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olliss\Desktop\ONGOING PROJ\PROJECT13 - NET&amp;NC cpd scr - Eric\PAPER COMPOUND SCREEN\Working version\"/>
    </mc:Choice>
  </mc:AlternateContent>
  <bookViews>
    <workbookView xWindow="0" yWindow="0" windowWidth="19200" windowHeight="7050"/>
  </bookViews>
  <sheets>
    <sheet name="Feuil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6" i="1" l="1"/>
  <c r="K3" i="1" l="1"/>
  <c r="H2" i="1"/>
  <c r="E2" i="1"/>
  <c r="J129" i="1" l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E335" i="1" l="1"/>
  <c r="AD564" i="1"/>
  <c r="AC564" i="1"/>
  <c r="AB564" i="1"/>
  <c r="AA564" i="1"/>
  <c r="Z564" i="1"/>
  <c r="Y564" i="1"/>
  <c r="X564" i="1"/>
  <c r="W564" i="1"/>
  <c r="V564" i="1"/>
  <c r="U564" i="1"/>
  <c r="T564" i="1"/>
  <c r="S564" i="1"/>
  <c r="R564" i="1"/>
  <c r="Q564" i="1"/>
  <c r="P564" i="1"/>
  <c r="O564" i="1"/>
  <c r="N564" i="1"/>
  <c r="M564" i="1"/>
  <c r="L564" i="1"/>
  <c r="K564" i="1"/>
  <c r="J564" i="1"/>
  <c r="I564" i="1"/>
  <c r="H564" i="1"/>
  <c r="G564" i="1"/>
  <c r="F564" i="1"/>
  <c r="E564" i="1"/>
  <c r="AD563" i="1"/>
  <c r="AC563" i="1"/>
  <c r="AB563" i="1"/>
  <c r="AA563" i="1"/>
  <c r="Z563" i="1"/>
  <c r="Y563" i="1"/>
  <c r="X563" i="1"/>
  <c r="W563" i="1"/>
  <c r="V563" i="1"/>
  <c r="U563" i="1"/>
  <c r="T563" i="1"/>
  <c r="S563" i="1"/>
  <c r="R563" i="1"/>
  <c r="Q563" i="1"/>
  <c r="P563" i="1"/>
  <c r="O563" i="1"/>
  <c r="N563" i="1"/>
  <c r="M563" i="1"/>
  <c r="L563" i="1"/>
  <c r="K563" i="1"/>
  <c r="J563" i="1"/>
  <c r="I563" i="1"/>
  <c r="H563" i="1"/>
  <c r="G563" i="1"/>
  <c r="F563" i="1"/>
  <c r="E563" i="1"/>
  <c r="AD562" i="1"/>
  <c r="AC562" i="1"/>
  <c r="AB562" i="1"/>
  <c r="AA562" i="1"/>
  <c r="Z562" i="1"/>
  <c r="Y562" i="1"/>
  <c r="X562" i="1"/>
  <c r="W562" i="1"/>
  <c r="V562" i="1"/>
  <c r="U562" i="1"/>
  <c r="T562" i="1"/>
  <c r="S562" i="1"/>
  <c r="R562" i="1"/>
  <c r="Q562" i="1"/>
  <c r="P562" i="1"/>
  <c r="O562" i="1"/>
  <c r="N562" i="1"/>
  <c r="M562" i="1"/>
  <c r="L562" i="1"/>
  <c r="K562" i="1"/>
  <c r="J562" i="1"/>
  <c r="I562" i="1"/>
  <c r="H562" i="1"/>
  <c r="G562" i="1"/>
  <c r="F562" i="1"/>
  <c r="E562" i="1"/>
  <c r="AD561" i="1"/>
  <c r="AC561" i="1"/>
  <c r="AB561" i="1"/>
  <c r="AA561" i="1"/>
  <c r="Z561" i="1"/>
  <c r="Y561" i="1"/>
  <c r="X561" i="1"/>
  <c r="W561" i="1"/>
  <c r="V561" i="1"/>
  <c r="U561" i="1"/>
  <c r="T561" i="1"/>
  <c r="S561" i="1"/>
  <c r="R561" i="1"/>
  <c r="Q561" i="1"/>
  <c r="P561" i="1"/>
  <c r="O561" i="1"/>
  <c r="N561" i="1"/>
  <c r="M561" i="1"/>
  <c r="L561" i="1"/>
  <c r="K561" i="1"/>
  <c r="J561" i="1"/>
  <c r="I561" i="1"/>
  <c r="H561" i="1"/>
  <c r="G561" i="1"/>
  <c r="F561" i="1"/>
  <c r="E561" i="1"/>
  <c r="AD560" i="1"/>
  <c r="AC560" i="1"/>
  <c r="AB560" i="1"/>
  <c r="AA560" i="1"/>
  <c r="Z560" i="1"/>
  <c r="Y560" i="1"/>
  <c r="X560" i="1"/>
  <c r="W560" i="1"/>
  <c r="V560" i="1"/>
  <c r="U560" i="1"/>
  <c r="T560" i="1"/>
  <c r="S560" i="1"/>
  <c r="R560" i="1"/>
  <c r="Q560" i="1"/>
  <c r="P560" i="1"/>
  <c r="O560" i="1"/>
  <c r="N560" i="1"/>
  <c r="M560" i="1"/>
  <c r="L560" i="1"/>
  <c r="K560" i="1"/>
  <c r="J560" i="1"/>
  <c r="I560" i="1"/>
  <c r="H560" i="1"/>
  <c r="G560" i="1"/>
  <c r="F560" i="1"/>
  <c r="E560" i="1"/>
  <c r="AD559" i="1"/>
  <c r="AC559" i="1"/>
  <c r="AB559" i="1"/>
  <c r="AA559" i="1"/>
  <c r="Z559" i="1"/>
  <c r="Y559" i="1"/>
  <c r="X559" i="1"/>
  <c r="W559" i="1"/>
  <c r="V559" i="1"/>
  <c r="U559" i="1"/>
  <c r="T559" i="1"/>
  <c r="S559" i="1"/>
  <c r="R559" i="1"/>
  <c r="Q559" i="1"/>
  <c r="P559" i="1"/>
  <c r="O559" i="1"/>
  <c r="N559" i="1"/>
  <c r="M559" i="1"/>
  <c r="L559" i="1"/>
  <c r="K559" i="1"/>
  <c r="J559" i="1"/>
  <c r="I559" i="1"/>
  <c r="H559" i="1"/>
  <c r="G559" i="1"/>
  <c r="F559" i="1"/>
  <c r="E559" i="1"/>
  <c r="AD558" i="1"/>
  <c r="AC558" i="1"/>
  <c r="AB558" i="1"/>
  <c r="AA558" i="1"/>
  <c r="Z558" i="1"/>
  <c r="Y558" i="1"/>
  <c r="X558" i="1"/>
  <c r="W558" i="1"/>
  <c r="V558" i="1"/>
  <c r="U558" i="1"/>
  <c r="T558" i="1"/>
  <c r="S558" i="1"/>
  <c r="R558" i="1"/>
  <c r="Q558" i="1"/>
  <c r="P558" i="1"/>
  <c r="O558" i="1"/>
  <c r="N558" i="1"/>
  <c r="M558" i="1"/>
  <c r="L558" i="1"/>
  <c r="K558" i="1"/>
  <c r="J558" i="1"/>
  <c r="I558" i="1"/>
  <c r="H558" i="1"/>
  <c r="G558" i="1"/>
  <c r="F558" i="1"/>
  <c r="E558" i="1"/>
  <c r="AD557" i="1"/>
  <c r="AC557" i="1"/>
  <c r="AB557" i="1"/>
  <c r="AA557" i="1"/>
  <c r="Z557" i="1"/>
  <c r="Y557" i="1"/>
  <c r="X557" i="1"/>
  <c r="W557" i="1"/>
  <c r="V557" i="1"/>
  <c r="U557" i="1"/>
  <c r="T557" i="1"/>
  <c r="S557" i="1"/>
  <c r="R557" i="1"/>
  <c r="Q557" i="1"/>
  <c r="P557" i="1"/>
  <c r="O557" i="1"/>
  <c r="N557" i="1"/>
  <c r="M557" i="1"/>
  <c r="L557" i="1"/>
  <c r="K557" i="1"/>
  <c r="J557" i="1"/>
  <c r="I557" i="1"/>
  <c r="H557" i="1"/>
  <c r="G557" i="1"/>
  <c r="F557" i="1"/>
  <c r="E557" i="1"/>
  <c r="AD556" i="1"/>
  <c r="AC556" i="1"/>
  <c r="AB556" i="1"/>
  <c r="AA556" i="1"/>
  <c r="Z556" i="1"/>
  <c r="Y556" i="1"/>
  <c r="X556" i="1"/>
  <c r="W556" i="1"/>
  <c r="V556" i="1"/>
  <c r="U556" i="1"/>
  <c r="T556" i="1"/>
  <c r="S556" i="1"/>
  <c r="R556" i="1"/>
  <c r="Q556" i="1"/>
  <c r="P556" i="1"/>
  <c r="O556" i="1"/>
  <c r="N556" i="1"/>
  <c r="M556" i="1"/>
  <c r="L556" i="1"/>
  <c r="K556" i="1"/>
  <c r="J556" i="1"/>
  <c r="I556" i="1"/>
  <c r="H556" i="1"/>
  <c r="G556" i="1"/>
  <c r="F556" i="1"/>
  <c r="E556" i="1"/>
  <c r="AD555" i="1"/>
  <c r="AC555" i="1"/>
  <c r="AB555" i="1"/>
  <c r="AA555" i="1"/>
  <c r="Z555" i="1"/>
  <c r="Y555" i="1"/>
  <c r="X555" i="1"/>
  <c r="W555" i="1"/>
  <c r="V555" i="1"/>
  <c r="U555" i="1"/>
  <c r="T555" i="1"/>
  <c r="S555" i="1"/>
  <c r="R555" i="1"/>
  <c r="Q555" i="1"/>
  <c r="P555" i="1"/>
  <c r="O555" i="1"/>
  <c r="N555" i="1"/>
  <c r="M555" i="1"/>
  <c r="L555" i="1"/>
  <c r="K555" i="1"/>
  <c r="J555" i="1"/>
  <c r="I555" i="1"/>
  <c r="H555" i="1"/>
  <c r="G555" i="1"/>
  <c r="F555" i="1"/>
  <c r="E555" i="1"/>
  <c r="AD554" i="1"/>
  <c r="AC554" i="1"/>
  <c r="AB554" i="1"/>
  <c r="AA554" i="1"/>
  <c r="Z554" i="1"/>
  <c r="Y554" i="1"/>
  <c r="X554" i="1"/>
  <c r="W554" i="1"/>
  <c r="V554" i="1"/>
  <c r="U554" i="1"/>
  <c r="T554" i="1"/>
  <c r="S554" i="1"/>
  <c r="R554" i="1"/>
  <c r="Q554" i="1"/>
  <c r="P554" i="1"/>
  <c r="O554" i="1"/>
  <c r="N554" i="1"/>
  <c r="M554" i="1"/>
  <c r="L554" i="1"/>
  <c r="K554" i="1"/>
  <c r="J554" i="1"/>
  <c r="I554" i="1"/>
  <c r="H554" i="1"/>
  <c r="G554" i="1"/>
  <c r="F554" i="1"/>
  <c r="E554" i="1"/>
  <c r="AD553" i="1"/>
  <c r="AC553" i="1"/>
  <c r="AB553" i="1"/>
  <c r="AA553" i="1"/>
  <c r="Z553" i="1"/>
  <c r="Y553" i="1"/>
  <c r="X553" i="1"/>
  <c r="W553" i="1"/>
  <c r="V553" i="1"/>
  <c r="U553" i="1"/>
  <c r="T553" i="1"/>
  <c r="S553" i="1"/>
  <c r="R553" i="1"/>
  <c r="Q553" i="1"/>
  <c r="P553" i="1"/>
  <c r="O553" i="1"/>
  <c r="N553" i="1"/>
  <c r="M553" i="1"/>
  <c r="L553" i="1"/>
  <c r="K553" i="1"/>
  <c r="J553" i="1"/>
  <c r="I553" i="1"/>
  <c r="H553" i="1"/>
  <c r="G553" i="1"/>
  <c r="F553" i="1"/>
  <c r="E553" i="1"/>
  <c r="AD552" i="1"/>
  <c r="AC552" i="1"/>
  <c r="AB552" i="1"/>
  <c r="AA552" i="1"/>
  <c r="Z552" i="1"/>
  <c r="Y552" i="1"/>
  <c r="X552" i="1"/>
  <c r="W552" i="1"/>
  <c r="V552" i="1"/>
  <c r="U552" i="1"/>
  <c r="T552" i="1"/>
  <c r="S552" i="1"/>
  <c r="R552" i="1"/>
  <c r="Q552" i="1"/>
  <c r="P552" i="1"/>
  <c r="O552" i="1"/>
  <c r="N552" i="1"/>
  <c r="M552" i="1"/>
  <c r="L552" i="1"/>
  <c r="K552" i="1"/>
  <c r="J552" i="1"/>
  <c r="I552" i="1"/>
  <c r="H552" i="1"/>
  <c r="G552" i="1"/>
  <c r="F552" i="1"/>
  <c r="E552" i="1"/>
  <c r="AD551" i="1"/>
  <c r="AC551" i="1"/>
  <c r="AB551" i="1"/>
  <c r="AA551" i="1"/>
  <c r="Z551" i="1"/>
  <c r="Y551" i="1"/>
  <c r="X551" i="1"/>
  <c r="W551" i="1"/>
  <c r="V551" i="1"/>
  <c r="U551" i="1"/>
  <c r="T551" i="1"/>
  <c r="S551" i="1"/>
  <c r="R551" i="1"/>
  <c r="Q551" i="1"/>
  <c r="P551" i="1"/>
  <c r="O551" i="1"/>
  <c r="N551" i="1"/>
  <c r="M551" i="1"/>
  <c r="L551" i="1"/>
  <c r="K551" i="1"/>
  <c r="J551" i="1"/>
  <c r="I551" i="1"/>
  <c r="H551" i="1"/>
  <c r="G551" i="1"/>
  <c r="F551" i="1"/>
  <c r="E551" i="1"/>
  <c r="AD550" i="1"/>
  <c r="AC550" i="1"/>
  <c r="AB550" i="1"/>
  <c r="AA550" i="1"/>
  <c r="Z550" i="1"/>
  <c r="Y550" i="1"/>
  <c r="X550" i="1"/>
  <c r="W550" i="1"/>
  <c r="V550" i="1"/>
  <c r="U550" i="1"/>
  <c r="T550" i="1"/>
  <c r="S550" i="1"/>
  <c r="R550" i="1"/>
  <c r="Q550" i="1"/>
  <c r="P550" i="1"/>
  <c r="O550" i="1"/>
  <c r="N550" i="1"/>
  <c r="M550" i="1"/>
  <c r="L550" i="1"/>
  <c r="K550" i="1"/>
  <c r="J550" i="1"/>
  <c r="I550" i="1"/>
  <c r="H550" i="1"/>
  <c r="G550" i="1"/>
  <c r="F550" i="1"/>
  <c r="E550" i="1"/>
  <c r="AD549" i="1"/>
  <c r="AC549" i="1"/>
  <c r="AB549" i="1"/>
  <c r="AA549" i="1"/>
  <c r="Z549" i="1"/>
  <c r="Y549" i="1"/>
  <c r="X549" i="1"/>
  <c r="W549" i="1"/>
  <c r="V549" i="1"/>
  <c r="U549" i="1"/>
  <c r="T549" i="1"/>
  <c r="S549" i="1"/>
  <c r="R549" i="1"/>
  <c r="Q549" i="1"/>
  <c r="P549" i="1"/>
  <c r="O549" i="1"/>
  <c r="N549" i="1"/>
  <c r="M549" i="1"/>
  <c r="L549" i="1"/>
  <c r="K549" i="1"/>
  <c r="J549" i="1"/>
  <c r="I549" i="1"/>
  <c r="H549" i="1"/>
  <c r="G549" i="1"/>
  <c r="F549" i="1"/>
  <c r="E549" i="1"/>
  <c r="AD548" i="1"/>
  <c r="AC548" i="1"/>
  <c r="AB548" i="1"/>
  <c r="AA548" i="1"/>
  <c r="Z548" i="1"/>
  <c r="Y548" i="1"/>
  <c r="X548" i="1"/>
  <c r="W548" i="1"/>
  <c r="V548" i="1"/>
  <c r="U548" i="1"/>
  <c r="T548" i="1"/>
  <c r="S548" i="1"/>
  <c r="R548" i="1"/>
  <c r="Q548" i="1"/>
  <c r="P548" i="1"/>
  <c r="O548" i="1"/>
  <c r="N548" i="1"/>
  <c r="M548" i="1"/>
  <c r="L548" i="1"/>
  <c r="K548" i="1"/>
  <c r="J548" i="1"/>
  <c r="I548" i="1"/>
  <c r="H548" i="1"/>
  <c r="G548" i="1"/>
  <c r="F548" i="1"/>
  <c r="E548" i="1"/>
  <c r="AD547" i="1"/>
  <c r="AC547" i="1"/>
  <c r="AB547" i="1"/>
  <c r="AA547" i="1"/>
  <c r="Z547" i="1"/>
  <c r="Y547" i="1"/>
  <c r="X547" i="1"/>
  <c r="W547" i="1"/>
  <c r="V547" i="1"/>
  <c r="U547" i="1"/>
  <c r="T547" i="1"/>
  <c r="S547" i="1"/>
  <c r="R547" i="1"/>
  <c r="Q547" i="1"/>
  <c r="P547" i="1"/>
  <c r="O547" i="1"/>
  <c r="N547" i="1"/>
  <c r="M547" i="1"/>
  <c r="L547" i="1"/>
  <c r="K547" i="1"/>
  <c r="J547" i="1"/>
  <c r="I547" i="1"/>
  <c r="H547" i="1"/>
  <c r="G547" i="1"/>
  <c r="F547" i="1"/>
  <c r="E547" i="1"/>
  <c r="AD546" i="1"/>
  <c r="AC546" i="1"/>
  <c r="AB546" i="1"/>
  <c r="AA546" i="1"/>
  <c r="Z546" i="1"/>
  <c r="Y546" i="1"/>
  <c r="X546" i="1"/>
  <c r="W546" i="1"/>
  <c r="V546" i="1"/>
  <c r="U546" i="1"/>
  <c r="T546" i="1"/>
  <c r="S546" i="1"/>
  <c r="R546" i="1"/>
  <c r="Q546" i="1"/>
  <c r="P546" i="1"/>
  <c r="O546" i="1"/>
  <c r="N546" i="1"/>
  <c r="M546" i="1"/>
  <c r="L546" i="1"/>
  <c r="K546" i="1"/>
  <c r="J546" i="1"/>
  <c r="I546" i="1"/>
  <c r="H546" i="1"/>
  <c r="G546" i="1"/>
  <c r="F546" i="1"/>
  <c r="E546" i="1"/>
  <c r="AD545" i="1"/>
  <c r="AC545" i="1"/>
  <c r="AB545" i="1"/>
  <c r="AA545" i="1"/>
  <c r="Z545" i="1"/>
  <c r="Y545" i="1"/>
  <c r="X545" i="1"/>
  <c r="W545" i="1"/>
  <c r="V545" i="1"/>
  <c r="U545" i="1"/>
  <c r="T545" i="1"/>
  <c r="S545" i="1"/>
  <c r="R545" i="1"/>
  <c r="Q545" i="1"/>
  <c r="P545" i="1"/>
  <c r="O545" i="1"/>
  <c r="N545" i="1"/>
  <c r="M545" i="1"/>
  <c r="L545" i="1"/>
  <c r="K545" i="1"/>
  <c r="J545" i="1"/>
  <c r="I545" i="1"/>
  <c r="H545" i="1"/>
  <c r="G545" i="1"/>
  <c r="F545" i="1"/>
  <c r="E545" i="1"/>
  <c r="AD544" i="1"/>
  <c r="AC544" i="1"/>
  <c r="AB544" i="1"/>
  <c r="AA544" i="1"/>
  <c r="Z544" i="1"/>
  <c r="Y544" i="1"/>
  <c r="X544" i="1"/>
  <c r="W544" i="1"/>
  <c r="V544" i="1"/>
  <c r="U544" i="1"/>
  <c r="T544" i="1"/>
  <c r="S544" i="1"/>
  <c r="R544" i="1"/>
  <c r="Q544" i="1"/>
  <c r="P544" i="1"/>
  <c r="O544" i="1"/>
  <c r="N544" i="1"/>
  <c r="M544" i="1"/>
  <c r="L544" i="1"/>
  <c r="K544" i="1"/>
  <c r="J544" i="1"/>
  <c r="I544" i="1"/>
  <c r="H544" i="1"/>
  <c r="G544" i="1"/>
  <c r="F544" i="1"/>
  <c r="E544" i="1"/>
  <c r="AD543" i="1"/>
  <c r="AC543" i="1"/>
  <c r="AB543" i="1"/>
  <c r="AA543" i="1"/>
  <c r="Z543" i="1"/>
  <c r="Y543" i="1"/>
  <c r="X543" i="1"/>
  <c r="W543" i="1"/>
  <c r="V543" i="1"/>
  <c r="U543" i="1"/>
  <c r="T543" i="1"/>
  <c r="S543" i="1"/>
  <c r="R543" i="1"/>
  <c r="Q543" i="1"/>
  <c r="P543" i="1"/>
  <c r="O543" i="1"/>
  <c r="N543" i="1"/>
  <c r="M543" i="1"/>
  <c r="L543" i="1"/>
  <c r="K543" i="1"/>
  <c r="J543" i="1"/>
  <c r="I543" i="1"/>
  <c r="H543" i="1"/>
  <c r="G543" i="1"/>
  <c r="F543" i="1"/>
  <c r="E543" i="1"/>
  <c r="AD542" i="1"/>
  <c r="AC542" i="1"/>
  <c r="AB542" i="1"/>
  <c r="AA542" i="1"/>
  <c r="Z542" i="1"/>
  <c r="Y542" i="1"/>
  <c r="X542" i="1"/>
  <c r="W542" i="1"/>
  <c r="V542" i="1"/>
  <c r="U542" i="1"/>
  <c r="T542" i="1"/>
  <c r="S542" i="1"/>
  <c r="R542" i="1"/>
  <c r="Q542" i="1"/>
  <c r="P542" i="1"/>
  <c r="O542" i="1"/>
  <c r="N542" i="1"/>
  <c r="M542" i="1"/>
  <c r="L542" i="1"/>
  <c r="K542" i="1"/>
  <c r="J542" i="1"/>
  <c r="I542" i="1"/>
  <c r="H542" i="1"/>
  <c r="G542" i="1"/>
  <c r="F542" i="1"/>
  <c r="E542" i="1"/>
  <c r="AD541" i="1"/>
  <c r="AC541" i="1"/>
  <c r="AB541" i="1"/>
  <c r="AA541" i="1"/>
  <c r="Z541" i="1"/>
  <c r="Y541" i="1"/>
  <c r="X541" i="1"/>
  <c r="W541" i="1"/>
  <c r="V541" i="1"/>
  <c r="U541" i="1"/>
  <c r="T541" i="1"/>
  <c r="S541" i="1"/>
  <c r="R541" i="1"/>
  <c r="Q541" i="1"/>
  <c r="P541" i="1"/>
  <c r="O541" i="1"/>
  <c r="N541" i="1"/>
  <c r="M541" i="1"/>
  <c r="L541" i="1"/>
  <c r="K541" i="1"/>
  <c r="J541" i="1"/>
  <c r="I541" i="1"/>
  <c r="H541" i="1"/>
  <c r="G541" i="1"/>
  <c r="F541" i="1"/>
  <c r="E541" i="1"/>
  <c r="AD540" i="1"/>
  <c r="AC540" i="1"/>
  <c r="AB540" i="1"/>
  <c r="AA540" i="1"/>
  <c r="Z540" i="1"/>
  <c r="Y540" i="1"/>
  <c r="X540" i="1"/>
  <c r="W540" i="1"/>
  <c r="V540" i="1"/>
  <c r="U540" i="1"/>
  <c r="T540" i="1"/>
  <c r="S540" i="1"/>
  <c r="R540" i="1"/>
  <c r="Q540" i="1"/>
  <c r="P540" i="1"/>
  <c r="O540" i="1"/>
  <c r="N540" i="1"/>
  <c r="M540" i="1"/>
  <c r="L540" i="1"/>
  <c r="K540" i="1"/>
  <c r="J540" i="1"/>
  <c r="I540" i="1"/>
  <c r="H540" i="1"/>
  <c r="G540" i="1"/>
  <c r="F540" i="1"/>
  <c r="E540" i="1"/>
  <c r="AD539" i="1"/>
  <c r="AC539" i="1"/>
  <c r="AB539" i="1"/>
  <c r="AA539" i="1"/>
  <c r="Z539" i="1"/>
  <c r="Y539" i="1"/>
  <c r="X539" i="1"/>
  <c r="W539" i="1"/>
  <c r="V539" i="1"/>
  <c r="U539" i="1"/>
  <c r="T539" i="1"/>
  <c r="S539" i="1"/>
  <c r="R539" i="1"/>
  <c r="Q539" i="1"/>
  <c r="P539" i="1"/>
  <c r="O539" i="1"/>
  <c r="N539" i="1"/>
  <c r="M539" i="1"/>
  <c r="L539" i="1"/>
  <c r="K539" i="1"/>
  <c r="J539" i="1"/>
  <c r="I539" i="1"/>
  <c r="H539" i="1"/>
  <c r="G539" i="1"/>
  <c r="F539" i="1"/>
  <c r="E539" i="1"/>
  <c r="AD538" i="1"/>
  <c r="AC538" i="1"/>
  <c r="AB538" i="1"/>
  <c r="AA538" i="1"/>
  <c r="Z538" i="1"/>
  <c r="Y538" i="1"/>
  <c r="X538" i="1"/>
  <c r="W538" i="1"/>
  <c r="V538" i="1"/>
  <c r="U538" i="1"/>
  <c r="T538" i="1"/>
  <c r="S538" i="1"/>
  <c r="R538" i="1"/>
  <c r="Q538" i="1"/>
  <c r="P538" i="1"/>
  <c r="O538" i="1"/>
  <c r="N538" i="1"/>
  <c r="M538" i="1"/>
  <c r="L538" i="1"/>
  <c r="K538" i="1"/>
  <c r="J538" i="1"/>
  <c r="I538" i="1"/>
  <c r="H538" i="1"/>
  <c r="G538" i="1"/>
  <c r="F538" i="1"/>
  <c r="E538" i="1"/>
  <c r="AD537" i="1"/>
  <c r="AC537" i="1"/>
  <c r="AB537" i="1"/>
  <c r="AA537" i="1"/>
  <c r="Z537" i="1"/>
  <c r="Y537" i="1"/>
  <c r="X537" i="1"/>
  <c r="W537" i="1"/>
  <c r="V537" i="1"/>
  <c r="U537" i="1"/>
  <c r="T537" i="1"/>
  <c r="S537" i="1"/>
  <c r="R537" i="1"/>
  <c r="Q537" i="1"/>
  <c r="P537" i="1"/>
  <c r="O537" i="1"/>
  <c r="N537" i="1"/>
  <c r="M537" i="1"/>
  <c r="L537" i="1"/>
  <c r="K537" i="1"/>
  <c r="J537" i="1"/>
  <c r="I537" i="1"/>
  <c r="H537" i="1"/>
  <c r="G537" i="1"/>
  <c r="F537" i="1"/>
  <c r="E537" i="1"/>
  <c r="AD536" i="1"/>
  <c r="AC536" i="1"/>
  <c r="AB536" i="1"/>
  <c r="AA536" i="1"/>
  <c r="Z536" i="1"/>
  <c r="Y536" i="1"/>
  <c r="X536" i="1"/>
  <c r="W536" i="1"/>
  <c r="V536" i="1"/>
  <c r="U536" i="1"/>
  <c r="T536" i="1"/>
  <c r="S536" i="1"/>
  <c r="R536" i="1"/>
  <c r="Q536" i="1"/>
  <c r="P536" i="1"/>
  <c r="O536" i="1"/>
  <c r="N536" i="1"/>
  <c r="M536" i="1"/>
  <c r="L536" i="1"/>
  <c r="K536" i="1"/>
  <c r="J536" i="1"/>
  <c r="I536" i="1"/>
  <c r="H536" i="1"/>
  <c r="G536" i="1"/>
  <c r="F536" i="1"/>
  <c r="E536" i="1"/>
  <c r="AD535" i="1"/>
  <c r="AC535" i="1"/>
  <c r="AB535" i="1"/>
  <c r="AA535" i="1"/>
  <c r="Z535" i="1"/>
  <c r="Y535" i="1"/>
  <c r="X535" i="1"/>
  <c r="W535" i="1"/>
  <c r="V535" i="1"/>
  <c r="U535" i="1"/>
  <c r="T535" i="1"/>
  <c r="S535" i="1"/>
  <c r="R535" i="1"/>
  <c r="Q535" i="1"/>
  <c r="P535" i="1"/>
  <c r="O535" i="1"/>
  <c r="N535" i="1"/>
  <c r="M535" i="1"/>
  <c r="L535" i="1"/>
  <c r="K535" i="1"/>
  <c r="J535" i="1"/>
  <c r="I535" i="1"/>
  <c r="H535" i="1"/>
  <c r="G535" i="1"/>
  <c r="F535" i="1"/>
  <c r="E535" i="1"/>
  <c r="AD534" i="1"/>
  <c r="AC534" i="1"/>
  <c r="AB534" i="1"/>
  <c r="AA534" i="1"/>
  <c r="Z534" i="1"/>
  <c r="Y534" i="1"/>
  <c r="X534" i="1"/>
  <c r="W534" i="1"/>
  <c r="V534" i="1"/>
  <c r="U534" i="1"/>
  <c r="T534" i="1"/>
  <c r="S534" i="1"/>
  <c r="R534" i="1"/>
  <c r="Q534" i="1"/>
  <c r="P534" i="1"/>
  <c r="O534" i="1"/>
  <c r="N534" i="1"/>
  <c r="M534" i="1"/>
  <c r="L534" i="1"/>
  <c r="K534" i="1"/>
  <c r="J534" i="1"/>
  <c r="I534" i="1"/>
  <c r="H534" i="1"/>
  <c r="G534" i="1"/>
  <c r="F534" i="1"/>
  <c r="E534" i="1"/>
  <c r="AD533" i="1"/>
  <c r="AC533" i="1"/>
  <c r="AB533" i="1"/>
  <c r="AA533" i="1"/>
  <c r="Z533" i="1"/>
  <c r="Y533" i="1"/>
  <c r="X533" i="1"/>
  <c r="W533" i="1"/>
  <c r="V533" i="1"/>
  <c r="U533" i="1"/>
  <c r="T533" i="1"/>
  <c r="S533" i="1"/>
  <c r="R533" i="1"/>
  <c r="Q533" i="1"/>
  <c r="P533" i="1"/>
  <c r="O533" i="1"/>
  <c r="N533" i="1"/>
  <c r="M533" i="1"/>
  <c r="L533" i="1"/>
  <c r="K533" i="1"/>
  <c r="J533" i="1"/>
  <c r="I533" i="1"/>
  <c r="H533" i="1"/>
  <c r="G533" i="1"/>
  <c r="F533" i="1"/>
  <c r="E533" i="1"/>
  <c r="AD532" i="1"/>
  <c r="AC532" i="1"/>
  <c r="AB532" i="1"/>
  <c r="AA532" i="1"/>
  <c r="Z532" i="1"/>
  <c r="Y532" i="1"/>
  <c r="X532" i="1"/>
  <c r="W532" i="1"/>
  <c r="V532" i="1"/>
  <c r="U532" i="1"/>
  <c r="T532" i="1"/>
  <c r="S532" i="1"/>
  <c r="R532" i="1"/>
  <c r="Q532" i="1"/>
  <c r="P532" i="1"/>
  <c r="O532" i="1"/>
  <c r="N532" i="1"/>
  <c r="M532" i="1"/>
  <c r="L532" i="1"/>
  <c r="K532" i="1"/>
  <c r="J532" i="1"/>
  <c r="I532" i="1"/>
  <c r="H532" i="1"/>
  <c r="G532" i="1"/>
  <c r="F532" i="1"/>
  <c r="E532" i="1"/>
  <c r="AD531" i="1"/>
  <c r="AC531" i="1"/>
  <c r="AB531" i="1"/>
  <c r="AA531" i="1"/>
  <c r="Z531" i="1"/>
  <c r="Y531" i="1"/>
  <c r="X531" i="1"/>
  <c r="W531" i="1"/>
  <c r="V531" i="1"/>
  <c r="U531" i="1"/>
  <c r="T531" i="1"/>
  <c r="S531" i="1"/>
  <c r="R531" i="1"/>
  <c r="Q531" i="1"/>
  <c r="P531" i="1"/>
  <c r="O531" i="1"/>
  <c r="N531" i="1"/>
  <c r="M531" i="1"/>
  <c r="L531" i="1"/>
  <c r="K531" i="1"/>
  <c r="J531" i="1"/>
  <c r="I531" i="1"/>
  <c r="H531" i="1"/>
  <c r="G531" i="1"/>
  <c r="F531" i="1"/>
  <c r="E531" i="1"/>
  <c r="AD530" i="1"/>
  <c r="AC530" i="1"/>
  <c r="AB530" i="1"/>
  <c r="AA530" i="1"/>
  <c r="Z530" i="1"/>
  <c r="Y530" i="1"/>
  <c r="X530" i="1"/>
  <c r="W530" i="1"/>
  <c r="V530" i="1"/>
  <c r="U530" i="1"/>
  <c r="T530" i="1"/>
  <c r="S530" i="1"/>
  <c r="R530" i="1"/>
  <c r="Q530" i="1"/>
  <c r="P530" i="1"/>
  <c r="O530" i="1"/>
  <c r="N530" i="1"/>
  <c r="M530" i="1"/>
  <c r="L530" i="1"/>
  <c r="K530" i="1"/>
  <c r="J530" i="1"/>
  <c r="I530" i="1"/>
  <c r="H530" i="1"/>
  <c r="G530" i="1"/>
  <c r="F530" i="1"/>
  <c r="E530" i="1"/>
  <c r="AD529" i="1"/>
  <c r="AC529" i="1"/>
  <c r="AB529" i="1"/>
  <c r="AA529" i="1"/>
  <c r="Z529" i="1"/>
  <c r="Y529" i="1"/>
  <c r="X529" i="1"/>
  <c r="W529" i="1"/>
  <c r="V529" i="1"/>
  <c r="U529" i="1"/>
  <c r="T529" i="1"/>
  <c r="S529" i="1"/>
  <c r="R529" i="1"/>
  <c r="Q529" i="1"/>
  <c r="P529" i="1"/>
  <c r="O529" i="1"/>
  <c r="N529" i="1"/>
  <c r="M529" i="1"/>
  <c r="L529" i="1"/>
  <c r="K529" i="1"/>
  <c r="J529" i="1"/>
  <c r="I529" i="1"/>
  <c r="H529" i="1"/>
  <c r="G529" i="1"/>
  <c r="F529" i="1"/>
  <c r="E529" i="1"/>
  <c r="AD528" i="1"/>
  <c r="AC528" i="1"/>
  <c r="AB528" i="1"/>
  <c r="AA528" i="1"/>
  <c r="Z528" i="1"/>
  <c r="Y528" i="1"/>
  <c r="X528" i="1"/>
  <c r="W528" i="1"/>
  <c r="V528" i="1"/>
  <c r="U528" i="1"/>
  <c r="T528" i="1"/>
  <c r="S528" i="1"/>
  <c r="R528" i="1"/>
  <c r="Q528" i="1"/>
  <c r="P528" i="1"/>
  <c r="O528" i="1"/>
  <c r="N528" i="1"/>
  <c r="M528" i="1"/>
  <c r="L528" i="1"/>
  <c r="K528" i="1"/>
  <c r="J528" i="1"/>
  <c r="I528" i="1"/>
  <c r="H528" i="1"/>
  <c r="G528" i="1"/>
  <c r="F528" i="1"/>
  <c r="E528" i="1"/>
  <c r="AD527" i="1"/>
  <c r="AC527" i="1"/>
  <c r="AB527" i="1"/>
  <c r="AA527" i="1"/>
  <c r="Z527" i="1"/>
  <c r="Y527" i="1"/>
  <c r="X527" i="1"/>
  <c r="W527" i="1"/>
  <c r="V527" i="1"/>
  <c r="U527" i="1"/>
  <c r="T527" i="1"/>
  <c r="S527" i="1"/>
  <c r="R527" i="1"/>
  <c r="Q527" i="1"/>
  <c r="P527" i="1"/>
  <c r="O527" i="1"/>
  <c r="N527" i="1"/>
  <c r="M527" i="1"/>
  <c r="L527" i="1"/>
  <c r="K527" i="1"/>
  <c r="J527" i="1"/>
  <c r="I527" i="1"/>
  <c r="H527" i="1"/>
  <c r="G527" i="1"/>
  <c r="F527" i="1"/>
  <c r="E527" i="1"/>
  <c r="AD526" i="1"/>
  <c r="AC526" i="1"/>
  <c r="AB526" i="1"/>
  <c r="AA526" i="1"/>
  <c r="Z526" i="1"/>
  <c r="Y526" i="1"/>
  <c r="X526" i="1"/>
  <c r="W526" i="1"/>
  <c r="V526" i="1"/>
  <c r="U526" i="1"/>
  <c r="T526" i="1"/>
  <c r="S526" i="1"/>
  <c r="R526" i="1"/>
  <c r="Q526" i="1"/>
  <c r="P526" i="1"/>
  <c r="O526" i="1"/>
  <c r="N526" i="1"/>
  <c r="M526" i="1"/>
  <c r="L526" i="1"/>
  <c r="K526" i="1"/>
  <c r="J526" i="1"/>
  <c r="I526" i="1"/>
  <c r="H526" i="1"/>
  <c r="G526" i="1"/>
  <c r="F526" i="1"/>
  <c r="E526" i="1"/>
  <c r="AD525" i="1"/>
  <c r="AC525" i="1"/>
  <c r="AB525" i="1"/>
  <c r="AA525" i="1"/>
  <c r="Z525" i="1"/>
  <c r="Y525" i="1"/>
  <c r="X525" i="1"/>
  <c r="W525" i="1"/>
  <c r="V525" i="1"/>
  <c r="U525" i="1"/>
  <c r="T525" i="1"/>
  <c r="S525" i="1"/>
  <c r="R525" i="1"/>
  <c r="Q525" i="1"/>
  <c r="P525" i="1"/>
  <c r="O525" i="1"/>
  <c r="N525" i="1"/>
  <c r="M525" i="1"/>
  <c r="L525" i="1"/>
  <c r="K525" i="1"/>
  <c r="J525" i="1"/>
  <c r="I525" i="1"/>
  <c r="H525" i="1"/>
  <c r="G525" i="1"/>
  <c r="F525" i="1"/>
  <c r="E525" i="1"/>
  <c r="AD524" i="1"/>
  <c r="AC524" i="1"/>
  <c r="AB524" i="1"/>
  <c r="AA524" i="1"/>
  <c r="Z524" i="1"/>
  <c r="Y524" i="1"/>
  <c r="X524" i="1"/>
  <c r="W524" i="1"/>
  <c r="V524" i="1"/>
  <c r="U524" i="1"/>
  <c r="T524" i="1"/>
  <c r="S524" i="1"/>
  <c r="R524" i="1"/>
  <c r="Q524" i="1"/>
  <c r="P524" i="1"/>
  <c r="O524" i="1"/>
  <c r="N524" i="1"/>
  <c r="M524" i="1"/>
  <c r="L524" i="1"/>
  <c r="K524" i="1"/>
  <c r="J524" i="1"/>
  <c r="I524" i="1"/>
  <c r="H524" i="1"/>
  <c r="G524" i="1"/>
  <c r="F524" i="1"/>
  <c r="E524" i="1"/>
  <c r="AD523" i="1"/>
  <c r="AC523" i="1"/>
  <c r="AB523" i="1"/>
  <c r="AA523" i="1"/>
  <c r="Z523" i="1"/>
  <c r="Y523" i="1"/>
  <c r="X523" i="1"/>
  <c r="W523" i="1"/>
  <c r="V523" i="1"/>
  <c r="U523" i="1"/>
  <c r="T523" i="1"/>
  <c r="S523" i="1"/>
  <c r="R523" i="1"/>
  <c r="Q523" i="1"/>
  <c r="P523" i="1"/>
  <c r="O523" i="1"/>
  <c r="N523" i="1"/>
  <c r="M523" i="1"/>
  <c r="L523" i="1"/>
  <c r="K523" i="1"/>
  <c r="J523" i="1"/>
  <c r="I523" i="1"/>
  <c r="H523" i="1"/>
  <c r="G523" i="1"/>
  <c r="F523" i="1"/>
  <c r="E523" i="1"/>
  <c r="AD522" i="1"/>
  <c r="AC522" i="1"/>
  <c r="AB522" i="1"/>
  <c r="AA522" i="1"/>
  <c r="Z522" i="1"/>
  <c r="Y522" i="1"/>
  <c r="X522" i="1"/>
  <c r="W522" i="1"/>
  <c r="V522" i="1"/>
  <c r="U522" i="1"/>
  <c r="T522" i="1"/>
  <c r="S522" i="1"/>
  <c r="R522" i="1"/>
  <c r="Q522" i="1"/>
  <c r="P522" i="1"/>
  <c r="O522" i="1"/>
  <c r="N522" i="1"/>
  <c r="M522" i="1"/>
  <c r="L522" i="1"/>
  <c r="K522" i="1"/>
  <c r="J522" i="1"/>
  <c r="I522" i="1"/>
  <c r="H522" i="1"/>
  <c r="G522" i="1"/>
  <c r="F522" i="1"/>
  <c r="E522" i="1"/>
  <c r="AD521" i="1"/>
  <c r="AC521" i="1"/>
  <c r="AB521" i="1"/>
  <c r="AA521" i="1"/>
  <c r="Z521" i="1"/>
  <c r="Y521" i="1"/>
  <c r="X521" i="1"/>
  <c r="W521" i="1"/>
  <c r="V521" i="1"/>
  <c r="U521" i="1"/>
  <c r="T521" i="1"/>
  <c r="S521" i="1"/>
  <c r="R521" i="1"/>
  <c r="Q521" i="1"/>
  <c r="P521" i="1"/>
  <c r="O521" i="1"/>
  <c r="N521" i="1"/>
  <c r="M521" i="1"/>
  <c r="L521" i="1"/>
  <c r="K521" i="1"/>
  <c r="J521" i="1"/>
  <c r="I521" i="1"/>
  <c r="H521" i="1"/>
  <c r="G521" i="1"/>
  <c r="F521" i="1"/>
  <c r="E521" i="1"/>
  <c r="AD520" i="1"/>
  <c r="AC520" i="1"/>
  <c r="AB520" i="1"/>
  <c r="AA520" i="1"/>
  <c r="Z520" i="1"/>
  <c r="Y520" i="1"/>
  <c r="X520" i="1"/>
  <c r="W520" i="1"/>
  <c r="V520" i="1"/>
  <c r="U520" i="1"/>
  <c r="T520" i="1"/>
  <c r="S520" i="1"/>
  <c r="R520" i="1"/>
  <c r="Q520" i="1"/>
  <c r="P520" i="1"/>
  <c r="O520" i="1"/>
  <c r="N520" i="1"/>
  <c r="M520" i="1"/>
  <c r="L520" i="1"/>
  <c r="K520" i="1"/>
  <c r="J520" i="1"/>
  <c r="I520" i="1"/>
  <c r="H520" i="1"/>
  <c r="G520" i="1"/>
  <c r="F520" i="1"/>
  <c r="E520" i="1"/>
  <c r="AD519" i="1"/>
  <c r="AC519" i="1"/>
  <c r="AB519" i="1"/>
  <c r="AA519" i="1"/>
  <c r="Z519" i="1"/>
  <c r="Y519" i="1"/>
  <c r="X519" i="1"/>
  <c r="W519" i="1"/>
  <c r="V519" i="1"/>
  <c r="U519" i="1"/>
  <c r="T519" i="1"/>
  <c r="S519" i="1"/>
  <c r="R519" i="1"/>
  <c r="Q519" i="1"/>
  <c r="P519" i="1"/>
  <c r="O519" i="1"/>
  <c r="N519" i="1"/>
  <c r="M519" i="1"/>
  <c r="L519" i="1"/>
  <c r="K519" i="1"/>
  <c r="J519" i="1"/>
  <c r="I519" i="1"/>
  <c r="H519" i="1"/>
  <c r="G519" i="1"/>
  <c r="F519" i="1"/>
  <c r="E519" i="1"/>
  <c r="AD518" i="1"/>
  <c r="AC518" i="1"/>
  <c r="AB518" i="1"/>
  <c r="AA518" i="1"/>
  <c r="Z518" i="1"/>
  <c r="Y518" i="1"/>
  <c r="X518" i="1"/>
  <c r="W518" i="1"/>
  <c r="V518" i="1"/>
  <c r="U518" i="1"/>
  <c r="T518" i="1"/>
  <c r="S518" i="1"/>
  <c r="R518" i="1"/>
  <c r="Q518" i="1"/>
  <c r="P518" i="1"/>
  <c r="O518" i="1"/>
  <c r="N518" i="1"/>
  <c r="M518" i="1"/>
  <c r="L518" i="1"/>
  <c r="K518" i="1"/>
  <c r="J518" i="1"/>
  <c r="I518" i="1"/>
  <c r="H518" i="1"/>
  <c r="G518" i="1"/>
  <c r="F518" i="1"/>
  <c r="E518" i="1"/>
  <c r="AD517" i="1"/>
  <c r="AC517" i="1"/>
  <c r="AB517" i="1"/>
  <c r="AA517" i="1"/>
  <c r="Z517" i="1"/>
  <c r="Y517" i="1"/>
  <c r="X517" i="1"/>
  <c r="W517" i="1"/>
  <c r="V517" i="1"/>
  <c r="U517" i="1"/>
  <c r="T517" i="1"/>
  <c r="S517" i="1"/>
  <c r="R517" i="1"/>
  <c r="Q517" i="1"/>
  <c r="P517" i="1"/>
  <c r="O517" i="1"/>
  <c r="N517" i="1"/>
  <c r="M517" i="1"/>
  <c r="L517" i="1"/>
  <c r="K517" i="1"/>
  <c r="J517" i="1"/>
  <c r="I517" i="1"/>
  <c r="H517" i="1"/>
  <c r="G517" i="1"/>
  <c r="F517" i="1"/>
  <c r="E517" i="1"/>
  <c r="AD516" i="1"/>
  <c r="AC516" i="1"/>
  <c r="AB516" i="1"/>
  <c r="AA516" i="1"/>
  <c r="Z516" i="1"/>
  <c r="Y516" i="1"/>
  <c r="X516" i="1"/>
  <c r="W516" i="1"/>
  <c r="V516" i="1"/>
  <c r="U516" i="1"/>
  <c r="T516" i="1"/>
  <c r="S516" i="1"/>
  <c r="R516" i="1"/>
  <c r="Q516" i="1"/>
  <c r="P516" i="1"/>
  <c r="O516" i="1"/>
  <c r="N516" i="1"/>
  <c r="M516" i="1"/>
  <c r="L516" i="1"/>
  <c r="K516" i="1"/>
  <c r="J516" i="1"/>
  <c r="I516" i="1"/>
  <c r="H516" i="1"/>
  <c r="G516" i="1"/>
  <c r="F516" i="1"/>
  <c r="E516" i="1"/>
  <c r="AD515" i="1"/>
  <c r="AC515" i="1"/>
  <c r="AB515" i="1"/>
  <c r="AA515" i="1"/>
  <c r="Z515" i="1"/>
  <c r="Y515" i="1"/>
  <c r="X515" i="1"/>
  <c r="W515" i="1"/>
  <c r="V515" i="1"/>
  <c r="U515" i="1"/>
  <c r="T515" i="1"/>
  <c r="S515" i="1"/>
  <c r="R515" i="1"/>
  <c r="Q515" i="1"/>
  <c r="P515" i="1"/>
  <c r="O515" i="1"/>
  <c r="N515" i="1"/>
  <c r="M515" i="1"/>
  <c r="L515" i="1"/>
  <c r="K515" i="1"/>
  <c r="J515" i="1"/>
  <c r="I515" i="1"/>
  <c r="H515" i="1"/>
  <c r="G515" i="1"/>
  <c r="F515" i="1"/>
  <c r="E515" i="1"/>
  <c r="AD514" i="1"/>
  <c r="AC514" i="1"/>
  <c r="AB514" i="1"/>
  <c r="AA514" i="1"/>
  <c r="Z514" i="1"/>
  <c r="Y514" i="1"/>
  <c r="X514" i="1"/>
  <c r="W514" i="1"/>
  <c r="V514" i="1"/>
  <c r="U514" i="1"/>
  <c r="T514" i="1"/>
  <c r="S514" i="1"/>
  <c r="R514" i="1"/>
  <c r="Q514" i="1"/>
  <c r="P514" i="1"/>
  <c r="O514" i="1"/>
  <c r="N514" i="1"/>
  <c r="M514" i="1"/>
  <c r="L514" i="1"/>
  <c r="K514" i="1"/>
  <c r="J514" i="1"/>
  <c r="I514" i="1"/>
  <c r="H514" i="1"/>
  <c r="G514" i="1"/>
  <c r="F514" i="1"/>
  <c r="E514" i="1"/>
  <c r="AD513" i="1"/>
  <c r="AC513" i="1"/>
  <c r="AB513" i="1"/>
  <c r="AA513" i="1"/>
  <c r="Z513" i="1"/>
  <c r="Y513" i="1"/>
  <c r="X513" i="1"/>
  <c r="W513" i="1"/>
  <c r="V513" i="1"/>
  <c r="U513" i="1"/>
  <c r="T513" i="1"/>
  <c r="S513" i="1"/>
  <c r="R513" i="1"/>
  <c r="Q513" i="1"/>
  <c r="P513" i="1"/>
  <c r="O513" i="1"/>
  <c r="N513" i="1"/>
  <c r="M513" i="1"/>
  <c r="L513" i="1"/>
  <c r="K513" i="1"/>
  <c r="J513" i="1"/>
  <c r="I513" i="1"/>
  <c r="H513" i="1"/>
  <c r="G513" i="1"/>
  <c r="F513" i="1"/>
  <c r="E513" i="1"/>
  <c r="AD512" i="1"/>
  <c r="AC512" i="1"/>
  <c r="AB512" i="1"/>
  <c r="AA512" i="1"/>
  <c r="Z512" i="1"/>
  <c r="Y512" i="1"/>
  <c r="X512" i="1"/>
  <c r="W512" i="1"/>
  <c r="V512" i="1"/>
  <c r="U512" i="1"/>
  <c r="T512" i="1"/>
  <c r="S512" i="1"/>
  <c r="R512" i="1"/>
  <c r="Q512" i="1"/>
  <c r="P512" i="1"/>
  <c r="O512" i="1"/>
  <c r="N512" i="1"/>
  <c r="M512" i="1"/>
  <c r="L512" i="1"/>
  <c r="K512" i="1"/>
  <c r="J512" i="1"/>
  <c r="I512" i="1"/>
  <c r="H512" i="1"/>
  <c r="G512" i="1"/>
  <c r="F512" i="1"/>
  <c r="E512" i="1"/>
  <c r="AD511" i="1"/>
  <c r="AC511" i="1"/>
  <c r="AB511" i="1"/>
  <c r="AA511" i="1"/>
  <c r="Z511" i="1"/>
  <c r="Y511" i="1"/>
  <c r="X511" i="1"/>
  <c r="W511" i="1"/>
  <c r="V511" i="1"/>
  <c r="U511" i="1"/>
  <c r="T511" i="1"/>
  <c r="S511" i="1"/>
  <c r="R511" i="1"/>
  <c r="Q511" i="1"/>
  <c r="P511" i="1"/>
  <c r="O511" i="1"/>
  <c r="N511" i="1"/>
  <c r="M511" i="1"/>
  <c r="L511" i="1"/>
  <c r="K511" i="1"/>
  <c r="J511" i="1"/>
  <c r="I511" i="1"/>
  <c r="H511" i="1"/>
  <c r="G511" i="1"/>
  <c r="F511" i="1"/>
  <c r="E511" i="1"/>
  <c r="AD510" i="1"/>
  <c r="AC510" i="1"/>
  <c r="AB510" i="1"/>
  <c r="AA510" i="1"/>
  <c r="Z510" i="1"/>
  <c r="Y510" i="1"/>
  <c r="X510" i="1"/>
  <c r="W510" i="1"/>
  <c r="V510" i="1"/>
  <c r="U510" i="1"/>
  <c r="T510" i="1"/>
  <c r="S510" i="1"/>
  <c r="R510" i="1"/>
  <c r="Q510" i="1"/>
  <c r="P510" i="1"/>
  <c r="O510" i="1"/>
  <c r="N510" i="1"/>
  <c r="M510" i="1"/>
  <c r="L510" i="1"/>
  <c r="K510" i="1"/>
  <c r="J510" i="1"/>
  <c r="I510" i="1"/>
  <c r="H510" i="1"/>
  <c r="G510" i="1"/>
  <c r="F510" i="1"/>
  <c r="E510" i="1"/>
  <c r="AD509" i="1"/>
  <c r="AC509" i="1"/>
  <c r="AB509" i="1"/>
  <c r="AA509" i="1"/>
  <c r="Z509" i="1"/>
  <c r="Y509" i="1"/>
  <c r="X509" i="1"/>
  <c r="W509" i="1"/>
  <c r="V509" i="1"/>
  <c r="U509" i="1"/>
  <c r="T509" i="1"/>
  <c r="S509" i="1"/>
  <c r="R509" i="1"/>
  <c r="Q509" i="1"/>
  <c r="P509" i="1"/>
  <c r="O509" i="1"/>
  <c r="N509" i="1"/>
  <c r="M509" i="1"/>
  <c r="L509" i="1"/>
  <c r="K509" i="1"/>
  <c r="J509" i="1"/>
  <c r="I509" i="1"/>
  <c r="H509" i="1"/>
  <c r="G509" i="1"/>
  <c r="F509" i="1"/>
  <c r="E509" i="1"/>
  <c r="AD508" i="1"/>
  <c r="AC508" i="1"/>
  <c r="AB508" i="1"/>
  <c r="AA508" i="1"/>
  <c r="Z508" i="1"/>
  <c r="Y508" i="1"/>
  <c r="X508" i="1"/>
  <c r="W508" i="1"/>
  <c r="V508" i="1"/>
  <c r="U508" i="1"/>
  <c r="T508" i="1"/>
  <c r="S508" i="1"/>
  <c r="R508" i="1"/>
  <c r="Q508" i="1"/>
  <c r="P508" i="1"/>
  <c r="O508" i="1"/>
  <c r="N508" i="1"/>
  <c r="M508" i="1"/>
  <c r="L508" i="1"/>
  <c r="K508" i="1"/>
  <c r="J508" i="1"/>
  <c r="I508" i="1"/>
  <c r="H508" i="1"/>
  <c r="G508" i="1"/>
  <c r="F508" i="1"/>
  <c r="E508" i="1"/>
  <c r="AD507" i="1"/>
  <c r="AC507" i="1"/>
  <c r="AB507" i="1"/>
  <c r="AA507" i="1"/>
  <c r="Z507" i="1"/>
  <c r="Y507" i="1"/>
  <c r="X507" i="1"/>
  <c r="W507" i="1"/>
  <c r="V507" i="1"/>
  <c r="U507" i="1"/>
  <c r="T507" i="1"/>
  <c r="S507" i="1"/>
  <c r="R507" i="1"/>
  <c r="Q507" i="1"/>
  <c r="P507" i="1"/>
  <c r="O507" i="1"/>
  <c r="N507" i="1"/>
  <c r="M507" i="1"/>
  <c r="L507" i="1"/>
  <c r="K507" i="1"/>
  <c r="J507" i="1"/>
  <c r="I507" i="1"/>
  <c r="H507" i="1"/>
  <c r="G507" i="1"/>
  <c r="F507" i="1"/>
  <c r="E507" i="1"/>
  <c r="AD506" i="1"/>
  <c r="AC506" i="1"/>
  <c r="AB506" i="1"/>
  <c r="AA506" i="1"/>
  <c r="Z506" i="1"/>
  <c r="Y506" i="1"/>
  <c r="X506" i="1"/>
  <c r="W506" i="1"/>
  <c r="V506" i="1"/>
  <c r="U506" i="1"/>
  <c r="T506" i="1"/>
  <c r="S506" i="1"/>
  <c r="R506" i="1"/>
  <c r="Q506" i="1"/>
  <c r="P506" i="1"/>
  <c r="O506" i="1"/>
  <c r="N506" i="1"/>
  <c r="M506" i="1"/>
  <c r="L506" i="1"/>
  <c r="K506" i="1"/>
  <c r="J506" i="1"/>
  <c r="I506" i="1"/>
  <c r="H506" i="1"/>
  <c r="G506" i="1"/>
  <c r="F506" i="1"/>
  <c r="E506" i="1"/>
  <c r="AD505" i="1"/>
  <c r="AC505" i="1"/>
  <c r="AB505" i="1"/>
  <c r="AA505" i="1"/>
  <c r="Z505" i="1"/>
  <c r="Y505" i="1"/>
  <c r="X505" i="1"/>
  <c r="W505" i="1"/>
  <c r="V505" i="1"/>
  <c r="U505" i="1"/>
  <c r="T505" i="1"/>
  <c r="S505" i="1"/>
  <c r="R505" i="1"/>
  <c r="Q505" i="1"/>
  <c r="P505" i="1"/>
  <c r="O505" i="1"/>
  <c r="N505" i="1"/>
  <c r="M505" i="1"/>
  <c r="L505" i="1"/>
  <c r="K505" i="1"/>
  <c r="J505" i="1"/>
  <c r="I505" i="1"/>
  <c r="H505" i="1"/>
  <c r="G505" i="1"/>
  <c r="F505" i="1"/>
  <c r="E505" i="1"/>
  <c r="AD504" i="1"/>
  <c r="AC504" i="1"/>
  <c r="AB504" i="1"/>
  <c r="AA504" i="1"/>
  <c r="Z504" i="1"/>
  <c r="Y504" i="1"/>
  <c r="X504" i="1"/>
  <c r="W504" i="1"/>
  <c r="V504" i="1"/>
  <c r="U504" i="1"/>
  <c r="T504" i="1"/>
  <c r="S504" i="1"/>
  <c r="R504" i="1"/>
  <c r="Q504" i="1"/>
  <c r="P504" i="1"/>
  <c r="O504" i="1"/>
  <c r="N504" i="1"/>
  <c r="M504" i="1"/>
  <c r="L504" i="1"/>
  <c r="K504" i="1"/>
  <c r="J504" i="1"/>
  <c r="I504" i="1"/>
  <c r="H504" i="1"/>
  <c r="G504" i="1"/>
  <c r="F504" i="1"/>
  <c r="E504" i="1"/>
  <c r="AD503" i="1"/>
  <c r="AC503" i="1"/>
  <c r="AB503" i="1"/>
  <c r="AA503" i="1"/>
  <c r="Z503" i="1"/>
  <c r="Y503" i="1"/>
  <c r="X503" i="1"/>
  <c r="W503" i="1"/>
  <c r="V503" i="1"/>
  <c r="U503" i="1"/>
  <c r="T503" i="1"/>
  <c r="S503" i="1"/>
  <c r="R503" i="1"/>
  <c r="Q503" i="1"/>
  <c r="P503" i="1"/>
  <c r="O503" i="1"/>
  <c r="N503" i="1"/>
  <c r="M503" i="1"/>
  <c r="L503" i="1"/>
  <c r="K503" i="1"/>
  <c r="J503" i="1"/>
  <c r="I503" i="1"/>
  <c r="H503" i="1"/>
  <c r="G503" i="1"/>
  <c r="F503" i="1"/>
  <c r="E503" i="1"/>
  <c r="AD502" i="1"/>
  <c r="AC502" i="1"/>
  <c r="AB502" i="1"/>
  <c r="AA502" i="1"/>
  <c r="Z502" i="1"/>
  <c r="Y502" i="1"/>
  <c r="X502" i="1"/>
  <c r="W502" i="1"/>
  <c r="V502" i="1"/>
  <c r="U502" i="1"/>
  <c r="T502" i="1"/>
  <c r="S502" i="1"/>
  <c r="R502" i="1"/>
  <c r="Q502" i="1"/>
  <c r="P502" i="1"/>
  <c r="O502" i="1"/>
  <c r="N502" i="1"/>
  <c r="M502" i="1"/>
  <c r="L502" i="1"/>
  <c r="K502" i="1"/>
  <c r="J502" i="1"/>
  <c r="I502" i="1"/>
  <c r="H502" i="1"/>
  <c r="G502" i="1"/>
  <c r="F502" i="1"/>
  <c r="E502" i="1"/>
  <c r="AD501" i="1"/>
  <c r="AC501" i="1"/>
  <c r="AB501" i="1"/>
  <c r="AA501" i="1"/>
  <c r="Z501" i="1"/>
  <c r="Y501" i="1"/>
  <c r="X501" i="1"/>
  <c r="W501" i="1"/>
  <c r="V501" i="1"/>
  <c r="U501" i="1"/>
  <c r="T501" i="1"/>
  <c r="S501" i="1"/>
  <c r="R501" i="1"/>
  <c r="Q501" i="1"/>
  <c r="P501" i="1"/>
  <c r="O501" i="1"/>
  <c r="N501" i="1"/>
  <c r="M501" i="1"/>
  <c r="L501" i="1"/>
  <c r="K501" i="1"/>
  <c r="J501" i="1"/>
  <c r="I501" i="1"/>
  <c r="H501" i="1"/>
  <c r="G501" i="1"/>
  <c r="F501" i="1"/>
  <c r="E501" i="1"/>
  <c r="AD500" i="1"/>
  <c r="AC500" i="1"/>
  <c r="AB500" i="1"/>
  <c r="AA500" i="1"/>
  <c r="Z500" i="1"/>
  <c r="Y500" i="1"/>
  <c r="X500" i="1"/>
  <c r="W500" i="1"/>
  <c r="V500" i="1"/>
  <c r="U500" i="1"/>
  <c r="T500" i="1"/>
  <c r="S500" i="1"/>
  <c r="R500" i="1"/>
  <c r="Q500" i="1"/>
  <c r="P500" i="1"/>
  <c r="O500" i="1"/>
  <c r="N500" i="1"/>
  <c r="M500" i="1"/>
  <c r="L500" i="1"/>
  <c r="K500" i="1"/>
  <c r="J500" i="1"/>
  <c r="I500" i="1"/>
  <c r="H500" i="1"/>
  <c r="G500" i="1"/>
  <c r="F500" i="1"/>
  <c r="E500" i="1"/>
  <c r="AD499" i="1"/>
  <c r="AC499" i="1"/>
  <c r="AB499" i="1"/>
  <c r="AA499" i="1"/>
  <c r="Z499" i="1"/>
  <c r="Y499" i="1"/>
  <c r="X499" i="1"/>
  <c r="W499" i="1"/>
  <c r="V499" i="1"/>
  <c r="U499" i="1"/>
  <c r="T499" i="1"/>
  <c r="S499" i="1"/>
  <c r="R499" i="1"/>
  <c r="Q499" i="1"/>
  <c r="P499" i="1"/>
  <c r="O499" i="1"/>
  <c r="N499" i="1"/>
  <c r="M499" i="1"/>
  <c r="L499" i="1"/>
  <c r="K499" i="1"/>
  <c r="J499" i="1"/>
  <c r="I499" i="1"/>
  <c r="H499" i="1"/>
  <c r="G499" i="1"/>
  <c r="F499" i="1"/>
  <c r="E499" i="1"/>
  <c r="AD498" i="1"/>
  <c r="AC498" i="1"/>
  <c r="AB498" i="1"/>
  <c r="AA498" i="1"/>
  <c r="Z498" i="1"/>
  <c r="Y498" i="1"/>
  <c r="X498" i="1"/>
  <c r="W498" i="1"/>
  <c r="V498" i="1"/>
  <c r="U498" i="1"/>
  <c r="T498" i="1"/>
  <c r="S498" i="1"/>
  <c r="R498" i="1"/>
  <c r="Q498" i="1"/>
  <c r="P498" i="1"/>
  <c r="O498" i="1"/>
  <c r="N498" i="1"/>
  <c r="M498" i="1"/>
  <c r="L498" i="1"/>
  <c r="K498" i="1"/>
  <c r="J498" i="1"/>
  <c r="I498" i="1"/>
  <c r="H498" i="1"/>
  <c r="G498" i="1"/>
  <c r="F498" i="1"/>
  <c r="E498" i="1"/>
  <c r="AD497" i="1"/>
  <c r="AC497" i="1"/>
  <c r="AB497" i="1"/>
  <c r="AA497" i="1"/>
  <c r="Z497" i="1"/>
  <c r="Y497" i="1"/>
  <c r="X497" i="1"/>
  <c r="W497" i="1"/>
  <c r="V497" i="1"/>
  <c r="U497" i="1"/>
  <c r="T497" i="1"/>
  <c r="S497" i="1"/>
  <c r="R497" i="1"/>
  <c r="Q497" i="1"/>
  <c r="P497" i="1"/>
  <c r="O497" i="1"/>
  <c r="N497" i="1"/>
  <c r="M497" i="1"/>
  <c r="L497" i="1"/>
  <c r="K497" i="1"/>
  <c r="J497" i="1"/>
  <c r="I497" i="1"/>
  <c r="H497" i="1"/>
  <c r="G497" i="1"/>
  <c r="F497" i="1"/>
  <c r="E497" i="1"/>
  <c r="AD496" i="1"/>
  <c r="AC496" i="1"/>
  <c r="AB496" i="1"/>
  <c r="AA496" i="1"/>
  <c r="Z496" i="1"/>
  <c r="Y496" i="1"/>
  <c r="X496" i="1"/>
  <c r="W496" i="1"/>
  <c r="V496" i="1"/>
  <c r="U496" i="1"/>
  <c r="T496" i="1"/>
  <c r="S496" i="1"/>
  <c r="R496" i="1"/>
  <c r="Q496" i="1"/>
  <c r="P496" i="1"/>
  <c r="O496" i="1"/>
  <c r="N496" i="1"/>
  <c r="M496" i="1"/>
  <c r="L496" i="1"/>
  <c r="K496" i="1"/>
  <c r="J496" i="1"/>
  <c r="I496" i="1"/>
  <c r="H496" i="1"/>
  <c r="G496" i="1"/>
  <c r="F496" i="1"/>
  <c r="E496" i="1"/>
  <c r="AD495" i="1"/>
  <c r="AC495" i="1"/>
  <c r="AB495" i="1"/>
  <c r="AA495" i="1"/>
  <c r="Z495" i="1"/>
  <c r="Y495" i="1"/>
  <c r="X495" i="1"/>
  <c r="W495" i="1"/>
  <c r="V495" i="1"/>
  <c r="U495" i="1"/>
  <c r="T495" i="1"/>
  <c r="S495" i="1"/>
  <c r="R495" i="1"/>
  <c r="Q495" i="1"/>
  <c r="P495" i="1"/>
  <c r="O495" i="1"/>
  <c r="N495" i="1"/>
  <c r="M495" i="1"/>
  <c r="L495" i="1"/>
  <c r="K495" i="1"/>
  <c r="J495" i="1"/>
  <c r="I495" i="1"/>
  <c r="H495" i="1"/>
  <c r="G495" i="1"/>
  <c r="F495" i="1"/>
  <c r="E495" i="1"/>
  <c r="AD494" i="1"/>
  <c r="AC494" i="1"/>
  <c r="AB494" i="1"/>
  <c r="AA494" i="1"/>
  <c r="Z494" i="1"/>
  <c r="Y494" i="1"/>
  <c r="X494" i="1"/>
  <c r="W494" i="1"/>
  <c r="V494" i="1"/>
  <c r="U494" i="1"/>
  <c r="T494" i="1"/>
  <c r="S494" i="1"/>
  <c r="R494" i="1"/>
  <c r="Q494" i="1"/>
  <c r="P494" i="1"/>
  <c r="O494" i="1"/>
  <c r="N494" i="1"/>
  <c r="M494" i="1"/>
  <c r="L494" i="1"/>
  <c r="K494" i="1"/>
  <c r="J494" i="1"/>
  <c r="I494" i="1"/>
  <c r="H494" i="1"/>
  <c r="G494" i="1"/>
  <c r="F494" i="1"/>
  <c r="E494" i="1"/>
  <c r="AD493" i="1"/>
  <c r="AC493" i="1"/>
  <c r="AB493" i="1"/>
  <c r="AA493" i="1"/>
  <c r="Z493" i="1"/>
  <c r="Y493" i="1"/>
  <c r="X493" i="1"/>
  <c r="W493" i="1"/>
  <c r="V493" i="1"/>
  <c r="U493" i="1"/>
  <c r="T493" i="1"/>
  <c r="S493" i="1"/>
  <c r="R493" i="1"/>
  <c r="Q493" i="1"/>
  <c r="P493" i="1"/>
  <c r="O493" i="1"/>
  <c r="N493" i="1"/>
  <c r="M493" i="1"/>
  <c r="L493" i="1"/>
  <c r="K493" i="1"/>
  <c r="J493" i="1"/>
  <c r="I493" i="1"/>
  <c r="H493" i="1"/>
  <c r="G493" i="1"/>
  <c r="F493" i="1"/>
  <c r="E493" i="1"/>
  <c r="AD492" i="1"/>
  <c r="AC492" i="1"/>
  <c r="AB492" i="1"/>
  <c r="AA492" i="1"/>
  <c r="Z492" i="1"/>
  <c r="Y492" i="1"/>
  <c r="X492" i="1"/>
  <c r="W492" i="1"/>
  <c r="V492" i="1"/>
  <c r="U492" i="1"/>
  <c r="T492" i="1"/>
  <c r="S492" i="1"/>
  <c r="R492" i="1"/>
  <c r="Q492" i="1"/>
  <c r="P492" i="1"/>
  <c r="O492" i="1"/>
  <c r="N492" i="1"/>
  <c r="M492" i="1"/>
  <c r="L492" i="1"/>
  <c r="K492" i="1"/>
  <c r="J492" i="1"/>
  <c r="I492" i="1"/>
  <c r="H492" i="1"/>
  <c r="G492" i="1"/>
  <c r="F492" i="1"/>
  <c r="E492" i="1"/>
  <c r="AD491" i="1"/>
  <c r="AC491" i="1"/>
  <c r="AB491" i="1"/>
  <c r="AA491" i="1"/>
  <c r="Z491" i="1"/>
  <c r="Y491" i="1"/>
  <c r="X491" i="1"/>
  <c r="W491" i="1"/>
  <c r="V491" i="1"/>
  <c r="U491" i="1"/>
  <c r="T491" i="1"/>
  <c r="S491" i="1"/>
  <c r="R491" i="1"/>
  <c r="Q491" i="1"/>
  <c r="P491" i="1"/>
  <c r="O491" i="1"/>
  <c r="N491" i="1"/>
  <c r="M491" i="1"/>
  <c r="L491" i="1"/>
  <c r="K491" i="1"/>
  <c r="J491" i="1"/>
  <c r="I491" i="1"/>
  <c r="H491" i="1"/>
  <c r="G491" i="1"/>
  <c r="F491" i="1"/>
  <c r="E491" i="1"/>
  <c r="AD490" i="1"/>
  <c r="AC490" i="1"/>
  <c r="AB490" i="1"/>
  <c r="AA490" i="1"/>
  <c r="Z490" i="1"/>
  <c r="Y490" i="1"/>
  <c r="X490" i="1"/>
  <c r="W490" i="1"/>
  <c r="V490" i="1"/>
  <c r="U490" i="1"/>
  <c r="T490" i="1"/>
  <c r="S490" i="1"/>
  <c r="R490" i="1"/>
  <c r="Q490" i="1"/>
  <c r="P490" i="1"/>
  <c r="O490" i="1"/>
  <c r="N490" i="1"/>
  <c r="M490" i="1"/>
  <c r="L490" i="1"/>
  <c r="K490" i="1"/>
  <c r="J490" i="1"/>
  <c r="I490" i="1"/>
  <c r="H490" i="1"/>
  <c r="G490" i="1"/>
  <c r="F490" i="1"/>
  <c r="E490" i="1"/>
  <c r="AD489" i="1"/>
  <c r="AC489" i="1"/>
  <c r="AB489" i="1"/>
  <c r="AA489" i="1"/>
  <c r="Z489" i="1"/>
  <c r="Y489" i="1"/>
  <c r="X489" i="1"/>
  <c r="W489" i="1"/>
  <c r="V489" i="1"/>
  <c r="U489" i="1"/>
  <c r="T489" i="1"/>
  <c r="S489" i="1"/>
  <c r="R489" i="1"/>
  <c r="Q489" i="1"/>
  <c r="P489" i="1"/>
  <c r="O489" i="1"/>
  <c r="N489" i="1"/>
  <c r="M489" i="1"/>
  <c r="L489" i="1"/>
  <c r="K489" i="1"/>
  <c r="J489" i="1"/>
  <c r="I489" i="1"/>
  <c r="H489" i="1"/>
  <c r="G489" i="1"/>
  <c r="F489" i="1"/>
  <c r="E489" i="1"/>
  <c r="AD488" i="1"/>
  <c r="AC488" i="1"/>
  <c r="AB488" i="1"/>
  <c r="AA488" i="1"/>
  <c r="Z488" i="1"/>
  <c r="Y488" i="1"/>
  <c r="X488" i="1"/>
  <c r="W488" i="1"/>
  <c r="V488" i="1"/>
  <c r="U488" i="1"/>
  <c r="T488" i="1"/>
  <c r="S488" i="1"/>
  <c r="R488" i="1"/>
  <c r="Q488" i="1"/>
  <c r="P488" i="1"/>
  <c r="O488" i="1"/>
  <c r="N488" i="1"/>
  <c r="M488" i="1"/>
  <c r="L488" i="1"/>
  <c r="K488" i="1"/>
  <c r="J488" i="1"/>
  <c r="I488" i="1"/>
  <c r="H488" i="1"/>
  <c r="G488" i="1"/>
  <c r="F488" i="1"/>
  <c r="E488" i="1"/>
  <c r="AD487" i="1"/>
  <c r="AC487" i="1"/>
  <c r="AB487" i="1"/>
  <c r="AA487" i="1"/>
  <c r="Z487" i="1"/>
  <c r="Y487" i="1"/>
  <c r="X487" i="1"/>
  <c r="W487" i="1"/>
  <c r="V487" i="1"/>
  <c r="U487" i="1"/>
  <c r="T487" i="1"/>
  <c r="S487" i="1"/>
  <c r="R487" i="1"/>
  <c r="Q487" i="1"/>
  <c r="P487" i="1"/>
  <c r="O487" i="1"/>
  <c r="N487" i="1"/>
  <c r="M487" i="1"/>
  <c r="L487" i="1"/>
  <c r="K487" i="1"/>
  <c r="J487" i="1"/>
  <c r="I487" i="1"/>
  <c r="H487" i="1"/>
  <c r="G487" i="1"/>
  <c r="F487" i="1"/>
  <c r="E487" i="1"/>
  <c r="AD486" i="1"/>
  <c r="AC486" i="1"/>
  <c r="AB486" i="1"/>
  <c r="AA486" i="1"/>
  <c r="Z486" i="1"/>
  <c r="Y486" i="1"/>
  <c r="X486" i="1"/>
  <c r="W486" i="1"/>
  <c r="V486" i="1"/>
  <c r="U486" i="1"/>
  <c r="T486" i="1"/>
  <c r="S486" i="1"/>
  <c r="R486" i="1"/>
  <c r="Q486" i="1"/>
  <c r="P486" i="1"/>
  <c r="O486" i="1"/>
  <c r="N486" i="1"/>
  <c r="M486" i="1"/>
  <c r="L486" i="1"/>
  <c r="K486" i="1"/>
  <c r="J486" i="1"/>
  <c r="I486" i="1"/>
  <c r="H486" i="1"/>
  <c r="G486" i="1"/>
  <c r="F486" i="1"/>
  <c r="E486" i="1"/>
  <c r="AD485" i="1"/>
  <c r="AC485" i="1"/>
  <c r="AB485" i="1"/>
  <c r="AA485" i="1"/>
  <c r="Z485" i="1"/>
  <c r="Y485" i="1"/>
  <c r="X485" i="1"/>
  <c r="W485" i="1"/>
  <c r="V485" i="1"/>
  <c r="U485" i="1"/>
  <c r="T485" i="1"/>
  <c r="S485" i="1"/>
  <c r="R485" i="1"/>
  <c r="Q485" i="1"/>
  <c r="P485" i="1"/>
  <c r="O485" i="1"/>
  <c r="N485" i="1"/>
  <c r="M485" i="1"/>
  <c r="L485" i="1"/>
  <c r="K485" i="1"/>
  <c r="J485" i="1"/>
  <c r="I485" i="1"/>
  <c r="H485" i="1"/>
  <c r="G485" i="1"/>
  <c r="F485" i="1"/>
  <c r="E485" i="1"/>
  <c r="AD484" i="1"/>
  <c r="AC484" i="1"/>
  <c r="AB484" i="1"/>
  <c r="AA484" i="1"/>
  <c r="Z484" i="1"/>
  <c r="Y484" i="1"/>
  <c r="X484" i="1"/>
  <c r="W484" i="1"/>
  <c r="V484" i="1"/>
  <c r="U484" i="1"/>
  <c r="T484" i="1"/>
  <c r="S484" i="1"/>
  <c r="R484" i="1"/>
  <c r="Q484" i="1"/>
  <c r="P484" i="1"/>
  <c r="O484" i="1"/>
  <c r="N484" i="1"/>
  <c r="M484" i="1"/>
  <c r="L484" i="1"/>
  <c r="K484" i="1"/>
  <c r="J484" i="1"/>
  <c r="I484" i="1"/>
  <c r="H484" i="1"/>
  <c r="G484" i="1"/>
  <c r="F484" i="1"/>
  <c r="E484" i="1"/>
  <c r="AD483" i="1"/>
  <c r="AC483" i="1"/>
  <c r="AB483" i="1"/>
  <c r="AA483" i="1"/>
  <c r="Z483" i="1"/>
  <c r="Y483" i="1"/>
  <c r="X483" i="1"/>
  <c r="W483" i="1"/>
  <c r="V483" i="1"/>
  <c r="U483" i="1"/>
  <c r="T483" i="1"/>
  <c r="S483" i="1"/>
  <c r="R483" i="1"/>
  <c r="Q483" i="1"/>
  <c r="P483" i="1"/>
  <c r="O483" i="1"/>
  <c r="N483" i="1"/>
  <c r="M483" i="1"/>
  <c r="L483" i="1"/>
  <c r="K483" i="1"/>
  <c r="J483" i="1"/>
  <c r="I483" i="1"/>
  <c r="H483" i="1"/>
  <c r="G483" i="1"/>
  <c r="F483" i="1"/>
  <c r="E483" i="1"/>
  <c r="AD482" i="1"/>
  <c r="AC482" i="1"/>
  <c r="AB482" i="1"/>
  <c r="AA482" i="1"/>
  <c r="Z482" i="1"/>
  <c r="Y482" i="1"/>
  <c r="X482" i="1"/>
  <c r="W482" i="1"/>
  <c r="V482" i="1"/>
  <c r="U482" i="1"/>
  <c r="T482" i="1"/>
  <c r="S482" i="1"/>
  <c r="R482" i="1"/>
  <c r="Q482" i="1"/>
  <c r="P482" i="1"/>
  <c r="O482" i="1"/>
  <c r="N482" i="1"/>
  <c r="M482" i="1"/>
  <c r="L482" i="1"/>
  <c r="K482" i="1"/>
  <c r="J482" i="1"/>
  <c r="I482" i="1"/>
  <c r="H482" i="1"/>
  <c r="G482" i="1"/>
  <c r="F482" i="1"/>
  <c r="E482" i="1"/>
  <c r="AD481" i="1"/>
  <c r="AC481" i="1"/>
  <c r="AB481" i="1"/>
  <c r="AA481" i="1"/>
  <c r="Z481" i="1"/>
  <c r="Y481" i="1"/>
  <c r="X481" i="1"/>
  <c r="W481" i="1"/>
  <c r="V481" i="1"/>
  <c r="U481" i="1"/>
  <c r="T481" i="1"/>
  <c r="S481" i="1"/>
  <c r="R481" i="1"/>
  <c r="Q481" i="1"/>
  <c r="P481" i="1"/>
  <c r="O481" i="1"/>
  <c r="N481" i="1"/>
  <c r="M481" i="1"/>
  <c r="L481" i="1"/>
  <c r="K481" i="1"/>
  <c r="J481" i="1"/>
  <c r="I481" i="1"/>
  <c r="H481" i="1"/>
  <c r="G481" i="1"/>
  <c r="F481" i="1"/>
  <c r="E481" i="1"/>
  <c r="AD480" i="1"/>
  <c r="AC480" i="1"/>
  <c r="AB480" i="1"/>
  <c r="AA480" i="1"/>
  <c r="Z480" i="1"/>
  <c r="Y480" i="1"/>
  <c r="X480" i="1"/>
  <c r="W480" i="1"/>
  <c r="V480" i="1"/>
  <c r="U480" i="1"/>
  <c r="T480" i="1"/>
  <c r="S480" i="1"/>
  <c r="R480" i="1"/>
  <c r="Q480" i="1"/>
  <c r="P480" i="1"/>
  <c r="O480" i="1"/>
  <c r="N480" i="1"/>
  <c r="M480" i="1"/>
  <c r="L480" i="1"/>
  <c r="K480" i="1"/>
  <c r="J480" i="1"/>
  <c r="I480" i="1"/>
  <c r="H480" i="1"/>
  <c r="G480" i="1"/>
  <c r="F480" i="1"/>
  <c r="E480" i="1"/>
  <c r="AD479" i="1"/>
  <c r="AC479" i="1"/>
  <c r="AB479" i="1"/>
  <c r="AA479" i="1"/>
  <c r="Z479" i="1"/>
  <c r="Y479" i="1"/>
  <c r="X479" i="1"/>
  <c r="W479" i="1"/>
  <c r="V479" i="1"/>
  <c r="U479" i="1"/>
  <c r="T479" i="1"/>
  <c r="S479" i="1"/>
  <c r="R479" i="1"/>
  <c r="Q479" i="1"/>
  <c r="P479" i="1"/>
  <c r="O479" i="1"/>
  <c r="N479" i="1"/>
  <c r="M479" i="1"/>
  <c r="L479" i="1"/>
  <c r="K479" i="1"/>
  <c r="J479" i="1"/>
  <c r="I479" i="1"/>
  <c r="H479" i="1"/>
  <c r="G479" i="1"/>
  <c r="F479" i="1"/>
  <c r="E479" i="1"/>
  <c r="AD478" i="1"/>
  <c r="AC478" i="1"/>
  <c r="AB478" i="1"/>
  <c r="AA478" i="1"/>
  <c r="Z478" i="1"/>
  <c r="Y478" i="1"/>
  <c r="X478" i="1"/>
  <c r="W478" i="1"/>
  <c r="V478" i="1"/>
  <c r="U478" i="1"/>
  <c r="T478" i="1"/>
  <c r="S478" i="1"/>
  <c r="R478" i="1"/>
  <c r="Q478" i="1"/>
  <c r="P478" i="1"/>
  <c r="O478" i="1"/>
  <c r="N478" i="1"/>
  <c r="M478" i="1"/>
  <c r="L478" i="1"/>
  <c r="K478" i="1"/>
  <c r="J478" i="1"/>
  <c r="I478" i="1"/>
  <c r="H478" i="1"/>
  <c r="G478" i="1"/>
  <c r="F478" i="1"/>
  <c r="E478" i="1"/>
  <c r="AD477" i="1"/>
  <c r="AC477" i="1"/>
  <c r="AB477" i="1"/>
  <c r="AA477" i="1"/>
  <c r="Z477" i="1"/>
  <c r="Y477" i="1"/>
  <c r="X477" i="1"/>
  <c r="W477" i="1"/>
  <c r="V477" i="1"/>
  <c r="U477" i="1"/>
  <c r="T477" i="1"/>
  <c r="S477" i="1"/>
  <c r="R477" i="1"/>
  <c r="Q477" i="1"/>
  <c r="P477" i="1"/>
  <c r="O477" i="1"/>
  <c r="N477" i="1"/>
  <c r="M477" i="1"/>
  <c r="L477" i="1"/>
  <c r="K477" i="1"/>
  <c r="J477" i="1"/>
  <c r="I477" i="1"/>
  <c r="H477" i="1"/>
  <c r="G477" i="1"/>
  <c r="F477" i="1"/>
  <c r="E477" i="1"/>
  <c r="AD476" i="1"/>
  <c r="AC476" i="1"/>
  <c r="AB476" i="1"/>
  <c r="AA476" i="1"/>
  <c r="Z476" i="1"/>
  <c r="Y476" i="1"/>
  <c r="X476" i="1"/>
  <c r="W476" i="1"/>
  <c r="V476" i="1"/>
  <c r="U476" i="1"/>
  <c r="T476" i="1"/>
  <c r="S476" i="1"/>
  <c r="R476" i="1"/>
  <c r="Q476" i="1"/>
  <c r="P476" i="1"/>
  <c r="O476" i="1"/>
  <c r="N476" i="1"/>
  <c r="M476" i="1"/>
  <c r="L476" i="1"/>
  <c r="K476" i="1"/>
  <c r="J476" i="1"/>
  <c r="I476" i="1"/>
  <c r="H476" i="1"/>
  <c r="G476" i="1"/>
  <c r="F476" i="1"/>
  <c r="E476" i="1"/>
  <c r="AD475" i="1"/>
  <c r="AC475" i="1"/>
  <c r="AB475" i="1"/>
  <c r="AA475" i="1"/>
  <c r="Z475" i="1"/>
  <c r="Y475" i="1"/>
  <c r="X475" i="1"/>
  <c r="W475" i="1"/>
  <c r="V475" i="1"/>
  <c r="U475" i="1"/>
  <c r="T475" i="1"/>
  <c r="S475" i="1"/>
  <c r="R475" i="1"/>
  <c r="Q475" i="1"/>
  <c r="P475" i="1"/>
  <c r="O475" i="1"/>
  <c r="N475" i="1"/>
  <c r="M475" i="1"/>
  <c r="L475" i="1"/>
  <c r="K475" i="1"/>
  <c r="J475" i="1"/>
  <c r="I475" i="1"/>
  <c r="H475" i="1"/>
  <c r="G475" i="1"/>
  <c r="F475" i="1"/>
  <c r="E475" i="1"/>
  <c r="AD474" i="1"/>
  <c r="AC474" i="1"/>
  <c r="AB474" i="1"/>
  <c r="AA474" i="1"/>
  <c r="Z474" i="1"/>
  <c r="Y474" i="1"/>
  <c r="X474" i="1"/>
  <c r="W474" i="1"/>
  <c r="V474" i="1"/>
  <c r="U474" i="1"/>
  <c r="T474" i="1"/>
  <c r="S474" i="1"/>
  <c r="R474" i="1"/>
  <c r="Q474" i="1"/>
  <c r="P474" i="1"/>
  <c r="O474" i="1"/>
  <c r="N474" i="1"/>
  <c r="M474" i="1"/>
  <c r="L474" i="1"/>
  <c r="K474" i="1"/>
  <c r="J474" i="1"/>
  <c r="I474" i="1"/>
  <c r="H474" i="1"/>
  <c r="G474" i="1"/>
  <c r="F474" i="1"/>
  <c r="E474" i="1"/>
  <c r="AD473" i="1"/>
  <c r="AC473" i="1"/>
  <c r="AB473" i="1"/>
  <c r="AA473" i="1"/>
  <c r="Z473" i="1"/>
  <c r="Y473" i="1"/>
  <c r="X473" i="1"/>
  <c r="W473" i="1"/>
  <c r="V473" i="1"/>
  <c r="U473" i="1"/>
  <c r="T473" i="1"/>
  <c r="S473" i="1"/>
  <c r="R473" i="1"/>
  <c r="Q473" i="1"/>
  <c r="P473" i="1"/>
  <c r="O473" i="1"/>
  <c r="N473" i="1"/>
  <c r="M473" i="1"/>
  <c r="L473" i="1"/>
  <c r="K473" i="1"/>
  <c r="J473" i="1"/>
  <c r="I473" i="1"/>
  <c r="H473" i="1"/>
  <c r="G473" i="1"/>
  <c r="F473" i="1"/>
  <c r="E473" i="1"/>
  <c r="AD472" i="1"/>
  <c r="AC472" i="1"/>
  <c r="AB472" i="1"/>
  <c r="AA472" i="1"/>
  <c r="Z472" i="1"/>
  <c r="Y472" i="1"/>
  <c r="X472" i="1"/>
  <c r="W472" i="1"/>
  <c r="V472" i="1"/>
  <c r="U472" i="1"/>
  <c r="T472" i="1"/>
  <c r="S472" i="1"/>
  <c r="R472" i="1"/>
  <c r="Q472" i="1"/>
  <c r="P472" i="1"/>
  <c r="O472" i="1"/>
  <c r="N472" i="1"/>
  <c r="M472" i="1"/>
  <c r="L472" i="1"/>
  <c r="K472" i="1"/>
  <c r="J472" i="1"/>
  <c r="I472" i="1"/>
  <c r="H472" i="1"/>
  <c r="G472" i="1"/>
  <c r="F472" i="1"/>
  <c r="E472" i="1"/>
  <c r="AD471" i="1"/>
  <c r="AC471" i="1"/>
  <c r="AB471" i="1"/>
  <c r="AA471" i="1"/>
  <c r="Z471" i="1"/>
  <c r="Y471" i="1"/>
  <c r="X471" i="1"/>
  <c r="W471" i="1"/>
  <c r="V471" i="1"/>
  <c r="U471" i="1"/>
  <c r="T471" i="1"/>
  <c r="S471" i="1"/>
  <c r="R471" i="1"/>
  <c r="Q471" i="1"/>
  <c r="P471" i="1"/>
  <c r="O471" i="1"/>
  <c r="N471" i="1"/>
  <c r="M471" i="1"/>
  <c r="L471" i="1"/>
  <c r="K471" i="1"/>
  <c r="J471" i="1"/>
  <c r="I471" i="1"/>
  <c r="H471" i="1"/>
  <c r="G471" i="1"/>
  <c r="F471" i="1"/>
  <c r="E471" i="1"/>
  <c r="AD470" i="1"/>
  <c r="AC470" i="1"/>
  <c r="AB470" i="1"/>
  <c r="AA470" i="1"/>
  <c r="Z470" i="1"/>
  <c r="Y470" i="1"/>
  <c r="X470" i="1"/>
  <c r="W470" i="1"/>
  <c r="V470" i="1"/>
  <c r="U470" i="1"/>
  <c r="T470" i="1"/>
  <c r="S470" i="1"/>
  <c r="R470" i="1"/>
  <c r="Q470" i="1"/>
  <c r="P470" i="1"/>
  <c r="O470" i="1"/>
  <c r="N470" i="1"/>
  <c r="M470" i="1"/>
  <c r="L470" i="1"/>
  <c r="K470" i="1"/>
  <c r="J470" i="1"/>
  <c r="I470" i="1"/>
  <c r="H470" i="1"/>
  <c r="G470" i="1"/>
  <c r="F470" i="1"/>
  <c r="E470" i="1"/>
  <c r="AD469" i="1"/>
  <c r="AC469" i="1"/>
  <c r="AB469" i="1"/>
  <c r="AA469" i="1"/>
  <c r="Z469" i="1"/>
  <c r="Y469" i="1"/>
  <c r="X469" i="1"/>
  <c r="W469" i="1"/>
  <c r="V469" i="1"/>
  <c r="U469" i="1"/>
  <c r="T469" i="1"/>
  <c r="S469" i="1"/>
  <c r="R469" i="1"/>
  <c r="Q469" i="1"/>
  <c r="P469" i="1"/>
  <c r="O469" i="1"/>
  <c r="N469" i="1"/>
  <c r="M469" i="1"/>
  <c r="L469" i="1"/>
  <c r="K469" i="1"/>
  <c r="J469" i="1"/>
  <c r="I469" i="1"/>
  <c r="H469" i="1"/>
  <c r="G469" i="1"/>
  <c r="F469" i="1"/>
  <c r="E469" i="1"/>
  <c r="AD468" i="1"/>
  <c r="AC468" i="1"/>
  <c r="AB468" i="1"/>
  <c r="AA468" i="1"/>
  <c r="Z468" i="1"/>
  <c r="Y468" i="1"/>
  <c r="X468" i="1"/>
  <c r="W468" i="1"/>
  <c r="V468" i="1"/>
  <c r="U468" i="1"/>
  <c r="T468" i="1"/>
  <c r="S468" i="1"/>
  <c r="R468" i="1"/>
  <c r="Q468" i="1"/>
  <c r="P468" i="1"/>
  <c r="O468" i="1"/>
  <c r="N468" i="1"/>
  <c r="M468" i="1"/>
  <c r="L468" i="1"/>
  <c r="K468" i="1"/>
  <c r="J468" i="1"/>
  <c r="I468" i="1"/>
  <c r="H468" i="1"/>
  <c r="G468" i="1"/>
  <c r="F468" i="1"/>
  <c r="E468" i="1"/>
  <c r="AD467" i="1"/>
  <c r="AC467" i="1"/>
  <c r="AB467" i="1"/>
  <c r="AA467" i="1"/>
  <c r="Z467" i="1"/>
  <c r="Y467" i="1"/>
  <c r="X467" i="1"/>
  <c r="W467" i="1"/>
  <c r="V467" i="1"/>
  <c r="U467" i="1"/>
  <c r="T467" i="1"/>
  <c r="S467" i="1"/>
  <c r="R467" i="1"/>
  <c r="Q467" i="1"/>
  <c r="P467" i="1"/>
  <c r="O467" i="1"/>
  <c r="N467" i="1"/>
  <c r="M467" i="1"/>
  <c r="L467" i="1"/>
  <c r="K467" i="1"/>
  <c r="J467" i="1"/>
  <c r="I467" i="1"/>
  <c r="H467" i="1"/>
  <c r="G467" i="1"/>
  <c r="F467" i="1"/>
  <c r="E467" i="1"/>
  <c r="AD466" i="1"/>
  <c r="AC466" i="1"/>
  <c r="AB466" i="1"/>
  <c r="AA466" i="1"/>
  <c r="Z466" i="1"/>
  <c r="Y466" i="1"/>
  <c r="X466" i="1"/>
  <c r="W466" i="1"/>
  <c r="V466" i="1"/>
  <c r="U466" i="1"/>
  <c r="T466" i="1"/>
  <c r="S466" i="1"/>
  <c r="R466" i="1"/>
  <c r="Q466" i="1"/>
  <c r="P466" i="1"/>
  <c r="O466" i="1"/>
  <c r="N466" i="1"/>
  <c r="M466" i="1"/>
  <c r="L466" i="1"/>
  <c r="K466" i="1"/>
  <c r="J466" i="1"/>
  <c r="I466" i="1"/>
  <c r="H466" i="1"/>
  <c r="G466" i="1"/>
  <c r="F466" i="1"/>
  <c r="E466" i="1"/>
  <c r="AD465" i="1"/>
  <c r="AC465" i="1"/>
  <c r="AB465" i="1"/>
  <c r="AA465" i="1"/>
  <c r="Z465" i="1"/>
  <c r="Y465" i="1"/>
  <c r="X465" i="1"/>
  <c r="W465" i="1"/>
  <c r="V465" i="1"/>
  <c r="U465" i="1"/>
  <c r="T465" i="1"/>
  <c r="S465" i="1"/>
  <c r="R465" i="1"/>
  <c r="Q465" i="1"/>
  <c r="P465" i="1"/>
  <c r="O465" i="1"/>
  <c r="N465" i="1"/>
  <c r="M465" i="1"/>
  <c r="L465" i="1"/>
  <c r="K465" i="1"/>
  <c r="J465" i="1"/>
  <c r="I465" i="1"/>
  <c r="H465" i="1"/>
  <c r="G465" i="1"/>
  <c r="F465" i="1"/>
  <c r="E465" i="1"/>
  <c r="AD464" i="1"/>
  <c r="AC464" i="1"/>
  <c r="AB464" i="1"/>
  <c r="AA464" i="1"/>
  <c r="Z464" i="1"/>
  <c r="Y464" i="1"/>
  <c r="X464" i="1"/>
  <c r="W464" i="1"/>
  <c r="V464" i="1"/>
  <c r="U464" i="1"/>
  <c r="T464" i="1"/>
  <c r="S464" i="1"/>
  <c r="R464" i="1"/>
  <c r="Q464" i="1"/>
  <c r="P464" i="1"/>
  <c r="O464" i="1"/>
  <c r="N464" i="1"/>
  <c r="M464" i="1"/>
  <c r="L464" i="1"/>
  <c r="K464" i="1"/>
  <c r="J464" i="1"/>
  <c r="I464" i="1"/>
  <c r="H464" i="1"/>
  <c r="G464" i="1"/>
  <c r="F464" i="1"/>
  <c r="E464" i="1"/>
  <c r="AD463" i="1"/>
  <c r="AC463" i="1"/>
  <c r="AB463" i="1"/>
  <c r="AA463" i="1"/>
  <c r="Z463" i="1"/>
  <c r="Y463" i="1"/>
  <c r="X463" i="1"/>
  <c r="W463" i="1"/>
  <c r="V463" i="1"/>
  <c r="U463" i="1"/>
  <c r="T463" i="1"/>
  <c r="S463" i="1"/>
  <c r="R463" i="1"/>
  <c r="Q463" i="1"/>
  <c r="P463" i="1"/>
  <c r="O463" i="1"/>
  <c r="N463" i="1"/>
  <c r="M463" i="1"/>
  <c r="L463" i="1"/>
  <c r="K463" i="1"/>
  <c r="J463" i="1"/>
  <c r="I463" i="1"/>
  <c r="H463" i="1"/>
  <c r="G463" i="1"/>
  <c r="F463" i="1"/>
  <c r="E463" i="1"/>
  <c r="AD462" i="1"/>
  <c r="AC462" i="1"/>
  <c r="AB462" i="1"/>
  <c r="AA462" i="1"/>
  <c r="Z462" i="1"/>
  <c r="Y462" i="1"/>
  <c r="X462" i="1"/>
  <c r="W462" i="1"/>
  <c r="V462" i="1"/>
  <c r="U462" i="1"/>
  <c r="T462" i="1"/>
  <c r="S462" i="1"/>
  <c r="R462" i="1"/>
  <c r="Q462" i="1"/>
  <c r="P462" i="1"/>
  <c r="O462" i="1"/>
  <c r="N462" i="1"/>
  <c r="M462" i="1"/>
  <c r="L462" i="1"/>
  <c r="K462" i="1"/>
  <c r="J462" i="1"/>
  <c r="I462" i="1"/>
  <c r="H462" i="1"/>
  <c r="G462" i="1"/>
  <c r="F462" i="1"/>
  <c r="E462" i="1"/>
  <c r="AD461" i="1"/>
  <c r="AC461" i="1"/>
  <c r="AB461" i="1"/>
  <c r="AA461" i="1"/>
  <c r="Z461" i="1"/>
  <c r="Y461" i="1"/>
  <c r="X461" i="1"/>
  <c r="W461" i="1"/>
  <c r="V461" i="1"/>
  <c r="U461" i="1"/>
  <c r="T461" i="1"/>
  <c r="S461" i="1"/>
  <c r="R461" i="1"/>
  <c r="Q461" i="1"/>
  <c r="P461" i="1"/>
  <c r="O461" i="1"/>
  <c r="N461" i="1"/>
  <c r="M461" i="1"/>
  <c r="L461" i="1"/>
  <c r="K461" i="1"/>
  <c r="J461" i="1"/>
  <c r="I461" i="1"/>
  <c r="H461" i="1"/>
  <c r="G461" i="1"/>
  <c r="F461" i="1"/>
  <c r="E461" i="1"/>
  <c r="AD460" i="1"/>
  <c r="AC460" i="1"/>
  <c r="AB460" i="1"/>
  <c r="AA460" i="1"/>
  <c r="Z460" i="1"/>
  <c r="Y460" i="1"/>
  <c r="X460" i="1"/>
  <c r="W460" i="1"/>
  <c r="V460" i="1"/>
  <c r="U460" i="1"/>
  <c r="T460" i="1"/>
  <c r="S460" i="1"/>
  <c r="R460" i="1"/>
  <c r="Q460" i="1"/>
  <c r="P460" i="1"/>
  <c r="O460" i="1"/>
  <c r="N460" i="1"/>
  <c r="M460" i="1"/>
  <c r="L460" i="1"/>
  <c r="K460" i="1"/>
  <c r="J460" i="1"/>
  <c r="I460" i="1"/>
  <c r="H460" i="1"/>
  <c r="G460" i="1"/>
  <c r="F460" i="1"/>
  <c r="E460" i="1"/>
  <c r="AD459" i="1"/>
  <c r="AC459" i="1"/>
  <c r="AB459" i="1"/>
  <c r="AA459" i="1"/>
  <c r="Z459" i="1"/>
  <c r="Y459" i="1"/>
  <c r="X459" i="1"/>
  <c r="W459" i="1"/>
  <c r="V459" i="1"/>
  <c r="U459" i="1"/>
  <c r="T459" i="1"/>
  <c r="S459" i="1"/>
  <c r="R459" i="1"/>
  <c r="Q459" i="1"/>
  <c r="P459" i="1"/>
  <c r="O459" i="1"/>
  <c r="N459" i="1"/>
  <c r="M459" i="1"/>
  <c r="L459" i="1"/>
  <c r="K459" i="1"/>
  <c r="J459" i="1"/>
  <c r="I459" i="1"/>
  <c r="H459" i="1"/>
  <c r="G459" i="1"/>
  <c r="F459" i="1"/>
  <c r="E459" i="1"/>
  <c r="AD458" i="1"/>
  <c r="AC458" i="1"/>
  <c r="AB458" i="1"/>
  <c r="AA458" i="1"/>
  <c r="Z458" i="1"/>
  <c r="Y458" i="1"/>
  <c r="X458" i="1"/>
  <c r="W458" i="1"/>
  <c r="V458" i="1"/>
  <c r="U458" i="1"/>
  <c r="T458" i="1"/>
  <c r="S458" i="1"/>
  <c r="R458" i="1"/>
  <c r="Q458" i="1"/>
  <c r="P458" i="1"/>
  <c r="O458" i="1"/>
  <c r="N458" i="1"/>
  <c r="M458" i="1"/>
  <c r="L458" i="1"/>
  <c r="K458" i="1"/>
  <c r="J458" i="1"/>
  <c r="I458" i="1"/>
  <c r="H458" i="1"/>
  <c r="G458" i="1"/>
  <c r="F458" i="1"/>
  <c r="E458" i="1"/>
  <c r="AD457" i="1"/>
  <c r="AC457" i="1"/>
  <c r="AB457" i="1"/>
  <c r="AA457" i="1"/>
  <c r="Z457" i="1"/>
  <c r="Y457" i="1"/>
  <c r="X457" i="1"/>
  <c r="W457" i="1"/>
  <c r="V457" i="1"/>
  <c r="U457" i="1"/>
  <c r="T457" i="1"/>
  <c r="S457" i="1"/>
  <c r="R457" i="1"/>
  <c r="Q457" i="1"/>
  <c r="P457" i="1"/>
  <c r="O457" i="1"/>
  <c r="N457" i="1"/>
  <c r="M457" i="1"/>
  <c r="L457" i="1"/>
  <c r="K457" i="1"/>
  <c r="J457" i="1"/>
  <c r="I457" i="1"/>
  <c r="H457" i="1"/>
  <c r="G457" i="1"/>
  <c r="F457" i="1"/>
  <c r="E457" i="1"/>
  <c r="AD456" i="1"/>
  <c r="AC456" i="1"/>
  <c r="AB456" i="1"/>
  <c r="AA456" i="1"/>
  <c r="Z456" i="1"/>
  <c r="Y456" i="1"/>
  <c r="X456" i="1"/>
  <c r="W456" i="1"/>
  <c r="V456" i="1"/>
  <c r="U456" i="1"/>
  <c r="T456" i="1"/>
  <c r="S456" i="1"/>
  <c r="R456" i="1"/>
  <c r="Q456" i="1"/>
  <c r="P456" i="1"/>
  <c r="O456" i="1"/>
  <c r="N456" i="1"/>
  <c r="M456" i="1"/>
  <c r="L456" i="1"/>
  <c r="K456" i="1"/>
  <c r="J456" i="1"/>
  <c r="I456" i="1"/>
  <c r="H456" i="1"/>
  <c r="G456" i="1"/>
  <c r="F456" i="1"/>
  <c r="E456" i="1"/>
  <c r="AD455" i="1"/>
  <c r="AC455" i="1"/>
  <c r="AB455" i="1"/>
  <c r="AA455" i="1"/>
  <c r="Z455" i="1"/>
  <c r="Y455" i="1"/>
  <c r="X455" i="1"/>
  <c r="W455" i="1"/>
  <c r="V455" i="1"/>
  <c r="U455" i="1"/>
  <c r="T455" i="1"/>
  <c r="S455" i="1"/>
  <c r="R455" i="1"/>
  <c r="Q455" i="1"/>
  <c r="P455" i="1"/>
  <c r="O455" i="1"/>
  <c r="N455" i="1"/>
  <c r="M455" i="1"/>
  <c r="L455" i="1"/>
  <c r="K455" i="1"/>
  <c r="J455" i="1"/>
  <c r="I455" i="1"/>
  <c r="H455" i="1"/>
  <c r="G455" i="1"/>
  <c r="F455" i="1"/>
  <c r="E455" i="1"/>
  <c r="AD454" i="1"/>
  <c r="AC454" i="1"/>
  <c r="AB454" i="1"/>
  <c r="AA454" i="1"/>
  <c r="Z454" i="1"/>
  <c r="Y454" i="1"/>
  <c r="X454" i="1"/>
  <c r="W454" i="1"/>
  <c r="V454" i="1"/>
  <c r="U454" i="1"/>
  <c r="T454" i="1"/>
  <c r="S454" i="1"/>
  <c r="R454" i="1"/>
  <c r="Q454" i="1"/>
  <c r="P454" i="1"/>
  <c r="O454" i="1"/>
  <c r="N454" i="1"/>
  <c r="M454" i="1"/>
  <c r="L454" i="1"/>
  <c r="K454" i="1"/>
  <c r="J454" i="1"/>
  <c r="I454" i="1"/>
  <c r="H454" i="1"/>
  <c r="G454" i="1"/>
  <c r="F454" i="1"/>
  <c r="E454" i="1"/>
  <c r="AD453" i="1"/>
  <c r="AC453" i="1"/>
  <c r="AB453" i="1"/>
  <c r="AA453" i="1"/>
  <c r="Z453" i="1"/>
  <c r="Y453" i="1"/>
  <c r="X453" i="1"/>
  <c r="W453" i="1"/>
  <c r="V453" i="1"/>
  <c r="U453" i="1"/>
  <c r="T453" i="1"/>
  <c r="S453" i="1"/>
  <c r="R453" i="1"/>
  <c r="Q453" i="1"/>
  <c r="P453" i="1"/>
  <c r="O453" i="1"/>
  <c r="N453" i="1"/>
  <c r="M453" i="1"/>
  <c r="L453" i="1"/>
  <c r="K453" i="1"/>
  <c r="J453" i="1"/>
  <c r="I453" i="1"/>
  <c r="H453" i="1"/>
  <c r="G453" i="1"/>
  <c r="F453" i="1"/>
  <c r="E453" i="1"/>
  <c r="AD452" i="1"/>
  <c r="AC452" i="1"/>
  <c r="AB452" i="1"/>
  <c r="AA452" i="1"/>
  <c r="Z452" i="1"/>
  <c r="Y452" i="1"/>
  <c r="X452" i="1"/>
  <c r="W452" i="1"/>
  <c r="V452" i="1"/>
  <c r="U452" i="1"/>
  <c r="T452" i="1"/>
  <c r="S452" i="1"/>
  <c r="R452" i="1"/>
  <c r="Q452" i="1"/>
  <c r="P452" i="1"/>
  <c r="O452" i="1"/>
  <c r="N452" i="1"/>
  <c r="M452" i="1"/>
  <c r="L452" i="1"/>
  <c r="K452" i="1"/>
  <c r="J452" i="1"/>
  <c r="I452" i="1"/>
  <c r="H452" i="1"/>
  <c r="G452" i="1"/>
  <c r="F452" i="1"/>
  <c r="E452" i="1"/>
  <c r="AD451" i="1"/>
  <c r="AC451" i="1"/>
  <c r="AB451" i="1"/>
  <c r="AA451" i="1"/>
  <c r="Z451" i="1"/>
  <c r="Y451" i="1"/>
  <c r="X451" i="1"/>
  <c r="W451" i="1"/>
  <c r="V451" i="1"/>
  <c r="U451" i="1"/>
  <c r="T451" i="1"/>
  <c r="S451" i="1"/>
  <c r="R451" i="1"/>
  <c r="Q451" i="1"/>
  <c r="P451" i="1"/>
  <c r="O451" i="1"/>
  <c r="N451" i="1"/>
  <c r="M451" i="1"/>
  <c r="L451" i="1"/>
  <c r="K451" i="1"/>
  <c r="J451" i="1"/>
  <c r="I451" i="1"/>
  <c r="H451" i="1"/>
  <c r="G451" i="1"/>
  <c r="F451" i="1"/>
  <c r="E451" i="1"/>
  <c r="AD450" i="1"/>
  <c r="AC450" i="1"/>
  <c r="AB450" i="1"/>
  <c r="AA450" i="1"/>
  <c r="Z450" i="1"/>
  <c r="Y450" i="1"/>
  <c r="X450" i="1"/>
  <c r="W450" i="1"/>
  <c r="V450" i="1"/>
  <c r="U450" i="1"/>
  <c r="T450" i="1"/>
  <c r="S450" i="1"/>
  <c r="R450" i="1"/>
  <c r="Q450" i="1"/>
  <c r="P450" i="1"/>
  <c r="O450" i="1"/>
  <c r="N450" i="1"/>
  <c r="M450" i="1"/>
  <c r="L450" i="1"/>
  <c r="K450" i="1"/>
  <c r="J450" i="1"/>
  <c r="I450" i="1"/>
  <c r="H450" i="1"/>
  <c r="G450" i="1"/>
  <c r="F450" i="1"/>
  <c r="E450" i="1"/>
  <c r="AD449" i="1"/>
  <c r="AC449" i="1"/>
  <c r="AB449" i="1"/>
  <c r="AA449" i="1"/>
  <c r="Z449" i="1"/>
  <c r="Y449" i="1"/>
  <c r="X449" i="1"/>
  <c r="W449" i="1"/>
  <c r="V449" i="1"/>
  <c r="U449" i="1"/>
  <c r="T449" i="1"/>
  <c r="S449" i="1"/>
  <c r="R449" i="1"/>
  <c r="Q449" i="1"/>
  <c r="P449" i="1"/>
  <c r="O449" i="1"/>
  <c r="N449" i="1"/>
  <c r="M449" i="1"/>
  <c r="L449" i="1"/>
  <c r="K449" i="1"/>
  <c r="J449" i="1"/>
  <c r="I449" i="1"/>
  <c r="H449" i="1"/>
  <c r="G449" i="1"/>
  <c r="F449" i="1"/>
  <c r="E449" i="1"/>
  <c r="AD448" i="1"/>
  <c r="AC448" i="1"/>
  <c r="AB448" i="1"/>
  <c r="AA448" i="1"/>
  <c r="Z448" i="1"/>
  <c r="Y448" i="1"/>
  <c r="X448" i="1"/>
  <c r="W448" i="1"/>
  <c r="V448" i="1"/>
  <c r="U448" i="1"/>
  <c r="T448" i="1"/>
  <c r="S448" i="1"/>
  <c r="R448" i="1"/>
  <c r="Q448" i="1"/>
  <c r="P448" i="1"/>
  <c r="O448" i="1"/>
  <c r="N448" i="1"/>
  <c r="M448" i="1"/>
  <c r="L448" i="1"/>
  <c r="K448" i="1"/>
  <c r="J448" i="1"/>
  <c r="I448" i="1"/>
  <c r="H448" i="1"/>
  <c r="G448" i="1"/>
  <c r="F448" i="1"/>
  <c r="E448" i="1"/>
  <c r="AD447" i="1"/>
  <c r="AC447" i="1"/>
  <c r="AB447" i="1"/>
  <c r="AA447" i="1"/>
  <c r="Z447" i="1"/>
  <c r="Y447" i="1"/>
  <c r="X447" i="1"/>
  <c r="W447" i="1"/>
  <c r="V447" i="1"/>
  <c r="U447" i="1"/>
  <c r="T447" i="1"/>
  <c r="S447" i="1"/>
  <c r="R447" i="1"/>
  <c r="Q447" i="1"/>
  <c r="P447" i="1"/>
  <c r="O447" i="1"/>
  <c r="N447" i="1"/>
  <c r="M447" i="1"/>
  <c r="L447" i="1"/>
  <c r="K447" i="1"/>
  <c r="J447" i="1"/>
  <c r="I447" i="1"/>
  <c r="H447" i="1"/>
  <c r="G447" i="1"/>
  <c r="F447" i="1"/>
  <c r="E447" i="1"/>
  <c r="AD446" i="1"/>
  <c r="AC446" i="1"/>
  <c r="AB446" i="1"/>
  <c r="AA446" i="1"/>
  <c r="Z446" i="1"/>
  <c r="Y446" i="1"/>
  <c r="X446" i="1"/>
  <c r="W446" i="1"/>
  <c r="V446" i="1"/>
  <c r="U446" i="1"/>
  <c r="T446" i="1"/>
  <c r="S446" i="1"/>
  <c r="R446" i="1"/>
  <c r="Q446" i="1"/>
  <c r="P446" i="1"/>
  <c r="O446" i="1"/>
  <c r="N446" i="1"/>
  <c r="M446" i="1"/>
  <c r="L446" i="1"/>
  <c r="K446" i="1"/>
  <c r="J446" i="1"/>
  <c r="I446" i="1"/>
  <c r="H446" i="1"/>
  <c r="G446" i="1"/>
  <c r="F446" i="1"/>
  <c r="E446" i="1"/>
  <c r="AD445" i="1"/>
  <c r="AC445" i="1"/>
  <c r="AB445" i="1"/>
  <c r="AA445" i="1"/>
  <c r="Z445" i="1"/>
  <c r="Y445" i="1"/>
  <c r="X445" i="1"/>
  <c r="W445" i="1"/>
  <c r="V445" i="1"/>
  <c r="U445" i="1"/>
  <c r="T445" i="1"/>
  <c r="S445" i="1"/>
  <c r="R445" i="1"/>
  <c r="Q445" i="1"/>
  <c r="P445" i="1"/>
  <c r="O445" i="1"/>
  <c r="N445" i="1"/>
  <c r="M445" i="1"/>
  <c r="L445" i="1"/>
  <c r="K445" i="1"/>
  <c r="J445" i="1"/>
  <c r="I445" i="1"/>
  <c r="H445" i="1"/>
  <c r="G445" i="1"/>
  <c r="F445" i="1"/>
  <c r="E445" i="1"/>
  <c r="AD444" i="1"/>
  <c r="AC444" i="1"/>
  <c r="AB444" i="1"/>
  <c r="AA444" i="1"/>
  <c r="Z444" i="1"/>
  <c r="Y444" i="1"/>
  <c r="X444" i="1"/>
  <c r="W444" i="1"/>
  <c r="V444" i="1"/>
  <c r="U444" i="1"/>
  <c r="T444" i="1"/>
  <c r="S444" i="1"/>
  <c r="R444" i="1"/>
  <c r="Q444" i="1"/>
  <c r="P444" i="1"/>
  <c r="O444" i="1"/>
  <c r="N444" i="1"/>
  <c r="M444" i="1"/>
  <c r="L444" i="1"/>
  <c r="K444" i="1"/>
  <c r="J444" i="1"/>
  <c r="I444" i="1"/>
  <c r="H444" i="1"/>
  <c r="G444" i="1"/>
  <c r="F444" i="1"/>
  <c r="E444" i="1"/>
  <c r="AD443" i="1"/>
  <c r="AC443" i="1"/>
  <c r="AB443" i="1"/>
  <c r="AA443" i="1"/>
  <c r="Z443" i="1"/>
  <c r="Y443" i="1"/>
  <c r="X443" i="1"/>
  <c r="W443" i="1"/>
  <c r="V443" i="1"/>
  <c r="U443" i="1"/>
  <c r="T443" i="1"/>
  <c r="S443" i="1"/>
  <c r="R443" i="1"/>
  <c r="Q443" i="1"/>
  <c r="P443" i="1"/>
  <c r="O443" i="1"/>
  <c r="N443" i="1"/>
  <c r="M443" i="1"/>
  <c r="L443" i="1"/>
  <c r="K443" i="1"/>
  <c r="J443" i="1"/>
  <c r="I443" i="1"/>
  <c r="H443" i="1"/>
  <c r="G443" i="1"/>
  <c r="F443" i="1"/>
  <c r="E443" i="1"/>
  <c r="AD442" i="1"/>
  <c r="AC442" i="1"/>
  <c r="AB442" i="1"/>
  <c r="AA442" i="1"/>
  <c r="Z442" i="1"/>
  <c r="Y442" i="1"/>
  <c r="X442" i="1"/>
  <c r="W442" i="1"/>
  <c r="V442" i="1"/>
  <c r="U442" i="1"/>
  <c r="T442" i="1"/>
  <c r="S442" i="1"/>
  <c r="R442" i="1"/>
  <c r="Q442" i="1"/>
  <c r="P442" i="1"/>
  <c r="O442" i="1"/>
  <c r="N442" i="1"/>
  <c r="M442" i="1"/>
  <c r="L442" i="1"/>
  <c r="K442" i="1"/>
  <c r="J442" i="1"/>
  <c r="I442" i="1"/>
  <c r="H442" i="1"/>
  <c r="G442" i="1"/>
  <c r="F442" i="1"/>
  <c r="E442" i="1"/>
  <c r="AD441" i="1"/>
  <c r="AC441" i="1"/>
  <c r="AB441" i="1"/>
  <c r="AA441" i="1"/>
  <c r="Z441" i="1"/>
  <c r="Y441" i="1"/>
  <c r="X441" i="1"/>
  <c r="W441" i="1"/>
  <c r="V441" i="1"/>
  <c r="U441" i="1"/>
  <c r="T441" i="1"/>
  <c r="S441" i="1"/>
  <c r="R441" i="1"/>
  <c r="Q441" i="1"/>
  <c r="P441" i="1"/>
  <c r="O441" i="1"/>
  <c r="N441" i="1"/>
  <c r="M441" i="1"/>
  <c r="L441" i="1"/>
  <c r="K441" i="1"/>
  <c r="J441" i="1"/>
  <c r="I441" i="1"/>
  <c r="H441" i="1"/>
  <c r="G441" i="1"/>
  <c r="F441" i="1"/>
  <c r="E441" i="1"/>
  <c r="AD440" i="1"/>
  <c r="AC440" i="1"/>
  <c r="AB440" i="1"/>
  <c r="AA440" i="1"/>
  <c r="Z440" i="1"/>
  <c r="Y440" i="1"/>
  <c r="X440" i="1"/>
  <c r="W440" i="1"/>
  <c r="V440" i="1"/>
  <c r="U440" i="1"/>
  <c r="T440" i="1"/>
  <c r="S440" i="1"/>
  <c r="R440" i="1"/>
  <c r="Q440" i="1"/>
  <c r="P440" i="1"/>
  <c r="O440" i="1"/>
  <c r="N440" i="1"/>
  <c r="M440" i="1"/>
  <c r="L440" i="1"/>
  <c r="K440" i="1"/>
  <c r="J440" i="1"/>
  <c r="I440" i="1"/>
  <c r="H440" i="1"/>
  <c r="G440" i="1"/>
  <c r="F440" i="1"/>
  <c r="E440" i="1"/>
  <c r="AD439" i="1"/>
  <c r="AC439" i="1"/>
  <c r="AB439" i="1"/>
  <c r="AA439" i="1"/>
  <c r="Z439" i="1"/>
  <c r="Y439" i="1"/>
  <c r="X439" i="1"/>
  <c r="W439" i="1"/>
  <c r="V439" i="1"/>
  <c r="U439" i="1"/>
  <c r="T439" i="1"/>
  <c r="S439" i="1"/>
  <c r="R439" i="1"/>
  <c r="Q439" i="1"/>
  <c r="P439" i="1"/>
  <c r="O439" i="1"/>
  <c r="N439" i="1"/>
  <c r="M439" i="1"/>
  <c r="L439" i="1"/>
  <c r="K439" i="1"/>
  <c r="J439" i="1"/>
  <c r="I439" i="1"/>
  <c r="H439" i="1"/>
  <c r="G439" i="1"/>
  <c r="F439" i="1"/>
  <c r="E439" i="1"/>
  <c r="AD438" i="1"/>
  <c r="AC438" i="1"/>
  <c r="AB438" i="1"/>
  <c r="AA438" i="1"/>
  <c r="Z438" i="1"/>
  <c r="Y438" i="1"/>
  <c r="X438" i="1"/>
  <c r="W438" i="1"/>
  <c r="V438" i="1"/>
  <c r="U438" i="1"/>
  <c r="T438" i="1"/>
  <c r="S438" i="1"/>
  <c r="R438" i="1"/>
  <c r="Q438" i="1"/>
  <c r="P438" i="1"/>
  <c r="O438" i="1"/>
  <c r="N438" i="1"/>
  <c r="M438" i="1"/>
  <c r="L438" i="1"/>
  <c r="K438" i="1"/>
  <c r="J438" i="1"/>
  <c r="I438" i="1"/>
  <c r="H438" i="1"/>
  <c r="G438" i="1"/>
  <c r="F438" i="1"/>
  <c r="E438" i="1"/>
  <c r="AD437" i="1"/>
  <c r="AC437" i="1"/>
  <c r="AB437" i="1"/>
  <c r="AA437" i="1"/>
  <c r="Z437" i="1"/>
  <c r="Y437" i="1"/>
  <c r="X437" i="1"/>
  <c r="W437" i="1"/>
  <c r="V437" i="1"/>
  <c r="U437" i="1"/>
  <c r="T437" i="1"/>
  <c r="S437" i="1"/>
  <c r="R437" i="1"/>
  <c r="Q437" i="1"/>
  <c r="P437" i="1"/>
  <c r="O437" i="1"/>
  <c r="N437" i="1"/>
  <c r="M437" i="1"/>
  <c r="L437" i="1"/>
  <c r="K437" i="1"/>
  <c r="J437" i="1"/>
  <c r="I437" i="1"/>
  <c r="H437" i="1"/>
  <c r="G437" i="1"/>
  <c r="F437" i="1"/>
  <c r="E437" i="1"/>
  <c r="AD436" i="1"/>
  <c r="AC436" i="1"/>
  <c r="AB436" i="1"/>
  <c r="AA436" i="1"/>
  <c r="Z436" i="1"/>
  <c r="Y436" i="1"/>
  <c r="X436" i="1"/>
  <c r="W436" i="1"/>
  <c r="V436" i="1"/>
  <c r="U436" i="1"/>
  <c r="T436" i="1"/>
  <c r="S436" i="1"/>
  <c r="R436" i="1"/>
  <c r="Q436" i="1"/>
  <c r="P436" i="1"/>
  <c r="O436" i="1"/>
  <c r="N436" i="1"/>
  <c r="M436" i="1"/>
  <c r="L436" i="1"/>
  <c r="K436" i="1"/>
  <c r="J436" i="1"/>
  <c r="I436" i="1"/>
  <c r="H436" i="1"/>
  <c r="G436" i="1"/>
  <c r="F436" i="1"/>
  <c r="E436" i="1"/>
  <c r="AD435" i="1"/>
  <c r="AC435" i="1"/>
  <c r="AB435" i="1"/>
  <c r="AA435" i="1"/>
  <c r="Z435" i="1"/>
  <c r="Y435" i="1"/>
  <c r="X435" i="1"/>
  <c r="W435" i="1"/>
  <c r="V435" i="1"/>
  <c r="U435" i="1"/>
  <c r="T435" i="1"/>
  <c r="S435" i="1"/>
  <c r="R435" i="1"/>
  <c r="Q435" i="1"/>
  <c r="P435" i="1"/>
  <c r="O435" i="1"/>
  <c r="N435" i="1"/>
  <c r="M435" i="1"/>
  <c r="L435" i="1"/>
  <c r="K435" i="1"/>
  <c r="J435" i="1"/>
  <c r="I435" i="1"/>
  <c r="H435" i="1"/>
  <c r="G435" i="1"/>
  <c r="F435" i="1"/>
  <c r="E435" i="1"/>
  <c r="AD434" i="1"/>
  <c r="AC434" i="1"/>
  <c r="AB434" i="1"/>
  <c r="AA434" i="1"/>
  <c r="Z434" i="1"/>
  <c r="Y434" i="1"/>
  <c r="X434" i="1"/>
  <c r="W434" i="1"/>
  <c r="V434" i="1"/>
  <c r="U434" i="1"/>
  <c r="T434" i="1"/>
  <c r="S434" i="1"/>
  <c r="R434" i="1"/>
  <c r="Q434" i="1"/>
  <c r="P434" i="1"/>
  <c r="O434" i="1"/>
  <c r="N434" i="1"/>
  <c r="M434" i="1"/>
  <c r="L434" i="1"/>
  <c r="K434" i="1"/>
  <c r="J434" i="1"/>
  <c r="I434" i="1"/>
  <c r="H434" i="1"/>
  <c r="G434" i="1"/>
  <c r="F434" i="1"/>
  <c r="E434" i="1"/>
  <c r="AD433" i="1"/>
  <c r="AC433" i="1"/>
  <c r="AB433" i="1"/>
  <c r="AA433" i="1"/>
  <c r="Z433" i="1"/>
  <c r="Y433" i="1"/>
  <c r="X433" i="1"/>
  <c r="W433" i="1"/>
  <c r="V433" i="1"/>
  <c r="U433" i="1"/>
  <c r="T433" i="1"/>
  <c r="S433" i="1"/>
  <c r="R433" i="1"/>
  <c r="Q433" i="1"/>
  <c r="P433" i="1"/>
  <c r="O433" i="1"/>
  <c r="N433" i="1"/>
  <c r="M433" i="1"/>
  <c r="L433" i="1"/>
  <c r="K433" i="1"/>
  <c r="J433" i="1"/>
  <c r="I433" i="1"/>
  <c r="H433" i="1"/>
  <c r="G433" i="1"/>
  <c r="F433" i="1"/>
  <c r="E433" i="1"/>
  <c r="AD432" i="1"/>
  <c r="AC432" i="1"/>
  <c r="AB432" i="1"/>
  <c r="AA432" i="1"/>
  <c r="Z432" i="1"/>
  <c r="Y432" i="1"/>
  <c r="X432" i="1"/>
  <c r="W432" i="1"/>
  <c r="V432" i="1"/>
  <c r="U432" i="1"/>
  <c r="T432" i="1"/>
  <c r="S432" i="1"/>
  <c r="R432" i="1"/>
  <c r="Q432" i="1"/>
  <c r="P432" i="1"/>
  <c r="O432" i="1"/>
  <c r="N432" i="1"/>
  <c r="M432" i="1"/>
  <c r="L432" i="1"/>
  <c r="K432" i="1"/>
  <c r="J432" i="1"/>
  <c r="I432" i="1"/>
  <c r="H432" i="1"/>
  <c r="G432" i="1"/>
  <c r="F432" i="1"/>
  <c r="E432" i="1"/>
  <c r="AD431" i="1"/>
  <c r="AC431" i="1"/>
  <c r="AB431" i="1"/>
  <c r="AA431" i="1"/>
  <c r="Z431" i="1"/>
  <c r="Y431" i="1"/>
  <c r="X431" i="1"/>
  <c r="W431" i="1"/>
  <c r="V431" i="1"/>
  <c r="U431" i="1"/>
  <c r="T431" i="1"/>
  <c r="S431" i="1"/>
  <c r="R431" i="1"/>
  <c r="Q431" i="1"/>
  <c r="P431" i="1"/>
  <c r="O431" i="1"/>
  <c r="N431" i="1"/>
  <c r="M431" i="1"/>
  <c r="L431" i="1"/>
  <c r="K431" i="1"/>
  <c r="J431" i="1"/>
  <c r="I431" i="1"/>
  <c r="H431" i="1"/>
  <c r="G431" i="1"/>
  <c r="F431" i="1"/>
  <c r="E431" i="1"/>
  <c r="AD430" i="1"/>
  <c r="AC430" i="1"/>
  <c r="AB430" i="1"/>
  <c r="AA430" i="1"/>
  <c r="Z430" i="1"/>
  <c r="Y430" i="1"/>
  <c r="X430" i="1"/>
  <c r="W430" i="1"/>
  <c r="V430" i="1"/>
  <c r="U430" i="1"/>
  <c r="T430" i="1"/>
  <c r="S430" i="1"/>
  <c r="R430" i="1"/>
  <c r="Q430" i="1"/>
  <c r="P430" i="1"/>
  <c r="O430" i="1"/>
  <c r="N430" i="1"/>
  <c r="M430" i="1"/>
  <c r="L430" i="1"/>
  <c r="K430" i="1"/>
  <c r="J430" i="1"/>
  <c r="I430" i="1"/>
  <c r="H430" i="1"/>
  <c r="G430" i="1"/>
  <c r="F430" i="1"/>
  <c r="E430" i="1"/>
  <c r="AD429" i="1"/>
  <c r="AC429" i="1"/>
  <c r="AB429" i="1"/>
  <c r="AA429" i="1"/>
  <c r="Z429" i="1"/>
  <c r="Y429" i="1"/>
  <c r="X429" i="1"/>
  <c r="W429" i="1"/>
  <c r="V429" i="1"/>
  <c r="U429" i="1"/>
  <c r="T429" i="1"/>
  <c r="S429" i="1"/>
  <c r="R429" i="1"/>
  <c r="Q429" i="1"/>
  <c r="P429" i="1"/>
  <c r="O429" i="1"/>
  <c r="N429" i="1"/>
  <c r="M429" i="1"/>
  <c r="L429" i="1"/>
  <c r="K429" i="1"/>
  <c r="J429" i="1"/>
  <c r="I429" i="1"/>
  <c r="H429" i="1"/>
  <c r="G429" i="1"/>
  <c r="F429" i="1"/>
  <c r="E429" i="1"/>
  <c r="AD428" i="1"/>
  <c r="AC428" i="1"/>
  <c r="AB428" i="1"/>
  <c r="AA428" i="1"/>
  <c r="Z428" i="1"/>
  <c r="Y428" i="1"/>
  <c r="X428" i="1"/>
  <c r="W428" i="1"/>
  <c r="V428" i="1"/>
  <c r="U428" i="1"/>
  <c r="T428" i="1"/>
  <c r="S428" i="1"/>
  <c r="R428" i="1"/>
  <c r="Q428" i="1"/>
  <c r="P428" i="1"/>
  <c r="O428" i="1"/>
  <c r="N428" i="1"/>
  <c r="M428" i="1"/>
  <c r="L428" i="1"/>
  <c r="K428" i="1"/>
  <c r="J428" i="1"/>
  <c r="I428" i="1"/>
  <c r="H428" i="1"/>
  <c r="G428" i="1"/>
  <c r="F428" i="1"/>
  <c r="E428" i="1"/>
  <c r="AD427" i="1"/>
  <c r="AC427" i="1"/>
  <c r="AB427" i="1"/>
  <c r="AA427" i="1"/>
  <c r="Z427" i="1"/>
  <c r="Y427" i="1"/>
  <c r="X427" i="1"/>
  <c r="W427" i="1"/>
  <c r="V427" i="1"/>
  <c r="U427" i="1"/>
  <c r="T427" i="1"/>
  <c r="S427" i="1"/>
  <c r="R427" i="1"/>
  <c r="Q427" i="1"/>
  <c r="P427" i="1"/>
  <c r="O427" i="1"/>
  <c r="N427" i="1"/>
  <c r="M427" i="1"/>
  <c r="L427" i="1"/>
  <c r="K427" i="1"/>
  <c r="J427" i="1"/>
  <c r="I427" i="1"/>
  <c r="H427" i="1"/>
  <c r="G427" i="1"/>
  <c r="F427" i="1"/>
  <c r="E427" i="1"/>
  <c r="AD426" i="1"/>
  <c r="AC426" i="1"/>
  <c r="AB426" i="1"/>
  <c r="AA426" i="1"/>
  <c r="Z426" i="1"/>
  <c r="Y426" i="1"/>
  <c r="X426" i="1"/>
  <c r="W426" i="1"/>
  <c r="V426" i="1"/>
  <c r="U426" i="1"/>
  <c r="T426" i="1"/>
  <c r="S426" i="1"/>
  <c r="R426" i="1"/>
  <c r="Q426" i="1"/>
  <c r="P426" i="1"/>
  <c r="O426" i="1"/>
  <c r="N426" i="1"/>
  <c r="M426" i="1"/>
  <c r="L426" i="1"/>
  <c r="K426" i="1"/>
  <c r="J426" i="1"/>
  <c r="I426" i="1"/>
  <c r="H426" i="1"/>
  <c r="G426" i="1"/>
  <c r="F426" i="1"/>
  <c r="E426" i="1"/>
  <c r="AD425" i="1"/>
  <c r="AC425" i="1"/>
  <c r="AB425" i="1"/>
  <c r="AA425" i="1"/>
  <c r="Z425" i="1"/>
  <c r="Y425" i="1"/>
  <c r="X425" i="1"/>
  <c r="W425" i="1"/>
  <c r="V425" i="1"/>
  <c r="U425" i="1"/>
  <c r="T425" i="1"/>
  <c r="S425" i="1"/>
  <c r="R425" i="1"/>
  <c r="Q425" i="1"/>
  <c r="P425" i="1"/>
  <c r="O425" i="1"/>
  <c r="N425" i="1"/>
  <c r="M425" i="1"/>
  <c r="L425" i="1"/>
  <c r="K425" i="1"/>
  <c r="J425" i="1"/>
  <c r="I425" i="1"/>
  <c r="H425" i="1"/>
  <c r="G425" i="1"/>
  <c r="F425" i="1"/>
  <c r="E425" i="1"/>
  <c r="AD424" i="1"/>
  <c r="AC424" i="1"/>
  <c r="AB424" i="1"/>
  <c r="AA424" i="1"/>
  <c r="Z424" i="1"/>
  <c r="Y424" i="1"/>
  <c r="X424" i="1"/>
  <c r="W424" i="1"/>
  <c r="V424" i="1"/>
  <c r="U424" i="1"/>
  <c r="T424" i="1"/>
  <c r="S424" i="1"/>
  <c r="R424" i="1"/>
  <c r="Q424" i="1"/>
  <c r="P424" i="1"/>
  <c r="O424" i="1"/>
  <c r="N424" i="1"/>
  <c r="M424" i="1"/>
  <c r="L424" i="1"/>
  <c r="K424" i="1"/>
  <c r="J424" i="1"/>
  <c r="I424" i="1"/>
  <c r="H424" i="1"/>
  <c r="G424" i="1"/>
  <c r="F424" i="1"/>
  <c r="E424" i="1"/>
  <c r="AD423" i="1"/>
  <c r="AC423" i="1"/>
  <c r="AB423" i="1"/>
  <c r="AA423" i="1"/>
  <c r="Z423" i="1"/>
  <c r="Y423" i="1"/>
  <c r="X423" i="1"/>
  <c r="W423" i="1"/>
  <c r="V423" i="1"/>
  <c r="U423" i="1"/>
  <c r="T423" i="1"/>
  <c r="S423" i="1"/>
  <c r="R423" i="1"/>
  <c r="Q423" i="1"/>
  <c r="P423" i="1"/>
  <c r="O423" i="1"/>
  <c r="N423" i="1"/>
  <c r="M423" i="1"/>
  <c r="L423" i="1"/>
  <c r="K423" i="1"/>
  <c r="J423" i="1"/>
  <c r="I423" i="1"/>
  <c r="H423" i="1"/>
  <c r="G423" i="1"/>
  <c r="F423" i="1"/>
  <c r="E423" i="1"/>
  <c r="AD422" i="1"/>
  <c r="AC422" i="1"/>
  <c r="AB422" i="1"/>
  <c r="AA422" i="1"/>
  <c r="Z422" i="1"/>
  <c r="Y422" i="1"/>
  <c r="X422" i="1"/>
  <c r="W422" i="1"/>
  <c r="V422" i="1"/>
  <c r="U422" i="1"/>
  <c r="T422" i="1"/>
  <c r="S422" i="1"/>
  <c r="R422" i="1"/>
  <c r="Q422" i="1"/>
  <c r="P422" i="1"/>
  <c r="O422" i="1"/>
  <c r="N422" i="1"/>
  <c r="M422" i="1"/>
  <c r="L422" i="1"/>
  <c r="K422" i="1"/>
  <c r="J422" i="1"/>
  <c r="I422" i="1"/>
  <c r="H422" i="1"/>
  <c r="G422" i="1"/>
  <c r="F422" i="1"/>
  <c r="E422" i="1"/>
  <c r="AD421" i="1"/>
  <c r="AC421" i="1"/>
  <c r="AB421" i="1"/>
  <c r="AA421" i="1"/>
  <c r="Z421" i="1"/>
  <c r="Y421" i="1"/>
  <c r="X421" i="1"/>
  <c r="W421" i="1"/>
  <c r="V421" i="1"/>
  <c r="U421" i="1"/>
  <c r="T421" i="1"/>
  <c r="S421" i="1"/>
  <c r="R421" i="1"/>
  <c r="Q421" i="1"/>
  <c r="P421" i="1"/>
  <c r="O421" i="1"/>
  <c r="N421" i="1"/>
  <c r="M421" i="1"/>
  <c r="L421" i="1"/>
  <c r="K421" i="1"/>
  <c r="J421" i="1"/>
  <c r="I421" i="1"/>
  <c r="H421" i="1"/>
  <c r="G421" i="1"/>
  <c r="F421" i="1"/>
  <c r="E421" i="1"/>
  <c r="AD420" i="1"/>
  <c r="AC420" i="1"/>
  <c r="AB420" i="1"/>
  <c r="AA420" i="1"/>
  <c r="Z420" i="1"/>
  <c r="Y420" i="1"/>
  <c r="X420" i="1"/>
  <c r="W420" i="1"/>
  <c r="V420" i="1"/>
  <c r="U420" i="1"/>
  <c r="T420" i="1"/>
  <c r="S420" i="1"/>
  <c r="R420" i="1"/>
  <c r="Q420" i="1"/>
  <c r="P420" i="1"/>
  <c r="O420" i="1"/>
  <c r="N420" i="1"/>
  <c r="M420" i="1"/>
  <c r="L420" i="1"/>
  <c r="K420" i="1"/>
  <c r="J420" i="1"/>
  <c r="I420" i="1"/>
  <c r="H420" i="1"/>
  <c r="G420" i="1"/>
  <c r="F420" i="1"/>
  <c r="E420" i="1"/>
  <c r="AD419" i="1"/>
  <c r="AC419" i="1"/>
  <c r="AB419" i="1"/>
  <c r="AA419" i="1"/>
  <c r="Z419" i="1"/>
  <c r="Y419" i="1"/>
  <c r="X419" i="1"/>
  <c r="W419" i="1"/>
  <c r="V419" i="1"/>
  <c r="U419" i="1"/>
  <c r="T419" i="1"/>
  <c r="S419" i="1"/>
  <c r="R419" i="1"/>
  <c r="Q419" i="1"/>
  <c r="P419" i="1"/>
  <c r="O419" i="1"/>
  <c r="N419" i="1"/>
  <c r="M419" i="1"/>
  <c r="L419" i="1"/>
  <c r="K419" i="1"/>
  <c r="J419" i="1"/>
  <c r="I419" i="1"/>
  <c r="H419" i="1"/>
  <c r="G419" i="1"/>
  <c r="F419" i="1"/>
  <c r="E419" i="1"/>
  <c r="AD418" i="1"/>
  <c r="AC418" i="1"/>
  <c r="AB418" i="1"/>
  <c r="AA418" i="1"/>
  <c r="Z418" i="1"/>
  <c r="Y418" i="1"/>
  <c r="X418" i="1"/>
  <c r="W418" i="1"/>
  <c r="V418" i="1"/>
  <c r="U418" i="1"/>
  <c r="T418" i="1"/>
  <c r="S418" i="1"/>
  <c r="R418" i="1"/>
  <c r="Q418" i="1"/>
  <c r="P418" i="1"/>
  <c r="O418" i="1"/>
  <c r="N418" i="1"/>
  <c r="M418" i="1"/>
  <c r="L418" i="1"/>
  <c r="K418" i="1"/>
  <c r="J418" i="1"/>
  <c r="I418" i="1"/>
  <c r="H418" i="1"/>
  <c r="G418" i="1"/>
  <c r="F418" i="1"/>
  <c r="E418" i="1"/>
  <c r="AD417" i="1"/>
  <c r="AC417" i="1"/>
  <c r="AB417" i="1"/>
  <c r="AA417" i="1"/>
  <c r="Z417" i="1"/>
  <c r="Y417" i="1"/>
  <c r="X417" i="1"/>
  <c r="W417" i="1"/>
  <c r="V417" i="1"/>
  <c r="U417" i="1"/>
  <c r="T417" i="1"/>
  <c r="S417" i="1"/>
  <c r="R417" i="1"/>
  <c r="Q417" i="1"/>
  <c r="P417" i="1"/>
  <c r="O417" i="1"/>
  <c r="N417" i="1"/>
  <c r="M417" i="1"/>
  <c r="L417" i="1"/>
  <c r="K417" i="1"/>
  <c r="J417" i="1"/>
  <c r="I417" i="1"/>
  <c r="H417" i="1"/>
  <c r="G417" i="1"/>
  <c r="F417" i="1"/>
  <c r="E417" i="1"/>
  <c r="AD416" i="1"/>
  <c r="AC416" i="1"/>
  <c r="AB416" i="1"/>
  <c r="AA416" i="1"/>
  <c r="Z416" i="1"/>
  <c r="Y416" i="1"/>
  <c r="X416" i="1"/>
  <c r="W416" i="1"/>
  <c r="V416" i="1"/>
  <c r="U416" i="1"/>
  <c r="T416" i="1"/>
  <c r="S416" i="1"/>
  <c r="R416" i="1"/>
  <c r="Q416" i="1"/>
  <c r="P416" i="1"/>
  <c r="O416" i="1"/>
  <c r="N416" i="1"/>
  <c r="M416" i="1"/>
  <c r="L416" i="1"/>
  <c r="K416" i="1"/>
  <c r="J416" i="1"/>
  <c r="I416" i="1"/>
  <c r="H416" i="1"/>
  <c r="G416" i="1"/>
  <c r="F416" i="1"/>
  <c r="E416" i="1"/>
  <c r="AD415" i="1"/>
  <c r="AC415" i="1"/>
  <c r="AB415" i="1"/>
  <c r="AA415" i="1"/>
  <c r="Z415" i="1"/>
  <c r="Y415" i="1"/>
  <c r="X415" i="1"/>
  <c r="W415" i="1"/>
  <c r="V415" i="1"/>
  <c r="U415" i="1"/>
  <c r="T415" i="1"/>
  <c r="S415" i="1"/>
  <c r="R415" i="1"/>
  <c r="Q415" i="1"/>
  <c r="P415" i="1"/>
  <c r="O415" i="1"/>
  <c r="N415" i="1"/>
  <c r="M415" i="1"/>
  <c r="L415" i="1"/>
  <c r="K415" i="1"/>
  <c r="J415" i="1"/>
  <c r="I415" i="1"/>
  <c r="H415" i="1"/>
  <c r="G415" i="1"/>
  <c r="F415" i="1"/>
  <c r="E415" i="1"/>
  <c r="AD414" i="1"/>
  <c r="AC414" i="1"/>
  <c r="AB414" i="1"/>
  <c r="AA414" i="1"/>
  <c r="Z414" i="1"/>
  <c r="Y414" i="1"/>
  <c r="X414" i="1"/>
  <c r="W414" i="1"/>
  <c r="V414" i="1"/>
  <c r="U414" i="1"/>
  <c r="T414" i="1"/>
  <c r="S414" i="1"/>
  <c r="R414" i="1"/>
  <c r="Q414" i="1"/>
  <c r="P414" i="1"/>
  <c r="O414" i="1"/>
  <c r="N414" i="1"/>
  <c r="M414" i="1"/>
  <c r="L414" i="1"/>
  <c r="K414" i="1"/>
  <c r="J414" i="1"/>
  <c r="I414" i="1"/>
  <c r="H414" i="1"/>
  <c r="G414" i="1"/>
  <c r="F414" i="1"/>
  <c r="E414" i="1"/>
  <c r="AD413" i="1"/>
  <c r="AC413" i="1"/>
  <c r="AB413" i="1"/>
  <c r="AA413" i="1"/>
  <c r="Z413" i="1"/>
  <c r="Y413" i="1"/>
  <c r="X413" i="1"/>
  <c r="W413" i="1"/>
  <c r="V413" i="1"/>
  <c r="U413" i="1"/>
  <c r="T413" i="1"/>
  <c r="S413" i="1"/>
  <c r="R413" i="1"/>
  <c r="Q413" i="1"/>
  <c r="P413" i="1"/>
  <c r="O413" i="1"/>
  <c r="N413" i="1"/>
  <c r="M413" i="1"/>
  <c r="L413" i="1"/>
  <c r="K413" i="1"/>
  <c r="J413" i="1"/>
  <c r="I413" i="1"/>
  <c r="H413" i="1"/>
  <c r="G413" i="1"/>
  <c r="F413" i="1"/>
  <c r="E413" i="1"/>
  <c r="AD412" i="1"/>
  <c r="AC412" i="1"/>
  <c r="AB412" i="1"/>
  <c r="AA412" i="1"/>
  <c r="Z412" i="1"/>
  <c r="Y412" i="1"/>
  <c r="X412" i="1"/>
  <c r="W412" i="1"/>
  <c r="V412" i="1"/>
  <c r="U412" i="1"/>
  <c r="T412" i="1"/>
  <c r="S412" i="1"/>
  <c r="R412" i="1"/>
  <c r="Q412" i="1"/>
  <c r="P412" i="1"/>
  <c r="O412" i="1"/>
  <c r="N412" i="1"/>
  <c r="M412" i="1"/>
  <c r="L412" i="1"/>
  <c r="K412" i="1"/>
  <c r="J412" i="1"/>
  <c r="I412" i="1"/>
  <c r="H412" i="1"/>
  <c r="G412" i="1"/>
  <c r="F412" i="1"/>
  <c r="E412" i="1"/>
  <c r="AD411" i="1"/>
  <c r="AC411" i="1"/>
  <c r="AB411" i="1"/>
  <c r="AA411" i="1"/>
  <c r="Z411" i="1"/>
  <c r="Y411" i="1"/>
  <c r="X411" i="1"/>
  <c r="W411" i="1"/>
  <c r="V411" i="1"/>
  <c r="U411" i="1"/>
  <c r="T411" i="1"/>
  <c r="S411" i="1"/>
  <c r="R411" i="1"/>
  <c r="Q411" i="1"/>
  <c r="P411" i="1"/>
  <c r="O411" i="1"/>
  <c r="N411" i="1"/>
  <c r="M411" i="1"/>
  <c r="L411" i="1"/>
  <c r="K411" i="1"/>
  <c r="J411" i="1"/>
  <c r="I411" i="1"/>
  <c r="H411" i="1"/>
  <c r="G411" i="1"/>
  <c r="F411" i="1"/>
  <c r="E411" i="1"/>
  <c r="AD410" i="1"/>
  <c r="AC410" i="1"/>
  <c r="AB410" i="1"/>
  <c r="AA410" i="1"/>
  <c r="Z410" i="1"/>
  <c r="Y410" i="1"/>
  <c r="X410" i="1"/>
  <c r="W410" i="1"/>
  <c r="V410" i="1"/>
  <c r="U410" i="1"/>
  <c r="T410" i="1"/>
  <c r="S410" i="1"/>
  <c r="R410" i="1"/>
  <c r="Q410" i="1"/>
  <c r="P410" i="1"/>
  <c r="O410" i="1"/>
  <c r="N410" i="1"/>
  <c r="M410" i="1"/>
  <c r="L410" i="1"/>
  <c r="K410" i="1"/>
  <c r="J410" i="1"/>
  <c r="I410" i="1"/>
  <c r="H410" i="1"/>
  <c r="G410" i="1"/>
  <c r="F410" i="1"/>
  <c r="E410" i="1"/>
  <c r="AD409" i="1"/>
  <c r="AC409" i="1"/>
  <c r="AB409" i="1"/>
  <c r="AA409" i="1"/>
  <c r="Z409" i="1"/>
  <c r="Y409" i="1"/>
  <c r="X409" i="1"/>
  <c r="W409" i="1"/>
  <c r="V409" i="1"/>
  <c r="U409" i="1"/>
  <c r="T409" i="1"/>
  <c r="S409" i="1"/>
  <c r="R409" i="1"/>
  <c r="Q409" i="1"/>
  <c r="P409" i="1"/>
  <c r="O409" i="1"/>
  <c r="N409" i="1"/>
  <c r="M409" i="1"/>
  <c r="L409" i="1"/>
  <c r="K409" i="1"/>
  <c r="J409" i="1"/>
  <c r="I409" i="1"/>
  <c r="H409" i="1"/>
  <c r="G409" i="1"/>
  <c r="F409" i="1"/>
  <c r="E409" i="1"/>
  <c r="AD408" i="1"/>
  <c r="AC408" i="1"/>
  <c r="AB408" i="1"/>
  <c r="AA408" i="1"/>
  <c r="Z408" i="1"/>
  <c r="Y408" i="1"/>
  <c r="X408" i="1"/>
  <c r="W408" i="1"/>
  <c r="V408" i="1"/>
  <c r="U408" i="1"/>
  <c r="T408" i="1"/>
  <c r="S408" i="1"/>
  <c r="R408" i="1"/>
  <c r="Q408" i="1"/>
  <c r="P408" i="1"/>
  <c r="O408" i="1"/>
  <c r="N408" i="1"/>
  <c r="M408" i="1"/>
  <c r="L408" i="1"/>
  <c r="K408" i="1"/>
  <c r="J408" i="1"/>
  <c r="I408" i="1"/>
  <c r="H408" i="1"/>
  <c r="G408" i="1"/>
  <c r="F408" i="1"/>
  <c r="E408" i="1"/>
  <c r="AD407" i="1"/>
  <c r="AC407" i="1"/>
  <c r="AB407" i="1"/>
  <c r="AA407" i="1"/>
  <c r="Z407" i="1"/>
  <c r="Y407" i="1"/>
  <c r="X407" i="1"/>
  <c r="W407" i="1"/>
  <c r="V407" i="1"/>
  <c r="U407" i="1"/>
  <c r="T407" i="1"/>
  <c r="S407" i="1"/>
  <c r="R407" i="1"/>
  <c r="Q407" i="1"/>
  <c r="P407" i="1"/>
  <c r="O407" i="1"/>
  <c r="N407" i="1"/>
  <c r="M407" i="1"/>
  <c r="L407" i="1"/>
  <c r="K407" i="1"/>
  <c r="J407" i="1"/>
  <c r="I407" i="1"/>
  <c r="H407" i="1"/>
  <c r="G407" i="1"/>
  <c r="F407" i="1"/>
  <c r="E407" i="1"/>
  <c r="AD406" i="1"/>
  <c r="AC406" i="1"/>
  <c r="AB406" i="1"/>
  <c r="AA406" i="1"/>
  <c r="Z406" i="1"/>
  <c r="Y406" i="1"/>
  <c r="X406" i="1"/>
  <c r="W406" i="1"/>
  <c r="V406" i="1"/>
  <c r="U406" i="1"/>
  <c r="T406" i="1"/>
  <c r="S406" i="1"/>
  <c r="R406" i="1"/>
  <c r="Q406" i="1"/>
  <c r="P406" i="1"/>
  <c r="O406" i="1"/>
  <c r="N406" i="1"/>
  <c r="M406" i="1"/>
  <c r="L406" i="1"/>
  <c r="K406" i="1"/>
  <c r="J406" i="1"/>
  <c r="I406" i="1"/>
  <c r="H406" i="1"/>
  <c r="G406" i="1"/>
  <c r="F406" i="1"/>
  <c r="E406" i="1"/>
  <c r="AD405" i="1"/>
  <c r="AC405" i="1"/>
  <c r="AB405" i="1"/>
  <c r="AA405" i="1"/>
  <c r="Z405" i="1"/>
  <c r="Y405" i="1"/>
  <c r="X405" i="1"/>
  <c r="W405" i="1"/>
  <c r="V405" i="1"/>
  <c r="U405" i="1"/>
  <c r="T405" i="1"/>
  <c r="S405" i="1"/>
  <c r="R405" i="1"/>
  <c r="Q405" i="1"/>
  <c r="P405" i="1"/>
  <c r="O405" i="1"/>
  <c r="N405" i="1"/>
  <c r="M405" i="1"/>
  <c r="L405" i="1"/>
  <c r="K405" i="1"/>
  <c r="J405" i="1"/>
  <c r="I405" i="1"/>
  <c r="H405" i="1"/>
  <c r="G405" i="1"/>
  <c r="F405" i="1"/>
  <c r="E405" i="1"/>
  <c r="AD404" i="1"/>
  <c r="AC404" i="1"/>
  <c r="AB404" i="1"/>
  <c r="AA404" i="1"/>
  <c r="Z404" i="1"/>
  <c r="Y404" i="1"/>
  <c r="X404" i="1"/>
  <c r="W404" i="1"/>
  <c r="V404" i="1"/>
  <c r="U404" i="1"/>
  <c r="T404" i="1"/>
  <c r="S404" i="1"/>
  <c r="R404" i="1"/>
  <c r="Q404" i="1"/>
  <c r="P404" i="1"/>
  <c r="O404" i="1"/>
  <c r="N404" i="1"/>
  <c r="M404" i="1"/>
  <c r="L404" i="1"/>
  <c r="K404" i="1"/>
  <c r="J404" i="1"/>
  <c r="I404" i="1"/>
  <c r="H404" i="1"/>
  <c r="G404" i="1"/>
  <c r="F404" i="1"/>
  <c r="E404" i="1"/>
  <c r="AD403" i="1"/>
  <c r="AC403" i="1"/>
  <c r="AB403" i="1"/>
  <c r="AA403" i="1"/>
  <c r="Z403" i="1"/>
  <c r="Y403" i="1"/>
  <c r="X403" i="1"/>
  <c r="W403" i="1"/>
  <c r="V403" i="1"/>
  <c r="U403" i="1"/>
  <c r="T403" i="1"/>
  <c r="S403" i="1"/>
  <c r="R403" i="1"/>
  <c r="Q403" i="1"/>
  <c r="P403" i="1"/>
  <c r="O403" i="1"/>
  <c r="N403" i="1"/>
  <c r="M403" i="1"/>
  <c r="L403" i="1"/>
  <c r="K403" i="1"/>
  <c r="J403" i="1"/>
  <c r="I403" i="1"/>
  <c r="H403" i="1"/>
  <c r="G403" i="1"/>
  <c r="F403" i="1"/>
  <c r="E403" i="1"/>
  <c r="AD402" i="1"/>
  <c r="AC402" i="1"/>
  <c r="AB402" i="1"/>
  <c r="AA402" i="1"/>
  <c r="Z402" i="1"/>
  <c r="Y402" i="1"/>
  <c r="X402" i="1"/>
  <c r="W402" i="1"/>
  <c r="V402" i="1"/>
  <c r="U402" i="1"/>
  <c r="T402" i="1"/>
  <c r="S402" i="1"/>
  <c r="R402" i="1"/>
  <c r="Q402" i="1"/>
  <c r="P402" i="1"/>
  <c r="O402" i="1"/>
  <c r="N402" i="1"/>
  <c r="M402" i="1"/>
  <c r="L402" i="1"/>
  <c r="K402" i="1"/>
  <c r="J402" i="1"/>
  <c r="I402" i="1"/>
  <c r="H402" i="1"/>
  <c r="G402" i="1"/>
  <c r="F402" i="1"/>
  <c r="E402" i="1"/>
  <c r="AD401" i="1"/>
  <c r="AC401" i="1"/>
  <c r="AB401" i="1"/>
  <c r="AA401" i="1"/>
  <c r="Z401" i="1"/>
  <c r="Y401" i="1"/>
  <c r="X401" i="1"/>
  <c r="W401" i="1"/>
  <c r="V401" i="1"/>
  <c r="U401" i="1"/>
  <c r="T401" i="1"/>
  <c r="S401" i="1"/>
  <c r="R401" i="1"/>
  <c r="Q401" i="1"/>
  <c r="P401" i="1"/>
  <c r="O401" i="1"/>
  <c r="N401" i="1"/>
  <c r="M401" i="1"/>
  <c r="L401" i="1"/>
  <c r="K401" i="1"/>
  <c r="J401" i="1"/>
  <c r="I401" i="1"/>
  <c r="H401" i="1"/>
  <c r="G401" i="1"/>
  <c r="F401" i="1"/>
  <c r="E401" i="1"/>
  <c r="AD400" i="1"/>
  <c r="AC400" i="1"/>
  <c r="AB400" i="1"/>
  <c r="AA400" i="1"/>
  <c r="Z400" i="1"/>
  <c r="Y400" i="1"/>
  <c r="X400" i="1"/>
  <c r="W400" i="1"/>
  <c r="V400" i="1"/>
  <c r="U400" i="1"/>
  <c r="T400" i="1"/>
  <c r="S400" i="1"/>
  <c r="R400" i="1"/>
  <c r="Q400" i="1"/>
  <c r="P400" i="1"/>
  <c r="O400" i="1"/>
  <c r="N400" i="1"/>
  <c r="M400" i="1"/>
  <c r="L400" i="1"/>
  <c r="K400" i="1"/>
  <c r="J400" i="1"/>
  <c r="I400" i="1"/>
  <c r="H400" i="1"/>
  <c r="G400" i="1"/>
  <c r="F400" i="1"/>
  <c r="E400" i="1"/>
  <c r="AD399" i="1"/>
  <c r="AC399" i="1"/>
  <c r="AB399" i="1"/>
  <c r="AA399" i="1"/>
  <c r="Z399" i="1"/>
  <c r="Y399" i="1"/>
  <c r="X399" i="1"/>
  <c r="W399" i="1"/>
  <c r="V399" i="1"/>
  <c r="U399" i="1"/>
  <c r="T399" i="1"/>
  <c r="S399" i="1"/>
  <c r="R399" i="1"/>
  <c r="Q399" i="1"/>
  <c r="P399" i="1"/>
  <c r="O399" i="1"/>
  <c r="N399" i="1"/>
  <c r="M399" i="1"/>
  <c r="L399" i="1"/>
  <c r="K399" i="1"/>
  <c r="J399" i="1"/>
  <c r="I399" i="1"/>
  <c r="H399" i="1"/>
  <c r="G399" i="1"/>
  <c r="F399" i="1"/>
  <c r="E399" i="1"/>
  <c r="AD398" i="1"/>
  <c r="AC398" i="1"/>
  <c r="AB398" i="1"/>
  <c r="AA398" i="1"/>
  <c r="Z398" i="1"/>
  <c r="Y398" i="1"/>
  <c r="X398" i="1"/>
  <c r="W398" i="1"/>
  <c r="V398" i="1"/>
  <c r="U398" i="1"/>
  <c r="T398" i="1"/>
  <c r="S398" i="1"/>
  <c r="R398" i="1"/>
  <c r="Q398" i="1"/>
  <c r="P398" i="1"/>
  <c r="O398" i="1"/>
  <c r="N398" i="1"/>
  <c r="M398" i="1"/>
  <c r="L398" i="1"/>
  <c r="K398" i="1"/>
  <c r="J398" i="1"/>
  <c r="I398" i="1"/>
  <c r="H398" i="1"/>
  <c r="G398" i="1"/>
  <c r="F398" i="1"/>
  <c r="E398" i="1"/>
  <c r="AD397" i="1"/>
  <c r="AC397" i="1"/>
  <c r="AB397" i="1"/>
  <c r="AA397" i="1"/>
  <c r="Z397" i="1"/>
  <c r="Y397" i="1"/>
  <c r="X397" i="1"/>
  <c r="W397" i="1"/>
  <c r="V397" i="1"/>
  <c r="U397" i="1"/>
  <c r="T397" i="1"/>
  <c r="S397" i="1"/>
  <c r="R397" i="1"/>
  <c r="Q397" i="1"/>
  <c r="P397" i="1"/>
  <c r="O397" i="1"/>
  <c r="N397" i="1"/>
  <c r="M397" i="1"/>
  <c r="L397" i="1"/>
  <c r="K397" i="1"/>
  <c r="J397" i="1"/>
  <c r="I397" i="1"/>
  <c r="H397" i="1"/>
  <c r="G397" i="1"/>
  <c r="F397" i="1"/>
  <c r="E397" i="1"/>
  <c r="AD396" i="1"/>
  <c r="AC396" i="1"/>
  <c r="AB396" i="1"/>
  <c r="AA396" i="1"/>
  <c r="Z396" i="1"/>
  <c r="Y396" i="1"/>
  <c r="X396" i="1"/>
  <c r="W396" i="1"/>
  <c r="V396" i="1"/>
  <c r="U396" i="1"/>
  <c r="T396" i="1"/>
  <c r="S396" i="1"/>
  <c r="R396" i="1"/>
  <c r="Q396" i="1"/>
  <c r="P396" i="1"/>
  <c r="O396" i="1"/>
  <c r="N396" i="1"/>
  <c r="M396" i="1"/>
  <c r="L396" i="1"/>
  <c r="K396" i="1"/>
  <c r="J396" i="1"/>
  <c r="I396" i="1"/>
  <c r="H396" i="1"/>
  <c r="G396" i="1"/>
  <c r="F396" i="1"/>
  <c r="E396" i="1"/>
  <c r="AD395" i="1"/>
  <c r="AC395" i="1"/>
  <c r="AB395" i="1"/>
  <c r="AA395" i="1"/>
  <c r="Z395" i="1"/>
  <c r="Y395" i="1"/>
  <c r="X395" i="1"/>
  <c r="W395" i="1"/>
  <c r="V395" i="1"/>
  <c r="U395" i="1"/>
  <c r="T395" i="1"/>
  <c r="S395" i="1"/>
  <c r="R395" i="1"/>
  <c r="Q395" i="1"/>
  <c r="P395" i="1"/>
  <c r="O395" i="1"/>
  <c r="N395" i="1"/>
  <c r="M395" i="1"/>
  <c r="L395" i="1"/>
  <c r="K395" i="1"/>
  <c r="J395" i="1"/>
  <c r="I395" i="1"/>
  <c r="H395" i="1"/>
  <c r="G395" i="1"/>
  <c r="F395" i="1"/>
  <c r="E395" i="1"/>
  <c r="AD394" i="1"/>
  <c r="AC394" i="1"/>
  <c r="AB394" i="1"/>
  <c r="AA394" i="1"/>
  <c r="Z394" i="1"/>
  <c r="Y394" i="1"/>
  <c r="X394" i="1"/>
  <c r="W394" i="1"/>
  <c r="V394" i="1"/>
  <c r="U394" i="1"/>
  <c r="T394" i="1"/>
  <c r="S394" i="1"/>
  <c r="R394" i="1"/>
  <c r="Q394" i="1"/>
  <c r="P394" i="1"/>
  <c r="O394" i="1"/>
  <c r="N394" i="1"/>
  <c r="M394" i="1"/>
  <c r="L394" i="1"/>
  <c r="K394" i="1"/>
  <c r="J394" i="1"/>
  <c r="I394" i="1"/>
  <c r="H394" i="1"/>
  <c r="G394" i="1"/>
  <c r="F394" i="1"/>
  <c r="E394" i="1"/>
  <c r="AD393" i="1"/>
  <c r="AC393" i="1"/>
  <c r="AB393" i="1"/>
  <c r="AA393" i="1"/>
  <c r="Z393" i="1"/>
  <c r="Y393" i="1"/>
  <c r="X393" i="1"/>
  <c r="W393" i="1"/>
  <c r="V393" i="1"/>
  <c r="U393" i="1"/>
  <c r="T393" i="1"/>
  <c r="S393" i="1"/>
  <c r="R393" i="1"/>
  <c r="Q393" i="1"/>
  <c r="P393" i="1"/>
  <c r="O393" i="1"/>
  <c r="N393" i="1"/>
  <c r="M393" i="1"/>
  <c r="L393" i="1"/>
  <c r="K393" i="1"/>
  <c r="J393" i="1"/>
  <c r="I393" i="1"/>
  <c r="H393" i="1"/>
  <c r="G393" i="1"/>
  <c r="F393" i="1"/>
  <c r="E393" i="1"/>
  <c r="AD392" i="1"/>
  <c r="AC392" i="1"/>
  <c r="AB392" i="1"/>
  <c r="AA392" i="1"/>
  <c r="Z392" i="1"/>
  <c r="Y392" i="1"/>
  <c r="X392" i="1"/>
  <c r="W392" i="1"/>
  <c r="V392" i="1"/>
  <c r="U392" i="1"/>
  <c r="T392" i="1"/>
  <c r="S392" i="1"/>
  <c r="R392" i="1"/>
  <c r="Q392" i="1"/>
  <c r="P392" i="1"/>
  <c r="O392" i="1"/>
  <c r="N392" i="1"/>
  <c r="M392" i="1"/>
  <c r="L392" i="1"/>
  <c r="K392" i="1"/>
  <c r="J392" i="1"/>
  <c r="I392" i="1"/>
  <c r="H392" i="1"/>
  <c r="G392" i="1"/>
  <c r="F392" i="1"/>
  <c r="E392" i="1"/>
  <c r="AD391" i="1"/>
  <c r="AC391" i="1"/>
  <c r="AB391" i="1"/>
  <c r="AA391" i="1"/>
  <c r="Z391" i="1"/>
  <c r="Y391" i="1"/>
  <c r="X391" i="1"/>
  <c r="W391" i="1"/>
  <c r="V391" i="1"/>
  <c r="U391" i="1"/>
  <c r="T391" i="1"/>
  <c r="S391" i="1"/>
  <c r="R391" i="1"/>
  <c r="Q391" i="1"/>
  <c r="P391" i="1"/>
  <c r="O391" i="1"/>
  <c r="N391" i="1"/>
  <c r="M391" i="1"/>
  <c r="L391" i="1"/>
  <c r="K391" i="1"/>
  <c r="J391" i="1"/>
  <c r="I391" i="1"/>
  <c r="H391" i="1"/>
  <c r="G391" i="1"/>
  <c r="F391" i="1"/>
  <c r="E391" i="1"/>
  <c r="AD390" i="1"/>
  <c r="AC390" i="1"/>
  <c r="AB390" i="1"/>
  <c r="AA390" i="1"/>
  <c r="Z390" i="1"/>
  <c r="Y390" i="1"/>
  <c r="X390" i="1"/>
  <c r="W390" i="1"/>
  <c r="V390" i="1"/>
  <c r="U390" i="1"/>
  <c r="T390" i="1"/>
  <c r="S390" i="1"/>
  <c r="R390" i="1"/>
  <c r="Q390" i="1"/>
  <c r="P390" i="1"/>
  <c r="O390" i="1"/>
  <c r="N390" i="1"/>
  <c r="M390" i="1"/>
  <c r="L390" i="1"/>
  <c r="K390" i="1"/>
  <c r="J390" i="1"/>
  <c r="I390" i="1"/>
  <c r="H390" i="1"/>
  <c r="G390" i="1"/>
  <c r="F390" i="1"/>
  <c r="E390" i="1"/>
  <c r="AD389" i="1"/>
  <c r="AC389" i="1"/>
  <c r="AB389" i="1"/>
  <c r="AA389" i="1"/>
  <c r="Z389" i="1"/>
  <c r="Y389" i="1"/>
  <c r="X389" i="1"/>
  <c r="W389" i="1"/>
  <c r="V389" i="1"/>
  <c r="U389" i="1"/>
  <c r="T389" i="1"/>
  <c r="S389" i="1"/>
  <c r="R389" i="1"/>
  <c r="Q389" i="1"/>
  <c r="P389" i="1"/>
  <c r="O389" i="1"/>
  <c r="N389" i="1"/>
  <c r="M389" i="1"/>
  <c r="L389" i="1"/>
  <c r="K389" i="1"/>
  <c r="J389" i="1"/>
  <c r="I389" i="1"/>
  <c r="H389" i="1"/>
  <c r="G389" i="1"/>
  <c r="F389" i="1"/>
  <c r="E389" i="1"/>
  <c r="AD388" i="1"/>
  <c r="AC388" i="1"/>
  <c r="AB388" i="1"/>
  <c r="AA388" i="1"/>
  <c r="Z388" i="1"/>
  <c r="Y388" i="1"/>
  <c r="X388" i="1"/>
  <c r="W388" i="1"/>
  <c r="V388" i="1"/>
  <c r="U388" i="1"/>
  <c r="T388" i="1"/>
  <c r="S388" i="1"/>
  <c r="R388" i="1"/>
  <c r="Q388" i="1"/>
  <c r="P388" i="1"/>
  <c r="O388" i="1"/>
  <c r="N388" i="1"/>
  <c r="M388" i="1"/>
  <c r="L388" i="1"/>
  <c r="K388" i="1"/>
  <c r="J388" i="1"/>
  <c r="I388" i="1"/>
  <c r="H388" i="1"/>
  <c r="G388" i="1"/>
  <c r="F388" i="1"/>
  <c r="E388" i="1"/>
  <c r="AD387" i="1"/>
  <c r="AC387" i="1"/>
  <c r="AB387" i="1"/>
  <c r="AA387" i="1"/>
  <c r="Z387" i="1"/>
  <c r="Y387" i="1"/>
  <c r="X387" i="1"/>
  <c r="W387" i="1"/>
  <c r="V387" i="1"/>
  <c r="U387" i="1"/>
  <c r="T387" i="1"/>
  <c r="S387" i="1"/>
  <c r="R387" i="1"/>
  <c r="Q387" i="1"/>
  <c r="P387" i="1"/>
  <c r="O387" i="1"/>
  <c r="N387" i="1"/>
  <c r="M387" i="1"/>
  <c r="L387" i="1"/>
  <c r="K387" i="1"/>
  <c r="J387" i="1"/>
  <c r="I387" i="1"/>
  <c r="H387" i="1"/>
  <c r="G387" i="1"/>
  <c r="F387" i="1"/>
  <c r="E387" i="1"/>
  <c r="AD386" i="1"/>
  <c r="AC386" i="1"/>
  <c r="AB386" i="1"/>
  <c r="AA386" i="1"/>
  <c r="Z386" i="1"/>
  <c r="Y386" i="1"/>
  <c r="X386" i="1"/>
  <c r="W386" i="1"/>
  <c r="V386" i="1"/>
  <c r="U386" i="1"/>
  <c r="T386" i="1"/>
  <c r="S386" i="1"/>
  <c r="R386" i="1"/>
  <c r="Q386" i="1"/>
  <c r="P386" i="1"/>
  <c r="O386" i="1"/>
  <c r="N386" i="1"/>
  <c r="M386" i="1"/>
  <c r="L386" i="1"/>
  <c r="K386" i="1"/>
  <c r="J386" i="1"/>
  <c r="I386" i="1"/>
  <c r="H386" i="1"/>
  <c r="G386" i="1"/>
  <c r="F386" i="1"/>
  <c r="E386" i="1"/>
  <c r="AD385" i="1"/>
  <c r="AC385" i="1"/>
  <c r="AB385" i="1"/>
  <c r="AA385" i="1"/>
  <c r="Z385" i="1"/>
  <c r="Y385" i="1"/>
  <c r="X385" i="1"/>
  <c r="W385" i="1"/>
  <c r="V385" i="1"/>
  <c r="U385" i="1"/>
  <c r="T385" i="1"/>
  <c r="S385" i="1"/>
  <c r="R385" i="1"/>
  <c r="Q385" i="1"/>
  <c r="P385" i="1"/>
  <c r="O385" i="1"/>
  <c r="N385" i="1"/>
  <c r="M385" i="1"/>
  <c r="L385" i="1"/>
  <c r="K385" i="1"/>
  <c r="J385" i="1"/>
  <c r="I385" i="1"/>
  <c r="H385" i="1"/>
  <c r="G385" i="1"/>
  <c r="F385" i="1"/>
  <c r="E385" i="1"/>
  <c r="AD384" i="1"/>
  <c r="AC384" i="1"/>
  <c r="AB384" i="1"/>
  <c r="AA384" i="1"/>
  <c r="Z384" i="1"/>
  <c r="Y384" i="1"/>
  <c r="X384" i="1"/>
  <c r="W384" i="1"/>
  <c r="V384" i="1"/>
  <c r="U384" i="1"/>
  <c r="T384" i="1"/>
  <c r="S384" i="1"/>
  <c r="R384" i="1"/>
  <c r="Q384" i="1"/>
  <c r="P384" i="1"/>
  <c r="O384" i="1"/>
  <c r="N384" i="1"/>
  <c r="M384" i="1"/>
  <c r="L384" i="1"/>
  <c r="K384" i="1"/>
  <c r="J384" i="1"/>
  <c r="I384" i="1"/>
  <c r="H384" i="1"/>
  <c r="G384" i="1"/>
  <c r="F384" i="1"/>
  <c r="E384" i="1"/>
  <c r="AD383" i="1"/>
  <c r="AC383" i="1"/>
  <c r="AB383" i="1"/>
  <c r="AA383" i="1"/>
  <c r="Z383" i="1"/>
  <c r="Y383" i="1"/>
  <c r="X383" i="1"/>
  <c r="W383" i="1"/>
  <c r="V383" i="1"/>
  <c r="U383" i="1"/>
  <c r="T383" i="1"/>
  <c r="S383" i="1"/>
  <c r="R383" i="1"/>
  <c r="Q383" i="1"/>
  <c r="P383" i="1"/>
  <c r="O383" i="1"/>
  <c r="N383" i="1"/>
  <c r="M383" i="1"/>
  <c r="L383" i="1"/>
  <c r="K383" i="1"/>
  <c r="J383" i="1"/>
  <c r="I383" i="1"/>
  <c r="H383" i="1"/>
  <c r="G383" i="1"/>
  <c r="F383" i="1"/>
  <c r="E383" i="1"/>
  <c r="AD382" i="1"/>
  <c r="AC382" i="1"/>
  <c r="AB382" i="1"/>
  <c r="AA382" i="1"/>
  <c r="Z382" i="1"/>
  <c r="Y382" i="1"/>
  <c r="X382" i="1"/>
  <c r="W382" i="1"/>
  <c r="V382" i="1"/>
  <c r="U382" i="1"/>
  <c r="T382" i="1"/>
  <c r="S382" i="1"/>
  <c r="R382" i="1"/>
  <c r="Q382" i="1"/>
  <c r="P382" i="1"/>
  <c r="O382" i="1"/>
  <c r="N382" i="1"/>
  <c r="M382" i="1"/>
  <c r="L382" i="1"/>
  <c r="K382" i="1"/>
  <c r="J382" i="1"/>
  <c r="I382" i="1"/>
  <c r="H382" i="1"/>
  <c r="G382" i="1"/>
  <c r="F382" i="1"/>
  <c r="E382" i="1"/>
  <c r="AD381" i="1"/>
  <c r="AC381" i="1"/>
  <c r="AB381" i="1"/>
  <c r="AA381" i="1"/>
  <c r="Z381" i="1"/>
  <c r="Y381" i="1"/>
  <c r="X381" i="1"/>
  <c r="W381" i="1"/>
  <c r="V381" i="1"/>
  <c r="U381" i="1"/>
  <c r="T381" i="1"/>
  <c r="S381" i="1"/>
  <c r="R381" i="1"/>
  <c r="Q381" i="1"/>
  <c r="P381" i="1"/>
  <c r="O381" i="1"/>
  <c r="N381" i="1"/>
  <c r="M381" i="1"/>
  <c r="L381" i="1"/>
  <c r="K381" i="1"/>
  <c r="J381" i="1"/>
  <c r="I381" i="1"/>
  <c r="H381" i="1"/>
  <c r="G381" i="1"/>
  <c r="F381" i="1"/>
  <c r="E381" i="1"/>
  <c r="AD380" i="1"/>
  <c r="AC380" i="1"/>
  <c r="AB380" i="1"/>
  <c r="AA380" i="1"/>
  <c r="Z380" i="1"/>
  <c r="Y380" i="1"/>
  <c r="X380" i="1"/>
  <c r="W380" i="1"/>
  <c r="V380" i="1"/>
  <c r="U380" i="1"/>
  <c r="T380" i="1"/>
  <c r="S380" i="1"/>
  <c r="R380" i="1"/>
  <c r="Q380" i="1"/>
  <c r="P380" i="1"/>
  <c r="O380" i="1"/>
  <c r="N380" i="1"/>
  <c r="M380" i="1"/>
  <c r="L380" i="1"/>
  <c r="K380" i="1"/>
  <c r="J380" i="1"/>
  <c r="I380" i="1"/>
  <c r="H380" i="1"/>
  <c r="G380" i="1"/>
  <c r="F380" i="1"/>
  <c r="E380" i="1"/>
  <c r="AD379" i="1"/>
  <c r="AC379" i="1"/>
  <c r="AB379" i="1"/>
  <c r="AA379" i="1"/>
  <c r="Z379" i="1"/>
  <c r="Y379" i="1"/>
  <c r="X379" i="1"/>
  <c r="W379" i="1"/>
  <c r="V379" i="1"/>
  <c r="U379" i="1"/>
  <c r="T379" i="1"/>
  <c r="S379" i="1"/>
  <c r="R379" i="1"/>
  <c r="Q379" i="1"/>
  <c r="P379" i="1"/>
  <c r="O379" i="1"/>
  <c r="N379" i="1"/>
  <c r="M379" i="1"/>
  <c r="L379" i="1"/>
  <c r="K379" i="1"/>
  <c r="J379" i="1"/>
  <c r="I379" i="1"/>
  <c r="H379" i="1"/>
  <c r="G379" i="1"/>
  <c r="F379" i="1"/>
  <c r="E379" i="1"/>
  <c r="AD378" i="1"/>
  <c r="AC378" i="1"/>
  <c r="AB378" i="1"/>
  <c r="AA378" i="1"/>
  <c r="Z378" i="1"/>
  <c r="Y378" i="1"/>
  <c r="X378" i="1"/>
  <c r="W378" i="1"/>
  <c r="V378" i="1"/>
  <c r="U378" i="1"/>
  <c r="T378" i="1"/>
  <c r="S378" i="1"/>
  <c r="R378" i="1"/>
  <c r="Q378" i="1"/>
  <c r="P378" i="1"/>
  <c r="O378" i="1"/>
  <c r="N378" i="1"/>
  <c r="M378" i="1"/>
  <c r="L378" i="1"/>
  <c r="K378" i="1"/>
  <c r="J378" i="1"/>
  <c r="I378" i="1"/>
  <c r="H378" i="1"/>
  <c r="G378" i="1"/>
  <c r="F378" i="1"/>
  <c r="E378" i="1"/>
  <c r="AD377" i="1"/>
  <c r="AC377" i="1"/>
  <c r="AB377" i="1"/>
  <c r="AA377" i="1"/>
  <c r="Z377" i="1"/>
  <c r="Y377" i="1"/>
  <c r="X377" i="1"/>
  <c r="W377" i="1"/>
  <c r="V377" i="1"/>
  <c r="U377" i="1"/>
  <c r="T377" i="1"/>
  <c r="S377" i="1"/>
  <c r="R377" i="1"/>
  <c r="Q377" i="1"/>
  <c r="P377" i="1"/>
  <c r="O377" i="1"/>
  <c r="N377" i="1"/>
  <c r="M377" i="1"/>
  <c r="L377" i="1"/>
  <c r="K377" i="1"/>
  <c r="J377" i="1"/>
  <c r="I377" i="1"/>
  <c r="H377" i="1"/>
  <c r="G377" i="1"/>
  <c r="F377" i="1"/>
  <c r="E377" i="1"/>
  <c r="AD376" i="1"/>
  <c r="AC376" i="1"/>
  <c r="AB376" i="1"/>
  <c r="AA376" i="1"/>
  <c r="Z376" i="1"/>
  <c r="Y376" i="1"/>
  <c r="X376" i="1"/>
  <c r="W376" i="1"/>
  <c r="V376" i="1"/>
  <c r="U376" i="1"/>
  <c r="T376" i="1"/>
  <c r="S376" i="1"/>
  <c r="R376" i="1"/>
  <c r="Q376" i="1"/>
  <c r="P376" i="1"/>
  <c r="O376" i="1"/>
  <c r="N376" i="1"/>
  <c r="M376" i="1"/>
  <c r="L376" i="1"/>
  <c r="K376" i="1"/>
  <c r="J376" i="1"/>
  <c r="I376" i="1"/>
  <c r="H376" i="1"/>
  <c r="G376" i="1"/>
  <c r="F376" i="1"/>
  <c r="E376" i="1"/>
  <c r="AD375" i="1"/>
  <c r="AC375" i="1"/>
  <c r="AB375" i="1"/>
  <c r="AA375" i="1"/>
  <c r="Z375" i="1"/>
  <c r="Y375" i="1"/>
  <c r="X375" i="1"/>
  <c r="W375" i="1"/>
  <c r="V375" i="1"/>
  <c r="U375" i="1"/>
  <c r="T375" i="1"/>
  <c r="S375" i="1"/>
  <c r="R375" i="1"/>
  <c r="Q375" i="1"/>
  <c r="P375" i="1"/>
  <c r="O375" i="1"/>
  <c r="N375" i="1"/>
  <c r="M375" i="1"/>
  <c r="L375" i="1"/>
  <c r="K375" i="1"/>
  <c r="J375" i="1"/>
  <c r="I375" i="1"/>
  <c r="H375" i="1"/>
  <c r="G375" i="1"/>
  <c r="F375" i="1"/>
  <c r="E375" i="1"/>
  <c r="AD374" i="1"/>
  <c r="AC374" i="1"/>
  <c r="AB374" i="1"/>
  <c r="AA374" i="1"/>
  <c r="Z374" i="1"/>
  <c r="Y374" i="1"/>
  <c r="X374" i="1"/>
  <c r="W374" i="1"/>
  <c r="V374" i="1"/>
  <c r="U374" i="1"/>
  <c r="T374" i="1"/>
  <c r="S374" i="1"/>
  <c r="R374" i="1"/>
  <c r="Q374" i="1"/>
  <c r="P374" i="1"/>
  <c r="O374" i="1"/>
  <c r="N374" i="1"/>
  <c r="M374" i="1"/>
  <c r="L374" i="1"/>
  <c r="K374" i="1"/>
  <c r="J374" i="1"/>
  <c r="I374" i="1"/>
  <c r="H374" i="1"/>
  <c r="G374" i="1"/>
  <c r="F374" i="1"/>
  <c r="E374" i="1"/>
  <c r="AD373" i="1"/>
  <c r="AC373" i="1"/>
  <c r="AB373" i="1"/>
  <c r="AA373" i="1"/>
  <c r="Z373" i="1"/>
  <c r="Y373" i="1"/>
  <c r="X373" i="1"/>
  <c r="W373" i="1"/>
  <c r="V373" i="1"/>
  <c r="U373" i="1"/>
  <c r="T373" i="1"/>
  <c r="S373" i="1"/>
  <c r="R373" i="1"/>
  <c r="Q373" i="1"/>
  <c r="P373" i="1"/>
  <c r="O373" i="1"/>
  <c r="N373" i="1"/>
  <c r="M373" i="1"/>
  <c r="L373" i="1"/>
  <c r="K373" i="1"/>
  <c r="J373" i="1"/>
  <c r="I373" i="1"/>
  <c r="H373" i="1"/>
  <c r="G373" i="1"/>
  <c r="F373" i="1"/>
  <c r="E373" i="1"/>
  <c r="AD372" i="1"/>
  <c r="AC372" i="1"/>
  <c r="AB372" i="1"/>
  <c r="AA372" i="1"/>
  <c r="Z372" i="1"/>
  <c r="Y372" i="1"/>
  <c r="X372" i="1"/>
  <c r="W372" i="1"/>
  <c r="V372" i="1"/>
  <c r="U372" i="1"/>
  <c r="T372" i="1"/>
  <c r="S372" i="1"/>
  <c r="R372" i="1"/>
  <c r="Q372" i="1"/>
  <c r="P372" i="1"/>
  <c r="O372" i="1"/>
  <c r="N372" i="1"/>
  <c r="M372" i="1"/>
  <c r="L372" i="1"/>
  <c r="K372" i="1"/>
  <c r="J372" i="1"/>
  <c r="I372" i="1"/>
  <c r="H372" i="1"/>
  <c r="G372" i="1"/>
  <c r="F372" i="1"/>
  <c r="E372" i="1"/>
  <c r="AD371" i="1"/>
  <c r="AC371" i="1"/>
  <c r="AB371" i="1"/>
  <c r="AA371" i="1"/>
  <c r="Z371" i="1"/>
  <c r="Y371" i="1"/>
  <c r="X371" i="1"/>
  <c r="W371" i="1"/>
  <c r="V371" i="1"/>
  <c r="U371" i="1"/>
  <c r="T371" i="1"/>
  <c r="S371" i="1"/>
  <c r="R371" i="1"/>
  <c r="Q371" i="1"/>
  <c r="P371" i="1"/>
  <c r="O371" i="1"/>
  <c r="N371" i="1"/>
  <c r="M371" i="1"/>
  <c r="L371" i="1"/>
  <c r="K371" i="1"/>
  <c r="J371" i="1"/>
  <c r="I371" i="1"/>
  <c r="H371" i="1"/>
  <c r="G371" i="1"/>
  <c r="F371" i="1"/>
  <c r="E371" i="1"/>
  <c r="AD370" i="1"/>
  <c r="AC370" i="1"/>
  <c r="AB370" i="1"/>
  <c r="AA370" i="1"/>
  <c r="Z370" i="1"/>
  <c r="Y370" i="1"/>
  <c r="X370" i="1"/>
  <c r="W370" i="1"/>
  <c r="V370" i="1"/>
  <c r="U370" i="1"/>
  <c r="T370" i="1"/>
  <c r="S370" i="1"/>
  <c r="R370" i="1"/>
  <c r="Q370" i="1"/>
  <c r="P370" i="1"/>
  <c r="O370" i="1"/>
  <c r="N370" i="1"/>
  <c r="M370" i="1"/>
  <c r="L370" i="1"/>
  <c r="K370" i="1"/>
  <c r="J370" i="1"/>
  <c r="I370" i="1"/>
  <c r="H370" i="1"/>
  <c r="G370" i="1"/>
  <c r="F370" i="1"/>
  <c r="E370" i="1"/>
  <c r="AD369" i="1"/>
  <c r="AC369" i="1"/>
  <c r="AB369" i="1"/>
  <c r="AA369" i="1"/>
  <c r="Z369" i="1"/>
  <c r="Y369" i="1"/>
  <c r="X369" i="1"/>
  <c r="W369" i="1"/>
  <c r="V369" i="1"/>
  <c r="U369" i="1"/>
  <c r="T369" i="1"/>
  <c r="S369" i="1"/>
  <c r="R369" i="1"/>
  <c r="Q369" i="1"/>
  <c r="P369" i="1"/>
  <c r="O369" i="1"/>
  <c r="N369" i="1"/>
  <c r="M369" i="1"/>
  <c r="L369" i="1"/>
  <c r="K369" i="1"/>
  <c r="J369" i="1"/>
  <c r="I369" i="1"/>
  <c r="H369" i="1"/>
  <c r="G369" i="1"/>
  <c r="F369" i="1"/>
  <c r="E369" i="1"/>
  <c r="AD368" i="1"/>
  <c r="AC368" i="1"/>
  <c r="AB368" i="1"/>
  <c r="AA368" i="1"/>
  <c r="Z368" i="1"/>
  <c r="Y368" i="1"/>
  <c r="X368" i="1"/>
  <c r="W368" i="1"/>
  <c r="V368" i="1"/>
  <c r="U368" i="1"/>
  <c r="T368" i="1"/>
  <c r="S368" i="1"/>
  <c r="R368" i="1"/>
  <c r="Q368" i="1"/>
  <c r="P368" i="1"/>
  <c r="O368" i="1"/>
  <c r="N368" i="1"/>
  <c r="M368" i="1"/>
  <c r="L368" i="1"/>
  <c r="K368" i="1"/>
  <c r="J368" i="1"/>
  <c r="I368" i="1"/>
  <c r="H368" i="1"/>
  <c r="G368" i="1"/>
  <c r="F368" i="1"/>
  <c r="E368" i="1"/>
  <c r="AD367" i="1"/>
  <c r="AC367" i="1"/>
  <c r="AB367" i="1"/>
  <c r="AA367" i="1"/>
  <c r="Z367" i="1"/>
  <c r="Y367" i="1"/>
  <c r="X367" i="1"/>
  <c r="W367" i="1"/>
  <c r="V367" i="1"/>
  <c r="U367" i="1"/>
  <c r="T367" i="1"/>
  <c r="S367" i="1"/>
  <c r="R367" i="1"/>
  <c r="Q367" i="1"/>
  <c r="P367" i="1"/>
  <c r="O367" i="1"/>
  <c r="N367" i="1"/>
  <c r="M367" i="1"/>
  <c r="L367" i="1"/>
  <c r="K367" i="1"/>
  <c r="J367" i="1"/>
  <c r="I367" i="1"/>
  <c r="H367" i="1"/>
  <c r="G367" i="1"/>
  <c r="F367" i="1"/>
  <c r="E367" i="1"/>
  <c r="AD366" i="1"/>
  <c r="AC366" i="1"/>
  <c r="AB366" i="1"/>
  <c r="AA366" i="1"/>
  <c r="Z366" i="1"/>
  <c r="Y366" i="1"/>
  <c r="X366" i="1"/>
  <c r="W366" i="1"/>
  <c r="V366" i="1"/>
  <c r="U366" i="1"/>
  <c r="T366" i="1"/>
  <c r="S366" i="1"/>
  <c r="R366" i="1"/>
  <c r="Q366" i="1"/>
  <c r="P366" i="1"/>
  <c r="O366" i="1"/>
  <c r="N366" i="1"/>
  <c r="M366" i="1"/>
  <c r="L366" i="1"/>
  <c r="K366" i="1"/>
  <c r="J366" i="1"/>
  <c r="I366" i="1"/>
  <c r="H366" i="1"/>
  <c r="G366" i="1"/>
  <c r="F366" i="1"/>
  <c r="E366" i="1"/>
  <c r="AD365" i="1"/>
  <c r="AC365" i="1"/>
  <c r="AB365" i="1"/>
  <c r="AA365" i="1"/>
  <c r="Z365" i="1"/>
  <c r="Y365" i="1"/>
  <c r="X365" i="1"/>
  <c r="W365" i="1"/>
  <c r="V365" i="1"/>
  <c r="U365" i="1"/>
  <c r="T365" i="1"/>
  <c r="S365" i="1"/>
  <c r="R365" i="1"/>
  <c r="Q365" i="1"/>
  <c r="P365" i="1"/>
  <c r="O365" i="1"/>
  <c r="N365" i="1"/>
  <c r="M365" i="1"/>
  <c r="L365" i="1"/>
  <c r="K365" i="1"/>
  <c r="J365" i="1"/>
  <c r="I365" i="1"/>
  <c r="H365" i="1"/>
  <c r="G365" i="1"/>
  <c r="F365" i="1"/>
  <c r="E365" i="1"/>
  <c r="AD364" i="1"/>
  <c r="AC364" i="1"/>
  <c r="AB364" i="1"/>
  <c r="AA364" i="1"/>
  <c r="Z364" i="1"/>
  <c r="Y364" i="1"/>
  <c r="X364" i="1"/>
  <c r="W364" i="1"/>
  <c r="V364" i="1"/>
  <c r="U364" i="1"/>
  <c r="T364" i="1"/>
  <c r="S364" i="1"/>
  <c r="R364" i="1"/>
  <c r="Q364" i="1"/>
  <c r="P364" i="1"/>
  <c r="O364" i="1"/>
  <c r="N364" i="1"/>
  <c r="M364" i="1"/>
  <c r="L364" i="1"/>
  <c r="K364" i="1"/>
  <c r="J364" i="1"/>
  <c r="I364" i="1"/>
  <c r="H364" i="1"/>
  <c r="G364" i="1"/>
  <c r="F364" i="1"/>
  <c r="E364" i="1"/>
  <c r="AD363" i="1"/>
  <c r="AC363" i="1"/>
  <c r="AB363" i="1"/>
  <c r="AA363" i="1"/>
  <c r="Z363" i="1"/>
  <c r="Y363" i="1"/>
  <c r="X363" i="1"/>
  <c r="W363" i="1"/>
  <c r="V363" i="1"/>
  <c r="U363" i="1"/>
  <c r="T363" i="1"/>
  <c r="S363" i="1"/>
  <c r="R363" i="1"/>
  <c r="Q363" i="1"/>
  <c r="P363" i="1"/>
  <c r="O363" i="1"/>
  <c r="N363" i="1"/>
  <c r="M363" i="1"/>
  <c r="L363" i="1"/>
  <c r="K363" i="1"/>
  <c r="J363" i="1"/>
  <c r="I363" i="1"/>
  <c r="H363" i="1"/>
  <c r="G363" i="1"/>
  <c r="F363" i="1"/>
  <c r="E363" i="1"/>
  <c r="AD362" i="1"/>
  <c r="AC362" i="1"/>
  <c r="AB362" i="1"/>
  <c r="AA362" i="1"/>
  <c r="Z362" i="1"/>
  <c r="Y362" i="1"/>
  <c r="X362" i="1"/>
  <c r="W362" i="1"/>
  <c r="V362" i="1"/>
  <c r="U362" i="1"/>
  <c r="T362" i="1"/>
  <c r="S362" i="1"/>
  <c r="R362" i="1"/>
  <c r="Q362" i="1"/>
  <c r="P362" i="1"/>
  <c r="O362" i="1"/>
  <c r="N362" i="1"/>
  <c r="M362" i="1"/>
  <c r="L362" i="1"/>
  <c r="K362" i="1"/>
  <c r="J362" i="1"/>
  <c r="I362" i="1"/>
  <c r="H362" i="1"/>
  <c r="G362" i="1"/>
  <c r="F362" i="1"/>
  <c r="E362" i="1"/>
  <c r="AD361" i="1"/>
  <c r="AC361" i="1"/>
  <c r="AB361" i="1"/>
  <c r="AA361" i="1"/>
  <c r="Z361" i="1"/>
  <c r="Y361" i="1"/>
  <c r="X361" i="1"/>
  <c r="W361" i="1"/>
  <c r="V361" i="1"/>
  <c r="U361" i="1"/>
  <c r="T361" i="1"/>
  <c r="S361" i="1"/>
  <c r="R361" i="1"/>
  <c r="Q361" i="1"/>
  <c r="P361" i="1"/>
  <c r="O361" i="1"/>
  <c r="N361" i="1"/>
  <c r="M361" i="1"/>
  <c r="L361" i="1"/>
  <c r="K361" i="1"/>
  <c r="J361" i="1"/>
  <c r="I361" i="1"/>
  <c r="H361" i="1"/>
  <c r="G361" i="1"/>
  <c r="F361" i="1"/>
  <c r="E361" i="1"/>
  <c r="AD360" i="1"/>
  <c r="AC360" i="1"/>
  <c r="AB360" i="1"/>
  <c r="AA360" i="1"/>
  <c r="Z360" i="1"/>
  <c r="Y360" i="1"/>
  <c r="X360" i="1"/>
  <c r="W360" i="1"/>
  <c r="V360" i="1"/>
  <c r="U360" i="1"/>
  <c r="T360" i="1"/>
  <c r="S360" i="1"/>
  <c r="R360" i="1"/>
  <c r="Q360" i="1"/>
  <c r="P360" i="1"/>
  <c r="O360" i="1"/>
  <c r="N360" i="1"/>
  <c r="M360" i="1"/>
  <c r="L360" i="1"/>
  <c r="K360" i="1"/>
  <c r="J360" i="1"/>
  <c r="I360" i="1"/>
  <c r="H360" i="1"/>
  <c r="G360" i="1"/>
  <c r="F360" i="1"/>
  <c r="E360" i="1"/>
  <c r="AD359" i="1"/>
  <c r="AC359" i="1"/>
  <c r="AB359" i="1"/>
  <c r="AA359" i="1"/>
  <c r="Z359" i="1"/>
  <c r="Y359" i="1"/>
  <c r="X359" i="1"/>
  <c r="W359" i="1"/>
  <c r="V359" i="1"/>
  <c r="U359" i="1"/>
  <c r="T359" i="1"/>
  <c r="S359" i="1"/>
  <c r="R359" i="1"/>
  <c r="Q359" i="1"/>
  <c r="P359" i="1"/>
  <c r="O359" i="1"/>
  <c r="N359" i="1"/>
  <c r="M359" i="1"/>
  <c r="L359" i="1"/>
  <c r="K359" i="1"/>
  <c r="J359" i="1"/>
  <c r="I359" i="1"/>
  <c r="H359" i="1"/>
  <c r="G359" i="1"/>
  <c r="F359" i="1"/>
  <c r="E359" i="1"/>
  <c r="AD358" i="1"/>
  <c r="AC358" i="1"/>
  <c r="AB358" i="1"/>
  <c r="AA358" i="1"/>
  <c r="Z358" i="1"/>
  <c r="Y358" i="1"/>
  <c r="X358" i="1"/>
  <c r="W358" i="1"/>
  <c r="V358" i="1"/>
  <c r="U358" i="1"/>
  <c r="T358" i="1"/>
  <c r="S358" i="1"/>
  <c r="R358" i="1"/>
  <c r="Q358" i="1"/>
  <c r="P358" i="1"/>
  <c r="O358" i="1"/>
  <c r="N358" i="1"/>
  <c r="M358" i="1"/>
  <c r="L358" i="1"/>
  <c r="K358" i="1"/>
  <c r="J358" i="1"/>
  <c r="I358" i="1"/>
  <c r="H358" i="1"/>
  <c r="G358" i="1"/>
  <c r="F358" i="1"/>
  <c r="E358" i="1"/>
  <c r="AD357" i="1"/>
  <c r="AC357" i="1"/>
  <c r="AB357" i="1"/>
  <c r="AA357" i="1"/>
  <c r="Z357" i="1"/>
  <c r="Y357" i="1"/>
  <c r="X357" i="1"/>
  <c r="W357" i="1"/>
  <c r="V357" i="1"/>
  <c r="U357" i="1"/>
  <c r="T357" i="1"/>
  <c r="S357" i="1"/>
  <c r="R357" i="1"/>
  <c r="Q357" i="1"/>
  <c r="P357" i="1"/>
  <c r="O357" i="1"/>
  <c r="N357" i="1"/>
  <c r="M357" i="1"/>
  <c r="L357" i="1"/>
  <c r="K357" i="1"/>
  <c r="J357" i="1"/>
  <c r="I357" i="1"/>
  <c r="H357" i="1"/>
  <c r="G357" i="1"/>
  <c r="F357" i="1"/>
  <c r="E357" i="1"/>
  <c r="AD356" i="1"/>
  <c r="AC356" i="1"/>
  <c r="AB356" i="1"/>
  <c r="AA356" i="1"/>
  <c r="Z356" i="1"/>
  <c r="Y356" i="1"/>
  <c r="X356" i="1"/>
  <c r="W356" i="1"/>
  <c r="V356" i="1"/>
  <c r="U356" i="1"/>
  <c r="T356" i="1"/>
  <c r="S356" i="1"/>
  <c r="R356" i="1"/>
  <c r="Q356" i="1"/>
  <c r="P356" i="1"/>
  <c r="O356" i="1"/>
  <c r="N356" i="1"/>
  <c r="M356" i="1"/>
  <c r="L356" i="1"/>
  <c r="K356" i="1"/>
  <c r="J356" i="1"/>
  <c r="I356" i="1"/>
  <c r="H356" i="1"/>
  <c r="G356" i="1"/>
  <c r="F356" i="1"/>
  <c r="E356" i="1"/>
  <c r="AD355" i="1"/>
  <c r="AC355" i="1"/>
  <c r="AB355" i="1"/>
  <c r="AA355" i="1"/>
  <c r="Z355" i="1"/>
  <c r="Y355" i="1"/>
  <c r="X355" i="1"/>
  <c r="W355" i="1"/>
  <c r="V355" i="1"/>
  <c r="U355" i="1"/>
  <c r="T355" i="1"/>
  <c r="S355" i="1"/>
  <c r="R355" i="1"/>
  <c r="Q355" i="1"/>
  <c r="P355" i="1"/>
  <c r="O355" i="1"/>
  <c r="N355" i="1"/>
  <c r="M355" i="1"/>
  <c r="L355" i="1"/>
  <c r="K355" i="1"/>
  <c r="J355" i="1"/>
  <c r="I355" i="1"/>
  <c r="H355" i="1"/>
  <c r="G355" i="1"/>
  <c r="F355" i="1"/>
  <c r="E355" i="1"/>
  <c r="AD354" i="1"/>
  <c r="AC354" i="1"/>
  <c r="AB354" i="1"/>
  <c r="AA354" i="1"/>
  <c r="Z354" i="1"/>
  <c r="Y354" i="1"/>
  <c r="X354" i="1"/>
  <c r="W354" i="1"/>
  <c r="V354" i="1"/>
  <c r="U354" i="1"/>
  <c r="T354" i="1"/>
  <c r="S354" i="1"/>
  <c r="R354" i="1"/>
  <c r="Q354" i="1"/>
  <c r="P354" i="1"/>
  <c r="O354" i="1"/>
  <c r="N354" i="1"/>
  <c r="M354" i="1"/>
  <c r="L354" i="1"/>
  <c r="K354" i="1"/>
  <c r="J354" i="1"/>
  <c r="I354" i="1"/>
  <c r="H354" i="1"/>
  <c r="G354" i="1"/>
  <c r="F354" i="1"/>
  <c r="E354" i="1"/>
  <c r="AD353" i="1"/>
  <c r="AC353" i="1"/>
  <c r="AB353" i="1"/>
  <c r="AA353" i="1"/>
  <c r="Z353" i="1"/>
  <c r="Y353" i="1"/>
  <c r="X353" i="1"/>
  <c r="W353" i="1"/>
  <c r="V353" i="1"/>
  <c r="U353" i="1"/>
  <c r="T353" i="1"/>
  <c r="S353" i="1"/>
  <c r="R353" i="1"/>
  <c r="Q353" i="1"/>
  <c r="P353" i="1"/>
  <c r="O353" i="1"/>
  <c r="N353" i="1"/>
  <c r="M353" i="1"/>
  <c r="L353" i="1"/>
  <c r="K353" i="1"/>
  <c r="J353" i="1"/>
  <c r="I353" i="1"/>
  <c r="H353" i="1"/>
  <c r="G353" i="1"/>
  <c r="F353" i="1"/>
  <c r="E353" i="1"/>
  <c r="AD352" i="1"/>
  <c r="AC352" i="1"/>
  <c r="AB352" i="1"/>
  <c r="AA352" i="1"/>
  <c r="Z352" i="1"/>
  <c r="Y352" i="1"/>
  <c r="X352" i="1"/>
  <c r="W352" i="1"/>
  <c r="V352" i="1"/>
  <c r="U352" i="1"/>
  <c r="T352" i="1"/>
  <c r="S352" i="1"/>
  <c r="R352" i="1"/>
  <c r="Q352" i="1"/>
  <c r="P352" i="1"/>
  <c r="O352" i="1"/>
  <c r="N352" i="1"/>
  <c r="M352" i="1"/>
  <c r="L352" i="1"/>
  <c r="K352" i="1"/>
  <c r="J352" i="1"/>
  <c r="I352" i="1"/>
  <c r="H352" i="1"/>
  <c r="G352" i="1"/>
  <c r="F352" i="1"/>
  <c r="E352" i="1"/>
  <c r="AD351" i="1"/>
  <c r="AC351" i="1"/>
  <c r="AB351" i="1"/>
  <c r="AA351" i="1"/>
  <c r="Z351" i="1"/>
  <c r="Y351" i="1"/>
  <c r="X351" i="1"/>
  <c r="W351" i="1"/>
  <c r="V351" i="1"/>
  <c r="U351" i="1"/>
  <c r="T351" i="1"/>
  <c r="S351" i="1"/>
  <c r="R351" i="1"/>
  <c r="Q351" i="1"/>
  <c r="P351" i="1"/>
  <c r="O351" i="1"/>
  <c r="N351" i="1"/>
  <c r="M351" i="1"/>
  <c r="L351" i="1"/>
  <c r="K351" i="1"/>
  <c r="J351" i="1"/>
  <c r="I351" i="1"/>
  <c r="H351" i="1"/>
  <c r="G351" i="1"/>
  <c r="F351" i="1"/>
  <c r="E351" i="1"/>
  <c r="AD350" i="1"/>
  <c r="AC350" i="1"/>
  <c r="AB350" i="1"/>
  <c r="AA350" i="1"/>
  <c r="Z350" i="1"/>
  <c r="Y350" i="1"/>
  <c r="X350" i="1"/>
  <c r="W350" i="1"/>
  <c r="V350" i="1"/>
  <c r="U350" i="1"/>
  <c r="T350" i="1"/>
  <c r="S350" i="1"/>
  <c r="R350" i="1"/>
  <c r="Q350" i="1"/>
  <c r="P350" i="1"/>
  <c r="O350" i="1"/>
  <c r="N350" i="1"/>
  <c r="M350" i="1"/>
  <c r="L350" i="1"/>
  <c r="K350" i="1"/>
  <c r="J350" i="1"/>
  <c r="I350" i="1"/>
  <c r="H350" i="1"/>
  <c r="G350" i="1"/>
  <c r="F350" i="1"/>
  <c r="E350" i="1"/>
  <c r="AD349" i="1"/>
  <c r="AC349" i="1"/>
  <c r="AB349" i="1"/>
  <c r="AA349" i="1"/>
  <c r="Z349" i="1"/>
  <c r="Y349" i="1"/>
  <c r="X349" i="1"/>
  <c r="W349" i="1"/>
  <c r="V349" i="1"/>
  <c r="U349" i="1"/>
  <c r="T349" i="1"/>
  <c r="S349" i="1"/>
  <c r="R349" i="1"/>
  <c r="Q349" i="1"/>
  <c r="P349" i="1"/>
  <c r="O349" i="1"/>
  <c r="N349" i="1"/>
  <c r="M349" i="1"/>
  <c r="L349" i="1"/>
  <c r="K349" i="1"/>
  <c r="J349" i="1"/>
  <c r="I349" i="1"/>
  <c r="H349" i="1"/>
  <c r="G349" i="1"/>
  <c r="F349" i="1"/>
  <c r="E349" i="1"/>
  <c r="AD348" i="1"/>
  <c r="AC348" i="1"/>
  <c r="AB348" i="1"/>
  <c r="AA348" i="1"/>
  <c r="Z348" i="1"/>
  <c r="Y348" i="1"/>
  <c r="X348" i="1"/>
  <c r="W348" i="1"/>
  <c r="V348" i="1"/>
  <c r="U348" i="1"/>
  <c r="T348" i="1"/>
  <c r="S348" i="1"/>
  <c r="R348" i="1"/>
  <c r="Q348" i="1"/>
  <c r="P348" i="1"/>
  <c r="O348" i="1"/>
  <c r="N348" i="1"/>
  <c r="M348" i="1"/>
  <c r="L348" i="1"/>
  <c r="K348" i="1"/>
  <c r="J348" i="1"/>
  <c r="I348" i="1"/>
  <c r="H348" i="1"/>
  <c r="G348" i="1"/>
  <c r="F348" i="1"/>
  <c r="E348" i="1"/>
  <c r="AD347" i="1"/>
  <c r="AC347" i="1"/>
  <c r="AB347" i="1"/>
  <c r="AA347" i="1"/>
  <c r="Z347" i="1"/>
  <c r="Y347" i="1"/>
  <c r="X347" i="1"/>
  <c r="W347" i="1"/>
  <c r="V347" i="1"/>
  <c r="U347" i="1"/>
  <c r="T347" i="1"/>
  <c r="S347" i="1"/>
  <c r="R347" i="1"/>
  <c r="Q347" i="1"/>
  <c r="P347" i="1"/>
  <c r="O347" i="1"/>
  <c r="N347" i="1"/>
  <c r="M347" i="1"/>
  <c r="L347" i="1"/>
  <c r="K347" i="1"/>
  <c r="J347" i="1"/>
  <c r="I347" i="1"/>
  <c r="H347" i="1"/>
  <c r="G347" i="1"/>
  <c r="F347" i="1"/>
  <c r="E347" i="1"/>
  <c r="AD346" i="1"/>
  <c r="AC346" i="1"/>
  <c r="AB346" i="1"/>
  <c r="AA346" i="1"/>
  <c r="Z346" i="1"/>
  <c r="Y346" i="1"/>
  <c r="X346" i="1"/>
  <c r="W346" i="1"/>
  <c r="V346" i="1"/>
  <c r="U346" i="1"/>
  <c r="T346" i="1"/>
  <c r="S346" i="1"/>
  <c r="R346" i="1"/>
  <c r="Q346" i="1"/>
  <c r="P346" i="1"/>
  <c r="O346" i="1"/>
  <c r="N346" i="1"/>
  <c r="M346" i="1"/>
  <c r="L346" i="1"/>
  <c r="K346" i="1"/>
  <c r="J346" i="1"/>
  <c r="I346" i="1"/>
  <c r="H346" i="1"/>
  <c r="G346" i="1"/>
  <c r="F346" i="1"/>
  <c r="E346" i="1"/>
  <c r="AD345" i="1"/>
  <c r="AC345" i="1"/>
  <c r="AB345" i="1"/>
  <c r="AA345" i="1"/>
  <c r="Z345" i="1"/>
  <c r="Y345" i="1"/>
  <c r="X345" i="1"/>
  <c r="W345" i="1"/>
  <c r="V345" i="1"/>
  <c r="U345" i="1"/>
  <c r="T345" i="1"/>
  <c r="S345" i="1"/>
  <c r="R345" i="1"/>
  <c r="Q345" i="1"/>
  <c r="P345" i="1"/>
  <c r="O345" i="1"/>
  <c r="N345" i="1"/>
  <c r="M345" i="1"/>
  <c r="L345" i="1"/>
  <c r="K345" i="1"/>
  <c r="J345" i="1"/>
  <c r="I345" i="1"/>
  <c r="H345" i="1"/>
  <c r="G345" i="1"/>
  <c r="F345" i="1"/>
  <c r="E345" i="1"/>
  <c r="AD344" i="1"/>
  <c r="AC344" i="1"/>
  <c r="AB344" i="1"/>
  <c r="AA344" i="1"/>
  <c r="Z344" i="1"/>
  <c r="Y344" i="1"/>
  <c r="X344" i="1"/>
  <c r="W344" i="1"/>
  <c r="V344" i="1"/>
  <c r="U344" i="1"/>
  <c r="T344" i="1"/>
  <c r="S344" i="1"/>
  <c r="R344" i="1"/>
  <c r="Q344" i="1"/>
  <c r="P344" i="1"/>
  <c r="O344" i="1"/>
  <c r="N344" i="1"/>
  <c r="M344" i="1"/>
  <c r="L344" i="1"/>
  <c r="K344" i="1"/>
  <c r="J344" i="1"/>
  <c r="I344" i="1"/>
  <c r="H344" i="1"/>
  <c r="G344" i="1"/>
  <c r="F344" i="1"/>
  <c r="E344" i="1"/>
  <c r="AD343" i="1"/>
  <c r="AC343" i="1"/>
  <c r="AB343" i="1"/>
  <c r="AA343" i="1"/>
  <c r="Z343" i="1"/>
  <c r="Y343" i="1"/>
  <c r="X343" i="1"/>
  <c r="W343" i="1"/>
  <c r="V343" i="1"/>
  <c r="U343" i="1"/>
  <c r="T343" i="1"/>
  <c r="S343" i="1"/>
  <c r="R343" i="1"/>
  <c r="Q343" i="1"/>
  <c r="P343" i="1"/>
  <c r="O343" i="1"/>
  <c r="N343" i="1"/>
  <c r="M343" i="1"/>
  <c r="L343" i="1"/>
  <c r="K343" i="1"/>
  <c r="J343" i="1"/>
  <c r="I343" i="1"/>
  <c r="H343" i="1"/>
  <c r="G343" i="1"/>
  <c r="F343" i="1"/>
  <c r="E343" i="1"/>
  <c r="AD342" i="1"/>
  <c r="AC342" i="1"/>
  <c r="AB342" i="1"/>
  <c r="AA342" i="1"/>
  <c r="Z342" i="1"/>
  <c r="Y342" i="1"/>
  <c r="X342" i="1"/>
  <c r="W342" i="1"/>
  <c r="V342" i="1"/>
  <c r="U342" i="1"/>
  <c r="T342" i="1"/>
  <c r="S342" i="1"/>
  <c r="R342" i="1"/>
  <c r="Q342" i="1"/>
  <c r="P342" i="1"/>
  <c r="O342" i="1"/>
  <c r="N342" i="1"/>
  <c r="M342" i="1"/>
  <c r="L342" i="1"/>
  <c r="K342" i="1"/>
  <c r="J342" i="1"/>
  <c r="I342" i="1"/>
  <c r="H342" i="1"/>
  <c r="G342" i="1"/>
  <c r="F342" i="1"/>
  <c r="E342" i="1"/>
  <c r="AD341" i="1"/>
  <c r="AC341" i="1"/>
  <c r="AB341" i="1"/>
  <c r="AA341" i="1"/>
  <c r="Z341" i="1"/>
  <c r="Y341" i="1"/>
  <c r="X341" i="1"/>
  <c r="W341" i="1"/>
  <c r="V341" i="1"/>
  <c r="U341" i="1"/>
  <c r="T341" i="1"/>
  <c r="S341" i="1"/>
  <c r="R341" i="1"/>
  <c r="Q341" i="1"/>
  <c r="P341" i="1"/>
  <c r="O341" i="1"/>
  <c r="N341" i="1"/>
  <c r="M341" i="1"/>
  <c r="L341" i="1"/>
  <c r="K341" i="1"/>
  <c r="J341" i="1"/>
  <c r="I341" i="1"/>
  <c r="H341" i="1"/>
  <c r="G341" i="1"/>
  <c r="F341" i="1"/>
  <c r="E341" i="1"/>
  <c r="AD340" i="1"/>
  <c r="AC340" i="1"/>
  <c r="AB340" i="1"/>
  <c r="AA340" i="1"/>
  <c r="Z340" i="1"/>
  <c r="Y340" i="1"/>
  <c r="X340" i="1"/>
  <c r="W340" i="1"/>
  <c r="V340" i="1"/>
  <c r="U340" i="1"/>
  <c r="T340" i="1"/>
  <c r="S340" i="1"/>
  <c r="R340" i="1"/>
  <c r="Q340" i="1"/>
  <c r="P340" i="1"/>
  <c r="O340" i="1"/>
  <c r="N340" i="1"/>
  <c r="M340" i="1"/>
  <c r="L340" i="1"/>
  <c r="K340" i="1"/>
  <c r="J340" i="1"/>
  <c r="I340" i="1"/>
  <c r="H340" i="1"/>
  <c r="G340" i="1"/>
  <c r="F340" i="1"/>
  <c r="E340" i="1"/>
  <c r="AD339" i="1"/>
  <c r="AC339" i="1"/>
  <c r="AB339" i="1"/>
  <c r="AA339" i="1"/>
  <c r="Z339" i="1"/>
  <c r="Y339" i="1"/>
  <c r="X339" i="1"/>
  <c r="W339" i="1"/>
  <c r="V339" i="1"/>
  <c r="U339" i="1"/>
  <c r="T339" i="1"/>
  <c r="S339" i="1"/>
  <c r="R339" i="1"/>
  <c r="Q339" i="1"/>
  <c r="P339" i="1"/>
  <c r="O339" i="1"/>
  <c r="N339" i="1"/>
  <c r="M339" i="1"/>
  <c r="L339" i="1"/>
  <c r="K339" i="1"/>
  <c r="J339" i="1"/>
  <c r="I339" i="1"/>
  <c r="H339" i="1"/>
  <c r="G339" i="1"/>
  <c r="F339" i="1"/>
  <c r="E339" i="1"/>
  <c r="AD338" i="1"/>
  <c r="AC338" i="1"/>
  <c r="AB338" i="1"/>
  <c r="AA338" i="1"/>
  <c r="Z338" i="1"/>
  <c r="Y338" i="1"/>
  <c r="X338" i="1"/>
  <c r="W338" i="1"/>
  <c r="V338" i="1"/>
  <c r="U338" i="1"/>
  <c r="T338" i="1"/>
  <c r="S338" i="1"/>
  <c r="R338" i="1"/>
  <c r="Q338" i="1"/>
  <c r="P338" i="1"/>
  <c r="O338" i="1"/>
  <c r="N338" i="1"/>
  <c r="M338" i="1"/>
  <c r="L338" i="1"/>
  <c r="K338" i="1"/>
  <c r="J338" i="1"/>
  <c r="I338" i="1"/>
  <c r="H338" i="1"/>
  <c r="G338" i="1"/>
  <c r="F338" i="1"/>
  <c r="E338" i="1"/>
  <c r="AD337" i="1"/>
  <c r="AC337" i="1"/>
  <c r="AB337" i="1"/>
  <c r="AA337" i="1"/>
  <c r="Z337" i="1"/>
  <c r="Y337" i="1"/>
  <c r="X337" i="1"/>
  <c r="W337" i="1"/>
  <c r="V337" i="1"/>
  <c r="U337" i="1"/>
  <c r="T337" i="1"/>
  <c r="S337" i="1"/>
  <c r="R337" i="1"/>
  <c r="Q337" i="1"/>
  <c r="P337" i="1"/>
  <c r="O337" i="1"/>
  <c r="N337" i="1"/>
  <c r="M337" i="1"/>
  <c r="L337" i="1"/>
  <c r="K337" i="1"/>
  <c r="J337" i="1"/>
  <c r="I337" i="1"/>
  <c r="H337" i="1"/>
  <c r="G337" i="1"/>
  <c r="F337" i="1"/>
  <c r="E337" i="1"/>
  <c r="AD336" i="1"/>
  <c r="AC336" i="1"/>
  <c r="AB336" i="1"/>
  <c r="AA336" i="1"/>
  <c r="Z336" i="1"/>
  <c r="Y336" i="1"/>
  <c r="X336" i="1"/>
  <c r="W336" i="1"/>
  <c r="V336" i="1"/>
  <c r="U336" i="1"/>
  <c r="T336" i="1"/>
  <c r="S336" i="1"/>
  <c r="R336" i="1"/>
  <c r="Q336" i="1"/>
  <c r="P336" i="1"/>
  <c r="O336" i="1"/>
  <c r="N336" i="1"/>
  <c r="M336" i="1"/>
  <c r="L336" i="1"/>
  <c r="K336" i="1"/>
  <c r="J336" i="1"/>
  <c r="I336" i="1"/>
  <c r="H336" i="1"/>
  <c r="G336" i="1"/>
  <c r="F336" i="1"/>
  <c r="E336" i="1"/>
  <c r="AD335" i="1"/>
  <c r="AC335" i="1"/>
  <c r="AB335" i="1"/>
  <c r="AA335" i="1"/>
  <c r="Z335" i="1"/>
  <c r="Y335" i="1"/>
  <c r="X335" i="1"/>
  <c r="W335" i="1"/>
  <c r="V335" i="1"/>
  <c r="U335" i="1"/>
  <c r="T335" i="1"/>
  <c r="S335" i="1"/>
  <c r="R335" i="1"/>
  <c r="Q335" i="1"/>
  <c r="P335" i="1"/>
  <c r="O335" i="1"/>
  <c r="N335" i="1"/>
  <c r="M335" i="1"/>
  <c r="L335" i="1"/>
  <c r="K335" i="1"/>
  <c r="J335" i="1"/>
  <c r="I335" i="1"/>
  <c r="H335" i="1"/>
  <c r="G335" i="1"/>
  <c r="F335" i="1"/>
  <c r="AD334" i="1"/>
  <c r="AC334" i="1"/>
  <c r="AB334" i="1"/>
  <c r="AA334" i="1"/>
  <c r="Z334" i="1"/>
  <c r="Y334" i="1"/>
  <c r="X334" i="1"/>
  <c r="W334" i="1"/>
  <c r="V334" i="1"/>
  <c r="U334" i="1"/>
  <c r="T334" i="1"/>
  <c r="S334" i="1"/>
  <c r="R334" i="1"/>
  <c r="Q334" i="1"/>
  <c r="P334" i="1"/>
  <c r="O334" i="1"/>
  <c r="N334" i="1"/>
  <c r="M334" i="1"/>
  <c r="L334" i="1"/>
  <c r="K334" i="1"/>
  <c r="J334" i="1"/>
  <c r="I334" i="1"/>
  <c r="H334" i="1"/>
  <c r="G334" i="1"/>
  <c r="F334" i="1"/>
  <c r="E334" i="1"/>
  <c r="AD333" i="1"/>
  <c r="AC333" i="1"/>
  <c r="AB333" i="1"/>
  <c r="AA333" i="1"/>
  <c r="Z333" i="1"/>
  <c r="Y333" i="1"/>
  <c r="X333" i="1"/>
  <c r="W333" i="1"/>
  <c r="V333" i="1"/>
  <c r="U333" i="1"/>
  <c r="T333" i="1"/>
  <c r="S333" i="1"/>
  <c r="R333" i="1"/>
  <c r="Q333" i="1"/>
  <c r="P333" i="1"/>
  <c r="O333" i="1"/>
  <c r="N333" i="1"/>
  <c r="M333" i="1"/>
  <c r="L333" i="1"/>
  <c r="K333" i="1"/>
  <c r="J333" i="1"/>
  <c r="I333" i="1"/>
  <c r="H333" i="1"/>
  <c r="G333" i="1"/>
  <c r="F333" i="1"/>
  <c r="E333" i="1"/>
  <c r="AD332" i="1"/>
  <c r="AC332" i="1"/>
  <c r="AB332" i="1"/>
  <c r="AA332" i="1"/>
  <c r="Z332" i="1"/>
  <c r="Y332" i="1"/>
  <c r="X332" i="1"/>
  <c r="W332" i="1"/>
  <c r="V332" i="1"/>
  <c r="U332" i="1"/>
  <c r="T332" i="1"/>
  <c r="S332" i="1"/>
  <c r="R332" i="1"/>
  <c r="Q332" i="1"/>
  <c r="P332" i="1"/>
  <c r="O332" i="1"/>
  <c r="N332" i="1"/>
  <c r="M332" i="1"/>
  <c r="L332" i="1"/>
  <c r="K332" i="1"/>
  <c r="J332" i="1"/>
  <c r="I332" i="1"/>
  <c r="H332" i="1"/>
  <c r="G332" i="1"/>
  <c r="F332" i="1"/>
  <c r="E332" i="1"/>
  <c r="AD331" i="1"/>
  <c r="AC331" i="1"/>
  <c r="AB331" i="1"/>
  <c r="AA331" i="1"/>
  <c r="Z331" i="1"/>
  <c r="Y331" i="1"/>
  <c r="X331" i="1"/>
  <c r="W331" i="1"/>
  <c r="V331" i="1"/>
  <c r="U331" i="1"/>
  <c r="T331" i="1"/>
  <c r="S331" i="1"/>
  <c r="R331" i="1"/>
  <c r="Q331" i="1"/>
  <c r="P331" i="1"/>
  <c r="O331" i="1"/>
  <c r="N331" i="1"/>
  <c r="M331" i="1"/>
  <c r="L331" i="1"/>
  <c r="K331" i="1"/>
  <c r="J331" i="1"/>
  <c r="I331" i="1"/>
  <c r="H331" i="1"/>
  <c r="G331" i="1"/>
  <c r="F331" i="1"/>
  <c r="E331" i="1"/>
  <c r="AD330" i="1"/>
  <c r="AC330" i="1"/>
  <c r="AB330" i="1"/>
  <c r="AA330" i="1"/>
  <c r="Z330" i="1"/>
  <c r="Y330" i="1"/>
  <c r="X330" i="1"/>
  <c r="W330" i="1"/>
  <c r="V330" i="1"/>
  <c r="U330" i="1"/>
  <c r="T330" i="1"/>
  <c r="S330" i="1"/>
  <c r="R330" i="1"/>
  <c r="Q330" i="1"/>
  <c r="P330" i="1"/>
  <c r="O330" i="1"/>
  <c r="N330" i="1"/>
  <c r="M330" i="1"/>
  <c r="L330" i="1"/>
  <c r="K330" i="1"/>
  <c r="J330" i="1"/>
  <c r="I330" i="1"/>
  <c r="H330" i="1"/>
  <c r="G330" i="1"/>
  <c r="F330" i="1"/>
  <c r="E330" i="1"/>
  <c r="AD329" i="1"/>
  <c r="AC329" i="1"/>
  <c r="AB329" i="1"/>
  <c r="AA329" i="1"/>
  <c r="Z329" i="1"/>
  <c r="Y329" i="1"/>
  <c r="X329" i="1"/>
  <c r="W329" i="1"/>
  <c r="V329" i="1"/>
  <c r="U329" i="1"/>
  <c r="T329" i="1"/>
  <c r="S329" i="1"/>
  <c r="R329" i="1"/>
  <c r="Q329" i="1"/>
  <c r="P329" i="1"/>
  <c r="O329" i="1"/>
  <c r="N329" i="1"/>
  <c r="M329" i="1"/>
  <c r="L329" i="1"/>
  <c r="K329" i="1"/>
  <c r="J329" i="1"/>
  <c r="I329" i="1"/>
  <c r="H329" i="1"/>
  <c r="G329" i="1"/>
  <c r="F329" i="1"/>
  <c r="E329" i="1"/>
  <c r="AD328" i="1"/>
  <c r="AC328" i="1"/>
  <c r="AB328" i="1"/>
  <c r="AA328" i="1"/>
  <c r="Z328" i="1"/>
  <c r="Y328" i="1"/>
  <c r="X328" i="1"/>
  <c r="W328" i="1"/>
  <c r="V328" i="1"/>
  <c r="U328" i="1"/>
  <c r="T328" i="1"/>
  <c r="S328" i="1"/>
  <c r="R328" i="1"/>
  <c r="Q328" i="1"/>
  <c r="P328" i="1"/>
  <c r="O328" i="1"/>
  <c r="N328" i="1"/>
  <c r="M328" i="1"/>
  <c r="L328" i="1"/>
  <c r="K328" i="1"/>
  <c r="J328" i="1"/>
  <c r="I328" i="1"/>
  <c r="H328" i="1"/>
  <c r="G328" i="1"/>
  <c r="F328" i="1"/>
  <c r="E328" i="1"/>
  <c r="AD327" i="1"/>
  <c r="AC327" i="1"/>
  <c r="AB327" i="1"/>
  <c r="AA327" i="1"/>
  <c r="Z327" i="1"/>
  <c r="Y327" i="1"/>
  <c r="X327" i="1"/>
  <c r="W327" i="1"/>
  <c r="V327" i="1"/>
  <c r="U327" i="1"/>
  <c r="T327" i="1"/>
  <c r="S327" i="1"/>
  <c r="R327" i="1"/>
  <c r="Q327" i="1"/>
  <c r="P327" i="1"/>
  <c r="O327" i="1"/>
  <c r="N327" i="1"/>
  <c r="M327" i="1"/>
  <c r="L327" i="1"/>
  <c r="K327" i="1"/>
  <c r="J327" i="1"/>
  <c r="I327" i="1"/>
  <c r="H327" i="1"/>
  <c r="G327" i="1"/>
  <c r="F327" i="1"/>
  <c r="E327" i="1"/>
  <c r="AD326" i="1"/>
  <c r="AC326" i="1"/>
  <c r="AB326" i="1"/>
  <c r="AA326" i="1"/>
  <c r="Z326" i="1"/>
  <c r="Y326" i="1"/>
  <c r="X326" i="1"/>
  <c r="W326" i="1"/>
  <c r="V326" i="1"/>
  <c r="U326" i="1"/>
  <c r="T326" i="1"/>
  <c r="S326" i="1"/>
  <c r="R326" i="1"/>
  <c r="Q326" i="1"/>
  <c r="P326" i="1"/>
  <c r="O326" i="1"/>
  <c r="N326" i="1"/>
  <c r="M326" i="1"/>
  <c r="L326" i="1"/>
  <c r="K326" i="1"/>
  <c r="J326" i="1"/>
  <c r="I326" i="1"/>
  <c r="H326" i="1"/>
  <c r="G326" i="1"/>
  <c r="F326" i="1"/>
  <c r="E326" i="1"/>
  <c r="AD325" i="1"/>
  <c r="AC325" i="1"/>
  <c r="AB325" i="1"/>
  <c r="AA325" i="1"/>
  <c r="Z325" i="1"/>
  <c r="Y325" i="1"/>
  <c r="X325" i="1"/>
  <c r="W325" i="1"/>
  <c r="V325" i="1"/>
  <c r="U325" i="1"/>
  <c r="T325" i="1"/>
  <c r="S325" i="1"/>
  <c r="R325" i="1"/>
  <c r="Q325" i="1"/>
  <c r="P325" i="1"/>
  <c r="O325" i="1"/>
  <c r="N325" i="1"/>
  <c r="M325" i="1"/>
  <c r="L325" i="1"/>
  <c r="K325" i="1"/>
  <c r="J325" i="1"/>
  <c r="I325" i="1"/>
  <c r="H325" i="1"/>
  <c r="G325" i="1"/>
  <c r="F325" i="1"/>
  <c r="E325" i="1"/>
  <c r="AD324" i="1"/>
  <c r="AC324" i="1"/>
  <c r="AB324" i="1"/>
  <c r="AA324" i="1"/>
  <c r="Z324" i="1"/>
  <c r="Y324" i="1"/>
  <c r="X324" i="1"/>
  <c r="W324" i="1"/>
  <c r="V324" i="1"/>
  <c r="U324" i="1"/>
  <c r="T324" i="1"/>
  <c r="S324" i="1"/>
  <c r="R324" i="1"/>
  <c r="Q324" i="1"/>
  <c r="P324" i="1"/>
  <c r="O324" i="1"/>
  <c r="N324" i="1"/>
  <c r="M324" i="1"/>
  <c r="L324" i="1"/>
  <c r="K324" i="1"/>
  <c r="J324" i="1"/>
  <c r="I324" i="1"/>
  <c r="H324" i="1"/>
  <c r="G324" i="1"/>
  <c r="F324" i="1"/>
  <c r="E324" i="1"/>
  <c r="AD323" i="1"/>
  <c r="AC323" i="1"/>
  <c r="AB323" i="1"/>
  <c r="AA323" i="1"/>
  <c r="Z323" i="1"/>
  <c r="Y323" i="1"/>
  <c r="X323" i="1"/>
  <c r="W323" i="1"/>
  <c r="V323" i="1"/>
  <c r="U323" i="1"/>
  <c r="T323" i="1"/>
  <c r="S323" i="1"/>
  <c r="R323" i="1"/>
  <c r="Q323" i="1"/>
  <c r="P323" i="1"/>
  <c r="O323" i="1"/>
  <c r="N323" i="1"/>
  <c r="M323" i="1"/>
  <c r="L323" i="1"/>
  <c r="K323" i="1"/>
  <c r="J323" i="1"/>
  <c r="I323" i="1"/>
  <c r="H323" i="1"/>
  <c r="G323" i="1"/>
  <c r="F323" i="1"/>
  <c r="E323" i="1"/>
  <c r="AD322" i="1"/>
  <c r="AC322" i="1"/>
  <c r="AB322" i="1"/>
  <c r="AA322" i="1"/>
  <c r="Z322" i="1"/>
  <c r="Y322" i="1"/>
  <c r="X322" i="1"/>
  <c r="W322" i="1"/>
  <c r="V322" i="1"/>
  <c r="U322" i="1"/>
  <c r="T322" i="1"/>
  <c r="S322" i="1"/>
  <c r="R322" i="1"/>
  <c r="Q322" i="1"/>
  <c r="P322" i="1"/>
  <c r="O322" i="1"/>
  <c r="N322" i="1"/>
  <c r="M322" i="1"/>
  <c r="L322" i="1"/>
  <c r="K322" i="1"/>
  <c r="J322" i="1"/>
  <c r="I322" i="1"/>
  <c r="H322" i="1"/>
  <c r="G322" i="1"/>
  <c r="F322" i="1"/>
  <c r="E322" i="1"/>
  <c r="AD321" i="1"/>
  <c r="AC321" i="1"/>
  <c r="AB321" i="1"/>
  <c r="AA321" i="1"/>
  <c r="Z321" i="1"/>
  <c r="Y321" i="1"/>
  <c r="X321" i="1"/>
  <c r="W321" i="1"/>
  <c r="V321" i="1"/>
  <c r="U321" i="1"/>
  <c r="T321" i="1"/>
  <c r="S321" i="1"/>
  <c r="R321" i="1"/>
  <c r="Q321" i="1"/>
  <c r="P321" i="1"/>
  <c r="O321" i="1"/>
  <c r="N321" i="1"/>
  <c r="M321" i="1"/>
  <c r="L321" i="1"/>
  <c r="K321" i="1"/>
  <c r="J321" i="1"/>
  <c r="I321" i="1"/>
  <c r="H321" i="1"/>
  <c r="G321" i="1"/>
  <c r="F321" i="1"/>
  <c r="E321" i="1"/>
  <c r="AD320" i="1"/>
  <c r="AC320" i="1"/>
  <c r="AB320" i="1"/>
  <c r="AA320" i="1"/>
  <c r="Z320" i="1"/>
  <c r="Y320" i="1"/>
  <c r="X320" i="1"/>
  <c r="W320" i="1"/>
  <c r="V320" i="1"/>
  <c r="U320" i="1"/>
  <c r="T320" i="1"/>
  <c r="S320" i="1"/>
  <c r="R320" i="1"/>
  <c r="Q320" i="1"/>
  <c r="P320" i="1"/>
  <c r="O320" i="1"/>
  <c r="N320" i="1"/>
  <c r="M320" i="1"/>
  <c r="L320" i="1"/>
  <c r="K320" i="1"/>
  <c r="J320" i="1"/>
  <c r="I320" i="1"/>
  <c r="H320" i="1"/>
  <c r="G320" i="1"/>
  <c r="F320" i="1"/>
  <c r="E320" i="1"/>
  <c r="AD319" i="1"/>
  <c r="AC319" i="1"/>
  <c r="AB319" i="1"/>
  <c r="AA319" i="1"/>
  <c r="Z319" i="1"/>
  <c r="Y319" i="1"/>
  <c r="X319" i="1"/>
  <c r="W319" i="1"/>
  <c r="V319" i="1"/>
  <c r="U319" i="1"/>
  <c r="T319" i="1"/>
  <c r="S319" i="1"/>
  <c r="R319" i="1"/>
  <c r="Q319" i="1"/>
  <c r="P319" i="1"/>
  <c r="O319" i="1"/>
  <c r="N319" i="1"/>
  <c r="M319" i="1"/>
  <c r="L319" i="1"/>
  <c r="K319" i="1"/>
  <c r="J319" i="1"/>
  <c r="I319" i="1"/>
  <c r="H319" i="1"/>
  <c r="G319" i="1"/>
  <c r="F319" i="1"/>
  <c r="E319" i="1"/>
  <c r="AD318" i="1"/>
  <c r="AC318" i="1"/>
  <c r="AB318" i="1"/>
  <c r="AA318" i="1"/>
  <c r="Z318" i="1"/>
  <c r="Y318" i="1"/>
  <c r="X318" i="1"/>
  <c r="W318" i="1"/>
  <c r="V318" i="1"/>
  <c r="U318" i="1"/>
  <c r="T318" i="1"/>
  <c r="S318" i="1"/>
  <c r="R318" i="1"/>
  <c r="Q318" i="1"/>
  <c r="P318" i="1"/>
  <c r="O318" i="1"/>
  <c r="N318" i="1"/>
  <c r="M318" i="1"/>
  <c r="L318" i="1"/>
  <c r="K318" i="1"/>
  <c r="J318" i="1"/>
  <c r="I318" i="1"/>
  <c r="H318" i="1"/>
  <c r="G318" i="1"/>
  <c r="F318" i="1"/>
  <c r="E318" i="1"/>
  <c r="AD317" i="1"/>
  <c r="AC317" i="1"/>
  <c r="AB317" i="1"/>
  <c r="AA317" i="1"/>
  <c r="Z317" i="1"/>
  <c r="Y317" i="1"/>
  <c r="X317" i="1"/>
  <c r="W317" i="1"/>
  <c r="V317" i="1"/>
  <c r="U317" i="1"/>
  <c r="T317" i="1"/>
  <c r="S317" i="1"/>
  <c r="R317" i="1"/>
  <c r="Q317" i="1"/>
  <c r="P317" i="1"/>
  <c r="O317" i="1"/>
  <c r="N317" i="1"/>
  <c r="M317" i="1"/>
  <c r="L317" i="1"/>
  <c r="K317" i="1"/>
  <c r="J317" i="1"/>
  <c r="I317" i="1"/>
  <c r="H317" i="1"/>
  <c r="G317" i="1"/>
  <c r="F317" i="1"/>
  <c r="E317" i="1"/>
  <c r="AD316" i="1"/>
  <c r="AC316" i="1"/>
  <c r="AB316" i="1"/>
  <c r="AA316" i="1"/>
  <c r="Z316" i="1"/>
  <c r="Y316" i="1"/>
  <c r="X316" i="1"/>
  <c r="W316" i="1"/>
  <c r="V316" i="1"/>
  <c r="U316" i="1"/>
  <c r="T316" i="1"/>
  <c r="S316" i="1"/>
  <c r="R316" i="1"/>
  <c r="Q316" i="1"/>
  <c r="P316" i="1"/>
  <c r="O316" i="1"/>
  <c r="N316" i="1"/>
  <c r="M316" i="1"/>
  <c r="L316" i="1"/>
  <c r="K316" i="1"/>
  <c r="J316" i="1"/>
  <c r="I316" i="1"/>
  <c r="H316" i="1"/>
  <c r="G316" i="1"/>
  <c r="F316" i="1"/>
  <c r="E316" i="1"/>
  <c r="AD315" i="1"/>
  <c r="AC315" i="1"/>
  <c r="AB315" i="1"/>
  <c r="AA315" i="1"/>
  <c r="Z315" i="1"/>
  <c r="Y315" i="1"/>
  <c r="X315" i="1"/>
  <c r="W315" i="1"/>
  <c r="V315" i="1"/>
  <c r="U315" i="1"/>
  <c r="T315" i="1"/>
  <c r="S315" i="1"/>
  <c r="R315" i="1"/>
  <c r="Q315" i="1"/>
  <c r="P315" i="1"/>
  <c r="O315" i="1"/>
  <c r="N315" i="1"/>
  <c r="M315" i="1"/>
  <c r="L315" i="1"/>
  <c r="K315" i="1"/>
  <c r="J315" i="1"/>
  <c r="I315" i="1"/>
  <c r="H315" i="1"/>
  <c r="G315" i="1"/>
  <c r="F315" i="1"/>
  <c r="E315" i="1"/>
  <c r="AD314" i="1"/>
  <c r="AC314" i="1"/>
  <c r="AB314" i="1"/>
  <c r="AA314" i="1"/>
  <c r="Z314" i="1"/>
  <c r="Y314" i="1"/>
  <c r="X314" i="1"/>
  <c r="W314" i="1"/>
  <c r="V314" i="1"/>
  <c r="U314" i="1"/>
  <c r="T314" i="1"/>
  <c r="S314" i="1"/>
  <c r="R314" i="1"/>
  <c r="Q314" i="1"/>
  <c r="P314" i="1"/>
  <c r="O314" i="1"/>
  <c r="N314" i="1"/>
  <c r="M314" i="1"/>
  <c r="L314" i="1"/>
  <c r="K314" i="1"/>
  <c r="J314" i="1"/>
  <c r="I314" i="1"/>
  <c r="H314" i="1"/>
  <c r="G314" i="1"/>
  <c r="F314" i="1"/>
  <c r="E314" i="1"/>
  <c r="AD313" i="1"/>
  <c r="AC313" i="1"/>
  <c r="AB313" i="1"/>
  <c r="AA313" i="1"/>
  <c r="Z313" i="1"/>
  <c r="Y313" i="1"/>
  <c r="X313" i="1"/>
  <c r="W313" i="1"/>
  <c r="V313" i="1"/>
  <c r="U313" i="1"/>
  <c r="T313" i="1"/>
  <c r="S313" i="1"/>
  <c r="R313" i="1"/>
  <c r="Q313" i="1"/>
  <c r="P313" i="1"/>
  <c r="O313" i="1"/>
  <c r="N313" i="1"/>
  <c r="M313" i="1"/>
  <c r="L313" i="1"/>
  <c r="K313" i="1"/>
  <c r="J313" i="1"/>
  <c r="I313" i="1"/>
  <c r="H313" i="1"/>
  <c r="G313" i="1"/>
  <c r="F313" i="1"/>
  <c r="E313" i="1"/>
  <c r="AD312" i="1"/>
  <c r="AC312" i="1"/>
  <c r="AB312" i="1"/>
  <c r="AA312" i="1"/>
  <c r="Z312" i="1"/>
  <c r="Y312" i="1"/>
  <c r="X312" i="1"/>
  <c r="W312" i="1"/>
  <c r="V312" i="1"/>
  <c r="U312" i="1"/>
  <c r="T312" i="1"/>
  <c r="S312" i="1"/>
  <c r="R312" i="1"/>
  <c r="Q312" i="1"/>
  <c r="P312" i="1"/>
  <c r="O312" i="1"/>
  <c r="N312" i="1"/>
  <c r="M312" i="1"/>
  <c r="L312" i="1"/>
  <c r="K312" i="1"/>
  <c r="J312" i="1"/>
  <c r="I312" i="1"/>
  <c r="H312" i="1"/>
  <c r="G312" i="1"/>
  <c r="F312" i="1"/>
  <c r="E312" i="1"/>
  <c r="AD311" i="1"/>
  <c r="AC311" i="1"/>
  <c r="AB311" i="1"/>
  <c r="AA311" i="1"/>
  <c r="Z311" i="1"/>
  <c r="Y311" i="1"/>
  <c r="X311" i="1"/>
  <c r="W311" i="1"/>
  <c r="V311" i="1"/>
  <c r="U311" i="1"/>
  <c r="T311" i="1"/>
  <c r="S311" i="1"/>
  <c r="R311" i="1"/>
  <c r="Q311" i="1"/>
  <c r="P311" i="1"/>
  <c r="O311" i="1"/>
  <c r="N311" i="1"/>
  <c r="M311" i="1"/>
  <c r="L311" i="1"/>
  <c r="K311" i="1"/>
  <c r="J311" i="1"/>
  <c r="I311" i="1"/>
  <c r="H311" i="1"/>
  <c r="G311" i="1"/>
  <c r="F311" i="1"/>
  <c r="E311" i="1"/>
  <c r="AD310" i="1"/>
  <c r="AC310" i="1"/>
  <c r="AB310" i="1"/>
  <c r="AA310" i="1"/>
  <c r="Z310" i="1"/>
  <c r="Y310" i="1"/>
  <c r="X310" i="1"/>
  <c r="W310" i="1"/>
  <c r="V310" i="1"/>
  <c r="U310" i="1"/>
  <c r="T310" i="1"/>
  <c r="S310" i="1"/>
  <c r="R310" i="1"/>
  <c r="Q310" i="1"/>
  <c r="P310" i="1"/>
  <c r="O310" i="1"/>
  <c r="N310" i="1"/>
  <c r="M310" i="1"/>
  <c r="L310" i="1"/>
  <c r="K310" i="1"/>
  <c r="J310" i="1"/>
  <c r="I310" i="1"/>
  <c r="H310" i="1"/>
  <c r="G310" i="1"/>
  <c r="F310" i="1"/>
  <c r="E310" i="1"/>
  <c r="AD309" i="1"/>
  <c r="AC309" i="1"/>
  <c r="AB309" i="1"/>
  <c r="AA309" i="1"/>
  <c r="Z309" i="1"/>
  <c r="Y309" i="1"/>
  <c r="X309" i="1"/>
  <c r="W309" i="1"/>
  <c r="V309" i="1"/>
  <c r="U309" i="1"/>
  <c r="T309" i="1"/>
  <c r="S309" i="1"/>
  <c r="R309" i="1"/>
  <c r="Q309" i="1"/>
  <c r="P309" i="1"/>
  <c r="O309" i="1"/>
  <c r="N309" i="1"/>
  <c r="M309" i="1"/>
  <c r="L309" i="1"/>
  <c r="K309" i="1"/>
  <c r="J309" i="1"/>
  <c r="I309" i="1"/>
  <c r="H309" i="1"/>
  <c r="G309" i="1"/>
  <c r="F309" i="1"/>
  <c r="E309" i="1"/>
  <c r="AD308" i="1"/>
  <c r="AC308" i="1"/>
  <c r="AB308" i="1"/>
  <c r="AA308" i="1"/>
  <c r="Z308" i="1"/>
  <c r="Y308" i="1"/>
  <c r="X308" i="1"/>
  <c r="W308" i="1"/>
  <c r="V308" i="1"/>
  <c r="U308" i="1"/>
  <c r="T308" i="1"/>
  <c r="S308" i="1"/>
  <c r="R308" i="1"/>
  <c r="Q308" i="1"/>
  <c r="P308" i="1"/>
  <c r="O308" i="1"/>
  <c r="N308" i="1"/>
  <c r="M308" i="1"/>
  <c r="L308" i="1"/>
  <c r="K308" i="1"/>
  <c r="J308" i="1"/>
  <c r="I308" i="1"/>
  <c r="H308" i="1"/>
  <c r="G308" i="1"/>
  <c r="F308" i="1"/>
  <c r="E308" i="1"/>
  <c r="AD307" i="1"/>
  <c r="AC307" i="1"/>
  <c r="AB307" i="1"/>
  <c r="AA307" i="1"/>
  <c r="Z307" i="1"/>
  <c r="Y307" i="1"/>
  <c r="X307" i="1"/>
  <c r="W307" i="1"/>
  <c r="V307" i="1"/>
  <c r="U307" i="1"/>
  <c r="T307" i="1"/>
  <c r="S307" i="1"/>
  <c r="R307" i="1"/>
  <c r="Q307" i="1"/>
  <c r="P307" i="1"/>
  <c r="O307" i="1"/>
  <c r="N307" i="1"/>
  <c r="M307" i="1"/>
  <c r="L307" i="1"/>
  <c r="K307" i="1"/>
  <c r="J307" i="1"/>
  <c r="I307" i="1"/>
  <c r="H307" i="1"/>
  <c r="G307" i="1"/>
  <c r="F307" i="1"/>
  <c r="E307" i="1"/>
  <c r="AD306" i="1"/>
  <c r="AC306" i="1"/>
  <c r="AB306" i="1"/>
  <c r="AA306" i="1"/>
  <c r="Z306" i="1"/>
  <c r="Y306" i="1"/>
  <c r="X306" i="1"/>
  <c r="W306" i="1"/>
  <c r="V306" i="1"/>
  <c r="U306" i="1"/>
  <c r="T306" i="1"/>
  <c r="S306" i="1"/>
  <c r="R306" i="1"/>
  <c r="Q306" i="1"/>
  <c r="P306" i="1"/>
  <c r="O306" i="1"/>
  <c r="N306" i="1"/>
  <c r="M306" i="1"/>
  <c r="L306" i="1"/>
  <c r="K306" i="1"/>
  <c r="J306" i="1"/>
  <c r="I306" i="1"/>
  <c r="H306" i="1"/>
  <c r="G306" i="1"/>
  <c r="F306" i="1"/>
  <c r="E306" i="1"/>
  <c r="AD305" i="1"/>
  <c r="AC305" i="1"/>
  <c r="AB305" i="1"/>
  <c r="AA305" i="1"/>
  <c r="Z305" i="1"/>
  <c r="Y305" i="1"/>
  <c r="X305" i="1"/>
  <c r="W305" i="1"/>
  <c r="V305" i="1"/>
  <c r="U305" i="1"/>
  <c r="T305" i="1"/>
  <c r="S305" i="1"/>
  <c r="R305" i="1"/>
  <c r="Q305" i="1"/>
  <c r="P305" i="1"/>
  <c r="O305" i="1"/>
  <c r="N305" i="1"/>
  <c r="M305" i="1"/>
  <c r="L305" i="1"/>
  <c r="K305" i="1"/>
  <c r="J305" i="1"/>
  <c r="I305" i="1"/>
  <c r="H305" i="1"/>
  <c r="G305" i="1"/>
  <c r="F305" i="1"/>
  <c r="E305" i="1"/>
  <c r="AD304" i="1"/>
  <c r="AC304" i="1"/>
  <c r="AB304" i="1"/>
  <c r="AA304" i="1"/>
  <c r="Z304" i="1"/>
  <c r="Y304" i="1"/>
  <c r="X304" i="1"/>
  <c r="W304" i="1"/>
  <c r="V304" i="1"/>
  <c r="U304" i="1"/>
  <c r="T304" i="1"/>
  <c r="S304" i="1"/>
  <c r="R304" i="1"/>
  <c r="Q304" i="1"/>
  <c r="P304" i="1"/>
  <c r="O304" i="1"/>
  <c r="N304" i="1"/>
  <c r="M304" i="1"/>
  <c r="L304" i="1"/>
  <c r="K304" i="1"/>
  <c r="J304" i="1"/>
  <c r="I304" i="1"/>
  <c r="H304" i="1"/>
  <c r="G304" i="1"/>
  <c r="F304" i="1"/>
  <c r="E304" i="1"/>
  <c r="AD303" i="1"/>
  <c r="AC303" i="1"/>
  <c r="AB303" i="1"/>
  <c r="AA303" i="1"/>
  <c r="Z303" i="1"/>
  <c r="Y303" i="1"/>
  <c r="X303" i="1"/>
  <c r="W303" i="1"/>
  <c r="V303" i="1"/>
  <c r="U303" i="1"/>
  <c r="T303" i="1"/>
  <c r="S303" i="1"/>
  <c r="R303" i="1"/>
  <c r="Q303" i="1"/>
  <c r="P303" i="1"/>
  <c r="O303" i="1"/>
  <c r="N303" i="1"/>
  <c r="M303" i="1"/>
  <c r="L303" i="1"/>
  <c r="K303" i="1"/>
  <c r="J303" i="1"/>
  <c r="I303" i="1"/>
  <c r="H303" i="1"/>
  <c r="G303" i="1"/>
  <c r="F303" i="1"/>
  <c r="E303" i="1"/>
  <c r="AD302" i="1"/>
  <c r="AC302" i="1"/>
  <c r="AB302" i="1"/>
  <c r="AA302" i="1"/>
  <c r="Z302" i="1"/>
  <c r="Y302" i="1"/>
  <c r="X302" i="1"/>
  <c r="W302" i="1"/>
  <c r="V302" i="1"/>
  <c r="U302" i="1"/>
  <c r="T302" i="1"/>
  <c r="S302" i="1"/>
  <c r="R302" i="1"/>
  <c r="Q302" i="1"/>
  <c r="P302" i="1"/>
  <c r="O302" i="1"/>
  <c r="N302" i="1"/>
  <c r="M302" i="1"/>
  <c r="L302" i="1"/>
  <c r="K302" i="1"/>
  <c r="J302" i="1"/>
  <c r="I302" i="1"/>
  <c r="H302" i="1"/>
  <c r="G302" i="1"/>
  <c r="F302" i="1"/>
  <c r="E302" i="1"/>
  <c r="AD301" i="1"/>
  <c r="AC301" i="1"/>
  <c r="AB301" i="1"/>
  <c r="AA301" i="1"/>
  <c r="Z301" i="1"/>
  <c r="Y301" i="1"/>
  <c r="X301" i="1"/>
  <c r="W301" i="1"/>
  <c r="V301" i="1"/>
  <c r="U301" i="1"/>
  <c r="T301" i="1"/>
  <c r="S301" i="1"/>
  <c r="R301" i="1"/>
  <c r="Q301" i="1"/>
  <c r="P301" i="1"/>
  <c r="O301" i="1"/>
  <c r="N301" i="1"/>
  <c r="M301" i="1"/>
  <c r="L301" i="1"/>
  <c r="K301" i="1"/>
  <c r="J301" i="1"/>
  <c r="I301" i="1"/>
  <c r="H301" i="1"/>
  <c r="G301" i="1"/>
  <c r="F301" i="1"/>
  <c r="E301" i="1"/>
  <c r="AD300" i="1"/>
  <c r="AC300" i="1"/>
  <c r="AB300" i="1"/>
  <c r="AA300" i="1"/>
  <c r="Z300" i="1"/>
  <c r="Y300" i="1"/>
  <c r="X300" i="1"/>
  <c r="W300" i="1"/>
  <c r="V300" i="1"/>
  <c r="U300" i="1"/>
  <c r="T300" i="1"/>
  <c r="S300" i="1"/>
  <c r="R300" i="1"/>
  <c r="Q300" i="1"/>
  <c r="P300" i="1"/>
  <c r="O300" i="1"/>
  <c r="N300" i="1"/>
  <c r="M300" i="1"/>
  <c r="L300" i="1"/>
  <c r="K300" i="1"/>
  <c r="J300" i="1"/>
  <c r="I300" i="1"/>
  <c r="H300" i="1"/>
  <c r="G300" i="1"/>
  <c r="F300" i="1"/>
  <c r="E300" i="1"/>
  <c r="AD299" i="1"/>
  <c r="AC299" i="1"/>
  <c r="AB299" i="1"/>
  <c r="AA299" i="1"/>
  <c r="Z299" i="1"/>
  <c r="Y299" i="1"/>
  <c r="X299" i="1"/>
  <c r="W299" i="1"/>
  <c r="V299" i="1"/>
  <c r="U299" i="1"/>
  <c r="T299" i="1"/>
  <c r="S299" i="1"/>
  <c r="R299" i="1"/>
  <c r="Q299" i="1"/>
  <c r="P299" i="1"/>
  <c r="O299" i="1"/>
  <c r="N299" i="1"/>
  <c r="M299" i="1"/>
  <c r="L299" i="1"/>
  <c r="K299" i="1"/>
  <c r="J299" i="1"/>
  <c r="I299" i="1"/>
  <c r="H299" i="1"/>
  <c r="G299" i="1"/>
  <c r="F299" i="1"/>
  <c r="E299" i="1"/>
  <c r="AD298" i="1"/>
  <c r="AC298" i="1"/>
  <c r="AB298" i="1"/>
  <c r="AA298" i="1"/>
  <c r="Z298" i="1"/>
  <c r="Y298" i="1"/>
  <c r="X298" i="1"/>
  <c r="W298" i="1"/>
  <c r="V298" i="1"/>
  <c r="U298" i="1"/>
  <c r="T298" i="1"/>
  <c r="S298" i="1"/>
  <c r="R298" i="1"/>
  <c r="Q298" i="1"/>
  <c r="P298" i="1"/>
  <c r="O298" i="1"/>
  <c r="N298" i="1"/>
  <c r="M298" i="1"/>
  <c r="L298" i="1"/>
  <c r="K298" i="1"/>
  <c r="J298" i="1"/>
  <c r="I298" i="1"/>
  <c r="H298" i="1"/>
  <c r="G298" i="1"/>
  <c r="F298" i="1"/>
  <c r="E298" i="1"/>
  <c r="AD297" i="1"/>
  <c r="AC297" i="1"/>
  <c r="AB297" i="1"/>
  <c r="AA297" i="1"/>
  <c r="Z297" i="1"/>
  <c r="Y297" i="1"/>
  <c r="X297" i="1"/>
  <c r="W297" i="1"/>
  <c r="V297" i="1"/>
  <c r="U297" i="1"/>
  <c r="T297" i="1"/>
  <c r="S297" i="1"/>
  <c r="R297" i="1"/>
  <c r="Q297" i="1"/>
  <c r="P297" i="1"/>
  <c r="O297" i="1"/>
  <c r="N297" i="1"/>
  <c r="M297" i="1"/>
  <c r="L297" i="1"/>
  <c r="K297" i="1"/>
  <c r="J297" i="1"/>
  <c r="I297" i="1"/>
  <c r="H297" i="1"/>
  <c r="G297" i="1"/>
  <c r="F297" i="1"/>
  <c r="E297" i="1"/>
  <c r="AD296" i="1"/>
  <c r="AC296" i="1"/>
  <c r="AB296" i="1"/>
  <c r="AA296" i="1"/>
  <c r="Z296" i="1"/>
  <c r="Y296" i="1"/>
  <c r="X296" i="1"/>
  <c r="W296" i="1"/>
  <c r="V296" i="1"/>
  <c r="U296" i="1"/>
  <c r="T296" i="1"/>
  <c r="S296" i="1"/>
  <c r="R296" i="1"/>
  <c r="Q296" i="1"/>
  <c r="P296" i="1"/>
  <c r="O296" i="1"/>
  <c r="N296" i="1"/>
  <c r="M296" i="1"/>
  <c r="L296" i="1"/>
  <c r="K296" i="1"/>
  <c r="J296" i="1"/>
  <c r="I296" i="1"/>
  <c r="H296" i="1"/>
  <c r="G296" i="1"/>
  <c r="F296" i="1"/>
  <c r="E296" i="1"/>
  <c r="AD295" i="1"/>
  <c r="AC295" i="1"/>
  <c r="AB295" i="1"/>
  <c r="AA295" i="1"/>
  <c r="Z295" i="1"/>
  <c r="Y295" i="1"/>
  <c r="X295" i="1"/>
  <c r="W295" i="1"/>
  <c r="V295" i="1"/>
  <c r="U295" i="1"/>
  <c r="T295" i="1"/>
  <c r="S295" i="1"/>
  <c r="R295" i="1"/>
  <c r="Q295" i="1"/>
  <c r="P295" i="1"/>
  <c r="O295" i="1"/>
  <c r="N295" i="1"/>
  <c r="M295" i="1"/>
  <c r="L295" i="1"/>
  <c r="K295" i="1"/>
  <c r="J295" i="1"/>
  <c r="I295" i="1"/>
  <c r="H295" i="1"/>
  <c r="G295" i="1"/>
  <c r="F295" i="1"/>
  <c r="E295" i="1"/>
  <c r="AD294" i="1"/>
  <c r="AC294" i="1"/>
  <c r="AB294" i="1"/>
  <c r="AA294" i="1"/>
  <c r="Z294" i="1"/>
  <c r="Y294" i="1"/>
  <c r="X294" i="1"/>
  <c r="W294" i="1"/>
  <c r="V294" i="1"/>
  <c r="U294" i="1"/>
  <c r="T294" i="1"/>
  <c r="S294" i="1"/>
  <c r="R294" i="1"/>
  <c r="Q294" i="1"/>
  <c r="P294" i="1"/>
  <c r="O294" i="1"/>
  <c r="N294" i="1"/>
  <c r="M294" i="1"/>
  <c r="L294" i="1"/>
  <c r="K294" i="1"/>
  <c r="J294" i="1"/>
  <c r="I294" i="1"/>
  <c r="H294" i="1"/>
  <c r="G294" i="1"/>
  <c r="F294" i="1"/>
  <c r="E294" i="1"/>
  <c r="AD293" i="1"/>
  <c r="AC293" i="1"/>
  <c r="AB293" i="1"/>
  <c r="AA293" i="1"/>
  <c r="Z293" i="1"/>
  <c r="Y293" i="1"/>
  <c r="X293" i="1"/>
  <c r="W293" i="1"/>
  <c r="V293" i="1"/>
  <c r="U293" i="1"/>
  <c r="T293" i="1"/>
  <c r="S293" i="1"/>
  <c r="R293" i="1"/>
  <c r="Q293" i="1"/>
  <c r="P293" i="1"/>
  <c r="O293" i="1"/>
  <c r="N293" i="1"/>
  <c r="M293" i="1"/>
  <c r="L293" i="1"/>
  <c r="K293" i="1"/>
  <c r="J293" i="1"/>
  <c r="I293" i="1"/>
  <c r="H293" i="1"/>
  <c r="G293" i="1"/>
  <c r="F293" i="1"/>
  <c r="E293" i="1"/>
  <c r="AD292" i="1"/>
  <c r="AC292" i="1"/>
  <c r="AB292" i="1"/>
  <c r="AA292" i="1"/>
  <c r="Z292" i="1"/>
  <c r="Y292" i="1"/>
  <c r="X292" i="1"/>
  <c r="W292" i="1"/>
  <c r="V292" i="1"/>
  <c r="U292" i="1"/>
  <c r="T292" i="1"/>
  <c r="S292" i="1"/>
  <c r="R292" i="1"/>
  <c r="Q292" i="1"/>
  <c r="P292" i="1"/>
  <c r="O292" i="1"/>
  <c r="N292" i="1"/>
  <c r="M292" i="1"/>
  <c r="L292" i="1"/>
  <c r="K292" i="1"/>
  <c r="J292" i="1"/>
  <c r="I292" i="1"/>
  <c r="H292" i="1"/>
  <c r="G292" i="1"/>
  <c r="F292" i="1"/>
  <c r="E292" i="1"/>
  <c r="AD291" i="1"/>
  <c r="AC291" i="1"/>
  <c r="AB291" i="1"/>
  <c r="AA291" i="1"/>
  <c r="Z291" i="1"/>
  <c r="Y291" i="1"/>
  <c r="X291" i="1"/>
  <c r="W291" i="1"/>
  <c r="V291" i="1"/>
  <c r="U291" i="1"/>
  <c r="T291" i="1"/>
  <c r="S291" i="1"/>
  <c r="R291" i="1"/>
  <c r="Q291" i="1"/>
  <c r="P291" i="1"/>
  <c r="O291" i="1"/>
  <c r="N291" i="1"/>
  <c r="M291" i="1"/>
  <c r="L291" i="1"/>
  <c r="K291" i="1"/>
  <c r="J291" i="1"/>
  <c r="I291" i="1"/>
  <c r="H291" i="1"/>
  <c r="G291" i="1"/>
  <c r="F291" i="1"/>
  <c r="E291" i="1"/>
  <c r="AD290" i="1"/>
  <c r="AC290" i="1"/>
  <c r="AB290" i="1"/>
  <c r="AA290" i="1"/>
  <c r="Z290" i="1"/>
  <c r="Y290" i="1"/>
  <c r="X290" i="1"/>
  <c r="W290" i="1"/>
  <c r="V290" i="1"/>
  <c r="U290" i="1"/>
  <c r="T290" i="1"/>
  <c r="S290" i="1"/>
  <c r="R290" i="1"/>
  <c r="Q290" i="1"/>
  <c r="P290" i="1"/>
  <c r="O290" i="1"/>
  <c r="N290" i="1"/>
  <c r="M290" i="1"/>
  <c r="L290" i="1"/>
  <c r="K290" i="1"/>
  <c r="J290" i="1"/>
  <c r="I290" i="1"/>
  <c r="H290" i="1"/>
  <c r="G290" i="1"/>
  <c r="F290" i="1"/>
  <c r="E290" i="1"/>
  <c r="AD289" i="1"/>
  <c r="AC289" i="1"/>
  <c r="AB289" i="1"/>
  <c r="AA289" i="1"/>
  <c r="Z289" i="1"/>
  <c r="Y289" i="1"/>
  <c r="X289" i="1"/>
  <c r="W289" i="1"/>
  <c r="V289" i="1"/>
  <c r="U289" i="1"/>
  <c r="T289" i="1"/>
  <c r="S289" i="1"/>
  <c r="R289" i="1"/>
  <c r="Q289" i="1"/>
  <c r="P289" i="1"/>
  <c r="O289" i="1"/>
  <c r="N289" i="1"/>
  <c r="M289" i="1"/>
  <c r="L289" i="1"/>
  <c r="K289" i="1"/>
  <c r="J289" i="1"/>
  <c r="I289" i="1"/>
  <c r="H289" i="1"/>
  <c r="G289" i="1"/>
  <c r="F289" i="1"/>
  <c r="E289" i="1"/>
  <c r="AD288" i="1"/>
  <c r="AC288" i="1"/>
  <c r="AB288" i="1"/>
  <c r="AA288" i="1"/>
  <c r="Z288" i="1"/>
  <c r="Y288" i="1"/>
  <c r="X288" i="1"/>
  <c r="W288" i="1"/>
  <c r="V288" i="1"/>
  <c r="U288" i="1"/>
  <c r="T288" i="1"/>
  <c r="S288" i="1"/>
  <c r="R288" i="1"/>
  <c r="Q288" i="1"/>
  <c r="P288" i="1"/>
  <c r="O288" i="1"/>
  <c r="N288" i="1"/>
  <c r="M288" i="1"/>
  <c r="L288" i="1"/>
  <c r="K288" i="1"/>
  <c r="J288" i="1"/>
  <c r="I288" i="1"/>
  <c r="H288" i="1"/>
  <c r="G288" i="1"/>
  <c r="F288" i="1"/>
  <c r="E288" i="1"/>
  <c r="AD287" i="1"/>
  <c r="AC287" i="1"/>
  <c r="AB287" i="1"/>
  <c r="AA287" i="1"/>
  <c r="Z287" i="1"/>
  <c r="Y287" i="1"/>
  <c r="X287" i="1"/>
  <c r="W287" i="1"/>
  <c r="V287" i="1"/>
  <c r="U287" i="1"/>
  <c r="T287" i="1"/>
  <c r="S287" i="1"/>
  <c r="R287" i="1"/>
  <c r="Q287" i="1"/>
  <c r="P287" i="1"/>
  <c r="O287" i="1"/>
  <c r="N287" i="1"/>
  <c r="M287" i="1"/>
  <c r="L287" i="1"/>
  <c r="K287" i="1"/>
  <c r="J287" i="1"/>
  <c r="I287" i="1"/>
  <c r="H287" i="1"/>
  <c r="G287" i="1"/>
  <c r="F287" i="1"/>
  <c r="E287" i="1"/>
  <c r="AD286" i="1"/>
  <c r="AC286" i="1"/>
  <c r="AB286" i="1"/>
  <c r="AA286" i="1"/>
  <c r="Z286" i="1"/>
  <c r="Y286" i="1"/>
  <c r="X286" i="1"/>
  <c r="W286" i="1"/>
  <c r="V286" i="1"/>
  <c r="U286" i="1"/>
  <c r="T286" i="1"/>
  <c r="S286" i="1"/>
  <c r="R286" i="1"/>
  <c r="Q286" i="1"/>
  <c r="P286" i="1"/>
  <c r="O286" i="1"/>
  <c r="N286" i="1"/>
  <c r="M286" i="1"/>
  <c r="L286" i="1"/>
  <c r="K286" i="1"/>
  <c r="J286" i="1"/>
  <c r="I286" i="1"/>
  <c r="H286" i="1"/>
  <c r="G286" i="1"/>
  <c r="F286" i="1"/>
  <c r="E286" i="1"/>
  <c r="AD285" i="1"/>
  <c r="AC285" i="1"/>
  <c r="AB285" i="1"/>
  <c r="AA285" i="1"/>
  <c r="Z285" i="1"/>
  <c r="Y285" i="1"/>
  <c r="X285" i="1"/>
  <c r="W285" i="1"/>
  <c r="V285" i="1"/>
  <c r="U285" i="1"/>
  <c r="T285" i="1"/>
  <c r="S285" i="1"/>
  <c r="R285" i="1"/>
  <c r="Q285" i="1"/>
  <c r="P285" i="1"/>
  <c r="O285" i="1"/>
  <c r="N285" i="1"/>
  <c r="M285" i="1"/>
  <c r="L285" i="1"/>
  <c r="K285" i="1"/>
  <c r="J285" i="1"/>
  <c r="I285" i="1"/>
  <c r="H285" i="1"/>
  <c r="G285" i="1"/>
  <c r="F285" i="1"/>
  <c r="E285" i="1"/>
  <c r="AD284" i="1"/>
  <c r="AC284" i="1"/>
  <c r="AB284" i="1"/>
  <c r="AA284" i="1"/>
  <c r="Z284" i="1"/>
  <c r="Y284" i="1"/>
  <c r="X284" i="1"/>
  <c r="W284" i="1"/>
  <c r="V284" i="1"/>
  <c r="U284" i="1"/>
  <c r="T284" i="1"/>
  <c r="S284" i="1"/>
  <c r="R284" i="1"/>
  <c r="Q284" i="1"/>
  <c r="P284" i="1"/>
  <c r="O284" i="1"/>
  <c r="N284" i="1"/>
  <c r="M284" i="1"/>
  <c r="L284" i="1"/>
  <c r="K284" i="1"/>
  <c r="J284" i="1"/>
  <c r="I284" i="1"/>
  <c r="H284" i="1"/>
  <c r="G284" i="1"/>
  <c r="F284" i="1"/>
  <c r="E284" i="1"/>
  <c r="AD283" i="1"/>
  <c r="AC283" i="1"/>
  <c r="AB283" i="1"/>
  <c r="AA283" i="1"/>
  <c r="Z283" i="1"/>
  <c r="Y283" i="1"/>
  <c r="X283" i="1"/>
  <c r="W283" i="1"/>
  <c r="V283" i="1"/>
  <c r="U283" i="1"/>
  <c r="T283" i="1"/>
  <c r="S283" i="1"/>
  <c r="R283" i="1"/>
  <c r="Q283" i="1"/>
  <c r="P283" i="1"/>
  <c r="O283" i="1"/>
  <c r="N283" i="1"/>
  <c r="M283" i="1"/>
  <c r="L283" i="1"/>
  <c r="K283" i="1"/>
  <c r="J283" i="1"/>
  <c r="I283" i="1"/>
  <c r="H283" i="1"/>
  <c r="G283" i="1"/>
  <c r="F283" i="1"/>
  <c r="E283" i="1"/>
  <c r="AD282" i="1"/>
  <c r="AC282" i="1"/>
  <c r="AB282" i="1"/>
  <c r="AA282" i="1"/>
  <c r="Z282" i="1"/>
  <c r="Y282" i="1"/>
  <c r="X282" i="1"/>
  <c r="W282" i="1"/>
  <c r="V282" i="1"/>
  <c r="U282" i="1"/>
  <c r="T282" i="1"/>
  <c r="S282" i="1"/>
  <c r="R282" i="1"/>
  <c r="Q282" i="1"/>
  <c r="P282" i="1"/>
  <c r="O282" i="1"/>
  <c r="N282" i="1"/>
  <c r="M282" i="1"/>
  <c r="L282" i="1"/>
  <c r="K282" i="1"/>
  <c r="J282" i="1"/>
  <c r="I282" i="1"/>
  <c r="H282" i="1"/>
  <c r="G282" i="1"/>
  <c r="F282" i="1"/>
  <c r="E282" i="1"/>
  <c r="AD281" i="1"/>
  <c r="AC281" i="1"/>
  <c r="AB281" i="1"/>
  <c r="AA281" i="1"/>
  <c r="Z281" i="1"/>
  <c r="Y281" i="1"/>
  <c r="X281" i="1"/>
  <c r="W281" i="1"/>
  <c r="V281" i="1"/>
  <c r="U281" i="1"/>
  <c r="T281" i="1"/>
  <c r="S281" i="1"/>
  <c r="R281" i="1"/>
  <c r="Q281" i="1"/>
  <c r="P281" i="1"/>
  <c r="O281" i="1"/>
  <c r="N281" i="1"/>
  <c r="M281" i="1"/>
  <c r="L281" i="1"/>
  <c r="K281" i="1"/>
  <c r="J281" i="1"/>
  <c r="I281" i="1"/>
  <c r="H281" i="1"/>
  <c r="G281" i="1"/>
  <c r="F281" i="1"/>
  <c r="E281" i="1"/>
  <c r="AD280" i="1"/>
  <c r="AC280" i="1"/>
  <c r="AB280" i="1"/>
  <c r="AA280" i="1"/>
  <c r="Z280" i="1"/>
  <c r="Y280" i="1"/>
  <c r="X280" i="1"/>
  <c r="W280" i="1"/>
  <c r="V280" i="1"/>
  <c r="U280" i="1"/>
  <c r="T280" i="1"/>
  <c r="S280" i="1"/>
  <c r="R280" i="1"/>
  <c r="Q280" i="1"/>
  <c r="P280" i="1"/>
  <c r="O280" i="1"/>
  <c r="N280" i="1"/>
  <c r="M280" i="1"/>
  <c r="L280" i="1"/>
  <c r="K280" i="1"/>
  <c r="J280" i="1"/>
  <c r="I280" i="1"/>
  <c r="H280" i="1"/>
  <c r="G280" i="1"/>
  <c r="F280" i="1"/>
  <c r="E280" i="1"/>
  <c r="AD279" i="1"/>
  <c r="AC279" i="1"/>
  <c r="AB279" i="1"/>
  <c r="AA279" i="1"/>
  <c r="Z279" i="1"/>
  <c r="Y279" i="1"/>
  <c r="X279" i="1"/>
  <c r="W279" i="1"/>
  <c r="V279" i="1"/>
  <c r="U279" i="1"/>
  <c r="T279" i="1"/>
  <c r="S279" i="1"/>
  <c r="R279" i="1"/>
  <c r="Q279" i="1"/>
  <c r="P279" i="1"/>
  <c r="O279" i="1"/>
  <c r="N279" i="1"/>
  <c r="M279" i="1"/>
  <c r="L279" i="1"/>
  <c r="K279" i="1"/>
  <c r="J279" i="1"/>
  <c r="I279" i="1"/>
  <c r="H279" i="1"/>
  <c r="G279" i="1"/>
  <c r="F279" i="1"/>
  <c r="E279" i="1"/>
  <c r="AD278" i="1"/>
  <c r="AC278" i="1"/>
  <c r="AB278" i="1"/>
  <c r="AA278" i="1"/>
  <c r="Z278" i="1"/>
  <c r="Y278" i="1"/>
  <c r="X278" i="1"/>
  <c r="W278" i="1"/>
  <c r="V278" i="1"/>
  <c r="U278" i="1"/>
  <c r="T278" i="1"/>
  <c r="S278" i="1"/>
  <c r="R278" i="1"/>
  <c r="Q278" i="1"/>
  <c r="P278" i="1"/>
  <c r="O278" i="1"/>
  <c r="N278" i="1"/>
  <c r="M278" i="1"/>
  <c r="L278" i="1"/>
  <c r="K278" i="1"/>
  <c r="J278" i="1"/>
  <c r="I278" i="1"/>
  <c r="H278" i="1"/>
  <c r="G278" i="1"/>
  <c r="F278" i="1"/>
  <c r="E278" i="1"/>
  <c r="AD277" i="1"/>
  <c r="AC277" i="1"/>
  <c r="AB277" i="1"/>
  <c r="AA277" i="1"/>
  <c r="Z277" i="1"/>
  <c r="Y277" i="1"/>
  <c r="X277" i="1"/>
  <c r="W277" i="1"/>
  <c r="V277" i="1"/>
  <c r="U277" i="1"/>
  <c r="T277" i="1"/>
  <c r="S277" i="1"/>
  <c r="R277" i="1"/>
  <c r="Q277" i="1"/>
  <c r="P277" i="1"/>
  <c r="O277" i="1"/>
  <c r="N277" i="1"/>
  <c r="M277" i="1"/>
  <c r="L277" i="1"/>
  <c r="K277" i="1"/>
  <c r="J277" i="1"/>
  <c r="I277" i="1"/>
  <c r="H277" i="1"/>
  <c r="G277" i="1"/>
  <c r="F277" i="1"/>
  <c r="E277" i="1"/>
  <c r="AD276" i="1"/>
  <c r="AC276" i="1"/>
  <c r="AB276" i="1"/>
  <c r="AA276" i="1"/>
  <c r="Z276" i="1"/>
  <c r="Y276" i="1"/>
  <c r="X276" i="1"/>
  <c r="W276" i="1"/>
  <c r="V276" i="1"/>
  <c r="U276" i="1"/>
  <c r="T276" i="1"/>
  <c r="S276" i="1"/>
  <c r="R276" i="1"/>
  <c r="Q276" i="1"/>
  <c r="P276" i="1"/>
  <c r="O276" i="1"/>
  <c r="N276" i="1"/>
  <c r="M276" i="1"/>
  <c r="L276" i="1"/>
  <c r="K276" i="1"/>
  <c r="J276" i="1"/>
  <c r="I276" i="1"/>
  <c r="H276" i="1"/>
  <c r="G276" i="1"/>
  <c r="F276" i="1"/>
  <c r="E276" i="1"/>
  <c r="AD275" i="1"/>
  <c r="AC275" i="1"/>
  <c r="AB275" i="1"/>
  <c r="AA275" i="1"/>
  <c r="Z275" i="1"/>
  <c r="Y275" i="1"/>
  <c r="X275" i="1"/>
  <c r="W275" i="1"/>
  <c r="V275" i="1"/>
  <c r="U275" i="1"/>
  <c r="T275" i="1"/>
  <c r="S275" i="1"/>
  <c r="R275" i="1"/>
  <c r="Q275" i="1"/>
  <c r="P275" i="1"/>
  <c r="O275" i="1"/>
  <c r="N275" i="1"/>
  <c r="M275" i="1"/>
  <c r="L275" i="1"/>
  <c r="K275" i="1"/>
  <c r="J275" i="1"/>
  <c r="I275" i="1"/>
  <c r="H275" i="1"/>
  <c r="G275" i="1"/>
  <c r="F275" i="1"/>
  <c r="E275" i="1"/>
  <c r="AD274" i="1"/>
  <c r="AC274" i="1"/>
  <c r="AB274" i="1"/>
  <c r="AA274" i="1"/>
  <c r="Z274" i="1"/>
  <c r="Y274" i="1"/>
  <c r="X274" i="1"/>
  <c r="W274" i="1"/>
  <c r="V274" i="1"/>
  <c r="U274" i="1"/>
  <c r="T274" i="1"/>
  <c r="S274" i="1"/>
  <c r="R274" i="1"/>
  <c r="Q274" i="1"/>
  <c r="P274" i="1"/>
  <c r="O274" i="1"/>
  <c r="N274" i="1"/>
  <c r="M274" i="1"/>
  <c r="L274" i="1"/>
  <c r="K274" i="1"/>
  <c r="J274" i="1"/>
  <c r="I274" i="1"/>
  <c r="H274" i="1"/>
  <c r="G274" i="1"/>
  <c r="F274" i="1"/>
  <c r="E274" i="1"/>
  <c r="AD273" i="1"/>
  <c r="AC273" i="1"/>
  <c r="AB273" i="1"/>
  <c r="AA273" i="1"/>
  <c r="Z273" i="1"/>
  <c r="Y273" i="1"/>
  <c r="X273" i="1"/>
  <c r="W273" i="1"/>
  <c r="V273" i="1"/>
  <c r="U273" i="1"/>
  <c r="T273" i="1"/>
  <c r="S273" i="1"/>
  <c r="R273" i="1"/>
  <c r="Q273" i="1"/>
  <c r="P273" i="1"/>
  <c r="O273" i="1"/>
  <c r="N273" i="1"/>
  <c r="M273" i="1"/>
  <c r="L273" i="1"/>
  <c r="K273" i="1"/>
  <c r="J273" i="1"/>
  <c r="I273" i="1"/>
  <c r="H273" i="1"/>
  <c r="G273" i="1"/>
  <c r="F273" i="1"/>
  <c r="E273" i="1"/>
  <c r="AD272" i="1"/>
  <c r="AC272" i="1"/>
  <c r="AB272" i="1"/>
  <c r="AA272" i="1"/>
  <c r="Z272" i="1"/>
  <c r="Y272" i="1"/>
  <c r="X272" i="1"/>
  <c r="W272" i="1"/>
  <c r="V272" i="1"/>
  <c r="U272" i="1"/>
  <c r="T272" i="1"/>
  <c r="S272" i="1"/>
  <c r="R272" i="1"/>
  <c r="Q272" i="1"/>
  <c r="P272" i="1"/>
  <c r="O272" i="1"/>
  <c r="N272" i="1"/>
  <c r="M272" i="1"/>
  <c r="L272" i="1"/>
  <c r="K272" i="1"/>
  <c r="J272" i="1"/>
  <c r="I272" i="1"/>
  <c r="H272" i="1"/>
  <c r="G272" i="1"/>
  <c r="F272" i="1"/>
  <c r="E272" i="1"/>
  <c r="AD271" i="1"/>
  <c r="AC271" i="1"/>
  <c r="AB271" i="1"/>
  <c r="AA271" i="1"/>
  <c r="Z271" i="1"/>
  <c r="Y271" i="1"/>
  <c r="X271" i="1"/>
  <c r="W271" i="1"/>
  <c r="V271" i="1"/>
  <c r="U271" i="1"/>
  <c r="T271" i="1"/>
  <c r="S271" i="1"/>
  <c r="R271" i="1"/>
  <c r="Q271" i="1"/>
  <c r="P271" i="1"/>
  <c r="O271" i="1"/>
  <c r="N271" i="1"/>
  <c r="M271" i="1"/>
  <c r="L271" i="1"/>
  <c r="K271" i="1"/>
  <c r="J271" i="1"/>
  <c r="I271" i="1"/>
  <c r="H271" i="1"/>
  <c r="G271" i="1"/>
  <c r="F271" i="1"/>
  <c r="E271" i="1"/>
  <c r="AD270" i="1"/>
  <c r="AC270" i="1"/>
  <c r="AB270" i="1"/>
  <c r="AA270" i="1"/>
  <c r="Z270" i="1"/>
  <c r="Y270" i="1"/>
  <c r="X270" i="1"/>
  <c r="W270" i="1"/>
  <c r="V270" i="1"/>
  <c r="U270" i="1"/>
  <c r="T270" i="1"/>
  <c r="S270" i="1"/>
  <c r="R270" i="1"/>
  <c r="Q270" i="1"/>
  <c r="P270" i="1"/>
  <c r="O270" i="1"/>
  <c r="N270" i="1"/>
  <c r="M270" i="1"/>
  <c r="L270" i="1"/>
  <c r="K270" i="1"/>
  <c r="J270" i="1"/>
  <c r="I270" i="1"/>
  <c r="H270" i="1"/>
  <c r="G270" i="1"/>
  <c r="F270" i="1"/>
  <c r="E270" i="1"/>
  <c r="AD269" i="1"/>
  <c r="AC269" i="1"/>
  <c r="AB269" i="1"/>
  <c r="AA269" i="1"/>
  <c r="Z269" i="1"/>
  <c r="Y269" i="1"/>
  <c r="X269" i="1"/>
  <c r="W269" i="1"/>
  <c r="V269" i="1"/>
  <c r="U269" i="1"/>
  <c r="T269" i="1"/>
  <c r="S269" i="1"/>
  <c r="R269" i="1"/>
  <c r="Q269" i="1"/>
  <c r="P269" i="1"/>
  <c r="O269" i="1"/>
  <c r="N269" i="1"/>
  <c r="M269" i="1"/>
  <c r="L269" i="1"/>
  <c r="K269" i="1"/>
  <c r="J269" i="1"/>
  <c r="I269" i="1"/>
  <c r="H269" i="1"/>
  <c r="G269" i="1"/>
  <c r="F269" i="1"/>
  <c r="E269" i="1"/>
  <c r="AD268" i="1"/>
  <c r="AC268" i="1"/>
  <c r="AB268" i="1"/>
  <c r="AA268" i="1"/>
  <c r="Z268" i="1"/>
  <c r="Y268" i="1"/>
  <c r="X268" i="1"/>
  <c r="W268" i="1"/>
  <c r="V268" i="1"/>
  <c r="U268" i="1"/>
  <c r="T268" i="1"/>
  <c r="S268" i="1"/>
  <c r="R268" i="1"/>
  <c r="Q268" i="1"/>
  <c r="P268" i="1"/>
  <c r="O268" i="1"/>
  <c r="N268" i="1"/>
  <c r="M268" i="1"/>
  <c r="L268" i="1"/>
  <c r="K268" i="1"/>
  <c r="J268" i="1"/>
  <c r="I268" i="1"/>
  <c r="H268" i="1"/>
  <c r="G268" i="1"/>
  <c r="F268" i="1"/>
  <c r="E268" i="1"/>
  <c r="AD267" i="1"/>
  <c r="AC267" i="1"/>
  <c r="AB267" i="1"/>
  <c r="AA267" i="1"/>
  <c r="Z267" i="1"/>
  <c r="Y267" i="1"/>
  <c r="X267" i="1"/>
  <c r="W267" i="1"/>
  <c r="V267" i="1"/>
  <c r="U267" i="1"/>
  <c r="T267" i="1"/>
  <c r="S267" i="1"/>
  <c r="R267" i="1"/>
  <c r="Q267" i="1"/>
  <c r="P267" i="1"/>
  <c r="O267" i="1"/>
  <c r="N267" i="1"/>
  <c r="M267" i="1"/>
  <c r="L267" i="1"/>
  <c r="K267" i="1"/>
  <c r="J267" i="1"/>
  <c r="I267" i="1"/>
  <c r="H267" i="1"/>
  <c r="G267" i="1"/>
  <c r="F267" i="1"/>
  <c r="E267" i="1"/>
  <c r="AD266" i="1"/>
  <c r="AC266" i="1"/>
  <c r="AB266" i="1"/>
  <c r="AA266" i="1"/>
  <c r="Z266" i="1"/>
  <c r="Y266" i="1"/>
  <c r="X266" i="1"/>
  <c r="W266" i="1"/>
  <c r="V266" i="1"/>
  <c r="U266" i="1"/>
  <c r="T266" i="1"/>
  <c r="S266" i="1"/>
  <c r="R266" i="1"/>
  <c r="Q266" i="1"/>
  <c r="P266" i="1"/>
  <c r="O266" i="1"/>
  <c r="N266" i="1"/>
  <c r="M266" i="1"/>
  <c r="L266" i="1"/>
  <c r="K266" i="1"/>
  <c r="J266" i="1"/>
  <c r="I266" i="1"/>
  <c r="H266" i="1"/>
  <c r="G266" i="1"/>
  <c r="F266" i="1"/>
  <c r="E266" i="1"/>
  <c r="AD265" i="1"/>
  <c r="AC265" i="1"/>
  <c r="AB265" i="1"/>
  <c r="AA265" i="1"/>
  <c r="Z265" i="1"/>
  <c r="Y265" i="1"/>
  <c r="X265" i="1"/>
  <c r="W265" i="1"/>
  <c r="V265" i="1"/>
  <c r="U265" i="1"/>
  <c r="T265" i="1"/>
  <c r="S265" i="1"/>
  <c r="R265" i="1"/>
  <c r="Q265" i="1"/>
  <c r="P265" i="1"/>
  <c r="O265" i="1"/>
  <c r="N265" i="1"/>
  <c r="M265" i="1"/>
  <c r="L265" i="1"/>
  <c r="K265" i="1"/>
  <c r="J265" i="1"/>
  <c r="I265" i="1"/>
  <c r="H265" i="1"/>
  <c r="G265" i="1"/>
  <c r="F265" i="1"/>
  <c r="E265" i="1"/>
  <c r="AD264" i="1"/>
  <c r="AC264" i="1"/>
  <c r="AB264" i="1"/>
  <c r="AA264" i="1"/>
  <c r="Z264" i="1"/>
  <c r="Y264" i="1"/>
  <c r="X264" i="1"/>
  <c r="W264" i="1"/>
  <c r="V264" i="1"/>
  <c r="U264" i="1"/>
  <c r="T264" i="1"/>
  <c r="S264" i="1"/>
  <c r="R264" i="1"/>
  <c r="Q264" i="1"/>
  <c r="P264" i="1"/>
  <c r="O264" i="1"/>
  <c r="N264" i="1"/>
  <c r="M264" i="1"/>
  <c r="L264" i="1"/>
  <c r="K264" i="1"/>
  <c r="J264" i="1"/>
  <c r="I264" i="1"/>
  <c r="H264" i="1"/>
  <c r="G264" i="1"/>
  <c r="F264" i="1"/>
  <c r="E264" i="1"/>
  <c r="AD263" i="1"/>
  <c r="AC263" i="1"/>
  <c r="AB263" i="1"/>
  <c r="AA263" i="1"/>
  <c r="Z263" i="1"/>
  <c r="Y263" i="1"/>
  <c r="X263" i="1"/>
  <c r="W263" i="1"/>
  <c r="V263" i="1"/>
  <c r="U263" i="1"/>
  <c r="T263" i="1"/>
  <c r="S263" i="1"/>
  <c r="R263" i="1"/>
  <c r="Q263" i="1"/>
  <c r="P263" i="1"/>
  <c r="O263" i="1"/>
  <c r="N263" i="1"/>
  <c r="M263" i="1"/>
  <c r="L263" i="1"/>
  <c r="K263" i="1"/>
  <c r="J263" i="1"/>
  <c r="I263" i="1"/>
  <c r="H263" i="1"/>
  <c r="G263" i="1"/>
  <c r="F263" i="1"/>
  <c r="E263" i="1"/>
  <c r="AD262" i="1"/>
  <c r="AC262" i="1"/>
  <c r="AB262" i="1"/>
  <c r="AA262" i="1"/>
  <c r="Z262" i="1"/>
  <c r="Y262" i="1"/>
  <c r="X262" i="1"/>
  <c r="W262" i="1"/>
  <c r="V262" i="1"/>
  <c r="U262" i="1"/>
  <c r="T262" i="1"/>
  <c r="S262" i="1"/>
  <c r="R262" i="1"/>
  <c r="Q262" i="1"/>
  <c r="P262" i="1"/>
  <c r="O262" i="1"/>
  <c r="N262" i="1"/>
  <c r="M262" i="1"/>
  <c r="L262" i="1"/>
  <c r="K262" i="1"/>
  <c r="J262" i="1"/>
  <c r="I262" i="1"/>
  <c r="H262" i="1"/>
  <c r="G262" i="1"/>
  <c r="F262" i="1"/>
  <c r="E262" i="1"/>
  <c r="AD261" i="1"/>
  <c r="AC261" i="1"/>
  <c r="AB261" i="1"/>
  <c r="AA261" i="1"/>
  <c r="Z261" i="1"/>
  <c r="Y261" i="1"/>
  <c r="X261" i="1"/>
  <c r="W261" i="1"/>
  <c r="V261" i="1"/>
  <c r="U261" i="1"/>
  <c r="T261" i="1"/>
  <c r="S261" i="1"/>
  <c r="R261" i="1"/>
  <c r="Q261" i="1"/>
  <c r="P261" i="1"/>
  <c r="O261" i="1"/>
  <c r="N261" i="1"/>
  <c r="M261" i="1"/>
  <c r="L261" i="1"/>
  <c r="K261" i="1"/>
  <c r="J261" i="1"/>
  <c r="I261" i="1"/>
  <c r="H261" i="1"/>
  <c r="G261" i="1"/>
  <c r="F261" i="1"/>
  <c r="E261" i="1"/>
  <c r="AD260" i="1"/>
  <c r="AC260" i="1"/>
  <c r="AB260" i="1"/>
  <c r="AA260" i="1"/>
  <c r="Z260" i="1"/>
  <c r="Y260" i="1"/>
  <c r="X260" i="1"/>
  <c r="W260" i="1"/>
  <c r="V260" i="1"/>
  <c r="U260" i="1"/>
  <c r="T260" i="1"/>
  <c r="S260" i="1"/>
  <c r="R260" i="1"/>
  <c r="Q260" i="1"/>
  <c r="P260" i="1"/>
  <c r="O260" i="1"/>
  <c r="N260" i="1"/>
  <c r="M260" i="1"/>
  <c r="L260" i="1"/>
  <c r="K260" i="1"/>
  <c r="J260" i="1"/>
  <c r="I260" i="1"/>
  <c r="H260" i="1"/>
  <c r="G260" i="1"/>
  <c r="F260" i="1"/>
  <c r="E260" i="1"/>
  <c r="AD259" i="1"/>
  <c r="AC259" i="1"/>
  <c r="AB259" i="1"/>
  <c r="AA259" i="1"/>
  <c r="Z259" i="1"/>
  <c r="Y259" i="1"/>
  <c r="X259" i="1"/>
  <c r="W259" i="1"/>
  <c r="V259" i="1"/>
  <c r="U259" i="1"/>
  <c r="T259" i="1"/>
  <c r="S259" i="1"/>
  <c r="R259" i="1"/>
  <c r="Q259" i="1"/>
  <c r="P259" i="1"/>
  <c r="O259" i="1"/>
  <c r="N259" i="1"/>
  <c r="M259" i="1"/>
  <c r="L259" i="1"/>
  <c r="K259" i="1"/>
  <c r="J259" i="1"/>
  <c r="I259" i="1"/>
  <c r="H259" i="1"/>
  <c r="G259" i="1"/>
  <c r="F259" i="1"/>
  <c r="E259" i="1"/>
  <c r="AD258" i="1"/>
  <c r="AC258" i="1"/>
  <c r="AB258" i="1"/>
  <c r="AA258" i="1"/>
  <c r="Z258" i="1"/>
  <c r="Y258" i="1"/>
  <c r="X258" i="1"/>
  <c r="W258" i="1"/>
  <c r="V258" i="1"/>
  <c r="U258" i="1"/>
  <c r="T258" i="1"/>
  <c r="S258" i="1"/>
  <c r="R258" i="1"/>
  <c r="Q258" i="1"/>
  <c r="P258" i="1"/>
  <c r="O258" i="1"/>
  <c r="N258" i="1"/>
  <c r="M258" i="1"/>
  <c r="L258" i="1"/>
  <c r="K258" i="1"/>
  <c r="J258" i="1"/>
  <c r="I258" i="1"/>
  <c r="H258" i="1"/>
  <c r="G258" i="1"/>
  <c r="F258" i="1"/>
  <c r="E258" i="1"/>
  <c r="AD257" i="1"/>
  <c r="AC257" i="1"/>
  <c r="AB257" i="1"/>
  <c r="AA257" i="1"/>
  <c r="Z257" i="1"/>
  <c r="Y257" i="1"/>
  <c r="X257" i="1"/>
  <c r="W257" i="1"/>
  <c r="V257" i="1"/>
  <c r="U257" i="1"/>
  <c r="T257" i="1"/>
  <c r="S257" i="1"/>
  <c r="R257" i="1"/>
  <c r="Q257" i="1"/>
  <c r="P257" i="1"/>
  <c r="O257" i="1"/>
  <c r="N257" i="1"/>
  <c r="M257" i="1"/>
  <c r="L257" i="1"/>
  <c r="K257" i="1"/>
  <c r="J257" i="1"/>
  <c r="I257" i="1"/>
  <c r="H257" i="1"/>
  <c r="G257" i="1"/>
  <c r="F257" i="1"/>
  <c r="E257" i="1"/>
  <c r="AD256" i="1"/>
  <c r="AC256" i="1"/>
  <c r="AB256" i="1"/>
  <c r="AA256" i="1"/>
  <c r="Z256" i="1"/>
  <c r="Y256" i="1"/>
  <c r="X256" i="1"/>
  <c r="W256" i="1"/>
  <c r="V256" i="1"/>
  <c r="U256" i="1"/>
  <c r="T256" i="1"/>
  <c r="S256" i="1"/>
  <c r="R256" i="1"/>
  <c r="Q256" i="1"/>
  <c r="P256" i="1"/>
  <c r="O256" i="1"/>
  <c r="N256" i="1"/>
  <c r="M256" i="1"/>
  <c r="L256" i="1"/>
  <c r="K256" i="1"/>
  <c r="J256" i="1"/>
  <c r="I256" i="1"/>
  <c r="H256" i="1"/>
  <c r="G256" i="1"/>
  <c r="F256" i="1"/>
  <c r="E256" i="1"/>
  <c r="AD255" i="1"/>
  <c r="AC255" i="1"/>
  <c r="AB255" i="1"/>
  <c r="AA255" i="1"/>
  <c r="Z255" i="1"/>
  <c r="Y255" i="1"/>
  <c r="X255" i="1"/>
  <c r="W255" i="1"/>
  <c r="V255" i="1"/>
  <c r="U255" i="1"/>
  <c r="T255" i="1"/>
  <c r="S255" i="1"/>
  <c r="R255" i="1"/>
  <c r="Q255" i="1"/>
  <c r="P255" i="1"/>
  <c r="O255" i="1"/>
  <c r="N255" i="1"/>
  <c r="M255" i="1"/>
  <c r="L255" i="1"/>
  <c r="K255" i="1"/>
  <c r="J255" i="1"/>
  <c r="I255" i="1"/>
  <c r="H255" i="1"/>
  <c r="G255" i="1"/>
  <c r="F255" i="1"/>
  <c r="E255" i="1"/>
  <c r="AD254" i="1"/>
  <c r="AC254" i="1"/>
  <c r="AB254" i="1"/>
  <c r="AA254" i="1"/>
  <c r="Z254" i="1"/>
  <c r="Y254" i="1"/>
  <c r="X254" i="1"/>
  <c r="W254" i="1"/>
  <c r="V254" i="1"/>
  <c r="U254" i="1"/>
  <c r="T254" i="1"/>
  <c r="S254" i="1"/>
  <c r="R254" i="1"/>
  <c r="Q254" i="1"/>
  <c r="P254" i="1"/>
  <c r="O254" i="1"/>
  <c r="N254" i="1"/>
  <c r="M254" i="1"/>
  <c r="L254" i="1"/>
  <c r="K254" i="1"/>
  <c r="J254" i="1"/>
  <c r="I254" i="1"/>
  <c r="H254" i="1"/>
  <c r="G254" i="1"/>
  <c r="F254" i="1"/>
  <c r="E254" i="1"/>
  <c r="AD253" i="1"/>
  <c r="AC253" i="1"/>
  <c r="AB253" i="1"/>
  <c r="AA253" i="1"/>
  <c r="Z253" i="1"/>
  <c r="Y253" i="1"/>
  <c r="X253" i="1"/>
  <c r="W253" i="1"/>
  <c r="V253" i="1"/>
  <c r="U253" i="1"/>
  <c r="T253" i="1"/>
  <c r="S253" i="1"/>
  <c r="R253" i="1"/>
  <c r="Q253" i="1"/>
  <c r="P253" i="1"/>
  <c r="O253" i="1"/>
  <c r="N253" i="1"/>
  <c r="M253" i="1"/>
  <c r="L253" i="1"/>
  <c r="K253" i="1"/>
  <c r="J253" i="1"/>
  <c r="I253" i="1"/>
  <c r="H253" i="1"/>
  <c r="G253" i="1"/>
  <c r="F253" i="1"/>
  <c r="E253" i="1"/>
  <c r="AD252" i="1"/>
  <c r="AC252" i="1"/>
  <c r="AB252" i="1"/>
  <c r="AA252" i="1"/>
  <c r="Z252" i="1"/>
  <c r="Y252" i="1"/>
  <c r="X252" i="1"/>
  <c r="W252" i="1"/>
  <c r="V252" i="1"/>
  <c r="U252" i="1"/>
  <c r="T252" i="1"/>
  <c r="S252" i="1"/>
  <c r="R252" i="1"/>
  <c r="Q252" i="1"/>
  <c r="P252" i="1"/>
  <c r="O252" i="1"/>
  <c r="N252" i="1"/>
  <c r="M252" i="1"/>
  <c r="L252" i="1"/>
  <c r="K252" i="1"/>
  <c r="J252" i="1"/>
  <c r="I252" i="1"/>
  <c r="H252" i="1"/>
  <c r="G252" i="1"/>
  <c r="F252" i="1"/>
  <c r="E252" i="1"/>
  <c r="AD251" i="1"/>
  <c r="AC251" i="1"/>
  <c r="AB251" i="1"/>
  <c r="AA251" i="1"/>
  <c r="Z251" i="1"/>
  <c r="Y251" i="1"/>
  <c r="X251" i="1"/>
  <c r="W251" i="1"/>
  <c r="V251" i="1"/>
  <c r="U251" i="1"/>
  <c r="T251" i="1"/>
  <c r="S251" i="1"/>
  <c r="R251" i="1"/>
  <c r="Q251" i="1"/>
  <c r="P251" i="1"/>
  <c r="O251" i="1"/>
  <c r="N251" i="1"/>
  <c r="M251" i="1"/>
  <c r="L251" i="1"/>
  <c r="K251" i="1"/>
  <c r="J251" i="1"/>
  <c r="I251" i="1"/>
  <c r="H251" i="1"/>
  <c r="G251" i="1"/>
  <c r="F251" i="1"/>
  <c r="E251" i="1"/>
  <c r="AD250" i="1"/>
  <c r="AC250" i="1"/>
  <c r="AB250" i="1"/>
  <c r="AA250" i="1"/>
  <c r="Z250" i="1"/>
  <c r="Y250" i="1"/>
  <c r="X250" i="1"/>
  <c r="W250" i="1"/>
  <c r="V250" i="1"/>
  <c r="U250" i="1"/>
  <c r="T250" i="1"/>
  <c r="S250" i="1"/>
  <c r="R250" i="1"/>
  <c r="Q250" i="1"/>
  <c r="P250" i="1"/>
  <c r="O250" i="1"/>
  <c r="N250" i="1"/>
  <c r="M250" i="1"/>
  <c r="L250" i="1"/>
  <c r="K250" i="1"/>
  <c r="J250" i="1"/>
  <c r="I250" i="1"/>
  <c r="H250" i="1"/>
  <c r="G250" i="1"/>
  <c r="F250" i="1"/>
  <c r="E250" i="1"/>
  <c r="AD249" i="1"/>
  <c r="AC249" i="1"/>
  <c r="AB249" i="1"/>
  <c r="AA249" i="1"/>
  <c r="Z249" i="1"/>
  <c r="Y249" i="1"/>
  <c r="X249" i="1"/>
  <c r="W249" i="1"/>
  <c r="V249" i="1"/>
  <c r="U249" i="1"/>
  <c r="T249" i="1"/>
  <c r="S249" i="1"/>
  <c r="R249" i="1"/>
  <c r="Q249" i="1"/>
  <c r="P249" i="1"/>
  <c r="O249" i="1"/>
  <c r="N249" i="1"/>
  <c r="M249" i="1"/>
  <c r="L249" i="1"/>
  <c r="K249" i="1"/>
  <c r="J249" i="1"/>
  <c r="I249" i="1"/>
  <c r="H249" i="1"/>
  <c r="G249" i="1"/>
  <c r="F249" i="1"/>
  <c r="E249" i="1"/>
  <c r="AD248" i="1"/>
  <c r="AC248" i="1"/>
  <c r="AB248" i="1"/>
  <c r="AA248" i="1"/>
  <c r="Z248" i="1"/>
  <c r="Y248" i="1"/>
  <c r="X248" i="1"/>
  <c r="W248" i="1"/>
  <c r="V248" i="1"/>
  <c r="U248" i="1"/>
  <c r="T248" i="1"/>
  <c r="S248" i="1"/>
  <c r="R248" i="1"/>
  <c r="Q248" i="1"/>
  <c r="P248" i="1"/>
  <c r="O248" i="1"/>
  <c r="N248" i="1"/>
  <c r="M248" i="1"/>
  <c r="L248" i="1"/>
  <c r="K248" i="1"/>
  <c r="J248" i="1"/>
  <c r="I248" i="1"/>
  <c r="H248" i="1"/>
  <c r="G248" i="1"/>
  <c r="F248" i="1"/>
  <c r="E248" i="1"/>
  <c r="AD247" i="1"/>
  <c r="AC247" i="1"/>
  <c r="AB247" i="1"/>
  <c r="AA247" i="1"/>
  <c r="Z247" i="1"/>
  <c r="Y247" i="1"/>
  <c r="X247" i="1"/>
  <c r="W247" i="1"/>
  <c r="V247" i="1"/>
  <c r="U247" i="1"/>
  <c r="T247" i="1"/>
  <c r="S247" i="1"/>
  <c r="R247" i="1"/>
  <c r="Q247" i="1"/>
  <c r="P247" i="1"/>
  <c r="O247" i="1"/>
  <c r="N247" i="1"/>
  <c r="M247" i="1"/>
  <c r="L247" i="1"/>
  <c r="K247" i="1"/>
  <c r="J247" i="1"/>
  <c r="I247" i="1"/>
  <c r="H247" i="1"/>
  <c r="G247" i="1"/>
  <c r="F247" i="1"/>
  <c r="E247" i="1"/>
  <c r="AD246" i="1"/>
  <c r="AC246" i="1"/>
  <c r="AB246" i="1"/>
  <c r="AA246" i="1"/>
  <c r="Z246" i="1"/>
  <c r="Y246" i="1"/>
  <c r="X246" i="1"/>
  <c r="W246" i="1"/>
  <c r="V246" i="1"/>
  <c r="U246" i="1"/>
  <c r="T246" i="1"/>
  <c r="S246" i="1"/>
  <c r="R246" i="1"/>
  <c r="Q246" i="1"/>
  <c r="P246" i="1"/>
  <c r="O246" i="1"/>
  <c r="N246" i="1"/>
  <c r="M246" i="1"/>
  <c r="L246" i="1"/>
  <c r="K246" i="1"/>
  <c r="J246" i="1"/>
  <c r="I246" i="1"/>
  <c r="H246" i="1"/>
  <c r="G246" i="1"/>
  <c r="F246" i="1"/>
  <c r="E246" i="1"/>
  <c r="AD245" i="1"/>
  <c r="AC245" i="1"/>
  <c r="AB245" i="1"/>
  <c r="AA245" i="1"/>
  <c r="Z245" i="1"/>
  <c r="Y245" i="1"/>
  <c r="X245" i="1"/>
  <c r="W245" i="1"/>
  <c r="V245" i="1"/>
  <c r="U245" i="1"/>
  <c r="T245" i="1"/>
  <c r="S245" i="1"/>
  <c r="R245" i="1"/>
  <c r="Q245" i="1"/>
  <c r="P245" i="1"/>
  <c r="O245" i="1"/>
  <c r="N245" i="1"/>
  <c r="M245" i="1"/>
  <c r="L245" i="1"/>
  <c r="K245" i="1"/>
  <c r="J245" i="1"/>
  <c r="I245" i="1"/>
  <c r="H245" i="1"/>
  <c r="G245" i="1"/>
  <c r="F245" i="1"/>
  <c r="E245" i="1"/>
  <c r="AD244" i="1"/>
  <c r="AC244" i="1"/>
  <c r="AB244" i="1"/>
  <c r="AA244" i="1"/>
  <c r="Z244" i="1"/>
  <c r="Y244" i="1"/>
  <c r="X244" i="1"/>
  <c r="W244" i="1"/>
  <c r="V244" i="1"/>
  <c r="U244" i="1"/>
  <c r="T244" i="1"/>
  <c r="S244" i="1"/>
  <c r="R244" i="1"/>
  <c r="Q244" i="1"/>
  <c r="P244" i="1"/>
  <c r="O244" i="1"/>
  <c r="N244" i="1"/>
  <c r="M244" i="1"/>
  <c r="L244" i="1"/>
  <c r="K244" i="1"/>
  <c r="J244" i="1"/>
  <c r="I244" i="1"/>
  <c r="H244" i="1"/>
  <c r="G244" i="1"/>
  <c r="F244" i="1"/>
  <c r="E244" i="1"/>
  <c r="AD243" i="1"/>
  <c r="AC243" i="1"/>
  <c r="AB243" i="1"/>
  <c r="AA243" i="1"/>
  <c r="Z243" i="1"/>
  <c r="Y243" i="1"/>
  <c r="X243" i="1"/>
  <c r="W243" i="1"/>
  <c r="V243" i="1"/>
  <c r="U243" i="1"/>
  <c r="T243" i="1"/>
  <c r="S243" i="1"/>
  <c r="R243" i="1"/>
  <c r="Q243" i="1"/>
  <c r="P243" i="1"/>
  <c r="O243" i="1"/>
  <c r="N243" i="1"/>
  <c r="M243" i="1"/>
  <c r="L243" i="1"/>
  <c r="K243" i="1"/>
  <c r="J243" i="1"/>
  <c r="I243" i="1"/>
  <c r="H243" i="1"/>
  <c r="G243" i="1"/>
  <c r="F243" i="1"/>
  <c r="E243" i="1"/>
  <c r="AD242" i="1"/>
  <c r="AC242" i="1"/>
  <c r="AB242" i="1"/>
  <c r="AA242" i="1"/>
  <c r="Z242" i="1"/>
  <c r="Y242" i="1"/>
  <c r="X242" i="1"/>
  <c r="W242" i="1"/>
  <c r="V242" i="1"/>
  <c r="U242" i="1"/>
  <c r="T242" i="1"/>
  <c r="S242" i="1"/>
  <c r="R242" i="1"/>
  <c r="Q242" i="1"/>
  <c r="P242" i="1"/>
  <c r="O242" i="1"/>
  <c r="N242" i="1"/>
  <c r="M242" i="1"/>
  <c r="L242" i="1"/>
  <c r="K242" i="1"/>
  <c r="J242" i="1"/>
  <c r="I242" i="1"/>
  <c r="H242" i="1"/>
  <c r="G242" i="1"/>
  <c r="F242" i="1"/>
  <c r="E242" i="1"/>
  <c r="AD241" i="1"/>
  <c r="AC241" i="1"/>
  <c r="AB241" i="1"/>
  <c r="AA241" i="1"/>
  <c r="Z241" i="1"/>
  <c r="Y241" i="1"/>
  <c r="X241" i="1"/>
  <c r="W241" i="1"/>
  <c r="V241" i="1"/>
  <c r="U241" i="1"/>
  <c r="T241" i="1"/>
  <c r="S241" i="1"/>
  <c r="R241" i="1"/>
  <c r="Q241" i="1"/>
  <c r="P241" i="1"/>
  <c r="O241" i="1"/>
  <c r="N241" i="1"/>
  <c r="M241" i="1"/>
  <c r="L241" i="1"/>
  <c r="K241" i="1"/>
  <c r="J241" i="1"/>
  <c r="I241" i="1"/>
  <c r="H241" i="1"/>
  <c r="G241" i="1"/>
  <c r="F241" i="1"/>
  <c r="E241" i="1"/>
  <c r="AD240" i="1"/>
  <c r="AC240" i="1"/>
  <c r="AB240" i="1"/>
  <c r="AA240" i="1"/>
  <c r="Z240" i="1"/>
  <c r="Y240" i="1"/>
  <c r="X240" i="1"/>
  <c r="W240" i="1"/>
  <c r="V240" i="1"/>
  <c r="U240" i="1"/>
  <c r="T240" i="1"/>
  <c r="S240" i="1"/>
  <c r="R240" i="1"/>
  <c r="Q240" i="1"/>
  <c r="P240" i="1"/>
  <c r="O240" i="1"/>
  <c r="N240" i="1"/>
  <c r="M240" i="1"/>
  <c r="L240" i="1"/>
  <c r="K240" i="1"/>
  <c r="J240" i="1"/>
  <c r="I240" i="1"/>
  <c r="H240" i="1"/>
  <c r="G240" i="1"/>
  <c r="F240" i="1"/>
  <c r="E240" i="1"/>
  <c r="AD239" i="1"/>
  <c r="AC239" i="1"/>
  <c r="AB239" i="1"/>
  <c r="AA239" i="1"/>
  <c r="Z239" i="1"/>
  <c r="Y239" i="1"/>
  <c r="X239" i="1"/>
  <c r="W239" i="1"/>
  <c r="V239" i="1"/>
  <c r="U239" i="1"/>
  <c r="T239" i="1"/>
  <c r="S239" i="1"/>
  <c r="R239" i="1"/>
  <c r="Q239" i="1"/>
  <c r="P239" i="1"/>
  <c r="O239" i="1"/>
  <c r="N239" i="1"/>
  <c r="M239" i="1"/>
  <c r="L239" i="1"/>
  <c r="K239" i="1"/>
  <c r="J239" i="1"/>
  <c r="I239" i="1"/>
  <c r="H239" i="1"/>
  <c r="G239" i="1"/>
  <c r="F239" i="1"/>
  <c r="E239" i="1"/>
  <c r="AD238" i="1"/>
  <c r="AC238" i="1"/>
  <c r="AB238" i="1"/>
  <c r="AA238" i="1"/>
  <c r="Z238" i="1"/>
  <c r="Y238" i="1"/>
  <c r="X238" i="1"/>
  <c r="W238" i="1"/>
  <c r="V238" i="1"/>
  <c r="U238" i="1"/>
  <c r="T238" i="1"/>
  <c r="S238" i="1"/>
  <c r="R238" i="1"/>
  <c r="Q238" i="1"/>
  <c r="P238" i="1"/>
  <c r="O238" i="1"/>
  <c r="N238" i="1"/>
  <c r="M238" i="1"/>
  <c r="L238" i="1"/>
  <c r="K238" i="1"/>
  <c r="J238" i="1"/>
  <c r="I238" i="1"/>
  <c r="H238" i="1"/>
  <c r="G238" i="1"/>
  <c r="F238" i="1"/>
  <c r="E238" i="1"/>
  <c r="AD237" i="1"/>
  <c r="AC237" i="1"/>
  <c r="AB237" i="1"/>
  <c r="AA237" i="1"/>
  <c r="Z237" i="1"/>
  <c r="Y237" i="1"/>
  <c r="X237" i="1"/>
  <c r="W237" i="1"/>
  <c r="V237" i="1"/>
  <c r="U237" i="1"/>
  <c r="T237" i="1"/>
  <c r="S237" i="1"/>
  <c r="R237" i="1"/>
  <c r="Q237" i="1"/>
  <c r="P237" i="1"/>
  <c r="O237" i="1"/>
  <c r="N237" i="1"/>
  <c r="M237" i="1"/>
  <c r="L237" i="1"/>
  <c r="K237" i="1"/>
  <c r="J237" i="1"/>
  <c r="I237" i="1"/>
  <c r="H237" i="1"/>
  <c r="G237" i="1"/>
  <c r="F237" i="1"/>
  <c r="E237" i="1"/>
  <c r="AD236" i="1"/>
  <c r="AC236" i="1"/>
  <c r="AB236" i="1"/>
  <c r="AA236" i="1"/>
  <c r="Z236" i="1"/>
  <c r="Y236" i="1"/>
  <c r="X236" i="1"/>
  <c r="W236" i="1"/>
  <c r="V236" i="1"/>
  <c r="U236" i="1"/>
  <c r="T236" i="1"/>
  <c r="S236" i="1"/>
  <c r="R236" i="1"/>
  <c r="Q236" i="1"/>
  <c r="P236" i="1"/>
  <c r="O236" i="1"/>
  <c r="N236" i="1"/>
  <c r="M236" i="1"/>
  <c r="L236" i="1"/>
  <c r="K236" i="1"/>
  <c r="J236" i="1"/>
  <c r="I236" i="1"/>
  <c r="H236" i="1"/>
  <c r="G236" i="1"/>
  <c r="F236" i="1"/>
  <c r="E236" i="1"/>
  <c r="AD235" i="1"/>
  <c r="AC235" i="1"/>
  <c r="AB235" i="1"/>
  <c r="AA235" i="1"/>
  <c r="Z235" i="1"/>
  <c r="Y235" i="1"/>
  <c r="X235" i="1"/>
  <c r="W235" i="1"/>
  <c r="V235" i="1"/>
  <c r="U235" i="1"/>
  <c r="T235" i="1"/>
  <c r="S235" i="1"/>
  <c r="R235" i="1"/>
  <c r="Q235" i="1"/>
  <c r="P235" i="1"/>
  <c r="O235" i="1"/>
  <c r="N235" i="1"/>
  <c r="M235" i="1"/>
  <c r="L235" i="1"/>
  <c r="K235" i="1"/>
  <c r="J235" i="1"/>
  <c r="I235" i="1"/>
  <c r="H235" i="1"/>
  <c r="G235" i="1"/>
  <c r="F235" i="1"/>
  <c r="E235" i="1"/>
  <c r="AD234" i="1"/>
  <c r="AC234" i="1"/>
  <c r="AB234" i="1"/>
  <c r="AA234" i="1"/>
  <c r="Z234" i="1"/>
  <c r="Y234" i="1"/>
  <c r="X234" i="1"/>
  <c r="W234" i="1"/>
  <c r="V234" i="1"/>
  <c r="U234" i="1"/>
  <c r="T234" i="1"/>
  <c r="S234" i="1"/>
  <c r="R234" i="1"/>
  <c r="Q234" i="1"/>
  <c r="P234" i="1"/>
  <c r="O234" i="1"/>
  <c r="N234" i="1"/>
  <c r="M234" i="1"/>
  <c r="L234" i="1"/>
  <c r="K234" i="1"/>
  <c r="J234" i="1"/>
  <c r="I234" i="1"/>
  <c r="H234" i="1"/>
  <c r="G234" i="1"/>
  <c r="F234" i="1"/>
  <c r="E234" i="1"/>
  <c r="AD233" i="1"/>
  <c r="AC233" i="1"/>
  <c r="AB233" i="1"/>
  <c r="AA233" i="1"/>
  <c r="Z233" i="1"/>
  <c r="Y233" i="1"/>
  <c r="X233" i="1"/>
  <c r="W233" i="1"/>
  <c r="V233" i="1"/>
  <c r="U233" i="1"/>
  <c r="T233" i="1"/>
  <c r="S233" i="1"/>
  <c r="R233" i="1"/>
  <c r="Q233" i="1"/>
  <c r="P233" i="1"/>
  <c r="O233" i="1"/>
  <c r="N233" i="1"/>
  <c r="M233" i="1"/>
  <c r="L233" i="1"/>
  <c r="K233" i="1"/>
  <c r="J233" i="1"/>
  <c r="I233" i="1"/>
  <c r="H233" i="1"/>
  <c r="G233" i="1"/>
  <c r="F233" i="1"/>
  <c r="E233" i="1"/>
  <c r="AD232" i="1"/>
  <c r="AC232" i="1"/>
  <c r="AB232" i="1"/>
  <c r="AA232" i="1"/>
  <c r="Z232" i="1"/>
  <c r="Y232" i="1"/>
  <c r="X232" i="1"/>
  <c r="W232" i="1"/>
  <c r="V232" i="1"/>
  <c r="U232" i="1"/>
  <c r="T232" i="1"/>
  <c r="S232" i="1"/>
  <c r="R232" i="1"/>
  <c r="Q232" i="1"/>
  <c r="P232" i="1"/>
  <c r="O232" i="1"/>
  <c r="N232" i="1"/>
  <c r="M232" i="1"/>
  <c r="L232" i="1"/>
  <c r="K232" i="1"/>
  <c r="J232" i="1"/>
  <c r="I232" i="1"/>
  <c r="H232" i="1"/>
  <c r="G232" i="1"/>
  <c r="F232" i="1"/>
  <c r="E232" i="1"/>
  <c r="AD231" i="1"/>
  <c r="AC231" i="1"/>
  <c r="AB231" i="1"/>
  <c r="AA231" i="1"/>
  <c r="Z231" i="1"/>
  <c r="Y231" i="1"/>
  <c r="X231" i="1"/>
  <c r="W231" i="1"/>
  <c r="V231" i="1"/>
  <c r="U231" i="1"/>
  <c r="T231" i="1"/>
  <c r="S231" i="1"/>
  <c r="R231" i="1"/>
  <c r="Q231" i="1"/>
  <c r="P231" i="1"/>
  <c r="O231" i="1"/>
  <c r="N231" i="1"/>
  <c r="M231" i="1"/>
  <c r="L231" i="1"/>
  <c r="K231" i="1"/>
  <c r="J231" i="1"/>
  <c r="I231" i="1"/>
  <c r="H231" i="1"/>
  <c r="G231" i="1"/>
  <c r="F231" i="1"/>
  <c r="E231" i="1"/>
  <c r="AD230" i="1"/>
  <c r="AC230" i="1"/>
  <c r="AB230" i="1"/>
  <c r="AA230" i="1"/>
  <c r="Z230" i="1"/>
  <c r="Y230" i="1"/>
  <c r="X230" i="1"/>
  <c r="W230" i="1"/>
  <c r="V230" i="1"/>
  <c r="U230" i="1"/>
  <c r="T230" i="1"/>
  <c r="S230" i="1"/>
  <c r="R230" i="1"/>
  <c r="Q230" i="1"/>
  <c r="P230" i="1"/>
  <c r="O230" i="1"/>
  <c r="N230" i="1"/>
  <c r="M230" i="1"/>
  <c r="L230" i="1"/>
  <c r="K230" i="1"/>
  <c r="J230" i="1"/>
  <c r="I230" i="1"/>
  <c r="H230" i="1"/>
  <c r="G230" i="1"/>
  <c r="F230" i="1"/>
  <c r="E230" i="1"/>
  <c r="AD229" i="1"/>
  <c r="AC229" i="1"/>
  <c r="AB229" i="1"/>
  <c r="AA229" i="1"/>
  <c r="Z229" i="1"/>
  <c r="Y229" i="1"/>
  <c r="X229" i="1"/>
  <c r="W229" i="1"/>
  <c r="V229" i="1"/>
  <c r="U229" i="1"/>
  <c r="T229" i="1"/>
  <c r="S229" i="1"/>
  <c r="R229" i="1"/>
  <c r="Q229" i="1"/>
  <c r="P229" i="1"/>
  <c r="O229" i="1"/>
  <c r="N229" i="1"/>
  <c r="M229" i="1"/>
  <c r="L229" i="1"/>
  <c r="K229" i="1"/>
  <c r="J229" i="1"/>
  <c r="I229" i="1"/>
  <c r="H229" i="1"/>
  <c r="G229" i="1"/>
  <c r="F229" i="1"/>
  <c r="E229" i="1"/>
  <c r="AD228" i="1"/>
  <c r="AC228" i="1"/>
  <c r="AB228" i="1"/>
  <c r="AA228" i="1"/>
  <c r="Z228" i="1"/>
  <c r="Y228" i="1"/>
  <c r="X228" i="1"/>
  <c r="W228" i="1"/>
  <c r="V228" i="1"/>
  <c r="U228" i="1"/>
  <c r="T228" i="1"/>
  <c r="S228" i="1"/>
  <c r="R228" i="1"/>
  <c r="Q228" i="1"/>
  <c r="P228" i="1"/>
  <c r="O228" i="1"/>
  <c r="N228" i="1"/>
  <c r="M228" i="1"/>
  <c r="L228" i="1"/>
  <c r="K228" i="1"/>
  <c r="J228" i="1"/>
  <c r="I228" i="1"/>
  <c r="H228" i="1"/>
  <c r="G228" i="1"/>
  <c r="F228" i="1"/>
  <c r="E228" i="1"/>
  <c r="AD227" i="1"/>
  <c r="AC227" i="1"/>
  <c r="AB227" i="1"/>
  <c r="AA227" i="1"/>
  <c r="Z227" i="1"/>
  <c r="Y227" i="1"/>
  <c r="X227" i="1"/>
  <c r="W227" i="1"/>
  <c r="V227" i="1"/>
  <c r="U227" i="1"/>
  <c r="T227" i="1"/>
  <c r="S227" i="1"/>
  <c r="R227" i="1"/>
  <c r="Q227" i="1"/>
  <c r="P227" i="1"/>
  <c r="O227" i="1"/>
  <c r="N227" i="1"/>
  <c r="M227" i="1"/>
  <c r="L227" i="1"/>
  <c r="K227" i="1"/>
  <c r="J227" i="1"/>
  <c r="I227" i="1"/>
  <c r="H227" i="1"/>
  <c r="G227" i="1"/>
  <c r="F227" i="1"/>
  <c r="E227" i="1"/>
  <c r="AD226" i="1"/>
  <c r="AC226" i="1"/>
  <c r="AB226" i="1"/>
  <c r="AA226" i="1"/>
  <c r="Z226" i="1"/>
  <c r="Y226" i="1"/>
  <c r="X226" i="1"/>
  <c r="W226" i="1"/>
  <c r="V226" i="1"/>
  <c r="U226" i="1"/>
  <c r="T226" i="1"/>
  <c r="S226" i="1"/>
  <c r="R226" i="1"/>
  <c r="Q226" i="1"/>
  <c r="P226" i="1"/>
  <c r="O226" i="1"/>
  <c r="N226" i="1"/>
  <c r="M226" i="1"/>
  <c r="L226" i="1"/>
  <c r="K226" i="1"/>
  <c r="J226" i="1"/>
  <c r="I226" i="1"/>
  <c r="H226" i="1"/>
  <c r="G226" i="1"/>
  <c r="F226" i="1"/>
  <c r="E226" i="1"/>
  <c r="AD225" i="1"/>
  <c r="AC225" i="1"/>
  <c r="AB225" i="1"/>
  <c r="AA225" i="1"/>
  <c r="Z225" i="1"/>
  <c r="Y225" i="1"/>
  <c r="X225" i="1"/>
  <c r="W225" i="1"/>
  <c r="V225" i="1"/>
  <c r="U225" i="1"/>
  <c r="T225" i="1"/>
  <c r="S225" i="1"/>
  <c r="R225" i="1"/>
  <c r="Q225" i="1"/>
  <c r="P225" i="1"/>
  <c r="O225" i="1"/>
  <c r="N225" i="1"/>
  <c r="M225" i="1"/>
  <c r="L225" i="1"/>
  <c r="K225" i="1"/>
  <c r="J225" i="1"/>
  <c r="I225" i="1"/>
  <c r="H225" i="1"/>
  <c r="G225" i="1"/>
  <c r="F225" i="1"/>
  <c r="E225" i="1"/>
  <c r="AD224" i="1"/>
  <c r="AC224" i="1"/>
  <c r="AB224" i="1"/>
  <c r="AA224" i="1"/>
  <c r="Z224" i="1"/>
  <c r="Y224" i="1"/>
  <c r="X224" i="1"/>
  <c r="W224" i="1"/>
  <c r="V224" i="1"/>
  <c r="U224" i="1"/>
  <c r="T224" i="1"/>
  <c r="S224" i="1"/>
  <c r="R224" i="1"/>
  <c r="Q224" i="1"/>
  <c r="P224" i="1"/>
  <c r="O224" i="1"/>
  <c r="N224" i="1"/>
  <c r="M224" i="1"/>
  <c r="L224" i="1"/>
  <c r="K224" i="1"/>
  <c r="J224" i="1"/>
  <c r="I224" i="1"/>
  <c r="H224" i="1"/>
  <c r="G224" i="1"/>
  <c r="F224" i="1"/>
  <c r="E224" i="1"/>
  <c r="AD223" i="1"/>
  <c r="AC223" i="1"/>
  <c r="AB223" i="1"/>
  <c r="AA223" i="1"/>
  <c r="Z223" i="1"/>
  <c r="Y223" i="1"/>
  <c r="X223" i="1"/>
  <c r="W223" i="1"/>
  <c r="V223" i="1"/>
  <c r="U223" i="1"/>
  <c r="T223" i="1"/>
  <c r="S223" i="1"/>
  <c r="R223" i="1"/>
  <c r="Q223" i="1"/>
  <c r="P223" i="1"/>
  <c r="O223" i="1"/>
  <c r="N223" i="1"/>
  <c r="M223" i="1"/>
  <c r="L223" i="1"/>
  <c r="K223" i="1"/>
  <c r="J223" i="1"/>
  <c r="I223" i="1"/>
  <c r="H223" i="1"/>
  <c r="G223" i="1"/>
  <c r="F223" i="1"/>
  <c r="E223" i="1"/>
  <c r="AD222" i="1"/>
  <c r="AC222" i="1"/>
  <c r="AB222" i="1"/>
  <c r="AA222" i="1"/>
  <c r="Z222" i="1"/>
  <c r="Y222" i="1"/>
  <c r="X222" i="1"/>
  <c r="W222" i="1"/>
  <c r="V222" i="1"/>
  <c r="U222" i="1"/>
  <c r="T222" i="1"/>
  <c r="S222" i="1"/>
  <c r="R222" i="1"/>
  <c r="Q222" i="1"/>
  <c r="P222" i="1"/>
  <c r="O222" i="1"/>
  <c r="N222" i="1"/>
  <c r="M222" i="1"/>
  <c r="L222" i="1"/>
  <c r="K222" i="1"/>
  <c r="J222" i="1"/>
  <c r="I222" i="1"/>
  <c r="H222" i="1"/>
  <c r="G222" i="1"/>
  <c r="F222" i="1"/>
  <c r="E222" i="1"/>
  <c r="AD221" i="1"/>
  <c r="AC221" i="1"/>
  <c r="AB221" i="1"/>
  <c r="AA221" i="1"/>
  <c r="Z221" i="1"/>
  <c r="Y221" i="1"/>
  <c r="X221" i="1"/>
  <c r="W221" i="1"/>
  <c r="V221" i="1"/>
  <c r="U221" i="1"/>
  <c r="T221" i="1"/>
  <c r="S221" i="1"/>
  <c r="R221" i="1"/>
  <c r="Q221" i="1"/>
  <c r="P221" i="1"/>
  <c r="O221" i="1"/>
  <c r="N221" i="1"/>
  <c r="M221" i="1"/>
  <c r="L221" i="1"/>
  <c r="K221" i="1"/>
  <c r="J221" i="1"/>
  <c r="I221" i="1"/>
  <c r="H221" i="1"/>
  <c r="G221" i="1"/>
  <c r="F221" i="1"/>
  <c r="E221" i="1"/>
  <c r="AD220" i="1"/>
  <c r="AC220" i="1"/>
  <c r="AB220" i="1"/>
  <c r="AA220" i="1"/>
  <c r="Z220" i="1"/>
  <c r="Y220" i="1"/>
  <c r="X220" i="1"/>
  <c r="W220" i="1"/>
  <c r="V220" i="1"/>
  <c r="U220" i="1"/>
  <c r="T220" i="1"/>
  <c r="S220" i="1"/>
  <c r="R220" i="1"/>
  <c r="Q220" i="1"/>
  <c r="P220" i="1"/>
  <c r="O220" i="1"/>
  <c r="N220" i="1"/>
  <c r="M220" i="1"/>
  <c r="L220" i="1"/>
  <c r="K220" i="1"/>
  <c r="J220" i="1"/>
  <c r="I220" i="1"/>
  <c r="H220" i="1"/>
  <c r="G220" i="1"/>
  <c r="F220" i="1"/>
  <c r="E220" i="1"/>
  <c r="AD219" i="1"/>
  <c r="AC219" i="1"/>
  <c r="AB219" i="1"/>
  <c r="AA219" i="1"/>
  <c r="Z219" i="1"/>
  <c r="Y219" i="1"/>
  <c r="X219" i="1"/>
  <c r="W219" i="1"/>
  <c r="V219" i="1"/>
  <c r="U219" i="1"/>
  <c r="T219" i="1"/>
  <c r="S219" i="1"/>
  <c r="R219" i="1"/>
  <c r="Q219" i="1"/>
  <c r="P219" i="1"/>
  <c r="O219" i="1"/>
  <c r="N219" i="1"/>
  <c r="M219" i="1"/>
  <c r="L219" i="1"/>
  <c r="K219" i="1"/>
  <c r="J219" i="1"/>
  <c r="I219" i="1"/>
  <c r="H219" i="1"/>
  <c r="G219" i="1"/>
  <c r="F219" i="1"/>
  <c r="E219" i="1"/>
  <c r="AD218" i="1"/>
  <c r="AC218" i="1"/>
  <c r="AB218" i="1"/>
  <c r="AA218" i="1"/>
  <c r="Z218" i="1"/>
  <c r="Y218" i="1"/>
  <c r="X218" i="1"/>
  <c r="W218" i="1"/>
  <c r="V218" i="1"/>
  <c r="U218" i="1"/>
  <c r="T218" i="1"/>
  <c r="S218" i="1"/>
  <c r="R218" i="1"/>
  <c r="Q218" i="1"/>
  <c r="P218" i="1"/>
  <c r="O218" i="1"/>
  <c r="N218" i="1"/>
  <c r="M218" i="1"/>
  <c r="L218" i="1"/>
  <c r="K218" i="1"/>
  <c r="J218" i="1"/>
  <c r="I218" i="1"/>
  <c r="H218" i="1"/>
  <c r="G218" i="1"/>
  <c r="F218" i="1"/>
  <c r="E218" i="1"/>
  <c r="AD217" i="1"/>
  <c r="AC217" i="1"/>
  <c r="AB217" i="1"/>
  <c r="AA217" i="1"/>
  <c r="Z217" i="1"/>
  <c r="Y217" i="1"/>
  <c r="X217" i="1"/>
  <c r="W217" i="1"/>
  <c r="V217" i="1"/>
  <c r="U217" i="1"/>
  <c r="T217" i="1"/>
  <c r="S217" i="1"/>
  <c r="R217" i="1"/>
  <c r="Q217" i="1"/>
  <c r="P217" i="1"/>
  <c r="O217" i="1"/>
  <c r="N217" i="1"/>
  <c r="M217" i="1"/>
  <c r="L217" i="1"/>
  <c r="K217" i="1"/>
  <c r="J217" i="1"/>
  <c r="I217" i="1"/>
  <c r="H217" i="1"/>
  <c r="G217" i="1"/>
  <c r="F217" i="1"/>
  <c r="E217" i="1"/>
  <c r="AD216" i="1"/>
  <c r="AC216" i="1"/>
  <c r="AB216" i="1"/>
  <c r="AA216" i="1"/>
  <c r="Z216" i="1"/>
  <c r="Y216" i="1"/>
  <c r="X216" i="1"/>
  <c r="W216" i="1"/>
  <c r="V216" i="1"/>
  <c r="U216" i="1"/>
  <c r="T216" i="1"/>
  <c r="S216" i="1"/>
  <c r="R216" i="1"/>
  <c r="Q216" i="1"/>
  <c r="P216" i="1"/>
  <c r="O216" i="1"/>
  <c r="N216" i="1"/>
  <c r="M216" i="1"/>
  <c r="L216" i="1"/>
  <c r="K216" i="1"/>
  <c r="J216" i="1"/>
  <c r="I216" i="1"/>
  <c r="H216" i="1"/>
  <c r="G216" i="1"/>
  <c r="F216" i="1"/>
  <c r="E216" i="1"/>
  <c r="AD215" i="1"/>
  <c r="AC215" i="1"/>
  <c r="AB215" i="1"/>
  <c r="AA215" i="1"/>
  <c r="Z215" i="1"/>
  <c r="Y215" i="1"/>
  <c r="X215" i="1"/>
  <c r="W215" i="1"/>
  <c r="V215" i="1"/>
  <c r="U215" i="1"/>
  <c r="T215" i="1"/>
  <c r="S215" i="1"/>
  <c r="R215" i="1"/>
  <c r="Q215" i="1"/>
  <c r="P215" i="1"/>
  <c r="O215" i="1"/>
  <c r="N215" i="1"/>
  <c r="M215" i="1"/>
  <c r="L215" i="1"/>
  <c r="K215" i="1"/>
  <c r="J215" i="1"/>
  <c r="I215" i="1"/>
  <c r="H215" i="1"/>
  <c r="G215" i="1"/>
  <c r="F215" i="1"/>
  <c r="E215" i="1"/>
  <c r="AD214" i="1"/>
  <c r="AC214" i="1"/>
  <c r="AB214" i="1"/>
  <c r="AA214" i="1"/>
  <c r="Z214" i="1"/>
  <c r="Y214" i="1"/>
  <c r="X214" i="1"/>
  <c r="W214" i="1"/>
  <c r="V214" i="1"/>
  <c r="U214" i="1"/>
  <c r="T214" i="1"/>
  <c r="S214" i="1"/>
  <c r="R214" i="1"/>
  <c r="Q214" i="1"/>
  <c r="P214" i="1"/>
  <c r="O214" i="1"/>
  <c r="N214" i="1"/>
  <c r="M214" i="1"/>
  <c r="L214" i="1"/>
  <c r="K214" i="1"/>
  <c r="J214" i="1"/>
  <c r="I214" i="1"/>
  <c r="H214" i="1"/>
  <c r="G214" i="1"/>
  <c r="F214" i="1"/>
  <c r="E214" i="1"/>
  <c r="AD213" i="1"/>
  <c r="AC213" i="1"/>
  <c r="AB213" i="1"/>
  <c r="AA213" i="1"/>
  <c r="Z213" i="1"/>
  <c r="Y213" i="1"/>
  <c r="X213" i="1"/>
  <c r="W213" i="1"/>
  <c r="V213" i="1"/>
  <c r="U213" i="1"/>
  <c r="T213" i="1"/>
  <c r="S213" i="1"/>
  <c r="R213" i="1"/>
  <c r="Q213" i="1"/>
  <c r="P213" i="1"/>
  <c r="O213" i="1"/>
  <c r="N213" i="1"/>
  <c r="M213" i="1"/>
  <c r="L213" i="1"/>
  <c r="K213" i="1"/>
  <c r="J213" i="1"/>
  <c r="I213" i="1"/>
  <c r="H213" i="1"/>
  <c r="G213" i="1"/>
  <c r="F213" i="1"/>
  <c r="E213" i="1"/>
  <c r="AD212" i="1"/>
  <c r="AC212" i="1"/>
  <c r="AB212" i="1"/>
  <c r="AA212" i="1"/>
  <c r="Z212" i="1"/>
  <c r="Y212" i="1"/>
  <c r="X212" i="1"/>
  <c r="W212" i="1"/>
  <c r="V212" i="1"/>
  <c r="U212" i="1"/>
  <c r="T212" i="1"/>
  <c r="S212" i="1"/>
  <c r="R212" i="1"/>
  <c r="Q212" i="1"/>
  <c r="P212" i="1"/>
  <c r="O212" i="1"/>
  <c r="N212" i="1"/>
  <c r="M212" i="1"/>
  <c r="L212" i="1"/>
  <c r="K212" i="1"/>
  <c r="J212" i="1"/>
  <c r="I212" i="1"/>
  <c r="H212" i="1"/>
  <c r="G212" i="1"/>
  <c r="F212" i="1"/>
  <c r="E212" i="1"/>
  <c r="AD211" i="1"/>
  <c r="AC211" i="1"/>
  <c r="AB211" i="1"/>
  <c r="AA211" i="1"/>
  <c r="Z211" i="1"/>
  <c r="Y211" i="1"/>
  <c r="X211" i="1"/>
  <c r="W211" i="1"/>
  <c r="V211" i="1"/>
  <c r="U211" i="1"/>
  <c r="T211" i="1"/>
  <c r="S211" i="1"/>
  <c r="R211" i="1"/>
  <c r="Q211" i="1"/>
  <c r="P211" i="1"/>
  <c r="O211" i="1"/>
  <c r="N211" i="1"/>
  <c r="M211" i="1"/>
  <c r="L211" i="1"/>
  <c r="K211" i="1"/>
  <c r="J211" i="1"/>
  <c r="I211" i="1"/>
  <c r="H211" i="1"/>
  <c r="G211" i="1"/>
  <c r="F211" i="1"/>
  <c r="E211" i="1"/>
  <c r="AD210" i="1"/>
  <c r="AC210" i="1"/>
  <c r="AB210" i="1"/>
  <c r="AA210" i="1"/>
  <c r="Z210" i="1"/>
  <c r="Y210" i="1"/>
  <c r="X210" i="1"/>
  <c r="W210" i="1"/>
  <c r="V210" i="1"/>
  <c r="U210" i="1"/>
  <c r="T210" i="1"/>
  <c r="S210" i="1"/>
  <c r="R210" i="1"/>
  <c r="Q210" i="1"/>
  <c r="P210" i="1"/>
  <c r="O210" i="1"/>
  <c r="N210" i="1"/>
  <c r="M210" i="1"/>
  <c r="L210" i="1"/>
  <c r="K210" i="1"/>
  <c r="J210" i="1"/>
  <c r="I210" i="1"/>
  <c r="H210" i="1"/>
  <c r="G210" i="1"/>
  <c r="F210" i="1"/>
  <c r="E210" i="1"/>
  <c r="AD209" i="1"/>
  <c r="AC209" i="1"/>
  <c r="AB209" i="1"/>
  <c r="AA209" i="1"/>
  <c r="Z209" i="1"/>
  <c r="Y209" i="1"/>
  <c r="X209" i="1"/>
  <c r="W209" i="1"/>
  <c r="V209" i="1"/>
  <c r="U209" i="1"/>
  <c r="T209" i="1"/>
  <c r="S209" i="1"/>
  <c r="R209" i="1"/>
  <c r="Q209" i="1"/>
  <c r="P209" i="1"/>
  <c r="O209" i="1"/>
  <c r="N209" i="1"/>
  <c r="M209" i="1"/>
  <c r="L209" i="1"/>
  <c r="K209" i="1"/>
  <c r="J209" i="1"/>
  <c r="I209" i="1"/>
  <c r="H209" i="1"/>
  <c r="G209" i="1"/>
  <c r="F209" i="1"/>
  <c r="E209" i="1"/>
  <c r="AD208" i="1"/>
  <c r="AC208" i="1"/>
  <c r="AB208" i="1"/>
  <c r="AA208" i="1"/>
  <c r="Z208" i="1"/>
  <c r="Y208" i="1"/>
  <c r="X208" i="1"/>
  <c r="W208" i="1"/>
  <c r="V208" i="1"/>
  <c r="U208" i="1"/>
  <c r="T208" i="1"/>
  <c r="S208" i="1"/>
  <c r="R208" i="1"/>
  <c r="Q208" i="1"/>
  <c r="P208" i="1"/>
  <c r="O208" i="1"/>
  <c r="N208" i="1"/>
  <c r="M208" i="1"/>
  <c r="L208" i="1"/>
  <c r="K208" i="1"/>
  <c r="J208" i="1"/>
  <c r="I208" i="1"/>
  <c r="H208" i="1"/>
  <c r="G208" i="1"/>
  <c r="F208" i="1"/>
  <c r="E208" i="1"/>
  <c r="AD207" i="1"/>
  <c r="AC207" i="1"/>
  <c r="AB207" i="1"/>
  <c r="AA207" i="1"/>
  <c r="Z207" i="1"/>
  <c r="Y207" i="1"/>
  <c r="X207" i="1"/>
  <c r="W207" i="1"/>
  <c r="V207" i="1"/>
  <c r="U207" i="1"/>
  <c r="T207" i="1"/>
  <c r="S207" i="1"/>
  <c r="R207" i="1"/>
  <c r="Q207" i="1"/>
  <c r="P207" i="1"/>
  <c r="O207" i="1"/>
  <c r="N207" i="1"/>
  <c r="M207" i="1"/>
  <c r="L207" i="1"/>
  <c r="K207" i="1"/>
  <c r="J207" i="1"/>
  <c r="I207" i="1"/>
  <c r="H207" i="1"/>
  <c r="G207" i="1"/>
  <c r="F207" i="1"/>
  <c r="E207" i="1"/>
  <c r="AD206" i="1"/>
  <c r="AC206" i="1"/>
  <c r="AB206" i="1"/>
  <c r="AA206" i="1"/>
  <c r="Z206" i="1"/>
  <c r="Y206" i="1"/>
  <c r="X206" i="1"/>
  <c r="W206" i="1"/>
  <c r="V206" i="1"/>
  <c r="U206" i="1"/>
  <c r="T206" i="1"/>
  <c r="S206" i="1"/>
  <c r="R206" i="1"/>
  <c r="Q206" i="1"/>
  <c r="P206" i="1"/>
  <c r="O206" i="1"/>
  <c r="N206" i="1"/>
  <c r="M206" i="1"/>
  <c r="L206" i="1"/>
  <c r="K206" i="1"/>
  <c r="J206" i="1"/>
  <c r="I206" i="1"/>
  <c r="H206" i="1"/>
  <c r="G206" i="1"/>
  <c r="F206" i="1"/>
  <c r="E206" i="1"/>
  <c r="AD205" i="1"/>
  <c r="AC205" i="1"/>
  <c r="AB205" i="1"/>
  <c r="AA205" i="1"/>
  <c r="Z205" i="1"/>
  <c r="Y205" i="1"/>
  <c r="X205" i="1"/>
  <c r="W205" i="1"/>
  <c r="V205" i="1"/>
  <c r="U205" i="1"/>
  <c r="T205" i="1"/>
  <c r="S205" i="1"/>
  <c r="R205" i="1"/>
  <c r="Q205" i="1"/>
  <c r="P205" i="1"/>
  <c r="O205" i="1"/>
  <c r="N205" i="1"/>
  <c r="M205" i="1"/>
  <c r="L205" i="1"/>
  <c r="K205" i="1"/>
  <c r="J205" i="1"/>
  <c r="I205" i="1"/>
  <c r="H205" i="1"/>
  <c r="G205" i="1"/>
  <c r="F205" i="1"/>
  <c r="E205" i="1"/>
  <c r="AD204" i="1"/>
  <c r="AC204" i="1"/>
  <c r="AB204" i="1"/>
  <c r="AA204" i="1"/>
  <c r="Z204" i="1"/>
  <c r="Y204" i="1"/>
  <c r="X204" i="1"/>
  <c r="W204" i="1"/>
  <c r="V204" i="1"/>
  <c r="U204" i="1"/>
  <c r="T204" i="1"/>
  <c r="S204" i="1"/>
  <c r="R204" i="1"/>
  <c r="Q204" i="1"/>
  <c r="P204" i="1"/>
  <c r="O204" i="1"/>
  <c r="N204" i="1"/>
  <c r="M204" i="1"/>
  <c r="L204" i="1"/>
  <c r="K204" i="1"/>
  <c r="J204" i="1"/>
  <c r="I204" i="1"/>
  <c r="H204" i="1"/>
  <c r="G204" i="1"/>
  <c r="F204" i="1"/>
  <c r="E204" i="1"/>
  <c r="AD203" i="1"/>
  <c r="AC203" i="1"/>
  <c r="AB203" i="1"/>
  <c r="AA203" i="1"/>
  <c r="Z203" i="1"/>
  <c r="Y203" i="1"/>
  <c r="X203" i="1"/>
  <c r="W203" i="1"/>
  <c r="V203" i="1"/>
  <c r="U203" i="1"/>
  <c r="T203" i="1"/>
  <c r="S203" i="1"/>
  <c r="R203" i="1"/>
  <c r="Q203" i="1"/>
  <c r="P203" i="1"/>
  <c r="O203" i="1"/>
  <c r="N203" i="1"/>
  <c r="M203" i="1"/>
  <c r="L203" i="1"/>
  <c r="K203" i="1"/>
  <c r="J203" i="1"/>
  <c r="I203" i="1"/>
  <c r="H203" i="1"/>
  <c r="G203" i="1"/>
  <c r="F203" i="1"/>
  <c r="E203" i="1"/>
  <c r="AD202" i="1"/>
  <c r="AC202" i="1"/>
  <c r="AB202" i="1"/>
  <c r="AA202" i="1"/>
  <c r="Z202" i="1"/>
  <c r="Y202" i="1"/>
  <c r="X202" i="1"/>
  <c r="W202" i="1"/>
  <c r="V202" i="1"/>
  <c r="U202" i="1"/>
  <c r="T202" i="1"/>
  <c r="S202" i="1"/>
  <c r="R202" i="1"/>
  <c r="Q202" i="1"/>
  <c r="P202" i="1"/>
  <c r="O202" i="1"/>
  <c r="N202" i="1"/>
  <c r="M202" i="1"/>
  <c r="L202" i="1"/>
  <c r="K202" i="1"/>
  <c r="J202" i="1"/>
  <c r="I202" i="1"/>
  <c r="H202" i="1"/>
  <c r="G202" i="1"/>
  <c r="F202" i="1"/>
  <c r="E202" i="1"/>
  <c r="AD201" i="1"/>
  <c r="AC201" i="1"/>
  <c r="AB201" i="1"/>
  <c r="AA201" i="1"/>
  <c r="Z201" i="1"/>
  <c r="Y201" i="1"/>
  <c r="X201" i="1"/>
  <c r="W201" i="1"/>
  <c r="V201" i="1"/>
  <c r="U201" i="1"/>
  <c r="T201" i="1"/>
  <c r="S201" i="1"/>
  <c r="R201" i="1"/>
  <c r="Q201" i="1"/>
  <c r="P201" i="1"/>
  <c r="O201" i="1"/>
  <c r="N201" i="1"/>
  <c r="M201" i="1"/>
  <c r="L201" i="1"/>
  <c r="K201" i="1"/>
  <c r="J201" i="1"/>
  <c r="I201" i="1"/>
  <c r="H201" i="1"/>
  <c r="G201" i="1"/>
  <c r="F201" i="1"/>
  <c r="E201" i="1"/>
  <c r="AD200" i="1"/>
  <c r="AC200" i="1"/>
  <c r="AB200" i="1"/>
  <c r="AA200" i="1"/>
  <c r="Z200" i="1"/>
  <c r="Y200" i="1"/>
  <c r="X200" i="1"/>
  <c r="W200" i="1"/>
  <c r="V200" i="1"/>
  <c r="U200" i="1"/>
  <c r="T200" i="1"/>
  <c r="S200" i="1"/>
  <c r="R200" i="1"/>
  <c r="Q200" i="1"/>
  <c r="P200" i="1"/>
  <c r="O200" i="1"/>
  <c r="N200" i="1"/>
  <c r="M200" i="1"/>
  <c r="L200" i="1"/>
  <c r="K200" i="1"/>
  <c r="J200" i="1"/>
  <c r="I200" i="1"/>
  <c r="H200" i="1"/>
  <c r="G200" i="1"/>
  <c r="F200" i="1"/>
  <c r="E200" i="1"/>
  <c r="AD199" i="1"/>
  <c r="AC199" i="1"/>
  <c r="AB199" i="1"/>
  <c r="AA199" i="1"/>
  <c r="Z199" i="1"/>
  <c r="Y199" i="1"/>
  <c r="X199" i="1"/>
  <c r="W199" i="1"/>
  <c r="V199" i="1"/>
  <c r="U199" i="1"/>
  <c r="T199" i="1"/>
  <c r="S199" i="1"/>
  <c r="R199" i="1"/>
  <c r="Q199" i="1"/>
  <c r="P199" i="1"/>
  <c r="O199" i="1"/>
  <c r="N199" i="1"/>
  <c r="M199" i="1"/>
  <c r="L199" i="1"/>
  <c r="K199" i="1"/>
  <c r="J199" i="1"/>
  <c r="I199" i="1"/>
  <c r="H199" i="1"/>
  <c r="G199" i="1"/>
  <c r="F199" i="1"/>
  <c r="E199" i="1"/>
  <c r="AD198" i="1"/>
  <c r="AC198" i="1"/>
  <c r="AB198" i="1"/>
  <c r="AA198" i="1"/>
  <c r="Z198" i="1"/>
  <c r="Y198" i="1"/>
  <c r="X198" i="1"/>
  <c r="W198" i="1"/>
  <c r="V198" i="1"/>
  <c r="U198" i="1"/>
  <c r="T198" i="1"/>
  <c r="S198" i="1"/>
  <c r="R198" i="1"/>
  <c r="Q198" i="1"/>
  <c r="P198" i="1"/>
  <c r="O198" i="1"/>
  <c r="N198" i="1"/>
  <c r="M198" i="1"/>
  <c r="L198" i="1"/>
  <c r="K198" i="1"/>
  <c r="J198" i="1"/>
  <c r="I198" i="1"/>
  <c r="H198" i="1"/>
  <c r="G198" i="1"/>
  <c r="F198" i="1"/>
  <c r="E198" i="1"/>
  <c r="AD197" i="1"/>
  <c r="AC197" i="1"/>
  <c r="AB197" i="1"/>
  <c r="AA197" i="1"/>
  <c r="Z197" i="1"/>
  <c r="Y197" i="1"/>
  <c r="X197" i="1"/>
  <c r="W197" i="1"/>
  <c r="V197" i="1"/>
  <c r="U197" i="1"/>
  <c r="T197" i="1"/>
  <c r="S197" i="1"/>
  <c r="R197" i="1"/>
  <c r="Q197" i="1"/>
  <c r="P197" i="1"/>
  <c r="O197" i="1"/>
  <c r="N197" i="1"/>
  <c r="M197" i="1"/>
  <c r="L197" i="1"/>
  <c r="K197" i="1"/>
  <c r="J197" i="1"/>
  <c r="I197" i="1"/>
  <c r="H197" i="1"/>
  <c r="G197" i="1"/>
  <c r="F197" i="1"/>
  <c r="E197" i="1"/>
  <c r="AD196" i="1"/>
  <c r="AC196" i="1"/>
  <c r="AB196" i="1"/>
  <c r="AA196" i="1"/>
  <c r="Z196" i="1"/>
  <c r="Y196" i="1"/>
  <c r="X196" i="1"/>
  <c r="W196" i="1"/>
  <c r="V196" i="1"/>
  <c r="U196" i="1"/>
  <c r="T196" i="1"/>
  <c r="S196" i="1"/>
  <c r="R196" i="1"/>
  <c r="Q196" i="1"/>
  <c r="P196" i="1"/>
  <c r="O196" i="1"/>
  <c r="N196" i="1"/>
  <c r="M196" i="1"/>
  <c r="L196" i="1"/>
  <c r="K196" i="1"/>
  <c r="J196" i="1"/>
  <c r="I196" i="1"/>
  <c r="H196" i="1"/>
  <c r="G196" i="1"/>
  <c r="F196" i="1"/>
  <c r="E196" i="1"/>
  <c r="AD195" i="1"/>
  <c r="AC195" i="1"/>
  <c r="AB195" i="1"/>
  <c r="AA195" i="1"/>
  <c r="Z195" i="1"/>
  <c r="Y195" i="1"/>
  <c r="X195" i="1"/>
  <c r="W195" i="1"/>
  <c r="V195" i="1"/>
  <c r="U195" i="1"/>
  <c r="T195" i="1"/>
  <c r="S195" i="1"/>
  <c r="R195" i="1"/>
  <c r="Q195" i="1"/>
  <c r="P195" i="1"/>
  <c r="O195" i="1"/>
  <c r="N195" i="1"/>
  <c r="M195" i="1"/>
  <c r="L195" i="1"/>
  <c r="K195" i="1"/>
  <c r="J195" i="1"/>
  <c r="I195" i="1"/>
  <c r="H195" i="1"/>
  <c r="G195" i="1"/>
  <c r="F195" i="1"/>
  <c r="E195" i="1"/>
  <c r="AD194" i="1"/>
  <c r="AC194" i="1"/>
  <c r="AB194" i="1"/>
  <c r="AA194" i="1"/>
  <c r="Z194" i="1"/>
  <c r="Y194" i="1"/>
  <c r="X194" i="1"/>
  <c r="W194" i="1"/>
  <c r="V194" i="1"/>
  <c r="U194" i="1"/>
  <c r="T194" i="1"/>
  <c r="S194" i="1"/>
  <c r="R194" i="1"/>
  <c r="Q194" i="1"/>
  <c r="P194" i="1"/>
  <c r="O194" i="1"/>
  <c r="N194" i="1"/>
  <c r="M194" i="1"/>
  <c r="L194" i="1"/>
  <c r="K194" i="1"/>
  <c r="J194" i="1"/>
  <c r="I194" i="1"/>
  <c r="H194" i="1"/>
  <c r="G194" i="1"/>
  <c r="F194" i="1"/>
  <c r="E194" i="1"/>
  <c r="AD193" i="1"/>
  <c r="AC193" i="1"/>
  <c r="AB193" i="1"/>
  <c r="AA193" i="1"/>
  <c r="Z193" i="1"/>
  <c r="Y193" i="1"/>
  <c r="X193" i="1"/>
  <c r="W193" i="1"/>
  <c r="V193" i="1"/>
  <c r="U193" i="1"/>
  <c r="T193" i="1"/>
  <c r="S193" i="1"/>
  <c r="R193" i="1"/>
  <c r="Q193" i="1"/>
  <c r="P193" i="1"/>
  <c r="O193" i="1"/>
  <c r="N193" i="1"/>
  <c r="M193" i="1"/>
  <c r="L193" i="1"/>
  <c r="K193" i="1"/>
  <c r="J193" i="1"/>
  <c r="I193" i="1"/>
  <c r="H193" i="1"/>
  <c r="G193" i="1"/>
  <c r="F193" i="1"/>
  <c r="E193" i="1"/>
  <c r="AD192" i="1"/>
  <c r="AC192" i="1"/>
  <c r="AB192" i="1"/>
  <c r="AA192" i="1"/>
  <c r="Z192" i="1"/>
  <c r="Y192" i="1"/>
  <c r="X192" i="1"/>
  <c r="W192" i="1"/>
  <c r="V192" i="1"/>
  <c r="U192" i="1"/>
  <c r="T192" i="1"/>
  <c r="S192" i="1"/>
  <c r="R192" i="1"/>
  <c r="Q192" i="1"/>
  <c r="P192" i="1"/>
  <c r="O192" i="1"/>
  <c r="N192" i="1"/>
  <c r="M192" i="1"/>
  <c r="L192" i="1"/>
  <c r="K192" i="1"/>
  <c r="J192" i="1"/>
  <c r="I192" i="1"/>
  <c r="H192" i="1"/>
  <c r="G192" i="1"/>
  <c r="F192" i="1"/>
  <c r="E192" i="1"/>
  <c r="AD191" i="1"/>
  <c r="AC191" i="1"/>
  <c r="AB191" i="1"/>
  <c r="AA191" i="1"/>
  <c r="Z191" i="1"/>
  <c r="Y191" i="1"/>
  <c r="X191" i="1"/>
  <c r="W191" i="1"/>
  <c r="V191" i="1"/>
  <c r="U191" i="1"/>
  <c r="T191" i="1"/>
  <c r="S191" i="1"/>
  <c r="R191" i="1"/>
  <c r="Q191" i="1"/>
  <c r="P191" i="1"/>
  <c r="O191" i="1"/>
  <c r="N191" i="1"/>
  <c r="M191" i="1"/>
  <c r="L191" i="1"/>
  <c r="K191" i="1"/>
  <c r="J191" i="1"/>
  <c r="I191" i="1"/>
  <c r="H191" i="1"/>
  <c r="G191" i="1"/>
  <c r="F191" i="1"/>
  <c r="E191" i="1"/>
  <c r="AD190" i="1"/>
  <c r="AC190" i="1"/>
  <c r="AB190" i="1"/>
  <c r="AA190" i="1"/>
  <c r="Z190" i="1"/>
  <c r="Y190" i="1"/>
  <c r="X190" i="1"/>
  <c r="W190" i="1"/>
  <c r="V190" i="1"/>
  <c r="U190" i="1"/>
  <c r="T190" i="1"/>
  <c r="S190" i="1"/>
  <c r="R190" i="1"/>
  <c r="Q190" i="1"/>
  <c r="P190" i="1"/>
  <c r="O190" i="1"/>
  <c r="N190" i="1"/>
  <c r="M190" i="1"/>
  <c r="L190" i="1"/>
  <c r="K190" i="1"/>
  <c r="J190" i="1"/>
  <c r="I190" i="1"/>
  <c r="H190" i="1"/>
  <c r="G190" i="1"/>
  <c r="F190" i="1"/>
  <c r="E190" i="1"/>
  <c r="AD189" i="1"/>
  <c r="AC189" i="1"/>
  <c r="AB189" i="1"/>
  <c r="AA189" i="1"/>
  <c r="Z189" i="1"/>
  <c r="Y189" i="1"/>
  <c r="X189" i="1"/>
  <c r="W189" i="1"/>
  <c r="V189" i="1"/>
  <c r="U189" i="1"/>
  <c r="T189" i="1"/>
  <c r="S189" i="1"/>
  <c r="R189" i="1"/>
  <c r="Q189" i="1"/>
  <c r="P189" i="1"/>
  <c r="O189" i="1"/>
  <c r="N189" i="1"/>
  <c r="M189" i="1"/>
  <c r="L189" i="1"/>
  <c r="K189" i="1"/>
  <c r="J189" i="1"/>
  <c r="I189" i="1"/>
  <c r="H189" i="1"/>
  <c r="G189" i="1"/>
  <c r="F189" i="1"/>
  <c r="E189" i="1"/>
  <c r="AD188" i="1"/>
  <c r="AC188" i="1"/>
  <c r="AB188" i="1"/>
  <c r="AA188" i="1"/>
  <c r="Z188" i="1"/>
  <c r="Y188" i="1"/>
  <c r="X188" i="1"/>
  <c r="W188" i="1"/>
  <c r="V188" i="1"/>
  <c r="U188" i="1"/>
  <c r="T188" i="1"/>
  <c r="S188" i="1"/>
  <c r="R188" i="1"/>
  <c r="Q188" i="1"/>
  <c r="P188" i="1"/>
  <c r="O188" i="1"/>
  <c r="N188" i="1"/>
  <c r="M188" i="1"/>
  <c r="L188" i="1"/>
  <c r="K188" i="1"/>
  <c r="J188" i="1"/>
  <c r="I188" i="1"/>
  <c r="H188" i="1"/>
  <c r="G188" i="1"/>
  <c r="F188" i="1"/>
  <c r="E188" i="1"/>
  <c r="AD187" i="1"/>
  <c r="AC187" i="1"/>
  <c r="AB187" i="1"/>
  <c r="AA187" i="1"/>
  <c r="Z187" i="1"/>
  <c r="Y187" i="1"/>
  <c r="X187" i="1"/>
  <c r="W187" i="1"/>
  <c r="V187" i="1"/>
  <c r="U187" i="1"/>
  <c r="T187" i="1"/>
  <c r="S187" i="1"/>
  <c r="R187" i="1"/>
  <c r="Q187" i="1"/>
  <c r="P187" i="1"/>
  <c r="O187" i="1"/>
  <c r="N187" i="1"/>
  <c r="M187" i="1"/>
  <c r="L187" i="1"/>
  <c r="K187" i="1"/>
  <c r="J187" i="1"/>
  <c r="I187" i="1"/>
  <c r="H187" i="1"/>
  <c r="G187" i="1"/>
  <c r="F187" i="1"/>
  <c r="E187" i="1"/>
  <c r="AD186" i="1"/>
  <c r="AC186" i="1"/>
  <c r="AB186" i="1"/>
  <c r="AA186" i="1"/>
  <c r="Z186" i="1"/>
  <c r="Y186" i="1"/>
  <c r="X186" i="1"/>
  <c r="W186" i="1"/>
  <c r="V186" i="1"/>
  <c r="U186" i="1"/>
  <c r="T186" i="1"/>
  <c r="S186" i="1"/>
  <c r="R186" i="1"/>
  <c r="Q186" i="1"/>
  <c r="P186" i="1"/>
  <c r="O186" i="1"/>
  <c r="N186" i="1"/>
  <c r="M186" i="1"/>
  <c r="L186" i="1"/>
  <c r="K186" i="1"/>
  <c r="J186" i="1"/>
  <c r="I186" i="1"/>
  <c r="H186" i="1"/>
  <c r="G186" i="1"/>
  <c r="F186" i="1"/>
  <c r="E186" i="1"/>
  <c r="AD185" i="1"/>
  <c r="AC185" i="1"/>
  <c r="AB185" i="1"/>
  <c r="AA185" i="1"/>
  <c r="Z185" i="1"/>
  <c r="Y185" i="1"/>
  <c r="X185" i="1"/>
  <c r="W185" i="1"/>
  <c r="V185" i="1"/>
  <c r="U185" i="1"/>
  <c r="T185" i="1"/>
  <c r="S185" i="1"/>
  <c r="R185" i="1"/>
  <c r="Q185" i="1"/>
  <c r="P185" i="1"/>
  <c r="O185" i="1"/>
  <c r="N185" i="1"/>
  <c r="M185" i="1"/>
  <c r="L185" i="1"/>
  <c r="K185" i="1"/>
  <c r="J185" i="1"/>
  <c r="I185" i="1"/>
  <c r="H185" i="1"/>
  <c r="G185" i="1"/>
  <c r="F185" i="1"/>
  <c r="E185" i="1"/>
  <c r="AD184" i="1"/>
  <c r="AC184" i="1"/>
  <c r="AB184" i="1"/>
  <c r="AA184" i="1"/>
  <c r="Z184" i="1"/>
  <c r="Y184" i="1"/>
  <c r="X184" i="1"/>
  <c r="W184" i="1"/>
  <c r="V184" i="1"/>
  <c r="U184" i="1"/>
  <c r="T184" i="1"/>
  <c r="S184" i="1"/>
  <c r="R184" i="1"/>
  <c r="Q184" i="1"/>
  <c r="P184" i="1"/>
  <c r="O184" i="1"/>
  <c r="N184" i="1"/>
  <c r="M184" i="1"/>
  <c r="L184" i="1"/>
  <c r="K184" i="1"/>
  <c r="J184" i="1"/>
  <c r="I184" i="1"/>
  <c r="H184" i="1"/>
  <c r="G184" i="1"/>
  <c r="F184" i="1"/>
  <c r="E184" i="1"/>
  <c r="AD183" i="1"/>
  <c r="AC183" i="1"/>
  <c r="AB183" i="1"/>
  <c r="AA183" i="1"/>
  <c r="Z183" i="1"/>
  <c r="Y183" i="1"/>
  <c r="X183" i="1"/>
  <c r="W183" i="1"/>
  <c r="V183" i="1"/>
  <c r="U183" i="1"/>
  <c r="T183" i="1"/>
  <c r="S183" i="1"/>
  <c r="R183" i="1"/>
  <c r="Q183" i="1"/>
  <c r="P183" i="1"/>
  <c r="O183" i="1"/>
  <c r="N183" i="1"/>
  <c r="M183" i="1"/>
  <c r="L183" i="1"/>
  <c r="K183" i="1"/>
  <c r="J183" i="1"/>
  <c r="I183" i="1"/>
  <c r="H183" i="1"/>
  <c r="G183" i="1"/>
  <c r="F183" i="1"/>
  <c r="E183" i="1"/>
  <c r="AD182" i="1"/>
  <c r="AC182" i="1"/>
  <c r="AB182" i="1"/>
  <c r="AA182" i="1"/>
  <c r="Z182" i="1"/>
  <c r="Y182" i="1"/>
  <c r="X182" i="1"/>
  <c r="W182" i="1"/>
  <c r="V182" i="1"/>
  <c r="U182" i="1"/>
  <c r="T182" i="1"/>
  <c r="S182" i="1"/>
  <c r="R182" i="1"/>
  <c r="Q182" i="1"/>
  <c r="P182" i="1"/>
  <c r="O182" i="1"/>
  <c r="N182" i="1"/>
  <c r="M182" i="1"/>
  <c r="L182" i="1"/>
  <c r="K182" i="1"/>
  <c r="J182" i="1"/>
  <c r="I182" i="1"/>
  <c r="H182" i="1"/>
  <c r="G182" i="1"/>
  <c r="F182" i="1"/>
  <c r="E182" i="1"/>
  <c r="AD181" i="1"/>
  <c r="AC181" i="1"/>
  <c r="AB181" i="1"/>
  <c r="AA181" i="1"/>
  <c r="Z181" i="1"/>
  <c r="Y181" i="1"/>
  <c r="X181" i="1"/>
  <c r="W181" i="1"/>
  <c r="V181" i="1"/>
  <c r="U181" i="1"/>
  <c r="T181" i="1"/>
  <c r="S181" i="1"/>
  <c r="R181" i="1"/>
  <c r="Q181" i="1"/>
  <c r="P181" i="1"/>
  <c r="O181" i="1"/>
  <c r="N181" i="1"/>
  <c r="M181" i="1"/>
  <c r="L181" i="1"/>
  <c r="K181" i="1"/>
  <c r="J181" i="1"/>
  <c r="I181" i="1"/>
  <c r="H181" i="1"/>
  <c r="G181" i="1"/>
  <c r="F181" i="1"/>
  <c r="E181" i="1"/>
  <c r="AD180" i="1"/>
  <c r="AC180" i="1"/>
  <c r="AB180" i="1"/>
  <c r="AA180" i="1"/>
  <c r="Z180" i="1"/>
  <c r="Y180" i="1"/>
  <c r="X180" i="1"/>
  <c r="W180" i="1"/>
  <c r="V180" i="1"/>
  <c r="U180" i="1"/>
  <c r="T180" i="1"/>
  <c r="S180" i="1"/>
  <c r="R180" i="1"/>
  <c r="Q180" i="1"/>
  <c r="P180" i="1"/>
  <c r="O180" i="1"/>
  <c r="N180" i="1"/>
  <c r="M180" i="1"/>
  <c r="L180" i="1"/>
  <c r="K180" i="1"/>
  <c r="J180" i="1"/>
  <c r="I180" i="1"/>
  <c r="H180" i="1"/>
  <c r="G180" i="1"/>
  <c r="F180" i="1"/>
  <c r="E180" i="1"/>
  <c r="AD179" i="1"/>
  <c r="AC179" i="1"/>
  <c r="AB179" i="1"/>
  <c r="AA179" i="1"/>
  <c r="Z179" i="1"/>
  <c r="Y179" i="1"/>
  <c r="X179" i="1"/>
  <c r="W179" i="1"/>
  <c r="V179" i="1"/>
  <c r="U179" i="1"/>
  <c r="T179" i="1"/>
  <c r="S179" i="1"/>
  <c r="R179" i="1"/>
  <c r="Q179" i="1"/>
  <c r="P179" i="1"/>
  <c r="O179" i="1"/>
  <c r="N179" i="1"/>
  <c r="M179" i="1"/>
  <c r="L179" i="1"/>
  <c r="K179" i="1"/>
  <c r="J179" i="1"/>
  <c r="I179" i="1"/>
  <c r="H179" i="1"/>
  <c r="G179" i="1"/>
  <c r="F179" i="1"/>
  <c r="E179" i="1"/>
  <c r="AD178" i="1"/>
  <c r="AC178" i="1"/>
  <c r="AB178" i="1"/>
  <c r="AA178" i="1"/>
  <c r="Z178" i="1"/>
  <c r="Y178" i="1"/>
  <c r="X178" i="1"/>
  <c r="W178" i="1"/>
  <c r="V178" i="1"/>
  <c r="U178" i="1"/>
  <c r="T178" i="1"/>
  <c r="S178" i="1"/>
  <c r="R178" i="1"/>
  <c r="Q178" i="1"/>
  <c r="P178" i="1"/>
  <c r="O178" i="1"/>
  <c r="N178" i="1"/>
  <c r="M178" i="1"/>
  <c r="L178" i="1"/>
  <c r="K178" i="1"/>
  <c r="J178" i="1"/>
  <c r="I178" i="1"/>
  <c r="H178" i="1"/>
  <c r="G178" i="1"/>
  <c r="F178" i="1"/>
  <c r="E178" i="1"/>
  <c r="AD177" i="1"/>
  <c r="AC177" i="1"/>
  <c r="AB177" i="1"/>
  <c r="AA177" i="1"/>
  <c r="Z177" i="1"/>
  <c r="Y177" i="1"/>
  <c r="X177" i="1"/>
  <c r="W177" i="1"/>
  <c r="V177" i="1"/>
  <c r="U177" i="1"/>
  <c r="T177" i="1"/>
  <c r="S177" i="1"/>
  <c r="R177" i="1"/>
  <c r="Q177" i="1"/>
  <c r="P177" i="1"/>
  <c r="O177" i="1"/>
  <c r="N177" i="1"/>
  <c r="M177" i="1"/>
  <c r="L177" i="1"/>
  <c r="K177" i="1"/>
  <c r="J177" i="1"/>
  <c r="I177" i="1"/>
  <c r="H177" i="1"/>
  <c r="G177" i="1"/>
  <c r="F177" i="1"/>
  <c r="E177" i="1"/>
  <c r="AD176" i="1"/>
  <c r="AC176" i="1"/>
  <c r="AB176" i="1"/>
  <c r="AA176" i="1"/>
  <c r="Z176" i="1"/>
  <c r="Y176" i="1"/>
  <c r="X176" i="1"/>
  <c r="W176" i="1"/>
  <c r="V176" i="1"/>
  <c r="U176" i="1"/>
  <c r="T176" i="1"/>
  <c r="S176" i="1"/>
  <c r="R176" i="1"/>
  <c r="Q176" i="1"/>
  <c r="P176" i="1"/>
  <c r="O176" i="1"/>
  <c r="N176" i="1"/>
  <c r="M176" i="1"/>
  <c r="L176" i="1"/>
  <c r="K176" i="1"/>
  <c r="J176" i="1"/>
  <c r="I176" i="1"/>
  <c r="H176" i="1"/>
  <c r="G176" i="1"/>
  <c r="F176" i="1"/>
  <c r="E176" i="1"/>
  <c r="AD175" i="1"/>
  <c r="AC175" i="1"/>
  <c r="AB175" i="1"/>
  <c r="AA175" i="1"/>
  <c r="Z175" i="1"/>
  <c r="Y175" i="1"/>
  <c r="X175" i="1"/>
  <c r="W175" i="1"/>
  <c r="V175" i="1"/>
  <c r="U175" i="1"/>
  <c r="T175" i="1"/>
  <c r="S175" i="1"/>
  <c r="R175" i="1"/>
  <c r="Q175" i="1"/>
  <c r="P175" i="1"/>
  <c r="O175" i="1"/>
  <c r="N175" i="1"/>
  <c r="M175" i="1"/>
  <c r="L175" i="1"/>
  <c r="K175" i="1"/>
  <c r="J175" i="1"/>
  <c r="I175" i="1"/>
  <c r="H175" i="1"/>
  <c r="G175" i="1"/>
  <c r="F175" i="1"/>
  <c r="E175" i="1"/>
  <c r="AD174" i="1"/>
  <c r="AC174" i="1"/>
  <c r="AB174" i="1"/>
  <c r="AA174" i="1"/>
  <c r="Z174" i="1"/>
  <c r="Y174" i="1"/>
  <c r="X174" i="1"/>
  <c r="W174" i="1"/>
  <c r="V174" i="1"/>
  <c r="U174" i="1"/>
  <c r="T174" i="1"/>
  <c r="S174" i="1"/>
  <c r="R174" i="1"/>
  <c r="Q174" i="1"/>
  <c r="P174" i="1"/>
  <c r="O174" i="1"/>
  <c r="N174" i="1"/>
  <c r="M174" i="1"/>
  <c r="L174" i="1"/>
  <c r="K174" i="1"/>
  <c r="J174" i="1"/>
  <c r="I174" i="1"/>
  <c r="H174" i="1"/>
  <c r="G174" i="1"/>
  <c r="F174" i="1"/>
  <c r="E174" i="1"/>
  <c r="AD173" i="1"/>
  <c r="AC173" i="1"/>
  <c r="AB173" i="1"/>
  <c r="AA173" i="1"/>
  <c r="Z173" i="1"/>
  <c r="Y173" i="1"/>
  <c r="X173" i="1"/>
  <c r="W173" i="1"/>
  <c r="V173" i="1"/>
  <c r="U173" i="1"/>
  <c r="T173" i="1"/>
  <c r="S173" i="1"/>
  <c r="R173" i="1"/>
  <c r="Q173" i="1"/>
  <c r="P173" i="1"/>
  <c r="O173" i="1"/>
  <c r="N173" i="1"/>
  <c r="M173" i="1"/>
  <c r="L173" i="1"/>
  <c r="K173" i="1"/>
  <c r="J173" i="1"/>
  <c r="I173" i="1"/>
  <c r="H173" i="1"/>
  <c r="G173" i="1"/>
  <c r="F173" i="1"/>
  <c r="E173" i="1"/>
  <c r="AD172" i="1"/>
  <c r="AC172" i="1"/>
  <c r="AB172" i="1"/>
  <c r="AA172" i="1"/>
  <c r="Z172" i="1"/>
  <c r="Y172" i="1"/>
  <c r="X172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G172" i="1"/>
  <c r="F172" i="1"/>
  <c r="E172" i="1"/>
  <c r="AD171" i="1"/>
  <c r="AC171" i="1"/>
  <c r="AB171" i="1"/>
  <c r="AA171" i="1"/>
  <c r="Z171" i="1"/>
  <c r="Y171" i="1"/>
  <c r="X171" i="1"/>
  <c r="W171" i="1"/>
  <c r="V171" i="1"/>
  <c r="U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AD170" i="1"/>
  <c r="AC170" i="1"/>
  <c r="AB170" i="1"/>
  <c r="AA170" i="1"/>
  <c r="Z170" i="1"/>
  <c r="Y170" i="1"/>
  <c r="X170" i="1"/>
  <c r="W170" i="1"/>
  <c r="V170" i="1"/>
  <c r="U170" i="1"/>
  <c r="T170" i="1"/>
  <c r="S170" i="1"/>
  <c r="R170" i="1"/>
  <c r="Q170" i="1"/>
  <c r="P170" i="1"/>
  <c r="O170" i="1"/>
  <c r="N170" i="1"/>
  <c r="M170" i="1"/>
  <c r="L170" i="1"/>
  <c r="K170" i="1"/>
  <c r="J170" i="1"/>
  <c r="I170" i="1"/>
  <c r="H170" i="1"/>
  <c r="G170" i="1"/>
  <c r="F170" i="1"/>
  <c r="E170" i="1"/>
  <c r="AD169" i="1"/>
  <c r="AC169" i="1"/>
  <c r="AB169" i="1"/>
  <c r="AA169" i="1"/>
  <c r="Z169" i="1"/>
  <c r="Y169" i="1"/>
  <c r="X169" i="1"/>
  <c r="W169" i="1"/>
  <c r="V169" i="1"/>
  <c r="U169" i="1"/>
  <c r="T169" i="1"/>
  <c r="S169" i="1"/>
  <c r="R169" i="1"/>
  <c r="Q169" i="1"/>
  <c r="P169" i="1"/>
  <c r="O169" i="1"/>
  <c r="N169" i="1"/>
  <c r="M169" i="1"/>
  <c r="L169" i="1"/>
  <c r="K169" i="1"/>
  <c r="J169" i="1"/>
  <c r="I169" i="1"/>
  <c r="H169" i="1"/>
  <c r="G169" i="1"/>
  <c r="F169" i="1"/>
  <c r="E169" i="1"/>
  <c r="AD168" i="1"/>
  <c r="AC168" i="1"/>
  <c r="AB168" i="1"/>
  <c r="AA168" i="1"/>
  <c r="Z168" i="1"/>
  <c r="Y168" i="1"/>
  <c r="X168" i="1"/>
  <c r="W168" i="1"/>
  <c r="V168" i="1"/>
  <c r="U168" i="1"/>
  <c r="T168" i="1"/>
  <c r="S168" i="1"/>
  <c r="R168" i="1"/>
  <c r="Q168" i="1"/>
  <c r="P168" i="1"/>
  <c r="O168" i="1"/>
  <c r="N168" i="1"/>
  <c r="M168" i="1"/>
  <c r="L168" i="1"/>
  <c r="K168" i="1"/>
  <c r="J168" i="1"/>
  <c r="I168" i="1"/>
  <c r="H168" i="1"/>
  <c r="G168" i="1"/>
  <c r="F168" i="1"/>
  <c r="E168" i="1"/>
  <c r="AD167" i="1"/>
  <c r="AC167" i="1"/>
  <c r="AB167" i="1"/>
  <c r="AA167" i="1"/>
  <c r="Z167" i="1"/>
  <c r="Y167" i="1"/>
  <c r="X167" i="1"/>
  <c r="W167" i="1"/>
  <c r="V167" i="1"/>
  <c r="U167" i="1"/>
  <c r="T167" i="1"/>
  <c r="S167" i="1"/>
  <c r="R167" i="1"/>
  <c r="Q167" i="1"/>
  <c r="P167" i="1"/>
  <c r="O167" i="1"/>
  <c r="N167" i="1"/>
  <c r="M167" i="1"/>
  <c r="L167" i="1"/>
  <c r="K167" i="1"/>
  <c r="J167" i="1"/>
  <c r="I167" i="1"/>
  <c r="H167" i="1"/>
  <c r="G167" i="1"/>
  <c r="F167" i="1"/>
  <c r="E167" i="1"/>
  <c r="AD166" i="1"/>
  <c r="AC166" i="1"/>
  <c r="AB166" i="1"/>
  <c r="AA166" i="1"/>
  <c r="Z166" i="1"/>
  <c r="Y166" i="1"/>
  <c r="X166" i="1"/>
  <c r="W166" i="1"/>
  <c r="V166" i="1"/>
  <c r="U166" i="1"/>
  <c r="T166" i="1"/>
  <c r="S166" i="1"/>
  <c r="R166" i="1"/>
  <c r="Q166" i="1"/>
  <c r="P166" i="1"/>
  <c r="O166" i="1"/>
  <c r="N166" i="1"/>
  <c r="M166" i="1"/>
  <c r="L166" i="1"/>
  <c r="K166" i="1"/>
  <c r="J166" i="1"/>
  <c r="I166" i="1"/>
  <c r="H166" i="1"/>
  <c r="G166" i="1"/>
  <c r="F166" i="1"/>
  <c r="E166" i="1"/>
  <c r="AD165" i="1"/>
  <c r="AC165" i="1"/>
  <c r="AB165" i="1"/>
  <c r="AA165" i="1"/>
  <c r="Z165" i="1"/>
  <c r="Y165" i="1"/>
  <c r="X165" i="1"/>
  <c r="W165" i="1"/>
  <c r="V165" i="1"/>
  <c r="U165" i="1"/>
  <c r="T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G165" i="1"/>
  <c r="F165" i="1"/>
  <c r="E165" i="1"/>
  <c r="AD164" i="1"/>
  <c r="AC164" i="1"/>
  <c r="AB164" i="1"/>
  <c r="AA164" i="1"/>
  <c r="Z164" i="1"/>
  <c r="Y164" i="1"/>
  <c r="X164" i="1"/>
  <c r="W164" i="1"/>
  <c r="V164" i="1"/>
  <c r="U164" i="1"/>
  <c r="T164" i="1"/>
  <c r="S164" i="1"/>
  <c r="R164" i="1"/>
  <c r="Q164" i="1"/>
  <c r="P164" i="1"/>
  <c r="O164" i="1"/>
  <c r="N164" i="1"/>
  <c r="M164" i="1"/>
  <c r="L164" i="1"/>
  <c r="K164" i="1"/>
  <c r="J164" i="1"/>
  <c r="I164" i="1"/>
  <c r="H164" i="1"/>
  <c r="G164" i="1"/>
  <c r="F164" i="1"/>
  <c r="E164" i="1"/>
  <c r="AD163" i="1"/>
  <c r="AC163" i="1"/>
  <c r="AB163" i="1"/>
  <c r="AA163" i="1"/>
  <c r="Z163" i="1"/>
  <c r="Y163" i="1"/>
  <c r="X163" i="1"/>
  <c r="W163" i="1"/>
  <c r="V163" i="1"/>
  <c r="U163" i="1"/>
  <c r="T163" i="1"/>
  <c r="S163" i="1"/>
  <c r="R163" i="1"/>
  <c r="Q163" i="1"/>
  <c r="P163" i="1"/>
  <c r="O163" i="1"/>
  <c r="N163" i="1"/>
  <c r="M163" i="1"/>
  <c r="L163" i="1"/>
  <c r="K163" i="1"/>
  <c r="J163" i="1"/>
  <c r="I163" i="1"/>
  <c r="H163" i="1"/>
  <c r="G163" i="1"/>
  <c r="F163" i="1"/>
  <c r="E163" i="1"/>
  <c r="AD162" i="1"/>
  <c r="AC162" i="1"/>
  <c r="AB162" i="1"/>
  <c r="AA162" i="1"/>
  <c r="Z162" i="1"/>
  <c r="Y162" i="1"/>
  <c r="X162" i="1"/>
  <c r="W162" i="1"/>
  <c r="V162" i="1"/>
  <c r="U162" i="1"/>
  <c r="T162" i="1"/>
  <c r="S162" i="1"/>
  <c r="R162" i="1"/>
  <c r="Q162" i="1"/>
  <c r="P162" i="1"/>
  <c r="O162" i="1"/>
  <c r="N162" i="1"/>
  <c r="M162" i="1"/>
  <c r="L162" i="1"/>
  <c r="K162" i="1"/>
  <c r="H162" i="1"/>
  <c r="G162" i="1"/>
  <c r="F162" i="1"/>
  <c r="E162" i="1"/>
  <c r="AD161" i="1"/>
  <c r="AC161" i="1"/>
  <c r="AB161" i="1"/>
  <c r="AA161" i="1"/>
  <c r="Z161" i="1"/>
  <c r="Y161" i="1"/>
  <c r="X161" i="1"/>
  <c r="W161" i="1"/>
  <c r="V161" i="1"/>
  <c r="U161" i="1"/>
  <c r="T161" i="1"/>
  <c r="S161" i="1"/>
  <c r="R161" i="1"/>
  <c r="Q161" i="1"/>
  <c r="P161" i="1"/>
  <c r="O161" i="1"/>
  <c r="N161" i="1"/>
  <c r="M161" i="1"/>
  <c r="L161" i="1"/>
  <c r="K161" i="1"/>
  <c r="H161" i="1"/>
  <c r="G161" i="1"/>
  <c r="F161" i="1"/>
  <c r="E161" i="1"/>
  <c r="AD160" i="1"/>
  <c r="AC160" i="1"/>
  <c r="AB160" i="1"/>
  <c r="AA160" i="1"/>
  <c r="Z160" i="1"/>
  <c r="Y160" i="1"/>
  <c r="X160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K160" i="1"/>
  <c r="H160" i="1"/>
  <c r="G160" i="1"/>
  <c r="F160" i="1"/>
  <c r="E160" i="1"/>
  <c r="AD159" i="1"/>
  <c r="AC159" i="1"/>
  <c r="AB159" i="1"/>
  <c r="AA159" i="1"/>
  <c r="Z159" i="1"/>
  <c r="Y159" i="1"/>
  <c r="X159" i="1"/>
  <c r="W159" i="1"/>
  <c r="V159" i="1"/>
  <c r="U159" i="1"/>
  <c r="T159" i="1"/>
  <c r="S159" i="1"/>
  <c r="R159" i="1"/>
  <c r="Q159" i="1"/>
  <c r="P159" i="1"/>
  <c r="O159" i="1"/>
  <c r="N159" i="1"/>
  <c r="M159" i="1"/>
  <c r="L159" i="1"/>
  <c r="K159" i="1"/>
  <c r="H159" i="1"/>
  <c r="G159" i="1"/>
  <c r="F159" i="1"/>
  <c r="E159" i="1"/>
  <c r="AD158" i="1"/>
  <c r="AC158" i="1"/>
  <c r="AB158" i="1"/>
  <c r="AA158" i="1"/>
  <c r="Z158" i="1"/>
  <c r="Y158" i="1"/>
  <c r="X158" i="1"/>
  <c r="W158" i="1"/>
  <c r="V158" i="1"/>
  <c r="U158" i="1"/>
  <c r="T158" i="1"/>
  <c r="S158" i="1"/>
  <c r="R158" i="1"/>
  <c r="Q158" i="1"/>
  <c r="P158" i="1"/>
  <c r="O158" i="1"/>
  <c r="N158" i="1"/>
  <c r="M158" i="1"/>
  <c r="L158" i="1"/>
  <c r="K158" i="1"/>
  <c r="H158" i="1"/>
  <c r="G158" i="1"/>
  <c r="F158" i="1"/>
  <c r="E158" i="1"/>
  <c r="AD157" i="1"/>
  <c r="AC157" i="1"/>
  <c r="AB157" i="1"/>
  <c r="AA157" i="1"/>
  <c r="Z157" i="1"/>
  <c r="Y157" i="1"/>
  <c r="X157" i="1"/>
  <c r="W157" i="1"/>
  <c r="V157" i="1"/>
  <c r="U157" i="1"/>
  <c r="T157" i="1"/>
  <c r="S157" i="1"/>
  <c r="R157" i="1"/>
  <c r="Q157" i="1"/>
  <c r="P157" i="1"/>
  <c r="O157" i="1"/>
  <c r="N157" i="1"/>
  <c r="M157" i="1"/>
  <c r="L157" i="1"/>
  <c r="K157" i="1"/>
  <c r="H157" i="1"/>
  <c r="G157" i="1"/>
  <c r="F157" i="1"/>
  <c r="E157" i="1"/>
  <c r="AD156" i="1"/>
  <c r="AC156" i="1"/>
  <c r="AB156" i="1"/>
  <c r="AA156" i="1"/>
  <c r="Z156" i="1"/>
  <c r="Y156" i="1"/>
  <c r="X156" i="1"/>
  <c r="W156" i="1"/>
  <c r="V156" i="1"/>
  <c r="U156" i="1"/>
  <c r="T156" i="1"/>
  <c r="S156" i="1"/>
  <c r="R156" i="1"/>
  <c r="Q156" i="1"/>
  <c r="P156" i="1"/>
  <c r="O156" i="1"/>
  <c r="N156" i="1"/>
  <c r="M156" i="1"/>
  <c r="L156" i="1"/>
  <c r="K156" i="1"/>
  <c r="H156" i="1"/>
  <c r="G156" i="1"/>
  <c r="F156" i="1"/>
  <c r="E156" i="1"/>
  <c r="AD155" i="1"/>
  <c r="AC155" i="1"/>
  <c r="AB155" i="1"/>
  <c r="AA155" i="1"/>
  <c r="Z155" i="1"/>
  <c r="Y155" i="1"/>
  <c r="X155" i="1"/>
  <c r="W155" i="1"/>
  <c r="V155" i="1"/>
  <c r="U155" i="1"/>
  <c r="T155" i="1"/>
  <c r="S155" i="1"/>
  <c r="R155" i="1"/>
  <c r="Q155" i="1"/>
  <c r="P155" i="1"/>
  <c r="O155" i="1"/>
  <c r="N155" i="1"/>
  <c r="M155" i="1"/>
  <c r="L155" i="1"/>
  <c r="K155" i="1"/>
  <c r="H155" i="1"/>
  <c r="G155" i="1"/>
  <c r="F155" i="1"/>
  <c r="E155" i="1"/>
  <c r="AD154" i="1"/>
  <c r="AC154" i="1"/>
  <c r="AB154" i="1"/>
  <c r="AA154" i="1"/>
  <c r="Z154" i="1"/>
  <c r="Y154" i="1"/>
  <c r="X154" i="1"/>
  <c r="W154" i="1"/>
  <c r="V154" i="1"/>
  <c r="U154" i="1"/>
  <c r="T154" i="1"/>
  <c r="S154" i="1"/>
  <c r="R154" i="1"/>
  <c r="Q154" i="1"/>
  <c r="P154" i="1"/>
  <c r="O154" i="1"/>
  <c r="N154" i="1"/>
  <c r="M154" i="1"/>
  <c r="L154" i="1"/>
  <c r="K154" i="1"/>
  <c r="H154" i="1"/>
  <c r="G154" i="1"/>
  <c r="F154" i="1"/>
  <c r="E154" i="1"/>
  <c r="AD153" i="1"/>
  <c r="AC153" i="1"/>
  <c r="AB153" i="1"/>
  <c r="AA153" i="1"/>
  <c r="Z153" i="1"/>
  <c r="Y153" i="1"/>
  <c r="X153" i="1"/>
  <c r="W153" i="1"/>
  <c r="V153" i="1"/>
  <c r="U153" i="1"/>
  <c r="T153" i="1"/>
  <c r="S153" i="1"/>
  <c r="R153" i="1"/>
  <c r="Q153" i="1"/>
  <c r="P153" i="1"/>
  <c r="O153" i="1"/>
  <c r="N153" i="1"/>
  <c r="M153" i="1"/>
  <c r="L153" i="1"/>
  <c r="K153" i="1"/>
  <c r="H153" i="1"/>
  <c r="G153" i="1"/>
  <c r="F153" i="1"/>
  <c r="E153" i="1"/>
  <c r="AD152" i="1"/>
  <c r="AC152" i="1"/>
  <c r="AB152" i="1"/>
  <c r="AA152" i="1"/>
  <c r="Z152" i="1"/>
  <c r="Y152" i="1"/>
  <c r="X152" i="1"/>
  <c r="W152" i="1"/>
  <c r="V152" i="1"/>
  <c r="U152" i="1"/>
  <c r="T152" i="1"/>
  <c r="S152" i="1"/>
  <c r="R152" i="1"/>
  <c r="Q152" i="1"/>
  <c r="P152" i="1"/>
  <c r="O152" i="1"/>
  <c r="N152" i="1"/>
  <c r="M152" i="1"/>
  <c r="L152" i="1"/>
  <c r="K152" i="1"/>
  <c r="H152" i="1"/>
  <c r="G152" i="1"/>
  <c r="F152" i="1"/>
  <c r="E152" i="1"/>
  <c r="AD151" i="1"/>
  <c r="AC151" i="1"/>
  <c r="AB151" i="1"/>
  <c r="AA151" i="1"/>
  <c r="Z151" i="1"/>
  <c r="Y151" i="1"/>
  <c r="X151" i="1"/>
  <c r="W151" i="1"/>
  <c r="V151" i="1"/>
  <c r="U151" i="1"/>
  <c r="T151" i="1"/>
  <c r="S151" i="1"/>
  <c r="R151" i="1"/>
  <c r="Q151" i="1"/>
  <c r="P151" i="1"/>
  <c r="O151" i="1"/>
  <c r="N151" i="1"/>
  <c r="M151" i="1"/>
  <c r="L151" i="1"/>
  <c r="K151" i="1"/>
  <c r="H151" i="1"/>
  <c r="G151" i="1"/>
  <c r="F151" i="1"/>
  <c r="E151" i="1"/>
  <c r="AD150" i="1"/>
  <c r="AC150" i="1"/>
  <c r="AB150" i="1"/>
  <c r="AA150" i="1"/>
  <c r="Z150" i="1"/>
  <c r="Y150" i="1"/>
  <c r="X150" i="1"/>
  <c r="W150" i="1"/>
  <c r="V150" i="1"/>
  <c r="U150" i="1"/>
  <c r="T150" i="1"/>
  <c r="S150" i="1"/>
  <c r="R150" i="1"/>
  <c r="Q150" i="1"/>
  <c r="P150" i="1"/>
  <c r="O150" i="1"/>
  <c r="N150" i="1"/>
  <c r="M150" i="1"/>
  <c r="L150" i="1"/>
  <c r="K150" i="1"/>
  <c r="H150" i="1"/>
  <c r="G150" i="1"/>
  <c r="F150" i="1"/>
  <c r="E150" i="1"/>
  <c r="AD149" i="1"/>
  <c r="AC149" i="1"/>
  <c r="AB149" i="1"/>
  <c r="AA149" i="1"/>
  <c r="Z149" i="1"/>
  <c r="Y149" i="1"/>
  <c r="X149" i="1"/>
  <c r="W149" i="1"/>
  <c r="V149" i="1"/>
  <c r="U149" i="1"/>
  <c r="T149" i="1"/>
  <c r="S149" i="1"/>
  <c r="R149" i="1"/>
  <c r="Q149" i="1"/>
  <c r="P149" i="1"/>
  <c r="O149" i="1"/>
  <c r="N149" i="1"/>
  <c r="M149" i="1"/>
  <c r="L149" i="1"/>
  <c r="K149" i="1"/>
  <c r="H149" i="1"/>
  <c r="G149" i="1"/>
  <c r="F149" i="1"/>
  <c r="E149" i="1"/>
  <c r="AD148" i="1"/>
  <c r="AC148" i="1"/>
  <c r="AB148" i="1"/>
  <c r="AA148" i="1"/>
  <c r="Z148" i="1"/>
  <c r="Y148" i="1"/>
  <c r="X148" i="1"/>
  <c r="W148" i="1"/>
  <c r="V148" i="1"/>
  <c r="U148" i="1"/>
  <c r="T148" i="1"/>
  <c r="S148" i="1"/>
  <c r="R148" i="1"/>
  <c r="Q148" i="1"/>
  <c r="P148" i="1"/>
  <c r="O148" i="1"/>
  <c r="N148" i="1"/>
  <c r="M148" i="1"/>
  <c r="L148" i="1"/>
  <c r="K148" i="1"/>
  <c r="H148" i="1"/>
  <c r="G148" i="1"/>
  <c r="F148" i="1"/>
  <c r="E148" i="1"/>
  <c r="AD147" i="1"/>
  <c r="AC147" i="1"/>
  <c r="AB147" i="1"/>
  <c r="AA147" i="1"/>
  <c r="Z147" i="1"/>
  <c r="Y147" i="1"/>
  <c r="X147" i="1"/>
  <c r="W147" i="1"/>
  <c r="V147" i="1"/>
  <c r="U147" i="1"/>
  <c r="T147" i="1"/>
  <c r="S147" i="1"/>
  <c r="R147" i="1"/>
  <c r="Q147" i="1"/>
  <c r="P147" i="1"/>
  <c r="O147" i="1"/>
  <c r="N147" i="1"/>
  <c r="M147" i="1"/>
  <c r="L147" i="1"/>
  <c r="K147" i="1"/>
  <c r="H147" i="1"/>
  <c r="G147" i="1"/>
  <c r="F147" i="1"/>
  <c r="E147" i="1"/>
  <c r="AD146" i="1"/>
  <c r="AC146" i="1"/>
  <c r="AB146" i="1"/>
  <c r="AA146" i="1"/>
  <c r="Z146" i="1"/>
  <c r="Y146" i="1"/>
  <c r="X146" i="1"/>
  <c r="W146" i="1"/>
  <c r="V146" i="1"/>
  <c r="U146" i="1"/>
  <c r="T146" i="1"/>
  <c r="S146" i="1"/>
  <c r="R146" i="1"/>
  <c r="Q146" i="1"/>
  <c r="P146" i="1"/>
  <c r="O146" i="1"/>
  <c r="N146" i="1"/>
  <c r="M146" i="1"/>
  <c r="L146" i="1"/>
  <c r="K146" i="1"/>
  <c r="H146" i="1"/>
  <c r="G146" i="1"/>
  <c r="F146" i="1"/>
  <c r="E146" i="1"/>
  <c r="AD145" i="1"/>
  <c r="AC145" i="1"/>
  <c r="AB145" i="1"/>
  <c r="AA145" i="1"/>
  <c r="Z145" i="1"/>
  <c r="Y145" i="1"/>
  <c r="X145" i="1"/>
  <c r="W145" i="1"/>
  <c r="V145" i="1"/>
  <c r="U145" i="1"/>
  <c r="T145" i="1"/>
  <c r="S145" i="1"/>
  <c r="R145" i="1"/>
  <c r="Q145" i="1"/>
  <c r="P145" i="1"/>
  <c r="O145" i="1"/>
  <c r="N145" i="1"/>
  <c r="M145" i="1"/>
  <c r="L145" i="1"/>
  <c r="K145" i="1"/>
  <c r="H145" i="1"/>
  <c r="G145" i="1"/>
  <c r="F145" i="1"/>
  <c r="E145" i="1"/>
  <c r="AD144" i="1"/>
  <c r="AC144" i="1"/>
  <c r="AB144" i="1"/>
  <c r="AA144" i="1"/>
  <c r="Z144" i="1"/>
  <c r="Y144" i="1"/>
  <c r="X144" i="1"/>
  <c r="W144" i="1"/>
  <c r="V144" i="1"/>
  <c r="U144" i="1"/>
  <c r="T144" i="1"/>
  <c r="S144" i="1"/>
  <c r="R144" i="1"/>
  <c r="Q144" i="1"/>
  <c r="P144" i="1"/>
  <c r="O144" i="1"/>
  <c r="N144" i="1"/>
  <c r="M144" i="1"/>
  <c r="L144" i="1"/>
  <c r="K144" i="1"/>
  <c r="H144" i="1"/>
  <c r="G144" i="1"/>
  <c r="F144" i="1"/>
  <c r="E144" i="1"/>
  <c r="AD143" i="1"/>
  <c r="AC143" i="1"/>
  <c r="AB143" i="1"/>
  <c r="AA143" i="1"/>
  <c r="Z143" i="1"/>
  <c r="Y143" i="1"/>
  <c r="X143" i="1"/>
  <c r="W143" i="1"/>
  <c r="V143" i="1"/>
  <c r="U143" i="1"/>
  <c r="T143" i="1"/>
  <c r="S143" i="1"/>
  <c r="R143" i="1"/>
  <c r="Q143" i="1"/>
  <c r="P143" i="1"/>
  <c r="O143" i="1"/>
  <c r="N143" i="1"/>
  <c r="M143" i="1"/>
  <c r="L143" i="1"/>
  <c r="K143" i="1"/>
  <c r="H143" i="1"/>
  <c r="G143" i="1"/>
  <c r="F143" i="1"/>
  <c r="E143" i="1"/>
  <c r="AD142" i="1"/>
  <c r="AC142" i="1"/>
  <c r="AB142" i="1"/>
  <c r="AA142" i="1"/>
  <c r="Z142" i="1"/>
  <c r="Y142" i="1"/>
  <c r="X142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K142" i="1"/>
  <c r="H142" i="1"/>
  <c r="G142" i="1"/>
  <c r="F142" i="1"/>
  <c r="E142" i="1"/>
  <c r="AD141" i="1"/>
  <c r="AC141" i="1"/>
  <c r="AB141" i="1"/>
  <c r="AA141" i="1"/>
  <c r="Z141" i="1"/>
  <c r="Y141" i="1"/>
  <c r="X141" i="1"/>
  <c r="W141" i="1"/>
  <c r="V141" i="1"/>
  <c r="U141" i="1"/>
  <c r="T141" i="1"/>
  <c r="S141" i="1"/>
  <c r="R141" i="1"/>
  <c r="Q141" i="1"/>
  <c r="P141" i="1"/>
  <c r="O141" i="1"/>
  <c r="N141" i="1"/>
  <c r="M141" i="1"/>
  <c r="L141" i="1"/>
  <c r="K141" i="1"/>
  <c r="H141" i="1"/>
  <c r="G141" i="1"/>
  <c r="F141" i="1"/>
  <c r="E141" i="1"/>
  <c r="AD140" i="1"/>
  <c r="AC140" i="1"/>
  <c r="AB140" i="1"/>
  <c r="AA140" i="1"/>
  <c r="Z140" i="1"/>
  <c r="Y140" i="1"/>
  <c r="X140" i="1"/>
  <c r="W140" i="1"/>
  <c r="V140" i="1"/>
  <c r="U140" i="1"/>
  <c r="T140" i="1"/>
  <c r="S140" i="1"/>
  <c r="R140" i="1"/>
  <c r="Q140" i="1"/>
  <c r="P140" i="1"/>
  <c r="O140" i="1"/>
  <c r="N140" i="1"/>
  <c r="M140" i="1"/>
  <c r="L140" i="1"/>
  <c r="K140" i="1"/>
  <c r="H140" i="1"/>
  <c r="G140" i="1"/>
  <c r="F140" i="1"/>
  <c r="E140" i="1"/>
  <c r="AD139" i="1"/>
  <c r="AC139" i="1"/>
  <c r="AB139" i="1"/>
  <c r="AA139" i="1"/>
  <c r="Z139" i="1"/>
  <c r="Y139" i="1"/>
  <c r="X139" i="1"/>
  <c r="W139" i="1"/>
  <c r="V139" i="1"/>
  <c r="U139" i="1"/>
  <c r="T139" i="1"/>
  <c r="S139" i="1"/>
  <c r="R139" i="1"/>
  <c r="Q139" i="1"/>
  <c r="P139" i="1"/>
  <c r="O139" i="1"/>
  <c r="N139" i="1"/>
  <c r="M139" i="1"/>
  <c r="L139" i="1"/>
  <c r="K139" i="1"/>
  <c r="H139" i="1"/>
  <c r="G139" i="1"/>
  <c r="F139" i="1"/>
  <c r="E139" i="1"/>
  <c r="AD138" i="1"/>
  <c r="AC138" i="1"/>
  <c r="AB138" i="1"/>
  <c r="AA138" i="1"/>
  <c r="Z138" i="1"/>
  <c r="Y138" i="1"/>
  <c r="X138" i="1"/>
  <c r="W138" i="1"/>
  <c r="V138" i="1"/>
  <c r="U138" i="1"/>
  <c r="T138" i="1"/>
  <c r="S138" i="1"/>
  <c r="R138" i="1"/>
  <c r="Q138" i="1"/>
  <c r="P138" i="1"/>
  <c r="O138" i="1"/>
  <c r="N138" i="1"/>
  <c r="M138" i="1"/>
  <c r="L138" i="1"/>
  <c r="K138" i="1"/>
  <c r="H138" i="1"/>
  <c r="G138" i="1"/>
  <c r="F138" i="1"/>
  <c r="E138" i="1"/>
  <c r="AD137" i="1"/>
  <c r="AC137" i="1"/>
  <c r="AB137" i="1"/>
  <c r="AA137" i="1"/>
  <c r="Z137" i="1"/>
  <c r="Y137" i="1"/>
  <c r="X137" i="1"/>
  <c r="W137" i="1"/>
  <c r="V137" i="1"/>
  <c r="U137" i="1"/>
  <c r="T137" i="1"/>
  <c r="S137" i="1"/>
  <c r="R137" i="1"/>
  <c r="Q137" i="1"/>
  <c r="P137" i="1"/>
  <c r="O137" i="1"/>
  <c r="N137" i="1"/>
  <c r="M137" i="1"/>
  <c r="L137" i="1"/>
  <c r="K137" i="1"/>
  <c r="H137" i="1"/>
  <c r="G137" i="1"/>
  <c r="F137" i="1"/>
  <c r="E137" i="1"/>
  <c r="AD136" i="1"/>
  <c r="AC136" i="1"/>
  <c r="AB136" i="1"/>
  <c r="AA136" i="1"/>
  <c r="Z136" i="1"/>
  <c r="Y136" i="1"/>
  <c r="X136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H136" i="1"/>
  <c r="G136" i="1"/>
  <c r="F136" i="1"/>
  <c r="E136" i="1"/>
  <c r="AD135" i="1"/>
  <c r="AC135" i="1"/>
  <c r="AB135" i="1"/>
  <c r="AA135" i="1"/>
  <c r="Z135" i="1"/>
  <c r="Y135" i="1"/>
  <c r="X135" i="1"/>
  <c r="W135" i="1"/>
  <c r="V135" i="1"/>
  <c r="U135" i="1"/>
  <c r="T135" i="1"/>
  <c r="S135" i="1"/>
  <c r="R135" i="1"/>
  <c r="Q135" i="1"/>
  <c r="P135" i="1"/>
  <c r="O135" i="1"/>
  <c r="N135" i="1"/>
  <c r="M135" i="1"/>
  <c r="L135" i="1"/>
  <c r="K135" i="1"/>
  <c r="H135" i="1"/>
  <c r="G135" i="1"/>
  <c r="F135" i="1"/>
  <c r="E135" i="1"/>
  <c r="AD134" i="1"/>
  <c r="AC134" i="1"/>
  <c r="AB134" i="1"/>
  <c r="AA134" i="1"/>
  <c r="Z134" i="1"/>
  <c r="Y134" i="1"/>
  <c r="X134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H134" i="1"/>
  <c r="G134" i="1"/>
  <c r="F134" i="1"/>
  <c r="E134" i="1"/>
  <c r="AD133" i="1"/>
  <c r="AC133" i="1"/>
  <c r="AB133" i="1"/>
  <c r="AA133" i="1"/>
  <c r="Z133" i="1"/>
  <c r="Y133" i="1"/>
  <c r="X133" i="1"/>
  <c r="W133" i="1"/>
  <c r="V133" i="1"/>
  <c r="U133" i="1"/>
  <c r="T133" i="1"/>
  <c r="S133" i="1"/>
  <c r="R133" i="1"/>
  <c r="Q133" i="1"/>
  <c r="P133" i="1"/>
  <c r="O133" i="1"/>
  <c r="N133" i="1"/>
  <c r="M133" i="1"/>
  <c r="L133" i="1"/>
  <c r="K133" i="1"/>
  <c r="H133" i="1"/>
  <c r="G133" i="1"/>
  <c r="F133" i="1"/>
  <c r="E133" i="1"/>
  <c r="AD132" i="1"/>
  <c r="AC132" i="1"/>
  <c r="AB132" i="1"/>
  <c r="AA132" i="1"/>
  <c r="Z132" i="1"/>
  <c r="Y132" i="1"/>
  <c r="X132" i="1"/>
  <c r="W132" i="1"/>
  <c r="V132" i="1"/>
  <c r="U132" i="1"/>
  <c r="T132" i="1"/>
  <c r="S132" i="1"/>
  <c r="R132" i="1"/>
  <c r="Q132" i="1"/>
  <c r="P132" i="1"/>
  <c r="O132" i="1"/>
  <c r="N132" i="1"/>
  <c r="M132" i="1"/>
  <c r="L132" i="1"/>
  <c r="K132" i="1"/>
  <c r="H132" i="1"/>
  <c r="G132" i="1"/>
  <c r="F132" i="1"/>
  <c r="E132" i="1"/>
  <c r="AD131" i="1"/>
  <c r="AC131" i="1"/>
  <c r="AB131" i="1"/>
  <c r="AA131" i="1"/>
  <c r="Z131" i="1"/>
  <c r="Y131" i="1"/>
  <c r="X131" i="1"/>
  <c r="W131" i="1"/>
  <c r="V131" i="1"/>
  <c r="U131" i="1"/>
  <c r="T131" i="1"/>
  <c r="S131" i="1"/>
  <c r="R131" i="1"/>
  <c r="Q131" i="1"/>
  <c r="P131" i="1"/>
  <c r="O131" i="1"/>
  <c r="N131" i="1"/>
  <c r="M131" i="1"/>
  <c r="L131" i="1"/>
  <c r="K131" i="1"/>
  <c r="H131" i="1"/>
  <c r="G131" i="1"/>
  <c r="F131" i="1"/>
  <c r="E131" i="1"/>
  <c r="AD130" i="1"/>
  <c r="AC130" i="1"/>
  <c r="AB130" i="1"/>
  <c r="AA130" i="1"/>
  <c r="Z130" i="1"/>
  <c r="Y130" i="1"/>
  <c r="X130" i="1"/>
  <c r="W130" i="1"/>
  <c r="V130" i="1"/>
  <c r="U130" i="1"/>
  <c r="T130" i="1"/>
  <c r="S130" i="1"/>
  <c r="R130" i="1"/>
  <c r="Q130" i="1"/>
  <c r="P130" i="1"/>
  <c r="O130" i="1"/>
  <c r="N130" i="1"/>
  <c r="M130" i="1"/>
  <c r="L130" i="1"/>
  <c r="K130" i="1"/>
  <c r="H130" i="1"/>
  <c r="G130" i="1"/>
  <c r="F130" i="1"/>
  <c r="E130" i="1"/>
  <c r="AD129" i="1"/>
  <c r="AC129" i="1"/>
  <c r="AB129" i="1"/>
  <c r="AA129" i="1"/>
  <c r="Z129" i="1"/>
  <c r="Y129" i="1"/>
  <c r="X129" i="1"/>
  <c r="W129" i="1"/>
  <c r="V129" i="1"/>
  <c r="U129" i="1"/>
  <c r="T129" i="1"/>
  <c r="S129" i="1"/>
  <c r="R129" i="1"/>
  <c r="Q129" i="1"/>
  <c r="P129" i="1"/>
  <c r="O129" i="1"/>
  <c r="N129" i="1"/>
  <c r="M129" i="1"/>
  <c r="L129" i="1"/>
  <c r="K129" i="1"/>
  <c r="H129" i="1"/>
  <c r="G129" i="1"/>
  <c r="F129" i="1"/>
  <c r="E129" i="1"/>
  <c r="AD128" i="1"/>
  <c r="AC128" i="1"/>
  <c r="AB128" i="1"/>
  <c r="AA128" i="1"/>
  <c r="Z128" i="1"/>
  <c r="Y128" i="1"/>
  <c r="X128" i="1"/>
  <c r="W128" i="1"/>
  <c r="V128" i="1"/>
  <c r="U128" i="1"/>
  <c r="T128" i="1"/>
  <c r="S128" i="1"/>
  <c r="R128" i="1"/>
  <c r="Q128" i="1"/>
  <c r="P128" i="1"/>
  <c r="O128" i="1"/>
  <c r="N128" i="1"/>
  <c r="M128" i="1"/>
  <c r="L128" i="1"/>
  <c r="K128" i="1"/>
  <c r="J128" i="1"/>
  <c r="I128" i="1"/>
  <c r="H128" i="1"/>
  <c r="G128" i="1"/>
  <c r="F128" i="1"/>
  <c r="E128" i="1"/>
  <c r="AD127" i="1"/>
  <c r="AC127" i="1"/>
  <c r="AB127" i="1"/>
  <c r="AA127" i="1"/>
  <c r="Z127" i="1"/>
  <c r="Y127" i="1"/>
  <c r="X127" i="1"/>
  <c r="W127" i="1"/>
  <c r="V127" i="1"/>
  <c r="U127" i="1"/>
  <c r="T127" i="1"/>
  <c r="S127" i="1"/>
  <c r="R127" i="1"/>
  <c r="Q127" i="1"/>
  <c r="P127" i="1"/>
  <c r="O127" i="1"/>
  <c r="N127" i="1"/>
  <c r="M127" i="1"/>
  <c r="L127" i="1"/>
  <c r="K127" i="1"/>
  <c r="J127" i="1"/>
  <c r="I127" i="1"/>
  <c r="H127" i="1"/>
  <c r="G127" i="1"/>
  <c r="F127" i="1"/>
  <c r="E127" i="1"/>
  <c r="AD126" i="1"/>
  <c r="AC126" i="1"/>
  <c r="AB126" i="1"/>
  <c r="AA126" i="1"/>
  <c r="Z126" i="1"/>
  <c r="Y126" i="1"/>
  <c r="X126" i="1"/>
  <c r="W126" i="1"/>
  <c r="V126" i="1"/>
  <c r="U126" i="1"/>
  <c r="T126" i="1"/>
  <c r="S126" i="1"/>
  <c r="R126" i="1"/>
  <c r="Q126" i="1"/>
  <c r="P126" i="1"/>
  <c r="O126" i="1"/>
  <c r="N126" i="1"/>
  <c r="M126" i="1"/>
  <c r="L126" i="1"/>
  <c r="K126" i="1"/>
  <c r="J126" i="1"/>
  <c r="I126" i="1"/>
  <c r="H126" i="1"/>
  <c r="G126" i="1"/>
  <c r="F126" i="1"/>
  <c r="E126" i="1"/>
  <c r="AD125" i="1"/>
  <c r="AC125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P125" i="1"/>
  <c r="O125" i="1"/>
  <c r="N125" i="1"/>
  <c r="M125" i="1"/>
  <c r="L125" i="1"/>
  <c r="K125" i="1"/>
  <c r="J125" i="1"/>
  <c r="I125" i="1"/>
  <c r="H125" i="1"/>
  <c r="G125" i="1"/>
  <c r="F125" i="1"/>
  <c r="E125" i="1"/>
  <c r="AD124" i="1"/>
  <c r="AC124" i="1"/>
  <c r="AB124" i="1"/>
  <c r="AA124" i="1"/>
  <c r="Z124" i="1"/>
  <c r="Y124" i="1"/>
  <c r="X124" i="1"/>
  <c r="W124" i="1"/>
  <c r="V124" i="1"/>
  <c r="U124" i="1"/>
  <c r="T124" i="1"/>
  <c r="S124" i="1"/>
  <c r="R124" i="1"/>
  <c r="Q124" i="1"/>
  <c r="P124" i="1"/>
  <c r="O124" i="1"/>
  <c r="N124" i="1"/>
  <c r="M124" i="1"/>
  <c r="L124" i="1"/>
  <c r="K124" i="1"/>
  <c r="J124" i="1"/>
  <c r="I124" i="1"/>
  <c r="H124" i="1"/>
  <c r="G124" i="1"/>
  <c r="F124" i="1"/>
  <c r="E124" i="1"/>
  <c r="AD123" i="1"/>
  <c r="AC123" i="1"/>
  <c r="AB123" i="1"/>
  <c r="AA123" i="1"/>
  <c r="Z123" i="1"/>
  <c r="Y123" i="1"/>
  <c r="X123" i="1"/>
  <c r="W123" i="1"/>
  <c r="V123" i="1"/>
  <c r="U123" i="1"/>
  <c r="T123" i="1"/>
  <c r="S123" i="1"/>
  <c r="R123" i="1"/>
  <c r="Q123" i="1"/>
  <c r="P123" i="1"/>
  <c r="O123" i="1"/>
  <c r="N123" i="1"/>
  <c r="M123" i="1"/>
  <c r="L123" i="1"/>
  <c r="K123" i="1"/>
  <c r="J123" i="1"/>
  <c r="I123" i="1"/>
  <c r="H123" i="1"/>
  <c r="G123" i="1"/>
  <c r="F123" i="1"/>
  <c r="E123" i="1"/>
  <c r="AD122" i="1"/>
  <c r="AC122" i="1"/>
  <c r="AB122" i="1"/>
  <c r="AA122" i="1"/>
  <c r="Z122" i="1"/>
  <c r="Y122" i="1"/>
  <c r="X122" i="1"/>
  <c r="W122" i="1"/>
  <c r="V122" i="1"/>
  <c r="U122" i="1"/>
  <c r="T122" i="1"/>
  <c r="S122" i="1"/>
  <c r="R122" i="1"/>
  <c r="Q122" i="1"/>
  <c r="P122" i="1"/>
  <c r="O122" i="1"/>
  <c r="N122" i="1"/>
  <c r="M122" i="1"/>
  <c r="L122" i="1"/>
  <c r="K122" i="1"/>
  <c r="J122" i="1"/>
  <c r="I122" i="1"/>
  <c r="H122" i="1"/>
  <c r="G122" i="1"/>
  <c r="F122" i="1"/>
  <c r="E122" i="1"/>
  <c r="AD121" i="1"/>
  <c r="AC121" i="1"/>
  <c r="AB121" i="1"/>
  <c r="AA121" i="1"/>
  <c r="Z121" i="1"/>
  <c r="Y121" i="1"/>
  <c r="X121" i="1"/>
  <c r="W121" i="1"/>
  <c r="V121" i="1"/>
  <c r="U121" i="1"/>
  <c r="T121" i="1"/>
  <c r="S121" i="1"/>
  <c r="R121" i="1"/>
  <c r="Q121" i="1"/>
  <c r="P121" i="1"/>
  <c r="O121" i="1"/>
  <c r="N121" i="1"/>
  <c r="M121" i="1"/>
  <c r="L121" i="1"/>
  <c r="K121" i="1"/>
  <c r="J121" i="1"/>
  <c r="I121" i="1"/>
  <c r="H121" i="1"/>
  <c r="G121" i="1"/>
  <c r="F121" i="1"/>
  <c r="E121" i="1"/>
  <c r="AD120" i="1"/>
  <c r="AC120" i="1"/>
  <c r="AB120" i="1"/>
  <c r="AA120" i="1"/>
  <c r="Z120" i="1"/>
  <c r="Y120" i="1"/>
  <c r="X120" i="1"/>
  <c r="W120" i="1"/>
  <c r="V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AD119" i="1"/>
  <c r="AC119" i="1"/>
  <c r="AB119" i="1"/>
  <c r="AA119" i="1"/>
  <c r="Z119" i="1"/>
  <c r="Y119" i="1"/>
  <c r="X119" i="1"/>
  <c r="W119" i="1"/>
  <c r="V119" i="1"/>
  <c r="U119" i="1"/>
  <c r="T119" i="1"/>
  <c r="S119" i="1"/>
  <c r="R119" i="1"/>
  <c r="Q119" i="1"/>
  <c r="P119" i="1"/>
  <c r="O119" i="1"/>
  <c r="N119" i="1"/>
  <c r="M119" i="1"/>
  <c r="L119" i="1"/>
  <c r="K119" i="1"/>
  <c r="J119" i="1"/>
  <c r="I119" i="1"/>
  <c r="H119" i="1"/>
  <c r="G119" i="1"/>
  <c r="F119" i="1"/>
  <c r="E119" i="1"/>
  <c r="AD118" i="1"/>
  <c r="AC118" i="1"/>
  <c r="AB118" i="1"/>
  <c r="AA118" i="1"/>
  <c r="Z118" i="1"/>
  <c r="Y118" i="1"/>
  <c r="X118" i="1"/>
  <c r="W118" i="1"/>
  <c r="V118" i="1"/>
  <c r="U118" i="1"/>
  <c r="T118" i="1"/>
  <c r="S118" i="1"/>
  <c r="R118" i="1"/>
  <c r="Q118" i="1"/>
  <c r="P118" i="1"/>
  <c r="O118" i="1"/>
  <c r="N118" i="1"/>
  <c r="M118" i="1"/>
  <c r="L118" i="1"/>
  <c r="K118" i="1"/>
  <c r="J118" i="1"/>
  <c r="I118" i="1"/>
  <c r="H118" i="1"/>
  <c r="G118" i="1"/>
  <c r="F118" i="1"/>
  <c r="E118" i="1"/>
  <c r="AD117" i="1"/>
  <c r="AC117" i="1"/>
  <c r="AB117" i="1"/>
  <c r="AA117" i="1"/>
  <c r="Z117" i="1"/>
  <c r="Y117" i="1"/>
  <c r="X117" i="1"/>
  <c r="W117" i="1"/>
  <c r="V117" i="1"/>
  <c r="U117" i="1"/>
  <c r="T117" i="1"/>
  <c r="S117" i="1"/>
  <c r="R117" i="1"/>
  <c r="Q117" i="1"/>
  <c r="P117" i="1"/>
  <c r="O117" i="1"/>
  <c r="N117" i="1"/>
  <c r="M117" i="1"/>
  <c r="L117" i="1"/>
  <c r="K117" i="1"/>
  <c r="J117" i="1"/>
  <c r="I117" i="1"/>
  <c r="H117" i="1"/>
  <c r="G117" i="1"/>
  <c r="F117" i="1"/>
  <c r="E117" i="1"/>
  <c r="AD116" i="1"/>
  <c r="AC116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E116" i="1"/>
  <c r="AD115" i="1"/>
  <c r="AC115" i="1"/>
  <c r="AB115" i="1"/>
  <c r="AA115" i="1"/>
  <c r="Z115" i="1"/>
  <c r="Y115" i="1"/>
  <c r="X115" i="1"/>
  <c r="W115" i="1"/>
  <c r="V115" i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E115" i="1"/>
  <c r="AD114" i="1"/>
  <c r="AC114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E114" i="1"/>
  <c r="AD113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AD112" i="1"/>
  <c r="AC112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E110" i="1"/>
  <c r="AD109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E109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E108" i="1"/>
  <c r="AD107" i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AD106" i="1"/>
  <c r="AC106" i="1"/>
  <c r="AB106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E106" i="1"/>
  <c r="AD105" i="1"/>
  <c r="AC105" i="1"/>
  <c r="AB105" i="1"/>
  <c r="AA105" i="1"/>
  <c r="Z105" i="1"/>
  <c r="Y105" i="1"/>
  <c r="X105" i="1"/>
  <c r="W105" i="1"/>
  <c r="V105" i="1"/>
  <c r="U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E105" i="1"/>
  <c r="AD104" i="1"/>
  <c r="AC104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E104" i="1"/>
  <c r="AD103" i="1"/>
  <c r="AC103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E103" i="1"/>
  <c r="AD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E102" i="1"/>
  <c r="AD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E101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E100" i="1"/>
  <c r="AD99" i="1"/>
  <c r="AC99" i="1"/>
  <c r="AB99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AD98" i="1"/>
  <c r="AC98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AD97" i="1"/>
  <c r="AC97" i="1"/>
  <c r="AB97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E96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E95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E93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E92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E91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E90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E89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E88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E87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E84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E78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AF14" i="1" s="1"/>
  <c r="K14" i="1"/>
  <c r="J14" i="1"/>
  <c r="I14" i="1"/>
  <c r="H14" i="1"/>
  <c r="G14" i="1"/>
  <c r="F14" i="1"/>
  <c r="E14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E6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E5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J3" i="1"/>
  <c r="I3" i="1"/>
  <c r="H3" i="1"/>
  <c r="G3" i="1"/>
  <c r="F3" i="1"/>
  <c r="E3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G2" i="1"/>
  <c r="F2" i="1"/>
  <c r="AE2" i="1" l="1"/>
  <c r="AG336" i="1"/>
  <c r="AI336" i="1"/>
  <c r="AF338" i="1"/>
  <c r="AH338" i="1"/>
  <c r="AJ338" i="1"/>
  <c r="AG340" i="1"/>
  <c r="AI340" i="1"/>
  <c r="AF342" i="1"/>
  <c r="AH342" i="1"/>
  <c r="AJ342" i="1"/>
  <c r="AG344" i="1"/>
  <c r="AI344" i="1"/>
  <c r="AF346" i="1"/>
  <c r="AH346" i="1"/>
  <c r="AJ346" i="1"/>
  <c r="AG348" i="1"/>
  <c r="AI348" i="1"/>
  <c r="AF350" i="1"/>
  <c r="AH350" i="1"/>
  <c r="AJ350" i="1"/>
  <c r="AG352" i="1"/>
  <c r="AI352" i="1"/>
  <c r="AF354" i="1"/>
  <c r="AH354" i="1"/>
  <c r="AJ354" i="1"/>
  <c r="AG356" i="1"/>
  <c r="AI356" i="1"/>
  <c r="AF358" i="1"/>
  <c r="AH358" i="1"/>
  <c r="AJ358" i="1"/>
  <c r="AG360" i="1"/>
  <c r="AI360" i="1"/>
  <c r="AF362" i="1"/>
  <c r="AH362" i="1"/>
  <c r="AJ362" i="1"/>
  <c r="AG364" i="1"/>
  <c r="AI364" i="1"/>
  <c r="AF366" i="1"/>
  <c r="AH366" i="1"/>
  <c r="AJ366" i="1"/>
  <c r="AG368" i="1"/>
  <c r="AI368" i="1"/>
  <c r="AF370" i="1"/>
  <c r="AH370" i="1"/>
  <c r="AJ370" i="1"/>
  <c r="AG372" i="1"/>
  <c r="AI372" i="1"/>
  <c r="AF374" i="1"/>
  <c r="AH374" i="1"/>
  <c r="AJ374" i="1"/>
  <c r="AG376" i="1"/>
  <c r="AI376" i="1"/>
  <c r="AF378" i="1"/>
  <c r="AH378" i="1"/>
  <c r="AJ378" i="1"/>
  <c r="AG380" i="1"/>
  <c r="AI380" i="1"/>
  <c r="AF382" i="1"/>
  <c r="AH382" i="1"/>
  <c r="AJ382" i="1"/>
  <c r="AG384" i="1"/>
  <c r="AI384" i="1"/>
  <c r="AF386" i="1"/>
  <c r="AH386" i="1"/>
  <c r="AJ386" i="1"/>
  <c r="AG388" i="1"/>
  <c r="AI388" i="1"/>
  <c r="AF390" i="1"/>
  <c r="AH390" i="1"/>
  <c r="AJ390" i="1"/>
  <c r="AG392" i="1"/>
  <c r="AI392" i="1"/>
  <c r="AF394" i="1"/>
  <c r="AH394" i="1"/>
  <c r="AJ394" i="1"/>
  <c r="AG396" i="1"/>
  <c r="AI396" i="1"/>
  <c r="AF398" i="1"/>
  <c r="AH398" i="1"/>
  <c r="AJ398" i="1"/>
  <c r="AG400" i="1"/>
  <c r="AI400" i="1"/>
  <c r="AF402" i="1"/>
  <c r="AH402" i="1"/>
  <c r="AJ402" i="1"/>
  <c r="AG404" i="1"/>
  <c r="AI404" i="1"/>
  <c r="AF406" i="1"/>
  <c r="AH406" i="1"/>
  <c r="AJ406" i="1"/>
  <c r="AG408" i="1"/>
  <c r="AI408" i="1"/>
  <c r="AF410" i="1"/>
  <c r="AH410" i="1"/>
  <c r="AJ410" i="1"/>
  <c r="AG412" i="1"/>
  <c r="AI412" i="1"/>
  <c r="AF414" i="1"/>
  <c r="AH414" i="1"/>
  <c r="AJ414" i="1"/>
  <c r="AG416" i="1"/>
  <c r="AI416" i="1"/>
  <c r="AF418" i="1"/>
  <c r="AH418" i="1"/>
  <c r="AJ418" i="1"/>
  <c r="AG420" i="1"/>
  <c r="AI420" i="1"/>
  <c r="AF422" i="1"/>
  <c r="AH422" i="1"/>
  <c r="AJ422" i="1"/>
  <c r="AG424" i="1"/>
  <c r="AI424" i="1"/>
  <c r="AF426" i="1"/>
  <c r="AH426" i="1"/>
  <c r="AJ426" i="1"/>
  <c r="AG428" i="1"/>
  <c r="AI428" i="1"/>
  <c r="AF430" i="1"/>
  <c r="AH430" i="1"/>
  <c r="AJ430" i="1"/>
  <c r="AG432" i="1"/>
  <c r="AI432" i="1"/>
  <c r="AF434" i="1"/>
  <c r="AH434" i="1"/>
  <c r="AJ434" i="1"/>
  <c r="AG436" i="1"/>
  <c r="AI436" i="1"/>
  <c r="AF438" i="1"/>
  <c r="AH438" i="1"/>
  <c r="AJ438" i="1"/>
  <c r="AG440" i="1"/>
  <c r="AI440" i="1"/>
  <c r="AF442" i="1"/>
  <c r="AH442" i="1"/>
  <c r="AJ442" i="1"/>
  <c r="AG444" i="1"/>
  <c r="AI444" i="1"/>
  <c r="AF446" i="1"/>
  <c r="AH446" i="1"/>
  <c r="AJ446" i="1"/>
  <c r="AG448" i="1"/>
  <c r="AI448" i="1"/>
  <c r="AF450" i="1"/>
  <c r="AH450" i="1"/>
  <c r="AJ450" i="1"/>
  <c r="AG452" i="1"/>
  <c r="AI452" i="1"/>
  <c r="AF454" i="1"/>
  <c r="AH454" i="1"/>
  <c r="AJ454" i="1"/>
  <c r="AG456" i="1"/>
  <c r="AI456" i="1"/>
  <c r="AF458" i="1"/>
  <c r="AH458" i="1"/>
  <c r="AJ458" i="1"/>
  <c r="AG460" i="1"/>
  <c r="AI460" i="1"/>
  <c r="AF462" i="1"/>
  <c r="AH462" i="1"/>
  <c r="AJ462" i="1"/>
  <c r="AG464" i="1"/>
  <c r="AI464" i="1"/>
  <c r="AF466" i="1"/>
  <c r="AH466" i="1"/>
  <c r="AJ466" i="1"/>
  <c r="AG468" i="1"/>
  <c r="AI468" i="1"/>
  <c r="AF470" i="1"/>
  <c r="AH470" i="1"/>
  <c r="AJ470" i="1"/>
  <c r="AG472" i="1"/>
  <c r="AI472" i="1"/>
  <c r="AF474" i="1"/>
  <c r="AH474" i="1"/>
  <c r="AJ474" i="1"/>
  <c r="AG476" i="1"/>
  <c r="AI476" i="1"/>
  <c r="AF478" i="1"/>
  <c r="AH478" i="1"/>
  <c r="AJ478" i="1"/>
  <c r="AG480" i="1"/>
  <c r="AI480" i="1"/>
  <c r="AF482" i="1"/>
  <c r="AH482" i="1"/>
  <c r="AJ482" i="1"/>
  <c r="AG484" i="1"/>
  <c r="AI484" i="1"/>
  <c r="AF486" i="1"/>
  <c r="AH486" i="1"/>
  <c r="AJ486" i="1"/>
  <c r="AG488" i="1"/>
  <c r="AI488" i="1"/>
  <c r="AF490" i="1"/>
  <c r="AH490" i="1"/>
  <c r="AJ490" i="1"/>
  <c r="AG492" i="1"/>
  <c r="AI492" i="1"/>
  <c r="AF494" i="1"/>
  <c r="AH494" i="1"/>
  <c r="AJ494" i="1"/>
  <c r="AG496" i="1"/>
  <c r="AI496" i="1"/>
  <c r="AF498" i="1"/>
  <c r="AH498" i="1"/>
  <c r="AJ498" i="1"/>
  <c r="AG500" i="1"/>
  <c r="AI500" i="1"/>
  <c r="AF502" i="1"/>
  <c r="AH502" i="1"/>
  <c r="AJ502" i="1"/>
  <c r="AG504" i="1"/>
  <c r="AI504" i="1"/>
  <c r="AF506" i="1"/>
  <c r="AH506" i="1"/>
  <c r="AJ506" i="1"/>
  <c r="AG508" i="1"/>
  <c r="AI508" i="1"/>
  <c r="AF510" i="1"/>
  <c r="AH510" i="1"/>
  <c r="AJ510" i="1"/>
  <c r="AG512" i="1"/>
  <c r="AI512" i="1"/>
  <c r="AF514" i="1"/>
  <c r="AH514" i="1"/>
  <c r="AJ514" i="1"/>
  <c r="AG516" i="1"/>
  <c r="AI516" i="1"/>
  <c r="AF518" i="1"/>
  <c r="AH518" i="1"/>
  <c r="AJ518" i="1"/>
  <c r="AG520" i="1"/>
  <c r="AI520" i="1"/>
  <c r="AF522" i="1"/>
  <c r="AH522" i="1"/>
  <c r="AJ522" i="1"/>
  <c r="AG524" i="1"/>
  <c r="AI524" i="1"/>
  <c r="AF526" i="1"/>
  <c r="AH526" i="1"/>
  <c r="AJ526" i="1"/>
  <c r="AG528" i="1"/>
  <c r="AI528" i="1"/>
  <c r="AF530" i="1"/>
  <c r="AH530" i="1"/>
  <c r="AJ530" i="1"/>
  <c r="AG532" i="1"/>
  <c r="AI532" i="1"/>
  <c r="AF534" i="1"/>
  <c r="AH534" i="1"/>
  <c r="AJ534" i="1"/>
  <c r="AG536" i="1"/>
  <c r="AI536" i="1"/>
  <c r="AF538" i="1"/>
  <c r="AH538" i="1"/>
  <c r="AJ538" i="1"/>
  <c r="AG540" i="1"/>
  <c r="AI540" i="1"/>
  <c r="AF542" i="1"/>
  <c r="AH542" i="1"/>
  <c r="AJ542" i="1"/>
  <c r="AG544" i="1"/>
  <c r="AI544" i="1"/>
  <c r="AF546" i="1"/>
  <c r="AH546" i="1"/>
  <c r="AJ546" i="1"/>
  <c r="AG548" i="1"/>
  <c r="AI548" i="1"/>
  <c r="AF550" i="1"/>
  <c r="AH550" i="1"/>
  <c r="AJ550" i="1"/>
  <c r="AG552" i="1"/>
  <c r="AI552" i="1"/>
  <c r="AF554" i="1"/>
  <c r="AH554" i="1"/>
  <c r="AJ554" i="1"/>
  <c r="AG556" i="1"/>
  <c r="AI556" i="1"/>
  <c r="AF558" i="1"/>
  <c r="AH558" i="1"/>
  <c r="AJ558" i="1"/>
  <c r="AG560" i="1"/>
  <c r="AI560" i="1"/>
  <c r="AF562" i="1"/>
  <c r="AH562" i="1"/>
  <c r="AJ562" i="1"/>
  <c r="AG564" i="1"/>
  <c r="AI564" i="1"/>
  <c r="AE335" i="1"/>
  <c r="AI506" i="1"/>
  <c r="AJ336" i="1"/>
  <c r="AJ340" i="1"/>
  <c r="AI342" i="1"/>
  <c r="AJ344" i="1"/>
  <c r="AI346" i="1"/>
  <c r="AH348" i="1"/>
  <c r="AJ352" i="1"/>
  <c r="AF356" i="1"/>
  <c r="AH360" i="1"/>
  <c r="AH336" i="1"/>
  <c r="AI338" i="1"/>
  <c r="AH340" i="1"/>
  <c r="AE343" i="1"/>
  <c r="AF348" i="1"/>
  <c r="AF352" i="1"/>
  <c r="AG354" i="1"/>
  <c r="AE339" i="1"/>
  <c r="AF344" i="1"/>
  <c r="AE347" i="1"/>
  <c r="AJ348" i="1"/>
  <c r="AE351" i="1"/>
  <c r="AE355" i="1"/>
  <c r="AJ356" i="1"/>
  <c r="AF360" i="1"/>
  <c r="AG350" i="1"/>
  <c r="AH352" i="1"/>
  <c r="AI354" i="1"/>
  <c r="AE359" i="1"/>
  <c r="AF336" i="1"/>
  <c r="AG338" i="1"/>
  <c r="AF340" i="1"/>
  <c r="AG342" i="1"/>
  <c r="AH344" i="1"/>
  <c r="AG346" i="1"/>
  <c r="AI350" i="1"/>
  <c r="AH356" i="1"/>
  <c r="AG358" i="1"/>
  <c r="AI358" i="1"/>
  <c r="AJ360" i="1"/>
  <c r="AH364" i="1"/>
  <c r="AF372" i="1"/>
  <c r="AJ380" i="1"/>
  <c r="AG382" i="1"/>
  <c r="AI386" i="1"/>
  <c r="AJ388" i="1"/>
  <c r="AE391" i="1"/>
  <c r="AH392" i="1"/>
  <c r="AG394" i="1"/>
  <c r="AH396" i="1"/>
  <c r="AE399" i="1"/>
  <c r="AH400" i="1"/>
  <c r="AI402" i="1"/>
  <c r="AF404" i="1"/>
  <c r="AG406" i="1"/>
  <c r="AJ408" i="1"/>
  <c r="AE411" i="1"/>
  <c r="AH412" i="1"/>
  <c r="AG414" i="1"/>
  <c r="AJ416" i="1"/>
  <c r="AG418" i="1"/>
  <c r="AF420" i="1"/>
  <c r="AI422" i="1"/>
  <c r="AJ424" i="1"/>
  <c r="AI426" i="1"/>
  <c r="AH428" i="1"/>
  <c r="AH432" i="1"/>
  <c r="AG434" i="1"/>
  <c r="AH436" i="1"/>
  <c r="AG438" i="1"/>
  <c r="AG442" i="1"/>
  <c r="AJ444" i="1"/>
  <c r="AF456" i="1"/>
  <c r="AF476" i="1"/>
  <c r="AI366" i="1"/>
  <c r="AH368" i="1"/>
  <c r="AH372" i="1"/>
  <c r="AH376" i="1"/>
  <c r="AH380" i="1"/>
  <c r="AI382" i="1"/>
  <c r="AG386" i="1"/>
  <c r="AF388" i="1"/>
  <c r="AI390" i="1"/>
  <c r="AF392" i="1"/>
  <c r="AI394" i="1"/>
  <c r="AF396" i="1"/>
  <c r="AG398" i="1"/>
  <c r="AF400" i="1"/>
  <c r="AG402" i="1"/>
  <c r="AH404" i="1"/>
  <c r="AI406" i="1"/>
  <c r="AH408" i="1"/>
  <c r="AG410" i="1"/>
  <c r="AF412" i="1"/>
  <c r="AE415" i="1"/>
  <c r="AF416" i="1"/>
  <c r="AE419" i="1"/>
  <c r="AJ420" i="1"/>
  <c r="AE423" i="1"/>
  <c r="AF424" i="1"/>
  <c r="AE427" i="1"/>
  <c r="AJ428" i="1"/>
  <c r="AJ432" i="1"/>
  <c r="AI434" i="1"/>
  <c r="AJ436" i="1"/>
  <c r="AI438" i="1"/>
  <c r="AF440" i="1"/>
  <c r="AJ440" i="1"/>
  <c r="AE443" i="1"/>
  <c r="AH444" i="1"/>
  <c r="AG446" i="1"/>
  <c r="AE447" i="1"/>
  <c r="AF448" i="1"/>
  <c r="AJ448" i="1"/>
  <c r="AI450" i="1"/>
  <c r="AH452" i="1"/>
  <c r="AG454" i="1"/>
  <c r="AE455" i="1"/>
  <c r="AJ456" i="1"/>
  <c r="AG458" i="1"/>
  <c r="AE459" i="1"/>
  <c r="AH460" i="1"/>
  <c r="AI462" i="1"/>
  <c r="AF464" i="1"/>
  <c r="AJ464" i="1"/>
  <c r="AG466" i="1"/>
  <c r="AE467" i="1"/>
  <c r="AH468" i="1"/>
  <c r="AI470" i="1"/>
  <c r="AF472" i="1"/>
  <c r="AJ472" i="1"/>
  <c r="AG474" i="1"/>
  <c r="AE475" i="1"/>
  <c r="AH476" i="1"/>
  <c r="AI478" i="1"/>
  <c r="AF480" i="1"/>
  <c r="AH480" i="1"/>
  <c r="AI482" i="1"/>
  <c r="AH484" i="1"/>
  <c r="AG486" i="1"/>
  <c r="AE487" i="1"/>
  <c r="AH488" i="1"/>
  <c r="AG490" i="1"/>
  <c r="AE491" i="1"/>
  <c r="AF492" i="1"/>
  <c r="AJ492" i="1"/>
  <c r="AI494" i="1"/>
  <c r="AF496" i="1"/>
  <c r="AJ496" i="1"/>
  <c r="AG498" i="1"/>
  <c r="AE499" i="1"/>
  <c r="AH500" i="1"/>
  <c r="AI502" i="1"/>
  <c r="AH504" i="1"/>
  <c r="AF364" i="1"/>
  <c r="AG366" i="1"/>
  <c r="AE371" i="1"/>
  <c r="AJ372" i="1"/>
  <c r="AE375" i="1"/>
  <c r="AJ376" i="1"/>
  <c r="AG378" i="1"/>
  <c r="AF380" i="1"/>
  <c r="AE383" i="1"/>
  <c r="AH384" i="1"/>
  <c r="AE387" i="1"/>
  <c r="AH388" i="1"/>
  <c r="AG390" i="1"/>
  <c r="AJ392" i="1"/>
  <c r="AE395" i="1"/>
  <c r="AJ396" i="1"/>
  <c r="AI398" i="1"/>
  <c r="AJ400" i="1"/>
  <c r="AE403" i="1"/>
  <c r="AJ404" i="1"/>
  <c r="AE407" i="1"/>
  <c r="AF408" i="1"/>
  <c r="AI410" i="1"/>
  <c r="AJ412" i="1"/>
  <c r="AI414" i="1"/>
  <c r="AH416" i="1"/>
  <c r="AI418" i="1"/>
  <c r="AH420" i="1"/>
  <c r="AG422" i="1"/>
  <c r="AH424" i="1"/>
  <c r="AG426" i="1"/>
  <c r="AF428" i="1"/>
  <c r="AE431" i="1"/>
  <c r="AF432" i="1"/>
  <c r="AE435" i="1"/>
  <c r="AF436" i="1"/>
  <c r="AE439" i="1"/>
  <c r="AH440" i="1"/>
  <c r="AI442" i="1"/>
  <c r="AF444" i="1"/>
  <c r="AI446" i="1"/>
  <c r="AH448" i="1"/>
  <c r="AG450" i="1"/>
  <c r="AE451" i="1"/>
  <c r="AF452" i="1"/>
  <c r="AJ452" i="1"/>
  <c r="AI454" i="1"/>
  <c r="AH456" i="1"/>
  <c r="AI458" i="1"/>
  <c r="AF460" i="1"/>
  <c r="AJ460" i="1"/>
  <c r="AG462" i="1"/>
  <c r="AE463" i="1"/>
  <c r="AH464" i="1"/>
  <c r="AI466" i="1"/>
  <c r="AF468" i="1"/>
  <c r="AJ468" i="1"/>
  <c r="AG470" i="1"/>
  <c r="AE471" i="1"/>
  <c r="AH472" i="1"/>
  <c r="AI474" i="1"/>
  <c r="AJ476" i="1"/>
  <c r="AG478" i="1"/>
  <c r="AE479" i="1"/>
  <c r="AJ480" i="1"/>
  <c r="AG482" i="1"/>
  <c r="AE483" i="1"/>
  <c r="AF484" i="1"/>
  <c r="AJ484" i="1"/>
  <c r="AI486" i="1"/>
  <c r="AF488" i="1"/>
  <c r="AJ488" i="1"/>
  <c r="AI490" i="1"/>
  <c r="AH492" i="1"/>
  <c r="AG494" i="1"/>
  <c r="AE495" i="1"/>
  <c r="AH496" i="1"/>
  <c r="AI498" i="1"/>
  <c r="AF500" i="1"/>
  <c r="AJ500" i="1"/>
  <c r="AG502" i="1"/>
  <c r="AE503" i="1"/>
  <c r="AF504" i="1"/>
  <c r="AJ504" i="1"/>
  <c r="AG506" i="1"/>
  <c r="AG362" i="1"/>
  <c r="AE367" i="1"/>
  <c r="AJ368" i="1"/>
  <c r="AI370" i="1"/>
  <c r="AE379" i="1"/>
  <c r="AF384" i="1"/>
  <c r="AG430" i="1"/>
  <c r="AI362" i="1"/>
  <c r="AF368" i="1"/>
  <c r="AG374" i="1"/>
  <c r="AF376" i="1"/>
  <c r="AI378" i="1"/>
  <c r="AJ384" i="1"/>
  <c r="AE363" i="1"/>
  <c r="AJ364" i="1"/>
  <c r="AG370" i="1"/>
  <c r="AI374" i="1"/>
  <c r="AI430" i="1"/>
  <c r="AE507" i="1"/>
  <c r="AH508" i="1"/>
  <c r="AG510" i="1"/>
  <c r="AI510" i="1"/>
  <c r="AE511" i="1"/>
  <c r="AF512" i="1"/>
  <c r="AH512" i="1"/>
  <c r="AJ512" i="1"/>
  <c r="AG514" i="1"/>
  <c r="AI514" i="1"/>
  <c r="AE515" i="1"/>
  <c r="AF516" i="1"/>
  <c r="AH516" i="1"/>
  <c r="AJ516" i="1"/>
  <c r="AG518" i="1"/>
  <c r="AI518" i="1"/>
  <c r="AE519" i="1"/>
  <c r="AF520" i="1"/>
  <c r="AH520" i="1"/>
  <c r="AJ520" i="1"/>
  <c r="AG522" i="1"/>
  <c r="AI522" i="1"/>
  <c r="AE523" i="1"/>
  <c r="AF524" i="1"/>
  <c r="AH524" i="1"/>
  <c r="AJ524" i="1"/>
  <c r="AG526" i="1"/>
  <c r="AI526" i="1"/>
  <c r="AE527" i="1"/>
  <c r="AF528" i="1"/>
  <c r="AH528" i="1"/>
  <c r="AJ528" i="1"/>
  <c r="AG530" i="1"/>
  <c r="AI530" i="1"/>
  <c r="AE531" i="1"/>
  <c r="AF532" i="1"/>
  <c r="AH532" i="1"/>
  <c r="AJ532" i="1"/>
  <c r="AG534" i="1"/>
  <c r="AI534" i="1"/>
  <c r="AF536" i="1"/>
  <c r="AH536" i="1"/>
  <c r="AJ536" i="1"/>
  <c r="AG538" i="1"/>
  <c r="AI538" i="1"/>
  <c r="AE539" i="1"/>
  <c r="AF540" i="1"/>
  <c r="AH540" i="1"/>
  <c r="AJ540" i="1"/>
  <c r="AG542" i="1"/>
  <c r="AI542" i="1"/>
  <c r="AE543" i="1"/>
  <c r="AF544" i="1"/>
  <c r="AH544" i="1"/>
  <c r="AJ544" i="1"/>
  <c r="AG546" i="1"/>
  <c r="AI546" i="1"/>
  <c r="AE547" i="1"/>
  <c r="AF548" i="1"/>
  <c r="AH548" i="1"/>
  <c r="AJ548" i="1"/>
  <c r="AG550" i="1"/>
  <c r="AI550" i="1"/>
  <c r="AE551" i="1"/>
  <c r="AF552" i="1"/>
  <c r="AH552" i="1"/>
  <c r="AJ552" i="1"/>
  <c r="AG554" i="1"/>
  <c r="AI554" i="1"/>
  <c r="AE555" i="1"/>
  <c r="AF556" i="1"/>
  <c r="AH556" i="1"/>
  <c r="AJ556" i="1"/>
  <c r="AG558" i="1"/>
  <c r="AI558" i="1"/>
  <c r="AE559" i="1"/>
  <c r="AF560" i="1"/>
  <c r="AH560" i="1"/>
  <c r="AJ560" i="1"/>
  <c r="AG562" i="1"/>
  <c r="AI562" i="1"/>
  <c r="AE563" i="1"/>
  <c r="AF564" i="1"/>
  <c r="AH564" i="1"/>
  <c r="AJ564" i="1"/>
  <c r="AJ508" i="1"/>
  <c r="AF508" i="1"/>
  <c r="AE535" i="1"/>
  <c r="AE561" i="1"/>
  <c r="AE3" i="1"/>
  <c r="AH4" i="1"/>
  <c r="AI6" i="1"/>
  <c r="AF8" i="1"/>
  <c r="AI10" i="1"/>
  <c r="AF12" i="1"/>
  <c r="AI14" i="1"/>
  <c r="AF16" i="1"/>
  <c r="AG18" i="1"/>
  <c r="AF20" i="1"/>
  <c r="AG22" i="1"/>
  <c r="AJ24" i="1"/>
  <c r="AG26" i="1"/>
  <c r="AJ28" i="1"/>
  <c r="AG30" i="1"/>
  <c r="AF32" i="1"/>
  <c r="AI34" i="1"/>
  <c r="AH36" i="1"/>
  <c r="AE39" i="1"/>
  <c r="AJ40" i="1"/>
  <c r="AG42" i="1"/>
  <c r="AF44" i="1"/>
  <c r="AI46" i="1"/>
  <c r="AJ48" i="1"/>
  <c r="AG50" i="1"/>
  <c r="AJ52" i="1"/>
  <c r="AI54" i="1"/>
  <c r="AF56" i="1"/>
  <c r="AJ56" i="1"/>
  <c r="AI58" i="1"/>
  <c r="AF60" i="1"/>
  <c r="AJ60" i="1"/>
  <c r="AG62" i="1"/>
  <c r="AE63" i="1"/>
  <c r="AJ64" i="1"/>
  <c r="AG66" i="1"/>
  <c r="AI66" i="1"/>
  <c r="AF68" i="1"/>
  <c r="AJ68" i="1"/>
  <c r="AG70" i="1"/>
  <c r="AI70" i="1"/>
  <c r="AH72" i="1"/>
  <c r="AG74" i="1"/>
  <c r="AE75" i="1"/>
  <c r="AF76" i="1"/>
  <c r="AJ76" i="1"/>
  <c r="AG78" i="1"/>
  <c r="AI78" i="1"/>
  <c r="AF80" i="1"/>
  <c r="AJ80" i="1"/>
  <c r="AG82" i="1"/>
  <c r="AI82" i="1"/>
  <c r="AF84" i="1"/>
  <c r="AJ84" i="1"/>
  <c r="AG86" i="1"/>
  <c r="AE87" i="1"/>
  <c r="AF88" i="1"/>
  <c r="AJ88" i="1"/>
  <c r="AG90" i="1"/>
  <c r="AE91" i="1"/>
  <c r="AF92" i="1"/>
  <c r="AJ92" i="1"/>
  <c r="AG94" i="1"/>
  <c r="AE95" i="1"/>
  <c r="AF96" i="1"/>
  <c r="AJ96" i="1"/>
  <c r="AG98" i="1"/>
  <c r="AI98" i="1"/>
  <c r="AF100" i="1"/>
  <c r="AJ100" i="1"/>
  <c r="AG102" i="1"/>
  <c r="AI102" i="1"/>
  <c r="AF104" i="1"/>
  <c r="AJ104" i="1"/>
  <c r="AG106" i="1"/>
  <c r="AI106" i="1"/>
  <c r="AF108" i="1"/>
  <c r="AJ108" i="1"/>
  <c r="AG110" i="1"/>
  <c r="AE111" i="1"/>
  <c r="AF112" i="1"/>
  <c r="AJ112" i="1"/>
  <c r="AG114" i="1"/>
  <c r="AI114" i="1"/>
  <c r="AF116" i="1"/>
  <c r="AJ116" i="1"/>
  <c r="AG118" i="1"/>
  <c r="AI118" i="1"/>
  <c r="AH120" i="1"/>
  <c r="AG122" i="1"/>
  <c r="AI122" i="1"/>
  <c r="AH124" i="1"/>
  <c r="AG126" i="1"/>
  <c r="AE127" i="1"/>
  <c r="AH128" i="1"/>
  <c r="AI129" i="1"/>
  <c r="AG3" i="1"/>
  <c r="AI3" i="1"/>
  <c r="AE4" i="1"/>
  <c r="AF5" i="1"/>
  <c r="AH5" i="1"/>
  <c r="AJ5" i="1"/>
  <c r="AG7" i="1"/>
  <c r="AI7" i="1"/>
  <c r="AE8" i="1"/>
  <c r="AF9" i="1"/>
  <c r="AH9" i="1"/>
  <c r="AJ9" i="1"/>
  <c r="AG11" i="1"/>
  <c r="AI11" i="1"/>
  <c r="AE12" i="1"/>
  <c r="AF13" i="1"/>
  <c r="AH13" i="1"/>
  <c r="AJ13" i="1"/>
  <c r="AG15" i="1"/>
  <c r="AI15" i="1"/>
  <c r="AE16" i="1"/>
  <c r="AF17" i="1"/>
  <c r="AH17" i="1"/>
  <c r="AJ17" i="1"/>
  <c r="AG19" i="1"/>
  <c r="AI19" i="1"/>
  <c r="AE20" i="1"/>
  <c r="AF21" i="1"/>
  <c r="AH21" i="1"/>
  <c r="AJ21" i="1"/>
  <c r="AG23" i="1"/>
  <c r="AI23" i="1"/>
  <c r="AE24" i="1"/>
  <c r="AF25" i="1"/>
  <c r="AH25" i="1"/>
  <c r="AJ25" i="1"/>
  <c r="AG27" i="1"/>
  <c r="AI27" i="1"/>
  <c r="AE28" i="1"/>
  <c r="AF29" i="1"/>
  <c r="AH29" i="1"/>
  <c r="AJ29" i="1"/>
  <c r="AG31" i="1"/>
  <c r="AI31" i="1"/>
  <c r="AE32" i="1"/>
  <c r="AF33" i="1"/>
  <c r="AH33" i="1"/>
  <c r="AJ33" i="1"/>
  <c r="AG35" i="1"/>
  <c r="AI35" i="1"/>
  <c r="AE36" i="1"/>
  <c r="AF37" i="1"/>
  <c r="AH37" i="1"/>
  <c r="AJ37" i="1"/>
  <c r="AG39" i="1"/>
  <c r="AI39" i="1"/>
  <c r="AE40" i="1"/>
  <c r="AF41" i="1"/>
  <c r="AH41" i="1"/>
  <c r="AJ41" i="1"/>
  <c r="AG43" i="1"/>
  <c r="AI43" i="1"/>
  <c r="AE44" i="1"/>
  <c r="AF45" i="1"/>
  <c r="AH45" i="1"/>
  <c r="AJ45" i="1"/>
  <c r="AG47" i="1"/>
  <c r="AI47" i="1"/>
  <c r="AE48" i="1"/>
  <c r="AF49" i="1"/>
  <c r="AH49" i="1"/>
  <c r="AJ49" i="1"/>
  <c r="AG51" i="1"/>
  <c r="AI51" i="1"/>
  <c r="AE52" i="1"/>
  <c r="AF53" i="1"/>
  <c r="AH53" i="1"/>
  <c r="AJ53" i="1"/>
  <c r="AG55" i="1"/>
  <c r="AI55" i="1"/>
  <c r="AE56" i="1"/>
  <c r="AF57" i="1"/>
  <c r="AH57" i="1"/>
  <c r="AJ57" i="1"/>
  <c r="AG59" i="1"/>
  <c r="AI59" i="1"/>
  <c r="AE60" i="1"/>
  <c r="AF61" i="1"/>
  <c r="AH61" i="1"/>
  <c r="AJ61" i="1"/>
  <c r="AG63" i="1"/>
  <c r="AI63" i="1"/>
  <c r="AE64" i="1"/>
  <c r="AF65" i="1"/>
  <c r="AH65" i="1"/>
  <c r="AJ65" i="1"/>
  <c r="AG67" i="1"/>
  <c r="AI67" i="1"/>
  <c r="AE68" i="1"/>
  <c r="AF69" i="1"/>
  <c r="AH69" i="1"/>
  <c r="AJ69" i="1"/>
  <c r="AG71" i="1"/>
  <c r="AI71" i="1"/>
  <c r="AE72" i="1"/>
  <c r="AF73" i="1"/>
  <c r="AH73" i="1"/>
  <c r="AJ73" i="1"/>
  <c r="AG75" i="1"/>
  <c r="AI75" i="1"/>
  <c r="AE76" i="1"/>
  <c r="AF77" i="1"/>
  <c r="AH77" i="1"/>
  <c r="AJ77" i="1"/>
  <c r="AG79" i="1"/>
  <c r="AI79" i="1"/>
  <c r="AE80" i="1"/>
  <c r="AF81" i="1"/>
  <c r="AH81" i="1"/>
  <c r="AJ81" i="1"/>
  <c r="AG83" i="1"/>
  <c r="AI83" i="1"/>
  <c r="AE84" i="1"/>
  <c r="AF85" i="1"/>
  <c r="AH85" i="1"/>
  <c r="AJ85" i="1"/>
  <c r="AG87" i="1"/>
  <c r="AI87" i="1"/>
  <c r="AE88" i="1"/>
  <c r="AF89" i="1"/>
  <c r="AH89" i="1"/>
  <c r="AJ89" i="1"/>
  <c r="AG91" i="1"/>
  <c r="AI91" i="1"/>
  <c r="AE92" i="1"/>
  <c r="AF93" i="1"/>
  <c r="AH93" i="1"/>
  <c r="AJ93" i="1"/>
  <c r="AG95" i="1"/>
  <c r="AI95" i="1"/>
  <c r="AE96" i="1"/>
  <c r="AF97" i="1"/>
  <c r="AH97" i="1"/>
  <c r="AJ97" i="1"/>
  <c r="AG99" i="1"/>
  <c r="AI99" i="1"/>
  <c r="AE100" i="1"/>
  <c r="AF101" i="1"/>
  <c r="AH101" i="1"/>
  <c r="AJ101" i="1"/>
  <c r="AG103" i="1"/>
  <c r="AI103" i="1"/>
  <c r="AE104" i="1"/>
  <c r="AF105" i="1"/>
  <c r="AH105" i="1"/>
  <c r="AJ105" i="1"/>
  <c r="AG107" i="1"/>
  <c r="AI107" i="1"/>
  <c r="AE108" i="1"/>
  <c r="AF109" i="1"/>
  <c r="AH109" i="1"/>
  <c r="AJ109" i="1"/>
  <c r="AG111" i="1"/>
  <c r="AI111" i="1"/>
  <c r="AE112" i="1"/>
  <c r="AF113" i="1"/>
  <c r="AH113" i="1"/>
  <c r="AJ113" i="1"/>
  <c r="AG115" i="1"/>
  <c r="AI115" i="1"/>
  <c r="AE116" i="1"/>
  <c r="AF117" i="1"/>
  <c r="AH117" i="1"/>
  <c r="AJ117" i="1"/>
  <c r="AG119" i="1"/>
  <c r="AI119" i="1"/>
  <c r="AE120" i="1"/>
  <c r="AF121" i="1"/>
  <c r="AH121" i="1"/>
  <c r="AJ121" i="1"/>
  <c r="AG123" i="1"/>
  <c r="AI123" i="1"/>
  <c r="AE124" i="1"/>
  <c r="AF125" i="1"/>
  <c r="AH125" i="1"/>
  <c r="AJ125" i="1"/>
  <c r="AG127" i="1"/>
  <c r="AI127" i="1"/>
  <c r="AE128" i="1"/>
  <c r="AG130" i="1"/>
  <c r="AI130" i="1"/>
  <c r="AG133" i="1"/>
  <c r="AI133" i="1"/>
  <c r="AE134" i="1"/>
  <c r="AF135" i="1"/>
  <c r="AH135" i="1"/>
  <c r="AJ135" i="1"/>
  <c r="AG137" i="1"/>
  <c r="AI137" i="1"/>
  <c r="AF138" i="1"/>
  <c r="AH138" i="1"/>
  <c r="AJ138" i="1"/>
  <c r="AE139" i="1"/>
  <c r="AF140" i="1"/>
  <c r="AH140" i="1"/>
  <c r="AJ140" i="1"/>
  <c r="AG141" i="1"/>
  <c r="AH2" i="1"/>
  <c r="AE5" i="1"/>
  <c r="AJ6" i="1"/>
  <c r="AE9" i="1"/>
  <c r="AF10" i="1"/>
  <c r="AE13" i="1"/>
  <c r="AH14" i="1"/>
  <c r="AI16" i="1"/>
  <c r="AF18" i="1"/>
  <c r="AJ18" i="1"/>
  <c r="AI20" i="1"/>
  <c r="AH22" i="1"/>
  <c r="AG24" i="1"/>
  <c r="AE25" i="1"/>
  <c r="AJ26" i="1"/>
  <c r="AI28" i="1"/>
  <c r="AF30" i="1"/>
  <c r="AJ30" i="1"/>
  <c r="AI32" i="1"/>
  <c r="AF34" i="1"/>
  <c r="AJ34" i="1"/>
  <c r="AI36" i="1"/>
  <c r="AH38" i="1"/>
  <c r="AI40" i="1"/>
  <c r="AF42" i="1"/>
  <c r="AJ42" i="1"/>
  <c r="AG44" i="1"/>
  <c r="AE45" i="1"/>
  <c r="AH46" i="1"/>
  <c r="AG48" i="1"/>
  <c r="AE49" i="1"/>
  <c r="AH50" i="1"/>
  <c r="AI52" i="1"/>
  <c r="AF54" i="1"/>
  <c r="AJ54" i="1"/>
  <c r="AG56" i="1"/>
  <c r="AE57" i="1"/>
  <c r="AF58" i="1"/>
  <c r="AH58" i="1"/>
  <c r="AI60" i="1"/>
  <c r="AF62" i="1"/>
  <c r="AJ62" i="1"/>
  <c r="AG64" i="1"/>
  <c r="AE65" i="1"/>
  <c r="AH66" i="1"/>
  <c r="AG68" i="1"/>
  <c r="AE69" i="1"/>
  <c r="AH70" i="1"/>
  <c r="AI72" i="1"/>
  <c r="AF74" i="1"/>
  <c r="AJ74" i="1"/>
  <c r="AI76" i="1"/>
  <c r="AF78" i="1"/>
  <c r="AJ78" i="1"/>
  <c r="AG80" i="1"/>
  <c r="AE81" i="1"/>
  <c r="AF82" i="1"/>
  <c r="AH82" i="1"/>
  <c r="AI84" i="1"/>
  <c r="AF86" i="1"/>
  <c r="AJ86" i="1"/>
  <c r="AI88" i="1"/>
  <c r="AF90" i="1"/>
  <c r="AJ90" i="1"/>
  <c r="AI92" i="1"/>
  <c r="AF94" i="1"/>
  <c r="AJ94" i="1"/>
  <c r="AI96" i="1"/>
  <c r="AF98" i="1"/>
  <c r="AJ98" i="1"/>
  <c r="AI100" i="1"/>
  <c r="AH102" i="1"/>
  <c r="AG104" i="1"/>
  <c r="AE105" i="1"/>
  <c r="AF106" i="1"/>
  <c r="AJ106" i="1"/>
  <c r="AG108" i="1"/>
  <c r="AE109" i="1"/>
  <c r="AH110" i="1"/>
  <c r="AI112" i="1"/>
  <c r="AJ114" i="1"/>
  <c r="AG116" i="1"/>
  <c r="AE117" i="1"/>
  <c r="AF118" i="1"/>
  <c r="AH118" i="1"/>
  <c r="AJ118" i="1"/>
  <c r="AG120" i="1"/>
  <c r="AI120" i="1"/>
  <c r="AE121" i="1"/>
  <c r="AF122" i="1"/>
  <c r="AH122" i="1"/>
  <c r="AJ122" i="1"/>
  <c r="AG124" i="1"/>
  <c r="AI124" i="1"/>
  <c r="AE125" i="1"/>
  <c r="AF126" i="1"/>
  <c r="AH126" i="1"/>
  <c r="AJ126" i="1"/>
  <c r="AG128" i="1"/>
  <c r="AI128" i="1"/>
  <c r="AF129" i="1"/>
  <c r="AH129" i="1"/>
  <c r="AJ129" i="1"/>
  <c r="AF131" i="1"/>
  <c r="AH131" i="1"/>
  <c r="AJ131" i="1"/>
  <c r="AF132" i="1"/>
  <c r="AH132" i="1"/>
  <c r="AJ132" i="1"/>
  <c r="AF2" i="1"/>
  <c r="AG4" i="1"/>
  <c r="AF6" i="1"/>
  <c r="AG8" i="1"/>
  <c r="AH10" i="1"/>
  <c r="AI12" i="1"/>
  <c r="AJ14" i="1"/>
  <c r="AG16" i="1"/>
  <c r="AE17" i="1"/>
  <c r="AH18" i="1"/>
  <c r="AG20" i="1"/>
  <c r="AE21" i="1"/>
  <c r="AF22" i="1"/>
  <c r="AJ22" i="1"/>
  <c r="AI24" i="1"/>
  <c r="AF26" i="1"/>
  <c r="AH26" i="1"/>
  <c r="AG28" i="1"/>
  <c r="AE29" i="1"/>
  <c r="AH30" i="1"/>
  <c r="AG32" i="1"/>
  <c r="AE33" i="1"/>
  <c r="AH34" i="1"/>
  <c r="AG36" i="1"/>
  <c r="AE37" i="1"/>
  <c r="AF38" i="1"/>
  <c r="AJ38" i="1"/>
  <c r="AG40" i="1"/>
  <c r="AE41" i="1"/>
  <c r="AH42" i="1"/>
  <c r="AI44" i="1"/>
  <c r="AJ46" i="1"/>
  <c r="AI48" i="1"/>
  <c r="AF50" i="1"/>
  <c r="AJ50" i="1"/>
  <c r="AG52" i="1"/>
  <c r="AE53" i="1"/>
  <c r="AH54" i="1"/>
  <c r="AI56" i="1"/>
  <c r="AJ58" i="1"/>
  <c r="AG60" i="1"/>
  <c r="AE61" i="1"/>
  <c r="AH62" i="1"/>
  <c r="AI64" i="1"/>
  <c r="AF66" i="1"/>
  <c r="AJ66" i="1"/>
  <c r="AI68" i="1"/>
  <c r="AF70" i="1"/>
  <c r="AJ70" i="1"/>
  <c r="AG72" i="1"/>
  <c r="AE73" i="1"/>
  <c r="AH74" i="1"/>
  <c r="AG76" i="1"/>
  <c r="AE77" i="1"/>
  <c r="AH78" i="1"/>
  <c r="AI80" i="1"/>
  <c r="AJ82" i="1"/>
  <c r="AG84" i="1"/>
  <c r="AE85" i="1"/>
  <c r="AH86" i="1"/>
  <c r="AG88" i="1"/>
  <c r="AE89" i="1"/>
  <c r="AH90" i="1"/>
  <c r="AG92" i="1"/>
  <c r="AE93" i="1"/>
  <c r="AH94" i="1"/>
  <c r="AG96" i="1"/>
  <c r="AE97" i="1"/>
  <c r="AH98" i="1"/>
  <c r="AG100" i="1"/>
  <c r="AE101" i="1"/>
  <c r="AF102" i="1"/>
  <c r="AJ102" i="1"/>
  <c r="AI104" i="1"/>
  <c r="AH106" i="1"/>
  <c r="AI108" i="1"/>
  <c r="AF110" i="1"/>
  <c r="AJ110" i="1"/>
  <c r="AG112" i="1"/>
  <c r="AE113" i="1"/>
  <c r="AF114" i="1"/>
  <c r="AH114" i="1"/>
  <c r="AI116" i="1"/>
  <c r="AJ2" i="1"/>
  <c r="AI4" i="1"/>
  <c r="AH6" i="1"/>
  <c r="AI8" i="1"/>
  <c r="AJ10" i="1"/>
  <c r="AG12" i="1"/>
  <c r="AF3" i="1"/>
  <c r="AH3" i="1"/>
  <c r="AJ3" i="1"/>
  <c r="AG5" i="1"/>
  <c r="AI5" i="1"/>
  <c r="AE6" i="1"/>
  <c r="AF7" i="1"/>
  <c r="AH7" i="1"/>
  <c r="AJ7" i="1"/>
  <c r="AG9" i="1"/>
  <c r="AI9" i="1"/>
  <c r="AE10" i="1"/>
  <c r="AF11" i="1"/>
  <c r="AH11" i="1"/>
  <c r="AJ11" i="1"/>
  <c r="AG13" i="1"/>
  <c r="AI13" i="1"/>
  <c r="AE14" i="1"/>
  <c r="AF15" i="1"/>
  <c r="AH15" i="1"/>
  <c r="AJ15" i="1"/>
  <c r="AG17" i="1"/>
  <c r="AI17" i="1"/>
  <c r="AE18" i="1"/>
  <c r="AF19" i="1"/>
  <c r="AH19" i="1"/>
  <c r="AJ19" i="1"/>
  <c r="AG21" i="1"/>
  <c r="AI21" i="1"/>
  <c r="AE22" i="1"/>
  <c r="AF23" i="1"/>
  <c r="AH23" i="1"/>
  <c r="AJ23" i="1"/>
  <c r="AG25" i="1"/>
  <c r="AI25" i="1"/>
  <c r="AE26" i="1"/>
  <c r="AF27" i="1"/>
  <c r="AH27" i="1"/>
  <c r="AJ27" i="1"/>
  <c r="AG29" i="1"/>
  <c r="AI29" i="1"/>
  <c r="AE30" i="1"/>
  <c r="AF31" i="1"/>
  <c r="AH31" i="1"/>
  <c r="AJ31" i="1"/>
  <c r="AG33" i="1"/>
  <c r="AI33" i="1"/>
  <c r="AE34" i="1"/>
  <c r="AF35" i="1"/>
  <c r="AH35" i="1"/>
  <c r="AJ35" i="1"/>
  <c r="AG37" i="1"/>
  <c r="AI37" i="1"/>
  <c r="AE38" i="1"/>
  <c r="AF39" i="1"/>
  <c r="AH39" i="1"/>
  <c r="AJ39" i="1"/>
  <c r="AG41" i="1"/>
  <c r="AI41" i="1"/>
  <c r="AE42" i="1"/>
  <c r="AF43" i="1"/>
  <c r="AH43" i="1"/>
  <c r="AJ43" i="1"/>
  <c r="AG45" i="1"/>
  <c r="AI45" i="1"/>
  <c r="AE46" i="1"/>
  <c r="AF47" i="1"/>
  <c r="AH47" i="1"/>
  <c r="AJ47" i="1"/>
  <c r="AG49" i="1"/>
  <c r="AI49" i="1"/>
  <c r="AE50" i="1"/>
  <c r="AF51" i="1"/>
  <c r="AH51" i="1"/>
  <c r="AJ51" i="1"/>
  <c r="AG53" i="1"/>
  <c r="AI53" i="1"/>
  <c r="AE54" i="1"/>
  <c r="AF55" i="1"/>
  <c r="AH55" i="1"/>
  <c r="AJ55" i="1"/>
  <c r="AG57" i="1"/>
  <c r="AI57" i="1"/>
  <c r="AE58" i="1"/>
  <c r="AF59" i="1"/>
  <c r="AH59" i="1"/>
  <c r="AJ59" i="1"/>
  <c r="AG61" i="1"/>
  <c r="AI61" i="1"/>
  <c r="AE62" i="1"/>
  <c r="AF63" i="1"/>
  <c r="AH63" i="1"/>
  <c r="AJ63" i="1"/>
  <c r="AG65" i="1"/>
  <c r="AI65" i="1"/>
  <c r="AE66" i="1"/>
  <c r="AF67" i="1"/>
  <c r="AH67" i="1"/>
  <c r="AJ67" i="1"/>
  <c r="AG69" i="1"/>
  <c r="AI69" i="1"/>
  <c r="AE70" i="1"/>
  <c r="AF71" i="1"/>
  <c r="AH71" i="1"/>
  <c r="AJ71" i="1"/>
  <c r="AG73" i="1"/>
  <c r="AI73" i="1"/>
  <c r="AE74" i="1"/>
  <c r="AF75" i="1"/>
  <c r="AH75" i="1"/>
  <c r="AJ75" i="1"/>
  <c r="AG77" i="1"/>
  <c r="AI77" i="1"/>
  <c r="AE78" i="1"/>
  <c r="AF79" i="1"/>
  <c r="AH79" i="1"/>
  <c r="AJ79" i="1"/>
  <c r="AG81" i="1"/>
  <c r="AI81" i="1"/>
  <c r="AE82" i="1"/>
  <c r="AF83" i="1"/>
  <c r="AH83" i="1"/>
  <c r="AJ83" i="1"/>
  <c r="AG85" i="1"/>
  <c r="AI85" i="1"/>
  <c r="AE86" i="1"/>
  <c r="AF87" i="1"/>
  <c r="AH87" i="1"/>
  <c r="AJ87" i="1"/>
  <c r="AG89" i="1"/>
  <c r="AI89" i="1"/>
  <c r="AE90" i="1"/>
  <c r="AF91" i="1"/>
  <c r="AH91" i="1"/>
  <c r="AJ91" i="1"/>
  <c r="AG93" i="1"/>
  <c r="AI93" i="1"/>
  <c r="AE94" i="1"/>
  <c r="AF95" i="1"/>
  <c r="AH95" i="1"/>
  <c r="AJ95" i="1"/>
  <c r="AG97" i="1"/>
  <c r="AI97" i="1"/>
  <c r="AE98" i="1"/>
  <c r="AF99" i="1"/>
  <c r="AH99" i="1"/>
  <c r="AJ99" i="1"/>
  <c r="AG101" i="1"/>
  <c r="AI101" i="1"/>
  <c r="AE102" i="1"/>
  <c r="AF103" i="1"/>
  <c r="AH103" i="1"/>
  <c r="AJ103" i="1"/>
  <c r="AG105" i="1"/>
  <c r="AE337" i="1"/>
  <c r="AE341" i="1"/>
  <c r="AE345" i="1"/>
  <c r="AE349" i="1"/>
  <c r="AE353" i="1"/>
  <c r="AE357" i="1"/>
  <c r="AE361" i="1"/>
  <c r="AE365" i="1"/>
  <c r="AE369" i="1"/>
  <c r="AG2" i="1"/>
  <c r="AF4" i="1"/>
  <c r="AE7" i="1"/>
  <c r="AJ8" i="1"/>
  <c r="AE11" i="1"/>
  <c r="AJ12" i="1"/>
  <c r="AE15" i="1"/>
  <c r="AJ16" i="1"/>
  <c r="AI18" i="1"/>
  <c r="AH20" i="1"/>
  <c r="AE23" i="1"/>
  <c r="AF24" i="1"/>
  <c r="AI26" i="1"/>
  <c r="AH28" i="1"/>
  <c r="AI30" i="1"/>
  <c r="AH32" i="1"/>
  <c r="AG34" i="1"/>
  <c r="AJ36" i="1"/>
  <c r="AI38" i="1"/>
  <c r="AF40" i="1"/>
  <c r="AE43" i="1"/>
  <c r="AJ44" i="1"/>
  <c r="AG46" i="1"/>
  <c r="AH48" i="1"/>
  <c r="AE51" i="1"/>
  <c r="AF52" i="1"/>
  <c r="AG54" i="1"/>
  <c r="AF64" i="1"/>
  <c r="AF134" i="1"/>
  <c r="AJ134" i="1"/>
  <c r="AG136" i="1"/>
  <c r="AI136" i="1"/>
  <c r="AH139" i="1"/>
  <c r="AE143" i="1"/>
  <c r="AH144" i="1"/>
  <c r="AE146" i="1"/>
  <c r="AJ147" i="1"/>
  <c r="AG149" i="1"/>
  <c r="AE150" i="1"/>
  <c r="AI151" i="1"/>
  <c r="AJ156" i="1"/>
  <c r="AI159" i="1"/>
  <c r="AF162" i="1"/>
  <c r="AJ162" i="1"/>
  <c r="AE165" i="1"/>
  <c r="AH166" i="1"/>
  <c r="AI168" i="1"/>
  <c r="AF170" i="1"/>
  <c r="AJ170" i="1"/>
  <c r="AG172" i="1"/>
  <c r="AE173" i="1"/>
  <c r="AF174" i="1"/>
  <c r="AH174" i="1"/>
  <c r="AI176" i="1"/>
  <c r="AH178" i="1"/>
  <c r="AG180" i="1"/>
  <c r="AE181" i="1"/>
  <c r="AF182" i="1"/>
  <c r="AJ182" i="1"/>
  <c r="AG184" i="1"/>
  <c r="AE185" i="1"/>
  <c r="AH186" i="1"/>
  <c r="AI188" i="1"/>
  <c r="AF190" i="1"/>
  <c r="AJ190" i="1"/>
  <c r="AG192" i="1"/>
  <c r="AI192" i="1"/>
  <c r="AF194" i="1"/>
  <c r="AJ194" i="1"/>
  <c r="AI196" i="1"/>
  <c r="AH198" i="1"/>
  <c r="AG200" i="1"/>
  <c r="AE201" i="1"/>
  <c r="AH202" i="1"/>
  <c r="AG204" i="1"/>
  <c r="AE205" i="1"/>
  <c r="AF206" i="1"/>
  <c r="AH206" i="1"/>
  <c r="AI208" i="1"/>
  <c r="AJ210" i="1"/>
  <c r="AI212" i="1"/>
  <c r="AH214" i="1"/>
  <c r="AE217" i="1"/>
  <c r="AH218" i="1"/>
  <c r="AI220" i="1"/>
  <c r="AF222" i="1"/>
  <c r="AJ222" i="1"/>
  <c r="AG224" i="1"/>
  <c r="AI224" i="1"/>
  <c r="AH226" i="1"/>
  <c r="AG228" i="1"/>
  <c r="AI228" i="1"/>
  <c r="AH230" i="1"/>
  <c r="AE233" i="1"/>
  <c r="AH234" i="1"/>
  <c r="AI236" i="1"/>
  <c r="AH238" i="1"/>
  <c r="AF242" i="1"/>
  <c r="AE273" i="1"/>
  <c r="AF274" i="1"/>
  <c r="AH274" i="1"/>
  <c r="AJ274" i="1"/>
  <c r="AG276" i="1"/>
  <c r="AI276" i="1"/>
  <c r="AE277" i="1"/>
  <c r="AF278" i="1"/>
  <c r="AH278" i="1"/>
  <c r="AJ278" i="1"/>
  <c r="AG280" i="1"/>
  <c r="AI280" i="1"/>
  <c r="AE281" i="1"/>
  <c r="AF282" i="1"/>
  <c r="AH282" i="1"/>
  <c r="AJ282" i="1"/>
  <c r="AI2" i="1"/>
  <c r="AJ4" i="1"/>
  <c r="AG6" i="1"/>
  <c r="AH8" i="1"/>
  <c r="AG10" i="1"/>
  <c r="AH12" i="1"/>
  <c r="AG14" i="1"/>
  <c r="AH16" i="1"/>
  <c r="AE19" i="1"/>
  <c r="AJ20" i="1"/>
  <c r="AI22" i="1"/>
  <c r="AH24" i="1"/>
  <c r="AE27" i="1"/>
  <c r="AF28" i="1"/>
  <c r="AE31" i="1"/>
  <c r="AJ32" i="1"/>
  <c r="AE35" i="1"/>
  <c r="AF36" i="1"/>
  <c r="AG38" i="1"/>
  <c r="AH40" i="1"/>
  <c r="AI42" i="1"/>
  <c r="AH44" i="1"/>
  <c r="AE47" i="1"/>
  <c r="AF48" i="1"/>
  <c r="AI50" i="1"/>
  <c r="AH52" i="1"/>
  <c r="AE55" i="1"/>
  <c r="AH56" i="1"/>
  <c r="AG58" i="1"/>
  <c r="AE59" i="1"/>
  <c r="AH60" i="1"/>
  <c r="AI62" i="1"/>
  <c r="AH64" i="1"/>
  <c r="AE67" i="1"/>
  <c r="AH68" i="1"/>
  <c r="AE71" i="1"/>
  <c r="AF72" i="1"/>
  <c r="AJ72" i="1"/>
  <c r="AI74" i="1"/>
  <c r="AH76" i="1"/>
  <c r="AE79" i="1"/>
  <c r="AH80" i="1"/>
  <c r="AE83" i="1"/>
  <c r="AH84" i="1"/>
  <c r="AI86" i="1"/>
  <c r="AH88" i="1"/>
  <c r="AI90" i="1"/>
  <c r="AH92" i="1"/>
  <c r="AI94" i="1"/>
  <c r="AH96" i="1"/>
  <c r="AE99" i="1"/>
  <c r="AH100" i="1"/>
  <c r="AE103" i="1"/>
  <c r="AH104" i="1"/>
  <c r="AE107" i="1"/>
  <c r="AH108" i="1"/>
  <c r="AI110" i="1"/>
  <c r="AH112" i="1"/>
  <c r="AE115" i="1"/>
  <c r="AH116" i="1"/>
  <c r="AE119" i="1"/>
  <c r="AF120" i="1"/>
  <c r="AJ120" i="1"/>
  <c r="AE123" i="1"/>
  <c r="AF124" i="1"/>
  <c r="AJ124" i="1"/>
  <c r="AI126" i="1"/>
  <c r="AF128" i="1"/>
  <c r="AJ128" i="1"/>
  <c r="AG129" i="1"/>
  <c r="AE130" i="1"/>
  <c r="AG131" i="1"/>
  <c r="AI131" i="1"/>
  <c r="AG132" i="1"/>
  <c r="AI132" i="1"/>
  <c r="AE133" i="1"/>
  <c r="AH134" i="1"/>
  <c r="AE137" i="1"/>
  <c r="AF139" i="1"/>
  <c r="AJ139" i="1"/>
  <c r="AE141" i="1"/>
  <c r="AF144" i="1"/>
  <c r="AJ144" i="1"/>
  <c r="AG145" i="1"/>
  <c r="AI145" i="1"/>
  <c r="AF147" i="1"/>
  <c r="AH147" i="1"/>
  <c r="AI149" i="1"/>
  <c r="AG151" i="1"/>
  <c r="AE152" i="1"/>
  <c r="AG155" i="1"/>
  <c r="AI155" i="1"/>
  <c r="AF156" i="1"/>
  <c r="AH156" i="1"/>
  <c r="AG159" i="1"/>
  <c r="AE160" i="1"/>
  <c r="AG161" i="1"/>
  <c r="AI161" i="1"/>
  <c r="AH162" i="1"/>
  <c r="AG164" i="1"/>
  <c r="AI164" i="1"/>
  <c r="AF166" i="1"/>
  <c r="AJ166" i="1"/>
  <c r="AG168" i="1"/>
  <c r="AE169" i="1"/>
  <c r="AH170" i="1"/>
  <c r="AI172" i="1"/>
  <c r="AJ174" i="1"/>
  <c r="AG176" i="1"/>
  <c r="AE177" i="1"/>
  <c r="AF178" i="1"/>
  <c r="AJ178" i="1"/>
  <c r="AI180" i="1"/>
  <c r="AH182" i="1"/>
  <c r="AI184" i="1"/>
  <c r="AF186" i="1"/>
  <c r="AJ186" i="1"/>
  <c r="AG188" i="1"/>
  <c r="AE189" i="1"/>
  <c r="AH190" i="1"/>
  <c r="AE193" i="1"/>
  <c r="AH194" i="1"/>
  <c r="AG196" i="1"/>
  <c r="AE197" i="1"/>
  <c r="AF198" i="1"/>
  <c r="AJ198" i="1"/>
  <c r="AI200" i="1"/>
  <c r="AF202" i="1"/>
  <c r="AJ202" i="1"/>
  <c r="AI204" i="1"/>
  <c r="AJ206" i="1"/>
  <c r="AG208" i="1"/>
  <c r="AE209" i="1"/>
  <c r="AF210" i="1"/>
  <c r="AH210" i="1"/>
  <c r="AG212" i="1"/>
  <c r="AE213" i="1"/>
  <c r="AF214" i="1"/>
  <c r="AJ214" i="1"/>
  <c r="AG216" i="1"/>
  <c r="AI216" i="1"/>
  <c r="AF218" i="1"/>
  <c r="AJ218" i="1"/>
  <c r="AG220" i="1"/>
  <c r="AE221" i="1"/>
  <c r="AH222" i="1"/>
  <c r="AE225" i="1"/>
  <c r="AF226" i="1"/>
  <c r="AJ226" i="1"/>
  <c r="AE229" i="1"/>
  <c r="AF230" i="1"/>
  <c r="AJ230" i="1"/>
  <c r="AG232" i="1"/>
  <c r="AI232" i="1"/>
  <c r="AF234" i="1"/>
  <c r="AJ234" i="1"/>
  <c r="AG236" i="1"/>
  <c r="AE237" i="1"/>
  <c r="AF238" i="1"/>
  <c r="AJ238" i="1"/>
  <c r="AG240" i="1"/>
  <c r="AI240" i="1"/>
  <c r="AE241" i="1"/>
  <c r="AH242" i="1"/>
  <c r="AJ242" i="1"/>
  <c r="AG244" i="1"/>
  <c r="AI244" i="1"/>
  <c r="AE245" i="1"/>
  <c r="AF246" i="1"/>
  <c r="AH246" i="1"/>
  <c r="AJ246" i="1"/>
  <c r="AG248" i="1"/>
  <c r="AI248" i="1"/>
  <c r="AE249" i="1"/>
  <c r="AF250" i="1"/>
  <c r="AH250" i="1"/>
  <c r="AJ250" i="1"/>
  <c r="AG252" i="1"/>
  <c r="AI252" i="1"/>
  <c r="AE253" i="1"/>
  <c r="AF254" i="1"/>
  <c r="AH254" i="1"/>
  <c r="AJ254" i="1"/>
  <c r="AG256" i="1"/>
  <c r="AI256" i="1"/>
  <c r="AE257" i="1"/>
  <c r="AF258" i="1"/>
  <c r="AH258" i="1"/>
  <c r="AJ258" i="1"/>
  <c r="AG260" i="1"/>
  <c r="AI260" i="1"/>
  <c r="AE261" i="1"/>
  <c r="AF262" i="1"/>
  <c r="AH262" i="1"/>
  <c r="AJ262" i="1"/>
  <c r="AG264" i="1"/>
  <c r="AI264" i="1"/>
  <c r="AE265" i="1"/>
  <c r="AF266" i="1"/>
  <c r="AH266" i="1"/>
  <c r="AJ266" i="1"/>
  <c r="AG268" i="1"/>
  <c r="AI268" i="1"/>
  <c r="AE269" i="1"/>
  <c r="AF270" i="1"/>
  <c r="AH270" i="1"/>
  <c r="AJ270" i="1"/>
  <c r="AG272" i="1"/>
  <c r="AI272" i="1"/>
  <c r="AI141" i="1"/>
  <c r="AF142" i="1"/>
  <c r="AH142" i="1"/>
  <c r="AJ142" i="1"/>
  <c r="AG143" i="1"/>
  <c r="AI143" i="1"/>
  <c r="AE144" i="1"/>
  <c r="AG146" i="1"/>
  <c r="AI146" i="1"/>
  <c r="AE147" i="1"/>
  <c r="AF148" i="1"/>
  <c r="AH148" i="1"/>
  <c r="AJ148" i="1"/>
  <c r="AG150" i="1"/>
  <c r="AI150" i="1"/>
  <c r="AG152" i="1"/>
  <c r="AI152" i="1"/>
  <c r="AF153" i="1"/>
  <c r="AH153" i="1"/>
  <c r="AJ153" i="1"/>
  <c r="AF154" i="1"/>
  <c r="AH154" i="1"/>
  <c r="AJ154" i="1"/>
  <c r="AE156" i="1"/>
  <c r="AF157" i="1"/>
  <c r="AH157" i="1"/>
  <c r="AJ157" i="1"/>
  <c r="AF158" i="1"/>
  <c r="AH158" i="1"/>
  <c r="AJ158" i="1"/>
  <c r="AG160" i="1"/>
  <c r="AI160" i="1"/>
  <c r="AE162" i="1"/>
  <c r="AF163" i="1"/>
  <c r="AH163" i="1"/>
  <c r="AJ163" i="1"/>
  <c r="AG165" i="1"/>
  <c r="AI165" i="1"/>
  <c r="AE166" i="1"/>
  <c r="AF167" i="1"/>
  <c r="AH167" i="1"/>
  <c r="AJ167" i="1"/>
  <c r="AG169" i="1"/>
  <c r="AI169" i="1"/>
  <c r="AE170" i="1"/>
  <c r="AF171" i="1"/>
  <c r="AH171" i="1"/>
  <c r="AJ171" i="1"/>
  <c r="AG173" i="1"/>
  <c r="AI173" i="1"/>
  <c r="AE174" i="1"/>
  <c r="AF175" i="1"/>
  <c r="AH175" i="1"/>
  <c r="AJ175" i="1"/>
  <c r="AG177" i="1"/>
  <c r="AI177" i="1"/>
  <c r="AE178" i="1"/>
  <c r="AF179" i="1"/>
  <c r="AH179" i="1"/>
  <c r="AJ179" i="1"/>
  <c r="AG181" i="1"/>
  <c r="AI181" i="1"/>
  <c r="AE182" i="1"/>
  <c r="AF183" i="1"/>
  <c r="AH183" i="1"/>
  <c r="AJ183" i="1"/>
  <c r="AG185" i="1"/>
  <c r="AI185" i="1"/>
  <c r="AE186" i="1"/>
  <c r="AF187" i="1"/>
  <c r="AH187" i="1"/>
  <c r="AJ187" i="1"/>
  <c r="AG189" i="1"/>
  <c r="AI189" i="1"/>
  <c r="AE190" i="1"/>
  <c r="AF191" i="1"/>
  <c r="AH191" i="1"/>
  <c r="AJ191" i="1"/>
  <c r="AG193" i="1"/>
  <c r="AI193" i="1"/>
  <c r="AE194" i="1"/>
  <c r="AF195" i="1"/>
  <c r="AH195" i="1"/>
  <c r="AJ195" i="1"/>
  <c r="AG197" i="1"/>
  <c r="AI197" i="1"/>
  <c r="AE198" i="1"/>
  <c r="AF199" i="1"/>
  <c r="AH199" i="1"/>
  <c r="AJ199" i="1"/>
  <c r="AG201" i="1"/>
  <c r="AI201" i="1"/>
  <c r="AE202" i="1"/>
  <c r="AF203" i="1"/>
  <c r="AH203" i="1"/>
  <c r="AJ203" i="1"/>
  <c r="AG205" i="1"/>
  <c r="AI205" i="1"/>
  <c r="AE206" i="1"/>
  <c r="AF207" i="1"/>
  <c r="AH207" i="1"/>
  <c r="AJ207" i="1"/>
  <c r="AG209" i="1"/>
  <c r="AI209" i="1"/>
  <c r="AE210" i="1"/>
  <c r="AF211" i="1"/>
  <c r="AH211" i="1"/>
  <c r="AJ211" i="1"/>
  <c r="AG213" i="1"/>
  <c r="AI213" i="1"/>
  <c r="AE214" i="1"/>
  <c r="AF215" i="1"/>
  <c r="AH215" i="1"/>
  <c r="AJ215" i="1"/>
  <c r="AG217" i="1"/>
  <c r="AI217" i="1"/>
  <c r="AE218" i="1"/>
  <c r="AF219" i="1"/>
  <c r="AH219" i="1"/>
  <c r="AJ219" i="1"/>
  <c r="AG221" i="1"/>
  <c r="AI221" i="1"/>
  <c r="AE222" i="1"/>
  <c r="AF223" i="1"/>
  <c r="AH223" i="1"/>
  <c r="AJ223" i="1"/>
  <c r="AG225" i="1"/>
  <c r="AI225" i="1"/>
  <c r="AE226" i="1"/>
  <c r="AF227" i="1"/>
  <c r="AH227" i="1"/>
  <c r="AJ227" i="1"/>
  <c r="AG229" i="1"/>
  <c r="AI229" i="1"/>
  <c r="AE230" i="1"/>
  <c r="AG134" i="1"/>
  <c r="AI134" i="1"/>
  <c r="AE135" i="1"/>
  <c r="AF136" i="1"/>
  <c r="AH136" i="1"/>
  <c r="AJ136" i="1"/>
  <c r="AE138" i="1"/>
  <c r="AG139" i="1"/>
  <c r="AI139" i="1"/>
  <c r="AE140" i="1"/>
  <c r="AE142" i="1"/>
  <c r="AG144" i="1"/>
  <c r="AI144" i="1"/>
  <c r="AF145" i="1"/>
  <c r="AH145" i="1"/>
  <c r="AJ145" i="1"/>
  <c r="AG147" i="1"/>
  <c r="AI147" i="1"/>
  <c r="AE148" i="1"/>
  <c r="AF149" i="1"/>
  <c r="AH149" i="1"/>
  <c r="AJ149" i="1"/>
  <c r="AF151" i="1"/>
  <c r="AH151" i="1"/>
  <c r="AJ151" i="1"/>
  <c r="AE153" i="1"/>
  <c r="AE154" i="1"/>
  <c r="AF155" i="1"/>
  <c r="AH155" i="1"/>
  <c r="AJ155" i="1"/>
  <c r="AG156" i="1"/>
  <c r="AI156" i="1"/>
  <c r="AE157" i="1"/>
  <c r="AE158" i="1"/>
  <c r="AF159" i="1"/>
  <c r="AH159" i="1"/>
  <c r="AJ159" i="1"/>
  <c r="AF161" i="1"/>
  <c r="AH161" i="1"/>
  <c r="AJ161" i="1"/>
  <c r="AG162" i="1"/>
  <c r="AI162" i="1"/>
  <c r="AE163" i="1"/>
  <c r="AF164" i="1"/>
  <c r="AH164" i="1"/>
  <c r="AJ164" i="1"/>
  <c r="AG166" i="1"/>
  <c r="AI166" i="1"/>
  <c r="AE167" i="1"/>
  <c r="AF168" i="1"/>
  <c r="AH168" i="1"/>
  <c r="AJ168" i="1"/>
  <c r="AG170" i="1"/>
  <c r="AI170" i="1"/>
  <c r="AE171" i="1"/>
  <c r="AF172" i="1"/>
  <c r="AH172" i="1"/>
  <c r="AJ172" i="1"/>
  <c r="AG174" i="1"/>
  <c r="AI174" i="1"/>
  <c r="AE175" i="1"/>
  <c r="AF176" i="1"/>
  <c r="AH176" i="1"/>
  <c r="AJ176" i="1"/>
  <c r="AG178" i="1"/>
  <c r="AI178" i="1"/>
  <c r="AE179" i="1"/>
  <c r="AF180" i="1"/>
  <c r="AH180" i="1"/>
  <c r="AJ180" i="1"/>
  <c r="AG182" i="1"/>
  <c r="AI182" i="1"/>
  <c r="AE183" i="1"/>
  <c r="AF184" i="1"/>
  <c r="AH184" i="1"/>
  <c r="AJ184" i="1"/>
  <c r="AG186" i="1"/>
  <c r="AI186" i="1"/>
  <c r="AE187" i="1"/>
  <c r="AF188" i="1"/>
  <c r="AH188" i="1"/>
  <c r="AJ188" i="1"/>
  <c r="AG190" i="1"/>
  <c r="AI190" i="1"/>
  <c r="AE191" i="1"/>
  <c r="AF192" i="1"/>
  <c r="AH192" i="1"/>
  <c r="AJ192" i="1"/>
  <c r="AG194" i="1"/>
  <c r="AI194" i="1"/>
  <c r="AE195" i="1"/>
  <c r="AF196" i="1"/>
  <c r="AH196" i="1"/>
  <c r="AJ196" i="1"/>
  <c r="AG198" i="1"/>
  <c r="AI198" i="1"/>
  <c r="AE199" i="1"/>
  <c r="AF200" i="1"/>
  <c r="AH200" i="1"/>
  <c r="AJ200" i="1"/>
  <c r="AG202" i="1"/>
  <c r="AI202" i="1"/>
  <c r="AE203" i="1"/>
  <c r="AF204" i="1"/>
  <c r="AH204" i="1"/>
  <c r="AJ204" i="1"/>
  <c r="AG206" i="1"/>
  <c r="AI206" i="1"/>
  <c r="AE207" i="1"/>
  <c r="AF208" i="1"/>
  <c r="AH208" i="1"/>
  <c r="AJ208" i="1"/>
  <c r="AG210" i="1"/>
  <c r="AI210" i="1"/>
  <c r="AE211" i="1"/>
  <c r="AF212" i="1"/>
  <c r="AH212" i="1"/>
  <c r="AJ212" i="1"/>
  <c r="AG214" i="1"/>
  <c r="AI214" i="1"/>
  <c r="AE215" i="1"/>
  <c r="AF216" i="1"/>
  <c r="AI105" i="1"/>
  <c r="AE106" i="1"/>
  <c r="AF107" i="1"/>
  <c r="AH107" i="1"/>
  <c r="AJ107" i="1"/>
  <c r="AG109" i="1"/>
  <c r="AI109" i="1"/>
  <c r="AE110" i="1"/>
  <c r="AF111" i="1"/>
  <c r="AH111" i="1"/>
  <c r="AJ111" i="1"/>
  <c r="AG113" i="1"/>
  <c r="AI113" i="1"/>
  <c r="AE114" i="1"/>
  <c r="AF115" i="1"/>
  <c r="AH115" i="1"/>
  <c r="AJ115" i="1"/>
  <c r="AG117" i="1"/>
  <c r="AI117" i="1"/>
  <c r="AE118" i="1"/>
  <c r="AF119" i="1"/>
  <c r="AH119" i="1"/>
  <c r="AJ119" i="1"/>
  <c r="AG121" i="1"/>
  <c r="AI121" i="1"/>
  <c r="AE122" i="1"/>
  <c r="AF123" i="1"/>
  <c r="AH123" i="1"/>
  <c r="AJ123" i="1"/>
  <c r="AG125" i="1"/>
  <c r="AI125" i="1"/>
  <c r="AE126" i="1"/>
  <c r="AF127" i="1"/>
  <c r="AH127" i="1"/>
  <c r="AJ127" i="1"/>
  <c r="AE129" i="1"/>
  <c r="AF130" i="1"/>
  <c r="AH130" i="1"/>
  <c r="AJ130" i="1"/>
  <c r="AE131" i="1"/>
  <c r="AE132" i="1"/>
  <c r="AF133" i="1"/>
  <c r="AH133" i="1"/>
  <c r="AJ133" i="1"/>
  <c r="AG135" i="1"/>
  <c r="AI135" i="1"/>
  <c r="AE136" i="1"/>
  <c r="AF137" i="1"/>
  <c r="AH137" i="1"/>
  <c r="AJ137" i="1"/>
  <c r="AG138" i="1"/>
  <c r="AI138" i="1"/>
  <c r="AG140" i="1"/>
  <c r="AI140" i="1"/>
  <c r="AF141" i="1"/>
  <c r="AH141" i="1"/>
  <c r="AJ141" i="1"/>
  <c r="AG142" i="1"/>
  <c r="AI142" i="1"/>
  <c r="AF143" i="1"/>
  <c r="AH143" i="1"/>
  <c r="AJ143" i="1"/>
  <c r="AE145" i="1"/>
  <c r="AF146" i="1"/>
  <c r="AH146" i="1"/>
  <c r="AJ146" i="1"/>
  <c r="AG148" i="1"/>
  <c r="AI148" i="1"/>
  <c r="AE149" i="1"/>
  <c r="AF150" i="1"/>
  <c r="AH150" i="1"/>
  <c r="AJ150" i="1"/>
  <c r="AE151" i="1"/>
  <c r="AF152" i="1"/>
  <c r="AH152" i="1"/>
  <c r="AJ152" i="1"/>
  <c r="AG153" i="1"/>
  <c r="AI153" i="1"/>
  <c r="AG154" i="1"/>
  <c r="AI154" i="1"/>
  <c r="AE155" i="1"/>
  <c r="AG157" i="1"/>
  <c r="AI157" i="1"/>
  <c r="AG158" i="1"/>
  <c r="AI158" i="1"/>
  <c r="AE159" i="1"/>
  <c r="AF160" i="1"/>
  <c r="AH160" i="1"/>
  <c r="AJ160" i="1"/>
  <c r="AE161" i="1"/>
  <c r="AG163" i="1"/>
  <c r="AI163" i="1"/>
  <c r="AE164" i="1"/>
  <c r="AF165" i="1"/>
  <c r="AH165" i="1"/>
  <c r="AJ165" i="1"/>
  <c r="AG167" i="1"/>
  <c r="AI167" i="1"/>
  <c r="AE168" i="1"/>
  <c r="AF169" i="1"/>
  <c r="AH169" i="1"/>
  <c r="AJ169" i="1"/>
  <c r="AG171" i="1"/>
  <c r="AI171" i="1"/>
  <c r="AE172" i="1"/>
  <c r="AF173" i="1"/>
  <c r="AH173" i="1"/>
  <c r="AJ173" i="1"/>
  <c r="AG175" i="1"/>
  <c r="AI175" i="1"/>
  <c r="AE176" i="1"/>
  <c r="AF177" i="1"/>
  <c r="AH177" i="1"/>
  <c r="AJ177" i="1"/>
  <c r="AG179" i="1"/>
  <c r="AI179" i="1"/>
  <c r="AE180" i="1"/>
  <c r="AF181" i="1"/>
  <c r="AH181" i="1"/>
  <c r="AJ181" i="1"/>
  <c r="AG183" i="1"/>
  <c r="AI183" i="1"/>
  <c r="AE184" i="1"/>
  <c r="AF185" i="1"/>
  <c r="AH185" i="1"/>
  <c r="AJ185" i="1"/>
  <c r="AG187" i="1"/>
  <c r="AI187" i="1"/>
  <c r="AE188" i="1"/>
  <c r="AF189" i="1"/>
  <c r="AH189" i="1"/>
  <c r="AJ189" i="1"/>
  <c r="AG191" i="1"/>
  <c r="AI191" i="1"/>
  <c r="AE192" i="1"/>
  <c r="AF193" i="1"/>
  <c r="AH193" i="1"/>
  <c r="AJ193" i="1"/>
  <c r="AG195" i="1"/>
  <c r="AI195" i="1"/>
  <c r="AE196" i="1"/>
  <c r="AF197" i="1"/>
  <c r="AE373" i="1"/>
  <c r="AE377" i="1"/>
  <c r="AE381" i="1"/>
  <c r="AE385" i="1"/>
  <c r="AE389" i="1"/>
  <c r="AE393" i="1"/>
  <c r="AE397" i="1"/>
  <c r="AE401" i="1"/>
  <c r="AE405" i="1"/>
  <c r="AE409" i="1"/>
  <c r="AE413" i="1"/>
  <c r="AE417" i="1"/>
  <c r="AE421" i="1"/>
  <c r="AE425" i="1"/>
  <c r="AG284" i="1"/>
  <c r="AI284" i="1"/>
  <c r="AE285" i="1"/>
  <c r="AF286" i="1"/>
  <c r="AH286" i="1"/>
  <c r="AJ286" i="1"/>
  <c r="AG288" i="1"/>
  <c r="AI288" i="1"/>
  <c r="AE289" i="1"/>
  <c r="AF290" i="1"/>
  <c r="AH290" i="1"/>
  <c r="AJ290" i="1"/>
  <c r="AG292" i="1"/>
  <c r="AI292" i="1"/>
  <c r="AE293" i="1"/>
  <c r="AF294" i="1"/>
  <c r="AH294" i="1"/>
  <c r="AJ294" i="1"/>
  <c r="AG296" i="1"/>
  <c r="AI296" i="1"/>
  <c r="AE297" i="1"/>
  <c r="AF298" i="1"/>
  <c r="AH298" i="1"/>
  <c r="AJ298" i="1"/>
  <c r="AG300" i="1"/>
  <c r="AI300" i="1"/>
  <c r="AE301" i="1"/>
  <c r="AF302" i="1"/>
  <c r="AH302" i="1"/>
  <c r="AJ302" i="1"/>
  <c r="AG304" i="1"/>
  <c r="AI304" i="1"/>
  <c r="AE305" i="1"/>
  <c r="AF306" i="1"/>
  <c r="AH306" i="1"/>
  <c r="AF231" i="1"/>
  <c r="AH231" i="1"/>
  <c r="AJ231" i="1"/>
  <c r="AG233" i="1"/>
  <c r="AI233" i="1"/>
  <c r="AE234" i="1"/>
  <c r="AF235" i="1"/>
  <c r="AH235" i="1"/>
  <c r="AJ235" i="1"/>
  <c r="AG237" i="1"/>
  <c r="AI237" i="1"/>
  <c r="AE238" i="1"/>
  <c r="AF239" i="1"/>
  <c r="AH239" i="1"/>
  <c r="AJ239" i="1"/>
  <c r="AG241" i="1"/>
  <c r="AI241" i="1"/>
  <c r="AE242" i="1"/>
  <c r="AF243" i="1"/>
  <c r="AH243" i="1"/>
  <c r="AJ243" i="1"/>
  <c r="AG245" i="1"/>
  <c r="AI245" i="1"/>
  <c r="AE246" i="1"/>
  <c r="AF247" i="1"/>
  <c r="AH247" i="1"/>
  <c r="AJ247" i="1"/>
  <c r="AG249" i="1"/>
  <c r="AI249" i="1"/>
  <c r="AE250" i="1"/>
  <c r="AF251" i="1"/>
  <c r="AH251" i="1"/>
  <c r="AJ251" i="1"/>
  <c r="AG253" i="1"/>
  <c r="AI253" i="1"/>
  <c r="AE254" i="1"/>
  <c r="AF255" i="1"/>
  <c r="AH255" i="1"/>
  <c r="AJ255" i="1"/>
  <c r="AG257" i="1"/>
  <c r="AI257" i="1"/>
  <c r="AE258" i="1"/>
  <c r="AF259" i="1"/>
  <c r="AH259" i="1"/>
  <c r="AJ259" i="1"/>
  <c r="AG261" i="1"/>
  <c r="AI261" i="1"/>
  <c r="AE262" i="1"/>
  <c r="AF263" i="1"/>
  <c r="AH263" i="1"/>
  <c r="AJ263" i="1"/>
  <c r="AG265" i="1"/>
  <c r="AI265" i="1"/>
  <c r="AE266" i="1"/>
  <c r="AF267" i="1"/>
  <c r="AH267" i="1"/>
  <c r="AJ267" i="1"/>
  <c r="AG269" i="1"/>
  <c r="AI269" i="1"/>
  <c r="AE270" i="1"/>
  <c r="AF271" i="1"/>
  <c r="AH271" i="1"/>
  <c r="AJ271" i="1"/>
  <c r="AG273" i="1"/>
  <c r="AI273" i="1"/>
  <c r="AE274" i="1"/>
  <c r="AF275" i="1"/>
  <c r="AH275" i="1"/>
  <c r="AJ275" i="1"/>
  <c r="AG277" i="1"/>
  <c r="AI277" i="1"/>
  <c r="AE278" i="1"/>
  <c r="AF279" i="1"/>
  <c r="AH279" i="1"/>
  <c r="AJ279" i="1"/>
  <c r="AG281" i="1"/>
  <c r="AI281" i="1"/>
  <c r="AE282" i="1"/>
  <c r="AF283" i="1"/>
  <c r="AH283" i="1"/>
  <c r="AJ283" i="1"/>
  <c r="AG285" i="1"/>
  <c r="AI285" i="1"/>
  <c r="AE286" i="1"/>
  <c r="AF287" i="1"/>
  <c r="AH287" i="1"/>
  <c r="AJ287" i="1"/>
  <c r="AG289" i="1"/>
  <c r="AI289" i="1"/>
  <c r="AE290" i="1"/>
  <c r="AF291" i="1"/>
  <c r="AH291" i="1"/>
  <c r="AJ291" i="1"/>
  <c r="AG293" i="1"/>
  <c r="AI293" i="1"/>
  <c r="AE294" i="1"/>
  <c r="AF295" i="1"/>
  <c r="AH295" i="1"/>
  <c r="AJ295" i="1"/>
  <c r="AG297" i="1"/>
  <c r="AI297" i="1"/>
  <c r="AE298" i="1"/>
  <c r="AF299" i="1"/>
  <c r="AH299" i="1"/>
  <c r="AJ299" i="1"/>
  <c r="AG301" i="1"/>
  <c r="AI301" i="1"/>
  <c r="AE302" i="1"/>
  <c r="AF303" i="1"/>
  <c r="AH303" i="1"/>
  <c r="AJ303" i="1"/>
  <c r="AG305" i="1"/>
  <c r="AI305" i="1"/>
  <c r="AE306" i="1"/>
  <c r="AF307" i="1"/>
  <c r="AH307" i="1"/>
  <c r="AJ307" i="1"/>
  <c r="AG309" i="1"/>
  <c r="AI309" i="1"/>
  <c r="AE310" i="1"/>
  <c r="AF311" i="1"/>
  <c r="AH311" i="1"/>
  <c r="AJ311" i="1"/>
  <c r="AG313" i="1"/>
  <c r="AI313" i="1"/>
  <c r="AE314" i="1"/>
  <c r="AF315" i="1"/>
  <c r="AH315" i="1"/>
  <c r="AJ315" i="1"/>
  <c r="AG317" i="1"/>
  <c r="AI317" i="1"/>
  <c r="AE318" i="1"/>
  <c r="AF319" i="1"/>
  <c r="AH319" i="1"/>
  <c r="AJ319" i="1"/>
  <c r="AG321" i="1"/>
  <c r="AI321" i="1"/>
  <c r="AE322" i="1"/>
  <c r="AF323" i="1"/>
  <c r="AH323" i="1"/>
  <c r="AJ323" i="1"/>
  <c r="AG325" i="1"/>
  <c r="AI325" i="1"/>
  <c r="AE326" i="1"/>
  <c r="AF327" i="1"/>
  <c r="AH327" i="1"/>
  <c r="AJ327" i="1"/>
  <c r="AG329" i="1"/>
  <c r="AI329" i="1"/>
  <c r="AE330" i="1"/>
  <c r="AF331" i="1"/>
  <c r="AH331" i="1"/>
  <c r="AJ331" i="1"/>
  <c r="AG333" i="1"/>
  <c r="AI333" i="1"/>
  <c r="AE334" i="1"/>
  <c r="AH216" i="1"/>
  <c r="AJ216" i="1"/>
  <c r="AG218" i="1"/>
  <c r="AI218" i="1"/>
  <c r="AE219" i="1"/>
  <c r="AF220" i="1"/>
  <c r="AH220" i="1"/>
  <c r="AJ220" i="1"/>
  <c r="AG222" i="1"/>
  <c r="AI222" i="1"/>
  <c r="AE223" i="1"/>
  <c r="AF224" i="1"/>
  <c r="AH224" i="1"/>
  <c r="AJ224" i="1"/>
  <c r="AG226" i="1"/>
  <c r="AI226" i="1"/>
  <c r="AE227" i="1"/>
  <c r="AF228" i="1"/>
  <c r="AH228" i="1"/>
  <c r="AJ228" i="1"/>
  <c r="AG230" i="1"/>
  <c r="AI230" i="1"/>
  <c r="AE231" i="1"/>
  <c r="AF232" i="1"/>
  <c r="AH232" i="1"/>
  <c r="AJ232" i="1"/>
  <c r="AG234" i="1"/>
  <c r="AI234" i="1"/>
  <c r="AE235" i="1"/>
  <c r="AF236" i="1"/>
  <c r="AH236" i="1"/>
  <c r="AJ236" i="1"/>
  <c r="AG238" i="1"/>
  <c r="AI238" i="1"/>
  <c r="AE239" i="1"/>
  <c r="AF240" i="1"/>
  <c r="AH240" i="1"/>
  <c r="AJ240" i="1"/>
  <c r="AG242" i="1"/>
  <c r="AI242" i="1"/>
  <c r="AE243" i="1"/>
  <c r="AF244" i="1"/>
  <c r="AH244" i="1"/>
  <c r="AJ244" i="1"/>
  <c r="AG246" i="1"/>
  <c r="AI246" i="1"/>
  <c r="AE247" i="1"/>
  <c r="AF248" i="1"/>
  <c r="AH248" i="1"/>
  <c r="AJ248" i="1"/>
  <c r="AG250" i="1"/>
  <c r="AI250" i="1"/>
  <c r="AE251" i="1"/>
  <c r="AF252" i="1"/>
  <c r="AH252" i="1"/>
  <c r="AJ252" i="1"/>
  <c r="AG254" i="1"/>
  <c r="AI254" i="1"/>
  <c r="AE255" i="1"/>
  <c r="AF256" i="1"/>
  <c r="AH256" i="1"/>
  <c r="AJ256" i="1"/>
  <c r="AG258" i="1"/>
  <c r="AI258" i="1"/>
  <c r="AE259" i="1"/>
  <c r="AF260" i="1"/>
  <c r="AH260" i="1"/>
  <c r="AJ260" i="1"/>
  <c r="AG262" i="1"/>
  <c r="AI262" i="1"/>
  <c r="AE263" i="1"/>
  <c r="AF264" i="1"/>
  <c r="AH264" i="1"/>
  <c r="AJ264" i="1"/>
  <c r="AG266" i="1"/>
  <c r="AI266" i="1"/>
  <c r="AE267" i="1"/>
  <c r="AF268" i="1"/>
  <c r="AH268" i="1"/>
  <c r="AJ268" i="1"/>
  <c r="AG270" i="1"/>
  <c r="AI270" i="1"/>
  <c r="AE271" i="1"/>
  <c r="AF272" i="1"/>
  <c r="AH272" i="1"/>
  <c r="AJ272" i="1"/>
  <c r="AG274" i="1"/>
  <c r="AI274" i="1"/>
  <c r="AE275" i="1"/>
  <c r="AF276" i="1"/>
  <c r="AH276" i="1"/>
  <c r="AJ276" i="1"/>
  <c r="AG278" i="1"/>
  <c r="AI278" i="1"/>
  <c r="AE279" i="1"/>
  <c r="AF280" i="1"/>
  <c r="AH280" i="1"/>
  <c r="AJ280" i="1"/>
  <c r="AG282" i="1"/>
  <c r="AI282" i="1"/>
  <c r="AE283" i="1"/>
  <c r="AF284" i="1"/>
  <c r="AH284" i="1"/>
  <c r="AJ284" i="1"/>
  <c r="AG286" i="1"/>
  <c r="AI286" i="1"/>
  <c r="AE287" i="1"/>
  <c r="AF288" i="1"/>
  <c r="AH288" i="1"/>
  <c r="AJ288" i="1"/>
  <c r="AG290" i="1"/>
  <c r="AI290" i="1"/>
  <c r="AE291" i="1"/>
  <c r="AF292" i="1"/>
  <c r="AH292" i="1"/>
  <c r="AJ292" i="1"/>
  <c r="AG294" i="1"/>
  <c r="AI294" i="1"/>
  <c r="AE295" i="1"/>
  <c r="AF296" i="1"/>
  <c r="AH296" i="1"/>
  <c r="AJ296" i="1"/>
  <c r="AG298" i="1"/>
  <c r="AI298" i="1"/>
  <c r="AE299" i="1"/>
  <c r="AF300" i="1"/>
  <c r="AH300" i="1"/>
  <c r="AJ300" i="1"/>
  <c r="AG302" i="1"/>
  <c r="AI302" i="1"/>
  <c r="AE303" i="1"/>
  <c r="AF304" i="1"/>
  <c r="AH304" i="1"/>
  <c r="AJ304" i="1"/>
  <c r="AG306" i="1"/>
  <c r="AI306" i="1"/>
  <c r="AE307" i="1"/>
  <c r="AF308" i="1"/>
  <c r="AH308" i="1"/>
  <c r="AJ308" i="1"/>
  <c r="AG310" i="1"/>
  <c r="AI310" i="1"/>
  <c r="AE311" i="1"/>
  <c r="AF312" i="1"/>
  <c r="AH312" i="1"/>
  <c r="AJ312" i="1"/>
  <c r="AG314" i="1"/>
  <c r="AI314" i="1"/>
  <c r="AE315" i="1"/>
  <c r="AF316" i="1"/>
  <c r="AH316" i="1"/>
  <c r="AJ316" i="1"/>
  <c r="AG318" i="1"/>
  <c r="AI318" i="1"/>
  <c r="AE319" i="1"/>
  <c r="AF320" i="1"/>
  <c r="AH320" i="1"/>
  <c r="AJ320" i="1"/>
  <c r="AG322" i="1"/>
  <c r="AI322" i="1"/>
  <c r="AE323" i="1"/>
  <c r="AF324" i="1"/>
  <c r="AH324" i="1"/>
  <c r="AJ324" i="1"/>
  <c r="AG326" i="1"/>
  <c r="AI326" i="1"/>
  <c r="AE327" i="1"/>
  <c r="AF328" i="1"/>
  <c r="AH328" i="1"/>
  <c r="AJ328" i="1"/>
  <c r="AG335" i="1"/>
  <c r="AI335" i="1"/>
  <c r="AE336" i="1"/>
  <c r="AF337" i="1"/>
  <c r="AH337" i="1"/>
  <c r="AJ337" i="1"/>
  <c r="AG339" i="1"/>
  <c r="AI339" i="1"/>
  <c r="AH197" i="1"/>
  <c r="AJ197" i="1"/>
  <c r="AG199" i="1"/>
  <c r="AI199" i="1"/>
  <c r="AE200" i="1"/>
  <c r="AF201" i="1"/>
  <c r="AH201" i="1"/>
  <c r="AJ201" i="1"/>
  <c r="AG203" i="1"/>
  <c r="AI203" i="1"/>
  <c r="AE204" i="1"/>
  <c r="AF205" i="1"/>
  <c r="AH205" i="1"/>
  <c r="AJ205" i="1"/>
  <c r="AG207" i="1"/>
  <c r="AI207" i="1"/>
  <c r="AE208" i="1"/>
  <c r="AF209" i="1"/>
  <c r="AH209" i="1"/>
  <c r="AJ209" i="1"/>
  <c r="AG211" i="1"/>
  <c r="AI211" i="1"/>
  <c r="AE212" i="1"/>
  <c r="AF213" i="1"/>
  <c r="AH213" i="1"/>
  <c r="AJ213" i="1"/>
  <c r="AG215" i="1"/>
  <c r="AI215" i="1"/>
  <c r="AE216" i="1"/>
  <c r="AF217" i="1"/>
  <c r="AH217" i="1"/>
  <c r="AJ217" i="1"/>
  <c r="AG219" i="1"/>
  <c r="AI219" i="1"/>
  <c r="AE220" i="1"/>
  <c r="AF221" i="1"/>
  <c r="AH221" i="1"/>
  <c r="AJ221" i="1"/>
  <c r="AG223" i="1"/>
  <c r="AI223" i="1"/>
  <c r="AE224" i="1"/>
  <c r="AF225" i="1"/>
  <c r="AH225" i="1"/>
  <c r="AJ225" i="1"/>
  <c r="AG227" i="1"/>
  <c r="AI227" i="1"/>
  <c r="AE228" i="1"/>
  <c r="AF229" i="1"/>
  <c r="AH229" i="1"/>
  <c r="AJ229" i="1"/>
  <c r="AG231" i="1"/>
  <c r="AI231" i="1"/>
  <c r="AE232" i="1"/>
  <c r="AF233" i="1"/>
  <c r="AH233" i="1"/>
  <c r="AJ233" i="1"/>
  <c r="AG235" i="1"/>
  <c r="AI235" i="1"/>
  <c r="AE236" i="1"/>
  <c r="AF237" i="1"/>
  <c r="AH237" i="1"/>
  <c r="AJ237" i="1"/>
  <c r="AG239" i="1"/>
  <c r="AI239" i="1"/>
  <c r="AE240" i="1"/>
  <c r="AF241" i="1"/>
  <c r="AH241" i="1"/>
  <c r="AJ241" i="1"/>
  <c r="AG243" i="1"/>
  <c r="AI243" i="1"/>
  <c r="AE244" i="1"/>
  <c r="AF245" i="1"/>
  <c r="AH245" i="1"/>
  <c r="AJ245" i="1"/>
  <c r="AG247" i="1"/>
  <c r="AI247" i="1"/>
  <c r="AE248" i="1"/>
  <c r="AF249" i="1"/>
  <c r="AH249" i="1"/>
  <c r="AJ249" i="1"/>
  <c r="AG251" i="1"/>
  <c r="AI251" i="1"/>
  <c r="AE252" i="1"/>
  <c r="AF253" i="1"/>
  <c r="AH253" i="1"/>
  <c r="AJ253" i="1"/>
  <c r="AG255" i="1"/>
  <c r="AI255" i="1"/>
  <c r="AE256" i="1"/>
  <c r="AF257" i="1"/>
  <c r="AH257" i="1"/>
  <c r="AJ257" i="1"/>
  <c r="AG259" i="1"/>
  <c r="AI259" i="1"/>
  <c r="AE260" i="1"/>
  <c r="AF261" i="1"/>
  <c r="AH261" i="1"/>
  <c r="AJ261" i="1"/>
  <c r="AG263" i="1"/>
  <c r="AI263" i="1"/>
  <c r="AE264" i="1"/>
  <c r="AF265" i="1"/>
  <c r="AH265" i="1"/>
  <c r="AJ265" i="1"/>
  <c r="AG267" i="1"/>
  <c r="AI267" i="1"/>
  <c r="AE268" i="1"/>
  <c r="AF269" i="1"/>
  <c r="AH269" i="1"/>
  <c r="AJ269" i="1"/>
  <c r="AG271" i="1"/>
  <c r="AI271" i="1"/>
  <c r="AE272" i="1"/>
  <c r="AF273" i="1"/>
  <c r="AH273" i="1"/>
  <c r="AJ273" i="1"/>
  <c r="AG275" i="1"/>
  <c r="AI275" i="1"/>
  <c r="AE276" i="1"/>
  <c r="AF277" i="1"/>
  <c r="AH277" i="1"/>
  <c r="AJ277" i="1"/>
  <c r="AG279" i="1"/>
  <c r="AI279" i="1"/>
  <c r="AE280" i="1"/>
  <c r="AF281" i="1"/>
  <c r="AH281" i="1"/>
  <c r="AJ281" i="1"/>
  <c r="AG283" i="1"/>
  <c r="AI283" i="1"/>
  <c r="AE284" i="1"/>
  <c r="AF285" i="1"/>
  <c r="AH285" i="1"/>
  <c r="AJ285" i="1"/>
  <c r="AG287" i="1"/>
  <c r="AI287" i="1"/>
  <c r="AE288" i="1"/>
  <c r="AF289" i="1"/>
  <c r="AH289" i="1"/>
  <c r="AJ289" i="1"/>
  <c r="AG291" i="1"/>
  <c r="AI291" i="1"/>
  <c r="AE292" i="1"/>
  <c r="AF293" i="1"/>
  <c r="AH293" i="1"/>
  <c r="AJ293" i="1"/>
  <c r="AG295" i="1"/>
  <c r="AI295" i="1"/>
  <c r="AE296" i="1"/>
  <c r="AF297" i="1"/>
  <c r="AH297" i="1"/>
  <c r="AJ297" i="1"/>
  <c r="AG299" i="1"/>
  <c r="AI299" i="1"/>
  <c r="AE300" i="1"/>
  <c r="AF301" i="1"/>
  <c r="AH301" i="1"/>
  <c r="AJ301" i="1"/>
  <c r="AG303" i="1"/>
  <c r="AI303" i="1"/>
  <c r="AE304" i="1"/>
  <c r="AF305" i="1"/>
  <c r="AH305" i="1"/>
  <c r="AJ305" i="1"/>
  <c r="AG307" i="1"/>
  <c r="AI307" i="1"/>
  <c r="AE308" i="1"/>
  <c r="AF309" i="1"/>
  <c r="AH309" i="1"/>
  <c r="AJ309" i="1"/>
  <c r="AG311" i="1"/>
  <c r="AI311" i="1"/>
  <c r="AE312" i="1"/>
  <c r="AF313" i="1"/>
  <c r="AH313" i="1"/>
  <c r="AJ313" i="1"/>
  <c r="AG315" i="1"/>
  <c r="AI315" i="1"/>
  <c r="AE316" i="1"/>
  <c r="AF317" i="1"/>
  <c r="AH317" i="1"/>
  <c r="AJ317" i="1"/>
  <c r="AG319" i="1"/>
  <c r="AI319" i="1"/>
  <c r="AE320" i="1"/>
  <c r="AF321" i="1"/>
  <c r="AH321" i="1"/>
  <c r="AJ321" i="1"/>
  <c r="AG323" i="1"/>
  <c r="AI323" i="1"/>
  <c r="AE324" i="1"/>
  <c r="AF325" i="1"/>
  <c r="AH325" i="1"/>
  <c r="AJ325" i="1"/>
  <c r="AG327" i="1"/>
  <c r="AI327" i="1"/>
  <c r="AE328" i="1"/>
  <c r="AF329" i="1"/>
  <c r="AE429" i="1"/>
  <c r="AE433" i="1"/>
  <c r="AE437" i="1"/>
  <c r="AE441" i="1"/>
  <c r="AE445" i="1"/>
  <c r="AE449" i="1"/>
  <c r="AE453" i="1"/>
  <c r="AE457" i="1"/>
  <c r="AE461" i="1"/>
  <c r="AE465" i="1"/>
  <c r="AE469" i="1"/>
  <c r="AE473" i="1"/>
  <c r="AE477" i="1"/>
  <c r="AE481" i="1"/>
  <c r="AJ306" i="1"/>
  <c r="AG308" i="1"/>
  <c r="AI308" i="1"/>
  <c r="AE309" i="1"/>
  <c r="AF310" i="1"/>
  <c r="AH310" i="1"/>
  <c r="AJ310" i="1"/>
  <c r="AG312" i="1"/>
  <c r="AI312" i="1"/>
  <c r="AE313" i="1"/>
  <c r="AF314" i="1"/>
  <c r="AH314" i="1"/>
  <c r="AJ314" i="1"/>
  <c r="AG316" i="1"/>
  <c r="AI316" i="1"/>
  <c r="AE317" i="1"/>
  <c r="AF318" i="1"/>
  <c r="AH318" i="1"/>
  <c r="AJ318" i="1"/>
  <c r="AG320" i="1"/>
  <c r="AI320" i="1"/>
  <c r="AE321" i="1"/>
  <c r="AF322" i="1"/>
  <c r="AH322" i="1"/>
  <c r="AJ322" i="1"/>
  <c r="AG324" i="1"/>
  <c r="AI324" i="1"/>
  <c r="AE325" i="1"/>
  <c r="AF326" i="1"/>
  <c r="AH326" i="1"/>
  <c r="AJ326" i="1"/>
  <c r="AG328" i="1"/>
  <c r="AI328" i="1"/>
  <c r="AE329" i="1"/>
  <c r="AF330" i="1"/>
  <c r="AH330" i="1"/>
  <c r="AJ330" i="1"/>
  <c r="AG332" i="1"/>
  <c r="AI332" i="1"/>
  <c r="AE333" i="1"/>
  <c r="AF334" i="1"/>
  <c r="AH334" i="1"/>
  <c r="AJ334" i="1"/>
  <c r="AF335" i="1"/>
  <c r="AH335" i="1"/>
  <c r="AJ335" i="1"/>
  <c r="AG337" i="1"/>
  <c r="AI337" i="1"/>
  <c r="AE338" i="1"/>
  <c r="AF339" i="1"/>
  <c r="AH339" i="1"/>
  <c r="AG330" i="1"/>
  <c r="AI330" i="1"/>
  <c r="AE331" i="1"/>
  <c r="AF332" i="1"/>
  <c r="AH332" i="1"/>
  <c r="AJ332" i="1"/>
  <c r="AG334" i="1"/>
  <c r="AI334" i="1"/>
  <c r="AE340" i="1"/>
  <c r="AF341" i="1"/>
  <c r="AH341" i="1"/>
  <c r="AJ341" i="1"/>
  <c r="AG343" i="1"/>
  <c r="AI343" i="1"/>
  <c r="AE344" i="1"/>
  <c r="AF345" i="1"/>
  <c r="AH345" i="1"/>
  <c r="AJ345" i="1"/>
  <c r="AG347" i="1"/>
  <c r="AI347" i="1"/>
  <c r="AE348" i="1"/>
  <c r="AF349" i="1"/>
  <c r="AH349" i="1"/>
  <c r="AJ349" i="1"/>
  <c r="AG351" i="1"/>
  <c r="AI351" i="1"/>
  <c r="AE352" i="1"/>
  <c r="AF353" i="1"/>
  <c r="AH353" i="1"/>
  <c r="AJ353" i="1"/>
  <c r="AG355" i="1"/>
  <c r="AI355" i="1"/>
  <c r="AE356" i="1"/>
  <c r="AF357" i="1"/>
  <c r="AH357" i="1"/>
  <c r="AJ357" i="1"/>
  <c r="AG359" i="1"/>
  <c r="AI359" i="1"/>
  <c r="AE360" i="1"/>
  <c r="AF361" i="1"/>
  <c r="AH361" i="1"/>
  <c r="AJ361" i="1"/>
  <c r="AG363" i="1"/>
  <c r="AI363" i="1"/>
  <c r="AE364" i="1"/>
  <c r="AF365" i="1"/>
  <c r="AH365" i="1"/>
  <c r="AJ365" i="1"/>
  <c r="AG367" i="1"/>
  <c r="AI367" i="1"/>
  <c r="AE368" i="1"/>
  <c r="AF369" i="1"/>
  <c r="AH369" i="1"/>
  <c r="AJ369" i="1"/>
  <c r="AG371" i="1"/>
  <c r="AI371" i="1"/>
  <c r="AE372" i="1"/>
  <c r="AF373" i="1"/>
  <c r="AH373" i="1"/>
  <c r="AJ373" i="1"/>
  <c r="AG375" i="1"/>
  <c r="AI375" i="1"/>
  <c r="AE376" i="1"/>
  <c r="AF377" i="1"/>
  <c r="AH377" i="1"/>
  <c r="AJ377" i="1"/>
  <c r="AG379" i="1"/>
  <c r="AI379" i="1"/>
  <c r="AE380" i="1"/>
  <c r="AF381" i="1"/>
  <c r="AH381" i="1"/>
  <c r="AJ381" i="1"/>
  <c r="AG383" i="1"/>
  <c r="AI383" i="1"/>
  <c r="AE384" i="1"/>
  <c r="AF385" i="1"/>
  <c r="AH385" i="1"/>
  <c r="AJ385" i="1"/>
  <c r="AG387" i="1"/>
  <c r="AI387" i="1"/>
  <c r="AE388" i="1"/>
  <c r="AF389" i="1"/>
  <c r="AH389" i="1"/>
  <c r="AJ389" i="1"/>
  <c r="AG391" i="1"/>
  <c r="AI391" i="1"/>
  <c r="AE392" i="1"/>
  <c r="AF393" i="1"/>
  <c r="AH393" i="1"/>
  <c r="AJ393" i="1"/>
  <c r="AG395" i="1"/>
  <c r="AI395" i="1"/>
  <c r="AE396" i="1"/>
  <c r="AF397" i="1"/>
  <c r="AH397" i="1"/>
  <c r="AJ397" i="1"/>
  <c r="AG399" i="1"/>
  <c r="AI399" i="1"/>
  <c r="AE400" i="1"/>
  <c r="AF401" i="1"/>
  <c r="AH401" i="1"/>
  <c r="AJ401" i="1"/>
  <c r="AG403" i="1"/>
  <c r="AI403" i="1"/>
  <c r="AE404" i="1"/>
  <c r="AF405" i="1"/>
  <c r="AH405" i="1"/>
  <c r="AJ405" i="1"/>
  <c r="AG407" i="1"/>
  <c r="AI407" i="1"/>
  <c r="AE408" i="1"/>
  <c r="AF409" i="1"/>
  <c r="AH409" i="1"/>
  <c r="AJ409" i="1"/>
  <c r="AG411" i="1"/>
  <c r="AI411" i="1"/>
  <c r="AE412" i="1"/>
  <c r="AF413" i="1"/>
  <c r="AH413" i="1"/>
  <c r="AJ413" i="1"/>
  <c r="AG415" i="1"/>
  <c r="AI415" i="1"/>
  <c r="AE416" i="1"/>
  <c r="AF417" i="1"/>
  <c r="AH417" i="1"/>
  <c r="AJ417" i="1"/>
  <c r="AG419" i="1"/>
  <c r="AI419" i="1"/>
  <c r="AE420" i="1"/>
  <c r="AF421" i="1"/>
  <c r="AH421" i="1"/>
  <c r="AJ421" i="1"/>
  <c r="AG423" i="1"/>
  <c r="AI423" i="1"/>
  <c r="AE424" i="1"/>
  <c r="AF425" i="1"/>
  <c r="AH425" i="1"/>
  <c r="AJ425" i="1"/>
  <c r="AG427" i="1"/>
  <c r="AI427" i="1"/>
  <c r="AE428" i="1"/>
  <c r="AF429" i="1"/>
  <c r="AH429" i="1"/>
  <c r="AJ429" i="1"/>
  <c r="AG431" i="1"/>
  <c r="AI431" i="1"/>
  <c r="AE432" i="1"/>
  <c r="AF433" i="1"/>
  <c r="AH433" i="1"/>
  <c r="AJ433" i="1"/>
  <c r="AG435" i="1"/>
  <c r="AI435" i="1"/>
  <c r="AE436" i="1"/>
  <c r="AF437" i="1"/>
  <c r="AH437" i="1"/>
  <c r="AJ437" i="1"/>
  <c r="AG439" i="1"/>
  <c r="AI439" i="1"/>
  <c r="AE440" i="1"/>
  <c r="AF441" i="1"/>
  <c r="AH441" i="1"/>
  <c r="AJ441" i="1"/>
  <c r="AG443" i="1"/>
  <c r="AI443" i="1"/>
  <c r="AE444" i="1"/>
  <c r="AF445" i="1"/>
  <c r="AH445" i="1"/>
  <c r="AJ445" i="1"/>
  <c r="AG447" i="1"/>
  <c r="AI447" i="1"/>
  <c r="AE448" i="1"/>
  <c r="AF449" i="1"/>
  <c r="AH449" i="1"/>
  <c r="AJ449" i="1"/>
  <c r="AG451" i="1"/>
  <c r="AH329" i="1"/>
  <c r="AJ329" i="1"/>
  <c r="AG331" i="1"/>
  <c r="AI331" i="1"/>
  <c r="AE332" i="1"/>
  <c r="AF333" i="1"/>
  <c r="AH333" i="1"/>
  <c r="AJ333" i="1"/>
  <c r="AE485" i="1"/>
  <c r="AE489" i="1"/>
  <c r="AE493" i="1"/>
  <c r="AE497" i="1"/>
  <c r="AE501" i="1"/>
  <c r="AE505" i="1"/>
  <c r="AE509" i="1"/>
  <c r="AE513" i="1"/>
  <c r="AE517" i="1"/>
  <c r="AJ339" i="1"/>
  <c r="AG341" i="1"/>
  <c r="AI341" i="1"/>
  <c r="AE342" i="1"/>
  <c r="AF343" i="1"/>
  <c r="AH343" i="1"/>
  <c r="AJ343" i="1"/>
  <c r="AG345" i="1"/>
  <c r="AI345" i="1"/>
  <c r="AE346" i="1"/>
  <c r="AF347" i="1"/>
  <c r="AH347" i="1"/>
  <c r="AJ347" i="1"/>
  <c r="AG349" i="1"/>
  <c r="AI349" i="1"/>
  <c r="AE350" i="1"/>
  <c r="AF351" i="1"/>
  <c r="AH351" i="1"/>
  <c r="AJ351" i="1"/>
  <c r="AG353" i="1"/>
  <c r="AI353" i="1"/>
  <c r="AE354" i="1"/>
  <c r="AF355" i="1"/>
  <c r="AH355" i="1"/>
  <c r="AJ355" i="1"/>
  <c r="AG357" i="1"/>
  <c r="AI357" i="1"/>
  <c r="AE358" i="1"/>
  <c r="AF359" i="1"/>
  <c r="AH359" i="1"/>
  <c r="AJ359" i="1"/>
  <c r="AG361" i="1"/>
  <c r="AI361" i="1"/>
  <c r="AE362" i="1"/>
  <c r="AF363" i="1"/>
  <c r="AH363" i="1"/>
  <c r="AJ363" i="1"/>
  <c r="AG365" i="1"/>
  <c r="AI365" i="1"/>
  <c r="AE366" i="1"/>
  <c r="AF367" i="1"/>
  <c r="AH367" i="1"/>
  <c r="AJ367" i="1"/>
  <c r="AG369" i="1"/>
  <c r="AI369" i="1"/>
  <c r="AE370" i="1"/>
  <c r="AF371" i="1"/>
  <c r="AH371" i="1"/>
  <c r="AJ371" i="1"/>
  <c r="AG373" i="1"/>
  <c r="AI373" i="1"/>
  <c r="AE374" i="1"/>
  <c r="AF375" i="1"/>
  <c r="AH375" i="1"/>
  <c r="AJ375" i="1"/>
  <c r="AG377" i="1"/>
  <c r="AI377" i="1"/>
  <c r="AE378" i="1"/>
  <c r="AF379" i="1"/>
  <c r="AH379" i="1"/>
  <c r="AJ379" i="1"/>
  <c r="AG381" i="1"/>
  <c r="AI381" i="1"/>
  <c r="AE382" i="1"/>
  <c r="AF383" i="1"/>
  <c r="AH383" i="1"/>
  <c r="AJ383" i="1"/>
  <c r="AG385" i="1"/>
  <c r="AI385" i="1"/>
  <c r="AE386" i="1"/>
  <c r="AF387" i="1"/>
  <c r="AH387" i="1"/>
  <c r="AJ387" i="1"/>
  <c r="AG389" i="1"/>
  <c r="AI389" i="1"/>
  <c r="AE390" i="1"/>
  <c r="AF391" i="1"/>
  <c r="AH391" i="1"/>
  <c r="AJ391" i="1"/>
  <c r="AG393" i="1"/>
  <c r="AI393" i="1"/>
  <c r="AE394" i="1"/>
  <c r="AF395" i="1"/>
  <c r="AH395" i="1"/>
  <c r="AJ395" i="1"/>
  <c r="AG397" i="1"/>
  <c r="AI397" i="1"/>
  <c r="AE398" i="1"/>
  <c r="AF399" i="1"/>
  <c r="AH399" i="1"/>
  <c r="AJ399" i="1"/>
  <c r="AG401" i="1"/>
  <c r="AI401" i="1"/>
  <c r="AE402" i="1"/>
  <c r="AF403" i="1"/>
  <c r="AH403" i="1"/>
  <c r="AJ403" i="1"/>
  <c r="AG405" i="1"/>
  <c r="AI405" i="1"/>
  <c r="AE406" i="1"/>
  <c r="AF407" i="1"/>
  <c r="AH407" i="1"/>
  <c r="AJ407" i="1"/>
  <c r="AG409" i="1"/>
  <c r="AI409" i="1"/>
  <c r="AE410" i="1"/>
  <c r="AF411" i="1"/>
  <c r="AH411" i="1"/>
  <c r="AJ411" i="1"/>
  <c r="AG413" i="1"/>
  <c r="AI413" i="1"/>
  <c r="AE414" i="1"/>
  <c r="AF415" i="1"/>
  <c r="AH415" i="1"/>
  <c r="AJ415" i="1"/>
  <c r="AG417" i="1"/>
  <c r="AI417" i="1"/>
  <c r="AE418" i="1"/>
  <c r="AF419" i="1"/>
  <c r="AH419" i="1"/>
  <c r="AJ419" i="1"/>
  <c r="AG421" i="1"/>
  <c r="AI421" i="1"/>
  <c r="AE422" i="1"/>
  <c r="AF423" i="1"/>
  <c r="AH423" i="1"/>
  <c r="AJ423" i="1"/>
  <c r="AG425" i="1"/>
  <c r="AI425" i="1"/>
  <c r="AE426" i="1"/>
  <c r="AF427" i="1"/>
  <c r="AH427" i="1"/>
  <c r="AJ427" i="1"/>
  <c r="AG429" i="1"/>
  <c r="AI429" i="1"/>
  <c r="AE430" i="1"/>
  <c r="AF431" i="1"/>
  <c r="AH431" i="1"/>
  <c r="AJ431" i="1"/>
  <c r="AG433" i="1"/>
  <c r="AI433" i="1"/>
  <c r="AE434" i="1"/>
  <c r="AF435" i="1"/>
  <c r="AH435" i="1"/>
  <c r="AJ435" i="1"/>
  <c r="AG437" i="1"/>
  <c r="AI437" i="1"/>
  <c r="AE438" i="1"/>
  <c r="AF439" i="1"/>
  <c r="AH439" i="1"/>
  <c r="AJ439" i="1"/>
  <c r="AG441" i="1"/>
  <c r="AI441" i="1"/>
  <c r="AE442" i="1"/>
  <c r="AF443" i="1"/>
  <c r="AH443" i="1"/>
  <c r="AJ443" i="1"/>
  <c r="AG445" i="1"/>
  <c r="AI445" i="1"/>
  <c r="AE446" i="1"/>
  <c r="AF447" i="1"/>
  <c r="AH447" i="1"/>
  <c r="AJ447" i="1"/>
  <c r="AG449" i="1"/>
  <c r="AI449" i="1"/>
  <c r="AE450" i="1"/>
  <c r="AF451" i="1"/>
  <c r="AH451" i="1"/>
  <c r="AJ451" i="1"/>
  <c r="AG453" i="1"/>
  <c r="AI451" i="1"/>
  <c r="AE452" i="1"/>
  <c r="AF453" i="1"/>
  <c r="AH453" i="1"/>
  <c r="AJ453" i="1"/>
  <c r="AG455" i="1"/>
  <c r="AI455" i="1"/>
  <c r="AE456" i="1"/>
  <c r="AF457" i="1"/>
  <c r="AH457" i="1"/>
  <c r="AJ457" i="1"/>
  <c r="AG459" i="1"/>
  <c r="AI459" i="1"/>
  <c r="AE460" i="1"/>
  <c r="AF461" i="1"/>
  <c r="AH461" i="1"/>
  <c r="AJ461" i="1"/>
  <c r="AG463" i="1"/>
  <c r="AI463" i="1"/>
  <c r="AE464" i="1"/>
  <c r="AF465" i="1"/>
  <c r="AH465" i="1"/>
  <c r="AJ465" i="1"/>
  <c r="AG467" i="1"/>
  <c r="AI467" i="1"/>
  <c r="AE468" i="1"/>
  <c r="AF469" i="1"/>
  <c r="AH469" i="1"/>
  <c r="AJ469" i="1"/>
  <c r="AG471" i="1"/>
  <c r="AI471" i="1"/>
  <c r="AE472" i="1"/>
  <c r="AF473" i="1"/>
  <c r="AH473" i="1"/>
  <c r="AJ473" i="1"/>
  <c r="AG475" i="1"/>
  <c r="AI475" i="1"/>
  <c r="AE476" i="1"/>
  <c r="AF477" i="1"/>
  <c r="AH477" i="1"/>
  <c r="AJ477" i="1"/>
  <c r="AG479" i="1"/>
  <c r="AI479" i="1"/>
  <c r="AE480" i="1"/>
  <c r="AF481" i="1"/>
  <c r="AH481" i="1"/>
  <c r="AJ481" i="1"/>
  <c r="AG483" i="1"/>
  <c r="AI483" i="1"/>
  <c r="AE484" i="1"/>
  <c r="AF485" i="1"/>
  <c r="AH485" i="1"/>
  <c r="AJ485" i="1"/>
  <c r="AG487" i="1"/>
  <c r="AI487" i="1"/>
  <c r="AE488" i="1"/>
  <c r="AF489" i="1"/>
  <c r="AH489" i="1"/>
  <c r="AJ489" i="1"/>
  <c r="AG491" i="1"/>
  <c r="AI491" i="1"/>
  <c r="AE492" i="1"/>
  <c r="AF493" i="1"/>
  <c r="AH493" i="1"/>
  <c r="AJ493" i="1"/>
  <c r="AG495" i="1"/>
  <c r="AI495" i="1"/>
  <c r="AE496" i="1"/>
  <c r="AF497" i="1"/>
  <c r="AH497" i="1"/>
  <c r="AJ497" i="1"/>
  <c r="AG499" i="1"/>
  <c r="AI499" i="1"/>
  <c r="AE500" i="1"/>
  <c r="AF501" i="1"/>
  <c r="AH501" i="1"/>
  <c r="AJ501" i="1"/>
  <c r="AG503" i="1"/>
  <c r="AI503" i="1"/>
  <c r="AE504" i="1"/>
  <c r="AF505" i="1"/>
  <c r="AH505" i="1"/>
  <c r="AJ505" i="1"/>
  <c r="AG507" i="1"/>
  <c r="AI507" i="1"/>
  <c r="AE508" i="1"/>
  <c r="AF509" i="1"/>
  <c r="AH509" i="1"/>
  <c r="AJ509" i="1"/>
  <c r="AG511" i="1"/>
  <c r="AI511" i="1"/>
  <c r="AE512" i="1"/>
  <c r="AF513" i="1"/>
  <c r="AH513" i="1"/>
  <c r="AJ513" i="1"/>
  <c r="AG515" i="1"/>
  <c r="AI515" i="1"/>
  <c r="AE516" i="1"/>
  <c r="AF517" i="1"/>
  <c r="AH517" i="1"/>
  <c r="AJ517" i="1"/>
  <c r="AG519" i="1"/>
  <c r="AI519" i="1"/>
  <c r="AE520" i="1"/>
  <c r="AF521" i="1"/>
  <c r="AH521" i="1"/>
  <c r="AJ521" i="1"/>
  <c r="AG523" i="1"/>
  <c r="AI523" i="1"/>
  <c r="AE524" i="1"/>
  <c r="AF525" i="1"/>
  <c r="AH525" i="1"/>
  <c r="AJ525" i="1"/>
  <c r="AG527" i="1"/>
  <c r="AI527" i="1"/>
  <c r="AE528" i="1"/>
  <c r="AF529" i="1"/>
  <c r="AH529" i="1"/>
  <c r="AJ529" i="1"/>
  <c r="AG531" i="1"/>
  <c r="AI531" i="1"/>
  <c r="AE532" i="1"/>
  <c r="AF533" i="1"/>
  <c r="AH533" i="1"/>
  <c r="AJ533" i="1"/>
  <c r="AG535" i="1"/>
  <c r="AI535" i="1"/>
  <c r="AE536" i="1"/>
  <c r="AF537" i="1"/>
  <c r="AH537" i="1"/>
  <c r="AJ537" i="1"/>
  <c r="AG539" i="1"/>
  <c r="AI539" i="1"/>
  <c r="AE540" i="1"/>
  <c r="AF541" i="1"/>
  <c r="AH541" i="1"/>
  <c r="AJ541" i="1"/>
  <c r="AG543" i="1"/>
  <c r="AI543" i="1"/>
  <c r="AE544" i="1"/>
  <c r="AF545" i="1"/>
  <c r="AH545" i="1"/>
  <c r="AJ545" i="1"/>
  <c r="AG547" i="1"/>
  <c r="AI547" i="1"/>
  <c r="AE548" i="1"/>
  <c r="AF549" i="1"/>
  <c r="AH549" i="1"/>
  <c r="AJ549" i="1"/>
  <c r="AG551" i="1"/>
  <c r="AI551" i="1"/>
  <c r="AE552" i="1"/>
  <c r="AF553" i="1"/>
  <c r="AH553" i="1"/>
  <c r="AJ553" i="1"/>
  <c r="AG555" i="1"/>
  <c r="AI555" i="1"/>
  <c r="AE556" i="1"/>
  <c r="AF557" i="1"/>
  <c r="AH557" i="1"/>
  <c r="AJ557" i="1"/>
  <c r="AG559" i="1"/>
  <c r="AI559" i="1"/>
  <c r="AE560" i="1"/>
  <c r="AF561" i="1"/>
  <c r="AH561" i="1"/>
  <c r="AJ561" i="1"/>
  <c r="AG563" i="1"/>
  <c r="AI563" i="1"/>
  <c r="AE564" i="1"/>
  <c r="AE521" i="1"/>
  <c r="AE525" i="1"/>
  <c r="AE529" i="1"/>
  <c r="AE533" i="1"/>
  <c r="AE537" i="1"/>
  <c r="AE541" i="1"/>
  <c r="AE545" i="1"/>
  <c r="AE549" i="1"/>
  <c r="AE553" i="1"/>
  <c r="AE557" i="1"/>
  <c r="AI453" i="1"/>
  <c r="AE454" i="1"/>
  <c r="AF455" i="1"/>
  <c r="AH455" i="1"/>
  <c r="AJ455" i="1"/>
  <c r="AG457" i="1"/>
  <c r="AI457" i="1"/>
  <c r="AE458" i="1"/>
  <c r="AF459" i="1"/>
  <c r="AH459" i="1"/>
  <c r="AJ459" i="1"/>
  <c r="AG461" i="1"/>
  <c r="AI461" i="1"/>
  <c r="AE462" i="1"/>
  <c r="AF463" i="1"/>
  <c r="AH463" i="1"/>
  <c r="AJ463" i="1"/>
  <c r="AG465" i="1"/>
  <c r="AI465" i="1"/>
  <c r="AE466" i="1"/>
  <c r="AF467" i="1"/>
  <c r="AH467" i="1"/>
  <c r="AJ467" i="1"/>
  <c r="AG469" i="1"/>
  <c r="AI469" i="1"/>
  <c r="AE470" i="1"/>
  <c r="AF471" i="1"/>
  <c r="AH471" i="1"/>
  <c r="AJ471" i="1"/>
  <c r="AG473" i="1"/>
  <c r="AI473" i="1"/>
  <c r="AE474" i="1"/>
  <c r="AF475" i="1"/>
  <c r="AH475" i="1"/>
  <c r="AJ475" i="1"/>
  <c r="AG477" i="1"/>
  <c r="AI477" i="1"/>
  <c r="AE478" i="1"/>
  <c r="AF479" i="1"/>
  <c r="AH479" i="1"/>
  <c r="AJ479" i="1"/>
  <c r="AG481" i="1"/>
  <c r="AI481" i="1"/>
  <c r="AE482" i="1"/>
  <c r="AF483" i="1"/>
  <c r="AH483" i="1"/>
  <c r="AJ483" i="1"/>
  <c r="AG485" i="1"/>
  <c r="AI485" i="1"/>
  <c r="AE486" i="1"/>
  <c r="AF487" i="1"/>
  <c r="AH487" i="1"/>
  <c r="AJ487" i="1"/>
  <c r="AG489" i="1"/>
  <c r="AI489" i="1"/>
  <c r="AE490" i="1"/>
  <c r="AF491" i="1"/>
  <c r="AH491" i="1"/>
  <c r="AJ491" i="1"/>
  <c r="AG493" i="1"/>
  <c r="AI493" i="1"/>
  <c r="AE494" i="1"/>
  <c r="AF495" i="1"/>
  <c r="AH495" i="1"/>
  <c r="AJ495" i="1"/>
  <c r="AG497" i="1"/>
  <c r="AI497" i="1"/>
  <c r="AE498" i="1"/>
  <c r="AF499" i="1"/>
  <c r="AH499" i="1"/>
  <c r="AJ499" i="1"/>
  <c r="AG501" i="1"/>
  <c r="AI501" i="1"/>
  <c r="AE502" i="1"/>
  <c r="AF503" i="1"/>
  <c r="AH503" i="1"/>
  <c r="AJ503" i="1"/>
  <c r="AG505" i="1"/>
  <c r="AI505" i="1"/>
  <c r="AE506" i="1"/>
  <c r="AF507" i="1"/>
  <c r="AH507" i="1"/>
  <c r="AJ507" i="1"/>
  <c r="AG509" i="1"/>
  <c r="AI509" i="1"/>
  <c r="AE510" i="1"/>
  <c r="AF511" i="1"/>
  <c r="AH511" i="1"/>
  <c r="AJ511" i="1"/>
  <c r="AG513" i="1"/>
  <c r="AI513" i="1"/>
  <c r="AE514" i="1"/>
  <c r="AF515" i="1"/>
  <c r="AH515" i="1"/>
  <c r="AJ515" i="1"/>
  <c r="AG517" i="1"/>
  <c r="AI517" i="1"/>
  <c r="AE518" i="1"/>
  <c r="AF519" i="1"/>
  <c r="AH519" i="1"/>
  <c r="AJ519" i="1"/>
  <c r="AG521" i="1"/>
  <c r="AI521" i="1"/>
  <c r="AE522" i="1"/>
  <c r="AF523" i="1"/>
  <c r="AH523" i="1"/>
  <c r="AJ523" i="1"/>
  <c r="AG525" i="1"/>
  <c r="AI525" i="1"/>
  <c r="AE526" i="1"/>
  <c r="AF527" i="1"/>
  <c r="AH527" i="1"/>
  <c r="AJ527" i="1"/>
  <c r="AG529" i="1"/>
  <c r="AI529" i="1"/>
  <c r="AE530" i="1"/>
  <c r="AF531" i="1"/>
  <c r="AH531" i="1"/>
  <c r="AJ531" i="1"/>
  <c r="AG533" i="1"/>
  <c r="AI533" i="1"/>
  <c r="AE534" i="1"/>
  <c r="AF535" i="1"/>
  <c r="AH535" i="1"/>
  <c r="AJ535" i="1"/>
  <c r="AG537" i="1"/>
  <c r="AI537" i="1"/>
  <c r="AE538" i="1"/>
  <c r="AF539" i="1"/>
  <c r="AH539" i="1"/>
  <c r="AJ539" i="1"/>
  <c r="AG541" i="1"/>
  <c r="AI541" i="1"/>
  <c r="AE542" i="1"/>
  <c r="AF543" i="1"/>
  <c r="AH543" i="1"/>
  <c r="AJ543" i="1"/>
  <c r="AG545" i="1"/>
  <c r="AI545" i="1"/>
  <c r="AE546" i="1"/>
  <c r="AF547" i="1"/>
  <c r="AH547" i="1"/>
  <c r="AJ547" i="1"/>
  <c r="AG549" i="1"/>
  <c r="AI549" i="1"/>
  <c r="AE550" i="1"/>
  <c r="AF551" i="1"/>
  <c r="AH551" i="1"/>
  <c r="AJ551" i="1"/>
  <c r="AG553" i="1"/>
  <c r="AI553" i="1"/>
  <c r="AE554" i="1"/>
  <c r="AF555" i="1"/>
  <c r="AH555" i="1"/>
  <c r="AJ555" i="1"/>
  <c r="AG557" i="1"/>
  <c r="AI557" i="1"/>
  <c r="AE558" i="1"/>
  <c r="AF559" i="1"/>
  <c r="AH559" i="1"/>
  <c r="AJ559" i="1"/>
  <c r="AG561" i="1"/>
  <c r="AI561" i="1"/>
  <c r="AE562" i="1"/>
  <c r="AF563" i="1"/>
  <c r="AH563" i="1"/>
  <c r="AJ563" i="1"/>
</calcChain>
</file>

<file path=xl/sharedStrings.xml><?xml version="1.0" encoding="utf-8"?>
<sst xmlns="http://schemas.openxmlformats.org/spreadsheetml/2006/main" count="2253" uniqueCount="1574">
  <si>
    <t>Compound</t>
  </si>
  <si>
    <t>Chemical name</t>
  </si>
  <si>
    <t>Therapeutic group</t>
  </si>
  <si>
    <t>Mechanism/class</t>
  </si>
  <si>
    <t>Hit PC3 6h</t>
  </si>
  <si>
    <t>Hit PC3 36h</t>
  </si>
  <si>
    <t>Hit HCT116 6h</t>
  </si>
  <si>
    <t>Hit HCT116 36h</t>
  </si>
  <si>
    <t>Hit H1299 6h</t>
  </si>
  <si>
    <t>Hit H1299 36h</t>
  </si>
  <si>
    <t>Plate09A09</t>
  </si>
  <si>
    <t>Betonicine</t>
  </si>
  <si>
    <t>-</t>
  </si>
  <si>
    <t>Plate09F02</t>
  </si>
  <si>
    <t>Fillalbin</t>
  </si>
  <si>
    <t>Plate09C09</t>
  </si>
  <si>
    <t>Skimmianine</t>
  </si>
  <si>
    <t>Sedative</t>
  </si>
  <si>
    <t>5HT ligand</t>
  </si>
  <si>
    <t>Plate07D02</t>
  </si>
  <si>
    <t>Fluoxetine hydrochloride</t>
  </si>
  <si>
    <t>Antidepressant</t>
  </si>
  <si>
    <t>5HT uptake inhibitor</t>
  </si>
  <si>
    <t>Plate09F03</t>
  </si>
  <si>
    <t>Citalopram Hydrobromide</t>
  </si>
  <si>
    <t>Plate11F02</t>
  </si>
  <si>
    <t>Paroxetine Hydrochloride</t>
  </si>
  <si>
    <t>Plate13F05</t>
  </si>
  <si>
    <t>Sertraline</t>
  </si>
  <si>
    <t>Plate06B03</t>
  </si>
  <si>
    <t>Anisomycin</t>
  </si>
  <si>
    <t>Antiprotozoal</t>
  </si>
  <si>
    <t>Acetylcholine esterase inhibitor</t>
  </si>
  <si>
    <t>Plate14E03</t>
  </si>
  <si>
    <t>(-)-Eseroline fumarate salt</t>
  </si>
  <si>
    <t>Potent analgesic</t>
  </si>
  <si>
    <t>Plate10E09</t>
  </si>
  <si>
    <t>Vidarabine</t>
  </si>
  <si>
    <t>Antiviral</t>
  </si>
  <si>
    <t>Adenosine antimetabolite</t>
  </si>
  <si>
    <t>Diuretic</t>
  </si>
  <si>
    <t>Plate09D09</t>
  </si>
  <si>
    <t>Ricinine</t>
  </si>
  <si>
    <t>Alkaloid</t>
  </si>
  <si>
    <t>Plate08E05</t>
  </si>
  <si>
    <t>Piperlongumine</t>
  </si>
  <si>
    <t>Antifungal</t>
  </si>
  <si>
    <t>Alkaloid don't know what this is for</t>
  </si>
  <si>
    <t>Plate08E08</t>
  </si>
  <si>
    <t>Eburnamonine (-)</t>
  </si>
  <si>
    <t>Cerebral vasodilatator</t>
  </si>
  <si>
    <t>Plate14E09</t>
  </si>
  <si>
    <t>(+,-)-Synephrine</t>
  </si>
  <si>
    <t>Adrenergic</t>
  </si>
  <si>
    <t>Alpha adrenergic agonist</t>
  </si>
  <si>
    <t>Plate03D08</t>
  </si>
  <si>
    <t>Metaraminol bitartrate</t>
  </si>
  <si>
    <t>Vasoconstrictor</t>
  </si>
  <si>
    <t>alpha Adrenergic agonist</t>
  </si>
  <si>
    <t>Plate13F08</t>
  </si>
  <si>
    <t>Etilefrine hydrochloride</t>
  </si>
  <si>
    <t>Antihypotensive</t>
  </si>
  <si>
    <t xml:space="preserve">Alpha Adrenergic agonist (alpha1) </t>
  </si>
  <si>
    <t>Plate13H09</t>
  </si>
  <si>
    <t>Methyldopate hydrochloride</t>
  </si>
  <si>
    <t>Antihypertensor</t>
  </si>
  <si>
    <t xml:space="preserve">Alpha Adrenergic agonist (alpha2) </t>
  </si>
  <si>
    <t>Plate10B10</t>
  </si>
  <si>
    <t>Levonordefrin</t>
  </si>
  <si>
    <t>Alpha adrenergic antagonist</t>
  </si>
  <si>
    <t>Plate09F09</t>
  </si>
  <si>
    <t>Tetrahydrozoline hydrochloride</t>
  </si>
  <si>
    <t>Alpha adrenergic ligand</t>
  </si>
  <si>
    <t>Plate08H03</t>
  </si>
  <si>
    <t>Dipivefrin hydrochloride</t>
  </si>
  <si>
    <t>Adrenergic (ophthalmic)</t>
  </si>
  <si>
    <t>alpha beta Agrenergic agonist</t>
  </si>
  <si>
    <t>Antibacterial</t>
  </si>
  <si>
    <t>Plate12H06</t>
  </si>
  <si>
    <t>Florfenicol</t>
  </si>
  <si>
    <t>Plate13A11</t>
  </si>
  <si>
    <t>Roxarsone</t>
  </si>
  <si>
    <t xml:space="preserve">Antibacterial </t>
  </si>
  <si>
    <t>Plate09A03</t>
  </si>
  <si>
    <t>Epicatechin-(-)</t>
  </si>
  <si>
    <t>Antidiarrhoeic</t>
  </si>
  <si>
    <t>Plate14G11</t>
  </si>
  <si>
    <t>Parbendazole</t>
  </si>
  <si>
    <t>Anthelmintic (VET)</t>
  </si>
  <si>
    <t>Antihelmintic</t>
  </si>
  <si>
    <t>Plate13H11</t>
  </si>
  <si>
    <t>Pyrvinium pamoate</t>
  </si>
  <si>
    <t>Anthelmintic  (Nematodes, enterobiasis)</t>
  </si>
  <si>
    <t xml:space="preserve">Antihelmintic </t>
  </si>
  <si>
    <t>Plate10A02</t>
  </si>
  <si>
    <t>Althiazide</t>
  </si>
  <si>
    <t>Plate13H02</t>
  </si>
  <si>
    <t>Halofantrine hydrochloride</t>
  </si>
  <si>
    <t>Antimalarial</t>
  </si>
  <si>
    <t>Anticancer</t>
  </si>
  <si>
    <t>Antimetabolite</t>
  </si>
  <si>
    <t>Plate11G07</t>
  </si>
  <si>
    <t>Azacytidine-5</t>
  </si>
  <si>
    <t>Antineoplastic</t>
  </si>
  <si>
    <t>Plate06H11</t>
  </si>
  <si>
    <t>Puromycin dihydrochloride</t>
  </si>
  <si>
    <t>Plate10E06</t>
  </si>
  <si>
    <t>Ethoxyquin</t>
  </si>
  <si>
    <t>Antioxydant</t>
  </si>
  <si>
    <t>Plate14A09</t>
  </si>
  <si>
    <t>Piperacetazine</t>
  </si>
  <si>
    <t>Antipsychotic</t>
  </si>
  <si>
    <t>Plate14B05</t>
  </si>
  <si>
    <t>Levopropoxyphene napsylate</t>
  </si>
  <si>
    <t>Antitussive</t>
  </si>
  <si>
    <t>Plate09G11</t>
  </si>
  <si>
    <t>Strophanthidin</t>
  </si>
  <si>
    <t>Cardiotonic</t>
  </si>
  <si>
    <t>ATPase inhibitor</t>
  </si>
  <si>
    <t>Plate08G02</t>
  </si>
  <si>
    <t>Methoxy-6-harmalan</t>
  </si>
  <si>
    <t>Psoriasis treatment</t>
  </si>
  <si>
    <t>Benzodiazepine receptor ligand</t>
  </si>
  <si>
    <t>Plate03D09</t>
  </si>
  <si>
    <t>Salbutamol</t>
  </si>
  <si>
    <t>Bronchodilatator</t>
  </si>
  <si>
    <t>Beta adrenergic agonist</t>
  </si>
  <si>
    <t>Plate04E03</t>
  </si>
  <si>
    <t>Fenoterol hydrobromide</t>
  </si>
  <si>
    <t>Plate05C06</t>
  </si>
  <si>
    <t>Clenbuterol hydrochloride</t>
  </si>
  <si>
    <t>Plate07C06</t>
  </si>
  <si>
    <t>Metaproterenol sulfate, orciprenaline sulfate</t>
  </si>
  <si>
    <t>Plate10C10</t>
  </si>
  <si>
    <t>Isoetharine mesylate salt</t>
  </si>
  <si>
    <t>Bronchodilator</t>
  </si>
  <si>
    <t>Plate14F08</t>
  </si>
  <si>
    <t>(-)-Isoproterenol hydrochloride</t>
  </si>
  <si>
    <t>Plate05D03</t>
  </si>
  <si>
    <t>Dobutamine hydrochloride</t>
  </si>
  <si>
    <t>Beta adrenergic agonist (beta1)</t>
  </si>
  <si>
    <t>Plate05H02</t>
  </si>
  <si>
    <t>Terbutaline hemisulfate</t>
  </si>
  <si>
    <t>Beta adrenergic agonist (beta2)</t>
  </si>
  <si>
    <t>Plate12G06</t>
  </si>
  <si>
    <t>Salmeterol</t>
  </si>
  <si>
    <t>Plate05C10</t>
  </si>
  <si>
    <t>Ritodrine hydrochloride</t>
  </si>
  <si>
    <t>Tocolytic</t>
  </si>
  <si>
    <t>Plate12G10</t>
  </si>
  <si>
    <t>(+,-)-Octopamine hydrochloride</t>
  </si>
  <si>
    <t>Beta adrenergic agonist (beta3)</t>
  </si>
  <si>
    <t>Beta adrenergic antagonist</t>
  </si>
  <si>
    <t>Plate14A04</t>
  </si>
  <si>
    <t>Penbutolol sulfate</t>
  </si>
  <si>
    <t>Plate12H03</t>
  </si>
  <si>
    <t>Propranolol hydrochloride</t>
  </si>
  <si>
    <t>Antianginal</t>
  </si>
  <si>
    <t>Beta adrenergic blocker</t>
  </si>
  <si>
    <t>Plate07F07</t>
  </si>
  <si>
    <t>(S)-(-)-Atenolol</t>
  </si>
  <si>
    <t>beta adrenergic blocker</t>
  </si>
  <si>
    <t>Plate14B08</t>
  </si>
  <si>
    <t>Oxprenolol hydrochloride</t>
  </si>
  <si>
    <t>Plate12H04</t>
  </si>
  <si>
    <t>(R)-(+)-Atenolol</t>
  </si>
  <si>
    <t>Beta adrenergic blocker (beta1)</t>
  </si>
  <si>
    <t>Plate03F04</t>
  </si>
  <si>
    <t>Fenspiride hydrochloride</t>
  </si>
  <si>
    <t>Antiinflammatory</t>
  </si>
  <si>
    <t>Bradykinin antagonist</t>
  </si>
  <si>
    <t>Plate12D02</t>
  </si>
  <si>
    <t>(+)-Isoproterenol (+)-bitartrate salt</t>
  </si>
  <si>
    <t>Ca2+ channel blocker</t>
  </si>
  <si>
    <t>Plate09D03</t>
  </si>
  <si>
    <t>(d,l)-Tetrahydroberberine</t>
  </si>
  <si>
    <t>Plate04E07</t>
  </si>
  <si>
    <t>Perhexiline maleate</t>
  </si>
  <si>
    <t>Vasodilatator</t>
  </si>
  <si>
    <t>Plate07H11</t>
  </si>
  <si>
    <t>Prenylamine lactate</t>
  </si>
  <si>
    <t>Ca2+ channel stimulation</t>
  </si>
  <si>
    <t>Plate13C07</t>
  </si>
  <si>
    <t>Proscillaridin A</t>
  </si>
  <si>
    <t>Cardiac glycoside</t>
  </si>
  <si>
    <t>Plate05F03</t>
  </si>
  <si>
    <t>Debrisoquin sulfate</t>
  </si>
  <si>
    <t>Catecholamine depletor</t>
  </si>
  <si>
    <t>Plate07G02</t>
  </si>
  <si>
    <t>Ciclopirox ethanolamine</t>
  </si>
  <si>
    <t>Cell membrane proteins synthesis inhibitor</t>
  </si>
  <si>
    <t>Plate14H09</t>
  </si>
  <si>
    <t>Cefepime hydrochloride</t>
  </si>
  <si>
    <t>Cell wall destruction agent</t>
  </si>
  <si>
    <t>Plate06G11</t>
  </si>
  <si>
    <t>Ceforanide</t>
  </si>
  <si>
    <t>Cell wall synthesis inhibitor (bacterial)</t>
  </si>
  <si>
    <t>Cholesterol downregulation</t>
  </si>
  <si>
    <t>Anticholelithogenic</t>
  </si>
  <si>
    <t>Plate07B02</t>
  </si>
  <si>
    <t>Metixene hydrochloride</t>
  </si>
  <si>
    <t>Antiparkinsonian</t>
  </si>
  <si>
    <t>cholinergic inhibition</t>
  </si>
  <si>
    <t>Plate02C08</t>
  </si>
  <si>
    <t>Tomatine</t>
  </si>
  <si>
    <t>Cholinergic inhibition (pH-dependent competitive inhibition of the enzyme acetylcholinesterase)</t>
  </si>
  <si>
    <t>Plate10C02</t>
  </si>
  <si>
    <t>Nadide</t>
  </si>
  <si>
    <t>CoA nicotinamide adenine dinucleotide</t>
  </si>
  <si>
    <t>CoA reductase inhibitor (HMG CoA)</t>
  </si>
  <si>
    <t>Plate13A10</t>
  </si>
  <si>
    <t>3-Acetamidocoumarin</t>
  </si>
  <si>
    <t>coumarin</t>
  </si>
  <si>
    <t>Plate03E04</t>
  </si>
  <si>
    <t>Flufenamic acid</t>
  </si>
  <si>
    <t>Analgesic</t>
  </si>
  <si>
    <t>cyclooxygenase inhibition</t>
  </si>
  <si>
    <t>Plate03E06</t>
  </si>
  <si>
    <t>Tolfenamic acid</t>
  </si>
  <si>
    <t>Plate07C09</t>
  </si>
  <si>
    <t>Resveratrol</t>
  </si>
  <si>
    <t>Plate10A03</t>
  </si>
  <si>
    <t>Isopyrin hydrochloride</t>
  </si>
  <si>
    <t>Plate10B11</t>
  </si>
  <si>
    <t>Ebselen</t>
  </si>
  <si>
    <t>Plate10H02</t>
  </si>
  <si>
    <t>(R) -Naproxen sodium salt</t>
  </si>
  <si>
    <t>Plate11B07</t>
  </si>
  <si>
    <t>Suprofen</t>
  </si>
  <si>
    <t>Plate11D07</t>
  </si>
  <si>
    <t>Indoprofen</t>
  </si>
  <si>
    <t>Plate11F07</t>
  </si>
  <si>
    <t>Tolmetin sodium salt dihydrate</t>
  </si>
  <si>
    <t>Plate13E04</t>
  </si>
  <si>
    <t>Azapropazone</t>
  </si>
  <si>
    <t>Anti-inflammatory</t>
  </si>
  <si>
    <t>Plate14A10</t>
  </si>
  <si>
    <t>Oxyphenbutazone</t>
  </si>
  <si>
    <t>Plate09G06</t>
  </si>
  <si>
    <t>Methyl benzethonium chloride</t>
  </si>
  <si>
    <t>Detergent</t>
  </si>
  <si>
    <t>Plate09G09</t>
  </si>
  <si>
    <t>Benzethonium chloride</t>
  </si>
  <si>
    <t>Plate10F08</t>
  </si>
  <si>
    <t>Alexidine dihydrochloride</t>
  </si>
  <si>
    <t>Plate10H03</t>
  </si>
  <si>
    <t>Propidium iodide</t>
  </si>
  <si>
    <t>Plate02G04</t>
  </si>
  <si>
    <t>Chlorhexidine</t>
  </si>
  <si>
    <t>Bacteriostatic</t>
  </si>
  <si>
    <t>Plate12E06</t>
  </si>
  <si>
    <t>Thonzonium bromide</t>
  </si>
  <si>
    <t>Plate14F05</t>
  </si>
  <si>
    <t>Sulfadoxine</t>
  </si>
  <si>
    <t xml:space="preserve">Antibacterial
</t>
  </si>
  <si>
    <t>dihydropteroate synthase inhibitor</t>
  </si>
  <si>
    <t>Plate07H06</t>
  </si>
  <si>
    <t>Nifuroxazide</t>
  </si>
  <si>
    <t>DNA damage (bacterial)</t>
  </si>
  <si>
    <t>Anthelmintic</t>
  </si>
  <si>
    <t>DNA damage ('Helminthic )</t>
  </si>
  <si>
    <t>Plate06D09</t>
  </si>
  <si>
    <t>Doxorubicin hydrochloride</t>
  </si>
  <si>
    <t>DNA intercaling agent</t>
  </si>
  <si>
    <t>Plate08F05</t>
  </si>
  <si>
    <t>Ellipticine</t>
  </si>
  <si>
    <t>DNA Intercaling agent</t>
  </si>
  <si>
    <t>Plate07A08</t>
  </si>
  <si>
    <t>Daunorubicin hydrochloride</t>
  </si>
  <si>
    <t>Plate14B07</t>
  </si>
  <si>
    <t>Trifluridine</t>
  </si>
  <si>
    <t>Antiviral (ophthalmic)</t>
  </si>
  <si>
    <t>DNA replication inhibitor (viral)</t>
  </si>
  <si>
    <t>Plate08G09</t>
  </si>
  <si>
    <t>Salsolinol hydrobromide</t>
  </si>
  <si>
    <t>Dopamine analog</t>
  </si>
  <si>
    <t>Plate06F02</t>
  </si>
  <si>
    <t>Alizapride HCl</t>
  </si>
  <si>
    <t>Antiemetic</t>
  </si>
  <si>
    <t>Dopamine antagonist</t>
  </si>
  <si>
    <t>Plate08E02</t>
  </si>
  <si>
    <t>Scoulerine</t>
  </si>
  <si>
    <t>Plate09G05</t>
  </si>
  <si>
    <t>Bromopride</t>
  </si>
  <si>
    <t>Plate07C10</t>
  </si>
  <si>
    <t>Bromperidol</t>
  </si>
  <si>
    <t>Plate09F04</t>
  </si>
  <si>
    <t>Promazine hydrochloride</t>
  </si>
  <si>
    <t>Plate04G09</t>
  </si>
  <si>
    <t>Pimozide</t>
  </si>
  <si>
    <t>Dopamine antagonist ?</t>
  </si>
  <si>
    <t>Plate02B08</t>
  </si>
  <si>
    <t>Disulfiram</t>
  </si>
  <si>
    <t>Alcohol deterrent</t>
  </si>
  <si>
    <t>Dopamine beta hydroxylase inhibitor</t>
  </si>
  <si>
    <t>Plate05G07</t>
  </si>
  <si>
    <t>GBR 12909 dihydrochloride</t>
  </si>
  <si>
    <t>Dopamine uptake inhibitor</t>
  </si>
  <si>
    <t>Plate11A11</t>
  </si>
  <si>
    <t>Sulconazole nitrate</t>
  </si>
  <si>
    <t>Ergosterol synthesis inhibition</t>
  </si>
  <si>
    <t>Expectorant</t>
  </si>
  <si>
    <t>Folic acid antagonist</t>
  </si>
  <si>
    <t>Plate03E09</t>
  </si>
  <si>
    <t xml:space="preserve">Trimethoprim </t>
  </si>
  <si>
    <t>Plate01D08</t>
  </si>
  <si>
    <t>Pyrimethamine</t>
  </si>
  <si>
    <t>Plate09G03</t>
  </si>
  <si>
    <t>Succinylsulfathiazole</t>
  </si>
  <si>
    <t>Folic acid synthesis inhibition</t>
  </si>
  <si>
    <t>Plate09H02</t>
  </si>
  <si>
    <t>Sulfabenzamide</t>
  </si>
  <si>
    <t>Plate10B02</t>
  </si>
  <si>
    <t>Sulfaquinoxaline sodium salt</t>
  </si>
  <si>
    <t>Plate10A09</t>
  </si>
  <si>
    <t>Sulfadimethoxine</t>
  </si>
  <si>
    <t>Folic acid synthesis inhititor</t>
  </si>
  <si>
    <t>Plate08A10</t>
  </si>
  <si>
    <t>Dihydroergotoxine mesylate</t>
  </si>
  <si>
    <t>Anticonvulsant</t>
  </si>
  <si>
    <t>GABA A receptor Cl- channel high affinity</t>
  </si>
  <si>
    <t>Plate07F10</t>
  </si>
  <si>
    <t>Thiocolchicoside</t>
  </si>
  <si>
    <t>Muscle relaxant</t>
  </si>
  <si>
    <t>GABA agonist ?</t>
  </si>
  <si>
    <t>Plate09C03</t>
  </si>
  <si>
    <t>Gelsemine</t>
  </si>
  <si>
    <t>Tumour inhibitor</t>
  </si>
  <si>
    <t>GABA antagonist</t>
  </si>
  <si>
    <t>Plate09B03</t>
  </si>
  <si>
    <t>Picrotoxinin</t>
  </si>
  <si>
    <t>Analeptic</t>
  </si>
  <si>
    <t>GABA channel blocker</t>
  </si>
  <si>
    <t>Plate13E03</t>
  </si>
  <si>
    <t>Alfaxalone</t>
  </si>
  <si>
    <t>In combination with alfadolone acetate as anesthetic (intravenous)</t>
  </si>
  <si>
    <t>GABA receptor stimulation</t>
  </si>
  <si>
    <t>Plate13E02</t>
  </si>
  <si>
    <t>Alfadolone acetate</t>
  </si>
  <si>
    <t>In combination with alfaxalone as anesthesic (intravenous)</t>
  </si>
  <si>
    <t>Glucocorticoid</t>
  </si>
  <si>
    <t>Plate04D10</t>
  </si>
  <si>
    <t>Methylprednisolone, 6-alpha</t>
  </si>
  <si>
    <t>Plate09A06</t>
  </si>
  <si>
    <t>Flurandrenolide</t>
  </si>
  <si>
    <t>Plate09H09</t>
  </si>
  <si>
    <t>Fluorometholone</t>
  </si>
  <si>
    <t>Plate10G02</t>
  </si>
  <si>
    <t>Clobetasol propionate</t>
  </si>
  <si>
    <t>Plate14A05</t>
  </si>
  <si>
    <t>Prednicarbate</t>
  </si>
  <si>
    <t>Glucocorticoid (topical)</t>
  </si>
  <si>
    <t>glucocorticoid receptor agonist</t>
  </si>
  <si>
    <t>Plate10F02</t>
  </si>
  <si>
    <t>Alclometasone dipropionate</t>
  </si>
  <si>
    <t>Plate03F08</t>
  </si>
  <si>
    <t>Mebendazole</t>
  </si>
  <si>
    <t>Parasite suppressor</t>
  </si>
  <si>
    <t>Glucose transport inhibitor ?</t>
  </si>
  <si>
    <t>Plate02E07</t>
  </si>
  <si>
    <t>Mefloquine hydrochloride</t>
  </si>
  <si>
    <t>Heme polymerase inhibitor</t>
  </si>
  <si>
    <t>Plate06H07</t>
  </si>
  <si>
    <t>Primaquine diphosphate</t>
  </si>
  <si>
    <t>Plate10H08</t>
  </si>
  <si>
    <t>Methotrimeprazine maleat salt</t>
  </si>
  <si>
    <t>Histamine antagonist</t>
  </si>
  <si>
    <t>Plate10H04</t>
  </si>
  <si>
    <t>Cloperastine hydrochloride</t>
  </si>
  <si>
    <t>Plate07C11</t>
  </si>
  <si>
    <t>Cyclizine hydrochloride</t>
  </si>
  <si>
    <t>Histamine antagonist (H1)</t>
  </si>
  <si>
    <t>Plate02F07</t>
  </si>
  <si>
    <t>Astemizole</t>
  </si>
  <si>
    <t>Antihistaminic</t>
  </si>
  <si>
    <t>Plate07C04</t>
  </si>
  <si>
    <t>Cetirizine dihydrochloride</t>
  </si>
  <si>
    <t>Plate06C09</t>
  </si>
  <si>
    <t>Roxatidine Acetate HCl</t>
  </si>
  <si>
    <t>Antiulcerative</t>
  </si>
  <si>
    <t>Histamine antagonist (H2)</t>
  </si>
  <si>
    <t>Plate14D05</t>
  </si>
  <si>
    <t>Cyproterone acetate</t>
  </si>
  <si>
    <t>Antiandrogen</t>
  </si>
  <si>
    <t>hormone antiandrogen</t>
  </si>
  <si>
    <t>Plate09E09</t>
  </si>
  <si>
    <t>Estropipate</t>
  </si>
  <si>
    <t>Estrogen</t>
  </si>
  <si>
    <t>Hormone estrogen</t>
  </si>
  <si>
    <t>Plate10D07</t>
  </si>
  <si>
    <t>Diethylstilbestrol</t>
  </si>
  <si>
    <t>Plate11E07</t>
  </si>
  <si>
    <t>Ethynylestradiol 3-methyl ether</t>
  </si>
  <si>
    <t>Plate05H08</t>
  </si>
  <si>
    <t>Clomiphene citrate (Z,E)</t>
  </si>
  <si>
    <t>hormone Estrogen agonist</t>
  </si>
  <si>
    <t>Plate02C06</t>
  </si>
  <si>
    <t>Danazol</t>
  </si>
  <si>
    <t>Antigonadotropin</t>
  </si>
  <si>
    <t>hormone Estrogen antagonist</t>
  </si>
  <si>
    <t>Plate12H07</t>
  </si>
  <si>
    <t>Megestrol acetate</t>
  </si>
  <si>
    <t>Progestogen</t>
  </si>
  <si>
    <t>Hormone progestogen</t>
  </si>
  <si>
    <t>Plate07H07</t>
  </si>
  <si>
    <t>Mycophenolic acid</t>
  </si>
  <si>
    <t>Inosine monophosphate dehydrogenase inhibitor</t>
  </si>
  <si>
    <t>Plate02E03</t>
  </si>
  <si>
    <t>Metanephrine hydrochloride DL</t>
  </si>
  <si>
    <t>Isoprenaline uptake inhibitor extraneuronal</t>
  </si>
  <si>
    <t>Plate07H05</t>
  </si>
  <si>
    <t>Tolazamide</t>
  </si>
  <si>
    <t>Antidiabetic</t>
  </si>
  <si>
    <t>K+ channel blocker (ATP-dependent channels)</t>
  </si>
  <si>
    <t>Plate08F03</t>
  </si>
  <si>
    <t>Harmol hydrochloride monohydrate</t>
  </si>
  <si>
    <t>Anxiolytic</t>
  </si>
  <si>
    <t>Liver conjugation probe</t>
  </si>
  <si>
    <t>Plate11H07</t>
  </si>
  <si>
    <t>Arcaine sulfate</t>
  </si>
  <si>
    <t>Lowers blood sugar</t>
  </si>
  <si>
    <t>Plate12A04</t>
  </si>
  <si>
    <t>Digoxigenin</t>
  </si>
  <si>
    <t>Diagnosis</t>
  </si>
  <si>
    <t xml:space="preserve">Mainly used as a non-isotopic label for DNA </t>
  </si>
  <si>
    <t>Plate03A11</t>
  </si>
  <si>
    <t>Phenelzine sulfate</t>
  </si>
  <si>
    <t>MAO inhibitor</t>
  </si>
  <si>
    <t>Plate10H06</t>
  </si>
  <si>
    <t>Isocarboxazid</t>
  </si>
  <si>
    <t>Plate08F04</t>
  </si>
  <si>
    <t>Harmine hydrochloride</t>
  </si>
  <si>
    <t>Antihelminthic</t>
  </si>
  <si>
    <t>Plate04H09</t>
  </si>
  <si>
    <t>Quinacrine dihydrochloride dihydrate</t>
  </si>
  <si>
    <t>Plate07G11</t>
  </si>
  <si>
    <t>Parthenolide</t>
  </si>
  <si>
    <t>MAPK inhibitor</t>
  </si>
  <si>
    <t>Plate12D03</t>
  </si>
  <si>
    <t>Monobenzone</t>
  </si>
  <si>
    <t>Depigmentor</t>
  </si>
  <si>
    <t>melanin inhibition</t>
  </si>
  <si>
    <t>Plate09A07</t>
  </si>
  <si>
    <t>Helveticoside</t>
  </si>
  <si>
    <t>membrane ATP inhibitor</t>
  </si>
  <si>
    <t>Plate10C09</t>
  </si>
  <si>
    <t>Monensin sodium salt</t>
  </si>
  <si>
    <t>Membrane ionophores producer</t>
  </si>
  <si>
    <t>Plate03E11</t>
  </si>
  <si>
    <t>Fenbendazole</t>
  </si>
  <si>
    <t>microtubule polymerisation inhibitor</t>
  </si>
  <si>
    <t>Plate05E04</t>
  </si>
  <si>
    <t>Colchicine</t>
  </si>
  <si>
    <t>Plate02B11</t>
  </si>
  <si>
    <t>Nocodazole</t>
  </si>
  <si>
    <t>Plate02H06</t>
  </si>
  <si>
    <t>Paclitaxel</t>
  </si>
  <si>
    <t>Plate04A08</t>
  </si>
  <si>
    <t>Albendazole</t>
  </si>
  <si>
    <t>microtubule polymerization inhibition</t>
  </si>
  <si>
    <t>Plate10G03</t>
  </si>
  <si>
    <t>Podophyllotoxin</t>
  </si>
  <si>
    <t>Microtubule polymerization inhibitor</t>
  </si>
  <si>
    <t>Plate12H08</t>
  </si>
  <si>
    <t>Deoxycorticosterone</t>
  </si>
  <si>
    <t>Mineralocorticoid</t>
  </si>
  <si>
    <t>Plate03G03</t>
  </si>
  <si>
    <t>Antimycin A</t>
  </si>
  <si>
    <t>Mitochondrial electron transport inhbitor</t>
  </si>
  <si>
    <t>Plate14C05</t>
  </si>
  <si>
    <t xml:space="preserve">Meprylcaine hydrochloride </t>
  </si>
  <si>
    <t>Local anesthesic</t>
  </si>
  <si>
    <t>Momoamine transport inhibition</t>
  </si>
  <si>
    <t>Antispasmodic</t>
  </si>
  <si>
    <t>Plate09H03</t>
  </si>
  <si>
    <t>Benzocaine</t>
  </si>
  <si>
    <t>Anesthetic</t>
  </si>
  <si>
    <t>Na+ channel blocker</t>
  </si>
  <si>
    <t>Plate09H07</t>
  </si>
  <si>
    <t>Pramoxine hydrochloride</t>
  </si>
  <si>
    <t>Na+ channel inhibitor (voltage-dependent)</t>
  </si>
  <si>
    <t>Plate12H10</t>
  </si>
  <si>
    <t>Proparacaine hydrochloride</t>
  </si>
  <si>
    <t>Topical anesthetic (ophthalmic)</t>
  </si>
  <si>
    <t>Na+ Cl- transport inhibitor</t>
  </si>
  <si>
    <t>Plate03F11</t>
  </si>
  <si>
    <t>Indapamide</t>
  </si>
  <si>
    <t>Na+ Cl- uptake inhibitor</t>
  </si>
  <si>
    <t>Plate06D07</t>
  </si>
  <si>
    <t>Digitoxigenin</t>
  </si>
  <si>
    <t>Na+ K+ ATPase inhibitor</t>
  </si>
  <si>
    <t>Plate06D08</t>
  </si>
  <si>
    <t>Digoxin</t>
  </si>
  <si>
    <t>Plate06H02</t>
  </si>
  <si>
    <t>Strophantine octahydrate</t>
  </si>
  <si>
    <t>Plate09B07</t>
  </si>
  <si>
    <t>Lanatoside C</t>
  </si>
  <si>
    <t>Plate03F03</t>
  </si>
  <si>
    <t>Pyrantel tartrate</t>
  </si>
  <si>
    <t>Neuromuscular depolarizing agent</t>
  </si>
  <si>
    <t>Plate09E03</t>
  </si>
  <si>
    <t>beta- Belladonnine dichloroethylate</t>
  </si>
  <si>
    <t>Nicotinic receptor ligand</t>
  </si>
  <si>
    <t>Plate11A07</t>
  </si>
  <si>
    <t>Trimipramine maleate salt</t>
  </si>
  <si>
    <t>Noradrenaline uptake inhibitor</t>
  </si>
  <si>
    <t>Plate09G04</t>
  </si>
  <si>
    <t>Famprofazone</t>
  </si>
  <si>
    <t>NSAI</t>
  </si>
  <si>
    <t>Plate14G05</t>
  </si>
  <si>
    <t>Clonixin Lysinate</t>
  </si>
  <si>
    <t>Plate09F10</t>
  </si>
  <si>
    <t>Hexestrol</t>
  </si>
  <si>
    <t>Estrogen antineoplastic</t>
  </si>
  <si>
    <t>Nuclear receptor ligand</t>
  </si>
  <si>
    <t>Plate10H09</t>
  </si>
  <si>
    <t>Dienestrol</t>
  </si>
  <si>
    <t>Non-steroidal estrogen</t>
  </si>
  <si>
    <t>Plate13G06</t>
  </si>
  <si>
    <t>Letrozole</t>
  </si>
  <si>
    <t>P450 inhibitor</t>
  </si>
  <si>
    <t>Plate10F09</t>
  </si>
  <si>
    <t>Proadifen hydrochloride</t>
  </si>
  <si>
    <t>P450 inhibitor (mono-oxygenases)</t>
  </si>
  <si>
    <t>Plate05G10</t>
  </si>
  <si>
    <t>Ketoconazole</t>
  </si>
  <si>
    <t>P450 inhibitor (P450c17)</t>
  </si>
  <si>
    <t>Plate08C08</t>
  </si>
  <si>
    <t>Cilostazol</t>
  </si>
  <si>
    <t>Antithrombotic</t>
  </si>
  <si>
    <t>Phosphodiesterase inhibitor</t>
  </si>
  <si>
    <t>Plate14H05</t>
  </si>
  <si>
    <t>Saquinavir mesylate</t>
  </si>
  <si>
    <t>Antiviral (HIV)</t>
  </si>
  <si>
    <t>Protease inhibitor</t>
  </si>
  <si>
    <t>Plate02G07</t>
  </si>
  <si>
    <t>Tamoxifen citrate</t>
  </si>
  <si>
    <t>Protein kinase C inhibitor</t>
  </si>
  <si>
    <t>Plate08A11</t>
  </si>
  <si>
    <t xml:space="preserve">Emetine dihydrochloride </t>
  </si>
  <si>
    <t>Antiamebic</t>
  </si>
  <si>
    <t>Protein synthesis inhibitor</t>
  </si>
  <si>
    <t>Plate10G11</t>
  </si>
  <si>
    <t>Cycloheximide</t>
  </si>
  <si>
    <t>Plate09E07</t>
  </si>
  <si>
    <t>Lycorine hydrochloride</t>
  </si>
  <si>
    <t>Antitumoral</t>
  </si>
  <si>
    <t>Protein translation inhibitor</t>
  </si>
  <si>
    <t>Plate13E09</t>
  </si>
  <si>
    <t>Gabexate mesilate</t>
  </si>
  <si>
    <t>Severe acute pancreatitis</t>
  </si>
  <si>
    <t>Proteinase inhibitor</t>
  </si>
  <si>
    <t>Plate05H05</t>
  </si>
  <si>
    <t>Kanamycin A sulfate</t>
  </si>
  <si>
    <t>Ribosomal protein synthesis inhibitor</t>
  </si>
  <si>
    <t>Plate12H02</t>
  </si>
  <si>
    <t>Crotamiton</t>
  </si>
  <si>
    <t>Scabicide</t>
  </si>
  <si>
    <t>Plate13F10</t>
  </si>
  <si>
    <t>Tribenoside</t>
  </si>
  <si>
    <t>Sclerosing agent</t>
  </si>
  <si>
    <t>Plate12A06</t>
  </si>
  <si>
    <t>Cantharidin</t>
  </si>
  <si>
    <t>Rubefiant</t>
  </si>
  <si>
    <t>Serine protease releaser</t>
  </si>
  <si>
    <t>Plate05G08</t>
  </si>
  <si>
    <t>Carbetapentane citrate</t>
  </si>
  <si>
    <t>Sigma1 receptor ligand</t>
  </si>
  <si>
    <t>Plate10G10</t>
  </si>
  <si>
    <t>Drofenine hydrochloride</t>
  </si>
  <si>
    <t>Spasmolytic</t>
  </si>
  <si>
    <t>Plate02E08</t>
  </si>
  <si>
    <t>Isoconazole</t>
  </si>
  <si>
    <t>Sterol 14-demethylase inhibitor</t>
  </si>
  <si>
    <t>Plate03D11</t>
  </si>
  <si>
    <t>Camptothecine (S,+)</t>
  </si>
  <si>
    <t>Antitumor agent</t>
  </si>
  <si>
    <t>Topoisomerase I inhibitor</t>
  </si>
  <si>
    <t>Plate14F09</t>
  </si>
  <si>
    <t>Kaempferol</t>
  </si>
  <si>
    <t xml:space="preserve">Topoisomerase I inhibitor </t>
  </si>
  <si>
    <t>Plate05G06</t>
  </si>
  <si>
    <t>Mitoxantrone dihydrochloride</t>
  </si>
  <si>
    <t>topoisomerase II inhibitor</t>
  </si>
  <si>
    <t>Plate05H07</t>
  </si>
  <si>
    <t>Etoposide</t>
  </si>
  <si>
    <t>Topoisomerase II inhibitor</t>
  </si>
  <si>
    <t>transpeptidase inhibitor (bacterial)</t>
  </si>
  <si>
    <t>Plate14G06</t>
  </si>
  <si>
    <t>Verteporfin</t>
  </si>
  <si>
    <t>Treatment of age-related macular degeneration</t>
  </si>
  <si>
    <t>Plate11H10</t>
  </si>
  <si>
    <t>Capsaicin</t>
  </si>
  <si>
    <t>Topical analgesic</t>
  </si>
  <si>
    <t>Vanilloid receptor ligand</t>
  </si>
  <si>
    <t>Plate12B07</t>
  </si>
  <si>
    <t>N-Acetyl-L-leucine</t>
  </si>
  <si>
    <t>Vertigo</t>
  </si>
  <si>
    <t>Vitamin</t>
  </si>
  <si>
    <t>Plate09F08</t>
  </si>
  <si>
    <t>3-alpha-Hydroxy-5-beta-androstan-17-one</t>
  </si>
  <si>
    <t>Plate14D11</t>
  </si>
  <si>
    <t>Methiazole</t>
  </si>
  <si>
    <t>Plate14E05</t>
  </si>
  <si>
    <t>Leucomisine</t>
  </si>
  <si>
    <t>NC ratio / lower thres</t>
  </si>
  <si>
    <t>NC ratio/ high thres</t>
  </si>
  <si>
    <t>Plate01A02</t>
  </si>
  <si>
    <t>Azaguanine-8</t>
  </si>
  <si>
    <t>Purine antimetabolite</t>
  </si>
  <si>
    <t>Plate01A03</t>
  </si>
  <si>
    <t>Allantoin</t>
  </si>
  <si>
    <t>Vulnerary</t>
  </si>
  <si>
    <t>Precipitate proteins</t>
  </si>
  <si>
    <t>Plate01A04</t>
  </si>
  <si>
    <t>Acetazolamide</t>
  </si>
  <si>
    <t>Carbonic anhydrase inhibitor</t>
  </si>
  <si>
    <t>Plate01A05</t>
  </si>
  <si>
    <t>Metformin hydrochloride</t>
  </si>
  <si>
    <t>cAMP/PKA</t>
  </si>
  <si>
    <t>Plate01A06</t>
  </si>
  <si>
    <t>Atracurium besylate</t>
  </si>
  <si>
    <t>Curarizing agent</t>
  </si>
  <si>
    <t>Neuromuscular blocking agent</t>
  </si>
  <si>
    <t>Plate01A09</t>
  </si>
  <si>
    <t>Amprolium hydrochloride</t>
  </si>
  <si>
    <t>Coccidiostatic</t>
  </si>
  <si>
    <t>Thiamine transport inhibitor</t>
  </si>
  <si>
    <t>Plate01A10</t>
  </si>
  <si>
    <t>Hydrochlorothiazide</t>
  </si>
  <si>
    <t>Folic acid synthesis inhibitor</t>
  </si>
  <si>
    <t>Plate01B02</t>
  </si>
  <si>
    <t>Meticrane</t>
  </si>
  <si>
    <t>Plate01B03</t>
  </si>
  <si>
    <t>Benzonatate</t>
  </si>
  <si>
    <t>Stretch receptor sensitivity decrease</t>
  </si>
  <si>
    <t>Plate01B05</t>
  </si>
  <si>
    <t>Sulfacetamide sodic hydrate</t>
  </si>
  <si>
    <t>Plate01B06</t>
  </si>
  <si>
    <t>Heptaminol hydrochloride</t>
  </si>
  <si>
    <t>Noradrenaline increase</t>
  </si>
  <si>
    <t>Plate01B08</t>
  </si>
  <si>
    <t>Levodopa</t>
  </si>
  <si>
    <t>Tyrosine aminotransferase inhibitor</t>
  </si>
  <si>
    <t>Plate01B09</t>
  </si>
  <si>
    <t>Idoxuridine</t>
  </si>
  <si>
    <t>Nucleic acid synthesis inhibitors</t>
  </si>
  <si>
    <t>Plate01B11</t>
  </si>
  <si>
    <t>Minoxidil</t>
  </si>
  <si>
    <t>K+ channel activator</t>
  </si>
  <si>
    <t>Plate01C02</t>
  </si>
  <si>
    <t>Sulfaphenazole</t>
  </si>
  <si>
    <t>Plate01C03</t>
  </si>
  <si>
    <t>Panthenol (D)</t>
  </si>
  <si>
    <t>CoA synthesis precursor</t>
  </si>
  <si>
    <t>Plate01C05</t>
  </si>
  <si>
    <t>Norethynodrel</t>
  </si>
  <si>
    <t>Progesterone receptor agonist</t>
  </si>
  <si>
    <t>Plate01C06</t>
  </si>
  <si>
    <t>Thiamphenicol</t>
  </si>
  <si>
    <t>Plate01C08</t>
  </si>
  <si>
    <t>Doxylamine succinate</t>
  </si>
  <si>
    <t>Chelating agent</t>
  </si>
  <si>
    <t>Plate01C10</t>
  </si>
  <si>
    <t>Antipyrine</t>
  </si>
  <si>
    <t>Plate01C11</t>
  </si>
  <si>
    <t>Antipyrine, 4-hydroxy</t>
  </si>
  <si>
    <t>Antipyrine metabolite</t>
  </si>
  <si>
    <t>Plate01D02</t>
  </si>
  <si>
    <t>Chloramphenicol</t>
  </si>
  <si>
    <t>Ribosomal peptidyltransferase inhibitor</t>
  </si>
  <si>
    <t>Plate01D03</t>
  </si>
  <si>
    <t>Epirizole</t>
  </si>
  <si>
    <t>Plate01D04</t>
  </si>
  <si>
    <t>Diprophylline</t>
  </si>
  <si>
    <t>Cardiac analeptic</t>
  </si>
  <si>
    <t>Plate01D06</t>
  </si>
  <si>
    <t>Dapsone</t>
  </si>
  <si>
    <t>Plate01D09</t>
  </si>
  <si>
    <t>Hexamethonium dibromide dihydrate</t>
  </si>
  <si>
    <t>Ganglion blocker</t>
  </si>
  <si>
    <t>Plate01E02</t>
  </si>
  <si>
    <t>Procaine hydrochloride</t>
  </si>
  <si>
    <t>Plate01E03</t>
  </si>
  <si>
    <t>Moxisylyte hydrochoride</t>
  </si>
  <si>
    <t>Plate01E04</t>
  </si>
  <si>
    <t>Betazole hydrochloride</t>
  </si>
  <si>
    <t>Gastric secretion stimulant</t>
  </si>
  <si>
    <t>Histamine analog</t>
  </si>
  <si>
    <t>Plate01E06</t>
  </si>
  <si>
    <t>Naproxen</t>
  </si>
  <si>
    <t>Plate01E08</t>
  </si>
  <si>
    <t>Ticlopidine hydrochloride</t>
  </si>
  <si>
    <t>Platelet antiaggregant</t>
  </si>
  <si>
    <t>ADP antagonist</t>
  </si>
  <si>
    <t>Plate01E09</t>
  </si>
  <si>
    <t>Dicyclomine hydrochloride</t>
  </si>
  <si>
    <t>Plate01E10</t>
  </si>
  <si>
    <t>Amyleine hydrochloride</t>
  </si>
  <si>
    <t>Local Anesthesic</t>
  </si>
  <si>
    <t>Plate01E11</t>
  </si>
  <si>
    <t>Lidocaïne hydrochloride</t>
  </si>
  <si>
    <t>Plate01F02</t>
  </si>
  <si>
    <t>Trichlorfon</t>
  </si>
  <si>
    <t>cholinergic inhibition Cholinesterase inhibitor</t>
  </si>
  <si>
    <t>Plate01F03</t>
  </si>
  <si>
    <t>Carbamazepine</t>
  </si>
  <si>
    <t>Anticonvulsivant</t>
  </si>
  <si>
    <t>Cholinergic antagonist</t>
  </si>
  <si>
    <t>Plate01F04</t>
  </si>
  <si>
    <t>Triflupromazine hydrochloride</t>
  </si>
  <si>
    <t>Dopamine antagonist  ?</t>
  </si>
  <si>
    <t>Plate01F05</t>
  </si>
  <si>
    <t>Mefenamic acid</t>
  </si>
  <si>
    <t>Plate01F06</t>
  </si>
  <si>
    <t>Acetohexamide</t>
  </si>
  <si>
    <t>Antidiabetic (type II, noninsulin-dependent)</t>
  </si>
  <si>
    <t>Plate01F07</t>
  </si>
  <si>
    <t>Sulpiride</t>
  </si>
  <si>
    <t>Dopamine antagonist (D2)</t>
  </si>
  <si>
    <t>Plate01F08</t>
  </si>
  <si>
    <t>Benoxinate hydrochloride</t>
  </si>
  <si>
    <t>Plate01F09</t>
  </si>
  <si>
    <t>Oxethazaine</t>
  </si>
  <si>
    <t>Plate01F10</t>
  </si>
  <si>
    <t>Pheniramine maleate</t>
  </si>
  <si>
    <t>Plate01F11</t>
  </si>
  <si>
    <t>Tolazoline hydrochloride</t>
  </si>
  <si>
    <t>Plate01G02</t>
  </si>
  <si>
    <t>Morantel tartrate</t>
  </si>
  <si>
    <t>Fumarate reductase inhibitor</t>
  </si>
  <si>
    <t>Plate01G03</t>
  </si>
  <si>
    <t>Homatropine hydrobromide (R,S)</t>
  </si>
  <si>
    <t>Muscarinic antagonist</t>
  </si>
  <si>
    <t>Plate01G04</t>
  </si>
  <si>
    <t>Nifedipine</t>
  </si>
  <si>
    <t>Ca2+ channels blocker (L type)</t>
  </si>
  <si>
    <t>Plate01G05</t>
  </si>
  <si>
    <t>Chlorpromazine hydrochloride</t>
  </si>
  <si>
    <t>Plate01G06</t>
  </si>
  <si>
    <t>Diphenhydramine hydrochloride</t>
  </si>
  <si>
    <t>Dopamine agonist</t>
  </si>
  <si>
    <t>Plate01G09</t>
  </si>
  <si>
    <t>Isoxsuprine hydrochloride</t>
  </si>
  <si>
    <t>Plate01G10</t>
  </si>
  <si>
    <t>Acebutolol hydrochloride</t>
  </si>
  <si>
    <t>Beta adrenergic antagonist (beta1)</t>
  </si>
  <si>
    <t>Plate01G11</t>
  </si>
  <si>
    <t>Tolnaftate</t>
  </si>
  <si>
    <t>Plate01H02</t>
  </si>
  <si>
    <t>Todralazine hydrochloride</t>
  </si>
  <si>
    <t>Plate01H03</t>
  </si>
  <si>
    <t>Imipramine hydrochloride</t>
  </si>
  <si>
    <t>5HT transport inhibitor</t>
  </si>
  <si>
    <t>Plate01H04</t>
  </si>
  <si>
    <t>Sulindac</t>
  </si>
  <si>
    <t>Plate01H05</t>
  </si>
  <si>
    <t>Amitryptiline hydrochloride</t>
  </si>
  <si>
    <t xml:space="preserve">Alpha Adrenergic antagonist (alpha1) </t>
  </si>
  <si>
    <t>Plate01H09</t>
  </si>
  <si>
    <t>Thioridazine hydrochloride</t>
  </si>
  <si>
    <t>Neuroleptic</t>
  </si>
  <si>
    <t>Ca2+ channel antagonist</t>
  </si>
  <si>
    <t>Plate01H11</t>
  </si>
  <si>
    <t>Trimethobenzamide hydrochloride</t>
  </si>
  <si>
    <t>Plate02A02</t>
  </si>
  <si>
    <t>Metronidazole</t>
  </si>
  <si>
    <t>Plate02A03</t>
  </si>
  <si>
    <t>Cotinine (-)</t>
  </si>
  <si>
    <t>cholinergic inhibition (and nicotinic inhibition)</t>
  </si>
  <si>
    <t>Plate02A04</t>
  </si>
  <si>
    <t>Edrophonium chloride</t>
  </si>
  <si>
    <t>Myasthenia Gravis test</t>
  </si>
  <si>
    <t>Cholinergic</t>
  </si>
  <si>
    <t>Plate02A10</t>
  </si>
  <si>
    <t>Ursolic acid</t>
  </si>
  <si>
    <t>Plate02A11</t>
  </si>
  <si>
    <t>Pindolol</t>
  </si>
  <si>
    <t>Antiarrhythmic</t>
  </si>
  <si>
    <t>Plate02B03</t>
  </si>
  <si>
    <t>Zimelidine dihydrochloride monohydrate</t>
  </si>
  <si>
    <t>Plate02B05</t>
  </si>
  <si>
    <t>Azathioprine</t>
  </si>
  <si>
    <t>Immunosuppressant</t>
  </si>
  <si>
    <t>Plate02B09</t>
  </si>
  <si>
    <t>Acetylsalicylsalicylic acid</t>
  </si>
  <si>
    <t>5HT antagonist</t>
  </si>
  <si>
    <t>Plate02C02</t>
  </si>
  <si>
    <t>R(-) Apomorphine hydrochloride hemihydrate</t>
  </si>
  <si>
    <t>Emetic</t>
  </si>
  <si>
    <t>Dopamine agonist (D1)</t>
  </si>
  <si>
    <t>Plate02C03</t>
  </si>
  <si>
    <t>Amoxapine</t>
  </si>
  <si>
    <t>Plate02C04</t>
  </si>
  <si>
    <t>Cyproheptadine hydrochloride</t>
  </si>
  <si>
    <t>Antipruritic</t>
  </si>
  <si>
    <t>Plate02C07</t>
  </si>
  <si>
    <t>Nicorandil</t>
  </si>
  <si>
    <t>K+ channel agonist (ATP-dependent channels)</t>
  </si>
  <si>
    <t>Plate02C10</t>
  </si>
  <si>
    <t>Dizocilpine maleate</t>
  </si>
  <si>
    <t>NMDA receptor probe</t>
  </si>
  <si>
    <t>Anticoagulant</t>
  </si>
  <si>
    <t>Plate02D02</t>
  </si>
  <si>
    <t>Naloxone hydrochloride</t>
  </si>
  <si>
    <t>Opioate antidote</t>
  </si>
  <si>
    <t>Opioid antagonist</t>
  </si>
  <si>
    <t>Opioid ligand</t>
  </si>
  <si>
    <t>glucocorticoid</t>
  </si>
  <si>
    <t>Plate02E02</t>
  </si>
  <si>
    <t>Bromocryptine mesylate</t>
  </si>
  <si>
    <t>Prolactin inhibitor</t>
  </si>
  <si>
    <t>Plate02E04</t>
  </si>
  <si>
    <t>Dehydrocholic acid</t>
  </si>
  <si>
    <t>Choleretic</t>
  </si>
  <si>
    <t>Plate02E05</t>
  </si>
  <si>
    <t>Hesperetin</t>
  </si>
  <si>
    <t>Plate02G02</t>
  </si>
  <si>
    <t>Verapamyl hydrochloride</t>
  </si>
  <si>
    <t>Antyhypertensive</t>
  </si>
  <si>
    <t>Alpha adrenergic antagonist (alpha1)</t>
  </si>
  <si>
    <t>Plate02G05</t>
  </si>
  <si>
    <t>Loperamide hydrochloride</t>
  </si>
  <si>
    <t>Plate02G11</t>
  </si>
  <si>
    <t>Dihydroergotamine tartrate</t>
  </si>
  <si>
    <t>Antimigraine</t>
  </si>
  <si>
    <t>Serotonin antagonist</t>
  </si>
  <si>
    <t>Plate02H02</t>
  </si>
  <si>
    <t>Erythromycin</t>
  </si>
  <si>
    <t>Plate02H03</t>
  </si>
  <si>
    <t>Oleandomycin phosphate</t>
  </si>
  <si>
    <t>Plate03A03</t>
  </si>
  <si>
    <t>Pentylenetetrazole</t>
  </si>
  <si>
    <t>CNS stimulant</t>
  </si>
  <si>
    <t>Plate03A06</t>
  </si>
  <si>
    <t>Ethosuximide</t>
  </si>
  <si>
    <t>Ca2+ channel inhibitor voltage dependant</t>
  </si>
  <si>
    <t>Plate03A07</t>
  </si>
  <si>
    <t>Mafenide hydrochloride</t>
  </si>
  <si>
    <t>Plate03A09</t>
  </si>
  <si>
    <t>Nitrofurantoin</t>
  </si>
  <si>
    <t>Urinary antiseptic</t>
  </si>
  <si>
    <t>Plate03A10</t>
  </si>
  <si>
    <t>Hydralazine hydrochloride</t>
  </si>
  <si>
    <t>Beta adrenergic antagonist (could be, not shown)</t>
  </si>
  <si>
    <t>Hemostatic</t>
  </si>
  <si>
    <t>Plasminogen inhibitor</t>
  </si>
  <si>
    <t>Plate03B03</t>
  </si>
  <si>
    <t>Etofylline</t>
  </si>
  <si>
    <t>Plate03B08</t>
  </si>
  <si>
    <t>Sulfamethoxazole</t>
  </si>
  <si>
    <t>NMDA receptor antagonist</t>
  </si>
  <si>
    <t>Plate03B11</t>
  </si>
  <si>
    <t>Flutamide</t>
  </si>
  <si>
    <t>hormone androgen receptor antagonist</t>
  </si>
  <si>
    <t>Immunomodulator</t>
  </si>
  <si>
    <t>Plate03C10</t>
  </si>
  <si>
    <t>Aminopurine, 6-benzyl</t>
  </si>
  <si>
    <t>Respiratory kinase inhibitor (plants)</t>
  </si>
  <si>
    <t>Plate03D02</t>
  </si>
  <si>
    <t>Midodrine hydrochloride</t>
  </si>
  <si>
    <t>Hypotensor</t>
  </si>
  <si>
    <t>Alpha adrenergic</t>
  </si>
  <si>
    <t>Plate03D03</t>
  </si>
  <si>
    <t>Thalidomide</t>
  </si>
  <si>
    <t>Plate03D04</t>
  </si>
  <si>
    <t>Oxolinic acid</t>
  </si>
  <si>
    <t>Plate03E05</t>
  </si>
  <si>
    <t>Flumequine</t>
  </si>
  <si>
    <t>Plate03E07</t>
  </si>
  <si>
    <t>Meclofenamic acid sodium salt monohydrate</t>
  </si>
  <si>
    <t>5HT antagonist (5HT3)</t>
  </si>
  <si>
    <t>Plate03F05</t>
  </si>
  <si>
    <t>Gemfibrozil</t>
  </si>
  <si>
    <t>Antihyperlipoproteinemic</t>
  </si>
  <si>
    <t>Plate03F06</t>
  </si>
  <si>
    <t>Mefexamide hydrochloride</t>
  </si>
  <si>
    <t>Psychoanaleptic</t>
  </si>
  <si>
    <t>Plate03F09</t>
  </si>
  <si>
    <t>Fenbufen</t>
  </si>
  <si>
    <t>Plate03F10</t>
  </si>
  <si>
    <t>Ketoprofen</t>
  </si>
  <si>
    <t>Plate03H04</t>
  </si>
  <si>
    <t xml:space="preserve">Hyoscyamine (L) </t>
  </si>
  <si>
    <t>Plate03H05</t>
  </si>
  <si>
    <t>Chlorphensin carbamate</t>
  </si>
  <si>
    <t>Plate03H06</t>
  </si>
  <si>
    <t>Metampicillin sodium salt</t>
  </si>
  <si>
    <t>Plate03H07</t>
  </si>
  <si>
    <t>Dilazep dihydrochloride</t>
  </si>
  <si>
    <t>Adenosine uptake inhibitor</t>
  </si>
  <si>
    <t>Plate04A03</t>
  </si>
  <si>
    <t>Flavoxate hydrochloride</t>
  </si>
  <si>
    <t>Plate04A11</t>
  </si>
  <si>
    <t>Alprenolol hydrochloride</t>
  </si>
  <si>
    <t>Plate04B05</t>
  </si>
  <si>
    <t>Nortriptyline hydrochloride</t>
  </si>
  <si>
    <t>Norepinephrine uptake inhibitor</t>
  </si>
  <si>
    <t>Plate04B06</t>
  </si>
  <si>
    <t>Niflumic acid</t>
  </si>
  <si>
    <t>Prostaglandine synthesis inhibitor</t>
  </si>
  <si>
    <t>Plate04B11</t>
  </si>
  <si>
    <t>Praziquantel</t>
  </si>
  <si>
    <t>Membrane permeability modulator</t>
  </si>
  <si>
    <t>Plate04C02</t>
  </si>
  <si>
    <t>Ethisterone</t>
  </si>
  <si>
    <t>Plate04C03</t>
  </si>
  <si>
    <t>Triprolidine hydrochloride</t>
  </si>
  <si>
    <t>Plate04C04</t>
  </si>
  <si>
    <t>Doxepin hydrochloride</t>
  </si>
  <si>
    <t>Adrenaline uptake inhibitor</t>
  </si>
  <si>
    <t>Plate04C06</t>
  </si>
  <si>
    <t>Dimenhydrinate</t>
  </si>
  <si>
    <t>Plate04C09</t>
  </si>
  <si>
    <t>Vinpocetine</t>
  </si>
  <si>
    <t>Nootropic drug</t>
  </si>
  <si>
    <t>Plate04C10</t>
  </si>
  <si>
    <t>Clomipramine hydrochloride</t>
  </si>
  <si>
    <t>Nootropic agent</t>
  </si>
  <si>
    <t>Plate04D06</t>
  </si>
  <si>
    <t>Fenofibrate</t>
  </si>
  <si>
    <t>Hypolipidemiant</t>
  </si>
  <si>
    <t>Lipoprotein lipase activator</t>
  </si>
  <si>
    <t>Plate04D08</t>
  </si>
  <si>
    <t>Labetalol hydrochloride</t>
  </si>
  <si>
    <t>Plate04D11</t>
  </si>
  <si>
    <t>Quinidine hydrochloride monohydrate</t>
  </si>
  <si>
    <t>Plate04E04</t>
  </si>
  <si>
    <t>Homochlorcyclizine dihydrochloride</t>
  </si>
  <si>
    <t>Plate04E05</t>
  </si>
  <si>
    <t>Diethylcarbamazine citrate</t>
  </si>
  <si>
    <t>Lipoxygenase inhibitor</t>
  </si>
  <si>
    <t>Plate04E06</t>
  </si>
  <si>
    <t>Chenodiol</t>
  </si>
  <si>
    <t>Plate04E08</t>
  </si>
  <si>
    <t>Oxybutynin chloride</t>
  </si>
  <si>
    <t>Plate04F05</t>
  </si>
  <si>
    <t>Pimethixene maleate</t>
  </si>
  <si>
    <t>Plate04F06</t>
  </si>
  <si>
    <t>Pergolide mesylate</t>
  </si>
  <si>
    <t>Plate04F08</t>
  </si>
  <si>
    <t>Benzydamine hydrochloride</t>
  </si>
  <si>
    <t>Converting enzyme inhibitor</t>
  </si>
  <si>
    <t>Plate04G06</t>
  </si>
  <si>
    <t xml:space="preserve">Bupivacaine hydrochloride </t>
  </si>
  <si>
    <t>Plate04G07</t>
  </si>
  <si>
    <t>Clemastine fumarate</t>
  </si>
  <si>
    <t>Plate04G10</t>
  </si>
  <si>
    <t>Amodiaquin dihydrochloride dihydrate</t>
  </si>
  <si>
    <t>Plate04H04</t>
  </si>
  <si>
    <t>Trifluoperazine dihydrochloride</t>
  </si>
  <si>
    <t>Psycholeptic</t>
  </si>
  <si>
    <t>Plate04H05</t>
  </si>
  <si>
    <t>Enalapril maleate</t>
  </si>
  <si>
    <t>Plate04H06</t>
  </si>
  <si>
    <t>Minocycline hydrochloride</t>
  </si>
  <si>
    <t>Plate04H11</t>
  </si>
  <si>
    <t>Fluphenazine dihydrochloride</t>
  </si>
  <si>
    <t>Plate05A02</t>
  </si>
  <si>
    <t>Streptomycin sulfate</t>
  </si>
  <si>
    <t>Plate05A03</t>
  </si>
  <si>
    <t>Alfuzosin hydrochloride</t>
  </si>
  <si>
    <t>Plate05A04</t>
  </si>
  <si>
    <t>Chlorpropamide</t>
  </si>
  <si>
    <t>Glucagon secretogen</t>
  </si>
  <si>
    <t>Plate05A05</t>
  </si>
  <si>
    <t>Phenylpropanolamine hydrochloride</t>
  </si>
  <si>
    <t>Decongestant</t>
  </si>
  <si>
    <t>Plate05A10</t>
  </si>
  <si>
    <t>Tacrine hydrochloride hydrate</t>
  </si>
  <si>
    <t>Cognition enhancer</t>
  </si>
  <si>
    <t>Cholinesterase inhibitor</t>
  </si>
  <si>
    <t>Convulsant</t>
  </si>
  <si>
    <t>Plate05C02</t>
  </si>
  <si>
    <t>Furosemide</t>
  </si>
  <si>
    <t>Plate05C04</t>
  </si>
  <si>
    <t>Desipramine hydrochloride</t>
  </si>
  <si>
    <t>Beta Adrenergic transport inhibitor</t>
  </si>
  <si>
    <t>Plate05C07</t>
  </si>
  <si>
    <t>Maprotiline hydrochloride</t>
  </si>
  <si>
    <t>Plate05C08</t>
  </si>
  <si>
    <t>Thioguanosine</t>
  </si>
  <si>
    <t>Plate05C09</t>
  </si>
  <si>
    <t>Chlorprothixene hydrochloride</t>
  </si>
  <si>
    <t>Na+ uptake inhibitor</t>
  </si>
  <si>
    <t>Plate05D06</t>
  </si>
  <si>
    <t>Hycanthone</t>
  </si>
  <si>
    <t>Plate05D07</t>
  </si>
  <si>
    <t>Adenosine 5'-monophosphate monohydrate</t>
  </si>
  <si>
    <t>Nutrient</t>
  </si>
  <si>
    <t>Plate05D10</t>
  </si>
  <si>
    <t>Dextromethorphan hydrobromide monohydrate</t>
  </si>
  <si>
    <t>Plate05E05</t>
  </si>
  <si>
    <t>Metergoline</t>
  </si>
  <si>
    <t>Antiprolactin</t>
  </si>
  <si>
    <t>5HT antagonist (5HT1)</t>
  </si>
  <si>
    <t>Plate05E06</t>
  </si>
  <si>
    <t>Brinzolamide</t>
  </si>
  <si>
    <t>Antiglaucoma drug</t>
  </si>
  <si>
    <t>Plate05E07</t>
  </si>
  <si>
    <t>Ambroxol hydrochloride</t>
  </si>
  <si>
    <t>Nitric oxide inhibitor</t>
  </si>
  <si>
    <t>Plate05F06</t>
  </si>
  <si>
    <t>Methiothepin maleate</t>
  </si>
  <si>
    <t>Plate05F07</t>
  </si>
  <si>
    <t>Clofazimine</t>
  </si>
  <si>
    <t>Antileprosy</t>
  </si>
  <si>
    <t>DNA replication inhibitor (mycobacterial DNA)</t>
  </si>
  <si>
    <t>Plate05G05</t>
  </si>
  <si>
    <t>Probucol</t>
  </si>
  <si>
    <t>Plate05G09</t>
  </si>
  <si>
    <t>Dequalinium dichloride</t>
  </si>
  <si>
    <t>K+ channel blocker (Ca2+-dependent channels , apamin-sensitive small conductance)</t>
  </si>
  <si>
    <t>5HT antagonist (5HT2)</t>
  </si>
  <si>
    <t>Plate05H04</t>
  </si>
  <si>
    <t>Hemicholinium bromide</t>
  </si>
  <si>
    <t>Anticholinergic</t>
  </si>
  <si>
    <t>Cholinergic inhibition (partial, Acetylcholine stores depletor)</t>
  </si>
  <si>
    <t>Plate06A02</t>
  </si>
  <si>
    <t>Testosterone propionate</t>
  </si>
  <si>
    <t>Androgen</t>
  </si>
  <si>
    <t>hormone Androgen</t>
  </si>
  <si>
    <t>Plate06A03</t>
  </si>
  <si>
    <t>Arecoline hydrobromide</t>
  </si>
  <si>
    <t>Hormone (Thyroid)</t>
  </si>
  <si>
    <t>Plate06A05</t>
  </si>
  <si>
    <t>Tocopherol (R,S)</t>
  </si>
  <si>
    <t>Anti-oxidant</t>
  </si>
  <si>
    <t>Plate06A08</t>
  </si>
  <si>
    <t>Adamantamine fumarate</t>
  </si>
  <si>
    <t>Viral assembly inhibition (and uncoating inhibition)</t>
  </si>
  <si>
    <t>Plate06A09</t>
  </si>
  <si>
    <t>Butoconazole nitrate</t>
  </si>
  <si>
    <t>Ergosterol inhibitor</t>
  </si>
  <si>
    <t>Plate06A11</t>
  </si>
  <si>
    <t>Amphotericin B</t>
  </si>
  <si>
    <t>Ergosterol ligand</t>
  </si>
  <si>
    <t>Plate06B02</t>
  </si>
  <si>
    <t>Androsterone</t>
  </si>
  <si>
    <t>Hormone (steroid)</t>
  </si>
  <si>
    <t>Plate06B04</t>
  </si>
  <si>
    <t>Carbarsone</t>
  </si>
  <si>
    <t>Plate06C10</t>
  </si>
  <si>
    <t>Cholecalciferol</t>
  </si>
  <si>
    <t>Plate06C11</t>
  </si>
  <si>
    <t>Cisapride</t>
  </si>
  <si>
    <t>Peristaltic stimulant</t>
  </si>
  <si>
    <t>Plate06D04</t>
  </si>
  <si>
    <t>Cyanocobalamin</t>
  </si>
  <si>
    <t>Plate06D11</t>
  </si>
  <si>
    <t>Epiandrosterone</t>
  </si>
  <si>
    <t>Anabolic steroid</t>
  </si>
  <si>
    <t>GABA agonist (non competitive)</t>
  </si>
  <si>
    <t>Plate06E06</t>
  </si>
  <si>
    <t>Cyclobenzaprine hydrochloride</t>
  </si>
  <si>
    <t>Tricyclic antidepressant</t>
  </si>
  <si>
    <t>Plate06E10</t>
  </si>
  <si>
    <t>Pilocarpine nitrate</t>
  </si>
  <si>
    <t>Plate06E11</t>
  </si>
  <si>
    <t>Dicloxacillin sodium salt</t>
  </si>
  <si>
    <t>Plate06F06</t>
  </si>
  <si>
    <t>Mebhydroline 1,5-naphtalenedisulfonate</t>
  </si>
  <si>
    <t>Plate06F11</t>
  </si>
  <si>
    <t>Dinoprost trometamol</t>
  </si>
  <si>
    <t>Smooth muscle activator</t>
  </si>
  <si>
    <t>Protaglandin agonist</t>
  </si>
  <si>
    <t>Radiocontrast agent</t>
  </si>
  <si>
    <t>Neutral endopeptidase inhibitor</t>
  </si>
  <si>
    <t>Plate06G10</t>
  </si>
  <si>
    <t>Niridazole</t>
  </si>
  <si>
    <t>Plate06H03</t>
  </si>
  <si>
    <t>Pantothenic acid calcium salt monohydrate</t>
  </si>
  <si>
    <t>Nutritional factor</t>
  </si>
  <si>
    <t>CoA synthesis role</t>
  </si>
  <si>
    <t>Plate06H04</t>
  </si>
  <si>
    <t>Cefotetan</t>
  </si>
  <si>
    <t>Plate06H05</t>
  </si>
  <si>
    <t>Piperine</t>
  </si>
  <si>
    <t>Enzyme inhibitor</t>
  </si>
  <si>
    <t>Plate06H06</t>
  </si>
  <si>
    <t>Brompheniramine maleate</t>
  </si>
  <si>
    <t>Plate06H08</t>
  </si>
  <si>
    <t>Progesterone</t>
  </si>
  <si>
    <t>Plate06H10</t>
  </si>
  <si>
    <t>Methoxy-8-psoralen</t>
  </si>
  <si>
    <t>Apoptosis inducer with UV</t>
  </si>
  <si>
    <t>Plate07A06</t>
  </si>
  <si>
    <t>Cefaclor</t>
  </si>
  <si>
    <t>Plate07A09</t>
  </si>
  <si>
    <t>Dosulepin hydrochloride</t>
  </si>
  <si>
    <t>Plate07A10</t>
  </si>
  <si>
    <t>Ceftazidime pentahydrate</t>
  </si>
  <si>
    <t>Plate07A11</t>
  </si>
  <si>
    <t>Iobenguane sulfate</t>
  </si>
  <si>
    <t>Antineoplastic if radiolabeled</t>
  </si>
  <si>
    <t>Plate07B03</t>
  </si>
  <si>
    <t>Nitrofural</t>
  </si>
  <si>
    <t>Plate07B04</t>
  </si>
  <si>
    <t>Omeprazole</t>
  </si>
  <si>
    <t>H+ pump inhibitor (ATPase H+ pump, non competitive)</t>
  </si>
  <si>
    <t>Plate07B06</t>
  </si>
  <si>
    <t>Terconazole</t>
  </si>
  <si>
    <t>Plate07B08</t>
  </si>
  <si>
    <t>Vancomycin hydrochloride</t>
  </si>
  <si>
    <t>Bacterial mucopeptide biosynthesis inhibitor</t>
  </si>
  <si>
    <t>Plate07B10</t>
  </si>
  <si>
    <t>Propafenone hydrochloride</t>
  </si>
  <si>
    <t>Plate07C05</t>
  </si>
  <si>
    <t>Etifenin</t>
  </si>
  <si>
    <t>Diagnostic agent</t>
  </si>
  <si>
    <t>Plate07C07</t>
  </si>
  <si>
    <t>Sisomicin sulfate</t>
  </si>
  <si>
    <t>Plate07C08</t>
  </si>
  <si>
    <t>Quercetine dihydrate</t>
  </si>
  <si>
    <t>Plate07D04</t>
  </si>
  <si>
    <t>Norcyclobenzaprine</t>
  </si>
  <si>
    <t>Plate07D06</t>
  </si>
  <si>
    <t>Trimethadione</t>
  </si>
  <si>
    <t>Ca2+ channel inhibitor voltage dependant ?</t>
  </si>
  <si>
    <t>Plate07D08</t>
  </si>
  <si>
    <t>Nystatine</t>
  </si>
  <si>
    <t>Plate07D10</t>
  </si>
  <si>
    <t>Imipenem</t>
  </si>
  <si>
    <t>Plate07D11</t>
  </si>
  <si>
    <t>Sulfasalazine</t>
  </si>
  <si>
    <t>Treatment of ulcerative colitis</t>
  </si>
  <si>
    <t>15- hydroxydéhydrogenase inhibitor</t>
  </si>
  <si>
    <t>Plate07E03</t>
  </si>
  <si>
    <t>Thiostrepton</t>
  </si>
  <si>
    <t>Plate07E06</t>
  </si>
  <si>
    <t>Rifampicin</t>
  </si>
  <si>
    <t>RNA polymerase inhibitor</t>
  </si>
  <si>
    <t>Plate07E07</t>
  </si>
  <si>
    <t>Ethionamide</t>
  </si>
  <si>
    <t>Plate07E08</t>
  </si>
  <si>
    <t>Tenoxicam</t>
  </si>
  <si>
    <t>Plate07E10</t>
  </si>
  <si>
    <t>Mesoridazine besylate</t>
  </si>
  <si>
    <t>Plate07E11</t>
  </si>
  <si>
    <t>Trolox</t>
  </si>
  <si>
    <t>Vitamin E analog</t>
  </si>
  <si>
    <t>Plate07F02</t>
  </si>
  <si>
    <t>Pirenperone</t>
  </si>
  <si>
    <t>Plate07F06</t>
  </si>
  <si>
    <t>Methoxamine hydrochloride</t>
  </si>
  <si>
    <t>Plate07F08</t>
  </si>
  <si>
    <t>Piracetam</t>
  </si>
  <si>
    <t>Plate07F09</t>
  </si>
  <si>
    <t>Phenindione</t>
  </si>
  <si>
    <t>Vitamin K inhibition</t>
  </si>
  <si>
    <t>Plate07G07</t>
  </si>
  <si>
    <t>Pregnenolone</t>
  </si>
  <si>
    <t>Hormone androgen</t>
  </si>
  <si>
    <t>Plate07G08</t>
  </si>
  <si>
    <t>Molsidomine</t>
  </si>
  <si>
    <t>Nitric oxide production ?</t>
  </si>
  <si>
    <t>Plate07G09</t>
  </si>
  <si>
    <t>Chloroquine diphosphate</t>
  </si>
  <si>
    <t>Antipaludic</t>
  </si>
  <si>
    <t>Plate07G10</t>
  </si>
  <si>
    <t>Trimetazidine dihydrochloride</t>
  </si>
  <si>
    <t>Antianoxic</t>
  </si>
  <si>
    <t>Beta-oxydation inhibition</t>
  </si>
  <si>
    <t>Plate07H03</t>
  </si>
  <si>
    <t>Selegiline hydrochloride</t>
  </si>
  <si>
    <t>MAO inhibitor (Monoamine B)</t>
  </si>
  <si>
    <t>Plate07H04</t>
  </si>
  <si>
    <t>Pentamidine isethionate</t>
  </si>
  <si>
    <t>Antiparasitic</t>
  </si>
  <si>
    <t>Topoisomerase inhibition</t>
  </si>
  <si>
    <t>Plate07H08</t>
  </si>
  <si>
    <t>Dirithromycin</t>
  </si>
  <si>
    <t>Plate07H10</t>
  </si>
  <si>
    <t>DO 897/99</t>
  </si>
  <si>
    <t>Dopamine antagonist (D3)</t>
  </si>
  <si>
    <t>Plate08A02</t>
  </si>
  <si>
    <t>Tubocurarine chloride pentahydrate (+)</t>
  </si>
  <si>
    <t>Curarising</t>
  </si>
  <si>
    <t>Plate08A03</t>
  </si>
  <si>
    <t>Dihydroergocristine mesylate</t>
  </si>
  <si>
    <t>Plate08A05</t>
  </si>
  <si>
    <t>Syrosingopine</t>
  </si>
  <si>
    <t>Plate08B08</t>
  </si>
  <si>
    <t>Rauwolscine hydrochloride</t>
  </si>
  <si>
    <t>Alpha adrenergic antagonist (alpha2)</t>
  </si>
  <si>
    <t>GABA antagonist (GABAa)</t>
  </si>
  <si>
    <t>Vasodilator</t>
  </si>
  <si>
    <t>Plate08C10</t>
  </si>
  <si>
    <t>Bicuculline (+)</t>
  </si>
  <si>
    <t>Plate08C11</t>
  </si>
  <si>
    <t>Yohimbinic acid monohydrate</t>
  </si>
  <si>
    <t>Plate08D06</t>
  </si>
  <si>
    <t>Calycanthine</t>
  </si>
  <si>
    <t>Antinociceptive</t>
  </si>
  <si>
    <t>Plate08D10</t>
  </si>
  <si>
    <t>Seneciphylline</t>
  </si>
  <si>
    <t>Antitumor activity</t>
  </si>
  <si>
    <t>Plate08E07</t>
  </si>
  <si>
    <t>(-)-Cinchonidine</t>
  </si>
  <si>
    <t>Plate08F02</t>
  </si>
  <si>
    <t>Harmalol hydrochloride dihydrate</t>
  </si>
  <si>
    <t>Vasorelaxant</t>
  </si>
  <si>
    <t>Plate08G04</t>
  </si>
  <si>
    <t>Pyridoxine hydrochloride</t>
  </si>
  <si>
    <t>Plate08H04</t>
  </si>
  <si>
    <t>Thiorphan</t>
  </si>
  <si>
    <t>Plate09A02</t>
  </si>
  <si>
    <t>Sulmazole</t>
  </si>
  <si>
    <t>Phosphodiesterase inhibitor (III)</t>
  </si>
  <si>
    <t>Plate09A04</t>
  </si>
  <si>
    <t>Flunisolide</t>
  </si>
  <si>
    <t>Plate09A05</t>
  </si>
  <si>
    <t>N-Acetyl-DL-homocysteine Thiolactone</t>
  </si>
  <si>
    <t>Disulfure bridge breaker</t>
  </si>
  <si>
    <t>Plate09A08</t>
  </si>
  <si>
    <t>Myosmine</t>
  </si>
  <si>
    <t>Plate09A11</t>
  </si>
  <si>
    <t>Butirosin disulfate salt</t>
  </si>
  <si>
    <t>Plate09B10</t>
  </si>
  <si>
    <t>6-Furfurylaminopurine</t>
  </si>
  <si>
    <t>Plant growth accelerator</t>
  </si>
  <si>
    <t>Hormone (plants)</t>
  </si>
  <si>
    <t>Plate09B11</t>
  </si>
  <si>
    <t>Avermectin B1</t>
  </si>
  <si>
    <t>Antihelmetic</t>
  </si>
  <si>
    <t>GABA receptors ligand</t>
  </si>
  <si>
    <t>Plate09C06</t>
  </si>
  <si>
    <t>Evoxine</t>
  </si>
  <si>
    <t>Glycine receptor antagonist</t>
  </si>
  <si>
    <t>Plate09C10</t>
  </si>
  <si>
    <t>Anabasine</t>
  </si>
  <si>
    <t>Insecticide</t>
  </si>
  <si>
    <t>Plate09C11</t>
  </si>
  <si>
    <t>Tetrandrine</t>
  </si>
  <si>
    <t>Plate09D02</t>
  </si>
  <si>
    <t>Dydrogesterone</t>
  </si>
  <si>
    <t>Plate09D06</t>
  </si>
  <si>
    <t>Hippeastrine hydrobromide</t>
  </si>
  <si>
    <t>Plate09D10</t>
  </si>
  <si>
    <t>Delsoline</t>
  </si>
  <si>
    <t>Nicotinic antagonist</t>
  </si>
  <si>
    <t>Plate09E06</t>
  </si>
  <si>
    <t>Nitrarine dihydrochloride</t>
  </si>
  <si>
    <t>Plate09E10</t>
  </si>
  <si>
    <t>Ungerine nitrate</t>
  </si>
  <si>
    <t>Enhancer of analgesics</t>
  </si>
  <si>
    <t>Plate09E11</t>
  </si>
  <si>
    <t>Napelline</t>
  </si>
  <si>
    <t>Plate09F06</t>
  </si>
  <si>
    <t>Acacetin</t>
  </si>
  <si>
    <t>Plate09G07</t>
  </si>
  <si>
    <t>Chlorcyclizine hydrochloride</t>
  </si>
  <si>
    <t>Plate09H04</t>
  </si>
  <si>
    <t>Dipyrone</t>
  </si>
  <si>
    <t>Plate09H05</t>
  </si>
  <si>
    <t>Isosorbide dinitrate</t>
  </si>
  <si>
    <t>Nitric oxide donor</t>
  </si>
  <si>
    <t>Plate09H06</t>
  </si>
  <si>
    <t>Sulfachloropyridazine</t>
  </si>
  <si>
    <t>Plate09H08</t>
  </si>
  <si>
    <t>Finasteride</t>
  </si>
  <si>
    <t>Antialopecia agent</t>
  </si>
  <si>
    <t>5A-reductase inhibitor</t>
  </si>
  <si>
    <t>Plate09H10</t>
  </si>
  <si>
    <t>Cephalothin sodium salt</t>
  </si>
  <si>
    <t>Plate09H11</t>
  </si>
  <si>
    <t>Cefuroxime sodium salt</t>
  </si>
  <si>
    <t>Plate10A04</t>
  </si>
  <si>
    <t>Phenethicillin potassium salt</t>
  </si>
  <si>
    <t>Transpeptidase inhibitor (bacterial)</t>
  </si>
  <si>
    <t>Plate10A08</t>
  </si>
  <si>
    <t>Ergocryptine-alpha</t>
  </si>
  <si>
    <t>Dopamine activator</t>
  </si>
  <si>
    <t>Plate10A10</t>
  </si>
  <si>
    <t>Sulfanilamide</t>
  </si>
  <si>
    <t>Plate10A11</t>
  </si>
  <si>
    <t>Balsalazide Sodium</t>
  </si>
  <si>
    <t>Plate10B03</t>
  </si>
  <si>
    <t>Streptozotocin</t>
  </si>
  <si>
    <t>DNA synthesis inhibitor</t>
  </si>
  <si>
    <t>Plate10B04</t>
  </si>
  <si>
    <t>Metoprolol-(+,-) (+)-tartrate salt</t>
  </si>
  <si>
    <t>Plate10B05</t>
  </si>
  <si>
    <t>Flumethasone</t>
  </si>
  <si>
    <t>Plate10C04</t>
  </si>
  <si>
    <t>Medrysone</t>
  </si>
  <si>
    <t>Plate10D03</t>
  </si>
  <si>
    <t>Phenazopyridine hydrochloride</t>
  </si>
  <si>
    <t>Plate10D04</t>
  </si>
  <si>
    <t>Demeclocycline hydrochloride</t>
  </si>
  <si>
    <t>Plate10E04</t>
  </si>
  <si>
    <t>Meclofenoxate hydrochloride</t>
  </si>
  <si>
    <t>Cerebral stimulant</t>
  </si>
  <si>
    <t>Acetylcholine precursor</t>
  </si>
  <si>
    <t>Plate10E05</t>
  </si>
  <si>
    <t>Furaltadone hydrochloride</t>
  </si>
  <si>
    <t>Plate10E07</t>
  </si>
  <si>
    <t>Tinidazole</t>
  </si>
  <si>
    <t>DNA damage (protozoal)</t>
  </si>
  <si>
    <t>Plate10E10</t>
  </si>
  <si>
    <t>Sulfameter</t>
  </si>
  <si>
    <t>Plate10F05</t>
  </si>
  <si>
    <t>Fluocinonide</t>
  </si>
  <si>
    <t>Plate10F06</t>
  </si>
  <si>
    <t>Sulfamethazine sodium salt</t>
  </si>
  <si>
    <t>Plate10F07</t>
  </si>
  <si>
    <t>Guaifenesin</t>
  </si>
  <si>
    <t>Plate10G04</t>
  </si>
  <si>
    <t>Clofibric acid</t>
  </si>
  <si>
    <t>Lipoproteine lipase activator ?</t>
  </si>
  <si>
    <t>Plate10G05</t>
  </si>
  <si>
    <t>Bendroflumethiazide</t>
  </si>
  <si>
    <t>Plate10H05</t>
  </si>
  <si>
    <t>Eucatropine hydrochloride</t>
  </si>
  <si>
    <t>Plate10H07</t>
  </si>
  <si>
    <t>Lithocholic acid</t>
  </si>
  <si>
    <t>Cholagogue</t>
  </si>
  <si>
    <t>Plate10H10</t>
  </si>
  <si>
    <t>Pridinol methanesulfonate salt</t>
  </si>
  <si>
    <t>Plate10H11</t>
  </si>
  <si>
    <t>Amrinone</t>
  </si>
  <si>
    <t>Plate11A03</t>
  </si>
  <si>
    <t>Methazolamide</t>
  </si>
  <si>
    <t>Plate11A08</t>
  </si>
  <si>
    <t>Chloropyramine hydrochloride</t>
  </si>
  <si>
    <t>Plate11B02</t>
  </si>
  <si>
    <t>Bergenin monohydrate</t>
  </si>
  <si>
    <t>Plate11B03</t>
  </si>
  <si>
    <t>Cromolyn disodium salt</t>
  </si>
  <si>
    <t>Antiasthmatic</t>
  </si>
  <si>
    <t>Plate11B04</t>
  </si>
  <si>
    <t>Bucladesine sodium salt</t>
  </si>
  <si>
    <t>Adenylate cyclase modulator</t>
  </si>
  <si>
    <t>Plate11B06</t>
  </si>
  <si>
    <t>Fosfosal</t>
  </si>
  <si>
    <t>Plate11C11</t>
  </si>
  <si>
    <t>Ethaverine hydrochloride</t>
  </si>
  <si>
    <t>Muscarinic antagonist ?</t>
  </si>
  <si>
    <t>Plate11D04</t>
  </si>
  <si>
    <t>Ifosfamide</t>
  </si>
  <si>
    <t>DNA replication inhibitor</t>
  </si>
  <si>
    <t>Plate11D08</t>
  </si>
  <si>
    <t>Carbenoxolone disodium salt</t>
  </si>
  <si>
    <t>Mucus stimulating synthesis</t>
  </si>
  <si>
    <t>Diagnostic aid (radiopaque medium)</t>
  </si>
  <si>
    <t>Plate11E02</t>
  </si>
  <si>
    <t>Securinine</t>
  </si>
  <si>
    <t>Plate11E03</t>
  </si>
  <si>
    <t>Trimeprazine tartrate</t>
  </si>
  <si>
    <t>Plate11E05</t>
  </si>
  <si>
    <t>Procyclidine hydrochloride</t>
  </si>
  <si>
    <t>Plate11E06</t>
  </si>
  <si>
    <t>Amiprilose hydrochloride</t>
  </si>
  <si>
    <t>Plate11E11</t>
  </si>
  <si>
    <t>Equilin</t>
  </si>
  <si>
    <t>Plate11F04</t>
  </si>
  <si>
    <t>Liothyronine</t>
  </si>
  <si>
    <t>Thyroidic drug</t>
  </si>
  <si>
    <t>Plate11F05</t>
  </si>
  <si>
    <t>Roxithromycin</t>
  </si>
  <si>
    <t>Plate11G02</t>
  </si>
  <si>
    <t>Gabapentin</t>
  </si>
  <si>
    <t>GABA receptor ligand</t>
  </si>
  <si>
    <t>Plate11G03</t>
  </si>
  <si>
    <t>Raloxifene hydrochloride</t>
  </si>
  <si>
    <t>hormone Estrogen  agonist</t>
  </si>
  <si>
    <t>Plate11G04</t>
  </si>
  <si>
    <t>Etidronic acid, disodium salt</t>
  </si>
  <si>
    <t>Calcium regulator</t>
  </si>
  <si>
    <t>Plate11G06</t>
  </si>
  <si>
    <t>Simvastatin</t>
  </si>
  <si>
    <t>Antihyperlipidemic</t>
  </si>
  <si>
    <t>Plate11H02</t>
  </si>
  <si>
    <t>Iopamidol</t>
  </si>
  <si>
    <t>Plate11H03</t>
  </si>
  <si>
    <t>Iopromide</t>
  </si>
  <si>
    <t>Plate11H04</t>
  </si>
  <si>
    <t>Theophylline monohydrate</t>
  </si>
  <si>
    <t>Mastocyte degranulation inhibitor in vitro</t>
  </si>
  <si>
    <t>Plate11H05</t>
  </si>
  <si>
    <t>Theobromine</t>
  </si>
  <si>
    <t>Adenosine receptor antagonist</t>
  </si>
  <si>
    <t>Plate11H06</t>
  </si>
  <si>
    <t>Reserpine</t>
  </si>
  <si>
    <t>Catecholamine pump inhibitor</t>
  </si>
  <si>
    <t>Antihyperlipoproteine-mic</t>
  </si>
  <si>
    <t>Plate12A03</t>
  </si>
  <si>
    <t>Bemegride</t>
  </si>
  <si>
    <t>Plate12A05</t>
  </si>
  <si>
    <t>Meglumine</t>
  </si>
  <si>
    <t>Plate12A07</t>
  </si>
  <si>
    <t>Clioquinol</t>
  </si>
  <si>
    <t>Anti-infective</t>
  </si>
  <si>
    <t>Chelating agent, chymotrypsin-like proteasome activity inhibitor</t>
  </si>
  <si>
    <t>Plate12A09</t>
  </si>
  <si>
    <t>Promethazine hydrochloride</t>
  </si>
  <si>
    <t>Plate12B02</t>
  </si>
  <si>
    <t>3-Acetylcoumarin</t>
  </si>
  <si>
    <t>Plate12C07</t>
  </si>
  <si>
    <t>Fluspirilen</t>
  </si>
  <si>
    <t>Plate12C11</t>
  </si>
  <si>
    <t>Nisoxetine hydrochloride</t>
  </si>
  <si>
    <t>Noradrenaline inhibitor</t>
  </si>
  <si>
    <t>Plate12D10</t>
  </si>
  <si>
    <t>Bacitracin</t>
  </si>
  <si>
    <t>Polypeptide toxin</t>
  </si>
  <si>
    <t>Plate12E02</t>
  </si>
  <si>
    <t>Nizatidine</t>
  </si>
  <si>
    <t>Plate12E11</t>
  </si>
  <si>
    <t>Protriptyline hydrochloride</t>
  </si>
  <si>
    <t>serotonin reuptake inhibitor</t>
  </si>
  <si>
    <t>Plate12F02</t>
  </si>
  <si>
    <t>Propofol</t>
  </si>
  <si>
    <t>Anesthetic (intravenous)</t>
  </si>
  <si>
    <t>Plate12F10</t>
  </si>
  <si>
    <t>Iodipamide</t>
  </si>
  <si>
    <t>Diagnostic aid (radiopaque medium-cholecystographic)</t>
  </si>
  <si>
    <t>Plate12G02</t>
  </si>
  <si>
    <t>Pentetic acid</t>
  </si>
  <si>
    <t>Chelating agent (iron)</t>
  </si>
  <si>
    <t>Plate12G03</t>
  </si>
  <si>
    <t>Bretylium tosylate</t>
  </si>
  <si>
    <t>Antiadrenergic</t>
  </si>
  <si>
    <t>SNS inhibition</t>
  </si>
  <si>
    <t>Plate12H11</t>
  </si>
  <si>
    <t>Aminocaproic acid</t>
  </si>
  <si>
    <t>Plate13A02</t>
  </si>
  <si>
    <t>Denatonium benzoate</t>
  </si>
  <si>
    <t>Bittering agent to prevent poisoning</t>
  </si>
  <si>
    <t>Plate13A03</t>
  </si>
  <si>
    <t>Scopoletin</t>
  </si>
  <si>
    <t>Coumarin</t>
  </si>
  <si>
    <t>Plate13A04</t>
  </si>
  <si>
    <t>Enilconazole</t>
  </si>
  <si>
    <t>Plate13A05</t>
  </si>
  <si>
    <t>Methacycline hydrochloride</t>
  </si>
  <si>
    <t>Protein synthesis inhibitor (bacteria)</t>
  </si>
  <si>
    <t>Plate13A07</t>
  </si>
  <si>
    <t>Sotalol hydrochloride</t>
  </si>
  <si>
    <t>K+ channel antagonist</t>
  </si>
  <si>
    <t>Plate13A08</t>
  </si>
  <si>
    <t>6-Hydroxytropinone</t>
  </si>
  <si>
    <t>Plate13A09</t>
  </si>
  <si>
    <t>Decamethonium bromide</t>
  </si>
  <si>
    <t>Muscle relaxant (skeletal)</t>
  </si>
  <si>
    <t>Plate13B03</t>
  </si>
  <si>
    <t>THIP Hydrochloride</t>
  </si>
  <si>
    <t>GABA Agonist</t>
  </si>
  <si>
    <t>Plate13B04</t>
  </si>
  <si>
    <t>Pirlindole mesylate</t>
  </si>
  <si>
    <t>highly selective reversible inhibitor of monoamine oxidase type A</t>
  </si>
  <si>
    <t>Plate13B07</t>
  </si>
  <si>
    <t>Tracazolate hydrochloride</t>
  </si>
  <si>
    <t>Plate13B08</t>
  </si>
  <si>
    <t>Zardaverine</t>
  </si>
  <si>
    <t>Plate13B09</t>
  </si>
  <si>
    <t>Memantine Hydrochloride</t>
  </si>
  <si>
    <t>Plate13B11</t>
  </si>
  <si>
    <t>Piribedil hydrochloride</t>
  </si>
  <si>
    <t>Vasodilator (peripheral)</t>
  </si>
  <si>
    <t>Plate13C08</t>
  </si>
  <si>
    <t>Sanguinarine</t>
  </si>
  <si>
    <t>Antimicrobial drug</t>
  </si>
  <si>
    <t>Antibiotic</t>
  </si>
  <si>
    <t>Plate13D03</t>
  </si>
  <si>
    <t>Pizotifen malate</t>
  </si>
  <si>
    <t>Plate13D04</t>
  </si>
  <si>
    <t>Ribavirin</t>
  </si>
  <si>
    <t>RNA synthesis inhibitor (viral)</t>
  </si>
  <si>
    <t>Plate13D06</t>
  </si>
  <si>
    <t>Fluvoxamine maleate</t>
  </si>
  <si>
    <t>Plate13D08</t>
  </si>
  <si>
    <t>Fluticasone propionate</t>
  </si>
  <si>
    <t>Antiallergic</t>
  </si>
  <si>
    <t>Plate13D10</t>
  </si>
  <si>
    <t>Proguanil hydrochloride</t>
  </si>
  <si>
    <t>dihydrofolate reductase inhibitor</t>
  </si>
  <si>
    <t>Plate13D11</t>
  </si>
  <si>
    <t>Lymecycline</t>
  </si>
  <si>
    <t>Plate13E05</t>
  </si>
  <si>
    <t>Meptazinol hydrochloride</t>
  </si>
  <si>
    <t>Analgesic (narcotic)</t>
  </si>
  <si>
    <t>opioid recepto activator</t>
  </si>
  <si>
    <t>Plate13E07</t>
  </si>
  <si>
    <t>Epitiostanol</t>
  </si>
  <si>
    <t>hormone antiestrogen</t>
  </si>
  <si>
    <t>Plate13E08</t>
  </si>
  <si>
    <t>Fursultiamine Hydrochloride</t>
  </si>
  <si>
    <t>Vitamin (enzyme cofactor)</t>
  </si>
  <si>
    <t>Plate13E10</t>
  </si>
  <si>
    <t>Pivampicillin</t>
  </si>
  <si>
    <t>Plate13E11</t>
  </si>
  <si>
    <t>Talampicillin hydrochloride</t>
  </si>
  <si>
    <t>Plate13F02</t>
  </si>
  <si>
    <t>Flucloxacillin sodium</t>
  </si>
  <si>
    <t>Plate13F03</t>
  </si>
  <si>
    <t>Trapidil</t>
  </si>
  <si>
    <t>Vasodilator (coronary)</t>
  </si>
  <si>
    <t xml:space="preserve">phosphodiesterase inhibitor </t>
  </si>
  <si>
    <t>Plate13F09</t>
  </si>
  <si>
    <t>Alprostadil</t>
  </si>
  <si>
    <t>Prostaglandine E1 receptor ligand</t>
  </si>
  <si>
    <t>Plate13F11</t>
  </si>
  <si>
    <t>Rimexolone</t>
  </si>
  <si>
    <t>Anti-inflammatory (local)</t>
  </si>
  <si>
    <t>Plate13G08</t>
  </si>
  <si>
    <t>Tocainide hydrochloride</t>
  </si>
  <si>
    <t>Na+ K+ transport inhibition</t>
  </si>
  <si>
    <t>Plate13G09</t>
  </si>
  <si>
    <t>Benzathine benzylpenicillin</t>
  </si>
  <si>
    <t>Plate13G11</t>
  </si>
  <si>
    <t>Torsemide</t>
  </si>
  <si>
    <t>Plate13H08</t>
  </si>
  <si>
    <t>Zalcitabine</t>
  </si>
  <si>
    <t>Reverse transcriptase inhibitor</t>
  </si>
  <si>
    <t>Plate14A02</t>
  </si>
  <si>
    <t>Etomidate</t>
  </si>
  <si>
    <t>Hypnotic</t>
  </si>
  <si>
    <t>GABA receptor (GABAa)</t>
  </si>
  <si>
    <t>Plate14A03</t>
  </si>
  <si>
    <t>Tridihexethyl chloride</t>
  </si>
  <si>
    <t>Plate14A08</t>
  </si>
  <si>
    <t>Piretanide</t>
  </si>
  <si>
    <t>Plate14A11</t>
  </si>
  <si>
    <t>Quinethazone</t>
  </si>
  <si>
    <t>Plate14B09</t>
  </si>
  <si>
    <t>Ondansetron Hydrochloride</t>
  </si>
  <si>
    <t>Plate14B11</t>
  </si>
  <si>
    <t>Oxaprozin</t>
  </si>
  <si>
    <t>Plate14D02</t>
  </si>
  <si>
    <t>Imidurea</t>
  </si>
  <si>
    <t>Plate14D06</t>
  </si>
  <si>
    <t>(R)-Propranolol hydrochloride</t>
  </si>
  <si>
    <t>Plate14D07</t>
  </si>
  <si>
    <t>Ciprofibrate</t>
  </si>
  <si>
    <t>Plate14D08</t>
  </si>
  <si>
    <t>Tropine</t>
  </si>
  <si>
    <t>Plate14D10</t>
  </si>
  <si>
    <t>Chlorambucil</t>
  </si>
  <si>
    <t>Plate14E07</t>
  </si>
  <si>
    <t>D-cycloserine</t>
  </si>
  <si>
    <t>Plate14E08</t>
  </si>
  <si>
    <t>2-Chloropyrazine</t>
  </si>
  <si>
    <t>Plate14E10</t>
  </si>
  <si>
    <t>(S)-(-)-Cycloserine</t>
  </si>
  <si>
    <t>Plate14E11</t>
  </si>
  <si>
    <t>Homosalate</t>
  </si>
  <si>
    <t>Tool for uv screen</t>
  </si>
  <si>
    <t>Plate14F02</t>
  </si>
  <si>
    <t>Spaglumic acid</t>
  </si>
  <si>
    <t>NMDA receptor ligands</t>
  </si>
  <si>
    <t>Plate14F04</t>
  </si>
  <si>
    <t>(-)-Quinpirole hydrochloride</t>
  </si>
  <si>
    <t>Anti-Parkinsonian</t>
  </si>
  <si>
    <t>dopamine agonist (D2)</t>
  </si>
  <si>
    <t>Plate14F10</t>
  </si>
  <si>
    <t>Nialamide</t>
  </si>
  <si>
    <t>Plate14F11</t>
  </si>
  <si>
    <t>Vitamin K2</t>
  </si>
  <si>
    <t>Dietary factor for controlling blood pressure</t>
  </si>
  <si>
    <t>Plate14G04</t>
  </si>
  <si>
    <t>Quinic acid</t>
  </si>
  <si>
    <t>opioid receptor modulator</t>
  </si>
  <si>
    <t>Plate14G07</t>
  </si>
  <si>
    <t>Meropenem</t>
  </si>
  <si>
    <t>Plate14G08</t>
  </si>
  <si>
    <t>Ramipril</t>
  </si>
  <si>
    <t>Plate14H02</t>
  </si>
  <si>
    <t>Mecamylamine hydrochloride</t>
  </si>
  <si>
    <t>Plate14H07</t>
  </si>
  <si>
    <t>Dorzolamide hydrochloride</t>
  </si>
  <si>
    <t>Plate14H11</t>
  </si>
  <si>
    <t>Nadifloxacin</t>
  </si>
  <si>
    <t>Topoisomerase inhibitor (topoisomerase I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2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2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1" xfId="0" quotePrefix="1" applyNumberFormat="1" applyFont="1" applyBorder="1" applyAlignment="1" applyProtection="1">
      <alignment horizontal="center" vertical="center" wrapText="1"/>
      <protection locked="0"/>
    </xf>
    <xf numFmtId="0" fontId="4" fillId="0" borderId="0" xfId="0" applyFont="1"/>
    <xf numFmtId="0" fontId="0" fillId="0" borderId="1" xfId="0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4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3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PC3_6hAverageNCsoftThres_fil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PC3_36hAverageNCsoftThres_fil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HCT116_6hAverageNCsoftThres_filt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HCT116_36hAverageNCsoftThres_filt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H1299_6hAverageNCsoftThres_filt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lliss/Desktop/ONGOING%20PROJ/PROJECT13%20-%20NET&amp;NC%20cpd%20scr%20-%20Eric/data%20summaries/Summary%20Analyzed%20datasets/NCcpdScreen_H1299_36hAverageNCsoftThres_fil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0.29810799799999999</v>
          </cell>
        </row>
        <row r="4">
          <cell r="B4">
            <v>0.31359603600000002</v>
          </cell>
          <cell r="I4">
            <v>0.35036686500000003</v>
          </cell>
          <cell r="P4">
            <v>0.32421377099999998</v>
          </cell>
        </row>
        <row r="5">
          <cell r="B5">
            <v>0.308435401</v>
          </cell>
          <cell r="E5">
            <v>0.27419243825000006</v>
          </cell>
          <cell r="I5">
            <v>0.31324728299999999</v>
          </cell>
          <cell r="L5">
            <v>0.26979252274999999</v>
          </cell>
          <cell r="P5">
            <v>0.302237225</v>
          </cell>
          <cell r="S5">
            <v>0.27463397100000003</v>
          </cell>
        </row>
        <row r="6">
          <cell r="B6">
            <v>0.31919584600000001</v>
          </cell>
          <cell r="E6">
            <v>0.32317188050000001</v>
          </cell>
          <cell r="I6">
            <v>0.324583501</v>
          </cell>
          <cell r="L6">
            <v>0.33442654550000001</v>
          </cell>
          <cell r="P6">
            <v>0.33081702600000001</v>
          </cell>
          <cell r="S6">
            <v>0.33046537950000004</v>
          </cell>
        </row>
        <row r="7">
          <cell r="B7">
            <v>0.30332189999999998</v>
          </cell>
          <cell r="I7">
            <v>0.31847539600000002</v>
          </cell>
          <cell r="P7">
            <v>0.33984583000000002</v>
          </cell>
        </row>
        <row r="8">
          <cell r="B8">
            <v>0.29902075099999997</v>
          </cell>
          <cell r="I8">
            <v>0.32204613500000001</v>
          </cell>
          <cell r="P8">
            <v>0.31166630000000001</v>
          </cell>
        </row>
        <row r="11">
          <cell r="B11">
            <v>0.31713957700000001</v>
          </cell>
          <cell r="I11">
            <v>0.31184778800000001</v>
          </cell>
          <cell r="P11">
            <v>0.29050108899999999</v>
          </cell>
        </row>
        <row r="12">
          <cell r="B12">
            <v>0.33522901300000002</v>
          </cell>
          <cell r="I12">
            <v>0.32008396</v>
          </cell>
          <cell r="P12">
            <v>0.29181890700000002</v>
          </cell>
        </row>
        <row r="14">
          <cell r="B14">
            <v>0.31736867099999999</v>
          </cell>
          <cell r="I14">
            <v>0.317654724</v>
          </cell>
          <cell r="P14">
            <v>0.33110570299999997</v>
          </cell>
        </row>
        <row r="15">
          <cell r="B15">
            <v>0.30398677099999999</v>
          </cell>
          <cell r="I15">
            <v>0.32411799699999999</v>
          </cell>
          <cell r="P15">
            <v>0.33373521099999998</v>
          </cell>
        </row>
        <row r="17">
          <cell r="B17">
            <v>0.300232897</v>
          </cell>
          <cell r="I17">
            <v>0.32333900300000001</v>
          </cell>
          <cell r="P17">
            <v>0.32248505500000002</v>
          </cell>
        </row>
        <row r="18">
          <cell r="B18">
            <v>0.308588315</v>
          </cell>
          <cell r="I18">
            <v>0.32437862499999998</v>
          </cell>
          <cell r="P18">
            <v>0.31774888200000001</v>
          </cell>
        </row>
        <row r="20">
          <cell r="B20">
            <v>0.31611925200000002</v>
          </cell>
          <cell r="I20">
            <v>0.314107211</v>
          </cell>
          <cell r="P20">
            <v>0.31904459899999998</v>
          </cell>
        </row>
        <row r="21">
          <cell r="B21">
            <v>0.30442331299999997</v>
          </cell>
          <cell r="I21">
            <v>0.31628214700000001</v>
          </cell>
          <cell r="P21">
            <v>0.28614485099999998</v>
          </cell>
        </row>
        <row r="23">
          <cell r="B23">
            <v>0.32056829199999998</v>
          </cell>
          <cell r="I23">
            <v>0.31765669200000002</v>
          </cell>
          <cell r="P23">
            <v>0.29146203999999998</v>
          </cell>
        </row>
        <row r="24">
          <cell r="B24">
            <v>0.30815647400000001</v>
          </cell>
          <cell r="I24">
            <v>0.30798040799999998</v>
          </cell>
          <cell r="P24">
            <v>0.329649048</v>
          </cell>
        </row>
        <row r="25">
          <cell r="B25">
            <v>0.31174600000000002</v>
          </cell>
          <cell r="I25">
            <v>0.313750258</v>
          </cell>
          <cell r="P25">
            <v>0.31909097199999997</v>
          </cell>
        </row>
        <row r="27">
          <cell r="B27">
            <v>0.29418629200000002</v>
          </cell>
          <cell r="I27">
            <v>0.29333145500000002</v>
          </cell>
          <cell r="P27">
            <v>0.30702242299999999</v>
          </cell>
        </row>
        <row r="28">
          <cell r="B28">
            <v>0.306411818</v>
          </cell>
          <cell r="I28">
            <v>0.32134407500000001</v>
          </cell>
          <cell r="P28">
            <v>0.31061626799999997</v>
          </cell>
        </row>
        <row r="30">
          <cell r="B30">
            <v>0.308747461</v>
          </cell>
          <cell r="I30">
            <v>0.322358107</v>
          </cell>
          <cell r="P30">
            <v>0.30744090200000002</v>
          </cell>
        </row>
        <row r="32">
          <cell r="B32">
            <v>0.30714089700000002</v>
          </cell>
          <cell r="I32">
            <v>0.31713196700000001</v>
          </cell>
          <cell r="P32">
            <v>0.31544588400000001</v>
          </cell>
        </row>
        <row r="33">
          <cell r="B33">
            <v>0.30080881100000001</v>
          </cell>
          <cell r="I33">
            <v>0.31383719100000002</v>
          </cell>
          <cell r="P33">
            <v>0.31351781000000001</v>
          </cell>
        </row>
        <row r="34">
          <cell r="B34">
            <v>0.319093768</v>
          </cell>
          <cell r="I34">
            <v>0.32630133700000002</v>
          </cell>
          <cell r="P34">
            <v>0.33806748399999997</v>
          </cell>
        </row>
        <row r="35">
          <cell r="B35">
            <v>0.30762511199999998</v>
          </cell>
          <cell r="I35">
            <v>0.30908146800000003</v>
          </cell>
          <cell r="P35">
            <v>0.32343264300000002</v>
          </cell>
        </row>
        <row r="36">
          <cell r="B36">
            <v>0.29487088299999997</v>
          </cell>
          <cell r="I36">
            <v>0.31363939200000002</v>
          </cell>
          <cell r="P36">
            <v>0.333098903</v>
          </cell>
        </row>
        <row r="38">
          <cell r="B38">
            <v>0.30202464400000001</v>
          </cell>
          <cell r="I38">
            <v>0.31625059599999999</v>
          </cell>
          <cell r="P38">
            <v>0.31809343200000001</v>
          </cell>
        </row>
        <row r="40">
          <cell r="B40">
            <v>0.30474778299999999</v>
          </cell>
          <cell r="I40">
            <v>0.30588533400000001</v>
          </cell>
          <cell r="P40">
            <v>0.29040181700000001</v>
          </cell>
        </row>
        <row r="41">
          <cell r="B41">
            <v>0.31314310499999998</v>
          </cell>
          <cell r="I41">
            <v>0.31242323300000002</v>
          </cell>
          <cell r="P41">
            <v>0.28978574699999998</v>
          </cell>
        </row>
        <row r="44">
          <cell r="B44">
            <v>0.311224583</v>
          </cell>
          <cell r="I44">
            <v>0.31632776600000001</v>
          </cell>
          <cell r="P44">
            <v>0.329519801</v>
          </cell>
        </row>
        <row r="45">
          <cell r="B45">
            <v>0.29949476899999999</v>
          </cell>
          <cell r="I45">
            <v>0.30796848900000001</v>
          </cell>
          <cell r="P45">
            <v>0.32974148599999997</v>
          </cell>
        </row>
        <row r="46">
          <cell r="B46">
            <v>0.30758740299999998</v>
          </cell>
          <cell r="I46">
            <v>0.31448026899999998</v>
          </cell>
          <cell r="P46">
            <v>0.33722559600000002</v>
          </cell>
        </row>
        <row r="48">
          <cell r="B48">
            <v>0.29952490199999998</v>
          </cell>
          <cell r="I48">
            <v>0.31384582799999999</v>
          </cell>
          <cell r="P48">
            <v>0.31435682199999998</v>
          </cell>
        </row>
        <row r="50">
          <cell r="B50">
            <v>0.30276814200000002</v>
          </cell>
          <cell r="I50">
            <v>0.30565373699999998</v>
          </cell>
          <cell r="P50">
            <v>0.30553526199999997</v>
          </cell>
        </row>
        <row r="51">
          <cell r="B51">
            <v>0.29807083000000001</v>
          </cell>
          <cell r="I51">
            <v>0.31999483899999998</v>
          </cell>
          <cell r="P51">
            <v>0.299610551</v>
          </cell>
        </row>
        <row r="52">
          <cell r="B52">
            <v>0.31322893200000002</v>
          </cell>
          <cell r="I52">
            <v>0.313174383</v>
          </cell>
          <cell r="P52">
            <v>0.29794450300000003</v>
          </cell>
        </row>
        <row r="53">
          <cell r="B53">
            <v>0.31051441200000002</v>
          </cell>
          <cell r="I53">
            <v>0.31682062100000002</v>
          </cell>
          <cell r="P53">
            <v>0.32471954200000003</v>
          </cell>
        </row>
        <row r="54">
          <cell r="B54">
            <v>0.30773836900000001</v>
          </cell>
          <cell r="I54">
            <v>0.31895015799999998</v>
          </cell>
          <cell r="P54">
            <v>0.34300701700000003</v>
          </cell>
        </row>
        <row r="55">
          <cell r="B55">
            <v>0.295562506</v>
          </cell>
          <cell r="I55">
            <v>0.302990816</v>
          </cell>
          <cell r="P55">
            <v>0.30556349599999999</v>
          </cell>
        </row>
        <row r="56">
          <cell r="B56">
            <v>0.30338306700000001</v>
          </cell>
          <cell r="I56">
            <v>0.304542865</v>
          </cell>
          <cell r="P56">
            <v>0.32686312200000001</v>
          </cell>
        </row>
        <row r="57">
          <cell r="B57">
            <v>0.30730147899999999</v>
          </cell>
          <cell r="I57">
            <v>0.31104406099999998</v>
          </cell>
          <cell r="P57">
            <v>0.31540181299999998</v>
          </cell>
        </row>
        <row r="58">
          <cell r="B58">
            <v>0.30644167900000002</v>
          </cell>
          <cell r="I58">
            <v>0.31113463099999999</v>
          </cell>
          <cell r="P58">
            <v>0.30357702399999997</v>
          </cell>
        </row>
        <row r="59">
          <cell r="B59">
            <v>0.29786027500000001</v>
          </cell>
          <cell r="I59">
            <v>0.30965344700000003</v>
          </cell>
          <cell r="P59">
            <v>0.30371100000000001</v>
          </cell>
        </row>
        <row r="60">
          <cell r="B60">
            <v>0.30420576100000002</v>
          </cell>
          <cell r="I60">
            <v>0.30142026100000002</v>
          </cell>
          <cell r="P60">
            <v>0.31328834100000003</v>
          </cell>
        </row>
        <row r="61">
          <cell r="B61">
            <v>0.291809553</v>
          </cell>
          <cell r="I61">
            <v>0.30200662099999998</v>
          </cell>
          <cell r="P61">
            <v>0.28706668200000002</v>
          </cell>
        </row>
        <row r="62">
          <cell r="B62">
            <v>0.30224867300000002</v>
          </cell>
          <cell r="I62">
            <v>0.29687789399999998</v>
          </cell>
          <cell r="P62">
            <v>0.30984079399999997</v>
          </cell>
        </row>
        <row r="63">
          <cell r="B63">
            <v>0.30807798199999997</v>
          </cell>
          <cell r="I63">
            <v>0.300901588</v>
          </cell>
          <cell r="P63">
            <v>0.309329784</v>
          </cell>
        </row>
        <row r="64">
          <cell r="B64">
            <v>0.32331413799999997</v>
          </cell>
          <cell r="I64">
            <v>0.31006763399999998</v>
          </cell>
          <cell r="P64">
            <v>0.330881429</v>
          </cell>
        </row>
        <row r="65">
          <cell r="B65">
            <v>0.30712924600000002</v>
          </cell>
          <cell r="I65">
            <v>0.315884632</v>
          </cell>
          <cell r="P65">
            <v>0.33625375499999999</v>
          </cell>
        </row>
        <row r="66">
          <cell r="B66">
            <v>0.31952555100000002</v>
          </cell>
          <cell r="I66">
            <v>0.30494472</v>
          </cell>
          <cell r="P66">
            <v>0.31648686300000001</v>
          </cell>
        </row>
        <row r="67">
          <cell r="B67">
            <v>0.31167219600000001</v>
          </cell>
          <cell r="I67">
            <v>0.31066707900000001</v>
          </cell>
          <cell r="P67">
            <v>0.33056117499999998</v>
          </cell>
        </row>
        <row r="68">
          <cell r="B68">
            <v>0.292323259</v>
          </cell>
          <cell r="I68">
            <v>0.31359411599999998</v>
          </cell>
          <cell r="P68">
            <v>0.32253901099999999</v>
          </cell>
        </row>
        <row r="71">
          <cell r="B71">
            <v>0.300935852</v>
          </cell>
          <cell r="I71">
            <v>0.30873573900000001</v>
          </cell>
          <cell r="P71">
            <v>0.31578134800000002</v>
          </cell>
        </row>
        <row r="72">
          <cell r="B72">
            <v>0.30724020600000002</v>
          </cell>
          <cell r="I72">
            <v>0.31964167700000001</v>
          </cell>
          <cell r="P72">
            <v>0.30952713599999998</v>
          </cell>
        </row>
        <row r="73">
          <cell r="B73">
            <v>0.29836038300000001</v>
          </cell>
          <cell r="I73">
            <v>0.30409871100000002</v>
          </cell>
          <cell r="P73">
            <v>0.29793357100000001</v>
          </cell>
        </row>
        <row r="74">
          <cell r="B74">
            <v>0.30421408700000002</v>
          </cell>
          <cell r="I74">
            <v>0.316800678</v>
          </cell>
          <cell r="P74">
            <v>0.339196098</v>
          </cell>
        </row>
        <row r="75">
          <cell r="B75">
            <v>0.29761849899999998</v>
          </cell>
          <cell r="I75">
            <v>0.313913636</v>
          </cell>
          <cell r="P75">
            <v>0.326719922</v>
          </cell>
        </row>
        <row r="76">
          <cell r="B76">
            <v>0.30431681199999999</v>
          </cell>
          <cell r="I76">
            <v>0.31040063099999998</v>
          </cell>
          <cell r="P76">
            <v>0.348993993</v>
          </cell>
        </row>
        <row r="77">
          <cell r="B77">
            <v>0.30560889099999999</v>
          </cell>
          <cell r="I77">
            <v>0.30911682200000001</v>
          </cell>
          <cell r="P77">
            <v>0.33003964000000002</v>
          </cell>
        </row>
        <row r="81">
          <cell r="B81">
            <v>0.31275608799999999</v>
          </cell>
          <cell r="I81">
            <v>0.31485265800000001</v>
          </cell>
          <cell r="P81">
            <v>0.31533445100000002</v>
          </cell>
        </row>
        <row r="83">
          <cell r="B83">
            <v>0.31085691900000001</v>
          </cell>
          <cell r="I83">
            <v>0.31637691400000001</v>
          </cell>
          <cell r="P83">
            <v>0.30258017300000001</v>
          </cell>
        </row>
        <row r="86">
          <cell r="B86">
            <v>0.29289384200000002</v>
          </cell>
          <cell r="I86">
            <v>0.31249544499999998</v>
          </cell>
          <cell r="P86">
            <v>0.31348476600000003</v>
          </cell>
        </row>
        <row r="87">
          <cell r="B87">
            <v>0.296691916</v>
          </cell>
          <cell r="I87">
            <v>0.31607345199999998</v>
          </cell>
          <cell r="P87">
            <v>0.32814669600000002</v>
          </cell>
        </row>
        <row r="88">
          <cell r="B88">
            <v>0.30090440699999998</v>
          </cell>
          <cell r="I88">
            <v>0.30422858000000003</v>
          </cell>
          <cell r="P88">
            <v>0.31834511500000001</v>
          </cell>
        </row>
        <row r="94">
          <cell r="B94">
            <v>0.30911527</v>
          </cell>
          <cell r="I94">
            <v>0.29872912899999998</v>
          </cell>
          <cell r="P94">
            <v>0.28916633600000002</v>
          </cell>
        </row>
        <row r="95">
          <cell r="B95">
            <v>0.32729134500000001</v>
          </cell>
          <cell r="I95">
            <v>0.29655200300000001</v>
          </cell>
          <cell r="P95">
            <v>0.28523006499999998</v>
          </cell>
        </row>
        <row r="97">
          <cell r="B97">
            <v>0.300344575</v>
          </cell>
          <cell r="I97">
            <v>0.31663369200000002</v>
          </cell>
          <cell r="P97">
            <v>0.31230316899999999</v>
          </cell>
        </row>
        <row r="99">
          <cell r="B99">
            <v>0.30062439200000002</v>
          </cell>
          <cell r="I99">
            <v>0.30469246999999999</v>
          </cell>
          <cell r="P99">
            <v>0.32232412399999999</v>
          </cell>
        </row>
        <row r="102">
          <cell r="B102">
            <v>0.39838978899999999</v>
          </cell>
          <cell r="I102">
            <v>0.28873357300000002</v>
          </cell>
          <cell r="P102">
            <v>0.432685665</v>
          </cell>
        </row>
        <row r="103">
          <cell r="B103">
            <v>0.29848453400000002</v>
          </cell>
          <cell r="I103">
            <v>0.301266696</v>
          </cell>
          <cell r="P103">
            <v>0.30728732399999997</v>
          </cell>
        </row>
        <row r="105">
          <cell r="B105">
            <v>0.38566247999999997</v>
          </cell>
          <cell r="I105">
            <v>0.38529392699999998</v>
          </cell>
          <cell r="P105">
            <v>0.39302152699999998</v>
          </cell>
        </row>
        <row r="106">
          <cell r="B106">
            <v>0.31139670200000003</v>
          </cell>
          <cell r="I106">
            <v>0.31218875699999998</v>
          </cell>
          <cell r="P106">
            <v>0.30035537099999998</v>
          </cell>
        </row>
        <row r="107">
          <cell r="B107">
            <v>0.29559961800000001</v>
          </cell>
          <cell r="I107">
            <v>0.31854842799999999</v>
          </cell>
          <cell r="P107">
            <v>0.319096043</v>
          </cell>
        </row>
        <row r="108">
          <cell r="B108">
            <v>0.29556222300000001</v>
          </cell>
          <cell r="I108">
            <v>0.31708776999999999</v>
          </cell>
          <cell r="P108">
            <v>0.310963561</v>
          </cell>
        </row>
        <row r="110">
          <cell r="B110">
            <v>0.30725467099999998</v>
          </cell>
          <cell r="I110">
            <v>0.33556728299999999</v>
          </cell>
          <cell r="P110">
            <v>0.33582700300000001</v>
          </cell>
        </row>
        <row r="111">
          <cell r="B111">
            <v>0.30505791500000001</v>
          </cell>
          <cell r="I111">
            <v>0.28869680199999997</v>
          </cell>
          <cell r="P111">
            <v>0.31092003800000001</v>
          </cell>
        </row>
        <row r="112">
          <cell r="B112">
            <v>0.15156847000000001</v>
          </cell>
          <cell r="I112">
            <v>6.8853283000000001E-2</v>
          </cell>
          <cell r="P112">
            <v>0.17136315799999999</v>
          </cell>
        </row>
        <row r="114">
          <cell r="B114">
            <v>0.30292709299999998</v>
          </cell>
          <cell r="I114">
            <v>0.28961479400000001</v>
          </cell>
          <cell r="P114">
            <v>0.289660217</v>
          </cell>
        </row>
        <row r="116">
          <cell r="B116">
            <v>0.3018035</v>
          </cell>
          <cell r="I116">
            <v>0.30324120799999998</v>
          </cell>
          <cell r="P116">
            <v>0.31641797300000002</v>
          </cell>
        </row>
        <row r="126">
          <cell r="B126">
            <v>0.29016999900000001</v>
          </cell>
          <cell r="I126">
            <v>0.31513221000000002</v>
          </cell>
          <cell r="P126">
            <v>0.304550716</v>
          </cell>
        </row>
        <row r="127">
          <cell r="B127">
            <v>0.29272659600000001</v>
          </cell>
          <cell r="I127">
            <v>0.31592199700000001</v>
          </cell>
          <cell r="P127">
            <v>0.31549885100000002</v>
          </cell>
        </row>
        <row r="128">
          <cell r="B128">
            <v>0.29610014699999998</v>
          </cell>
          <cell r="I128">
            <v>0.31416837399999997</v>
          </cell>
          <cell r="P128">
            <v>0.31587620300000002</v>
          </cell>
        </row>
        <row r="129">
          <cell r="B129">
            <v>0.298483575</v>
          </cell>
          <cell r="I129">
            <v>0.31352776300000001</v>
          </cell>
          <cell r="P129">
            <v>0.31184452899999998</v>
          </cell>
        </row>
        <row r="131">
          <cell r="B131">
            <v>0.32093661899999998</v>
          </cell>
          <cell r="I131">
            <v>0.32743012700000002</v>
          </cell>
          <cell r="P131">
            <v>0.33580827099999999</v>
          </cell>
        </row>
        <row r="132">
          <cell r="B132">
            <v>0.27897424599999998</v>
          </cell>
          <cell r="I132">
            <v>0.30451463899999998</v>
          </cell>
          <cell r="P132">
            <v>0.30099434899999999</v>
          </cell>
        </row>
        <row r="141">
          <cell r="B141">
            <v>0.24609530099999999</v>
          </cell>
          <cell r="I141">
            <v>0.249198631</v>
          </cell>
          <cell r="P141">
            <v>0.26137023399999998</v>
          </cell>
        </row>
        <row r="146">
          <cell r="B146">
            <v>0.29990739799999999</v>
          </cell>
          <cell r="I146">
            <v>0.30990073000000001</v>
          </cell>
          <cell r="P146">
            <v>0.31026226400000001</v>
          </cell>
        </row>
        <row r="148">
          <cell r="B148">
            <v>0.28686310500000001</v>
          </cell>
          <cell r="I148">
            <v>0.30286209200000003</v>
          </cell>
          <cell r="P148">
            <v>0.31894714899999999</v>
          </cell>
        </row>
        <row r="149">
          <cell r="B149">
            <v>0.27808119999999997</v>
          </cell>
          <cell r="I149">
            <v>0.301498127</v>
          </cell>
          <cell r="P149">
            <v>0.30583202700000001</v>
          </cell>
        </row>
        <row r="151">
          <cell r="B151">
            <v>0.295996537</v>
          </cell>
          <cell r="I151">
            <v>0.29273248800000001</v>
          </cell>
          <cell r="P151">
            <v>0.29458983</v>
          </cell>
        </row>
        <row r="155">
          <cell r="B155">
            <v>0.29677483999999998</v>
          </cell>
          <cell r="I155">
            <v>0.29503549800000001</v>
          </cell>
          <cell r="P155">
            <v>0.301902854</v>
          </cell>
        </row>
        <row r="156">
          <cell r="B156">
            <v>0.29485175699999999</v>
          </cell>
          <cell r="I156">
            <v>0.31602921699999997</v>
          </cell>
          <cell r="P156">
            <v>0.30512895800000001</v>
          </cell>
        </row>
        <row r="157">
          <cell r="B157">
            <v>0.28660096299999999</v>
          </cell>
          <cell r="I157">
            <v>0.31783572799999998</v>
          </cell>
          <cell r="P157">
            <v>0.30544549399999998</v>
          </cell>
        </row>
        <row r="160">
          <cell r="B160">
            <v>0.34036303699999998</v>
          </cell>
          <cell r="I160">
            <v>0.36574438300000001</v>
          </cell>
          <cell r="P160">
            <v>0.36046964300000001</v>
          </cell>
        </row>
        <row r="169">
          <cell r="B169">
            <v>0.28303858199999998</v>
          </cell>
          <cell r="I169">
            <v>0.288018734</v>
          </cell>
          <cell r="P169">
            <v>0.30457344800000002</v>
          </cell>
        </row>
        <row r="172">
          <cell r="B172">
            <v>0.28843154999999998</v>
          </cell>
          <cell r="I172">
            <v>0.31079273499999999</v>
          </cell>
          <cell r="P172">
            <v>0.29948344199999999</v>
          </cell>
        </row>
        <row r="173">
          <cell r="B173">
            <v>0.29107460800000001</v>
          </cell>
          <cell r="I173">
            <v>0.27750867000000001</v>
          </cell>
          <cell r="P173">
            <v>0.287511028</v>
          </cell>
        </row>
        <row r="175">
          <cell r="B175">
            <v>0.30883258400000002</v>
          </cell>
          <cell r="I175">
            <v>0.30809894100000002</v>
          </cell>
          <cell r="P175">
            <v>0.30249087800000002</v>
          </cell>
        </row>
        <row r="176">
          <cell r="B176">
            <v>0.30867562100000001</v>
          </cell>
          <cell r="I176">
            <v>0.28475511999999997</v>
          </cell>
          <cell r="P176">
            <v>0.28141516500000002</v>
          </cell>
        </row>
        <row r="177">
          <cell r="B177">
            <v>0.22958151299999999</v>
          </cell>
          <cell r="I177">
            <v>0.29414886499999998</v>
          </cell>
          <cell r="P177">
            <v>0.28056853100000001</v>
          </cell>
        </row>
        <row r="179">
          <cell r="B179">
            <v>0.29525787799999997</v>
          </cell>
          <cell r="I179">
            <v>0.30484598200000002</v>
          </cell>
          <cell r="P179">
            <v>0.30642346300000001</v>
          </cell>
        </row>
        <row r="184">
          <cell r="B184">
            <v>0.29430026100000001</v>
          </cell>
          <cell r="I184">
            <v>0.29508824700000003</v>
          </cell>
          <cell r="P184">
            <v>0.29034098200000003</v>
          </cell>
        </row>
        <row r="187">
          <cell r="B187">
            <v>0.278020973</v>
          </cell>
          <cell r="I187">
            <v>0.29791867900000002</v>
          </cell>
          <cell r="P187">
            <v>0.26262372899999997</v>
          </cell>
        </row>
        <row r="196">
          <cell r="B196">
            <v>0.31193903299999998</v>
          </cell>
          <cell r="I196">
            <v>0.28114358299999997</v>
          </cell>
          <cell r="P196">
            <v>0.27861787700000001</v>
          </cell>
        </row>
        <row r="198">
          <cell r="B198">
            <v>0.30322139100000001</v>
          </cell>
          <cell r="I198">
            <v>0.31183972399999998</v>
          </cell>
          <cell r="P198">
            <v>0.32219299800000001</v>
          </cell>
        </row>
        <row r="199">
          <cell r="B199">
            <v>0.28604063200000002</v>
          </cell>
          <cell r="I199">
            <v>0.30108578699999999</v>
          </cell>
          <cell r="P199">
            <v>0.314472205</v>
          </cell>
        </row>
        <row r="200">
          <cell r="B200">
            <v>0.28495545</v>
          </cell>
          <cell r="I200">
            <v>0.32323638100000002</v>
          </cell>
          <cell r="P200">
            <v>0.31650254100000003</v>
          </cell>
        </row>
        <row r="204">
          <cell r="B204">
            <v>0.30056129399999998</v>
          </cell>
          <cell r="I204">
            <v>0.30261186099999998</v>
          </cell>
          <cell r="P204">
            <v>0.28321575599999999</v>
          </cell>
        </row>
        <row r="205">
          <cell r="B205">
            <v>0.29083605899999998</v>
          </cell>
          <cell r="I205">
            <v>0.29533502900000003</v>
          </cell>
          <cell r="P205">
            <v>0.28272573400000001</v>
          </cell>
        </row>
        <row r="207">
          <cell r="B207">
            <v>0.29992451799999997</v>
          </cell>
          <cell r="I207">
            <v>0.28333488600000001</v>
          </cell>
          <cell r="P207">
            <v>0.296707728</v>
          </cell>
        </row>
        <row r="210">
          <cell r="B210">
            <v>0.28913915899999998</v>
          </cell>
          <cell r="I210">
            <v>0.29451669400000002</v>
          </cell>
          <cell r="P210">
            <v>0.312259277</v>
          </cell>
        </row>
        <row r="211">
          <cell r="B211">
            <v>0.292303492</v>
          </cell>
          <cell r="I211">
            <v>0.30972930500000001</v>
          </cell>
          <cell r="P211">
            <v>0.31421402999999998</v>
          </cell>
        </row>
        <row r="212">
          <cell r="B212">
            <v>0.28768739799999998</v>
          </cell>
          <cell r="I212">
            <v>0.31993418000000001</v>
          </cell>
          <cell r="P212">
            <v>0.317993093</v>
          </cell>
        </row>
        <row r="213">
          <cell r="B213">
            <v>0.27279838200000001</v>
          </cell>
          <cell r="I213">
            <v>0.29837390600000002</v>
          </cell>
          <cell r="P213">
            <v>0.29279859000000003</v>
          </cell>
        </row>
        <row r="215">
          <cell r="B215">
            <v>0.300662129</v>
          </cell>
          <cell r="I215">
            <v>0.306964493</v>
          </cell>
          <cell r="P215">
            <v>0.29032709800000001</v>
          </cell>
        </row>
        <row r="217">
          <cell r="B217">
            <v>0.32961902700000001</v>
          </cell>
          <cell r="I217">
            <v>0.32215717399999999</v>
          </cell>
          <cell r="P217">
            <v>0.30829236500000001</v>
          </cell>
        </row>
        <row r="219">
          <cell r="B219">
            <v>0.29508140599999999</v>
          </cell>
          <cell r="I219">
            <v>0.30777648200000002</v>
          </cell>
          <cell r="P219">
            <v>0.325077746</v>
          </cell>
        </row>
        <row r="220">
          <cell r="B220">
            <v>0.27951230999999999</v>
          </cell>
          <cell r="I220">
            <v>0.31574769899999999</v>
          </cell>
          <cell r="P220">
            <v>0.32201573100000003</v>
          </cell>
        </row>
        <row r="221">
          <cell r="B221">
            <v>0.30423656799999999</v>
          </cell>
          <cell r="I221">
            <v>0.32019726500000001</v>
          </cell>
          <cell r="P221">
            <v>0.316748101</v>
          </cell>
        </row>
        <row r="222">
          <cell r="B222">
            <v>0.30604898200000002</v>
          </cell>
          <cell r="I222">
            <v>0.30537555700000002</v>
          </cell>
          <cell r="P222">
            <v>0.31350844300000003</v>
          </cell>
        </row>
        <row r="224">
          <cell r="B224">
            <v>0.33029421199999998</v>
          </cell>
          <cell r="I224">
            <v>0.336150532</v>
          </cell>
          <cell r="P224">
            <v>0.31054462100000002</v>
          </cell>
        </row>
        <row r="225">
          <cell r="B225">
            <v>0.29714511100000002</v>
          </cell>
          <cell r="I225">
            <v>0.29897855400000001</v>
          </cell>
          <cell r="P225">
            <v>0.28521819300000001</v>
          </cell>
        </row>
        <row r="226">
          <cell r="B226">
            <v>0.29748884199999998</v>
          </cell>
          <cell r="I226">
            <v>0.29832193600000001</v>
          </cell>
          <cell r="P226">
            <v>0.28078150499999999</v>
          </cell>
        </row>
        <row r="227">
          <cell r="B227">
            <v>0.31402401499999999</v>
          </cell>
          <cell r="I227">
            <v>0.29296481099999999</v>
          </cell>
          <cell r="P227">
            <v>0.286406098</v>
          </cell>
        </row>
        <row r="229">
          <cell r="B229">
            <v>0.25756014900000002</v>
          </cell>
          <cell r="I229">
            <v>0.25212057500000001</v>
          </cell>
          <cell r="P229">
            <v>0.28607031100000002</v>
          </cell>
        </row>
        <row r="240">
          <cell r="B240">
            <v>0.299007939</v>
          </cell>
          <cell r="I240">
            <v>0.327116831</v>
          </cell>
          <cell r="P240">
            <v>0.336968728</v>
          </cell>
        </row>
        <row r="241">
          <cell r="B241">
            <v>0.29660942099999998</v>
          </cell>
          <cell r="I241">
            <v>0.323279333</v>
          </cell>
          <cell r="P241">
            <v>0.316869652</v>
          </cell>
        </row>
        <row r="242">
          <cell r="B242">
            <v>0.29005884199999998</v>
          </cell>
          <cell r="I242">
            <v>0.31662032699999998</v>
          </cell>
          <cell r="P242">
            <v>0.33106380800000001</v>
          </cell>
        </row>
        <row r="243">
          <cell r="B243">
            <v>0.29147112200000003</v>
          </cell>
          <cell r="I243">
            <v>0.29591436599999998</v>
          </cell>
          <cell r="P243">
            <v>0.31275836600000001</v>
          </cell>
        </row>
        <row r="251">
          <cell r="B251">
            <v>0.29286469500000001</v>
          </cell>
          <cell r="I251">
            <v>0.295554027</v>
          </cell>
          <cell r="P251"/>
        </row>
        <row r="256">
          <cell r="B256">
            <v>0.354187904</v>
          </cell>
          <cell r="I256">
            <v>0.31110304999999999</v>
          </cell>
          <cell r="P256"/>
        </row>
        <row r="259">
          <cell r="B259">
            <v>0.296489167</v>
          </cell>
          <cell r="I259">
            <v>0.29799632599999998</v>
          </cell>
          <cell r="P259"/>
        </row>
        <row r="263">
          <cell r="B263">
            <v>0.295240102</v>
          </cell>
          <cell r="I263">
            <v>0.28865957399999997</v>
          </cell>
          <cell r="P263"/>
        </row>
        <row r="264">
          <cell r="B264">
            <v>0.305713181</v>
          </cell>
          <cell r="I264">
            <v>0.28636959899999997</v>
          </cell>
          <cell r="P264"/>
        </row>
        <row r="269">
          <cell r="B269">
            <v>0.31476203000000003</v>
          </cell>
          <cell r="I269">
            <v>0.28194988599999998</v>
          </cell>
          <cell r="P269"/>
        </row>
        <row r="270">
          <cell r="B270">
            <v>0.30627038000000001</v>
          </cell>
          <cell r="I270">
            <v>0.30257395199999998</v>
          </cell>
          <cell r="P270"/>
        </row>
        <row r="271">
          <cell r="B271">
            <v>0.28959786500000001</v>
          </cell>
          <cell r="I271">
            <v>0.30860081</v>
          </cell>
          <cell r="P271"/>
        </row>
        <row r="272">
          <cell r="B272">
            <v>0.29284357500000002</v>
          </cell>
          <cell r="I272">
            <v>0.298281187</v>
          </cell>
          <cell r="P272"/>
        </row>
        <row r="274">
          <cell r="B274">
            <v>0.30669590400000002</v>
          </cell>
          <cell r="I274">
            <v>0.301815783</v>
          </cell>
          <cell r="P274"/>
        </row>
        <row r="277">
          <cell r="B277">
            <v>0.30654328600000003</v>
          </cell>
          <cell r="I277">
            <v>0.28843240599999997</v>
          </cell>
          <cell r="P277"/>
        </row>
        <row r="278">
          <cell r="B278">
            <v>0.30235025399999998</v>
          </cell>
          <cell r="I278">
            <v>0.28571998100000001</v>
          </cell>
          <cell r="P278"/>
        </row>
        <row r="284">
          <cell r="B284">
            <v>0.29513476599999999</v>
          </cell>
          <cell r="I284">
            <v>0.29961024800000002</v>
          </cell>
          <cell r="P284"/>
        </row>
        <row r="286">
          <cell r="B286">
            <v>0.300289892</v>
          </cell>
          <cell r="I286">
            <v>0.29118465999999998</v>
          </cell>
          <cell r="P286"/>
        </row>
        <row r="288">
          <cell r="B288">
            <v>0.28618568</v>
          </cell>
          <cell r="I288">
            <v>0.28675427399999998</v>
          </cell>
          <cell r="P288"/>
        </row>
        <row r="289">
          <cell r="B289">
            <v>0.31346995500000002</v>
          </cell>
          <cell r="I289">
            <v>0.29014102400000003</v>
          </cell>
          <cell r="P289"/>
        </row>
        <row r="291">
          <cell r="B291">
            <v>0.29018460699999998</v>
          </cell>
          <cell r="I291">
            <v>0.30284233199999999</v>
          </cell>
          <cell r="P291"/>
        </row>
        <row r="292">
          <cell r="B292">
            <v>0.29514869900000001</v>
          </cell>
          <cell r="I292">
            <v>0.304238762</v>
          </cell>
          <cell r="P292"/>
        </row>
        <row r="293">
          <cell r="B293">
            <v>0.29318005699999999</v>
          </cell>
          <cell r="I293">
            <v>0.30667899300000001</v>
          </cell>
          <cell r="P293"/>
        </row>
        <row r="294">
          <cell r="B294">
            <v>0.29606575000000002</v>
          </cell>
          <cell r="I294">
            <v>0.29297722999999998</v>
          </cell>
          <cell r="P294"/>
        </row>
        <row r="295">
          <cell r="B295">
            <v>0.31514229700000002</v>
          </cell>
          <cell r="I295">
            <v>0.229694909</v>
          </cell>
          <cell r="P295"/>
        </row>
        <row r="296">
          <cell r="B296">
            <v>0.30059439900000001</v>
          </cell>
          <cell r="I296">
            <v>0.298152625</v>
          </cell>
          <cell r="P296"/>
        </row>
        <row r="303">
          <cell r="B303">
            <v>0.29592760200000001</v>
          </cell>
          <cell r="I303">
            <v>0.298645616</v>
          </cell>
          <cell r="P303"/>
        </row>
        <row r="304">
          <cell r="B304">
            <v>0.285735766</v>
          </cell>
          <cell r="I304">
            <v>0.29654132999999999</v>
          </cell>
          <cell r="P304"/>
        </row>
        <row r="306">
          <cell r="B306">
            <v>0.297860966</v>
          </cell>
          <cell r="I306">
            <v>0.30892059100000002</v>
          </cell>
          <cell r="P306"/>
        </row>
        <row r="314">
          <cell r="B314">
            <v>0.28830511399999997</v>
          </cell>
          <cell r="I314">
            <v>0.29347016799999998</v>
          </cell>
          <cell r="P314"/>
        </row>
        <row r="315">
          <cell r="B315">
            <v>0.29427239999999999</v>
          </cell>
          <cell r="I315">
            <v>0.297013203</v>
          </cell>
          <cell r="P315"/>
        </row>
        <row r="317">
          <cell r="B317">
            <v>0.31869899699999998</v>
          </cell>
          <cell r="I317">
            <v>0.294320425</v>
          </cell>
          <cell r="P317"/>
        </row>
        <row r="318">
          <cell r="B318">
            <v>0.30162124200000001</v>
          </cell>
          <cell r="I318">
            <v>0.290051275</v>
          </cell>
          <cell r="P318"/>
        </row>
        <row r="322">
          <cell r="B322">
            <v>0.28929122400000001</v>
          </cell>
          <cell r="I322">
            <v>0.29670699</v>
          </cell>
          <cell r="P322"/>
        </row>
        <row r="323">
          <cell r="B323">
            <v>0.28468201900000001</v>
          </cell>
          <cell r="I323">
            <v>0.30852375300000001</v>
          </cell>
          <cell r="P323"/>
        </row>
        <row r="324">
          <cell r="B324">
            <v>0.29175696400000001</v>
          </cell>
          <cell r="I324">
            <v>0.29846438199999997</v>
          </cell>
          <cell r="P324"/>
        </row>
        <row r="327">
          <cell r="B327">
            <v>0.29968583199999999</v>
          </cell>
          <cell r="I327">
            <v>0.28907805600000003</v>
          </cell>
          <cell r="P327"/>
        </row>
        <row r="329">
          <cell r="B329">
            <v>0.31332653999999999</v>
          </cell>
          <cell r="I329">
            <v>0.29450254399999998</v>
          </cell>
          <cell r="P329"/>
        </row>
        <row r="332">
          <cell r="B332">
            <v>0.27790895500000001</v>
          </cell>
          <cell r="I332">
            <v>0.30466699400000002</v>
          </cell>
          <cell r="P332">
            <v>0.29679339199999999</v>
          </cell>
        </row>
        <row r="333">
          <cell r="B333">
            <v>0.29092602499999998</v>
          </cell>
          <cell r="I333">
            <v>0.30708130700000003</v>
          </cell>
          <cell r="P333">
            <v>0.30190292299999999</v>
          </cell>
        </row>
        <row r="334">
          <cell r="B334">
            <v>0.305355084</v>
          </cell>
          <cell r="I334">
            <v>0.31043288000000002</v>
          </cell>
          <cell r="P334">
            <v>0.29269046100000001</v>
          </cell>
        </row>
        <row r="335">
          <cell r="B335">
            <v>0.28367137799999997</v>
          </cell>
          <cell r="I335">
            <v>0.30473841499999998</v>
          </cell>
          <cell r="P335">
            <v>0.30356544800000002</v>
          </cell>
        </row>
        <row r="340">
          <cell r="B340">
            <v>0.31199874599999999</v>
          </cell>
          <cell r="I340">
            <v>0.298047389</v>
          </cell>
          <cell r="P340">
            <v>0.27908150799999998</v>
          </cell>
        </row>
        <row r="352">
          <cell r="B352">
            <v>0.28169985600000003</v>
          </cell>
          <cell r="I352">
            <v>0.31991556300000001</v>
          </cell>
          <cell r="P352">
            <v>0.32737496700000002</v>
          </cell>
        </row>
        <row r="354">
          <cell r="B354">
            <v>0.31077756299999998</v>
          </cell>
          <cell r="I354">
            <v>0.29654386399999999</v>
          </cell>
          <cell r="P354">
            <v>0.30679675099999998</v>
          </cell>
        </row>
        <row r="356">
          <cell r="B356">
            <v>0.29238069799999999</v>
          </cell>
          <cell r="I356">
            <v>0.29999379999999998</v>
          </cell>
          <cell r="P356">
            <v>0.29666150800000002</v>
          </cell>
        </row>
        <row r="357">
          <cell r="B357">
            <v>0.30604904599999999</v>
          </cell>
          <cell r="I357">
            <v>0.30255944200000001</v>
          </cell>
          <cell r="P357">
            <v>0.30541112999999998</v>
          </cell>
        </row>
        <row r="358">
          <cell r="B358">
            <v>0.29940927699999997</v>
          </cell>
          <cell r="I358">
            <v>0.29521106600000002</v>
          </cell>
          <cell r="P358">
            <v>0.28775194700000001</v>
          </cell>
        </row>
        <row r="359">
          <cell r="B359">
            <v>0.296141775</v>
          </cell>
          <cell r="I359">
            <v>0.29918950100000002</v>
          </cell>
          <cell r="P359">
            <v>0.29304910200000001</v>
          </cell>
        </row>
        <row r="360">
          <cell r="B360">
            <v>0.29591078599999998</v>
          </cell>
          <cell r="I360">
            <v>0.300663668</v>
          </cell>
          <cell r="P360">
            <v>0.297687486</v>
          </cell>
        </row>
        <row r="363">
          <cell r="B363">
            <v>0.28460859300000002</v>
          </cell>
          <cell r="I363">
            <v>0.32314326900000001</v>
          </cell>
          <cell r="P363">
            <v>0.30430810899999999</v>
          </cell>
        </row>
        <row r="366">
          <cell r="B366">
            <v>0.290433991</v>
          </cell>
          <cell r="I366">
            <v>0.298495448</v>
          </cell>
          <cell r="P366">
            <v>0.30305168700000001</v>
          </cell>
        </row>
        <row r="367">
          <cell r="B367">
            <v>0.295022797</v>
          </cell>
          <cell r="I367">
            <v>0.29352863600000001</v>
          </cell>
          <cell r="P367">
            <v>0.30634286999999999</v>
          </cell>
        </row>
        <row r="370">
          <cell r="B370">
            <v>0.31132488699999999</v>
          </cell>
          <cell r="I370">
            <v>0.28978912099999998</v>
          </cell>
          <cell r="P370">
            <v>0.292105328</v>
          </cell>
        </row>
        <row r="374">
          <cell r="B374">
            <v>0.38017580299999998</v>
          </cell>
          <cell r="I374">
            <v>0.38423516299999999</v>
          </cell>
          <cell r="P374">
            <v>0.37609089200000001</v>
          </cell>
        </row>
        <row r="375">
          <cell r="B375">
            <v>0.27856745500000002</v>
          </cell>
          <cell r="I375">
            <v>0.30457683099999999</v>
          </cell>
          <cell r="P375">
            <v>0.30200201999999998</v>
          </cell>
        </row>
        <row r="376">
          <cell r="B376">
            <v>0.27263331099999999</v>
          </cell>
          <cell r="I376">
            <v>0.30784935400000002</v>
          </cell>
          <cell r="P376">
            <v>0.29768161700000001</v>
          </cell>
        </row>
        <row r="377">
          <cell r="B377">
            <v>0.30298367900000001</v>
          </cell>
          <cell r="I377">
            <v>0.29718854300000003</v>
          </cell>
          <cell r="P377">
            <v>0.28702343400000002</v>
          </cell>
        </row>
        <row r="383">
          <cell r="B383">
            <v>0.29650676399999998</v>
          </cell>
          <cell r="I383">
            <v>0.30411444300000001</v>
          </cell>
          <cell r="P383">
            <v>0.30767180500000002</v>
          </cell>
        </row>
        <row r="386">
          <cell r="B386">
            <v>0.287716154</v>
          </cell>
          <cell r="I386">
            <v>0.29579033999999998</v>
          </cell>
          <cell r="P386">
            <v>0.31827072899999997</v>
          </cell>
        </row>
        <row r="387">
          <cell r="B387">
            <v>0.30267008099999998</v>
          </cell>
          <cell r="I387">
            <v>0.30648619399999999</v>
          </cell>
          <cell r="P387">
            <v>0.29276358200000002</v>
          </cell>
        </row>
        <row r="395">
          <cell r="B395">
            <v>0.28885923299999999</v>
          </cell>
          <cell r="I395">
            <v>0.30600988099999998</v>
          </cell>
          <cell r="P395">
            <v>0.30051843299999997</v>
          </cell>
        </row>
        <row r="396">
          <cell r="B396">
            <v>0.303548178</v>
          </cell>
          <cell r="I396">
            <v>0.30107144200000002</v>
          </cell>
          <cell r="P396">
            <v>0.33947660899999998</v>
          </cell>
        </row>
        <row r="397">
          <cell r="B397">
            <v>0.27758602799999998</v>
          </cell>
          <cell r="I397">
            <v>0.30471568399999999</v>
          </cell>
          <cell r="P397">
            <v>0.30552178299999999</v>
          </cell>
        </row>
        <row r="398">
          <cell r="B398">
            <v>0.31785933700000002</v>
          </cell>
          <cell r="I398">
            <v>0.294052443</v>
          </cell>
          <cell r="P398">
            <v>0.29347253000000001</v>
          </cell>
        </row>
        <row r="399">
          <cell r="B399">
            <v>0.29373254500000001</v>
          </cell>
          <cell r="I399">
            <v>0.29542062600000002</v>
          </cell>
          <cell r="P399">
            <v>0.29228382000000003</v>
          </cell>
        </row>
        <row r="400">
          <cell r="B400">
            <v>0.30858266699999998</v>
          </cell>
          <cell r="I400">
            <v>0.28478585000000001</v>
          </cell>
          <cell r="P400">
            <v>0.28319631000000001</v>
          </cell>
        </row>
        <row r="402">
          <cell r="B402">
            <v>0.28887879900000002</v>
          </cell>
          <cell r="I402">
            <v>0.31813872799999998</v>
          </cell>
          <cell r="P402">
            <v>0.31412491599999998</v>
          </cell>
        </row>
        <row r="404">
          <cell r="B404">
            <v>0.30890562700000002</v>
          </cell>
          <cell r="I404">
            <v>0.304655273</v>
          </cell>
          <cell r="P404">
            <v>0.31336747999999998</v>
          </cell>
        </row>
        <row r="405">
          <cell r="B405">
            <v>0.295945132</v>
          </cell>
          <cell r="I405">
            <v>0.303449309</v>
          </cell>
          <cell r="P405">
            <v>0.30808023200000001</v>
          </cell>
        </row>
        <row r="407">
          <cell r="B407">
            <v>0.27941459299999999</v>
          </cell>
          <cell r="I407">
            <v>0.29020987999999998</v>
          </cell>
          <cell r="P407">
            <v>0.29807154499999999</v>
          </cell>
        </row>
        <row r="408">
          <cell r="B408">
            <v>0.313297298</v>
          </cell>
          <cell r="I408">
            <v>0.30692345999999998</v>
          </cell>
          <cell r="P408">
            <v>0.30010425800000001</v>
          </cell>
        </row>
        <row r="414">
          <cell r="B414">
            <v>0.29279209099999998</v>
          </cell>
          <cell r="I414">
            <v>0.33209553600000002</v>
          </cell>
          <cell r="P414">
            <v>0.30720065499999999</v>
          </cell>
        </row>
        <row r="415">
          <cell r="B415">
            <v>0.28659723799999998</v>
          </cell>
          <cell r="I415">
            <v>0.33625037299999999</v>
          </cell>
          <cell r="P415">
            <v>0.28892223</v>
          </cell>
        </row>
        <row r="417">
          <cell r="B417">
            <v>0.286703027</v>
          </cell>
          <cell r="I417">
            <v>0.31245756499999999</v>
          </cell>
          <cell r="P417">
            <v>0.28559803</v>
          </cell>
        </row>
        <row r="420">
          <cell r="B420">
            <v>0.32923817300000002</v>
          </cell>
          <cell r="I420">
            <v>0.322099262</v>
          </cell>
          <cell r="P420">
            <v>0.29681543500000002</v>
          </cell>
        </row>
        <row r="421">
          <cell r="B421">
            <v>0.30326208199999999</v>
          </cell>
          <cell r="I421">
            <v>0.275614839</v>
          </cell>
          <cell r="P421">
            <v>0.29685632699999998</v>
          </cell>
        </row>
        <row r="423">
          <cell r="B423">
            <v>0.29821049300000002</v>
          </cell>
          <cell r="I423">
            <v>0.27879835600000002</v>
          </cell>
          <cell r="P423">
            <v>0.26254767499999998</v>
          </cell>
        </row>
        <row r="424">
          <cell r="B424">
            <v>0.315110371</v>
          </cell>
          <cell r="I424">
            <v>0.32989667700000003</v>
          </cell>
          <cell r="P424">
            <v>0.31642841500000002</v>
          </cell>
        </row>
        <row r="425">
          <cell r="B425">
            <v>0.29358886099999998</v>
          </cell>
          <cell r="I425">
            <v>0.32476459400000002</v>
          </cell>
          <cell r="P425">
            <v>0.29626915599999998</v>
          </cell>
        </row>
        <row r="426">
          <cell r="B426">
            <v>0.28081028600000002</v>
          </cell>
          <cell r="I426">
            <v>0.32214902000000001</v>
          </cell>
          <cell r="P426">
            <v>0.30480035500000002</v>
          </cell>
        </row>
        <row r="441">
          <cell r="B441">
            <v>0.33854145899999999</v>
          </cell>
          <cell r="I441">
            <v>0.372658671</v>
          </cell>
          <cell r="P441">
            <v>0.31725070999999999</v>
          </cell>
        </row>
        <row r="442">
          <cell r="B442">
            <v>0.308383193</v>
          </cell>
          <cell r="I442">
            <v>0.32092233599999997</v>
          </cell>
          <cell r="P442">
            <v>0.30035949099999998</v>
          </cell>
        </row>
        <row r="443">
          <cell r="B443">
            <v>0.32682198899999998</v>
          </cell>
          <cell r="I443">
            <v>0.30395290800000002</v>
          </cell>
          <cell r="P443">
            <v>0.276247299</v>
          </cell>
        </row>
        <row r="446">
          <cell r="B446">
            <v>0.29815000600000002</v>
          </cell>
          <cell r="I446">
            <v>0.32152383499999998</v>
          </cell>
          <cell r="P446">
            <v>0.29233229300000002</v>
          </cell>
        </row>
        <row r="449">
          <cell r="B449">
            <v>0.28340422399999998</v>
          </cell>
          <cell r="I449">
            <v>0.30030389299999999</v>
          </cell>
          <cell r="P449">
            <v>0.27892375400000002</v>
          </cell>
        </row>
        <row r="450">
          <cell r="B450">
            <v>0.28800836499999999</v>
          </cell>
          <cell r="I450">
            <v>0.32517183999999999</v>
          </cell>
          <cell r="P450">
            <v>0.28520042499999998</v>
          </cell>
        </row>
        <row r="451">
          <cell r="B451">
            <v>0.28105846299999998</v>
          </cell>
          <cell r="I451">
            <v>0.30622401199999999</v>
          </cell>
          <cell r="P451">
            <v>0.284845707</v>
          </cell>
        </row>
        <row r="453">
          <cell r="B453">
            <v>0.33229035200000001</v>
          </cell>
          <cell r="I453">
            <v>0.29469758099999999</v>
          </cell>
          <cell r="P453">
            <v>0.27841148599999999</v>
          </cell>
        </row>
        <row r="458">
          <cell r="B458">
            <v>0.28265380499999998</v>
          </cell>
          <cell r="I458">
            <v>0.31954004499999999</v>
          </cell>
          <cell r="P458">
            <v>0.29611996499999999</v>
          </cell>
        </row>
        <row r="462">
          <cell r="B462">
            <v>0.30015499600000001</v>
          </cell>
          <cell r="I462">
            <v>0.29407715699999998</v>
          </cell>
          <cell r="P462">
            <v>0.28713562500000001</v>
          </cell>
        </row>
        <row r="463">
          <cell r="B463">
            <v>0.30376878800000001</v>
          </cell>
          <cell r="I463">
            <v>0.31389545499999999</v>
          </cell>
          <cell r="P463">
            <v>0.25932686300000002</v>
          </cell>
        </row>
        <row r="464">
          <cell r="B464">
            <v>0.29493023800000001</v>
          </cell>
          <cell r="I464">
            <v>0.32378310900000001</v>
          </cell>
          <cell r="P464">
            <v>0.29180452899999998</v>
          </cell>
        </row>
        <row r="468">
          <cell r="B468">
            <v>0.294064889</v>
          </cell>
          <cell r="I468">
            <v>0.338117312</v>
          </cell>
          <cell r="P468">
            <v>0.27961923700000002</v>
          </cell>
        </row>
        <row r="473">
          <cell r="B473">
            <v>0.30089398499999997</v>
          </cell>
          <cell r="I473">
            <v>0.30986966700000002</v>
          </cell>
          <cell r="P473">
            <v>0.27137709199999999</v>
          </cell>
        </row>
        <row r="482">
          <cell r="B482">
            <v>0.30830659500000002</v>
          </cell>
          <cell r="I482">
            <v>0.30498551200000001</v>
          </cell>
          <cell r="P482">
            <v>0.28131665900000002</v>
          </cell>
        </row>
        <row r="483">
          <cell r="B483">
            <v>0.37545221200000001</v>
          </cell>
          <cell r="I483">
            <v>0.36969592099999998</v>
          </cell>
          <cell r="P483">
            <v>0.34866038300000002</v>
          </cell>
        </row>
        <row r="484">
          <cell r="B484">
            <v>0.28843396599999999</v>
          </cell>
          <cell r="I484">
            <v>0.32587474399999999</v>
          </cell>
          <cell r="P484">
            <v>0.31278171199999999</v>
          </cell>
        </row>
        <row r="485">
          <cell r="B485">
            <v>0.29089410700000001</v>
          </cell>
          <cell r="I485">
            <v>0.32358935900000002</v>
          </cell>
          <cell r="P485">
            <v>0.305880131</v>
          </cell>
        </row>
        <row r="486">
          <cell r="B486">
            <v>0.28777047500000003</v>
          </cell>
          <cell r="I486">
            <v>0.31915732000000002</v>
          </cell>
          <cell r="P486">
            <v>0.31005559700000002</v>
          </cell>
        </row>
        <row r="487">
          <cell r="B487">
            <v>0.28472046400000001</v>
          </cell>
          <cell r="I487">
            <v>0.33301511299999997</v>
          </cell>
          <cell r="P487">
            <v>0.30786360299999999</v>
          </cell>
        </row>
        <row r="488">
          <cell r="B488">
            <v>0.29381691399999998</v>
          </cell>
          <cell r="I488">
            <v>0.33195602099999999</v>
          </cell>
          <cell r="P488">
            <v>0.28966819500000002</v>
          </cell>
        </row>
        <row r="489">
          <cell r="B489">
            <v>0.29199672700000001</v>
          </cell>
          <cell r="I489">
            <v>0.32574497299999999</v>
          </cell>
          <cell r="P489">
            <v>0.304883664</v>
          </cell>
        </row>
        <row r="490">
          <cell r="B490">
            <v>0.29013678300000001</v>
          </cell>
          <cell r="I490">
            <v>0.30636888899999998</v>
          </cell>
          <cell r="P490">
            <v>0.28948742500000002</v>
          </cell>
        </row>
        <row r="492">
          <cell r="B492">
            <v>0.30381228500000002</v>
          </cell>
          <cell r="I492">
            <v>0.288430672</v>
          </cell>
          <cell r="P492">
            <v>0.27591269000000002</v>
          </cell>
        </row>
        <row r="493">
          <cell r="B493">
            <v>0.307302678</v>
          </cell>
          <cell r="I493">
            <v>0.29185941399999998</v>
          </cell>
          <cell r="P493">
            <v>0.27992568200000001</v>
          </cell>
        </row>
        <row r="500">
          <cell r="B500">
            <v>0.27151798799999999</v>
          </cell>
          <cell r="I500">
            <v>0.30704534900000002</v>
          </cell>
          <cell r="P500">
            <v>0.29309710100000003</v>
          </cell>
        </row>
        <row r="502">
          <cell r="B502">
            <v>0.28505791699999999</v>
          </cell>
          <cell r="I502">
            <v>0.301993703</v>
          </cell>
          <cell r="P502">
            <v>0.298647626</v>
          </cell>
        </row>
        <row r="503">
          <cell r="B503">
            <v>0.28714995300000001</v>
          </cell>
          <cell r="I503">
            <v>0.28990471200000001</v>
          </cell>
          <cell r="P503">
            <v>0.29519432499999998</v>
          </cell>
        </row>
        <row r="504">
          <cell r="B504">
            <v>0.29644960799999998</v>
          </cell>
          <cell r="I504">
            <v>0.28860366399999998</v>
          </cell>
          <cell r="P504">
            <v>0.27942025599999998</v>
          </cell>
        </row>
        <row r="505">
          <cell r="B505">
            <v>0.29670542700000002</v>
          </cell>
          <cell r="I505">
            <v>0.28852523600000002</v>
          </cell>
          <cell r="P505">
            <v>0.28613785800000002</v>
          </cell>
        </row>
        <row r="506">
          <cell r="B506">
            <v>0.27455004999999999</v>
          </cell>
          <cell r="I506">
            <v>0.320693002</v>
          </cell>
          <cell r="P506">
            <v>0.31644467199999998</v>
          </cell>
        </row>
        <row r="507">
          <cell r="B507">
            <v>0.31454090600000001</v>
          </cell>
          <cell r="I507">
            <v>0.36156269099999999</v>
          </cell>
          <cell r="P507">
            <v>0.39646689499999999</v>
          </cell>
        </row>
        <row r="508">
          <cell r="B508">
            <v>0.29343361400000001</v>
          </cell>
          <cell r="I508">
            <v>0.30359477000000001</v>
          </cell>
          <cell r="P508">
            <v>0.33078995500000002</v>
          </cell>
        </row>
        <row r="510">
          <cell r="B510">
            <v>0.278154595</v>
          </cell>
          <cell r="I510">
            <v>0.302070475</v>
          </cell>
          <cell r="P510">
            <v>0.31498426400000001</v>
          </cell>
        </row>
        <row r="512">
          <cell r="B512">
            <v>0.30086406999999998</v>
          </cell>
          <cell r="I512">
            <v>0.29314625999999999</v>
          </cell>
          <cell r="P512">
            <v>0.29865367500000001</v>
          </cell>
        </row>
        <row r="514">
          <cell r="B514">
            <v>0.29630131399999998</v>
          </cell>
          <cell r="I514">
            <v>0.28171302100000001</v>
          </cell>
          <cell r="P514">
            <v>0.28653613</v>
          </cell>
        </row>
        <row r="518">
          <cell r="B518">
            <v>0.28834464100000001</v>
          </cell>
          <cell r="I518">
            <v>0.30897101199999999</v>
          </cell>
          <cell r="P518">
            <v>0.30997692399999999</v>
          </cell>
        </row>
        <row r="519">
          <cell r="B519">
            <v>0.28636157899999998</v>
          </cell>
          <cell r="I519">
            <v>0.304477791</v>
          </cell>
          <cell r="P519">
            <v>0.30355290200000001</v>
          </cell>
        </row>
        <row r="520">
          <cell r="B520">
            <v>0.282332005</v>
          </cell>
          <cell r="I520">
            <v>0.31525731000000001</v>
          </cell>
          <cell r="P520">
            <v>0.315345343</v>
          </cell>
        </row>
        <row r="521">
          <cell r="B521">
            <v>0.28685734200000002</v>
          </cell>
          <cell r="I521">
            <v>0.29230199499999998</v>
          </cell>
          <cell r="P521">
            <v>0.28984964499999999</v>
          </cell>
        </row>
        <row r="522">
          <cell r="B522">
            <v>0.28423446600000002</v>
          </cell>
          <cell r="I522">
            <v>0.29547844000000001</v>
          </cell>
          <cell r="P522">
            <v>0.29422009999999998</v>
          </cell>
        </row>
        <row r="523">
          <cell r="B523">
            <v>0.31796465000000002</v>
          </cell>
          <cell r="I523">
            <v>0.34946434599999998</v>
          </cell>
          <cell r="P523">
            <v>0.32915957299999998</v>
          </cell>
        </row>
        <row r="524">
          <cell r="B524">
            <v>0.28443391899999998</v>
          </cell>
          <cell r="I524">
            <v>0.27816434600000001</v>
          </cell>
          <cell r="P524">
            <v>0.31172718399999999</v>
          </cell>
        </row>
        <row r="525">
          <cell r="B525">
            <v>0.28612879800000002</v>
          </cell>
          <cell r="I525">
            <v>0.28245967999999999</v>
          </cell>
          <cell r="P525">
            <v>0.28707054199999998</v>
          </cell>
        </row>
        <row r="526">
          <cell r="B526">
            <v>0.287580475</v>
          </cell>
          <cell r="I526">
            <v>0.30376917799999997</v>
          </cell>
          <cell r="P526">
            <v>0.29512387099999998</v>
          </cell>
        </row>
        <row r="528">
          <cell r="B528">
            <v>0.28282874099999999</v>
          </cell>
          <cell r="I528">
            <v>0.31990836</v>
          </cell>
          <cell r="P528">
            <v>0.29967106799999998</v>
          </cell>
        </row>
        <row r="530">
          <cell r="B530">
            <v>0.27799072499999999</v>
          </cell>
          <cell r="I530">
            <v>0.30187060900000001</v>
          </cell>
          <cell r="P530">
            <v>0.30166822900000001</v>
          </cell>
        </row>
        <row r="532">
          <cell r="B532">
            <v>0.27638959699999999</v>
          </cell>
          <cell r="I532">
            <v>0.29924052600000001</v>
          </cell>
          <cell r="P532">
            <v>0.29164061000000002</v>
          </cell>
        </row>
        <row r="534">
          <cell r="B534">
            <v>0.28918961900000001</v>
          </cell>
          <cell r="I534">
            <v>0.29095108800000002</v>
          </cell>
          <cell r="P534">
            <v>0.28869020200000001</v>
          </cell>
        </row>
        <row r="535">
          <cell r="B535">
            <v>0.26572202900000003</v>
          </cell>
          <cell r="I535">
            <v>0.27292078199999997</v>
          </cell>
          <cell r="P535">
            <v>0.28101346500000002</v>
          </cell>
        </row>
        <row r="537">
          <cell r="B537">
            <v>0.294375422</v>
          </cell>
          <cell r="I537">
            <v>0.30056349999999998</v>
          </cell>
          <cell r="P537">
            <v>0.29843710400000001</v>
          </cell>
        </row>
        <row r="540">
          <cell r="B540">
            <v>0.28517395400000001</v>
          </cell>
          <cell r="I540">
            <v>0.295903521</v>
          </cell>
          <cell r="P540">
            <v>0.29596471299999999</v>
          </cell>
        </row>
        <row r="541">
          <cell r="B541">
            <v>0.29203617799999998</v>
          </cell>
          <cell r="I541">
            <v>0.29447467999999999</v>
          </cell>
          <cell r="P541">
            <v>0.29976009199999998</v>
          </cell>
        </row>
        <row r="542">
          <cell r="B542">
            <v>0.290887483</v>
          </cell>
          <cell r="I542">
            <v>0.29777481700000002</v>
          </cell>
          <cell r="P542">
            <v>0.30460905599999999</v>
          </cell>
        </row>
        <row r="544">
          <cell r="B544">
            <v>0.2989057</v>
          </cell>
          <cell r="I544">
            <v>0.29572673599999999</v>
          </cell>
          <cell r="P544">
            <v>0.29651020500000003</v>
          </cell>
        </row>
        <row r="545">
          <cell r="B545">
            <v>0.27335632900000001</v>
          </cell>
          <cell r="I545">
            <v>0.28154548800000001</v>
          </cell>
          <cell r="P545">
            <v>0.29327326500000001</v>
          </cell>
        </row>
        <row r="546">
          <cell r="B546">
            <v>0.28739741600000002</v>
          </cell>
          <cell r="I546">
            <v>0.308298181</v>
          </cell>
          <cell r="P546">
            <v>0.30591089799999999</v>
          </cell>
        </row>
        <row r="550">
          <cell r="B550">
            <v>0.27041045499999999</v>
          </cell>
          <cell r="I550">
            <v>0.30710502000000001</v>
          </cell>
          <cell r="P550">
            <v>0.31329470999999998</v>
          </cell>
        </row>
        <row r="551">
          <cell r="B551">
            <v>0.28600571000000002</v>
          </cell>
          <cell r="I551">
            <v>0.303683761</v>
          </cell>
          <cell r="P551">
            <v>0.303558575</v>
          </cell>
        </row>
        <row r="552">
          <cell r="B552">
            <v>0.28696178700000002</v>
          </cell>
          <cell r="I552">
            <v>0.29107899999999998</v>
          </cell>
          <cell r="P552">
            <v>0.30648384499999998</v>
          </cell>
        </row>
        <row r="553">
          <cell r="B553">
            <v>0.291496796</v>
          </cell>
          <cell r="I553">
            <v>0.29305497200000002</v>
          </cell>
          <cell r="P553">
            <v>0.30449339399999997</v>
          </cell>
        </row>
        <row r="554">
          <cell r="B554">
            <v>0.29920655200000001</v>
          </cell>
          <cell r="I554">
            <v>0.30714107600000001</v>
          </cell>
          <cell r="P554">
            <v>0.343828623</v>
          </cell>
        </row>
        <row r="556">
          <cell r="B556">
            <v>0.290676249</v>
          </cell>
          <cell r="I556">
            <v>0.31143428000000001</v>
          </cell>
          <cell r="P556">
            <v>0.29508076</v>
          </cell>
        </row>
        <row r="561">
          <cell r="B561">
            <v>0.29377340600000001</v>
          </cell>
          <cell r="I561">
            <v>0.30032291100000003</v>
          </cell>
          <cell r="P561">
            <v>0.319719168</v>
          </cell>
        </row>
        <row r="562">
          <cell r="B562">
            <v>0.28578763600000001</v>
          </cell>
          <cell r="I562">
            <v>0.28581902199999998</v>
          </cell>
          <cell r="P562">
            <v>0.311611745</v>
          </cell>
        </row>
        <row r="563">
          <cell r="B563">
            <v>0.28095315799999998</v>
          </cell>
          <cell r="I563">
            <v>0.28751705999999999</v>
          </cell>
          <cell r="P563">
            <v>0.30580593900000003</v>
          </cell>
        </row>
        <row r="564">
          <cell r="B564">
            <v>0.29320965900000001</v>
          </cell>
          <cell r="I564">
            <v>0.30421145599999999</v>
          </cell>
          <cell r="P564">
            <v>0.30158002099999998</v>
          </cell>
        </row>
        <row r="565">
          <cell r="B565">
            <v>0.29788315199999998</v>
          </cell>
          <cell r="I565">
            <v>0.28171403699999997</v>
          </cell>
          <cell r="P565">
            <v>0.30051591100000002</v>
          </cell>
        </row>
        <row r="567">
          <cell r="B567">
            <v>0.28697404599999998</v>
          </cell>
          <cell r="I567">
            <v>0.30709672999999998</v>
          </cell>
          <cell r="P567">
            <v>0.30584720700000001</v>
          </cell>
        </row>
        <row r="568">
          <cell r="B568">
            <v>0.27887326699999998</v>
          </cell>
          <cell r="I568">
            <v>0.32204941999999998</v>
          </cell>
          <cell r="P568">
            <v>0.30872485199999999</v>
          </cell>
        </row>
        <row r="569">
          <cell r="B569">
            <v>0.27475022900000001</v>
          </cell>
          <cell r="I569">
            <v>0.30702627100000002</v>
          </cell>
          <cell r="P569">
            <v>0.30679717099999998</v>
          </cell>
        </row>
        <row r="570">
          <cell r="B570">
            <v>0.28476492599999997</v>
          </cell>
          <cell r="I570">
            <v>0.31193728599999998</v>
          </cell>
          <cell r="P570">
            <v>0.31119656000000001</v>
          </cell>
        </row>
        <row r="571">
          <cell r="B571">
            <v>0.25334733300000001</v>
          </cell>
          <cell r="I571">
            <v>0.29602412</v>
          </cell>
          <cell r="P571">
            <v>0.27712656600000002</v>
          </cell>
        </row>
        <row r="572">
          <cell r="B572">
            <v>0.28700928599999997</v>
          </cell>
          <cell r="I572">
            <v>0.30512529700000002</v>
          </cell>
          <cell r="P572">
            <v>0.29658910700000002</v>
          </cell>
        </row>
        <row r="574">
          <cell r="B574">
            <v>0.27377265699999997</v>
          </cell>
          <cell r="I574">
            <v>0.30119255499999997</v>
          </cell>
          <cell r="P574">
            <v>0.30939327500000002</v>
          </cell>
        </row>
        <row r="575">
          <cell r="B575">
            <v>0.29149507299999999</v>
          </cell>
          <cell r="I575">
            <v>0.31414643599999997</v>
          </cell>
          <cell r="P575">
            <v>0.32711421800000001</v>
          </cell>
        </row>
        <row r="578">
          <cell r="B578">
            <v>0.29377323799999999</v>
          </cell>
          <cell r="I578">
            <v>0.32347706700000001</v>
          </cell>
          <cell r="P578">
            <v>0.33439095899999999</v>
          </cell>
        </row>
        <row r="579">
          <cell r="B579">
            <v>0.29066163099999998</v>
          </cell>
          <cell r="I579">
            <v>0.30627061900000002</v>
          </cell>
          <cell r="P579">
            <v>0.30641653499999999</v>
          </cell>
        </row>
        <row r="581">
          <cell r="B581">
            <v>0.27277998399999998</v>
          </cell>
          <cell r="I581">
            <v>0.281057273</v>
          </cell>
          <cell r="P581">
            <v>0.28215109700000002</v>
          </cell>
        </row>
        <row r="586">
          <cell r="B586">
            <v>0.348285699</v>
          </cell>
          <cell r="I586">
            <v>0.36049804499999999</v>
          </cell>
          <cell r="P586">
            <v>0.34474219</v>
          </cell>
        </row>
        <row r="587">
          <cell r="B587">
            <v>0.34468536999999999</v>
          </cell>
          <cell r="I587">
            <v>0.35745038800000001</v>
          </cell>
          <cell r="P587">
            <v>0.34358594799999997</v>
          </cell>
        </row>
        <row r="594">
          <cell r="B594">
            <v>0.306073135</v>
          </cell>
          <cell r="I594">
            <v>0.29914442499999999</v>
          </cell>
          <cell r="P594">
            <v>0.310862262</v>
          </cell>
        </row>
        <row r="604">
          <cell r="B604">
            <v>0.39751095199999997</v>
          </cell>
          <cell r="I604">
            <v>0.36536278500000002</v>
          </cell>
          <cell r="P604">
            <v>0.38110968099999998</v>
          </cell>
        </row>
        <row r="606">
          <cell r="B606">
            <v>0.31886975899999997</v>
          </cell>
          <cell r="I606">
            <v>0.29852857300000002</v>
          </cell>
          <cell r="P606">
            <v>0.30485996100000001</v>
          </cell>
        </row>
        <row r="607">
          <cell r="B607">
            <v>0.33010120399999998</v>
          </cell>
          <cell r="I607">
            <v>0.299329279</v>
          </cell>
          <cell r="P607">
            <v>0.30511470499999999</v>
          </cell>
        </row>
        <row r="612">
          <cell r="B612">
            <v>0.31212905600000002</v>
          </cell>
          <cell r="I612">
            <v>0.31743165600000001</v>
          </cell>
          <cell r="P612">
            <v>0.31806813900000003</v>
          </cell>
        </row>
        <row r="616">
          <cell r="B616">
            <v>0.29523031999999999</v>
          </cell>
          <cell r="I616">
            <v>0.304821603</v>
          </cell>
          <cell r="P616">
            <v>0.30335077900000001</v>
          </cell>
        </row>
        <row r="618">
          <cell r="B618">
            <v>0.321188784</v>
          </cell>
          <cell r="I618">
            <v>0.34132369299999998</v>
          </cell>
          <cell r="P618">
            <v>0.356215377</v>
          </cell>
        </row>
        <row r="621">
          <cell r="B621">
            <v>0.43297324799999998</v>
          </cell>
          <cell r="I621">
            <v>0.40922536599999998</v>
          </cell>
          <cell r="P621">
            <v>0.39717743999999999</v>
          </cell>
        </row>
        <row r="623">
          <cell r="B623">
            <v>0.30041063699999998</v>
          </cell>
          <cell r="I623">
            <v>0.29390673299999998</v>
          </cell>
          <cell r="P623">
            <v>0.33302834199999998</v>
          </cell>
        </row>
        <row r="624">
          <cell r="B624">
            <v>0.306400652</v>
          </cell>
          <cell r="I624">
            <v>0.33177304699999999</v>
          </cell>
          <cell r="P624">
            <v>0.32316640499999999</v>
          </cell>
        </row>
        <row r="628">
          <cell r="B628">
            <v>0.30667903099999999</v>
          </cell>
          <cell r="I628">
            <v>0.31932719900000001</v>
          </cell>
          <cell r="P628">
            <v>0.31380461999999998</v>
          </cell>
        </row>
        <row r="629">
          <cell r="B629">
            <v>0.294497283</v>
          </cell>
          <cell r="I629">
            <v>0.30157964500000001</v>
          </cell>
          <cell r="P629">
            <v>0.30323963199999998</v>
          </cell>
        </row>
        <row r="630">
          <cell r="B630">
            <v>0.30011883499999997</v>
          </cell>
          <cell r="I630">
            <v>0.29318311400000002</v>
          </cell>
          <cell r="P630">
            <v>0.30983121200000002</v>
          </cell>
        </row>
        <row r="631">
          <cell r="B631">
            <v>0.29907108900000001</v>
          </cell>
          <cell r="I631">
            <v>0.29476511799999999</v>
          </cell>
          <cell r="P631">
            <v>0.293399142</v>
          </cell>
        </row>
        <row r="638">
          <cell r="B638">
            <v>0.30568738299999998</v>
          </cell>
          <cell r="I638">
            <v>0.31221626499999999</v>
          </cell>
          <cell r="P638">
            <v>0.32099409200000001</v>
          </cell>
        </row>
        <row r="640">
          <cell r="B640">
            <v>0.30555795499999999</v>
          </cell>
          <cell r="I640">
            <v>0.30116203000000002</v>
          </cell>
          <cell r="P640">
            <v>0.3188124</v>
          </cell>
        </row>
        <row r="645">
          <cell r="B645">
            <v>0.30196211499999998</v>
          </cell>
          <cell r="I645">
            <v>0.328109488</v>
          </cell>
          <cell r="P645">
            <v>0.32696149899999999</v>
          </cell>
        </row>
        <row r="649">
          <cell r="B649">
            <v>0.314193375</v>
          </cell>
          <cell r="I649">
            <v>0.32147050399999999</v>
          </cell>
          <cell r="P649">
            <v>0.33937417600000003</v>
          </cell>
        </row>
        <row r="650">
          <cell r="B650">
            <v>0.30725028500000001</v>
          </cell>
          <cell r="I650">
            <v>0.32187783199999997</v>
          </cell>
          <cell r="P650">
            <v>0.337903173</v>
          </cell>
        </row>
        <row r="660">
          <cell r="B660">
            <v>0.27718289200000001</v>
          </cell>
          <cell r="I660">
            <v>0.30932510899999999</v>
          </cell>
          <cell r="P660">
            <v>0.32346475600000002</v>
          </cell>
        </row>
        <row r="661">
          <cell r="B661">
            <v>0.18434620600000001</v>
          </cell>
          <cell r="I661">
            <v>0.28679147300000002</v>
          </cell>
          <cell r="P661">
            <v>0.33274467899999999</v>
          </cell>
        </row>
        <row r="662">
          <cell r="B662">
            <v>0.28926950499999998</v>
          </cell>
          <cell r="I662">
            <v>0.28193742199999999</v>
          </cell>
          <cell r="P662">
            <v>0.29494154500000003</v>
          </cell>
        </row>
        <row r="663">
          <cell r="B663">
            <v>0.29782475000000003</v>
          </cell>
          <cell r="I663">
            <v>0.26955114299999999</v>
          </cell>
          <cell r="P663">
            <v>0.282539133</v>
          </cell>
        </row>
        <row r="664">
          <cell r="B664">
            <v>0.27944461599999998</v>
          </cell>
          <cell r="I664">
            <v>0.28047467799999998</v>
          </cell>
          <cell r="P664">
            <v>0.29645894900000003</v>
          </cell>
        </row>
        <row r="665">
          <cell r="B665">
            <v>0.30460679800000001</v>
          </cell>
          <cell r="I665">
            <v>0.28003022599999999</v>
          </cell>
          <cell r="P665">
            <v>0.32695698899999998</v>
          </cell>
        </row>
        <row r="666">
          <cell r="B666">
            <v>0.31122572599999998</v>
          </cell>
          <cell r="I666">
            <v>0.285093504</v>
          </cell>
          <cell r="P666">
            <v>0.30864924799999999</v>
          </cell>
        </row>
        <row r="667">
          <cell r="B667">
            <v>0.30712407400000002</v>
          </cell>
          <cell r="I667">
            <v>0.29086581500000003</v>
          </cell>
          <cell r="P667">
            <v>0.30665881900000003</v>
          </cell>
        </row>
        <row r="669">
          <cell r="B669">
            <v>0.32180757100000001</v>
          </cell>
          <cell r="I669">
            <v>0.27904353399999998</v>
          </cell>
          <cell r="P669">
            <v>0.29074028600000001</v>
          </cell>
        </row>
        <row r="671">
          <cell r="B671">
            <v>0.176305129</v>
          </cell>
          <cell r="I671">
            <v>0.32579804600000001</v>
          </cell>
          <cell r="P671">
            <v>0.32240005199999999</v>
          </cell>
        </row>
        <row r="675">
          <cell r="B675">
            <v>0.29189601799999998</v>
          </cell>
          <cell r="I675">
            <v>0.286773571</v>
          </cell>
          <cell r="P675">
            <v>0.284591708</v>
          </cell>
        </row>
        <row r="678">
          <cell r="B678">
            <v>0.30487022400000002</v>
          </cell>
          <cell r="I678">
            <v>0.27245708299999999</v>
          </cell>
          <cell r="P678">
            <v>0.30902183999999999</v>
          </cell>
        </row>
        <row r="679">
          <cell r="B679">
            <v>0.28455222699999999</v>
          </cell>
          <cell r="I679">
            <v>0.28114698100000002</v>
          </cell>
          <cell r="P679">
            <v>0.299766904</v>
          </cell>
        </row>
        <row r="681">
          <cell r="B681">
            <v>0.14644421599999999</v>
          </cell>
          <cell r="I681">
            <v>0.30025933999999999</v>
          </cell>
          <cell r="P681">
            <v>0.320703513</v>
          </cell>
        </row>
        <row r="684">
          <cell r="B684">
            <v>0.29135987499999999</v>
          </cell>
          <cell r="I684">
            <v>0.29853875299999999</v>
          </cell>
          <cell r="P684">
            <v>0.29314341599999999</v>
          </cell>
        </row>
        <row r="687">
          <cell r="B687">
            <v>0.309857891</v>
          </cell>
          <cell r="I687">
            <v>0.30245609099999998</v>
          </cell>
          <cell r="P687">
            <v>0.317973108</v>
          </cell>
        </row>
        <row r="688">
          <cell r="B688">
            <v>0.33470802399999999</v>
          </cell>
          <cell r="I688">
            <v>0.30020893900000001</v>
          </cell>
          <cell r="P688">
            <v>0.31166328399999998</v>
          </cell>
        </row>
        <row r="689">
          <cell r="B689">
            <v>0.32640581600000002</v>
          </cell>
          <cell r="I689">
            <v>0.281259912</v>
          </cell>
          <cell r="P689">
            <v>0.30560146500000002</v>
          </cell>
        </row>
        <row r="690">
          <cell r="B690">
            <v>0.273637511</v>
          </cell>
          <cell r="I690">
            <v>0.332372738</v>
          </cell>
          <cell r="P690">
            <v>0.316225172</v>
          </cell>
        </row>
        <row r="691">
          <cell r="B691">
            <v>0.17095262899999999</v>
          </cell>
          <cell r="I691">
            <v>0.293001601</v>
          </cell>
          <cell r="P691">
            <v>0.30078643599999999</v>
          </cell>
        </row>
        <row r="694">
          <cell r="B694">
            <v>0.32103455400000003</v>
          </cell>
          <cell r="I694">
            <v>0.31388816600000002</v>
          </cell>
          <cell r="P694">
            <v>0.30775849199999999</v>
          </cell>
        </row>
        <row r="697">
          <cell r="B697">
            <v>0.31916571399999999</v>
          </cell>
          <cell r="I697">
            <v>0.29972703899999997</v>
          </cell>
          <cell r="P697">
            <v>0.292058186</v>
          </cell>
        </row>
        <row r="698">
          <cell r="B698">
            <v>0.32912136800000003</v>
          </cell>
          <cell r="I698">
            <v>0.28119704600000001</v>
          </cell>
          <cell r="P698">
            <v>0.31155909300000001</v>
          </cell>
        </row>
        <row r="701">
          <cell r="B701">
            <v>0.17607809099999999</v>
          </cell>
          <cell r="I701">
            <v>0.31468701700000001</v>
          </cell>
          <cell r="P701">
            <v>0.32252629399999999</v>
          </cell>
        </row>
        <row r="704">
          <cell r="B704">
            <v>0.31804507900000001</v>
          </cell>
          <cell r="I704">
            <v>0.31310021100000002</v>
          </cell>
          <cell r="P704">
            <v>0.30732908399999997</v>
          </cell>
        </row>
        <row r="705">
          <cell r="B705">
            <v>0.35010974299999997</v>
          </cell>
          <cell r="I705">
            <v>0.34610182699999997</v>
          </cell>
          <cell r="P705">
            <v>0.35642611699999999</v>
          </cell>
        </row>
        <row r="707">
          <cell r="B707">
            <v>0.30580789200000003</v>
          </cell>
          <cell r="I707">
            <v>0.28900263900000001</v>
          </cell>
          <cell r="P707">
            <v>0.30106726499999997</v>
          </cell>
        </row>
        <row r="708">
          <cell r="B708">
            <v>0.30530606799999999</v>
          </cell>
          <cell r="I708">
            <v>0.29431305600000002</v>
          </cell>
          <cell r="P708">
            <v>0.30870045899999998</v>
          </cell>
        </row>
        <row r="709">
          <cell r="B709">
            <v>0.333781473</v>
          </cell>
          <cell r="I709">
            <v>0.28982289100000003</v>
          </cell>
          <cell r="P709">
            <v>0.30656062699999997</v>
          </cell>
        </row>
        <row r="710">
          <cell r="B710">
            <v>0.292745382</v>
          </cell>
          <cell r="I710">
            <v>0.320982133</v>
          </cell>
          <cell r="P710">
            <v>0.31252700500000002</v>
          </cell>
        </row>
        <row r="711">
          <cell r="B711">
            <v>0.18005406600000001</v>
          </cell>
          <cell r="I711">
            <v>0.30336254200000001</v>
          </cell>
          <cell r="P711">
            <v>0.31393831</v>
          </cell>
        </row>
        <row r="712">
          <cell r="B712">
            <v>0.303683802</v>
          </cell>
          <cell r="I712">
            <v>0.31830535900000001</v>
          </cell>
          <cell r="P712">
            <v>0.315833945</v>
          </cell>
        </row>
        <row r="714">
          <cell r="B714">
            <v>0.30886276099999999</v>
          </cell>
          <cell r="I714">
            <v>0.30464377199999998</v>
          </cell>
          <cell r="P714">
            <v>0.29662794399999998</v>
          </cell>
        </row>
        <row r="716">
          <cell r="B716">
            <v>0.300997931</v>
          </cell>
          <cell r="I716">
            <v>0.28745332800000001</v>
          </cell>
          <cell r="P716">
            <v>0.29456548799999999</v>
          </cell>
        </row>
        <row r="717">
          <cell r="B717">
            <v>0.30522135099999997</v>
          </cell>
          <cell r="I717">
            <v>0.293808454</v>
          </cell>
          <cell r="P717">
            <v>0.29907867199999999</v>
          </cell>
        </row>
        <row r="718">
          <cell r="B718">
            <v>0.32431284399999999</v>
          </cell>
          <cell r="I718">
            <v>0.29124250299999999</v>
          </cell>
          <cell r="P718">
            <v>0.31668339699999998</v>
          </cell>
        </row>
        <row r="721">
          <cell r="B721">
            <v>0.22687863799999999</v>
          </cell>
          <cell r="I721">
            <v>0.315495847</v>
          </cell>
          <cell r="P721">
            <v>0.32632306300000002</v>
          </cell>
        </row>
        <row r="722">
          <cell r="B722">
            <v>0.293637604</v>
          </cell>
          <cell r="I722">
            <v>0.30732736399999999</v>
          </cell>
          <cell r="P722">
            <v>0.31331989999999998</v>
          </cell>
        </row>
        <row r="723">
          <cell r="B723">
            <v>0.29701069899999999</v>
          </cell>
          <cell r="I723">
            <v>0.30381506000000003</v>
          </cell>
          <cell r="P723">
            <v>0.29332730099999998</v>
          </cell>
        </row>
        <row r="724">
          <cell r="B724">
            <v>0.21926533200000001</v>
          </cell>
          <cell r="I724">
            <v>0.29158535899999999</v>
          </cell>
          <cell r="P724">
            <v>0.28369213900000001</v>
          </cell>
        </row>
        <row r="725">
          <cell r="B725">
            <v>0.31109451999999999</v>
          </cell>
          <cell r="I725">
            <v>0.306097852</v>
          </cell>
          <cell r="P725">
            <v>0.300574709</v>
          </cell>
        </row>
        <row r="727">
          <cell r="B727">
            <v>0.29722327300000001</v>
          </cell>
          <cell r="I727">
            <v>0.26086985800000001</v>
          </cell>
          <cell r="P727">
            <v>0.30065339200000002</v>
          </cell>
        </row>
        <row r="729">
          <cell r="B729">
            <v>0.30092070700000001</v>
          </cell>
          <cell r="I729">
            <v>0.29564749899999998</v>
          </cell>
          <cell r="P729">
            <v>0.30438833500000001</v>
          </cell>
        </row>
        <row r="730">
          <cell r="B730">
            <v>0.285928654</v>
          </cell>
          <cell r="I730">
            <v>0.331067785</v>
          </cell>
          <cell r="P730">
            <v>0.32505577000000002</v>
          </cell>
        </row>
        <row r="731">
          <cell r="B731">
            <v>0.229080223</v>
          </cell>
          <cell r="I731">
            <v>0.33173978300000001</v>
          </cell>
          <cell r="P731">
            <v>0.32046277299999998</v>
          </cell>
        </row>
        <row r="732">
          <cell r="B732">
            <v>0.300106072</v>
          </cell>
          <cell r="I732">
            <v>0.319899826</v>
          </cell>
          <cell r="P732">
            <v>0.32453921299999999</v>
          </cell>
        </row>
        <row r="733">
          <cell r="B733">
            <v>0.30734287300000002</v>
          </cell>
          <cell r="I733">
            <v>0.31423586100000001</v>
          </cell>
          <cell r="P733">
            <v>0.30232932699999998</v>
          </cell>
        </row>
        <row r="734">
          <cell r="B734">
            <v>0.294394237</v>
          </cell>
          <cell r="I734">
            <v>0.29548070300000001</v>
          </cell>
          <cell r="P734">
            <v>0.31613194</v>
          </cell>
        </row>
        <row r="735">
          <cell r="B735">
            <v>0.304020085</v>
          </cell>
          <cell r="I735">
            <v>0.30395283400000001</v>
          </cell>
          <cell r="P735">
            <v>0.30672253900000002</v>
          </cell>
        </row>
        <row r="736">
          <cell r="B736">
            <v>0.297770488</v>
          </cell>
          <cell r="I736">
            <v>0.29334548799999999</v>
          </cell>
          <cell r="P736">
            <v>0.291366666</v>
          </cell>
        </row>
        <row r="737">
          <cell r="B737">
            <v>0.311087628</v>
          </cell>
          <cell r="I737">
            <v>0.28402126300000002</v>
          </cell>
          <cell r="P737">
            <v>0.28825878199999999</v>
          </cell>
        </row>
        <row r="738">
          <cell r="B738">
            <v>0.31196277300000003</v>
          </cell>
          <cell r="I738">
            <v>0.28690375400000001</v>
          </cell>
          <cell r="P738">
            <v>0.30818740900000002</v>
          </cell>
        </row>
        <row r="739">
          <cell r="B739">
            <v>0.32498580399999999</v>
          </cell>
          <cell r="I739">
            <v>0.291367822</v>
          </cell>
          <cell r="P739">
            <v>0.310818606</v>
          </cell>
        </row>
        <row r="742">
          <cell r="B742">
            <v>0.30261413500000001</v>
          </cell>
          <cell r="I742">
            <v>0.30270245899999998</v>
          </cell>
          <cell r="P742">
            <v>0.31255237899999999</v>
          </cell>
        </row>
        <row r="743">
          <cell r="B743">
            <v>0.29363862000000002</v>
          </cell>
          <cell r="I743">
            <v>0.30301149999999999</v>
          </cell>
          <cell r="P743">
            <v>0.30522933600000002</v>
          </cell>
        </row>
        <row r="744">
          <cell r="B744">
            <v>0.28298770600000001</v>
          </cell>
          <cell r="I744">
            <v>0.29348180800000001</v>
          </cell>
          <cell r="P744">
            <v>0.30523546400000001</v>
          </cell>
        </row>
        <row r="748">
          <cell r="B748">
            <v>0.27989532299999997</v>
          </cell>
          <cell r="I748">
            <v>0.28161914300000002</v>
          </cell>
          <cell r="P748">
            <v>0.29581790600000002</v>
          </cell>
        </row>
        <row r="749">
          <cell r="B749">
            <v>0.287447173</v>
          </cell>
          <cell r="I749">
            <v>0.26892460099999999</v>
          </cell>
          <cell r="P749">
            <v>0.29334546</v>
          </cell>
        </row>
        <row r="750">
          <cell r="B750">
            <v>0.29562823700000002</v>
          </cell>
          <cell r="I750">
            <v>0.27539932499999997</v>
          </cell>
          <cell r="P750">
            <v>0.28398021499999998</v>
          </cell>
        </row>
        <row r="751">
          <cell r="B751">
            <v>0.31944107700000002</v>
          </cell>
          <cell r="I751">
            <v>0.28118371199999997</v>
          </cell>
          <cell r="P751">
            <v>0.28841867399999999</v>
          </cell>
        </row>
        <row r="752">
          <cell r="B752">
            <v>0.30156341199999998</v>
          </cell>
          <cell r="I752">
            <v>0.31172756800000001</v>
          </cell>
          <cell r="P752">
            <v>0.30244685300000002</v>
          </cell>
        </row>
        <row r="753">
          <cell r="B753">
            <v>0.29709273000000003</v>
          </cell>
          <cell r="I753">
            <v>0.31322343699999999</v>
          </cell>
          <cell r="P753">
            <v>0.30061069099999999</v>
          </cell>
        </row>
        <row r="754">
          <cell r="B754">
            <v>0.28865989600000003</v>
          </cell>
          <cell r="I754">
            <v>0.30735084899999998</v>
          </cell>
          <cell r="P754">
            <v>0.30952822400000002</v>
          </cell>
        </row>
        <row r="755">
          <cell r="B755">
            <v>0.28491257399999997</v>
          </cell>
          <cell r="I755">
            <v>0.28219389900000003</v>
          </cell>
          <cell r="P755">
            <v>0.28209157499999998</v>
          </cell>
        </row>
        <row r="760">
          <cell r="B760">
            <v>0.29681028700000001</v>
          </cell>
          <cell r="I760">
            <v>0.27081399099999998</v>
          </cell>
          <cell r="P760">
            <v>0.29868204900000001</v>
          </cell>
        </row>
        <row r="761">
          <cell r="B761">
            <v>0.26336479899999998</v>
          </cell>
          <cell r="I761">
            <v>0.202493108</v>
          </cell>
          <cell r="P761">
            <v>0.25212072400000002</v>
          </cell>
        </row>
        <row r="762">
          <cell r="B762">
            <v>0.30373169999999999</v>
          </cell>
          <cell r="I762">
            <v>0.318005072</v>
          </cell>
          <cell r="P762">
            <v>0.31290199899999999</v>
          </cell>
        </row>
        <row r="764">
          <cell r="B764">
            <v>0.28340099600000002</v>
          </cell>
          <cell r="I764">
            <v>0.28249821899999999</v>
          </cell>
          <cell r="P764">
            <v>0.26921054799999999</v>
          </cell>
        </row>
        <row r="769">
          <cell r="B769">
            <v>0.31373757699999999</v>
          </cell>
          <cell r="I769">
            <v>0.28924843300000003</v>
          </cell>
          <cell r="P769">
            <v>0.30225258500000002</v>
          </cell>
        </row>
        <row r="770">
          <cell r="B770">
            <v>0.29010732700000003</v>
          </cell>
          <cell r="I770">
            <v>0.284703231</v>
          </cell>
          <cell r="P770">
            <v>0.29411562099999999</v>
          </cell>
        </row>
        <row r="773">
          <cell r="B773">
            <v>0.287519525</v>
          </cell>
          <cell r="I773">
            <v>0.308509749</v>
          </cell>
          <cell r="P773">
            <v>0.30694812300000002</v>
          </cell>
        </row>
        <row r="774">
          <cell r="B774">
            <v>0.29359016599999999</v>
          </cell>
          <cell r="I774">
            <v>0.29015483800000003</v>
          </cell>
          <cell r="P774">
            <v>0.29435881699999999</v>
          </cell>
        </row>
        <row r="777">
          <cell r="B777">
            <v>0.30012845900000001</v>
          </cell>
          <cell r="I777">
            <v>0.29736222099999998</v>
          </cell>
          <cell r="P777">
            <v>0.32255284499999998</v>
          </cell>
        </row>
        <row r="784">
          <cell r="B784">
            <v>0.29433164299999998</v>
          </cell>
          <cell r="I784">
            <v>0.30361578</v>
          </cell>
          <cell r="P784">
            <v>0.29901624700000001</v>
          </cell>
        </row>
        <row r="785">
          <cell r="B785">
            <v>0.30555143800000001</v>
          </cell>
          <cell r="I785">
            <v>0.29287234099999998</v>
          </cell>
          <cell r="P785">
            <v>0.30030685499999998</v>
          </cell>
        </row>
        <row r="786">
          <cell r="B786">
            <v>0.296165277</v>
          </cell>
          <cell r="I786">
            <v>0.29400872099999997</v>
          </cell>
          <cell r="P786">
            <v>0.297933689</v>
          </cell>
        </row>
        <row r="787">
          <cell r="B787">
            <v>0.291006926</v>
          </cell>
          <cell r="I787">
            <v>0.282526687</v>
          </cell>
          <cell r="P787">
            <v>0.28744637899999997</v>
          </cell>
        </row>
        <row r="789">
          <cell r="B789">
            <v>0.28206458499999998</v>
          </cell>
          <cell r="I789">
            <v>0.261412015</v>
          </cell>
          <cell r="P789">
            <v>0.27150909200000001</v>
          </cell>
        </row>
        <row r="790">
          <cell r="B790">
            <v>0.31349217000000001</v>
          </cell>
          <cell r="I790">
            <v>0.281584536</v>
          </cell>
          <cell r="P790">
            <v>0.28435763400000003</v>
          </cell>
        </row>
        <row r="792">
          <cell r="B792">
            <v>0.29633869699999998</v>
          </cell>
          <cell r="I792">
            <v>0.314338913</v>
          </cell>
          <cell r="P792">
            <v>0.29386164199999998</v>
          </cell>
        </row>
        <row r="795">
          <cell r="B795">
            <v>0.299755153</v>
          </cell>
          <cell r="I795">
            <v>0.30817542199999998</v>
          </cell>
          <cell r="P795">
            <v>0.29784342800000002</v>
          </cell>
        </row>
        <row r="796">
          <cell r="B796">
            <v>0.30716282700000003</v>
          </cell>
          <cell r="I796">
            <v>0.29361840099999997</v>
          </cell>
          <cell r="P796">
            <v>0.30451799200000002</v>
          </cell>
        </row>
        <row r="797">
          <cell r="B797">
            <v>0.29801661400000001</v>
          </cell>
          <cell r="I797">
            <v>0.29002926899999998</v>
          </cell>
          <cell r="P797">
            <v>0.28538741699999998</v>
          </cell>
        </row>
        <row r="798">
          <cell r="B798">
            <v>0.231349422</v>
          </cell>
          <cell r="I798">
            <v>0.243970509</v>
          </cell>
          <cell r="P798">
            <v>0.24848878999999999</v>
          </cell>
        </row>
        <row r="799">
          <cell r="B799">
            <v>0.24359625100000001</v>
          </cell>
          <cell r="I799">
            <v>0.27735268800000001</v>
          </cell>
          <cell r="P799">
            <v>0.28253800499999998</v>
          </cell>
        </row>
        <row r="802">
          <cell r="B802">
            <v>0.29399268899999997</v>
          </cell>
          <cell r="I802">
            <v>0.30797880500000002</v>
          </cell>
          <cell r="P802">
            <v>0.303308405</v>
          </cell>
        </row>
        <row r="803">
          <cell r="B803">
            <v>0.37653709899999999</v>
          </cell>
          <cell r="I803">
            <v>0.40554147899999998</v>
          </cell>
          <cell r="P803">
            <v>0.38516903000000002</v>
          </cell>
        </row>
        <row r="804">
          <cell r="B804">
            <v>0.29292935399999998</v>
          </cell>
          <cell r="I804">
            <v>0.30977789100000003</v>
          </cell>
          <cell r="P804">
            <v>0.30599762600000002</v>
          </cell>
        </row>
        <row r="805">
          <cell r="B805">
            <v>0.29117196899999997</v>
          </cell>
          <cell r="I805">
            <v>0.29761193200000002</v>
          </cell>
          <cell r="P805">
            <v>0.30257722500000001</v>
          </cell>
        </row>
        <row r="810">
          <cell r="B810">
            <v>0.28834371600000003</v>
          </cell>
          <cell r="I810">
            <v>0.28898604300000003</v>
          </cell>
          <cell r="P810">
            <v>0.28120951799999999</v>
          </cell>
        </row>
        <row r="811">
          <cell r="B811">
            <v>0.34562395299999998</v>
          </cell>
          <cell r="I811">
            <v>0.33554234999999999</v>
          </cell>
          <cell r="P811">
            <v>0.32398944800000001</v>
          </cell>
        </row>
        <row r="812">
          <cell r="B812">
            <v>0.31838186600000001</v>
          </cell>
          <cell r="I812">
            <v>0.32893827799999997</v>
          </cell>
          <cell r="P812">
            <v>0.30734325099999998</v>
          </cell>
        </row>
        <row r="813">
          <cell r="B813">
            <v>0.31165795000000002</v>
          </cell>
          <cell r="I813">
            <v>0.34180825199999998</v>
          </cell>
          <cell r="P813">
            <v>0.313159099</v>
          </cell>
        </row>
        <row r="814">
          <cell r="B814">
            <v>0.328122888</v>
          </cell>
          <cell r="I814">
            <v>0.32280242100000001</v>
          </cell>
          <cell r="P814">
            <v>0.30611454999999999</v>
          </cell>
        </row>
        <row r="815">
          <cell r="B815">
            <v>0.30434440699999998</v>
          </cell>
          <cell r="I815">
            <v>0.30955661499999998</v>
          </cell>
          <cell r="P815">
            <v>0.30926626899999998</v>
          </cell>
        </row>
        <row r="816">
          <cell r="B816">
            <v>0.31297233299999999</v>
          </cell>
          <cell r="I816">
            <v>0.29165743199999999</v>
          </cell>
          <cell r="P816">
            <v>0.30801315600000001</v>
          </cell>
        </row>
        <row r="817">
          <cell r="B817">
            <v>0.31243716399999999</v>
          </cell>
          <cell r="I817">
            <v>0.31560715700000003</v>
          </cell>
          <cell r="P817">
            <v>0.29553874200000002</v>
          </cell>
        </row>
        <row r="818">
          <cell r="B818">
            <v>0.32368933500000002</v>
          </cell>
          <cell r="I818">
            <v>0.308243037</v>
          </cell>
          <cell r="P818">
            <v>0.298768227</v>
          </cell>
        </row>
        <row r="819">
          <cell r="B819">
            <v>0.31746477200000001</v>
          </cell>
          <cell r="I819">
            <v>0.29419808200000003</v>
          </cell>
          <cell r="P819">
            <v>0.28838535999999998</v>
          </cell>
        </row>
        <row r="820">
          <cell r="B820">
            <v>0.29920041800000002</v>
          </cell>
          <cell r="I820">
            <v>0.274535117</v>
          </cell>
          <cell r="P820">
            <v>0.29469537600000001</v>
          </cell>
        </row>
        <row r="821">
          <cell r="B821">
            <v>0.30222280699999998</v>
          </cell>
          <cell r="I821">
            <v>0.28283641399999998</v>
          </cell>
          <cell r="P821">
            <v>0.282075886</v>
          </cell>
        </row>
        <row r="825">
          <cell r="B825">
            <v>0.266725871</v>
          </cell>
          <cell r="I825">
            <v>0.29634088200000003</v>
          </cell>
          <cell r="P825">
            <v>0.311127186</v>
          </cell>
        </row>
        <row r="829">
          <cell r="B829">
            <v>0.16534090500000001</v>
          </cell>
          <cell r="I829">
            <v>0.28855471199999999</v>
          </cell>
          <cell r="P829">
            <v>0.31036435099999998</v>
          </cell>
        </row>
        <row r="830">
          <cell r="B830">
            <v>0.30454914</v>
          </cell>
          <cell r="I830">
            <v>0.29999067499999998</v>
          </cell>
          <cell r="P830">
            <v>0.328641134</v>
          </cell>
        </row>
        <row r="833">
          <cell r="B833">
            <v>0.206354386</v>
          </cell>
          <cell r="I833">
            <v>0.29312316300000002</v>
          </cell>
          <cell r="P833">
            <v>0.30088212199999997</v>
          </cell>
        </row>
        <row r="834">
          <cell r="B834">
            <v>0.291067362</v>
          </cell>
          <cell r="I834">
            <v>0.32012715800000002</v>
          </cell>
          <cell r="P834">
            <v>0.31672867999999998</v>
          </cell>
        </row>
        <row r="835">
          <cell r="B835">
            <v>0.28490346799999999</v>
          </cell>
          <cell r="I835">
            <v>0.31172869600000003</v>
          </cell>
          <cell r="P835">
            <v>0.31292104799999998</v>
          </cell>
        </row>
        <row r="836">
          <cell r="B836">
            <v>0.30199324799999999</v>
          </cell>
          <cell r="I836">
            <v>0.30554652199999999</v>
          </cell>
          <cell r="P836">
            <v>0.32372726499999999</v>
          </cell>
        </row>
        <row r="838">
          <cell r="B838">
            <v>0.28671587199999998</v>
          </cell>
          <cell r="I838">
            <v>0.28331236300000001</v>
          </cell>
          <cell r="P838">
            <v>0.31245941199999999</v>
          </cell>
        </row>
        <row r="839">
          <cell r="B839">
            <v>0.31590892199999998</v>
          </cell>
          <cell r="I839">
            <v>0.28933211199999997</v>
          </cell>
          <cell r="P839">
            <v>0.30284634100000002</v>
          </cell>
        </row>
        <row r="853">
          <cell r="B853">
            <v>0.28700749599999997</v>
          </cell>
          <cell r="I853">
            <v>0.27958303200000001</v>
          </cell>
          <cell r="P853">
            <v>0.25567303899999999</v>
          </cell>
        </row>
        <row r="856">
          <cell r="B856">
            <v>0.290751545</v>
          </cell>
          <cell r="I856">
            <v>0.31391129000000001</v>
          </cell>
          <cell r="P856">
            <v>0.32518685899999999</v>
          </cell>
        </row>
        <row r="859">
          <cell r="B859">
            <v>0.26077173199999998</v>
          </cell>
          <cell r="I859">
            <v>0.29573735099999998</v>
          </cell>
          <cell r="P859">
            <v>0.31159748300000001</v>
          </cell>
        </row>
        <row r="860">
          <cell r="B860">
            <v>0.27504309599999999</v>
          </cell>
          <cell r="I860">
            <v>0.29181085699999998</v>
          </cell>
          <cell r="P860">
            <v>0.289818621</v>
          </cell>
        </row>
        <row r="864">
          <cell r="B864">
            <v>0.30802062499999999</v>
          </cell>
          <cell r="I864">
            <v>0.31060214600000002</v>
          </cell>
          <cell r="P864">
            <v>0.30522809099999998</v>
          </cell>
        </row>
        <row r="865">
          <cell r="B865">
            <v>0.30578261600000001</v>
          </cell>
          <cell r="I865">
            <v>0.31627630699999998</v>
          </cell>
          <cell r="P865">
            <v>0.31819082500000001</v>
          </cell>
        </row>
        <row r="867">
          <cell r="B867">
            <v>0.294559603</v>
          </cell>
          <cell r="I867">
            <v>0.303808786</v>
          </cell>
          <cell r="P867">
            <v>0.30978412599999999</v>
          </cell>
        </row>
        <row r="868">
          <cell r="B868">
            <v>0.292879846</v>
          </cell>
          <cell r="I868">
            <v>0.29538408300000002</v>
          </cell>
          <cell r="P868">
            <v>0.308131557</v>
          </cell>
        </row>
        <row r="869">
          <cell r="B869">
            <v>0.26032311699999999</v>
          </cell>
          <cell r="I869">
            <v>0.29212854999999999</v>
          </cell>
          <cell r="P869">
            <v>0.29627563899999998</v>
          </cell>
        </row>
        <row r="873">
          <cell r="B873">
            <v>0.29037774399999999</v>
          </cell>
          <cell r="I873">
            <v>0.283876297</v>
          </cell>
          <cell r="P873">
            <v>0.27384876600000002</v>
          </cell>
        </row>
        <row r="874">
          <cell r="B874">
            <v>0.33565239299999999</v>
          </cell>
          <cell r="I874">
            <v>0.34729734400000001</v>
          </cell>
          <cell r="P874">
            <v>0.32337165299999998</v>
          </cell>
        </row>
        <row r="876">
          <cell r="B876">
            <v>0.30393074399999997</v>
          </cell>
          <cell r="I876">
            <v>0.30496425799999999</v>
          </cell>
          <cell r="P876">
            <v>0.31127381900000001</v>
          </cell>
        </row>
        <row r="877">
          <cell r="B877">
            <v>0.30013417599999997</v>
          </cell>
          <cell r="I877">
            <v>0.29863816700000001</v>
          </cell>
          <cell r="P877">
            <v>0.303612408</v>
          </cell>
        </row>
        <row r="879">
          <cell r="B879">
            <v>0.20938647099999999</v>
          </cell>
          <cell r="I879">
            <v>0.29378228200000001</v>
          </cell>
          <cell r="P879">
            <v>0.29633294300000002</v>
          </cell>
        </row>
        <row r="884">
          <cell r="B884">
            <v>0.29821710000000001</v>
          </cell>
          <cell r="I884">
            <v>0.34875830299999999</v>
          </cell>
          <cell r="P884">
            <v>0.30711715699999997</v>
          </cell>
        </row>
        <row r="885">
          <cell r="B885">
            <v>0.32628464800000001</v>
          </cell>
          <cell r="I885">
            <v>0.31064294599999998</v>
          </cell>
          <cell r="P885">
            <v>0.34135781900000001</v>
          </cell>
        </row>
        <row r="886">
          <cell r="B886">
            <v>0.30982438099999998</v>
          </cell>
          <cell r="I886">
            <v>0.31314831199999998</v>
          </cell>
          <cell r="P886">
            <v>0.330307248</v>
          </cell>
        </row>
        <row r="888">
          <cell r="B888">
            <v>0.285205176</v>
          </cell>
          <cell r="I888">
            <v>0.29775641400000002</v>
          </cell>
          <cell r="P888">
            <v>0.29706516300000002</v>
          </cell>
        </row>
        <row r="889">
          <cell r="B889">
            <v>0.13470658199999999</v>
          </cell>
          <cell r="I889">
            <v>0.30445535499999998</v>
          </cell>
          <cell r="P889">
            <v>0.33979547999999998</v>
          </cell>
        </row>
        <row r="894">
          <cell r="B894">
            <v>0.29746734699999999</v>
          </cell>
          <cell r="I894">
            <v>0.33586688999999997</v>
          </cell>
          <cell r="P894">
            <v>0.32654976800000002</v>
          </cell>
        </row>
        <row r="895">
          <cell r="B895">
            <v>0.29594880699999998</v>
          </cell>
          <cell r="I895">
            <v>0.31650663600000001</v>
          </cell>
          <cell r="P895">
            <v>0.32155130100000001</v>
          </cell>
        </row>
        <row r="896">
          <cell r="B896">
            <v>0.310024562</v>
          </cell>
          <cell r="I896">
            <v>0.32534929899999998</v>
          </cell>
          <cell r="P896">
            <v>0.342137413</v>
          </cell>
        </row>
        <row r="897">
          <cell r="B897">
            <v>0.30327093100000002</v>
          </cell>
          <cell r="I897">
            <v>0.32370450699999997</v>
          </cell>
          <cell r="P897">
            <v>0.33021904600000002</v>
          </cell>
        </row>
        <row r="898">
          <cell r="B898">
            <v>0.325620407</v>
          </cell>
          <cell r="I898">
            <v>0.29485924200000002</v>
          </cell>
          <cell r="P898">
            <v>0.31896204</v>
          </cell>
        </row>
        <row r="899">
          <cell r="B899">
            <v>0.18212858300000001</v>
          </cell>
          <cell r="I899">
            <v>0.29085822</v>
          </cell>
          <cell r="P899">
            <v>0.33730222799999998</v>
          </cell>
        </row>
        <row r="902">
          <cell r="B902">
            <v>0.31374828399999999</v>
          </cell>
          <cell r="I902">
            <v>0.28601469800000001</v>
          </cell>
          <cell r="P902">
            <v>0.30388123</v>
          </cell>
        </row>
        <row r="907">
          <cell r="B907">
            <v>0.28441286500000001</v>
          </cell>
          <cell r="I907">
            <v>0.31120004400000001</v>
          </cell>
          <cell r="P907">
            <v>0.33895686000000003</v>
          </cell>
        </row>
        <row r="908">
          <cell r="B908">
            <v>0.31033940700000001</v>
          </cell>
          <cell r="I908">
            <v>0.321936369</v>
          </cell>
          <cell r="P908">
            <v>0.32891863999999998</v>
          </cell>
        </row>
        <row r="909">
          <cell r="B909">
            <v>0.275420634</v>
          </cell>
          <cell r="I909">
            <v>0.30338471700000003</v>
          </cell>
          <cell r="P909">
            <v>0.33569753099999999</v>
          </cell>
        </row>
        <row r="910">
          <cell r="B910">
            <v>0.35437853800000002</v>
          </cell>
          <cell r="I910">
            <v>0.34834297199999997</v>
          </cell>
          <cell r="P910">
            <v>0.37573188299999999</v>
          </cell>
        </row>
        <row r="911">
          <cell r="B911">
            <v>0.27908284</v>
          </cell>
          <cell r="I911">
            <v>0.28080684700000003</v>
          </cell>
          <cell r="P911">
            <v>0.30256025399999997</v>
          </cell>
        </row>
        <row r="913">
          <cell r="B913">
            <v>0.300796603</v>
          </cell>
          <cell r="I913">
            <v>0.33827633000000001</v>
          </cell>
          <cell r="P913">
            <v>0.29374066599999998</v>
          </cell>
        </row>
        <row r="916">
          <cell r="B916">
            <v>0.301701412</v>
          </cell>
          <cell r="I916">
            <v>0.32348674999999999</v>
          </cell>
          <cell r="P916">
            <v>0.30834377400000001</v>
          </cell>
        </row>
        <row r="921">
          <cell r="B921">
            <v>0.28382748400000002</v>
          </cell>
          <cell r="I921">
            <v>0.28411076600000001</v>
          </cell>
          <cell r="P921">
            <v>0.28834169799999998</v>
          </cell>
        </row>
        <row r="931">
          <cell r="B931">
            <v>0.26973860599999999</v>
          </cell>
          <cell r="I931">
            <v>0.299958642</v>
          </cell>
          <cell r="P931">
            <v>0.29248407599999998</v>
          </cell>
        </row>
        <row r="935">
          <cell r="B935">
            <v>0.29947088700000002</v>
          </cell>
          <cell r="I935">
            <v>0.29159183100000002</v>
          </cell>
          <cell r="P935">
            <v>0.28480530700000001</v>
          </cell>
        </row>
        <row r="936">
          <cell r="B936">
            <v>0.30026271700000001</v>
          </cell>
          <cell r="I936">
            <v>0.32478674400000002</v>
          </cell>
          <cell r="P936">
            <v>0.31337173499999998</v>
          </cell>
        </row>
        <row r="937">
          <cell r="B937">
            <v>0.278807319</v>
          </cell>
          <cell r="I937">
            <v>0.305304152</v>
          </cell>
          <cell r="P937">
            <v>0.295832973</v>
          </cell>
        </row>
        <row r="944">
          <cell r="B944">
            <v>0.288033076</v>
          </cell>
          <cell r="I944">
            <v>0.287870236</v>
          </cell>
          <cell r="P944">
            <v>0.29673630299999998</v>
          </cell>
        </row>
        <row r="946">
          <cell r="B946">
            <v>0.30001881499999999</v>
          </cell>
          <cell r="I946">
            <v>0.30780882999999998</v>
          </cell>
          <cell r="P946">
            <v>0.301088303</v>
          </cell>
        </row>
        <row r="950">
          <cell r="B950">
            <v>0.281355309</v>
          </cell>
          <cell r="I950">
            <v>0.27688406599999998</v>
          </cell>
          <cell r="P950">
            <v>0.34448558000000001</v>
          </cell>
        </row>
        <row r="955">
          <cell r="B955">
            <v>0.29393988500000001</v>
          </cell>
          <cell r="I955">
            <v>0.28755789599999998</v>
          </cell>
          <cell r="P955">
            <v>0.30251036100000001</v>
          </cell>
        </row>
        <row r="956">
          <cell r="B956">
            <v>0.29356777499999998</v>
          </cell>
          <cell r="I956">
            <v>0.321786509</v>
          </cell>
          <cell r="P956">
            <v>0.30272102499999998</v>
          </cell>
        </row>
        <row r="964">
          <cell r="B964">
            <v>0.31749602199999999</v>
          </cell>
          <cell r="I964">
            <v>0.29604412800000002</v>
          </cell>
          <cell r="P964">
            <v>0.29320487000000001</v>
          </cell>
        </row>
        <row r="966">
          <cell r="B966">
            <v>0.294644089</v>
          </cell>
          <cell r="I966">
            <v>0.327867356</v>
          </cell>
          <cell r="P966">
            <v>0.309695363</v>
          </cell>
        </row>
        <row r="967">
          <cell r="B967">
            <v>0.30088220799999998</v>
          </cell>
          <cell r="I967">
            <v>0.32078051000000002</v>
          </cell>
          <cell r="P967">
            <v>0.31311116100000003</v>
          </cell>
        </row>
        <row r="970">
          <cell r="B970">
            <v>0.28299372299999997</v>
          </cell>
          <cell r="I970">
            <v>0.294199459</v>
          </cell>
          <cell r="P970">
            <v>0.31276532400000001</v>
          </cell>
        </row>
        <row r="974">
          <cell r="B974">
            <v>0.30840114699999999</v>
          </cell>
          <cell r="I974">
            <v>0.30223409200000001</v>
          </cell>
          <cell r="P974">
            <v>0.311246996</v>
          </cell>
        </row>
        <row r="976">
          <cell r="B976">
            <v>0.29830795300000001</v>
          </cell>
          <cell r="I976">
            <v>0.31632802500000001</v>
          </cell>
          <cell r="P976">
            <v>0.319862647</v>
          </cell>
        </row>
        <row r="977">
          <cell r="B977">
            <v>0.29947468500000002</v>
          </cell>
          <cell r="I977">
            <v>0.31420145999999999</v>
          </cell>
          <cell r="P977">
            <v>0.308614161</v>
          </cell>
        </row>
        <row r="978">
          <cell r="B978">
            <v>0.30921650899999997</v>
          </cell>
          <cell r="I978">
            <v>0.328129752</v>
          </cell>
          <cell r="P978">
            <v>0.319017361</v>
          </cell>
        </row>
        <row r="980">
          <cell r="B980">
            <v>0.28325855500000002</v>
          </cell>
          <cell r="I980">
            <v>0.29278789100000002</v>
          </cell>
          <cell r="P980">
            <v>0.31358051399999998</v>
          </cell>
        </row>
        <row r="981">
          <cell r="B981">
            <v>0.29700146399999999</v>
          </cell>
          <cell r="I981">
            <v>0.28822302399999999</v>
          </cell>
          <cell r="P981">
            <v>0.28565668799999999</v>
          </cell>
        </row>
        <row r="982">
          <cell r="B982">
            <v>0.289073001</v>
          </cell>
          <cell r="I982">
            <v>0.27988807300000001</v>
          </cell>
          <cell r="P982">
            <v>0.28397055799999998</v>
          </cell>
        </row>
        <row r="984">
          <cell r="B984">
            <v>0.28954294800000002</v>
          </cell>
          <cell r="I984">
            <v>0.28514431600000001</v>
          </cell>
          <cell r="P984">
            <v>0.30083927399999999</v>
          </cell>
        </row>
        <row r="985">
          <cell r="B985">
            <v>0.31878089799999998</v>
          </cell>
          <cell r="I985">
            <v>0.27649649999999998</v>
          </cell>
          <cell r="P985">
            <v>0.30899463700000002</v>
          </cell>
        </row>
        <row r="988">
          <cell r="B988">
            <v>0.29279177499999998</v>
          </cell>
          <cell r="I988">
            <v>0.30607560099999997</v>
          </cell>
          <cell r="P988">
            <v>0.312634884</v>
          </cell>
        </row>
        <row r="989">
          <cell r="B989">
            <v>0.28312619300000003</v>
          </cell>
          <cell r="I989">
            <v>0.303453527</v>
          </cell>
          <cell r="P989">
            <v>0.321081532</v>
          </cell>
        </row>
        <row r="990">
          <cell r="B990">
            <v>0.27245198199999998</v>
          </cell>
          <cell r="I990">
            <v>0.29472479299999998</v>
          </cell>
          <cell r="P990">
            <v>0.306908193</v>
          </cell>
        </row>
        <row r="991">
          <cell r="B991">
            <v>0.27837727899999998</v>
          </cell>
          <cell r="I991">
            <v>0.31164851900000001</v>
          </cell>
          <cell r="P991">
            <v>0.29608548400000001</v>
          </cell>
        </row>
        <row r="993">
          <cell r="B993">
            <v>0.33649668700000002</v>
          </cell>
          <cell r="I993">
            <v>0.28381720700000002</v>
          </cell>
          <cell r="P993">
            <v>0.28472241100000001</v>
          </cell>
        </row>
        <row r="994">
          <cell r="B994">
            <v>0.34068974899999999</v>
          </cell>
          <cell r="I994">
            <v>0.27842131199999998</v>
          </cell>
          <cell r="P994">
            <v>0.27592493499999998</v>
          </cell>
        </row>
        <row r="995">
          <cell r="B995">
            <v>0.28773191799999998</v>
          </cell>
          <cell r="I995">
            <v>0.28860576399999999</v>
          </cell>
          <cell r="P995">
            <v>0.29882623600000002</v>
          </cell>
        </row>
        <row r="996">
          <cell r="B996">
            <v>0.26534222699999999</v>
          </cell>
          <cell r="I996">
            <v>0.26897739500000001</v>
          </cell>
          <cell r="P996">
            <v>0.29127210100000001</v>
          </cell>
        </row>
        <row r="997">
          <cell r="B997">
            <v>0.26233204700000001</v>
          </cell>
          <cell r="I997">
            <v>0.27615019000000002</v>
          </cell>
          <cell r="P997">
            <v>0.28773262900000002</v>
          </cell>
        </row>
        <row r="999">
          <cell r="B999">
            <v>0.30806855799999999</v>
          </cell>
          <cell r="I999">
            <v>0.30525680300000002</v>
          </cell>
          <cell r="P999">
            <v>0.30155582399999997</v>
          </cell>
        </row>
        <row r="1000">
          <cell r="B1000">
            <v>0.29937860100000002</v>
          </cell>
          <cell r="I1000">
            <v>0.30424237500000001</v>
          </cell>
          <cell r="P1000">
            <v>0.29956616000000003</v>
          </cell>
        </row>
        <row r="1003">
          <cell r="B1003">
            <v>0.288718631</v>
          </cell>
          <cell r="I1003">
            <v>0.28349945199999999</v>
          </cell>
          <cell r="P1003">
            <v>0.27481158900000002</v>
          </cell>
        </row>
        <row r="1004">
          <cell r="B1004">
            <v>0.32710033500000002</v>
          </cell>
          <cell r="I1004">
            <v>0.28298383399999999</v>
          </cell>
          <cell r="P1004">
            <v>0.27635562400000002</v>
          </cell>
        </row>
        <row r="1005">
          <cell r="B1005">
            <v>0.286286388</v>
          </cell>
          <cell r="I1005">
            <v>0.28035651499999997</v>
          </cell>
          <cell r="P1005">
            <v>0.28803357800000001</v>
          </cell>
        </row>
        <row r="1007">
          <cell r="B1007">
            <v>0.29083212800000002</v>
          </cell>
          <cell r="I1007">
            <v>0.285660097</v>
          </cell>
          <cell r="P1007">
            <v>0.28793385100000002</v>
          </cell>
        </row>
        <row r="1013">
          <cell r="B1013">
            <v>0.28512741600000002</v>
          </cell>
          <cell r="I1013">
            <v>0.28137311100000001</v>
          </cell>
          <cell r="P1013">
            <v>0.29991837599999999</v>
          </cell>
        </row>
        <row r="1014">
          <cell r="B1014">
            <v>0.29780010600000001</v>
          </cell>
          <cell r="I1014">
            <v>0.28522996299999998</v>
          </cell>
          <cell r="P1014">
            <v>0.28514653200000001</v>
          </cell>
        </row>
        <row r="1019">
          <cell r="B1019">
            <v>0.312441356</v>
          </cell>
          <cell r="I1019">
            <v>0.31587775600000001</v>
          </cell>
          <cell r="P1019">
            <v>0.32109537900000001</v>
          </cell>
        </row>
        <row r="1020">
          <cell r="B1020">
            <v>0.28531630400000002</v>
          </cell>
          <cell r="I1020">
            <v>0.30143159600000002</v>
          </cell>
          <cell r="P1020">
            <v>0.30617392199999999</v>
          </cell>
        </row>
        <row r="1022">
          <cell r="B1022">
            <v>0.277181026</v>
          </cell>
          <cell r="I1022">
            <v>0.29230868300000001</v>
          </cell>
          <cell r="P1022">
            <v>0.29959903700000001</v>
          </cell>
        </row>
        <row r="1024">
          <cell r="B1024">
            <v>0.27433880700000002</v>
          </cell>
          <cell r="I1024">
            <v>0.274369574</v>
          </cell>
          <cell r="P1024">
            <v>0.28638812499999999</v>
          </cell>
        </row>
        <row r="1026">
          <cell r="B1026">
            <v>0.279909199</v>
          </cell>
          <cell r="I1026">
            <v>0.27267474800000002</v>
          </cell>
          <cell r="P1026">
            <v>0.28594016799999999</v>
          </cell>
        </row>
        <row r="1027">
          <cell r="B1027">
            <v>0.30889681499999999</v>
          </cell>
          <cell r="I1027">
            <v>0.27089432899999999</v>
          </cell>
          <cell r="P1027">
            <v>0.29731953</v>
          </cell>
        </row>
        <row r="1028">
          <cell r="B1028">
            <v>0.30651653899999998</v>
          </cell>
          <cell r="I1028">
            <v>0.32886035699999999</v>
          </cell>
          <cell r="P1028">
            <v>0.32448168399999999</v>
          </cell>
        </row>
        <row r="1029">
          <cell r="B1029">
            <v>0.313768355</v>
          </cell>
          <cell r="I1029">
            <v>0.30387868299999998</v>
          </cell>
          <cell r="P1029">
            <v>0.322674868</v>
          </cell>
        </row>
        <row r="1030">
          <cell r="B1030">
            <v>0.30011096100000001</v>
          </cell>
          <cell r="I1030">
            <v>0.36065465899999999</v>
          </cell>
          <cell r="P1030">
            <v>0.30842033000000002</v>
          </cell>
        </row>
        <row r="1031">
          <cell r="B1031">
            <v>0.29257577499999998</v>
          </cell>
          <cell r="I1031">
            <v>0.319020468</v>
          </cell>
          <cell r="P1031">
            <v>0.30611635799999998</v>
          </cell>
        </row>
        <row r="1033">
          <cell r="B1033">
            <v>0.28887874899999999</v>
          </cell>
          <cell r="I1033">
            <v>0.28708552100000001</v>
          </cell>
          <cell r="P1033">
            <v>0.29615884399999998</v>
          </cell>
        </row>
        <row r="1034">
          <cell r="B1034">
            <v>0.299992908</v>
          </cell>
          <cell r="I1034">
            <v>0.291048274</v>
          </cell>
          <cell r="P1034">
            <v>0.29214912399999998</v>
          </cell>
        </row>
        <row r="1035">
          <cell r="B1035">
            <v>0.29354222600000002</v>
          </cell>
          <cell r="I1035">
            <v>0.28959156200000002</v>
          </cell>
          <cell r="P1035">
            <v>0.28890851000000001</v>
          </cell>
        </row>
        <row r="1036">
          <cell r="B1036">
            <v>0.29112928500000002</v>
          </cell>
          <cell r="I1036">
            <v>0.28565011600000001</v>
          </cell>
          <cell r="P1036">
            <v>0.27914644900000002</v>
          </cell>
        </row>
        <row r="1037">
          <cell r="B1037">
            <v>0.31111945099999999</v>
          </cell>
          <cell r="I1037">
            <v>0.27348953399999998</v>
          </cell>
          <cell r="P1037">
            <v>0.291533604</v>
          </cell>
        </row>
        <row r="1038">
          <cell r="B1038">
            <v>0.29719063499999998</v>
          </cell>
          <cell r="I1038">
            <v>0.32034173900000001</v>
          </cell>
          <cell r="P1038">
            <v>0.30486985100000003</v>
          </cell>
        </row>
        <row r="1039">
          <cell r="B1039">
            <v>0.29735300599999998</v>
          </cell>
          <cell r="I1039">
            <v>0.31381965899999997</v>
          </cell>
          <cell r="P1039">
            <v>0.31224928600000001</v>
          </cell>
        </row>
        <row r="1041">
          <cell r="B1041">
            <v>0.33893363300000001</v>
          </cell>
          <cell r="I1041">
            <v>0.33135165999999999</v>
          </cell>
          <cell r="P1041">
            <v>0.33976564500000001</v>
          </cell>
        </row>
        <row r="1044">
          <cell r="B1044">
            <v>0.30908654699999999</v>
          </cell>
          <cell r="I1044">
            <v>0.28384893900000002</v>
          </cell>
          <cell r="P1044">
            <v>0.29945381599999998</v>
          </cell>
        </row>
        <row r="1045">
          <cell r="B1045">
            <v>0.29421903799999999</v>
          </cell>
          <cell r="I1045">
            <v>0.28282495099999999</v>
          </cell>
          <cell r="P1045">
            <v>0.288596411</v>
          </cell>
        </row>
        <row r="1046">
          <cell r="B1046">
            <v>0.30538297800000003</v>
          </cell>
          <cell r="I1046">
            <v>0.29525631499999999</v>
          </cell>
          <cell r="P1046">
            <v>0.281165418</v>
          </cell>
        </row>
        <row r="1047">
          <cell r="B1047">
            <v>0.28355507200000002</v>
          </cell>
          <cell r="I1047">
            <v>0.28629231799999999</v>
          </cell>
          <cell r="P1047">
            <v>0.29021178199999997</v>
          </cell>
        </row>
        <row r="1052">
          <cell r="B1052">
            <v>0.30580786199999999</v>
          </cell>
          <cell r="I1052">
            <v>0.31390843499999999</v>
          </cell>
          <cell r="P1052">
            <v>0.298578334</v>
          </cell>
        </row>
        <row r="1054">
          <cell r="B1054">
            <v>0.30552260399999998</v>
          </cell>
          <cell r="I1054">
            <v>0.292745423</v>
          </cell>
          <cell r="P1054">
            <v>0.29195347300000002</v>
          </cell>
        </row>
        <row r="1055">
          <cell r="B1055">
            <v>0.29390258499999999</v>
          </cell>
          <cell r="I1055">
            <v>0.290434152</v>
          </cell>
          <cell r="P1055">
            <v>0.30416404000000002</v>
          </cell>
        </row>
        <row r="1057">
          <cell r="B1057">
            <v>0.30857367099999999</v>
          </cell>
          <cell r="I1057">
            <v>0.28179063300000001</v>
          </cell>
          <cell r="P1057">
            <v>0.30818155200000003</v>
          </cell>
        </row>
        <row r="1058">
          <cell r="B1058">
            <v>0.30321070999999999</v>
          </cell>
          <cell r="I1058">
            <v>0.32649534899999999</v>
          </cell>
          <cell r="P1058">
            <v>0.33316995900000002</v>
          </cell>
        </row>
        <row r="1064">
          <cell r="B1064">
            <v>0.29273266100000001</v>
          </cell>
          <cell r="I1064">
            <v>0.29423089099999999</v>
          </cell>
          <cell r="P1064">
            <v>0.29519809299999999</v>
          </cell>
        </row>
        <row r="1065">
          <cell r="B1065">
            <v>0.324241216</v>
          </cell>
          <cell r="I1065">
            <v>0.28499185100000002</v>
          </cell>
          <cell r="P1065">
            <v>0.28644945999999999</v>
          </cell>
        </row>
        <row r="1067">
          <cell r="B1067">
            <v>0.32431120899999999</v>
          </cell>
          <cell r="I1067">
            <v>0.27187219400000001</v>
          </cell>
          <cell r="P1067">
            <v>0.27313864999999998</v>
          </cell>
        </row>
        <row r="1070">
          <cell r="B1070">
            <v>0.29065173500000002</v>
          </cell>
          <cell r="I1070">
            <v>0.30161003400000003</v>
          </cell>
          <cell r="P1070">
            <v>0.32717864899999999</v>
          </cell>
        </row>
        <row r="1071">
          <cell r="B1071">
            <v>0.27933013000000001</v>
          </cell>
          <cell r="I1071">
            <v>0.31312262099999999</v>
          </cell>
          <cell r="P1071">
            <v>0.32412441600000003</v>
          </cell>
        </row>
        <row r="1072">
          <cell r="B1072">
            <v>0.30662450600000002</v>
          </cell>
          <cell r="I1072">
            <v>0.31992664799999998</v>
          </cell>
          <cell r="P1072">
            <v>0.32781948599999999</v>
          </cell>
        </row>
        <row r="1073">
          <cell r="B1073">
            <v>0.27520391999999999</v>
          </cell>
          <cell r="I1073">
            <v>0.28916213099999999</v>
          </cell>
          <cell r="P1073">
            <v>0.29193123599999998</v>
          </cell>
        </row>
        <row r="1076">
          <cell r="B1076">
            <v>0.30972657999999997</v>
          </cell>
          <cell r="I1076">
            <v>0.29189962699999999</v>
          </cell>
          <cell r="P1076">
            <v>0.28750274100000001</v>
          </cell>
        </row>
        <row r="1077">
          <cell r="B1077">
            <v>0.30689485</v>
          </cell>
          <cell r="I1077">
            <v>0.26728044200000001</v>
          </cell>
          <cell r="P1077">
            <v>0.30715180600000003</v>
          </cell>
        </row>
        <row r="1078">
          <cell r="B1078">
            <v>0.227809347</v>
          </cell>
          <cell r="I1078">
            <v>0.27436283299999997</v>
          </cell>
          <cell r="P1078">
            <v>0.131103578</v>
          </cell>
        </row>
        <row r="1079">
          <cell r="B1079">
            <v>0.29236626199999999</v>
          </cell>
          <cell r="I1079">
            <v>0.28165977599999997</v>
          </cell>
          <cell r="P1079">
            <v>0.28063374299999999</v>
          </cell>
        </row>
        <row r="1083">
          <cell r="B1083">
            <v>0.29443254099999999</v>
          </cell>
          <cell r="I1083">
            <v>0.28789328199999997</v>
          </cell>
          <cell r="P1083">
            <v>0.31429702599999998</v>
          </cell>
        </row>
        <row r="1085">
          <cell r="B1085">
            <v>0.27906417</v>
          </cell>
          <cell r="I1085">
            <v>0.258091976</v>
          </cell>
          <cell r="P1085">
            <v>0.29293750000000002</v>
          </cell>
        </row>
        <row r="1086">
          <cell r="B1086">
            <v>0.29065791099999999</v>
          </cell>
          <cell r="I1086">
            <v>0.27922200200000002</v>
          </cell>
          <cell r="P1086">
            <v>0.29715765900000002</v>
          </cell>
        </row>
        <row r="1087">
          <cell r="B1087">
            <v>0.29167386299999998</v>
          </cell>
          <cell r="I1087">
            <v>0.26761444899999998</v>
          </cell>
          <cell r="P1087">
            <v>0.29336353900000001</v>
          </cell>
        </row>
        <row r="1089">
          <cell r="B1089">
            <v>0.30304251300000001</v>
          </cell>
          <cell r="I1089">
            <v>0.27594468300000002</v>
          </cell>
          <cell r="P1089">
            <v>0.29044566799999999</v>
          </cell>
        </row>
        <row r="1093">
          <cell r="B1093">
            <v>0.313327299</v>
          </cell>
          <cell r="I1093">
            <v>0.31164349000000002</v>
          </cell>
          <cell r="P1093">
            <v>0.30952895499999999</v>
          </cell>
        </row>
        <row r="1100">
          <cell r="B1100">
            <v>0.30166257000000002</v>
          </cell>
          <cell r="I1100">
            <v>0.32873485400000002</v>
          </cell>
          <cell r="P1100">
            <v>0.30272032100000001</v>
          </cell>
        </row>
        <row r="1103">
          <cell r="B1103">
            <v>0.30931804200000002</v>
          </cell>
          <cell r="I1103">
            <v>0.29402678300000001</v>
          </cell>
          <cell r="P1103">
            <v>0.29745583399999997</v>
          </cell>
        </row>
        <row r="1104">
          <cell r="B1104">
            <v>0.30737842500000001</v>
          </cell>
          <cell r="I1104">
            <v>0.29008339900000002</v>
          </cell>
          <cell r="P1104">
            <v>0.307224373</v>
          </cell>
        </row>
        <row r="1105">
          <cell r="B1105">
            <v>0.30772756299999998</v>
          </cell>
          <cell r="I1105">
            <v>0.288378984</v>
          </cell>
          <cell r="P1105">
            <v>0.29752084400000001</v>
          </cell>
        </row>
        <row r="1106">
          <cell r="B1106">
            <v>0.31098353499999998</v>
          </cell>
          <cell r="I1106">
            <v>0.29101592900000001</v>
          </cell>
          <cell r="P1106">
            <v>0.30372299899999999</v>
          </cell>
        </row>
        <row r="1108">
          <cell r="B1108">
            <v>0.30743869400000001</v>
          </cell>
          <cell r="I1108">
            <v>0.28687598199999997</v>
          </cell>
          <cell r="P1108">
            <v>0.31701802800000001</v>
          </cell>
        </row>
        <row r="1109">
          <cell r="B1109">
            <v>0.32411279300000001</v>
          </cell>
          <cell r="I1109">
            <v>0.308543124</v>
          </cell>
          <cell r="P1109">
            <v>0.30560108200000002</v>
          </cell>
        </row>
        <row r="1111">
          <cell r="B1111">
            <v>0.31819880699999997</v>
          </cell>
          <cell r="I1111">
            <v>0.32143007099999998</v>
          </cell>
          <cell r="P1111">
            <v>0.31904807299999999</v>
          </cell>
        </row>
        <row r="1113">
          <cell r="B1113">
            <v>0.30998971400000003</v>
          </cell>
          <cell r="I1113">
            <v>0.30999178199999999</v>
          </cell>
          <cell r="P1113">
            <v>0.29799588199999999</v>
          </cell>
        </row>
        <row r="1115">
          <cell r="B1115">
            <v>0.29304105699999999</v>
          </cell>
          <cell r="I1115">
            <v>0.28239469900000003</v>
          </cell>
          <cell r="P1115">
            <v>0.30565921800000001</v>
          </cell>
        </row>
        <row r="1116">
          <cell r="B1116">
            <v>0.301219872</v>
          </cell>
          <cell r="I1116">
            <v>0.30883631499999997</v>
          </cell>
          <cell r="P1116">
            <v>0.28971703399999998</v>
          </cell>
        </row>
        <row r="1117">
          <cell r="B1117">
            <v>0.30959201600000003</v>
          </cell>
          <cell r="I1117">
            <v>0.26801935500000001</v>
          </cell>
          <cell r="P1117">
            <v>0.30350492400000001</v>
          </cell>
        </row>
        <row r="1118">
          <cell r="B1118">
            <v>0.303140927</v>
          </cell>
          <cell r="I1118">
            <v>0.29084599900000002</v>
          </cell>
          <cell r="P1118">
            <v>0.30927132099999999</v>
          </cell>
        </row>
        <row r="1119">
          <cell r="B1119">
            <v>0.319680823</v>
          </cell>
          <cell r="I1119">
            <v>0.277499037</v>
          </cell>
          <cell r="P1119">
            <v>0.30451221099999998</v>
          </cell>
        </row>
        <row r="1120">
          <cell r="B1120">
            <v>0.29874878399999999</v>
          </cell>
          <cell r="I1120">
            <v>0.32681366899999997</v>
          </cell>
          <cell r="P1120">
            <v>0.304125372</v>
          </cell>
        </row>
        <row r="1122">
          <cell r="B1122">
            <v>0.30031583299999998</v>
          </cell>
          <cell r="I1122">
            <v>0.323977195</v>
          </cell>
          <cell r="P1122">
            <v>0.30495686700000002</v>
          </cell>
        </row>
        <row r="1123">
          <cell r="B1123">
            <v>0.288498745</v>
          </cell>
          <cell r="I1123">
            <v>0.30224690100000001</v>
          </cell>
          <cell r="P1123">
            <v>0.31238781700000001</v>
          </cell>
        </row>
        <row r="1126">
          <cell r="B1126">
            <v>0.30184167099999998</v>
          </cell>
          <cell r="I1126">
            <v>0.30116637800000001</v>
          </cell>
          <cell r="P1126">
            <v>0.30237552299999998</v>
          </cell>
        </row>
        <row r="1127">
          <cell r="B1127">
            <v>0.28407662299999997</v>
          </cell>
          <cell r="I1127">
            <v>0.28464577499999999</v>
          </cell>
          <cell r="P1127">
            <v>0.29744471900000002</v>
          </cell>
        </row>
        <row r="1128">
          <cell r="B1128">
            <v>0.29073365400000001</v>
          </cell>
          <cell r="I1128">
            <v>0.28659939899999998</v>
          </cell>
          <cell r="P1128">
            <v>0.29039992599999997</v>
          </cell>
        </row>
        <row r="1129">
          <cell r="B1129">
            <v>0.30279566800000002</v>
          </cell>
          <cell r="I1129">
            <v>0.27144383399999999</v>
          </cell>
          <cell r="P1129">
            <v>0.27420065900000001</v>
          </cell>
        </row>
        <row r="1132">
          <cell r="B1132">
            <v>0.29204316699999999</v>
          </cell>
          <cell r="I1132">
            <v>0.33935953699999999</v>
          </cell>
          <cell r="P1132">
            <v>0.31411201599999999</v>
          </cell>
        </row>
        <row r="1133">
          <cell r="B1133">
            <v>0.28024366099999998</v>
          </cell>
          <cell r="I1133">
            <v>0.33672353300000002</v>
          </cell>
          <cell r="P1133">
            <v>0.322880373</v>
          </cell>
        </row>
        <row r="1134">
          <cell r="B1134">
            <v>0.28666155599999998</v>
          </cell>
          <cell r="I1134">
            <v>0.32179762899999997</v>
          </cell>
          <cell r="P1134">
            <v>0.30401418200000002</v>
          </cell>
        </row>
        <row r="1135">
          <cell r="B1135">
            <v>0.28361477699999998</v>
          </cell>
          <cell r="I1135">
            <v>0.29793065299999999</v>
          </cell>
          <cell r="P1135">
            <v>0.32431378900000002</v>
          </cell>
        </row>
        <row r="1136">
          <cell r="B1136">
            <v>0.29187583299999997</v>
          </cell>
          <cell r="I1136">
            <v>0.29063284900000003</v>
          </cell>
          <cell r="P1136">
            <v>0.29322072500000002</v>
          </cell>
        </row>
        <row r="1139">
          <cell r="B1139">
            <v>0.36338568700000001</v>
          </cell>
          <cell r="I1139">
            <v>0.37575866699999999</v>
          </cell>
          <cell r="P1139">
            <v>0.38584040400000003</v>
          </cell>
        </row>
        <row r="1140">
          <cell r="B1140">
            <v>0.31666417499999999</v>
          </cell>
          <cell r="I1140">
            <v>0.32468354900000002</v>
          </cell>
          <cell r="P1140">
            <v>0.30870734100000002</v>
          </cell>
        </row>
        <row r="1143">
          <cell r="B1143">
            <v>0.28155941699999998</v>
          </cell>
          <cell r="I1143">
            <v>0.32140341700000002</v>
          </cell>
          <cell r="P1143">
            <v>0.32825554499999998</v>
          </cell>
        </row>
        <row r="1145">
          <cell r="B1145">
            <v>0.316546094</v>
          </cell>
          <cell r="I1145">
            <v>0.28369069200000002</v>
          </cell>
          <cell r="P1145">
            <v>0.31546098900000002</v>
          </cell>
        </row>
        <row r="1147">
          <cell r="B1147">
            <v>0.29188158800000003</v>
          </cell>
          <cell r="I1147">
            <v>0.29183380599999997</v>
          </cell>
          <cell r="P1147">
            <v>0.29720607599999999</v>
          </cell>
        </row>
        <row r="1149">
          <cell r="B1149">
            <v>0.29332193899999998</v>
          </cell>
          <cell r="I1149">
            <v>0.266284191</v>
          </cell>
          <cell r="P1149">
            <v>0.30476752899999998</v>
          </cell>
        </row>
      </sheetData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0.46487102899999999</v>
          </cell>
        </row>
        <row r="4">
          <cell r="B4">
            <v>0.45943304800000001</v>
          </cell>
          <cell r="I4">
            <v>0.36423456300000001</v>
          </cell>
        </row>
        <row r="5">
          <cell r="B5">
            <v>0.44177890199999997</v>
          </cell>
          <cell r="E5">
            <v>0.41021154450000002</v>
          </cell>
          <cell r="I5">
            <v>0.32482539100000002</v>
          </cell>
          <cell r="L5">
            <v>0.2715566175000001</v>
          </cell>
        </row>
        <row r="6">
          <cell r="B6">
            <v>0.53353527199999995</v>
          </cell>
          <cell r="E6">
            <v>0.58118790074999982</v>
          </cell>
          <cell r="I6">
            <v>0.291543524</v>
          </cell>
          <cell r="L6">
            <v>0.32550083624999993</v>
          </cell>
        </row>
        <row r="7">
          <cell r="B7">
            <v>0.54760698799999996</v>
          </cell>
          <cell r="I7">
            <v>0.31350125699999998</v>
          </cell>
        </row>
        <row r="8">
          <cell r="B8">
            <v>0.55768507099999998</v>
          </cell>
          <cell r="I8">
            <v>0.32407849799999999</v>
          </cell>
        </row>
        <row r="11">
          <cell r="B11">
            <v>0.58330289999999996</v>
          </cell>
          <cell r="I11">
            <v>0.30125767799999997</v>
          </cell>
        </row>
        <row r="12">
          <cell r="B12">
            <v>0.55435530300000002</v>
          </cell>
          <cell r="I12">
            <v>0.30831428</v>
          </cell>
        </row>
        <row r="14">
          <cell r="B14">
            <v>0.46615845900000002</v>
          </cell>
          <cell r="I14">
            <v>0.30389469299999999</v>
          </cell>
        </row>
        <row r="15">
          <cell r="B15">
            <v>0.42920380899999999</v>
          </cell>
          <cell r="I15">
            <v>0.310487713</v>
          </cell>
        </row>
        <row r="17">
          <cell r="B17">
            <v>0.54343617799999999</v>
          </cell>
          <cell r="I17">
            <v>0.306221101</v>
          </cell>
        </row>
        <row r="18">
          <cell r="B18">
            <v>0.60958647300000002</v>
          </cell>
          <cell r="I18">
            <v>0.30649767999999999</v>
          </cell>
        </row>
        <row r="20">
          <cell r="B20">
            <v>0.606239309</v>
          </cell>
          <cell r="I20">
            <v>0.28886340100000002</v>
          </cell>
        </row>
        <row r="21">
          <cell r="B21">
            <v>0.68505550999999998</v>
          </cell>
          <cell r="I21">
            <v>0.26296692300000002</v>
          </cell>
        </row>
        <row r="23">
          <cell r="B23">
            <v>0.55027833100000001</v>
          </cell>
          <cell r="I23">
            <v>0.327212422</v>
          </cell>
        </row>
        <row r="24">
          <cell r="B24">
            <v>0.45697856399999998</v>
          </cell>
          <cell r="I24">
            <v>0.293920774</v>
          </cell>
        </row>
        <row r="25">
          <cell r="B25">
            <v>0.45992011399999999</v>
          </cell>
          <cell r="I25">
            <v>0.30715193200000002</v>
          </cell>
        </row>
        <row r="27">
          <cell r="B27">
            <v>0.54728946000000001</v>
          </cell>
          <cell r="I27">
            <v>0.31284154800000002</v>
          </cell>
        </row>
        <row r="28">
          <cell r="B28">
            <v>0.59394308799999995</v>
          </cell>
          <cell r="I28">
            <v>0.30463121700000001</v>
          </cell>
        </row>
        <row r="30">
          <cell r="B30">
            <v>0.61032958900000001</v>
          </cell>
          <cell r="I30">
            <v>0.278437779</v>
          </cell>
        </row>
        <row r="32">
          <cell r="B32">
            <v>0.58935040599999999</v>
          </cell>
          <cell r="I32">
            <v>0.29798086200000001</v>
          </cell>
        </row>
        <row r="33">
          <cell r="B33">
            <v>0.60652727500000003</v>
          </cell>
          <cell r="I33">
            <v>0.30760777</v>
          </cell>
        </row>
        <row r="34">
          <cell r="B34">
            <v>0.48161510899999999</v>
          </cell>
          <cell r="I34">
            <v>0.305553988</v>
          </cell>
        </row>
        <row r="35">
          <cell r="B35">
            <v>0.44490034299999998</v>
          </cell>
          <cell r="I35">
            <v>0.30086437500000002</v>
          </cell>
        </row>
        <row r="36">
          <cell r="B36">
            <v>0.51682906399999995</v>
          </cell>
          <cell r="I36">
            <v>0.28112560399999997</v>
          </cell>
        </row>
        <row r="38">
          <cell r="B38">
            <v>0.60954623299999999</v>
          </cell>
          <cell r="I38">
            <v>0.28724701800000002</v>
          </cell>
        </row>
        <row r="40">
          <cell r="B40">
            <v>0.44471018200000001</v>
          </cell>
          <cell r="I40">
            <v>0.257264302</v>
          </cell>
        </row>
        <row r="41">
          <cell r="B41">
            <v>0.65414578199999995</v>
          </cell>
          <cell r="I41">
            <v>0.30782787900000003</v>
          </cell>
        </row>
        <row r="44">
          <cell r="B44">
            <v>0.47930145299999999</v>
          </cell>
          <cell r="I44">
            <v>0.30912708</v>
          </cell>
        </row>
        <row r="45">
          <cell r="B45">
            <v>0.47192731500000001</v>
          </cell>
          <cell r="I45">
            <v>0.29210040399999998</v>
          </cell>
        </row>
        <row r="46">
          <cell r="B46">
            <v>0.47109846500000002</v>
          </cell>
          <cell r="I46">
            <v>0.29987405299999997</v>
          </cell>
        </row>
        <row r="48">
          <cell r="B48">
            <v>0.62806641600000002</v>
          </cell>
          <cell r="I48">
            <v>0.31246099199999999</v>
          </cell>
        </row>
        <row r="50">
          <cell r="B50">
            <v>0.60294535199999999</v>
          </cell>
          <cell r="I50">
            <v>0.29801031300000003</v>
          </cell>
        </row>
        <row r="51">
          <cell r="B51">
            <v>0.628898281</v>
          </cell>
          <cell r="I51">
            <v>0.28542324400000002</v>
          </cell>
        </row>
        <row r="52">
          <cell r="B52">
            <v>0.60624497399999999</v>
          </cell>
          <cell r="I52">
            <v>0.30068921399999998</v>
          </cell>
        </row>
        <row r="53">
          <cell r="B53">
            <v>0.58150725599999997</v>
          </cell>
          <cell r="I53">
            <v>0.304393313</v>
          </cell>
        </row>
        <row r="54">
          <cell r="B54">
            <v>0.47281421800000001</v>
          </cell>
          <cell r="I54">
            <v>0.26494425700000002</v>
          </cell>
        </row>
        <row r="55">
          <cell r="B55">
            <v>0.465059163</v>
          </cell>
          <cell r="I55">
            <v>0.24689882099999999</v>
          </cell>
        </row>
        <row r="56">
          <cell r="B56">
            <v>0.495851457</v>
          </cell>
          <cell r="I56">
            <v>0.237129379</v>
          </cell>
        </row>
        <row r="57">
          <cell r="B57">
            <v>0.50547939500000005</v>
          </cell>
          <cell r="I57">
            <v>0.22756868699999999</v>
          </cell>
        </row>
        <row r="58">
          <cell r="B58">
            <v>0.59062495699999995</v>
          </cell>
          <cell r="I58">
            <v>0.23300168299999999</v>
          </cell>
        </row>
        <row r="59">
          <cell r="B59">
            <v>0.60030972199999999</v>
          </cell>
          <cell r="I59">
            <v>0.22870342199999999</v>
          </cell>
        </row>
        <row r="60">
          <cell r="B60">
            <v>0.55433650099999998</v>
          </cell>
          <cell r="I60">
            <v>0.224559123</v>
          </cell>
        </row>
        <row r="61">
          <cell r="B61">
            <v>0.60637832000000003</v>
          </cell>
          <cell r="I61">
            <v>0.25325059</v>
          </cell>
        </row>
        <row r="62">
          <cell r="B62">
            <v>0.59784583300000005</v>
          </cell>
          <cell r="I62">
            <v>0.24022489999999999</v>
          </cell>
        </row>
        <row r="63">
          <cell r="B63">
            <v>0.592947373</v>
          </cell>
          <cell r="I63">
            <v>0.27131115300000003</v>
          </cell>
        </row>
        <row r="64">
          <cell r="B64">
            <v>0.43206170799999999</v>
          </cell>
          <cell r="I64">
            <v>0.304181019</v>
          </cell>
        </row>
        <row r="65">
          <cell r="B65">
            <v>0.47956300299999999</v>
          </cell>
          <cell r="I65">
            <v>0.30915072900000001</v>
          </cell>
        </row>
        <row r="66">
          <cell r="B66">
            <v>0.48602248100000001</v>
          </cell>
          <cell r="I66">
            <v>0.28604960299999999</v>
          </cell>
        </row>
        <row r="67">
          <cell r="B67">
            <v>0.52430449599999995</v>
          </cell>
          <cell r="I67">
            <v>0.30449850299999998</v>
          </cell>
        </row>
        <row r="68">
          <cell r="B68">
            <v>0.58336002300000001</v>
          </cell>
          <cell r="I68">
            <v>0.28831825900000002</v>
          </cell>
        </row>
        <row r="71">
          <cell r="B71">
            <v>0.58422825199999995</v>
          </cell>
          <cell r="I71">
            <v>0.31194197099999998</v>
          </cell>
        </row>
        <row r="72">
          <cell r="B72">
            <v>0.54706317299999996</v>
          </cell>
          <cell r="I72">
            <v>0.307341904</v>
          </cell>
        </row>
        <row r="73">
          <cell r="B73">
            <v>0.58199201499999997</v>
          </cell>
          <cell r="I73">
            <v>0.31165770500000001</v>
          </cell>
        </row>
        <row r="74">
          <cell r="B74">
            <v>0.41357948</v>
          </cell>
          <cell r="I74">
            <v>0.30185304000000002</v>
          </cell>
        </row>
        <row r="75">
          <cell r="B75">
            <v>0.41789388100000002</v>
          </cell>
          <cell r="I75">
            <v>0.28485613100000001</v>
          </cell>
        </row>
        <row r="76">
          <cell r="B76">
            <v>0.43172687300000001</v>
          </cell>
          <cell r="I76">
            <v>0.27882980099999999</v>
          </cell>
        </row>
        <row r="77">
          <cell r="B77">
            <v>0.46594722</v>
          </cell>
          <cell r="I77">
            <v>0.28490152600000002</v>
          </cell>
        </row>
        <row r="81">
          <cell r="B81">
            <v>0.53529218700000003</v>
          </cell>
          <cell r="I81">
            <v>0.31388946400000001</v>
          </cell>
        </row>
        <row r="83">
          <cell r="B83">
            <v>0.57544565800000003</v>
          </cell>
          <cell r="I83">
            <v>0.317593813</v>
          </cell>
        </row>
        <row r="86">
          <cell r="B86">
            <v>0.40855401099999999</v>
          </cell>
          <cell r="I86">
            <v>0.29994364899999998</v>
          </cell>
        </row>
        <row r="87">
          <cell r="B87">
            <v>0.47531498100000003</v>
          </cell>
          <cell r="I87">
            <v>0.29223691699999998</v>
          </cell>
        </row>
        <row r="88">
          <cell r="B88">
            <v>0.46815995100000002</v>
          </cell>
          <cell r="I88">
            <v>0.304604559</v>
          </cell>
        </row>
        <row r="94">
          <cell r="B94">
            <v>0.40839479099999998</v>
          </cell>
          <cell r="I94">
            <v>0.29570142900000002</v>
          </cell>
        </row>
        <row r="95">
          <cell r="B95">
            <v>0.48616802399999998</v>
          </cell>
          <cell r="I95">
            <v>0.303391774</v>
          </cell>
        </row>
        <row r="97">
          <cell r="B97">
            <v>0.48370543700000002</v>
          </cell>
          <cell r="I97">
            <v>0.28243691399999998</v>
          </cell>
        </row>
        <row r="99">
          <cell r="B99">
            <v>0.53655493300000001</v>
          </cell>
          <cell r="I99">
            <v>0.287321198</v>
          </cell>
        </row>
        <row r="102">
          <cell r="B102">
            <v>0.36165232800000002</v>
          </cell>
          <cell r="I102">
            <v>6.2587054000000003E-2</v>
          </cell>
        </row>
        <row r="103">
          <cell r="B103">
            <v>0.50385076600000001</v>
          </cell>
          <cell r="I103">
            <v>0.29503432299999999</v>
          </cell>
        </row>
        <row r="105">
          <cell r="B105">
            <v>0.33805259700000001</v>
          </cell>
          <cell r="I105">
            <v>0.31149832100000002</v>
          </cell>
        </row>
        <row r="106">
          <cell r="B106">
            <v>0.474634314</v>
          </cell>
          <cell r="I106">
            <v>0.35006576700000003</v>
          </cell>
        </row>
        <row r="107">
          <cell r="B107">
            <v>0.466302033</v>
          </cell>
          <cell r="I107">
            <v>0.246070444</v>
          </cell>
        </row>
        <row r="108">
          <cell r="B108">
            <v>0.481814774</v>
          </cell>
          <cell r="I108">
            <v>0.261878157</v>
          </cell>
        </row>
        <row r="110">
          <cell r="B110">
            <v>0.44815049299999998</v>
          </cell>
          <cell r="I110">
            <v>0.30371348799999998</v>
          </cell>
        </row>
        <row r="111">
          <cell r="B111">
            <v>0.52318118599999996</v>
          </cell>
          <cell r="I111">
            <v>0.30173526299999998</v>
          </cell>
        </row>
        <row r="112">
          <cell r="B112">
            <v>0.16243856400000001</v>
          </cell>
          <cell r="I112">
            <v>0.30775134599999998</v>
          </cell>
        </row>
        <row r="114">
          <cell r="B114">
            <v>0.50300418800000002</v>
          </cell>
          <cell r="I114">
            <v>0.26027824300000002</v>
          </cell>
        </row>
        <row r="116">
          <cell r="B116">
            <v>0.48131405900000002</v>
          </cell>
          <cell r="I116">
            <v>0.29794916799999999</v>
          </cell>
        </row>
        <row r="126">
          <cell r="B126">
            <v>0.43638944600000001</v>
          </cell>
          <cell r="I126">
            <v>0.239493505</v>
          </cell>
        </row>
        <row r="127">
          <cell r="B127">
            <v>0.48148771400000001</v>
          </cell>
          <cell r="I127">
            <v>0.23833646</v>
          </cell>
        </row>
        <row r="128">
          <cell r="B128">
            <v>0.48071355199999999</v>
          </cell>
          <cell r="I128">
            <v>0.24622385999999999</v>
          </cell>
        </row>
        <row r="129">
          <cell r="B129">
            <v>0.49078834300000002</v>
          </cell>
          <cell r="I129">
            <v>0.232352111</v>
          </cell>
        </row>
        <row r="131">
          <cell r="B131">
            <v>0.33590308000000002</v>
          </cell>
          <cell r="I131">
            <v>0.344956184</v>
          </cell>
        </row>
        <row r="132">
          <cell r="B132">
            <v>0.50819786</v>
          </cell>
          <cell r="I132">
            <v>0.293565729</v>
          </cell>
        </row>
        <row r="141">
          <cell r="B141">
            <v>0.337904384</v>
          </cell>
          <cell r="I141">
            <v>0.23494437800000001</v>
          </cell>
        </row>
        <row r="146">
          <cell r="B146">
            <v>0.46358739399999999</v>
          </cell>
          <cell r="I146">
            <v>0.30217217099999999</v>
          </cell>
        </row>
        <row r="148">
          <cell r="B148">
            <v>0.37807484400000002</v>
          </cell>
          <cell r="I148">
            <v>0.26493086199999999</v>
          </cell>
        </row>
        <row r="149">
          <cell r="B149">
            <v>0.483807718</v>
          </cell>
          <cell r="I149">
            <v>0.28960776799999999</v>
          </cell>
        </row>
        <row r="151">
          <cell r="B151">
            <v>0.50406311299999995</v>
          </cell>
          <cell r="I151">
            <v>0.29269484600000001</v>
          </cell>
        </row>
        <row r="155">
          <cell r="B155">
            <v>0.52125707700000001</v>
          </cell>
          <cell r="I155">
            <v>0.29390862200000001</v>
          </cell>
        </row>
        <row r="156">
          <cell r="B156">
            <v>0.44662042400000002</v>
          </cell>
          <cell r="I156">
            <v>0.30103969800000002</v>
          </cell>
        </row>
        <row r="157">
          <cell r="B157">
            <v>0.42229336699999998</v>
          </cell>
          <cell r="I157">
            <v>0.300646254</v>
          </cell>
        </row>
        <row r="160">
          <cell r="B160">
            <v>0.37665077299999999</v>
          </cell>
          <cell r="I160">
            <v>0.33435342600000001</v>
          </cell>
        </row>
        <row r="169">
          <cell r="B169">
            <v>0.47212005699999998</v>
          </cell>
          <cell r="I169">
            <v>0.30563027599999998</v>
          </cell>
        </row>
        <row r="172">
          <cell r="B172">
            <v>0.47361942899999998</v>
          </cell>
          <cell r="I172">
            <v>0.294172449</v>
          </cell>
        </row>
        <row r="173">
          <cell r="B173">
            <v>0.47542633699999998</v>
          </cell>
          <cell r="I173">
            <v>0.31177785699999999</v>
          </cell>
        </row>
        <row r="175">
          <cell r="B175">
            <v>0.44121501899999999</v>
          </cell>
          <cell r="I175">
            <v>0.29745290699999999</v>
          </cell>
        </row>
        <row r="176">
          <cell r="B176">
            <v>0.53721859400000005</v>
          </cell>
          <cell r="I176">
            <v>0.30169774300000002</v>
          </cell>
        </row>
        <row r="177">
          <cell r="B177">
            <v>0.47023848299999998</v>
          </cell>
          <cell r="I177">
            <v>0.29996081200000002</v>
          </cell>
        </row>
        <row r="179">
          <cell r="B179">
            <v>0.49612726400000001</v>
          </cell>
          <cell r="I179">
            <v>0.30697353700000002</v>
          </cell>
        </row>
        <row r="184">
          <cell r="B184">
            <v>0.52975769900000003</v>
          </cell>
          <cell r="I184">
            <v>0.29921310800000001</v>
          </cell>
        </row>
        <row r="187">
          <cell r="B187">
            <v>0.49049214400000002</v>
          </cell>
          <cell r="I187">
            <v>0.30102716600000001</v>
          </cell>
        </row>
        <row r="196">
          <cell r="B196">
            <v>0.58608425500000005</v>
          </cell>
          <cell r="I196">
            <v>0.31707476899999998</v>
          </cell>
        </row>
        <row r="198">
          <cell r="B198">
            <v>0.470405085</v>
          </cell>
          <cell r="I198">
            <v>0.25575756199999999</v>
          </cell>
        </row>
        <row r="199">
          <cell r="B199">
            <v>0.50677731999999998</v>
          </cell>
          <cell r="I199">
            <v>0.26062628199999999</v>
          </cell>
        </row>
        <row r="200">
          <cell r="B200">
            <v>0.48828898700000001</v>
          </cell>
          <cell r="I200">
            <v>0.25506149500000003</v>
          </cell>
        </row>
        <row r="204">
          <cell r="B204">
            <v>0.542998125</v>
          </cell>
          <cell r="I204">
            <v>0.25148396899999997</v>
          </cell>
        </row>
        <row r="205">
          <cell r="B205">
            <v>0.54282071399999998</v>
          </cell>
          <cell r="I205">
            <v>0.30843351400000002</v>
          </cell>
        </row>
        <row r="207">
          <cell r="B207">
            <v>0.34371560600000001</v>
          </cell>
          <cell r="I207">
            <v>0.30408721700000002</v>
          </cell>
        </row>
        <row r="210">
          <cell r="B210">
            <v>0.519346584</v>
          </cell>
          <cell r="I210">
            <v>0.30282638899999997</v>
          </cell>
        </row>
        <row r="211">
          <cell r="B211">
            <v>0.51596981099999994</v>
          </cell>
          <cell r="I211">
            <v>0.30069407799999998</v>
          </cell>
        </row>
        <row r="212">
          <cell r="B212">
            <v>0.51983109199999999</v>
          </cell>
          <cell r="I212">
            <v>0.31022987400000002</v>
          </cell>
        </row>
        <row r="213">
          <cell r="B213">
            <v>0.53948332399999999</v>
          </cell>
          <cell r="I213">
            <v>0.30212177699999998</v>
          </cell>
        </row>
        <row r="215">
          <cell r="B215">
            <v>0.50198489700000004</v>
          </cell>
          <cell r="I215">
            <v>0.31574290900000002</v>
          </cell>
        </row>
        <row r="217">
          <cell r="B217">
            <v>0.36862283099999998</v>
          </cell>
          <cell r="I217">
            <v>0.31361707900000002</v>
          </cell>
        </row>
        <row r="219">
          <cell r="B219">
            <v>0.49137296200000002</v>
          </cell>
          <cell r="I219">
            <v>0.247754803</v>
          </cell>
        </row>
        <row r="220">
          <cell r="B220">
            <v>0.52307120799999995</v>
          </cell>
          <cell r="I220">
            <v>0.27431665999999999</v>
          </cell>
        </row>
        <row r="221">
          <cell r="B221">
            <v>0.52636845499999996</v>
          </cell>
          <cell r="I221">
            <v>0.27104870399999997</v>
          </cell>
        </row>
        <row r="222">
          <cell r="B222">
            <v>0.48455169799999998</v>
          </cell>
          <cell r="I222">
            <v>0.26504802900000002</v>
          </cell>
        </row>
        <row r="224">
          <cell r="B224">
            <v>0.332090512</v>
          </cell>
          <cell r="I224">
            <v>0.29675718299999998</v>
          </cell>
        </row>
        <row r="225">
          <cell r="B225">
            <v>0.50438490999999996</v>
          </cell>
          <cell r="I225">
            <v>0.26157839799999999</v>
          </cell>
        </row>
        <row r="226">
          <cell r="B226">
            <v>0.56458826699999998</v>
          </cell>
          <cell r="I226">
            <v>0.26621049200000002</v>
          </cell>
        </row>
        <row r="227">
          <cell r="B227">
            <v>0.54822497100000001</v>
          </cell>
          <cell r="I227">
            <v>0.26107877200000001</v>
          </cell>
        </row>
        <row r="229">
          <cell r="B229">
            <v>0.40343430899999999</v>
          </cell>
          <cell r="I229">
            <v>0.288518145</v>
          </cell>
        </row>
        <row r="240">
          <cell r="B240">
            <v>0.462701266</v>
          </cell>
          <cell r="I240">
            <v>0.30048891599999999</v>
          </cell>
        </row>
        <row r="241">
          <cell r="B241">
            <v>0.46593185500000001</v>
          </cell>
          <cell r="I241">
            <v>0.30096568299999998</v>
          </cell>
        </row>
        <row r="242">
          <cell r="B242">
            <v>0.49620575700000003</v>
          </cell>
          <cell r="I242">
            <v>0.29092741</v>
          </cell>
        </row>
        <row r="243">
          <cell r="B243">
            <v>0.45922653899999999</v>
          </cell>
          <cell r="I243">
            <v>0.28269083</v>
          </cell>
        </row>
        <row r="251">
          <cell r="B251">
            <v>0.44463871700000002</v>
          </cell>
          <cell r="I251">
            <v>0.31315353699999998</v>
          </cell>
        </row>
        <row r="256">
          <cell r="B256">
            <v>0.32255231600000001</v>
          </cell>
          <cell r="I256">
            <v>0.268425201</v>
          </cell>
        </row>
        <row r="259">
          <cell r="B259">
            <v>0.47640967699999998</v>
          </cell>
          <cell r="I259">
            <v>0.30563330700000002</v>
          </cell>
        </row>
        <row r="263">
          <cell r="B263">
            <v>0.56688694100000003</v>
          </cell>
          <cell r="I263">
            <v>0.30908456400000001</v>
          </cell>
        </row>
        <row r="264">
          <cell r="B264">
            <v>0.48313436300000001</v>
          </cell>
          <cell r="I264">
            <v>0.30492253600000002</v>
          </cell>
        </row>
        <row r="269">
          <cell r="B269">
            <v>0.51043924600000001</v>
          </cell>
          <cell r="I269">
            <v>0.31639830400000002</v>
          </cell>
        </row>
        <row r="270">
          <cell r="B270">
            <v>0.51562475500000005</v>
          </cell>
          <cell r="I270">
            <v>0.26820609699999998</v>
          </cell>
        </row>
        <row r="271">
          <cell r="B271">
            <v>0.49430428100000001</v>
          </cell>
          <cell r="I271">
            <v>0.264026394</v>
          </cell>
        </row>
        <row r="272">
          <cell r="B272">
            <v>0.48166141000000001</v>
          </cell>
          <cell r="I272">
            <v>0.26432856999999998</v>
          </cell>
        </row>
        <row r="274">
          <cell r="B274">
            <v>0.547243166</v>
          </cell>
          <cell r="I274">
            <v>0.30491526200000002</v>
          </cell>
        </row>
        <row r="277">
          <cell r="B277">
            <v>0.54356710600000002</v>
          </cell>
          <cell r="I277">
            <v>0.30264650599999998</v>
          </cell>
        </row>
        <row r="278">
          <cell r="B278">
            <v>0.48588149600000002</v>
          </cell>
          <cell r="I278">
            <v>0.29674006800000002</v>
          </cell>
        </row>
        <row r="284">
          <cell r="B284">
            <v>0.53258804800000004</v>
          </cell>
          <cell r="I284">
            <v>0.31007117299999998</v>
          </cell>
        </row>
        <row r="286">
          <cell r="B286">
            <v>0.56196413099999998</v>
          </cell>
          <cell r="I286">
            <v>0.30941821200000003</v>
          </cell>
        </row>
        <row r="288">
          <cell r="B288">
            <v>0.49264494599999997</v>
          </cell>
          <cell r="I288">
            <v>0.296787197</v>
          </cell>
        </row>
        <row r="289">
          <cell r="B289">
            <v>0.50902398500000001</v>
          </cell>
          <cell r="I289">
            <v>0.30264438999999999</v>
          </cell>
        </row>
        <row r="291">
          <cell r="B291">
            <v>0.50628130500000001</v>
          </cell>
          <cell r="I291">
            <v>0.302608292</v>
          </cell>
        </row>
        <row r="292">
          <cell r="B292">
            <v>0.499604985</v>
          </cell>
          <cell r="I292">
            <v>0.273600332</v>
          </cell>
        </row>
        <row r="293">
          <cell r="B293">
            <v>0.53060540300000003</v>
          </cell>
          <cell r="I293">
            <v>0.30758376199999998</v>
          </cell>
        </row>
        <row r="294">
          <cell r="B294">
            <v>0.56796436400000005</v>
          </cell>
          <cell r="I294">
            <v>0.30229005599999997</v>
          </cell>
        </row>
        <row r="295">
          <cell r="B295">
            <v>0.28487198499999999</v>
          </cell>
          <cell r="I295">
            <v>0.29818074500000002</v>
          </cell>
        </row>
        <row r="296">
          <cell r="B296">
            <v>0.51858002000000003</v>
          </cell>
          <cell r="I296">
            <v>0.27291020500000002</v>
          </cell>
        </row>
        <row r="303">
          <cell r="B303">
            <v>0.53403968199999996</v>
          </cell>
          <cell r="I303">
            <v>0.28633292999999999</v>
          </cell>
        </row>
        <row r="304">
          <cell r="B304">
            <v>0.537099353</v>
          </cell>
          <cell r="I304">
            <v>0.30617535499999998</v>
          </cell>
        </row>
        <row r="306">
          <cell r="B306">
            <v>0.51701534800000004</v>
          </cell>
          <cell r="I306">
            <v>0.26655818799999997</v>
          </cell>
        </row>
        <row r="314">
          <cell r="B314">
            <v>0.52029557199999998</v>
          </cell>
          <cell r="I314">
            <v>0.302172895</v>
          </cell>
        </row>
        <row r="315">
          <cell r="B315">
            <v>0.55437269700000003</v>
          </cell>
          <cell r="I315">
            <v>0.291649198</v>
          </cell>
        </row>
        <row r="317">
          <cell r="B317">
            <v>0.50144982699999996</v>
          </cell>
          <cell r="I317">
            <v>0.29198212299999998</v>
          </cell>
        </row>
        <row r="318">
          <cell r="B318">
            <v>0.486288532</v>
          </cell>
          <cell r="I318">
            <v>0.28883774899999998</v>
          </cell>
        </row>
        <row r="322">
          <cell r="B322">
            <v>0.43283807899999999</v>
          </cell>
          <cell r="I322">
            <v>0.284626765</v>
          </cell>
        </row>
        <row r="323">
          <cell r="B323">
            <v>0.51531193799999997</v>
          </cell>
          <cell r="I323">
            <v>0.29654313599999998</v>
          </cell>
        </row>
        <row r="324">
          <cell r="B324">
            <v>0.50975641400000005</v>
          </cell>
          <cell r="I324">
            <v>0.30442930299999998</v>
          </cell>
        </row>
        <row r="327">
          <cell r="B327">
            <v>0.41306342800000001</v>
          </cell>
          <cell r="I327">
            <v>0.219529154</v>
          </cell>
        </row>
        <row r="329">
          <cell r="B329">
            <v>0.460145888</v>
          </cell>
          <cell r="I329">
            <v>0.28236081200000002</v>
          </cell>
        </row>
        <row r="332">
          <cell r="B332">
            <v>0.36675938200000002</v>
          </cell>
          <cell r="I332">
            <v>0.30356227600000002</v>
          </cell>
        </row>
        <row r="333">
          <cell r="B333">
            <v>0.405640365</v>
          </cell>
          <cell r="I333">
            <v>0.31032336700000002</v>
          </cell>
        </row>
        <row r="334">
          <cell r="B334">
            <v>0.39339904199999998</v>
          </cell>
          <cell r="I334">
            <v>0.30524871799999997</v>
          </cell>
        </row>
        <row r="335">
          <cell r="B335">
            <v>0.394057506</v>
          </cell>
          <cell r="I335">
            <v>0.30250066199999998</v>
          </cell>
        </row>
        <row r="340">
          <cell r="B340">
            <v>0.430207375</v>
          </cell>
          <cell r="I340">
            <v>0.29716386700000003</v>
          </cell>
        </row>
        <row r="352">
          <cell r="B352">
            <v>0.43666215400000002</v>
          </cell>
          <cell r="I352">
            <v>0.25869051300000001</v>
          </cell>
        </row>
        <row r="354">
          <cell r="B354">
            <v>0.43420326399999998</v>
          </cell>
          <cell r="I354">
            <v>0.28474571199999998</v>
          </cell>
        </row>
        <row r="356">
          <cell r="B356">
            <v>0.47863096599999999</v>
          </cell>
          <cell r="I356">
            <v>0.29672184800000001</v>
          </cell>
        </row>
        <row r="357">
          <cell r="B357">
            <v>0.42982018999999999</v>
          </cell>
          <cell r="I357">
            <v>0.26806339099999998</v>
          </cell>
        </row>
        <row r="358">
          <cell r="B358">
            <v>0.43614353099999997</v>
          </cell>
          <cell r="I358">
            <v>0.29558295699999998</v>
          </cell>
        </row>
        <row r="359">
          <cell r="B359">
            <v>0.45415391100000002</v>
          </cell>
          <cell r="I359">
            <v>0.28619468199999998</v>
          </cell>
        </row>
        <row r="360">
          <cell r="B360">
            <v>0.47770347699999999</v>
          </cell>
          <cell r="I360">
            <v>0.30811237000000002</v>
          </cell>
        </row>
        <row r="363">
          <cell r="B363">
            <v>0.45352708600000002</v>
          </cell>
          <cell r="I363">
            <v>0.27708236800000002</v>
          </cell>
        </row>
        <row r="366">
          <cell r="B366">
            <v>0.435677694</v>
          </cell>
          <cell r="I366">
            <v>0.26897360100000001</v>
          </cell>
        </row>
        <row r="367">
          <cell r="B367">
            <v>0.52155814499999997</v>
          </cell>
          <cell r="I367">
            <v>0.31157543700000001</v>
          </cell>
        </row>
        <row r="370">
          <cell r="B370">
            <v>0.48943095599999997</v>
          </cell>
          <cell r="I370">
            <v>0.298989122</v>
          </cell>
        </row>
        <row r="374">
          <cell r="B374">
            <v>0.35265172700000003</v>
          </cell>
          <cell r="I374">
            <v>0.30863943700000002</v>
          </cell>
        </row>
        <row r="375">
          <cell r="B375">
            <v>0.436936294</v>
          </cell>
          <cell r="I375">
            <v>0.30743607699999997</v>
          </cell>
        </row>
        <row r="376">
          <cell r="B376">
            <v>0.48227531000000001</v>
          </cell>
          <cell r="I376">
            <v>0.30899152400000002</v>
          </cell>
        </row>
        <row r="377">
          <cell r="B377">
            <v>0.51969000099999996</v>
          </cell>
          <cell r="I377">
            <v>0.29661678800000002</v>
          </cell>
        </row>
        <row r="383">
          <cell r="B383">
            <v>0.46928967300000002</v>
          </cell>
          <cell r="I383">
            <v>0.29290464799999999</v>
          </cell>
        </row>
        <row r="386">
          <cell r="B386">
            <v>0.42953698400000001</v>
          </cell>
          <cell r="I386">
            <v>0.26261326499999998</v>
          </cell>
        </row>
        <row r="387">
          <cell r="B387">
            <v>0.495904662</v>
          </cell>
          <cell r="I387">
            <v>0.30256404100000001</v>
          </cell>
        </row>
        <row r="395">
          <cell r="B395">
            <v>0.46015978499999999</v>
          </cell>
          <cell r="I395">
            <v>0.30921003200000002</v>
          </cell>
        </row>
        <row r="396">
          <cell r="B396">
            <v>0.32003096599999997</v>
          </cell>
          <cell r="I396">
            <v>0.27576325699999998</v>
          </cell>
        </row>
        <row r="397">
          <cell r="B397">
            <v>0.437999782</v>
          </cell>
          <cell r="I397">
            <v>0.29778462300000003</v>
          </cell>
        </row>
        <row r="398">
          <cell r="B398">
            <v>0.49875745999999999</v>
          </cell>
          <cell r="I398">
            <v>0.308464344</v>
          </cell>
        </row>
        <row r="399">
          <cell r="B399">
            <v>0.41771092999999998</v>
          </cell>
          <cell r="I399">
            <v>0.29787108699999998</v>
          </cell>
        </row>
        <row r="400">
          <cell r="B400">
            <v>0.52085155599999999</v>
          </cell>
          <cell r="I400">
            <v>0.303658178</v>
          </cell>
        </row>
        <row r="402">
          <cell r="B402">
            <v>0.39590345599999999</v>
          </cell>
          <cell r="I402">
            <v>0.31499517700000002</v>
          </cell>
        </row>
        <row r="404">
          <cell r="B404">
            <v>0.42152392500000002</v>
          </cell>
          <cell r="I404">
            <v>0.32707525500000001</v>
          </cell>
        </row>
        <row r="405">
          <cell r="B405">
            <v>0.42699536199999999</v>
          </cell>
          <cell r="I405">
            <v>0.30944337799999999</v>
          </cell>
        </row>
        <row r="407">
          <cell r="B407">
            <v>0.34317309200000001</v>
          </cell>
          <cell r="I407">
            <v>0.32979049999999999</v>
          </cell>
        </row>
        <row r="408">
          <cell r="B408">
            <v>0.40191800100000002</v>
          </cell>
          <cell r="I408">
            <v>0.32288906299999998</v>
          </cell>
        </row>
        <row r="414">
          <cell r="B414">
            <v>0.41531538699999998</v>
          </cell>
          <cell r="I414">
            <v>0.308321124</v>
          </cell>
        </row>
        <row r="415">
          <cell r="B415">
            <v>0.40638007700000001</v>
          </cell>
          <cell r="I415">
            <v>0.29725753500000002</v>
          </cell>
        </row>
        <row r="417">
          <cell r="B417">
            <v>0.44237481200000001</v>
          </cell>
          <cell r="I417">
            <v>0.25797416200000001</v>
          </cell>
        </row>
        <row r="420">
          <cell r="B420">
            <v>0.45422170099999998</v>
          </cell>
          <cell r="I420">
            <v>0.29922997600000001</v>
          </cell>
        </row>
        <row r="421">
          <cell r="B421">
            <v>0.45568022800000002</v>
          </cell>
          <cell r="I421">
            <v>0.278047086</v>
          </cell>
        </row>
        <row r="423">
          <cell r="B423">
            <v>0.49067348700000002</v>
          </cell>
          <cell r="I423">
            <v>0.30807820499999999</v>
          </cell>
        </row>
        <row r="424">
          <cell r="B424">
            <v>0.36055546599999999</v>
          </cell>
          <cell r="I424">
            <v>0.30064360899999998</v>
          </cell>
        </row>
        <row r="425">
          <cell r="B425">
            <v>0.49430069999999998</v>
          </cell>
          <cell r="I425">
            <v>0.32221262699999997</v>
          </cell>
        </row>
        <row r="426">
          <cell r="B426">
            <v>0.47160643099999999</v>
          </cell>
          <cell r="I426">
            <v>0.31377589500000003</v>
          </cell>
        </row>
        <row r="441">
          <cell r="B441">
            <v>0.33849644200000001</v>
          </cell>
          <cell r="I441">
            <v>0.37793040999999999</v>
          </cell>
        </row>
        <row r="442">
          <cell r="B442">
            <v>0.60124540000000004</v>
          </cell>
          <cell r="I442">
            <v>0.31488086100000001</v>
          </cell>
        </row>
        <row r="443">
          <cell r="B443">
            <v>0.54899961100000005</v>
          </cell>
          <cell r="I443">
            <v>0.32379138600000001</v>
          </cell>
        </row>
        <row r="446">
          <cell r="B446">
            <v>0.49238109899999999</v>
          </cell>
          <cell r="I446">
            <v>0.28903074600000001</v>
          </cell>
        </row>
        <row r="449">
          <cell r="B449">
            <v>0.48851526499999998</v>
          </cell>
          <cell r="I449">
            <v>0.30746901900000001</v>
          </cell>
        </row>
        <row r="450">
          <cell r="B450">
            <v>0.495800929</v>
          </cell>
          <cell r="I450">
            <v>0.29267681499999998</v>
          </cell>
        </row>
        <row r="451">
          <cell r="B451">
            <v>0.54228363800000001</v>
          </cell>
          <cell r="I451">
            <v>0.264894295</v>
          </cell>
        </row>
        <row r="453">
          <cell r="B453">
            <v>0.54692897500000004</v>
          </cell>
          <cell r="I453">
            <v>0.29235974999999997</v>
          </cell>
        </row>
        <row r="458">
          <cell r="B458">
            <v>0.47246916100000003</v>
          </cell>
          <cell r="I458">
            <v>0.29025630699999999</v>
          </cell>
        </row>
        <row r="462">
          <cell r="B462">
            <v>0.59967663800000004</v>
          </cell>
          <cell r="I462">
            <v>0.30897547800000003</v>
          </cell>
        </row>
        <row r="463">
          <cell r="B463">
            <v>0.57158898400000002</v>
          </cell>
          <cell r="I463">
            <v>0.310122436</v>
          </cell>
        </row>
        <row r="464">
          <cell r="B464">
            <v>0.480979512</v>
          </cell>
          <cell r="I464">
            <v>0.28383307800000002</v>
          </cell>
        </row>
        <row r="468">
          <cell r="B468">
            <v>0.50611053800000005</v>
          </cell>
          <cell r="I468">
            <v>0.30012771599999999</v>
          </cell>
        </row>
        <row r="473">
          <cell r="B473">
            <v>0.54490346999999995</v>
          </cell>
          <cell r="I473">
            <v>0.30164151299999997</v>
          </cell>
        </row>
        <row r="482">
          <cell r="B482">
            <v>0.58492282399999995</v>
          </cell>
          <cell r="I482">
            <v>0.30691793299999998</v>
          </cell>
        </row>
        <row r="483">
          <cell r="B483">
            <v>0.235393096</v>
          </cell>
          <cell r="I483">
            <v>0.30894380100000002</v>
          </cell>
        </row>
        <row r="484">
          <cell r="B484">
            <v>0.40090799599999999</v>
          </cell>
          <cell r="I484">
            <v>0.320977982</v>
          </cell>
        </row>
        <row r="485">
          <cell r="B485">
            <v>0.40370076599999999</v>
          </cell>
          <cell r="I485">
            <v>0.30673845300000002</v>
          </cell>
        </row>
        <row r="486">
          <cell r="B486">
            <v>0.39848946200000002</v>
          </cell>
          <cell r="I486">
            <v>0.29278470600000001</v>
          </cell>
        </row>
        <row r="487">
          <cell r="B487">
            <v>0.43582910000000002</v>
          </cell>
          <cell r="I487">
            <v>0.29636538600000001</v>
          </cell>
        </row>
        <row r="488">
          <cell r="B488">
            <v>0.48096133899999999</v>
          </cell>
          <cell r="I488">
            <v>0.28566575399999999</v>
          </cell>
        </row>
        <row r="489">
          <cell r="B489">
            <v>0.25517995100000002</v>
          </cell>
          <cell r="I489">
            <v>0.36202400800000001</v>
          </cell>
        </row>
        <row r="490">
          <cell r="B490">
            <v>0.45237332600000002</v>
          </cell>
          <cell r="I490">
            <v>0.29408446799999999</v>
          </cell>
        </row>
        <row r="492">
          <cell r="B492">
            <v>0.49340419099999999</v>
          </cell>
          <cell r="I492">
            <v>0.292864297</v>
          </cell>
        </row>
        <row r="493">
          <cell r="B493">
            <v>0.30758496499999999</v>
          </cell>
          <cell r="I493">
            <v>0.34907785099999999</v>
          </cell>
        </row>
        <row r="500">
          <cell r="B500">
            <v>0.41881766399999998</v>
          </cell>
          <cell r="I500">
            <v>0.28669310799999997</v>
          </cell>
        </row>
        <row r="502">
          <cell r="B502">
            <v>0.52622732900000002</v>
          </cell>
          <cell r="I502">
            <v>0.31282923400000001</v>
          </cell>
        </row>
        <row r="503">
          <cell r="B503">
            <v>0.53869329799999999</v>
          </cell>
          <cell r="I503">
            <v>0.26888975399999998</v>
          </cell>
        </row>
        <row r="504">
          <cell r="B504">
            <v>0.45624588100000002</v>
          </cell>
          <cell r="I504">
            <v>0.30420814200000001</v>
          </cell>
        </row>
        <row r="505">
          <cell r="B505">
            <v>0.453142822</v>
          </cell>
          <cell r="I505">
            <v>0.29149003499999998</v>
          </cell>
        </row>
        <row r="506">
          <cell r="B506">
            <v>0.479349109</v>
          </cell>
          <cell r="I506">
            <v>0.28852660299999999</v>
          </cell>
        </row>
        <row r="507">
          <cell r="B507">
            <v>0.34725628800000002</v>
          </cell>
          <cell r="I507">
            <v>0.29712215800000003</v>
          </cell>
        </row>
        <row r="508">
          <cell r="B508">
            <v>0.52222161499999997</v>
          </cell>
          <cell r="I508">
            <v>0.28469694800000001</v>
          </cell>
        </row>
        <row r="510">
          <cell r="B510">
            <v>0.49400791199999999</v>
          </cell>
          <cell r="I510">
            <v>0.27641552000000003</v>
          </cell>
        </row>
        <row r="512">
          <cell r="B512">
            <v>0.58837986099999995</v>
          </cell>
          <cell r="I512">
            <v>0.29090292600000001</v>
          </cell>
        </row>
        <row r="514">
          <cell r="B514">
            <v>0.54368286799999999</v>
          </cell>
          <cell r="I514">
            <v>0.26973492599999999</v>
          </cell>
        </row>
        <row r="518">
          <cell r="B518">
            <v>0.53986560400000005</v>
          </cell>
          <cell r="I518">
            <v>0.29925379899999999</v>
          </cell>
        </row>
        <row r="519">
          <cell r="B519">
            <v>0.52030140300000005</v>
          </cell>
          <cell r="I519">
            <v>0.31808461599999999</v>
          </cell>
        </row>
        <row r="520">
          <cell r="B520">
            <v>0.501101197</v>
          </cell>
          <cell r="I520">
            <v>0.31389894400000001</v>
          </cell>
        </row>
        <row r="521">
          <cell r="B521">
            <v>0.53556569700000001</v>
          </cell>
          <cell r="I521">
            <v>0.32705354399999997</v>
          </cell>
        </row>
        <row r="522">
          <cell r="B522">
            <v>0.58399706100000004</v>
          </cell>
          <cell r="I522">
            <v>0.27645631300000001</v>
          </cell>
        </row>
        <row r="523">
          <cell r="B523">
            <v>0.313138111</v>
          </cell>
          <cell r="I523">
            <v>0.31574855299999999</v>
          </cell>
        </row>
        <row r="524">
          <cell r="B524">
            <v>0.63135127599999996</v>
          </cell>
          <cell r="I524">
            <v>0.29949784400000001</v>
          </cell>
        </row>
        <row r="525">
          <cell r="B525">
            <v>0.55114785700000002</v>
          </cell>
          <cell r="I525">
            <v>0.32636251799999999</v>
          </cell>
        </row>
        <row r="526">
          <cell r="B526">
            <v>0.48634583599999998</v>
          </cell>
          <cell r="I526">
            <v>0.28988929200000002</v>
          </cell>
        </row>
        <row r="528">
          <cell r="B528">
            <v>0.52815889699999996</v>
          </cell>
          <cell r="I528">
            <v>0.28221763700000002</v>
          </cell>
        </row>
        <row r="530">
          <cell r="B530">
            <v>0.54037449000000004</v>
          </cell>
          <cell r="I530">
            <v>0.30078301499999999</v>
          </cell>
        </row>
        <row r="532">
          <cell r="B532">
            <v>0.60893896300000006</v>
          </cell>
          <cell r="I532">
            <v>0.31382102899999997</v>
          </cell>
        </row>
        <row r="534">
          <cell r="B534">
            <v>0.60763764899999995</v>
          </cell>
          <cell r="I534">
            <v>0.32897692699999997</v>
          </cell>
        </row>
        <row r="535">
          <cell r="B535">
            <v>0.531718684</v>
          </cell>
          <cell r="I535">
            <v>0.31965427400000002</v>
          </cell>
        </row>
        <row r="537">
          <cell r="B537">
            <v>0.50312953000000005</v>
          </cell>
          <cell r="I537">
            <v>0.26759234500000001</v>
          </cell>
        </row>
        <row r="540">
          <cell r="B540">
            <v>0.49672555800000001</v>
          </cell>
          <cell r="I540">
            <v>0.31089441099999998</v>
          </cell>
        </row>
        <row r="541">
          <cell r="B541">
            <v>0.53283878900000003</v>
          </cell>
          <cell r="I541">
            <v>0.32632940700000002</v>
          </cell>
        </row>
        <row r="542">
          <cell r="B542">
            <v>0.63109378100000002</v>
          </cell>
          <cell r="I542">
            <v>0.31848129400000003</v>
          </cell>
        </row>
        <row r="544">
          <cell r="B544">
            <v>0.68209581900000005</v>
          </cell>
          <cell r="I544">
            <v>0.29914211699999999</v>
          </cell>
        </row>
        <row r="545">
          <cell r="B545">
            <v>0.56695420900000004</v>
          </cell>
          <cell r="I545">
            <v>0.30912918700000003</v>
          </cell>
        </row>
        <row r="546">
          <cell r="B546">
            <v>0.36659475899999999</v>
          </cell>
          <cell r="I546">
            <v>0.30499478200000002</v>
          </cell>
        </row>
        <row r="550">
          <cell r="B550">
            <v>0.51416321600000003</v>
          </cell>
          <cell r="I550">
            <v>0.30536577199999998</v>
          </cell>
        </row>
        <row r="551">
          <cell r="B551">
            <v>0.58547333999999995</v>
          </cell>
          <cell r="I551">
            <v>0.31229184199999999</v>
          </cell>
        </row>
        <row r="552">
          <cell r="B552">
            <v>0.60453342099999996</v>
          </cell>
          <cell r="I552">
            <v>0.30374225300000002</v>
          </cell>
        </row>
        <row r="553">
          <cell r="B553">
            <v>0.62661444200000005</v>
          </cell>
          <cell r="I553">
            <v>0.314525214</v>
          </cell>
        </row>
        <row r="554">
          <cell r="B554">
            <v>0.31472419099999999</v>
          </cell>
          <cell r="I554">
            <v>0.29379669899999999</v>
          </cell>
        </row>
        <row r="556">
          <cell r="B556">
            <v>0.47638476299999999</v>
          </cell>
          <cell r="I556">
            <v>0.27168897800000003</v>
          </cell>
        </row>
        <row r="561">
          <cell r="B561">
            <v>0.62282876700000001</v>
          </cell>
          <cell r="I561">
            <v>0.29389748700000001</v>
          </cell>
        </row>
        <row r="562">
          <cell r="B562">
            <v>0.65295124999999998</v>
          </cell>
          <cell r="I562">
            <v>0.31188898799999998</v>
          </cell>
        </row>
        <row r="563">
          <cell r="B563">
            <v>0.60041930899999996</v>
          </cell>
          <cell r="I563">
            <v>0.28769919100000002</v>
          </cell>
        </row>
        <row r="564">
          <cell r="B564">
            <v>0.60651170099999996</v>
          </cell>
          <cell r="I564">
            <v>0.29747829399999998</v>
          </cell>
        </row>
        <row r="565">
          <cell r="B565">
            <v>0.56615222399999998</v>
          </cell>
          <cell r="I565">
            <v>0.24284108600000001</v>
          </cell>
        </row>
        <row r="567">
          <cell r="B567">
            <v>0.46106256400000001</v>
          </cell>
          <cell r="I567">
            <v>0.32063591400000002</v>
          </cell>
        </row>
        <row r="568">
          <cell r="B568">
            <v>0.46074390300000001</v>
          </cell>
          <cell r="I568">
            <v>0.29967429600000001</v>
          </cell>
        </row>
        <row r="569">
          <cell r="B569">
            <v>0.47857281000000002</v>
          </cell>
          <cell r="I569">
            <v>0.31535532100000002</v>
          </cell>
        </row>
        <row r="570">
          <cell r="B570">
            <v>0.495504481</v>
          </cell>
          <cell r="I570">
            <v>0.30846072499999999</v>
          </cell>
        </row>
        <row r="571">
          <cell r="B571">
            <v>0.39569814800000003</v>
          </cell>
          <cell r="I571">
            <v>0.30251441600000001</v>
          </cell>
        </row>
        <row r="572">
          <cell r="B572">
            <v>0.54246340800000004</v>
          </cell>
          <cell r="I572">
            <v>0.302094788</v>
          </cell>
        </row>
        <row r="574">
          <cell r="B574">
            <v>0.52495808499999996</v>
          </cell>
          <cell r="I574">
            <v>0.309698853</v>
          </cell>
        </row>
        <row r="575">
          <cell r="B575">
            <v>0.32180334799999999</v>
          </cell>
          <cell r="I575">
            <v>0.25383603199999999</v>
          </cell>
        </row>
        <row r="578">
          <cell r="B578">
            <v>0.428087893</v>
          </cell>
          <cell r="I578">
            <v>0.31323406300000001</v>
          </cell>
        </row>
        <row r="579">
          <cell r="B579">
            <v>0.39068800999999997</v>
          </cell>
          <cell r="I579">
            <v>0.31478555800000002</v>
          </cell>
        </row>
        <row r="581">
          <cell r="B581">
            <v>0.43568478799999999</v>
          </cell>
          <cell r="I581">
            <v>0.288755502</v>
          </cell>
        </row>
        <row r="586">
          <cell r="B586">
            <v>0.485407802</v>
          </cell>
          <cell r="I586">
            <v>0.31032771300000001</v>
          </cell>
        </row>
        <row r="587">
          <cell r="B587">
            <v>0.52407973799999996</v>
          </cell>
          <cell r="I587">
            <v>0.37258903399999999</v>
          </cell>
        </row>
        <row r="594">
          <cell r="B594">
            <v>0.50651792799999995</v>
          </cell>
          <cell r="I594">
            <v>0.31387321899999998</v>
          </cell>
        </row>
        <row r="604">
          <cell r="B604">
            <v>0.32318538400000002</v>
          </cell>
          <cell r="I604">
            <v>0.322163013</v>
          </cell>
        </row>
        <row r="606">
          <cell r="B606">
            <v>0.531200173</v>
          </cell>
          <cell r="I606">
            <v>0.30380380699999998</v>
          </cell>
        </row>
        <row r="607">
          <cell r="B607">
            <v>0.53916308499999999</v>
          </cell>
          <cell r="I607">
            <v>0.30698314500000001</v>
          </cell>
        </row>
        <row r="612">
          <cell r="B612">
            <v>0.47758148900000003</v>
          </cell>
          <cell r="I612">
            <v>0.296512734</v>
          </cell>
        </row>
        <row r="616">
          <cell r="B616">
            <v>0.51441830200000005</v>
          </cell>
          <cell r="I616">
            <v>0.32614835599999997</v>
          </cell>
        </row>
        <row r="618">
          <cell r="B618">
            <v>0.33361748200000002</v>
          </cell>
          <cell r="I618">
            <v>0.27060358600000001</v>
          </cell>
        </row>
        <row r="621">
          <cell r="B621">
            <v>0.36186161100000003</v>
          </cell>
          <cell r="I621">
            <v>0.38979918800000002</v>
          </cell>
        </row>
        <row r="623">
          <cell r="B623">
            <v>0.52465707800000005</v>
          </cell>
          <cell r="I623">
            <v>0.31249391900000001</v>
          </cell>
        </row>
        <row r="624">
          <cell r="B624">
            <v>0.41023059699999997</v>
          </cell>
          <cell r="I624">
            <v>0.29498737400000002</v>
          </cell>
        </row>
        <row r="628">
          <cell r="B628">
            <v>0.43363418100000001</v>
          </cell>
          <cell r="I628">
            <v>0.31859417499999998</v>
          </cell>
        </row>
        <row r="629">
          <cell r="B629">
            <v>0.470997151</v>
          </cell>
          <cell r="I629">
            <v>0.32675254100000001</v>
          </cell>
        </row>
        <row r="630">
          <cell r="B630">
            <v>0.48636880900000001</v>
          </cell>
          <cell r="I630">
            <v>0.30134636599999998</v>
          </cell>
        </row>
        <row r="631">
          <cell r="B631">
            <v>0.35927834800000003</v>
          </cell>
          <cell r="I631">
            <v>0.252597352</v>
          </cell>
        </row>
        <row r="638">
          <cell r="B638">
            <v>0.43851571</v>
          </cell>
          <cell r="I638">
            <v>0.27610072000000002</v>
          </cell>
        </row>
        <row r="640">
          <cell r="B640">
            <v>0.512995486</v>
          </cell>
          <cell r="I640">
            <v>0.26403099800000002</v>
          </cell>
        </row>
        <row r="645">
          <cell r="B645">
            <v>0.48726440900000001</v>
          </cell>
          <cell r="I645">
            <v>0.30927363800000002</v>
          </cell>
        </row>
        <row r="649">
          <cell r="B649">
            <v>0.42741338299999998</v>
          </cell>
          <cell r="I649">
            <v>0.31314929499999999</v>
          </cell>
        </row>
        <row r="650">
          <cell r="B650">
            <v>0.45204977099999999</v>
          </cell>
          <cell r="I650">
            <v>0.309270141</v>
          </cell>
        </row>
        <row r="660">
          <cell r="B660">
            <v>0.47673554800000001</v>
          </cell>
          <cell r="I660">
            <v>0.31785240100000001</v>
          </cell>
        </row>
        <row r="661">
          <cell r="B661">
            <v>0.476718898</v>
          </cell>
          <cell r="I661">
            <v>0.30359038100000002</v>
          </cell>
        </row>
        <row r="662">
          <cell r="B662">
            <v>0.45672451400000003</v>
          </cell>
          <cell r="I662">
            <v>0.28709375100000001</v>
          </cell>
        </row>
        <row r="663">
          <cell r="B663">
            <v>0.45111996399999998</v>
          </cell>
          <cell r="I663">
            <v>0.31141478299999997</v>
          </cell>
        </row>
        <row r="664">
          <cell r="B664">
            <v>0.51791509199999997</v>
          </cell>
          <cell r="I664">
            <v>0.28944992600000002</v>
          </cell>
        </row>
        <row r="665">
          <cell r="B665">
            <v>0.44549336299999998</v>
          </cell>
          <cell r="I665">
            <v>0.292405266</v>
          </cell>
        </row>
        <row r="666">
          <cell r="B666">
            <v>0.45349099199999998</v>
          </cell>
          <cell r="I666">
            <v>0.29515999599999998</v>
          </cell>
        </row>
        <row r="667">
          <cell r="B667">
            <v>0.50700499700000001</v>
          </cell>
          <cell r="I667">
            <v>0.32186538999999997</v>
          </cell>
        </row>
        <row r="669">
          <cell r="B669">
            <v>0.48679072200000001</v>
          </cell>
          <cell r="I669">
            <v>0.297632489</v>
          </cell>
        </row>
        <row r="671">
          <cell r="B671">
            <v>0.53723832699999996</v>
          </cell>
          <cell r="I671">
            <v>0.31029774300000001</v>
          </cell>
        </row>
        <row r="675">
          <cell r="B675">
            <v>0.53609583999999999</v>
          </cell>
          <cell r="I675">
            <v>0.31067644100000003</v>
          </cell>
        </row>
        <row r="678">
          <cell r="B678">
            <v>0.53043895100000005</v>
          </cell>
          <cell r="I678">
            <v>0.320685583</v>
          </cell>
        </row>
        <row r="679">
          <cell r="B679">
            <v>0.50256862800000002</v>
          </cell>
          <cell r="I679">
            <v>0.31124921700000002</v>
          </cell>
        </row>
        <row r="681">
          <cell r="B681">
            <v>0.51529628699999996</v>
          </cell>
          <cell r="I681">
            <v>0.306118214</v>
          </cell>
        </row>
        <row r="684">
          <cell r="B684">
            <v>0.50054774000000002</v>
          </cell>
          <cell r="I684">
            <v>0.30833856599999998</v>
          </cell>
        </row>
        <row r="687">
          <cell r="B687">
            <v>0.489079504</v>
          </cell>
          <cell r="I687">
            <v>0.30694016400000002</v>
          </cell>
        </row>
        <row r="688">
          <cell r="B688">
            <v>0.55107734100000005</v>
          </cell>
          <cell r="I688">
            <v>0.31389783199999999</v>
          </cell>
        </row>
        <row r="689">
          <cell r="B689">
            <v>0.51470402299999995</v>
          </cell>
          <cell r="I689">
            <v>0.26637941700000001</v>
          </cell>
        </row>
        <row r="690">
          <cell r="B690">
            <v>0.48794407400000001</v>
          </cell>
          <cell r="I690">
            <v>0.306009684</v>
          </cell>
        </row>
        <row r="691">
          <cell r="B691">
            <v>0.49100365400000001</v>
          </cell>
          <cell r="I691">
            <v>0.29829070000000002</v>
          </cell>
        </row>
        <row r="694">
          <cell r="B694">
            <v>0.53016462200000003</v>
          </cell>
          <cell r="I694">
            <v>0.31361786600000002</v>
          </cell>
        </row>
        <row r="697">
          <cell r="B697">
            <v>0.51329959800000002</v>
          </cell>
          <cell r="I697">
            <v>0.31814193899999998</v>
          </cell>
        </row>
        <row r="698">
          <cell r="B698">
            <v>0.54563861400000002</v>
          </cell>
          <cell r="I698">
            <v>0.332244084</v>
          </cell>
        </row>
        <row r="701">
          <cell r="B701">
            <v>0.51352737500000001</v>
          </cell>
          <cell r="I701">
            <v>0.30703194499999997</v>
          </cell>
        </row>
        <row r="704">
          <cell r="B704">
            <v>0.49087041399999998</v>
          </cell>
          <cell r="I704">
            <v>0.30220601499999999</v>
          </cell>
        </row>
        <row r="705">
          <cell r="B705">
            <v>0.350231507</v>
          </cell>
          <cell r="I705">
            <v>0.31471117300000001</v>
          </cell>
        </row>
        <row r="707">
          <cell r="B707">
            <v>0.51540601399999997</v>
          </cell>
          <cell r="I707">
            <v>0.283152454</v>
          </cell>
        </row>
        <row r="708">
          <cell r="B708">
            <v>0.52524493900000002</v>
          </cell>
          <cell r="I708">
            <v>0.297572595</v>
          </cell>
        </row>
        <row r="709">
          <cell r="B709">
            <v>0.55634540499999996</v>
          </cell>
          <cell r="I709">
            <v>0.30742227100000002</v>
          </cell>
        </row>
        <row r="710">
          <cell r="B710">
            <v>0.49051277599999998</v>
          </cell>
          <cell r="I710">
            <v>0.29790703699999999</v>
          </cell>
        </row>
        <row r="711">
          <cell r="B711">
            <v>0.50674759400000002</v>
          </cell>
          <cell r="I711">
            <v>0.27955493799999998</v>
          </cell>
        </row>
        <row r="712">
          <cell r="B712">
            <v>0.472390541</v>
          </cell>
          <cell r="I712">
            <v>0.28204520599999999</v>
          </cell>
        </row>
        <row r="714">
          <cell r="B714">
            <v>0.52774330599999997</v>
          </cell>
          <cell r="I714">
            <v>0.30325357800000002</v>
          </cell>
        </row>
        <row r="716">
          <cell r="B716">
            <v>0.52750821599999997</v>
          </cell>
          <cell r="I716">
            <v>0.29461294900000001</v>
          </cell>
        </row>
        <row r="717">
          <cell r="B717">
            <v>0.52519130300000005</v>
          </cell>
          <cell r="I717">
            <v>0.30572079899999999</v>
          </cell>
        </row>
        <row r="718">
          <cell r="B718">
            <v>0.51542020600000005</v>
          </cell>
          <cell r="I718">
            <v>0.298250454</v>
          </cell>
        </row>
        <row r="721">
          <cell r="B721">
            <v>0.50371225799999997</v>
          </cell>
          <cell r="I721">
            <v>0.29373197299999998</v>
          </cell>
        </row>
        <row r="722">
          <cell r="B722">
            <v>0.47751564899999999</v>
          </cell>
          <cell r="I722">
            <v>0.30246478500000001</v>
          </cell>
        </row>
        <row r="723">
          <cell r="B723">
            <v>0.48626883999999998</v>
          </cell>
          <cell r="I723">
            <v>0.30858449799999998</v>
          </cell>
        </row>
        <row r="724">
          <cell r="B724">
            <v>0.41559972000000001</v>
          </cell>
          <cell r="I724">
            <v>0.30179425100000001</v>
          </cell>
        </row>
        <row r="725">
          <cell r="B725">
            <v>0.475888792</v>
          </cell>
          <cell r="I725">
            <v>0.299705995</v>
          </cell>
        </row>
        <row r="727">
          <cell r="B727">
            <v>0.422521798</v>
          </cell>
          <cell r="I727">
            <v>0.29014621499999999</v>
          </cell>
        </row>
        <row r="729">
          <cell r="B729">
            <v>0.53472634399999996</v>
          </cell>
          <cell r="I729">
            <v>0.30200233599999998</v>
          </cell>
        </row>
        <row r="730">
          <cell r="B730">
            <v>0.449145764</v>
          </cell>
          <cell r="I730">
            <v>0.277175862</v>
          </cell>
        </row>
        <row r="731">
          <cell r="B731">
            <v>0.42669536000000002</v>
          </cell>
          <cell r="I731">
            <v>0.27871336800000002</v>
          </cell>
        </row>
        <row r="732">
          <cell r="B732">
            <v>0.46765443099999998</v>
          </cell>
          <cell r="I732">
            <v>0.27291363200000002</v>
          </cell>
        </row>
        <row r="733">
          <cell r="B733">
            <v>0.48827477600000002</v>
          </cell>
          <cell r="I733">
            <v>0.30232829500000002</v>
          </cell>
        </row>
        <row r="734">
          <cell r="B734">
            <v>0.42724874400000001</v>
          </cell>
          <cell r="I734">
            <v>0.28762508199999998</v>
          </cell>
        </row>
        <row r="735">
          <cell r="B735">
            <v>0.44394017000000002</v>
          </cell>
          <cell r="I735">
            <v>0.28464619600000002</v>
          </cell>
        </row>
        <row r="736">
          <cell r="B736">
            <v>0.470393646</v>
          </cell>
          <cell r="I736">
            <v>0.29086806500000001</v>
          </cell>
        </row>
        <row r="737">
          <cell r="B737">
            <v>0.46416585799999999</v>
          </cell>
          <cell r="I737">
            <v>0.28488123900000001</v>
          </cell>
        </row>
        <row r="738">
          <cell r="B738">
            <v>0.46483482999999998</v>
          </cell>
          <cell r="I738">
            <v>0.29156872499999997</v>
          </cell>
        </row>
        <row r="739">
          <cell r="B739">
            <v>0.51979278299999998</v>
          </cell>
          <cell r="I739">
            <v>0.29216843599999998</v>
          </cell>
        </row>
        <row r="742">
          <cell r="B742">
            <v>0.48306805200000003</v>
          </cell>
          <cell r="I742">
            <v>0.25152226700000002</v>
          </cell>
        </row>
        <row r="743">
          <cell r="B743">
            <v>0.44344213799999999</v>
          </cell>
          <cell r="I743">
            <v>0.25191708800000001</v>
          </cell>
        </row>
        <row r="744">
          <cell r="B744">
            <v>0.40884246400000002</v>
          </cell>
          <cell r="I744">
            <v>0.27831964599999998</v>
          </cell>
        </row>
        <row r="748">
          <cell r="B748">
            <v>0.42821400100000001</v>
          </cell>
          <cell r="I748">
            <v>0.327872108</v>
          </cell>
        </row>
        <row r="749">
          <cell r="B749">
            <v>0.38821982199999999</v>
          </cell>
          <cell r="I749">
            <v>0.24598793899999999</v>
          </cell>
        </row>
        <row r="750">
          <cell r="B750">
            <v>0.438375089</v>
          </cell>
          <cell r="I750">
            <v>0.234877214</v>
          </cell>
        </row>
        <row r="751">
          <cell r="B751">
            <v>0.426975459</v>
          </cell>
          <cell r="I751">
            <v>0.26153543299999998</v>
          </cell>
        </row>
        <row r="752">
          <cell r="B752">
            <v>0.498707285</v>
          </cell>
          <cell r="I752">
            <v>0.31183937299999998</v>
          </cell>
        </row>
        <row r="753">
          <cell r="B753">
            <v>0.47199408900000001</v>
          </cell>
          <cell r="I753">
            <v>0.30810484700000002</v>
          </cell>
        </row>
        <row r="754">
          <cell r="B754">
            <v>0.46585858899999999</v>
          </cell>
          <cell r="I754">
            <v>0.30845455199999999</v>
          </cell>
        </row>
        <row r="755">
          <cell r="B755">
            <v>0.491909549</v>
          </cell>
          <cell r="I755">
            <v>0.30576849299999997</v>
          </cell>
        </row>
        <row r="760">
          <cell r="B760">
            <v>0.46154390000000001</v>
          </cell>
          <cell r="I760">
            <v>0.31816417000000002</v>
          </cell>
        </row>
        <row r="761">
          <cell r="B761">
            <v>0.51636517299999996</v>
          </cell>
          <cell r="I761">
            <v>0.31759670099999998</v>
          </cell>
        </row>
        <row r="762">
          <cell r="B762">
            <v>0.52998395700000001</v>
          </cell>
          <cell r="I762">
            <v>0.30148928400000002</v>
          </cell>
        </row>
        <row r="764">
          <cell r="B764">
            <v>0.47472492500000002</v>
          </cell>
          <cell r="I764">
            <v>0.31094548999999999</v>
          </cell>
        </row>
        <row r="769">
          <cell r="B769">
            <v>0.373522778</v>
          </cell>
          <cell r="I769">
            <v>0.305988386</v>
          </cell>
        </row>
        <row r="770">
          <cell r="B770">
            <v>0.49952967100000001</v>
          </cell>
          <cell r="I770">
            <v>0.307489293</v>
          </cell>
        </row>
        <row r="773">
          <cell r="B773">
            <v>0.51210829800000002</v>
          </cell>
          <cell r="I773">
            <v>0.24899063199999999</v>
          </cell>
        </row>
        <row r="774">
          <cell r="B774">
            <v>0.4786395</v>
          </cell>
          <cell r="I774">
            <v>0.30610952400000002</v>
          </cell>
        </row>
        <row r="777">
          <cell r="B777">
            <v>0.54320991699999999</v>
          </cell>
          <cell r="I777">
            <v>0.29773877799999998</v>
          </cell>
        </row>
        <row r="784">
          <cell r="B784">
            <v>0.53179539399999998</v>
          </cell>
          <cell r="I784">
            <v>0.298687231</v>
          </cell>
        </row>
        <row r="785">
          <cell r="B785">
            <v>0.49091317699999998</v>
          </cell>
          <cell r="I785">
            <v>0.28892231299999999</v>
          </cell>
        </row>
        <row r="786">
          <cell r="B786">
            <v>0.51199195799999997</v>
          </cell>
          <cell r="I786">
            <v>0.26066962599999999</v>
          </cell>
        </row>
        <row r="787">
          <cell r="B787">
            <v>0.56899586700000004</v>
          </cell>
          <cell r="I787">
            <v>0.30120428399999999</v>
          </cell>
        </row>
        <row r="789">
          <cell r="B789">
            <v>0.46495293300000001</v>
          </cell>
          <cell r="I789">
            <v>0.241829392</v>
          </cell>
        </row>
        <row r="790">
          <cell r="B790">
            <v>0.51051532700000002</v>
          </cell>
          <cell r="I790">
            <v>0.32596093399999998</v>
          </cell>
        </row>
        <row r="792">
          <cell r="B792">
            <v>0.52440257599999995</v>
          </cell>
          <cell r="I792">
            <v>0.30147583500000003</v>
          </cell>
        </row>
        <row r="795">
          <cell r="B795">
            <v>0.50441043799999996</v>
          </cell>
          <cell r="I795">
            <v>0.281045404</v>
          </cell>
        </row>
        <row r="796">
          <cell r="B796">
            <v>0.54381328399999995</v>
          </cell>
          <cell r="I796">
            <v>0.31034635199999999</v>
          </cell>
        </row>
        <row r="797">
          <cell r="B797">
            <v>0.54935388200000002</v>
          </cell>
          <cell r="I797">
            <v>0.29156996499999999</v>
          </cell>
        </row>
        <row r="798">
          <cell r="B798">
            <v>0.20774488699999999</v>
          </cell>
          <cell r="I798">
            <v>0.13442109699999999</v>
          </cell>
        </row>
        <row r="799">
          <cell r="B799">
            <v>0.40571113399999997</v>
          </cell>
          <cell r="I799">
            <v>0.264975988</v>
          </cell>
        </row>
        <row r="802">
          <cell r="B802">
            <v>0.51380192099999999</v>
          </cell>
          <cell r="I802">
            <v>0.24160322000000001</v>
          </cell>
        </row>
        <row r="803">
          <cell r="B803">
            <v>0.36147572900000002</v>
          </cell>
          <cell r="I803">
            <v>0.27102955499999998</v>
          </cell>
        </row>
        <row r="804">
          <cell r="B804">
            <v>0.52126016600000002</v>
          </cell>
          <cell r="I804">
            <v>0.26072948699999998</v>
          </cell>
        </row>
        <row r="805">
          <cell r="B805">
            <v>0.50617440800000002</v>
          </cell>
          <cell r="I805">
            <v>0.243104024</v>
          </cell>
        </row>
        <row r="810">
          <cell r="B810">
            <v>0.53607020000000005</v>
          </cell>
          <cell r="I810">
            <v>0.28978148500000001</v>
          </cell>
        </row>
        <row r="811">
          <cell r="B811">
            <v>0.31986551200000002</v>
          </cell>
          <cell r="I811">
            <v>0.31537777099999997</v>
          </cell>
        </row>
        <row r="812">
          <cell r="B812">
            <v>0.50645483999999996</v>
          </cell>
          <cell r="I812">
            <v>0.28544692399999999</v>
          </cell>
        </row>
        <row r="813">
          <cell r="B813">
            <v>0.46886935899999999</v>
          </cell>
          <cell r="I813">
            <v>0.29134146399999999</v>
          </cell>
        </row>
        <row r="814">
          <cell r="B814">
            <v>0.414262307</v>
          </cell>
          <cell r="I814">
            <v>0.30034049800000001</v>
          </cell>
        </row>
        <row r="815">
          <cell r="B815">
            <v>0.49722847399999998</v>
          </cell>
          <cell r="I815">
            <v>0.28642244500000003</v>
          </cell>
        </row>
        <row r="816">
          <cell r="B816">
            <v>0.47484706999999998</v>
          </cell>
          <cell r="I816">
            <v>0.29660104100000001</v>
          </cell>
        </row>
        <row r="817">
          <cell r="B817">
            <v>0.49739931900000001</v>
          </cell>
          <cell r="I817">
            <v>0.31565360100000001</v>
          </cell>
        </row>
        <row r="818">
          <cell r="B818">
            <v>0.42113942199999999</v>
          </cell>
          <cell r="I818">
            <v>0.30740840000000003</v>
          </cell>
        </row>
        <row r="819">
          <cell r="B819">
            <v>0.38788174399999997</v>
          </cell>
          <cell r="I819">
            <v>0.29312624999999998</v>
          </cell>
        </row>
        <row r="820">
          <cell r="B820">
            <v>0.46942771</v>
          </cell>
          <cell r="I820">
            <v>0.30530063600000001</v>
          </cell>
        </row>
        <row r="821">
          <cell r="B821">
            <v>0.46293304000000002</v>
          </cell>
          <cell r="I821">
            <v>0.30603321100000003</v>
          </cell>
        </row>
        <row r="825">
          <cell r="B825">
            <v>0.493644427</v>
          </cell>
          <cell r="I825">
            <v>0.30175202699999998</v>
          </cell>
        </row>
        <row r="829">
          <cell r="B829">
            <v>0.42990619400000002</v>
          </cell>
          <cell r="I829">
            <v>0.28568343200000001</v>
          </cell>
        </row>
        <row r="830">
          <cell r="B830">
            <v>0.47224102600000001</v>
          </cell>
          <cell r="I830">
            <v>0.280627499</v>
          </cell>
        </row>
        <row r="833">
          <cell r="B833">
            <v>0.43409659299999998</v>
          </cell>
          <cell r="I833">
            <v>0.293220341</v>
          </cell>
        </row>
        <row r="834">
          <cell r="B834">
            <v>0.52678759600000002</v>
          </cell>
          <cell r="I834">
            <v>0.26074731499999998</v>
          </cell>
        </row>
        <row r="835">
          <cell r="B835">
            <v>0.51835732000000001</v>
          </cell>
          <cell r="I835">
            <v>0.25661272699999998</v>
          </cell>
        </row>
        <row r="836">
          <cell r="B836">
            <v>0.491776659</v>
          </cell>
          <cell r="I836">
            <v>0.24009266500000001</v>
          </cell>
        </row>
        <row r="838">
          <cell r="B838">
            <v>0.44781202399999998</v>
          </cell>
          <cell r="I838">
            <v>0.26020369399999999</v>
          </cell>
        </row>
        <row r="839">
          <cell r="B839">
            <v>0.51226192400000004</v>
          </cell>
          <cell r="I839">
            <v>0.26748452</v>
          </cell>
        </row>
        <row r="853">
          <cell r="B853">
            <v>0.46123154</v>
          </cell>
          <cell r="I853">
            <v>0.29289278699999999</v>
          </cell>
        </row>
        <row r="856">
          <cell r="B856">
            <v>0.50342493399999999</v>
          </cell>
          <cell r="I856">
            <v>0.309094588</v>
          </cell>
        </row>
        <row r="859">
          <cell r="B859">
            <v>0.49796217199999998</v>
          </cell>
          <cell r="I859">
            <v>0.29440044500000001</v>
          </cell>
        </row>
        <row r="860">
          <cell r="B860">
            <v>0.49910629000000001</v>
          </cell>
          <cell r="I860">
            <v>0.31329117400000001</v>
          </cell>
        </row>
        <row r="864">
          <cell r="B864">
            <v>0.55056236400000003</v>
          </cell>
          <cell r="I864">
            <v>0.29680204399999999</v>
          </cell>
        </row>
        <row r="865">
          <cell r="B865">
            <v>0.48846693400000002</v>
          </cell>
          <cell r="I865">
            <v>0.27108811100000002</v>
          </cell>
        </row>
        <row r="867">
          <cell r="B867">
            <v>0.50629344700000001</v>
          </cell>
          <cell r="I867">
            <v>0.29425164799999998</v>
          </cell>
        </row>
        <row r="868">
          <cell r="B868">
            <v>0.50628667699999996</v>
          </cell>
          <cell r="I868">
            <v>0.31339453499999997</v>
          </cell>
        </row>
        <row r="869">
          <cell r="B869">
            <v>0.46228113999999998</v>
          </cell>
          <cell r="I869">
            <v>0.30976414000000002</v>
          </cell>
        </row>
        <row r="873">
          <cell r="B873">
            <v>0.50377125899999997</v>
          </cell>
          <cell r="I873">
            <v>0.31425817700000003</v>
          </cell>
        </row>
        <row r="874">
          <cell r="B874">
            <v>0.49436055499999998</v>
          </cell>
          <cell r="I874">
            <v>0.299135496</v>
          </cell>
        </row>
        <row r="876">
          <cell r="B876">
            <v>0.48188390599999997</v>
          </cell>
          <cell r="I876">
            <v>0.29127158199999997</v>
          </cell>
        </row>
        <row r="877">
          <cell r="B877">
            <v>0.50578568400000001</v>
          </cell>
          <cell r="I877">
            <v>0.30652679199999999</v>
          </cell>
        </row>
        <row r="879">
          <cell r="B879">
            <v>0.490371363</v>
          </cell>
          <cell r="I879">
            <v>0.30842282399999998</v>
          </cell>
        </row>
        <row r="884">
          <cell r="B884">
            <v>0.55505256999999997</v>
          </cell>
          <cell r="I884">
            <v>0.299491907</v>
          </cell>
        </row>
        <row r="885">
          <cell r="B885">
            <v>0.48376999799999998</v>
          </cell>
          <cell r="I885">
            <v>0.273965819</v>
          </cell>
        </row>
        <row r="886">
          <cell r="B886">
            <v>0.50616517500000002</v>
          </cell>
          <cell r="I886">
            <v>0.29898010899999999</v>
          </cell>
        </row>
        <row r="888">
          <cell r="B888">
            <v>0.50609648600000001</v>
          </cell>
          <cell r="I888">
            <v>0.31645206100000001</v>
          </cell>
        </row>
        <row r="889">
          <cell r="B889">
            <v>0.378846136</v>
          </cell>
          <cell r="I889">
            <v>0.30906993900000002</v>
          </cell>
        </row>
        <row r="894">
          <cell r="B894">
            <v>0.51967831799999997</v>
          </cell>
          <cell r="I894">
            <v>0.25546097800000001</v>
          </cell>
        </row>
        <row r="895">
          <cell r="B895">
            <v>0.49189693499999998</v>
          </cell>
          <cell r="I895">
            <v>0.26610127300000003</v>
          </cell>
        </row>
        <row r="896">
          <cell r="B896">
            <v>0.443620664</v>
          </cell>
          <cell r="I896">
            <v>0.25779308099999998</v>
          </cell>
        </row>
        <row r="897">
          <cell r="B897">
            <v>0.47094585700000002</v>
          </cell>
          <cell r="I897">
            <v>0.27040872900000001</v>
          </cell>
        </row>
        <row r="898">
          <cell r="B898">
            <v>0.469147331</v>
          </cell>
          <cell r="I898">
            <v>0.254399761</v>
          </cell>
        </row>
        <row r="899">
          <cell r="B899">
            <v>0.451283557</v>
          </cell>
          <cell r="I899">
            <v>0.30855449099999999</v>
          </cell>
        </row>
        <row r="902">
          <cell r="B902">
            <v>0.38834845600000001</v>
          </cell>
          <cell r="I902">
            <v>0.25968931699999998</v>
          </cell>
        </row>
        <row r="907">
          <cell r="B907">
            <v>0.48611879200000002</v>
          </cell>
          <cell r="I907">
            <v>0.31692135300000002</v>
          </cell>
        </row>
        <row r="908">
          <cell r="B908">
            <v>0.49719250300000001</v>
          </cell>
          <cell r="I908">
            <v>0.29538252300000001</v>
          </cell>
        </row>
        <row r="909">
          <cell r="B909">
            <v>0.49808884199999998</v>
          </cell>
          <cell r="I909">
            <v>0.30501904099999999</v>
          </cell>
        </row>
        <row r="910">
          <cell r="B910">
            <v>0.366950677</v>
          </cell>
          <cell r="I910">
            <v>0.33172053099999999</v>
          </cell>
        </row>
        <row r="911">
          <cell r="B911">
            <v>0.397755621</v>
          </cell>
          <cell r="I911">
            <v>0.29415114799999997</v>
          </cell>
        </row>
        <row r="913">
          <cell r="B913">
            <v>0.47071795999999999</v>
          </cell>
          <cell r="I913">
            <v>0.31737823300000001</v>
          </cell>
        </row>
        <row r="916">
          <cell r="B916">
            <v>0.51849099200000004</v>
          </cell>
          <cell r="I916">
            <v>0.30934602</v>
          </cell>
        </row>
        <row r="921">
          <cell r="B921">
            <v>0.53882691000000005</v>
          </cell>
          <cell r="I921">
            <v>0.30838848299999999</v>
          </cell>
        </row>
        <row r="931">
          <cell r="B931">
            <v>0.51312106000000002</v>
          </cell>
          <cell r="I931">
            <v>0.29934766899999998</v>
          </cell>
        </row>
        <row r="935">
          <cell r="B935">
            <v>0.54420950000000001</v>
          </cell>
          <cell r="I935">
            <v>0.28133216300000002</v>
          </cell>
        </row>
        <row r="936">
          <cell r="B936">
            <v>0.51318540800000001</v>
          </cell>
          <cell r="I936">
            <v>0.30336510900000002</v>
          </cell>
        </row>
        <row r="937">
          <cell r="B937">
            <v>0.26145507200000001</v>
          </cell>
          <cell r="I937">
            <v>0.30376284999999997</v>
          </cell>
        </row>
        <row r="944">
          <cell r="B944">
            <v>0.56506058699999995</v>
          </cell>
          <cell r="I944">
            <v>0.32744485200000001</v>
          </cell>
        </row>
        <row r="946">
          <cell r="B946">
            <v>0.52551024800000001</v>
          </cell>
          <cell r="I946">
            <v>0.31405818000000002</v>
          </cell>
        </row>
        <row r="950">
          <cell r="B950">
            <v>0.42886046799999999</v>
          </cell>
          <cell r="I950">
            <v>0.289900514</v>
          </cell>
        </row>
        <row r="955">
          <cell r="B955">
            <v>0.47320382900000002</v>
          </cell>
          <cell r="I955">
            <v>0.313796462</v>
          </cell>
        </row>
        <row r="956">
          <cell r="B956">
            <v>0.50022839600000002</v>
          </cell>
          <cell r="I956">
            <v>0.30838955400000001</v>
          </cell>
        </row>
        <row r="964">
          <cell r="B964">
            <v>0.53747354899999999</v>
          </cell>
          <cell r="I964">
            <v>0.326167765</v>
          </cell>
        </row>
        <row r="966">
          <cell r="B966">
            <v>0.49948354299999997</v>
          </cell>
          <cell r="I966">
            <v>0.30877090299999999</v>
          </cell>
        </row>
        <row r="967">
          <cell r="B967">
            <v>0.51523301300000002</v>
          </cell>
          <cell r="I967">
            <v>0.284755433</v>
          </cell>
        </row>
        <row r="970">
          <cell r="B970">
            <v>0.462763902</v>
          </cell>
          <cell r="I970">
            <v>0.27387038600000002</v>
          </cell>
        </row>
        <row r="974">
          <cell r="B974">
            <v>0.54822699900000005</v>
          </cell>
          <cell r="I974">
            <v>0.31147406300000002</v>
          </cell>
        </row>
        <row r="976">
          <cell r="B976">
            <v>0.48127873599999998</v>
          </cell>
          <cell r="I976">
            <v>0.279815284</v>
          </cell>
        </row>
        <row r="977">
          <cell r="B977">
            <v>0.41824465</v>
          </cell>
          <cell r="I977">
            <v>0.25337882499999997</v>
          </cell>
        </row>
        <row r="978">
          <cell r="B978">
            <v>0.42495180100000002</v>
          </cell>
          <cell r="I978">
            <v>0.27801899899999999</v>
          </cell>
        </row>
        <row r="980">
          <cell r="B980">
            <v>0.44330872900000001</v>
          </cell>
          <cell r="I980">
            <v>0.27203098399999998</v>
          </cell>
        </row>
        <row r="981">
          <cell r="B981">
            <v>0.439391156</v>
          </cell>
          <cell r="I981">
            <v>0.263655056</v>
          </cell>
        </row>
        <row r="982">
          <cell r="B982">
            <v>0.47087196399999998</v>
          </cell>
          <cell r="I982">
            <v>0.29550182400000002</v>
          </cell>
        </row>
        <row r="984">
          <cell r="B984">
            <v>0.505283759</v>
          </cell>
          <cell r="I984">
            <v>0.276063381</v>
          </cell>
        </row>
        <row r="985">
          <cell r="B985">
            <v>0.51050119100000002</v>
          </cell>
          <cell r="I985">
            <v>0.29443771400000002</v>
          </cell>
        </row>
        <row r="988">
          <cell r="B988">
            <v>0.52855581200000001</v>
          </cell>
          <cell r="I988">
            <v>0.30041200000000001</v>
          </cell>
        </row>
        <row r="989">
          <cell r="B989">
            <v>0.50637128099999995</v>
          </cell>
          <cell r="I989">
            <v>0.28957198299999998</v>
          </cell>
        </row>
        <row r="990">
          <cell r="B990">
            <v>0.47677438900000002</v>
          </cell>
          <cell r="I990">
            <v>0.30203623200000002</v>
          </cell>
        </row>
        <row r="991">
          <cell r="B991">
            <v>0.482638083</v>
          </cell>
          <cell r="I991">
            <v>0.302023335</v>
          </cell>
        </row>
        <row r="993">
          <cell r="B993">
            <v>0.48579229200000001</v>
          </cell>
          <cell r="I993">
            <v>0.29992148099999999</v>
          </cell>
        </row>
        <row r="994">
          <cell r="B994">
            <v>0.515899836</v>
          </cell>
          <cell r="I994">
            <v>0.30871148199999998</v>
          </cell>
        </row>
        <row r="995">
          <cell r="B995">
            <v>0.46639050700000001</v>
          </cell>
          <cell r="I995">
            <v>0.299432374</v>
          </cell>
        </row>
        <row r="996">
          <cell r="B996">
            <v>0.48757634599999999</v>
          </cell>
          <cell r="I996">
            <v>0.31544014300000001</v>
          </cell>
        </row>
        <row r="997">
          <cell r="B997">
            <v>0.52341458299999999</v>
          </cell>
          <cell r="I997">
            <v>0.30990970200000001</v>
          </cell>
        </row>
        <row r="999">
          <cell r="B999">
            <v>0.53644447900000003</v>
          </cell>
          <cell r="I999">
            <v>0.30535158800000001</v>
          </cell>
        </row>
        <row r="1000">
          <cell r="B1000">
            <v>0.4474649</v>
          </cell>
          <cell r="I1000">
            <v>0.28339483799999998</v>
          </cell>
        </row>
        <row r="1003">
          <cell r="B1003">
            <v>0.463462712</v>
          </cell>
          <cell r="I1003">
            <v>0.29916609900000002</v>
          </cell>
        </row>
        <row r="1004">
          <cell r="B1004">
            <v>0.49748692799999999</v>
          </cell>
          <cell r="I1004">
            <v>0.31303811599999998</v>
          </cell>
        </row>
        <row r="1005">
          <cell r="B1005">
            <v>0.50226499400000002</v>
          </cell>
          <cell r="I1005">
            <v>0.30640119700000001</v>
          </cell>
        </row>
        <row r="1007">
          <cell r="B1007">
            <v>0.57760036400000003</v>
          </cell>
          <cell r="I1007">
            <v>0.30893468299999999</v>
          </cell>
        </row>
        <row r="1013">
          <cell r="B1013">
            <v>0.51399756299999999</v>
          </cell>
          <cell r="I1013">
            <v>0.31140150900000002</v>
          </cell>
        </row>
        <row r="1014">
          <cell r="B1014">
            <v>0.50204036200000002</v>
          </cell>
          <cell r="I1014">
            <v>0.32347379100000001</v>
          </cell>
        </row>
        <row r="1019">
          <cell r="B1019">
            <v>0.512666187</v>
          </cell>
          <cell r="I1019">
            <v>0.30286433800000001</v>
          </cell>
        </row>
        <row r="1020">
          <cell r="B1020">
            <v>0.430371903</v>
          </cell>
          <cell r="I1020">
            <v>0.28423454500000001</v>
          </cell>
        </row>
        <row r="1022">
          <cell r="B1022">
            <v>0.51259703899999998</v>
          </cell>
          <cell r="I1022">
            <v>0.294528872</v>
          </cell>
        </row>
        <row r="1024">
          <cell r="B1024">
            <v>0.50276009899999996</v>
          </cell>
          <cell r="I1024">
            <v>0.307019298</v>
          </cell>
        </row>
        <row r="1026">
          <cell r="B1026">
            <v>0.50859748000000005</v>
          </cell>
          <cell r="I1026">
            <v>0.29234703400000001</v>
          </cell>
        </row>
        <row r="1027">
          <cell r="B1027">
            <v>0.57956795400000005</v>
          </cell>
          <cell r="I1027">
            <v>0.317592182</v>
          </cell>
        </row>
        <row r="1028">
          <cell r="B1028">
            <v>0.51741436699999999</v>
          </cell>
          <cell r="I1028">
            <v>0.30244183499999999</v>
          </cell>
        </row>
        <row r="1029">
          <cell r="B1029">
            <v>0.48318642699999997</v>
          </cell>
          <cell r="I1029">
            <v>0.30171691699999997</v>
          </cell>
        </row>
        <row r="1030">
          <cell r="B1030">
            <v>0.35356738399999998</v>
          </cell>
          <cell r="I1030">
            <v>0.27265670400000003</v>
          </cell>
        </row>
        <row r="1031">
          <cell r="B1031">
            <v>0.51178515099999999</v>
          </cell>
          <cell r="I1031">
            <v>0.29861046099999999</v>
          </cell>
        </row>
        <row r="1033">
          <cell r="B1033">
            <v>0.513142498</v>
          </cell>
          <cell r="I1033">
            <v>0.31548071700000002</v>
          </cell>
        </row>
        <row r="1034">
          <cell r="B1034">
            <v>0.523289911</v>
          </cell>
          <cell r="I1034">
            <v>0.301301547</v>
          </cell>
        </row>
        <row r="1035">
          <cell r="B1035">
            <v>0.54219451500000004</v>
          </cell>
          <cell r="I1035">
            <v>0.29827348399999998</v>
          </cell>
        </row>
        <row r="1036">
          <cell r="B1036">
            <v>0.53764604999999999</v>
          </cell>
          <cell r="I1036">
            <v>0.31413872199999998</v>
          </cell>
        </row>
        <row r="1037">
          <cell r="B1037">
            <v>0.56347788899999995</v>
          </cell>
          <cell r="I1037">
            <v>0.31268038999999997</v>
          </cell>
        </row>
        <row r="1038">
          <cell r="B1038">
            <v>0.54413910799999998</v>
          </cell>
          <cell r="I1038">
            <v>0.30721429900000002</v>
          </cell>
        </row>
        <row r="1039">
          <cell r="B1039">
            <v>0.53338381499999998</v>
          </cell>
          <cell r="I1039">
            <v>0.30737397599999999</v>
          </cell>
        </row>
        <row r="1041">
          <cell r="B1041">
            <v>0.40947991</v>
          </cell>
          <cell r="I1041">
            <v>0.29201614199999998</v>
          </cell>
        </row>
        <row r="1044">
          <cell r="B1044">
            <v>0.53720507500000003</v>
          </cell>
          <cell r="I1044">
            <v>0.31525608799999999</v>
          </cell>
        </row>
        <row r="1045">
          <cell r="B1045">
            <v>0.54248867000000001</v>
          </cell>
          <cell r="I1045">
            <v>0.312384883</v>
          </cell>
        </row>
        <row r="1046">
          <cell r="B1046">
            <v>0.49564538000000002</v>
          </cell>
          <cell r="I1046">
            <v>0.30184570900000002</v>
          </cell>
        </row>
        <row r="1047">
          <cell r="B1047">
            <v>0.55258986200000004</v>
          </cell>
          <cell r="I1047">
            <v>0.30141022200000001</v>
          </cell>
        </row>
        <row r="1052">
          <cell r="B1052">
            <v>0.51777032700000003</v>
          </cell>
          <cell r="I1052">
            <v>0.303053829</v>
          </cell>
        </row>
        <row r="1054">
          <cell r="B1054">
            <v>0.52842777399999996</v>
          </cell>
          <cell r="I1054">
            <v>0.30934404799999998</v>
          </cell>
        </row>
        <row r="1055">
          <cell r="B1055">
            <v>0.49572291299999999</v>
          </cell>
          <cell r="I1055">
            <v>0.31889044999999999</v>
          </cell>
        </row>
        <row r="1057">
          <cell r="B1057">
            <v>0.54537950700000004</v>
          </cell>
          <cell r="I1057">
            <v>0.31254388500000002</v>
          </cell>
        </row>
        <row r="1058">
          <cell r="B1058">
            <v>0.41541806999999997</v>
          </cell>
          <cell r="I1058">
            <v>0.30176547399999998</v>
          </cell>
        </row>
        <row r="1064">
          <cell r="B1064">
            <v>0.50392234300000005</v>
          </cell>
          <cell r="I1064">
            <v>0.29796491000000003</v>
          </cell>
        </row>
        <row r="1065">
          <cell r="B1065">
            <v>0.49340552900000001</v>
          </cell>
          <cell r="I1065">
            <v>0.29240780399999999</v>
          </cell>
        </row>
        <row r="1067">
          <cell r="B1067">
            <v>0.48418353600000003</v>
          </cell>
          <cell r="I1067">
            <v>0.30504004299999998</v>
          </cell>
        </row>
        <row r="1070">
          <cell r="B1070">
            <v>0.440732758</v>
          </cell>
          <cell r="I1070">
            <v>0.29262525700000003</v>
          </cell>
        </row>
        <row r="1071">
          <cell r="B1071">
            <v>0.446995168</v>
          </cell>
          <cell r="I1071">
            <v>0.30724552100000002</v>
          </cell>
        </row>
        <row r="1072">
          <cell r="B1072">
            <v>0.38295521700000001</v>
          </cell>
          <cell r="I1072">
            <v>0.29011925500000002</v>
          </cell>
        </row>
        <row r="1073">
          <cell r="B1073">
            <v>0.46744393000000001</v>
          </cell>
          <cell r="I1073">
            <v>0.28700439</v>
          </cell>
        </row>
        <row r="1076">
          <cell r="B1076">
            <v>0.40428244000000002</v>
          </cell>
          <cell r="I1076">
            <v>0.31465154400000001</v>
          </cell>
        </row>
        <row r="1077">
          <cell r="B1077">
            <v>0.50174671400000004</v>
          </cell>
          <cell r="I1077">
            <v>0.308758647</v>
          </cell>
        </row>
        <row r="1078">
          <cell r="B1078">
            <v>0.25669449</v>
          </cell>
          <cell r="I1078">
            <v>0.16185991699999999</v>
          </cell>
        </row>
        <row r="1079">
          <cell r="B1079">
            <v>0.45930270299999998</v>
          </cell>
          <cell r="I1079">
            <v>0.31489976600000003</v>
          </cell>
        </row>
        <row r="1083">
          <cell r="B1083">
            <v>0.53873127200000004</v>
          </cell>
          <cell r="I1083">
            <v>0.30152833400000001</v>
          </cell>
        </row>
        <row r="1085">
          <cell r="B1085">
            <v>0.32574941499999999</v>
          </cell>
          <cell r="I1085">
            <v>0.25857859300000002</v>
          </cell>
        </row>
        <row r="1086">
          <cell r="B1086">
            <v>0.38410671600000001</v>
          </cell>
          <cell r="I1086">
            <v>0.26276356099999998</v>
          </cell>
        </row>
        <row r="1087">
          <cell r="B1087">
            <v>0.52792963699999995</v>
          </cell>
          <cell r="I1087">
            <v>0.29772634599999998</v>
          </cell>
        </row>
        <row r="1089">
          <cell r="B1089">
            <v>0.52237098999999998</v>
          </cell>
          <cell r="I1089">
            <v>0.29221745100000002</v>
          </cell>
        </row>
        <row r="1093">
          <cell r="B1093">
            <v>0.58085469199999995</v>
          </cell>
          <cell r="I1093">
            <v>0.28896999000000001</v>
          </cell>
        </row>
        <row r="1100">
          <cell r="B1100">
            <v>0.49395092400000001</v>
          </cell>
          <cell r="I1100">
            <v>0.31050186299999999</v>
          </cell>
        </row>
        <row r="1103">
          <cell r="B1103">
            <v>0.520715657</v>
          </cell>
          <cell r="I1103">
            <v>0.30443943000000001</v>
          </cell>
        </row>
        <row r="1104">
          <cell r="B1104">
            <v>0.48257217800000002</v>
          </cell>
          <cell r="I1104">
            <v>0.31133698999999998</v>
          </cell>
        </row>
        <row r="1105">
          <cell r="B1105">
            <v>0.53047408699999998</v>
          </cell>
          <cell r="I1105">
            <v>0.327591203</v>
          </cell>
        </row>
        <row r="1106">
          <cell r="B1106">
            <v>0.53799155700000001</v>
          </cell>
          <cell r="I1106">
            <v>0.32095551300000003</v>
          </cell>
        </row>
        <row r="1108">
          <cell r="B1108">
            <v>0.51564099399999996</v>
          </cell>
          <cell r="I1108">
            <v>0.30851232099999998</v>
          </cell>
        </row>
        <row r="1109">
          <cell r="B1109">
            <v>0.52920533400000003</v>
          </cell>
          <cell r="I1109">
            <v>0.32554395000000003</v>
          </cell>
        </row>
        <row r="1111">
          <cell r="B1111">
            <v>0.52403875799999999</v>
          </cell>
          <cell r="I1111">
            <v>0.28494274200000003</v>
          </cell>
        </row>
        <row r="1113">
          <cell r="B1113">
            <v>0.53584439800000006</v>
          </cell>
          <cell r="I1113">
            <v>0.27735272799999999</v>
          </cell>
        </row>
        <row r="1115">
          <cell r="B1115">
            <v>0.56597621899999995</v>
          </cell>
          <cell r="I1115">
            <v>0.252553213</v>
          </cell>
        </row>
        <row r="1116">
          <cell r="B1116">
            <v>0.52973252299999996</v>
          </cell>
          <cell r="I1116">
            <v>0.28671320900000002</v>
          </cell>
        </row>
        <row r="1117">
          <cell r="B1117">
            <v>0.57602152500000003</v>
          </cell>
          <cell r="I1117">
            <v>0.26940921699999998</v>
          </cell>
        </row>
        <row r="1118">
          <cell r="B1118">
            <v>0.57701034600000001</v>
          </cell>
          <cell r="I1118">
            <v>0.29881493100000001</v>
          </cell>
        </row>
        <row r="1119">
          <cell r="B1119">
            <v>0.52358612999999998</v>
          </cell>
          <cell r="I1119">
            <v>0.32231430900000002</v>
          </cell>
        </row>
        <row r="1120">
          <cell r="B1120">
            <v>0.52593032399999995</v>
          </cell>
          <cell r="I1120">
            <v>0.28838598799999998</v>
          </cell>
        </row>
        <row r="1122">
          <cell r="B1122">
            <v>0.53484250899999997</v>
          </cell>
          <cell r="I1122">
            <v>0.280118066</v>
          </cell>
        </row>
        <row r="1123">
          <cell r="B1123">
            <v>0.58589256599999995</v>
          </cell>
          <cell r="I1123">
            <v>0.27132747299999999</v>
          </cell>
        </row>
        <row r="1126">
          <cell r="B1126">
            <v>0.51816984399999999</v>
          </cell>
          <cell r="I1126">
            <v>0.270449418</v>
          </cell>
        </row>
        <row r="1127">
          <cell r="B1127">
            <v>0.58396003200000002</v>
          </cell>
          <cell r="I1127">
            <v>0.26427753199999998</v>
          </cell>
        </row>
        <row r="1128">
          <cell r="B1128">
            <v>0.57279972499999998</v>
          </cell>
          <cell r="I1128">
            <v>0.30560117399999998</v>
          </cell>
        </row>
        <row r="1129">
          <cell r="B1129">
            <v>0.55437747699999995</v>
          </cell>
          <cell r="I1129">
            <v>0.27951832900000001</v>
          </cell>
        </row>
        <row r="1132">
          <cell r="B1132">
            <v>0.49792267400000001</v>
          </cell>
          <cell r="I1132">
            <v>0.30767278399999998</v>
          </cell>
        </row>
        <row r="1133">
          <cell r="B1133">
            <v>0.52585617799999995</v>
          </cell>
          <cell r="I1133">
            <v>0.31396049700000001</v>
          </cell>
        </row>
        <row r="1134">
          <cell r="B1134">
            <v>0.51768997100000003</v>
          </cell>
          <cell r="I1134">
            <v>0.32577506000000001</v>
          </cell>
        </row>
        <row r="1135">
          <cell r="B1135">
            <v>0.52182579799999995</v>
          </cell>
          <cell r="I1135">
            <v>0.31938844500000002</v>
          </cell>
        </row>
        <row r="1136">
          <cell r="B1136">
            <v>0.49670571699999999</v>
          </cell>
          <cell r="I1136">
            <v>0.327730299</v>
          </cell>
        </row>
        <row r="1139">
          <cell r="B1139">
            <v>0.37435227999999998</v>
          </cell>
          <cell r="I1139">
            <v>0.31922735600000002</v>
          </cell>
        </row>
        <row r="1140">
          <cell r="B1140">
            <v>0.48168867100000001</v>
          </cell>
          <cell r="I1140">
            <v>0.269895679</v>
          </cell>
        </row>
        <row r="1143">
          <cell r="B1143">
            <v>0.47753710300000002</v>
          </cell>
          <cell r="I1143">
            <v>0.26815371399999999</v>
          </cell>
        </row>
        <row r="1145">
          <cell r="B1145">
            <v>0.40307136500000001</v>
          </cell>
          <cell r="I1145">
            <v>0.29846648999999997</v>
          </cell>
        </row>
        <row r="1147">
          <cell r="B1147">
            <v>0.48157277999999998</v>
          </cell>
          <cell r="I1147">
            <v>0.29298088500000002</v>
          </cell>
        </row>
        <row r="1149">
          <cell r="B1149">
            <v>0.49959703500000002</v>
          </cell>
          <cell r="I1149">
            <v>0.329319843</v>
          </cell>
        </row>
      </sheetData>
      <sheetData sheetId="15"/>
      <sheetData sheetId="1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0.35198578600000002</v>
          </cell>
        </row>
        <row r="4">
          <cell r="B4">
            <v>0.37679796100000001</v>
          </cell>
          <cell r="I4">
            <v>0.35797399800000002</v>
          </cell>
        </row>
        <row r="5">
          <cell r="B5">
            <v>0.39213819500000002</v>
          </cell>
          <cell r="E5">
            <v>0.24707742225000001</v>
          </cell>
          <cell r="I5">
            <v>0.42418183599999998</v>
          </cell>
          <cell r="L5">
            <v>0.23367472499999997</v>
          </cell>
        </row>
        <row r="6">
          <cell r="B6">
            <v>0.38990552099999998</v>
          </cell>
          <cell r="E6">
            <v>0.40608947475000001</v>
          </cell>
          <cell r="I6">
            <v>0.41550912299999998</v>
          </cell>
          <cell r="L6">
            <v>0.37983621600000006</v>
          </cell>
        </row>
        <row r="7">
          <cell r="B7">
            <v>0.35862630499999998</v>
          </cell>
          <cell r="I7">
            <v>0.34241777000000001</v>
          </cell>
        </row>
        <row r="8">
          <cell r="B8">
            <v>0.36229316900000003</v>
          </cell>
          <cell r="I8">
            <v>0.34476661600000003</v>
          </cell>
        </row>
        <row r="11">
          <cell r="B11">
            <v>0.344423961</v>
          </cell>
          <cell r="I11">
            <v>0.33185626600000001</v>
          </cell>
        </row>
        <row r="12">
          <cell r="B12">
            <v>0.29772751400000003</v>
          </cell>
          <cell r="I12">
            <v>0.290284404</v>
          </cell>
        </row>
        <row r="14">
          <cell r="B14">
            <v>0.37603919299999999</v>
          </cell>
          <cell r="I14">
            <v>0.34885767299999998</v>
          </cell>
        </row>
        <row r="15">
          <cell r="B15">
            <v>0.33998030699999998</v>
          </cell>
          <cell r="I15">
            <v>0.32224313399999999</v>
          </cell>
        </row>
        <row r="17">
          <cell r="B17">
            <v>0.36781434200000002</v>
          </cell>
          <cell r="I17">
            <v>0.36206798600000001</v>
          </cell>
        </row>
        <row r="18">
          <cell r="B18">
            <v>0.384583866</v>
          </cell>
          <cell r="I18">
            <v>0.29592259999999998</v>
          </cell>
        </row>
        <row r="20">
          <cell r="B20">
            <v>0.32746568300000001</v>
          </cell>
          <cell r="I20">
            <v>0.287352424</v>
          </cell>
        </row>
        <row r="21">
          <cell r="B21">
            <v>0.29250915700000002</v>
          </cell>
          <cell r="I21">
            <v>0.287815249</v>
          </cell>
        </row>
        <row r="23">
          <cell r="B23">
            <v>0.28057009100000002</v>
          </cell>
          <cell r="I23">
            <v>0.29796882099999999</v>
          </cell>
        </row>
        <row r="24">
          <cell r="B24">
            <v>0.35754453899999999</v>
          </cell>
          <cell r="I24">
            <v>0.30666532699999999</v>
          </cell>
        </row>
        <row r="25">
          <cell r="B25">
            <v>0.35499576100000002</v>
          </cell>
          <cell r="I25">
            <v>0.27704251800000002</v>
          </cell>
        </row>
        <row r="27">
          <cell r="B27">
            <v>0.32417266500000003</v>
          </cell>
          <cell r="I27">
            <v>0.35078094799999998</v>
          </cell>
        </row>
        <row r="28">
          <cell r="B28">
            <v>0.36170467499999998</v>
          </cell>
          <cell r="I28">
            <v>0.30078744400000001</v>
          </cell>
        </row>
        <row r="30">
          <cell r="B30">
            <v>0.28653320300000001</v>
          </cell>
          <cell r="I30">
            <v>0.28159096099999997</v>
          </cell>
        </row>
        <row r="32">
          <cell r="B32">
            <v>0.28680318900000001</v>
          </cell>
          <cell r="I32">
            <v>0.28577591499999999</v>
          </cell>
        </row>
        <row r="33">
          <cell r="B33">
            <v>0.25156152300000001</v>
          </cell>
          <cell r="I33">
            <v>0.25378345299999999</v>
          </cell>
        </row>
        <row r="34">
          <cell r="B34">
            <v>0.38073490799999998</v>
          </cell>
          <cell r="I34">
            <v>0.31538128399999998</v>
          </cell>
        </row>
        <row r="35">
          <cell r="B35">
            <v>0.38396275400000002</v>
          </cell>
          <cell r="I35">
            <v>0.30443303199999999</v>
          </cell>
        </row>
        <row r="36">
          <cell r="B36">
            <v>0.38036680099999998</v>
          </cell>
          <cell r="I36">
            <v>0.30326245299999999</v>
          </cell>
        </row>
        <row r="38">
          <cell r="B38">
            <v>0.35108867500000002</v>
          </cell>
          <cell r="I38">
            <v>0.28423348999999998</v>
          </cell>
        </row>
        <row r="40">
          <cell r="B40">
            <v>0.33330305700000001</v>
          </cell>
          <cell r="I40">
            <v>0.26844141700000002</v>
          </cell>
        </row>
        <row r="41">
          <cell r="B41">
            <v>0.30403693799999998</v>
          </cell>
          <cell r="I41">
            <v>0.27874190799999998</v>
          </cell>
        </row>
        <row r="44">
          <cell r="B44">
            <v>0.35034330800000002</v>
          </cell>
          <cell r="I44">
            <v>0.318150084</v>
          </cell>
        </row>
        <row r="45">
          <cell r="B45">
            <v>0.363889089</v>
          </cell>
          <cell r="I45">
            <v>0.32046589199999997</v>
          </cell>
        </row>
        <row r="46">
          <cell r="B46">
            <v>0.34739471999999999</v>
          </cell>
          <cell r="I46">
            <v>0.30457173599999998</v>
          </cell>
        </row>
        <row r="48">
          <cell r="B48">
            <v>0.32132676599999999</v>
          </cell>
          <cell r="I48">
            <v>0.28233778300000001</v>
          </cell>
        </row>
        <row r="50">
          <cell r="B50">
            <v>0.32025484399999998</v>
          </cell>
          <cell r="I50">
            <v>0.26282336000000001</v>
          </cell>
        </row>
        <row r="51">
          <cell r="B51">
            <v>0.29718512200000002</v>
          </cell>
          <cell r="I51">
            <v>0.295092099</v>
          </cell>
        </row>
        <row r="52">
          <cell r="B52">
            <v>0.23056016200000001</v>
          </cell>
          <cell r="I52">
            <v>0.29016233400000002</v>
          </cell>
        </row>
        <row r="53">
          <cell r="B53">
            <v>0.26170930399999998</v>
          </cell>
          <cell r="I53">
            <v>0.267907744</v>
          </cell>
        </row>
        <row r="54">
          <cell r="B54">
            <v>0.40241497100000001</v>
          </cell>
          <cell r="I54">
            <v>0.32149698300000001</v>
          </cell>
        </row>
        <row r="55">
          <cell r="B55">
            <v>0.38185292399999998</v>
          </cell>
          <cell r="I55">
            <v>0.30314197599999998</v>
          </cell>
        </row>
        <row r="56">
          <cell r="B56">
            <v>0.38349396099999999</v>
          </cell>
          <cell r="I56">
            <v>0.30710073399999999</v>
          </cell>
        </row>
        <row r="57">
          <cell r="B57">
            <v>0.38008557300000001</v>
          </cell>
          <cell r="I57">
            <v>0.32139277999999999</v>
          </cell>
        </row>
        <row r="58">
          <cell r="B58">
            <v>0.32334263600000002</v>
          </cell>
          <cell r="I58">
            <v>0.28093505299999999</v>
          </cell>
        </row>
        <row r="59">
          <cell r="B59">
            <v>0.34606062399999998</v>
          </cell>
          <cell r="I59">
            <v>0.277448311</v>
          </cell>
        </row>
        <row r="60">
          <cell r="B60">
            <v>0.31530437900000002</v>
          </cell>
          <cell r="I60">
            <v>0.27257421399999998</v>
          </cell>
        </row>
        <row r="61">
          <cell r="B61">
            <v>0.34590863300000002</v>
          </cell>
          <cell r="I61">
            <v>0.28544846499999998</v>
          </cell>
        </row>
        <row r="62">
          <cell r="B62">
            <v>0.28479253799999998</v>
          </cell>
          <cell r="I62">
            <v>0.30243599599999998</v>
          </cell>
        </row>
        <row r="63">
          <cell r="B63">
            <v>0.30302537899999998</v>
          </cell>
          <cell r="I63">
            <v>0.27262866400000002</v>
          </cell>
        </row>
        <row r="64">
          <cell r="B64">
            <v>0.36546413100000003</v>
          </cell>
          <cell r="I64">
            <v>0.37178183599999998</v>
          </cell>
        </row>
        <row r="65">
          <cell r="B65">
            <v>0.38087311299999999</v>
          </cell>
          <cell r="I65">
            <v>0.33582825599999999</v>
          </cell>
        </row>
        <row r="66">
          <cell r="B66">
            <v>0.40104816100000001</v>
          </cell>
          <cell r="I66">
            <v>0.397389251</v>
          </cell>
        </row>
        <row r="67">
          <cell r="B67">
            <v>0.38223996500000001</v>
          </cell>
          <cell r="I67">
            <v>0.312429876</v>
          </cell>
        </row>
        <row r="68">
          <cell r="B68">
            <v>0.32491455299999999</v>
          </cell>
          <cell r="I68">
            <v>0.34244621800000002</v>
          </cell>
        </row>
        <row r="71">
          <cell r="B71">
            <v>0.20888337100000001</v>
          </cell>
          <cell r="I71">
            <v>0.24103640000000001</v>
          </cell>
        </row>
        <row r="72">
          <cell r="B72">
            <v>0.222583323</v>
          </cell>
          <cell r="I72">
            <v>0.261802068</v>
          </cell>
        </row>
        <row r="73">
          <cell r="B73">
            <v>0.27632483400000002</v>
          </cell>
          <cell r="I73">
            <v>0.31926625800000002</v>
          </cell>
        </row>
        <row r="74">
          <cell r="B74">
            <v>0.40053443300000002</v>
          </cell>
          <cell r="I74">
            <v>0.35136377899999999</v>
          </cell>
        </row>
        <row r="75">
          <cell r="B75">
            <v>0.39414495999999999</v>
          </cell>
          <cell r="I75">
            <v>0.378629092</v>
          </cell>
        </row>
        <row r="76">
          <cell r="B76">
            <v>0.36455174299999998</v>
          </cell>
          <cell r="I76">
            <v>0.35762912499999999</v>
          </cell>
        </row>
        <row r="77">
          <cell r="B77">
            <v>0.388785149</v>
          </cell>
          <cell r="I77">
            <v>0.44274825400000001</v>
          </cell>
        </row>
        <row r="81">
          <cell r="B81">
            <v>0.34990701800000001</v>
          </cell>
          <cell r="I81">
            <v>0.35094438300000003</v>
          </cell>
        </row>
        <row r="83">
          <cell r="B83">
            <v>0.25986870699999998</v>
          </cell>
          <cell r="I83">
            <v>0.31446767399999997</v>
          </cell>
        </row>
        <row r="86">
          <cell r="B86">
            <v>0.43676721099999999</v>
          </cell>
          <cell r="I86">
            <v>0.33520647399999998</v>
          </cell>
        </row>
        <row r="87">
          <cell r="B87">
            <v>0.37753003200000002</v>
          </cell>
          <cell r="I87">
            <v>0.35325147800000001</v>
          </cell>
        </row>
        <row r="88">
          <cell r="B88">
            <v>0.37948123900000003</v>
          </cell>
          <cell r="I88">
            <v>0.35062716500000002</v>
          </cell>
        </row>
        <row r="94">
          <cell r="B94">
            <v>0.30278833900000002</v>
          </cell>
          <cell r="I94">
            <v>0.32814955699999998</v>
          </cell>
        </row>
        <row r="95">
          <cell r="B95">
            <v>0.26537060000000001</v>
          </cell>
          <cell r="I95">
            <v>0.30385023999999999</v>
          </cell>
        </row>
        <row r="97">
          <cell r="B97">
            <v>0.439703234</v>
          </cell>
          <cell r="I97">
            <v>0.34936499500000001</v>
          </cell>
        </row>
        <row r="99">
          <cell r="B99">
            <v>0.36964112100000002</v>
          </cell>
          <cell r="I99">
            <v>0.30156063300000002</v>
          </cell>
        </row>
        <row r="102">
          <cell r="B102">
            <v>0.442606151</v>
          </cell>
          <cell r="I102">
            <v>0.33541224400000003</v>
          </cell>
        </row>
        <row r="103">
          <cell r="B103">
            <v>0.277208079</v>
          </cell>
          <cell r="I103">
            <v>0.29195174400000001</v>
          </cell>
        </row>
        <row r="105">
          <cell r="B105">
            <v>0.29671351600000001</v>
          </cell>
          <cell r="I105">
            <v>0.42627721200000002</v>
          </cell>
        </row>
        <row r="106">
          <cell r="B106">
            <v>0.42508340999999999</v>
          </cell>
          <cell r="I106">
            <v>0.30908882500000001</v>
          </cell>
        </row>
        <row r="107">
          <cell r="B107">
            <v>0.37960142699999999</v>
          </cell>
          <cell r="I107">
            <v>0.32848385299999999</v>
          </cell>
        </row>
        <row r="108">
          <cell r="B108">
            <v>0.38779044400000001</v>
          </cell>
          <cell r="I108">
            <v>0.33522682999999998</v>
          </cell>
        </row>
        <row r="110">
          <cell r="B110">
            <v>0.326249022</v>
          </cell>
          <cell r="I110">
            <v>0.33848176099999999</v>
          </cell>
        </row>
        <row r="111">
          <cell r="B111">
            <v>0.36481649799999999</v>
          </cell>
          <cell r="I111">
            <v>0.29347262600000001</v>
          </cell>
        </row>
        <row r="112">
          <cell r="B112">
            <v>0.21949021899999999</v>
          </cell>
          <cell r="I112">
            <v>0.30388849600000001</v>
          </cell>
        </row>
        <row r="114">
          <cell r="B114">
            <v>0.29904114599999998</v>
          </cell>
          <cell r="I114">
            <v>0.31863372699999998</v>
          </cell>
        </row>
        <row r="116">
          <cell r="B116">
            <v>0.41597770299999998</v>
          </cell>
          <cell r="I116">
            <v>0.34130548100000002</v>
          </cell>
        </row>
        <row r="126">
          <cell r="B126">
            <v>0.39170136900000002</v>
          </cell>
          <cell r="I126">
            <v>0.319649552</v>
          </cell>
        </row>
        <row r="127">
          <cell r="B127">
            <v>0.29395995200000002</v>
          </cell>
          <cell r="I127">
            <v>0.22692791800000001</v>
          </cell>
        </row>
        <row r="128">
          <cell r="B128">
            <v>0.34994977399999999</v>
          </cell>
          <cell r="I128">
            <v>0.31220028</v>
          </cell>
        </row>
        <row r="129">
          <cell r="B129">
            <v>0.34427997799999999</v>
          </cell>
          <cell r="I129">
            <v>0.30256242700000002</v>
          </cell>
        </row>
        <row r="131">
          <cell r="B131">
            <v>0.40021729700000003</v>
          </cell>
          <cell r="I131">
            <v>0.26305098100000002</v>
          </cell>
        </row>
        <row r="132">
          <cell r="B132">
            <v>0.33509790299999997</v>
          </cell>
          <cell r="I132">
            <v>0.285371286</v>
          </cell>
        </row>
        <row r="141">
          <cell r="B141">
            <v>0.37742310499999998</v>
          </cell>
          <cell r="I141">
            <v>0.31526354299999998</v>
          </cell>
        </row>
        <row r="146">
          <cell r="B146">
            <v>0.40739103700000001</v>
          </cell>
          <cell r="I146">
            <v>0.29164585599999998</v>
          </cell>
        </row>
        <row r="148">
          <cell r="B148">
            <v>0.35939341400000002</v>
          </cell>
          <cell r="I148">
            <v>0.30542843800000002</v>
          </cell>
        </row>
        <row r="149">
          <cell r="B149">
            <v>0.35308318799999999</v>
          </cell>
          <cell r="I149">
            <v>0.27809985500000001</v>
          </cell>
        </row>
        <row r="151">
          <cell r="B151">
            <v>0.37799268000000003</v>
          </cell>
          <cell r="I151">
            <v>0.34509206399999998</v>
          </cell>
        </row>
        <row r="155">
          <cell r="B155">
            <v>0.241198892</v>
          </cell>
          <cell r="I155">
            <v>0.28271987100000001</v>
          </cell>
        </row>
        <row r="156">
          <cell r="B156">
            <v>0.41173888199999997</v>
          </cell>
          <cell r="I156">
            <v>0.35335285399999999</v>
          </cell>
        </row>
        <row r="157">
          <cell r="B157">
            <v>0.42942926599999998</v>
          </cell>
          <cell r="I157">
            <v>0.32784036300000002</v>
          </cell>
        </row>
        <row r="160">
          <cell r="B160">
            <v>0.38208909699999999</v>
          </cell>
          <cell r="I160">
            <v>0.41321496000000002</v>
          </cell>
        </row>
        <row r="169">
          <cell r="B169">
            <v>0.36867142200000003</v>
          </cell>
          <cell r="I169">
            <v>0.386016584</v>
          </cell>
        </row>
        <row r="172">
          <cell r="B172">
            <v>0.35826099500000003</v>
          </cell>
          <cell r="I172">
            <v>0.35506911800000002</v>
          </cell>
        </row>
        <row r="173">
          <cell r="B173">
            <v>0.33416058700000001</v>
          </cell>
          <cell r="I173">
            <v>0.38362978199999997</v>
          </cell>
        </row>
        <row r="175">
          <cell r="B175">
            <v>0.30324131199999999</v>
          </cell>
          <cell r="I175">
            <v>0.33578908899999999</v>
          </cell>
        </row>
        <row r="176">
          <cell r="B176">
            <v>0.26090738899999999</v>
          </cell>
          <cell r="I176">
            <v>0.33318195699999997</v>
          </cell>
        </row>
        <row r="177">
          <cell r="B177">
            <v>0.26881303299999998</v>
          </cell>
          <cell r="I177">
            <v>0.33145601000000002</v>
          </cell>
        </row>
        <row r="179">
          <cell r="B179">
            <v>0.38531749999999998</v>
          </cell>
          <cell r="I179">
            <v>0.30440594799999998</v>
          </cell>
        </row>
        <row r="184">
          <cell r="B184">
            <v>0.29780990299999999</v>
          </cell>
          <cell r="I184">
            <v>0.29509453800000002</v>
          </cell>
        </row>
        <row r="187">
          <cell r="B187">
            <v>0.24237776799999999</v>
          </cell>
          <cell r="I187">
            <v>0.25907883700000001</v>
          </cell>
        </row>
        <row r="196">
          <cell r="B196">
            <v>0.30044808699999997</v>
          </cell>
          <cell r="I196">
            <v>0.27699993499999997</v>
          </cell>
        </row>
        <row r="198">
          <cell r="B198">
            <v>0.36203544900000001</v>
          </cell>
          <cell r="I198">
            <v>0.28757683299999998</v>
          </cell>
        </row>
        <row r="199">
          <cell r="B199">
            <v>0.35557450000000002</v>
          </cell>
          <cell r="I199">
            <v>0.26829882500000002</v>
          </cell>
        </row>
        <row r="200">
          <cell r="B200">
            <v>0.35601928900000002</v>
          </cell>
          <cell r="I200">
            <v>0.25579071599999997</v>
          </cell>
        </row>
        <row r="204">
          <cell r="B204">
            <v>0.254308914</v>
          </cell>
          <cell r="I204">
            <v>0.20771840899999999</v>
          </cell>
        </row>
        <row r="205">
          <cell r="B205">
            <v>0.226770521</v>
          </cell>
          <cell r="I205">
            <v>0.18344326999999999</v>
          </cell>
        </row>
        <row r="207">
          <cell r="B207">
            <v>0.29314427700000001</v>
          </cell>
          <cell r="I207">
            <v>0.27189549800000001</v>
          </cell>
        </row>
        <row r="210">
          <cell r="B210">
            <v>0.36833490699999999</v>
          </cell>
          <cell r="I210">
            <v>0.19475751599999999</v>
          </cell>
        </row>
        <row r="211">
          <cell r="B211">
            <v>0.34464906499999998</v>
          </cell>
          <cell r="I211">
            <v>0.24587204600000001</v>
          </cell>
        </row>
        <row r="212">
          <cell r="B212">
            <v>0.32508769700000001</v>
          </cell>
          <cell r="I212">
            <v>0.289116496</v>
          </cell>
        </row>
        <row r="213">
          <cell r="B213">
            <v>0.32035937199999998</v>
          </cell>
          <cell r="I213">
            <v>0.284284447</v>
          </cell>
        </row>
        <row r="215">
          <cell r="B215">
            <v>0.29462722000000002</v>
          </cell>
          <cell r="I215">
            <v>0.21313768</v>
          </cell>
        </row>
        <row r="217">
          <cell r="B217">
            <v>0.268618252</v>
          </cell>
          <cell r="I217">
            <v>0.32293721600000003</v>
          </cell>
        </row>
        <row r="219">
          <cell r="B219">
            <v>0.37175408799999998</v>
          </cell>
          <cell r="I219">
            <v>0.25914821500000002</v>
          </cell>
        </row>
        <row r="220">
          <cell r="B220">
            <v>0.362735058</v>
          </cell>
          <cell r="I220">
            <v>0.21781264</v>
          </cell>
        </row>
        <row r="221">
          <cell r="B221">
            <v>0.33776013300000002</v>
          </cell>
          <cell r="I221">
            <v>0.26738220499999998</v>
          </cell>
        </row>
        <row r="222">
          <cell r="B222">
            <v>0.31747742000000001</v>
          </cell>
          <cell r="I222">
            <v>0.27377316000000002</v>
          </cell>
        </row>
        <row r="224">
          <cell r="B224">
            <v>0.33701066600000001</v>
          </cell>
          <cell r="I224">
            <v>0.34608948899999997</v>
          </cell>
        </row>
        <row r="225">
          <cell r="B225">
            <v>0.30030849900000001</v>
          </cell>
          <cell r="I225">
            <v>0.28600957100000002</v>
          </cell>
        </row>
        <row r="226">
          <cell r="B226">
            <v>0.27558532899999999</v>
          </cell>
          <cell r="I226">
            <v>0.26248788899999997</v>
          </cell>
        </row>
        <row r="227">
          <cell r="B227">
            <v>0.26686818899999998</v>
          </cell>
          <cell r="I227">
            <v>0.28287645700000003</v>
          </cell>
        </row>
        <row r="229">
          <cell r="B229">
            <v>0.29867052199999999</v>
          </cell>
          <cell r="I229">
            <v>0.23954842500000001</v>
          </cell>
        </row>
        <row r="240">
          <cell r="B240">
            <v>0.364685598</v>
          </cell>
          <cell r="I240">
            <v>0.36911759599999999</v>
          </cell>
        </row>
        <row r="241">
          <cell r="B241">
            <v>0.37068598600000002</v>
          </cell>
          <cell r="I241">
            <v>0.373147322</v>
          </cell>
        </row>
        <row r="242">
          <cell r="B242">
            <v>0.366302566</v>
          </cell>
          <cell r="I242">
            <v>0.35116178999999997</v>
          </cell>
        </row>
        <row r="243">
          <cell r="B243">
            <v>0.34239339499999999</v>
          </cell>
          <cell r="I243">
            <v>0.33508081099999998</v>
          </cell>
        </row>
        <row r="251">
          <cell r="B251">
            <v>0.34674428200000001</v>
          </cell>
          <cell r="I251">
            <v>0.38765467999999997</v>
          </cell>
        </row>
        <row r="256">
          <cell r="B256">
            <v>0.326488954</v>
          </cell>
          <cell r="I256">
            <v>0.27352908199999998</v>
          </cell>
        </row>
        <row r="259">
          <cell r="B259">
            <v>0.23816626499999999</v>
          </cell>
          <cell r="I259">
            <v>0.255692853</v>
          </cell>
        </row>
        <row r="263">
          <cell r="B263">
            <v>0.353357003</v>
          </cell>
          <cell r="I263">
            <v>0.31753844799999997</v>
          </cell>
        </row>
        <row r="264">
          <cell r="B264">
            <v>0.35926277000000001</v>
          </cell>
          <cell r="I264">
            <v>0.34810815000000001</v>
          </cell>
        </row>
        <row r="269">
          <cell r="B269">
            <v>0.257592602</v>
          </cell>
          <cell r="I269">
            <v>0.22405376099999999</v>
          </cell>
        </row>
        <row r="270">
          <cell r="B270">
            <v>0.33870382900000001</v>
          </cell>
          <cell r="I270">
            <v>0.30532968799999999</v>
          </cell>
        </row>
        <row r="271">
          <cell r="B271">
            <v>0.38059474700000001</v>
          </cell>
          <cell r="I271">
            <v>0.28229748799999999</v>
          </cell>
        </row>
        <row r="272">
          <cell r="B272">
            <v>0.308520303</v>
          </cell>
          <cell r="I272">
            <v>0.27107869200000001</v>
          </cell>
        </row>
        <row r="274">
          <cell r="B274">
            <v>0.29145136100000002</v>
          </cell>
          <cell r="I274">
            <v>0.26139416399999998</v>
          </cell>
        </row>
        <row r="277">
          <cell r="B277">
            <v>0.31266871400000001</v>
          </cell>
          <cell r="I277">
            <v>0.23359745000000001</v>
          </cell>
        </row>
        <row r="278">
          <cell r="B278">
            <v>0.28349594</v>
          </cell>
          <cell r="I278">
            <v>0.281312332</v>
          </cell>
        </row>
        <row r="284">
          <cell r="B284">
            <v>0.34034242999999997</v>
          </cell>
          <cell r="I284">
            <v>0.37775430399999999</v>
          </cell>
        </row>
        <row r="286">
          <cell r="B286">
            <v>0.25448197099999997</v>
          </cell>
          <cell r="I286">
            <v>0.20113693199999999</v>
          </cell>
        </row>
        <row r="288">
          <cell r="B288">
            <v>0.25111348900000002</v>
          </cell>
          <cell r="I288">
            <v>0.194888705</v>
          </cell>
        </row>
        <row r="289">
          <cell r="B289">
            <v>0.235351588</v>
          </cell>
          <cell r="I289">
            <v>0.27046590300000001</v>
          </cell>
        </row>
        <row r="291">
          <cell r="B291">
            <v>0.23870221699999999</v>
          </cell>
          <cell r="I291">
            <v>0.19943213900000001</v>
          </cell>
        </row>
        <row r="292">
          <cell r="B292">
            <v>0.33119848899999998</v>
          </cell>
          <cell r="I292">
            <v>0.28556255200000003</v>
          </cell>
        </row>
        <row r="293">
          <cell r="B293">
            <v>0.31150308100000001</v>
          </cell>
          <cell r="I293">
            <v>0.22302446300000001</v>
          </cell>
        </row>
        <row r="294">
          <cell r="B294">
            <v>0.32357319200000001</v>
          </cell>
          <cell r="I294">
            <v>0.20854526500000001</v>
          </cell>
        </row>
        <row r="295">
          <cell r="B295">
            <v>0.263691917</v>
          </cell>
          <cell r="I295">
            <v>0.228433474</v>
          </cell>
        </row>
        <row r="296">
          <cell r="B296">
            <v>0.312466301</v>
          </cell>
          <cell r="I296">
            <v>0.25848179399999999</v>
          </cell>
        </row>
        <row r="303">
          <cell r="B303">
            <v>0.34779816800000002</v>
          </cell>
          <cell r="I303">
            <v>0.26358594000000002</v>
          </cell>
        </row>
        <row r="304">
          <cell r="B304">
            <v>0.30032382000000002</v>
          </cell>
          <cell r="I304">
            <v>0.25173047599999998</v>
          </cell>
        </row>
        <row r="306">
          <cell r="B306">
            <v>0.30998814499999999</v>
          </cell>
          <cell r="I306">
            <v>0.27015423100000002</v>
          </cell>
        </row>
        <row r="314">
          <cell r="B314">
            <v>0.34672720800000001</v>
          </cell>
          <cell r="I314">
            <v>0.33415119300000001</v>
          </cell>
        </row>
        <row r="315">
          <cell r="B315">
            <v>0.36562814399999999</v>
          </cell>
          <cell r="I315">
            <v>0.26562971400000002</v>
          </cell>
        </row>
        <row r="317">
          <cell r="B317">
            <v>0.27326355200000002</v>
          </cell>
          <cell r="I317">
            <v>0.256900768</v>
          </cell>
        </row>
        <row r="318">
          <cell r="B318">
            <v>0.28567731699999999</v>
          </cell>
          <cell r="I318">
            <v>0.29232453000000003</v>
          </cell>
        </row>
        <row r="322">
          <cell r="B322">
            <v>0.38361050800000002</v>
          </cell>
          <cell r="I322">
            <v>0.35933940800000003</v>
          </cell>
        </row>
        <row r="323">
          <cell r="B323">
            <v>0.37084252600000001</v>
          </cell>
          <cell r="I323">
            <v>0.404353552</v>
          </cell>
        </row>
        <row r="324">
          <cell r="B324">
            <v>0.33675929500000001</v>
          </cell>
          <cell r="I324">
            <v>0.32642057499999999</v>
          </cell>
        </row>
        <row r="327">
          <cell r="B327">
            <v>0.29880762199999999</v>
          </cell>
          <cell r="I327">
            <v>0.33054382900000001</v>
          </cell>
        </row>
        <row r="329">
          <cell r="B329">
            <v>0.30817308100000002</v>
          </cell>
          <cell r="I329">
            <v>0.28658461699999999</v>
          </cell>
        </row>
        <row r="332">
          <cell r="B332">
            <v>0.39017644800000001</v>
          </cell>
          <cell r="I332">
            <v>0.36563741100000002</v>
          </cell>
        </row>
        <row r="333">
          <cell r="B333">
            <v>0.38640129000000001</v>
          </cell>
          <cell r="I333">
            <v>0.34542977600000002</v>
          </cell>
        </row>
        <row r="334">
          <cell r="B334">
            <v>0.34400541400000001</v>
          </cell>
          <cell r="I334">
            <v>0.37452516600000002</v>
          </cell>
        </row>
        <row r="335">
          <cell r="B335">
            <v>0.33790423400000003</v>
          </cell>
          <cell r="I335">
            <v>0.30744860800000001</v>
          </cell>
        </row>
        <row r="340">
          <cell r="B340">
            <v>0.304166363</v>
          </cell>
          <cell r="I340">
            <v>0.30174866700000003</v>
          </cell>
        </row>
        <row r="352">
          <cell r="B352">
            <v>0.41148082499999999</v>
          </cell>
          <cell r="I352">
            <v>0.33821211800000001</v>
          </cell>
        </row>
        <row r="354">
          <cell r="B354">
            <v>0.37050149100000002</v>
          </cell>
          <cell r="I354">
            <v>0.27338122300000001</v>
          </cell>
        </row>
        <row r="356">
          <cell r="B356">
            <v>0.237499032</v>
          </cell>
          <cell r="I356">
            <v>0.19815364199999999</v>
          </cell>
        </row>
        <row r="357">
          <cell r="B357">
            <v>0.40451367100000002</v>
          </cell>
          <cell r="I357">
            <v>0.33413299600000002</v>
          </cell>
        </row>
        <row r="358">
          <cell r="B358">
            <v>0.31898411700000001</v>
          </cell>
          <cell r="I358">
            <v>0.27473823200000003</v>
          </cell>
        </row>
        <row r="359">
          <cell r="B359">
            <v>0.323843043</v>
          </cell>
          <cell r="I359">
            <v>0.29120014999999999</v>
          </cell>
        </row>
        <row r="360">
          <cell r="B360">
            <v>0.22048788799999999</v>
          </cell>
          <cell r="I360">
            <v>0.20216914899999999</v>
          </cell>
        </row>
        <row r="363">
          <cell r="B363">
            <v>0.29287070199999998</v>
          </cell>
          <cell r="I363">
            <v>0.21537490000000001</v>
          </cell>
        </row>
        <row r="366">
          <cell r="B366">
            <v>0.37832589500000002</v>
          </cell>
          <cell r="I366">
            <v>0.28501054399999998</v>
          </cell>
        </row>
        <row r="367">
          <cell r="B367">
            <v>0.31582198299999997</v>
          </cell>
          <cell r="I367">
            <v>0.29175045300000002</v>
          </cell>
        </row>
        <row r="370">
          <cell r="B370">
            <v>0.27186149500000001</v>
          </cell>
          <cell r="I370">
            <v>0.24007265</v>
          </cell>
        </row>
        <row r="374">
          <cell r="B374">
            <v>0.32092291299999998</v>
          </cell>
          <cell r="I374">
            <v>0.29546365400000002</v>
          </cell>
        </row>
        <row r="375">
          <cell r="B375">
            <v>0.37334810600000001</v>
          </cell>
          <cell r="I375">
            <v>0.22605037</v>
          </cell>
        </row>
        <row r="376">
          <cell r="B376">
            <v>0.33324720800000002</v>
          </cell>
          <cell r="I376">
            <v>0.24988638799999999</v>
          </cell>
        </row>
        <row r="377">
          <cell r="B377">
            <v>0.357112339</v>
          </cell>
          <cell r="I377">
            <v>0.25704235399999997</v>
          </cell>
        </row>
        <row r="383">
          <cell r="B383">
            <v>0.38139289100000001</v>
          </cell>
          <cell r="I383">
            <v>0.20548577700000001</v>
          </cell>
        </row>
        <row r="386">
          <cell r="B386">
            <v>0.39033960200000001</v>
          </cell>
          <cell r="I386">
            <v>0.31160900600000002</v>
          </cell>
        </row>
        <row r="387">
          <cell r="B387">
            <v>0.36990360500000002</v>
          </cell>
          <cell r="I387">
            <v>0.23857066900000001</v>
          </cell>
        </row>
        <row r="395">
          <cell r="B395">
            <v>0.30736883999999998</v>
          </cell>
          <cell r="I395">
            <v>0.26972727200000002</v>
          </cell>
        </row>
        <row r="396">
          <cell r="B396">
            <v>0.39613406600000001</v>
          </cell>
          <cell r="I396">
            <v>0.29232267099999998</v>
          </cell>
        </row>
        <row r="397">
          <cell r="B397">
            <v>0.37299403399999997</v>
          </cell>
          <cell r="I397">
            <v>0.28567283599999999</v>
          </cell>
        </row>
        <row r="398">
          <cell r="B398">
            <v>0.32230028700000002</v>
          </cell>
          <cell r="I398">
            <v>0.28340572000000003</v>
          </cell>
        </row>
        <row r="399">
          <cell r="B399">
            <v>0.33696801500000001</v>
          </cell>
          <cell r="I399">
            <v>0.272512696</v>
          </cell>
        </row>
        <row r="400">
          <cell r="B400">
            <v>0.28423275199999998</v>
          </cell>
          <cell r="I400">
            <v>0.26078926200000002</v>
          </cell>
        </row>
        <row r="402">
          <cell r="B402">
            <v>0.388410015</v>
          </cell>
          <cell r="I402">
            <v>0.30101707300000002</v>
          </cell>
        </row>
        <row r="404">
          <cell r="B404">
            <v>0.38357929600000001</v>
          </cell>
          <cell r="I404">
            <v>0.29428147500000001</v>
          </cell>
        </row>
        <row r="405">
          <cell r="B405">
            <v>0.31762739299999998</v>
          </cell>
          <cell r="I405">
            <v>0.32267224100000003</v>
          </cell>
        </row>
        <row r="407">
          <cell r="B407">
            <v>0.35853163900000001</v>
          </cell>
          <cell r="I407">
            <v>0.29318802500000002</v>
          </cell>
        </row>
        <row r="408">
          <cell r="B408">
            <v>0.35704406</v>
          </cell>
          <cell r="I408">
            <v>0.30203812000000002</v>
          </cell>
        </row>
        <row r="414">
          <cell r="B414">
            <v>0.35854539899999999</v>
          </cell>
          <cell r="I414">
            <v>0.424598011</v>
          </cell>
        </row>
        <row r="415">
          <cell r="B415">
            <v>0.36707358000000001</v>
          </cell>
          <cell r="I415">
            <v>0.38588317500000002</v>
          </cell>
        </row>
        <row r="417">
          <cell r="B417">
            <v>0.34714964300000001</v>
          </cell>
          <cell r="I417">
            <v>0.32600921500000002</v>
          </cell>
        </row>
        <row r="420">
          <cell r="B420">
            <v>0.32075530899999999</v>
          </cell>
          <cell r="I420">
            <v>0.34612684199999999</v>
          </cell>
        </row>
        <row r="421">
          <cell r="B421">
            <v>0.31396208599999997</v>
          </cell>
          <cell r="I421">
            <v>0.33130578700000002</v>
          </cell>
        </row>
        <row r="423">
          <cell r="B423">
            <v>0.298838039</v>
          </cell>
          <cell r="I423">
            <v>0.31132029500000002</v>
          </cell>
        </row>
        <row r="424">
          <cell r="B424">
            <v>0.36864643899999999</v>
          </cell>
          <cell r="I424">
            <v>0.34664314499999999</v>
          </cell>
        </row>
        <row r="425">
          <cell r="B425">
            <v>0.449130327</v>
          </cell>
          <cell r="I425">
            <v>0.32382059000000002</v>
          </cell>
        </row>
        <row r="426">
          <cell r="B426">
            <v>0.32271786899999999</v>
          </cell>
          <cell r="I426">
            <v>0.29605964200000001</v>
          </cell>
        </row>
        <row r="441">
          <cell r="B441">
            <v>0.353636748</v>
          </cell>
          <cell r="I441">
            <v>0.269276874</v>
          </cell>
        </row>
        <row r="442">
          <cell r="B442">
            <v>0.28411780599999997</v>
          </cell>
          <cell r="I442">
            <v>0.28298862699999999</v>
          </cell>
        </row>
        <row r="443">
          <cell r="B443">
            <v>0.29015817199999999</v>
          </cell>
          <cell r="I443">
            <v>0.28921577500000001</v>
          </cell>
        </row>
        <row r="446">
          <cell r="B446">
            <v>0.37665510099999999</v>
          </cell>
          <cell r="I446">
            <v>0.32025600399999998</v>
          </cell>
        </row>
        <row r="449">
          <cell r="B449">
            <v>0.30847269300000002</v>
          </cell>
          <cell r="I449">
            <v>0.30923801400000001</v>
          </cell>
        </row>
        <row r="450">
          <cell r="B450">
            <v>0.282917327</v>
          </cell>
          <cell r="I450">
            <v>0.30789134600000001</v>
          </cell>
        </row>
        <row r="451">
          <cell r="B451">
            <v>0.32592192800000003</v>
          </cell>
          <cell r="I451">
            <v>0.33954847199999999</v>
          </cell>
        </row>
        <row r="453">
          <cell r="B453">
            <v>0.27633939899999999</v>
          </cell>
          <cell r="I453">
            <v>0.318471907</v>
          </cell>
        </row>
        <row r="458">
          <cell r="B458">
            <v>0.36010443600000003</v>
          </cell>
          <cell r="I458">
            <v>0.306320643</v>
          </cell>
        </row>
        <row r="462">
          <cell r="B462">
            <v>0.30000254700000001</v>
          </cell>
          <cell r="I462">
            <v>0.28471323700000001</v>
          </cell>
        </row>
        <row r="463">
          <cell r="B463">
            <v>0.276734433</v>
          </cell>
          <cell r="I463">
            <v>0.277048764</v>
          </cell>
        </row>
        <row r="464">
          <cell r="B464">
            <v>0.41124022399999999</v>
          </cell>
          <cell r="I464">
            <v>0.31156247300000001</v>
          </cell>
        </row>
        <row r="468">
          <cell r="B468">
            <v>0.341657025</v>
          </cell>
          <cell r="I468">
            <v>0.31797879600000001</v>
          </cell>
        </row>
        <row r="473">
          <cell r="B473">
            <v>0.33593659199999998</v>
          </cell>
          <cell r="I473">
            <v>0.27462251500000001</v>
          </cell>
        </row>
        <row r="482">
          <cell r="B482">
            <v>0.32066528999999999</v>
          </cell>
          <cell r="I482">
            <v>0.27381120799999997</v>
          </cell>
        </row>
        <row r="483">
          <cell r="B483">
            <v>0.288516196</v>
          </cell>
          <cell r="I483">
            <v>0.275842115</v>
          </cell>
        </row>
        <row r="484">
          <cell r="B484">
            <v>0.361812723</v>
          </cell>
          <cell r="I484">
            <v>0.32735038799999999</v>
          </cell>
        </row>
        <row r="485">
          <cell r="B485">
            <v>0.344942625</v>
          </cell>
          <cell r="I485">
            <v>0.35822403800000002</v>
          </cell>
        </row>
        <row r="486">
          <cell r="B486">
            <v>0.39796569300000001</v>
          </cell>
          <cell r="I486">
            <v>0.35032886899999999</v>
          </cell>
        </row>
        <row r="487">
          <cell r="B487">
            <v>0.37733804799999998</v>
          </cell>
          <cell r="I487">
            <v>0.36328684700000002</v>
          </cell>
        </row>
        <row r="488">
          <cell r="B488">
            <v>0.38804049600000001</v>
          </cell>
          <cell r="I488">
            <v>0.34683320099999998</v>
          </cell>
        </row>
        <row r="489">
          <cell r="B489">
            <v>0.48627129400000002</v>
          </cell>
          <cell r="I489">
            <v>0.29938366599999999</v>
          </cell>
        </row>
        <row r="490">
          <cell r="B490">
            <v>0.34842543500000001</v>
          </cell>
          <cell r="I490">
            <v>0.30225582699999998</v>
          </cell>
        </row>
        <row r="492">
          <cell r="B492">
            <v>0.32633364300000001</v>
          </cell>
          <cell r="I492">
            <v>0.30783416000000002</v>
          </cell>
        </row>
        <row r="493">
          <cell r="B493">
            <v>0.31018515299999999</v>
          </cell>
          <cell r="I493">
            <v>0.31537128599999997</v>
          </cell>
        </row>
        <row r="500">
          <cell r="B500">
            <v>0.36209421899999999</v>
          </cell>
          <cell r="I500">
            <v>0.32339973799999999</v>
          </cell>
        </row>
        <row r="502">
          <cell r="B502">
            <v>0.37978042000000001</v>
          </cell>
          <cell r="I502">
            <v>0.331183057</v>
          </cell>
        </row>
        <row r="503">
          <cell r="B503">
            <v>0.33741343699999998</v>
          </cell>
          <cell r="I503">
            <v>0.35305019799999998</v>
          </cell>
        </row>
        <row r="504">
          <cell r="B504">
            <v>0.309388471</v>
          </cell>
          <cell r="I504">
            <v>0.297609505</v>
          </cell>
        </row>
        <row r="505">
          <cell r="B505">
            <v>0.28740339999999998</v>
          </cell>
          <cell r="I505">
            <v>0.30463800499999999</v>
          </cell>
        </row>
        <row r="506">
          <cell r="B506">
            <v>0.42033706599999998</v>
          </cell>
          <cell r="I506">
            <v>0.34960184300000002</v>
          </cell>
        </row>
        <row r="507">
          <cell r="B507">
            <v>0.351949917</v>
          </cell>
          <cell r="I507">
            <v>0.31113266699999997</v>
          </cell>
        </row>
        <row r="508">
          <cell r="B508">
            <v>0.340010857</v>
          </cell>
          <cell r="I508">
            <v>0.322718752</v>
          </cell>
        </row>
        <row r="510">
          <cell r="B510">
            <v>0.32411843800000001</v>
          </cell>
          <cell r="I510">
            <v>0.30773267799999998</v>
          </cell>
        </row>
        <row r="512">
          <cell r="B512">
            <v>0.30753327200000002</v>
          </cell>
          <cell r="I512">
            <v>0.28301541499999999</v>
          </cell>
        </row>
        <row r="514">
          <cell r="B514">
            <v>0.29978626600000002</v>
          </cell>
          <cell r="I514">
            <v>0.29960326900000001</v>
          </cell>
        </row>
        <row r="518">
          <cell r="B518">
            <v>0.37131350699999999</v>
          </cell>
          <cell r="I518">
            <v>0.29399465299999999</v>
          </cell>
        </row>
        <row r="519">
          <cell r="B519">
            <v>0.34322702999999999</v>
          </cell>
          <cell r="I519">
            <v>0.274294127</v>
          </cell>
        </row>
        <row r="520">
          <cell r="B520">
            <v>0.19957345700000001</v>
          </cell>
          <cell r="I520">
            <v>0.19127092000000001</v>
          </cell>
        </row>
        <row r="521">
          <cell r="B521">
            <v>0.32864158500000001</v>
          </cell>
          <cell r="I521">
            <v>0.30178764600000002</v>
          </cell>
        </row>
        <row r="522">
          <cell r="B522">
            <v>0.31888812999999999</v>
          </cell>
          <cell r="I522">
            <v>0.25683394599999998</v>
          </cell>
        </row>
        <row r="523">
          <cell r="B523">
            <v>0.376283537</v>
          </cell>
          <cell r="I523">
            <v>0.31710354200000002</v>
          </cell>
        </row>
        <row r="524">
          <cell r="B524">
            <v>0.32727707099999997</v>
          </cell>
          <cell r="I524">
            <v>0.329276603</v>
          </cell>
        </row>
        <row r="525">
          <cell r="B525">
            <v>0.28840928199999999</v>
          </cell>
          <cell r="I525">
            <v>0.31722826399999998</v>
          </cell>
        </row>
        <row r="526">
          <cell r="B526">
            <v>0.354841034</v>
          </cell>
          <cell r="I526">
            <v>0.31714689000000001</v>
          </cell>
        </row>
        <row r="528">
          <cell r="B528">
            <v>0.44747585600000001</v>
          </cell>
          <cell r="I528">
            <v>0.33840478800000001</v>
          </cell>
        </row>
        <row r="530">
          <cell r="B530">
            <v>0.31583973500000001</v>
          </cell>
          <cell r="I530">
            <v>0.28644989999999998</v>
          </cell>
        </row>
        <row r="532">
          <cell r="B532">
            <v>0.323755615</v>
          </cell>
          <cell r="I532">
            <v>0.283005597</v>
          </cell>
        </row>
        <row r="534">
          <cell r="B534">
            <v>0.26108347700000001</v>
          </cell>
          <cell r="I534">
            <v>0.27602193600000002</v>
          </cell>
        </row>
        <row r="535">
          <cell r="B535">
            <v>0.28296292099999998</v>
          </cell>
          <cell r="I535">
            <v>0.27958365400000001</v>
          </cell>
        </row>
        <row r="537">
          <cell r="B537">
            <v>0.34429924499999998</v>
          </cell>
          <cell r="I537">
            <v>0.264044322</v>
          </cell>
        </row>
        <row r="540">
          <cell r="B540">
            <v>0.34106396</v>
          </cell>
          <cell r="I540">
            <v>0.28385890699999999</v>
          </cell>
        </row>
        <row r="541">
          <cell r="B541">
            <v>0.31248494999999998</v>
          </cell>
          <cell r="I541">
            <v>0.242165613</v>
          </cell>
        </row>
        <row r="542">
          <cell r="B542">
            <v>0.32431386200000001</v>
          </cell>
          <cell r="I542">
            <v>0.26722759299999999</v>
          </cell>
        </row>
        <row r="544">
          <cell r="B544">
            <v>0.28184823399999998</v>
          </cell>
          <cell r="I544">
            <v>0.26569590900000001</v>
          </cell>
        </row>
        <row r="545">
          <cell r="B545">
            <v>0.28119649299999999</v>
          </cell>
          <cell r="I545">
            <v>0.294772906</v>
          </cell>
        </row>
        <row r="546">
          <cell r="B546">
            <v>0.31192126100000001</v>
          </cell>
          <cell r="I546">
            <v>0.28598256900000002</v>
          </cell>
        </row>
        <row r="550">
          <cell r="B550">
            <v>0.36247433899999998</v>
          </cell>
          <cell r="I550">
            <v>0.26124498600000001</v>
          </cell>
        </row>
        <row r="551">
          <cell r="B551">
            <v>0.388071104</v>
          </cell>
          <cell r="I551">
            <v>0.27939339299999999</v>
          </cell>
        </row>
        <row r="552">
          <cell r="B552">
            <v>0.29614703999999997</v>
          </cell>
          <cell r="I552">
            <v>0.25766093099999998</v>
          </cell>
        </row>
        <row r="553">
          <cell r="B553">
            <v>0.31328825199999999</v>
          </cell>
          <cell r="I553">
            <v>0.25526017699999998</v>
          </cell>
        </row>
        <row r="554">
          <cell r="B554">
            <v>0.30503096099999999</v>
          </cell>
          <cell r="I554">
            <v>0.31493502200000001</v>
          </cell>
        </row>
        <row r="556">
          <cell r="B556">
            <v>0.37007879100000002</v>
          </cell>
          <cell r="I556">
            <v>0.26999882200000003</v>
          </cell>
        </row>
        <row r="561">
          <cell r="B561">
            <v>0.33109456799999998</v>
          </cell>
          <cell r="I561">
            <v>0.264538728</v>
          </cell>
        </row>
        <row r="562">
          <cell r="B562">
            <v>0.31486497499999999</v>
          </cell>
          <cell r="I562">
            <v>0.26125785899999998</v>
          </cell>
        </row>
        <row r="563">
          <cell r="B563">
            <v>0.34121871999999998</v>
          </cell>
          <cell r="I563">
            <v>0.29248116800000001</v>
          </cell>
        </row>
        <row r="564">
          <cell r="B564">
            <v>0.32297890400000001</v>
          </cell>
          <cell r="I564">
            <v>0.254305701</v>
          </cell>
        </row>
        <row r="565">
          <cell r="B565">
            <v>0.42808346000000003</v>
          </cell>
          <cell r="I565">
            <v>0.61193571499999999</v>
          </cell>
        </row>
        <row r="567">
          <cell r="B567">
            <v>0.36110215600000001</v>
          </cell>
          <cell r="I567">
            <v>0.29693628399999999</v>
          </cell>
        </row>
        <row r="568">
          <cell r="B568">
            <v>0.38289578699999999</v>
          </cell>
          <cell r="I568">
            <v>0.28806763600000002</v>
          </cell>
        </row>
        <row r="569">
          <cell r="B569">
            <v>0.34408941999999998</v>
          </cell>
          <cell r="I569">
            <v>0.29175847900000002</v>
          </cell>
        </row>
        <row r="570">
          <cell r="B570">
            <v>0.38610396200000002</v>
          </cell>
          <cell r="I570">
            <v>0.28519360199999999</v>
          </cell>
        </row>
        <row r="571">
          <cell r="B571">
            <v>0.35510216999999999</v>
          </cell>
          <cell r="I571">
            <v>0.31153630700000001</v>
          </cell>
        </row>
        <row r="572">
          <cell r="B572">
            <v>0.371276883</v>
          </cell>
          <cell r="I572">
            <v>0.299045212</v>
          </cell>
        </row>
        <row r="574">
          <cell r="B574">
            <v>0.233724131</v>
          </cell>
          <cell r="I574">
            <v>0.233123301</v>
          </cell>
        </row>
        <row r="575">
          <cell r="B575">
            <v>0.260896723</v>
          </cell>
          <cell r="I575">
            <v>0.28998063200000002</v>
          </cell>
        </row>
        <row r="578">
          <cell r="B578">
            <v>0.38389972999999999</v>
          </cell>
          <cell r="I578">
            <v>0.32069372000000002</v>
          </cell>
        </row>
        <row r="579">
          <cell r="B579">
            <v>0.35852359499999997</v>
          </cell>
          <cell r="I579">
            <v>0.296276237</v>
          </cell>
        </row>
        <row r="581">
          <cell r="B581">
            <v>0.35201403199999998</v>
          </cell>
          <cell r="I581">
            <v>0.32904731100000001</v>
          </cell>
        </row>
        <row r="586">
          <cell r="B586">
            <v>0.34938461999999998</v>
          </cell>
          <cell r="I586">
            <v>0.30397948899999999</v>
          </cell>
        </row>
        <row r="587">
          <cell r="B587">
            <v>0.292889807</v>
          </cell>
          <cell r="I587">
            <v>0.26881085199999999</v>
          </cell>
        </row>
        <row r="594">
          <cell r="B594">
            <v>0.32736157599999999</v>
          </cell>
          <cell r="I594">
            <v>0.32615767899999998</v>
          </cell>
        </row>
        <row r="604">
          <cell r="B604">
            <v>0.35573391500000001</v>
          </cell>
          <cell r="I604">
            <v>0.31498670699999998</v>
          </cell>
        </row>
        <row r="606">
          <cell r="B606">
            <v>0.32146984899999997</v>
          </cell>
          <cell r="I606">
            <v>0.24757236499999999</v>
          </cell>
        </row>
        <row r="607">
          <cell r="B607">
            <v>0.3403041</v>
          </cell>
          <cell r="I607">
            <v>0.264064038</v>
          </cell>
        </row>
        <row r="612">
          <cell r="B612">
            <v>0.31515096199999998</v>
          </cell>
          <cell r="I612">
            <v>0.26367289300000002</v>
          </cell>
        </row>
        <row r="616">
          <cell r="B616">
            <v>0.31077191799999998</v>
          </cell>
          <cell r="I616">
            <v>0.269280664</v>
          </cell>
        </row>
        <row r="618">
          <cell r="B618">
            <v>0.30633920100000001</v>
          </cell>
          <cell r="I618">
            <v>0.24925789400000001</v>
          </cell>
        </row>
        <row r="621">
          <cell r="B621">
            <v>0.45407235499999998</v>
          </cell>
          <cell r="I621">
            <v>0.38407268900000002</v>
          </cell>
        </row>
        <row r="623">
          <cell r="B623">
            <v>0.32344676300000003</v>
          </cell>
          <cell r="I623">
            <v>0.26384610800000002</v>
          </cell>
        </row>
        <row r="624">
          <cell r="B624">
            <v>0.316289127</v>
          </cell>
          <cell r="I624">
            <v>0.264279979</v>
          </cell>
        </row>
        <row r="628">
          <cell r="B628">
            <v>0.289300312</v>
          </cell>
          <cell r="I628">
            <v>0.20513004100000001</v>
          </cell>
        </row>
        <row r="629">
          <cell r="B629">
            <v>0.33515858599999998</v>
          </cell>
          <cell r="I629">
            <v>0.19936089200000001</v>
          </cell>
        </row>
        <row r="630">
          <cell r="B630">
            <v>0.38577422</v>
          </cell>
          <cell r="I630">
            <v>0.27845346799999998</v>
          </cell>
        </row>
        <row r="631">
          <cell r="B631">
            <v>0.29398708800000001</v>
          </cell>
          <cell r="I631">
            <v>0.20909655099999999</v>
          </cell>
        </row>
        <row r="638">
          <cell r="B638">
            <v>0.344554411</v>
          </cell>
          <cell r="I638">
            <v>0.21729172499999999</v>
          </cell>
        </row>
        <row r="640">
          <cell r="B640">
            <v>0.321894929</v>
          </cell>
          <cell r="I640">
            <v>0.294001921</v>
          </cell>
        </row>
        <row r="645">
          <cell r="B645">
            <v>0.26115051700000003</v>
          </cell>
          <cell r="I645">
            <v>0.220716037</v>
          </cell>
        </row>
        <row r="649">
          <cell r="B649">
            <v>0.30574299500000002</v>
          </cell>
          <cell r="I649">
            <v>0.20951852700000001</v>
          </cell>
        </row>
        <row r="650">
          <cell r="B650">
            <v>0.36238255200000002</v>
          </cell>
          <cell r="I650">
            <v>0.28467310099999998</v>
          </cell>
        </row>
        <row r="660">
          <cell r="B660">
            <v>0.38143448299999999</v>
          </cell>
          <cell r="I660">
            <v>0.402050399</v>
          </cell>
        </row>
        <row r="661">
          <cell r="B661">
            <v>0.35501221900000002</v>
          </cell>
          <cell r="I661">
            <v>0.405376405</v>
          </cell>
        </row>
        <row r="662">
          <cell r="B662">
            <v>0.357055442</v>
          </cell>
          <cell r="I662">
            <v>0.38483004500000001</v>
          </cell>
        </row>
        <row r="663">
          <cell r="B663">
            <v>0.34611891299999997</v>
          </cell>
          <cell r="I663">
            <v>0.36790561900000002</v>
          </cell>
        </row>
        <row r="664">
          <cell r="B664">
            <v>0.36358911300000002</v>
          </cell>
          <cell r="I664">
            <v>0.41956945000000001</v>
          </cell>
        </row>
        <row r="665">
          <cell r="B665">
            <v>0.30795599000000001</v>
          </cell>
          <cell r="I665">
            <v>0.40697320399999998</v>
          </cell>
        </row>
        <row r="666">
          <cell r="B666">
            <v>0.32563906100000001</v>
          </cell>
          <cell r="I666">
            <v>0.40171024100000002</v>
          </cell>
        </row>
        <row r="667">
          <cell r="B667">
            <v>0.10367251299999999</v>
          </cell>
          <cell r="I667">
            <v>0.36915086899999999</v>
          </cell>
        </row>
        <row r="669">
          <cell r="B669">
            <v>0.33685805200000002</v>
          </cell>
          <cell r="I669">
            <v>0.35902611200000001</v>
          </cell>
        </row>
        <row r="671">
          <cell r="B671">
            <v>0.31575694799999998</v>
          </cell>
          <cell r="I671">
            <v>0.38799867799999999</v>
          </cell>
        </row>
        <row r="675">
          <cell r="B675">
            <v>0.30245602500000002</v>
          </cell>
          <cell r="I675">
            <v>0.29619720799999999</v>
          </cell>
        </row>
        <row r="678">
          <cell r="B678">
            <v>0.30840694499999999</v>
          </cell>
          <cell r="I678">
            <v>0.31699673099999998</v>
          </cell>
        </row>
        <row r="679">
          <cell r="B679">
            <v>0.29598671100000001</v>
          </cell>
          <cell r="I679">
            <v>0.29385041899999997</v>
          </cell>
        </row>
        <row r="681">
          <cell r="B681">
            <v>0.31861387299999999</v>
          </cell>
          <cell r="I681">
            <v>0.30518718</v>
          </cell>
        </row>
        <row r="684">
          <cell r="B684">
            <v>0.310928335</v>
          </cell>
          <cell r="I684">
            <v>0.30500536099999997</v>
          </cell>
        </row>
        <row r="687">
          <cell r="B687">
            <v>0.132830844</v>
          </cell>
          <cell r="I687">
            <v>0.2765997</v>
          </cell>
        </row>
        <row r="688">
          <cell r="B688">
            <v>0.32370856999999997</v>
          </cell>
          <cell r="I688">
            <v>0.28843229999999997</v>
          </cell>
        </row>
        <row r="689">
          <cell r="B689">
            <v>0.29303278599999999</v>
          </cell>
          <cell r="I689">
            <v>0.266466272</v>
          </cell>
        </row>
        <row r="690">
          <cell r="B690">
            <v>0.31329083299999999</v>
          </cell>
          <cell r="I690">
            <v>0.33342378700000003</v>
          </cell>
        </row>
        <row r="691">
          <cell r="B691">
            <v>0.33053701200000002</v>
          </cell>
          <cell r="I691">
            <v>0.30199405899999998</v>
          </cell>
        </row>
        <row r="694">
          <cell r="B694">
            <v>0.330538628</v>
          </cell>
          <cell r="I694">
            <v>0.28805446299999998</v>
          </cell>
        </row>
        <row r="697">
          <cell r="B697">
            <v>0.17007082600000001</v>
          </cell>
          <cell r="I697">
            <v>0.27951351200000002</v>
          </cell>
        </row>
        <row r="698">
          <cell r="B698">
            <v>0.299058826</v>
          </cell>
          <cell r="I698">
            <v>0.286213893</v>
          </cell>
        </row>
        <row r="701">
          <cell r="B701">
            <v>0.29108230899999998</v>
          </cell>
          <cell r="I701">
            <v>0.31838361399999998</v>
          </cell>
        </row>
        <row r="704">
          <cell r="B704">
            <v>0.31535170499999998</v>
          </cell>
          <cell r="I704">
            <v>0.305042692</v>
          </cell>
        </row>
        <row r="705">
          <cell r="B705">
            <v>0.39511643400000002</v>
          </cell>
          <cell r="I705">
            <v>0.32012558200000002</v>
          </cell>
        </row>
        <row r="707">
          <cell r="B707">
            <v>0.216750953</v>
          </cell>
          <cell r="I707">
            <v>0.26837469200000003</v>
          </cell>
        </row>
        <row r="708">
          <cell r="B708">
            <v>0.32380123700000002</v>
          </cell>
          <cell r="I708">
            <v>0.292517046</v>
          </cell>
        </row>
        <row r="709">
          <cell r="B709">
            <v>0.33750324100000001</v>
          </cell>
          <cell r="I709">
            <v>0.29990413300000002</v>
          </cell>
        </row>
        <row r="710">
          <cell r="B710">
            <v>0.27609521300000001</v>
          </cell>
          <cell r="I710">
            <v>0.38496952099999998</v>
          </cell>
        </row>
        <row r="711">
          <cell r="B711">
            <v>0.29325721500000002</v>
          </cell>
          <cell r="I711">
            <v>0.37824428300000001</v>
          </cell>
        </row>
        <row r="712">
          <cell r="B712">
            <v>0.30963785300000002</v>
          </cell>
          <cell r="I712">
            <v>0.37204598300000002</v>
          </cell>
        </row>
        <row r="714">
          <cell r="B714">
            <v>0.29717527700000002</v>
          </cell>
          <cell r="I714">
            <v>0.34507602900000001</v>
          </cell>
        </row>
        <row r="716">
          <cell r="B716">
            <v>0.29905235200000002</v>
          </cell>
          <cell r="I716">
            <v>0.301253779</v>
          </cell>
        </row>
        <row r="717">
          <cell r="B717">
            <v>0.240644206</v>
          </cell>
          <cell r="I717">
            <v>0.32203200799999998</v>
          </cell>
        </row>
        <row r="718">
          <cell r="B718">
            <v>0.33077232299999998</v>
          </cell>
          <cell r="I718">
            <v>0.29650394800000002</v>
          </cell>
        </row>
        <row r="721">
          <cell r="B721">
            <v>0.28255988700000001</v>
          </cell>
          <cell r="I721">
            <v>0.38013143500000002</v>
          </cell>
        </row>
        <row r="722">
          <cell r="B722">
            <v>0.28971339699999998</v>
          </cell>
          <cell r="I722">
            <v>0.42487477400000001</v>
          </cell>
        </row>
        <row r="723">
          <cell r="B723">
            <v>0.28870064400000001</v>
          </cell>
          <cell r="I723">
            <v>0.41087068799999998</v>
          </cell>
        </row>
        <row r="724">
          <cell r="B724">
            <v>0.356520909</v>
          </cell>
          <cell r="I724">
            <v>0.409507968</v>
          </cell>
        </row>
        <row r="725">
          <cell r="B725">
            <v>0.32375515700000002</v>
          </cell>
          <cell r="I725">
            <v>0.39227780800000001</v>
          </cell>
        </row>
        <row r="727">
          <cell r="B727">
            <v>0.20650732399999999</v>
          </cell>
          <cell r="I727">
            <v>0.377342491</v>
          </cell>
        </row>
        <row r="729">
          <cell r="B729">
            <v>0.28050356599999998</v>
          </cell>
          <cell r="I729">
            <v>0.289244638</v>
          </cell>
        </row>
        <row r="730">
          <cell r="B730">
            <v>0.309760965</v>
          </cell>
          <cell r="I730">
            <v>0.44640222099999999</v>
          </cell>
        </row>
        <row r="731">
          <cell r="B731">
            <v>0.318651346</v>
          </cell>
          <cell r="I731">
            <v>0.42257496700000002</v>
          </cell>
        </row>
        <row r="732">
          <cell r="B732">
            <v>0.30707537299999998</v>
          </cell>
          <cell r="I732">
            <v>0.44265432799999999</v>
          </cell>
        </row>
        <row r="733">
          <cell r="B733">
            <v>0.317205915</v>
          </cell>
          <cell r="I733">
            <v>0.467344329</v>
          </cell>
        </row>
        <row r="734">
          <cell r="B734">
            <v>0.323296313</v>
          </cell>
          <cell r="I734">
            <v>0.444526859</v>
          </cell>
        </row>
        <row r="735">
          <cell r="B735">
            <v>0.32100488700000002</v>
          </cell>
          <cell r="I735">
            <v>0.48152331999999998</v>
          </cell>
        </row>
        <row r="736">
          <cell r="B736">
            <v>0.31892367799999999</v>
          </cell>
          <cell r="I736">
            <v>0.40689313399999999</v>
          </cell>
        </row>
        <row r="737">
          <cell r="B737">
            <v>0.24000549500000001</v>
          </cell>
          <cell r="I737">
            <v>0.416895707</v>
          </cell>
        </row>
        <row r="738">
          <cell r="B738">
            <v>0.30820146599999998</v>
          </cell>
          <cell r="I738">
            <v>0.43065139400000002</v>
          </cell>
        </row>
        <row r="739">
          <cell r="B739">
            <v>0.339735179</v>
          </cell>
          <cell r="I739">
            <v>0.40712362699999999</v>
          </cell>
        </row>
        <row r="742">
          <cell r="B742">
            <v>0.357659171</v>
          </cell>
          <cell r="I742">
            <v>0.39798964999999997</v>
          </cell>
        </row>
        <row r="743">
          <cell r="B743">
            <v>0.35152593799999998</v>
          </cell>
          <cell r="I743">
            <v>0.388669084</v>
          </cell>
        </row>
        <row r="744">
          <cell r="B744">
            <v>0.37547920899999998</v>
          </cell>
          <cell r="I744">
            <v>0.340891785</v>
          </cell>
        </row>
        <row r="748">
          <cell r="B748">
            <v>0.33698002900000001</v>
          </cell>
          <cell r="I748">
            <v>0.309252464</v>
          </cell>
        </row>
        <row r="749">
          <cell r="B749">
            <v>0.335818797</v>
          </cell>
          <cell r="I749">
            <v>0.33751002000000002</v>
          </cell>
        </row>
        <row r="750">
          <cell r="B750">
            <v>0.34485291499999998</v>
          </cell>
          <cell r="I750">
            <v>0.33296955099999997</v>
          </cell>
        </row>
        <row r="751">
          <cell r="B751">
            <v>0.33110550399999999</v>
          </cell>
          <cell r="I751">
            <v>0.337024355</v>
          </cell>
        </row>
        <row r="752">
          <cell r="B752">
            <v>0.338741929</v>
          </cell>
          <cell r="I752">
            <v>0.30595417200000002</v>
          </cell>
        </row>
        <row r="753">
          <cell r="B753">
            <v>0.31969110299999998</v>
          </cell>
          <cell r="I753">
            <v>0.30489516799999999</v>
          </cell>
        </row>
        <row r="754">
          <cell r="B754">
            <v>0.32675526900000001</v>
          </cell>
          <cell r="I754">
            <v>0.30232920299999999</v>
          </cell>
        </row>
        <row r="755">
          <cell r="B755">
            <v>0.35894299800000001</v>
          </cell>
          <cell r="I755">
            <v>0.31613618100000002</v>
          </cell>
        </row>
        <row r="760">
          <cell r="B760">
            <v>0.23359391800000001</v>
          </cell>
          <cell r="I760">
            <v>0.20166244899999999</v>
          </cell>
        </row>
        <row r="761">
          <cell r="B761">
            <v>0.331503251</v>
          </cell>
          <cell r="I761">
            <v>0.262585403</v>
          </cell>
        </row>
        <row r="762">
          <cell r="B762">
            <v>0.29965714399999999</v>
          </cell>
          <cell r="I762">
            <v>0.31193284900000001</v>
          </cell>
        </row>
        <row r="764">
          <cell r="B764">
            <v>0.31204147399999999</v>
          </cell>
          <cell r="I764">
            <v>0.281735438</v>
          </cell>
        </row>
        <row r="769">
          <cell r="B769">
            <v>0.308661607</v>
          </cell>
          <cell r="I769">
            <v>0.28098426599999998</v>
          </cell>
        </row>
        <row r="770">
          <cell r="B770">
            <v>0.214415983</v>
          </cell>
          <cell r="I770">
            <v>0.199290411</v>
          </cell>
        </row>
        <row r="773">
          <cell r="B773">
            <v>0.31529163399999999</v>
          </cell>
          <cell r="I773">
            <v>0.32564796000000001</v>
          </cell>
        </row>
        <row r="774">
          <cell r="B774">
            <v>0.32143701400000002</v>
          </cell>
          <cell r="I774">
            <v>0.27516827999999999</v>
          </cell>
        </row>
        <row r="777">
          <cell r="B777">
            <v>0.34770168600000001</v>
          </cell>
          <cell r="I777">
            <v>0.292986737</v>
          </cell>
        </row>
        <row r="784">
          <cell r="B784">
            <v>0.30704505199999998</v>
          </cell>
          <cell r="I784">
            <v>0.25458892300000002</v>
          </cell>
        </row>
        <row r="785">
          <cell r="B785">
            <v>0.30828975800000002</v>
          </cell>
          <cell r="I785">
            <v>0.26758200799999998</v>
          </cell>
        </row>
        <row r="786">
          <cell r="B786">
            <v>0.39743686499999997</v>
          </cell>
          <cell r="I786">
            <v>0.29710450900000002</v>
          </cell>
        </row>
        <row r="787">
          <cell r="B787">
            <v>0.31891780400000003</v>
          </cell>
          <cell r="I787">
            <v>0.24823658500000001</v>
          </cell>
        </row>
        <row r="789">
          <cell r="B789">
            <v>0.31601780499999998</v>
          </cell>
          <cell r="I789">
            <v>0.27738843699999999</v>
          </cell>
        </row>
        <row r="790">
          <cell r="B790">
            <v>0.295299492</v>
          </cell>
          <cell r="I790">
            <v>0.27497175600000001</v>
          </cell>
        </row>
        <row r="792">
          <cell r="B792">
            <v>0.23245517299999999</v>
          </cell>
          <cell r="I792">
            <v>0.28596561399999998</v>
          </cell>
        </row>
        <row r="795">
          <cell r="B795">
            <v>0.32095949699999998</v>
          </cell>
          <cell r="I795">
            <v>0.24816541</v>
          </cell>
        </row>
        <row r="796">
          <cell r="B796">
            <v>0.32813440500000002</v>
          </cell>
          <cell r="I796">
            <v>0.261285824</v>
          </cell>
        </row>
        <row r="797">
          <cell r="B797">
            <v>0.33816320999999999</v>
          </cell>
          <cell r="I797">
            <v>0.27176585399999997</v>
          </cell>
        </row>
        <row r="798">
          <cell r="B798">
            <v>0.311288554</v>
          </cell>
          <cell r="I798">
            <v>0.16840904500000001</v>
          </cell>
        </row>
        <row r="799">
          <cell r="B799">
            <v>0.35972880899999998</v>
          </cell>
          <cell r="I799">
            <v>0.27752661699999998</v>
          </cell>
        </row>
        <row r="802">
          <cell r="B802">
            <v>0.31665574600000002</v>
          </cell>
          <cell r="I802">
            <v>0.26554029099999998</v>
          </cell>
        </row>
        <row r="803">
          <cell r="B803">
            <v>0.36283269499999998</v>
          </cell>
          <cell r="I803">
            <v>0.35574893099999999</v>
          </cell>
        </row>
        <row r="804">
          <cell r="B804">
            <v>0.320308223</v>
          </cell>
          <cell r="I804">
            <v>0.277176696</v>
          </cell>
        </row>
        <row r="805">
          <cell r="B805">
            <v>0.32511320700000002</v>
          </cell>
          <cell r="I805">
            <v>0.30437287600000001</v>
          </cell>
        </row>
        <row r="810">
          <cell r="B810">
            <v>0.31264666600000002</v>
          </cell>
          <cell r="I810">
            <v>0.28393781699999998</v>
          </cell>
        </row>
        <row r="811">
          <cell r="B811">
            <v>0.30114031299999999</v>
          </cell>
          <cell r="I811">
            <v>0.23565798700000001</v>
          </cell>
        </row>
        <row r="812">
          <cell r="B812">
            <v>0.29725969200000002</v>
          </cell>
          <cell r="I812">
            <v>0.39332908500000002</v>
          </cell>
        </row>
        <row r="813">
          <cell r="B813">
            <v>0.29877569300000001</v>
          </cell>
          <cell r="I813">
            <v>0.330000344</v>
          </cell>
        </row>
        <row r="814">
          <cell r="B814">
            <v>0.33971531500000002</v>
          </cell>
          <cell r="I814">
            <v>0.36127957500000002</v>
          </cell>
        </row>
        <row r="815">
          <cell r="B815">
            <v>0.362739494</v>
          </cell>
          <cell r="I815">
            <v>0.41053934800000003</v>
          </cell>
        </row>
        <row r="816">
          <cell r="B816">
            <v>0.32520064399999998</v>
          </cell>
          <cell r="I816">
            <v>0.35270856699999997</v>
          </cell>
        </row>
        <row r="817">
          <cell r="B817">
            <v>0.33210001500000003</v>
          </cell>
          <cell r="I817">
            <v>0.32044038400000002</v>
          </cell>
        </row>
        <row r="818">
          <cell r="B818">
            <v>0.34035886199999998</v>
          </cell>
          <cell r="I818">
            <v>0.32780787300000003</v>
          </cell>
        </row>
        <row r="819">
          <cell r="B819">
            <v>0.340497404</v>
          </cell>
          <cell r="I819">
            <v>0.317399767</v>
          </cell>
        </row>
        <row r="820">
          <cell r="B820">
            <v>0.34389491</v>
          </cell>
          <cell r="I820">
            <v>0.32543715000000001</v>
          </cell>
        </row>
        <row r="821">
          <cell r="B821">
            <v>0.32194751900000002</v>
          </cell>
          <cell r="I821">
            <v>0.28594377199999998</v>
          </cell>
        </row>
        <row r="825">
          <cell r="B825">
            <v>0.34812019199999999</v>
          </cell>
          <cell r="I825">
            <v>0.31041031899999999</v>
          </cell>
        </row>
        <row r="829">
          <cell r="B829">
            <v>0.38451591200000002</v>
          </cell>
          <cell r="I829">
            <v>0.33385878800000002</v>
          </cell>
        </row>
        <row r="830">
          <cell r="B830">
            <v>0.35987395900000002</v>
          </cell>
          <cell r="I830">
            <v>0.41070364300000001</v>
          </cell>
        </row>
        <row r="833">
          <cell r="B833">
            <v>0.32324912700000002</v>
          </cell>
          <cell r="I833">
            <v>0.32531808699999998</v>
          </cell>
        </row>
        <row r="834">
          <cell r="B834">
            <v>0.34095326500000001</v>
          </cell>
          <cell r="I834">
            <v>0.277370542</v>
          </cell>
        </row>
        <row r="835">
          <cell r="B835">
            <v>0.3718611</v>
          </cell>
          <cell r="I835">
            <v>0.30881086000000002</v>
          </cell>
        </row>
        <row r="836">
          <cell r="B836">
            <v>0.35741519399999999</v>
          </cell>
          <cell r="I836">
            <v>0.27169930599999997</v>
          </cell>
        </row>
        <row r="838">
          <cell r="B838">
            <v>0.34965490300000002</v>
          </cell>
          <cell r="I838">
            <v>0.26408409300000002</v>
          </cell>
        </row>
        <row r="839">
          <cell r="B839">
            <v>0.34653753500000001</v>
          </cell>
          <cell r="I839">
            <v>0.28279374699999998</v>
          </cell>
        </row>
        <row r="853">
          <cell r="B853">
            <v>0.27463099299999999</v>
          </cell>
          <cell r="I853">
            <v>0.234055284</v>
          </cell>
        </row>
        <row r="856">
          <cell r="B856">
            <v>0.34450820700000001</v>
          </cell>
          <cell r="I856">
            <v>0.26329136600000003</v>
          </cell>
        </row>
        <row r="859">
          <cell r="B859">
            <v>0.33405076700000003</v>
          </cell>
          <cell r="I859">
            <v>0.27357852199999999</v>
          </cell>
        </row>
        <row r="860">
          <cell r="B860">
            <v>0.33617894199999998</v>
          </cell>
          <cell r="I860">
            <v>0.25843354400000002</v>
          </cell>
        </row>
        <row r="864">
          <cell r="B864">
            <v>0.37800699199999999</v>
          </cell>
          <cell r="I864">
            <v>0.27129493300000002</v>
          </cell>
        </row>
        <row r="865">
          <cell r="B865">
            <v>0.30216209999999999</v>
          </cell>
          <cell r="I865">
            <v>0.28400339099999999</v>
          </cell>
        </row>
        <row r="867">
          <cell r="B867">
            <v>0.308117219</v>
          </cell>
          <cell r="I867">
            <v>0.27586445599999998</v>
          </cell>
        </row>
        <row r="868">
          <cell r="B868">
            <v>0.31091256099999998</v>
          </cell>
          <cell r="I868">
            <v>0.27199784500000002</v>
          </cell>
        </row>
        <row r="869">
          <cell r="B869">
            <v>0.33060130500000001</v>
          </cell>
          <cell r="I869">
            <v>0.27849083400000002</v>
          </cell>
        </row>
        <row r="873">
          <cell r="B873">
            <v>0.33262079100000003</v>
          </cell>
          <cell r="I873">
            <v>0.27010926400000002</v>
          </cell>
        </row>
        <row r="874">
          <cell r="B874">
            <v>0.30171075400000003</v>
          </cell>
          <cell r="I874">
            <v>0.279148801</v>
          </cell>
        </row>
        <row r="876">
          <cell r="B876">
            <v>0.30212062899999997</v>
          </cell>
          <cell r="I876">
            <v>0.26065579999999999</v>
          </cell>
        </row>
        <row r="877">
          <cell r="B877">
            <v>0.323112228</v>
          </cell>
          <cell r="I877">
            <v>0.25919024000000002</v>
          </cell>
        </row>
        <row r="879">
          <cell r="B879">
            <v>0.31539452499999998</v>
          </cell>
          <cell r="I879">
            <v>0.28082804700000003</v>
          </cell>
        </row>
        <row r="884">
          <cell r="B884">
            <v>0.29528785899999999</v>
          </cell>
          <cell r="I884">
            <v>0.30345051899999997</v>
          </cell>
        </row>
        <row r="885">
          <cell r="B885">
            <v>0.32523704799999997</v>
          </cell>
          <cell r="I885">
            <v>0.28450923</v>
          </cell>
        </row>
        <row r="886">
          <cell r="B886">
            <v>0.32627474099999998</v>
          </cell>
          <cell r="I886">
            <v>0.29145658600000002</v>
          </cell>
        </row>
        <row r="888">
          <cell r="B888">
            <v>0.296983787</v>
          </cell>
          <cell r="I888">
            <v>0.28797853699999998</v>
          </cell>
        </row>
        <row r="889">
          <cell r="B889">
            <v>0.368334361</v>
          </cell>
          <cell r="I889">
            <v>0.28505415499999998</v>
          </cell>
        </row>
        <row r="894">
          <cell r="B894">
            <v>0.297877646</v>
          </cell>
          <cell r="I894">
            <v>0.326514784</v>
          </cell>
        </row>
        <row r="895">
          <cell r="B895">
            <v>0.31627772300000001</v>
          </cell>
          <cell r="I895">
            <v>0.305868574</v>
          </cell>
        </row>
        <row r="896">
          <cell r="B896">
            <v>0.314766614</v>
          </cell>
          <cell r="I896">
            <v>0.35165167600000002</v>
          </cell>
        </row>
        <row r="897">
          <cell r="B897">
            <v>0.31151372700000002</v>
          </cell>
          <cell r="I897">
            <v>0.29833994600000002</v>
          </cell>
        </row>
        <row r="898">
          <cell r="B898">
            <v>0.37190731199999999</v>
          </cell>
          <cell r="I898">
            <v>0.27116664200000001</v>
          </cell>
        </row>
        <row r="899">
          <cell r="B899">
            <v>0.361313355</v>
          </cell>
          <cell r="I899">
            <v>0.35655649299999997</v>
          </cell>
        </row>
        <row r="902">
          <cell r="B902">
            <v>0.36394369599999998</v>
          </cell>
          <cell r="I902">
            <v>0.31614872399999999</v>
          </cell>
        </row>
        <row r="907">
          <cell r="B907">
            <v>0.313584945</v>
          </cell>
          <cell r="I907">
            <v>0.369340903</v>
          </cell>
        </row>
        <row r="908">
          <cell r="B908">
            <v>0.28583421199999998</v>
          </cell>
          <cell r="I908">
            <v>0.35580941100000002</v>
          </cell>
        </row>
        <row r="909">
          <cell r="B909">
            <v>0.32168611000000003</v>
          </cell>
          <cell r="I909">
            <v>0.37228001300000002</v>
          </cell>
        </row>
        <row r="910">
          <cell r="B910">
            <v>0.59789546900000001</v>
          </cell>
          <cell r="I910">
            <v>0.61139281499999998</v>
          </cell>
        </row>
        <row r="911">
          <cell r="B911">
            <v>0.300208421</v>
          </cell>
          <cell r="I911">
            <v>0.33706207399999999</v>
          </cell>
        </row>
        <row r="913">
          <cell r="B913">
            <v>0.330976773</v>
          </cell>
          <cell r="I913">
            <v>0.37171868600000002</v>
          </cell>
        </row>
        <row r="916">
          <cell r="B916">
            <v>0.30739839899999999</v>
          </cell>
          <cell r="I916">
            <v>0.33924246400000002</v>
          </cell>
        </row>
        <row r="921">
          <cell r="B921">
            <v>0.31236071399999998</v>
          </cell>
          <cell r="I921">
            <v>0.20407481799999999</v>
          </cell>
        </row>
        <row r="931">
          <cell r="B931">
            <v>0.28692008600000002</v>
          </cell>
          <cell r="I931">
            <v>0.28756603600000002</v>
          </cell>
        </row>
        <row r="935">
          <cell r="B935">
            <v>0.27234003600000001</v>
          </cell>
          <cell r="I935">
            <v>0.29580614799999999</v>
          </cell>
        </row>
        <row r="936">
          <cell r="B936">
            <v>0.233429689</v>
          </cell>
          <cell r="I936">
            <v>0.193447696</v>
          </cell>
        </row>
        <row r="937">
          <cell r="B937">
            <v>0.32158988300000002</v>
          </cell>
          <cell r="I937">
            <v>0.29019266599999999</v>
          </cell>
        </row>
        <row r="944">
          <cell r="B944">
            <v>0.25985839300000002</v>
          </cell>
          <cell r="I944">
            <v>0.26126802900000001</v>
          </cell>
        </row>
        <row r="946">
          <cell r="B946">
            <v>0.27986285999999999</v>
          </cell>
          <cell r="I946">
            <v>0.333635028</v>
          </cell>
        </row>
        <row r="950">
          <cell r="B950">
            <v>0.392390866</v>
          </cell>
          <cell r="I950">
            <v>0.37873104400000002</v>
          </cell>
        </row>
        <row r="955">
          <cell r="B955">
            <v>0.30230753100000002</v>
          </cell>
          <cell r="I955">
            <v>0.28068103799999999</v>
          </cell>
        </row>
        <row r="956">
          <cell r="B956">
            <v>0.30965380999999997</v>
          </cell>
          <cell r="I956">
            <v>0.30273171300000001</v>
          </cell>
        </row>
        <row r="964">
          <cell r="B964">
            <v>0.28235594899999999</v>
          </cell>
          <cell r="I964">
            <v>0.27778325199999998</v>
          </cell>
        </row>
        <row r="966">
          <cell r="B966">
            <v>0.29790893800000001</v>
          </cell>
          <cell r="I966">
            <v>0.350564875</v>
          </cell>
        </row>
        <row r="967">
          <cell r="B967">
            <v>0.29374019699999998</v>
          </cell>
          <cell r="I967">
            <v>0.34462622199999998</v>
          </cell>
        </row>
        <row r="970">
          <cell r="B970">
            <v>0.24559782099999999</v>
          </cell>
          <cell r="I970">
            <v>0.24552955400000001</v>
          </cell>
        </row>
        <row r="974">
          <cell r="B974">
            <v>0.229634489</v>
          </cell>
          <cell r="I974">
            <v>0.24787821299999999</v>
          </cell>
        </row>
        <row r="976">
          <cell r="B976">
            <v>0.27554837500000001</v>
          </cell>
          <cell r="I976">
            <v>0.36095012999999998</v>
          </cell>
        </row>
        <row r="977">
          <cell r="B977">
            <v>0.32040455400000001</v>
          </cell>
          <cell r="I977">
            <v>0.37372398600000001</v>
          </cell>
        </row>
        <row r="978">
          <cell r="B978">
            <v>0.28202276900000001</v>
          </cell>
          <cell r="I978">
            <v>0.36553997999999999</v>
          </cell>
        </row>
        <row r="980">
          <cell r="B980">
            <v>0.32853781500000001</v>
          </cell>
          <cell r="I980">
            <v>0.42634155099999999</v>
          </cell>
        </row>
        <row r="981">
          <cell r="B981">
            <v>0.32368318699999998</v>
          </cell>
          <cell r="I981">
            <v>0.36374062499999998</v>
          </cell>
        </row>
        <row r="982">
          <cell r="B982">
            <v>0.28590918300000001</v>
          </cell>
          <cell r="I982">
            <v>0.31827440499999998</v>
          </cell>
        </row>
        <row r="984">
          <cell r="B984">
            <v>0.27639303500000001</v>
          </cell>
          <cell r="I984">
            <v>0.35938209399999999</v>
          </cell>
        </row>
        <row r="985">
          <cell r="B985">
            <v>0.29082311700000002</v>
          </cell>
          <cell r="I985">
            <v>0.27986284299999997</v>
          </cell>
        </row>
        <row r="988">
          <cell r="B988">
            <v>0.34939391199999997</v>
          </cell>
          <cell r="I988">
            <v>0.29210713100000002</v>
          </cell>
        </row>
        <row r="989">
          <cell r="B989">
            <v>0.33374584400000001</v>
          </cell>
          <cell r="I989">
            <v>0.30143838699999997</v>
          </cell>
        </row>
        <row r="990">
          <cell r="B990">
            <v>0.34992625599999999</v>
          </cell>
          <cell r="I990">
            <v>0.29370622299999999</v>
          </cell>
        </row>
        <row r="991">
          <cell r="B991">
            <v>0.35977566500000002</v>
          </cell>
          <cell r="I991">
            <v>0.32305470800000002</v>
          </cell>
        </row>
        <row r="993">
          <cell r="B993">
            <v>0.317988353</v>
          </cell>
          <cell r="I993">
            <v>0.290758458</v>
          </cell>
        </row>
        <row r="994">
          <cell r="B994">
            <v>0.32837136300000003</v>
          </cell>
          <cell r="I994">
            <v>0.28960624099999999</v>
          </cell>
        </row>
        <row r="995">
          <cell r="B995">
            <v>0.324056336</v>
          </cell>
          <cell r="I995">
            <v>0.279118272</v>
          </cell>
        </row>
        <row r="996">
          <cell r="B996">
            <v>0.29037132799999998</v>
          </cell>
          <cell r="I996">
            <v>0.30170415499999997</v>
          </cell>
        </row>
        <row r="997">
          <cell r="B997">
            <v>0.28032795700000002</v>
          </cell>
          <cell r="I997">
            <v>0.31006403700000001</v>
          </cell>
        </row>
        <row r="999">
          <cell r="B999">
            <v>0.32418037399999999</v>
          </cell>
          <cell r="I999">
            <v>0.30753095400000002</v>
          </cell>
        </row>
        <row r="1000">
          <cell r="B1000">
            <v>0.35367574099999999</v>
          </cell>
          <cell r="I1000">
            <v>0.29225635900000002</v>
          </cell>
        </row>
        <row r="1003">
          <cell r="B1003">
            <v>0.31725410300000001</v>
          </cell>
          <cell r="I1003">
            <v>0.25426893499999997</v>
          </cell>
        </row>
        <row r="1004">
          <cell r="B1004">
            <v>0.26790232200000003</v>
          </cell>
          <cell r="I1004">
            <v>0.25075024600000001</v>
          </cell>
        </row>
        <row r="1005">
          <cell r="B1005">
            <v>0.32836386699999998</v>
          </cell>
          <cell r="I1005">
            <v>0.296028656</v>
          </cell>
        </row>
        <row r="1007">
          <cell r="B1007">
            <v>0.27402398300000003</v>
          </cell>
          <cell r="I1007">
            <v>0.29677298499999999</v>
          </cell>
        </row>
        <row r="1013">
          <cell r="B1013">
            <v>0.29902251600000002</v>
          </cell>
          <cell r="I1013">
            <v>0.27697659499999999</v>
          </cell>
        </row>
        <row r="1014">
          <cell r="B1014">
            <v>0.31917385500000001</v>
          </cell>
          <cell r="I1014">
            <v>0.27143799400000002</v>
          </cell>
        </row>
        <row r="1019">
          <cell r="B1019">
            <v>0.31453426099999998</v>
          </cell>
          <cell r="I1019">
            <v>0.26353767</v>
          </cell>
        </row>
        <row r="1020">
          <cell r="B1020">
            <v>0.31802998500000002</v>
          </cell>
          <cell r="I1020">
            <v>0.28419039699999998</v>
          </cell>
        </row>
        <row r="1022">
          <cell r="B1022">
            <v>0.33466210499999999</v>
          </cell>
          <cell r="I1022">
            <v>0.25776944600000001</v>
          </cell>
        </row>
        <row r="1024">
          <cell r="B1024">
            <v>0.31427591300000002</v>
          </cell>
          <cell r="I1024">
            <v>0.24116299399999999</v>
          </cell>
        </row>
        <row r="1026">
          <cell r="B1026">
            <v>0.33872296000000002</v>
          </cell>
          <cell r="I1026">
            <v>0.30213649799999998</v>
          </cell>
        </row>
        <row r="1027">
          <cell r="B1027">
            <v>0.30744259499999999</v>
          </cell>
          <cell r="I1027">
            <v>0.25794697900000002</v>
          </cell>
        </row>
        <row r="1028">
          <cell r="B1028">
            <v>0.33643130999999998</v>
          </cell>
          <cell r="I1028">
            <v>0.31719630500000001</v>
          </cell>
        </row>
        <row r="1029">
          <cell r="B1029">
            <v>0.31467070800000002</v>
          </cell>
          <cell r="I1029">
            <v>0.32956818900000001</v>
          </cell>
        </row>
        <row r="1030">
          <cell r="B1030">
            <v>0.33605202699999998</v>
          </cell>
          <cell r="I1030">
            <v>0.30226151200000001</v>
          </cell>
        </row>
        <row r="1031">
          <cell r="B1031">
            <v>0.291847417</v>
          </cell>
          <cell r="I1031">
            <v>0.27173524999999998</v>
          </cell>
        </row>
        <row r="1033">
          <cell r="B1033">
            <v>0.31080982200000001</v>
          </cell>
          <cell r="I1033">
            <v>0.27380905100000003</v>
          </cell>
        </row>
        <row r="1034">
          <cell r="B1034">
            <v>0.33191357900000001</v>
          </cell>
          <cell r="I1034">
            <v>0.29103631800000002</v>
          </cell>
        </row>
        <row r="1035">
          <cell r="B1035">
            <v>0.32091441100000001</v>
          </cell>
          <cell r="I1035">
            <v>0.287171605</v>
          </cell>
        </row>
        <row r="1036">
          <cell r="B1036">
            <v>0.29591478599999999</v>
          </cell>
          <cell r="I1036">
            <v>0.31504778999999999</v>
          </cell>
        </row>
        <row r="1037">
          <cell r="B1037">
            <v>0.288257553</v>
          </cell>
          <cell r="I1037">
            <v>0.29093190600000002</v>
          </cell>
        </row>
        <row r="1038">
          <cell r="B1038">
            <v>0.323080592</v>
          </cell>
          <cell r="I1038">
            <v>0.28959171500000003</v>
          </cell>
        </row>
        <row r="1039">
          <cell r="B1039">
            <v>0.31705678199999998</v>
          </cell>
          <cell r="I1039">
            <v>0.29520073600000002</v>
          </cell>
        </row>
        <row r="1041">
          <cell r="B1041">
            <v>0.36228779999999999</v>
          </cell>
          <cell r="I1041">
            <v>0.36642199800000003</v>
          </cell>
        </row>
        <row r="1044">
          <cell r="B1044">
            <v>0.20401333499999999</v>
          </cell>
          <cell r="I1044">
            <v>0.20558990699999999</v>
          </cell>
        </row>
        <row r="1045">
          <cell r="B1045">
            <v>0.31805426399999998</v>
          </cell>
          <cell r="I1045">
            <v>0.27920563700000001</v>
          </cell>
        </row>
        <row r="1046">
          <cell r="B1046">
            <v>0.30679875699999998</v>
          </cell>
          <cell r="I1046">
            <v>0.26556584300000002</v>
          </cell>
        </row>
        <row r="1047">
          <cell r="B1047">
            <v>0.27879306300000001</v>
          </cell>
          <cell r="I1047">
            <v>0.28507279499999999</v>
          </cell>
        </row>
        <row r="1052">
          <cell r="B1052">
            <v>0.24559219900000001</v>
          </cell>
          <cell r="I1052">
            <v>0.21604816499999999</v>
          </cell>
        </row>
        <row r="1054">
          <cell r="B1054">
            <v>0.29274040400000001</v>
          </cell>
          <cell r="I1054">
            <v>0.27274973499999999</v>
          </cell>
        </row>
        <row r="1055">
          <cell r="B1055">
            <v>0.35436377400000002</v>
          </cell>
          <cell r="I1055">
            <v>0.27844453699999999</v>
          </cell>
        </row>
        <row r="1057">
          <cell r="B1057">
            <v>0.32304970500000002</v>
          </cell>
          <cell r="I1057">
            <v>0.28121099900000002</v>
          </cell>
        </row>
        <row r="1058">
          <cell r="B1058">
            <v>0.28495689499999999</v>
          </cell>
          <cell r="I1058">
            <v>0.43031343799999999</v>
          </cell>
        </row>
        <row r="1064">
          <cell r="B1064">
            <v>0.30505284599999999</v>
          </cell>
          <cell r="I1064">
            <v>0.31552569200000002</v>
          </cell>
        </row>
        <row r="1065">
          <cell r="B1065">
            <v>0.34107363800000001</v>
          </cell>
          <cell r="I1065">
            <v>0.30690273200000001</v>
          </cell>
        </row>
        <row r="1067">
          <cell r="B1067">
            <v>0.29435152399999998</v>
          </cell>
          <cell r="I1067">
            <v>0.307548671</v>
          </cell>
        </row>
        <row r="1070">
          <cell r="B1070">
            <v>0.341095129</v>
          </cell>
          <cell r="I1070">
            <v>0.29857027800000002</v>
          </cell>
        </row>
        <row r="1071">
          <cell r="B1071">
            <v>0.345189835</v>
          </cell>
          <cell r="I1071">
            <v>0.27255490900000001</v>
          </cell>
        </row>
        <row r="1072">
          <cell r="B1072">
            <v>0.38555550399999999</v>
          </cell>
          <cell r="I1072">
            <v>0.31338206200000002</v>
          </cell>
        </row>
        <row r="1073">
          <cell r="B1073">
            <v>0.33046812199999998</v>
          </cell>
          <cell r="I1073">
            <v>0.25541671199999999</v>
          </cell>
        </row>
        <row r="1076">
          <cell r="B1076">
            <v>0.26124930499999999</v>
          </cell>
          <cell r="I1076">
            <v>0.25218858399999999</v>
          </cell>
        </row>
        <row r="1077">
          <cell r="B1077">
            <v>0.29958291300000001</v>
          </cell>
          <cell r="I1077">
            <v>0.30355903099999998</v>
          </cell>
        </row>
        <row r="1078">
          <cell r="B1078">
            <v>0.30577966000000001</v>
          </cell>
          <cell r="I1078">
            <v>0.40359015199999998</v>
          </cell>
        </row>
        <row r="1079">
          <cell r="B1079">
            <v>0.24486865599999999</v>
          </cell>
          <cell r="I1079">
            <v>0.33038039699999999</v>
          </cell>
        </row>
        <row r="1083">
          <cell r="B1083">
            <v>0.294772435</v>
          </cell>
          <cell r="I1083">
            <v>0.25838998800000001</v>
          </cell>
        </row>
        <row r="1085">
          <cell r="B1085">
            <v>0.28099094000000002</v>
          </cell>
          <cell r="I1085">
            <v>0.24534442000000001</v>
          </cell>
        </row>
        <row r="1086">
          <cell r="B1086">
            <v>0.23987776799999999</v>
          </cell>
          <cell r="I1086">
            <v>0.238928635</v>
          </cell>
        </row>
        <row r="1087">
          <cell r="B1087">
            <v>0.29960840300000002</v>
          </cell>
          <cell r="I1087">
            <v>0.25830254600000002</v>
          </cell>
        </row>
        <row r="1089">
          <cell r="B1089">
            <v>0.26248406000000002</v>
          </cell>
          <cell r="I1089">
            <v>0.277586848</v>
          </cell>
        </row>
        <row r="1093">
          <cell r="B1093">
            <v>0.30675415900000003</v>
          </cell>
          <cell r="I1093">
            <v>0.252027734</v>
          </cell>
        </row>
        <row r="1100">
          <cell r="B1100">
            <v>0.35827944699999997</v>
          </cell>
          <cell r="I1100">
            <v>0.26995981800000002</v>
          </cell>
        </row>
        <row r="1103">
          <cell r="B1103">
            <v>0.31905568000000001</v>
          </cell>
          <cell r="I1103">
            <v>0.25678767299999999</v>
          </cell>
        </row>
        <row r="1104">
          <cell r="B1104">
            <v>0.349965411</v>
          </cell>
          <cell r="I1104">
            <v>0.26702302</v>
          </cell>
        </row>
        <row r="1105">
          <cell r="B1105">
            <v>0.29892600000000003</v>
          </cell>
          <cell r="I1105">
            <v>0.24940395400000001</v>
          </cell>
        </row>
        <row r="1106">
          <cell r="B1106">
            <v>0.27572225500000003</v>
          </cell>
          <cell r="I1106">
            <v>0.243491279</v>
          </cell>
        </row>
        <row r="1108">
          <cell r="B1108">
            <v>0.25003425499999998</v>
          </cell>
          <cell r="I1108">
            <v>0.231880583</v>
          </cell>
        </row>
        <row r="1109">
          <cell r="B1109">
            <v>0.28100581200000002</v>
          </cell>
          <cell r="I1109">
            <v>0.28970610800000002</v>
          </cell>
        </row>
        <row r="1111">
          <cell r="B1111">
            <v>0.35759189299999999</v>
          </cell>
          <cell r="I1111">
            <v>0.26090274200000002</v>
          </cell>
        </row>
        <row r="1113">
          <cell r="B1113">
            <v>0.32478265699999997</v>
          </cell>
          <cell r="I1113">
            <v>0.26795086899999998</v>
          </cell>
        </row>
        <row r="1115">
          <cell r="B1115">
            <v>0.28917668699999999</v>
          </cell>
          <cell r="I1115">
            <v>0.229612764</v>
          </cell>
        </row>
        <row r="1116">
          <cell r="B1116">
            <v>0.24441827899999999</v>
          </cell>
          <cell r="I1116">
            <v>0.23469509399999999</v>
          </cell>
        </row>
        <row r="1117">
          <cell r="B1117">
            <v>0.20681279299999999</v>
          </cell>
          <cell r="I1117">
            <v>0.20997627899999999</v>
          </cell>
        </row>
        <row r="1118">
          <cell r="B1118">
            <v>0.23628629000000001</v>
          </cell>
          <cell r="I1118">
            <v>0.25887143699999998</v>
          </cell>
        </row>
        <row r="1119">
          <cell r="B1119">
            <v>0.25377645799999998</v>
          </cell>
          <cell r="I1119">
            <v>0.30617440800000001</v>
          </cell>
        </row>
        <row r="1120">
          <cell r="B1120">
            <v>0.38832814300000001</v>
          </cell>
          <cell r="I1120">
            <v>0.25819631500000001</v>
          </cell>
        </row>
        <row r="1122">
          <cell r="B1122">
            <v>0.31671018099999998</v>
          </cell>
          <cell r="I1122">
            <v>0.27022438399999998</v>
          </cell>
        </row>
        <row r="1123">
          <cell r="B1123">
            <v>0.342843179</v>
          </cell>
          <cell r="I1123">
            <v>0.266759525</v>
          </cell>
        </row>
        <row r="1126">
          <cell r="B1126">
            <v>0.18451827400000001</v>
          </cell>
          <cell r="I1126">
            <v>0.19984370500000001</v>
          </cell>
        </row>
        <row r="1127">
          <cell r="B1127">
            <v>0.227991412</v>
          </cell>
          <cell r="I1127">
            <v>0.22369381299999999</v>
          </cell>
        </row>
        <row r="1128">
          <cell r="B1128">
            <v>0.24611956099999999</v>
          </cell>
          <cell r="I1128">
            <v>0.27071302899999999</v>
          </cell>
        </row>
        <row r="1129">
          <cell r="B1129">
            <v>0.25037235400000002</v>
          </cell>
          <cell r="I1129">
            <v>0.26833177000000002</v>
          </cell>
        </row>
        <row r="1132">
          <cell r="B1132">
            <v>0.37973934500000001</v>
          </cell>
          <cell r="I1132">
            <v>0.28352556800000001</v>
          </cell>
        </row>
        <row r="1133">
          <cell r="B1133">
            <v>0.328111139</v>
          </cell>
          <cell r="I1133">
            <v>0.241286483</v>
          </cell>
        </row>
        <row r="1134">
          <cell r="B1134">
            <v>0.25959667199999997</v>
          </cell>
          <cell r="I1134">
            <v>0.20066285</v>
          </cell>
        </row>
        <row r="1135">
          <cell r="B1135">
            <v>0.34538939600000002</v>
          </cell>
          <cell r="I1135">
            <v>0.269854235</v>
          </cell>
        </row>
        <row r="1136">
          <cell r="B1136">
            <v>0.28505040799999998</v>
          </cell>
          <cell r="I1136">
            <v>0.25786191000000003</v>
          </cell>
        </row>
        <row r="1139">
          <cell r="B1139">
            <v>0.28333251999999998</v>
          </cell>
          <cell r="I1139">
            <v>0.341663675</v>
          </cell>
        </row>
        <row r="1140">
          <cell r="B1140">
            <v>0.353728182</v>
          </cell>
          <cell r="I1140">
            <v>0.34539207500000002</v>
          </cell>
        </row>
        <row r="1143">
          <cell r="B1143">
            <v>0.35377250300000002</v>
          </cell>
          <cell r="I1143">
            <v>0.27179652199999998</v>
          </cell>
        </row>
        <row r="1145">
          <cell r="B1145">
            <v>0.34119113400000001</v>
          </cell>
          <cell r="I1145">
            <v>0.30498559600000003</v>
          </cell>
        </row>
        <row r="1147">
          <cell r="B1147">
            <v>0.20038286899999999</v>
          </cell>
          <cell r="I1147">
            <v>0.257698655</v>
          </cell>
        </row>
        <row r="1149">
          <cell r="B1149">
            <v>0.24506694000000001</v>
          </cell>
          <cell r="I1149">
            <v>0.32288276999999999</v>
          </cell>
        </row>
      </sheetData>
      <sheetData sheetId="15"/>
      <sheetData sheetId="16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0.36996143799999998</v>
          </cell>
        </row>
        <row r="4">
          <cell r="B4">
            <v>0.32031570300000001</v>
          </cell>
          <cell r="I4">
            <v>0.27223799500000001</v>
          </cell>
        </row>
        <row r="5">
          <cell r="B5">
            <v>0.34567753699999998</v>
          </cell>
          <cell r="E5">
            <v>0.28740122125000001</v>
          </cell>
          <cell r="I5">
            <v>0.21823741499999999</v>
          </cell>
          <cell r="L5">
            <v>0.20607805825000003</v>
          </cell>
        </row>
        <row r="6">
          <cell r="B6">
            <v>0.34329563499999999</v>
          </cell>
          <cell r="E6">
            <v>0.54756379975000002</v>
          </cell>
          <cell r="I6">
            <v>0.220673859</v>
          </cell>
          <cell r="L6">
            <v>0.26766163299999995</v>
          </cell>
        </row>
        <row r="7">
          <cell r="B7">
            <v>0.44474028599999998</v>
          </cell>
          <cell r="I7">
            <v>0.248808681</v>
          </cell>
        </row>
        <row r="8">
          <cell r="B8">
            <v>0.37199340199999997</v>
          </cell>
          <cell r="I8">
            <v>0.231021266</v>
          </cell>
        </row>
        <row r="11">
          <cell r="B11">
            <v>0.383290876</v>
          </cell>
          <cell r="I11">
            <v>0.24540099600000001</v>
          </cell>
        </row>
        <row r="12">
          <cell r="B12">
            <v>0.37824897600000001</v>
          </cell>
          <cell r="I12">
            <v>0.219658138</v>
          </cell>
        </row>
        <row r="14">
          <cell r="B14">
            <v>0.33440814699999999</v>
          </cell>
          <cell r="I14">
            <v>0.214568966</v>
          </cell>
        </row>
        <row r="15">
          <cell r="B15">
            <v>0.33205552500000002</v>
          </cell>
          <cell r="I15">
            <v>0.23974147100000001</v>
          </cell>
        </row>
        <row r="17">
          <cell r="B17">
            <v>0.40637722700000001</v>
          </cell>
          <cell r="I17">
            <v>0.22957889200000001</v>
          </cell>
        </row>
        <row r="18">
          <cell r="B18">
            <v>0.39502427200000001</v>
          </cell>
          <cell r="I18">
            <v>0.220366005</v>
          </cell>
        </row>
        <row r="20">
          <cell r="B20">
            <v>0.43418793500000002</v>
          </cell>
          <cell r="I20">
            <v>0.23288075499999999</v>
          </cell>
        </row>
        <row r="21">
          <cell r="B21">
            <v>0.41814027199999998</v>
          </cell>
          <cell r="I21">
            <v>0.21118951399999999</v>
          </cell>
        </row>
        <row r="23">
          <cell r="B23">
            <v>0.42091789099999999</v>
          </cell>
          <cell r="I23">
            <v>0.23445883000000001</v>
          </cell>
        </row>
        <row r="24">
          <cell r="B24">
            <v>0.32736591300000001</v>
          </cell>
          <cell r="I24">
            <v>0.23813030800000001</v>
          </cell>
        </row>
        <row r="25">
          <cell r="B25">
            <v>0.36902459700000001</v>
          </cell>
          <cell r="I25">
            <v>0.23045569299999999</v>
          </cell>
        </row>
        <row r="27">
          <cell r="B27">
            <v>0.41562027800000001</v>
          </cell>
          <cell r="I27">
            <v>0.232408535</v>
          </cell>
        </row>
        <row r="28">
          <cell r="B28">
            <v>0.40402011900000001</v>
          </cell>
          <cell r="I28">
            <v>0.226169709</v>
          </cell>
        </row>
        <row r="30">
          <cell r="B30">
            <v>0.407728586</v>
          </cell>
          <cell r="I30">
            <v>0.226302437</v>
          </cell>
        </row>
        <row r="32">
          <cell r="B32">
            <v>0.44234681100000001</v>
          </cell>
          <cell r="I32">
            <v>0.228293037</v>
          </cell>
        </row>
        <row r="33">
          <cell r="B33">
            <v>0.42994478000000003</v>
          </cell>
          <cell r="I33">
            <v>0.21469565800000001</v>
          </cell>
        </row>
        <row r="34">
          <cell r="B34">
            <v>0.33411176599999998</v>
          </cell>
          <cell r="I34">
            <v>0.21297656700000001</v>
          </cell>
        </row>
        <row r="35">
          <cell r="B35">
            <v>0.34930092299999999</v>
          </cell>
          <cell r="I35">
            <v>0.219302513</v>
          </cell>
        </row>
        <row r="36">
          <cell r="B36">
            <v>0.41170237999999998</v>
          </cell>
          <cell r="I36">
            <v>0.229696806</v>
          </cell>
        </row>
        <row r="38">
          <cell r="B38">
            <v>0.44910633100000003</v>
          </cell>
          <cell r="I38">
            <v>0.23241790200000001</v>
          </cell>
        </row>
        <row r="40">
          <cell r="B40">
            <v>0.30646601000000001</v>
          </cell>
          <cell r="I40">
            <v>0.231119508</v>
          </cell>
        </row>
        <row r="41">
          <cell r="B41">
            <v>0.36765029999999999</v>
          </cell>
          <cell r="I41">
            <v>0.22848152799999999</v>
          </cell>
        </row>
        <row r="44">
          <cell r="B44">
            <v>0.34046790199999999</v>
          </cell>
          <cell r="I44">
            <v>0.22952934799999999</v>
          </cell>
        </row>
        <row r="45">
          <cell r="B45">
            <v>0.38559350599999997</v>
          </cell>
          <cell r="I45">
            <v>0.21180079900000001</v>
          </cell>
        </row>
        <row r="46">
          <cell r="B46">
            <v>0.39604441400000001</v>
          </cell>
          <cell r="I46">
            <v>0.24121266499999999</v>
          </cell>
        </row>
        <row r="48">
          <cell r="B48">
            <v>0.45716506099999998</v>
          </cell>
          <cell r="I48">
            <v>0.22934296700000001</v>
          </cell>
        </row>
        <row r="50">
          <cell r="B50">
            <v>0.408666001</v>
          </cell>
          <cell r="I50">
            <v>0.227964531</v>
          </cell>
        </row>
        <row r="51">
          <cell r="B51">
            <v>0.40580843</v>
          </cell>
          <cell r="I51">
            <v>0.20901270499999999</v>
          </cell>
        </row>
        <row r="52">
          <cell r="B52">
            <v>0.442412203</v>
          </cell>
          <cell r="I52">
            <v>0.23580612500000001</v>
          </cell>
        </row>
        <row r="53">
          <cell r="B53">
            <v>0.44640755300000001</v>
          </cell>
          <cell r="I53">
            <v>0.237093529</v>
          </cell>
        </row>
        <row r="54">
          <cell r="B54">
            <v>0.35576960000000002</v>
          </cell>
          <cell r="I54">
            <v>0.21948268800000001</v>
          </cell>
        </row>
        <row r="55">
          <cell r="B55">
            <v>0.35384499899999999</v>
          </cell>
          <cell r="I55">
            <v>0.229914708</v>
          </cell>
        </row>
        <row r="56">
          <cell r="B56">
            <v>0.31885373</v>
          </cell>
          <cell r="I56">
            <v>0.20235003200000001</v>
          </cell>
        </row>
        <row r="57">
          <cell r="B57">
            <v>0.42302623900000003</v>
          </cell>
          <cell r="I57">
            <v>0.22741229600000001</v>
          </cell>
        </row>
        <row r="58">
          <cell r="B58">
            <v>0.45457639700000002</v>
          </cell>
          <cell r="I58">
            <v>0.22094303700000001</v>
          </cell>
        </row>
        <row r="59">
          <cell r="B59">
            <v>0.409057701</v>
          </cell>
          <cell r="I59">
            <v>0.240790693</v>
          </cell>
        </row>
        <row r="60">
          <cell r="B60">
            <v>0.39695101100000002</v>
          </cell>
          <cell r="I60">
            <v>0.220606045</v>
          </cell>
        </row>
        <row r="61">
          <cell r="B61">
            <v>0.46085352099999999</v>
          </cell>
          <cell r="I61">
            <v>0.22295409499999999</v>
          </cell>
        </row>
        <row r="62">
          <cell r="B62">
            <v>0.42412227899999999</v>
          </cell>
          <cell r="I62">
            <v>0.23346081599999999</v>
          </cell>
        </row>
        <row r="63">
          <cell r="B63">
            <v>0.40705293199999998</v>
          </cell>
          <cell r="I63">
            <v>0.22731243700000001</v>
          </cell>
        </row>
        <row r="64">
          <cell r="B64">
            <v>0.316476963</v>
          </cell>
          <cell r="I64">
            <v>0.24618819</v>
          </cell>
        </row>
        <row r="65">
          <cell r="B65">
            <v>0.39606854000000002</v>
          </cell>
          <cell r="I65">
            <v>0.24223956399999999</v>
          </cell>
        </row>
        <row r="66">
          <cell r="B66">
            <v>0.41972532600000001</v>
          </cell>
          <cell r="I66">
            <v>0.207512583</v>
          </cell>
        </row>
        <row r="67">
          <cell r="B67">
            <v>0.431173796</v>
          </cell>
          <cell r="I67">
            <v>0.21407400500000001</v>
          </cell>
        </row>
        <row r="68">
          <cell r="B68">
            <v>0.40330926299999997</v>
          </cell>
          <cell r="I68">
            <v>0.21527796499999999</v>
          </cell>
        </row>
        <row r="71">
          <cell r="B71">
            <v>0.42863565399999998</v>
          </cell>
          <cell r="I71">
            <v>0.23082000499999999</v>
          </cell>
        </row>
        <row r="72">
          <cell r="B72">
            <v>0.45380310600000001</v>
          </cell>
          <cell r="I72">
            <v>0.234825635</v>
          </cell>
        </row>
        <row r="73">
          <cell r="B73">
            <v>0.40399515499999999</v>
          </cell>
          <cell r="I73">
            <v>0.235477146</v>
          </cell>
        </row>
        <row r="74">
          <cell r="B74">
            <v>0.326007834</v>
          </cell>
          <cell r="I74">
            <v>0.245664507</v>
          </cell>
        </row>
        <row r="75">
          <cell r="B75">
            <v>0.30036524799999997</v>
          </cell>
          <cell r="I75">
            <v>0.19715746300000001</v>
          </cell>
        </row>
        <row r="76">
          <cell r="B76">
            <v>0.34458080600000002</v>
          </cell>
          <cell r="I76">
            <v>0.22019214300000001</v>
          </cell>
        </row>
        <row r="77">
          <cell r="B77">
            <v>0.36896541700000002</v>
          </cell>
          <cell r="I77">
            <v>0.173544164</v>
          </cell>
        </row>
        <row r="81">
          <cell r="B81">
            <v>0.34219223999999998</v>
          </cell>
          <cell r="I81">
            <v>0.19616894100000001</v>
          </cell>
        </row>
        <row r="83">
          <cell r="B83">
            <v>0.35091687399999999</v>
          </cell>
          <cell r="I83">
            <v>0.222878875</v>
          </cell>
        </row>
        <row r="86">
          <cell r="B86">
            <v>0.30974187800000003</v>
          </cell>
          <cell r="I86">
            <v>0.226431196</v>
          </cell>
        </row>
        <row r="87">
          <cell r="B87">
            <v>0.34160797399999998</v>
          </cell>
          <cell r="I87">
            <v>0.243464866</v>
          </cell>
        </row>
        <row r="88">
          <cell r="B88">
            <v>0.36810353499999998</v>
          </cell>
          <cell r="I88">
            <v>0.22493175800000001</v>
          </cell>
        </row>
        <row r="94">
          <cell r="B94">
            <v>0.30702514600000003</v>
          </cell>
          <cell r="I94">
            <v>0.24633158999999999</v>
          </cell>
        </row>
        <row r="95">
          <cell r="B95">
            <v>0.27578812899999999</v>
          </cell>
          <cell r="I95">
            <v>0.22445970800000001</v>
          </cell>
        </row>
        <row r="97">
          <cell r="B97">
            <v>0.33417831599999998</v>
          </cell>
          <cell r="I97">
            <v>0.233630318</v>
          </cell>
        </row>
        <row r="99">
          <cell r="B99">
            <v>0.36344542499999999</v>
          </cell>
          <cell r="I99">
            <v>0.25032137599999998</v>
          </cell>
        </row>
        <row r="102">
          <cell r="B102">
            <v>0.29454105600000002</v>
          </cell>
          <cell r="I102">
            <v>0.38871497999999999</v>
          </cell>
        </row>
        <row r="103">
          <cell r="B103">
            <v>0.36388399500000002</v>
          </cell>
          <cell r="I103">
            <v>0.23649184100000001</v>
          </cell>
        </row>
        <row r="105">
          <cell r="B105">
            <v>0.32199441299999998</v>
          </cell>
          <cell r="I105">
            <v>0.35209093499999999</v>
          </cell>
        </row>
        <row r="106">
          <cell r="B106">
            <v>0.33389908499999998</v>
          </cell>
          <cell r="I106">
            <v>0.222477967</v>
          </cell>
        </row>
        <row r="107">
          <cell r="B107">
            <v>0.37438443700000001</v>
          </cell>
          <cell r="I107">
            <v>0.20439895199999999</v>
          </cell>
        </row>
        <row r="108">
          <cell r="B108">
            <v>0.32757129299999999</v>
          </cell>
          <cell r="I108">
            <v>0.219053629</v>
          </cell>
        </row>
        <row r="110">
          <cell r="B110">
            <v>0.33347080200000001</v>
          </cell>
          <cell r="I110">
            <v>0.27539122500000002</v>
          </cell>
        </row>
        <row r="111">
          <cell r="B111">
            <v>0.471319292</v>
          </cell>
          <cell r="I111">
            <v>0.242218146</v>
          </cell>
        </row>
        <row r="112">
          <cell r="B112">
            <v>8.8707919999999996E-2</v>
          </cell>
          <cell r="I112">
            <v>0.24879515099999999</v>
          </cell>
        </row>
        <row r="114">
          <cell r="B114">
            <v>0.36536913100000001</v>
          </cell>
          <cell r="I114">
            <v>0.24479618</v>
          </cell>
        </row>
        <row r="116">
          <cell r="B116">
            <v>0.42403992200000001</v>
          </cell>
          <cell r="I116">
            <v>0.22761462199999999</v>
          </cell>
        </row>
        <row r="126">
          <cell r="B126">
            <v>0.38051594900000002</v>
          </cell>
          <cell r="I126">
            <v>0.23565074699999999</v>
          </cell>
        </row>
        <row r="127">
          <cell r="B127">
            <v>0.39393091899999999</v>
          </cell>
          <cell r="I127">
            <v>0.23361106600000001</v>
          </cell>
        </row>
        <row r="128">
          <cell r="B128">
            <v>0.41623580100000002</v>
          </cell>
          <cell r="I128">
            <v>0.236756351</v>
          </cell>
        </row>
        <row r="129">
          <cell r="B129">
            <v>0.41775475200000001</v>
          </cell>
          <cell r="I129">
            <v>0.21352005199999999</v>
          </cell>
        </row>
        <row r="131">
          <cell r="B131">
            <v>0.290603481</v>
          </cell>
          <cell r="I131">
            <v>0.30111731899999999</v>
          </cell>
        </row>
        <row r="132">
          <cell r="B132">
            <v>0.40321797199999998</v>
          </cell>
          <cell r="I132">
            <v>0.23708532600000001</v>
          </cell>
        </row>
        <row r="141">
          <cell r="B141">
            <v>0.43378574199999997</v>
          </cell>
          <cell r="I141">
            <v>0.15774148900000001</v>
          </cell>
        </row>
        <row r="146">
          <cell r="B146">
            <v>0.38165594600000002</v>
          </cell>
          <cell r="I146">
            <v>0.239366683</v>
          </cell>
        </row>
        <row r="148">
          <cell r="B148">
            <v>0.28880470400000002</v>
          </cell>
          <cell r="I148">
            <v>0.22428102999999999</v>
          </cell>
        </row>
        <row r="149">
          <cell r="B149">
            <v>0.384732358</v>
          </cell>
          <cell r="I149">
            <v>0.227335868</v>
          </cell>
        </row>
        <row r="151">
          <cell r="B151">
            <v>0.37705488100000001</v>
          </cell>
          <cell r="I151">
            <v>0.21989328799999999</v>
          </cell>
        </row>
        <row r="155">
          <cell r="B155">
            <v>0.40296699899999999</v>
          </cell>
          <cell r="I155">
            <v>0.24530253799999999</v>
          </cell>
        </row>
        <row r="156">
          <cell r="B156">
            <v>0.3256445</v>
          </cell>
          <cell r="I156">
            <v>0.22882965699999999</v>
          </cell>
        </row>
        <row r="157">
          <cell r="B157">
            <v>0.33406728899999999</v>
          </cell>
          <cell r="I157">
            <v>0.22775596400000001</v>
          </cell>
        </row>
        <row r="160">
          <cell r="B160">
            <v>0.36793151400000002</v>
          </cell>
          <cell r="I160">
            <v>0.41870289799999999</v>
          </cell>
        </row>
        <row r="169">
          <cell r="B169">
            <v>0.35613746800000001</v>
          </cell>
          <cell r="I169">
            <v>0.22482417399999999</v>
          </cell>
        </row>
        <row r="172">
          <cell r="B172">
            <v>0.34475820200000001</v>
          </cell>
          <cell r="I172">
            <v>0.23570812099999999</v>
          </cell>
        </row>
        <row r="173">
          <cell r="B173">
            <v>0.42133237299999998</v>
          </cell>
          <cell r="I173">
            <v>0.23883543099999999</v>
          </cell>
        </row>
        <row r="175">
          <cell r="B175">
            <v>0.37201284699999998</v>
          </cell>
          <cell r="I175">
            <v>0.22326147099999999</v>
          </cell>
        </row>
        <row r="176">
          <cell r="B176">
            <v>0.39567266200000001</v>
          </cell>
          <cell r="I176">
            <v>0.22773463999999999</v>
          </cell>
        </row>
        <row r="177">
          <cell r="B177">
            <v>0.32673790899999999</v>
          </cell>
          <cell r="I177">
            <v>0.22946972600000001</v>
          </cell>
        </row>
        <row r="179">
          <cell r="B179">
            <v>0.37261441200000001</v>
          </cell>
          <cell r="I179">
            <v>0.24698060899999999</v>
          </cell>
        </row>
        <row r="184">
          <cell r="B184">
            <v>0.33071379099999998</v>
          </cell>
          <cell r="I184">
            <v>0.23196667700000001</v>
          </cell>
        </row>
        <row r="187">
          <cell r="B187">
            <v>0.39764003999999997</v>
          </cell>
          <cell r="I187">
            <v>0.21064026</v>
          </cell>
        </row>
        <row r="196">
          <cell r="B196">
            <v>0.43362624500000002</v>
          </cell>
          <cell r="I196">
            <v>0.239060097</v>
          </cell>
        </row>
        <row r="198">
          <cell r="B198">
            <v>0.39529540099999999</v>
          </cell>
          <cell r="I198">
            <v>0.23280957299999999</v>
          </cell>
        </row>
        <row r="199">
          <cell r="B199">
            <v>0.39805878</v>
          </cell>
          <cell r="I199">
            <v>0.22769325500000001</v>
          </cell>
        </row>
        <row r="200">
          <cell r="B200">
            <v>0.366630595</v>
          </cell>
          <cell r="I200">
            <v>0.235887612</v>
          </cell>
        </row>
        <row r="204">
          <cell r="B204">
            <v>0.42783680099999999</v>
          </cell>
          <cell r="I204">
            <v>0.24536133099999999</v>
          </cell>
        </row>
        <row r="205">
          <cell r="B205">
            <v>0.39673240399999998</v>
          </cell>
          <cell r="I205">
            <v>0.24722961600000001</v>
          </cell>
        </row>
        <row r="207">
          <cell r="B207">
            <v>0.36396848399999998</v>
          </cell>
          <cell r="I207">
            <v>0.39268562899999998</v>
          </cell>
        </row>
        <row r="210">
          <cell r="B210">
            <v>0.39077041800000001</v>
          </cell>
          <cell r="I210">
            <v>0.24111687400000001</v>
          </cell>
        </row>
        <row r="211">
          <cell r="B211">
            <v>0.40737330900000002</v>
          </cell>
          <cell r="I211">
            <v>0.24564667200000001</v>
          </cell>
        </row>
        <row r="212">
          <cell r="B212">
            <v>0.38862727699999999</v>
          </cell>
          <cell r="I212">
            <v>0.246832623</v>
          </cell>
        </row>
        <row r="213">
          <cell r="B213">
            <v>0.37522259299999999</v>
          </cell>
          <cell r="I213">
            <v>0.22715813200000001</v>
          </cell>
        </row>
        <row r="215">
          <cell r="B215">
            <v>0.44284722300000001</v>
          </cell>
          <cell r="I215">
            <v>0.24354089800000001</v>
          </cell>
        </row>
        <row r="217">
          <cell r="B217">
            <v>0.28431964399999998</v>
          </cell>
          <cell r="I217">
            <v>0.27002132899999998</v>
          </cell>
        </row>
        <row r="219">
          <cell r="B219">
            <v>0.368008844</v>
          </cell>
          <cell r="I219">
            <v>0.22496248099999999</v>
          </cell>
        </row>
        <row r="220">
          <cell r="B220">
            <v>0.36665270300000002</v>
          </cell>
          <cell r="I220">
            <v>0.24491238900000001</v>
          </cell>
        </row>
        <row r="221">
          <cell r="B221">
            <v>0.37040171300000002</v>
          </cell>
          <cell r="I221">
            <v>0.22273901700000001</v>
          </cell>
        </row>
        <row r="222">
          <cell r="B222">
            <v>0.42735042099999998</v>
          </cell>
          <cell r="I222">
            <v>0.22723473999999999</v>
          </cell>
        </row>
        <row r="224">
          <cell r="B224">
            <v>0.33485570100000001</v>
          </cell>
          <cell r="I224">
            <v>0.30400848499999999</v>
          </cell>
        </row>
        <row r="225">
          <cell r="B225">
            <v>0.40649976799999998</v>
          </cell>
          <cell r="I225">
            <v>0.25018701500000001</v>
          </cell>
        </row>
        <row r="226">
          <cell r="B226">
            <v>0.43012718999999999</v>
          </cell>
          <cell r="I226">
            <v>0.24588707500000001</v>
          </cell>
        </row>
        <row r="227">
          <cell r="B227">
            <v>0.44064056400000001</v>
          </cell>
          <cell r="I227">
            <v>0.233257521</v>
          </cell>
        </row>
        <row r="229">
          <cell r="B229">
            <v>0.342675075</v>
          </cell>
          <cell r="I229">
            <v>0.22034158300000001</v>
          </cell>
        </row>
        <row r="240">
          <cell r="B240">
            <v>0.33358241700000002</v>
          </cell>
          <cell r="I240">
            <v>0.22030998199999999</v>
          </cell>
        </row>
        <row r="241">
          <cell r="B241">
            <v>0.36158847700000002</v>
          </cell>
          <cell r="I241">
            <v>0.20421779500000001</v>
          </cell>
        </row>
        <row r="242">
          <cell r="B242">
            <v>0.35813083200000001</v>
          </cell>
          <cell r="I242">
            <v>0.24358117300000001</v>
          </cell>
        </row>
        <row r="243">
          <cell r="B243">
            <v>0.34078724700000002</v>
          </cell>
          <cell r="I243">
            <v>0.20313368200000001</v>
          </cell>
        </row>
        <row r="251">
          <cell r="B251">
            <v>0.36537771000000002</v>
          </cell>
          <cell r="I251">
            <v>0.23003223</v>
          </cell>
        </row>
        <row r="256">
          <cell r="B256">
            <v>0.29568942999999998</v>
          </cell>
          <cell r="I256">
            <v>0.31494602399999999</v>
          </cell>
        </row>
        <row r="259">
          <cell r="B259">
            <v>0.38263119299999998</v>
          </cell>
          <cell r="I259">
            <v>0.25320989300000002</v>
          </cell>
        </row>
        <row r="263">
          <cell r="B263">
            <v>0.34028351099999998</v>
          </cell>
          <cell r="I263">
            <v>0.202370301</v>
          </cell>
        </row>
        <row r="264">
          <cell r="B264">
            <v>0.42256653300000002</v>
          </cell>
          <cell r="I264">
            <v>0.23511119599999999</v>
          </cell>
        </row>
        <row r="269">
          <cell r="B269">
            <v>0.40632728000000001</v>
          </cell>
          <cell r="I269">
            <v>0.23615589400000001</v>
          </cell>
        </row>
        <row r="270">
          <cell r="B270">
            <v>0.44025773899999998</v>
          </cell>
          <cell r="I270">
            <v>0.231455361</v>
          </cell>
        </row>
        <row r="271">
          <cell r="B271">
            <v>0.36471197</v>
          </cell>
          <cell r="I271">
            <v>0.21709426000000001</v>
          </cell>
        </row>
        <row r="272">
          <cell r="B272">
            <v>0.38349764600000003</v>
          </cell>
          <cell r="I272">
            <v>0.22498215199999999</v>
          </cell>
        </row>
        <row r="274">
          <cell r="B274">
            <v>0.45001166199999998</v>
          </cell>
          <cell r="I274">
            <v>0.225987309</v>
          </cell>
        </row>
        <row r="277">
          <cell r="B277">
            <v>0.41607369</v>
          </cell>
          <cell r="I277">
            <v>0.23827055999999999</v>
          </cell>
        </row>
        <row r="278">
          <cell r="B278">
            <v>0.44003387799999999</v>
          </cell>
          <cell r="I278">
            <v>0.21013050799999999</v>
          </cell>
        </row>
        <row r="284">
          <cell r="B284">
            <v>0.44468599199999997</v>
          </cell>
          <cell r="I284">
            <v>0.232033026</v>
          </cell>
        </row>
        <row r="286">
          <cell r="B286">
            <v>0.50336968999999998</v>
          </cell>
          <cell r="I286">
            <v>0.236779987</v>
          </cell>
        </row>
        <row r="288">
          <cell r="B288">
            <v>0.43729569800000001</v>
          </cell>
          <cell r="I288">
            <v>0.22344186299999999</v>
          </cell>
        </row>
        <row r="289">
          <cell r="B289">
            <v>0.39868540800000002</v>
          </cell>
          <cell r="I289">
            <v>0.210949317</v>
          </cell>
        </row>
        <row r="291">
          <cell r="B291">
            <v>0.37731573099999999</v>
          </cell>
          <cell r="I291">
            <v>0.22190162499999999</v>
          </cell>
        </row>
        <row r="292">
          <cell r="B292">
            <v>0.37053423499999999</v>
          </cell>
          <cell r="I292">
            <v>0.196215151</v>
          </cell>
        </row>
        <row r="293">
          <cell r="B293">
            <v>0.38962338499999999</v>
          </cell>
          <cell r="I293">
            <v>0.24587604599999999</v>
          </cell>
        </row>
        <row r="294">
          <cell r="B294">
            <v>0.42551185699999999</v>
          </cell>
          <cell r="I294">
            <v>0.22674572400000001</v>
          </cell>
        </row>
        <row r="295">
          <cell r="B295">
            <v>0.27637009899999998</v>
          </cell>
          <cell r="I295">
            <v>0.42022628299999998</v>
          </cell>
        </row>
        <row r="296">
          <cell r="B296">
            <v>0.47931942399999999</v>
          </cell>
          <cell r="I296">
            <v>0.22590152199999999</v>
          </cell>
        </row>
        <row r="303">
          <cell r="B303">
            <v>0.36692021600000002</v>
          </cell>
          <cell r="I303">
            <v>0.17990809799999999</v>
          </cell>
        </row>
        <row r="304">
          <cell r="B304">
            <v>0.438845502</v>
          </cell>
          <cell r="I304">
            <v>0.24193747099999999</v>
          </cell>
        </row>
        <row r="306">
          <cell r="B306">
            <v>0.35012627499999999</v>
          </cell>
          <cell r="I306">
            <v>0.211330985</v>
          </cell>
        </row>
        <row r="314">
          <cell r="B314">
            <v>0.429074236</v>
          </cell>
          <cell r="I314">
            <v>0.21087629099999999</v>
          </cell>
        </row>
        <row r="315">
          <cell r="B315">
            <v>0.43389655300000002</v>
          </cell>
          <cell r="I315">
            <v>0.20353553499999999</v>
          </cell>
        </row>
        <row r="317">
          <cell r="B317">
            <v>0</v>
          </cell>
          <cell r="I317">
            <v>0.191588537</v>
          </cell>
        </row>
        <row r="318">
          <cell r="B318">
            <v>0.41244789599999998</v>
          </cell>
          <cell r="I318">
            <v>0.197702772</v>
          </cell>
        </row>
        <row r="322">
          <cell r="B322">
            <v>0.40030531200000002</v>
          </cell>
          <cell r="I322">
            <v>0.202032245</v>
          </cell>
        </row>
        <row r="323">
          <cell r="B323">
            <v>0.33528172499999997</v>
          </cell>
          <cell r="I323">
            <v>0.21613495899999999</v>
          </cell>
        </row>
        <row r="324">
          <cell r="B324">
            <v>0.35183442700000001</v>
          </cell>
          <cell r="I324">
            <v>0.22684441999999999</v>
          </cell>
        </row>
        <row r="327">
          <cell r="B327">
            <v>0</v>
          </cell>
          <cell r="I327">
            <v>0.25861837700000001</v>
          </cell>
        </row>
        <row r="329">
          <cell r="B329">
            <v>0.31223532500000001</v>
          </cell>
          <cell r="I329">
            <v>0.20673703099999999</v>
          </cell>
        </row>
        <row r="332">
          <cell r="B332">
            <v>0.32549211500000003</v>
          </cell>
          <cell r="I332">
            <v>0.24131846900000001</v>
          </cell>
        </row>
        <row r="333">
          <cell r="B333">
            <v>0.37479390800000001</v>
          </cell>
          <cell r="I333">
            <v>0.230328686</v>
          </cell>
        </row>
        <row r="334">
          <cell r="B334">
            <v>0.39339095800000001</v>
          </cell>
          <cell r="I334">
            <v>0.22848116700000001</v>
          </cell>
        </row>
        <row r="335">
          <cell r="B335">
            <v>0.36896478199999999</v>
          </cell>
          <cell r="I335">
            <v>0.247906662</v>
          </cell>
        </row>
        <row r="340">
          <cell r="B340">
            <v>0.30080146400000002</v>
          </cell>
          <cell r="I340">
            <v>0.20100716800000001</v>
          </cell>
        </row>
        <row r="352">
          <cell r="B352">
            <v>0.44257254299999998</v>
          </cell>
          <cell r="I352">
            <v>0.24651089900000001</v>
          </cell>
        </row>
        <row r="354">
          <cell r="B354">
            <v>0.398822277</v>
          </cell>
          <cell r="I354">
            <v>0.202157435</v>
          </cell>
        </row>
        <row r="356">
          <cell r="B356">
            <v>0.49787393200000002</v>
          </cell>
          <cell r="I356">
            <v>0.22312046499999999</v>
          </cell>
        </row>
        <row r="357">
          <cell r="B357">
            <v>0.36099459699999997</v>
          </cell>
          <cell r="I357">
            <v>0.19167585000000001</v>
          </cell>
        </row>
        <row r="358">
          <cell r="B358">
            <v>0.34132620000000002</v>
          </cell>
          <cell r="I358">
            <v>0.23429456500000001</v>
          </cell>
        </row>
        <row r="359">
          <cell r="B359">
            <v>0.446837926</v>
          </cell>
          <cell r="I359">
            <v>0.193072259</v>
          </cell>
        </row>
        <row r="360">
          <cell r="B360">
            <v>0.44415493499999997</v>
          </cell>
          <cell r="I360">
            <v>0.23108885100000001</v>
          </cell>
        </row>
        <row r="363">
          <cell r="B363">
            <v>0.38902630700000002</v>
          </cell>
          <cell r="I363">
            <v>0.227456355</v>
          </cell>
        </row>
        <row r="366">
          <cell r="B366">
            <v>0.44288924400000002</v>
          </cell>
          <cell r="I366">
            <v>0.224594038</v>
          </cell>
        </row>
        <row r="367">
          <cell r="B367">
            <v>0.40881253400000001</v>
          </cell>
          <cell r="I367">
            <v>0.23165021799999999</v>
          </cell>
        </row>
        <row r="370">
          <cell r="B370">
            <v>0.36188116599999998</v>
          </cell>
          <cell r="I370">
            <v>0.22435545600000001</v>
          </cell>
        </row>
        <row r="374">
          <cell r="B374">
            <v>0.32639440600000003</v>
          </cell>
          <cell r="I374">
            <v>0.40530296399999999</v>
          </cell>
        </row>
        <row r="375">
          <cell r="B375">
            <v>0.39975094700000002</v>
          </cell>
          <cell r="I375">
            <v>0.23036567699999999</v>
          </cell>
        </row>
        <row r="376">
          <cell r="B376">
            <v>0.42496225599999998</v>
          </cell>
          <cell r="I376">
            <v>0.231101897</v>
          </cell>
        </row>
        <row r="377">
          <cell r="B377">
            <v>0.441043254</v>
          </cell>
          <cell r="I377">
            <v>0.21785685699999999</v>
          </cell>
        </row>
        <row r="383">
          <cell r="B383">
            <v>0.39470880400000002</v>
          </cell>
          <cell r="I383">
            <v>0.20917412499999999</v>
          </cell>
        </row>
        <row r="386">
          <cell r="B386">
            <v>0.34236633700000002</v>
          </cell>
          <cell r="I386">
            <v>0.223547247</v>
          </cell>
        </row>
        <row r="387">
          <cell r="B387">
            <v>0.40488458700000002</v>
          </cell>
          <cell r="I387">
            <v>0.244052244</v>
          </cell>
        </row>
        <row r="395">
          <cell r="B395">
            <v>0.40507256699999999</v>
          </cell>
          <cell r="I395">
            <v>0.29642248199999999</v>
          </cell>
        </row>
        <row r="396">
          <cell r="B396">
            <v>0.53988953500000003</v>
          </cell>
          <cell r="I396">
            <v>0.52149089999999998</v>
          </cell>
        </row>
        <row r="397">
          <cell r="B397">
            <v>0.36194771799999997</v>
          </cell>
          <cell r="I397">
            <v>0.38128797399999997</v>
          </cell>
        </row>
        <row r="398">
          <cell r="B398">
            <v>0.35326024299999997</v>
          </cell>
          <cell r="I398">
            <v>0.367441556</v>
          </cell>
        </row>
        <row r="399">
          <cell r="B399">
            <v>0.309398436</v>
          </cell>
          <cell r="I399">
            <v>0.46072004999999999</v>
          </cell>
        </row>
        <row r="400">
          <cell r="B400">
            <v>0.38471689399999998</v>
          </cell>
          <cell r="I400">
            <v>0.35489645600000003</v>
          </cell>
        </row>
        <row r="402">
          <cell r="B402">
            <v>0.32712006999999999</v>
          </cell>
          <cell r="I402">
            <v>0.23828021299999999</v>
          </cell>
        </row>
        <row r="404">
          <cell r="B404">
            <v>0.33272597799999998</v>
          </cell>
          <cell r="I404">
            <v>0.24964146000000001</v>
          </cell>
        </row>
        <row r="405">
          <cell r="B405">
            <v>0.31716081400000001</v>
          </cell>
          <cell r="I405">
            <v>0.238429011</v>
          </cell>
        </row>
        <row r="407">
          <cell r="B407">
            <v>0.33399005799999998</v>
          </cell>
          <cell r="I407">
            <v>0.23754940099999999</v>
          </cell>
        </row>
        <row r="408">
          <cell r="B408">
            <v>0.32338590499999997</v>
          </cell>
          <cell r="I408">
            <v>0.22807424800000001</v>
          </cell>
        </row>
        <row r="414">
          <cell r="B414">
            <v>0.32953959199999999</v>
          </cell>
          <cell r="I414">
            <v>0.23145031999999999</v>
          </cell>
        </row>
        <row r="415">
          <cell r="B415">
            <v>0.294376782</v>
          </cell>
          <cell r="I415">
            <v>0.23733311000000001</v>
          </cell>
        </row>
        <row r="417">
          <cell r="B417">
            <v>0.33365546800000001</v>
          </cell>
          <cell r="I417">
            <v>0.225813925</v>
          </cell>
        </row>
        <row r="420">
          <cell r="B420">
            <v>0.49879269399999998</v>
          </cell>
          <cell r="I420">
            <v>0.22769178200000001</v>
          </cell>
        </row>
        <row r="421">
          <cell r="B421">
            <v>0.38098758900000002</v>
          </cell>
          <cell r="I421">
            <v>0.20564800799999999</v>
          </cell>
        </row>
        <row r="423">
          <cell r="B423">
            <v>0.33995152200000001</v>
          </cell>
          <cell r="I423">
            <v>0.230973341</v>
          </cell>
        </row>
        <row r="424">
          <cell r="B424">
            <v>0.22206145299999999</v>
          </cell>
          <cell r="I424">
            <v>0.222311385</v>
          </cell>
        </row>
        <row r="425">
          <cell r="B425">
            <v>0.34167093399999998</v>
          </cell>
          <cell r="I425">
            <v>0.494619802</v>
          </cell>
        </row>
        <row r="426">
          <cell r="B426">
            <v>0.35500354899999997</v>
          </cell>
          <cell r="I426">
            <v>0.25030643299999999</v>
          </cell>
        </row>
        <row r="441">
          <cell r="B441">
            <v>0.33225763699999999</v>
          </cell>
          <cell r="I441">
            <v>0.50773269499999996</v>
          </cell>
        </row>
        <row r="442">
          <cell r="B442">
            <v>0.40543223699999997</v>
          </cell>
          <cell r="I442">
            <v>0.23284590599999999</v>
          </cell>
        </row>
        <row r="443">
          <cell r="B443">
            <v>0.36466299099999999</v>
          </cell>
          <cell r="I443">
            <v>0.204437376</v>
          </cell>
        </row>
        <row r="446">
          <cell r="B446">
            <v>0.26268090199999999</v>
          </cell>
          <cell r="I446">
            <v>0.204945712</v>
          </cell>
        </row>
        <row r="449">
          <cell r="B449">
            <v>0.30872527799999999</v>
          </cell>
          <cell r="I449">
            <v>0.42986519299999998</v>
          </cell>
        </row>
        <row r="450">
          <cell r="B450">
            <v>0.42154382499999998</v>
          </cell>
          <cell r="I450">
            <v>0.50133716699999997</v>
          </cell>
        </row>
        <row r="451">
          <cell r="B451">
            <v>0.45399940300000002</v>
          </cell>
          <cell r="I451">
            <v>0.24832901499999999</v>
          </cell>
        </row>
        <row r="453">
          <cell r="B453">
            <v>0.37766806400000003</v>
          </cell>
          <cell r="I453">
            <v>0.21788401099999999</v>
          </cell>
        </row>
        <row r="458">
          <cell r="B458">
            <v>0.41359795500000002</v>
          </cell>
          <cell r="I458">
            <v>0.21938850100000001</v>
          </cell>
        </row>
        <row r="462">
          <cell r="B462">
            <v>0.39990668099999999</v>
          </cell>
          <cell r="I462">
            <v>0.23182794400000001</v>
          </cell>
        </row>
        <row r="463">
          <cell r="B463">
            <v>0.42425021200000002</v>
          </cell>
          <cell r="I463">
            <v>0.229898874</v>
          </cell>
        </row>
        <row r="464">
          <cell r="B464">
            <v>0.35836824</v>
          </cell>
          <cell r="I464">
            <v>0.20815033299999999</v>
          </cell>
        </row>
        <row r="468">
          <cell r="B468">
            <v>0.39620293099999998</v>
          </cell>
          <cell r="I468">
            <v>0.235031135</v>
          </cell>
        </row>
        <row r="473">
          <cell r="B473">
            <v>0.38156053000000001</v>
          </cell>
          <cell r="I473">
            <v>0.22994463100000001</v>
          </cell>
        </row>
        <row r="482">
          <cell r="B482">
            <v>0.371598714</v>
          </cell>
          <cell r="I482">
            <v>0.23282378200000001</v>
          </cell>
        </row>
        <row r="483">
          <cell r="B483">
            <v>0.30176327800000002</v>
          </cell>
          <cell r="I483">
            <v>0.22970508100000001</v>
          </cell>
        </row>
        <row r="484">
          <cell r="B484">
            <v>0.32431155099999998</v>
          </cell>
          <cell r="I484">
            <v>0.48349868200000001</v>
          </cell>
        </row>
        <row r="485">
          <cell r="B485">
            <v>0.32779880500000003</v>
          </cell>
          <cell r="I485">
            <v>0.242333717</v>
          </cell>
        </row>
        <row r="486">
          <cell r="B486">
            <v>0.27474402199999998</v>
          </cell>
          <cell r="I486">
            <v>0.233177633</v>
          </cell>
        </row>
        <row r="487">
          <cell r="B487">
            <v>0.34936666500000002</v>
          </cell>
          <cell r="I487">
            <v>0.23020548399999999</v>
          </cell>
        </row>
        <row r="488">
          <cell r="B488">
            <v>0.38751212200000001</v>
          </cell>
          <cell r="I488">
            <v>0.227077999</v>
          </cell>
        </row>
        <row r="489">
          <cell r="B489">
            <v>0.32246355500000001</v>
          </cell>
          <cell r="I489">
            <v>0.40898732199999999</v>
          </cell>
        </row>
        <row r="490">
          <cell r="B490">
            <v>0.36533686199999998</v>
          </cell>
          <cell r="I490">
            <v>0.210284148</v>
          </cell>
        </row>
        <row r="492">
          <cell r="B492">
            <v>0.32313308299999999</v>
          </cell>
          <cell r="I492">
            <v>0.215562015</v>
          </cell>
        </row>
        <row r="493">
          <cell r="B493">
            <v>0.32432091200000002</v>
          </cell>
          <cell r="I493">
            <v>0.18790532400000001</v>
          </cell>
        </row>
        <row r="500">
          <cell r="B500">
            <v>0.372530113</v>
          </cell>
          <cell r="I500">
            <v>0.238145574</v>
          </cell>
        </row>
        <row r="502">
          <cell r="B502">
            <v>0.371227786</v>
          </cell>
          <cell r="I502">
            <v>0.51233322800000003</v>
          </cell>
        </row>
        <row r="503">
          <cell r="B503">
            <v>0.37754983800000003</v>
          </cell>
          <cell r="I503">
            <v>0.26651036700000003</v>
          </cell>
        </row>
        <row r="504">
          <cell r="B504">
            <v>0.36238076200000002</v>
          </cell>
          <cell r="I504">
            <v>0.26961495600000002</v>
          </cell>
        </row>
        <row r="505">
          <cell r="B505">
            <v>0.31035380600000001</v>
          </cell>
          <cell r="I505">
            <v>0.268430377</v>
          </cell>
        </row>
        <row r="506">
          <cell r="B506">
            <v>0.36822195000000002</v>
          </cell>
          <cell r="I506">
            <v>0.226561761</v>
          </cell>
        </row>
        <row r="507">
          <cell r="B507">
            <v>0.38910431499999998</v>
          </cell>
          <cell r="I507">
            <v>0.24739867900000001</v>
          </cell>
        </row>
        <row r="508">
          <cell r="B508">
            <v>0.38817147499999999</v>
          </cell>
          <cell r="I508">
            <v>0.242955016</v>
          </cell>
        </row>
        <row r="510">
          <cell r="B510">
            <v>0.40025083099999997</v>
          </cell>
          <cell r="I510">
            <v>0.21302753199999999</v>
          </cell>
        </row>
        <row r="512">
          <cell r="B512">
            <v>0.46018045499999999</v>
          </cell>
          <cell r="I512">
            <v>0.25333430299999998</v>
          </cell>
        </row>
        <row r="514">
          <cell r="B514">
            <v>0.36987875199999998</v>
          </cell>
          <cell r="I514">
            <v>0.20188667399999999</v>
          </cell>
        </row>
        <row r="518">
          <cell r="B518">
            <v>0.32848292899999998</v>
          </cell>
          <cell r="I518">
            <v>0.27260874499999999</v>
          </cell>
        </row>
        <row r="519">
          <cell r="B519">
            <v>0.27546118000000003</v>
          </cell>
          <cell r="I519">
            <v>0.24583752</v>
          </cell>
        </row>
        <row r="520">
          <cell r="B520">
            <v>0.32267611600000001</v>
          </cell>
          <cell r="I520">
            <v>0.24993243100000001</v>
          </cell>
        </row>
        <row r="521">
          <cell r="B521">
            <v>0.35854972200000002</v>
          </cell>
          <cell r="I521">
            <v>0.25441705199999998</v>
          </cell>
        </row>
        <row r="522">
          <cell r="B522">
            <v>0.372845284</v>
          </cell>
          <cell r="I522">
            <v>0.24121044899999999</v>
          </cell>
        </row>
        <row r="523">
          <cell r="B523">
            <v>0.157096508</v>
          </cell>
          <cell r="I523">
            <v>0.33253855100000002</v>
          </cell>
        </row>
        <row r="524">
          <cell r="B524">
            <v>0.32686458699999998</v>
          </cell>
          <cell r="I524">
            <v>0.21536546100000001</v>
          </cell>
        </row>
        <row r="525">
          <cell r="B525">
            <v>0.30299007900000002</v>
          </cell>
          <cell r="I525">
            <v>0.26674347500000001</v>
          </cell>
        </row>
        <row r="526">
          <cell r="B526">
            <v>0.430405331</v>
          </cell>
          <cell r="I526">
            <v>0.20171895300000001</v>
          </cell>
        </row>
        <row r="528">
          <cell r="B528">
            <v>0.44194610099999998</v>
          </cell>
          <cell r="I528">
            <v>0.190326571</v>
          </cell>
        </row>
        <row r="530">
          <cell r="B530">
            <v>0.46106353500000002</v>
          </cell>
          <cell r="I530">
            <v>0.24036436999999999</v>
          </cell>
        </row>
        <row r="532">
          <cell r="B532">
            <v>0.31873699799999999</v>
          </cell>
          <cell r="I532">
            <v>0.241747828</v>
          </cell>
        </row>
        <row r="534">
          <cell r="B534">
            <v>0.48703043099999999</v>
          </cell>
          <cell r="I534">
            <v>0.22219803799999999</v>
          </cell>
        </row>
        <row r="535">
          <cell r="B535">
            <v>0.36905600900000002</v>
          </cell>
          <cell r="I535">
            <v>0.25676169700000001</v>
          </cell>
        </row>
        <row r="537">
          <cell r="B537">
            <v>0.41203745000000003</v>
          </cell>
          <cell r="I537">
            <v>0.24020251500000001</v>
          </cell>
        </row>
        <row r="540">
          <cell r="B540">
            <v>0.26265586099999999</v>
          </cell>
          <cell r="I540">
            <v>0.244627868</v>
          </cell>
        </row>
        <row r="541">
          <cell r="B541">
            <v>0.41899963099999998</v>
          </cell>
          <cell r="I541">
            <v>0.23499527100000001</v>
          </cell>
        </row>
        <row r="542">
          <cell r="B542">
            <v>0.43865589799999999</v>
          </cell>
          <cell r="I542">
            <v>0.22740279199999999</v>
          </cell>
        </row>
        <row r="544">
          <cell r="B544">
            <v>0.378087546</v>
          </cell>
          <cell r="I544">
            <v>0.21513291800000001</v>
          </cell>
        </row>
        <row r="545">
          <cell r="B545">
            <v>0.35182500100000003</v>
          </cell>
          <cell r="I545">
            <v>0.24425297300000001</v>
          </cell>
        </row>
        <row r="546">
          <cell r="B546">
            <v>0.40077892199999998</v>
          </cell>
          <cell r="I546">
            <v>0.237753258</v>
          </cell>
        </row>
        <row r="550">
          <cell r="B550">
            <v>0.37145397699999999</v>
          </cell>
          <cell r="I550">
            <v>0.239074279</v>
          </cell>
        </row>
        <row r="551">
          <cell r="B551">
            <v>0.39425769500000002</v>
          </cell>
          <cell r="I551">
            <v>0.23847083699999999</v>
          </cell>
        </row>
        <row r="552">
          <cell r="B552">
            <v>0.36642949200000002</v>
          </cell>
          <cell r="I552">
            <v>0.246152117</v>
          </cell>
        </row>
        <row r="553">
          <cell r="B553">
            <v>0.43107829800000003</v>
          </cell>
          <cell r="I553">
            <v>0.25224584799999999</v>
          </cell>
        </row>
        <row r="554">
          <cell r="B554">
            <v>0.30858191099999999</v>
          </cell>
          <cell r="I554">
            <v>0.23831391599999999</v>
          </cell>
        </row>
        <row r="556">
          <cell r="B556">
            <v>0.34084146999999998</v>
          </cell>
          <cell r="I556">
            <v>0.222397288</v>
          </cell>
        </row>
        <row r="561">
          <cell r="B561">
            <v>0.38124023899999998</v>
          </cell>
          <cell r="I561">
            <v>0.202590046</v>
          </cell>
        </row>
        <row r="562">
          <cell r="B562">
            <v>0.346401613</v>
          </cell>
          <cell r="I562">
            <v>0.26376349500000001</v>
          </cell>
        </row>
        <row r="563">
          <cell r="B563">
            <v>0.38502613400000002</v>
          </cell>
          <cell r="I563">
            <v>0.24731444</v>
          </cell>
        </row>
        <row r="564">
          <cell r="B564">
            <v>0.41812396299999999</v>
          </cell>
          <cell r="I564">
            <v>0.245466298</v>
          </cell>
        </row>
        <row r="565">
          <cell r="B565">
            <v>0.31737795499999999</v>
          </cell>
          <cell r="I565">
            <v>0.29192503600000003</v>
          </cell>
        </row>
        <row r="567">
          <cell r="B567">
            <v>0.28956721699999999</v>
          </cell>
          <cell r="I567">
            <v>0.243352085</v>
          </cell>
        </row>
        <row r="568">
          <cell r="B568">
            <v>0.34558879100000001</v>
          </cell>
          <cell r="I568">
            <v>0.23221697799999999</v>
          </cell>
        </row>
        <row r="569">
          <cell r="B569">
            <v>0.279069807</v>
          </cell>
          <cell r="I569">
            <v>0.24664887199999999</v>
          </cell>
        </row>
        <row r="570">
          <cell r="B570">
            <v>0.29429130799999997</v>
          </cell>
          <cell r="I570">
            <v>0.231265106</v>
          </cell>
        </row>
        <row r="571">
          <cell r="B571">
            <v>0.49870198399999999</v>
          </cell>
          <cell r="I571">
            <v>0.33657524</v>
          </cell>
        </row>
        <row r="572">
          <cell r="B572">
            <v>0.32366266999999999</v>
          </cell>
          <cell r="I572">
            <v>0.238323597</v>
          </cell>
        </row>
        <row r="574">
          <cell r="B574">
            <v>0.30146515000000002</v>
          </cell>
          <cell r="I574">
            <v>0.21941445000000001</v>
          </cell>
        </row>
        <row r="575">
          <cell r="B575">
            <v>0.33998436900000001</v>
          </cell>
          <cell r="I575">
            <v>0.23399772799999999</v>
          </cell>
        </row>
        <row r="578">
          <cell r="B578">
            <v>0.414893921</v>
          </cell>
          <cell r="I578">
            <v>0.234787246</v>
          </cell>
        </row>
        <row r="579">
          <cell r="B579">
            <v>0.47285821</v>
          </cell>
          <cell r="I579">
            <v>0.22910940900000001</v>
          </cell>
        </row>
        <row r="581">
          <cell r="B581">
            <v>0.31287134</v>
          </cell>
          <cell r="I581">
            <v>0.23047811400000001</v>
          </cell>
        </row>
        <row r="586">
          <cell r="B586">
            <v>0.27811397300000001</v>
          </cell>
          <cell r="I586">
            <v>0.24867924399999999</v>
          </cell>
        </row>
        <row r="587">
          <cell r="B587">
            <v>0.45161666</v>
          </cell>
          <cell r="I587">
            <v>0.429521757</v>
          </cell>
        </row>
        <row r="594">
          <cell r="B594">
            <v>0.56627424000000004</v>
          </cell>
          <cell r="I594">
            <v>0.24680333099999999</v>
          </cell>
        </row>
        <row r="604">
          <cell r="B604">
            <v>0.31994198699999998</v>
          </cell>
          <cell r="I604">
            <v>0.32403748300000002</v>
          </cell>
        </row>
        <row r="606">
          <cell r="B606">
            <v>0.55527738599999998</v>
          </cell>
          <cell r="I606">
            <v>0.23682967799999999</v>
          </cell>
        </row>
        <row r="607">
          <cell r="B607">
            <v>0.48859027100000002</v>
          </cell>
          <cell r="I607">
            <v>0.24342027899999999</v>
          </cell>
        </row>
        <row r="612">
          <cell r="B612">
            <v>0.51833431399999996</v>
          </cell>
          <cell r="I612">
            <v>0.23158959900000001</v>
          </cell>
        </row>
        <row r="616">
          <cell r="B616">
            <v>0.52016445700000002</v>
          </cell>
          <cell r="I616">
            <v>0.23242971900000001</v>
          </cell>
        </row>
        <row r="618">
          <cell r="B618">
            <v>0.36054607999999999</v>
          </cell>
          <cell r="I618">
            <v>0.28092425799999998</v>
          </cell>
        </row>
        <row r="621">
          <cell r="B621">
            <v>0.513824893</v>
          </cell>
          <cell r="I621">
            <v>0.243753831</v>
          </cell>
        </row>
        <row r="623">
          <cell r="B623">
            <v>0.45307894599999998</v>
          </cell>
          <cell r="I623">
            <v>0.24303518199999999</v>
          </cell>
        </row>
        <row r="624">
          <cell r="B624">
            <v>0.34350502300000002</v>
          </cell>
          <cell r="I624">
            <v>0.29393080999999999</v>
          </cell>
        </row>
        <row r="628">
          <cell r="B628">
            <v>0.47883175500000003</v>
          </cell>
          <cell r="I628">
            <v>0.25198047400000001</v>
          </cell>
        </row>
        <row r="629">
          <cell r="B629">
            <v>0.39806852100000001</v>
          </cell>
          <cell r="I629">
            <v>0.29893757100000001</v>
          </cell>
        </row>
        <row r="630">
          <cell r="B630">
            <v>0.30339909900000001</v>
          </cell>
          <cell r="I630">
            <v>0.31504079000000001</v>
          </cell>
        </row>
        <row r="631">
          <cell r="B631">
            <v>0.33763240799999999</v>
          </cell>
          <cell r="I631">
            <v>0.247812597</v>
          </cell>
        </row>
        <row r="638">
          <cell r="B638">
            <v>0.45640823000000003</v>
          </cell>
          <cell r="I638">
            <v>0.25490135400000002</v>
          </cell>
        </row>
        <row r="640">
          <cell r="B640">
            <v>0.407284914</v>
          </cell>
          <cell r="I640">
            <v>0.24616421399999999</v>
          </cell>
        </row>
        <row r="645">
          <cell r="B645">
            <v>0.51567185999999998</v>
          </cell>
          <cell r="I645">
            <v>0.23932368400000001</v>
          </cell>
        </row>
        <row r="649">
          <cell r="B649">
            <v>0.44346548400000002</v>
          </cell>
          <cell r="I649">
            <v>0.228944641</v>
          </cell>
        </row>
        <row r="650">
          <cell r="B650">
            <v>0.37835222899999998</v>
          </cell>
          <cell r="I650">
            <v>0.25625737799999998</v>
          </cell>
        </row>
        <row r="660">
          <cell r="B660">
            <v>0.37258042800000002</v>
          </cell>
          <cell r="I660">
            <v>0.23556761500000001</v>
          </cell>
        </row>
        <row r="661">
          <cell r="B661">
            <v>0.37578428200000003</v>
          </cell>
          <cell r="I661">
            <v>0.246004842</v>
          </cell>
        </row>
        <row r="662">
          <cell r="B662">
            <v>0.369801879</v>
          </cell>
          <cell r="I662">
            <v>0.22289857199999999</v>
          </cell>
        </row>
        <row r="663">
          <cell r="B663">
            <v>0.43846473000000002</v>
          </cell>
          <cell r="I663">
            <v>0.23426782800000001</v>
          </cell>
        </row>
        <row r="664">
          <cell r="B664">
            <v>0.486725986</v>
          </cell>
          <cell r="I664">
            <v>0.223027437</v>
          </cell>
        </row>
        <row r="665">
          <cell r="B665">
            <v>0.29831332900000002</v>
          </cell>
          <cell r="I665">
            <v>0.34465958200000002</v>
          </cell>
        </row>
        <row r="666">
          <cell r="B666">
            <v>0.410015774</v>
          </cell>
          <cell r="I666">
            <v>0.22569199000000001</v>
          </cell>
        </row>
        <row r="667">
          <cell r="B667">
            <v>0.37910213599999998</v>
          </cell>
          <cell r="I667">
            <v>0.243631021</v>
          </cell>
        </row>
        <row r="669">
          <cell r="B669">
            <v>0.34018684900000001</v>
          </cell>
          <cell r="I669">
            <v>0.23249973700000001</v>
          </cell>
        </row>
        <row r="671">
          <cell r="B671">
            <v>0.44375310400000001</v>
          </cell>
          <cell r="I671">
            <v>0.24831341900000001</v>
          </cell>
        </row>
        <row r="675">
          <cell r="B675">
            <v>0.33840548500000001</v>
          </cell>
          <cell r="I675">
            <v>0.39455206700000001</v>
          </cell>
        </row>
        <row r="678">
          <cell r="B678">
            <v>0.47827298200000001</v>
          </cell>
          <cell r="I678">
            <v>0.230006407</v>
          </cell>
        </row>
        <row r="679">
          <cell r="B679">
            <v>0.499064279</v>
          </cell>
          <cell r="I679">
            <v>0.22143622800000001</v>
          </cell>
        </row>
        <row r="681">
          <cell r="B681">
            <v>0.43843627400000001</v>
          </cell>
          <cell r="I681">
            <v>0.21815668799999999</v>
          </cell>
        </row>
        <row r="684">
          <cell r="B684">
            <v>0.49651910900000001</v>
          </cell>
          <cell r="I684">
            <v>0.22793016699999999</v>
          </cell>
        </row>
        <row r="687">
          <cell r="B687">
            <v>0.41600985299999999</v>
          </cell>
          <cell r="I687">
            <v>0.22485616</v>
          </cell>
        </row>
        <row r="688">
          <cell r="B688">
            <v>0.43986128000000002</v>
          </cell>
          <cell r="I688">
            <v>0.238158535</v>
          </cell>
        </row>
        <row r="689">
          <cell r="B689">
            <v>0.43038029700000002</v>
          </cell>
          <cell r="I689">
            <v>0.17436522800000001</v>
          </cell>
        </row>
        <row r="690">
          <cell r="B690">
            <v>0.54265154800000004</v>
          </cell>
          <cell r="I690">
            <v>0.23849446199999999</v>
          </cell>
        </row>
        <row r="691">
          <cell r="B691">
            <v>0.39562975500000003</v>
          </cell>
          <cell r="I691">
            <v>0.21836084</v>
          </cell>
        </row>
        <row r="694">
          <cell r="B694">
            <v>0.43354894100000002</v>
          </cell>
          <cell r="I694">
            <v>0.23250860800000001</v>
          </cell>
        </row>
        <row r="697">
          <cell r="B697">
            <v>0.462141892</v>
          </cell>
          <cell r="I697">
            <v>0.22841233699999999</v>
          </cell>
        </row>
        <row r="698">
          <cell r="B698">
            <v>0.49687660700000003</v>
          </cell>
          <cell r="I698">
            <v>0.232690335</v>
          </cell>
        </row>
        <row r="701">
          <cell r="B701">
            <v>0.42341900199999999</v>
          </cell>
          <cell r="I701">
            <v>0.228840138</v>
          </cell>
        </row>
        <row r="704">
          <cell r="B704">
            <v>0.43653264400000003</v>
          </cell>
          <cell r="I704">
            <v>0.22865970099999999</v>
          </cell>
        </row>
        <row r="705">
          <cell r="B705">
            <v>0.29561674399999999</v>
          </cell>
          <cell r="I705">
            <v>0.39299156200000002</v>
          </cell>
        </row>
        <row r="707">
          <cell r="B707">
            <v>0.469583272</v>
          </cell>
          <cell r="I707">
            <v>0.22087763399999999</v>
          </cell>
        </row>
        <row r="708">
          <cell r="B708">
            <v>0.484308715</v>
          </cell>
          <cell r="I708">
            <v>0.23430520599999999</v>
          </cell>
        </row>
        <row r="709">
          <cell r="B709">
            <v>0.488992749</v>
          </cell>
          <cell r="I709">
            <v>0.24098594500000001</v>
          </cell>
        </row>
        <row r="710">
          <cell r="B710">
            <v>0.57750547399999996</v>
          </cell>
          <cell r="I710">
            <v>0.22838339499999999</v>
          </cell>
        </row>
        <row r="711">
          <cell r="B711">
            <v>0.35662254900000001</v>
          </cell>
          <cell r="I711">
            <v>0.21596774599999999</v>
          </cell>
        </row>
        <row r="712">
          <cell r="B712">
            <v>0.408000588</v>
          </cell>
          <cell r="I712">
            <v>0.17811010099999999</v>
          </cell>
        </row>
        <row r="714">
          <cell r="B714">
            <v>0.46979058400000001</v>
          </cell>
          <cell r="I714">
            <v>0.23967653899999999</v>
          </cell>
        </row>
        <row r="716">
          <cell r="B716">
            <v>0.45451992200000002</v>
          </cell>
          <cell r="I716">
            <v>0.23248632299999999</v>
          </cell>
        </row>
        <row r="717">
          <cell r="B717">
            <v>0.45004198499999998</v>
          </cell>
          <cell r="I717">
            <v>0.22904596299999999</v>
          </cell>
        </row>
        <row r="718">
          <cell r="B718">
            <v>0.44424398599999998</v>
          </cell>
          <cell r="I718">
            <v>0.225589184</v>
          </cell>
        </row>
        <row r="721">
          <cell r="B721">
            <v>0.44725664900000001</v>
          </cell>
          <cell r="I721">
            <v>0.234831445</v>
          </cell>
        </row>
        <row r="722">
          <cell r="B722">
            <v>0.41872609399999999</v>
          </cell>
          <cell r="I722">
            <v>0.229231554</v>
          </cell>
        </row>
        <row r="723">
          <cell r="B723">
            <v>0.42167564600000002</v>
          </cell>
          <cell r="I723">
            <v>0.22190859099999999</v>
          </cell>
        </row>
        <row r="724">
          <cell r="B724">
            <v>0.28268617499999998</v>
          </cell>
          <cell r="I724">
            <v>0.23736504</v>
          </cell>
        </row>
        <row r="725">
          <cell r="B725">
            <v>0.41008786200000003</v>
          </cell>
          <cell r="I725">
            <v>0.20810255799999999</v>
          </cell>
        </row>
        <row r="727">
          <cell r="B727">
            <v>0.28632138400000001</v>
          </cell>
          <cell r="I727">
            <v>0.27021511399999998</v>
          </cell>
        </row>
        <row r="729">
          <cell r="B729">
            <v>0.321247067</v>
          </cell>
          <cell r="I729">
            <v>0.395314683</v>
          </cell>
        </row>
        <row r="730">
          <cell r="B730">
            <v>0.43474700599999999</v>
          </cell>
          <cell r="I730">
            <v>0.23197505299999999</v>
          </cell>
        </row>
        <row r="731">
          <cell r="B731">
            <v>0.37721128900000001</v>
          </cell>
          <cell r="I731">
            <v>0.25804212300000001</v>
          </cell>
        </row>
        <row r="732">
          <cell r="B732">
            <v>0.31387050599999999</v>
          </cell>
          <cell r="I732">
            <v>0.232583556</v>
          </cell>
        </row>
        <row r="733">
          <cell r="B733">
            <v>0.37471531699999999</v>
          </cell>
          <cell r="I733">
            <v>0.24544312300000001</v>
          </cell>
        </row>
        <row r="734">
          <cell r="B734">
            <v>0.45790183299999998</v>
          </cell>
          <cell r="I734">
            <v>0.22604606299999999</v>
          </cell>
        </row>
        <row r="735">
          <cell r="B735">
            <v>0.37889278700000001</v>
          </cell>
          <cell r="I735">
            <v>0.244272932</v>
          </cell>
        </row>
        <row r="736">
          <cell r="B736">
            <v>0.45049058400000003</v>
          </cell>
          <cell r="I736">
            <v>0.21795872799999999</v>
          </cell>
        </row>
        <row r="737">
          <cell r="B737">
            <v>0.48450251500000002</v>
          </cell>
          <cell r="I737">
            <v>0.220932509</v>
          </cell>
        </row>
        <row r="738">
          <cell r="B738">
            <v>0.39206869500000002</v>
          </cell>
          <cell r="I738">
            <v>0.24992713599999999</v>
          </cell>
        </row>
        <row r="739">
          <cell r="B739">
            <v>0.40092461800000001</v>
          </cell>
          <cell r="I739">
            <v>0.24571332500000001</v>
          </cell>
        </row>
        <row r="742">
          <cell r="B742">
            <v>0.30941242800000002</v>
          </cell>
          <cell r="I742">
            <v>0.24141390300000001</v>
          </cell>
        </row>
        <row r="743">
          <cell r="B743">
            <v>0.31832418499999998</v>
          </cell>
          <cell r="I743">
            <v>0.230712376</v>
          </cell>
        </row>
        <row r="744">
          <cell r="B744">
            <v>0.39227990200000001</v>
          </cell>
          <cell r="I744">
            <v>0.24112198300000001</v>
          </cell>
        </row>
        <row r="748">
          <cell r="B748">
            <v>0.39281277599999997</v>
          </cell>
          <cell r="I748">
            <v>0.23463336100000001</v>
          </cell>
        </row>
        <row r="749">
          <cell r="B749">
            <v>0.33363136500000001</v>
          </cell>
          <cell r="I749">
            <v>0.24944338699999999</v>
          </cell>
        </row>
        <row r="750">
          <cell r="B750">
            <v>0.30194347799999999</v>
          </cell>
          <cell r="I750">
            <v>0.223477963</v>
          </cell>
        </row>
        <row r="751">
          <cell r="B751">
            <v>0.30318913600000003</v>
          </cell>
          <cell r="I751">
            <v>0.246021137</v>
          </cell>
        </row>
        <row r="752">
          <cell r="B752">
            <v>0.32719620199999999</v>
          </cell>
          <cell r="I752">
            <v>0.242976993</v>
          </cell>
        </row>
        <row r="753">
          <cell r="B753">
            <v>0.391571695</v>
          </cell>
          <cell r="I753">
            <v>0.243063531</v>
          </cell>
        </row>
        <row r="754">
          <cell r="B754">
            <v>0.37712358800000001</v>
          </cell>
          <cell r="I754">
            <v>0.23756891899999999</v>
          </cell>
        </row>
        <row r="755">
          <cell r="B755">
            <v>0.413342037</v>
          </cell>
          <cell r="I755">
            <v>0.22092194100000001</v>
          </cell>
        </row>
        <row r="760">
          <cell r="B760">
            <v>0.35822747300000002</v>
          </cell>
          <cell r="I760">
            <v>0.24480379699999999</v>
          </cell>
        </row>
        <row r="761">
          <cell r="B761">
            <v>0.373806951</v>
          </cell>
          <cell r="I761">
            <v>0.35444598399999999</v>
          </cell>
        </row>
        <row r="762">
          <cell r="B762">
            <v>0.438415522</v>
          </cell>
          <cell r="I762">
            <v>0.25966281899999999</v>
          </cell>
        </row>
        <row r="764">
          <cell r="B764">
            <v>0.29574776899999999</v>
          </cell>
          <cell r="I764">
            <v>0.23469662399999999</v>
          </cell>
        </row>
        <row r="769">
          <cell r="B769">
            <v>0.35315312700000001</v>
          </cell>
          <cell r="I769">
            <v>0.29973817600000002</v>
          </cell>
        </row>
        <row r="770">
          <cell r="B770">
            <v>0.42513652400000002</v>
          </cell>
          <cell r="I770">
            <v>0.26172114400000002</v>
          </cell>
        </row>
        <row r="773">
          <cell r="B773">
            <v>0.40654563999999999</v>
          </cell>
          <cell r="I773">
            <v>0.22564958800000001</v>
          </cell>
        </row>
        <row r="774">
          <cell r="B774">
            <v>0.40350755199999999</v>
          </cell>
          <cell r="I774">
            <v>0.242753372</v>
          </cell>
        </row>
        <row r="777">
          <cell r="B777">
            <v>0.32083235199999999</v>
          </cell>
          <cell r="I777">
            <v>0.29714285000000001</v>
          </cell>
        </row>
        <row r="784">
          <cell r="B784">
            <v>0.37862405900000001</v>
          </cell>
          <cell r="I784">
            <v>0.23584544900000001</v>
          </cell>
        </row>
        <row r="785">
          <cell r="B785">
            <v>0.33782530300000002</v>
          </cell>
          <cell r="I785">
            <v>0.22532814600000001</v>
          </cell>
        </row>
        <row r="786">
          <cell r="B786">
            <v>0.40983811199999998</v>
          </cell>
          <cell r="I786">
            <v>0.23547483799999999</v>
          </cell>
        </row>
        <row r="787">
          <cell r="B787">
            <v>0.39489917099999999</v>
          </cell>
          <cell r="I787">
            <v>0.22801684699999999</v>
          </cell>
        </row>
        <row r="789">
          <cell r="B789">
            <v>0.39693618000000003</v>
          </cell>
          <cell r="I789">
            <v>0.27678176900000001</v>
          </cell>
        </row>
        <row r="790">
          <cell r="B790">
            <v>0.462014963</v>
          </cell>
          <cell r="I790">
            <v>0.21847909500000001</v>
          </cell>
        </row>
        <row r="792">
          <cell r="B792">
            <v>0.41146940700000001</v>
          </cell>
          <cell r="I792">
            <v>0.224467096</v>
          </cell>
        </row>
        <row r="795">
          <cell r="B795">
            <v>0.375211028</v>
          </cell>
          <cell r="I795">
            <v>0.21299022400000001</v>
          </cell>
        </row>
        <row r="796">
          <cell r="B796">
            <v>0.39775967200000001</v>
          </cell>
          <cell r="I796">
            <v>0.230994701</v>
          </cell>
        </row>
        <row r="797">
          <cell r="B797">
            <v>0.35789702400000001</v>
          </cell>
          <cell r="I797">
            <v>0.239936182</v>
          </cell>
        </row>
        <row r="798">
          <cell r="B798">
            <v>0.12889716200000001</v>
          </cell>
          <cell r="I798">
            <v>0.147932066</v>
          </cell>
        </row>
        <row r="799">
          <cell r="B799">
            <v>0.39205592299999997</v>
          </cell>
          <cell r="I799">
            <v>0.211907225</v>
          </cell>
        </row>
        <row r="802">
          <cell r="B802">
            <v>0.401626659</v>
          </cell>
          <cell r="I802">
            <v>0.204410273</v>
          </cell>
        </row>
        <row r="803">
          <cell r="B803">
            <v>0.26932649800000003</v>
          </cell>
          <cell r="I803">
            <v>0.37690823899999998</v>
          </cell>
        </row>
        <row r="804">
          <cell r="B804">
            <v>0.41554522100000002</v>
          </cell>
          <cell r="I804">
            <v>0.23547688999999999</v>
          </cell>
        </row>
        <row r="805">
          <cell r="B805">
            <v>0.380745261</v>
          </cell>
          <cell r="I805">
            <v>0.26007983499999998</v>
          </cell>
        </row>
        <row r="810">
          <cell r="B810">
            <v>0.33578187700000001</v>
          </cell>
          <cell r="I810">
            <v>0.35616063399999998</v>
          </cell>
        </row>
        <row r="811">
          <cell r="B811">
            <v>0.32455386899999999</v>
          </cell>
          <cell r="I811">
            <v>0.48516700800000001</v>
          </cell>
        </row>
        <row r="812">
          <cell r="B812">
            <v>0.317139958</v>
          </cell>
          <cell r="I812">
            <v>0.26582790000000001</v>
          </cell>
        </row>
        <row r="813">
          <cell r="B813">
            <v>0.293055344</v>
          </cell>
          <cell r="I813">
            <v>0.36091379000000001</v>
          </cell>
        </row>
        <row r="814">
          <cell r="B814">
            <v>0.26276416400000002</v>
          </cell>
          <cell r="I814">
            <v>0.356691861</v>
          </cell>
        </row>
        <row r="815">
          <cell r="B815">
            <v>0.30365493300000002</v>
          </cell>
          <cell r="I815">
            <v>0.34294256400000001</v>
          </cell>
        </row>
        <row r="816">
          <cell r="B816">
            <v>0.33508689899999999</v>
          </cell>
          <cell r="I816">
            <v>0.346658735</v>
          </cell>
        </row>
        <row r="817">
          <cell r="B817">
            <v>0.32273189200000002</v>
          </cell>
          <cell r="I817">
            <v>0.24780950299999999</v>
          </cell>
        </row>
        <row r="818">
          <cell r="B818">
            <v>0.34281736099999999</v>
          </cell>
          <cell r="I818">
            <v>0.32151497000000001</v>
          </cell>
        </row>
        <row r="819">
          <cell r="B819">
            <v>0.37231005</v>
          </cell>
          <cell r="I819">
            <v>0.35976763</v>
          </cell>
        </row>
        <row r="820">
          <cell r="B820">
            <v>0.28477236099999997</v>
          </cell>
          <cell r="I820">
            <v>0.32470797099999998</v>
          </cell>
        </row>
        <row r="821">
          <cell r="B821">
            <v>0.37520194000000001</v>
          </cell>
          <cell r="I821">
            <v>0.32215598899999998</v>
          </cell>
        </row>
        <row r="825">
          <cell r="B825">
            <v>0.45143059400000002</v>
          </cell>
          <cell r="I825">
            <v>0.242584303</v>
          </cell>
        </row>
        <row r="829">
          <cell r="B829">
            <v>0.366285841</v>
          </cell>
          <cell r="I829">
            <v>0.23000615199999999</v>
          </cell>
        </row>
        <row r="830">
          <cell r="B830">
            <v>0.36022825600000002</v>
          </cell>
          <cell r="I830">
            <v>0.23655558300000001</v>
          </cell>
        </row>
        <row r="833">
          <cell r="B833">
            <v>0.36520703100000002</v>
          </cell>
          <cell r="I833">
            <v>0.24022270900000001</v>
          </cell>
        </row>
        <row r="834">
          <cell r="B834">
            <v>0.50311236999999998</v>
          </cell>
          <cell r="I834">
            <v>0.249182707</v>
          </cell>
        </row>
        <row r="835">
          <cell r="B835">
            <v>0.52573646299999999</v>
          </cell>
          <cell r="I835">
            <v>0.239138613</v>
          </cell>
        </row>
        <row r="836">
          <cell r="B836">
            <v>0.57691649899999997</v>
          </cell>
          <cell r="I836">
            <v>0.25967963900000002</v>
          </cell>
        </row>
        <row r="838">
          <cell r="B838">
            <v>0.48705020999999998</v>
          </cell>
          <cell r="I838">
            <v>0.23569910699999999</v>
          </cell>
        </row>
        <row r="839">
          <cell r="B839">
            <v>0.46505994899999997</v>
          </cell>
          <cell r="I839">
            <v>0.22119767500000001</v>
          </cell>
        </row>
        <row r="853">
          <cell r="B853">
            <v>0.48783659400000001</v>
          </cell>
          <cell r="I853">
            <v>0.22410063399999999</v>
          </cell>
        </row>
        <row r="856">
          <cell r="B856">
            <v>0.53888563899999997</v>
          </cell>
          <cell r="I856">
            <v>0.225995735</v>
          </cell>
        </row>
        <row r="859">
          <cell r="B859">
            <v>0.45387141800000003</v>
          </cell>
          <cell r="I859">
            <v>0.230347991</v>
          </cell>
        </row>
        <row r="860">
          <cell r="B860">
            <v>0.500552832</v>
          </cell>
          <cell r="I860">
            <v>0.22456944500000001</v>
          </cell>
        </row>
        <row r="864">
          <cell r="B864">
            <v>0.38032235800000003</v>
          </cell>
          <cell r="I864">
            <v>0.25748309000000003</v>
          </cell>
        </row>
        <row r="865">
          <cell r="B865">
            <v>0.43937373099999999</v>
          </cell>
          <cell r="I865">
            <v>0.184626505</v>
          </cell>
        </row>
        <row r="867">
          <cell r="B867">
            <v>0.53000158900000005</v>
          </cell>
          <cell r="I867">
            <v>0.22307686700000001</v>
          </cell>
        </row>
        <row r="868">
          <cell r="B868">
            <v>0.43268722900000001</v>
          </cell>
          <cell r="I868">
            <v>0.22593287500000001</v>
          </cell>
        </row>
        <row r="869">
          <cell r="B869">
            <v>0.46635616699999999</v>
          </cell>
          <cell r="I869">
            <v>0.24387994900000001</v>
          </cell>
        </row>
        <row r="873">
          <cell r="B873">
            <v>0.49529947499999999</v>
          </cell>
          <cell r="I873">
            <v>0.22662823300000001</v>
          </cell>
        </row>
        <row r="874">
          <cell r="B874">
            <v>0.42457124800000001</v>
          </cell>
          <cell r="I874">
            <v>0.243505736</v>
          </cell>
        </row>
        <row r="876">
          <cell r="B876">
            <v>0.50168382899999997</v>
          </cell>
          <cell r="I876">
            <v>0.23189787100000001</v>
          </cell>
        </row>
        <row r="877">
          <cell r="B877">
            <v>0.54857270700000005</v>
          </cell>
          <cell r="I877">
            <v>0.238501095</v>
          </cell>
        </row>
        <row r="879">
          <cell r="B879">
            <v>0.45697647200000002</v>
          </cell>
          <cell r="I879">
            <v>0.23343375599999999</v>
          </cell>
        </row>
        <row r="884">
          <cell r="B884">
            <v>0.52560043099999998</v>
          </cell>
          <cell r="I884">
            <v>0.24018930399999999</v>
          </cell>
        </row>
        <row r="885">
          <cell r="B885">
            <v>0.40970688700000002</v>
          </cell>
          <cell r="I885">
            <v>0.18814873900000001</v>
          </cell>
        </row>
        <row r="886">
          <cell r="B886">
            <v>0.51008011099999995</v>
          </cell>
          <cell r="I886">
            <v>0.24275607799999999</v>
          </cell>
        </row>
        <row r="888">
          <cell r="B888">
            <v>0.54209235499999997</v>
          </cell>
          <cell r="I888">
            <v>0.23320797800000001</v>
          </cell>
        </row>
        <row r="889">
          <cell r="B889">
            <v>0.33899761099999998</v>
          </cell>
          <cell r="I889">
            <v>0.37767351300000002</v>
          </cell>
        </row>
        <row r="894">
          <cell r="B894">
            <v>0.50274724199999998</v>
          </cell>
          <cell r="I894">
            <v>0.26142048600000001</v>
          </cell>
        </row>
        <row r="895">
          <cell r="B895">
            <v>0.45191672799999999</v>
          </cell>
          <cell r="I895">
            <v>0.239825909</v>
          </cell>
        </row>
        <row r="896">
          <cell r="B896">
            <v>0.47590639099999998</v>
          </cell>
          <cell r="I896">
            <v>0.22265263099999999</v>
          </cell>
        </row>
        <row r="897">
          <cell r="B897">
            <v>0.447124772</v>
          </cell>
          <cell r="I897">
            <v>0.23933887200000001</v>
          </cell>
        </row>
        <row r="898">
          <cell r="B898">
            <v>0.47561134999999999</v>
          </cell>
          <cell r="I898">
            <v>0.23878413100000001</v>
          </cell>
        </row>
        <row r="899">
          <cell r="B899">
            <v>0.33323820300000001</v>
          </cell>
          <cell r="I899">
            <v>0.24220929999999999</v>
          </cell>
        </row>
        <row r="902">
          <cell r="B902">
            <v>0.39517216500000002</v>
          </cell>
          <cell r="I902">
            <v>0.23587607599999999</v>
          </cell>
        </row>
        <row r="907">
          <cell r="B907">
            <v>0.467589166</v>
          </cell>
          <cell r="I907">
            <v>0.24026967199999999</v>
          </cell>
        </row>
        <row r="908">
          <cell r="B908">
            <v>0.28000260599999999</v>
          </cell>
          <cell r="I908">
            <v>0.50899155900000004</v>
          </cell>
        </row>
        <row r="909">
          <cell r="B909">
            <v>0.44282296100000001</v>
          </cell>
          <cell r="I909">
            <v>0.21487678499999999</v>
          </cell>
        </row>
        <row r="910">
          <cell r="B910">
            <v>0.354948979</v>
          </cell>
          <cell r="I910">
            <v>0.40098441400000001</v>
          </cell>
        </row>
        <row r="911">
          <cell r="B911">
            <v>0.34701925900000002</v>
          </cell>
          <cell r="I911">
            <v>0.246161768</v>
          </cell>
        </row>
        <row r="913">
          <cell r="B913">
            <v>0.39841110000000002</v>
          </cell>
          <cell r="I913">
            <v>0.236862348</v>
          </cell>
        </row>
        <row r="916">
          <cell r="B916">
            <v>0.555101917</v>
          </cell>
          <cell r="I916">
            <v>0.24188722200000001</v>
          </cell>
        </row>
        <row r="921">
          <cell r="B921">
            <v>0.42757294699999998</v>
          </cell>
          <cell r="I921">
            <v>0.24504659600000001</v>
          </cell>
        </row>
        <row r="931">
          <cell r="B931">
            <v>0.388901565</v>
          </cell>
          <cell r="I931">
            <v>0.21172512700000001</v>
          </cell>
        </row>
        <row r="935">
          <cell r="B935">
            <v>0.42854237499999998</v>
          </cell>
          <cell r="I935">
            <v>0.23098639600000001</v>
          </cell>
        </row>
        <row r="936">
          <cell r="B936">
            <v>0.54457371600000004</v>
          </cell>
          <cell r="I936">
            <v>0.23624874500000001</v>
          </cell>
        </row>
        <row r="937">
          <cell r="B937">
            <v>0.36980787700000001</v>
          </cell>
          <cell r="I937">
            <v>0.253475758</v>
          </cell>
        </row>
        <row r="944">
          <cell r="B944">
            <v>0.50826606900000004</v>
          </cell>
          <cell r="I944">
            <v>0.23000605299999999</v>
          </cell>
        </row>
        <row r="946">
          <cell r="B946">
            <v>0.55855176600000001</v>
          </cell>
          <cell r="I946">
            <v>0.240455952</v>
          </cell>
        </row>
        <row r="950">
          <cell r="B950">
            <v>0.30104898499999999</v>
          </cell>
          <cell r="I950">
            <v>0.31353124700000001</v>
          </cell>
        </row>
        <row r="955">
          <cell r="B955">
            <v>0.46445108899999998</v>
          </cell>
          <cell r="I955">
            <v>0.188725961</v>
          </cell>
        </row>
        <row r="956">
          <cell r="B956">
            <v>0.46421610499999999</v>
          </cell>
          <cell r="I956">
            <v>0.23753454399999999</v>
          </cell>
        </row>
        <row r="964">
          <cell r="B964">
            <v>0.47804678699999997</v>
          </cell>
          <cell r="I964">
            <v>0.227019424</v>
          </cell>
        </row>
        <row r="966">
          <cell r="B966">
            <v>0.44732282899999998</v>
          </cell>
          <cell r="I966">
            <v>0.22306203599999999</v>
          </cell>
        </row>
        <row r="967">
          <cell r="B967">
            <v>0.465577766</v>
          </cell>
          <cell r="I967">
            <v>0.24013215399999999</v>
          </cell>
        </row>
        <row r="970">
          <cell r="B970">
            <v>0.55887221099999995</v>
          </cell>
          <cell r="I970">
            <v>0.18876173099999999</v>
          </cell>
        </row>
        <row r="974">
          <cell r="B974">
            <v>0.48157095599999999</v>
          </cell>
          <cell r="I974">
            <v>0.249220527</v>
          </cell>
        </row>
        <row r="976">
          <cell r="B976">
            <v>0.45249681600000002</v>
          </cell>
          <cell r="I976">
            <v>0.242404971</v>
          </cell>
        </row>
        <row r="977">
          <cell r="B977">
            <v>0.46733916199999997</v>
          </cell>
          <cell r="I977">
            <v>0.24600884100000001</v>
          </cell>
        </row>
        <row r="978">
          <cell r="B978">
            <v>0.44705434500000002</v>
          </cell>
          <cell r="I978">
            <v>0.22614257400000001</v>
          </cell>
        </row>
        <row r="980">
          <cell r="B980">
            <v>0.45972324399999998</v>
          </cell>
          <cell r="I980">
            <v>0.24538605399999999</v>
          </cell>
        </row>
        <row r="981">
          <cell r="B981">
            <v>0.38571282400000001</v>
          </cell>
          <cell r="I981">
            <v>0.226072884</v>
          </cell>
        </row>
        <row r="982">
          <cell r="B982">
            <v>0.46857759500000001</v>
          </cell>
          <cell r="I982">
            <v>0.21533291299999999</v>
          </cell>
        </row>
        <row r="984">
          <cell r="B984">
            <v>0.398370114</v>
          </cell>
          <cell r="I984">
            <v>0.21522307900000001</v>
          </cell>
        </row>
        <row r="985">
          <cell r="B985">
            <v>0.41845697100000001</v>
          </cell>
          <cell r="I985">
            <v>0.22779799100000001</v>
          </cell>
        </row>
        <row r="988">
          <cell r="B988">
            <v>0.51861826700000002</v>
          </cell>
          <cell r="I988">
            <v>0.26194246900000001</v>
          </cell>
        </row>
        <row r="989">
          <cell r="B989">
            <v>0.42809940400000002</v>
          </cell>
          <cell r="I989">
            <v>0.29635950599999999</v>
          </cell>
        </row>
        <row r="990">
          <cell r="B990">
            <v>0.46251841100000002</v>
          </cell>
          <cell r="I990">
            <v>0.26796374000000001</v>
          </cell>
        </row>
        <row r="991">
          <cell r="B991">
            <v>0.44435724999999998</v>
          </cell>
          <cell r="I991">
            <v>0.27357106799999997</v>
          </cell>
        </row>
        <row r="993">
          <cell r="B993">
            <v>0.42435575399999997</v>
          </cell>
          <cell r="I993">
            <v>0.30852179499999999</v>
          </cell>
        </row>
        <row r="994">
          <cell r="B994">
            <v>0.40862100800000001</v>
          </cell>
          <cell r="I994">
            <v>0.28762589799999999</v>
          </cell>
        </row>
        <row r="995">
          <cell r="B995">
            <v>0.40815539299999998</v>
          </cell>
          <cell r="I995">
            <v>0.27552348799999998</v>
          </cell>
        </row>
        <row r="996">
          <cell r="B996">
            <v>0.36216969199999999</v>
          </cell>
          <cell r="I996">
            <v>0.27086996099999999</v>
          </cell>
        </row>
        <row r="997">
          <cell r="B997">
            <v>0.383057333</v>
          </cell>
          <cell r="I997">
            <v>0.27648329500000002</v>
          </cell>
        </row>
        <row r="999">
          <cell r="B999">
            <v>0.496371636</v>
          </cell>
          <cell r="I999">
            <v>0.30318261499999999</v>
          </cell>
        </row>
        <row r="1000">
          <cell r="B1000">
            <v>0.44602402200000002</v>
          </cell>
          <cell r="I1000">
            <v>0.21841664399999999</v>
          </cell>
        </row>
        <row r="1003">
          <cell r="B1003">
            <v>0.482248756</v>
          </cell>
          <cell r="I1003">
            <v>0.30040361999999998</v>
          </cell>
        </row>
        <row r="1004">
          <cell r="B1004">
            <v>0.48348513300000001</v>
          </cell>
          <cell r="I1004">
            <v>0.24617154899999999</v>
          </cell>
        </row>
        <row r="1005">
          <cell r="B1005">
            <v>0.45334016599999999</v>
          </cell>
          <cell r="I1005">
            <v>0.273715439</v>
          </cell>
        </row>
        <row r="1007">
          <cell r="B1007">
            <v>0.47790683299999998</v>
          </cell>
          <cell r="I1007">
            <v>0.27773248900000003</v>
          </cell>
        </row>
        <row r="1013">
          <cell r="B1013">
            <v>0.30427803799999997</v>
          </cell>
          <cell r="I1013">
            <v>0.454366031</v>
          </cell>
        </row>
        <row r="1014">
          <cell r="B1014">
            <v>0.42712826300000001</v>
          </cell>
          <cell r="I1014">
            <v>0.24806430700000001</v>
          </cell>
        </row>
        <row r="1019">
          <cell r="B1019">
            <v>0.430954791</v>
          </cell>
          <cell r="I1019">
            <v>0.31783786000000003</v>
          </cell>
        </row>
        <row r="1020">
          <cell r="B1020">
            <v>0.44405141599999998</v>
          </cell>
          <cell r="I1020">
            <v>0.31876910200000003</v>
          </cell>
        </row>
        <row r="1022">
          <cell r="B1022">
            <v>0.43038419300000003</v>
          </cell>
          <cell r="I1022">
            <v>0.206231782</v>
          </cell>
        </row>
        <row r="1024">
          <cell r="B1024">
            <v>0.48911427899999999</v>
          </cell>
          <cell r="I1024">
            <v>0.20628221599999999</v>
          </cell>
        </row>
        <row r="1026">
          <cell r="B1026">
            <v>0.48793578999999998</v>
          </cell>
          <cell r="I1026">
            <v>0.22409443100000001</v>
          </cell>
        </row>
        <row r="1027">
          <cell r="B1027">
            <v>0.46568770100000001</v>
          </cell>
          <cell r="I1027">
            <v>0.27283412000000001</v>
          </cell>
        </row>
        <row r="1028">
          <cell r="B1028">
            <v>0.49958850300000002</v>
          </cell>
          <cell r="I1028">
            <v>0.312224734</v>
          </cell>
        </row>
        <row r="1029">
          <cell r="B1029">
            <v>0.54424989599999996</v>
          </cell>
          <cell r="I1029">
            <v>0.35188956399999999</v>
          </cell>
        </row>
        <row r="1030">
          <cell r="B1030">
            <v>0.46710728400000001</v>
          </cell>
          <cell r="I1030">
            <v>0.32782159500000002</v>
          </cell>
        </row>
        <row r="1031">
          <cell r="B1031">
            <v>0.453932167</v>
          </cell>
          <cell r="I1031">
            <v>0.28275788699999999</v>
          </cell>
        </row>
        <row r="1033">
          <cell r="B1033">
            <v>0.36909291599999999</v>
          </cell>
          <cell r="I1033">
            <v>0.29360598999999998</v>
          </cell>
        </row>
        <row r="1034">
          <cell r="B1034">
            <v>0.49809320299999998</v>
          </cell>
          <cell r="I1034">
            <v>0.26595597999999998</v>
          </cell>
        </row>
        <row r="1035">
          <cell r="B1035">
            <v>0.443333276</v>
          </cell>
          <cell r="I1035">
            <v>0.322266836</v>
          </cell>
        </row>
        <row r="1036">
          <cell r="B1036">
            <v>0.54898733499999997</v>
          </cell>
          <cell r="I1036">
            <v>0.24606587299999999</v>
          </cell>
        </row>
        <row r="1037">
          <cell r="B1037">
            <v>0.42641121100000001</v>
          </cell>
          <cell r="I1037">
            <v>0.29750106900000001</v>
          </cell>
        </row>
        <row r="1038">
          <cell r="B1038">
            <v>0.55147119200000005</v>
          </cell>
          <cell r="I1038">
            <v>0.22967437700000001</v>
          </cell>
        </row>
        <row r="1039">
          <cell r="B1039">
            <v>0.456885755</v>
          </cell>
          <cell r="I1039">
            <v>0.29303852800000002</v>
          </cell>
        </row>
        <row r="1041">
          <cell r="B1041">
            <v>0.46822285600000002</v>
          </cell>
          <cell r="I1041">
            <v>0.33963042599999999</v>
          </cell>
        </row>
        <row r="1044">
          <cell r="B1044">
            <v>0.50592443399999998</v>
          </cell>
          <cell r="I1044">
            <v>0.24076567800000001</v>
          </cell>
        </row>
        <row r="1045">
          <cell r="B1045">
            <v>0.459389724</v>
          </cell>
          <cell r="I1045">
            <v>0.25772093400000001</v>
          </cell>
        </row>
        <row r="1046">
          <cell r="B1046">
            <v>0.52389417199999999</v>
          </cell>
          <cell r="I1046">
            <v>0.28240947</v>
          </cell>
        </row>
        <row r="1047">
          <cell r="B1047">
            <v>0.52265784599999998</v>
          </cell>
          <cell r="I1047">
            <v>0.23327119700000001</v>
          </cell>
        </row>
        <row r="1052">
          <cell r="B1052">
            <v>0.405605418</v>
          </cell>
          <cell r="I1052">
            <v>0.219212184</v>
          </cell>
        </row>
        <row r="1054">
          <cell r="B1054">
            <v>0.47241255199999999</v>
          </cell>
          <cell r="I1054">
            <v>0.216894109</v>
          </cell>
        </row>
        <row r="1055">
          <cell r="B1055">
            <v>0.47502434999999998</v>
          </cell>
          <cell r="I1055">
            <v>0.23721642300000001</v>
          </cell>
        </row>
        <row r="1057">
          <cell r="B1057">
            <v>0.55568648700000001</v>
          </cell>
          <cell r="I1057">
            <v>0.237468177</v>
          </cell>
        </row>
        <row r="1058">
          <cell r="B1058">
            <v>0.40357584899999999</v>
          </cell>
          <cell r="I1058">
            <v>0.24819577100000001</v>
          </cell>
        </row>
        <row r="1064">
          <cell r="B1064">
            <v>0.36808116200000002</v>
          </cell>
          <cell r="I1064">
            <v>0.224544879</v>
          </cell>
        </row>
        <row r="1065">
          <cell r="B1065">
            <v>0.39109984800000003</v>
          </cell>
          <cell r="I1065">
            <v>0.24449791000000001</v>
          </cell>
        </row>
        <row r="1067">
          <cell r="B1067">
            <v>0.44724938199999997</v>
          </cell>
          <cell r="I1067">
            <v>0.23163540699999999</v>
          </cell>
        </row>
        <row r="1070">
          <cell r="B1070">
            <v>0.35768158799999999</v>
          </cell>
          <cell r="I1070">
            <v>0.30471067600000001</v>
          </cell>
        </row>
        <row r="1071">
          <cell r="B1071">
            <v>0.37909453599999998</v>
          </cell>
          <cell r="I1071">
            <v>0.26950286600000001</v>
          </cell>
        </row>
        <row r="1072">
          <cell r="B1072">
            <v>0.43604870400000001</v>
          </cell>
          <cell r="I1072">
            <v>0.25406896299999998</v>
          </cell>
        </row>
        <row r="1073">
          <cell r="B1073">
            <v>0.61032208099999996</v>
          </cell>
          <cell r="I1073">
            <v>0.20085165599999999</v>
          </cell>
        </row>
        <row r="1076">
          <cell r="B1076">
            <v>0.38081214200000002</v>
          </cell>
          <cell r="I1076">
            <v>0.26082203300000001</v>
          </cell>
        </row>
        <row r="1077">
          <cell r="B1077">
            <v>0.31700235599999999</v>
          </cell>
          <cell r="I1077">
            <v>0.21382705099999999</v>
          </cell>
        </row>
        <row r="1078">
          <cell r="B1078">
            <v>0.299444086</v>
          </cell>
          <cell r="I1078">
            <v>0.32591245200000002</v>
          </cell>
        </row>
        <row r="1079">
          <cell r="B1079">
            <v>0.38094524200000002</v>
          </cell>
          <cell r="I1079">
            <v>0.22684175500000001</v>
          </cell>
        </row>
        <row r="1083">
          <cell r="B1083">
            <v>0.56967675500000003</v>
          </cell>
          <cell r="I1083">
            <v>0.22801021399999999</v>
          </cell>
        </row>
        <row r="1085">
          <cell r="B1085">
            <v>0.33491464500000001</v>
          </cell>
          <cell r="I1085">
            <v>0.27180965400000001</v>
          </cell>
        </row>
        <row r="1086">
          <cell r="B1086">
            <v>0.482272384</v>
          </cell>
          <cell r="I1086">
            <v>0.25288683899999997</v>
          </cell>
        </row>
        <row r="1087">
          <cell r="B1087">
            <v>0.43671158999999998</v>
          </cell>
          <cell r="I1087">
            <v>0.26860162799999998</v>
          </cell>
        </row>
        <row r="1089">
          <cell r="B1089">
            <v>0.43685257599999999</v>
          </cell>
          <cell r="I1089">
            <v>0.280020043</v>
          </cell>
        </row>
        <row r="1093">
          <cell r="B1093">
            <v>0.64554228499999999</v>
          </cell>
          <cell r="I1093">
            <v>0.22832530600000001</v>
          </cell>
        </row>
        <row r="1100">
          <cell r="B1100">
            <v>0.56365692300000003</v>
          </cell>
          <cell r="I1100">
            <v>0.263071202</v>
          </cell>
        </row>
        <row r="1103">
          <cell r="B1103">
            <v>0.63822599999999996</v>
          </cell>
          <cell r="I1103">
            <v>0.22657311599999999</v>
          </cell>
        </row>
        <row r="1104">
          <cell r="B1104">
            <v>0.57855131000000004</v>
          </cell>
          <cell r="I1104">
            <v>0.207707535</v>
          </cell>
        </row>
        <row r="1105">
          <cell r="B1105">
            <v>0.53494777599999999</v>
          </cell>
          <cell r="I1105">
            <v>0.23434823699999999</v>
          </cell>
        </row>
        <row r="1106">
          <cell r="B1106">
            <v>0.55537982600000002</v>
          </cell>
          <cell r="I1106">
            <v>0.212888047</v>
          </cell>
        </row>
        <row r="1108">
          <cell r="B1108">
            <v>0.54890982399999999</v>
          </cell>
          <cell r="I1108">
            <v>0.22480871199999999</v>
          </cell>
        </row>
        <row r="1109">
          <cell r="B1109">
            <v>0.428583665</v>
          </cell>
          <cell r="I1109">
            <v>0.31254574099999999</v>
          </cell>
        </row>
        <row r="1111">
          <cell r="B1111">
            <v>0.46167527200000003</v>
          </cell>
          <cell r="I1111">
            <v>0.217805525</v>
          </cell>
        </row>
        <row r="1113">
          <cell r="B1113">
            <v>0.68110463899999996</v>
          </cell>
          <cell r="I1113">
            <v>0.22319450900000001</v>
          </cell>
        </row>
        <row r="1115">
          <cell r="B1115">
            <v>0.50669588899999995</v>
          </cell>
          <cell r="I1115">
            <v>0.21948553100000001</v>
          </cell>
        </row>
        <row r="1116">
          <cell r="B1116">
            <v>0.58151444299999999</v>
          </cell>
          <cell r="I1116">
            <v>0.21911846200000001</v>
          </cell>
        </row>
        <row r="1117">
          <cell r="B1117">
            <v>0.52594823599999996</v>
          </cell>
          <cell r="I1117">
            <v>0.20964186600000001</v>
          </cell>
        </row>
        <row r="1118">
          <cell r="B1118">
            <v>0.483934753</v>
          </cell>
          <cell r="I1118">
            <v>0.22517061499999999</v>
          </cell>
        </row>
        <row r="1119">
          <cell r="B1119">
            <v>0.56281965700000003</v>
          </cell>
          <cell r="I1119">
            <v>0.22370832700000001</v>
          </cell>
        </row>
        <row r="1120">
          <cell r="B1120">
            <v>0.51451756699999995</v>
          </cell>
          <cell r="I1120">
            <v>0.24717935399999999</v>
          </cell>
        </row>
        <row r="1122">
          <cell r="B1122">
            <v>0.55401045999999998</v>
          </cell>
          <cell r="I1122">
            <v>0.22910037699999999</v>
          </cell>
        </row>
        <row r="1123">
          <cell r="B1123">
            <v>0.65422188699999995</v>
          </cell>
          <cell r="I1123">
            <v>0.239225199</v>
          </cell>
        </row>
        <row r="1126">
          <cell r="B1126">
            <v>0.53854563700000002</v>
          </cell>
          <cell r="I1126">
            <v>0.23311749600000001</v>
          </cell>
        </row>
        <row r="1127">
          <cell r="B1127">
            <v>0.491154217</v>
          </cell>
          <cell r="I1127">
            <v>0.22211782699999999</v>
          </cell>
        </row>
        <row r="1128">
          <cell r="B1128">
            <v>0.50659491899999998</v>
          </cell>
          <cell r="I1128">
            <v>0.208900168</v>
          </cell>
        </row>
        <row r="1129">
          <cell r="B1129">
            <v>0.52311179200000002</v>
          </cell>
          <cell r="I1129">
            <v>0.224944751</v>
          </cell>
        </row>
        <row r="1132">
          <cell r="B1132">
            <v>0.52775316299999997</v>
          </cell>
          <cell r="I1132">
            <v>0.27101629599999999</v>
          </cell>
        </row>
        <row r="1133">
          <cell r="B1133">
            <v>0.57112418099999995</v>
          </cell>
          <cell r="I1133">
            <v>0.24582986900000001</v>
          </cell>
        </row>
        <row r="1134">
          <cell r="B1134">
            <v>0.53003794999999998</v>
          </cell>
          <cell r="I1134">
            <v>0.202580645</v>
          </cell>
        </row>
        <row r="1135">
          <cell r="B1135">
            <v>0.58408463700000002</v>
          </cell>
          <cell r="I1135">
            <v>0.216368846</v>
          </cell>
        </row>
        <row r="1136">
          <cell r="B1136">
            <v>0.48903359600000001</v>
          </cell>
          <cell r="I1136">
            <v>0.216500885</v>
          </cell>
        </row>
        <row r="1139">
          <cell r="B1139">
            <v>0.304367412</v>
          </cell>
          <cell r="I1139">
            <v>0.34065935200000003</v>
          </cell>
        </row>
        <row r="1140">
          <cell r="B1140">
            <v>0.51425028399999995</v>
          </cell>
          <cell r="I1140">
            <v>0.29852155400000002</v>
          </cell>
        </row>
        <row r="1143">
          <cell r="B1143">
            <v>0.58318806099999998</v>
          </cell>
          <cell r="I1143">
            <v>0.22726970599999999</v>
          </cell>
        </row>
        <row r="1145">
          <cell r="B1145">
            <v>0.45507375300000003</v>
          </cell>
          <cell r="I1145">
            <v>0.23527846899999999</v>
          </cell>
        </row>
        <row r="1147">
          <cell r="B1147">
            <v>0.43506733399999997</v>
          </cell>
          <cell r="I1147">
            <v>0.25879203200000001</v>
          </cell>
        </row>
        <row r="1149">
          <cell r="B1149">
            <v>0.427002506</v>
          </cell>
          <cell r="I1149">
            <v>0.24348314200000001</v>
          </cell>
        </row>
      </sheetData>
      <sheetData sheetId="15"/>
      <sheetData sheetId="16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0.25947358500000001</v>
          </cell>
        </row>
        <row r="4">
          <cell r="B4">
            <v>0.30766289800000002</v>
          </cell>
          <cell r="I4">
            <v>0.299489689</v>
          </cell>
        </row>
        <row r="5">
          <cell r="B5">
            <v>0.28694968300000001</v>
          </cell>
          <cell r="E5">
            <v>0.26666268525000003</v>
          </cell>
          <cell r="I5">
            <v>0.303266916</v>
          </cell>
          <cell r="L5">
            <v>0.25299789550000001</v>
          </cell>
        </row>
        <row r="6">
          <cell r="B6">
            <v>0.293751702</v>
          </cell>
          <cell r="E6">
            <v>0.33129907500000005</v>
          </cell>
          <cell r="I6">
            <v>0.30612568899999998</v>
          </cell>
          <cell r="L6">
            <v>0.33915154675000003</v>
          </cell>
        </row>
        <row r="7">
          <cell r="B7">
            <v>0.30388077200000002</v>
          </cell>
          <cell r="I7">
            <v>0.28922160299999999</v>
          </cell>
        </row>
        <row r="8">
          <cell r="B8">
            <v>0.29895524600000001</v>
          </cell>
          <cell r="I8">
            <v>0.294841876</v>
          </cell>
        </row>
        <row r="11">
          <cell r="B11">
            <v>0.28931461800000002</v>
          </cell>
          <cell r="I11">
            <v>0.290844255</v>
          </cell>
        </row>
        <row r="12">
          <cell r="B12">
            <v>0.29649459099999997</v>
          </cell>
          <cell r="I12">
            <v>0.31451732300000002</v>
          </cell>
        </row>
        <row r="14">
          <cell r="B14">
            <v>0.28411015299999998</v>
          </cell>
          <cell r="I14">
            <v>0.29611024600000002</v>
          </cell>
        </row>
        <row r="15">
          <cell r="B15">
            <v>0.28720226599999998</v>
          </cell>
          <cell r="I15">
            <v>0.27719016000000002</v>
          </cell>
        </row>
        <row r="17">
          <cell r="B17">
            <v>0.25612966399999998</v>
          </cell>
          <cell r="I17">
            <v>0.281429865</v>
          </cell>
        </row>
        <row r="18">
          <cell r="B18">
            <v>0.28201320099999999</v>
          </cell>
          <cell r="I18">
            <v>0.265237063</v>
          </cell>
        </row>
        <row r="20">
          <cell r="B20">
            <v>0.296364187</v>
          </cell>
          <cell r="I20">
            <v>0.29477319899999999</v>
          </cell>
        </row>
        <row r="21">
          <cell r="B21">
            <v>0.28516934700000002</v>
          </cell>
          <cell r="I21">
            <v>0.29350901400000001</v>
          </cell>
        </row>
        <row r="23">
          <cell r="B23">
            <v>0.30721004400000002</v>
          </cell>
          <cell r="I23">
            <v>0.28231547699999998</v>
          </cell>
        </row>
        <row r="24">
          <cell r="B24">
            <v>0.25919314500000001</v>
          </cell>
          <cell r="I24">
            <v>0.27861260599999998</v>
          </cell>
        </row>
        <row r="25">
          <cell r="B25">
            <v>0.259964315</v>
          </cell>
          <cell r="I25">
            <v>0.28429315999999999</v>
          </cell>
        </row>
        <row r="27">
          <cell r="B27">
            <v>0.26080777100000002</v>
          </cell>
          <cell r="I27">
            <v>0.25875764099999998</v>
          </cell>
        </row>
        <row r="28">
          <cell r="B28">
            <v>0.29111603000000003</v>
          </cell>
          <cell r="I28">
            <v>0.25231010999999998</v>
          </cell>
        </row>
        <row r="30">
          <cell r="B30">
            <v>0.280857674</v>
          </cell>
          <cell r="I30">
            <v>0.27505248100000002</v>
          </cell>
        </row>
        <row r="32">
          <cell r="B32">
            <v>0.281937875</v>
          </cell>
          <cell r="I32">
            <v>0.29418963300000001</v>
          </cell>
        </row>
        <row r="33">
          <cell r="B33">
            <v>0.31153652599999998</v>
          </cell>
          <cell r="I33">
            <v>0.29177906799999997</v>
          </cell>
        </row>
        <row r="34">
          <cell r="B34">
            <v>0.26552742600000001</v>
          </cell>
          <cell r="I34">
            <v>0.29136747800000001</v>
          </cell>
        </row>
        <row r="35">
          <cell r="B35">
            <v>0.26488640400000002</v>
          </cell>
          <cell r="I35">
            <v>0.285518736</v>
          </cell>
        </row>
        <row r="36">
          <cell r="B36">
            <v>0.28251607299999998</v>
          </cell>
          <cell r="I36">
            <v>0.27580118199999998</v>
          </cell>
        </row>
        <row r="38">
          <cell r="B38">
            <v>0.28168182899999999</v>
          </cell>
          <cell r="I38">
            <v>0.28576469100000002</v>
          </cell>
        </row>
        <row r="40">
          <cell r="B40">
            <v>0.28571604699999997</v>
          </cell>
          <cell r="I40">
            <v>0.26324049799999999</v>
          </cell>
        </row>
        <row r="41">
          <cell r="B41">
            <v>0.300195606</v>
          </cell>
          <cell r="I41">
            <v>0.28866890699999997</v>
          </cell>
        </row>
        <row r="44">
          <cell r="B44">
            <v>0.257980078</v>
          </cell>
          <cell r="I44">
            <v>0.28208474900000002</v>
          </cell>
        </row>
        <row r="45">
          <cell r="B45">
            <v>0.26032864100000003</v>
          </cell>
          <cell r="I45">
            <v>0.293489104</v>
          </cell>
        </row>
        <row r="46">
          <cell r="B46">
            <v>0.27633795700000002</v>
          </cell>
          <cell r="I46">
            <v>0.28214581900000002</v>
          </cell>
        </row>
        <row r="48">
          <cell r="B48">
            <v>0.28292112400000002</v>
          </cell>
          <cell r="I48">
            <v>0.28666567999999998</v>
          </cell>
        </row>
        <row r="50">
          <cell r="B50">
            <v>0.28995531699999999</v>
          </cell>
          <cell r="I50">
            <v>0.28035717799999998</v>
          </cell>
        </row>
        <row r="51">
          <cell r="B51">
            <v>0.28748717499999998</v>
          </cell>
          <cell r="I51">
            <v>0.29714864099999999</v>
          </cell>
        </row>
        <row r="52">
          <cell r="B52">
            <v>0.29411615699999999</v>
          </cell>
          <cell r="I52">
            <v>0.30942454899999999</v>
          </cell>
        </row>
        <row r="53">
          <cell r="B53">
            <v>0.29127908800000002</v>
          </cell>
          <cell r="I53">
            <v>0.28787159800000001</v>
          </cell>
        </row>
        <row r="54">
          <cell r="B54">
            <v>0.25704379399999999</v>
          </cell>
          <cell r="I54">
            <v>0.28503287999999999</v>
          </cell>
        </row>
        <row r="55">
          <cell r="B55">
            <v>0.27170346299999998</v>
          </cell>
          <cell r="I55">
            <v>0.29435813799999999</v>
          </cell>
        </row>
        <row r="56">
          <cell r="B56">
            <v>0.27931690799999997</v>
          </cell>
          <cell r="I56">
            <v>0.28150530499999998</v>
          </cell>
        </row>
        <row r="57">
          <cell r="B57">
            <v>0.28528305900000001</v>
          </cell>
          <cell r="I57">
            <v>0.278236661</v>
          </cell>
        </row>
        <row r="58">
          <cell r="B58">
            <v>0.29606265100000001</v>
          </cell>
          <cell r="I58">
            <v>0.29133102900000002</v>
          </cell>
        </row>
        <row r="59">
          <cell r="B59">
            <v>0.27511624200000001</v>
          </cell>
          <cell r="I59">
            <v>0.27378392899999998</v>
          </cell>
        </row>
        <row r="60">
          <cell r="B60">
            <v>0.27657388300000002</v>
          </cell>
          <cell r="I60">
            <v>0.28545991100000001</v>
          </cell>
        </row>
        <row r="61">
          <cell r="B61">
            <v>0.278259747</v>
          </cell>
          <cell r="I61">
            <v>0.29730223300000003</v>
          </cell>
        </row>
        <row r="62">
          <cell r="B62">
            <v>0.29042346099999999</v>
          </cell>
          <cell r="I62">
            <v>0.29863948800000001</v>
          </cell>
        </row>
        <row r="63">
          <cell r="B63">
            <v>0.27710537299999999</v>
          </cell>
          <cell r="I63">
            <v>0.28528313999999999</v>
          </cell>
        </row>
        <row r="64">
          <cell r="B64">
            <v>0.27781423399999999</v>
          </cell>
          <cell r="I64">
            <v>0.272415189</v>
          </cell>
        </row>
        <row r="65">
          <cell r="B65">
            <v>0.25273072000000002</v>
          </cell>
          <cell r="I65">
            <v>0.303455843</v>
          </cell>
        </row>
        <row r="66">
          <cell r="B66">
            <v>0.29041441000000001</v>
          </cell>
          <cell r="I66">
            <v>0.293587981</v>
          </cell>
        </row>
        <row r="67">
          <cell r="B67">
            <v>0.28426968200000002</v>
          </cell>
          <cell r="I67">
            <v>0.29036438799999997</v>
          </cell>
        </row>
        <row r="68">
          <cell r="B68">
            <v>0.278804628</v>
          </cell>
          <cell r="I68">
            <v>0.290567672</v>
          </cell>
        </row>
        <row r="71">
          <cell r="B71">
            <v>0.28149214099999997</v>
          </cell>
          <cell r="I71">
            <v>0.28395773099999999</v>
          </cell>
        </row>
        <row r="72">
          <cell r="B72">
            <v>0.27740412399999997</v>
          </cell>
          <cell r="I72">
            <v>0.29388954699999997</v>
          </cell>
        </row>
        <row r="73">
          <cell r="B73">
            <v>0.280482817</v>
          </cell>
          <cell r="I73">
            <v>0.29154935999999998</v>
          </cell>
        </row>
        <row r="74">
          <cell r="B74">
            <v>0.27002297800000002</v>
          </cell>
          <cell r="I74">
            <v>0.29020427199999999</v>
          </cell>
        </row>
        <row r="75">
          <cell r="B75">
            <v>0.28545288699999999</v>
          </cell>
          <cell r="I75">
            <v>0.28251269899999998</v>
          </cell>
        </row>
        <row r="76">
          <cell r="B76">
            <v>0.29973138599999999</v>
          </cell>
          <cell r="I76">
            <v>0.29499402800000002</v>
          </cell>
        </row>
        <row r="77">
          <cell r="B77">
            <v>0.298661552</v>
          </cell>
          <cell r="I77">
            <v>0.28567843399999998</v>
          </cell>
        </row>
        <row r="81">
          <cell r="B81">
            <v>0.286254226</v>
          </cell>
          <cell r="I81">
            <v>0.302605709</v>
          </cell>
        </row>
        <row r="83">
          <cell r="B83">
            <v>0.266647246</v>
          </cell>
          <cell r="I83">
            <v>0.29242882100000001</v>
          </cell>
        </row>
        <row r="86">
          <cell r="B86">
            <v>0.31620129000000002</v>
          </cell>
          <cell r="I86">
            <v>0.27903842600000001</v>
          </cell>
        </row>
        <row r="87">
          <cell r="B87">
            <v>0.307133816</v>
          </cell>
          <cell r="I87">
            <v>0.29124155699999998</v>
          </cell>
        </row>
        <row r="88">
          <cell r="B88">
            <v>0.30199755900000003</v>
          </cell>
          <cell r="I88">
            <v>0.290770374</v>
          </cell>
        </row>
        <row r="94">
          <cell r="B94">
            <v>0.28902584399999998</v>
          </cell>
          <cell r="I94">
            <v>0.281920487</v>
          </cell>
        </row>
        <row r="95">
          <cell r="B95">
            <v>0.28796892699999999</v>
          </cell>
          <cell r="I95">
            <v>0.28417923499999997</v>
          </cell>
        </row>
        <row r="97">
          <cell r="B97">
            <v>0.29694660899999997</v>
          </cell>
          <cell r="I97">
            <v>0.29094144399999999</v>
          </cell>
        </row>
        <row r="99">
          <cell r="B99">
            <v>0.30073784199999998</v>
          </cell>
          <cell r="I99">
            <v>0.25178854099999998</v>
          </cell>
        </row>
        <row r="102">
          <cell r="B102">
            <v>0.30052346600000002</v>
          </cell>
          <cell r="I102">
            <v>0.27407866400000003</v>
          </cell>
        </row>
        <row r="103">
          <cell r="B103">
            <v>0.30835145800000002</v>
          </cell>
          <cell r="I103">
            <v>0.23801167100000001</v>
          </cell>
        </row>
        <row r="105">
          <cell r="B105">
            <v>0.33129111700000002</v>
          </cell>
          <cell r="I105">
            <v>0.30533176099999998</v>
          </cell>
        </row>
        <row r="106">
          <cell r="B106">
            <v>0.31182335999999999</v>
          </cell>
          <cell r="I106">
            <v>0.297292273</v>
          </cell>
        </row>
        <row r="107">
          <cell r="B107">
            <v>0.299399786</v>
          </cell>
          <cell r="I107">
            <v>0.29259765199999999</v>
          </cell>
        </row>
        <row r="108">
          <cell r="B108">
            <v>0.291773589</v>
          </cell>
          <cell r="I108">
            <v>0.28063775600000002</v>
          </cell>
        </row>
        <row r="110">
          <cell r="B110">
            <v>0.28119608600000001</v>
          </cell>
          <cell r="I110">
            <v>0.25172211700000002</v>
          </cell>
        </row>
        <row r="111">
          <cell r="B111">
            <v>0.27749276</v>
          </cell>
          <cell r="I111">
            <v>0.24778788700000001</v>
          </cell>
        </row>
        <row r="112">
          <cell r="B112">
            <v>0.28689687899999999</v>
          </cell>
          <cell r="I112">
            <v>0.261001965</v>
          </cell>
        </row>
        <row r="114">
          <cell r="B114">
            <v>0.30303496000000002</v>
          </cell>
          <cell r="I114">
            <v>0.28130039299999998</v>
          </cell>
        </row>
        <row r="116">
          <cell r="B116">
            <v>0.31517509799999999</v>
          </cell>
          <cell r="I116">
            <v>0.281583794</v>
          </cell>
        </row>
        <row r="126">
          <cell r="B126">
            <v>0.29478654100000001</v>
          </cell>
          <cell r="I126">
            <v>0.28487383900000002</v>
          </cell>
        </row>
        <row r="127">
          <cell r="B127">
            <v>0.30420384</v>
          </cell>
          <cell r="I127">
            <v>0.26795655800000001</v>
          </cell>
        </row>
        <row r="128">
          <cell r="B128">
            <v>0.28285773400000003</v>
          </cell>
          <cell r="I128">
            <v>0.27131231700000003</v>
          </cell>
        </row>
        <row r="129">
          <cell r="B129">
            <v>0.30237286299999999</v>
          </cell>
          <cell r="I129">
            <v>0.27416700300000002</v>
          </cell>
        </row>
        <row r="131">
          <cell r="B131">
            <v>0.31866988000000002</v>
          </cell>
          <cell r="I131">
            <v>0.25132411300000002</v>
          </cell>
        </row>
        <row r="132">
          <cell r="B132">
            <v>0.29685492200000002</v>
          </cell>
          <cell r="I132">
            <v>0.28586107100000002</v>
          </cell>
        </row>
        <row r="141">
          <cell r="B141">
            <v>0.30749856800000003</v>
          </cell>
          <cell r="I141">
            <v>0.23330868199999999</v>
          </cell>
        </row>
        <row r="146">
          <cell r="B146">
            <v>0.28252751799999998</v>
          </cell>
          <cell r="I146">
            <v>0.28606687200000003</v>
          </cell>
        </row>
        <row r="148">
          <cell r="B148">
            <v>0.28959573500000002</v>
          </cell>
          <cell r="I148">
            <v>0.25931303999999999</v>
          </cell>
        </row>
        <row r="149">
          <cell r="B149">
            <v>0.27653680800000002</v>
          </cell>
          <cell r="I149">
            <v>0.25268043899999998</v>
          </cell>
        </row>
        <row r="151">
          <cell r="B151">
            <v>0.29318892800000002</v>
          </cell>
          <cell r="I151">
            <v>0.28663608000000002</v>
          </cell>
        </row>
        <row r="155">
          <cell r="B155">
            <v>0.27163015299999999</v>
          </cell>
          <cell r="I155">
            <v>0.283413739</v>
          </cell>
        </row>
        <row r="156">
          <cell r="B156">
            <v>0.294381367</v>
          </cell>
          <cell r="I156">
            <v>0.28108978200000001</v>
          </cell>
        </row>
        <row r="157">
          <cell r="B157">
            <v>0.29709854000000002</v>
          </cell>
          <cell r="I157">
            <v>0.29096304699999997</v>
          </cell>
        </row>
        <row r="160">
          <cell r="B160">
            <v>0.32325892499999997</v>
          </cell>
          <cell r="I160">
            <v>0.324303917</v>
          </cell>
        </row>
        <row r="169">
          <cell r="B169">
            <v>0.30490077900000001</v>
          </cell>
          <cell r="I169">
            <v>0.34866936799999998</v>
          </cell>
        </row>
        <row r="172">
          <cell r="B172">
            <v>0.29665648</v>
          </cell>
          <cell r="I172">
            <v>0.30907916699999999</v>
          </cell>
        </row>
        <row r="173">
          <cell r="B173">
            <v>0.305711644</v>
          </cell>
          <cell r="I173">
            <v>0.315577196</v>
          </cell>
        </row>
        <row r="175">
          <cell r="B175">
            <v>0.31436263199999998</v>
          </cell>
          <cell r="I175">
            <v>0.33166920100000002</v>
          </cell>
        </row>
        <row r="176">
          <cell r="B176">
            <v>0.29364894699999999</v>
          </cell>
          <cell r="I176">
            <v>0.32004333699999998</v>
          </cell>
        </row>
        <row r="177">
          <cell r="B177">
            <v>0.30816029299999997</v>
          </cell>
          <cell r="I177">
            <v>0.311138268</v>
          </cell>
        </row>
        <row r="179">
          <cell r="B179">
            <v>0.30138451900000002</v>
          </cell>
          <cell r="I179">
            <v>0.346259227</v>
          </cell>
        </row>
        <row r="184">
          <cell r="B184">
            <v>0.29878270800000001</v>
          </cell>
          <cell r="I184">
            <v>0.34505346399999998</v>
          </cell>
        </row>
        <row r="187">
          <cell r="B187">
            <v>0.27916811800000002</v>
          </cell>
          <cell r="I187">
            <v>0.295461692</v>
          </cell>
        </row>
        <row r="196">
          <cell r="B196">
            <v>0.28623232799999998</v>
          </cell>
          <cell r="I196">
            <v>0.30692996900000002</v>
          </cell>
        </row>
        <row r="198">
          <cell r="B198">
            <v>0.28971986500000002</v>
          </cell>
          <cell r="I198">
            <v>0.32577938099999998</v>
          </cell>
        </row>
        <row r="199">
          <cell r="B199">
            <v>0.29756482499999998</v>
          </cell>
          <cell r="I199">
            <v>0.32507480900000002</v>
          </cell>
        </row>
        <row r="200">
          <cell r="B200">
            <v>0.28979290099999999</v>
          </cell>
          <cell r="I200">
            <v>0.32662117299999999</v>
          </cell>
        </row>
        <row r="204">
          <cell r="B204">
            <v>0.28737414100000003</v>
          </cell>
          <cell r="I204">
            <v>0.31775995299999998</v>
          </cell>
        </row>
        <row r="205">
          <cell r="B205">
            <v>0.29282528600000002</v>
          </cell>
          <cell r="I205">
            <v>0.32498715299999997</v>
          </cell>
        </row>
        <row r="207">
          <cell r="B207">
            <v>0.29946594999999998</v>
          </cell>
          <cell r="I207">
            <v>0.312766512</v>
          </cell>
        </row>
        <row r="210">
          <cell r="B210">
            <v>0.302191129</v>
          </cell>
          <cell r="I210">
            <v>0.32345895299999999</v>
          </cell>
        </row>
        <row r="211">
          <cell r="B211">
            <v>0.27969423599999998</v>
          </cell>
          <cell r="I211">
            <v>0.37325033200000002</v>
          </cell>
        </row>
        <row r="212">
          <cell r="B212">
            <v>0.27971656</v>
          </cell>
          <cell r="I212">
            <v>0.47162952600000002</v>
          </cell>
        </row>
        <row r="213">
          <cell r="B213">
            <v>0.291240793</v>
          </cell>
          <cell r="I213">
            <v>0.31570988</v>
          </cell>
        </row>
        <row r="215">
          <cell r="B215">
            <v>0.27971532399999999</v>
          </cell>
          <cell r="I215">
            <v>0.31170069500000003</v>
          </cell>
        </row>
        <row r="217">
          <cell r="B217">
            <v>0.288061605</v>
          </cell>
          <cell r="I217">
            <v>0.30366235400000002</v>
          </cell>
        </row>
        <row r="219">
          <cell r="B219">
            <v>0.289227185</v>
          </cell>
          <cell r="I219">
            <v>0.319912794</v>
          </cell>
        </row>
        <row r="220">
          <cell r="B220">
            <v>0.27838726000000003</v>
          </cell>
          <cell r="I220">
            <v>0.31492346300000001</v>
          </cell>
        </row>
        <row r="221">
          <cell r="B221">
            <v>0.28771165900000001</v>
          </cell>
          <cell r="I221">
            <v>0.30204082300000001</v>
          </cell>
        </row>
        <row r="222">
          <cell r="B222">
            <v>0.27576759899999997</v>
          </cell>
          <cell r="I222">
            <v>0.31171592799999998</v>
          </cell>
        </row>
        <row r="224">
          <cell r="B224">
            <v>0.29483695999999998</v>
          </cell>
          <cell r="I224">
            <v>0.30338628200000001</v>
          </cell>
        </row>
        <row r="225">
          <cell r="B225">
            <v>0.28806541699999999</v>
          </cell>
          <cell r="I225">
            <v>0.30851865699999997</v>
          </cell>
        </row>
        <row r="226">
          <cell r="B226">
            <v>0.301374953</v>
          </cell>
          <cell r="I226">
            <v>0.310363579</v>
          </cell>
        </row>
        <row r="227">
          <cell r="B227">
            <v>0.29846352700000001</v>
          </cell>
          <cell r="I227">
            <v>0.29987259500000002</v>
          </cell>
        </row>
        <row r="229">
          <cell r="B229">
            <v>0.28457582599999998</v>
          </cell>
          <cell r="I229">
            <v>0.29941169200000001</v>
          </cell>
        </row>
        <row r="240">
          <cell r="B240">
            <v>0.28993998199999998</v>
          </cell>
          <cell r="I240">
            <v>0.282759602</v>
          </cell>
        </row>
        <row r="241">
          <cell r="B241">
            <v>0.310381409</v>
          </cell>
          <cell r="I241">
            <v>0.28867774699999998</v>
          </cell>
        </row>
        <row r="242">
          <cell r="B242">
            <v>0.28469794100000001</v>
          </cell>
          <cell r="I242">
            <v>0.285485714</v>
          </cell>
        </row>
        <row r="243">
          <cell r="B243">
            <v>0.26708691200000001</v>
          </cell>
          <cell r="I243">
            <v>0.28776087900000002</v>
          </cell>
        </row>
        <row r="251">
          <cell r="B251">
            <v>0.28898643299999999</v>
          </cell>
          <cell r="I251">
            <v>0.28687715800000002</v>
          </cell>
        </row>
        <row r="256">
          <cell r="B256">
            <v>0.28694459999999999</v>
          </cell>
          <cell r="I256">
            <v>0.30219648599999999</v>
          </cell>
        </row>
        <row r="259">
          <cell r="B259">
            <v>0.290210054</v>
          </cell>
          <cell r="I259">
            <v>0.29145121800000001</v>
          </cell>
        </row>
        <row r="263">
          <cell r="B263">
            <v>0.26115069499999999</v>
          </cell>
          <cell r="I263">
            <v>0.27824158399999999</v>
          </cell>
        </row>
        <row r="264">
          <cell r="B264">
            <v>0.24819097100000001</v>
          </cell>
          <cell r="I264">
            <v>0.29682185</v>
          </cell>
        </row>
        <row r="269">
          <cell r="B269">
            <v>0.28747220000000001</v>
          </cell>
          <cell r="I269">
            <v>0.27563041999999999</v>
          </cell>
        </row>
        <row r="270">
          <cell r="B270">
            <v>0.29119244500000002</v>
          </cell>
          <cell r="I270">
            <v>0.27448869100000001</v>
          </cell>
        </row>
        <row r="271">
          <cell r="B271">
            <v>0.29297247100000001</v>
          </cell>
          <cell r="I271">
            <v>0.27683776399999999</v>
          </cell>
        </row>
        <row r="272">
          <cell r="B272">
            <v>0.285037333</v>
          </cell>
          <cell r="I272">
            <v>0.29506725900000003</v>
          </cell>
        </row>
        <row r="274">
          <cell r="B274">
            <v>0.23883056599999999</v>
          </cell>
          <cell r="I274">
            <v>0.27937526499999998</v>
          </cell>
        </row>
        <row r="277">
          <cell r="B277">
            <v>0.291038607</v>
          </cell>
          <cell r="I277">
            <v>0.30017445199999998</v>
          </cell>
        </row>
        <row r="278">
          <cell r="B278">
            <v>0.26452628900000003</v>
          </cell>
          <cell r="I278">
            <v>0.286632954</v>
          </cell>
        </row>
        <row r="284">
          <cell r="B284">
            <v>0.248965667</v>
          </cell>
          <cell r="I284">
            <v>0.27754673299999999</v>
          </cell>
        </row>
        <row r="286">
          <cell r="B286">
            <v>0.26107673799999997</v>
          </cell>
          <cell r="I286">
            <v>0.28434323299999997</v>
          </cell>
        </row>
        <row r="288">
          <cell r="B288">
            <v>0.26674036000000001</v>
          </cell>
          <cell r="I288">
            <v>0.28788522300000002</v>
          </cell>
        </row>
        <row r="289">
          <cell r="B289">
            <v>0.27996737199999999</v>
          </cell>
          <cell r="I289">
            <v>0.27670835700000002</v>
          </cell>
        </row>
        <row r="291">
          <cell r="B291">
            <v>0.260224552</v>
          </cell>
          <cell r="I291">
            <v>0.26381163600000002</v>
          </cell>
        </row>
        <row r="292">
          <cell r="B292">
            <v>0.28611974299999998</v>
          </cell>
          <cell r="I292">
            <v>0.29587476200000001</v>
          </cell>
        </row>
        <row r="293">
          <cell r="B293">
            <v>0.26261083000000002</v>
          </cell>
          <cell r="I293">
            <v>0.25978694499999999</v>
          </cell>
        </row>
        <row r="294">
          <cell r="B294">
            <v>0.25244671000000002</v>
          </cell>
          <cell r="I294">
            <v>0.27904137200000001</v>
          </cell>
        </row>
        <row r="295">
          <cell r="B295">
            <v>0.24690120300000001</v>
          </cell>
          <cell r="I295">
            <v>0.29104021099999999</v>
          </cell>
        </row>
        <row r="296">
          <cell r="B296">
            <v>0.24086136299999999</v>
          </cell>
          <cell r="I296">
            <v>0.26788510300000001</v>
          </cell>
        </row>
        <row r="303">
          <cell r="B303">
            <v>0.276027678</v>
          </cell>
          <cell r="I303">
            <v>0.283937369</v>
          </cell>
        </row>
        <row r="304">
          <cell r="B304">
            <v>0.25162784399999999</v>
          </cell>
          <cell r="I304">
            <v>0.28703876099999998</v>
          </cell>
        </row>
        <row r="306">
          <cell r="B306">
            <v>0.27340482300000002</v>
          </cell>
          <cell r="I306">
            <v>0.28469447599999997</v>
          </cell>
        </row>
        <row r="314">
          <cell r="B314">
            <v>0.237336465</v>
          </cell>
          <cell r="I314">
            <v>0.29211351099999999</v>
          </cell>
        </row>
        <row r="315">
          <cell r="B315">
            <v>0.265320642</v>
          </cell>
          <cell r="I315">
            <v>0.280070402</v>
          </cell>
        </row>
        <row r="317">
          <cell r="B317">
            <v>0.28195606899999998</v>
          </cell>
          <cell r="I317">
            <v>0.28707866599999998</v>
          </cell>
        </row>
        <row r="318">
          <cell r="B318">
            <v>0.27097969</v>
          </cell>
          <cell r="I318">
            <v>0.284644014</v>
          </cell>
        </row>
        <row r="322">
          <cell r="B322">
            <v>0.25383325499999998</v>
          </cell>
          <cell r="I322">
            <v>0.28354266900000002</v>
          </cell>
        </row>
        <row r="323">
          <cell r="B323">
            <v>0.27729751499999999</v>
          </cell>
          <cell r="I323">
            <v>0.26618805299999998</v>
          </cell>
        </row>
        <row r="324">
          <cell r="B324">
            <v>0.25526699899999999</v>
          </cell>
          <cell r="I324">
            <v>0.27644797799999998</v>
          </cell>
        </row>
        <row r="327">
          <cell r="B327">
            <v>0.27769244900000001</v>
          </cell>
          <cell r="I327">
            <v>0.28189415400000001</v>
          </cell>
        </row>
        <row r="329">
          <cell r="B329">
            <v>0.28726303399999997</v>
          </cell>
          <cell r="I329">
            <v>0.303025665</v>
          </cell>
        </row>
        <row r="332">
          <cell r="B332">
            <v>0.29731737600000002</v>
          </cell>
          <cell r="I332">
            <v>0.28754793299999998</v>
          </cell>
        </row>
        <row r="333">
          <cell r="B333">
            <v>0.28016106000000002</v>
          </cell>
          <cell r="I333">
            <v>0.28132858500000002</v>
          </cell>
        </row>
        <row r="334">
          <cell r="B334">
            <v>0.28885160599999998</v>
          </cell>
          <cell r="I334">
            <v>0.28980799400000001</v>
          </cell>
        </row>
        <row r="335">
          <cell r="B335">
            <v>0.29007683499999998</v>
          </cell>
          <cell r="I335">
            <v>0.27521053000000001</v>
          </cell>
        </row>
        <row r="340">
          <cell r="B340">
            <v>0.288713724</v>
          </cell>
          <cell r="I340">
            <v>0.28900371000000002</v>
          </cell>
        </row>
        <row r="352">
          <cell r="B352">
            <v>0.29393091399999999</v>
          </cell>
          <cell r="I352">
            <v>0.26435750099999999</v>
          </cell>
        </row>
        <row r="354">
          <cell r="B354">
            <v>0.28874414599999998</v>
          </cell>
          <cell r="I354">
            <v>0.25902797100000002</v>
          </cell>
        </row>
        <row r="356">
          <cell r="B356">
            <v>0.29303528699999998</v>
          </cell>
          <cell r="I356">
            <v>0.30056065999999998</v>
          </cell>
        </row>
        <row r="357">
          <cell r="B357">
            <v>0.300356974</v>
          </cell>
          <cell r="I357">
            <v>0.26334674800000002</v>
          </cell>
        </row>
        <row r="358">
          <cell r="B358">
            <v>0.29677635200000002</v>
          </cell>
          <cell r="I358">
            <v>0.29257462200000001</v>
          </cell>
        </row>
        <row r="359">
          <cell r="B359">
            <v>0.25805693699999999</v>
          </cell>
          <cell r="I359">
            <v>0.27725721800000003</v>
          </cell>
        </row>
        <row r="360">
          <cell r="B360">
            <v>0.30213731500000002</v>
          </cell>
          <cell r="I360">
            <v>0.29532692399999999</v>
          </cell>
        </row>
        <row r="363">
          <cell r="B363">
            <v>0.27207213699999999</v>
          </cell>
          <cell r="I363">
            <v>0.28225088399999998</v>
          </cell>
        </row>
        <row r="366">
          <cell r="B366">
            <v>0.30862314499999999</v>
          </cell>
          <cell r="I366">
            <v>0.30317253799999999</v>
          </cell>
        </row>
        <row r="367">
          <cell r="B367">
            <v>0.296811294</v>
          </cell>
          <cell r="I367">
            <v>0.24119692200000001</v>
          </cell>
        </row>
        <row r="370">
          <cell r="B370">
            <v>0.29268063799999999</v>
          </cell>
          <cell r="I370">
            <v>0.28240815499999999</v>
          </cell>
        </row>
        <row r="374">
          <cell r="B374">
            <v>0.29770664200000002</v>
          </cell>
          <cell r="I374">
            <v>0.22444795300000001</v>
          </cell>
        </row>
        <row r="375">
          <cell r="B375">
            <v>0.29046922600000002</v>
          </cell>
          <cell r="I375">
            <v>0.26285747399999998</v>
          </cell>
        </row>
        <row r="376">
          <cell r="B376">
            <v>0.293213746</v>
          </cell>
          <cell r="I376">
            <v>0.29548950299999999</v>
          </cell>
        </row>
        <row r="377">
          <cell r="B377">
            <v>0.29322082100000002</v>
          </cell>
          <cell r="I377">
            <v>0.23709166500000001</v>
          </cell>
        </row>
        <row r="383">
          <cell r="B383">
            <v>0.309002999</v>
          </cell>
          <cell r="I383">
            <v>0.28618106399999999</v>
          </cell>
        </row>
        <row r="386">
          <cell r="B386">
            <v>0.30577290400000001</v>
          </cell>
          <cell r="I386">
            <v>0.26335834000000002</v>
          </cell>
        </row>
        <row r="387">
          <cell r="B387">
            <v>0.29254435499999998</v>
          </cell>
          <cell r="I387">
            <v>0.23307209600000001</v>
          </cell>
        </row>
        <row r="395">
          <cell r="B395">
            <v>0.28381621600000001</v>
          </cell>
          <cell r="I395">
            <v>0.26877119300000002</v>
          </cell>
        </row>
        <row r="396">
          <cell r="B396">
            <v>0.29453337000000002</v>
          </cell>
          <cell r="I396">
            <v>0.27797285700000002</v>
          </cell>
        </row>
        <row r="397">
          <cell r="B397">
            <v>0.315055951</v>
          </cell>
          <cell r="I397">
            <v>0.27080524500000003</v>
          </cell>
        </row>
        <row r="398">
          <cell r="B398">
            <v>0.257985297</v>
          </cell>
          <cell r="I398">
            <v>0.32193801300000002</v>
          </cell>
        </row>
        <row r="399">
          <cell r="B399">
            <v>0.30528002399999998</v>
          </cell>
          <cell r="I399">
            <v>0.326109176</v>
          </cell>
        </row>
        <row r="400">
          <cell r="B400">
            <v>0.30383945800000001</v>
          </cell>
          <cell r="I400">
            <v>0.326529768</v>
          </cell>
        </row>
        <row r="402">
          <cell r="B402">
            <v>0.28959044699999997</v>
          </cell>
          <cell r="I402">
            <v>0.27188828799999998</v>
          </cell>
        </row>
        <row r="404">
          <cell r="B404">
            <v>0.29308598800000002</v>
          </cell>
          <cell r="I404">
            <v>0.26457635699999998</v>
          </cell>
        </row>
        <row r="405">
          <cell r="B405">
            <v>0.28376288799999999</v>
          </cell>
          <cell r="I405">
            <v>0.28252876900000001</v>
          </cell>
        </row>
        <row r="407">
          <cell r="B407">
            <v>0.28730683899999998</v>
          </cell>
          <cell r="I407">
            <v>0.236000496</v>
          </cell>
        </row>
        <row r="408">
          <cell r="B408">
            <v>0.280004894</v>
          </cell>
          <cell r="I408">
            <v>0.27417562400000001</v>
          </cell>
        </row>
        <row r="414">
          <cell r="B414">
            <v>0.294922409</v>
          </cell>
          <cell r="I414">
            <v>0.30007715200000001</v>
          </cell>
        </row>
        <row r="415">
          <cell r="B415">
            <v>0.30436945399999998</v>
          </cell>
          <cell r="I415">
            <v>0.313480696</v>
          </cell>
        </row>
        <row r="417">
          <cell r="B417">
            <v>0.31499784800000002</v>
          </cell>
          <cell r="I417">
            <v>0.30353829599999999</v>
          </cell>
        </row>
        <row r="420">
          <cell r="B420">
            <v>0.31268781000000001</v>
          </cell>
          <cell r="I420">
            <v>0.31944498399999999</v>
          </cell>
        </row>
        <row r="421">
          <cell r="B421">
            <v>0.309755589</v>
          </cell>
          <cell r="I421">
            <v>0.30201499300000001</v>
          </cell>
        </row>
        <row r="423">
          <cell r="B423">
            <v>0.28772199500000001</v>
          </cell>
          <cell r="I423">
            <v>0.307024305</v>
          </cell>
        </row>
        <row r="424">
          <cell r="B424">
            <v>0.31305252700000002</v>
          </cell>
          <cell r="I424">
            <v>0.29614878700000002</v>
          </cell>
        </row>
        <row r="425">
          <cell r="B425">
            <v>0.32142494300000002</v>
          </cell>
          <cell r="I425">
            <v>0.29992956700000001</v>
          </cell>
        </row>
        <row r="426">
          <cell r="B426">
            <v>0.31191614400000001</v>
          </cell>
          <cell r="I426">
            <v>0.29977851500000002</v>
          </cell>
        </row>
        <row r="441">
          <cell r="B441">
            <v>0.29523260600000001</v>
          </cell>
          <cell r="I441">
            <v>0.30841097499999998</v>
          </cell>
        </row>
        <row r="442">
          <cell r="B442">
            <v>0.30978963100000001</v>
          </cell>
          <cell r="I442">
            <v>0.31626434599999997</v>
          </cell>
        </row>
        <row r="443">
          <cell r="B443">
            <v>0.299882013</v>
          </cell>
          <cell r="I443">
            <v>0.31674730600000001</v>
          </cell>
        </row>
        <row r="446">
          <cell r="B446">
            <v>0.31190651000000003</v>
          </cell>
          <cell r="I446">
            <v>0.30970415800000001</v>
          </cell>
        </row>
        <row r="449">
          <cell r="B449">
            <v>0.31590412699999998</v>
          </cell>
          <cell r="I449">
            <v>0.311447586</v>
          </cell>
        </row>
        <row r="450">
          <cell r="B450">
            <v>0.325659951</v>
          </cell>
          <cell r="I450">
            <v>0.33548293400000001</v>
          </cell>
        </row>
        <row r="451">
          <cell r="B451">
            <v>0.28390674799999999</v>
          </cell>
          <cell r="I451">
            <v>0.283113</v>
          </cell>
        </row>
        <row r="453">
          <cell r="B453">
            <v>0.30131704799999998</v>
          </cell>
          <cell r="I453">
            <v>0.31814525500000002</v>
          </cell>
        </row>
        <row r="458">
          <cell r="B458">
            <v>0.312560962</v>
          </cell>
          <cell r="I458">
            <v>0.29572221500000001</v>
          </cell>
        </row>
        <row r="462">
          <cell r="B462">
            <v>0.334518011</v>
          </cell>
          <cell r="I462">
            <v>0.312065759</v>
          </cell>
        </row>
        <row r="463">
          <cell r="B463">
            <v>0.31352533599999999</v>
          </cell>
          <cell r="I463">
            <v>0.30170192400000001</v>
          </cell>
        </row>
        <row r="464">
          <cell r="B464">
            <v>0.29708188299999999</v>
          </cell>
          <cell r="I464">
            <v>0.27102500000000002</v>
          </cell>
        </row>
        <row r="468">
          <cell r="B468">
            <v>0.30004760899999999</v>
          </cell>
          <cell r="I468">
            <v>0.292583129</v>
          </cell>
        </row>
        <row r="473">
          <cell r="B473">
            <v>0.31678033300000003</v>
          </cell>
          <cell r="I473">
            <v>0.31850963199999999</v>
          </cell>
        </row>
        <row r="482">
          <cell r="B482">
            <v>0.30719369099999999</v>
          </cell>
          <cell r="I482">
            <v>0.32789453499999999</v>
          </cell>
        </row>
        <row r="483">
          <cell r="B483">
            <v>0.30705365200000001</v>
          </cell>
          <cell r="I483">
            <v>0.31298225400000002</v>
          </cell>
        </row>
        <row r="484">
          <cell r="B484">
            <v>0.32115830000000001</v>
          </cell>
          <cell r="I484">
            <v>0.300568954</v>
          </cell>
        </row>
        <row r="485">
          <cell r="B485">
            <v>0.30852961400000001</v>
          </cell>
          <cell r="I485">
            <v>0.28806554499999998</v>
          </cell>
        </row>
        <row r="486">
          <cell r="B486">
            <v>0.30323908500000002</v>
          </cell>
          <cell r="I486">
            <v>0.30125957799999997</v>
          </cell>
        </row>
        <row r="487">
          <cell r="B487">
            <v>0.31245111599999997</v>
          </cell>
          <cell r="I487">
            <v>0.278355044</v>
          </cell>
        </row>
        <row r="488">
          <cell r="B488">
            <v>0.307466191</v>
          </cell>
          <cell r="I488">
            <v>0.296519488</v>
          </cell>
        </row>
        <row r="489">
          <cell r="B489">
            <v>0.26695545599999998</v>
          </cell>
          <cell r="I489">
            <v>0.23972796800000001</v>
          </cell>
        </row>
        <row r="490">
          <cell r="B490">
            <v>0.31964753600000001</v>
          </cell>
          <cell r="I490">
            <v>0.30496010899999998</v>
          </cell>
        </row>
        <row r="492">
          <cell r="B492">
            <v>0.296284567</v>
          </cell>
          <cell r="I492">
            <v>0.313428233</v>
          </cell>
        </row>
        <row r="493">
          <cell r="B493">
            <v>0.30336856600000001</v>
          </cell>
          <cell r="I493">
            <v>0.32313442100000001</v>
          </cell>
        </row>
        <row r="500">
          <cell r="B500">
            <v>0.25246616999999999</v>
          </cell>
          <cell r="I500">
            <v>0.29296588600000001</v>
          </cell>
        </row>
        <row r="502">
          <cell r="B502">
            <v>0.305144311</v>
          </cell>
          <cell r="I502">
            <v>0.292693066</v>
          </cell>
        </row>
        <row r="503">
          <cell r="B503">
            <v>0.29881819599999998</v>
          </cell>
          <cell r="I503">
            <v>0.28389967300000002</v>
          </cell>
        </row>
        <row r="504">
          <cell r="B504">
            <v>0.29407658399999997</v>
          </cell>
          <cell r="I504">
            <v>0.28280559999999999</v>
          </cell>
        </row>
        <row r="505">
          <cell r="B505">
            <v>0.28379278299999999</v>
          </cell>
          <cell r="I505">
            <v>0.28088249199999998</v>
          </cell>
        </row>
        <row r="506">
          <cell r="B506">
            <v>0.33448870200000003</v>
          </cell>
          <cell r="I506">
            <v>0.32381196499999998</v>
          </cell>
        </row>
        <row r="507">
          <cell r="B507">
            <v>0.28847182599999999</v>
          </cell>
          <cell r="I507">
            <v>0.29316561499999999</v>
          </cell>
        </row>
        <row r="508">
          <cell r="B508">
            <v>0.29400530899999999</v>
          </cell>
          <cell r="I508">
            <v>0.28970148600000001</v>
          </cell>
        </row>
        <row r="510">
          <cell r="B510">
            <v>0.26250040000000002</v>
          </cell>
          <cell r="I510">
            <v>0.29799782899999999</v>
          </cell>
        </row>
        <row r="512">
          <cell r="B512">
            <v>0.29375248799999998</v>
          </cell>
          <cell r="I512">
            <v>0.30172198099999997</v>
          </cell>
        </row>
        <row r="514">
          <cell r="B514">
            <v>0.30668095299999998</v>
          </cell>
          <cell r="I514">
            <v>0.28651775299999999</v>
          </cell>
        </row>
        <row r="518">
          <cell r="B518">
            <v>0.30804975800000001</v>
          </cell>
          <cell r="I518">
            <v>0.30698118000000002</v>
          </cell>
        </row>
        <row r="519">
          <cell r="B519">
            <v>0.28214938000000001</v>
          </cell>
          <cell r="I519">
            <v>0.28903441200000002</v>
          </cell>
        </row>
        <row r="520">
          <cell r="B520">
            <v>0.25142924100000003</v>
          </cell>
          <cell r="I520">
            <v>0.30300326900000002</v>
          </cell>
        </row>
        <row r="521">
          <cell r="B521">
            <v>0.28895817099999999</v>
          </cell>
          <cell r="I521">
            <v>0.298047014</v>
          </cell>
        </row>
        <row r="522">
          <cell r="B522">
            <v>0.29134718399999998</v>
          </cell>
          <cell r="I522">
            <v>0.30022217800000001</v>
          </cell>
        </row>
        <row r="523">
          <cell r="B523">
            <v>0.28937891999999998</v>
          </cell>
          <cell r="I523">
            <v>0.29198650300000001</v>
          </cell>
        </row>
        <row r="524">
          <cell r="B524">
            <v>0.30619627700000002</v>
          </cell>
          <cell r="I524">
            <v>0.299443344</v>
          </cell>
        </row>
        <row r="525">
          <cell r="B525">
            <v>0.28096057699999999</v>
          </cell>
          <cell r="I525">
            <v>0.27345384299999997</v>
          </cell>
        </row>
        <row r="526">
          <cell r="B526">
            <v>0.29935020299999998</v>
          </cell>
          <cell r="I526">
            <v>0.30204798399999999</v>
          </cell>
        </row>
        <row r="528">
          <cell r="B528">
            <v>0.29651454300000002</v>
          </cell>
          <cell r="I528">
            <v>0.30571348100000001</v>
          </cell>
        </row>
        <row r="530">
          <cell r="B530">
            <v>0.252077047</v>
          </cell>
          <cell r="I530">
            <v>0.28694121099999997</v>
          </cell>
        </row>
        <row r="532">
          <cell r="B532">
            <v>0.31598753699999999</v>
          </cell>
          <cell r="I532">
            <v>0.27820435399999999</v>
          </cell>
        </row>
        <row r="534">
          <cell r="B534">
            <v>0.31700737800000001</v>
          </cell>
          <cell r="I534">
            <v>0.30924864899999999</v>
          </cell>
        </row>
        <row r="535">
          <cell r="B535">
            <v>0.28281551199999999</v>
          </cell>
          <cell r="I535">
            <v>0.29189871000000001</v>
          </cell>
        </row>
        <row r="537">
          <cell r="B537">
            <v>0.289430994</v>
          </cell>
          <cell r="I537">
            <v>0.30745201</v>
          </cell>
        </row>
        <row r="540">
          <cell r="B540">
            <v>0.26626396200000002</v>
          </cell>
          <cell r="I540">
            <v>0.28954761299999998</v>
          </cell>
        </row>
        <row r="541">
          <cell r="B541">
            <v>0.29333932600000001</v>
          </cell>
          <cell r="I541">
            <v>0.302793437</v>
          </cell>
        </row>
        <row r="542">
          <cell r="B542">
            <v>0.30543009599999998</v>
          </cell>
          <cell r="I542">
            <v>0.28198373199999999</v>
          </cell>
        </row>
        <row r="544">
          <cell r="B544">
            <v>0.30855117100000001</v>
          </cell>
          <cell r="I544">
            <v>0.30734093200000001</v>
          </cell>
        </row>
        <row r="545">
          <cell r="B545">
            <v>0.31427564000000002</v>
          </cell>
          <cell r="I545">
            <v>0.30976287699999999</v>
          </cell>
        </row>
        <row r="546">
          <cell r="B546">
            <v>0.29235339799999999</v>
          </cell>
          <cell r="I546">
            <v>0.29934425799999997</v>
          </cell>
        </row>
        <row r="550">
          <cell r="B550">
            <v>0.25949896900000002</v>
          </cell>
          <cell r="I550">
            <v>0.31286297000000002</v>
          </cell>
        </row>
        <row r="551">
          <cell r="B551">
            <v>0.26893634</v>
          </cell>
          <cell r="I551">
            <v>0.32639097299999997</v>
          </cell>
        </row>
        <row r="552">
          <cell r="B552">
            <v>0.29663545699999999</v>
          </cell>
          <cell r="I552">
            <v>0.29664666200000001</v>
          </cell>
        </row>
        <row r="553">
          <cell r="B553">
            <v>0.30609030999999998</v>
          </cell>
          <cell r="I553">
            <v>0.30040031499999997</v>
          </cell>
        </row>
        <row r="554">
          <cell r="B554">
            <v>0.28897226999999998</v>
          </cell>
          <cell r="I554">
            <v>0.29108993100000002</v>
          </cell>
        </row>
        <row r="556">
          <cell r="B556">
            <v>0.28849734100000002</v>
          </cell>
          <cell r="I556">
            <v>0.29543247700000003</v>
          </cell>
        </row>
        <row r="561">
          <cell r="B561">
            <v>0.28259562700000002</v>
          </cell>
          <cell r="I561">
            <v>0.28292222</v>
          </cell>
        </row>
        <row r="562">
          <cell r="B562">
            <v>0.30735691300000001</v>
          </cell>
          <cell r="I562">
            <v>0.27331485799999999</v>
          </cell>
        </row>
        <row r="563">
          <cell r="B563">
            <v>0.29107104700000003</v>
          </cell>
          <cell r="I563">
            <v>0.30452963999999999</v>
          </cell>
        </row>
        <row r="564">
          <cell r="B564">
            <v>0.32082667199999998</v>
          </cell>
          <cell r="I564">
            <v>0.29454835000000001</v>
          </cell>
        </row>
        <row r="565">
          <cell r="B565">
            <v>0.289496103</v>
          </cell>
          <cell r="I565">
            <v>0.294138277</v>
          </cell>
        </row>
        <row r="567">
          <cell r="B567">
            <v>0.296397939</v>
          </cell>
          <cell r="I567">
            <v>0.277792286</v>
          </cell>
        </row>
        <row r="568">
          <cell r="B568">
            <v>0.30930768199999997</v>
          </cell>
          <cell r="I568">
            <v>0.31591862100000001</v>
          </cell>
        </row>
        <row r="569">
          <cell r="B569">
            <v>0.33433024500000003</v>
          </cell>
          <cell r="I569">
            <v>0.30963835099999998</v>
          </cell>
        </row>
        <row r="570">
          <cell r="B570">
            <v>0.293391283</v>
          </cell>
          <cell r="I570">
            <v>0.28761821199999998</v>
          </cell>
        </row>
        <row r="571">
          <cell r="B571">
            <v>0.31150245500000001</v>
          </cell>
          <cell r="I571">
            <v>0.28125008899999998</v>
          </cell>
        </row>
        <row r="572">
          <cell r="B572">
            <v>0.30217223900000001</v>
          </cell>
          <cell r="I572">
            <v>0.30969794</v>
          </cell>
        </row>
        <row r="574">
          <cell r="B574">
            <v>0.30038492999999999</v>
          </cell>
          <cell r="I574">
            <v>0.32175684999999998</v>
          </cell>
        </row>
        <row r="575">
          <cell r="B575">
            <v>0.29453314200000003</v>
          </cell>
          <cell r="I575">
            <v>0.27409398800000001</v>
          </cell>
        </row>
        <row r="578">
          <cell r="B578">
            <v>0.31869291700000002</v>
          </cell>
          <cell r="I578">
            <v>0.30351947000000001</v>
          </cell>
        </row>
        <row r="579">
          <cell r="B579">
            <v>0.32563212000000002</v>
          </cell>
          <cell r="I579">
            <v>0.30785457500000002</v>
          </cell>
        </row>
        <row r="581">
          <cell r="B581">
            <v>0.303923938</v>
          </cell>
          <cell r="I581">
            <v>0.29810387900000002</v>
          </cell>
        </row>
        <row r="586">
          <cell r="B586">
            <v>0.30395054100000002</v>
          </cell>
          <cell r="I586">
            <v>0.30677256000000003</v>
          </cell>
        </row>
        <row r="587">
          <cell r="B587">
            <v>0.31792310099999999</v>
          </cell>
          <cell r="I587">
            <v>0.297156156</v>
          </cell>
        </row>
        <row r="594">
          <cell r="B594">
            <v>0.30767303899999998</v>
          </cell>
          <cell r="I594">
            <v>0.32971790200000001</v>
          </cell>
        </row>
        <row r="604">
          <cell r="B604">
            <v>0.31003049199999999</v>
          </cell>
          <cell r="I604">
            <v>0.32743697999999999</v>
          </cell>
        </row>
        <row r="606">
          <cell r="B606">
            <v>0.28982244800000001</v>
          </cell>
          <cell r="I606">
            <v>0.30562711799999998</v>
          </cell>
        </row>
        <row r="607">
          <cell r="B607">
            <v>0.29852836900000002</v>
          </cell>
          <cell r="I607">
            <v>0.31875519699999999</v>
          </cell>
        </row>
        <row r="612">
          <cell r="B612">
            <v>0.30832756900000002</v>
          </cell>
          <cell r="I612">
            <v>0.29543697600000002</v>
          </cell>
        </row>
        <row r="616">
          <cell r="B616">
            <v>0.31241259799999999</v>
          </cell>
          <cell r="I616">
            <v>0.30644551199999998</v>
          </cell>
        </row>
        <row r="618">
          <cell r="B618">
            <v>0.29283806000000001</v>
          </cell>
          <cell r="I618">
            <v>0.29571267899999998</v>
          </cell>
        </row>
        <row r="621">
          <cell r="B621">
            <v>0.29282609599999998</v>
          </cell>
          <cell r="I621">
            <v>0.32284585999999998</v>
          </cell>
        </row>
        <row r="623">
          <cell r="B623">
            <v>0.30582595099999998</v>
          </cell>
          <cell r="I623">
            <v>0.30035661200000002</v>
          </cell>
        </row>
        <row r="624">
          <cell r="B624">
            <v>0.30062227400000002</v>
          </cell>
          <cell r="I624">
            <v>0.29755145799999999</v>
          </cell>
        </row>
        <row r="628">
          <cell r="B628">
            <v>0.31077444799999998</v>
          </cell>
          <cell r="I628">
            <v>0.33047577700000003</v>
          </cell>
        </row>
        <row r="629">
          <cell r="B629">
            <v>0.31622489599999998</v>
          </cell>
          <cell r="I629">
            <v>0.28491229200000001</v>
          </cell>
        </row>
        <row r="630">
          <cell r="B630">
            <v>0.30505560199999998</v>
          </cell>
          <cell r="I630">
            <v>0.30655543299999999</v>
          </cell>
        </row>
        <row r="631">
          <cell r="B631">
            <v>0.30768467799999999</v>
          </cell>
          <cell r="I631">
            <v>0.32177167600000001</v>
          </cell>
        </row>
        <row r="638">
          <cell r="B638">
            <v>0.32097723099999997</v>
          </cell>
          <cell r="I638">
            <v>0.31770621599999999</v>
          </cell>
        </row>
        <row r="640">
          <cell r="B640">
            <v>0.29587253099999999</v>
          </cell>
          <cell r="I640">
            <v>0.32191862300000001</v>
          </cell>
        </row>
        <row r="645">
          <cell r="B645">
            <v>0.32417445099999997</v>
          </cell>
          <cell r="I645">
            <v>0.31318480799999998</v>
          </cell>
        </row>
        <row r="649">
          <cell r="B649">
            <v>0.31897975200000001</v>
          </cell>
          <cell r="I649">
            <v>0.30331245000000001</v>
          </cell>
        </row>
        <row r="650">
          <cell r="B650">
            <v>0.31195150700000002</v>
          </cell>
          <cell r="I650">
            <v>0.31098680899999998</v>
          </cell>
        </row>
        <row r="660">
          <cell r="B660">
            <v>0.293215752</v>
          </cell>
          <cell r="I660">
            <v>0.28178952099999999</v>
          </cell>
        </row>
        <row r="661">
          <cell r="B661">
            <v>0.29428580799999998</v>
          </cell>
          <cell r="I661">
            <v>0.26913632999999998</v>
          </cell>
        </row>
        <row r="662">
          <cell r="B662">
            <v>0.27956408300000002</v>
          </cell>
          <cell r="I662">
            <v>0.27651141800000001</v>
          </cell>
        </row>
        <row r="663">
          <cell r="B663">
            <v>0.27382500700000001</v>
          </cell>
          <cell r="I663">
            <v>0.276620688</v>
          </cell>
        </row>
        <row r="664">
          <cell r="B664">
            <v>0.288719065</v>
          </cell>
          <cell r="I664">
            <v>0.26979667600000001</v>
          </cell>
        </row>
        <row r="665">
          <cell r="B665">
            <v>0.29867298199999998</v>
          </cell>
          <cell r="I665">
            <v>0.28717890899999998</v>
          </cell>
        </row>
        <row r="666">
          <cell r="B666">
            <v>0.30582582699999999</v>
          </cell>
          <cell r="I666">
            <v>0.28278120800000001</v>
          </cell>
        </row>
        <row r="667">
          <cell r="B667">
            <v>0.30406555000000002</v>
          </cell>
          <cell r="I667">
            <v>0.28020831899999998</v>
          </cell>
        </row>
        <row r="669">
          <cell r="B669">
            <v>0.26241556599999999</v>
          </cell>
          <cell r="I669">
            <v>0.291542521</v>
          </cell>
        </row>
        <row r="671">
          <cell r="B671">
            <v>0.298936694</v>
          </cell>
          <cell r="I671">
            <v>0.28233821999999997</v>
          </cell>
        </row>
        <row r="675">
          <cell r="B675">
            <v>0.288416756</v>
          </cell>
          <cell r="I675">
            <v>0.27374486599999998</v>
          </cell>
        </row>
        <row r="678">
          <cell r="B678">
            <v>0.26653462700000002</v>
          </cell>
          <cell r="I678">
            <v>0.26848669400000003</v>
          </cell>
        </row>
        <row r="679">
          <cell r="B679">
            <v>0.23442257599999999</v>
          </cell>
          <cell r="I679">
            <v>0.27916894399999997</v>
          </cell>
        </row>
        <row r="681">
          <cell r="B681">
            <v>0.29055289099999998</v>
          </cell>
          <cell r="I681">
            <v>0.26364791300000001</v>
          </cell>
        </row>
        <row r="684">
          <cell r="B684">
            <v>0.26189901799999998</v>
          </cell>
          <cell r="I684">
            <v>0.27659178600000001</v>
          </cell>
        </row>
        <row r="687">
          <cell r="B687">
            <v>0.30033689699999999</v>
          </cell>
          <cell r="I687">
            <v>0.29089027000000001</v>
          </cell>
        </row>
        <row r="688">
          <cell r="B688">
            <v>0.25645669700000001</v>
          </cell>
          <cell r="I688">
            <v>0.28586537699999998</v>
          </cell>
        </row>
        <row r="689">
          <cell r="B689">
            <v>0.26406196999999998</v>
          </cell>
          <cell r="I689">
            <v>0.25992347100000002</v>
          </cell>
        </row>
        <row r="690">
          <cell r="B690">
            <v>0.28561531299999998</v>
          </cell>
          <cell r="I690">
            <v>0.27132943700000001</v>
          </cell>
        </row>
        <row r="691">
          <cell r="B691">
            <v>0.28617281500000002</v>
          </cell>
          <cell r="I691">
            <v>0.27482480500000001</v>
          </cell>
        </row>
        <row r="694">
          <cell r="B694">
            <v>0.25407001899999998</v>
          </cell>
          <cell r="I694">
            <v>0.25786764400000001</v>
          </cell>
        </row>
        <row r="697">
          <cell r="B697">
            <v>0.27870051000000001</v>
          </cell>
          <cell r="I697">
            <v>0.29062829400000001</v>
          </cell>
        </row>
        <row r="698">
          <cell r="B698">
            <v>0.27204493000000002</v>
          </cell>
          <cell r="I698">
            <v>0.275714611</v>
          </cell>
        </row>
        <row r="701">
          <cell r="B701">
            <v>0.29059504800000002</v>
          </cell>
          <cell r="I701">
            <v>0.25575857800000001</v>
          </cell>
        </row>
        <row r="704">
          <cell r="B704">
            <v>0.26486734200000001</v>
          </cell>
          <cell r="I704">
            <v>0.26553242199999999</v>
          </cell>
        </row>
        <row r="705">
          <cell r="B705">
            <v>0.271865093</v>
          </cell>
          <cell r="I705">
            <v>0.278031523</v>
          </cell>
        </row>
        <row r="707">
          <cell r="B707">
            <v>0.28425209000000001</v>
          </cell>
          <cell r="I707">
            <v>0.28934976400000001</v>
          </cell>
        </row>
        <row r="708">
          <cell r="B708">
            <v>0.24711018500000001</v>
          </cell>
          <cell r="I708">
            <v>0.28056747399999998</v>
          </cell>
        </row>
        <row r="709">
          <cell r="B709">
            <v>0.26794240899999999</v>
          </cell>
          <cell r="I709">
            <v>0.29523833700000002</v>
          </cell>
        </row>
        <row r="710">
          <cell r="B710">
            <v>0.33640973400000002</v>
          </cell>
          <cell r="I710">
            <v>0.27669433599999999</v>
          </cell>
        </row>
        <row r="711">
          <cell r="B711">
            <v>0.34759788699999999</v>
          </cell>
          <cell r="I711">
            <v>0.25322330300000001</v>
          </cell>
        </row>
        <row r="712">
          <cell r="B712">
            <v>0.35596328500000002</v>
          </cell>
          <cell r="I712">
            <v>0.259078062</v>
          </cell>
        </row>
        <row r="714">
          <cell r="B714">
            <v>0.29325746200000002</v>
          </cell>
          <cell r="I714">
            <v>0.25003120899999998</v>
          </cell>
        </row>
        <row r="716">
          <cell r="B716">
            <v>0.33937785999999998</v>
          </cell>
          <cell r="I716">
            <v>0.27635395099999999</v>
          </cell>
        </row>
        <row r="717">
          <cell r="B717">
            <v>0.32046369499999999</v>
          </cell>
          <cell r="I717">
            <v>0.29067067299999999</v>
          </cell>
        </row>
        <row r="718">
          <cell r="B718">
            <v>0.29277646400000001</v>
          </cell>
          <cell r="I718">
            <v>0.28882681199999999</v>
          </cell>
        </row>
        <row r="721">
          <cell r="B721">
            <v>0.33245418199999999</v>
          </cell>
          <cell r="I721">
            <v>0.24823763500000001</v>
          </cell>
        </row>
        <row r="722">
          <cell r="B722">
            <v>0.332906437</v>
          </cell>
          <cell r="I722">
            <v>0.239475624</v>
          </cell>
        </row>
        <row r="723">
          <cell r="B723">
            <v>0.31931269800000001</v>
          </cell>
          <cell r="I723">
            <v>0.26181077800000002</v>
          </cell>
        </row>
        <row r="724">
          <cell r="B724">
            <v>0.23560832700000001</v>
          </cell>
          <cell r="I724">
            <v>0.24262251800000001</v>
          </cell>
        </row>
        <row r="725">
          <cell r="B725">
            <v>0.26496522300000003</v>
          </cell>
          <cell r="I725">
            <v>0.268208536</v>
          </cell>
        </row>
        <row r="727">
          <cell r="B727">
            <v>0.277528989</v>
          </cell>
          <cell r="I727">
            <v>0.31760437000000002</v>
          </cell>
        </row>
        <row r="729">
          <cell r="B729">
            <v>0.28741550599999999</v>
          </cell>
          <cell r="I729">
            <v>0.29233071399999999</v>
          </cell>
        </row>
        <row r="730">
          <cell r="B730">
            <v>0.29655482500000002</v>
          </cell>
          <cell r="I730">
            <v>0.25483400699999997</v>
          </cell>
        </row>
        <row r="731">
          <cell r="B731">
            <v>0.28568185600000001</v>
          </cell>
          <cell r="I731">
            <v>0.246204425</v>
          </cell>
        </row>
        <row r="732">
          <cell r="B732">
            <v>0.29857993599999999</v>
          </cell>
          <cell r="I732">
            <v>0.235809296</v>
          </cell>
        </row>
        <row r="733">
          <cell r="B733">
            <v>0.29730512799999997</v>
          </cell>
          <cell r="I733">
            <v>0.26446866400000002</v>
          </cell>
        </row>
        <row r="734">
          <cell r="B734">
            <v>0.27800773299999998</v>
          </cell>
          <cell r="I734">
            <v>0.24122150000000001</v>
          </cell>
        </row>
        <row r="735">
          <cell r="B735">
            <v>0.26719544000000001</v>
          </cell>
          <cell r="I735">
            <v>0.28571037100000002</v>
          </cell>
        </row>
        <row r="736">
          <cell r="B736">
            <v>0.29677697199999997</v>
          </cell>
          <cell r="I736">
            <v>0.276331047</v>
          </cell>
        </row>
        <row r="737">
          <cell r="B737">
            <v>0.26421525200000001</v>
          </cell>
          <cell r="I737">
            <v>0.29064517499999998</v>
          </cell>
        </row>
        <row r="738">
          <cell r="B738">
            <v>0.27173512100000002</v>
          </cell>
          <cell r="I738">
            <v>0.26780879400000002</v>
          </cell>
        </row>
        <row r="739">
          <cell r="B739">
            <v>0.28388184399999999</v>
          </cell>
          <cell r="I739">
            <v>0.28914670399999998</v>
          </cell>
        </row>
        <row r="742">
          <cell r="B742">
            <v>0.303315371</v>
          </cell>
          <cell r="I742">
            <v>0.25630378799999998</v>
          </cell>
        </row>
        <row r="743">
          <cell r="B743">
            <v>0.30607242600000001</v>
          </cell>
          <cell r="I743">
            <v>0.27614810200000001</v>
          </cell>
        </row>
        <row r="744">
          <cell r="B744">
            <v>0.30180249399999998</v>
          </cell>
          <cell r="I744">
            <v>0.27524285999999998</v>
          </cell>
        </row>
        <row r="748">
          <cell r="B748">
            <v>0.28450385500000003</v>
          </cell>
          <cell r="I748">
            <v>0.28952042099999997</v>
          </cell>
        </row>
        <row r="749">
          <cell r="B749">
            <v>0.30457927899999998</v>
          </cell>
          <cell r="I749">
            <v>0.290915637</v>
          </cell>
        </row>
        <row r="750">
          <cell r="B750">
            <v>0.29810350600000002</v>
          </cell>
          <cell r="I750">
            <v>0.297183115</v>
          </cell>
        </row>
        <row r="751">
          <cell r="B751">
            <v>0.30274309900000002</v>
          </cell>
          <cell r="I751">
            <v>0.30023000700000002</v>
          </cell>
        </row>
        <row r="752">
          <cell r="B752">
            <v>0.31042328400000002</v>
          </cell>
          <cell r="I752">
            <v>0.241304515</v>
          </cell>
        </row>
        <row r="753">
          <cell r="B753">
            <v>0.30205047299999999</v>
          </cell>
          <cell r="I753">
            <v>0.243839957</v>
          </cell>
        </row>
        <row r="754">
          <cell r="B754">
            <v>0.30149691499999998</v>
          </cell>
          <cell r="I754">
            <v>0.230402998</v>
          </cell>
        </row>
        <row r="755">
          <cell r="B755">
            <v>0.28925972900000002</v>
          </cell>
          <cell r="I755">
            <v>0.29504196700000002</v>
          </cell>
        </row>
        <row r="760">
          <cell r="B760">
            <v>0.305248831</v>
          </cell>
          <cell r="I760">
            <v>0.30792994200000001</v>
          </cell>
        </row>
        <row r="761">
          <cell r="B761">
            <v>0.29487851300000001</v>
          </cell>
          <cell r="I761">
            <v>0.308677058</v>
          </cell>
        </row>
        <row r="762">
          <cell r="B762">
            <v>0.28719829099999999</v>
          </cell>
          <cell r="I762">
            <v>0.24735243900000001</v>
          </cell>
        </row>
        <row r="764">
          <cell r="B764">
            <v>0.27901910400000002</v>
          </cell>
          <cell r="I764">
            <v>0.26732266300000002</v>
          </cell>
        </row>
        <row r="769">
          <cell r="B769">
            <v>0.26796292399999999</v>
          </cell>
          <cell r="I769">
            <v>0.27556755300000002</v>
          </cell>
        </row>
        <row r="770">
          <cell r="B770">
            <v>0.27448762300000001</v>
          </cell>
          <cell r="I770">
            <v>0.28611114599999998</v>
          </cell>
        </row>
        <row r="773">
          <cell r="B773">
            <v>0.29117251199999999</v>
          </cell>
          <cell r="I773">
            <v>0.26886029299999997</v>
          </cell>
        </row>
        <row r="774">
          <cell r="B774">
            <v>0.29839595899999999</v>
          </cell>
          <cell r="I774">
            <v>0.241593323</v>
          </cell>
        </row>
        <row r="777">
          <cell r="B777">
            <v>0.29077610399999998</v>
          </cell>
          <cell r="I777">
            <v>0.24269015899999999</v>
          </cell>
        </row>
        <row r="784">
          <cell r="B784">
            <v>0.28343341300000002</v>
          </cell>
          <cell r="I784">
            <v>0.237039798</v>
          </cell>
        </row>
        <row r="785">
          <cell r="B785">
            <v>0.29283453300000001</v>
          </cell>
          <cell r="I785">
            <v>0.246976579</v>
          </cell>
        </row>
        <row r="786">
          <cell r="B786">
            <v>0.282563277</v>
          </cell>
          <cell r="I786">
            <v>0.24621442199999999</v>
          </cell>
        </row>
        <row r="787">
          <cell r="B787">
            <v>0.30475121599999999</v>
          </cell>
          <cell r="I787">
            <v>0.22149516799999999</v>
          </cell>
        </row>
        <row r="789">
          <cell r="B789">
            <v>0.28216284699999999</v>
          </cell>
          <cell r="I789">
            <v>0.28172339299999999</v>
          </cell>
        </row>
        <row r="790">
          <cell r="B790">
            <v>0.28691254500000002</v>
          </cell>
          <cell r="I790">
            <v>0.290632903</v>
          </cell>
        </row>
        <row r="792">
          <cell r="B792">
            <v>0.28523858200000002</v>
          </cell>
          <cell r="I792">
            <v>0.26908997200000001</v>
          </cell>
        </row>
        <row r="795">
          <cell r="B795">
            <v>0.29083343900000003</v>
          </cell>
          <cell r="I795">
            <v>0.242729216</v>
          </cell>
        </row>
        <row r="796">
          <cell r="B796">
            <v>0.28887954700000001</v>
          </cell>
          <cell r="I796">
            <v>0.24344692400000001</v>
          </cell>
        </row>
        <row r="797">
          <cell r="B797">
            <v>0.28687480700000001</v>
          </cell>
          <cell r="I797">
            <v>0.24100680899999999</v>
          </cell>
        </row>
        <row r="798">
          <cell r="B798">
            <v>0.47681165599999997</v>
          </cell>
          <cell r="I798">
            <v>0.34992039200000002</v>
          </cell>
        </row>
        <row r="799">
          <cell r="B799">
            <v>0.28957148700000002</v>
          </cell>
          <cell r="I799">
            <v>0.247321819</v>
          </cell>
        </row>
        <row r="802">
          <cell r="B802">
            <v>0.288347611</v>
          </cell>
          <cell r="I802">
            <v>0.24083517900000001</v>
          </cell>
        </row>
        <row r="803">
          <cell r="B803">
            <v>0.30609245200000001</v>
          </cell>
          <cell r="I803">
            <v>0.229566246</v>
          </cell>
        </row>
        <row r="804">
          <cell r="B804">
            <v>0.29287681399999999</v>
          </cell>
          <cell r="I804">
            <v>0.26536488899999999</v>
          </cell>
        </row>
        <row r="805">
          <cell r="B805">
            <v>0.29611733600000001</v>
          </cell>
          <cell r="I805">
            <v>0.27071081699999999</v>
          </cell>
        </row>
        <row r="810">
          <cell r="B810">
            <v>0.293951886</v>
          </cell>
          <cell r="I810">
            <v>0.29727546100000002</v>
          </cell>
        </row>
        <row r="811">
          <cell r="B811">
            <v>0.28482892100000001</v>
          </cell>
          <cell r="I811">
            <v>0.31815620700000002</v>
          </cell>
        </row>
        <row r="812">
          <cell r="B812">
            <v>0.31059808799999999</v>
          </cell>
          <cell r="I812">
            <v>0.23430906200000001</v>
          </cell>
        </row>
        <row r="813">
          <cell r="B813">
            <v>0.30648351800000001</v>
          </cell>
          <cell r="I813">
            <v>0.25650093800000001</v>
          </cell>
        </row>
        <row r="814">
          <cell r="B814">
            <v>0.297914717</v>
          </cell>
          <cell r="I814">
            <v>0.268342358</v>
          </cell>
        </row>
        <row r="815">
          <cell r="B815">
            <v>0.30292659700000002</v>
          </cell>
          <cell r="I815">
            <v>0.24823108499999999</v>
          </cell>
        </row>
        <row r="816">
          <cell r="B816">
            <v>0.28680731399999998</v>
          </cell>
          <cell r="I816">
            <v>0.25631819300000003</v>
          </cell>
        </row>
        <row r="817">
          <cell r="B817">
            <v>0.27482410299999999</v>
          </cell>
          <cell r="I817">
            <v>0.27189629399999998</v>
          </cell>
        </row>
        <row r="818">
          <cell r="B818">
            <v>0.30638024899999999</v>
          </cell>
          <cell r="I818">
            <v>0.25876049000000001</v>
          </cell>
        </row>
        <row r="819">
          <cell r="B819">
            <v>0.29618481699999999</v>
          </cell>
          <cell r="I819">
            <v>0.29119915800000001</v>
          </cell>
        </row>
        <row r="820">
          <cell r="B820">
            <v>0.28087852200000002</v>
          </cell>
          <cell r="I820">
            <v>0.28922557399999999</v>
          </cell>
        </row>
        <row r="821">
          <cell r="B821">
            <v>0.29479207200000002</v>
          </cell>
          <cell r="I821">
            <v>0.28376654899999998</v>
          </cell>
        </row>
        <row r="825">
          <cell r="B825">
            <v>0.29403727000000002</v>
          </cell>
          <cell r="I825">
            <v>0.26253622999999998</v>
          </cell>
        </row>
        <row r="829">
          <cell r="B829">
            <v>0.29858198499999999</v>
          </cell>
          <cell r="I829">
            <v>0.27547590799999999</v>
          </cell>
        </row>
        <row r="830">
          <cell r="B830">
            <v>0.29622032199999998</v>
          </cell>
          <cell r="I830">
            <v>0.29597804</v>
          </cell>
        </row>
        <row r="833">
          <cell r="B833">
            <v>0.28928020799999998</v>
          </cell>
          <cell r="I833">
            <v>0.28811374000000001</v>
          </cell>
        </row>
        <row r="834">
          <cell r="B834">
            <v>0.32066549500000002</v>
          </cell>
          <cell r="I834">
            <v>0.25318002099999998</v>
          </cell>
        </row>
        <row r="835">
          <cell r="B835">
            <v>0.307053346</v>
          </cell>
          <cell r="I835">
            <v>0.26999105299999998</v>
          </cell>
        </row>
        <row r="836">
          <cell r="B836">
            <v>0.29560417700000002</v>
          </cell>
          <cell r="I836">
            <v>0.279534962</v>
          </cell>
        </row>
        <row r="838">
          <cell r="B838">
            <v>0.29612823599999999</v>
          </cell>
          <cell r="I838">
            <v>0.29147710199999999</v>
          </cell>
        </row>
        <row r="839">
          <cell r="B839">
            <v>0.306239973</v>
          </cell>
          <cell r="I839">
            <v>0.28736874299999998</v>
          </cell>
        </row>
        <row r="853">
          <cell r="B853">
            <v>0.315288175</v>
          </cell>
          <cell r="I853">
            <v>0.29923728100000002</v>
          </cell>
        </row>
        <row r="856">
          <cell r="B856">
            <v>0.29950320899999999</v>
          </cell>
          <cell r="I856">
            <v>0.23677327200000001</v>
          </cell>
        </row>
        <row r="859">
          <cell r="B859">
            <v>0.29238604600000001</v>
          </cell>
          <cell r="I859">
            <v>0.26351959600000002</v>
          </cell>
        </row>
        <row r="860">
          <cell r="B860">
            <v>0.30616921000000002</v>
          </cell>
          <cell r="I860">
            <v>0.24953308099999999</v>
          </cell>
        </row>
        <row r="864">
          <cell r="B864">
            <v>0.306022291</v>
          </cell>
          <cell r="I864">
            <v>0.259569997</v>
          </cell>
        </row>
        <row r="865">
          <cell r="B865">
            <v>0.30587695300000001</v>
          </cell>
          <cell r="I865">
            <v>0.26737694200000001</v>
          </cell>
        </row>
        <row r="867">
          <cell r="B867">
            <v>0.30477356799999999</v>
          </cell>
          <cell r="I867">
            <v>0.23919130199999999</v>
          </cell>
        </row>
        <row r="868">
          <cell r="B868">
            <v>0.29459613000000001</v>
          </cell>
          <cell r="I868">
            <v>0.24251214900000001</v>
          </cell>
        </row>
        <row r="869">
          <cell r="B869">
            <v>0.30398157599999998</v>
          </cell>
          <cell r="I869">
            <v>0.27348875700000003</v>
          </cell>
        </row>
        <row r="873">
          <cell r="B873">
            <v>0.30725303599999998</v>
          </cell>
          <cell r="I873">
            <v>0.29421460399999999</v>
          </cell>
        </row>
        <row r="874">
          <cell r="B874">
            <v>0.32790228999999999</v>
          </cell>
          <cell r="I874">
            <v>0.256252231</v>
          </cell>
        </row>
        <row r="876">
          <cell r="B876">
            <v>0.31404966899999998</v>
          </cell>
          <cell r="I876">
            <v>0.245105664</v>
          </cell>
        </row>
        <row r="877">
          <cell r="B877">
            <v>0.31353651900000001</v>
          </cell>
          <cell r="I877">
            <v>0.26442502699999998</v>
          </cell>
        </row>
        <row r="879">
          <cell r="B879">
            <v>0.34070211500000003</v>
          </cell>
          <cell r="I879">
            <v>0.27586005899999999</v>
          </cell>
        </row>
        <row r="884">
          <cell r="B884">
            <v>0.28308001799999999</v>
          </cell>
          <cell r="I884">
            <v>0.266450468</v>
          </cell>
        </row>
        <row r="885">
          <cell r="B885">
            <v>0.28596956299999998</v>
          </cell>
          <cell r="I885">
            <v>0.25748600199999999</v>
          </cell>
        </row>
        <row r="886">
          <cell r="B886">
            <v>0.30461455599999998</v>
          </cell>
          <cell r="I886">
            <v>0.25286182400000001</v>
          </cell>
        </row>
        <row r="888">
          <cell r="B888">
            <v>0.28162210999999998</v>
          </cell>
          <cell r="I888">
            <v>0.237508304</v>
          </cell>
        </row>
        <row r="889">
          <cell r="B889">
            <v>0.33122796999999998</v>
          </cell>
          <cell r="I889">
            <v>0.26500171900000002</v>
          </cell>
        </row>
        <row r="894">
          <cell r="B894">
            <v>0.29392538699999998</v>
          </cell>
          <cell r="I894">
            <v>0.24517787199999999</v>
          </cell>
        </row>
        <row r="895">
          <cell r="B895">
            <v>0.29925238700000001</v>
          </cell>
          <cell r="I895">
            <v>0.234291999</v>
          </cell>
        </row>
        <row r="896">
          <cell r="B896">
            <v>0.31377962700000001</v>
          </cell>
          <cell r="I896">
            <v>0.236544267</v>
          </cell>
        </row>
        <row r="897">
          <cell r="B897">
            <v>0.299948828</v>
          </cell>
          <cell r="I897">
            <v>0.257212669</v>
          </cell>
        </row>
        <row r="898">
          <cell r="B898">
            <v>0.304360625</v>
          </cell>
          <cell r="I898">
            <v>0.282405876</v>
          </cell>
        </row>
        <row r="899">
          <cell r="B899">
            <v>0.30574981299999998</v>
          </cell>
          <cell r="I899">
            <v>0.25363938600000002</v>
          </cell>
        </row>
        <row r="902">
          <cell r="B902">
            <v>0.29997901500000002</v>
          </cell>
          <cell r="I902">
            <v>0.28881193599999999</v>
          </cell>
        </row>
        <row r="907">
          <cell r="B907">
            <v>0.30343302799999999</v>
          </cell>
          <cell r="I907">
            <v>0.29319145600000002</v>
          </cell>
        </row>
        <row r="908">
          <cell r="B908">
            <v>0.302154543</v>
          </cell>
          <cell r="I908">
            <v>0.31492409300000002</v>
          </cell>
        </row>
        <row r="909">
          <cell r="B909">
            <v>0.30645700999999997</v>
          </cell>
          <cell r="I909">
            <v>0.30161263599999999</v>
          </cell>
        </row>
        <row r="910">
          <cell r="B910">
            <v>0.329298327</v>
          </cell>
          <cell r="I910">
            <v>0.31978671600000003</v>
          </cell>
        </row>
        <row r="911">
          <cell r="B911">
            <v>0.30232964099999998</v>
          </cell>
          <cell r="I911">
            <v>0.304883976</v>
          </cell>
        </row>
        <row r="913">
          <cell r="B913">
            <v>0.26078942100000002</v>
          </cell>
          <cell r="I913">
            <v>0.28076274099999998</v>
          </cell>
        </row>
        <row r="916">
          <cell r="B916">
            <v>0.31095762799999999</v>
          </cell>
          <cell r="I916">
            <v>0.26909317900000002</v>
          </cell>
        </row>
        <row r="921">
          <cell r="B921">
            <v>0.29766790900000001</v>
          </cell>
          <cell r="I921">
            <v>0.28893855600000001</v>
          </cell>
        </row>
        <row r="931">
          <cell r="B931">
            <v>0.30726063100000001</v>
          </cell>
          <cell r="I931">
            <v>0.31247793800000001</v>
          </cell>
        </row>
        <row r="935">
          <cell r="B935">
            <v>0.29469385599999998</v>
          </cell>
          <cell r="I935">
            <v>0.29052921700000001</v>
          </cell>
        </row>
        <row r="936">
          <cell r="B936">
            <v>0.30924414099999997</v>
          </cell>
          <cell r="I936">
            <v>0.37512056900000001</v>
          </cell>
        </row>
        <row r="937">
          <cell r="B937">
            <v>0.29739224800000003</v>
          </cell>
          <cell r="I937">
            <v>0.32456575599999998</v>
          </cell>
        </row>
        <row r="944">
          <cell r="B944">
            <v>0.29602590099999998</v>
          </cell>
          <cell r="I944">
            <v>0.29497670199999998</v>
          </cell>
        </row>
        <row r="946">
          <cell r="B946">
            <v>0.293843452</v>
          </cell>
          <cell r="I946">
            <v>0.325099158</v>
          </cell>
        </row>
        <row r="950">
          <cell r="B950">
            <v>0.302415985</v>
          </cell>
          <cell r="I950">
            <v>0.326344562</v>
          </cell>
        </row>
        <row r="955">
          <cell r="B955">
            <v>0.29035511800000002</v>
          </cell>
          <cell r="I955">
            <v>0.323033505</v>
          </cell>
        </row>
        <row r="956">
          <cell r="B956">
            <v>0.31115422999999998</v>
          </cell>
          <cell r="I956">
            <v>0.34109782300000002</v>
          </cell>
        </row>
        <row r="964">
          <cell r="B964">
            <v>0.31852665499999999</v>
          </cell>
          <cell r="I964">
            <v>0.316638949</v>
          </cell>
        </row>
        <row r="966">
          <cell r="B966">
            <v>0.31035078799999999</v>
          </cell>
          <cell r="I966">
            <v>0.34359344400000003</v>
          </cell>
        </row>
        <row r="967">
          <cell r="B967">
            <v>0.30510604299999999</v>
          </cell>
          <cell r="I967">
            <v>0.35481642600000002</v>
          </cell>
        </row>
        <row r="970">
          <cell r="B970">
            <v>0.30065772099999999</v>
          </cell>
          <cell r="I970">
            <v>0.33463743600000001</v>
          </cell>
        </row>
        <row r="974">
          <cell r="B974">
            <v>0.31043674900000001</v>
          </cell>
          <cell r="I974">
            <v>0.32326125</v>
          </cell>
        </row>
        <row r="976">
          <cell r="B976">
            <v>0.30238801599999998</v>
          </cell>
          <cell r="I976">
            <v>0.355837552</v>
          </cell>
        </row>
        <row r="977">
          <cell r="B977">
            <v>0.30013224799999999</v>
          </cell>
          <cell r="I977">
            <v>0.35811504599999999</v>
          </cell>
        </row>
        <row r="978">
          <cell r="B978">
            <v>0.301919257</v>
          </cell>
          <cell r="I978">
            <v>0.349160368</v>
          </cell>
        </row>
        <row r="980">
          <cell r="B980">
            <v>0.32325588999999999</v>
          </cell>
          <cell r="I980">
            <v>0.36358271199999997</v>
          </cell>
        </row>
        <row r="981">
          <cell r="B981">
            <v>0.31031149400000002</v>
          </cell>
          <cell r="I981">
            <v>0.33827575100000001</v>
          </cell>
        </row>
        <row r="982">
          <cell r="B982">
            <v>0.31822063699999997</v>
          </cell>
          <cell r="I982">
            <v>0.38166058800000002</v>
          </cell>
        </row>
        <row r="984">
          <cell r="B984">
            <v>0.30338920600000002</v>
          </cell>
          <cell r="I984">
            <v>0.34974982300000002</v>
          </cell>
        </row>
        <row r="985">
          <cell r="B985">
            <v>0.30845072499999998</v>
          </cell>
          <cell r="I985">
            <v>0.35141491899999999</v>
          </cell>
        </row>
        <row r="988">
          <cell r="B988">
            <v>0.33568793899999999</v>
          </cell>
          <cell r="I988">
            <v>0.318815511</v>
          </cell>
        </row>
        <row r="989">
          <cell r="B989">
            <v>0.30770466200000002</v>
          </cell>
          <cell r="I989">
            <v>0.336971083</v>
          </cell>
        </row>
        <row r="990">
          <cell r="B990">
            <v>0.30771891899999998</v>
          </cell>
          <cell r="I990">
            <v>0.30546163900000001</v>
          </cell>
        </row>
        <row r="991">
          <cell r="B991">
            <v>0.28731717899999998</v>
          </cell>
          <cell r="I991">
            <v>0.33800421899999999</v>
          </cell>
        </row>
        <row r="993">
          <cell r="B993">
            <v>0.31242017399999999</v>
          </cell>
          <cell r="I993">
            <v>0.32105302000000002</v>
          </cell>
        </row>
        <row r="994">
          <cell r="B994">
            <v>0.25415555899999998</v>
          </cell>
          <cell r="I994">
            <v>0.32555679300000001</v>
          </cell>
        </row>
        <row r="995">
          <cell r="B995">
            <v>0.29761101600000001</v>
          </cell>
          <cell r="I995">
            <v>0.31144535400000001</v>
          </cell>
        </row>
        <row r="996">
          <cell r="B996">
            <v>0.294141131</v>
          </cell>
          <cell r="I996">
            <v>0.31899512800000002</v>
          </cell>
        </row>
        <row r="997">
          <cell r="B997">
            <v>0.30947823099999999</v>
          </cell>
          <cell r="I997">
            <v>0.343532754</v>
          </cell>
        </row>
        <row r="999">
          <cell r="B999">
            <v>0.316553162</v>
          </cell>
          <cell r="I999">
            <v>0.305815738</v>
          </cell>
        </row>
        <row r="1000">
          <cell r="B1000">
            <v>0.301609497</v>
          </cell>
          <cell r="I1000">
            <v>0.31188903899999998</v>
          </cell>
        </row>
        <row r="1003">
          <cell r="B1003">
            <v>0.30785295099999999</v>
          </cell>
          <cell r="I1003">
            <v>0.29731879500000002</v>
          </cell>
        </row>
        <row r="1004">
          <cell r="B1004">
            <v>0.25698312200000001</v>
          </cell>
          <cell r="I1004">
            <v>0.32046416500000002</v>
          </cell>
        </row>
        <row r="1005">
          <cell r="B1005">
            <v>0.31498671099999997</v>
          </cell>
          <cell r="I1005">
            <v>0.30814842199999998</v>
          </cell>
        </row>
        <row r="1007">
          <cell r="B1007">
            <v>0.31365700899999999</v>
          </cell>
          <cell r="I1007">
            <v>0.32878121900000001</v>
          </cell>
        </row>
        <row r="1013">
          <cell r="B1013">
            <v>0.31315671099999998</v>
          </cell>
          <cell r="I1013">
            <v>0.30821673900000002</v>
          </cell>
        </row>
        <row r="1014">
          <cell r="B1014">
            <v>0.25053648099999998</v>
          </cell>
          <cell r="I1014">
            <v>0.30828788400000001</v>
          </cell>
        </row>
        <row r="1019">
          <cell r="B1019">
            <v>0.35468691200000002</v>
          </cell>
          <cell r="I1019">
            <v>0.306026405</v>
          </cell>
        </row>
        <row r="1020">
          <cell r="B1020">
            <v>0.32231986600000001</v>
          </cell>
          <cell r="I1020">
            <v>0.30407951700000002</v>
          </cell>
        </row>
        <row r="1022">
          <cell r="B1022">
            <v>0.321335604</v>
          </cell>
          <cell r="I1022">
            <v>0.319778326</v>
          </cell>
        </row>
        <row r="1024">
          <cell r="B1024">
            <v>0.24709953900000001</v>
          </cell>
          <cell r="I1024">
            <v>0.29284455700000001</v>
          </cell>
        </row>
        <row r="1026">
          <cell r="B1026">
            <v>0.36480004100000002</v>
          </cell>
          <cell r="I1026">
            <v>0.30123392100000002</v>
          </cell>
        </row>
        <row r="1027">
          <cell r="B1027">
            <v>0.358083771</v>
          </cell>
          <cell r="I1027">
            <v>0.30578570799999999</v>
          </cell>
        </row>
        <row r="1028">
          <cell r="B1028">
            <v>0.30911720399999998</v>
          </cell>
          <cell r="I1028">
            <v>0.31170800599999998</v>
          </cell>
        </row>
        <row r="1029">
          <cell r="B1029">
            <v>0.29940868999999998</v>
          </cell>
          <cell r="I1029">
            <v>0.31877675799999999</v>
          </cell>
        </row>
        <row r="1030">
          <cell r="B1030">
            <v>0.29548651300000001</v>
          </cell>
          <cell r="I1030">
            <v>0.32182682099999999</v>
          </cell>
        </row>
        <row r="1031">
          <cell r="B1031">
            <v>0.28519707100000002</v>
          </cell>
          <cell r="I1031">
            <v>0.30953304799999998</v>
          </cell>
        </row>
        <row r="1033">
          <cell r="B1033">
            <v>0.29698277299999998</v>
          </cell>
          <cell r="I1033">
            <v>0.30729695400000001</v>
          </cell>
        </row>
        <row r="1034">
          <cell r="B1034">
            <v>0.244288543</v>
          </cell>
          <cell r="I1034">
            <v>0.288607</v>
          </cell>
        </row>
        <row r="1035">
          <cell r="B1035">
            <v>0.32711193</v>
          </cell>
          <cell r="I1035">
            <v>0.31072178099999997</v>
          </cell>
        </row>
        <row r="1036">
          <cell r="B1036">
            <v>0.34671097200000001</v>
          </cell>
          <cell r="I1036">
            <v>0.292213889</v>
          </cell>
        </row>
        <row r="1037">
          <cell r="B1037">
            <v>0.35545431</v>
          </cell>
          <cell r="I1037">
            <v>0.29113252899999997</v>
          </cell>
        </row>
        <row r="1038">
          <cell r="B1038">
            <v>0.30423686</v>
          </cell>
          <cell r="I1038">
            <v>0.316424223</v>
          </cell>
        </row>
        <row r="1039">
          <cell r="B1039">
            <v>0.28299026199999999</v>
          </cell>
          <cell r="I1039">
            <v>0.29774979000000001</v>
          </cell>
        </row>
        <row r="1041">
          <cell r="B1041">
            <v>0.3337927</v>
          </cell>
          <cell r="I1041">
            <v>0.34513153099999999</v>
          </cell>
        </row>
        <row r="1044">
          <cell r="B1044">
            <v>0.27202530200000002</v>
          </cell>
          <cell r="I1044">
            <v>0.311824818</v>
          </cell>
        </row>
        <row r="1045">
          <cell r="B1045">
            <v>0.337915146</v>
          </cell>
          <cell r="I1045">
            <v>0.311367646</v>
          </cell>
        </row>
        <row r="1046">
          <cell r="B1046">
            <v>0.32710733400000003</v>
          </cell>
          <cell r="I1046">
            <v>0.296049171</v>
          </cell>
        </row>
        <row r="1047">
          <cell r="B1047">
            <v>0.353297729</v>
          </cell>
          <cell r="I1047">
            <v>0.29992577999999998</v>
          </cell>
        </row>
        <row r="1052">
          <cell r="B1052">
            <v>0.289655263</v>
          </cell>
          <cell r="I1052">
            <v>0.31738201399999999</v>
          </cell>
        </row>
        <row r="1054">
          <cell r="B1054">
            <v>0.26304741700000001</v>
          </cell>
          <cell r="I1054">
            <v>0.30195518900000001</v>
          </cell>
        </row>
        <row r="1055">
          <cell r="B1055">
            <v>0.33321505899999998</v>
          </cell>
          <cell r="I1055">
            <v>0.30049917500000001</v>
          </cell>
        </row>
        <row r="1057">
          <cell r="B1057">
            <v>0.344281275</v>
          </cell>
          <cell r="I1057">
            <v>0.32025156799999999</v>
          </cell>
        </row>
        <row r="1058">
          <cell r="B1058">
            <v>0.29190977200000001</v>
          </cell>
          <cell r="I1058">
            <v>0.311881766</v>
          </cell>
        </row>
        <row r="1064">
          <cell r="B1064">
            <v>0.26286143499999998</v>
          </cell>
          <cell r="I1064">
            <v>0.308950646</v>
          </cell>
        </row>
        <row r="1065">
          <cell r="B1065">
            <v>0.33963995499999999</v>
          </cell>
          <cell r="I1065">
            <v>0.30858033400000001</v>
          </cell>
        </row>
        <row r="1067">
          <cell r="B1067">
            <v>0.33777354900000001</v>
          </cell>
          <cell r="I1067">
            <v>0.324021063</v>
          </cell>
        </row>
        <row r="1070">
          <cell r="B1070">
            <v>0.30706465900000002</v>
          </cell>
          <cell r="I1070">
            <v>0.31421605000000002</v>
          </cell>
        </row>
        <row r="1071">
          <cell r="B1071">
            <v>0.31168915699999999</v>
          </cell>
          <cell r="I1071">
            <v>0.31174984100000003</v>
          </cell>
        </row>
        <row r="1072">
          <cell r="B1072">
            <v>0.32916602900000003</v>
          </cell>
          <cell r="I1072">
            <v>0.32781467199999997</v>
          </cell>
        </row>
        <row r="1073">
          <cell r="B1073">
            <v>0.30928149399999999</v>
          </cell>
          <cell r="I1073">
            <v>0.30462255500000002</v>
          </cell>
        </row>
        <row r="1076">
          <cell r="B1076">
            <v>0.31635169600000002</v>
          </cell>
          <cell r="I1076">
            <v>0.32273899700000003</v>
          </cell>
        </row>
        <row r="1077">
          <cell r="B1077">
            <v>0.32615360100000002</v>
          </cell>
          <cell r="I1077">
            <v>0.301342043</v>
          </cell>
        </row>
        <row r="1078">
          <cell r="B1078">
            <v>0.36175258500000002</v>
          </cell>
          <cell r="I1078">
            <v>0.36499415099999999</v>
          </cell>
        </row>
        <row r="1079">
          <cell r="B1079">
            <v>0.31416203100000001</v>
          </cell>
          <cell r="I1079">
            <v>0.329425462</v>
          </cell>
        </row>
        <row r="1083">
          <cell r="B1083">
            <v>0.33029490700000003</v>
          </cell>
          <cell r="I1083">
            <v>0.32292192800000002</v>
          </cell>
        </row>
        <row r="1085">
          <cell r="B1085">
            <v>0.31383240200000001</v>
          </cell>
          <cell r="I1085">
            <v>0.31058418700000001</v>
          </cell>
        </row>
        <row r="1086">
          <cell r="B1086">
            <v>0.30854245299999999</v>
          </cell>
          <cell r="I1086">
            <v>0.31098842999999998</v>
          </cell>
        </row>
        <row r="1087">
          <cell r="B1087">
            <v>0.310772041</v>
          </cell>
          <cell r="I1087">
            <v>0.32303723400000001</v>
          </cell>
        </row>
        <row r="1089">
          <cell r="B1089">
            <v>0.30997107499999998</v>
          </cell>
          <cell r="I1089">
            <v>0.34550329099999999</v>
          </cell>
        </row>
        <row r="1093">
          <cell r="B1093">
            <v>0.31210364499999999</v>
          </cell>
          <cell r="I1093">
            <v>0.29991815799999999</v>
          </cell>
        </row>
        <row r="1100">
          <cell r="B1100">
            <v>0.34906126500000001</v>
          </cell>
          <cell r="I1100">
            <v>0.30643640100000002</v>
          </cell>
        </row>
        <row r="1103">
          <cell r="B1103">
            <v>0.32234715200000003</v>
          </cell>
          <cell r="I1103">
            <v>0.314106039</v>
          </cell>
        </row>
        <row r="1104">
          <cell r="B1104">
            <v>0.31457168899999999</v>
          </cell>
          <cell r="I1104">
            <v>0.31115274999999998</v>
          </cell>
        </row>
        <row r="1105">
          <cell r="B1105">
            <v>0.31588042199999999</v>
          </cell>
          <cell r="I1105">
            <v>0.29240455999999998</v>
          </cell>
        </row>
        <row r="1106">
          <cell r="B1106">
            <v>0.32110759999999999</v>
          </cell>
          <cell r="I1106">
            <v>0.31441371800000001</v>
          </cell>
        </row>
        <row r="1108">
          <cell r="B1108">
            <v>0.29230014900000001</v>
          </cell>
          <cell r="I1108">
            <v>0.30928098300000001</v>
          </cell>
        </row>
        <row r="1109">
          <cell r="B1109">
            <v>0.306770349</v>
          </cell>
          <cell r="I1109">
            <v>0.31570309400000002</v>
          </cell>
        </row>
        <row r="1111">
          <cell r="B1111">
            <v>0.31318777799999997</v>
          </cell>
          <cell r="I1111">
            <v>0.31630470799999999</v>
          </cell>
        </row>
        <row r="1113">
          <cell r="B1113">
            <v>0.31253163</v>
          </cell>
          <cell r="I1113">
            <v>0.28702564699999999</v>
          </cell>
        </row>
        <row r="1115">
          <cell r="B1115">
            <v>0.32244151700000001</v>
          </cell>
          <cell r="I1115">
            <v>0.311971524</v>
          </cell>
        </row>
        <row r="1116">
          <cell r="B1116">
            <v>0.310680285</v>
          </cell>
          <cell r="I1116">
            <v>0.31439619400000002</v>
          </cell>
        </row>
        <row r="1117">
          <cell r="B1117">
            <v>0.312681928</v>
          </cell>
          <cell r="I1117">
            <v>0.34760165599999998</v>
          </cell>
        </row>
        <row r="1118">
          <cell r="B1118">
            <v>0.32179415900000002</v>
          </cell>
          <cell r="I1118">
            <v>0.30932542099999999</v>
          </cell>
        </row>
        <row r="1119">
          <cell r="B1119">
            <v>0.30592659500000002</v>
          </cell>
          <cell r="I1119">
            <v>0.31782667799999997</v>
          </cell>
        </row>
        <row r="1120">
          <cell r="B1120">
            <v>0.317986822</v>
          </cell>
          <cell r="I1120">
            <v>0.25200014599999998</v>
          </cell>
        </row>
        <row r="1122">
          <cell r="B1122">
            <v>0.32399027499999999</v>
          </cell>
          <cell r="I1122">
            <v>0.28154449599999998</v>
          </cell>
        </row>
        <row r="1123">
          <cell r="B1123">
            <v>0.30494082</v>
          </cell>
          <cell r="I1123">
            <v>0.318740627</v>
          </cell>
        </row>
        <row r="1126">
          <cell r="B1126">
            <v>0.33030513900000003</v>
          </cell>
          <cell r="I1126">
            <v>0.309398862</v>
          </cell>
        </row>
        <row r="1127">
          <cell r="B1127">
            <v>0.31801304600000002</v>
          </cell>
          <cell r="I1127">
            <v>0.28738406500000002</v>
          </cell>
        </row>
        <row r="1128">
          <cell r="B1128">
            <v>0.30930635200000001</v>
          </cell>
          <cell r="I1128">
            <v>0.32141034800000001</v>
          </cell>
        </row>
        <row r="1129">
          <cell r="B1129">
            <v>0.29596373999999998</v>
          </cell>
          <cell r="I1129">
            <v>0.31790903100000001</v>
          </cell>
        </row>
        <row r="1132">
          <cell r="B1132">
            <v>0.3167548</v>
          </cell>
          <cell r="I1132">
            <v>0.318941584</v>
          </cell>
        </row>
        <row r="1133">
          <cell r="B1133">
            <v>0.301076122</v>
          </cell>
          <cell r="I1133">
            <v>0.28896061499999998</v>
          </cell>
        </row>
        <row r="1134">
          <cell r="B1134">
            <v>0.32761425399999999</v>
          </cell>
          <cell r="I1134">
            <v>0.31821945499999998</v>
          </cell>
        </row>
        <row r="1135">
          <cell r="B1135">
            <v>0.30782727500000001</v>
          </cell>
          <cell r="I1135">
            <v>0.30916413199999998</v>
          </cell>
        </row>
        <row r="1136">
          <cell r="B1136">
            <v>0.304157289</v>
          </cell>
          <cell r="I1136">
            <v>0.30536618100000001</v>
          </cell>
        </row>
        <row r="1139">
          <cell r="B1139">
            <v>0.29541317299999997</v>
          </cell>
          <cell r="I1139">
            <v>0.29735825399999999</v>
          </cell>
        </row>
        <row r="1140">
          <cell r="B1140">
            <v>0.32552459299999997</v>
          </cell>
          <cell r="I1140">
            <v>0.31255979</v>
          </cell>
        </row>
        <row r="1143">
          <cell r="B1143">
            <v>0.31943159399999999</v>
          </cell>
          <cell r="I1143">
            <v>0.29541943700000001</v>
          </cell>
        </row>
        <row r="1145">
          <cell r="B1145">
            <v>0.31348521200000001</v>
          </cell>
          <cell r="I1145">
            <v>0.31890539099999998</v>
          </cell>
        </row>
        <row r="1147">
          <cell r="B1147">
            <v>0.321534284</v>
          </cell>
          <cell r="I1147">
            <v>0.33103888999999997</v>
          </cell>
        </row>
        <row r="1149">
          <cell r="B1149">
            <v>0.29370126699999999</v>
          </cell>
          <cell r="I1149">
            <v>0.331408745</v>
          </cell>
        </row>
      </sheetData>
      <sheetData sheetId="15"/>
      <sheetData sheetId="16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  <sheetName val="Feuil4"/>
      <sheetName val="Feuil5"/>
      <sheetName val="Feuil6"/>
      <sheetName val="Feuil7"/>
      <sheetName val="Feuil8"/>
      <sheetName val="Feuil9"/>
      <sheetName val="Feuil10"/>
      <sheetName val="Feuil11"/>
      <sheetName val="Feuil12"/>
      <sheetName val="Feuil13"/>
      <sheetName val="Feuil14"/>
      <sheetName val="Feuil15"/>
      <sheetName val="Feuil16"/>
      <sheetName val="Feuil1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2">
          <cell r="B2">
            <v>0.27973978500000002</v>
          </cell>
        </row>
        <row r="4">
          <cell r="B4">
            <v>0.239871158</v>
          </cell>
          <cell r="I4">
            <v>0.28986039200000002</v>
          </cell>
        </row>
        <row r="5">
          <cell r="B5">
            <v>0.24407563199999999</v>
          </cell>
          <cell r="E5">
            <v>0.20191606675000001</v>
          </cell>
          <cell r="I5">
            <v>0.24467962200000001</v>
          </cell>
          <cell r="L5">
            <v>0.18679836249999998</v>
          </cell>
        </row>
        <row r="6">
          <cell r="B6">
            <v>0.265291373</v>
          </cell>
          <cell r="E6">
            <v>0.39090461349999994</v>
          </cell>
          <cell r="I6">
            <v>0.31194925699999998</v>
          </cell>
          <cell r="L6">
            <v>0.27600087475000001</v>
          </cell>
        </row>
        <row r="7">
          <cell r="B7">
            <v>0.23539864699999999</v>
          </cell>
          <cell r="I7">
            <v>0.24722440300000001</v>
          </cell>
        </row>
        <row r="8">
          <cell r="B8">
            <v>0.30128356899999997</v>
          </cell>
          <cell r="I8">
            <v>0.245756487</v>
          </cell>
        </row>
        <row r="11">
          <cell r="B11">
            <v>0.30071854399999998</v>
          </cell>
          <cell r="I11">
            <v>0.21802303000000001</v>
          </cell>
        </row>
        <row r="12">
          <cell r="B12">
            <v>0.30828808200000002</v>
          </cell>
          <cell r="I12">
            <v>0.22348301500000001</v>
          </cell>
        </row>
        <row r="14">
          <cell r="B14">
            <v>0.26777332199999998</v>
          </cell>
          <cell r="I14">
            <v>0.23576962300000001</v>
          </cell>
        </row>
        <row r="15">
          <cell r="B15">
            <v>0.272479688</v>
          </cell>
          <cell r="I15">
            <v>0.246947149</v>
          </cell>
        </row>
        <row r="17">
          <cell r="B17">
            <v>0.293128526</v>
          </cell>
          <cell r="I17">
            <v>0.22747951399999999</v>
          </cell>
        </row>
        <row r="18">
          <cell r="B18">
            <v>0.28618147399999999</v>
          </cell>
          <cell r="I18">
            <v>0.20875511299999999</v>
          </cell>
        </row>
        <row r="20">
          <cell r="B20">
            <v>0.31070505999999998</v>
          </cell>
          <cell r="I20">
            <v>0.20823385999999999</v>
          </cell>
        </row>
        <row r="21">
          <cell r="B21">
            <v>0.27985406200000001</v>
          </cell>
          <cell r="I21">
            <v>0.16893342</v>
          </cell>
        </row>
        <row r="23">
          <cell r="B23">
            <v>0.28759283600000002</v>
          </cell>
          <cell r="I23">
            <v>0.211565278</v>
          </cell>
        </row>
        <row r="24">
          <cell r="B24">
            <v>0.293614455</v>
          </cell>
          <cell r="I24">
            <v>0.22668484699999999</v>
          </cell>
        </row>
        <row r="25">
          <cell r="B25">
            <v>0.27658885799999999</v>
          </cell>
          <cell r="I25">
            <v>0.21614362500000001</v>
          </cell>
        </row>
        <row r="27">
          <cell r="B27">
            <v>0.28238642600000002</v>
          </cell>
          <cell r="I27">
            <v>0.21389813599999999</v>
          </cell>
        </row>
        <row r="28">
          <cell r="B28">
            <v>0.264699664</v>
          </cell>
          <cell r="I28">
            <v>0.201324113</v>
          </cell>
        </row>
        <row r="30">
          <cell r="B30">
            <v>0.29968497799999999</v>
          </cell>
          <cell r="I30">
            <v>0.21018415500000001</v>
          </cell>
        </row>
        <row r="32">
          <cell r="B32">
            <v>0.29512467799999997</v>
          </cell>
          <cell r="I32">
            <v>0.205993856</v>
          </cell>
        </row>
        <row r="33">
          <cell r="B33">
            <v>0.30998326500000001</v>
          </cell>
          <cell r="I33">
            <v>0.22839651599999999</v>
          </cell>
        </row>
        <row r="34">
          <cell r="B34">
            <v>0.285100046</v>
          </cell>
          <cell r="I34">
            <v>0.19406762</v>
          </cell>
        </row>
        <row r="35">
          <cell r="B35">
            <v>0.26577568699999998</v>
          </cell>
          <cell r="I35">
            <v>0.231253032</v>
          </cell>
        </row>
        <row r="36">
          <cell r="B36">
            <v>0.28877451399999998</v>
          </cell>
          <cell r="I36">
            <v>0.23905764700000001</v>
          </cell>
        </row>
        <row r="38">
          <cell r="B38">
            <v>0.26888943199999998</v>
          </cell>
          <cell r="I38">
            <v>0.22598257699999999</v>
          </cell>
        </row>
        <row r="40">
          <cell r="B40">
            <v>0.253177916</v>
          </cell>
          <cell r="I40">
            <v>0.213707066</v>
          </cell>
        </row>
        <row r="41">
          <cell r="B41">
            <v>0.29042683800000002</v>
          </cell>
          <cell r="I41">
            <v>0.21994957600000001</v>
          </cell>
        </row>
        <row r="44">
          <cell r="B44">
            <v>0.254127139</v>
          </cell>
          <cell r="I44">
            <v>0.19617786300000001</v>
          </cell>
        </row>
        <row r="45">
          <cell r="B45">
            <v>0.27556711299999997</v>
          </cell>
          <cell r="I45">
            <v>0.224821771</v>
          </cell>
        </row>
        <row r="46">
          <cell r="B46">
            <v>0.28579254900000001</v>
          </cell>
          <cell r="I46">
            <v>0.20722341499999999</v>
          </cell>
        </row>
        <row r="48">
          <cell r="B48">
            <v>0.27481712800000002</v>
          </cell>
          <cell r="I48">
            <v>0.24838555600000001</v>
          </cell>
        </row>
        <row r="50">
          <cell r="B50">
            <v>0.29613977000000002</v>
          </cell>
          <cell r="I50">
            <v>0.18639884100000001</v>
          </cell>
        </row>
        <row r="51">
          <cell r="B51">
            <v>0.29228125900000002</v>
          </cell>
          <cell r="I51">
            <v>0.23216964700000001</v>
          </cell>
        </row>
        <row r="52">
          <cell r="B52">
            <v>0.30696527499999998</v>
          </cell>
          <cell r="I52">
            <v>0.21954607700000001</v>
          </cell>
        </row>
        <row r="53">
          <cell r="B53">
            <v>0.296710011</v>
          </cell>
          <cell r="I53">
            <v>0.22216783300000001</v>
          </cell>
        </row>
        <row r="54">
          <cell r="B54">
            <v>0.26868180699999999</v>
          </cell>
          <cell r="I54">
            <v>0.21708198100000001</v>
          </cell>
        </row>
        <row r="55">
          <cell r="B55">
            <v>0.28517052300000001</v>
          </cell>
          <cell r="I55">
            <v>0.24082405100000001</v>
          </cell>
        </row>
        <row r="56">
          <cell r="B56">
            <v>0.25144749700000002</v>
          </cell>
          <cell r="I56">
            <v>0.233410598</v>
          </cell>
        </row>
        <row r="57">
          <cell r="B57">
            <v>0.28555380899999999</v>
          </cell>
          <cell r="I57">
            <v>0.22582897800000001</v>
          </cell>
        </row>
        <row r="58">
          <cell r="B58">
            <v>0.29036860399999997</v>
          </cell>
          <cell r="I58">
            <v>0.20679080499999999</v>
          </cell>
        </row>
        <row r="59">
          <cell r="B59">
            <v>0.276319176</v>
          </cell>
          <cell r="I59">
            <v>0.230171019</v>
          </cell>
        </row>
        <row r="60">
          <cell r="B60">
            <v>0.27346047899999998</v>
          </cell>
          <cell r="I60">
            <v>0.21917024800000001</v>
          </cell>
        </row>
        <row r="61">
          <cell r="B61">
            <v>0.26535026900000003</v>
          </cell>
          <cell r="I61">
            <v>0.209363775</v>
          </cell>
        </row>
        <row r="62">
          <cell r="B62">
            <v>0.26989458799999999</v>
          </cell>
          <cell r="I62">
            <v>0.20506975</v>
          </cell>
        </row>
        <row r="63">
          <cell r="B63">
            <v>0.29647886699999998</v>
          </cell>
          <cell r="I63">
            <v>0.21686514000000001</v>
          </cell>
        </row>
        <row r="64">
          <cell r="B64">
            <v>0.28639502700000002</v>
          </cell>
          <cell r="I64">
            <v>0.22359871200000001</v>
          </cell>
        </row>
        <row r="65">
          <cell r="B65">
            <v>0.24928477199999999</v>
          </cell>
          <cell r="I65">
            <v>0.20726024000000001</v>
          </cell>
        </row>
        <row r="66">
          <cell r="B66">
            <v>0.28864156800000002</v>
          </cell>
          <cell r="I66">
            <v>0.218068603</v>
          </cell>
        </row>
        <row r="67">
          <cell r="B67">
            <v>0.246608832</v>
          </cell>
          <cell r="I67">
            <v>0.209635241</v>
          </cell>
        </row>
        <row r="68">
          <cell r="B68">
            <v>0.24684626700000001</v>
          </cell>
          <cell r="I68">
            <v>0.215035802</v>
          </cell>
        </row>
        <row r="71">
          <cell r="B71">
            <v>0.285194744</v>
          </cell>
          <cell r="I71">
            <v>0.22196394899999999</v>
          </cell>
        </row>
        <row r="72">
          <cell r="B72">
            <v>0.29009254499999998</v>
          </cell>
          <cell r="I72">
            <v>0.21575714700000001</v>
          </cell>
        </row>
        <row r="73">
          <cell r="B73">
            <v>0.296547379</v>
          </cell>
          <cell r="I73">
            <v>0.221488834</v>
          </cell>
        </row>
        <row r="74">
          <cell r="B74">
            <v>0.22232213000000001</v>
          </cell>
          <cell r="I74">
            <v>0.24425359799999999</v>
          </cell>
        </row>
        <row r="75">
          <cell r="B75">
            <v>0.19402235400000001</v>
          </cell>
          <cell r="I75">
            <v>0.247351406</v>
          </cell>
        </row>
        <row r="76">
          <cell r="B76">
            <v>0.23805874899999999</v>
          </cell>
          <cell r="I76">
            <v>0.208664246</v>
          </cell>
        </row>
        <row r="77">
          <cell r="B77">
            <v>0.189507869</v>
          </cell>
          <cell r="I77">
            <v>0.20995873300000001</v>
          </cell>
        </row>
        <row r="81">
          <cell r="B81">
            <v>0.221425232</v>
          </cell>
          <cell r="I81">
            <v>0.210380131</v>
          </cell>
        </row>
        <row r="83">
          <cell r="B83">
            <v>0.20048143500000001</v>
          </cell>
          <cell r="I83">
            <v>0.234032506</v>
          </cell>
        </row>
        <row r="86">
          <cell r="B86">
            <v>0.25028656900000001</v>
          </cell>
          <cell r="I86">
            <v>0.33391125999999999</v>
          </cell>
        </row>
        <row r="87">
          <cell r="B87">
            <v>0.23105033699999999</v>
          </cell>
          <cell r="I87">
            <v>0.36066921699999999</v>
          </cell>
        </row>
        <row r="88">
          <cell r="B88">
            <v>0.214567538</v>
          </cell>
          <cell r="I88">
            <v>0.31708036499999998</v>
          </cell>
        </row>
        <row r="94">
          <cell r="B94">
            <v>0.279280164</v>
          </cell>
          <cell r="I94">
            <v>0.22757354799999999</v>
          </cell>
        </row>
        <row r="95">
          <cell r="B95">
            <v>0.22857026799999999</v>
          </cell>
          <cell r="I95">
            <v>0.231355113</v>
          </cell>
        </row>
        <row r="97">
          <cell r="B97">
            <v>0.24917440399999999</v>
          </cell>
          <cell r="I97">
            <v>0.222517883</v>
          </cell>
        </row>
        <row r="99">
          <cell r="B99">
            <v>0.26235752400000001</v>
          </cell>
          <cell r="I99">
            <v>0.21618857999999999</v>
          </cell>
        </row>
        <row r="102">
          <cell r="B102">
            <v>0.36604293100000002</v>
          </cell>
          <cell r="I102">
            <v>0.50217882000000003</v>
          </cell>
        </row>
        <row r="103">
          <cell r="B103">
            <v>0.26626088799999997</v>
          </cell>
          <cell r="I103">
            <v>0.218353881</v>
          </cell>
        </row>
        <row r="105">
          <cell r="B105">
            <v>0.22040883</v>
          </cell>
          <cell r="I105">
            <v>0.30769323300000001</v>
          </cell>
        </row>
        <row r="106">
          <cell r="B106">
            <v>0.22751874499999999</v>
          </cell>
          <cell r="I106">
            <v>0.22694621800000001</v>
          </cell>
        </row>
        <row r="107">
          <cell r="B107">
            <v>0.23429726200000001</v>
          </cell>
          <cell r="I107">
            <v>0.193706565</v>
          </cell>
        </row>
        <row r="108">
          <cell r="B108">
            <v>0.25074589600000002</v>
          </cell>
          <cell r="I108">
            <v>0.18924661300000001</v>
          </cell>
        </row>
        <row r="110">
          <cell r="B110">
            <v>0.24234487900000001</v>
          </cell>
          <cell r="I110">
            <v>0.28969660800000002</v>
          </cell>
        </row>
        <row r="111">
          <cell r="B111">
            <v>0.25108744</v>
          </cell>
          <cell r="I111">
            <v>0.229875255</v>
          </cell>
        </row>
        <row r="112">
          <cell r="B112">
            <v>0.30488184000000002</v>
          </cell>
          <cell r="I112">
            <v>0.21400459899999999</v>
          </cell>
        </row>
        <row r="114">
          <cell r="B114">
            <v>0.26532628800000002</v>
          </cell>
          <cell r="I114">
            <v>0.213789495</v>
          </cell>
        </row>
        <row r="116">
          <cell r="B116">
            <v>0.23382919499999999</v>
          </cell>
          <cell r="I116">
            <v>0.19188487400000001</v>
          </cell>
        </row>
        <row r="126">
          <cell r="B126">
            <v>0.253483018</v>
          </cell>
          <cell r="I126">
            <v>0.226532277</v>
          </cell>
        </row>
        <row r="127">
          <cell r="B127">
            <v>0.293635121</v>
          </cell>
          <cell r="I127">
            <v>0.237884454</v>
          </cell>
        </row>
        <row r="128">
          <cell r="B128">
            <v>0.25790548600000002</v>
          </cell>
          <cell r="I128">
            <v>0.22977819099999999</v>
          </cell>
        </row>
        <row r="129">
          <cell r="B129">
            <v>0.247483123</v>
          </cell>
          <cell r="I129">
            <v>0.21936069499999999</v>
          </cell>
        </row>
        <row r="131">
          <cell r="B131">
            <v>0.20343402699999999</v>
          </cell>
          <cell r="I131">
            <v>0.23637435500000001</v>
          </cell>
        </row>
        <row r="132">
          <cell r="B132">
            <v>0.25764368700000001</v>
          </cell>
          <cell r="I132">
            <v>0.28543659599999999</v>
          </cell>
        </row>
        <row r="141">
          <cell r="B141">
            <v>0.19364957699999999</v>
          </cell>
          <cell r="I141">
            <v>0.16609632399999999</v>
          </cell>
        </row>
        <row r="146">
          <cell r="B146">
            <v>0.26345854400000002</v>
          </cell>
          <cell r="I146">
            <v>0.23575437199999999</v>
          </cell>
        </row>
        <row r="148">
          <cell r="B148">
            <v>0.231214738</v>
          </cell>
          <cell r="I148">
            <v>0.52158091399999995</v>
          </cell>
        </row>
        <row r="149">
          <cell r="B149">
            <v>0.26264842500000002</v>
          </cell>
          <cell r="I149">
            <v>0.19384314899999999</v>
          </cell>
        </row>
        <row r="151">
          <cell r="B151">
            <v>0.246965569</v>
          </cell>
          <cell r="I151">
            <v>0.50609749400000004</v>
          </cell>
        </row>
        <row r="155">
          <cell r="B155">
            <v>0.25590178699999999</v>
          </cell>
          <cell r="I155">
            <v>0.21646322700000001</v>
          </cell>
        </row>
        <row r="156">
          <cell r="B156">
            <v>0.22203374400000001</v>
          </cell>
          <cell r="I156">
            <v>0.23609740200000001</v>
          </cell>
        </row>
        <row r="157">
          <cell r="B157">
            <v>0.20143921200000001</v>
          </cell>
          <cell r="I157">
            <v>0.265913764</v>
          </cell>
        </row>
        <row r="160">
          <cell r="B160">
            <v>0.31657990600000002</v>
          </cell>
          <cell r="I160">
            <v>0.486556496</v>
          </cell>
        </row>
        <row r="169">
          <cell r="B169">
            <v>0.235659747</v>
          </cell>
          <cell r="I169">
            <v>0.25631801399999998</v>
          </cell>
        </row>
        <row r="172">
          <cell r="B172">
            <v>0.27061415900000002</v>
          </cell>
          <cell r="I172">
            <v>0.28707090099999999</v>
          </cell>
        </row>
        <row r="173">
          <cell r="B173">
            <v>0.26623393299999998</v>
          </cell>
          <cell r="I173">
            <v>0.25194733600000002</v>
          </cell>
        </row>
        <row r="175">
          <cell r="B175">
            <v>0.26679023800000001</v>
          </cell>
          <cell r="I175">
            <v>0.29685288799999998</v>
          </cell>
        </row>
        <row r="176">
          <cell r="B176">
            <v>0.29244850999999999</v>
          </cell>
          <cell r="I176">
            <v>0.33547914099999998</v>
          </cell>
        </row>
        <row r="177">
          <cell r="B177">
            <v>0.25684325000000002</v>
          </cell>
          <cell r="I177">
            <v>0.22251563199999999</v>
          </cell>
        </row>
        <row r="179">
          <cell r="B179">
            <v>0.30831794699999998</v>
          </cell>
          <cell r="I179">
            <v>0.20597380800000001</v>
          </cell>
        </row>
        <row r="184">
          <cell r="B184">
            <v>0.31131213099999999</v>
          </cell>
          <cell r="I184">
            <v>0.19165496800000001</v>
          </cell>
        </row>
        <row r="187">
          <cell r="B187">
            <v>0.30187470799999999</v>
          </cell>
          <cell r="I187">
            <v>0.23353818100000001</v>
          </cell>
        </row>
        <row r="196">
          <cell r="B196">
            <v>0.29389904300000003</v>
          </cell>
          <cell r="I196">
            <v>0.22424080299999999</v>
          </cell>
        </row>
        <row r="198">
          <cell r="B198">
            <v>0.31776243500000001</v>
          </cell>
          <cell r="I198">
            <v>0.20865183700000001</v>
          </cell>
        </row>
        <row r="199">
          <cell r="B199">
            <v>0.29679645599999999</v>
          </cell>
          <cell r="I199">
            <v>0.22210232499999999</v>
          </cell>
        </row>
        <row r="200">
          <cell r="B200">
            <v>0.29537910299999998</v>
          </cell>
          <cell r="I200">
            <v>0.20322127500000001</v>
          </cell>
        </row>
        <row r="204">
          <cell r="B204">
            <v>0.32988742900000001</v>
          </cell>
          <cell r="I204">
            <v>0.22881202</v>
          </cell>
        </row>
        <row r="205">
          <cell r="B205">
            <v>0.323496165</v>
          </cell>
          <cell r="I205">
            <v>0.241583927</v>
          </cell>
        </row>
        <row r="207">
          <cell r="B207">
            <v>0.31566308399999998</v>
          </cell>
          <cell r="I207">
            <v>0.298096152</v>
          </cell>
        </row>
        <row r="210">
          <cell r="B210">
            <v>0.31501699</v>
          </cell>
          <cell r="I210">
            <v>0.19973975299999999</v>
          </cell>
        </row>
        <row r="211">
          <cell r="B211">
            <v>0.28417769100000001</v>
          </cell>
          <cell r="I211">
            <v>0.21232014699999999</v>
          </cell>
        </row>
        <row r="212">
          <cell r="B212">
            <v>0.31658702100000002</v>
          </cell>
          <cell r="I212">
            <v>0.19422187199999999</v>
          </cell>
        </row>
        <row r="213">
          <cell r="B213">
            <v>0.271219294</v>
          </cell>
          <cell r="I213">
            <v>0.23435687799999999</v>
          </cell>
        </row>
        <row r="215">
          <cell r="B215">
            <v>0.33006220400000003</v>
          </cell>
          <cell r="I215">
            <v>0.205507207</v>
          </cell>
        </row>
        <row r="217">
          <cell r="B217">
            <v>0.27447068299999999</v>
          </cell>
          <cell r="I217">
            <v>0.29070687899999997</v>
          </cell>
        </row>
        <row r="219">
          <cell r="B219">
            <v>0.265971656</v>
          </cell>
          <cell r="I219">
            <v>0.20769996399999999</v>
          </cell>
        </row>
        <row r="220">
          <cell r="B220">
            <v>0.31760152899999999</v>
          </cell>
          <cell r="I220">
            <v>0.213123696</v>
          </cell>
        </row>
        <row r="221">
          <cell r="B221">
            <v>0.25770142499999998</v>
          </cell>
          <cell r="I221">
            <v>0.20761660500000001</v>
          </cell>
        </row>
        <row r="222">
          <cell r="B222">
            <v>0.29315499499999997</v>
          </cell>
          <cell r="I222">
            <v>0.199787987</v>
          </cell>
        </row>
        <row r="224">
          <cell r="B224">
            <v>0.239985053</v>
          </cell>
          <cell r="I224">
            <v>0.24286998400000001</v>
          </cell>
        </row>
        <row r="225">
          <cell r="B225">
            <v>0.29975419399999997</v>
          </cell>
          <cell r="I225">
            <v>0.22492411500000001</v>
          </cell>
        </row>
        <row r="226">
          <cell r="B226">
            <v>0.30980634000000001</v>
          </cell>
          <cell r="I226">
            <v>0.21191605699999999</v>
          </cell>
        </row>
        <row r="227">
          <cell r="B227">
            <v>0.28885471400000001</v>
          </cell>
          <cell r="I227">
            <v>0.237679539</v>
          </cell>
        </row>
        <row r="229">
          <cell r="B229">
            <v>0.26744654899999998</v>
          </cell>
          <cell r="I229">
            <v>0.24634905200000001</v>
          </cell>
        </row>
        <row r="240">
          <cell r="B240">
            <v>0.22373356599999999</v>
          </cell>
          <cell r="I240">
            <v>0.23017745000000001</v>
          </cell>
        </row>
        <row r="241">
          <cell r="B241">
            <v>0.20884291299999999</v>
          </cell>
          <cell r="I241">
            <v>0.191348622</v>
          </cell>
        </row>
        <row r="242">
          <cell r="B242">
            <v>0.24964576299999999</v>
          </cell>
          <cell r="I242">
            <v>0.228630955</v>
          </cell>
        </row>
        <row r="243">
          <cell r="B243">
            <v>0.25084290599999998</v>
          </cell>
          <cell r="I243">
            <v>0.19542831099999999</v>
          </cell>
        </row>
        <row r="251">
          <cell r="B251">
            <v>0.24696120999999999</v>
          </cell>
          <cell r="I251">
            <v>0.20956127399999999</v>
          </cell>
        </row>
        <row r="256">
          <cell r="B256">
            <v>0.21618541799999999</v>
          </cell>
          <cell r="I256">
            <v>0.33300560899999998</v>
          </cell>
        </row>
        <row r="259">
          <cell r="B259">
            <v>0.28054238999999997</v>
          </cell>
          <cell r="I259">
            <v>0.22853743000000001</v>
          </cell>
        </row>
        <row r="263">
          <cell r="B263">
            <v>0.277445736</v>
          </cell>
          <cell r="I263">
            <v>0.19647746699999999</v>
          </cell>
        </row>
        <row r="264">
          <cell r="B264">
            <v>0.30179069400000003</v>
          </cell>
          <cell r="I264">
            <v>0.20542536</v>
          </cell>
        </row>
        <row r="269">
          <cell r="B269">
            <v>0.29191826700000001</v>
          </cell>
          <cell r="I269">
            <v>0.22363338399999999</v>
          </cell>
        </row>
        <row r="270">
          <cell r="B270">
            <v>0.28396169700000001</v>
          </cell>
          <cell r="I270">
            <v>0.213514539</v>
          </cell>
        </row>
        <row r="271">
          <cell r="B271">
            <v>0.28907369799999999</v>
          </cell>
          <cell r="I271">
            <v>0.20455511600000001</v>
          </cell>
        </row>
        <row r="272">
          <cell r="B272">
            <v>0.30357768299999999</v>
          </cell>
          <cell r="I272">
            <v>0.20317827699999999</v>
          </cell>
        </row>
        <row r="274">
          <cell r="B274">
            <v>0.28939738100000001</v>
          </cell>
          <cell r="I274">
            <v>0.21557557299999999</v>
          </cell>
        </row>
        <row r="277">
          <cell r="B277">
            <v>0.28223020399999998</v>
          </cell>
          <cell r="I277">
            <v>0.230753879</v>
          </cell>
        </row>
        <row r="278">
          <cell r="B278">
            <v>0.27995441100000001</v>
          </cell>
          <cell r="I278">
            <v>0.217743931</v>
          </cell>
        </row>
        <row r="284">
          <cell r="B284">
            <v>0.31990547800000002</v>
          </cell>
          <cell r="I284">
            <v>0.244964504</v>
          </cell>
        </row>
        <row r="286">
          <cell r="B286">
            <v>0.31819386399999999</v>
          </cell>
          <cell r="I286">
            <v>0.22115095300000001</v>
          </cell>
        </row>
        <row r="288">
          <cell r="B288">
            <v>0.31512498700000002</v>
          </cell>
          <cell r="I288">
            <v>0.21087333899999999</v>
          </cell>
        </row>
        <row r="289">
          <cell r="B289">
            <v>0.279054513</v>
          </cell>
          <cell r="I289">
            <v>0.25338949799999999</v>
          </cell>
        </row>
        <row r="291">
          <cell r="B291">
            <v>0.303989438</v>
          </cell>
          <cell r="I291">
            <v>0.21102726699999999</v>
          </cell>
        </row>
        <row r="292">
          <cell r="B292">
            <v>0.24492656800000001</v>
          </cell>
          <cell r="I292">
            <v>0.188046355</v>
          </cell>
        </row>
        <row r="293">
          <cell r="B293">
            <v>0.29944173099999999</v>
          </cell>
          <cell r="I293">
            <v>0.25474397700000001</v>
          </cell>
        </row>
        <row r="294">
          <cell r="B294">
            <v>0.308870439</v>
          </cell>
          <cell r="I294">
            <v>0.232676616</v>
          </cell>
        </row>
        <row r="295">
          <cell r="B295">
            <v>0.19580324199999999</v>
          </cell>
          <cell r="I295">
            <v>0.47138651799999998</v>
          </cell>
        </row>
        <row r="296">
          <cell r="B296">
            <v>0.31397750200000002</v>
          </cell>
          <cell r="I296">
            <v>0.20893334899999999</v>
          </cell>
        </row>
        <row r="303">
          <cell r="B303">
            <v>0.249160408</v>
          </cell>
          <cell r="I303">
            <v>0.20796195000000001</v>
          </cell>
        </row>
        <row r="304">
          <cell r="B304">
            <v>0.27692972300000002</v>
          </cell>
          <cell r="I304">
            <v>0.20328848499999999</v>
          </cell>
        </row>
        <row r="306">
          <cell r="B306">
            <v>0.30177989100000002</v>
          </cell>
          <cell r="I306">
            <v>0.21143003299999999</v>
          </cell>
        </row>
        <row r="314">
          <cell r="B314">
            <v>0.272587468</v>
          </cell>
          <cell r="I314">
            <v>0.193208094</v>
          </cell>
        </row>
        <row r="315">
          <cell r="B315">
            <v>0.24887178600000001</v>
          </cell>
          <cell r="I315">
            <v>0.19190080000000001</v>
          </cell>
        </row>
        <row r="317">
          <cell r="B317">
            <v>0.23468372700000001</v>
          </cell>
          <cell r="I317">
            <v>0.18754970100000001</v>
          </cell>
        </row>
        <row r="318">
          <cell r="B318">
            <v>0.25785832199999997</v>
          </cell>
          <cell r="I318">
            <v>0.178980838</v>
          </cell>
        </row>
        <row r="322">
          <cell r="B322">
            <v>0.230020686</v>
          </cell>
          <cell r="I322">
            <v>0.209690549</v>
          </cell>
        </row>
        <row r="323">
          <cell r="B323">
            <v>0.23963506200000001</v>
          </cell>
          <cell r="I323">
            <v>0.21167966599999999</v>
          </cell>
        </row>
        <row r="324">
          <cell r="B324">
            <v>0.23098302200000001</v>
          </cell>
          <cell r="I324">
            <v>0.22034357299999999</v>
          </cell>
        </row>
        <row r="327">
          <cell r="B327">
            <v>0.24344218100000001</v>
          </cell>
          <cell r="I327">
            <v>0.47280649400000002</v>
          </cell>
        </row>
        <row r="329">
          <cell r="B329">
            <v>0.18821006700000001</v>
          </cell>
          <cell r="I329">
            <v>0.19157169199999999</v>
          </cell>
        </row>
        <row r="332">
          <cell r="B332">
            <v>0.27815599899999999</v>
          </cell>
          <cell r="I332">
            <v>0.262674028</v>
          </cell>
        </row>
        <row r="333">
          <cell r="B333">
            <v>0.23816952199999999</v>
          </cell>
          <cell r="I333">
            <v>0.25001652400000002</v>
          </cell>
        </row>
        <row r="334">
          <cell r="B334">
            <v>0.28205123100000001</v>
          </cell>
          <cell r="I334">
            <v>0.24663402100000001</v>
          </cell>
        </row>
        <row r="335">
          <cell r="B335">
            <v>0.26420791100000002</v>
          </cell>
          <cell r="I335">
            <v>0.27243729100000003</v>
          </cell>
        </row>
        <row r="340">
          <cell r="B340">
            <v>0.28582479399999999</v>
          </cell>
          <cell r="I340">
            <v>0.23642547</v>
          </cell>
        </row>
        <row r="352">
          <cell r="B352">
            <v>0.31658765300000002</v>
          </cell>
          <cell r="I352">
            <v>0.22707191299999999</v>
          </cell>
        </row>
        <row r="354">
          <cell r="B354">
            <v>0.27509080200000002</v>
          </cell>
          <cell r="I354">
            <v>0.188351095</v>
          </cell>
        </row>
        <row r="356">
          <cell r="B356">
            <v>0.38339843299999998</v>
          </cell>
          <cell r="I356">
            <v>0.24006830400000001</v>
          </cell>
        </row>
        <row r="357">
          <cell r="B357">
            <v>0.27783086899999998</v>
          </cell>
          <cell r="I357">
            <v>0.19710808799999999</v>
          </cell>
        </row>
        <row r="358">
          <cell r="B358">
            <v>0.29614943100000002</v>
          </cell>
          <cell r="I358">
            <v>0.27666923799999998</v>
          </cell>
        </row>
        <row r="359">
          <cell r="B359">
            <v>0.32951975900000002</v>
          </cell>
          <cell r="I359">
            <v>0.221205972</v>
          </cell>
        </row>
        <row r="360">
          <cell r="B360">
            <v>0.36616100400000001</v>
          </cell>
          <cell r="I360">
            <v>0.23733161799999999</v>
          </cell>
        </row>
        <row r="363">
          <cell r="B363">
            <v>0.349885787</v>
          </cell>
          <cell r="I363">
            <v>0.20265071500000001</v>
          </cell>
        </row>
        <row r="366">
          <cell r="B366">
            <v>0.33956800500000001</v>
          </cell>
          <cell r="I366">
            <v>0.22953331399999999</v>
          </cell>
        </row>
        <row r="367">
          <cell r="B367">
            <v>0.35980221099999998</v>
          </cell>
          <cell r="I367">
            <v>0.21976553800000001</v>
          </cell>
        </row>
        <row r="370">
          <cell r="B370">
            <v>0.35731949099999999</v>
          </cell>
          <cell r="I370">
            <v>0.178620474</v>
          </cell>
        </row>
        <row r="374">
          <cell r="B374">
            <v>0.25128643099999998</v>
          </cell>
          <cell r="I374">
            <v>0.39184820300000001</v>
          </cell>
        </row>
        <row r="375">
          <cell r="B375">
            <v>0.35008935299999999</v>
          </cell>
          <cell r="I375">
            <v>0.21475192200000001</v>
          </cell>
        </row>
        <row r="376">
          <cell r="B376">
            <v>0.34635619299999998</v>
          </cell>
          <cell r="I376">
            <v>0.25043188500000002</v>
          </cell>
        </row>
        <row r="377">
          <cell r="B377">
            <v>0.36765582499999999</v>
          </cell>
          <cell r="I377">
            <v>0.239770486</v>
          </cell>
        </row>
        <row r="383">
          <cell r="B383">
            <v>0.33980162200000003</v>
          </cell>
          <cell r="I383">
            <v>0.21411182200000001</v>
          </cell>
        </row>
        <row r="386">
          <cell r="B386">
            <v>0.243991287</v>
          </cell>
          <cell r="I386">
            <v>0.22598985899999999</v>
          </cell>
        </row>
        <row r="387">
          <cell r="B387">
            <v>0.32908489400000002</v>
          </cell>
          <cell r="I387">
            <v>0.23672700499999999</v>
          </cell>
        </row>
        <row r="395">
          <cell r="B395">
            <v>0.30137972699999999</v>
          </cell>
          <cell r="I395">
            <v>0.24553597899999999</v>
          </cell>
        </row>
        <row r="396">
          <cell r="B396">
            <v>0.38572219299999999</v>
          </cell>
          <cell r="I396">
            <v>0.61400274799999999</v>
          </cell>
        </row>
        <row r="397">
          <cell r="B397">
            <v>0.31212801400000001</v>
          </cell>
          <cell r="I397">
            <v>0.235048497</v>
          </cell>
        </row>
        <row r="398">
          <cell r="B398">
            <v>0.324223861</v>
          </cell>
          <cell r="I398">
            <v>0.24900524900000001</v>
          </cell>
        </row>
        <row r="399">
          <cell r="B399">
            <v>0.29948840799999998</v>
          </cell>
          <cell r="I399">
            <v>0.25756743300000001</v>
          </cell>
        </row>
        <row r="400">
          <cell r="B400">
            <v>0.34916732700000003</v>
          </cell>
          <cell r="I400">
            <v>0.24112128399999999</v>
          </cell>
        </row>
        <row r="402">
          <cell r="B402">
            <v>0.255187781</v>
          </cell>
          <cell r="I402">
            <v>0.26166569699999997</v>
          </cell>
        </row>
        <row r="404">
          <cell r="B404">
            <v>0.30529389299999998</v>
          </cell>
          <cell r="I404">
            <v>0.24346728400000001</v>
          </cell>
        </row>
        <row r="405">
          <cell r="B405">
            <v>0.26814413599999998</v>
          </cell>
          <cell r="I405">
            <v>0.29618044199999999</v>
          </cell>
        </row>
        <row r="407">
          <cell r="B407">
            <v>0.263826165</v>
          </cell>
          <cell r="I407">
            <v>0.23470853</v>
          </cell>
        </row>
        <row r="408">
          <cell r="B408">
            <v>0.29402762399999999</v>
          </cell>
          <cell r="I408">
            <v>0.224230176</v>
          </cell>
        </row>
        <row r="414">
          <cell r="B414">
            <v>0.26766095499999998</v>
          </cell>
          <cell r="I414">
            <v>0.220673024</v>
          </cell>
        </row>
        <row r="415">
          <cell r="B415">
            <v>0.34562506999999998</v>
          </cell>
          <cell r="I415">
            <v>0.26227695400000001</v>
          </cell>
        </row>
        <row r="417">
          <cell r="B417">
            <v>0.31259688899999999</v>
          </cell>
          <cell r="I417">
            <v>0.26370544899999998</v>
          </cell>
        </row>
        <row r="420">
          <cell r="B420">
            <v>0.33001994400000001</v>
          </cell>
          <cell r="I420">
            <v>0.25506261000000002</v>
          </cell>
        </row>
        <row r="421">
          <cell r="B421">
            <v>0.33055146899999999</v>
          </cell>
          <cell r="I421">
            <v>0.280227538</v>
          </cell>
        </row>
        <row r="423">
          <cell r="B423">
            <v>0.32488274499999997</v>
          </cell>
          <cell r="I423">
            <v>0.25003349600000002</v>
          </cell>
        </row>
        <row r="424">
          <cell r="B424">
            <v>0.35790941300000001</v>
          </cell>
          <cell r="I424">
            <v>0.19704860299999999</v>
          </cell>
        </row>
        <row r="425">
          <cell r="B425">
            <v>0.42061343499999998</v>
          </cell>
          <cell r="I425">
            <v>0.62458936399999998</v>
          </cell>
        </row>
        <row r="426">
          <cell r="B426">
            <v>0.33259117100000002</v>
          </cell>
          <cell r="I426">
            <v>0.27811078299999997</v>
          </cell>
        </row>
        <row r="441">
          <cell r="B441">
            <v>0.439426757</v>
          </cell>
          <cell r="I441">
            <v>0.51768862199999999</v>
          </cell>
        </row>
        <row r="442">
          <cell r="B442">
            <v>0.360754411</v>
          </cell>
          <cell r="I442">
            <v>0.198237881</v>
          </cell>
        </row>
        <row r="443">
          <cell r="B443">
            <v>0.33979496999999997</v>
          </cell>
          <cell r="I443">
            <v>0.22186914899999999</v>
          </cell>
        </row>
        <row r="446">
          <cell r="B446">
            <v>0.31457359200000001</v>
          </cell>
          <cell r="I446">
            <v>0.23149159399999999</v>
          </cell>
        </row>
        <row r="449">
          <cell r="B449">
            <v>0.27741359399999999</v>
          </cell>
          <cell r="I449">
            <v>0.57606773700000002</v>
          </cell>
        </row>
        <row r="450">
          <cell r="B450">
            <v>0.27397707799999999</v>
          </cell>
          <cell r="I450">
            <v>0.59291779499999997</v>
          </cell>
        </row>
        <row r="451">
          <cell r="B451">
            <v>0.27874641300000003</v>
          </cell>
          <cell r="I451">
            <v>0.32378896499999998</v>
          </cell>
        </row>
        <row r="453">
          <cell r="B453">
            <v>0.32807922099999998</v>
          </cell>
          <cell r="I453">
            <v>0.198488888</v>
          </cell>
        </row>
        <row r="458">
          <cell r="B458">
            <v>0.310442779</v>
          </cell>
          <cell r="I458">
            <v>0.182603665</v>
          </cell>
        </row>
        <row r="462">
          <cell r="B462">
            <v>0.34372559499999999</v>
          </cell>
          <cell r="I462">
            <v>0.23442386000000001</v>
          </cell>
        </row>
        <row r="463">
          <cell r="B463">
            <v>0.35364404900000002</v>
          </cell>
          <cell r="I463">
            <v>0.20759644699999999</v>
          </cell>
        </row>
        <row r="464">
          <cell r="B464">
            <v>0.330291049</v>
          </cell>
          <cell r="I464">
            <v>0.24953278300000001</v>
          </cell>
        </row>
        <row r="468">
          <cell r="B468">
            <v>0.34099600699999999</v>
          </cell>
          <cell r="I468">
            <v>0.214941087</v>
          </cell>
        </row>
        <row r="473">
          <cell r="B473">
            <v>0.33920572500000001</v>
          </cell>
          <cell r="I473">
            <v>0.216125226</v>
          </cell>
        </row>
        <row r="482">
          <cell r="B482">
            <v>0.32993304499999998</v>
          </cell>
          <cell r="I482">
            <v>0.24820562299999999</v>
          </cell>
        </row>
        <row r="483">
          <cell r="B483">
            <v>0.35868456100000001</v>
          </cell>
          <cell r="I483">
            <v>0.24388975900000001</v>
          </cell>
        </row>
        <row r="484">
          <cell r="B484">
            <v>0.32704495900000002</v>
          </cell>
          <cell r="I484">
            <v>0.614708739</v>
          </cell>
        </row>
        <row r="485">
          <cell r="B485">
            <v>0.29667433599999998</v>
          </cell>
          <cell r="I485">
            <v>0.25756496400000001</v>
          </cell>
        </row>
        <row r="486">
          <cell r="B486">
            <v>0.28140182600000002</v>
          </cell>
          <cell r="I486">
            <v>0.30194027899999998</v>
          </cell>
        </row>
        <row r="487">
          <cell r="B487">
            <v>0.282256958</v>
          </cell>
          <cell r="I487">
            <v>0.28001484199999999</v>
          </cell>
        </row>
        <row r="488">
          <cell r="B488">
            <v>0.29771925700000001</v>
          </cell>
          <cell r="I488">
            <v>0.277361407</v>
          </cell>
        </row>
        <row r="489">
          <cell r="B489">
            <v>0.25868471500000001</v>
          </cell>
          <cell r="I489">
            <v>0.45800159000000001</v>
          </cell>
        </row>
        <row r="490">
          <cell r="B490">
            <v>0.28769948699999998</v>
          </cell>
          <cell r="I490">
            <v>0.31917519900000002</v>
          </cell>
        </row>
        <row r="492">
          <cell r="B492">
            <v>0.30207793399999999</v>
          </cell>
          <cell r="I492">
            <v>0.279143056</v>
          </cell>
        </row>
        <row r="493">
          <cell r="B493">
            <v>0.35083366999999999</v>
          </cell>
          <cell r="I493">
            <v>0.27349923599999998</v>
          </cell>
        </row>
        <row r="500">
          <cell r="B500">
            <v>0.33774713200000001</v>
          </cell>
          <cell r="I500">
            <v>0.245599395</v>
          </cell>
        </row>
        <row r="502">
          <cell r="B502">
            <v>0.47399635499999998</v>
          </cell>
          <cell r="I502">
            <v>0.50392424300000005</v>
          </cell>
        </row>
        <row r="503">
          <cell r="B503">
            <v>0.33496364299999998</v>
          </cell>
          <cell r="I503">
            <v>0.17877727800000001</v>
          </cell>
        </row>
        <row r="504">
          <cell r="B504">
            <v>0.34260944999999998</v>
          </cell>
          <cell r="I504">
            <v>0.216979806</v>
          </cell>
        </row>
        <row r="505">
          <cell r="B505">
            <v>0.31964528599999997</v>
          </cell>
          <cell r="I505">
            <v>0.22191287900000001</v>
          </cell>
        </row>
        <row r="506">
          <cell r="B506">
            <v>0.34466783699999998</v>
          </cell>
          <cell r="I506">
            <v>0.22395135699999999</v>
          </cell>
        </row>
        <row r="507">
          <cell r="B507">
            <v>0.351281273</v>
          </cell>
          <cell r="I507">
            <v>0.230131797</v>
          </cell>
        </row>
        <row r="508">
          <cell r="B508">
            <v>0.35749805699999998</v>
          </cell>
          <cell r="I508">
            <v>0.20525859699999999</v>
          </cell>
        </row>
        <row r="510">
          <cell r="B510">
            <v>0.32235442600000003</v>
          </cell>
          <cell r="I510">
            <v>0.14658500499999999</v>
          </cell>
        </row>
        <row r="512">
          <cell r="B512">
            <v>0.30728800499999998</v>
          </cell>
          <cell r="I512">
            <v>0.22750236500000001</v>
          </cell>
        </row>
        <row r="514">
          <cell r="B514">
            <v>0.31770875399999998</v>
          </cell>
          <cell r="I514">
            <v>0.19252355600000001</v>
          </cell>
        </row>
        <row r="518">
          <cell r="B518">
            <v>0.38247857699999999</v>
          </cell>
          <cell r="I518">
            <v>0.24812035800000001</v>
          </cell>
        </row>
        <row r="519">
          <cell r="B519">
            <v>0.36675105899999999</v>
          </cell>
          <cell r="I519">
            <v>0.22675810699999999</v>
          </cell>
        </row>
        <row r="520">
          <cell r="B520">
            <v>0.37419829100000002</v>
          </cell>
          <cell r="I520">
            <v>0.24168724799999999</v>
          </cell>
        </row>
        <row r="521">
          <cell r="B521">
            <v>0.36820704100000001</v>
          </cell>
          <cell r="I521">
            <v>0.23547337300000001</v>
          </cell>
        </row>
        <row r="522">
          <cell r="B522">
            <v>0.32427821899999998</v>
          </cell>
          <cell r="I522">
            <v>0.228087603</v>
          </cell>
        </row>
        <row r="523">
          <cell r="B523">
            <v>0.26140522300000002</v>
          </cell>
          <cell r="I523">
            <v>0.239992544</v>
          </cell>
        </row>
        <row r="524">
          <cell r="B524">
            <v>0.339335942</v>
          </cell>
          <cell r="I524">
            <v>0.23422332700000001</v>
          </cell>
        </row>
        <row r="525">
          <cell r="B525">
            <v>0.36595186200000002</v>
          </cell>
          <cell r="I525">
            <v>0.23049602</v>
          </cell>
        </row>
        <row r="526">
          <cell r="B526">
            <v>0.32327110599999997</v>
          </cell>
          <cell r="I526">
            <v>0.24151181899999999</v>
          </cell>
        </row>
        <row r="528">
          <cell r="B528">
            <v>0.31423773300000002</v>
          </cell>
          <cell r="I528">
            <v>0.24371156699999999</v>
          </cell>
        </row>
        <row r="530">
          <cell r="B530">
            <v>0.34461960899999999</v>
          </cell>
          <cell r="I530">
            <v>0.248382677</v>
          </cell>
        </row>
        <row r="532">
          <cell r="B532">
            <v>0.33482303400000002</v>
          </cell>
          <cell r="I532">
            <v>0.25568239599999998</v>
          </cell>
        </row>
        <row r="534">
          <cell r="B534">
            <v>0.33592588800000001</v>
          </cell>
          <cell r="I534">
            <v>0.23251272200000001</v>
          </cell>
        </row>
        <row r="535">
          <cell r="B535">
            <v>0.33331513899999998</v>
          </cell>
          <cell r="I535">
            <v>0.233597098</v>
          </cell>
        </row>
        <row r="537">
          <cell r="B537">
            <v>0.32412186700000001</v>
          </cell>
          <cell r="I537">
            <v>0.212842906</v>
          </cell>
        </row>
        <row r="540">
          <cell r="B540">
            <v>0.346968689</v>
          </cell>
          <cell r="I540">
            <v>0.20546289600000001</v>
          </cell>
        </row>
        <row r="541">
          <cell r="B541">
            <v>0.343197368</v>
          </cell>
          <cell r="I541">
            <v>0.247253838</v>
          </cell>
        </row>
        <row r="542">
          <cell r="B542">
            <v>0.30150038899999998</v>
          </cell>
          <cell r="I542">
            <v>0.215807845</v>
          </cell>
        </row>
        <row r="544">
          <cell r="B544">
            <v>0.35056734899999997</v>
          </cell>
          <cell r="I544">
            <v>0.231178049</v>
          </cell>
        </row>
        <row r="545">
          <cell r="B545">
            <v>0.340700636</v>
          </cell>
          <cell r="I545">
            <v>0.21540398799999999</v>
          </cell>
        </row>
        <row r="546">
          <cell r="B546">
            <v>0.35199820700000001</v>
          </cell>
          <cell r="I546">
            <v>0.21715773799999999</v>
          </cell>
        </row>
        <row r="550">
          <cell r="B550">
            <v>0.33970979000000001</v>
          </cell>
          <cell r="I550">
            <v>0.21400414300000001</v>
          </cell>
        </row>
        <row r="551">
          <cell r="B551">
            <v>0.32478284200000002</v>
          </cell>
          <cell r="I551">
            <v>0.20902161999999999</v>
          </cell>
        </row>
        <row r="552">
          <cell r="B552">
            <v>0.32302248700000002</v>
          </cell>
          <cell r="I552">
            <v>0.22078929999999999</v>
          </cell>
        </row>
        <row r="553">
          <cell r="B553">
            <v>0.33100811200000002</v>
          </cell>
          <cell r="I553">
            <v>0.22485240400000001</v>
          </cell>
        </row>
        <row r="554">
          <cell r="B554">
            <v>0.33139722399999999</v>
          </cell>
          <cell r="I554">
            <v>0.20052228499999999</v>
          </cell>
        </row>
        <row r="556">
          <cell r="B556">
            <v>0.26127097100000002</v>
          </cell>
          <cell r="I556">
            <v>0.30487835800000002</v>
          </cell>
        </row>
        <row r="561">
          <cell r="B561">
            <v>0.30676726100000001</v>
          </cell>
          <cell r="I561">
            <v>0.205767385</v>
          </cell>
        </row>
        <row r="562">
          <cell r="B562">
            <v>0.34059049400000002</v>
          </cell>
          <cell r="I562">
            <v>0.234796224</v>
          </cell>
        </row>
        <row r="563">
          <cell r="B563">
            <v>0.31881990300000002</v>
          </cell>
          <cell r="I563">
            <v>0.21880286500000001</v>
          </cell>
        </row>
        <row r="564">
          <cell r="B564">
            <v>0.31366476500000001</v>
          </cell>
          <cell r="I564">
            <v>0.216732328</v>
          </cell>
        </row>
        <row r="565">
          <cell r="B565">
            <v>0.23891833400000001</v>
          </cell>
          <cell r="I565">
            <v>0.45978674000000003</v>
          </cell>
        </row>
        <row r="567">
          <cell r="B567">
            <v>0.33938616700000002</v>
          </cell>
          <cell r="I567">
            <v>0.28903618599999997</v>
          </cell>
        </row>
        <row r="568">
          <cell r="B568">
            <v>0.31103314999999998</v>
          </cell>
          <cell r="I568">
            <v>0.281027527</v>
          </cell>
        </row>
        <row r="569">
          <cell r="B569">
            <v>0.35181459700000001</v>
          </cell>
          <cell r="I569">
            <v>0.30320363700000003</v>
          </cell>
        </row>
        <row r="570">
          <cell r="B570">
            <v>0.30891733900000001</v>
          </cell>
          <cell r="I570">
            <v>0.32759981900000001</v>
          </cell>
        </row>
        <row r="571">
          <cell r="B571">
            <v>0.28365199000000002</v>
          </cell>
          <cell r="I571">
            <v>0.45273883199999998</v>
          </cell>
        </row>
        <row r="572">
          <cell r="B572">
            <v>0.29423760999999998</v>
          </cell>
          <cell r="I572">
            <v>0.278611151</v>
          </cell>
        </row>
        <row r="574">
          <cell r="B574">
            <v>0.305882294</v>
          </cell>
          <cell r="I574">
            <v>0.23195383</v>
          </cell>
        </row>
        <row r="575">
          <cell r="B575">
            <v>0.29758535899999999</v>
          </cell>
          <cell r="I575">
            <v>0.38718129299999998</v>
          </cell>
        </row>
        <row r="578">
          <cell r="B578">
            <v>0.32654803799999998</v>
          </cell>
          <cell r="I578">
            <v>0.22996518099999999</v>
          </cell>
        </row>
        <row r="579">
          <cell r="B579">
            <v>0.27999042099999999</v>
          </cell>
          <cell r="I579">
            <v>0.22017524499999999</v>
          </cell>
        </row>
        <row r="581">
          <cell r="B581">
            <v>0.307183076</v>
          </cell>
          <cell r="I581">
            <v>0.21862129399999999</v>
          </cell>
        </row>
        <row r="586">
          <cell r="B586">
            <v>0.236143298</v>
          </cell>
          <cell r="I586">
            <v>0.38798744000000002</v>
          </cell>
        </row>
        <row r="587">
          <cell r="B587">
            <v>0.41533432399999998</v>
          </cell>
          <cell r="I587">
            <v>0.51486433600000003</v>
          </cell>
        </row>
        <row r="594">
          <cell r="B594">
            <v>0.31832004699999999</v>
          </cell>
          <cell r="I594">
            <v>0.21227901399999999</v>
          </cell>
        </row>
        <row r="604">
          <cell r="B604">
            <v>0.23288360999999999</v>
          </cell>
          <cell r="I604">
            <v>0.34443026199999999</v>
          </cell>
        </row>
        <row r="606">
          <cell r="B606">
            <v>0.34645520699999999</v>
          </cell>
          <cell r="I606">
            <v>0.19549614500000001</v>
          </cell>
        </row>
        <row r="607">
          <cell r="B607">
            <v>0.37598009999999998</v>
          </cell>
          <cell r="I607">
            <v>0.225951559</v>
          </cell>
        </row>
        <row r="612">
          <cell r="B612">
            <v>0.33815666700000002</v>
          </cell>
          <cell r="I612">
            <v>0.18587951899999999</v>
          </cell>
        </row>
        <row r="616">
          <cell r="B616">
            <v>0.34477658700000002</v>
          </cell>
          <cell r="I616">
            <v>0.22179444400000001</v>
          </cell>
        </row>
        <row r="618">
          <cell r="B618">
            <v>0.26696315900000001</v>
          </cell>
          <cell r="I618">
            <v>0.34053837799999997</v>
          </cell>
        </row>
        <row r="621">
          <cell r="B621">
            <v>0.59499194600000005</v>
          </cell>
          <cell r="I621">
            <v>0.64445161799999995</v>
          </cell>
        </row>
        <row r="623">
          <cell r="B623">
            <v>0.33622654899999999</v>
          </cell>
          <cell r="I623">
            <v>0.20061483199999999</v>
          </cell>
        </row>
        <row r="624">
          <cell r="B624">
            <v>0.253842287</v>
          </cell>
          <cell r="I624">
            <v>0.210042006</v>
          </cell>
        </row>
        <row r="628">
          <cell r="B628">
            <v>0.352886802</v>
          </cell>
          <cell r="I628">
            <v>0.24610383599999999</v>
          </cell>
        </row>
        <row r="629">
          <cell r="B629">
            <v>0.33894195399999999</v>
          </cell>
          <cell r="I629">
            <v>0.24441511099999999</v>
          </cell>
        </row>
        <row r="630">
          <cell r="B630">
            <v>0.29143307899999998</v>
          </cell>
          <cell r="I630">
            <v>0.307771248</v>
          </cell>
        </row>
        <row r="631">
          <cell r="B631">
            <v>0.23154329900000001</v>
          </cell>
          <cell r="I631">
            <v>0.22719861499999999</v>
          </cell>
        </row>
        <row r="638">
          <cell r="B638">
            <v>0.321127999</v>
          </cell>
          <cell r="I638">
            <v>0.21042956400000001</v>
          </cell>
        </row>
        <row r="640">
          <cell r="B640">
            <v>0.327776385</v>
          </cell>
          <cell r="I640">
            <v>0.21316771000000001</v>
          </cell>
        </row>
        <row r="645">
          <cell r="B645">
            <v>0.35109649300000001</v>
          </cell>
          <cell r="I645">
            <v>0.24985639300000001</v>
          </cell>
        </row>
        <row r="649">
          <cell r="B649">
            <v>0.30060468600000001</v>
          </cell>
          <cell r="I649">
            <v>0.245866106</v>
          </cell>
        </row>
        <row r="650">
          <cell r="B650">
            <v>0.26978123399999998</v>
          </cell>
          <cell r="I650">
            <v>0.25692547599999999</v>
          </cell>
        </row>
        <row r="660">
          <cell r="B660">
            <v>0.30169759200000001</v>
          </cell>
          <cell r="I660">
            <v>0.22444418099999999</v>
          </cell>
        </row>
        <row r="661">
          <cell r="B661">
            <v>0.30597753900000002</v>
          </cell>
          <cell r="I661">
            <v>0.20980067199999999</v>
          </cell>
        </row>
        <row r="662">
          <cell r="B662">
            <v>0.30735325299999999</v>
          </cell>
          <cell r="I662">
            <v>0.22164803299999999</v>
          </cell>
        </row>
        <row r="663">
          <cell r="B663">
            <v>0.30293429599999999</v>
          </cell>
          <cell r="I663">
            <v>0.22198168200000001</v>
          </cell>
        </row>
        <row r="664">
          <cell r="B664">
            <v>0.34072250199999998</v>
          </cell>
          <cell r="I664">
            <v>0.217442095</v>
          </cell>
        </row>
        <row r="665">
          <cell r="B665">
            <v>0.27218091500000002</v>
          </cell>
          <cell r="I665">
            <v>0.35749007700000002</v>
          </cell>
        </row>
        <row r="666">
          <cell r="B666">
            <v>0.31084425700000001</v>
          </cell>
          <cell r="I666">
            <v>0.21260411200000001</v>
          </cell>
        </row>
        <row r="667">
          <cell r="B667">
            <v>0.312517926</v>
          </cell>
          <cell r="I667">
            <v>0.22675298499999999</v>
          </cell>
        </row>
        <row r="669">
          <cell r="B669">
            <v>0.319723064</v>
          </cell>
          <cell r="I669">
            <v>0.22667816199999999</v>
          </cell>
        </row>
        <row r="671">
          <cell r="B671">
            <v>0.37240106699999997</v>
          </cell>
          <cell r="I671">
            <v>0.21430887000000001</v>
          </cell>
        </row>
        <row r="675">
          <cell r="B675">
            <v>0.29430877900000002</v>
          </cell>
          <cell r="I675">
            <v>0.56593567300000003</v>
          </cell>
        </row>
        <row r="678">
          <cell r="B678">
            <v>0.33757338199999998</v>
          </cell>
          <cell r="I678">
            <v>0.22595670800000001</v>
          </cell>
        </row>
        <row r="679">
          <cell r="B679">
            <v>0.33221086</v>
          </cell>
          <cell r="I679">
            <v>0.23518433799999999</v>
          </cell>
        </row>
        <row r="681">
          <cell r="B681">
            <v>0.35240646199999998</v>
          </cell>
          <cell r="I681">
            <v>0.210890668</v>
          </cell>
        </row>
        <row r="684">
          <cell r="B684">
            <v>0.34616497899999998</v>
          </cell>
          <cell r="I684">
            <v>0.21314962600000001</v>
          </cell>
        </row>
        <row r="687">
          <cell r="B687">
            <v>0.33901765299999997</v>
          </cell>
          <cell r="I687">
            <v>0.20462249800000001</v>
          </cell>
        </row>
        <row r="688">
          <cell r="B688">
            <v>0.37073023199999999</v>
          </cell>
          <cell r="I688">
            <v>0.240710381</v>
          </cell>
        </row>
        <row r="689">
          <cell r="B689">
            <v>0.31732365499999998</v>
          </cell>
          <cell r="I689">
            <v>0.20850695999999999</v>
          </cell>
        </row>
        <row r="690">
          <cell r="B690">
            <v>0.35624465799999999</v>
          </cell>
          <cell r="I690">
            <v>0.23729972999999999</v>
          </cell>
        </row>
        <row r="691">
          <cell r="B691">
            <v>0.37256393199999999</v>
          </cell>
          <cell r="I691">
            <v>0.20912973600000001</v>
          </cell>
        </row>
        <row r="694">
          <cell r="B694">
            <v>0.320805866</v>
          </cell>
          <cell r="I694">
            <v>0.215622799</v>
          </cell>
        </row>
        <row r="697">
          <cell r="B697">
            <v>0.358739578</v>
          </cell>
          <cell r="I697">
            <v>0.22285017100000001</v>
          </cell>
        </row>
        <row r="698">
          <cell r="B698">
            <v>0.31744447199999998</v>
          </cell>
          <cell r="I698">
            <v>0.21622801899999999</v>
          </cell>
        </row>
        <row r="701">
          <cell r="B701">
            <v>0.31677475500000002</v>
          </cell>
          <cell r="I701">
            <v>0.22698654300000001</v>
          </cell>
        </row>
        <row r="704">
          <cell r="B704">
            <v>0.29888862999999999</v>
          </cell>
          <cell r="I704">
            <v>0.23263112999999999</v>
          </cell>
        </row>
        <row r="705">
          <cell r="B705">
            <v>0.289920132</v>
          </cell>
          <cell r="I705">
            <v>0.59585057100000005</v>
          </cell>
        </row>
        <row r="707">
          <cell r="B707">
            <v>0.33767164199999999</v>
          </cell>
          <cell r="I707">
            <v>0.21758327599999999</v>
          </cell>
        </row>
        <row r="708">
          <cell r="B708">
            <v>0.36441475400000001</v>
          </cell>
          <cell r="I708">
            <v>0.211912198</v>
          </cell>
        </row>
        <row r="709">
          <cell r="B709">
            <v>0.35233198799999998</v>
          </cell>
          <cell r="I709">
            <v>0.24760744400000001</v>
          </cell>
        </row>
        <row r="710">
          <cell r="B710">
            <v>0.329462804</v>
          </cell>
          <cell r="I710">
            <v>0.208510735</v>
          </cell>
        </row>
        <row r="711">
          <cell r="B711">
            <v>0.322316306</v>
          </cell>
          <cell r="I711">
            <v>0.203102966</v>
          </cell>
        </row>
        <row r="712">
          <cell r="B712">
            <v>0.34321040400000002</v>
          </cell>
          <cell r="I712">
            <v>0.181056365</v>
          </cell>
        </row>
        <row r="714">
          <cell r="B714">
            <v>0.37083073300000002</v>
          </cell>
          <cell r="I714">
            <v>0.23874332700000001</v>
          </cell>
        </row>
        <row r="716">
          <cell r="B716">
            <v>0.34041997299999999</v>
          </cell>
          <cell r="I716">
            <v>0.23010803599999999</v>
          </cell>
        </row>
        <row r="717">
          <cell r="B717">
            <v>0.33923809599999999</v>
          </cell>
          <cell r="I717">
            <v>0.20294922700000001</v>
          </cell>
        </row>
        <row r="718">
          <cell r="B718">
            <v>0.33820738099999997</v>
          </cell>
          <cell r="I718">
            <v>0.20653213600000001</v>
          </cell>
        </row>
        <row r="721">
          <cell r="B721">
            <v>0.30135087100000002</v>
          </cell>
          <cell r="I721">
            <v>0.21885099599999999</v>
          </cell>
        </row>
        <row r="722">
          <cell r="B722">
            <v>0.25965610700000002</v>
          </cell>
          <cell r="I722">
            <v>0.20477947599999999</v>
          </cell>
        </row>
        <row r="723">
          <cell r="B723">
            <v>0.25869245899999999</v>
          </cell>
          <cell r="I723">
            <v>0.210040587</v>
          </cell>
        </row>
        <row r="724">
          <cell r="B724">
            <v>0.26980155500000003</v>
          </cell>
          <cell r="I724">
            <v>0.300608182</v>
          </cell>
        </row>
        <row r="725">
          <cell r="B725">
            <v>0.21415515900000001</v>
          </cell>
          <cell r="I725">
            <v>0.207523707</v>
          </cell>
        </row>
        <row r="727">
          <cell r="B727">
            <v>0.34859614100000003</v>
          </cell>
          <cell r="I727">
            <v>0.20927074400000001</v>
          </cell>
        </row>
        <row r="729">
          <cell r="B729">
            <v>0.27578862399999998</v>
          </cell>
          <cell r="I729">
            <v>0.53039079499999997</v>
          </cell>
        </row>
        <row r="730">
          <cell r="B730">
            <v>0.30930066899999997</v>
          </cell>
          <cell r="I730">
            <v>0.25267283400000001</v>
          </cell>
        </row>
        <row r="731">
          <cell r="B731">
            <v>0.23604161300000001</v>
          </cell>
          <cell r="I731">
            <v>0.21829742199999999</v>
          </cell>
        </row>
        <row r="732">
          <cell r="B732">
            <v>0.22382944599999999</v>
          </cell>
          <cell r="I732">
            <v>0.22942949800000001</v>
          </cell>
        </row>
        <row r="733">
          <cell r="B733">
            <v>0.24080368799999999</v>
          </cell>
          <cell r="I733">
            <v>0.26657051100000001</v>
          </cell>
        </row>
        <row r="734">
          <cell r="B734">
            <v>0.25404369999999998</v>
          </cell>
          <cell r="I734">
            <v>0.23786991900000001</v>
          </cell>
        </row>
        <row r="735">
          <cell r="B735">
            <v>0.24729240899999999</v>
          </cell>
          <cell r="I735">
            <v>0.24455665700000001</v>
          </cell>
        </row>
        <row r="736">
          <cell r="B736">
            <v>0.292147078</v>
          </cell>
          <cell r="I736">
            <v>0.21404469200000001</v>
          </cell>
        </row>
        <row r="737">
          <cell r="B737">
            <v>0.28299941099999998</v>
          </cell>
          <cell r="I737">
            <v>0.21371862899999999</v>
          </cell>
        </row>
        <row r="738">
          <cell r="B738">
            <v>0.24048399100000001</v>
          </cell>
          <cell r="I738">
            <v>0.23590470099999999</v>
          </cell>
        </row>
        <row r="739">
          <cell r="B739">
            <v>0.26582543600000003</v>
          </cell>
          <cell r="I739">
            <v>0.22142388599999999</v>
          </cell>
        </row>
        <row r="742">
          <cell r="B742">
            <v>0.29757507900000002</v>
          </cell>
          <cell r="I742">
            <v>0.23267795599999999</v>
          </cell>
        </row>
        <row r="743">
          <cell r="B743">
            <v>0.25131756399999999</v>
          </cell>
          <cell r="I743">
            <v>0.33660135099999999</v>
          </cell>
        </row>
        <row r="744">
          <cell r="B744">
            <v>0.22506963999999999</v>
          </cell>
          <cell r="I744">
            <v>0.25963904199999999</v>
          </cell>
        </row>
        <row r="748">
          <cell r="B748">
            <v>0.26435430100000001</v>
          </cell>
          <cell r="I748">
            <v>0.21548157500000001</v>
          </cell>
        </row>
        <row r="749">
          <cell r="B749">
            <v>0.27456384900000003</v>
          </cell>
          <cell r="I749">
            <v>0.20948303800000001</v>
          </cell>
        </row>
        <row r="750">
          <cell r="B750">
            <v>0.262950872</v>
          </cell>
          <cell r="I750">
            <v>0.219827623</v>
          </cell>
        </row>
        <row r="751">
          <cell r="B751">
            <v>0.236438603</v>
          </cell>
          <cell r="I751">
            <v>0.22852809399999999</v>
          </cell>
        </row>
        <row r="752">
          <cell r="B752">
            <v>0.317281429</v>
          </cell>
          <cell r="I752">
            <v>0.21405073999999999</v>
          </cell>
        </row>
        <row r="753">
          <cell r="B753">
            <v>0.233108384</v>
          </cell>
          <cell r="I753">
            <v>0.28913714800000001</v>
          </cell>
        </row>
        <row r="754">
          <cell r="B754">
            <v>0.24247052199999999</v>
          </cell>
          <cell r="I754">
            <v>0.19897656499999999</v>
          </cell>
        </row>
        <row r="755">
          <cell r="B755">
            <v>0.21251577699999999</v>
          </cell>
          <cell r="I755">
            <v>0.181568005</v>
          </cell>
        </row>
        <row r="760">
          <cell r="B760">
            <v>0.25669954</v>
          </cell>
          <cell r="I760">
            <v>0.21318238</v>
          </cell>
        </row>
        <row r="761">
          <cell r="B761">
            <v>0.19414632100000001</v>
          </cell>
          <cell r="I761">
            <v>0.200134701</v>
          </cell>
        </row>
        <row r="762">
          <cell r="B762">
            <v>0.28798288300000002</v>
          </cell>
          <cell r="I762">
            <v>0.22153995500000001</v>
          </cell>
        </row>
        <row r="764">
          <cell r="B764">
            <v>0.236443709</v>
          </cell>
          <cell r="I764">
            <v>0.19513206299999999</v>
          </cell>
        </row>
        <row r="769">
          <cell r="B769">
            <v>0.23041087099999999</v>
          </cell>
          <cell r="I769">
            <v>0.25263580600000002</v>
          </cell>
        </row>
        <row r="770">
          <cell r="B770">
            <v>0.29063763199999998</v>
          </cell>
          <cell r="I770">
            <v>0.23242269800000001</v>
          </cell>
        </row>
        <row r="773">
          <cell r="B773">
            <v>0.28309167600000001</v>
          </cell>
          <cell r="I773">
            <v>0.20558779499999999</v>
          </cell>
        </row>
        <row r="774">
          <cell r="B774">
            <v>0.29801006400000002</v>
          </cell>
          <cell r="I774">
            <v>0.206969281</v>
          </cell>
        </row>
        <row r="777">
          <cell r="B777">
            <v>0.22936895800000001</v>
          </cell>
          <cell r="I777">
            <v>0.18672604800000001</v>
          </cell>
        </row>
        <row r="784">
          <cell r="B784">
            <v>0.21873352200000001</v>
          </cell>
          <cell r="I784">
            <v>0.192165221</v>
          </cell>
        </row>
        <row r="785">
          <cell r="B785">
            <v>0.24639550099999999</v>
          </cell>
          <cell r="I785">
            <v>0.21479553900000001</v>
          </cell>
        </row>
        <row r="786">
          <cell r="B786">
            <v>0.21666057799999999</v>
          </cell>
          <cell r="I786">
            <v>0.192388479</v>
          </cell>
        </row>
        <row r="787">
          <cell r="B787">
            <v>0.23085133499999999</v>
          </cell>
          <cell r="I787">
            <v>0.21587147500000001</v>
          </cell>
        </row>
        <row r="789">
          <cell r="B789">
            <v>0.28362461</v>
          </cell>
          <cell r="I789">
            <v>0.21279142300000001</v>
          </cell>
        </row>
        <row r="790">
          <cell r="B790">
            <v>0.232486158</v>
          </cell>
          <cell r="I790">
            <v>0.19701050000000001</v>
          </cell>
        </row>
        <row r="792">
          <cell r="B792">
            <v>0.29908617700000001</v>
          </cell>
          <cell r="I792">
            <v>0.26002160099999999</v>
          </cell>
        </row>
        <row r="795">
          <cell r="B795">
            <v>0.28028255099999999</v>
          </cell>
          <cell r="I795">
            <v>0.19752112899999999</v>
          </cell>
        </row>
        <row r="796">
          <cell r="B796">
            <v>0.25033733400000002</v>
          </cell>
          <cell r="I796">
            <v>0.24245456300000001</v>
          </cell>
        </row>
        <row r="797">
          <cell r="B797">
            <v>0.22293564099999999</v>
          </cell>
          <cell r="I797">
            <v>0.206427633</v>
          </cell>
        </row>
        <row r="798">
          <cell r="B798">
            <v>8.9990081999999999E-2</v>
          </cell>
          <cell r="I798">
            <v>0.40909745400000003</v>
          </cell>
        </row>
        <row r="799">
          <cell r="B799">
            <v>0.197111385</v>
          </cell>
          <cell r="I799">
            <v>0.271245126</v>
          </cell>
        </row>
        <row r="802">
          <cell r="B802">
            <v>0.32397864599999998</v>
          </cell>
          <cell r="I802">
            <v>0.23394762799999999</v>
          </cell>
        </row>
        <row r="803">
          <cell r="B803">
            <v>0.26133789499999999</v>
          </cell>
          <cell r="I803">
            <v>0.387548375</v>
          </cell>
        </row>
        <row r="804">
          <cell r="B804">
            <v>0.25581583600000002</v>
          </cell>
          <cell r="I804">
            <v>0.250196211</v>
          </cell>
        </row>
        <row r="805">
          <cell r="B805">
            <v>0.291482878</v>
          </cell>
          <cell r="I805">
            <v>0.27218695999999998</v>
          </cell>
        </row>
        <row r="810">
          <cell r="B810">
            <v>0.278230482</v>
          </cell>
          <cell r="I810">
            <v>0.23152316100000001</v>
          </cell>
        </row>
        <row r="811">
          <cell r="B811">
            <v>0.26562840300000001</v>
          </cell>
          <cell r="I811">
            <v>0.54691212499999997</v>
          </cell>
        </row>
        <row r="812">
          <cell r="B812">
            <v>0.26625784400000002</v>
          </cell>
          <cell r="I812">
            <v>0.34934412999999997</v>
          </cell>
        </row>
        <row r="813">
          <cell r="B813">
            <v>0.30274783700000002</v>
          </cell>
          <cell r="I813">
            <v>0.386229879</v>
          </cell>
        </row>
        <row r="814">
          <cell r="B814">
            <v>0.261562919</v>
          </cell>
          <cell r="I814">
            <v>0.237481837</v>
          </cell>
        </row>
        <row r="815">
          <cell r="B815">
            <v>0.27169290299999999</v>
          </cell>
          <cell r="I815">
            <v>0.27913410500000002</v>
          </cell>
        </row>
        <row r="816">
          <cell r="B816">
            <v>0.23801514500000001</v>
          </cell>
          <cell r="I816">
            <v>0.29641783199999999</v>
          </cell>
        </row>
        <row r="817">
          <cell r="B817">
            <v>0.237637132</v>
          </cell>
          <cell r="I817">
            <v>0.27675298599999998</v>
          </cell>
        </row>
        <row r="818">
          <cell r="B818">
            <v>0.17175636599999999</v>
          </cell>
          <cell r="I818">
            <v>0.22697657099999999</v>
          </cell>
        </row>
        <row r="819">
          <cell r="B819">
            <v>0.217044397</v>
          </cell>
          <cell r="I819">
            <v>0.26781147399999999</v>
          </cell>
        </row>
        <row r="820">
          <cell r="B820">
            <v>0.20930736599999999</v>
          </cell>
          <cell r="I820">
            <v>0.25559969799999999</v>
          </cell>
        </row>
        <row r="821">
          <cell r="B821">
            <v>0.233124954</v>
          </cell>
          <cell r="I821">
            <v>0.26597997099999998</v>
          </cell>
        </row>
        <row r="825">
          <cell r="B825">
            <v>0.23552437100000001</v>
          </cell>
          <cell r="I825">
            <v>0.21399491500000001</v>
          </cell>
        </row>
        <row r="829">
          <cell r="B829">
            <v>0.23343086699999999</v>
          </cell>
          <cell r="I829">
            <v>0.22730329199999999</v>
          </cell>
        </row>
        <row r="830">
          <cell r="B830">
            <v>0.21976697100000001</v>
          </cell>
          <cell r="I830">
            <v>0.22267856</v>
          </cell>
        </row>
        <row r="833">
          <cell r="B833">
            <v>0.23820661400000001</v>
          </cell>
          <cell r="I833">
            <v>0.24108111400000001</v>
          </cell>
        </row>
        <row r="834">
          <cell r="B834">
            <v>0.27989722299999997</v>
          </cell>
          <cell r="I834">
            <v>0.22996435500000001</v>
          </cell>
        </row>
        <row r="835">
          <cell r="B835">
            <v>0.259249752</v>
          </cell>
          <cell r="I835">
            <v>0.182009008</v>
          </cell>
        </row>
        <row r="836">
          <cell r="B836">
            <v>0.27126557400000001</v>
          </cell>
          <cell r="I836">
            <v>0.20773344199999999</v>
          </cell>
        </row>
        <row r="838">
          <cell r="B838">
            <v>0.285417802</v>
          </cell>
          <cell r="I838">
            <v>0.20378061</v>
          </cell>
        </row>
        <row r="839">
          <cell r="B839">
            <v>0.26999103200000002</v>
          </cell>
          <cell r="I839">
            <v>0.21977393200000001</v>
          </cell>
        </row>
        <row r="853">
          <cell r="B853">
            <v>0.28536618800000002</v>
          </cell>
          <cell r="I853">
            <v>0.22094330100000001</v>
          </cell>
        </row>
        <row r="856">
          <cell r="B856">
            <v>0.28471844499999999</v>
          </cell>
          <cell r="I856">
            <v>0.205885821</v>
          </cell>
        </row>
        <row r="859">
          <cell r="B859">
            <v>0.27516417500000001</v>
          </cell>
          <cell r="I859">
            <v>0.23241767899999999</v>
          </cell>
        </row>
        <row r="860">
          <cell r="B860">
            <v>0.31002374399999999</v>
          </cell>
          <cell r="I860">
            <v>0.196033508</v>
          </cell>
        </row>
        <row r="864">
          <cell r="B864">
            <v>0.246607927</v>
          </cell>
          <cell r="I864">
            <v>0.17580253300000001</v>
          </cell>
        </row>
        <row r="865">
          <cell r="B865">
            <v>0.22125903199999999</v>
          </cell>
          <cell r="I865">
            <v>0.19480508799999999</v>
          </cell>
        </row>
        <row r="867">
          <cell r="B867">
            <v>0.31262530199999999</v>
          </cell>
          <cell r="I867">
            <v>0.21469798300000001</v>
          </cell>
        </row>
        <row r="868">
          <cell r="B868">
            <v>0.30400831499999997</v>
          </cell>
          <cell r="I868">
            <v>0.239709852</v>
          </cell>
        </row>
        <row r="869">
          <cell r="B869">
            <v>0.297305561</v>
          </cell>
          <cell r="I869">
            <v>0.22570878899999999</v>
          </cell>
        </row>
        <row r="873">
          <cell r="B873">
            <v>0.27119226299999999</v>
          </cell>
          <cell r="I873">
            <v>0.217887306</v>
          </cell>
        </row>
        <row r="874">
          <cell r="B874">
            <v>0.30075267900000002</v>
          </cell>
          <cell r="I874">
            <v>0.226850526</v>
          </cell>
        </row>
        <row r="876">
          <cell r="B876">
            <v>0.224991102</v>
          </cell>
          <cell r="I876">
            <v>0.23539088999999999</v>
          </cell>
        </row>
        <row r="877">
          <cell r="B877">
            <v>0.24755059800000001</v>
          </cell>
          <cell r="I877">
            <v>0.20936651000000001</v>
          </cell>
        </row>
        <row r="879">
          <cell r="B879">
            <v>0.23991151699999999</v>
          </cell>
          <cell r="I879">
            <v>0.227557444</v>
          </cell>
        </row>
        <row r="884">
          <cell r="B884">
            <v>0.22495576</v>
          </cell>
          <cell r="I884">
            <v>0.23224568300000001</v>
          </cell>
        </row>
        <row r="885">
          <cell r="B885">
            <v>0.175674944</v>
          </cell>
          <cell r="I885">
            <v>0.21669156000000001</v>
          </cell>
        </row>
        <row r="886">
          <cell r="B886">
            <v>0.27496477600000002</v>
          </cell>
          <cell r="I886">
            <v>0.243007853</v>
          </cell>
        </row>
        <row r="888">
          <cell r="B888">
            <v>0.29219934800000003</v>
          </cell>
          <cell r="I888">
            <v>0.22830466899999999</v>
          </cell>
        </row>
        <row r="889">
          <cell r="B889">
            <v>0.32095371499999997</v>
          </cell>
          <cell r="I889">
            <v>0.40433491500000002</v>
          </cell>
        </row>
        <row r="894">
          <cell r="B894">
            <v>0.26767481500000001</v>
          </cell>
          <cell r="I894">
            <v>0.21023832000000001</v>
          </cell>
        </row>
        <row r="895">
          <cell r="B895">
            <v>0.21771956100000001</v>
          </cell>
          <cell r="I895">
            <v>0.24823518</v>
          </cell>
        </row>
        <row r="896">
          <cell r="B896">
            <v>0.22807771299999999</v>
          </cell>
          <cell r="I896">
            <v>0.26314812900000001</v>
          </cell>
        </row>
        <row r="897">
          <cell r="B897">
            <v>0.226926616</v>
          </cell>
          <cell r="I897">
            <v>0.26602847899999998</v>
          </cell>
        </row>
        <row r="898">
          <cell r="B898">
            <v>0.217763662</v>
          </cell>
          <cell r="I898">
            <v>0.27109126500000003</v>
          </cell>
        </row>
        <row r="899">
          <cell r="B899">
            <v>0.26053370199999998</v>
          </cell>
          <cell r="I899">
            <v>0.25216481400000001</v>
          </cell>
        </row>
        <row r="902">
          <cell r="B902">
            <v>0.26285050599999998</v>
          </cell>
          <cell r="I902">
            <v>0.25542342800000001</v>
          </cell>
        </row>
        <row r="907">
          <cell r="B907">
            <v>0.28034585899999998</v>
          </cell>
          <cell r="I907">
            <v>0.238822215</v>
          </cell>
        </row>
        <row r="908">
          <cell r="B908">
            <v>0.28317372299999999</v>
          </cell>
          <cell r="I908">
            <v>0.52654537599999995</v>
          </cell>
        </row>
        <row r="909">
          <cell r="B909">
            <v>0.32634290999999999</v>
          </cell>
          <cell r="I909">
            <v>0.21185631999999999</v>
          </cell>
        </row>
        <row r="910">
          <cell r="B910">
            <v>0.22952425900000001</v>
          </cell>
          <cell r="I910">
            <v>0.22500140499999999</v>
          </cell>
        </row>
        <row r="911">
          <cell r="B911">
            <v>0.267749089</v>
          </cell>
          <cell r="I911">
            <v>0.32614616699999999</v>
          </cell>
        </row>
        <row r="913">
          <cell r="B913">
            <v>0.27961207700000001</v>
          </cell>
          <cell r="I913">
            <v>0.21844659899999999</v>
          </cell>
        </row>
        <row r="916">
          <cell r="B916">
            <v>0.343380403</v>
          </cell>
          <cell r="I916">
            <v>0.24275350000000001</v>
          </cell>
        </row>
        <row r="921">
          <cell r="B921">
            <v>0.37131488400000001</v>
          </cell>
          <cell r="I921">
            <v>0.217213039</v>
          </cell>
        </row>
        <row r="931">
          <cell r="B931">
            <v>0.30430755599999998</v>
          </cell>
          <cell r="I931">
            <v>0.22258436600000001</v>
          </cell>
        </row>
        <row r="935">
          <cell r="B935">
            <v>0.35841036999999998</v>
          </cell>
          <cell r="I935">
            <v>0.18609752299999999</v>
          </cell>
        </row>
        <row r="936">
          <cell r="B936">
            <v>0.31870736599999999</v>
          </cell>
          <cell r="I936">
            <v>0.232701145</v>
          </cell>
        </row>
        <row r="937">
          <cell r="B937">
            <v>0.25764764899999998</v>
          </cell>
          <cell r="I937">
            <v>0.20686953999999999</v>
          </cell>
        </row>
        <row r="944">
          <cell r="B944">
            <v>0.34201791100000001</v>
          </cell>
          <cell r="I944">
            <v>0.233701136</v>
          </cell>
        </row>
        <row r="946">
          <cell r="B946">
            <v>0.272019713</v>
          </cell>
          <cell r="I946">
            <v>0.233270748</v>
          </cell>
        </row>
        <row r="950">
          <cell r="B950">
            <v>0.32701334900000001</v>
          </cell>
          <cell r="I950">
            <v>0.21766358599999999</v>
          </cell>
        </row>
        <row r="955">
          <cell r="B955">
            <v>0.29012877300000001</v>
          </cell>
          <cell r="I955">
            <v>0.25354302499999998</v>
          </cell>
        </row>
        <row r="956">
          <cell r="B956">
            <v>0.23543398800000001</v>
          </cell>
          <cell r="I956">
            <v>0.21052409599999999</v>
          </cell>
        </row>
        <row r="964">
          <cell r="B964">
            <v>0.299822845</v>
          </cell>
          <cell r="I964">
            <v>0.23005181699999999</v>
          </cell>
        </row>
        <row r="966">
          <cell r="B966">
            <v>0.280589162</v>
          </cell>
          <cell r="I966">
            <v>0.246641309</v>
          </cell>
        </row>
        <row r="967">
          <cell r="B967">
            <v>0.27042516100000002</v>
          </cell>
          <cell r="I967">
            <v>0.25065927700000001</v>
          </cell>
        </row>
        <row r="970">
          <cell r="B970">
            <v>0.29156206600000001</v>
          </cell>
          <cell r="I970">
            <v>0.248313639</v>
          </cell>
        </row>
        <row r="974">
          <cell r="B974">
            <v>0.32475774800000001</v>
          </cell>
          <cell r="I974">
            <v>0.262458407</v>
          </cell>
        </row>
        <row r="976">
          <cell r="B976">
            <v>0.23380462900000001</v>
          </cell>
          <cell r="I976">
            <v>0.22982745600000001</v>
          </cell>
        </row>
        <row r="977">
          <cell r="B977">
            <v>0.21446848199999999</v>
          </cell>
          <cell r="I977">
            <v>0.23043728699999999</v>
          </cell>
        </row>
        <row r="978">
          <cell r="B978">
            <v>0.22894351099999999</v>
          </cell>
          <cell r="I978">
            <v>0.257315927</v>
          </cell>
        </row>
        <row r="980">
          <cell r="B980">
            <v>0.29723097500000001</v>
          </cell>
          <cell r="I980">
            <v>0.21921402000000001</v>
          </cell>
        </row>
        <row r="981">
          <cell r="B981">
            <v>0.24509071900000001</v>
          </cell>
          <cell r="I981">
            <v>0.21047634300000001</v>
          </cell>
        </row>
        <row r="982">
          <cell r="B982">
            <v>0.23560520099999999</v>
          </cell>
          <cell r="I982">
            <v>0.22532253599999999</v>
          </cell>
        </row>
        <row r="984">
          <cell r="B984">
            <v>0.23468553</v>
          </cell>
          <cell r="I984">
            <v>0.199586764</v>
          </cell>
        </row>
        <row r="985">
          <cell r="B985">
            <v>0.26695901100000002</v>
          </cell>
          <cell r="I985">
            <v>0.21391687300000001</v>
          </cell>
        </row>
        <row r="988">
          <cell r="B988">
            <v>0.29211341099999999</v>
          </cell>
          <cell r="I988">
            <v>0.20493312299999999</v>
          </cell>
        </row>
        <row r="989">
          <cell r="B989">
            <v>0.30835885600000001</v>
          </cell>
          <cell r="I989">
            <v>0.21880988000000001</v>
          </cell>
        </row>
        <row r="990">
          <cell r="B990">
            <v>0.24823535299999999</v>
          </cell>
          <cell r="I990">
            <v>0.20568428</v>
          </cell>
        </row>
        <row r="991">
          <cell r="B991">
            <v>0.25966065300000002</v>
          </cell>
          <cell r="I991">
            <v>0.207644563</v>
          </cell>
        </row>
        <row r="993">
          <cell r="B993">
            <v>0.24613696500000001</v>
          </cell>
          <cell r="I993">
            <v>0.24999748599999999</v>
          </cell>
        </row>
        <row r="994">
          <cell r="B994">
            <v>0.28959237799999998</v>
          </cell>
          <cell r="I994">
            <v>0.226251543</v>
          </cell>
        </row>
        <row r="995">
          <cell r="B995">
            <v>0.26830125399999999</v>
          </cell>
          <cell r="I995">
            <v>0.21000495899999999</v>
          </cell>
        </row>
        <row r="996">
          <cell r="B996">
            <v>0.30778391700000002</v>
          </cell>
          <cell r="I996">
            <v>0.21906402999999999</v>
          </cell>
        </row>
        <row r="997">
          <cell r="B997">
            <v>0.32534489999999999</v>
          </cell>
          <cell r="I997">
            <v>0.24176012899999999</v>
          </cell>
        </row>
        <row r="999">
          <cell r="B999">
            <v>0.31901191200000001</v>
          </cell>
          <cell r="I999">
            <v>0.24302001500000001</v>
          </cell>
        </row>
        <row r="1000">
          <cell r="B1000">
            <v>0.26042321499999999</v>
          </cell>
          <cell r="I1000">
            <v>0.181458594</v>
          </cell>
        </row>
        <row r="1003">
          <cell r="B1003">
            <v>0.29377546100000002</v>
          </cell>
          <cell r="I1003">
            <v>0.25305444500000002</v>
          </cell>
        </row>
        <row r="1004">
          <cell r="B1004">
            <v>0.34556184699999998</v>
          </cell>
          <cell r="I1004">
            <v>0.25246137299999999</v>
          </cell>
        </row>
        <row r="1005">
          <cell r="B1005">
            <v>0.31658513199999999</v>
          </cell>
          <cell r="I1005">
            <v>0.22318107700000001</v>
          </cell>
        </row>
        <row r="1007">
          <cell r="B1007">
            <v>0.27727253800000001</v>
          </cell>
          <cell r="I1007">
            <v>0.27173531200000001</v>
          </cell>
        </row>
        <row r="1013">
          <cell r="B1013">
            <v>0.35294002299999999</v>
          </cell>
          <cell r="I1013">
            <v>0.61776350700000005</v>
          </cell>
        </row>
        <row r="1014">
          <cell r="B1014">
            <v>0.36109160400000001</v>
          </cell>
          <cell r="I1014">
            <v>0.23854562000000001</v>
          </cell>
        </row>
        <row r="1019">
          <cell r="B1019">
            <v>0.242285893</v>
          </cell>
          <cell r="I1019">
            <v>0.25294486399999999</v>
          </cell>
        </row>
        <row r="1020">
          <cell r="B1020">
            <v>0.27260864699999998</v>
          </cell>
          <cell r="I1020">
            <v>0.27461701500000002</v>
          </cell>
        </row>
        <row r="1022">
          <cell r="B1022">
            <v>0.31218290999999998</v>
          </cell>
          <cell r="I1022">
            <v>0.180190923</v>
          </cell>
        </row>
        <row r="1024">
          <cell r="B1024">
            <v>0.361253981</v>
          </cell>
          <cell r="I1024">
            <v>0.21205086200000001</v>
          </cell>
        </row>
        <row r="1026">
          <cell r="B1026">
            <v>0.32830460500000003</v>
          </cell>
          <cell r="I1026">
            <v>0.243502841</v>
          </cell>
        </row>
        <row r="1027">
          <cell r="B1027">
            <v>0.315343963</v>
          </cell>
          <cell r="I1027">
            <v>0.25569492999999999</v>
          </cell>
        </row>
        <row r="1028">
          <cell r="B1028">
            <v>0.32268869</v>
          </cell>
          <cell r="I1028">
            <v>0.23104196399999999</v>
          </cell>
        </row>
        <row r="1029">
          <cell r="B1029">
            <v>0.32329102500000001</v>
          </cell>
          <cell r="I1029">
            <v>0.22734467799999999</v>
          </cell>
        </row>
        <row r="1030">
          <cell r="B1030">
            <v>0.29544054800000003</v>
          </cell>
          <cell r="I1030">
            <v>0.211747306</v>
          </cell>
        </row>
        <row r="1031">
          <cell r="B1031">
            <v>0.33627975599999999</v>
          </cell>
          <cell r="I1031">
            <v>0.208524029</v>
          </cell>
        </row>
        <row r="1033">
          <cell r="B1033">
            <v>0.331618994</v>
          </cell>
          <cell r="I1033">
            <v>0.21870055799999999</v>
          </cell>
        </row>
        <row r="1034">
          <cell r="B1034">
            <v>0.313817134</v>
          </cell>
          <cell r="I1034">
            <v>0.21201067800000001</v>
          </cell>
        </row>
        <row r="1035">
          <cell r="B1035">
            <v>0.31504785000000002</v>
          </cell>
          <cell r="I1035">
            <v>0.208711656</v>
          </cell>
        </row>
        <row r="1036">
          <cell r="B1036">
            <v>0.34802114499999998</v>
          </cell>
          <cell r="I1036">
            <v>0.22020411300000001</v>
          </cell>
        </row>
        <row r="1037">
          <cell r="B1037">
            <v>0.36662420200000001</v>
          </cell>
          <cell r="I1037">
            <v>0.25042031100000001</v>
          </cell>
        </row>
        <row r="1038">
          <cell r="B1038">
            <v>0.27077174399999998</v>
          </cell>
          <cell r="I1038">
            <v>0.22557086000000001</v>
          </cell>
        </row>
        <row r="1039">
          <cell r="B1039">
            <v>0.28456264100000001</v>
          </cell>
          <cell r="I1039">
            <v>0.23538949100000001</v>
          </cell>
        </row>
        <row r="1041">
          <cell r="B1041">
            <v>0.32105996199999998</v>
          </cell>
          <cell r="I1041">
            <v>0.210047022</v>
          </cell>
        </row>
        <row r="1044">
          <cell r="B1044">
            <v>0.357605752</v>
          </cell>
          <cell r="I1044">
            <v>0.23929737300000001</v>
          </cell>
        </row>
        <row r="1045">
          <cell r="B1045">
            <v>0.27367878299999998</v>
          </cell>
          <cell r="I1045">
            <v>0.215321385</v>
          </cell>
        </row>
        <row r="1046">
          <cell r="B1046">
            <v>0.26759988400000001</v>
          </cell>
          <cell r="I1046">
            <v>0.205257842</v>
          </cell>
        </row>
        <row r="1047">
          <cell r="B1047">
            <v>0.36385647399999999</v>
          </cell>
          <cell r="I1047">
            <v>0.23919797200000001</v>
          </cell>
        </row>
        <row r="1052">
          <cell r="B1052">
            <v>0.30690230400000001</v>
          </cell>
          <cell r="I1052">
            <v>0.25214715900000001</v>
          </cell>
        </row>
        <row r="1054">
          <cell r="B1054">
            <v>0.33002221999999998</v>
          </cell>
          <cell r="I1054">
            <v>0.235712535</v>
          </cell>
        </row>
        <row r="1055">
          <cell r="B1055">
            <v>0.27908490899999999</v>
          </cell>
          <cell r="I1055">
            <v>0.234444875</v>
          </cell>
        </row>
        <row r="1057">
          <cell r="B1057">
            <v>0.28492129300000002</v>
          </cell>
          <cell r="I1057">
            <v>0.25904368100000003</v>
          </cell>
        </row>
        <row r="1058">
          <cell r="B1058">
            <v>0.31283668399999998</v>
          </cell>
          <cell r="I1058">
            <v>0.22534960300000001</v>
          </cell>
        </row>
        <row r="1064">
          <cell r="B1064">
            <v>0.31609553099999999</v>
          </cell>
          <cell r="I1064">
            <v>0.22423886900000001</v>
          </cell>
        </row>
        <row r="1065">
          <cell r="B1065">
            <v>0.21771207300000001</v>
          </cell>
          <cell r="I1065">
            <v>0.21034039800000001</v>
          </cell>
        </row>
        <row r="1067">
          <cell r="B1067">
            <v>0.29971426600000001</v>
          </cell>
          <cell r="I1067">
            <v>0.169816579</v>
          </cell>
        </row>
        <row r="1070">
          <cell r="B1070">
            <v>0.272090157</v>
          </cell>
          <cell r="I1070">
            <v>0.23353142900000001</v>
          </cell>
        </row>
        <row r="1071">
          <cell r="B1071">
            <v>0.262235626</v>
          </cell>
          <cell r="I1071">
            <v>0.25093054999999997</v>
          </cell>
        </row>
        <row r="1072">
          <cell r="B1072">
            <v>0.24887341099999999</v>
          </cell>
          <cell r="I1072">
            <v>0.230368446</v>
          </cell>
        </row>
        <row r="1073">
          <cell r="B1073">
            <v>0.27111241899999999</v>
          </cell>
          <cell r="I1073">
            <v>0.20543657600000001</v>
          </cell>
        </row>
        <row r="1076">
          <cell r="B1076">
            <v>0.261898564</v>
          </cell>
          <cell r="I1076">
            <v>0.26824795099999998</v>
          </cell>
        </row>
        <row r="1077">
          <cell r="B1077">
            <v>0.21401837900000001</v>
          </cell>
          <cell r="I1077">
            <v>0.213330783</v>
          </cell>
        </row>
        <row r="1078">
          <cell r="B1078">
            <v>0.31934404399999999</v>
          </cell>
          <cell r="I1078">
            <v>0.29581401400000001</v>
          </cell>
        </row>
        <row r="1079">
          <cell r="B1079">
            <v>0.265256298</v>
          </cell>
          <cell r="I1079">
            <v>0.224737411</v>
          </cell>
        </row>
        <row r="1083">
          <cell r="B1083">
            <v>0.31641500700000003</v>
          </cell>
          <cell r="I1083">
            <v>0.18872345099999999</v>
          </cell>
        </row>
        <row r="1085">
          <cell r="B1085">
            <v>0.239615151</v>
          </cell>
          <cell r="I1085">
            <v>0.25941805200000001</v>
          </cell>
        </row>
        <row r="1086">
          <cell r="B1086">
            <v>0.27459183500000001</v>
          </cell>
          <cell r="I1086">
            <v>0.21221167199999999</v>
          </cell>
        </row>
        <row r="1087">
          <cell r="B1087">
            <v>0.27000714799999997</v>
          </cell>
          <cell r="I1087">
            <v>0.24564237899999999</v>
          </cell>
        </row>
        <row r="1089">
          <cell r="B1089">
            <v>0.26225084199999998</v>
          </cell>
          <cell r="I1089">
            <v>0.232622778</v>
          </cell>
        </row>
        <row r="1093">
          <cell r="B1093">
            <v>0.244739289</v>
          </cell>
          <cell r="I1093">
            <v>0.229951135</v>
          </cell>
        </row>
        <row r="1100">
          <cell r="B1100">
            <v>0.27832960200000001</v>
          </cell>
          <cell r="I1100">
            <v>0.187972943</v>
          </cell>
        </row>
        <row r="1103">
          <cell r="B1103">
            <v>0.282169589</v>
          </cell>
          <cell r="I1103">
            <v>0.19286305000000001</v>
          </cell>
        </row>
        <row r="1104">
          <cell r="B1104">
            <v>0.270281408</v>
          </cell>
          <cell r="I1104">
            <v>0.22636774400000001</v>
          </cell>
        </row>
        <row r="1105">
          <cell r="B1105">
            <v>0.25454283599999999</v>
          </cell>
          <cell r="I1105">
            <v>0.21481824199999999</v>
          </cell>
        </row>
        <row r="1106">
          <cell r="B1106">
            <v>0.343010288</v>
          </cell>
          <cell r="I1106">
            <v>0.222877768</v>
          </cell>
        </row>
        <row r="1108">
          <cell r="B1108">
            <v>0.30088456499999999</v>
          </cell>
          <cell r="I1108">
            <v>0.221538815</v>
          </cell>
        </row>
        <row r="1109">
          <cell r="B1109">
            <v>0.214677591</v>
          </cell>
          <cell r="I1109">
            <v>0.27496428699999997</v>
          </cell>
        </row>
        <row r="1111">
          <cell r="B1111">
            <v>0.26537944899999999</v>
          </cell>
          <cell r="I1111">
            <v>0.18499016400000001</v>
          </cell>
        </row>
        <row r="1113">
          <cell r="B1113">
            <v>0.30772755299999999</v>
          </cell>
          <cell r="I1113">
            <v>0.20361351899999999</v>
          </cell>
        </row>
        <row r="1115">
          <cell r="B1115">
            <v>0.29313547600000001</v>
          </cell>
          <cell r="I1115">
            <v>0.218716515</v>
          </cell>
        </row>
        <row r="1116">
          <cell r="B1116">
            <v>0.31033376499999998</v>
          </cell>
          <cell r="I1116">
            <v>0.23744789999999999</v>
          </cell>
        </row>
        <row r="1117">
          <cell r="B1117">
            <v>0.331791962</v>
          </cell>
          <cell r="I1117">
            <v>0.227945116</v>
          </cell>
        </row>
        <row r="1118">
          <cell r="B1118">
            <v>0.28311968399999998</v>
          </cell>
          <cell r="I1118">
            <v>0.22461630699999999</v>
          </cell>
        </row>
        <row r="1119">
          <cell r="B1119">
            <v>0.31225187100000001</v>
          </cell>
          <cell r="I1119">
            <v>0.240201202</v>
          </cell>
        </row>
        <row r="1120">
          <cell r="B1120">
            <v>0.286060062</v>
          </cell>
          <cell r="I1120">
            <v>0.220400023</v>
          </cell>
        </row>
        <row r="1122">
          <cell r="B1122">
            <v>0.308568122</v>
          </cell>
          <cell r="I1122">
            <v>0.23940192699999999</v>
          </cell>
        </row>
        <row r="1123">
          <cell r="B1123">
            <v>0.26679270900000002</v>
          </cell>
          <cell r="I1123">
            <v>0.21929843399999999</v>
          </cell>
        </row>
        <row r="1126">
          <cell r="B1126">
            <v>0.33955010299999999</v>
          </cell>
          <cell r="I1126">
            <v>0.28359065900000002</v>
          </cell>
        </row>
        <row r="1127">
          <cell r="B1127">
            <v>0.27579167799999998</v>
          </cell>
          <cell r="I1127">
            <v>0.22585432999999999</v>
          </cell>
        </row>
        <row r="1128">
          <cell r="B1128">
            <v>0.28626482800000003</v>
          </cell>
          <cell r="I1128">
            <v>0.242242874</v>
          </cell>
        </row>
        <row r="1129">
          <cell r="B1129">
            <v>0.28161934599999999</v>
          </cell>
          <cell r="I1129">
            <v>0.213238916</v>
          </cell>
        </row>
        <row r="1132">
          <cell r="B1132">
            <v>0.288341287</v>
          </cell>
          <cell r="I1132">
            <v>0.22494689200000001</v>
          </cell>
        </row>
        <row r="1133">
          <cell r="B1133">
            <v>0.30718271600000002</v>
          </cell>
          <cell r="I1133">
            <v>0.23923877800000001</v>
          </cell>
        </row>
        <row r="1134">
          <cell r="B1134">
            <v>0.31129985100000002</v>
          </cell>
          <cell r="I1134">
            <v>0.230297475</v>
          </cell>
        </row>
        <row r="1135">
          <cell r="B1135">
            <v>0.32261579000000001</v>
          </cell>
          <cell r="I1135">
            <v>0.23351802199999999</v>
          </cell>
        </row>
        <row r="1136">
          <cell r="B1136">
            <v>0.32889153799999998</v>
          </cell>
          <cell r="I1136">
            <v>0.20111421299999999</v>
          </cell>
        </row>
        <row r="1139">
          <cell r="B1139">
            <v>0.24745934</v>
          </cell>
          <cell r="I1139">
            <v>0.34144855499999999</v>
          </cell>
        </row>
        <row r="1140">
          <cell r="B1140">
            <v>0.22215243900000001</v>
          </cell>
          <cell r="I1140">
            <v>0.25780734500000002</v>
          </cell>
        </row>
        <row r="1143">
          <cell r="B1143">
            <v>0.246834884</v>
          </cell>
          <cell r="I1143">
            <v>0.26780488000000002</v>
          </cell>
        </row>
        <row r="1145">
          <cell r="B1145">
            <v>0.263567881</v>
          </cell>
          <cell r="I1145">
            <v>0.25531530000000002</v>
          </cell>
        </row>
        <row r="1147">
          <cell r="B1147">
            <v>0.24543018</v>
          </cell>
          <cell r="I1147">
            <v>0.22357385099999999</v>
          </cell>
        </row>
        <row r="1149">
          <cell r="B1149">
            <v>0.26603606299999999</v>
          </cell>
          <cell r="I1149">
            <v>0.225351142</v>
          </cell>
        </row>
      </sheetData>
      <sheetData sheetId="15"/>
      <sheetData sheetId="16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64"/>
  <sheetViews>
    <sheetView tabSelected="1" topLeftCell="A380" zoomScale="48" workbookViewId="0">
      <selection activeCell="AF47" sqref="AF47"/>
    </sheetView>
  </sheetViews>
  <sheetFormatPr baseColWidth="10" defaultRowHeight="14.5" x14ac:dyDescent="0.35"/>
  <cols>
    <col min="1" max="1" width="14.08984375" style="6" bestFit="1" customWidth="1"/>
    <col min="2" max="2" width="22.26953125" style="7" customWidth="1"/>
    <col min="3" max="3" width="22.6328125" bestFit="1" customWidth="1"/>
    <col min="4" max="4" width="30.1796875" customWidth="1"/>
    <col min="5" max="28" width="10.90625" hidden="1" customWidth="1"/>
    <col min="29" max="29" width="13.90625" hidden="1" customWidth="1"/>
    <col min="30" max="30" width="15.26953125" hidden="1" customWidth="1"/>
    <col min="31" max="31" width="13.90625" customWidth="1"/>
    <col min="32" max="32" width="15.26953125" bestFit="1" customWidth="1"/>
    <col min="33" max="33" width="17.54296875" bestFit="1" customWidth="1"/>
    <col min="34" max="34" width="19" bestFit="1" customWidth="1"/>
    <col min="35" max="35" width="15.81640625" bestFit="1" customWidth="1"/>
    <col min="36" max="36" width="17.1796875" bestFit="1" customWidth="1"/>
  </cols>
  <sheetData>
    <row r="1" spans="1:36" x14ac:dyDescent="0.35">
      <c r="A1" s="1" t="s">
        <v>0</v>
      </c>
      <c r="B1" s="2" t="s">
        <v>1</v>
      </c>
      <c r="C1" s="2" t="s">
        <v>2</v>
      </c>
      <c r="D1" s="2" t="s">
        <v>3</v>
      </c>
      <c r="E1" s="9" t="s">
        <v>605</v>
      </c>
      <c r="F1" t="s">
        <v>606</v>
      </c>
      <c r="G1" s="9" t="s">
        <v>605</v>
      </c>
      <c r="H1" t="s">
        <v>606</v>
      </c>
      <c r="I1" s="9" t="s">
        <v>605</v>
      </c>
      <c r="J1" t="s">
        <v>606</v>
      </c>
      <c r="K1" s="9" t="s">
        <v>605</v>
      </c>
      <c r="L1" t="s">
        <v>606</v>
      </c>
      <c r="M1" s="9" t="s">
        <v>605</v>
      </c>
      <c r="N1" t="s">
        <v>606</v>
      </c>
      <c r="O1" s="9" t="s">
        <v>605</v>
      </c>
      <c r="P1" t="s">
        <v>606</v>
      </c>
      <c r="Q1" s="9" t="s">
        <v>605</v>
      </c>
      <c r="R1" t="s">
        <v>606</v>
      </c>
      <c r="S1" s="9" t="s">
        <v>605</v>
      </c>
      <c r="T1" t="s">
        <v>606</v>
      </c>
      <c r="U1" s="9" t="s">
        <v>605</v>
      </c>
      <c r="V1" t="s">
        <v>606</v>
      </c>
      <c r="W1" s="9" t="s">
        <v>605</v>
      </c>
      <c r="X1" t="s">
        <v>606</v>
      </c>
      <c r="Y1" s="9" t="s">
        <v>605</v>
      </c>
      <c r="Z1" t="s">
        <v>606</v>
      </c>
      <c r="AA1" s="9" t="s">
        <v>605</v>
      </c>
      <c r="AB1" t="s">
        <v>606</v>
      </c>
      <c r="AC1" s="9" t="s">
        <v>605</v>
      </c>
      <c r="AD1" t="s">
        <v>606</v>
      </c>
      <c r="AE1" s="1" t="s">
        <v>4</v>
      </c>
      <c r="AF1" s="1" t="s">
        <v>5</v>
      </c>
      <c r="AG1" s="1" t="s">
        <v>6</v>
      </c>
      <c r="AH1" s="1" t="s">
        <v>7</v>
      </c>
      <c r="AI1" s="1" t="s">
        <v>8</v>
      </c>
      <c r="AJ1" s="1" t="s">
        <v>9</v>
      </c>
    </row>
    <row r="2" spans="1:36" ht="28" x14ac:dyDescent="0.6">
      <c r="A2" t="s">
        <v>607</v>
      </c>
      <c r="B2" s="3" t="s">
        <v>608</v>
      </c>
      <c r="C2" s="3" t="s">
        <v>103</v>
      </c>
      <c r="D2" s="3" t="s">
        <v>609</v>
      </c>
      <c r="E2">
        <f>[1]Feuil15!B4/[1]Feuil15!$E$5</f>
        <v>1.1437078206878666</v>
      </c>
      <c r="F2">
        <f>[1]Feuil15!B4/[1]Feuil15!$E$6</f>
        <v>0.97036919027365687</v>
      </c>
      <c r="G2">
        <f>[1]Feuil15!I4/[1]Feuil15!$L$5</f>
        <v>1.2986529850001192</v>
      </c>
      <c r="H2">
        <f>[1]Feuil15!I4/[1]Feuil15!$L$6</f>
        <v>1.0476646358206037</v>
      </c>
      <c r="I2">
        <f>[1]Feuil15!P4/[1]Feuil15!$S$5</f>
        <v>1.1805304705003152</v>
      </c>
      <c r="J2">
        <f>[1]Feuil15!P4/[1]Feuil15!$S$6</f>
        <v>0.98108241017725106</v>
      </c>
      <c r="K2">
        <f>[2]Feuil15!B4/[2]Feuil15!$E$5</f>
        <v>1.1199905369801215</v>
      </c>
      <c r="L2">
        <f>[2]Feuil15!B4/[2]Feuil15!$E$6</f>
        <v>0.79050690388963707</v>
      </c>
      <c r="M2">
        <f>[2]Feuil15!I4/[2]Feuil15!$L$5</f>
        <v>1.3412840620612012</v>
      </c>
      <c r="N2">
        <f>[2]Feuil15!I4/[2]Feuil15!$L$6</f>
        <v>1.1189973187050455</v>
      </c>
      <c r="O2">
        <f>[3]Feuil15!B4/[3]Feuil15!$E$5</f>
        <v>1.5250197997401198</v>
      </c>
      <c r="P2">
        <f>[3]Feuil15!B4/[3]Feuil15!$E$6</f>
        <v>0.92786931065368616</v>
      </c>
      <c r="Q2">
        <f>[3]Feuil15!I4/[3]Feuil15!$L$5</f>
        <v>1.5319328951815394</v>
      </c>
      <c r="R2">
        <f>[3]Feuil15!I4/[3]Feuil15!$L$6</f>
        <v>0.9424430397126744</v>
      </c>
      <c r="S2">
        <f>[4]Feuil15!B4/[4]Feuil15!$E$5</f>
        <v>1.114524502042282</v>
      </c>
      <c r="T2">
        <f>[4]Feuil15!B4/[4]Feuil15!$E$6</f>
        <v>0.58498334467370894</v>
      </c>
      <c r="U2">
        <f>[4]Feuil15!I4/[4]Feuil15!$L$5</f>
        <v>1.3210430907192419</v>
      </c>
      <c r="V2">
        <f>[4]Feuil15!I4/[4]Feuil15!$L$6</f>
        <v>1.0170975643715066</v>
      </c>
      <c r="W2">
        <f>[5]Feuil15!B4/[5]Feuil15!$E$5</f>
        <v>1.1537530933942322</v>
      </c>
      <c r="X2">
        <f>[5]Feuil15!B4/[5]Feuil15!$E$6</f>
        <v>0.92865607306630715</v>
      </c>
      <c r="Y2">
        <f>[5]Feuil15!I4/[5]Feuil15!$L$5</f>
        <v>1.1837635582229575</v>
      </c>
      <c r="Z2">
        <f>[5]Feuil15!I4/[5]Feuil15!$L$6</f>
        <v>0.88305564833753769</v>
      </c>
      <c r="AA2">
        <f>[6]Feuil15!B4/[6]Feuil15!$E$5</f>
        <v>1.1879745968754118</v>
      </c>
      <c r="AB2">
        <f>[6]Feuil15!B4/[6]Feuil15!$E$6</f>
        <v>0.61363092098681515</v>
      </c>
      <c r="AC2">
        <f>[6]Feuil15!I4/[6]Feuil15!$L$5</f>
        <v>1.551728763146947</v>
      </c>
      <c r="AD2">
        <f>[6]Feuil15!I4/[6]Feuil15!$L$6</f>
        <v>1.0502154830579935</v>
      </c>
      <c r="AE2" s="4" t="str">
        <f>IF(AND(OR(F2&gt;1,H2&gt;1,J2&gt;1),OR(E2&lt;1,G2&lt;1,I2&lt;1)),"+/-",IF(OR(E2&lt;1,G2&lt;1,I2&lt;1),"-",IF(OR(F2&gt;1,H2&gt;1,J2&gt;1),"+", "")))</f>
        <v>+</v>
      </c>
      <c r="AF2" s="4" t="str">
        <f>IF(AND(OR(L2&gt;1,N2&gt;1),OR(K2&lt;1,M2&lt;1)),"+/-",IF(OR(K2&lt;1,M2&lt;1),"-",IF(OR(L2&gt;1,N2&gt;1),"+", "")))</f>
        <v>+</v>
      </c>
      <c r="AG2" s="4" t="str">
        <f>IF(AND(OR(P2&gt;1,R2&gt;1),OR(O2&lt;1,Q2&lt;1)),"+/-",IF(OR(O2&lt;1,Q2&lt;1),"-",IF(OR(P2&gt;1,R2&gt;1),"+", "")))</f>
        <v/>
      </c>
      <c r="AH2" s="4" t="str">
        <f>IF(AND(OR(T2&gt;1,V2&gt;1),OR(S2&lt;1,U2&lt;1)),"+/-",IF(OR(S2&lt;1,U2&lt;1),"-",IF(OR(T2&gt;1,V2&gt;1),"+", "")))</f>
        <v>+</v>
      </c>
      <c r="AI2" s="4" t="str">
        <f>IF(AND(OR(X2&gt;1,Z2&gt;1),OR(W2&lt;1,Y2&lt;1)),"+/-",IF(OR(W2&lt;1,Y2&lt;1),"-",IF(OR(X2&gt;1,Z2&gt;1),"+", "")))</f>
        <v/>
      </c>
      <c r="AJ2" s="4" t="str">
        <f>IF(AND(OR(AB2&gt;1,AD2&gt;1),OR(AA2&lt;1,AC2&lt;1)),"+/-",IF(OR(AA2&lt;1,AC2&lt;1),"-",IF(OR(AB2&gt;1,AD2&gt;1),"+", "")))</f>
        <v>+</v>
      </c>
    </row>
    <row r="3" spans="1:36" ht="28" x14ac:dyDescent="0.6">
      <c r="A3" t="s">
        <v>610</v>
      </c>
      <c r="B3" s="3" t="s">
        <v>611</v>
      </c>
      <c r="C3" s="3" t="s">
        <v>612</v>
      </c>
      <c r="D3" s="3" t="s">
        <v>613</v>
      </c>
      <c r="E3">
        <f>[1]Feuil15!B5/[1]Feuil15!$E$5</f>
        <v>1.1248866050739819</v>
      </c>
      <c r="F3">
        <f>[1]Feuil15!B5/[1]Feuil15!$E$6</f>
        <v>0.95440048967998004</v>
      </c>
      <c r="G3">
        <f>[1]Feuil15!I5/[1]Feuil15!$L$5</f>
        <v>1.1610673261329294</v>
      </c>
      <c r="H3">
        <f>[1]Feuil15!I5/[1]Feuil15!$L$6</f>
        <v>0.93666991216760331</v>
      </c>
      <c r="I3">
        <f>[1]Feuil15!P5/[1]Feuil15!$S$5</f>
        <v>1.1005092483624321</v>
      </c>
      <c r="J3">
        <f>[1]Feuil15!P5/[1]Feuil15!$S$6</f>
        <v>0.91458059981136375</v>
      </c>
      <c r="K3">
        <f>[2]Feuil15!B5/[2]Feuil15!$E$5</f>
        <v>1.0769538496008855</v>
      </c>
      <c r="L3">
        <f>[2]Feuil15!B5/[2]Feuil15!$E$6</f>
        <v>0.76013093429836021</v>
      </c>
      <c r="M3">
        <f>[2]Feuil15!I5/[2]Feuil15!$L$5</f>
        <v>1.1961608374356774</v>
      </c>
      <c r="N3">
        <f>[2]Feuil15!I5/[2]Feuil15!$L$6</f>
        <v>0.99792490471673889</v>
      </c>
      <c r="O3">
        <f>[3]Feuil15!B5/[3]Feuil15!$E$5</f>
        <v>1.5871065491496967</v>
      </c>
      <c r="P3">
        <f>[3]Feuil15!B5/[3]Feuil15!$E$6</f>
        <v>0.9656448132309049</v>
      </c>
      <c r="Q3">
        <f>[3]Feuil15!I5/[3]Feuil15!$L$5</f>
        <v>1.8152662253052829</v>
      </c>
      <c r="R3">
        <f>[3]Feuil15!I5/[3]Feuil15!$L$6</f>
        <v>1.1167493201859402</v>
      </c>
      <c r="S3">
        <f>[4]Feuil15!B5/[4]Feuil15!$E$5</f>
        <v>1.2027698960238846</v>
      </c>
      <c r="T3">
        <f>[4]Feuil15!B5/[4]Feuil15!$E$6</f>
        <v>0.63130093179612168</v>
      </c>
      <c r="U3">
        <f>[4]Feuil15!I5/[4]Feuil15!$L$5</f>
        <v>1.0590036457702308</v>
      </c>
      <c r="V3">
        <f>[4]Feuil15!I5/[4]Feuil15!$L$6</f>
        <v>0.81534814143497369</v>
      </c>
      <c r="W3">
        <f>[5]Feuil15!B5/[5]Feuil15!$E$5</f>
        <v>1.0760773774215191</v>
      </c>
      <c r="X3">
        <f>[5]Feuil15!B5/[5]Feuil15!$E$6</f>
        <v>0.8661348752633854</v>
      </c>
      <c r="Y3">
        <f>[5]Feuil15!I5/[5]Feuil15!$L$5</f>
        <v>1.1986934334005162</v>
      </c>
      <c r="Z3">
        <f>[5]Feuil15!I5/[5]Feuil15!$L$6</f>
        <v>0.89419293205685479</v>
      </c>
      <c r="AA3">
        <f>[6]Feuil15!B5/[6]Feuil15!$E$5</f>
        <v>1.2087974767367045</v>
      </c>
      <c r="AB3">
        <f>[6]Feuil15!B5/[6]Feuil15!$E$6</f>
        <v>0.6243866753442654</v>
      </c>
      <c r="AC3">
        <f>[6]Feuil15!I5/[6]Feuil15!$L$5</f>
        <v>1.3098595658192669</v>
      </c>
      <c r="AD3">
        <f>[6]Feuil15!I5/[6]Feuil15!$L$6</f>
        <v>0.8865175598505961</v>
      </c>
      <c r="AE3" s="4" t="str">
        <f>IF(AND(OR(F3&gt;1,H3&gt;1,J3&gt;1),OR(E3&lt;1,G3&lt;1,I3&lt;1)),"+/-",IF(OR(E3&lt;1,G3&lt;1,I3&lt;1),"-",IF(OR(F3&gt;1,H3&gt;1,J3&gt;1),"+", "")))</f>
        <v/>
      </c>
      <c r="AF3" s="4" t="str">
        <f>IF(AND(OR(L3&gt;1,N3&gt;1),OR(K3&lt;1,M3&lt;1)),"+/-",IF(OR(K3&lt;1,M3&lt;1),"-",IF(OR(L3&gt;1,N3&gt;1),"+", "")))</f>
        <v/>
      </c>
      <c r="AG3" s="4" t="str">
        <f>IF(AND(OR(P3&gt;1,R3&gt;1),OR(O3&lt;1,Q3&lt;1)),"+/-",IF(OR(O3&lt;1,Q3&lt;1),"-",IF(OR(P3&gt;1,R3&gt;1),"+", "")))</f>
        <v>+</v>
      </c>
      <c r="AH3" s="4" t="str">
        <f>IF(AND(OR(T3&gt;1,V3&gt;1),OR(S3&lt;1,U3&lt;1)),"+/-",IF(OR(S3&lt;1,U3&lt;1),"-",IF(OR(T3&gt;1,V3&gt;1),"+", "")))</f>
        <v/>
      </c>
      <c r="AI3" s="4" t="str">
        <f>IF(AND(OR(X3&gt;1,Z3&gt;1),OR(W3&lt;1,Y3&lt;1)),"+/-",IF(OR(W3&lt;1,Y3&lt;1),"-",IF(OR(X3&gt;1,Z3&gt;1),"+", "")))</f>
        <v/>
      </c>
      <c r="AJ3" s="4" t="str">
        <f>IF(AND(OR(AB3&gt;1,AD3&gt;1),OR(AA3&lt;1,AC3&lt;1)),"+/-",IF(OR(AA3&lt;1,AC3&lt;1),"-",IF(OR(AB3&gt;1,AD3&gt;1),"+", "")))</f>
        <v/>
      </c>
    </row>
    <row r="4" spans="1:36" ht="28" x14ac:dyDescent="0.6">
      <c r="A4" t="s">
        <v>614</v>
      </c>
      <c r="B4" s="3" t="s">
        <v>615</v>
      </c>
      <c r="C4" s="3" t="s">
        <v>40</v>
      </c>
      <c r="D4" s="3" t="s">
        <v>616</v>
      </c>
      <c r="E4">
        <f>[1]Feuil15!B6/[1]Feuil15!$E$5</f>
        <v>1.1641307398454483</v>
      </c>
      <c r="F4">
        <f>[1]Feuil15!B6/[1]Feuil15!$E$6</f>
        <v>0.98769684264036706</v>
      </c>
      <c r="G4">
        <f>[1]Feuil15!I6/[1]Feuil15!$L$5</f>
        <v>1.2030856070120646</v>
      </c>
      <c r="H4">
        <f>[1]Feuil15!I6/[1]Feuil15!$L$6</f>
        <v>0.97056739474647946</v>
      </c>
      <c r="I4">
        <f>[1]Feuil15!P6/[1]Feuil15!$S$5</f>
        <v>1.2045743095634733</v>
      </c>
      <c r="J4">
        <f>[1]Feuil15!P6/[1]Feuil15!$S$6</f>
        <v>1.0010640948244927</v>
      </c>
      <c r="K4">
        <f>[2]Feuil15!B6/[2]Feuil15!$E$5</f>
        <v>1.3006344632507043</v>
      </c>
      <c r="L4">
        <f>[2]Feuil15!B6/[2]Feuil15!$E$6</f>
        <v>0.91800822300583673</v>
      </c>
      <c r="M4">
        <f>[2]Feuil15!I6/[2]Feuil15!$L$5</f>
        <v>1.0736012500229346</v>
      </c>
      <c r="N4">
        <f>[2]Feuil15!I6/[2]Feuil15!$L$6</f>
        <v>0.89567672808091003</v>
      </c>
      <c r="O4">
        <f>[3]Feuil15!B6/[3]Feuil15!$E$5</f>
        <v>1.5780702156002033</v>
      </c>
      <c r="P4">
        <f>[3]Feuil15!B6/[3]Feuil15!$E$6</f>
        <v>0.96014682783895511</v>
      </c>
      <c r="Q4">
        <f>[3]Feuil15!I6/[3]Feuil15!$L$5</f>
        <v>1.7781517577478696</v>
      </c>
      <c r="R4">
        <f>[3]Feuil15!I6/[3]Feuil15!$L$6</f>
        <v>1.0939165500743087</v>
      </c>
      <c r="S4">
        <f>[4]Feuil15!B6/[4]Feuil15!$E$5</f>
        <v>1.1944821720203458</v>
      </c>
      <c r="T4">
        <f>[4]Feuil15!B6/[4]Feuil15!$E$6</f>
        <v>0.62695093276205938</v>
      </c>
      <c r="U4">
        <f>[4]Feuil15!I6/[4]Feuil15!$L$5</f>
        <v>1.0708265638464689</v>
      </c>
      <c r="V4">
        <f>[4]Feuil15!I6/[4]Feuil15!$L$6</f>
        <v>0.82445084312849592</v>
      </c>
      <c r="W4">
        <f>[5]Feuil15!B6/[5]Feuil15!$E$5</f>
        <v>1.101585329513215</v>
      </c>
      <c r="X4">
        <f>[5]Feuil15!B6/[5]Feuil15!$E$6</f>
        <v>0.88666623050486926</v>
      </c>
      <c r="Y4">
        <f>[5]Feuil15!I6/[5]Feuil15!$L$5</f>
        <v>1.2099930254162923</v>
      </c>
      <c r="Z4">
        <f>[5]Feuil15!I6/[5]Feuil15!$L$6</f>
        <v>0.90262212256886887</v>
      </c>
      <c r="AA4">
        <f>[6]Feuil15!B6/[6]Feuil15!$E$5</f>
        <v>1.3138695561481364</v>
      </c>
      <c r="AB4">
        <f>[6]Feuil15!B6/[6]Feuil15!$E$6</f>
        <v>0.6786601227974508</v>
      </c>
      <c r="AC4">
        <f>[6]Feuil15!I6/[6]Feuil15!$L$5</f>
        <v>1.6699785417016169</v>
      </c>
      <c r="AD4">
        <f>[6]Feuil15!I6/[6]Feuil15!$L$6</f>
        <v>1.1302473489714908</v>
      </c>
      <c r="AE4" s="4" t="str">
        <f>IF(AND(OR(F4&gt;1,H4&gt;1,J4&gt;1),OR(E4&lt;1,G4&lt;1,I4&lt;1)),"+/-",IF(OR(E4&lt;1,G4&lt;1,I4&lt;1),"-",IF(OR(F4&gt;1,H4&gt;1,J4&gt;1),"+", "")))</f>
        <v>+</v>
      </c>
      <c r="AF4" s="4" t="str">
        <f>IF(AND(OR(L4&gt;1,N4&gt;1),OR(K4&lt;1,M4&lt;1)),"+/-",IF(OR(K4&lt;1,M4&lt;1),"-",IF(OR(L4&gt;1,N4&gt;1),"+", "")))</f>
        <v/>
      </c>
      <c r="AG4" s="4" t="str">
        <f>IF(AND(OR(P4&gt;1,R4&gt;1),OR(O4&lt;1,Q4&lt;1)),"+/-",IF(OR(O4&lt;1,Q4&lt;1),"-",IF(OR(P4&gt;1,R4&gt;1),"+", "")))</f>
        <v>+</v>
      </c>
      <c r="AH4" s="4" t="str">
        <f>IF(AND(OR(T4&gt;1,V4&gt;1),OR(S4&lt;1,U4&lt;1)),"+/-",IF(OR(S4&lt;1,U4&lt;1),"-",IF(OR(T4&gt;1,V4&gt;1),"+", "")))</f>
        <v/>
      </c>
      <c r="AI4" s="4" t="str">
        <f>IF(AND(OR(X4&gt;1,Z4&gt;1),OR(W4&lt;1,Y4&lt;1)),"+/-",IF(OR(W4&lt;1,Y4&lt;1),"-",IF(OR(X4&gt;1,Z4&gt;1),"+", "")))</f>
        <v/>
      </c>
      <c r="AJ4" s="4" t="str">
        <f>IF(AND(OR(AB4&gt;1,AD4&gt;1),OR(AA4&lt;1,AC4&lt;1)),"+/-",IF(OR(AA4&lt;1,AC4&lt;1),"-",IF(OR(AB4&gt;1,AD4&gt;1),"+", "")))</f>
        <v>+</v>
      </c>
    </row>
    <row r="5" spans="1:36" ht="28" x14ac:dyDescent="0.6">
      <c r="A5" t="s">
        <v>617</v>
      </c>
      <c r="B5" s="3" t="s">
        <v>618</v>
      </c>
      <c r="C5" s="3" t="s">
        <v>412</v>
      </c>
      <c r="D5" s="3" t="s">
        <v>619</v>
      </c>
      <c r="E5">
        <f>[1]Feuil15!B7/[1]Feuil15!$E$5</f>
        <v>1.1062372906266678</v>
      </c>
      <c r="F5">
        <f>[1]Feuil15!B7/[1]Feuil15!$E$6</f>
        <v>0.93857763717162257</v>
      </c>
      <c r="G5">
        <f>[1]Feuil15!I7/[1]Feuil15!$L$5</f>
        <v>1.1804455985428159</v>
      </c>
      <c r="H5">
        <f>[1]Feuil15!I7/[1]Feuil15!$L$6</f>
        <v>0.95230298038646577</v>
      </c>
      <c r="I5">
        <f>[1]Feuil15!P7/[1]Feuil15!$S$5</f>
        <v>1.2374500822405541</v>
      </c>
      <c r="J5">
        <f>[1]Feuil15!P7/[1]Feuil15!$S$6</f>
        <v>1.02838557707374</v>
      </c>
      <c r="K5">
        <f>[2]Feuil15!B7/[2]Feuil15!$E$5</f>
        <v>1.334938022447586</v>
      </c>
      <c r="L5">
        <f>[2]Feuil15!B7/[2]Feuil15!$E$6</f>
        <v>0.94222021362339958</v>
      </c>
      <c r="M5">
        <f>[2]Feuil15!I7/[2]Feuil15!$L$5</f>
        <v>1.1544600160590814</v>
      </c>
      <c r="N5">
        <f>[2]Feuil15!I7/[2]Feuil15!$L$6</f>
        <v>0.96313502789042393</v>
      </c>
      <c r="O5">
        <f>[3]Feuil15!B7/[3]Feuil15!$E$5</f>
        <v>1.4514733954004571</v>
      </c>
      <c r="P5">
        <f>[3]Feuil15!B7/[3]Feuil15!$E$6</f>
        <v>0.88312139885127605</v>
      </c>
      <c r="Q5">
        <f>[3]Feuil15!I7/[3]Feuil15!$L$5</f>
        <v>1.4653607487930072</v>
      </c>
      <c r="R5">
        <f>[3]Feuil15!I7/[3]Feuil15!$L$6</f>
        <v>0.90148794553071254</v>
      </c>
      <c r="S5">
        <f>[4]Feuil15!B7/[4]Feuil15!$E$5</f>
        <v>1.5474544056064967</v>
      </c>
      <c r="T5">
        <f>[4]Feuil15!B7/[4]Feuil15!$E$6</f>
        <v>0.81221637771352684</v>
      </c>
      <c r="U5">
        <f>[4]Feuil15!I7/[4]Feuil15!$L$5</f>
        <v>1.2073516371071493</v>
      </c>
      <c r="V5">
        <f>[4]Feuil15!I7/[4]Feuil15!$L$6</f>
        <v>0.92956423455729287</v>
      </c>
      <c r="W5">
        <f>[5]Feuil15!B7/[5]Feuil15!$E$5</f>
        <v>1.139569909134859</v>
      </c>
      <c r="X5">
        <f>[5]Feuil15!B7/[5]Feuil15!$E$6</f>
        <v>0.91724002549659989</v>
      </c>
      <c r="Y5">
        <f>[5]Feuil15!I7/[5]Feuil15!$L$5</f>
        <v>1.1431779004659743</v>
      </c>
      <c r="Z5">
        <f>[5]Feuil15!I7/[5]Feuil15!$L$6</f>
        <v>0.85277984361721026</v>
      </c>
      <c r="AA5">
        <f>[6]Feuil15!B7/[6]Feuil15!$E$5</f>
        <v>1.1658242495950362</v>
      </c>
      <c r="AB5">
        <f>[6]Feuil15!B7/[6]Feuil15!$E$6</f>
        <v>0.60218948272914163</v>
      </c>
      <c r="AC5">
        <f>[6]Feuil15!I7/[6]Feuil15!$L$5</f>
        <v>1.3234827098658322</v>
      </c>
      <c r="AD5">
        <f>[6]Feuil15!I7/[6]Feuil15!$L$6</f>
        <v>0.89573775164275993</v>
      </c>
      <c r="AE5" s="4" t="str">
        <f>IF(AND(OR(F5&gt;1,H5&gt;1,J5&gt;1),OR(E5&lt;1,G5&lt;1,I5&lt;1)),"+/-",IF(OR(E5&lt;1,G5&lt;1,I5&lt;1),"-",IF(OR(F5&gt;1,H5&gt;1,J5&gt;1),"+", "")))</f>
        <v>+</v>
      </c>
      <c r="AF5" s="4" t="str">
        <f>IF(AND(OR(L5&gt;1,N5&gt;1),OR(K5&lt;1,M5&lt;1)),"+/-",IF(OR(K5&lt;1,M5&lt;1),"-",IF(OR(L5&gt;1,N5&gt;1),"+", "")))</f>
        <v/>
      </c>
      <c r="AG5" s="4" t="str">
        <f>IF(AND(OR(P5&gt;1,R5&gt;1),OR(O5&lt;1,Q5&lt;1)),"+/-",IF(OR(O5&lt;1,Q5&lt;1),"-",IF(OR(P5&gt;1,R5&gt;1),"+", "")))</f>
        <v/>
      </c>
      <c r="AH5" s="4" t="str">
        <f>IF(AND(OR(T5&gt;1,V5&gt;1),OR(S5&lt;1,U5&lt;1)),"+/-",IF(OR(S5&lt;1,U5&lt;1),"-",IF(OR(T5&gt;1,V5&gt;1),"+", "")))</f>
        <v/>
      </c>
      <c r="AI5" s="4" t="str">
        <f>IF(AND(OR(X5&gt;1,Z5&gt;1),OR(W5&lt;1,Y5&lt;1)),"+/-",IF(OR(W5&lt;1,Y5&lt;1),"-",IF(OR(X5&gt;1,Z5&gt;1),"+", "")))</f>
        <v/>
      </c>
      <c r="AJ5" s="4" t="str">
        <f>IF(AND(OR(AB5&gt;1,AD5&gt;1),OR(AA5&lt;1,AC5&lt;1)),"+/-",IF(OR(AA5&lt;1,AC5&lt;1),"-",IF(OR(AB5&gt;1,AD5&gt;1),"+", "")))</f>
        <v/>
      </c>
    </row>
    <row r="6" spans="1:36" ht="28" x14ac:dyDescent="0.6">
      <c r="A6" t="s">
        <v>620</v>
      </c>
      <c r="B6" s="3" t="s">
        <v>621</v>
      </c>
      <c r="C6" s="3" t="s">
        <v>622</v>
      </c>
      <c r="D6" s="3" t="s">
        <v>623</v>
      </c>
      <c r="E6">
        <f>[1]Feuil15!B8/[1]Feuil15!$E$5</f>
        <v>1.090550683703984</v>
      </c>
      <c r="F6">
        <f>[1]Feuil15!B8/[1]Feuil15!$E$6</f>
        <v>0.92526846870886703</v>
      </c>
      <c r="G6">
        <f>[1]Feuil15!I8/[1]Feuil15!$L$5</f>
        <v>1.1936807281290749</v>
      </c>
      <c r="H6">
        <f>[1]Feuil15!I8/[1]Feuil15!$L$6</f>
        <v>0.96298018005272257</v>
      </c>
      <c r="I6">
        <f>[1]Feuil15!P8/[1]Feuil15!$S$5</f>
        <v>1.1348424918634701</v>
      </c>
      <c r="J6">
        <f>[1]Feuil15!P8/[1]Feuil15!$S$6</f>
        <v>0.94311331635270423</v>
      </c>
      <c r="K6">
        <f>[2]Feuil15!B8/[2]Feuil15!$E$5</f>
        <v>1.3595060365250153</v>
      </c>
      <c r="L6">
        <f>[2]Feuil15!B8/[2]Feuil15!$E$6</f>
        <v>0.9595607036559598</v>
      </c>
      <c r="M6">
        <f>[2]Feuil15!I8/[2]Feuil15!$L$5</f>
        <v>1.1934104238870182</v>
      </c>
      <c r="N6">
        <f>[2]Feuil15!I8/[2]Feuil15!$L$6</f>
        <v>0.99563030846130451</v>
      </c>
      <c r="O6">
        <f>[3]Feuil15!B8/[3]Feuil15!$E$5</f>
        <v>1.4663143467371187</v>
      </c>
      <c r="P6">
        <f>[3]Feuil15!B8/[3]Feuil15!$E$6</f>
        <v>0.89215109360575717</v>
      </c>
      <c r="Q6">
        <f>[3]Feuil15!I8/[3]Feuil15!$L$5</f>
        <v>1.4754125248248395</v>
      </c>
      <c r="R6">
        <f>[3]Feuil15!I8/[3]Feuil15!$L$6</f>
        <v>0.90767178451461816</v>
      </c>
      <c r="S6">
        <f>[4]Feuil15!B8/[4]Feuil15!$E$5</f>
        <v>1.2943347992123397</v>
      </c>
      <c r="T6">
        <f>[4]Feuil15!B8/[4]Feuil15!$E$6</f>
        <v>0.67936083826184301</v>
      </c>
      <c r="U6">
        <f>[4]Feuil15!I8/[4]Feuil15!$L$5</f>
        <v>1.1210376687446295</v>
      </c>
      <c r="V6">
        <f>[4]Feuil15!I8/[4]Feuil15!$L$6</f>
        <v>0.86310937959494571</v>
      </c>
      <c r="W6">
        <f>[5]Feuil15!B8/[5]Feuil15!$E$5</f>
        <v>1.1210989108570824</v>
      </c>
      <c r="X6">
        <f>[5]Feuil15!B8/[5]Feuil15!$E$6</f>
        <v>0.9023727156497493</v>
      </c>
      <c r="Y6">
        <f>[5]Feuil15!I8/[5]Feuil15!$L$5</f>
        <v>1.1653926030384707</v>
      </c>
      <c r="Z6">
        <f>[5]Feuil15!I8/[5]Feuil15!$L$6</f>
        <v>0.86935141185523712</v>
      </c>
      <c r="AA6">
        <f>[6]Feuil15!B8/[6]Feuil15!$E$5</f>
        <v>1.4921228104796171</v>
      </c>
      <c r="AB6">
        <f>[6]Feuil15!B8/[6]Feuil15!$E$6</f>
        <v>0.77073423693424892</v>
      </c>
      <c r="AC6">
        <f>[6]Feuil15!I8/[6]Feuil15!$L$5</f>
        <v>1.315624418281504</v>
      </c>
      <c r="AD6">
        <f>[6]Feuil15!I8/[6]Feuil15!$L$6</f>
        <v>0.89041923226730635</v>
      </c>
      <c r="AE6" s="4" t="str">
        <f>IF(AND(OR(F6&gt;1,H6&gt;1,J6&gt;1),OR(E6&lt;1,G6&lt;1,I6&lt;1)),"+/-",IF(OR(E6&lt;1,G6&lt;1,I6&lt;1),"-",IF(OR(F6&gt;1,H6&gt;1,J6&gt;1),"+", "")))</f>
        <v/>
      </c>
      <c r="AF6" s="4" t="str">
        <f>IF(AND(OR(L6&gt;1,N6&gt;1),OR(K6&lt;1,M6&lt;1)),"+/-",IF(OR(K6&lt;1,M6&lt;1),"-",IF(OR(L6&gt;1,N6&gt;1),"+", "")))</f>
        <v/>
      </c>
      <c r="AG6" s="4" t="str">
        <f>IF(AND(OR(P6&gt;1,R6&gt;1),OR(O6&lt;1,Q6&lt;1)),"+/-",IF(OR(O6&lt;1,Q6&lt;1),"-",IF(OR(P6&gt;1,R6&gt;1),"+", "")))</f>
        <v/>
      </c>
      <c r="AH6" s="4" t="str">
        <f>IF(AND(OR(T6&gt;1,V6&gt;1),OR(S6&lt;1,U6&lt;1)),"+/-",IF(OR(S6&lt;1,U6&lt;1),"-",IF(OR(T6&gt;1,V6&gt;1),"+", "")))</f>
        <v/>
      </c>
      <c r="AI6" s="4" t="str">
        <f>IF(AND(OR(X6&gt;1,Z6&gt;1),OR(W6&lt;1,Y6&lt;1)),"+/-",IF(OR(W6&lt;1,Y6&lt;1),"-",IF(OR(X6&gt;1,Z6&gt;1),"+", "")))</f>
        <v/>
      </c>
      <c r="AJ6" s="4" t="str">
        <f>IF(AND(OR(AB6&gt;1,AD6&gt;1),OR(AA6&lt;1,AC6&lt;1)),"+/-",IF(OR(AA6&lt;1,AC6&lt;1),"-",IF(OR(AB6&gt;1,AD6&gt;1),"+", "")))</f>
        <v/>
      </c>
    </row>
    <row r="7" spans="1:36" ht="28" x14ac:dyDescent="0.6">
      <c r="A7" t="s">
        <v>624</v>
      </c>
      <c r="B7" s="3" t="s">
        <v>625</v>
      </c>
      <c r="C7" s="3" t="s">
        <v>626</v>
      </c>
      <c r="D7" s="3" t="s">
        <v>627</v>
      </c>
      <c r="E7">
        <f>[1]Feuil15!B11/[1]Feuil15!$E$5</f>
        <v>1.1566313754825073</v>
      </c>
      <c r="F7">
        <f>[1]Feuil15!B11/[1]Feuil15!$E$6</f>
        <v>0.98133407061695144</v>
      </c>
      <c r="G7">
        <f>[1]Feuil15!I11/[1]Feuil15!$L$5</f>
        <v>1.1558800252183787</v>
      </c>
      <c r="H7">
        <f>[1]Feuil15!I11/[1]Feuil15!$L$6</f>
        <v>0.93248515166090484</v>
      </c>
      <c r="I7">
        <f>[1]Feuil15!P11/[1]Feuil15!$S$5</f>
        <v>1.0577755109545424</v>
      </c>
      <c r="J7">
        <f>[1]Feuil15!P11/[1]Feuil15!$S$6</f>
        <v>0.87906663457313827</v>
      </c>
      <c r="K7">
        <f>[2]Feuil15!B11/[2]Feuil15!$E$5</f>
        <v>1.4219563242935498</v>
      </c>
      <c r="L7">
        <f>[2]Feuil15!B11/[2]Feuil15!$E$6</f>
        <v>1.0036390971788485</v>
      </c>
      <c r="M7">
        <f>[2]Feuil15!I11/[2]Feuil15!$L$5</f>
        <v>1.1093733629967601</v>
      </c>
      <c r="N7">
        <f>[2]Feuil15!I11/[2]Feuil15!$L$6</f>
        <v>0.92552044249932408</v>
      </c>
      <c r="O7">
        <f>[3]Feuil15!B11/[3]Feuil15!$E$5</f>
        <v>1.3939920445321061</v>
      </c>
      <c r="P7">
        <f>[3]Feuil15!B11/[3]Feuil15!$E$6</f>
        <v>0.84814796348030685</v>
      </c>
      <c r="Q7">
        <f>[3]Feuil15!I11/[3]Feuil15!$L$5</f>
        <v>1.420163288947917</v>
      </c>
      <c r="R7">
        <f>[3]Feuil15!I11/[3]Feuil15!$L$6</f>
        <v>0.87368252952477798</v>
      </c>
      <c r="S7">
        <f>[4]Feuil15!B11/[4]Feuil15!$E$5</f>
        <v>1.3336438666925114</v>
      </c>
      <c r="T7">
        <f>[4]Feuil15!B11/[4]Feuil15!$E$6</f>
        <v>0.69999308970936036</v>
      </c>
      <c r="U7">
        <f>[4]Feuil15!I11/[4]Feuil15!$L$5</f>
        <v>1.1908157427526613</v>
      </c>
      <c r="V7">
        <f>[4]Feuil15!I11/[4]Feuil15!$L$6</f>
        <v>0.91683291792514787</v>
      </c>
      <c r="W7">
        <f>[5]Feuil15!B11/[5]Feuil15!$E$5</f>
        <v>1.0849460160830657</v>
      </c>
      <c r="X7">
        <f>[5]Feuil15!B11/[5]Feuil15!$E$6</f>
        <v>0.87327324412239904</v>
      </c>
      <c r="Y7">
        <f>[5]Feuil15!I11/[5]Feuil15!$L$5</f>
        <v>1.149591598085052</v>
      </c>
      <c r="Z7">
        <f>[5]Feuil15!I11/[5]Feuil15!$L$6</f>
        <v>0.8575642888469297</v>
      </c>
      <c r="AA7">
        <f>[6]Feuil15!B11/[6]Feuil15!$E$5</f>
        <v>1.4893244942827213</v>
      </c>
      <c r="AB7">
        <f>[6]Feuil15!B11/[6]Feuil15!$E$6</f>
        <v>0.76928880758783891</v>
      </c>
      <c r="AC7">
        <f>[6]Feuil15!I11/[6]Feuil15!$L$5</f>
        <v>1.1671570729106366</v>
      </c>
      <c r="AD7">
        <f>[6]Feuil15!I11/[6]Feuil15!$L$6</f>
        <v>0.78993601088215393</v>
      </c>
      <c r="AE7" s="4" t="str">
        <f>IF(AND(OR(F7&gt;1,H7&gt;1,J7&gt;1),OR(E7&lt;1,G7&lt;1,I7&lt;1)),"+/-",IF(OR(E7&lt;1,G7&lt;1,I7&lt;1),"-",IF(OR(F7&gt;1,H7&gt;1,J7&gt;1),"+", "")))</f>
        <v/>
      </c>
      <c r="AF7" s="4" t="str">
        <f>IF(AND(OR(L7&gt;1,N7&gt;1),OR(K7&lt;1,M7&lt;1)),"+/-",IF(OR(K7&lt;1,M7&lt;1),"-",IF(OR(L7&gt;1,N7&gt;1),"+", "")))</f>
        <v>+</v>
      </c>
      <c r="AG7" s="4" t="str">
        <f>IF(AND(OR(P7&gt;1,R7&gt;1),OR(O7&lt;1,Q7&lt;1)),"+/-",IF(OR(O7&lt;1,Q7&lt;1),"-",IF(OR(P7&gt;1,R7&gt;1),"+", "")))</f>
        <v/>
      </c>
      <c r="AH7" s="4" t="str">
        <f>IF(AND(OR(T7&gt;1,V7&gt;1),OR(S7&lt;1,U7&lt;1)),"+/-",IF(OR(S7&lt;1,U7&lt;1),"-",IF(OR(T7&gt;1,V7&gt;1),"+", "")))</f>
        <v/>
      </c>
      <c r="AI7" s="4" t="str">
        <f>IF(AND(OR(X7&gt;1,Z7&gt;1),OR(W7&lt;1,Y7&lt;1)),"+/-",IF(OR(W7&lt;1,Y7&lt;1),"-",IF(OR(X7&gt;1,Z7&gt;1),"+", "")))</f>
        <v/>
      </c>
      <c r="AJ7" s="4" t="str">
        <f>IF(AND(OR(AB7&gt;1,AD7&gt;1),OR(AA7&lt;1,AC7&lt;1)),"+/-",IF(OR(AA7&lt;1,AC7&lt;1),"-",IF(OR(AB7&gt;1,AD7&gt;1),"+", "")))</f>
        <v/>
      </c>
    </row>
    <row r="8" spans="1:36" ht="28" x14ac:dyDescent="0.6">
      <c r="A8" t="s">
        <v>628</v>
      </c>
      <c r="B8" s="3" t="s">
        <v>629</v>
      </c>
      <c r="C8" s="3" t="s">
        <v>40</v>
      </c>
      <c r="D8" s="3" t="s">
        <v>484</v>
      </c>
      <c r="E8">
        <f>[1]Feuil15!B12/[1]Feuil15!$E$5</f>
        <v>1.2226048797682332</v>
      </c>
      <c r="F8">
        <f>[1]Feuil15!B12/[1]Feuil15!$E$6</f>
        <v>1.037308730206804</v>
      </c>
      <c r="G8">
        <f>[1]Feuil15!I12/[1]Feuil15!$L$5</f>
        <v>1.1864078245659979</v>
      </c>
      <c r="H8">
        <f>[1]Feuil15!I12/[1]Feuil15!$L$6</f>
        <v>0.95711289760638929</v>
      </c>
      <c r="I8">
        <f>[1]Feuil15!P12/[1]Feuil15!$S$5</f>
        <v>1.0625739632188473</v>
      </c>
      <c r="J8">
        <f>[1]Feuil15!P12/[1]Feuil15!$S$6</f>
        <v>0.88305439874375702</v>
      </c>
      <c r="K8">
        <f>[2]Feuil15!B12/[2]Feuil15!$E$5</f>
        <v>1.3513888393260467</v>
      </c>
      <c r="L8">
        <f>[2]Feuil15!B12/[2]Feuil15!$E$6</f>
        <v>0.95383145843990658</v>
      </c>
      <c r="M8">
        <f>[2]Feuil15!I12/[2]Feuil15!$L$5</f>
        <v>1.1353591116224588</v>
      </c>
      <c r="N8">
        <f>[2]Feuil15!I12/[2]Feuil15!$L$6</f>
        <v>0.94719965561993258</v>
      </c>
      <c r="O8">
        <f>[3]Feuil15!B12/[3]Feuil15!$E$5</f>
        <v>1.2049968438587271</v>
      </c>
      <c r="P8">
        <f>[3]Feuil15!B12/[3]Feuil15!$E$6</f>
        <v>0.73315742591774724</v>
      </c>
      <c r="Q8">
        <f>[3]Feuil15!I12/[3]Feuil15!$L$5</f>
        <v>1.2422584599168782</v>
      </c>
      <c r="R8">
        <f>[3]Feuil15!I12/[3]Feuil15!$L$6</f>
        <v>0.76423571995567674</v>
      </c>
      <c r="S8">
        <f>[4]Feuil15!B12/[4]Feuil15!$E$5</f>
        <v>1.3161007957964619</v>
      </c>
      <c r="T8">
        <f>[4]Feuil15!B12/[4]Feuil15!$E$6</f>
        <v>0.69078521292440498</v>
      </c>
      <c r="U8">
        <f>[4]Feuil15!I12/[4]Feuil15!$L$5</f>
        <v>1.0658977470251856</v>
      </c>
      <c r="V8">
        <f>[4]Feuil15!I12/[4]Feuil15!$L$6</f>
        <v>0.82065604822787597</v>
      </c>
      <c r="W8">
        <f>[5]Feuil15!B12/[5]Feuil15!$E$5</f>
        <v>1.11187131683622</v>
      </c>
      <c r="X8">
        <f>[5]Feuil15!B12/[5]Feuil15!$E$6</f>
        <v>0.89494542355724938</v>
      </c>
      <c r="Y8">
        <f>[5]Feuil15!I12/[5]Feuil15!$L$5</f>
        <v>1.2431618151543082</v>
      </c>
      <c r="Z8">
        <f>[5]Feuil15!I12/[5]Feuil15!$L$6</f>
        <v>0.92736514403055714</v>
      </c>
      <c r="AA8">
        <f>[6]Feuil15!B12/[6]Feuil15!$E$5</f>
        <v>1.5268130315835799</v>
      </c>
      <c r="AB8">
        <f>[6]Feuil15!B12/[6]Feuil15!$E$6</f>
        <v>0.78865296380033656</v>
      </c>
      <c r="AC8">
        <f>[6]Feuil15!I12/[6]Feuil15!$L$5</f>
        <v>1.1963863708923039</v>
      </c>
      <c r="AD8">
        <f>[6]Feuil15!I12/[6]Feuil15!$L$6</f>
        <v>0.80971850253166633</v>
      </c>
      <c r="AE8" s="4" t="str">
        <f>IF(AND(OR(F8&gt;1,H8&gt;1,J8&gt;1),OR(E8&lt;1,G8&lt;1,I8&lt;1)),"+/-",IF(OR(E8&lt;1,G8&lt;1,I8&lt;1),"-",IF(OR(F8&gt;1,H8&gt;1,J8&gt;1),"+", "")))</f>
        <v>+</v>
      </c>
      <c r="AF8" s="4" t="str">
        <f>IF(AND(OR(L8&gt;1,N8&gt;1),OR(K8&lt;1,M8&lt;1)),"+/-",IF(OR(K8&lt;1,M8&lt;1),"-",IF(OR(L8&gt;1,N8&gt;1),"+", "")))</f>
        <v/>
      </c>
      <c r="AG8" s="4" t="str">
        <f>IF(AND(OR(P8&gt;1,R8&gt;1),OR(O8&lt;1,Q8&lt;1)),"+/-",IF(OR(O8&lt;1,Q8&lt;1),"-",IF(OR(P8&gt;1,R8&gt;1),"+", "")))</f>
        <v/>
      </c>
      <c r="AH8" s="4" t="str">
        <f>IF(AND(OR(T8&gt;1,V8&gt;1),OR(S8&lt;1,U8&lt;1)),"+/-",IF(OR(S8&lt;1,U8&lt;1),"-",IF(OR(T8&gt;1,V8&gt;1),"+", "")))</f>
        <v/>
      </c>
      <c r="AI8" s="4" t="str">
        <f>IF(AND(OR(X8&gt;1,Z8&gt;1),OR(W8&lt;1,Y8&lt;1)),"+/-",IF(OR(W8&lt;1,Y8&lt;1),"-",IF(OR(X8&gt;1,Z8&gt;1),"+", "")))</f>
        <v/>
      </c>
      <c r="AJ8" s="4" t="str">
        <f>IF(AND(OR(AB8&gt;1,AD8&gt;1),OR(AA8&lt;1,AC8&lt;1)),"+/-",IF(OR(AA8&lt;1,AC8&lt;1),"-",IF(OR(AB8&gt;1,AD8&gt;1),"+", "")))</f>
        <v/>
      </c>
    </row>
    <row r="9" spans="1:36" ht="28" x14ac:dyDescent="0.6">
      <c r="A9" t="s">
        <v>631</v>
      </c>
      <c r="B9" s="3" t="s">
        <v>632</v>
      </c>
      <c r="C9" s="3" t="s">
        <v>65</v>
      </c>
      <c r="D9" s="3" t="s">
        <v>477</v>
      </c>
      <c r="E9">
        <f>[1]Feuil15!B14/[1]Feuil15!$E$5</f>
        <v>1.1574668981594349</v>
      </c>
      <c r="F9">
        <f>[1]Feuil15!B14/[1]Feuil15!$E$6</f>
        <v>0.98204296273852321</v>
      </c>
      <c r="G9">
        <f>[1]Feuil15!I14/[1]Feuil15!$L$5</f>
        <v>1.177403735144843</v>
      </c>
      <c r="H9">
        <f>[1]Feuil15!I14/[1]Feuil15!$L$6</f>
        <v>0.94984901250908627</v>
      </c>
      <c r="I9">
        <f>[1]Feuil15!P14/[1]Feuil15!$S$5</f>
        <v>1.2056254431830646</v>
      </c>
      <c r="J9">
        <f>[1]Feuil15!P14/[1]Feuil15!$S$6</f>
        <v>1.0019376417008303</v>
      </c>
      <c r="K9">
        <f>[2]Feuil15!B14/[2]Feuil15!$E$5</f>
        <v>1.1363855192524939</v>
      </c>
      <c r="L9">
        <f>[2]Feuil15!B14/[2]Feuil15!$E$6</f>
        <v>0.80207873976461164</v>
      </c>
      <c r="M9">
        <f>[2]Feuil15!I14/[2]Feuil15!$L$5</f>
        <v>1.1190841003902248</v>
      </c>
      <c r="N9">
        <f>[2]Feuil15!I14/[2]Feuil15!$L$6</f>
        <v>0.93362185025722821</v>
      </c>
      <c r="O9">
        <f>[3]Feuil15!B14/[3]Feuil15!$E$5</f>
        <v>1.5219488271150603</v>
      </c>
      <c r="P9">
        <f>[3]Feuil15!B14/[3]Feuil15!$E$6</f>
        <v>0.92600083573084524</v>
      </c>
      <c r="Q9">
        <f>[3]Feuil15!I14/[3]Feuil15!$L$5</f>
        <v>1.4929200109254435</v>
      </c>
      <c r="R9">
        <f>[3]Feuil15!I14/[3]Feuil15!$L$6</f>
        <v>0.91844236622239284</v>
      </c>
      <c r="S9">
        <f>[4]Feuil15!B14/[4]Feuil15!$E$5</f>
        <v>1.1635585455954285</v>
      </c>
      <c r="T9">
        <f>[4]Feuil15!B14/[4]Feuil15!$E$6</f>
        <v>0.61071996934910588</v>
      </c>
      <c r="U9">
        <f>[4]Feuil15!I14/[4]Feuil15!$L$5</f>
        <v>1.041202386232208</v>
      </c>
      <c r="V9">
        <f>[4]Feuil15!I14/[4]Feuil15!$L$6</f>
        <v>0.80164259477562116</v>
      </c>
      <c r="W9">
        <f>[5]Feuil15!B14/[5]Feuil15!$E$5</f>
        <v>1.0654289809376318</v>
      </c>
      <c r="X9">
        <f>[5]Feuil15!B14/[5]Feuil15!$E$6</f>
        <v>0.85756397901201487</v>
      </c>
      <c r="Y9">
        <f>[5]Feuil15!I14/[5]Feuil15!$L$5</f>
        <v>1.1704059648986289</v>
      </c>
      <c r="Z9">
        <f>[5]Feuil15!I14/[5]Feuil15!$L$6</f>
        <v>0.87309124442316877</v>
      </c>
      <c r="AA9">
        <f>[6]Feuil15!B14/[6]Feuil15!$E$5</f>
        <v>1.3261615398419004</v>
      </c>
      <c r="AB9">
        <f>[6]Feuil15!B14/[6]Feuil15!$E$6</f>
        <v>0.68500936738112972</v>
      </c>
      <c r="AC9">
        <f>[6]Feuil15!I14/[6]Feuil15!$L$5</f>
        <v>1.2621610802396623</v>
      </c>
      <c r="AD9">
        <f>[6]Feuil15!I14/[6]Feuil15!$L$6</f>
        <v>0.85423505709378189</v>
      </c>
      <c r="AE9" s="4" t="str">
        <f>IF(AND(OR(F9&gt;1,H9&gt;1,J9&gt;1),OR(E9&lt;1,G9&lt;1,I9&lt;1)),"+/-",IF(OR(E9&lt;1,G9&lt;1,I9&lt;1),"-",IF(OR(F9&gt;1,H9&gt;1,J9&gt;1),"+", "")))</f>
        <v>+</v>
      </c>
      <c r="AF9" s="4" t="str">
        <f>IF(AND(OR(L9&gt;1,N9&gt;1),OR(K9&lt;1,M9&lt;1)),"+/-",IF(OR(K9&lt;1,M9&lt;1),"-",IF(OR(L9&gt;1,N9&gt;1),"+", "")))</f>
        <v/>
      </c>
      <c r="AG9" s="4" t="str">
        <f>IF(AND(OR(P9&gt;1,R9&gt;1),OR(O9&lt;1,Q9&lt;1)),"+/-",IF(OR(O9&lt;1,Q9&lt;1),"-",IF(OR(P9&gt;1,R9&gt;1),"+", "")))</f>
        <v/>
      </c>
      <c r="AH9" s="4" t="str">
        <f>IF(AND(OR(T9&gt;1,V9&gt;1),OR(S9&lt;1,U9&lt;1)),"+/-",IF(OR(S9&lt;1,U9&lt;1),"-",IF(OR(T9&gt;1,V9&gt;1),"+", "")))</f>
        <v/>
      </c>
      <c r="AI9" s="4" t="str">
        <f>IF(AND(OR(X9&gt;1,Z9&gt;1),OR(W9&lt;1,Y9&lt;1)),"+/-",IF(OR(W9&lt;1,Y9&lt;1),"-",IF(OR(X9&gt;1,Z9&gt;1),"+", "")))</f>
        <v/>
      </c>
      <c r="AJ9" s="4" t="str">
        <f>IF(AND(OR(AB9&gt;1,AD9&gt;1),OR(AA9&lt;1,AC9&lt;1)),"+/-",IF(OR(AA9&lt;1,AC9&lt;1),"-",IF(OR(AB9&gt;1,AD9&gt;1),"+", "")))</f>
        <v/>
      </c>
    </row>
    <row r="10" spans="1:36" ht="28" x14ac:dyDescent="0.6">
      <c r="A10" t="s">
        <v>633</v>
      </c>
      <c r="B10" s="3" t="s">
        <v>634</v>
      </c>
      <c r="C10" s="3" t="s">
        <v>114</v>
      </c>
      <c r="D10" s="5" t="s">
        <v>635</v>
      </c>
      <c r="E10">
        <f>[1]Feuil15!B15/[1]Feuil15!$E$5</f>
        <v>1.1086621240912355</v>
      </c>
      <c r="F10">
        <f>[1]Feuil15!B15/[1]Feuil15!$E$6</f>
        <v>0.94063496653756662</v>
      </c>
      <c r="G10">
        <f>[1]Feuil15!I15/[1]Feuil15!$L$5</f>
        <v>1.2013601922553652</v>
      </c>
      <c r="H10">
        <f>[1]Feuil15!I15/[1]Feuil15!$L$6</f>
        <v>0.96917544782640463</v>
      </c>
      <c r="I10">
        <f>[1]Feuil15!P15/[1]Feuil15!$S$5</f>
        <v>1.2152000343759364</v>
      </c>
      <c r="J10">
        <f>[1]Feuil15!P15/[1]Feuil15!$S$6</f>
        <v>1.0098946264959654</v>
      </c>
      <c r="K10">
        <f>[2]Feuil15!B15/[2]Feuil15!$E$5</f>
        <v>1.0462987079584738</v>
      </c>
      <c r="L10">
        <f>[2]Feuil15!B15/[2]Feuil15!$E$6</f>
        <v>0.73849405406776292</v>
      </c>
      <c r="M10">
        <f>[2]Feuil15!I15/[2]Feuil15!$L$5</f>
        <v>1.1433627206672652</v>
      </c>
      <c r="N10">
        <f>[2]Feuil15!I15/[2]Feuil15!$L$6</f>
        <v>0.9538768519830495</v>
      </c>
      <c r="O10">
        <f>[3]Feuil15!B15/[3]Feuil15!$E$5</f>
        <v>1.3760071798709239</v>
      </c>
      <c r="P10">
        <f>[3]Feuil15!B15/[3]Feuil15!$E$6</f>
        <v>0.83720541442080298</v>
      </c>
      <c r="Q10">
        <f>[3]Feuil15!I15/[3]Feuil15!$L$5</f>
        <v>1.3790243424914699</v>
      </c>
      <c r="R10">
        <f>[3]Feuil15!I15/[3]Feuil15!$L$6</f>
        <v>0.84837390545192226</v>
      </c>
      <c r="S10">
        <f>[4]Feuil15!B15/[4]Feuil15!$E$5</f>
        <v>1.1553727000733822</v>
      </c>
      <c r="T10">
        <f>[4]Feuil15!B15/[4]Feuil15!$E$6</f>
        <v>0.60642344353590549</v>
      </c>
      <c r="U10">
        <f>[4]Feuil15!I15/[4]Feuil15!$L$5</f>
        <v>1.1633527268058872</v>
      </c>
      <c r="V10">
        <f>[4]Feuil15!I15/[4]Feuil15!$L$6</f>
        <v>0.89568859127449185</v>
      </c>
      <c r="W10">
        <f>[5]Feuil15!B15/[5]Feuil15!$E$5</f>
        <v>1.0770245778135168</v>
      </c>
      <c r="X10">
        <f>[5]Feuil15!B15/[5]Feuil15!$E$6</f>
        <v>0.86689727702982555</v>
      </c>
      <c r="Y10">
        <f>[5]Feuil15!I15/[5]Feuil15!$L$5</f>
        <v>1.0956223942186902</v>
      </c>
      <c r="Z10">
        <f>[5]Feuil15!I15/[5]Feuil15!$L$6</f>
        <v>0.81730472013540945</v>
      </c>
      <c r="AA10">
        <f>[6]Feuil15!B15/[6]Feuil15!$E$5</f>
        <v>1.3494700663784596</v>
      </c>
      <c r="AB10">
        <f>[6]Feuil15!B15/[6]Feuil15!$E$6</f>
        <v>0.69704904621188368</v>
      </c>
      <c r="AC10">
        <f>[6]Feuil15!I15/[6]Feuil15!$L$5</f>
        <v>1.3219984677328209</v>
      </c>
      <c r="AD10">
        <f>[6]Feuil15!I15/[6]Feuil15!$L$6</f>
        <v>0.89473321134827311</v>
      </c>
      <c r="AE10" s="4" t="str">
        <f>IF(AND(OR(F10&gt;1,H10&gt;1,J10&gt;1),OR(E10&lt;1,G10&lt;1,I10&lt;1)),"+/-",IF(OR(E10&lt;1,G10&lt;1,I10&lt;1),"-",IF(OR(F10&gt;1,H10&gt;1,J10&gt;1),"+", "")))</f>
        <v>+</v>
      </c>
      <c r="AF10" s="4" t="str">
        <f>IF(AND(OR(L10&gt;1,N10&gt;1),OR(K10&lt;1,M10&lt;1)),"+/-",IF(OR(K10&lt;1,M10&lt;1),"-",IF(OR(L10&gt;1,N10&gt;1),"+", "")))</f>
        <v/>
      </c>
      <c r="AG10" s="4" t="str">
        <f>IF(AND(OR(P10&gt;1,R10&gt;1),OR(O10&lt;1,Q10&lt;1)),"+/-",IF(OR(O10&lt;1,Q10&lt;1),"-",IF(OR(P10&gt;1,R10&gt;1),"+", "")))</f>
        <v/>
      </c>
      <c r="AH10" s="4" t="str">
        <f>IF(AND(OR(T10&gt;1,V10&gt;1),OR(S10&lt;1,U10&lt;1)),"+/-",IF(OR(S10&lt;1,U10&lt;1),"-",IF(OR(T10&gt;1,V10&gt;1),"+", "")))</f>
        <v/>
      </c>
      <c r="AI10" s="4" t="str">
        <f>IF(AND(OR(X10&gt;1,Z10&gt;1),OR(W10&lt;1,Y10&lt;1)),"+/-",IF(OR(W10&lt;1,Y10&lt;1),"-",IF(OR(X10&gt;1,Z10&gt;1),"+", "")))</f>
        <v/>
      </c>
      <c r="AJ10" s="4" t="str">
        <f>IF(AND(OR(AB10&gt;1,AD10&gt;1),OR(AA10&lt;1,AC10&lt;1)),"+/-",IF(OR(AA10&lt;1,AC10&lt;1),"-",IF(OR(AB10&gt;1,AD10&gt;1),"+", "")))</f>
        <v/>
      </c>
    </row>
    <row r="11" spans="1:36" ht="28" x14ac:dyDescent="0.6">
      <c r="A11" t="s">
        <v>636</v>
      </c>
      <c r="B11" s="3" t="s">
        <v>637</v>
      </c>
      <c r="C11" s="3" t="s">
        <v>77</v>
      </c>
      <c r="D11" s="3" t="s">
        <v>630</v>
      </c>
      <c r="E11">
        <f>[1]Feuil15!B17/[1]Feuil15!$E$5</f>
        <v>1.094971469367281</v>
      </c>
      <c r="F11">
        <f>[1]Feuil15!B17/[1]Feuil15!$E$6</f>
        <v>0.92901924677199754</v>
      </c>
      <c r="G11">
        <f>[1]Feuil15!I17/[1]Feuil15!$L$5</f>
        <v>1.1984728105293645</v>
      </c>
      <c r="H11">
        <f>[1]Feuil15!I17/[1]Feuil15!$L$6</f>
        <v>0.9668461052234264</v>
      </c>
      <c r="I11">
        <f>[1]Feuil15!P17/[1]Feuil15!$S$5</f>
        <v>1.1742358522718954</v>
      </c>
      <c r="J11">
        <f>[1]Feuil15!P17/[1]Feuil15!$S$6</f>
        <v>0.9758512540343125</v>
      </c>
      <c r="K11">
        <f>[2]Feuil15!B17/[2]Feuil15!$E$5</f>
        <v>1.3247705611561598</v>
      </c>
      <c r="L11">
        <f>[2]Feuil15!B17/[2]Feuil15!$E$6</f>
        <v>0.93504385982350502</v>
      </c>
      <c r="M11">
        <f>[2]Feuil15!I17/[2]Feuil15!$L$5</f>
        <v>1.1276510357918266</v>
      </c>
      <c r="N11">
        <f>[2]Feuil15!I17/[2]Feuil15!$L$6</f>
        <v>0.9407690146909724</v>
      </c>
      <c r="O11">
        <f>[3]Feuil15!B17/[3]Feuil15!$E$5</f>
        <v>1.4886602695240803</v>
      </c>
      <c r="P11">
        <f>[3]Feuil15!B17/[3]Feuil15!$E$6</f>
        <v>0.90574704558998176</v>
      </c>
      <c r="Q11">
        <f>[3]Feuil15!I17/[3]Feuil15!$L$5</f>
        <v>1.54945292435885</v>
      </c>
      <c r="R11">
        <f>[3]Feuil15!I17/[3]Feuil15!$L$6</f>
        <v>0.95322133790422958</v>
      </c>
      <c r="S11">
        <f>[4]Feuil15!B17/[4]Feuil15!$E$5</f>
        <v>1.4139718169343025</v>
      </c>
      <c r="T11">
        <f>[4]Feuil15!B17/[4]Feuil15!$E$6</f>
        <v>0.74215502775300113</v>
      </c>
      <c r="U11">
        <f>[4]Feuil15!I17/[4]Feuil15!$L$5</f>
        <v>1.1140385053584421</v>
      </c>
      <c r="V11">
        <f>[4]Feuil15!I17/[4]Feuil15!$L$6</f>
        <v>0.85772058336055979</v>
      </c>
      <c r="W11">
        <f>[5]Feuil15!B17/[5]Feuil15!$E$5</f>
        <v>0.96050058057382426</v>
      </c>
      <c r="X11">
        <f>[5]Feuil15!B17/[5]Feuil15!$E$6</f>
        <v>0.77310709062498872</v>
      </c>
      <c r="Y11">
        <f>[5]Feuil15!I17/[5]Feuil15!$L$5</f>
        <v>1.1123802608863993</v>
      </c>
      <c r="Z11">
        <f>[5]Feuil15!I17/[5]Feuil15!$L$6</f>
        <v>0.82980563614368941</v>
      </c>
      <c r="AA11">
        <f>[6]Feuil15!B17/[6]Feuil15!$E$5</f>
        <v>1.4517345286986678</v>
      </c>
      <c r="AB11">
        <f>[6]Feuil15!B17/[6]Feuil15!$E$6</f>
        <v>0.74987226007758556</v>
      </c>
      <c r="AC11">
        <f>[6]Feuil15!I17/[6]Feuil15!$L$5</f>
        <v>1.21778109270096</v>
      </c>
      <c r="AD11">
        <f>[6]Feuil15!I17/[6]Feuil15!$L$6</f>
        <v>0.82419852547949213</v>
      </c>
      <c r="AE11" s="4" t="str">
        <f>IF(AND(OR(F11&gt;1,H11&gt;1,J11&gt;1),OR(E11&lt;1,G11&lt;1,I11&lt;1)),"+/-",IF(OR(E11&lt;1,G11&lt;1,I11&lt;1),"-",IF(OR(F11&gt;1,H11&gt;1,J11&gt;1),"+", "")))</f>
        <v/>
      </c>
      <c r="AF11" s="4" t="str">
        <f>IF(AND(OR(L11&gt;1,N11&gt;1),OR(K11&lt;1,M11&lt;1)),"+/-",IF(OR(K11&lt;1,M11&lt;1),"-",IF(OR(L11&gt;1,N11&gt;1),"+", "")))</f>
        <v/>
      </c>
      <c r="AG11" s="4" t="str">
        <f>IF(AND(OR(P11&gt;1,R11&gt;1),OR(O11&lt;1,Q11&lt;1)),"+/-",IF(OR(O11&lt;1,Q11&lt;1),"-",IF(OR(P11&gt;1,R11&gt;1),"+", "")))</f>
        <v/>
      </c>
      <c r="AH11" s="4" t="str">
        <f>IF(AND(OR(T11&gt;1,V11&gt;1),OR(S11&lt;1,U11&lt;1)),"+/-",IF(OR(S11&lt;1,U11&lt;1),"-",IF(OR(T11&gt;1,V11&gt;1),"+", "")))</f>
        <v/>
      </c>
      <c r="AI11" s="4" t="str">
        <f>IF(AND(OR(X11&gt;1,Z11&gt;1),OR(W11&lt;1,Y11&lt;1)),"+/-",IF(OR(W11&lt;1,Y11&lt;1),"-",IF(OR(X11&gt;1,Z11&gt;1),"+", "")))</f>
        <v>-</v>
      </c>
      <c r="AJ11" s="4" t="str">
        <f>IF(AND(OR(AB11&gt;1,AD11&gt;1),OR(AA11&lt;1,AC11&lt;1)),"+/-",IF(OR(AA11&lt;1,AC11&lt;1),"-",IF(OR(AB11&gt;1,AD11&gt;1),"+", "")))</f>
        <v/>
      </c>
    </row>
    <row r="12" spans="1:36" ht="28" x14ac:dyDescent="0.6">
      <c r="A12" t="s">
        <v>638</v>
      </c>
      <c r="B12" s="3" t="s">
        <v>639</v>
      </c>
      <c r="C12" s="3" t="s">
        <v>61</v>
      </c>
      <c r="D12" s="3" t="s">
        <v>640</v>
      </c>
      <c r="E12">
        <f>[1]Feuil15!B18/[1]Feuil15!$E$5</f>
        <v>1.1254442936848568</v>
      </c>
      <c r="F12">
        <f>[1]Feuil15!B18/[1]Feuil15!$E$6</f>
        <v>0.95487365584704698</v>
      </c>
      <c r="G12">
        <f>[1]Feuil15!I18/[1]Feuil15!$L$5</f>
        <v>1.2023262234757393</v>
      </c>
      <c r="H12">
        <f>[1]Feuil15!I18/[1]Feuil15!$L$6</f>
        <v>0.96995477591356449</v>
      </c>
      <c r="I12">
        <f>[1]Feuil15!P18/[1]Feuil15!$S$5</f>
        <v>1.1569904511193918</v>
      </c>
      <c r="J12">
        <f>[1]Feuil15!P18/[1]Feuil15!$S$6</f>
        <v>0.96151942597061058</v>
      </c>
      <c r="K12">
        <f>[2]Feuil15!B18/[2]Feuil15!$E$5</f>
        <v>1.4860295405459998</v>
      </c>
      <c r="L12">
        <f>[2]Feuil15!B18/[2]Feuil15!$E$6</f>
        <v>1.0488629791042672</v>
      </c>
      <c r="M12">
        <f>[2]Feuil15!I18/[2]Feuil15!$L$5</f>
        <v>1.1286695305814076</v>
      </c>
      <c r="N12">
        <f>[2]Feuil15!I18/[2]Feuil15!$L$6</f>
        <v>0.94161871757710447</v>
      </c>
      <c r="O12">
        <f>[3]Feuil15!B18/[3]Feuil15!$E$5</f>
        <v>1.5565318048804435</v>
      </c>
      <c r="P12">
        <f>[3]Feuil15!B18/[3]Feuil15!$E$6</f>
        <v>0.94704219122340105</v>
      </c>
      <c r="Q12">
        <f>[3]Feuil15!I18/[3]Feuil15!$L$5</f>
        <v>1.2663868546330803</v>
      </c>
      <c r="R12">
        <f>[3]Feuil15!I18/[3]Feuil15!$L$6</f>
        <v>0.7790794756653745</v>
      </c>
      <c r="S12">
        <f>[4]Feuil15!B18/[4]Feuil15!$E$5</f>
        <v>1.374469705737202</v>
      </c>
      <c r="T12">
        <f>[4]Feuil15!B18/[4]Feuil15!$E$6</f>
        <v>0.72142145295279814</v>
      </c>
      <c r="U12">
        <f>[4]Feuil15!I18/[4]Feuil15!$L$5</f>
        <v>1.069332693016094</v>
      </c>
      <c r="V12">
        <f>[4]Feuil15!I18/[4]Feuil15!$L$6</f>
        <v>0.82330068202191697</v>
      </c>
      <c r="W12">
        <f>[5]Feuil15!B18/[5]Feuil15!$E$5</f>
        <v>1.0575652935303215</v>
      </c>
      <c r="X12">
        <f>[5]Feuil15!B18/[5]Feuil15!$E$6</f>
        <v>0.85123449559887832</v>
      </c>
      <c r="Y12">
        <f>[5]Feuil15!I18/[5]Feuil15!$L$5</f>
        <v>1.0483765585314917</v>
      </c>
      <c r="Z12">
        <f>[5]Feuil15!I18/[5]Feuil15!$L$6</f>
        <v>0.78206060252915521</v>
      </c>
      <c r="AA12">
        <f>[6]Feuil15!B18/[6]Feuil15!$E$5</f>
        <v>1.41732888623634</v>
      </c>
      <c r="AB12">
        <f>[6]Feuil15!B18/[6]Feuil15!$E$6</f>
        <v>0.73210052815096804</v>
      </c>
      <c r="AC12">
        <f>[6]Feuil15!I18/[6]Feuil15!$L$5</f>
        <v>1.1175425212841468</v>
      </c>
      <c r="AD12">
        <f>[6]Feuil15!I18/[6]Feuil15!$L$6</f>
        <v>0.75635670788757159</v>
      </c>
      <c r="AE12" s="4" t="str">
        <f>IF(AND(OR(F12&gt;1,H12&gt;1,J12&gt;1),OR(E12&lt;1,G12&lt;1,I12&lt;1)),"+/-",IF(OR(E12&lt;1,G12&lt;1,I12&lt;1),"-",IF(OR(F12&gt;1,H12&gt;1,J12&gt;1),"+", "")))</f>
        <v/>
      </c>
      <c r="AF12" s="4" t="str">
        <f>IF(AND(OR(L12&gt;1,N12&gt;1),OR(K12&lt;1,M12&lt;1)),"+/-",IF(OR(K12&lt;1,M12&lt;1),"-",IF(OR(L12&gt;1,N12&gt;1),"+", "")))</f>
        <v>+</v>
      </c>
      <c r="AG12" s="4" t="str">
        <f>IF(AND(OR(P12&gt;1,R12&gt;1),OR(O12&lt;1,Q12&lt;1)),"+/-",IF(OR(O12&lt;1,Q12&lt;1),"-",IF(OR(P12&gt;1,R12&gt;1),"+", "")))</f>
        <v/>
      </c>
      <c r="AH12" s="4" t="str">
        <f>IF(AND(OR(T12&gt;1,V12&gt;1),OR(S12&lt;1,U12&lt;1)),"+/-",IF(OR(S12&lt;1,U12&lt;1),"-",IF(OR(T12&gt;1,V12&gt;1),"+", "")))</f>
        <v/>
      </c>
      <c r="AI12" s="4" t="str">
        <f>IF(AND(OR(X12&gt;1,Z12&gt;1),OR(W12&lt;1,Y12&lt;1)),"+/-",IF(OR(W12&lt;1,Y12&lt;1),"-",IF(OR(X12&gt;1,Z12&gt;1),"+", "")))</f>
        <v/>
      </c>
      <c r="AJ12" s="4" t="str">
        <f>IF(AND(OR(AB12&gt;1,AD12&gt;1),OR(AA12&lt;1,AC12&lt;1)),"+/-",IF(OR(AA12&lt;1,AC12&lt;1),"-",IF(OR(AB12&gt;1,AD12&gt;1),"+", "")))</f>
        <v/>
      </c>
    </row>
    <row r="13" spans="1:36" ht="28" x14ac:dyDescent="0.6">
      <c r="A13" t="s">
        <v>641</v>
      </c>
      <c r="B13" s="3" t="s">
        <v>642</v>
      </c>
      <c r="C13" s="3" t="s">
        <v>201</v>
      </c>
      <c r="D13" s="3" t="s">
        <v>643</v>
      </c>
      <c r="E13">
        <f>[1]Feuil15!B20/[1]Feuil15!$E$5</f>
        <v>1.1529101751222344</v>
      </c>
      <c r="F13">
        <f>[1]Feuil15!B20/[1]Feuil15!$E$6</f>
        <v>0.97817684976462549</v>
      </c>
      <c r="G13">
        <f>[1]Feuil15!I20/[1]Feuil15!$L$5</f>
        <v>1.1642546939340632</v>
      </c>
      <c r="H13">
        <f>[1]Feuil15!I20/[1]Feuil15!$L$6</f>
        <v>0.93924126307132516</v>
      </c>
      <c r="I13">
        <f>[1]Feuil15!P20/[1]Feuil15!$S$5</f>
        <v>1.1617084289983921</v>
      </c>
      <c r="J13">
        <f>[1]Feuil15!P20/[1]Feuil15!$S$6</f>
        <v>0.96544031172862976</v>
      </c>
      <c r="K13">
        <f>[2]Feuil15!B20/[2]Feuil15!$E$5</f>
        <v>1.4778699359593475</v>
      </c>
      <c r="L13">
        <f>[2]Feuil15!B20/[2]Feuil15!$E$6</f>
        <v>1.0431038020882271</v>
      </c>
      <c r="M13">
        <f>[2]Feuil15!I20/[2]Feuil15!$L$5</f>
        <v>1.063731768569403</v>
      </c>
      <c r="N13">
        <f>[2]Feuil15!I20/[2]Feuil15!$L$6</f>
        <v>0.88744288441133024</v>
      </c>
      <c r="O13">
        <f>[3]Feuil15!B20/[3]Feuil15!$E$5</f>
        <v>1.3253565624003509</v>
      </c>
      <c r="P13">
        <f>[3]Feuil15!B20/[3]Feuil15!$E$6</f>
        <v>0.80638800895196061</v>
      </c>
      <c r="Q13">
        <f>[3]Feuil15!I20/[3]Feuil15!$L$5</f>
        <v>1.2297111893466444</v>
      </c>
      <c r="R13">
        <f>[3]Feuil15!I20/[3]Feuil15!$L$6</f>
        <v>0.75651665611580321</v>
      </c>
      <c r="S13">
        <f>[4]Feuil15!B20/[4]Feuil15!$E$5</f>
        <v>1.5107379610691198</v>
      </c>
      <c r="T13">
        <f>[4]Feuil15!B20/[4]Feuil15!$E$6</f>
        <v>0.79294492294457053</v>
      </c>
      <c r="U13">
        <f>[4]Feuil15!I20/[4]Feuil15!$L$5</f>
        <v>1.1300608952627298</v>
      </c>
      <c r="V13">
        <f>[4]Feuil15!I20/[4]Feuil15!$L$6</f>
        <v>0.87005654261998777</v>
      </c>
      <c r="W13">
        <f>[5]Feuil15!B20/[5]Feuil15!$E$5</f>
        <v>1.1113822945349643</v>
      </c>
      <c r="X13">
        <f>[5]Feuil15!B20/[5]Feuil15!$E$6</f>
        <v>0.89455180941872525</v>
      </c>
      <c r="Y13">
        <f>[5]Feuil15!I20/[5]Feuil15!$L$5</f>
        <v>1.1651211501875911</v>
      </c>
      <c r="Z13">
        <f>[5]Feuil15!I20/[5]Feuil15!$L$6</f>
        <v>0.8691489153587354</v>
      </c>
      <c r="AA13">
        <f>[6]Feuil15!B20/[6]Feuil15!$E$5</f>
        <v>1.5387832429635022</v>
      </c>
      <c r="AB13">
        <f>[6]Feuil15!B20/[6]Feuil15!$E$6</f>
        <v>0.79483600159658907</v>
      </c>
      <c r="AC13">
        <f>[6]Feuil15!I20/[6]Feuil15!$L$5</f>
        <v>1.1147520632039802</v>
      </c>
      <c r="AD13">
        <f>[6]Feuil15!I20/[6]Feuil15!$L$6</f>
        <v>0.75446811604715747</v>
      </c>
      <c r="AE13" s="4" t="str">
        <f>IF(AND(OR(F13&gt;1,H13&gt;1,J13&gt;1),OR(E13&lt;1,G13&lt;1,I13&lt;1)),"+/-",IF(OR(E13&lt;1,G13&lt;1,I13&lt;1),"-",IF(OR(F13&gt;1,H13&gt;1,J13&gt;1),"+", "")))</f>
        <v/>
      </c>
      <c r="AF13" s="4" t="str">
        <f>IF(AND(OR(L13&gt;1,N13&gt;1),OR(K13&lt;1,M13&lt;1)),"+/-",IF(OR(K13&lt;1,M13&lt;1),"-",IF(OR(L13&gt;1,N13&gt;1),"+", "")))</f>
        <v>+</v>
      </c>
      <c r="AG13" s="4" t="str">
        <f>IF(AND(OR(P13&gt;1,R13&gt;1),OR(O13&lt;1,Q13&lt;1)),"+/-",IF(OR(O13&lt;1,Q13&lt;1),"-",IF(OR(P13&gt;1,R13&gt;1),"+", "")))</f>
        <v/>
      </c>
      <c r="AH13" s="4" t="str">
        <f>IF(AND(OR(T13&gt;1,V13&gt;1),OR(S13&lt;1,U13&lt;1)),"+/-",IF(OR(S13&lt;1,U13&lt;1),"-",IF(OR(T13&gt;1,V13&gt;1),"+", "")))</f>
        <v/>
      </c>
      <c r="AI13" s="4" t="str">
        <f>IF(AND(OR(X13&gt;1,Z13&gt;1),OR(W13&lt;1,Y13&lt;1)),"+/-",IF(OR(W13&lt;1,Y13&lt;1),"-",IF(OR(X13&gt;1,Z13&gt;1),"+", "")))</f>
        <v/>
      </c>
      <c r="AJ13" s="4" t="str">
        <f>IF(AND(OR(AB13&gt;1,AD13&gt;1),OR(AA13&lt;1,AC13&lt;1)),"+/-",IF(OR(AA13&lt;1,AC13&lt;1),"-",IF(OR(AB13&gt;1,AD13&gt;1),"+", "")))</f>
        <v/>
      </c>
    </row>
    <row r="14" spans="1:36" ht="28" x14ac:dyDescent="0.6">
      <c r="A14" t="s">
        <v>644</v>
      </c>
      <c r="B14" s="3" t="s">
        <v>645</v>
      </c>
      <c r="C14" s="3" t="s">
        <v>38</v>
      </c>
      <c r="D14" s="3" t="s">
        <v>646</v>
      </c>
      <c r="E14">
        <f>[1]Feuil15!B21/[1]Feuil15!$E$5</f>
        <v>1.1102542248901712</v>
      </c>
      <c r="F14">
        <f>[1]Feuil15!B21/[1]Feuil15!$E$6</f>
        <v>0.94198577094333547</v>
      </c>
      <c r="G14">
        <f>[1]Feuil15!I21/[1]Feuil15!$L$5</f>
        <v>1.1723162071955533</v>
      </c>
      <c r="H14">
        <f>[1]Feuil15!I21/[1]Feuil15!$L$6</f>
        <v>0.94574474202437375</v>
      </c>
      <c r="I14">
        <f>[1]Feuil15!P21/[1]Feuil15!$S$5</f>
        <v>1.0419135329765885</v>
      </c>
      <c r="J14">
        <f>[1]Feuil15!P21/[1]Feuil15!$S$6</f>
        <v>0.86588450334174849</v>
      </c>
      <c r="K14">
        <f>[2]Feuil15!B21/[2]Feuil15!$E$5</f>
        <v>1.6700054378893765</v>
      </c>
      <c r="L14">
        <f>[2]Feuil15!B21/[2]Feuil15!$E$6</f>
        <v>1.1787160557127276</v>
      </c>
      <c r="M14">
        <f>[2]Feuil15!I21/[2]Feuil15!$L$5</f>
        <v>0.96836867913925873</v>
      </c>
      <c r="N14">
        <f>[2]Feuil15!I21/[2]Feuil15!$L$6</f>
        <v>0.80788401661134002</v>
      </c>
      <c r="O14">
        <f>[3]Feuil15!B21/[3]Feuil15!$E$5</f>
        <v>1.183876512618101</v>
      </c>
      <c r="P14">
        <f>[3]Feuil15!B21/[3]Feuil15!$E$6</f>
        <v>0.72030716181471288</v>
      </c>
      <c r="Q14">
        <f>[3]Feuil15!I21/[3]Feuil15!$L$5</f>
        <v>1.231691827175575</v>
      </c>
      <c r="R14">
        <f>[3]Feuil15!I21/[3]Feuil15!$L$6</f>
        <v>0.75773514182228463</v>
      </c>
      <c r="S14">
        <f>[4]Feuil15!B21/[4]Feuil15!$E$5</f>
        <v>1.4549008183798731</v>
      </c>
      <c r="T14">
        <f>[4]Feuil15!B21/[4]Feuil15!$E$6</f>
        <v>0.76363753811137502</v>
      </c>
      <c r="U14">
        <f>[4]Feuil15!I21/[4]Feuil15!$L$5</f>
        <v>1.0248034933626902</v>
      </c>
      <c r="V14">
        <f>[4]Feuil15!I21/[4]Feuil15!$L$6</f>
        <v>0.78901675833383278</v>
      </c>
      <c r="W14">
        <f>[5]Feuil15!B21/[5]Feuil15!$E$5</f>
        <v>1.0694010177413826</v>
      </c>
      <c r="X14">
        <f>[5]Feuil15!B21/[5]Feuil15!$E$6</f>
        <v>0.86076107215210296</v>
      </c>
      <c r="Y14">
        <f>[5]Feuil15!I21/[5]Feuil15!$L$5</f>
        <v>1.1601243299670057</v>
      </c>
      <c r="Z14">
        <f>[5]Feuil15!I21/[5]Feuil15!$L$6</f>
        <v>0.86542142240723829</v>
      </c>
      <c r="AA14">
        <f>[6]Feuil15!B21/[6]Feuil15!$E$5</f>
        <v>1.385992043647017</v>
      </c>
      <c r="AB14">
        <f>[6]Feuil15!B21/[6]Feuil15!$E$6</f>
        <v>0.71591393996172437</v>
      </c>
      <c r="AC14">
        <f>[6]Feuil15!I21/[6]Feuil15!$L$5</f>
        <v>0.90436242448324466</v>
      </c>
      <c r="AD14">
        <f>[6]Feuil15!I21/[6]Feuil15!$L$6</f>
        <v>0.61207566879278519</v>
      </c>
      <c r="AE14" s="4" t="str">
        <f>IF(AND(OR(F14&gt;1,H14&gt;1,J14&gt;1),OR(E14&lt;1,G14&lt;1,I14&lt;1)),"+/-",IF(OR(E14&lt;1,G14&lt;1,I14&lt;1),"-",IF(OR(F14&gt;1,H14&gt;1,J14&gt;1),"+", "")))</f>
        <v/>
      </c>
      <c r="AF14" s="4" t="str">
        <f>IF(AND(OR(L14&gt;1,N14&gt;1),OR(K14&lt;1,M14&lt;1)),"+/-",IF(OR(K14&lt;1,M14&lt;1),"-",IF(OR(L14&gt;1,N14&gt;1),"+", "")))</f>
        <v>+/-</v>
      </c>
      <c r="AG14" s="4" t="str">
        <f>IF(AND(OR(P14&gt;1,R14&gt;1),OR(O14&lt;1,Q14&lt;1)),"+/-",IF(OR(O14&lt;1,Q14&lt;1),"-",IF(OR(P14&gt;1,R14&gt;1),"+", "")))</f>
        <v/>
      </c>
      <c r="AH14" s="4" t="str">
        <f>IF(AND(OR(T14&gt;1,V14&gt;1),OR(S14&lt;1,U14&lt;1)),"+/-",IF(OR(S14&lt;1,U14&lt;1),"-",IF(OR(T14&gt;1,V14&gt;1),"+", "")))</f>
        <v/>
      </c>
      <c r="AI14" s="4" t="str">
        <f>IF(AND(OR(X14&gt;1,Z14&gt;1),OR(W14&lt;1,Y14&lt;1)),"+/-",IF(OR(W14&lt;1,Y14&lt;1),"-",IF(OR(X14&gt;1,Z14&gt;1),"+", "")))</f>
        <v/>
      </c>
      <c r="AJ14" s="4" t="str">
        <f>IF(AND(OR(AB14&gt;1,AD14&gt;1),OR(AA14&lt;1,AC14&lt;1)),"+/-",IF(OR(AA14&lt;1,AC14&lt;1),"-",IF(OR(AB14&gt;1,AD14&gt;1),"+", "")))</f>
        <v>-</v>
      </c>
    </row>
    <row r="15" spans="1:36" ht="28" x14ac:dyDescent="0.6">
      <c r="A15" t="s">
        <v>647</v>
      </c>
      <c r="B15" s="3" t="s">
        <v>648</v>
      </c>
      <c r="C15" s="3" t="s">
        <v>65</v>
      </c>
      <c r="D15" s="3" t="s">
        <v>649</v>
      </c>
      <c r="E15">
        <f>[1]Feuil15!B23/[1]Feuil15!$E$5</f>
        <v>1.1691361514051524</v>
      </c>
      <c r="F15">
        <f>[1]Feuil15!B23/[1]Feuil15!$E$6</f>
        <v>0.99194364158177417</v>
      </c>
      <c r="G15">
        <f>[1]Feuil15!I23/[1]Feuil15!$L$5</f>
        <v>1.1774110296390712</v>
      </c>
      <c r="H15">
        <f>[1]Feuil15!I23/[1]Feuil15!$L$6</f>
        <v>0.9498548972094083</v>
      </c>
      <c r="I15">
        <f>[1]Feuil15!P23/[1]Feuil15!$S$5</f>
        <v>1.0612745354798077</v>
      </c>
      <c r="J15">
        <f>[1]Feuil15!P23/[1]Feuil15!$S$6</f>
        <v>0.88197450650046061</v>
      </c>
      <c r="K15">
        <f>[2]Feuil15!B23/[2]Feuil15!$E$5</f>
        <v>1.3414501331763469</v>
      </c>
      <c r="L15">
        <f>[2]Feuil15!B23/[2]Feuil15!$E$6</f>
        <v>0.94681656361030186</v>
      </c>
      <c r="M15">
        <f>[2]Feuil15!I23/[2]Feuil15!$L$5</f>
        <v>1.2049510154176224</v>
      </c>
      <c r="N15">
        <f>[2]Feuil15!I23/[2]Feuil15!$L$6</f>
        <v>1.0052583144477254</v>
      </c>
      <c r="O15">
        <f>[3]Feuil15!B23/[3]Feuil15!$E$5</f>
        <v>1.1355553593080276</v>
      </c>
      <c r="P15">
        <f>[3]Feuil15!B23/[3]Feuil15!$E$6</f>
        <v>0.69090707453751854</v>
      </c>
      <c r="Q15">
        <f>[3]Feuil15!I23/[3]Feuil15!$L$5</f>
        <v>1.2751435612045763</v>
      </c>
      <c r="R15">
        <f>[3]Feuil15!I23/[3]Feuil15!$L$6</f>
        <v>0.78446658967348171</v>
      </c>
      <c r="S15">
        <f>[4]Feuil15!B23/[4]Feuil15!$E$5</f>
        <v>1.4645654224059772</v>
      </c>
      <c r="T15">
        <f>[4]Feuil15!B23/[4]Feuil15!$E$6</f>
        <v>0.76871022370758901</v>
      </c>
      <c r="U15">
        <f>[4]Feuil15!I23/[4]Feuil15!$L$5</f>
        <v>1.1377185518487869</v>
      </c>
      <c r="V15">
        <f>[4]Feuil15!I23/[4]Feuil15!$L$6</f>
        <v>0.87595232597269568</v>
      </c>
      <c r="W15">
        <f>[5]Feuil15!B23/[5]Feuil15!$E$5</f>
        <v>1.1520548655391596</v>
      </c>
      <c r="X15">
        <f>[5]Feuil15!B23/[5]Feuil15!$E$6</f>
        <v>0.92728916915931614</v>
      </c>
      <c r="Y15">
        <f>[5]Feuil15!I23/[5]Feuil15!$L$5</f>
        <v>1.1158807326917071</v>
      </c>
      <c r="Z15">
        <f>[5]Feuil15!I23/[5]Feuil15!$L$6</f>
        <v>0.83241689358446058</v>
      </c>
      <c r="AA15">
        <f>[6]Feuil15!B23/[6]Feuil15!$E$5</f>
        <v>1.4243187311888343</v>
      </c>
      <c r="AB15">
        <f>[6]Feuil15!B23/[6]Feuil15!$E$6</f>
        <v>0.73571103043530606</v>
      </c>
      <c r="AC15">
        <f>[6]Feuil15!I23/[6]Feuil15!$L$5</f>
        <v>1.1325863630094724</v>
      </c>
      <c r="AD15">
        <f>[6]Feuil15!I23/[6]Feuil15!$L$6</f>
        <v>0.76653843286415158</v>
      </c>
      <c r="AE15" s="4" t="str">
        <f>IF(AND(OR(F15&gt;1,H15&gt;1,J15&gt;1),OR(E15&lt;1,G15&lt;1,I15&lt;1)),"+/-",IF(OR(E15&lt;1,G15&lt;1,I15&lt;1),"-",IF(OR(F15&gt;1,H15&gt;1,J15&gt;1),"+", "")))</f>
        <v/>
      </c>
      <c r="AF15" s="4" t="str">
        <f>IF(AND(OR(L15&gt;1,N15&gt;1),OR(K15&lt;1,M15&lt;1)),"+/-",IF(OR(K15&lt;1,M15&lt;1),"-",IF(OR(L15&gt;1,N15&gt;1),"+", "")))</f>
        <v>+</v>
      </c>
      <c r="AG15" s="4" t="str">
        <f>IF(AND(OR(P15&gt;1,R15&gt;1),OR(O15&lt;1,Q15&lt;1)),"+/-",IF(OR(O15&lt;1,Q15&lt;1),"-",IF(OR(P15&gt;1,R15&gt;1),"+", "")))</f>
        <v/>
      </c>
      <c r="AH15" s="4" t="str">
        <f>IF(AND(OR(T15&gt;1,V15&gt;1),OR(S15&lt;1,U15&lt;1)),"+/-",IF(OR(S15&lt;1,U15&lt;1),"-",IF(OR(T15&gt;1,V15&gt;1),"+", "")))</f>
        <v/>
      </c>
      <c r="AI15" s="4" t="str">
        <f>IF(AND(OR(X15&gt;1,Z15&gt;1),OR(W15&lt;1,Y15&lt;1)),"+/-",IF(OR(W15&lt;1,Y15&lt;1),"-",IF(OR(X15&gt;1,Z15&gt;1),"+", "")))</f>
        <v/>
      </c>
      <c r="AJ15" s="4" t="str">
        <f>IF(AND(OR(AB15&gt;1,AD15&gt;1),OR(AA15&lt;1,AC15&lt;1)),"+/-",IF(OR(AA15&lt;1,AC15&lt;1),"-",IF(OR(AB15&gt;1,AD15&gt;1),"+", "")))</f>
        <v/>
      </c>
    </row>
    <row r="16" spans="1:36" ht="28" x14ac:dyDescent="0.6">
      <c r="A16" t="s">
        <v>650</v>
      </c>
      <c r="B16" s="3" t="s">
        <v>651</v>
      </c>
      <c r="C16" s="3" t="s">
        <v>77</v>
      </c>
      <c r="D16" s="3" t="s">
        <v>630</v>
      </c>
      <c r="E16">
        <f>[1]Feuil15!B24/[1]Feuil15!$E$5</f>
        <v>1.1238693377788653</v>
      </c>
      <c r="F16">
        <f>[1]Feuil15!B24/[1]Feuil15!$E$6</f>
        <v>0.95353739788013525</v>
      </c>
      <c r="G16">
        <f>[1]Feuil15!I24/[1]Feuil15!$L$5</f>
        <v>1.141545380356543</v>
      </c>
      <c r="H16">
        <f>[1]Feuil15!I24/[1]Feuil15!$L$6</f>
        <v>0.92092093807786557</v>
      </c>
      <c r="I16">
        <f>[1]Feuil15!P24/[1]Feuil15!$S$5</f>
        <v>1.2003214562265494</v>
      </c>
      <c r="J16">
        <f>[1]Feuil15!P24/[1]Feuil15!$S$6</f>
        <v>0.99752975182684744</v>
      </c>
      <c r="K16">
        <f>[2]Feuil15!B24/[2]Feuil15!$E$5</f>
        <v>1.114007077877351</v>
      </c>
      <c r="L16">
        <f>[2]Feuil15!B24/[2]Feuil15!$E$6</f>
        <v>0.78628368451973507</v>
      </c>
      <c r="M16">
        <f>[2]Feuil15!I24/[2]Feuil15!$L$5</f>
        <v>1.0823554097332939</v>
      </c>
      <c r="N16">
        <f>[2]Feuil15!I24/[2]Feuil15!$L$6</f>
        <v>0.90298008873395041</v>
      </c>
      <c r="O16">
        <f>[3]Feuil15!B24/[3]Feuil15!$E$5</f>
        <v>1.4470951483305754</v>
      </c>
      <c r="P16">
        <f>[3]Feuil15!B24/[3]Feuil15!$E$6</f>
        <v>0.8804575376402316</v>
      </c>
      <c r="Q16">
        <f>[3]Feuil15!I24/[3]Feuil15!$L$5</f>
        <v>1.3123598497869209</v>
      </c>
      <c r="R16">
        <f>[3]Feuil15!I24/[3]Feuil15!$L$6</f>
        <v>0.80736199994157465</v>
      </c>
      <c r="S16">
        <f>[4]Feuil15!B24/[4]Feuil15!$E$5</f>
        <v>1.1390553998907198</v>
      </c>
      <c r="T16">
        <f>[4]Feuil15!B24/[4]Feuil15!$E$6</f>
        <v>0.59785894018097019</v>
      </c>
      <c r="U16">
        <f>[4]Feuil15!I24/[4]Feuil15!$L$5</f>
        <v>1.1555345097007677</v>
      </c>
      <c r="V16">
        <f>[4]Feuil15!I24/[4]Feuil15!$L$6</f>
        <v>0.88966918915868698</v>
      </c>
      <c r="W16">
        <f>[5]Feuil15!B24/[5]Feuil15!$E$5</f>
        <v>0.97198880584661773</v>
      </c>
      <c r="X16">
        <f>[5]Feuil15!B24/[5]Feuil15!$E$6</f>
        <v>0.78235396522009604</v>
      </c>
      <c r="Y16">
        <f>[5]Feuil15!I24/[5]Feuil15!$L$5</f>
        <v>1.1012447571920612</v>
      </c>
      <c r="Z16">
        <f>[5]Feuil15!I24/[5]Feuil15!$L$6</f>
        <v>0.82149885108846243</v>
      </c>
      <c r="AA16">
        <f>[6]Feuil15!B24/[6]Feuil15!$E$5</f>
        <v>1.4541411177721446</v>
      </c>
      <c r="AB16">
        <f>[6]Feuil15!B24/[6]Feuil15!$E$6</f>
        <v>0.75111534850176442</v>
      </c>
      <c r="AC16">
        <f>[6]Feuil15!I24/[6]Feuil15!$L$5</f>
        <v>1.2135269494131675</v>
      </c>
      <c r="AD16">
        <f>[6]Feuil15!I24/[6]Feuil15!$L$6</f>
        <v>0.82131930634397377</v>
      </c>
      <c r="AE16" s="4" t="str">
        <f>IF(AND(OR(F16&gt;1,H16&gt;1,J16&gt;1),OR(E16&lt;1,G16&lt;1,I16&lt;1)),"+/-",IF(OR(E16&lt;1,G16&lt;1,I16&lt;1),"-",IF(OR(F16&gt;1,H16&gt;1,J16&gt;1),"+", "")))</f>
        <v/>
      </c>
      <c r="AF16" s="4" t="str">
        <f>IF(AND(OR(L16&gt;1,N16&gt;1),OR(K16&lt;1,M16&lt;1)),"+/-",IF(OR(K16&lt;1,M16&lt;1),"-",IF(OR(L16&gt;1,N16&gt;1),"+", "")))</f>
        <v/>
      </c>
      <c r="AG16" s="4" t="str">
        <f>IF(AND(OR(P16&gt;1,R16&gt;1),OR(O16&lt;1,Q16&lt;1)),"+/-",IF(OR(O16&lt;1,Q16&lt;1),"-",IF(OR(P16&gt;1,R16&gt;1),"+", "")))</f>
        <v/>
      </c>
      <c r="AH16" s="4" t="str">
        <f>IF(AND(OR(T16&gt;1,V16&gt;1),OR(S16&lt;1,U16&lt;1)),"+/-",IF(OR(S16&lt;1,U16&lt;1),"-",IF(OR(T16&gt;1,V16&gt;1),"+", "")))</f>
        <v/>
      </c>
      <c r="AI16" s="4" t="str">
        <f>IF(AND(OR(X16&gt;1,Z16&gt;1),OR(W16&lt;1,Y16&lt;1)),"+/-",IF(OR(W16&lt;1,Y16&lt;1),"-",IF(OR(X16&gt;1,Z16&gt;1),"+", "")))</f>
        <v>-</v>
      </c>
      <c r="AJ16" s="4" t="str">
        <f>IF(AND(OR(AB16&gt;1,AD16&gt;1),OR(AA16&lt;1,AC16&lt;1)),"+/-",IF(OR(AA16&lt;1,AC16&lt;1),"-",IF(OR(AB16&gt;1,AD16&gt;1),"+", "")))</f>
        <v/>
      </c>
    </row>
    <row r="17" spans="1:36" ht="28" x14ac:dyDescent="0.6">
      <c r="A17" t="s">
        <v>652</v>
      </c>
      <c r="B17" s="3" t="s">
        <v>653</v>
      </c>
      <c r="C17" s="3" t="s">
        <v>598</v>
      </c>
      <c r="D17" s="3" t="s">
        <v>654</v>
      </c>
      <c r="E17">
        <f>[1]Feuil15!B25/[1]Feuil15!$E$5</f>
        <v>1.1369606032525224</v>
      </c>
      <c r="F17">
        <f>[1]Feuil15!B25/[1]Feuil15!$E$6</f>
        <v>0.96464457092516132</v>
      </c>
      <c r="G17">
        <f>[1]Feuil15!I25/[1]Feuil15!$L$5</f>
        <v>1.1629316290975675</v>
      </c>
      <c r="H17">
        <f>[1]Feuil15!I25/[1]Feuil15!$L$6</f>
        <v>0.9381739046190638</v>
      </c>
      <c r="I17">
        <f>[1]Feuil15!P25/[1]Feuil15!$S$5</f>
        <v>1.1618772828362152</v>
      </c>
      <c r="J17">
        <f>[1]Feuil15!P25/[1]Feuil15!$S$6</f>
        <v>0.96558063807709671</v>
      </c>
      <c r="K17">
        <f>[2]Feuil15!B25/[2]Feuil15!$E$5</f>
        <v>1.1211778902044038</v>
      </c>
      <c r="L17">
        <f>[2]Feuil15!B25/[2]Feuil15!$E$6</f>
        <v>0.79134495643576097</v>
      </c>
      <c r="M17">
        <f>[2]Feuil15!I25/[2]Feuil15!$L$5</f>
        <v>1.1310787961188238</v>
      </c>
      <c r="N17">
        <f>[2]Feuil15!I25/[2]Feuil15!$L$6</f>
        <v>0.94362870319661152</v>
      </c>
      <c r="O17">
        <f>[3]Feuil15!B25/[3]Feuil15!$E$5</f>
        <v>1.4367794425214828</v>
      </c>
      <c r="P17">
        <f>[3]Feuil15!B25/[3]Feuil15!$E$6</f>
        <v>0.8741811425143321</v>
      </c>
      <c r="Q17">
        <f>[3]Feuil15!I25/[3]Feuil15!$L$5</f>
        <v>1.1855904313142984</v>
      </c>
      <c r="R17">
        <f>[3]Feuil15!I25/[3]Feuil15!$L$6</f>
        <v>0.72937362560498964</v>
      </c>
      <c r="S17">
        <f>[4]Feuil15!B25/[4]Feuil15!$E$5</f>
        <v>1.2840049718473492</v>
      </c>
      <c r="T17">
        <f>[4]Feuil15!B25/[4]Feuil15!$E$6</f>
        <v>0.673938995179164</v>
      </c>
      <c r="U17">
        <f>[4]Feuil15!I25/[4]Feuil15!$L$5</f>
        <v>1.1182932086851607</v>
      </c>
      <c r="V17">
        <f>[4]Feuil15!I25/[4]Feuil15!$L$6</f>
        <v>0.8609963647647626</v>
      </c>
      <c r="W17">
        <f>[5]Feuil15!B25/[5]Feuil15!$E$5</f>
        <v>0.97488073652404639</v>
      </c>
      <c r="X17">
        <f>[5]Feuil15!B25/[5]Feuil15!$E$6</f>
        <v>0.78468168074420364</v>
      </c>
      <c r="Y17">
        <f>[5]Feuil15!I25/[5]Feuil15!$L$5</f>
        <v>1.1236977265686385</v>
      </c>
      <c r="Z17">
        <f>[5]Feuil15!I25/[5]Feuil15!$L$6</f>
        <v>0.83824815992822821</v>
      </c>
      <c r="AA17">
        <f>[6]Feuil15!B25/[6]Feuil15!$E$5</f>
        <v>1.3698209481390859</v>
      </c>
      <c r="AB17">
        <f>[6]Feuil15!B25/[6]Feuil15!$E$6</f>
        <v>0.70756099684661311</v>
      </c>
      <c r="AC17">
        <f>[6]Feuil15!I25/[6]Feuil15!$L$5</f>
        <v>1.1570959301102013</v>
      </c>
      <c r="AD17">
        <f>[6]Feuil15!I25/[6]Feuil15!$L$6</f>
        <v>0.78312659405801388</v>
      </c>
      <c r="AE17" s="4" t="str">
        <f>IF(AND(OR(F17&gt;1,H17&gt;1,J17&gt;1),OR(E17&lt;1,G17&lt;1,I17&lt;1)),"+/-",IF(OR(E17&lt;1,G17&lt;1,I17&lt;1),"-",IF(OR(F17&gt;1,H17&gt;1,J17&gt;1),"+", "")))</f>
        <v/>
      </c>
      <c r="AF17" s="4" t="str">
        <f>IF(AND(OR(L17&gt;1,N17&gt;1),OR(K17&lt;1,M17&lt;1)),"+/-",IF(OR(K17&lt;1,M17&lt;1),"-",IF(OR(L17&gt;1,N17&gt;1),"+", "")))</f>
        <v/>
      </c>
      <c r="AG17" s="4" t="str">
        <f>IF(AND(OR(P17&gt;1,R17&gt;1),OR(O17&lt;1,Q17&lt;1)),"+/-",IF(OR(O17&lt;1,Q17&lt;1),"-",IF(OR(P17&gt;1,R17&gt;1),"+", "")))</f>
        <v/>
      </c>
      <c r="AH17" s="4" t="str">
        <f>IF(AND(OR(T17&gt;1,V17&gt;1),OR(S17&lt;1,U17&lt;1)),"+/-",IF(OR(S17&lt;1,U17&lt;1),"-",IF(OR(T17&gt;1,V17&gt;1),"+", "")))</f>
        <v/>
      </c>
      <c r="AI17" s="4" t="str">
        <f>IF(AND(OR(X17&gt;1,Z17&gt;1),OR(W17&lt;1,Y17&lt;1)),"+/-",IF(OR(W17&lt;1,Y17&lt;1),"-",IF(OR(X17&gt;1,Z17&gt;1),"+", "")))</f>
        <v>-</v>
      </c>
      <c r="AJ17" s="4" t="str">
        <f>IF(AND(OR(AB17&gt;1,AD17&gt;1),OR(AA17&lt;1,AC17&lt;1)),"+/-",IF(OR(AA17&lt;1,AC17&lt;1),"-",IF(OR(AB17&gt;1,AD17&gt;1),"+", "")))</f>
        <v/>
      </c>
    </row>
    <row r="18" spans="1:36" ht="28" x14ac:dyDescent="0.6">
      <c r="A18" t="s">
        <v>655</v>
      </c>
      <c r="B18" s="3" t="s">
        <v>656</v>
      </c>
      <c r="C18" s="3" t="s">
        <v>402</v>
      </c>
      <c r="D18" s="3" t="s">
        <v>657</v>
      </c>
      <c r="E18">
        <f>[1]Feuil15!B27/[1]Feuil15!$E$5</f>
        <v>1.0729190559652495</v>
      </c>
      <c r="F18">
        <f>[1]Feuil15!B27/[1]Feuil15!$E$6</f>
        <v>0.91030906384814636</v>
      </c>
      <c r="G18">
        <f>[1]Feuil15!I27/[1]Feuil15!$L$5</f>
        <v>1.0872482751192185</v>
      </c>
      <c r="H18">
        <f>[1]Feuil15!I27/[1]Feuil15!$L$6</f>
        <v>0.87711773765279655</v>
      </c>
      <c r="I18">
        <f>[1]Feuil15!P27/[1]Feuil15!$S$5</f>
        <v>1.1179331598420501</v>
      </c>
      <c r="J18">
        <f>[1]Feuil15!P27/[1]Feuil15!$S$6</f>
        <v>0.92906077926992026</v>
      </c>
      <c r="K18">
        <f>[2]Feuil15!B27/[2]Feuil15!$E$5</f>
        <v>1.3341639632962596</v>
      </c>
      <c r="L18">
        <f>[2]Feuil15!B27/[2]Feuil15!$E$6</f>
        <v>0.94167387052232987</v>
      </c>
      <c r="M18">
        <f>[2]Feuil15!I27/[2]Feuil15!$L$5</f>
        <v>1.1520306552647346</v>
      </c>
      <c r="N18">
        <f>[2]Feuil15!I27/[2]Feuil15!$L$6</f>
        <v>0.96110827733702975</v>
      </c>
      <c r="O18">
        <f>[3]Feuil15!B27/[3]Feuil15!$E$5</f>
        <v>1.3120286833492736</v>
      </c>
      <c r="P18">
        <f>[3]Feuil15!B27/[3]Feuil15!$E$6</f>
        <v>0.79827891427023501</v>
      </c>
      <c r="Q18">
        <f>[3]Feuil15!I27/[3]Feuil15!$L$5</f>
        <v>1.5011505758699406</v>
      </c>
      <c r="R18">
        <f>[3]Feuil15!I27/[3]Feuil15!$L$6</f>
        <v>0.92350579861505344</v>
      </c>
      <c r="S18">
        <f>[4]Feuil15!B27/[4]Feuil15!$E$5</f>
        <v>1.4461326092921047</v>
      </c>
      <c r="T18">
        <f>[4]Feuil15!B27/[4]Feuil15!$E$6</f>
        <v>0.75903534563416875</v>
      </c>
      <c r="U18">
        <f>[4]Feuil15!I27/[4]Feuil15!$L$5</f>
        <v>1.127769433454471</v>
      </c>
      <c r="V18">
        <f>[4]Feuil15!I27/[4]Feuil15!$L$6</f>
        <v>0.86829230022668225</v>
      </c>
      <c r="W18">
        <f>[5]Feuil15!B27/[5]Feuil15!$E$5</f>
        <v>0.97804374374873282</v>
      </c>
      <c r="X18">
        <f>[5]Feuil15!B27/[5]Feuil15!$E$6</f>
        <v>0.78722758583011432</v>
      </c>
      <c r="Y18">
        <f>[5]Feuil15!I27/[5]Feuil15!$L$5</f>
        <v>1.0227659818616948</v>
      </c>
      <c r="Z18">
        <f>[5]Feuil15!I27/[5]Feuil15!$L$6</f>
        <v>0.7629558039159966</v>
      </c>
      <c r="AA18">
        <f>[6]Feuil15!B27/[6]Feuil15!$E$5</f>
        <v>1.3985337102947506</v>
      </c>
      <c r="AB18">
        <f>[6]Feuil15!B27/[6]Feuil15!$E$6</f>
        <v>0.72239215462725681</v>
      </c>
      <c r="AC18">
        <f>[6]Feuil15!I27/[6]Feuil15!$L$5</f>
        <v>1.1450750056762409</v>
      </c>
      <c r="AD18">
        <f>[6]Feuil15!I27/[6]Feuil15!$L$6</f>
        <v>0.77499079013335614</v>
      </c>
      <c r="AE18" s="4" t="str">
        <f>IF(AND(OR(F18&gt;1,H18&gt;1,J18&gt;1),OR(E18&lt;1,G18&lt;1,I18&lt;1)),"+/-",IF(OR(E18&lt;1,G18&lt;1,I18&lt;1),"-",IF(OR(F18&gt;1,H18&gt;1,J18&gt;1),"+", "")))</f>
        <v/>
      </c>
      <c r="AF18" s="4" t="str">
        <f>IF(AND(OR(L18&gt;1,N18&gt;1),OR(K18&lt;1,M18&lt;1)),"+/-",IF(OR(K18&lt;1,M18&lt;1),"-",IF(OR(L18&gt;1,N18&gt;1),"+", "")))</f>
        <v/>
      </c>
      <c r="AG18" s="4" t="str">
        <f>IF(AND(OR(P18&gt;1,R18&gt;1),OR(O18&lt;1,Q18&lt;1)),"+/-",IF(OR(O18&lt;1,Q18&lt;1),"-",IF(OR(P18&gt;1,R18&gt;1),"+", "")))</f>
        <v/>
      </c>
      <c r="AH18" s="4" t="str">
        <f>IF(AND(OR(T18&gt;1,V18&gt;1),OR(S18&lt;1,U18&lt;1)),"+/-",IF(OR(S18&lt;1,U18&lt;1),"-",IF(OR(T18&gt;1,V18&gt;1),"+", "")))</f>
        <v/>
      </c>
      <c r="AI18" s="4" t="str">
        <f>IF(AND(OR(X18&gt;1,Z18&gt;1),OR(W18&lt;1,Y18&lt;1)),"+/-",IF(OR(W18&lt;1,Y18&lt;1),"-",IF(OR(X18&gt;1,Z18&gt;1),"+", "")))</f>
        <v>-</v>
      </c>
      <c r="AJ18" s="4" t="str">
        <f>IF(AND(OR(AB18&gt;1,AD18&gt;1),OR(AA18&lt;1,AC18&lt;1)),"+/-",IF(OR(AA18&lt;1,AC18&lt;1),"-",IF(OR(AB18&gt;1,AD18&gt;1),"+", "")))</f>
        <v/>
      </c>
    </row>
    <row r="19" spans="1:36" ht="28" x14ac:dyDescent="0.6">
      <c r="A19" t="s">
        <v>658</v>
      </c>
      <c r="B19" s="3" t="s">
        <v>659</v>
      </c>
      <c r="C19" s="3" t="s">
        <v>77</v>
      </c>
      <c r="D19" s="3" t="s">
        <v>554</v>
      </c>
      <c r="E19">
        <f>[1]Feuil15!B28/[1]Feuil15!$E$5</f>
        <v>1.1175064489583892</v>
      </c>
      <c r="F19">
        <f>[1]Feuil15!B28/[1]Feuil15!$E$6</f>
        <v>0.94813885888193794</v>
      </c>
      <c r="G19">
        <f>[1]Feuil15!I28/[1]Feuil15!$L$5</f>
        <v>1.1910785062704263</v>
      </c>
      <c r="H19">
        <f>[1]Feuil15!I28/[1]Feuil15!$L$6</f>
        <v>0.96088088497747559</v>
      </c>
      <c r="I19">
        <f>[1]Feuil15!P28/[1]Feuil15!$S$5</f>
        <v>1.1310191046977212</v>
      </c>
      <c r="J19">
        <f>[1]Feuil15!P28/[1]Feuil15!$S$6</f>
        <v>0.93993588214888912</v>
      </c>
      <c r="K19">
        <f>[2]Feuil15!B28/[2]Feuil15!$E$5</f>
        <v>1.4478946191627717</v>
      </c>
      <c r="L19">
        <f>[2]Feuil15!B28/[2]Feuil15!$E$6</f>
        <v>1.021946752906487</v>
      </c>
      <c r="M19">
        <f>[2]Feuil15!I28/[2]Feuil15!$L$5</f>
        <v>1.1217963303729834</v>
      </c>
      <c r="N19">
        <f>[2]Feuil15!I28/[2]Feuil15!$L$6</f>
        <v>0.93588459098774457</v>
      </c>
      <c r="O19">
        <f>[3]Feuil15!B28/[3]Feuil15!$E$5</f>
        <v>1.4639325265180112</v>
      </c>
      <c r="P19">
        <f>[3]Feuil15!B28/[3]Feuil15!$E$6</f>
        <v>0.89070192036539597</v>
      </c>
      <c r="Q19">
        <f>[3]Feuil15!I28/[3]Feuil15!$L$5</f>
        <v>1.2872057258225085</v>
      </c>
      <c r="R19">
        <f>[3]Feuil15!I28/[3]Feuil15!$L$6</f>
        <v>0.79188721698933517</v>
      </c>
      <c r="S19">
        <f>[4]Feuil15!B28/[4]Feuil15!$E$5</f>
        <v>1.4057703625711369</v>
      </c>
      <c r="T19">
        <f>[4]Feuil15!B28/[4]Feuil15!$E$6</f>
        <v>0.73785030928717821</v>
      </c>
      <c r="U19">
        <f>[4]Feuil15!I28/[4]Feuil15!$L$5</f>
        <v>1.0974953419137234</v>
      </c>
      <c r="V19">
        <f>[4]Feuil15!I28/[4]Feuil15!$L$6</f>
        <v>0.84498367011009023</v>
      </c>
      <c r="W19">
        <f>[5]Feuil15!B28/[5]Feuil15!$E$5</f>
        <v>1.0917014119432369</v>
      </c>
      <c r="X19">
        <f>[5]Feuil15!B28/[5]Feuil15!$E$6</f>
        <v>0.87871066346925353</v>
      </c>
      <c r="Y19">
        <f>[5]Feuil15!I28/[5]Feuil15!$L$5</f>
        <v>0.99728145762382425</v>
      </c>
      <c r="Z19">
        <f>[5]Feuil15!I28/[5]Feuil15!$L$6</f>
        <v>0.74394503701316217</v>
      </c>
      <c r="AA19">
        <f>[6]Feuil15!B28/[6]Feuil15!$E$5</f>
        <v>1.3109390860299135</v>
      </c>
      <c r="AB19">
        <f>[6]Feuil15!B28/[6]Feuil15!$E$6</f>
        <v>0.67714643127382801</v>
      </c>
      <c r="AC19">
        <f>[6]Feuil15!I28/[6]Feuil15!$L$5</f>
        <v>1.0777616586440901</v>
      </c>
      <c r="AD19">
        <f>[6]Feuil15!I28/[6]Feuil15!$L$6</f>
        <v>0.72943288017604369</v>
      </c>
      <c r="AE19" s="4" t="str">
        <f>IF(AND(OR(F19&gt;1,H19&gt;1,J19&gt;1),OR(E19&lt;1,G19&lt;1,I19&lt;1)),"+/-",IF(OR(E19&lt;1,G19&lt;1,I19&lt;1),"-",IF(OR(F19&gt;1,H19&gt;1,J19&gt;1),"+", "")))</f>
        <v/>
      </c>
      <c r="AF19" s="4" t="str">
        <f>IF(AND(OR(L19&gt;1,N19&gt;1),OR(K19&lt;1,M19&lt;1)),"+/-",IF(OR(K19&lt;1,M19&lt;1),"-",IF(OR(L19&gt;1,N19&gt;1),"+", "")))</f>
        <v>+</v>
      </c>
      <c r="AG19" s="4" t="str">
        <f>IF(AND(OR(P19&gt;1,R19&gt;1),OR(O19&lt;1,Q19&lt;1)),"+/-",IF(OR(O19&lt;1,Q19&lt;1),"-",IF(OR(P19&gt;1,R19&gt;1),"+", "")))</f>
        <v/>
      </c>
      <c r="AH19" s="4" t="str">
        <f>IF(AND(OR(T19&gt;1,V19&gt;1),OR(S19&lt;1,U19&lt;1)),"+/-",IF(OR(S19&lt;1,U19&lt;1),"-",IF(OR(T19&gt;1,V19&gt;1),"+", "")))</f>
        <v/>
      </c>
      <c r="AI19" s="4" t="str">
        <f>IF(AND(OR(X19&gt;1,Z19&gt;1),OR(W19&lt;1,Y19&lt;1)),"+/-",IF(OR(W19&lt;1,Y19&lt;1),"-",IF(OR(X19&gt;1,Z19&gt;1),"+", "")))</f>
        <v>-</v>
      </c>
      <c r="AJ19" s="4" t="str">
        <f>IF(AND(OR(AB19&gt;1,AD19&gt;1),OR(AA19&lt;1,AC19&lt;1)),"+/-",IF(OR(AA19&lt;1,AC19&lt;1),"-",IF(OR(AB19&gt;1,AD19&gt;1),"+", "")))</f>
        <v/>
      </c>
    </row>
    <row r="20" spans="1:36" ht="28" x14ac:dyDescent="0.6">
      <c r="A20" t="s">
        <v>660</v>
      </c>
      <c r="B20" s="3" t="s">
        <v>661</v>
      </c>
      <c r="C20" s="3" t="s">
        <v>374</v>
      </c>
      <c r="D20" s="3" t="s">
        <v>371</v>
      </c>
      <c r="E20">
        <f>[1]Feuil15!B30/[1]Feuil15!$E$5</f>
        <v>1.1260247108583417</v>
      </c>
      <c r="F20">
        <f>[1]Feuil15!B30/[1]Feuil15!$E$6</f>
        <v>0.95536610587009285</v>
      </c>
      <c r="G20">
        <f>[1]Feuil15!I30/[1]Feuil15!$L$5</f>
        <v>1.1948370685525236</v>
      </c>
      <c r="H20">
        <f>[1]Feuil15!I30/[1]Feuil15!$L$6</f>
        <v>0.96391303662226779</v>
      </c>
      <c r="I20">
        <f>[1]Feuil15!P30/[1]Feuil15!$S$5</f>
        <v>1.1194569298202368</v>
      </c>
      <c r="J20">
        <f>[1]Feuil15!P30/[1]Feuil15!$S$6</f>
        <v>0.9303271116180567</v>
      </c>
      <c r="K20">
        <f>[2]Feuil15!B30/[2]Feuil15!$E$5</f>
        <v>1.4878410839068912</v>
      </c>
      <c r="L20">
        <f>[2]Feuil15!B30/[2]Feuil15!$E$6</f>
        <v>1.0501415948480586</v>
      </c>
      <c r="M20">
        <f>[2]Feuil15!I30/[2]Feuil15!$L$5</f>
        <v>1.0253396936644341</v>
      </c>
      <c r="N20">
        <f>[2]Feuil15!I30/[2]Feuil15!$L$6</f>
        <v>0.85541340602316218</v>
      </c>
      <c r="O20">
        <f>[3]Feuil15!B30/[3]Feuil15!$E$5</f>
        <v>1.1596899481575356</v>
      </c>
      <c r="P20">
        <f>[3]Feuil15!B30/[3]Feuil15!$E$6</f>
        <v>0.7055913063897995</v>
      </c>
      <c r="Q20">
        <f>[3]Feuil15!I30/[3]Feuil15!$L$5</f>
        <v>1.2050552792990341</v>
      </c>
      <c r="R20">
        <f>[3]Feuil15!I30/[3]Feuil15!$L$6</f>
        <v>0.74134837368956918</v>
      </c>
      <c r="S20">
        <f>[4]Feuil15!B30/[4]Feuil15!$E$5</f>
        <v>1.4186738115678763</v>
      </c>
      <c r="T20">
        <f>[4]Feuil15!B30/[4]Feuil15!$E$6</f>
        <v>0.74462297578137149</v>
      </c>
      <c r="U20">
        <f>[4]Feuil15!I30/[4]Feuil15!$L$5</f>
        <v>1.0981394085413261</v>
      </c>
      <c r="V20">
        <f>[4]Feuil15!I30/[4]Feuil15!$L$6</f>
        <v>0.84547954992115004</v>
      </c>
      <c r="W20">
        <f>[5]Feuil15!B30/[5]Feuil15!$E$5</f>
        <v>1.0532320025829334</v>
      </c>
      <c r="X20">
        <f>[5]Feuil15!B30/[5]Feuil15!$E$6</f>
        <v>0.84774662893338881</v>
      </c>
      <c r="Y20">
        <f>[5]Feuil15!I30/[5]Feuil15!$L$5</f>
        <v>1.0871729998244195</v>
      </c>
      <c r="Z20">
        <f>[5]Feuil15!I30/[5]Feuil15!$L$6</f>
        <v>0.81100170008291428</v>
      </c>
      <c r="AA20">
        <f>[6]Feuil15!B30/[6]Feuil15!$E$5</f>
        <v>1.4842057040020069</v>
      </c>
      <c r="AB20">
        <f>[6]Feuil15!B30/[6]Feuil15!$E$6</f>
        <v>0.76664477125696562</v>
      </c>
      <c r="AC20">
        <f>[6]Feuil15!I30/[6]Feuil15!$L$5</f>
        <v>1.1251927061191451</v>
      </c>
      <c r="AD20">
        <f>[6]Feuil15!I30/[6]Feuil15!$L$6</f>
        <v>0.76153437988333772</v>
      </c>
      <c r="AE20" s="4" t="str">
        <f>IF(AND(OR(F20&gt;1,H20&gt;1,J20&gt;1),OR(E20&lt;1,G20&lt;1,I20&lt;1)),"+/-",IF(OR(E20&lt;1,G20&lt;1,I20&lt;1),"-",IF(OR(F20&gt;1,H20&gt;1,J20&gt;1),"+", "")))</f>
        <v/>
      </c>
      <c r="AF20" s="4" t="str">
        <f>IF(AND(OR(L20&gt;1,N20&gt;1),OR(K20&lt;1,M20&lt;1)),"+/-",IF(OR(K20&lt;1,M20&lt;1),"-",IF(OR(L20&gt;1,N20&gt;1),"+", "")))</f>
        <v>+</v>
      </c>
      <c r="AG20" s="4" t="str">
        <f>IF(AND(OR(P20&gt;1,R20&gt;1),OR(O20&lt;1,Q20&lt;1)),"+/-",IF(OR(O20&lt;1,Q20&lt;1),"-",IF(OR(P20&gt;1,R20&gt;1),"+", "")))</f>
        <v/>
      </c>
      <c r="AH20" s="4" t="str">
        <f>IF(AND(OR(T20&gt;1,V20&gt;1),OR(S20&lt;1,U20&lt;1)),"+/-",IF(OR(S20&lt;1,U20&lt;1),"-",IF(OR(T20&gt;1,V20&gt;1),"+", "")))</f>
        <v/>
      </c>
      <c r="AI20" s="4" t="str">
        <f>IF(AND(OR(X20&gt;1,Z20&gt;1),OR(W20&lt;1,Y20&lt;1)),"+/-",IF(OR(W20&lt;1,Y20&lt;1),"-",IF(OR(X20&gt;1,Z20&gt;1),"+", "")))</f>
        <v/>
      </c>
      <c r="AJ20" s="4" t="str">
        <f>IF(AND(OR(AB20&gt;1,AD20&gt;1),OR(AA20&lt;1,AC20&lt;1)),"+/-",IF(OR(AA20&lt;1,AC20&lt;1),"-",IF(OR(AB20&gt;1,AD20&gt;1),"+", "")))</f>
        <v/>
      </c>
    </row>
    <row r="21" spans="1:36" ht="28" x14ac:dyDescent="0.6">
      <c r="A21" t="s">
        <v>663</v>
      </c>
      <c r="B21" s="3" t="s">
        <v>664</v>
      </c>
      <c r="C21" s="3" t="s">
        <v>215</v>
      </c>
      <c r="D21" s="3" t="s">
        <v>216</v>
      </c>
      <c r="E21">
        <f>[1]Feuil15!B32/[1]Feuil15!$E$5</f>
        <v>1.1201654537239958</v>
      </c>
      <c r="F21">
        <f>[1]Feuil15!B32/[1]Feuil15!$E$6</f>
        <v>0.9503948689001116</v>
      </c>
      <c r="G21">
        <f>[1]Feuil15!I32/[1]Feuil15!$L$5</f>
        <v>1.175466109169625</v>
      </c>
      <c r="H21">
        <f>[1]Feuil15!I32/[1]Feuil15!$L$6</f>
        <v>0.94828586805469373</v>
      </c>
      <c r="I21">
        <f>[1]Feuil15!P32/[1]Feuil15!$S$5</f>
        <v>1.1486047514493389</v>
      </c>
      <c r="J21">
        <f>[1]Feuil15!P32/[1]Feuil15!$S$6</f>
        <v>0.95455047205633226</v>
      </c>
      <c r="K21">
        <f>[2]Feuil15!B32/[2]Feuil15!$E$5</f>
        <v>1.4366987324024469</v>
      </c>
      <c r="L21">
        <f>[2]Feuil15!B32/[2]Feuil15!$E$6</f>
        <v>1.0140445202652477</v>
      </c>
      <c r="M21">
        <f>[2]Feuil15!I32/[2]Feuil15!$L$5</f>
        <v>1.0973065754878903</v>
      </c>
      <c r="N21">
        <f>[2]Feuil15!I32/[2]Feuil15!$L$6</f>
        <v>0.91545344532121786</v>
      </c>
      <c r="O21">
        <f>[3]Feuil15!B32/[3]Feuil15!$E$5</f>
        <v>1.1607826663733132</v>
      </c>
      <c r="P21">
        <f>[3]Feuil15!B32/[3]Feuil15!$E$6</f>
        <v>0.70625615001857422</v>
      </c>
      <c r="Q21">
        <f>[3]Feuil15!I32/[3]Feuil15!$L$5</f>
        <v>1.2229645931968038</v>
      </c>
      <c r="R21">
        <f>[3]Feuil15!I32/[3]Feuil15!$L$6</f>
        <v>0.75236615931325501</v>
      </c>
      <c r="S21">
        <f>[4]Feuil15!B32/[4]Feuil15!$E$5</f>
        <v>1.5391264138547915</v>
      </c>
      <c r="T21">
        <f>[4]Feuil15!B32/[4]Feuil15!$E$6</f>
        <v>0.80784524324281715</v>
      </c>
      <c r="U21">
        <f>[4]Feuil15!I32/[4]Feuil15!$L$5</f>
        <v>1.1077988551457054</v>
      </c>
      <c r="V21">
        <f>[4]Feuil15!I32/[4]Feuil15!$L$6</f>
        <v>0.85291655154775226</v>
      </c>
      <c r="W21">
        <f>[5]Feuil15!B32/[5]Feuil15!$E$5</f>
        <v>1.0572828168128559</v>
      </c>
      <c r="X21">
        <f>[5]Feuil15!B32/[5]Feuil15!$E$6</f>
        <v>0.85100713003801765</v>
      </c>
      <c r="Y21">
        <f>[5]Feuil15!I32/[5]Feuil15!$L$5</f>
        <v>1.1628145460206012</v>
      </c>
      <c r="Z21">
        <f>[5]Feuil15!I32/[5]Feuil15!$L$6</f>
        <v>0.86742825093720433</v>
      </c>
      <c r="AA21">
        <f>[6]Feuil15!B32/[6]Feuil15!$E$5</f>
        <v>1.4616205770559363</v>
      </c>
      <c r="AB21">
        <f>[6]Feuil15!B32/[6]Feuil15!$E$6</f>
        <v>0.75497875391537173</v>
      </c>
      <c r="AC21">
        <f>[6]Feuil15!I32/[6]Feuil15!$L$5</f>
        <v>1.102760501982452</v>
      </c>
      <c r="AD21">
        <f>[6]Feuil15!I32/[6]Feuil15!$L$6</f>
        <v>0.74635218524792013</v>
      </c>
      <c r="AE21" s="4" t="str">
        <f>IF(AND(OR(F21&gt;1,H21&gt;1,J21&gt;1),OR(E21&lt;1,G21&lt;1,I21&lt;1)),"+/-",IF(OR(E21&lt;1,G21&lt;1,I21&lt;1),"-",IF(OR(F21&gt;1,H21&gt;1,J21&gt;1),"+", "")))</f>
        <v/>
      </c>
      <c r="AF21" s="4" t="str">
        <f>IF(AND(OR(L21&gt;1,N21&gt;1),OR(K21&lt;1,M21&lt;1)),"+/-",IF(OR(K21&lt;1,M21&lt;1),"-",IF(OR(L21&gt;1,N21&gt;1),"+", "")))</f>
        <v>+</v>
      </c>
      <c r="AG21" s="4" t="str">
        <f>IF(AND(OR(P21&gt;1,R21&gt;1),OR(O21&lt;1,Q21&lt;1)),"+/-",IF(OR(O21&lt;1,Q21&lt;1),"-",IF(OR(P21&gt;1,R21&gt;1),"+", "")))</f>
        <v/>
      </c>
      <c r="AH21" s="4" t="str">
        <f>IF(AND(OR(T21&gt;1,V21&gt;1),OR(S21&lt;1,U21&lt;1)),"+/-",IF(OR(S21&lt;1,U21&lt;1),"-",IF(OR(T21&gt;1,V21&gt;1),"+", "")))</f>
        <v/>
      </c>
      <c r="AI21" s="4" t="str">
        <f>IF(AND(OR(X21&gt;1,Z21&gt;1),OR(W21&lt;1,Y21&lt;1)),"+/-",IF(OR(W21&lt;1,Y21&lt;1),"-",IF(OR(X21&gt;1,Z21&gt;1),"+", "")))</f>
        <v/>
      </c>
      <c r="AJ21" s="4" t="str">
        <f>IF(AND(OR(AB21&gt;1,AD21&gt;1),OR(AA21&lt;1,AC21&lt;1)),"+/-",IF(OR(AA21&lt;1,AC21&lt;1),"-",IF(OR(AB21&gt;1,AD21&gt;1),"+", "")))</f>
        <v/>
      </c>
    </row>
    <row r="22" spans="1:36" ht="28" x14ac:dyDescent="0.6">
      <c r="A22" t="s">
        <v>665</v>
      </c>
      <c r="B22" s="3" t="s">
        <v>666</v>
      </c>
      <c r="C22" s="3" t="s">
        <v>667</v>
      </c>
      <c r="D22" s="3" t="s">
        <v>216</v>
      </c>
      <c r="E22">
        <f>[1]Feuil15!B33/[1]Feuil15!$E$5</f>
        <v>1.0970718701065416</v>
      </c>
      <c r="F22">
        <f>[1]Feuil15!B33/[1]Feuil15!$E$6</f>
        <v>0.9308013139466198</v>
      </c>
      <c r="G22">
        <f>[1]Feuil15!I33/[1]Feuil15!$L$5</f>
        <v>1.1632538507778196</v>
      </c>
      <c r="H22">
        <f>[1]Feuil15!I33/[1]Feuil15!$L$6</f>
        <v>0.93843385108913258</v>
      </c>
      <c r="I22">
        <f>[1]Feuil15!P33/[1]Feuil15!$S$5</f>
        <v>1.1415842288498241</v>
      </c>
      <c r="J22">
        <f>[1]Feuil15!P33/[1]Feuil15!$S$6</f>
        <v>0.94871605151001892</v>
      </c>
      <c r="K22">
        <f>[2]Feuil15!B33/[2]Feuil15!$E$5</f>
        <v>1.4785719298545972</v>
      </c>
      <c r="L22">
        <f>[2]Feuil15!B33/[2]Feuil15!$E$6</f>
        <v>1.0435992804001955</v>
      </c>
      <c r="M22">
        <f>[2]Feuil15!I33/[2]Feuil15!$L$5</f>
        <v>1.1327574073940581</v>
      </c>
      <c r="N22">
        <f>[2]Feuil15!I33/[2]Feuil15!$L$6</f>
        <v>0.94502912356189095</v>
      </c>
      <c r="O22">
        <f>[3]Feuil15!B33/[3]Feuil15!$E$5</f>
        <v>1.018148565373419</v>
      </c>
      <c r="P22">
        <f>[3]Feuil15!B33/[3]Feuil15!$E$6</f>
        <v>0.6194731423533405</v>
      </c>
      <c r="Q22">
        <f>[3]Feuil15!I33/[3]Feuil15!$L$5</f>
        <v>1.0860543561140386</v>
      </c>
      <c r="R22">
        <f>[3]Feuil15!I33/[3]Feuil15!$L$6</f>
        <v>0.6681391671193353</v>
      </c>
      <c r="S22">
        <f>[4]Feuil15!B33/[4]Feuil15!$E$5</f>
        <v>1.4959740885234669</v>
      </c>
      <c r="T22">
        <f>[4]Feuil15!B33/[4]Feuil15!$E$6</f>
        <v>0.78519577115269301</v>
      </c>
      <c r="U22">
        <f>[4]Feuil15!I33/[4]Feuil15!$L$5</f>
        <v>1.0418171629875592</v>
      </c>
      <c r="V22">
        <f>[4]Feuil15!I33/[4]Feuil15!$L$6</f>
        <v>0.80211592372673024</v>
      </c>
      <c r="W22">
        <f>[5]Feuil15!B33/[5]Feuil15!$E$5</f>
        <v>1.1682794152767573</v>
      </c>
      <c r="X22">
        <f>[5]Feuil15!B33/[5]Feuil15!$E$6</f>
        <v>0.94034831217080794</v>
      </c>
      <c r="Y22">
        <f>[5]Feuil15!I33/[5]Feuil15!$L$5</f>
        <v>1.1532865418637444</v>
      </c>
      <c r="Z22">
        <f>[5]Feuil15!I33/[5]Feuil15!$L$6</f>
        <v>0.86032061712836627</v>
      </c>
      <c r="AA22">
        <f>[6]Feuil15!B33/[6]Feuil15!$E$5</f>
        <v>1.5352085150499792</v>
      </c>
      <c r="AB22">
        <f>[6]Feuil15!B33/[6]Feuil15!$E$6</f>
        <v>0.79298952812180112</v>
      </c>
      <c r="AC22">
        <f>[6]Feuil15!I33/[6]Feuil15!$L$5</f>
        <v>1.2226901400166184</v>
      </c>
      <c r="AD22">
        <f>[6]Feuil15!I33/[6]Feuil15!$L$6</f>
        <v>0.82752098596383161</v>
      </c>
      <c r="AE22" s="4" t="str">
        <f>IF(AND(OR(F22&gt;1,H22&gt;1,J22&gt;1),OR(E22&lt;1,G22&lt;1,I22&lt;1)),"+/-",IF(OR(E22&lt;1,G22&lt;1,I22&lt;1),"-",IF(OR(F22&gt;1,H22&gt;1,J22&gt;1),"+", "")))</f>
        <v/>
      </c>
      <c r="AF22" s="4" t="str">
        <f>IF(AND(OR(L22&gt;1,N22&gt;1),OR(K22&lt;1,M22&lt;1)),"+/-",IF(OR(K22&lt;1,M22&lt;1),"-",IF(OR(L22&gt;1,N22&gt;1),"+", "")))</f>
        <v>+</v>
      </c>
      <c r="AG22" s="4" t="str">
        <f>IF(AND(OR(P22&gt;1,R22&gt;1),OR(O22&lt;1,Q22&lt;1)),"+/-",IF(OR(O22&lt;1,Q22&lt;1),"-",IF(OR(P22&gt;1,R22&gt;1),"+", "")))</f>
        <v/>
      </c>
      <c r="AH22" s="4" t="str">
        <f>IF(AND(OR(T22&gt;1,V22&gt;1),OR(S22&lt;1,U22&lt;1)),"+/-",IF(OR(S22&lt;1,U22&lt;1),"-",IF(OR(T22&gt;1,V22&gt;1),"+", "")))</f>
        <v/>
      </c>
      <c r="AI22" s="4" t="str">
        <f>IF(AND(OR(X22&gt;1,Z22&gt;1),OR(W22&lt;1,Y22&lt;1)),"+/-",IF(OR(W22&lt;1,Y22&lt;1),"-",IF(OR(X22&gt;1,Z22&gt;1),"+", "")))</f>
        <v/>
      </c>
      <c r="AJ22" s="4" t="str">
        <f>IF(AND(OR(AB22&gt;1,AD22&gt;1),OR(AA22&lt;1,AC22&lt;1)),"+/-",IF(OR(AA22&lt;1,AC22&lt;1),"-",IF(OR(AB22&gt;1,AD22&gt;1),"+", "")))</f>
        <v/>
      </c>
    </row>
    <row r="23" spans="1:36" ht="28" x14ac:dyDescent="0.6">
      <c r="A23" t="s">
        <v>668</v>
      </c>
      <c r="B23" s="3" t="s">
        <v>669</v>
      </c>
      <c r="C23" s="3" t="s">
        <v>77</v>
      </c>
      <c r="D23" s="3" t="s">
        <v>670</v>
      </c>
      <c r="E23">
        <f>[1]Feuil15!B34/[1]Feuil15!$E$5</f>
        <v>1.1637584538675727</v>
      </c>
      <c r="F23">
        <f>[1]Feuil15!B34/[1]Feuil15!$E$6</f>
        <v>0.98738097976318207</v>
      </c>
      <c r="G23">
        <f>[1]Feuil15!I34/[1]Feuil15!$L$5</f>
        <v>1.2094528553794031</v>
      </c>
      <c r="H23">
        <f>[1]Feuil15!I34/[1]Feuil15!$L$6</f>
        <v>0.97570405636355206</v>
      </c>
      <c r="I23">
        <f>[1]Feuil15!P34/[1]Feuil15!$S$5</f>
        <v>1.2309747507528845</v>
      </c>
      <c r="J23">
        <f>[1]Feuil15!P34/[1]Feuil15!$S$6</f>
        <v>1.0230042387844138</v>
      </c>
      <c r="K23">
        <f>[2]Feuil15!B34/[2]Feuil15!$E$5</f>
        <v>1.1740652242906342</v>
      </c>
      <c r="L23">
        <f>[2]Feuil15!B34/[2]Feuil15!$E$6</f>
        <v>0.8286736671195235</v>
      </c>
      <c r="M23">
        <f>[2]Feuil15!I34/[2]Feuil15!$L$5</f>
        <v>1.125194409964986</v>
      </c>
      <c r="N23">
        <f>[2]Feuil15!I34/[2]Feuil15!$L$6</f>
        <v>0.93871951765223793</v>
      </c>
      <c r="O23">
        <f>[3]Feuil15!B34/[3]Feuil15!$E$5</f>
        <v>1.5409538618820522</v>
      </c>
      <c r="P23">
        <f>[3]Feuil15!B34/[3]Feuil15!$E$6</f>
        <v>0.9375640879005569</v>
      </c>
      <c r="Q23">
        <f>[3]Feuil15!I34/[3]Feuil15!$L$5</f>
        <v>1.3496593780093249</v>
      </c>
      <c r="R23">
        <f>[3]Feuil15!I34/[3]Feuil15!$L$6</f>
        <v>0.83030861912335374</v>
      </c>
      <c r="S23">
        <f>[4]Feuil15!B34/[4]Feuil15!$E$5</f>
        <v>1.1625273008473689</v>
      </c>
      <c r="T23">
        <f>[4]Feuil15!B34/[4]Feuil15!$E$6</f>
        <v>0.61017869726330454</v>
      </c>
      <c r="U23">
        <f>[4]Feuil15!I34/[4]Feuil15!$L$5</f>
        <v>1.0334752220036505</v>
      </c>
      <c r="V23">
        <f>[4]Feuil15!I34/[4]Feuil15!$L$6</f>
        <v>0.79569329609522343</v>
      </c>
      <c r="W23">
        <f>[5]Feuil15!B34/[5]Feuil15!$E$5</f>
        <v>0.99574271424989325</v>
      </c>
      <c r="X23">
        <f>[5]Feuil15!B34/[5]Feuil15!$E$6</f>
        <v>0.80147349038025528</v>
      </c>
      <c r="Y23">
        <f>[5]Feuil15!I34/[5]Feuil15!$L$5</f>
        <v>1.1516596903866341</v>
      </c>
      <c r="Z23">
        <f>[5]Feuil15!I34/[5]Feuil15!$L$6</f>
        <v>0.85910702985758969</v>
      </c>
      <c r="AA23">
        <f>[6]Feuil15!B34/[6]Feuil15!$E$5</f>
        <v>1.4119730568691853</v>
      </c>
      <c r="AB23">
        <f>[6]Feuil15!B34/[6]Feuil15!$E$6</f>
        <v>0.72933405274327889</v>
      </c>
      <c r="AC23">
        <f>[6]Feuil15!I34/[6]Feuil15!$L$5</f>
        <v>1.0389149958421076</v>
      </c>
      <c r="AD23">
        <f>[6]Feuil15!I34/[6]Feuil15!$L$6</f>
        <v>0.70314132219974057</v>
      </c>
      <c r="AE23" s="4" t="str">
        <f>IF(AND(OR(F23&gt;1,H23&gt;1,J23&gt;1),OR(E23&lt;1,G23&lt;1,I23&lt;1)),"+/-",IF(OR(E23&lt;1,G23&lt;1,I23&lt;1),"-",IF(OR(F23&gt;1,H23&gt;1,J23&gt;1),"+", "")))</f>
        <v>+</v>
      </c>
      <c r="AF23" s="4" t="str">
        <f>IF(AND(OR(L23&gt;1,N23&gt;1),OR(K23&lt;1,M23&lt;1)),"+/-",IF(OR(K23&lt;1,M23&lt;1),"-",IF(OR(L23&gt;1,N23&gt;1),"+", "")))</f>
        <v/>
      </c>
      <c r="AG23" s="4" t="str">
        <f>IF(AND(OR(P23&gt;1,R23&gt;1),OR(O23&lt;1,Q23&lt;1)),"+/-",IF(OR(O23&lt;1,Q23&lt;1),"-",IF(OR(P23&gt;1,R23&gt;1),"+", "")))</f>
        <v/>
      </c>
      <c r="AH23" s="4" t="str">
        <f>IF(AND(OR(T23&gt;1,V23&gt;1),OR(S23&lt;1,U23&lt;1)),"+/-",IF(OR(S23&lt;1,U23&lt;1),"-",IF(OR(T23&gt;1,V23&gt;1),"+", "")))</f>
        <v/>
      </c>
      <c r="AI23" s="4" t="str">
        <f>IF(AND(OR(X23&gt;1,Z23&gt;1),OR(W23&lt;1,Y23&lt;1)),"+/-",IF(OR(W23&lt;1,Y23&lt;1),"-",IF(OR(X23&gt;1,Z23&gt;1),"+", "")))</f>
        <v>-</v>
      </c>
      <c r="AJ23" s="4" t="str">
        <f>IF(AND(OR(AB23&gt;1,AD23&gt;1),OR(AA23&lt;1,AC23&lt;1)),"+/-",IF(OR(AA23&lt;1,AC23&lt;1),"-",IF(OR(AB23&gt;1,AD23&gt;1),"+", "")))</f>
        <v/>
      </c>
    </row>
    <row r="24" spans="1:36" ht="28" x14ac:dyDescent="0.6">
      <c r="A24" t="s">
        <v>671</v>
      </c>
      <c r="B24" s="3" t="s">
        <v>672</v>
      </c>
      <c r="C24" s="3" t="s">
        <v>215</v>
      </c>
      <c r="D24" s="3" t="s">
        <v>508</v>
      </c>
      <c r="E24">
        <f>[1]Feuil15!B35/[1]Feuil15!$E$5</f>
        <v>1.121931421462167</v>
      </c>
      <c r="F24">
        <f>[1]Feuil15!B35/[1]Feuil15!$E$6</f>
        <v>0.95189318923432753</v>
      </c>
      <c r="G24">
        <f>[1]Feuil15!I35/[1]Feuil15!$L$5</f>
        <v>1.1456265164413273</v>
      </c>
      <c r="H24">
        <f>[1]Feuil15!I35/[1]Feuil15!$L$6</f>
        <v>0.9242133202610856</v>
      </c>
      <c r="I24">
        <f>[1]Feuil15!P35/[1]Feuil15!$S$5</f>
        <v>1.1776862193060595</v>
      </c>
      <c r="J24">
        <f>[1]Feuil15!P35/[1]Feuil15!$S$6</f>
        <v>0.97871868904803072</v>
      </c>
      <c r="K24">
        <f>[2]Feuil15!B35/[2]Feuil15!$E$5</f>
        <v>1.0845631941984508</v>
      </c>
      <c r="L24">
        <f>[2]Feuil15!B35/[2]Feuil15!$E$6</f>
        <v>0.76550172917549353</v>
      </c>
      <c r="M24">
        <f>[2]Feuil15!I35/[2]Feuil15!$L$5</f>
        <v>1.1079250351908656</v>
      </c>
      <c r="N24">
        <f>[2]Feuil15!I35/[2]Feuil15!$L$6</f>
        <v>0.9243121414561345</v>
      </c>
      <c r="O24">
        <f>[3]Feuil15!B35/[3]Feuil15!$E$5</f>
        <v>1.5540179693614236</v>
      </c>
      <c r="P24">
        <f>[3]Feuil15!B35/[3]Feuil15!$E$6</f>
        <v>0.94551269578306152</v>
      </c>
      <c r="Q24">
        <f>[3]Feuil15!I35/[3]Feuil15!$L$5</f>
        <v>1.3028068482802324</v>
      </c>
      <c r="R24">
        <f>[3]Feuil15!I35/[3]Feuil15!$L$6</f>
        <v>0.80148500636916609</v>
      </c>
      <c r="S24">
        <f>[4]Feuil15!B35/[4]Feuil15!$E$5</f>
        <v>1.2153773093961757</v>
      </c>
      <c r="T24">
        <f>[4]Feuil15!B35/[4]Feuil15!$E$6</f>
        <v>0.63791821730998199</v>
      </c>
      <c r="U24">
        <f>[4]Feuil15!I35/[4]Feuil15!$L$5</f>
        <v>1.0641720659749081</v>
      </c>
      <c r="V24">
        <f>[4]Feuil15!I35/[4]Feuil15!$L$6</f>
        <v>0.81932741178486357</v>
      </c>
      <c r="W24">
        <f>[5]Feuil15!B35/[5]Feuil15!$E$5</f>
        <v>0.99333884585938703</v>
      </c>
      <c r="X24">
        <f>[5]Feuil15!B35/[5]Feuil15!$E$6</f>
        <v>0.79953861627896172</v>
      </c>
      <c r="Y24">
        <f>[5]Feuil15!I35/[5]Feuil15!$L$5</f>
        <v>1.1285419407767365</v>
      </c>
      <c r="Z24">
        <f>[5]Feuil15!I35/[5]Feuil15!$L$6</f>
        <v>0.84186181291534967</v>
      </c>
      <c r="AA24">
        <f>[6]Feuil15!B35/[6]Feuil15!$E$5</f>
        <v>1.3162681468486954</v>
      </c>
      <c r="AB24">
        <f>[6]Feuil15!B35/[6]Feuil15!$E$6</f>
        <v>0.67989907977896002</v>
      </c>
      <c r="AC24">
        <f>[6]Feuil15!I35/[6]Feuil15!$L$5</f>
        <v>1.2379821156087492</v>
      </c>
      <c r="AD24">
        <f>[6]Feuil15!I35/[6]Feuil15!$L$6</f>
        <v>0.83787064881394901</v>
      </c>
      <c r="AE24" s="4" t="str">
        <f>IF(AND(OR(F24&gt;1,H24&gt;1,J24&gt;1),OR(E24&lt;1,G24&lt;1,I24&lt;1)),"+/-",IF(OR(E24&lt;1,G24&lt;1,I24&lt;1),"-",IF(OR(F24&gt;1,H24&gt;1,J24&gt;1),"+", "")))</f>
        <v/>
      </c>
      <c r="AF24" s="4" t="str">
        <f>IF(AND(OR(L24&gt;1,N24&gt;1),OR(K24&lt;1,M24&lt;1)),"+/-",IF(OR(K24&lt;1,M24&lt;1),"-",IF(OR(L24&gt;1,N24&gt;1),"+", "")))</f>
        <v/>
      </c>
      <c r="AG24" s="4" t="str">
        <f>IF(AND(OR(P24&gt;1,R24&gt;1),OR(O24&lt;1,Q24&lt;1)),"+/-",IF(OR(O24&lt;1,Q24&lt;1),"-",IF(OR(P24&gt;1,R24&gt;1),"+", "")))</f>
        <v/>
      </c>
      <c r="AH24" s="4" t="str">
        <f>IF(AND(OR(T24&gt;1,V24&gt;1),OR(S24&lt;1,U24&lt;1)),"+/-",IF(OR(S24&lt;1,U24&lt;1),"-",IF(OR(T24&gt;1,V24&gt;1),"+", "")))</f>
        <v/>
      </c>
      <c r="AI24" s="4" t="str">
        <f>IF(AND(OR(X24&gt;1,Z24&gt;1),OR(W24&lt;1,Y24&lt;1)),"+/-",IF(OR(W24&lt;1,Y24&lt;1),"-",IF(OR(X24&gt;1,Z24&gt;1),"+", "")))</f>
        <v>-</v>
      </c>
      <c r="AJ24" s="4" t="str">
        <f>IF(AND(OR(AB24&gt;1,AD24&gt;1),OR(AA24&lt;1,AC24&lt;1)),"+/-",IF(OR(AA24&lt;1,AC24&lt;1),"-",IF(OR(AB24&gt;1,AD24&gt;1),"+", "")))</f>
        <v/>
      </c>
    </row>
    <row r="25" spans="1:36" ht="28" x14ac:dyDescent="0.6">
      <c r="A25" t="s">
        <v>673</v>
      </c>
      <c r="B25" s="3" t="s">
        <v>674</v>
      </c>
      <c r="C25" s="3" t="s">
        <v>675</v>
      </c>
      <c r="D25" s="3" t="s">
        <v>530</v>
      </c>
      <c r="E25">
        <f>[1]Feuil15!B36/[1]Feuil15!$E$5</f>
        <v>1.0754158097210031</v>
      </c>
      <c r="F25">
        <f>[1]Feuil15!B36/[1]Feuil15!$E$6</f>
        <v>0.91242741337453692</v>
      </c>
      <c r="G25">
        <f>[1]Feuil15!I36/[1]Feuil15!$L$5</f>
        <v>1.1625206985096106</v>
      </c>
      <c r="H25">
        <f>[1]Feuil15!I36/[1]Feuil15!$L$6</f>
        <v>0.93784239385386947</v>
      </c>
      <c r="I25">
        <f>[1]Feuil15!P36/[1]Feuil15!$S$5</f>
        <v>1.2128831032341587</v>
      </c>
      <c r="J25">
        <f>[1]Feuil15!P36/[1]Feuil15!$S$6</f>
        <v>1.007969135841051</v>
      </c>
      <c r="K25">
        <f>[2]Feuil15!B36/[2]Feuil15!$E$5</f>
        <v>1.2599086274618483</v>
      </c>
      <c r="L25">
        <f>[2]Feuil15!B36/[2]Feuil15!$E$6</f>
        <v>0.88926328874543437</v>
      </c>
      <c r="M25">
        <f>[2]Feuil15!I36/[2]Feuil15!$L$5</f>
        <v>1.0352375375275098</v>
      </c>
      <c r="N25">
        <f>[2]Feuil15!I36/[2]Feuil15!$L$6</f>
        <v>0.86367091169032295</v>
      </c>
      <c r="O25">
        <f>[3]Feuil15!B36/[3]Feuil15!$E$5</f>
        <v>1.5394640171336009</v>
      </c>
      <c r="P25">
        <f>[3]Feuil15!B36/[3]Feuil15!$E$6</f>
        <v>0.93665762018127752</v>
      </c>
      <c r="Q25">
        <f>[3]Feuil15!I36/[3]Feuil15!$L$5</f>
        <v>1.2977974104816001</v>
      </c>
      <c r="R25">
        <f>[3]Feuil15!I36/[3]Feuil15!$L$6</f>
        <v>0.7984032070285787</v>
      </c>
      <c r="S25">
        <f>[4]Feuil15!B36/[4]Feuil15!$E$5</f>
        <v>1.4325004542756443</v>
      </c>
      <c r="T25">
        <f>[4]Feuil15!B36/[4]Feuil15!$E$6</f>
        <v>0.7518802013353878</v>
      </c>
      <c r="U25">
        <f>[4]Feuil15!I36/[4]Feuil15!$L$5</f>
        <v>1.1146106866037495</v>
      </c>
      <c r="V25">
        <f>[4]Feuil15!I36/[4]Feuil15!$L$6</f>
        <v>0.85816111717438426</v>
      </c>
      <c r="W25">
        <f>[5]Feuil15!B36/[5]Feuil15!$E$5</f>
        <v>1.059451091685877</v>
      </c>
      <c r="X25">
        <f>[5]Feuil15!B36/[5]Feuil15!$E$6</f>
        <v>0.852752374874575</v>
      </c>
      <c r="Y25">
        <f>[5]Feuil15!I36/[5]Feuil15!$L$5</f>
        <v>1.0901323169306756</v>
      </c>
      <c r="Z25">
        <f>[5]Feuil15!I36/[5]Feuil15!$L$6</f>
        <v>0.81320927073141813</v>
      </c>
      <c r="AA25">
        <f>[6]Feuil15!B36/[6]Feuil15!$E$5</f>
        <v>1.4301710539832511</v>
      </c>
      <c r="AB25">
        <f>[6]Feuil15!B36/[6]Feuil15!$E$6</f>
        <v>0.73873396226877741</v>
      </c>
      <c r="AC25">
        <f>[6]Feuil15!I36/[6]Feuil15!$L$5</f>
        <v>1.2797630760815693</v>
      </c>
      <c r="AD25">
        <f>[6]Feuil15!I36/[6]Feuil15!$L$6</f>
        <v>0.86614814977139853</v>
      </c>
      <c r="AE25" s="4" t="str">
        <f>IF(AND(OR(F25&gt;1,H25&gt;1,J25&gt;1),OR(E25&lt;1,G25&lt;1,I25&lt;1)),"+/-",IF(OR(E25&lt;1,G25&lt;1,I25&lt;1),"-",IF(OR(F25&gt;1,H25&gt;1,J25&gt;1),"+", "")))</f>
        <v>+</v>
      </c>
      <c r="AF25" s="4" t="str">
        <f>IF(AND(OR(L25&gt;1,N25&gt;1),OR(K25&lt;1,M25&lt;1)),"+/-",IF(OR(K25&lt;1,M25&lt;1),"-",IF(OR(L25&gt;1,N25&gt;1),"+", "")))</f>
        <v/>
      </c>
      <c r="AG25" s="4" t="str">
        <f>IF(AND(OR(P25&gt;1,R25&gt;1),OR(O25&lt;1,Q25&lt;1)),"+/-",IF(OR(O25&lt;1,Q25&lt;1),"-",IF(OR(P25&gt;1,R25&gt;1),"+", "")))</f>
        <v/>
      </c>
      <c r="AH25" s="4" t="str">
        <f>IF(AND(OR(T25&gt;1,V25&gt;1),OR(S25&lt;1,U25&lt;1)),"+/-",IF(OR(S25&lt;1,U25&lt;1),"-",IF(OR(T25&gt;1,V25&gt;1),"+", "")))</f>
        <v/>
      </c>
      <c r="AI25" s="4" t="str">
        <f>IF(AND(OR(X25&gt;1,Z25&gt;1),OR(W25&lt;1,Y25&lt;1)),"+/-",IF(OR(W25&lt;1,Y25&lt;1),"-",IF(OR(X25&gt;1,Z25&gt;1),"+", "")))</f>
        <v/>
      </c>
      <c r="AJ25" s="4" t="str">
        <f>IF(AND(OR(AB25&gt;1,AD25&gt;1),OR(AA25&lt;1,AC25&lt;1)),"+/-",IF(OR(AA25&lt;1,AC25&lt;1),"-",IF(OR(AB25&gt;1,AD25&gt;1),"+", "")))</f>
        <v/>
      </c>
    </row>
    <row r="26" spans="1:36" ht="28" x14ac:dyDescent="0.6">
      <c r="A26" t="s">
        <v>676</v>
      </c>
      <c r="B26" s="3" t="s">
        <v>677</v>
      </c>
      <c r="C26" s="3" t="s">
        <v>169</v>
      </c>
      <c r="D26" s="3" t="s">
        <v>302</v>
      </c>
      <c r="E26">
        <f>[1]Feuil15!B38/[1]Feuil15!$E$5</f>
        <v>1.1015061025301631</v>
      </c>
      <c r="F26">
        <f>[1]Feuil15!B38/[1]Feuil15!$E$6</f>
        <v>0.93456350079938344</v>
      </c>
      <c r="G26">
        <f>[1]Feuil15!I38/[1]Feuil15!$L$5</f>
        <v>1.1721992617751302</v>
      </c>
      <c r="H26">
        <f>[1]Feuil15!I38/[1]Feuil15!$L$6</f>
        <v>0.94565039843704624</v>
      </c>
      <c r="I26">
        <f>[1]Feuil15!P38/[1]Feuil15!$S$5</f>
        <v>1.1582450300731368</v>
      </c>
      <c r="J26">
        <f>[1]Feuil15!P38/[1]Feuil15!$S$6</f>
        <v>0.96256204653353095</v>
      </c>
      <c r="K26">
        <f>[2]Feuil15!B38/[2]Feuil15!$E$5</f>
        <v>1.4859314448182235</v>
      </c>
      <c r="L26">
        <f>[2]Feuil15!B38/[2]Feuil15!$E$6</f>
        <v>1.0487937415995841</v>
      </c>
      <c r="M26">
        <f>[2]Feuil15!I38/[2]Feuil15!$L$5</f>
        <v>1.0577794812899373</v>
      </c>
      <c r="N26">
        <f>[2]Feuil15!I38/[2]Feuil15!$L$6</f>
        <v>0.88247705077900573</v>
      </c>
      <c r="O26">
        <f>[3]Feuil15!B38/[3]Feuil15!$E$5</f>
        <v>1.4209662372337624</v>
      </c>
      <c r="P26">
        <f>[3]Feuil15!B38/[3]Feuil15!$E$6</f>
        <v>0.86455989832324509</v>
      </c>
      <c r="Q26">
        <f>[3]Feuil15!I38/[3]Feuil15!$L$5</f>
        <v>1.2163638579225888</v>
      </c>
      <c r="R26">
        <f>[3]Feuil15!I38/[3]Feuil15!$L$6</f>
        <v>0.74830539592359446</v>
      </c>
      <c r="S26">
        <f>[4]Feuil15!B38/[4]Feuil15!$E$5</f>
        <v>1.5626458685411728</v>
      </c>
      <c r="T26">
        <f>[4]Feuil15!B38/[4]Feuil15!$E$6</f>
        <v>0.82018995997370081</v>
      </c>
      <c r="U26">
        <f>[4]Feuil15!I38/[4]Feuil15!$L$5</f>
        <v>1.1278148871047993</v>
      </c>
      <c r="V26">
        <f>[4]Feuil15!I38/[4]Feuil15!$L$6</f>
        <v>0.86832729590348146</v>
      </c>
      <c r="W26">
        <f>[5]Feuil15!B38/[5]Feuil15!$E$5</f>
        <v>1.0563226299769661</v>
      </c>
      <c r="X26">
        <f>[5]Feuil15!B38/[5]Feuil15!$E$6</f>
        <v>0.85023427548054564</v>
      </c>
      <c r="Y26">
        <f>[5]Feuil15!I38/[5]Feuil15!$L$5</f>
        <v>1.1295141030135565</v>
      </c>
      <c r="Z26">
        <f>[5]Feuil15!I38/[5]Feuil15!$L$6</f>
        <v>0.84258701969195715</v>
      </c>
      <c r="AA26">
        <f>[6]Feuil15!B38/[6]Feuil15!$E$5</f>
        <v>1.3316891336483998</v>
      </c>
      <c r="AB26">
        <f>[6]Feuil15!B38/[6]Feuil15!$E$6</f>
        <v>0.68786456520037986</v>
      </c>
      <c r="AC26">
        <f>[6]Feuil15!I38/[6]Feuil15!$L$5</f>
        <v>1.2097674410823596</v>
      </c>
      <c r="AD26">
        <f>[6]Feuil15!I38/[6]Feuil15!$L$6</f>
        <v>0.81877485788656901</v>
      </c>
      <c r="AE26" s="4" t="str">
        <f>IF(AND(OR(F26&gt;1,H26&gt;1,J26&gt;1),OR(E26&lt;1,G26&lt;1,I26&lt;1)),"+/-",IF(OR(E26&lt;1,G26&lt;1,I26&lt;1),"-",IF(OR(F26&gt;1,H26&gt;1,J26&gt;1),"+", "")))</f>
        <v/>
      </c>
      <c r="AF26" s="4" t="str">
        <f>IF(AND(OR(L26&gt;1,N26&gt;1),OR(K26&lt;1,M26&lt;1)),"+/-",IF(OR(K26&lt;1,M26&lt;1),"-",IF(OR(L26&gt;1,N26&gt;1),"+", "")))</f>
        <v>+</v>
      </c>
      <c r="AG26" s="4" t="str">
        <f>IF(AND(OR(P26&gt;1,R26&gt;1),OR(O26&lt;1,Q26&lt;1)),"+/-",IF(OR(O26&lt;1,Q26&lt;1),"-",IF(OR(P26&gt;1,R26&gt;1),"+", "")))</f>
        <v/>
      </c>
      <c r="AH26" s="4" t="str">
        <f>IF(AND(OR(T26&gt;1,V26&gt;1),OR(S26&lt;1,U26&lt;1)),"+/-",IF(OR(S26&lt;1,U26&lt;1),"-",IF(OR(T26&gt;1,V26&gt;1),"+", "")))</f>
        <v/>
      </c>
      <c r="AI26" s="4" t="str">
        <f>IF(AND(OR(X26&gt;1,Z26&gt;1),OR(W26&lt;1,Y26&lt;1)),"+/-",IF(OR(W26&lt;1,Y26&lt;1),"-",IF(OR(X26&gt;1,Z26&gt;1),"+", "")))</f>
        <v/>
      </c>
      <c r="AJ26" s="4" t="str">
        <f>IF(AND(OR(AB26&gt;1,AD26&gt;1),OR(AA26&lt;1,AC26&lt;1)),"+/-",IF(OR(AA26&lt;1,AC26&lt;1),"-",IF(OR(AB26&gt;1,AD26&gt;1),"+", "")))</f>
        <v/>
      </c>
    </row>
    <row r="27" spans="1:36" ht="28" x14ac:dyDescent="0.6">
      <c r="A27" t="s">
        <v>305</v>
      </c>
      <c r="B27" s="3" t="s">
        <v>306</v>
      </c>
      <c r="C27" s="3" t="s">
        <v>31</v>
      </c>
      <c r="D27" s="3" t="s">
        <v>302</v>
      </c>
      <c r="E27">
        <f>[1]Feuil15!B40/[1]Feuil15!$E$5</f>
        <v>1.1114375908577776</v>
      </c>
      <c r="F27">
        <f>[1]Feuil15!B40/[1]Feuil15!$E$6</f>
        <v>0.94298978775166054</v>
      </c>
      <c r="G27">
        <f>[1]Feuil15!I40/[1]Feuil15!$L$5</f>
        <v>1.1337798797465006</v>
      </c>
      <c r="H27">
        <f>[1]Feuil15!I40/[1]Feuil15!$L$6</f>
        <v>0.91465626193839333</v>
      </c>
      <c r="I27">
        <f>[1]Feuil15!P40/[1]Feuil15!$S$5</f>
        <v>1.057414040741522</v>
      </c>
      <c r="J27">
        <f>[1]Feuil15!P40/[1]Feuil15!$S$6</f>
        <v>0.87876623396793663</v>
      </c>
      <c r="K27">
        <f>[2]Feuil15!B40/[2]Feuil15!$E$5</f>
        <v>1.0840996260650095</v>
      </c>
      <c r="L27">
        <f>[2]Feuil15!B40/[2]Feuil15!$E$6</f>
        <v>0.76517453550928927</v>
      </c>
      <c r="M27">
        <f>[2]Feuil15!I40/[2]Feuil15!$L$5</f>
        <v>0.94736892942776441</v>
      </c>
      <c r="N27">
        <f>[2]Feuil15!I40/[2]Feuil15!$L$6</f>
        <v>0.79036448865651743</v>
      </c>
      <c r="O27">
        <f>[3]Feuil15!B40/[3]Feuil15!$E$5</f>
        <v>1.3489822500364053</v>
      </c>
      <c r="P27">
        <f>[3]Feuil15!B40/[3]Feuil15!$E$6</f>
        <v>0.82076260953375035</v>
      </c>
      <c r="Q27">
        <f>[3]Feuil15!I40/[3]Feuil15!$L$5</f>
        <v>1.1487824239442244</v>
      </c>
      <c r="R27">
        <f>[3]Feuil15!I40/[3]Feuil15!$L$6</f>
        <v>0.70672938938502894</v>
      </c>
      <c r="S27">
        <f>[4]Feuil15!B40/[4]Feuil15!$E$5</f>
        <v>1.0663350999939427</v>
      </c>
      <c r="T27">
        <f>[4]Feuil15!B40/[4]Feuil15!$E$6</f>
        <v>0.55969004915942677</v>
      </c>
      <c r="U27">
        <f>[4]Feuil15!I40/[4]Feuil15!$L$5</f>
        <v>1.1215143910159584</v>
      </c>
      <c r="V27">
        <f>[4]Feuil15!I40/[4]Feuil15!$L$6</f>
        <v>0.86347641763061367</v>
      </c>
      <c r="W27">
        <f>[5]Feuil15!B40/[5]Feuil15!$E$5</f>
        <v>1.0714511733508465</v>
      </c>
      <c r="X27">
        <f>[5]Feuil15!B40/[5]Feuil15!$E$6</f>
        <v>0.86241124277210834</v>
      </c>
      <c r="Y27">
        <f>[5]Feuil15!I40/[5]Feuil15!$L$5</f>
        <v>1.0404849316226821</v>
      </c>
      <c r="Z27">
        <f>[5]Feuil15!I40/[5]Feuil15!$L$6</f>
        <v>0.77617366195898074</v>
      </c>
      <c r="AA27">
        <f>[6]Feuil15!B40/[6]Feuil15!$E$5</f>
        <v>1.253877019670105</v>
      </c>
      <c r="AB27">
        <f>[6]Feuil15!B40/[6]Feuil15!$E$6</f>
        <v>0.64767185460705756</v>
      </c>
      <c r="AC27">
        <f>[6]Feuil15!I40/[6]Feuil15!$L$5</f>
        <v>1.144052138037345</v>
      </c>
      <c r="AD27">
        <f>[6]Feuil15!I40/[6]Feuil15!$L$6</f>
        <v>0.77429850971876313</v>
      </c>
      <c r="AE27" s="4" t="str">
        <f>IF(AND(OR(F27&gt;1,H27&gt;1,J27&gt;1),OR(E27&lt;1,G27&lt;1,I27&lt;1)),"+/-",IF(OR(E27&lt;1,G27&lt;1,I27&lt;1),"-",IF(OR(F27&gt;1,H27&gt;1,J27&gt;1),"+", "")))</f>
        <v/>
      </c>
      <c r="AF27" s="4" t="str">
        <f>IF(AND(OR(L27&gt;1,N27&gt;1),OR(K27&lt;1,M27&lt;1)),"+/-",IF(OR(K27&lt;1,M27&lt;1),"-",IF(OR(L27&gt;1,N27&gt;1),"+", "")))</f>
        <v>-</v>
      </c>
      <c r="AG27" s="4" t="str">
        <f>IF(AND(OR(P27&gt;1,R27&gt;1),OR(O27&lt;1,Q27&lt;1)),"+/-",IF(OR(O27&lt;1,Q27&lt;1),"-",IF(OR(P27&gt;1,R27&gt;1),"+", "")))</f>
        <v/>
      </c>
      <c r="AH27" s="4" t="str">
        <f>IF(AND(OR(T27&gt;1,V27&gt;1),OR(S27&lt;1,U27&lt;1)),"+/-",IF(OR(S27&lt;1,U27&lt;1),"-",IF(OR(T27&gt;1,V27&gt;1),"+", "")))</f>
        <v/>
      </c>
      <c r="AI27" s="4" t="str">
        <f>IF(AND(OR(X27&gt;1,Z27&gt;1),OR(W27&lt;1,Y27&lt;1)),"+/-",IF(OR(W27&lt;1,Y27&lt;1),"-",IF(OR(X27&gt;1,Z27&gt;1),"+", "")))</f>
        <v/>
      </c>
      <c r="AJ27" s="4" t="str">
        <f>IF(AND(OR(AB27&gt;1,AD27&gt;1),OR(AA27&lt;1,AC27&lt;1)),"+/-",IF(OR(AA27&lt;1,AC27&lt;1),"-",IF(OR(AB27&gt;1,AD27&gt;1),"+", "")))</f>
        <v/>
      </c>
    </row>
    <row r="28" spans="1:36" ht="28" x14ac:dyDescent="0.6">
      <c r="A28" t="s">
        <v>678</v>
      </c>
      <c r="B28" s="3" t="s">
        <v>679</v>
      </c>
      <c r="C28" s="3" t="s">
        <v>65</v>
      </c>
      <c r="D28" s="5" t="s">
        <v>680</v>
      </c>
      <c r="E28">
        <f>[1]Feuil15!B41/[1]Feuil15!$E$5</f>
        <v>1.1420559479998713</v>
      </c>
      <c r="F28">
        <f>[1]Feuil15!B41/[1]Feuil15!$E$6</f>
        <v>0.96896767291608454</v>
      </c>
      <c r="G28">
        <f>[1]Feuil15!I41/[1]Feuil15!$L$5</f>
        <v>1.1580129420024856</v>
      </c>
      <c r="H28">
        <f>[1]Feuil15!I41/[1]Feuil15!$L$6</f>
        <v>0.93420584341741497</v>
      </c>
      <c r="I28">
        <f>[1]Feuil15!P41/[1]Feuil15!$S$5</f>
        <v>1.055170800410558</v>
      </c>
      <c r="J28">
        <f>[1]Feuil15!P41/[1]Feuil15!$S$6</f>
        <v>0.87690198422131516</v>
      </c>
      <c r="K28">
        <f>[2]Feuil15!B41/[2]Feuil15!$E$5</f>
        <v>1.5946547355153724</v>
      </c>
      <c r="L28">
        <f>[2]Feuil15!B41/[2]Feuil15!$E$6</f>
        <v>1.125532347035874</v>
      </c>
      <c r="M28">
        <f>[2]Feuil15!I41/[2]Feuil15!$L$5</f>
        <v>1.133567952915012</v>
      </c>
      <c r="N28">
        <f>[2]Feuil15!I41/[2]Feuil15!$L$6</f>
        <v>0.94570533995056705</v>
      </c>
      <c r="O28">
        <f>[3]Feuil15!B41/[3]Feuil15!$E$5</f>
        <v>1.2305330662401306</v>
      </c>
      <c r="P28">
        <f>[3]Feuil15!B41/[3]Feuil15!$E$6</f>
        <v>0.74869445505125087</v>
      </c>
      <c r="Q28">
        <f>[3]Feuil15!I41/[3]Feuil15!$L$5</f>
        <v>1.1928628909266932</v>
      </c>
      <c r="R28">
        <f>[3]Feuil15!I41/[3]Feuil15!$L$6</f>
        <v>0.73384763289659549</v>
      </c>
      <c r="S28">
        <f>[4]Feuil15!B41/[4]Feuil15!$E$5</f>
        <v>1.2792231654443604</v>
      </c>
      <c r="T28">
        <f>[4]Feuil15!B41/[4]Feuil15!$E$6</f>
        <v>0.67142915614190946</v>
      </c>
      <c r="U28">
        <f>[4]Feuil15!I41/[4]Feuil15!$L$5</f>
        <v>1.1087135134145216</v>
      </c>
      <c r="V28">
        <f>[4]Feuil15!I41/[4]Feuil15!$L$6</f>
        <v>0.85362076528913666</v>
      </c>
      <c r="W28">
        <f>[5]Feuil15!B41/[5]Feuil15!$E$5</f>
        <v>1.1257503303042282</v>
      </c>
      <c r="X28">
        <f>[5]Feuil15!B41/[5]Feuil15!$E$6</f>
        <v>0.90611664400209979</v>
      </c>
      <c r="Y28">
        <f>[5]Feuil15!I41/[5]Feuil15!$L$5</f>
        <v>1.1409933131242191</v>
      </c>
      <c r="Z28">
        <f>[5]Feuil15!I41/[5]Feuil15!$L$6</f>
        <v>0.85115020045238798</v>
      </c>
      <c r="AA28">
        <f>[6]Feuil15!B41/[6]Feuil15!$E$5</f>
        <v>1.438354275985321</v>
      </c>
      <c r="AB28">
        <f>[6]Feuil15!B41/[6]Feuil15!$E$6</f>
        <v>0.74296088603211141</v>
      </c>
      <c r="AC28">
        <f>[6]Feuil15!I41/[6]Feuil15!$L$5</f>
        <v>1.1774705787370059</v>
      </c>
      <c r="AD28">
        <f>[6]Feuil15!I41/[6]Feuil15!$L$6</f>
        <v>0.79691622788960015</v>
      </c>
      <c r="AE28" s="4" t="str">
        <f>IF(AND(OR(F28&gt;1,H28&gt;1,J28&gt;1),OR(E28&lt;1,G28&lt;1,I28&lt;1)),"+/-",IF(OR(E28&lt;1,G28&lt;1,I28&lt;1),"-",IF(OR(F28&gt;1,H28&gt;1,J28&gt;1),"+", "")))</f>
        <v/>
      </c>
      <c r="AF28" s="4" t="str">
        <f>IF(AND(OR(L28&gt;1,N28&gt;1),OR(K28&lt;1,M28&lt;1)),"+/-",IF(OR(K28&lt;1,M28&lt;1),"-",IF(OR(L28&gt;1,N28&gt;1),"+", "")))</f>
        <v>+</v>
      </c>
      <c r="AG28" s="4" t="str">
        <f>IF(AND(OR(P28&gt;1,R28&gt;1),OR(O28&lt;1,Q28&lt;1)),"+/-",IF(OR(O28&lt;1,Q28&lt;1),"-",IF(OR(P28&gt;1,R28&gt;1),"+", "")))</f>
        <v/>
      </c>
      <c r="AH28" s="4" t="str">
        <f>IF(AND(OR(T28&gt;1,V28&gt;1),OR(S28&lt;1,U28&lt;1)),"+/-",IF(OR(S28&lt;1,U28&lt;1),"-",IF(OR(T28&gt;1,V28&gt;1),"+", "")))</f>
        <v/>
      </c>
      <c r="AI28" s="4" t="str">
        <f>IF(AND(OR(X28&gt;1,Z28&gt;1),OR(W28&lt;1,Y28&lt;1)),"+/-",IF(OR(W28&lt;1,Y28&lt;1),"-",IF(OR(X28&gt;1,Z28&gt;1),"+", "")))</f>
        <v/>
      </c>
      <c r="AJ28" s="4" t="str">
        <f>IF(AND(OR(AB28&gt;1,AD28&gt;1),OR(AA28&lt;1,AC28&lt;1)),"+/-",IF(OR(AA28&lt;1,AC28&lt;1),"-",IF(OR(AB28&gt;1,AD28&gt;1),"+", "")))</f>
        <v/>
      </c>
    </row>
    <row r="29" spans="1:36" ht="28" x14ac:dyDescent="0.6">
      <c r="A29" t="s">
        <v>681</v>
      </c>
      <c r="B29" s="3" t="s">
        <v>682</v>
      </c>
      <c r="C29" s="3" t="s">
        <v>471</v>
      </c>
      <c r="D29" s="3" t="s">
        <v>477</v>
      </c>
      <c r="E29">
        <f>[1]Feuil15!B44/[1]Feuil15!$E$5</f>
        <v>1.1350589570826719</v>
      </c>
      <c r="F29">
        <f>[1]Feuil15!B44/[1]Feuil15!$E$6</f>
        <v>0.96303113537751006</v>
      </c>
      <c r="G29">
        <f>[1]Feuil15!I44/[1]Feuil15!$L$5</f>
        <v>1.1724852963887415</v>
      </c>
      <c r="H29">
        <f>[1]Feuil15!I44/[1]Feuil15!$L$6</f>
        <v>0.94588115165038533</v>
      </c>
      <c r="I29">
        <f>[1]Feuil15!P44/[1]Feuil15!$S$5</f>
        <v>1.199850840739582</v>
      </c>
      <c r="J29">
        <f>[1]Feuil15!P44/[1]Feuil15!$S$6</f>
        <v>0.99713864580480194</v>
      </c>
      <c r="K29">
        <f>[2]Feuil15!B44/[2]Feuil15!$E$5</f>
        <v>1.168425070981882</v>
      </c>
      <c r="L29">
        <f>[2]Feuil15!B44/[2]Feuil15!$E$6</f>
        <v>0.82469275836864564</v>
      </c>
      <c r="M29">
        <f>[2]Feuil15!I44/[2]Feuil15!$L$5</f>
        <v>1.1383522259405072</v>
      </c>
      <c r="N29">
        <f>[2]Feuil15!I44/[2]Feuil15!$L$6</f>
        <v>0.94969673061784665</v>
      </c>
      <c r="O29">
        <f>[3]Feuil15!B44/[3]Feuil15!$E$5</f>
        <v>1.4179495026684901</v>
      </c>
      <c r="P29">
        <f>[3]Feuil15!B44/[3]Feuil15!$E$6</f>
        <v>0.86272442351696288</v>
      </c>
      <c r="Q29">
        <f>[3]Feuil15!I44/[3]Feuil15!$L$5</f>
        <v>1.3615083274410618</v>
      </c>
      <c r="R29">
        <f>[3]Feuil15!I44/[3]Feuil15!$L$6</f>
        <v>0.8375980767457939</v>
      </c>
      <c r="S29">
        <f>[4]Feuil15!B44/[4]Feuil15!$E$5</f>
        <v>1.1846431985194634</v>
      </c>
      <c r="T29">
        <f>[4]Feuil15!B44/[4]Feuil15!$E$6</f>
        <v>0.62178672541071311</v>
      </c>
      <c r="U29">
        <f>[4]Feuil15!I44/[4]Feuil15!$L$5</f>
        <v>1.1137980916025054</v>
      </c>
      <c r="V29">
        <f>[4]Feuil15!I44/[4]Feuil15!$L$6</f>
        <v>0.85753548398922019</v>
      </c>
      <c r="W29">
        <f>[5]Feuil15!B44/[5]Feuil15!$E$5</f>
        <v>0.96743973667759342</v>
      </c>
      <c r="X29">
        <f>[5]Feuil15!B44/[5]Feuil15!$E$6</f>
        <v>0.77869241862507454</v>
      </c>
      <c r="Y29">
        <f>[5]Feuil15!I44/[5]Feuil15!$L$5</f>
        <v>1.1149687567262787</v>
      </c>
      <c r="Z29">
        <f>[5]Feuil15!I44/[5]Feuil15!$L$6</f>
        <v>0.831736584141054</v>
      </c>
      <c r="AA29">
        <f>[6]Feuil15!B44/[6]Feuil15!$E$5</f>
        <v>1.258578096782385</v>
      </c>
      <c r="AB29">
        <f>[6]Feuil15!B44/[6]Feuil15!$E$6</f>
        <v>0.65010012730381872</v>
      </c>
      <c r="AC29">
        <f>[6]Feuil15!I44/[6]Feuil15!$L$5</f>
        <v>1.05021189893996</v>
      </c>
      <c r="AD29">
        <f>[6]Feuil15!I44/[6]Feuil15!$L$6</f>
        <v>0.71078710593832994</v>
      </c>
      <c r="AE29" s="4" t="str">
        <f>IF(AND(OR(F29&gt;1,H29&gt;1,J29&gt;1),OR(E29&lt;1,G29&lt;1,I29&lt;1)),"+/-",IF(OR(E29&lt;1,G29&lt;1,I29&lt;1),"-",IF(OR(F29&gt;1,H29&gt;1,J29&gt;1),"+", "")))</f>
        <v/>
      </c>
      <c r="AF29" s="4" t="str">
        <f>IF(AND(OR(L29&gt;1,N29&gt;1),OR(K29&lt;1,M29&lt;1)),"+/-",IF(OR(K29&lt;1,M29&lt;1),"-",IF(OR(L29&gt;1,N29&gt;1),"+", "")))</f>
        <v/>
      </c>
      <c r="AG29" s="4" t="str">
        <f>IF(AND(OR(P29&gt;1,R29&gt;1),OR(O29&lt;1,Q29&lt;1)),"+/-",IF(OR(O29&lt;1,Q29&lt;1),"-",IF(OR(P29&gt;1,R29&gt;1),"+", "")))</f>
        <v/>
      </c>
      <c r="AH29" s="4" t="str">
        <f>IF(AND(OR(T29&gt;1,V29&gt;1),OR(S29&lt;1,U29&lt;1)),"+/-",IF(OR(S29&lt;1,U29&lt;1),"-",IF(OR(T29&gt;1,V29&gt;1),"+", "")))</f>
        <v/>
      </c>
      <c r="AI29" s="4" t="str">
        <f>IF(AND(OR(X29&gt;1,Z29&gt;1),OR(W29&lt;1,Y29&lt;1)),"+/-",IF(OR(W29&lt;1,Y29&lt;1),"-",IF(OR(X29&gt;1,Z29&gt;1),"+", "")))</f>
        <v>-</v>
      </c>
      <c r="AJ29" s="4" t="str">
        <f>IF(AND(OR(AB29&gt;1,AD29&gt;1),OR(AA29&lt;1,AC29&lt;1)),"+/-",IF(OR(AA29&lt;1,AC29&lt;1),"-",IF(OR(AB29&gt;1,AD29&gt;1),"+", "")))</f>
        <v/>
      </c>
    </row>
    <row r="30" spans="1:36" ht="28" x14ac:dyDescent="0.6">
      <c r="A30" t="s">
        <v>683</v>
      </c>
      <c r="B30" s="3" t="s">
        <v>684</v>
      </c>
      <c r="C30" s="3" t="s">
        <v>178</v>
      </c>
      <c r="D30" s="3" t="s">
        <v>69</v>
      </c>
      <c r="E30">
        <f>[1]Feuil15!B45/[1]Feuil15!$E$5</f>
        <v>1.0922794622327625</v>
      </c>
      <c r="F30">
        <f>[1]Feuil15!B45/[1]Feuil15!$E$6</f>
        <v>0.9267352361741138</v>
      </c>
      <c r="G30">
        <f>[1]Feuil15!I45/[1]Feuil15!$L$5</f>
        <v>1.1415012019639081</v>
      </c>
      <c r="H30">
        <f>[1]Feuil15!I45/[1]Feuil15!$L$6</f>
        <v>0.92088529796448237</v>
      </c>
      <c r="I30">
        <f>[1]Feuil15!P45/[1]Feuil15!$S$5</f>
        <v>1.2006580424094728</v>
      </c>
      <c r="J30">
        <f>[1]Feuil15!P45/[1]Feuil15!$S$6</f>
        <v>0.99780947250481933</v>
      </c>
      <c r="K30">
        <f>[2]Feuil15!B45/[2]Feuil15!$E$5</f>
        <v>1.1504486436997385</v>
      </c>
      <c r="L30">
        <f>[2]Feuil15!B45/[2]Feuil15!$E$6</f>
        <v>0.81200471377844696</v>
      </c>
      <c r="M30">
        <f>[2]Feuil15!I45/[2]Feuil15!$L$5</f>
        <v>1.0756519457678098</v>
      </c>
      <c r="N30">
        <f>[2]Feuil15!I45/[2]Feuil15!$L$6</f>
        <v>0.89738756853961865</v>
      </c>
      <c r="O30">
        <f>[3]Feuil15!B45/[3]Feuil15!$E$5</f>
        <v>1.4727735366763159</v>
      </c>
      <c r="P30">
        <f>[3]Feuil15!B45/[3]Feuil15!$E$6</f>
        <v>0.89608106495254591</v>
      </c>
      <c r="Q30">
        <f>[3]Feuil15!I45/[3]Feuil15!$L$5</f>
        <v>1.3714187189050935</v>
      </c>
      <c r="R30">
        <f>[3]Feuil15!I45/[3]Feuil15!$L$6</f>
        <v>0.84369493613531554</v>
      </c>
      <c r="S30">
        <f>[4]Feuil15!B45/[4]Feuil15!$E$5</f>
        <v>1.3416557672334524</v>
      </c>
      <c r="T30">
        <f>[4]Feuil15!B45/[4]Feuil15!$E$6</f>
        <v>0.70419831657251541</v>
      </c>
      <c r="U30">
        <f>[4]Feuil15!I45/[4]Feuil15!$L$5</f>
        <v>1.0277697722823917</v>
      </c>
      <c r="V30">
        <f>[4]Feuil15!I45/[4]Feuil15!$L$6</f>
        <v>0.79130055595229831</v>
      </c>
      <c r="W30">
        <f>[5]Feuil15!B45/[5]Feuil15!$E$5</f>
        <v>0.97624697942247995</v>
      </c>
      <c r="X30">
        <f>[5]Feuil15!B45/[5]Feuil15!$E$6</f>
        <v>0.7857813698996895</v>
      </c>
      <c r="Y30">
        <f>[5]Feuil15!I45/[5]Feuil15!$L$5</f>
        <v>1.1600456336602214</v>
      </c>
      <c r="Z30">
        <f>[5]Feuil15!I45/[5]Feuil15!$L$6</f>
        <v>0.86536271708747547</v>
      </c>
      <c r="AA30">
        <f>[6]Feuil15!B45/[6]Feuil15!$E$5</f>
        <v>1.3647607019860888</v>
      </c>
      <c r="AB30">
        <f>[6]Feuil15!B45/[6]Feuil15!$E$6</f>
        <v>0.70494720062954697</v>
      </c>
      <c r="AC30">
        <f>[6]Feuil15!I45/[6]Feuil15!$L$5</f>
        <v>1.2035532217259133</v>
      </c>
      <c r="AD30">
        <f>[6]Feuil15!I45/[6]Feuil15!$L$6</f>
        <v>0.81456905237580224</v>
      </c>
      <c r="AE30" s="4" t="str">
        <f>IF(AND(OR(F30&gt;1,H30&gt;1,J30&gt;1),OR(E30&lt;1,G30&lt;1,I30&lt;1)),"+/-",IF(OR(E30&lt;1,G30&lt;1,I30&lt;1),"-",IF(OR(F30&gt;1,H30&gt;1,J30&gt;1),"+", "")))</f>
        <v/>
      </c>
      <c r="AF30" s="4" t="str">
        <f>IF(AND(OR(L30&gt;1,N30&gt;1),OR(K30&lt;1,M30&lt;1)),"+/-",IF(OR(K30&lt;1,M30&lt;1),"-",IF(OR(L30&gt;1,N30&gt;1),"+", "")))</f>
        <v/>
      </c>
      <c r="AG30" s="4" t="str">
        <f>IF(AND(OR(P30&gt;1,R30&gt;1),OR(O30&lt;1,Q30&lt;1)),"+/-",IF(OR(O30&lt;1,Q30&lt;1),"-",IF(OR(P30&gt;1,R30&gt;1),"+", "")))</f>
        <v/>
      </c>
      <c r="AH30" s="4" t="str">
        <f>IF(AND(OR(T30&gt;1,V30&gt;1),OR(S30&lt;1,U30&lt;1)),"+/-",IF(OR(S30&lt;1,U30&lt;1),"-",IF(OR(T30&gt;1,V30&gt;1),"+", "")))</f>
        <v/>
      </c>
      <c r="AI30" s="4" t="str">
        <f>IF(AND(OR(X30&gt;1,Z30&gt;1),OR(W30&lt;1,Y30&lt;1)),"+/-",IF(OR(W30&lt;1,Y30&lt;1),"-",IF(OR(X30&gt;1,Z30&gt;1),"+", "")))</f>
        <v>-</v>
      </c>
      <c r="AJ30" s="4" t="str">
        <f>IF(AND(OR(AB30&gt;1,AD30&gt;1),OR(AA30&lt;1,AC30&lt;1)),"+/-",IF(OR(AA30&lt;1,AC30&lt;1),"-",IF(OR(AB30&gt;1,AD30&gt;1),"+", "")))</f>
        <v/>
      </c>
    </row>
    <row r="31" spans="1:36" ht="28" x14ac:dyDescent="0.6">
      <c r="A31" t="s">
        <v>685</v>
      </c>
      <c r="B31" s="3" t="s">
        <v>686</v>
      </c>
      <c r="C31" s="3" t="s">
        <v>687</v>
      </c>
      <c r="D31" s="3" t="s">
        <v>688</v>
      </c>
      <c r="E31">
        <f>[1]Feuil15!B46/[1]Feuil15!$E$5</f>
        <v>1.1217938939641781</v>
      </c>
      <c r="F31">
        <f>[1]Feuil15!B46/[1]Feuil15!$E$6</f>
        <v>0.95177650519628043</v>
      </c>
      <c r="G31">
        <f>[1]Feuil15!I46/[1]Feuil15!$L$5</f>
        <v>1.1656374527896363</v>
      </c>
      <c r="H31">
        <f>[1]Feuil15!I46/[1]Feuil15!$L$6</f>
        <v>0.94035677858592714</v>
      </c>
      <c r="I31">
        <f>[1]Feuil15!P46/[1]Feuil15!$S$5</f>
        <v>1.227909259630521</v>
      </c>
      <c r="J31">
        <f>[1]Feuil15!P46/[1]Feuil15!$S$6</f>
        <v>1.0204566557326771</v>
      </c>
      <c r="K31">
        <f>[2]Feuil15!B46/[2]Feuil15!$E$5</f>
        <v>1.1484281008576052</v>
      </c>
      <c r="L31">
        <f>[2]Feuil15!B46/[2]Feuil15!$E$6</f>
        <v>0.81057858291968266</v>
      </c>
      <c r="M31">
        <f>[2]Feuil15!I46/[2]Feuil15!$L$5</f>
        <v>1.1042782008433283</v>
      </c>
      <c r="N31">
        <f>[2]Feuil15!I46/[2]Feuil15!$L$6</f>
        <v>0.92126968537089293</v>
      </c>
      <c r="O31">
        <f>[3]Feuil15!B46/[3]Feuil15!$E$5</f>
        <v>1.4060156401036759</v>
      </c>
      <c r="P31">
        <f>[3]Feuil15!B46/[3]Feuil15!$E$6</f>
        <v>0.85546349166982438</v>
      </c>
      <c r="Q31">
        <f>[3]Feuil15!I46/[3]Feuil15!$L$5</f>
        <v>1.3034004255274079</v>
      </c>
      <c r="R31">
        <f>[3]Feuil15!I46/[3]Feuil15!$L$6</f>
        <v>0.80185017428669814</v>
      </c>
      <c r="S31">
        <f>[4]Feuil15!B46/[4]Feuil15!$E$5</f>
        <v>1.3780192452818256</v>
      </c>
      <c r="T31">
        <f>[4]Feuil15!B46/[4]Feuil15!$E$6</f>
        <v>0.72328450891169416</v>
      </c>
      <c r="U31">
        <f>[4]Feuil15!I46/[4]Feuil15!$L$5</f>
        <v>1.1704917401122688</v>
      </c>
      <c r="V31">
        <f>[4]Feuil15!I46/[4]Feuil15!$L$6</f>
        <v>0.90118506076662852</v>
      </c>
      <c r="W31">
        <f>[5]Feuil15!B46/[5]Feuil15!$E$5</f>
        <v>1.0362828107762032</v>
      </c>
      <c r="X31">
        <f>[5]Feuil15!B46/[5]Feuil15!$E$6</f>
        <v>0.83410422138969142</v>
      </c>
      <c r="Y31">
        <f>[5]Feuil15!I46/[5]Feuil15!$L$5</f>
        <v>1.115210142133376</v>
      </c>
      <c r="Z31">
        <f>[5]Feuil15!I46/[5]Feuil15!$L$6</f>
        <v>0.83191665113642888</v>
      </c>
      <c r="AA31">
        <f>[6]Feuil15!B46/[6]Feuil15!$E$5</f>
        <v>1.4154027146034429</v>
      </c>
      <c r="AB31">
        <f>[6]Feuil15!B46/[6]Feuil15!$E$6</f>
        <v>0.73110559233653061</v>
      </c>
      <c r="AC31">
        <f>[6]Feuil15!I46/[6]Feuil15!$L$5</f>
        <v>1.1093427813105161</v>
      </c>
      <c r="AD31">
        <f>[6]Feuil15!I46/[6]Feuil15!$L$6</f>
        <v>0.75080709504164345</v>
      </c>
      <c r="AE31" s="4" t="str">
        <f>IF(AND(OR(F31&gt;1,H31&gt;1,J31&gt;1),OR(E31&lt;1,G31&lt;1,I31&lt;1)),"+/-",IF(OR(E31&lt;1,G31&lt;1,I31&lt;1),"-",IF(OR(F31&gt;1,H31&gt;1,J31&gt;1),"+", "")))</f>
        <v>+</v>
      </c>
      <c r="AF31" s="4" t="str">
        <f>IF(AND(OR(L31&gt;1,N31&gt;1),OR(K31&lt;1,M31&lt;1)),"+/-",IF(OR(K31&lt;1,M31&lt;1),"-",IF(OR(L31&gt;1,N31&gt;1),"+", "")))</f>
        <v/>
      </c>
      <c r="AG31" s="4" t="str">
        <f>IF(AND(OR(P31&gt;1,R31&gt;1),OR(O31&lt;1,Q31&lt;1)),"+/-",IF(OR(O31&lt;1,Q31&lt;1),"-",IF(OR(P31&gt;1,R31&gt;1),"+", "")))</f>
        <v/>
      </c>
      <c r="AH31" s="4" t="str">
        <f>IF(AND(OR(T31&gt;1,V31&gt;1),OR(S31&lt;1,U31&lt;1)),"+/-",IF(OR(S31&lt;1,U31&lt;1),"-",IF(OR(T31&gt;1,V31&gt;1),"+", "")))</f>
        <v/>
      </c>
      <c r="AI31" s="4" t="str">
        <f>IF(AND(OR(X31&gt;1,Z31&gt;1),OR(W31&lt;1,Y31&lt;1)),"+/-",IF(OR(W31&lt;1,Y31&lt;1),"-",IF(OR(X31&gt;1,Z31&gt;1),"+", "")))</f>
        <v/>
      </c>
      <c r="AJ31" s="4" t="str">
        <f>IF(AND(OR(AB31&gt;1,AD31&gt;1),OR(AA31&lt;1,AC31&lt;1)),"+/-",IF(OR(AA31&lt;1,AC31&lt;1),"-",IF(OR(AB31&gt;1,AD31&gt;1),"+", "")))</f>
        <v/>
      </c>
    </row>
    <row r="32" spans="1:36" ht="28" x14ac:dyDescent="0.6">
      <c r="A32" t="s">
        <v>689</v>
      </c>
      <c r="B32" s="3" t="s">
        <v>690</v>
      </c>
      <c r="C32" s="3" t="s">
        <v>169</v>
      </c>
      <c r="D32" s="3" t="s">
        <v>216</v>
      </c>
      <c r="E32">
        <f>[1]Feuil15!B48/[1]Feuil15!$E$5</f>
        <v>1.0923893595012368</v>
      </c>
      <c r="F32">
        <f>[1]Feuil15!B48/[1]Feuil15!$E$6</f>
        <v>0.9268284775785125</v>
      </c>
      <c r="G32">
        <f>[1]Feuil15!I48/[1]Feuil15!$L$5</f>
        <v>1.1632858642669703</v>
      </c>
      <c r="H32">
        <f>[1]Feuil15!I48/[1]Feuil15!$L$6</f>
        <v>0.93845967738825919</v>
      </c>
      <c r="I32">
        <f>[1]Feuil15!P48/[1]Feuil15!$S$5</f>
        <v>1.144639247851825</v>
      </c>
      <c r="J32">
        <f>[1]Feuil15!P48/[1]Feuil15!$S$6</f>
        <v>0.9512549316833957</v>
      </c>
      <c r="K32">
        <f>[2]Feuil15!B48/[2]Feuil15!$E$5</f>
        <v>1.5310793282659552</v>
      </c>
      <c r="L32">
        <f>[2]Feuil15!B48/[2]Feuil15!$E$6</f>
        <v>1.0806598265199694</v>
      </c>
      <c r="M32">
        <f>[2]Feuil15!I48/[2]Feuil15!$L$5</f>
        <v>1.1506292679463055</v>
      </c>
      <c r="N32">
        <f>[2]Feuil15!I48/[2]Feuil15!$L$6</f>
        <v>0.95993913748355253</v>
      </c>
      <c r="O32">
        <f>[3]Feuil15!B48/[3]Feuil15!$E$5</f>
        <v>1.3005104354491459</v>
      </c>
      <c r="P32">
        <f>[3]Feuil15!B48/[3]Feuil15!$E$6</f>
        <v>0.79127085526611518</v>
      </c>
      <c r="Q32">
        <f>[3]Feuil15!I48/[3]Feuil15!$L$5</f>
        <v>1.2082512689380507</v>
      </c>
      <c r="R32">
        <f>[3]Feuil15!I48/[3]Feuil15!$L$6</f>
        <v>0.74331454218151738</v>
      </c>
      <c r="S32">
        <f>[4]Feuil15!B48/[4]Feuil15!$E$5</f>
        <v>1.5906858676927071</v>
      </c>
      <c r="T32">
        <f>[4]Feuil15!B48/[4]Feuil15!$E$6</f>
        <v>0.83490738651592167</v>
      </c>
      <c r="U32">
        <f>[4]Feuil15!I48/[4]Feuil15!$L$5</f>
        <v>1.1128936721723988</v>
      </c>
      <c r="V32">
        <f>[4]Feuil15!I48/[4]Feuil15!$L$6</f>
        <v>0.85683915333506189</v>
      </c>
      <c r="W32">
        <f>[5]Feuil15!B48/[5]Feuil15!$E$5</f>
        <v>1.0609700556144834</v>
      </c>
      <c r="X32">
        <f>[5]Feuil15!B48/[5]Feuil15!$E$6</f>
        <v>0.8539749892148053</v>
      </c>
      <c r="Y32">
        <f>[5]Feuil15!I48/[5]Feuil15!$L$5</f>
        <v>1.1330753539805629</v>
      </c>
      <c r="Z32">
        <f>[5]Feuil15!I48/[5]Feuil15!$L$6</f>
        <v>0.84524361674608806</v>
      </c>
      <c r="AA32">
        <f>[6]Feuil15!B48/[6]Feuil15!$E$5</f>
        <v>1.3610463616065858</v>
      </c>
      <c r="AB32">
        <f>[6]Feuil15!B48/[6]Feuil15!$E$6</f>
        <v>0.7030286123752798</v>
      </c>
      <c r="AC32">
        <f>[6]Feuil15!I48/[6]Feuil15!$L$5</f>
        <v>1.3296987868402756</v>
      </c>
      <c r="AD32">
        <f>[6]Feuil15!I48/[6]Feuil15!$L$6</f>
        <v>0.89994481439591889</v>
      </c>
      <c r="AE32" s="4" t="str">
        <f>IF(AND(OR(F32&gt;1,H32&gt;1,J32&gt;1),OR(E32&lt;1,G32&lt;1,I32&lt;1)),"+/-",IF(OR(E32&lt;1,G32&lt;1,I32&lt;1),"-",IF(OR(F32&gt;1,H32&gt;1,J32&gt;1),"+", "")))</f>
        <v/>
      </c>
      <c r="AF32" s="4" t="str">
        <f>IF(AND(OR(L32&gt;1,N32&gt;1),OR(K32&lt;1,M32&lt;1)),"+/-",IF(OR(K32&lt;1,M32&lt;1),"-",IF(OR(L32&gt;1,N32&gt;1),"+", "")))</f>
        <v>+</v>
      </c>
      <c r="AG32" s="4" t="str">
        <f>IF(AND(OR(P32&gt;1,R32&gt;1),OR(O32&lt;1,Q32&lt;1)),"+/-",IF(OR(O32&lt;1,Q32&lt;1),"-",IF(OR(P32&gt;1,R32&gt;1),"+", "")))</f>
        <v/>
      </c>
      <c r="AH32" s="4" t="str">
        <f>IF(AND(OR(T32&gt;1,V32&gt;1),OR(S32&lt;1,U32&lt;1)),"+/-",IF(OR(S32&lt;1,U32&lt;1),"-",IF(OR(T32&gt;1,V32&gt;1),"+", "")))</f>
        <v/>
      </c>
      <c r="AI32" s="4" t="str">
        <f>IF(AND(OR(X32&gt;1,Z32&gt;1),OR(W32&lt;1,Y32&lt;1)),"+/-",IF(OR(W32&lt;1,Y32&lt;1),"-",IF(OR(X32&gt;1,Z32&gt;1),"+", "")))</f>
        <v/>
      </c>
      <c r="AJ32" s="4" t="str">
        <f>IF(AND(OR(AB32&gt;1,AD32&gt;1),OR(AA32&lt;1,AC32&lt;1)),"+/-",IF(OR(AA32&lt;1,AC32&lt;1),"-",IF(OR(AB32&gt;1,AD32&gt;1),"+", "")))</f>
        <v/>
      </c>
    </row>
    <row r="33" spans="1:36" ht="28" x14ac:dyDescent="0.6">
      <c r="A33" t="s">
        <v>691</v>
      </c>
      <c r="B33" s="3" t="s">
        <v>692</v>
      </c>
      <c r="C33" s="3" t="s">
        <v>693</v>
      </c>
      <c r="D33" s="3" t="s">
        <v>694</v>
      </c>
      <c r="E33">
        <f>[1]Feuil15!B50/[1]Feuil15!$E$5</f>
        <v>1.1042176944498576</v>
      </c>
      <c r="F33">
        <f>[1]Feuil15!B50/[1]Feuil15!$E$6</f>
        <v>0.93686412794197305</v>
      </c>
      <c r="G33">
        <f>[1]Feuil15!I50/[1]Feuil15!$L$5</f>
        <v>1.1329214534356475</v>
      </c>
      <c r="H33">
        <f>[1]Feuil15!I50/[1]Feuil15!$L$6</f>
        <v>0.91396374215156306</v>
      </c>
      <c r="I33">
        <f>[1]Feuil15!P50/[1]Feuil15!$S$5</f>
        <v>1.1125180941290032</v>
      </c>
      <c r="J33">
        <f>[1]Feuil15!P50/[1]Feuil15!$S$6</f>
        <v>0.9245605771541946</v>
      </c>
      <c r="K33">
        <f>[2]Feuil15!B50/[2]Feuil15!$E$5</f>
        <v>1.4698400376199066</v>
      </c>
      <c r="L33">
        <f>[2]Feuil15!B50/[2]Feuil15!$E$6</f>
        <v>1.0374361737777456</v>
      </c>
      <c r="M33">
        <f>[2]Feuil15!I50/[2]Feuil15!$L$5</f>
        <v>1.0974150280097663</v>
      </c>
      <c r="N33">
        <f>[2]Feuil15!I50/[2]Feuil15!$L$6</f>
        <v>0.91554392435143883</v>
      </c>
      <c r="O33">
        <f>[3]Feuil15!B50/[3]Feuil15!$E$5</f>
        <v>1.2961720301418596</v>
      </c>
      <c r="P33">
        <f>[3]Feuil15!B50/[3]Feuil15!$E$6</f>
        <v>0.78863123501823773</v>
      </c>
      <c r="Q33">
        <f>[3]Feuil15!I50/[3]Feuil15!$L$5</f>
        <v>1.124740213131737</v>
      </c>
      <c r="R33">
        <f>[3]Feuil15!I50/[3]Feuil15!$L$6</f>
        <v>0.69193865389602549</v>
      </c>
      <c r="S33">
        <f>[4]Feuil15!B50/[4]Feuil15!$E$5</f>
        <v>1.4219355061282641</v>
      </c>
      <c r="T33">
        <f>[4]Feuil15!B50/[4]Feuil15!$E$6</f>
        <v>0.74633494980234949</v>
      </c>
      <c r="U33">
        <f>[4]Feuil15!I50/[4]Feuil15!$L$5</f>
        <v>1.1062047698617616</v>
      </c>
      <c r="V33">
        <f>[4]Feuil15!I50/[4]Feuil15!$L$6</f>
        <v>0.85168923332392599</v>
      </c>
      <c r="W33">
        <f>[5]Feuil15!B50/[5]Feuil15!$E$5</f>
        <v>1.0873486732054873</v>
      </c>
      <c r="X33">
        <f>[5]Feuil15!B50/[5]Feuil15!$E$6</f>
        <v>0.87520714327379256</v>
      </c>
      <c r="Y33">
        <f>[5]Feuil15!I50/[5]Feuil15!$L$5</f>
        <v>1.1081403560528826</v>
      </c>
      <c r="Z33">
        <f>[5]Feuil15!I50/[5]Feuil15!$L$6</f>
        <v>0.82664278163136506</v>
      </c>
      <c r="AA33">
        <f>[6]Feuil15!B50/[6]Feuil15!$E$5</f>
        <v>1.4666478738745539</v>
      </c>
      <c r="AB33">
        <f>[6]Feuil15!B50/[6]Feuil15!$E$6</f>
        <v>0.75757553063517391</v>
      </c>
      <c r="AC33">
        <f>[6]Feuil15!I50/[6]Feuil15!$L$5</f>
        <v>0.99786121519132709</v>
      </c>
      <c r="AD33">
        <f>[6]Feuil15!I50/[6]Feuil15!$L$6</f>
        <v>0.67535597910274381</v>
      </c>
      <c r="AE33" s="4" t="str">
        <f>IF(AND(OR(F33&gt;1,H33&gt;1,J33&gt;1),OR(E33&lt;1,G33&lt;1,I33&lt;1)),"+/-",IF(OR(E33&lt;1,G33&lt;1,I33&lt;1),"-",IF(OR(F33&gt;1,H33&gt;1,J33&gt;1),"+", "")))</f>
        <v/>
      </c>
      <c r="AF33" s="4" t="str">
        <f>IF(AND(OR(L33&gt;1,N33&gt;1),OR(K33&lt;1,M33&lt;1)),"+/-",IF(OR(K33&lt;1,M33&lt;1),"-",IF(OR(L33&gt;1,N33&gt;1),"+", "")))</f>
        <v>+</v>
      </c>
      <c r="AG33" s="4" t="str">
        <f>IF(AND(OR(P33&gt;1,R33&gt;1),OR(O33&lt;1,Q33&lt;1)),"+/-",IF(OR(O33&lt;1,Q33&lt;1),"-",IF(OR(P33&gt;1,R33&gt;1),"+", "")))</f>
        <v/>
      </c>
      <c r="AH33" s="4" t="str">
        <f>IF(AND(OR(T33&gt;1,V33&gt;1),OR(S33&lt;1,U33&lt;1)),"+/-",IF(OR(S33&lt;1,U33&lt;1),"-",IF(OR(T33&gt;1,V33&gt;1),"+", "")))</f>
        <v/>
      </c>
      <c r="AI33" s="4" t="str">
        <f>IF(AND(OR(X33&gt;1,Z33&gt;1),OR(W33&lt;1,Y33&lt;1)),"+/-",IF(OR(W33&lt;1,Y33&lt;1),"-",IF(OR(X33&gt;1,Z33&gt;1),"+", "")))</f>
        <v/>
      </c>
      <c r="AJ33" s="4" t="str">
        <f>IF(AND(OR(AB33&gt;1,AD33&gt;1),OR(AA33&lt;1,AC33&lt;1)),"+/-",IF(OR(AA33&lt;1,AC33&lt;1),"-",IF(OR(AB33&gt;1,AD33&gt;1),"+", "")))</f>
        <v>-</v>
      </c>
    </row>
    <row r="34" spans="1:36" ht="28" x14ac:dyDescent="0.6">
      <c r="A34" t="s">
        <v>695</v>
      </c>
      <c r="B34" s="3" t="s">
        <v>696</v>
      </c>
      <c r="C34" s="3" t="s">
        <v>473</v>
      </c>
      <c r="D34" s="3" t="s">
        <v>202</v>
      </c>
      <c r="E34">
        <f>[1]Feuil15!B51/[1]Feuil15!$E$5</f>
        <v>1.0870862519127109</v>
      </c>
      <c r="F34">
        <f>[1]Feuil15!B51/[1]Feuil15!$E$6</f>
        <v>0.92232910096891918</v>
      </c>
      <c r="G34">
        <f>[1]Feuil15!I51/[1]Feuil15!$L$5</f>
        <v>1.1860774929500895</v>
      </c>
      <c r="H34">
        <f>[1]Feuil15!I51/[1]Feuil15!$L$6</f>
        <v>0.9568464085934828</v>
      </c>
      <c r="I34">
        <f>[1]Feuil15!P51/[1]Feuil15!$S$5</f>
        <v>1.090944976359097</v>
      </c>
      <c r="J34">
        <f>[1]Feuil15!P51/[1]Feuil15!$S$6</f>
        <v>0.90663219080109403</v>
      </c>
      <c r="K34">
        <f>[2]Feuil15!B51/[2]Feuil15!$E$5</f>
        <v>1.5331072209743721</v>
      </c>
      <c r="L34">
        <f>[2]Feuil15!B51/[2]Feuil15!$E$6</f>
        <v>1.082091145029743</v>
      </c>
      <c r="M34">
        <f>[2]Feuil15!I51/[2]Feuil15!$L$5</f>
        <v>1.0510634821852571</v>
      </c>
      <c r="N34">
        <f>[2]Feuil15!I51/[2]Feuil15!$L$6</f>
        <v>0.87687407285424479</v>
      </c>
      <c r="O34">
        <f>[3]Feuil15!B51/[3]Feuil15!$E$5</f>
        <v>1.2028016129264114</v>
      </c>
      <c r="P34">
        <f>[3]Feuil15!B51/[3]Feuil15!$E$6</f>
        <v>0.73182177938237736</v>
      </c>
      <c r="Q34">
        <f>[3]Feuil15!I51/[3]Feuil15!$L$5</f>
        <v>1.2628327646475246</v>
      </c>
      <c r="R34">
        <f>[3]Feuil15!I51/[3]Feuil15!$L$6</f>
        <v>0.77689300432584329</v>
      </c>
      <c r="S34">
        <f>[4]Feuil15!B51/[4]Feuil15!$E$5</f>
        <v>1.4119927126092544</v>
      </c>
      <c r="T34">
        <f>[4]Feuil15!B51/[4]Feuil15!$E$6</f>
        <v>0.7411162501708094</v>
      </c>
      <c r="U34">
        <f>[4]Feuil15!I51/[4]Feuil15!$L$5</f>
        <v>1.0142404619633976</v>
      </c>
      <c r="V34">
        <f>[4]Feuil15!I51/[4]Feuil15!$L$6</f>
        <v>0.78088406865544313</v>
      </c>
      <c r="W34">
        <f>[5]Feuil15!B51/[5]Feuil15!$E$5</f>
        <v>1.0780930025154314</v>
      </c>
      <c r="X34">
        <f>[5]Feuil15!B51/[5]Feuil15!$E$6</f>
        <v>0.86775725226519251</v>
      </c>
      <c r="Y34">
        <f>[5]Feuil15!I51/[5]Feuil15!$L$5</f>
        <v>1.1745103271027011</v>
      </c>
      <c r="Z34">
        <f>[5]Feuil15!I51/[5]Feuil15!$L$6</f>
        <v>0.87615298779409134</v>
      </c>
      <c r="AA34">
        <f>[6]Feuil15!B51/[6]Feuil15!$E$5</f>
        <v>1.4475383940688811</v>
      </c>
      <c r="AB34">
        <f>[6]Feuil15!B51/[6]Feuil15!$E$6</f>
        <v>0.7477048080426405</v>
      </c>
      <c r="AC34">
        <f>[6]Feuil15!I51/[6]Feuil15!$L$5</f>
        <v>1.2428890911717709</v>
      </c>
      <c r="AD34">
        <f>[6]Feuil15!I51/[6]Feuil15!$L$6</f>
        <v>0.84119170712881952</v>
      </c>
      <c r="AE34" s="4" t="str">
        <f>IF(AND(OR(F34&gt;1,H34&gt;1,J34&gt;1),OR(E34&lt;1,G34&lt;1,I34&lt;1)),"+/-",IF(OR(E34&lt;1,G34&lt;1,I34&lt;1),"-",IF(OR(F34&gt;1,H34&gt;1,J34&gt;1),"+", "")))</f>
        <v/>
      </c>
      <c r="AF34" s="4" t="str">
        <f>IF(AND(OR(L34&gt;1,N34&gt;1),OR(K34&lt;1,M34&lt;1)),"+/-",IF(OR(K34&lt;1,M34&lt;1),"-",IF(OR(L34&gt;1,N34&gt;1),"+", "")))</f>
        <v>+</v>
      </c>
      <c r="AG34" s="4" t="str">
        <f>IF(AND(OR(P34&gt;1,R34&gt;1),OR(O34&lt;1,Q34&lt;1)),"+/-",IF(OR(O34&lt;1,Q34&lt;1),"-",IF(OR(P34&gt;1,R34&gt;1),"+", "")))</f>
        <v/>
      </c>
      <c r="AH34" s="4" t="str">
        <f>IF(AND(OR(T34&gt;1,V34&gt;1),OR(S34&lt;1,U34&lt;1)),"+/-",IF(OR(S34&lt;1,U34&lt;1),"-",IF(OR(T34&gt;1,V34&gt;1),"+", "")))</f>
        <v/>
      </c>
      <c r="AI34" s="4" t="str">
        <f>IF(AND(OR(X34&gt;1,Z34&gt;1),OR(W34&lt;1,Y34&lt;1)),"+/-",IF(OR(W34&lt;1,Y34&lt;1),"-",IF(OR(X34&gt;1,Z34&gt;1),"+", "")))</f>
        <v/>
      </c>
      <c r="AJ34" s="4" t="str">
        <f>IF(AND(OR(AB34&gt;1,AD34&gt;1),OR(AA34&lt;1,AC34&lt;1)),"+/-",IF(OR(AA34&lt;1,AC34&lt;1),"-",IF(OR(AB34&gt;1,AD34&gt;1),"+", "")))</f>
        <v/>
      </c>
    </row>
    <row r="35" spans="1:36" ht="28" x14ac:dyDescent="0.6">
      <c r="A35" t="s">
        <v>697</v>
      </c>
      <c r="B35" s="3" t="s">
        <v>698</v>
      </c>
      <c r="C35" s="3" t="s">
        <v>699</v>
      </c>
      <c r="D35" s="3" t="s">
        <v>477</v>
      </c>
      <c r="E35">
        <f>[1]Feuil15!B52/[1]Feuil15!$E$5</f>
        <v>1.142368965384843</v>
      </c>
      <c r="F35">
        <f>[1]Feuil15!B52/[1]Feuil15!$E$6</f>
        <v>0.9692332498588162</v>
      </c>
      <c r="G35">
        <f>[1]Feuil15!I52/[1]Feuil15!$L$5</f>
        <v>1.1607971184961241</v>
      </c>
      <c r="H35">
        <f>[1]Feuil15!I52/[1]Feuil15!$L$6</f>
        <v>0.9364519270794549</v>
      </c>
      <c r="I35">
        <f>[1]Feuil15!P52/[1]Feuil15!$S$5</f>
        <v>1.0848785454877321</v>
      </c>
      <c r="J35">
        <f>[1]Feuil15!P52/[1]Feuil15!$S$6</f>
        <v>0.9015906702565798</v>
      </c>
      <c r="K35">
        <f>[2]Feuil15!B52/[2]Feuil15!$E$5</f>
        <v>1.477883745907107</v>
      </c>
      <c r="L35">
        <f>[2]Feuil15!B52/[2]Feuil15!$E$6</f>
        <v>1.0431135493661603</v>
      </c>
      <c r="M35">
        <f>[2]Feuil15!I52/[2]Feuil15!$L$5</f>
        <v>1.1072800094808954</v>
      </c>
      <c r="N35">
        <f>[2]Feuil15!I52/[2]Feuil15!$L$6</f>
        <v>0.92377401380639323</v>
      </c>
      <c r="O35">
        <f>[3]Feuil15!B52/[3]Feuil15!$E$5</f>
        <v>0.93314945534243365</v>
      </c>
      <c r="P35">
        <f>[3]Feuil15!B52/[3]Feuil15!$E$6</f>
        <v>0.56775704945797789</v>
      </c>
      <c r="Q35">
        <f>[3]Feuil15!I52/[3]Feuil15!$L$5</f>
        <v>1.2417360670906965</v>
      </c>
      <c r="R35">
        <f>[3]Feuil15!I52/[3]Feuil15!$L$6</f>
        <v>0.76391434459740926</v>
      </c>
      <c r="S35">
        <f>[4]Feuil15!B52/[4]Feuil15!$E$5</f>
        <v>1.5393539424634577</v>
      </c>
      <c r="T35">
        <f>[4]Feuil15!B52/[4]Feuil15!$E$6</f>
        <v>0.8079646667694087</v>
      </c>
      <c r="U35">
        <f>[4]Feuil15!I52/[4]Feuil15!$L$5</f>
        <v>1.1442563415166493</v>
      </c>
      <c r="V35">
        <f>[4]Feuil15!I52/[4]Feuil15!$L$6</f>
        <v>0.8809859013301321</v>
      </c>
      <c r="W35">
        <f>[5]Feuil15!B52/[5]Feuil15!$E$5</f>
        <v>1.102952056168871</v>
      </c>
      <c r="X35">
        <f>[5]Feuil15!B52/[5]Feuil15!$E$6</f>
        <v>0.8877663090366309</v>
      </c>
      <c r="Y35">
        <f>[5]Feuil15!I52/[5]Feuil15!$L$5</f>
        <v>1.2230321062097529</v>
      </c>
      <c r="Z35">
        <f>[5]Feuil15!I52/[5]Feuil15!$L$6</f>
        <v>0.91234892473625429</v>
      </c>
      <c r="AA35">
        <f>[6]Feuil15!B52/[6]Feuil15!$E$5</f>
        <v>1.5202617599522945</v>
      </c>
      <c r="AB35">
        <f>[6]Feuil15!B52/[6]Feuil15!$E$6</f>
        <v>0.78526900015724688</v>
      </c>
      <c r="AC35">
        <f>[6]Feuil15!I52/[6]Feuil15!$L$5</f>
        <v>1.1753105009151246</v>
      </c>
      <c r="AD35">
        <f>[6]Feuil15!I52/[6]Feuil15!$L$6</f>
        <v>0.79545427962452497</v>
      </c>
      <c r="AE35" s="4" t="str">
        <f>IF(AND(OR(F35&gt;1,H35&gt;1,J35&gt;1),OR(E35&lt;1,G35&lt;1,I35&lt;1)),"+/-",IF(OR(E35&lt;1,G35&lt;1,I35&lt;1),"-",IF(OR(F35&gt;1,H35&gt;1,J35&gt;1),"+", "")))</f>
        <v/>
      </c>
      <c r="AF35" s="4" t="str">
        <f>IF(AND(OR(L35&gt;1,N35&gt;1),OR(K35&lt;1,M35&lt;1)),"+/-",IF(OR(K35&lt;1,M35&lt;1),"-",IF(OR(L35&gt;1,N35&gt;1),"+", "")))</f>
        <v>+</v>
      </c>
      <c r="AG35" s="4" t="str">
        <f>IF(AND(OR(P35&gt;1,R35&gt;1),OR(O35&lt;1,Q35&lt;1)),"+/-",IF(OR(O35&lt;1,Q35&lt;1),"-",IF(OR(P35&gt;1,R35&gt;1),"+", "")))</f>
        <v>-</v>
      </c>
      <c r="AH35" s="4" t="str">
        <f>IF(AND(OR(T35&gt;1,V35&gt;1),OR(S35&lt;1,U35&lt;1)),"+/-",IF(OR(S35&lt;1,U35&lt;1),"-",IF(OR(T35&gt;1,V35&gt;1),"+", "")))</f>
        <v/>
      </c>
      <c r="AI35" s="4" t="str">
        <f>IF(AND(OR(X35&gt;1,Z35&gt;1),OR(W35&lt;1,Y35&lt;1)),"+/-",IF(OR(W35&lt;1,Y35&lt;1),"-",IF(OR(X35&gt;1,Z35&gt;1),"+", "")))</f>
        <v/>
      </c>
      <c r="AJ35" s="4" t="str">
        <f>IF(AND(OR(AB35&gt;1,AD35&gt;1),OR(AA35&lt;1,AC35&lt;1)),"+/-",IF(OR(AA35&lt;1,AC35&lt;1),"-",IF(OR(AB35&gt;1,AD35&gt;1),"+", "")))</f>
        <v/>
      </c>
    </row>
    <row r="36" spans="1:36" ht="28" x14ac:dyDescent="0.6">
      <c r="A36" t="s">
        <v>700</v>
      </c>
      <c r="B36" s="3" t="s">
        <v>701</v>
      </c>
      <c r="C36" s="3" t="s">
        <v>471</v>
      </c>
      <c r="D36" s="3" t="s">
        <v>477</v>
      </c>
      <c r="E36">
        <f>[1]Feuil15!B53/[1]Feuil15!$E$5</f>
        <v>1.132468911184497</v>
      </c>
      <c r="F36">
        <f>[1]Feuil15!B53/[1]Feuil15!$E$6</f>
        <v>0.96083363292494139</v>
      </c>
      <c r="G36">
        <f>[1]Feuil15!I53/[1]Feuil15!$L$5</f>
        <v>1.1743120890476941</v>
      </c>
      <c r="H36">
        <f>[1]Feuil15!I53/[1]Feuil15!$L$6</f>
        <v>0.94735488334612483</v>
      </c>
      <c r="I36">
        <f>[1]Feuil15!P53/[1]Feuil15!$S$5</f>
        <v>1.182372088994045</v>
      </c>
      <c r="J36">
        <f>[1]Feuil15!P53/[1]Feuil15!$S$6</f>
        <v>0.98261289122420759</v>
      </c>
      <c r="K36">
        <f>[2]Feuil15!B53/[2]Feuil15!$E$5</f>
        <v>1.4175789633341243</v>
      </c>
      <c r="L36">
        <f>[2]Feuil15!B53/[2]Feuil15!$E$6</f>
        <v>1.0005494870928799</v>
      </c>
      <c r="M36">
        <f>[2]Feuil15!I53/[2]Feuil15!$L$5</f>
        <v>1.1209202552392223</v>
      </c>
      <c r="N36">
        <f>[2]Feuil15!I53/[2]Feuil15!$L$6</f>
        <v>0.93515370500065831</v>
      </c>
      <c r="O36">
        <f>[3]Feuil15!B53/[3]Feuil15!$E$5</f>
        <v>1.0592198251736453</v>
      </c>
      <c r="P36">
        <f>[3]Feuil15!B53/[3]Feuil15!$E$6</f>
        <v>0.64446216972531856</v>
      </c>
      <c r="Q36">
        <f>[3]Feuil15!I53/[3]Feuil15!$L$5</f>
        <v>1.1464985954300364</v>
      </c>
      <c r="R36">
        <f>[3]Feuil15!I53/[3]Feuil15!$L$6</f>
        <v>0.70532438118012408</v>
      </c>
      <c r="S36">
        <f>[4]Feuil15!B53/[4]Feuil15!$E$5</f>
        <v>1.5532555883319858</v>
      </c>
      <c r="T36">
        <f>[4]Feuil15!B53/[4]Feuil15!$E$6</f>
        <v>0.81526125942550498</v>
      </c>
      <c r="U36">
        <f>[4]Feuil15!I53/[4]Feuil15!$L$5</f>
        <v>1.1505035082986568</v>
      </c>
      <c r="V36">
        <f>[4]Feuil15!I53/[4]Feuil15!$L$6</f>
        <v>0.88579572030033915</v>
      </c>
      <c r="W36">
        <f>[5]Feuil15!B53/[5]Feuil15!$E$5</f>
        <v>1.0923128885727742</v>
      </c>
      <c r="X36">
        <f>[5]Feuil15!B53/[5]Feuil15!$E$6</f>
        <v>0.87920284111870817</v>
      </c>
      <c r="Y36">
        <f>[5]Feuil15!I53/[5]Feuil15!$L$5</f>
        <v>1.1378418679375932</v>
      </c>
      <c r="Z36">
        <f>[5]Feuil15!I53/[5]Feuil15!$L$6</f>
        <v>0.8487993074441138</v>
      </c>
      <c r="AA36">
        <f>[6]Feuil15!B53/[6]Feuil15!$E$5</f>
        <v>1.4694720225873257</v>
      </c>
      <c r="AB36">
        <f>[6]Feuil15!B53/[6]Feuil15!$E$6</f>
        <v>0.75903430339023115</v>
      </c>
      <c r="AC36">
        <f>[6]Feuil15!I53/[6]Feuil15!$L$5</f>
        <v>1.1893457203084423</v>
      </c>
      <c r="AD36">
        <f>[6]Feuil15!I53/[6]Feuil15!$L$6</f>
        <v>0.80495336546030272</v>
      </c>
      <c r="AE36" s="4" t="str">
        <f>IF(AND(OR(F36&gt;1,H36&gt;1,J36&gt;1),OR(E36&lt;1,G36&lt;1,I36&lt;1)),"+/-",IF(OR(E36&lt;1,G36&lt;1,I36&lt;1),"-",IF(OR(F36&gt;1,H36&gt;1,J36&gt;1),"+", "")))</f>
        <v/>
      </c>
      <c r="AF36" s="4" t="str">
        <f>IF(AND(OR(L36&gt;1,N36&gt;1),OR(K36&lt;1,M36&lt;1)),"+/-",IF(OR(K36&lt;1,M36&lt;1),"-",IF(OR(L36&gt;1,N36&gt;1),"+", "")))</f>
        <v>+</v>
      </c>
      <c r="AG36" s="4" t="str">
        <f>IF(AND(OR(P36&gt;1,R36&gt;1),OR(O36&lt;1,Q36&lt;1)),"+/-",IF(OR(O36&lt;1,Q36&lt;1),"-",IF(OR(P36&gt;1,R36&gt;1),"+", "")))</f>
        <v/>
      </c>
      <c r="AH36" s="4" t="str">
        <f>IF(AND(OR(T36&gt;1,V36&gt;1),OR(S36&lt;1,U36&lt;1)),"+/-",IF(OR(S36&lt;1,U36&lt;1),"-",IF(OR(T36&gt;1,V36&gt;1),"+", "")))</f>
        <v/>
      </c>
      <c r="AI36" s="4" t="str">
        <f>IF(AND(OR(X36&gt;1,Z36&gt;1),OR(W36&lt;1,Y36&lt;1)),"+/-",IF(OR(W36&lt;1,Y36&lt;1),"-",IF(OR(X36&gt;1,Z36&gt;1),"+", "")))</f>
        <v/>
      </c>
      <c r="AJ36" s="4" t="str">
        <f>IF(AND(OR(AB36&gt;1,AD36&gt;1),OR(AA36&lt;1,AC36&lt;1)),"+/-",IF(OR(AA36&lt;1,AC36&lt;1),"-",IF(OR(AB36&gt;1,AD36&gt;1),"+", "")))</f>
        <v/>
      </c>
    </row>
    <row r="37" spans="1:36" ht="28" x14ac:dyDescent="0.6">
      <c r="A37" t="s">
        <v>702</v>
      </c>
      <c r="B37" s="3" t="s">
        <v>703</v>
      </c>
      <c r="C37" s="3" t="s">
        <v>432</v>
      </c>
      <c r="D37" s="3" t="s">
        <v>704</v>
      </c>
      <c r="E37">
        <f>[1]Feuil15!B54/[1]Feuil15!$E$5</f>
        <v>1.1223444780757004</v>
      </c>
      <c r="F37">
        <f>[1]Feuil15!B54/[1]Feuil15!$E$6</f>
        <v>0.95224364361118974</v>
      </c>
      <c r="G37">
        <f>[1]Feuil15!I54/[1]Feuil15!$L$5</f>
        <v>1.1822053285574239</v>
      </c>
      <c r="H37">
        <f>[1]Feuil15!I54/[1]Feuil15!$L$6</f>
        <v>0.95372261051567742</v>
      </c>
      <c r="I37">
        <f>[1]Feuil15!P54/[1]Feuil15!$S$5</f>
        <v>1.2489606283994634</v>
      </c>
      <c r="J37">
        <f>[1]Feuil15!P54/[1]Feuil15!$S$6</f>
        <v>1.0379514414459261</v>
      </c>
      <c r="K37">
        <f>[2]Feuil15!B54/[2]Feuil15!$E$5</f>
        <v>1.1526107062060025</v>
      </c>
      <c r="L37">
        <f>[2]Feuil15!B54/[2]Feuil15!$E$6</f>
        <v>0.81353073143789145</v>
      </c>
      <c r="M37">
        <f>[2]Feuil15!I54/[2]Feuil15!$L$5</f>
        <v>0.97565015884762929</v>
      </c>
      <c r="N37">
        <f>[2]Feuil15!I54/[2]Feuil15!$L$6</f>
        <v>0.81395875983713417</v>
      </c>
      <c r="O37">
        <f>[3]Feuil15!B54/[3]Feuil15!$E$5</f>
        <v>1.628699892266259</v>
      </c>
      <c r="P37">
        <f>[3]Feuil15!B54/[3]Feuil15!$E$6</f>
        <v>0.99095149227331703</v>
      </c>
      <c r="Q37">
        <f>[3]Feuil15!I54/[3]Feuil15!$L$5</f>
        <v>1.3758312243654081</v>
      </c>
      <c r="R37">
        <f>[3]Feuil15!I54/[3]Feuil15!$L$6</f>
        <v>0.84640950351084998</v>
      </c>
      <c r="S37">
        <f>[4]Feuil15!B54/[4]Feuil15!$E$5</f>
        <v>1.2378847885636812</v>
      </c>
      <c r="T37">
        <f>[4]Feuil15!B54/[4]Feuil15!$E$6</f>
        <v>0.64973177584499364</v>
      </c>
      <c r="U37">
        <f>[4]Feuil15!I54/[4]Feuil15!$L$5</f>
        <v>1.0650463706026305</v>
      </c>
      <c r="V37">
        <f>[4]Feuil15!I54/[4]Feuil15!$L$6</f>
        <v>0.82000055644882075</v>
      </c>
      <c r="W37">
        <f>[5]Feuil15!B54/[5]Feuil15!$E$5</f>
        <v>0.96392861925551299</v>
      </c>
      <c r="X37">
        <f>[5]Feuil15!B54/[5]Feuil15!$E$6</f>
        <v>0.7758663195784653</v>
      </c>
      <c r="Y37">
        <f>[5]Feuil15!I54/[5]Feuil15!$L$5</f>
        <v>1.1266215453558979</v>
      </c>
      <c r="Z37">
        <f>[5]Feuil15!I54/[5]Feuil15!$L$6</f>
        <v>0.84042924978934941</v>
      </c>
      <c r="AA37">
        <f>[6]Feuil15!B54/[6]Feuil15!$E$5</f>
        <v>1.3306608598545315</v>
      </c>
      <c r="AB37">
        <f>[6]Feuil15!B54/[6]Feuil15!$E$6</f>
        <v>0.68733342539586073</v>
      </c>
      <c r="AC37">
        <f>[6]Feuil15!I54/[6]Feuil15!$L$5</f>
        <v>1.162119293203119</v>
      </c>
      <c r="AD37">
        <f>[6]Feuil15!I54/[6]Feuil15!$L$6</f>
        <v>0.78652642386235772</v>
      </c>
      <c r="AE37" s="4" t="str">
        <f>IF(AND(OR(F37&gt;1,H37&gt;1,J37&gt;1),OR(E37&lt;1,G37&lt;1,I37&lt;1)),"+/-",IF(OR(E37&lt;1,G37&lt;1,I37&lt;1),"-",IF(OR(F37&gt;1,H37&gt;1,J37&gt;1),"+", "")))</f>
        <v>+</v>
      </c>
      <c r="AF37" s="4" t="str">
        <f>IF(AND(OR(L37&gt;1,N37&gt;1),OR(K37&lt;1,M37&lt;1)),"+/-",IF(OR(K37&lt;1,M37&lt;1),"-",IF(OR(L37&gt;1,N37&gt;1),"+", "")))</f>
        <v>-</v>
      </c>
      <c r="AG37" s="4" t="str">
        <f>IF(AND(OR(P37&gt;1,R37&gt;1),OR(O37&lt;1,Q37&lt;1)),"+/-",IF(OR(O37&lt;1,Q37&lt;1),"-",IF(OR(P37&gt;1,R37&gt;1),"+", "")))</f>
        <v/>
      </c>
      <c r="AH37" s="4" t="str">
        <f>IF(AND(OR(T37&gt;1,V37&gt;1),OR(S37&lt;1,U37&lt;1)),"+/-",IF(OR(S37&lt;1,U37&lt;1),"-",IF(OR(T37&gt;1,V37&gt;1),"+", "")))</f>
        <v/>
      </c>
      <c r="AI37" s="4" t="str">
        <f>IF(AND(OR(X37&gt;1,Z37&gt;1),OR(W37&lt;1,Y37&lt;1)),"+/-",IF(OR(W37&lt;1,Y37&lt;1),"-",IF(OR(X37&gt;1,Z37&gt;1),"+", "")))</f>
        <v>-</v>
      </c>
      <c r="AJ37" s="4" t="str">
        <f>IF(AND(OR(AB37&gt;1,AD37&gt;1),OR(AA37&lt;1,AC37&lt;1)),"+/-",IF(OR(AA37&lt;1,AC37&lt;1),"-",IF(OR(AB37&gt;1,AD37&gt;1),"+", "")))</f>
        <v/>
      </c>
    </row>
    <row r="38" spans="1:36" ht="28" x14ac:dyDescent="0.6">
      <c r="A38" t="s">
        <v>705</v>
      </c>
      <c r="B38" s="3" t="s">
        <v>706</v>
      </c>
      <c r="C38" s="3" t="s">
        <v>707</v>
      </c>
      <c r="D38" s="3" t="s">
        <v>708</v>
      </c>
      <c r="E38">
        <f>[1]Feuil15!B55/[1]Feuil15!$E$5</f>
        <v>1.0779382096982391</v>
      </c>
      <c r="F38">
        <f>[1]Feuil15!B55/[1]Feuil15!$E$6</f>
        <v>0.9145675222198052</v>
      </c>
      <c r="G38">
        <f>[1]Feuil15!I55/[1]Feuil15!$L$5</f>
        <v>1.1230511984231779</v>
      </c>
      <c r="H38">
        <f>[1]Feuil15!I55/[1]Feuil15!$L$6</f>
        <v>0.90600109374391746</v>
      </c>
      <c r="I38">
        <f>[1]Feuil15!P55/[1]Feuil15!$S$5</f>
        <v>1.1126209000560967</v>
      </c>
      <c r="J38">
        <f>[1]Feuil15!P55/[1]Feuil15!$S$6</f>
        <v>0.92464601424307424</v>
      </c>
      <c r="K38">
        <f>[2]Feuil15!B55/[2]Feuil15!$E$5</f>
        <v>1.1337056921858522</v>
      </c>
      <c r="L38">
        <f>[2]Feuil15!B55/[2]Feuil15!$E$6</f>
        <v>0.8001872757499936</v>
      </c>
      <c r="M38">
        <f>[2]Feuil15!I55/[2]Feuil15!$L$5</f>
        <v>0.90919832215099639</v>
      </c>
      <c r="N38">
        <f>[2]Feuil15!I55/[2]Feuil15!$L$6</f>
        <v>0.75851977477062482</v>
      </c>
      <c r="O38">
        <f>[3]Feuil15!B55/[3]Feuil15!$E$5</f>
        <v>1.5454788240976152</v>
      </c>
      <c r="P38">
        <f>[3]Feuil15!B55/[3]Feuil15!$E$6</f>
        <v>0.94031721515333355</v>
      </c>
      <c r="Q38">
        <f>[3]Feuil15!I55/[3]Feuil15!$L$5</f>
        <v>1.2972818348240274</v>
      </c>
      <c r="R38">
        <f>[3]Feuil15!I55/[3]Feuil15!$L$6</f>
        <v>0.79808602558319486</v>
      </c>
      <c r="S38">
        <f>[4]Feuil15!B55/[4]Feuil15!$E$5</f>
        <v>1.2311882234216498</v>
      </c>
      <c r="T38">
        <f>[4]Feuil15!B55/[4]Feuil15!$E$6</f>
        <v>0.64621693245892842</v>
      </c>
      <c r="U38">
        <f>[4]Feuil15!I55/[4]Feuil15!$L$5</f>
        <v>1.1156680626381046</v>
      </c>
      <c r="V38">
        <f>[4]Feuil15!I55/[4]Feuil15!$L$6</f>
        <v>0.85897521218515482</v>
      </c>
      <c r="W38">
        <f>[5]Feuil15!B55/[5]Feuil15!$E$5</f>
        <v>1.0189031987931649</v>
      </c>
      <c r="X38">
        <f>[5]Feuil15!B55/[5]Feuil15!$E$6</f>
        <v>0.82011536856841494</v>
      </c>
      <c r="Y38">
        <f>[5]Feuil15!I55/[5]Feuil15!$L$5</f>
        <v>1.1634805792287706</v>
      </c>
      <c r="Z38">
        <f>[5]Feuil15!I55/[5]Feuil15!$L$6</f>
        <v>0.86792509372508109</v>
      </c>
      <c r="AA38">
        <f>[6]Feuil15!B55/[6]Feuil15!$E$5</f>
        <v>1.4123220979392419</v>
      </c>
      <c r="AB38">
        <f>[6]Feuil15!B55/[6]Feuil15!$E$6</f>
        <v>0.7295143448083149</v>
      </c>
      <c r="AC38">
        <f>[6]Feuil15!I55/[6]Feuil15!$L$5</f>
        <v>1.2892192831722495</v>
      </c>
      <c r="AD38">
        <f>[6]Feuil15!I55/[6]Feuil15!$L$6</f>
        <v>0.87254814398011249</v>
      </c>
      <c r="AE38" s="4" t="str">
        <f>IF(AND(OR(F38&gt;1,H38&gt;1,J38&gt;1),OR(E38&lt;1,G38&lt;1,I38&lt;1)),"+/-",IF(OR(E38&lt;1,G38&lt;1,I38&lt;1),"-",IF(OR(F38&gt;1,H38&gt;1,J38&gt;1),"+", "")))</f>
        <v/>
      </c>
      <c r="AF38" s="4" t="str">
        <f>IF(AND(OR(L38&gt;1,N38&gt;1),OR(K38&lt;1,M38&lt;1)),"+/-",IF(OR(K38&lt;1,M38&lt;1),"-",IF(OR(L38&gt;1,N38&gt;1),"+", "")))</f>
        <v>-</v>
      </c>
      <c r="AG38" s="4" t="str">
        <f>IF(AND(OR(P38&gt;1,R38&gt;1),OR(O38&lt;1,Q38&lt;1)),"+/-",IF(OR(O38&lt;1,Q38&lt;1),"-",IF(OR(P38&gt;1,R38&gt;1),"+", "")))</f>
        <v/>
      </c>
      <c r="AH38" s="4" t="str">
        <f>IF(AND(OR(T38&gt;1,V38&gt;1),OR(S38&lt;1,U38&lt;1)),"+/-",IF(OR(S38&lt;1,U38&lt;1),"-",IF(OR(T38&gt;1,V38&gt;1),"+", "")))</f>
        <v/>
      </c>
      <c r="AI38" s="4" t="str">
        <f>IF(AND(OR(X38&gt;1,Z38&gt;1),OR(W38&lt;1,Y38&lt;1)),"+/-",IF(OR(W38&lt;1,Y38&lt;1),"-",IF(OR(X38&gt;1,Z38&gt;1),"+", "")))</f>
        <v/>
      </c>
      <c r="AJ38" s="4" t="str">
        <f>IF(AND(OR(AB38&gt;1,AD38&gt;1),OR(AA38&lt;1,AC38&lt;1)),"+/-",IF(OR(AA38&lt;1,AC38&lt;1),"-",IF(OR(AB38&gt;1,AD38&gt;1),"+", "")))</f>
        <v/>
      </c>
    </row>
    <row r="39" spans="1:36" ht="28" x14ac:dyDescent="0.6">
      <c r="A39" t="s">
        <v>709</v>
      </c>
      <c r="B39" s="3" t="s">
        <v>710</v>
      </c>
      <c r="C39" s="3" t="s">
        <v>111</v>
      </c>
      <c r="D39" s="3" t="s">
        <v>711</v>
      </c>
      <c r="E39">
        <f>[1]Feuil15!B56/[1]Feuil15!$E$5</f>
        <v>1.1064603711769208</v>
      </c>
      <c r="F39">
        <f>[1]Feuil15!B56/[1]Feuil15!$E$6</f>
        <v>0.93876690797050955</v>
      </c>
      <c r="G39">
        <f>[1]Feuil15!I56/[1]Feuil15!$L$5</f>
        <v>1.1288039486631769</v>
      </c>
      <c r="H39">
        <f>[1]Feuil15!I56/[1]Feuil15!$L$6</f>
        <v>0.91064202019214413</v>
      </c>
      <c r="I39">
        <f>[1]Feuil15!P56/[1]Feuil15!$S$5</f>
        <v>1.1901773142259957</v>
      </c>
      <c r="J39">
        <f>[1]Feuil15!P56/[1]Feuil15!$S$6</f>
        <v>0.98909944059662069</v>
      </c>
      <c r="K39">
        <f>[2]Feuil15!B56/[2]Feuil15!$E$5</f>
        <v>1.2087701178775576</v>
      </c>
      <c r="L39">
        <f>[2]Feuil15!B56/[2]Feuil15!$E$6</f>
        <v>0.85316892585018278</v>
      </c>
      <c r="M39">
        <f>[2]Feuil15!I56/[2]Feuil15!$L$5</f>
        <v>0.87322261259201284</v>
      </c>
      <c r="N39">
        <f>[2]Feuil15!I56/[2]Feuil15!$L$6</f>
        <v>0.72850620518183096</v>
      </c>
      <c r="O39">
        <f>[3]Feuil15!B56/[3]Feuil15!$E$5</f>
        <v>1.5521206167189563</v>
      </c>
      <c r="P39">
        <f>[3]Feuil15!B56/[3]Feuil15!$E$6</f>
        <v>0.94435828763129004</v>
      </c>
      <c r="Q39">
        <f>[3]Feuil15!I56/[3]Feuil15!$L$5</f>
        <v>1.3142231535738409</v>
      </c>
      <c r="R39">
        <f>[3]Feuil15!I56/[3]Feuil15!$L$6</f>
        <v>0.80850830190452383</v>
      </c>
      <c r="S39">
        <f>[4]Feuil15!B56/[4]Feuil15!$E$5</f>
        <v>1.1094376308256553</v>
      </c>
      <c r="T39">
        <f>[4]Feuil15!B56/[4]Feuil15!$E$6</f>
        <v>0.58231338548234624</v>
      </c>
      <c r="U39">
        <f>[4]Feuil15!I56/[4]Feuil15!$L$5</f>
        <v>0.98190964005747072</v>
      </c>
      <c r="V39">
        <f>[4]Feuil15!I56/[4]Feuil15!$L$6</f>
        <v>0.75599192059027764</v>
      </c>
      <c r="W39">
        <f>[5]Feuil15!B56/[5]Feuil15!$E$5</f>
        <v>1.0474540438162034</v>
      </c>
      <c r="X39">
        <f>[5]Feuil15!B56/[5]Feuil15!$E$6</f>
        <v>0.84309594887942241</v>
      </c>
      <c r="Y39">
        <f>[5]Feuil15!I56/[5]Feuil15!$L$5</f>
        <v>1.1126784451849323</v>
      </c>
      <c r="Z39">
        <f>[5]Feuil15!I56/[5]Feuil15!$L$6</f>
        <v>0.83002807357829034</v>
      </c>
      <c r="AA39">
        <f>[6]Feuil15!B56/[6]Feuil15!$E$5</f>
        <v>1.2453070280500598</v>
      </c>
      <c r="AB39">
        <f>[6]Feuil15!B56/[6]Feuil15!$E$6</f>
        <v>0.64324515064849719</v>
      </c>
      <c r="AC39">
        <f>[6]Feuil15!I56/[6]Feuil15!$L$5</f>
        <v>1.2495323560451448</v>
      </c>
      <c r="AD39">
        <f>[6]Feuil15!I56/[6]Feuil15!$L$6</f>
        <v>0.84568789215404461</v>
      </c>
      <c r="AE39" s="4" t="str">
        <f>IF(AND(OR(F39&gt;1,H39&gt;1,J39&gt;1),OR(E39&lt;1,G39&lt;1,I39&lt;1)),"+/-",IF(OR(E39&lt;1,G39&lt;1,I39&lt;1),"-",IF(OR(F39&gt;1,H39&gt;1,J39&gt;1),"+", "")))</f>
        <v/>
      </c>
      <c r="AF39" s="4" t="str">
        <f>IF(AND(OR(L39&gt;1,N39&gt;1),OR(K39&lt;1,M39&lt;1)),"+/-",IF(OR(K39&lt;1,M39&lt;1),"-",IF(OR(L39&gt;1,N39&gt;1),"+", "")))</f>
        <v>-</v>
      </c>
      <c r="AG39" s="4" t="str">
        <f>IF(AND(OR(P39&gt;1,R39&gt;1),OR(O39&lt;1,Q39&lt;1)),"+/-",IF(OR(O39&lt;1,Q39&lt;1),"-",IF(OR(P39&gt;1,R39&gt;1),"+", "")))</f>
        <v/>
      </c>
      <c r="AH39" s="4" t="str">
        <f>IF(AND(OR(T39&gt;1,V39&gt;1),OR(S39&lt;1,U39&lt;1)),"+/-",IF(OR(S39&lt;1,U39&lt;1),"-",IF(OR(T39&gt;1,V39&gt;1),"+", "")))</f>
        <v>-</v>
      </c>
      <c r="AI39" s="4" t="str">
        <f>IF(AND(OR(X39&gt;1,Z39&gt;1),OR(W39&lt;1,Y39&lt;1)),"+/-",IF(OR(W39&lt;1,Y39&lt;1),"-",IF(OR(X39&gt;1,Z39&gt;1),"+", "")))</f>
        <v/>
      </c>
      <c r="AJ39" s="4" t="str">
        <f>IF(AND(OR(AB39&gt;1,AD39&gt;1),OR(AA39&lt;1,AC39&lt;1)),"+/-",IF(OR(AA39&lt;1,AC39&lt;1),"-",IF(OR(AB39&gt;1,AD39&gt;1),"+", "")))</f>
        <v/>
      </c>
    </row>
    <row r="40" spans="1:36" ht="28" x14ac:dyDescent="0.6">
      <c r="A40" t="s">
        <v>712</v>
      </c>
      <c r="B40" s="3" t="s">
        <v>713</v>
      </c>
      <c r="C40" s="3" t="s">
        <v>169</v>
      </c>
      <c r="D40" s="3" t="s">
        <v>216</v>
      </c>
      <c r="E40">
        <f>[1]Feuil15!B57/[1]Feuil15!$E$5</f>
        <v>1.1207511080951553</v>
      </c>
      <c r="F40">
        <f>[1]Feuil15!B57/[1]Feuil15!$E$6</f>
        <v>0.95089176237906003</v>
      </c>
      <c r="G40">
        <f>[1]Feuil15!I57/[1]Feuil15!$L$5</f>
        <v>1.1529009693431171</v>
      </c>
      <c r="H40">
        <f>[1]Feuil15!I57/[1]Feuil15!$L$6</f>
        <v>0.93008185260819842</v>
      </c>
      <c r="I40">
        <f>[1]Feuil15!P57/[1]Feuil15!$S$5</f>
        <v>1.1484442796772578</v>
      </c>
      <c r="J40">
        <f>[1]Feuil15!P57/[1]Feuil15!$S$6</f>
        <v>0.95441711164179588</v>
      </c>
      <c r="K40">
        <f>[2]Feuil15!B57/[2]Feuil15!$E$5</f>
        <v>1.2322407835111526</v>
      </c>
      <c r="L40">
        <f>[2]Feuil15!B57/[2]Feuil15!$E$6</f>
        <v>0.86973489012365712</v>
      </c>
      <c r="M40">
        <f>[2]Feuil15!I57/[2]Feuil15!$L$5</f>
        <v>0.83801561933949154</v>
      </c>
      <c r="N40">
        <f>[2]Feuil15!I57/[2]Feuil15!$L$6</f>
        <v>0.69913395498995445</v>
      </c>
      <c r="O40">
        <f>[3]Feuil15!B57/[3]Feuil15!$E$5</f>
        <v>1.5383257990097474</v>
      </c>
      <c r="P40">
        <f>[3]Feuil15!B57/[3]Feuil15!$E$6</f>
        <v>0.93596509299826414</v>
      </c>
      <c r="Q40">
        <f>[3]Feuil15!I57/[3]Feuil15!$L$5</f>
        <v>1.3753852925257537</v>
      </c>
      <c r="R40">
        <f>[3]Feuil15!I57/[3]Feuil15!$L$6</f>
        <v>0.84613516684780776</v>
      </c>
      <c r="S40">
        <f>[4]Feuil15!B57/[4]Feuil15!$E$5</f>
        <v>1.4719013272112185</v>
      </c>
      <c r="T40">
        <f>[4]Feuil15!B57/[4]Feuil15!$E$6</f>
        <v>0.77256063894863058</v>
      </c>
      <c r="U40">
        <f>[4]Feuil15!I57/[4]Feuil15!$L$5</f>
        <v>1.1035250328500219</v>
      </c>
      <c r="V40">
        <f>[4]Feuil15!I57/[4]Feuil15!$L$6</f>
        <v>0.84962605006598035</v>
      </c>
      <c r="W40">
        <f>[5]Feuil15!B57/[5]Feuil15!$E$5</f>
        <v>1.0698274441080615</v>
      </c>
      <c r="X40">
        <f>[5]Feuil15!B57/[5]Feuil15!$E$6</f>
        <v>0.86110430281159089</v>
      </c>
      <c r="Y40">
        <f>[5]Feuil15!I57/[5]Feuil15!$L$5</f>
        <v>1.0997587962149669</v>
      </c>
      <c r="Z40">
        <f>[5]Feuil15!I57/[5]Feuil15!$L$6</f>
        <v>0.820390364326121</v>
      </c>
      <c r="AA40">
        <f>[6]Feuil15!B57/[6]Feuil15!$E$5</f>
        <v>1.4142203421263899</v>
      </c>
      <c r="AB40">
        <f>[6]Feuil15!B57/[6]Feuil15!$E$6</f>
        <v>0.73049485510868761</v>
      </c>
      <c r="AC40">
        <f>[6]Feuil15!I57/[6]Feuil15!$L$5</f>
        <v>1.2089451694203157</v>
      </c>
      <c r="AD40">
        <f>[6]Feuil15!I57/[6]Feuil15!$L$6</f>
        <v>0.81821834153444106</v>
      </c>
      <c r="AE40" s="4" t="str">
        <f>IF(AND(OR(F40&gt;1,H40&gt;1,J40&gt;1),OR(E40&lt;1,G40&lt;1,I40&lt;1)),"+/-",IF(OR(E40&lt;1,G40&lt;1,I40&lt;1),"-",IF(OR(F40&gt;1,H40&gt;1,J40&gt;1),"+", "")))</f>
        <v/>
      </c>
      <c r="AF40" s="4" t="str">
        <f>IF(AND(OR(L40&gt;1,N40&gt;1),OR(K40&lt;1,M40&lt;1)),"+/-",IF(OR(K40&lt;1,M40&lt;1),"-",IF(OR(L40&gt;1,N40&gt;1),"+", "")))</f>
        <v>-</v>
      </c>
      <c r="AG40" s="4" t="str">
        <f>IF(AND(OR(P40&gt;1,R40&gt;1),OR(O40&lt;1,Q40&lt;1)),"+/-",IF(OR(O40&lt;1,Q40&lt;1),"-",IF(OR(P40&gt;1,R40&gt;1),"+", "")))</f>
        <v/>
      </c>
      <c r="AH40" s="4" t="str">
        <f>IF(AND(OR(T40&gt;1,V40&gt;1),OR(S40&lt;1,U40&lt;1)),"+/-",IF(OR(S40&lt;1,U40&lt;1),"-",IF(OR(T40&gt;1,V40&gt;1),"+", "")))</f>
        <v/>
      </c>
      <c r="AI40" s="4" t="str">
        <f>IF(AND(OR(X40&gt;1,Z40&gt;1),OR(W40&lt;1,Y40&lt;1)),"+/-",IF(OR(W40&lt;1,Y40&lt;1),"-",IF(OR(X40&gt;1,Z40&gt;1),"+", "")))</f>
        <v/>
      </c>
      <c r="AJ40" s="4" t="str">
        <f>IF(AND(OR(AB40&gt;1,AD40&gt;1),OR(AA40&lt;1,AC40&lt;1)),"+/-",IF(OR(AA40&lt;1,AC40&lt;1),"-",IF(OR(AB40&gt;1,AD40&gt;1),"+", "")))</f>
        <v/>
      </c>
    </row>
    <row r="41" spans="1:36" ht="28" x14ac:dyDescent="0.6">
      <c r="A41" t="s">
        <v>714</v>
      </c>
      <c r="B41" s="3" t="s">
        <v>715</v>
      </c>
      <c r="C41" s="3" t="s">
        <v>716</v>
      </c>
      <c r="D41" s="3" t="s">
        <v>413</v>
      </c>
      <c r="E41">
        <f>[1]Feuil15!B58/[1]Feuil15!$E$5</f>
        <v>1.1176153542228473</v>
      </c>
      <c r="F41">
        <f>[1]Feuil15!B58/[1]Feuil15!$E$6</f>
        <v>0.94823125862895119</v>
      </c>
      <c r="G41">
        <f>[1]Feuil15!I58/[1]Feuil15!$L$5</f>
        <v>1.1532366717527942</v>
      </c>
      <c r="H41">
        <f>[1]Feuil15!I58/[1]Feuil15!$L$6</f>
        <v>0.93035267441112857</v>
      </c>
      <c r="I41">
        <f>[1]Feuil15!P58/[1]Feuil15!$S$5</f>
        <v>1.1053877380668247</v>
      </c>
      <c r="J41">
        <f>[1]Feuil15!P58/[1]Feuil15!$S$6</f>
        <v>0.91863487927031073</v>
      </c>
      <c r="K41">
        <f>[2]Feuil15!B58/[2]Feuil15!$E$5</f>
        <v>1.4398057902536674</v>
      </c>
      <c r="L41">
        <f>[2]Feuil15!B58/[2]Feuil15!$E$6</f>
        <v>1.0162375304747775</v>
      </c>
      <c r="M41">
        <f>[2]Feuil15!I58/[2]Feuil15!$L$5</f>
        <v>0.85802248218090249</v>
      </c>
      <c r="N41">
        <f>[2]Feuil15!I58/[2]Feuil15!$L$6</f>
        <v>0.71582514405905784</v>
      </c>
      <c r="O41">
        <f>[3]Feuil15!B58/[3]Feuil15!$E$5</f>
        <v>1.3086692950553478</v>
      </c>
      <c r="P41">
        <f>[3]Feuil15!B58/[3]Feuil15!$E$6</f>
        <v>0.79623495831567348</v>
      </c>
      <c r="Q41">
        <f>[3]Feuil15!I58/[3]Feuil15!$L$5</f>
        <v>1.2022483518489218</v>
      </c>
      <c r="R41">
        <f>[3]Feuil15!I58/[3]Feuil15!$L$6</f>
        <v>0.73962155572864052</v>
      </c>
      <c r="S41">
        <f>[4]Feuil15!B58/[4]Feuil15!$E$5</f>
        <v>1.5816787243384061</v>
      </c>
      <c r="T41">
        <f>[4]Feuil15!B58/[4]Feuil15!$E$6</f>
        <v>0.83017978399511605</v>
      </c>
      <c r="U41">
        <f>[4]Feuil15!I58/[4]Feuil15!$L$5</f>
        <v>1.072132758219057</v>
      </c>
      <c r="V41">
        <f>[4]Feuil15!I58/[4]Feuil15!$L$6</f>
        <v>0.82545650836703988</v>
      </c>
      <c r="W41">
        <f>[5]Feuil15!B58/[5]Feuil15!$E$5</f>
        <v>1.1102515176521122</v>
      </c>
      <c r="X41">
        <f>[5]Feuil15!B58/[5]Feuil15!$E$6</f>
        <v>0.89364164690167025</v>
      </c>
      <c r="Y41">
        <f>[5]Feuil15!I58/[5]Feuil15!$L$5</f>
        <v>1.151515621994571</v>
      </c>
      <c r="Z41">
        <f>[5]Feuil15!I58/[5]Feuil15!$L$6</f>
        <v>0.85899955872750267</v>
      </c>
      <c r="AA41">
        <f>[6]Feuil15!B58/[6]Feuil15!$E$5</f>
        <v>1.4380658690203014</v>
      </c>
      <c r="AB41">
        <f>[6]Feuil15!B58/[6]Feuil15!$E$6</f>
        <v>0.74281191362813126</v>
      </c>
      <c r="AC41">
        <f>[6]Feuil15!I58/[6]Feuil15!$L$5</f>
        <v>1.1070268616514238</v>
      </c>
      <c r="AD41">
        <f>[6]Feuil15!I58/[6]Feuil15!$L$6</f>
        <v>0.74923967247317569</v>
      </c>
      <c r="AE41" s="4" t="str">
        <f>IF(AND(OR(F41&gt;1,H41&gt;1,J41&gt;1),OR(E41&lt;1,G41&lt;1,I41&lt;1)),"+/-",IF(OR(E41&lt;1,G41&lt;1,I41&lt;1),"-",IF(OR(F41&gt;1,H41&gt;1,J41&gt;1),"+", "")))</f>
        <v/>
      </c>
      <c r="AF41" s="4" t="str">
        <f>IF(AND(OR(L41&gt;1,N41&gt;1),OR(K41&lt;1,M41&lt;1)),"+/-",IF(OR(K41&lt;1,M41&lt;1),"-",IF(OR(L41&gt;1,N41&gt;1),"+", "")))</f>
        <v>+/-</v>
      </c>
      <c r="AG41" s="4" t="str">
        <f>IF(AND(OR(P41&gt;1,R41&gt;1),OR(O41&lt;1,Q41&lt;1)),"+/-",IF(OR(O41&lt;1,Q41&lt;1),"-",IF(OR(P41&gt;1,R41&gt;1),"+", "")))</f>
        <v/>
      </c>
      <c r="AH41" s="4" t="str">
        <f>IF(AND(OR(T41&gt;1,V41&gt;1),OR(S41&lt;1,U41&lt;1)),"+/-",IF(OR(S41&lt;1,U41&lt;1),"-",IF(OR(T41&gt;1,V41&gt;1),"+", "")))</f>
        <v/>
      </c>
      <c r="AI41" s="4" t="str">
        <f>IF(AND(OR(X41&gt;1,Z41&gt;1),OR(W41&lt;1,Y41&lt;1)),"+/-",IF(OR(W41&lt;1,Y41&lt;1),"-",IF(OR(X41&gt;1,Z41&gt;1),"+", "")))</f>
        <v/>
      </c>
      <c r="AJ41" s="4" t="str">
        <f>IF(AND(OR(AB41&gt;1,AD41&gt;1),OR(AA41&lt;1,AC41&lt;1)),"+/-",IF(OR(AA41&lt;1,AC41&lt;1),"-",IF(OR(AB41&gt;1,AD41&gt;1),"+", "")))</f>
        <v/>
      </c>
    </row>
    <row r="42" spans="1:36" ht="28" x14ac:dyDescent="0.6">
      <c r="A42" t="s">
        <v>717</v>
      </c>
      <c r="B42" s="3" t="s">
        <v>718</v>
      </c>
      <c r="C42" s="3" t="s">
        <v>111</v>
      </c>
      <c r="D42" s="3" t="s">
        <v>719</v>
      </c>
      <c r="E42">
        <f>[1]Feuil15!B59/[1]Feuil15!$E$5</f>
        <v>1.08631834233306</v>
      </c>
      <c r="F42">
        <f>[1]Feuil15!B59/[1]Feuil15!$E$6</f>
        <v>0.92167757460569033</v>
      </c>
      <c r="G42">
        <f>[1]Feuil15!I59/[1]Feuil15!$L$5</f>
        <v>1.147746586316392</v>
      </c>
      <c r="H42">
        <f>[1]Feuil15!I59/[1]Feuil15!$L$6</f>
        <v>0.9259236480077806</v>
      </c>
      <c r="I42">
        <f>[1]Feuil15!P59/[1]Feuil15!$S$5</f>
        <v>1.1058755728365446</v>
      </c>
      <c r="J42">
        <f>[1]Feuil15!P59/[1]Feuil15!$S$6</f>
        <v>0.91904029541466681</v>
      </c>
      <c r="K42">
        <f>[2]Feuil15!B59/[2]Feuil15!$E$5</f>
        <v>1.4634149868495472</v>
      </c>
      <c r="L42">
        <f>[2]Feuil15!B59/[2]Feuil15!$E$6</f>
        <v>1.0329012720762498</v>
      </c>
      <c r="M42">
        <f>[2]Feuil15!I59/[2]Feuil15!$L$5</f>
        <v>0.84219425070722098</v>
      </c>
      <c r="N42">
        <f>[2]Feuil15!I59/[2]Feuil15!$L$6</f>
        <v>0.70262007506593627</v>
      </c>
      <c r="O42">
        <f>[3]Feuil15!B59/[3]Feuil15!$E$5</f>
        <v>1.4006161342004204</v>
      </c>
      <c r="P42">
        <f>[3]Feuil15!B59/[3]Feuil15!$E$6</f>
        <v>0.85217826493297943</v>
      </c>
      <c r="Q42">
        <f>[3]Feuil15!I59/[3]Feuil15!$L$5</f>
        <v>1.1873270033804471</v>
      </c>
      <c r="R42">
        <f>[3]Feuil15!I59/[3]Feuil15!$L$6</f>
        <v>0.730441962385177</v>
      </c>
      <c r="S42">
        <f>[4]Feuil15!B59/[4]Feuil15!$E$5</f>
        <v>1.4232984091747314</v>
      </c>
      <c r="T42">
        <f>[4]Feuil15!B59/[4]Feuil15!$E$6</f>
        <v>0.74705030023307339</v>
      </c>
      <c r="U42">
        <f>[4]Feuil15!I59/[4]Feuil15!$L$5</f>
        <v>1.1684441082412031</v>
      </c>
      <c r="V42">
        <f>[4]Feuil15!I59/[4]Feuil15!$L$6</f>
        <v>0.89960854793111134</v>
      </c>
      <c r="W42">
        <f>[5]Feuil15!B59/[5]Feuil15!$E$5</f>
        <v>1.0317013111229816</v>
      </c>
      <c r="X42">
        <f>[5]Feuil15!B59/[5]Feuil15!$E$6</f>
        <v>0.83041657149208747</v>
      </c>
      <c r="Y42">
        <f>[5]Feuil15!I59/[5]Feuil15!$L$5</f>
        <v>1.0821589185906884</v>
      </c>
      <c r="Z42">
        <f>[5]Feuil15!I59/[5]Feuil15!$L$6</f>
        <v>0.80726133088172314</v>
      </c>
      <c r="AA42">
        <f>[6]Feuil15!B59/[6]Feuil15!$E$5</f>
        <v>1.3684853337704983</v>
      </c>
      <c r="AB42">
        <f>[6]Feuil15!B59/[6]Feuil15!$E$6</f>
        <v>0.706871104758655</v>
      </c>
      <c r="AC42">
        <f>[6]Feuil15!I59/[6]Feuil15!$L$5</f>
        <v>1.2321897040184173</v>
      </c>
      <c r="AD42">
        <f>[6]Feuil15!I59/[6]Feuil15!$L$6</f>
        <v>0.83395032428244142</v>
      </c>
      <c r="AE42" s="4" t="str">
        <f>IF(AND(OR(F42&gt;1,H42&gt;1,J42&gt;1),OR(E42&lt;1,G42&lt;1,I42&lt;1)),"+/-",IF(OR(E42&lt;1,G42&lt;1,I42&lt;1),"-",IF(OR(F42&gt;1,H42&gt;1,J42&gt;1),"+", "")))</f>
        <v/>
      </c>
      <c r="AF42" s="4" t="str">
        <f>IF(AND(OR(L42&gt;1,N42&gt;1),OR(K42&lt;1,M42&lt;1)),"+/-",IF(OR(K42&lt;1,M42&lt;1),"-",IF(OR(L42&gt;1,N42&gt;1),"+", "")))</f>
        <v>+/-</v>
      </c>
      <c r="AG42" s="4" t="str">
        <f>IF(AND(OR(P42&gt;1,R42&gt;1),OR(O42&lt;1,Q42&lt;1)),"+/-",IF(OR(O42&lt;1,Q42&lt;1),"-",IF(OR(P42&gt;1,R42&gt;1),"+", "")))</f>
        <v/>
      </c>
      <c r="AH42" s="4" t="str">
        <f>IF(AND(OR(T42&gt;1,V42&gt;1),OR(S42&lt;1,U42&lt;1)),"+/-",IF(OR(S42&lt;1,U42&lt;1),"-",IF(OR(T42&gt;1,V42&gt;1),"+", "")))</f>
        <v/>
      </c>
      <c r="AI42" s="4" t="str">
        <f>IF(AND(OR(X42&gt;1,Z42&gt;1),OR(W42&lt;1,Y42&lt;1)),"+/-",IF(OR(W42&lt;1,Y42&lt;1),"-",IF(OR(X42&gt;1,Z42&gt;1),"+", "")))</f>
        <v/>
      </c>
      <c r="AJ42" s="4" t="str">
        <f>IF(AND(OR(AB42&gt;1,AD42&gt;1),OR(AA42&lt;1,AC42&lt;1)),"+/-",IF(OR(AA42&lt;1,AC42&lt;1),"-",IF(OR(AB42&gt;1,AD42&gt;1),"+", "")))</f>
        <v/>
      </c>
    </row>
    <row r="43" spans="1:36" ht="28" x14ac:dyDescent="0.6">
      <c r="A43" t="s">
        <v>720</v>
      </c>
      <c r="B43" s="3" t="s">
        <v>721</v>
      </c>
      <c r="C43" s="3" t="s">
        <v>471</v>
      </c>
      <c r="D43" s="3" t="s">
        <v>477</v>
      </c>
      <c r="E43">
        <f>[1]Feuil15!B60/[1]Feuil15!$E$5</f>
        <v>1.1094607967366144</v>
      </c>
      <c r="F43">
        <f>[1]Feuil15!B60/[1]Feuil15!$E$6</f>
        <v>0.94131259356273111</v>
      </c>
      <c r="G43">
        <f>[1]Feuil15!I60/[1]Feuil15!$L$5</f>
        <v>1.1172298547328812</v>
      </c>
      <c r="H43">
        <f>[1]Feuil15!I60/[1]Feuil15!$L$6</f>
        <v>0.90130483077934975</v>
      </c>
      <c r="I43">
        <f>[1]Feuil15!P60/[1]Feuil15!$S$5</f>
        <v>1.1407486840002032</v>
      </c>
      <c r="J43">
        <f>[1]Feuil15!P60/[1]Feuil15!$S$6</f>
        <v>0.94802167014896033</v>
      </c>
      <c r="K43">
        <f>[2]Feuil15!B60/[2]Feuil15!$E$5</f>
        <v>1.3513430044385304</v>
      </c>
      <c r="L43">
        <f>[2]Feuil15!B60/[2]Feuil15!$E$6</f>
        <v>0.95379910745672924</v>
      </c>
      <c r="M43">
        <f>[2]Feuil15!I60/[2]Feuil15!$L$5</f>
        <v>0.82693298019150618</v>
      </c>
      <c r="N43">
        <f>[2]Feuil15!I60/[2]Feuil15!$L$6</f>
        <v>0.6898880063937165</v>
      </c>
      <c r="O43">
        <f>[3]Feuil15!B60/[3]Feuil15!$E$5</f>
        <v>1.2761359420407341</v>
      </c>
      <c r="P43">
        <f>[3]Feuil15!B60/[3]Feuil15!$E$6</f>
        <v>0.77644065804490547</v>
      </c>
      <c r="Q43">
        <f>[3]Feuil15!I60/[3]Feuil15!$L$5</f>
        <v>1.1664685344125258</v>
      </c>
      <c r="R43">
        <f>[3]Feuil15!I60/[3]Feuil15!$L$6</f>
        <v>0.7176098605615846</v>
      </c>
      <c r="S43">
        <f>[4]Feuil15!B60/[4]Feuil15!$E$5</f>
        <v>1.3811737099568779</v>
      </c>
      <c r="T43">
        <f>[4]Feuil15!B60/[4]Feuil15!$E$6</f>
        <v>0.72494020090669808</v>
      </c>
      <c r="U43">
        <f>[4]Feuil15!I60/[4]Feuil15!$L$5</f>
        <v>1.0704974943638861</v>
      </c>
      <c r="V43">
        <f>[4]Feuil15!I60/[4]Feuil15!$L$6</f>
        <v>0.82419748593553577</v>
      </c>
      <c r="W43">
        <f>[5]Feuil15!B60/[5]Feuil15!$E$5</f>
        <v>1.0371675464855838</v>
      </c>
      <c r="X43">
        <f>[5]Feuil15!B60/[5]Feuil15!$E$6</f>
        <v>0.83481634532182125</v>
      </c>
      <c r="Y43">
        <f>[5]Feuil15!I60/[5]Feuil15!$L$5</f>
        <v>1.1283094289612381</v>
      </c>
      <c r="Z43">
        <f>[5]Feuil15!I60/[5]Feuil15!$L$6</f>
        <v>0.84168836537968694</v>
      </c>
      <c r="AA43">
        <f>[6]Feuil15!B60/[6]Feuil15!$E$5</f>
        <v>1.3543274856803833</v>
      </c>
      <c r="AB43">
        <f>[6]Feuil15!B60/[6]Feuil15!$E$6</f>
        <v>0.69955807518245117</v>
      </c>
      <c r="AC43">
        <f>[6]Feuil15!I60/[6]Feuil15!$L$5</f>
        <v>1.1732985507300688</v>
      </c>
      <c r="AD43">
        <f>[6]Feuil15!I60/[6]Feuil15!$L$6</f>
        <v>0.79409258466489696</v>
      </c>
      <c r="AE43" s="4" t="str">
        <f>IF(AND(OR(F43&gt;1,H43&gt;1,J43&gt;1),OR(E43&lt;1,G43&lt;1,I43&lt;1)),"+/-",IF(OR(E43&lt;1,G43&lt;1,I43&lt;1),"-",IF(OR(F43&gt;1,H43&gt;1,J43&gt;1),"+", "")))</f>
        <v/>
      </c>
      <c r="AF43" s="4" t="str">
        <f>IF(AND(OR(L43&gt;1,N43&gt;1),OR(K43&lt;1,M43&lt;1)),"+/-",IF(OR(K43&lt;1,M43&lt;1),"-",IF(OR(L43&gt;1,N43&gt;1),"+", "")))</f>
        <v>-</v>
      </c>
      <c r="AG43" s="4" t="str">
        <f>IF(AND(OR(P43&gt;1,R43&gt;1),OR(O43&lt;1,Q43&lt;1)),"+/-",IF(OR(O43&lt;1,Q43&lt;1),"-",IF(OR(P43&gt;1,R43&gt;1),"+", "")))</f>
        <v/>
      </c>
      <c r="AH43" s="4" t="str">
        <f>IF(AND(OR(T43&gt;1,V43&gt;1),OR(S43&lt;1,U43&lt;1)),"+/-",IF(OR(S43&lt;1,U43&lt;1),"-",IF(OR(T43&gt;1,V43&gt;1),"+", "")))</f>
        <v/>
      </c>
      <c r="AI43" s="4" t="str">
        <f>IF(AND(OR(X43&gt;1,Z43&gt;1),OR(W43&lt;1,Y43&lt;1)),"+/-",IF(OR(W43&lt;1,Y43&lt;1),"-",IF(OR(X43&gt;1,Z43&gt;1),"+", "")))</f>
        <v/>
      </c>
      <c r="AJ43" s="4" t="str">
        <f>IF(AND(OR(AB43&gt;1,AD43&gt;1),OR(AA43&lt;1,AC43&lt;1)),"+/-",IF(OR(AA43&lt;1,AC43&lt;1),"-",IF(OR(AB43&gt;1,AD43&gt;1),"+", "")))</f>
        <v/>
      </c>
    </row>
    <row r="44" spans="1:36" ht="28" x14ac:dyDescent="0.6">
      <c r="A44" t="s">
        <v>722</v>
      </c>
      <c r="B44" s="3" t="s">
        <v>723</v>
      </c>
      <c r="C44" s="3" t="s">
        <v>471</v>
      </c>
      <c r="D44" s="3" t="s">
        <v>477</v>
      </c>
      <c r="E44">
        <f>[1]Feuil15!B61/[1]Feuil15!$E$5</f>
        <v>1.0642509139290603</v>
      </c>
      <c r="F44">
        <f>[1]Feuil15!B61/[1]Feuil15!$E$6</f>
        <v>0.90295465233089789</v>
      </c>
      <c r="G44">
        <f>[1]Feuil15!I61/[1]Feuil15!$L$5</f>
        <v>1.1194032285314697</v>
      </c>
      <c r="H44">
        <f>[1]Feuil15!I61/[1]Feuil15!$L$6</f>
        <v>0.90305816049521692</v>
      </c>
      <c r="I44">
        <f>[1]Feuil15!P61/[1]Feuil15!$S$5</f>
        <v>1.0452701133611761</v>
      </c>
      <c r="J44">
        <f>[1]Feuil15!P61/[1]Feuil15!$S$6</f>
        <v>0.86867399675674639</v>
      </c>
      <c r="K44">
        <f>[2]Feuil15!B61/[2]Feuil15!$E$5</f>
        <v>1.4782088123314627</v>
      </c>
      <c r="L44">
        <f>[2]Feuil15!B61/[2]Feuil15!$E$6</f>
        <v>1.0433429863517341</v>
      </c>
      <c r="M44">
        <f>[2]Feuil15!I61/[2]Feuil15!$L$5</f>
        <v>0.93258854205605912</v>
      </c>
      <c r="N44">
        <f>[2]Feuil15!I61/[2]Feuil15!$L$6</f>
        <v>0.77803360789368803</v>
      </c>
      <c r="O44">
        <f>[3]Feuil15!B61/[3]Feuil15!$E$5</f>
        <v>1.4000009788429788</v>
      </c>
      <c r="P44">
        <f>[3]Feuil15!B61/[3]Feuil15!$E$6</f>
        <v>0.85180398534818225</v>
      </c>
      <c r="Q44">
        <f>[3]Feuil15!I61/[3]Feuil15!$L$5</f>
        <v>1.2215632863160533</v>
      </c>
      <c r="R44">
        <f>[3]Feuil15!I61/[3]Feuil15!$L$6</f>
        <v>0.75150407722048274</v>
      </c>
      <c r="S44">
        <f>[4]Feuil15!B61/[4]Feuil15!$E$5</f>
        <v>1.6035197032065498</v>
      </c>
      <c r="T44">
        <f>[4]Feuil15!B61/[4]Feuil15!$E$6</f>
        <v>0.84164351480213051</v>
      </c>
      <c r="U44">
        <f>[4]Feuil15!I61/[4]Feuil15!$L$5</f>
        <v>1.0818914778861468</v>
      </c>
      <c r="V44">
        <f>[4]Feuil15!I61/[4]Feuil15!$L$6</f>
        <v>0.83296994231519172</v>
      </c>
      <c r="W44">
        <f>[5]Feuil15!B61/[5]Feuil15!$E$5</f>
        <v>1.0434896308762793</v>
      </c>
      <c r="X44">
        <f>[5]Feuil15!B61/[5]Feuil15!$E$6</f>
        <v>0.83990499218870429</v>
      </c>
      <c r="Y44">
        <f>[5]Feuil15!I61/[5]Feuil15!$L$5</f>
        <v>1.1751174151565225</v>
      </c>
      <c r="Z44">
        <f>[5]Feuil15!I61/[5]Feuil15!$L$6</f>
        <v>0.87660585908856692</v>
      </c>
      <c r="AA44">
        <f>[6]Feuil15!B61/[6]Feuil15!$E$5</f>
        <v>1.3141612417031692</v>
      </c>
      <c r="AB44">
        <f>[6]Feuil15!B61/[6]Feuil15!$E$6</f>
        <v>0.6788107887092002</v>
      </c>
      <c r="AC44">
        <f>[6]Feuil15!I61/[6]Feuil15!$L$5</f>
        <v>1.1208009117317612</v>
      </c>
      <c r="AD44">
        <f>[6]Feuil15!I61/[6]Feuil15!$L$6</f>
        <v>0.75856199799960955</v>
      </c>
      <c r="AE44" s="4" t="str">
        <f>IF(AND(OR(F44&gt;1,H44&gt;1,J44&gt;1),OR(E44&lt;1,G44&lt;1,I44&lt;1)),"+/-",IF(OR(E44&lt;1,G44&lt;1,I44&lt;1),"-",IF(OR(F44&gt;1,H44&gt;1,J44&gt;1),"+", "")))</f>
        <v/>
      </c>
      <c r="AF44" s="4" t="str">
        <f>IF(AND(OR(L44&gt;1,N44&gt;1),OR(K44&lt;1,M44&lt;1)),"+/-",IF(OR(K44&lt;1,M44&lt;1),"-",IF(OR(L44&gt;1,N44&gt;1),"+", "")))</f>
        <v>+/-</v>
      </c>
      <c r="AG44" s="4" t="str">
        <f>IF(AND(OR(P44&gt;1,R44&gt;1),OR(O44&lt;1,Q44&lt;1)),"+/-",IF(OR(O44&lt;1,Q44&lt;1),"-",IF(OR(P44&gt;1,R44&gt;1),"+", "")))</f>
        <v/>
      </c>
      <c r="AH44" s="4" t="str">
        <f>IF(AND(OR(T44&gt;1,V44&gt;1),OR(S44&lt;1,U44&lt;1)),"+/-",IF(OR(S44&lt;1,U44&lt;1),"-",IF(OR(T44&gt;1,V44&gt;1),"+", "")))</f>
        <v/>
      </c>
      <c r="AI44" s="4" t="str">
        <f>IF(AND(OR(X44&gt;1,Z44&gt;1),OR(W44&lt;1,Y44&lt;1)),"+/-",IF(OR(W44&lt;1,Y44&lt;1),"-",IF(OR(X44&gt;1,Z44&gt;1),"+", "")))</f>
        <v/>
      </c>
      <c r="AJ44" s="4" t="str">
        <f>IF(AND(OR(AB44&gt;1,AD44&gt;1),OR(AA44&lt;1,AC44&lt;1)),"+/-",IF(OR(AA44&lt;1,AC44&lt;1),"-",IF(OR(AB44&gt;1,AD44&gt;1),"+", "")))</f>
        <v/>
      </c>
    </row>
    <row r="45" spans="1:36" ht="28" x14ac:dyDescent="0.6">
      <c r="A45" t="s">
        <v>724</v>
      </c>
      <c r="B45" s="3" t="s">
        <v>725</v>
      </c>
      <c r="C45" s="3" t="s">
        <v>374</v>
      </c>
      <c r="D45" s="3" t="s">
        <v>371</v>
      </c>
      <c r="E45">
        <f>[1]Feuil15!B62/[1]Feuil15!$E$5</f>
        <v>1.10232315277936</v>
      </c>
      <c r="F45">
        <f>[1]Feuil15!B62/[1]Feuil15!$E$6</f>
        <v>0.93525672014647954</v>
      </c>
      <c r="G45">
        <f>[1]Feuil15!I62/[1]Feuil15!$L$5</f>
        <v>1.1003933354932092</v>
      </c>
      <c r="H45">
        <f>[1]Feuil15!I62/[1]Feuil15!$L$6</f>
        <v>0.88772227562300365</v>
      </c>
      <c r="I45">
        <f>[1]Feuil15!P62/[1]Feuil15!$S$5</f>
        <v>1.128195440905597</v>
      </c>
      <c r="J45">
        <f>[1]Feuil15!P62/[1]Feuil15!$S$6</f>
        <v>0.93758927022490091</v>
      </c>
      <c r="K45">
        <f>[2]Feuil15!B62/[2]Feuil15!$E$5</f>
        <v>1.4574086005519526</v>
      </c>
      <c r="L45">
        <f>[2]Feuil15!B62/[2]Feuil15!$E$6</f>
        <v>1.0286618703323036</v>
      </c>
      <c r="M45">
        <f>[2]Feuil15!I62/[2]Feuil15!$L$5</f>
        <v>0.88462178609954112</v>
      </c>
      <c r="N45">
        <f>[2]Feuil15!I62/[2]Feuil15!$L$6</f>
        <v>0.73801622990454008</v>
      </c>
      <c r="O45">
        <f>[3]Feuil15!B62/[3]Feuil15!$E$5</f>
        <v>1.152644929700775</v>
      </c>
      <c r="P45">
        <f>[3]Feuil15!B62/[3]Feuil15!$E$6</f>
        <v>0.70130489881651381</v>
      </c>
      <c r="Q45">
        <f>[3]Feuil15!I62/[3]Feuil15!$L$5</f>
        <v>1.2942606266039256</v>
      </c>
      <c r="R45">
        <f>[3]Feuil15!I62/[3]Feuil15!$L$6</f>
        <v>0.79622738238314783</v>
      </c>
      <c r="S45">
        <f>[4]Feuil15!B62/[4]Feuil15!$E$5</f>
        <v>1.4757149505327649</v>
      </c>
      <c r="T45">
        <f>[4]Feuil15!B62/[4]Feuil15!$E$6</f>
        <v>0.7745623052393904</v>
      </c>
      <c r="U45">
        <f>[4]Feuil15!I62/[4]Feuil15!$L$5</f>
        <v>1.1328756587796505</v>
      </c>
      <c r="V45">
        <f>[4]Feuil15!I62/[4]Feuil15!$L$6</f>
        <v>0.87222368549174933</v>
      </c>
      <c r="W45">
        <f>[5]Feuil15!B62/[5]Feuil15!$E$5</f>
        <v>1.0891042394166395</v>
      </c>
      <c r="X45">
        <f>[5]Feuil15!B62/[5]Feuil15!$E$6</f>
        <v>0.8766201988339386</v>
      </c>
      <c r="Y45">
        <f>[5]Feuil15!I62/[5]Feuil15!$L$5</f>
        <v>1.1804030520087863</v>
      </c>
      <c r="Z45">
        <f>[5]Feuil15!I62/[5]Feuil15!$L$6</f>
        <v>0.88054880144815373</v>
      </c>
      <c r="AA45">
        <f>[6]Feuil15!B62/[6]Feuil15!$E$5</f>
        <v>1.3366672219014981</v>
      </c>
      <c r="AB45">
        <f>[6]Feuil15!B62/[6]Feuil15!$E$6</f>
        <v>0.69043592395463005</v>
      </c>
      <c r="AC45">
        <f>[6]Feuil15!I62/[6]Feuil15!$L$5</f>
        <v>1.0978134243548308</v>
      </c>
      <c r="AD45">
        <f>[6]Feuil15!I62/[6]Feuil15!$L$6</f>
        <v>0.7430039857147227</v>
      </c>
      <c r="AE45" s="4" t="str">
        <f>IF(AND(OR(F45&gt;1,H45&gt;1,J45&gt;1),OR(E45&lt;1,G45&lt;1,I45&lt;1)),"+/-",IF(OR(E45&lt;1,G45&lt;1,I45&lt;1),"-",IF(OR(F45&gt;1,H45&gt;1,J45&gt;1),"+", "")))</f>
        <v/>
      </c>
      <c r="AF45" s="4" t="str">
        <f>IF(AND(OR(L45&gt;1,N45&gt;1),OR(K45&lt;1,M45&lt;1)),"+/-",IF(OR(K45&lt;1,M45&lt;1),"-",IF(OR(L45&gt;1,N45&gt;1),"+", "")))</f>
        <v>+/-</v>
      </c>
      <c r="AG45" s="4" t="str">
        <f>IF(AND(OR(P45&gt;1,R45&gt;1),OR(O45&lt;1,Q45&lt;1)),"+/-",IF(OR(O45&lt;1,Q45&lt;1),"-",IF(OR(P45&gt;1,R45&gt;1),"+", "")))</f>
        <v/>
      </c>
      <c r="AH45" s="4" t="str">
        <f>IF(AND(OR(T45&gt;1,V45&gt;1),OR(S45&lt;1,U45&lt;1)),"+/-",IF(OR(S45&lt;1,U45&lt;1),"-",IF(OR(T45&gt;1,V45&gt;1),"+", "")))</f>
        <v/>
      </c>
      <c r="AI45" s="4" t="str">
        <f>IF(AND(OR(X45&gt;1,Z45&gt;1),OR(W45&lt;1,Y45&lt;1)),"+/-",IF(OR(W45&lt;1,Y45&lt;1),"-",IF(OR(X45&gt;1,Z45&gt;1),"+", "")))</f>
        <v/>
      </c>
      <c r="AJ45" s="4" t="str">
        <f>IF(AND(OR(AB45&gt;1,AD45&gt;1),OR(AA45&lt;1,AC45&lt;1)),"+/-",IF(OR(AA45&lt;1,AC45&lt;1),"-",IF(OR(AB45&gt;1,AD45&gt;1),"+", "")))</f>
        <v/>
      </c>
    </row>
    <row r="46" spans="1:36" ht="28" x14ac:dyDescent="0.6">
      <c r="A46" t="s">
        <v>726</v>
      </c>
      <c r="B46" s="3" t="s">
        <v>727</v>
      </c>
      <c r="C46" s="3" t="s">
        <v>178</v>
      </c>
      <c r="D46" s="3" t="s">
        <v>69</v>
      </c>
      <c r="E46">
        <f>[1]Feuil15!B63/[1]Feuil15!$E$5</f>
        <v>1.1235830716786732</v>
      </c>
      <c r="F46">
        <f>[1]Feuil15!B63/[1]Feuil15!$E$6</f>
        <v>0.95329451783785368</v>
      </c>
      <c r="G46">
        <f>[1]Feuil15!I63/[1]Feuil15!$L$5</f>
        <v>1.1153073663158073</v>
      </c>
      <c r="H46">
        <f>[1]Feuil15!I63/[1]Feuil15!$L$6</f>
        <v>0.8997538982742026</v>
      </c>
      <c r="I46">
        <f>[1]Feuil15!P63/[1]Feuil15!$S$5</f>
        <v>1.126334746111944</v>
      </c>
      <c r="J46">
        <f>[1]Feuil15!P63/[1]Feuil15!$S$6</f>
        <v>0.93604293577748277</v>
      </c>
      <c r="K46">
        <f>[2]Feuil15!B63/[2]Feuil15!$E$5</f>
        <v>1.4454672983977903</v>
      </c>
      <c r="L46">
        <f>[2]Feuil15!B63/[2]Feuil15!$E$6</f>
        <v>1.0202335118037127</v>
      </c>
      <c r="M46">
        <f>[2]Feuil15!I63/[2]Feuil15!$L$5</f>
        <v>0.99909608352666979</v>
      </c>
      <c r="N46">
        <f>[2]Feuil15!I63/[2]Feuil15!$L$6</f>
        <v>0.83351906595908198</v>
      </c>
      <c r="O46">
        <f>[3]Feuil15!B63/[3]Feuil15!$E$5</f>
        <v>1.2264389689697759</v>
      </c>
      <c r="P46">
        <f>[3]Feuil15!B63/[3]Feuil15!$E$6</f>
        <v>0.74620347938481002</v>
      </c>
      <c r="Q46">
        <f>[3]Feuil15!I63/[3]Feuil15!$L$5</f>
        <v>1.1667015506276943</v>
      </c>
      <c r="R46">
        <f>[3]Feuil15!I63/[3]Feuil15!$L$6</f>
        <v>0.7177532118211708</v>
      </c>
      <c r="S46">
        <f>[4]Feuil15!B63/[4]Feuil15!$E$5</f>
        <v>1.416322902977226</v>
      </c>
      <c r="T46">
        <f>[4]Feuil15!B63/[4]Feuil15!$E$6</f>
        <v>0.74338904833710195</v>
      </c>
      <c r="U46">
        <f>[4]Feuil15!I63/[4]Feuil15!$L$5</f>
        <v>1.103040464037369</v>
      </c>
      <c r="V46">
        <f>[4]Feuil15!I63/[4]Feuil15!$L$6</f>
        <v>0.84925297082081252</v>
      </c>
      <c r="W46">
        <f>[5]Feuil15!B63/[5]Feuil15!$E$5</f>
        <v>1.0391606637434472</v>
      </c>
      <c r="X46">
        <f>[5]Feuil15!B63/[5]Feuil15!$E$6</f>
        <v>0.83642060576233102</v>
      </c>
      <c r="Y46">
        <f>[5]Feuil15!I63/[5]Feuil15!$L$5</f>
        <v>1.1276107235445363</v>
      </c>
      <c r="Z46">
        <f>[5]Feuil15!I63/[5]Feuil15!$L$6</f>
        <v>0.84116715000651832</v>
      </c>
      <c r="AA46">
        <f>[6]Feuil15!B63/[6]Feuil15!$E$5</f>
        <v>1.4683272697020282</v>
      </c>
      <c r="AB46">
        <f>[6]Feuil15!B63/[6]Feuil15!$E$6</f>
        <v>0.75844299801286441</v>
      </c>
      <c r="AC46">
        <f>[6]Feuil15!I63/[6]Feuil15!$L$5</f>
        <v>1.1609584639694046</v>
      </c>
      <c r="AD46">
        <f>[6]Feuil15!I63/[6]Feuil15!$L$6</f>
        <v>0.78574077055529334</v>
      </c>
      <c r="AE46" s="4" t="str">
        <f>IF(AND(OR(F46&gt;1,H46&gt;1,J46&gt;1),OR(E46&lt;1,G46&lt;1,I46&lt;1)),"+/-",IF(OR(E46&lt;1,G46&lt;1,I46&lt;1),"-",IF(OR(F46&gt;1,H46&gt;1,J46&gt;1),"+", "")))</f>
        <v/>
      </c>
      <c r="AF46" s="4" t="str">
        <f>IF(AND(OR(L46&gt;1,N46&gt;1),OR(K46&lt;1,M46&lt;1)),"+/-",IF(OR(K46&lt;1,M46&lt;1),"-",IF(OR(L46&gt;1,N46&gt;1),"+", "")))</f>
        <v>+/-</v>
      </c>
      <c r="AG46" s="4" t="str">
        <f>IF(AND(OR(P46&gt;1,R46&gt;1),OR(O46&lt;1,Q46&lt;1)),"+/-",IF(OR(O46&lt;1,Q46&lt;1),"-",IF(OR(P46&gt;1,R46&gt;1),"+", "")))</f>
        <v/>
      </c>
      <c r="AH46" s="4" t="str">
        <f>IF(AND(OR(T46&gt;1,V46&gt;1),OR(S46&lt;1,U46&lt;1)),"+/-",IF(OR(S46&lt;1,U46&lt;1),"-",IF(OR(T46&gt;1,V46&gt;1),"+", "")))</f>
        <v/>
      </c>
      <c r="AI46" s="4" t="str">
        <f>IF(AND(OR(X46&gt;1,Z46&gt;1),OR(W46&lt;1,Y46&lt;1)),"+/-",IF(OR(W46&lt;1,Y46&lt;1),"-",IF(OR(X46&gt;1,Z46&gt;1),"+", "")))</f>
        <v/>
      </c>
      <c r="AJ46" s="4" t="str">
        <f>IF(AND(OR(AB46&gt;1,AD46&gt;1),OR(AA46&lt;1,AC46&lt;1)),"+/-",IF(OR(AA46&lt;1,AC46&lt;1),"-",IF(OR(AB46&gt;1,AD46&gt;1),"+", "")))</f>
        <v/>
      </c>
    </row>
    <row r="47" spans="1:36" ht="28" x14ac:dyDescent="0.6">
      <c r="A47" t="s">
        <v>728</v>
      </c>
      <c r="B47" s="3" t="s">
        <v>729</v>
      </c>
      <c r="C47" s="3" t="s">
        <v>259</v>
      </c>
      <c r="D47" s="3" t="s">
        <v>730</v>
      </c>
      <c r="E47">
        <f>[1]Feuil15!B64/[1]Feuil15!$E$5</f>
        <v>1.1791504538327651</v>
      </c>
      <c r="F47">
        <f>[1]Feuil15!B64/[1]Feuil15!$E$6</f>
        <v>1.0004401914540952</v>
      </c>
      <c r="G47">
        <f>[1]Feuil15!I64/[1]Feuil15!$L$5</f>
        <v>1.1492817919469194</v>
      </c>
      <c r="H47">
        <f>[1]Feuil15!I64/[1]Feuil15!$L$6</f>
        <v>0.92716214718068779</v>
      </c>
      <c r="I47">
        <f>[1]Feuil15!P64/[1]Feuil15!$S$5</f>
        <v>1.2048088144201212</v>
      </c>
      <c r="J47">
        <f>[1]Feuil15!P64/[1]Feuil15!$S$6</f>
        <v>1.0012589805946677</v>
      </c>
      <c r="K47">
        <f>[2]Feuil15!B64/[2]Feuil15!$E$5</f>
        <v>1.0532655986721016</v>
      </c>
      <c r="L47">
        <f>[2]Feuil15!B64/[2]Feuil15!$E$6</f>
        <v>0.7434113949076393</v>
      </c>
      <c r="M47">
        <f>[2]Feuil15!I64/[2]Feuil15!$L$5</f>
        <v>1.1201384882472984</v>
      </c>
      <c r="N47">
        <f>[2]Feuil15!I64/[2]Feuil15!$L$6</f>
        <v>0.93450149776688962</v>
      </c>
      <c r="O47">
        <f>[3]Feuil15!B64/[3]Feuil15!$E$5</f>
        <v>1.4791482267862295</v>
      </c>
      <c r="P47">
        <f>[3]Feuil15!B64/[3]Feuil15!$E$6</f>
        <v>0.89995962398432006</v>
      </c>
      <c r="Q47">
        <f>[3]Feuil15!I64/[3]Feuil15!$L$5</f>
        <v>1.5910228887612901</v>
      </c>
      <c r="R47">
        <f>[3]Feuil15!I64/[3]Feuil15!$L$6</f>
        <v>0.97879512363297105</v>
      </c>
      <c r="S47">
        <f>[4]Feuil15!B64/[4]Feuil15!$E$5</f>
        <v>1.1011677738303973</v>
      </c>
      <c r="T47">
        <f>[4]Feuil15!B64/[4]Feuil15!$E$6</f>
        <v>0.57797276435091793</v>
      </c>
      <c r="U47">
        <f>[4]Feuil15!I64/[4]Feuil15!$L$5</f>
        <v>1.1946356254062771</v>
      </c>
      <c r="V47">
        <f>[4]Feuil15!I64/[4]Feuil15!$L$6</f>
        <v>0.91977392217434484</v>
      </c>
      <c r="W47">
        <f>[5]Feuil15!B64/[5]Feuil15!$E$5</f>
        <v>1.0418189321822258</v>
      </c>
      <c r="X47">
        <f>[5]Feuil15!B64/[5]Feuil15!$E$6</f>
        <v>0.83856024650838501</v>
      </c>
      <c r="Y47">
        <f>[5]Feuil15!I64/[5]Feuil15!$L$5</f>
        <v>1.0767488340629299</v>
      </c>
      <c r="Z47">
        <f>[5]Feuil15!I64/[5]Feuil15!$L$6</f>
        <v>0.80322555391677564</v>
      </c>
      <c r="AA47">
        <f>[6]Feuil15!B64/[6]Feuil15!$E$5</f>
        <v>1.4183865187637428</v>
      </c>
      <c r="AB47">
        <f>[6]Feuil15!B64/[6]Feuil15!$E$6</f>
        <v>0.73264683278034548</v>
      </c>
      <c r="AC47">
        <f>[6]Feuil15!I64/[6]Feuil15!$L$5</f>
        <v>1.1970057392767564</v>
      </c>
      <c r="AD47">
        <f>[6]Feuil15!I64/[6]Feuil15!$L$6</f>
        <v>0.81013769323207552</v>
      </c>
      <c r="AE47" s="4" t="str">
        <f>IF(AND(OR(F47&gt;1,H47&gt;1,J47&gt;1),OR(E47&lt;1,G47&lt;1,I47&lt;1)),"+/-",IF(OR(E47&lt;1,G47&lt;1,I47&lt;1),"-",IF(OR(F47&gt;1,H47&gt;1,J47&gt;1),"+", "")))</f>
        <v>+</v>
      </c>
      <c r="AF47" s="4" t="str">
        <f>IF(AND(OR(L47&gt;1,N47&gt;1),OR(K47&lt;1,M47&lt;1)),"+/-",IF(OR(K47&lt;1,M47&lt;1),"-",IF(OR(L47&gt;1,N47&gt;1),"+", "")))</f>
        <v/>
      </c>
      <c r="AG47" s="4" t="str">
        <f>IF(AND(OR(P47&gt;1,R47&gt;1),OR(O47&lt;1,Q47&lt;1)),"+/-",IF(OR(O47&lt;1,Q47&lt;1),"-",IF(OR(P47&gt;1,R47&gt;1),"+", "")))</f>
        <v/>
      </c>
      <c r="AH47" s="4" t="str">
        <f>IF(AND(OR(T47&gt;1,V47&gt;1),OR(S47&lt;1,U47&lt;1)),"+/-",IF(OR(S47&lt;1,U47&lt;1),"-",IF(OR(T47&gt;1,V47&gt;1),"+", "")))</f>
        <v/>
      </c>
      <c r="AI47" s="4" t="str">
        <f>IF(AND(OR(X47&gt;1,Z47&gt;1),OR(W47&lt;1,Y47&lt;1)),"+/-",IF(OR(W47&lt;1,Y47&lt;1),"-",IF(OR(X47&gt;1,Z47&gt;1),"+", "")))</f>
        <v/>
      </c>
      <c r="AJ47" s="4" t="str">
        <f>IF(AND(OR(AB47&gt;1,AD47&gt;1),OR(AA47&lt;1,AC47&lt;1)),"+/-",IF(OR(AA47&lt;1,AC47&lt;1),"-",IF(OR(AB47&gt;1,AD47&gt;1),"+", "")))</f>
        <v/>
      </c>
    </row>
    <row r="48" spans="1:36" ht="28" x14ac:dyDescent="0.6">
      <c r="A48" t="s">
        <v>731</v>
      </c>
      <c r="B48" s="3" t="s">
        <v>732</v>
      </c>
      <c r="C48" s="3" t="s">
        <v>473</v>
      </c>
      <c r="D48" s="3" t="s">
        <v>733</v>
      </c>
      <c r="E48">
        <f>[1]Feuil15!B65/[1]Feuil15!$E$5</f>
        <v>1.1201229616696038</v>
      </c>
      <c r="F48">
        <f>[1]Feuil15!B65/[1]Feuil15!$E$6</f>
        <v>0.95035881687732426</v>
      </c>
      <c r="G48">
        <f>[1]Feuil15!I65/[1]Feuil15!$L$5</f>
        <v>1.1708427971990563</v>
      </c>
      <c r="H48">
        <f>[1]Feuil15!I65/[1]Feuil15!$L$6</f>
        <v>0.94455609535338159</v>
      </c>
      <c r="I48">
        <f>[1]Feuil15!P65/[1]Feuil15!$S$5</f>
        <v>1.2243705823268307</v>
      </c>
      <c r="J48">
        <f>[1]Feuil15!P65/[1]Feuil15!$S$6</f>
        <v>1.0175158302777672</v>
      </c>
      <c r="K48">
        <f>[2]Feuil15!B65/[2]Feuil15!$E$5</f>
        <v>1.1690626688347625</v>
      </c>
      <c r="L48">
        <f>[2]Feuil15!B65/[2]Feuil15!$E$6</f>
        <v>0.82514278494294713</v>
      </c>
      <c r="M48">
        <f>[2]Feuil15!I65/[2]Feuil15!$L$5</f>
        <v>1.1384393127521553</v>
      </c>
      <c r="N48">
        <f>[2]Feuil15!I65/[2]Feuil15!$L$6</f>
        <v>0.94976938480906925</v>
      </c>
      <c r="O48">
        <f>[3]Feuil15!B65/[3]Feuil15!$E$5</f>
        <v>1.541513220963677</v>
      </c>
      <c r="P48">
        <f>[3]Feuil15!B65/[3]Feuil15!$E$6</f>
        <v>0.93790441930186952</v>
      </c>
      <c r="Q48">
        <f>[3]Feuil15!I65/[3]Feuil15!$L$5</f>
        <v>1.4371612334196608</v>
      </c>
      <c r="R48">
        <f>[3]Feuil15!I65/[3]Feuil15!$L$6</f>
        <v>0.88413964191345029</v>
      </c>
      <c r="S48">
        <f>[4]Feuil15!B65/[4]Feuil15!$E$5</f>
        <v>1.3781031906453669</v>
      </c>
      <c r="T48">
        <f>[4]Feuil15!B65/[4]Feuil15!$E$6</f>
        <v>0.72332856953076907</v>
      </c>
      <c r="U48">
        <f>[4]Feuil15!I65/[4]Feuil15!$L$5</f>
        <v>1.1754747985160616</v>
      </c>
      <c r="V48">
        <f>[4]Feuil15!I65/[4]Feuil15!$L$6</f>
        <v>0.90502161734924491</v>
      </c>
      <c r="W48">
        <f>[5]Feuil15!B65/[5]Feuil15!$E$5</f>
        <v>0.94775435026862276</v>
      </c>
      <c r="X48">
        <f>[5]Feuil15!B65/[5]Feuil15!$E$6</f>
        <v>0.76284764755229084</v>
      </c>
      <c r="Y48">
        <f>[5]Feuil15!I65/[5]Feuil15!$L$5</f>
        <v>1.1994401866477185</v>
      </c>
      <c r="Z48">
        <f>[5]Feuil15!I65/[5]Feuil15!$L$6</f>
        <v>0.89474998981410359</v>
      </c>
      <c r="AA48">
        <f>[6]Feuil15!B65/[6]Feuil15!$E$5</f>
        <v>1.2345960181001792</v>
      </c>
      <c r="AB48">
        <f>[6]Feuil15!B65/[6]Feuil15!$E$6</f>
        <v>0.63771253495323621</v>
      </c>
      <c r="AC48">
        <f>[6]Feuil15!I65/[6]Feuil15!$L$5</f>
        <v>1.1095399190129411</v>
      </c>
      <c r="AD48">
        <f>[6]Feuil15!I65/[6]Feuil15!$L$6</f>
        <v>0.75094051853181676</v>
      </c>
      <c r="AE48" s="4" t="str">
        <f>IF(AND(OR(F48&gt;1,H48&gt;1,J48&gt;1),OR(E48&lt;1,G48&lt;1,I48&lt;1)),"+/-",IF(OR(E48&lt;1,G48&lt;1,I48&lt;1),"-",IF(OR(F48&gt;1,H48&gt;1,J48&gt;1),"+", "")))</f>
        <v>+</v>
      </c>
      <c r="AF48" s="4" t="str">
        <f>IF(AND(OR(L48&gt;1,N48&gt;1),OR(K48&lt;1,M48&lt;1)),"+/-",IF(OR(K48&lt;1,M48&lt;1),"-",IF(OR(L48&gt;1,N48&gt;1),"+", "")))</f>
        <v/>
      </c>
      <c r="AG48" s="4" t="str">
        <f>IF(AND(OR(P48&gt;1,R48&gt;1),OR(O48&lt;1,Q48&lt;1)),"+/-",IF(OR(O48&lt;1,Q48&lt;1),"-",IF(OR(P48&gt;1,R48&gt;1),"+", "")))</f>
        <v/>
      </c>
      <c r="AH48" s="4" t="str">
        <f>IF(AND(OR(T48&gt;1,V48&gt;1),OR(S48&lt;1,U48&lt;1)),"+/-",IF(OR(S48&lt;1,U48&lt;1),"-",IF(OR(T48&gt;1,V48&gt;1),"+", "")))</f>
        <v/>
      </c>
      <c r="AI48" s="4" t="str">
        <f>IF(AND(OR(X48&gt;1,Z48&gt;1),OR(W48&lt;1,Y48&lt;1)),"+/-",IF(OR(W48&lt;1,Y48&lt;1),"-",IF(OR(X48&gt;1,Z48&gt;1),"+", "")))</f>
        <v>-</v>
      </c>
      <c r="AJ48" s="4" t="str">
        <f>IF(AND(OR(AB48&gt;1,AD48&gt;1),OR(AA48&lt;1,AC48&lt;1)),"+/-",IF(OR(AA48&lt;1,AC48&lt;1),"-",IF(OR(AB48&gt;1,AD48&gt;1),"+", "")))</f>
        <v/>
      </c>
    </row>
    <row r="49" spans="1:36" ht="28" x14ac:dyDescent="0.6">
      <c r="A49" t="s">
        <v>734</v>
      </c>
      <c r="B49" s="3" t="s">
        <v>735</v>
      </c>
      <c r="C49" s="3" t="s">
        <v>65</v>
      </c>
      <c r="D49" s="3" t="s">
        <v>736</v>
      </c>
      <c r="E49">
        <f>[1]Feuil15!B66/[1]Feuil15!$E$5</f>
        <v>1.165333198243296</v>
      </c>
      <c r="F49">
        <f>[1]Feuil15!B66/[1]Feuil15!$E$6</f>
        <v>0.98871705825903378</v>
      </c>
      <c r="G49">
        <f>[1]Feuil15!I66/[1]Feuil15!$L$5</f>
        <v>1.1302934450951163</v>
      </c>
      <c r="H49">
        <f>[1]Feuil15!I66/[1]Feuil15!$L$6</f>
        <v>0.91184364430185461</v>
      </c>
      <c r="I49">
        <f>[1]Feuil15!P66/[1]Feuil15!$S$5</f>
        <v>1.1523951747396901</v>
      </c>
      <c r="J49">
        <f>[1]Feuil15!P66/[1]Feuil15!$S$6</f>
        <v>0.95770051155994074</v>
      </c>
      <c r="K49">
        <f>[2]Feuil15!B66/[2]Feuil15!$E$5</f>
        <v>1.1848093685232692</v>
      </c>
      <c r="L49">
        <f>[2]Feuil15!B66/[2]Feuil15!$E$6</f>
        <v>0.83625705279274976</v>
      </c>
      <c r="M49">
        <f>[2]Feuil15!I66/[2]Feuil15!$L$5</f>
        <v>1.0533700324942363</v>
      </c>
      <c r="N49">
        <f>[2]Feuil15!I66/[2]Feuil15!$L$6</f>
        <v>0.87879836591356852</v>
      </c>
      <c r="O49">
        <f>[3]Feuil15!B66/[3]Feuil15!$E$5</f>
        <v>1.623167982520912</v>
      </c>
      <c r="P49">
        <f>[3]Feuil15!B66/[3]Feuil15!$E$6</f>
        <v>0.98758570693539016</v>
      </c>
      <c r="Q49">
        <f>[3]Feuil15!I66/[3]Feuil15!$L$5</f>
        <v>1.7006086173847001</v>
      </c>
      <c r="R49">
        <f>[3]Feuil15!I66/[3]Feuil15!$L$6</f>
        <v>1.0462121152765484</v>
      </c>
      <c r="S49">
        <f>[4]Feuil15!B66/[4]Feuil15!$E$5</f>
        <v>1.4604159445616831</v>
      </c>
      <c r="T49">
        <f>[4]Feuil15!B66/[4]Feuil15!$E$6</f>
        <v>0.76653227658883416</v>
      </c>
      <c r="U49">
        <f>[4]Feuil15!I66/[4]Feuil15!$L$5</f>
        <v>1.0069610746635613</v>
      </c>
      <c r="V49">
        <f>[4]Feuil15!I66/[4]Feuil15!$L$6</f>
        <v>0.77527952241104359</v>
      </c>
      <c r="W49">
        <f>[5]Feuil15!B66/[5]Feuil15!$E$5</f>
        <v>1.0890702976598785</v>
      </c>
      <c r="X49">
        <f>[5]Feuil15!B66/[5]Feuil15!$E$6</f>
        <v>0.87659287910779693</v>
      </c>
      <c r="Y49">
        <f>[5]Feuil15!I66/[5]Feuil15!$L$5</f>
        <v>1.1604364550929633</v>
      </c>
      <c r="Z49">
        <f>[5]Feuil15!I66/[5]Feuil15!$L$6</f>
        <v>0.86565425932264295</v>
      </c>
      <c r="AA49">
        <f>[6]Feuil15!B66/[6]Feuil15!$E$5</f>
        <v>1.4295126318866846</v>
      </c>
      <c r="AB49">
        <f>[6]Feuil15!B66/[6]Feuil15!$E$6</f>
        <v>0.73839386395474216</v>
      </c>
      <c r="AC49">
        <f>[6]Feuil15!I66/[6]Feuil15!$L$5</f>
        <v>1.1674010418587049</v>
      </c>
      <c r="AD49">
        <f>[6]Feuil15!I66/[6]Feuil15!$L$6</f>
        <v>0.79010112992404558</v>
      </c>
      <c r="AE49" s="4" t="str">
        <f>IF(AND(OR(F49&gt;1,H49&gt;1,J49&gt;1),OR(E49&lt;1,G49&lt;1,I49&lt;1)),"+/-",IF(OR(E49&lt;1,G49&lt;1,I49&lt;1),"-",IF(OR(F49&gt;1,H49&gt;1,J49&gt;1),"+", "")))</f>
        <v/>
      </c>
      <c r="AF49" s="4" t="str">
        <f>IF(AND(OR(L49&gt;1,N49&gt;1),OR(K49&lt;1,M49&lt;1)),"+/-",IF(OR(K49&lt;1,M49&lt;1),"-",IF(OR(L49&gt;1,N49&gt;1),"+", "")))</f>
        <v/>
      </c>
      <c r="AG49" s="4" t="str">
        <f>IF(AND(OR(P49&gt;1,R49&gt;1),OR(O49&lt;1,Q49&lt;1)),"+/-",IF(OR(O49&lt;1,Q49&lt;1),"-",IF(OR(P49&gt;1,R49&gt;1),"+", "")))</f>
        <v>+</v>
      </c>
      <c r="AH49" s="4" t="str">
        <f>IF(AND(OR(T49&gt;1,V49&gt;1),OR(S49&lt;1,U49&lt;1)),"+/-",IF(OR(S49&lt;1,U49&lt;1),"-",IF(OR(T49&gt;1,V49&gt;1),"+", "")))</f>
        <v/>
      </c>
      <c r="AI49" s="4" t="str">
        <f>IF(AND(OR(X49&gt;1,Z49&gt;1),OR(W49&lt;1,Y49&lt;1)),"+/-",IF(OR(W49&lt;1,Y49&lt;1),"-",IF(OR(X49&gt;1,Z49&gt;1),"+", "")))</f>
        <v/>
      </c>
      <c r="AJ49" s="4" t="str">
        <f>IF(AND(OR(AB49&gt;1,AD49&gt;1),OR(AA49&lt;1,AC49&lt;1)),"+/-",IF(OR(AA49&lt;1,AC49&lt;1),"-",IF(OR(AB49&gt;1,AD49&gt;1),"+", "")))</f>
        <v/>
      </c>
    </row>
    <row r="50" spans="1:36" ht="28" x14ac:dyDescent="0.6">
      <c r="A50" t="s">
        <v>737</v>
      </c>
      <c r="B50" s="3" t="s">
        <v>738</v>
      </c>
      <c r="C50" s="3" t="s">
        <v>278</v>
      </c>
      <c r="D50" s="3" t="s">
        <v>279</v>
      </c>
      <c r="E50">
        <f>[1]Feuil15!B67/[1]Feuil15!$E$5</f>
        <v>1.1366914346333179</v>
      </c>
      <c r="F50">
        <f>[1]Feuil15!B67/[1]Feuil15!$E$6</f>
        <v>0.96441619709546478</v>
      </c>
      <c r="G50">
        <f>[1]Feuil15!I67/[1]Feuil15!$L$5</f>
        <v>1.1515036659777111</v>
      </c>
      <c r="H50">
        <f>[1]Feuil15!I67/[1]Feuil15!$L$6</f>
        <v>0.92895460357527149</v>
      </c>
      <c r="I50">
        <f>[1]Feuil15!P67/[1]Feuil15!$S$5</f>
        <v>1.2036427023079384</v>
      </c>
      <c r="J50">
        <f>[1]Feuil15!P67/[1]Feuil15!$S$6</f>
        <v>1.0002898805924689</v>
      </c>
      <c r="K50">
        <f>[2]Feuil15!B67/[2]Feuil15!$E$5</f>
        <v>1.2781319858734494</v>
      </c>
      <c r="L50">
        <f>[2]Feuil15!B67/[2]Feuil15!$E$6</f>
        <v>0.902125621203411</v>
      </c>
      <c r="M50">
        <f>[2]Feuil15!I67/[2]Feuil15!$L$5</f>
        <v>1.1213076146082128</v>
      </c>
      <c r="N50">
        <f>[2]Feuil15!I67/[2]Feuil15!$L$6</f>
        <v>0.93547686853293011</v>
      </c>
      <c r="O50">
        <f>[3]Feuil15!B67/[3]Feuil15!$E$5</f>
        <v>1.5470453006962275</v>
      </c>
      <c r="P50">
        <f>[3]Feuil15!B67/[3]Feuil15!$E$6</f>
        <v>0.94127030806527945</v>
      </c>
      <c r="Q50">
        <f>[3]Feuil15!I67/[3]Feuil15!$L$5</f>
        <v>1.3370289662264501</v>
      </c>
      <c r="R50">
        <f>[3]Feuil15!I67/[3]Feuil15!$L$6</f>
        <v>0.8225384069222087</v>
      </c>
      <c r="S50">
        <f>[4]Feuil15!B67/[4]Feuil15!$E$5</f>
        <v>1.5002503960306326</v>
      </c>
      <c r="T50">
        <f>[4]Feuil15!B67/[4]Feuil15!$E$6</f>
        <v>0.78744028768311569</v>
      </c>
      <c r="U50">
        <f>[4]Feuil15!I67/[4]Feuil15!$L$5</f>
        <v>1.0388005730348053</v>
      </c>
      <c r="V50">
        <f>[4]Feuil15!I67/[4]Feuil15!$L$6</f>
        <v>0.79979339063510846</v>
      </c>
      <c r="W50">
        <f>[5]Feuil15!B67/[5]Feuil15!$E$5</f>
        <v>1.066027223619582</v>
      </c>
      <c r="X50">
        <f>[5]Feuil15!B67/[5]Feuil15!$E$6</f>
        <v>0.85804550465466878</v>
      </c>
      <c r="Y50">
        <f>[5]Feuil15!I67/[5]Feuil15!$L$5</f>
        <v>1.1476948747978812</v>
      </c>
      <c r="Z50">
        <f>[5]Feuil15!I67/[5]Feuil15!$L$6</f>
        <v>0.85614938449340849</v>
      </c>
      <c r="AA50">
        <f>[6]Feuil15!B67/[6]Feuil15!$E$5</f>
        <v>1.2213432837186542</v>
      </c>
      <c r="AB50">
        <f>[6]Feuil15!B67/[6]Feuil15!$E$6</f>
        <v>0.6308670286389445</v>
      </c>
      <c r="AC50">
        <f>[6]Feuil15!I67/[6]Feuil15!$L$5</f>
        <v>1.122254168582447</v>
      </c>
      <c r="AD50">
        <f>[6]Feuil15!I67/[6]Feuil15!$L$6</f>
        <v>0.75954556734606871</v>
      </c>
      <c r="AE50" s="4" t="str">
        <f>IF(AND(OR(F50&gt;1,H50&gt;1,J50&gt;1),OR(E50&lt;1,G50&lt;1,I50&lt;1)),"+/-",IF(OR(E50&lt;1,G50&lt;1,I50&lt;1),"-",IF(OR(F50&gt;1,H50&gt;1,J50&gt;1),"+", "")))</f>
        <v>+</v>
      </c>
      <c r="AF50" s="4" t="str">
        <f>IF(AND(OR(L50&gt;1,N50&gt;1),OR(K50&lt;1,M50&lt;1)),"+/-",IF(OR(K50&lt;1,M50&lt;1),"-",IF(OR(L50&gt;1,N50&gt;1),"+", "")))</f>
        <v/>
      </c>
      <c r="AG50" s="4" t="str">
        <f>IF(AND(OR(P50&gt;1,R50&gt;1),OR(O50&lt;1,Q50&lt;1)),"+/-",IF(OR(O50&lt;1,Q50&lt;1),"-",IF(OR(P50&gt;1,R50&gt;1),"+", "")))</f>
        <v/>
      </c>
      <c r="AH50" s="4" t="str">
        <f>IF(AND(OR(T50&gt;1,V50&gt;1),OR(S50&lt;1,U50&lt;1)),"+/-",IF(OR(S50&lt;1,U50&lt;1),"-",IF(OR(T50&gt;1,V50&gt;1),"+", "")))</f>
        <v/>
      </c>
      <c r="AI50" s="4" t="str">
        <f>IF(AND(OR(X50&gt;1,Z50&gt;1),OR(W50&lt;1,Y50&lt;1)),"+/-",IF(OR(W50&lt;1,Y50&lt;1),"-",IF(OR(X50&gt;1,Z50&gt;1),"+", "")))</f>
        <v/>
      </c>
      <c r="AJ50" s="4" t="str">
        <f>IF(AND(OR(AB50&gt;1,AD50&gt;1),OR(AA50&lt;1,AC50&lt;1)),"+/-",IF(OR(AA50&lt;1,AC50&lt;1),"-",IF(OR(AB50&gt;1,AD50&gt;1),"+", "")))</f>
        <v/>
      </c>
    </row>
    <row r="51" spans="1:36" ht="28" x14ac:dyDescent="0.6">
      <c r="A51" t="s">
        <v>739</v>
      </c>
      <c r="B51" s="3" t="s">
        <v>740</v>
      </c>
      <c r="C51" s="3" t="s">
        <v>374</v>
      </c>
      <c r="D51" s="3" t="s">
        <v>371</v>
      </c>
      <c r="E51">
        <f>[1]Feuil15!B68/[1]Feuil15!$E$5</f>
        <v>1.0661244375144614</v>
      </c>
      <c r="F51">
        <f>[1]Feuil15!B68/[1]Feuil15!$E$6</f>
        <v>0.90454422751053676</v>
      </c>
      <c r="G51">
        <f>[1]Feuil15!I68/[1]Feuil15!$L$5</f>
        <v>1.1623528806637395</v>
      </c>
      <c r="H51">
        <f>[1]Feuil15!I68/[1]Feuil15!$L$6</f>
        <v>0.93770700986414357</v>
      </c>
      <c r="I51">
        <f>[1]Feuil15!P68/[1]Feuil15!$S$5</f>
        <v>1.1744323174062103</v>
      </c>
      <c r="J51">
        <f>[1]Feuil15!P68/[1]Feuil15!$S$6</f>
        <v>0.9760145268106668</v>
      </c>
      <c r="K51">
        <f>[2]Feuil15!B68/[2]Feuil15!$E$5</f>
        <v>1.422095576834747</v>
      </c>
      <c r="L51">
        <f>[2]Feuil15!B68/[2]Feuil15!$E$6</f>
        <v>1.0037373838085706</v>
      </c>
      <c r="M51">
        <f>[2]Feuil15!I68/[2]Feuil15!$L$5</f>
        <v>1.0617242976964092</v>
      </c>
      <c r="N51">
        <f>[2]Feuil15!I68/[2]Feuil15!$L$6</f>
        <v>0.88576810530390793</v>
      </c>
      <c r="O51">
        <f>[3]Feuil15!B68/[3]Feuil15!$E$5</f>
        <v>1.3150313373078748</v>
      </c>
      <c r="P51">
        <f>[3]Feuil15!B68/[3]Feuil15!$E$6</f>
        <v>0.80010582199902236</v>
      </c>
      <c r="Q51">
        <f>[3]Feuil15!I68/[3]Feuil15!$L$5</f>
        <v>1.4654824906715951</v>
      </c>
      <c r="R51">
        <f>[3]Feuil15!I68/[3]Feuil15!$L$6</f>
        <v>0.9015628409693297</v>
      </c>
      <c r="S51">
        <f>[4]Feuil15!B68/[4]Feuil15!$E$5</f>
        <v>1.4032969701585774</v>
      </c>
      <c r="T51">
        <f>[4]Feuil15!B68/[4]Feuil15!$E$6</f>
        <v>0.73655209344397488</v>
      </c>
      <c r="U51">
        <f>[4]Feuil15!I68/[4]Feuil15!$L$5</f>
        <v>1.0446428252872959</v>
      </c>
      <c r="V51">
        <f>[4]Feuil15!I68/[4]Feuil15!$L$6</f>
        <v>0.80429145778991795</v>
      </c>
      <c r="W51">
        <f>[5]Feuil15!B68/[5]Feuil15!$E$5</f>
        <v>1.0455329651338985</v>
      </c>
      <c r="X51">
        <f>[5]Feuil15!B68/[5]Feuil15!$E$6</f>
        <v>0.84154967230137889</v>
      </c>
      <c r="Y51">
        <f>[5]Feuil15!I68/[5]Feuil15!$L$5</f>
        <v>1.148498375552693</v>
      </c>
      <c r="Z51">
        <f>[5]Feuil15!I68/[5]Feuil15!$L$6</f>
        <v>0.85674877435893626</v>
      </c>
      <c r="AA51">
        <f>[6]Feuil15!B68/[6]Feuil15!$E$5</f>
        <v>1.2225191931141854</v>
      </c>
      <c r="AB51">
        <f>[6]Feuil15!B68/[6]Feuil15!$E$6</f>
        <v>0.63147442745645688</v>
      </c>
      <c r="AC51">
        <f>[6]Feuil15!I68/[6]Feuil15!$L$5</f>
        <v>1.1511653481437774</v>
      </c>
      <c r="AD51">
        <f>[6]Feuil15!I68/[6]Feuil15!$L$6</f>
        <v>0.77911275533013502</v>
      </c>
      <c r="AE51" s="4" t="str">
        <f>IF(AND(OR(F51&gt;1,H51&gt;1,J51&gt;1),OR(E51&lt;1,G51&lt;1,I51&lt;1)),"+/-",IF(OR(E51&lt;1,G51&lt;1,I51&lt;1),"-",IF(OR(F51&gt;1,H51&gt;1,J51&gt;1),"+", "")))</f>
        <v/>
      </c>
      <c r="AF51" s="4" t="str">
        <f>IF(AND(OR(L51&gt;1,N51&gt;1),OR(K51&lt;1,M51&lt;1)),"+/-",IF(OR(K51&lt;1,M51&lt;1),"-",IF(OR(L51&gt;1,N51&gt;1),"+", "")))</f>
        <v>+</v>
      </c>
      <c r="AG51" s="4" t="str">
        <f>IF(AND(OR(P51&gt;1,R51&gt;1),OR(O51&lt;1,Q51&lt;1)),"+/-",IF(OR(O51&lt;1,Q51&lt;1),"-",IF(OR(P51&gt;1,R51&gt;1),"+", "")))</f>
        <v/>
      </c>
      <c r="AH51" s="4" t="str">
        <f>IF(AND(OR(T51&gt;1,V51&gt;1),OR(S51&lt;1,U51&lt;1)),"+/-",IF(OR(S51&lt;1,U51&lt;1),"-",IF(OR(T51&gt;1,V51&gt;1),"+", "")))</f>
        <v/>
      </c>
      <c r="AI51" s="4" t="str">
        <f>IF(AND(OR(X51&gt;1,Z51&gt;1),OR(W51&lt;1,Y51&lt;1)),"+/-",IF(OR(W51&lt;1,Y51&lt;1),"-",IF(OR(X51&gt;1,Z51&gt;1),"+", "")))</f>
        <v/>
      </c>
      <c r="AJ51" s="4" t="str">
        <f>IF(AND(OR(AB51&gt;1,AD51&gt;1),OR(AA51&lt;1,AC51&lt;1)),"+/-",IF(OR(AA51&lt;1,AC51&lt;1),"-",IF(OR(AB51&gt;1,AD51&gt;1),"+", "")))</f>
        <v/>
      </c>
    </row>
    <row r="52" spans="1:36" ht="28" x14ac:dyDescent="0.6">
      <c r="A52" t="s">
        <v>742</v>
      </c>
      <c r="B52" s="3" t="s">
        <v>743</v>
      </c>
      <c r="C52" s="3" t="s">
        <v>178</v>
      </c>
      <c r="D52" s="5" t="s">
        <v>126</v>
      </c>
      <c r="E52">
        <f>[1]Feuil15!B71/[1]Feuil15!$E$5</f>
        <v>1.0975351979824335</v>
      </c>
      <c r="F52">
        <f>[1]Feuil15!B71/[1]Feuil15!$E$6</f>
        <v>0.93119442054922219</v>
      </c>
      <c r="G52">
        <f>[1]Feuil15!I71/[1]Feuil15!$L$5</f>
        <v>1.1443450539438644</v>
      </c>
      <c r="H52">
        <f>[1]Feuil15!I71/[1]Feuil15!$L$6</f>
        <v>0.92317952373789658</v>
      </c>
      <c r="I52">
        <f>[1]Feuil15!P71/[1]Feuil15!$S$5</f>
        <v>1.1498262463677518</v>
      </c>
      <c r="J52">
        <f>[1]Feuil15!P71/[1]Feuil15!$S$6</f>
        <v>0.95556559805987173</v>
      </c>
      <c r="K52">
        <f>[2]Feuil15!B71/[2]Feuil15!$E$5</f>
        <v>1.4242121164876185</v>
      </c>
      <c r="L52">
        <f>[2]Feuil15!B71/[2]Feuil15!$E$6</f>
        <v>1.0052312707234212</v>
      </c>
      <c r="M52">
        <f>[2]Feuil15!I71/[2]Feuil15!$L$5</f>
        <v>1.1487179869590174</v>
      </c>
      <c r="N52">
        <f>[2]Feuil15!I71/[2]Feuil15!$L$6</f>
        <v>0.95834460701788771</v>
      </c>
      <c r="O52">
        <f>[3]Feuil15!B71/[3]Feuil15!$E$5</f>
        <v>0.84541666777082458</v>
      </c>
      <c r="P52">
        <f>[3]Feuil15!B71/[3]Feuil15!$E$6</f>
        <v>0.51437770242283287</v>
      </c>
      <c r="Q52">
        <f>[3]Feuil15!I71/[3]Feuil15!$L$5</f>
        <v>1.0315039420716128</v>
      </c>
      <c r="R52">
        <f>[3]Feuil15!I71/[3]Feuil15!$L$6</f>
        <v>0.63457982637442867</v>
      </c>
      <c r="S52">
        <f>[4]Feuil15!B71/[4]Feuil15!$E$5</f>
        <v>1.4914190417692943</v>
      </c>
      <c r="T52">
        <f>[4]Feuil15!B71/[4]Feuil15!$E$6</f>
        <v>0.78280495203609368</v>
      </c>
      <c r="U52">
        <f>[4]Feuil15!I71/[4]Feuil15!$L$5</f>
        <v>1.1200610436652343</v>
      </c>
      <c r="V52">
        <f>[4]Feuil15!I71/[4]Feuil15!$L$6</f>
        <v>0.86235745636357242</v>
      </c>
      <c r="W52">
        <f>[5]Feuil15!B71/[5]Feuil15!$E$5</f>
        <v>1.0556112893564285</v>
      </c>
      <c r="X52">
        <f>[5]Feuil15!B71/[5]Feuil15!$E$6</f>
        <v>0.84966171728671425</v>
      </c>
      <c r="Y52">
        <f>[5]Feuil15!I71/[5]Feuil15!$L$5</f>
        <v>1.1223719092161379</v>
      </c>
      <c r="Z52">
        <f>[5]Feuil15!I71/[5]Feuil15!$L$6</f>
        <v>0.83725913598534973</v>
      </c>
      <c r="AA52">
        <f>[6]Feuil15!B71/[6]Feuil15!$E$5</f>
        <v>1.4124420537228</v>
      </c>
      <c r="AB52">
        <f>[6]Feuil15!B71/[6]Feuil15!$E$6</f>
        <v>0.72957630621568514</v>
      </c>
      <c r="AC52">
        <f>[6]Feuil15!I71/[6]Feuil15!$L$5</f>
        <v>1.188254254637805</v>
      </c>
      <c r="AD52">
        <f>[6]Feuil15!I71/[6]Feuil15!$L$6</f>
        <v>0.80421465765662392</v>
      </c>
      <c r="AE52" s="4" t="str">
        <f>IF(AND(OR(F52&gt;1,H52&gt;1,J52&gt;1),OR(E52&lt;1,G52&lt;1,I52&lt;1)),"+/-",IF(OR(E52&lt;1,G52&lt;1,I52&lt;1),"-",IF(OR(F52&gt;1,H52&gt;1,J52&gt;1),"+", "")))</f>
        <v/>
      </c>
      <c r="AF52" s="4" t="str">
        <f>IF(AND(OR(L52&gt;1,N52&gt;1),OR(K52&lt;1,M52&lt;1)),"+/-",IF(OR(K52&lt;1,M52&lt;1),"-",IF(OR(L52&gt;1,N52&gt;1),"+", "")))</f>
        <v>+</v>
      </c>
      <c r="AG52" s="4" t="str">
        <f>IF(AND(OR(P52&gt;1,R52&gt;1),OR(O52&lt;1,Q52&lt;1)),"+/-",IF(OR(O52&lt;1,Q52&lt;1),"-",IF(OR(P52&gt;1,R52&gt;1),"+", "")))</f>
        <v>-</v>
      </c>
      <c r="AH52" s="4" t="str">
        <f>IF(AND(OR(T52&gt;1,V52&gt;1),OR(S52&lt;1,U52&lt;1)),"+/-",IF(OR(S52&lt;1,U52&lt;1),"-",IF(OR(T52&gt;1,V52&gt;1),"+", "")))</f>
        <v/>
      </c>
      <c r="AI52" s="4" t="str">
        <f>IF(AND(OR(X52&gt;1,Z52&gt;1),OR(W52&lt;1,Y52&lt;1)),"+/-",IF(OR(W52&lt;1,Y52&lt;1),"-",IF(OR(X52&gt;1,Z52&gt;1),"+", "")))</f>
        <v/>
      </c>
      <c r="AJ52" s="4" t="str">
        <f>IF(AND(OR(AB52&gt;1,AD52&gt;1),OR(AA52&lt;1,AC52&lt;1)),"+/-",IF(OR(AA52&lt;1,AC52&lt;1),"-",IF(OR(AB52&gt;1,AD52&gt;1),"+", "")))</f>
        <v/>
      </c>
    </row>
    <row r="53" spans="1:36" ht="28" x14ac:dyDescent="0.6">
      <c r="A53" t="s">
        <v>744</v>
      </c>
      <c r="B53" s="3" t="s">
        <v>745</v>
      </c>
      <c r="C53" s="3" t="s">
        <v>157</v>
      </c>
      <c r="D53" s="3" t="s">
        <v>746</v>
      </c>
      <c r="E53">
        <f>[1]Feuil15!B72/[1]Feuil15!$E$5</f>
        <v>1.1205276409551019</v>
      </c>
      <c r="F53">
        <f>[1]Feuil15!B72/[1]Feuil15!$E$6</f>
        <v>0.95070216358133919</v>
      </c>
      <c r="G53">
        <f>[1]Feuil15!I72/[1]Feuil15!$L$5</f>
        <v>1.1847684796520181</v>
      </c>
      <c r="H53">
        <f>[1]Feuil15!I72/[1]Feuil15!$L$6</f>
        <v>0.95579038596384391</v>
      </c>
      <c r="I53">
        <f>[1]Feuil15!P72/[1]Feuil15!$S$5</f>
        <v>1.1270533462154977</v>
      </c>
      <c r="J53">
        <f>[1]Feuil15!P72/[1]Feuil15!$S$6</f>
        <v>0.93664012995346135</v>
      </c>
      <c r="K53">
        <f>[2]Feuil15!B72/[2]Feuil15!$E$5</f>
        <v>1.3336123284068129</v>
      </c>
      <c r="L53">
        <f>[2]Feuil15!B72/[2]Feuil15!$E$6</f>
        <v>0.9412845179571645</v>
      </c>
      <c r="M53">
        <f>[2]Feuil15!I72/[2]Feuil15!$L$5</f>
        <v>1.131778362941201</v>
      </c>
      <c r="N53">
        <f>[2]Feuil15!I72/[2]Feuil15!$L$6</f>
        <v>0.9442123330335993</v>
      </c>
      <c r="O53">
        <f>[3]Feuil15!B72/[3]Feuil15!$E$5</f>
        <v>0.90086468028140509</v>
      </c>
      <c r="P53">
        <f>[3]Feuil15!B72/[3]Feuil15!$E$6</f>
        <v>0.54811399171827457</v>
      </c>
      <c r="Q53">
        <f>[3]Feuil15!I72/[3]Feuil15!$L$5</f>
        <v>1.1203696420312468</v>
      </c>
      <c r="R53">
        <f>[3]Feuil15!I72/[3]Feuil15!$L$6</f>
        <v>0.68924988448178925</v>
      </c>
      <c r="S53">
        <f>[4]Feuil15!B72/[4]Feuil15!$E$5</f>
        <v>1.5789880920695636</v>
      </c>
      <c r="T53">
        <f>[4]Feuil15!B72/[4]Feuil15!$E$6</f>
        <v>0.8287675449092724</v>
      </c>
      <c r="U53">
        <f>[4]Feuil15!I72/[4]Feuil15!$L$5</f>
        <v>1.1394984841866345</v>
      </c>
      <c r="V53">
        <f>[4]Feuil15!I72/[4]Feuil15!$L$6</f>
        <v>0.8773227315698251</v>
      </c>
      <c r="W53">
        <f>[5]Feuil15!B72/[5]Feuil15!$E$5</f>
        <v>1.0402809967203686</v>
      </c>
      <c r="X53">
        <f>[5]Feuil15!B72/[5]Feuil15!$E$6</f>
        <v>0.83732236197761778</v>
      </c>
      <c r="Y53">
        <f>[5]Feuil15!I72/[5]Feuil15!$L$5</f>
        <v>1.1616284254822979</v>
      </c>
      <c r="Z53">
        <f>[5]Feuil15!I72/[5]Feuil15!$L$6</f>
        <v>0.86654343704537429</v>
      </c>
      <c r="AA53">
        <f>[6]Feuil15!B72/[6]Feuil15!$E$5</f>
        <v>1.4366986722219319</v>
      </c>
      <c r="AB53">
        <f>[6]Feuil15!B72/[6]Feuil15!$E$6</f>
        <v>0.74210570809750753</v>
      </c>
      <c r="AC53">
        <f>[6]Feuil15!I72/[6]Feuil15!$L$5</f>
        <v>1.1550269719307633</v>
      </c>
      <c r="AD53">
        <f>[6]Feuil15!I72/[6]Feuil15!$L$6</f>
        <v>0.78172631588733765</v>
      </c>
      <c r="AE53" s="4" t="str">
        <f>IF(AND(OR(F53&gt;1,H53&gt;1,J53&gt;1),OR(E53&lt;1,G53&lt;1,I53&lt;1)),"+/-",IF(OR(E53&lt;1,G53&lt;1,I53&lt;1),"-",IF(OR(F53&gt;1,H53&gt;1,J53&gt;1),"+", "")))</f>
        <v/>
      </c>
      <c r="AF53" s="4" t="str">
        <f>IF(AND(OR(L53&gt;1,N53&gt;1),OR(K53&lt;1,M53&lt;1)),"+/-",IF(OR(K53&lt;1,M53&lt;1),"-",IF(OR(L53&gt;1,N53&gt;1),"+", "")))</f>
        <v/>
      </c>
      <c r="AG53" s="4" t="str">
        <f>IF(AND(OR(P53&gt;1,R53&gt;1),OR(O53&lt;1,Q53&lt;1)),"+/-",IF(OR(O53&lt;1,Q53&lt;1),"-",IF(OR(P53&gt;1,R53&gt;1),"+", "")))</f>
        <v>-</v>
      </c>
      <c r="AH53" s="4" t="str">
        <f>IF(AND(OR(T53&gt;1,V53&gt;1),OR(S53&lt;1,U53&lt;1)),"+/-",IF(OR(S53&lt;1,U53&lt;1),"-",IF(OR(T53&gt;1,V53&gt;1),"+", "")))</f>
        <v/>
      </c>
      <c r="AI53" s="4" t="str">
        <f>IF(AND(OR(X53&gt;1,Z53&gt;1),OR(W53&lt;1,Y53&lt;1)),"+/-",IF(OR(W53&lt;1,Y53&lt;1),"-",IF(OR(X53&gt;1,Z53&gt;1),"+", "")))</f>
        <v/>
      </c>
      <c r="AJ53" s="4" t="str">
        <f>IF(AND(OR(AB53&gt;1,AD53&gt;1),OR(AA53&lt;1,AC53&lt;1)),"+/-",IF(OR(AA53&lt;1,AC53&lt;1),"-",IF(OR(AB53&gt;1,AD53&gt;1),"+", "")))</f>
        <v/>
      </c>
    </row>
    <row r="54" spans="1:36" ht="28" x14ac:dyDescent="0.6">
      <c r="A54" t="s">
        <v>747</v>
      </c>
      <c r="B54" s="3" t="s">
        <v>748</v>
      </c>
      <c r="C54" s="3" t="s">
        <v>46</v>
      </c>
      <c r="D54" s="3" t="s">
        <v>300</v>
      </c>
      <c r="E54">
        <f>[1]Feuil15!B73/[1]Feuil15!$E$5</f>
        <v>1.0881422730117902</v>
      </c>
      <c r="F54">
        <f>[1]Feuil15!B73/[1]Feuil15!$E$6</f>
        <v>0.9232250731047128</v>
      </c>
      <c r="G54">
        <f>[1]Feuil15!I73/[1]Feuil15!$L$5</f>
        <v>1.1271576687905078</v>
      </c>
      <c r="H54">
        <f>[1]Feuil15!I73/[1]Feuil15!$L$6</f>
        <v>0.90931391389802219</v>
      </c>
      <c r="I54">
        <f>[1]Feuil15!P73/[1]Feuil15!$S$5</f>
        <v>1.0848387397784813</v>
      </c>
      <c r="J54">
        <f>[1]Feuil15!P73/[1]Feuil15!$S$6</f>
        <v>0.90155758963549759</v>
      </c>
      <c r="K54">
        <f>[2]Feuil15!B73/[2]Feuil15!$E$5</f>
        <v>1.4187606926308725</v>
      </c>
      <c r="L54">
        <f>[2]Feuil15!B73/[2]Feuil15!$E$6</f>
        <v>1.0013835701826594</v>
      </c>
      <c r="M54">
        <f>[2]Feuil15!I73/[2]Feuil15!$L$5</f>
        <v>1.1476711849969921</v>
      </c>
      <c r="N54">
        <f>[2]Feuil15!I73/[2]Feuil15!$L$6</f>
        <v>0.95747128821700556</v>
      </c>
      <c r="O54">
        <f>[3]Feuil15!B73/[3]Feuil15!$E$5</f>
        <v>1.1183734696746457</v>
      </c>
      <c r="P54">
        <f>[3]Feuil15!B73/[3]Feuil15!$E$6</f>
        <v>0.68045308037129815</v>
      </c>
      <c r="Q54">
        <f>[3]Feuil15!I73/[3]Feuil15!$L$5</f>
        <v>1.3662849415999101</v>
      </c>
      <c r="R54">
        <f>[3]Feuil15!I73/[3]Feuil15!$L$6</f>
        <v>0.84053664329891065</v>
      </c>
      <c r="S54">
        <f>[4]Feuil15!B73/[4]Feuil15!$E$5</f>
        <v>1.4056835014231868</v>
      </c>
      <c r="T54">
        <f>[4]Feuil15!B73/[4]Feuil15!$E$6</f>
        <v>0.737804718252834</v>
      </c>
      <c r="U54">
        <f>[4]Feuil15!I73/[4]Feuil15!$L$5</f>
        <v>1.142659960985924</v>
      </c>
      <c r="V54">
        <f>[4]Feuil15!I73/[4]Feuil15!$L$6</f>
        <v>0.8797568159497855</v>
      </c>
      <c r="W54">
        <f>[5]Feuil15!B73/[5]Feuil15!$E$5</f>
        <v>1.0518262678448744</v>
      </c>
      <c r="X54">
        <f>[5]Feuil15!B73/[5]Feuil15!$E$6</f>
        <v>0.84661515278906208</v>
      </c>
      <c r="Y54">
        <f>[5]Feuil15!I73/[5]Feuil15!$L$5</f>
        <v>1.1523785975524052</v>
      </c>
      <c r="Z54">
        <f>[5]Feuil15!I73/[5]Feuil15!$L$6</f>
        <v>0.85964331519004034</v>
      </c>
      <c r="AA54">
        <f>[6]Feuil15!B73/[6]Feuil15!$E$5</f>
        <v>1.468666579005655</v>
      </c>
      <c r="AB54">
        <f>[6]Feuil15!B73/[6]Feuil15!$E$6</f>
        <v>0.75861826327613824</v>
      </c>
      <c r="AC54">
        <f>[6]Feuil15!I73/[6]Feuil15!$L$5</f>
        <v>1.1857107901574888</v>
      </c>
      <c r="AD54">
        <f>[6]Feuil15!I73/[6]Feuil15!$L$6</f>
        <v>0.80249323195306277</v>
      </c>
      <c r="AE54" s="4" t="str">
        <f>IF(AND(OR(F54&gt;1,H54&gt;1,J54&gt;1),OR(E54&lt;1,G54&lt;1,I54&lt;1)),"+/-",IF(OR(E54&lt;1,G54&lt;1,I54&lt;1),"-",IF(OR(F54&gt;1,H54&gt;1,J54&gt;1),"+", "")))</f>
        <v/>
      </c>
      <c r="AF54" s="4" t="str">
        <f>IF(AND(OR(L54&gt;1,N54&gt;1),OR(K54&lt;1,M54&lt;1)),"+/-",IF(OR(K54&lt;1,M54&lt;1),"-",IF(OR(L54&gt;1,N54&gt;1),"+", "")))</f>
        <v>+</v>
      </c>
      <c r="AG54" s="4" t="str">
        <f>IF(AND(OR(P54&gt;1,R54&gt;1),OR(O54&lt;1,Q54&lt;1)),"+/-",IF(OR(O54&lt;1,Q54&lt;1),"-",IF(OR(P54&gt;1,R54&gt;1),"+", "")))</f>
        <v/>
      </c>
      <c r="AH54" s="4" t="str">
        <f>IF(AND(OR(T54&gt;1,V54&gt;1),OR(S54&lt;1,U54&lt;1)),"+/-",IF(OR(S54&lt;1,U54&lt;1),"-",IF(OR(T54&gt;1,V54&gt;1),"+", "")))</f>
        <v/>
      </c>
      <c r="AI54" s="4" t="str">
        <f>IF(AND(OR(X54&gt;1,Z54&gt;1),OR(W54&lt;1,Y54&lt;1)),"+/-",IF(OR(W54&lt;1,Y54&lt;1),"-",IF(OR(X54&gt;1,Z54&gt;1),"+", "")))</f>
        <v/>
      </c>
      <c r="AJ54" s="4" t="str">
        <f>IF(AND(OR(AB54&gt;1,AD54&gt;1),OR(AA54&lt;1,AC54&lt;1)),"+/-",IF(OR(AA54&lt;1,AC54&lt;1),"-",IF(OR(AB54&gt;1,AD54&gt;1),"+", "")))</f>
        <v/>
      </c>
    </row>
    <row r="55" spans="1:36" ht="28" x14ac:dyDescent="0.6">
      <c r="A55" t="s">
        <v>749</v>
      </c>
      <c r="B55" s="3" t="s">
        <v>750</v>
      </c>
      <c r="C55" s="3" t="s">
        <v>65</v>
      </c>
      <c r="D55" s="3" t="s">
        <v>65</v>
      </c>
      <c r="E55">
        <f>[1]Feuil15!B74/[1]Feuil15!$E$5</f>
        <v>1.1094911622713211</v>
      </c>
      <c r="F55">
        <f>[1]Feuil15!B74/[1]Feuil15!$E$6</f>
        <v>0.94133835694284673</v>
      </c>
      <c r="G55">
        <f>[1]Feuil15!I74/[1]Feuil15!$L$5</f>
        <v>1.1742381692822508</v>
      </c>
      <c r="H55">
        <f>[1]Feuil15!I74/[1]Feuil15!$L$6</f>
        <v>0.94729524992207892</v>
      </c>
      <c r="I55">
        <f>[1]Feuil15!P74/[1]Feuil15!$S$5</f>
        <v>1.2350842714938566</v>
      </c>
      <c r="J55">
        <f>[1]Feuil15!P74/[1]Feuil15!$S$6</f>
        <v>1.0264194649170504</v>
      </c>
      <c r="K55">
        <f>[2]Feuil15!B74/[2]Feuil15!$E$5</f>
        <v>1.0082102406554772</v>
      </c>
      <c r="L55">
        <f>[2]Feuil15!B74/[2]Feuil15!$E$6</f>
        <v>0.71161061588909913</v>
      </c>
      <c r="M55">
        <f>[2]Feuil15!I74/[2]Feuil15!$L$5</f>
        <v>1.1115657676801041</v>
      </c>
      <c r="N55">
        <f>[2]Feuil15!I74/[2]Feuil15!$L$6</f>
        <v>0.92734950692465412</v>
      </c>
      <c r="O55">
        <f>[3]Feuil15!B74/[3]Feuil15!$E$5</f>
        <v>1.6210887638075153</v>
      </c>
      <c r="P55">
        <f>[3]Feuil15!B74/[3]Feuil15!$E$6</f>
        <v>0.98632064582954326</v>
      </c>
      <c r="Q55">
        <f>[3]Feuil15!I74/[3]Feuil15!$L$5</f>
        <v>1.503644773734087</v>
      </c>
      <c r="R55">
        <f>[3]Feuil15!I74/[3]Feuil15!$L$6</f>
        <v>0.92504022575877787</v>
      </c>
      <c r="S55">
        <f>[4]Feuil15!B74/[4]Feuil15!$E$5</f>
        <v>1.1343300233105742</v>
      </c>
      <c r="T55">
        <f>[4]Feuil15!B74/[4]Feuil15!$E$6</f>
        <v>0.59537871961010691</v>
      </c>
      <c r="U55">
        <f>[4]Feuil15!I74/[4]Feuil15!$L$5</f>
        <v>1.1920944378366394</v>
      </c>
      <c r="V55">
        <f>[4]Feuil15!I74/[4]Feuil15!$L$6</f>
        <v>0.91781741090999036</v>
      </c>
      <c r="W55">
        <f>[5]Feuil15!B74/[5]Feuil15!$E$5</f>
        <v>1.0126012859536371</v>
      </c>
      <c r="X55">
        <f>[5]Feuil15!B74/[5]Feuil15!$E$6</f>
        <v>0.81504295778670666</v>
      </c>
      <c r="Y55">
        <f>[5]Feuil15!I74/[5]Feuil15!$L$5</f>
        <v>1.1470619999682961</v>
      </c>
      <c r="Z55">
        <f>[5]Feuil15!I74/[5]Feuil15!$L$6</f>
        <v>0.85567727696055385</v>
      </c>
      <c r="AA55">
        <f>[6]Feuil15!B74/[6]Feuil15!$E$5</f>
        <v>1.1010621075303806</v>
      </c>
      <c r="AB55">
        <f>[6]Feuil15!B74/[6]Feuil15!$E$6</f>
        <v>0.56873754445980729</v>
      </c>
      <c r="AC55">
        <f>[6]Feuil15!I74/[6]Feuil15!$L$5</f>
        <v>1.3075789034285565</v>
      </c>
      <c r="AD55">
        <f>[6]Feuil15!I74/[6]Feuil15!$L$6</f>
        <v>0.88497399952534017</v>
      </c>
      <c r="AE55" s="4" t="str">
        <f>IF(AND(OR(F55&gt;1,H55&gt;1,J55&gt;1),OR(E55&lt;1,G55&lt;1,I55&lt;1)),"+/-",IF(OR(E55&lt;1,G55&lt;1,I55&lt;1),"-",IF(OR(F55&gt;1,H55&gt;1,J55&gt;1),"+", "")))</f>
        <v>+</v>
      </c>
      <c r="AF55" s="4" t="str">
        <f>IF(AND(OR(L55&gt;1,N55&gt;1),OR(K55&lt;1,M55&lt;1)),"+/-",IF(OR(K55&lt;1,M55&lt;1),"-",IF(OR(L55&gt;1,N55&gt;1),"+", "")))</f>
        <v/>
      </c>
      <c r="AG55" s="4" t="str">
        <f>IF(AND(OR(P55&gt;1,R55&gt;1),OR(O55&lt;1,Q55&lt;1)),"+/-",IF(OR(O55&lt;1,Q55&lt;1),"-",IF(OR(P55&gt;1,R55&gt;1),"+", "")))</f>
        <v/>
      </c>
      <c r="AH55" s="4" t="str">
        <f>IF(AND(OR(T55&gt;1,V55&gt;1),OR(S55&lt;1,U55&lt;1)),"+/-",IF(OR(S55&lt;1,U55&lt;1),"-",IF(OR(T55&gt;1,V55&gt;1),"+", "")))</f>
        <v/>
      </c>
      <c r="AI55" s="4" t="str">
        <f>IF(AND(OR(X55&gt;1,Z55&gt;1),OR(W55&lt;1,Y55&lt;1)),"+/-",IF(OR(W55&lt;1,Y55&lt;1),"-",IF(OR(X55&gt;1,Z55&gt;1),"+", "")))</f>
        <v/>
      </c>
      <c r="AJ55" s="4" t="str">
        <f>IF(AND(OR(AB55&gt;1,AD55&gt;1),OR(AA55&lt;1,AC55&lt;1)),"+/-",IF(OR(AA55&lt;1,AC55&lt;1),"-",IF(OR(AB55&gt;1,AD55&gt;1),"+", "")))</f>
        <v/>
      </c>
    </row>
    <row r="56" spans="1:36" ht="28" x14ac:dyDescent="0.6">
      <c r="A56" t="s">
        <v>751</v>
      </c>
      <c r="B56" s="3" t="s">
        <v>752</v>
      </c>
      <c r="C56" s="3" t="s">
        <v>21</v>
      </c>
      <c r="D56" s="3" t="s">
        <v>753</v>
      </c>
      <c r="E56">
        <f>[1]Feuil15!B75/[1]Feuil15!$E$5</f>
        <v>1.0854365674688693</v>
      </c>
      <c r="F56">
        <f>[1]Feuil15!B75/[1]Feuil15!$E$6</f>
        <v>0.92092944020852074</v>
      </c>
      <c r="G56">
        <f>[1]Feuil15!I75/[1]Feuil15!$L$5</f>
        <v>1.1635371981412705</v>
      </c>
      <c r="H56">
        <f>[1]Feuil15!I75/[1]Feuil15!$L$6</f>
        <v>0.93866243641236302</v>
      </c>
      <c r="I56">
        <f>[1]Feuil15!P75/[1]Feuil15!$S$5</f>
        <v>1.1896558929339442</v>
      </c>
      <c r="J56">
        <f>[1]Feuil15!P75/[1]Feuil15!$S$6</f>
        <v>0.98866611229997226</v>
      </c>
      <c r="K56">
        <f>[2]Feuil15!B75/[2]Feuil15!$E$5</f>
        <v>1.0187277432900235</v>
      </c>
      <c r="L56">
        <f>[2]Feuil15!B75/[2]Feuil15!$E$6</f>
        <v>0.71903403436431601</v>
      </c>
      <c r="M56">
        <f>[2]Feuil15!I75/[2]Feuil15!$L$5</f>
        <v>1.0489751036908534</v>
      </c>
      <c r="N56">
        <f>[2]Feuil15!I75/[2]Feuil15!$L$6</f>
        <v>0.87513179468828506</v>
      </c>
      <c r="O56">
        <f>[3]Feuil15!B75/[3]Feuil15!$E$5</f>
        <v>1.5952285579586176</v>
      </c>
      <c r="P56">
        <f>[3]Feuil15!B75/[3]Feuil15!$E$6</f>
        <v>0.97058649511329143</v>
      </c>
      <c r="Q56">
        <f>[3]Feuil15!I75/[3]Feuil15!$L$5</f>
        <v>1.6203253989065358</v>
      </c>
      <c r="R56">
        <f>[3]Feuil15!I75/[3]Feuil15!$L$6</f>
        <v>0.99682198813817147</v>
      </c>
      <c r="S56">
        <f>[4]Feuil15!B75/[4]Feuil15!$E$5</f>
        <v>1.0451077650039735</v>
      </c>
      <c r="T56">
        <f>[4]Feuil15!B75/[4]Feuil15!$E$6</f>
        <v>0.54854840319454479</v>
      </c>
      <c r="U56">
        <f>[4]Feuil15!I75/[4]Feuil15!$L$5</f>
        <v>0.95671254220001356</v>
      </c>
      <c r="V56">
        <f>[4]Feuil15!I75/[4]Feuil15!$L$6</f>
        <v>0.73659216971152541</v>
      </c>
      <c r="W56">
        <f>[5]Feuil15!B75/[5]Feuil15!$E$5</f>
        <v>1.0704643086166477</v>
      </c>
      <c r="X56">
        <f>[5]Feuil15!B75/[5]Feuil15!$E$6</f>
        <v>0.86161691516947325</v>
      </c>
      <c r="Y56">
        <f>[5]Feuil15!I75/[5]Feuil15!$L$5</f>
        <v>1.1166602727729011</v>
      </c>
      <c r="Z56">
        <f>[5]Feuil15!I75/[5]Feuil15!$L$6</f>
        <v>0.83299840943449843</v>
      </c>
      <c r="AA56">
        <f>[6]Feuil15!B75/[6]Feuil15!$E$5</f>
        <v>0.96090597010403578</v>
      </c>
      <c r="AB56">
        <f>[6]Feuil15!B75/[6]Feuil15!$E$6</f>
        <v>0.49634193943837923</v>
      </c>
      <c r="AC56">
        <f>[6]Feuil15!I75/[6]Feuil15!$L$5</f>
        <v>1.3241626034061194</v>
      </c>
      <c r="AD56">
        <f>[6]Feuil15!I75/[6]Feuil15!$L$6</f>
        <v>0.89619790598145554</v>
      </c>
      <c r="AE56" s="4" t="str">
        <f>IF(AND(OR(F56&gt;1,H56&gt;1,J56&gt;1),OR(E56&lt;1,G56&lt;1,I56&lt;1)),"+/-",IF(OR(E56&lt;1,G56&lt;1,I56&lt;1),"-",IF(OR(F56&gt;1,H56&gt;1,J56&gt;1),"+", "")))</f>
        <v/>
      </c>
      <c r="AF56" s="4" t="str">
        <f>IF(AND(OR(L56&gt;1,N56&gt;1),OR(K56&lt;1,M56&lt;1)),"+/-",IF(OR(K56&lt;1,M56&lt;1),"-",IF(OR(L56&gt;1,N56&gt;1),"+", "")))</f>
        <v/>
      </c>
      <c r="AG56" s="4" t="str">
        <f>IF(AND(OR(P56&gt;1,R56&gt;1),OR(O56&lt;1,Q56&lt;1)),"+/-",IF(OR(O56&lt;1,Q56&lt;1),"-",IF(OR(P56&gt;1,R56&gt;1),"+", "")))</f>
        <v/>
      </c>
      <c r="AH56" s="4" t="str">
        <f>IF(AND(OR(T56&gt;1,V56&gt;1),OR(S56&lt;1,U56&lt;1)),"+/-",IF(OR(S56&lt;1,U56&lt;1),"-",IF(OR(T56&gt;1,V56&gt;1),"+", "")))</f>
        <v>-</v>
      </c>
      <c r="AI56" s="4" t="str">
        <f>IF(AND(OR(X56&gt;1,Z56&gt;1),OR(W56&lt;1,Y56&lt;1)),"+/-",IF(OR(W56&lt;1,Y56&lt;1),"-",IF(OR(X56&gt;1,Z56&gt;1),"+", "")))</f>
        <v/>
      </c>
      <c r="AJ56" s="4" t="str">
        <f>IF(AND(OR(AB56&gt;1,AD56&gt;1),OR(AA56&lt;1,AC56&lt;1)),"+/-",IF(OR(AA56&lt;1,AC56&lt;1),"-",IF(OR(AB56&gt;1,AD56&gt;1),"+", "")))</f>
        <v>-</v>
      </c>
    </row>
    <row r="57" spans="1:36" ht="28" x14ac:dyDescent="0.6">
      <c r="A57" t="s">
        <v>754</v>
      </c>
      <c r="B57" s="3" t="s">
        <v>755</v>
      </c>
      <c r="C57" s="3" t="s">
        <v>169</v>
      </c>
      <c r="D57" s="3" t="s">
        <v>216</v>
      </c>
      <c r="E57">
        <f>[1]Feuil15!B76/[1]Feuil15!$E$5</f>
        <v>1.109865807905809</v>
      </c>
      <c r="F57">
        <f>[1]Feuil15!B76/[1]Feuil15!$E$6</f>
        <v>0.94165622185065068</v>
      </c>
      <c r="G57">
        <f>[1]Feuil15!I76/[1]Feuil15!$L$5</f>
        <v>1.1505160626250157</v>
      </c>
      <c r="H57">
        <f>[1]Feuil15!I76/[1]Feuil15!$L$6</f>
        <v>0.92815787256337867</v>
      </c>
      <c r="I57">
        <f>[1]Feuil15!P76/[1]Feuil15!$S$5</f>
        <v>1.2707604661187379</v>
      </c>
      <c r="J57">
        <f>[1]Feuil15!P76/[1]Feuil15!$S$6</f>
        <v>1.0560682439051077</v>
      </c>
      <c r="K57">
        <f>[2]Feuil15!B76/[2]Feuil15!$E$5</f>
        <v>1.0524493490943183</v>
      </c>
      <c r="L57">
        <f>[2]Feuil15!B76/[2]Feuil15!$E$6</f>
        <v>0.74283527314122277</v>
      </c>
      <c r="M57">
        <f>[2]Feuil15!I76/[2]Feuil15!$L$5</f>
        <v>1.0267833042220003</v>
      </c>
      <c r="N57">
        <f>[2]Feuil15!I76/[2]Feuil15!$L$6</f>
        <v>0.85661777159259156</v>
      </c>
      <c r="O57">
        <f>[3]Feuil15!B76/[3]Feuil15!$E$5</f>
        <v>1.4754555057286298</v>
      </c>
      <c r="P57">
        <f>[3]Feuil15!B76/[3]Feuil15!$E$6</f>
        <v>0.89771285804545464</v>
      </c>
      <c r="Q57">
        <f>[3]Feuil15!I76/[3]Feuil15!$L$5</f>
        <v>1.530457027391388</v>
      </c>
      <c r="R57">
        <f>[3]Feuil15!I76/[3]Feuil15!$L$6</f>
        <v>0.94153508784954809</v>
      </c>
      <c r="S57">
        <f>[4]Feuil15!B76/[4]Feuil15!$E$5</f>
        <v>1.1989538683980105</v>
      </c>
      <c r="T57">
        <f>[4]Feuil15!B76/[4]Feuil15!$E$6</f>
        <v>0.62929800355195964</v>
      </c>
      <c r="U57">
        <f>[4]Feuil15!I76/[4]Feuil15!$L$5</f>
        <v>1.0684890224114869</v>
      </c>
      <c r="V57">
        <f>[4]Feuil15!I76/[4]Feuil15!$L$6</f>
        <v>0.82265112310661292</v>
      </c>
      <c r="W57">
        <f>[5]Feuil15!B76/[5]Feuil15!$E$5</f>
        <v>1.1240094793127788</v>
      </c>
      <c r="X57">
        <f>[5]Feuil15!B76/[5]Feuil15!$E$6</f>
        <v>0.90471543272494781</v>
      </c>
      <c r="Y57">
        <f>[5]Feuil15!I76/[5]Feuil15!$L$5</f>
        <v>1.1659939993453423</v>
      </c>
      <c r="Z57">
        <f>[5]Feuil15!I76/[5]Feuil15!$L$6</f>
        <v>0.86980003726018684</v>
      </c>
      <c r="AA57">
        <f>[6]Feuil15!B76/[6]Feuil15!$E$5</f>
        <v>1.1789985454438829</v>
      </c>
      <c r="AB57">
        <f>[6]Feuil15!B76/[6]Feuil15!$E$6</f>
        <v>0.60899447276541296</v>
      </c>
      <c r="AC57">
        <f>[6]Feuil15!I76/[6]Feuil15!$L$5</f>
        <v>1.1170560769771203</v>
      </c>
      <c r="AD57">
        <f>[6]Feuil15!I76/[6]Feuil15!$L$6</f>
        <v>0.75602748067014958</v>
      </c>
      <c r="AE57" s="4" t="str">
        <f>IF(AND(OR(F57&gt;1,H57&gt;1,J57&gt;1),OR(E57&lt;1,G57&lt;1,I57&lt;1)),"+/-",IF(OR(E57&lt;1,G57&lt;1,I57&lt;1),"-",IF(OR(F57&gt;1,H57&gt;1,J57&gt;1),"+", "")))</f>
        <v>+</v>
      </c>
      <c r="AF57" s="4" t="str">
        <f>IF(AND(OR(L57&gt;1,N57&gt;1),OR(K57&lt;1,M57&lt;1)),"+/-",IF(OR(K57&lt;1,M57&lt;1),"-",IF(OR(L57&gt;1,N57&gt;1),"+", "")))</f>
        <v/>
      </c>
      <c r="AG57" s="4" t="str">
        <f>IF(AND(OR(P57&gt;1,R57&gt;1),OR(O57&lt;1,Q57&lt;1)),"+/-",IF(OR(O57&lt;1,Q57&lt;1),"-",IF(OR(P57&gt;1,R57&gt;1),"+", "")))</f>
        <v/>
      </c>
      <c r="AH57" s="4" t="str">
        <f>IF(AND(OR(T57&gt;1,V57&gt;1),OR(S57&lt;1,U57&lt;1)),"+/-",IF(OR(S57&lt;1,U57&lt;1),"-",IF(OR(T57&gt;1,V57&gt;1),"+", "")))</f>
        <v/>
      </c>
      <c r="AI57" s="4" t="str">
        <f>IF(AND(OR(X57&gt;1,Z57&gt;1),OR(W57&lt;1,Y57&lt;1)),"+/-",IF(OR(W57&lt;1,Y57&lt;1),"-",IF(OR(X57&gt;1,Z57&gt;1),"+", "")))</f>
        <v/>
      </c>
      <c r="AJ57" s="4" t="str">
        <f>IF(AND(OR(AB57&gt;1,AD57&gt;1),OR(AA57&lt;1,AC57&lt;1)),"+/-",IF(OR(AA57&lt;1,AC57&lt;1),"-",IF(OR(AB57&gt;1,AD57&gt;1),"+", "")))</f>
        <v/>
      </c>
    </row>
    <row r="58" spans="1:36" ht="28" x14ac:dyDescent="0.6">
      <c r="A58" t="s">
        <v>756</v>
      </c>
      <c r="B58" s="3" t="s">
        <v>757</v>
      </c>
      <c r="C58" s="3" t="s">
        <v>412</v>
      </c>
      <c r="D58" s="3" t="s">
        <v>758</v>
      </c>
      <c r="E58">
        <f>[1]Feuil15!B77/[1]Feuil15!$E$5</f>
        <v>1.1145781151023406</v>
      </c>
      <c r="F58">
        <f>[1]Feuil15!B77/[1]Feuil15!$E$6</f>
        <v>0.94565433888360839</v>
      </c>
      <c r="G58">
        <f>[1]Feuil15!I77/[1]Feuil15!$L$5</f>
        <v>1.145757557878798</v>
      </c>
      <c r="H58">
        <f>[1]Feuil15!I77/[1]Feuil15!$L$6</f>
        <v>0.92431903555335448</v>
      </c>
      <c r="I58">
        <f>[1]Feuil15!P77/[1]Feuil15!$S$5</f>
        <v>1.2017436837775615</v>
      </c>
      <c r="J58">
        <f>[1]Feuil15!P77/[1]Feuil15!$S$6</f>
        <v>0.99871169712045427</v>
      </c>
      <c r="K58">
        <f>[2]Feuil15!B77/[2]Feuil15!$E$5</f>
        <v>1.1358705678747663</v>
      </c>
      <c r="L58">
        <f>[2]Feuil15!B77/[2]Feuil15!$E$6</f>
        <v>0.80171527899791739</v>
      </c>
      <c r="M58">
        <f>[2]Feuil15!I77/[2]Feuil15!$L$5</f>
        <v>1.0491422695674133</v>
      </c>
      <c r="N58">
        <f>[2]Feuil15!I77/[2]Feuil15!$L$6</f>
        <v>0.87527125669558115</v>
      </c>
      <c r="O58">
        <f>[3]Feuil15!B77/[3]Feuil15!$E$5</f>
        <v>1.5735357179119995</v>
      </c>
      <c r="P58">
        <f>[3]Feuil15!B77/[3]Feuil15!$E$6</f>
        <v>0.95738789890909382</v>
      </c>
      <c r="Q58">
        <f>[3]Feuil15!I77/[3]Feuil15!$L$5</f>
        <v>1.8947203382822</v>
      </c>
      <c r="R58">
        <f>[3]Feuil15!I77/[3]Feuil15!$L$6</f>
        <v>1.1656293827442719</v>
      </c>
      <c r="S58">
        <f>[4]Feuil15!B77/[4]Feuil15!$E$5</f>
        <v>1.2837990576214366</v>
      </c>
      <c r="T58">
        <f>[4]Feuil15!B77/[4]Feuil15!$E$6</f>
        <v>0.6738309164492936</v>
      </c>
      <c r="U58">
        <f>[4]Feuil15!I77/[4]Feuil15!$L$5</f>
        <v>0.84212829582015913</v>
      </c>
      <c r="V58">
        <f>[4]Feuil15!I77/[4]Feuil15!$L$6</f>
        <v>0.64837146084362429</v>
      </c>
      <c r="W58">
        <f>[5]Feuil15!B77/[5]Feuil15!$E$5</f>
        <v>1.1199975419132999</v>
      </c>
      <c r="X58">
        <f>[5]Feuil15!B77/[5]Feuil15!$E$6</f>
        <v>0.90148622358815811</v>
      </c>
      <c r="Y58">
        <f>[5]Feuil15!I77/[5]Feuil15!$L$5</f>
        <v>1.1291731634186655</v>
      </c>
      <c r="Z58">
        <f>[5]Feuil15!I77/[5]Feuil15!$L$6</f>
        <v>0.84233268796082805</v>
      </c>
      <c r="AA58">
        <f>[6]Feuil15!B77/[6]Feuil15!$E$5</f>
        <v>0.93854774436863864</v>
      </c>
      <c r="AB58">
        <f>[6]Feuil15!B77/[6]Feuil15!$E$6</f>
        <v>0.48479312460199453</v>
      </c>
      <c r="AC58">
        <f>[6]Feuil15!I77/[6]Feuil15!$L$5</f>
        <v>1.123985939651907</v>
      </c>
      <c r="AD58">
        <f>[6]Feuil15!I77/[6]Feuil15!$L$6</f>
        <v>0.76071763609510079</v>
      </c>
      <c r="AE58" s="4" t="str">
        <f>IF(AND(OR(F58&gt;1,H58&gt;1,J58&gt;1),OR(E58&lt;1,G58&lt;1,I58&lt;1)),"+/-",IF(OR(E58&lt;1,G58&lt;1,I58&lt;1),"-",IF(OR(F58&gt;1,H58&gt;1,J58&gt;1),"+", "")))</f>
        <v/>
      </c>
      <c r="AF58" s="4" t="str">
        <f>IF(AND(OR(L58&gt;1,N58&gt;1),OR(K58&lt;1,M58&lt;1)),"+/-",IF(OR(K58&lt;1,M58&lt;1),"-",IF(OR(L58&gt;1,N58&gt;1),"+", "")))</f>
        <v/>
      </c>
      <c r="AG58" s="4" t="str">
        <f>IF(AND(OR(P58&gt;1,R58&gt;1),OR(O58&lt;1,Q58&lt;1)),"+/-",IF(OR(O58&lt;1,Q58&lt;1),"-",IF(OR(P58&gt;1,R58&gt;1),"+", "")))</f>
        <v>+</v>
      </c>
      <c r="AH58" s="4" t="str">
        <f>IF(AND(OR(T58&gt;1,V58&gt;1),OR(S58&lt;1,U58&lt;1)),"+/-",IF(OR(S58&lt;1,U58&lt;1),"-",IF(OR(T58&gt;1,V58&gt;1),"+", "")))</f>
        <v>-</v>
      </c>
      <c r="AI58" s="4" t="str">
        <f>IF(AND(OR(X58&gt;1,Z58&gt;1),OR(W58&lt;1,Y58&lt;1)),"+/-",IF(OR(W58&lt;1,Y58&lt;1),"-",IF(OR(X58&gt;1,Z58&gt;1),"+", "")))</f>
        <v/>
      </c>
      <c r="AJ58" s="4" t="str">
        <f>IF(AND(OR(AB58&gt;1,AD58&gt;1),OR(AA58&lt;1,AC58&lt;1)),"+/-",IF(OR(AA58&lt;1,AC58&lt;1),"-",IF(OR(AB58&gt;1,AD58&gt;1),"+", "")))</f>
        <v>-</v>
      </c>
    </row>
    <row r="59" spans="1:36" ht="28" x14ac:dyDescent="0.6">
      <c r="A59" t="s">
        <v>759</v>
      </c>
      <c r="B59" s="3" t="s">
        <v>760</v>
      </c>
      <c r="C59" s="3" t="s">
        <v>761</v>
      </c>
      <c r="D59" s="3" t="s">
        <v>762</v>
      </c>
      <c r="E59">
        <f>[1]Feuil15!B81/[1]Feuil15!$E$5</f>
        <v>1.1406444685204586</v>
      </c>
      <c r="F59">
        <f>[1]Feuil15!B81/[1]Feuil15!$E$6</f>
        <v>0.96777011513537292</v>
      </c>
      <c r="G59">
        <f>[1]Feuil15!I81/[1]Feuil15!$L$5</f>
        <v>1.1670177319619583</v>
      </c>
      <c r="H59">
        <f>[1]Feuil15!I81/[1]Feuil15!$L$6</f>
        <v>0.94147029366124291</v>
      </c>
      <c r="I59">
        <f>[1]Feuil15!P81/[1]Feuil15!$S$5</f>
        <v>1.1481990004798057</v>
      </c>
      <c r="J59">
        <f>[1]Feuil15!P81/[1]Feuil15!$S$6</f>
        <v>0.95421327183230698</v>
      </c>
      <c r="K59">
        <f>[2]Feuil15!B81/[2]Feuil15!$E$5</f>
        <v>1.3049174119476785</v>
      </c>
      <c r="L59">
        <f>[2]Feuil15!B81/[2]Feuil15!$E$6</f>
        <v>0.92103119543477552</v>
      </c>
      <c r="M59">
        <f>[2]Feuil15!I81/[2]Feuil15!$L$5</f>
        <v>1.1558895779809155</v>
      </c>
      <c r="N59">
        <f>[2]Feuil15!I81/[2]Feuil15!$L$6</f>
        <v>0.96432767305985712</v>
      </c>
      <c r="O59">
        <f>[3]Feuil15!B81/[3]Feuil15!$E$5</f>
        <v>1.4161836998847839</v>
      </c>
      <c r="P59">
        <f>[3]Feuil15!B81/[3]Feuil15!$E$6</f>
        <v>0.86165005437634778</v>
      </c>
      <c r="Q59">
        <f>[3]Feuil15!I81/[3]Feuil15!$L$5</f>
        <v>1.5018499882689498</v>
      </c>
      <c r="R59">
        <f>[3]Feuil15!I81/[3]Feuil15!$L$6</f>
        <v>0.92393607617447404</v>
      </c>
      <c r="S59">
        <f>[4]Feuil15!B81/[4]Feuil15!$E$5</f>
        <v>1.1906429572974544</v>
      </c>
      <c r="T59">
        <f>[4]Feuil15!B81/[4]Feuil15!$E$6</f>
        <v>0.62493583424659171</v>
      </c>
      <c r="U59">
        <f>[4]Feuil15!I81/[4]Feuil15!$L$5</f>
        <v>0.95191570934747971</v>
      </c>
      <c r="V59">
        <f>[4]Feuil15!I81/[4]Feuil15!$L$6</f>
        <v>0.73289899191491537</v>
      </c>
      <c r="W59">
        <f>[5]Feuil15!B81/[5]Feuil15!$E$5</f>
        <v>1.0734693747332238</v>
      </c>
      <c r="X59">
        <f>[5]Feuil15!B81/[5]Feuil15!$E$6</f>
        <v>0.8640356934289658</v>
      </c>
      <c r="Y59">
        <f>[5]Feuil15!I81/[5]Feuil15!$L$5</f>
        <v>1.1960799452578845</v>
      </c>
      <c r="Z59">
        <f>[5]Feuil15!I81/[5]Feuil15!$L$6</f>
        <v>0.89224334047652387</v>
      </c>
      <c r="AA59">
        <f>[6]Feuil15!B81/[6]Feuil15!$E$5</f>
        <v>1.0966201727480906</v>
      </c>
      <c r="AB59">
        <f>[6]Feuil15!B81/[6]Feuil15!$E$6</f>
        <v>0.56644312794737595</v>
      </c>
      <c r="AC59">
        <f>[6]Feuil15!I81/[6]Feuil15!$L$5</f>
        <v>1.126241837371567</v>
      </c>
      <c r="AD59">
        <f>[6]Feuil15!I81/[6]Feuil15!$L$6</f>
        <v>0.76224443560391286</v>
      </c>
      <c r="AE59" s="4" t="str">
        <f>IF(AND(OR(F59&gt;1,H59&gt;1,J59&gt;1),OR(E59&lt;1,G59&lt;1,I59&lt;1)),"+/-",IF(OR(E59&lt;1,G59&lt;1,I59&lt;1),"-",IF(OR(F59&gt;1,H59&gt;1,J59&gt;1),"+", "")))</f>
        <v/>
      </c>
      <c r="AF59" s="4" t="str">
        <f>IF(AND(OR(L59&gt;1,N59&gt;1),OR(K59&lt;1,M59&lt;1)),"+/-",IF(OR(K59&lt;1,M59&lt;1),"-",IF(OR(L59&gt;1,N59&gt;1),"+", "")))</f>
        <v/>
      </c>
      <c r="AG59" s="4" t="str">
        <f>IF(AND(OR(P59&gt;1,R59&gt;1),OR(O59&lt;1,Q59&lt;1)),"+/-",IF(OR(O59&lt;1,Q59&lt;1),"-",IF(OR(P59&gt;1,R59&gt;1),"+", "")))</f>
        <v/>
      </c>
      <c r="AH59" s="4" t="str">
        <f>IF(AND(OR(T59&gt;1,V59&gt;1),OR(S59&lt;1,U59&lt;1)),"+/-",IF(OR(S59&lt;1,U59&lt;1),"-",IF(OR(T59&gt;1,V59&gt;1),"+", "")))</f>
        <v>-</v>
      </c>
      <c r="AI59" s="4" t="str">
        <f>IF(AND(OR(X59&gt;1,Z59&gt;1),OR(W59&lt;1,Y59&lt;1)),"+/-",IF(OR(W59&lt;1,Y59&lt;1),"-",IF(OR(X59&gt;1,Z59&gt;1),"+", "")))</f>
        <v/>
      </c>
      <c r="AJ59" s="4" t="str">
        <f>IF(AND(OR(AB59&gt;1,AD59&gt;1),OR(AA59&lt;1,AC59&lt;1)),"+/-",IF(OR(AA59&lt;1,AC59&lt;1),"-",IF(OR(AB59&gt;1,AD59&gt;1),"+", "")))</f>
        <v/>
      </c>
    </row>
    <row r="60" spans="1:36" ht="28" x14ac:dyDescent="0.6">
      <c r="A60" t="s">
        <v>763</v>
      </c>
      <c r="B60" s="3" t="s">
        <v>764</v>
      </c>
      <c r="C60" s="3" t="s">
        <v>278</v>
      </c>
      <c r="D60" s="3" t="s">
        <v>719</v>
      </c>
      <c r="E60">
        <f>[1]Feuil15!B83/[1]Feuil15!$E$5</f>
        <v>1.1337180594184382</v>
      </c>
      <c r="F60">
        <f>[1]Feuil15!B83/[1]Feuil15!$E$6</f>
        <v>0.96189346213864046</v>
      </c>
      <c r="G60">
        <f>[1]Feuil15!I83/[1]Feuil15!$L$5</f>
        <v>1.1726674660037442</v>
      </c>
      <c r="H60">
        <f>[1]Feuil15!I83/[1]Feuil15!$L$6</f>
        <v>0.94602811366838702</v>
      </c>
      <c r="I60">
        <f>[1]Feuil15!P83/[1]Feuil15!$S$5</f>
        <v>1.1017579940975326</v>
      </c>
      <c r="J60">
        <f>[1]Feuil15!P83/[1]Feuil15!$S$6</f>
        <v>0.91561837266526724</v>
      </c>
      <c r="K60">
        <f>[2]Feuil15!B83/[2]Feuil15!$E$5</f>
        <v>1.4028022022183726</v>
      </c>
      <c r="L60">
        <f>[2]Feuil15!B83/[2]Feuil15!$E$6</f>
        <v>0.99011981711493025</v>
      </c>
      <c r="M60">
        <f>[2]Feuil15!I83/[2]Feuil15!$L$5</f>
        <v>1.1695307443575735</v>
      </c>
      <c r="N60">
        <f>[2]Feuil15!I83/[2]Feuil15!$L$6</f>
        <v>0.97570813230130393</v>
      </c>
      <c r="O60">
        <f>[3]Feuil15!B83/[3]Feuil15!$E$5</f>
        <v>1.0517703504978992</v>
      </c>
      <c r="P60">
        <f>[3]Feuil15!B83/[3]Feuil15!$E$6</f>
        <v>0.63992967845320881</v>
      </c>
      <c r="Q60">
        <f>[3]Feuil15!I83/[3]Feuil15!$L$5</f>
        <v>1.3457496269654325</v>
      </c>
      <c r="R60">
        <f>[3]Feuil15!I83/[3]Feuil15!$L$6</f>
        <v>0.82790334558303391</v>
      </c>
      <c r="S60">
        <f>[4]Feuil15!B83/[4]Feuil15!$E$5</f>
        <v>1.2209999403403717</v>
      </c>
      <c r="T60">
        <f>[4]Feuil15!B83/[4]Feuil15!$E$6</f>
        <v>0.64086938208884026</v>
      </c>
      <c r="U60">
        <f>[4]Feuil15!I83/[4]Feuil15!$L$5</f>
        <v>1.0815264705649466</v>
      </c>
      <c r="V60">
        <f>[4]Feuil15!I83/[4]Feuil15!$L$6</f>
        <v>0.83268891585967442</v>
      </c>
      <c r="W60">
        <f>[5]Feuil15!B83/[5]Feuil15!$E$5</f>
        <v>0.99994210194806388</v>
      </c>
      <c r="X60">
        <f>[5]Feuil15!B83/[5]Feuil15!$E$6</f>
        <v>0.80485357829628701</v>
      </c>
      <c r="Y60">
        <f>[5]Feuil15!I83/[5]Feuil15!$L$5</f>
        <v>1.1558547569025135</v>
      </c>
      <c r="Z60">
        <f>[5]Feuil15!I83/[5]Feuil15!$L$6</f>
        <v>0.86223643619576085</v>
      </c>
      <c r="AA60">
        <f>[6]Feuil15!B83/[6]Feuil15!$E$5</f>
        <v>0.99289491037988442</v>
      </c>
      <c r="AB60">
        <f>[6]Feuil15!B83/[6]Feuil15!$E$6</f>
        <v>0.51286535916005516</v>
      </c>
      <c r="AC60">
        <f>[6]Feuil15!I83/[6]Feuil15!$L$5</f>
        <v>1.2528616571786062</v>
      </c>
      <c r="AD60">
        <f>[6]Feuil15!I83/[6]Feuil15!$L$6</f>
        <v>0.84794117486759879</v>
      </c>
      <c r="AE60" s="4" t="str">
        <f>IF(AND(OR(F60&gt;1,H60&gt;1,J60&gt;1),OR(E60&lt;1,G60&lt;1,I60&lt;1)),"+/-",IF(OR(E60&lt;1,G60&lt;1,I60&lt;1),"-",IF(OR(F60&gt;1,H60&gt;1,J60&gt;1),"+", "")))</f>
        <v/>
      </c>
      <c r="AF60" s="4" t="str">
        <f>IF(AND(OR(L60&gt;1,N60&gt;1),OR(K60&lt;1,M60&lt;1)),"+/-",IF(OR(K60&lt;1,M60&lt;1),"-",IF(OR(L60&gt;1,N60&gt;1),"+", "")))</f>
        <v/>
      </c>
      <c r="AG60" s="4" t="str">
        <f>IF(AND(OR(P60&gt;1,R60&gt;1),OR(O60&lt;1,Q60&lt;1)),"+/-",IF(OR(O60&lt;1,Q60&lt;1),"-",IF(OR(P60&gt;1,R60&gt;1),"+", "")))</f>
        <v/>
      </c>
      <c r="AH60" s="4" t="str">
        <f>IF(AND(OR(T60&gt;1,V60&gt;1),OR(S60&lt;1,U60&lt;1)),"+/-",IF(OR(S60&lt;1,U60&lt;1),"-",IF(OR(T60&gt;1,V60&gt;1),"+", "")))</f>
        <v/>
      </c>
      <c r="AI60" s="4" t="str">
        <f>IF(AND(OR(X60&gt;1,Z60&gt;1),OR(W60&lt;1,Y60&lt;1)),"+/-",IF(OR(W60&lt;1,Y60&lt;1),"-",IF(OR(X60&gt;1,Z60&gt;1),"+", "")))</f>
        <v>-</v>
      </c>
      <c r="AJ60" s="4" t="str">
        <f>IF(AND(OR(AB60&gt;1,AD60&gt;1),OR(AA60&lt;1,AC60&lt;1)),"+/-",IF(OR(AA60&lt;1,AC60&lt;1),"-",IF(OR(AB60&gt;1,AD60&gt;1),"+", "")))</f>
        <v>-</v>
      </c>
    </row>
    <row r="61" spans="1:36" ht="28" x14ac:dyDescent="0.6">
      <c r="A61" t="s">
        <v>765</v>
      </c>
      <c r="B61" s="3" t="s">
        <v>766</v>
      </c>
      <c r="C61" s="3" t="s">
        <v>77</v>
      </c>
      <c r="D61" s="3" t="s">
        <v>258</v>
      </c>
      <c r="E61">
        <f>[1]Feuil15!B86/[1]Feuil15!$E$5</f>
        <v>1.0682053957044162</v>
      </c>
      <c r="F61">
        <f>[1]Feuil15!B86/[1]Feuil15!$E$6</f>
        <v>0.90630979881926954</v>
      </c>
      <c r="G61">
        <f>[1]Feuil15!I86/[1]Feuil15!$L$5</f>
        <v>1.1582805995315524</v>
      </c>
      <c r="H61">
        <f>[1]Feuil15!I86/[1]Feuil15!$L$6</f>
        <v>0.93442177125260528</v>
      </c>
      <c r="I61">
        <f>[1]Feuil15!P86/[1]Feuil15!$S$5</f>
        <v>1.1414639087019574</v>
      </c>
      <c r="J61">
        <f>[1]Feuil15!P86/[1]Feuil15!$S$6</f>
        <v>0.94861605918994607</v>
      </c>
      <c r="K61">
        <f>[2]Feuil15!B86/[2]Feuil15!$E$5</f>
        <v>0.99595932020387101</v>
      </c>
      <c r="L61">
        <f>[2]Feuil15!B86/[2]Feuil15!$E$6</f>
        <v>0.70296372390543116</v>
      </c>
      <c r="M61">
        <f>[2]Feuil15!I86/[2]Feuil15!$L$5</f>
        <v>1.1045344862568112</v>
      </c>
      <c r="N61">
        <f>[2]Feuil15!I86/[2]Feuil15!$L$6</f>
        <v>0.92148349741758939</v>
      </c>
      <c r="O61">
        <f>[3]Feuil15!B86/[3]Feuil15!$E$5</f>
        <v>1.7677342066409711</v>
      </c>
      <c r="P61">
        <f>[3]Feuil15!B86/[3]Feuil15!$E$6</f>
        <v>1.0755442781886579</v>
      </c>
      <c r="Q61">
        <f>[3]Feuil15!I86/[3]Feuil15!$L$5</f>
        <v>1.4345003465821988</v>
      </c>
      <c r="R61">
        <f>[3]Feuil15!I86/[3]Feuil15!$L$6</f>
        <v>0.88250266793938348</v>
      </c>
      <c r="S61">
        <f>[4]Feuil15!B86/[4]Feuil15!$E$5</f>
        <v>1.077733339659565</v>
      </c>
      <c r="T61">
        <f>[4]Feuil15!B86/[4]Feuil15!$E$6</f>
        <v>0.56567267255691156</v>
      </c>
      <c r="U61">
        <f>[4]Feuil15!I86/[4]Feuil15!$L$5</f>
        <v>1.0987642154765886</v>
      </c>
      <c r="V61">
        <f>[4]Feuil15!I86/[4]Feuil15!$L$6</f>
        <v>0.84596060130889228</v>
      </c>
      <c r="W61">
        <f>[5]Feuil15!B86/[5]Feuil15!$E$5</f>
        <v>1.1857725414545979</v>
      </c>
      <c r="X61">
        <f>[5]Feuil15!B86/[5]Feuil15!$E$6</f>
        <v>0.95442853258796445</v>
      </c>
      <c r="Y61">
        <f>[5]Feuil15!I86/[5]Feuil15!$L$5</f>
        <v>1.1029278541963208</v>
      </c>
      <c r="Z61">
        <f>[5]Feuil15!I86/[5]Feuil15!$L$6</f>
        <v>0.82275439600365019</v>
      </c>
      <c r="AA61">
        <f>[6]Feuil15!B86/[6]Feuil15!$E$5</f>
        <v>1.2395574707281187</v>
      </c>
      <c r="AB61">
        <f>[6]Feuil15!B86/[6]Feuil15!$E$6</f>
        <v>0.64027530081836714</v>
      </c>
      <c r="AC61">
        <f>[6]Feuil15!I86/[6]Feuil15!$L$5</f>
        <v>1.7875491815406037</v>
      </c>
      <c r="AD61">
        <f>[6]Feuil15!I86/[6]Feuil15!$L$6</f>
        <v>1.2098195714142388</v>
      </c>
      <c r="AE61" s="4" t="str">
        <f>IF(AND(OR(F61&gt;1,H61&gt;1,J61&gt;1),OR(E61&lt;1,G61&lt;1,I61&lt;1)),"+/-",IF(OR(E61&lt;1,G61&lt;1,I61&lt;1),"-",IF(OR(F61&gt;1,H61&gt;1,J61&gt;1),"+", "")))</f>
        <v/>
      </c>
      <c r="AF61" s="4" t="str">
        <f>IF(AND(OR(L61&gt;1,N61&gt;1),OR(K61&lt;1,M61&lt;1)),"+/-",IF(OR(K61&lt;1,M61&lt;1),"-",IF(OR(L61&gt;1,N61&gt;1),"+", "")))</f>
        <v>-</v>
      </c>
      <c r="AG61" s="4" t="str">
        <f>IF(AND(OR(P61&gt;1,R61&gt;1),OR(O61&lt;1,Q61&lt;1)),"+/-",IF(OR(O61&lt;1,Q61&lt;1),"-",IF(OR(P61&gt;1,R61&gt;1),"+", "")))</f>
        <v>+</v>
      </c>
      <c r="AH61" s="4" t="str">
        <f>IF(AND(OR(T61&gt;1,V61&gt;1),OR(S61&lt;1,U61&lt;1)),"+/-",IF(OR(S61&lt;1,U61&lt;1),"-",IF(OR(T61&gt;1,V61&gt;1),"+", "")))</f>
        <v/>
      </c>
      <c r="AI61" s="4" t="str">
        <f>IF(AND(OR(X61&gt;1,Z61&gt;1),OR(W61&lt;1,Y61&lt;1)),"+/-",IF(OR(W61&lt;1,Y61&lt;1),"-",IF(OR(X61&gt;1,Z61&gt;1),"+", "")))</f>
        <v/>
      </c>
      <c r="AJ61" s="4" t="str">
        <f>IF(AND(OR(AB61&gt;1,AD61&gt;1),OR(AA61&lt;1,AC61&lt;1)),"+/-",IF(OR(AA61&lt;1,AC61&lt;1),"-",IF(OR(AB61&gt;1,AD61&gt;1),"+", "")))</f>
        <v>+</v>
      </c>
    </row>
    <row r="62" spans="1:36" ht="28" x14ac:dyDescent="0.6">
      <c r="A62" t="s">
        <v>767</v>
      </c>
      <c r="B62" s="3" t="s">
        <v>768</v>
      </c>
      <c r="C62" s="3" t="s">
        <v>21</v>
      </c>
      <c r="D62" s="3" t="s">
        <v>769</v>
      </c>
      <c r="E62">
        <f>[1]Feuil15!B87/[1]Feuil15!$E$5</f>
        <v>1.0820572510810296</v>
      </c>
      <c r="F62">
        <f>[1]Feuil15!B87/[1]Feuil15!$E$6</f>
        <v>0.91806228790997801</v>
      </c>
      <c r="G62">
        <f>[1]Feuil15!I87/[1]Feuil15!$L$5</f>
        <v>1.1715426683373493</v>
      </c>
      <c r="H62">
        <f>[1]Feuil15!I87/[1]Feuil15!$L$6</f>
        <v>0.94512070364342526</v>
      </c>
      <c r="I62">
        <f>[1]Feuil15!P87/[1]Feuil15!$S$5</f>
        <v>1.1948510768902656</v>
      </c>
      <c r="J62">
        <f>[1]Feuil15!P87/[1]Feuil15!$S$6</f>
        <v>0.99298358120445707</v>
      </c>
      <c r="K62">
        <f>[2]Feuil15!B87/[2]Feuil15!$E$5</f>
        <v>1.1587069827090153</v>
      </c>
      <c r="L62">
        <f>[2]Feuil15!B87/[2]Feuil15!$E$6</f>
        <v>0.81783357910002086</v>
      </c>
      <c r="M62">
        <f>[2]Feuil15!I87/[2]Feuil15!$L$5</f>
        <v>1.0761546512487397</v>
      </c>
      <c r="N62">
        <f>[2]Feuil15!I87/[2]Feuil15!$L$6</f>
        <v>0.89780696223940981</v>
      </c>
      <c r="O62">
        <f>[3]Feuil15!B87/[3]Feuil15!$E$5</f>
        <v>1.5279827212136134</v>
      </c>
      <c r="P62">
        <f>[3]Feuil15!B87/[3]Feuil15!$E$6</f>
        <v>0.92967204390711677</v>
      </c>
      <c r="Q62">
        <f>[3]Feuil15!I87/[3]Feuil15!$L$5</f>
        <v>1.5117230928591017</v>
      </c>
      <c r="R62">
        <f>[3]Feuil15!I87/[3]Feuil15!$L$6</f>
        <v>0.93000999672974827</v>
      </c>
      <c r="S62">
        <f>[4]Feuil15!B87/[4]Feuil15!$E$5</f>
        <v>1.1886100292623583</v>
      </c>
      <c r="T62">
        <f>[4]Feuil15!B87/[4]Feuil15!$E$6</f>
        <v>0.62386880607514072</v>
      </c>
      <c r="U62">
        <f>[4]Feuil15!I87/[4]Feuil15!$L$5</f>
        <v>1.181420613467955</v>
      </c>
      <c r="V62">
        <f>[4]Feuil15!I87/[4]Feuil15!$L$6</f>
        <v>0.90959941950290668</v>
      </c>
      <c r="W62">
        <f>[5]Feuil15!B87/[5]Feuil15!$E$5</f>
        <v>1.1517690062711914</v>
      </c>
      <c r="X62">
        <f>[5]Feuil15!B87/[5]Feuil15!$E$6</f>
        <v>0.92705908098294554</v>
      </c>
      <c r="Y62">
        <f>[5]Feuil15!I87/[5]Feuil15!$L$5</f>
        <v>1.1511619747840944</v>
      </c>
      <c r="Z62">
        <f>[5]Feuil15!I87/[5]Feuil15!$L$6</f>
        <v>0.85873574745830039</v>
      </c>
      <c r="AA62">
        <f>[6]Feuil15!B87/[6]Feuil15!$E$5</f>
        <v>1.1442890143362006</v>
      </c>
      <c r="AB62">
        <f>[6]Feuil15!B87/[6]Feuil15!$E$6</f>
        <v>0.59106577159903495</v>
      </c>
      <c r="AC62">
        <f>[6]Feuil15!I87/[6]Feuil15!$L$5</f>
        <v>1.930794318392379</v>
      </c>
      <c r="AD62">
        <f>[6]Feuil15!I87/[6]Feuil15!$L$6</f>
        <v>1.3067683837114359</v>
      </c>
      <c r="AE62" s="4" t="str">
        <f>IF(AND(OR(F62&gt;1,H62&gt;1,J62&gt;1),OR(E62&lt;1,G62&lt;1,I62&lt;1)),"+/-",IF(OR(E62&lt;1,G62&lt;1,I62&lt;1),"-",IF(OR(F62&gt;1,H62&gt;1,J62&gt;1),"+", "")))</f>
        <v/>
      </c>
      <c r="AF62" s="4" t="str">
        <f>IF(AND(OR(L62&gt;1,N62&gt;1),OR(K62&lt;1,M62&lt;1)),"+/-",IF(OR(K62&lt;1,M62&lt;1),"-",IF(OR(L62&gt;1,N62&gt;1),"+", "")))</f>
        <v/>
      </c>
      <c r="AG62" s="4" t="str">
        <f>IF(AND(OR(P62&gt;1,R62&gt;1),OR(O62&lt;1,Q62&lt;1)),"+/-",IF(OR(O62&lt;1,Q62&lt;1),"-",IF(OR(P62&gt;1,R62&gt;1),"+", "")))</f>
        <v/>
      </c>
      <c r="AH62" s="4" t="str">
        <f>IF(AND(OR(T62&gt;1,V62&gt;1),OR(S62&lt;1,U62&lt;1)),"+/-",IF(OR(S62&lt;1,U62&lt;1),"-",IF(OR(T62&gt;1,V62&gt;1),"+", "")))</f>
        <v/>
      </c>
      <c r="AI62" s="4" t="str">
        <f>IF(AND(OR(X62&gt;1,Z62&gt;1),OR(W62&lt;1,Y62&lt;1)),"+/-",IF(OR(W62&lt;1,Y62&lt;1),"-",IF(OR(X62&gt;1,Z62&gt;1),"+", "")))</f>
        <v/>
      </c>
      <c r="AJ62" s="4" t="str">
        <f>IF(AND(OR(AB62&gt;1,AD62&gt;1),OR(AA62&lt;1,AC62&lt;1)),"+/-",IF(OR(AA62&lt;1,AC62&lt;1),"-",IF(OR(AB62&gt;1,AD62&gt;1),"+", "")))</f>
        <v>+</v>
      </c>
    </row>
    <row r="63" spans="1:36" ht="28" x14ac:dyDescent="0.6">
      <c r="A63" t="s">
        <v>770</v>
      </c>
      <c r="B63" s="3" t="s">
        <v>771</v>
      </c>
      <c r="C63" s="3" t="s">
        <v>772</v>
      </c>
      <c r="D63" s="3" t="s">
        <v>773</v>
      </c>
      <c r="E63">
        <f>[1]Feuil15!B88/[1]Feuil15!$E$5</f>
        <v>1.0974205157534096</v>
      </c>
      <c r="F63">
        <f>[1]Feuil15!B88/[1]Feuil15!$E$6</f>
        <v>0.93109711938566997</v>
      </c>
      <c r="G63">
        <f>[1]Feuil15!I88/[1]Feuil15!$L$5</f>
        <v>1.1276390349850793</v>
      </c>
      <c r="H63">
        <f>[1]Feuil15!I88/[1]Feuil15!$L$6</f>
        <v>0.90970224730560456</v>
      </c>
      <c r="I63">
        <f>[1]Feuil15!P88/[1]Feuil15!$S$5</f>
        <v>1.1591614607648082</v>
      </c>
      <c r="J63">
        <f>[1]Feuil15!P88/[1]Feuil15!$S$6</f>
        <v>0.9633236482492108</v>
      </c>
      <c r="K63">
        <f>[2]Feuil15!B88/[2]Feuil15!$E$5</f>
        <v>1.1412646895899343</v>
      </c>
      <c r="L63">
        <f>[2]Feuil15!B88/[2]Feuil15!$E$6</f>
        <v>0.80552253478755886</v>
      </c>
      <c r="M63">
        <f>[2]Feuil15!I88/[2]Feuil15!$L$5</f>
        <v>1.1216981629991023</v>
      </c>
      <c r="N63">
        <f>[2]Feuil15!I88/[2]Feuil15!$L$6</f>
        <v>0.93580269258064019</v>
      </c>
      <c r="O63">
        <f>[3]Feuil15!B88/[3]Feuil15!$E$5</f>
        <v>1.5358798693311202</v>
      </c>
      <c r="P63">
        <f>[3]Feuil15!B88/[3]Feuil15!$E$6</f>
        <v>0.93447691357580553</v>
      </c>
      <c r="Q63">
        <f>[3]Feuil15!I88/[3]Feuil15!$L$5</f>
        <v>1.5004924687511672</v>
      </c>
      <c r="R63">
        <f>[3]Feuil15!I88/[3]Feuil15!$L$6</f>
        <v>0.92310093200802101</v>
      </c>
      <c r="S63">
        <f>[4]Feuil15!B88/[4]Feuil15!$E$5</f>
        <v>1.2808001768364092</v>
      </c>
      <c r="T63">
        <f>[4]Feuil15!B88/[4]Feuil15!$E$6</f>
        <v>0.67225688617118984</v>
      </c>
      <c r="U63">
        <f>[4]Feuil15!I88/[4]Feuil15!$L$5</f>
        <v>1.091488147307405</v>
      </c>
      <c r="V63">
        <f>[4]Feuil15!I88/[4]Feuil15!$L$6</f>
        <v>0.84035861052973571</v>
      </c>
      <c r="W63">
        <f>[5]Feuil15!B88/[5]Feuil15!$E$5</f>
        <v>1.13250775494469</v>
      </c>
      <c r="X63">
        <f>[5]Feuil15!B88/[5]Feuil15!$E$6</f>
        <v>0.91155569631457611</v>
      </c>
      <c r="Y63">
        <f>[5]Feuil15!I88/[5]Feuil15!$L$5</f>
        <v>1.1492995758931124</v>
      </c>
      <c r="Z63">
        <f>[5]Feuil15!I88/[5]Feuil15!$L$6</f>
        <v>0.85734644817744732</v>
      </c>
      <c r="AA63">
        <f>[6]Feuil15!B88/[6]Feuil15!$E$5</f>
        <v>1.0626570805069429</v>
      </c>
      <c r="AB63">
        <f>[6]Feuil15!B88/[6]Feuil15!$E$6</f>
        <v>0.54889998887158198</v>
      </c>
      <c r="AC63">
        <f>[6]Feuil15!I88/[6]Feuil15!$L$5</f>
        <v>1.697447240737991</v>
      </c>
      <c r="AD63">
        <f>[6]Feuil15!I88/[6]Feuil15!$L$6</f>
        <v>1.1488382610642431</v>
      </c>
      <c r="AE63" s="4" t="str">
        <f>IF(AND(OR(F63&gt;1,H63&gt;1,J63&gt;1),OR(E63&lt;1,G63&lt;1,I63&lt;1)),"+/-",IF(OR(E63&lt;1,G63&lt;1,I63&lt;1),"-",IF(OR(F63&gt;1,H63&gt;1,J63&gt;1),"+", "")))</f>
        <v/>
      </c>
      <c r="AF63" s="4" t="str">
        <f>IF(AND(OR(L63&gt;1,N63&gt;1),OR(K63&lt;1,M63&lt;1)),"+/-",IF(OR(K63&lt;1,M63&lt;1),"-",IF(OR(L63&gt;1,N63&gt;1),"+", "")))</f>
        <v/>
      </c>
      <c r="AG63" s="4" t="str">
        <f>IF(AND(OR(P63&gt;1,R63&gt;1),OR(O63&lt;1,Q63&lt;1)),"+/-",IF(OR(O63&lt;1,Q63&lt;1),"-",IF(OR(P63&gt;1,R63&gt;1),"+", "")))</f>
        <v/>
      </c>
      <c r="AH63" s="4" t="str">
        <f>IF(AND(OR(T63&gt;1,V63&gt;1),OR(S63&lt;1,U63&lt;1)),"+/-",IF(OR(S63&lt;1,U63&lt;1),"-",IF(OR(T63&gt;1,V63&gt;1),"+", "")))</f>
        <v/>
      </c>
      <c r="AI63" s="4" t="str">
        <f>IF(AND(OR(X63&gt;1,Z63&gt;1),OR(W63&lt;1,Y63&lt;1)),"+/-",IF(OR(W63&lt;1,Y63&lt;1),"-",IF(OR(X63&gt;1,Z63&gt;1),"+", "")))</f>
        <v/>
      </c>
      <c r="AJ63" s="4" t="str">
        <f>IF(AND(OR(AB63&gt;1,AD63&gt;1),OR(AA63&lt;1,AC63&lt;1)),"+/-",IF(OR(AA63&lt;1,AC63&lt;1),"-",IF(OR(AB63&gt;1,AD63&gt;1),"+", "")))</f>
        <v>+</v>
      </c>
    </row>
    <row r="64" spans="1:36" ht="28" x14ac:dyDescent="0.6">
      <c r="A64" t="s">
        <v>774</v>
      </c>
      <c r="B64" s="3" t="s">
        <v>775</v>
      </c>
      <c r="C64" s="3" t="s">
        <v>40</v>
      </c>
      <c r="D64" s="3" t="s">
        <v>40</v>
      </c>
      <c r="E64">
        <f>[1]Feuil15!B94/[1]Feuil15!$E$5</f>
        <v>1.127366137348246</v>
      </c>
      <c r="F64">
        <f>[1]Feuil15!B94/[1]Feuil15!$E$6</f>
        <v>0.9565042277866127</v>
      </c>
      <c r="G64">
        <f>[1]Feuil15!I94/[1]Feuil15!$L$5</f>
        <v>1.1072550341834853</v>
      </c>
      <c r="H64">
        <f>[1]Feuil15!I94/[1]Feuil15!$L$6</f>
        <v>0.89325782602984183</v>
      </c>
      <c r="I64">
        <f>[1]Feuil15!P94/[1]Feuil15!$S$5</f>
        <v>1.0529153947965162</v>
      </c>
      <c r="J64">
        <f>[1]Feuil15!P94/[1]Feuil15!$S$6</f>
        <v>0.87502762448978411</v>
      </c>
      <c r="K64">
        <f>[2]Feuil15!B94/[2]Feuil15!$E$5</f>
        <v>0.99557117900664049</v>
      </c>
      <c r="L64">
        <f>[2]Feuil15!B94/[2]Feuil15!$E$6</f>
        <v>0.70268976775494252</v>
      </c>
      <c r="M64">
        <f>[2]Feuil15!I94/[2]Feuil15!$L$5</f>
        <v>1.0889126242707008</v>
      </c>
      <c r="N64">
        <f>[2]Feuil15!I94/[2]Feuil15!$L$6</f>
        <v>0.90845059695295971</v>
      </c>
      <c r="O64">
        <f>[3]Feuil15!B94/[3]Feuil15!$E$5</f>
        <v>1.2254795935730223</v>
      </c>
      <c r="P64">
        <f>[3]Feuil15!B94/[3]Feuil15!$E$6</f>
        <v>0.74561976565978461</v>
      </c>
      <c r="Q64">
        <f>[3]Feuil15!I94/[3]Feuil15!$L$5</f>
        <v>1.4043006020441451</v>
      </c>
      <c r="R64">
        <f>[3]Feuil15!I94/[3]Feuil15!$L$6</f>
        <v>0.86392382605243712</v>
      </c>
      <c r="S64">
        <f>[4]Feuil15!B94/[4]Feuil15!$E$5</f>
        <v>1.0682805892913374</v>
      </c>
      <c r="T64">
        <f>[4]Feuil15!B94/[4]Feuil15!$E$6</f>
        <v>0.56071118313551371</v>
      </c>
      <c r="U64">
        <f>[4]Feuil15!I94/[4]Feuil15!$L$5</f>
        <v>1.1953314782361113</v>
      </c>
      <c r="V64">
        <f>[4]Feuil15!I94/[4]Feuil15!$L$6</f>
        <v>0.92030967322089097</v>
      </c>
      <c r="W64">
        <f>[5]Feuil15!B94/[5]Feuil15!$E$5</f>
        <v>1.0838630974147514</v>
      </c>
      <c r="X64">
        <f>[5]Feuil15!B94/[5]Feuil15!$E$6</f>
        <v>0.87240160269086153</v>
      </c>
      <c r="Y64">
        <f>[5]Feuil15!I94/[5]Feuil15!$L$5</f>
        <v>1.1143194944086006</v>
      </c>
      <c r="Z64">
        <f>[5]Feuil15!I94/[5]Feuil15!$L$6</f>
        <v>0.83125225198460628</v>
      </c>
      <c r="AA64">
        <f>[6]Feuil15!B94/[6]Feuil15!$E$5</f>
        <v>1.3831497834483246</v>
      </c>
      <c r="AB64">
        <f>[6]Feuil15!B94/[6]Feuil15!$E$6</f>
        <v>0.71444581198323476</v>
      </c>
      <c r="AC64">
        <f>[6]Feuil15!I94/[6]Feuil15!$L$5</f>
        <v>1.2182844911180633</v>
      </c>
      <c r="AD64">
        <f>[6]Feuil15!I94/[6]Feuil15!$L$6</f>
        <v>0.82453922729822793</v>
      </c>
      <c r="AE64" s="4" t="str">
        <f>IF(AND(OR(F64&gt;1,H64&gt;1,J64&gt;1),OR(E64&lt;1,G64&lt;1,I64&lt;1)),"+/-",IF(OR(E64&lt;1,G64&lt;1,I64&lt;1),"-",IF(OR(F64&gt;1,H64&gt;1,J64&gt;1),"+", "")))</f>
        <v/>
      </c>
      <c r="AF64" s="4" t="str">
        <f>IF(AND(OR(L64&gt;1,N64&gt;1),OR(K64&lt;1,M64&lt;1)),"+/-",IF(OR(K64&lt;1,M64&lt;1),"-",IF(OR(L64&gt;1,N64&gt;1),"+", "")))</f>
        <v>-</v>
      </c>
      <c r="AG64" s="4" t="str">
        <f>IF(AND(OR(P64&gt;1,R64&gt;1),OR(O64&lt;1,Q64&lt;1)),"+/-",IF(OR(O64&lt;1,Q64&lt;1),"-",IF(OR(P64&gt;1,R64&gt;1),"+", "")))</f>
        <v/>
      </c>
      <c r="AH64" s="4" t="str">
        <f>IF(AND(OR(T64&gt;1,V64&gt;1),OR(S64&lt;1,U64&lt;1)),"+/-",IF(OR(S64&lt;1,U64&lt;1),"-",IF(OR(T64&gt;1,V64&gt;1),"+", "")))</f>
        <v/>
      </c>
      <c r="AI64" s="4" t="str">
        <f>IF(AND(OR(X64&gt;1,Z64&gt;1),OR(W64&lt;1,Y64&lt;1)),"+/-",IF(OR(W64&lt;1,Y64&lt;1),"-",IF(OR(X64&gt;1,Z64&gt;1),"+", "")))</f>
        <v/>
      </c>
      <c r="AJ64" s="4" t="str">
        <f>IF(AND(OR(AB64&gt;1,AD64&gt;1),OR(AA64&lt;1,AC64&lt;1)),"+/-",IF(OR(AA64&lt;1,AC64&lt;1),"-",IF(OR(AB64&gt;1,AD64&gt;1),"+", "")))</f>
        <v/>
      </c>
    </row>
    <row r="65" spans="1:36" ht="28" x14ac:dyDescent="0.6">
      <c r="A65" t="s">
        <v>776</v>
      </c>
      <c r="B65" s="3" t="s">
        <v>777</v>
      </c>
      <c r="C65" s="3" t="s">
        <v>778</v>
      </c>
      <c r="D65" s="5" t="s">
        <v>152</v>
      </c>
      <c r="E65">
        <f>[1]Feuil15!B95/[1]Feuil15!$E$5</f>
        <v>1.193655620442698</v>
      </c>
      <c r="F65">
        <f>[1]Feuil15!B95/[1]Feuil15!$E$6</f>
        <v>1.0127469769140387</v>
      </c>
      <c r="G65">
        <f>[1]Feuil15!I95/[1]Feuil15!$L$5</f>
        <v>1.0991854035732354</v>
      </c>
      <c r="H65">
        <f>[1]Feuil15!I95/[1]Feuil15!$L$6</f>
        <v>0.88674779855356911</v>
      </c>
      <c r="I65">
        <f>[1]Feuil15!P95/[1]Feuil15!$S$5</f>
        <v>1.0385826049174374</v>
      </c>
      <c r="J65">
        <f>[1]Feuil15!P95/[1]Feuil15!$S$6</f>
        <v>0.86311632834749019</v>
      </c>
      <c r="K65">
        <f>[2]Feuil15!B95/[2]Feuil15!$E$5</f>
        <v>1.1851641683867822</v>
      </c>
      <c r="L65">
        <f>[2]Feuil15!B95/[2]Feuil15!$E$6</f>
        <v>0.83650747610647003</v>
      </c>
      <c r="M65">
        <f>[2]Feuil15!I95/[2]Feuil15!$L$5</f>
        <v>1.1172321145884059</v>
      </c>
      <c r="N65">
        <f>[2]Feuil15!I95/[2]Feuil15!$L$6</f>
        <v>0.9320767881744576</v>
      </c>
      <c r="O65">
        <f>[3]Feuil15!B95/[3]Feuil15!$E$5</f>
        <v>1.0740382410639304</v>
      </c>
      <c r="P65">
        <f>[3]Feuil15!B95/[3]Feuil15!$E$6</f>
        <v>0.6534781532157895</v>
      </c>
      <c r="Q65">
        <f>[3]Feuil15!I95/[3]Feuil15!$L$5</f>
        <v>1.3003128173147525</v>
      </c>
      <c r="R65">
        <f>[3]Feuil15!I95/[3]Feuil15!$L$6</f>
        <v>0.79995068190127494</v>
      </c>
      <c r="S65">
        <f>[4]Feuil15!B95/[4]Feuil15!$E$5</f>
        <v>0.95959275260038579</v>
      </c>
      <c r="T65">
        <f>[4]Feuil15!B95/[4]Feuil15!$E$6</f>
        <v>0.50366391848021352</v>
      </c>
      <c r="U65">
        <f>[4]Feuil15!I95/[4]Feuil15!$L$5</f>
        <v>1.0891975104292793</v>
      </c>
      <c r="V65">
        <f>[4]Feuil15!I95/[4]Feuil15!$L$6</f>
        <v>0.83859500326668057</v>
      </c>
      <c r="W65">
        <f>[5]Feuil15!B95/[5]Feuil15!$E$5</f>
        <v>1.0798995994884888</v>
      </c>
      <c r="X65">
        <f>[5]Feuil15!B95/[5]Feuil15!$E$6</f>
        <v>0.86921138249480456</v>
      </c>
      <c r="Y65">
        <f>[5]Feuil15!I95/[5]Feuil15!$L$5</f>
        <v>1.1232474263802719</v>
      </c>
      <c r="Z65">
        <f>[5]Feuil15!I95/[5]Feuil15!$L$6</f>
        <v>0.83791224814751619</v>
      </c>
      <c r="AA65">
        <f>[6]Feuil15!B95/[6]Feuil15!$E$5</f>
        <v>1.1320063414418704</v>
      </c>
      <c r="AB65">
        <f>[6]Feuil15!B95/[6]Feuil15!$E$6</f>
        <v>0.58472133637276713</v>
      </c>
      <c r="AC65">
        <f>[6]Feuil15!I95/[6]Feuil15!$L$5</f>
        <v>1.2385285925619398</v>
      </c>
      <c r="AD65">
        <f>[6]Feuil15!I95/[6]Feuil15!$L$6</f>
        <v>0.83824050633738068</v>
      </c>
      <c r="AE65" s="4" t="str">
        <f>IF(AND(OR(F65&gt;1,H65&gt;1,J65&gt;1),OR(E65&lt;1,G65&lt;1,I65&lt;1)),"+/-",IF(OR(E65&lt;1,G65&lt;1,I65&lt;1),"-",IF(OR(F65&gt;1,H65&gt;1,J65&gt;1),"+", "")))</f>
        <v>+</v>
      </c>
      <c r="AF65" s="4" t="str">
        <f>IF(AND(OR(L65&gt;1,N65&gt;1),OR(K65&lt;1,M65&lt;1)),"+/-",IF(OR(K65&lt;1,M65&lt;1),"-",IF(OR(L65&gt;1,N65&gt;1),"+", "")))</f>
        <v/>
      </c>
      <c r="AG65" s="4" t="str">
        <f>IF(AND(OR(P65&gt;1,R65&gt;1),OR(O65&lt;1,Q65&lt;1)),"+/-",IF(OR(O65&lt;1,Q65&lt;1),"-",IF(OR(P65&gt;1,R65&gt;1),"+", "")))</f>
        <v/>
      </c>
      <c r="AH65" s="4" t="str">
        <f>IF(AND(OR(T65&gt;1,V65&gt;1),OR(S65&lt;1,U65&lt;1)),"+/-",IF(OR(S65&lt;1,U65&lt;1),"-",IF(OR(T65&gt;1,V65&gt;1),"+", "")))</f>
        <v>-</v>
      </c>
      <c r="AI65" s="4" t="str">
        <f>IF(AND(OR(X65&gt;1,Z65&gt;1),OR(W65&lt;1,Y65&lt;1)),"+/-",IF(OR(W65&lt;1,Y65&lt;1),"-",IF(OR(X65&gt;1,Z65&gt;1),"+", "")))</f>
        <v/>
      </c>
      <c r="AJ65" s="4" t="str">
        <f>IF(AND(OR(AB65&gt;1,AD65&gt;1),OR(AA65&lt;1,AC65&lt;1)),"+/-",IF(OR(AA65&lt;1,AC65&lt;1),"-",IF(OR(AB65&gt;1,AD65&gt;1),"+", "")))</f>
        <v/>
      </c>
    </row>
    <row r="66" spans="1:36" ht="28" x14ac:dyDescent="0.6">
      <c r="A66" t="s">
        <v>779</v>
      </c>
      <c r="B66" s="3" t="s">
        <v>780</v>
      </c>
      <c r="C66" s="3" t="s">
        <v>21</v>
      </c>
      <c r="D66" s="3" t="s">
        <v>22</v>
      </c>
      <c r="E66">
        <f>[1]Feuil15!B97/[1]Feuil15!$E$5</f>
        <v>1.0953787672516164</v>
      </c>
      <c r="F66">
        <f>[1]Feuil15!B97/[1]Feuil15!$E$6</f>
        <v>0.92936481520396386</v>
      </c>
      <c r="G66">
        <f>[1]Feuil15!I97/[1]Feuil15!$L$5</f>
        <v>1.1736192269991295</v>
      </c>
      <c r="H66">
        <f>[1]Feuil15!I97/[1]Feuil15!$L$6</f>
        <v>0.94679592951152258</v>
      </c>
      <c r="I66">
        <f>[1]Feuil15!P97/[1]Feuil15!$S$5</f>
        <v>1.1371614657241365</v>
      </c>
      <c r="J66">
        <f>[1]Feuil15!P97/[1]Feuil15!$S$6</f>
        <v>0.94504050461358524</v>
      </c>
      <c r="K66">
        <f>[2]Feuil15!B97/[2]Feuil15!$E$5</f>
        <v>1.1791609560612939</v>
      </c>
      <c r="L66">
        <f>[2]Feuil15!B97/[2]Feuil15!$E$6</f>
        <v>0.83227031460186529</v>
      </c>
      <c r="M66">
        <f>[2]Feuil15!I97/[2]Feuil15!$L$5</f>
        <v>1.0400664016224899</v>
      </c>
      <c r="N66">
        <f>[2]Feuil15!I97/[2]Feuil15!$L$6</f>
        <v>0.86769950349090708</v>
      </c>
      <c r="O66">
        <f>[3]Feuil15!B97/[3]Feuil15!$E$5</f>
        <v>1.779617214700806</v>
      </c>
      <c r="P66">
        <f>[3]Feuil15!B97/[3]Feuil15!$E$6</f>
        <v>1.0827742685788484</v>
      </c>
      <c r="Q66">
        <f>[3]Feuil15!I97/[3]Feuil15!$L$5</f>
        <v>1.4950910715739585</v>
      </c>
      <c r="R66">
        <f>[3]Feuil15!I97/[3]Feuil15!$L$6</f>
        <v>0.91977799978925645</v>
      </c>
      <c r="S66">
        <f>[4]Feuil15!B97/[4]Feuil15!$E$5</f>
        <v>1.1627588586664712</v>
      </c>
      <c r="T66">
        <f>[4]Feuil15!B97/[4]Feuil15!$E$6</f>
        <v>0.61030023561195068</v>
      </c>
      <c r="U66">
        <f>[4]Feuil15!I97/[4]Feuil15!$L$5</f>
        <v>1.1336981723526114</v>
      </c>
      <c r="V66">
        <f>[4]Feuil15!I97/[4]Feuil15!$L$6</f>
        <v>0.87285695518415984</v>
      </c>
      <c r="W66">
        <f>[5]Feuil15!B97/[5]Feuil15!$E$5</f>
        <v>1.1135664096444853</v>
      </c>
      <c r="X66">
        <f>[5]Feuil15!B97/[5]Feuil15!$E$6</f>
        <v>0.89630980406449945</v>
      </c>
      <c r="Y66">
        <f>[5]Feuil15!I97/[5]Feuil15!$L$5</f>
        <v>1.1499757475255361</v>
      </c>
      <c r="Z66">
        <f>[5]Feuil15!I97/[5]Feuil15!$L$6</f>
        <v>0.85785085395604188</v>
      </c>
      <c r="AA66">
        <f>[6]Feuil15!B97/[6]Feuil15!$E$5</f>
        <v>1.2340494147427719</v>
      </c>
      <c r="AB66">
        <f>[6]Feuil15!B97/[6]Feuil15!$E$6</f>
        <v>0.63743019497517395</v>
      </c>
      <c r="AC66">
        <f>[6]Feuil15!I97/[6]Feuil15!$L$5</f>
        <v>1.1912196660717518</v>
      </c>
      <c r="AD66">
        <f>[6]Feuil15!I97/[6]Feuil15!$L$6</f>
        <v>0.80622165854204408</v>
      </c>
      <c r="AE66" s="4" t="str">
        <f>IF(AND(OR(F66&gt;1,H66&gt;1,J66&gt;1),OR(E66&lt;1,G66&lt;1,I66&lt;1)),"+/-",IF(OR(E66&lt;1,G66&lt;1,I66&lt;1),"-",IF(OR(F66&gt;1,H66&gt;1,J66&gt;1),"+", "")))</f>
        <v/>
      </c>
      <c r="AF66" s="4" t="str">
        <f>IF(AND(OR(L66&gt;1,N66&gt;1),OR(K66&lt;1,M66&lt;1)),"+/-",IF(OR(K66&lt;1,M66&lt;1),"-",IF(OR(L66&gt;1,N66&gt;1),"+", "")))</f>
        <v/>
      </c>
      <c r="AG66" s="4" t="str">
        <f>IF(AND(OR(P66&gt;1,R66&gt;1),OR(O66&lt;1,Q66&lt;1)),"+/-",IF(OR(O66&lt;1,Q66&lt;1),"-",IF(OR(P66&gt;1,R66&gt;1),"+", "")))</f>
        <v>+</v>
      </c>
      <c r="AH66" s="4" t="str">
        <f>IF(AND(OR(T66&gt;1,V66&gt;1),OR(S66&lt;1,U66&lt;1)),"+/-",IF(OR(S66&lt;1,U66&lt;1),"-",IF(OR(T66&gt;1,V66&gt;1),"+", "")))</f>
        <v/>
      </c>
      <c r="AI66" s="4" t="str">
        <f>IF(AND(OR(X66&gt;1,Z66&gt;1),OR(W66&lt;1,Y66&lt;1)),"+/-",IF(OR(W66&lt;1,Y66&lt;1),"-",IF(OR(X66&gt;1,Z66&gt;1),"+", "")))</f>
        <v/>
      </c>
      <c r="AJ66" s="4" t="str">
        <f>IF(AND(OR(AB66&gt;1,AD66&gt;1),OR(AA66&lt;1,AC66&lt;1)),"+/-",IF(OR(AA66&lt;1,AC66&lt;1),"-",IF(OR(AB66&gt;1,AD66&gt;1),"+", "")))</f>
        <v/>
      </c>
    </row>
    <row r="67" spans="1:36" ht="28" x14ac:dyDescent="0.6">
      <c r="A67" t="s">
        <v>781</v>
      </c>
      <c r="B67" s="3" t="s">
        <v>782</v>
      </c>
      <c r="C67" s="3" t="s">
        <v>783</v>
      </c>
      <c r="D67" s="3" t="s">
        <v>100</v>
      </c>
      <c r="E67">
        <f>[1]Feuil15!B99/[1]Feuil15!$E$5</f>
        <v>1.0963992804422278</v>
      </c>
      <c r="F67">
        <f>[1]Feuil15!B99/[1]Feuil15!$E$6</f>
        <v>0.93023066095628337</v>
      </c>
      <c r="G67">
        <f>[1]Feuil15!I99/[1]Feuil15!$L$5</f>
        <v>1.129358467366939</v>
      </c>
      <c r="H67">
        <f>[1]Feuil15!I99/[1]Feuil15!$L$6</f>
        <v>0.91108936805376894</v>
      </c>
      <c r="I67">
        <f>[1]Feuil15!P99/[1]Feuil15!$S$5</f>
        <v>1.1736498686828511</v>
      </c>
      <c r="J67">
        <f>[1]Feuil15!P99/[1]Feuil15!$S$6</f>
        <v>0.97536427110059787</v>
      </c>
      <c r="K67">
        <f>[2]Feuil15!B99/[2]Feuil15!$E$5</f>
        <v>1.307995691964247</v>
      </c>
      <c r="L67">
        <f>[2]Feuil15!B99/[2]Feuil15!$E$6</f>
        <v>0.92320389379682066</v>
      </c>
      <c r="M67">
        <f>[2]Feuil15!I99/[2]Feuil15!$L$5</f>
        <v>1.0580526471611391</v>
      </c>
      <c r="N67">
        <f>[2]Feuil15!I99/[2]Feuil15!$L$6</f>
        <v>0.88270494573883007</v>
      </c>
      <c r="O67">
        <f>[3]Feuil15!B99/[3]Feuil15!$E$5</f>
        <v>1.4960538184099499</v>
      </c>
      <c r="P67">
        <f>[3]Feuil15!B99/[3]Feuil15!$E$6</f>
        <v>0.91024550987823893</v>
      </c>
      <c r="Q67">
        <f>[3]Feuil15!I99/[3]Feuil15!$L$5</f>
        <v>1.2905145517984458</v>
      </c>
      <c r="R67">
        <f>[3]Feuil15!I99/[3]Feuil15!$L$6</f>
        <v>0.79392280224274347</v>
      </c>
      <c r="S67">
        <f>[4]Feuil15!B99/[4]Feuil15!$E$5</f>
        <v>1.264592486487216</v>
      </c>
      <c r="T67">
        <f>[4]Feuil15!B99/[4]Feuil15!$E$6</f>
        <v>0.66374991401173244</v>
      </c>
      <c r="U67">
        <f>[4]Feuil15!I99/[4]Feuil15!$L$5</f>
        <v>1.214692035269116</v>
      </c>
      <c r="V67">
        <f>[4]Feuil15!I99/[4]Feuil15!$L$6</f>
        <v>0.93521575428780268</v>
      </c>
      <c r="W67">
        <f>[5]Feuil15!B99/[5]Feuil15!$E$5</f>
        <v>1.1277837456637549</v>
      </c>
      <c r="X67">
        <f>[5]Feuil15!B99/[5]Feuil15!$E$6</f>
        <v>0.90775334039191002</v>
      </c>
      <c r="Y67">
        <f>[5]Feuil15!I99/[5]Feuil15!$L$5</f>
        <v>0.99521990292603035</v>
      </c>
      <c r="Z67">
        <f>[5]Feuil15!I99/[5]Feuil15!$L$6</f>
        <v>0.74240717287838809</v>
      </c>
      <c r="AA67">
        <f>[6]Feuil15!B99/[6]Feuil15!$E$5</f>
        <v>1.2993395138032025</v>
      </c>
      <c r="AB67">
        <f>[6]Feuil15!B99/[6]Feuil15!$E$6</f>
        <v>0.67115484171690398</v>
      </c>
      <c r="AC67">
        <f>[6]Feuil15!I99/[6]Feuil15!$L$5</f>
        <v>1.1573365906780901</v>
      </c>
      <c r="AD67">
        <f>[6]Feuil15!I99/[6]Feuil15!$L$6</f>
        <v>0.78328947397656745</v>
      </c>
      <c r="AE67" s="4" t="str">
        <f>IF(AND(OR(F67&gt;1,H67&gt;1,J67&gt;1),OR(E67&lt;1,G67&lt;1,I67&lt;1)),"+/-",IF(OR(E67&lt;1,G67&lt;1,I67&lt;1),"-",IF(OR(F67&gt;1,H67&gt;1,J67&gt;1),"+", "")))</f>
        <v/>
      </c>
      <c r="AF67" s="4" t="str">
        <f>IF(AND(OR(L67&gt;1,N67&gt;1),OR(K67&lt;1,M67&lt;1)),"+/-",IF(OR(K67&lt;1,M67&lt;1),"-",IF(OR(L67&gt;1,N67&gt;1),"+", "")))</f>
        <v/>
      </c>
      <c r="AG67" s="4" t="str">
        <f>IF(AND(OR(P67&gt;1,R67&gt;1),OR(O67&lt;1,Q67&lt;1)),"+/-",IF(OR(O67&lt;1,Q67&lt;1),"-",IF(OR(P67&gt;1,R67&gt;1),"+", "")))</f>
        <v/>
      </c>
      <c r="AH67" s="4" t="str">
        <f>IF(AND(OR(T67&gt;1,V67&gt;1),OR(S67&lt;1,U67&lt;1)),"+/-",IF(OR(S67&lt;1,U67&lt;1),"-",IF(OR(T67&gt;1,V67&gt;1),"+", "")))</f>
        <v/>
      </c>
      <c r="AI67" s="4" t="str">
        <f>IF(AND(OR(X67&gt;1,Z67&gt;1),OR(W67&lt;1,Y67&lt;1)),"+/-",IF(OR(W67&lt;1,Y67&lt;1),"-",IF(OR(X67&gt;1,Z67&gt;1),"+", "")))</f>
        <v>-</v>
      </c>
      <c r="AJ67" s="4" t="str">
        <f>IF(AND(OR(AB67&gt;1,AD67&gt;1),OR(AA67&lt;1,AC67&lt;1)),"+/-",IF(OR(AA67&lt;1,AC67&lt;1),"-",IF(OR(AB67&gt;1,AD67&gt;1),"+", "")))</f>
        <v/>
      </c>
    </row>
    <row r="68" spans="1:36" ht="28" x14ac:dyDescent="0.6">
      <c r="A68" t="s">
        <v>291</v>
      </c>
      <c r="B68" s="3" t="s">
        <v>292</v>
      </c>
      <c r="C68" s="3" t="s">
        <v>293</v>
      </c>
      <c r="D68" s="3" t="s">
        <v>294</v>
      </c>
      <c r="E68">
        <f>[1]Feuil15!B102/[1]Feuil15!$E$5</f>
        <v>1.4529568778142623</v>
      </c>
      <c r="F68">
        <f>[1]Feuil15!B102/[1]Feuil15!$E$6</f>
        <v>1.2327489272384267</v>
      </c>
      <c r="G68">
        <f>[1]Feuil15!I102/[1]Feuil15!$L$5</f>
        <v>1.0702059866483087</v>
      </c>
      <c r="H68">
        <f>[1]Feuil15!I102/[1]Feuil15!$L$6</f>
        <v>0.8633691819180066</v>
      </c>
      <c r="I68">
        <f>[1]Feuil15!P102/[1]Feuil15!$S$5</f>
        <v>1.5754994308406223</v>
      </c>
      <c r="J68">
        <f>[1]Feuil15!P102/[1]Feuil15!$S$6</f>
        <v>1.3093222220574543</v>
      </c>
      <c r="K68">
        <f>[2]Feuil15!B102/[2]Feuil15!$E$5</f>
        <v>0.88162396414467559</v>
      </c>
      <c r="L68">
        <f>[2]Feuil15!B102/[2]Feuil15!$E$6</f>
        <v>0.62226403463200475</v>
      </c>
      <c r="M68">
        <f>[2]Feuil15!I102/[2]Feuil15!$L$5</f>
        <v>0.23047515680592826</v>
      </c>
      <c r="N68">
        <f>[2]Feuil15!I102/[2]Feuil15!$L$6</f>
        <v>0.19227924180179434</v>
      </c>
      <c r="O68">
        <f>[3]Feuil15!B102/[3]Feuil15!$E$5</f>
        <v>1.7913662323713189</v>
      </c>
      <c r="P68">
        <f>[3]Feuil15!B102/[3]Feuil15!$E$6</f>
        <v>1.0899227350634504</v>
      </c>
      <c r="Q68">
        <f>[3]Feuil15!I102/[3]Feuil15!$L$5</f>
        <v>1.435380929623433</v>
      </c>
      <c r="R68">
        <f>[3]Feuil15!I102/[3]Feuil15!$L$6</f>
        <v>0.8830444014322214</v>
      </c>
      <c r="S68">
        <f>[4]Feuil15!B102/[4]Feuil15!$E$5</f>
        <v>1.024842743252609</v>
      </c>
      <c r="T68">
        <f>[4]Feuil15!B102/[4]Feuil15!$E$6</f>
        <v>0.53791184905663592</v>
      </c>
      <c r="U68">
        <f>[4]Feuil15!I102/[4]Feuil15!$L$5</f>
        <v>1.8862511773496873</v>
      </c>
      <c r="V68">
        <f>[4]Feuil15!I102/[4]Feuil15!$L$6</f>
        <v>1.4522626035088115</v>
      </c>
      <c r="W68">
        <f>[5]Feuil15!B102/[5]Feuil15!$E$5</f>
        <v>1.1269798236609483</v>
      </c>
      <c r="X68">
        <f>[5]Feuil15!B102/[5]Feuil15!$E$6</f>
        <v>0.90710626342678424</v>
      </c>
      <c r="Y68">
        <f>[5]Feuil15!I102/[5]Feuil15!$L$5</f>
        <v>1.0833238887554304</v>
      </c>
      <c r="Z68">
        <f>[5]Feuil15!I102/[5]Feuil15!$L$6</f>
        <v>0.80813036716601672</v>
      </c>
      <c r="AA68">
        <f>[6]Feuil15!B102/[6]Feuil15!$E$5</f>
        <v>1.8128469759328847</v>
      </c>
      <c r="AB68">
        <f>[6]Feuil15!B102/[6]Feuil15!$E$6</f>
        <v>0.93639961862460874</v>
      </c>
      <c r="AC68">
        <f>[6]Feuil15!I102/[6]Feuil15!$L$5</f>
        <v>2.6883470137485816</v>
      </c>
      <c r="AD68">
        <f>[6]Feuil15!I102/[6]Feuil15!$L$6</f>
        <v>1.8194827116213697</v>
      </c>
      <c r="AE68" s="4" t="str">
        <f>IF(AND(OR(F68&gt;1,H68&gt;1,J68&gt;1),OR(E68&lt;1,G68&lt;1,I68&lt;1)),"+/-",IF(OR(E68&lt;1,G68&lt;1,I68&lt;1),"-",IF(OR(F68&gt;1,H68&gt;1,J68&gt;1),"+", "")))</f>
        <v>+</v>
      </c>
      <c r="AF68" s="4" t="str">
        <f>IF(AND(OR(L68&gt;1,N68&gt;1),OR(K68&lt;1,M68&lt;1)),"+/-",IF(OR(K68&lt;1,M68&lt;1),"-",IF(OR(L68&gt;1,N68&gt;1),"+", "")))</f>
        <v>-</v>
      </c>
      <c r="AG68" s="4" t="str">
        <f>IF(AND(OR(P68&gt;1,R68&gt;1),OR(O68&lt;1,Q68&lt;1)),"+/-",IF(OR(O68&lt;1,Q68&lt;1),"-",IF(OR(P68&gt;1,R68&gt;1),"+", "")))</f>
        <v>+</v>
      </c>
      <c r="AH68" s="4" t="str">
        <f>IF(AND(OR(T68&gt;1,V68&gt;1),OR(S68&lt;1,U68&lt;1)),"+/-",IF(OR(S68&lt;1,U68&lt;1),"-",IF(OR(T68&gt;1,V68&gt;1),"+", "")))</f>
        <v>+</v>
      </c>
      <c r="AI68" s="4" t="str">
        <f>IF(AND(OR(X68&gt;1,Z68&gt;1),OR(W68&lt;1,Y68&lt;1)),"+/-",IF(OR(W68&lt;1,Y68&lt;1),"-",IF(OR(X68&gt;1,Z68&gt;1),"+", "")))</f>
        <v/>
      </c>
      <c r="AJ68" s="4" t="str">
        <f>IF(AND(OR(AB68&gt;1,AD68&gt;1),OR(AA68&lt;1,AC68&lt;1)),"+/-",IF(OR(AA68&lt;1,AC68&lt;1),"-",IF(OR(AB68&gt;1,AD68&gt;1),"+", "")))</f>
        <v>+</v>
      </c>
    </row>
    <row r="69" spans="1:36" ht="28" x14ac:dyDescent="0.6">
      <c r="A69" t="s">
        <v>784</v>
      </c>
      <c r="B69" s="3" t="s">
        <v>785</v>
      </c>
      <c r="C69" s="3" t="s">
        <v>169</v>
      </c>
      <c r="D69" s="3" t="s">
        <v>216</v>
      </c>
      <c r="E69">
        <f>[1]Feuil15!B103/[1]Feuil15!$E$5</f>
        <v>1.0885950608450083</v>
      </c>
      <c r="F69">
        <f>[1]Feuil15!B103/[1]Feuil15!$E$6</f>
        <v>0.92360923709759457</v>
      </c>
      <c r="G69">
        <f>[1]Feuil15!I103/[1]Feuil15!$L$5</f>
        <v>1.1166606580834162</v>
      </c>
      <c r="H69">
        <f>[1]Feuil15!I103/[1]Feuil15!$L$6</f>
        <v>0.90084564175244275</v>
      </c>
      <c r="I69">
        <f>[1]Feuil15!P103/[1]Feuil15!$S$5</f>
        <v>1.1188977200493524</v>
      </c>
      <c r="J69">
        <f>[1]Feuil15!P103/[1]Feuil15!$S$6</f>
        <v>0.92986237912404357</v>
      </c>
      <c r="K69">
        <f>[2]Feuil15!B103/[2]Feuil15!$E$5</f>
        <v>1.2282705661395641</v>
      </c>
      <c r="L69">
        <f>[2]Feuil15!B103/[2]Feuil15!$E$6</f>
        <v>0.86693264837378869</v>
      </c>
      <c r="M69">
        <f>[2]Feuil15!I103/[2]Feuil15!$L$5</f>
        <v>1.0864560242211732</v>
      </c>
      <c r="N69">
        <f>[2]Feuil15!I103/[2]Feuil15!$L$6</f>
        <v>0.9064011214195461</v>
      </c>
      <c r="O69">
        <f>[3]Feuil15!B103/[3]Feuil15!$E$5</f>
        <v>1.121948239849746</v>
      </c>
      <c r="P69">
        <f>[3]Feuil15!B103/[3]Feuil15!$E$6</f>
        <v>0.68262808133763375</v>
      </c>
      <c r="Q69">
        <f>[3]Feuil15!I103/[3]Feuil15!$L$5</f>
        <v>1.2493937630610246</v>
      </c>
      <c r="R69">
        <f>[3]Feuil15!I103/[3]Feuil15!$L$6</f>
        <v>0.76862534877400934</v>
      </c>
      <c r="S69">
        <f>[4]Feuil15!B103/[4]Feuil15!$E$5</f>
        <v>1.2661184716521103</v>
      </c>
      <c r="T69">
        <f>[4]Feuil15!B103/[4]Feuil15!$E$6</f>
        <v>0.66455086177380196</v>
      </c>
      <c r="U69">
        <f>[4]Feuil15!I103/[4]Feuil15!$L$5</f>
        <v>1.1475837991112281</v>
      </c>
      <c r="V69">
        <f>[4]Feuil15!I103/[4]Feuil15!$L$6</f>
        <v>0.88354777765254111</v>
      </c>
      <c r="W69">
        <f>[5]Feuil15!B103/[5]Feuil15!$E$5</f>
        <v>1.1563352319463676</v>
      </c>
      <c r="X69">
        <f>[5]Feuil15!B103/[5]Feuil15!$E$6</f>
        <v>0.93073443685286461</v>
      </c>
      <c r="Y69">
        <f>[5]Feuil15!I103/[5]Feuil15!$L$5</f>
        <v>0.94076541834317351</v>
      </c>
      <c r="Z69">
        <f>[5]Feuil15!I103/[5]Feuil15!$L$6</f>
        <v>0.70178559785677874</v>
      </c>
      <c r="AA69">
        <f>[6]Feuil15!B103/[6]Feuil15!$E$5</f>
        <v>1.318671130463668</v>
      </c>
      <c r="AB69">
        <f>[6]Feuil15!B103/[6]Feuil15!$E$6</f>
        <v>0.68114030585622654</v>
      </c>
      <c r="AC69">
        <f>[6]Feuil15!I103/[6]Feuil15!$L$5</f>
        <v>1.1689282394003857</v>
      </c>
      <c r="AD69">
        <f>[6]Feuil15!I103/[6]Feuil15!$L$6</f>
        <v>0.79113474259015903</v>
      </c>
      <c r="AE69" s="4" t="str">
        <f>IF(AND(OR(F69&gt;1,H69&gt;1,J69&gt;1),OR(E69&lt;1,G69&lt;1,I69&lt;1)),"+/-",IF(OR(E69&lt;1,G69&lt;1,I69&lt;1),"-",IF(OR(F69&gt;1,H69&gt;1,J69&gt;1),"+", "")))</f>
        <v/>
      </c>
      <c r="AF69" s="4" t="str">
        <f>IF(AND(OR(L69&gt;1,N69&gt;1),OR(K69&lt;1,M69&lt;1)),"+/-",IF(OR(K69&lt;1,M69&lt;1),"-",IF(OR(L69&gt;1,N69&gt;1),"+", "")))</f>
        <v/>
      </c>
      <c r="AG69" s="4" t="str">
        <f>IF(AND(OR(P69&gt;1,R69&gt;1),OR(O69&lt;1,Q69&lt;1)),"+/-",IF(OR(O69&lt;1,Q69&lt;1),"-",IF(OR(P69&gt;1,R69&gt;1),"+", "")))</f>
        <v/>
      </c>
      <c r="AH69" s="4" t="str">
        <f>IF(AND(OR(T69&gt;1,V69&gt;1),OR(S69&lt;1,U69&lt;1)),"+/-",IF(OR(S69&lt;1,U69&lt;1),"-",IF(OR(T69&gt;1,V69&gt;1),"+", "")))</f>
        <v/>
      </c>
      <c r="AI69" s="4" t="str">
        <f>IF(AND(OR(X69&gt;1,Z69&gt;1),OR(W69&lt;1,Y69&lt;1)),"+/-",IF(OR(W69&lt;1,Y69&lt;1),"-",IF(OR(X69&gt;1,Z69&gt;1),"+", "")))</f>
        <v>-</v>
      </c>
      <c r="AJ69" s="4" t="str">
        <f>IF(AND(OR(AB69&gt;1,AD69&gt;1),OR(AA69&lt;1,AC69&lt;1)),"+/-",IF(OR(AA69&lt;1,AC69&lt;1),"-",IF(OR(AB69&gt;1,AD69&gt;1),"+", "")))</f>
        <v/>
      </c>
    </row>
    <row r="70" spans="1:36" ht="28" x14ac:dyDescent="0.6">
      <c r="A70" t="s">
        <v>453</v>
      </c>
      <c r="B70" s="3" t="s">
        <v>454</v>
      </c>
      <c r="C70" s="3" t="s">
        <v>103</v>
      </c>
      <c r="D70" s="3" t="s">
        <v>450</v>
      </c>
      <c r="E70">
        <f>[1]Feuil15!B105/[1]Feuil15!$E$5</f>
        <v>1.4065394452941296</v>
      </c>
      <c r="F70">
        <f>[1]Feuil15!B105/[1]Feuil15!$E$6</f>
        <v>1.1933664507051689</v>
      </c>
      <c r="G70">
        <f>[1]Feuil15!I105/[1]Feuil15!$L$5</f>
        <v>1.428111954596414</v>
      </c>
      <c r="H70">
        <f>[1]Feuil15!I105/[1]Feuil15!$L$6</f>
        <v>1.1521033009623931</v>
      </c>
      <c r="I70">
        <f>[1]Feuil15!P105/[1]Feuil15!$S$5</f>
        <v>1.4310739693597481</v>
      </c>
      <c r="J70">
        <f>[1]Feuil15!P105/[1]Feuil15!$S$6</f>
        <v>1.1892971287783565</v>
      </c>
      <c r="K70">
        <f>[2]Feuil15!B105/[2]Feuil15!$E$5</f>
        <v>0.8240933282656554</v>
      </c>
      <c r="L70">
        <f>[2]Feuil15!B105/[2]Feuil15!$E$6</f>
        <v>0.58165800864704276</v>
      </c>
      <c r="M70">
        <f>[2]Feuil15!I105/[2]Feuil15!$L$5</f>
        <v>1.1470842576686606</v>
      </c>
      <c r="N70">
        <f>[2]Feuil15!I105/[2]Feuil15!$L$6</f>
        <v>0.95698163048882212</v>
      </c>
      <c r="O70">
        <f>[3]Feuil15!B105/[3]Feuil15!$E$5</f>
        <v>1.2008928751886394</v>
      </c>
      <c r="P70">
        <f>[3]Feuil15!B105/[3]Feuil15!$E$6</f>
        <v>0.73066044418576748</v>
      </c>
      <c r="Q70">
        <f>[3]Feuil15!I105/[3]Feuil15!$L$5</f>
        <v>1.8242332883883787</v>
      </c>
      <c r="R70">
        <f>[3]Feuil15!I105/[3]Feuil15!$L$6</f>
        <v>1.1222658452347261</v>
      </c>
      <c r="S70">
        <f>[4]Feuil15!B105/[4]Feuil15!$E$5</f>
        <v>1.120365500186614</v>
      </c>
      <c r="T70">
        <f>[4]Feuil15!B105/[4]Feuil15!$E$6</f>
        <v>0.58804912440707779</v>
      </c>
      <c r="U70">
        <f>[4]Feuil15!I105/[4]Feuil15!$L$5</f>
        <v>1.7085318931570432</v>
      </c>
      <c r="V70">
        <f>[4]Feuil15!I105/[4]Feuil15!$L$6</f>
        <v>1.3154329630799197</v>
      </c>
      <c r="W70">
        <f>[5]Feuil15!B105/[5]Feuil15!$E$5</f>
        <v>1.2423602375765845</v>
      </c>
      <c r="X70">
        <f>[5]Feuil15!B105/[5]Feuil15!$E$6</f>
        <v>0.99997597940772986</v>
      </c>
      <c r="Y70">
        <f>[5]Feuil15!I105/[5]Feuil15!$L$5</f>
        <v>1.2068549439771918</v>
      </c>
      <c r="Z70">
        <f>[5]Feuil15!I105/[5]Feuil15!$L$6</f>
        <v>0.90028119855537692</v>
      </c>
      <c r="AA70">
        <f>[6]Feuil15!B105/[6]Feuil15!$E$5</f>
        <v>1.0915863880851868</v>
      </c>
      <c r="AB70">
        <f>[6]Feuil15!B105/[6]Feuil15!$E$6</f>
        <v>0.56384300002639909</v>
      </c>
      <c r="AC70">
        <f>[6]Feuil15!I105/[6]Feuil15!$L$5</f>
        <v>1.6471944875855111</v>
      </c>
      <c r="AD70">
        <f>[6]Feuil15!I105/[6]Feuil15!$L$6</f>
        <v>1.1148270210328382</v>
      </c>
      <c r="AE70" s="4" t="str">
        <f>IF(AND(OR(F70&gt;1,H70&gt;1,J70&gt;1),OR(E70&lt;1,G70&lt;1,I70&lt;1)),"+/-",IF(OR(E70&lt;1,G70&lt;1,I70&lt;1),"-",IF(OR(F70&gt;1,H70&gt;1,J70&gt;1),"+", "")))</f>
        <v>+</v>
      </c>
      <c r="AF70" s="4" t="str">
        <f>IF(AND(OR(L70&gt;1,N70&gt;1),OR(K70&lt;1,M70&lt;1)),"+/-",IF(OR(K70&lt;1,M70&lt;1),"-",IF(OR(L70&gt;1,N70&gt;1),"+", "")))</f>
        <v>-</v>
      </c>
      <c r="AG70" s="4" t="str">
        <f>IF(AND(OR(P70&gt;1,R70&gt;1),OR(O70&lt;1,Q70&lt;1)),"+/-",IF(OR(O70&lt;1,Q70&lt;1),"-",IF(OR(P70&gt;1,R70&gt;1),"+", "")))</f>
        <v>+</v>
      </c>
      <c r="AH70" s="4" t="str">
        <f>IF(AND(OR(T70&gt;1,V70&gt;1),OR(S70&lt;1,U70&lt;1)),"+/-",IF(OR(S70&lt;1,U70&lt;1),"-",IF(OR(T70&gt;1,V70&gt;1),"+", "")))</f>
        <v>+</v>
      </c>
      <c r="AI70" s="4" t="str">
        <f>IF(AND(OR(X70&gt;1,Z70&gt;1),OR(W70&lt;1,Y70&lt;1)),"+/-",IF(OR(W70&lt;1,Y70&lt;1),"-",IF(OR(X70&gt;1,Z70&gt;1),"+", "")))</f>
        <v/>
      </c>
      <c r="AJ70" s="4" t="str">
        <f>IF(AND(OR(AB70&gt;1,AD70&gt;1),OR(AA70&lt;1,AC70&lt;1)),"+/-",IF(OR(AA70&lt;1,AC70&lt;1),"-",IF(OR(AB70&gt;1,AD70&gt;1),"+", "")))</f>
        <v>+</v>
      </c>
    </row>
    <row r="71" spans="1:36" ht="28" x14ac:dyDescent="0.6">
      <c r="A71" t="s">
        <v>787</v>
      </c>
      <c r="B71" s="3" t="s">
        <v>788</v>
      </c>
      <c r="C71" s="3" t="s">
        <v>789</v>
      </c>
      <c r="D71" s="3" t="s">
        <v>790</v>
      </c>
      <c r="E71">
        <f>[1]Feuil15!B106/[1]Feuil15!$E$5</f>
        <v>1.1356866877418343</v>
      </c>
      <c r="F71">
        <f>[1]Feuil15!B106/[1]Feuil15!$E$6</f>
        <v>0.96356372812578295</v>
      </c>
      <c r="G71">
        <f>[1]Feuil15!I106/[1]Feuil15!$L$5</f>
        <v>1.1571438445285822</v>
      </c>
      <c r="H71">
        <f>[1]Feuil15!I106/[1]Feuil15!$L$6</f>
        <v>0.93350471486420916</v>
      </c>
      <c r="I71">
        <f>[1]Feuil15!P106/[1]Feuil15!$S$5</f>
        <v>1.093657022495589</v>
      </c>
      <c r="J71">
        <f>[1]Feuil15!P106/[1]Feuil15!$S$6</f>
        <v>0.90888604263007211</v>
      </c>
      <c r="K71">
        <f>[2]Feuil15!B106/[2]Feuil15!$E$5</f>
        <v>1.1570476754342052</v>
      </c>
      <c r="L71">
        <f>[2]Feuil15!B106/[2]Feuil15!$E$6</f>
        <v>0.81666241397576123</v>
      </c>
      <c r="M71">
        <f>[2]Feuil15!I106/[2]Feuil15!$L$5</f>
        <v>1.2891078487527556</v>
      </c>
      <c r="N71">
        <f>[2]Feuil15!I106/[2]Feuil15!$L$6</f>
        <v>1.0754681033480757</v>
      </c>
      <c r="O71">
        <f>[3]Feuil15!B106/[3]Feuil15!$E$5</f>
        <v>1.7204461910319286</v>
      </c>
      <c r="P71">
        <f>[3]Feuil15!B106/[3]Feuil15!$E$6</f>
        <v>1.0467727839085048</v>
      </c>
      <c r="Q71">
        <f>[3]Feuil15!I106/[3]Feuil15!$L$5</f>
        <v>1.3227310955431746</v>
      </c>
      <c r="R71">
        <f>[3]Feuil15!I106/[3]Feuil15!$L$6</f>
        <v>0.81374237626672219</v>
      </c>
      <c r="S71">
        <f>[4]Feuil15!B106/[4]Feuil15!$E$5</f>
        <v>1.1617872865945589</v>
      </c>
      <c r="T71">
        <f>[4]Feuil15!B106/[4]Feuil15!$E$6</f>
        <v>0.60979028407730307</v>
      </c>
      <c r="U71">
        <f>[4]Feuil15!I106/[4]Feuil15!$L$5</f>
        <v>1.0795810523898897</v>
      </c>
      <c r="V71">
        <f>[4]Feuil15!I106/[4]Feuil15!$L$6</f>
        <v>0.83119109939824676</v>
      </c>
      <c r="W71">
        <f>[5]Feuil15!B106/[5]Feuil15!$E$5</f>
        <v>1.1693550588364516</v>
      </c>
      <c r="X71">
        <f>[5]Feuil15!B106/[5]Feuil15!$E$6</f>
        <v>0.94121409786610466</v>
      </c>
      <c r="Y71">
        <f>[5]Feuil15!I106/[5]Feuil15!$L$5</f>
        <v>1.1750780472401201</v>
      </c>
      <c r="Z71">
        <f>[5]Feuil15!I106/[5]Feuil15!$L$6</f>
        <v>0.87657649168601337</v>
      </c>
      <c r="AA71">
        <f>[6]Feuil15!B106/[6]Feuil15!$E$5</f>
        <v>1.1267986181689029</v>
      </c>
      <c r="AB71">
        <f>[6]Feuil15!B106/[6]Feuil15!$E$6</f>
        <v>0.58203136300411051</v>
      </c>
      <c r="AC71">
        <f>[6]Feuil15!I106/[6]Feuil15!$L$5</f>
        <v>1.2149261640342273</v>
      </c>
      <c r="AD71">
        <f>[6]Feuil15!I106/[6]Feuil15!$L$6</f>
        <v>0.82226629971939968</v>
      </c>
      <c r="AE71" s="4" t="str">
        <f>IF(AND(OR(F71&gt;1,H71&gt;1,J71&gt;1),OR(E71&lt;1,G71&lt;1,I71&lt;1)),"+/-",IF(OR(E71&lt;1,G71&lt;1,I71&lt;1),"-",IF(OR(F71&gt;1,H71&gt;1,J71&gt;1),"+", "")))</f>
        <v/>
      </c>
      <c r="AF71" s="4" t="str">
        <f>IF(AND(OR(L71&gt;1,N71&gt;1),OR(K71&lt;1,M71&lt;1)),"+/-",IF(OR(K71&lt;1,M71&lt;1),"-",IF(OR(L71&gt;1,N71&gt;1),"+", "")))</f>
        <v>+</v>
      </c>
      <c r="AG71" s="4" t="str">
        <f>IF(AND(OR(P71&gt;1,R71&gt;1),OR(O71&lt;1,Q71&lt;1)),"+/-",IF(OR(O71&lt;1,Q71&lt;1),"-",IF(OR(P71&gt;1,R71&gt;1),"+", "")))</f>
        <v>+</v>
      </c>
      <c r="AH71" s="4" t="str">
        <f>IF(AND(OR(T71&gt;1,V71&gt;1),OR(S71&lt;1,U71&lt;1)),"+/-",IF(OR(S71&lt;1,U71&lt;1),"-",IF(OR(T71&gt;1,V71&gt;1),"+", "")))</f>
        <v/>
      </c>
      <c r="AI71" s="4" t="str">
        <f>IF(AND(OR(X71&gt;1,Z71&gt;1),OR(W71&lt;1,Y71&lt;1)),"+/-",IF(OR(W71&lt;1,Y71&lt;1),"-",IF(OR(X71&gt;1,Z71&gt;1),"+", "")))</f>
        <v/>
      </c>
      <c r="AJ71" s="4" t="str">
        <f>IF(AND(OR(AB71&gt;1,AD71&gt;1),OR(AA71&lt;1,AC71&lt;1)),"+/-",IF(OR(AA71&lt;1,AC71&lt;1),"-",IF(OR(AB71&gt;1,AD71&gt;1),"+", "")))</f>
        <v/>
      </c>
    </row>
    <row r="72" spans="1:36" ht="28" x14ac:dyDescent="0.6">
      <c r="A72" t="s">
        <v>791</v>
      </c>
      <c r="B72" s="3" t="s">
        <v>792</v>
      </c>
      <c r="C72" s="3" t="s">
        <v>21</v>
      </c>
      <c r="D72" s="3" t="s">
        <v>297</v>
      </c>
      <c r="E72">
        <f>[1]Feuil15!B107/[1]Feuil15!$E$5</f>
        <v>1.0780735598932949</v>
      </c>
      <c r="F72">
        <f>[1]Feuil15!B107/[1]Feuil15!$E$6</f>
        <v>0.91468235894366434</v>
      </c>
      <c r="G72">
        <f>[1]Feuil15!I107/[1]Feuil15!$L$5</f>
        <v>1.1807162954444779</v>
      </c>
      <c r="H72">
        <f>[1]Feuil15!I107/[1]Feuil15!$L$6</f>
        <v>0.95252136018012357</v>
      </c>
      <c r="I72">
        <f>[1]Feuil15!P107/[1]Feuil15!$S$5</f>
        <v>1.1618957474128353</v>
      </c>
      <c r="J72">
        <f>[1]Feuil15!P107/[1]Feuil15!$S$6</f>
        <v>0.96559598310357941</v>
      </c>
      <c r="K72">
        <f>[2]Feuil15!B107/[2]Feuil15!$E$5</f>
        <v>1.1367355191535815</v>
      </c>
      <c r="L72">
        <f>[2]Feuil15!B107/[2]Feuil15!$E$6</f>
        <v>0.80232577518949688</v>
      </c>
      <c r="M72">
        <f>[2]Feuil15!I107/[2]Feuil15!$L$5</f>
        <v>0.90614784594597442</v>
      </c>
      <c r="N72">
        <f>[2]Feuil15!I107/[2]Feuil15!$L$6</f>
        <v>0.75597484428889872</v>
      </c>
      <c r="O72">
        <f>[3]Feuil15!B107/[3]Feuil15!$E$5</f>
        <v>1.5363663079498555</v>
      </c>
      <c r="P72">
        <f>[3]Feuil15!B107/[3]Feuil15!$E$6</f>
        <v>0.93477287790749364</v>
      </c>
      <c r="Q72">
        <f>[3]Feuil15!I107/[3]Feuil15!$L$5</f>
        <v>1.405731206060048</v>
      </c>
      <c r="R72">
        <f>[3]Feuil15!I107/[3]Feuil15!$L$6</f>
        <v>0.86480393170302627</v>
      </c>
      <c r="S72">
        <f>[4]Feuil15!B107/[4]Feuil15!$E$5</f>
        <v>1.3026543010905873</v>
      </c>
      <c r="T72">
        <f>[4]Feuil15!B107/[4]Feuil15!$E$6</f>
        <v>0.68372751663081432</v>
      </c>
      <c r="U72">
        <f>[4]Feuil15!I107/[4]Feuil15!$L$5</f>
        <v>0.99185208622276977</v>
      </c>
      <c r="V72">
        <f>[4]Feuil15!I107/[4]Feuil15!$L$6</f>
        <v>0.76364680925338313</v>
      </c>
      <c r="W72">
        <f>[5]Feuil15!B107/[5]Feuil15!$E$5</f>
        <v>1.1227659607466582</v>
      </c>
      <c r="X72">
        <f>[5]Feuil15!B107/[5]Feuil15!$E$6</f>
        <v>0.90371452440668587</v>
      </c>
      <c r="Y72">
        <f>[5]Feuil15!I107/[5]Feuil15!$L$5</f>
        <v>1.1565220786589505</v>
      </c>
      <c r="Z72">
        <f>[5]Feuil15!I107/[5]Feuil15!$L$6</f>
        <v>0.86273424020584966</v>
      </c>
      <c r="AA72">
        <f>[6]Feuil15!B107/[6]Feuil15!$E$5</f>
        <v>1.1603695821298481</v>
      </c>
      <c r="AB72">
        <f>[6]Feuil15!B107/[6]Feuil15!$E$6</f>
        <v>0.59937195394599774</v>
      </c>
      <c r="AC72">
        <f>[6]Feuil15!I107/[6]Feuil15!$L$5</f>
        <v>1.0369821362861251</v>
      </c>
      <c r="AD72">
        <f>[6]Feuil15!I107/[6]Feuil15!$L$6</f>
        <v>0.70183315605596641</v>
      </c>
      <c r="AE72" s="4" t="str">
        <f>IF(AND(OR(F72&gt;1,H72&gt;1,J72&gt;1),OR(E72&lt;1,G72&lt;1,I72&lt;1)),"+/-",IF(OR(E72&lt;1,G72&lt;1,I72&lt;1),"-",IF(OR(F72&gt;1,H72&gt;1,J72&gt;1),"+", "")))</f>
        <v/>
      </c>
      <c r="AF72" s="4" t="str">
        <f>IF(AND(OR(L72&gt;1,N72&gt;1),OR(K72&lt;1,M72&lt;1)),"+/-",IF(OR(K72&lt;1,M72&lt;1),"-",IF(OR(L72&gt;1,N72&gt;1),"+", "")))</f>
        <v>-</v>
      </c>
      <c r="AG72" s="4" t="str">
        <f>IF(AND(OR(P72&gt;1,R72&gt;1),OR(O72&lt;1,Q72&lt;1)),"+/-",IF(OR(O72&lt;1,Q72&lt;1),"-",IF(OR(P72&gt;1,R72&gt;1),"+", "")))</f>
        <v/>
      </c>
      <c r="AH72" s="4" t="str">
        <f>IF(AND(OR(T72&gt;1,V72&gt;1),OR(S72&lt;1,U72&lt;1)),"+/-",IF(OR(S72&lt;1,U72&lt;1),"-",IF(OR(T72&gt;1,V72&gt;1),"+", "")))</f>
        <v>-</v>
      </c>
      <c r="AI72" s="4" t="str">
        <f>IF(AND(OR(X72&gt;1,Z72&gt;1),OR(W72&lt;1,Y72&lt;1)),"+/-",IF(OR(W72&lt;1,Y72&lt;1),"-",IF(OR(X72&gt;1,Z72&gt;1),"+", "")))</f>
        <v/>
      </c>
      <c r="AJ72" s="4" t="str">
        <f>IF(AND(OR(AB72&gt;1,AD72&gt;1),OR(AA72&lt;1,AC72&lt;1)),"+/-",IF(OR(AA72&lt;1,AC72&lt;1),"-",IF(OR(AB72&gt;1,AD72&gt;1),"+", "")))</f>
        <v/>
      </c>
    </row>
    <row r="73" spans="1:36" ht="28" x14ac:dyDescent="0.6">
      <c r="A73" t="s">
        <v>793</v>
      </c>
      <c r="B73" s="3" t="s">
        <v>794</v>
      </c>
      <c r="C73" s="3" t="s">
        <v>795</v>
      </c>
      <c r="D73" s="3" t="s">
        <v>786</v>
      </c>
      <c r="E73">
        <f>[1]Feuil15!B108/[1]Feuil15!$E$5</f>
        <v>1.0779371775764131</v>
      </c>
      <c r="F73">
        <f>[1]Feuil15!B108/[1]Feuil15!$E$6</f>
        <v>0.9145666465248049</v>
      </c>
      <c r="G73">
        <f>[1]Feuil15!I108/[1]Feuil15!$L$5</f>
        <v>1.1753022906933028</v>
      </c>
      <c r="H73">
        <f>[1]Feuil15!I108/[1]Feuil15!$L$6</f>
        <v>0.94815371048348784</v>
      </c>
      <c r="I73">
        <f>[1]Feuil15!P108/[1]Feuil15!$S$5</f>
        <v>1.1322836714908804</v>
      </c>
      <c r="J73">
        <f>[1]Feuil15!P108/[1]Feuil15!$S$6</f>
        <v>0.9409868031274361</v>
      </c>
      <c r="K73">
        <f>[2]Feuil15!B108/[2]Feuil15!$E$5</f>
        <v>1.174551960957793</v>
      </c>
      <c r="L73">
        <f>[2]Feuil15!B108/[2]Feuil15!$E$6</f>
        <v>0.82901721350055158</v>
      </c>
      <c r="M73">
        <f>[2]Feuil15!I108/[2]Feuil15!$L$5</f>
        <v>0.9643593273877773</v>
      </c>
      <c r="N73">
        <f>[2]Feuil15!I108/[2]Feuil15!$L$6</f>
        <v>0.80453912197898403</v>
      </c>
      <c r="O73">
        <f>[3]Feuil15!B108/[3]Feuil15!$E$5</f>
        <v>1.5695098340779294</v>
      </c>
      <c r="P73">
        <f>[3]Feuil15!B108/[3]Feuil15!$E$6</f>
        <v>0.95493842641140747</v>
      </c>
      <c r="Q73">
        <f>[3]Feuil15!I108/[3]Feuil15!$L$5</f>
        <v>1.4345874591272121</v>
      </c>
      <c r="R73">
        <f>[3]Feuil15!I108/[3]Feuil15!$L$6</f>
        <v>0.88255625945894511</v>
      </c>
      <c r="S73">
        <f>[4]Feuil15!B108/[4]Feuil15!$E$5</f>
        <v>1.139770010632827</v>
      </c>
      <c r="T73">
        <f>[4]Feuil15!B108/[4]Feuil15!$E$6</f>
        <v>0.59823401976090906</v>
      </c>
      <c r="U73">
        <f>[4]Feuil15!I108/[4]Feuil15!$L$5</f>
        <v>1.0629643488500793</v>
      </c>
      <c r="V73">
        <f>[4]Feuil15!I108/[4]Feuil15!$L$6</f>
        <v>0.81839756615398085</v>
      </c>
      <c r="W73">
        <f>[5]Feuil15!B108/[5]Feuil15!$E$5</f>
        <v>1.0941672950096417</v>
      </c>
      <c r="X73">
        <f>[5]Feuil15!B108/[5]Feuil15!$E$6</f>
        <v>0.88069545319436815</v>
      </c>
      <c r="Y73">
        <f>[5]Feuil15!I108/[5]Feuil15!$L$5</f>
        <v>1.1092493692304251</v>
      </c>
      <c r="Z73">
        <f>[5]Feuil15!I108/[5]Feuil15!$L$6</f>
        <v>0.82747007551425822</v>
      </c>
      <c r="AA73">
        <f>[6]Feuil15!B108/[6]Feuil15!$E$5</f>
        <v>1.2418323119896055</v>
      </c>
      <c r="AB73">
        <f>[6]Feuil15!B108/[6]Feuil15!$E$6</f>
        <v>0.64145033683517794</v>
      </c>
      <c r="AC73">
        <f>[6]Feuil15!I108/[6]Feuil15!$L$5</f>
        <v>1.0131063809512786</v>
      </c>
      <c r="AD73">
        <f>[6]Feuil15!I108/[6]Feuil15!$L$6</f>
        <v>0.68567396089385035</v>
      </c>
      <c r="AE73" s="4" t="str">
        <f>IF(AND(OR(F73&gt;1,H73&gt;1,J73&gt;1),OR(E73&lt;1,G73&lt;1,I73&lt;1)),"+/-",IF(OR(E73&lt;1,G73&lt;1,I73&lt;1),"-",IF(OR(F73&gt;1,H73&gt;1,J73&gt;1),"+", "")))</f>
        <v/>
      </c>
      <c r="AF73" s="4" t="str">
        <f>IF(AND(OR(L73&gt;1,N73&gt;1),OR(K73&lt;1,M73&lt;1)),"+/-",IF(OR(K73&lt;1,M73&lt;1),"-",IF(OR(L73&gt;1,N73&gt;1),"+", "")))</f>
        <v>-</v>
      </c>
      <c r="AG73" s="4" t="str">
        <f>IF(AND(OR(P73&gt;1,R73&gt;1),OR(O73&lt;1,Q73&lt;1)),"+/-",IF(OR(O73&lt;1,Q73&lt;1),"-",IF(OR(P73&gt;1,R73&gt;1),"+", "")))</f>
        <v/>
      </c>
      <c r="AH73" s="4" t="str">
        <f>IF(AND(OR(T73&gt;1,V73&gt;1),OR(S73&lt;1,U73&lt;1)),"+/-",IF(OR(S73&lt;1,U73&lt;1),"-",IF(OR(T73&gt;1,V73&gt;1),"+", "")))</f>
        <v/>
      </c>
      <c r="AI73" s="4" t="str">
        <f>IF(AND(OR(X73&gt;1,Z73&gt;1),OR(W73&lt;1,Y73&lt;1)),"+/-",IF(OR(W73&lt;1,Y73&lt;1),"-",IF(OR(X73&gt;1,Z73&gt;1),"+", "")))</f>
        <v/>
      </c>
      <c r="AJ73" s="4" t="str">
        <f>IF(AND(OR(AB73&gt;1,AD73&gt;1),OR(AA73&lt;1,AC73&lt;1)),"+/-",IF(OR(AA73&lt;1,AC73&lt;1),"-",IF(OR(AB73&gt;1,AD73&gt;1),"+", "")))</f>
        <v/>
      </c>
    </row>
    <row r="74" spans="1:36" ht="28" x14ac:dyDescent="0.6">
      <c r="A74" t="s">
        <v>396</v>
      </c>
      <c r="B74" s="3" t="s">
        <v>397</v>
      </c>
      <c r="C74" s="3" t="s">
        <v>398</v>
      </c>
      <c r="D74" s="3" t="s">
        <v>399</v>
      </c>
      <c r="E74">
        <f>[1]Feuil15!B110/[1]Feuil15!$E$5</f>
        <v>1.1205803958745748</v>
      </c>
      <c r="F74">
        <f>[1]Feuil15!B110/[1]Feuil15!$E$6</f>
        <v>0.95074692304487174</v>
      </c>
      <c r="G74">
        <f>[1]Feuil15!I110/[1]Feuil15!$L$5</f>
        <v>1.2437975655498408</v>
      </c>
      <c r="H74">
        <f>[1]Feuil15!I110/[1]Feuil15!$L$6</f>
        <v>1.0034110255760185</v>
      </c>
      <c r="I74">
        <f>[1]Feuil15!P110/[1]Feuil15!$S$5</f>
        <v>1.2228166886171556</v>
      </c>
      <c r="J74">
        <f>[1]Feuil15!P110/[1]Feuil15!$S$6</f>
        <v>1.0162244635371855</v>
      </c>
      <c r="K74">
        <f>[2]Feuil15!B110/[2]Feuil15!$E$5</f>
        <v>1.0924863012966715</v>
      </c>
      <c r="L74">
        <f>[2]Feuil15!B110/[2]Feuil15!$E$6</f>
        <v>0.77109398255139106</v>
      </c>
      <c r="M74">
        <f>[2]Feuil15!I110/[2]Feuil15!$L$5</f>
        <v>1.1184168178114822</v>
      </c>
      <c r="N74">
        <f>[2]Feuil15!I110/[2]Feuil15!$L$6</f>
        <v>0.93306515429881642</v>
      </c>
      <c r="O74">
        <f>[3]Feuil15!B110/[3]Feuil15!$E$5</f>
        <v>1.320432352859388</v>
      </c>
      <c r="P74">
        <f>[3]Feuil15!B110/[3]Feuil15!$E$6</f>
        <v>0.80339196725265527</v>
      </c>
      <c r="Q74">
        <f>[3]Feuil15!I110/[3]Feuil15!$L$5</f>
        <v>1.4485167833192059</v>
      </c>
      <c r="R74">
        <f>[3]Feuil15!I110/[3]Feuil15!$L$6</f>
        <v>0.89112556081276872</v>
      </c>
      <c r="S74">
        <f>[4]Feuil15!B110/[4]Feuil15!$E$5</f>
        <v>1.1602970945969842</v>
      </c>
      <c r="T74">
        <f>[4]Feuil15!B110/[4]Feuil15!$E$6</f>
        <v>0.60900812316711228</v>
      </c>
      <c r="U74">
        <f>[4]Feuil15!I110/[4]Feuil15!$L$5</f>
        <v>1.3363442345031897</v>
      </c>
      <c r="V74">
        <f>[4]Feuil15!I110/[4]Feuil15!$L$6</f>
        <v>1.0288782217808559</v>
      </c>
      <c r="W74">
        <f>[5]Feuil15!B110/[5]Feuil15!$E$5</f>
        <v>1.0545010665304548</v>
      </c>
      <c r="X74">
        <f>[5]Feuil15!B110/[5]Feuil15!$E$6</f>
        <v>0.84876809873374981</v>
      </c>
      <c r="Y74">
        <f>[5]Feuil15!I110/[5]Feuil15!$L$5</f>
        <v>0.99495735528756601</v>
      </c>
      <c r="Z74">
        <f>[5]Feuil15!I110/[5]Feuil15!$L$6</f>
        <v>0.74221131942987373</v>
      </c>
      <c r="AA74">
        <f>[6]Feuil15!B110/[6]Feuil15!$E$5</f>
        <v>1.2002258309639939</v>
      </c>
      <c r="AB74">
        <f>[6]Feuil15!B110/[6]Feuil15!$E$6</f>
        <v>0.61995911695731376</v>
      </c>
      <c r="AC74">
        <f>[6]Feuil15!I110/[6]Feuil15!$L$5</f>
        <v>1.550851967452338</v>
      </c>
      <c r="AD74">
        <f>[6]Feuil15!I110/[6]Feuil15!$L$6</f>
        <v>1.0496220646489092</v>
      </c>
      <c r="AE74" s="4" t="str">
        <f>IF(AND(OR(F74&gt;1,H74&gt;1,J74&gt;1),OR(E74&lt;1,G74&lt;1,I74&lt;1)),"+/-",IF(OR(E74&lt;1,G74&lt;1,I74&lt;1),"-",IF(OR(F74&gt;1,H74&gt;1,J74&gt;1),"+", "")))</f>
        <v>+</v>
      </c>
      <c r="AF74" s="4" t="str">
        <f>IF(AND(OR(L74&gt;1,N74&gt;1),OR(K74&lt;1,M74&lt;1)),"+/-",IF(OR(K74&lt;1,M74&lt;1),"-",IF(OR(L74&gt;1,N74&gt;1),"+", "")))</f>
        <v/>
      </c>
      <c r="AG74" s="4" t="str">
        <f>IF(AND(OR(P74&gt;1,R74&gt;1),OR(O74&lt;1,Q74&lt;1)),"+/-",IF(OR(O74&lt;1,Q74&lt;1),"-",IF(OR(P74&gt;1,R74&gt;1),"+", "")))</f>
        <v/>
      </c>
      <c r="AH74" s="4" t="str">
        <f>IF(AND(OR(T74&gt;1,V74&gt;1),OR(S74&lt;1,U74&lt;1)),"+/-",IF(OR(S74&lt;1,U74&lt;1),"-",IF(OR(T74&gt;1,V74&gt;1),"+", "")))</f>
        <v>+</v>
      </c>
      <c r="AI74" s="4" t="str">
        <f>IF(AND(OR(X74&gt;1,Z74&gt;1),OR(W74&lt;1,Y74&lt;1)),"+/-",IF(OR(W74&lt;1,Y74&lt;1),"-",IF(OR(X74&gt;1,Z74&gt;1),"+", "")))</f>
        <v>-</v>
      </c>
      <c r="AJ74" s="4" t="str">
        <f>IF(AND(OR(AB74&gt;1,AD74&gt;1),OR(AA74&lt;1,AC74&lt;1)),"+/-",IF(OR(AA74&lt;1,AC74&lt;1),"-",IF(OR(AB74&gt;1,AD74&gt;1),"+", "")))</f>
        <v>+</v>
      </c>
    </row>
    <row r="75" spans="1:36" ht="28" x14ac:dyDescent="0.6">
      <c r="A75" t="s">
        <v>796</v>
      </c>
      <c r="B75" s="3" t="s">
        <v>797</v>
      </c>
      <c r="C75" s="3" t="s">
        <v>65</v>
      </c>
      <c r="D75" s="3" t="s">
        <v>798</v>
      </c>
      <c r="E75">
        <f>[1]Feuil15!B111/[1]Feuil15!$E$5</f>
        <v>1.1125686650842566</v>
      </c>
      <c r="F75">
        <f>[1]Feuil15!B111/[1]Feuil15!$E$6</f>
        <v>0.94394943807618803</v>
      </c>
      <c r="G75">
        <f>[1]Feuil15!I111/[1]Feuil15!$L$5</f>
        <v>1.0700696930267315</v>
      </c>
      <c r="H75">
        <f>[1]Feuil15!I111/[1]Feuil15!$L$6</f>
        <v>0.86325922952189804</v>
      </c>
      <c r="I75">
        <f>[1]Feuil15!P111/[1]Feuil15!$S$5</f>
        <v>1.1321251951019562</v>
      </c>
      <c r="J75">
        <f>[1]Feuil15!P111/[1]Feuil15!$S$6</f>
        <v>0.94085510098040381</v>
      </c>
      <c r="K75">
        <f>[2]Feuil15!B111/[2]Feuil15!$E$5</f>
        <v>1.2753936182797994</v>
      </c>
      <c r="L75">
        <f>[2]Feuil15!B111/[2]Feuil15!$E$6</f>
        <v>0.90019283836579445</v>
      </c>
      <c r="M75">
        <f>[2]Feuil15!I111/[2]Feuil15!$L$5</f>
        <v>1.1111320570193797</v>
      </c>
      <c r="N75">
        <f>[2]Feuil15!I111/[2]Feuil15!$L$6</f>
        <v>0.92698767375286595</v>
      </c>
      <c r="O75">
        <f>[3]Feuil15!B111/[3]Feuil15!$E$5</f>
        <v>1.4765270524429714</v>
      </c>
      <c r="P75">
        <f>[3]Feuil15!B111/[3]Feuil15!$E$6</f>
        <v>0.89836482027659348</v>
      </c>
      <c r="Q75">
        <f>[3]Feuil15!I111/[3]Feuil15!$L$5</f>
        <v>1.2559023060795302</v>
      </c>
      <c r="R75">
        <f>[3]Feuil15!I111/[3]Feuil15!$L$6</f>
        <v>0.77262939561297639</v>
      </c>
      <c r="S75">
        <f>[4]Feuil15!B111/[4]Feuil15!$E$5</f>
        <v>1.639934896414432</v>
      </c>
      <c r="T75">
        <f>[4]Feuil15!B111/[4]Feuil15!$E$6</f>
        <v>0.8607568510102187</v>
      </c>
      <c r="U75">
        <f>[4]Feuil15!I111/[4]Feuil15!$L$5</f>
        <v>1.1753708670243643</v>
      </c>
      <c r="V75">
        <f>[4]Feuil15!I111/[4]Feuil15!$L$6</f>
        <v>0.90494159840981037</v>
      </c>
      <c r="W75">
        <f>[5]Feuil15!B111/[5]Feuil15!$E$5</f>
        <v>1.0406133866830547</v>
      </c>
      <c r="X75">
        <f>[5]Feuil15!B111/[5]Feuil15!$E$6</f>
        <v>0.83758990271856315</v>
      </c>
      <c r="Y75">
        <f>[5]Feuil15!I111/[5]Feuil15!$L$5</f>
        <v>0.97940690973059896</v>
      </c>
      <c r="Z75">
        <f>[5]Feuil15!I111/[5]Feuil15!$L$6</f>
        <v>0.73061110696526699</v>
      </c>
      <c r="AA75">
        <f>[6]Feuil15!B111/[6]Feuil15!$E$5</f>
        <v>1.2435238267140025</v>
      </c>
      <c r="AB75">
        <f>[6]Feuil15!B111/[6]Feuil15!$E$6</f>
        <v>0.64232406405200959</v>
      </c>
      <c r="AC75">
        <f>[6]Feuil15!I111/[6]Feuil15!$L$5</f>
        <v>1.23060637108101</v>
      </c>
      <c r="AD75">
        <f>[6]Feuil15!I111/[6]Feuil15!$L$6</f>
        <v>0.83287871898311794</v>
      </c>
      <c r="AE75" s="4" t="str">
        <f>IF(AND(OR(F75&gt;1,H75&gt;1,J75&gt;1),OR(E75&lt;1,G75&lt;1,I75&lt;1)),"+/-",IF(OR(E75&lt;1,G75&lt;1,I75&lt;1),"-",IF(OR(F75&gt;1,H75&gt;1,J75&gt;1),"+", "")))</f>
        <v/>
      </c>
      <c r="AF75" s="4" t="str">
        <f>IF(AND(OR(L75&gt;1,N75&gt;1),OR(K75&lt;1,M75&lt;1)),"+/-",IF(OR(K75&lt;1,M75&lt;1),"-",IF(OR(L75&gt;1,N75&gt;1),"+", "")))</f>
        <v/>
      </c>
      <c r="AG75" s="4" t="str">
        <f>IF(AND(OR(P75&gt;1,R75&gt;1),OR(O75&lt;1,Q75&lt;1)),"+/-",IF(OR(O75&lt;1,Q75&lt;1),"-",IF(OR(P75&gt;1,R75&gt;1),"+", "")))</f>
        <v/>
      </c>
      <c r="AH75" s="4" t="str">
        <f>IF(AND(OR(T75&gt;1,V75&gt;1),OR(S75&lt;1,U75&lt;1)),"+/-",IF(OR(S75&lt;1,U75&lt;1),"-",IF(OR(T75&gt;1,V75&gt;1),"+", "")))</f>
        <v/>
      </c>
      <c r="AI75" s="4" t="str">
        <f>IF(AND(OR(X75&gt;1,Z75&gt;1),OR(W75&lt;1,Y75&lt;1)),"+/-",IF(OR(W75&lt;1,Y75&lt;1),"-",IF(OR(X75&gt;1,Z75&gt;1),"+", "")))</f>
        <v>-</v>
      </c>
      <c r="AJ75" s="4" t="str">
        <f>IF(AND(OR(AB75&gt;1,AD75&gt;1),OR(AA75&lt;1,AC75&lt;1)),"+/-",IF(OR(AA75&lt;1,AC75&lt;1),"-",IF(OR(AB75&gt;1,AD75&gt;1),"+", "")))</f>
        <v/>
      </c>
    </row>
    <row r="76" spans="1:36" ht="28" x14ac:dyDescent="0.6">
      <c r="A76" t="s">
        <v>203</v>
      </c>
      <c r="B76" s="3" t="s">
        <v>204</v>
      </c>
      <c r="C76" s="3" t="s">
        <v>46</v>
      </c>
      <c r="D76" s="5" t="s">
        <v>205</v>
      </c>
      <c r="E76">
        <f>[1]Feuil15!B112/[1]Feuil15!$E$5</f>
        <v>0.552781363947771</v>
      </c>
      <c r="F76">
        <f>[1]Feuil15!B112/[1]Feuil15!$E$6</f>
        <v>0.46900265507475059</v>
      </c>
      <c r="G76">
        <f>[1]Feuil15!I112/[1]Feuil15!$L$5</f>
        <v>0.25520827003720215</v>
      </c>
      <c r="H76">
        <f>[1]Feuil15!I112/[1]Feuil15!$L$6</f>
        <v>0.2058846222779884</v>
      </c>
      <c r="I76">
        <f>[1]Feuil15!P112/[1]Feuil15!$S$5</f>
        <v>0.62396926853597423</v>
      </c>
      <c r="J76">
        <f>[1]Feuil15!P112/[1]Feuil15!$S$6</f>
        <v>0.51855101511473145</v>
      </c>
      <c r="K76">
        <f>[2]Feuil15!B112/[2]Feuil15!$E$5</f>
        <v>0.39598730503304985</v>
      </c>
      <c r="L76">
        <f>[2]Feuil15!B112/[2]Feuil15!$E$6</f>
        <v>0.2794940565527595</v>
      </c>
      <c r="M76">
        <f>[2]Feuil15!I112/[2]Feuil15!$L$5</f>
        <v>1.1332861221840778</v>
      </c>
      <c r="N76">
        <f>[2]Feuil15!I112/[2]Feuil15!$L$6</f>
        <v>0.94547021613066606</v>
      </c>
      <c r="O76">
        <f>[3]Feuil15!B112/[3]Feuil15!$E$5</f>
        <v>0.88834591603401747</v>
      </c>
      <c r="P76">
        <f>[3]Feuil15!B112/[3]Feuil15!$E$6</f>
        <v>0.54049718755977183</v>
      </c>
      <c r="Q76">
        <f>[3]Feuil15!I112/[3]Feuil15!$L$5</f>
        <v>1.3004765320682417</v>
      </c>
      <c r="R76">
        <f>[3]Feuil15!I112/[3]Feuil15!$L$6</f>
        <v>0.80005139899561328</v>
      </c>
      <c r="S76">
        <f>[4]Feuil15!B112/[4]Feuil15!$E$5</f>
        <v>0.30865533421946095</v>
      </c>
      <c r="T76">
        <f>[4]Feuil15!B112/[4]Feuil15!$E$6</f>
        <v>0.16200471988926435</v>
      </c>
      <c r="U76">
        <f>[4]Feuil15!I112/[4]Feuil15!$L$5</f>
        <v>1.2072859823736231</v>
      </c>
      <c r="V76">
        <f>[4]Feuil15!I112/[4]Feuil15!$L$6</f>
        <v>0.92951368566147852</v>
      </c>
      <c r="W76">
        <f>[5]Feuil15!B112/[5]Feuil15!$E$5</f>
        <v>1.0758793594650489</v>
      </c>
      <c r="X76">
        <f>[5]Feuil15!B112/[5]Feuil15!$E$6</f>
        <v>0.86597549057449053</v>
      </c>
      <c r="Y76">
        <f>[5]Feuil15!I112/[5]Feuil15!$L$5</f>
        <v>1.0316369015014197</v>
      </c>
      <c r="Z76">
        <f>[5]Feuil15!I112/[5]Feuil15!$L$6</f>
        <v>0.7695732704188234</v>
      </c>
      <c r="AA76">
        <f>[6]Feuil15!B112/[6]Feuil15!$E$5</f>
        <v>1.5099434379210934</v>
      </c>
      <c r="AB76">
        <f>[6]Feuil15!B112/[6]Feuil15!$E$6</f>
        <v>0.77993922166897134</v>
      </c>
      <c r="AC76">
        <f>[6]Feuil15!I112/[6]Feuil15!$L$5</f>
        <v>1.1456449410791811</v>
      </c>
      <c r="AD76">
        <f>[6]Feuil15!I112/[6]Feuil15!$L$6</f>
        <v>0.77537652441806248</v>
      </c>
      <c r="AE76" s="4" t="str">
        <f>IF(AND(OR(F76&gt;1,H76&gt;1,J76&gt;1),OR(E76&lt;1,G76&lt;1,I76&lt;1)),"+/-",IF(OR(E76&lt;1,G76&lt;1,I76&lt;1),"-",IF(OR(F76&gt;1,H76&gt;1,J76&gt;1),"+", "")))</f>
        <v>-</v>
      </c>
      <c r="AF76" s="4" t="str">
        <f>IF(AND(OR(L76&gt;1,N76&gt;1),OR(K76&lt;1,M76&lt;1)),"+/-",IF(OR(K76&lt;1,M76&lt;1),"-",IF(OR(L76&gt;1,N76&gt;1),"+", "")))</f>
        <v>-</v>
      </c>
      <c r="AG76" s="4" t="str">
        <f>IF(AND(OR(P76&gt;1,R76&gt;1),OR(O76&lt;1,Q76&lt;1)),"+/-",IF(OR(O76&lt;1,Q76&lt;1),"-",IF(OR(P76&gt;1,R76&gt;1),"+", "")))</f>
        <v>-</v>
      </c>
      <c r="AH76" s="4" t="str">
        <f>IF(AND(OR(T76&gt;1,V76&gt;1),OR(S76&lt;1,U76&lt;1)),"+/-",IF(OR(S76&lt;1,U76&lt;1),"-",IF(OR(T76&gt;1,V76&gt;1),"+", "")))</f>
        <v>-</v>
      </c>
      <c r="AI76" s="4" t="str">
        <f>IF(AND(OR(X76&gt;1,Z76&gt;1),OR(W76&lt;1,Y76&lt;1)),"+/-",IF(OR(W76&lt;1,Y76&lt;1),"-",IF(OR(X76&gt;1,Z76&gt;1),"+", "")))</f>
        <v/>
      </c>
      <c r="AJ76" s="4" t="str">
        <f>IF(AND(OR(AB76&gt;1,AD76&gt;1),OR(AA76&lt;1,AC76&lt;1)),"+/-",IF(OR(AA76&lt;1,AC76&lt;1),"-",IF(OR(AB76&gt;1,AD76&gt;1),"+", "")))</f>
        <v/>
      </c>
    </row>
    <row r="77" spans="1:36" ht="28" x14ac:dyDescent="0.6">
      <c r="A77" t="s">
        <v>799</v>
      </c>
      <c r="B77" s="3" t="s">
        <v>800</v>
      </c>
      <c r="C77" s="3" t="s">
        <v>12</v>
      </c>
      <c r="D77" s="3" t="s">
        <v>801</v>
      </c>
      <c r="E77">
        <f>[1]Feuil15!B114/[1]Feuil15!$E$5</f>
        <v>1.1047974004439924</v>
      </c>
      <c r="F77">
        <f>[1]Feuil15!B114/[1]Feuil15!$E$6</f>
        <v>0.93735597457093722</v>
      </c>
      <c r="G77">
        <f>[1]Feuil15!I114/[1]Feuil15!$L$5</f>
        <v>1.0734722780600117</v>
      </c>
      <c r="H77">
        <f>[1]Feuil15!I114/[1]Feuil15!$L$6</f>
        <v>0.86600420300666592</v>
      </c>
      <c r="I77">
        <f>[1]Feuil15!P114/[1]Feuil15!$S$5</f>
        <v>1.0547137193016809</v>
      </c>
      <c r="J77">
        <f>[1]Feuil15!P114/[1]Feuil15!$S$6</f>
        <v>0.87652212597356194</v>
      </c>
      <c r="K77">
        <f>[2]Feuil15!B114/[2]Feuil15!$E$5</f>
        <v>1.2262068065712373</v>
      </c>
      <c r="L77">
        <f>[2]Feuil15!B114/[2]Feuil15!$E$6</f>
        <v>0.8654760144712117</v>
      </c>
      <c r="M77">
        <f>[2]Feuil15!I114/[2]Feuil15!$L$5</f>
        <v>0.95846768676149063</v>
      </c>
      <c r="N77">
        <f>[2]Feuil15!I114/[2]Feuil15!$L$6</f>
        <v>0.79962388422281694</v>
      </c>
      <c r="O77">
        <f>[3]Feuil15!B114/[3]Feuil15!$E$5</f>
        <v>1.210313525520845</v>
      </c>
      <c r="P77">
        <f>[3]Feuil15!B114/[3]Feuil15!$E$6</f>
        <v>0.73639225981933665</v>
      </c>
      <c r="Q77">
        <f>[3]Feuil15!I114/[3]Feuil15!$L$5</f>
        <v>1.3635780549222858</v>
      </c>
      <c r="R77">
        <f>[3]Feuil15!I114/[3]Feuil15!$L$6</f>
        <v>0.8388713702855547</v>
      </c>
      <c r="S77">
        <f>[4]Feuil15!B114/[4]Feuil15!$E$5</f>
        <v>1.2712859375158274</v>
      </c>
      <c r="T77">
        <f>[4]Feuil15!B114/[4]Feuil15!$E$6</f>
        <v>0.66726312288506984</v>
      </c>
      <c r="U77">
        <f>[4]Feuil15!I114/[4]Feuil15!$L$5</f>
        <v>1.1878808548507855</v>
      </c>
      <c r="V77">
        <f>[4]Feuil15!I114/[4]Feuil15!$L$6</f>
        <v>0.91457328888074163</v>
      </c>
      <c r="W77">
        <f>[5]Feuil15!B114/[5]Feuil15!$E$5</f>
        <v>1.1363980667782614</v>
      </c>
      <c r="X77">
        <f>[5]Feuil15!B114/[5]Feuil15!$E$6</f>
        <v>0.91468700901141953</v>
      </c>
      <c r="Y77">
        <f>[5]Feuil15!I114/[5]Feuil15!$L$5</f>
        <v>1.1118685095939858</v>
      </c>
      <c r="Z77">
        <f>[5]Feuil15!I114/[5]Feuil15!$L$6</f>
        <v>0.82942388349877094</v>
      </c>
      <c r="AA77">
        <f>[6]Feuil15!B114/[6]Feuil15!$E$5</f>
        <v>1.3140424745323047</v>
      </c>
      <c r="AB77">
        <f>[6]Feuil15!B114/[6]Feuil15!$E$6</f>
        <v>0.67874944126235048</v>
      </c>
      <c r="AC77">
        <f>[6]Feuil15!I114/[6]Feuil15!$L$5</f>
        <v>1.1444934106421838</v>
      </c>
      <c r="AD77">
        <f>[6]Feuil15!I114/[6]Feuil15!$L$6</f>
        <v>0.7745971645693126</v>
      </c>
      <c r="AE77" s="4" t="str">
        <f>IF(AND(OR(F77&gt;1,H77&gt;1,J77&gt;1),OR(E77&lt;1,G77&lt;1,I77&lt;1)),"+/-",IF(OR(E77&lt;1,G77&lt;1,I77&lt;1),"-",IF(OR(F77&gt;1,H77&gt;1,J77&gt;1),"+", "")))</f>
        <v/>
      </c>
      <c r="AF77" s="4" t="str">
        <f>IF(AND(OR(L77&gt;1,N77&gt;1),OR(K77&lt;1,M77&lt;1)),"+/-",IF(OR(K77&lt;1,M77&lt;1),"-",IF(OR(L77&gt;1,N77&gt;1),"+", "")))</f>
        <v>-</v>
      </c>
      <c r="AG77" s="4" t="str">
        <f>IF(AND(OR(P77&gt;1,R77&gt;1),OR(O77&lt;1,Q77&lt;1)),"+/-",IF(OR(O77&lt;1,Q77&lt;1),"-",IF(OR(P77&gt;1,R77&gt;1),"+", "")))</f>
        <v/>
      </c>
      <c r="AH77" s="4" t="str">
        <f>IF(AND(OR(T77&gt;1,V77&gt;1),OR(S77&lt;1,U77&lt;1)),"+/-",IF(OR(S77&lt;1,U77&lt;1),"-",IF(OR(T77&gt;1,V77&gt;1),"+", "")))</f>
        <v/>
      </c>
      <c r="AI77" s="4" t="str">
        <f>IF(AND(OR(X77&gt;1,Z77&gt;1),OR(W77&lt;1,Y77&lt;1)),"+/-",IF(OR(W77&lt;1,Y77&lt;1),"-",IF(OR(X77&gt;1,Z77&gt;1),"+", "")))</f>
        <v/>
      </c>
      <c r="AJ77" s="4" t="str">
        <f>IF(AND(OR(AB77&gt;1,AD77&gt;1),OR(AA77&lt;1,AC77&lt;1)),"+/-",IF(OR(AA77&lt;1,AC77&lt;1),"-",IF(OR(AB77&gt;1,AD77&gt;1),"+", "")))</f>
        <v/>
      </c>
    </row>
    <row r="78" spans="1:36" ht="28" x14ac:dyDescent="0.6">
      <c r="A78" t="s">
        <v>803</v>
      </c>
      <c r="B78" s="3" t="s">
        <v>804</v>
      </c>
      <c r="C78" s="3" t="s">
        <v>805</v>
      </c>
      <c r="D78" s="3" t="s">
        <v>806</v>
      </c>
      <c r="E78">
        <f>[1]Feuil15!B116/[1]Feuil15!$E$5</f>
        <v>1.1006995740882723</v>
      </c>
      <c r="F78">
        <f>[1]Feuil15!B116/[1]Feuil15!$E$6</f>
        <v>0.933879208590365</v>
      </c>
      <c r="G78">
        <f>[1]Feuil15!I116/[1]Feuil15!$L$5</f>
        <v>1.1239792893778411</v>
      </c>
      <c r="H78">
        <f>[1]Feuil15!I116/[1]Feuil15!$L$6</f>
        <v>0.90674981421293899</v>
      </c>
      <c r="I78">
        <f>[1]Feuil15!P116/[1]Feuil15!$S$5</f>
        <v>1.1521443317731439</v>
      </c>
      <c r="J78">
        <f>[1]Feuil15!P116/[1]Feuil15!$S$6</f>
        <v>0.95749204796806853</v>
      </c>
      <c r="K78">
        <f>[2]Feuil15!B116/[2]Feuil15!$E$5</f>
        <v>1.1733313346572576</v>
      </c>
      <c r="L78">
        <f>[2]Feuil15!B116/[2]Feuil15!$E$6</f>
        <v>0.82815567629484954</v>
      </c>
      <c r="M78">
        <f>[2]Feuil15!I116/[2]Feuil15!$L$5</f>
        <v>1.0971898631783477</v>
      </c>
      <c r="N78">
        <f>[2]Feuil15!I116/[2]Feuil15!$L$6</f>
        <v>0.91535607537168062</v>
      </c>
      <c r="O78">
        <f>[3]Feuil15!B116/[3]Feuil15!$E$5</f>
        <v>1.6835925322998628</v>
      </c>
      <c r="P78">
        <f>[3]Feuil15!B116/[3]Feuil15!$E$6</f>
        <v>1.0243498757412697</v>
      </c>
      <c r="Q78">
        <f>[3]Feuil15!I116/[3]Feuil15!$L$5</f>
        <v>1.4606007603090152</v>
      </c>
      <c r="R78">
        <f>[3]Feuil15!I116/[3]Feuil15!$L$6</f>
        <v>0.89855960707022198</v>
      </c>
      <c r="S78">
        <f>[4]Feuil15!B116/[4]Feuil15!$E$5</f>
        <v>1.4754283929473735</v>
      </c>
      <c r="T78">
        <f>[4]Feuil15!B116/[4]Feuil15!$E$6</f>
        <v>0.77441189902181806</v>
      </c>
      <c r="U78">
        <f>[4]Feuil15!I116/[4]Feuil15!$L$5</f>
        <v>1.1045068258740736</v>
      </c>
      <c r="V78">
        <f>[4]Feuil15!I116/[4]Feuil15!$L$6</f>
        <v>0.85038195220156942</v>
      </c>
      <c r="W78">
        <f>[5]Feuil15!B116/[5]Feuil15!$E$5</f>
        <v>1.1819242639986127</v>
      </c>
      <c r="X78">
        <f>[5]Feuil15!B116/[5]Feuil15!$E$6</f>
        <v>0.95133105336922519</v>
      </c>
      <c r="Y78">
        <f>[5]Feuil15!I116/[5]Feuil15!$L$5</f>
        <v>1.112988680967111</v>
      </c>
      <c r="Z78">
        <f>[5]Feuil15!I116/[5]Feuil15!$L$6</f>
        <v>0.83025950109425517</v>
      </c>
      <c r="AA78">
        <f>[6]Feuil15!B116/[6]Feuil15!$E$5</f>
        <v>1.1580514555560992</v>
      </c>
      <c r="AB78">
        <f>[6]Feuil15!B116/[6]Feuil15!$E$6</f>
        <v>0.59817455953356258</v>
      </c>
      <c r="AC78">
        <f>[6]Feuil15!I116/[6]Feuil15!$L$5</f>
        <v>1.0272299576501911</v>
      </c>
      <c r="AD78">
        <f>[6]Feuil15!I116/[6]Feuil15!$L$6</f>
        <v>0.695232847264735</v>
      </c>
      <c r="AE78" s="4" t="str">
        <f>IF(AND(OR(F78&gt;1,H78&gt;1,J78&gt;1),OR(E78&lt;1,G78&lt;1,I78&lt;1)),"+/-",IF(OR(E78&lt;1,G78&lt;1,I78&lt;1),"-",IF(OR(F78&gt;1,H78&gt;1,J78&gt;1),"+", "")))</f>
        <v/>
      </c>
      <c r="AF78" s="4" t="str">
        <f>IF(AND(OR(L78&gt;1,N78&gt;1),OR(K78&lt;1,M78&lt;1)),"+/-",IF(OR(K78&lt;1,M78&lt;1),"-",IF(OR(L78&gt;1,N78&gt;1),"+", "")))</f>
        <v/>
      </c>
      <c r="AG78" s="4" t="str">
        <f>IF(AND(OR(P78&gt;1,R78&gt;1),OR(O78&lt;1,Q78&lt;1)),"+/-",IF(OR(O78&lt;1,Q78&lt;1),"-",IF(OR(P78&gt;1,R78&gt;1),"+", "")))</f>
        <v>+</v>
      </c>
      <c r="AH78" s="4" t="str">
        <f>IF(AND(OR(T78&gt;1,V78&gt;1),OR(S78&lt;1,U78&lt;1)),"+/-",IF(OR(S78&lt;1,U78&lt;1),"-",IF(OR(T78&gt;1,V78&gt;1),"+", "")))</f>
        <v/>
      </c>
      <c r="AI78" s="4" t="str">
        <f>IF(AND(OR(X78&gt;1,Z78&gt;1),OR(W78&lt;1,Y78&lt;1)),"+/-",IF(OR(W78&lt;1,Y78&lt;1),"-",IF(OR(X78&gt;1,Z78&gt;1),"+", "")))</f>
        <v/>
      </c>
      <c r="AJ78" s="4" t="str">
        <f>IF(AND(OR(AB78&gt;1,AD78&gt;1),OR(AA78&lt;1,AC78&lt;1)),"+/-",IF(OR(AA78&lt;1,AC78&lt;1),"-",IF(OR(AB78&gt;1,AD78&gt;1),"+", "")))</f>
        <v/>
      </c>
    </row>
    <row r="79" spans="1:36" ht="28" x14ac:dyDescent="0.6">
      <c r="A79" t="s">
        <v>809</v>
      </c>
      <c r="B79" s="3" t="s">
        <v>810</v>
      </c>
      <c r="C79" s="3" t="s">
        <v>201</v>
      </c>
      <c r="D79" s="3" t="s">
        <v>811</v>
      </c>
      <c r="E79">
        <f>[1]Feuil15!B126/[1]Feuil15!$E$5</f>
        <v>1.0582713398369947</v>
      </c>
      <c r="F79">
        <f>[1]Feuil15!B126/[1]Feuil15!$E$6</f>
        <v>0.89788133345964183</v>
      </c>
      <c r="G79">
        <f>[1]Feuil15!I126/[1]Feuil15!$L$5</f>
        <v>1.1680539059713435</v>
      </c>
      <c r="H79">
        <f>[1]Feuil15!I126/[1]Feuil15!$L$6</f>
        <v>0.9423062081655238</v>
      </c>
      <c r="I79">
        <f>[1]Feuil15!P126/[1]Feuil15!$S$5</f>
        <v>1.1089331552504842</v>
      </c>
      <c r="J79">
        <f>[1]Feuil15!P126/[1]Feuil15!$S$6</f>
        <v>0.92158130591709975</v>
      </c>
      <c r="K79">
        <f>[2]Feuil15!B126/[2]Feuil15!$E$5</f>
        <v>1.0638156137997232</v>
      </c>
      <c r="L79">
        <f>[2]Feuil15!B126/[2]Feuil15!$E$6</f>
        <v>0.75085776121088688</v>
      </c>
      <c r="M79">
        <f>[2]Feuil15!I126/[2]Feuil15!$L$5</f>
        <v>0.88192844352246325</v>
      </c>
      <c r="N79">
        <f>[2]Feuil15!I126/[2]Feuil15!$L$6</f>
        <v>0.73576924643000841</v>
      </c>
      <c r="O79">
        <f>[3]Feuil15!B126/[3]Feuil15!$E$5</f>
        <v>1.5853385770054917</v>
      </c>
      <c r="P79">
        <f>[3]Feuil15!B126/[3]Feuil15!$E$6</f>
        <v>0.96456912418412788</v>
      </c>
      <c r="Q79">
        <f>[3]Feuil15!I126/[3]Feuil15!$L$5</f>
        <v>1.3679252302532936</v>
      </c>
      <c r="R79">
        <f>[3]Feuil15!I126/[3]Feuil15!$L$6</f>
        <v>0.84154574665413151</v>
      </c>
      <c r="S79">
        <f>[4]Feuil15!B126/[4]Feuil15!$E$5</f>
        <v>1.3239886293628615</v>
      </c>
      <c r="T79">
        <f>[4]Feuil15!B126/[4]Feuil15!$E$6</f>
        <v>0.69492532043522848</v>
      </c>
      <c r="U79">
        <f>[4]Feuil15!I126/[4]Feuil15!$L$5</f>
        <v>1.1435023650801501</v>
      </c>
      <c r="V79">
        <f>[4]Feuil15!I126/[4]Feuil15!$L$6</f>
        <v>0.88040539975335219</v>
      </c>
      <c r="W79">
        <f>[5]Feuil15!B126/[5]Feuil15!$E$5</f>
        <v>1.1054660337033413</v>
      </c>
      <c r="X79">
        <f>[5]Feuil15!B126/[5]Feuil15!$E$6</f>
        <v>0.88978981000777002</v>
      </c>
      <c r="Y79">
        <f>[5]Feuil15!I126/[5]Feuil15!$L$5</f>
        <v>1.1259929195735148</v>
      </c>
      <c r="Z79">
        <f>[5]Feuil15!I126/[5]Feuil15!$L$6</f>
        <v>0.83996031193096721</v>
      </c>
      <c r="AA79">
        <f>[6]Feuil15!B126/[6]Feuil15!$E$5</f>
        <v>1.2553880534620705</v>
      </c>
      <c r="AB79">
        <f>[6]Feuil15!B126/[6]Feuil15!$E$6</f>
        <v>0.64845235703517745</v>
      </c>
      <c r="AC79">
        <f>[6]Feuil15!I126/[6]Feuil15!$L$5</f>
        <v>1.2127101863647227</v>
      </c>
      <c r="AD79">
        <f>[6]Feuil15!I126/[6]Feuil15!$L$6</f>
        <v>0.82076651824089919</v>
      </c>
      <c r="AE79" s="4" t="str">
        <f>IF(AND(OR(F79&gt;1,H79&gt;1,J79&gt;1),OR(E79&lt;1,G79&lt;1,I79&lt;1)),"+/-",IF(OR(E79&lt;1,G79&lt;1,I79&lt;1),"-",IF(OR(F79&gt;1,H79&gt;1,J79&gt;1),"+", "")))</f>
        <v/>
      </c>
      <c r="AF79" s="4" t="str">
        <f>IF(AND(OR(L79&gt;1,N79&gt;1),OR(K79&lt;1,M79&lt;1)),"+/-",IF(OR(K79&lt;1,M79&lt;1),"-",IF(OR(L79&gt;1,N79&gt;1),"+", "")))</f>
        <v>-</v>
      </c>
      <c r="AG79" s="4" t="str">
        <f>IF(AND(OR(P79&gt;1,R79&gt;1),OR(O79&lt;1,Q79&lt;1)),"+/-",IF(OR(O79&lt;1,Q79&lt;1),"-",IF(OR(P79&gt;1,R79&gt;1),"+", "")))</f>
        <v/>
      </c>
      <c r="AH79" s="4" t="str">
        <f>IF(AND(OR(T79&gt;1,V79&gt;1),OR(S79&lt;1,U79&lt;1)),"+/-",IF(OR(S79&lt;1,U79&lt;1),"-",IF(OR(T79&gt;1,V79&gt;1),"+", "")))</f>
        <v/>
      </c>
      <c r="AI79" s="4" t="str">
        <f>IF(AND(OR(X79&gt;1,Z79&gt;1),OR(W79&lt;1,Y79&lt;1)),"+/-",IF(OR(W79&lt;1,Y79&lt;1),"-",IF(OR(X79&gt;1,Z79&gt;1),"+", "")))</f>
        <v/>
      </c>
      <c r="AJ79" s="4" t="str">
        <f>IF(AND(OR(AB79&gt;1,AD79&gt;1),OR(AA79&lt;1,AC79&lt;1)),"+/-",IF(OR(AA79&lt;1,AC79&lt;1),"-",IF(OR(AB79&gt;1,AD79&gt;1),"+", "")))</f>
        <v/>
      </c>
    </row>
    <row r="80" spans="1:36" ht="28" x14ac:dyDescent="0.6">
      <c r="A80" t="s">
        <v>407</v>
      </c>
      <c r="B80" s="3" t="s">
        <v>408</v>
      </c>
      <c r="C80" s="5"/>
      <c r="D80" s="3" t="s">
        <v>409</v>
      </c>
      <c r="E80">
        <f>[1]Feuil15!B127/[1]Feuil15!$E$5</f>
        <v>1.0675954372348557</v>
      </c>
      <c r="F80">
        <f>[1]Feuil15!B127/[1]Feuil15!$E$6</f>
        <v>0.90579228473437678</v>
      </c>
      <c r="G80">
        <f>[1]Feuil15!I127/[1]Feuil15!$L$5</f>
        <v>1.1709812925124887</v>
      </c>
      <c r="H80">
        <f>[1]Feuil15!I127/[1]Feuil15!$L$6</f>
        <v>0.94466782392428239</v>
      </c>
      <c r="I80">
        <f>[1]Feuil15!P127/[1]Feuil15!$S$5</f>
        <v>1.1487976154268256</v>
      </c>
      <c r="J80">
        <f>[1]Feuil15!P127/[1]Feuil15!$S$6</f>
        <v>0.9547107520834871</v>
      </c>
      <c r="K80">
        <f>[2]Feuil15!B127/[2]Feuil15!$E$5</f>
        <v>1.1737546650152846</v>
      </c>
      <c r="L80">
        <f>[2]Feuil15!B127/[2]Feuil15!$E$6</f>
        <v>0.82845446950746793</v>
      </c>
      <c r="M80">
        <f>[2]Feuil15!I127/[2]Feuil15!$L$5</f>
        <v>0.87766765617486719</v>
      </c>
      <c r="N80">
        <f>[2]Feuil15!I127/[2]Feuil15!$L$6</f>
        <v>0.73221458582351051</v>
      </c>
      <c r="O80">
        <f>[3]Feuil15!B127/[3]Feuil15!$E$5</f>
        <v>1.1897483360602772</v>
      </c>
      <c r="P80">
        <f>[3]Feuil15!B127/[3]Feuil15!$E$6</f>
        <v>0.72387976118063624</v>
      </c>
      <c r="Q80">
        <f>[3]Feuil15!I127/[3]Feuil15!$L$5</f>
        <v>0.97112735662789385</v>
      </c>
      <c r="R80">
        <f>[3]Feuil15!I127/[3]Feuil15!$L$6</f>
        <v>0.59743623288412284</v>
      </c>
      <c r="S80">
        <f>[4]Feuil15!B127/[4]Feuil15!$E$5</f>
        <v>1.3706654317148277</v>
      </c>
      <c r="T80">
        <f>[4]Feuil15!B127/[4]Feuil15!$E$6</f>
        <v>0.71942469385276409</v>
      </c>
      <c r="U80">
        <f>[4]Feuil15!I127/[4]Feuil15!$L$5</f>
        <v>1.1336047514413146</v>
      </c>
      <c r="V80">
        <f>[4]Feuil15!I127/[4]Feuil15!$L$6</f>
        <v>0.87278502855132789</v>
      </c>
      <c r="W80">
        <f>[5]Feuil15!B127/[5]Feuil15!$E$5</f>
        <v>1.1407814322232772</v>
      </c>
      <c r="X80">
        <f>[5]Feuil15!B127/[5]Feuil15!$E$6</f>
        <v>0.91821518064908558</v>
      </c>
      <c r="Y80">
        <f>[5]Feuil15!I127/[5]Feuil15!$L$5</f>
        <v>1.0591256400391678</v>
      </c>
      <c r="Z80">
        <f>[5]Feuil15!I127/[5]Feuil15!$L$6</f>
        <v>0.7900791270679941</v>
      </c>
      <c r="AA80">
        <f>[6]Feuil15!B127/[6]Feuil15!$E$5</f>
        <v>1.4542434672301776</v>
      </c>
      <c r="AB80">
        <f>[6]Feuil15!B127/[6]Feuil15!$E$6</f>
        <v>0.75116821561892377</v>
      </c>
      <c r="AC80">
        <f>[6]Feuil15!I127/[6]Feuil15!$L$5</f>
        <v>1.2734825445806572</v>
      </c>
      <c r="AD80">
        <f>[6]Feuil15!I127/[6]Feuil15!$L$6</f>
        <v>0.86189746396809197</v>
      </c>
      <c r="AE80" s="4" t="str">
        <f>IF(AND(OR(F80&gt;1,H80&gt;1,J80&gt;1),OR(E80&lt;1,G80&lt;1,I80&lt;1)),"+/-",IF(OR(E80&lt;1,G80&lt;1,I80&lt;1),"-",IF(OR(F80&gt;1,H80&gt;1,J80&gt;1),"+", "")))</f>
        <v/>
      </c>
      <c r="AF80" s="4" t="str">
        <f>IF(AND(OR(L80&gt;1,N80&gt;1),OR(K80&lt;1,M80&lt;1)),"+/-",IF(OR(K80&lt;1,M80&lt;1),"-",IF(OR(L80&gt;1,N80&gt;1),"+", "")))</f>
        <v>-</v>
      </c>
      <c r="AG80" s="4" t="str">
        <f>IF(AND(OR(P80&gt;1,R80&gt;1),OR(O80&lt;1,Q80&lt;1)),"+/-",IF(OR(O80&lt;1,Q80&lt;1),"-",IF(OR(P80&gt;1,R80&gt;1),"+", "")))</f>
        <v>-</v>
      </c>
      <c r="AH80" s="4" t="str">
        <f>IF(AND(OR(T80&gt;1,V80&gt;1),OR(S80&lt;1,U80&lt;1)),"+/-",IF(OR(S80&lt;1,U80&lt;1),"-",IF(OR(T80&gt;1,V80&gt;1),"+", "")))</f>
        <v/>
      </c>
      <c r="AI80" s="4" t="str">
        <f>IF(AND(OR(X80&gt;1,Z80&gt;1),OR(W80&lt;1,Y80&lt;1)),"+/-",IF(OR(W80&lt;1,Y80&lt;1),"-",IF(OR(X80&gt;1,Z80&gt;1),"+", "")))</f>
        <v/>
      </c>
      <c r="AJ80" s="4" t="str">
        <f>IF(AND(OR(AB80&gt;1,AD80&gt;1),OR(AA80&lt;1,AC80&lt;1)),"+/-",IF(OR(AA80&lt;1,AC80&lt;1),"-",IF(OR(AB80&gt;1,AD80&gt;1),"+", "")))</f>
        <v/>
      </c>
    </row>
    <row r="81" spans="1:36" ht="28" x14ac:dyDescent="0.6">
      <c r="A81" t="s">
        <v>812</v>
      </c>
      <c r="B81" s="3" t="s">
        <v>813</v>
      </c>
      <c r="C81" s="3" t="s">
        <v>814</v>
      </c>
      <c r="D81" s="3" t="s">
        <v>814</v>
      </c>
      <c r="E81">
        <f>[1]Feuil15!B128/[1]Feuil15!$E$5</f>
        <v>1.0798990259900061</v>
      </c>
      <c r="F81">
        <f>[1]Feuil15!B128/[1]Feuil15!$E$6</f>
        <v>0.91623116015503703</v>
      </c>
      <c r="G81">
        <f>[1]Feuil15!I128/[1]Feuil15!$L$5</f>
        <v>1.1644813977706874</v>
      </c>
      <c r="H81">
        <f>[1]Feuil15!I128/[1]Feuil15!$L$6</f>
        <v>0.9394241522612623</v>
      </c>
      <c r="I81">
        <f>[1]Feuil15!P128/[1]Feuil15!$S$5</f>
        <v>1.1501716333555836</v>
      </c>
      <c r="J81">
        <f>[1]Feuil15!P128/[1]Feuil15!$S$6</f>
        <v>0.9558526326658674</v>
      </c>
      <c r="K81">
        <f>[2]Feuil15!B128/[2]Feuil15!$E$5</f>
        <v>1.1718674387526895</v>
      </c>
      <c r="L81">
        <f>[2]Feuil15!B128/[2]Feuil15!$E$6</f>
        <v>0.82712243558349774</v>
      </c>
      <c r="M81">
        <f>[2]Feuil15!I128/[2]Feuil15!$L$5</f>
        <v>0.90671279627350598</v>
      </c>
      <c r="N81">
        <f>[2]Feuil15!I128/[2]Feuil15!$L$6</f>
        <v>0.75644616719475488</v>
      </c>
      <c r="O81">
        <f>[3]Feuil15!B128/[3]Feuil15!$E$5</f>
        <v>1.416356746857715</v>
      </c>
      <c r="P81">
        <f>[3]Feuil15!B128/[3]Feuil15!$E$6</f>
        <v>0.86175534151787314</v>
      </c>
      <c r="Q81">
        <f>[3]Feuil15!I128/[3]Feuil15!$L$5</f>
        <v>1.3360464209383365</v>
      </c>
      <c r="R81">
        <f>[3]Feuil15!I128/[3]Feuil15!$L$6</f>
        <v>0.82193394639335804</v>
      </c>
      <c r="S81">
        <f>[4]Feuil15!B128/[4]Feuil15!$E$5</f>
        <v>1.4482742946938678</v>
      </c>
      <c r="T81">
        <f>[4]Feuil15!B128/[4]Feuil15!$E$6</f>
        <v>0.76015945756465253</v>
      </c>
      <c r="U81">
        <f>[4]Feuil15!I128/[4]Feuil15!$L$5</f>
        <v>1.1488673418728701</v>
      </c>
      <c r="V81">
        <f>[4]Feuil15!I128/[4]Feuil15!$L$6</f>
        <v>0.88453600296162005</v>
      </c>
      <c r="W81">
        <f>[5]Feuil15!B128/[5]Feuil15!$E$5</f>
        <v>1.0607323395653085</v>
      </c>
      <c r="X81">
        <f>[5]Feuil15!B128/[5]Feuil15!$E$6</f>
        <v>0.85378365152392888</v>
      </c>
      <c r="Y81">
        <f>[5]Feuil15!I128/[5]Feuil15!$L$5</f>
        <v>1.0723896199365817</v>
      </c>
      <c r="Z81">
        <f>[5]Feuil15!I128/[5]Feuil15!$L$6</f>
        <v>0.79997369789380146</v>
      </c>
      <c r="AA81">
        <f>[6]Feuil15!B128/[6]Feuil15!$E$5</f>
        <v>1.2772905601381521</v>
      </c>
      <c r="AB81">
        <f>[6]Feuil15!B128/[6]Feuil15!$E$6</f>
        <v>0.65976577684980442</v>
      </c>
      <c r="AC81">
        <f>[6]Feuil15!I128/[6]Feuil15!$L$5</f>
        <v>1.2300867519649699</v>
      </c>
      <c r="AD81">
        <f>[6]Feuil15!I128/[6]Feuil15!$L$6</f>
        <v>0.83252703893830682</v>
      </c>
      <c r="AE81" s="4" t="str">
        <f>IF(AND(OR(F81&gt;1,H81&gt;1,J81&gt;1),OR(E81&lt;1,G81&lt;1,I81&lt;1)),"+/-",IF(OR(E81&lt;1,G81&lt;1,I81&lt;1),"-",IF(OR(F81&gt;1,H81&gt;1,J81&gt;1),"+", "")))</f>
        <v/>
      </c>
      <c r="AF81" s="4" t="str">
        <f>IF(AND(OR(L81&gt;1,N81&gt;1),OR(K81&lt;1,M81&lt;1)),"+/-",IF(OR(K81&lt;1,M81&lt;1),"-",IF(OR(L81&gt;1,N81&gt;1),"+", "")))</f>
        <v>-</v>
      </c>
      <c r="AG81" s="4" t="str">
        <f>IF(AND(OR(P81&gt;1,R81&gt;1),OR(O81&lt;1,Q81&lt;1)),"+/-",IF(OR(O81&lt;1,Q81&lt;1),"-",IF(OR(P81&gt;1,R81&gt;1),"+", "")))</f>
        <v/>
      </c>
      <c r="AH81" s="4" t="str">
        <f>IF(AND(OR(T81&gt;1,V81&gt;1),OR(S81&lt;1,U81&lt;1)),"+/-",IF(OR(S81&lt;1,U81&lt;1),"-",IF(OR(T81&gt;1,V81&gt;1),"+", "")))</f>
        <v/>
      </c>
      <c r="AI81" s="4" t="str">
        <f>IF(AND(OR(X81&gt;1,Z81&gt;1),OR(W81&lt;1,Y81&lt;1)),"+/-",IF(OR(W81&lt;1,Y81&lt;1),"-",IF(OR(X81&gt;1,Z81&gt;1),"+", "")))</f>
        <v/>
      </c>
      <c r="AJ81" s="4" t="str">
        <f>IF(AND(OR(AB81&gt;1,AD81&gt;1),OR(AA81&lt;1,AC81&lt;1)),"+/-",IF(OR(AA81&lt;1,AC81&lt;1),"-",IF(OR(AB81&gt;1,AD81&gt;1),"+", "")))</f>
        <v/>
      </c>
    </row>
    <row r="82" spans="1:36" ht="28" x14ac:dyDescent="0.6">
      <c r="A82" t="s">
        <v>815</v>
      </c>
      <c r="B82" s="3" t="s">
        <v>816</v>
      </c>
      <c r="C82" s="5"/>
      <c r="D82" s="3" t="s">
        <v>520</v>
      </c>
      <c r="E82">
        <f>[1]Feuil15!B129/[1]Feuil15!$E$5</f>
        <v>1.088591563301436</v>
      </c>
      <c r="F82">
        <f>[1]Feuil15!B129/[1]Feuil15!$E$6</f>
        <v>0.92360626963644499</v>
      </c>
      <c r="G82">
        <f>[1]Feuil15!I129/[1]Feuil15!$L$5</f>
        <v>1.1621069398225197</v>
      </c>
      <c r="H82">
        <f>[1]Feuil15!I129/[1]Feuil15!$L$6</f>
        <v>0.93750860157122307</v>
      </c>
      <c r="I82">
        <f>[1]Feuil15!P129/[1]Feuil15!$S$5</f>
        <v>1.135491461105516</v>
      </c>
      <c r="J82">
        <f>[1]Feuil15!P129/[1]Feuil15!$S$6</f>
        <v>0.94365264365007395</v>
      </c>
      <c r="K82">
        <f>[2]Feuil15!B129/[2]Feuil15!$E$5</f>
        <v>1.1964274277024887</v>
      </c>
      <c r="L82">
        <f>[2]Feuil15!B129/[2]Feuil15!$E$6</f>
        <v>0.844457261354989</v>
      </c>
      <c r="M82">
        <f>[2]Feuil15!I129/[2]Feuil15!$L$5</f>
        <v>0.85563045061864462</v>
      </c>
      <c r="N82">
        <f>[2]Feuil15!I129/[2]Feuil15!$L$6</f>
        <v>0.71382953628279677</v>
      </c>
      <c r="O82">
        <f>[3]Feuil15!B129/[3]Feuil15!$E$5</f>
        <v>1.3934093000680881</v>
      </c>
      <c r="P82">
        <f>[3]Feuil15!B129/[3]Feuil15!$E$6</f>
        <v>0.84779340368756995</v>
      </c>
      <c r="Q82">
        <f>[3]Feuil15!I129/[3]Feuil15!$L$5</f>
        <v>1.294801682124586</v>
      </c>
      <c r="R82">
        <f>[3]Feuil15!I129/[3]Feuil15!$L$6</f>
        <v>0.79656023900575079</v>
      </c>
      <c r="S82">
        <f>[4]Feuil15!B129/[4]Feuil15!$E$5</f>
        <v>1.4535594183735572</v>
      </c>
      <c r="T82">
        <f>[4]Feuil15!B129/[4]Feuil15!$E$6</f>
        <v>0.76293347403669376</v>
      </c>
      <c r="U82">
        <f>[4]Feuil15!I129/[4]Feuil15!$L$5</f>
        <v>1.0361124993761919</v>
      </c>
      <c r="V82">
        <f>[4]Feuil15!I129/[4]Feuil15!$L$6</f>
        <v>0.79772378882557304</v>
      </c>
      <c r="W82">
        <f>[5]Feuil15!B129/[5]Feuil15!$E$5</f>
        <v>1.133915165957776</v>
      </c>
      <c r="X82">
        <f>[5]Feuil15!B129/[5]Feuil15!$E$6</f>
        <v>0.91268852169297465</v>
      </c>
      <c r="Y82">
        <f>[5]Feuil15!I129/[5]Feuil15!$L$5</f>
        <v>1.083673057667786</v>
      </c>
      <c r="Z82">
        <f>[5]Feuil15!I129/[5]Feuil15!$L$6</f>
        <v>0.80839083774575171</v>
      </c>
      <c r="AA82">
        <f>[6]Feuil15!B129/[6]Feuil15!$E$5</f>
        <v>1.225673256137751</v>
      </c>
      <c r="AB82">
        <f>[6]Feuil15!B129/[6]Feuil15!$E$6</f>
        <v>0.63310361262850645</v>
      </c>
      <c r="AC82">
        <f>[6]Feuil15!I129/[6]Feuil15!$L$5</f>
        <v>1.1743180832219555</v>
      </c>
      <c r="AD82">
        <f>[6]Feuil15!I129/[6]Feuil15!$L$6</f>
        <v>0.79478260784026733</v>
      </c>
      <c r="AE82" s="4" t="str">
        <f>IF(AND(OR(F82&gt;1,H82&gt;1,J82&gt;1),OR(E82&lt;1,G82&lt;1,I82&lt;1)),"+/-",IF(OR(E82&lt;1,G82&lt;1,I82&lt;1),"-",IF(OR(F82&gt;1,H82&gt;1,J82&gt;1),"+", "")))</f>
        <v/>
      </c>
      <c r="AF82" s="4" t="str">
        <f>IF(AND(OR(L82&gt;1,N82&gt;1),OR(K82&lt;1,M82&lt;1)),"+/-",IF(OR(K82&lt;1,M82&lt;1),"-",IF(OR(L82&gt;1,N82&gt;1),"+", "")))</f>
        <v>-</v>
      </c>
      <c r="AG82" s="4" t="str">
        <f>IF(AND(OR(P82&gt;1,R82&gt;1),OR(O82&lt;1,Q82&lt;1)),"+/-",IF(OR(O82&lt;1,Q82&lt;1),"-",IF(OR(P82&gt;1,R82&gt;1),"+", "")))</f>
        <v/>
      </c>
      <c r="AH82" s="4" t="str">
        <f>IF(AND(OR(T82&gt;1,V82&gt;1),OR(S82&lt;1,U82&lt;1)),"+/-",IF(OR(S82&lt;1,U82&lt;1),"-",IF(OR(T82&gt;1,V82&gt;1),"+", "")))</f>
        <v/>
      </c>
      <c r="AI82" s="4" t="str">
        <f>IF(AND(OR(X82&gt;1,Z82&gt;1),OR(W82&lt;1,Y82&lt;1)),"+/-",IF(OR(W82&lt;1,Y82&lt;1),"-",IF(OR(X82&gt;1,Z82&gt;1),"+", "")))</f>
        <v/>
      </c>
      <c r="AJ82" s="4" t="str">
        <f>IF(AND(OR(AB82&gt;1,AD82&gt;1),OR(AA82&lt;1,AC82&lt;1)),"+/-",IF(OR(AA82&lt;1,AC82&lt;1),"-",IF(OR(AB82&gt;1,AD82&gt;1),"+", "")))</f>
        <v/>
      </c>
    </row>
    <row r="83" spans="1:36" ht="28" x14ac:dyDescent="0.6">
      <c r="A83" t="s">
        <v>359</v>
      </c>
      <c r="B83" s="3" t="s">
        <v>360</v>
      </c>
      <c r="C83" s="3" t="s">
        <v>98</v>
      </c>
      <c r="D83" s="3" t="s">
        <v>361</v>
      </c>
      <c r="E83">
        <f>[1]Feuil15!B131/[1]Feuil15!$E$5</f>
        <v>1.1704794670791761</v>
      </c>
      <c r="F83">
        <f>[1]Feuil15!B131/[1]Feuil15!$E$6</f>
        <v>0.99308336636052086</v>
      </c>
      <c r="G83">
        <f>[1]Feuil15!I131/[1]Feuil15!$L$5</f>
        <v>1.2136367741496277</v>
      </c>
      <c r="H83">
        <f>[1]Feuil15!I131/[1]Feuil15!$L$6</f>
        <v>0.97907935660567957</v>
      </c>
      <c r="I83">
        <f>[1]Feuil15!P131/[1]Feuil15!$S$5</f>
        <v>1.2227484814688128</v>
      </c>
      <c r="J83">
        <f>[1]Feuil15!P131/[1]Feuil15!$S$6</f>
        <v>1.0161677798384927</v>
      </c>
      <c r="K83">
        <f>[2]Feuil15!B131/[2]Feuil15!$E$5</f>
        <v>0.81885330752801377</v>
      </c>
      <c r="L83">
        <f>[2]Feuil15!B131/[2]Feuil15!$E$6</f>
        <v>0.57795951974659221</v>
      </c>
      <c r="M83">
        <f>[2]Feuil15!I131/[2]Feuil15!$L$5</f>
        <v>1.2702919456565991</v>
      </c>
      <c r="N83">
        <f>[2]Feuil15!I131/[2]Feuil15!$L$6</f>
        <v>1.0597705000519797</v>
      </c>
      <c r="O83">
        <f>[3]Feuil15!B131/[3]Feuil15!$E$5</f>
        <v>1.6198052147194928</v>
      </c>
      <c r="P83">
        <f>[3]Feuil15!B131/[3]Feuil15!$E$6</f>
        <v>0.98553969478372949</v>
      </c>
      <c r="Q83">
        <f>[3]Feuil15!I131/[3]Feuil15!$L$5</f>
        <v>1.1257143065002004</v>
      </c>
      <c r="R83">
        <f>[3]Feuil15!I131/[3]Feuil15!$L$6</f>
        <v>0.69253791481536864</v>
      </c>
      <c r="S83">
        <f>[4]Feuil15!B131/[4]Feuil15!$E$5</f>
        <v>1.0111421229738424</v>
      </c>
      <c r="T83">
        <f>[4]Feuil15!B131/[4]Feuil15!$E$6</f>
        <v>0.53072076921936795</v>
      </c>
      <c r="U83">
        <f>[4]Feuil15!I131/[4]Feuil15!$L$5</f>
        <v>1.4611808824144914</v>
      </c>
      <c r="V83">
        <f>[4]Feuil15!I131/[4]Feuil15!$L$6</f>
        <v>1.1249924601633139</v>
      </c>
      <c r="W83">
        <f>[5]Feuil15!B131/[5]Feuil15!$E$5</f>
        <v>1.1950298921697369</v>
      </c>
      <c r="X83">
        <f>[5]Feuil15!B131/[5]Feuil15!$E$6</f>
        <v>0.96187977584905715</v>
      </c>
      <c r="Y83">
        <f>[5]Feuil15!I131/[5]Feuil15!$L$5</f>
        <v>0.99338420386188553</v>
      </c>
      <c r="Z83">
        <f>[5]Feuil15!I131/[5]Feuil15!$L$6</f>
        <v>0.74103779094735911</v>
      </c>
      <c r="AA83">
        <f>[6]Feuil15!B131/[6]Feuil15!$E$5</f>
        <v>1.0075177784236429</v>
      </c>
      <c r="AB83">
        <f>[6]Feuil15!B131/[6]Feuil15!$E$6</f>
        <v>0.52041858799909002</v>
      </c>
      <c r="AC83">
        <f>[6]Feuil15!I131/[6]Feuil15!$L$5</f>
        <v>1.2653984319589526</v>
      </c>
      <c r="AD83">
        <f>[6]Feuil15!I131/[6]Feuil15!$L$6</f>
        <v>0.85642610812051423</v>
      </c>
      <c r="AE83" s="4" t="str">
        <f>IF(AND(OR(F83&gt;1,H83&gt;1,J83&gt;1),OR(E83&lt;1,G83&lt;1,I83&lt;1)),"+/-",IF(OR(E83&lt;1,G83&lt;1,I83&lt;1),"-",IF(OR(F83&gt;1,H83&gt;1,J83&gt;1),"+", "")))</f>
        <v>+</v>
      </c>
      <c r="AF83" s="4" t="str">
        <f>IF(AND(OR(L83&gt;1,N83&gt;1),OR(K83&lt;1,M83&lt;1)),"+/-",IF(OR(K83&lt;1,M83&lt;1),"-",IF(OR(L83&gt;1,N83&gt;1),"+", "")))</f>
        <v>+/-</v>
      </c>
      <c r="AG83" s="4" t="str">
        <f>IF(AND(OR(P83&gt;1,R83&gt;1),OR(O83&lt;1,Q83&lt;1)),"+/-",IF(OR(O83&lt;1,Q83&lt;1),"-",IF(OR(P83&gt;1,R83&gt;1),"+", "")))</f>
        <v/>
      </c>
      <c r="AH83" s="4" t="str">
        <f>IF(AND(OR(T83&gt;1,V83&gt;1),OR(S83&lt;1,U83&lt;1)),"+/-",IF(OR(S83&lt;1,U83&lt;1),"-",IF(OR(T83&gt;1,V83&gt;1),"+", "")))</f>
        <v>+</v>
      </c>
      <c r="AI83" s="4" t="str">
        <f>IF(AND(OR(X83&gt;1,Z83&gt;1),OR(W83&lt;1,Y83&lt;1)),"+/-",IF(OR(W83&lt;1,Y83&lt;1),"-",IF(OR(X83&gt;1,Z83&gt;1),"+", "")))</f>
        <v>-</v>
      </c>
      <c r="AJ83" s="4" t="str">
        <f>IF(AND(OR(AB83&gt;1,AD83&gt;1),OR(AA83&lt;1,AC83&lt;1)),"+/-",IF(OR(AA83&lt;1,AC83&lt;1),"-",IF(OR(AB83&gt;1,AD83&gt;1),"+", "")))</f>
        <v/>
      </c>
    </row>
    <row r="84" spans="1:36" ht="28" x14ac:dyDescent="0.6">
      <c r="A84" t="s">
        <v>571</v>
      </c>
      <c r="B84" s="3" t="s">
        <v>572</v>
      </c>
      <c r="C84" s="3" t="s">
        <v>77</v>
      </c>
      <c r="D84" s="3" t="s">
        <v>573</v>
      </c>
      <c r="E84">
        <f>[1]Feuil15!B132/[1]Feuil15!$E$5</f>
        <v>1.0174396047554017</v>
      </c>
      <c r="F84">
        <f>[1]Feuil15!B132/[1]Feuil15!$E$6</f>
        <v>0.86323799449500671</v>
      </c>
      <c r="G84">
        <f>[1]Feuil15!I132/[1]Feuil15!$L$5</f>
        <v>1.1286993275279718</v>
      </c>
      <c r="H84">
        <f>[1]Feuil15!I132/[1]Feuil15!$L$6</f>
        <v>0.91055761899738297</v>
      </c>
      <c r="I84">
        <f>[1]Feuil15!P132/[1]Feuil15!$S$5</f>
        <v>1.0959836756684407</v>
      </c>
      <c r="J84">
        <f>[1]Feuil15!P132/[1]Feuil15!$S$6</f>
        <v>0.91081961280001478</v>
      </c>
      <c r="K84">
        <f>[2]Feuil15!B132/[2]Feuil15!$E$5</f>
        <v>1.2388677666773953</v>
      </c>
      <c r="L84">
        <f>[2]Feuil15!B132/[2]Feuil15!$E$6</f>
        <v>0.87441231888033266</v>
      </c>
      <c r="M84">
        <f>[2]Feuil15!I132/[2]Feuil15!$L$5</f>
        <v>1.0810479659918428</v>
      </c>
      <c r="N84">
        <f>[2]Feuil15!I132/[2]Feuil15!$L$6</f>
        <v>0.90188932348710693</v>
      </c>
      <c r="O84">
        <f>[3]Feuil15!B132/[3]Feuil15!$E$5</f>
        <v>1.3562465560327011</v>
      </c>
      <c r="P84">
        <f>[3]Feuil15!B132/[3]Feuil15!$E$6</f>
        <v>0.8251824384424038</v>
      </c>
      <c r="Q84">
        <f>[3]Feuil15!I132/[3]Feuil15!$L$5</f>
        <v>1.2212330024139326</v>
      </c>
      <c r="R84">
        <f>[3]Feuil15!I132/[3]Feuil15!$L$6</f>
        <v>0.75130088701178499</v>
      </c>
      <c r="S84">
        <f>[4]Feuil15!B132/[4]Feuil15!$E$5</f>
        <v>1.4029793271102879</v>
      </c>
      <c r="T84">
        <f>[4]Feuil15!B132/[4]Feuil15!$E$6</f>
        <v>0.73638537131946324</v>
      </c>
      <c r="U84">
        <f>[4]Feuil15!I132/[4]Feuil15!$L$5</f>
        <v>1.1504637029934748</v>
      </c>
      <c r="V84">
        <f>[4]Feuil15!I132/[4]Feuil15!$L$6</f>
        <v>0.88576507339772548</v>
      </c>
      <c r="W84">
        <f>[5]Feuil15!B132/[5]Feuil15!$E$5</f>
        <v>1.1132225782609755</v>
      </c>
      <c r="X84">
        <f>[5]Feuil15!B132/[5]Feuil15!$E$6</f>
        <v>0.89603305412186851</v>
      </c>
      <c r="Y84">
        <f>[5]Feuil15!I132/[5]Feuil15!$L$5</f>
        <v>1.1298950547989834</v>
      </c>
      <c r="Z84">
        <f>[5]Feuil15!I132/[5]Feuil15!$L$6</f>
        <v>0.8428711994367456</v>
      </c>
      <c r="AA84">
        <f>[6]Feuil15!B132/[6]Feuil15!$E$5</f>
        <v>1.2759939867439993</v>
      </c>
      <c r="AB84">
        <f>[6]Feuil15!B132/[6]Feuil15!$E$6</f>
        <v>0.65909605080677836</v>
      </c>
      <c r="AC84">
        <f>[6]Feuil15!I132/[6]Feuil15!$L$5</f>
        <v>1.5280465641126806</v>
      </c>
      <c r="AD84">
        <f>[6]Feuil15!I132/[6]Feuil15!$L$6</f>
        <v>1.0341872874806892</v>
      </c>
      <c r="AE84" s="4" t="str">
        <f>IF(AND(OR(F84&gt;1,H84&gt;1,J84&gt;1),OR(E84&lt;1,G84&lt;1,I84&lt;1)),"+/-",IF(OR(E84&lt;1,G84&lt;1,I84&lt;1),"-",IF(OR(F84&gt;1,H84&gt;1,J84&gt;1),"+", "")))</f>
        <v/>
      </c>
      <c r="AF84" s="4" t="str">
        <f>IF(AND(OR(L84&gt;1,N84&gt;1),OR(K84&lt;1,M84&lt;1)),"+/-",IF(OR(K84&lt;1,M84&lt;1),"-",IF(OR(L84&gt;1,N84&gt;1),"+", "")))</f>
        <v/>
      </c>
      <c r="AG84" s="4" t="str">
        <f>IF(AND(OR(P84&gt;1,R84&gt;1),OR(O84&lt;1,Q84&lt;1)),"+/-",IF(OR(O84&lt;1,Q84&lt;1),"-",IF(OR(P84&gt;1,R84&gt;1),"+", "")))</f>
        <v/>
      </c>
      <c r="AH84" s="4" t="str">
        <f>IF(AND(OR(T84&gt;1,V84&gt;1),OR(S84&lt;1,U84&lt;1)),"+/-",IF(OR(S84&lt;1,U84&lt;1),"-",IF(OR(T84&gt;1,V84&gt;1),"+", "")))</f>
        <v/>
      </c>
      <c r="AI84" s="4" t="str">
        <f>IF(AND(OR(X84&gt;1,Z84&gt;1),OR(W84&lt;1,Y84&lt;1)),"+/-",IF(OR(W84&lt;1,Y84&lt;1),"-",IF(OR(X84&gt;1,Z84&gt;1),"+", "")))</f>
        <v/>
      </c>
      <c r="AJ84" s="4" t="str">
        <f>IF(AND(OR(AB84&gt;1,AD84&gt;1),OR(AA84&lt;1,AC84&lt;1)),"+/-",IF(OR(AA84&lt;1,AC84&lt;1),"-",IF(OR(AB84&gt;1,AD84&gt;1),"+", "")))</f>
        <v>+</v>
      </c>
    </row>
    <row r="85" spans="1:36" ht="28" x14ac:dyDescent="0.6">
      <c r="A85" t="s">
        <v>372</v>
      </c>
      <c r="B85" s="3" t="s">
        <v>373</v>
      </c>
      <c r="C85" s="3" t="s">
        <v>374</v>
      </c>
      <c r="D85" s="3" t="s">
        <v>371</v>
      </c>
      <c r="E85">
        <f>[1]Feuil15!B141/[1]Feuil15!$E$5</f>
        <v>0.89752767279314249</v>
      </c>
      <c r="F85">
        <f>[1]Feuil15!B141/[1]Feuil15!$E$6</f>
        <v>0.76149973388541758</v>
      </c>
      <c r="G85">
        <f>[1]Feuil15!I141/[1]Feuil15!$L$5</f>
        <v>0.92366767047475562</v>
      </c>
      <c r="H85">
        <f>[1]Feuil15!I141/[1]Feuil15!$L$6</f>
        <v>0.74515206508928278</v>
      </c>
      <c r="I85">
        <f>[1]Feuil15!P141/[1]Feuil15!$S$5</f>
        <v>0.95170394634100075</v>
      </c>
      <c r="J85">
        <f>[1]Feuil15!P141/[1]Feuil15!$S$6</f>
        <v>0.79091563054338021</v>
      </c>
      <c r="K85">
        <f>[2]Feuil15!B141/[2]Feuil15!$E$5</f>
        <v>0.82373201956533426</v>
      </c>
      <c r="L85">
        <f>[2]Feuil15!B141/[2]Feuil15!$E$6</f>
        <v>0.58140299129411999</v>
      </c>
      <c r="M85">
        <f>[2]Feuil15!I141/[2]Feuil15!$L$5</f>
        <v>0.86517640469579027</v>
      </c>
      <c r="N85">
        <f>[2]Feuil15!I141/[2]Feuil15!$L$6</f>
        <v>0.72179346973951153</v>
      </c>
      <c r="O85">
        <f>[3]Feuil15!B141/[3]Feuil15!$E$5</f>
        <v>1.5275499540306539</v>
      </c>
      <c r="P85">
        <f>[3]Feuil15!B141/[3]Feuil15!$E$6</f>
        <v>0.92940873494037779</v>
      </c>
      <c r="Q85">
        <f>[3]Feuil15!I141/[3]Feuil15!$L$5</f>
        <v>1.3491555109351259</v>
      </c>
      <c r="R85">
        <f>[3]Feuil15!I141/[3]Feuil15!$L$6</f>
        <v>0.8299986407825839</v>
      </c>
      <c r="S85">
        <f>[4]Feuil15!B141/[4]Feuil15!$E$5</f>
        <v>1.5093385480873283</v>
      </c>
      <c r="T85">
        <f>[4]Feuil15!B141/[4]Feuil15!$E$6</f>
        <v>0.7922104094500998</v>
      </c>
      <c r="U85">
        <f>[4]Feuil15!I141/[4]Feuil15!$L$5</f>
        <v>0.7654453382350811</v>
      </c>
      <c r="V85">
        <f>[4]Feuil15!I141/[4]Feuil15!$L$6</f>
        <v>0.58933171419454067</v>
      </c>
      <c r="W85">
        <f>[5]Feuil15!B141/[5]Feuil15!$E$5</f>
        <v>1.1531368466934764</v>
      </c>
      <c r="X85">
        <f>[5]Feuil15!B141/[5]Feuil15!$E$6</f>
        <v>0.92816005598566786</v>
      </c>
      <c r="Y85">
        <f>[5]Feuil15!I141/[5]Feuil15!$L$5</f>
        <v>0.92217637438806277</v>
      </c>
      <c r="Z85">
        <f>[5]Feuil15!I141/[5]Feuil15!$L$6</f>
        <v>0.68791867304081511</v>
      </c>
      <c r="AA85">
        <f>[6]Feuil15!B141/[6]Feuil15!$E$5</f>
        <v>0.95905977229521278</v>
      </c>
      <c r="AB85">
        <f>[6]Feuil15!B141/[6]Feuil15!$E$6</f>
        <v>0.49538831293430108</v>
      </c>
      <c r="AC85">
        <f>[6]Feuil15!I141/[6]Feuil15!$L$5</f>
        <v>0.88917441125855701</v>
      </c>
      <c r="AD85">
        <f>[6]Feuil15!I141/[6]Feuil15!$L$6</f>
        <v>0.60179636803850378</v>
      </c>
      <c r="AE85" s="4" t="str">
        <f>IF(AND(OR(F85&gt;1,H85&gt;1,J85&gt;1),OR(E85&lt;1,G85&lt;1,I85&lt;1)),"+/-",IF(OR(E85&lt;1,G85&lt;1,I85&lt;1),"-",IF(OR(F85&gt;1,H85&gt;1,J85&gt;1),"+", "")))</f>
        <v>-</v>
      </c>
      <c r="AF85" s="4" t="str">
        <f>IF(AND(OR(L85&gt;1,N85&gt;1),OR(K85&lt;1,M85&lt;1)),"+/-",IF(OR(K85&lt;1,M85&lt;1),"-",IF(OR(L85&gt;1,N85&gt;1),"+", "")))</f>
        <v>-</v>
      </c>
      <c r="AG85" s="4" t="str">
        <f>IF(AND(OR(P85&gt;1,R85&gt;1),OR(O85&lt;1,Q85&lt;1)),"+/-",IF(OR(O85&lt;1,Q85&lt;1),"-",IF(OR(P85&gt;1,R85&gt;1),"+", "")))</f>
        <v/>
      </c>
      <c r="AH85" s="4" t="str">
        <f>IF(AND(OR(T85&gt;1,V85&gt;1),OR(S85&lt;1,U85&lt;1)),"+/-",IF(OR(S85&lt;1,U85&lt;1),"-",IF(OR(T85&gt;1,V85&gt;1),"+", "")))</f>
        <v>-</v>
      </c>
      <c r="AI85" s="4" t="str">
        <f>IF(AND(OR(X85&gt;1,Z85&gt;1),OR(W85&lt;1,Y85&lt;1)),"+/-",IF(OR(W85&lt;1,Y85&lt;1),"-",IF(OR(X85&gt;1,Z85&gt;1),"+", "")))</f>
        <v>-</v>
      </c>
      <c r="AJ85" s="4" t="str">
        <f>IF(AND(OR(AB85&gt;1,AD85&gt;1),OR(AA85&lt;1,AC85&lt;1)),"+/-",IF(OR(AA85&lt;1,AC85&lt;1),"-",IF(OR(AB85&gt;1,AD85&gt;1),"+", "")))</f>
        <v>-</v>
      </c>
    </row>
    <row r="86" spans="1:36" ht="28" x14ac:dyDescent="0.6">
      <c r="A86" t="s">
        <v>817</v>
      </c>
      <c r="B86" s="3" t="s">
        <v>818</v>
      </c>
      <c r="C86" s="3" t="s">
        <v>819</v>
      </c>
      <c r="D86" s="3" t="s">
        <v>820</v>
      </c>
      <c r="E86">
        <f>[1]Feuil15!B146/[1]Feuil15!$E$5</f>
        <v>1.093784350560951</v>
      </c>
      <c r="F86">
        <f>[1]Feuil15!B146/[1]Feuil15!$E$6</f>
        <v>0.92801204589951936</v>
      </c>
      <c r="G86">
        <f>[1]Feuil15!I146/[1]Feuil15!$L$5</f>
        <v>1.1486631536010574</v>
      </c>
      <c r="H86">
        <f>[1]Feuil15!I146/[1]Feuil15!$L$6</f>
        <v>0.9266630719659783</v>
      </c>
      <c r="I86">
        <f>[1]Feuil15!P146/[1]Feuil15!$S$5</f>
        <v>1.1297301017433126</v>
      </c>
      <c r="J86">
        <f>[1]Feuil15!P146/[1]Feuil15!$S$6</f>
        <v>0.93886465344549042</v>
      </c>
      <c r="K86">
        <f>[2]Feuil15!B146/[2]Feuil15!$E$5</f>
        <v>1.1301178628823303</v>
      </c>
      <c r="L86">
        <f>[2]Feuil15!B146/[2]Feuil15!$E$6</f>
        <v>0.79765492950173078</v>
      </c>
      <c r="M86">
        <f>[2]Feuil15!I146/[2]Feuil15!$L$5</f>
        <v>1.1127409590745838</v>
      </c>
      <c r="N86">
        <f>[2]Feuil15!I146/[2]Feuil15!$L$6</f>
        <v>0.92832993758552917</v>
      </c>
      <c r="O86">
        <f>[3]Feuil15!B146/[3]Feuil15!$E$5</f>
        <v>1.6488395956624078</v>
      </c>
      <c r="P86">
        <f>[3]Feuil15!B146/[3]Feuil15!$E$6</f>
        <v>1.00320511200346</v>
      </c>
      <c r="Q86">
        <f>[3]Feuil15!I146/[3]Feuil15!$L$5</f>
        <v>1.2480847297455897</v>
      </c>
      <c r="R86">
        <f>[3]Feuil15!I146/[3]Feuil15!$L$6</f>
        <v>0.76782003325349035</v>
      </c>
      <c r="S86">
        <f>[4]Feuil15!B146/[4]Feuil15!$E$5</f>
        <v>1.3279551991465313</v>
      </c>
      <c r="T86">
        <f>[4]Feuil15!B146/[4]Feuil15!$E$6</f>
        <v>0.6970072641293158</v>
      </c>
      <c r="U86">
        <f>[4]Feuil15!I146/[4]Feuil15!$L$5</f>
        <v>1.1615340567195003</v>
      </c>
      <c r="V86">
        <f>[4]Feuil15!I146/[4]Feuil15!$L$6</f>
        <v>0.89428836070801387</v>
      </c>
      <c r="W86">
        <f>[5]Feuil15!B146/[5]Feuil15!$E$5</f>
        <v>1.0594940110766771</v>
      </c>
      <c r="X86">
        <f>[5]Feuil15!B146/[5]Feuil15!$E$6</f>
        <v>0.85278692069997453</v>
      </c>
      <c r="Y86">
        <f>[5]Feuil15!I146/[5]Feuil15!$L$5</f>
        <v>1.1307085042531511</v>
      </c>
      <c r="Z86">
        <f>[5]Feuil15!I146/[5]Feuil15!$L$6</f>
        <v>0.84347801076334028</v>
      </c>
      <c r="AA86">
        <f>[6]Feuil15!B146/[6]Feuil15!$E$5</f>
        <v>1.3047923735865858</v>
      </c>
      <c r="AB86">
        <f>[6]Feuil15!B146/[6]Feuil15!$E$6</f>
        <v>0.67397143676842297</v>
      </c>
      <c r="AC86">
        <f>[6]Feuil15!I146/[6]Feuil15!$L$5</f>
        <v>1.2620794360550136</v>
      </c>
      <c r="AD86">
        <f>[6]Feuil15!I146/[6]Feuil15!$L$6</f>
        <v>0.85417980002253591</v>
      </c>
      <c r="AE86" s="4" t="str">
        <f>IF(AND(OR(F86&gt;1,H86&gt;1,J86&gt;1),OR(E86&lt;1,G86&lt;1,I86&lt;1)),"+/-",IF(OR(E86&lt;1,G86&lt;1,I86&lt;1),"-",IF(OR(F86&gt;1,H86&gt;1,J86&gt;1),"+", "")))</f>
        <v/>
      </c>
      <c r="AF86" s="4" t="str">
        <f>IF(AND(OR(L86&gt;1,N86&gt;1),OR(K86&lt;1,M86&lt;1)),"+/-",IF(OR(K86&lt;1,M86&lt;1),"-",IF(OR(L86&gt;1,N86&gt;1),"+", "")))</f>
        <v/>
      </c>
      <c r="AG86" s="4" t="str">
        <f>IF(AND(OR(P86&gt;1,R86&gt;1),OR(O86&lt;1,Q86&lt;1)),"+/-",IF(OR(O86&lt;1,Q86&lt;1),"-",IF(OR(P86&gt;1,R86&gt;1),"+", "")))</f>
        <v>+</v>
      </c>
      <c r="AH86" s="4" t="str">
        <f>IF(AND(OR(T86&gt;1,V86&gt;1),OR(S86&lt;1,U86&lt;1)),"+/-",IF(OR(S86&lt;1,U86&lt;1),"-",IF(OR(T86&gt;1,V86&gt;1),"+", "")))</f>
        <v/>
      </c>
      <c r="AI86" s="4" t="str">
        <f>IF(AND(OR(X86&gt;1,Z86&gt;1),OR(W86&lt;1,Y86&lt;1)),"+/-",IF(OR(W86&lt;1,Y86&lt;1),"-",IF(OR(X86&gt;1,Z86&gt;1),"+", "")))</f>
        <v/>
      </c>
      <c r="AJ86" s="4" t="str">
        <f>IF(AND(OR(AB86&gt;1,AD86&gt;1),OR(AA86&lt;1,AC86&lt;1)),"+/-",IF(OR(AA86&lt;1,AC86&lt;1),"-",IF(OR(AB86&gt;1,AD86&gt;1),"+", "")))</f>
        <v/>
      </c>
    </row>
    <row r="87" spans="1:36" ht="28" x14ac:dyDescent="0.6">
      <c r="A87" t="s">
        <v>247</v>
      </c>
      <c r="B87" s="3" t="s">
        <v>248</v>
      </c>
      <c r="C87" s="3" t="s">
        <v>249</v>
      </c>
      <c r="D87" s="3" t="s">
        <v>240</v>
      </c>
      <c r="E87">
        <f>[1]Feuil15!B148/[1]Feuil15!$E$5</f>
        <v>1.0462108540661039</v>
      </c>
      <c r="F87">
        <f>[1]Feuil15!B148/[1]Feuil15!$E$6</f>
        <v>0.88764871670200896</v>
      </c>
      <c r="G87">
        <f>[1]Feuil15!I148/[1]Feuil15!$L$5</f>
        <v>1.1225740762305838</v>
      </c>
      <c r="H87">
        <f>[1]Feuil15!I148/[1]Feuil15!$L$6</f>
        <v>0.90561618410761002</v>
      </c>
      <c r="I87">
        <f>[1]Feuil15!P148/[1]Feuil15!$S$5</f>
        <v>1.1613535930702468</v>
      </c>
      <c r="J87">
        <f>[1]Feuil15!P148/[1]Feuil15!$S$6</f>
        <v>0.96514542456027508</v>
      </c>
      <c r="K87">
        <f>[2]Feuil15!B148/[2]Feuil15!$E$5</f>
        <v>0.92165822505270811</v>
      </c>
      <c r="L87">
        <f>[2]Feuil15!B148/[2]Feuil15!$E$6</f>
        <v>0.65052084448439051</v>
      </c>
      <c r="M87">
        <f>[2]Feuil15!I148/[2]Feuil15!$L$5</f>
        <v>0.9756008321174493</v>
      </c>
      <c r="N87">
        <f>[2]Feuil15!I148/[2]Feuil15!$L$6</f>
        <v>0.81391760786912581</v>
      </c>
      <c r="O87">
        <f>[3]Feuil15!B148/[3]Feuil15!$E$5</f>
        <v>1.4545781266746238</v>
      </c>
      <c r="P87">
        <f>[3]Feuil15!B148/[3]Feuil15!$E$6</f>
        <v>0.88501041358250576</v>
      </c>
      <c r="Q87">
        <f>[3]Feuil15!I148/[3]Feuil15!$L$5</f>
        <v>1.3070666414606888</v>
      </c>
      <c r="R87">
        <f>[3]Feuil15!I148/[3]Feuil15!$L$6</f>
        <v>0.80410562535721974</v>
      </c>
      <c r="S87">
        <f>[4]Feuil15!B148/[4]Feuil15!$E$5</f>
        <v>1.0048833569457214</v>
      </c>
      <c r="T87">
        <f>[4]Feuil15!B148/[4]Feuil15!$E$6</f>
        <v>0.52743571458131255</v>
      </c>
      <c r="U87">
        <f>[4]Feuil15!I148/[4]Feuil15!$L$5</f>
        <v>1.0883304700392573</v>
      </c>
      <c r="V87">
        <f>[4]Feuil15!I148/[4]Feuil15!$L$6</f>
        <v>0.83792745148498748</v>
      </c>
      <c r="W87">
        <f>[5]Feuil15!B148/[5]Feuil15!$E$5</f>
        <v>1.0860002205726682</v>
      </c>
      <c r="X87">
        <f>[5]Feuil15!B148/[5]Feuil15!$E$6</f>
        <v>0.87412177350630993</v>
      </c>
      <c r="Y87">
        <f>[5]Feuil15!I148/[5]Feuil15!$L$5</f>
        <v>1.0249612530867869</v>
      </c>
      <c r="Z87">
        <f>[5]Feuil15!I148/[5]Feuil15!$L$6</f>
        <v>0.76459341696928285</v>
      </c>
      <c r="AA87">
        <f>[6]Feuil15!B148/[6]Feuil15!$E$5</f>
        <v>1.1451032189839345</v>
      </c>
      <c r="AB87">
        <f>[6]Feuil15!B148/[6]Feuil15!$E$6</f>
        <v>0.59148633711379828</v>
      </c>
      <c r="AC87">
        <f>[6]Feuil15!I148/[6]Feuil15!$L$5</f>
        <v>2.7922135238203709</v>
      </c>
      <c r="AD87">
        <f>[6]Feuil15!I148/[6]Feuil15!$L$6</f>
        <v>1.8897799308514689</v>
      </c>
      <c r="AE87" s="4" t="str">
        <f>IF(AND(OR(F87&gt;1,H87&gt;1,J87&gt;1),OR(E87&lt;1,G87&lt;1,I87&lt;1)),"+/-",IF(OR(E87&lt;1,G87&lt;1,I87&lt;1),"-",IF(OR(F87&gt;1,H87&gt;1,J87&gt;1),"+", "")))</f>
        <v/>
      </c>
      <c r="AF87" s="4" t="str">
        <f>IF(AND(OR(L87&gt;1,N87&gt;1),OR(K87&lt;1,M87&lt;1)),"+/-",IF(OR(K87&lt;1,M87&lt;1),"-",IF(OR(L87&gt;1,N87&gt;1),"+", "")))</f>
        <v>-</v>
      </c>
      <c r="AG87" s="4" t="str">
        <f>IF(AND(OR(P87&gt;1,R87&gt;1),OR(O87&lt;1,Q87&lt;1)),"+/-",IF(OR(O87&lt;1,Q87&lt;1),"-",IF(OR(P87&gt;1,R87&gt;1),"+", "")))</f>
        <v/>
      </c>
      <c r="AH87" s="4" t="str">
        <f>IF(AND(OR(T87&gt;1,V87&gt;1),OR(S87&lt;1,U87&lt;1)),"+/-",IF(OR(S87&lt;1,U87&lt;1),"-",IF(OR(T87&gt;1,V87&gt;1),"+", "")))</f>
        <v/>
      </c>
      <c r="AI87" s="4" t="str">
        <f>IF(AND(OR(X87&gt;1,Z87&gt;1),OR(W87&lt;1,Y87&lt;1)),"+/-",IF(OR(W87&lt;1,Y87&lt;1),"-",IF(OR(X87&gt;1,Z87&gt;1),"+", "")))</f>
        <v/>
      </c>
      <c r="AJ87" s="4" t="str">
        <f>IF(AND(OR(AB87&gt;1,AD87&gt;1),OR(AA87&lt;1,AC87&lt;1)),"+/-",IF(OR(AA87&lt;1,AC87&lt;1),"-",IF(OR(AB87&gt;1,AD87&gt;1),"+", "")))</f>
        <v>+</v>
      </c>
    </row>
    <row r="88" spans="1:36" ht="28" x14ac:dyDescent="0.6">
      <c r="A88" t="s">
        <v>821</v>
      </c>
      <c r="B88" s="3" t="s">
        <v>822</v>
      </c>
      <c r="C88" s="3" t="s">
        <v>85</v>
      </c>
      <c r="D88" s="3" t="s">
        <v>762</v>
      </c>
      <c r="E88">
        <f>[1]Feuil15!B149/[1]Feuil15!$E$5</f>
        <v>1.0141826002745351</v>
      </c>
      <c r="F88">
        <f>[1]Feuil15!B149/[1]Feuil15!$E$6</f>
        <v>0.86047461669549552</v>
      </c>
      <c r="G88">
        <f>[1]Feuil15!I149/[1]Feuil15!$L$5</f>
        <v>1.1175184691066462</v>
      </c>
      <c r="H88">
        <f>[1]Feuil15!I149/[1]Feuil15!$L$6</f>
        <v>0.90153766516719291</v>
      </c>
      <c r="I88">
        <f>[1]Feuil15!P149/[1]Feuil15!$S$5</f>
        <v>1.1135986778562073</v>
      </c>
      <c r="J88">
        <f>[1]Feuil15!P149/[1]Feuil15!$S$6</f>
        <v>0.92545859860639335</v>
      </c>
      <c r="K88">
        <f>[2]Feuil15!B149/[2]Feuil15!$E$5</f>
        <v>1.1794102932663806</v>
      </c>
      <c r="L88">
        <f>[2]Feuil15!B149/[2]Feuil15!$E$6</f>
        <v>0.83244630071559544</v>
      </c>
      <c r="M88">
        <f>[2]Feuil15!I149/[2]Feuil15!$L$5</f>
        <v>1.0664728801904446</v>
      </c>
      <c r="N88">
        <f>[2]Feuil15!I149/[2]Feuil15!$L$6</f>
        <v>0.88972972031803821</v>
      </c>
      <c r="O88">
        <f>[3]Feuil15!B149/[3]Feuil15!$E$5</f>
        <v>1.4290386583471002</v>
      </c>
      <c r="P88">
        <f>[3]Feuil15!B149/[3]Feuil15!$E$6</f>
        <v>0.86947140951478197</v>
      </c>
      <c r="Q88">
        <f>[3]Feuil15!I149/[3]Feuil15!$L$5</f>
        <v>1.1901152552977223</v>
      </c>
      <c r="R88">
        <f>[3]Feuil15!I149/[3]Feuil15!$L$6</f>
        <v>0.73215729118362938</v>
      </c>
      <c r="S88">
        <f>[4]Feuil15!B149/[4]Feuil15!$E$5</f>
        <v>1.3386594403693752</v>
      </c>
      <c r="T88">
        <f>[4]Feuil15!B149/[4]Feuil15!$E$6</f>
        <v>0.70262562677747575</v>
      </c>
      <c r="U88">
        <f>[4]Feuil15!I149/[4]Feuil15!$L$5</f>
        <v>1.103154163672347</v>
      </c>
      <c r="V88">
        <f>[4]Feuil15!I149/[4]Feuil15!$L$6</f>
        <v>0.84934051044962444</v>
      </c>
      <c r="W88">
        <f>[5]Feuil15!B149/[5]Feuil15!$E$5</f>
        <v>1.037028513159773</v>
      </c>
      <c r="X88">
        <f>[5]Feuil15!B149/[5]Feuil15!$E$6</f>
        <v>0.83470443737278766</v>
      </c>
      <c r="Y88">
        <f>[5]Feuil15!I149/[5]Feuil15!$L$5</f>
        <v>0.99874522078781469</v>
      </c>
      <c r="Z88">
        <f>[5]Feuil15!I149/[5]Feuil15!$L$6</f>
        <v>0.74503696480635306</v>
      </c>
      <c r="AA88">
        <f>[6]Feuil15!B149/[6]Feuil15!$E$5</f>
        <v>1.3007802163915716</v>
      </c>
      <c r="AB88">
        <f>[6]Feuil15!B149/[6]Feuil15!$E$6</f>
        <v>0.67189901558938769</v>
      </c>
      <c r="AC88">
        <f>[6]Feuil15!I149/[6]Feuil15!$L$5</f>
        <v>1.0377133204259219</v>
      </c>
      <c r="AD88">
        <f>[6]Feuil15!I149/[6]Feuil15!$L$6</f>
        <v>0.70232802405275707</v>
      </c>
      <c r="AE88" s="4" t="str">
        <f>IF(AND(OR(F88&gt;1,H88&gt;1,J88&gt;1),OR(E88&lt;1,G88&lt;1,I88&lt;1)),"+/-",IF(OR(E88&lt;1,G88&lt;1,I88&lt;1),"-",IF(OR(F88&gt;1,H88&gt;1,J88&gt;1),"+", "")))</f>
        <v/>
      </c>
      <c r="AF88" s="4" t="str">
        <f>IF(AND(OR(L88&gt;1,N88&gt;1),OR(K88&lt;1,M88&lt;1)),"+/-",IF(OR(K88&lt;1,M88&lt;1),"-",IF(OR(L88&gt;1,N88&gt;1),"+", "")))</f>
        <v/>
      </c>
      <c r="AG88" s="4" t="str">
        <f>IF(AND(OR(P88&gt;1,R88&gt;1),OR(O88&lt;1,Q88&lt;1)),"+/-",IF(OR(O88&lt;1,Q88&lt;1),"-",IF(OR(P88&gt;1,R88&gt;1),"+", "")))</f>
        <v/>
      </c>
      <c r="AH88" s="4" t="str">
        <f>IF(AND(OR(T88&gt;1,V88&gt;1),OR(S88&lt;1,U88&lt;1)),"+/-",IF(OR(S88&lt;1,U88&lt;1),"-",IF(OR(T88&gt;1,V88&gt;1),"+", "")))</f>
        <v/>
      </c>
      <c r="AI88" s="4" t="str">
        <f>IF(AND(OR(X88&gt;1,Z88&gt;1),OR(W88&lt;1,Y88&lt;1)),"+/-",IF(OR(W88&lt;1,Y88&lt;1),"-",IF(OR(X88&gt;1,Z88&gt;1),"+", "")))</f>
        <v>-</v>
      </c>
      <c r="AJ88" s="4" t="str">
        <f>IF(AND(OR(AB88&gt;1,AD88&gt;1),OR(AA88&lt;1,AC88&lt;1)),"+/-",IF(OR(AA88&lt;1,AC88&lt;1),"-",IF(OR(AB88&gt;1,AD88&gt;1),"+", "")))</f>
        <v/>
      </c>
    </row>
    <row r="89" spans="1:36" ht="28" x14ac:dyDescent="0.6">
      <c r="A89" t="s">
        <v>535</v>
      </c>
      <c r="B89" s="3" t="s">
        <v>536</v>
      </c>
      <c r="C89" s="3" t="s">
        <v>99</v>
      </c>
      <c r="D89" s="3" t="s">
        <v>537</v>
      </c>
      <c r="E89">
        <f>[1]Feuil15!B151/[1]Feuil15!$E$5</f>
        <v>1.0795211526953914</v>
      </c>
      <c r="F89">
        <f>[1]Feuil15!B151/[1]Feuil15!$E$6</f>
        <v>0.91591055676640154</v>
      </c>
      <c r="G89">
        <f>[1]Feuil15!I151/[1]Feuil15!$L$5</f>
        <v>1.0850281728202567</v>
      </c>
      <c r="H89">
        <f>[1]Feuil15!I151/[1]Feuil15!$L$6</f>
        <v>0.87532671057058775</v>
      </c>
      <c r="I89">
        <f>[1]Feuil15!P151/[1]Feuil15!$S$5</f>
        <v>1.0726634761436704</v>
      </c>
      <c r="J89">
        <f>[1]Feuil15!P151/[1]Feuil15!$S$6</f>
        <v>0.89143931036201007</v>
      </c>
      <c r="K89">
        <f>[2]Feuil15!B151/[2]Feuil15!$E$5</f>
        <v>1.2287882185626786</v>
      </c>
      <c r="L89">
        <f>[2]Feuil15!B151/[2]Feuil15!$E$6</f>
        <v>0.86729801558072117</v>
      </c>
      <c r="M89">
        <f>[2]Feuil15!I151/[2]Feuil15!$L$5</f>
        <v>1.0778409625756953</v>
      </c>
      <c r="N89">
        <f>[2]Feuil15!I151/[2]Feuil15!$L$6</f>
        <v>0.89921380655131899</v>
      </c>
      <c r="O89">
        <f>[3]Feuil15!B151/[3]Feuil15!$E$5</f>
        <v>1.529855203109316</v>
      </c>
      <c r="P89">
        <f>[3]Feuil15!B151/[3]Feuil15!$E$6</f>
        <v>0.93081131992574506</v>
      </c>
      <c r="Q89">
        <f>[3]Feuil15!I151/[3]Feuil15!$L$5</f>
        <v>1.476805264240709</v>
      </c>
      <c r="R89">
        <f>[3]Feuil15!I151/[3]Feuil15!$L$6</f>
        <v>0.90852859591461366</v>
      </c>
      <c r="S89">
        <f>[4]Feuil15!B151/[4]Feuil15!$E$5</f>
        <v>1.3119459943839749</v>
      </c>
      <c r="T89">
        <f>[4]Feuil15!B151/[4]Feuil15!$E$6</f>
        <v>0.68860447161070748</v>
      </c>
      <c r="U89">
        <f>[4]Feuil15!I151/[4]Feuil15!$L$5</f>
        <v>1.0670388195003286</v>
      </c>
      <c r="V89">
        <f>[4]Feuil15!I151/[4]Feuil15!$L$6</f>
        <v>0.82153458280664393</v>
      </c>
      <c r="W89">
        <f>[5]Feuil15!B151/[5]Feuil15!$E$5</f>
        <v>1.0994748955037756</v>
      </c>
      <c r="X89">
        <f>[5]Feuil15!B151/[5]Feuil15!$E$6</f>
        <v>0.88496754178984638</v>
      </c>
      <c r="Y89">
        <f>[5]Feuil15!I151/[5]Feuil15!$L$5</f>
        <v>1.1329583569599297</v>
      </c>
      <c r="Z89">
        <f>[5]Feuil15!I151/[5]Feuil15!$L$6</f>
        <v>0.84515634012805807</v>
      </c>
      <c r="AA89">
        <f>[6]Feuil15!B151/[6]Feuil15!$E$5</f>
        <v>1.2231100425791153</v>
      </c>
      <c r="AB89">
        <f>[6]Feuil15!B151/[6]Feuil15!$E$6</f>
        <v>0.63177962211489747</v>
      </c>
      <c r="AC89">
        <f>[6]Feuil15!I151/[6]Feuil15!$L$5</f>
        <v>2.7093251098493978</v>
      </c>
      <c r="AD89">
        <f>[6]Feuil15!I151/[6]Feuil15!$L$6</f>
        <v>1.8336807608251975</v>
      </c>
      <c r="AE89" s="4" t="str">
        <f>IF(AND(OR(F89&gt;1,H89&gt;1,J89&gt;1),OR(E89&lt;1,G89&lt;1,I89&lt;1)),"+/-",IF(OR(E89&lt;1,G89&lt;1,I89&lt;1),"-",IF(OR(F89&gt;1,H89&gt;1,J89&gt;1),"+", "")))</f>
        <v/>
      </c>
      <c r="AF89" s="4" t="str">
        <f>IF(AND(OR(L89&gt;1,N89&gt;1),OR(K89&lt;1,M89&lt;1)),"+/-",IF(OR(K89&lt;1,M89&lt;1),"-",IF(OR(L89&gt;1,N89&gt;1),"+", "")))</f>
        <v/>
      </c>
      <c r="AG89" s="4" t="str">
        <f>IF(AND(OR(P89&gt;1,R89&gt;1),OR(O89&lt;1,Q89&lt;1)),"+/-",IF(OR(O89&lt;1,Q89&lt;1),"-",IF(OR(P89&gt;1,R89&gt;1),"+", "")))</f>
        <v/>
      </c>
      <c r="AH89" s="4" t="str">
        <f>IF(AND(OR(T89&gt;1,V89&gt;1),OR(S89&lt;1,U89&lt;1)),"+/-",IF(OR(S89&lt;1,U89&lt;1),"-",IF(OR(T89&gt;1,V89&gt;1),"+", "")))</f>
        <v/>
      </c>
      <c r="AI89" s="4" t="str">
        <f>IF(AND(OR(X89&gt;1,Z89&gt;1),OR(W89&lt;1,Y89&lt;1)),"+/-",IF(OR(W89&lt;1,Y89&lt;1),"-",IF(OR(X89&gt;1,Z89&gt;1),"+", "")))</f>
        <v/>
      </c>
      <c r="AJ89" s="4" t="str">
        <f>IF(AND(OR(AB89&gt;1,AD89&gt;1),OR(AA89&lt;1,AC89&lt;1)),"+/-",IF(OR(AA89&lt;1,AC89&lt;1),"-",IF(OR(AB89&gt;1,AD89&gt;1),"+", "")))</f>
        <v>+</v>
      </c>
    </row>
    <row r="90" spans="1:36" ht="28" x14ac:dyDescent="0.6">
      <c r="A90" t="s">
        <v>823</v>
      </c>
      <c r="B90" s="3" t="s">
        <v>824</v>
      </c>
      <c r="C90" s="3" t="s">
        <v>825</v>
      </c>
      <c r="D90" s="3" t="s">
        <v>826</v>
      </c>
      <c r="E90">
        <f>[1]Feuil15!B155/[1]Feuil15!$E$5</f>
        <v>1.0823596810113705</v>
      </c>
      <c r="F90">
        <f>[1]Feuil15!B155/[1]Feuil15!$E$6</f>
        <v>0.91831888201671674</v>
      </c>
      <c r="G90">
        <f>[1]Feuil15!I155/[1]Feuil15!$L$5</f>
        <v>1.0935643990155766</v>
      </c>
      <c r="H90">
        <f>[1]Feuil15!I155/[1]Feuil15!$L$6</f>
        <v>0.88221315553432944</v>
      </c>
      <c r="I90">
        <f>[1]Feuil15!P155/[1]Feuil15!$S$5</f>
        <v>1.0992917332867025</v>
      </c>
      <c r="J90">
        <f>[1]Feuil15!P155/[1]Feuil15!$S$6</f>
        <v>0.9135687812647254</v>
      </c>
      <c r="K90">
        <f>[2]Feuil15!B155/[2]Feuil15!$E$5</f>
        <v>1.2707030896347677</v>
      </c>
      <c r="L90">
        <f>[2]Feuil15!B155/[2]Feuil15!$E$6</f>
        <v>0.89688218961086175</v>
      </c>
      <c r="M90">
        <f>[2]Feuil15!I155/[2]Feuil15!$L$5</f>
        <v>1.0823106603174564</v>
      </c>
      <c r="N90">
        <f>[2]Feuil15!I155/[2]Feuil15!$L$6</f>
        <v>0.9029427554965308</v>
      </c>
      <c r="O90">
        <f>[3]Feuil15!B155/[3]Feuil15!$E$5</f>
        <v>0.97620774008216771</v>
      </c>
      <c r="P90">
        <f>[3]Feuil15!B155/[3]Feuil15!$E$6</f>
        <v>0.59395504438643421</v>
      </c>
      <c r="Q90">
        <f>[3]Feuil15!I155/[3]Feuil15!$L$5</f>
        <v>1.2098863965711313</v>
      </c>
      <c r="R90">
        <f>[3]Feuil15!I155/[3]Feuil15!$L$6</f>
        <v>0.74432047048404659</v>
      </c>
      <c r="S90">
        <f>[4]Feuil15!B155/[4]Feuil15!$E$5</f>
        <v>1.4021060775154934</v>
      </c>
      <c r="T90">
        <f>[4]Feuil15!B155/[4]Feuil15!$E$6</f>
        <v>0.73592702655650677</v>
      </c>
      <c r="U90">
        <f>[4]Feuil15!I155/[4]Feuil15!$L$5</f>
        <v>1.1903379723348104</v>
      </c>
      <c r="V90">
        <f>[4]Feuil15!I155/[4]Feuil15!$L$6</f>
        <v>0.91646507290045576</v>
      </c>
      <c r="W90">
        <f>[5]Feuil15!B155/[5]Feuil15!$E$5</f>
        <v>1.0186282821885742</v>
      </c>
      <c r="X90">
        <f>[5]Feuil15!B155/[5]Feuil15!$E$6</f>
        <v>0.8198940881437714</v>
      </c>
      <c r="Y90">
        <f>[5]Feuil15!I155/[5]Feuil15!$L$5</f>
        <v>1.1202217253226123</v>
      </c>
      <c r="Z90">
        <f>[5]Feuil15!I155/[5]Feuil15!$L$6</f>
        <v>0.83565515686388347</v>
      </c>
      <c r="AA90">
        <f>[6]Feuil15!B155/[6]Feuil15!$E$5</f>
        <v>1.2673671348642195</v>
      </c>
      <c r="AB90">
        <f>[6]Feuil15!B155/[6]Feuil15!$E$6</f>
        <v>0.65463997651181471</v>
      </c>
      <c r="AC90">
        <f>[6]Feuil15!I155/[6]Feuil15!$L$5</f>
        <v>1.1588068765859767</v>
      </c>
      <c r="AD90">
        <f>[6]Feuil15!I155/[6]Feuil15!$L$6</f>
        <v>0.78428456864881724</v>
      </c>
      <c r="AE90" s="4" t="str">
        <f>IF(AND(OR(F90&gt;1,H90&gt;1,J90&gt;1),OR(E90&lt;1,G90&lt;1,I90&lt;1)),"+/-",IF(OR(E90&lt;1,G90&lt;1,I90&lt;1),"-",IF(OR(F90&gt;1,H90&gt;1,J90&gt;1),"+", "")))</f>
        <v/>
      </c>
      <c r="AF90" s="4" t="str">
        <f>IF(AND(OR(L90&gt;1,N90&gt;1),OR(K90&lt;1,M90&lt;1)),"+/-",IF(OR(K90&lt;1,M90&lt;1),"-",IF(OR(L90&gt;1,N90&gt;1),"+", "")))</f>
        <v/>
      </c>
      <c r="AG90" s="4" t="str">
        <f>IF(AND(OR(P90&gt;1,R90&gt;1),OR(O90&lt;1,Q90&lt;1)),"+/-",IF(OR(O90&lt;1,Q90&lt;1),"-",IF(OR(P90&gt;1,R90&gt;1),"+", "")))</f>
        <v>-</v>
      </c>
      <c r="AH90" s="4" t="str">
        <f>IF(AND(OR(T90&gt;1,V90&gt;1),OR(S90&lt;1,U90&lt;1)),"+/-",IF(OR(S90&lt;1,U90&lt;1),"-",IF(OR(T90&gt;1,V90&gt;1),"+", "")))</f>
        <v/>
      </c>
      <c r="AI90" s="4" t="str">
        <f>IF(AND(OR(X90&gt;1,Z90&gt;1),OR(W90&lt;1,Y90&lt;1)),"+/-",IF(OR(W90&lt;1,Y90&lt;1),"-",IF(OR(X90&gt;1,Z90&gt;1),"+", "")))</f>
        <v/>
      </c>
      <c r="AJ90" s="4" t="str">
        <f>IF(AND(OR(AB90&gt;1,AD90&gt;1),OR(AA90&lt;1,AC90&lt;1)),"+/-",IF(OR(AA90&lt;1,AC90&lt;1),"-",IF(OR(AB90&gt;1,AD90&gt;1),"+", "")))</f>
        <v/>
      </c>
    </row>
    <row r="91" spans="1:36" ht="28" x14ac:dyDescent="0.6">
      <c r="A91" t="s">
        <v>827</v>
      </c>
      <c r="B91" s="3" t="s">
        <v>828</v>
      </c>
      <c r="C91" s="3" t="s">
        <v>77</v>
      </c>
      <c r="D91" s="3" t="s">
        <v>554</v>
      </c>
      <c r="E91">
        <f>[1]Feuil15!B156/[1]Feuil15!$E$5</f>
        <v>1.0753460557915293</v>
      </c>
      <c r="F91">
        <f>[1]Feuil15!B156/[1]Feuil15!$E$6</f>
        <v>0.91236823124529232</v>
      </c>
      <c r="G91">
        <f>[1]Feuil15!I156/[1]Feuil15!$L$5</f>
        <v>1.1713787090120531</v>
      </c>
      <c r="H91">
        <f>[1]Feuil15!I156/[1]Feuil15!$L$6</f>
        <v>0.94498843244487596</v>
      </c>
      <c r="I91">
        <f>[1]Feuil15!P156/[1]Feuil15!$S$5</f>
        <v>1.1110386558842713</v>
      </c>
      <c r="J91">
        <f>[1]Feuil15!P156/[1]Feuil15!$S$6</f>
        <v>0.92333108678938025</v>
      </c>
      <c r="K91">
        <f>[2]Feuil15!B156/[2]Feuil15!$E$5</f>
        <v>1.0887563502006707</v>
      </c>
      <c r="L91">
        <f>[2]Feuil15!B156/[2]Feuil15!$E$6</f>
        <v>0.76846132451080651</v>
      </c>
      <c r="M91">
        <f>[2]Feuil15!I156/[2]Feuil15!$L$5</f>
        <v>1.1085706574615142</v>
      </c>
      <c r="N91">
        <f>[2]Feuil15!I156/[2]Feuil15!$L$6</f>
        <v>0.92485076680044964</v>
      </c>
      <c r="O91">
        <f>[3]Feuil15!B156/[3]Feuil15!$E$5</f>
        <v>1.6664366911817252</v>
      </c>
      <c r="P91">
        <f>[3]Feuil15!B156/[3]Feuil15!$E$6</f>
        <v>1.0139117302990379</v>
      </c>
      <c r="Q91">
        <f>[3]Feuil15!I156/[3]Feuil15!$L$5</f>
        <v>1.5121569266851604</v>
      </c>
      <c r="R91">
        <f>[3]Feuil15!I156/[3]Feuil15!$L$6</f>
        <v>0.9302768907112321</v>
      </c>
      <c r="S91">
        <f>[4]Feuil15!B156/[4]Feuil15!$E$5</f>
        <v>1.1330658185225091</v>
      </c>
      <c r="T91">
        <f>[4]Feuil15!B156/[4]Feuil15!$E$6</f>
        <v>0.59471517318836409</v>
      </c>
      <c r="U91">
        <f>[4]Feuil15!I156/[4]Feuil15!$L$5</f>
        <v>1.1104028198984641</v>
      </c>
      <c r="V91">
        <f>[4]Feuil15!I156/[4]Feuil15!$L$6</f>
        <v>0.85492139622416496</v>
      </c>
      <c r="W91">
        <f>[5]Feuil15!B156/[5]Feuil15!$E$5</f>
        <v>1.1039466085178484</v>
      </c>
      <c r="X91">
        <f>[5]Feuil15!B156/[5]Feuil15!$E$6</f>
        <v>0.88856682440178847</v>
      </c>
      <c r="Y91">
        <f>[5]Feuil15!I156/[5]Feuil15!$L$5</f>
        <v>1.1110360481239654</v>
      </c>
      <c r="Z91">
        <f>[5]Feuil15!I156/[5]Feuil15!$L$6</f>
        <v>0.82880288972174643</v>
      </c>
      <c r="AA91">
        <f>[6]Feuil15!B156/[6]Feuil15!$E$5</f>
        <v>1.0996338606125309</v>
      </c>
      <c r="AB91">
        <f>[6]Feuil15!B156/[6]Feuil15!$E$6</f>
        <v>0.56799980438194553</v>
      </c>
      <c r="AC91">
        <f>[6]Feuil15!I156/[6]Feuil15!$L$5</f>
        <v>1.2639158011891032</v>
      </c>
      <c r="AD91">
        <f>[6]Feuil15!I156/[6]Feuil15!$L$6</f>
        <v>0.85542265840228104</v>
      </c>
      <c r="AE91" s="4" t="str">
        <f>IF(AND(OR(F91&gt;1,H91&gt;1,J91&gt;1),OR(E91&lt;1,G91&lt;1,I91&lt;1)),"+/-",IF(OR(E91&lt;1,G91&lt;1,I91&lt;1),"-",IF(OR(F91&gt;1,H91&gt;1,J91&gt;1),"+", "")))</f>
        <v/>
      </c>
      <c r="AF91" s="4" t="str">
        <f>IF(AND(OR(L91&gt;1,N91&gt;1),OR(K91&lt;1,M91&lt;1)),"+/-",IF(OR(K91&lt;1,M91&lt;1),"-",IF(OR(L91&gt;1,N91&gt;1),"+", "")))</f>
        <v/>
      </c>
      <c r="AG91" s="4" t="str">
        <f>IF(AND(OR(P91&gt;1,R91&gt;1),OR(O91&lt;1,Q91&lt;1)),"+/-",IF(OR(O91&lt;1,Q91&lt;1),"-",IF(OR(P91&gt;1,R91&gt;1),"+", "")))</f>
        <v>+</v>
      </c>
      <c r="AH91" s="4" t="str">
        <f>IF(AND(OR(T91&gt;1,V91&gt;1),OR(S91&lt;1,U91&lt;1)),"+/-",IF(OR(S91&lt;1,U91&lt;1),"-",IF(OR(T91&gt;1,V91&gt;1),"+", "")))</f>
        <v/>
      </c>
      <c r="AI91" s="4" t="str">
        <f>IF(AND(OR(X91&gt;1,Z91&gt;1),OR(W91&lt;1,Y91&lt;1)),"+/-",IF(OR(W91&lt;1,Y91&lt;1),"-",IF(OR(X91&gt;1,Z91&gt;1),"+", "")))</f>
        <v/>
      </c>
      <c r="AJ91" s="4" t="str">
        <f>IF(AND(OR(AB91&gt;1,AD91&gt;1),OR(AA91&lt;1,AC91&lt;1)),"+/-",IF(OR(AA91&lt;1,AC91&lt;1),"-",IF(OR(AB91&gt;1,AD91&gt;1),"+", "")))</f>
        <v/>
      </c>
    </row>
    <row r="92" spans="1:36" ht="28" x14ac:dyDescent="0.6">
      <c r="A92" t="s">
        <v>829</v>
      </c>
      <c r="B92" s="3" t="s">
        <v>830</v>
      </c>
      <c r="C92" s="3" t="s">
        <v>77</v>
      </c>
      <c r="D92" s="3" t="s">
        <v>554</v>
      </c>
      <c r="E92">
        <f>[1]Feuil15!B157/[1]Feuil15!$E$5</f>
        <v>1.0452548029011881</v>
      </c>
      <c r="F92">
        <f>[1]Feuil15!B157/[1]Feuil15!$E$6</f>
        <v>0.88683756320810214</v>
      </c>
      <c r="G92">
        <f>[1]Feuil15!I157/[1]Feuil15!$L$5</f>
        <v>1.1780746358731322</v>
      </c>
      <c r="H92">
        <f>[1]Feuil15!I157/[1]Feuil15!$L$6</f>
        <v>0.95039024944866402</v>
      </c>
      <c r="I92">
        <f>[1]Feuil15!P157/[1]Feuil15!$S$5</f>
        <v>1.1121912299771537</v>
      </c>
      <c r="J92">
        <f>[1]Feuil15!P157/[1]Feuil15!$S$6</f>
        <v>0.92428893599125095</v>
      </c>
      <c r="K92">
        <f>[2]Feuil15!B157/[2]Feuil15!$E$5</f>
        <v>1.0294526632952914</v>
      </c>
      <c r="L92">
        <f>[2]Feuil15!B157/[2]Feuil15!$E$6</f>
        <v>0.72660385127606275</v>
      </c>
      <c r="M92">
        <f>[2]Feuil15!I157/[2]Feuil15!$L$5</f>
        <v>1.1071218104268805</v>
      </c>
      <c r="N92">
        <f>[2]Feuil15!I157/[2]Feuil15!$L$6</f>
        <v>0.92364203257864919</v>
      </c>
      <c r="O92">
        <f>[3]Feuil15!B157/[3]Feuil15!$E$5</f>
        <v>1.7380352364429767</v>
      </c>
      <c r="P92">
        <f>[3]Feuil15!B157/[3]Feuil15!$E$6</f>
        <v>1.057474504268717</v>
      </c>
      <c r="Q92">
        <f>[3]Feuil15!I157/[3]Feuil15!$L$5</f>
        <v>1.4029774208571339</v>
      </c>
      <c r="R92">
        <f>[3]Feuil15!I157/[3]Feuil15!$L$6</f>
        <v>0.86310980678050975</v>
      </c>
      <c r="S92">
        <f>[4]Feuil15!B157/[4]Feuil15!$E$5</f>
        <v>1.1623725450679516</v>
      </c>
      <c r="T92">
        <f>[4]Feuil15!B157/[4]Feuil15!$E$6</f>
        <v>0.610097470198951</v>
      </c>
      <c r="U92">
        <f>[4]Feuil15!I157/[4]Feuil15!$L$5</f>
        <v>1.1051926921967685</v>
      </c>
      <c r="V92">
        <f>[4]Feuil15!I157/[4]Feuil15!$L$6</f>
        <v>0.8509100144360251</v>
      </c>
      <c r="W92">
        <f>[5]Feuil15!B157/[5]Feuil15!$E$5</f>
        <v>1.1141361594010273</v>
      </c>
      <c r="X92">
        <f>[5]Feuil15!B157/[5]Feuil15!$E$6</f>
        <v>0.89676839574635081</v>
      </c>
      <c r="Y92">
        <f>[5]Feuil15!I157/[5]Feuil15!$L$5</f>
        <v>1.150061135587588</v>
      </c>
      <c r="Z92">
        <f>[5]Feuil15!I157/[5]Feuil15!$L$6</f>
        <v>0.85791455114453186</v>
      </c>
      <c r="AA92">
        <f>[6]Feuil15!B157/[6]Feuil15!$E$5</f>
        <v>0.99763835162958869</v>
      </c>
      <c r="AB92">
        <f>[6]Feuil15!B157/[6]Feuil15!$E$6</f>
        <v>0.51531551443303714</v>
      </c>
      <c r="AC92">
        <f>[6]Feuil15!I157/[6]Feuil15!$L$5</f>
        <v>1.4235336993385048</v>
      </c>
      <c r="AD92">
        <f>[6]Feuil15!I157/[6]Feuil15!$L$6</f>
        <v>0.96345261311531394</v>
      </c>
      <c r="AE92" s="4" t="str">
        <f>IF(AND(OR(F92&gt;1,H92&gt;1,J92&gt;1),OR(E92&lt;1,G92&lt;1,I92&lt;1)),"+/-",IF(OR(E92&lt;1,G92&lt;1,I92&lt;1),"-",IF(OR(F92&gt;1,H92&gt;1,J92&gt;1),"+", "")))</f>
        <v/>
      </c>
      <c r="AF92" s="4" t="str">
        <f>IF(AND(OR(L92&gt;1,N92&gt;1),OR(K92&lt;1,M92&lt;1)),"+/-",IF(OR(K92&lt;1,M92&lt;1),"-",IF(OR(L92&gt;1,N92&gt;1),"+", "")))</f>
        <v/>
      </c>
      <c r="AG92" s="4" t="str">
        <f>IF(AND(OR(P92&gt;1,R92&gt;1),OR(O92&lt;1,Q92&lt;1)),"+/-",IF(OR(O92&lt;1,Q92&lt;1),"-",IF(OR(P92&gt;1,R92&gt;1),"+", "")))</f>
        <v>+</v>
      </c>
      <c r="AH92" s="4" t="str">
        <f>IF(AND(OR(T92&gt;1,V92&gt;1),OR(S92&lt;1,U92&lt;1)),"+/-",IF(OR(S92&lt;1,U92&lt;1),"-",IF(OR(T92&gt;1,V92&gt;1),"+", "")))</f>
        <v/>
      </c>
      <c r="AI92" s="4" t="str">
        <f>IF(AND(OR(X92&gt;1,Z92&gt;1),OR(W92&lt;1,Y92&lt;1)),"+/-",IF(OR(W92&lt;1,Y92&lt;1),"-",IF(OR(X92&gt;1,Z92&gt;1),"+", "")))</f>
        <v/>
      </c>
      <c r="AJ92" s="4" t="str">
        <f>IF(AND(OR(AB92&gt;1,AD92&gt;1),OR(AA92&lt;1,AC92&lt;1)),"+/-",IF(OR(AA92&lt;1,AC92&lt;1),"-",IF(OR(AB92&gt;1,AD92&gt;1),"+", "")))</f>
        <v>-</v>
      </c>
    </row>
    <row r="93" spans="1:36" ht="28" x14ac:dyDescent="0.6">
      <c r="A93" t="s">
        <v>455</v>
      </c>
      <c r="B93" s="3" t="s">
        <v>456</v>
      </c>
      <c r="C93" s="3" t="s">
        <v>103</v>
      </c>
      <c r="D93" s="3" t="s">
        <v>450</v>
      </c>
      <c r="E93">
        <f>[1]Feuil15!B160/[1]Feuil15!$E$5</f>
        <v>1.2413290431068258</v>
      </c>
      <c r="F93">
        <f>[1]Feuil15!B160/[1]Feuil15!$E$6</f>
        <v>1.0531950876214924</v>
      </c>
      <c r="G93">
        <f>[1]Feuil15!I160/[1]Feuil15!$L$5</f>
        <v>1.3556505542553996</v>
      </c>
      <c r="H93">
        <f>[1]Feuil15!I160/[1]Feuil15!$L$6</f>
        <v>1.0936463863930921</v>
      </c>
      <c r="I93">
        <f>[1]Feuil15!P160/[1]Feuil15!$S$5</f>
        <v>1.3125457192620937</v>
      </c>
      <c r="J93">
        <f>[1]Feuil15!P160/[1]Feuil15!$S$6</f>
        <v>1.0907939692363446</v>
      </c>
      <c r="K93">
        <f>[2]Feuil15!B160/[2]Feuil15!$E$5</f>
        <v>0.91818667234022711</v>
      </c>
      <c r="L93">
        <f>[2]Feuil15!B160/[2]Feuil15!$E$6</f>
        <v>0.64807056807952679</v>
      </c>
      <c r="M93">
        <f>[2]Feuil15!I160/[2]Feuil15!$L$5</f>
        <v>1.2312475721568445</v>
      </c>
      <c r="N93">
        <f>[2]Feuil15!I160/[2]Feuil15!$L$6</f>
        <v>1.0271968264413331</v>
      </c>
      <c r="O93">
        <f>[3]Feuil15!B160/[3]Feuil15!$E$5</f>
        <v>1.5464346904728159</v>
      </c>
      <c r="P93">
        <f>[3]Feuil15!B160/[3]Feuil15!$E$6</f>
        <v>0.94089879388089204</v>
      </c>
      <c r="Q93">
        <f>[3]Feuil15!I160/[3]Feuil15!$L$5</f>
        <v>1.7683339950437518</v>
      </c>
      <c r="R93">
        <f>[3]Feuil15!I160/[3]Feuil15!$L$6</f>
        <v>1.0878766757722753</v>
      </c>
      <c r="S93">
        <f>[4]Feuil15!B160/[4]Feuil15!$E$5</f>
        <v>1.2802016372781855</v>
      </c>
      <c r="T93">
        <f>[4]Feuil15!B160/[4]Feuil15!$E$6</f>
        <v>0.6719427291723552</v>
      </c>
      <c r="U93">
        <f>[4]Feuil15!I160/[4]Feuil15!$L$5</f>
        <v>2.0317684549029371</v>
      </c>
      <c r="V93">
        <f>[4]Feuil15!I160/[4]Feuil15!$L$6</f>
        <v>1.5642992733291741</v>
      </c>
      <c r="W93">
        <f>[5]Feuil15!B160/[5]Feuil15!$E$5</f>
        <v>1.2122390678581076</v>
      </c>
      <c r="X93">
        <f>[5]Feuil15!B160/[5]Feuil15!$E$6</f>
        <v>0.9757314444660008</v>
      </c>
      <c r="Y93">
        <f>[5]Feuil15!I160/[5]Feuil15!$L$5</f>
        <v>1.2818443266457922</v>
      </c>
      <c r="Z93">
        <f>[5]Feuil15!I160/[5]Feuil15!$L$6</f>
        <v>0.95622125302897487</v>
      </c>
      <c r="AA93">
        <f>[6]Feuil15!B160/[6]Feuil15!$E$5</f>
        <v>1.5678787285014306</v>
      </c>
      <c r="AB93">
        <f>[6]Feuil15!B160/[6]Feuil15!$E$6</f>
        <v>0.80986484954852056</v>
      </c>
      <c r="AC93">
        <f>[6]Feuil15!I160/[6]Feuil15!$L$5</f>
        <v>2.6047149958287243</v>
      </c>
      <c r="AD93">
        <f>[6]Feuil15!I160/[6]Feuil15!$L$6</f>
        <v>1.7628802678278468</v>
      </c>
      <c r="AE93" s="4" t="str">
        <f>IF(AND(OR(F93&gt;1,H93&gt;1,J93&gt;1),OR(E93&lt;1,G93&lt;1,I93&lt;1)),"+/-",IF(OR(E93&lt;1,G93&lt;1,I93&lt;1),"-",IF(OR(F93&gt;1,H93&gt;1,J93&gt;1),"+", "")))</f>
        <v>+</v>
      </c>
      <c r="AF93" s="4" t="str">
        <f>IF(AND(OR(L93&gt;1,N93&gt;1),OR(K93&lt;1,M93&lt;1)),"+/-",IF(OR(K93&lt;1,M93&lt;1),"-",IF(OR(L93&gt;1,N93&gt;1),"+", "")))</f>
        <v>+/-</v>
      </c>
      <c r="AG93" s="4" t="str">
        <f>IF(AND(OR(P93&gt;1,R93&gt;1),OR(O93&lt;1,Q93&lt;1)),"+/-",IF(OR(O93&lt;1,Q93&lt;1),"-",IF(OR(P93&gt;1,R93&gt;1),"+", "")))</f>
        <v>+</v>
      </c>
      <c r="AH93" s="4" t="str">
        <f>IF(AND(OR(T93&gt;1,V93&gt;1),OR(S93&lt;1,U93&lt;1)),"+/-",IF(OR(S93&lt;1,U93&lt;1),"-",IF(OR(T93&gt;1,V93&gt;1),"+", "")))</f>
        <v>+</v>
      </c>
      <c r="AI93" s="4" t="str">
        <f>IF(AND(OR(X93&gt;1,Z93&gt;1),OR(W93&lt;1,Y93&lt;1)),"+/-",IF(OR(W93&lt;1,Y93&lt;1),"-",IF(OR(X93&gt;1,Z93&gt;1),"+", "")))</f>
        <v/>
      </c>
      <c r="AJ93" s="4" t="str">
        <f>IF(AND(OR(AB93&gt;1,AD93&gt;1),OR(AA93&lt;1,AC93&lt;1)),"+/-",IF(OR(AA93&lt;1,AC93&lt;1),"-",IF(OR(AB93&gt;1,AD93&gt;1),"+", "")))</f>
        <v>+</v>
      </c>
    </row>
    <row r="94" spans="1:36" ht="28" x14ac:dyDescent="0.6">
      <c r="A94" t="s">
        <v>831</v>
      </c>
      <c r="B94" s="3" t="s">
        <v>832</v>
      </c>
      <c r="C94" s="3" t="s">
        <v>833</v>
      </c>
      <c r="D94" s="3" t="s">
        <v>328</v>
      </c>
      <c r="E94">
        <f>[1]Feuil15!B169/[1]Feuil15!$E$5</f>
        <v>1.03226253724012</v>
      </c>
      <c r="F94">
        <f>[1]Feuil15!B169/[1]Feuil15!$E$6</f>
        <v>0.87581438571354908</v>
      </c>
      <c r="G94">
        <f>[1]Feuil15!I169/[1]Feuil15!$L$5</f>
        <v>1.0675563987623524</v>
      </c>
      <c r="H94">
        <f>[1]Feuil15!I169/[1]Feuil15!$L$6</f>
        <v>0.86123167516317867</v>
      </c>
      <c r="I94">
        <f>[1]Feuil15!P169/[1]Feuil15!$S$5</f>
        <v>1.1090159272393874</v>
      </c>
      <c r="J94">
        <f>[1]Feuil15!P169/[1]Feuil15!$S$6</f>
        <v>0.9216500937581571</v>
      </c>
      <c r="K94">
        <f>[2]Feuil15!B169/[2]Feuil15!$E$5</f>
        <v>1.1509185037087613</v>
      </c>
      <c r="L94">
        <f>[2]Feuil15!B169/[2]Feuil15!$E$6</f>
        <v>0.81233634834921353</v>
      </c>
      <c r="M94">
        <f>[2]Feuil15!I169/[2]Feuil15!$L$5</f>
        <v>1.1254753384899554</v>
      </c>
      <c r="N94">
        <f>[2]Feuil15!I169/[2]Feuil15!$L$6</f>
        <v>0.93895388878590036</v>
      </c>
      <c r="O94">
        <f>[3]Feuil15!B169/[3]Feuil15!$E$5</f>
        <v>1.4921291417188565</v>
      </c>
      <c r="P94">
        <f>[3]Feuil15!B169/[3]Feuil15!$E$6</f>
        <v>0.90785761494302308</v>
      </c>
      <c r="Q94">
        <f>[3]Feuil15!I169/[3]Feuil15!$L$5</f>
        <v>1.6519398236159262</v>
      </c>
      <c r="R94">
        <f>[3]Feuil15!I169/[3]Feuil15!$L$6</f>
        <v>1.0162711393481234</v>
      </c>
      <c r="S94">
        <f>[4]Feuil15!B169/[4]Feuil15!$E$5</f>
        <v>1.2391647692067698</v>
      </c>
      <c r="T94">
        <f>[4]Feuil15!B169/[4]Feuil15!$E$6</f>
        <v>0.65040360258037677</v>
      </c>
      <c r="U94">
        <f>[4]Feuil15!I169/[4]Feuil15!$L$5</f>
        <v>1.0909660926990026</v>
      </c>
      <c r="V94">
        <f>[4]Feuil15!I169/[4]Feuil15!$L$6</f>
        <v>0.83995667021877596</v>
      </c>
      <c r="W94">
        <f>[5]Feuil15!B169/[5]Feuil15!$E$5</f>
        <v>1.1433949924945488</v>
      </c>
      <c r="X94">
        <f>[5]Feuil15!B169/[5]Feuil15!$E$6</f>
        <v>0.92031883578304574</v>
      </c>
      <c r="Y94">
        <f>[5]Feuil15!I169/[5]Feuil15!$L$5</f>
        <v>1.3781512581791415</v>
      </c>
      <c r="Z94">
        <f>[5]Feuil15!I169/[5]Feuil15!$L$6</f>
        <v>1.0280636233011664</v>
      </c>
      <c r="AA94">
        <f>[6]Feuil15!B169/[6]Feuil15!$E$5</f>
        <v>1.1671173611547185</v>
      </c>
      <c r="AB94">
        <f>[6]Feuil15!B169/[6]Feuil15!$E$6</f>
        <v>0.60285742061215153</v>
      </c>
      <c r="AC94">
        <f>[6]Feuil15!I169/[6]Feuil15!$L$5</f>
        <v>1.3721641376808109</v>
      </c>
      <c r="AD94">
        <f>[6]Feuil15!I169/[6]Feuil15!$L$6</f>
        <v>0.92868551316067871</v>
      </c>
      <c r="AE94" s="4" t="str">
        <f>IF(AND(OR(F94&gt;1,H94&gt;1,J94&gt;1),OR(E94&lt;1,G94&lt;1,I94&lt;1)),"+/-",IF(OR(E94&lt;1,G94&lt;1,I94&lt;1),"-",IF(OR(F94&gt;1,H94&gt;1,J94&gt;1),"+", "")))</f>
        <v/>
      </c>
      <c r="AF94" s="4" t="str">
        <f>IF(AND(OR(L94&gt;1,N94&gt;1),OR(K94&lt;1,M94&lt;1)),"+/-",IF(OR(K94&lt;1,M94&lt;1),"-",IF(OR(L94&gt;1,N94&gt;1),"+", "")))</f>
        <v/>
      </c>
      <c r="AG94" s="4" t="str">
        <f>IF(AND(OR(P94&gt;1,R94&gt;1),OR(O94&lt;1,Q94&lt;1)),"+/-",IF(OR(O94&lt;1,Q94&lt;1),"-",IF(OR(P94&gt;1,R94&gt;1),"+", "")))</f>
        <v>+</v>
      </c>
      <c r="AH94" s="4" t="str">
        <f>IF(AND(OR(T94&gt;1,V94&gt;1),OR(S94&lt;1,U94&lt;1)),"+/-",IF(OR(S94&lt;1,U94&lt;1),"-",IF(OR(T94&gt;1,V94&gt;1),"+", "")))</f>
        <v/>
      </c>
      <c r="AI94" s="4" t="str">
        <f>IF(AND(OR(X94&gt;1,Z94&gt;1),OR(W94&lt;1,Y94&lt;1)),"+/-",IF(OR(W94&lt;1,Y94&lt;1),"-",IF(OR(X94&gt;1,Z94&gt;1),"+", "")))</f>
        <v>+</v>
      </c>
      <c r="AJ94" s="4" t="str">
        <f>IF(AND(OR(AB94&gt;1,AD94&gt;1),OR(AA94&lt;1,AC94&lt;1)),"+/-",IF(OR(AA94&lt;1,AC94&lt;1),"-",IF(OR(AB94&gt;1,AD94&gt;1),"+", "")))</f>
        <v/>
      </c>
    </row>
    <row r="95" spans="1:36" ht="28" x14ac:dyDescent="0.6">
      <c r="A95" t="s">
        <v>834</v>
      </c>
      <c r="B95" s="3" t="s">
        <v>835</v>
      </c>
      <c r="C95" s="3" t="s">
        <v>319</v>
      </c>
      <c r="D95" s="3" t="s">
        <v>836</v>
      </c>
      <c r="E95">
        <f>[1]Feuil15!B172/[1]Feuil15!$E$5</f>
        <v>1.051931088402289</v>
      </c>
      <c r="F95">
        <f>[1]Feuil15!B172/[1]Feuil15!$E$6</f>
        <v>0.89250200095920773</v>
      </c>
      <c r="G95">
        <f>[1]Feuil15!I172/[1]Feuil15!$L$5</f>
        <v>1.1519694164689374</v>
      </c>
      <c r="H95">
        <f>[1]Feuil15!I172/[1]Feuil15!$L$6</f>
        <v>0.92933033929867859</v>
      </c>
      <c r="I95">
        <f>[1]Feuil15!P172/[1]Feuil15!$S$5</f>
        <v>1.0904821457794089</v>
      </c>
      <c r="J95">
        <f>[1]Feuil15!P172/[1]Feuil15!$S$6</f>
        <v>0.90624755444314231</v>
      </c>
      <c r="K95">
        <f>[2]Feuil15!B172/[2]Feuil15!$E$5</f>
        <v>1.1545736226836003</v>
      </c>
      <c r="L95">
        <f>[2]Feuil15!B172/[2]Feuil15!$E$6</f>
        <v>0.81491618870388216</v>
      </c>
      <c r="M95">
        <f>[2]Feuil15!I172/[2]Feuil15!$L$5</f>
        <v>1.083282196207205</v>
      </c>
      <c r="N95">
        <f>[2]Feuil15!I172/[2]Feuil15!$L$6</f>
        <v>0.90375328183200654</v>
      </c>
      <c r="O95">
        <f>[3]Feuil15!B172/[3]Feuil15!$E$5</f>
        <v>1.4499948709902812</v>
      </c>
      <c r="P95">
        <f>[3]Feuil15!B172/[3]Feuil15!$E$6</f>
        <v>0.88222181877665129</v>
      </c>
      <c r="Q95">
        <f>[3]Feuil15!I172/[3]Feuil15!$L$5</f>
        <v>1.5195015977872663</v>
      </c>
      <c r="R95">
        <f>[3]Feuil15!I172/[3]Feuil15!$L$6</f>
        <v>0.93479532241338448</v>
      </c>
      <c r="S95">
        <f>[4]Feuil15!B172/[4]Feuil15!$E$5</f>
        <v>1.1995711100340358</v>
      </c>
      <c r="T95">
        <f>[4]Feuil15!B172/[4]Feuil15!$E$6</f>
        <v>0.62962197675851739</v>
      </c>
      <c r="U95">
        <f>[4]Feuil15!I172/[4]Feuil15!$L$5</f>
        <v>1.1437807741475066</v>
      </c>
      <c r="V95">
        <f>[4]Feuil15!I172/[4]Feuil15!$L$6</f>
        <v>0.88061975247681479</v>
      </c>
      <c r="W95">
        <f>[5]Feuil15!B172/[5]Feuil15!$E$5</f>
        <v>1.1124784096503055</v>
      </c>
      <c r="X95">
        <f>[5]Feuil15!B172/[5]Feuil15!$E$6</f>
        <v>0.89543407267285591</v>
      </c>
      <c r="Y95">
        <f>[5]Feuil15!I172/[5]Feuil15!$L$5</f>
        <v>1.2216669486090646</v>
      </c>
      <c r="Z95">
        <f>[5]Feuil15!I172/[5]Feuil15!$L$6</f>
        <v>0.91133055403056318</v>
      </c>
      <c r="AA95">
        <f>[6]Feuil15!B172/[6]Feuil15!$E$5</f>
        <v>1.3402309353373931</v>
      </c>
      <c r="AB95">
        <f>[6]Feuil15!B172/[6]Feuil15!$E$6</f>
        <v>0.69227670806192743</v>
      </c>
      <c r="AC95">
        <f>[6]Feuil15!I172/[6]Feuil15!$L$5</f>
        <v>1.5367955969100104</v>
      </c>
      <c r="AD95">
        <f>[6]Feuil15!I172/[6]Feuil15!$L$6</f>
        <v>1.0401086636411103</v>
      </c>
      <c r="AE95" s="4" t="str">
        <f>IF(AND(OR(F95&gt;1,H95&gt;1,J95&gt;1),OR(E95&lt;1,G95&lt;1,I95&lt;1)),"+/-",IF(OR(E95&lt;1,G95&lt;1,I95&lt;1),"-",IF(OR(F95&gt;1,H95&gt;1,J95&gt;1),"+", "")))</f>
        <v/>
      </c>
      <c r="AF95" s="4" t="str">
        <f>IF(AND(OR(L95&gt;1,N95&gt;1),OR(K95&lt;1,M95&lt;1)),"+/-",IF(OR(K95&lt;1,M95&lt;1),"-",IF(OR(L95&gt;1,N95&gt;1),"+", "")))</f>
        <v/>
      </c>
      <c r="AG95" s="4" t="str">
        <f>IF(AND(OR(P95&gt;1,R95&gt;1),OR(O95&lt;1,Q95&lt;1)),"+/-",IF(OR(O95&lt;1,Q95&lt;1),"-",IF(OR(P95&gt;1,R95&gt;1),"+", "")))</f>
        <v/>
      </c>
      <c r="AH95" s="4" t="str">
        <f>IF(AND(OR(T95&gt;1,V95&gt;1),OR(S95&lt;1,U95&lt;1)),"+/-",IF(OR(S95&lt;1,U95&lt;1),"-",IF(OR(T95&gt;1,V95&gt;1),"+", "")))</f>
        <v/>
      </c>
      <c r="AI95" s="4" t="str">
        <f>IF(AND(OR(X95&gt;1,Z95&gt;1),OR(W95&lt;1,Y95&lt;1)),"+/-",IF(OR(W95&lt;1,Y95&lt;1),"-",IF(OR(X95&gt;1,Z95&gt;1),"+", "")))</f>
        <v/>
      </c>
      <c r="AJ95" s="4" t="str">
        <f>IF(AND(OR(AB95&gt;1,AD95&gt;1),OR(AA95&lt;1,AC95&lt;1)),"+/-",IF(OR(AA95&lt;1,AC95&lt;1),"-",IF(OR(AB95&gt;1,AD95&gt;1),"+", "")))</f>
        <v>+</v>
      </c>
    </row>
    <row r="96" spans="1:36" ht="28" x14ac:dyDescent="0.6">
      <c r="A96" t="s">
        <v>837</v>
      </c>
      <c r="B96" s="3" t="s">
        <v>838</v>
      </c>
      <c r="C96" s="3" t="s">
        <v>77</v>
      </c>
      <c r="D96" s="3" t="s">
        <v>630</v>
      </c>
      <c r="E96">
        <f>[1]Feuil15!B173/[1]Feuil15!$E$5</f>
        <v>1.0615705154297774</v>
      </c>
      <c r="F96">
        <f>[1]Feuil15!B173/[1]Feuil15!$E$6</f>
        <v>0.90068049098102154</v>
      </c>
      <c r="G96">
        <f>[1]Feuil15!I173/[1]Feuil15!$L$5</f>
        <v>1.0286003005989537</v>
      </c>
      <c r="H96">
        <f>[1]Feuil15!I173/[1]Feuil15!$L$6</f>
        <v>0.82980455270109532</v>
      </c>
      <c r="I96">
        <f>[1]Feuil15!P173/[1]Feuil15!$S$5</f>
        <v>1.0468880705220549</v>
      </c>
      <c r="J96">
        <f>[1]Feuil15!P173/[1]Feuil15!$S$6</f>
        <v>0.87001860356751826</v>
      </c>
      <c r="K96">
        <f>[2]Feuil15!B173/[2]Feuil15!$E$5</f>
        <v>1.1589784426459504</v>
      </c>
      <c r="L96">
        <f>[2]Feuil15!B173/[2]Feuil15!$E$6</f>
        <v>0.81802517978519729</v>
      </c>
      <c r="M96">
        <f>[2]Feuil15!I173/[2]Feuil15!$L$5</f>
        <v>1.1481136415318618</v>
      </c>
      <c r="N96">
        <f>[2]Feuil15!I173/[2]Feuil15!$L$6</f>
        <v>0.95784041783702201</v>
      </c>
      <c r="O96">
        <f>[3]Feuil15!B173/[3]Feuil15!$E$5</f>
        <v>1.3524529435226451</v>
      </c>
      <c r="P96">
        <f>[3]Feuil15!B173/[3]Feuil15!$E$6</f>
        <v>0.82287428701696486</v>
      </c>
      <c r="Q96">
        <f>[3]Feuil15!I173/[3]Feuil15!$L$5</f>
        <v>1.6417256166665009</v>
      </c>
      <c r="R96">
        <f>[3]Feuil15!I173/[3]Feuil15!$L$6</f>
        <v>1.0099873730839819</v>
      </c>
      <c r="S96">
        <f>[4]Feuil15!B173/[4]Feuil15!$E$5</f>
        <v>1.4660075944266711</v>
      </c>
      <c r="T96">
        <f>[4]Feuil15!B173/[4]Feuil15!$E$6</f>
        <v>0.76946718024888927</v>
      </c>
      <c r="U96">
        <f>[4]Feuil15!I173/[4]Feuil15!$L$5</f>
        <v>1.1589561403488231</v>
      </c>
      <c r="V96">
        <f>[4]Feuil15!I173/[4]Feuil15!$L$6</f>
        <v>0.89230357120327375</v>
      </c>
      <c r="W96">
        <f>[5]Feuil15!B173/[5]Feuil15!$E$5</f>
        <v>1.146435781644481</v>
      </c>
      <c r="X96">
        <f>[5]Feuil15!B173/[5]Feuil15!$E$6</f>
        <v>0.9227663675185328</v>
      </c>
      <c r="Y96">
        <f>[5]Feuil15!I173/[5]Feuil15!$L$5</f>
        <v>1.2473510713451763</v>
      </c>
      <c r="Z96">
        <f>[5]Feuil15!I173/[5]Feuil15!$L$6</f>
        <v>0.93049021602317072</v>
      </c>
      <c r="AA96">
        <f>[6]Feuil15!B173/[6]Feuil15!$E$5</f>
        <v>1.3185376344005075</v>
      </c>
      <c r="AB96">
        <f>[6]Feuil15!B173/[6]Feuil15!$E$6</f>
        <v>0.68107135041525935</v>
      </c>
      <c r="AC96">
        <f>[6]Feuil15!I173/[6]Feuil15!$L$5</f>
        <v>1.3487662987409756</v>
      </c>
      <c r="AD96">
        <f>[6]Feuil15!I173/[6]Feuil15!$L$6</f>
        <v>0.91284977349514729</v>
      </c>
      <c r="AE96" s="4" t="str">
        <f>IF(AND(OR(F96&gt;1,H96&gt;1,J96&gt;1),OR(E96&lt;1,G96&lt;1,I96&lt;1)),"+/-",IF(OR(E96&lt;1,G96&lt;1,I96&lt;1),"-",IF(OR(F96&gt;1,H96&gt;1,J96&gt;1),"+", "")))</f>
        <v/>
      </c>
      <c r="AF96" s="4" t="str">
        <f>IF(AND(OR(L96&gt;1,N96&gt;1),OR(K96&lt;1,M96&lt;1)),"+/-",IF(OR(K96&lt;1,M96&lt;1),"-",IF(OR(L96&gt;1,N96&gt;1),"+", "")))</f>
        <v/>
      </c>
      <c r="AG96" s="4" t="str">
        <f>IF(AND(OR(P96&gt;1,R96&gt;1),OR(O96&lt;1,Q96&lt;1)),"+/-",IF(OR(O96&lt;1,Q96&lt;1),"-",IF(OR(P96&gt;1,R96&gt;1),"+", "")))</f>
        <v>+</v>
      </c>
      <c r="AH96" s="4" t="str">
        <f>IF(AND(OR(T96&gt;1,V96&gt;1),OR(S96&lt;1,U96&lt;1)),"+/-",IF(OR(S96&lt;1,U96&lt;1),"-",IF(OR(T96&gt;1,V96&gt;1),"+", "")))</f>
        <v/>
      </c>
      <c r="AI96" s="4" t="str">
        <f>IF(AND(OR(X96&gt;1,Z96&gt;1),OR(W96&lt;1,Y96&lt;1)),"+/-",IF(OR(W96&lt;1,Y96&lt;1),"-",IF(OR(X96&gt;1,Z96&gt;1),"+", "")))</f>
        <v/>
      </c>
      <c r="AJ96" s="4" t="str">
        <f>IF(AND(OR(AB96&gt;1,AD96&gt;1),OR(AA96&lt;1,AC96&lt;1)),"+/-",IF(OR(AA96&lt;1,AC96&lt;1),"-",IF(OR(AB96&gt;1,AD96&gt;1),"+", "")))</f>
        <v/>
      </c>
    </row>
    <row r="97" spans="1:36" ht="28" x14ac:dyDescent="0.6">
      <c r="A97" t="s">
        <v>839</v>
      </c>
      <c r="B97" s="3" t="s">
        <v>840</v>
      </c>
      <c r="C97" s="3" t="s">
        <v>841</v>
      </c>
      <c r="D97" s="3" t="s">
        <v>258</v>
      </c>
      <c r="E97">
        <f>[1]Feuil15!B175/[1]Feuil15!$E$5</f>
        <v>1.1263351607035061</v>
      </c>
      <c r="F97">
        <f>[1]Feuil15!B175/[1]Feuil15!$E$6</f>
        <v>0.95562950440547378</v>
      </c>
      <c r="G97">
        <f>[1]Feuil15!I175/[1]Feuil15!$L$5</f>
        <v>1.1419847290782636</v>
      </c>
      <c r="H97">
        <f>[1]Feuil15!I175/[1]Feuil15!$L$6</f>
        <v>0.92127537465473119</v>
      </c>
      <c r="I97">
        <f>[1]Feuil15!P175/[1]Feuil15!$S$5</f>
        <v>1.1014328522380794</v>
      </c>
      <c r="J97">
        <f>[1]Feuil15!P175/[1]Feuil15!$S$6</f>
        <v>0.91534816281715825</v>
      </c>
      <c r="K97">
        <f>[2]Feuil15!B175/[2]Feuil15!$E$5</f>
        <v>1.0755792344600872</v>
      </c>
      <c r="L97">
        <f>[2]Feuil15!B175/[2]Feuil15!$E$6</f>
        <v>0.7591607093517081</v>
      </c>
      <c r="M97">
        <f>[2]Feuil15!I175/[2]Feuil15!$L$5</f>
        <v>1.0953623952839222</v>
      </c>
      <c r="N97">
        <f>[2]Feuil15!I175/[2]Feuil15!$L$6</f>
        <v>0.91383146792145931</v>
      </c>
      <c r="O97">
        <f>[3]Feuil15!B175/[3]Feuil15!$E$5</f>
        <v>1.2273129177022566</v>
      </c>
      <c r="P97">
        <f>[3]Feuil15!B175/[3]Feuil15!$E$6</f>
        <v>0.74673521687968836</v>
      </c>
      <c r="Q97">
        <f>[3]Feuil15!I175/[3]Feuil15!$L$5</f>
        <v>1.4369936200845002</v>
      </c>
      <c r="R97">
        <f>[3]Feuil15!I175/[3]Feuil15!$L$6</f>
        <v>0.88403652641695418</v>
      </c>
      <c r="S97">
        <f>[4]Feuil15!B175/[4]Feuil15!$E$5</f>
        <v>1.2944024572407762</v>
      </c>
      <c r="T97">
        <f>[4]Feuil15!B175/[4]Feuil15!$E$6</f>
        <v>0.67939635010541066</v>
      </c>
      <c r="U97">
        <f>[4]Feuil15!I175/[4]Feuil15!$L$5</f>
        <v>1.0833830292070892</v>
      </c>
      <c r="V97">
        <f>[4]Feuil15!I175/[4]Feuil15!$L$6</f>
        <v>0.83411831758494881</v>
      </c>
      <c r="W97">
        <f>[5]Feuil15!B175/[5]Feuil15!$E$5</f>
        <v>1.1788774710090411</v>
      </c>
      <c r="X97">
        <f>[5]Feuil15!B175/[5]Feuil15!$E$6</f>
        <v>0.94887868914212914</v>
      </c>
      <c r="Y97">
        <f>[5]Feuil15!I175/[5]Feuil15!$L$5</f>
        <v>1.3109563632714092</v>
      </c>
      <c r="Z97">
        <f>[5]Feuil15!I175/[5]Feuil15!$L$6</f>
        <v>0.97793804621650304</v>
      </c>
      <c r="AA97">
        <f>[6]Feuil15!B175/[6]Feuil15!$E$5</f>
        <v>1.3212927643361991</v>
      </c>
      <c r="AB97">
        <f>[6]Feuil15!B175/[6]Feuil15!$E$6</f>
        <v>0.68249447252942197</v>
      </c>
      <c r="AC97">
        <f>[6]Feuil15!I175/[6]Feuil15!$L$5</f>
        <v>1.5891621533887912</v>
      </c>
      <c r="AD97">
        <f>[6]Feuil15!I175/[6]Feuil15!$L$6</f>
        <v>1.075550533196272</v>
      </c>
      <c r="AE97" s="4" t="str">
        <f>IF(AND(OR(F97&gt;1,H97&gt;1,J97&gt;1),OR(E97&lt;1,G97&lt;1,I97&lt;1)),"+/-",IF(OR(E97&lt;1,G97&lt;1,I97&lt;1),"-",IF(OR(F97&gt;1,H97&gt;1,J97&gt;1),"+", "")))</f>
        <v/>
      </c>
      <c r="AF97" s="4" t="str">
        <f>IF(AND(OR(L97&gt;1,N97&gt;1),OR(K97&lt;1,M97&lt;1)),"+/-",IF(OR(K97&lt;1,M97&lt;1),"-",IF(OR(L97&gt;1,N97&gt;1),"+", "")))</f>
        <v/>
      </c>
      <c r="AG97" s="4" t="str">
        <f>IF(AND(OR(P97&gt;1,R97&gt;1),OR(O97&lt;1,Q97&lt;1)),"+/-",IF(OR(O97&lt;1,Q97&lt;1),"-",IF(OR(P97&gt;1,R97&gt;1),"+", "")))</f>
        <v/>
      </c>
      <c r="AH97" s="4" t="str">
        <f>IF(AND(OR(T97&gt;1,V97&gt;1),OR(S97&lt;1,U97&lt;1)),"+/-",IF(OR(S97&lt;1,U97&lt;1),"-",IF(OR(T97&gt;1,V97&gt;1),"+", "")))</f>
        <v/>
      </c>
      <c r="AI97" s="4" t="str">
        <f>IF(AND(OR(X97&gt;1,Z97&gt;1),OR(W97&lt;1,Y97&lt;1)),"+/-",IF(OR(W97&lt;1,Y97&lt;1),"-",IF(OR(X97&gt;1,Z97&gt;1),"+", "")))</f>
        <v/>
      </c>
      <c r="AJ97" s="4" t="str">
        <f>IF(AND(OR(AB97&gt;1,AD97&gt;1),OR(AA97&lt;1,AC97&lt;1)),"+/-",IF(OR(AA97&lt;1,AC97&lt;1),"-",IF(OR(AB97&gt;1,AD97&gt;1),"+", "")))</f>
        <v>+</v>
      </c>
    </row>
    <row r="98" spans="1:36" ht="28" x14ac:dyDescent="0.6">
      <c r="A98" t="s">
        <v>842</v>
      </c>
      <c r="B98" s="3" t="s">
        <v>843</v>
      </c>
      <c r="C98" s="3" t="s">
        <v>65</v>
      </c>
      <c r="D98" s="5" t="s">
        <v>844</v>
      </c>
      <c r="E98">
        <f>[1]Feuil15!B176/[1]Feuil15!$E$5</f>
        <v>1.1257627050916672</v>
      </c>
      <c r="F98">
        <f>[1]Feuil15!B176/[1]Feuil15!$E$6</f>
        <v>0.95514380930181209</v>
      </c>
      <c r="G98">
        <f>[1]Feuil15!I176/[1]Feuil15!$L$5</f>
        <v>1.0554596439422634</v>
      </c>
      <c r="H98">
        <f>[1]Feuil15!I176/[1]Feuil15!$L$6</f>
        <v>0.85147283859976952</v>
      </c>
      <c r="I98">
        <f>[1]Feuil15!P176/[1]Feuil15!$S$5</f>
        <v>1.0246917523542636</v>
      </c>
      <c r="J98">
        <f>[1]Feuil15!P176/[1]Feuil15!$S$6</f>
        <v>0.8515723051709263</v>
      </c>
      <c r="K98">
        <f>[2]Feuil15!B176/[2]Feuil15!$E$5</f>
        <v>1.3096135425803455</v>
      </c>
      <c r="L98">
        <f>[2]Feuil15!B176/[2]Feuil15!$E$6</f>
        <v>0.92434579816052753</v>
      </c>
      <c r="M98">
        <f>[2]Feuil15!I176/[2]Feuil15!$L$5</f>
        <v>1.1109938906202494</v>
      </c>
      <c r="N98">
        <f>[2]Feuil15!I176/[2]Feuil15!$L$6</f>
        <v>0.92687240523180092</v>
      </c>
      <c r="O98">
        <f>[3]Feuil15!B176/[3]Feuil15!$E$5</f>
        <v>1.0559742230757387</v>
      </c>
      <c r="P98">
        <f>[3]Feuil15!B176/[3]Feuil15!$E$6</f>
        <v>0.64248744481895725</v>
      </c>
      <c r="Q98">
        <f>[3]Feuil15!I176/[3]Feuil15!$L$5</f>
        <v>1.4258365212583433</v>
      </c>
      <c r="R98">
        <f>[3]Feuil15!I176/[3]Feuil15!$L$6</f>
        <v>0.87717269434887146</v>
      </c>
      <c r="S98">
        <f>[4]Feuil15!B176/[4]Feuil15!$E$5</f>
        <v>1.3767257504303316</v>
      </c>
      <c r="T98">
        <f>[4]Feuil15!B176/[4]Feuil15!$E$6</f>
        <v>0.72260558893895355</v>
      </c>
      <c r="U98">
        <f>[4]Feuil15!I176/[4]Feuil15!$L$5</f>
        <v>1.1050892168429094</v>
      </c>
      <c r="V98">
        <f>[4]Feuil15!I176/[4]Feuil15!$L$6</f>
        <v>0.85083034668625823</v>
      </c>
      <c r="W98">
        <f>[5]Feuil15!B176/[5]Feuil15!$E$5</f>
        <v>1.1011999925100131</v>
      </c>
      <c r="X98">
        <f>[5]Feuil15!B176/[5]Feuil15!$E$6</f>
        <v>0.88635607268145844</v>
      </c>
      <c r="Y98">
        <f>[5]Feuil15!I176/[5]Feuil15!$L$5</f>
        <v>1.2650039494103222</v>
      </c>
      <c r="Z98">
        <f>[5]Feuil15!I176/[5]Feuil15!$L$6</f>
        <v>0.94365878636524292</v>
      </c>
      <c r="AA98">
        <f>[6]Feuil15!B176/[6]Feuil15!$E$5</f>
        <v>1.4483667134923526</v>
      </c>
      <c r="AB98">
        <f>[6]Feuil15!B176/[6]Feuil15!$E$6</f>
        <v>0.74813266433858561</v>
      </c>
      <c r="AC98">
        <f>[6]Feuil15!I176/[6]Feuil15!$L$5</f>
        <v>1.7959426223556967</v>
      </c>
      <c r="AD98">
        <f>[6]Feuil15!I176/[6]Feuil15!$L$6</f>
        <v>1.2155002816707556</v>
      </c>
      <c r="AE98" s="4" t="str">
        <f>IF(AND(OR(F98&gt;1,H98&gt;1,J98&gt;1),OR(E98&lt;1,G98&lt;1,I98&lt;1)),"+/-",IF(OR(E98&lt;1,G98&lt;1,I98&lt;1),"-",IF(OR(F98&gt;1,H98&gt;1,J98&gt;1),"+", "")))</f>
        <v/>
      </c>
      <c r="AF98" s="4" t="str">
        <f>IF(AND(OR(L98&gt;1,N98&gt;1),OR(K98&lt;1,M98&lt;1)),"+/-",IF(OR(K98&lt;1,M98&lt;1),"-",IF(OR(L98&gt;1,N98&gt;1),"+", "")))</f>
        <v/>
      </c>
      <c r="AG98" s="4" t="str">
        <f>IF(AND(OR(P98&gt;1,R98&gt;1),OR(O98&lt;1,Q98&lt;1)),"+/-",IF(OR(O98&lt;1,Q98&lt;1),"-",IF(OR(P98&gt;1,R98&gt;1),"+", "")))</f>
        <v/>
      </c>
      <c r="AH98" s="4" t="str">
        <f>IF(AND(OR(T98&gt;1,V98&gt;1),OR(S98&lt;1,U98&lt;1)),"+/-",IF(OR(S98&lt;1,U98&lt;1),"-",IF(OR(T98&gt;1,V98&gt;1),"+", "")))</f>
        <v/>
      </c>
      <c r="AI98" s="4" t="str">
        <f>IF(AND(OR(X98&gt;1,Z98&gt;1),OR(W98&lt;1,Y98&lt;1)),"+/-",IF(OR(W98&lt;1,Y98&lt;1),"-",IF(OR(X98&gt;1,Z98&gt;1),"+", "")))</f>
        <v/>
      </c>
      <c r="AJ98" s="4" t="str">
        <f>IF(AND(OR(AB98&gt;1,AD98&gt;1),OR(AA98&lt;1,AC98&lt;1)),"+/-",IF(OR(AA98&lt;1,AC98&lt;1),"-",IF(OR(AB98&gt;1,AD98&gt;1),"+", "")))</f>
        <v>+</v>
      </c>
    </row>
    <row r="99" spans="1:36" ht="28" x14ac:dyDescent="0.6">
      <c r="A99" t="s">
        <v>425</v>
      </c>
      <c r="B99" s="3" t="s">
        <v>426</v>
      </c>
      <c r="C99" s="3" t="s">
        <v>21</v>
      </c>
      <c r="D99" s="3" t="s">
        <v>427</v>
      </c>
      <c r="E99">
        <f>[1]Feuil15!B177/[1]Feuil15!$E$5</f>
        <v>0.83730067271466757</v>
      </c>
      <c r="F99">
        <f>[1]Feuil15!B177/[1]Feuil15!$E$6</f>
        <v>0.71040064700183581</v>
      </c>
      <c r="G99">
        <f>[1]Feuil15!I177/[1]Feuil15!$L$5</f>
        <v>1.090278047744746</v>
      </c>
      <c r="H99">
        <f>[1]Feuil15!I177/[1]Feuil15!$L$6</f>
        <v>0.87956195151978445</v>
      </c>
      <c r="I99">
        <f>[1]Feuil15!P177/[1]Feuil15!$S$5</f>
        <v>1.0216089800485753</v>
      </c>
      <c r="J99">
        <f>[1]Feuil15!P177/[1]Feuil15!$S$6</f>
        <v>0.84901036055427392</v>
      </c>
      <c r="K99">
        <f>[2]Feuil15!B177/[2]Feuil15!$E$5</f>
        <v>1.1463316654658411</v>
      </c>
      <c r="L99">
        <f>[2]Feuil15!B177/[2]Feuil15!$E$6</f>
        <v>0.80909888590794121</v>
      </c>
      <c r="M99">
        <f>[2]Feuil15!I177/[2]Feuil15!$L$5</f>
        <v>1.1045976885464774</v>
      </c>
      <c r="N99">
        <f>[2]Feuil15!I177/[2]Feuil15!$L$6</f>
        <v>0.92153622539272384</v>
      </c>
      <c r="O99">
        <f>[3]Feuil15!B177/[3]Feuil15!$E$5</f>
        <v>1.0879708495906488</v>
      </c>
      <c r="P99">
        <f>[3]Feuil15!B177/[3]Feuil15!$E$6</f>
        <v>0.6619551840526986</v>
      </c>
      <c r="Q99">
        <f>[3]Feuil15!I177/[3]Feuil15!$L$5</f>
        <v>1.41845041221296</v>
      </c>
      <c r="R99">
        <f>[3]Feuil15!I177/[3]Feuil15!$L$6</f>
        <v>0.87262877008020734</v>
      </c>
      <c r="S99">
        <f>[4]Feuil15!B177/[4]Feuil15!$E$5</f>
        <v>1.1368702873944381</v>
      </c>
      <c r="T99">
        <f>[4]Feuil15!B177/[4]Feuil15!$E$6</f>
        <v>0.59671203455958555</v>
      </c>
      <c r="U99">
        <f>[4]Feuil15!I177/[4]Feuil15!$L$5</f>
        <v>1.1135087740472729</v>
      </c>
      <c r="V99">
        <f>[4]Feuil15!I177/[4]Feuil15!$L$6</f>
        <v>0.85731273260221064</v>
      </c>
      <c r="W99">
        <f>[5]Feuil15!B177/[5]Feuil15!$E$5</f>
        <v>1.1556183524931332</v>
      </c>
      <c r="X99">
        <f>[5]Feuil15!B177/[5]Feuil15!$E$6</f>
        <v>0.93015742045159622</v>
      </c>
      <c r="Y99">
        <f>[5]Feuil15!I177/[5]Feuil15!$L$5</f>
        <v>1.2298057554395743</v>
      </c>
      <c r="Z99">
        <f>[5]Feuil15!I177/[5]Feuil15!$L$6</f>
        <v>0.91740188414753254</v>
      </c>
      <c r="AA99">
        <f>[6]Feuil15!B177/[6]Feuil15!$E$5</f>
        <v>1.27202978016607</v>
      </c>
      <c r="AB99">
        <f>[6]Feuil15!B177/[6]Feuil15!$E$6</f>
        <v>0.65704839781841062</v>
      </c>
      <c r="AC99">
        <f>[6]Feuil15!I177/[6]Feuil15!$L$5</f>
        <v>1.1912076156449178</v>
      </c>
      <c r="AD99">
        <f>[6]Feuil15!I177/[6]Feuil15!$L$6</f>
        <v>0.8062135027707914</v>
      </c>
      <c r="AE99" s="4" t="str">
        <f>IF(AND(OR(F99&gt;1,H99&gt;1,J99&gt;1),OR(E99&lt;1,G99&lt;1,I99&lt;1)),"+/-",IF(OR(E99&lt;1,G99&lt;1,I99&lt;1),"-",IF(OR(F99&gt;1,H99&gt;1,J99&gt;1),"+", "")))</f>
        <v>-</v>
      </c>
      <c r="AF99" s="4" t="str">
        <f>IF(AND(OR(L99&gt;1,N99&gt;1),OR(K99&lt;1,M99&lt;1)),"+/-",IF(OR(K99&lt;1,M99&lt;1),"-",IF(OR(L99&gt;1,N99&gt;1),"+", "")))</f>
        <v/>
      </c>
      <c r="AG99" s="4" t="str">
        <f>IF(AND(OR(P99&gt;1,R99&gt;1),OR(O99&lt;1,Q99&lt;1)),"+/-",IF(OR(O99&lt;1,Q99&lt;1),"-",IF(OR(P99&gt;1,R99&gt;1),"+", "")))</f>
        <v/>
      </c>
      <c r="AH99" s="4" t="str">
        <f>IF(AND(OR(T99&gt;1,V99&gt;1),OR(S99&lt;1,U99&lt;1)),"+/-",IF(OR(S99&lt;1,U99&lt;1),"-",IF(OR(T99&gt;1,V99&gt;1),"+", "")))</f>
        <v/>
      </c>
      <c r="AI99" s="4" t="str">
        <f>IF(AND(OR(X99&gt;1,Z99&gt;1),OR(W99&lt;1,Y99&lt;1)),"+/-",IF(OR(W99&lt;1,Y99&lt;1),"-",IF(OR(X99&gt;1,Z99&gt;1),"+", "")))</f>
        <v/>
      </c>
      <c r="AJ99" s="4" t="str">
        <f>IF(AND(OR(AB99&gt;1,AD99&gt;1),OR(AA99&lt;1,AC99&lt;1)),"+/-",IF(OR(AA99&lt;1,AC99&lt;1),"-",IF(OR(AB99&gt;1,AD99&gt;1),"+", "")))</f>
        <v/>
      </c>
    </row>
    <row r="100" spans="1:36" ht="28" x14ac:dyDescent="0.6">
      <c r="A100" t="s">
        <v>847</v>
      </c>
      <c r="B100" s="3" t="s">
        <v>848</v>
      </c>
      <c r="C100" s="3" t="s">
        <v>675</v>
      </c>
      <c r="D100" s="3" t="s">
        <v>530</v>
      </c>
      <c r="E100">
        <f>[1]Feuil15!B179/[1]Feuil15!$E$5</f>
        <v>1.0768272089647968</v>
      </c>
      <c r="F100">
        <f>[1]Feuil15!B179/[1]Feuil15!$E$6</f>
        <v>0.91362490308001898</v>
      </c>
      <c r="G100">
        <f>[1]Feuil15!I179/[1]Feuil15!$L$5</f>
        <v>1.1299274675691509</v>
      </c>
      <c r="H100">
        <f>[1]Feuil15!I179/[1]Feuil15!$L$6</f>
        <v>0.91154839860043346</v>
      </c>
      <c r="I100">
        <f>[1]Feuil15!P179/[1]Feuil15!$S$5</f>
        <v>1.115752220616582</v>
      </c>
      <c r="J100">
        <f>[1]Feuil15!P179/[1]Feuil15!$S$6</f>
        <v>0.92724830499226307</v>
      </c>
      <c r="K100">
        <f>[2]Feuil15!B179/[2]Feuil15!$E$5</f>
        <v>1.2094424709687808</v>
      </c>
      <c r="L100">
        <f>[2]Feuil15!B179/[2]Feuil15!$E$6</f>
        <v>0.85364348321733396</v>
      </c>
      <c r="M100">
        <f>[2]Feuil15!I179/[2]Feuil15!$L$5</f>
        <v>1.1304218612901227</v>
      </c>
      <c r="N100">
        <f>[2]Feuil15!I179/[2]Feuil15!$L$6</f>
        <v>0.94308064008852477</v>
      </c>
      <c r="O100">
        <f>[3]Feuil15!B179/[3]Feuil15!$E$5</f>
        <v>1.5595010523062875</v>
      </c>
      <c r="P100">
        <f>[3]Feuil15!B179/[3]Feuil15!$E$6</f>
        <v>0.9488487733823</v>
      </c>
      <c r="Q100">
        <f>[3]Feuil15!I179/[3]Feuil15!$L$5</f>
        <v>1.3026909435755194</v>
      </c>
      <c r="R100">
        <f>[3]Feuil15!I179/[3]Feuil15!$L$6</f>
        <v>0.80141370195200112</v>
      </c>
      <c r="S100">
        <f>[4]Feuil15!B179/[4]Feuil15!$E$5</f>
        <v>1.2964955763910138</v>
      </c>
      <c r="T100">
        <f>[4]Feuil15!B179/[4]Feuil15!$E$6</f>
        <v>0.68049497094242484</v>
      </c>
      <c r="U100">
        <f>[4]Feuil15!I179/[4]Feuil15!$L$5</f>
        <v>1.1984808625301571</v>
      </c>
      <c r="V100">
        <f>[4]Feuil15!I179/[4]Feuil15!$L$6</f>
        <v>0.922734447338592</v>
      </c>
      <c r="W100">
        <f>[5]Feuil15!B179/[5]Feuil15!$E$5</f>
        <v>1.130208820620882</v>
      </c>
      <c r="X100">
        <f>[5]Feuil15!B179/[5]Feuil15!$E$6</f>
        <v>0.90970528366250336</v>
      </c>
      <c r="Y100">
        <f>[5]Feuil15!I179/[5]Feuil15!$L$5</f>
        <v>1.3686249299255535</v>
      </c>
      <c r="Z100">
        <f>[5]Feuil15!I179/[5]Feuil15!$L$6</f>
        <v>1.0209572396709112</v>
      </c>
      <c r="AA100">
        <f>[6]Feuil15!B179/[6]Feuil15!$E$5</f>
        <v>1.5269609395756516</v>
      </c>
      <c r="AB100">
        <f>[6]Feuil15!B179/[6]Feuil15!$E$6</f>
        <v>0.78872936351261569</v>
      </c>
      <c r="AC100">
        <f>[6]Feuil15!I179/[6]Feuil15!$L$5</f>
        <v>1.1026531777011699</v>
      </c>
      <c r="AD100">
        <f>[6]Feuil15!I179/[6]Feuil15!$L$6</f>
        <v>0.74627954779697669</v>
      </c>
      <c r="AE100" s="4" t="str">
        <f>IF(AND(OR(F100&gt;1,H100&gt;1,J100&gt;1),OR(E100&lt;1,G100&lt;1,I100&lt;1)),"+/-",IF(OR(E100&lt;1,G100&lt;1,I100&lt;1),"-",IF(OR(F100&gt;1,H100&gt;1,J100&gt;1),"+", "")))</f>
        <v/>
      </c>
      <c r="AF100" s="4" t="str">
        <f>IF(AND(OR(L100&gt;1,N100&gt;1),OR(K100&lt;1,M100&lt;1)),"+/-",IF(OR(K100&lt;1,M100&lt;1),"-",IF(OR(L100&gt;1,N100&gt;1),"+", "")))</f>
        <v/>
      </c>
      <c r="AG100" s="4" t="str">
        <f>IF(AND(OR(P100&gt;1,R100&gt;1),OR(O100&lt;1,Q100&lt;1)),"+/-",IF(OR(O100&lt;1,Q100&lt;1),"-",IF(OR(P100&gt;1,R100&gt;1),"+", "")))</f>
        <v/>
      </c>
      <c r="AH100" s="4" t="str">
        <f>IF(AND(OR(T100&gt;1,V100&gt;1),OR(S100&lt;1,U100&lt;1)),"+/-",IF(OR(S100&lt;1,U100&lt;1),"-",IF(OR(T100&gt;1,V100&gt;1),"+", "")))</f>
        <v/>
      </c>
      <c r="AI100" s="4" t="str">
        <f>IF(AND(OR(X100&gt;1,Z100&gt;1),OR(W100&lt;1,Y100&lt;1)),"+/-",IF(OR(W100&lt;1,Y100&lt;1),"-",IF(OR(X100&gt;1,Z100&gt;1),"+", "")))</f>
        <v>+</v>
      </c>
      <c r="AJ100" s="4" t="str">
        <f>IF(AND(OR(AB100&gt;1,AD100&gt;1),OR(AA100&lt;1,AC100&lt;1)),"+/-",IF(OR(AA100&lt;1,AC100&lt;1),"-",IF(OR(AB100&gt;1,AD100&gt;1),"+", "")))</f>
        <v/>
      </c>
    </row>
    <row r="101" spans="1:36" ht="28" x14ac:dyDescent="0.6">
      <c r="A101" t="s">
        <v>849</v>
      </c>
      <c r="B101" s="3" t="s">
        <v>850</v>
      </c>
      <c r="C101" s="3" t="s">
        <v>77</v>
      </c>
      <c r="D101" s="3" t="s">
        <v>630</v>
      </c>
      <c r="E101">
        <f>[1]Feuil15!B184/[1]Feuil15!$E$5</f>
        <v>1.0733347092951786</v>
      </c>
      <c r="F101">
        <f>[1]Feuil15!B184/[1]Feuil15!$E$6</f>
        <v>0.91066172138698809</v>
      </c>
      <c r="G101">
        <f>[1]Feuil15!I184/[1]Feuil15!$L$5</f>
        <v>1.093759915924134</v>
      </c>
      <c r="H101">
        <f>[1]Feuil15!I184/[1]Feuil15!$L$6</f>
        <v>0.88237088523823548</v>
      </c>
      <c r="I101">
        <f>[1]Feuil15!P184/[1]Feuil15!$S$5</f>
        <v>1.0571925277226537</v>
      </c>
      <c r="J101">
        <f>[1]Feuil15!P184/[1]Feuil15!$S$6</f>
        <v>0.8785821450927509</v>
      </c>
      <c r="K101">
        <f>[2]Feuil15!B184/[2]Feuil15!$E$5</f>
        <v>1.2914256219817333</v>
      </c>
      <c r="L101">
        <f>[2]Feuil15!B184/[2]Feuil15!$E$6</f>
        <v>0.91150847826730186</v>
      </c>
      <c r="M101">
        <f>[2]Feuil15!I184/[2]Feuil15!$L$5</f>
        <v>1.1018442885119524</v>
      </c>
      <c r="N101">
        <f>[2]Feuil15!I184/[2]Feuil15!$L$6</f>
        <v>0.91923913759223119</v>
      </c>
      <c r="O101">
        <f>[3]Feuil15!B184/[3]Feuil15!$E$5</f>
        <v>1.2053302980418317</v>
      </c>
      <c r="P101">
        <f>[3]Feuil15!B184/[3]Feuil15!$E$6</f>
        <v>0.73336030977739586</v>
      </c>
      <c r="Q101">
        <f>[3]Feuil15!I184/[3]Feuil15!$L$5</f>
        <v>1.2628432022333611</v>
      </c>
      <c r="R101">
        <f>[3]Feuil15!I184/[3]Feuil15!$L$6</f>
        <v>0.77689942551449587</v>
      </c>
      <c r="S101">
        <f>[4]Feuil15!B184/[4]Feuil15!$E$5</f>
        <v>1.150704195207034</v>
      </c>
      <c r="T101">
        <f>[4]Feuil15!B184/[4]Feuil15!$E$6</f>
        <v>0.60397307336787642</v>
      </c>
      <c r="U101">
        <f>[4]Feuil15!I184/[4]Feuil15!$L$5</f>
        <v>1.1256253041679656</v>
      </c>
      <c r="V101">
        <f>[4]Feuil15!I184/[4]Feuil15!$L$6</f>
        <v>0.86664149209610497</v>
      </c>
      <c r="W101">
        <f>[5]Feuil15!B184/[5]Feuil15!$E$5</f>
        <v>1.1204518836967647</v>
      </c>
      <c r="X101">
        <f>[5]Feuil15!B184/[5]Feuil15!$E$6</f>
        <v>0.90185192337165432</v>
      </c>
      <c r="Y101">
        <f>[5]Feuil15!I184/[5]Feuil15!$L$5</f>
        <v>1.3638590286218406</v>
      </c>
      <c r="Z101">
        <f>[5]Feuil15!I184/[5]Feuil15!$L$6</f>
        <v>1.0174020059957163</v>
      </c>
      <c r="AA101">
        <f>[6]Feuil15!B184/[6]Feuil15!$E$5</f>
        <v>1.5417897941992273</v>
      </c>
      <c r="AB101">
        <f>[6]Feuil15!B184/[6]Feuil15!$E$6</f>
        <v>0.79638899170986643</v>
      </c>
      <c r="AC101">
        <f>[6]Feuil15!I184/[6]Feuil15!$L$5</f>
        <v>1.0259991866898728</v>
      </c>
      <c r="AD101">
        <f>[6]Feuil15!I184/[6]Feuil15!$L$6</f>
        <v>0.69439985715117736</v>
      </c>
      <c r="AE101" s="4" t="str">
        <f>IF(AND(OR(F101&gt;1,H101&gt;1,J101&gt;1),OR(E101&lt;1,G101&lt;1,I101&lt;1)),"+/-",IF(OR(E101&lt;1,G101&lt;1,I101&lt;1),"-",IF(OR(F101&gt;1,H101&gt;1,J101&gt;1),"+", "")))</f>
        <v/>
      </c>
      <c r="AF101" s="4" t="str">
        <f>IF(AND(OR(L101&gt;1,N101&gt;1),OR(K101&lt;1,M101&lt;1)),"+/-",IF(OR(K101&lt;1,M101&lt;1),"-",IF(OR(L101&gt;1,N101&gt;1),"+", "")))</f>
        <v/>
      </c>
      <c r="AG101" s="4" t="str">
        <f>IF(AND(OR(P101&gt;1,R101&gt;1),OR(O101&lt;1,Q101&lt;1)),"+/-",IF(OR(O101&lt;1,Q101&lt;1),"-",IF(OR(P101&gt;1,R101&gt;1),"+", "")))</f>
        <v/>
      </c>
      <c r="AH101" s="4" t="str">
        <f>IF(AND(OR(T101&gt;1,V101&gt;1),OR(S101&lt;1,U101&lt;1)),"+/-",IF(OR(S101&lt;1,U101&lt;1),"-",IF(OR(T101&gt;1,V101&gt;1),"+", "")))</f>
        <v/>
      </c>
      <c r="AI101" s="4" t="str">
        <f>IF(AND(OR(X101&gt;1,Z101&gt;1),OR(W101&lt;1,Y101&lt;1)),"+/-",IF(OR(W101&lt;1,Y101&lt;1),"-",IF(OR(X101&gt;1,Z101&gt;1),"+", "")))</f>
        <v>+</v>
      </c>
      <c r="AJ101" s="4" t="str">
        <f>IF(AND(OR(AB101&gt;1,AD101&gt;1),OR(AA101&lt;1,AC101&lt;1)),"+/-",IF(OR(AA101&lt;1,AC101&lt;1),"-",IF(OR(AB101&gt;1,AD101&gt;1),"+", "")))</f>
        <v/>
      </c>
    </row>
    <row r="102" spans="1:36" ht="28" x14ac:dyDescent="0.6">
      <c r="A102" t="s">
        <v>852</v>
      </c>
      <c r="B102" s="3" t="s">
        <v>853</v>
      </c>
      <c r="C102" s="3" t="s">
        <v>99</v>
      </c>
      <c r="D102" s="5" t="s">
        <v>854</v>
      </c>
      <c r="E102">
        <f>[1]Feuil15!B187/[1]Feuil15!$E$5</f>
        <v>1.0139629479734564</v>
      </c>
      <c r="F102">
        <f>[1]Feuil15!B187/[1]Feuil15!$E$6</f>
        <v>0.86028825456551439</v>
      </c>
      <c r="G102">
        <f>[1]Feuil15!I187/[1]Feuil15!$L$5</f>
        <v>1.1042510591594965</v>
      </c>
      <c r="H102">
        <f>[1]Feuil15!I187/[1]Feuil15!$L$6</f>
        <v>0.89083442390789525</v>
      </c>
      <c r="I102">
        <f>[1]Feuil15!P187/[1]Feuil15!$S$5</f>
        <v>0.95626818504546895</v>
      </c>
      <c r="J102">
        <f>[1]Feuil15!P187/[1]Feuil15!$S$6</f>
        <v>0.79470875102667127</v>
      </c>
      <c r="K102">
        <f>[2]Feuil15!B187/[2]Feuil15!$E$5</f>
        <v>1.1957053636748636</v>
      </c>
      <c r="L102">
        <f>[2]Feuil15!B187/[2]Feuil15!$E$6</f>
        <v>0.84394761722850642</v>
      </c>
      <c r="M102">
        <f>[2]Feuil15!I187/[2]Feuil15!$L$5</f>
        <v>1.1085245087058131</v>
      </c>
      <c r="N102">
        <f>[2]Feuil15!I187/[2]Feuil15!$L$6</f>
        <v>0.92481226613131351</v>
      </c>
      <c r="O102">
        <f>[3]Feuil15!B187/[3]Feuil15!$E$5</f>
        <v>0.98097902184990105</v>
      </c>
      <c r="P102">
        <f>[3]Feuil15!B187/[3]Feuil15!$E$6</f>
        <v>0.5968580400888609</v>
      </c>
      <c r="Q102">
        <f>[3]Feuil15!I187/[3]Feuil15!$L$5</f>
        <v>1.1087157029926966</v>
      </c>
      <c r="R102">
        <f>[3]Feuil15!I187/[3]Feuil15!$L$6</f>
        <v>0.68208039698879042</v>
      </c>
      <c r="S102">
        <f>[4]Feuil15!B187/[4]Feuil15!$E$5</f>
        <v>1.3835711562760102</v>
      </c>
      <c r="T102">
        <f>[4]Feuil15!B187/[4]Feuil15!$E$6</f>
        <v>0.72619855472832495</v>
      </c>
      <c r="U102">
        <f>[4]Feuil15!I187/[4]Feuil15!$L$5</f>
        <v>1.0221382217434589</v>
      </c>
      <c r="V102">
        <f>[4]Feuil15!I187/[4]Feuil15!$L$6</f>
        <v>0.78696471227163156</v>
      </c>
      <c r="W102">
        <f>[5]Feuil15!B187/[5]Feuil15!$E$5</f>
        <v>1.0468960729855246</v>
      </c>
      <c r="X102">
        <f>[5]Feuil15!B187/[5]Feuil15!$E$6</f>
        <v>0.84264683805712404</v>
      </c>
      <c r="Y102">
        <f>[5]Feuil15!I187/[5]Feuil15!$L$5</f>
        <v>1.1678424890297159</v>
      </c>
      <c r="Z102">
        <f>[5]Feuil15!I187/[5]Feuil15!$L$6</f>
        <v>0.87117896064851119</v>
      </c>
      <c r="AA102">
        <f>[6]Feuil15!B187/[6]Feuil15!$E$5</f>
        <v>1.4950504576426926</v>
      </c>
      <c r="AB102">
        <f>[6]Feuil15!B187/[6]Feuil15!$E$6</f>
        <v>0.7722464703016354</v>
      </c>
      <c r="AC102">
        <f>[6]Feuil15!I187/[6]Feuil15!$L$5</f>
        <v>1.2502153545377039</v>
      </c>
      <c r="AD102">
        <f>[6]Feuil15!I187/[6]Feuil15!$L$6</f>
        <v>0.84615014793535537</v>
      </c>
      <c r="AE102" s="4" t="str">
        <f>IF(AND(OR(F102&gt;1,H102&gt;1,J102&gt;1),OR(E102&lt;1,G102&lt;1,I102&lt;1)),"+/-",IF(OR(E102&lt;1,G102&lt;1,I102&lt;1),"-",IF(OR(F102&gt;1,H102&gt;1,J102&gt;1),"+", "")))</f>
        <v>-</v>
      </c>
      <c r="AF102" s="4" t="str">
        <f>IF(AND(OR(L102&gt;1,N102&gt;1),OR(K102&lt;1,M102&lt;1)),"+/-",IF(OR(K102&lt;1,M102&lt;1),"-",IF(OR(L102&gt;1,N102&gt;1),"+", "")))</f>
        <v/>
      </c>
      <c r="AG102" s="4" t="str">
        <f>IF(AND(OR(P102&gt;1,R102&gt;1),OR(O102&lt;1,Q102&lt;1)),"+/-",IF(OR(O102&lt;1,Q102&lt;1),"-",IF(OR(P102&gt;1,R102&gt;1),"+", "")))</f>
        <v>-</v>
      </c>
      <c r="AH102" s="4" t="str">
        <f>IF(AND(OR(T102&gt;1,V102&gt;1),OR(S102&lt;1,U102&lt;1)),"+/-",IF(OR(S102&lt;1,U102&lt;1),"-",IF(OR(T102&gt;1,V102&gt;1),"+", "")))</f>
        <v/>
      </c>
      <c r="AI102" s="4" t="str">
        <f>IF(AND(OR(X102&gt;1,Z102&gt;1),OR(W102&lt;1,Y102&lt;1)),"+/-",IF(OR(W102&lt;1,Y102&lt;1),"-",IF(OR(X102&gt;1,Z102&gt;1),"+", "")))</f>
        <v/>
      </c>
      <c r="AJ102" s="4" t="str">
        <f>IF(AND(OR(AB102&gt;1,AD102&gt;1),OR(AA102&lt;1,AC102&lt;1)),"+/-",IF(OR(AA102&lt;1,AC102&lt;1),"-",IF(OR(AB102&gt;1,AD102&gt;1),"+", "")))</f>
        <v/>
      </c>
    </row>
    <row r="103" spans="1:36" ht="28" x14ac:dyDescent="0.6">
      <c r="A103" t="s">
        <v>856</v>
      </c>
      <c r="B103" s="3" t="s">
        <v>857</v>
      </c>
      <c r="C103" s="5"/>
      <c r="D103" s="3" t="s">
        <v>858</v>
      </c>
      <c r="E103">
        <f>[1]Feuil15!B196/[1]Feuil15!$E$5</f>
        <v>1.1376646088087365</v>
      </c>
      <c r="F103">
        <f>[1]Feuil15!B196/[1]Feuil15!$E$6</f>
        <v>0.96524187846225673</v>
      </c>
      <c r="G103">
        <f>[1]Feuil15!I196/[1]Feuil15!$L$5</f>
        <v>1.0420732944497439</v>
      </c>
      <c r="H103">
        <f>[1]Feuil15!I196/[1]Feuil15!$L$6</f>
        <v>0.84067364502917419</v>
      </c>
      <c r="I103">
        <f>[1]Feuil15!P196/[1]Feuil15!$S$5</f>
        <v>1.0145062389240986</v>
      </c>
      <c r="J103">
        <f>[1]Feuil15!P196/[1]Feuil15!$S$6</f>
        <v>0.84310761212431329</v>
      </c>
      <c r="K103">
        <f>[2]Feuil15!B196/[2]Feuil15!$E$5</f>
        <v>1.4287366186009425</v>
      </c>
      <c r="L103">
        <f>[2]Feuil15!B196/[2]Feuil15!$E$6</f>
        <v>1.0084247353458007</v>
      </c>
      <c r="M103">
        <f>[2]Feuil15!I196/[2]Feuil15!$L$5</f>
        <v>1.167619378673399</v>
      </c>
      <c r="N103">
        <f>[2]Feuil15!I196/[2]Feuil15!$L$6</f>
        <v>0.97411353117529831</v>
      </c>
      <c r="O103">
        <f>[3]Feuil15!B196/[3]Feuil15!$E$5</f>
        <v>1.2160078580389186</v>
      </c>
      <c r="P103">
        <f>[3]Feuil15!B196/[3]Feuil15!$E$6</f>
        <v>0.73985686820611196</v>
      </c>
      <c r="Q103">
        <f>[3]Feuil15!I196/[3]Feuil15!$L$5</f>
        <v>1.1854081993677323</v>
      </c>
      <c r="R103">
        <f>[3]Feuil15!I196/[3]Feuil15!$L$6</f>
        <v>0.72926151675858086</v>
      </c>
      <c r="S103">
        <f>[4]Feuil15!B196/[4]Feuil15!$E$5</f>
        <v>1.5087835852402454</v>
      </c>
      <c r="T103">
        <f>[4]Feuil15!B196/[4]Feuil15!$E$6</f>
        <v>0.79191912467182779</v>
      </c>
      <c r="U103">
        <f>[4]Feuil15!I196/[4]Feuil15!$L$5</f>
        <v>1.1600463388974114</v>
      </c>
      <c r="V103">
        <f>[4]Feuil15!I196/[4]Feuil15!$L$6</f>
        <v>0.8931429369258912</v>
      </c>
      <c r="W103">
        <f>[5]Feuil15!B196/[5]Feuil15!$E$5</f>
        <v>1.0733872560071656</v>
      </c>
      <c r="X103">
        <f>[5]Feuil15!B196/[5]Feuil15!$E$6</f>
        <v>0.86396959605154322</v>
      </c>
      <c r="Y103">
        <f>[5]Feuil15!I196/[5]Feuil15!$L$5</f>
        <v>1.213172024191798</v>
      </c>
      <c r="Z103">
        <f>[5]Feuil15!I196/[5]Feuil15!$L$6</f>
        <v>0.90499356981039625</v>
      </c>
      <c r="AA103">
        <f>[6]Feuil15!B196/[6]Feuil15!$E$5</f>
        <v>1.4555505548941168</v>
      </c>
      <c r="AB103">
        <f>[6]Feuil15!B196/[6]Feuil15!$E$6</f>
        <v>0.75184337265438816</v>
      </c>
      <c r="AC103">
        <f>[6]Feuil15!I196/[6]Feuil15!$L$5</f>
        <v>1.200443087395908</v>
      </c>
      <c r="AD103">
        <f>[6]Feuil15!I196/[6]Feuil15!$L$6</f>
        <v>0.81246410252545753</v>
      </c>
      <c r="AE103" s="4" t="str">
        <f>IF(AND(OR(F103&gt;1,H103&gt;1,J103&gt;1),OR(E103&lt;1,G103&lt;1,I103&lt;1)),"+/-",IF(OR(E103&lt;1,G103&lt;1,I103&lt;1),"-",IF(OR(F103&gt;1,H103&gt;1,J103&gt;1),"+", "")))</f>
        <v/>
      </c>
      <c r="AF103" s="4" t="str">
        <f>IF(AND(OR(L103&gt;1,N103&gt;1),OR(K103&lt;1,M103&lt;1)),"+/-",IF(OR(K103&lt;1,M103&lt;1),"-",IF(OR(L103&gt;1,N103&gt;1),"+", "")))</f>
        <v>+</v>
      </c>
      <c r="AG103" s="4" t="str">
        <f>IF(AND(OR(P103&gt;1,R103&gt;1),OR(O103&lt;1,Q103&lt;1)),"+/-",IF(OR(O103&lt;1,Q103&lt;1),"-",IF(OR(P103&gt;1,R103&gt;1),"+", "")))</f>
        <v/>
      </c>
      <c r="AH103" s="4" t="str">
        <f>IF(AND(OR(T103&gt;1,V103&gt;1),OR(S103&lt;1,U103&lt;1)),"+/-",IF(OR(S103&lt;1,U103&lt;1),"-",IF(OR(T103&gt;1,V103&gt;1),"+", "")))</f>
        <v/>
      </c>
      <c r="AI103" s="4" t="str">
        <f>IF(AND(OR(X103&gt;1,Z103&gt;1),OR(W103&lt;1,Y103&lt;1)),"+/-",IF(OR(W103&lt;1,Y103&lt;1),"-",IF(OR(X103&gt;1,Z103&gt;1),"+", "")))</f>
        <v/>
      </c>
      <c r="AJ103" s="4" t="str">
        <f>IF(AND(OR(AB103&gt;1,AD103&gt;1),OR(AA103&lt;1,AC103&lt;1)),"+/-",IF(OR(AA103&lt;1,AC103&lt;1),"-",IF(OR(AB103&gt;1,AD103&gt;1),"+", "")))</f>
        <v/>
      </c>
    </row>
    <row r="104" spans="1:36" ht="28" x14ac:dyDescent="0.6">
      <c r="A104" t="s">
        <v>859</v>
      </c>
      <c r="B104" s="3" t="s">
        <v>860</v>
      </c>
      <c r="C104" s="3" t="s">
        <v>861</v>
      </c>
      <c r="D104" s="3" t="s">
        <v>862</v>
      </c>
      <c r="E104">
        <f>[1]Feuil15!B198/[1]Feuil15!$E$5</f>
        <v>1.1058707269072543</v>
      </c>
      <c r="F104">
        <f>[1]Feuil15!B198/[1]Feuil15!$E$6</f>
        <v>0.93826662929604732</v>
      </c>
      <c r="G104">
        <f>[1]Feuil15!I198/[1]Feuil15!$L$5</f>
        <v>1.1558501355834925</v>
      </c>
      <c r="H104">
        <f>[1]Feuil15!I198/[1]Feuil15!$L$6</f>
        <v>0.93246103874251207</v>
      </c>
      <c r="I104">
        <f>[1]Feuil15!P198/[1]Feuil15!$S$5</f>
        <v>1.1731724113620305</v>
      </c>
      <c r="J104">
        <f>[1]Feuil15!P198/[1]Feuil15!$S$6</f>
        <v>0.97496747915767668</v>
      </c>
      <c r="K104">
        <f>[2]Feuil15!B198/[2]Feuil15!$E$5</f>
        <v>1.1467378022560746</v>
      </c>
      <c r="L104">
        <f>[2]Feuil15!B198/[2]Feuil15!$E$6</f>
        <v>0.80938554363048676</v>
      </c>
      <c r="M104">
        <f>[2]Feuil15!I198/[2]Feuil15!$L$5</f>
        <v>0.9418203995710025</v>
      </c>
      <c r="N104">
        <f>[2]Feuil15!I198/[2]Feuil15!$L$6</f>
        <v>0.78573549901286943</v>
      </c>
      <c r="O104">
        <f>[3]Feuil15!B198/[3]Feuil15!$E$5</f>
        <v>1.4652712728793251</v>
      </c>
      <c r="P104">
        <f>[3]Feuil15!B198/[3]Feuil15!$E$6</f>
        <v>0.89151645514299305</v>
      </c>
      <c r="Q104">
        <f>[3]Feuil15!I198/[3]Feuil15!$L$5</f>
        <v>1.2306715371121117</v>
      </c>
      <c r="R104">
        <f>[3]Feuil15!I198/[3]Feuil15!$L$6</f>
        <v>0.75710746075882329</v>
      </c>
      <c r="S104">
        <f>[4]Feuil15!B198/[4]Feuil15!$E$5</f>
        <v>1.3754130872538872</v>
      </c>
      <c r="T104">
        <f>[4]Feuil15!B198/[4]Feuil15!$E$6</f>
        <v>0.7219166080381485</v>
      </c>
      <c r="U104">
        <f>[4]Feuil15!I198/[4]Feuil15!$L$5</f>
        <v>1.1297154824584532</v>
      </c>
      <c r="V104">
        <f>[4]Feuil15!I198/[4]Feuil15!$L$6</f>
        <v>0.86979060237594841</v>
      </c>
      <c r="W104">
        <f>[5]Feuil15!B198/[5]Feuil15!$E$5</f>
        <v>1.0864657150226458</v>
      </c>
      <c r="X104">
        <f>[5]Feuil15!B198/[5]Feuil15!$E$6</f>
        <v>0.87449645007309473</v>
      </c>
      <c r="Y104">
        <f>[5]Feuil15!I198/[5]Feuil15!$L$5</f>
        <v>1.2876762486745663</v>
      </c>
      <c r="Z104">
        <f>[5]Feuil15!I198/[5]Feuil15!$L$6</f>
        <v>0.96057170937847103</v>
      </c>
      <c r="AA104">
        <f>[6]Feuil15!B198/[6]Feuil15!$E$5</f>
        <v>1.573735265918357</v>
      </c>
      <c r="AB104">
        <f>[6]Feuil15!B198/[6]Feuil15!$E$6</f>
        <v>0.81288995838367117</v>
      </c>
      <c r="AC104">
        <f>[6]Feuil15!I198/[6]Feuil15!$L$5</f>
        <v>1.1169896470586032</v>
      </c>
      <c r="AD104">
        <f>[6]Feuil15!I198/[6]Feuil15!$L$6</f>
        <v>0.75598252066771754</v>
      </c>
      <c r="AE104" s="4" t="str">
        <f>IF(AND(OR(F104&gt;1,H104&gt;1,J104&gt;1),OR(E104&lt;1,G104&lt;1,I104&lt;1)),"+/-",IF(OR(E104&lt;1,G104&lt;1,I104&lt;1),"-",IF(OR(F104&gt;1,H104&gt;1,J104&gt;1),"+", "")))</f>
        <v/>
      </c>
      <c r="AF104" s="4" t="str">
        <f>IF(AND(OR(L104&gt;1,N104&gt;1),OR(K104&lt;1,M104&lt;1)),"+/-",IF(OR(K104&lt;1,M104&lt;1),"-",IF(OR(L104&gt;1,N104&gt;1),"+", "")))</f>
        <v>-</v>
      </c>
      <c r="AG104" s="4" t="str">
        <f>IF(AND(OR(P104&gt;1,R104&gt;1),OR(O104&lt;1,Q104&lt;1)),"+/-",IF(OR(O104&lt;1,Q104&lt;1),"-",IF(OR(P104&gt;1,R104&gt;1),"+", "")))</f>
        <v/>
      </c>
      <c r="AH104" s="4" t="str">
        <f>IF(AND(OR(T104&gt;1,V104&gt;1),OR(S104&lt;1,U104&lt;1)),"+/-",IF(OR(S104&lt;1,U104&lt;1),"-",IF(OR(T104&gt;1,V104&gt;1),"+", "")))</f>
        <v/>
      </c>
      <c r="AI104" s="4" t="str">
        <f>IF(AND(OR(X104&gt;1,Z104&gt;1),OR(W104&lt;1,Y104&lt;1)),"+/-",IF(OR(W104&lt;1,Y104&lt;1),"-",IF(OR(X104&gt;1,Z104&gt;1),"+", "")))</f>
        <v/>
      </c>
      <c r="AJ104" s="4" t="str">
        <f>IF(AND(OR(AB104&gt;1,AD104&gt;1),OR(AA104&lt;1,AC104&lt;1)),"+/-",IF(OR(AA104&lt;1,AC104&lt;1),"-",IF(OR(AB104&gt;1,AD104&gt;1),"+", "")))</f>
        <v/>
      </c>
    </row>
    <row r="105" spans="1:36" ht="28" x14ac:dyDescent="0.6">
      <c r="A105" t="s">
        <v>863</v>
      </c>
      <c r="B105" s="3" t="s">
        <v>864</v>
      </c>
      <c r="C105" s="3" t="s">
        <v>783</v>
      </c>
      <c r="D105" s="3" t="s">
        <v>783</v>
      </c>
      <c r="E105">
        <f>[1]Feuil15!B199/[1]Feuil15!$E$5</f>
        <v>1.0432112345096736</v>
      </c>
      <c r="F105">
        <f>[1]Feuil15!B199/[1]Feuil15!$E$6</f>
        <v>0.88510371495641316</v>
      </c>
      <c r="G105">
        <f>[1]Feuil15!I199/[1]Feuil15!$L$5</f>
        <v>1.1159901094775615</v>
      </c>
      <c r="H105">
        <f>[1]Feuil15!I199/[1]Feuil15!$L$6</f>
        <v>0.90030468888122395</v>
      </c>
      <c r="I105">
        <f>[1]Feuil15!P199/[1]Feuil15!$S$5</f>
        <v>1.1450593816014114</v>
      </c>
      <c r="J105">
        <f>[1]Feuil15!P199/[1]Feuil15!$S$6</f>
        <v>0.95160408474800595</v>
      </c>
      <c r="K105">
        <f>[2]Feuil15!B199/[2]Feuil15!$E$5</f>
        <v>1.2354048217187605</v>
      </c>
      <c r="L105">
        <f>[2]Feuil15!B199/[2]Feuil15!$E$6</f>
        <v>0.87196811796326812</v>
      </c>
      <c r="M105">
        <f>[2]Feuil15!I199/[2]Feuil15!$L$5</f>
        <v>0.95974933109483107</v>
      </c>
      <c r="N105">
        <f>[2]Feuil15!I199/[2]Feuil15!$L$6</f>
        <v>0.80069312571543372</v>
      </c>
      <c r="O105">
        <f>[3]Feuil15!B199/[3]Feuil15!$E$5</f>
        <v>1.4391217811889729</v>
      </c>
      <c r="P105">
        <f>[3]Feuil15!B199/[3]Feuil15!$E$6</f>
        <v>0.87560629395504919</v>
      </c>
      <c r="Q105">
        <f>[3]Feuil15!I199/[3]Feuil15!$L$5</f>
        <v>1.1481722081838335</v>
      </c>
      <c r="R105">
        <f>[3]Feuil15!I199/[3]Feuil15!$L$6</f>
        <v>0.70635398547672978</v>
      </c>
      <c r="S105">
        <f>[4]Feuil15!B199/[4]Feuil15!$E$5</f>
        <v>1.3850281438217793</v>
      </c>
      <c r="T105">
        <f>[4]Feuil15!B199/[4]Feuil15!$E$6</f>
        <v>0.72696328753241324</v>
      </c>
      <c r="U105">
        <f>[4]Feuil15!I199/[4]Feuil15!$L$5</f>
        <v>1.1048883948808266</v>
      </c>
      <c r="V105">
        <f>[4]Feuil15!I199/[4]Feuil15!$L$6</f>
        <v>0.85067572983087958</v>
      </c>
      <c r="W105">
        <f>[5]Feuil15!B199/[5]Feuil15!$E$5</f>
        <v>1.1158847542580947</v>
      </c>
      <c r="X105">
        <f>[5]Feuil15!B199/[5]Feuil15!$E$6</f>
        <v>0.89817584006233619</v>
      </c>
      <c r="Y105">
        <f>[5]Feuil15!I199/[5]Feuil15!$L$5</f>
        <v>1.2848913559441051</v>
      </c>
      <c r="Z105">
        <f>[5]Feuil15!I199/[5]Feuil15!$L$6</f>
        <v>0.95849425460419191</v>
      </c>
      <c r="AA105">
        <f>[6]Feuil15!B199/[6]Feuil15!$E$5</f>
        <v>1.4699001460219359</v>
      </c>
      <c r="AB105">
        <f>[6]Feuil15!B199/[6]Feuil15!$E$6</f>
        <v>0.75925544429523606</v>
      </c>
      <c r="AC105">
        <f>[6]Feuil15!I199/[6]Feuil15!$L$5</f>
        <v>1.1889950320094482</v>
      </c>
      <c r="AD105">
        <f>[6]Feuil15!I199/[6]Feuil15!$L$6</f>
        <v>0.80471601838645979</v>
      </c>
      <c r="AE105" s="4" t="str">
        <f>IF(AND(OR(F105&gt;1,H105&gt;1,J105&gt;1),OR(E105&lt;1,G105&lt;1,I105&lt;1)),"+/-",IF(OR(E105&lt;1,G105&lt;1,I105&lt;1),"-",IF(OR(F105&gt;1,H105&gt;1,J105&gt;1),"+", "")))</f>
        <v/>
      </c>
      <c r="AF105" s="4" t="str">
        <f>IF(AND(OR(L105&gt;1,N105&gt;1),OR(K105&lt;1,M105&lt;1)),"+/-",IF(OR(K105&lt;1,M105&lt;1),"-",IF(OR(L105&gt;1,N105&gt;1),"+", "")))</f>
        <v>-</v>
      </c>
      <c r="AG105" s="4" t="str">
        <f>IF(AND(OR(P105&gt;1,R105&gt;1),OR(O105&lt;1,Q105&lt;1)),"+/-",IF(OR(O105&lt;1,Q105&lt;1),"-",IF(OR(P105&gt;1,R105&gt;1),"+", "")))</f>
        <v/>
      </c>
      <c r="AH105" s="4" t="str">
        <f>IF(AND(OR(T105&gt;1,V105&gt;1),OR(S105&lt;1,U105&lt;1)),"+/-",IF(OR(S105&lt;1,U105&lt;1),"-",IF(OR(T105&gt;1,V105&gt;1),"+", "")))</f>
        <v/>
      </c>
      <c r="AI105" s="4" t="str">
        <f>IF(AND(OR(X105&gt;1,Z105&gt;1),OR(W105&lt;1,Y105&lt;1)),"+/-",IF(OR(W105&lt;1,Y105&lt;1),"-",IF(OR(X105&gt;1,Z105&gt;1),"+", "")))</f>
        <v/>
      </c>
      <c r="AJ105" s="4" t="str">
        <f>IF(AND(OR(AB105&gt;1,AD105&gt;1),OR(AA105&lt;1,AC105&lt;1)),"+/-",IF(OR(AA105&lt;1,AC105&lt;1),"-",IF(OR(AB105&gt;1,AD105&gt;1),"+", "")))</f>
        <v/>
      </c>
    </row>
    <row r="106" spans="1:36" ht="28" x14ac:dyDescent="0.6">
      <c r="A106" t="s">
        <v>865</v>
      </c>
      <c r="B106" s="3" t="s">
        <v>866</v>
      </c>
      <c r="C106" s="3" t="s">
        <v>77</v>
      </c>
      <c r="D106" s="3" t="s">
        <v>586</v>
      </c>
      <c r="E106">
        <f>[1]Feuil15!B200/[1]Feuil15!$E$5</f>
        <v>1.0392534958976023</v>
      </c>
      <c r="F106">
        <f>[1]Feuil15!B200/[1]Feuil15!$E$6</f>
        <v>0.88174580523258117</v>
      </c>
      <c r="G106">
        <f>[1]Feuil15!I200/[1]Feuil15!$L$5</f>
        <v>1.198092436755644</v>
      </c>
      <c r="H106">
        <f>[1]Feuil15!I200/[1]Feuil15!$L$6</f>
        <v>0.96653924561141036</v>
      </c>
      <c r="I106">
        <f>[1]Feuil15!P200/[1]Feuil15!$S$5</f>
        <v>1.1524522616322654</v>
      </c>
      <c r="J106">
        <f>[1]Feuil15!P200/[1]Feuil15!$S$6</f>
        <v>0.95774795374593846</v>
      </c>
      <c r="K106">
        <f>[2]Feuil15!B200/[2]Feuil15!$E$5</f>
        <v>1.1903345811370747</v>
      </c>
      <c r="L106">
        <f>[2]Feuil15!B200/[2]Feuil15!$E$6</f>
        <v>0.84015683459666402</v>
      </c>
      <c r="M106">
        <f>[2]Feuil15!I200/[2]Feuil15!$L$5</f>
        <v>0.9392571514115281</v>
      </c>
      <c r="N106">
        <f>[2]Feuil15!I200/[2]Feuil15!$L$6</f>
        <v>0.78359704982171174</v>
      </c>
      <c r="O106">
        <f>[3]Feuil15!B200/[3]Feuil15!$E$5</f>
        <v>1.4409219820974557</v>
      </c>
      <c r="P106">
        <f>[3]Feuil15!B200/[3]Feuil15!$E$6</f>
        <v>0.87670159198086928</v>
      </c>
      <c r="Q106">
        <f>[3]Feuil15!I200/[3]Feuil15!$L$5</f>
        <v>1.094644343756048</v>
      </c>
      <c r="R106">
        <f>[3]Feuil15!I200/[3]Feuil15!$L$6</f>
        <v>0.67342371586810446</v>
      </c>
      <c r="S106">
        <f>[4]Feuil15!B200/[4]Feuil15!$E$5</f>
        <v>1.2756751464221552</v>
      </c>
      <c r="T106">
        <f>[4]Feuil15!B200/[4]Feuil15!$E$6</f>
        <v>0.66956689826352966</v>
      </c>
      <c r="U106">
        <f>[4]Feuil15!I200/[4]Feuil15!$L$5</f>
        <v>1.1446517596445762</v>
      </c>
      <c r="V106">
        <f>[4]Feuil15!I200/[4]Feuil15!$L$6</f>
        <v>0.881290341675529</v>
      </c>
      <c r="W106">
        <f>[5]Feuil15!B200/[5]Feuil15!$E$5</f>
        <v>1.0867396041118953</v>
      </c>
      <c r="X106">
        <f>[5]Feuil15!B200/[5]Feuil15!$E$6</f>
        <v>0.87471690345045472</v>
      </c>
      <c r="Y106">
        <f>[5]Feuil15!I200/[5]Feuil15!$L$5</f>
        <v>1.2910035174581125</v>
      </c>
      <c r="Z106">
        <f>[5]Feuil15!I200/[5]Feuil15!$L$6</f>
        <v>0.9630537620421451</v>
      </c>
      <c r="AA106">
        <f>[6]Feuil15!B200/[6]Feuil15!$E$5</f>
        <v>1.4628806303250752</v>
      </c>
      <c r="AB106">
        <f>[6]Feuil15!B200/[6]Feuil15!$E$6</f>
        <v>0.75562961602140322</v>
      </c>
      <c r="AC106">
        <f>[6]Feuil15!I200/[6]Feuil15!$L$5</f>
        <v>1.0879178611643345</v>
      </c>
      <c r="AD106">
        <f>[6]Feuil15!I200/[6]Feuil15!$L$6</f>
        <v>0.73630663375279759</v>
      </c>
      <c r="AE106" s="4" t="str">
        <f>IF(AND(OR(F106&gt;1,H106&gt;1,J106&gt;1),OR(E106&lt;1,G106&lt;1,I106&lt;1)),"+/-",IF(OR(E106&lt;1,G106&lt;1,I106&lt;1),"-",IF(OR(F106&gt;1,H106&gt;1,J106&gt;1),"+", "")))</f>
        <v/>
      </c>
      <c r="AF106" s="4" t="str">
        <f>IF(AND(OR(L106&gt;1,N106&gt;1),OR(K106&lt;1,M106&lt;1)),"+/-",IF(OR(K106&lt;1,M106&lt;1),"-",IF(OR(L106&gt;1,N106&gt;1),"+", "")))</f>
        <v>-</v>
      </c>
      <c r="AG106" s="4" t="str">
        <f>IF(AND(OR(P106&gt;1,R106&gt;1),OR(O106&lt;1,Q106&lt;1)),"+/-",IF(OR(O106&lt;1,Q106&lt;1),"-",IF(OR(P106&gt;1,R106&gt;1),"+", "")))</f>
        <v/>
      </c>
      <c r="AH106" s="4" t="str">
        <f>IF(AND(OR(T106&gt;1,V106&gt;1),OR(S106&lt;1,U106&lt;1)),"+/-",IF(OR(S106&lt;1,U106&lt;1),"-",IF(OR(T106&gt;1,V106&gt;1),"+", "")))</f>
        <v/>
      </c>
      <c r="AI106" s="4" t="str">
        <f>IF(AND(OR(X106&gt;1,Z106&gt;1),OR(W106&lt;1,Y106&lt;1)),"+/-",IF(OR(W106&lt;1,Y106&lt;1),"-",IF(OR(X106&gt;1,Z106&gt;1),"+", "")))</f>
        <v/>
      </c>
      <c r="AJ106" s="4" t="str">
        <f>IF(AND(OR(AB106&gt;1,AD106&gt;1),OR(AA106&lt;1,AC106&lt;1)),"+/-",IF(OR(AA106&lt;1,AC106&lt;1),"-",IF(OR(AB106&gt;1,AD106&gt;1),"+", "")))</f>
        <v/>
      </c>
    </row>
    <row r="107" spans="1:36" ht="28" x14ac:dyDescent="0.6">
      <c r="A107" t="s">
        <v>55</v>
      </c>
      <c r="B107" s="3" t="s">
        <v>56</v>
      </c>
      <c r="C107" s="3" t="s">
        <v>57</v>
      </c>
      <c r="D107" s="3" t="s">
        <v>58</v>
      </c>
      <c r="E107">
        <f>[1]Feuil15!B204/[1]Feuil15!$E$5</f>
        <v>1.0961691573928731</v>
      </c>
      <c r="F107">
        <f>[1]Feuil15!B204/[1]Feuil15!$E$6</f>
        <v>0.93003541500882525</v>
      </c>
      <c r="G107">
        <f>[1]Feuil15!I204/[1]Feuil15!$L$5</f>
        <v>1.1216465820307839</v>
      </c>
      <c r="H107">
        <f>[1]Feuil15!I204/[1]Feuil15!$L$6</f>
        <v>0.90486794505970214</v>
      </c>
      <c r="I107">
        <f>[1]Feuil15!P204/[1]Feuil15!$S$5</f>
        <v>1.0312480825614976</v>
      </c>
      <c r="J107">
        <f>[1]Feuil15!P204/[1]Feuil15!$S$6</f>
        <v>0.85702095762197672</v>
      </c>
      <c r="K107">
        <f>[2]Feuil15!B204/[2]Feuil15!$E$5</f>
        <v>1.3237026901859901</v>
      </c>
      <c r="L107">
        <f>[2]Feuil15!B204/[2]Feuil15!$E$6</f>
        <v>0.93429013972810271</v>
      </c>
      <c r="M107">
        <f>[2]Feuil15!I204/[2]Feuil15!$L$5</f>
        <v>0.9260830073492865</v>
      </c>
      <c r="N107">
        <f>[2]Feuil15!I204/[2]Feuil15!$L$6</f>
        <v>0.77260621477128399</v>
      </c>
      <c r="O107">
        <f>[3]Feuil15!B204/[3]Feuil15!$E$5</f>
        <v>1.0292681204302145</v>
      </c>
      <c r="P107">
        <f>[3]Feuil15!B204/[3]Feuil15!$E$6</f>
        <v>0.62623862427500654</v>
      </c>
      <c r="Q107">
        <f>[3]Feuil15!I204/[3]Feuil15!$L$5</f>
        <v>0.88892116594980486</v>
      </c>
      <c r="R107">
        <f>[3]Feuil15!I204/[3]Feuil15!$L$6</f>
        <v>0.54686309585603066</v>
      </c>
      <c r="S107">
        <f>[4]Feuil15!B204/[4]Feuil15!$E$5</f>
        <v>1.4886394676376136</v>
      </c>
      <c r="T107">
        <f>[4]Feuil15!B204/[4]Feuil15!$E$6</f>
        <v>0.78134602980572576</v>
      </c>
      <c r="U107">
        <f>[4]Feuil15!I204/[4]Feuil15!$L$5</f>
        <v>1.1906232671425123</v>
      </c>
      <c r="V107">
        <f>[4]Feuil15!I204/[4]Feuil15!$L$6</f>
        <v>0.91668472709347937</v>
      </c>
      <c r="W107">
        <f>[5]Feuil15!B204/[5]Feuil15!$E$5</f>
        <v>1.0776691186867136</v>
      </c>
      <c r="X107">
        <f>[5]Feuil15!B204/[5]Feuil15!$E$6</f>
        <v>0.86741606809496818</v>
      </c>
      <c r="Y107">
        <f>[5]Feuil15!I204/[5]Feuil15!$L$5</f>
        <v>1.2559786411345859</v>
      </c>
      <c r="Z107">
        <f>[5]Feuil15!I204/[5]Feuil15!$L$6</f>
        <v>0.93692615010902924</v>
      </c>
      <c r="AA107">
        <f>[6]Feuil15!B204/[6]Feuil15!$E$5</f>
        <v>1.6337849399990849</v>
      </c>
      <c r="AB107">
        <f>[6]Feuil15!B204/[6]Feuil15!$E$6</f>
        <v>0.84390774016792225</v>
      </c>
      <c r="AC107">
        <f>[6]Feuil15!I204/[6]Feuil15!$L$5</f>
        <v>1.2249144849971585</v>
      </c>
      <c r="AD107">
        <f>[6]Feuil15!I204/[6]Feuil15!$L$6</f>
        <v>0.82902643046786206</v>
      </c>
      <c r="AE107" s="4" t="str">
        <f>IF(AND(OR(F107&gt;1,H107&gt;1,J107&gt;1),OR(E107&lt;1,G107&lt;1,I107&lt;1)),"+/-",IF(OR(E107&lt;1,G107&lt;1,I107&lt;1),"-",IF(OR(F107&gt;1,H107&gt;1,J107&gt;1),"+", "")))</f>
        <v/>
      </c>
      <c r="AF107" s="4" t="str">
        <f>IF(AND(OR(L107&gt;1,N107&gt;1),OR(K107&lt;1,M107&lt;1)),"+/-",IF(OR(K107&lt;1,M107&lt;1),"-",IF(OR(L107&gt;1,N107&gt;1),"+", "")))</f>
        <v>-</v>
      </c>
      <c r="AG107" s="4" t="str">
        <f>IF(AND(OR(P107&gt;1,R107&gt;1),OR(O107&lt;1,Q107&lt;1)),"+/-",IF(OR(O107&lt;1,Q107&lt;1),"-",IF(OR(P107&gt;1,R107&gt;1),"+", "")))</f>
        <v>-</v>
      </c>
      <c r="AH107" s="4" t="str">
        <f>IF(AND(OR(T107&gt;1,V107&gt;1),OR(S107&lt;1,U107&lt;1)),"+/-",IF(OR(S107&lt;1,U107&lt;1),"-",IF(OR(T107&gt;1,V107&gt;1),"+", "")))</f>
        <v/>
      </c>
      <c r="AI107" s="4" t="str">
        <f>IF(AND(OR(X107&gt;1,Z107&gt;1),OR(W107&lt;1,Y107&lt;1)),"+/-",IF(OR(W107&lt;1,Y107&lt;1),"-",IF(OR(X107&gt;1,Z107&gt;1),"+", "")))</f>
        <v/>
      </c>
      <c r="AJ107" s="4" t="str">
        <f>IF(AND(OR(AB107&gt;1,AD107&gt;1),OR(AA107&lt;1,AC107&lt;1)),"+/-",IF(OR(AA107&lt;1,AC107&lt;1),"-",IF(OR(AB107&gt;1,AD107&gt;1),"+", "")))</f>
        <v/>
      </c>
    </row>
    <row r="108" spans="1:36" ht="28" x14ac:dyDescent="0.6">
      <c r="A108" t="s">
        <v>123</v>
      </c>
      <c r="B108" s="3" t="s">
        <v>124</v>
      </c>
      <c r="C108" s="3" t="s">
        <v>125</v>
      </c>
      <c r="D108" s="5" t="s">
        <v>126</v>
      </c>
      <c r="E108">
        <f>[1]Feuil15!B205/[1]Feuil15!$E$5</f>
        <v>1.0607005096720603</v>
      </c>
      <c r="F108">
        <f>[1]Feuil15!B205/[1]Feuil15!$E$6</f>
        <v>0.89994234198231848</v>
      </c>
      <c r="G108">
        <f>[1]Feuil15!I205/[1]Feuil15!$L$5</f>
        <v>1.094674626226275</v>
      </c>
      <c r="H108">
        <f>[1]Feuil15!I205/[1]Feuil15!$L$6</f>
        <v>0.88310881110961337</v>
      </c>
      <c r="I108">
        <f>[1]Feuil15!P205/[1]Feuil15!$S$5</f>
        <v>1.0294638094862634</v>
      </c>
      <c r="J108">
        <f>[1]Feuil15!P205/[1]Feuil15!$S$6</f>
        <v>0.85553813360954489</v>
      </c>
      <c r="K108">
        <f>[2]Feuil15!B205/[2]Feuil15!$E$5</f>
        <v>1.3232702035766328</v>
      </c>
      <c r="L108">
        <f>[2]Feuil15!B205/[2]Feuil15!$E$6</f>
        <v>0.93398488388955014</v>
      </c>
      <c r="M108">
        <f>[2]Feuil15!I205/[2]Feuil15!$L$5</f>
        <v>1.1357981876468171</v>
      </c>
      <c r="N108">
        <f>[2]Feuil15!I205/[2]Feuil15!$L$6</f>
        <v>0.94756596497069701</v>
      </c>
      <c r="O108">
        <f>[3]Feuil15!B205/[3]Feuil15!$E$5</f>
        <v>0.9178115868901493</v>
      </c>
      <c r="P108">
        <f>[3]Feuil15!B205/[3]Feuil15!$E$6</f>
        <v>0.55842501492954544</v>
      </c>
      <c r="Q108">
        <f>[3]Feuil15!I205/[3]Feuil15!$L$5</f>
        <v>0.78503684983474364</v>
      </c>
      <c r="R108">
        <f>[3]Feuil15!I205/[3]Feuil15!$L$6</f>
        <v>0.48295360545609467</v>
      </c>
      <c r="S108">
        <f>[4]Feuil15!B205/[4]Feuil15!$E$5</f>
        <v>1.380413076445826</v>
      </c>
      <c r="T108">
        <f>[4]Feuil15!B205/[4]Feuil15!$E$6</f>
        <v>0.72454096523753986</v>
      </c>
      <c r="U108">
        <f>[4]Feuil15!I205/[4]Feuil15!$L$5</f>
        <v>1.1996891765161999</v>
      </c>
      <c r="V108">
        <f>[4]Feuil15!I205/[4]Feuil15!$L$6</f>
        <v>0.92366475250489133</v>
      </c>
      <c r="W108">
        <f>[5]Feuil15!B205/[5]Feuil15!$E$5</f>
        <v>1.0981112176436392</v>
      </c>
      <c r="X108">
        <f>[5]Feuil15!B205/[5]Feuil15!$E$6</f>
        <v>0.88386991723414854</v>
      </c>
      <c r="Y108">
        <f>[5]Feuil15!I205/[5]Feuil15!$L$5</f>
        <v>1.2845448866589484</v>
      </c>
      <c r="Z108">
        <f>[5]Feuil15!I205/[5]Feuil15!$L$6</f>
        <v>0.95823579787344704</v>
      </c>
      <c r="AA108">
        <f>[6]Feuil15!B205/[6]Feuil15!$E$5</f>
        <v>1.6021318670026043</v>
      </c>
      <c r="AB108">
        <f>[6]Feuil15!B205/[6]Feuil15!$E$6</f>
        <v>0.82755780778217924</v>
      </c>
      <c r="AC108">
        <f>[6]Feuil15!I205/[6]Feuil15!$L$5</f>
        <v>1.293287177504032</v>
      </c>
      <c r="AD108">
        <f>[6]Feuil15!I205/[6]Feuil15!$L$6</f>
        <v>0.87530130916731808</v>
      </c>
      <c r="AE108" s="4" t="str">
        <f>IF(AND(OR(F108&gt;1,H108&gt;1,J108&gt;1),OR(E108&lt;1,G108&lt;1,I108&lt;1)),"+/-",IF(OR(E108&lt;1,G108&lt;1,I108&lt;1),"-",IF(OR(F108&gt;1,H108&gt;1,J108&gt;1),"+", "")))</f>
        <v/>
      </c>
      <c r="AF108" s="4" t="str">
        <f>IF(AND(OR(L108&gt;1,N108&gt;1),OR(K108&lt;1,M108&lt;1)),"+/-",IF(OR(K108&lt;1,M108&lt;1),"-",IF(OR(L108&gt;1,N108&gt;1),"+", "")))</f>
        <v/>
      </c>
      <c r="AG108" s="4" t="str">
        <f>IF(AND(OR(P108&gt;1,R108&gt;1),OR(O108&lt;1,Q108&lt;1)),"+/-",IF(OR(O108&lt;1,Q108&lt;1),"-",IF(OR(P108&gt;1,R108&gt;1),"+", "")))</f>
        <v>-</v>
      </c>
      <c r="AH108" s="4" t="str">
        <f>IF(AND(OR(T108&gt;1,V108&gt;1),OR(S108&lt;1,U108&lt;1)),"+/-",IF(OR(S108&lt;1,U108&lt;1),"-",IF(OR(T108&gt;1,V108&gt;1),"+", "")))</f>
        <v/>
      </c>
      <c r="AI108" s="4" t="str">
        <f>IF(AND(OR(X108&gt;1,Z108&gt;1),OR(W108&lt;1,Y108&lt;1)),"+/-",IF(OR(W108&lt;1,Y108&lt;1),"-",IF(OR(X108&gt;1,Z108&gt;1),"+", "")))</f>
        <v/>
      </c>
      <c r="AJ108" s="4" t="str">
        <f>IF(AND(OR(AB108&gt;1,AD108&gt;1),OR(AA108&lt;1,AC108&lt;1)),"+/-",IF(OR(AA108&lt;1,AC108&lt;1),"-",IF(OR(AB108&gt;1,AD108&gt;1),"+", "")))</f>
        <v/>
      </c>
    </row>
    <row r="109" spans="1:36" ht="28" x14ac:dyDescent="0.6">
      <c r="A109" t="s">
        <v>574</v>
      </c>
      <c r="B109" s="3" t="s">
        <v>575</v>
      </c>
      <c r="C109" s="3" t="s">
        <v>576</v>
      </c>
      <c r="D109" s="3" t="s">
        <v>577</v>
      </c>
      <c r="E109">
        <f>[1]Feuil15!B207/[1]Feuil15!$E$5</f>
        <v>1.0938467884608043</v>
      </c>
      <c r="F109">
        <f>[1]Feuil15!B207/[1]Feuil15!$E$6</f>
        <v>0.92806502080554609</v>
      </c>
      <c r="G109">
        <f>[1]Feuil15!I207/[1]Feuil15!$L$5</f>
        <v>1.0501954728469214</v>
      </c>
      <c r="H109">
        <f>[1]Feuil15!I207/[1]Feuil15!$L$6</f>
        <v>0.84722606447519577</v>
      </c>
      <c r="I109">
        <f>[1]Feuil15!P207/[1]Feuil15!$S$5</f>
        <v>1.0803751878168049</v>
      </c>
      <c r="J109">
        <f>[1]Feuil15!P207/[1]Feuil15!$S$6</f>
        <v>0.89784814508837218</v>
      </c>
      <c r="K109">
        <f>[2]Feuil15!B207/[2]Feuil15!$E$5</f>
        <v>0.83789842243213608</v>
      </c>
      <c r="L109">
        <f>[2]Feuil15!B207/[2]Feuil15!$E$6</f>
        <v>0.59140186083786106</v>
      </c>
      <c r="M109">
        <f>[2]Feuil15!I207/[2]Feuil15!$L$5</f>
        <v>1.119793064884526</v>
      </c>
      <c r="N109">
        <f>[2]Feuil15!I207/[2]Feuil15!$L$6</f>
        <v>0.93421332031984938</v>
      </c>
      <c r="O109">
        <f>[3]Feuil15!B207/[3]Feuil15!$E$5</f>
        <v>1.1864470429167269</v>
      </c>
      <c r="P109">
        <f>[3]Feuil15!B207/[3]Feuil15!$E$6</f>
        <v>0.72187115211608921</v>
      </c>
      <c r="Q109">
        <f>[3]Feuil15!I207/[3]Feuil15!$L$5</f>
        <v>1.163564001198675</v>
      </c>
      <c r="R109">
        <f>[3]Feuil15!I207/[3]Feuil15!$L$6</f>
        <v>0.71582299566716401</v>
      </c>
      <c r="S109">
        <f>[4]Feuil15!B207/[4]Feuil15!$E$5</f>
        <v>1.2664124474384082</v>
      </c>
      <c r="T109">
        <f>[4]Feuil15!B207/[4]Feuil15!$E$6</f>
        <v>0.66470516160158188</v>
      </c>
      <c r="U109">
        <f>[4]Feuil15!I207/[4]Feuil15!$L$5</f>
        <v>1.9055188715123674</v>
      </c>
      <c r="V109">
        <f>[4]Feuil15!I207/[4]Feuil15!$L$6</f>
        <v>1.4670971875898255</v>
      </c>
      <c r="W109">
        <f>[5]Feuil15!B207/[5]Feuil15!$E$5</f>
        <v>1.1230140794511478</v>
      </c>
      <c r="X109">
        <f>[5]Feuil15!B207/[5]Feuil15!$E$6</f>
        <v>0.90391423519670233</v>
      </c>
      <c r="Y109">
        <f>[5]Feuil15!I207/[5]Feuil15!$L$5</f>
        <v>1.2362415560093067</v>
      </c>
      <c r="Z109">
        <f>[5]Feuil15!I207/[5]Feuil15!$L$6</f>
        <v>0.92220281758157707</v>
      </c>
      <c r="AA109">
        <f>[6]Feuil15!B207/[6]Feuil15!$E$5</f>
        <v>1.5633381190553524</v>
      </c>
      <c r="AB109">
        <f>[6]Feuil15!B207/[6]Feuil15!$E$6</f>
        <v>0.80751946408020592</v>
      </c>
      <c r="AC109">
        <f>[6]Feuil15!I207/[6]Feuil15!$L$5</f>
        <v>1.5958178005976902</v>
      </c>
      <c r="AD109">
        <f>[6]Feuil15!I207/[6]Feuil15!$L$6</f>
        <v>1.080055098629719</v>
      </c>
      <c r="AE109" s="4" t="str">
        <f>IF(AND(OR(F109&gt;1,H109&gt;1,J109&gt;1),OR(E109&lt;1,G109&lt;1,I109&lt;1)),"+/-",IF(OR(E109&lt;1,G109&lt;1,I109&lt;1),"-",IF(OR(F109&gt;1,H109&gt;1,J109&gt;1),"+", "")))</f>
        <v/>
      </c>
      <c r="AF109" s="4" t="str">
        <f>IF(AND(OR(L109&gt;1,N109&gt;1),OR(K109&lt;1,M109&lt;1)),"+/-",IF(OR(K109&lt;1,M109&lt;1),"-",IF(OR(L109&gt;1,N109&gt;1),"+", "")))</f>
        <v>-</v>
      </c>
      <c r="AG109" s="4" t="str">
        <f>IF(AND(OR(P109&gt;1,R109&gt;1),OR(O109&lt;1,Q109&lt;1)),"+/-",IF(OR(O109&lt;1,Q109&lt;1),"-",IF(OR(P109&gt;1,R109&gt;1),"+", "")))</f>
        <v/>
      </c>
      <c r="AH109" s="4" t="str">
        <f>IF(AND(OR(T109&gt;1,V109&gt;1),OR(S109&lt;1,U109&lt;1)),"+/-",IF(OR(S109&lt;1,U109&lt;1),"-",IF(OR(T109&gt;1,V109&gt;1),"+", "")))</f>
        <v>+</v>
      </c>
      <c r="AI109" s="4" t="str">
        <f>IF(AND(OR(X109&gt;1,Z109&gt;1),OR(W109&lt;1,Y109&lt;1)),"+/-",IF(OR(W109&lt;1,Y109&lt;1),"-",IF(OR(X109&gt;1,Z109&gt;1),"+", "")))</f>
        <v/>
      </c>
      <c r="AJ109" s="4" t="str">
        <f>IF(AND(OR(AB109&gt;1,AD109&gt;1),OR(AA109&lt;1,AC109&lt;1)),"+/-",IF(OR(AA109&lt;1,AC109&lt;1),"-",IF(OR(AB109&gt;1,AD109&gt;1),"+", "")))</f>
        <v>+</v>
      </c>
    </row>
    <row r="110" spans="1:36" ht="28" x14ac:dyDescent="0.6">
      <c r="A110" t="s">
        <v>213</v>
      </c>
      <c r="B110" s="3" t="s">
        <v>214</v>
      </c>
      <c r="C110" s="3" t="s">
        <v>215</v>
      </c>
      <c r="D110" s="3" t="s">
        <v>216</v>
      </c>
      <c r="E110">
        <f>[1]Feuil15!B210/[1]Feuil15!$E$5</f>
        <v>1.0545117904979275</v>
      </c>
      <c r="F110">
        <f>[1]Feuil15!B210/[1]Feuil15!$E$6</f>
        <v>0.89469157574184421</v>
      </c>
      <c r="G110">
        <f>[1]Feuil15!I210/[1]Feuil15!$L$5</f>
        <v>1.091641425040198</v>
      </c>
      <c r="H110">
        <f>[1]Feuil15!I210/[1]Feuil15!$L$6</f>
        <v>0.88066183131386622</v>
      </c>
      <c r="I110">
        <f>[1]Feuil15!P210/[1]Feuil15!$S$5</f>
        <v>1.1370016457286705</v>
      </c>
      <c r="J110">
        <f>[1]Feuil15!P210/[1]Feuil15!$S$6</f>
        <v>0.94490768585941987</v>
      </c>
      <c r="K110">
        <f>[2]Feuil15!B210/[2]Feuil15!$E$5</f>
        <v>1.2660457536196912</v>
      </c>
      <c r="L110">
        <f>[2]Feuil15!B210/[2]Feuil15!$E$6</f>
        <v>0.89359496873524713</v>
      </c>
      <c r="M110">
        <f>[2]Feuil15!I210/[2]Feuil15!$L$5</f>
        <v>1.1151500994079067</v>
      </c>
      <c r="N110">
        <f>[2]Feuil15!I210/[2]Feuil15!$L$6</f>
        <v>0.93033981875061944</v>
      </c>
      <c r="O110">
        <f>[3]Feuil15!B210/[3]Feuil15!$E$5</f>
        <v>1.490767159725781</v>
      </c>
      <c r="P110">
        <f>[3]Feuil15!B210/[3]Feuil15!$E$6</f>
        <v>0.90702894288692715</v>
      </c>
      <c r="Q110">
        <f>[3]Feuil15!I210/[3]Feuil15!$L$5</f>
        <v>0.8334556336805361</v>
      </c>
      <c r="R110">
        <f>[3]Feuil15!I210/[3]Feuil15!$L$6</f>
        <v>0.51274077561893139</v>
      </c>
      <c r="S110">
        <f>[4]Feuil15!B210/[4]Feuil15!$E$5</f>
        <v>1.3596686064882197</v>
      </c>
      <c r="T110">
        <f>[4]Feuil15!B210/[4]Feuil15!$E$6</f>
        <v>0.7136527618853058</v>
      </c>
      <c r="U110">
        <f>[4]Feuil15!I210/[4]Feuil15!$L$5</f>
        <v>1.1700269113924455</v>
      </c>
      <c r="V110">
        <f>[4]Feuil15!I210/[4]Feuil15!$L$6</f>
        <v>0.90082717981474791</v>
      </c>
      <c r="W110">
        <f>[5]Feuil15!B210/[5]Feuil15!$E$5</f>
        <v>1.1332336532825789</v>
      </c>
      <c r="X110">
        <f>[5]Feuil15!B210/[5]Feuil15!$E$6</f>
        <v>0.91213997201773034</v>
      </c>
      <c r="Y110">
        <f>[5]Feuil15!I210/[5]Feuil15!$L$5</f>
        <v>1.2785045202085485</v>
      </c>
      <c r="Z110">
        <f>[5]Feuil15!I210/[5]Feuil15!$L$6</f>
        <v>0.95372984761420654</v>
      </c>
      <c r="AA110">
        <f>[6]Feuil15!B210/[6]Feuil15!$E$5</f>
        <v>1.5601383043481851</v>
      </c>
      <c r="AB110">
        <f>[6]Feuil15!B210/[6]Feuil15!$E$6</f>
        <v>0.80586664654445184</v>
      </c>
      <c r="AC110">
        <f>[6]Feuil15!I210/[6]Feuil15!$L$5</f>
        <v>1.0692799997109184</v>
      </c>
      <c r="AD110">
        <f>[6]Feuil15!I210/[6]Feuil15!$L$6</f>
        <v>0.72369246358701977</v>
      </c>
      <c r="AE110" s="4" t="str">
        <f>IF(AND(OR(F110&gt;1,H110&gt;1,J110&gt;1),OR(E110&lt;1,G110&lt;1,I110&lt;1)),"+/-",IF(OR(E110&lt;1,G110&lt;1,I110&lt;1),"-",IF(OR(F110&gt;1,H110&gt;1,J110&gt;1),"+", "")))</f>
        <v/>
      </c>
      <c r="AF110" s="4" t="str">
        <f>IF(AND(OR(L110&gt;1,N110&gt;1),OR(K110&lt;1,M110&lt;1)),"+/-",IF(OR(K110&lt;1,M110&lt;1),"-",IF(OR(L110&gt;1,N110&gt;1),"+", "")))</f>
        <v/>
      </c>
      <c r="AG110" s="4" t="str">
        <f>IF(AND(OR(P110&gt;1,R110&gt;1),OR(O110&lt;1,Q110&lt;1)),"+/-",IF(OR(O110&lt;1,Q110&lt;1),"-",IF(OR(P110&gt;1,R110&gt;1),"+", "")))</f>
        <v>-</v>
      </c>
      <c r="AH110" s="4" t="str">
        <f>IF(AND(OR(T110&gt;1,V110&gt;1),OR(S110&lt;1,U110&lt;1)),"+/-",IF(OR(S110&lt;1,U110&lt;1),"-",IF(OR(T110&gt;1,V110&gt;1),"+", "")))</f>
        <v/>
      </c>
      <c r="AI110" s="4" t="str">
        <f>IF(AND(OR(X110&gt;1,Z110&gt;1),OR(W110&lt;1,Y110&lt;1)),"+/-",IF(OR(W110&lt;1,Y110&lt;1),"-",IF(OR(X110&gt;1,Z110&gt;1),"+", "")))</f>
        <v/>
      </c>
      <c r="AJ110" s="4" t="str">
        <f>IF(AND(OR(AB110&gt;1,AD110&gt;1),OR(AA110&lt;1,AC110&lt;1)),"+/-",IF(OR(AA110&lt;1,AC110&lt;1),"-",IF(OR(AB110&gt;1,AD110&gt;1),"+", "")))</f>
        <v/>
      </c>
    </row>
    <row r="111" spans="1:36" ht="28" x14ac:dyDescent="0.6">
      <c r="A111" t="s">
        <v>867</v>
      </c>
      <c r="B111" s="3" t="s">
        <v>868</v>
      </c>
      <c r="C111" s="3" t="s">
        <v>77</v>
      </c>
      <c r="D111" s="3" t="s">
        <v>586</v>
      </c>
      <c r="E111">
        <f>[1]Feuil15!B211/[1]Feuil15!$E$5</f>
        <v>1.0660523458108164</v>
      </c>
      <c r="F111">
        <f>[1]Feuil15!B211/[1]Feuil15!$E$6</f>
        <v>0.90448306191664463</v>
      </c>
      <c r="G111">
        <f>[1]Feuil15!I211/[1]Feuil15!$L$5</f>
        <v>1.1480277579338511</v>
      </c>
      <c r="H111">
        <f>[1]Feuil15!I211/[1]Feuil15!$L$6</f>
        <v>0.92615047808757156</v>
      </c>
      <c r="I111">
        <f>[1]Feuil15!P211/[1]Feuil15!$S$5</f>
        <v>1.1441193121735109</v>
      </c>
      <c r="J111">
        <f>[1]Feuil15!P211/[1]Feuil15!$S$6</f>
        <v>0.95082283800926848</v>
      </c>
      <c r="K111">
        <f>[2]Feuil15!B211/[2]Feuil15!$E$5</f>
        <v>1.2578139692019319</v>
      </c>
      <c r="L111">
        <f>[2]Feuil15!B211/[2]Feuil15!$E$6</f>
        <v>0.88778484606125052</v>
      </c>
      <c r="M111">
        <f>[2]Feuil15!I211/[2]Feuil15!$L$5</f>
        <v>1.1072979210311451</v>
      </c>
      <c r="N111">
        <f>[2]Feuil15!I211/[2]Feuil15!$L$6</f>
        <v>0.92378895693236496</v>
      </c>
      <c r="O111">
        <f>[3]Feuil15!B211/[3]Feuil15!$E$5</f>
        <v>1.3949031111846155</v>
      </c>
      <c r="P111">
        <f>[3]Feuil15!B211/[3]Feuil15!$E$6</f>
        <v>0.84870228466811537</v>
      </c>
      <c r="Q111">
        <f>[3]Feuil15!I211/[3]Feuil15!$L$5</f>
        <v>1.0521978617927124</v>
      </c>
      <c r="R111">
        <f>[3]Feuil15!I211/[3]Feuil15!$L$6</f>
        <v>0.64731069772451599</v>
      </c>
      <c r="S111">
        <f>[4]Feuil15!B211/[4]Feuil15!$E$5</f>
        <v>1.4174376407595033</v>
      </c>
      <c r="T111">
        <f>[4]Feuil15!B211/[4]Feuil15!$E$6</f>
        <v>0.74397414362672176</v>
      </c>
      <c r="U111">
        <f>[4]Feuil15!I211/[4]Feuil15!$L$5</f>
        <v>1.1920078929606275</v>
      </c>
      <c r="V111">
        <f>[4]Feuil15!I211/[4]Feuil15!$L$6</f>
        <v>0.91775077827459883</v>
      </c>
      <c r="W111">
        <f>[5]Feuil15!B211/[5]Feuil15!$E$5</f>
        <v>1.0488690449426123</v>
      </c>
      <c r="X111">
        <f>[5]Feuil15!B211/[5]Feuil15!$E$6</f>
        <v>0.84423488354140419</v>
      </c>
      <c r="Y111">
        <f>[5]Feuil15!I211/[5]Feuil15!$L$5</f>
        <v>1.4753100268377528</v>
      </c>
      <c r="Z111">
        <f>[5]Feuil15!I211/[5]Feuil15!$L$6</f>
        <v>1.1005414410659768</v>
      </c>
      <c r="AA111">
        <f>[6]Feuil15!B211/[6]Feuil15!$E$5</f>
        <v>1.4074050449479647</v>
      </c>
      <c r="AB111">
        <f>[6]Feuil15!B211/[6]Feuil15!$E$6</f>
        <v>0.72697451292679627</v>
      </c>
      <c r="AC111">
        <f>[6]Feuil15!I211/[6]Feuil15!$L$5</f>
        <v>1.1366274530377642</v>
      </c>
      <c r="AD111">
        <f>[6]Feuil15!I211/[6]Feuil15!$L$6</f>
        <v>0.76927345680450598</v>
      </c>
      <c r="AE111" s="4" t="str">
        <f>IF(AND(OR(F111&gt;1,H111&gt;1,J111&gt;1),OR(E111&lt;1,G111&lt;1,I111&lt;1)),"+/-",IF(OR(E111&lt;1,G111&lt;1,I111&lt;1),"-",IF(OR(F111&gt;1,H111&gt;1,J111&gt;1),"+", "")))</f>
        <v/>
      </c>
      <c r="AF111" s="4" t="str">
        <f>IF(AND(OR(L111&gt;1,N111&gt;1),OR(K111&lt;1,M111&lt;1)),"+/-",IF(OR(K111&lt;1,M111&lt;1),"-",IF(OR(L111&gt;1,N111&gt;1),"+", "")))</f>
        <v/>
      </c>
      <c r="AG111" s="4" t="str">
        <f>IF(AND(OR(P111&gt;1,R111&gt;1),OR(O111&lt;1,Q111&lt;1)),"+/-",IF(OR(O111&lt;1,Q111&lt;1),"-",IF(OR(P111&gt;1,R111&gt;1),"+", "")))</f>
        <v/>
      </c>
      <c r="AH111" s="4" t="str">
        <f>IF(AND(OR(T111&gt;1,V111&gt;1),OR(S111&lt;1,U111&lt;1)),"+/-",IF(OR(S111&lt;1,U111&lt;1),"-",IF(OR(T111&gt;1,V111&gt;1),"+", "")))</f>
        <v/>
      </c>
      <c r="AI111" s="4" t="str">
        <f>IF(AND(OR(X111&gt;1,Z111&gt;1),OR(W111&lt;1,Y111&lt;1)),"+/-",IF(OR(W111&lt;1,Y111&lt;1),"-",IF(OR(X111&gt;1,Z111&gt;1),"+", "")))</f>
        <v>+</v>
      </c>
      <c r="AJ111" s="4" t="str">
        <f>IF(AND(OR(AB111&gt;1,AD111&gt;1),OR(AA111&lt;1,AC111&lt;1)),"+/-",IF(OR(AA111&lt;1,AC111&lt;1),"-",IF(OR(AB111&gt;1,AD111&gt;1),"+", "")))</f>
        <v/>
      </c>
    </row>
    <row r="112" spans="1:36" ht="28" x14ac:dyDescent="0.6">
      <c r="A112" t="s">
        <v>217</v>
      </c>
      <c r="B112" s="3" t="s">
        <v>218</v>
      </c>
      <c r="C112" s="3" t="s">
        <v>169</v>
      </c>
      <c r="D112" s="3" t="s">
        <v>216</v>
      </c>
      <c r="E112">
        <f>[1]Feuil15!B212/[1]Feuil15!$E$5</f>
        <v>1.049217111296467</v>
      </c>
      <c r="F112">
        <f>[1]Feuil15!B212/[1]Feuil15!$E$6</f>
        <v>0.89019935012569873</v>
      </c>
      <c r="G112">
        <f>[1]Feuil15!I212/[1]Feuil15!$L$5</f>
        <v>1.1858526572156456</v>
      </c>
      <c r="H112">
        <f>[1]Feuil15!I212/[1]Feuil15!$L$6</f>
        <v>0.9566650264609452</v>
      </c>
      <c r="I112">
        <f>[1]Feuil15!P212/[1]Feuil15!$S$5</f>
        <v>1.1578796746888971</v>
      </c>
      <c r="J112">
        <f>[1]Feuil15!P212/[1]Feuil15!$S$6</f>
        <v>0.96225841714835358</v>
      </c>
      <c r="K112">
        <f>[2]Feuil15!B212/[2]Feuil15!$E$5</f>
        <v>1.267226871037024</v>
      </c>
      <c r="L112">
        <f>[2]Feuil15!B212/[2]Feuil15!$E$6</f>
        <v>0.89442861995092926</v>
      </c>
      <c r="M112">
        <f>[2]Feuil15!I212/[2]Feuil15!$L$5</f>
        <v>1.1424132354277829</v>
      </c>
      <c r="N112">
        <f>[2]Feuil15!I212/[2]Feuil15!$L$6</f>
        <v>0.95308472191367555</v>
      </c>
      <c r="O112">
        <f>[3]Feuil15!B212/[3]Feuil15!$E$5</f>
        <v>1.3157321055060505</v>
      </c>
      <c r="P112">
        <f>[3]Feuil15!B212/[3]Feuil15!$E$6</f>
        <v>0.8005321910894958</v>
      </c>
      <c r="Q112">
        <f>[3]Feuil15!I212/[3]Feuil15!$L$5</f>
        <v>1.2372604525371755</v>
      </c>
      <c r="R112">
        <f>[3]Feuil15!I212/[3]Feuil15!$L$6</f>
        <v>0.76116095259331451</v>
      </c>
      <c r="S112">
        <f>[4]Feuil15!B212/[4]Feuil15!$E$5</f>
        <v>1.3522116409587108</v>
      </c>
      <c r="T112">
        <f>[4]Feuil15!B212/[4]Feuil15!$E$6</f>
        <v>0.70973880519025301</v>
      </c>
      <c r="U112">
        <f>[4]Feuil15!I212/[4]Feuil15!$L$5</f>
        <v>1.1977627559968529</v>
      </c>
      <c r="V112">
        <f>[4]Feuil15!I212/[4]Feuil15!$L$6</f>
        <v>0.92218156271952523</v>
      </c>
      <c r="W112">
        <f>[5]Feuil15!B212/[5]Feuil15!$E$5</f>
        <v>1.0489527611925222</v>
      </c>
      <c r="X112">
        <f>[5]Feuil15!B212/[5]Feuil15!$E$6</f>
        <v>0.84430226676606313</v>
      </c>
      <c r="Y112">
        <f>[5]Feuil15!I212/[5]Feuil15!$L$5</f>
        <v>1.8641638305643535</v>
      </c>
      <c r="Z112">
        <f>[5]Feuil15!I212/[5]Feuil15!$L$6</f>
        <v>1.3906158781214522</v>
      </c>
      <c r="AA112">
        <f>[6]Feuil15!B212/[6]Feuil15!$E$5</f>
        <v>1.5679139659152459</v>
      </c>
      <c r="AB112">
        <f>[6]Feuil15!B212/[6]Feuil15!$E$6</f>
        <v>0.80988305091978674</v>
      </c>
      <c r="AC112">
        <f>[6]Feuil15!I212/[6]Feuil15!$L$5</f>
        <v>1.0397407632521405</v>
      </c>
      <c r="AD112">
        <f>[6]Feuil15!I212/[6]Feuil15!$L$6</f>
        <v>0.70370020448639892</v>
      </c>
      <c r="AE112" s="4" t="str">
        <f>IF(AND(OR(F112&gt;1,H112&gt;1,J112&gt;1),OR(E112&lt;1,G112&lt;1,I112&lt;1)),"+/-",IF(OR(E112&lt;1,G112&lt;1,I112&lt;1),"-",IF(OR(F112&gt;1,H112&gt;1,J112&gt;1),"+", "")))</f>
        <v/>
      </c>
      <c r="AF112" s="4" t="str">
        <f>IF(AND(OR(L112&gt;1,N112&gt;1),OR(K112&lt;1,M112&lt;1)),"+/-",IF(OR(K112&lt;1,M112&lt;1),"-",IF(OR(L112&gt;1,N112&gt;1),"+", "")))</f>
        <v/>
      </c>
      <c r="AG112" s="4" t="str">
        <f>IF(AND(OR(P112&gt;1,R112&gt;1),OR(O112&lt;1,Q112&lt;1)),"+/-",IF(OR(O112&lt;1,Q112&lt;1),"-",IF(OR(P112&gt;1,R112&gt;1),"+", "")))</f>
        <v/>
      </c>
      <c r="AH112" s="4" t="str">
        <f>IF(AND(OR(T112&gt;1,V112&gt;1),OR(S112&lt;1,U112&lt;1)),"+/-",IF(OR(S112&lt;1,U112&lt;1),"-",IF(OR(T112&gt;1,V112&gt;1),"+", "")))</f>
        <v/>
      </c>
      <c r="AI112" s="4" t="str">
        <f>IF(AND(OR(X112&gt;1,Z112&gt;1),OR(W112&lt;1,Y112&lt;1)),"+/-",IF(OR(W112&lt;1,Y112&lt;1),"-",IF(OR(X112&gt;1,Z112&gt;1),"+", "")))</f>
        <v>+</v>
      </c>
      <c r="AJ112" s="4" t="str">
        <f>IF(AND(OR(AB112&gt;1,AD112&gt;1),OR(AA112&lt;1,AC112&lt;1)),"+/-",IF(OR(AA112&lt;1,AC112&lt;1),"-",IF(OR(AB112&gt;1,AD112&gt;1),"+", "")))</f>
        <v/>
      </c>
    </row>
    <row r="113" spans="1:36" ht="28" x14ac:dyDescent="0.6">
      <c r="A113" t="s">
        <v>869</v>
      </c>
      <c r="B113" s="3" t="s">
        <v>870</v>
      </c>
      <c r="C113" s="3" t="s">
        <v>169</v>
      </c>
      <c r="D113" s="3" t="s">
        <v>216</v>
      </c>
      <c r="E113">
        <f>[1]Feuil15!B213/[1]Feuil15!$E$5</f>
        <v>0.99491577426825684</v>
      </c>
      <c r="F113">
        <f>[1]Feuil15!B213/[1]Feuil15!$E$6</f>
        <v>0.8441278417476672</v>
      </c>
      <c r="G113">
        <f>[1]Feuil15!I213/[1]Feuil15!$L$5</f>
        <v>1.1059383816818549</v>
      </c>
      <c r="H113">
        <f>[1]Feuil15!I213/[1]Feuil15!$L$6</f>
        <v>0.89219564061190837</v>
      </c>
      <c r="I113">
        <f>[1]Feuil15!P213/[1]Feuil15!$S$5</f>
        <v>1.0661411948924555</v>
      </c>
      <c r="J113">
        <f>[1]Feuil15!P213/[1]Feuil15!$S$6</f>
        <v>0.88601895436977229</v>
      </c>
      <c r="K113">
        <f>[2]Feuil15!B213/[2]Feuil15!$E$5</f>
        <v>1.3151344257206783</v>
      </c>
      <c r="L113">
        <f>[2]Feuil15!B213/[2]Feuil15!$E$6</f>
        <v>0.92824252415409592</v>
      </c>
      <c r="M113">
        <f>[2]Feuil15!I213/[2]Feuil15!$L$5</f>
        <v>1.1125553845138754</v>
      </c>
      <c r="N113">
        <f>[2]Feuil15!I213/[2]Feuil15!$L$6</f>
        <v>0.92817511770678296</v>
      </c>
      <c r="O113">
        <f>[3]Feuil15!B213/[3]Feuil15!$E$5</f>
        <v>1.2965950878176606</v>
      </c>
      <c r="P113">
        <f>[3]Feuil15!B213/[3]Feuil15!$E$6</f>
        <v>0.7888886364198977</v>
      </c>
      <c r="Q113">
        <f>[3]Feuil15!I213/[3]Feuil15!$L$5</f>
        <v>1.216581926008472</v>
      </c>
      <c r="R113">
        <f>[3]Feuil15!I213/[3]Feuil15!$L$6</f>
        <v>0.74843955111431493</v>
      </c>
      <c r="S113">
        <f>[4]Feuil15!B213/[4]Feuil15!$E$5</f>
        <v>1.3055706282946073</v>
      </c>
      <c r="T113">
        <f>[4]Feuil15!B213/[4]Feuil15!$E$6</f>
        <v>0.68525821679832477</v>
      </c>
      <c r="U113">
        <f>[4]Feuil15!I213/[4]Feuil15!$L$5</f>
        <v>1.1022916943657681</v>
      </c>
      <c r="V113">
        <f>[4]Feuil15!I213/[4]Feuil15!$L$6</f>
        <v>0.84867647803673096</v>
      </c>
      <c r="W113">
        <f>[5]Feuil15!B213/[5]Feuil15!$E$5</f>
        <v>1.0921692801786558</v>
      </c>
      <c r="X113">
        <f>[5]Feuil15!B213/[5]Feuil15!$E$6</f>
        <v>0.87908725069636839</v>
      </c>
      <c r="Y113">
        <f>[5]Feuil15!I213/[5]Feuil15!$L$5</f>
        <v>1.2478755183953694</v>
      </c>
      <c r="Z113">
        <f>[5]Feuil15!I213/[5]Feuil15!$L$6</f>
        <v>0.93088143936055912</v>
      </c>
      <c r="AA113">
        <f>[6]Feuil15!B213/[6]Feuil15!$E$5</f>
        <v>1.3432278984307224</v>
      </c>
      <c r="AB113">
        <f>[6]Feuil15!B213/[6]Feuil15!$E$6</f>
        <v>0.69382474556033868</v>
      </c>
      <c r="AC113">
        <f>[6]Feuil15!I213/[6]Feuil15!$L$5</f>
        <v>1.2545981392101337</v>
      </c>
      <c r="AD113">
        <f>[6]Feuil15!I213/[6]Feuil15!$L$6</f>
        <v>0.84911643201232279</v>
      </c>
      <c r="AE113" s="4" t="str">
        <f>IF(AND(OR(F113&gt;1,H113&gt;1,J113&gt;1),OR(E113&lt;1,G113&lt;1,I113&lt;1)),"+/-",IF(OR(E113&lt;1,G113&lt;1,I113&lt;1),"-",IF(OR(F113&gt;1,H113&gt;1,J113&gt;1),"+", "")))</f>
        <v>-</v>
      </c>
      <c r="AF113" s="4" t="str">
        <f>IF(AND(OR(L113&gt;1,N113&gt;1),OR(K113&lt;1,M113&lt;1)),"+/-",IF(OR(K113&lt;1,M113&lt;1),"-",IF(OR(L113&gt;1,N113&gt;1),"+", "")))</f>
        <v/>
      </c>
      <c r="AG113" s="4" t="str">
        <f>IF(AND(OR(P113&gt;1,R113&gt;1),OR(O113&lt;1,Q113&lt;1)),"+/-",IF(OR(O113&lt;1,Q113&lt;1),"-",IF(OR(P113&gt;1,R113&gt;1),"+", "")))</f>
        <v/>
      </c>
      <c r="AH113" s="4" t="str">
        <f>IF(AND(OR(T113&gt;1,V113&gt;1),OR(S113&lt;1,U113&lt;1)),"+/-",IF(OR(S113&lt;1,U113&lt;1),"-",IF(OR(T113&gt;1,V113&gt;1),"+", "")))</f>
        <v/>
      </c>
      <c r="AI113" s="4" t="str">
        <f>IF(AND(OR(X113&gt;1,Z113&gt;1),OR(W113&lt;1,Y113&lt;1)),"+/-",IF(OR(W113&lt;1,Y113&lt;1),"-",IF(OR(X113&gt;1,Z113&gt;1),"+", "")))</f>
        <v/>
      </c>
      <c r="AJ113" s="4" t="str">
        <f>IF(AND(OR(AB113&gt;1,AD113&gt;1),OR(AA113&lt;1,AC113&lt;1)),"+/-",IF(OR(AA113&lt;1,AC113&lt;1),"-",IF(OR(AB113&gt;1,AD113&gt;1),"+", "")))</f>
        <v/>
      </c>
    </row>
    <row r="114" spans="1:36" ht="28" x14ac:dyDescent="0.6">
      <c r="A114" t="s">
        <v>303</v>
      </c>
      <c r="B114" s="3" t="s">
        <v>304</v>
      </c>
      <c r="C114" s="3" t="s">
        <v>77</v>
      </c>
      <c r="D114" s="3" t="s">
        <v>302</v>
      </c>
      <c r="E114">
        <f>[1]Feuil15!B215/[1]Feuil15!$E$5</f>
        <v>1.0965369100582771</v>
      </c>
      <c r="F114">
        <f>[1]Feuil15!B215/[1]Feuil15!$E$6</f>
        <v>0.9303474316355318</v>
      </c>
      <c r="G114">
        <f>[1]Feuil15!I215/[1]Feuil15!$L$5</f>
        <v>1.1377798386371329</v>
      </c>
      <c r="H114">
        <f>[1]Feuil15!I215/[1]Feuil15!$L$6</f>
        <v>0.9178831558991779</v>
      </c>
      <c r="I114">
        <f>[1]Feuil15!P215/[1]Feuil15!$S$5</f>
        <v>1.0571419731610696</v>
      </c>
      <c r="J114">
        <f>[1]Feuil15!P215/[1]Feuil15!$S$6</f>
        <v>0.87854013161460376</v>
      </c>
      <c r="K114">
        <f>[2]Feuil15!B215/[2]Feuil15!$E$5</f>
        <v>1.2237220130210158</v>
      </c>
      <c r="L114">
        <f>[2]Feuil15!B215/[2]Feuil15!$E$6</f>
        <v>0.86372220817434175</v>
      </c>
      <c r="M114">
        <f>[2]Feuil15!I215/[2]Feuil15!$L$5</f>
        <v>1.1627148397516032</v>
      </c>
      <c r="N114">
        <f>[2]Feuil15!I215/[2]Feuil15!$L$6</f>
        <v>0.97002180589635911</v>
      </c>
      <c r="O114">
        <f>[3]Feuil15!B215/[3]Feuil15!$E$5</f>
        <v>1.1924489794210649</v>
      </c>
      <c r="P114">
        <f>[3]Feuil15!B215/[3]Feuil15!$E$6</f>
        <v>0.72552291630158783</v>
      </c>
      <c r="Q114">
        <f>[3]Feuil15!I215/[3]Feuil15!$L$5</f>
        <v>0.91211268142072288</v>
      </c>
      <c r="R114">
        <f>[3]Feuil15!I215/[3]Feuil15!$L$6</f>
        <v>0.56113048472450022</v>
      </c>
      <c r="S114">
        <f>[4]Feuil15!B215/[4]Feuil15!$E$5</f>
        <v>1.5408675755583623</v>
      </c>
      <c r="T114">
        <f>[4]Feuil15!B215/[4]Feuil15!$E$6</f>
        <v>0.80875913126870291</v>
      </c>
      <c r="U114">
        <f>[4]Feuil15!I215/[4]Feuil15!$L$5</f>
        <v>1.1817895610436731</v>
      </c>
      <c r="V114">
        <f>[4]Feuil15!I215/[4]Feuil15!$L$6</f>
        <v>0.90988347963938498</v>
      </c>
      <c r="W114">
        <f>[5]Feuil15!B215/[5]Feuil15!$E$5</f>
        <v>1.0489481261233191</v>
      </c>
      <c r="X114">
        <f>[5]Feuil15!B215/[5]Feuil15!$E$6</f>
        <v>0.84429853599802518</v>
      </c>
      <c r="Y114">
        <f>[5]Feuil15!I215/[5]Feuil15!$L$5</f>
        <v>1.2320288055518629</v>
      </c>
      <c r="Z114">
        <f>[5]Feuil15!I215/[5]Feuil15!$L$6</f>
        <v>0.91906021950053218</v>
      </c>
      <c r="AA114">
        <f>[6]Feuil15!B215/[6]Feuil15!$E$5</f>
        <v>1.6346505224305039</v>
      </c>
      <c r="AB114">
        <f>[6]Feuil15!B215/[6]Feuil15!$E$6</f>
        <v>0.84435484412618755</v>
      </c>
      <c r="AC114">
        <f>[6]Feuil15!I215/[6]Feuil15!$L$5</f>
        <v>1.100155291778856</v>
      </c>
      <c r="AD114">
        <f>[6]Feuil15!I215/[6]Feuil15!$L$6</f>
        <v>0.74458896982173417</v>
      </c>
      <c r="AE114" s="4" t="str">
        <f>IF(AND(OR(F114&gt;1,H114&gt;1,J114&gt;1),OR(E114&lt;1,G114&lt;1,I114&lt;1)),"+/-",IF(OR(E114&lt;1,G114&lt;1,I114&lt;1),"-",IF(OR(F114&gt;1,H114&gt;1,J114&gt;1),"+", "")))</f>
        <v/>
      </c>
      <c r="AF114" s="4" t="str">
        <f>IF(AND(OR(L114&gt;1,N114&gt;1),OR(K114&lt;1,M114&lt;1)),"+/-",IF(OR(K114&lt;1,M114&lt;1),"-",IF(OR(L114&gt;1,N114&gt;1),"+", "")))</f>
        <v/>
      </c>
      <c r="AG114" s="4" t="str">
        <f>IF(AND(OR(P114&gt;1,R114&gt;1),OR(O114&lt;1,Q114&lt;1)),"+/-",IF(OR(O114&lt;1,Q114&lt;1),"-",IF(OR(P114&gt;1,R114&gt;1),"+", "")))</f>
        <v>-</v>
      </c>
      <c r="AH114" s="4" t="str">
        <f>IF(AND(OR(T114&gt;1,V114&gt;1),OR(S114&lt;1,U114&lt;1)),"+/-",IF(OR(S114&lt;1,U114&lt;1),"-",IF(OR(T114&gt;1,V114&gt;1),"+", "")))</f>
        <v/>
      </c>
      <c r="AI114" s="4" t="str">
        <f>IF(AND(OR(X114&gt;1,Z114&gt;1),OR(W114&lt;1,Y114&lt;1)),"+/-",IF(OR(W114&lt;1,Y114&lt;1),"-",IF(OR(X114&gt;1,Z114&gt;1),"+", "")))</f>
        <v/>
      </c>
      <c r="AJ114" s="4" t="str">
        <f>IF(AND(OR(AB114&gt;1,AD114&gt;1),OR(AA114&lt;1,AC114&lt;1)),"+/-",IF(OR(AA114&lt;1,AC114&lt;1),"-",IF(OR(AB114&gt;1,AD114&gt;1),"+", "")))</f>
        <v/>
      </c>
    </row>
    <row r="115" spans="1:36" ht="28" x14ac:dyDescent="0.6">
      <c r="A115" t="s">
        <v>448</v>
      </c>
      <c r="B115" s="3" t="s">
        <v>449</v>
      </c>
      <c r="C115" s="3" t="s">
        <v>89</v>
      </c>
      <c r="D115" s="3" t="s">
        <v>450</v>
      </c>
      <c r="E115">
        <f>[1]Feuil15!B217/[1]Feuil15!$E$5</f>
        <v>1.2021448479898038</v>
      </c>
      <c r="F115">
        <f>[1]Feuil15!B217/[1]Feuil15!$E$6</f>
        <v>1.0199495899520254</v>
      </c>
      <c r="G115">
        <f>[1]Feuil15!I217/[1]Feuil15!$L$5</f>
        <v>1.1940922999505181</v>
      </c>
      <c r="H115">
        <f>[1]Feuil15!I217/[1]Feuil15!$L$6</f>
        <v>0.96331220812134954</v>
      </c>
      <c r="I115">
        <f>[1]Feuil15!P217/[1]Feuil15!$S$5</f>
        <v>1.1225572855296913</v>
      </c>
      <c r="J115">
        <f>[1]Feuil15!P217/[1]Feuil15!$S$6</f>
        <v>0.93290366896057852</v>
      </c>
      <c r="K115">
        <f>[2]Feuil15!B217/[2]Feuil15!$E$5</f>
        <v>0.89861642350731052</v>
      </c>
      <c r="L115">
        <f>[2]Feuil15!B217/[2]Feuil15!$E$6</f>
        <v>0.63425757921716353</v>
      </c>
      <c r="M115">
        <f>[2]Feuil15!I217/[2]Feuil15!$L$5</f>
        <v>1.1548865274844569</v>
      </c>
      <c r="N115">
        <f>[2]Feuil15!I217/[2]Feuil15!$L$6</f>
        <v>0.96349085493324937</v>
      </c>
      <c r="O115">
        <f>[3]Feuil15!B217/[3]Feuil15!$E$5</f>
        <v>1.0871825096515875</v>
      </c>
      <c r="P115">
        <f>[3]Feuil15!B217/[3]Feuil15!$E$6</f>
        <v>0.6614755336009851</v>
      </c>
      <c r="Q115">
        <f>[3]Feuil15!I217/[3]Feuil15!$L$5</f>
        <v>1.3819946337799267</v>
      </c>
      <c r="R115">
        <f>[3]Feuil15!I217/[3]Feuil15!$L$6</f>
        <v>0.85020122462466818</v>
      </c>
      <c r="S115">
        <f>[4]Feuil15!B217/[4]Feuil15!$E$5</f>
        <v>0.98927778651532083</v>
      </c>
      <c r="T115">
        <f>[4]Feuil15!B217/[4]Feuil15!$E$6</f>
        <v>0.51924477865375895</v>
      </c>
      <c r="U115">
        <f>[4]Feuil15!I217/[4]Feuil15!$L$5</f>
        <v>1.3102866520240029</v>
      </c>
      <c r="V115">
        <f>[4]Feuil15!I217/[4]Feuil15!$L$6</f>
        <v>1.0088159665378715</v>
      </c>
      <c r="W115">
        <f>[5]Feuil15!B217/[5]Feuil15!$E$5</f>
        <v>1.0802471471774844</v>
      </c>
      <c r="X115">
        <f>[5]Feuil15!B217/[5]Feuil15!$E$6</f>
        <v>0.86949112369239168</v>
      </c>
      <c r="Y115">
        <f>[5]Feuil15!I217/[5]Feuil15!$L$5</f>
        <v>1.2002564424493405</v>
      </c>
      <c r="Z115">
        <f>[5]Feuil15!I217/[5]Feuil15!$L$6</f>
        <v>0.89535889460011731</v>
      </c>
      <c r="AA115">
        <f>[6]Feuil15!B217/[6]Feuil15!$E$5</f>
        <v>1.3593305744204724</v>
      </c>
      <c r="AB115">
        <f>[6]Feuil15!B217/[6]Feuil15!$E$6</f>
        <v>0.7021423475729841</v>
      </c>
      <c r="AC115">
        <f>[6]Feuil15!I217/[6]Feuil15!$L$5</f>
        <v>1.5562603178601204</v>
      </c>
      <c r="AD115">
        <f>[6]Feuil15!I217/[6]Feuil15!$L$6</f>
        <v>1.0532824552216387</v>
      </c>
      <c r="AE115" s="4" t="str">
        <f>IF(AND(OR(F115&gt;1,H115&gt;1,J115&gt;1),OR(E115&lt;1,G115&lt;1,I115&lt;1)),"+/-",IF(OR(E115&lt;1,G115&lt;1,I115&lt;1),"-",IF(OR(F115&gt;1,H115&gt;1,J115&gt;1),"+", "")))</f>
        <v>+</v>
      </c>
      <c r="AF115" s="4" t="str">
        <f>IF(AND(OR(L115&gt;1,N115&gt;1),OR(K115&lt;1,M115&lt;1)),"+/-",IF(OR(K115&lt;1,M115&lt;1),"-",IF(OR(L115&gt;1,N115&gt;1),"+", "")))</f>
        <v>-</v>
      </c>
      <c r="AG115" s="4" t="str">
        <f>IF(AND(OR(P115&gt;1,R115&gt;1),OR(O115&lt;1,Q115&lt;1)),"+/-",IF(OR(O115&lt;1,Q115&lt;1),"-",IF(OR(P115&gt;1,R115&gt;1),"+", "")))</f>
        <v/>
      </c>
      <c r="AH115" s="4" t="str">
        <f>IF(AND(OR(T115&gt;1,V115&gt;1),OR(S115&lt;1,U115&lt;1)),"+/-",IF(OR(S115&lt;1,U115&lt;1),"-",IF(OR(T115&gt;1,V115&gt;1),"+", "")))</f>
        <v>+/-</v>
      </c>
      <c r="AI115" s="4" t="str">
        <f>IF(AND(OR(X115&gt;1,Z115&gt;1),OR(W115&lt;1,Y115&lt;1)),"+/-",IF(OR(W115&lt;1,Y115&lt;1),"-",IF(OR(X115&gt;1,Z115&gt;1),"+", "")))</f>
        <v/>
      </c>
      <c r="AJ115" s="4" t="str">
        <f>IF(AND(OR(AB115&gt;1,AD115&gt;1),OR(AA115&lt;1,AC115&lt;1)),"+/-",IF(OR(AA115&lt;1,AC115&lt;1),"-",IF(OR(AB115&gt;1,AD115&gt;1),"+", "")))</f>
        <v>+</v>
      </c>
    </row>
    <row r="116" spans="1:36" ht="28" x14ac:dyDescent="0.6">
      <c r="A116" t="s">
        <v>497</v>
      </c>
      <c r="B116" s="3" t="s">
        <v>498</v>
      </c>
      <c r="C116" s="3" t="s">
        <v>259</v>
      </c>
      <c r="D116" s="3" t="s">
        <v>499</v>
      </c>
      <c r="E116">
        <f>[1]Feuil15!B219/[1]Feuil15!$E$5</f>
        <v>1.0761836025942992</v>
      </c>
      <c r="F116">
        <f>[1]Feuil15!B219/[1]Feuil15!$E$6</f>
        <v>0.91307884071924994</v>
      </c>
      <c r="G116">
        <f>[1]Feuil15!I219/[1]Feuil15!$L$5</f>
        <v>1.1407895180445657</v>
      </c>
      <c r="H116">
        <f>[1]Feuil15!I219/[1]Feuil15!$L$6</f>
        <v>0.92031115992854107</v>
      </c>
      <c r="I116">
        <f>[1]Feuil15!P219/[1]Feuil15!$S$5</f>
        <v>1.1836763850310419</v>
      </c>
      <c r="J116">
        <f>[1]Feuil15!P219/[1]Feuil15!$S$6</f>
        <v>0.98369682927708912</v>
      </c>
      <c r="K116">
        <f>[2]Feuil15!B219/[2]Feuil15!$E$5</f>
        <v>1.1978525923713979</v>
      </c>
      <c r="L116">
        <f>[2]Feuil15!B219/[2]Feuil15!$E$6</f>
        <v>0.84546316495216578</v>
      </c>
      <c r="M116">
        <f>[2]Feuil15!I219/[2]Feuil15!$L$5</f>
        <v>0.91235045303213758</v>
      </c>
      <c r="N116">
        <f>[2]Feuil15!I219/[2]Feuil15!$L$6</f>
        <v>0.76114951302218059</v>
      </c>
      <c r="O116">
        <f>[3]Feuil15!B219/[3]Feuil15!$E$5</f>
        <v>1.5046056600989164</v>
      </c>
      <c r="P116">
        <f>[3]Feuil15!B219/[3]Feuil15!$E$6</f>
        <v>0.91544871540652994</v>
      </c>
      <c r="Q116">
        <f>[3]Feuil15!I219/[3]Feuil15!$L$5</f>
        <v>1.1090126028820619</v>
      </c>
      <c r="R116">
        <f>[3]Feuil15!I219/[3]Feuil15!$L$6</f>
        <v>0.68226304939811211</v>
      </c>
      <c r="S116">
        <f>[4]Feuil15!B219/[4]Feuil15!$E$5</f>
        <v>1.2804707036365803</v>
      </c>
      <c r="T116">
        <f>[4]Feuil15!B219/[4]Feuil15!$E$6</f>
        <v>0.6720839547245836</v>
      </c>
      <c r="U116">
        <f>[4]Feuil15!I219/[4]Feuil15!$L$5</f>
        <v>1.0916372315925582</v>
      </c>
      <c r="V116">
        <f>[4]Feuil15!I219/[4]Feuil15!$L$6</f>
        <v>0.84047339351023098</v>
      </c>
      <c r="W116">
        <f>[5]Feuil15!B219/[5]Feuil15!$E$5</f>
        <v>1.0846181374377351</v>
      </c>
      <c r="X116">
        <f>[5]Feuil15!B219/[5]Feuil15!$E$6</f>
        <v>0.87300933454160701</v>
      </c>
      <c r="Y116">
        <f>[5]Feuil15!I219/[5]Feuil15!$L$5</f>
        <v>1.2644879648811149</v>
      </c>
      <c r="Z116">
        <f>[5]Feuil15!I219/[5]Feuil15!$L$6</f>
        <v>0.94327387583998967</v>
      </c>
      <c r="AA116">
        <f>[6]Feuil15!B219/[6]Feuil15!$E$5</f>
        <v>1.3172386936860734</v>
      </c>
      <c r="AB116">
        <f>[6]Feuil15!B219/[6]Feuil15!$E$6</f>
        <v>0.68040040156752979</v>
      </c>
      <c r="AC116">
        <f>[6]Feuil15!I219/[6]Feuil15!$L$5</f>
        <v>1.1118939225176558</v>
      </c>
      <c r="AD116">
        <f>[6]Feuil15!I219/[6]Feuil15!$L$6</f>
        <v>0.75253371638091149</v>
      </c>
      <c r="AE116" s="4" t="str">
        <f>IF(AND(OR(F116&gt;1,H116&gt;1,J116&gt;1),OR(E116&lt;1,G116&lt;1,I116&lt;1)),"+/-",IF(OR(E116&lt;1,G116&lt;1,I116&lt;1),"-",IF(OR(F116&gt;1,H116&gt;1,J116&gt;1),"+", "")))</f>
        <v/>
      </c>
      <c r="AF116" s="4" t="str">
        <f>IF(AND(OR(L116&gt;1,N116&gt;1),OR(K116&lt;1,M116&lt;1)),"+/-",IF(OR(K116&lt;1,M116&lt;1),"-",IF(OR(L116&gt;1,N116&gt;1),"+", "")))</f>
        <v>-</v>
      </c>
      <c r="AG116" s="4" t="str">
        <f>IF(AND(OR(P116&gt;1,R116&gt;1),OR(O116&lt;1,Q116&lt;1)),"+/-",IF(OR(O116&lt;1,Q116&lt;1),"-",IF(OR(P116&gt;1,R116&gt;1),"+", "")))</f>
        <v/>
      </c>
      <c r="AH116" s="4" t="str">
        <f>IF(AND(OR(T116&gt;1,V116&gt;1),OR(S116&lt;1,U116&lt;1)),"+/-",IF(OR(S116&lt;1,U116&lt;1),"-",IF(OR(T116&gt;1,V116&gt;1),"+", "")))</f>
        <v/>
      </c>
      <c r="AI116" s="4" t="str">
        <f>IF(AND(OR(X116&gt;1,Z116&gt;1),OR(W116&lt;1,Y116&lt;1)),"+/-",IF(OR(W116&lt;1,Y116&lt;1),"-",IF(OR(X116&gt;1,Z116&gt;1),"+", "")))</f>
        <v/>
      </c>
      <c r="AJ116" s="4" t="str">
        <f>IF(AND(OR(AB116&gt;1,AD116&gt;1),OR(AA116&lt;1,AC116&lt;1)),"+/-",IF(OR(AA116&lt;1,AC116&lt;1),"-",IF(OR(AB116&gt;1,AD116&gt;1),"+", "")))</f>
        <v/>
      </c>
    </row>
    <row r="117" spans="1:36" ht="28" x14ac:dyDescent="0.6">
      <c r="A117" t="s">
        <v>167</v>
      </c>
      <c r="B117" s="3" t="s">
        <v>168</v>
      </c>
      <c r="C117" s="3" t="s">
        <v>169</v>
      </c>
      <c r="D117" s="3" t="s">
        <v>170</v>
      </c>
      <c r="E117">
        <f>[1]Feuil15!B220/[1]Feuil15!$E$5</f>
        <v>1.0194019637592975</v>
      </c>
      <c r="F117">
        <f>[1]Feuil15!B220/[1]Feuil15!$E$6</f>
        <v>0.86490294133124612</v>
      </c>
      <c r="G117">
        <f>[1]Feuil15!I220/[1]Feuil15!$L$5</f>
        <v>1.1703352479215439</v>
      </c>
      <c r="H117">
        <f>[1]Feuil15!I220/[1]Feuil15!$L$6</f>
        <v>0.94414663922065956</v>
      </c>
      <c r="I117">
        <f>[1]Feuil15!P220/[1]Feuil15!$S$5</f>
        <v>1.1725269449641391</v>
      </c>
      <c r="J117">
        <f>[1]Feuil15!P220/[1]Feuil15!$S$6</f>
        <v>0.97443106290654569</v>
      </c>
      <c r="K117">
        <f>[2]Feuil15!B220/[2]Feuil15!$E$5</f>
        <v>1.2751255175852321</v>
      </c>
      <c r="L117">
        <f>[2]Feuil15!B220/[2]Feuil15!$E$6</f>
        <v>0.90000360868661822</v>
      </c>
      <c r="M117">
        <f>[2]Feuil15!I220/[2]Feuil15!$L$5</f>
        <v>1.0101637828803782</v>
      </c>
      <c r="N117">
        <f>[2]Feuil15!I220/[2]Feuil15!$L$6</f>
        <v>0.84275255068565147</v>
      </c>
      <c r="O117">
        <f>[3]Feuil15!B220/[3]Feuil15!$E$5</f>
        <v>1.4681028104339469</v>
      </c>
      <c r="P117">
        <f>[3]Feuil15!B220/[3]Feuil15!$E$6</f>
        <v>0.8932392503482387</v>
      </c>
      <c r="Q117">
        <f>[3]Feuil15!I220/[3]Feuil15!$L$5</f>
        <v>0.93211895295907599</v>
      </c>
      <c r="R117">
        <f>[3]Feuil15!I220/[3]Feuil15!$L$6</f>
        <v>0.57343831584505878</v>
      </c>
      <c r="S117">
        <f>[4]Feuil15!B220/[4]Feuil15!$E$5</f>
        <v>1.2757520702428122</v>
      </c>
      <c r="T117">
        <f>[4]Feuil15!B220/[4]Feuil15!$E$6</f>
        <v>0.66960727346731441</v>
      </c>
      <c r="U117">
        <f>[4]Feuil15!I220/[4]Feuil15!$L$5</f>
        <v>1.188444762532112</v>
      </c>
      <c r="V117">
        <f>[4]Feuil15!I220/[4]Feuil15!$L$6</f>
        <v>0.91500745271176032</v>
      </c>
      <c r="W117">
        <f>[5]Feuil15!B220/[5]Feuil15!$E$5</f>
        <v>1.0439678117656697</v>
      </c>
      <c r="X117">
        <f>[5]Feuil15!B220/[5]Feuil15!$E$6</f>
        <v>0.84028988007286165</v>
      </c>
      <c r="Y117">
        <f>[5]Feuil15!I220/[5]Feuil15!$L$5</f>
        <v>1.2447671249502548</v>
      </c>
      <c r="Z117">
        <f>[5]Feuil15!I220/[5]Feuil15!$L$6</f>
        <v>0.92856266178889246</v>
      </c>
      <c r="AA117">
        <f>[6]Feuil15!B220/[6]Feuil15!$E$5</f>
        <v>1.5729383704429751</v>
      </c>
      <c r="AB117">
        <f>[6]Feuil15!B220/[6]Feuil15!$E$6</f>
        <v>0.81247833366898858</v>
      </c>
      <c r="AC117">
        <f>[6]Feuil15!I220/[6]Feuil15!$L$5</f>
        <v>1.1409291449222421</v>
      </c>
      <c r="AD117">
        <f>[6]Feuil15!I220/[6]Feuil15!$L$6</f>
        <v>0.77218485699745043</v>
      </c>
      <c r="AE117" s="4" t="str">
        <f>IF(AND(OR(F117&gt;1,H117&gt;1,J117&gt;1),OR(E117&lt;1,G117&lt;1,I117&lt;1)),"+/-",IF(OR(E117&lt;1,G117&lt;1,I117&lt;1),"-",IF(OR(F117&gt;1,H117&gt;1,J117&gt;1),"+", "")))</f>
        <v/>
      </c>
      <c r="AF117" s="4" t="str">
        <f>IF(AND(OR(L117&gt;1,N117&gt;1),OR(K117&lt;1,M117&lt;1)),"+/-",IF(OR(K117&lt;1,M117&lt;1),"-",IF(OR(L117&gt;1,N117&gt;1),"+", "")))</f>
        <v/>
      </c>
      <c r="AG117" s="4" t="str">
        <f>IF(AND(OR(P117&gt;1,R117&gt;1),OR(O117&lt;1,Q117&lt;1)),"+/-",IF(OR(O117&lt;1,Q117&lt;1),"-",IF(OR(P117&gt;1,R117&gt;1),"+", "")))</f>
        <v>-</v>
      </c>
      <c r="AH117" s="4" t="str">
        <f>IF(AND(OR(T117&gt;1,V117&gt;1),OR(S117&lt;1,U117&lt;1)),"+/-",IF(OR(S117&lt;1,U117&lt;1),"-",IF(OR(T117&gt;1,V117&gt;1),"+", "")))</f>
        <v/>
      </c>
      <c r="AI117" s="4" t="str">
        <f>IF(AND(OR(X117&gt;1,Z117&gt;1),OR(W117&lt;1,Y117&lt;1)),"+/-",IF(OR(W117&lt;1,Y117&lt;1),"-",IF(OR(X117&gt;1,Z117&gt;1),"+", "")))</f>
        <v/>
      </c>
      <c r="AJ117" s="4" t="str">
        <f>IF(AND(OR(AB117&gt;1,AD117&gt;1),OR(AA117&lt;1,AC117&lt;1)),"+/-",IF(OR(AA117&lt;1,AC117&lt;1),"-",IF(OR(AB117&gt;1,AD117&gt;1),"+", "")))</f>
        <v/>
      </c>
    </row>
    <row r="118" spans="1:36" ht="28" x14ac:dyDescent="0.6">
      <c r="A118" t="s">
        <v>872</v>
      </c>
      <c r="B118" s="3" t="s">
        <v>873</v>
      </c>
      <c r="C118" s="3" t="s">
        <v>874</v>
      </c>
      <c r="D118" s="3" t="s">
        <v>54</v>
      </c>
      <c r="E118">
        <f>[1]Feuil15!B221/[1]Feuil15!$E$5</f>
        <v>1.1095731521326879</v>
      </c>
      <c r="F118">
        <f>[1]Feuil15!B221/[1]Feuil15!$E$6</f>
        <v>0.94140792054462175</v>
      </c>
      <c r="G118">
        <f>[1]Feuil15!I221/[1]Feuil15!$L$5</f>
        <v>1.1868277954341491</v>
      </c>
      <c r="H118">
        <f>[1]Feuil15!I221/[1]Feuil15!$L$6</f>
        <v>0.95745170145292791</v>
      </c>
      <c r="I118">
        <f>[1]Feuil15!P221/[1]Feuil15!$S$5</f>
        <v>1.1533463971942495</v>
      </c>
      <c r="J118">
        <f>[1]Feuil15!P221/[1]Feuil15!$S$6</f>
        <v>0.95849102704569378</v>
      </c>
      <c r="K118">
        <f>[2]Feuil15!B221/[2]Feuil15!$E$5</f>
        <v>1.2831634361767699</v>
      </c>
      <c r="L118">
        <f>[2]Feuil15!B221/[2]Feuil15!$E$6</f>
        <v>0.90567689781694083</v>
      </c>
      <c r="M118">
        <f>[2]Feuil15!I221/[2]Feuil15!$L$5</f>
        <v>0.99812962208516198</v>
      </c>
      <c r="N118">
        <f>[2]Feuil15!I221/[2]Feuil15!$L$6</f>
        <v>0.83271277309967295</v>
      </c>
      <c r="O118">
        <f>[3]Feuil15!B221/[3]Feuil15!$E$5</f>
        <v>1.367021437750976</v>
      </c>
      <c r="P118">
        <f>[3]Feuil15!B221/[3]Feuil15!$E$6</f>
        <v>0.83173821042255425</v>
      </c>
      <c r="Q118">
        <f>[3]Feuil15!I221/[3]Feuil15!$L$5</f>
        <v>1.1442495759864488</v>
      </c>
      <c r="R118">
        <f>[3]Feuil15!I221/[3]Feuil15!$L$6</f>
        <v>0.70394078746824906</v>
      </c>
      <c r="S118">
        <f>[4]Feuil15!B221/[4]Feuil15!$E$5</f>
        <v>1.2887965868377464</v>
      </c>
      <c r="T118">
        <f>[4]Feuil15!B221/[4]Feuil15!$E$6</f>
        <v>0.67645398247494359</v>
      </c>
      <c r="U118">
        <f>[4]Feuil15!I221/[4]Feuil15!$L$5</f>
        <v>1.0808478053970598</v>
      </c>
      <c r="V118">
        <f>[4]Feuil15!I221/[4]Feuil15!$L$6</f>
        <v>0.83216639793869918</v>
      </c>
      <c r="W118">
        <f>[5]Feuil15!B221/[5]Feuil15!$E$5</f>
        <v>1.0789348300841801</v>
      </c>
      <c r="X118">
        <f>[5]Feuil15!B221/[5]Feuil15!$E$6</f>
        <v>0.86843483942718513</v>
      </c>
      <c r="Y118">
        <f>[5]Feuil15!I221/[5]Feuil15!$L$5</f>
        <v>1.1938471756971591</v>
      </c>
      <c r="Z118">
        <f>[5]Feuil15!I221/[5]Feuil15!$L$6</f>
        <v>0.89057775467745226</v>
      </c>
      <c r="AA118">
        <f>[6]Feuil15!B221/[6]Feuil15!$E$5</f>
        <v>1.2762799372427849</v>
      </c>
      <c r="AB118">
        <f>[6]Feuil15!B221/[6]Feuil15!$E$6</f>
        <v>0.65924375435901583</v>
      </c>
      <c r="AC118">
        <f>[6]Feuil15!I221/[6]Feuil15!$L$5</f>
        <v>1.1114476712824506</v>
      </c>
      <c r="AD118">
        <f>[6]Feuil15!I221/[6]Feuil15!$L$6</f>
        <v>0.75223169197582407</v>
      </c>
      <c r="AE118" s="4" t="str">
        <f>IF(AND(OR(F118&gt;1,H118&gt;1,J118&gt;1),OR(E118&lt;1,G118&lt;1,I118&lt;1)),"+/-",IF(OR(E118&lt;1,G118&lt;1,I118&lt;1),"-",IF(OR(F118&gt;1,H118&gt;1,J118&gt;1),"+", "")))</f>
        <v/>
      </c>
      <c r="AF118" s="4" t="str">
        <f>IF(AND(OR(L118&gt;1,N118&gt;1),OR(K118&lt;1,M118&lt;1)),"+/-",IF(OR(K118&lt;1,M118&lt;1),"-",IF(OR(L118&gt;1,N118&gt;1),"+", "")))</f>
        <v>-</v>
      </c>
      <c r="AG118" s="4" t="str">
        <f>IF(AND(OR(P118&gt;1,R118&gt;1),OR(O118&lt;1,Q118&lt;1)),"+/-",IF(OR(O118&lt;1,Q118&lt;1),"-",IF(OR(P118&gt;1,R118&gt;1),"+", "")))</f>
        <v/>
      </c>
      <c r="AH118" s="4" t="str">
        <f>IF(AND(OR(T118&gt;1,V118&gt;1),OR(S118&lt;1,U118&lt;1)),"+/-",IF(OR(S118&lt;1,U118&lt;1),"-",IF(OR(T118&gt;1,V118&gt;1),"+", "")))</f>
        <v/>
      </c>
      <c r="AI118" s="4" t="str">
        <f>IF(AND(OR(X118&gt;1,Z118&gt;1),OR(W118&lt;1,Y118&lt;1)),"+/-",IF(OR(W118&lt;1,Y118&lt;1),"-",IF(OR(X118&gt;1,Z118&gt;1),"+", "")))</f>
        <v/>
      </c>
      <c r="AJ118" s="4" t="str">
        <f>IF(AND(OR(AB118&gt;1,AD118&gt;1),OR(AA118&lt;1,AC118&lt;1)),"+/-",IF(OR(AA118&lt;1,AC118&lt;1),"-",IF(OR(AB118&gt;1,AD118&gt;1),"+", "")))</f>
        <v/>
      </c>
    </row>
    <row r="119" spans="1:36" ht="28" x14ac:dyDescent="0.6">
      <c r="A119" t="s">
        <v>875</v>
      </c>
      <c r="B119" s="3" t="s">
        <v>876</v>
      </c>
      <c r="C119" s="3" t="s">
        <v>877</v>
      </c>
      <c r="D119" s="3" t="s">
        <v>877</v>
      </c>
      <c r="E119">
        <f>[1]Feuil15!B222/[1]Feuil15!$E$5</f>
        <v>1.1161831593654461</v>
      </c>
      <c r="F119">
        <f>[1]Feuil15!B222/[1]Feuil15!$E$6</f>
        <v>0.94701612506166055</v>
      </c>
      <c r="G119">
        <f>[1]Feuil15!I222/[1]Feuil15!$L$5</f>
        <v>1.1318903648155314</v>
      </c>
      <c r="H119">
        <f>[1]Feuil15!I222/[1]Feuil15!$L$6</f>
        <v>0.91313193019242556</v>
      </c>
      <c r="I119">
        <f>[1]Feuil15!P222/[1]Feuil15!$S$5</f>
        <v>1.1415501216344426</v>
      </c>
      <c r="J119">
        <f>[1]Feuil15!P222/[1]Feuil15!$S$6</f>
        <v>0.94868770663463697</v>
      </c>
      <c r="K119">
        <f>[2]Feuil15!B222/[2]Feuil15!$E$5</f>
        <v>1.1812239428576101</v>
      </c>
      <c r="L119">
        <f>[2]Feuil15!B222/[2]Feuil15!$E$6</f>
        <v>0.83372640306982526</v>
      </c>
      <c r="M119">
        <f>[2]Feuil15!I222/[2]Feuil15!$L$5</f>
        <v>0.97603229646944589</v>
      </c>
      <c r="N119">
        <f>[2]Feuil15!I222/[2]Feuil15!$L$6</f>
        <v>0.81427756700579013</v>
      </c>
      <c r="O119">
        <f>[3]Feuil15!B222/[3]Feuil15!$E$5</f>
        <v>1.2849309220927814</v>
      </c>
      <c r="P119">
        <f>[3]Feuil15!B222/[3]Feuil15!$E$6</f>
        <v>0.78179179648881059</v>
      </c>
      <c r="Q119">
        <f>[3]Feuil15!I222/[3]Feuil15!$L$5</f>
        <v>1.1715993674540541</v>
      </c>
      <c r="R119">
        <f>[3]Feuil15!I222/[3]Feuil15!$L$6</f>
        <v>0.72076634209098156</v>
      </c>
      <c r="S119">
        <f>[4]Feuil15!B222/[4]Feuil15!$E$5</f>
        <v>1.4869471296653372</v>
      </c>
      <c r="T119">
        <f>[4]Feuil15!B222/[4]Feuil15!$E$6</f>
        <v>0.78045776801737876</v>
      </c>
      <c r="U119">
        <f>[4]Feuil15!I222/[4]Feuil15!$L$5</f>
        <v>1.1026634369988779</v>
      </c>
      <c r="V119">
        <f>[4]Feuil15!I222/[4]Feuil15!$L$6</f>
        <v>0.84896269014394021</v>
      </c>
      <c r="W119">
        <f>[5]Feuil15!B222/[5]Feuil15!$E$5</f>
        <v>1.0341439363421394</v>
      </c>
      <c r="X119">
        <f>[5]Feuil15!B222/[5]Feuil15!$E$6</f>
        <v>0.83238264097175618</v>
      </c>
      <c r="Y119">
        <f>[5]Feuil15!I222/[5]Feuil15!$L$5</f>
        <v>1.2320890155388662</v>
      </c>
      <c r="Z119">
        <f>[5]Feuil15!I222/[5]Feuil15!$L$6</f>
        <v>0.91910513452493914</v>
      </c>
      <c r="AA119">
        <f>[6]Feuil15!B222/[6]Feuil15!$E$5</f>
        <v>1.4518656178211236</v>
      </c>
      <c r="AB119">
        <f>[6]Feuil15!B222/[6]Feuil15!$E$6</f>
        <v>0.74993997224849851</v>
      </c>
      <c r="AC119">
        <f>[6]Feuil15!I222/[6]Feuil15!$L$5</f>
        <v>1.0695382139658747</v>
      </c>
      <c r="AD119">
        <f>[6]Feuil15!I222/[6]Feuil15!$L$6</f>
        <v>0.72386722390270242</v>
      </c>
      <c r="AE119" s="4" t="str">
        <f>IF(AND(OR(F119&gt;1,H119&gt;1,J119&gt;1),OR(E119&lt;1,G119&lt;1,I119&lt;1)),"+/-",IF(OR(E119&lt;1,G119&lt;1,I119&lt;1),"-",IF(OR(F119&gt;1,H119&gt;1,J119&gt;1),"+", "")))</f>
        <v/>
      </c>
      <c r="AF119" s="4" t="str">
        <f>IF(AND(OR(L119&gt;1,N119&gt;1),OR(K119&lt;1,M119&lt;1)),"+/-",IF(OR(K119&lt;1,M119&lt;1),"-",IF(OR(L119&gt;1,N119&gt;1),"+", "")))</f>
        <v>-</v>
      </c>
      <c r="AG119" s="4" t="str">
        <f>IF(AND(OR(P119&gt;1,R119&gt;1),OR(O119&lt;1,Q119&lt;1)),"+/-",IF(OR(O119&lt;1,Q119&lt;1),"-",IF(OR(P119&gt;1,R119&gt;1),"+", "")))</f>
        <v/>
      </c>
      <c r="AH119" s="4" t="str">
        <f>IF(AND(OR(T119&gt;1,V119&gt;1),OR(S119&lt;1,U119&lt;1)),"+/-",IF(OR(S119&lt;1,U119&lt;1),"-",IF(OR(T119&gt;1,V119&gt;1),"+", "")))</f>
        <v/>
      </c>
      <c r="AI119" s="4" t="str">
        <f>IF(AND(OR(X119&gt;1,Z119&gt;1),OR(W119&lt;1,Y119&lt;1)),"+/-",IF(OR(W119&lt;1,Y119&lt;1),"-",IF(OR(X119&gt;1,Z119&gt;1),"+", "")))</f>
        <v/>
      </c>
      <c r="AJ119" s="4" t="str">
        <f>IF(AND(OR(AB119&gt;1,AD119&gt;1),OR(AA119&lt;1,AC119&lt;1)),"+/-",IF(OR(AA119&lt;1,AC119&lt;1),"-",IF(OR(AB119&gt;1,AD119&gt;1),"+", "")))</f>
        <v/>
      </c>
    </row>
    <row r="120" spans="1:36" ht="28" x14ac:dyDescent="0.6">
      <c r="A120" t="s">
        <v>355</v>
      </c>
      <c r="B120" s="3" t="s">
        <v>356</v>
      </c>
      <c r="C120" s="3" t="s">
        <v>357</v>
      </c>
      <c r="D120" s="3" t="s">
        <v>358</v>
      </c>
      <c r="E120">
        <f>[1]Feuil15!B224/[1]Feuil15!$E$5</f>
        <v>1.2046072973713742</v>
      </c>
      <c r="F120">
        <f>[1]Feuil15!B224/[1]Feuil15!$E$6</f>
        <v>1.0220388342233877</v>
      </c>
      <c r="G120">
        <f>[1]Feuil15!I224/[1]Feuil15!$L$5</f>
        <v>1.2459594082653278</v>
      </c>
      <c r="H120">
        <f>[1]Feuil15!I224/[1]Feuil15!$L$6</f>
        <v>1.0051550528006754</v>
      </c>
      <c r="I120">
        <f>[1]Feuil15!P224/[1]Feuil15!$S$5</f>
        <v>1.1307582229148192</v>
      </c>
      <c r="J120">
        <f>[1]Feuil15!P224/[1]Feuil15!$S$6</f>
        <v>0.93971907577689229</v>
      </c>
      <c r="K120">
        <f>[2]Feuil15!B224/[2]Feuil15!$E$5</f>
        <v>0.80955915661705613</v>
      </c>
      <c r="L120">
        <f>[2]Feuil15!B224/[2]Feuil15!$E$6</f>
        <v>0.57139956212345511</v>
      </c>
      <c r="M120">
        <f>[2]Feuil15!I224/[2]Feuil15!$L$5</f>
        <v>1.0928004102127979</v>
      </c>
      <c r="N120">
        <f>[2]Feuil15!I224/[2]Feuil15!$L$6</f>
        <v>0.91169407249103507</v>
      </c>
      <c r="O120">
        <f>[3]Feuil15!B224/[3]Feuil15!$E$5</f>
        <v>1.3639881091968127</v>
      </c>
      <c r="P120">
        <f>[3]Feuil15!B224/[3]Feuil15!$E$6</f>
        <v>0.82989263931913815</v>
      </c>
      <c r="Q120">
        <f>[3]Feuil15!I224/[3]Feuil15!$L$5</f>
        <v>1.4810736976367471</v>
      </c>
      <c r="R120">
        <f>[3]Feuil15!I224/[3]Feuil15!$L$6</f>
        <v>0.91115453035157634</v>
      </c>
      <c r="S120">
        <f>[4]Feuil15!B224/[4]Feuil15!$E$5</f>
        <v>1.1651157901960376</v>
      </c>
      <c r="T120">
        <f>[4]Feuil15!B224/[4]Feuil15!$E$6</f>
        <v>0.61153732433167485</v>
      </c>
      <c r="U120">
        <f>[4]Feuil15!I224/[4]Feuil15!$L$5</f>
        <v>1.4752103527256519</v>
      </c>
      <c r="V120">
        <f>[4]Feuil15!I224/[4]Feuil15!$L$6</f>
        <v>1.13579403066707</v>
      </c>
      <c r="W120">
        <f>[5]Feuil15!B224/[5]Feuil15!$E$5</f>
        <v>1.1056551077762762</v>
      </c>
      <c r="X120">
        <f>[5]Feuil15!B224/[5]Feuil15!$E$6</f>
        <v>0.88994199576319355</v>
      </c>
      <c r="Y120">
        <f>[5]Feuil15!I224/[5]Feuil15!$L$5</f>
        <v>1.1991652396966281</v>
      </c>
      <c r="Z120">
        <f>[5]Feuil15!I224/[5]Feuil15!$L$6</f>
        <v>0.89454488681319855</v>
      </c>
      <c r="AA120">
        <f>[6]Feuil15!B224/[6]Feuil15!$E$5</f>
        <v>1.1885386678868635</v>
      </c>
      <c r="AB120">
        <f>[6]Feuil15!B224/[6]Feuil15!$E$6</f>
        <v>0.61392228362636103</v>
      </c>
      <c r="AC120">
        <f>[6]Feuil15!I224/[6]Feuil15!$L$5</f>
        <v>1.3001719113035588</v>
      </c>
      <c r="AD120">
        <f>[6]Feuil15!I224/[6]Feuil15!$L$6</f>
        <v>0.87996092121081226</v>
      </c>
      <c r="AE120" s="4" t="str">
        <f>IF(AND(OR(F120&gt;1,H120&gt;1,J120&gt;1),OR(E120&lt;1,G120&lt;1,I120&lt;1)),"+/-",IF(OR(E120&lt;1,G120&lt;1,I120&lt;1),"-",IF(OR(F120&gt;1,H120&gt;1,J120&gt;1),"+", "")))</f>
        <v>+</v>
      </c>
      <c r="AF120" s="4" t="str">
        <f>IF(AND(OR(L120&gt;1,N120&gt;1),OR(K120&lt;1,M120&lt;1)),"+/-",IF(OR(K120&lt;1,M120&lt;1),"-",IF(OR(L120&gt;1,N120&gt;1),"+", "")))</f>
        <v>-</v>
      </c>
      <c r="AG120" s="4" t="str">
        <f>IF(AND(OR(P120&gt;1,R120&gt;1),OR(O120&lt;1,Q120&lt;1)),"+/-",IF(OR(O120&lt;1,Q120&lt;1),"-",IF(OR(P120&gt;1,R120&gt;1),"+", "")))</f>
        <v/>
      </c>
      <c r="AH120" s="4" t="str">
        <f>IF(AND(OR(T120&gt;1,V120&gt;1),OR(S120&lt;1,U120&lt;1)),"+/-",IF(OR(S120&lt;1,U120&lt;1),"-",IF(OR(T120&gt;1,V120&gt;1),"+", "")))</f>
        <v>+</v>
      </c>
      <c r="AI120" s="4" t="str">
        <f>IF(AND(OR(X120&gt;1,Z120&gt;1),OR(W120&lt;1,Y120&lt;1)),"+/-",IF(OR(W120&lt;1,Y120&lt;1),"-",IF(OR(X120&gt;1,Z120&gt;1),"+", "")))</f>
        <v/>
      </c>
      <c r="AJ120" s="4" t="str">
        <f>IF(AND(OR(AB120&gt;1,AD120&gt;1),OR(AA120&lt;1,AC120&lt;1)),"+/-",IF(OR(AA120&lt;1,AC120&lt;1),"-",IF(OR(AB120&gt;1,AD120&gt;1),"+", "")))</f>
        <v/>
      </c>
    </row>
    <row r="121" spans="1:36" ht="28" x14ac:dyDescent="0.6">
      <c r="A121" t="s">
        <v>878</v>
      </c>
      <c r="B121" s="3" t="s">
        <v>879</v>
      </c>
      <c r="C121" s="3" t="s">
        <v>169</v>
      </c>
      <c r="D121" s="3" t="s">
        <v>216</v>
      </c>
      <c r="E121">
        <f>[1]Feuil15!B225/[1]Feuil15!$E$5</f>
        <v>1.0837100865964524</v>
      </c>
      <c r="F121">
        <f>[1]Feuil15!B225/[1]Feuil15!$E$6</f>
        <v>0.91946462217030667</v>
      </c>
      <c r="G121">
        <f>[1]Feuil15!I225/[1]Feuil15!$L$5</f>
        <v>1.1081795409024175</v>
      </c>
      <c r="H121">
        <f>[1]Feuil15!I225/[1]Feuil15!$L$6</f>
        <v>0.89400365498198764</v>
      </c>
      <c r="I121">
        <f>[1]Feuil15!P225/[1]Feuil15!$S$5</f>
        <v>1.0385393764706552</v>
      </c>
      <c r="J121">
        <f>[1]Feuil15!P225/[1]Feuil15!$S$6</f>
        <v>0.86308040325295243</v>
      </c>
      <c r="K121">
        <f>[2]Feuil15!B225/[2]Feuil15!$E$5</f>
        <v>1.2295726845395984</v>
      </c>
      <c r="L121">
        <f>[2]Feuil15!B225/[2]Feuil15!$E$6</f>
        <v>0.86785170398267297</v>
      </c>
      <c r="M121">
        <f>[2]Feuil15!I225/[2]Feuil15!$L$5</f>
        <v>0.96325547286653734</v>
      </c>
      <c r="N121">
        <f>[2]Feuil15!I225/[2]Feuil15!$L$6</f>
        <v>0.8036182057581428</v>
      </c>
      <c r="O121">
        <f>[3]Feuil15!B225/[3]Feuil15!$E$5</f>
        <v>1.2154429015215291</v>
      </c>
      <c r="P121">
        <f>[3]Feuil15!B225/[3]Feuil15!$E$6</f>
        <v>0.73951313115140027</v>
      </c>
      <c r="Q121">
        <f>[3]Feuil15!I225/[3]Feuil15!$L$5</f>
        <v>1.2239645130640469</v>
      </c>
      <c r="R121">
        <f>[3]Feuil15!I225/[3]Feuil15!$L$6</f>
        <v>0.75298130865962498</v>
      </c>
      <c r="S121">
        <f>[4]Feuil15!B225/[4]Feuil15!$E$5</f>
        <v>1.4143981929930647</v>
      </c>
      <c r="T121">
        <f>[4]Feuil15!B225/[4]Feuil15!$E$6</f>
        <v>0.74237882085264706</v>
      </c>
      <c r="U121">
        <f>[4]Feuil15!I225/[4]Feuil15!$L$5</f>
        <v>1.2140400444597064</v>
      </c>
      <c r="V121">
        <f>[4]Feuil15!I225/[4]Feuil15!$L$6</f>
        <v>0.93471377349027851</v>
      </c>
      <c r="W121">
        <f>[5]Feuil15!B225/[5]Feuil15!$E$5</f>
        <v>1.0802614423909165</v>
      </c>
      <c r="X121">
        <f>[5]Feuil15!B225/[5]Feuil15!$E$6</f>
        <v>0.86950262991226268</v>
      </c>
      <c r="Y121">
        <f>[5]Feuil15!I225/[5]Feuil15!$L$5</f>
        <v>1.2194514756349029</v>
      </c>
      <c r="Z121">
        <f>[5]Feuil15!I225/[5]Feuil15!$L$6</f>
        <v>0.9096778710179948</v>
      </c>
      <c r="AA121">
        <f>[6]Feuil15!B225/[6]Feuil15!$E$5</f>
        <v>1.4845484999028684</v>
      </c>
      <c r="AB121">
        <f>[6]Feuil15!B225/[6]Feuil15!$E$6</f>
        <v>0.76682183747109967</v>
      </c>
      <c r="AC121">
        <f>[6]Feuil15!I225/[6]Feuil15!$L$5</f>
        <v>1.2041011066143581</v>
      </c>
      <c r="AD121">
        <f>[6]Feuil15!I225/[6]Feuil15!$L$6</f>
        <v>0.8149398627947646</v>
      </c>
      <c r="AE121" s="4" t="str">
        <f>IF(AND(OR(F121&gt;1,H121&gt;1,J121&gt;1),OR(E121&lt;1,G121&lt;1,I121&lt;1)),"+/-",IF(OR(E121&lt;1,G121&lt;1,I121&lt;1),"-",IF(OR(F121&gt;1,H121&gt;1,J121&gt;1),"+", "")))</f>
        <v/>
      </c>
      <c r="AF121" s="4" t="str">
        <f>IF(AND(OR(L121&gt;1,N121&gt;1),OR(K121&lt;1,M121&lt;1)),"+/-",IF(OR(K121&lt;1,M121&lt;1),"-",IF(OR(L121&gt;1,N121&gt;1),"+", "")))</f>
        <v>-</v>
      </c>
      <c r="AG121" s="4" t="str">
        <f>IF(AND(OR(P121&gt;1,R121&gt;1),OR(O121&lt;1,Q121&lt;1)),"+/-",IF(OR(O121&lt;1,Q121&lt;1),"-",IF(OR(P121&gt;1,R121&gt;1),"+", "")))</f>
        <v/>
      </c>
      <c r="AH121" s="4" t="str">
        <f>IF(AND(OR(T121&gt;1,V121&gt;1),OR(S121&lt;1,U121&lt;1)),"+/-",IF(OR(S121&lt;1,U121&lt;1),"-",IF(OR(T121&gt;1,V121&gt;1),"+", "")))</f>
        <v/>
      </c>
      <c r="AI121" s="4" t="str">
        <f>IF(AND(OR(X121&gt;1,Z121&gt;1),OR(W121&lt;1,Y121&lt;1)),"+/-",IF(OR(W121&lt;1,Y121&lt;1),"-",IF(OR(X121&gt;1,Z121&gt;1),"+", "")))</f>
        <v/>
      </c>
      <c r="AJ121" s="4" t="str">
        <f>IF(AND(OR(AB121&gt;1,AD121&gt;1),OR(AA121&lt;1,AC121&lt;1)),"+/-",IF(OR(AA121&lt;1,AC121&lt;1),"-",IF(OR(AB121&gt;1,AD121&gt;1),"+", "")))</f>
        <v/>
      </c>
    </row>
    <row r="122" spans="1:36" ht="28" x14ac:dyDescent="0.6">
      <c r="A122" t="s">
        <v>880</v>
      </c>
      <c r="B122" s="3" t="s">
        <v>881</v>
      </c>
      <c r="C122" s="3" t="s">
        <v>169</v>
      </c>
      <c r="D122" s="3" t="s">
        <v>216</v>
      </c>
      <c r="E122">
        <f>[1]Feuil15!B226/[1]Feuil15!$E$5</f>
        <v>1.084963698848467</v>
      </c>
      <c r="F122">
        <f>[1]Feuil15!B226/[1]Feuil15!$E$6</f>
        <v>0.92052823884224033</v>
      </c>
      <c r="G122">
        <f>[1]Feuil15!I226/[1]Feuil15!$L$5</f>
        <v>1.1057457521772627</v>
      </c>
      <c r="H122">
        <f>[1]Feuil15!I226/[1]Feuil15!$L$6</f>
        <v>0.89204024026854656</v>
      </c>
      <c r="I122">
        <f>[1]Feuil15!P226/[1]Feuil15!$S$5</f>
        <v>1.0223844631369363</v>
      </c>
      <c r="J122">
        <f>[1]Feuil15!P226/[1]Feuil15!$S$6</f>
        <v>0.84965482745825704</v>
      </c>
      <c r="K122">
        <f>[2]Feuil15!B226/[2]Feuil15!$E$5</f>
        <v>1.3763344171314513</v>
      </c>
      <c r="L122">
        <f>[2]Feuil15!B226/[2]Feuil15!$E$6</f>
        <v>0.97143843887909798</v>
      </c>
      <c r="M122">
        <f>[2]Feuil15!I226/[2]Feuil15!$L$5</f>
        <v>0.98031303545751347</v>
      </c>
      <c r="N122">
        <f>[2]Feuil15!I226/[2]Feuil15!$L$6</f>
        <v>0.81784887273081497</v>
      </c>
      <c r="O122">
        <f>[3]Feuil15!B226/[3]Feuil15!$E$5</f>
        <v>1.1153804604661726</v>
      </c>
      <c r="P122">
        <f>[3]Feuil15!B226/[3]Feuil15!$E$6</f>
        <v>0.6786320408074058</v>
      </c>
      <c r="Q122">
        <f>[3]Feuil15!I226/[3]Feuil15!$L$5</f>
        <v>1.1233045807585738</v>
      </c>
      <c r="R122">
        <f>[3]Feuil15!I226/[3]Feuil15!$L$6</f>
        <v>0.69105545480686847</v>
      </c>
      <c r="S122">
        <f>[4]Feuil15!B226/[4]Feuil15!$E$5</f>
        <v>1.4966087761535565</v>
      </c>
      <c r="T122">
        <f>[4]Feuil15!B226/[4]Feuil15!$E$6</f>
        <v>0.78552890128306907</v>
      </c>
      <c r="U122">
        <f>[4]Feuil15!I226/[4]Feuil15!$L$5</f>
        <v>1.1931744557768802</v>
      </c>
      <c r="V122">
        <f>[4]Feuil15!I226/[4]Feuil15!$L$6</f>
        <v>0.91864893837810535</v>
      </c>
      <c r="W122">
        <f>[5]Feuil15!B226/[5]Feuil15!$E$5</f>
        <v>1.1301729475852864</v>
      </c>
      <c r="X122">
        <f>[5]Feuil15!B226/[5]Feuil15!$E$6</f>
        <v>0.90967640944967909</v>
      </c>
      <c r="Y122">
        <f>[5]Feuil15!I226/[5]Feuil15!$L$5</f>
        <v>1.2267437181112837</v>
      </c>
      <c r="Z122">
        <f>[5]Feuil15!I226/[5]Feuil15!$L$6</f>
        <v>0.91511768698722573</v>
      </c>
      <c r="AA122">
        <f>[6]Feuil15!B226/[6]Feuil15!$E$5</f>
        <v>1.5343322846298462</v>
      </c>
      <c r="AB122">
        <f>[6]Feuil15!B226/[6]Feuil15!$E$6</f>
        <v>0.79253692410053911</v>
      </c>
      <c r="AC122">
        <f>[6]Feuil15!I226/[6]Feuil15!$L$5</f>
        <v>1.1344642113765853</v>
      </c>
      <c r="AD122">
        <f>[6]Feuil15!I226/[6]Feuil15!$L$6</f>
        <v>0.76780936724186954</v>
      </c>
      <c r="AE122" s="4" t="str">
        <f>IF(AND(OR(F122&gt;1,H122&gt;1,J122&gt;1),OR(E122&lt;1,G122&lt;1,I122&lt;1)),"+/-",IF(OR(E122&lt;1,G122&lt;1,I122&lt;1),"-",IF(OR(F122&gt;1,H122&gt;1,J122&gt;1),"+", "")))</f>
        <v/>
      </c>
      <c r="AF122" s="4" t="str">
        <f>IF(AND(OR(L122&gt;1,N122&gt;1),OR(K122&lt;1,M122&lt;1)),"+/-",IF(OR(K122&lt;1,M122&lt;1),"-",IF(OR(L122&gt;1,N122&gt;1),"+", "")))</f>
        <v>-</v>
      </c>
      <c r="AG122" s="4" t="str">
        <f>IF(AND(OR(P122&gt;1,R122&gt;1),OR(O122&lt;1,Q122&lt;1)),"+/-",IF(OR(O122&lt;1,Q122&lt;1),"-",IF(OR(P122&gt;1,R122&gt;1),"+", "")))</f>
        <v/>
      </c>
      <c r="AH122" s="4" t="str">
        <f>IF(AND(OR(T122&gt;1,V122&gt;1),OR(S122&lt;1,U122&lt;1)),"+/-",IF(OR(S122&lt;1,U122&lt;1),"-",IF(OR(T122&gt;1,V122&gt;1),"+", "")))</f>
        <v/>
      </c>
      <c r="AI122" s="4" t="str">
        <f>IF(AND(OR(X122&gt;1,Z122&gt;1),OR(W122&lt;1,Y122&lt;1)),"+/-",IF(OR(W122&lt;1,Y122&lt;1),"-",IF(OR(X122&gt;1,Z122&gt;1),"+", "")))</f>
        <v/>
      </c>
      <c r="AJ122" s="4" t="str">
        <f>IF(AND(OR(AB122&gt;1,AD122&gt;1),OR(AA122&lt;1,AC122&lt;1)),"+/-",IF(OR(AA122&lt;1,AC122&lt;1),"-",IF(OR(AB122&gt;1,AD122&gt;1),"+", "")))</f>
        <v/>
      </c>
    </row>
    <row r="123" spans="1:36" ht="28" x14ac:dyDescent="0.6">
      <c r="A123" t="s">
        <v>485</v>
      </c>
      <c r="B123" s="3" t="s">
        <v>486</v>
      </c>
      <c r="C123" s="3" t="s">
        <v>65</v>
      </c>
      <c r="D123" s="3" t="s">
        <v>487</v>
      </c>
      <c r="E123">
        <f>[1]Feuil15!B227/[1]Feuil15!$E$5</f>
        <v>1.1452686915956549</v>
      </c>
      <c r="F123">
        <f>[1]Feuil15!B227/[1]Feuil15!$E$6</f>
        <v>0.97169349794342641</v>
      </c>
      <c r="G123">
        <f>[1]Feuil15!I227/[1]Feuil15!$L$5</f>
        <v>1.0858892900878219</v>
      </c>
      <c r="H123">
        <f>[1]Feuil15!I227/[1]Feuil15!$L$6</f>
        <v>0.87602140123771954</v>
      </c>
      <c r="I123">
        <f>[1]Feuil15!P227/[1]Feuil15!$S$5</f>
        <v>1.0428647882020392</v>
      </c>
      <c r="J123">
        <f>[1]Feuil15!P227/[1]Feuil15!$S$6</f>
        <v>0.86667504606182189</v>
      </c>
      <c r="K123">
        <f>[2]Feuil15!B227/[2]Feuil15!$E$5</f>
        <v>1.3364445207611655</v>
      </c>
      <c r="L123">
        <f>[2]Feuil15!B227/[2]Feuil15!$E$6</f>
        <v>0.94328352378385294</v>
      </c>
      <c r="M123">
        <f>[2]Feuil15!I227/[2]Feuil15!$L$5</f>
        <v>0.96141561344937554</v>
      </c>
      <c r="N123">
        <f>[2]Feuil15!I227/[2]Feuil15!$L$6</f>
        <v>0.80208326039285271</v>
      </c>
      <c r="O123">
        <f>[3]Feuil15!B227/[3]Feuil15!$E$5</f>
        <v>1.0800994545344378</v>
      </c>
      <c r="P123">
        <f>[3]Feuil15!B227/[3]Feuil15!$E$6</f>
        <v>0.65716598334465937</v>
      </c>
      <c r="Q123">
        <f>[3]Feuil15!I227/[3]Feuil15!$L$5</f>
        <v>1.2105564989966291</v>
      </c>
      <c r="R123">
        <f>[3]Feuil15!I227/[3]Feuil15!$L$6</f>
        <v>0.74473271658750939</v>
      </c>
      <c r="S123">
        <f>[4]Feuil15!B227/[4]Feuil15!$E$5</f>
        <v>1.5331896019213593</v>
      </c>
      <c r="T123">
        <f>[4]Feuil15!B227/[4]Feuil15!$E$6</f>
        <v>0.80472917347929551</v>
      </c>
      <c r="U123">
        <f>[4]Feuil15!I227/[4]Feuil15!$L$5</f>
        <v>1.1318891636538406</v>
      </c>
      <c r="V123">
        <f>[4]Feuil15!I227/[4]Feuil15!$L$6</f>
        <v>0.87146416311373265</v>
      </c>
      <c r="W123">
        <f>[5]Feuil15!B227/[5]Feuil15!$E$5</f>
        <v>1.1192549370759777</v>
      </c>
      <c r="X123">
        <f>[5]Feuil15!B227/[5]Feuil15!$E$6</f>
        <v>0.90088850082059524</v>
      </c>
      <c r="Y123">
        <f>[5]Feuil15!I227/[5]Feuil15!$L$5</f>
        <v>1.185277033262911</v>
      </c>
      <c r="Z123">
        <f>[5]Feuil15!I227/[5]Feuil15!$L$6</f>
        <v>0.88418465984778816</v>
      </c>
      <c r="AA123">
        <f>[6]Feuil15!B227/[6]Feuil15!$E$5</f>
        <v>1.4305682487250608</v>
      </c>
      <c r="AB123">
        <f>[6]Feuil15!B227/[6]Feuil15!$E$6</f>
        <v>0.73893912740940326</v>
      </c>
      <c r="AC123">
        <f>[6]Feuil15!I227/[6]Feuil15!$L$5</f>
        <v>1.2723855595896887</v>
      </c>
      <c r="AD123">
        <f>[6]Feuil15!I227/[6]Feuil15!$L$6</f>
        <v>0.86115502066900596</v>
      </c>
      <c r="AE123" s="4" t="str">
        <f>IF(AND(OR(F123&gt;1,H123&gt;1,J123&gt;1),OR(E123&lt;1,G123&lt;1,I123&lt;1)),"+/-",IF(OR(E123&lt;1,G123&lt;1,I123&lt;1),"-",IF(OR(F123&gt;1,H123&gt;1,J123&gt;1),"+", "")))</f>
        <v/>
      </c>
      <c r="AF123" s="4" t="str">
        <f>IF(AND(OR(L123&gt;1,N123&gt;1),OR(K123&lt;1,M123&lt;1)),"+/-",IF(OR(K123&lt;1,M123&lt;1),"-",IF(OR(L123&gt;1,N123&gt;1),"+", "")))</f>
        <v>-</v>
      </c>
      <c r="AG123" s="4" t="str">
        <f>IF(AND(OR(P123&gt;1,R123&gt;1),OR(O123&lt;1,Q123&lt;1)),"+/-",IF(OR(O123&lt;1,Q123&lt;1),"-",IF(OR(P123&gt;1,R123&gt;1),"+", "")))</f>
        <v/>
      </c>
      <c r="AH123" s="4" t="str">
        <f>IF(AND(OR(T123&gt;1,V123&gt;1),OR(S123&lt;1,U123&lt;1)),"+/-",IF(OR(S123&lt;1,U123&lt;1),"-",IF(OR(T123&gt;1,V123&gt;1),"+", "")))</f>
        <v/>
      </c>
      <c r="AI123" s="4" t="str">
        <f>IF(AND(OR(X123&gt;1,Z123&gt;1),OR(W123&lt;1,Y123&lt;1)),"+/-",IF(OR(W123&lt;1,Y123&lt;1),"-",IF(OR(X123&gt;1,Z123&gt;1),"+", "")))</f>
        <v/>
      </c>
      <c r="AJ123" s="4" t="str">
        <f>IF(AND(OR(AB123&gt;1,AD123&gt;1),OR(AA123&lt;1,AC123&lt;1)),"+/-",IF(OR(AA123&lt;1,AC123&lt;1),"-",IF(OR(AB123&gt;1,AD123&gt;1),"+", "")))</f>
        <v/>
      </c>
    </row>
    <row r="124" spans="1:36" ht="28" x14ac:dyDescent="0.6">
      <c r="A124" t="s">
        <v>466</v>
      </c>
      <c r="B124" s="3" t="s">
        <v>467</v>
      </c>
      <c r="C124" s="3" t="s">
        <v>46</v>
      </c>
      <c r="D124" s="3" t="s">
        <v>468</v>
      </c>
      <c r="E124">
        <f>[1]Feuil15!B229/[1]Feuil15!$E$5</f>
        <v>0.93934081714231943</v>
      </c>
      <c r="F124">
        <f>[1]Feuil15!B229/[1]Feuil15!$E$6</f>
        <v>0.79697574121087555</v>
      </c>
      <c r="G124">
        <f>[1]Feuil15!I229/[1]Feuil15!$L$5</f>
        <v>0.93449800769172731</v>
      </c>
      <c r="H124">
        <f>[1]Feuil15!I229/[1]Feuil15!$L$6</f>
        <v>0.75388924232391719</v>
      </c>
      <c r="I124">
        <f>[1]Feuil15!P229/[1]Feuil15!$S$5</f>
        <v>1.0416421171727512</v>
      </c>
      <c r="J124">
        <f>[1]Feuil15!P229/[1]Feuil15!$S$6</f>
        <v>0.86565894264878651</v>
      </c>
      <c r="K124">
        <f>[2]Feuil15!B229/[2]Feuil15!$E$5</f>
        <v>0.98347868169273323</v>
      </c>
      <c r="L124">
        <f>[2]Feuil15!B229/[2]Feuil15!$E$6</f>
        <v>0.69415469330896962</v>
      </c>
      <c r="M124">
        <f>[2]Feuil15!I229/[2]Feuil15!$L$5</f>
        <v>1.0624603725593242</v>
      </c>
      <c r="N124">
        <f>[2]Feuil15!I229/[2]Feuil15!$L$6</f>
        <v>0.88638219281994257</v>
      </c>
      <c r="O124">
        <f>[3]Feuil15!B229/[3]Feuil15!$E$5</f>
        <v>1.2088134936821406</v>
      </c>
      <c r="P124">
        <f>[3]Feuil15!B229/[3]Feuil15!$E$6</f>
        <v>0.73547959395862172</v>
      </c>
      <c r="Q124">
        <f>[3]Feuil15!I229/[3]Feuil15!$L$5</f>
        <v>1.025136223012566</v>
      </c>
      <c r="R124">
        <f>[3]Feuil15!I229/[3]Feuil15!$L$6</f>
        <v>0.6306624142443541</v>
      </c>
      <c r="S124">
        <f>[4]Feuil15!B229/[4]Feuil15!$E$5</f>
        <v>1.1923229605970229</v>
      </c>
      <c r="T124">
        <f>[4]Feuil15!B229/[4]Feuil15!$E$6</f>
        <v>0.62581762190351953</v>
      </c>
      <c r="U124">
        <f>[4]Feuil15!I229/[4]Feuil15!$L$5</f>
        <v>1.0692141845236935</v>
      </c>
      <c r="V124">
        <f>[4]Feuil15!I229/[4]Feuil15!$L$6</f>
        <v>0.82320943995735107</v>
      </c>
      <c r="W124">
        <f>[5]Feuil15!B229/[5]Feuil15!$E$5</f>
        <v>1.0671752807604338</v>
      </c>
      <c r="X124">
        <f>[5]Feuil15!B229/[5]Feuil15!$E$6</f>
        <v>0.85896957605450586</v>
      </c>
      <c r="Y124">
        <f>[5]Feuil15!I229/[5]Feuil15!$L$5</f>
        <v>1.1834552671209868</v>
      </c>
      <c r="Z124">
        <f>[5]Feuil15!I229/[5]Feuil15!$L$6</f>
        <v>0.88282567150049418</v>
      </c>
      <c r="AA124">
        <f>[6]Feuil15!B229/[6]Feuil15!$E$5</f>
        <v>1.3245431792762472</v>
      </c>
      <c r="AB124">
        <f>[6]Feuil15!B229/[6]Feuil15!$E$6</f>
        <v>0.68417342687617066</v>
      </c>
      <c r="AC124">
        <f>[6]Feuil15!I229/[6]Feuil15!$L$5</f>
        <v>1.3187966355968459</v>
      </c>
      <c r="AD124">
        <f>[6]Feuil15!I229/[6]Feuil15!$L$6</f>
        <v>0.89256620010042198</v>
      </c>
      <c r="AE124" s="4" t="str">
        <f>IF(AND(OR(F124&gt;1,H124&gt;1,J124&gt;1),OR(E124&lt;1,G124&lt;1,I124&lt;1)),"+/-",IF(OR(E124&lt;1,G124&lt;1,I124&lt;1),"-",IF(OR(F124&gt;1,H124&gt;1,J124&gt;1),"+", "")))</f>
        <v>-</v>
      </c>
      <c r="AF124" s="4" t="str">
        <f>IF(AND(OR(L124&gt;1,N124&gt;1),OR(K124&lt;1,M124&lt;1)),"+/-",IF(OR(K124&lt;1,M124&lt;1),"-",IF(OR(L124&gt;1,N124&gt;1),"+", "")))</f>
        <v>-</v>
      </c>
      <c r="AG124" s="4" t="str">
        <f>IF(AND(OR(P124&gt;1,R124&gt;1),OR(O124&lt;1,Q124&lt;1)),"+/-",IF(OR(O124&lt;1,Q124&lt;1),"-",IF(OR(P124&gt;1,R124&gt;1),"+", "")))</f>
        <v/>
      </c>
      <c r="AH124" s="4" t="str">
        <f>IF(AND(OR(T124&gt;1,V124&gt;1),OR(S124&lt;1,U124&lt;1)),"+/-",IF(OR(S124&lt;1,U124&lt;1),"-",IF(OR(T124&gt;1,V124&gt;1),"+", "")))</f>
        <v/>
      </c>
      <c r="AI124" s="4" t="str">
        <f>IF(AND(OR(X124&gt;1,Z124&gt;1),OR(W124&lt;1,Y124&lt;1)),"+/-",IF(OR(W124&lt;1,Y124&lt;1),"-",IF(OR(X124&gt;1,Z124&gt;1),"+", "")))</f>
        <v/>
      </c>
      <c r="AJ124" s="4" t="str">
        <f>IF(AND(OR(AB124&gt;1,AD124&gt;1),OR(AA124&lt;1,AC124&lt;1)),"+/-",IF(OR(AA124&lt;1,AC124&lt;1),"-",IF(OR(AB124&gt;1,AD124&gt;1),"+", "")))</f>
        <v/>
      </c>
    </row>
    <row r="125" spans="1:36" ht="28" x14ac:dyDescent="0.6">
      <c r="A125" t="s">
        <v>882</v>
      </c>
      <c r="B125" s="3" t="s">
        <v>883</v>
      </c>
      <c r="C125" s="3" t="s">
        <v>473</v>
      </c>
      <c r="D125" s="3" t="s">
        <v>773</v>
      </c>
      <c r="E125">
        <f>[1]Feuil15!B240/[1]Feuil15!$E$5</f>
        <v>1.0905039573971547</v>
      </c>
      <c r="F125">
        <f>[1]Feuil15!B240/[1]Feuil15!$E$6</f>
        <v>0.92522882417054841</v>
      </c>
      <c r="G125">
        <f>[1]Feuil15!I240/[1]Feuil15!$L$5</f>
        <v>1.2124755262514035</v>
      </c>
      <c r="H125">
        <f>[1]Feuil15!I240/[1]Feuil15!$L$6</f>
        <v>0.97814254102026721</v>
      </c>
      <c r="I125">
        <f>[1]Feuil15!P240/[1]Feuil15!$S$5</f>
        <v>1.2269739492642735</v>
      </c>
      <c r="J125">
        <f>[1]Feuil15!P240/[1]Feuil15!$S$6</f>
        <v>1.0196793640224571</v>
      </c>
      <c r="K125">
        <f>[2]Feuil15!B240/[2]Feuil15!$E$5</f>
        <v>1.1279576896451777</v>
      </c>
      <c r="L125">
        <f>[2]Feuil15!B240/[2]Feuil15!$E$6</f>
        <v>0.79613024531808463</v>
      </c>
      <c r="M125">
        <f>[2]Feuil15!I240/[2]Feuil15!$L$5</f>
        <v>1.1065424174389706</v>
      </c>
      <c r="N125">
        <f>[2]Feuil15!I240/[2]Feuil15!$L$6</f>
        <v>0.92315866054860274</v>
      </c>
      <c r="O125">
        <f>[3]Feuil15!B240/[3]Feuil15!$E$5</f>
        <v>1.475997258992773</v>
      </c>
      <c r="P125">
        <f>[3]Feuil15!B240/[3]Feuil15!$E$6</f>
        <v>0.89804247752175947</v>
      </c>
      <c r="Q125">
        <f>[3]Feuil15!I240/[3]Feuil15!$L$5</f>
        <v>1.5796213989339243</v>
      </c>
      <c r="R125">
        <f>[3]Feuil15!I240/[3]Feuil15!$L$6</f>
        <v>0.97178094255235503</v>
      </c>
      <c r="S125">
        <f>[4]Feuil15!B240/[4]Feuil15!$E$5</f>
        <v>1.1606854541158287</v>
      </c>
      <c r="T125">
        <f>[4]Feuil15!B240/[4]Feuil15!$E$6</f>
        <v>0.60921196242758013</v>
      </c>
      <c r="U125">
        <f>[4]Feuil15!I240/[4]Feuil15!$L$5</f>
        <v>1.0690608397170296</v>
      </c>
      <c r="V125">
        <f>[4]Feuil15!I240/[4]Feuil15!$L$6</f>
        <v>0.82309137671591515</v>
      </c>
      <c r="W125">
        <f>[5]Feuil15!B240/[5]Feuil15!$E$5</f>
        <v>1.087291166096888</v>
      </c>
      <c r="X125">
        <f>[5]Feuil15!B240/[5]Feuil15!$E$6</f>
        <v>0.875160855791704</v>
      </c>
      <c r="Y125">
        <f>[5]Feuil15!I240/[5]Feuil15!$L$5</f>
        <v>1.1176361820764631</v>
      </c>
      <c r="Z125">
        <f>[5]Feuil15!I240/[5]Feuil15!$L$6</f>
        <v>0.83372641142171044</v>
      </c>
      <c r="AA125">
        <f>[6]Feuil15!B240/[6]Feuil15!$E$5</f>
        <v>1.1080523189717888</v>
      </c>
      <c r="AB125">
        <f>[6]Feuil15!B240/[6]Feuil15!$E$6</f>
        <v>0.57234823604863905</v>
      </c>
      <c r="AC125">
        <f>[6]Feuil15!I240/[6]Feuil15!$L$5</f>
        <v>1.2322241315150717</v>
      </c>
      <c r="AD125">
        <f>[6]Feuil15!I240/[6]Feuil15!$L$6</f>
        <v>0.83397362493323035</v>
      </c>
      <c r="AE125" s="4" t="str">
        <f>IF(AND(OR(F125&gt;1,H125&gt;1,J125&gt;1),OR(E125&lt;1,G125&lt;1,I125&lt;1)),"+/-",IF(OR(E125&lt;1,G125&lt;1,I125&lt;1),"-",IF(OR(F125&gt;1,H125&gt;1,J125&gt;1),"+", "")))</f>
        <v>+</v>
      </c>
      <c r="AF125" s="4" t="str">
        <f>IF(AND(OR(L125&gt;1,N125&gt;1),OR(K125&lt;1,M125&lt;1)),"+/-",IF(OR(K125&lt;1,M125&lt;1),"-",IF(OR(L125&gt;1,N125&gt;1),"+", "")))</f>
        <v/>
      </c>
      <c r="AG125" s="4" t="str">
        <f>IF(AND(OR(P125&gt;1,R125&gt;1),OR(O125&lt;1,Q125&lt;1)),"+/-",IF(OR(O125&lt;1,Q125&lt;1),"-",IF(OR(P125&gt;1,R125&gt;1),"+", "")))</f>
        <v/>
      </c>
      <c r="AH125" s="4" t="str">
        <f>IF(AND(OR(T125&gt;1,V125&gt;1),OR(S125&lt;1,U125&lt;1)),"+/-",IF(OR(S125&lt;1,U125&lt;1),"-",IF(OR(T125&gt;1,V125&gt;1),"+", "")))</f>
        <v/>
      </c>
      <c r="AI125" s="4" t="str">
        <f>IF(AND(OR(X125&gt;1,Z125&gt;1),OR(W125&lt;1,Y125&lt;1)),"+/-",IF(OR(W125&lt;1,Y125&lt;1),"-",IF(OR(X125&gt;1,Z125&gt;1),"+", "")))</f>
        <v/>
      </c>
      <c r="AJ125" s="4" t="str">
        <f>IF(AND(OR(AB125&gt;1,AD125&gt;1),OR(AA125&lt;1,AC125&lt;1)),"+/-",IF(OR(AA125&lt;1,AC125&lt;1),"-",IF(OR(AB125&gt;1,AD125&gt;1),"+", "")))</f>
        <v/>
      </c>
    </row>
    <row r="126" spans="1:36" ht="28" x14ac:dyDescent="0.6">
      <c r="A126" t="s">
        <v>884</v>
      </c>
      <c r="B126" s="3" t="s">
        <v>885</v>
      </c>
      <c r="C126" s="3" t="s">
        <v>323</v>
      </c>
      <c r="D126" s="3" t="s">
        <v>323</v>
      </c>
      <c r="E126">
        <f>[1]Feuil15!B241/[1]Feuil15!$E$5</f>
        <v>1.0817563857452583</v>
      </c>
      <c r="F126">
        <f>[1]Feuil15!B241/[1]Feuil15!$E$6</f>
        <v>0.9178070212702184</v>
      </c>
      <c r="G126">
        <f>[1]Feuil15!I241/[1]Feuil15!$L$5</f>
        <v>1.1982516405747943</v>
      </c>
      <c r="H126">
        <f>[1]Feuil15!I241/[1]Feuil15!$L$6</f>
        <v>0.966667680392016</v>
      </c>
      <c r="I126">
        <f>[1]Feuil15!P241/[1]Feuil15!$S$5</f>
        <v>1.1537889899279794</v>
      </c>
      <c r="J126">
        <f>[1]Feuil15!P241/[1]Feuil15!$S$6</f>
        <v>0.95885884469783</v>
      </c>
      <c r="K126">
        <f>[2]Feuil15!B241/[2]Feuil15!$E$5</f>
        <v>1.1358331115910365</v>
      </c>
      <c r="L126">
        <f>[2]Feuil15!B241/[2]Feuil15!$E$6</f>
        <v>0.80168884176482946</v>
      </c>
      <c r="M126">
        <f>[2]Feuil15!I241/[2]Feuil15!$L$5</f>
        <v>1.1082980991984108</v>
      </c>
      <c r="N126">
        <f>[2]Feuil15!I241/[2]Feuil15!$L$6</f>
        <v>0.92462337875176515</v>
      </c>
      <c r="O126">
        <f>[3]Feuil15!B241/[3]Feuil15!$E$5</f>
        <v>1.5002827155324994</v>
      </c>
      <c r="P126">
        <f>[3]Feuil15!B241/[3]Feuil15!$E$6</f>
        <v>0.91281850195256753</v>
      </c>
      <c r="Q126">
        <f>[3]Feuil15!I241/[3]Feuil15!$L$5</f>
        <v>1.5968664219033533</v>
      </c>
      <c r="R126">
        <f>[3]Feuil15!I241/[3]Feuil15!$L$6</f>
        <v>0.98239005729774842</v>
      </c>
      <c r="S126">
        <f>[4]Feuil15!B241/[4]Feuil15!$E$5</f>
        <v>1.2581313170046247</v>
      </c>
      <c r="T126">
        <f>[4]Feuil15!B241/[4]Feuil15!$E$6</f>
        <v>0.66035862335145179</v>
      </c>
      <c r="U126">
        <f>[4]Feuil15!I241/[4]Feuil15!$L$5</f>
        <v>0.99097301641039692</v>
      </c>
      <c r="V126">
        <f>[4]Feuil15!I241/[4]Feuil15!$L$6</f>
        <v>0.76296999577821467</v>
      </c>
      <c r="W126">
        <f>[5]Feuil15!B241/[5]Feuil15!$E$5</f>
        <v>1.163947661852325</v>
      </c>
      <c r="X126">
        <f>[5]Feuil15!B241/[5]Feuil15!$E$6</f>
        <v>0.93686168305782302</v>
      </c>
      <c r="Y126">
        <f>[5]Feuil15!I241/[5]Feuil15!$L$5</f>
        <v>1.1410282541263272</v>
      </c>
      <c r="Z126">
        <f>[5]Feuil15!I241/[5]Feuil15!$L$6</f>
        <v>0.85117626549642134</v>
      </c>
      <c r="AA126">
        <f>[6]Feuil15!B241/[6]Feuil15!$E$5</f>
        <v>1.0343055724167625</v>
      </c>
      <c r="AB126">
        <f>[6]Feuil15!B241/[6]Feuil15!$E$6</f>
        <v>0.53425543160032318</v>
      </c>
      <c r="AC126">
        <f>[6]Feuil15!I241/[6]Feuil15!$L$5</f>
        <v>1.0243592044336043</v>
      </c>
      <c r="AD126">
        <f>[6]Feuil15!I241/[6]Feuil15!$L$6</f>
        <v>0.69328991139365936</v>
      </c>
      <c r="AE126" s="4" t="str">
        <f>IF(AND(OR(F126&gt;1,H126&gt;1,J126&gt;1),OR(E126&lt;1,G126&lt;1,I126&lt;1)),"+/-",IF(OR(E126&lt;1,G126&lt;1,I126&lt;1),"-",IF(OR(F126&gt;1,H126&gt;1,J126&gt;1),"+", "")))</f>
        <v/>
      </c>
      <c r="AF126" s="4" t="str">
        <f>IF(AND(OR(L126&gt;1,N126&gt;1),OR(K126&lt;1,M126&lt;1)),"+/-",IF(OR(K126&lt;1,M126&lt;1),"-",IF(OR(L126&gt;1,N126&gt;1),"+", "")))</f>
        <v/>
      </c>
      <c r="AG126" s="4" t="str">
        <f>IF(AND(OR(P126&gt;1,R126&gt;1),OR(O126&lt;1,Q126&lt;1)),"+/-",IF(OR(O126&lt;1,Q126&lt;1),"-",IF(OR(P126&gt;1,R126&gt;1),"+", "")))</f>
        <v/>
      </c>
      <c r="AH126" s="4" t="str">
        <f>IF(AND(OR(T126&gt;1,V126&gt;1),OR(S126&lt;1,U126&lt;1)),"+/-",IF(OR(S126&lt;1,U126&lt;1),"-",IF(OR(T126&gt;1,V126&gt;1),"+", "")))</f>
        <v>-</v>
      </c>
      <c r="AI126" s="4" t="str">
        <f>IF(AND(OR(X126&gt;1,Z126&gt;1),OR(W126&lt;1,Y126&lt;1)),"+/-",IF(OR(W126&lt;1,Y126&lt;1),"-",IF(OR(X126&gt;1,Z126&gt;1),"+", "")))</f>
        <v/>
      </c>
      <c r="AJ126" s="4" t="str">
        <f>IF(AND(OR(AB126&gt;1,AD126&gt;1),OR(AA126&lt;1,AC126&lt;1)),"+/-",IF(OR(AA126&lt;1,AC126&lt;1),"-",IF(OR(AB126&gt;1,AD126&gt;1),"+", "")))</f>
        <v/>
      </c>
    </row>
    <row r="127" spans="1:36" ht="28" x14ac:dyDescent="0.6">
      <c r="A127" t="s">
        <v>886</v>
      </c>
      <c r="B127" s="3" t="s">
        <v>887</v>
      </c>
      <c r="C127" s="3" t="s">
        <v>77</v>
      </c>
      <c r="D127" s="3" t="s">
        <v>587</v>
      </c>
      <c r="E127">
        <f>[1]Feuil15!B242/[1]Feuil15!$E$5</f>
        <v>1.0578659420779994</v>
      </c>
      <c r="F127">
        <f>[1]Feuil15!B242/[1]Feuil15!$E$6</f>
        <v>0.89753737717288795</v>
      </c>
      <c r="G127">
        <f>[1]Feuil15!I242/[1]Feuil15!$L$5</f>
        <v>1.1735696889323817</v>
      </c>
      <c r="H127">
        <f>[1]Feuil15!I242/[1]Feuil15!$L$6</f>
        <v>0.94675596557869524</v>
      </c>
      <c r="I127">
        <f>[1]Feuil15!P242/[1]Feuil15!$S$5</f>
        <v>1.2054728946842486</v>
      </c>
      <c r="J127">
        <f>[1]Feuil15!P242/[1]Feuil15!$S$6</f>
        <v>1.0018108659397404</v>
      </c>
      <c r="K127">
        <f>[2]Feuil15!B242/[2]Feuil15!$E$5</f>
        <v>1.2096338185821096</v>
      </c>
      <c r="L127">
        <f>[2]Feuil15!B242/[2]Feuil15!$E$6</f>
        <v>0.85377853936681458</v>
      </c>
      <c r="M127">
        <f>[2]Feuil15!I242/[2]Feuil15!$L$5</f>
        <v>1.0713324266531634</v>
      </c>
      <c r="N127">
        <f>[2]Feuil15!I242/[2]Feuil15!$L$6</f>
        <v>0.8937839095951019</v>
      </c>
      <c r="O127">
        <f>[3]Feuil15!B242/[3]Feuil15!$E$5</f>
        <v>1.4825416368046958</v>
      </c>
      <c r="P127">
        <f>[3]Feuil15!B242/[3]Feuil15!$E$6</f>
        <v>0.90202427981051725</v>
      </c>
      <c r="Q127">
        <f>[3]Feuil15!I242/[3]Feuil15!$L$5</f>
        <v>1.5027803713045988</v>
      </c>
      <c r="R127">
        <f>[3]Feuil15!I242/[3]Feuil15!$L$6</f>
        <v>0.9245084465563439</v>
      </c>
      <c r="S127">
        <f>[4]Feuil15!B242/[4]Feuil15!$E$5</f>
        <v>1.246100592204773</v>
      </c>
      <c r="T127">
        <f>[4]Feuil15!B242/[4]Feuil15!$E$6</f>
        <v>0.65404402585326316</v>
      </c>
      <c r="U127">
        <f>[4]Feuil15!I242/[4]Feuil15!$L$5</f>
        <v>1.1819849966972404</v>
      </c>
      <c r="V127">
        <f>[4]Feuil15!I242/[4]Feuil15!$L$6</f>
        <v>0.91003394946783445</v>
      </c>
      <c r="W127">
        <f>[5]Feuil15!B242/[5]Feuil15!$E$5</f>
        <v>1.0676332188475928</v>
      </c>
      <c r="X127">
        <f>[5]Feuil15!B242/[5]Feuil15!$E$6</f>
        <v>0.85933817050349437</v>
      </c>
      <c r="Y127">
        <f>[5]Feuil15!I242/[5]Feuil15!$L$5</f>
        <v>1.1284114179518936</v>
      </c>
      <c r="Z127">
        <f>[5]Feuil15!I242/[5]Feuil15!$L$6</f>
        <v>0.84176444641262715</v>
      </c>
      <c r="AA127">
        <f>[6]Feuil15!B242/[6]Feuil15!$E$5</f>
        <v>1.2363838451206359</v>
      </c>
      <c r="AB127">
        <f>[6]Feuil15!B242/[6]Feuil15!$E$6</f>
        <v>0.63863601087941635</v>
      </c>
      <c r="AC127">
        <f>[6]Feuil15!I242/[6]Feuil15!$L$5</f>
        <v>1.2239451777849499</v>
      </c>
      <c r="AD127">
        <f>[6]Feuil15!I242/[6]Feuil15!$L$6</f>
        <v>0.82837039993837913</v>
      </c>
      <c r="AE127" s="4" t="str">
        <f>IF(AND(OR(F127&gt;1,H127&gt;1,J127&gt;1),OR(E127&lt;1,G127&lt;1,I127&lt;1)),"+/-",IF(OR(E127&lt;1,G127&lt;1,I127&lt;1),"-",IF(OR(F127&gt;1,H127&gt;1,J127&gt;1),"+", "")))</f>
        <v>+</v>
      </c>
      <c r="AF127" s="4" t="str">
        <f>IF(AND(OR(L127&gt;1,N127&gt;1),OR(K127&lt;1,M127&lt;1)),"+/-",IF(OR(K127&lt;1,M127&lt;1),"-",IF(OR(L127&gt;1,N127&gt;1),"+", "")))</f>
        <v/>
      </c>
      <c r="AG127" s="4" t="str">
        <f>IF(AND(OR(P127&gt;1,R127&gt;1),OR(O127&lt;1,Q127&lt;1)),"+/-",IF(OR(O127&lt;1,Q127&lt;1),"-",IF(OR(P127&gt;1,R127&gt;1),"+", "")))</f>
        <v/>
      </c>
      <c r="AH127" s="4" t="str">
        <f>IF(AND(OR(T127&gt;1,V127&gt;1),OR(S127&lt;1,U127&lt;1)),"+/-",IF(OR(S127&lt;1,U127&lt;1),"-",IF(OR(T127&gt;1,V127&gt;1),"+", "")))</f>
        <v/>
      </c>
      <c r="AI127" s="4" t="str">
        <f>IF(AND(OR(X127&gt;1,Z127&gt;1),OR(W127&lt;1,Y127&lt;1)),"+/-",IF(OR(W127&lt;1,Y127&lt;1),"-",IF(OR(X127&gt;1,Z127&gt;1),"+", "")))</f>
        <v/>
      </c>
      <c r="AJ127" s="4" t="str">
        <f>IF(AND(OR(AB127&gt;1,AD127&gt;1),OR(AA127&lt;1,AC127&lt;1)),"+/-",IF(OR(AA127&lt;1,AC127&lt;1),"-",IF(OR(AB127&gt;1,AD127&gt;1),"+", "")))</f>
        <v/>
      </c>
    </row>
    <row r="128" spans="1:36" ht="28" x14ac:dyDescent="0.6">
      <c r="A128" t="s">
        <v>888</v>
      </c>
      <c r="B128" s="3" t="s">
        <v>889</v>
      </c>
      <c r="C128" s="3" t="s">
        <v>178</v>
      </c>
      <c r="D128" s="3" t="s">
        <v>890</v>
      </c>
      <c r="E128">
        <f>[1]Feuil15!B243/[1]Feuil15!$E$5</f>
        <v>1.0630166311670703</v>
      </c>
      <c r="F128">
        <f>[1]Feuil15!B243/[1]Feuil15!$E$6</f>
        <v>0.90190743560066644</v>
      </c>
      <c r="G128">
        <f>[1]Feuil15!I243/[1]Feuil15!$L$5</f>
        <v>1.0968219689105525</v>
      </c>
      <c r="H128">
        <f>[1]Feuil15!I243/[1]Feuil15!$L$6</f>
        <v>0.88484114069826425</v>
      </c>
      <c r="I128">
        <f>[1]Feuil15!P243/[1]Feuil15!$S$5</f>
        <v>1.1388189336562444</v>
      </c>
      <c r="J128">
        <f>[1]Feuil15!P243/[1]Feuil15!$S$6</f>
        <v>0.94641794693655634</v>
      </c>
      <c r="K128">
        <f>[2]Feuil15!B243/[2]Feuil15!$E$5</f>
        <v>1.1194871162383875</v>
      </c>
      <c r="L128">
        <f>[2]Feuil15!B243/[2]Feuil15!$E$6</f>
        <v>0.79015158162684818</v>
      </c>
      <c r="M128">
        <f>[2]Feuil15!I243/[2]Feuil15!$L$5</f>
        <v>1.0410014405191208</v>
      </c>
      <c r="N128">
        <f>[2]Feuil15!I243/[2]Feuil15!$L$6</f>
        <v>0.86847958136390213</v>
      </c>
      <c r="O128">
        <f>[3]Feuil15!B243/[3]Feuil15!$E$5</f>
        <v>1.3857737055940165</v>
      </c>
      <c r="P128">
        <f>[3]Feuil15!B243/[3]Feuil15!$E$6</f>
        <v>0.84314767136180246</v>
      </c>
      <c r="Q128">
        <f>[3]Feuil15!I243/[3]Feuil15!$L$5</f>
        <v>1.4339625776814331</v>
      </c>
      <c r="R128">
        <f>[3]Feuil15!I243/[3]Feuil15!$L$6</f>
        <v>0.88217183324088277</v>
      </c>
      <c r="S128">
        <f>[4]Feuil15!B243/[4]Feuil15!$E$5</f>
        <v>1.185754345502803</v>
      </c>
      <c r="T128">
        <f>[4]Feuil15!B243/[4]Feuil15!$E$6</f>
        <v>0.62236993598845003</v>
      </c>
      <c r="U128">
        <f>[4]Feuil15!I243/[4]Feuil15!$L$5</f>
        <v>0.9857123253440786</v>
      </c>
      <c r="V128">
        <f>[4]Feuil15!I243/[4]Feuil15!$L$6</f>
        <v>0.75891968424178313</v>
      </c>
      <c r="W128">
        <f>[5]Feuil15!B243/[5]Feuil15!$E$5</f>
        <v>1.0015908740647468</v>
      </c>
      <c r="X128">
        <f>[5]Feuil15!B243/[5]Feuil15!$E$6</f>
        <v>0.80618067527052395</v>
      </c>
      <c r="Y128">
        <f>[5]Feuil15!I243/[5]Feuil15!$L$5</f>
        <v>1.1374042397913939</v>
      </c>
      <c r="Z128">
        <f>[5]Feuil15!I243/[5]Feuil15!$L$6</f>
        <v>0.84847284866466555</v>
      </c>
      <c r="AA128">
        <f>[6]Feuil15!B243/[6]Feuil15!$E$5</f>
        <v>1.2423127591455025</v>
      </c>
      <c r="AB128">
        <f>[6]Feuil15!B243/[6]Feuil15!$E$6</f>
        <v>0.64169850479393231</v>
      </c>
      <c r="AC128">
        <f>[6]Feuil15!I243/[6]Feuil15!$L$5</f>
        <v>1.0461992727586142</v>
      </c>
      <c r="AD128">
        <f>[6]Feuil15!I243/[6]Feuil15!$L$6</f>
        <v>0.70807134642967284</v>
      </c>
      <c r="AE128" s="4" t="str">
        <f>IF(AND(OR(F128&gt;1,H128&gt;1,J128&gt;1),OR(E128&lt;1,G128&lt;1,I128&lt;1)),"+/-",IF(OR(E128&lt;1,G128&lt;1,I128&lt;1),"-",IF(OR(F128&gt;1,H128&gt;1,J128&gt;1),"+", "")))</f>
        <v/>
      </c>
      <c r="AF128" s="4" t="str">
        <f>IF(AND(OR(L128&gt;1,N128&gt;1),OR(K128&lt;1,M128&lt;1)),"+/-",IF(OR(K128&lt;1,M128&lt;1),"-",IF(OR(L128&gt;1,N128&gt;1),"+", "")))</f>
        <v/>
      </c>
      <c r="AG128" s="4" t="str">
        <f>IF(AND(OR(P128&gt;1,R128&gt;1),OR(O128&lt;1,Q128&lt;1)),"+/-",IF(OR(O128&lt;1,Q128&lt;1),"-",IF(OR(P128&gt;1,R128&gt;1),"+", "")))</f>
        <v/>
      </c>
      <c r="AH128" s="4" t="str">
        <f>IF(AND(OR(T128&gt;1,V128&gt;1),OR(S128&lt;1,U128&lt;1)),"+/-",IF(OR(S128&lt;1,U128&lt;1),"-",IF(OR(T128&gt;1,V128&gt;1),"+", "")))</f>
        <v>-</v>
      </c>
      <c r="AI128" s="4" t="str">
        <f>IF(AND(OR(X128&gt;1,Z128&gt;1),OR(W128&lt;1,Y128&lt;1)),"+/-",IF(OR(W128&lt;1,Y128&lt;1),"-",IF(OR(X128&gt;1,Z128&gt;1),"+", "")))</f>
        <v/>
      </c>
      <c r="AJ128" s="4" t="str">
        <f>IF(AND(OR(AB128&gt;1,AD128&gt;1),OR(AA128&lt;1,AC128&lt;1)),"+/-",IF(OR(AA128&lt;1,AC128&lt;1),"-",IF(OR(AB128&gt;1,AD128&gt;1),"+", "")))</f>
        <v/>
      </c>
    </row>
    <row r="129" spans="1:36" ht="28" x14ac:dyDescent="0.6">
      <c r="A129" t="s">
        <v>891</v>
      </c>
      <c r="B129" s="3" t="s">
        <v>892</v>
      </c>
      <c r="C129" s="3" t="s">
        <v>473</v>
      </c>
      <c r="D129" s="3" t="s">
        <v>530</v>
      </c>
      <c r="E129">
        <f>[1]Feuil15!B251/[1]Feuil15!$E$5</f>
        <v>1.0680990944505011</v>
      </c>
      <c r="F129">
        <f>[1]Feuil15!B251/[1]Feuil15!$E$6</f>
        <v>0.90621960842289306</v>
      </c>
      <c r="G129">
        <f>[1]Feuil15!I251/[1]Feuil15!$L$5</f>
        <v>1.0954863536891704</v>
      </c>
      <c r="H129">
        <f>[1]Feuil15!I251/[1]Feuil15!$L$6</f>
        <v>0.88376365745164809</v>
      </c>
      <c r="I129">
        <v>1000000</v>
      </c>
      <c r="J129">
        <f>[1]Feuil15!P251/[1]Feuil15!$S$6</f>
        <v>0</v>
      </c>
      <c r="K129">
        <f>[2]Feuil15!B251/[2]Feuil15!$E$5</f>
        <v>1.0839254110753092</v>
      </c>
      <c r="L129">
        <f>[2]Feuil15!B251/[2]Feuil15!$E$6</f>
        <v>0.76505157183453321</v>
      </c>
      <c r="M129">
        <f>[2]Feuil15!I251/[2]Feuil15!$L$5</f>
        <v>1.1531795464347314</v>
      </c>
      <c r="N129">
        <f>[2]Feuil15!I251/[2]Feuil15!$L$6</f>
        <v>0.96206676642601119</v>
      </c>
      <c r="O129">
        <f>[3]Feuil15!B251/[3]Feuil15!$E$5</f>
        <v>1.4033831130436281</v>
      </c>
      <c r="P129">
        <f>[3]Feuil15!B251/[3]Feuil15!$E$6</f>
        <v>0.85386178061735152</v>
      </c>
      <c r="Q129">
        <f>[3]Feuil15!I251/[3]Feuil15!$L$5</f>
        <v>1.6589499784369064</v>
      </c>
      <c r="R129">
        <f>[3]Feuil15!I251/[3]Feuil15!$L$6</f>
        <v>1.0205837770877537</v>
      </c>
      <c r="S129">
        <f>[4]Feuil15!B251/[4]Feuil15!$E$5</f>
        <v>1.2713157877717265</v>
      </c>
      <c r="T129">
        <f>[4]Feuil15!B251/[4]Feuil15!$E$6</f>
        <v>0.66727879046573146</v>
      </c>
      <c r="U129">
        <f>[4]Feuil15!I251/[4]Feuil15!$L$5</f>
        <v>1.1162383416915758</v>
      </c>
      <c r="V129">
        <f>[4]Feuil15!I251/[4]Feuil15!$L$6</f>
        <v>0.85941428146334309</v>
      </c>
      <c r="W129">
        <f>[5]Feuil15!B251/[5]Feuil15!$E$5</f>
        <v>1.0837153039581489</v>
      </c>
      <c r="X129">
        <f>[5]Feuil15!B251/[5]Feuil15!$E$6</f>
        <v>0.87228264371097308</v>
      </c>
      <c r="Y129">
        <f>[5]Feuil15!I251/[5]Feuil15!$L$5</f>
        <v>1.1339112423565594</v>
      </c>
      <c r="Z129">
        <f>[5]Feuil15!I251/[5]Feuil15!$L$6</f>
        <v>0.84586716690243136</v>
      </c>
      <c r="AA129">
        <f>[6]Feuil15!B251/[6]Feuil15!$E$5</f>
        <v>1.2230884544010661</v>
      </c>
      <c r="AB129">
        <f>[6]Feuil15!B251/[6]Feuil15!$E$6</f>
        <v>0.63176847105694245</v>
      </c>
      <c r="AC129">
        <f>[6]Feuil15!I251/[6]Feuil15!$L$5</f>
        <v>1.1218581961605794</v>
      </c>
      <c r="AD129">
        <f>[6]Feuil15!I251/[6]Feuil15!$L$6</f>
        <v>0.75927757181863775</v>
      </c>
      <c r="AE129" s="4" t="str">
        <f>IF(AND(OR(F129&gt;1,H129&gt;1,J129&gt;1),OR(E129&lt;1,G129&lt;1,I129&lt;1)),"+/-",IF(OR(E129&lt;1,G129&lt;1,I129&lt;1),"-",IF(OR(F129&gt;1,H129&gt;1,J129&gt;1),"+", "")))</f>
        <v/>
      </c>
      <c r="AF129" s="4" t="str">
        <f>IF(AND(OR(L129&gt;1,N129&gt;1),OR(K129&lt;1,M129&lt;1)),"+/-",IF(OR(K129&lt;1,M129&lt;1),"-",IF(OR(L129&gt;1,N129&gt;1),"+", "")))</f>
        <v/>
      </c>
      <c r="AG129" s="4" t="str">
        <f>IF(AND(OR(P129&gt;1,R129&gt;1),OR(O129&lt;1,Q129&lt;1)),"+/-",IF(OR(O129&lt;1,Q129&lt;1),"-",IF(OR(P129&gt;1,R129&gt;1),"+", "")))</f>
        <v>+</v>
      </c>
      <c r="AH129" s="4" t="str">
        <f>IF(AND(OR(T129&gt;1,V129&gt;1),OR(S129&lt;1,U129&lt;1)),"+/-",IF(OR(S129&lt;1,U129&lt;1),"-",IF(OR(T129&gt;1,V129&gt;1),"+", "")))</f>
        <v/>
      </c>
      <c r="AI129" s="4" t="str">
        <f>IF(AND(OR(X129&gt;1,Z129&gt;1),OR(W129&lt;1,Y129&lt;1)),"+/-",IF(OR(W129&lt;1,Y129&lt;1),"-",IF(OR(X129&gt;1,Z129&gt;1),"+", "")))</f>
        <v/>
      </c>
      <c r="AJ129" s="4" t="str">
        <f>IF(AND(OR(AB129&gt;1,AD129&gt;1),OR(AA129&lt;1,AC129&lt;1)),"+/-",IF(OR(AA129&lt;1,AC129&lt;1),"-",IF(OR(AB129&gt;1,AD129&gt;1),"+", "")))</f>
        <v/>
      </c>
    </row>
    <row r="130" spans="1:36" ht="28" x14ac:dyDescent="0.6">
      <c r="A130" t="s">
        <v>457</v>
      </c>
      <c r="B130" s="3" t="s">
        <v>458</v>
      </c>
      <c r="C130" s="5"/>
      <c r="D130" s="5" t="s">
        <v>459</v>
      </c>
      <c r="E130">
        <f>[1]Feuil15!B256/[1]Feuil15!$E$5</f>
        <v>1.2917493504217741</v>
      </c>
      <c r="F130">
        <f>[1]Feuil15!B256/[1]Feuil15!$E$6</f>
        <v>1.095973769289621</v>
      </c>
      <c r="G130">
        <f>[1]Feuil15!I256/[1]Feuil15!$L$5</f>
        <v>1.1531196151358127</v>
      </c>
      <c r="H130">
        <f>[1]Feuil15!I256/[1]Feuil15!$L$6</f>
        <v>0.93025824111800359</v>
      </c>
      <c r="I130">
        <v>1000000</v>
      </c>
      <c r="J130">
        <f>[1]Feuil15!P256/[1]Feuil15!$S$6</f>
        <v>0</v>
      </c>
      <c r="K130">
        <f>[2]Feuil15!B256/[2]Feuil15!$E$5</f>
        <v>0.78630726103321547</v>
      </c>
      <c r="L130">
        <f>[2]Feuil15!B256/[2]Feuil15!$E$6</f>
        <v>0.55498800918559921</v>
      </c>
      <c r="M130">
        <f>[2]Feuil15!I256/[2]Feuil15!$L$5</f>
        <v>0.98846864227125641</v>
      </c>
      <c r="N130">
        <f>[2]Feuil15!I256/[2]Feuil15!$L$6</f>
        <v>0.8246528767558583</v>
      </c>
      <c r="O130">
        <f>[3]Feuil15!B256/[3]Feuil15!$E$5</f>
        <v>1.3214034330892812</v>
      </c>
      <c r="P130">
        <f>[3]Feuil15!B256/[3]Feuil15!$E$6</f>
        <v>0.80398280256092747</v>
      </c>
      <c r="Q130">
        <f>[3]Feuil15!I256/[3]Feuil15!$L$5</f>
        <v>1.1705548471277756</v>
      </c>
      <c r="R130">
        <f>[3]Feuil15!I256/[3]Feuil15!$L$6</f>
        <v>0.72012375460269418</v>
      </c>
      <c r="S130">
        <f>[4]Feuil15!B256/[4]Feuil15!$E$5</f>
        <v>1.0288384604419978</v>
      </c>
      <c r="T130">
        <f>[4]Feuil15!B256/[4]Feuil15!$E$6</f>
        <v>0.54000909142460152</v>
      </c>
      <c r="U130">
        <f>[4]Feuil15!I256/[4]Feuil15!$L$5</f>
        <v>1.5282850909723182</v>
      </c>
      <c r="V130">
        <f>[4]Feuil15!I256/[4]Feuil15!$L$6</f>
        <v>1.1766573358685293</v>
      </c>
      <c r="W130">
        <f>[5]Feuil15!B256/[5]Feuil15!$E$5</f>
        <v>1.0760583158869244</v>
      </c>
      <c r="X130">
        <f>[5]Feuil15!B256/[5]Feuil15!$E$6</f>
        <v>0.86611953263075048</v>
      </c>
      <c r="Y130">
        <f>[5]Feuil15!I256/[5]Feuil15!$L$5</f>
        <v>1.1944624495898226</v>
      </c>
      <c r="Z130">
        <f>[5]Feuil15!I256/[5]Feuil15!$L$6</f>
        <v>0.89103673238665526</v>
      </c>
      <c r="AA130">
        <f>[6]Feuil15!B256/[6]Feuil15!$E$5</f>
        <v>1.0706697167772559</v>
      </c>
      <c r="AB130">
        <f>[6]Feuil15!B256/[6]Feuil15!$E$6</f>
        <v>0.55303879906753783</v>
      </c>
      <c r="AC130">
        <f>[6]Feuil15!I256/[6]Feuil15!$L$5</f>
        <v>1.7827009002822496</v>
      </c>
      <c r="AD130">
        <f>[6]Feuil15!I256/[6]Feuil15!$L$6</f>
        <v>1.2065382376111471</v>
      </c>
      <c r="AE130" s="4" t="str">
        <f>IF(AND(OR(F130&gt;1,H130&gt;1,J130&gt;1),OR(E130&lt;1,G130&lt;1,I130&lt;1)),"+/-",IF(OR(E130&lt;1,G130&lt;1,I130&lt;1),"-",IF(OR(F130&gt;1,H130&gt;1,J130&gt;1),"+", "")))</f>
        <v>+</v>
      </c>
      <c r="AF130" s="4" t="str">
        <f>IF(AND(OR(L130&gt;1,N130&gt;1),OR(K130&lt;1,M130&lt;1)),"+/-",IF(OR(K130&lt;1,M130&lt;1),"-",IF(OR(L130&gt;1,N130&gt;1),"+", "")))</f>
        <v>-</v>
      </c>
      <c r="AG130" s="4" t="str">
        <f>IF(AND(OR(P130&gt;1,R130&gt;1),OR(O130&lt;1,Q130&lt;1)),"+/-",IF(OR(O130&lt;1,Q130&lt;1),"-",IF(OR(P130&gt;1,R130&gt;1),"+", "")))</f>
        <v/>
      </c>
      <c r="AH130" s="4" t="str">
        <f>IF(AND(OR(T130&gt;1,V130&gt;1),OR(S130&lt;1,U130&lt;1)),"+/-",IF(OR(S130&lt;1,U130&lt;1),"-",IF(OR(T130&gt;1,V130&gt;1),"+", "")))</f>
        <v>+</v>
      </c>
      <c r="AI130" s="4" t="str">
        <f>IF(AND(OR(X130&gt;1,Z130&gt;1),OR(W130&lt;1,Y130&lt;1)),"+/-",IF(OR(W130&lt;1,Y130&lt;1),"-",IF(OR(X130&gt;1,Z130&gt;1),"+", "")))</f>
        <v/>
      </c>
      <c r="AJ130" s="4" t="str">
        <f>IF(AND(OR(AB130&gt;1,AD130&gt;1),OR(AA130&lt;1,AC130&lt;1)),"+/-",IF(OR(AA130&lt;1,AC130&lt;1),"-",IF(OR(AB130&gt;1,AD130&gt;1),"+", "")))</f>
        <v>+</v>
      </c>
    </row>
    <row r="131" spans="1:36" ht="28" x14ac:dyDescent="0.6">
      <c r="A131" t="s">
        <v>893</v>
      </c>
      <c r="B131" s="3" t="s">
        <v>894</v>
      </c>
      <c r="C131" s="3" t="s">
        <v>65</v>
      </c>
      <c r="D131" s="3" t="s">
        <v>746</v>
      </c>
      <c r="E131">
        <f>[1]Feuil15!B259/[1]Feuil15!$E$5</f>
        <v>1.0813178105578187</v>
      </c>
      <c r="F131">
        <f>[1]Feuil15!B259/[1]Feuil15!$E$6</f>
        <v>0.91743491587598069</v>
      </c>
      <c r="G131">
        <f>[1]Feuil15!I259/[1]Feuil15!$L$5</f>
        <v>1.1045388617983853</v>
      </c>
      <c r="H131">
        <f>[1]Feuil15!I259/[1]Feuil15!$L$6</f>
        <v>0.89106660344341582</v>
      </c>
      <c r="I131">
        <v>1000000</v>
      </c>
      <c r="J131">
        <f>[1]Feuil15!P259/[1]Feuil15!$S$6</f>
        <v>0</v>
      </c>
      <c r="K131">
        <f>[2]Feuil15!B259/[2]Feuil15!$E$5</f>
        <v>1.1613755960493206</v>
      </c>
      <c r="L131">
        <f>[2]Feuil15!B259/[2]Feuil15!$E$6</f>
        <v>0.81971712829054477</v>
      </c>
      <c r="M131">
        <f>[2]Feuil15!I259/[2]Feuil15!$L$5</f>
        <v>1.1254865000666019</v>
      </c>
      <c r="N131">
        <f>[2]Feuil15!I259/[2]Feuil15!$L$6</f>
        <v>0.93896320058993421</v>
      </c>
      <c r="O131">
        <f>[3]Feuil15!B259/[3]Feuil15!$E$5</f>
        <v>0.96393374526554898</v>
      </c>
      <c r="P131">
        <f>[3]Feuil15!B259/[3]Feuil15!$E$6</f>
        <v>0.58648716553567848</v>
      </c>
      <c r="Q131">
        <f>[3]Feuil15!I259/[3]Feuil15!$L$5</f>
        <v>1.0942255436483344</v>
      </c>
      <c r="R131">
        <f>[3]Feuil15!I259/[3]Feuil15!$L$6</f>
        <v>0.67316607060975975</v>
      </c>
      <c r="S131">
        <f>[4]Feuil15!B259/[4]Feuil15!$E$5</f>
        <v>1.3313485284989894</v>
      </c>
      <c r="T131">
        <f>[4]Feuil15!B259/[4]Feuil15!$E$6</f>
        <v>0.69878832964249471</v>
      </c>
      <c r="U131">
        <f>[4]Feuil15!I259/[4]Feuil15!$L$5</f>
        <v>1.2287086512277927</v>
      </c>
      <c r="V131">
        <f>[4]Feuil15!I259/[4]Feuil15!$L$6</f>
        <v>0.94600742796783299</v>
      </c>
      <c r="W131">
        <f>[5]Feuil15!B259/[5]Feuil15!$E$5</f>
        <v>1.0883039512180865</v>
      </c>
      <c r="X131">
        <f>[5]Feuil15!B259/[5]Feuil15!$E$6</f>
        <v>0.87597604671851237</v>
      </c>
      <c r="Y131">
        <f>[5]Feuil15!I259/[5]Feuil15!$L$5</f>
        <v>1.151990681282169</v>
      </c>
      <c r="Z131">
        <f>[5]Feuil15!I259/[5]Feuil15!$L$6</f>
        <v>0.85935394012765176</v>
      </c>
      <c r="AA131">
        <f>[6]Feuil15!B259/[6]Feuil15!$E$5</f>
        <v>1.3894010244729569</v>
      </c>
      <c r="AB131">
        <f>[6]Feuil15!B259/[6]Feuil15!$E$6</f>
        <v>0.7176747992000867</v>
      </c>
      <c r="AC131">
        <f>[6]Feuil15!I259/[6]Feuil15!$L$5</f>
        <v>1.2234445042311333</v>
      </c>
      <c r="AD131">
        <f>[6]Feuil15!I259/[6]Feuil15!$L$6</f>
        <v>0.82803154231669696</v>
      </c>
      <c r="AE131" s="4" t="str">
        <f>IF(AND(OR(F131&gt;1,H131&gt;1,J131&gt;1),OR(E131&lt;1,G131&lt;1,I131&lt;1)),"+/-",IF(OR(E131&lt;1,G131&lt;1,I131&lt;1),"-",IF(OR(F131&gt;1,H131&gt;1,J131&gt;1),"+", "")))</f>
        <v/>
      </c>
      <c r="AF131" s="4" t="str">
        <f>IF(AND(OR(L131&gt;1,N131&gt;1),OR(K131&lt;1,M131&lt;1)),"+/-",IF(OR(K131&lt;1,M131&lt;1),"-",IF(OR(L131&gt;1,N131&gt;1),"+", "")))</f>
        <v/>
      </c>
      <c r="AG131" s="4" t="str">
        <f>IF(AND(OR(P131&gt;1,R131&gt;1),OR(O131&lt;1,Q131&lt;1)),"+/-",IF(OR(O131&lt;1,Q131&lt;1),"-",IF(OR(P131&gt;1,R131&gt;1),"+", "")))</f>
        <v>-</v>
      </c>
      <c r="AH131" s="4" t="str">
        <f>IF(AND(OR(T131&gt;1,V131&gt;1),OR(S131&lt;1,U131&lt;1)),"+/-",IF(OR(S131&lt;1,U131&lt;1),"-",IF(OR(T131&gt;1,V131&gt;1),"+", "")))</f>
        <v/>
      </c>
      <c r="AI131" s="4" t="str">
        <f>IF(AND(OR(X131&gt;1,Z131&gt;1),OR(W131&lt;1,Y131&lt;1)),"+/-",IF(OR(W131&lt;1,Y131&lt;1),"-",IF(OR(X131&gt;1,Z131&gt;1),"+", "")))</f>
        <v/>
      </c>
      <c r="AJ131" s="4" t="str">
        <f>IF(AND(OR(AB131&gt;1,AD131&gt;1),OR(AA131&lt;1,AC131&lt;1)),"+/-",IF(OR(AA131&lt;1,AC131&lt;1),"-",IF(OR(AB131&gt;1,AD131&gt;1),"+", "")))</f>
        <v/>
      </c>
    </row>
    <row r="132" spans="1:36" ht="28" x14ac:dyDescent="0.6">
      <c r="A132" t="s">
        <v>895</v>
      </c>
      <c r="B132" s="3" t="s">
        <v>896</v>
      </c>
      <c r="C132" s="3" t="s">
        <v>21</v>
      </c>
      <c r="D132" s="3" t="s">
        <v>897</v>
      </c>
      <c r="E132">
        <f>[1]Feuil15!B263/[1]Feuil15!$E$5</f>
        <v>1.0767623785846689</v>
      </c>
      <c r="F132">
        <f>[1]Feuil15!B263/[1]Feuil15!$E$6</f>
        <v>0.91356989829441548</v>
      </c>
      <c r="G132">
        <f>[1]Feuil15!I263/[1]Feuil15!$L$5</f>
        <v>1.0699317055109157</v>
      </c>
      <c r="H132">
        <f>[1]Feuil15!I263/[1]Feuil15!$L$6</f>
        <v>0.86314791060747287</v>
      </c>
      <c r="I132">
        <v>1000000</v>
      </c>
      <c r="J132">
        <f>[1]Feuil15!P263/[1]Feuil15!$S$6</f>
        <v>0</v>
      </c>
      <c r="K132">
        <f>[2]Feuil15!B263/[2]Feuil15!$E$5</f>
        <v>1.3819380478210799</v>
      </c>
      <c r="L132">
        <f>[2]Feuil15!B263/[2]Feuil15!$E$6</f>
        <v>0.9753935693920246</v>
      </c>
      <c r="M132">
        <f>[2]Feuil15!I263/[2]Feuil15!$L$5</f>
        <v>1.1381956619046483</v>
      </c>
      <c r="N132">
        <f>[2]Feuil15!I263/[2]Feuil15!$L$6</f>
        <v>0.94956611344189779</v>
      </c>
      <c r="O132">
        <f>[3]Feuil15!B263/[3]Feuil15!$E$5</f>
        <v>1.4301468737295764</v>
      </c>
      <c r="P132">
        <f>[3]Feuil15!B263/[3]Feuil15!$E$6</f>
        <v>0.87014568210007515</v>
      </c>
      <c r="Q132">
        <f>[3]Feuil15!I263/[3]Feuil15!$L$5</f>
        <v>1.3588908599336107</v>
      </c>
      <c r="R132">
        <f>[3]Feuil15!I263/[3]Feuil15!$L$6</f>
        <v>0.83598781428467028</v>
      </c>
      <c r="S132">
        <f>[4]Feuil15!B263/[4]Feuil15!$E$5</f>
        <v>1.1840016180863739</v>
      </c>
      <c r="T132">
        <f>[4]Feuil15!B263/[4]Feuil15!$E$6</f>
        <v>0.62144997743708119</v>
      </c>
      <c r="U132">
        <f>[4]Feuil15!I263/[4]Feuil15!$L$5</f>
        <v>0.98200799599197497</v>
      </c>
      <c r="V132">
        <f>[4]Feuil15!I263/[4]Feuil15!$L$6</f>
        <v>0.75606764679643135</v>
      </c>
      <c r="W132">
        <f>[5]Feuil15!B263/[5]Feuil15!$E$5</f>
        <v>0.97932972794887863</v>
      </c>
      <c r="X132">
        <f>[5]Feuil15!B263/[5]Feuil15!$E$6</f>
        <v>0.78826267474486589</v>
      </c>
      <c r="Y132">
        <f>[5]Feuil15!I263/[5]Feuil15!$L$5</f>
        <v>1.0997782548748511</v>
      </c>
      <c r="Z132">
        <f>[5]Feuil15!I263/[5]Feuil15!$L$6</f>
        <v>0.82040487996093725</v>
      </c>
      <c r="AA132">
        <f>[6]Feuil15!B263/[6]Feuil15!$E$5</f>
        <v>1.3740646817547024</v>
      </c>
      <c r="AB132">
        <f>[6]Feuil15!B263/[6]Feuil15!$E$6</f>
        <v>0.70975303544223844</v>
      </c>
      <c r="AC132">
        <f>[6]Feuil15!I263/[6]Feuil15!$L$5</f>
        <v>1.0518157888027526</v>
      </c>
      <c r="AD132">
        <f>[6]Feuil15!I263/[6]Feuil15!$L$6</f>
        <v>0.71187262423703601</v>
      </c>
      <c r="AE132" s="4" t="str">
        <f>IF(AND(OR(F132&gt;1,H132&gt;1,J132&gt;1),OR(E132&lt;1,G132&lt;1,I132&lt;1)),"+/-",IF(OR(E132&lt;1,G132&lt;1,I132&lt;1),"-",IF(OR(F132&gt;1,H132&gt;1,J132&gt;1),"+", "")))</f>
        <v/>
      </c>
      <c r="AF132" s="4" t="str">
        <f>IF(AND(OR(L132&gt;1,N132&gt;1),OR(K132&lt;1,M132&lt;1)),"+/-",IF(OR(K132&lt;1,M132&lt;1),"-",IF(OR(L132&gt;1,N132&gt;1),"+", "")))</f>
        <v/>
      </c>
      <c r="AG132" s="4" t="str">
        <f>IF(AND(OR(P132&gt;1,R132&gt;1),OR(O132&lt;1,Q132&lt;1)),"+/-",IF(OR(O132&lt;1,Q132&lt;1),"-",IF(OR(P132&gt;1,R132&gt;1),"+", "")))</f>
        <v/>
      </c>
      <c r="AH132" s="4" t="str">
        <f>IF(AND(OR(T132&gt;1,V132&gt;1),OR(S132&lt;1,U132&lt;1)),"+/-",IF(OR(S132&lt;1,U132&lt;1),"-",IF(OR(T132&gt;1,V132&gt;1),"+", "")))</f>
        <v>-</v>
      </c>
      <c r="AI132" s="4" t="str">
        <f>IF(AND(OR(X132&gt;1,Z132&gt;1),OR(W132&lt;1,Y132&lt;1)),"+/-",IF(OR(W132&lt;1,Y132&lt;1),"-",IF(OR(X132&gt;1,Z132&gt;1),"+", "")))</f>
        <v>-</v>
      </c>
      <c r="AJ132" s="4" t="str">
        <f>IF(AND(OR(AB132&gt;1,AD132&gt;1),OR(AA132&lt;1,AC132&lt;1)),"+/-",IF(OR(AA132&lt;1,AC132&lt;1),"-",IF(OR(AB132&gt;1,AD132&gt;1),"+", "")))</f>
        <v/>
      </c>
    </row>
    <row r="133" spans="1:36" ht="28" x14ac:dyDescent="0.6">
      <c r="A133" t="s">
        <v>898</v>
      </c>
      <c r="B133" s="3" t="s">
        <v>899</v>
      </c>
      <c r="C133" s="3" t="s">
        <v>215</v>
      </c>
      <c r="D133" s="3" t="s">
        <v>900</v>
      </c>
      <c r="E133">
        <f>[1]Feuil15!B264/[1]Feuil15!$E$5</f>
        <v>1.1149584684069964</v>
      </c>
      <c r="F133">
        <f>[1]Feuil15!B264/[1]Feuil15!$E$6</f>
        <v>0.94597704641570757</v>
      </c>
      <c r="G133">
        <f>[1]Feuil15!I264/[1]Feuil15!$L$5</f>
        <v>1.0614437942202013</v>
      </c>
      <c r="H133">
        <f>[1]Feuil15!I264/[1]Feuil15!$L$6</f>
        <v>0.85630044281278495</v>
      </c>
      <c r="I133">
        <v>1000000</v>
      </c>
      <c r="J133">
        <f>[1]Feuil15!P264/[1]Feuil15!$S$6</f>
        <v>0</v>
      </c>
      <c r="K133">
        <f>[2]Feuil15!B264/[2]Feuil15!$E$5</f>
        <v>1.1777688109409119</v>
      </c>
      <c r="L133">
        <f>[2]Feuil15!B264/[2]Feuil15!$E$6</f>
        <v>0.83128771672041757</v>
      </c>
      <c r="M133">
        <f>[2]Feuil15!I264/[2]Feuil15!$L$5</f>
        <v>1.1228691048193657</v>
      </c>
      <c r="N133">
        <f>[2]Feuil15!I264/[2]Feuil15!$L$6</f>
        <v>0.93677957793572364</v>
      </c>
      <c r="O133">
        <f>[3]Feuil15!B264/[3]Feuil15!$E$5</f>
        <v>1.4540493693369023</v>
      </c>
      <c r="P133">
        <f>[3]Feuil15!B264/[3]Feuil15!$E$6</f>
        <v>0.88468870123061472</v>
      </c>
      <c r="Q133">
        <f>[3]Feuil15!I264/[3]Feuil15!$L$5</f>
        <v>1.4897124624839082</v>
      </c>
      <c r="R133">
        <f>[3]Feuil15!I264/[3]Feuil15!$L$6</f>
        <v>0.91646908677080952</v>
      </c>
      <c r="S133">
        <f>[4]Feuil15!B264/[4]Feuil15!$E$5</f>
        <v>1.470301800257225</v>
      </c>
      <c r="T133">
        <f>[4]Feuil15!B264/[4]Feuil15!$E$6</f>
        <v>0.77172109111838705</v>
      </c>
      <c r="U133">
        <f>[4]Feuil15!I264/[4]Feuil15!$L$5</f>
        <v>1.1408841775613925</v>
      </c>
      <c r="V133">
        <f>[4]Feuil15!I264/[4]Feuil15!$L$6</f>
        <v>0.87838960468420979</v>
      </c>
      <c r="W133">
        <f>[5]Feuil15!B264/[5]Feuil15!$E$5</f>
        <v>0.93073003734031057</v>
      </c>
      <c r="X133">
        <f>[5]Feuil15!B264/[5]Feuil15!$E$6</f>
        <v>0.74914477500427668</v>
      </c>
      <c r="Y133">
        <f>[5]Feuil15!I264/[5]Feuil15!$L$5</f>
        <v>1.173218652326695</v>
      </c>
      <c r="Z133">
        <f>[5]Feuil15!I264/[5]Feuil15!$L$6</f>
        <v>0.87518943329129895</v>
      </c>
      <c r="AA133">
        <f>[6]Feuil15!B264/[6]Feuil15!$E$5</f>
        <v>1.4946343738641592</v>
      </c>
      <c r="AB133">
        <f>[6]Feuil15!B264/[6]Feuil15!$E$6</f>
        <v>0.77203154830507026</v>
      </c>
      <c r="AC133">
        <f>[6]Feuil15!I264/[6]Feuil15!$L$5</f>
        <v>1.099717134833021</v>
      </c>
      <c r="AD133">
        <f>[6]Feuil15!I264/[6]Feuil15!$L$6</f>
        <v>0.74429242366015358</v>
      </c>
      <c r="AE133" s="4" t="str">
        <f>IF(AND(OR(F133&gt;1,H133&gt;1,J133&gt;1),OR(E133&lt;1,G133&lt;1,I133&lt;1)),"+/-",IF(OR(E133&lt;1,G133&lt;1,I133&lt;1),"-",IF(OR(F133&gt;1,H133&gt;1,J133&gt;1),"+", "")))</f>
        <v/>
      </c>
      <c r="AF133" s="4" t="str">
        <f>IF(AND(OR(L133&gt;1,N133&gt;1),OR(K133&lt;1,M133&lt;1)),"+/-",IF(OR(K133&lt;1,M133&lt;1),"-",IF(OR(L133&gt;1,N133&gt;1),"+", "")))</f>
        <v/>
      </c>
      <c r="AG133" s="4" t="str">
        <f>IF(AND(OR(P133&gt;1,R133&gt;1),OR(O133&lt;1,Q133&lt;1)),"+/-",IF(OR(O133&lt;1,Q133&lt;1),"-",IF(OR(P133&gt;1,R133&gt;1),"+", "")))</f>
        <v/>
      </c>
      <c r="AH133" s="4" t="str">
        <f>IF(AND(OR(T133&gt;1,V133&gt;1),OR(S133&lt;1,U133&lt;1)),"+/-",IF(OR(S133&lt;1,U133&lt;1),"-",IF(OR(T133&gt;1,V133&gt;1),"+", "")))</f>
        <v/>
      </c>
      <c r="AI133" s="4" t="str">
        <f>IF(AND(OR(X133&gt;1,Z133&gt;1),OR(W133&lt;1,Y133&lt;1)),"+/-",IF(OR(W133&lt;1,Y133&lt;1),"-",IF(OR(X133&gt;1,Z133&gt;1),"+", "")))</f>
        <v>-</v>
      </c>
      <c r="AJ133" s="4" t="str">
        <f>IF(AND(OR(AB133&gt;1,AD133&gt;1),OR(AA133&lt;1,AC133&lt;1)),"+/-",IF(OR(AA133&lt;1,AC133&lt;1),"-",IF(OR(AB133&gt;1,AD133&gt;1),"+", "")))</f>
        <v/>
      </c>
    </row>
    <row r="134" spans="1:36" ht="28" x14ac:dyDescent="0.6">
      <c r="A134" t="s">
        <v>901</v>
      </c>
      <c r="B134" s="3" t="s">
        <v>902</v>
      </c>
      <c r="C134" s="3" t="s">
        <v>259</v>
      </c>
      <c r="D134" s="3" t="s">
        <v>903</v>
      </c>
      <c r="E134">
        <f>[1]Feuil15!B269/[1]Feuil15!$E$5</f>
        <v>1.1479602866108578</v>
      </c>
      <c r="F134">
        <f>[1]Feuil15!B269/[1]Feuil15!$E$6</f>
        <v>0.97397715888217573</v>
      </c>
      <c r="G134">
        <f>[1]Feuil15!I269/[1]Feuil15!$L$5</f>
        <v>1.0450618984028164</v>
      </c>
      <c r="H134">
        <f>[1]Feuil15!I269/[1]Feuil15!$L$6</f>
        <v>0.84308464681970041</v>
      </c>
      <c r="I134">
        <v>1000000</v>
      </c>
      <c r="J134">
        <f>[1]Feuil15!P269/[1]Feuil15!$S$6</f>
        <v>0</v>
      </c>
      <c r="K134">
        <f>[2]Feuil15!B269/[2]Feuil15!$E$5</f>
        <v>1.2443317425943383</v>
      </c>
      <c r="L134">
        <f>[2]Feuil15!B269/[2]Feuil15!$E$6</f>
        <v>0.87826887886223803</v>
      </c>
      <c r="M134">
        <f>[2]Feuil15!I269/[2]Feuil15!$L$5</f>
        <v>1.1651283143560289</v>
      </c>
      <c r="N134">
        <f>[2]Feuil15!I269/[2]Feuil15!$L$6</f>
        <v>0.97203530302758201</v>
      </c>
      <c r="O134">
        <f>[3]Feuil15!B269/[3]Feuil15!$E$5</f>
        <v>1.0425582380382794</v>
      </c>
      <c r="P134">
        <f>[3]Feuil15!B269/[3]Feuil15!$E$6</f>
        <v>0.63432474372447401</v>
      </c>
      <c r="Q134">
        <f>[3]Feuil15!I269/[3]Feuil15!$L$5</f>
        <v>0.95882753686775501</v>
      </c>
      <c r="R134">
        <f>[3]Feuil15!I269/[3]Feuil15!$L$6</f>
        <v>0.58986940044705993</v>
      </c>
      <c r="S134">
        <f>[4]Feuil15!B269/[4]Feuil15!$E$5</f>
        <v>1.4137980285287324</v>
      </c>
      <c r="T134">
        <f>[4]Feuil15!B269/[4]Feuil15!$E$6</f>
        <v>0.74206381098515994</v>
      </c>
      <c r="U134">
        <f>[4]Feuil15!I269/[4]Feuil15!$L$5</f>
        <v>1.1459536061501103</v>
      </c>
      <c r="V134">
        <f>[4]Feuil15!I269/[4]Feuil15!$L$6</f>
        <v>0.88229265940404711</v>
      </c>
      <c r="W134">
        <f>[5]Feuil15!B269/[5]Feuil15!$E$5</f>
        <v>1.0780368454269886</v>
      </c>
      <c r="X134">
        <f>[5]Feuil15!B269/[5]Feuil15!$E$6</f>
        <v>0.86771205141457142</v>
      </c>
      <c r="Y134">
        <f>[5]Feuil15!I269/[5]Feuil15!$L$5</f>
        <v>1.0894573626996829</v>
      </c>
      <c r="Z134">
        <f>[5]Feuil15!I269/[5]Feuil15!$L$6</f>
        <v>0.81270577310141656</v>
      </c>
      <c r="AA134">
        <f>[6]Feuil15!B269/[6]Feuil15!$E$5</f>
        <v>1.4457406569900906</v>
      </c>
      <c r="AB134">
        <f>[6]Feuil15!B269/[6]Feuil15!$E$6</f>
        <v>0.74677621322062004</v>
      </c>
      <c r="AC134">
        <f>[6]Feuil15!I269/[6]Feuil15!$L$5</f>
        <v>1.1971913511822141</v>
      </c>
      <c r="AD134">
        <f>[6]Feuil15!I269/[6]Feuil15!$L$6</f>
        <v>0.81026331602233437</v>
      </c>
      <c r="AE134" s="4" t="str">
        <f>IF(AND(OR(F134&gt;1,H134&gt;1,J134&gt;1),OR(E134&lt;1,G134&lt;1,I134&lt;1)),"+/-",IF(OR(E134&lt;1,G134&lt;1,I134&lt;1),"-",IF(OR(F134&gt;1,H134&gt;1,J134&gt;1),"+", "")))</f>
        <v/>
      </c>
      <c r="AF134" s="4" t="str">
        <f>IF(AND(OR(L134&gt;1,N134&gt;1),OR(K134&lt;1,M134&lt;1)),"+/-",IF(OR(K134&lt;1,M134&lt;1),"-",IF(OR(L134&gt;1,N134&gt;1),"+", "")))</f>
        <v/>
      </c>
      <c r="AG134" s="4" t="str">
        <f>IF(AND(OR(P134&gt;1,R134&gt;1),OR(O134&lt;1,Q134&lt;1)),"+/-",IF(OR(O134&lt;1,Q134&lt;1),"-",IF(OR(P134&gt;1,R134&gt;1),"+", "")))</f>
        <v>-</v>
      </c>
      <c r="AH134" s="4" t="str">
        <f>IF(AND(OR(T134&gt;1,V134&gt;1),OR(S134&lt;1,U134&lt;1)),"+/-",IF(OR(S134&lt;1,U134&lt;1),"-",IF(OR(T134&gt;1,V134&gt;1),"+", "")))</f>
        <v/>
      </c>
      <c r="AI134" s="4" t="str">
        <f>IF(AND(OR(X134&gt;1,Z134&gt;1),OR(W134&lt;1,Y134&lt;1)),"+/-",IF(OR(W134&lt;1,Y134&lt;1),"-",IF(OR(X134&gt;1,Z134&gt;1),"+", "")))</f>
        <v/>
      </c>
      <c r="AJ134" s="4" t="str">
        <f>IF(AND(OR(AB134&gt;1,AD134&gt;1),OR(AA134&lt;1,AC134&lt;1)),"+/-",IF(OR(AA134&lt;1,AC134&lt;1),"-",IF(OR(AB134&gt;1,AD134&gt;1),"+", "")))</f>
        <v/>
      </c>
    </row>
    <row r="135" spans="1:36" ht="28" x14ac:dyDescent="0.6">
      <c r="A135" t="s">
        <v>904</v>
      </c>
      <c r="B135" s="3" t="s">
        <v>905</v>
      </c>
      <c r="C135" s="3" t="s">
        <v>402</v>
      </c>
      <c r="D135" s="3" t="s">
        <v>657</v>
      </c>
      <c r="E135">
        <f>[1]Feuil15!B270/[1]Feuil15!$E$5</f>
        <v>1.1169906141640285</v>
      </c>
      <c r="F135">
        <f>[1]Feuil15!B270/[1]Feuil15!$E$6</f>
        <v>0.94770120323014928</v>
      </c>
      <c r="G135">
        <f>[1]Feuil15!I270/[1]Feuil15!$L$5</f>
        <v>1.1215060703530932</v>
      </c>
      <c r="H135">
        <f>[1]Feuil15!I270/[1]Feuil15!$L$6</f>
        <v>0.90475458982367163</v>
      </c>
      <c r="I135">
        <v>1000000</v>
      </c>
      <c r="J135">
        <f>[1]Feuil15!P270/[1]Feuil15!$S$6</f>
        <v>0</v>
      </c>
      <c r="K135">
        <f>[2]Feuil15!B270/[2]Feuil15!$E$5</f>
        <v>1.2569728032117828</v>
      </c>
      <c r="L135">
        <f>[2]Feuil15!B270/[2]Feuil15!$E$6</f>
        <v>0.88719113789982007</v>
      </c>
      <c r="M135">
        <f>[2]Feuil15!I270/[2]Feuil15!$L$5</f>
        <v>0.98766179763599349</v>
      </c>
      <c r="N135">
        <f>[2]Feuil15!I270/[2]Feuil15!$L$6</f>
        <v>0.82397974791685358</v>
      </c>
      <c r="O135">
        <f>[3]Feuil15!B270/[3]Feuil15!$E$5</f>
        <v>1.370840872126672</v>
      </c>
      <c r="P135">
        <f>[3]Feuil15!B270/[3]Feuil15!$E$6</f>
        <v>0.83406207267133803</v>
      </c>
      <c r="Q135">
        <f>[3]Feuil15!I270/[3]Feuil15!$L$5</f>
        <v>1.3066440454781749</v>
      </c>
      <c r="R135">
        <f>[3]Feuil15!I270/[3]Feuil15!$L$6</f>
        <v>0.8038456448818454</v>
      </c>
      <c r="S135">
        <f>[4]Feuil15!B270/[4]Feuil15!$E$5</f>
        <v>1.5318575790498663</v>
      </c>
      <c r="T135">
        <f>[4]Feuil15!B270/[4]Feuil15!$E$6</f>
        <v>0.80403003120550964</v>
      </c>
      <c r="U135">
        <f>[4]Feuil15!I270/[4]Feuil15!$L$5</f>
        <v>1.1231441278392382</v>
      </c>
      <c r="V135">
        <f>[4]Feuil15!I270/[4]Feuil15!$L$6</f>
        <v>0.86473118468943977</v>
      </c>
      <c r="W135">
        <f>[5]Feuil15!B270/[5]Feuil15!$E$5</f>
        <v>1.0919879724716752</v>
      </c>
      <c r="X135">
        <f>[5]Feuil15!B270/[5]Feuil15!$E$6</f>
        <v>0.8789413160903029</v>
      </c>
      <c r="Y135">
        <f>[5]Feuil15!I270/[5]Feuil15!$L$5</f>
        <v>1.0849445623155392</v>
      </c>
      <c r="Z135">
        <f>[5]Feuil15!I270/[5]Feuil15!$L$6</f>
        <v>0.8093393458775372</v>
      </c>
      <c r="AA135">
        <f>[6]Feuil15!B270/[6]Feuil15!$E$5</f>
        <v>1.4063353232389566</v>
      </c>
      <c r="AB135">
        <f>[6]Feuil15!B270/[6]Feuil15!$E$6</f>
        <v>0.72642196380729096</v>
      </c>
      <c r="AC135">
        <f>[6]Feuil15!I270/[6]Feuil15!$L$5</f>
        <v>1.1430214705442079</v>
      </c>
      <c r="AD135">
        <f>[6]Feuil15!I270/[6]Feuil15!$L$6</f>
        <v>0.77360095033539378</v>
      </c>
      <c r="AE135" s="4" t="str">
        <f>IF(AND(OR(F135&gt;1,H135&gt;1,J135&gt;1),OR(E135&lt;1,G135&lt;1,I135&lt;1)),"+/-",IF(OR(E135&lt;1,G135&lt;1,I135&lt;1),"-",IF(OR(F135&gt;1,H135&gt;1,J135&gt;1),"+", "")))</f>
        <v/>
      </c>
      <c r="AF135" s="4" t="str">
        <f>IF(AND(OR(L135&gt;1,N135&gt;1),OR(K135&lt;1,M135&lt;1)),"+/-",IF(OR(K135&lt;1,M135&lt;1),"-",IF(OR(L135&gt;1,N135&gt;1),"+", "")))</f>
        <v>-</v>
      </c>
      <c r="AG135" s="4" t="str">
        <f>IF(AND(OR(P135&gt;1,R135&gt;1),OR(O135&lt;1,Q135&lt;1)),"+/-",IF(OR(O135&lt;1,Q135&lt;1),"-",IF(OR(P135&gt;1,R135&gt;1),"+", "")))</f>
        <v/>
      </c>
      <c r="AH135" s="4" t="str">
        <f>IF(AND(OR(T135&gt;1,V135&gt;1),OR(S135&lt;1,U135&lt;1)),"+/-",IF(OR(S135&lt;1,U135&lt;1),"-",IF(OR(T135&gt;1,V135&gt;1),"+", "")))</f>
        <v/>
      </c>
      <c r="AI135" s="4" t="str">
        <f>IF(AND(OR(X135&gt;1,Z135&gt;1),OR(W135&lt;1,Y135&lt;1)),"+/-",IF(OR(W135&lt;1,Y135&lt;1),"-",IF(OR(X135&gt;1,Z135&gt;1),"+", "")))</f>
        <v/>
      </c>
      <c r="AJ135" s="4" t="str">
        <f>IF(AND(OR(AB135&gt;1,AD135&gt;1),OR(AA135&lt;1,AC135&lt;1)),"+/-",IF(OR(AA135&lt;1,AC135&lt;1),"-",IF(OR(AB135&gt;1,AD135&gt;1),"+", "")))</f>
        <v/>
      </c>
    </row>
    <row r="136" spans="1:36" ht="28" x14ac:dyDescent="0.6">
      <c r="A136" t="s">
        <v>906</v>
      </c>
      <c r="B136" s="3" t="s">
        <v>907</v>
      </c>
      <c r="C136" s="3" t="s">
        <v>374</v>
      </c>
      <c r="D136" s="3" t="s">
        <v>371</v>
      </c>
      <c r="E136">
        <f>[1]Feuil15!B271/[1]Feuil15!$E$5</f>
        <v>1.0561847250359027</v>
      </c>
      <c r="F136">
        <f>[1]Feuil15!B271/[1]Feuil15!$E$6</f>
        <v>0.8961109628472147</v>
      </c>
      <c r="G136">
        <f>[1]Feuil15!I271/[1]Feuil15!$L$5</f>
        <v>1.1438449325964501</v>
      </c>
      <c r="H136">
        <f>[1]Feuil15!I271/[1]Feuil15!$L$6</f>
        <v>0.92277605995245371</v>
      </c>
      <c r="I136">
        <v>1000000</v>
      </c>
      <c r="J136">
        <f>[1]Feuil15!P271/[1]Feuil15!$S$6</f>
        <v>0</v>
      </c>
      <c r="K136">
        <f>[2]Feuil15!B271/[2]Feuil15!$E$5</f>
        <v>1.2049984639084188</v>
      </c>
      <c r="L136">
        <f>[2]Feuil15!B271/[2]Feuil15!$E$6</f>
        <v>0.85050683326703813</v>
      </c>
      <c r="M136">
        <f>[2]Feuil15!I271/[2]Feuil15!$L$5</f>
        <v>0.97227015283470275</v>
      </c>
      <c r="N136">
        <f>[2]Feuil15!I271/[2]Feuil15!$L$6</f>
        <v>0.81113891147491657</v>
      </c>
      <c r="O136">
        <f>[3]Feuil15!B271/[3]Feuil15!$E$5</f>
        <v>1.5403865862535322</v>
      </c>
      <c r="P136">
        <f>[3]Feuil15!B271/[3]Feuil15!$E$6</f>
        <v>0.93721893982675797</v>
      </c>
      <c r="Q136">
        <f>[3]Feuil15!I271/[3]Feuil15!$L$5</f>
        <v>1.20807882837992</v>
      </c>
      <c r="R136">
        <f>[3]Feuil15!I271/[3]Feuil15!$L$6</f>
        <v>0.74320845698399629</v>
      </c>
      <c r="S136">
        <f>[4]Feuil15!B271/[4]Feuil15!$E$5</f>
        <v>1.2689993745111825</v>
      </c>
      <c r="T136">
        <f>[4]Feuil15!B271/[4]Feuil15!$E$6</f>
        <v>0.66606296867418135</v>
      </c>
      <c r="U136">
        <f>[4]Feuil15!I271/[4]Feuil15!$L$5</f>
        <v>1.0534564516161924</v>
      </c>
      <c r="V136">
        <f>[4]Feuil15!I271/[4]Feuil15!$L$6</f>
        <v>0.81107724542650472</v>
      </c>
      <c r="W136">
        <f>[5]Feuil15!B271/[5]Feuil15!$E$5</f>
        <v>1.0986631696344549</v>
      </c>
      <c r="X136">
        <f>[5]Feuil15!B271/[5]Feuil15!$E$6</f>
        <v>0.88431418349115509</v>
      </c>
      <c r="Y136">
        <f>[5]Feuil15!I271/[5]Feuil15!$L$5</f>
        <v>1.0942295130672341</v>
      </c>
      <c r="Z136">
        <f>[5]Feuil15!I271/[5]Feuil15!$L$6</f>
        <v>0.81626566840948656</v>
      </c>
      <c r="AA136">
        <f>[6]Feuil15!B271/[6]Feuil15!$E$5</f>
        <v>1.4316527785672111</v>
      </c>
      <c r="AB136">
        <f>[6]Feuil15!B271/[6]Feuil15!$E$6</f>
        <v>0.73949932545372743</v>
      </c>
      <c r="AC136">
        <f>[6]Feuil15!I271/[6]Feuil15!$L$5</f>
        <v>1.0950584002041239</v>
      </c>
      <c r="AD136">
        <f>[6]Feuil15!I271/[6]Feuil15!$L$6</f>
        <v>0.7411393756823591</v>
      </c>
      <c r="AE136" s="4" t="str">
        <f>IF(AND(OR(F136&gt;1,H136&gt;1,J136&gt;1),OR(E136&lt;1,G136&lt;1,I136&lt;1)),"+/-",IF(OR(E136&lt;1,G136&lt;1,I136&lt;1),"-",IF(OR(F136&gt;1,H136&gt;1,J136&gt;1),"+", "")))</f>
        <v/>
      </c>
      <c r="AF136" s="4" t="str">
        <f>IF(AND(OR(L136&gt;1,N136&gt;1),OR(K136&lt;1,M136&lt;1)),"+/-",IF(OR(K136&lt;1,M136&lt;1),"-",IF(OR(L136&gt;1,N136&gt;1),"+", "")))</f>
        <v>-</v>
      </c>
      <c r="AG136" s="4" t="str">
        <f>IF(AND(OR(P136&gt;1,R136&gt;1),OR(O136&lt;1,Q136&lt;1)),"+/-",IF(OR(O136&lt;1,Q136&lt;1),"-",IF(OR(P136&gt;1,R136&gt;1),"+", "")))</f>
        <v/>
      </c>
      <c r="AH136" s="4" t="str">
        <f>IF(AND(OR(T136&gt;1,V136&gt;1),OR(S136&lt;1,U136&lt;1)),"+/-",IF(OR(S136&lt;1,U136&lt;1),"-",IF(OR(T136&gt;1,V136&gt;1),"+", "")))</f>
        <v/>
      </c>
      <c r="AI136" s="4" t="str">
        <f>IF(AND(OR(X136&gt;1,Z136&gt;1),OR(W136&lt;1,Y136&lt;1)),"+/-",IF(OR(W136&lt;1,Y136&lt;1),"-",IF(OR(X136&gt;1,Z136&gt;1),"+", "")))</f>
        <v/>
      </c>
      <c r="AJ136" s="4" t="str">
        <f>IF(AND(OR(AB136&gt;1,AD136&gt;1),OR(AA136&lt;1,AC136&lt;1)),"+/-",IF(OR(AA136&lt;1,AC136&lt;1),"-",IF(OR(AB136&gt;1,AD136&gt;1),"+", "")))</f>
        <v/>
      </c>
    </row>
    <row r="137" spans="1:36" ht="28" x14ac:dyDescent="0.6">
      <c r="A137" t="s">
        <v>908</v>
      </c>
      <c r="B137" s="3" t="s">
        <v>909</v>
      </c>
      <c r="C137" s="3" t="s">
        <v>319</v>
      </c>
      <c r="D137" s="3" t="s">
        <v>910</v>
      </c>
      <c r="E137">
        <f>[1]Feuil15!B272/[1]Feuil15!$E$5</f>
        <v>1.0680220682562895</v>
      </c>
      <c r="F137">
        <f>[1]Feuil15!B272/[1]Feuil15!$E$6</f>
        <v>0.90615425620237411</v>
      </c>
      <c r="G137">
        <f>[1]Feuil15!I272/[1]Feuil15!$L$5</f>
        <v>1.1055947138920477</v>
      </c>
      <c r="H137">
        <f>[1]Feuil15!I272/[1]Feuil15!$L$6</f>
        <v>0.89191839288367736</v>
      </c>
      <c r="I137">
        <v>1000000</v>
      </c>
      <c r="J137">
        <f>[1]Feuil15!P272/[1]Feuil15!$S$6</f>
        <v>0</v>
      </c>
      <c r="K137">
        <f>[2]Feuil15!B272/[2]Feuil15!$E$5</f>
        <v>1.174178095321742</v>
      </c>
      <c r="L137">
        <f>[2]Feuil15!B272/[2]Feuil15!$E$6</f>
        <v>0.82875333326525757</v>
      </c>
      <c r="M137">
        <f>[2]Feuil15!I272/[2]Feuil15!$L$5</f>
        <v>0.97338290789396764</v>
      </c>
      <c r="N137">
        <f>[2]Feuil15!I272/[2]Feuil15!$L$6</f>
        <v>0.81206725317591266</v>
      </c>
      <c r="O137">
        <f>[3]Feuil15!B272/[3]Feuil15!$E$5</f>
        <v>1.2486786538020067</v>
      </c>
      <c r="P137">
        <f>[3]Feuil15!B272/[3]Feuil15!$E$6</f>
        <v>0.75973479290477475</v>
      </c>
      <c r="Q137">
        <f>[3]Feuil15!I272/[3]Feuil15!$L$5</f>
        <v>1.1600685183217827</v>
      </c>
      <c r="R137">
        <f>[3]Feuil15!I272/[3]Feuil15!$L$6</f>
        <v>0.71367257934140738</v>
      </c>
      <c r="S137">
        <f>[4]Feuil15!B272/[4]Feuil15!$E$5</f>
        <v>1.3343633138789246</v>
      </c>
      <c r="T137">
        <f>[4]Feuil15!B272/[4]Feuil15!$E$6</f>
        <v>0.70037070780627331</v>
      </c>
      <c r="U137">
        <f>[4]Feuil15!I272/[4]Feuil15!$L$5</f>
        <v>1.0917326857140064</v>
      </c>
      <c r="V137">
        <f>[4]Feuil15!I272/[4]Feuil15!$L$6</f>
        <v>0.84054688555232726</v>
      </c>
      <c r="W137">
        <f>[5]Feuil15!B272/[5]Feuil15!$E$5</f>
        <v>1.0689059578499838</v>
      </c>
      <c r="X137">
        <f>[5]Feuil15!B272/[5]Feuil15!$E$6</f>
        <v>0.86036259835618301</v>
      </c>
      <c r="Y137">
        <f>[5]Feuil15!I272/[5]Feuil15!$L$5</f>
        <v>1.1662834523459504</v>
      </c>
      <c r="Z137">
        <f>[5]Feuil15!I272/[5]Feuil15!$L$6</f>
        <v>0.87001596138231385</v>
      </c>
      <c r="AA137">
        <f>[6]Feuil15!B272/[6]Feuil15!$E$5</f>
        <v>1.503484531401214</v>
      </c>
      <c r="AB137">
        <f>[6]Feuil15!B272/[6]Feuil15!$E$6</f>
        <v>0.77660296787466809</v>
      </c>
      <c r="AC137">
        <f>[6]Feuil15!I272/[6]Feuil15!$L$5</f>
        <v>1.0876876771336794</v>
      </c>
      <c r="AD137">
        <f>[6]Feuil15!I272/[6]Feuil15!$L$6</f>
        <v>0.73615084439148137</v>
      </c>
      <c r="AE137" s="4" t="str">
        <f>IF(AND(OR(F137&gt;1,H137&gt;1,J137&gt;1),OR(E137&lt;1,G137&lt;1,I137&lt;1)),"+/-",IF(OR(E137&lt;1,G137&lt;1,I137&lt;1),"-",IF(OR(F137&gt;1,H137&gt;1,J137&gt;1),"+", "")))</f>
        <v/>
      </c>
      <c r="AF137" s="4" t="str">
        <f>IF(AND(OR(L137&gt;1,N137&gt;1),OR(K137&lt;1,M137&lt;1)),"+/-",IF(OR(K137&lt;1,M137&lt;1),"-",IF(OR(L137&gt;1,N137&gt;1),"+", "")))</f>
        <v>-</v>
      </c>
      <c r="AG137" s="4" t="str">
        <f>IF(AND(OR(P137&gt;1,R137&gt;1),OR(O137&lt;1,Q137&lt;1)),"+/-",IF(OR(O137&lt;1,Q137&lt;1),"-",IF(OR(P137&gt;1,R137&gt;1),"+", "")))</f>
        <v/>
      </c>
      <c r="AH137" s="4" t="str">
        <f>IF(AND(OR(T137&gt;1,V137&gt;1),OR(S137&lt;1,U137&lt;1)),"+/-",IF(OR(S137&lt;1,U137&lt;1),"-",IF(OR(T137&gt;1,V137&gt;1),"+", "")))</f>
        <v/>
      </c>
      <c r="AI137" s="4" t="str">
        <f>IF(AND(OR(X137&gt;1,Z137&gt;1),OR(W137&lt;1,Y137&lt;1)),"+/-",IF(OR(W137&lt;1,Y137&lt;1),"-",IF(OR(X137&gt;1,Z137&gt;1),"+", "")))</f>
        <v/>
      </c>
      <c r="AJ137" s="4" t="str">
        <f>IF(AND(OR(AB137&gt;1,AD137&gt;1),OR(AA137&lt;1,AC137&lt;1)),"+/-",IF(OR(AA137&lt;1,AC137&lt;1),"-",IF(OR(AB137&gt;1,AD137&gt;1),"+", "")))</f>
        <v/>
      </c>
    </row>
    <row r="138" spans="1:36" ht="28" x14ac:dyDescent="0.6">
      <c r="A138" t="s">
        <v>911</v>
      </c>
      <c r="B138" s="3" t="s">
        <v>912</v>
      </c>
      <c r="C138" s="3" t="s">
        <v>374</v>
      </c>
      <c r="D138" s="3" t="s">
        <v>371</v>
      </c>
      <c r="E138">
        <f>[1]Feuil15!B274/[1]Feuil15!$E$5</f>
        <v>1.1185425315061546</v>
      </c>
      <c r="F138">
        <f>[1]Feuil15!B274/[1]Feuil15!$E$6</f>
        <v>0.94901791432314919</v>
      </c>
      <c r="G138">
        <f>[1]Feuil15!I274/[1]Feuil15!$L$5</f>
        <v>1.1186958775713514</v>
      </c>
      <c r="H138">
        <f>[1]Feuil15!I274/[1]Feuil15!$L$6</f>
        <v>0.90248751799518856</v>
      </c>
      <c r="I138">
        <v>1000000</v>
      </c>
      <c r="J138">
        <f>[1]Feuil15!P274/[1]Feuil15!$S$6</f>
        <v>0</v>
      </c>
      <c r="K138">
        <f>[2]Feuil15!B274/[2]Feuil15!$E$5</f>
        <v>1.334051109329518</v>
      </c>
      <c r="L138">
        <f>[2]Feuil15!B274/[2]Feuil15!$E$6</f>
        <v>0.94159421642089336</v>
      </c>
      <c r="M138">
        <f>[2]Feuil15!I274/[2]Feuil15!$L$5</f>
        <v>1.1228423185084042</v>
      </c>
      <c r="N138">
        <f>[2]Feuil15!I274/[2]Feuil15!$L$6</f>
        <v>0.93675723083491802</v>
      </c>
      <c r="O138">
        <f>[3]Feuil15!B274/[3]Feuil15!$E$5</f>
        <v>1.1795952796735154</v>
      </c>
      <c r="P138">
        <f>[3]Feuil15!B274/[3]Feuil15!$E$6</f>
        <v>0.71770232700422876</v>
      </c>
      <c r="Q138">
        <f>[3]Feuil15!I274/[3]Feuil15!$L$5</f>
        <v>1.1186240360398414</v>
      </c>
      <c r="R138">
        <f>[3]Feuil15!I274/[3]Feuil15!$L$6</f>
        <v>0.68817599004303465</v>
      </c>
      <c r="S138">
        <f>[4]Feuil15!B274/[4]Feuil15!$E$5</f>
        <v>1.5657959282245046</v>
      </c>
      <c r="T138">
        <f>[4]Feuil15!B274/[4]Feuil15!$E$6</f>
        <v>0.82184333990935998</v>
      </c>
      <c r="U138">
        <f>[4]Feuil15!I274/[4]Feuil15!$L$5</f>
        <v>1.0966102404063192</v>
      </c>
      <c r="V138">
        <f>[4]Feuil15!I274/[4]Feuil15!$L$6</f>
        <v>0.84430221271197292</v>
      </c>
      <c r="W138">
        <f>[5]Feuil15!B274/[5]Feuil15!$E$5</f>
        <v>0.89562799450584163</v>
      </c>
      <c r="X138">
        <f>[5]Feuil15!B274/[5]Feuil15!$E$6</f>
        <v>0.72089113439269326</v>
      </c>
      <c r="Y138">
        <f>[5]Feuil15!I274/[5]Feuil15!$L$5</f>
        <v>1.1042592447177093</v>
      </c>
      <c r="Z138">
        <f>[5]Feuil15!I274/[5]Feuil15!$L$6</f>
        <v>0.82374757738002258</v>
      </c>
      <c r="AA138">
        <f>[6]Feuil15!B274/[6]Feuil15!$E$5</f>
        <v>1.4332558357444332</v>
      </c>
      <c r="AB138">
        <f>[6]Feuil15!B274/[6]Feuil15!$E$6</f>
        <v>0.74032736121698406</v>
      </c>
      <c r="AC138">
        <f>[6]Feuil15!I274/[6]Feuil15!$L$5</f>
        <v>1.1540549398552677</v>
      </c>
      <c r="AD138">
        <f>[6]Feuil15!I274/[6]Feuil15!$L$6</f>
        <v>0.78106844116080099</v>
      </c>
      <c r="AE138" s="4" t="str">
        <f>IF(AND(OR(F138&gt;1,H138&gt;1,J138&gt;1),OR(E138&lt;1,G138&lt;1,I138&lt;1)),"+/-",IF(OR(E138&lt;1,G138&lt;1,I138&lt;1),"-",IF(OR(F138&gt;1,H138&gt;1,J138&gt;1),"+", "")))</f>
        <v/>
      </c>
      <c r="AF138" s="4" t="str">
        <f>IF(AND(OR(L138&gt;1,N138&gt;1),OR(K138&lt;1,M138&lt;1)),"+/-",IF(OR(K138&lt;1,M138&lt;1),"-",IF(OR(L138&gt;1,N138&gt;1),"+", "")))</f>
        <v/>
      </c>
      <c r="AG138" s="4" t="str">
        <f>IF(AND(OR(P138&gt;1,R138&gt;1),OR(O138&lt;1,Q138&lt;1)),"+/-",IF(OR(O138&lt;1,Q138&lt;1),"-",IF(OR(P138&gt;1,R138&gt;1),"+", "")))</f>
        <v/>
      </c>
      <c r="AH138" s="4" t="str">
        <f>IF(AND(OR(T138&gt;1,V138&gt;1),OR(S138&lt;1,U138&lt;1)),"+/-",IF(OR(S138&lt;1,U138&lt;1),"-",IF(OR(T138&gt;1,V138&gt;1),"+", "")))</f>
        <v/>
      </c>
      <c r="AI138" s="4" t="str">
        <f>IF(AND(OR(X138&gt;1,Z138&gt;1),OR(W138&lt;1,Y138&lt;1)),"+/-",IF(OR(W138&lt;1,Y138&lt;1),"-",IF(OR(X138&gt;1,Z138&gt;1),"+", "")))</f>
        <v>-</v>
      </c>
      <c r="AJ138" s="4" t="str">
        <f>IF(AND(OR(AB138&gt;1,AD138&gt;1),OR(AA138&lt;1,AC138&lt;1)),"+/-",IF(OR(AA138&lt;1,AC138&lt;1),"-",IF(OR(AB138&gt;1,AD138&gt;1),"+", "")))</f>
        <v/>
      </c>
    </row>
    <row r="139" spans="1:36" ht="28" x14ac:dyDescent="0.6">
      <c r="A139" t="s">
        <v>913</v>
      </c>
      <c r="B139" s="3" t="s">
        <v>914</v>
      </c>
      <c r="C139" s="3" t="s">
        <v>915</v>
      </c>
      <c r="D139" s="3" t="s">
        <v>530</v>
      </c>
      <c r="E139">
        <f>[1]Feuil15!B277/[1]Feuil15!$E$5</f>
        <v>1.1179859224290623</v>
      </c>
      <c r="F139">
        <f>[1]Feuil15!B277/[1]Feuil15!$E$6</f>
        <v>0.94854566407735474</v>
      </c>
      <c r="G139">
        <f>[1]Feuil15!I277/[1]Feuil15!$L$5</f>
        <v>1.069089695518628</v>
      </c>
      <c r="H139">
        <f>[1]Feuil15!I277/[1]Feuil15!$L$6</f>
        <v>0.86246863438656063</v>
      </c>
      <c r="I139">
        <v>1000000</v>
      </c>
      <c r="J139">
        <f>[1]Feuil15!P277/[1]Feuil15!$S$6</f>
        <v>0</v>
      </c>
      <c r="K139">
        <f>[2]Feuil15!B277/[2]Feuil15!$E$5</f>
        <v>1.3250897330608891</v>
      </c>
      <c r="L139">
        <f>[2]Feuil15!B277/[2]Feuil15!$E$6</f>
        <v>0.93526913636458764</v>
      </c>
      <c r="M139">
        <f>[2]Feuil15!I277/[2]Feuil15!$L$5</f>
        <v>1.1144876850588989</v>
      </c>
      <c r="N139">
        <f>[2]Feuil15!I277/[2]Feuil15!$L$6</f>
        <v>0.92978718422570583</v>
      </c>
      <c r="O139">
        <f>[3]Feuil15!B277/[3]Feuil15!$E$5</f>
        <v>1.265468577228529</v>
      </c>
      <c r="P139">
        <f>[3]Feuil15!B277/[3]Feuil15!$E$6</f>
        <v>0.76995030268264786</v>
      </c>
      <c r="Q139">
        <f>[3]Feuil15!I277/[3]Feuil15!$L$5</f>
        <v>0.99966930527039255</v>
      </c>
      <c r="R139">
        <f>[3]Feuil15!I277/[3]Feuil15!$L$6</f>
        <v>0.61499520098420524</v>
      </c>
      <c r="S139">
        <f>[4]Feuil15!B277/[4]Feuil15!$E$5</f>
        <v>1.4477102365479249</v>
      </c>
      <c r="T139">
        <f>[4]Feuil15!B277/[4]Feuil15!$E$6</f>
        <v>0.75986339891345234</v>
      </c>
      <c r="U139">
        <f>[4]Feuil15!I277/[4]Feuil15!$L$5</f>
        <v>1.1562150867655507</v>
      </c>
      <c r="V139">
        <f>[4]Feuil15!I277/[4]Feuil15!$L$6</f>
        <v>0.89019317908741902</v>
      </c>
      <c r="W139">
        <f>[5]Feuil15!B277/[5]Feuil15!$E$5</f>
        <v>1.0914110713583611</v>
      </c>
      <c r="X139">
        <f>[5]Feuil15!B277/[5]Feuil15!$E$6</f>
        <v>0.87847696828009547</v>
      </c>
      <c r="Y139">
        <f>[5]Feuil15!I277/[5]Feuil15!$L$5</f>
        <v>1.1864701538594418</v>
      </c>
      <c r="Z139">
        <f>[5]Feuil15!I277/[5]Feuil15!$L$6</f>
        <v>0.88507469559402785</v>
      </c>
      <c r="AA139">
        <f>[6]Feuil15!B277/[6]Feuil15!$E$5</f>
        <v>1.397760012577107</v>
      </c>
      <c r="AB139">
        <f>[6]Feuil15!B277/[6]Feuil15!$E$6</f>
        <v>0.72199251237540085</v>
      </c>
      <c r="AC139">
        <f>[6]Feuil15!I277/[6]Feuil15!$L$5</f>
        <v>1.2353099669168675</v>
      </c>
      <c r="AD139">
        <f>[6]Feuil15!I277/[6]Feuil15!$L$6</f>
        <v>0.83606212918352352</v>
      </c>
      <c r="AE139" s="4" t="str">
        <f>IF(AND(OR(F139&gt;1,H139&gt;1,J139&gt;1),OR(E139&lt;1,G139&lt;1,I139&lt;1)),"+/-",IF(OR(E139&lt;1,G139&lt;1,I139&lt;1),"-",IF(OR(F139&gt;1,H139&gt;1,J139&gt;1),"+", "")))</f>
        <v/>
      </c>
      <c r="AF139" s="4" t="str">
        <f>IF(AND(OR(L139&gt;1,N139&gt;1),OR(K139&lt;1,M139&lt;1)),"+/-",IF(OR(K139&lt;1,M139&lt;1),"-",IF(OR(L139&gt;1,N139&gt;1),"+", "")))</f>
        <v/>
      </c>
      <c r="AG139" s="4" t="str">
        <f>IF(AND(OR(P139&gt;1,R139&gt;1),OR(O139&lt;1,Q139&lt;1)),"+/-",IF(OR(O139&lt;1,Q139&lt;1),"-",IF(OR(P139&gt;1,R139&gt;1),"+", "")))</f>
        <v>-</v>
      </c>
      <c r="AH139" s="4" t="str">
        <f>IF(AND(OR(T139&gt;1,V139&gt;1),OR(S139&lt;1,U139&lt;1)),"+/-",IF(OR(S139&lt;1,U139&lt;1),"-",IF(OR(T139&gt;1,V139&gt;1),"+", "")))</f>
        <v/>
      </c>
      <c r="AI139" s="4" t="str">
        <f>IF(AND(OR(X139&gt;1,Z139&gt;1),OR(W139&lt;1,Y139&lt;1)),"+/-",IF(OR(W139&lt;1,Y139&lt;1),"-",IF(OR(X139&gt;1,Z139&gt;1),"+", "")))</f>
        <v/>
      </c>
      <c r="AJ139" s="4" t="str">
        <f>IF(AND(OR(AB139&gt;1,AD139&gt;1),OR(AA139&lt;1,AC139&lt;1)),"+/-",IF(OR(AA139&lt;1,AC139&lt;1),"-",IF(OR(AB139&gt;1,AD139&gt;1),"+", "")))</f>
        <v/>
      </c>
    </row>
    <row r="140" spans="1:36" ht="28" x14ac:dyDescent="0.6">
      <c r="A140" t="s">
        <v>916</v>
      </c>
      <c r="B140" s="3" t="s">
        <v>917</v>
      </c>
      <c r="C140" s="3" t="s">
        <v>21</v>
      </c>
      <c r="D140" s="3" t="s">
        <v>505</v>
      </c>
      <c r="E140">
        <f>[1]Feuil15!B278/[1]Feuil15!$E$5</f>
        <v>1.1026936261616613</v>
      </c>
      <c r="F140">
        <f>[1]Feuil15!B278/[1]Feuil15!$E$6</f>
        <v>0.93557104514233869</v>
      </c>
      <c r="G140">
        <f>[1]Feuil15!I278/[1]Feuil15!$L$5</f>
        <v>1.0590359513586631</v>
      </c>
      <c r="H140">
        <f>[1]Feuil15!I278/[1]Feuil15!$L$6</f>
        <v>0.85435795945211535</v>
      </c>
      <c r="I140">
        <v>1000000</v>
      </c>
      <c r="J140">
        <f>[1]Feuil15!P278/[1]Feuil15!$S$6</f>
        <v>0</v>
      </c>
      <c r="K140">
        <f>[2]Feuil15!B278/[2]Feuil15!$E$5</f>
        <v>1.1844656799998958</v>
      </c>
      <c r="L140">
        <f>[2]Feuil15!B278/[2]Feuil15!$E$6</f>
        <v>0.83601447203733825</v>
      </c>
      <c r="M140">
        <f>[2]Feuil15!I278/[2]Feuil15!$L$5</f>
        <v>1.0927373846818516</v>
      </c>
      <c r="N140">
        <f>[2]Feuil15!I278/[2]Feuil15!$L$6</f>
        <v>0.91164149198095978</v>
      </c>
      <c r="O140">
        <f>[3]Feuil15!B278/[3]Feuil15!$E$5</f>
        <v>1.147397189991527</v>
      </c>
      <c r="P140">
        <f>[3]Feuil15!B278/[3]Feuil15!$E$6</f>
        <v>0.69811201133574807</v>
      </c>
      <c r="Q140">
        <f>[3]Feuil15!I278/[3]Feuil15!$L$5</f>
        <v>1.2038628995925855</v>
      </c>
      <c r="R140">
        <f>[3]Feuil15!I278/[3]Feuil15!$L$6</f>
        <v>0.74061482331110828</v>
      </c>
      <c r="S140">
        <f>[4]Feuil15!B278/[4]Feuil15!$E$5</f>
        <v>1.5310786644752297</v>
      </c>
      <c r="T140">
        <f>[4]Feuil15!B278/[4]Feuil15!$E$6</f>
        <v>0.80362120030744411</v>
      </c>
      <c r="U140">
        <f>[4]Feuil15!I278/[4]Feuil15!$L$5</f>
        <v>1.0196646347719551</v>
      </c>
      <c r="V140">
        <f>[4]Feuil15!I278/[4]Feuil15!$L$6</f>
        <v>0.78506024806327035</v>
      </c>
      <c r="W140">
        <f>[5]Feuil15!B278/[5]Feuil15!$E$5</f>
        <v>0.99198839444672549</v>
      </c>
      <c r="X140">
        <f>[5]Feuil15!B278/[5]Feuil15!$E$6</f>
        <v>0.79845163769322325</v>
      </c>
      <c r="Y140">
        <f>[5]Feuil15!I278/[5]Feuil15!$L$5</f>
        <v>1.1329460011259262</v>
      </c>
      <c r="Z140">
        <f>[5]Feuil15!I278/[5]Feuil15!$L$6</f>
        <v>0.84514712300954575</v>
      </c>
      <c r="AA140">
        <f>[6]Feuil15!B278/[6]Feuil15!$E$5</f>
        <v>1.3864890273770154</v>
      </c>
      <c r="AB140">
        <f>[6]Feuil15!B278/[6]Feuil15!$E$6</f>
        <v>0.71617064964622135</v>
      </c>
      <c r="AC140">
        <f>[6]Feuil15!I278/[6]Feuil15!$L$5</f>
        <v>1.1656629538173817</v>
      </c>
      <c r="AD140">
        <f>[6]Feuil15!I278/[6]Feuil15!$L$6</f>
        <v>0.78892478582624492</v>
      </c>
      <c r="AE140" s="4" t="str">
        <f>IF(AND(OR(F140&gt;1,H140&gt;1,J140&gt;1),OR(E140&lt;1,G140&lt;1,I140&lt;1)),"+/-",IF(OR(E140&lt;1,G140&lt;1,I140&lt;1),"-",IF(OR(F140&gt;1,H140&gt;1,J140&gt;1),"+", "")))</f>
        <v/>
      </c>
      <c r="AF140" s="4" t="str">
        <f>IF(AND(OR(L140&gt;1,N140&gt;1),OR(K140&lt;1,M140&lt;1)),"+/-",IF(OR(K140&lt;1,M140&lt;1),"-",IF(OR(L140&gt;1,N140&gt;1),"+", "")))</f>
        <v/>
      </c>
      <c r="AG140" s="4" t="str">
        <f>IF(AND(OR(P140&gt;1,R140&gt;1),OR(O140&lt;1,Q140&lt;1)),"+/-",IF(OR(O140&lt;1,Q140&lt;1),"-",IF(OR(P140&gt;1,R140&gt;1),"+", "")))</f>
        <v/>
      </c>
      <c r="AH140" s="4" t="str">
        <f>IF(AND(OR(T140&gt;1,V140&gt;1),OR(S140&lt;1,U140&lt;1)),"+/-",IF(OR(S140&lt;1,U140&lt;1),"-",IF(OR(T140&gt;1,V140&gt;1),"+", "")))</f>
        <v/>
      </c>
      <c r="AI140" s="4" t="str">
        <f>IF(AND(OR(X140&gt;1,Z140&gt;1),OR(W140&lt;1,Y140&lt;1)),"+/-",IF(OR(W140&lt;1,Y140&lt;1),"-",IF(OR(X140&gt;1,Z140&gt;1),"+", "")))</f>
        <v>-</v>
      </c>
      <c r="AJ140" s="4" t="str">
        <f>IF(AND(OR(AB140&gt;1,AD140&gt;1),OR(AA140&lt;1,AC140&lt;1)),"+/-",IF(OR(AA140&lt;1,AC140&lt;1),"-",IF(OR(AB140&gt;1,AD140&gt;1),"+", "")))</f>
        <v/>
      </c>
    </row>
    <row r="141" spans="1:36" ht="28" x14ac:dyDescent="0.6">
      <c r="A141" t="s">
        <v>919</v>
      </c>
      <c r="B141" s="3" t="s">
        <v>920</v>
      </c>
      <c r="C141" s="3" t="s">
        <v>921</v>
      </c>
      <c r="D141" s="3" t="s">
        <v>922</v>
      </c>
      <c r="E141">
        <f>[1]Feuil15!B284/[1]Feuil15!$E$5</f>
        <v>1.0763782104410384</v>
      </c>
      <c r="F141">
        <f>[1]Feuil15!B284/[1]Feuil15!$E$6</f>
        <v>0.91324395409457659</v>
      </c>
      <c r="G141">
        <f>[1]Feuil15!I284/[1]Feuil15!$L$5</f>
        <v>1.11052094752689</v>
      </c>
      <c r="H141">
        <f>[1]Feuil15!I284/[1]Feuil15!$L$6</f>
        <v>0.89589254211878944</v>
      </c>
      <c r="I141">
        <v>1000000</v>
      </c>
      <c r="J141">
        <f>[1]Feuil15!P284/[1]Feuil15!$S$6</f>
        <v>0</v>
      </c>
      <c r="K141">
        <f>[2]Feuil15!B284/[2]Feuil15!$E$5</f>
        <v>1.2983253522256735</v>
      </c>
      <c r="L141">
        <f>[2]Feuil15!B284/[2]Feuil15!$E$6</f>
        <v>0.91637841619331095</v>
      </c>
      <c r="M141">
        <f>[2]Feuil15!I284/[2]Feuil15!$L$5</f>
        <v>1.1418288232287319</v>
      </c>
      <c r="N141">
        <f>[2]Feuil15!I284/[2]Feuil15!$L$6</f>
        <v>0.95259716249039295</v>
      </c>
      <c r="O141">
        <f>[3]Feuil15!B284/[3]Feuil15!$E$5</f>
        <v>1.377472805490223</v>
      </c>
      <c r="P141">
        <f>[3]Feuil15!B284/[3]Feuil15!$E$6</f>
        <v>0.83809714647128997</v>
      </c>
      <c r="Q141">
        <f>[3]Feuil15!I284/[3]Feuil15!$L$5</f>
        <v>1.6165817847865234</v>
      </c>
      <c r="R141">
        <f>[3]Feuil15!I284/[3]Feuil15!$L$6</f>
        <v>0.99451892180812984</v>
      </c>
      <c r="S141">
        <f>[4]Feuil15!B284/[4]Feuil15!$E$5</f>
        <v>1.5472654920042375</v>
      </c>
      <c r="T141">
        <f>[4]Feuil15!B284/[4]Feuil15!$E$6</f>
        <v>0.81211722214476056</v>
      </c>
      <c r="U141">
        <f>[4]Feuil15!I284/[4]Feuil15!$L$5</f>
        <v>1.125947264693814</v>
      </c>
      <c r="V141">
        <f>[4]Feuil15!I284/[4]Feuil15!$L$6</f>
        <v>0.86688937596073035</v>
      </c>
      <c r="W141">
        <f>[5]Feuil15!B284/[5]Feuil15!$E$5</f>
        <v>0.93363519071515833</v>
      </c>
      <c r="X141">
        <f>[5]Feuil15!B284/[5]Feuil15!$E$6</f>
        <v>0.75148313347992279</v>
      </c>
      <c r="Y141">
        <f>[5]Feuil15!I284/[5]Feuil15!$L$5</f>
        <v>1.0970317853889024</v>
      </c>
      <c r="Z141">
        <f>[5]Feuil15!I284/[5]Feuil15!$L$6</f>
        <v>0.81835608788949143</v>
      </c>
      <c r="AA141">
        <f>[6]Feuil15!B284/[6]Feuil15!$E$5</f>
        <v>1.584348799722249</v>
      </c>
      <c r="AB141">
        <f>[6]Feuil15!B284/[6]Feuil15!$E$6</f>
        <v>0.81837222419990718</v>
      </c>
      <c r="AC141">
        <f>[6]Feuil15!I284/[6]Feuil15!$L$5</f>
        <v>1.3113846434280174</v>
      </c>
      <c r="AD141">
        <f>[6]Feuil15!I284/[6]Feuil15!$L$6</f>
        <v>0.8875497377386482</v>
      </c>
      <c r="AE141" s="4" t="str">
        <f>IF(AND(OR(F141&gt;1,H141&gt;1,J141&gt;1),OR(E141&lt;1,G141&lt;1,I141&lt;1)),"+/-",IF(OR(E141&lt;1,G141&lt;1,I141&lt;1),"-",IF(OR(F141&gt;1,H141&gt;1,J141&gt;1),"+", "")))</f>
        <v/>
      </c>
      <c r="AF141" s="4" t="str">
        <f>IF(AND(OR(L141&gt;1,N141&gt;1),OR(K141&lt;1,M141&lt;1)),"+/-",IF(OR(K141&lt;1,M141&lt;1),"-",IF(OR(L141&gt;1,N141&gt;1),"+", "")))</f>
        <v/>
      </c>
      <c r="AG141" s="4" t="str">
        <f>IF(AND(OR(P141&gt;1,R141&gt;1),OR(O141&lt;1,Q141&lt;1)),"+/-",IF(OR(O141&lt;1,Q141&lt;1),"-",IF(OR(P141&gt;1,R141&gt;1),"+", "")))</f>
        <v/>
      </c>
      <c r="AH141" s="4" t="str">
        <f>IF(AND(OR(T141&gt;1,V141&gt;1),OR(S141&lt;1,U141&lt;1)),"+/-",IF(OR(S141&lt;1,U141&lt;1),"-",IF(OR(T141&gt;1,V141&gt;1),"+", "")))</f>
        <v/>
      </c>
      <c r="AI141" s="4" t="str">
        <f>IF(AND(OR(X141&gt;1,Z141&gt;1),OR(W141&lt;1,Y141&lt;1)),"+/-",IF(OR(W141&lt;1,Y141&lt;1),"-",IF(OR(X141&gt;1,Z141&gt;1),"+", "")))</f>
        <v>-</v>
      </c>
      <c r="AJ141" s="4" t="str">
        <f>IF(AND(OR(AB141&gt;1,AD141&gt;1),OR(AA141&lt;1,AC141&lt;1)),"+/-",IF(OR(AA141&lt;1,AC141&lt;1),"-",IF(OR(AB141&gt;1,AD141&gt;1),"+", "")))</f>
        <v/>
      </c>
    </row>
    <row r="142" spans="1:36" ht="28" x14ac:dyDescent="0.6">
      <c r="A142" t="s">
        <v>923</v>
      </c>
      <c r="B142" s="3" t="s">
        <v>924</v>
      </c>
      <c r="C142" s="3" t="s">
        <v>65</v>
      </c>
      <c r="D142" s="3" t="s">
        <v>746</v>
      </c>
      <c r="E142">
        <f>[1]Feuil15!B286/[1]Feuil15!$E$5</f>
        <v>1.0951793343265182</v>
      </c>
      <c r="F142">
        <f>[1]Feuil15!B286/[1]Feuil15!$E$6</f>
        <v>0.92919560803186896</v>
      </c>
      <c r="G142">
        <f>[1]Feuil15!I286/[1]Feuil15!$L$5</f>
        <v>1.0792910679360181</v>
      </c>
      <c r="H142">
        <f>[1]Feuil15!I286/[1]Feuil15!$L$6</f>
        <v>0.87069840572808233</v>
      </c>
      <c r="I142">
        <v>1000000</v>
      </c>
      <c r="J142">
        <f>[1]Feuil15!P286/[1]Feuil15!$S$6</f>
        <v>0</v>
      </c>
      <c r="K142">
        <f>[2]Feuil15!B286/[2]Feuil15!$E$5</f>
        <v>1.3699373860503332</v>
      </c>
      <c r="L142">
        <f>[2]Feuil15!B286/[2]Feuil15!$E$6</f>
        <v>0.96692331391415354</v>
      </c>
      <c r="M142">
        <f>[2]Feuil15!I286/[2]Feuil15!$L$5</f>
        <v>1.1394243117643779</v>
      </c>
      <c r="N142">
        <f>[2]Feuil15!I286/[2]Feuil15!$L$6</f>
        <v>0.95059114306653369</v>
      </c>
      <c r="O142">
        <f>[3]Feuil15!B286/[3]Feuil15!$E$5</f>
        <v>1.0299685365120403</v>
      </c>
      <c r="P142">
        <f>[3]Feuil15!B286/[3]Feuil15!$E$6</f>
        <v>0.62666477912697971</v>
      </c>
      <c r="Q142">
        <f>[3]Feuil15!I286/[3]Feuil15!$L$5</f>
        <v>0.86075604454011878</v>
      </c>
      <c r="R142">
        <f>[3]Feuil15!I286/[3]Feuil15!$L$6</f>
        <v>0.52953595135857179</v>
      </c>
      <c r="S142">
        <f>[4]Feuil15!B286/[4]Feuil15!$E$5</f>
        <v>1.7514528567787009</v>
      </c>
      <c r="T142">
        <f>[4]Feuil15!B286/[4]Feuil15!$E$6</f>
        <v>0.91928956996394273</v>
      </c>
      <c r="U142">
        <f>[4]Feuil15!I286/[4]Feuil15!$L$5</f>
        <v>1.1489820362765377</v>
      </c>
      <c r="V142">
        <f>[4]Feuil15!I286/[4]Feuil15!$L$6</f>
        <v>0.88462430848279272</v>
      </c>
      <c r="W142">
        <f>[5]Feuil15!B286/[5]Feuil15!$E$5</f>
        <v>0.97905238505806258</v>
      </c>
      <c r="X142">
        <f>[5]Feuil15!B286/[5]Feuil15!$E$6</f>
        <v>0.78803944140200188</v>
      </c>
      <c r="Y142">
        <f>[5]Feuil15!I286/[5]Feuil15!$L$5</f>
        <v>1.1238956452110092</v>
      </c>
      <c r="Z142">
        <f>[5]Feuil15!I286/[5]Feuil15!$L$6</f>
        <v>0.83839580189088414</v>
      </c>
      <c r="AA142">
        <f>[6]Feuil15!B286/[6]Feuil15!$E$5</f>
        <v>1.5758719408593074</v>
      </c>
      <c r="AB142">
        <f>[6]Feuil15!B286/[6]Feuil15!$E$6</f>
        <v>0.81399362660630259</v>
      </c>
      <c r="AC142">
        <f>[6]Feuil15!I286/[6]Feuil15!$L$5</f>
        <v>1.1839019895048599</v>
      </c>
      <c r="AD142">
        <f>[6]Feuil15!I286/[6]Feuil15!$L$6</f>
        <v>0.80126902931129207</v>
      </c>
      <c r="AE142" s="4" t="str">
        <f>IF(AND(OR(F142&gt;1,H142&gt;1,J142&gt;1),OR(E142&lt;1,G142&lt;1,I142&lt;1)),"+/-",IF(OR(E142&lt;1,G142&lt;1,I142&lt;1),"-",IF(OR(F142&gt;1,H142&gt;1,J142&gt;1),"+", "")))</f>
        <v/>
      </c>
      <c r="AF142" s="4" t="str">
        <f>IF(AND(OR(L142&gt;1,N142&gt;1),OR(K142&lt;1,M142&lt;1)),"+/-",IF(OR(K142&lt;1,M142&lt;1),"-",IF(OR(L142&gt;1,N142&gt;1),"+", "")))</f>
        <v/>
      </c>
      <c r="AG142" s="4" t="str">
        <f>IF(AND(OR(P142&gt;1,R142&gt;1),OR(O142&lt;1,Q142&lt;1)),"+/-",IF(OR(O142&lt;1,Q142&lt;1),"-",IF(OR(P142&gt;1,R142&gt;1),"+", "")))</f>
        <v>-</v>
      </c>
      <c r="AH142" s="4" t="str">
        <f>IF(AND(OR(T142&gt;1,V142&gt;1),OR(S142&lt;1,U142&lt;1)),"+/-",IF(OR(S142&lt;1,U142&lt;1),"-",IF(OR(T142&gt;1,V142&gt;1),"+", "")))</f>
        <v/>
      </c>
      <c r="AI142" s="4" t="str">
        <f>IF(AND(OR(X142&gt;1,Z142&gt;1),OR(W142&lt;1,Y142&lt;1)),"+/-",IF(OR(W142&lt;1,Y142&lt;1),"-",IF(OR(X142&gt;1,Z142&gt;1),"+", "")))</f>
        <v>-</v>
      </c>
      <c r="AJ142" s="4" t="str">
        <f>IF(AND(OR(AB142&gt;1,AD142&gt;1),OR(AA142&lt;1,AC142&lt;1)),"+/-",IF(OR(AA142&lt;1,AC142&lt;1),"-",IF(OR(AB142&gt;1,AD142&gt;1),"+", "")))</f>
        <v/>
      </c>
    </row>
    <row r="143" spans="1:36" ht="28" x14ac:dyDescent="0.6">
      <c r="A143" t="s">
        <v>341</v>
      </c>
      <c r="B143" s="3" t="s">
        <v>342</v>
      </c>
      <c r="C143" s="3" t="s">
        <v>340</v>
      </c>
      <c r="D143" s="3" t="s">
        <v>340</v>
      </c>
      <c r="E143">
        <f>[1]Feuil15!B288/[1]Feuil15!$E$5</f>
        <v>1.0437402352396927</v>
      </c>
      <c r="F143">
        <f>[1]Feuil15!B288/[1]Feuil15!$E$6</f>
        <v>0.88555254113453097</v>
      </c>
      <c r="G143">
        <f>[1]Feuil15!I288/[1]Feuil15!$L$5</f>
        <v>1.0628696120897221</v>
      </c>
      <c r="H143">
        <f>[1]Feuil15!I288/[1]Feuil15!$L$6</f>
        <v>0.85745069540240781</v>
      </c>
      <c r="I143">
        <v>1000000</v>
      </c>
      <c r="J143">
        <f>[1]Feuil15!P288/[1]Feuil15!$S$6</f>
        <v>0</v>
      </c>
      <c r="K143">
        <f>[2]Feuil15!B288/[2]Feuil15!$E$5</f>
        <v>1.2009533924757692</v>
      </c>
      <c r="L143">
        <f>[2]Feuil15!B288/[2]Feuil15!$E$6</f>
        <v>0.84765175834572826</v>
      </c>
      <c r="M143">
        <f>[2]Feuil15!I288/[2]Feuil15!$L$5</f>
        <v>1.0929109359671556</v>
      </c>
      <c r="N143">
        <f>[2]Feuil15!I288/[2]Feuil15!$L$6</f>
        <v>0.91178628116350979</v>
      </c>
      <c r="O143">
        <f>[3]Feuil15!B288/[3]Feuil15!$E$5</f>
        <v>1.0163352309298266</v>
      </c>
      <c r="P143">
        <f>[3]Feuil15!B288/[3]Feuil15!$E$6</f>
        <v>0.61836985347771567</v>
      </c>
      <c r="Q143">
        <f>[3]Feuil15!I288/[3]Feuil15!$L$5</f>
        <v>0.83401705083851074</v>
      </c>
      <c r="R143">
        <f>[3]Feuil15!I288/[3]Feuil15!$L$6</f>
        <v>0.51308615869319829</v>
      </c>
      <c r="S143">
        <f>[4]Feuil15!B288/[4]Feuil15!$E$5</f>
        <v>1.5215512867275265</v>
      </c>
      <c r="T143">
        <f>[4]Feuil15!B288/[4]Feuil15!$E$6</f>
        <v>0.79862054102125657</v>
      </c>
      <c r="U143">
        <f>[4]Feuil15!I288/[4]Feuil15!$L$5</f>
        <v>1.0842583868338636</v>
      </c>
      <c r="V143">
        <f>[4]Feuil15!I288/[4]Feuil15!$L$6</f>
        <v>0.83479227297399039</v>
      </c>
      <c r="W143">
        <f>[5]Feuil15!B288/[5]Feuil15!$E$5</f>
        <v>1.0002912846614709</v>
      </c>
      <c r="X143">
        <f>[5]Feuil15!B288/[5]Feuil15!$E$6</f>
        <v>0.80513463552531794</v>
      </c>
      <c r="Y143">
        <f>[5]Feuil15!I288/[5]Feuil15!$L$5</f>
        <v>1.1378957221405031</v>
      </c>
      <c r="Z143">
        <f>[5]Feuil15!I288/[5]Feuil15!$L$6</f>
        <v>0.84883948122521724</v>
      </c>
      <c r="AA143">
        <f>[6]Feuil15!B288/[6]Feuil15!$E$5</f>
        <v>1.5606731652026893</v>
      </c>
      <c r="AB143">
        <f>[6]Feuil15!B288/[6]Feuil15!$E$6</f>
        <v>0.80614292110420449</v>
      </c>
      <c r="AC143">
        <f>[6]Feuil15!I288/[6]Feuil15!$L$5</f>
        <v>1.1288821603026633</v>
      </c>
      <c r="AD143">
        <f>[6]Feuil15!I288/[6]Feuil15!$L$6</f>
        <v>0.76403141544753372</v>
      </c>
      <c r="AE143" s="4" t="str">
        <f>IF(AND(OR(F143&gt;1,H143&gt;1,J143&gt;1),OR(E143&lt;1,G143&lt;1,I143&lt;1)),"+/-",IF(OR(E143&lt;1,G143&lt;1,I143&lt;1),"-",IF(OR(F143&gt;1,H143&gt;1,J143&gt;1),"+", "")))</f>
        <v/>
      </c>
      <c r="AF143" s="4" t="str">
        <f>IF(AND(OR(L143&gt;1,N143&gt;1),OR(K143&lt;1,M143&lt;1)),"+/-",IF(OR(K143&lt;1,M143&lt;1),"-",IF(OR(L143&gt;1,N143&gt;1),"+", "")))</f>
        <v/>
      </c>
      <c r="AG143" s="4" t="str">
        <f>IF(AND(OR(P143&gt;1,R143&gt;1),OR(O143&lt;1,Q143&lt;1)),"+/-",IF(OR(O143&lt;1,Q143&lt;1),"-",IF(OR(P143&gt;1,R143&gt;1),"+", "")))</f>
        <v>-</v>
      </c>
      <c r="AH143" s="4" t="str">
        <f>IF(AND(OR(T143&gt;1,V143&gt;1),OR(S143&lt;1,U143&lt;1)),"+/-",IF(OR(S143&lt;1,U143&lt;1),"-",IF(OR(T143&gt;1,V143&gt;1),"+", "")))</f>
        <v/>
      </c>
      <c r="AI143" s="4" t="str">
        <f>IF(AND(OR(X143&gt;1,Z143&gt;1),OR(W143&lt;1,Y143&lt;1)),"+/-",IF(OR(W143&lt;1,Y143&lt;1),"-",IF(OR(X143&gt;1,Z143&gt;1),"+", "")))</f>
        <v/>
      </c>
      <c r="AJ143" s="4" t="str">
        <f>IF(AND(OR(AB143&gt;1,AD143&gt;1),OR(AA143&lt;1,AC143&lt;1)),"+/-",IF(OR(AA143&lt;1,AC143&lt;1),"-",IF(OR(AB143&gt;1,AD143&gt;1),"+", "")))</f>
        <v/>
      </c>
    </row>
    <row r="144" spans="1:36" ht="28" x14ac:dyDescent="0.6">
      <c r="A144" t="s">
        <v>925</v>
      </c>
      <c r="B144" s="3" t="s">
        <v>926</v>
      </c>
      <c r="C144" s="3" t="s">
        <v>778</v>
      </c>
      <c r="D144" s="3" t="s">
        <v>361</v>
      </c>
      <c r="E144">
        <f>[1]Feuil15!B289/[1]Feuil15!$E$5</f>
        <v>1.1432479940026208</v>
      </c>
      <c r="F144">
        <f>[1]Feuil15!B289/[1]Feuil15!$E$6</f>
        <v>0.96997905422653263</v>
      </c>
      <c r="G144">
        <f>[1]Feuil15!I289/[1]Feuil15!$L$5</f>
        <v>1.0754227768901354</v>
      </c>
      <c r="H144">
        <f>[1]Feuil15!I289/[1]Feuil15!$L$6</f>
        <v>0.86757773240222646</v>
      </c>
      <c r="I144">
        <v>1000000</v>
      </c>
      <c r="J144">
        <f>[1]Feuil15!P289/[1]Feuil15!$S$6</f>
        <v>0</v>
      </c>
      <c r="K144">
        <f>[2]Feuil15!B289/[2]Feuil15!$E$5</f>
        <v>1.240881666605558</v>
      </c>
      <c r="L144">
        <f>[2]Feuil15!B289/[2]Feuil15!$E$6</f>
        <v>0.87583376106612831</v>
      </c>
      <c r="M144">
        <f>[2]Feuil15!I289/[2]Feuil15!$L$5</f>
        <v>1.1144798929453446</v>
      </c>
      <c r="N144">
        <f>[2]Feuil15!I289/[2]Feuil15!$L$6</f>
        <v>0.92978068347435794</v>
      </c>
      <c r="O144">
        <f>[3]Feuil15!B289/[3]Feuil15!$E$5</f>
        <v>0.95254186261448248</v>
      </c>
      <c r="P144">
        <f>[3]Feuil15!B289/[3]Feuil15!$E$6</f>
        <v>0.57955599106548872</v>
      </c>
      <c r="Q144">
        <f>[3]Feuil15!I289/[3]Feuil15!$L$5</f>
        <v>1.1574461166050374</v>
      </c>
      <c r="R144">
        <f>[3]Feuil15!I289/[3]Feuil15!$L$6</f>
        <v>0.71205928136141705</v>
      </c>
      <c r="S144">
        <f>[4]Feuil15!B289/[4]Feuil15!$E$5</f>
        <v>1.3872084685861439</v>
      </c>
      <c r="T144">
        <f>[4]Feuil15!B289/[4]Feuil15!$E$6</f>
        <v>0.7281076802046208</v>
      </c>
      <c r="U144">
        <f>[4]Feuil15!I289/[4]Feuil15!$L$5</f>
        <v>1.0236379301676575</v>
      </c>
      <c r="V144">
        <f>[4]Feuil15!I289/[4]Feuil15!$L$6</f>
        <v>0.78811936785874737</v>
      </c>
      <c r="W144">
        <f>[5]Feuil15!B289/[5]Feuil15!$E$5</f>
        <v>1.0498933202353626</v>
      </c>
      <c r="X144">
        <f>[5]Feuil15!B289/[5]Feuil15!$E$6</f>
        <v>0.84505932290936803</v>
      </c>
      <c r="Y144">
        <f>[5]Feuil15!I289/[5]Feuil15!$L$5</f>
        <v>1.0937180186939539</v>
      </c>
      <c r="Z144">
        <f>[5]Feuil15!I289/[5]Feuil15!$L$6</f>
        <v>0.81588410741930362</v>
      </c>
      <c r="AA144">
        <f>[6]Feuil15!B289/[6]Feuil15!$E$5</f>
        <v>1.3820322349360541</v>
      </c>
      <c r="AB144">
        <f>[6]Feuil15!B289/[6]Feuil15!$E$6</f>
        <v>0.71386855862728271</v>
      </c>
      <c r="AC144">
        <f>[6]Feuil15!I289/[6]Feuil15!$L$5</f>
        <v>1.3564867197377066</v>
      </c>
      <c r="AD144">
        <f>[6]Feuil15!I289/[6]Feuil15!$L$6</f>
        <v>0.91807498157213718</v>
      </c>
      <c r="AE144" s="4" t="str">
        <f>IF(AND(OR(F144&gt;1,H144&gt;1,J144&gt;1),OR(E144&lt;1,G144&lt;1,I144&lt;1)),"+/-",IF(OR(E144&lt;1,G144&lt;1,I144&lt;1),"-",IF(OR(F144&gt;1,H144&gt;1,J144&gt;1),"+", "")))</f>
        <v/>
      </c>
      <c r="AF144" s="4" t="str">
        <f>IF(AND(OR(L144&gt;1,N144&gt;1),OR(K144&lt;1,M144&lt;1)),"+/-",IF(OR(K144&lt;1,M144&lt;1),"-",IF(OR(L144&gt;1,N144&gt;1),"+", "")))</f>
        <v/>
      </c>
      <c r="AG144" s="4" t="str">
        <f>IF(AND(OR(P144&gt;1,R144&gt;1),OR(O144&lt;1,Q144&lt;1)),"+/-",IF(OR(O144&lt;1,Q144&lt;1),"-",IF(OR(P144&gt;1,R144&gt;1),"+", "")))</f>
        <v>-</v>
      </c>
      <c r="AH144" s="4" t="str">
        <f>IF(AND(OR(T144&gt;1,V144&gt;1),OR(S144&lt;1,U144&lt;1)),"+/-",IF(OR(S144&lt;1,U144&lt;1),"-",IF(OR(T144&gt;1,V144&gt;1),"+", "")))</f>
        <v/>
      </c>
      <c r="AI144" s="4" t="str">
        <f>IF(AND(OR(X144&gt;1,Z144&gt;1),OR(W144&lt;1,Y144&lt;1)),"+/-",IF(OR(W144&lt;1,Y144&lt;1),"-",IF(OR(X144&gt;1,Z144&gt;1),"+", "")))</f>
        <v/>
      </c>
      <c r="AJ144" s="4" t="str">
        <f>IF(AND(OR(AB144&gt;1,AD144&gt;1),OR(AA144&lt;1,AC144&lt;1)),"+/-",IF(OR(AA144&lt;1,AC144&lt;1),"-",IF(OR(AB144&gt;1,AD144&gt;1),"+", "")))</f>
        <v/>
      </c>
    </row>
    <row r="145" spans="1:36" ht="28" x14ac:dyDescent="0.6">
      <c r="A145" t="s">
        <v>127</v>
      </c>
      <c r="B145" s="3" t="s">
        <v>128</v>
      </c>
      <c r="C145" s="3" t="s">
        <v>125</v>
      </c>
      <c r="D145" s="5" t="s">
        <v>126</v>
      </c>
      <c r="E145">
        <f>[1]Feuil15!B291/[1]Feuil15!$E$5</f>
        <v>1.0583246162879911</v>
      </c>
      <c r="F145">
        <f>[1]Feuil15!B291/[1]Feuil15!$E$6</f>
        <v>0.89792653541216738</v>
      </c>
      <c r="G145">
        <f>[1]Feuil15!I291/[1]Feuil15!$L$5</f>
        <v>1.1225008347641465</v>
      </c>
      <c r="H145">
        <f>[1]Feuil15!I291/[1]Feuil15!$L$6</f>
        <v>0.90555709788892935</v>
      </c>
      <c r="I145">
        <v>1000000</v>
      </c>
      <c r="J145">
        <f>[1]Feuil15!P291/[1]Feuil15!$S$6</f>
        <v>0</v>
      </c>
      <c r="K145">
        <f>[2]Feuil15!B291/[2]Feuil15!$E$5</f>
        <v>1.234195652921221</v>
      </c>
      <c r="L145">
        <f>[2]Feuil15!B291/[2]Feuil15!$E$6</f>
        <v>0.87111466764305345</v>
      </c>
      <c r="M145">
        <f>[2]Feuil15!I291/[2]Feuil15!$L$5</f>
        <v>1.1143469630232814</v>
      </c>
      <c r="N145">
        <f>[2]Feuil15!I291/[2]Feuil15!$L$6</f>
        <v>0.92966978360566366</v>
      </c>
      <c r="O145">
        <f>[3]Feuil15!B291/[3]Feuil15!$E$5</f>
        <v>0.9661029114933628</v>
      </c>
      <c r="P145">
        <f>[3]Feuil15!B291/[3]Feuil15!$E$6</f>
        <v>0.58780695349701373</v>
      </c>
      <c r="Q145">
        <f>[3]Feuil15!I291/[3]Feuil15!$L$5</f>
        <v>0.85346046304323253</v>
      </c>
      <c r="R145">
        <f>[3]Feuil15!I291/[3]Feuil15!$L$6</f>
        <v>0.52504771951498164</v>
      </c>
      <c r="S145">
        <f>[4]Feuil15!B291/[4]Feuil15!$E$5</f>
        <v>1.3128536105689912</v>
      </c>
      <c r="T145">
        <f>[4]Feuil15!B291/[4]Feuil15!$E$6</f>
        <v>0.68908085445434886</v>
      </c>
      <c r="U145">
        <f>[4]Feuil15!I291/[4]Feuil15!$L$5</f>
        <v>1.0767843354327604</v>
      </c>
      <c r="V145">
        <f>[4]Feuil15!I291/[4]Feuil15!$L$6</f>
        <v>0.82903785093472859</v>
      </c>
      <c r="W145">
        <f>[5]Feuil15!B291/[5]Feuil15!$E$5</f>
        <v>0.97585663984458793</v>
      </c>
      <c r="X145">
        <f>[5]Feuil15!B291/[5]Feuil15!$E$6</f>
        <v>0.78546718550300798</v>
      </c>
      <c r="Y145">
        <f>[5]Feuil15!I291/[5]Feuil15!$L$5</f>
        <v>1.0427424128514144</v>
      </c>
      <c r="Z145">
        <f>[5]Feuil15!I291/[5]Feuil15!$L$6</f>
        <v>0.77785768199507699</v>
      </c>
      <c r="AA145">
        <f>[6]Feuil15!B291/[6]Feuil15!$E$5</f>
        <v>1.5055237698165986</v>
      </c>
      <c r="AB145">
        <f>[6]Feuil15!B291/[6]Feuil15!$E$6</f>
        <v>0.7776563066836254</v>
      </c>
      <c r="AC145">
        <f>[6]Feuil15!I291/[6]Feuil15!$L$5</f>
        <v>1.1297061932221169</v>
      </c>
      <c r="AD145">
        <f>[6]Feuil15!I291/[6]Feuil15!$L$6</f>
        <v>0.76458912382486921</v>
      </c>
      <c r="AE145" s="4" t="str">
        <f>IF(AND(OR(F145&gt;1,H145&gt;1,J145&gt;1),OR(E145&lt;1,G145&lt;1,I145&lt;1)),"+/-",IF(OR(E145&lt;1,G145&lt;1,I145&lt;1),"-",IF(OR(F145&gt;1,H145&gt;1,J145&gt;1),"+", "")))</f>
        <v/>
      </c>
      <c r="AF145" s="4" t="str">
        <f>IF(AND(OR(L145&gt;1,N145&gt;1),OR(K145&lt;1,M145&lt;1)),"+/-",IF(OR(K145&lt;1,M145&lt;1),"-",IF(OR(L145&gt;1,N145&gt;1),"+", "")))</f>
        <v/>
      </c>
      <c r="AG145" s="4" t="str">
        <f>IF(AND(OR(P145&gt;1,R145&gt;1),OR(O145&lt;1,Q145&lt;1)),"+/-",IF(OR(O145&lt;1,Q145&lt;1),"-",IF(OR(P145&gt;1,R145&gt;1),"+", "")))</f>
        <v>-</v>
      </c>
      <c r="AH145" s="4" t="str">
        <f>IF(AND(OR(T145&gt;1,V145&gt;1),OR(S145&lt;1,U145&lt;1)),"+/-",IF(OR(S145&lt;1,U145&lt;1),"-",IF(OR(T145&gt;1,V145&gt;1),"+", "")))</f>
        <v/>
      </c>
      <c r="AI145" s="4" t="str">
        <f>IF(AND(OR(X145&gt;1,Z145&gt;1),OR(W145&lt;1,Y145&lt;1)),"+/-",IF(OR(W145&lt;1,Y145&lt;1),"-",IF(OR(X145&gt;1,Z145&gt;1),"+", "")))</f>
        <v>-</v>
      </c>
      <c r="AJ145" s="4" t="str">
        <f>IF(AND(OR(AB145&gt;1,AD145&gt;1),OR(AA145&lt;1,AC145&lt;1)),"+/-",IF(OR(AA145&lt;1,AC145&lt;1),"-",IF(OR(AB145&gt;1,AD145&gt;1),"+", "")))</f>
        <v/>
      </c>
    </row>
    <row r="146" spans="1:36" ht="28" x14ac:dyDescent="0.6">
      <c r="A146" t="s">
        <v>927</v>
      </c>
      <c r="B146" s="3" t="s">
        <v>928</v>
      </c>
      <c r="C146" s="3" t="s">
        <v>374</v>
      </c>
      <c r="D146" s="3" t="s">
        <v>371</v>
      </c>
      <c r="E146">
        <f>[1]Feuil15!B292/[1]Feuil15!$E$5</f>
        <v>1.0764290251173618</v>
      </c>
      <c r="F146">
        <f>[1]Feuil15!B292/[1]Feuil15!$E$6</f>
        <v>0.91328706737528176</v>
      </c>
      <c r="G146">
        <f>[1]Feuil15!I292/[1]Feuil15!$L$5</f>
        <v>1.1276767750969852</v>
      </c>
      <c r="H146">
        <f>[1]Feuil15!I292/[1]Feuil15!$L$6</f>
        <v>0.90973269345330721</v>
      </c>
      <c r="I146">
        <v>1000000</v>
      </c>
      <c r="J146">
        <f>[1]Feuil15!P292/[1]Feuil15!$S$6</f>
        <v>0</v>
      </c>
      <c r="K146">
        <f>[2]Feuil15!B292/[2]Feuil15!$E$5</f>
        <v>1.2179203430487557</v>
      </c>
      <c r="L146">
        <f>[2]Feuil15!B292/[2]Feuil15!$E$6</f>
        <v>0.85962729842668728</v>
      </c>
      <c r="M146">
        <f>[2]Feuil15!I292/[2]Feuil15!$L$5</f>
        <v>1.0075259241288785</v>
      </c>
      <c r="N146">
        <f>[2]Feuil15!I292/[2]Feuil15!$L$6</f>
        <v>0.84055185587868075</v>
      </c>
      <c r="O146">
        <f>[3]Feuil15!B292/[3]Feuil15!$E$5</f>
        <v>1.3404644017407785</v>
      </c>
      <c r="P146">
        <f>[3]Feuil15!B292/[3]Feuil15!$E$6</f>
        <v>0.81558008663951465</v>
      </c>
      <c r="Q146">
        <f>[3]Feuil15!I292/[3]Feuil15!$L$5</f>
        <v>1.2220515162690362</v>
      </c>
      <c r="R146">
        <f>[3]Feuil15!I292/[3]Feuil15!$L$6</f>
        <v>0.75180443562548538</v>
      </c>
      <c r="S146">
        <f>[4]Feuil15!B292/[4]Feuil15!$E$5</f>
        <v>1.2892576913501894</v>
      </c>
      <c r="T146">
        <f>[4]Feuil15!B292/[4]Feuil15!$E$6</f>
        <v>0.67669600358747961</v>
      </c>
      <c r="U146">
        <f>[4]Feuil15!I292/[4]Feuil15!$L$5</f>
        <v>0.9521399447677491</v>
      </c>
      <c r="V146">
        <f>[4]Feuil15!I292/[4]Feuil15!$L$6</f>
        <v>0.73307163526122565</v>
      </c>
      <c r="W146">
        <f>[5]Feuil15!B292/[5]Feuil15!$E$5</f>
        <v>1.0729650559535868</v>
      </c>
      <c r="X146">
        <f>[5]Feuil15!B292/[5]Feuil15!$E$6</f>
        <v>0.86362976715223227</v>
      </c>
      <c r="Y146">
        <f>[5]Feuil15!I292/[5]Feuil15!$L$5</f>
        <v>1.1694751903578582</v>
      </c>
      <c r="Z146">
        <f>[5]Feuil15!I292/[5]Feuil15!$L$6</f>
        <v>0.87239691175018941</v>
      </c>
      <c r="AA146">
        <f>[6]Feuil15!B292/[6]Feuil15!$E$5</f>
        <v>1.213011782283046</v>
      </c>
      <c r="AB146">
        <f>[6]Feuil15!B292/[6]Feuil15!$E$6</f>
        <v>0.62656351330066884</v>
      </c>
      <c r="AC146">
        <f>[6]Feuil15!I292/[6]Feuil15!$L$5</f>
        <v>1.0066809605999625</v>
      </c>
      <c r="AD146">
        <f>[6]Feuil15!I292/[6]Feuil15!$L$6</f>
        <v>0.68132521380713484</v>
      </c>
      <c r="AE146" s="4" t="str">
        <f>IF(AND(OR(F146&gt;1,H146&gt;1,J146&gt;1),OR(E146&lt;1,G146&lt;1,I146&lt;1)),"+/-",IF(OR(E146&lt;1,G146&lt;1,I146&lt;1),"-",IF(OR(F146&gt;1,H146&gt;1,J146&gt;1),"+", "")))</f>
        <v/>
      </c>
      <c r="AF146" s="4" t="str">
        <f>IF(AND(OR(L146&gt;1,N146&gt;1),OR(K146&lt;1,M146&lt;1)),"+/-",IF(OR(K146&lt;1,M146&lt;1),"-",IF(OR(L146&gt;1,N146&gt;1),"+", "")))</f>
        <v/>
      </c>
      <c r="AG146" s="4" t="str">
        <f>IF(AND(OR(P146&gt;1,R146&gt;1),OR(O146&lt;1,Q146&lt;1)),"+/-",IF(OR(O146&lt;1,Q146&lt;1),"-",IF(OR(P146&gt;1,R146&gt;1),"+", "")))</f>
        <v/>
      </c>
      <c r="AH146" s="4" t="str">
        <f>IF(AND(OR(T146&gt;1,V146&gt;1),OR(S146&lt;1,U146&lt;1)),"+/-",IF(OR(S146&lt;1,U146&lt;1),"-",IF(OR(T146&gt;1,V146&gt;1),"+", "")))</f>
        <v>-</v>
      </c>
      <c r="AI146" s="4" t="str">
        <f>IF(AND(OR(X146&gt;1,Z146&gt;1),OR(W146&lt;1,Y146&lt;1)),"+/-",IF(OR(W146&lt;1,Y146&lt;1),"-",IF(OR(X146&gt;1,Z146&gt;1),"+", "")))</f>
        <v/>
      </c>
      <c r="AJ146" s="4" t="str">
        <f>IF(AND(OR(AB146&gt;1,AD146&gt;1),OR(AA146&lt;1,AC146&lt;1)),"+/-",IF(OR(AA146&lt;1,AC146&lt;1),"-",IF(OR(AB146&gt;1,AD146&gt;1),"+", "")))</f>
        <v/>
      </c>
    </row>
    <row r="147" spans="1:36" ht="28" x14ac:dyDescent="0.6">
      <c r="A147" t="s">
        <v>929</v>
      </c>
      <c r="B147" s="3" t="s">
        <v>930</v>
      </c>
      <c r="C147" s="3" t="s">
        <v>89</v>
      </c>
      <c r="D147" s="3" t="s">
        <v>931</v>
      </c>
      <c r="E147">
        <f>[1]Feuil15!B293/[1]Feuil15!$E$5</f>
        <v>1.0692492428718534</v>
      </c>
      <c r="F147">
        <f>[1]Feuil15!B293/[1]Feuil15!$E$6</f>
        <v>0.90719544208611924</v>
      </c>
      <c r="G147">
        <f>[1]Feuil15!I293/[1]Feuil15!$L$5</f>
        <v>1.1367216180567778</v>
      </c>
      <c r="H147">
        <f>[1]Feuil15!I293/[1]Feuil15!$L$6</f>
        <v>0.91702945572542782</v>
      </c>
      <c r="I147">
        <v>1000000</v>
      </c>
      <c r="J147">
        <f>[1]Feuil15!P293/[1]Feuil15!$S$6</f>
        <v>0</v>
      </c>
      <c r="K147">
        <f>[2]Feuil15!B293/[2]Feuil15!$E$5</f>
        <v>1.2934921264752459</v>
      </c>
      <c r="L147">
        <f>[2]Feuil15!B293/[2]Feuil15!$E$6</f>
        <v>0.91296704958116803</v>
      </c>
      <c r="M147">
        <f>[2]Feuil15!I293/[2]Feuil15!$L$5</f>
        <v>1.1326689985744864</v>
      </c>
      <c r="N147">
        <f>[2]Feuil15!I293/[2]Feuil15!$L$6</f>
        <v>0.94495536645491507</v>
      </c>
      <c r="O147">
        <f>[3]Feuil15!B293/[3]Feuil15!$E$5</f>
        <v>1.260750894044913</v>
      </c>
      <c r="P147">
        <f>[3]Feuil15!B293/[3]Feuil15!$E$6</f>
        <v>0.76707991801996345</v>
      </c>
      <c r="Q147">
        <f>[3]Feuil15!I293/[3]Feuil15!$L$5</f>
        <v>0.95442270446664712</v>
      </c>
      <c r="R147">
        <f>[3]Feuil15!I293/[3]Feuil15!$L$6</f>
        <v>0.58715955352714433</v>
      </c>
      <c r="S147">
        <f>[4]Feuil15!B293/[4]Feuil15!$E$5</f>
        <v>1.355677555249776</v>
      </c>
      <c r="T147">
        <f>[4]Feuil15!B293/[4]Feuil15!$E$6</f>
        <v>0.71155796854702491</v>
      </c>
      <c r="U147">
        <f>[4]Feuil15!I293/[4]Feuil15!$L$5</f>
        <v>1.1931209372213694</v>
      </c>
      <c r="V147">
        <f>[4]Feuil15!I293/[4]Feuil15!$L$6</f>
        <v>0.91860773336909307</v>
      </c>
      <c r="W147">
        <f>[5]Feuil15!B293/[5]Feuil15!$E$5</f>
        <v>0.98480531595111875</v>
      </c>
      <c r="X147">
        <f>[5]Feuil15!B293/[5]Feuil15!$E$6</f>
        <v>0.79266997651593196</v>
      </c>
      <c r="Y147">
        <f>[5]Feuil15!I293/[5]Feuil15!$L$5</f>
        <v>1.0268344109605447</v>
      </c>
      <c r="Z147">
        <f>[5]Feuil15!I293/[5]Feuil15!$L$6</f>
        <v>0.76599074216075347</v>
      </c>
      <c r="AA147">
        <f>[6]Feuil15!B293/[6]Feuil15!$E$5</f>
        <v>1.4830010103690769</v>
      </c>
      <c r="AB147">
        <f>[6]Feuil15!B293/[6]Feuil15!$E$6</f>
        <v>0.76602250436218</v>
      </c>
      <c r="AC147">
        <f>[6]Feuil15!I293/[6]Feuil15!$L$5</f>
        <v>1.3637377415447098</v>
      </c>
      <c r="AD147">
        <f>[6]Feuil15!I293/[6]Feuil15!$L$6</f>
        <v>0.92298249862702653</v>
      </c>
      <c r="AE147" s="4" t="str">
        <f>IF(AND(OR(F147&gt;1,H147&gt;1,J147&gt;1),OR(E147&lt;1,G147&lt;1,I147&lt;1)),"+/-",IF(OR(E147&lt;1,G147&lt;1,I147&lt;1),"-",IF(OR(F147&gt;1,H147&gt;1,J147&gt;1),"+", "")))</f>
        <v/>
      </c>
      <c r="AF147" s="4" t="str">
        <f>IF(AND(OR(L147&gt;1,N147&gt;1),OR(K147&lt;1,M147&lt;1)),"+/-",IF(OR(K147&lt;1,M147&lt;1),"-",IF(OR(L147&gt;1,N147&gt;1),"+", "")))</f>
        <v/>
      </c>
      <c r="AG147" s="4" t="str">
        <f>IF(AND(OR(P147&gt;1,R147&gt;1),OR(O147&lt;1,Q147&lt;1)),"+/-",IF(OR(O147&lt;1,Q147&lt;1),"-",IF(OR(P147&gt;1,R147&gt;1),"+", "")))</f>
        <v>-</v>
      </c>
      <c r="AH147" s="4" t="str">
        <f>IF(AND(OR(T147&gt;1,V147&gt;1),OR(S147&lt;1,U147&lt;1)),"+/-",IF(OR(S147&lt;1,U147&lt;1),"-",IF(OR(T147&gt;1,V147&gt;1),"+", "")))</f>
        <v/>
      </c>
      <c r="AI147" s="4" t="str">
        <f>IF(AND(OR(X147&gt;1,Z147&gt;1),OR(W147&lt;1,Y147&lt;1)),"+/-",IF(OR(W147&lt;1,Y147&lt;1),"-",IF(OR(X147&gt;1,Z147&gt;1),"+", "")))</f>
        <v>-</v>
      </c>
      <c r="AJ147" s="4" t="str">
        <f>IF(AND(OR(AB147&gt;1,AD147&gt;1),OR(AA147&lt;1,AC147&lt;1)),"+/-",IF(OR(AA147&lt;1,AC147&lt;1),"-",IF(OR(AB147&gt;1,AD147&gt;1),"+", "")))</f>
        <v/>
      </c>
    </row>
    <row r="148" spans="1:36" ht="28" x14ac:dyDescent="0.6">
      <c r="A148" t="s">
        <v>932</v>
      </c>
      <c r="B148" s="3" t="s">
        <v>933</v>
      </c>
      <c r="C148" s="3" t="s">
        <v>198</v>
      </c>
      <c r="D148" s="3" t="s">
        <v>240</v>
      </c>
      <c r="E148">
        <f>[1]Feuil15!B294/[1]Feuil15!$E$5</f>
        <v>1.0797735775997461</v>
      </c>
      <c r="F148">
        <f>[1]Feuil15!B294/[1]Feuil15!$E$6</f>
        <v>0.91612472453338967</v>
      </c>
      <c r="G148">
        <f>[1]Feuil15!I294/[1]Feuil15!$L$5</f>
        <v>1.0859353217564292</v>
      </c>
      <c r="H148">
        <f>[1]Feuil15!I294/[1]Feuil15!$L$6</f>
        <v>0.87605853644772935</v>
      </c>
      <c r="I148">
        <v>1000000</v>
      </c>
      <c r="J148">
        <f>[1]Feuil15!P294/[1]Feuil15!$S$6</f>
        <v>0</v>
      </c>
      <c r="K148">
        <f>[2]Feuil15!B294/[2]Feuil15!$E$5</f>
        <v>1.3845645536189926</v>
      </c>
      <c r="L148">
        <f>[2]Feuil15!B294/[2]Feuil15!$E$6</f>
        <v>0.97724739841807562</v>
      </c>
      <c r="M148">
        <f>[2]Feuil15!I294/[2]Feuil15!$L$5</f>
        <v>1.113175067442427</v>
      </c>
      <c r="N148">
        <f>[2]Feuil15!I294/[2]Feuil15!$L$6</f>
        <v>0.92869210255369983</v>
      </c>
      <c r="O148">
        <f>[3]Feuil15!B294/[3]Feuil15!$E$5</f>
        <v>1.3096024276657678</v>
      </c>
      <c r="P148">
        <f>[3]Feuil15!B294/[3]Feuil15!$E$6</f>
        <v>0.79680270511615869</v>
      </c>
      <c r="Q148">
        <f>[3]Feuil15!I294/[3]Feuil15!$L$5</f>
        <v>0.89245965732922139</v>
      </c>
      <c r="R148">
        <f>[3]Feuil15!I294/[3]Feuil15!$L$6</f>
        <v>0.54903997095421775</v>
      </c>
      <c r="S148">
        <f>[4]Feuil15!B294/[4]Feuil15!$E$5</f>
        <v>1.4805499265080106</v>
      </c>
      <c r="T148">
        <f>[4]Feuil15!B294/[4]Feuil15!$E$6</f>
        <v>0.77710005152691797</v>
      </c>
      <c r="U148">
        <f>[4]Feuil15!I294/[4]Feuil15!$L$5</f>
        <v>1.100290472093479</v>
      </c>
      <c r="V148">
        <f>[4]Feuil15!I294/[4]Feuil15!$L$6</f>
        <v>0.84713569688189139</v>
      </c>
      <c r="W148">
        <f>[5]Feuil15!B294/[5]Feuil15!$E$5</f>
        <v>0.94668929686704262</v>
      </c>
      <c r="X148">
        <f>[5]Feuil15!B294/[5]Feuil15!$E$6</f>
        <v>0.76199038587717149</v>
      </c>
      <c r="Y148">
        <f>[5]Feuil15!I294/[5]Feuil15!$L$5</f>
        <v>1.1029394985619554</v>
      </c>
      <c r="Z148">
        <f>[5]Feuil15!I294/[5]Feuil15!$L$6</f>
        <v>0.82276308238597173</v>
      </c>
      <c r="AA148">
        <f>[6]Feuil15!B294/[6]Feuil15!$E$5</f>
        <v>1.5296971854271719</v>
      </c>
      <c r="AB148">
        <f>[6]Feuil15!B294/[6]Feuil15!$E$6</f>
        <v>0.79014273132900759</v>
      </c>
      <c r="AC148">
        <f>[6]Feuil15!I294/[6]Feuil15!$L$5</f>
        <v>1.2456030817721973</v>
      </c>
      <c r="AD148">
        <f>[6]Feuil15!I294/[6]Feuil15!$L$6</f>
        <v>0.84302854551007178</v>
      </c>
      <c r="AE148" s="4" t="str">
        <f>IF(AND(OR(F148&gt;1,H148&gt;1,J148&gt;1),OR(E148&lt;1,G148&lt;1,I148&lt;1)),"+/-",IF(OR(E148&lt;1,G148&lt;1,I148&lt;1),"-",IF(OR(F148&gt;1,H148&gt;1,J148&gt;1),"+", "")))</f>
        <v/>
      </c>
      <c r="AF148" s="4" t="str">
        <f>IF(AND(OR(L148&gt;1,N148&gt;1),OR(K148&lt;1,M148&lt;1)),"+/-",IF(OR(K148&lt;1,M148&lt;1),"-",IF(OR(L148&gt;1,N148&gt;1),"+", "")))</f>
        <v/>
      </c>
      <c r="AG148" s="4" t="str">
        <f>IF(AND(OR(P148&gt;1,R148&gt;1),OR(O148&lt;1,Q148&lt;1)),"+/-",IF(OR(O148&lt;1,Q148&lt;1),"-",IF(OR(P148&gt;1,R148&gt;1),"+", "")))</f>
        <v>-</v>
      </c>
      <c r="AH148" s="4" t="str">
        <f>IF(AND(OR(T148&gt;1,V148&gt;1),OR(S148&lt;1,U148&lt;1)),"+/-",IF(OR(S148&lt;1,U148&lt;1),"-",IF(OR(T148&gt;1,V148&gt;1),"+", "")))</f>
        <v/>
      </c>
      <c r="AI148" s="4" t="str">
        <f>IF(AND(OR(X148&gt;1,Z148&gt;1),OR(W148&lt;1,Y148&lt;1)),"+/-",IF(OR(W148&lt;1,Y148&lt;1),"-",IF(OR(X148&gt;1,Z148&gt;1),"+", "")))</f>
        <v>-</v>
      </c>
      <c r="AJ148" s="4" t="str">
        <f>IF(AND(OR(AB148&gt;1,AD148&gt;1),OR(AA148&lt;1,AC148&lt;1)),"+/-",IF(OR(AA148&lt;1,AC148&lt;1),"-",IF(OR(AB148&gt;1,AD148&gt;1),"+", "")))</f>
        <v/>
      </c>
    </row>
    <row r="149" spans="1:36" ht="28" x14ac:dyDescent="0.6">
      <c r="A149" t="s">
        <v>176</v>
      </c>
      <c r="B149" s="3" t="s">
        <v>177</v>
      </c>
      <c r="C149" s="3" t="s">
        <v>178</v>
      </c>
      <c r="D149" s="3" t="s">
        <v>173</v>
      </c>
      <c r="E149">
        <f>[1]Feuil15!B295/[1]Feuil15!$E$5</f>
        <v>1.1493471483435409</v>
      </c>
      <c r="F149">
        <f>[1]Feuil15!B295/[1]Feuil15!$E$6</f>
        <v>0.97515382994468169</v>
      </c>
      <c r="G149">
        <f>[1]Feuil15!I295/[1]Feuil15!$L$5</f>
        <v>0.85137611175697425</v>
      </c>
      <c r="H149">
        <f>[1]Feuil15!I295/[1]Feuil15!$L$6</f>
        <v>0.68683216715522366</v>
      </c>
      <c r="I149">
        <v>1000000</v>
      </c>
      <c r="J149">
        <f>[1]Feuil15!P295/[1]Feuil15!$S$6</f>
        <v>0</v>
      </c>
      <c r="K149">
        <f>[2]Feuil15!B295/[2]Feuil15!$E$5</f>
        <v>0.69445140883888501</v>
      </c>
      <c r="L149">
        <f>[2]Feuil15!B295/[2]Feuil15!$E$6</f>
        <v>0.49015470664888938</v>
      </c>
      <c r="M149">
        <f>[2]Feuil15!I295/[2]Feuil15!$L$5</f>
        <v>1.0980426393033855</v>
      </c>
      <c r="N149">
        <f>[2]Feuil15!I295/[2]Feuil15!$L$6</f>
        <v>0.91606752362068655</v>
      </c>
      <c r="O149">
        <f>[3]Feuil15!B295/[3]Feuil15!$E$5</f>
        <v>1.0672440832460561</v>
      </c>
      <c r="P149">
        <f>[3]Feuil15!B295/[3]Feuil15!$E$6</f>
        <v>0.64934437703005254</v>
      </c>
      <c r="Q149">
        <f>[3]Feuil15!I295/[3]Feuil15!$L$5</f>
        <v>0.97757031274991346</v>
      </c>
      <c r="R149">
        <f>[3]Feuil15!I295/[3]Feuil15!$L$6</f>
        <v>0.60139993075331177</v>
      </c>
      <c r="S149">
        <f>[4]Feuil15!B295/[4]Feuil15!$E$5</f>
        <v>0.96161769180373646</v>
      </c>
      <c r="T149">
        <f>[4]Feuil15!B295/[4]Feuil15!$E$6</f>
        <v>0.50472675353297947</v>
      </c>
      <c r="U149">
        <f>[4]Feuil15!I295/[4]Feuil15!$L$5</f>
        <v>2.0391607266126788</v>
      </c>
      <c r="V149">
        <f>[4]Feuil15!I295/[4]Feuil15!$L$6</f>
        <v>1.5699907315442556</v>
      </c>
      <c r="W149">
        <f>[5]Feuil15!B295/[5]Feuil15!$E$5</f>
        <v>0.92589333512683503</v>
      </c>
      <c r="X149">
        <f>[5]Feuil15!B295/[5]Feuil15!$E$6</f>
        <v>0.74525171251987343</v>
      </c>
      <c r="Y149">
        <f>[5]Feuil15!I295/[5]Feuil15!$L$5</f>
        <v>1.1503661341720528</v>
      </c>
      <c r="Z149">
        <f>[5]Feuil15!I295/[5]Feuil15!$L$6</f>
        <v>0.85814207185242619</v>
      </c>
      <c r="AA149">
        <f>[6]Feuil15!B295/[6]Feuil15!$E$5</f>
        <v>0.96972591211590631</v>
      </c>
      <c r="AB149">
        <f>[6]Feuil15!B295/[6]Feuil15!$E$6</f>
        <v>0.50089775161991024</v>
      </c>
      <c r="AC149">
        <f>[6]Feuil15!I295/[6]Feuil15!$L$5</f>
        <v>2.523504551599054</v>
      </c>
      <c r="AD149">
        <f>[6]Feuil15!I295/[6]Feuil15!$L$6</f>
        <v>1.7079167536225353</v>
      </c>
      <c r="AE149" s="4" t="str">
        <f>IF(AND(OR(F149&gt;1,H149&gt;1,J149&gt;1),OR(E149&lt;1,G149&lt;1,I149&lt;1)),"+/-",IF(OR(E149&lt;1,G149&lt;1,I149&lt;1),"-",IF(OR(F149&gt;1,H149&gt;1,J149&gt;1),"+", "")))</f>
        <v>-</v>
      </c>
      <c r="AF149" s="4" t="str">
        <f>IF(AND(OR(L149&gt;1,N149&gt;1),OR(K149&lt;1,M149&lt;1)),"+/-",IF(OR(K149&lt;1,M149&lt;1),"-",IF(OR(L149&gt;1,N149&gt;1),"+", "")))</f>
        <v>-</v>
      </c>
      <c r="AG149" s="4" t="str">
        <f>IF(AND(OR(P149&gt;1,R149&gt;1),OR(O149&lt;1,Q149&lt;1)),"+/-",IF(OR(O149&lt;1,Q149&lt;1),"-",IF(OR(P149&gt;1,R149&gt;1),"+", "")))</f>
        <v>-</v>
      </c>
      <c r="AH149" s="4" t="str">
        <f>IF(AND(OR(T149&gt;1,V149&gt;1),OR(S149&lt;1,U149&lt;1)),"+/-",IF(OR(S149&lt;1,U149&lt;1),"-",IF(OR(T149&gt;1,V149&gt;1),"+", "")))</f>
        <v>+/-</v>
      </c>
      <c r="AI149" s="4" t="str">
        <f>IF(AND(OR(X149&gt;1,Z149&gt;1),OR(W149&lt;1,Y149&lt;1)),"+/-",IF(OR(W149&lt;1,Y149&lt;1),"-",IF(OR(X149&gt;1,Z149&gt;1),"+", "")))</f>
        <v>-</v>
      </c>
      <c r="AJ149" s="4" t="str">
        <f>IF(AND(OR(AB149&gt;1,AD149&gt;1),OR(AA149&lt;1,AC149&lt;1)),"+/-",IF(OR(AA149&lt;1,AC149&lt;1),"-",IF(OR(AB149&gt;1,AD149&gt;1),"+", "")))</f>
        <v>+/-</v>
      </c>
    </row>
    <row r="150" spans="1:36" ht="28" x14ac:dyDescent="0.6">
      <c r="A150" t="s">
        <v>934</v>
      </c>
      <c r="B150" s="3" t="s">
        <v>935</v>
      </c>
      <c r="C150" s="3" t="s">
        <v>570</v>
      </c>
      <c r="D150" s="3" t="s">
        <v>202</v>
      </c>
      <c r="E150">
        <f>[1]Feuil15!B296/[1]Feuil15!$E$5</f>
        <v>1.0962898937640559</v>
      </c>
      <c r="F150">
        <f>[1]Feuil15!B296/[1]Feuil15!$E$6</f>
        <v>0.93013785275789185</v>
      </c>
      <c r="G150">
        <f>[1]Feuil15!I296/[1]Feuil15!$L$5</f>
        <v>1.1051181921608686</v>
      </c>
      <c r="H150">
        <f>[1]Feuil15!I296/[1]Feuil15!$L$6</f>
        <v>0.89153396765867676</v>
      </c>
      <c r="I150">
        <v>1000000</v>
      </c>
      <c r="J150">
        <f>[1]Feuil15!P296/[1]Feuil15!$S$6</f>
        <v>0</v>
      </c>
      <c r="K150">
        <f>[2]Feuil15!B296/[2]Feuil15!$E$5</f>
        <v>1.2641770495076841</v>
      </c>
      <c r="L150">
        <f>[2]Feuil15!B296/[2]Feuil15!$E$6</f>
        <v>0.89227600803594365</v>
      </c>
      <c r="M150">
        <f>[2]Feuil15!I296/[2]Feuil15!$L$5</f>
        <v>1.0049845498609509</v>
      </c>
      <c r="N150">
        <f>[2]Feuil15!I296/[2]Feuil15!$L$6</f>
        <v>0.8384316554885658</v>
      </c>
      <c r="O150">
        <f>[3]Feuil15!B296/[3]Feuil15!$E$5</f>
        <v>1.2646493481862444</v>
      </c>
      <c r="P150">
        <f>[3]Feuil15!B296/[3]Feuil15!$E$6</f>
        <v>0.76945185834319629</v>
      </c>
      <c r="Q150">
        <f>[3]Feuil15!I296/[3]Feuil15!$L$5</f>
        <v>1.106160685542692</v>
      </c>
      <c r="R150">
        <f>[3]Feuil15!I296/[3]Feuil15!$L$6</f>
        <v>0.68050855371832142</v>
      </c>
      <c r="S150">
        <f>[4]Feuil15!B296/[4]Feuil15!$E$5</f>
        <v>1.6677710063836411</v>
      </c>
      <c r="T150">
        <f>[4]Feuil15!B296/[4]Feuil15!$E$6</f>
        <v>0.87536726171241008</v>
      </c>
      <c r="U150">
        <f>[4]Feuil15!I296/[4]Feuil15!$L$5</f>
        <v>1.0961939563985579</v>
      </c>
      <c r="V150">
        <f>[4]Feuil15!I296/[4]Feuil15!$L$6</f>
        <v>0.84398170730730027</v>
      </c>
      <c r="W150">
        <f>[5]Feuil15!B296/[5]Feuil15!$E$5</f>
        <v>0.90324359695916612</v>
      </c>
      <c r="X150">
        <f>[5]Feuil15!B296/[5]Feuil15!$E$6</f>
        <v>0.72702093418159996</v>
      </c>
      <c r="Y150">
        <f>[5]Feuil15!I296/[5]Feuil15!$L$5</f>
        <v>1.0588432068597977</v>
      </c>
      <c r="Z150">
        <f>[5]Feuil15!I296/[5]Feuil15!$L$6</f>
        <v>0.78986843954294894</v>
      </c>
      <c r="AA150">
        <f>[6]Feuil15!B296/[6]Feuil15!$E$5</f>
        <v>1.5549901850492538</v>
      </c>
      <c r="AB150">
        <f>[6]Feuil15!B296/[6]Feuil15!$E$6</f>
        <v>0.8032074607377333</v>
      </c>
      <c r="AC150">
        <f>[6]Feuil15!I296/[6]Feuil15!$L$5</f>
        <v>1.1184966838239816</v>
      </c>
      <c r="AD150">
        <f>[6]Feuil15!I296/[6]Feuil15!$L$6</f>
        <v>0.75700248844954066</v>
      </c>
      <c r="AE150" s="4" t="str">
        <f>IF(AND(OR(F150&gt;1,H150&gt;1,J150&gt;1),OR(E150&lt;1,G150&lt;1,I150&lt;1)),"+/-",IF(OR(E150&lt;1,G150&lt;1,I150&lt;1),"-",IF(OR(F150&gt;1,H150&gt;1,J150&gt;1),"+", "")))</f>
        <v/>
      </c>
      <c r="AF150" s="4" t="str">
        <f>IF(AND(OR(L150&gt;1,N150&gt;1),OR(K150&lt;1,M150&lt;1)),"+/-",IF(OR(K150&lt;1,M150&lt;1),"-",IF(OR(L150&gt;1,N150&gt;1),"+", "")))</f>
        <v/>
      </c>
      <c r="AG150" s="4" t="str">
        <f>IF(AND(OR(P150&gt;1,R150&gt;1),OR(O150&lt;1,Q150&lt;1)),"+/-",IF(OR(O150&lt;1,Q150&lt;1),"-",IF(OR(P150&gt;1,R150&gt;1),"+", "")))</f>
        <v/>
      </c>
      <c r="AH150" s="4" t="str">
        <f>IF(AND(OR(T150&gt;1,V150&gt;1),OR(S150&lt;1,U150&lt;1)),"+/-",IF(OR(S150&lt;1,U150&lt;1),"-",IF(OR(T150&gt;1,V150&gt;1),"+", "")))</f>
        <v/>
      </c>
      <c r="AI150" s="4" t="str">
        <f>IF(AND(OR(X150&gt;1,Z150&gt;1),OR(W150&lt;1,Y150&lt;1)),"+/-",IF(OR(W150&lt;1,Y150&lt;1),"-",IF(OR(X150&gt;1,Z150&gt;1),"+", "")))</f>
        <v>-</v>
      </c>
      <c r="AJ150" s="4" t="str">
        <f>IF(AND(OR(AB150&gt;1,AD150&gt;1),OR(AA150&lt;1,AC150&lt;1)),"+/-",IF(OR(AA150&lt;1,AC150&lt;1),"-",IF(OR(AB150&gt;1,AD150&gt;1),"+", "")))</f>
        <v/>
      </c>
    </row>
    <row r="151" spans="1:36" ht="28" x14ac:dyDescent="0.6">
      <c r="A151" t="s">
        <v>936</v>
      </c>
      <c r="B151" s="3" t="s">
        <v>937</v>
      </c>
      <c r="C151" s="3" t="s">
        <v>374</v>
      </c>
      <c r="D151" s="3" t="s">
        <v>202</v>
      </c>
      <c r="E151">
        <f>[1]Feuil15!B303/[1]Feuil15!$E$5</f>
        <v>1.0792697416774948</v>
      </c>
      <c r="F151">
        <f>[1]Feuil15!B303/[1]Feuil15!$E$6</f>
        <v>0.91569724922277085</v>
      </c>
      <c r="G151">
        <f>[1]Feuil15!I303/[1]Feuil15!$L$5</f>
        <v>1.1069454889108858</v>
      </c>
      <c r="H151">
        <f>[1]Feuil15!I303/[1]Feuil15!$L$6</f>
        <v>0.89300810602069869</v>
      </c>
      <c r="I151">
        <v>1000000</v>
      </c>
      <c r="J151">
        <f>[1]Feuil15!P303/[1]Feuil15!$S$6</f>
        <v>0</v>
      </c>
      <c r="K151">
        <f>[2]Feuil15!B303/[2]Feuil15!$E$5</f>
        <v>1.3018640970988078</v>
      </c>
      <c r="L151">
        <f>[2]Feuil15!B303/[2]Feuil15!$E$6</f>
        <v>0.91887611788002299</v>
      </c>
      <c r="M151">
        <f>[2]Feuil15!I303/[2]Feuil15!$L$5</f>
        <v>1.0544133766138102</v>
      </c>
      <c r="N151">
        <f>[2]Feuil15!I303/[2]Feuil15!$L$6</f>
        <v>0.87966879992923541</v>
      </c>
      <c r="O151">
        <f>[3]Feuil15!B303/[3]Feuil15!$E$5</f>
        <v>1.4076485209890521</v>
      </c>
      <c r="P151">
        <f>[3]Feuil15!B303/[3]Feuil15!$E$6</f>
        <v>0.85645698700788597</v>
      </c>
      <c r="Q151">
        <f>[3]Feuil15!I303/[3]Feuil15!$L$5</f>
        <v>1.1280036383909302</v>
      </c>
      <c r="R151">
        <f>[3]Feuil15!I303/[3]Feuil15!$L$6</f>
        <v>0.69394630869005913</v>
      </c>
      <c r="S151">
        <f>[4]Feuil15!B303/[4]Feuil15!$E$5</f>
        <v>1.2766828700453896</v>
      </c>
      <c r="T151">
        <f>[4]Feuil15!B303/[4]Feuil15!$E$6</f>
        <v>0.67009582475599005</v>
      </c>
      <c r="U151">
        <f>[4]Feuil15!I303/[4]Feuil15!$L$5</f>
        <v>0.87300947770843029</v>
      </c>
      <c r="V151">
        <f>[4]Feuil15!I303/[4]Feuil15!$L$6</f>
        <v>0.67214750199181528</v>
      </c>
      <c r="W151">
        <f>[5]Feuil15!B303/[5]Feuil15!$E$5</f>
        <v>1.0351192471538346</v>
      </c>
      <c r="X151">
        <f>[5]Feuil15!B303/[5]Feuil15!$E$6</f>
        <v>0.83316766882008331</v>
      </c>
      <c r="Y151">
        <f>[5]Feuil15!I303/[5]Feuil15!$L$5</f>
        <v>1.122291426333228</v>
      </c>
      <c r="Z151">
        <f>[5]Feuil15!I303/[5]Feuil15!$L$6</f>
        <v>0.83719909792804137</v>
      </c>
      <c r="AA151">
        <f>[6]Feuil15!B303/[6]Feuil15!$E$5</f>
        <v>1.233980098812518</v>
      </c>
      <c r="AB151">
        <f>[6]Feuil15!B303/[6]Feuil15!$E$6</f>
        <v>0.63739439084414906</v>
      </c>
      <c r="AC151">
        <f>[6]Feuil15!I303/[6]Feuil15!$L$5</f>
        <v>1.113296429458797</v>
      </c>
      <c r="AD151">
        <f>[6]Feuil15!I303/[6]Feuil15!$L$6</f>
        <v>0.75348293801014488</v>
      </c>
      <c r="AE151" s="4" t="str">
        <f>IF(AND(OR(F151&gt;1,H151&gt;1,J151&gt;1),OR(E151&lt;1,G151&lt;1,I151&lt;1)),"+/-",IF(OR(E151&lt;1,G151&lt;1,I151&lt;1),"-",IF(OR(F151&gt;1,H151&gt;1,J151&gt;1),"+", "")))</f>
        <v/>
      </c>
      <c r="AF151" s="4" t="str">
        <f>IF(AND(OR(L151&gt;1,N151&gt;1),OR(K151&lt;1,M151&lt;1)),"+/-",IF(OR(K151&lt;1,M151&lt;1),"-",IF(OR(L151&gt;1,N151&gt;1),"+", "")))</f>
        <v/>
      </c>
      <c r="AG151" s="4" t="str">
        <f>IF(AND(OR(P151&gt;1,R151&gt;1),OR(O151&lt;1,Q151&lt;1)),"+/-",IF(OR(O151&lt;1,Q151&lt;1),"-",IF(OR(P151&gt;1,R151&gt;1),"+", "")))</f>
        <v/>
      </c>
      <c r="AH151" s="4" t="str">
        <f>IF(AND(OR(T151&gt;1,V151&gt;1),OR(S151&lt;1,U151&lt;1)),"+/-",IF(OR(S151&lt;1,U151&lt;1),"-",IF(OR(T151&gt;1,V151&gt;1),"+", "")))</f>
        <v>-</v>
      </c>
      <c r="AI151" s="4" t="str">
        <f>IF(AND(OR(X151&gt;1,Z151&gt;1),OR(W151&lt;1,Y151&lt;1)),"+/-",IF(OR(W151&lt;1,Y151&lt;1),"-",IF(OR(X151&gt;1,Z151&gt;1),"+", "")))</f>
        <v/>
      </c>
      <c r="AJ151" s="4" t="str">
        <f>IF(AND(OR(AB151&gt;1,AD151&gt;1),OR(AA151&lt;1,AC151&lt;1)),"+/-",IF(OR(AA151&lt;1,AC151&lt;1),"-",IF(OR(AB151&gt;1,AD151&gt;1),"+", "")))</f>
        <v/>
      </c>
    </row>
    <row r="152" spans="1:36" ht="28" x14ac:dyDescent="0.6">
      <c r="A152" t="s">
        <v>938</v>
      </c>
      <c r="B152" s="3" t="s">
        <v>939</v>
      </c>
      <c r="C152" s="3" t="s">
        <v>201</v>
      </c>
      <c r="D152" s="3" t="s">
        <v>741</v>
      </c>
      <c r="E152">
        <f>[1]Feuil15!B304/[1]Feuil15!$E$5</f>
        <v>1.0420993657727173</v>
      </c>
      <c r="F152">
        <f>[1]Feuil15!B304/[1]Feuil15!$E$6</f>
        <v>0.88416035936641457</v>
      </c>
      <c r="G152">
        <f>[1]Feuil15!I304/[1]Feuil15!$L$5</f>
        <v>1.0991458435443242</v>
      </c>
      <c r="H152">
        <f>[1]Feuil15!I304/[1]Feuil15!$L$6</f>
        <v>0.88671588422097902</v>
      </c>
      <c r="I152">
        <v>1000000</v>
      </c>
      <c r="J152">
        <f>[1]Feuil15!P304/[1]Feuil15!$S$6</f>
        <v>0</v>
      </c>
      <c r="K152">
        <f>[2]Feuil15!B304/[2]Feuil15!$E$5</f>
        <v>1.3093228608538099</v>
      </c>
      <c r="L152">
        <f>[2]Feuil15!B304/[2]Feuil15!$E$6</f>
        <v>0.92414063043448547</v>
      </c>
      <c r="M152">
        <f>[2]Feuil15!I304/[2]Feuil15!$L$5</f>
        <v>1.12748257736713</v>
      </c>
      <c r="N152">
        <f>[2]Feuil15!I304/[2]Feuil15!$L$6</f>
        <v>0.94062847434543284</v>
      </c>
      <c r="O152">
        <f>[3]Feuil15!B304/[3]Feuil15!$E$5</f>
        <v>1.2155049104248943</v>
      </c>
      <c r="P152">
        <f>[3]Feuil15!B304/[3]Feuil15!$E$6</f>
        <v>0.73955085929003139</v>
      </c>
      <c r="Q152">
        <f>[3]Feuil15!I304/[3]Feuil15!$L$5</f>
        <v>1.0772687375581591</v>
      </c>
      <c r="R152">
        <f>[3]Feuil15!I304/[3]Feuil15!$L$6</f>
        <v>0.66273426649764211</v>
      </c>
      <c r="S152">
        <f>[4]Feuil15!B304/[4]Feuil15!$E$5</f>
        <v>1.5269437620735231</v>
      </c>
      <c r="T152">
        <f>[4]Feuil15!B304/[4]Feuil15!$E$6</f>
        <v>0.80145090343876402</v>
      </c>
      <c r="U152">
        <f>[4]Feuil15!I304/[4]Feuil15!$L$5</f>
        <v>1.1740088831121347</v>
      </c>
      <c r="V152">
        <f>[4]Feuil15!I304/[4]Feuil15!$L$6</f>
        <v>0.90389297968603532</v>
      </c>
      <c r="W152">
        <f>[5]Feuil15!B304/[5]Feuil15!$E$5</f>
        <v>0.94361850351913812</v>
      </c>
      <c r="X152">
        <f>[5]Feuil15!B304/[5]Feuil15!$E$6</f>
        <v>0.75951870375732244</v>
      </c>
      <c r="Y152">
        <f>[5]Feuil15!I304/[5]Feuil15!$L$5</f>
        <v>1.1345499947053905</v>
      </c>
      <c r="Z152">
        <f>[5]Feuil15!I304/[5]Feuil15!$L$6</f>
        <v>0.84634365890592811</v>
      </c>
      <c r="AA152">
        <f>[6]Feuil15!B304/[6]Feuil15!$E$5</f>
        <v>1.3715091000800708</v>
      </c>
      <c r="AB152">
        <f>[6]Feuil15!B304/[6]Feuil15!$E$6</f>
        <v>0.70843298706680535</v>
      </c>
      <c r="AC152">
        <f>[6]Feuil15!I304/[6]Feuil15!$L$5</f>
        <v>1.0882776608922362</v>
      </c>
      <c r="AD152">
        <f>[6]Feuil15!I304/[6]Feuil15!$L$6</f>
        <v>0.73655014747376257</v>
      </c>
      <c r="AE152" s="4" t="str">
        <f>IF(AND(OR(F152&gt;1,H152&gt;1,J152&gt;1),OR(E152&lt;1,G152&lt;1,I152&lt;1)),"+/-",IF(OR(E152&lt;1,G152&lt;1,I152&lt;1),"-",IF(OR(F152&gt;1,H152&gt;1,J152&gt;1),"+", "")))</f>
        <v/>
      </c>
      <c r="AF152" s="4" t="str">
        <f>IF(AND(OR(L152&gt;1,N152&gt;1),OR(K152&lt;1,M152&lt;1)),"+/-",IF(OR(K152&lt;1,M152&lt;1),"-",IF(OR(L152&gt;1,N152&gt;1),"+", "")))</f>
        <v/>
      </c>
      <c r="AG152" s="4" t="str">
        <f>IF(AND(OR(P152&gt;1,R152&gt;1),OR(O152&lt;1,Q152&lt;1)),"+/-",IF(OR(O152&lt;1,Q152&lt;1),"-",IF(OR(P152&gt;1,R152&gt;1),"+", "")))</f>
        <v/>
      </c>
      <c r="AH152" s="4" t="str">
        <f>IF(AND(OR(T152&gt;1,V152&gt;1),OR(S152&lt;1,U152&lt;1)),"+/-",IF(OR(S152&lt;1,U152&lt;1),"-",IF(OR(T152&gt;1,V152&gt;1),"+", "")))</f>
        <v/>
      </c>
      <c r="AI152" s="4" t="str">
        <f>IF(AND(OR(X152&gt;1,Z152&gt;1),OR(W152&lt;1,Y152&lt;1)),"+/-",IF(OR(W152&lt;1,Y152&lt;1),"-",IF(OR(X152&gt;1,Z152&gt;1),"+", "")))</f>
        <v>-</v>
      </c>
      <c r="AJ152" s="4" t="str">
        <f>IF(AND(OR(AB152&gt;1,AD152&gt;1),OR(AA152&lt;1,AC152&lt;1)),"+/-",IF(OR(AA152&lt;1,AC152&lt;1),"-",IF(OR(AB152&gt;1,AD152&gt;1),"+", "")))</f>
        <v/>
      </c>
    </row>
    <row r="153" spans="1:36" ht="28" x14ac:dyDescent="0.6">
      <c r="A153" t="s">
        <v>940</v>
      </c>
      <c r="B153" s="3" t="s">
        <v>941</v>
      </c>
      <c r="C153" s="3" t="s">
        <v>215</v>
      </c>
      <c r="D153" s="3" t="s">
        <v>786</v>
      </c>
      <c r="E153">
        <f>[1]Feuil15!B306/[1]Feuil15!$E$5</f>
        <v>1.0863208624609104</v>
      </c>
      <c r="F153">
        <f>[1]Feuil15!B306/[1]Feuil15!$E$6</f>
        <v>0.92167971278676886</v>
      </c>
      <c r="G153">
        <f>[1]Feuil15!I306/[1]Feuil15!$L$5</f>
        <v>1.145030217484039</v>
      </c>
      <c r="H153">
        <f>[1]Feuil15!I306/[1]Feuil15!$L$6</f>
        <v>0.92373226694111221</v>
      </c>
      <c r="I153">
        <v>1000000</v>
      </c>
      <c r="J153">
        <f>[1]Feuil15!P306/[1]Feuil15!$S$6</f>
        <v>0</v>
      </c>
      <c r="K153">
        <f>[2]Feuil15!B306/[2]Feuil15!$E$5</f>
        <v>1.2603627443742018</v>
      </c>
      <c r="L153">
        <f>[2]Feuil15!B306/[2]Feuil15!$E$6</f>
        <v>0.88958381159141875</v>
      </c>
      <c r="M153">
        <f>[2]Feuil15!I306/[2]Feuil15!$L$5</f>
        <v>0.98159341670250355</v>
      </c>
      <c r="N153">
        <f>[2]Feuil15!I306/[2]Feuil15!$L$6</f>
        <v>0.81891706046269808</v>
      </c>
      <c r="O153">
        <f>[3]Feuil15!B306/[3]Feuil15!$E$5</f>
        <v>1.2546194718121395</v>
      </c>
      <c r="P153">
        <f>[3]Feuil15!B306/[3]Feuil15!$E$6</f>
        <v>0.7633493707041713</v>
      </c>
      <c r="Q153">
        <f>[3]Feuil15!I306/[3]Feuil15!$L$5</f>
        <v>1.1561123309335233</v>
      </c>
      <c r="R153">
        <f>[3]Feuil15!I306/[3]Feuil15!$L$6</f>
        <v>0.71123873822500372</v>
      </c>
      <c r="S153">
        <f>[4]Feuil15!B306/[4]Feuil15!$E$5</f>
        <v>1.2182490856412809</v>
      </c>
      <c r="T153">
        <f>[4]Feuil15!B306/[4]Feuil15!$E$6</f>
        <v>0.63942553390099266</v>
      </c>
      <c r="U153">
        <f>[4]Feuil15!I306/[4]Feuil15!$L$5</f>
        <v>1.0254899856617801</v>
      </c>
      <c r="V153">
        <f>[4]Feuil15!I306/[4]Feuil15!$L$6</f>
        <v>0.78954530252006661</v>
      </c>
      <c r="W153">
        <f>[5]Feuil15!B306/[5]Feuil15!$E$5</f>
        <v>1.0252833940514743</v>
      </c>
      <c r="X153">
        <f>[5]Feuil15!B306/[5]Feuil15!$E$6</f>
        <v>0.8252507888831262</v>
      </c>
      <c r="Y153">
        <f>[5]Feuil15!I306/[5]Feuil15!$L$5</f>
        <v>1.1252839690123033</v>
      </c>
      <c r="Z153">
        <f>[5]Feuil15!I306/[5]Feuil15!$L$6</f>
        <v>0.83943145395665208</v>
      </c>
      <c r="AA153">
        <f>[6]Feuil15!B306/[6]Feuil15!$E$5</f>
        <v>1.4945808714352842</v>
      </c>
      <c r="AB153">
        <f>[6]Feuil15!B306/[6]Feuil15!$E$6</f>
        <v>0.77200391240713784</v>
      </c>
      <c r="AC153">
        <f>[6]Feuil15!I306/[6]Feuil15!$L$5</f>
        <v>1.1318623470267306</v>
      </c>
      <c r="AD153">
        <f>[6]Feuil15!I306/[6]Feuil15!$L$6</f>
        <v>0.76604841630126019</v>
      </c>
      <c r="AE153" s="4" t="str">
        <f>IF(AND(OR(F153&gt;1,H153&gt;1,J153&gt;1),OR(E153&lt;1,G153&lt;1,I153&lt;1)),"+/-",IF(OR(E153&lt;1,G153&lt;1,I153&lt;1),"-",IF(OR(F153&gt;1,H153&gt;1,J153&gt;1),"+", "")))</f>
        <v/>
      </c>
      <c r="AF153" s="4" t="str">
        <f>IF(AND(OR(L153&gt;1,N153&gt;1),OR(K153&lt;1,M153&lt;1)),"+/-",IF(OR(K153&lt;1,M153&lt;1),"-",IF(OR(L153&gt;1,N153&gt;1),"+", "")))</f>
        <v>-</v>
      </c>
      <c r="AG153" s="4" t="str">
        <f>IF(AND(OR(P153&gt;1,R153&gt;1),OR(O153&lt;1,Q153&lt;1)),"+/-",IF(OR(O153&lt;1,Q153&lt;1),"-",IF(OR(P153&gt;1,R153&gt;1),"+", "")))</f>
        <v/>
      </c>
      <c r="AH153" s="4" t="str">
        <f>IF(AND(OR(T153&gt;1,V153&gt;1),OR(S153&lt;1,U153&lt;1)),"+/-",IF(OR(S153&lt;1,U153&lt;1),"-",IF(OR(T153&gt;1,V153&gt;1),"+", "")))</f>
        <v/>
      </c>
      <c r="AI153" s="4" t="str">
        <f>IF(AND(OR(X153&gt;1,Z153&gt;1),OR(W153&lt;1,Y153&lt;1)),"+/-",IF(OR(W153&lt;1,Y153&lt;1),"-",IF(OR(X153&gt;1,Z153&gt;1),"+", "")))</f>
        <v/>
      </c>
      <c r="AJ153" s="4" t="str">
        <f>IF(AND(OR(AB153&gt;1,AD153&gt;1),OR(AA153&lt;1,AC153&lt;1)),"+/-",IF(OR(AA153&lt;1,AC153&lt;1),"-",IF(OR(AB153&gt;1,AD153&gt;1),"+", "")))</f>
        <v/>
      </c>
    </row>
    <row r="154" spans="1:36" ht="28" x14ac:dyDescent="0.6">
      <c r="A154" t="s">
        <v>943</v>
      </c>
      <c r="B154" s="3" t="s">
        <v>944</v>
      </c>
      <c r="C154" s="3" t="s">
        <v>471</v>
      </c>
      <c r="D154" s="3" t="s">
        <v>477</v>
      </c>
      <c r="E154">
        <f>[1]Feuil15!B314/[1]Feuil15!$E$5</f>
        <v>1.0514699670059187</v>
      </c>
      <c r="F154">
        <f>[1]Feuil15!B314/[1]Feuil15!$E$6</f>
        <v>0.8921107664254222</v>
      </c>
      <c r="G154">
        <f>[1]Feuil15!I314/[1]Feuil15!$L$5</f>
        <v>1.0877624220591933</v>
      </c>
      <c r="H154">
        <f>[1]Feuil15!I314/[1]Feuil15!$L$6</f>
        <v>0.87753251632950879</v>
      </c>
      <c r="I154">
        <v>1000000</v>
      </c>
      <c r="J154">
        <f>[1]Feuil15!P314/[1]Feuil15!$S$6</f>
        <v>0</v>
      </c>
      <c r="K154">
        <f>[2]Feuil15!B314/[2]Feuil15!$E$5</f>
        <v>1.2683591648649954</v>
      </c>
      <c r="L154">
        <f>[2]Feuil15!B314/[2]Feuil15!$E$6</f>
        <v>0.89522781071075175</v>
      </c>
      <c r="M154">
        <f>[2]Feuil15!I314/[2]Feuil15!$L$5</f>
        <v>1.1127436251852705</v>
      </c>
      <c r="N154">
        <f>[2]Feuil15!I314/[2]Feuil15!$L$6</f>
        <v>0.92833216185016809</v>
      </c>
      <c r="O154">
        <f>[3]Feuil15!B314/[3]Feuil15!$E$5</f>
        <v>1.4033140091981835</v>
      </c>
      <c r="P154">
        <f>[3]Feuil15!B314/[3]Feuil15!$E$6</f>
        <v>0.85381973569606784</v>
      </c>
      <c r="Q154">
        <f>[3]Feuil15!I314/[3]Feuil15!$L$5</f>
        <v>1.4299843211541174</v>
      </c>
      <c r="R154">
        <f>[3]Feuil15!I314/[3]Feuil15!$L$6</f>
        <v>0.87972441522005884</v>
      </c>
      <c r="S154">
        <f>[4]Feuil15!B314/[4]Feuil15!$E$5</f>
        <v>1.4929450686876649</v>
      </c>
      <c r="T154">
        <f>[4]Feuil15!B314/[4]Feuil15!$E$6</f>
        <v>0.78360592171341759</v>
      </c>
      <c r="U154">
        <f>[4]Feuil15!I314/[4]Feuil15!$L$5</f>
        <v>1.0232835692977031</v>
      </c>
      <c r="V154">
        <f>[4]Feuil15!I314/[4]Feuil15!$L$6</f>
        <v>0.78784653831952089</v>
      </c>
      <c r="W154">
        <f>[5]Feuil15!B314/[5]Feuil15!$E$5</f>
        <v>0.89002503210186201</v>
      </c>
      <c r="X154">
        <f>[5]Feuil15!B314/[5]Feuil15!$E$6</f>
        <v>0.71638130894268259</v>
      </c>
      <c r="Y154">
        <f>[5]Feuil15!I314/[5]Feuil15!$L$5</f>
        <v>1.1546084619506252</v>
      </c>
      <c r="Z154">
        <f>[5]Feuil15!I314/[5]Feuil15!$L$6</f>
        <v>0.86130673381633327</v>
      </c>
      <c r="AA154">
        <f>[6]Feuil15!B314/[6]Feuil15!$E$5</f>
        <v>1.3500038525289864</v>
      </c>
      <c r="AB154">
        <f>[6]Feuil15!B314/[6]Feuil15!$E$6</f>
        <v>0.69732476564899903</v>
      </c>
      <c r="AC154">
        <f>[6]Feuil15!I314/[6]Feuil15!$L$5</f>
        <v>1.0343136385898459</v>
      </c>
      <c r="AD154">
        <f>[6]Feuil15!I314/[6]Feuil15!$L$6</f>
        <v>0.70002710743220198</v>
      </c>
      <c r="AE154" s="4" t="str">
        <f>IF(AND(OR(F154&gt;1,H154&gt;1,J154&gt;1),OR(E154&lt;1,G154&lt;1,I154&lt;1)),"+/-",IF(OR(E154&lt;1,G154&lt;1,I154&lt;1),"-",IF(OR(F154&gt;1,H154&gt;1,J154&gt;1),"+", "")))</f>
        <v/>
      </c>
      <c r="AF154" s="4" t="str">
        <f>IF(AND(OR(L154&gt;1,N154&gt;1),OR(K154&lt;1,M154&lt;1)),"+/-",IF(OR(K154&lt;1,M154&lt;1),"-",IF(OR(L154&gt;1,N154&gt;1),"+", "")))</f>
        <v/>
      </c>
      <c r="AG154" s="4" t="str">
        <f>IF(AND(OR(P154&gt;1,R154&gt;1),OR(O154&lt;1,Q154&lt;1)),"+/-",IF(OR(O154&lt;1,Q154&lt;1),"-",IF(OR(P154&gt;1,R154&gt;1),"+", "")))</f>
        <v/>
      </c>
      <c r="AH154" s="4" t="str">
        <f>IF(AND(OR(T154&gt;1,V154&gt;1),OR(S154&lt;1,U154&lt;1)),"+/-",IF(OR(S154&lt;1,U154&lt;1),"-",IF(OR(T154&gt;1,V154&gt;1),"+", "")))</f>
        <v/>
      </c>
      <c r="AI154" s="4" t="str">
        <f>IF(AND(OR(X154&gt;1,Z154&gt;1),OR(W154&lt;1,Y154&lt;1)),"+/-",IF(OR(W154&lt;1,Y154&lt;1),"-",IF(OR(X154&gt;1,Z154&gt;1),"+", "")))</f>
        <v>-</v>
      </c>
      <c r="AJ154" s="4" t="str">
        <f>IF(AND(OR(AB154&gt;1,AD154&gt;1),OR(AA154&lt;1,AC154&lt;1)),"+/-",IF(OR(AA154&lt;1,AC154&lt;1),"-",IF(OR(AB154&gt;1,AD154&gt;1),"+", "")))</f>
        <v/>
      </c>
    </row>
    <row r="155" spans="1:36" ht="28" x14ac:dyDescent="0.6">
      <c r="A155" t="s">
        <v>945</v>
      </c>
      <c r="B155" s="3" t="s">
        <v>946</v>
      </c>
      <c r="C155" s="3" t="s">
        <v>374</v>
      </c>
      <c r="D155" s="3" t="s">
        <v>371</v>
      </c>
      <c r="E155">
        <f>[1]Feuil15!B315/[1]Feuil15!$E$5</f>
        <v>1.0732330981778997</v>
      </c>
      <c r="F155">
        <f>[1]Feuil15!B315/[1]Feuil15!$E$6</f>
        <v>0.91057551029722084</v>
      </c>
      <c r="G155">
        <f>[1]Feuil15!I315/[1]Feuil15!$L$5</f>
        <v>1.1008948653303625</v>
      </c>
      <c r="H155">
        <f>[1]Feuil15!I315/[1]Feuil15!$L$6</f>
        <v>0.88812687568188275</v>
      </c>
      <c r="I155">
        <v>1000000</v>
      </c>
      <c r="J155">
        <f>[1]Feuil15!P315/[1]Feuil15!$S$6</f>
        <v>0</v>
      </c>
      <c r="K155">
        <f>[2]Feuil15!B315/[2]Feuil15!$E$5</f>
        <v>1.3514312418381975</v>
      </c>
      <c r="L155">
        <f>[2]Feuil15!B315/[2]Feuil15!$E$6</f>
        <v>0.95386138679866561</v>
      </c>
      <c r="M155">
        <f>[2]Feuil15!I315/[2]Feuil15!$L$5</f>
        <v>1.0739903917090141</v>
      </c>
      <c r="N155">
        <f>[2]Feuil15!I315/[2]Feuil15!$L$6</f>
        <v>0.89600137855252615</v>
      </c>
      <c r="O155">
        <f>[3]Feuil15!B315/[3]Feuil15!$E$5</f>
        <v>1.4798120389569507</v>
      </c>
      <c r="P155">
        <f>[3]Feuil15!B315/[3]Feuil15!$E$6</f>
        <v>0.90036350788232289</v>
      </c>
      <c r="Q155">
        <f>[3]Feuil15!I315/[3]Feuil15!$L$5</f>
        <v>1.1367498731409658</v>
      </c>
      <c r="R155">
        <f>[3]Feuil15!I315/[3]Feuil15!$L$6</f>
        <v>0.69932698044780428</v>
      </c>
      <c r="S155">
        <f>[4]Feuil15!B315/[4]Feuil15!$E$5</f>
        <v>1.5097241101232795</v>
      </c>
      <c r="T155">
        <f>[4]Feuil15!B315/[4]Feuil15!$E$6</f>
        <v>0.79241278038851948</v>
      </c>
      <c r="U155">
        <f>[4]Feuil15!I315/[4]Feuil15!$L$5</f>
        <v>0.98766232916016894</v>
      </c>
      <c r="V155">
        <f>[4]Feuil15!I315/[4]Feuil15!$L$6</f>
        <v>0.76042103128019112</v>
      </c>
      <c r="W155">
        <f>[5]Feuil15!B315/[5]Feuil15!$E$5</f>
        <v>0.99496726267215885</v>
      </c>
      <c r="X155">
        <f>[5]Feuil15!B315/[5]Feuil15!$E$6</f>
        <v>0.80084932926540753</v>
      </c>
      <c r="Y155">
        <f>[5]Feuil15!I315/[5]Feuil15!$L$5</f>
        <v>1.107006844647844</v>
      </c>
      <c r="Z155">
        <f>[5]Feuil15!I315/[5]Feuil15!$L$6</f>
        <v>0.82579721273230478</v>
      </c>
      <c r="AA155">
        <f>[6]Feuil15!B315/[6]Feuil15!$E$5</f>
        <v>1.2325506830921864</v>
      </c>
      <c r="AB155">
        <f>[6]Feuil15!B315/[6]Feuil15!$E$6</f>
        <v>0.63665604703844214</v>
      </c>
      <c r="AC155">
        <f>[6]Feuil15!I315/[6]Feuil15!$L$5</f>
        <v>1.0273152153568799</v>
      </c>
      <c r="AD155">
        <f>[6]Feuil15!I315/[6]Feuil15!$L$6</f>
        <v>0.69529054998040363</v>
      </c>
      <c r="AE155" s="4" t="str">
        <f>IF(AND(OR(F155&gt;1,H155&gt;1,J155&gt;1),OR(E155&lt;1,G155&lt;1,I155&lt;1)),"+/-",IF(OR(E155&lt;1,G155&lt;1,I155&lt;1),"-",IF(OR(F155&gt;1,H155&gt;1,J155&gt;1),"+", "")))</f>
        <v/>
      </c>
      <c r="AF155" s="4" t="str">
        <f>IF(AND(OR(L155&gt;1,N155&gt;1),OR(K155&lt;1,M155&lt;1)),"+/-",IF(OR(K155&lt;1,M155&lt;1),"-",IF(OR(L155&gt;1,N155&gt;1),"+", "")))</f>
        <v/>
      </c>
      <c r="AG155" s="4" t="str">
        <f>IF(AND(OR(P155&gt;1,R155&gt;1),OR(O155&lt;1,Q155&lt;1)),"+/-",IF(OR(O155&lt;1,Q155&lt;1),"-",IF(OR(P155&gt;1,R155&gt;1),"+", "")))</f>
        <v/>
      </c>
      <c r="AH155" s="4" t="str">
        <f>IF(AND(OR(T155&gt;1,V155&gt;1),OR(S155&lt;1,U155&lt;1)),"+/-",IF(OR(S155&lt;1,U155&lt;1),"-",IF(OR(T155&gt;1,V155&gt;1),"+", "")))</f>
        <v>-</v>
      </c>
      <c r="AI155" s="4" t="str">
        <f>IF(AND(OR(X155&gt;1,Z155&gt;1),OR(W155&lt;1,Y155&lt;1)),"+/-",IF(OR(W155&lt;1,Y155&lt;1),"-",IF(OR(X155&gt;1,Z155&gt;1),"+", "")))</f>
        <v>-</v>
      </c>
      <c r="AJ155" s="4" t="str">
        <f>IF(AND(OR(AB155&gt;1,AD155&gt;1),OR(AA155&lt;1,AC155&lt;1)),"+/-",IF(OR(AA155&lt;1,AC155&lt;1),"-",IF(OR(AB155&gt;1,AD155&gt;1),"+", "")))</f>
        <v/>
      </c>
    </row>
    <row r="156" spans="1:36" ht="28" x14ac:dyDescent="0.6">
      <c r="A156" t="s">
        <v>288</v>
      </c>
      <c r="B156" s="3" t="s">
        <v>289</v>
      </c>
      <c r="C156" s="3" t="s">
        <v>111</v>
      </c>
      <c r="D156" s="3" t="s">
        <v>290</v>
      </c>
      <c r="E156">
        <f>[1]Feuil15!B317/[1]Feuil15!$E$5</f>
        <v>1.1623186949795465</v>
      </c>
      <c r="F156">
        <f>[1]Feuil15!B317/[1]Feuil15!$E$6</f>
        <v>0.98615942855832706</v>
      </c>
      <c r="G156">
        <f>[1]Feuil15!I317/[1]Feuil15!$L$5</f>
        <v>1.090913943796465</v>
      </c>
      <c r="H156">
        <f>[1]Feuil15!I317/[1]Feuil15!$L$6</f>
        <v>0.8800749490742803</v>
      </c>
      <c r="I156">
        <v>1000000</v>
      </c>
      <c r="J156">
        <f>[1]Feuil15!P317/[1]Feuil15!$S$6</f>
        <v>0</v>
      </c>
      <c r="K156">
        <f>[2]Feuil15!B317/[2]Feuil15!$E$5</f>
        <v>1.2224176372491145</v>
      </c>
      <c r="L156">
        <f>[2]Feuil15!B317/[2]Feuil15!$E$6</f>
        <v>0.8628015592769549</v>
      </c>
      <c r="M156">
        <f>[2]Feuil15!I317/[2]Feuil15!$L$5</f>
        <v>1.07521637914053</v>
      </c>
      <c r="N156">
        <f>[2]Feuil15!I317/[2]Feuil15!$L$6</f>
        <v>0.89702418698471176</v>
      </c>
      <c r="O156">
        <f>[3]Feuil15!B317/[3]Feuil15!$E$5</f>
        <v>1.1059834990649373</v>
      </c>
      <c r="P156">
        <f>[3]Feuil15!B317/[3]Feuil15!$E$6</f>
        <v>0.67291463825362297</v>
      </c>
      <c r="Q156">
        <f>[3]Feuil15!I317/[3]Feuil15!$L$5</f>
        <v>1.0993947591037072</v>
      </c>
      <c r="R156">
        <f>[3]Feuil15!I317/[3]Feuil15!$L$6</f>
        <v>0.67634616494810484</v>
      </c>
      <c r="S156">
        <f>[4]Feuil15!B317/[4]Feuil15!$E$5</f>
        <v>0</v>
      </c>
      <c r="T156">
        <f>[4]Feuil15!B317/[4]Feuil15!$E$6</f>
        <v>0</v>
      </c>
      <c r="U156">
        <f>[4]Feuil15!I317/[4]Feuil15!$L$5</f>
        <v>0.92968916063629481</v>
      </c>
      <c r="V156">
        <f>[4]Feuil15!I317/[4]Feuil15!$L$6</f>
        <v>0.7157863263876898</v>
      </c>
      <c r="W156">
        <f>[5]Feuil15!B317/[5]Feuil15!$E$5</f>
        <v>1.0573510453315287</v>
      </c>
      <c r="X156">
        <f>[5]Feuil15!B317/[5]Feuil15!$E$6</f>
        <v>0.85106204718500933</v>
      </c>
      <c r="Y156">
        <f>[5]Feuil15!I317/[5]Feuil15!$L$5</f>
        <v>1.134707723290133</v>
      </c>
      <c r="Z156">
        <f>[5]Feuil15!I317/[5]Feuil15!$L$6</f>
        <v>0.84646132017087716</v>
      </c>
      <c r="AA156">
        <f>[6]Feuil15!B317/[6]Feuil15!$E$5</f>
        <v>1.1622835704826346</v>
      </c>
      <c r="AB156">
        <f>[6]Feuil15!B317/[6]Feuil15!$E$6</f>
        <v>0.60036059666509933</v>
      </c>
      <c r="AC156">
        <f>[6]Feuil15!I317/[6]Feuil15!$L$5</f>
        <v>1.0040221899696793</v>
      </c>
      <c r="AD156">
        <f>[6]Feuil15!I317/[6]Feuil15!$L$6</f>
        <v>0.6795257484958388</v>
      </c>
      <c r="AE156" s="4" t="str">
        <f>IF(AND(OR(F156&gt;1,H156&gt;1,J156&gt;1),OR(E156&lt;1,G156&lt;1,I156&lt;1)),"+/-",IF(OR(E156&lt;1,G156&lt;1,I156&lt;1),"-",IF(OR(F156&gt;1,H156&gt;1,J156&gt;1),"+", "")))</f>
        <v/>
      </c>
      <c r="AF156" s="4" t="str">
        <f>IF(AND(OR(L156&gt;1,N156&gt;1),OR(K156&lt;1,M156&lt;1)),"+/-",IF(OR(K156&lt;1,M156&lt;1),"-",IF(OR(L156&gt;1,N156&gt;1),"+", "")))</f>
        <v/>
      </c>
      <c r="AG156" s="4" t="str">
        <f>IF(AND(OR(P156&gt;1,R156&gt;1),OR(O156&lt;1,Q156&lt;1)),"+/-",IF(OR(O156&lt;1,Q156&lt;1),"-",IF(OR(P156&gt;1,R156&gt;1),"+", "")))</f>
        <v/>
      </c>
      <c r="AH156" s="4" t="str">
        <f>IF(AND(OR(T156&gt;1,V156&gt;1),OR(S156&lt;1,U156&lt;1)),"+/-",IF(OR(S156&lt;1,U156&lt;1),"-",IF(OR(T156&gt;1,V156&gt;1),"+", "")))</f>
        <v>-</v>
      </c>
      <c r="AI156" s="4" t="str">
        <f>IF(AND(OR(X156&gt;1,Z156&gt;1),OR(W156&lt;1,Y156&lt;1)),"+/-",IF(OR(W156&lt;1,Y156&lt;1),"-",IF(OR(X156&gt;1,Z156&gt;1),"+", "")))</f>
        <v/>
      </c>
      <c r="AJ156" s="4" t="str">
        <f>IF(AND(OR(AB156&gt;1,AD156&gt;1),OR(AA156&lt;1,AC156&lt;1)),"+/-",IF(OR(AA156&lt;1,AC156&lt;1),"-",IF(OR(AB156&gt;1,AD156&gt;1),"+", "")))</f>
        <v/>
      </c>
    </row>
    <row r="157" spans="1:36" ht="28" x14ac:dyDescent="0.6">
      <c r="A157" t="s">
        <v>947</v>
      </c>
      <c r="B157" s="3" t="s">
        <v>948</v>
      </c>
      <c r="C157" s="3" t="s">
        <v>98</v>
      </c>
      <c r="D157" s="3" t="s">
        <v>361</v>
      </c>
      <c r="E157">
        <f>[1]Feuil15!B318/[1]Feuil15!$E$5</f>
        <v>1.1000348657499854</v>
      </c>
      <c r="F157">
        <f>[1]Feuil15!B318/[1]Feuil15!$E$6</f>
        <v>0.93331524244418285</v>
      </c>
      <c r="G157">
        <f>[1]Feuil15!I318/[1]Feuil15!$L$5</f>
        <v>1.0750901175596055</v>
      </c>
      <c r="H157">
        <f>[1]Feuil15!I318/[1]Feuil15!$L$6</f>
        <v>0.86730936554795701</v>
      </c>
      <c r="I157">
        <v>1000000</v>
      </c>
      <c r="J157">
        <f>[1]Feuil15!P318/[1]Feuil15!$S$6</f>
        <v>0</v>
      </c>
      <c r="K157">
        <f>[2]Feuil15!B318/[2]Feuil15!$E$5</f>
        <v>1.1854579387635931</v>
      </c>
      <c r="L157">
        <f>[2]Feuil15!B318/[2]Feuil15!$E$6</f>
        <v>0.83671482385036577</v>
      </c>
      <c r="M157">
        <f>[2]Feuil15!I318/[2]Feuil15!$L$5</f>
        <v>1.0636373057636861</v>
      </c>
      <c r="N157">
        <f>[2]Feuil15!I318/[2]Feuil15!$L$6</f>
        <v>0.88736407662608596</v>
      </c>
      <c r="O157">
        <f>[3]Feuil15!B318/[3]Feuil15!$E$5</f>
        <v>1.1562259084561093</v>
      </c>
      <c r="P157">
        <f>[3]Feuil15!B318/[3]Feuil15!$E$6</f>
        <v>0.70348367727548444</v>
      </c>
      <c r="Q157">
        <f>[3]Feuil15!I318/[3]Feuil15!$L$5</f>
        <v>1.2509890832224155</v>
      </c>
      <c r="R157">
        <f>[3]Feuil15!I318/[3]Feuil15!$L$6</f>
        <v>0.76960678757393686</v>
      </c>
      <c r="S157">
        <f>[4]Feuil15!B318/[4]Feuil15!$E$5</f>
        <v>1.4350944446447789</v>
      </c>
      <c r="T157">
        <f>[4]Feuil15!B318/[4]Feuil15!$E$6</f>
        <v>0.75324171573853205</v>
      </c>
      <c r="U157">
        <f>[4]Feuil15!I318/[4]Feuil15!$L$5</f>
        <v>0.95935867058762903</v>
      </c>
      <c r="V157">
        <f>[4]Feuil15!I318/[4]Feuil15!$L$6</f>
        <v>0.73862947701585613</v>
      </c>
      <c r="W157">
        <f>[5]Feuil15!B318/[5]Feuil15!$E$5</f>
        <v>1.016189009519471</v>
      </c>
      <c r="X157">
        <f>[5]Feuil15!B318/[5]Feuil15!$E$6</f>
        <v>0.81793071713224663</v>
      </c>
      <c r="Y157">
        <f>[5]Feuil15!I318/[5]Feuil15!$L$5</f>
        <v>1.125084512807736</v>
      </c>
      <c r="Z157">
        <f>[5]Feuil15!I318/[5]Feuil15!$L$6</f>
        <v>0.83928266501411719</v>
      </c>
      <c r="AA157">
        <f>[6]Feuil15!B318/[6]Feuil15!$E$5</f>
        <v>1.2770569779336292</v>
      </c>
      <c r="AB157">
        <f>[6]Feuil15!B318/[6]Feuil15!$E$6</f>
        <v>0.65964512337483583</v>
      </c>
      <c r="AC157">
        <f>[6]Feuil15!I318/[6]Feuil15!$L$5</f>
        <v>0.9581499302489872</v>
      </c>
      <c r="AD157">
        <f>[6]Feuil15!I318/[6]Feuil15!$L$6</f>
        <v>0.64847924182167827</v>
      </c>
      <c r="AE157" s="4" t="str">
        <f>IF(AND(OR(F157&gt;1,H157&gt;1,J157&gt;1),OR(E157&lt;1,G157&lt;1,I157&lt;1)),"+/-",IF(OR(E157&lt;1,G157&lt;1,I157&lt;1),"-",IF(OR(F157&gt;1,H157&gt;1,J157&gt;1),"+", "")))</f>
        <v/>
      </c>
      <c r="AF157" s="4" t="str">
        <f>IF(AND(OR(L157&gt;1,N157&gt;1),OR(K157&lt;1,M157&lt;1)),"+/-",IF(OR(K157&lt;1,M157&lt;1),"-",IF(OR(L157&gt;1,N157&gt;1),"+", "")))</f>
        <v/>
      </c>
      <c r="AG157" s="4" t="str">
        <f>IF(AND(OR(P157&gt;1,R157&gt;1),OR(O157&lt;1,Q157&lt;1)),"+/-",IF(OR(O157&lt;1,Q157&lt;1),"-",IF(OR(P157&gt;1,R157&gt;1),"+", "")))</f>
        <v/>
      </c>
      <c r="AH157" s="4" t="str">
        <f>IF(AND(OR(T157&gt;1,V157&gt;1),OR(S157&lt;1,U157&lt;1)),"+/-",IF(OR(S157&lt;1,U157&lt;1),"-",IF(OR(T157&gt;1,V157&gt;1),"+", "")))</f>
        <v>-</v>
      </c>
      <c r="AI157" s="4" t="str">
        <f>IF(AND(OR(X157&gt;1,Z157&gt;1),OR(W157&lt;1,Y157&lt;1)),"+/-",IF(OR(W157&lt;1,Y157&lt;1),"-",IF(OR(X157&gt;1,Z157&gt;1),"+", "")))</f>
        <v/>
      </c>
      <c r="AJ157" s="4" t="str">
        <f>IF(AND(OR(AB157&gt;1,AD157&gt;1),OR(AA157&lt;1,AC157&lt;1)),"+/-",IF(OR(AA157&lt;1,AC157&lt;1),"-",IF(OR(AB157&gt;1,AD157&gt;1),"+", "")))</f>
        <v>-</v>
      </c>
    </row>
    <row r="158" spans="1:36" ht="28" x14ac:dyDescent="0.6">
      <c r="A158" t="s">
        <v>949</v>
      </c>
      <c r="B158" s="3" t="s">
        <v>950</v>
      </c>
      <c r="C158" s="3" t="s">
        <v>951</v>
      </c>
      <c r="D158" s="3" t="s">
        <v>279</v>
      </c>
      <c r="E158">
        <f>[1]Feuil15!B322/[1]Feuil15!$E$5</f>
        <v>1.0550663827433249</v>
      </c>
      <c r="F158">
        <f>[1]Feuil15!B322/[1]Feuil15!$E$6</f>
        <v>0.89516211482391028</v>
      </c>
      <c r="G158">
        <f>[1]Feuil15!I322/[1]Feuil15!$L$5</f>
        <v>1.0997598709395664</v>
      </c>
      <c r="H158">
        <f>[1]Feuil15!I322/[1]Feuil15!$L$6</f>
        <v>0.88721123963528192</v>
      </c>
      <c r="I158">
        <v>1000000</v>
      </c>
      <c r="J158">
        <f>[1]Feuil15!P322/[1]Feuil15!$S$6</f>
        <v>0</v>
      </c>
      <c r="K158">
        <f>[2]Feuil15!B322/[2]Feuil15!$E$5</f>
        <v>1.0551582099611045</v>
      </c>
      <c r="L158">
        <f>[2]Feuil15!B322/[2]Feuil15!$E$6</f>
        <v>0.7447472296677885</v>
      </c>
      <c r="M158">
        <f>[2]Feuil15!I322/[2]Feuil15!$L$5</f>
        <v>1.0481304695143359</v>
      </c>
      <c r="N158">
        <f>[2]Feuil15!I322/[2]Feuil15!$L$6</f>
        <v>0.87442713904855618</v>
      </c>
      <c r="O158">
        <f>[3]Feuil15!B322/[3]Feuil15!$E$5</f>
        <v>1.552592319066094</v>
      </c>
      <c r="P158">
        <f>[3]Feuil15!B322/[3]Feuil15!$E$6</f>
        <v>0.94464528595862118</v>
      </c>
      <c r="Q158">
        <f>[3]Feuil15!I322/[3]Feuil15!$L$5</f>
        <v>1.5377761030851755</v>
      </c>
      <c r="R158">
        <f>[3]Feuil15!I322/[3]Feuil15!$L$6</f>
        <v>0.94603777329121241</v>
      </c>
      <c r="S158">
        <f>[4]Feuil15!B322/[4]Feuil15!$E$5</f>
        <v>1.3928448538212328</v>
      </c>
      <c r="T158">
        <f>[4]Feuil15!B322/[4]Feuil15!$E$6</f>
        <v>0.73106606423354958</v>
      </c>
      <c r="U158">
        <f>[4]Feuil15!I322/[4]Feuil15!$L$5</f>
        <v>0.98036756904467759</v>
      </c>
      <c r="V158">
        <f>[4]Feuil15!I322/[4]Feuil15!$L$6</f>
        <v>0.75480464919677159</v>
      </c>
      <c r="W158">
        <f>[5]Feuil15!B322/[5]Feuil15!$E$5</f>
        <v>0.95188891824901456</v>
      </c>
      <c r="X158">
        <f>[5]Feuil15!B322/[5]Feuil15!$E$6</f>
        <v>0.76617556206578585</v>
      </c>
      <c r="Y158">
        <f>[5]Feuil15!I322/[5]Feuil15!$L$5</f>
        <v>1.1207313343047156</v>
      </c>
      <c r="Z158">
        <f>[5]Feuil15!I322/[5]Feuil15!$L$6</f>
        <v>0.83603531140316112</v>
      </c>
      <c r="AA158">
        <f>[6]Feuil15!B322/[6]Feuil15!$E$5</f>
        <v>1.1391896133000521</v>
      </c>
      <c r="AB158">
        <f>[6]Feuil15!B322/[6]Feuil15!$E$6</f>
        <v>0.58843175049915353</v>
      </c>
      <c r="AC158">
        <f>[6]Feuil15!I322/[6]Feuil15!$L$5</f>
        <v>1.1225502525483864</v>
      </c>
      <c r="AD158">
        <f>[6]Feuil15!I322/[6]Feuil15!$L$6</f>
        <v>0.75974595801530154</v>
      </c>
      <c r="AE158" s="4" t="str">
        <f>IF(AND(OR(F158&gt;1,H158&gt;1,J158&gt;1),OR(E158&lt;1,G158&lt;1,I158&lt;1)),"+/-",IF(OR(E158&lt;1,G158&lt;1,I158&lt;1),"-",IF(OR(F158&gt;1,H158&gt;1,J158&gt;1),"+", "")))</f>
        <v/>
      </c>
      <c r="AF158" s="4" t="str">
        <f>IF(AND(OR(L158&gt;1,N158&gt;1),OR(K158&lt;1,M158&lt;1)),"+/-",IF(OR(K158&lt;1,M158&lt;1),"-",IF(OR(L158&gt;1,N158&gt;1),"+", "")))</f>
        <v/>
      </c>
      <c r="AG158" s="4" t="str">
        <f>IF(AND(OR(P158&gt;1,R158&gt;1),OR(O158&lt;1,Q158&lt;1)),"+/-",IF(OR(O158&lt;1,Q158&lt;1),"-",IF(OR(P158&gt;1,R158&gt;1),"+", "")))</f>
        <v/>
      </c>
      <c r="AH158" s="4" t="str">
        <f>IF(AND(OR(T158&gt;1,V158&gt;1),OR(S158&lt;1,U158&lt;1)),"+/-",IF(OR(S158&lt;1,U158&lt;1),"-",IF(OR(T158&gt;1,V158&gt;1),"+", "")))</f>
        <v>-</v>
      </c>
      <c r="AI158" s="4" t="str">
        <f>IF(AND(OR(X158&gt;1,Z158&gt;1),OR(W158&lt;1,Y158&lt;1)),"+/-",IF(OR(W158&lt;1,Y158&lt;1),"-",IF(OR(X158&gt;1,Z158&gt;1),"+", "")))</f>
        <v>-</v>
      </c>
      <c r="AJ158" s="4" t="str">
        <f>IF(AND(OR(AB158&gt;1,AD158&gt;1),OR(AA158&lt;1,AC158&lt;1)),"+/-",IF(OR(AA158&lt;1,AC158&lt;1),"-",IF(OR(AB158&gt;1,AD158&gt;1),"+", "")))</f>
        <v/>
      </c>
    </row>
    <row r="159" spans="1:36" ht="28" x14ac:dyDescent="0.6">
      <c r="A159" t="s">
        <v>952</v>
      </c>
      <c r="B159" s="3" t="s">
        <v>953</v>
      </c>
      <c r="C159" s="3" t="s">
        <v>65</v>
      </c>
      <c r="D159" s="3" t="s">
        <v>942</v>
      </c>
      <c r="E159">
        <f>[1]Feuil15!B323/[1]Feuil15!$E$5</f>
        <v>1.038256272918934</v>
      </c>
      <c r="F159">
        <f>[1]Feuil15!B323/[1]Feuil15!$E$6</f>
        <v>0.88089971986284865</v>
      </c>
      <c r="G159">
        <f>[1]Feuil15!I323/[1]Feuil15!$L$5</f>
        <v>1.1435593168232088</v>
      </c>
      <c r="H159">
        <f>[1]Feuil15!I323/[1]Feuil15!$L$6</f>
        <v>0.92254564463095234</v>
      </c>
      <c r="I159">
        <v>1000000</v>
      </c>
      <c r="J159">
        <f>[1]Feuil15!P323/[1]Feuil15!$S$6</f>
        <v>0</v>
      </c>
      <c r="K159">
        <f>[2]Feuil15!B323/[2]Feuil15!$E$5</f>
        <v>1.2562102283788845</v>
      </c>
      <c r="L159">
        <f>[2]Feuil15!B323/[2]Feuil15!$E$6</f>
        <v>0.88665290061099078</v>
      </c>
      <c r="M159">
        <f>[2]Feuil15!I323/[2]Feuil15!$L$5</f>
        <v>1.0920121878451365</v>
      </c>
      <c r="N159">
        <f>[2]Feuil15!I323/[2]Feuil15!$L$6</f>
        <v>0.91103647971042667</v>
      </c>
      <c r="O159">
        <f>[3]Feuil15!B323/[3]Feuil15!$E$5</f>
        <v>1.5009162821229813</v>
      </c>
      <c r="P159">
        <f>[3]Feuil15!B323/[3]Feuil15!$E$6</f>
        <v>0.91320398350216048</v>
      </c>
      <c r="Q159">
        <f>[3]Feuil15!I323/[3]Feuil15!$L$5</f>
        <v>1.7304120161048657</v>
      </c>
      <c r="R159">
        <f>[3]Feuil15!I323/[3]Feuil15!$L$6</f>
        <v>1.0645471257538011</v>
      </c>
      <c r="S159">
        <f>[4]Feuil15!B323/[4]Feuil15!$E$5</f>
        <v>1.1665981221017514</v>
      </c>
      <c r="T159">
        <f>[4]Feuil15!B323/[4]Feuil15!$E$6</f>
        <v>0.61231535969521511</v>
      </c>
      <c r="U159">
        <f>[4]Feuil15!I323/[4]Feuil15!$L$5</f>
        <v>1.0488014145484601</v>
      </c>
      <c r="V159">
        <f>[4]Feuil15!I323/[4]Feuil15!$L$6</f>
        <v>0.80749323904782433</v>
      </c>
      <c r="W159">
        <f>[5]Feuil15!B323/[5]Feuil15!$E$5</f>
        <v>1.0398812070013832</v>
      </c>
      <c r="X159">
        <f>[5]Feuil15!B323/[5]Feuil15!$E$6</f>
        <v>0.83700057116066484</v>
      </c>
      <c r="Y159">
        <f>[5]Feuil15!I323/[5]Feuil15!$L$5</f>
        <v>1.0521354435535215</v>
      </c>
      <c r="Z159">
        <f>[5]Feuil15!I323/[5]Feuil15!$L$6</f>
        <v>0.78486462925146594</v>
      </c>
      <c r="AA159">
        <f>[6]Feuil15!B323/[6]Feuil15!$E$5</f>
        <v>1.1868053189482011</v>
      </c>
      <c r="AB159">
        <f>[6]Feuil15!B323/[6]Feuil15!$E$6</f>
        <v>0.61302694755737397</v>
      </c>
      <c r="AC159">
        <f>[6]Feuil15!I323/[6]Feuil15!$L$5</f>
        <v>1.1331987238378496</v>
      </c>
      <c r="AD159">
        <f>[6]Feuil15!I323/[6]Feuil15!$L$6</f>
        <v>0.76695288082596913</v>
      </c>
      <c r="AE159" s="4" t="str">
        <f>IF(AND(OR(F159&gt;1,H159&gt;1,J159&gt;1),OR(E159&lt;1,G159&lt;1,I159&lt;1)),"+/-",IF(OR(E159&lt;1,G159&lt;1,I159&lt;1),"-",IF(OR(F159&gt;1,H159&gt;1,J159&gt;1),"+", "")))</f>
        <v/>
      </c>
      <c r="AF159" s="4" t="str">
        <f>IF(AND(OR(L159&gt;1,N159&gt;1),OR(K159&lt;1,M159&lt;1)),"+/-",IF(OR(K159&lt;1,M159&lt;1),"-",IF(OR(L159&gt;1,N159&gt;1),"+", "")))</f>
        <v/>
      </c>
      <c r="AG159" s="4" t="str">
        <f>IF(AND(OR(P159&gt;1,R159&gt;1),OR(O159&lt;1,Q159&lt;1)),"+/-",IF(OR(O159&lt;1,Q159&lt;1),"-",IF(OR(P159&gt;1,R159&gt;1),"+", "")))</f>
        <v>+</v>
      </c>
      <c r="AH159" s="4" t="str">
        <f>IF(AND(OR(T159&gt;1,V159&gt;1),OR(S159&lt;1,U159&lt;1)),"+/-",IF(OR(S159&lt;1,U159&lt;1),"-",IF(OR(T159&gt;1,V159&gt;1),"+", "")))</f>
        <v/>
      </c>
      <c r="AI159" s="4" t="str">
        <f>IF(AND(OR(X159&gt;1,Z159&gt;1),OR(W159&lt;1,Y159&lt;1)),"+/-",IF(OR(W159&lt;1,Y159&lt;1),"-",IF(OR(X159&gt;1,Z159&gt;1),"+", "")))</f>
        <v/>
      </c>
      <c r="AJ159" s="4" t="str">
        <f>IF(AND(OR(AB159&gt;1,AD159&gt;1),OR(AA159&lt;1,AC159&lt;1)),"+/-",IF(OR(AA159&lt;1,AC159&lt;1),"-",IF(OR(AB159&gt;1,AD159&gt;1),"+", "")))</f>
        <v/>
      </c>
    </row>
    <row r="160" spans="1:36" ht="28" x14ac:dyDescent="0.6">
      <c r="A160" t="s">
        <v>954</v>
      </c>
      <c r="B160" s="3" t="s">
        <v>955</v>
      </c>
      <c r="C160" s="3" t="s">
        <v>77</v>
      </c>
      <c r="D160" s="3" t="s">
        <v>554</v>
      </c>
      <c r="E160">
        <f>[1]Feuil15!B324/[1]Feuil15!$E$5</f>
        <v>1.0640591179760588</v>
      </c>
      <c r="F160">
        <f>[1]Feuil15!B324/[1]Feuil15!$E$6</f>
        <v>0.90279192468293978</v>
      </c>
      <c r="G160">
        <f>[1]Feuil15!I324/[1]Feuil15!$L$5</f>
        <v>1.1062737356756489</v>
      </c>
      <c r="H160">
        <f>[1]Feuil15!I324/[1]Feuil15!$L$6</f>
        <v>0.89246618133667255</v>
      </c>
      <c r="I160">
        <v>1000000</v>
      </c>
      <c r="J160">
        <f>[1]Feuil15!P324/[1]Feuil15!$S$6</f>
        <v>0</v>
      </c>
      <c r="K160">
        <f>[2]Feuil15!B324/[2]Feuil15!$E$5</f>
        <v>1.2426671575548505</v>
      </c>
      <c r="L160">
        <f>[2]Feuil15!B324/[2]Feuil15!$E$6</f>
        <v>0.8770939886088126</v>
      </c>
      <c r="M160">
        <f>[2]Feuil15!I324/[2]Feuil15!$L$5</f>
        <v>1.1210527874541665</v>
      </c>
      <c r="N160">
        <f>[2]Feuil15!I324/[2]Feuil15!$L$6</f>
        <v>0.93526427307296989</v>
      </c>
      <c r="O160">
        <f>[3]Feuil15!B324/[3]Feuil15!$E$5</f>
        <v>1.3629707317379138</v>
      </c>
      <c r="P160">
        <f>[3]Feuil15!B324/[3]Feuil15!$E$6</f>
        <v>0.8292736353418626</v>
      </c>
      <c r="Q160">
        <f>[3]Feuil15!I324/[3]Feuil15!$L$5</f>
        <v>1.3969015048589446</v>
      </c>
      <c r="R160">
        <f>[3]Feuil15!I324/[3]Feuil15!$L$6</f>
        <v>0.85937191149777026</v>
      </c>
      <c r="S160">
        <f>[4]Feuil15!B324/[4]Feuil15!$E$5</f>
        <v>1.2241925259390316</v>
      </c>
      <c r="T160">
        <f>[4]Feuil15!B324/[4]Feuil15!$E$6</f>
        <v>0.64254508271115851</v>
      </c>
      <c r="U160">
        <f>[4]Feuil15!I324/[4]Feuil15!$L$5</f>
        <v>1.100769397413516</v>
      </c>
      <c r="V160">
        <f>[4]Feuil15!I324/[4]Feuil15!$L$6</f>
        <v>0.84750443108893392</v>
      </c>
      <c r="W160">
        <f>[5]Feuil15!B324/[5]Feuil15!$E$5</f>
        <v>0.9572655385236355</v>
      </c>
      <c r="X160">
        <f>[5]Feuil15!B324/[5]Feuil15!$E$6</f>
        <v>0.77050320469503264</v>
      </c>
      <c r="Y160">
        <f>[5]Feuil15!I324/[5]Feuil15!$L$5</f>
        <v>1.0926888441251874</v>
      </c>
      <c r="Z160">
        <f>[5]Feuil15!I324/[5]Feuil15!$L$6</f>
        <v>0.8151163709826128</v>
      </c>
      <c r="AA160">
        <f>[6]Feuil15!B324/[6]Feuil15!$E$5</f>
        <v>1.1439556332383838</v>
      </c>
      <c r="AB160">
        <f>[6]Feuil15!B324/[6]Feuil15!$E$6</f>
        <v>0.59089356846385765</v>
      </c>
      <c r="AC160">
        <f>[6]Feuil15!I324/[6]Feuil15!$L$5</f>
        <v>1.1795797888752906</v>
      </c>
      <c r="AD160">
        <f>[6]Feuil15!I324/[6]Feuil15!$L$6</f>
        <v>0.7983437487275572</v>
      </c>
      <c r="AE160" s="4" t="str">
        <f>IF(AND(OR(F160&gt;1,H160&gt;1,J160&gt;1),OR(E160&lt;1,G160&lt;1,I160&lt;1)),"+/-",IF(OR(E160&lt;1,G160&lt;1,I160&lt;1),"-",IF(OR(F160&gt;1,H160&gt;1,J160&gt;1),"+", "")))</f>
        <v/>
      </c>
      <c r="AF160" s="4" t="str">
        <f>IF(AND(OR(L160&gt;1,N160&gt;1),OR(K160&lt;1,M160&lt;1)),"+/-",IF(OR(K160&lt;1,M160&lt;1),"-",IF(OR(L160&gt;1,N160&gt;1),"+", "")))</f>
        <v/>
      </c>
      <c r="AG160" s="4" t="str">
        <f>IF(AND(OR(P160&gt;1,R160&gt;1),OR(O160&lt;1,Q160&lt;1)),"+/-",IF(OR(O160&lt;1,Q160&lt;1),"-",IF(OR(P160&gt;1,R160&gt;1),"+", "")))</f>
        <v/>
      </c>
      <c r="AH160" s="4" t="str">
        <f>IF(AND(OR(T160&gt;1,V160&gt;1),OR(S160&lt;1,U160&lt;1)),"+/-",IF(OR(S160&lt;1,U160&lt;1),"-",IF(OR(T160&gt;1,V160&gt;1),"+", "")))</f>
        <v/>
      </c>
      <c r="AI160" s="4" t="str">
        <f>IF(AND(OR(X160&gt;1,Z160&gt;1),OR(W160&lt;1,Y160&lt;1)),"+/-",IF(OR(W160&lt;1,Y160&lt;1),"-",IF(OR(X160&gt;1,Z160&gt;1),"+", "")))</f>
        <v>-</v>
      </c>
      <c r="AJ160" s="4" t="str">
        <f>IF(AND(OR(AB160&gt;1,AD160&gt;1),OR(AA160&lt;1,AC160&lt;1)),"+/-",IF(OR(AA160&lt;1,AC160&lt;1),"-",IF(OR(AB160&gt;1,AD160&gt;1),"+", "")))</f>
        <v/>
      </c>
    </row>
    <row r="161" spans="1:36" ht="28" x14ac:dyDescent="0.6">
      <c r="A161" t="s">
        <v>433</v>
      </c>
      <c r="B161" s="3" t="s">
        <v>434</v>
      </c>
      <c r="C161" s="3" t="s">
        <v>98</v>
      </c>
      <c r="D161" s="3" t="s">
        <v>427</v>
      </c>
      <c r="E161">
        <f>[1]Feuil15!B327/[1]Feuil15!$E$5</f>
        <v>1.0929762830540055</v>
      </c>
      <c r="F161">
        <f>[1]Feuil15!B327/[1]Feuil15!$E$6</f>
        <v>0.9273264478838219</v>
      </c>
      <c r="G161">
        <f>[1]Feuil15!I327/[1]Feuil15!$L$5</f>
        <v>1.0714828307820479</v>
      </c>
      <c r="H161">
        <f>[1]Feuil15!I327/[1]Feuil15!$L$6</f>
        <v>0.8643992526604023</v>
      </c>
      <c r="I161">
        <v>1000000</v>
      </c>
      <c r="J161">
        <f>[1]Feuil15!P327/[1]Feuil15!$S$6</f>
        <v>0</v>
      </c>
      <c r="K161">
        <f>[2]Feuil15!B327/[2]Feuil15!$E$5</f>
        <v>1.0069522263286765</v>
      </c>
      <c r="L161">
        <f>[2]Feuil15!B327/[2]Feuil15!$E$6</f>
        <v>0.71072268962749929</v>
      </c>
      <c r="M161">
        <f>[2]Feuil15!I327/[2]Feuil15!$L$5</f>
        <v>0.80841025352659623</v>
      </c>
      <c r="N161">
        <f>[2]Feuil15!I327/[2]Feuil15!$L$6</f>
        <v>0.67443499233099147</v>
      </c>
      <c r="O161">
        <f>[3]Feuil15!B327/[3]Feuil15!$E$5</f>
        <v>1.2093683804813937</v>
      </c>
      <c r="P161">
        <f>[3]Feuil15!B327/[3]Feuil15!$E$6</f>
        <v>0.7358172042847313</v>
      </c>
      <c r="Q161">
        <f>[3]Feuil15!I327/[3]Feuil15!$L$5</f>
        <v>1.4145467765073867</v>
      </c>
      <c r="R161">
        <f>[3]Feuil15!I327/[3]Feuil15!$L$6</f>
        <v>0.87022725868772866</v>
      </c>
      <c r="S161">
        <f>[4]Feuil15!B327/[4]Feuil15!$E$5</f>
        <v>0</v>
      </c>
      <c r="T161">
        <f>[4]Feuil15!B327/[4]Feuil15!$E$6</f>
        <v>0</v>
      </c>
      <c r="U161">
        <f>[4]Feuil15!I327/[4]Feuil15!$L$5</f>
        <v>1.2549534831421092</v>
      </c>
      <c r="V161">
        <f>[4]Feuil15!I327/[4]Feuil15!$L$6</f>
        <v>0.96621385030554618</v>
      </c>
      <c r="W161">
        <f>[5]Feuil15!B327/[5]Feuil15!$E$5</f>
        <v>1.0413622316135436</v>
      </c>
      <c r="X161">
        <f>[5]Feuil15!B327/[5]Feuil15!$E$6</f>
        <v>0.83819264813824179</v>
      </c>
      <c r="Y161">
        <f>[5]Feuil15!I327/[5]Feuil15!$L$5</f>
        <v>1.1142154105388595</v>
      </c>
      <c r="Z161">
        <f>[5]Feuil15!I327/[5]Feuil15!$L$6</f>
        <v>0.83117460822843792</v>
      </c>
      <c r="AA161">
        <f>[6]Feuil15!B327/[6]Feuil15!$E$5</f>
        <v>1.2056602771557305</v>
      </c>
      <c r="AB161">
        <f>[6]Feuil15!B327/[6]Feuil15!$E$6</f>
        <v>0.62276620073710143</v>
      </c>
      <c r="AC161">
        <f>[6]Feuil15!I327/[6]Feuil15!$L$5</f>
        <v>2.5311062028180258</v>
      </c>
      <c r="AD161">
        <f>[6]Feuil15!I327/[6]Feuil15!$L$6</f>
        <v>1.7130615778963214</v>
      </c>
      <c r="AE161" s="4" t="str">
        <f>IF(AND(OR(F161&gt;1,H161&gt;1,J161&gt;1),OR(E161&lt;1,G161&lt;1,I161&lt;1)),"+/-",IF(OR(E161&lt;1,G161&lt;1,I161&lt;1),"-",IF(OR(F161&gt;1,H161&gt;1,J161&gt;1),"+", "")))</f>
        <v/>
      </c>
      <c r="AF161" s="4" t="str">
        <f>IF(AND(OR(L161&gt;1,N161&gt;1),OR(K161&lt;1,M161&lt;1)),"+/-",IF(OR(K161&lt;1,M161&lt;1),"-",IF(OR(L161&gt;1,N161&gt;1),"+", "")))</f>
        <v>-</v>
      </c>
      <c r="AG161" s="4" t="str">
        <f>IF(AND(OR(P161&gt;1,R161&gt;1),OR(O161&lt;1,Q161&lt;1)),"+/-",IF(OR(O161&lt;1,Q161&lt;1),"-",IF(OR(P161&gt;1,R161&gt;1),"+", "")))</f>
        <v/>
      </c>
      <c r="AH161" s="4" t="str">
        <f>IF(AND(OR(T161&gt;1,V161&gt;1),OR(S161&lt;1,U161&lt;1)),"+/-",IF(OR(S161&lt;1,U161&lt;1),"-",IF(OR(T161&gt;1,V161&gt;1),"+", "")))</f>
        <v>-</v>
      </c>
      <c r="AI161" s="4" t="str">
        <f>IF(AND(OR(X161&gt;1,Z161&gt;1),OR(W161&lt;1,Y161&lt;1)),"+/-",IF(OR(W161&lt;1,Y161&lt;1),"-",IF(OR(X161&gt;1,Z161&gt;1),"+", "")))</f>
        <v/>
      </c>
      <c r="AJ161" s="4" t="str">
        <f>IF(AND(OR(AB161&gt;1,AD161&gt;1),OR(AA161&lt;1,AC161&lt;1)),"+/-",IF(OR(AA161&lt;1,AC161&lt;1),"-",IF(OR(AB161&gt;1,AD161&gt;1),"+", "")))</f>
        <v>+</v>
      </c>
    </row>
    <row r="162" spans="1:36" ht="28" x14ac:dyDescent="0.6">
      <c r="A162" t="s">
        <v>956</v>
      </c>
      <c r="B162" s="3" t="s">
        <v>957</v>
      </c>
      <c r="C162" s="3" t="s">
        <v>111</v>
      </c>
      <c r="D162" s="3" t="s">
        <v>279</v>
      </c>
      <c r="E162">
        <f>[1]Feuil15!B329/[1]Feuil15!$E$5</f>
        <v>1.1427249489437732</v>
      </c>
      <c r="F162">
        <f>[1]Feuil15!B329/[1]Feuil15!$E$6</f>
        <v>0.969535281087056</v>
      </c>
      <c r="G162">
        <f>[1]Feuil15!I329/[1]Feuil15!$L$5</f>
        <v>1.0915889773301732</v>
      </c>
      <c r="H162">
        <f>[1]Feuil15!I329/[1]Feuil15!$L$6</f>
        <v>0.88061952007933519</v>
      </c>
      <c r="I162">
        <v>1000000</v>
      </c>
      <c r="J162">
        <f>[1]Feuil15!P329/[1]Feuil15!$S$6</f>
        <v>0</v>
      </c>
      <c r="K162">
        <f>[2]Feuil15!B329/[2]Feuil15!$E$5</f>
        <v>1.1217282745195876</v>
      </c>
      <c r="L162">
        <f>[2]Feuil15!B329/[2]Feuil15!$E$6</f>
        <v>0.79173342632597832</v>
      </c>
      <c r="M162">
        <f>[2]Feuil15!I329/[2]Feuil15!$L$5</f>
        <v>1.0397861580375589</v>
      </c>
      <c r="N162">
        <f>[2]Feuil15!I329/[2]Feuil15!$L$6</f>
        <v>0.86746570378434806</v>
      </c>
      <c r="O162">
        <f>[3]Feuil15!B329/[3]Feuil15!$E$5</f>
        <v>1.2472733372140401</v>
      </c>
      <c r="P162">
        <f>[3]Feuil15!B329/[3]Feuil15!$E$6</f>
        <v>0.75887975473809055</v>
      </c>
      <c r="Q162">
        <f>[3]Feuil15!I329/[3]Feuil15!$L$5</f>
        <v>1.2264253953866855</v>
      </c>
      <c r="R162">
        <f>[3]Feuil15!I329/[3]Feuil15!$L$6</f>
        <v>0.754495240127392</v>
      </c>
      <c r="S162">
        <f>[4]Feuil15!B329/[4]Feuil15!$E$5</f>
        <v>1.0864091796200048</v>
      </c>
      <c r="T162">
        <f>[4]Feuil15!B329/[4]Feuil15!$E$6</f>
        <v>0.57022638301245732</v>
      </c>
      <c r="U162">
        <f>[4]Feuil15!I329/[4]Feuil15!$L$5</f>
        <v>1.003197685166465</v>
      </c>
      <c r="V162">
        <f>[4]Feuil15!I329/[4]Feuil15!$L$6</f>
        <v>0.7723820133758208</v>
      </c>
      <c r="W162">
        <f>[5]Feuil15!B329/[5]Feuil15!$E$5</f>
        <v>1.0772524612158871</v>
      </c>
      <c r="X162">
        <f>[5]Feuil15!B329/[5]Feuil15!$E$6</f>
        <v>0.86708070042151464</v>
      </c>
      <c r="Y162">
        <f>[5]Feuil15!I329/[5]Feuil15!$L$5</f>
        <v>1.197739864203732</v>
      </c>
      <c r="Z162">
        <f>[5]Feuil15!I329/[5]Feuil15!$L$6</f>
        <v>0.89348159518603165</v>
      </c>
      <c r="AA162">
        <f>[6]Feuil15!B329/[6]Feuil15!$E$5</f>
        <v>0.93212031132237771</v>
      </c>
      <c r="AB162">
        <f>[6]Feuil15!B329/[6]Feuil15!$E$6</f>
        <v>0.48147312797064246</v>
      </c>
      <c r="AC162">
        <f>[6]Feuil15!I329/[6]Feuil15!$L$5</f>
        <v>1.0255533797840439</v>
      </c>
      <c r="AD162">
        <f>[6]Feuil15!I329/[6]Feuil15!$L$6</f>
        <v>0.69409813346977434</v>
      </c>
      <c r="AE162" s="4" t="str">
        <f>IF(AND(OR(F162&gt;1,H162&gt;1,J162&gt;1),OR(E162&lt;1,G162&lt;1,I162&lt;1)),"+/-",IF(OR(E162&lt;1,G162&lt;1,I162&lt;1),"-",IF(OR(F162&gt;1,H162&gt;1,J162&gt;1),"+", "")))</f>
        <v/>
      </c>
      <c r="AF162" s="4" t="str">
        <f>IF(AND(OR(L162&gt;1,N162&gt;1),OR(K162&lt;1,M162&lt;1)),"+/-",IF(OR(K162&lt;1,M162&lt;1),"-",IF(OR(L162&gt;1,N162&gt;1),"+", "")))</f>
        <v/>
      </c>
      <c r="AG162" s="4" t="str">
        <f>IF(AND(OR(P162&gt;1,R162&gt;1),OR(O162&lt;1,Q162&lt;1)),"+/-",IF(OR(O162&lt;1,Q162&lt;1),"-",IF(OR(P162&gt;1,R162&gt;1),"+", "")))</f>
        <v/>
      </c>
      <c r="AH162" s="4" t="str">
        <f>IF(AND(OR(T162&gt;1,V162&gt;1),OR(S162&lt;1,U162&lt;1)),"+/-",IF(OR(S162&lt;1,U162&lt;1),"-",IF(OR(T162&gt;1,V162&gt;1),"+", "")))</f>
        <v/>
      </c>
      <c r="AI162" s="4" t="str">
        <f>IF(AND(OR(X162&gt;1,Z162&gt;1),OR(W162&lt;1,Y162&lt;1)),"+/-",IF(OR(W162&lt;1,Y162&lt;1),"-",IF(OR(X162&gt;1,Z162&gt;1),"+", "")))</f>
        <v/>
      </c>
      <c r="AJ162" s="4" t="str">
        <f>IF(AND(OR(AB162&gt;1,AD162&gt;1),OR(AA162&lt;1,AC162&lt;1)),"+/-",IF(OR(AA162&lt;1,AC162&lt;1),"-",IF(OR(AB162&gt;1,AD162&gt;1),"+", "")))</f>
        <v>-</v>
      </c>
    </row>
    <row r="163" spans="1:36" ht="28" x14ac:dyDescent="0.6">
      <c r="A163" t="s">
        <v>958</v>
      </c>
      <c r="B163" s="3" t="s">
        <v>959</v>
      </c>
      <c r="C163" s="3" t="s">
        <v>77</v>
      </c>
      <c r="D163" s="3" t="s">
        <v>554</v>
      </c>
      <c r="E163">
        <f>[1]Feuil15!B332/[1]Feuil15!$E$5</f>
        <v>1.0135544100841007</v>
      </c>
      <c r="F163">
        <f>[1]Feuil15!B332/[1]Feuil15!$E$6</f>
        <v>0.85994163406181623</v>
      </c>
      <c r="G163">
        <f>[1]Feuil15!I332/[1]Feuil15!$L$5</f>
        <v>1.1292640392495832</v>
      </c>
      <c r="H163">
        <f>[1]Feuil15!I332/[1]Feuil15!$L$6</f>
        <v>0.91101318989045388</v>
      </c>
      <c r="I163">
        <f>[1]Feuil15!P332/[1]Feuil15!$S$5</f>
        <v>1.0806871084422398</v>
      </c>
      <c r="J163">
        <f>[1]Feuil15!P332/[1]Feuil15!$S$6</f>
        <v>0.89810736740124986</v>
      </c>
      <c r="K163">
        <f>[2]Feuil15!B332/[2]Feuil15!$E$5</f>
        <v>0.89407376978392183</v>
      </c>
      <c r="L163">
        <f>[2]Feuil15!B332/[2]Feuil15!$E$6</f>
        <v>0.63105130290343558</v>
      </c>
      <c r="M163">
        <f>[2]Feuil15!I332/[2]Feuil15!$L$5</f>
        <v>1.1178599836551577</v>
      </c>
      <c r="N163">
        <f>[2]Feuil15!I332/[2]Feuil15!$L$6</f>
        <v>0.93260060249691634</v>
      </c>
      <c r="O163">
        <f>[3]Feuil15!B332/[3]Feuil15!$E$5</f>
        <v>1.5791667423387974</v>
      </c>
      <c r="P163">
        <f>[3]Feuil15!B332/[3]Feuil15!$E$6</f>
        <v>0.96081398869104773</v>
      </c>
      <c r="Q163">
        <f>[3]Feuil15!I332/[3]Feuil15!$L$5</f>
        <v>1.5647281108386886</v>
      </c>
      <c r="R163">
        <f>[3]Feuil15!I332/[3]Feuil15!$L$6</f>
        <v>0.96261861191245646</v>
      </c>
      <c r="S163">
        <f>[4]Feuil15!B332/[4]Feuil15!$E$5</f>
        <v>1.1325356015688817</v>
      </c>
      <c r="T163">
        <f>[4]Feuil15!B332/[4]Feuil15!$E$6</f>
        <v>0.59443687685089708</v>
      </c>
      <c r="U163">
        <f>[4]Feuil15!I332/[4]Feuil15!$L$5</f>
        <v>1.1710051572169256</v>
      </c>
      <c r="V163">
        <f>[4]Feuil15!I332/[4]Feuil15!$L$6</f>
        <v>0.90158035089026023</v>
      </c>
      <c r="W163">
        <f>[5]Feuil15!B332/[5]Feuil15!$E$5</f>
        <v>1.1149568066535473</v>
      </c>
      <c r="X163">
        <f>[5]Feuil15!B332/[5]Feuil15!$E$6</f>
        <v>0.89742893486798891</v>
      </c>
      <c r="Y163">
        <f>[5]Feuil15!I332/[5]Feuil15!$L$5</f>
        <v>1.1365625489955902</v>
      </c>
      <c r="Z163">
        <f>[5]Feuil15!I332/[5]Feuil15!$L$6</f>
        <v>0.84784497005983339</v>
      </c>
      <c r="AA163">
        <f>[6]Feuil15!B332/[6]Feuil15!$E$5</f>
        <v>1.3775822968282931</v>
      </c>
      <c r="AB163">
        <f>[6]Feuil15!B332/[6]Feuil15!$E$6</f>
        <v>0.71157000811401283</v>
      </c>
      <c r="AC163">
        <f>[6]Feuil15!I332/[6]Feuil15!$L$5</f>
        <v>1.4061902068333176</v>
      </c>
      <c r="AD163">
        <f>[6]Feuil15!I332/[6]Feuil15!$L$6</f>
        <v>0.9517144764049339</v>
      </c>
      <c r="AE163" s="4" t="str">
        <f>IF(AND(OR(F163&gt;1,H163&gt;1,J163&gt;1),OR(E163&lt;1,G163&lt;1,I163&lt;1)),"+/-",IF(OR(E163&lt;1,G163&lt;1,I163&lt;1),"-",IF(OR(F163&gt;1,H163&gt;1,J163&gt;1),"+", "")))</f>
        <v/>
      </c>
      <c r="AF163" s="4" t="str">
        <f>IF(AND(OR(L163&gt;1,N163&gt;1),OR(K163&lt;1,M163&lt;1)),"+/-",IF(OR(K163&lt;1,M163&lt;1),"-",IF(OR(L163&gt;1,N163&gt;1),"+", "")))</f>
        <v>-</v>
      </c>
      <c r="AG163" s="4" t="str">
        <f>IF(AND(OR(P163&gt;1,R163&gt;1),OR(O163&lt;1,Q163&lt;1)),"+/-",IF(OR(O163&lt;1,Q163&lt;1),"-",IF(OR(P163&gt;1,R163&gt;1),"+", "")))</f>
        <v/>
      </c>
      <c r="AH163" s="4" t="str">
        <f>IF(AND(OR(T163&gt;1,V163&gt;1),OR(S163&lt;1,U163&lt;1)),"+/-",IF(OR(S163&lt;1,U163&lt;1),"-",IF(OR(T163&gt;1,V163&gt;1),"+", "")))</f>
        <v/>
      </c>
      <c r="AI163" s="4" t="str">
        <f>IF(AND(OR(X163&gt;1,Z163&gt;1),OR(W163&lt;1,Y163&lt;1)),"+/-",IF(OR(W163&lt;1,Y163&lt;1),"-",IF(OR(X163&gt;1,Z163&gt;1),"+", "")))</f>
        <v/>
      </c>
      <c r="AJ163" s="4" t="str">
        <f>IF(AND(OR(AB163&gt;1,AD163&gt;1),OR(AA163&lt;1,AC163&lt;1)),"+/-",IF(OR(AA163&lt;1,AC163&lt;1),"-",IF(OR(AB163&gt;1,AD163&gt;1),"+", "")))</f>
        <v/>
      </c>
    </row>
    <row r="164" spans="1:36" ht="28" x14ac:dyDescent="0.6">
      <c r="A164" t="s">
        <v>960</v>
      </c>
      <c r="B164" s="3" t="s">
        <v>961</v>
      </c>
      <c r="C164" s="3" t="s">
        <v>65</v>
      </c>
      <c r="D164" s="3" t="s">
        <v>758</v>
      </c>
      <c r="E164">
        <f>[1]Feuil15!B333/[1]Feuil15!$E$5</f>
        <v>1.061028622294619</v>
      </c>
      <c r="F164">
        <f>[1]Feuil15!B333/[1]Feuil15!$E$6</f>
        <v>0.90022072635122097</v>
      </c>
      <c r="G164">
        <f>[1]Feuil15!I333/[1]Feuil15!$L$5</f>
        <v>1.1382128157960598</v>
      </c>
      <c r="H164">
        <f>[1]Feuil15!I333/[1]Feuil15!$L$6</f>
        <v>0.91823245233384143</v>
      </c>
      <c r="I164">
        <f>[1]Feuil15!P333/[1]Feuil15!$S$5</f>
        <v>1.099291984530202</v>
      </c>
      <c r="J164">
        <f>[1]Feuil15!P333/[1]Feuil15!$S$6</f>
        <v>0.91356899006118109</v>
      </c>
      <c r="K164">
        <f>[2]Feuil15!B333/[2]Feuil15!$E$5</f>
        <v>0.98885653131588058</v>
      </c>
      <c r="L164">
        <f>[2]Feuil15!B333/[2]Feuil15!$E$6</f>
        <v>0.69795046400060512</v>
      </c>
      <c r="M164">
        <f>[2]Feuil15!I333/[2]Feuil15!$L$5</f>
        <v>1.1427575209062983</v>
      </c>
      <c r="N164">
        <f>[2]Feuil15!I333/[2]Feuil15!$L$6</f>
        <v>0.9533719500543989</v>
      </c>
      <c r="O164">
        <f>[3]Feuil15!B333/[3]Feuil15!$E$5</f>
        <v>1.5638874911404415</v>
      </c>
      <c r="P164">
        <f>[3]Feuil15!B333/[3]Feuil15!$E$6</f>
        <v>0.95151761871661267</v>
      </c>
      <c r="Q164">
        <f>[3]Feuil15!I333/[3]Feuil15!$L$5</f>
        <v>1.4782504868680173</v>
      </c>
      <c r="R164">
        <f>[3]Feuil15!I333/[3]Feuil15!$L$6</f>
        <v>0.90941769491511559</v>
      </c>
      <c r="S164">
        <f>[4]Feuil15!B333/[4]Feuil15!$E$5</f>
        <v>1.304079037555586</v>
      </c>
      <c r="T164">
        <f>[4]Feuil15!B333/[4]Feuil15!$E$6</f>
        <v>0.68447532172710979</v>
      </c>
      <c r="U164">
        <f>[4]Feuil15!I333/[4]Feuil15!$L$5</f>
        <v>1.1176769033827985</v>
      </c>
      <c r="V164">
        <f>[4]Feuil15!I333/[4]Feuil15!$L$6</f>
        <v>0.86052185895466027</v>
      </c>
      <c r="W164">
        <f>[5]Feuil15!B333/[5]Feuil15!$E$5</f>
        <v>1.0506196610798586</v>
      </c>
      <c r="X164">
        <f>[5]Feuil15!B333/[5]Feuil15!$E$6</f>
        <v>0.84564395478617005</v>
      </c>
      <c r="Y164">
        <f>[5]Feuil15!I333/[5]Feuil15!$L$5</f>
        <v>1.111979941350935</v>
      </c>
      <c r="Z164">
        <f>[5]Feuil15!I333/[5]Feuil15!$L$6</f>
        <v>0.82950700858037585</v>
      </c>
      <c r="AA164">
        <f>[6]Feuil15!B333/[6]Feuil15!$E$5</f>
        <v>1.1795471545852108</v>
      </c>
      <c r="AB164">
        <f>[6]Feuil15!B333/[6]Feuil15!$E$6</f>
        <v>0.60927784880185365</v>
      </c>
      <c r="AC164">
        <f>[6]Feuil15!I333/[6]Feuil15!$L$5</f>
        <v>1.338429955455311</v>
      </c>
      <c r="AD164">
        <f>[6]Feuil15!I333/[6]Feuil15!$L$6</f>
        <v>0.90585410001494937</v>
      </c>
      <c r="AE164" s="4" t="str">
        <f>IF(AND(OR(F164&gt;1,H164&gt;1,J164&gt;1),OR(E164&lt;1,G164&lt;1,I164&lt;1)),"+/-",IF(OR(E164&lt;1,G164&lt;1,I164&lt;1),"-",IF(OR(F164&gt;1,H164&gt;1,J164&gt;1),"+", "")))</f>
        <v/>
      </c>
      <c r="AF164" s="4" t="str">
        <f>IF(AND(OR(L164&gt;1,N164&gt;1),OR(K164&lt;1,M164&lt;1)),"+/-",IF(OR(K164&lt;1,M164&lt;1),"-",IF(OR(L164&gt;1,N164&gt;1),"+", "")))</f>
        <v>-</v>
      </c>
      <c r="AG164" s="4" t="str">
        <f>IF(AND(OR(P164&gt;1,R164&gt;1),OR(O164&lt;1,Q164&lt;1)),"+/-",IF(OR(O164&lt;1,Q164&lt;1),"-",IF(OR(P164&gt;1,R164&gt;1),"+", "")))</f>
        <v/>
      </c>
      <c r="AH164" s="4" t="str">
        <f>IF(AND(OR(T164&gt;1,V164&gt;1),OR(S164&lt;1,U164&lt;1)),"+/-",IF(OR(S164&lt;1,U164&lt;1),"-",IF(OR(T164&gt;1,V164&gt;1),"+", "")))</f>
        <v/>
      </c>
      <c r="AI164" s="4" t="str">
        <f>IF(AND(OR(X164&gt;1,Z164&gt;1),OR(W164&lt;1,Y164&lt;1)),"+/-",IF(OR(W164&lt;1,Y164&lt;1),"-",IF(OR(X164&gt;1,Z164&gt;1),"+", "")))</f>
        <v/>
      </c>
      <c r="AJ164" s="4" t="str">
        <f>IF(AND(OR(AB164&gt;1,AD164&gt;1),OR(AA164&lt;1,AC164&lt;1)),"+/-",IF(OR(AA164&lt;1,AC164&lt;1),"-",IF(OR(AB164&gt;1,AD164&gt;1),"+", "")))</f>
        <v/>
      </c>
    </row>
    <row r="165" spans="1:36" ht="28" x14ac:dyDescent="0.6">
      <c r="A165" t="s">
        <v>962</v>
      </c>
      <c r="B165" s="3" t="s">
        <v>963</v>
      </c>
      <c r="C165" s="3" t="s">
        <v>412</v>
      </c>
      <c r="D165" s="3" t="s">
        <v>964</v>
      </c>
      <c r="E165">
        <f>[1]Feuil15!B334/[1]Feuil15!$E$5</f>
        <v>1.113652462295794</v>
      </c>
      <c r="F165">
        <f>[1]Feuil15!B334/[1]Feuil15!$E$6</f>
        <v>0.94486897661877478</v>
      </c>
      <c r="G165">
        <f>[1]Feuil15!I334/[1]Feuil15!$L$5</f>
        <v>1.1506355952186968</v>
      </c>
      <c r="H165">
        <f>[1]Feuil15!I334/[1]Feuil15!$L$6</f>
        <v>0.92825430330559699</v>
      </c>
      <c r="I165">
        <f>[1]Feuil15!P334/[1]Feuil15!$S$5</f>
        <v>1.065747474481225</v>
      </c>
      <c r="J165">
        <f>[1]Feuil15!P334/[1]Feuil15!$S$6</f>
        <v>0.88569175216734009</v>
      </c>
      <c r="K165">
        <f>[2]Feuil15!B334/[2]Feuil15!$E$5</f>
        <v>0.95901504302982865</v>
      </c>
      <c r="L165">
        <f>[2]Feuil15!B334/[2]Feuil15!$E$6</f>
        <v>0.67688787308258513</v>
      </c>
      <c r="M165">
        <f>[2]Feuil15!I334/[2]Feuil15!$L$5</f>
        <v>1.1240702613332554</v>
      </c>
      <c r="N165">
        <f>[2]Feuil15!I334/[2]Feuil15!$L$6</f>
        <v>0.93778167059931794</v>
      </c>
      <c r="O165">
        <f>[3]Feuil15!B334/[3]Feuil15!$E$5</f>
        <v>1.3922980532471538</v>
      </c>
      <c r="P165">
        <f>[3]Feuil15!B334/[3]Feuil15!$E$6</f>
        <v>0.84711728668116626</v>
      </c>
      <c r="Q165">
        <f>[3]Feuil15!I334/[3]Feuil15!$L$5</f>
        <v>1.6027628405254357</v>
      </c>
      <c r="R165">
        <f>[3]Feuil15!I334/[3]Feuil15!$L$6</f>
        <v>0.98601752603811732</v>
      </c>
      <c r="S165">
        <f>[4]Feuil15!B334/[4]Feuil15!$E$5</f>
        <v>1.3687866609926593</v>
      </c>
      <c r="T165">
        <f>[4]Feuil15!B334/[4]Feuil15!$E$6</f>
        <v>0.71843857862701965</v>
      </c>
      <c r="U165">
        <f>[4]Feuil15!I334/[4]Feuil15!$L$5</f>
        <v>1.1087117616511217</v>
      </c>
      <c r="V165">
        <f>[4]Feuil15!I334/[4]Feuil15!$L$6</f>
        <v>0.85361941657136964</v>
      </c>
      <c r="W165">
        <f>[5]Feuil15!B334/[5]Feuil15!$E$5</f>
        <v>1.0832096951592516</v>
      </c>
      <c r="X165">
        <f>[5]Feuil15!B334/[5]Feuil15!$E$6</f>
        <v>0.87187567909750407</v>
      </c>
      <c r="Y165">
        <f>[5]Feuil15!I334/[5]Feuil15!$L$5</f>
        <v>1.1454956707337511</v>
      </c>
      <c r="Z165">
        <f>[5]Feuil15!I334/[5]Feuil15!$L$6</f>
        <v>0.85450883764840146</v>
      </c>
      <c r="AA165">
        <f>[6]Feuil15!B334/[6]Feuil15!$E$5</f>
        <v>1.3968736393286543</v>
      </c>
      <c r="AB165">
        <f>[6]Feuil15!B334/[6]Feuil15!$E$6</f>
        <v>0.72153466922436327</v>
      </c>
      <c r="AC165">
        <f>[6]Feuil15!I334/[6]Feuil15!$L$5</f>
        <v>1.3203221789484372</v>
      </c>
      <c r="AD165">
        <f>[6]Feuil15!I334/[6]Feuil15!$L$6</f>
        <v>0.8935986932048664</v>
      </c>
      <c r="AE165" s="4" t="str">
        <f>IF(AND(OR(F165&gt;1,H165&gt;1,J165&gt;1),OR(E165&lt;1,G165&lt;1,I165&lt;1)),"+/-",IF(OR(E165&lt;1,G165&lt;1,I165&lt;1),"-",IF(OR(F165&gt;1,H165&gt;1,J165&gt;1),"+", "")))</f>
        <v/>
      </c>
      <c r="AF165" s="4" t="str">
        <f>IF(AND(OR(L165&gt;1,N165&gt;1),OR(K165&lt;1,M165&lt;1)),"+/-",IF(OR(K165&lt;1,M165&lt;1),"-",IF(OR(L165&gt;1,N165&gt;1),"+", "")))</f>
        <v>-</v>
      </c>
      <c r="AG165" s="4" t="str">
        <f>IF(AND(OR(P165&gt;1,R165&gt;1),OR(O165&lt;1,Q165&lt;1)),"+/-",IF(OR(O165&lt;1,Q165&lt;1),"-",IF(OR(P165&gt;1,R165&gt;1),"+", "")))</f>
        <v/>
      </c>
      <c r="AH165" s="4" t="str">
        <f>IF(AND(OR(T165&gt;1,V165&gt;1),OR(S165&lt;1,U165&lt;1)),"+/-",IF(OR(S165&lt;1,U165&lt;1),"-",IF(OR(T165&gt;1,V165&gt;1),"+", "")))</f>
        <v/>
      </c>
      <c r="AI165" s="4" t="str">
        <f>IF(AND(OR(X165&gt;1,Z165&gt;1),OR(W165&lt;1,Y165&lt;1)),"+/-",IF(OR(W165&lt;1,Y165&lt;1),"-",IF(OR(X165&gt;1,Z165&gt;1),"+", "")))</f>
        <v/>
      </c>
      <c r="AJ165" s="4" t="str">
        <f>IF(AND(OR(AB165&gt;1,AD165&gt;1),OR(AA165&lt;1,AC165&lt;1)),"+/-",IF(OR(AA165&lt;1,AC165&lt;1),"-",IF(OR(AB165&gt;1,AD165&gt;1),"+", "")))</f>
        <v/>
      </c>
    </row>
    <row r="166" spans="1:36" ht="28" x14ac:dyDescent="0.6">
      <c r="A166" t="s">
        <v>965</v>
      </c>
      <c r="B166" s="3" t="s">
        <v>966</v>
      </c>
      <c r="C166" s="3" t="s">
        <v>967</v>
      </c>
      <c r="D166" s="3" t="s">
        <v>58</v>
      </c>
      <c r="E166">
        <f>[1]Feuil15!B335/[1]Feuil15!$E$5</f>
        <v>1.0345703908193022</v>
      </c>
      <c r="F166">
        <f>[1]Feuil15!B335/[1]Feuil15!$E$6</f>
        <v>0.87777246448890833</v>
      </c>
      <c r="G166">
        <f>[1]Feuil15!I335/[1]Feuil15!$L$5</f>
        <v>1.1295287648960612</v>
      </c>
      <c r="H166">
        <f>[1]Feuil15!I335/[1]Feuil15!$L$6</f>
        <v>0.91122675248278096</v>
      </c>
      <c r="I166">
        <f>[1]Feuil15!P335/[1]Feuil15!$S$5</f>
        <v>1.1053455874182441</v>
      </c>
      <c r="J166">
        <f>[1]Feuil15!P335/[1]Feuil15!$S$6</f>
        <v>0.91859984988230814</v>
      </c>
      <c r="K166">
        <f>[2]Feuil15!B335/[2]Feuil15!$E$5</f>
        <v>0.96062022457293372</v>
      </c>
      <c r="L166">
        <f>[2]Feuil15!B335/[2]Feuil15!$E$6</f>
        <v>0.6780208354156797</v>
      </c>
      <c r="M166">
        <f>[2]Feuil15!I335/[2]Feuil15!$L$5</f>
        <v>1.1139506184193795</v>
      </c>
      <c r="N166">
        <f>[2]Feuil15!I335/[2]Feuil15!$L$6</f>
        <v>0.92933912393289597</v>
      </c>
      <c r="O166">
        <f>[3]Feuil15!B335/[3]Feuil15!$E$5</f>
        <v>1.3676046597980889</v>
      </c>
      <c r="P166">
        <f>[3]Feuil15!B335/[3]Feuil15!$E$6</f>
        <v>0.83209306079164769</v>
      </c>
      <c r="Q166">
        <f>[3]Feuil15!I335/[3]Feuil15!$L$5</f>
        <v>1.3157118640024079</v>
      </c>
      <c r="R166">
        <f>[3]Feuil15!I335/[3]Feuil15!$L$6</f>
        <v>0.80942415454138783</v>
      </c>
      <c r="S166">
        <f>[4]Feuil15!B335/[4]Feuil15!$E$5</f>
        <v>1.2837968481666637</v>
      </c>
      <c r="T166">
        <f>[4]Feuil15!B335/[4]Feuil15!$E$6</f>
        <v>0.6738297567670789</v>
      </c>
      <c r="U166">
        <f>[4]Feuil15!I335/[4]Feuil15!$L$5</f>
        <v>1.2029745626739956</v>
      </c>
      <c r="V166">
        <f>[4]Feuil15!I335/[4]Feuil15!$L$6</f>
        <v>0.92619423718452787</v>
      </c>
      <c r="W166">
        <f>[5]Feuil15!B335/[5]Feuil15!$E$5</f>
        <v>1.0878043725092201</v>
      </c>
      <c r="X166">
        <f>[5]Feuil15!B335/[5]Feuil15!$E$6</f>
        <v>0.87557393572559761</v>
      </c>
      <c r="Y166">
        <f>[5]Feuil15!I335/[5]Feuil15!$L$5</f>
        <v>1.0877977046255707</v>
      </c>
      <c r="Z166">
        <f>[5]Feuil15!I335/[5]Feuil15!$L$6</f>
        <v>0.81146771299517884</v>
      </c>
      <c r="AA166">
        <f>[6]Feuil15!B335/[6]Feuil15!$E$5</f>
        <v>1.3085036532884029</v>
      </c>
      <c r="AB166">
        <f>[6]Feuil15!B335/[6]Feuil15!$E$6</f>
        <v>0.67588844407434978</v>
      </c>
      <c r="AC166">
        <f>[6]Feuil15!I335/[6]Feuil15!$L$5</f>
        <v>1.4584565268873813</v>
      </c>
      <c r="AD166">
        <f>[6]Feuil15!I335/[6]Feuil15!$L$6</f>
        <v>0.98708850559539763</v>
      </c>
      <c r="AE166" s="4" t="str">
        <f>IF(AND(OR(F166&gt;1,H166&gt;1,J166&gt;1),OR(E166&lt;1,G166&lt;1,I166&lt;1)),"+/-",IF(OR(E166&lt;1,G166&lt;1,I166&lt;1),"-",IF(OR(F166&gt;1,H166&gt;1,J166&gt;1),"+", "")))</f>
        <v/>
      </c>
      <c r="AF166" s="4" t="str">
        <f>IF(AND(OR(L166&gt;1,N166&gt;1),OR(K166&lt;1,M166&lt;1)),"+/-",IF(OR(K166&lt;1,M166&lt;1),"-",IF(OR(L166&gt;1,N166&gt;1),"+", "")))</f>
        <v>-</v>
      </c>
      <c r="AG166" s="4" t="str">
        <f>IF(AND(OR(P166&gt;1,R166&gt;1),OR(O166&lt;1,Q166&lt;1)),"+/-",IF(OR(O166&lt;1,Q166&lt;1),"-",IF(OR(P166&gt;1,R166&gt;1),"+", "")))</f>
        <v/>
      </c>
      <c r="AH166" s="4" t="str">
        <f>IF(AND(OR(T166&gt;1,V166&gt;1),OR(S166&lt;1,U166&lt;1)),"+/-",IF(OR(S166&lt;1,U166&lt;1),"-",IF(OR(T166&gt;1,V166&gt;1),"+", "")))</f>
        <v/>
      </c>
      <c r="AI166" s="4" t="str">
        <f>IF(AND(OR(X166&gt;1,Z166&gt;1),OR(W166&lt;1,Y166&lt;1)),"+/-",IF(OR(W166&lt;1,Y166&lt;1),"-",IF(OR(X166&gt;1,Z166&gt;1),"+", "")))</f>
        <v/>
      </c>
      <c r="AJ166" s="4" t="str">
        <f>IF(AND(OR(AB166&gt;1,AD166&gt;1),OR(AA166&lt;1,AC166&lt;1)),"+/-",IF(OR(AA166&lt;1,AC166&lt;1),"-",IF(OR(AB166&gt;1,AD166&gt;1),"+", "")))</f>
        <v/>
      </c>
    </row>
    <row r="167" spans="1:36" ht="28" x14ac:dyDescent="0.6">
      <c r="A167" t="s">
        <v>968</v>
      </c>
      <c r="B167" s="3" t="s">
        <v>969</v>
      </c>
      <c r="C167" s="3" t="s">
        <v>970</v>
      </c>
      <c r="D167" s="3" t="s">
        <v>971</v>
      </c>
      <c r="E167">
        <f>[1]Feuil15!B340/[1]Feuil15!$E$5</f>
        <v>1.1378823865139904</v>
      </c>
      <c r="F167">
        <f>[1]Feuil15!B340/[1]Feuil15!$E$6</f>
        <v>0.96542665010732576</v>
      </c>
      <c r="G167">
        <f>[1]Feuil15!I340/[1]Feuil15!$L$5</f>
        <v>1.1047281294603633</v>
      </c>
      <c r="H167">
        <f>[1]Feuil15!I340/[1]Feuil15!$L$6</f>
        <v>0.89121929168149716</v>
      </c>
      <c r="I167">
        <f>[1]Feuil15!P340/[1]Feuil15!$S$5</f>
        <v>1.0161944168225276</v>
      </c>
      <c r="J167">
        <f>[1]Feuil15!P340/[1]Feuil15!$S$6</f>
        <v>0.84451057603145974</v>
      </c>
      <c r="K167">
        <f>[2]Feuil15!B340/[2]Feuil15!$E$5</f>
        <v>1.0487451676289914</v>
      </c>
      <c r="L167">
        <f>[2]Feuil15!B340/[2]Feuil15!$E$6</f>
        <v>0.74022080371052901</v>
      </c>
      <c r="M167">
        <f>[2]Feuil15!I340/[2]Feuil15!$L$5</f>
        <v>1.0942980131942464</v>
      </c>
      <c r="N167">
        <f>[2]Feuil15!I340/[2]Feuil15!$L$6</f>
        <v>0.91294348249159096</v>
      </c>
      <c r="O167">
        <f>[3]Feuil15!B340/[3]Feuil15!$E$5</f>
        <v>1.231056889901643</v>
      </c>
      <c r="P167">
        <f>[3]Feuil15!B340/[3]Feuil15!$E$6</f>
        <v>0.74901316560162823</v>
      </c>
      <c r="Q167">
        <f>[3]Feuil15!I340/[3]Feuil15!$L$5</f>
        <v>1.2913192344614937</v>
      </c>
      <c r="R167">
        <f>[3]Feuil15!I340/[3]Feuil15!$L$6</f>
        <v>0.7944178419258473</v>
      </c>
      <c r="S167">
        <f>[4]Feuil15!B340/[4]Feuil15!$E$5</f>
        <v>1.0466255595286549</v>
      </c>
      <c r="T167">
        <f>[4]Feuil15!B340/[4]Feuil15!$E$6</f>
        <v>0.54934505191419936</v>
      </c>
      <c r="U167">
        <f>[4]Feuil15!I340/[4]Feuil15!$L$5</f>
        <v>0.97539335195089838</v>
      </c>
      <c r="V167">
        <f>[4]Feuil15!I340/[4]Feuil15!$L$6</f>
        <v>0.75097489971601583</v>
      </c>
      <c r="W167">
        <f>[5]Feuil15!B340/[5]Feuil15!$E$5</f>
        <v>1.0826926299393063</v>
      </c>
      <c r="X167">
        <f>[5]Feuil15!B340/[5]Feuil15!$E$6</f>
        <v>0.87145949320866645</v>
      </c>
      <c r="Y167">
        <f>[5]Feuil15!I340/[5]Feuil15!$L$5</f>
        <v>1.1423166561478375</v>
      </c>
      <c r="Z167">
        <f>[5]Feuil15!I340/[5]Feuil15!$L$6</f>
        <v>0.85213737861273664</v>
      </c>
      <c r="AA167">
        <f>[6]Feuil15!B340/[6]Feuil15!$E$5</f>
        <v>1.4155624096713937</v>
      </c>
      <c r="AB167">
        <f>[6]Feuil15!B340/[6]Feuil15!$E$6</f>
        <v>0.73118808049063877</v>
      </c>
      <c r="AC167">
        <f>[6]Feuil15!I340/[6]Feuil15!$L$5</f>
        <v>1.2656720692613139</v>
      </c>
      <c r="AD167">
        <f>[6]Feuil15!I340/[6]Feuil15!$L$6</f>
        <v>0.85661130680891073</v>
      </c>
      <c r="AE167" s="4" t="str">
        <f>IF(AND(OR(F167&gt;1,H167&gt;1,J167&gt;1),OR(E167&lt;1,G167&lt;1,I167&lt;1)),"+/-",IF(OR(E167&lt;1,G167&lt;1,I167&lt;1),"-",IF(OR(F167&gt;1,H167&gt;1,J167&gt;1),"+", "")))</f>
        <v/>
      </c>
      <c r="AF167" s="4" t="str">
        <f>IF(AND(OR(L167&gt;1,N167&gt;1),OR(K167&lt;1,M167&lt;1)),"+/-",IF(OR(K167&lt;1,M167&lt;1),"-",IF(OR(L167&gt;1,N167&gt;1),"+", "")))</f>
        <v/>
      </c>
      <c r="AG167" s="4" t="str">
        <f>IF(AND(OR(P167&gt;1,R167&gt;1),OR(O167&lt;1,Q167&lt;1)),"+/-",IF(OR(O167&lt;1,Q167&lt;1),"-",IF(OR(P167&gt;1,R167&gt;1),"+", "")))</f>
        <v/>
      </c>
      <c r="AH167" s="4" t="str">
        <f>IF(AND(OR(T167&gt;1,V167&gt;1),OR(S167&lt;1,U167&lt;1)),"+/-",IF(OR(S167&lt;1,U167&lt;1),"-",IF(OR(T167&gt;1,V167&gt;1),"+", "")))</f>
        <v>-</v>
      </c>
      <c r="AI167" s="4" t="str">
        <f>IF(AND(OR(X167&gt;1,Z167&gt;1),OR(W167&lt;1,Y167&lt;1)),"+/-",IF(OR(W167&lt;1,Y167&lt;1),"-",IF(OR(X167&gt;1,Z167&gt;1),"+", "")))</f>
        <v/>
      </c>
      <c r="AJ167" s="4" t="str">
        <f>IF(AND(OR(AB167&gt;1,AD167&gt;1),OR(AA167&lt;1,AC167&lt;1)),"+/-",IF(OR(AA167&lt;1,AC167&lt;1),"-",IF(OR(AB167&gt;1,AD167&gt;1),"+", "")))</f>
        <v/>
      </c>
    </row>
    <row r="168" spans="1:36" ht="28" x14ac:dyDescent="0.6">
      <c r="A168" t="s">
        <v>973</v>
      </c>
      <c r="B168" s="3" t="s">
        <v>974</v>
      </c>
      <c r="C168" s="3" t="s">
        <v>40</v>
      </c>
      <c r="D168" s="3" t="s">
        <v>487</v>
      </c>
      <c r="E168">
        <f>[1]Feuil15!B352/[1]Feuil15!$E$5</f>
        <v>1.0273801050018563</v>
      </c>
      <c r="F168">
        <f>[1]Feuil15!B352/[1]Feuil15!$E$6</f>
        <v>0.87167192753331157</v>
      </c>
      <c r="G168">
        <f>[1]Feuil15!I352/[1]Feuil15!$L$5</f>
        <v>1.1857836523380818</v>
      </c>
      <c r="H168">
        <f>[1]Feuil15!I352/[1]Feuil15!$L$6</f>
        <v>0.95660935803315295</v>
      </c>
      <c r="I168">
        <f>[1]Feuil15!P352/[1]Feuil15!$S$5</f>
        <v>1.1920410494301157</v>
      </c>
      <c r="J168">
        <f>[1]Feuil15!P352/[1]Feuil15!$S$6</f>
        <v>0.99064830178375762</v>
      </c>
      <c r="K168">
        <f>[2]Feuil15!B352/[2]Feuil15!$E$5</f>
        <v>1.0644804122522691</v>
      </c>
      <c r="L168">
        <f>[2]Feuil15!B352/[2]Feuil15!$E$6</f>
        <v>0.75132698639545825</v>
      </c>
      <c r="M168">
        <f>[2]Feuil15!I352/[2]Feuil15!$L$5</f>
        <v>0.95262091339018806</v>
      </c>
      <c r="N168">
        <f>[2]Feuil15!I352/[2]Feuil15!$L$6</f>
        <v>0.79474607801410857</v>
      </c>
      <c r="O168">
        <f>[3]Feuil15!B352/[3]Feuil15!$E$5</f>
        <v>1.6653922533789911</v>
      </c>
      <c r="P168">
        <f>[3]Feuil15!B352/[3]Feuil15!$E$6</f>
        <v>1.0132762619698998</v>
      </c>
      <c r="Q168">
        <f>[3]Feuil15!I352/[3]Feuil15!$L$5</f>
        <v>1.4473628587773026</v>
      </c>
      <c r="R168">
        <f>[3]Feuil15!I352/[3]Feuil15!$L$6</f>
        <v>0.89041566799938832</v>
      </c>
      <c r="S168">
        <f>[4]Feuil15!B352/[4]Feuil15!$E$5</f>
        <v>1.539911838492231</v>
      </c>
      <c r="T168">
        <f>[4]Feuil15!B352/[4]Feuil15!$E$6</f>
        <v>0.808257491094306</v>
      </c>
      <c r="U168">
        <f>[4]Feuil15!I352/[4]Feuil15!$L$5</f>
        <v>1.1962015805726856</v>
      </c>
      <c r="V168">
        <f>[4]Feuil15!I352/[4]Feuil15!$L$6</f>
        <v>0.92097958245663114</v>
      </c>
      <c r="W168">
        <f>[5]Feuil15!B352/[5]Feuil15!$E$5</f>
        <v>1.1022573845472066</v>
      </c>
      <c r="X168">
        <f>[5]Feuil15!B352/[5]Feuil15!$E$6</f>
        <v>0.88720716772300057</v>
      </c>
      <c r="Y168">
        <f>[5]Feuil15!I352/[5]Feuil15!$L$5</f>
        <v>1.0448999999685766</v>
      </c>
      <c r="Z168">
        <f>[5]Feuil15!I352/[5]Feuil15!$L$6</f>
        <v>0.77946718372146118</v>
      </c>
      <c r="AA168">
        <f>[6]Feuil15!B352/[6]Feuil15!$E$5</f>
        <v>1.5679170959286726</v>
      </c>
      <c r="AB168">
        <f>[6]Feuil15!B352/[6]Feuil15!$E$6</f>
        <v>0.80988466768249101</v>
      </c>
      <c r="AC168">
        <f>[6]Feuil15!I352/[6]Feuil15!$L$5</f>
        <v>1.215599055371805</v>
      </c>
      <c r="AD168">
        <f>[6]Feuil15!I352/[6]Feuil15!$L$6</f>
        <v>0.82272171494268054</v>
      </c>
      <c r="AE168" s="4" t="str">
        <f>IF(AND(OR(F168&gt;1,H168&gt;1,J168&gt;1),OR(E168&lt;1,G168&lt;1,I168&lt;1)),"+/-",IF(OR(E168&lt;1,G168&lt;1,I168&lt;1),"-",IF(OR(F168&gt;1,H168&gt;1,J168&gt;1),"+", "")))</f>
        <v/>
      </c>
      <c r="AF168" s="4" t="str">
        <f>IF(AND(OR(L168&gt;1,N168&gt;1),OR(K168&lt;1,M168&lt;1)),"+/-",IF(OR(K168&lt;1,M168&lt;1),"-",IF(OR(L168&gt;1,N168&gt;1),"+", "")))</f>
        <v>-</v>
      </c>
      <c r="AG168" s="4" t="str">
        <f>IF(AND(OR(P168&gt;1,R168&gt;1),OR(O168&lt;1,Q168&lt;1)),"+/-",IF(OR(O168&lt;1,Q168&lt;1),"-",IF(OR(P168&gt;1,R168&gt;1),"+", "")))</f>
        <v>+</v>
      </c>
      <c r="AH168" s="4" t="str">
        <f>IF(AND(OR(T168&gt;1,V168&gt;1),OR(S168&lt;1,U168&lt;1)),"+/-",IF(OR(S168&lt;1,U168&lt;1),"-",IF(OR(T168&gt;1,V168&gt;1),"+", "")))</f>
        <v/>
      </c>
      <c r="AI168" s="4" t="str">
        <f>IF(AND(OR(X168&gt;1,Z168&gt;1),OR(W168&lt;1,Y168&lt;1)),"+/-",IF(OR(W168&lt;1,Y168&lt;1),"-",IF(OR(X168&gt;1,Z168&gt;1),"+", "")))</f>
        <v/>
      </c>
      <c r="AJ168" s="4" t="str">
        <f>IF(AND(OR(AB168&gt;1,AD168&gt;1),OR(AA168&lt;1,AC168&lt;1)),"+/-",IF(OR(AA168&lt;1,AC168&lt;1),"-",IF(OR(AB168&gt;1,AD168&gt;1),"+", "")))</f>
        <v/>
      </c>
    </row>
    <row r="169" spans="1:36" ht="28" x14ac:dyDescent="0.6">
      <c r="A169" t="s">
        <v>975</v>
      </c>
      <c r="B169" s="3" t="s">
        <v>976</v>
      </c>
      <c r="C169" s="3" t="s">
        <v>21</v>
      </c>
      <c r="D169" s="3" t="s">
        <v>977</v>
      </c>
      <c r="E169">
        <f>[1]Feuil15!B354/[1]Feuil15!$E$5</f>
        <v>1.1334286422466646</v>
      </c>
      <c r="F169">
        <f>[1]Feuil15!B354/[1]Feuil15!$E$6</f>
        <v>0.96164790859642868</v>
      </c>
      <c r="G169">
        <f>[1]Feuil15!I354/[1]Feuil15!$L$5</f>
        <v>1.0991552359469532</v>
      </c>
      <c r="H169">
        <f>[1]Feuil15!I354/[1]Feuil15!$L$6</f>
        <v>0.88672346137068236</v>
      </c>
      <c r="I169">
        <f>[1]Feuil15!P354/[1]Feuil15!$S$5</f>
        <v>1.1171114406673308</v>
      </c>
      <c r="J169">
        <f>[1]Feuil15!P354/[1]Feuil15!$S$6</f>
        <v>0.92837788776600105</v>
      </c>
      <c r="K169">
        <f>[2]Feuil15!B354/[2]Feuil15!$E$5</f>
        <v>1.0584862123498817</v>
      </c>
      <c r="L169">
        <f>[2]Feuil15!B354/[2]Feuil15!$E$6</f>
        <v>0.74709618600056538</v>
      </c>
      <c r="M169">
        <f>[2]Feuil15!I354/[2]Feuil15!$L$5</f>
        <v>1.0485684886688496</v>
      </c>
      <c r="N169">
        <f>[2]Feuil15!I354/[2]Feuil15!$L$6</f>
        <v>0.87479256668115568</v>
      </c>
      <c r="O169">
        <f>[3]Feuil15!B354/[3]Feuil15!$E$5</f>
        <v>1.4995360062689824</v>
      </c>
      <c r="P169">
        <f>[3]Feuil15!B354/[3]Feuil15!$E$6</f>
        <v>0.91236418089410232</v>
      </c>
      <c r="Q169">
        <f>[3]Feuil15!I354/[3]Feuil15!$L$5</f>
        <v>1.1699220914884998</v>
      </c>
      <c r="R169">
        <f>[3]Feuil15!I354/[3]Feuil15!$L$6</f>
        <v>0.71973448419147046</v>
      </c>
      <c r="S169">
        <f>[4]Feuil15!B354/[4]Feuil15!$E$5</f>
        <v>1.3876846982952755</v>
      </c>
      <c r="T169">
        <f>[4]Feuil15!B354/[4]Feuil15!$E$6</f>
        <v>0.72835764011808191</v>
      </c>
      <c r="U169">
        <f>[4]Feuil15!I354/[4]Feuil15!$L$5</f>
        <v>0.98097505729967716</v>
      </c>
      <c r="V169">
        <f>[4]Feuil15!I354/[4]Feuil15!$L$6</f>
        <v>0.75527236658531494</v>
      </c>
      <c r="W169">
        <f>[5]Feuil15!B354/[5]Feuil15!$E$5</f>
        <v>1.082806714142619</v>
      </c>
      <c r="X169">
        <f>[5]Feuil15!B354/[5]Feuil15!$E$6</f>
        <v>0.87155131960449916</v>
      </c>
      <c r="Y169">
        <f>[5]Feuil15!I354/[5]Feuil15!$L$5</f>
        <v>1.0238344887734452</v>
      </c>
      <c r="Z169">
        <f>[5]Feuil15!I354/[5]Feuil15!$L$6</f>
        <v>0.76375288121843132</v>
      </c>
      <c r="AA169">
        <f>[6]Feuil15!B354/[6]Feuil15!$E$5</f>
        <v>1.3624017465663119</v>
      </c>
      <c r="AB169">
        <f>[6]Feuil15!B354/[6]Feuil15!$E$6</f>
        <v>0.70372871667323023</v>
      </c>
      <c r="AC169">
        <f>[6]Feuil15!I354/[6]Feuil15!$L$5</f>
        <v>1.0083123453504579</v>
      </c>
      <c r="AD169">
        <f>[6]Feuil15!I354/[6]Feuil15!$L$6</f>
        <v>0.68242934074251516</v>
      </c>
      <c r="AE169" s="4" t="str">
        <f>IF(AND(OR(F169&gt;1,H169&gt;1,J169&gt;1),OR(E169&lt;1,G169&lt;1,I169&lt;1)),"+/-",IF(OR(E169&lt;1,G169&lt;1,I169&lt;1),"-",IF(OR(F169&gt;1,H169&gt;1,J169&gt;1),"+", "")))</f>
        <v/>
      </c>
      <c r="AF169" s="4" t="str">
        <f>IF(AND(OR(L169&gt;1,N169&gt;1),OR(K169&lt;1,M169&lt;1)),"+/-",IF(OR(K169&lt;1,M169&lt;1),"-",IF(OR(L169&gt;1,N169&gt;1),"+", "")))</f>
        <v/>
      </c>
      <c r="AG169" s="4" t="str">
        <f>IF(AND(OR(P169&gt;1,R169&gt;1),OR(O169&lt;1,Q169&lt;1)),"+/-",IF(OR(O169&lt;1,Q169&lt;1),"-",IF(OR(P169&gt;1,R169&gt;1),"+", "")))</f>
        <v/>
      </c>
      <c r="AH169" s="4" t="str">
        <f>IF(AND(OR(T169&gt;1,V169&gt;1),OR(S169&lt;1,U169&lt;1)),"+/-",IF(OR(S169&lt;1,U169&lt;1),"-",IF(OR(T169&gt;1,V169&gt;1),"+", "")))</f>
        <v>-</v>
      </c>
      <c r="AI169" s="4" t="str">
        <f>IF(AND(OR(X169&gt;1,Z169&gt;1),OR(W169&lt;1,Y169&lt;1)),"+/-",IF(OR(W169&lt;1,Y169&lt;1),"-",IF(OR(X169&gt;1,Z169&gt;1),"+", "")))</f>
        <v/>
      </c>
      <c r="AJ169" s="4" t="str">
        <f>IF(AND(OR(AB169&gt;1,AD169&gt;1),OR(AA169&lt;1,AC169&lt;1)),"+/-",IF(OR(AA169&lt;1,AC169&lt;1),"-",IF(OR(AB169&gt;1,AD169&gt;1),"+", "")))</f>
        <v/>
      </c>
    </row>
    <row r="170" spans="1:36" ht="28" x14ac:dyDescent="0.6">
      <c r="A170" t="s">
        <v>129</v>
      </c>
      <c r="B170" s="3" t="s">
        <v>130</v>
      </c>
      <c r="C170" s="3" t="s">
        <v>125</v>
      </c>
      <c r="D170" s="5" t="s">
        <v>126</v>
      </c>
      <c r="E170">
        <f>[1]Feuil15!B356/[1]Feuil15!$E$5</f>
        <v>1.0663339217743724</v>
      </c>
      <c r="F170">
        <f>[1]Feuil15!B356/[1]Feuil15!$E$6</f>
        <v>0.90472196265231675</v>
      </c>
      <c r="G170">
        <f>[1]Feuil15!I356/[1]Feuil15!$L$5</f>
        <v>1.1119426029385759</v>
      </c>
      <c r="H170">
        <f>[1]Feuil15!I356/[1]Feuil15!$L$6</f>
        <v>0.89703943672138897</v>
      </c>
      <c r="I170">
        <f>[1]Feuil15!P356/[1]Feuil15!$S$5</f>
        <v>1.0802068910841331</v>
      </c>
      <c r="J170">
        <f>[1]Feuil15!P356/[1]Feuil15!$S$6</f>
        <v>0.8977082817233506</v>
      </c>
      <c r="K170">
        <f>[2]Feuil15!B356/[2]Feuil15!$E$5</f>
        <v>1.1667905801710072</v>
      </c>
      <c r="L170">
        <f>[2]Feuil15!B356/[2]Feuil15!$E$6</f>
        <v>0.82353910909422889</v>
      </c>
      <c r="M170">
        <f>[2]Feuil15!I356/[2]Feuil15!$L$5</f>
        <v>1.0926702900178815</v>
      </c>
      <c r="N170">
        <f>[2]Feuil15!I356/[2]Feuil15!$L$6</f>
        <v>0.91158551670234023</v>
      </c>
      <c r="O170">
        <f>[3]Feuil15!B356/[3]Feuil15!$E$5</f>
        <v>0.96123324356076401</v>
      </c>
      <c r="P170">
        <f>[3]Feuil15!B356/[3]Feuil15!$E$6</f>
        <v>0.58484409660262926</v>
      </c>
      <c r="Q170">
        <f>[3]Feuil15!I356/[3]Feuil15!$L$5</f>
        <v>0.84798919523709726</v>
      </c>
      <c r="R170">
        <f>[3]Feuil15!I356/[3]Feuil15!$L$6</f>
        <v>0.52168180298005062</v>
      </c>
      <c r="S170">
        <f>[4]Feuil15!B356/[4]Feuil15!$E$5</f>
        <v>1.7323306067893058</v>
      </c>
      <c r="T170">
        <f>[4]Feuil15!B356/[4]Feuil15!$E$6</f>
        <v>0.90925282538274665</v>
      </c>
      <c r="U170">
        <f>[4]Feuil15!I356/[4]Feuil15!$L$5</f>
        <v>1.0826987933345396</v>
      </c>
      <c r="V170">
        <f>[4]Feuil15!I356/[4]Feuil15!$L$6</f>
        <v>0.83359151066675297</v>
      </c>
      <c r="W170">
        <f>[5]Feuil15!B356/[5]Feuil15!$E$5</f>
        <v>1.0988987331514917</v>
      </c>
      <c r="X170">
        <f>[5]Feuil15!B356/[5]Feuil15!$E$6</f>
        <v>0.88450378860852519</v>
      </c>
      <c r="Y170">
        <f>[5]Feuil15!I356/[5]Feuil15!$L$5</f>
        <v>1.1879966803913591</v>
      </c>
      <c r="Z170">
        <f>[5]Feuil15!I356/[5]Feuil15!$L$6</f>
        <v>0.88621344316484374</v>
      </c>
      <c r="AA170">
        <f>[6]Feuil15!B356/[6]Feuil15!$E$5</f>
        <v>1.8988010175272492</v>
      </c>
      <c r="AB170">
        <f>[6]Feuil15!B356/[6]Feuil15!$E$6</f>
        <v>0.9807979229695124</v>
      </c>
      <c r="AC170">
        <f>[6]Feuil15!I356/[6]Feuil15!$L$5</f>
        <v>1.2851734928886223</v>
      </c>
      <c r="AD170">
        <f>[6]Feuil15!I356/[6]Feuil15!$L$6</f>
        <v>0.86980993889042013</v>
      </c>
      <c r="AE170" s="4" t="str">
        <f>IF(AND(OR(F170&gt;1,H170&gt;1,J170&gt;1),OR(E170&lt;1,G170&lt;1,I170&lt;1)),"+/-",IF(OR(E170&lt;1,G170&lt;1,I170&lt;1),"-",IF(OR(F170&gt;1,H170&gt;1,J170&gt;1),"+", "")))</f>
        <v/>
      </c>
      <c r="AF170" s="4" t="str">
        <f>IF(AND(OR(L170&gt;1,N170&gt;1),OR(K170&lt;1,M170&lt;1)),"+/-",IF(OR(K170&lt;1,M170&lt;1),"-",IF(OR(L170&gt;1,N170&gt;1),"+", "")))</f>
        <v/>
      </c>
      <c r="AG170" s="4" t="str">
        <f>IF(AND(OR(P170&gt;1,R170&gt;1),OR(O170&lt;1,Q170&lt;1)),"+/-",IF(OR(O170&lt;1,Q170&lt;1),"-",IF(OR(P170&gt;1,R170&gt;1),"+", "")))</f>
        <v>-</v>
      </c>
      <c r="AH170" s="4" t="str">
        <f>IF(AND(OR(T170&gt;1,V170&gt;1),OR(S170&lt;1,U170&lt;1)),"+/-",IF(OR(S170&lt;1,U170&lt;1),"-",IF(OR(T170&gt;1,V170&gt;1),"+", "")))</f>
        <v/>
      </c>
      <c r="AI170" s="4" t="str">
        <f>IF(AND(OR(X170&gt;1,Z170&gt;1),OR(W170&lt;1,Y170&lt;1)),"+/-",IF(OR(W170&lt;1,Y170&lt;1),"-",IF(OR(X170&gt;1,Z170&gt;1),"+", "")))</f>
        <v/>
      </c>
      <c r="AJ170" s="4" t="str">
        <f>IF(AND(OR(AB170&gt;1,AD170&gt;1),OR(AA170&lt;1,AC170&lt;1)),"+/-",IF(OR(AA170&lt;1,AC170&lt;1),"-",IF(OR(AB170&gt;1,AD170&gt;1),"+", "")))</f>
        <v/>
      </c>
    </row>
    <row r="171" spans="1:36" ht="28" x14ac:dyDescent="0.6">
      <c r="A171" t="s">
        <v>978</v>
      </c>
      <c r="B171" s="3" t="s">
        <v>979</v>
      </c>
      <c r="C171" s="3" t="s">
        <v>21</v>
      </c>
      <c r="D171" s="3" t="s">
        <v>505</v>
      </c>
      <c r="E171">
        <f>[1]Feuil15!B357/[1]Feuil15!$E$5</f>
        <v>1.1161833927781557</v>
      </c>
      <c r="F171">
        <f>[1]Feuil15!B357/[1]Feuil15!$E$6</f>
        <v>0.94701632309869233</v>
      </c>
      <c r="G171">
        <f>[1]Feuil15!I357/[1]Feuil15!$L$5</f>
        <v>1.1214522882843685</v>
      </c>
      <c r="H171">
        <f>[1]Feuil15!I357/[1]Feuil15!$L$6</f>
        <v>0.90471120211956979</v>
      </c>
      <c r="I171">
        <f>[1]Feuil15!P357/[1]Feuil15!$S$5</f>
        <v>1.1120661034319019</v>
      </c>
      <c r="J171">
        <f>[1]Feuil15!P357/[1]Feuil15!$S$6</f>
        <v>0.92418494930419759</v>
      </c>
      <c r="K171">
        <f>[2]Feuil15!B357/[2]Feuil15!$E$5</f>
        <v>1.047801300969968</v>
      </c>
      <c r="L171">
        <f>[2]Feuil15!B357/[2]Feuil15!$E$6</f>
        <v>0.73955460780469473</v>
      </c>
      <c r="M171">
        <f>[2]Feuil15!I357/[2]Feuil15!$L$5</f>
        <v>0.98713628659776587</v>
      </c>
      <c r="N171">
        <f>[2]Feuil15!I357/[2]Feuil15!$L$6</f>
        <v>0.82354132815227155</v>
      </c>
      <c r="O171">
        <f>[3]Feuil15!B357/[3]Feuil15!$E$5</f>
        <v>1.6371939909212001</v>
      </c>
      <c r="P171">
        <f>[3]Feuil15!B357/[3]Feuil15!$E$6</f>
        <v>0.99611956515009381</v>
      </c>
      <c r="Q171">
        <f>[3]Feuil15!I357/[3]Feuil15!$L$5</f>
        <v>1.4299064479481041</v>
      </c>
      <c r="R171">
        <f>[3]Feuil15!I357/[3]Feuil15!$L$6</f>
        <v>0.87967650772932082</v>
      </c>
      <c r="S171">
        <f>[4]Feuil15!B357/[4]Feuil15!$E$5</f>
        <v>1.2560649374763224</v>
      </c>
      <c r="T171">
        <f>[4]Feuil15!B357/[4]Feuil15!$E$6</f>
        <v>0.65927403740864254</v>
      </c>
      <c r="U171">
        <f>[4]Feuil15!I357/[4]Feuil15!$L$5</f>
        <v>0.93011284960513252</v>
      </c>
      <c r="V171">
        <f>[4]Feuil15!I357/[4]Feuil15!$L$6</f>
        <v>0.71611253302037514</v>
      </c>
      <c r="W171">
        <f>[5]Feuil15!B357/[5]Feuil15!$E$5</f>
        <v>1.1263554693391431</v>
      </c>
      <c r="X171">
        <f>[5]Feuil15!B357/[5]Feuil15!$E$6</f>
        <v>0.90660372052049931</v>
      </c>
      <c r="Y171">
        <f>[5]Feuil15!I357/[5]Feuil15!$L$5</f>
        <v>1.0409048955903271</v>
      </c>
      <c r="Z171">
        <f>[5]Feuil15!I357/[5]Feuil15!$L$6</f>
        <v>0.77648694373822724</v>
      </c>
      <c r="AA171">
        <f>[6]Feuil15!B357/[6]Feuil15!$E$5</f>
        <v>1.3759720733070389</v>
      </c>
      <c r="AB171">
        <f>[6]Feuil15!B357/[6]Feuil15!$E$6</f>
        <v>0.71073827068045081</v>
      </c>
      <c r="AC171">
        <f>[6]Feuil15!I357/[6]Feuil15!$L$5</f>
        <v>1.0551917338140477</v>
      </c>
      <c r="AD171">
        <f>[6]Feuil15!I357/[6]Feuil15!$L$6</f>
        <v>0.71415747569111632</v>
      </c>
      <c r="AE171" s="4" t="str">
        <f>IF(AND(OR(F171&gt;1,H171&gt;1,J171&gt;1),OR(E171&lt;1,G171&lt;1,I171&lt;1)),"+/-",IF(OR(E171&lt;1,G171&lt;1,I171&lt;1),"-",IF(OR(F171&gt;1,H171&gt;1,J171&gt;1),"+", "")))</f>
        <v/>
      </c>
      <c r="AF171" s="4" t="str">
        <f>IF(AND(OR(L171&gt;1,N171&gt;1),OR(K171&lt;1,M171&lt;1)),"+/-",IF(OR(K171&lt;1,M171&lt;1),"-",IF(OR(L171&gt;1,N171&gt;1),"+", "")))</f>
        <v>-</v>
      </c>
      <c r="AG171" s="4" t="str">
        <f>IF(AND(OR(P171&gt;1,R171&gt;1),OR(O171&lt;1,Q171&lt;1)),"+/-",IF(OR(O171&lt;1,Q171&lt;1),"-",IF(OR(P171&gt;1,R171&gt;1),"+", "")))</f>
        <v/>
      </c>
      <c r="AH171" s="4" t="str">
        <f>IF(AND(OR(T171&gt;1,V171&gt;1),OR(S171&lt;1,U171&lt;1)),"+/-",IF(OR(S171&lt;1,U171&lt;1),"-",IF(OR(T171&gt;1,V171&gt;1),"+", "")))</f>
        <v>-</v>
      </c>
      <c r="AI171" s="4" t="str">
        <f>IF(AND(OR(X171&gt;1,Z171&gt;1),OR(W171&lt;1,Y171&lt;1)),"+/-",IF(OR(W171&lt;1,Y171&lt;1),"-",IF(OR(X171&gt;1,Z171&gt;1),"+", "")))</f>
        <v/>
      </c>
      <c r="AJ171" s="4" t="str">
        <f>IF(AND(OR(AB171&gt;1,AD171&gt;1),OR(AA171&lt;1,AC171&lt;1)),"+/-",IF(OR(AA171&lt;1,AC171&lt;1),"-",IF(OR(AB171&gt;1,AD171&gt;1),"+", "")))</f>
        <v/>
      </c>
    </row>
    <row r="172" spans="1:36" ht="28" x14ac:dyDescent="0.6">
      <c r="A172" t="s">
        <v>980</v>
      </c>
      <c r="B172" s="3" t="s">
        <v>981</v>
      </c>
      <c r="C172" s="3" t="s">
        <v>99</v>
      </c>
      <c r="D172" s="3" t="s">
        <v>100</v>
      </c>
      <c r="E172">
        <f>[1]Feuil15!B358/[1]Feuil15!$E$5</f>
        <v>1.0919676666174434</v>
      </c>
      <c r="F172">
        <f>[1]Feuil15!B358/[1]Feuil15!$E$6</f>
        <v>0.9264706958314709</v>
      </c>
      <c r="G172">
        <f>[1]Feuil15!I358/[1]Feuil15!$L$5</f>
        <v>1.0942151509274918</v>
      </c>
      <c r="H172">
        <f>[1]Feuil15!I358/[1]Feuil15!$L$6</f>
        <v>0.88273813778338361</v>
      </c>
      <c r="I172">
        <f>[1]Feuil15!P358/[1]Feuil15!$S$5</f>
        <v>1.0477653072277791</v>
      </c>
      <c r="J172">
        <f>[1]Feuil15!P358/[1]Feuil15!$S$6</f>
        <v>0.87074763303609526</v>
      </c>
      <c r="K172">
        <f>[2]Feuil15!B358/[2]Feuil15!$E$5</f>
        <v>1.0632161304275529</v>
      </c>
      <c r="L172">
        <f>[2]Feuil15!B358/[2]Feuil15!$E$6</f>
        <v>0.75043463643543529</v>
      </c>
      <c r="M172">
        <f>[2]Feuil15!I358/[2]Feuil15!$L$5</f>
        <v>1.0884763542910159</v>
      </c>
      <c r="N172">
        <f>[2]Feuil15!I358/[2]Feuil15!$L$6</f>
        <v>0.90808662861000577</v>
      </c>
      <c r="O172">
        <f>[3]Feuil15!B358/[3]Feuil15!$E$5</f>
        <v>1.291028998502513</v>
      </c>
      <c r="P172">
        <f>[3]Feuil15!B358/[3]Feuil15!$E$6</f>
        <v>0.78550205517238658</v>
      </c>
      <c r="Q172">
        <f>[3]Feuil15!I358/[3]Feuil15!$L$5</f>
        <v>1.1757293477075883</v>
      </c>
      <c r="R172">
        <f>[3]Feuil15!I358/[3]Feuil15!$L$6</f>
        <v>0.72330710034242751</v>
      </c>
      <c r="S172">
        <f>[4]Feuil15!B358/[4]Feuil15!$E$5</f>
        <v>1.1876296089329859</v>
      </c>
      <c r="T172">
        <f>[4]Feuil15!B358/[4]Feuil15!$E$6</f>
        <v>0.62335421033282068</v>
      </c>
      <c r="U172">
        <f>[4]Feuil15!I358/[4]Feuil15!$L$5</f>
        <v>1.1369214509764529</v>
      </c>
      <c r="V172">
        <f>[4]Feuil15!I358/[4]Feuil15!$L$6</f>
        <v>0.87533862202805901</v>
      </c>
      <c r="W172">
        <f>[5]Feuil15!B358/[5]Feuil15!$E$5</f>
        <v>1.1129279363618798</v>
      </c>
      <c r="X172">
        <f>[5]Feuil15!B358/[5]Feuil15!$E$6</f>
        <v>0.89579589680411864</v>
      </c>
      <c r="Y172">
        <f>[5]Feuil15!I358/[5]Feuil15!$L$5</f>
        <v>1.1564310502337756</v>
      </c>
      <c r="Z172">
        <f>[5]Feuil15!I358/[5]Feuil15!$L$6</f>
        <v>0.86266633545878113</v>
      </c>
      <c r="AA172">
        <f>[6]Feuil15!B358/[6]Feuil15!$E$5</f>
        <v>1.466695720488028</v>
      </c>
      <c r="AB172">
        <f>[6]Feuil15!B358/[6]Feuil15!$E$6</f>
        <v>0.75760024510429591</v>
      </c>
      <c r="AC172">
        <f>[6]Feuil15!I358/[6]Feuil15!$L$5</f>
        <v>1.4811116880106485</v>
      </c>
      <c r="AD172">
        <f>[6]Feuil15!I358/[6]Feuil15!$L$6</f>
        <v>1.0024215983032858</v>
      </c>
      <c r="AE172" s="4" t="str">
        <f>IF(AND(OR(F172&gt;1,H172&gt;1,J172&gt;1),OR(E172&lt;1,G172&lt;1,I172&lt;1)),"+/-",IF(OR(E172&lt;1,G172&lt;1,I172&lt;1),"-",IF(OR(F172&gt;1,H172&gt;1,J172&gt;1),"+", "")))</f>
        <v/>
      </c>
      <c r="AF172" s="4" t="str">
        <f>IF(AND(OR(L172&gt;1,N172&gt;1),OR(K172&lt;1,M172&lt;1)),"+/-",IF(OR(K172&lt;1,M172&lt;1),"-",IF(OR(L172&gt;1,N172&gt;1),"+", "")))</f>
        <v/>
      </c>
      <c r="AG172" s="4" t="str">
        <f>IF(AND(OR(P172&gt;1,R172&gt;1),OR(O172&lt;1,Q172&lt;1)),"+/-",IF(OR(O172&lt;1,Q172&lt;1),"-",IF(OR(P172&gt;1,R172&gt;1),"+", "")))</f>
        <v/>
      </c>
      <c r="AH172" s="4" t="str">
        <f>IF(AND(OR(T172&gt;1,V172&gt;1),OR(S172&lt;1,U172&lt;1)),"+/-",IF(OR(S172&lt;1,U172&lt;1),"-",IF(OR(T172&gt;1,V172&gt;1),"+", "")))</f>
        <v/>
      </c>
      <c r="AI172" s="4" t="str">
        <f>IF(AND(OR(X172&gt;1,Z172&gt;1),OR(W172&lt;1,Y172&lt;1)),"+/-",IF(OR(W172&lt;1,Y172&lt;1),"-",IF(OR(X172&gt;1,Z172&gt;1),"+", "")))</f>
        <v/>
      </c>
      <c r="AJ172" s="4" t="str">
        <f>IF(AND(OR(AB172&gt;1,AD172&gt;1),OR(AA172&lt;1,AC172&lt;1)),"+/-",IF(OR(AA172&lt;1,AC172&lt;1),"-",IF(OR(AB172&gt;1,AD172&gt;1),"+", "")))</f>
        <v>+</v>
      </c>
    </row>
    <row r="173" spans="1:36" ht="28" x14ac:dyDescent="0.6">
      <c r="A173" t="s">
        <v>982</v>
      </c>
      <c r="B173" s="3" t="s">
        <v>983</v>
      </c>
      <c r="C173" s="3" t="s">
        <v>761</v>
      </c>
      <c r="D173" s="3" t="s">
        <v>719</v>
      </c>
      <c r="E173">
        <f>[1]Feuil15!B359/[1]Feuil15!$E$5</f>
        <v>1.0800508463693927</v>
      </c>
      <c r="F173">
        <f>[1]Feuil15!B359/[1]Feuil15!$E$6</f>
        <v>0.91635997086695786</v>
      </c>
      <c r="G173">
        <f>[1]Feuil15!I359/[1]Feuil15!$L$5</f>
        <v>1.1089614269156021</v>
      </c>
      <c r="H173">
        <f>[1]Feuil15!I359/[1]Feuil15!$L$6</f>
        <v>0.89463442727814202</v>
      </c>
      <c r="I173">
        <f>[1]Feuil15!P359/[1]Feuil15!$S$5</f>
        <v>1.067053361727053</v>
      </c>
      <c r="J173">
        <f>[1]Feuil15!P359/[1]Feuil15!$S$6</f>
        <v>0.88677701259777486</v>
      </c>
      <c r="K173">
        <f>[2]Feuil15!B359/[2]Feuil15!$E$5</f>
        <v>1.1071212331519353</v>
      </c>
      <c r="L173">
        <f>[2]Feuil15!B359/[2]Feuil15!$E$6</f>
        <v>0.78142354721069129</v>
      </c>
      <c r="M173">
        <f>[2]Feuil15!I359/[2]Feuil15!$L$5</f>
        <v>1.0539042820416626</v>
      </c>
      <c r="N173">
        <f>[2]Feuil15!I359/[2]Feuil15!$L$6</f>
        <v>0.87924407598200149</v>
      </c>
      <c r="O173">
        <f>[3]Feuil15!B359/[3]Feuil15!$E$5</f>
        <v>1.3106945994941064</v>
      </c>
      <c r="P173">
        <f>[3]Feuil15!B359/[3]Feuil15!$E$6</f>
        <v>0.79746721630588135</v>
      </c>
      <c r="Q173">
        <f>[3]Feuil15!I359/[3]Feuil15!$L$5</f>
        <v>1.2461773518723518</v>
      </c>
      <c r="R173">
        <f>[3]Feuil15!I359/[3]Feuil15!$L$6</f>
        <v>0.76664661697240566</v>
      </c>
      <c r="S173">
        <f>[4]Feuil15!B359/[4]Feuil15!$E$5</f>
        <v>1.5547530523933011</v>
      </c>
      <c r="T173">
        <f>[4]Feuil15!B359/[4]Feuil15!$E$6</f>
        <v>0.81604723724251271</v>
      </c>
      <c r="U173">
        <f>[4]Feuil15!I359/[4]Feuil15!$L$5</f>
        <v>0.93688896644094799</v>
      </c>
      <c r="V173">
        <f>[4]Feuil15!I359/[4]Feuil15!$L$6</f>
        <v>0.72132960124322354</v>
      </c>
      <c r="W173">
        <f>[5]Feuil15!B359/[5]Feuil15!$E$5</f>
        <v>0.96772796223089097</v>
      </c>
      <c r="X173">
        <f>[5]Feuil15!B359/[5]Feuil15!$E$6</f>
        <v>0.77892441142493363</v>
      </c>
      <c r="Y173">
        <f>[5]Feuil15!I359/[5]Feuil15!$L$5</f>
        <v>1.0958874478068534</v>
      </c>
      <c r="Z173">
        <f>[5]Feuil15!I359/[5]Feuil15!$L$6</f>
        <v>0.81750244295472907</v>
      </c>
      <c r="AA173">
        <f>[6]Feuil15!B359/[6]Feuil15!$E$5</f>
        <v>1.6319640348778734</v>
      </c>
      <c r="AB173">
        <f>[6]Feuil15!B359/[6]Feuil15!$E$6</f>
        <v>0.84296717823208822</v>
      </c>
      <c r="AC173">
        <f>[6]Feuil15!I359/[6]Feuil15!$L$5</f>
        <v>1.1841965263480296</v>
      </c>
      <c r="AD173">
        <f>[6]Feuil15!I359/[6]Feuil15!$L$6</f>
        <v>0.80146837288239425</v>
      </c>
      <c r="AE173" s="4" t="str">
        <f>IF(AND(OR(F173&gt;1,H173&gt;1,J173&gt;1),OR(E173&lt;1,G173&lt;1,I173&lt;1)),"+/-",IF(OR(E173&lt;1,G173&lt;1,I173&lt;1),"-",IF(OR(F173&gt;1,H173&gt;1,J173&gt;1),"+", "")))</f>
        <v/>
      </c>
      <c r="AF173" s="4" t="str">
        <f>IF(AND(OR(L173&gt;1,N173&gt;1),OR(K173&lt;1,M173&lt;1)),"+/-",IF(OR(K173&lt;1,M173&lt;1),"-",IF(OR(L173&gt;1,N173&gt;1),"+", "")))</f>
        <v/>
      </c>
      <c r="AG173" s="4" t="str">
        <f>IF(AND(OR(P173&gt;1,R173&gt;1),OR(O173&lt;1,Q173&lt;1)),"+/-",IF(OR(O173&lt;1,Q173&lt;1),"-",IF(OR(P173&gt;1,R173&gt;1),"+", "")))</f>
        <v/>
      </c>
      <c r="AH173" s="4" t="str">
        <f>IF(AND(OR(T173&gt;1,V173&gt;1),OR(S173&lt;1,U173&lt;1)),"+/-",IF(OR(S173&lt;1,U173&lt;1),"-",IF(OR(T173&gt;1,V173&gt;1),"+", "")))</f>
        <v>-</v>
      </c>
      <c r="AI173" s="4" t="str">
        <f>IF(AND(OR(X173&gt;1,Z173&gt;1),OR(W173&lt;1,Y173&lt;1)),"+/-",IF(OR(W173&lt;1,Y173&lt;1),"-",IF(OR(X173&gt;1,Z173&gt;1),"+", "")))</f>
        <v>-</v>
      </c>
      <c r="AJ173" s="4" t="str">
        <f>IF(AND(OR(AB173&gt;1,AD173&gt;1),OR(AA173&lt;1,AC173&lt;1)),"+/-",IF(OR(AA173&lt;1,AC173&lt;1),"-",IF(OR(AB173&gt;1,AD173&gt;1),"+", "")))</f>
        <v/>
      </c>
    </row>
    <row r="174" spans="1:36" ht="28" x14ac:dyDescent="0.6">
      <c r="A174" t="s">
        <v>146</v>
      </c>
      <c r="B174" s="3" t="s">
        <v>147</v>
      </c>
      <c r="C174" s="3" t="s">
        <v>148</v>
      </c>
      <c r="D174" s="3" t="s">
        <v>143</v>
      </c>
      <c r="E174">
        <f>[1]Feuil15!B360/[1]Feuil15!$E$5</f>
        <v>1.0792084124880126</v>
      </c>
      <c r="F174">
        <f>[1]Feuil15!B360/[1]Feuil15!$E$6</f>
        <v>0.91564521499264528</v>
      </c>
      <c r="G174">
        <f>[1]Feuil15!I360/[1]Feuil15!$L$5</f>
        <v>1.1144255034770048</v>
      </c>
      <c r="H174">
        <f>[1]Feuil15!I360/[1]Feuil15!$L$6</f>
        <v>0.89904247149543337</v>
      </c>
      <c r="I174">
        <f>[1]Feuil15!P360/[1]Feuil15!$S$5</f>
        <v>1.0839426925811737</v>
      </c>
      <c r="J174">
        <f>[1]Feuil15!P360/[1]Feuil15!$S$6</f>
        <v>0.90081292766705678</v>
      </c>
      <c r="K174">
        <f>[2]Feuil15!B360/[2]Feuil15!$E$5</f>
        <v>1.1645295784697254</v>
      </c>
      <c r="L174">
        <f>[2]Feuil15!B360/[2]Feuil15!$E$6</f>
        <v>0.82194325859768014</v>
      </c>
      <c r="M174">
        <f>[2]Feuil15!I360/[2]Feuil15!$L$5</f>
        <v>1.1346155834335354</v>
      </c>
      <c r="N174">
        <f>[2]Feuil15!I360/[2]Feuil15!$L$6</f>
        <v>0.94657934999391291</v>
      </c>
      <c r="O174">
        <f>[3]Feuil15!B360/[3]Feuil15!$E$5</f>
        <v>0.89238379610786145</v>
      </c>
      <c r="P174">
        <f>[3]Feuil15!B360/[3]Feuil15!$E$6</f>
        <v>0.54295395894153242</v>
      </c>
      <c r="Q174">
        <f>[3]Feuil15!I360/[3]Feuil15!$L$5</f>
        <v>0.86517336866449723</v>
      </c>
      <c r="R174">
        <f>[3]Feuil15!I360/[3]Feuil15!$L$6</f>
        <v>0.53225348316970378</v>
      </c>
      <c r="S174">
        <f>[4]Feuil15!B360/[4]Feuil15!$E$5</f>
        <v>1.5454177023612767</v>
      </c>
      <c r="T174">
        <f>[4]Feuil15!B360/[4]Feuil15!$E$6</f>
        <v>0.81114736803781917</v>
      </c>
      <c r="U174">
        <f>[4]Feuil15!I360/[4]Feuil15!$L$5</f>
        <v>1.1213656269977978</v>
      </c>
      <c r="V174">
        <f>[4]Feuil15!I360/[4]Feuil15!$L$6</f>
        <v>0.86336188123009794</v>
      </c>
      <c r="W174">
        <f>[5]Feuil15!B360/[5]Feuil15!$E$5</f>
        <v>1.1330318477695596</v>
      </c>
      <c r="X174">
        <f>[5]Feuil15!B360/[5]Feuil15!$E$6</f>
        <v>0.91197753872388554</v>
      </c>
      <c r="Y174">
        <f>[5]Feuil15!I360/[5]Feuil15!$L$5</f>
        <v>1.1673098047568542</v>
      </c>
      <c r="Z174">
        <f>[5]Feuil15!I360/[5]Feuil15!$L$6</f>
        <v>0.87078159256544796</v>
      </c>
      <c r="AA174">
        <f>[6]Feuil15!B360/[6]Feuil15!$E$5</f>
        <v>1.8134317387103123</v>
      </c>
      <c r="AB174">
        <f>[6]Feuil15!B360/[6]Feuil15!$E$6</f>
        <v>0.93670166929355025</v>
      </c>
      <c r="AC174">
        <f>[6]Feuil15!I360/[6]Feuil15!$L$5</f>
        <v>1.2705230111425629</v>
      </c>
      <c r="AD174">
        <f>[6]Feuil15!I360/[6]Feuil15!$L$6</f>
        <v>0.85989444133093274</v>
      </c>
      <c r="AE174" s="4" t="str">
        <f>IF(AND(OR(F174&gt;1,H174&gt;1,J174&gt;1),OR(E174&lt;1,G174&lt;1,I174&lt;1)),"+/-",IF(OR(E174&lt;1,G174&lt;1,I174&lt;1),"-",IF(OR(F174&gt;1,H174&gt;1,J174&gt;1),"+", "")))</f>
        <v/>
      </c>
      <c r="AF174" s="4" t="str">
        <f>IF(AND(OR(L174&gt;1,N174&gt;1),OR(K174&lt;1,M174&lt;1)),"+/-",IF(OR(K174&lt;1,M174&lt;1),"-",IF(OR(L174&gt;1,N174&gt;1),"+", "")))</f>
        <v/>
      </c>
      <c r="AG174" s="4" t="str">
        <f>IF(AND(OR(P174&gt;1,R174&gt;1),OR(O174&lt;1,Q174&lt;1)),"+/-",IF(OR(O174&lt;1,Q174&lt;1),"-",IF(OR(P174&gt;1,R174&gt;1),"+", "")))</f>
        <v>-</v>
      </c>
      <c r="AH174" s="4" t="str">
        <f>IF(AND(OR(T174&gt;1,V174&gt;1),OR(S174&lt;1,U174&lt;1)),"+/-",IF(OR(S174&lt;1,U174&lt;1),"-",IF(OR(T174&gt;1,V174&gt;1),"+", "")))</f>
        <v/>
      </c>
      <c r="AI174" s="4" t="str">
        <f>IF(AND(OR(X174&gt;1,Z174&gt;1),OR(W174&lt;1,Y174&lt;1)),"+/-",IF(OR(W174&lt;1,Y174&lt;1),"-",IF(OR(X174&gt;1,Z174&gt;1),"+", "")))</f>
        <v/>
      </c>
      <c r="AJ174" s="4" t="str">
        <f>IF(AND(OR(AB174&gt;1,AD174&gt;1),OR(AA174&lt;1,AC174&lt;1)),"+/-",IF(OR(AA174&lt;1,AC174&lt;1),"-",IF(OR(AB174&gt;1,AD174&gt;1),"+", "")))</f>
        <v/>
      </c>
    </row>
    <row r="175" spans="1:36" ht="28" x14ac:dyDescent="0.6">
      <c r="A175" t="s">
        <v>138</v>
      </c>
      <c r="B175" s="3" t="s">
        <v>139</v>
      </c>
      <c r="C175" s="3" t="s">
        <v>125</v>
      </c>
      <c r="D175" s="3" t="s">
        <v>140</v>
      </c>
      <c r="E175">
        <f>[1]Feuil15!B363/[1]Feuil15!$E$5</f>
        <v>1.0379884828935466</v>
      </c>
      <c r="F175">
        <f>[1]Feuil15!B363/[1]Feuil15!$E$6</f>
        <v>0.88067251568937177</v>
      </c>
      <c r="G175">
        <f>[1]Feuil15!I363/[1]Feuil15!$L$5</f>
        <v>1.1977473122909224</v>
      </c>
      <c r="H175">
        <f>[1]Feuil15!I363/[1]Feuil15!$L$6</f>
        <v>0.96626082273723102</v>
      </c>
      <c r="I175">
        <f>[1]Feuil15!P363/[1]Feuil15!$S$5</f>
        <v>1.1080497721820435</v>
      </c>
      <c r="J175">
        <f>[1]Feuil15!P363/[1]Feuil15!$S$6</f>
        <v>0.9208471685004449</v>
      </c>
      <c r="K175">
        <f>[2]Feuil15!B363/[2]Feuil15!$E$5</f>
        <v>1.1055931801061245</v>
      </c>
      <c r="L175">
        <f>[2]Feuil15!B363/[2]Feuil15!$E$6</f>
        <v>0.78034502338183809</v>
      </c>
      <c r="M175">
        <f>[2]Feuil15!I363/[2]Feuil15!$L$5</f>
        <v>1.020348428813376</v>
      </c>
      <c r="N175">
        <f>[2]Feuil15!I363/[2]Feuil15!$L$6</f>
        <v>0.85124932762749572</v>
      </c>
      <c r="O175">
        <f>[3]Feuil15!B363/[3]Feuil15!$E$5</f>
        <v>1.1853397988896979</v>
      </c>
      <c r="P175">
        <f>[3]Feuil15!B363/[3]Feuil15!$E$6</f>
        <v>0.7211974705335551</v>
      </c>
      <c r="Q175">
        <f>[3]Feuil15!I363/[3]Feuil15!$L$5</f>
        <v>0.92168675923337462</v>
      </c>
      <c r="R175">
        <f>[3]Feuil15!I363/[3]Feuil15!$L$6</f>
        <v>0.56702044441175659</v>
      </c>
      <c r="S175">
        <f>[4]Feuil15!B363/[4]Feuil15!$E$5</f>
        <v>1.3536000484201145</v>
      </c>
      <c r="T175">
        <f>[4]Feuil15!B363/[4]Feuil15!$E$6</f>
        <v>0.71046754218890451</v>
      </c>
      <c r="U175">
        <f>[4]Feuil15!I363/[4]Feuil15!$L$5</f>
        <v>1.1037388304778437</v>
      </c>
      <c r="V175">
        <f>[4]Feuil15!I363/[4]Feuil15!$L$6</f>
        <v>0.84979065714659241</v>
      </c>
      <c r="W175">
        <f>[5]Feuil15!B363/[5]Feuil15!$E$5</f>
        <v>1.0202857469350408</v>
      </c>
      <c r="X175">
        <f>[5]Feuil15!B363/[5]Feuil15!$E$6</f>
        <v>0.82122818181728985</v>
      </c>
      <c r="Y175">
        <f>[5]Feuil15!I363/[5]Feuil15!$L$5</f>
        <v>1.1156254222675934</v>
      </c>
      <c r="Z175">
        <f>[5]Feuil15!I363/[5]Feuil15!$L$6</f>
        <v>0.83222643890241954</v>
      </c>
      <c r="AA175">
        <f>[6]Feuil15!B363/[6]Feuil15!$E$5</f>
        <v>1.7328278657151486</v>
      </c>
      <c r="AB175">
        <f>[6]Feuil15!B363/[6]Feuil15!$E$6</f>
        <v>0.89506691636935631</v>
      </c>
      <c r="AC175">
        <f>[6]Feuil15!I363/[6]Feuil15!$L$5</f>
        <v>1.0848634446675089</v>
      </c>
      <c r="AD175">
        <f>[6]Feuil15!I363/[6]Feuil15!$L$6</f>
        <v>0.73423939392786286</v>
      </c>
      <c r="AE175" s="4" t="str">
        <f>IF(AND(OR(F175&gt;1,H175&gt;1,J175&gt;1),OR(E175&lt;1,G175&lt;1,I175&lt;1)),"+/-",IF(OR(E175&lt;1,G175&lt;1,I175&lt;1),"-",IF(OR(F175&gt;1,H175&gt;1,J175&gt;1),"+", "")))</f>
        <v/>
      </c>
      <c r="AF175" s="4" t="str">
        <f>IF(AND(OR(L175&gt;1,N175&gt;1),OR(K175&lt;1,M175&lt;1)),"+/-",IF(OR(K175&lt;1,M175&lt;1),"-",IF(OR(L175&gt;1,N175&gt;1),"+", "")))</f>
        <v/>
      </c>
      <c r="AG175" s="4" t="str">
        <f>IF(AND(OR(P175&gt;1,R175&gt;1),OR(O175&lt;1,Q175&lt;1)),"+/-",IF(OR(O175&lt;1,Q175&lt;1),"-",IF(OR(P175&gt;1,R175&gt;1),"+", "")))</f>
        <v>-</v>
      </c>
      <c r="AH175" s="4" t="str">
        <f>IF(AND(OR(T175&gt;1,V175&gt;1),OR(S175&lt;1,U175&lt;1)),"+/-",IF(OR(S175&lt;1,U175&lt;1),"-",IF(OR(T175&gt;1,V175&gt;1),"+", "")))</f>
        <v/>
      </c>
      <c r="AI175" s="4" t="str">
        <f>IF(AND(OR(X175&gt;1,Z175&gt;1),OR(W175&lt;1,Y175&lt;1)),"+/-",IF(OR(W175&lt;1,Y175&lt;1),"-",IF(OR(X175&gt;1,Z175&gt;1),"+", "")))</f>
        <v/>
      </c>
      <c r="AJ175" s="4" t="str">
        <f>IF(AND(OR(AB175&gt;1,AD175&gt;1),OR(AA175&lt;1,AC175&lt;1)),"+/-",IF(OR(AA175&lt;1,AC175&lt;1),"-",IF(OR(AB175&gt;1,AD175&gt;1),"+", "")))</f>
        <v/>
      </c>
    </row>
    <row r="176" spans="1:36" ht="28" x14ac:dyDescent="0.6">
      <c r="A176" t="s">
        <v>985</v>
      </c>
      <c r="B176" s="3" t="s">
        <v>986</v>
      </c>
      <c r="C176" s="3" t="s">
        <v>259</v>
      </c>
      <c r="D176" s="3" t="s">
        <v>263</v>
      </c>
      <c r="E176">
        <f>[1]Feuil15!B366/[1]Feuil15!$E$5</f>
        <v>1.0592341380880512</v>
      </c>
      <c r="F176">
        <f>[1]Feuil15!B366/[1]Feuil15!$E$6</f>
        <v>0.8986982114615012</v>
      </c>
      <c r="G176">
        <f>[1]Feuil15!I366/[1]Feuil15!$L$5</f>
        <v>1.1063888834183786</v>
      </c>
      <c r="H176">
        <f>[1]Feuil15!I366/[1]Feuil15!$L$6</f>
        <v>0.89255907468027229</v>
      </c>
      <c r="I176">
        <f>[1]Feuil15!P366/[1]Feuil15!$S$5</f>
        <v>1.1034748756554955</v>
      </c>
      <c r="J176">
        <f>[1]Feuil15!P366/[1]Feuil15!$S$6</f>
        <v>0.91704519081097868</v>
      </c>
      <c r="K176">
        <f>[2]Feuil15!B366/[2]Feuil15!$E$5</f>
        <v>1.0620805285503123</v>
      </c>
      <c r="L176">
        <f>[2]Feuil15!B366/[2]Feuil15!$E$6</f>
        <v>0.74963311080250516</v>
      </c>
      <c r="M176">
        <f>[2]Feuil15!I366/[2]Feuil15!$L$5</f>
        <v>0.9904881106423411</v>
      </c>
      <c r="N176">
        <f>[2]Feuil15!I366/[2]Feuil15!$L$6</f>
        <v>0.82633766505415562</v>
      </c>
      <c r="O176">
        <f>[3]Feuil15!B366/[3]Feuil15!$E$5</f>
        <v>1.5312038289649916</v>
      </c>
      <c r="P176">
        <f>[3]Feuil15!B366/[3]Feuil15!$E$6</f>
        <v>0.93163186569390399</v>
      </c>
      <c r="Q176">
        <f>[3]Feuil15!I366/[3]Feuil15!$L$5</f>
        <v>1.2196892239843227</v>
      </c>
      <c r="R176">
        <f>[3]Feuil15!I366/[3]Feuil15!$L$6</f>
        <v>0.75035115661535534</v>
      </c>
      <c r="S176">
        <f>[4]Feuil15!B366/[4]Feuil15!$E$5</f>
        <v>1.5410137857930206</v>
      </c>
      <c r="T176">
        <f>[4]Feuil15!B366/[4]Feuil15!$E$6</f>
        <v>0.8088358730109787</v>
      </c>
      <c r="U176">
        <f>[4]Feuil15!I366/[4]Feuil15!$L$5</f>
        <v>1.0898493508102529</v>
      </c>
      <c r="V176">
        <f>[4]Feuil15!I366/[4]Feuil15!$L$6</f>
        <v>0.83909686824633556</v>
      </c>
      <c r="W176">
        <f>[5]Feuil15!B366/[5]Feuil15!$E$5</f>
        <v>1.157354073407989</v>
      </c>
      <c r="X176">
        <f>[5]Feuil15!B366/[5]Feuil15!$E$6</f>
        <v>0.93155450252917227</v>
      </c>
      <c r="Y176">
        <f>[5]Feuil15!I366/[5]Feuil15!$L$5</f>
        <v>1.1983203947243901</v>
      </c>
      <c r="Z176">
        <f>[5]Feuil15!I366/[5]Feuil15!$L$6</f>
        <v>0.89391465527792102</v>
      </c>
      <c r="AA176">
        <f>[6]Feuil15!B366/[6]Feuil15!$E$5</f>
        <v>1.6817285046485781</v>
      </c>
      <c r="AB176">
        <f>[6]Feuil15!B366/[6]Feuil15!$E$6</f>
        <v>0.86867228800306817</v>
      </c>
      <c r="AC176">
        <f>[6]Feuil15!I366/[6]Feuil15!$L$5</f>
        <v>1.228775835762479</v>
      </c>
      <c r="AD176">
        <f>[6]Feuil15!I366/[6]Feuil15!$L$6</f>
        <v>0.83163980624304157</v>
      </c>
      <c r="AE176" s="4" t="str">
        <f>IF(AND(OR(F176&gt;1,H176&gt;1,J176&gt;1),OR(E176&lt;1,G176&lt;1,I176&lt;1)),"+/-",IF(OR(E176&lt;1,G176&lt;1,I176&lt;1),"-",IF(OR(F176&gt;1,H176&gt;1,J176&gt;1),"+", "")))</f>
        <v/>
      </c>
      <c r="AF176" s="4" t="str">
        <f>IF(AND(OR(L176&gt;1,N176&gt;1),OR(K176&lt;1,M176&lt;1)),"+/-",IF(OR(K176&lt;1,M176&lt;1),"-",IF(OR(L176&gt;1,N176&gt;1),"+", "")))</f>
        <v>-</v>
      </c>
      <c r="AG176" s="4" t="str">
        <f>IF(AND(OR(P176&gt;1,R176&gt;1),OR(O176&lt;1,Q176&lt;1)),"+/-",IF(OR(O176&lt;1,Q176&lt;1),"-",IF(OR(P176&gt;1,R176&gt;1),"+", "")))</f>
        <v/>
      </c>
      <c r="AH176" s="4" t="str">
        <f>IF(AND(OR(T176&gt;1,V176&gt;1),OR(S176&lt;1,U176&lt;1)),"+/-",IF(OR(S176&lt;1,U176&lt;1),"-",IF(OR(T176&gt;1,V176&gt;1),"+", "")))</f>
        <v/>
      </c>
      <c r="AI176" s="4" t="str">
        <f>IF(AND(OR(X176&gt;1,Z176&gt;1),OR(W176&lt;1,Y176&lt;1)),"+/-",IF(OR(W176&lt;1,Y176&lt;1),"-",IF(OR(X176&gt;1,Z176&gt;1),"+", "")))</f>
        <v/>
      </c>
      <c r="AJ176" s="4" t="str">
        <f>IF(AND(OR(AB176&gt;1,AD176&gt;1),OR(AA176&lt;1,AC176&lt;1)),"+/-",IF(OR(AA176&lt;1,AC176&lt;1),"-",IF(OR(AB176&gt;1,AD176&gt;1),"+", "")))</f>
        <v/>
      </c>
    </row>
    <row r="177" spans="1:36" ht="37.5" x14ac:dyDescent="0.6">
      <c r="A177" t="s">
        <v>987</v>
      </c>
      <c r="B177" s="3" t="s">
        <v>988</v>
      </c>
      <c r="C177" s="3" t="s">
        <v>989</v>
      </c>
      <c r="D177" s="3" t="s">
        <v>173</v>
      </c>
      <c r="E177">
        <f>[1]Feuil15!B367/[1]Feuil15!$E$5</f>
        <v>1.0759698512582885</v>
      </c>
      <c r="F177">
        <f>[1]Feuil15!B367/[1]Feuil15!$E$6</f>
        <v>0.91289748521298097</v>
      </c>
      <c r="G177">
        <f>[1]Feuil15!I367/[1]Feuil15!$L$5</f>
        <v>1.0879791367383254</v>
      </c>
      <c r="H177">
        <f>[1]Feuil15!I367/[1]Feuil15!$L$6</f>
        <v>0.87770734694862917</v>
      </c>
      <c r="I177">
        <f>[1]Feuil15!P367/[1]Feuil15!$S$5</f>
        <v>1.1154587645677669</v>
      </c>
      <c r="J177">
        <f>[1]Feuil15!P367/[1]Feuil15!$S$6</f>
        <v>0.92700442770586788</v>
      </c>
      <c r="K177">
        <f>[2]Feuil15!B367/[2]Feuil15!$E$5</f>
        <v>1.271437023147943</v>
      </c>
      <c r="L177">
        <f>[2]Feuil15!B367/[2]Feuil15!$E$6</f>
        <v>0.89740021140658632</v>
      </c>
      <c r="M177">
        <f>[2]Feuil15!I367/[2]Feuil15!$L$5</f>
        <v>1.1473682352815426</v>
      </c>
      <c r="N177">
        <f>[2]Feuil15!I367/[2]Feuil15!$L$6</f>
        <v>0.95721854539475115</v>
      </c>
      <c r="O177">
        <f>[3]Feuil15!B367/[3]Feuil15!$E$5</f>
        <v>1.2782308481446041</v>
      </c>
      <c r="P177">
        <f>[3]Feuil15!B367/[3]Feuil15!$E$6</f>
        <v>0.77771526384531087</v>
      </c>
      <c r="Q177">
        <f>[3]Feuil15!I367/[3]Feuil15!$L$5</f>
        <v>1.2485323476897214</v>
      </c>
      <c r="R177">
        <f>[3]Feuil15!I367/[3]Feuil15!$L$6</f>
        <v>0.76809540720572045</v>
      </c>
      <c r="S177">
        <f>[4]Feuil15!B367/[4]Feuil15!$E$5</f>
        <v>1.4224453613034187</v>
      </c>
      <c r="T177">
        <f>[4]Feuil15!B367/[4]Feuil15!$E$6</f>
        <v>0.74660255880072901</v>
      </c>
      <c r="U177">
        <f>[4]Feuil15!I367/[4]Feuil15!$L$5</f>
        <v>1.1240896773152702</v>
      </c>
      <c r="V177">
        <f>[4]Feuil15!I367/[4]Feuil15!$L$6</f>
        <v>0.86545918219067297</v>
      </c>
      <c r="W177">
        <f>[5]Feuil15!B367/[5]Feuil15!$E$5</f>
        <v>1.1130589708182652</v>
      </c>
      <c r="X177">
        <f>[5]Feuil15!B367/[5]Feuil15!$E$6</f>
        <v>0.89590136646170826</v>
      </c>
      <c r="Y177">
        <f>[5]Feuil15!I367/[5]Feuil15!$L$5</f>
        <v>0.95335544797051486</v>
      </c>
      <c r="Z177">
        <f>[5]Feuil15!I367/[5]Feuil15!$L$6</f>
        <v>0.71117741998032025</v>
      </c>
      <c r="AA177">
        <f>[6]Feuil15!B367/[6]Feuil15!$E$5</f>
        <v>1.7819394800587356</v>
      </c>
      <c r="AB177">
        <f>[6]Feuil15!B367/[6]Feuil15!$E$6</f>
        <v>0.92043480320807225</v>
      </c>
      <c r="AC177">
        <f>[6]Feuil15!I367/[6]Feuil15!$L$5</f>
        <v>1.1764853559677217</v>
      </c>
      <c r="AD177">
        <f>[6]Feuil15!I367/[6]Feuil15!$L$6</f>
        <v>0.79624942565512646</v>
      </c>
      <c r="AE177" s="4" t="str">
        <f>IF(AND(OR(F177&gt;1,H177&gt;1,J177&gt;1),OR(E177&lt;1,G177&lt;1,I177&lt;1)),"+/-",IF(OR(E177&lt;1,G177&lt;1,I177&lt;1),"-",IF(OR(F177&gt;1,H177&gt;1,J177&gt;1),"+", "")))</f>
        <v/>
      </c>
      <c r="AF177" s="4" t="str">
        <f>IF(AND(OR(L177&gt;1,N177&gt;1),OR(K177&lt;1,M177&lt;1)),"+/-",IF(OR(K177&lt;1,M177&lt;1),"-",IF(OR(L177&gt;1,N177&gt;1),"+", "")))</f>
        <v/>
      </c>
      <c r="AG177" s="4" t="str">
        <f>IF(AND(OR(P177&gt;1,R177&gt;1),OR(O177&lt;1,Q177&lt;1)),"+/-",IF(OR(O177&lt;1,Q177&lt;1),"-",IF(OR(P177&gt;1,R177&gt;1),"+", "")))</f>
        <v/>
      </c>
      <c r="AH177" s="4" t="str">
        <f>IF(AND(OR(T177&gt;1,V177&gt;1),OR(S177&lt;1,U177&lt;1)),"+/-",IF(OR(S177&lt;1,U177&lt;1),"-",IF(OR(T177&gt;1,V177&gt;1),"+", "")))</f>
        <v/>
      </c>
      <c r="AI177" s="4" t="str">
        <f>IF(AND(OR(X177&gt;1,Z177&gt;1),OR(W177&lt;1,Y177&lt;1)),"+/-",IF(OR(W177&lt;1,Y177&lt;1),"-",IF(OR(X177&gt;1,Z177&gt;1),"+", "")))</f>
        <v>-</v>
      </c>
      <c r="AJ177" s="4" t="str">
        <f>IF(AND(OR(AB177&gt;1,AD177&gt;1),OR(AA177&lt;1,AC177&lt;1)),"+/-",IF(OR(AA177&lt;1,AC177&lt;1),"-",IF(OR(AB177&gt;1,AD177&gt;1),"+", "")))</f>
        <v/>
      </c>
    </row>
    <row r="178" spans="1:36" ht="37.5" x14ac:dyDescent="0.6">
      <c r="A178" t="s">
        <v>990</v>
      </c>
      <c r="B178" s="3" t="s">
        <v>991</v>
      </c>
      <c r="C178" s="3" t="s">
        <v>114</v>
      </c>
      <c r="D178" s="3" t="s">
        <v>807</v>
      </c>
      <c r="E178">
        <f>[1]Feuil15!B370/[1]Feuil15!$E$5</f>
        <v>1.1354247731519997</v>
      </c>
      <c r="F178">
        <f>[1]Feuil15!B370/[1]Feuil15!$E$6</f>
        <v>0.96334150891571768</v>
      </c>
      <c r="G178">
        <f>[1]Feuil15!I370/[1]Feuil15!$L$5</f>
        <v>1.0741184301409628</v>
      </c>
      <c r="H178">
        <f>[1]Feuil15!I370/[1]Feuil15!$L$6</f>
        <v>0.86652547442589301</v>
      </c>
      <c r="I178">
        <f>[1]Feuil15!P370/[1]Feuil15!$S$5</f>
        <v>1.0636168822683627</v>
      </c>
      <c r="J178">
        <f>[1]Feuil15!P370/[1]Feuil15!$S$6</f>
        <v>0.88392111888380109</v>
      </c>
      <c r="K178">
        <f>[2]Feuil15!B370/[2]Feuil15!$E$5</f>
        <v>1.1931184350176181</v>
      </c>
      <c r="L178">
        <f>[2]Feuil15!B370/[2]Feuil15!$E$6</f>
        <v>0.84212172236966532</v>
      </c>
      <c r="M178">
        <f>[2]Feuil15!I370/[2]Feuil15!$L$5</f>
        <v>1.1010194660419199</v>
      </c>
      <c r="N178">
        <f>[2]Feuil15!I370/[2]Feuil15!$L$6</f>
        <v>0.91855101032785769</v>
      </c>
      <c r="O178">
        <f>[3]Feuil15!B370/[3]Feuil15!$E$5</f>
        <v>1.1003089336302156</v>
      </c>
      <c r="P178">
        <f>[3]Feuil15!B370/[3]Feuil15!$E$6</f>
        <v>0.66946205677299442</v>
      </c>
      <c r="Q178">
        <f>[3]Feuil15!I370/[3]Feuil15!$L$5</f>
        <v>1.027379619254928</v>
      </c>
      <c r="R178">
        <f>[3]Feuil15!I370/[3]Feuil15!$L$6</f>
        <v>0.63204254857046061</v>
      </c>
      <c r="S178">
        <f>[4]Feuil15!B370/[4]Feuil15!$E$5</f>
        <v>1.259149715599895</v>
      </c>
      <c r="T178">
        <f>[4]Feuil15!B370/[4]Feuil15!$E$6</f>
        <v>0.66089315284396677</v>
      </c>
      <c r="U178">
        <f>[4]Feuil15!I370/[4]Feuil15!$L$5</f>
        <v>1.0886916244514837</v>
      </c>
      <c r="V178">
        <f>[4]Feuil15!I370/[4]Feuil15!$L$6</f>
        <v>0.83820551150862943</v>
      </c>
      <c r="W178">
        <f>[5]Feuil15!B370/[5]Feuil15!$E$5</f>
        <v>1.0975687795448688</v>
      </c>
      <c r="X178">
        <f>[5]Feuil15!B370/[5]Feuil15!$E$6</f>
        <v>0.88343330871056591</v>
      </c>
      <c r="Y178">
        <f>[5]Feuil15!I370/[5]Feuil15!$L$5</f>
        <v>1.116247051944351</v>
      </c>
      <c r="Z178">
        <f>[5]Feuil15!I370/[5]Feuil15!$L$6</f>
        <v>0.83269015785492639</v>
      </c>
      <c r="AA178">
        <f>[6]Feuil15!B370/[6]Feuil15!$E$5</f>
        <v>1.7696436779466931</v>
      </c>
      <c r="AB178">
        <f>[6]Feuil15!B370/[6]Feuil15!$E$6</f>
        <v>0.91408358627622088</v>
      </c>
      <c r="AC178">
        <f>[6]Feuil15!I370/[6]Feuil15!$L$5</f>
        <v>0.95622076986890081</v>
      </c>
      <c r="AD178">
        <f>[6]Feuil15!I370/[6]Feuil15!$L$6</f>
        <v>0.64717357929315766</v>
      </c>
      <c r="AE178" s="4" t="str">
        <f>IF(AND(OR(F178&gt;1,H178&gt;1,J178&gt;1),OR(E178&lt;1,G178&lt;1,I178&lt;1)),"+/-",IF(OR(E178&lt;1,G178&lt;1,I178&lt;1),"-",IF(OR(F178&gt;1,H178&gt;1,J178&gt;1),"+", "")))</f>
        <v/>
      </c>
      <c r="AF178" s="4" t="str">
        <f>IF(AND(OR(L178&gt;1,N178&gt;1),OR(K178&lt;1,M178&lt;1)),"+/-",IF(OR(K178&lt;1,M178&lt;1),"-",IF(OR(L178&gt;1,N178&gt;1),"+", "")))</f>
        <v/>
      </c>
      <c r="AG178" s="4" t="str">
        <f>IF(AND(OR(P178&gt;1,R178&gt;1),OR(O178&lt;1,Q178&lt;1)),"+/-",IF(OR(O178&lt;1,Q178&lt;1),"-",IF(OR(P178&gt;1,R178&gt;1),"+", "")))</f>
        <v/>
      </c>
      <c r="AH178" s="4" t="str">
        <f>IF(AND(OR(T178&gt;1,V178&gt;1),OR(S178&lt;1,U178&lt;1)),"+/-",IF(OR(S178&lt;1,U178&lt;1),"-",IF(OR(T178&gt;1,V178&gt;1),"+", "")))</f>
        <v/>
      </c>
      <c r="AI178" s="4" t="str">
        <f>IF(AND(OR(X178&gt;1,Z178&gt;1),OR(W178&lt;1,Y178&lt;1)),"+/-",IF(OR(W178&lt;1,Y178&lt;1),"-",IF(OR(X178&gt;1,Z178&gt;1),"+", "")))</f>
        <v/>
      </c>
      <c r="AJ178" s="4" t="str">
        <f>IF(AND(OR(AB178&gt;1,AD178&gt;1),OR(AA178&lt;1,AC178&lt;1)),"+/-",IF(OR(AA178&lt;1,AC178&lt;1),"-",IF(OR(AB178&gt;1,AD178&gt;1),"+", "")))</f>
        <v>-</v>
      </c>
    </row>
    <row r="179" spans="1:36" ht="28" x14ac:dyDescent="0.6">
      <c r="A179" t="s">
        <v>451</v>
      </c>
      <c r="B179" s="3" t="s">
        <v>452</v>
      </c>
      <c r="C179" s="3" t="s">
        <v>169</v>
      </c>
      <c r="D179" s="3" t="s">
        <v>450</v>
      </c>
      <c r="E179">
        <f>[1]Feuil15!B374/[1]Feuil15!$E$5</f>
        <v>1.3865291305129561</v>
      </c>
      <c r="F179">
        <f>[1]Feuil15!B374/[1]Feuil15!$E$6</f>
        <v>1.1763888690185715</v>
      </c>
      <c r="G179">
        <f>[1]Feuil15!I374/[1]Feuil15!$L$5</f>
        <v>1.4241875908327042</v>
      </c>
      <c r="H179">
        <f>[1]Feuil15!I374/[1]Feuil15!$L$6</f>
        <v>1.1489373919930048</v>
      </c>
      <c r="I179">
        <f>[1]Feuil15!P374/[1]Feuil15!$S$5</f>
        <v>1.3694259695207187</v>
      </c>
      <c r="J179">
        <f>[1]Feuil15!P374/[1]Feuil15!$S$6</f>
        <v>1.1380644246880933</v>
      </c>
      <c r="K179">
        <f>[2]Feuil15!B374/[2]Feuil15!$E$5</f>
        <v>0.85968259969338823</v>
      </c>
      <c r="L179">
        <f>[2]Feuil15!B374/[2]Feuil15!$E$6</f>
        <v>0.60677747514171754</v>
      </c>
      <c r="M179">
        <f>[2]Feuil15!I374/[2]Feuil15!$L$5</f>
        <v>1.1365564936011914</v>
      </c>
      <c r="N179">
        <f>[2]Feuil15!I374/[2]Feuil15!$L$6</f>
        <v>0.94819859929008121</v>
      </c>
      <c r="O179">
        <f>[3]Feuil15!B374/[3]Feuil15!$E$5</f>
        <v>1.2988759154014524</v>
      </c>
      <c r="P179">
        <f>[3]Feuil15!B374/[3]Feuil15!$E$6</f>
        <v>0.79027636261089762</v>
      </c>
      <c r="Q179">
        <f>[3]Feuil15!I374/[3]Feuil15!$L$5</f>
        <v>1.2644228168022882</v>
      </c>
      <c r="R179">
        <f>[3]Feuil15!I374/[3]Feuil15!$L$6</f>
        <v>0.7778712022552372</v>
      </c>
      <c r="S179">
        <f>[4]Feuil15!B374/[4]Feuil15!$E$5</f>
        <v>1.135675083704955</v>
      </c>
      <c r="T179">
        <f>[4]Feuil15!B374/[4]Feuil15!$E$6</f>
        <v>0.59608470492209531</v>
      </c>
      <c r="U179">
        <f>[4]Feuil15!I374/[4]Feuil15!$L$5</f>
        <v>1.9667448705689652</v>
      </c>
      <c r="V179">
        <f>[4]Feuil15!I374/[4]Feuil15!$L$6</f>
        <v>1.514236311933433</v>
      </c>
      <c r="W179">
        <f>[5]Feuil15!B374/[5]Feuil15!$E$5</f>
        <v>1.1164165759483591</v>
      </c>
      <c r="X179">
        <f>[5]Feuil15!B374/[5]Feuil15!$E$6</f>
        <v>0.89860390343679641</v>
      </c>
      <c r="Y179">
        <f>[5]Feuil15!I374/[5]Feuil15!$L$5</f>
        <v>0.88715343879214204</v>
      </c>
      <c r="Z179">
        <f>[5]Feuil15!I374/[5]Feuil15!$L$6</f>
        <v>0.66179250883808616</v>
      </c>
      <c r="AA179">
        <f>[6]Feuil15!B374/[6]Feuil15!$E$5</f>
        <v>1.2445093401662153</v>
      </c>
      <c r="AB179">
        <f>[6]Feuil15!B374/[6]Feuil15!$E$6</f>
        <v>0.64283311662680087</v>
      </c>
      <c r="AC179">
        <f>[6]Feuil15!I374/[6]Feuil15!$L$5</f>
        <v>2.097706841514738</v>
      </c>
      <c r="AD179">
        <f>[6]Feuil15!I374/[6]Feuil15!$L$6</f>
        <v>1.4197353662553927</v>
      </c>
      <c r="AE179" s="4" t="str">
        <f>IF(AND(OR(F179&gt;1,H179&gt;1,J179&gt;1),OR(E179&lt;1,G179&lt;1,I179&lt;1)),"+/-",IF(OR(E179&lt;1,G179&lt;1,I179&lt;1),"-",IF(OR(F179&gt;1,H179&gt;1,J179&gt;1),"+", "")))</f>
        <v>+</v>
      </c>
      <c r="AF179" s="4" t="str">
        <f>IF(AND(OR(L179&gt;1,N179&gt;1),OR(K179&lt;1,M179&lt;1)),"+/-",IF(OR(K179&lt;1,M179&lt;1),"-",IF(OR(L179&gt;1,N179&gt;1),"+", "")))</f>
        <v>-</v>
      </c>
      <c r="AG179" s="4" t="str">
        <f>IF(AND(OR(P179&gt;1,R179&gt;1),OR(O179&lt;1,Q179&lt;1)),"+/-",IF(OR(O179&lt;1,Q179&lt;1),"-",IF(OR(P179&gt;1,R179&gt;1),"+", "")))</f>
        <v/>
      </c>
      <c r="AH179" s="4" t="str">
        <f>IF(AND(OR(T179&gt;1,V179&gt;1),OR(S179&lt;1,U179&lt;1)),"+/-",IF(OR(S179&lt;1,U179&lt;1),"-",IF(OR(T179&gt;1,V179&gt;1),"+", "")))</f>
        <v>+</v>
      </c>
      <c r="AI179" s="4" t="str">
        <f>IF(AND(OR(X179&gt;1,Z179&gt;1),OR(W179&lt;1,Y179&lt;1)),"+/-",IF(OR(W179&lt;1,Y179&lt;1),"-",IF(OR(X179&gt;1,Z179&gt;1),"+", "")))</f>
        <v>-</v>
      </c>
      <c r="AJ179" s="4" t="str">
        <f>IF(AND(OR(AB179&gt;1,AD179&gt;1),OR(AA179&lt;1,AC179&lt;1)),"+/-",IF(OR(AA179&lt;1,AC179&lt;1),"-",IF(OR(AB179&gt;1,AD179&gt;1),"+", "")))</f>
        <v>+</v>
      </c>
    </row>
    <row r="180" spans="1:36" ht="28" x14ac:dyDescent="0.6">
      <c r="A180" t="s">
        <v>992</v>
      </c>
      <c r="B180" s="3" t="s">
        <v>993</v>
      </c>
      <c r="C180" s="3" t="s">
        <v>994</v>
      </c>
      <c r="D180" s="3" t="s">
        <v>995</v>
      </c>
      <c r="E180">
        <f>[1]Feuil15!B375/[1]Feuil15!$E$5</f>
        <v>1.0159560080428292</v>
      </c>
      <c r="F180">
        <f>[1]Feuil15!B375/[1]Feuil15!$E$6</f>
        <v>0.86197924946010274</v>
      </c>
      <c r="G180">
        <f>[1]Feuil15!I375/[1]Feuil15!$L$5</f>
        <v>1.1289298454065477</v>
      </c>
      <c r="H180">
        <f>[1]Feuil15!I375/[1]Feuil15!$L$6</f>
        <v>0.9107435850961777</v>
      </c>
      <c r="I180">
        <f>[1]Feuil15!P375/[1]Feuil15!$S$5</f>
        <v>1.0996528175314479</v>
      </c>
      <c r="J180">
        <f>[1]Feuil15!P375/[1]Feuil15!$S$6</f>
        <v>0.91386886111015431</v>
      </c>
      <c r="K180">
        <f>[2]Feuil15!B375/[2]Feuil15!$E$5</f>
        <v>1.0651487015865786</v>
      </c>
      <c r="L180">
        <f>[2]Feuil15!B375/[2]Feuil15!$E$6</f>
        <v>0.75179867549918211</v>
      </c>
      <c r="M180">
        <f>[2]Feuil15!I375/[2]Feuil15!$L$5</f>
        <v>1.1321251525015767</v>
      </c>
      <c r="N180">
        <f>[2]Feuil15!I375/[2]Feuil15!$L$6</f>
        <v>0.94450165026265753</v>
      </c>
      <c r="O180">
        <f>[3]Feuil15!B375/[3]Feuil15!$E$5</f>
        <v>1.5110571520461942</v>
      </c>
      <c r="P180">
        <f>[3]Feuil15!B375/[3]Feuil15!$E$6</f>
        <v>0.91937400305645323</v>
      </c>
      <c r="Q180">
        <f>[3]Feuil15!I375/[3]Feuil15!$L$5</f>
        <v>0.96737193121763609</v>
      </c>
      <c r="R180">
        <f>[3]Feuil15!I375/[3]Feuil15!$L$6</f>
        <v>0.59512590026433909</v>
      </c>
      <c r="S180">
        <f>[4]Feuil15!B375/[4]Feuil15!$E$5</f>
        <v>1.3909159650100131</v>
      </c>
      <c r="T180">
        <f>[4]Feuil15!B375/[4]Feuil15!$E$6</f>
        <v>0.73005364339737833</v>
      </c>
      <c r="U180">
        <f>[4]Feuil15!I375/[4]Feuil15!$L$5</f>
        <v>1.1178564033272085</v>
      </c>
      <c r="V180">
        <f>[4]Feuil15!I375/[4]Feuil15!$L$6</f>
        <v>0.86066005956109526</v>
      </c>
      <c r="W180">
        <f>[5]Feuil15!B375/[5]Feuil15!$E$5</f>
        <v>1.0892758607289994</v>
      </c>
      <c r="X180">
        <f>[5]Feuil15!B375/[5]Feuil15!$E$6</f>
        <v>0.876758336859226</v>
      </c>
      <c r="Y180">
        <f>[5]Feuil15!I375/[5]Feuil15!$L$5</f>
        <v>1.0389709901756869</v>
      </c>
      <c r="Z180">
        <f>[5]Feuil15!I375/[5]Feuil15!$L$6</f>
        <v>0.77504430252167189</v>
      </c>
      <c r="AA180">
        <f>[6]Feuil15!B375/[6]Feuil15!$E$5</f>
        <v>1.7338360370968349</v>
      </c>
      <c r="AB180">
        <f>[6]Feuil15!B375/[6]Feuil15!$E$6</f>
        <v>0.89558767256657112</v>
      </c>
      <c r="AC180">
        <f>[6]Feuil15!I375/[6]Feuil15!$L$5</f>
        <v>1.1496456346077446</v>
      </c>
      <c r="AD180">
        <f>[6]Feuil15!I375/[6]Feuil15!$L$6</f>
        <v>0.77808420786535937</v>
      </c>
      <c r="AE180" s="4" t="str">
        <f>IF(AND(OR(F180&gt;1,H180&gt;1,J180&gt;1),OR(E180&lt;1,G180&lt;1,I180&lt;1)),"+/-",IF(OR(E180&lt;1,G180&lt;1,I180&lt;1),"-",IF(OR(F180&gt;1,H180&gt;1,J180&gt;1),"+", "")))</f>
        <v/>
      </c>
      <c r="AF180" s="4" t="str">
        <f>IF(AND(OR(L180&gt;1,N180&gt;1),OR(K180&lt;1,M180&lt;1)),"+/-",IF(OR(K180&lt;1,M180&lt;1),"-",IF(OR(L180&gt;1,N180&gt;1),"+", "")))</f>
        <v/>
      </c>
      <c r="AG180" s="4" t="str">
        <f>IF(AND(OR(P180&gt;1,R180&gt;1),OR(O180&lt;1,Q180&lt;1)),"+/-",IF(OR(O180&lt;1,Q180&lt;1),"-",IF(OR(P180&gt;1,R180&gt;1),"+", "")))</f>
        <v>-</v>
      </c>
      <c r="AH180" s="4" t="str">
        <f>IF(AND(OR(T180&gt;1,V180&gt;1),OR(S180&lt;1,U180&lt;1)),"+/-",IF(OR(S180&lt;1,U180&lt;1),"-",IF(OR(T180&gt;1,V180&gt;1),"+", "")))</f>
        <v/>
      </c>
      <c r="AI180" s="4" t="str">
        <f>IF(AND(OR(X180&gt;1,Z180&gt;1),OR(W180&lt;1,Y180&lt;1)),"+/-",IF(OR(W180&lt;1,Y180&lt;1),"-",IF(OR(X180&gt;1,Z180&gt;1),"+", "")))</f>
        <v/>
      </c>
      <c r="AJ180" s="4" t="str">
        <f>IF(AND(OR(AB180&gt;1,AD180&gt;1),OR(AA180&lt;1,AC180&lt;1)),"+/-",IF(OR(AA180&lt;1,AC180&lt;1),"-",IF(OR(AB180&gt;1,AD180&gt;1),"+", "")))</f>
        <v/>
      </c>
    </row>
    <row r="181" spans="1:36" ht="28" x14ac:dyDescent="0.6">
      <c r="A181" t="s">
        <v>996</v>
      </c>
      <c r="B181" s="3" t="s">
        <v>997</v>
      </c>
      <c r="C181" s="3" t="s">
        <v>998</v>
      </c>
      <c r="D181" s="3" t="s">
        <v>616</v>
      </c>
      <c r="E181">
        <f>[1]Feuil15!B376/[1]Feuil15!$E$5</f>
        <v>0.99431374818375373</v>
      </c>
      <c r="F181">
        <f>[1]Feuil15!B376/[1]Feuil15!$E$6</f>
        <v>0.8436170578275296</v>
      </c>
      <c r="G181">
        <f>[1]Feuil15!I376/[1]Feuil15!$L$5</f>
        <v>1.1410596218979165</v>
      </c>
      <c r="H181">
        <f>[1]Feuil15!I376/[1]Feuil15!$L$6</f>
        <v>0.92052906129127843</v>
      </c>
      <c r="I181">
        <f>[1]Feuil15!P376/[1]Feuil15!$S$5</f>
        <v>1.083921322318862</v>
      </c>
      <c r="J181">
        <f>[1]Feuil15!P376/[1]Feuil15!$S$6</f>
        <v>0.90079516786417246</v>
      </c>
      <c r="K181">
        <f>[2]Feuil15!B376/[2]Feuil15!$E$5</f>
        <v>1.1756746402343146</v>
      </c>
      <c r="L181">
        <f>[2]Feuil15!B376/[2]Feuil15!$E$6</f>
        <v>0.82980961815902043</v>
      </c>
      <c r="M181">
        <f>[2]Feuil15!I376/[2]Feuil15!$L$5</f>
        <v>1.1378530445865489</v>
      </c>
      <c r="N181">
        <f>[2]Feuil15!I376/[2]Feuil15!$L$6</f>
        <v>0.94928027700266804</v>
      </c>
      <c r="O181">
        <f>[3]Feuil15!B376/[3]Feuil15!$E$5</f>
        <v>1.3487562115765113</v>
      </c>
      <c r="P181">
        <f>[3]Feuil15!B376/[3]Feuil15!$E$6</f>
        <v>0.82062508072920692</v>
      </c>
      <c r="Q181">
        <f>[3]Feuil15!I376/[3]Feuil15!$L$5</f>
        <v>1.0693770496573818</v>
      </c>
      <c r="R181">
        <f>[3]Feuil15!I376/[3]Feuil15!$L$6</f>
        <v>0.65787931080273809</v>
      </c>
      <c r="S181">
        <f>[4]Feuil15!B376/[4]Feuil15!$E$5</f>
        <v>1.4786376138267714</v>
      </c>
      <c r="T181">
        <f>[4]Feuil15!B376/[4]Feuil15!$E$6</f>
        <v>0.7760963310467639</v>
      </c>
      <c r="U181">
        <f>[4]Feuil15!I376/[4]Feuil15!$L$5</f>
        <v>1.1214289331067102</v>
      </c>
      <c r="V181">
        <f>[4]Feuil15!I376/[4]Feuil15!$L$6</f>
        <v>0.86341062187272855</v>
      </c>
      <c r="W181">
        <f>[5]Feuil15!B376/[5]Feuil15!$E$5</f>
        <v>1.0995679643933232</v>
      </c>
      <c r="X181">
        <f>[5]Feuil15!B376/[5]Feuil15!$E$6</f>
        <v>0.88504245295583739</v>
      </c>
      <c r="Y181">
        <f>[5]Feuil15!I376/[5]Feuil15!$L$5</f>
        <v>1.1679524148452847</v>
      </c>
      <c r="Z181">
        <f>[5]Feuil15!I376/[5]Feuil15!$L$6</f>
        <v>0.87126096233851236</v>
      </c>
      <c r="AA181">
        <f>[6]Feuil15!B376/[6]Feuil15!$E$5</f>
        <v>1.715347364748526</v>
      </c>
      <c r="AB181">
        <f>[6]Feuil15!B376/[6]Feuil15!$E$6</f>
        <v>0.88603761899576561</v>
      </c>
      <c r="AC181">
        <f>[6]Feuil15!I376/[6]Feuil15!$L$5</f>
        <v>1.3406535349045152</v>
      </c>
      <c r="AD181">
        <f>[6]Feuil15!I376/[6]Feuil15!$L$6</f>
        <v>0.90735902640467991</v>
      </c>
      <c r="AE181" s="4" t="str">
        <f>IF(AND(OR(F181&gt;1,H181&gt;1,J181&gt;1),OR(E181&lt;1,G181&lt;1,I181&lt;1)),"+/-",IF(OR(E181&lt;1,G181&lt;1,I181&lt;1),"-",IF(OR(F181&gt;1,H181&gt;1,J181&gt;1),"+", "")))</f>
        <v>-</v>
      </c>
      <c r="AF181" s="4" t="str">
        <f>IF(AND(OR(L181&gt;1,N181&gt;1),OR(K181&lt;1,M181&lt;1)),"+/-",IF(OR(K181&lt;1,M181&lt;1),"-",IF(OR(L181&gt;1,N181&gt;1),"+", "")))</f>
        <v/>
      </c>
      <c r="AG181" s="4" t="str">
        <f>IF(AND(OR(P181&gt;1,R181&gt;1),OR(O181&lt;1,Q181&lt;1)),"+/-",IF(OR(O181&lt;1,Q181&lt;1),"-",IF(OR(P181&gt;1,R181&gt;1),"+", "")))</f>
        <v/>
      </c>
      <c r="AH181" s="4" t="str">
        <f>IF(AND(OR(T181&gt;1,V181&gt;1),OR(S181&lt;1,U181&lt;1)),"+/-",IF(OR(S181&lt;1,U181&lt;1),"-",IF(OR(T181&gt;1,V181&gt;1),"+", "")))</f>
        <v/>
      </c>
      <c r="AI181" s="4" t="str">
        <f>IF(AND(OR(X181&gt;1,Z181&gt;1),OR(W181&lt;1,Y181&lt;1)),"+/-",IF(OR(W181&lt;1,Y181&lt;1),"-",IF(OR(X181&gt;1,Z181&gt;1),"+", "")))</f>
        <v/>
      </c>
      <c r="AJ181" s="4" t="str">
        <f>IF(AND(OR(AB181&gt;1,AD181&gt;1),OR(AA181&lt;1,AC181&lt;1)),"+/-",IF(OR(AA181&lt;1,AC181&lt;1),"-",IF(OR(AB181&gt;1,AD181&gt;1),"+", "")))</f>
        <v/>
      </c>
    </row>
    <row r="182" spans="1:36" ht="28" x14ac:dyDescent="0.6">
      <c r="A182" t="s">
        <v>999</v>
      </c>
      <c r="B182" s="3" t="s">
        <v>1000</v>
      </c>
      <c r="C182" s="3" t="s">
        <v>301</v>
      </c>
      <c r="D182" s="3" t="s">
        <v>1001</v>
      </c>
      <c r="E182">
        <f>[1]Feuil15!B377/[1]Feuil15!$E$5</f>
        <v>1.1050037737501317</v>
      </c>
      <c r="F182">
        <f>[1]Feuil15!B377/[1]Feuil15!$E$6</f>
        <v>0.93753107025040194</v>
      </c>
      <c r="G182">
        <f>[1]Feuil15!I377/[1]Feuil15!$L$5</f>
        <v>1.1015447721484344</v>
      </c>
      <c r="H182">
        <f>[1]Feuil15!I377/[1]Feuil15!$L$6</f>
        <v>0.88865117616687528</v>
      </c>
      <c r="I182">
        <f>[1]Feuil15!P377/[1]Feuil15!$S$5</f>
        <v>1.0451126383050404</v>
      </c>
      <c r="J182">
        <f>[1]Feuil15!P377/[1]Feuil15!$S$6</f>
        <v>0.86854312676950163</v>
      </c>
      <c r="K182">
        <f>[2]Feuil15!B377/[2]Feuil15!$E$5</f>
        <v>1.2668829241103914</v>
      </c>
      <c r="L182">
        <f>[2]Feuil15!B377/[2]Feuil15!$E$6</f>
        <v>0.89418585681044072</v>
      </c>
      <c r="M182">
        <f>[2]Feuil15!I377/[2]Feuil15!$L$5</f>
        <v>1.0922834093704232</v>
      </c>
      <c r="N182">
        <f>[2]Feuil15!I377/[2]Feuil15!$L$6</f>
        <v>0.91126275255460298</v>
      </c>
      <c r="O182">
        <f>[3]Feuil15!B377/[3]Feuil15!$E$5</f>
        <v>1.4453458990626165</v>
      </c>
      <c r="P182">
        <f>[3]Feuil15!B377/[3]Feuil15!$E$6</f>
        <v>0.87939324017163534</v>
      </c>
      <c r="Q182">
        <f>[3]Feuil15!I377/[3]Feuil15!$L$5</f>
        <v>1.1000006697343925</v>
      </c>
      <c r="R182">
        <f>[3]Feuil15!I377/[3]Feuil15!$L$6</f>
        <v>0.67671892034644721</v>
      </c>
      <c r="S182">
        <f>[4]Feuil15!B377/[4]Feuil15!$E$5</f>
        <v>1.5345907441929494</v>
      </c>
      <c r="T182">
        <f>[4]Feuil15!B377/[4]Feuil15!$E$6</f>
        <v>0.80546459463055464</v>
      </c>
      <c r="U182">
        <f>[4]Feuil15!I377/[4]Feuil15!$L$5</f>
        <v>1.0571569765846236</v>
      </c>
      <c r="V182">
        <f>[4]Feuil15!I377/[4]Feuil15!$L$6</f>
        <v>0.81392635380058387</v>
      </c>
      <c r="W182">
        <f>[5]Feuil15!B377/[5]Feuil15!$E$5</f>
        <v>1.099594496039449</v>
      </c>
      <c r="X182">
        <f>[5]Feuil15!B377/[5]Feuil15!$E$6</f>
        <v>0.88506380828259168</v>
      </c>
      <c r="Y182">
        <f>[5]Feuil15!I377/[5]Feuil15!$L$5</f>
        <v>0.93712900074301209</v>
      </c>
      <c r="Z182">
        <f>[5]Feuil15!I377/[5]Feuil15!$L$6</f>
        <v>0.69907292852409786</v>
      </c>
      <c r="AA182">
        <f>[6]Feuil15!B377/[6]Feuil15!$E$5</f>
        <v>1.8208349187744861</v>
      </c>
      <c r="AB182">
        <f>[6]Feuil15!B377/[6]Feuil15!$E$6</f>
        <v>0.94052567379074958</v>
      </c>
      <c r="AC182">
        <f>[6]Feuil15!I377/[6]Feuil15!$L$5</f>
        <v>1.2835791641374803</v>
      </c>
      <c r="AD182">
        <f>[6]Feuil15!I377/[6]Feuil15!$L$6</f>
        <v>0.86873089158569772</v>
      </c>
      <c r="AE182" s="4" t="str">
        <f>IF(AND(OR(F182&gt;1,H182&gt;1,J182&gt;1),OR(E182&lt;1,G182&lt;1,I182&lt;1)),"+/-",IF(OR(E182&lt;1,G182&lt;1,I182&lt;1),"-",IF(OR(F182&gt;1,H182&gt;1,J182&gt;1),"+", "")))</f>
        <v/>
      </c>
      <c r="AF182" s="4" t="str">
        <f>IF(AND(OR(L182&gt;1,N182&gt;1),OR(K182&lt;1,M182&lt;1)),"+/-",IF(OR(K182&lt;1,M182&lt;1),"-",IF(OR(L182&gt;1,N182&gt;1),"+", "")))</f>
        <v/>
      </c>
      <c r="AG182" s="4" t="str">
        <f>IF(AND(OR(P182&gt;1,R182&gt;1),OR(O182&lt;1,Q182&lt;1)),"+/-",IF(OR(O182&lt;1,Q182&lt;1),"-",IF(OR(P182&gt;1,R182&gt;1),"+", "")))</f>
        <v/>
      </c>
      <c r="AH182" s="4" t="str">
        <f>IF(AND(OR(T182&gt;1,V182&gt;1),OR(S182&lt;1,U182&lt;1)),"+/-",IF(OR(S182&lt;1,U182&lt;1),"-",IF(OR(T182&gt;1,V182&gt;1),"+", "")))</f>
        <v/>
      </c>
      <c r="AI182" s="4" t="str">
        <f>IF(AND(OR(X182&gt;1,Z182&gt;1),OR(W182&lt;1,Y182&lt;1)),"+/-",IF(OR(W182&lt;1,Y182&lt;1),"-",IF(OR(X182&gt;1,Z182&gt;1),"+", "")))</f>
        <v>-</v>
      </c>
      <c r="AJ182" s="4" t="str">
        <f>IF(AND(OR(AB182&gt;1,AD182&gt;1),OR(AA182&lt;1,AC182&lt;1)),"+/-",IF(OR(AA182&lt;1,AC182&lt;1),"-",IF(OR(AB182&gt;1,AD182&gt;1),"+", "")))</f>
        <v/>
      </c>
    </row>
    <row r="183" spans="1:36" ht="28" x14ac:dyDescent="0.6">
      <c r="A183" t="s">
        <v>185</v>
      </c>
      <c r="B183" s="3" t="s">
        <v>186</v>
      </c>
      <c r="C183" s="3" t="s">
        <v>65</v>
      </c>
      <c r="D183" s="3" t="s">
        <v>187</v>
      </c>
      <c r="E183">
        <f>[1]Feuil15!B383/[1]Feuil15!$E$5</f>
        <v>1.0813819881117743</v>
      </c>
      <c r="F183">
        <f>[1]Feuil15!B383/[1]Feuil15!$E$6</f>
        <v>0.91748936677676063</v>
      </c>
      <c r="G183">
        <f>[1]Feuil15!I383/[1]Feuil15!$L$5</f>
        <v>1.1272159802657096</v>
      </c>
      <c r="H183">
        <f>[1]Feuil15!I383/[1]Feuil15!$L$6</f>
        <v>0.90936095561827945</v>
      </c>
      <c r="I183">
        <f>[1]Feuil15!P383/[1]Feuil15!$S$5</f>
        <v>1.1202976961651987</v>
      </c>
      <c r="J183">
        <f>[1]Feuil15!P383/[1]Feuil15!$S$6</f>
        <v>0.93102583231415315</v>
      </c>
      <c r="K183">
        <f>[2]Feuil15!B383/[2]Feuil15!$E$5</f>
        <v>1.1440186881429906</v>
      </c>
      <c r="L183">
        <f>[2]Feuil15!B383/[2]Feuil15!$E$6</f>
        <v>0.80746635020171686</v>
      </c>
      <c r="M183">
        <f>[2]Feuil15!I383/[2]Feuil15!$L$5</f>
        <v>1.0786135528440948</v>
      </c>
      <c r="N183">
        <f>[2]Feuil15!I383/[2]Feuil15!$L$6</f>
        <v>0.89985835789077806</v>
      </c>
      <c r="O183">
        <f>[3]Feuil15!B383/[3]Feuil15!$E$5</f>
        <v>1.5436169259289736</v>
      </c>
      <c r="P183">
        <f>[3]Feuil15!B383/[3]Feuil15!$E$6</f>
        <v>0.93918437860226767</v>
      </c>
      <c r="Q183">
        <f>[3]Feuil15!I383/[3]Feuil15!$L$5</f>
        <v>0.87936672226745971</v>
      </c>
      <c r="R183">
        <f>[3]Feuil15!I383/[3]Feuil15!$L$6</f>
        <v>0.54098521505911368</v>
      </c>
      <c r="S183">
        <f>[4]Feuil15!B383/[4]Feuil15!$E$5</f>
        <v>1.3733720486060739</v>
      </c>
      <c r="T183">
        <f>[4]Feuil15!B383/[4]Feuil15!$E$6</f>
        <v>0.72084532282852032</v>
      </c>
      <c r="U183">
        <f>[4]Feuil15!I383/[4]Feuil15!$L$5</f>
        <v>1.0150237573873295</v>
      </c>
      <c r="V183">
        <f>[4]Feuil15!I383/[4]Feuil15!$L$6</f>
        <v>0.78148714350853576</v>
      </c>
      <c r="W183">
        <f>[5]Feuil15!B383/[5]Feuil15!$E$5</f>
        <v>1.1587785471758274</v>
      </c>
      <c r="X183">
        <f>[5]Feuil15!B383/[5]Feuil15!$E$6</f>
        <v>0.93270106172195</v>
      </c>
      <c r="Y183">
        <f>[5]Feuil15!I383/[5]Feuil15!$L$5</f>
        <v>1.1311598597862644</v>
      </c>
      <c r="Z183">
        <f>[5]Feuil15!I383/[5]Feuil15!$L$6</f>
        <v>0.84381470980273499</v>
      </c>
      <c r="AA183">
        <f>[6]Feuil15!B383/[6]Feuil15!$E$5</f>
        <v>1.6828855051971738</v>
      </c>
      <c r="AB183">
        <f>[6]Feuil15!B383/[6]Feuil15!$E$6</f>
        <v>0.86926991973196566</v>
      </c>
      <c r="AC183">
        <f>[6]Feuil15!I383/[6]Feuil15!$L$5</f>
        <v>1.1462189450402704</v>
      </c>
      <c r="AD183">
        <f>[6]Feuil15!I383/[6]Feuil15!$L$6</f>
        <v>0.77576501231722994</v>
      </c>
      <c r="AE183" s="4" t="str">
        <f>IF(AND(OR(F183&gt;1,H183&gt;1,J183&gt;1),OR(E183&lt;1,G183&lt;1,I183&lt;1)),"+/-",IF(OR(E183&lt;1,G183&lt;1,I183&lt;1),"-",IF(OR(F183&gt;1,H183&gt;1,J183&gt;1),"+", "")))</f>
        <v/>
      </c>
      <c r="AF183" s="4" t="str">
        <f>IF(AND(OR(L183&gt;1,N183&gt;1),OR(K183&lt;1,M183&lt;1)),"+/-",IF(OR(K183&lt;1,M183&lt;1),"-",IF(OR(L183&gt;1,N183&gt;1),"+", "")))</f>
        <v/>
      </c>
      <c r="AG183" s="4" t="str">
        <f>IF(AND(OR(P183&gt;1,R183&gt;1),OR(O183&lt;1,Q183&lt;1)),"+/-",IF(OR(O183&lt;1,Q183&lt;1),"-",IF(OR(P183&gt;1,R183&gt;1),"+", "")))</f>
        <v>-</v>
      </c>
      <c r="AH183" s="4" t="str">
        <f>IF(AND(OR(T183&gt;1,V183&gt;1),OR(S183&lt;1,U183&lt;1)),"+/-",IF(OR(S183&lt;1,U183&lt;1),"-",IF(OR(T183&gt;1,V183&gt;1),"+", "")))</f>
        <v/>
      </c>
      <c r="AI183" s="4" t="str">
        <f>IF(AND(OR(X183&gt;1,Z183&gt;1),OR(W183&lt;1,Y183&lt;1)),"+/-",IF(OR(W183&lt;1,Y183&lt;1),"-",IF(OR(X183&gt;1,Z183&gt;1),"+", "")))</f>
        <v/>
      </c>
      <c r="AJ183" s="4" t="str">
        <f>IF(AND(OR(AB183&gt;1,AD183&gt;1),OR(AA183&lt;1,AC183&lt;1)),"+/-",IF(OR(AA183&lt;1,AC183&lt;1),"-",IF(OR(AB183&gt;1,AD183&gt;1),"+", "")))</f>
        <v/>
      </c>
    </row>
    <row r="184" spans="1:36" ht="28" x14ac:dyDescent="0.6">
      <c r="A184" t="s">
        <v>1002</v>
      </c>
      <c r="B184" s="3" t="s">
        <v>1003</v>
      </c>
      <c r="C184" s="3" t="s">
        <v>12</v>
      </c>
      <c r="D184" s="3" t="s">
        <v>786</v>
      </c>
      <c r="E184">
        <f>[1]Feuil15!B386/[1]Feuil15!$E$5</f>
        <v>1.0493219865446086</v>
      </c>
      <c r="F184">
        <f>[1]Feuil15!B386/[1]Feuil15!$E$6</f>
        <v>0.89028833063958357</v>
      </c>
      <c r="G184">
        <f>[1]Feuil15!I386/[1]Feuil15!$L$5</f>
        <v>1.0963622600989968</v>
      </c>
      <c r="H184">
        <f>[1]Feuil15!I386/[1]Feuil15!$L$6</f>
        <v>0.88447027898985964</v>
      </c>
      <c r="I184">
        <f>[1]Feuil15!P386/[1]Feuil15!$S$5</f>
        <v>1.1588906057073323</v>
      </c>
      <c r="J184">
        <f>[1]Feuil15!P386/[1]Feuil15!$S$6</f>
        <v>0.96309855356572971</v>
      </c>
      <c r="K184">
        <f>[2]Feuil15!B386/[2]Feuil15!$E$5</f>
        <v>1.0471109108437098</v>
      </c>
      <c r="L184">
        <f>[2]Feuil15!B386/[2]Feuil15!$E$6</f>
        <v>0.7390673196150499</v>
      </c>
      <c r="M184">
        <f>[2]Feuil15!I386/[2]Feuil15!$L$5</f>
        <v>0.96706634298830851</v>
      </c>
      <c r="N184">
        <f>[2]Feuil15!I386/[2]Feuil15!$L$6</f>
        <v>0.80679751249026188</v>
      </c>
      <c r="O184">
        <f>[3]Feuil15!B386/[3]Feuil15!$E$5</f>
        <v>1.5798270778664802</v>
      </c>
      <c r="P184">
        <f>[3]Feuil15!B386/[3]Feuil15!$E$6</f>
        <v>0.96121575729167552</v>
      </c>
      <c r="Q184">
        <f>[3]Feuil15!I386/[3]Feuil15!$L$5</f>
        <v>1.333516091652617</v>
      </c>
      <c r="R184">
        <f>[3]Feuil15!I386/[3]Feuil15!$L$6</f>
        <v>0.82037729124807823</v>
      </c>
      <c r="S184">
        <f>[4]Feuil15!B386/[4]Feuil15!$E$5</f>
        <v>1.1912487202070301</v>
      </c>
      <c r="T184">
        <f>[4]Feuil15!B386/[4]Feuil15!$E$6</f>
        <v>0.62525378258444664</v>
      </c>
      <c r="U184">
        <f>[4]Feuil15!I386/[4]Feuil15!$L$5</f>
        <v>1.0847697658758388</v>
      </c>
      <c r="V184">
        <f>[4]Feuil15!I386/[4]Feuil15!$L$6</f>
        <v>0.83518599395229742</v>
      </c>
      <c r="W184">
        <f>[5]Feuil15!B386/[5]Feuil15!$E$5</f>
        <v>1.1466655100743983</v>
      </c>
      <c r="X184">
        <f>[5]Feuil15!B386/[5]Feuil15!$E$6</f>
        <v>0.92295127597322735</v>
      </c>
      <c r="Y184">
        <f>[5]Feuil15!I386/[5]Feuil15!$L$5</f>
        <v>1.0409507141532726</v>
      </c>
      <c r="Z184">
        <f>[5]Feuil15!I386/[5]Feuil15!$L$6</f>
        <v>0.77652112314890986</v>
      </c>
      <c r="AA184">
        <f>[6]Feuil15!B386/[6]Feuil15!$E$5</f>
        <v>1.208379753663164</v>
      </c>
      <c r="AB184">
        <f>[6]Feuil15!B386/[6]Feuil15!$E$6</f>
        <v>0.62417090659381547</v>
      </c>
      <c r="AC184">
        <f>[6]Feuil15!I386/[6]Feuil15!$L$5</f>
        <v>1.2098064242934679</v>
      </c>
      <c r="AD184">
        <f>[6]Feuil15!I386/[6]Feuil15!$L$6</f>
        <v>0.81880124186091907</v>
      </c>
      <c r="AE184" s="4" t="str">
        <f>IF(AND(OR(F184&gt;1,H184&gt;1,J184&gt;1),OR(E184&lt;1,G184&lt;1,I184&lt;1)),"+/-",IF(OR(E184&lt;1,G184&lt;1,I184&lt;1),"-",IF(OR(F184&gt;1,H184&gt;1,J184&gt;1),"+", "")))</f>
        <v/>
      </c>
      <c r="AF184" s="4" t="str">
        <f>IF(AND(OR(L184&gt;1,N184&gt;1),OR(K184&lt;1,M184&lt;1)),"+/-",IF(OR(K184&lt;1,M184&lt;1),"-",IF(OR(L184&gt;1,N184&gt;1),"+", "")))</f>
        <v>-</v>
      </c>
      <c r="AG184" s="4" t="str">
        <f>IF(AND(OR(P184&gt;1,R184&gt;1),OR(O184&lt;1,Q184&lt;1)),"+/-",IF(OR(O184&lt;1,Q184&lt;1),"-",IF(OR(P184&gt;1,R184&gt;1),"+", "")))</f>
        <v/>
      </c>
      <c r="AH184" s="4" t="str">
        <f>IF(AND(OR(T184&gt;1,V184&gt;1),OR(S184&lt;1,U184&lt;1)),"+/-",IF(OR(S184&lt;1,U184&lt;1),"-",IF(OR(T184&gt;1,V184&gt;1),"+", "")))</f>
        <v/>
      </c>
      <c r="AI184" s="4" t="str">
        <f>IF(AND(OR(X184&gt;1,Z184&gt;1),OR(W184&lt;1,Y184&lt;1)),"+/-",IF(OR(W184&lt;1,Y184&lt;1),"-",IF(OR(X184&gt;1,Z184&gt;1),"+", "")))</f>
        <v/>
      </c>
      <c r="AJ184" s="4" t="str">
        <f>IF(AND(OR(AB184&gt;1,AD184&gt;1),OR(AA184&lt;1,AC184&lt;1)),"+/-",IF(OR(AA184&lt;1,AC184&lt;1),"-",IF(OR(AB184&gt;1,AD184&gt;1),"+", "")))</f>
        <v/>
      </c>
    </row>
    <row r="185" spans="1:36" ht="28" x14ac:dyDescent="0.6">
      <c r="A185" t="s">
        <v>1004</v>
      </c>
      <c r="B185" s="3" t="s">
        <v>1005</v>
      </c>
      <c r="C185" s="3" t="s">
        <v>1006</v>
      </c>
      <c r="D185" s="3" t="s">
        <v>1007</v>
      </c>
      <c r="E185">
        <f>[1]Feuil15!B387/[1]Feuil15!$E$5</f>
        <v>1.1038600587665912</v>
      </c>
      <c r="F185">
        <f>[1]Feuil15!B387/[1]Feuil15!$E$6</f>
        <v>0.93656069498286676</v>
      </c>
      <c r="G185">
        <f>[1]Feuil15!I387/[1]Feuil15!$L$5</f>
        <v>1.1360069985482946</v>
      </c>
      <c r="H185">
        <f>[1]Feuil15!I387/[1]Feuil15!$L$6</f>
        <v>0.91645294945642997</v>
      </c>
      <c r="I185">
        <f>[1]Feuil15!P387/[1]Feuil15!$S$5</f>
        <v>1.0660137234078737</v>
      </c>
      <c r="J185">
        <f>[1]Feuil15!P387/[1]Feuil15!$S$6</f>
        <v>0.88591301891579832</v>
      </c>
      <c r="K185">
        <f>[2]Feuil15!B387/[2]Feuil15!$E$5</f>
        <v>1.2088998192492362</v>
      </c>
      <c r="L185">
        <f>[2]Feuil15!B387/[2]Feuil15!$E$6</f>
        <v>0.85326047111451353</v>
      </c>
      <c r="M185">
        <f>[2]Feuil15!I387/[2]Feuil15!$L$5</f>
        <v>1.1141840098962048</v>
      </c>
      <c r="N185">
        <f>[2]Feuil15!I387/[2]Feuil15!$L$6</f>
        <v>0.92953383618227214</v>
      </c>
      <c r="O185">
        <f>[3]Feuil15!B387/[3]Feuil15!$E$5</f>
        <v>1.4971161736733718</v>
      </c>
      <c r="P185">
        <f>[3]Feuil15!B387/[3]Feuil15!$E$6</f>
        <v>0.91089187974577024</v>
      </c>
      <c r="Q185">
        <f>[3]Feuil15!I387/[3]Feuil15!$L$5</f>
        <v>1.0209519621773389</v>
      </c>
      <c r="R185">
        <f>[3]Feuil15!I387/[3]Feuil15!$L$6</f>
        <v>0.6280882626526586</v>
      </c>
      <c r="S185">
        <f>[4]Feuil15!B387/[4]Feuil15!$E$5</f>
        <v>1.4087782412302468</v>
      </c>
      <c r="T185">
        <f>[4]Feuil15!B387/[4]Feuil15!$E$6</f>
        <v>0.73942906230261618</v>
      </c>
      <c r="U185">
        <f>[4]Feuil15!I387/[4]Feuil15!$L$5</f>
        <v>1.1842708829483062</v>
      </c>
      <c r="V185">
        <f>[4]Feuil15!I387/[4]Feuil15!$L$6</f>
        <v>0.91179389912785913</v>
      </c>
      <c r="W185">
        <f>[5]Feuil15!B387/[5]Feuil15!$E$5</f>
        <v>1.0970577106644506</v>
      </c>
      <c r="X185">
        <f>[5]Feuil15!B387/[5]Feuil15!$E$6</f>
        <v>0.88302194927649569</v>
      </c>
      <c r="Y185">
        <f>[5]Feuil15!I387/[5]Feuil15!$L$5</f>
        <v>0.92124124407983465</v>
      </c>
      <c r="Z185">
        <f>[5]Feuil15!I387/[5]Feuil15!$L$6</f>
        <v>0.68722109108293483</v>
      </c>
      <c r="AA185">
        <f>[6]Feuil15!B387/[6]Feuil15!$E$5</f>
        <v>1.6298103429651916</v>
      </c>
      <c r="AB185">
        <f>[6]Feuil15!B387/[6]Feuil15!$E$6</f>
        <v>0.84185472014133711</v>
      </c>
      <c r="AC185">
        <f>[6]Feuil15!I387/[6]Feuil15!$L$5</f>
        <v>1.267286296473825</v>
      </c>
      <c r="AD185">
        <f>[6]Feuil15!I387/[6]Feuil15!$L$6</f>
        <v>0.85770382146225421</v>
      </c>
      <c r="AE185" s="4" t="str">
        <f>IF(AND(OR(F185&gt;1,H185&gt;1,J185&gt;1),OR(E185&lt;1,G185&lt;1,I185&lt;1)),"+/-",IF(OR(E185&lt;1,G185&lt;1,I185&lt;1),"-",IF(OR(F185&gt;1,H185&gt;1,J185&gt;1),"+", "")))</f>
        <v/>
      </c>
      <c r="AF185" s="4" t="str">
        <f>IF(AND(OR(L185&gt;1,N185&gt;1),OR(K185&lt;1,M185&lt;1)),"+/-",IF(OR(K185&lt;1,M185&lt;1),"-",IF(OR(L185&gt;1,N185&gt;1),"+", "")))</f>
        <v/>
      </c>
      <c r="AG185" s="4" t="str">
        <f>IF(AND(OR(P185&gt;1,R185&gt;1),OR(O185&lt;1,Q185&lt;1)),"+/-",IF(OR(O185&lt;1,Q185&lt;1),"-",IF(OR(P185&gt;1,R185&gt;1),"+", "")))</f>
        <v/>
      </c>
      <c r="AH185" s="4" t="str">
        <f>IF(AND(OR(T185&gt;1,V185&gt;1),OR(S185&lt;1,U185&lt;1)),"+/-",IF(OR(S185&lt;1,U185&lt;1),"-",IF(OR(T185&gt;1,V185&gt;1),"+", "")))</f>
        <v/>
      </c>
      <c r="AI185" s="4" t="str">
        <f>IF(AND(OR(X185&gt;1,Z185&gt;1),OR(W185&lt;1,Y185&lt;1)),"+/-",IF(OR(W185&lt;1,Y185&lt;1),"-",IF(OR(X185&gt;1,Z185&gt;1),"+", "")))</f>
        <v>-</v>
      </c>
      <c r="AJ185" s="4" t="str">
        <f>IF(AND(OR(AB185&gt;1,AD185&gt;1),OR(AA185&lt;1,AC185&lt;1)),"+/-",IF(OR(AA185&lt;1,AC185&lt;1),"-",IF(OR(AB185&gt;1,AD185&gt;1),"+", "")))</f>
        <v/>
      </c>
    </row>
    <row r="186" spans="1:36" ht="28" x14ac:dyDescent="0.6">
      <c r="A186" t="s">
        <v>1008</v>
      </c>
      <c r="B186" s="3" t="s">
        <v>1009</v>
      </c>
      <c r="C186" s="3" t="s">
        <v>874</v>
      </c>
      <c r="D186" s="3" t="s">
        <v>197</v>
      </c>
      <c r="E186">
        <f>[1]Feuil15!B395/[1]Feuil15!$E$5</f>
        <v>1.053490879776295</v>
      </c>
      <c r="F186">
        <f>[1]Feuil15!B395/[1]Feuil15!$E$6</f>
        <v>0.89382539270770489</v>
      </c>
      <c r="G186">
        <f>[1]Feuil15!I395/[1]Feuil15!$L$5</f>
        <v>1.1342415196716196</v>
      </c>
      <c r="H186">
        <f>[1]Feuil15!I395/[1]Feuil15!$L$6</f>
        <v>0.91502868153748274</v>
      </c>
      <c r="I186">
        <f>[1]Feuil15!P395/[1]Feuil15!$S$5</f>
        <v>1.0942507655034415</v>
      </c>
      <c r="J186">
        <f>[1]Feuil15!P395/[1]Feuil15!$S$6</f>
        <v>0.90937947404563124</v>
      </c>
      <c r="K186">
        <f>[2]Feuil15!B395/[2]Feuil15!$E$5</f>
        <v>1.1217621521619559</v>
      </c>
      <c r="L186">
        <f>[2]Feuil15!B395/[2]Feuil15!$E$6</f>
        <v>0.79175733769781187</v>
      </c>
      <c r="M186">
        <f>[2]Feuil15!I395/[2]Feuil15!$L$5</f>
        <v>1.1386576944677105</v>
      </c>
      <c r="N186">
        <f>[2]Feuil15!I395/[2]Feuil15!$L$6</f>
        <v>0.94995157481719095</v>
      </c>
      <c r="O186">
        <f>[3]Feuil15!B395/[3]Feuil15!$E$5</f>
        <v>1.2440183210629232</v>
      </c>
      <c r="P186">
        <f>[3]Feuil15!B395/[3]Feuil15!$E$6</f>
        <v>0.75689930202998934</v>
      </c>
      <c r="Q186">
        <f>[3]Feuil15!I395/[3]Feuil15!$L$5</f>
        <v>1.1542851799654414</v>
      </c>
      <c r="R186">
        <f>[3]Feuil15!I395/[3]Feuil15!$L$6</f>
        <v>0.71011467742717815</v>
      </c>
      <c r="S186">
        <f>[4]Feuil15!B395/[4]Feuil15!$E$5</f>
        <v>1.4094323094321228</v>
      </c>
      <c r="T186">
        <f>[4]Feuil15!B395/[4]Feuil15!$E$6</f>
        <v>0.73977236476360031</v>
      </c>
      <c r="U186">
        <f>[4]Feuil15!I395/[4]Feuil15!$L$5</f>
        <v>1.4383990441156049</v>
      </c>
      <c r="V186">
        <f>[4]Feuil15!I395/[4]Feuil15!$L$6</f>
        <v>1.1074522660481565</v>
      </c>
      <c r="W186">
        <f>[5]Feuil15!B395/[5]Feuil15!$E$5</f>
        <v>1.0643267007302439</v>
      </c>
      <c r="X186">
        <f>[5]Feuil15!B395/[5]Feuil15!$E$6</f>
        <v>0.85667675347418326</v>
      </c>
      <c r="Y186">
        <f>[5]Feuil15!I395/[5]Feuil15!$L$5</f>
        <v>1.0623455680088849</v>
      </c>
      <c r="Z186">
        <f>[5]Feuil15!I395/[5]Feuil15!$L$6</f>
        <v>0.79248110638315994</v>
      </c>
      <c r="AA186">
        <f>[6]Feuil15!B395/[6]Feuil15!$E$5</f>
        <v>1.4925990380604517</v>
      </c>
      <c r="AB186">
        <f>[6]Feuil15!B395/[6]Feuil15!$E$6</f>
        <v>0.77098022533315547</v>
      </c>
      <c r="AC186">
        <f>[6]Feuil15!I395/[6]Feuil15!$L$5</f>
        <v>1.3144439582547198</v>
      </c>
      <c r="AD186">
        <f>[6]Feuil15!I395/[6]Feuil15!$L$6</f>
        <v>0.88962029277046695</v>
      </c>
      <c r="AE186" s="4" t="str">
        <f>IF(AND(OR(F186&gt;1,H186&gt;1,J186&gt;1),OR(E186&lt;1,G186&lt;1,I186&lt;1)),"+/-",IF(OR(E186&lt;1,G186&lt;1,I186&lt;1),"-",IF(OR(F186&gt;1,H186&gt;1,J186&gt;1),"+", "")))</f>
        <v/>
      </c>
      <c r="AF186" s="4" t="str">
        <f>IF(AND(OR(L186&gt;1,N186&gt;1),OR(K186&lt;1,M186&lt;1)),"+/-",IF(OR(K186&lt;1,M186&lt;1),"-",IF(OR(L186&gt;1,N186&gt;1),"+", "")))</f>
        <v/>
      </c>
      <c r="AG186" s="4" t="str">
        <f>IF(AND(OR(P186&gt;1,R186&gt;1),OR(O186&lt;1,Q186&lt;1)),"+/-",IF(OR(O186&lt;1,Q186&lt;1),"-",IF(OR(P186&gt;1,R186&gt;1),"+", "")))</f>
        <v/>
      </c>
      <c r="AH186" s="4" t="str">
        <f>IF(AND(OR(T186&gt;1,V186&gt;1),OR(S186&lt;1,U186&lt;1)),"+/-",IF(OR(S186&lt;1,U186&lt;1),"-",IF(OR(T186&gt;1,V186&gt;1),"+", "")))</f>
        <v>+</v>
      </c>
      <c r="AI186" s="4" t="str">
        <f>IF(AND(OR(X186&gt;1,Z186&gt;1),OR(W186&lt;1,Y186&lt;1)),"+/-",IF(OR(W186&lt;1,Y186&lt;1),"-",IF(OR(X186&gt;1,Z186&gt;1),"+", "")))</f>
        <v/>
      </c>
      <c r="AJ186" s="4" t="str">
        <f>IF(AND(OR(AB186&gt;1,AD186&gt;1),OR(AA186&lt;1,AC186&lt;1)),"+/-",IF(OR(AA186&lt;1,AC186&lt;1),"-",IF(OR(AB186&gt;1,AD186&gt;1),"+", "")))</f>
        <v/>
      </c>
    </row>
    <row r="187" spans="1:36" ht="28" x14ac:dyDescent="0.6">
      <c r="A187" t="s">
        <v>581</v>
      </c>
      <c r="B187" s="3" t="s">
        <v>582</v>
      </c>
      <c r="C187" s="3" t="s">
        <v>103</v>
      </c>
      <c r="D187" s="3" t="s">
        <v>583</v>
      </c>
      <c r="E187">
        <f>[1]Feuil15!B396/[1]Feuil15!$E$5</f>
        <v>1.1070625431443675</v>
      </c>
      <c r="F187">
        <f>[1]Feuil15!B396/[1]Feuil15!$E$6</f>
        <v>0.93927781566379198</v>
      </c>
      <c r="G187">
        <f>[1]Feuil15!I396/[1]Feuil15!$L$5</f>
        <v>1.1159369389899076</v>
      </c>
      <c r="H187">
        <f>[1]Feuil15!I396/[1]Feuil15!$L$6</f>
        <v>0.90026179455900879</v>
      </c>
      <c r="I187">
        <f>[1]Feuil15!P396/[1]Feuil15!$S$5</f>
        <v>1.2361056709914446</v>
      </c>
      <c r="J187">
        <f>[1]Feuil15!P396/[1]Feuil15!$S$6</f>
        <v>1.0272683011867509</v>
      </c>
      <c r="K187">
        <f>[2]Feuil15!B396/[2]Feuil15!$E$5</f>
        <v>0.7801607982293145</v>
      </c>
      <c r="L187">
        <f>[2]Feuil15!B396/[2]Feuil15!$E$6</f>
        <v>0.55064973924442129</v>
      </c>
      <c r="M187">
        <f>[2]Feuil15!I396/[2]Feuil15!$L$5</f>
        <v>1.0154908377439924</v>
      </c>
      <c r="N187">
        <f>[2]Feuil15!I396/[2]Feuil15!$L$6</f>
        <v>0.84719676968264634</v>
      </c>
      <c r="O187">
        <f>[3]Feuil15!B396/[3]Feuil15!$E$5</f>
        <v>1.6032790952431915</v>
      </c>
      <c r="P187">
        <f>[3]Feuil15!B396/[3]Feuil15!$E$6</f>
        <v>0.97548469150516937</v>
      </c>
      <c r="Q187">
        <f>[3]Feuil15!I396/[3]Feuil15!$L$5</f>
        <v>1.2509811277193117</v>
      </c>
      <c r="R187">
        <f>[3]Feuil15!I396/[3]Feuil15!$L$6</f>
        <v>0.76960189335921547</v>
      </c>
      <c r="S187">
        <f>[4]Feuil15!B396/[4]Feuil15!$E$5</f>
        <v>1.8785220628216104</v>
      </c>
      <c r="T187">
        <f>[4]Feuil15!B396/[4]Feuil15!$E$6</f>
        <v>0.98598471127290777</v>
      </c>
      <c r="U187">
        <f>[4]Feuil15!I396/[4]Feuil15!$L$5</f>
        <v>2.5305503381993355</v>
      </c>
      <c r="V187">
        <f>[4]Feuil15!I396/[4]Feuil15!$L$6</f>
        <v>1.9483214465780385</v>
      </c>
      <c r="W187">
        <f>[5]Feuil15!B396/[5]Feuil15!$E$5</f>
        <v>1.1045166282784216</v>
      </c>
      <c r="X187">
        <f>[5]Feuil15!B396/[5]Feuil15!$E$6</f>
        <v>0.88902563340993324</v>
      </c>
      <c r="Y187">
        <f>[5]Feuil15!I396/[5]Feuil15!$L$5</f>
        <v>1.0987160839841847</v>
      </c>
      <c r="Z187">
        <f>[5]Feuil15!I396/[5]Feuil15!$L$6</f>
        <v>0.81961252915913463</v>
      </c>
      <c r="AA187">
        <f>[6]Feuil15!B396/[6]Feuil15!$E$5</f>
        <v>1.9103095618318346</v>
      </c>
      <c r="AB187">
        <f>[6]Feuil15!B396/[6]Feuil15!$E$6</f>
        <v>0.98674249338323572</v>
      </c>
      <c r="AC187">
        <f>[6]Feuil15!I396/[6]Feuil15!$L$5</f>
        <v>3.2869814262959616</v>
      </c>
      <c r="AD187">
        <f>[6]Feuil15!I396/[6]Feuil15!$L$6</f>
        <v>2.2246405869407484</v>
      </c>
      <c r="AE187" s="4" t="str">
        <f>IF(AND(OR(F187&gt;1,H187&gt;1,J187&gt;1),OR(E187&lt;1,G187&lt;1,I187&lt;1)),"+/-",IF(OR(E187&lt;1,G187&lt;1,I187&lt;1),"-",IF(OR(F187&gt;1,H187&gt;1,J187&gt;1),"+", "")))</f>
        <v>+</v>
      </c>
      <c r="AF187" s="4" t="str">
        <f>IF(AND(OR(L187&gt;1,N187&gt;1),OR(K187&lt;1,M187&lt;1)),"+/-",IF(OR(K187&lt;1,M187&lt;1),"-",IF(OR(L187&gt;1,N187&gt;1),"+", "")))</f>
        <v>-</v>
      </c>
      <c r="AG187" s="4" t="str">
        <f>IF(AND(OR(P187&gt;1,R187&gt;1),OR(O187&lt;1,Q187&lt;1)),"+/-",IF(OR(O187&lt;1,Q187&lt;1),"-",IF(OR(P187&gt;1,R187&gt;1),"+", "")))</f>
        <v/>
      </c>
      <c r="AH187" s="4" t="str">
        <f>IF(AND(OR(T187&gt;1,V187&gt;1),OR(S187&lt;1,U187&lt;1)),"+/-",IF(OR(S187&lt;1,U187&lt;1),"-",IF(OR(T187&gt;1,V187&gt;1),"+", "")))</f>
        <v>+</v>
      </c>
      <c r="AI187" s="4" t="str">
        <f>IF(AND(OR(X187&gt;1,Z187&gt;1),OR(W187&lt;1,Y187&lt;1)),"+/-",IF(OR(W187&lt;1,Y187&lt;1),"-",IF(OR(X187&gt;1,Z187&gt;1),"+", "")))</f>
        <v/>
      </c>
      <c r="AJ187" s="4" t="str">
        <f>IF(AND(OR(AB187&gt;1,AD187&gt;1),OR(AA187&lt;1,AC187&lt;1)),"+/-",IF(OR(AA187&lt;1,AC187&lt;1),"-",IF(OR(AB187&gt;1,AD187&gt;1),"+", "")))</f>
        <v>+</v>
      </c>
    </row>
    <row r="188" spans="1:36" ht="28" x14ac:dyDescent="0.6">
      <c r="A188" t="s">
        <v>295</v>
      </c>
      <c r="B188" s="3" t="s">
        <v>296</v>
      </c>
      <c r="C188" s="3" t="s">
        <v>21</v>
      </c>
      <c r="D188" s="3" t="s">
        <v>297</v>
      </c>
      <c r="E188">
        <f>[1]Feuil15!B397/[1]Feuil15!$E$5</f>
        <v>1.0123766715510432</v>
      </c>
      <c r="F188">
        <f>[1]Feuil15!B397/[1]Feuil15!$E$6</f>
        <v>0.85894239180255649</v>
      </c>
      <c r="G188">
        <f>[1]Feuil15!I397/[1]Feuil15!$L$5</f>
        <v>1.1294445112637947</v>
      </c>
      <c r="H188">
        <f>[1]Feuil15!I397/[1]Feuil15!$L$6</f>
        <v>0.91115878239994552</v>
      </c>
      <c r="I188">
        <f>[1]Feuil15!P397/[1]Feuil15!$S$5</f>
        <v>1.112469014257526</v>
      </c>
      <c r="J188">
        <f>[1]Feuil15!P397/[1]Feuil15!$S$6</f>
        <v>0.92451978922046185</v>
      </c>
      <c r="K188">
        <f>[2]Feuil15!B397/[2]Feuil15!$E$5</f>
        <v>1.0677412371069921</v>
      </c>
      <c r="L188">
        <f>[2]Feuil15!B397/[2]Feuil15!$E$6</f>
        <v>0.75362852777007017</v>
      </c>
      <c r="M188">
        <f>[2]Feuil15!I397/[2]Feuil15!$L$5</f>
        <v>1.0965839306051892</v>
      </c>
      <c r="N188">
        <f>[2]Feuil15!I397/[2]Feuil15!$L$6</f>
        <v>0.91485056207747328</v>
      </c>
      <c r="O188">
        <f>[3]Feuil15!B397/[3]Feuil15!$E$5</f>
        <v>1.5096241113548365</v>
      </c>
      <c r="P188">
        <f>[3]Feuil15!B397/[3]Feuil15!$E$6</f>
        <v>0.9185020966860209</v>
      </c>
      <c r="Q188">
        <f>[3]Feuil15!I397/[3]Feuil15!$L$5</f>
        <v>1.2225234714623074</v>
      </c>
      <c r="R188">
        <f>[3]Feuil15!I397/[3]Feuil15!$L$6</f>
        <v>0.75209478182038314</v>
      </c>
      <c r="S188">
        <f>[4]Feuil15!B397/[4]Feuil15!$E$5</f>
        <v>1.2593812803779099</v>
      </c>
      <c r="T188">
        <f>[4]Feuil15!B397/[4]Feuil15!$E$6</f>
        <v>0.66101469484515529</v>
      </c>
      <c r="U188">
        <f>[4]Feuil15!I397/[4]Feuil15!$L$5</f>
        <v>1.8502114064829118</v>
      </c>
      <c r="V188">
        <f>[4]Feuil15!I397/[4]Feuil15!$L$6</f>
        <v>1.4245148612688918</v>
      </c>
      <c r="W188">
        <f>[5]Feuil15!B397/[5]Feuil15!$E$5</f>
        <v>1.1814774560776309</v>
      </c>
      <c r="X188">
        <f>[5]Feuil15!B397/[5]Feuil15!$E$6</f>
        <v>0.95097141759300097</v>
      </c>
      <c r="Y188">
        <f>[5]Feuil15!I397/[5]Feuil15!$L$5</f>
        <v>1.0703853661106837</v>
      </c>
      <c r="Z188">
        <f>[5]Feuil15!I397/[5]Feuil15!$L$6</f>
        <v>0.79847857866212135</v>
      </c>
      <c r="AA188">
        <f>[6]Feuil15!B397/[6]Feuil15!$E$5</f>
        <v>1.545830497909102</v>
      </c>
      <c r="AB188">
        <f>[6]Feuil15!B397/[6]Feuil15!$E$6</f>
        <v>0.79847615817407092</v>
      </c>
      <c r="AC188">
        <f>[6]Feuil15!I397/[6]Feuil15!$L$5</f>
        <v>1.2583006288398273</v>
      </c>
      <c r="AD188">
        <f>[6]Feuil15!I397/[6]Feuil15!$L$6</f>
        <v>0.85162229001232537</v>
      </c>
      <c r="AE188" s="4" t="str">
        <f>IF(AND(OR(F188&gt;1,H188&gt;1,J188&gt;1),OR(E188&lt;1,G188&lt;1,I188&lt;1)),"+/-",IF(OR(E188&lt;1,G188&lt;1,I188&lt;1),"-",IF(OR(F188&gt;1,H188&gt;1,J188&gt;1),"+", "")))</f>
        <v/>
      </c>
      <c r="AF188" s="4" t="str">
        <f>IF(AND(OR(L188&gt;1,N188&gt;1),OR(K188&lt;1,M188&lt;1)),"+/-",IF(OR(K188&lt;1,M188&lt;1),"-",IF(OR(L188&gt;1,N188&gt;1),"+", "")))</f>
        <v/>
      </c>
      <c r="AG188" s="4" t="str">
        <f>IF(AND(OR(P188&gt;1,R188&gt;1),OR(O188&lt;1,Q188&lt;1)),"+/-",IF(OR(O188&lt;1,Q188&lt;1),"-",IF(OR(P188&gt;1,R188&gt;1),"+", "")))</f>
        <v/>
      </c>
      <c r="AH188" s="4" t="str">
        <f>IF(AND(OR(T188&gt;1,V188&gt;1),OR(S188&lt;1,U188&lt;1)),"+/-",IF(OR(S188&lt;1,U188&lt;1),"-",IF(OR(T188&gt;1,V188&gt;1),"+", "")))</f>
        <v>+</v>
      </c>
      <c r="AI188" s="4" t="str">
        <f>IF(AND(OR(X188&gt;1,Z188&gt;1),OR(W188&lt;1,Y188&lt;1)),"+/-",IF(OR(W188&lt;1,Y188&lt;1),"-",IF(OR(X188&gt;1,Z188&gt;1),"+", "")))</f>
        <v/>
      </c>
      <c r="AJ188" s="4" t="str">
        <f>IF(AND(OR(AB188&gt;1,AD188&gt;1),OR(AA188&lt;1,AC188&lt;1)),"+/-",IF(OR(AA188&lt;1,AC188&lt;1),"-",IF(OR(AB188&gt;1,AD188&gt;1),"+", "")))</f>
        <v/>
      </c>
    </row>
    <row r="189" spans="1:36" ht="28" x14ac:dyDescent="0.6">
      <c r="A189" t="s">
        <v>565</v>
      </c>
      <c r="B189" s="3" t="s">
        <v>566</v>
      </c>
      <c r="C189" s="3" t="s">
        <v>114</v>
      </c>
      <c r="D189" s="3" t="s">
        <v>567</v>
      </c>
      <c r="E189">
        <f>[1]Feuil15!B398/[1]Feuil15!$E$5</f>
        <v>1.1592563931693327</v>
      </c>
      <c r="F189">
        <f>[1]Feuil15!B398/[1]Feuil15!$E$6</f>
        <v>0.98356124458668681</v>
      </c>
      <c r="G189">
        <f>[1]Feuil15!I398/[1]Feuil15!$L$5</f>
        <v>1.089920654593086</v>
      </c>
      <c r="H189">
        <f>[1]Feuil15!I398/[1]Feuil15!$L$6</f>
        <v>0.87927363110593737</v>
      </c>
      <c r="I189">
        <f>[1]Feuil15!P398/[1]Feuil15!$S$5</f>
        <v>1.0685951520542227</v>
      </c>
      <c r="J189">
        <f>[1]Feuil15!P398/[1]Feuil15!$S$6</f>
        <v>0.88805832079605174</v>
      </c>
      <c r="K189">
        <f>[2]Feuil15!B398/[2]Feuil15!$E$5</f>
        <v>1.2158542749154637</v>
      </c>
      <c r="L189">
        <f>[2]Feuil15!B398/[2]Feuil15!$E$6</f>
        <v>0.85816903510271525</v>
      </c>
      <c r="M189">
        <f>[2]Feuil15!I398/[2]Feuil15!$L$5</f>
        <v>1.1359117182994072</v>
      </c>
      <c r="N189">
        <f>[2]Feuil15!I398/[2]Feuil15!$L$6</f>
        <v>0.94766068054917352</v>
      </c>
      <c r="O189">
        <f>[3]Feuil15!B398/[3]Feuil15!$E$5</f>
        <v>1.304450580975737</v>
      </c>
      <c r="P189">
        <f>[3]Feuil15!B398/[3]Feuil15!$E$6</f>
        <v>0.79366816192026901</v>
      </c>
      <c r="Q189">
        <f>[3]Feuil15!I398/[3]Feuil15!$L$5</f>
        <v>1.212821455123142</v>
      </c>
      <c r="R189">
        <f>[3]Feuil15!I398/[3]Feuil15!$L$6</f>
        <v>0.7461261145251088</v>
      </c>
      <c r="S189">
        <f>[4]Feuil15!B398/[4]Feuil15!$E$5</f>
        <v>1.2291535904529494</v>
      </c>
      <c r="T189">
        <f>[4]Feuil15!B398/[4]Feuil15!$E$6</f>
        <v>0.6451490094145873</v>
      </c>
      <c r="U189">
        <f>[4]Feuil15!I398/[4]Feuil15!$L$5</f>
        <v>1.7830212450577569</v>
      </c>
      <c r="V189">
        <f>[4]Feuil15!I398/[4]Feuil15!$L$6</f>
        <v>1.3727838087276412</v>
      </c>
      <c r="W189">
        <f>[5]Feuil15!B398/[5]Feuil15!$E$5</f>
        <v>0.96745930821980264</v>
      </c>
      <c r="X189">
        <f>[5]Feuil15!B398/[5]Feuil15!$E$6</f>
        <v>0.77870817176293039</v>
      </c>
      <c r="Y189">
        <f>[5]Feuil15!I398/[5]Feuil15!$L$5</f>
        <v>1.2724928496490202</v>
      </c>
      <c r="Z189">
        <f>[5]Feuil15!I398/[5]Feuil15!$L$6</f>
        <v>0.94924530371465865</v>
      </c>
      <c r="AA189">
        <f>[6]Feuil15!B398/[6]Feuil15!$E$5</f>
        <v>1.6057358199307337</v>
      </c>
      <c r="AB189">
        <f>[6]Feuil15!B398/[6]Feuil15!$E$6</f>
        <v>0.82941937701126689</v>
      </c>
      <c r="AC189">
        <f>[6]Feuil15!I398/[6]Feuil15!$L$5</f>
        <v>1.3330162302680788</v>
      </c>
      <c r="AD189">
        <f>[6]Feuil15!I398/[6]Feuil15!$L$6</f>
        <v>0.90219007177258959</v>
      </c>
      <c r="AE189" s="4" t="str">
        <f>IF(AND(OR(F189&gt;1,H189&gt;1,J189&gt;1),OR(E189&lt;1,G189&lt;1,I189&lt;1)),"+/-",IF(OR(E189&lt;1,G189&lt;1,I189&lt;1),"-",IF(OR(F189&gt;1,H189&gt;1,J189&gt;1),"+", "")))</f>
        <v/>
      </c>
      <c r="AF189" s="4" t="str">
        <f>IF(AND(OR(L189&gt;1,N189&gt;1),OR(K189&lt;1,M189&lt;1)),"+/-",IF(OR(K189&lt;1,M189&lt;1),"-",IF(OR(L189&gt;1,N189&gt;1),"+", "")))</f>
        <v/>
      </c>
      <c r="AG189" s="4" t="str">
        <f>IF(AND(OR(P189&gt;1,R189&gt;1),OR(O189&lt;1,Q189&lt;1)),"+/-",IF(OR(O189&lt;1,Q189&lt;1),"-",IF(OR(P189&gt;1,R189&gt;1),"+", "")))</f>
        <v/>
      </c>
      <c r="AH189" s="4" t="str">
        <f>IF(AND(OR(T189&gt;1,V189&gt;1),OR(S189&lt;1,U189&lt;1)),"+/-",IF(OR(S189&lt;1,U189&lt;1),"-",IF(OR(T189&gt;1,V189&gt;1),"+", "")))</f>
        <v>+</v>
      </c>
      <c r="AI189" s="4" t="str">
        <f>IF(AND(OR(X189&gt;1,Z189&gt;1),OR(W189&lt;1,Y189&lt;1)),"+/-",IF(OR(W189&lt;1,Y189&lt;1),"-",IF(OR(X189&gt;1,Z189&gt;1),"+", "")))</f>
        <v>-</v>
      </c>
      <c r="AJ189" s="4" t="str">
        <f>IF(AND(OR(AB189&gt;1,AD189&gt;1),OR(AA189&lt;1,AC189&lt;1)),"+/-",IF(OR(AA189&lt;1,AC189&lt;1),"-",IF(OR(AB189&gt;1,AD189&gt;1),"+", "")))</f>
        <v/>
      </c>
    </row>
    <row r="190" spans="1:36" ht="37.5" x14ac:dyDescent="0.6">
      <c r="A190" t="s">
        <v>1010</v>
      </c>
      <c r="B190" s="3" t="s">
        <v>1011</v>
      </c>
      <c r="C190" s="3" t="s">
        <v>77</v>
      </c>
      <c r="D190" s="3" t="s">
        <v>1012</v>
      </c>
      <c r="E190">
        <f>[1]Feuil15!B399/[1]Feuil15!$E$5</f>
        <v>1.071264207265205</v>
      </c>
      <c r="F190">
        <f>[1]Feuil15!B399/[1]Feuil15!$E$6</f>
        <v>0.90890502151841768</v>
      </c>
      <c r="G190">
        <f>[1]Feuil15!I399/[1]Feuil15!$L$5</f>
        <v>1.0949918959531284</v>
      </c>
      <c r="H190">
        <f>[1]Feuil15!I399/[1]Feuil15!$L$6</f>
        <v>0.883364762681496</v>
      </c>
      <c r="I190">
        <f>[1]Feuil15!P399/[1]Feuil15!$S$5</f>
        <v>1.064266809148676</v>
      </c>
      <c r="J190">
        <f>[1]Feuil15!P399/[1]Feuil15!$S$6</f>
        <v>0.88446124202853138</v>
      </c>
      <c r="K190">
        <f>[2]Feuil15!B399/[2]Feuil15!$E$5</f>
        <v>1.0182817514537306</v>
      </c>
      <c r="L190">
        <f>[2]Feuil15!B399/[2]Feuil15!$E$6</f>
        <v>0.71871924632457196</v>
      </c>
      <c r="M190">
        <f>[2]Feuil15!I399/[2]Feuil15!$L$5</f>
        <v>1.0969023319787075</v>
      </c>
      <c r="N190">
        <f>[2]Feuil15!I399/[2]Feuil15!$L$6</f>
        <v>0.91511619580362924</v>
      </c>
      <c r="O190">
        <f>[3]Feuil15!B399/[3]Feuil15!$E$5</f>
        <v>1.3638154871918897</v>
      </c>
      <c r="P190">
        <f>[3]Feuil15!B399/[3]Feuil15!$E$6</f>
        <v>0.82978761074131979</v>
      </c>
      <c r="Q190">
        <f>[3]Feuil15!I399/[3]Feuil15!$L$5</f>
        <v>1.1662052710236421</v>
      </c>
      <c r="R190">
        <f>[3]Feuil15!I399/[3]Feuil15!$L$6</f>
        <v>0.71744790128174596</v>
      </c>
      <c r="S190">
        <f>[4]Feuil15!B399/[4]Feuil15!$E$5</f>
        <v>1.076538348216918</v>
      </c>
      <c r="T190">
        <f>[4]Feuil15!B399/[4]Feuil15!$E$6</f>
        <v>0.56504545432196462</v>
      </c>
      <c r="U190">
        <f>[4]Feuil15!I399/[4]Feuil15!$L$5</f>
        <v>2.2356579536531029</v>
      </c>
      <c r="V190">
        <f>[4]Feuil15!I399/[4]Feuil15!$L$6</f>
        <v>1.7212778866965968</v>
      </c>
      <c r="W190">
        <f>[5]Feuil15!B399/[5]Feuil15!$E$5</f>
        <v>1.1448171824782896</v>
      </c>
      <c r="X190">
        <f>[5]Feuil15!B399/[5]Feuil15!$E$6</f>
        <v>0.92146355675759106</v>
      </c>
      <c r="Y190">
        <f>[5]Feuil15!I399/[5]Feuil15!$L$5</f>
        <v>1.2889797970671262</v>
      </c>
      <c r="Z190">
        <f>[5]Feuil15!I399/[5]Feuil15!$L$6</f>
        <v>0.96154412127857991</v>
      </c>
      <c r="AA190">
        <f>[6]Feuil15!B399/[6]Feuil15!$E$5</f>
        <v>1.4832321806803419</v>
      </c>
      <c r="AB190">
        <f>[6]Feuil15!B399/[6]Feuil15!$E$6</f>
        <v>0.76614191200892545</v>
      </c>
      <c r="AC190">
        <f>[6]Feuil15!I399/[6]Feuil15!$L$5</f>
        <v>1.378852734857352</v>
      </c>
      <c r="AD190">
        <f>[6]Feuil15!I399/[6]Feuil15!$L$6</f>
        <v>0.9332123792480842</v>
      </c>
      <c r="AE190" s="4" t="str">
        <f>IF(AND(OR(F190&gt;1,H190&gt;1,J190&gt;1),OR(E190&lt;1,G190&lt;1,I190&lt;1)),"+/-",IF(OR(E190&lt;1,G190&lt;1,I190&lt;1),"-",IF(OR(F190&gt;1,H190&gt;1,J190&gt;1),"+", "")))</f>
        <v/>
      </c>
      <c r="AF190" s="4" t="str">
        <f>IF(AND(OR(L190&gt;1,N190&gt;1),OR(K190&lt;1,M190&lt;1)),"+/-",IF(OR(K190&lt;1,M190&lt;1),"-",IF(OR(L190&gt;1,N190&gt;1),"+", "")))</f>
        <v/>
      </c>
      <c r="AG190" s="4" t="str">
        <f>IF(AND(OR(P190&gt;1,R190&gt;1),OR(O190&lt;1,Q190&lt;1)),"+/-",IF(OR(O190&lt;1,Q190&lt;1),"-",IF(OR(P190&gt;1,R190&gt;1),"+", "")))</f>
        <v/>
      </c>
      <c r="AH190" s="4" t="str">
        <f>IF(AND(OR(T190&gt;1,V190&gt;1),OR(S190&lt;1,U190&lt;1)),"+/-",IF(OR(S190&lt;1,U190&lt;1),"-",IF(OR(T190&gt;1,V190&gt;1),"+", "")))</f>
        <v>+</v>
      </c>
      <c r="AI190" s="4" t="str">
        <f>IF(AND(OR(X190&gt;1,Z190&gt;1),OR(W190&lt;1,Y190&lt;1)),"+/-",IF(OR(W190&lt;1,Y190&lt;1),"-",IF(OR(X190&gt;1,Z190&gt;1),"+", "")))</f>
        <v/>
      </c>
      <c r="AJ190" s="4" t="str">
        <f>IF(AND(OR(AB190&gt;1,AD190&gt;1),OR(AA190&lt;1,AC190&lt;1)),"+/-",IF(OR(AA190&lt;1,AC190&lt;1),"-",IF(OR(AB190&gt;1,AD190&gt;1),"+", "")))</f>
        <v/>
      </c>
    </row>
    <row r="191" spans="1:36" ht="28" x14ac:dyDescent="0.6">
      <c r="A191" t="s">
        <v>524</v>
      </c>
      <c r="B191" s="3" t="s">
        <v>525</v>
      </c>
      <c r="C191" s="3" t="s">
        <v>46</v>
      </c>
      <c r="D191" s="3" t="s">
        <v>526</v>
      </c>
      <c r="E191">
        <f>[1]Feuil15!B400/[1]Feuil15!$E$5</f>
        <v>1.1254236950132228</v>
      </c>
      <c r="F191">
        <f>[1]Feuil15!B400/[1]Feuil15!$E$6</f>
        <v>0.9548561790789839</v>
      </c>
      <c r="G191">
        <f>[1]Feuil15!I400/[1]Feuil15!$L$5</f>
        <v>1.0555735462835396</v>
      </c>
      <c r="H191">
        <f>[1]Feuil15!I400/[1]Feuil15!$L$6</f>
        <v>0.85156472723843624</v>
      </c>
      <c r="I191">
        <f>[1]Feuil15!P400/[1]Feuil15!$S$5</f>
        <v>1.0311772755891149</v>
      </c>
      <c r="J191">
        <f>[1]Feuil15!P400/[1]Feuil15!$S$6</f>
        <v>0.85696211333387184</v>
      </c>
      <c r="K191">
        <f>[2]Feuil15!B400/[2]Feuil15!$E$5</f>
        <v>1.2697145240874612</v>
      </c>
      <c r="L191">
        <f>[2]Feuil15!B400/[2]Feuil15!$E$6</f>
        <v>0.89618444452794321</v>
      </c>
      <c r="M191">
        <f>[2]Feuil15!I400/[2]Feuil15!$L$5</f>
        <v>1.1182131402119113</v>
      </c>
      <c r="N191">
        <f>[2]Feuil15!I400/[2]Feuil15!$L$6</f>
        <v>0.93289523154028475</v>
      </c>
      <c r="O191">
        <f>[3]Feuil15!B400/[3]Feuil15!$E$5</f>
        <v>1.1503792997824185</v>
      </c>
      <c r="P191">
        <f>[3]Feuil15!B400/[3]Feuil15!$E$6</f>
        <v>0.6999264193561815</v>
      </c>
      <c r="Q191">
        <f>[3]Feuil15!I400/[3]Feuil15!$L$5</f>
        <v>1.1160353863688084</v>
      </c>
      <c r="R191">
        <f>[3]Feuil15!I400/[3]Feuil15!$L$6</f>
        <v>0.68658345627579642</v>
      </c>
      <c r="S191">
        <f>[4]Feuil15!B400/[4]Feuil15!$E$5</f>
        <v>1.3386056340566088</v>
      </c>
      <c r="T191">
        <f>[4]Feuil15!B400/[4]Feuil15!$E$6</f>
        <v>0.7025973853195725</v>
      </c>
      <c r="U191">
        <f>[4]Feuil15!I400/[4]Feuil15!$L$5</f>
        <v>1.7221457685197301</v>
      </c>
      <c r="V191">
        <f>[4]Feuil15!I400/[4]Feuil15!$L$6</f>
        <v>1.3259145586995655</v>
      </c>
      <c r="W191">
        <f>[5]Feuil15!B400/[5]Feuil15!$E$5</f>
        <v>1.1394149793217083</v>
      </c>
      <c r="X191">
        <f>[5]Feuil15!B400/[5]Feuil15!$E$6</f>
        <v>0.91711532246203809</v>
      </c>
      <c r="Y191">
        <f>[5]Feuil15!I400/[5]Feuil15!$L$5</f>
        <v>1.2906422298678764</v>
      </c>
      <c r="Z191">
        <f>[5]Feuil15!I400/[5]Feuil15!$L$6</f>
        <v>0.96278425125596145</v>
      </c>
      <c r="AA191">
        <f>[6]Feuil15!B400/[6]Feuil15!$E$5</f>
        <v>1.7292696545655153</v>
      </c>
      <c r="AB191">
        <f>[6]Feuil15!B400/[6]Feuil15!$E$6</f>
        <v>0.8932289743876356</v>
      </c>
      <c r="AC191">
        <f>[6]Feuil15!I400/[6]Feuil15!$L$5</f>
        <v>1.2908104802042899</v>
      </c>
      <c r="AD191">
        <f>[6]Feuil15!I400/[6]Feuil15!$L$6</f>
        <v>0.87362507172633508</v>
      </c>
      <c r="AE191" s="4" t="str">
        <f>IF(AND(OR(F191&gt;1,H191&gt;1,J191&gt;1),OR(E191&lt;1,G191&lt;1,I191&lt;1)),"+/-",IF(OR(E191&lt;1,G191&lt;1,I191&lt;1),"-",IF(OR(F191&gt;1,H191&gt;1,J191&gt;1),"+", "")))</f>
        <v/>
      </c>
      <c r="AF191" s="4" t="str">
        <f>IF(AND(OR(L191&gt;1,N191&gt;1),OR(K191&lt;1,M191&lt;1)),"+/-",IF(OR(K191&lt;1,M191&lt;1),"-",IF(OR(L191&gt;1,N191&gt;1),"+", "")))</f>
        <v/>
      </c>
      <c r="AG191" s="4" t="str">
        <f>IF(AND(OR(P191&gt;1,R191&gt;1),OR(O191&lt;1,Q191&lt;1)),"+/-",IF(OR(O191&lt;1,Q191&lt;1),"-",IF(OR(P191&gt;1,R191&gt;1),"+", "")))</f>
        <v/>
      </c>
      <c r="AH191" s="4" t="str">
        <f>IF(AND(OR(T191&gt;1,V191&gt;1),OR(S191&lt;1,U191&lt;1)),"+/-",IF(OR(S191&lt;1,U191&lt;1),"-",IF(OR(T191&gt;1,V191&gt;1),"+", "")))</f>
        <v>+</v>
      </c>
      <c r="AI191" s="4" t="str">
        <f>IF(AND(OR(X191&gt;1,Z191&gt;1),OR(W191&lt;1,Y191&lt;1)),"+/-",IF(OR(W191&lt;1,Y191&lt;1),"-",IF(OR(X191&gt;1,Z191&gt;1),"+", "")))</f>
        <v/>
      </c>
      <c r="AJ191" s="4" t="str">
        <f>IF(AND(OR(AB191&gt;1,AD191&gt;1),OR(AA191&lt;1,AC191&lt;1)),"+/-",IF(OR(AA191&lt;1,AC191&lt;1),"-",IF(OR(AB191&gt;1,AD191&gt;1),"+", "")))</f>
        <v/>
      </c>
    </row>
    <row r="192" spans="1:36" ht="28" x14ac:dyDescent="0.6">
      <c r="A192" t="s">
        <v>141</v>
      </c>
      <c r="B192" s="3" t="s">
        <v>142</v>
      </c>
      <c r="C192" s="3" t="s">
        <v>125</v>
      </c>
      <c r="D192" s="3" t="s">
        <v>143</v>
      </c>
      <c r="E192">
        <f>[1]Feuil15!B402/[1]Feuil15!$E$5</f>
        <v>1.0535622384181484</v>
      </c>
      <c r="F192">
        <f>[1]Feuil15!B402/[1]Feuil15!$E$6</f>
        <v>0.89388593634154379</v>
      </c>
      <c r="G192">
        <f>[1]Feuil15!I402/[1]Feuil15!$L$5</f>
        <v>1.1791977211125284</v>
      </c>
      <c r="H192">
        <f>[1]Feuil15!I402/[1]Feuil15!$L$6</f>
        <v>0.95129627800434269</v>
      </c>
      <c r="I192">
        <f>[1]Feuil15!P402/[1]Feuil15!$S$5</f>
        <v>1.1437948293730928</v>
      </c>
      <c r="J192">
        <f>[1]Feuil15!P402/[1]Feuil15!$S$6</f>
        <v>0.95055317587360144</v>
      </c>
      <c r="K192">
        <f>[2]Feuil15!B402/[2]Feuil15!$E$5</f>
        <v>0.96512021981867935</v>
      </c>
      <c r="L192">
        <f>[2]Feuil15!B402/[2]Feuil15!$E$6</f>
        <v>0.68119700270618566</v>
      </c>
      <c r="M192">
        <f>[2]Feuil15!I402/[2]Feuil15!$L$5</f>
        <v>1.1599613366078252</v>
      </c>
      <c r="N192">
        <f>[2]Feuil15!I402/[2]Feuil15!$L$6</f>
        <v>0.96772463207458226</v>
      </c>
      <c r="O192">
        <f>[3]Feuil15!B402/[3]Feuil15!$E$5</f>
        <v>1.5720174326855152</v>
      </c>
      <c r="P192">
        <f>[3]Feuil15!B402/[3]Feuil15!$E$6</f>
        <v>0.95646412712153162</v>
      </c>
      <c r="Q192">
        <f>[3]Feuil15!I402/[3]Feuil15!$L$5</f>
        <v>1.2881884123325706</v>
      </c>
      <c r="R192">
        <f>[3]Feuil15!I402/[3]Feuil15!$L$6</f>
        <v>0.79249176439773705</v>
      </c>
      <c r="S192">
        <f>[4]Feuil15!B402/[4]Feuil15!$E$5</f>
        <v>1.1381999999069246</v>
      </c>
      <c r="T192">
        <f>[4]Feuil15!B402/[4]Feuil15!$E$6</f>
        <v>0.59740996418929171</v>
      </c>
      <c r="U192">
        <f>[4]Feuil15!I402/[4]Feuil15!$L$5</f>
        <v>1.1562619282395143</v>
      </c>
      <c r="V192">
        <f>[4]Feuil15!I402/[4]Feuil15!$L$6</f>
        <v>0.890229243277463</v>
      </c>
      <c r="W192">
        <f>[5]Feuil15!B402/[5]Feuil15!$E$5</f>
        <v>1.0859803902765954</v>
      </c>
      <c r="X192">
        <f>[5]Feuil15!B402/[5]Feuil15!$E$6</f>
        <v>0.87410581209742266</v>
      </c>
      <c r="Y192">
        <f>[5]Feuil15!I402/[5]Feuil15!$L$5</f>
        <v>1.0746662040910138</v>
      </c>
      <c r="Z192">
        <f>[5]Feuil15!I402/[5]Feuil15!$L$6</f>
        <v>0.80167196819661846</v>
      </c>
      <c r="AA192">
        <f>[6]Feuil15!B402/[6]Feuil15!$E$5</f>
        <v>1.2638309823851597</v>
      </c>
      <c r="AB192">
        <f>[6]Feuil15!B402/[6]Feuil15!$E$6</f>
        <v>0.65281342861408831</v>
      </c>
      <c r="AC192">
        <f>[6]Feuil15!I402/[6]Feuil15!$L$5</f>
        <v>1.4007922419555472</v>
      </c>
      <c r="AD192">
        <f>[6]Feuil15!I402/[6]Feuil15!$L$6</f>
        <v>0.94806111479543409</v>
      </c>
      <c r="AE192" s="4" t="str">
        <f>IF(AND(OR(F192&gt;1,H192&gt;1,J192&gt;1),OR(E192&lt;1,G192&lt;1,I192&lt;1)),"+/-",IF(OR(E192&lt;1,G192&lt;1,I192&lt;1),"-",IF(OR(F192&gt;1,H192&gt;1,J192&gt;1),"+", "")))</f>
        <v/>
      </c>
      <c r="AF192" s="4" t="str">
        <f>IF(AND(OR(L192&gt;1,N192&gt;1),OR(K192&lt;1,M192&lt;1)),"+/-",IF(OR(K192&lt;1,M192&lt;1),"-",IF(OR(L192&gt;1,N192&gt;1),"+", "")))</f>
        <v>-</v>
      </c>
      <c r="AG192" s="4" t="str">
        <f>IF(AND(OR(P192&gt;1,R192&gt;1),OR(O192&lt;1,Q192&lt;1)),"+/-",IF(OR(O192&lt;1,Q192&lt;1),"-",IF(OR(P192&gt;1,R192&gt;1),"+", "")))</f>
        <v/>
      </c>
      <c r="AH192" s="4" t="str">
        <f>IF(AND(OR(T192&gt;1,V192&gt;1),OR(S192&lt;1,U192&lt;1)),"+/-",IF(OR(S192&lt;1,U192&lt;1),"-",IF(OR(T192&gt;1,V192&gt;1),"+", "")))</f>
        <v/>
      </c>
      <c r="AI192" s="4" t="str">
        <f>IF(AND(OR(X192&gt;1,Z192&gt;1),OR(W192&lt;1,Y192&lt;1)),"+/-",IF(OR(W192&lt;1,Y192&lt;1),"-",IF(OR(X192&gt;1,Z192&gt;1),"+", "")))</f>
        <v/>
      </c>
      <c r="AJ192" s="4" t="str">
        <f>IF(AND(OR(AB192&gt;1,AD192&gt;1),OR(AA192&lt;1,AC192&lt;1)),"+/-",IF(OR(AA192&lt;1,AC192&lt;1),"-",IF(OR(AB192&gt;1,AD192&gt;1),"+", "")))</f>
        <v/>
      </c>
    </row>
    <row r="193" spans="1:36" ht="28" x14ac:dyDescent="0.6">
      <c r="A193" t="s">
        <v>1014</v>
      </c>
      <c r="B193" s="3" t="s">
        <v>1015</v>
      </c>
      <c r="C193" s="3" t="s">
        <v>1016</v>
      </c>
      <c r="D193" s="3" t="s">
        <v>1017</v>
      </c>
      <c r="E193">
        <f>[1]Feuil15!B404/[1]Feuil15!$E$5</f>
        <v>1.1266015538997087</v>
      </c>
      <c r="F193">
        <f>[1]Feuil15!B404/[1]Feuil15!$E$6</f>
        <v>0.95585552345108815</v>
      </c>
      <c r="G193">
        <f>[1]Feuil15!I404/[1]Feuil15!$L$5</f>
        <v>1.1292205947542333</v>
      </c>
      <c r="H193">
        <f>[1]Feuil15!I404/[1]Feuil15!$L$6</f>
        <v>0.91097814183533465</v>
      </c>
      <c r="I193">
        <f>[1]Feuil15!P404/[1]Feuil15!$S$5</f>
        <v>1.1410368457294744</v>
      </c>
      <c r="J193">
        <f>[1]Feuil15!P404/[1]Feuil15!$S$6</f>
        <v>0.94826114757960578</v>
      </c>
      <c r="K193">
        <f>[2]Feuil15!B404/[2]Feuil15!$E$5</f>
        <v>1.0275769432910242</v>
      </c>
      <c r="L193">
        <f>[2]Feuil15!B404/[2]Feuil15!$E$6</f>
        <v>0.72527993864985862</v>
      </c>
      <c r="M193">
        <f>[2]Feuil15!I404/[2]Feuil15!$L$5</f>
        <v>1.2044459015991384</v>
      </c>
      <c r="N193">
        <f>[2]Feuil15!I404/[2]Feuil15!$L$6</f>
        <v>1.0048369115365063</v>
      </c>
      <c r="O193">
        <f>[3]Feuil15!B404/[3]Feuil15!$E$5</f>
        <v>1.5524659942901764</v>
      </c>
      <c r="P193">
        <f>[3]Feuil15!B404/[3]Feuil15!$E$6</f>
        <v>0.94456842604980618</v>
      </c>
      <c r="Q193">
        <f>[3]Feuil15!I404/[3]Feuil15!$L$5</f>
        <v>1.259363737349001</v>
      </c>
      <c r="R193">
        <f>[3]Feuil15!I404/[3]Feuil15!$L$6</f>
        <v>0.77475886343602363</v>
      </c>
      <c r="S193">
        <f>[4]Feuil15!B404/[4]Feuil15!$E$5</f>
        <v>1.1577055120116333</v>
      </c>
      <c r="T193">
        <f>[4]Feuil15!B404/[4]Feuil15!$E$6</f>
        <v>0.60764787254364139</v>
      </c>
      <c r="U193">
        <f>[4]Feuil15!I404/[4]Feuil15!$L$5</f>
        <v>1.2113927223496632</v>
      </c>
      <c r="V193">
        <f>[4]Feuil15!I404/[4]Feuil15!$L$6</f>
        <v>0.9326755471151148</v>
      </c>
      <c r="W193">
        <f>[5]Feuil15!B404/[5]Feuil15!$E$5</f>
        <v>1.0990888647402157</v>
      </c>
      <c r="X193">
        <f>[5]Feuil15!B404/[5]Feuil15!$E$6</f>
        <v>0.88465682555859826</v>
      </c>
      <c r="Y193">
        <f>[5]Feuil15!I404/[5]Feuil15!$L$5</f>
        <v>1.0457650506424863</v>
      </c>
      <c r="Z193">
        <f>[5]Feuil15!I404/[5]Feuil15!$L$6</f>
        <v>0.78011248816455514</v>
      </c>
      <c r="AA193">
        <f>[6]Feuil15!B404/[6]Feuil15!$E$5</f>
        <v>1.5119841521972395</v>
      </c>
      <c r="AB193">
        <f>[6]Feuil15!B404/[6]Feuil15!$E$6</f>
        <v>0.78099332281224154</v>
      </c>
      <c r="AC193">
        <f>[6]Feuil15!I404/[6]Feuil15!$L$5</f>
        <v>1.3033694768068431</v>
      </c>
      <c r="AD193">
        <f>[6]Feuil15!I404/[6]Feuil15!$L$6</f>
        <v>0.88212504478665599</v>
      </c>
      <c r="AE193" s="4" t="str">
        <f>IF(AND(OR(F193&gt;1,H193&gt;1,J193&gt;1),OR(E193&lt;1,G193&lt;1,I193&lt;1)),"+/-",IF(OR(E193&lt;1,G193&lt;1,I193&lt;1),"-",IF(OR(F193&gt;1,H193&gt;1,J193&gt;1),"+", "")))</f>
        <v/>
      </c>
      <c r="AF193" s="4" t="str">
        <f>IF(AND(OR(L193&gt;1,N193&gt;1),OR(K193&lt;1,M193&lt;1)),"+/-",IF(OR(K193&lt;1,M193&lt;1),"-",IF(OR(L193&gt;1,N193&gt;1),"+", "")))</f>
        <v>+</v>
      </c>
      <c r="AG193" s="4" t="str">
        <f>IF(AND(OR(P193&gt;1,R193&gt;1),OR(O193&lt;1,Q193&lt;1)),"+/-",IF(OR(O193&lt;1,Q193&lt;1),"-",IF(OR(P193&gt;1,R193&gt;1),"+", "")))</f>
        <v/>
      </c>
      <c r="AH193" s="4" t="str">
        <f>IF(AND(OR(T193&gt;1,V193&gt;1),OR(S193&lt;1,U193&lt;1)),"+/-",IF(OR(S193&lt;1,U193&lt;1),"-",IF(OR(T193&gt;1,V193&gt;1),"+", "")))</f>
        <v/>
      </c>
      <c r="AI193" s="4" t="str">
        <f>IF(AND(OR(X193&gt;1,Z193&gt;1),OR(W193&lt;1,Y193&lt;1)),"+/-",IF(OR(W193&lt;1,Y193&lt;1),"-",IF(OR(X193&gt;1,Z193&gt;1),"+", "")))</f>
        <v/>
      </c>
      <c r="AJ193" s="4" t="str">
        <f>IF(AND(OR(AB193&gt;1,AD193&gt;1),OR(AA193&lt;1,AC193&lt;1)),"+/-",IF(OR(AA193&lt;1,AC193&lt;1),"-",IF(OR(AB193&gt;1,AD193&gt;1),"+", "")))</f>
        <v/>
      </c>
    </row>
    <row r="194" spans="1:36" ht="28" x14ac:dyDescent="0.6">
      <c r="A194" t="s">
        <v>552</v>
      </c>
      <c r="B194" s="3" t="s">
        <v>553</v>
      </c>
      <c r="C194" s="3" t="s">
        <v>77</v>
      </c>
      <c r="D194" s="3" t="s">
        <v>554</v>
      </c>
      <c r="E194">
        <f>[1]Feuil15!B405/[1]Feuil15!$E$5</f>
        <v>1.0793336748775197</v>
      </c>
      <c r="F194">
        <f>[1]Feuil15!B405/[1]Feuil15!$E$6</f>
        <v>0.91575149280353307</v>
      </c>
      <c r="G194">
        <f>[1]Feuil15!I405/[1]Feuil15!$L$5</f>
        <v>1.1247506265441896</v>
      </c>
      <c r="H194">
        <f>[1]Feuil15!I405/[1]Feuil15!$L$6</f>
        <v>0.90737207641909512</v>
      </c>
      <c r="I194">
        <f>[1]Feuil15!P405/[1]Feuil15!$S$5</f>
        <v>1.1217848646990578</v>
      </c>
      <c r="J194">
        <f>[1]Feuil15!P405/[1]Feuil15!$S$6</f>
        <v>0.9322617469525275</v>
      </c>
      <c r="K194">
        <f>[2]Feuil15!B405/[2]Feuil15!$E$5</f>
        <v>1.0409150296353982</v>
      </c>
      <c r="L194">
        <f>[2]Feuil15!B405/[2]Feuil15!$E$6</f>
        <v>0.73469416938821253</v>
      </c>
      <c r="M194">
        <f>[2]Feuil15!I405/[2]Feuil15!$L$5</f>
        <v>1.1395169848880589</v>
      </c>
      <c r="N194">
        <f>[2]Feuil15!I405/[2]Feuil15!$L$6</f>
        <v>0.95066845776805609</v>
      </c>
      <c r="O194">
        <f>[3]Feuil15!B405/[3]Feuil15!$E$5</f>
        <v>1.2855379099698372</v>
      </c>
      <c r="P194">
        <f>[3]Feuil15!B405/[3]Feuil15!$E$6</f>
        <v>0.78216110672540884</v>
      </c>
      <c r="Q194">
        <f>[3]Feuil15!I405/[3]Feuil15!$L$5</f>
        <v>1.3808606857245689</v>
      </c>
      <c r="R194">
        <f>[3]Feuil15!I405/[3]Feuil15!$L$6</f>
        <v>0.84950362131872115</v>
      </c>
      <c r="S194">
        <f>[4]Feuil15!B405/[4]Feuil15!$E$5</f>
        <v>1.1035472035246268</v>
      </c>
      <c r="T194">
        <f>[4]Feuil15!B405/[4]Feuil15!$E$6</f>
        <v>0.57922166174024914</v>
      </c>
      <c r="U194">
        <f>[4]Feuil15!I405/[4]Feuil15!$L$5</f>
        <v>1.1569839750273363</v>
      </c>
      <c r="V194">
        <f>[4]Feuil15!I405/[4]Feuil15!$L$6</f>
        <v>0.89078516157749077</v>
      </c>
      <c r="W194">
        <f>[5]Feuil15!B405/[5]Feuil15!$E$5</f>
        <v>1.0641267177444353</v>
      </c>
      <c r="X194">
        <f>[5]Feuil15!B405/[5]Feuil15!$E$6</f>
        <v>0.85651578713281928</v>
      </c>
      <c r="Y194">
        <f>[5]Feuil15!I405/[5]Feuil15!$L$5</f>
        <v>1.1167237910878196</v>
      </c>
      <c r="Z194">
        <f>[5]Feuil15!I405/[5]Feuil15!$L$6</f>
        <v>0.83304579238219256</v>
      </c>
      <c r="AA194">
        <f>[6]Feuil15!B405/[6]Feuil15!$E$5</f>
        <v>1.3279980157893996</v>
      </c>
      <c r="AB194">
        <f>[6]Feuil15!B405/[6]Feuil15!$E$6</f>
        <v>0.68595797219978327</v>
      </c>
      <c r="AC194">
        <f>[6]Feuil15!I405/[6]Feuil15!$L$5</f>
        <v>1.5855623038451423</v>
      </c>
      <c r="AD194">
        <f>[6]Feuil15!I405/[6]Feuil15!$L$6</f>
        <v>1.0731141423674055</v>
      </c>
      <c r="AE194" s="4" t="str">
        <f>IF(AND(OR(F194&gt;1,H194&gt;1,J194&gt;1),OR(E194&lt;1,G194&lt;1,I194&lt;1)),"+/-",IF(OR(E194&lt;1,G194&lt;1,I194&lt;1),"-",IF(OR(F194&gt;1,H194&gt;1,J194&gt;1),"+", "")))</f>
        <v/>
      </c>
      <c r="AF194" s="4" t="str">
        <f>IF(AND(OR(L194&gt;1,N194&gt;1),OR(K194&lt;1,M194&lt;1)),"+/-",IF(OR(K194&lt;1,M194&lt;1),"-",IF(OR(L194&gt;1,N194&gt;1),"+", "")))</f>
        <v/>
      </c>
      <c r="AG194" s="4" t="str">
        <f>IF(AND(OR(P194&gt;1,R194&gt;1),OR(O194&lt;1,Q194&lt;1)),"+/-",IF(OR(O194&lt;1,Q194&lt;1),"-",IF(OR(P194&gt;1,R194&gt;1),"+", "")))</f>
        <v/>
      </c>
      <c r="AH194" s="4" t="str">
        <f>IF(AND(OR(T194&gt;1,V194&gt;1),OR(S194&lt;1,U194&lt;1)),"+/-",IF(OR(S194&lt;1,U194&lt;1),"-",IF(OR(T194&gt;1,V194&gt;1),"+", "")))</f>
        <v/>
      </c>
      <c r="AI194" s="4" t="str">
        <f>IF(AND(OR(X194&gt;1,Z194&gt;1),OR(W194&lt;1,Y194&lt;1)),"+/-",IF(OR(W194&lt;1,Y194&lt;1),"-",IF(OR(X194&gt;1,Z194&gt;1),"+", "")))</f>
        <v/>
      </c>
      <c r="AJ194" s="4" t="str">
        <f>IF(AND(OR(AB194&gt;1,AD194&gt;1),OR(AA194&lt;1,AC194&lt;1)),"+/-",IF(OR(AA194&lt;1,AC194&lt;1),"-",IF(OR(AB194&gt;1,AD194&gt;1),"+", "")))</f>
        <v>+</v>
      </c>
    </row>
    <row r="195" spans="1:36" ht="28" x14ac:dyDescent="0.6">
      <c r="A195" t="s">
        <v>584</v>
      </c>
      <c r="B195" s="3" t="s">
        <v>585</v>
      </c>
      <c r="C195" s="3" t="s">
        <v>103</v>
      </c>
      <c r="D195" s="3" t="s">
        <v>586</v>
      </c>
      <c r="E195">
        <f>[1]Feuil15!B407/[1]Feuil15!$E$5</f>
        <v>1.0190455826693461</v>
      </c>
      <c r="F195">
        <f>[1]Feuil15!B407/[1]Feuil15!$E$6</f>
        <v>0.8646005728211863</v>
      </c>
      <c r="G195">
        <f>[1]Feuil15!I407/[1]Feuil15!$L$5</f>
        <v>1.0756779952308742</v>
      </c>
      <c r="H195">
        <f>[1]Feuil15!I407/[1]Feuil15!$L$6</f>
        <v>0.86778362514885943</v>
      </c>
      <c r="I195">
        <f>[1]Feuil15!P407/[1]Feuil15!$S$5</f>
        <v>1.0853411321063409</v>
      </c>
      <c r="J195">
        <f>[1]Feuil15!P407/[1]Feuil15!$S$6</f>
        <v>0.90197510387014668</v>
      </c>
      <c r="K195">
        <f>[2]Feuil15!B407/[2]Feuil15!$E$5</f>
        <v>0.8365758999257028</v>
      </c>
      <c r="L195">
        <f>[2]Feuil15!B407/[2]Feuil15!$E$6</f>
        <v>0.59046840369035347</v>
      </c>
      <c r="M195">
        <f>[2]Feuil15!I407/[2]Feuil15!$L$5</f>
        <v>1.2144447188807685</v>
      </c>
      <c r="N195">
        <f>[2]Feuil15!I407/[2]Feuil15!$L$6</f>
        <v>1.0131786566185821</v>
      </c>
      <c r="O195">
        <f>[3]Feuil15!B407/[3]Feuil15!$E$5</f>
        <v>1.4510902523389104</v>
      </c>
      <c r="P195">
        <f>[3]Feuil15!B407/[3]Feuil15!$E$6</f>
        <v>0.88288828273799036</v>
      </c>
      <c r="Q195">
        <f>[3]Feuil15!I407/[3]Feuil15!$L$5</f>
        <v>1.2546843694798402</v>
      </c>
      <c r="R195">
        <f>[3]Feuil15!I407/[3]Feuil15!$L$6</f>
        <v>0.7718801226684503</v>
      </c>
      <c r="S195">
        <f>[4]Feuil15!B407/[4]Feuil15!$E$5</f>
        <v>1.1621038231757339</v>
      </c>
      <c r="T195">
        <f>[4]Feuil15!B407/[4]Feuil15!$E$6</f>
        <v>0.60995642544757167</v>
      </c>
      <c r="U195">
        <f>[4]Feuil15!I407/[4]Feuil15!$L$5</f>
        <v>1.1527156409433024</v>
      </c>
      <c r="V195">
        <f>[4]Feuil15!I407/[4]Feuil15!$L$6</f>
        <v>0.88749888557991441</v>
      </c>
      <c r="W195">
        <f>[5]Feuil15!B407/[5]Feuil15!$E$5</f>
        <v>1.0774167324185076</v>
      </c>
      <c r="X195">
        <f>[5]Feuil15!B407/[5]Feuil15!$E$6</f>
        <v>0.86721292234214642</v>
      </c>
      <c r="Y195">
        <f>[5]Feuil15!I407/[5]Feuil15!$L$5</f>
        <v>0.93281604391843642</v>
      </c>
      <c r="Z195">
        <f>[5]Feuil15!I407/[5]Feuil15!$L$6</f>
        <v>0.69585557919912389</v>
      </c>
      <c r="AA195">
        <f>[6]Feuil15!B407/[6]Feuil15!$E$5</f>
        <v>1.3066130360327057</v>
      </c>
      <c r="AB195">
        <f>[6]Feuil15!B407/[6]Feuil15!$E$6</f>
        <v>0.67491187335398395</v>
      </c>
      <c r="AC195">
        <f>[6]Feuil15!I407/[6]Feuil15!$L$5</f>
        <v>1.2564806610657522</v>
      </c>
      <c r="AD195">
        <f>[6]Feuil15!I407/[6]Feuil15!$L$6</f>
        <v>0.85039052942349413</v>
      </c>
      <c r="AE195" s="4" t="str">
        <f>IF(AND(OR(F195&gt;1,H195&gt;1,J195&gt;1),OR(E195&lt;1,G195&lt;1,I195&lt;1)),"+/-",IF(OR(E195&lt;1,G195&lt;1,I195&lt;1),"-",IF(OR(F195&gt;1,H195&gt;1,J195&gt;1),"+", "")))</f>
        <v/>
      </c>
      <c r="AF195" s="4" t="str">
        <f>IF(AND(OR(L195&gt;1,N195&gt;1),OR(K195&lt;1,M195&lt;1)),"+/-",IF(OR(K195&lt;1,M195&lt;1),"-",IF(OR(L195&gt;1,N195&gt;1),"+", "")))</f>
        <v>+/-</v>
      </c>
      <c r="AG195" s="4" t="str">
        <f>IF(AND(OR(P195&gt;1,R195&gt;1),OR(O195&lt;1,Q195&lt;1)),"+/-",IF(OR(O195&lt;1,Q195&lt;1),"-",IF(OR(P195&gt;1,R195&gt;1),"+", "")))</f>
        <v/>
      </c>
      <c r="AH195" s="4" t="str">
        <f>IF(AND(OR(T195&gt;1,V195&gt;1),OR(S195&lt;1,U195&lt;1)),"+/-",IF(OR(S195&lt;1,U195&lt;1),"-",IF(OR(T195&gt;1,V195&gt;1),"+", "")))</f>
        <v/>
      </c>
      <c r="AI195" s="4" t="str">
        <f>IF(AND(OR(X195&gt;1,Z195&gt;1),OR(W195&lt;1,Y195&lt;1)),"+/-",IF(OR(W195&lt;1,Y195&lt;1),"-",IF(OR(X195&gt;1,Z195&gt;1),"+", "")))</f>
        <v>-</v>
      </c>
      <c r="AJ195" s="4" t="str">
        <f>IF(AND(OR(AB195&gt;1,AD195&gt;1),OR(AA195&lt;1,AC195&lt;1)),"+/-",IF(OR(AA195&lt;1,AC195&lt;1),"-",IF(OR(AB195&gt;1,AD195&gt;1),"+", "")))</f>
        <v/>
      </c>
    </row>
    <row r="196" spans="1:36" ht="28" x14ac:dyDescent="0.6">
      <c r="A196" t="s">
        <v>393</v>
      </c>
      <c r="B196" s="3" t="s">
        <v>394</v>
      </c>
      <c r="C196" s="3" t="s">
        <v>103</v>
      </c>
      <c r="D196" s="5" t="s">
        <v>395</v>
      </c>
      <c r="E196">
        <f>[1]Feuil15!B408/[1]Feuil15!$E$5</f>
        <v>1.1426183012178672</v>
      </c>
      <c r="F196">
        <f>[1]Feuil15!B408/[1]Feuil15!$E$6</f>
        <v>0.96944479672946049</v>
      </c>
      <c r="G196">
        <f>[1]Feuil15!I408/[1]Feuil15!$L$5</f>
        <v>1.1376277476911654</v>
      </c>
      <c r="H196">
        <f>[1]Feuil15!I408/[1]Feuil15!$L$6</f>
        <v>0.91776045929942474</v>
      </c>
      <c r="I196">
        <f>[1]Feuil15!P408/[1]Feuil15!$S$5</f>
        <v>1.0927426672936975</v>
      </c>
      <c r="J196">
        <f>[1]Feuil15!P408/[1]Feuil15!$S$6</f>
        <v>0.90812616575467919</v>
      </c>
      <c r="K196">
        <f>[2]Feuil15!B408/[2]Feuil15!$E$5</f>
        <v>0.97978227670284401</v>
      </c>
      <c r="L196">
        <f>[2]Feuil15!B408/[2]Feuil15!$E$6</f>
        <v>0.6915457126367236</v>
      </c>
      <c r="M196">
        <f>[2]Feuil15!I408/[2]Feuil15!$L$5</f>
        <v>1.1890303612284456</v>
      </c>
      <c r="N196">
        <f>[2]Feuil15!I408/[2]Feuil15!$L$6</f>
        <v>0.99197613966191478</v>
      </c>
      <c r="O196">
        <f>[3]Feuil15!B408/[3]Feuil15!$E$5</f>
        <v>1.4450695524851824</v>
      </c>
      <c r="P196">
        <f>[3]Feuil15!B408/[3]Feuil15!$E$6</f>
        <v>0.87922510234919593</v>
      </c>
      <c r="Q196">
        <f>[3]Feuil15!I408/[3]Feuil15!$L$5</f>
        <v>1.292557934967079</v>
      </c>
      <c r="R196">
        <f>[3]Feuil15!I408/[3]Feuil15!$L$6</f>
        <v>0.79517988879712298</v>
      </c>
      <c r="S196">
        <f>[4]Feuil15!B408/[4]Feuil15!$E$5</f>
        <v>1.125207135841285</v>
      </c>
      <c r="T196">
        <f>[4]Feuil15!B408/[4]Feuil15!$E$6</f>
        <v>0.59059036617769023</v>
      </c>
      <c r="U196">
        <f>[4]Feuil15!I408/[4]Feuil15!$L$5</f>
        <v>1.106737174917068</v>
      </c>
      <c r="V196">
        <f>[4]Feuil15!I408/[4]Feuil15!$L$6</f>
        <v>0.85209914265149855</v>
      </c>
      <c r="W196">
        <f>[5]Feuil15!B408/[5]Feuil15!$E$5</f>
        <v>1.050034029836201</v>
      </c>
      <c r="X196">
        <f>[5]Feuil15!B408/[5]Feuil15!$E$6</f>
        <v>0.84517258009247376</v>
      </c>
      <c r="Y196">
        <f>[5]Feuil15!I408/[5]Feuil15!$L$5</f>
        <v>1.0837071330500454</v>
      </c>
      <c r="Z196">
        <f>[5]Feuil15!I408/[5]Feuil15!$L$6</f>
        <v>0.80841625706075293</v>
      </c>
      <c r="AA196">
        <f>[6]Feuil15!B408/[6]Feuil15!$E$5</f>
        <v>1.4561873590973164</v>
      </c>
      <c r="AB196">
        <f>[6]Feuil15!B408/[6]Feuil15!$E$6</f>
        <v>0.75217230456145545</v>
      </c>
      <c r="AC196">
        <f>[6]Feuil15!I408/[6]Feuil15!$L$5</f>
        <v>1.2003861971755776</v>
      </c>
      <c r="AD196">
        <f>[6]Feuil15!I408/[6]Feuil15!$L$6</f>
        <v>0.81242559902430167</v>
      </c>
      <c r="AE196" s="4" t="str">
        <f>IF(AND(OR(F196&gt;1,H196&gt;1,J196&gt;1),OR(E196&lt;1,G196&lt;1,I196&lt;1)),"+/-",IF(OR(E196&lt;1,G196&lt;1,I196&lt;1),"-",IF(OR(F196&gt;1,H196&gt;1,J196&gt;1),"+", "")))</f>
        <v/>
      </c>
      <c r="AF196" s="4" t="str">
        <f>IF(AND(OR(L196&gt;1,N196&gt;1),OR(K196&lt;1,M196&lt;1)),"+/-",IF(OR(K196&lt;1,M196&lt;1),"-",IF(OR(L196&gt;1,N196&gt;1),"+", "")))</f>
        <v>-</v>
      </c>
      <c r="AG196" s="4" t="str">
        <f>IF(AND(OR(P196&gt;1,R196&gt;1),OR(O196&lt;1,Q196&lt;1)),"+/-",IF(OR(O196&lt;1,Q196&lt;1),"-",IF(OR(P196&gt;1,R196&gt;1),"+", "")))</f>
        <v/>
      </c>
      <c r="AH196" s="4" t="str">
        <f>IF(AND(OR(T196&gt;1,V196&gt;1),OR(S196&lt;1,U196&lt;1)),"+/-",IF(OR(S196&lt;1,U196&lt;1),"-",IF(OR(T196&gt;1,V196&gt;1),"+", "")))</f>
        <v/>
      </c>
      <c r="AI196" s="4" t="str">
        <f>IF(AND(OR(X196&gt;1,Z196&gt;1),OR(W196&lt;1,Y196&lt;1)),"+/-",IF(OR(W196&lt;1,Y196&lt;1),"-",IF(OR(X196&gt;1,Z196&gt;1),"+", "")))</f>
        <v/>
      </c>
      <c r="AJ196" s="4" t="str">
        <f>IF(AND(OR(AB196&gt;1,AD196&gt;1),OR(AA196&lt;1,AC196&lt;1)),"+/-",IF(OR(AA196&lt;1,AC196&lt;1),"-",IF(OR(AB196&gt;1,AD196&gt;1),"+", "")))</f>
        <v/>
      </c>
    </row>
    <row r="197" spans="1:36" ht="28" x14ac:dyDescent="0.6">
      <c r="A197" t="s">
        <v>1018</v>
      </c>
      <c r="B197" s="3" t="s">
        <v>1019</v>
      </c>
      <c r="C197" s="3" t="s">
        <v>1020</v>
      </c>
      <c r="D197" s="3" t="s">
        <v>1021</v>
      </c>
      <c r="E197">
        <f>[1]Feuil15!B414/[1]Feuil15!$E$5</f>
        <v>1.0678343023196042</v>
      </c>
      <c r="F197">
        <f>[1]Feuil15!B414/[1]Feuil15!$E$6</f>
        <v>0.90599494778754419</v>
      </c>
      <c r="G197">
        <f>[1]Feuil15!I414/[1]Feuil15!$L$5</f>
        <v>1.2309293549537412</v>
      </c>
      <c r="H197">
        <f>[1]Feuil15!I414/[1]Feuil15!$L$6</f>
        <v>0.99302983112026921</v>
      </c>
      <c r="I197">
        <f>[1]Feuil15!P414/[1]Feuil15!$S$5</f>
        <v>1.1185821400077267</v>
      </c>
      <c r="J197">
        <f>[1]Feuil15!P414/[1]Feuil15!$S$6</f>
        <v>0.9296001156453968</v>
      </c>
      <c r="K197">
        <f>[2]Feuil15!B414/[2]Feuil15!$E$5</f>
        <v>1.0124419767518267</v>
      </c>
      <c r="L197">
        <f>[2]Feuil15!B414/[2]Feuil15!$E$6</f>
        <v>0.7145974416605233</v>
      </c>
      <c r="M197">
        <f>[2]Feuil15!I414/[2]Feuil15!$L$5</f>
        <v>1.135384314469891</v>
      </c>
      <c r="N197">
        <f>[2]Feuil15!I414/[2]Feuil15!$L$6</f>
        <v>0.94722068167958529</v>
      </c>
      <c r="O197">
        <f>[3]Feuil15!B414/[3]Feuil15!$E$5</f>
        <v>1.4511459433845537</v>
      </c>
      <c r="P197">
        <f>[3]Feuil15!B414/[3]Feuil15!$E$6</f>
        <v>0.88292216689617609</v>
      </c>
      <c r="Q197">
        <f>[3]Feuil15!I414/[3]Feuil15!$L$5</f>
        <v>1.8170472266523479</v>
      </c>
      <c r="R197">
        <f>[3]Feuil15!I414/[3]Feuil15!$L$6</f>
        <v>1.117844989799498</v>
      </c>
      <c r="S197">
        <f>[4]Feuil15!B414/[4]Feuil15!$E$5</f>
        <v>1.1466186210577907</v>
      </c>
      <c r="T197">
        <f>[4]Feuil15!B414/[4]Feuil15!$E$6</f>
        <v>0.60182866754605979</v>
      </c>
      <c r="U197">
        <f>[4]Feuil15!I414/[4]Feuil15!$L$5</f>
        <v>1.1231196662345295</v>
      </c>
      <c r="V197">
        <f>[4]Feuil15!I414/[4]Feuil15!$L$6</f>
        <v>0.86471235120948409</v>
      </c>
      <c r="W197">
        <f>[5]Feuil15!B414/[5]Feuil15!$E$5</f>
        <v>1.1059755463105236</v>
      </c>
      <c r="X197">
        <f>[5]Feuil15!B414/[5]Feuil15!$E$6</f>
        <v>0.89019991679723209</v>
      </c>
      <c r="Y197">
        <f>[5]Feuil15!I414/[5]Feuil15!$L$5</f>
        <v>1.1860855656801303</v>
      </c>
      <c r="Z197">
        <f>[5]Feuil15!I414/[5]Feuil15!$L$6</f>
        <v>0.88478780319759809</v>
      </c>
      <c r="AA197">
        <f>[6]Feuil15!B414/[6]Feuil15!$E$5</f>
        <v>1.3256050363312655</v>
      </c>
      <c r="AB197">
        <f>[6]Feuil15!B414/[6]Feuil15!$E$6</f>
        <v>0.68472191362356494</v>
      </c>
      <c r="AC197">
        <f>[6]Feuil15!I414/[6]Feuil15!$L$5</f>
        <v>1.1813434606526598</v>
      </c>
      <c r="AD197">
        <f>[6]Feuil15!I414/[6]Feuil15!$L$6</f>
        <v>0.79953740798787087</v>
      </c>
      <c r="AE197" s="4" t="str">
        <f>IF(AND(OR(F197&gt;1,H197&gt;1,J197&gt;1),OR(E197&lt;1,G197&lt;1,I197&lt;1)),"+/-",IF(OR(E197&lt;1,G197&lt;1,I197&lt;1),"-",IF(OR(F197&gt;1,H197&gt;1,J197&gt;1),"+", "")))</f>
        <v/>
      </c>
      <c r="AF197" s="4" t="str">
        <f>IF(AND(OR(L197&gt;1,N197&gt;1),OR(K197&lt;1,M197&lt;1)),"+/-",IF(OR(K197&lt;1,M197&lt;1),"-",IF(OR(L197&gt;1,N197&gt;1),"+", "")))</f>
        <v/>
      </c>
      <c r="AG197" s="4" t="str">
        <f>IF(AND(OR(P197&gt;1,R197&gt;1),OR(O197&lt;1,Q197&lt;1)),"+/-",IF(OR(O197&lt;1,Q197&lt;1),"-",IF(OR(P197&gt;1,R197&gt;1),"+", "")))</f>
        <v>+</v>
      </c>
      <c r="AH197" s="4" t="str">
        <f>IF(AND(OR(T197&gt;1,V197&gt;1),OR(S197&lt;1,U197&lt;1)),"+/-",IF(OR(S197&lt;1,U197&lt;1),"-",IF(OR(T197&gt;1,V197&gt;1),"+", "")))</f>
        <v/>
      </c>
      <c r="AI197" s="4" t="str">
        <f>IF(AND(OR(X197&gt;1,Z197&gt;1),OR(W197&lt;1,Y197&lt;1)),"+/-",IF(OR(W197&lt;1,Y197&lt;1),"-",IF(OR(X197&gt;1,Z197&gt;1),"+", "")))</f>
        <v/>
      </c>
      <c r="AJ197" s="4" t="str">
        <f>IF(AND(OR(AB197&gt;1,AD197&gt;1),OR(AA197&lt;1,AC197&lt;1)),"+/-",IF(OR(AA197&lt;1,AC197&lt;1),"-",IF(OR(AB197&gt;1,AD197&gt;1),"+", "")))</f>
        <v/>
      </c>
    </row>
    <row r="198" spans="1:36" ht="28" x14ac:dyDescent="0.6">
      <c r="A198" t="s">
        <v>1022</v>
      </c>
      <c r="B198" s="3" t="s">
        <v>1023</v>
      </c>
      <c r="C198" s="3" t="s">
        <v>259</v>
      </c>
      <c r="D198" s="3" t="s">
        <v>773</v>
      </c>
      <c r="E198">
        <f>[1]Feuil15!B415/[1]Feuil15!$E$5</f>
        <v>1.0452412175520669</v>
      </c>
      <c r="F198">
        <f>[1]Feuil15!B415/[1]Feuil15!$E$6</f>
        <v>0.8868260368339812</v>
      </c>
      <c r="G198">
        <f>[1]Feuil15!I415/[1]Feuil15!$L$5</f>
        <v>1.2463294741180888</v>
      </c>
      <c r="H198">
        <f>[1]Feuil15!I415/[1]Feuil15!$L$6</f>
        <v>1.0054535966852547</v>
      </c>
      <c r="I198">
        <f>[1]Feuil15!P415/[1]Feuil15!$S$5</f>
        <v>1.0520265535540756</v>
      </c>
      <c r="J198">
        <f>[1]Feuil15!P415/[1]Feuil15!$S$6</f>
        <v>0.87428895104577808</v>
      </c>
      <c r="K198">
        <f>[2]Feuil15!B415/[2]Feuil15!$E$5</f>
        <v>0.99065977651928316</v>
      </c>
      <c r="L198">
        <f>[2]Feuil15!B415/[2]Feuil15!$E$6</f>
        <v>0.69922322277456694</v>
      </c>
      <c r="M198">
        <f>[2]Feuil15!I415/[2]Feuil15!$L$5</f>
        <v>1.0946429431055935</v>
      </c>
      <c r="N198">
        <f>[2]Feuil15!I415/[2]Feuil15!$L$6</f>
        <v>0.91323124826534174</v>
      </c>
      <c r="O198">
        <f>[3]Feuil15!B415/[3]Feuil15!$E$5</f>
        <v>1.4856621728414523</v>
      </c>
      <c r="P198">
        <f>[3]Feuil15!B415/[3]Feuil15!$E$6</f>
        <v>0.90392291064913888</v>
      </c>
      <c r="Q198">
        <f>[3]Feuil15!I415/[3]Feuil15!$L$5</f>
        <v>1.6513689060723193</v>
      </c>
      <c r="R198">
        <f>[3]Feuil15!I415/[3]Feuil15!$L$6</f>
        <v>1.0159199116494988</v>
      </c>
      <c r="S198">
        <f>[4]Feuil15!B415/[4]Feuil15!$E$5</f>
        <v>1.0242711590426132</v>
      </c>
      <c r="T198">
        <f>[4]Feuil15!B415/[4]Feuil15!$E$6</f>
        <v>0.53761184018082087</v>
      </c>
      <c r="U198">
        <f>[4]Feuil15!I415/[4]Feuil15!$L$5</f>
        <v>1.1516660823350899</v>
      </c>
      <c r="V198">
        <f>[4]Feuil15!I415/[4]Feuil15!$L$6</f>
        <v>0.88669080936228184</v>
      </c>
      <c r="W198">
        <f>[5]Feuil15!B415/[5]Feuil15!$E$5</f>
        <v>1.1414024939959235</v>
      </c>
      <c r="X198">
        <f>[5]Feuil15!B415/[5]Feuil15!$E$6</f>
        <v>0.91871507338195835</v>
      </c>
      <c r="Y198">
        <f>[5]Feuil15!I415/[5]Feuil15!$L$5</f>
        <v>1.2390644411506577</v>
      </c>
      <c r="Z198">
        <f>[5]Feuil15!I415/[5]Feuil15!$L$6</f>
        <v>0.92430861366844108</v>
      </c>
      <c r="AA198">
        <f>[6]Feuil15!B415/[6]Feuil15!$E$5</f>
        <v>1.7117264394216414</v>
      </c>
      <c r="AB198">
        <f>[6]Feuil15!B415/[6]Feuil15!$E$6</f>
        <v>0.88416728292207791</v>
      </c>
      <c r="AC198">
        <f>[6]Feuil15!I415/[6]Feuil15!$L$5</f>
        <v>1.4040645243878946</v>
      </c>
      <c r="AD198">
        <f>[6]Feuil15!I415/[6]Feuil15!$L$6</f>
        <v>0.9502758070515861</v>
      </c>
      <c r="AE198" s="4" t="str">
        <f>IF(AND(OR(F198&gt;1,H198&gt;1,J198&gt;1),OR(E198&lt;1,G198&lt;1,I198&lt;1)),"+/-",IF(OR(E198&lt;1,G198&lt;1,I198&lt;1),"-",IF(OR(F198&gt;1,H198&gt;1,J198&gt;1),"+", "")))</f>
        <v>+</v>
      </c>
      <c r="AF198" s="4" t="str">
        <f>IF(AND(OR(L198&gt;1,N198&gt;1),OR(K198&lt;1,M198&lt;1)),"+/-",IF(OR(K198&lt;1,M198&lt;1),"-",IF(OR(L198&gt;1,N198&gt;1),"+", "")))</f>
        <v>-</v>
      </c>
      <c r="AG198" s="4" t="str">
        <f>IF(AND(OR(P198&gt;1,R198&gt;1),OR(O198&lt;1,Q198&lt;1)),"+/-",IF(OR(O198&lt;1,Q198&lt;1),"-",IF(OR(P198&gt;1,R198&gt;1),"+", "")))</f>
        <v>+</v>
      </c>
      <c r="AH198" s="4" t="str">
        <f>IF(AND(OR(T198&gt;1,V198&gt;1),OR(S198&lt;1,U198&lt;1)),"+/-",IF(OR(S198&lt;1,U198&lt;1),"-",IF(OR(T198&gt;1,V198&gt;1),"+", "")))</f>
        <v/>
      </c>
      <c r="AI198" s="4" t="str">
        <f>IF(AND(OR(X198&gt;1,Z198&gt;1),OR(W198&lt;1,Y198&lt;1)),"+/-",IF(OR(W198&lt;1,Y198&lt;1),"-",IF(OR(X198&gt;1,Z198&gt;1),"+", "")))</f>
        <v/>
      </c>
      <c r="AJ198" s="4" t="str">
        <f>IF(AND(OR(AB198&gt;1,AD198&gt;1),OR(AA198&lt;1,AC198&lt;1)),"+/-",IF(OR(AA198&lt;1,AC198&lt;1),"-",IF(OR(AB198&gt;1,AD198&gt;1),"+", "")))</f>
        <v/>
      </c>
    </row>
    <row r="199" spans="1:36" ht="28" x14ac:dyDescent="0.6">
      <c r="A199" t="s">
        <v>1025</v>
      </c>
      <c r="B199" s="3" t="s">
        <v>1026</v>
      </c>
      <c r="C199" s="3" t="s">
        <v>1027</v>
      </c>
      <c r="D199" s="3" t="s">
        <v>108</v>
      </c>
      <c r="E199">
        <f>[1]Feuil15!B417/[1]Feuil15!$E$5</f>
        <v>1.0456270378200334</v>
      </c>
      <c r="F199">
        <f>[1]Feuil15!B417/[1]Feuil15!$E$6</f>
        <v>0.88715338276468636</v>
      </c>
      <c r="G199">
        <f>[1]Feuil15!I417/[1]Feuil15!$L$5</f>
        <v>1.1581401953438681</v>
      </c>
      <c r="H199">
        <f>[1]Feuil15!I417/[1]Feuil15!$L$6</f>
        <v>0.93430850273217914</v>
      </c>
      <c r="I199">
        <f>[1]Feuil15!P417/[1]Feuil15!$S$5</f>
        <v>1.0399224428066109</v>
      </c>
      <c r="J199">
        <f>[1]Feuil15!P417/[1]Feuil15!$S$6</f>
        <v>0.86422980353377676</v>
      </c>
      <c r="K199">
        <f>[2]Feuil15!B417/[2]Feuil15!$E$5</f>
        <v>1.0784065390924169</v>
      </c>
      <c r="L199">
        <f>[2]Feuil15!B417/[2]Feuil15!$E$6</f>
        <v>0.76115626534745984</v>
      </c>
      <c r="M199">
        <f>[2]Feuil15!I417/[2]Feuil15!$L$5</f>
        <v>0.94998296994180198</v>
      </c>
      <c r="N199">
        <f>[2]Feuil15!I417/[2]Feuil15!$L$6</f>
        <v>0.79254531254679705</v>
      </c>
      <c r="O199">
        <f>[3]Feuil15!B417/[3]Feuil15!$E$5</f>
        <v>1.4050237364413818</v>
      </c>
      <c r="P199">
        <f>[3]Feuil15!B417/[3]Feuil15!$E$6</f>
        <v>0.85485998673990504</v>
      </c>
      <c r="Q199">
        <f>[3]Feuil15!I417/[3]Feuil15!$L$5</f>
        <v>1.3951411090780146</v>
      </c>
      <c r="R199">
        <f>[3]Feuil15!I417/[3]Feuil15!$L$6</f>
        <v>0.85828891840055599</v>
      </c>
      <c r="S199">
        <f>[4]Feuil15!B417/[4]Feuil15!$E$5</f>
        <v>1.1609396318805656</v>
      </c>
      <c r="T199">
        <f>[4]Feuil15!B417/[4]Feuil15!$E$6</f>
        <v>0.60934537336532535</v>
      </c>
      <c r="U199">
        <f>[4]Feuil15!I417/[4]Feuil15!$L$5</f>
        <v>1.095768889311145</v>
      </c>
      <c r="V199">
        <f>[4]Feuil15!I417/[4]Feuil15!$L$6</f>
        <v>0.84365443963349063</v>
      </c>
      <c r="W199">
        <f>[5]Feuil15!B417/[5]Feuil15!$E$5</f>
        <v>1.1812595665744725</v>
      </c>
      <c r="X199">
        <f>[5]Feuil15!B417/[5]Feuil15!$E$6</f>
        <v>0.95079603829259096</v>
      </c>
      <c r="Y199">
        <f>[5]Feuil15!I417/[5]Feuil15!$L$5</f>
        <v>1.199766090544417</v>
      </c>
      <c r="Z199">
        <f>[5]Feuil15!I417/[5]Feuil15!$L$6</f>
        <v>0.89499310532040188</v>
      </c>
      <c r="AA199">
        <f>[6]Feuil15!B417/[6]Feuil15!$E$5</f>
        <v>1.5481526261455862</v>
      </c>
      <c r="AB199">
        <f>[6]Feuil15!B417/[6]Feuil15!$E$6</f>
        <v>0.79967561958692523</v>
      </c>
      <c r="AC199">
        <f>[6]Feuil15!I417/[6]Feuil15!$L$5</f>
        <v>1.4117117809316986</v>
      </c>
      <c r="AD199">
        <f>[6]Feuil15!I417/[6]Feuil15!$L$6</f>
        <v>0.95545149716957545</v>
      </c>
      <c r="AE199" s="4" t="str">
        <f>IF(AND(OR(F199&gt;1,H199&gt;1,J199&gt;1),OR(E199&lt;1,G199&lt;1,I199&lt;1)),"+/-",IF(OR(E199&lt;1,G199&lt;1,I199&lt;1),"-",IF(OR(F199&gt;1,H199&gt;1,J199&gt;1),"+", "")))</f>
        <v/>
      </c>
      <c r="AF199" s="4" t="str">
        <f>IF(AND(OR(L199&gt;1,N199&gt;1),OR(K199&lt;1,M199&lt;1)),"+/-",IF(OR(K199&lt;1,M199&lt;1),"-",IF(OR(L199&gt;1,N199&gt;1),"+", "")))</f>
        <v>-</v>
      </c>
      <c r="AG199" s="4" t="str">
        <f>IF(AND(OR(P199&gt;1,R199&gt;1),OR(O199&lt;1,Q199&lt;1)),"+/-",IF(OR(O199&lt;1,Q199&lt;1),"-",IF(OR(P199&gt;1,R199&gt;1),"+", "")))</f>
        <v/>
      </c>
      <c r="AH199" s="4" t="str">
        <f>IF(AND(OR(T199&gt;1,V199&gt;1),OR(S199&lt;1,U199&lt;1)),"+/-",IF(OR(S199&lt;1,U199&lt;1),"-",IF(OR(T199&gt;1,V199&gt;1),"+", "")))</f>
        <v/>
      </c>
      <c r="AI199" s="4" t="str">
        <f>IF(AND(OR(X199&gt;1,Z199&gt;1),OR(W199&lt;1,Y199&lt;1)),"+/-",IF(OR(W199&lt;1,Y199&lt;1),"-",IF(OR(X199&gt;1,Z199&gt;1),"+", "")))</f>
        <v/>
      </c>
      <c r="AJ199" s="4" t="str">
        <f>IF(AND(OR(AB199&gt;1,AD199&gt;1),OR(AA199&lt;1,AC199&lt;1)),"+/-",IF(OR(AA199&lt;1,AC199&lt;1),"-",IF(OR(AB199&gt;1,AD199&gt;1),"+", "")))</f>
        <v/>
      </c>
    </row>
    <row r="200" spans="1:36" ht="28" x14ac:dyDescent="0.6">
      <c r="A200" t="s">
        <v>1028</v>
      </c>
      <c r="B200" s="3" t="s">
        <v>1029</v>
      </c>
      <c r="C200" s="3" t="s">
        <v>38</v>
      </c>
      <c r="D200" s="3" t="s">
        <v>1030</v>
      </c>
      <c r="E200">
        <f>[1]Feuil15!B420/[1]Feuil15!$E$5</f>
        <v>1.2007558454249239</v>
      </c>
      <c r="F200">
        <f>[1]Feuil15!B420/[1]Feuil15!$E$6</f>
        <v>1.0187711025186179</v>
      </c>
      <c r="G200">
        <f>[1]Feuil15!I420/[1]Feuil15!$L$5</f>
        <v>1.1938776461142677</v>
      </c>
      <c r="H200">
        <f>[1]Feuil15!I420/[1]Feuil15!$L$6</f>
        <v>0.9631390400496781</v>
      </c>
      <c r="I200">
        <f>[1]Feuil15!P420/[1]Feuil15!$S$5</f>
        <v>1.0807673716373565</v>
      </c>
      <c r="J200">
        <f>[1]Feuil15!P420/[1]Feuil15!$S$6</f>
        <v>0.89817407030378493</v>
      </c>
      <c r="K200">
        <f>[2]Feuil15!B420/[2]Feuil15!$E$5</f>
        <v>1.1072864893493994</v>
      </c>
      <c r="L200">
        <f>[2]Feuil15!B420/[2]Feuil15!$E$6</f>
        <v>0.78154018762924171</v>
      </c>
      <c r="M200">
        <f>[2]Feuil15!I420/[2]Feuil15!$L$5</f>
        <v>1.101906404471988</v>
      </c>
      <c r="N200">
        <f>[2]Feuil15!I420/[2]Feuil15!$L$6</f>
        <v>0.91929095927169091</v>
      </c>
      <c r="O200">
        <f>[3]Feuil15!B420/[3]Feuil15!$E$5</f>
        <v>1.2981975693248515</v>
      </c>
      <c r="P200">
        <f>[3]Feuil15!B420/[3]Feuil15!$E$6</f>
        <v>0.78986363583411234</v>
      </c>
      <c r="Q200">
        <f>[3]Feuil15!I420/[3]Feuil15!$L$5</f>
        <v>1.4812335480441885</v>
      </c>
      <c r="R200">
        <f>[3]Feuil15!I420/[3]Feuil15!$L$6</f>
        <v>0.91125287010546652</v>
      </c>
      <c r="S200">
        <f>[4]Feuil15!B420/[4]Feuil15!$E$5</f>
        <v>1.7355273990506745</v>
      </c>
      <c r="T200">
        <f>[4]Feuil15!B420/[4]Feuil15!$E$6</f>
        <v>0.91093073396695079</v>
      </c>
      <c r="U200">
        <f>[4]Feuil15!I420/[4]Feuil15!$L$5</f>
        <v>1.1048812471038507</v>
      </c>
      <c r="V200">
        <f>[4]Feuil15!I420/[4]Feuil15!$L$6</f>
        <v>0.85067022661406255</v>
      </c>
      <c r="W200">
        <f>[5]Feuil15!B420/[5]Feuil15!$E$5</f>
        <v>1.1725967947365818</v>
      </c>
      <c r="X200">
        <f>[5]Feuil15!B420/[5]Feuil15!$E$6</f>
        <v>0.94382337167708652</v>
      </c>
      <c r="Y200">
        <f>[5]Feuil15!I420/[5]Feuil15!$L$5</f>
        <v>1.2626388981168422</v>
      </c>
      <c r="Z200">
        <f>[5]Feuil15!I420/[5]Feuil15!$L$6</f>
        <v>0.94189452196564383</v>
      </c>
      <c r="AA200">
        <f>[6]Feuil15!B420/[6]Feuil15!$E$5</f>
        <v>1.6344412275453557</v>
      </c>
      <c r="AB200">
        <f>[6]Feuil15!B420/[6]Feuil15!$E$6</f>
        <v>0.84424673591118937</v>
      </c>
      <c r="AC200">
        <f>[6]Feuil15!I420/[6]Feuil15!$L$5</f>
        <v>1.3654435006088452</v>
      </c>
      <c r="AD200">
        <f>[6]Feuil15!I420/[6]Feuil15!$L$6</f>
        <v>0.92413696235939202</v>
      </c>
      <c r="AE200" s="4" t="str">
        <f>IF(AND(OR(F200&gt;1,H200&gt;1,J200&gt;1),OR(E200&lt;1,G200&lt;1,I200&lt;1)),"+/-",IF(OR(E200&lt;1,G200&lt;1,I200&lt;1),"-",IF(OR(F200&gt;1,H200&gt;1,J200&gt;1),"+", "")))</f>
        <v>+</v>
      </c>
      <c r="AF200" s="4" t="str">
        <f>IF(AND(OR(L200&gt;1,N200&gt;1),OR(K200&lt;1,M200&lt;1)),"+/-",IF(OR(K200&lt;1,M200&lt;1),"-",IF(OR(L200&gt;1,N200&gt;1),"+", "")))</f>
        <v/>
      </c>
      <c r="AG200" s="4" t="str">
        <f>IF(AND(OR(P200&gt;1,R200&gt;1),OR(O200&lt;1,Q200&lt;1)),"+/-",IF(OR(O200&lt;1,Q200&lt;1),"-",IF(OR(P200&gt;1,R200&gt;1),"+", "")))</f>
        <v/>
      </c>
      <c r="AH200" s="4" t="str">
        <f>IF(AND(OR(T200&gt;1,V200&gt;1),OR(S200&lt;1,U200&lt;1)),"+/-",IF(OR(S200&lt;1,U200&lt;1),"-",IF(OR(T200&gt;1,V200&gt;1),"+", "")))</f>
        <v/>
      </c>
      <c r="AI200" s="4" t="str">
        <f>IF(AND(OR(X200&gt;1,Z200&gt;1),OR(W200&lt;1,Y200&lt;1)),"+/-",IF(OR(W200&lt;1,Y200&lt;1),"-",IF(OR(X200&gt;1,Z200&gt;1),"+", "")))</f>
        <v/>
      </c>
      <c r="AJ200" s="4" t="str">
        <f>IF(AND(OR(AB200&gt;1,AD200&gt;1),OR(AA200&lt;1,AC200&lt;1)),"+/-",IF(OR(AA200&lt;1,AC200&lt;1),"-",IF(OR(AB200&gt;1,AD200&gt;1),"+", "")))</f>
        <v/>
      </c>
    </row>
    <row r="201" spans="1:36" ht="28" x14ac:dyDescent="0.6">
      <c r="A201" t="s">
        <v>1031</v>
      </c>
      <c r="B201" s="3" t="s">
        <v>1032</v>
      </c>
      <c r="C201" s="3" t="s">
        <v>46</v>
      </c>
      <c r="D201" s="3" t="s">
        <v>1033</v>
      </c>
      <c r="E201">
        <f>[1]Feuil15!B421/[1]Feuil15!$E$5</f>
        <v>1.1060191299786872</v>
      </c>
      <c r="F201">
        <f>[1]Feuil15!B421/[1]Feuil15!$E$6</f>
        <v>0.93839254062204824</v>
      </c>
      <c r="G201">
        <f>[1]Feuil15!I421/[1]Feuil15!$L$5</f>
        <v>1.0215807176220195</v>
      </c>
      <c r="H201">
        <f>[1]Feuil15!I421/[1]Feuil15!$L$6</f>
        <v>0.82414163202244961</v>
      </c>
      <c r="I201">
        <f>[1]Feuil15!P421/[1]Feuil15!$S$5</f>
        <v>1.0809162680024023</v>
      </c>
      <c r="J201">
        <f>[1]Feuil15!P421/[1]Feuil15!$S$6</f>
        <v>0.89829781095117689</v>
      </c>
      <c r="K201">
        <f>[2]Feuil15!B421/[2]Feuil15!$E$5</f>
        <v>1.1108420377476724</v>
      </c>
      <c r="L201">
        <f>[2]Feuil15!B421/[2]Feuil15!$E$6</f>
        <v>0.78404974950779749</v>
      </c>
      <c r="M201">
        <f>[2]Feuil15!I421/[2]Feuil15!$L$5</f>
        <v>1.0239009771139158</v>
      </c>
      <c r="N201">
        <f>[2]Feuil15!I421/[2]Feuil15!$L$6</f>
        <v>0.85421312339255184</v>
      </c>
      <c r="O201">
        <f>[3]Feuil15!B421/[3]Feuil15!$E$5</f>
        <v>1.2707032603016399</v>
      </c>
      <c r="P201">
        <f>[3]Feuil15!B421/[3]Feuil15!$E$6</f>
        <v>0.77313524610132722</v>
      </c>
      <c r="Q201">
        <f>[3]Feuil15!I421/[3]Feuil15!$L$5</f>
        <v>1.4178075399468215</v>
      </c>
      <c r="R201">
        <f>[3]Feuil15!I421/[3]Feuil15!$L$6</f>
        <v>0.87223327593385658</v>
      </c>
      <c r="S201">
        <f>[4]Feuil15!B421/[4]Feuil15!$E$5</f>
        <v>1.3256296801487584</v>
      </c>
      <c r="T201">
        <f>[4]Feuil15!B421/[4]Feuil15!$E$6</f>
        <v>0.69578666298602398</v>
      </c>
      <c r="U201">
        <f>[4]Feuil15!I421/[4]Feuil15!$L$5</f>
        <v>0.99791316817689379</v>
      </c>
      <c r="V201">
        <f>[4]Feuil15!I421/[4]Feuil15!$L$6</f>
        <v>0.76831335778333243</v>
      </c>
      <c r="W201">
        <f>[5]Feuil15!B421/[5]Feuil15!$E$5</f>
        <v>1.1616008018129711</v>
      </c>
      <c r="X201">
        <f>[5]Feuil15!B421/[5]Feuil15!$E$6</f>
        <v>0.9349726949886592</v>
      </c>
      <c r="Y201">
        <f>[5]Feuil15!I421/[5]Feuil15!$L$5</f>
        <v>1.1937450799862483</v>
      </c>
      <c r="Z201">
        <f>[5]Feuil15!I421/[5]Feuil15!$L$6</f>
        <v>0.89050159403408347</v>
      </c>
      <c r="AA201">
        <f>[6]Feuil15!B421/[6]Feuil15!$E$5</f>
        <v>1.6370736332204232</v>
      </c>
      <c r="AB201">
        <f>[6]Feuil15!B421/[6]Feuil15!$E$6</f>
        <v>0.84560646660160232</v>
      </c>
      <c r="AC201">
        <f>[6]Feuil15!I421/[6]Feuil15!$L$5</f>
        <v>1.5001605701977181</v>
      </c>
      <c r="AD201">
        <f>[6]Feuil15!I421/[6]Feuil15!$L$6</f>
        <v>1.0153139487468237</v>
      </c>
      <c r="AE201" s="4" t="str">
        <f>IF(AND(OR(F201&gt;1,H201&gt;1,J201&gt;1),OR(E201&lt;1,G201&lt;1,I201&lt;1)),"+/-",IF(OR(E201&lt;1,G201&lt;1,I201&lt;1),"-",IF(OR(F201&gt;1,H201&gt;1,J201&gt;1),"+", "")))</f>
        <v/>
      </c>
      <c r="AF201" s="4" t="str">
        <f>IF(AND(OR(L201&gt;1,N201&gt;1),OR(K201&lt;1,M201&lt;1)),"+/-",IF(OR(K201&lt;1,M201&lt;1),"-",IF(OR(L201&gt;1,N201&gt;1),"+", "")))</f>
        <v/>
      </c>
      <c r="AG201" s="4" t="str">
        <f>IF(AND(OR(P201&gt;1,R201&gt;1),OR(O201&lt;1,Q201&lt;1)),"+/-",IF(OR(O201&lt;1,Q201&lt;1),"-",IF(OR(P201&gt;1,R201&gt;1),"+", "")))</f>
        <v/>
      </c>
      <c r="AH201" s="4" t="str">
        <f>IF(AND(OR(T201&gt;1,V201&gt;1),OR(S201&lt;1,U201&lt;1)),"+/-",IF(OR(S201&lt;1,U201&lt;1),"-",IF(OR(T201&gt;1,V201&gt;1),"+", "")))</f>
        <v>-</v>
      </c>
      <c r="AI201" s="4" t="str">
        <f>IF(AND(OR(X201&gt;1,Z201&gt;1),OR(W201&lt;1,Y201&lt;1)),"+/-",IF(OR(W201&lt;1,Y201&lt;1),"-",IF(OR(X201&gt;1,Z201&gt;1),"+", "")))</f>
        <v/>
      </c>
      <c r="AJ201" s="4" t="str">
        <f>IF(AND(OR(AB201&gt;1,AD201&gt;1),OR(AA201&lt;1,AC201&lt;1)),"+/-",IF(OR(AA201&lt;1,AC201&lt;1),"-",IF(OR(AB201&gt;1,AD201&gt;1),"+", "")))</f>
        <v>+</v>
      </c>
    </row>
    <row r="202" spans="1:36" ht="28" x14ac:dyDescent="0.6">
      <c r="A202" t="s">
        <v>1034</v>
      </c>
      <c r="B202" s="3" t="s">
        <v>1035</v>
      </c>
      <c r="C202" s="3" t="s">
        <v>77</v>
      </c>
      <c r="D202" s="3" t="s">
        <v>1036</v>
      </c>
      <c r="E202">
        <f>[1]Feuil15!B423/[1]Feuil15!$E$5</f>
        <v>1.0875956131514504</v>
      </c>
      <c r="F202">
        <f>[1]Feuil15!B423/[1]Feuil15!$E$6</f>
        <v>0.92276126418740201</v>
      </c>
      <c r="G202">
        <f>[1]Feuil15!I423/[1]Feuil15!$L$5</f>
        <v>1.0333805887509535</v>
      </c>
      <c r="H202">
        <f>[1]Feuil15!I423/[1]Feuil15!$L$6</f>
        <v>0.83366096307686799</v>
      </c>
      <c r="I202">
        <f>[1]Feuil15!P423/[1]Feuil15!$S$5</f>
        <v>0.95599125644947958</v>
      </c>
      <c r="J202">
        <f>[1]Feuil15!P423/[1]Feuil15!$S$6</f>
        <v>0.79447860891582422</v>
      </c>
      <c r="K202">
        <f>[2]Feuil15!B423/[2]Feuil15!$E$5</f>
        <v>1.1961474355824717</v>
      </c>
      <c r="L202">
        <f>[2]Feuil15!B423/[2]Feuil15!$E$6</f>
        <v>0.84425963852104535</v>
      </c>
      <c r="M202">
        <f>[2]Feuil15!I423/[2]Feuil15!$L$5</f>
        <v>1.1344897717324083</v>
      </c>
      <c r="N202">
        <f>[2]Feuil15!I423/[2]Feuil15!$L$6</f>
        <v>0.94647438866602929</v>
      </c>
      <c r="O202">
        <f>[3]Feuil15!B423/[3]Feuil15!$E$5</f>
        <v>1.2094914876423921</v>
      </c>
      <c r="P202">
        <f>[3]Feuil15!B423/[3]Feuil15!$E$6</f>
        <v>0.73589210649690695</v>
      </c>
      <c r="Q202">
        <f>[3]Feuil15!I423/[3]Feuil15!$L$5</f>
        <v>1.3322805665011483</v>
      </c>
      <c r="R202">
        <f>[3]Feuil15!I423/[3]Feuil15!$L$6</f>
        <v>0.81961719785034926</v>
      </c>
      <c r="S202">
        <f>[4]Feuil15!B423/[4]Feuil15!$E$5</f>
        <v>1.1828464768571334</v>
      </c>
      <c r="T202">
        <f>[4]Feuil15!B423/[4]Feuil15!$E$6</f>
        <v>0.6208436754862372</v>
      </c>
      <c r="U202">
        <f>[4]Feuil15!I423/[4]Feuil15!$L$5</f>
        <v>1.1208051112350772</v>
      </c>
      <c r="V202">
        <f>[4]Feuil15!I423/[4]Feuil15!$L$6</f>
        <v>0.86293032890522658</v>
      </c>
      <c r="W202">
        <f>[5]Feuil15!B423/[5]Feuil15!$E$5</f>
        <v>1.0789735906628877</v>
      </c>
      <c r="X202">
        <f>[5]Feuil15!B423/[5]Feuil15!$E$6</f>
        <v>0.86846603782398113</v>
      </c>
      <c r="Y202">
        <f>[5]Feuil15!I423/[5]Feuil15!$L$5</f>
        <v>1.213544896858638</v>
      </c>
      <c r="Z202">
        <f>[5]Feuil15!I423/[5]Feuil15!$L$6</f>
        <v>0.90527172275088541</v>
      </c>
      <c r="AA202">
        <f>[6]Feuil15!B423/[6]Feuil15!$E$5</f>
        <v>1.6089989777893687</v>
      </c>
      <c r="AB202">
        <f>[6]Feuil15!B423/[6]Feuil15!$E$6</f>
        <v>0.8311049135264299</v>
      </c>
      <c r="AC202">
        <f>[6]Feuil15!I423/[6]Feuil15!$L$5</f>
        <v>1.338520812782821</v>
      </c>
      <c r="AD202">
        <f>[6]Feuil15!I423/[6]Feuil15!$L$6</f>
        <v>0.90591559257367904</v>
      </c>
      <c r="AE202" s="4" t="str">
        <f>IF(AND(OR(F202&gt;1,H202&gt;1,J202&gt;1),OR(E202&lt;1,G202&lt;1,I202&lt;1)),"+/-",IF(OR(E202&lt;1,G202&lt;1,I202&lt;1),"-",IF(OR(F202&gt;1,H202&gt;1,J202&gt;1),"+", "")))</f>
        <v>-</v>
      </c>
      <c r="AF202" s="4" t="str">
        <f>IF(AND(OR(L202&gt;1,N202&gt;1),OR(K202&lt;1,M202&lt;1)),"+/-",IF(OR(K202&lt;1,M202&lt;1),"-",IF(OR(L202&gt;1,N202&gt;1),"+", "")))</f>
        <v/>
      </c>
      <c r="AG202" s="4" t="str">
        <f>IF(AND(OR(P202&gt;1,R202&gt;1),OR(O202&lt;1,Q202&lt;1)),"+/-",IF(OR(O202&lt;1,Q202&lt;1),"-",IF(OR(P202&gt;1,R202&gt;1),"+", "")))</f>
        <v/>
      </c>
      <c r="AH202" s="4" t="str">
        <f>IF(AND(OR(T202&gt;1,V202&gt;1),OR(S202&lt;1,U202&lt;1)),"+/-",IF(OR(S202&lt;1,U202&lt;1),"-",IF(OR(T202&gt;1,V202&gt;1),"+", "")))</f>
        <v/>
      </c>
      <c r="AI202" s="4" t="str">
        <f>IF(AND(OR(X202&gt;1,Z202&gt;1),OR(W202&lt;1,Y202&lt;1)),"+/-",IF(OR(W202&lt;1,Y202&lt;1),"-",IF(OR(X202&gt;1,Z202&gt;1),"+", "")))</f>
        <v/>
      </c>
      <c r="AJ202" s="4" t="str">
        <f>IF(AND(OR(AB202&gt;1,AD202&gt;1),OR(AA202&lt;1,AC202&lt;1)),"+/-",IF(OR(AA202&lt;1,AC202&lt;1),"-",IF(OR(AB202&gt;1,AD202&gt;1),"+", "")))</f>
        <v/>
      </c>
    </row>
    <row r="203" spans="1:36" ht="28" x14ac:dyDescent="0.6">
      <c r="A203" t="s">
        <v>1037</v>
      </c>
      <c r="B203" s="3" t="s">
        <v>1038</v>
      </c>
      <c r="C203" s="3" t="s">
        <v>65</v>
      </c>
      <c r="D203" s="3" t="s">
        <v>1039</v>
      </c>
      <c r="E203">
        <f>[1]Feuil15!B424/[1]Feuil15!$E$5</f>
        <v>1.1492307118721206</v>
      </c>
      <c r="F203">
        <f>[1]Feuil15!B424/[1]Feuil15!$E$6</f>
        <v>0.97505504040906177</v>
      </c>
      <c r="G203">
        <f>[1]Feuil15!I424/[1]Feuil15!$L$5</f>
        <v>1.2227791698500661</v>
      </c>
      <c r="H203">
        <f>[1]Feuil15!I424/[1]Feuil15!$L$6</f>
        <v>0.98645481777402755</v>
      </c>
      <c r="I203">
        <f>[1]Feuil15!P424/[1]Feuil15!$S$5</f>
        <v>1.152182353289426</v>
      </c>
      <c r="J203">
        <f>[1]Feuil15!P424/[1]Feuil15!$S$6</f>
        <v>0.95752364583171101</v>
      </c>
      <c r="K203">
        <f>[2]Feuil15!B424/[2]Feuil15!$E$5</f>
        <v>0.87895007060192565</v>
      </c>
      <c r="L203">
        <f>[2]Feuil15!B424/[2]Feuil15!$E$6</f>
        <v>0.62037675859170083</v>
      </c>
      <c r="M203">
        <f>[2]Feuil15!I424/[2]Feuil15!$L$5</f>
        <v>1.1071120702849375</v>
      </c>
      <c r="N203">
        <f>[2]Feuil15!I424/[2]Feuil15!$L$6</f>
        <v>0.92363390663946432</v>
      </c>
      <c r="O203">
        <f>[3]Feuil15!B424/[3]Feuil15!$E$5</f>
        <v>1.49202802766411</v>
      </c>
      <c r="P203">
        <f>[3]Feuil15!B424/[3]Feuil15!$E$6</f>
        <v>0.90779609401831707</v>
      </c>
      <c r="Q203">
        <f>[3]Feuil15!I424/[3]Feuil15!$L$5</f>
        <v>1.4834430424599838</v>
      </c>
      <c r="R203">
        <f>[3]Feuil15!I424/[3]Feuil15!$L$6</f>
        <v>0.91261214807384228</v>
      </c>
      <c r="S203">
        <f>[4]Feuil15!B424/[4]Feuil15!$E$5</f>
        <v>0.77265312942715958</v>
      </c>
      <c r="T203">
        <f>[4]Feuil15!B424/[4]Feuil15!$E$6</f>
        <v>0.40554443719870836</v>
      </c>
      <c r="U203">
        <f>[4]Feuil15!I424/[4]Feuil15!$L$5</f>
        <v>1.0787727082050957</v>
      </c>
      <c r="V203">
        <f>[4]Feuil15!I424/[4]Feuil15!$L$6</f>
        <v>0.83056873900190265</v>
      </c>
      <c r="W203">
        <f>[5]Feuil15!B424/[5]Feuil15!$E$5</f>
        <v>1.1739645039069071</v>
      </c>
      <c r="X203">
        <f>[5]Feuil15!B424/[5]Feuil15!$E$6</f>
        <v>0.94492424103508277</v>
      </c>
      <c r="Y203">
        <f>[5]Feuil15!I424/[5]Feuil15!$L$5</f>
        <v>1.1705583021341772</v>
      </c>
      <c r="Z203">
        <f>[5]Feuil15!I424/[5]Feuil15!$L$6</f>
        <v>0.87320488388720574</v>
      </c>
      <c r="AA203">
        <f>[6]Feuil15!B424/[6]Feuil15!$E$5</f>
        <v>1.772565297852901</v>
      </c>
      <c r="AB203">
        <f>[6]Feuil15!B424/[6]Feuil15!$E$6</f>
        <v>0.9155927063521343</v>
      </c>
      <c r="AC203">
        <f>[6]Feuil15!I424/[6]Feuil15!$L$5</f>
        <v>1.0548732888383858</v>
      </c>
      <c r="AD203">
        <f>[6]Feuil15!I424/[6]Feuil15!$L$6</f>
        <v>0.71394195101187796</v>
      </c>
      <c r="AE203" s="4" t="str">
        <f>IF(AND(OR(F203&gt;1,H203&gt;1,J203&gt;1),OR(E203&lt;1,G203&lt;1,I203&lt;1)),"+/-",IF(OR(E203&lt;1,G203&lt;1,I203&lt;1),"-",IF(OR(F203&gt;1,H203&gt;1,J203&gt;1),"+", "")))</f>
        <v/>
      </c>
      <c r="AF203" s="4" t="str">
        <f>IF(AND(OR(L203&gt;1,N203&gt;1),OR(K203&lt;1,M203&lt;1)),"+/-",IF(OR(K203&lt;1,M203&lt;1),"-",IF(OR(L203&gt;1,N203&gt;1),"+", "")))</f>
        <v>-</v>
      </c>
      <c r="AG203" s="4" t="str">
        <f>IF(AND(OR(P203&gt;1,R203&gt;1),OR(O203&lt;1,Q203&lt;1)),"+/-",IF(OR(O203&lt;1,Q203&lt;1),"-",IF(OR(P203&gt;1,R203&gt;1),"+", "")))</f>
        <v/>
      </c>
      <c r="AH203" s="4" t="str">
        <f>IF(AND(OR(T203&gt;1,V203&gt;1),OR(S203&lt;1,U203&lt;1)),"+/-",IF(OR(S203&lt;1,U203&lt;1),"-",IF(OR(T203&gt;1,V203&gt;1),"+", "")))</f>
        <v>-</v>
      </c>
      <c r="AI203" s="4" t="str">
        <f>IF(AND(OR(X203&gt;1,Z203&gt;1),OR(W203&lt;1,Y203&lt;1)),"+/-",IF(OR(W203&lt;1,Y203&lt;1),"-",IF(OR(X203&gt;1,Z203&gt;1),"+", "")))</f>
        <v/>
      </c>
      <c r="AJ203" s="4" t="str">
        <f>IF(AND(OR(AB203&gt;1,AD203&gt;1),OR(AA203&lt;1,AC203&lt;1)),"+/-",IF(OR(AA203&lt;1,AC203&lt;1),"-",IF(OR(AB203&gt;1,AD203&gt;1),"+", "")))</f>
        <v/>
      </c>
    </row>
    <row r="204" spans="1:36" ht="28" x14ac:dyDescent="0.6">
      <c r="A204" t="s">
        <v>29</v>
      </c>
      <c r="B204" s="3" t="s">
        <v>30</v>
      </c>
      <c r="C204" s="3" t="s">
        <v>31</v>
      </c>
      <c r="D204" s="3" t="s">
        <v>32</v>
      </c>
      <c r="E204">
        <f>[1]Feuil15!B425/[1]Feuil15!$E$5</f>
        <v>1.070740181143562</v>
      </c>
      <c r="F204">
        <f>[1]Feuil15!B425/[1]Feuil15!$E$6</f>
        <v>0.90846041600454153</v>
      </c>
      <c r="G204">
        <f>[1]Feuil15!I425/[1]Feuil15!$L$5</f>
        <v>1.2037568376234773</v>
      </c>
      <c r="H204">
        <f>[1]Feuil15!I425/[1]Feuil15!$L$6</f>
        <v>0.97110889781325693</v>
      </c>
      <c r="I204">
        <f>[1]Feuil15!P425/[1]Feuil15!$S$5</f>
        <v>1.0787782550032747</v>
      </c>
      <c r="J204">
        <f>[1]Feuil15!P425/[1]Feuil15!$S$6</f>
        <v>0.89652101060710332</v>
      </c>
      <c r="K204">
        <f>[2]Feuil15!B425/[2]Feuil15!$E$5</f>
        <v>1.2049897342662426</v>
      </c>
      <c r="L204">
        <f>[2]Feuil15!B425/[2]Feuil15!$E$6</f>
        <v>0.85050067174854227</v>
      </c>
      <c r="M204">
        <f>[2]Feuil15!I425/[2]Feuil15!$L$5</f>
        <v>1.1865394037028019</v>
      </c>
      <c r="N204">
        <f>[2]Feuil15!I425/[2]Feuil15!$L$6</f>
        <v>0.98989800060767141</v>
      </c>
      <c r="O204">
        <f>[3]Feuil15!B425/[3]Feuil15!$E$5</f>
        <v>1.8177716236069399</v>
      </c>
      <c r="P204">
        <f>[3]Feuil15!B425/[3]Feuil15!$E$6</f>
        <v>1.1059885934657556</v>
      </c>
      <c r="Q204">
        <f>[3]Feuil15!I425/[3]Feuil15!$L$5</f>
        <v>1.3857749912832895</v>
      </c>
      <c r="R204">
        <f>[3]Feuil15!I425/[3]Feuil15!$L$6</f>
        <v>0.85252689543432048</v>
      </c>
      <c r="S204">
        <f>[4]Feuil15!B425/[4]Feuil15!$E$5</f>
        <v>1.1888290958332175</v>
      </c>
      <c r="T204">
        <f>[4]Feuil15!B425/[4]Feuil15!$E$6</f>
        <v>0.62398378811016342</v>
      </c>
      <c r="U204">
        <f>[4]Feuil15!I425/[4]Feuil15!$L$5</f>
        <v>2.4001575238056665</v>
      </c>
      <c r="V204">
        <f>[4]Feuil15!I425/[4]Feuil15!$L$6</f>
        <v>1.847929404211623</v>
      </c>
      <c r="W204">
        <f>[5]Feuil15!B425/[5]Feuil15!$E$5</f>
        <v>1.2053615326743583</v>
      </c>
      <c r="X204">
        <f>[5]Feuil15!B425/[5]Feuil15!$E$6</f>
        <v>0.97019571515555836</v>
      </c>
      <c r="Y204">
        <f>[5]Feuil15!I425/[5]Feuil15!$L$5</f>
        <v>1.1855022209068138</v>
      </c>
      <c r="Z204">
        <f>[5]Feuil15!I425/[5]Feuil15!$L$6</f>
        <v>0.88435264374922085</v>
      </c>
      <c r="AA204">
        <f>[6]Feuil15!B425/[6]Feuil15!$E$5</f>
        <v>2.083110283248423</v>
      </c>
      <c r="AB204">
        <f>[6]Feuil15!B425/[6]Feuil15!$E$6</f>
        <v>1.0760001813076581</v>
      </c>
      <c r="AC204">
        <f>[6]Feuil15!I425/[6]Feuil15!$L$5</f>
        <v>3.3436554562944845</v>
      </c>
      <c r="AD204">
        <f>[6]Feuil15!I425/[6]Feuil15!$L$6</f>
        <v>2.2629977697199308</v>
      </c>
      <c r="AE204" s="4" t="str">
        <f>IF(AND(OR(F204&gt;1,H204&gt;1,J204&gt;1),OR(E204&lt;1,G204&lt;1,I204&lt;1)),"+/-",IF(OR(E204&lt;1,G204&lt;1,I204&lt;1),"-",IF(OR(F204&gt;1,H204&gt;1,J204&gt;1),"+", "")))</f>
        <v/>
      </c>
      <c r="AF204" s="4" t="str">
        <f>IF(AND(OR(L204&gt;1,N204&gt;1),OR(K204&lt;1,M204&lt;1)),"+/-",IF(OR(K204&lt;1,M204&lt;1),"-",IF(OR(L204&gt;1,N204&gt;1),"+", "")))</f>
        <v/>
      </c>
      <c r="AG204" s="4" t="str">
        <f>IF(AND(OR(P204&gt;1,R204&gt;1),OR(O204&lt;1,Q204&lt;1)),"+/-",IF(OR(O204&lt;1,Q204&lt;1),"-",IF(OR(P204&gt;1,R204&gt;1),"+", "")))</f>
        <v>+</v>
      </c>
      <c r="AH204" s="4" t="str">
        <f>IF(AND(OR(T204&gt;1,V204&gt;1),OR(S204&lt;1,U204&lt;1)),"+/-",IF(OR(S204&lt;1,U204&lt;1),"-",IF(OR(T204&gt;1,V204&gt;1),"+", "")))</f>
        <v>+</v>
      </c>
      <c r="AI204" s="4" t="str">
        <f>IF(AND(OR(X204&gt;1,Z204&gt;1),OR(W204&lt;1,Y204&lt;1)),"+/-",IF(OR(W204&lt;1,Y204&lt;1),"-",IF(OR(X204&gt;1,Z204&gt;1),"+", "")))</f>
        <v/>
      </c>
      <c r="AJ204" s="4" t="str">
        <f>IF(AND(OR(AB204&gt;1,AD204&gt;1),OR(AA204&lt;1,AC204&lt;1)),"+/-",IF(OR(AA204&lt;1,AC204&lt;1),"-",IF(OR(AB204&gt;1,AD204&gt;1),"+", "")))</f>
        <v>+</v>
      </c>
    </row>
    <row r="205" spans="1:36" ht="28" x14ac:dyDescent="0.6">
      <c r="A205" t="s">
        <v>1040</v>
      </c>
      <c r="B205" s="3" t="s">
        <v>1041</v>
      </c>
      <c r="C205" s="3" t="s">
        <v>540</v>
      </c>
      <c r="D205" s="5" t="s">
        <v>31</v>
      </c>
      <c r="E205">
        <f>[1]Feuil15!B426/[1]Feuil15!$E$5</f>
        <v>1.0241357777487869</v>
      </c>
      <c r="F205">
        <f>[1]Feuil15!B426/[1]Feuil15!$E$6</f>
        <v>0.86891930562009401</v>
      </c>
      <c r="G205">
        <f>[1]Feuil15!I426/[1]Feuil15!$L$5</f>
        <v>1.1940620767259571</v>
      </c>
      <c r="H205">
        <f>[1]Feuil15!I426/[1]Feuil15!$L$6</f>
        <v>0.96328782608556418</v>
      </c>
      <c r="I205">
        <f>[1]Feuil15!P426/[1]Feuil15!$S$5</f>
        <v>1.1098421433086294</v>
      </c>
      <c r="J205">
        <f>[1]Feuil15!P426/[1]Feuil15!$S$6</f>
        <v>0.92233672241603137</v>
      </c>
      <c r="K205">
        <f>[2]Feuil15!B426/[2]Feuil15!$E$5</f>
        <v>1.1496664034037198</v>
      </c>
      <c r="L205">
        <f>[2]Feuil15!B426/[2]Feuil15!$E$6</f>
        <v>0.81145259629701627</v>
      </c>
      <c r="M205">
        <f>[2]Feuil15!I426/[2]Feuil15!$L$5</f>
        <v>1.1554713631679401</v>
      </c>
      <c r="N205">
        <f>[2]Feuil15!I426/[2]Feuil15!$L$6</f>
        <v>0.96397876765823542</v>
      </c>
      <c r="O205">
        <f>[3]Feuil15!B426/[3]Feuil15!$E$5</f>
        <v>1.3061406666023285</v>
      </c>
      <c r="P205">
        <f>[3]Feuil15!B426/[3]Feuil15!$E$6</f>
        <v>0.79469646239581582</v>
      </c>
      <c r="Q205">
        <f>[3]Feuil15!I426/[3]Feuil15!$L$5</f>
        <v>1.2669733194293908</v>
      </c>
      <c r="R205">
        <f>[3]Feuil15!I426/[3]Feuil15!$L$6</f>
        <v>0.77944026801277944</v>
      </c>
      <c r="S205">
        <f>[4]Feuil15!B426/[4]Feuil15!$E$5</f>
        <v>1.2352193475587048</v>
      </c>
      <c r="T205">
        <f>[4]Feuil15!B426/[4]Feuil15!$E$6</f>
        <v>0.64833275896266906</v>
      </c>
      <c r="U205">
        <f>[4]Feuil15!I426/[4]Feuil15!$L$5</f>
        <v>1.2146195239104256</v>
      </c>
      <c r="V205">
        <f>[4]Feuil15!I426/[4]Feuil15!$L$6</f>
        <v>0.93515992633878919</v>
      </c>
      <c r="W205">
        <f>[5]Feuil15!B426/[5]Feuil15!$E$5</f>
        <v>1.1697030040313823</v>
      </c>
      <c r="X205">
        <f>[5]Feuil15!B426/[5]Feuil15!$E$6</f>
        <v>0.94149415901629052</v>
      </c>
      <c r="Y205">
        <f>[5]Feuil15!I426/[5]Feuil15!$L$5</f>
        <v>1.1849051724621955</v>
      </c>
      <c r="Z205">
        <f>[5]Feuil15!I426/[5]Feuil15!$L$6</f>
        <v>0.88390726173210354</v>
      </c>
      <c r="AA205">
        <f>[6]Feuil15!B426/[6]Feuil15!$E$5</f>
        <v>1.6471753652560688</v>
      </c>
      <c r="AB205">
        <f>[6]Feuil15!B426/[6]Feuil15!$E$6</f>
        <v>0.85082436869218503</v>
      </c>
      <c r="AC205">
        <f>[6]Feuil15!I426/[6]Feuil15!$L$5</f>
        <v>1.4888288059805663</v>
      </c>
      <c r="AD205">
        <f>[6]Feuil15!I426/[6]Feuil15!$L$6</f>
        <v>1.0076445708801145</v>
      </c>
      <c r="AE205" s="4" t="str">
        <f>IF(AND(OR(F205&gt;1,H205&gt;1,J205&gt;1),OR(E205&lt;1,G205&lt;1,I205&lt;1)),"+/-",IF(OR(E205&lt;1,G205&lt;1,I205&lt;1),"-",IF(OR(F205&gt;1,H205&gt;1,J205&gt;1),"+", "")))</f>
        <v/>
      </c>
      <c r="AF205" s="4" t="str">
        <f>IF(AND(OR(L205&gt;1,N205&gt;1),OR(K205&lt;1,M205&lt;1)),"+/-",IF(OR(K205&lt;1,M205&lt;1),"-",IF(OR(L205&gt;1,N205&gt;1),"+", "")))</f>
        <v/>
      </c>
      <c r="AG205" s="4" t="str">
        <f>IF(AND(OR(P205&gt;1,R205&gt;1),OR(O205&lt;1,Q205&lt;1)),"+/-",IF(OR(O205&lt;1,Q205&lt;1),"-",IF(OR(P205&gt;1,R205&gt;1),"+", "")))</f>
        <v/>
      </c>
      <c r="AH205" s="4" t="str">
        <f>IF(AND(OR(T205&gt;1,V205&gt;1),OR(S205&lt;1,U205&lt;1)),"+/-",IF(OR(S205&lt;1,U205&lt;1),"-",IF(OR(T205&gt;1,V205&gt;1),"+", "")))</f>
        <v/>
      </c>
      <c r="AI205" s="4" t="str">
        <f>IF(AND(OR(X205&gt;1,Z205&gt;1),OR(W205&lt;1,Y205&lt;1)),"+/-",IF(OR(W205&lt;1,Y205&lt;1),"-",IF(OR(X205&gt;1,Z205&gt;1),"+", "")))</f>
        <v/>
      </c>
      <c r="AJ205" s="4" t="str">
        <f>IF(AND(OR(AB205&gt;1,AD205&gt;1),OR(AA205&lt;1,AC205&lt;1)),"+/-",IF(OR(AA205&lt;1,AC205&lt;1),"-",IF(OR(AB205&gt;1,AD205&gt;1),"+", "")))</f>
        <v>+</v>
      </c>
    </row>
    <row r="206" spans="1:36" ht="28" x14ac:dyDescent="0.6">
      <c r="A206" t="s">
        <v>377</v>
      </c>
      <c r="B206" s="3" t="s">
        <v>378</v>
      </c>
      <c r="C206" s="3" t="s">
        <v>379</v>
      </c>
      <c r="D206" s="3" t="s">
        <v>380</v>
      </c>
      <c r="E206">
        <f>[1]Feuil15!B441/[1]Feuil15!$E$5</f>
        <v>1.2346856140916931</v>
      </c>
      <c r="F206">
        <f>[1]Feuil15!B441/[1]Feuil15!$E$6</f>
        <v>1.047558526676952</v>
      </c>
      <c r="G206">
        <f>[1]Feuil15!I441/[1]Feuil15!$L$5</f>
        <v>1.3812787218914873</v>
      </c>
      <c r="H206">
        <f>[1]Feuil15!I441/[1]Feuil15!$L$6</f>
        <v>1.1143214437204416</v>
      </c>
      <c r="I206">
        <f>[1]Feuil15!P441/[1]Feuil15!$S$5</f>
        <v>1.1551765021815161</v>
      </c>
      <c r="J206">
        <f>[1]Feuil15!P441/[1]Feuil15!$S$6</f>
        <v>0.96001193976811106</v>
      </c>
      <c r="K206">
        <f>[2]Feuil15!B441/[2]Feuil15!$E$5</f>
        <v>0.82517531877994232</v>
      </c>
      <c r="L206">
        <f>[2]Feuil15!B441/[2]Feuil15!$E$6</f>
        <v>0.5824216945383478</v>
      </c>
      <c r="M206">
        <f>[2]Feuil15!I441/[2]Feuil15!$L$5</f>
        <v>1.3917186532933592</v>
      </c>
      <c r="N206">
        <f>[2]Feuil15!I441/[2]Feuil15!$L$6</f>
        <v>1.1610735454754153</v>
      </c>
      <c r="O206">
        <f>[3]Feuil15!B441/[3]Feuil15!$E$5</f>
        <v>1.4312790896862289</v>
      </c>
      <c r="P206">
        <f>[3]Feuil15!B441/[3]Feuil15!$E$6</f>
        <v>0.87083455737853988</v>
      </c>
      <c r="Q206">
        <f>[3]Feuil15!I441/[3]Feuil15!$L$5</f>
        <v>1.152357722898786</v>
      </c>
      <c r="R206">
        <f>[3]Feuil15!I441/[3]Feuil15!$L$6</f>
        <v>0.70892890845353185</v>
      </c>
      <c r="S206">
        <f>[4]Feuil15!B441/[4]Feuil15!$E$5</f>
        <v>1.1560759399521863</v>
      </c>
      <c r="T206">
        <f>[4]Feuil15!B441/[4]Feuil15!$E$6</f>
        <v>0.60679255486154882</v>
      </c>
      <c r="U206">
        <f>[4]Feuil15!I441/[4]Feuil15!$L$5</f>
        <v>2.463788233020193</v>
      </c>
      <c r="V206">
        <f>[4]Feuil15!I441/[4]Feuil15!$L$6</f>
        <v>1.8969199631237401</v>
      </c>
      <c r="W206">
        <f>[5]Feuil15!B441/[5]Feuil15!$E$5</f>
        <v>1.1071388024283011</v>
      </c>
      <c r="X206">
        <f>[5]Feuil15!B441/[5]Feuil15!$E$6</f>
        <v>0.89113622185633923</v>
      </c>
      <c r="Y206">
        <f>[5]Feuil15!I441/[5]Feuil15!$L$5</f>
        <v>1.2190258515411245</v>
      </c>
      <c r="Z206">
        <f>[5]Feuil15!I441/[5]Feuil15!$L$6</f>
        <v>0.90936036693749778</v>
      </c>
      <c r="AA206">
        <f>[6]Feuil15!B441/[6]Feuil15!$E$5</f>
        <v>2.176284255497464</v>
      </c>
      <c r="AB206">
        <f>[6]Feuil15!B441/[6]Feuil15!$E$6</f>
        <v>1.1241278353446704</v>
      </c>
      <c r="AC206">
        <f>[6]Feuil15!I441/[6]Feuil15!$L$5</f>
        <v>2.7713766602209913</v>
      </c>
      <c r="AD206">
        <f>[6]Feuil15!I441/[6]Feuil15!$L$6</f>
        <v>1.8756774683012123</v>
      </c>
      <c r="AE206" s="4" t="str">
        <f>IF(AND(OR(F206&gt;1,H206&gt;1,J206&gt;1),OR(E206&lt;1,G206&lt;1,I206&lt;1)),"+/-",IF(OR(E206&lt;1,G206&lt;1,I206&lt;1),"-",IF(OR(F206&gt;1,H206&gt;1,J206&gt;1),"+", "")))</f>
        <v>+</v>
      </c>
      <c r="AF206" s="4" t="str">
        <f>IF(AND(OR(L206&gt;1,N206&gt;1),OR(K206&lt;1,M206&lt;1)),"+/-",IF(OR(K206&lt;1,M206&lt;1),"-",IF(OR(L206&gt;1,N206&gt;1),"+", "")))</f>
        <v>+/-</v>
      </c>
      <c r="AG206" s="4" t="str">
        <f>IF(AND(OR(P206&gt;1,R206&gt;1),OR(O206&lt;1,Q206&lt;1)),"+/-",IF(OR(O206&lt;1,Q206&lt;1),"-",IF(OR(P206&gt;1,R206&gt;1),"+", "")))</f>
        <v/>
      </c>
      <c r="AH206" s="4" t="str">
        <f>IF(AND(OR(T206&gt;1,V206&gt;1),OR(S206&lt;1,U206&lt;1)),"+/-",IF(OR(S206&lt;1,U206&lt;1),"-",IF(OR(T206&gt;1,V206&gt;1),"+", "")))</f>
        <v>+</v>
      </c>
      <c r="AI206" s="4" t="str">
        <f>IF(AND(OR(X206&gt;1,Z206&gt;1),OR(W206&lt;1,Y206&lt;1)),"+/-",IF(OR(W206&lt;1,Y206&lt;1),"-",IF(OR(X206&gt;1,Z206&gt;1),"+", "")))</f>
        <v/>
      </c>
      <c r="AJ206" s="4" t="str">
        <f>IF(AND(OR(AB206&gt;1,AD206&gt;1),OR(AA206&lt;1,AC206&lt;1)),"+/-",IF(OR(AA206&lt;1,AC206&lt;1),"-",IF(OR(AB206&gt;1,AD206&gt;1),"+", "")))</f>
        <v>+</v>
      </c>
    </row>
    <row r="207" spans="1:36" ht="28" x14ac:dyDescent="0.6">
      <c r="A207" t="s">
        <v>1042</v>
      </c>
      <c r="B207" s="3" t="s">
        <v>1043</v>
      </c>
      <c r="C207" s="3" t="s">
        <v>598</v>
      </c>
      <c r="D207" s="3" t="s">
        <v>598</v>
      </c>
      <c r="E207">
        <f>[1]Feuil15!B442/[1]Feuil15!$E$5</f>
        <v>1.124696198656018</v>
      </c>
      <c r="F207">
        <f>[1]Feuil15!B442/[1]Feuil15!$E$6</f>
        <v>0.95423894097122719</v>
      </c>
      <c r="G207">
        <f>[1]Feuil15!I442/[1]Feuil15!$L$5</f>
        <v>1.1895153087596086</v>
      </c>
      <c r="H207">
        <f>[1]Feuil15!I442/[1]Feuil15!$L$6</f>
        <v>0.95961980386512102</v>
      </c>
      <c r="I207">
        <f>[1]Feuil15!P442/[1]Feuil15!$S$5</f>
        <v>1.093672024281366</v>
      </c>
      <c r="J207">
        <f>[1]Feuil15!P442/[1]Feuil15!$S$6</f>
        <v>0.90889850989670751</v>
      </c>
      <c r="K207">
        <f>[2]Feuil15!B442/[2]Feuil15!$E$5</f>
        <v>1.4656959514214745</v>
      </c>
      <c r="L207">
        <f>[2]Feuil15!B442/[2]Feuil15!$E$6</f>
        <v>1.0345112126802998</v>
      </c>
      <c r="M207">
        <f>[2]Feuil15!I442/[2]Feuil15!$L$5</f>
        <v>1.1595403709872762</v>
      </c>
      <c r="N207">
        <f>[2]Feuil15!I442/[2]Feuil15!$L$6</f>
        <v>0.96737343174798096</v>
      </c>
      <c r="O207">
        <f>[3]Feuil15!B442/[3]Feuil15!$E$5</f>
        <v>1.1499140771855771</v>
      </c>
      <c r="P207">
        <f>[3]Feuil15!B442/[3]Feuil15!$E$6</f>
        <v>0.69964336350975564</v>
      </c>
      <c r="Q207">
        <f>[3]Feuil15!I442/[3]Feuil15!$L$5</f>
        <v>1.2110365252382347</v>
      </c>
      <c r="R207">
        <f>[3]Feuil15!I442/[3]Feuil15!$L$6</f>
        <v>0.74502802808039759</v>
      </c>
      <c r="S207">
        <f>[4]Feuil15!B442/[4]Feuil15!$E$5</f>
        <v>1.410683765492176</v>
      </c>
      <c r="T207">
        <f>[4]Feuil15!B442/[4]Feuil15!$E$6</f>
        <v>0.74042921972765052</v>
      </c>
      <c r="U207">
        <f>[4]Feuil15!I442/[4]Feuil15!$L$5</f>
        <v>1.1298917894379954</v>
      </c>
      <c r="V207">
        <f>[4]Feuil15!I442/[4]Feuil15!$L$6</f>
        <v>0.86992634465470819</v>
      </c>
      <c r="W207">
        <f>[5]Feuil15!B442/[5]Feuil15!$E$5</f>
        <v>1.161728461218966</v>
      </c>
      <c r="X207">
        <f>[5]Feuil15!B442/[5]Feuil15!$E$6</f>
        <v>0.93507544806758047</v>
      </c>
      <c r="Y207">
        <f>[5]Feuil15!I442/[5]Feuil15!$L$5</f>
        <v>1.2500671018427501</v>
      </c>
      <c r="Z207">
        <f>[5]Feuil15!I442/[5]Feuil15!$L$6</f>
        <v>0.93251630143125663</v>
      </c>
      <c r="AA207">
        <f>[6]Feuil15!B442/[6]Feuil15!$E$5</f>
        <v>1.7866553009209702</v>
      </c>
      <c r="AB207">
        <f>[6]Feuil15!B442/[6]Feuil15!$E$6</f>
        <v>0.92287069157345736</v>
      </c>
      <c r="AC207">
        <f>[6]Feuil15!I442/[6]Feuil15!$L$5</f>
        <v>1.0612399292311785</v>
      </c>
      <c r="AD207">
        <f>[6]Feuil15!I442/[6]Feuil15!$L$6</f>
        <v>0.71825091561598386</v>
      </c>
      <c r="AE207" s="4" t="str">
        <f>IF(AND(OR(F207&gt;1,H207&gt;1,J207&gt;1),OR(E207&lt;1,G207&lt;1,I207&lt;1)),"+/-",IF(OR(E207&lt;1,G207&lt;1,I207&lt;1),"-",IF(OR(F207&gt;1,H207&gt;1,J207&gt;1),"+", "")))</f>
        <v/>
      </c>
      <c r="AF207" s="4" t="str">
        <f>IF(AND(OR(L207&gt;1,N207&gt;1),OR(K207&lt;1,M207&lt;1)),"+/-",IF(OR(K207&lt;1,M207&lt;1),"-",IF(OR(L207&gt;1,N207&gt;1),"+", "")))</f>
        <v>+</v>
      </c>
      <c r="AG207" s="4" t="str">
        <f>IF(AND(OR(P207&gt;1,R207&gt;1),OR(O207&lt;1,Q207&lt;1)),"+/-",IF(OR(O207&lt;1,Q207&lt;1),"-",IF(OR(P207&gt;1,R207&gt;1),"+", "")))</f>
        <v/>
      </c>
      <c r="AH207" s="4" t="str">
        <f>IF(AND(OR(T207&gt;1,V207&gt;1),OR(S207&lt;1,U207&lt;1)),"+/-",IF(OR(S207&lt;1,U207&lt;1),"-",IF(OR(T207&gt;1,V207&gt;1),"+", "")))</f>
        <v/>
      </c>
      <c r="AI207" s="4" t="str">
        <f>IF(AND(OR(X207&gt;1,Z207&gt;1),OR(W207&lt;1,Y207&lt;1)),"+/-",IF(OR(W207&lt;1,Y207&lt;1),"-",IF(OR(X207&gt;1,Z207&gt;1),"+", "")))</f>
        <v/>
      </c>
      <c r="AJ207" s="4" t="str">
        <f>IF(AND(OR(AB207&gt;1,AD207&gt;1),OR(AA207&lt;1,AC207&lt;1)),"+/-",IF(OR(AA207&lt;1,AC207&lt;1),"-",IF(OR(AB207&gt;1,AD207&gt;1),"+", "")))</f>
        <v/>
      </c>
    </row>
    <row r="208" spans="1:36" ht="28" x14ac:dyDescent="0.6">
      <c r="A208" t="s">
        <v>1044</v>
      </c>
      <c r="B208" s="3" t="s">
        <v>1045</v>
      </c>
      <c r="C208" s="3" t="s">
        <v>1046</v>
      </c>
      <c r="D208" s="3" t="s">
        <v>786</v>
      </c>
      <c r="E208">
        <f>[1]Feuil15!B443/[1]Feuil15!$E$5</f>
        <v>1.1919438445709942</v>
      </c>
      <c r="F208">
        <f>[1]Feuil15!B443/[1]Feuil15!$E$6</f>
        <v>1.0112946352088328</v>
      </c>
      <c r="G208">
        <f>[1]Feuil15!I443/[1]Feuil15!$L$5</f>
        <v>1.1266172423972416</v>
      </c>
      <c r="H208">
        <f>[1]Feuil15!I443/[1]Feuil15!$L$6</f>
        <v>0.90887793475114553</v>
      </c>
      <c r="I208">
        <f>[1]Feuil15!P443/[1]Feuil15!$S$5</f>
        <v>1.005874466272783</v>
      </c>
      <c r="J208">
        <f>[1]Feuil15!P443/[1]Feuil15!$S$6</f>
        <v>0.83593415872478694</v>
      </c>
      <c r="K208">
        <f>[2]Feuil15!B443/[2]Feuil15!$E$5</f>
        <v>1.3383329122761927</v>
      </c>
      <c r="L208">
        <f>[2]Feuil15!B443/[2]Feuil15!$E$6</f>
        <v>0.94461638016128335</v>
      </c>
      <c r="M208">
        <f>[2]Feuil15!I443/[2]Feuil15!$L$5</f>
        <v>1.1923531416059117</v>
      </c>
      <c r="N208">
        <f>[2]Feuil15!I443/[2]Feuil15!$L$6</f>
        <v>0.9947482462113032</v>
      </c>
      <c r="O208">
        <f>[3]Feuil15!B443/[3]Feuil15!$E$5</f>
        <v>1.1743613372589328</v>
      </c>
      <c r="P208">
        <f>[3]Feuil15!B443/[3]Feuil15!$E$6</f>
        <v>0.71451783422515303</v>
      </c>
      <c r="Q208">
        <f>[3]Feuil15!I443/[3]Feuil15!$L$5</f>
        <v>1.2376853123503195</v>
      </c>
      <c r="R208">
        <f>[3]Feuil15!I443/[3]Feuil15!$L$6</f>
        <v>0.76142232577422253</v>
      </c>
      <c r="S208">
        <f>[4]Feuil15!B443/[4]Feuil15!$E$5</f>
        <v>1.2688289542193447</v>
      </c>
      <c r="T208">
        <f>[4]Feuil15!B443/[4]Feuil15!$E$6</f>
        <v>0.66597351973686603</v>
      </c>
      <c r="U208">
        <f>[4]Feuil15!I443/[4]Feuil15!$L$5</f>
        <v>0.99203853984294799</v>
      </c>
      <c r="V208">
        <f>[4]Feuil15!I443/[4]Feuil15!$L$6</f>
        <v>0.76379036363422337</v>
      </c>
      <c r="W208">
        <f>[5]Feuil15!B443/[5]Feuil15!$E$5</f>
        <v>1.1245743389963105</v>
      </c>
      <c r="X208">
        <f>[5]Feuil15!B443/[5]Feuil15!$E$6</f>
        <v>0.90517008838615065</v>
      </c>
      <c r="Y208">
        <f>[5]Feuil15!I443/[5]Feuil15!$L$5</f>
        <v>1.2519760505280566</v>
      </c>
      <c r="Z208">
        <f>[5]Feuil15!I443/[5]Feuil15!$L$6</f>
        <v>0.93394032560165519</v>
      </c>
      <c r="AA208">
        <f>[6]Feuil15!B443/[6]Feuil15!$E$5</f>
        <v>1.6828525608153466</v>
      </c>
      <c r="AB208">
        <f>[6]Feuil15!B443/[6]Feuil15!$E$6</f>
        <v>0.86925290279287026</v>
      </c>
      <c r="AC208">
        <f>[6]Feuil15!I443/[6]Feuil15!$L$5</f>
        <v>1.1877467555423566</v>
      </c>
      <c r="AD208">
        <f>[6]Feuil15!I443/[6]Feuil15!$L$6</f>
        <v>0.80387118048436534</v>
      </c>
      <c r="AE208" s="4" t="str">
        <f>IF(AND(OR(F208&gt;1,H208&gt;1,J208&gt;1),OR(E208&lt;1,G208&lt;1,I208&lt;1)),"+/-",IF(OR(E208&lt;1,G208&lt;1,I208&lt;1),"-",IF(OR(F208&gt;1,H208&gt;1,J208&gt;1),"+", "")))</f>
        <v>+</v>
      </c>
      <c r="AF208" s="4" t="str">
        <f>IF(AND(OR(L208&gt;1,N208&gt;1),OR(K208&lt;1,M208&lt;1)),"+/-",IF(OR(K208&lt;1,M208&lt;1),"-",IF(OR(L208&gt;1,N208&gt;1),"+", "")))</f>
        <v/>
      </c>
      <c r="AG208" s="4" t="str">
        <f>IF(AND(OR(P208&gt;1,R208&gt;1),OR(O208&lt;1,Q208&lt;1)),"+/-",IF(OR(O208&lt;1,Q208&lt;1),"-",IF(OR(P208&gt;1,R208&gt;1),"+", "")))</f>
        <v/>
      </c>
      <c r="AH208" s="4" t="str">
        <f>IF(AND(OR(T208&gt;1,V208&gt;1),OR(S208&lt;1,U208&lt;1)),"+/-",IF(OR(S208&lt;1,U208&lt;1),"-",IF(OR(T208&gt;1,V208&gt;1),"+", "")))</f>
        <v>-</v>
      </c>
      <c r="AI208" s="4" t="str">
        <f>IF(AND(OR(X208&gt;1,Z208&gt;1),OR(W208&lt;1,Y208&lt;1)),"+/-",IF(OR(W208&lt;1,Y208&lt;1),"-",IF(OR(X208&gt;1,Z208&gt;1),"+", "")))</f>
        <v/>
      </c>
      <c r="AJ208" s="4" t="str">
        <f>IF(AND(OR(AB208&gt;1,AD208&gt;1),OR(AA208&lt;1,AC208&lt;1)),"+/-",IF(OR(AA208&lt;1,AC208&lt;1),"-",IF(OR(AB208&gt;1,AD208&gt;1),"+", "")))</f>
        <v/>
      </c>
    </row>
    <row r="209" spans="1:36" ht="28" x14ac:dyDescent="0.6">
      <c r="A209" t="s">
        <v>1047</v>
      </c>
      <c r="B209" s="3" t="s">
        <v>1048</v>
      </c>
      <c r="C209" s="3" t="s">
        <v>598</v>
      </c>
      <c r="D209" s="3" t="s">
        <v>598</v>
      </c>
      <c r="E209">
        <f>[1]Feuil15!B446/[1]Feuil15!$E$5</f>
        <v>1.0873750126112385</v>
      </c>
      <c r="F209">
        <f>[1]Feuil15!B446/[1]Feuil15!$E$6</f>
        <v>0.92257409753197883</v>
      </c>
      <c r="G209">
        <f>[1]Feuil15!I446/[1]Feuil15!$L$5</f>
        <v>1.1917447960480958</v>
      </c>
      <c r="H209">
        <f>[1]Feuil15!I446/[1]Feuil15!$L$6</f>
        <v>0.96141840211664653</v>
      </c>
      <c r="I209">
        <f>[1]Feuil15!P446/[1]Feuil15!$S$5</f>
        <v>1.0644433095277932</v>
      </c>
      <c r="J209">
        <f>[1]Feuil15!P446/[1]Feuil15!$S$6</f>
        <v>0.88460792305173974</v>
      </c>
      <c r="K209">
        <f>[2]Feuil15!B446/[2]Feuil15!$E$5</f>
        <v>1.2003101950730204</v>
      </c>
      <c r="L209">
        <f>[2]Feuil15!B446/[2]Feuil15!$E$6</f>
        <v>0.84719777952122166</v>
      </c>
      <c r="M209">
        <f>[2]Feuil15!I446/[2]Feuil15!$L$5</f>
        <v>1.0643480120678699</v>
      </c>
      <c r="N209">
        <f>[2]Feuil15!I446/[2]Feuil15!$L$6</f>
        <v>0.88795699983397525</v>
      </c>
      <c r="O209">
        <f>[3]Feuil15!B446/[3]Feuil15!$E$5</f>
        <v>1.524441600410132</v>
      </c>
      <c r="P209">
        <f>[3]Feuil15!B446/[3]Feuil15!$E$6</f>
        <v>0.92751751626135925</v>
      </c>
      <c r="Q209">
        <f>[3]Feuil15!I446/[3]Feuil15!$L$5</f>
        <v>1.3705205130764571</v>
      </c>
      <c r="R209">
        <f>[3]Feuil15!I446/[3]Feuil15!$L$6</f>
        <v>0.84314236112756535</v>
      </c>
      <c r="S209">
        <f>[4]Feuil15!B446/[4]Feuil15!$E$5</f>
        <v>0.91398672857935881</v>
      </c>
      <c r="T209">
        <f>[4]Feuil15!B446/[4]Feuil15!$E$6</f>
        <v>0.47972656724190244</v>
      </c>
      <c r="U209">
        <f>[4]Feuil15!I446/[4]Feuil15!$L$5</f>
        <v>0.99450525563169689</v>
      </c>
      <c r="V209">
        <f>[4]Feuil15!I446/[4]Feuil15!$L$6</f>
        <v>0.76568953758120439</v>
      </c>
      <c r="W209">
        <f>[5]Feuil15!B446/[5]Feuil15!$E$5</f>
        <v>1.1696668759919795</v>
      </c>
      <c r="X209">
        <f>[5]Feuil15!B446/[5]Feuil15!$E$6</f>
        <v>0.9414650795508559</v>
      </c>
      <c r="Y209">
        <f>[5]Feuil15!I446/[5]Feuil15!$L$5</f>
        <v>1.2241372893159106</v>
      </c>
      <c r="Z209">
        <f>[5]Feuil15!I446/[5]Feuil15!$L$6</f>
        <v>0.9131733614893206</v>
      </c>
      <c r="AA209">
        <f>[6]Feuil15!B446/[6]Feuil15!$E$5</f>
        <v>1.5579423523016898</v>
      </c>
      <c r="AB209">
        <f>[6]Feuil15!B446/[6]Feuil15!$E$6</f>
        <v>0.80473235959902545</v>
      </c>
      <c r="AC209">
        <f>[6]Feuil15!I446/[6]Feuil15!$L$5</f>
        <v>1.2392592253050398</v>
      </c>
      <c r="AD209">
        <f>[6]Feuil15!I446/[6]Feuil15!$L$6</f>
        <v>0.83873500114694832</v>
      </c>
      <c r="AE209" s="4" t="str">
        <f>IF(AND(OR(F209&gt;1,H209&gt;1,J209&gt;1),OR(E209&lt;1,G209&lt;1,I209&lt;1)),"+/-",IF(OR(E209&lt;1,G209&lt;1,I209&lt;1),"-",IF(OR(F209&gt;1,H209&gt;1,J209&gt;1),"+", "")))</f>
        <v/>
      </c>
      <c r="AF209" s="4" t="str">
        <f>IF(AND(OR(L209&gt;1,N209&gt;1),OR(K209&lt;1,M209&lt;1)),"+/-",IF(OR(K209&lt;1,M209&lt;1),"-",IF(OR(L209&gt;1,N209&gt;1),"+", "")))</f>
        <v/>
      </c>
      <c r="AG209" s="4" t="str">
        <f>IF(AND(OR(P209&gt;1,R209&gt;1),OR(O209&lt;1,Q209&lt;1)),"+/-",IF(OR(O209&lt;1,Q209&lt;1),"-",IF(OR(P209&gt;1,R209&gt;1),"+", "")))</f>
        <v/>
      </c>
      <c r="AH209" s="4" t="str">
        <f>IF(AND(OR(T209&gt;1,V209&gt;1),OR(S209&lt;1,U209&lt;1)),"+/-",IF(OR(S209&lt;1,U209&lt;1),"-",IF(OR(T209&gt;1,V209&gt;1),"+", "")))</f>
        <v>-</v>
      </c>
      <c r="AI209" s="4" t="str">
        <f>IF(AND(OR(X209&gt;1,Z209&gt;1),OR(W209&lt;1,Y209&lt;1)),"+/-",IF(OR(W209&lt;1,Y209&lt;1),"-",IF(OR(X209&gt;1,Z209&gt;1),"+", "")))</f>
        <v/>
      </c>
      <c r="AJ209" s="4" t="str">
        <f>IF(AND(OR(AB209&gt;1,AD209&gt;1),OR(AA209&lt;1,AC209&lt;1)),"+/-",IF(OR(AA209&lt;1,AC209&lt;1),"-",IF(OR(AB209&gt;1,AD209&gt;1),"+", "")))</f>
        <v/>
      </c>
    </row>
    <row r="210" spans="1:36" ht="28" x14ac:dyDescent="0.6">
      <c r="A210" t="s">
        <v>488</v>
      </c>
      <c r="B210" s="3" t="s">
        <v>489</v>
      </c>
      <c r="C210" s="3" t="s">
        <v>117</v>
      </c>
      <c r="D210" s="3" t="s">
        <v>490</v>
      </c>
      <c r="E210">
        <f>[1]Feuil15!B449/[1]Feuil15!$E$5</f>
        <v>1.0335960605215557</v>
      </c>
      <c r="F210">
        <f>[1]Feuil15!B449/[1]Feuil15!$E$6</f>
        <v>0.87694580221994278</v>
      </c>
      <c r="G210">
        <f>[1]Feuil15!I449/[1]Feuil15!$L$5</f>
        <v>1.1130919787509197</v>
      </c>
      <c r="H210">
        <f>[1]Feuil15!I449/[1]Feuil15!$L$6</f>
        <v>0.89796667471781177</v>
      </c>
      <c r="I210">
        <f>[1]Feuil15!P449/[1]Feuil15!$S$5</f>
        <v>1.0156200013580985</v>
      </c>
      <c r="J210">
        <f>[1]Feuil15!P449/[1]Feuil15!$S$6</f>
        <v>0.84403320681281835</v>
      </c>
      <c r="K210">
        <f>[2]Feuil15!B449/[2]Feuil15!$E$5</f>
        <v>1.190886194086622</v>
      </c>
      <c r="L210">
        <f>[2]Feuil15!B449/[2]Feuil15!$E$6</f>
        <v>0.84054617167630385</v>
      </c>
      <c r="M210">
        <f>[2]Feuil15!I449/[2]Feuil15!$L$5</f>
        <v>1.1322464605378284</v>
      </c>
      <c r="N210">
        <f>[2]Feuil15!I449/[2]Feuil15!$L$6</f>
        <v>0.94460285430372715</v>
      </c>
      <c r="O210">
        <f>[3]Feuil15!B449/[3]Feuil15!$E$5</f>
        <v>1.2484859611651546</v>
      </c>
      <c r="P210">
        <f>[3]Feuil15!B449/[3]Feuil15!$E$6</f>
        <v>0.75961755273244747</v>
      </c>
      <c r="Q210">
        <f>[3]Feuil15!I449/[3]Feuil15!$L$5</f>
        <v>1.3233695428549239</v>
      </c>
      <c r="R210">
        <f>[3]Feuil15!I449/[3]Feuil15!$L$6</f>
        <v>0.81413514818713328</v>
      </c>
      <c r="S210">
        <f>[4]Feuil15!B449/[4]Feuil15!$E$5</f>
        <v>1.0741961243492801</v>
      </c>
      <c r="T210">
        <f>[4]Feuil15!B449/[4]Feuil15!$E$6</f>
        <v>0.56381608525062099</v>
      </c>
      <c r="U210">
        <f>[4]Feuil15!I449/[4]Feuil15!$L$5</f>
        <v>2.0859338284259086</v>
      </c>
      <c r="V210">
        <f>[4]Feuil15!I449/[4]Feuil15!$L$6</f>
        <v>1.6060022804986773</v>
      </c>
      <c r="W210">
        <f>[5]Feuil15!B449/[5]Feuil15!$E$5</f>
        <v>1.1846581635665876</v>
      </c>
      <c r="X210">
        <f>[5]Feuil15!B449/[5]Feuil15!$E$6</f>
        <v>0.95353156962481689</v>
      </c>
      <c r="Y210">
        <f>[5]Feuil15!I449/[5]Feuil15!$L$5</f>
        <v>1.2310283663999884</v>
      </c>
      <c r="Z210">
        <f>[5]Feuil15!I449/[5]Feuil15!$L$6</f>
        <v>0.91831391890887781</v>
      </c>
      <c r="AA210">
        <f>[6]Feuil15!B449/[6]Feuil15!$E$5</f>
        <v>1.3739054967996991</v>
      </c>
      <c r="AB210">
        <f>[6]Feuil15!B449/[6]Feuil15!$E$6</f>
        <v>0.70967081077952032</v>
      </c>
      <c r="AC210">
        <f>[6]Feuil15!I449/[6]Feuil15!$L$5</f>
        <v>3.0839014287397735</v>
      </c>
      <c r="AD210">
        <f>[6]Feuil15!I449/[6]Feuil15!$L$6</f>
        <v>2.0871953305285675</v>
      </c>
      <c r="AE210" s="4" t="str">
        <f>IF(AND(OR(F210&gt;1,H210&gt;1,J210&gt;1),OR(E210&lt;1,G210&lt;1,I210&lt;1)),"+/-",IF(OR(E210&lt;1,G210&lt;1,I210&lt;1),"-",IF(OR(F210&gt;1,H210&gt;1,J210&gt;1),"+", "")))</f>
        <v/>
      </c>
      <c r="AF210" s="4" t="str">
        <f>IF(AND(OR(L210&gt;1,N210&gt;1),OR(K210&lt;1,M210&lt;1)),"+/-",IF(OR(K210&lt;1,M210&lt;1),"-",IF(OR(L210&gt;1,N210&gt;1),"+", "")))</f>
        <v/>
      </c>
      <c r="AG210" s="4" t="str">
        <f>IF(AND(OR(P210&gt;1,R210&gt;1),OR(O210&lt;1,Q210&lt;1)),"+/-",IF(OR(O210&lt;1,Q210&lt;1),"-",IF(OR(P210&gt;1,R210&gt;1),"+", "")))</f>
        <v/>
      </c>
      <c r="AH210" s="4" t="str">
        <f>IF(AND(OR(T210&gt;1,V210&gt;1),OR(S210&lt;1,U210&lt;1)),"+/-",IF(OR(S210&lt;1,U210&lt;1),"-",IF(OR(T210&gt;1,V210&gt;1),"+", "")))</f>
        <v>+</v>
      </c>
      <c r="AI210" s="4" t="str">
        <f>IF(AND(OR(X210&gt;1,Z210&gt;1),OR(W210&lt;1,Y210&lt;1)),"+/-",IF(OR(W210&lt;1,Y210&lt;1),"-",IF(OR(X210&gt;1,Z210&gt;1),"+", "")))</f>
        <v/>
      </c>
      <c r="AJ210" s="4" t="str">
        <f>IF(AND(OR(AB210&gt;1,AD210&gt;1),OR(AA210&lt;1,AC210&lt;1)),"+/-",IF(OR(AA210&lt;1,AC210&lt;1),"-",IF(OR(AB210&gt;1,AD210&gt;1),"+", "")))</f>
        <v>+</v>
      </c>
    </row>
    <row r="211" spans="1:36" ht="28" x14ac:dyDescent="0.6">
      <c r="A211" t="s">
        <v>491</v>
      </c>
      <c r="B211" s="3" t="s">
        <v>492</v>
      </c>
      <c r="C211" s="3" t="s">
        <v>117</v>
      </c>
      <c r="D211" s="3" t="s">
        <v>490</v>
      </c>
      <c r="E211">
        <f>[1]Feuil15!B450/[1]Feuil15!$E$5</f>
        <v>1.0503877015652889</v>
      </c>
      <c r="F211">
        <f>[1]Feuil15!B450/[1]Feuil15!$E$6</f>
        <v>0.8911925275008572</v>
      </c>
      <c r="G211">
        <f>[1]Feuil15!I450/[1]Feuil15!$L$5</f>
        <v>1.205266316076953</v>
      </c>
      <c r="H211">
        <f>[1]Feuil15!I450/[1]Feuil15!$L$6</f>
        <v>0.97232664205479458</v>
      </c>
      <c r="I211">
        <f>[1]Feuil15!P450/[1]Feuil15!$S$5</f>
        <v>1.0384746794488871</v>
      </c>
      <c r="J211">
        <f>[1]Feuil15!P450/[1]Feuil15!$S$6</f>
        <v>0.8630266366525694</v>
      </c>
      <c r="K211">
        <f>[2]Feuil15!B450/[2]Feuil15!$E$5</f>
        <v>1.2086469424070536</v>
      </c>
      <c r="L211">
        <f>[2]Feuil15!B450/[2]Feuil15!$E$6</f>
        <v>0.85308198666935198</v>
      </c>
      <c r="M211">
        <f>[2]Feuil15!I450/[2]Feuil15!$L$5</f>
        <v>1.0777745638991836</v>
      </c>
      <c r="N211">
        <f>[2]Feuil15!I450/[2]Feuil15!$L$6</f>
        <v>0.89915841191636892</v>
      </c>
      <c r="O211">
        <f>[3]Feuil15!B450/[3]Feuil15!$E$5</f>
        <v>1.1450553612856464</v>
      </c>
      <c r="P211">
        <f>[3]Feuil15!B450/[3]Feuil15!$E$6</f>
        <v>0.69668717017147952</v>
      </c>
      <c r="Q211">
        <f>[3]Feuil15!I450/[3]Feuil15!$L$5</f>
        <v>1.317606540459179</v>
      </c>
      <c r="R211">
        <f>[3]Feuil15!I450/[3]Feuil15!$L$6</f>
        <v>0.81058975692828605</v>
      </c>
      <c r="S211">
        <f>[4]Feuil15!B450/[4]Feuil15!$E$5</f>
        <v>1.4667433324276453</v>
      </c>
      <c r="T211">
        <f>[4]Feuil15!B450/[4]Feuil15!$E$6</f>
        <v>0.76985334894758073</v>
      </c>
      <c r="U211">
        <f>[4]Feuil15!I450/[4]Feuil15!$L$5</f>
        <v>2.4327537402929691</v>
      </c>
      <c r="V211">
        <f>[4]Feuil15!I450/[4]Feuil15!$L$6</f>
        <v>1.8730258848865353</v>
      </c>
      <c r="W211">
        <f>[5]Feuil15!B450/[5]Feuil15!$E$5</f>
        <v>1.2212430497903717</v>
      </c>
      <c r="X211">
        <f>[5]Feuil15!B450/[5]Feuil15!$E$6</f>
        <v>0.98297875114803734</v>
      </c>
      <c r="Y211">
        <f>[5]Feuil15!I450/[5]Feuil15!$L$5</f>
        <v>1.3260305321393473</v>
      </c>
      <c r="Z211">
        <f>[5]Feuil15!I450/[5]Feuil15!$L$6</f>
        <v>0.98918296913236758</v>
      </c>
      <c r="AA211">
        <f>[6]Feuil15!B450/[6]Feuil15!$E$5</f>
        <v>1.3568859695510089</v>
      </c>
      <c r="AB211">
        <f>[6]Feuil15!B450/[6]Feuil15!$E$6</f>
        <v>0.70087962264482206</v>
      </c>
      <c r="AC211">
        <f>[6]Feuil15!I450/[6]Feuil15!$L$5</f>
        <v>3.1741059560947704</v>
      </c>
      <c r="AD211">
        <f>[6]Feuil15!I450/[6]Feuil15!$L$6</f>
        <v>2.1482460718179297</v>
      </c>
      <c r="AE211" s="4" t="str">
        <f>IF(AND(OR(F211&gt;1,H211&gt;1,J211&gt;1),OR(E211&lt;1,G211&lt;1,I211&lt;1)),"+/-",IF(OR(E211&lt;1,G211&lt;1,I211&lt;1),"-",IF(OR(F211&gt;1,H211&gt;1,J211&gt;1),"+", "")))</f>
        <v/>
      </c>
      <c r="AF211" s="4" t="str">
        <f>IF(AND(OR(L211&gt;1,N211&gt;1),OR(K211&lt;1,M211&lt;1)),"+/-",IF(OR(K211&lt;1,M211&lt;1),"-",IF(OR(L211&gt;1,N211&gt;1),"+", "")))</f>
        <v/>
      </c>
      <c r="AG211" s="4" t="str">
        <f>IF(AND(OR(P211&gt;1,R211&gt;1),OR(O211&lt;1,Q211&lt;1)),"+/-",IF(OR(O211&lt;1,Q211&lt;1),"-",IF(OR(P211&gt;1,R211&gt;1),"+", "")))</f>
        <v/>
      </c>
      <c r="AH211" s="4" t="str">
        <f>IF(AND(OR(T211&gt;1,V211&gt;1),OR(S211&lt;1,U211&lt;1)),"+/-",IF(OR(S211&lt;1,U211&lt;1),"-",IF(OR(T211&gt;1,V211&gt;1),"+", "")))</f>
        <v>+</v>
      </c>
      <c r="AI211" s="4" t="str">
        <f>IF(AND(OR(X211&gt;1,Z211&gt;1),OR(W211&lt;1,Y211&lt;1)),"+/-",IF(OR(W211&lt;1,Y211&lt;1),"-",IF(OR(X211&gt;1,Z211&gt;1),"+", "")))</f>
        <v/>
      </c>
      <c r="AJ211" s="4" t="str">
        <f>IF(AND(OR(AB211&gt;1,AD211&gt;1),OR(AA211&lt;1,AC211&lt;1)),"+/-",IF(OR(AA211&lt;1,AC211&lt;1),"-",IF(OR(AB211&gt;1,AD211&gt;1),"+", "")))</f>
        <v>+</v>
      </c>
    </row>
    <row r="212" spans="1:36" ht="28" x14ac:dyDescent="0.6">
      <c r="A212" t="s">
        <v>261</v>
      </c>
      <c r="B212" s="3" t="s">
        <v>262</v>
      </c>
      <c r="C212" s="3" t="s">
        <v>77</v>
      </c>
      <c r="D212" s="3" t="s">
        <v>263</v>
      </c>
      <c r="E212">
        <f>[1]Feuil15!B451/[1]Feuil15!$E$5</f>
        <v>1.0250408975310241</v>
      </c>
      <c r="F212">
        <f>[1]Feuil15!B451/[1]Feuil15!$E$6</f>
        <v>0.8696872468147796</v>
      </c>
      <c r="G212">
        <f>[1]Feuil15!I451/[1]Feuil15!$L$5</f>
        <v>1.1350352073461978</v>
      </c>
      <c r="H212">
        <f>[1]Feuil15!I451/[1]Feuil15!$L$6</f>
        <v>0.9156689746089548</v>
      </c>
      <c r="I212">
        <f>[1]Feuil15!P451/[1]Feuil15!$S$5</f>
        <v>1.0371830766704384</v>
      </c>
      <c r="J212">
        <f>[1]Feuil15!P451/[1]Feuil15!$S$6</f>
        <v>0.86195324735975853</v>
      </c>
      <c r="K212">
        <f>[2]Feuil15!B451/[2]Feuil15!$E$5</f>
        <v>1.3219609376449424</v>
      </c>
      <c r="L212">
        <f>[2]Feuil15!B451/[2]Feuil15!$E$6</f>
        <v>0.93306078344061294</v>
      </c>
      <c r="M212">
        <f>[2]Feuil15!I451/[2]Feuil15!$L$5</f>
        <v>0.97546617511539713</v>
      </c>
      <c r="N212">
        <f>[2]Feuil15!I451/[2]Feuil15!$L$6</f>
        <v>0.81380526714391832</v>
      </c>
      <c r="O212">
        <f>[3]Feuil15!B451/[3]Feuil15!$E$5</f>
        <v>1.3191085006149323</v>
      </c>
      <c r="P212">
        <f>[3]Feuil15!B451/[3]Feuil15!$E$6</f>
        <v>0.80258649451736375</v>
      </c>
      <c r="Q212">
        <f>[3]Feuil15!I451/[3]Feuil15!$L$5</f>
        <v>1.4530817228949344</v>
      </c>
      <c r="R212">
        <f>[3]Feuil15!I451/[3]Feuil15!$L$6</f>
        <v>0.89393390544939488</v>
      </c>
      <c r="S212">
        <f>[4]Feuil15!B451/[4]Feuil15!$E$5</f>
        <v>1.5796710989097789</v>
      </c>
      <c r="T212">
        <f>[4]Feuil15!B451/[4]Feuil15!$E$6</f>
        <v>0.82912603646786276</v>
      </c>
      <c r="U212">
        <f>[4]Feuil15!I451/[4]Feuil15!$L$5</f>
        <v>1.2050240433590651</v>
      </c>
      <c r="V212">
        <f>[4]Feuil15!I451/[4]Feuil15!$L$6</f>
        <v>0.92777217345901808</v>
      </c>
      <c r="W212">
        <f>[5]Feuil15!B451/[5]Feuil15!$E$5</f>
        <v>1.0646662007990859</v>
      </c>
      <c r="X212">
        <f>[5]Feuil15!B451/[5]Feuil15!$E$6</f>
        <v>0.85695001714085661</v>
      </c>
      <c r="Y212">
        <f>[5]Feuil15!I451/[5]Feuil15!$L$5</f>
        <v>1.1190330237351718</v>
      </c>
      <c r="Z212">
        <f>[5]Feuil15!I451/[5]Feuil15!$L$6</f>
        <v>0.83476841757909503</v>
      </c>
      <c r="AA212">
        <f>[6]Feuil15!B451/[6]Feuil15!$E$5</f>
        <v>1.3805063533905233</v>
      </c>
      <c r="AB212">
        <f>[6]Feuil15!B451/[6]Feuil15!$E$6</f>
        <v>0.71308038680899344</v>
      </c>
      <c r="AC212">
        <f>[6]Feuil15!I451/[6]Feuil15!$L$5</f>
        <v>1.7333608317899469</v>
      </c>
      <c r="AD212">
        <f>[6]Feuil15!I451/[6]Feuil15!$L$6</f>
        <v>1.1731447057669153</v>
      </c>
      <c r="AE212" s="4" t="str">
        <f>IF(AND(OR(F212&gt;1,H212&gt;1,J212&gt;1),OR(E212&lt;1,G212&lt;1,I212&lt;1)),"+/-",IF(OR(E212&lt;1,G212&lt;1,I212&lt;1),"-",IF(OR(F212&gt;1,H212&gt;1,J212&gt;1),"+", "")))</f>
        <v/>
      </c>
      <c r="AF212" s="4" t="str">
        <f>IF(AND(OR(L212&gt;1,N212&gt;1),OR(K212&lt;1,M212&lt;1)),"+/-",IF(OR(K212&lt;1,M212&lt;1),"-",IF(OR(L212&gt;1,N212&gt;1),"+", "")))</f>
        <v>-</v>
      </c>
      <c r="AG212" s="4" t="str">
        <f>IF(AND(OR(P212&gt;1,R212&gt;1),OR(O212&lt;1,Q212&lt;1)),"+/-",IF(OR(O212&lt;1,Q212&lt;1),"-",IF(OR(P212&gt;1,R212&gt;1),"+", "")))</f>
        <v/>
      </c>
      <c r="AH212" s="4" t="str">
        <f>IF(AND(OR(T212&gt;1,V212&gt;1),OR(S212&lt;1,U212&lt;1)),"+/-",IF(OR(S212&lt;1,U212&lt;1),"-",IF(OR(T212&gt;1,V212&gt;1),"+", "")))</f>
        <v/>
      </c>
      <c r="AI212" s="4" t="str">
        <f>IF(AND(OR(X212&gt;1,Z212&gt;1),OR(W212&lt;1,Y212&lt;1)),"+/-",IF(OR(W212&lt;1,Y212&lt;1),"-",IF(OR(X212&gt;1,Z212&gt;1),"+", "")))</f>
        <v/>
      </c>
      <c r="AJ212" s="4" t="str">
        <f>IF(AND(OR(AB212&gt;1,AD212&gt;1),OR(AA212&lt;1,AC212&lt;1)),"+/-",IF(OR(AA212&lt;1,AC212&lt;1),"-",IF(OR(AB212&gt;1,AD212&gt;1),"+", "")))</f>
        <v>+</v>
      </c>
    </row>
    <row r="213" spans="1:36" ht="28" x14ac:dyDescent="0.6">
      <c r="A213" t="s">
        <v>1049</v>
      </c>
      <c r="B213" s="3" t="s">
        <v>1050</v>
      </c>
      <c r="C213" s="3" t="s">
        <v>1051</v>
      </c>
      <c r="D213" s="3" t="s">
        <v>1052</v>
      </c>
      <c r="E213">
        <f>[1]Feuil15!B453/[1]Feuil15!$E$5</f>
        <v>1.2118873668464485</v>
      </c>
      <c r="F213">
        <f>[1]Feuil15!B453/[1]Feuil15!$E$6</f>
        <v>1.0282155473610273</v>
      </c>
      <c r="G213">
        <f>[1]Feuil15!I453/[1]Feuil15!$L$5</f>
        <v>1.0923118921019097</v>
      </c>
      <c r="H213">
        <f>[1]Feuil15!I453/[1]Feuil15!$L$6</f>
        <v>0.88120271840083331</v>
      </c>
      <c r="I213">
        <f>[1]Feuil15!P453/[1]Feuil15!$S$5</f>
        <v>1.0137547259220892</v>
      </c>
      <c r="J213">
        <f>[1]Feuil15!P453/[1]Feuil15!$S$6</f>
        <v>0.84248306561262631</v>
      </c>
      <c r="K213">
        <f>[2]Feuil15!B453/[2]Feuil15!$E$5</f>
        <v>1.3332851850053187</v>
      </c>
      <c r="L213">
        <f>[2]Feuil15!B453/[2]Feuil15!$E$6</f>
        <v>0.94105361500851958</v>
      </c>
      <c r="M213">
        <f>[2]Feuil15!I453/[2]Feuil15!$L$5</f>
        <v>1.0766069804945919</v>
      </c>
      <c r="N213">
        <f>[2]Feuil15!I453/[2]Feuil15!$L$6</f>
        <v>0.89818432839740525</v>
      </c>
      <c r="O213">
        <f>[3]Feuil15!B453/[3]Feuil15!$E$5</f>
        <v>1.1184324188083519</v>
      </c>
      <c r="P213">
        <f>[3]Feuil15!B453/[3]Feuil15!$E$6</f>
        <v>0.68048894685123817</v>
      </c>
      <c r="Q213">
        <f>[3]Feuil15!I453/[3]Feuil15!$L$5</f>
        <v>1.3628855538398517</v>
      </c>
      <c r="R213">
        <f>[3]Feuil15!I453/[3]Feuil15!$L$6</f>
        <v>0.83844534455871877</v>
      </c>
      <c r="S213">
        <f>[4]Feuil15!B453/[4]Feuil15!$E$5</f>
        <v>1.3140795378579138</v>
      </c>
      <c r="T213">
        <f>[4]Feuil15!B453/[4]Feuil15!$E$6</f>
        <v>0.6897243100665732</v>
      </c>
      <c r="U213">
        <f>[4]Feuil15!I453/[4]Feuil15!$L$5</f>
        <v>1.0572887421895143</v>
      </c>
      <c r="V213">
        <f>[4]Feuil15!I453/[4]Feuil15!$L$6</f>
        <v>0.81402780278188036</v>
      </c>
      <c r="W213">
        <f>[5]Feuil15!B453/[5]Feuil15!$E$5</f>
        <v>1.1299558005932138</v>
      </c>
      <c r="X213">
        <f>[5]Feuil15!B453/[5]Feuil15!$E$6</f>
        <v>0.90950162779657606</v>
      </c>
      <c r="Y213">
        <f>[5]Feuil15!I453/[5]Feuil15!$L$5</f>
        <v>1.2575015866090475</v>
      </c>
      <c r="Z213">
        <f>[5]Feuil15!I453/[5]Feuil15!$L$6</f>
        <v>0.93806222630768521</v>
      </c>
      <c r="AA213">
        <f>[6]Feuil15!B453/[6]Feuil15!$E$5</f>
        <v>1.6248296942422487</v>
      </c>
      <c r="AB213">
        <f>[6]Feuil15!B453/[6]Feuil15!$E$6</f>
        <v>0.83928203881379881</v>
      </c>
      <c r="AC213">
        <f>[6]Feuil15!I453/[6]Feuil15!$L$5</f>
        <v>1.0625836615671618</v>
      </c>
      <c r="AD213">
        <f>[6]Feuil15!I453/[6]Feuil15!$L$6</f>
        <v>0.7191603583857844</v>
      </c>
      <c r="AE213" s="4" t="str">
        <f>IF(AND(OR(F213&gt;1,H213&gt;1,J213&gt;1),OR(E213&lt;1,G213&lt;1,I213&lt;1)),"+/-",IF(OR(E213&lt;1,G213&lt;1,I213&lt;1),"-",IF(OR(F213&gt;1,H213&gt;1,J213&gt;1),"+", "")))</f>
        <v>+</v>
      </c>
      <c r="AF213" s="4" t="str">
        <f>IF(AND(OR(L213&gt;1,N213&gt;1),OR(K213&lt;1,M213&lt;1)),"+/-",IF(OR(K213&lt;1,M213&lt;1),"-",IF(OR(L213&gt;1,N213&gt;1),"+", "")))</f>
        <v/>
      </c>
      <c r="AG213" s="4" t="str">
        <f>IF(AND(OR(P213&gt;1,R213&gt;1),OR(O213&lt;1,Q213&lt;1)),"+/-",IF(OR(O213&lt;1,Q213&lt;1),"-",IF(OR(P213&gt;1,R213&gt;1),"+", "")))</f>
        <v/>
      </c>
      <c r="AH213" s="4" t="str">
        <f>IF(AND(OR(T213&gt;1,V213&gt;1),OR(S213&lt;1,U213&lt;1)),"+/-",IF(OR(S213&lt;1,U213&lt;1),"-",IF(OR(T213&gt;1,V213&gt;1),"+", "")))</f>
        <v/>
      </c>
      <c r="AI213" s="4" t="str">
        <f>IF(AND(OR(X213&gt;1,Z213&gt;1),OR(W213&lt;1,Y213&lt;1)),"+/-",IF(OR(W213&lt;1,Y213&lt;1),"-",IF(OR(X213&gt;1,Z213&gt;1),"+", "")))</f>
        <v/>
      </c>
      <c r="AJ213" s="4" t="str">
        <f>IF(AND(OR(AB213&gt;1,AD213&gt;1),OR(AA213&lt;1,AC213&lt;1)),"+/-",IF(OR(AA213&lt;1,AC213&lt;1),"-",IF(OR(AB213&gt;1,AD213&gt;1),"+", "")))</f>
        <v/>
      </c>
    </row>
    <row r="214" spans="1:36" ht="28" x14ac:dyDescent="0.6">
      <c r="A214" t="s">
        <v>1053</v>
      </c>
      <c r="B214" s="3" t="s">
        <v>1054</v>
      </c>
      <c r="C214" s="3" t="s">
        <v>323</v>
      </c>
      <c r="D214" s="3" t="s">
        <v>1055</v>
      </c>
      <c r="E214">
        <f>[1]Feuil15!B458/[1]Feuil15!$E$5</f>
        <v>1.0308592272055479</v>
      </c>
      <c r="F214">
        <f>[1]Feuil15!B458/[1]Feuil15!$E$6</f>
        <v>0.87462375922895297</v>
      </c>
      <c r="G214">
        <f>[1]Feuil15!I458/[1]Feuil15!$L$5</f>
        <v>1.1843917753647233</v>
      </c>
      <c r="H214">
        <f>[1]Feuil15!I458/[1]Feuil15!$L$6</f>
        <v>0.95548648664314839</v>
      </c>
      <c r="I214">
        <f>[1]Feuil15!P458/[1]Feuil15!$S$5</f>
        <v>1.0782350192212746</v>
      </c>
      <c r="J214">
        <f>[1]Feuil15!P458/[1]Feuil15!$S$6</f>
        <v>0.89606955333122862</v>
      </c>
      <c r="K214">
        <f>[2]Feuil15!B458/[2]Feuil15!$E$5</f>
        <v>1.1517695377780865</v>
      </c>
      <c r="L214">
        <f>[2]Feuil15!B458/[2]Feuil15!$E$6</f>
        <v>0.81293702155584691</v>
      </c>
      <c r="M214">
        <f>[2]Feuil15!I458/[2]Feuil15!$L$5</f>
        <v>1.0688611077577583</v>
      </c>
      <c r="N214">
        <f>[2]Feuil15!I458/[2]Feuil15!$L$6</f>
        <v>0.89172215452334358</v>
      </c>
      <c r="O214">
        <f>[3]Feuil15!B458/[3]Feuil15!$E$5</f>
        <v>1.4574558562280775</v>
      </c>
      <c r="P214">
        <f>[3]Feuil15!B458/[3]Feuil15!$E$6</f>
        <v>0.88676131343145581</v>
      </c>
      <c r="Q214">
        <f>[3]Feuil15!I458/[3]Feuil15!$L$5</f>
        <v>1.310884790813384</v>
      </c>
      <c r="R214">
        <f>[3]Feuil15!I458/[3]Feuil15!$L$6</f>
        <v>0.80645454566133301</v>
      </c>
      <c r="S214">
        <f>[4]Feuil15!B458/[4]Feuil15!$E$5</f>
        <v>1.4390960247180926</v>
      </c>
      <c r="T214">
        <f>[4]Feuil15!B458/[4]Feuil15!$E$6</f>
        <v>0.75534203537347699</v>
      </c>
      <c r="U214">
        <f>[4]Feuil15!I458/[4]Feuil15!$L$5</f>
        <v>1.0645893253412386</v>
      </c>
      <c r="V214">
        <f>[4]Feuil15!I458/[4]Feuil15!$L$6</f>
        <v>0.81964866813765591</v>
      </c>
      <c r="W214">
        <f>[5]Feuil15!B458/[5]Feuil15!$E$5</f>
        <v>1.1721211076344247</v>
      </c>
      <c r="X214">
        <f>[5]Feuil15!B458/[5]Feuil15!$E$6</f>
        <v>0.9434404910427231</v>
      </c>
      <c r="Y214">
        <f>[5]Feuil15!I458/[5]Feuil15!$L$5</f>
        <v>1.1688722327731773</v>
      </c>
      <c r="Z214">
        <f>[5]Feuil15!I458/[5]Feuil15!$L$6</f>
        <v>0.87194712167415456</v>
      </c>
      <c r="AA214">
        <f>[6]Feuil15!B458/[6]Feuil15!$E$5</f>
        <v>1.5374842824388564</v>
      </c>
      <c r="AB214">
        <f>[6]Feuil15!B458/[6]Feuil15!$E$6</f>
        <v>0.79416504251618414</v>
      </c>
      <c r="AC214">
        <f>[6]Feuil15!I458/[6]Feuil15!$L$5</f>
        <v>0.97754424908301873</v>
      </c>
      <c r="AD214">
        <f>[6]Feuil15!I458/[6]Feuil15!$L$6</f>
        <v>0.66160538500249799</v>
      </c>
      <c r="AE214" s="4" t="str">
        <f>IF(AND(OR(F214&gt;1,H214&gt;1,J214&gt;1),OR(E214&lt;1,G214&lt;1,I214&lt;1)),"+/-",IF(OR(E214&lt;1,G214&lt;1,I214&lt;1),"-",IF(OR(F214&gt;1,H214&gt;1,J214&gt;1),"+", "")))</f>
        <v/>
      </c>
      <c r="AF214" s="4" t="str">
        <f>IF(AND(OR(L214&gt;1,N214&gt;1),OR(K214&lt;1,M214&lt;1)),"+/-",IF(OR(K214&lt;1,M214&lt;1),"-",IF(OR(L214&gt;1,N214&gt;1),"+", "")))</f>
        <v/>
      </c>
      <c r="AG214" s="4" t="str">
        <f>IF(AND(OR(P214&gt;1,R214&gt;1),OR(O214&lt;1,Q214&lt;1)),"+/-",IF(OR(O214&lt;1,Q214&lt;1),"-",IF(OR(P214&gt;1,R214&gt;1),"+", "")))</f>
        <v/>
      </c>
      <c r="AH214" s="4" t="str">
        <f>IF(AND(OR(T214&gt;1,V214&gt;1),OR(S214&lt;1,U214&lt;1)),"+/-",IF(OR(S214&lt;1,U214&lt;1),"-",IF(OR(T214&gt;1,V214&gt;1),"+", "")))</f>
        <v/>
      </c>
      <c r="AI214" s="4" t="str">
        <f>IF(AND(OR(X214&gt;1,Z214&gt;1),OR(W214&lt;1,Y214&lt;1)),"+/-",IF(OR(W214&lt;1,Y214&lt;1),"-",IF(OR(X214&gt;1,Z214&gt;1),"+", "")))</f>
        <v/>
      </c>
      <c r="AJ214" s="4" t="str">
        <f>IF(AND(OR(AB214&gt;1,AD214&gt;1),OR(AA214&lt;1,AC214&lt;1)),"+/-",IF(OR(AA214&lt;1,AC214&lt;1),"-",IF(OR(AB214&gt;1,AD214&gt;1),"+", "")))</f>
        <v>-</v>
      </c>
    </row>
    <row r="215" spans="1:36" ht="28" x14ac:dyDescent="0.6">
      <c r="A215" t="s">
        <v>1056</v>
      </c>
      <c r="B215" s="3" t="s">
        <v>1057</v>
      </c>
      <c r="C215" s="3" t="s">
        <v>998</v>
      </c>
      <c r="D215" s="3" t="s">
        <v>773</v>
      </c>
      <c r="E215">
        <f>[1]Feuil15!B462/[1]Feuil15!$E$5</f>
        <v>1.0946873586875803</v>
      </c>
      <c r="F215">
        <f>[1]Feuil15!B462/[1]Feuil15!$E$6</f>
        <v>0.92877819547793239</v>
      </c>
      <c r="G215">
        <f>[1]Feuil15!I462/[1]Feuil15!$L$5</f>
        <v>1.0900122583178595</v>
      </c>
      <c r="H215">
        <f>[1]Feuil15!I462/[1]Feuil15!$L$6</f>
        <v>0.87934753074199357</v>
      </c>
      <c r="I215">
        <f>[1]Feuil15!P462/[1]Feuil15!$S$5</f>
        <v>1.0455211493118597</v>
      </c>
      <c r="J215">
        <f>[1]Feuil15!P462/[1]Feuil15!$S$6</f>
        <v>0.86888262072850497</v>
      </c>
      <c r="K215">
        <f>[2]Feuil15!B462/[2]Feuil15!$E$5</f>
        <v>1.4618716758226193</v>
      </c>
      <c r="L215">
        <f>[2]Feuil15!B462/[2]Feuil15!$E$6</f>
        <v>1.031811978924787</v>
      </c>
      <c r="M215">
        <f>[2]Feuil15!I462/[2]Feuil15!$L$5</f>
        <v>1.1377939556195862</v>
      </c>
      <c r="N215">
        <f>[2]Feuil15!I462/[2]Feuil15!$L$6</f>
        <v>0.94923098066234257</v>
      </c>
      <c r="O215">
        <f>[3]Feuil15!B462/[3]Feuil15!$E$5</f>
        <v>1.2142046175973491</v>
      </c>
      <c r="P215">
        <f>[3]Feuil15!B462/[3]Feuil15!$E$6</f>
        <v>0.73875972083415831</v>
      </c>
      <c r="Q215">
        <f>[3]Feuil15!I462/[3]Feuil15!$L$5</f>
        <v>1.218416912654974</v>
      </c>
      <c r="R215">
        <f>[3]Feuil15!I462/[3]Feuil15!$L$6</f>
        <v>0.74956843241087878</v>
      </c>
      <c r="S215">
        <f>[4]Feuil15!B462/[4]Feuil15!$E$5</f>
        <v>1.3914578346629067</v>
      </c>
      <c r="T215">
        <f>[4]Feuil15!B462/[4]Feuil15!$E$6</f>
        <v>0.73033805591710865</v>
      </c>
      <c r="U215">
        <f>[4]Feuil15!I462/[4]Feuil15!$L$5</f>
        <v>1.1249520980965473</v>
      </c>
      <c r="V215">
        <f>[4]Feuil15!I462/[4]Feuil15!$L$6</f>
        <v>0.8661231772429635</v>
      </c>
      <c r="W215">
        <f>[5]Feuil15!B462/[5]Feuil15!$E$5</f>
        <v>1.2544612707487912</v>
      </c>
      <c r="X215">
        <f>[5]Feuil15!B462/[5]Feuil15!$E$6</f>
        <v>1.0097161031916553</v>
      </c>
      <c r="Y215">
        <f>[5]Feuil15!I462/[5]Feuil15!$L$5</f>
        <v>1.2334717582660681</v>
      </c>
      <c r="Z215">
        <f>[5]Feuil15!I462/[5]Feuil15!$L$6</f>
        <v>0.92013662326014434</v>
      </c>
      <c r="AA215">
        <f>[6]Feuil15!B462/[6]Feuil15!$E$5</f>
        <v>1.7023191890201574</v>
      </c>
      <c r="AB215">
        <f>[6]Feuil15!B462/[6]Feuil15!$E$6</f>
        <v>0.87930810517282387</v>
      </c>
      <c r="AC215">
        <f>[6]Feuil15!I462/[6]Feuil15!$L$5</f>
        <v>1.2549567183705908</v>
      </c>
      <c r="AD215">
        <f>[6]Feuil15!I462/[6]Feuil15!$L$6</f>
        <v>0.84935911964894961</v>
      </c>
      <c r="AE215" s="4" t="str">
        <f>IF(AND(OR(F215&gt;1,H215&gt;1,J215&gt;1),OR(E215&lt;1,G215&lt;1,I215&lt;1)),"+/-",IF(OR(E215&lt;1,G215&lt;1,I215&lt;1),"-",IF(OR(F215&gt;1,H215&gt;1,J215&gt;1),"+", "")))</f>
        <v/>
      </c>
      <c r="AF215" s="4" t="str">
        <f>IF(AND(OR(L215&gt;1,N215&gt;1),OR(K215&lt;1,M215&lt;1)),"+/-",IF(OR(K215&lt;1,M215&lt;1),"-",IF(OR(L215&gt;1,N215&gt;1),"+", "")))</f>
        <v>+</v>
      </c>
      <c r="AG215" s="4" t="str">
        <f>IF(AND(OR(P215&gt;1,R215&gt;1),OR(O215&lt;1,Q215&lt;1)),"+/-",IF(OR(O215&lt;1,Q215&lt;1),"-",IF(OR(P215&gt;1,R215&gt;1),"+", "")))</f>
        <v/>
      </c>
      <c r="AH215" s="4" t="str">
        <f>IF(AND(OR(T215&gt;1,V215&gt;1),OR(S215&lt;1,U215&lt;1)),"+/-",IF(OR(S215&lt;1,U215&lt;1),"-",IF(OR(T215&gt;1,V215&gt;1),"+", "")))</f>
        <v/>
      </c>
      <c r="AI215" s="4" t="str">
        <f>IF(AND(OR(X215&gt;1,Z215&gt;1),OR(W215&lt;1,Y215&lt;1)),"+/-",IF(OR(W215&lt;1,Y215&lt;1),"-",IF(OR(X215&gt;1,Z215&gt;1),"+", "")))</f>
        <v>+</v>
      </c>
      <c r="AJ215" s="4" t="str">
        <f>IF(AND(OR(AB215&gt;1,AD215&gt;1),OR(AA215&lt;1,AC215&lt;1)),"+/-",IF(OR(AA215&lt;1,AC215&lt;1),"-",IF(OR(AB215&gt;1,AD215&gt;1),"+", "")))</f>
        <v/>
      </c>
    </row>
    <row r="216" spans="1:36" ht="28" x14ac:dyDescent="0.6">
      <c r="A216" t="s">
        <v>1058</v>
      </c>
      <c r="B216" s="3" t="s">
        <v>1059</v>
      </c>
      <c r="C216" s="3" t="s">
        <v>77</v>
      </c>
      <c r="D216" s="3" t="s">
        <v>587</v>
      </c>
      <c r="E216">
        <f>[1]Feuil15!B463/[1]Feuil15!$E$5</f>
        <v>1.1078671240489615</v>
      </c>
      <c r="F216">
        <f>[1]Feuil15!B463/[1]Feuil15!$E$6</f>
        <v>0.93996045550132568</v>
      </c>
      <c r="G216">
        <f>[1]Feuil15!I463/[1]Feuil15!$L$5</f>
        <v>1.1634698093203548</v>
      </c>
      <c r="H216">
        <f>[1]Feuil15!I463/[1]Feuil15!$L$6</f>
        <v>0.93860807170882909</v>
      </c>
      <c r="I216">
        <f>[1]Feuil15!P463/[1]Feuil15!$S$5</f>
        <v>0.9442636031359718</v>
      </c>
      <c r="J216">
        <f>[1]Feuil15!P463/[1]Feuil15!$S$6</f>
        <v>0.78473231717151781</v>
      </c>
      <c r="K216">
        <f>[2]Feuil15!B463/[2]Feuil15!$E$5</f>
        <v>1.393400531173983</v>
      </c>
      <c r="L216">
        <f>[2]Feuil15!B463/[2]Feuil15!$E$6</f>
        <v>0.98348397009364308</v>
      </c>
      <c r="M216">
        <f>[2]Feuil15!I463/[2]Feuil15!$L$5</f>
        <v>1.1420175978587592</v>
      </c>
      <c r="N216">
        <f>[2]Feuil15!I463/[2]Feuil15!$L$6</f>
        <v>0.95275465210114363</v>
      </c>
      <c r="O216">
        <f>[3]Feuil15!B463/[3]Feuil15!$E$5</f>
        <v>1.1200312455906722</v>
      </c>
      <c r="P216">
        <f>[3]Feuil15!B463/[3]Feuil15!$E$6</f>
        <v>0.68146172261757199</v>
      </c>
      <c r="Q216">
        <f>[3]Feuil15!I463/[3]Feuil15!$L$5</f>
        <v>1.185617160777658</v>
      </c>
      <c r="R216">
        <f>[3]Feuil15!I463/[3]Feuil15!$L$6</f>
        <v>0.72939006953460161</v>
      </c>
      <c r="S216">
        <f>[4]Feuil15!B463/[4]Feuil15!$E$5</f>
        <v>1.4761600878200862</v>
      </c>
      <c r="T216">
        <f>[4]Feuil15!B463/[4]Feuil15!$E$6</f>
        <v>0.77479594559337006</v>
      </c>
      <c r="U216">
        <f>[4]Feuil15!I463/[4]Feuil15!$L$5</f>
        <v>1.1155912276750113</v>
      </c>
      <c r="V216">
        <f>[4]Feuil15!I463/[4]Feuil15!$L$6</f>
        <v>0.85891605540641691</v>
      </c>
      <c r="W216">
        <f>[5]Feuil15!B463/[5]Feuil15!$E$5</f>
        <v>1.1757375641292502</v>
      </c>
      <c r="X216">
        <f>[5]Feuil15!B463/[5]Feuil15!$E$6</f>
        <v>0.94635137752799325</v>
      </c>
      <c r="Y216">
        <f>[5]Feuil15!I463/[5]Feuil15!$L$5</f>
        <v>1.1925076428155506</v>
      </c>
      <c r="Z216">
        <f>[5]Feuil15!I463/[5]Feuil15!$L$6</f>
        <v>0.88957849932023048</v>
      </c>
      <c r="AA216">
        <f>[6]Feuil15!B463/[6]Feuil15!$E$5</f>
        <v>1.7514408570461122</v>
      </c>
      <c r="AB216">
        <f>[6]Feuil15!B463/[6]Feuil15!$E$6</f>
        <v>0.90468118509427642</v>
      </c>
      <c r="AC216">
        <f>[6]Feuil15!I463/[6]Feuil15!$L$5</f>
        <v>1.1113397581309099</v>
      </c>
      <c r="AD216">
        <f>[6]Feuil15!I463/[6]Feuil15!$L$6</f>
        <v>0.75215865597541909</v>
      </c>
      <c r="AE216" s="4" t="str">
        <f>IF(AND(OR(F216&gt;1,H216&gt;1,J216&gt;1),OR(E216&lt;1,G216&lt;1,I216&lt;1)),"+/-",IF(OR(E216&lt;1,G216&lt;1,I216&lt;1),"-",IF(OR(F216&gt;1,H216&gt;1,J216&gt;1),"+", "")))</f>
        <v>-</v>
      </c>
      <c r="AF216" s="4" t="str">
        <f>IF(AND(OR(L216&gt;1,N216&gt;1),OR(K216&lt;1,M216&lt;1)),"+/-",IF(OR(K216&lt;1,M216&lt;1),"-",IF(OR(L216&gt;1,N216&gt;1),"+", "")))</f>
        <v/>
      </c>
      <c r="AG216" s="4" t="str">
        <f>IF(AND(OR(P216&gt;1,R216&gt;1),OR(O216&lt;1,Q216&lt;1)),"+/-",IF(OR(O216&lt;1,Q216&lt;1),"-",IF(OR(P216&gt;1,R216&gt;1),"+", "")))</f>
        <v/>
      </c>
      <c r="AH216" s="4" t="str">
        <f>IF(AND(OR(T216&gt;1,V216&gt;1),OR(S216&lt;1,U216&lt;1)),"+/-",IF(OR(S216&lt;1,U216&lt;1),"-",IF(OR(T216&gt;1,V216&gt;1),"+", "")))</f>
        <v/>
      </c>
      <c r="AI216" s="4" t="str">
        <f>IF(AND(OR(X216&gt;1,Z216&gt;1),OR(W216&lt;1,Y216&lt;1)),"+/-",IF(OR(W216&lt;1,Y216&lt;1),"-",IF(OR(X216&gt;1,Z216&gt;1),"+", "")))</f>
        <v/>
      </c>
      <c r="AJ216" s="4" t="str">
        <f>IF(AND(OR(AB216&gt;1,AD216&gt;1),OR(AA216&lt;1,AC216&lt;1)),"+/-",IF(OR(AA216&lt;1,AC216&lt;1),"-",IF(OR(AB216&gt;1,AD216&gt;1),"+", "")))</f>
        <v/>
      </c>
    </row>
    <row r="217" spans="1:36" ht="28" x14ac:dyDescent="0.6">
      <c r="A217" t="s">
        <v>276</v>
      </c>
      <c r="B217" s="3" t="s">
        <v>277</v>
      </c>
      <c r="C217" s="3" t="s">
        <v>278</v>
      </c>
      <c r="D217" s="3" t="s">
        <v>279</v>
      </c>
      <c r="E217">
        <f>[1]Feuil15!B464/[1]Feuil15!$E$5</f>
        <v>1.0756322817739119</v>
      </c>
      <c r="F217">
        <f>[1]Feuil15!B464/[1]Feuil15!$E$6</f>
        <v>0.91261107724995894</v>
      </c>
      <c r="G217">
        <f>[1]Feuil15!I464/[1]Feuil15!$L$5</f>
        <v>1.2001189124875404</v>
      </c>
      <c r="H217">
        <f>[1]Feuil15!I464/[1]Feuil15!$L$6</f>
        <v>0.96817406798827221</v>
      </c>
      <c r="I217">
        <f>[1]Feuil15!P464/[1]Feuil15!$S$5</f>
        <v>1.0625216098994539</v>
      </c>
      <c r="J217">
        <f>[1]Feuil15!P464/[1]Feuil15!$S$6</f>
        <v>0.8830108904040278</v>
      </c>
      <c r="K217">
        <f>[2]Feuil15!B464/[2]Feuil15!$E$5</f>
        <v>1.1725157871562535</v>
      </c>
      <c r="L217">
        <f>[2]Feuil15!B464/[2]Feuil15!$E$6</f>
        <v>0.82758005006524582</v>
      </c>
      <c r="M217">
        <f>[2]Feuil15!I464/[2]Feuil15!$L$5</f>
        <v>1.0452077383089362</v>
      </c>
      <c r="N217">
        <f>[2]Feuil15!I464/[2]Feuil15!$L$6</f>
        <v>0.87198878279379566</v>
      </c>
      <c r="O217">
        <f>[3]Feuil15!B464/[3]Feuil15!$E$5</f>
        <v>1.6644184654957883</v>
      </c>
      <c r="P217">
        <f>[3]Feuil15!B464/[3]Feuil15!$E$6</f>
        <v>1.0126837792414367</v>
      </c>
      <c r="Q217">
        <f>[3]Feuil15!I464/[3]Feuil15!$L$5</f>
        <v>1.3333169558667504</v>
      </c>
      <c r="R217">
        <f>[3]Feuil15!I464/[3]Feuil15!$L$6</f>
        <v>0.82025478318265455</v>
      </c>
      <c r="S217">
        <f>[4]Feuil15!B464/[4]Feuil15!$E$5</f>
        <v>1.2469266429743815</v>
      </c>
      <c r="T217">
        <f>[4]Feuil15!B464/[4]Feuil15!$E$6</f>
        <v>0.65447759724733334</v>
      </c>
      <c r="U217">
        <f>[4]Feuil15!I464/[4]Feuil15!$L$5</f>
        <v>1.0100557757948496</v>
      </c>
      <c r="V217">
        <f>[4]Feuil15!I464/[4]Feuil15!$L$6</f>
        <v>0.77766219486526122</v>
      </c>
      <c r="W217">
        <f>[5]Feuil15!B464/[5]Feuil15!$E$5</f>
        <v>1.11407369471841</v>
      </c>
      <c r="X217">
        <f>[5]Feuil15!B464/[5]Feuil15!$E$6</f>
        <v>0.89671811791204048</v>
      </c>
      <c r="Y217">
        <f>[5]Feuil15!I464/[5]Feuil15!$L$5</f>
        <v>1.0712539701738348</v>
      </c>
      <c r="Z217">
        <f>[5]Feuil15!I464/[5]Feuil15!$L$6</f>
        <v>0.79912653383763466</v>
      </c>
      <c r="AA217">
        <f>[6]Feuil15!B464/[6]Feuil15!$E$5</f>
        <v>1.6357838893967065</v>
      </c>
      <c r="AB217">
        <f>[6]Feuil15!B464/[6]Feuil15!$E$6</f>
        <v>0.84494026827340085</v>
      </c>
      <c r="AC217">
        <f>[6]Feuil15!I464/[6]Feuil15!$L$5</f>
        <v>1.3358403128400016</v>
      </c>
      <c r="AD217">
        <f>[6]Feuil15!I464/[6]Feuil15!$L$6</f>
        <v>0.9041014207872542</v>
      </c>
      <c r="AE217" s="4" t="str">
        <f>IF(AND(OR(F217&gt;1,H217&gt;1,J217&gt;1),OR(E217&lt;1,G217&lt;1,I217&lt;1)),"+/-",IF(OR(E217&lt;1,G217&lt;1,I217&lt;1),"-",IF(OR(F217&gt;1,H217&gt;1,J217&gt;1),"+", "")))</f>
        <v/>
      </c>
      <c r="AF217" s="4" t="str">
        <f>IF(AND(OR(L217&gt;1,N217&gt;1),OR(K217&lt;1,M217&lt;1)),"+/-",IF(OR(K217&lt;1,M217&lt;1),"-",IF(OR(L217&gt;1,N217&gt;1),"+", "")))</f>
        <v/>
      </c>
      <c r="AG217" s="4" t="str">
        <f>IF(AND(OR(P217&gt;1,R217&gt;1),OR(O217&lt;1,Q217&lt;1)),"+/-",IF(OR(O217&lt;1,Q217&lt;1),"-",IF(OR(P217&gt;1,R217&gt;1),"+", "")))</f>
        <v>+</v>
      </c>
      <c r="AH217" s="4" t="str">
        <f>IF(AND(OR(T217&gt;1,V217&gt;1),OR(S217&lt;1,U217&lt;1)),"+/-",IF(OR(S217&lt;1,U217&lt;1),"-",IF(OR(T217&gt;1,V217&gt;1),"+", "")))</f>
        <v/>
      </c>
      <c r="AI217" s="4" t="str">
        <f>IF(AND(OR(X217&gt;1,Z217&gt;1),OR(W217&lt;1,Y217&lt;1)),"+/-",IF(OR(W217&lt;1,Y217&lt;1),"-",IF(OR(X217&gt;1,Z217&gt;1),"+", "")))</f>
        <v/>
      </c>
      <c r="AJ217" s="4" t="str">
        <f>IF(AND(OR(AB217&gt;1,AD217&gt;1),OR(AA217&lt;1,AC217&lt;1)),"+/-",IF(OR(AA217&lt;1,AC217&lt;1),"-",IF(OR(AB217&gt;1,AD217&gt;1),"+", "")))</f>
        <v/>
      </c>
    </row>
    <row r="218" spans="1:36" ht="28" x14ac:dyDescent="0.6">
      <c r="A218" t="s">
        <v>1060</v>
      </c>
      <c r="B218" s="3" t="s">
        <v>1061</v>
      </c>
      <c r="C218" s="3" t="s">
        <v>374</v>
      </c>
      <c r="D218" s="3" t="s">
        <v>371</v>
      </c>
      <c r="E218">
        <f>[1]Feuil15!B468/[1]Feuil15!$E$5</f>
        <v>1.0724762902902554</v>
      </c>
      <c r="F218">
        <f>[1]Feuil15!B468/[1]Feuil15!$E$6</f>
        <v>0.90993340307032067</v>
      </c>
      <c r="G218">
        <f>[1]Feuil15!I468/[1]Feuil15!$L$5</f>
        <v>1.2532493805001126</v>
      </c>
      <c r="H218">
        <f>[1]Feuil15!I468/[1]Feuil15!$L$6</f>
        <v>1.011036105086939</v>
      </c>
      <c r="I218">
        <f>[1]Feuil15!P468/[1]Feuil15!$S$5</f>
        <v>1.0181524011099121</v>
      </c>
      <c r="J218">
        <f>[1]Feuil15!P468/[1]Feuil15!$S$6</f>
        <v>0.84613776312383726</v>
      </c>
      <c r="K218">
        <f>[2]Feuil15!B468/[2]Feuil15!$E$5</f>
        <v>1.23377936283312</v>
      </c>
      <c r="L218">
        <f>[2]Feuil15!B468/[2]Feuil15!$E$6</f>
        <v>0.870820843563475</v>
      </c>
      <c r="M218">
        <f>[2]Feuil15!I468/[2]Feuil15!$L$5</f>
        <v>1.105212308074208</v>
      </c>
      <c r="N218">
        <f>[2]Feuil15!I468/[2]Feuil15!$L$6</f>
        <v>0.92204898598013985</v>
      </c>
      <c r="O218">
        <f>[3]Feuil15!B468/[3]Feuil15!$E$5</f>
        <v>1.3827933847160736</v>
      </c>
      <c r="P218">
        <f>[3]Feuil15!B468/[3]Feuil15!$E$6</f>
        <v>0.84133435177145033</v>
      </c>
      <c r="Q218">
        <f>[3]Feuil15!I468/[3]Feuil15!$L$5</f>
        <v>1.3607753084977421</v>
      </c>
      <c r="R218">
        <f>[3]Feuil15!I468/[3]Feuil15!$L$6</f>
        <v>0.83714712448588624</v>
      </c>
      <c r="S218">
        <f>[4]Feuil15!B468/[4]Feuil15!$E$5</f>
        <v>1.3785707982617001</v>
      </c>
      <c r="T218">
        <f>[4]Feuil15!B468/[4]Feuil15!$E$6</f>
        <v>0.72357400394418603</v>
      </c>
      <c r="U218">
        <f>[4]Feuil15!I468/[4]Feuil15!$L$5</f>
        <v>1.1404956791415224</v>
      </c>
      <c r="V218">
        <f>[4]Feuil15!I468/[4]Feuil15!$L$6</f>
        <v>0.87809049196079603</v>
      </c>
      <c r="W218">
        <f>[5]Feuil15!B468/[5]Feuil15!$E$5</f>
        <v>1.1251953332679492</v>
      </c>
      <c r="X218">
        <f>[5]Feuil15!B468/[5]Feuil15!$E$6</f>
        <v>0.90566992678745006</v>
      </c>
      <c r="Y218">
        <f>[5]Feuil15!I468/[5]Feuil15!$L$5</f>
        <v>1.1564646750194014</v>
      </c>
      <c r="Z218">
        <f>[5]Feuil15!I468/[5]Feuil15!$L$6</f>
        <v>0.86269141864086152</v>
      </c>
      <c r="AA218">
        <f>[6]Feuil15!B468/[6]Feuil15!$E$5</f>
        <v>1.6888007600811685</v>
      </c>
      <c r="AB218">
        <f>[6]Feuil15!B468/[6]Feuil15!$E$6</f>
        <v>0.87232535821683266</v>
      </c>
      <c r="AC218">
        <f>[6]Feuil15!I468/[6]Feuil15!$L$5</f>
        <v>1.1506583040844378</v>
      </c>
      <c r="AD218">
        <f>[6]Feuil15!I468/[6]Feuil15!$L$6</f>
        <v>0.77876958612791491</v>
      </c>
      <c r="AE218" s="4" t="str">
        <f>IF(AND(OR(F218&gt;1,H218&gt;1,J218&gt;1),OR(E218&lt;1,G218&lt;1,I218&lt;1)),"+/-",IF(OR(E218&lt;1,G218&lt;1,I218&lt;1),"-",IF(OR(F218&gt;1,H218&gt;1,J218&gt;1),"+", "")))</f>
        <v>+</v>
      </c>
      <c r="AF218" s="4" t="str">
        <f>IF(AND(OR(L218&gt;1,N218&gt;1),OR(K218&lt;1,M218&lt;1)),"+/-",IF(OR(K218&lt;1,M218&lt;1),"-",IF(OR(L218&gt;1,N218&gt;1),"+", "")))</f>
        <v/>
      </c>
      <c r="AG218" s="4" t="str">
        <f>IF(AND(OR(P218&gt;1,R218&gt;1),OR(O218&lt;1,Q218&lt;1)),"+/-",IF(OR(O218&lt;1,Q218&lt;1),"-",IF(OR(P218&gt;1,R218&gt;1),"+", "")))</f>
        <v/>
      </c>
      <c r="AH218" s="4" t="str">
        <f>IF(AND(OR(T218&gt;1,V218&gt;1),OR(S218&lt;1,U218&lt;1)),"+/-",IF(OR(S218&lt;1,U218&lt;1),"-",IF(OR(T218&gt;1,V218&gt;1),"+", "")))</f>
        <v/>
      </c>
      <c r="AI218" s="4" t="str">
        <f>IF(AND(OR(X218&gt;1,Z218&gt;1),OR(W218&lt;1,Y218&lt;1)),"+/-",IF(OR(W218&lt;1,Y218&lt;1),"-",IF(OR(X218&gt;1,Z218&gt;1),"+", "")))</f>
        <v/>
      </c>
      <c r="AJ218" s="4" t="str">
        <f>IF(AND(OR(AB218&gt;1,AD218&gt;1),OR(AA218&lt;1,AC218&lt;1)),"+/-",IF(OR(AA218&lt;1,AC218&lt;1),"-",IF(OR(AB218&gt;1,AD218&gt;1),"+", "")))</f>
        <v/>
      </c>
    </row>
    <row r="219" spans="1:36" ht="28" x14ac:dyDescent="0.6">
      <c r="A219" t="s">
        <v>1062</v>
      </c>
      <c r="B219" s="3" t="s">
        <v>1063</v>
      </c>
      <c r="C219" s="3" t="s">
        <v>1064</v>
      </c>
      <c r="D219" s="3" t="s">
        <v>1065</v>
      </c>
      <c r="E219">
        <f>[1]Feuil15!B473/[1]Feuil15!$E$5</f>
        <v>1.0973825059524591</v>
      </c>
      <c r="F219">
        <f>[1]Feuil15!B473/[1]Feuil15!$E$6</f>
        <v>0.93106487029276042</v>
      </c>
      <c r="G219">
        <f>[1]Feuil15!I473/[1]Feuil15!$L$5</f>
        <v>1.1485480169779836</v>
      </c>
      <c r="H219">
        <f>[1]Feuil15!I473/[1]Feuil15!$L$6</f>
        <v>0.92657018759295828</v>
      </c>
      <c r="I219">
        <f>[1]Feuil15!P473/[1]Feuil15!$S$5</f>
        <v>0.98814101916037167</v>
      </c>
      <c r="J219">
        <f>[1]Feuil15!P473/[1]Feuil15!$S$6</f>
        <v>0.82119673900666479</v>
      </c>
      <c r="K219">
        <f>[2]Feuil15!B473/[2]Feuil15!$E$5</f>
        <v>1.3283474765786361</v>
      </c>
      <c r="L219">
        <f>[2]Feuil15!B473/[2]Feuil15!$E$6</f>
        <v>0.9375685028831876</v>
      </c>
      <c r="M219">
        <f>[2]Feuil15!I473/[2]Feuil15!$L$5</f>
        <v>1.11078682514522</v>
      </c>
      <c r="N219">
        <f>[2]Feuil15!I473/[2]Feuil15!$L$6</f>
        <v>0.92669965605963955</v>
      </c>
      <c r="O219">
        <f>[3]Feuil15!B473/[3]Feuil15!$E$5</f>
        <v>1.3596409940690157</v>
      </c>
      <c r="P219">
        <f>[3]Feuil15!B473/[3]Feuil15!$E$6</f>
        <v>0.82724771974652112</v>
      </c>
      <c r="Q219">
        <f>[3]Feuil15!I473/[3]Feuil15!$L$5</f>
        <v>1.1752341422462358</v>
      </c>
      <c r="R219">
        <f>[3]Feuil15!I473/[3]Feuil15!$L$6</f>
        <v>0.72300245061413515</v>
      </c>
      <c r="S219">
        <f>[4]Feuil15!B473/[4]Feuil15!$E$5</f>
        <v>1.3276232033408593</v>
      </c>
      <c r="T219">
        <f>[4]Feuil15!B473/[4]Feuil15!$E$6</f>
        <v>0.69683300863608633</v>
      </c>
      <c r="U219">
        <f>[4]Feuil15!I473/[4]Feuil15!$L$5</f>
        <v>1.1158132648991028</v>
      </c>
      <c r="V219">
        <f>[4]Feuil15!I473/[4]Feuil15!$L$6</f>
        <v>0.85908700631741286</v>
      </c>
      <c r="W219">
        <f>[5]Feuil15!B473/[5]Feuil15!$E$5</f>
        <v>1.1879439851249303</v>
      </c>
      <c r="X219">
        <f>[5]Feuil15!B473/[5]Feuil15!$E$6</f>
        <v>0.95617632799004937</v>
      </c>
      <c r="Y219">
        <f>[5]Feuil15!I473/[5]Feuil15!$L$5</f>
        <v>1.2589418238856456</v>
      </c>
      <c r="Z219">
        <f>[5]Feuil15!I473/[5]Feuil15!$L$6</f>
        <v>0.93913660442416946</v>
      </c>
      <c r="AA219">
        <f>[6]Feuil15!B473/[6]Feuil15!$E$5</f>
        <v>1.6799342937874457</v>
      </c>
      <c r="AB219">
        <f>[6]Feuil15!B473/[6]Feuil15!$E$6</f>
        <v>0.86774551459725879</v>
      </c>
      <c r="AC219">
        <f>[6]Feuil15!I473/[6]Feuil15!$L$5</f>
        <v>1.1569974335294295</v>
      </c>
      <c r="AD219">
        <f>[6]Feuil15!I473/[6]Feuil15!$L$6</f>
        <v>0.78305993122581574</v>
      </c>
      <c r="AE219" s="4" t="str">
        <f>IF(AND(OR(F219&gt;1,H219&gt;1,J219&gt;1),OR(E219&lt;1,G219&lt;1,I219&lt;1)),"+/-",IF(OR(E219&lt;1,G219&lt;1,I219&lt;1),"-",IF(OR(F219&gt;1,H219&gt;1,J219&gt;1),"+", "")))</f>
        <v>-</v>
      </c>
      <c r="AF219" s="4" t="str">
        <f>IF(AND(OR(L219&gt;1,N219&gt;1),OR(K219&lt;1,M219&lt;1)),"+/-",IF(OR(K219&lt;1,M219&lt;1),"-",IF(OR(L219&gt;1,N219&gt;1),"+", "")))</f>
        <v/>
      </c>
      <c r="AG219" s="4" t="str">
        <f>IF(AND(OR(P219&gt;1,R219&gt;1),OR(O219&lt;1,Q219&lt;1)),"+/-",IF(OR(O219&lt;1,Q219&lt;1),"-",IF(OR(P219&gt;1,R219&gt;1),"+", "")))</f>
        <v/>
      </c>
      <c r="AH219" s="4" t="str">
        <f>IF(AND(OR(T219&gt;1,V219&gt;1),OR(S219&lt;1,U219&lt;1)),"+/-",IF(OR(S219&lt;1,U219&lt;1),"-",IF(OR(T219&gt;1,V219&gt;1),"+", "")))</f>
        <v/>
      </c>
      <c r="AI219" s="4" t="str">
        <f>IF(AND(OR(X219&gt;1,Z219&gt;1),OR(W219&lt;1,Y219&lt;1)),"+/-",IF(OR(W219&lt;1,Y219&lt;1),"-",IF(OR(X219&gt;1,Z219&gt;1),"+", "")))</f>
        <v/>
      </c>
      <c r="AJ219" s="4" t="str">
        <f>IF(AND(OR(AB219&gt;1,AD219&gt;1),OR(AA219&lt;1,AC219&lt;1)),"+/-",IF(OR(AA219&lt;1,AC219&lt;1),"-",IF(OR(AB219&gt;1,AD219&gt;1),"+", "")))</f>
        <v/>
      </c>
    </row>
    <row r="220" spans="1:36" ht="28" x14ac:dyDescent="0.6">
      <c r="A220" t="s">
        <v>1068</v>
      </c>
      <c r="B220" s="3" t="s">
        <v>1069</v>
      </c>
      <c r="C220" s="3" t="s">
        <v>259</v>
      </c>
      <c r="D220" s="3" t="s">
        <v>260</v>
      </c>
      <c r="E220">
        <f>[1]Feuil15!B482/[1]Feuil15!$E$5</f>
        <v>1.1244168401132044</v>
      </c>
      <c r="F220">
        <f>[1]Feuil15!B482/[1]Feuil15!$E$6</f>
        <v>0.95400192158735797</v>
      </c>
      <c r="G220">
        <f>[1]Feuil15!I482/[1]Feuil15!$L$5</f>
        <v>1.1304446427620649</v>
      </c>
      <c r="H220">
        <f>[1]Feuil15!I482/[1]Feuil15!$L$6</f>
        <v>0.91196562026503369</v>
      </c>
      <c r="I220">
        <f>[1]Feuil15!P482/[1]Feuil15!$S$5</f>
        <v>1.0243330713082104</v>
      </c>
      <c r="J220">
        <f>[1]Feuil15!P482/[1]Feuil15!$S$6</f>
        <v>0.85127422250898743</v>
      </c>
      <c r="K220">
        <f>[2]Feuil15!B482/[2]Feuil15!$E$5</f>
        <v>1.4259053209069301</v>
      </c>
      <c r="L220">
        <f>[2]Feuil15!B482/[2]Feuil15!$E$6</f>
        <v>1.0064263609844257</v>
      </c>
      <c r="M220">
        <f>[2]Feuil15!I482/[2]Feuil15!$L$5</f>
        <v>1.1302171010433943</v>
      </c>
      <c r="N220">
        <f>[2]Feuil15!I482/[2]Feuil15!$L$6</f>
        <v>0.94290981410650687</v>
      </c>
      <c r="O220">
        <f>[3]Feuil15!B482/[3]Feuil15!$E$5</f>
        <v>1.2978332341331522</v>
      </c>
      <c r="P220">
        <f>[3]Feuil15!B482/[3]Feuil15!$E$6</f>
        <v>0.78964196301174872</v>
      </c>
      <c r="Q220">
        <f>[3]Feuil15!I482/[3]Feuil15!$L$5</f>
        <v>1.1717621920813217</v>
      </c>
      <c r="R220">
        <f>[3]Feuil15!I482/[3]Feuil15!$L$6</f>
        <v>0.72086651158087556</v>
      </c>
      <c r="S220">
        <f>[4]Feuil15!B482/[4]Feuil15!$E$5</f>
        <v>1.2929614995503433</v>
      </c>
      <c r="T220">
        <f>[4]Feuil15!B482/[4]Feuil15!$E$6</f>
        <v>0.67864003093276071</v>
      </c>
      <c r="U220">
        <f>[4]Feuil15!I482/[4]Feuil15!$L$5</f>
        <v>1.1297844320599812</v>
      </c>
      <c r="V220">
        <f>[4]Feuil15!I482/[4]Feuil15!$L$6</f>
        <v>0.8698436880567042</v>
      </c>
      <c r="W220">
        <f>[5]Feuil15!B482/[5]Feuil15!$E$5</f>
        <v>1.1519935408735631</v>
      </c>
      <c r="X220">
        <f>[5]Feuil15!B482/[5]Feuil15!$E$6</f>
        <v>0.92723980892491153</v>
      </c>
      <c r="Y220">
        <f>[5]Feuil15!I482/[5]Feuil15!$L$5</f>
        <v>1.2960366107076964</v>
      </c>
      <c r="Z220">
        <f>[5]Feuil15!I482/[5]Feuil15!$L$6</f>
        <v>0.96680831369376607</v>
      </c>
      <c r="AA220">
        <f>[6]Feuil15!B482/[6]Feuil15!$E$5</f>
        <v>1.6340108556517332</v>
      </c>
      <c r="AB220">
        <f>[6]Feuil15!B482/[6]Feuil15!$E$6</f>
        <v>0.84402443359753299</v>
      </c>
      <c r="AC220">
        <f>[6]Feuil15!I482/[6]Feuil15!$L$5</f>
        <v>1.3287355396383629</v>
      </c>
      <c r="AD220">
        <f>[6]Feuil15!I482/[6]Feuil15!$L$6</f>
        <v>0.89929288530271212</v>
      </c>
      <c r="AE220" s="4" t="str">
        <f>IF(AND(OR(F220&gt;1,H220&gt;1,J220&gt;1),OR(E220&lt;1,G220&lt;1,I220&lt;1)),"+/-",IF(OR(E220&lt;1,G220&lt;1,I220&lt;1),"-",IF(OR(F220&gt;1,H220&gt;1,J220&gt;1),"+", "")))</f>
        <v/>
      </c>
      <c r="AF220" s="4" t="str">
        <f>IF(AND(OR(L220&gt;1,N220&gt;1),OR(K220&lt;1,M220&lt;1)),"+/-",IF(OR(K220&lt;1,M220&lt;1),"-",IF(OR(L220&gt;1,N220&gt;1),"+", "")))</f>
        <v>+</v>
      </c>
      <c r="AG220" s="4" t="str">
        <f>IF(AND(OR(P220&gt;1,R220&gt;1),OR(O220&lt;1,Q220&lt;1)),"+/-",IF(OR(O220&lt;1,Q220&lt;1),"-",IF(OR(P220&gt;1,R220&gt;1),"+", "")))</f>
        <v/>
      </c>
      <c r="AH220" s="4" t="str">
        <f>IF(AND(OR(T220&gt;1,V220&gt;1),OR(S220&lt;1,U220&lt;1)),"+/-",IF(OR(S220&lt;1,U220&lt;1),"-",IF(OR(T220&gt;1,V220&gt;1),"+", "")))</f>
        <v/>
      </c>
      <c r="AI220" s="4" t="str">
        <f>IF(AND(OR(X220&gt;1,Z220&gt;1),OR(W220&lt;1,Y220&lt;1)),"+/-",IF(OR(W220&lt;1,Y220&lt;1),"-",IF(OR(X220&gt;1,Z220&gt;1),"+", "")))</f>
        <v/>
      </c>
      <c r="AJ220" s="4" t="str">
        <f>IF(AND(OR(AB220&gt;1,AD220&gt;1),OR(AA220&lt;1,AC220&lt;1)),"+/-",IF(OR(AA220&lt;1,AC220&lt;1),"-",IF(OR(AB220&gt;1,AD220&gt;1),"+", "")))</f>
        <v/>
      </c>
    </row>
    <row r="221" spans="1:36" ht="28" x14ac:dyDescent="0.6">
      <c r="A221" t="s">
        <v>194</v>
      </c>
      <c r="B221" s="3" t="s">
        <v>195</v>
      </c>
      <c r="C221" s="3" t="s">
        <v>77</v>
      </c>
      <c r="D221" s="5" t="s">
        <v>196</v>
      </c>
      <c r="E221">
        <f>[1]Feuil15!B483/[1]Feuil15!$E$5</f>
        <v>1.3693018465289493</v>
      </c>
      <c r="F221">
        <f>[1]Feuil15!B483/[1]Feuil15!$E$6</f>
        <v>1.1617725261836325</v>
      </c>
      <c r="G221">
        <f>[1]Feuil15!I483/[1]Feuil15!$L$5</f>
        <v>1.3702971351158397</v>
      </c>
      <c r="H221">
        <f>[1]Feuil15!I483/[1]Feuil15!$L$6</f>
        <v>1.1054622486599228</v>
      </c>
      <c r="I221">
        <f>[1]Feuil15!P483/[1]Feuil15!$S$5</f>
        <v>1.269545722003925</v>
      </c>
      <c r="J221">
        <f>[1]Feuil15!P483/[1]Feuil15!$S$6</f>
        <v>1.0550587281715542</v>
      </c>
      <c r="K221">
        <f>[2]Feuil15!B483/[2]Feuil15!$E$5</f>
        <v>0.5738334260848672</v>
      </c>
      <c r="L221">
        <f>[2]Feuil15!B483/[2]Feuil15!$E$6</f>
        <v>0.40502064082241662</v>
      </c>
      <c r="M221">
        <f>[2]Feuil15!I483/[2]Feuil15!$L$5</f>
        <v>1.1376773059120899</v>
      </c>
      <c r="N221">
        <f>[2]Feuil15!I483/[2]Feuil15!$L$6</f>
        <v>0.94913366294001367</v>
      </c>
      <c r="O221">
        <f>[3]Feuil15!B483/[3]Feuil15!$E$5</f>
        <v>1.1677157442094044</v>
      </c>
      <c r="P221">
        <f>[3]Feuil15!B483/[3]Feuil15!$E$6</f>
        <v>0.71047444944890192</v>
      </c>
      <c r="Q221">
        <f>[3]Feuil15!I483/[3]Feuil15!$L$5</f>
        <v>1.1804533631097673</v>
      </c>
      <c r="R221">
        <f>[3]Feuil15!I483/[3]Feuil15!$L$6</f>
        <v>0.72621330821176866</v>
      </c>
      <c r="S221">
        <f>[4]Feuil15!B483/[4]Feuil15!$E$5</f>
        <v>1.0499721493441636</v>
      </c>
      <c r="T221">
        <f>[4]Feuil15!B483/[4]Feuil15!$E$6</f>
        <v>0.55110158512629104</v>
      </c>
      <c r="U221">
        <f>[4]Feuil15!I483/[4]Feuil15!$L$5</f>
        <v>1.1146508412911056</v>
      </c>
      <c r="V221">
        <f>[4]Feuil15!I483/[4]Feuil15!$L$6</f>
        <v>0.85819203307333947</v>
      </c>
      <c r="W221">
        <f>[5]Feuil15!B483/[5]Feuil15!$E$5</f>
        <v>1.1514683867828484</v>
      </c>
      <c r="X221">
        <f>[5]Feuil15!B483/[5]Feuil15!$E$6</f>
        <v>0.92681711230253194</v>
      </c>
      <c r="Y221">
        <f>[5]Feuil15!I483/[5]Feuil15!$L$5</f>
        <v>1.2370942982804376</v>
      </c>
      <c r="Z221">
        <f>[5]Feuil15!I483/[5]Feuil15!$L$6</f>
        <v>0.92283894028857172</v>
      </c>
      <c r="AA221">
        <f>[6]Feuil15!B483/[6]Feuil15!$E$5</f>
        <v>1.7764042593207854</v>
      </c>
      <c r="AB221">
        <f>[6]Feuil15!B483/[6]Feuil15!$E$6</f>
        <v>0.91757566580881522</v>
      </c>
      <c r="AC221">
        <f>[6]Feuil15!I483/[6]Feuil15!$L$5</f>
        <v>1.30563114010167</v>
      </c>
      <c r="AD221">
        <f>[6]Feuil15!I483/[6]Feuil15!$L$6</f>
        <v>0.88365574645701372</v>
      </c>
      <c r="AE221" s="4" t="str">
        <f>IF(AND(OR(F221&gt;1,H221&gt;1,J221&gt;1),OR(E221&lt;1,G221&lt;1,I221&lt;1)),"+/-",IF(OR(E221&lt;1,G221&lt;1,I221&lt;1),"-",IF(OR(F221&gt;1,H221&gt;1,J221&gt;1),"+", "")))</f>
        <v>+</v>
      </c>
      <c r="AF221" s="4" t="str">
        <f>IF(AND(OR(L221&gt;1,N221&gt;1),OR(K221&lt;1,M221&lt;1)),"+/-",IF(OR(K221&lt;1,M221&lt;1),"-",IF(OR(L221&gt;1,N221&gt;1),"+", "")))</f>
        <v>-</v>
      </c>
      <c r="AG221" s="4" t="str">
        <f>IF(AND(OR(P221&gt;1,R221&gt;1),OR(O221&lt;1,Q221&lt;1)),"+/-",IF(OR(O221&lt;1,Q221&lt;1),"-",IF(OR(P221&gt;1,R221&gt;1),"+", "")))</f>
        <v/>
      </c>
      <c r="AH221" s="4" t="str">
        <f>IF(AND(OR(T221&gt;1,V221&gt;1),OR(S221&lt;1,U221&lt;1)),"+/-",IF(OR(S221&lt;1,U221&lt;1),"-",IF(OR(T221&gt;1,V221&gt;1),"+", "")))</f>
        <v/>
      </c>
      <c r="AI221" s="4" t="str">
        <f>IF(AND(OR(X221&gt;1,Z221&gt;1),OR(W221&lt;1,Y221&lt;1)),"+/-",IF(OR(W221&lt;1,Y221&lt;1),"-",IF(OR(X221&gt;1,Z221&gt;1),"+", "")))</f>
        <v/>
      </c>
      <c r="AJ221" s="4" t="str">
        <f>IF(AND(OR(AB221&gt;1,AD221&gt;1),OR(AA221&lt;1,AC221&lt;1)),"+/-",IF(OR(AA221&lt;1,AC221&lt;1),"-",IF(OR(AB221&gt;1,AD221&gt;1),"+", "")))</f>
        <v/>
      </c>
    </row>
    <row r="222" spans="1:36" ht="28" x14ac:dyDescent="0.6">
      <c r="A222" t="s">
        <v>493</v>
      </c>
      <c r="B222" s="3" t="s">
        <v>494</v>
      </c>
      <c r="C222" s="3" t="s">
        <v>117</v>
      </c>
      <c r="D222" s="3" t="s">
        <v>490</v>
      </c>
      <c r="E222">
        <f>[1]Feuil15!B484/[1]Feuil15!$E$5</f>
        <v>1.0519398997320815</v>
      </c>
      <c r="F222">
        <f>[1]Feuil15!B484/[1]Feuil15!$E$6</f>
        <v>0.89250947685716109</v>
      </c>
      <c r="G222">
        <f>[1]Feuil15!I484/[1]Feuil15!$L$5</f>
        <v>1.2078716662654432</v>
      </c>
      <c r="H222">
        <f>[1]Feuil15!I484/[1]Feuil15!$L$6</f>
        <v>0.97442846085314716</v>
      </c>
      <c r="I222">
        <f>[1]Feuil15!P484/[1]Feuil15!$S$5</f>
        <v>1.1389039413481734</v>
      </c>
      <c r="J222">
        <f>[1]Feuil15!P484/[1]Feuil15!$S$6</f>
        <v>0.94648859276346664</v>
      </c>
      <c r="K222">
        <f>[2]Feuil15!B484/[2]Feuil15!$E$5</f>
        <v>0.97732012025322212</v>
      </c>
      <c r="L222">
        <f>[2]Feuil15!B484/[2]Feuil15!$E$6</f>
        <v>0.68980788396083981</v>
      </c>
      <c r="M222">
        <f>[2]Feuil15!I484/[2]Feuil15!$L$5</f>
        <v>1.1819928564252347</v>
      </c>
      <c r="N222">
        <f>[2]Feuil15!I484/[2]Feuil15!$L$6</f>
        <v>0.98610493815590028</v>
      </c>
      <c r="O222">
        <f>[3]Feuil15!B484/[3]Feuil15!$E$5</f>
        <v>1.4643698307403723</v>
      </c>
      <c r="P222">
        <f>[3]Feuil15!B484/[3]Feuil15!$E$6</f>
        <v>0.89096798980752212</v>
      </c>
      <c r="Q222">
        <f>[3]Feuil15!I484/[3]Feuil15!$L$5</f>
        <v>1.4008805958795931</v>
      </c>
      <c r="R222">
        <f>[3]Feuil15!I484/[3]Feuil15!$L$6</f>
        <v>0.86181984289776081</v>
      </c>
      <c r="S222">
        <f>[4]Feuil15!B484/[4]Feuil15!$E$5</f>
        <v>1.1284278806800649</v>
      </c>
      <c r="T222">
        <f>[4]Feuil15!B484/[4]Feuil15!$E$6</f>
        <v>0.59228084681286486</v>
      </c>
      <c r="U222">
        <f>[4]Feuil15!I484/[4]Feuil15!$L$5</f>
        <v>2.3461919532134372</v>
      </c>
      <c r="V222">
        <f>[4]Feuil15!I484/[4]Feuil15!$L$6</f>
        <v>1.8063802293248361</v>
      </c>
      <c r="W222">
        <f>[5]Feuil15!B484/[5]Feuil15!$E$5</f>
        <v>1.2043616064951479</v>
      </c>
      <c r="X222">
        <f>[5]Feuil15!B484/[5]Feuil15!$E$6</f>
        <v>0.96939087439347649</v>
      </c>
      <c r="Y222">
        <f>[5]Feuil15!I484/[5]Feuil15!$L$5</f>
        <v>1.1880294632727488</v>
      </c>
      <c r="Z222">
        <f>[5]Feuil15!I484/[5]Feuil15!$L$6</f>
        <v>0.88623789830909849</v>
      </c>
      <c r="AA222">
        <f>[6]Feuil15!B484/[6]Feuil15!$E$5</f>
        <v>1.6197074569847225</v>
      </c>
      <c r="AB222">
        <f>[6]Feuil15!B484/[6]Feuil15!$E$6</f>
        <v>0.83663622199741594</v>
      </c>
      <c r="AC222">
        <f>[6]Feuil15!I484/[6]Feuil15!$L$5</f>
        <v>3.2907608545016025</v>
      </c>
      <c r="AD222">
        <f>[6]Feuil15!I484/[6]Feuil15!$L$6</f>
        <v>2.2271985172394819</v>
      </c>
      <c r="AE222" s="4" t="str">
        <f>IF(AND(OR(F222&gt;1,H222&gt;1,J222&gt;1),OR(E222&lt;1,G222&lt;1,I222&lt;1)),"+/-",IF(OR(E222&lt;1,G222&lt;1,I222&lt;1),"-",IF(OR(F222&gt;1,H222&gt;1,J222&gt;1),"+", "")))</f>
        <v/>
      </c>
      <c r="AF222" s="4" t="str">
        <f>IF(AND(OR(L222&gt;1,N222&gt;1),OR(K222&lt;1,M222&lt;1)),"+/-",IF(OR(K222&lt;1,M222&lt;1),"-",IF(OR(L222&gt;1,N222&gt;1),"+", "")))</f>
        <v>-</v>
      </c>
      <c r="AG222" s="4" t="str">
        <f>IF(AND(OR(P222&gt;1,R222&gt;1),OR(O222&lt;1,Q222&lt;1)),"+/-",IF(OR(O222&lt;1,Q222&lt;1),"-",IF(OR(P222&gt;1,R222&gt;1),"+", "")))</f>
        <v/>
      </c>
      <c r="AH222" s="4" t="str">
        <f>IF(AND(OR(T222&gt;1,V222&gt;1),OR(S222&lt;1,U222&lt;1)),"+/-",IF(OR(S222&lt;1,U222&lt;1),"-",IF(OR(T222&gt;1,V222&gt;1),"+", "")))</f>
        <v>+</v>
      </c>
      <c r="AI222" s="4" t="str">
        <f>IF(AND(OR(X222&gt;1,Z222&gt;1),OR(W222&lt;1,Y222&lt;1)),"+/-",IF(OR(W222&lt;1,Y222&lt;1),"-",IF(OR(X222&gt;1,Z222&gt;1),"+", "")))</f>
        <v/>
      </c>
      <c r="AJ222" s="4" t="str">
        <f>IF(AND(OR(AB222&gt;1,AD222&gt;1),OR(AA222&lt;1,AC222&lt;1)),"+/-",IF(OR(AA222&lt;1,AC222&lt;1),"-",IF(OR(AB222&gt;1,AD222&gt;1),"+", "")))</f>
        <v>+</v>
      </c>
    </row>
    <row r="223" spans="1:36" ht="28" x14ac:dyDescent="0.6">
      <c r="A223" t="s">
        <v>1070</v>
      </c>
      <c r="B223" s="3" t="s">
        <v>1071</v>
      </c>
      <c r="C223" s="3" t="s">
        <v>1072</v>
      </c>
      <c r="D223" s="3" t="s">
        <v>1073</v>
      </c>
      <c r="E223">
        <f>[1]Feuil15!B485/[1]Feuil15!$E$5</f>
        <v>1.0609122149997874</v>
      </c>
      <c r="F223">
        <f>[1]Feuil15!B485/[1]Feuil15!$E$6</f>
        <v>0.90012196157023017</v>
      </c>
      <c r="G223">
        <f>[1]Feuil15!I485/[1]Feuil15!$L$5</f>
        <v>1.1994007680481575</v>
      </c>
      <c r="H223">
        <f>[1]Feuil15!I485/[1]Feuil15!$L$6</f>
        <v>0.9675947180454908</v>
      </c>
      <c r="I223">
        <f>[1]Feuil15!P485/[1]Feuil15!$S$5</f>
        <v>1.1137738346287829</v>
      </c>
      <c r="J223">
        <f>[1]Feuil15!P485/[1]Feuil15!$S$6</f>
        <v>0.92560416302246862</v>
      </c>
      <c r="K223">
        <f>[2]Feuil15!B485/[2]Feuil15!$E$5</f>
        <v>0.98412824166629465</v>
      </c>
      <c r="L223">
        <f>[2]Feuil15!B485/[2]Feuil15!$E$6</f>
        <v>0.69461316293584263</v>
      </c>
      <c r="M223">
        <f>[2]Feuil15!I485/[2]Feuil15!$L$5</f>
        <v>1.1295561707311363</v>
      </c>
      <c r="N223">
        <f>[2]Feuil15!I485/[2]Feuil15!$L$6</f>
        <v>0.94235841767365069</v>
      </c>
      <c r="O223">
        <f>[3]Feuil15!B485/[3]Feuil15!$E$5</f>
        <v>1.3960912407892017</v>
      </c>
      <c r="P223">
        <f>[3]Feuil15!B485/[3]Feuil15!$E$6</f>
        <v>0.8494251795428982</v>
      </c>
      <c r="Q223">
        <f>[3]Feuil15!I485/[3]Feuil15!$L$5</f>
        <v>1.5330029296065293</v>
      </c>
      <c r="R223">
        <f>[3]Feuil15!I485/[3]Feuil15!$L$6</f>
        <v>0.94310132343989017</v>
      </c>
      <c r="S223">
        <f>[4]Feuil15!B485/[4]Feuil15!$E$5</f>
        <v>1.1405616287025433</v>
      </c>
      <c r="T223">
        <f>[4]Feuil15!B485/[4]Feuil15!$E$6</f>
        <v>0.59864951837514169</v>
      </c>
      <c r="U223">
        <f>[4]Feuil15!I485/[4]Feuil15!$L$5</f>
        <v>1.1759316787914269</v>
      </c>
      <c r="V223">
        <f>[4]Feuil15!I485/[4]Feuil15!$L$6</f>
        <v>0.90537337863435974</v>
      </c>
      <c r="W223">
        <f>[5]Feuil15!B485/[5]Feuil15!$E$5</f>
        <v>1.1570033269212343</v>
      </c>
      <c r="X223">
        <f>[5]Feuil15!B485/[5]Feuil15!$E$6</f>
        <v>0.93127218661869171</v>
      </c>
      <c r="Y223">
        <f>[5]Feuil15!I485/[5]Feuil15!$L$5</f>
        <v>1.1386084632470785</v>
      </c>
      <c r="Z223">
        <f>[5]Feuil15!I485/[5]Feuil15!$L$6</f>
        <v>0.84937116684401481</v>
      </c>
      <c r="AA223">
        <f>[6]Feuil15!B485/[6]Feuil15!$E$5</f>
        <v>1.4692953402629609</v>
      </c>
      <c r="AB223">
        <f>[6]Feuil15!B485/[6]Feuil15!$E$6</f>
        <v>0.75894304071701635</v>
      </c>
      <c r="AC223">
        <f>[6]Feuil15!I485/[6]Feuil15!$L$5</f>
        <v>1.3788395173967332</v>
      </c>
      <c r="AD223">
        <f>[6]Feuil15!I485/[6]Feuil15!$L$6</f>
        <v>0.93320343362426239</v>
      </c>
      <c r="AE223" s="4" t="str">
        <f>IF(AND(OR(F223&gt;1,H223&gt;1,J223&gt;1),OR(E223&lt;1,G223&lt;1,I223&lt;1)),"+/-",IF(OR(E223&lt;1,G223&lt;1,I223&lt;1),"-",IF(OR(F223&gt;1,H223&gt;1,J223&gt;1),"+", "")))</f>
        <v/>
      </c>
      <c r="AF223" s="4" t="str">
        <f>IF(AND(OR(L223&gt;1,N223&gt;1),OR(K223&lt;1,M223&lt;1)),"+/-",IF(OR(K223&lt;1,M223&lt;1),"-",IF(OR(L223&gt;1,N223&gt;1),"+", "")))</f>
        <v>-</v>
      </c>
      <c r="AG223" s="4" t="str">
        <f>IF(AND(OR(P223&gt;1,R223&gt;1),OR(O223&lt;1,Q223&lt;1)),"+/-",IF(OR(O223&lt;1,Q223&lt;1),"-",IF(OR(P223&gt;1,R223&gt;1),"+", "")))</f>
        <v/>
      </c>
      <c r="AH223" s="4" t="str">
        <f>IF(AND(OR(T223&gt;1,V223&gt;1),OR(S223&lt;1,U223&lt;1)),"+/-",IF(OR(S223&lt;1,U223&lt;1),"-",IF(OR(T223&gt;1,V223&gt;1),"+", "")))</f>
        <v/>
      </c>
      <c r="AI223" s="4" t="str">
        <f>IF(AND(OR(X223&gt;1,Z223&gt;1),OR(W223&lt;1,Y223&lt;1)),"+/-",IF(OR(W223&lt;1,Y223&lt;1),"-",IF(OR(X223&gt;1,Z223&gt;1),"+", "")))</f>
        <v/>
      </c>
      <c r="AJ223" s="4" t="str">
        <f>IF(AND(OR(AB223&gt;1,AD223&gt;1),OR(AA223&lt;1,AC223&lt;1)),"+/-",IF(OR(AA223&lt;1,AC223&lt;1),"-",IF(OR(AB223&gt;1,AD223&gt;1),"+", "")))</f>
        <v/>
      </c>
    </row>
    <row r="224" spans="1:36" ht="28" x14ac:dyDescent="0.6">
      <c r="A224" t="s">
        <v>1074</v>
      </c>
      <c r="B224" s="3" t="s">
        <v>1075</v>
      </c>
      <c r="C224" s="3" t="s">
        <v>77</v>
      </c>
      <c r="D224" s="5" t="s">
        <v>196</v>
      </c>
      <c r="E224">
        <f>[1]Feuil15!B486/[1]Feuil15!$E$5</f>
        <v>1.0495200992290674</v>
      </c>
      <c r="F224">
        <f>[1]Feuil15!B486/[1]Feuil15!$E$6</f>
        <v>0.89045641766471706</v>
      </c>
      <c r="G224">
        <f>[1]Feuil15!I486/[1]Feuil15!$L$5</f>
        <v>1.182973185271496</v>
      </c>
      <c r="H224">
        <f>[1]Feuil15!I486/[1]Feuil15!$L$6</f>
        <v>0.95434206493036899</v>
      </c>
      <c r="I224">
        <f>[1]Feuil15!P486/[1]Feuil15!$S$5</f>
        <v>1.1289775837673046</v>
      </c>
      <c r="J224">
        <f>[1]Feuil15!P486/[1]Feuil15!$S$6</f>
        <v>0.93823927174798039</v>
      </c>
      <c r="K224">
        <f>[2]Feuil15!B486/[2]Feuil15!$E$5</f>
        <v>0.97142429885953629</v>
      </c>
      <c r="L224">
        <f>[2]Feuil15!B486/[2]Feuil15!$E$6</f>
        <v>0.68564652066184661</v>
      </c>
      <c r="M224">
        <f>[2]Feuil15!I486/[2]Feuil15!$L$5</f>
        <v>1.0781718696286231</v>
      </c>
      <c r="N224">
        <f>[2]Feuil15!I486/[2]Feuil15!$L$6</f>
        <v>0.89948987343039455</v>
      </c>
      <c r="O224">
        <f>[3]Feuil15!B486/[3]Feuil15!$E$5</f>
        <v>1.6106922655090958</v>
      </c>
      <c r="P224">
        <f>[3]Feuil15!B486/[3]Feuil15!$E$6</f>
        <v>0.97999509404915941</v>
      </c>
      <c r="Q224">
        <f>[3]Feuil15!I486/[3]Feuil15!$L$5</f>
        <v>1.4992159250428134</v>
      </c>
      <c r="R224">
        <f>[3]Feuil15!I486/[3]Feuil15!$L$6</f>
        <v>0.92231560404972002</v>
      </c>
      <c r="S224">
        <f>[4]Feuil15!B486/[4]Feuil15!$E$5</f>
        <v>0.95595982788469092</v>
      </c>
      <c r="T224">
        <f>[4]Feuil15!B486/[4]Feuil15!$E$6</f>
        <v>0.50175709593190643</v>
      </c>
      <c r="U224">
        <f>[4]Feuil15!I486/[4]Feuil15!$L$5</f>
        <v>1.1315015047216943</v>
      </c>
      <c r="V224">
        <f>[4]Feuil15!I486/[4]Feuil15!$L$6</f>
        <v>0.87116569672875022</v>
      </c>
      <c r="W224">
        <f>[5]Feuil15!B486/[5]Feuil15!$E$5</f>
        <v>1.1371635469571195</v>
      </c>
      <c r="X224">
        <f>[5]Feuil15!B486/[5]Feuil15!$E$6</f>
        <v>0.9153031441455125</v>
      </c>
      <c r="Y224">
        <f>[5]Feuil15!I486/[5]Feuil15!$L$5</f>
        <v>1.1907592251098387</v>
      </c>
      <c r="Z224">
        <f>[5]Feuil15!I486/[5]Feuil15!$L$6</f>
        <v>0.88827422692566549</v>
      </c>
      <c r="AA224">
        <f>[6]Feuil15!B486/[6]Feuil15!$E$5</f>
        <v>1.3936574267188671</v>
      </c>
      <c r="AB224">
        <f>[6]Feuil15!B486/[6]Feuil15!$E$6</f>
        <v>0.71987338159159397</v>
      </c>
      <c r="AC224">
        <f>[6]Feuil15!I486/[6]Feuil15!$L$5</f>
        <v>1.6163968193243665</v>
      </c>
      <c r="AD224">
        <f>[6]Feuil15!I486/[6]Feuil15!$L$6</f>
        <v>1.0939830508635009</v>
      </c>
      <c r="AE224" s="4" t="str">
        <f>IF(AND(OR(F224&gt;1,H224&gt;1,J224&gt;1),OR(E224&lt;1,G224&lt;1,I224&lt;1)),"+/-",IF(OR(E224&lt;1,G224&lt;1,I224&lt;1),"-",IF(OR(F224&gt;1,H224&gt;1,J224&gt;1),"+", "")))</f>
        <v/>
      </c>
      <c r="AF224" s="4" t="str">
        <f>IF(AND(OR(L224&gt;1,N224&gt;1),OR(K224&lt;1,M224&lt;1)),"+/-",IF(OR(K224&lt;1,M224&lt;1),"-",IF(OR(L224&gt;1,N224&gt;1),"+", "")))</f>
        <v>-</v>
      </c>
      <c r="AG224" s="4" t="str">
        <f>IF(AND(OR(P224&gt;1,R224&gt;1),OR(O224&lt;1,Q224&lt;1)),"+/-",IF(OR(O224&lt;1,Q224&lt;1),"-",IF(OR(P224&gt;1,R224&gt;1),"+", "")))</f>
        <v/>
      </c>
      <c r="AH224" s="4" t="str">
        <f>IF(AND(OR(T224&gt;1,V224&gt;1),OR(S224&lt;1,U224&lt;1)),"+/-",IF(OR(S224&lt;1,U224&lt;1),"-",IF(OR(T224&gt;1,V224&gt;1),"+", "")))</f>
        <v>-</v>
      </c>
      <c r="AI224" s="4" t="str">
        <f>IF(AND(OR(X224&gt;1,Z224&gt;1),OR(W224&lt;1,Y224&lt;1)),"+/-",IF(OR(W224&lt;1,Y224&lt;1),"-",IF(OR(X224&gt;1,Z224&gt;1),"+", "")))</f>
        <v/>
      </c>
      <c r="AJ224" s="4" t="str">
        <f>IF(AND(OR(AB224&gt;1,AD224&gt;1),OR(AA224&lt;1,AC224&lt;1)),"+/-",IF(OR(AA224&lt;1,AC224&lt;1),"-",IF(OR(AB224&gt;1,AD224&gt;1),"+", "")))</f>
        <v>+</v>
      </c>
    </row>
    <row r="225" spans="1:36" ht="28" x14ac:dyDescent="0.6">
      <c r="A225" t="s">
        <v>1076</v>
      </c>
      <c r="B225" s="3" t="s">
        <v>1077</v>
      </c>
      <c r="C225" s="3" t="s">
        <v>85</v>
      </c>
      <c r="D225" s="3" t="s">
        <v>1078</v>
      </c>
      <c r="E225">
        <f>[1]Feuil15!B487/[1]Feuil15!$E$5</f>
        <v>1.0383964846630849</v>
      </c>
      <c r="F225">
        <f>[1]Feuil15!B487/[1]Feuil15!$E$6</f>
        <v>0.88101868132676231</v>
      </c>
      <c r="G225">
        <f>[1]Feuil15!I487/[1]Feuil15!$L$5</f>
        <v>1.234337814871854</v>
      </c>
      <c r="H225">
        <f>[1]Feuil15!I487/[1]Feuil15!$L$6</f>
        <v>0.99577954406134295</v>
      </c>
      <c r="I225">
        <f>[1]Feuil15!P487/[1]Feuil15!$S$5</f>
        <v>1.1209960729876347</v>
      </c>
      <c r="J225">
        <f>[1]Feuil15!P487/[1]Feuil15!$S$6</f>
        <v>0.93160621988845871</v>
      </c>
      <c r="K225">
        <f>[2]Feuil15!B487/[2]Feuil15!$E$5</f>
        <v>1.0624496210393708</v>
      </c>
      <c r="L225">
        <f>[2]Feuil15!B487/[2]Feuil15!$E$6</f>
        <v>0.74989362207571764</v>
      </c>
      <c r="M225">
        <f>[2]Feuil15!I487/[2]Feuil15!$L$5</f>
        <v>1.0913576282117297</v>
      </c>
      <c r="N225">
        <f>[2]Feuil15!I487/[2]Feuil15!$L$6</f>
        <v>0.91049039816406951</v>
      </c>
      <c r="O225">
        <f>[3]Feuil15!B487/[3]Feuil15!$E$5</f>
        <v>1.5272057016128271</v>
      </c>
      <c r="P225">
        <f>[3]Feuil15!B487/[3]Feuil15!$E$6</f>
        <v>0.92919928110005756</v>
      </c>
      <c r="Q225">
        <f>[3]Feuil15!I487/[3]Feuil15!$L$5</f>
        <v>1.5546689827066238</v>
      </c>
      <c r="R225">
        <f>[3]Feuil15!I487/[3]Feuil15!$L$6</f>
        <v>0.95643024992645764</v>
      </c>
      <c r="S225">
        <f>[4]Feuil15!B487/[4]Feuil15!$E$5</f>
        <v>1.2156060558145594</v>
      </c>
      <c r="T225">
        <f>[4]Feuil15!B487/[4]Feuil15!$E$6</f>
        <v>0.6380382800314951</v>
      </c>
      <c r="U225">
        <f>[4]Feuil15!I487/[4]Feuil15!$L$5</f>
        <v>1.1170790619578246</v>
      </c>
      <c r="V225">
        <f>[4]Feuil15!I487/[4]Feuil15!$L$6</f>
        <v>0.86006156885398677</v>
      </c>
      <c r="W225">
        <f>[5]Feuil15!B487/[5]Feuil15!$E$5</f>
        <v>1.1717091789842011</v>
      </c>
      <c r="X225">
        <f>[5]Feuil15!B487/[5]Feuil15!$E$6</f>
        <v>0.94310892959782611</v>
      </c>
      <c r="Y225">
        <f>[5]Feuil15!I487/[5]Feuil15!$L$5</f>
        <v>1.1002267171032654</v>
      </c>
      <c r="Z225">
        <f>[5]Feuil15!I487/[5]Feuil15!$L$6</f>
        <v>0.82073942067315653</v>
      </c>
      <c r="AA225">
        <f>[6]Feuil15!B487/[6]Feuil15!$E$5</f>
        <v>1.3978925131771367</v>
      </c>
      <c r="AB225">
        <f>[6]Feuil15!B487/[6]Feuil15!$E$6</f>
        <v>0.72206095362443212</v>
      </c>
      <c r="AC225">
        <f>[6]Feuil15!I487/[6]Feuil15!$L$5</f>
        <v>1.4990219306660144</v>
      </c>
      <c r="AD225">
        <f>[6]Feuil15!I487/[6]Feuil15!$L$6</f>
        <v>1.0145433135081032</v>
      </c>
      <c r="AE225" s="4" t="str">
        <f>IF(AND(OR(F225&gt;1,H225&gt;1,J225&gt;1),OR(E225&lt;1,G225&lt;1,I225&lt;1)),"+/-",IF(OR(E225&lt;1,G225&lt;1,I225&lt;1),"-",IF(OR(F225&gt;1,H225&gt;1,J225&gt;1),"+", "")))</f>
        <v/>
      </c>
      <c r="AF225" s="4" t="str">
        <f>IF(AND(OR(L225&gt;1,N225&gt;1),OR(K225&lt;1,M225&lt;1)),"+/-",IF(OR(K225&lt;1,M225&lt;1),"-",IF(OR(L225&gt;1,N225&gt;1),"+", "")))</f>
        <v/>
      </c>
      <c r="AG225" s="4" t="str">
        <f>IF(AND(OR(P225&gt;1,R225&gt;1),OR(O225&lt;1,Q225&lt;1)),"+/-",IF(OR(O225&lt;1,Q225&lt;1),"-",IF(OR(P225&gt;1,R225&gt;1),"+", "")))</f>
        <v/>
      </c>
      <c r="AH225" s="4" t="str">
        <f>IF(AND(OR(T225&gt;1,V225&gt;1),OR(S225&lt;1,U225&lt;1)),"+/-",IF(OR(S225&lt;1,U225&lt;1),"-",IF(OR(T225&gt;1,V225&gt;1),"+", "")))</f>
        <v/>
      </c>
      <c r="AI225" s="4" t="str">
        <f>IF(AND(OR(X225&gt;1,Z225&gt;1),OR(W225&lt;1,Y225&lt;1)),"+/-",IF(OR(W225&lt;1,Y225&lt;1),"-",IF(OR(X225&gt;1,Z225&gt;1),"+", "")))</f>
        <v/>
      </c>
      <c r="AJ225" s="4" t="str">
        <f>IF(AND(OR(AB225&gt;1,AD225&gt;1),OR(AA225&lt;1,AC225&lt;1)),"+/-",IF(OR(AA225&lt;1,AC225&lt;1),"-",IF(OR(AB225&gt;1,AD225&gt;1),"+", "")))</f>
        <v>+</v>
      </c>
    </row>
    <row r="226" spans="1:36" ht="28" x14ac:dyDescent="0.6">
      <c r="A226" t="s">
        <v>1079</v>
      </c>
      <c r="B226" s="3" t="s">
        <v>1080</v>
      </c>
      <c r="C226" s="3" t="s">
        <v>374</v>
      </c>
      <c r="D226" s="3" t="s">
        <v>371</v>
      </c>
      <c r="E226">
        <f>[1]Feuil15!B488/[1]Feuil15!$E$5</f>
        <v>1.071571907216883</v>
      </c>
      <c r="F226">
        <f>[1]Feuil15!B488/[1]Feuil15!$E$6</f>
        <v>0.90916608693001677</v>
      </c>
      <c r="G226">
        <f>[1]Feuil15!I488/[1]Feuil15!$L$5</f>
        <v>1.2304122353591063</v>
      </c>
      <c r="H226">
        <f>[1]Feuil15!I488/[1]Feuil15!$L$6</f>
        <v>0.99261265430856771</v>
      </c>
      <c r="I226">
        <f>[1]Feuil15!P488/[1]Feuil15!$S$5</f>
        <v>1.0547427688761781</v>
      </c>
      <c r="J226">
        <f>[1]Feuil15!P488/[1]Feuil15!$S$6</f>
        <v>0.87654626768550792</v>
      </c>
      <c r="K226">
        <f>[2]Feuil15!B488/[2]Feuil15!$E$5</f>
        <v>1.1724714856239253</v>
      </c>
      <c r="L226">
        <f>[2]Feuil15!B488/[2]Feuil15!$E$6</f>
        <v>0.82754878134823273</v>
      </c>
      <c r="M226">
        <f>[2]Feuil15!I488/[2]Feuil15!$L$5</f>
        <v>1.0519565187911499</v>
      </c>
      <c r="N226">
        <f>[2]Feuil15!I488/[2]Feuil15!$L$6</f>
        <v>0.877619109342611</v>
      </c>
      <c r="O226">
        <f>[3]Feuil15!B488/[3]Feuil15!$E$5</f>
        <v>1.5705218731291826</v>
      </c>
      <c r="P226">
        <f>[3]Feuil15!B488/[3]Feuil15!$E$6</f>
        <v>0.95555418233601974</v>
      </c>
      <c r="Q226">
        <f>[3]Feuil15!I488/[3]Feuil15!$L$5</f>
        <v>1.4842563781769724</v>
      </c>
      <c r="R226">
        <f>[3]Feuil15!I488/[3]Feuil15!$L$6</f>
        <v>0.91311251110399627</v>
      </c>
      <c r="S226">
        <f>[4]Feuil15!B488/[4]Feuil15!$E$5</f>
        <v>1.3483315078293183</v>
      </c>
      <c r="T226">
        <f>[4]Feuil15!B488/[4]Feuil15!$E$6</f>
        <v>0.70770222972542296</v>
      </c>
      <c r="U226">
        <f>[4]Feuil15!I488/[4]Feuil15!$L$5</f>
        <v>1.1019028465637242</v>
      </c>
      <c r="V226">
        <f>[4]Feuil15!I488/[4]Feuil15!$L$6</f>
        <v>0.84837709631697589</v>
      </c>
      <c r="W226">
        <f>[5]Feuil15!B488/[5]Feuil15!$E$5</f>
        <v>1.1530154311307039</v>
      </c>
      <c r="X226">
        <f>[5]Feuil15!B488/[5]Feuil15!$E$6</f>
        <v>0.9280623285772831</v>
      </c>
      <c r="Y226">
        <f>[5]Feuil15!I488/[5]Feuil15!$L$5</f>
        <v>1.1720235356661297</v>
      </c>
      <c r="Z226">
        <f>[5]Feuil15!I488/[5]Feuil15!$L$6</f>
        <v>0.87429790853519074</v>
      </c>
      <c r="AA226">
        <f>[6]Feuil15!B488/[6]Feuil15!$E$5</f>
        <v>1.474470366781746</v>
      </c>
      <c r="AB226">
        <f>[6]Feuil15!B488/[6]Feuil15!$E$6</f>
        <v>0.76161612505501952</v>
      </c>
      <c r="AC226">
        <f>[6]Feuil15!I488/[6]Feuil15!$L$5</f>
        <v>1.4848171219916344</v>
      </c>
      <c r="AD226">
        <f>[6]Feuil15!I488/[6]Feuil15!$L$6</f>
        <v>1.0049294490505958</v>
      </c>
      <c r="AE226" s="4" t="str">
        <f>IF(AND(OR(F226&gt;1,H226&gt;1,J226&gt;1),OR(E226&lt;1,G226&lt;1,I226&lt;1)),"+/-",IF(OR(E226&lt;1,G226&lt;1,I226&lt;1),"-",IF(OR(F226&gt;1,H226&gt;1,J226&gt;1),"+", "")))</f>
        <v/>
      </c>
      <c r="AF226" s="4" t="str">
        <f>IF(AND(OR(L226&gt;1,N226&gt;1),OR(K226&lt;1,M226&lt;1)),"+/-",IF(OR(K226&lt;1,M226&lt;1),"-",IF(OR(L226&gt;1,N226&gt;1),"+", "")))</f>
        <v/>
      </c>
      <c r="AG226" s="4" t="str">
        <f>IF(AND(OR(P226&gt;1,R226&gt;1),OR(O226&lt;1,Q226&lt;1)),"+/-",IF(OR(O226&lt;1,Q226&lt;1),"-",IF(OR(P226&gt;1,R226&gt;1),"+", "")))</f>
        <v/>
      </c>
      <c r="AH226" s="4" t="str">
        <f>IF(AND(OR(T226&gt;1,V226&gt;1),OR(S226&lt;1,U226&lt;1)),"+/-",IF(OR(S226&lt;1,U226&lt;1),"-",IF(OR(T226&gt;1,V226&gt;1),"+", "")))</f>
        <v/>
      </c>
      <c r="AI226" s="4" t="str">
        <f>IF(AND(OR(X226&gt;1,Z226&gt;1),OR(W226&lt;1,Y226&lt;1)),"+/-",IF(OR(W226&lt;1,Y226&lt;1),"-",IF(OR(X226&gt;1,Z226&gt;1),"+", "")))</f>
        <v/>
      </c>
      <c r="AJ226" s="4" t="str">
        <f>IF(AND(OR(AB226&gt;1,AD226&gt;1),OR(AA226&lt;1,AC226&lt;1)),"+/-",IF(OR(AA226&lt;1,AC226&lt;1),"-",IF(OR(AB226&gt;1,AD226&gt;1),"+", "")))</f>
        <v>+</v>
      </c>
    </row>
    <row r="227" spans="1:36" ht="28" x14ac:dyDescent="0.6">
      <c r="A227" t="s">
        <v>362</v>
      </c>
      <c r="B227" s="3" t="s">
        <v>363</v>
      </c>
      <c r="C227" s="3" t="s">
        <v>98</v>
      </c>
      <c r="D227" s="3" t="s">
        <v>361</v>
      </c>
      <c r="E227">
        <f>[1]Feuil15!B489/[1]Feuil15!$E$5</f>
        <v>1.0649335512811136</v>
      </c>
      <c r="F227">
        <f>[1]Feuil15!B489/[1]Feuil15!$E$6</f>
        <v>0.90353383019659106</v>
      </c>
      <c r="G227">
        <f>[1]Feuil15!I489/[1]Feuil15!$L$5</f>
        <v>1.2073906633129625</v>
      </c>
      <c r="H227">
        <f>[1]Feuil15!I489/[1]Feuil15!$L$6</f>
        <v>0.97404042048450368</v>
      </c>
      <c r="I227">
        <f>[1]Feuil15!P489/[1]Feuil15!$S$5</f>
        <v>1.1101454888841846</v>
      </c>
      <c r="J227">
        <f>[1]Feuil15!P489/[1]Feuil15!$S$6</f>
        <v>0.92258881841509199</v>
      </c>
      <c r="K227">
        <f>[2]Feuil15!B489/[2]Feuil15!$E$5</f>
        <v>0.62206916022081871</v>
      </c>
      <c r="L227">
        <f>[2]Feuil15!B489/[2]Feuil15!$E$6</f>
        <v>0.43906617923515007</v>
      </c>
      <c r="M227">
        <f>[2]Feuil15!I489/[2]Feuil15!$L$5</f>
        <v>1.3331437522416476</v>
      </c>
      <c r="N227">
        <f>[2]Feuil15!I489/[2]Feuil15!$L$6</f>
        <v>1.1122060765519772</v>
      </c>
      <c r="O227">
        <f>[3]Feuil15!B489/[3]Feuil15!$E$5</f>
        <v>1.9680927928249825</v>
      </c>
      <c r="P227">
        <f>[3]Feuil15!B489/[3]Feuil15!$E$6</f>
        <v>1.1974486516779637</v>
      </c>
      <c r="Q227">
        <f>[3]Feuil15!I489/[3]Feuil15!$L$5</f>
        <v>1.2811983238666484</v>
      </c>
      <c r="R227">
        <f>[3]Feuil15!I489/[3]Feuil15!$L$6</f>
        <v>0.78819147145252721</v>
      </c>
      <c r="S227">
        <f>[4]Feuil15!B489/[4]Feuil15!$E$5</f>
        <v>1.1219978592905857</v>
      </c>
      <c r="T227">
        <f>[4]Feuil15!B489/[4]Feuil15!$E$6</f>
        <v>0.58890590493240513</v>
      </c>
      <c r="U227">
        <f>[4]Feuil15!I489/[4]Feuil15!$L$5</f>
        <v>1.9846233290098458</v>
      </c>
      <c r="V227">
        <f>[4]Feuil15!I489/[4]Feuil15!$L$6</f>
        <v>1.5280012955760456</v>
      </c>
      <c r="W227">
        <f>[5]Feuil15!B489/[5]Feuil15!$E$5</f>
        <v>1.00109790670459</v>
      </c>
      <c r="X227">
        <f>[5]Feuil15!B489/[5]Feuil15!$E$6</f>
        <v>0.80578388575337834</v>
      </c>
      <c r="Y227">
        <f>[5]Feuil15!I489/[5]Feuil15!$L$5</f>
        <v>0.94754925738107576</v>
      </c>
      <c r="Z227">
        <f>[5]Feuil15!I489/[5]Feuil15!$L$6</f>
        <v>0.70684615858972188</v>
      </c>
      <c r="AA227">
        <f>[6]Feuil15!B489/[6]Feuil15!$E$5</f>
        <v>1.2811497329743819</v>
      </c>
      <c r="AB227">
        <f>[6]Feuil15!B489/[6]Feuil15!$E$6</f>
        <v>0.66175917619350388</v>
      </c>
      <c r="AC227">
        <f>[6]Feuil15!I489/[6]Feuil15!$L$5</f>
        <v>2.4518501333222344</v>
      </c>
      <c r="AD227">
        <f>[6]Feuil15!I489/[6]Feuil15!$L$6</f>
        <v>1.659420791382836</v>
      </c>
      <c r="AE227" s="4" t="str">
        <f>IF(AND(OR(F227&gt;1,H227&gt;1,J227&gt;1),OR(E227&lt;1,G227&lt;1,I227&lt;1)),"+/-",IF(OR(E227&lt;1,G227&lt;1,I227&lt;1),"-",IF(OR(F227&gt;1,H227&gt;1,J227&gt;1),"+", "")))</f>
        <v/>
      </c>
      <c r="AF227" s="4" t="str">
        <f>IF(AND(OR(L227&gt;1,N227&gt;1),OR(K227&lt;1,M227&lt;1)),"+/-",IF(OR(K227&lt;1,M227&lt;1),"-",IF(OR(L227&gt;1,N227&gt;1),"+", "")))</f>
        <v>+/-</v>
      </c>
      <c r="AG227" s="4" t="str">
        <f>IF(AND(OR(P227&gt;1,R227&gt;1),OR(O227&lt;1,Q227&lt;1)),"+/-",IF(OR(O227&lt;1,Q227&lt;1),"-",IF(OR(P227&gt;1,R227&gt;1),"+", "")))</f>
        <v>+</v>
      </c>
      <c r="AH227" s="4" t="str">
        <f>IF(AND(OR(T227&gt;1,V227&gt;1),OR(S227&lt;1,U227&lt;1)),"+/-",IF(OR(S227&lt;1,U227&lt;1),"-",IF(OR(T227&gt;1,V227&gt;1),"+", "")))</f>
        <v>+</v>
      </c>
      <c r="AI227" s="4" t="str">
        <f>IF(AND(OR(X227&gt;1,Z227&gt;1),OR(W227&lt;1,Y227&lt;1)),"+/-",IF(OR(W227&lt;1,Y227&lt;1),"-",IF(OR(X227&gt;1,Z227&gt;1),"+", "")))</f>
        <v>-</v>
      </c>
      <c r="AJ227" s="4" t="str">
        <f>IF(AND(OR(AB227&gt;1,AD227&gt;1),OR(AA227&lt;1,AC227&lt;1)),"+/-",IF(OR(AA227&lt;1,AC227&lt;1),"-",IF(OR(AB227&gt;1,AD227&gt;1),"+", "")))</f>
        <v>+</v>
      </c>
    </row>
    <row r="228" spans="1:36" ht="28" x14ac:dyDescent="0.6">
      <c r="A228" t="s">
        <v>1081</v>
      </c>
      <c r="B228" s="3" t="s">
        <v>1082</v>
      </c>
      <c r="C228" s="3" t="s">
        <v>402</v>
      </c>
      <c r="D228" s="3" t="s">
        <v>403</v>
      </c>
      <c r="E228">
        <f>[1]Feuil15!B490/[1]Feuil15!$E$5</f>
        <v>1.0581501986406439</v>
      </c>
      <c r="F228">
        <f>[1]Feuil15!B490/[1]Feuil15!$E$6</f>
        <v>0.89777855224009817</v>
      </c>
      <c r="G228">
        <f>[1]Feuil15!I490/[1]Feuil15!$L$5</f>
        <v>1.1355722014723626</v>
      </c>
      <c r="H228">
        <f>[1]Feuil15!I490/[1]Feuil15!$L$6</f>
        <v>0.91610218483687911</v>
      </c>
      <c r="I228">
        <f>[1]Feuil15!P490/[1]Feuil15!$S$5</f>
        <v>1.054084547319166</v>
      </c>
      <c r="J228">
        <f>[1]Feuil15!P490/[1]Feuil15!$S$6</f>
        <v>0.87599925123170119</v>
      </c>
      <c r="K228">
        <f>[2]Feuil15!B490/[2]Feuil15!$E$5</f>
        <v>1.1027805825196613</v>
      </c>
      <c r="L228">
        <f>[2]Feuil15!B490/[2]Feuil15!$E$6</f>
        <v>0.77835984784994716</v>
      </c>
      <c r="M228">
        <f>[2]Feuil15!I490/[2]Feuil15!$L$5</f>
        <v>1.0829582085216534</v>
      </c>
      <c r="N228">
        <f>[2]Feuil15!I490/[2]Feuil15!$L$6</f>
        <v>0.90348298759555046</v>
      </c>
      <c r="O228">
        <f>[3]Feuil15!B490/[3]Feuil15!$E$5</f>
        <v>1.4101872677279803</v>
      </c>
      <c r="P228">
        <f>[3]Feuil15!B490/[3]Feuil15!$E$6</f>
        <v>0.85800163920648376</v>
      </c>
      <c r="Q228">
        <f>[3]Feuil15!I490/[3]Feuil15!$L$5</f>
        <v>1.2934896018386242</v>
      </c>
      <c r="R228">
        <f>[3]Feuil15!I490/[3]Feuil15!$L$6</f>
        <v>0.79575304899309529</v>
      </c>
      <c r="S228">
        <f>[4]Feuil15!B490/[4]Feuil15!$E$5</f>
        <v>1.2711736589393494</v>
      </c>
      <c r="T228">
        <f>[4]Feuil15!B490/[4]Feuil15!$E$6</f>
        <v>0.66720419093957817</v>
      </c>
      <c r="U228">
        <f>[4]Feuil15!I490/[4]Feuil15!$L$5</f>
        <v>1.0204101775109771</v>
      </c>
      <c r="V228">
        <f>[4]Feuil15!I490/[4]Feuil15!$L$6</f>
        <v>0.7856342563672547</v>
      </c>
      <c r="W228">
        <f>[5]Feuil15!B490/[5]Feuil15!$E$5</f>
        <v>1.1986961569082151</v>
      </c>
      <c r="X228">
        <f>[5]Feuil15!B490/[5]Feuil15!$E$6</f>
        <v>0.96483075299863108</v>
      </c>
      <c r="Y228">
        <f>[5]Feuil15!I490/[5]Feuil15!$L$5</f>
        <v>1.2053859515206915</v>
      </c>
      <c r="Z228">
        <f>[5]Feuil15!I490/[5]Feuil15!$L$6</f>
        <v>0.89918536985118425</v>
      </c>
      <c r="AA228">
        <f>[6]Feuil15!B490/[6]Feuil15!$E$5</f>
        <v>1.4248469259071479</v>
      </c>
      <c r="AB228">
        <f>[6]Feuil15!B490/[6]Feuil15!$E$6</f>
        <v>0.73598386169980579</v>
      </c>
      <c r="AC228">
        <f>[6]Feuil15!I490/[6]Feuil15!$L$5</f>
        <v>1.7086616538193693</v>
      </c>
      <c r="AD228">
        <f>[6]Feuil15!I490/[6]Feuil15!$L$6</f>
        <v>1.156428215269633</v>
      </c>
      <c r="AE228" s="4" t="str">
        <f>IF(AND(OR(F228&gt;1,H228&gt;1,J228&gt;1),OR(E228&lt;1,G228&lt;1,I228&lt;1)),"+/-",IF(OR(E228&lt;1,G228&lt;1,I228&lt;1),"-",IF(OR(F228&gt;1,H228&gt;1,J228&gt;1),"+", "")))</f>
        <v/>
      </c>
      <c r="AF228" s="4" t="str">
        <f>IF(AND(OR(L228&gt;1,N228&gt;1),OR(K228&lt;1,M228&lt;1)),"+/-",IF(OR(K228&lt;1,M228&lt;1),"-",IF(OR(L228&gt;1,N228&gt;1),"+", "")))</f>
        <v/>
      </c>
      <c r="AG228" s="4" t="str">
        <f>IF(AND(OR(P228&gt;1,R228&gt;1),OR(O228&lt;1,Q228&lt;1)),"+/-",IF(OR(O228&lt;1,Q228&lt;1),"-",IF(OR(P228&gt;1,R228&gt;1),"+", "")))</f>
        <v/>
      </c>
      <c r="AH228" s="4" t="str">
        <f>IF(AND(OR(T228&gt;1,V228&gt;1),OR(S228&lt;1,U228&lt;1)),"+/-",IF(OR(S228&lt;1,U228&lt;1),"-",IF(OR(T228&gt;1,V228&gt;1),"+", "")))</f>
        <v/>
      </c>
      <c r="AI228" s="4" t="str">
        <f>IF(AND(OR(X228&gt;1,Z228&gt;1),OR(W228&lt;1,Y228&lt;1)),"+/-",IF(OR(W228&lt;1,Y228&lt;1),"-",IF(OR(X228&gt;1,Z228&gt;1),"+", "")))</f>
        <v/>
      </c>
      <c r="AJ228" s="4" t="str">
        <f>IF(AND(OR(AB228&gt;1,AD228&gt;1),OR(AA228&lt;1,AC228&lt;1)),"+/-",IF(OR(AA228&lt;1,AC228&lt;1),"-",IF(OR(AB228&gt;1,AD228&gt;1),"+", "")))</f>
        <v>+</v>
      </c>
    </row>
    <row r="229" spans="1:36" ht="28" x14ac:dyDescent="0.6">
      <c r="A229" t="s">
        <v>1083</v>
      </c>
      <c r="B229" s="3" t="s">
        <v>1084</v>
      </c>
      <c r="C229" s="3" t="s">
        <v>121</v>
      </c>
      <c r="D229" s="3" t="s">
        <v>1085</v>
      </c>
      <c r="E229">
        <f>[1]Feuil15!B492/[1]Feuil15!$E$5</f>
        <v>1.1080257608088868</v>
      </c>
      <c r="F229">
        <f>[1]Feuil15!B492/[1]Feuil15!$E$6</f>
        <v>0.94009504951344303</v>
      </c>
      <c r="G229">
        <f>[1]Feuil15!I492/[1]Feuil15!$L$5</f>
        <v>1.0690832683575551</v>
      </c>
      <c r="H229">
        <f>[1]Feuil15!I492/[1]Feuil15!$L$6</f>
        <v>0.8624634493914598</v>
      </c>
      <c r="I229">
        <f>[1]Feuil15!P492/[1]Feuil15!$S$5</f>
        <v>1.00465608458904</v>
      </c>
      <c r="J229">
        <f>[1]Feuil15!P492/[1]Feuil15!$S$6</f>
        <v>0.83492161998167791</v>
      </c>
      <c r="K229">
        <f>[2]Feuil15!B492/[2]Feuil15!$E$5</f>
        <v>1.2028042545740689</v>
      </c>
      <c r="L229">
        <f>[2]Feuil15!B492/[2]Feuil15!$E$6</f>
        <v>0.84895812587165276</v>
      </c>
      <c r="M229">
        <f>[2]Feuil15!I492/[2]Feuil15!$L$5</f>
        <v>1.0784649613629831</v>
      </c>
      <c r="N229">
        <f>[2]Feuil15!I492/[2]Feuil15!$L$6</f>
        <v>0.89973439200342475</v>
      </c>
      <c r="O229">
        <f>[3]Feuil15!B492/[3]Feuil15!$E$5</f>
        <v>1.3207748406481523</v>
      </c>
      <c r="P229">
        <f>[3]Feuil15!B492/[3]Feuil15!$E$6</f>
        <v>0.80360034743796327</v>
      </c>
      <c r="Q229">
        <f>[3]Feuil15!I492/[3]Feuil15!$L$5</f>
        <v>1.317361815660637</v>
      </c>
      <c r="R229">
        <f>[3]Feuil15!I492/[3]Feuil15!$L$6</f>
        <v>0.81043920256408608</v>
      </c>
      <c r="S229">
        <f>[4]Feuil15!B492/[4]Feuil15!$E$5</f>
        <v>1.1243274527317271</v>
      </c>
      <c r="T229">
        <f>[4]Feuil15!B492/[4]Feuil15!$E$6</f>
        <v>0.59012864463927694</v>
      </c>
      <c r="U229">
        <f>[4]Feuil15!I492/[4]Feuil15!$L$5</f>
        <v>1.0460211864889306</v>
      </c>
      <c r="V229">
        <f>[4]Feuil15!I492/[4]Feuil15!$L$6</f>
        <v>0.80535268571719443</v>
      </c>
      <c r="W229">
        <f>[5]Feuil15!B492/[5]Feuil15!$E$5</f>
        <v>1.1110837150770796</v>
      </c>
      <c r="X229">
        <f>[5]Feuil15!B492/[5]Feuil15!$E$6</f>
        <v>0.89431148275919559</v>
      </c>
      <c r="Y229">
        <f>[5]Feuil15!I492/[5]Feuil15!$L$5</f>
        <v>1.2388570757893913</v>
      </c>
      <c r="Z229">
        <f>[5]Feuil15!I492/[5]Feuil15!$L$6</f>
        <v>0.92415392470858593</v>
      </c>
      <c r="AA229">
        <f>[6]Feuil15!B492/[6]Feuil15!$E$5</f>
        <v>1.4960569451563961</v>
      </c>
      <c r="AB229">
        <f>[6]Feuil15!B492/[6]Feuil15!$E$6</f>
        <v>0.77276635672144611</v>
      </c>
      <c r="AC229">
        <f>[6]Feuil15!I492/[6]Feuil15!$L$5</f>
        <v>1.4943549411467674</v>
      </c>
      <c r="AD229">
        <f>[6]Feuil15!I492/[6]Feuil15!$L$6</f>
        <v>1.0113846785914942</v>
      </c>
      <c r="AE229" s="4" t="str">
        <f>IF(AND(OR(F229&gt;1,H229&gt;1,J229&gt;1),OR(E229&lt;1,G229&lt;1,I229&lt;1)),"+/-",IF(OR(E229&lt;1,G229&lt;1,I229&lt;1),"-",IF(OR(F229&gt;1,H229&gt;1,J229&gt;1),"+", "")))</f>
        <v/>
      </c>
      <c r="AF229" s="4" t="str">
        <f>IF(AND(OR(L229&gt;1,N229&gt;1),OR(K229&lt;1,M229&lt;1)),"+/-",IF(OR(K229&lt;1,M229&lt;1),"-",IF(OR(L229&gt;1,N229&gt;1),"+", "")))</f>
        <v/>
      </c>
      <c r="AG229" s="4" t="str">
        <f>IF(AND(OR(P229&gt;1,R229&gt;1),OR(O229&lt;1,Q229&lt;1)),"+/-",IF(OR(O229&lt;1,Q229&lt;1),"-",IF(OR(P229&gt;1,R229&gt;1),"+", "")))</f>
        <v/>
      </c>
      <c r="AH229" s="4" t="str">
        <f>IF(AND(OR(T229&gt;1,V229&gt;1),OR(S229&lt;1,U229&lt;1)),"+/-",IF(OR(S229&lt;1,U229&lt;1),"-",IF(OR(T229&gt;1,V229&gt;1),"+", "")))</f>
        <v/>
      </c>
      <c r="AI229" s="4" t="str">
        <f>IF(AND(OR(X229&gt;1,Z229&gt;1),OR(W229&lt;1,Y229&lt;1)),"+/-",IF(OR(W229&lt;1,Y229&lt;1),"-",IF(OR(X229&gt;1,Z229&gt;1),"+", "")))</f>
        <v/>
      </c>
      <c r="AJ229" s="4" t="str">
        <f>IF(AND(OR(AB229&gt;1,AD229&gt;1),OR(AA229&lt;1,AC229&lt;1)),"+/-",IF(OR(AA229&lt;1,AC229&lt;1),"-",IF(OR(AB229&gt;1,AD229&gt;1),"+", "")))</f>
        <v>+</v>
      </c>
    </row>
    <row r="230" spans="1:36" ht="28" x14ac:dyDescent="0.6">
      <c r="A230" t="s">
        <v>104</v>
      </c>
      <c r="B230" s="3" t="s">
        <v>105</v>
      </c>
      <c r="C230" s="3" t="s">
        <v>31</v>
      </c>
      <c r="D230" s="3" t="s">
        <v>100</v>
      </c>
      <c r="E230">
        <f>[1]Feuil15!B493/[1]Feuil15!$E$5</f>
        <v>1.1207554809363891</v>
      </c>
      <c r="F230">
        <f>[1]Feuil15!B493/[1]Feuil15!$E$6</f>
        <v>0.95089547247907913</v>
      </c>
      <c r="G230">
        <f>[1]Feuil15!I493/[1]Feuil15!$L$5</f>
        <v>1.0817920786872512</v>
      </c>
      <c r="H230">
        <f>[1]Feuil15!I493/[1]Feuil15!$L$6</f>
        <v>0.87271605058636104</v>
      </c>
      <c r="I230">
        <f>[1]Feuil15!P493/[1]Feuil15!$S$5</f>
        <v>1.0192682317512716</v>
      </c>
      <c r="J230">
        <f>[1]Feuil15!P493/[1]Feuil15!$S$6</f>
        <v>0.84706507660055796</v>
      </c>
      <c r="K230">
        <f>[2]Feuil15!B493/[2]Feuil15!$E$5</f>
        <v>0.74982035275216385</v>
      </c>
      <c r="L230">
        <f>[2]Feuil15!B493/[2]Feuil15!$E$6</f>
        <v>0.52923497650772466</v>
      </c>
      <c r="M230">
        <f>[2]Feuil15!I493/[2]Feuil15!$L$5</f>
        <v>1.2854698744360369</v>
      </c>
      <c r="N230">
        <f>[2]Feuil15!I493/[2]Feuil15!$L$6</f>
        <v>1.0724330389489132</v>
      </c>
      <c r="O230">
        <f>[3]Feuil15!B493/[3]Feuil15!$E$5</f>
        <v>1.2554168251202886</v>
      </c>
      <c r="P230">
        <f>[3]Feuil15!B493/[3]Feuil15!$E$6</f>
        <v>0.76383450516898677</v>
      </c>
      <c r="Q230">
        <f>[3]Feuil15!I493/[3]Feuil15!$L$5</f>
        <v>1.3496165920383558</v>
      </c>
      <c r="R230">
        <f>[3]Feuil15!I493/[3]Feuil15!$L$6</f>
        <v>0.8302822972520344</v>
      </c>
      <c r="S230">
        <f>[4]Feuil15!B493/[4]Feuil15!$E$5</f>
        <v>1.1284604518708183</v>
      </c>
      <c r="T230">
        <f>[4]Feuil15!B493/[4]Feuil15!$E$6</f>
        <v>0.59229794253760837</v>
      </c>
      <c r="U230">
        <f>[4]Feuil15!I493/[4]Feuil15!$L$5</f>
        <v>0.91181625834248647</v>
      </c>
      <c r="V230">
        <f>[4]Feuil15!I493/[4]Feuil15!$L$6</f>
        <v>0.70202562053411688</v>
      </c>
      <c r="W230">
        <f>[5]Feuil15!B493/[5]Feuil15!$E$5</f>
        <v>1.137649107956697</v>
      </c>
      <c r="X230">
        <f>[5]Feuil15!B493/[5]Feuil15!$E$6</f>
        <v>0.91569397228169125</v>
      </c>
      <c r="Y230">
        <f>[5]Feuil15!I493/[5]Feuil15!$L$5</f>
        <v>1.2772217743605696</v>
      </c>
      <c r="Z230">
        <f>[5]Feuil15!I493/[5]Feuil15!$L$6</f>
        <v>0.95277295385060767</v>
      </c>
      <c r="AA230">
        <f>[6]Feuil15!B493/[6]Feuil15!$E$5</f>
        <v>1.7375223064065553</v>
      </c>
      <c r="AB230">
        <f>[6]Feuil15!B493/[6]Feuil15!$E$6</f>
        <v>0.8974917611198775</v>
      </c>
      <c r="AC230">
        <f>[6]Feuil15!I493/[6]Feuil15!$L$5</f>
        <v>1.4641415071291111</v>
      </c>
      <c r="AD230">
        <f>[6]Feuil15!I493/[6]Feuil15!$L$6</f>
        <v>0.99093612021242328</v>
      </c>
      <c r="AE230" s="4" t="str">
        <f>IF(AND(OR(F230&gt;1,H230&gt;1,J230&gt;1),OR(E230&lt;1,G230&lt;1,I230&lt;1)),"+/-",IF(OR(E230&lt;1,G230&lt;1,I230&lt;1),"-",IF(OR(F230&gt;1,H230&gt;1,J230&gt;1),"+", "")))</f>
        <v/>
      </c>
      <c r="AF230" s="4" t="str">
        <f>IF(AND(OR(L230&gt;1,N230&gt;1),OR(K230&lt;1,M230&lt;1)),"+/-",IF(OR(K230&lt;1,M230&lt;1),"-",IF(OR(L230&gt;1,N230&gt;1),"+", "")))</f>
        <v>+/-</v>
      </c>
      <c r="AG230" s="4" t="str">
        <f>IF(AND(OR(P230&gt;1,R230&gt;1),OR(O230&lt;1,Q230&lt;1)),"+/-",IF(OR(O230&lt;1,Q230&lt;1),"-",IF(OR(P230&gt;1,R230&gt;1),"+", "")))</f>
        <v/>
      </c>
      <c r="AH230" s="4" t="str">
        <f>IF(AND(OR(T230&gt;1,V230&gt;1),OR(S230&lt;1,U230&lt;1)),"+/-",IF(OR(S230&lt;1,U230&lt;1),"-",IF(OR(T230&gt;1,V230&gt;1),"+", "")))</f>
        <v>-</v>
      </c>
      <c r="AI230" s="4" t="str">
        <f>IF(AND(OR(X230&gt;1,Z230&gt;1),OR(W230&lt;1,Y230&lt;1)),"+/-",IF(OR(W230&lt;1,Y230&lt;1),"-",IF(OR(X230&gt;1,Z230&gt;1),"+", "")))</f>
        <v/>
      </c>
      <c r="AJ230" s="4" t="str">
        <f>IF(AND(OR(AB230&gt;1,AD230&gt;1),OR(AA230&lt;1,AC230&lt;1)),"+/-",IF(OR(AA230&lt;1,AC230&lt;1),"-",IF(OR(AB230&gt;1,AD230&gt;1),"+", "")))</f>
        <v/>
      </c>
    </row>
    <row r="231" spans="1:36" ht="28" x14ac:dyDescent="0.6">
      <c r="A231" t="s">
        <v>1086</v>
      </c>
      <c r="B231" s="3" t="s">
        <v>1087</v>
      </c>
      <c r="C231" s="3" t="s">
        <v>77</v>
      </c>
      <c r="D231" s="3" t="s">
        <v>587</v>
      </c>
      <c r="E231">
        <f>[1]Feuil15!B500/[1]Feuil15!$E$5</f>
        <v>0.99024608312661933</v>
      </c>
      <c r="F231">
        <f>[1]Feuil15!B500/[1]Feuil15!$E$6</f>
        <v>0.8401658819446699</v>
      </c>
      <c r="G231">
        <f>[1]Feuil15!I500/[1]Feuil15!$L$5</f>
        <v>1.1380795356012143</v>
      </c>
      <c r="H231">
        <f>[1]Feuil15!I500/[1]Feuil15!$L$6</f>
        <v>0.91812493096484771</v>
      </c>
      <c r="I231">
        <f>[1]Feuil15!P500/[1]Feuil15!$S$5</f>
        <v>1.067228136172564</v>
      </c>
      <c r="J231">
        <f>[1]Feuil15!P500/[1]Feuil15!$S$6</f>
        <v>0.88692225928011315</v>
      </c>
      <c r="K231">
        <f>[2]Feuil15!B500/[2]Feuil15!$E$5</f>
        <v>1.0209797106283047</v>
      </c>
      <c r="L231">
        <f>[2]Feuil15!B500/[2]Feuil15!$E$6</f>
        <v>0.72062350826562716</v>
      </c>
      <c r="M231">
        <f>[2]Feuil15!I500/[2]Feuil15!$L$5</f>
        <v>1.0557397224908351</v>
      </c>
      <c r="N231">
        <f>[2]Feuil15!I500/[2]Feuil15!$L$6</f>
        <v>0.88077533472081837</v>
      </c>
      <c r="O231">
        <f>[3]Feuil15!B500/[3]Feuil15!$E$5</f>
        <v>1.4655091335444754</v>
      </c>
      <c r="P231">
        <f>[3]Feuil15!B500/[3]Feuil15!$E$6</f>
        <v>0.89166117694361635</v>
      </c>
      <c r="Q231">
        <f>[3]Feuil15!I500/[3]Feuil15!$L$5</f>
        <v>1.3839739749346021</v>
      </c>
      <c r="R231">
        <f>[3]Feuil15!I500/[3]Feuil15!$L$6</f>
        <v>0.85141891261890612</v>
      </c>
      <c r="S231">
        <f>[4]Feuil15!B500/[4]Feuil15!$E$5</f>
        <v>1.2962022617014193</v>
      </c>
      <c r="T231">
        <f>[4]Feuil15!B500/[4]Feuil15!$E$6</f>
        <v>0.68034101810617365</v>
      </c>
      <c r="U231">
        <f>[4]Feuil15!I500/[4]Feuil15!$L$5</f>
        <v>1.1556085884267107</v>
      </c>
      <c r="V231">
        <f>[4]Feuil15!I500/[4]Feuil15!$L$6</f>
        <v>0.8897262238551763</v>
      </c>
      <c r="W231">
        <f>[5]Feuil15!B500/[5]Feuil15!$E$5</f>
        <v>0.94676227295659832</v>
      </c>
      <c r="X231">
        <f>[5]Feuil15!B500/[5]Feuil15!$E$6</f>
        <v>0.7620491243448233</v>
      </c>
      <c r="Y231">
        <f>[5]Feuil15!I500/[5]Feuil15!$L$5</f>
        <v>1.1579775611216496</v>
      </c>
      <c r="Z231">
        <f>[5]Feuil15!I500/[5]Feuil15!$L$6</f>
        <v>0.86381999081948746</v>
      </c>
      <c r="AA231">
        <f>[6]Feuil15!B500/[6]Feuil15!$E$5</f>
        <v>1.6727105348093849</v>
      </c>
      <c r="AB231">
        <f>[6]Feuil15!B500/[6]Feuil15!$E$6</f>
        <v>0.86401418744064029</v>
      </c>
      <c r="AC231">
        <f>[6]Feuil15!I500/[6]Feuil15!$L$5</f>
        <v>1.3147834473120716</v>
      </c>
      <c r="AD231">
        <f>[6]Feuil15!I500/[6]Feuil15!$L$6</f>
        <v>0.88985006015818791</v>
      </c>
      <c r="AE231" s="4" t="str">
        <f>IF(AND(OR(F231&gt;1,H231&gt;1,J231&gt;1),OR(E231&lt;1,G231&lt;1,I231&lt;1)),"+/-",IF(OR(E231&lt;1,G231&lt;1,I231&lt;1),"-",IF(OR(F231&gt;1,H231&gt;1,J231&gt;1),"+", "")))</f>
        <v>-</v>
      </c>
      <c r="AF231" s="4" t="str">
        <f>IF(AND(OR(L231&gt;1,N231&gt;1),OR(K231&lt;1,M231&lt;1)),"+/-",IF(OR(K231&lt;1,M231&lt;1),"-",IF(OR(L231&gt;1,N231&gt;1),"+", "")))</f>
        <v/>
      </c>
      <c r="AG231" s="4" t="str">
        <f>IF(AND(OR(P231&gt;1,R231&gt;1),OR(O231&lt;1,Q231&lt;1)),"+/-",IF(OR(O231&lt;1,Q231&lt;1),"-",IF(OR(P231&gt;1,R231&gt;1),"+", "")))</f>
        <v/>
      </c>
      <c r="AH231" s="4" t="str">
        <f>IF(AND(OR(T231&gt;1,V231&gt;1),OR(S231&lt;1,U231&lt;1)),"+/-",IF(OR(S231&lt;1,U231&lt;1),"-",IF(OR(T231&gt;1,V231&gt;1),"+", "")))</f>
        <v/>
      </c>
      <c r="AI231" s="4" t="str">
        <f>IF(AND(OR(X231&gt;1,Z231&gt;1),OR(W231&lt;1,Y231&lt;1)),"+/-",IF(OR(W231&lt;1,Y231&lt;1),"-",IF(OR(X231&gt;1,Z231&gt;1),"+", "")))</f>
        <v>-</v>
      </c>
      <c r="AJ231" s="4" t="str">
        <f>IF(AND(OR(AB231&gt;1,AD231&gt;1),OR(AA231&lt;1,AC231&lt;1)),"+/-",IF(OR(AA231&lt;1,AC231&lt;1),"-",IF(OR(AB231&gt;1,AD231&gt;1),"+", "")))</f>
        <v/>
      </c>
    </row>
    <row r="232" spans="1:36" ht="28" x14ac:dyDescent="0.6">
      <c r="A232" t="s">
        <v>267</v>
      </c>
      <c r="B232" s="3" t="s">
        <v>268</v>
      </c>
      <c r="C232" s="3" t="s">
        <v>103</v>
      </c>
      <c r="D232" s="3" t="s">
        <v>263</v>
      </c>
      <c r="E232">
        <f>[1]Feuil15!B502/[1]Feuil15!$E$5</f>
        <v>1.0396272005871041</v>
      </c>
      <c r="F232">
        <f>[1]Feuil15!B502/[1]Feuil15!$E$6</f>
        <v>0.88206287180360043</v>
      </c>
      <c r="G232">
        <f>[1]Feuil15!I502/[1]Feuil15!$L$5</f>
        <v>1.1193553472934417</v>
      </c>
      <c r="H232">
        <f>[1]Feuil15!I502/[1]Feuil15!$L$6</f>
        <v>0.90301953317877393</v>
      </c>
      <c r="I232">
        <f>[1]Feuil15!P502/[1]Feuil15!$S$5</f>
        <v>1.0874387640850154</v>
      </c>
      <c r="J232">
        <f>[1]Feuil15!P502/[1]Feuil15!$S$6</f>
        <v>0.9037183454795148</v>
      </c>
      <c r="K232">
        <f>[2]Feuil15!B502/[2]Feuil15!$E$5</f>
        <v>1.2828194039283065</v>
      </c>
      <c r="L232">
        <f>[2]Feuil15!B502/[2]Feuil15!$E$6</f>
        <v>0.90543407445496482</v>
      </c>
      <c r="M232">
        <f>[2]Feuil15!I502/[2]Feuil15!$L$5</f>
        <v>1.1519853092882184</v>
      </c>
      <c r="N232">
        <f>[2]Feuil15!I502/[2]Feuil15!$L$6</f>
        <v>0.96107044640503614</v>
      </c>
      <c r="O232">
        <f>[3]Feuil15!B502/[3]Feuil15!$E$5</f>
        <v>1.5370907488897441</v>
      </c>
      <c r="P232">
        <f>[3]Feuil15!B502/[3]Feuil15!$E$6</f>
        <v>0.93521365022770764</v>
      </c>
      <c r="Q232">
        <f>[3]Feuil15!I502/[3]Feuil15!$L$5</f>
        <v>1.417282322681668</v>
      </c>
      <c r="R232">
        <f>[3]Feuil15!I502/[3]Feuil15!$L$6</f>
        <v>0.8719101629845637</v>
      </c>
      <c r="S232">
        <f>[4]Feuil15!B502/[4]Feuil15!$E$5</f>
        <v>1.2916708717708694</v>
      </c>
      <c r="T232">
        <f>[4]Feuil15!B502/[4]Feuil15!$E$6</f>
        <v>0.67796261580749251</v>
      </c>
      <c r="U232">
        <f>[4]Feuil15!I502/[4]Feuil15!$L$5</f>
        <v>2.4861124583116552</v>
      </c>
      <c r="V232">
        <f>[4]Feuil15!I502/[4]Feuil15!$L$6</f>
        <v>1.9141078318086782</v>
      </c>
      <c r="W232">
        <f>[5]Feuil15!B502/[5]Feuil15!$E$5</f>
        <v>1.1443082511297855</v>
      </c>
      <c r="X232">
        <f>[5]Feuil15!B502/[5]Feuil15!$E$6</f>
        <v>0.92105391782334423</v>
      </c>
      <c r="Y232">
        <f>[5]Feuil15!I502/[5]Feuil15!$L$5</f>
        <v>1.1568992122307988</v>
      </c>
      <c r="Z232">
        <f>[5]Feuil15!I502/[5]Feuil15!$L$6</f>
        <v>0.86301557166641452</v>
      </c>
      <c r="AA232">
        <f>[6]Feuil15!B502/[6]Feuil15!$E$5</f>
        <v>2.3474920179921739</v>
      </c>
      <c r="AB232">
        <f>[6]Feuil15!B502/[6]Feuil15!$E$6</f>
        <v>1.2125627036120925</v>
      </c>
      <c r="AC232">
        <f>[6]Feuil15!I502/[6]Feuil15!$L$5</f>
        <v>2.6976909018675155</v>
      </c>
      <c r="AD232">
        <f>[6]Feuil15!I502/[6]Feuil15!$L$6</f>
        <v>1.8258066879550716</v>
      </c>
      <c r="AE232" s="4" t="str">
        <f>IF(AND(OR(F232&gt;1,H232&gt;1,J232&gt;1),OR(E232&lt;1,G232&lt;1,I232&lt;1)),"+/-",IF(OR(E232&lt;1,G232&lt;1,I232&lt;1),"-",IF(OR(F232&gt;1,H232&gt;1,J232&gt;1),"+", "")))</f>
        <v/>
      </c>
      <c r="AF232" s="4" t="str">
        <f>IF(AND(OR(L232&gt;1,N232&gt;1),OR(K232&lt;1,M232&lt;1)),"+/-",IF(OR(K232&lt;1,M232&lt;1),"-",IF(OR(L232&gt;1,N232&gt;1),"+", "")))</f>
        <v/>
      </c>
      <c r="AG232" s="4" t="str">
        <f>IF(AND(OR(P232&gt;1,R232&gt;1),OR(O232&lt;1,Q232&lt;1)),"+/-",IF(OR(O232&lt;1,Q232&lt;1),"-",IF(OR(P232&gt;1,R232&gt;1),"+", "")))</f>
        <v/>
      </c>
      <c r="AH232" s="4" t="str">
        <f>IF(AND(OR(T232&gt;1,V232&gt;1),OR(S232&lt;1,U232&lt;1)),"+/-",IF(OR(S232&lt;1,U232&lt;1),"-",IF(OR(T232&gt;1,V232&gt;1),"+", "")))</f>
        <v>+</v>
      </c>
      <c r="AI232" s="4" t="str">
        <f>IF(AND(OR(X232&gt;1,Z232&gt;1),OR(W232&lt;1,Y232&lt;1)),"+/-",IF(OR(W232&lt;1,Y232&lt;1),"-",IF(OR(X232&gt;1,Z232&gt;1),"+", "")))</f>
        <v/>
      </c>
      <c r="AJ232" s="4" t="str">
        <f>IF(AND(OR(AB232&gt;1,AD232&gt;1),OR(AA232&lt;1,AC232&lt;1)),"+/-",IF(OR(AA232&lt;1,AC232&lt;1),"-",IF(OR(AB232&gt;1,AD232&gt;1),"+", "")))</f>
        <v>+</v>
      </c>
    </row>
    <row r="233" spans="1:36" ht="28" x14ac:dyDescent="0.6">
      <c r="A233" t="s">
        <v>1088</v>
      </c>
      <c r="B233" s="3" t="s">
        <v>1089</v>
      </c>
      <c r="C233" s="3" t="s">
        <v>21</v>
      </c>
      <c r="D233" s="3" t="s">
        <v>22</v>
      </c>
      <c r="E233">
        <f>[1]Feuil15!B503/[1]Feuil15!$E$5</f>
        <v>1.0472570098311234</v>
      </c>
      <c r="F233">
        <f>[1]Feuil15!B503/[1]Feuil15!$E$6</f>
        <v>0.88853631867887717</v>
      </c>
      <c r="G233">
        <f>[1]Feuil15!I503/[1]Feuil15!$L$5</f>
        <v>1.0745468741868607</v>
      </c>
      <c r="H233">
        <f>[1]Feuil15!I503/[1]Feuil15!$L$6</f>
        <v>0.86687111385420812</v>
      </c>
      <c r="I233">
        <f>[1]Feuil15!P503/[1]Feuil15!$S$5</f>
        <v>1.0748645694672636</v>
      </c>
      <c r="J233">
        <f>[1]Feuil15!P503/[1]Feuil15!$S$6</f>
        <v>0.89326853374666415</v>
      </c>
      <c r="K233">
        <f>[2]Feuil15!B503/[2]Feuil15!$E$5</f>
        <v>1.3132085267288229</v>
      </c>
      <c r="L233">
        <f>[2]Feuil15!B503/[2]Feuil15!$E$6</f>
        <v>0.92688319441068501</v>
      </c>
      <c r="M233">
        <f>[2]Feuil15!I503/[2]Feuil15!$L$5</f>
        <v>0.99017934630151261</v>
      </c>
      <c r="N233">
        <f>[2]Feuil15!I503/[2]Feuil15!$L$6</f>
        <v>0.82608007124589999</v>
      </c>
      <c r="O233">
        <f>[3]Feuil15!B503/[3]Feuil15!$E$5</f>
        <v>1.3656182500503644</v>
      </c>
      <c r="P233">
        <f>[3]Feuil15!B503/[3]Feuil15!$E$6</f>
        <v>0.8308844675369168</v>
      </c>
      <c r="Q233">
        <f>[3]Feuil15!I503/[3]Feuil15!$L$5</f>
        <v>1.5108617245617815</v>
      </c>
      <c r="R233">
        <f>[3]Feuil15!I503/[3]Feuil15!$L$6</f>
        <v>0.92948008412130956</v>
      </c>
      <c r="S233">
        <f>[4]Feuil15!B503/[4]Feuil15!$E$5</f>
        <v>1.3136681756532376</v>
      </c>
      <c r="T233">
        <f>[4]Feuil15!B503/[4]Feuil15!$E$6</f>
        <v>0.68950839732717373</v>
      </c>
      <c r="U233">
        <f>[4]Feuil15!I503/[4]Feuil15!$L$5</f>
        <v>1.2932496029086589</v>
      </c>
      <c r="V233">
        <f>[4]Feuil15!I503/[4]Feuil15!$L$6</f>
        <v>0.99569880080646478</v>
      </c>
      <c r="W233">
        <f>[5]Feuil15!B503/[5]Feuil15!$E$5</f>
        <v>1.1205849656837203</v>
      </c>
      <c r="X233">
        <f>[5]Feuil15!B503/[5]Feuil15!$E$6</f>
        <v>0.90195904108696934</v>
      </c>
      <c r="Y233">
        <f>[5]Feuil15!I503/[5]Feuil15!$L$5</f>
        <v>1.1221424290464108</v>
      </c>
      <c r="Z233">
        <f>[5]Feuil15!I503/[5]Feuil15!$L$6</f>
        <v>0.83708794997556646</v>
      </c>
      <c r="AA233">
        <f>[6]Feuil15!B503/[6]Feuil15!$E$5</f>
        <v>1.6589251583170508</v>
      </c>
      <c r="AB233">
        <f>[6]Feuil15!B503/[6]Feuil15!$E$6</f>
        <v>0.85689355262623434</v>
      </c>
      <c r="AC233">
        <f>[6]Feuil15!I503/[6]Feuil15!$L$5</f>
        <v>0.95706019906892936</v>
      </c>
      <c r="AD233">
        <f>[6]Feuil15!I503/[6]Feuil15!$L$6</f>
        <v>0.64774170792732244</v>
      </c>
      <c r="AE233" s="4" t="str">
        <f>IF(AND(OR(F233&gt;1,H233&gt;1,J233&gt;1),OR(E233&lt;1,G233&lt;1,I233&lt;1)),"+/-",IF(OR(E233&lt;1,G233&lt;1,I233&lt;1),"-",IF(OR(F233&gt;1,H233&gt;1,J233&gt;1),"+", "")))</f>
        <v/>
      </c>
      <c r="AF233" s="4" t="str">
        <f>IF(AND(OR(L233&gt;1,N233&gt;1),OR(K233&lt;1,M233&lt;1)),"+/-",IF(OR(K233&lt;1,M233&lt;1),"-",IF(OR(L233&gt;1,N233&gt;1),"+", "")))</f>
        <v>-</v>
      </c>
      <c r="AG233" s="4" t="str">
        <f>IF(AND(OR(P233&gt;1,R233&gt;1),OR(O233&lt;1,Q233&lt;1)),"+/-",IF(OR(O233&lt;1,Q233&lt;1),"-",IF(OR(P233&gt;1,R233&gt;1),"+", "")))</f>
        <v/>
      </c>
      <c r="AH233" s="4" t="str">
        <f>IF(AND(OR(T233&gt;1,V233&gt;1),OR(S233&lt;1,U233&lt;1)),"+/-",IF(OR(S233&lt;1,U233&lt;1),"-",IF(OR(T233&gt;1,V233&gt;1),"+", "")))</f>
        <v/>
      </c>
      <c r="AI233" s="4" t="str">
        <f>IF(AND(OR(X233&gt;1,Z233&gt;1),OR(W233&lt;1,Y233&lt;1)),"+/-",IF(OR(W233&lt;1,Y233&lt;1),"-",IF(OR(X233&gt;1,Z233&gt;1),"+", "")))</f>
        <v/>
      </c>
      <c r="AJ233" s="4" t="str">
        <f>IF(AND(OR(AB233&gt;1,AD233&gt;1),OR(AA233&lt;1,AC233&lt;1)),"+/-",IF(OR(AA233&lt;1,AC233&lt;1),"-",IF(OR(AB233&gt;1,AD233&gt;1),"+", "")))</f>
        <v>-</v>
      </c>
    </row>
    <row r="234" spans="1:36" ht="28" x14ac:dyDescent="0.6">
      <c r="A234" t="s">
        <v>1090</v>
      </c>
      <c r="B234" s="3" t="s">
        <v>1091</v>
      </c>
      <c r="C234" s="3" t="s">
        <v>77</v>
      </c>
      <c r="D234" s="5" t="s">
        <v>193</v>
      </c>
      <c r="E234">
        <f>[1]Feuil15!B504/[1]Feuil15!$E$5</f>
        <v>1.0811735359736891</v>
      </c>
      <c r="F234">
        <f>[1]Feuil15!B504/[1]Feuil15!$E$6</f>
        <v>0.91731250732998093</v>
      </c>
      <c r="G234">
        <f>[1]Feuil15!I504/[1]Feuil15!$L$5</f>
        <v>1.0697244721916594</v>
      </c>
      <c r="H234">
        <f>[1]Feuil15!I504/[1]Feuil15!$L$6</f>
        <v>0.86298072890269406</v>
      </c>
      <c r="I234">
        <f>[1]Feuil15!P504/[1]Feuil15!$S$5</f>
        <v>1.01742786947504</v>
      </c>
      <c r="J234">
        <f>[1]Feuil15!P504/[1]Feuil15!$S$6</f>
        <v>0.84553563953588051</v>
      </c>
      <c r="K234">
        <f>[2]Feuil15!B504/[2]Feuil15!$E$5</f>
        <v>1.1122209677353436</v>
      </c>
      <c r="L234">
        <f>[2]Feuil15!B504/[2]Feuil15!$E$6</f>
        <v>0.78502301994111179</v>
      </c>
      <c r="M234">
        <f>[2]Feuil15!I504/[2]Feuil15!$L$5</f>
        <v>1.1202383679712755</v>
      </c>
      <c r="N234">
        <f>[2]Feuil15!I504/[2]Feuil15!$L$6</f>
        <v>0.93458482474175242</v>
      </c>
      <c r="O234">
        <f>[3]Feuil15!B504/[3]Feuil15!$E$5</f>
        <v>1.2521924026184468</v>
      </c>
      <c r="P234">
        <f>[3]Feuil15!B504/[3]Feuil15!$E$6</f>
        <v>0.7618726665852843</v>
      </c>
      <c r="Q234">
        <f>[3]Feuil15!I504/[3]Feuil15!$L$5</f>
        <v>1.2736058852749266</v>
      </c>
      <c r="R234">
        <f>[3]Feuil15!I504/[3]Feuil15!$L$6</f>
        <v>0.78352061352675217</v>
      </c>
      <c r="S234">
        <f>[4]Feuil15!B504/[4]Feuil15!$E$5</f>
        <v>1.2608880380670964</v>
      </c>
      <c r="T234">
        <f>[4]Feuil15!B504/[4]Feuil15!$E$6</f>
        <v>0.66180555063254987</v>
      </c>
      <c r="U234">
        <f>[4]Feuil15!I504/[4]Feuil15!$L$5</f>
        <v>1.3083147147714353</v>
      </c>
      <c r="V234">
        <f>[4]Feuil15!I504/[4]Feuil15!$L$6</f>
        <v>1.0072977325069226</v>
      </c>
      <c r="W234">
        <f>[5]Feuil15!B504/[5]Feuil15!$E$5</f>
        <v>1.1028036552031981</v>
      </c>
      <c r="X234">
        <f>[5]Feuil15!B504/[5]Feuil15!$E$6</f>
        <v>0.88764686107258206</v>
      </c>
      <c r="Y234">
        <f>[5]Feuil15!I504/[5]Feuil15!$L$5</f>
        <v>1.1178179938654864</v>
      </c>
      <c r="Z234">
        <f>[5]Feuil15!I504/[5]Feuil15!$L$6</f>
        <v>0.83386203810671533</v>
      </c>
      <c r="AA234">
        <f>[6]Feuil15!B504/[6]Feuil15!$E$5</f>
        <v>1.696791421874307</v>
      </c>
      <c r="AB234">
        <f>[6]Feuil15!B504/[6]Feuil15!$E$6</f>
        <v>0.87645281781766449</v>
      </c>
      <c r="AC234">
        <f>[6]Feuil15!I504/[6]Feuil15!$L$5</f>
        <v>1.1615723130335258</v>
      </c>
      <c r="AD234">
        <f>[6]Feuil15!I504/[6]Feuil15!$L$6</f>
        <v>0.78615622576029531</v>
      </c>
      <c r="AE234" s="4" t="str">
        <f>IF(AND(OR(F234&gt;1,H234&gt;1,J234&gt;1),OR(E234&lt;1,G234&lt;1,I234&lt;1)),"+/-",IF(OR(E234&lt;1,G234&lt;1,I234&lt;1),"-",IF(OR(F234&gt;1,H234&gt;1,J234&gt;1),"+", "")))</f>
        <v/>
      </c>
      <c r="AF234" s="4" t="str">
        <f>IF(AND(OR(L234&gt;1,N234&gt;1),OR(K234&lt;1,M234&lt;1)),"+/-",IF(OR(K234&lt;1,M234&lt;1),"-",IF(OR(L234&gt;1,N234&gt;1),"+", "")))</f>
        <v/>
      </c>
      <c r="AG234" s="4" t="str">
        <f>IF(AND(OR(P234&gt;1,R234&gt;1),OR(O234&lt;1,Q234&lt;1)),"+/-",IF(OR(O234&lt;1,Q234&lt;1),"-",IF(OR(P234&gt;1,R234&gt;1),"+", "")))</f>
        <v/>
      </c>
      <c r="AH234" s="4" t="str">
        <f>IF(AND(OR(T234&gt;1,V234&gt;1),OR(S234&lt;1,U234&lt;1)),"+/-",IF(OR(S234&lt;1,U234&lt;1),"-",IF(OR(T234&gt;1,V234&gt;1),"+", "")))</f>
        <v>+</v>
      </c>
      <c r="AI234" s="4" t="str">
        <f>IF(AND(OR(X234&gt;1,Z234&gt;1),OR(W234&lt;1,Y234&lt;1)),"+/-",IF(OR(W234&lt;1,Y234&lt;1),"-",IF(OR(X234&gt;1,Z234&gt;1),"+", "")))</f>
        <v/>
      </c>
      <c r="AJ234" s="4" t="str">
        <f>IF(AND(OR(AB234&gt;1,AD234&gt;1),OR(AA234&lt;1,AC234&lt;1)),"+/-",IF(OR(AA234&lt;1,AC234&lt;1),"-",IF(OR(AB234&gt;1,AD234&gt;1),"+", "")))</f>
        <v/>
      </c>
    </row>
    <row r="235" spans="1:36" ht="28" x14ac:dyDescent="0.6">
      <c r="A235" t="s">
        <v>1092</v>
      </c>
      <c r="B235" s="3" t="s">
        <v>1093</v>
      </c>
      <c r="C235" s="3" t="s">
        <v>1094</v>
      </c>
      <c r="D235" s="3" t="s">
        <v>103</v>
      </c>
      <c r="E235">
        <f>[1]Feuil15!B505/[1]Feuil15!$E$5</f>
        <v>1.0821065266922982</v>
      </c>
      <c r="F235">
        <f>[1]Feuil15!B505/[1]Feuil15!$E$6</f>
        <v>0.91810409538400417</v>
      </c>
      <c r="G235">
        <f>[1]Feuil15!I505/[1]Feuil15!$L$5</f>
        <v>1.0694337747357012</v>
      </c>
      <c r="H235">
        <f>[1]Feuil15!I505/[1]Feuil15!$L$6</f>
        <v>0.86274621402624274</v>
      </c>
      <c r="I235">
        <f>[1]Feuil15!P505/[1]Feuil15!$S$5</f>
        <v>1.0418880699940796</v>
      </c>
      <c r="J235">
        <f>[1]Feuil15!P505/[1]Feuil15!$S$6</f>
        <v>0.86586334227485995</v>
      </c>
      <c r="K235">
        <f>[2]Feuil15!B505/[2]Feuil15!$E$5</f>
        <v>1.1046564341633247</v>
      </c>
      <c r="L235">
        <f>[2]Feuil15!B505/[2]Feuil15!$E$6</f>
        <v>0.77968385338930357</v>
      </c>
      <c r="M235">
        <f>[2]Feuil15!I505/[2]Feuil15!$L$5</f>
        <v>1.0734042782072872</v>
      </c>
      <c r="N235">
        <f>[2]Feuil15!I505/[2]Feuil15!$L$6</f>
        <v>0.89551239977805142</v>
      </c>
      <c r="O235">
        <f>[3]Feuil15!B505/[3]Feuil15!$E$5</f>
        <v>1.1632119089748192</v>
      </c>
      <c r="P235">
        <f>[3]Feuil15!B505/[3]Feuil15!$E$6</f>
        <v>0.70773417650613457</v>
      </c>
      <c r="Q235">
        <f>[3]Feuil15!I505/[3]Feuil15!$L$5</f>
        <v>1.3036840205974354</v>
      </c>
      <c r="R235">
        <f>[3]Feuil15!I505/[3]Feuil15!$L$6</f>
        <v>0.80202464158920528</v>
      </c>
      <c r="S235">
        <f>[4]Feuil15!B505/[4]Feuil15!$E$5</f>
        <v>1.0798625164158031</v>
      </c>
      <c r="T235">
        <f>[4]Feuil15!B505/[4]Feuil15!$E$6</f>
        <v>0.56679021904241578</v>
      </c>
      <c r="U235">
        <f>[4]Feuil15!I505/[4]Feuil15!$L$5</f>
        <v>1.3025665094066363</v>
      </c>
      <c r="V235">
        <f>[4]Feuil15!I505/[4]Feuil15!$L$6</f>
        <v>1.0028720739367232</v>
      </c>
      <c r="W235">
        <f>[5]Feuil15!B505/[5]Feuil15!$E$5</f>
        <v>1.0642388256682418</v>
      </c>
      <c r="X235">
        <f>[5]Feuil15!B505/[5]Feuil15!$E$6</f>
        <v>0.8566060228209208</v>
      </c>
      <c r="Y235">
        <f>[5]Feuil15!I505/[5]Feuil15!$L$5</f>
        <v>1.1102167132453478</v>
      </c>
      <c r="Z235">
        <f>[5]Feuil15!I505/[5]Feuil15!$L$6</f>
        <v>0.8281916880274407</v>
      </c>
      <c r="AA235">
        <f>[6]Feuil15!B505/[6]Feuil15!$E$5</f>
        <v>1.583060185080591</v>
      </c>
      <c r="AB235">
        <f>[6]Feuil15!B505/[6]Feuil15!$E$6</f>
        <v>0.81770660913420001</v>
      </c>
      <c r="AC235">
        <f>[6]Feuil15!I505/[6]Feuil15!$L$5</f>
        <v>1.1879808582369131</v>
      </c>
      <c r="AD235">
        <f>[6]Feuil15!I505/[6]Feuil15!$L$6</f>
        <v>0.80402962201118888</v>
      </c>
      <c r="AE235" s="4" t="str">
        <f>IF(AND(OR(F235&gt;1,H235&gt;1,J235&gt;1),OR(E235&lt;1,G235&lt;1,I235&lt;1)),"+/-",IF(OR(E235&lt;1,G235&lt;1,I235&lt;1),"-",IF(OR(F235&gt;1,H235&gt;1,J235&gt;1),"+", "")))</f>
        <v/>
      </c>
      <c r="AF235" s="4" t="str">
        <f>IF(AND(OR(L235&gt;1,N235&gt;1),OR(K235&lt;1,M235&lt;1)),"+/-",IF(OR(K235&lt;1,M235&lt;1),"-",IF(OR(L235&gt;1,N235&gt;1),"+", "")))</f>
        <v/>
      </c>
      <c r="AG235" s="4" t="str">
        <f>IF(AND(OR(P235&gt;1,R235&gt;1),OR(O235&lt;1,Q235&lt;1)),"+/-",IF(OR(O235&lt;1,Q235&lt;1),"-",IF(OR(P235&gt;1,R235&gt;1),"+", "")))</f>
        <v/>
      </c>
      <c r="AH235" s="4" t="str">
        <f>IF(AND(OR(T235&gt;1,V235&gt;1),OR(S235&lt;1,U235&lt;1)),"+/-",IF(OR(S235&lt;1,U235&lt;1),"-",IF(OR(T235&gt;1,V235&gt;1),"+", "")))</f>
        <v>+</v>
      </c>
      <c r="AI235" s="4" t="str">
        <f>IF(AND(OR(X235&gt;1,Z235&gt;1),OR(W235&lt;1,Y235&lt;1)),"+/-",IF(OR(W235&lt;1,Y235&lt;1),"-",IF(OR(X235&gt;1,Z235&gt;1),"+", "")))</f>
        <v/>
      </c>
      <c r="AJ235" s="4" t="str">
        <f>IF(AND(OR(AB235&gt;1,AD235&gt;1),OR(AA235&lt;1,AC235&lt;1)),"+/-",IF(OR(AA235&lt;1,AC235&lt;1),"-",IF(OR(AB235&gt;1,AD235&gt;1),"+", "")))</f>
        <v/>
      </c>
    </row>
    <row r="236" spans="1:36" ht="28" x14ac:dyDescent="0.6">
      <c r="A236" t="s">
        <v>199</v>
      </c>
      <c r="B236" s="3" t="s">
        <v>200</v>
      </c>
      <c r="C236" s="3" t="s">
        <v>201</v>
      </c>
      <c r="D236" s="3" t="s">
        <v>202</v>
      </c>
      <c r="E236">
        <f>[1]Feuil15!B506/[1]Feuil15!$E$5</f>
        <v>1.0013042363687428</v>
      </c>
      <c r="F236">
        <f>[1]Feuil15!B506/[1]Feuil15!$E$6</f>
        <v>0.84954807817816924</v>
      </c>
      <c r="G236">
        <f>[1]Feuil15!I506/[1]Feuil15!$L$5</f>
        <v>1.1886652703758078</v>
      </c>
      <c r="H236">
        <f>[1]Feuil15!I506/[1]Feuil15!$L$6</f>
        <v>0.95893405088562267</v>
      </c>
      <c r="I236">
        <f>[1]Feuil15!P506/[1]Feuil15!$S$5</f>
        <v>1.1522415484426722</v>
      </c>
      <c r="J236">
        <f>[1]Feuil15!P506/[1]Feuil15!$S$6</f>
        <v>0.9575728400923158</v>
      </c>
      <c r="K236">
        <f>[2]Feuil15!B506/[2]Feuil15!$E$5</f>
        <v>1.1685412451867259</v>
      </c>
      <c r="L236">
        <f>[2]Feuil15!B506/[2]Feuil15!$E$6</f>
        <v>0.82477475594625949</v>
      </c>
      <c r="M236">
        <f>[2]Feuil15!I506/[2]Feuil15!$L$5</f>
        <v>1.0624915189187016</v>
      </c>
      <c r="N236">
        <f>[2]Feuil15!I506/[2]Feuil15!$L$6</f>
        <v>0.8864081773922019</v>
      </c>
      <c r="O236">
        <f>[3]Feuil15!B506/[3]Feuil15!$E$5</f>
        <v>1.7012362447860205</v>
      </c>
      <c r="P236">
        <f>[3]Feuil15!B506/[3]Feuil15!$E$6</f>
        <v>1.0350848572442592</v>
      </c>
      <c r="Q236">
        <f>[3]Feuil15!I506/[3]Feuil15!$L$5</f>
        <v>1.4961046514551373</v>
      </c>
      <c r="R236">
        <f>[3]Feuil15!I506/[3]Feuil15!$L$6</f>
        <v>0.92040155275767588</v>
      </c>
      <c r="S236">
        <f>[4]Feuil15!B506/[4]Feuil15!$E$5</f>
        <v>1.2812121966583327</v>
      </c>
      <c r="T236">
        <f>[4]Feuil15!B506/[4]Feuil15!$E$6</f>
        <v>0.67247314407584702</v>
      </c>
      <c r="U236">
        <f>[4]Feuil15!I506/[4]Feuil15!$L$5</f>
        <v>1.0993977860813815</v>
      </c>
      <c r="V236">
        <f>[4]Feuil15!I506/[4]Feuil15!$L$6</f>
        <v>0.84644840002153032</v>
      </c>
      <c r="W236">
        <f>[5]Feuil15!B506/[5]Feuil15!$E$5</f>
        <v>1.2543513603577949</v>
      </c>
      <c r="X236">
        <f>[5]Feuil15!B506/[5]Feuil15!$E$6</f>
        <v>1.0096276362981091</v>
      </c>
      <c r="Y236">
        <f>[5]Feuil15!I506/[5]Feuil15!$L$5</f>
        <v>1.2798998361628662</v>
      </c>
      <c r="Z236">
        <f>[5]Feuil15!I506/[5]Feuil15!$L$6</f>
        <v>0.95477071563731541</v>
      </c>
      <c r="AA236">
        <f>[6]Feuil15!B506/[6]Feuil15!$E$5</f>
        <v>1.7069856923607094</v>
      </c>
      <c r="AB236">
        <f>[6]Feuil15!B506/[6]Feuil15!$E$6</f>
        <v>0.88171851929294265</v>
      </c>
      <c r="AC236">
        <f>[6]Feuil15!I506/[6]Feuil15!$L$5</f>
        <v>1.1988935770247986</v>
      </c>
      <c r="AD236">
        <f>[6]Feuil15!I506/[6]Feuil15!$L$6</f>
        <v>0.81141538845793093</v>
      </c>
      <c r="AE236" s="4" t="str">
        <f>IF(AND(OR(F236&gt;1,H236&gt;1,J236&gt;1),OR(E236&lt;1,G236&lt;1,I236&lt;1)),"+/-",IF(OR(E236&lt;1,G236&lt;1,I236&lt;1),"-",IF(OR(F236&gt;1,H236&gt;1,J236&gt;1),"+", "")))</f>
        <v/>
      </c>
      <c r="AF236" s="4" t="str">
        <f>IF(AND(OR(L236&gt;1,N236&gt;1),OR(K236&lt;1,M236&lt;1)),"+/-",IF(OR(K236&lt;1,M236&lt;1),"-",IF(OR(L236&gt;1,N236&gt;1),"+", "")))</f>
        <v/>
      </c>
      <c r="AG236" s="4" t="str">
        <f>IF(AND(OR(P236&gt;1,R236&gt;1),OR(O236&lt;1,Q236&lt;1)),"+/-",IF(OR(O236&lt;1,Q236&lt;1),"-",IF(OR(P236&gt;1,R236&gt;1),"+", "")))</f>
        <v>+</v>
      </c>
      <c r="AH236" s="4" t="str">
        <f>IF(AND(OR(T236&gt;1,V236&gt;1),OR(S236&lt;1,U236&lt;1)),"+/-",IF(OR(S236&lt;1,U236&lt;1),"-",IF(OR(T236&gt;1,V236&gt;1),"+", "")))</f>
        <v/>
      </c>
      <c r="AI236" s="4" t="str">
        <f>IF(AND(OR(X236&gt;1,Z236&gt;1),OR(W236&lt;1,Y236&lt;1)),"+/-",IF(OR(W236&lt;1,Y236&lt;1),"-",IF(OR(X236&gt;1,Z236&gt;1),"+", "")))</f>
        <v>+</v>
      </c>
      <c r="AJ236" s="4" t="str">
        <f>IF(AND(OR(AB236&gt;1,AD236&gt;1),OR(AA236&lt;1,AC236&lt;1)),"+/-",IF(OR(AA236&lt;1,AC236&lt;1),"-",IF(OR(AB236&gt;1,AD236&gt;1),"+", "")))</f>
        <v/>
      </c>
    </row>
    <row r="237" spans="1:36" ht="28" x14ac:dyDescent="0.6">
      <c r="A237" t="s">
        <v>1095</v>
      </c>
      <c r="B237" s="3" t="s">
        <v>1096</v>
      </c>
      <c r="C237" s="3" t="s">
        <v>77</v>
      </c>
      <c r="D237" s="3" t="s">
        <v>258</v>
      </c>
      <c r="E237">
        <f>[1]Feuil15!B507/[1]Feuil15!$E$5</f>
        <v>1.1471538311104388</v>
      </c>
      <c r="F237">
        <f>[1]Feuil15!B507/[1]Feuil15!$E$6</f>
        <v>0.97329292855972971</v>
      </c>
      <c r="G237">
        <f>[1]Feuil15!I507/[1]Feuil15!$L$5</f>
        <v>1.3401508956385635</v>
      </c>
      <c r="H237">
        <f>[1]Feuil15!I507/[1]Feuil15!$L$6</f>
        <v>1.0811423191882954</v>
      </c>
      <c r="I237">
        <f>[1]Feuil15!P507/[1]Feuil15!$S$5</f>
        <v>1.4436192782574591</v>
      </c>
      <c r="J237">
        <f>[1]Feuil15!P507/[1]Feuil15!$S$6</f>
        <v>1.1997229349708627</v>
      </c>
      <c r="K237">
        <f>[2]Feuil15!B507/[2]Feuil15!$E$5</f>
        <v>0.84652977873468893</v>
      </c>
      <c r="L237">
        <f>[2]Feuil15!B507/[2]Feuil15!$E$6</f>
        <v>0.59749400762108029</v>
      </c>
      <c r="M237">
        <f>[2]Feuil15!I507/[2]Feuil15!$L$5</f>
        <v>1.0941444209143603</v>
      </c>
      <c r="N237">
        <f>[2]Feuil15!I507/[2]Feuil15!$L$6</f>
        <v>0.91281534457194535</v>
      </c>
      <c r="O237">
        <f>[3]Feuil15!B507/[3]Feuil15!$E$5</f>
        <v>1.42445195435092</v>
      </c>
      <c r="P237">
        <f>[3]Feuil15!B507/[3]Feuil15!$E$6</f>
        <v>0.86668071664913293</v>
      </c>
      <c r="Q237">
        <f>[3]Feuil15!I507/[3]Feuil15!$L$5</f>
        <v>1.3314776212960131</v>
      </c>
      <c r="R237">
        <f>[3]Feuil15!I507/[3]Feuil15!$L$6</f>
        <v>0.8191232270489972</v>
      </c>
      <c r="S237">
        <f>[4]Feuil15!B507/[4]Feuil15!$E$5</f>
        <v>1.3538714738499045</v>
      </c>
      <c r="T237">
        <f>[4]Feuil15!B507/[4]Feuil15!$E$6</f>
        <v>0.71061000595300938</v>
      </c>
      <c r="U237">
        <f>[4]Feuil15!I507/[4]Feuil15!$L$5</f>
        <v>1.2005095598284052</v>
      </c>
      <c r="V237">
        <f>[4]Feuil15!I507/[4]Feuil15!$L$6</f>
        <v>0.92429638206683151</v>
      </c>
      <c r="W237">
        <f>[5]Feuil15!B507/[5]Feuil15!$E$5</f>
        <v>1.0817854988955562</v>
      </c>
      <c r="X237">
        <f>[5]Feuil15!B507/[5]Feuil15!$E$6</f>
        <v>0.87072934326786133</v>
      </c>
      <c r="Y237">
        <f>[5]Feuil15!I507/[5]Feuil15!$L$5</f>
        <v>1.1587670103761791</v>
      </c>
      <c r="Z237">
        <f>[5]Feuil15!I507/[5]Feuil15!$L$6</f>
        <v>0.86440889864524839</v>
      </c>
      <c r="AA237">
        <f>[6]Feuil15!B507/[6]Feuil15!$E$5</f>
        <v>1.739739083937955</v>
      </c>
      <c r="AB237">
        <f>[6]Feuil15!B507/[6]Feuil15!$E$6</f>
        <v>0.89863680516525823</v>
      </c>
      <c r="AC237">
        <f>[6]Feuil15!I507/[6]Feuil15!$L$5</f>
        <v>1.2319797342977246</v>
      </c>
      <c r="AD237">
        <f>[6]Feuil15!I507/[6]Feuil15!$L$6</f>
        <v>0.8338082160371848</v>
      </c>
      <c r="AE237" s="4" t="str">
        <f>IF(AND(OR(F237&gt;1,H237&gt;1,J237&gt;1),OR(E237&lt;1,G237&lt;1,I237&lt;1)),"+/-",IF(OR(E237&lt;1,G237&lt;1,I237&lt;1),"-",IF(OR(F237&gt;1,H237&gt;1,J237&gt;1),"+", "")))</f>
        <v>+</v>
      </c>
      <c r="AF237" s="4" t="str">
        <f>IF(AND(OR(L237&gt;1,N237&gt;1),OR(K237&lt;1,M237&lt;1)),"+/-",IF(OR(K237&lt;1,M237&lt;1),"-",IF(OR(L237&gt;1,N237&gt;1),"+", "")))</f>
        <v>-</v>
      </c>
      <c r="AG237" s="4" t="str">
        <f>IF(AND(OR(P237&gt;1,R237&gt;1),OR(O237&lt;1,Q237&lt;1)),"+/-",IF(OR(O237&lt;1,Q237&lt;1),"-",IF(OR(P237&gt;1,R237&gt;1),"+", "")))</f>
        <v/>
      </c>
      <c r="AH237" s="4" t="str">
        <f>IF(AND(OR(T237&gt;1,V237&gt;1),OR(S237&lt;1,U237&lt;1)),"+/-",IF(OR(S237&lt;1,U237&lt;1),"-",IF(OR(T237&gt;1,V237&gt;1),"+", "")))</f>
        <v/>
      </c>
      <c r="AI237" s="4" t="str">
        <f>IF(AND(OR(X237&gt;1,Z237&gt;1),OR(W237&lt;1,Y237&lt;1)),"+/-",IF(OR(W237&lt;1,Y237&lt;1),"-",IF(OR(X237&gt;1,Z237&gt;1),"+", "")))</f>
        <v/>
      </c>
      <c r="AJ237" s="4" t="str">
        <f>IF(AND(OR(AB237&gt;1,AD237&gt;1),OR(AA237&lt;1,AC237&lt;1)),"+/-",IF(OR(AA237&lt;1,AC237&lt;1),"-",IF(OR(AB237&gt;1,AD237&gt;1),"+", "")))</f>
        <v/>
      </c>
    </row>
    <row r="238" spans="1:36" ht="28" x14ac:dyDescent="0.6">
      <c r="A238" t="s">
        <v>1097</v>
      </c>
      <c r="B238" s="3" t="s">
        <v>1098</v>
      </c>
      <c r="C238" s="3" t="s">
        <v>379</v>
      </c>
      <c r="D238" s="3" t="s">
        <v>1099</v>
      </c>
      <c r="E238">
        <f>[1]Feuil15!B508/[1]Feuil15!$E$5</f>
        <v>1.0701739839100028</v>
      </c>
      <c r="F238">
        <f>[1]Feuil15!B508/[1]Feuil15!$E$6</f>
        <v>0.90798003076879708</v>
      </c>
      <c r="G238">
        <f>[1]Feuil15!I508/[1]Feuil15!$L$5</f>
        <v>1.1252897852966905</v>
      </c>
      <c r="H238">
        <f>[1]Feuil15!I508/[1]Feuil15!$L$6</f>
        <v>0.9078070329198793</v>
      </c>
      <c r="I238">
        <f>[1]Feuil15!P508/[1]Feuil15!$S$5</f>
        <v>1.204475738363773</v>
      </c>
      <c r="J238">
        <f>[1]Feuil15!P508/[1]Feuil15!$S$6</f>
        <v>1.0009821770150056</v>
      </c>
      <c r="K238">
        <f>[2]Feuil15!B508/[2]Feuil15!$E$5</f>
        <v>1.2730544081506217</v>
      </c>
      <c r="L238">
        <f>[2]Feuil15!B508/[2]Feuil15!$E$6</f>
        <v>0.89854178713303179</v>
      </c>
      <c r="M238">
        <f>[2]Feuil15!I508/[2]Feuil15!$L$5</f>
        <v>1.04838891653966</v>
      </c>
      <c r="N238">
        <f>[2]Feuil15!I508/[2]Feuil15!$L$6</f>
        <v>0.87464275447003581</v>
      </c>
      <c r="O238">
        <f>[3]Feuil15!B508/[3]Feuil15!$E$5</f>
        <v>1.3761308253247326</v>
      </c>
      <c r="P238">
        <f>[3]Feuil15!B508/[3]Feuil15!$E$6</f>
        <v>0.83728064414700765</v>
      </c>
      <c r="Q238">
        <f>[3]Feuil15!I508/[3]Feuil15!$L$5</f>
        <v>1.3810597273624694</v>
      </c>
      <c r="R238">
        <f>[3]Feuil15!I508/[3]Feuil15!$L$6</f>
        <v>0.84962607146444391</v>
      </c>
      <c r="S238">
        <f>[4]Feuil15!B508/[4]Feuil15!$E$5</f>
        <v>1.3506256978022497</v>
      </c>
      <c r="T238">
        <f>[4]Feuil15!B508/[4]Feuil15!$E$6</f>
        <v>0.70890638712279108</v>
      </c>
      <c r="U238">
        <f>[4]Feuil15!I508/[4]Feuil15!$L$5</f>
        <v>1.1789465509484922</v>
      </c>
      <c r="V238">
        <f>[4]Feuil15!I508/[4]Feuil15!$L$6</f>
        <v>0.90769458916063639</v>
      </c>
      <c r="W238">
        <f>[5]Feuil15!B508/[5]Feuil15!$E$5</f>
        <v>1.1025363699625459</v>
      </c>
      <c r="X238">
        <f>[5]Feuil15!B508/[5]Feuil15!$E$6</f>
        <v>0.88743172313414986</v>
      </c>
      <c r="Y238">
        <f>[5]Feuil15!I508/[5]Feuil15!$L$5</f>
        <v>1.1450746869947777</v>
      </c>
      <c r="Z238">
        <f>[5]Feuil15!I508/[5]Feuil15!$L$6</f>
        <v>0.85419479514728169</v>
      </c>
      <c r="AA238">
        <f>[6]Feuil15!B508/[6]Feuil15!$E$5</f>
        <v>1.7705280355061193</v>
      </c>
      <c r="AB238">
        <f>[6]Feuil15!B508/[6]Feuil15!$E$6</f>
        <v>0.91454038825254247</v>
      </c>
      <c r="AC238">
        <f>[6]Feuil15!I508/[6]Feuil15!$L$5</f>
        <v>1.0988243914611404</v>
      </c>
      <c r="AD238">
        <f>[6]Feuil15!I508/[6]Feuil15!$L$6</f>
        <v>0.74368821180701705</v>
      </c>
      <c r="AE238" s="4" t="str">
        <f>IF(AND(OR(F238&gt;1,H238&gt;1,J238&gt;1),OR(E238&lt;1,G238&lt;1,I238&lt;1)),"+/-",IF(OR(E238&lt;1,G238&lt;1,I238&lt;1),"-",IF(OR(F238&gt;1,H238&gt;1,J238&gt;1),"+", "")))</f>
        <v>+</v>
      </c>
      <c r="AF238" s="4" t="str">
        <f>IF(AND(OR(L238&gt;1,N238&gt;1),OR(K238&lt;1,M238&lt;1)),"+/-",IF(OR(K238&lt;1,M238&lt;1),"-",IF(OR(L238&gt;1,N238&gt;1),"+", "")))</f>
        <v/>
      </c>
      <c r="AG238" s="4" t="str">
        <f>IF(AND(OR(P238&gt;1,R238&gt;1),OR(O238&lt;1,Q238&lt;1)),"+/-",IF(OR(O238&lt;1,Q238&lt;1),"-",IF(OR(P238&gt;1,R238&gt;1),"+", "")))</f>
        <v/>
      </c>
      <c r="AH238" s="4" t="str">
        <f>IF(AND(OR(T238&gt;1,V238&gt;1),OR(S238&lt;1,U238&lt;1)),"+/-",IF(OR(S238&lt;1,U238&lt;1),"-",IF(OR(T238&gt;1,V238&gt;1),"+", "")))</f>
        <v/>
      </c>
      <c r="AI238" s="4" t="str">
        <f>IF(AND(OR(X238&gt;1,Z238&gt;1),OR(W238&lt;1,Y238&lt;1)),"+/-",IF(OR(W238&lt;1,Y238&lt;1),"-",IF(OR(X238&gt;1,Z238&gt;1),"+", "")))</f>
        <v/>
      </c>
      <c r="AJ238" s="4" t="str">
        <f>IF(AND(OR(AB238&gt;1,AD238&gt;1),OR(AA238&lt;1,AC238&lt;1)),"+/-",IF(OR(AA238&lt;1,AC238&lt;1),"-",IF(OR(AB238&gt;1,AD238&gt;1),"+", "")))</f>
        <v/>
      </c>
    </row>
    <row r="239" spans="1:36" ht="28" x14ac:dyDescent="0.6">
      <c r="A239" t="s">
        <v>1100</v>
      </c>
      <c r="B239" s="3" t="s">
        <v>1101</v>
      </c>
      <c r="C239" s="3" t="s">
        <v>46</v>
      </c>
      <c r="D239" s="3" t="s">
        <v>573</v>
      </c>
      <c r="E239">
        <f>[1]Feuil15!B510/[1]Feuil15!$E$5</f>
        <v>1.0144502772406414</v>
      </c>
      <c r="F239">
        <f>[1]Feuil15!B510/[1]Feuil15!$E$6</f>
        <v>0.86070172494478525</v>
      </c>
      <c r="G239">
        <f>[1]Feuil15!I510/[1]Feuil15!$L$5</f>
        <v>1.1196399066993787</v>
      </c>
      <c r="H239">
        <f>[1]Feuil15!I510/[1]Feuil15!$L$6</f>
        <v>0.90324909629519823</v>
      </c>
      <c r="I239">
        <f>[1]Feuil15!P510/[1]Feuil15!$S$5</f>
        <v>1.1469238960245016</v>
      </c>
      <c r="J239">
        <f>[1]Feuil15!P510/[1]Feuil15!$S$6</f>
        <v>0.95315359350675932</v>
      </c>
      <c r="K239">
        <f>[2]Feuil15!B510/[2]Feuil15!$E$5</f>
        <v>1.2042759854604725</v>
      </c>
      <c r="L239">
        <f>[2]Feuil15!B510/[2]Feuil15!$E$6</f>
        <v>0.84999689663618683</v>
      </c>
      <c r="M239">
        <f>[2]Feuil15!I510/[2]Feuil15!$L$5</f>
        <v>1.0178927788419663</v>
      </c>
      <c r="N239">
        <f>[2]Feuil15!I510/[2]Feuil15!$L$6</f>
        <v>0.84920064471877399</v>
      </c>
      <c r="O239">
        <f>[3]Feuil15!B510/[3]Feuil15!$E$5</f>
        <v>1.3118092096332772</v>
      </c>
      <c r="P239">
        <f>[3]Feuil15!B510/[3]Feuil15!$E$6</f>
        <v>0.79814537965933818</v>
      </c>
      <c r="Q239">
        <f>[3]Feuil15!I510/[3]Feuil15!$L$5</f>
        <v>1.3169275282125614</v>
      </c>
      <c r="R239">
        <f>[3]Feuil15!I510/[3]Feuil15!$L$6</f>
        <v>0.81017202951495271</v>
      </c>
      <c r="S239">
        <f>[4]Feuil15!B510/[4]Feuil15!$E$5</f>
        <v>1.3926552895606388</v>
      </c>
      <c r="T239">
        <f>[4]Feuil15!B510/[4]Feuil15!$E$6</f>
        <v>0.73096656715206809</v>
      </c>
      <c r="U239">
        <f>[4]Feuil15!I510/[4]Feuil15!$L$5</f>
        <v>1.0337225312049929</v>
      </c>
      <c r="V239">
        <f>[4]Feuil15!I510/[4]Feuil15!$L$6</f>
        <v>0.79588370440824452</v>
      </c>
      <c r="W239">
        <f>[5]Feuil15!B510/[5]Feuil15!$E$5</f>
        <v>0.98439119726819746</v>
      </c>
      <c r="X239">
        <f>[5]Feuil15!B510/[5]Feuil15!$E$6</f>
        <v>0.7923366523133214</v>
      </c>
      <c r="Y239">
        <f>[5]Feuil15!I510/[5]Feuil15!$L$5</f>
        <v>1.1778668293309973</v>
      </c>
      <c r="Z239">
        <f>[5]Feuil15!I510/[5]Feuil15!$L$6</f>
        <v>0.87865684781813536</v>
      </c>
      <c r="AA239">
        <f>[6]Feuil15!B510/[6]Feuil15!$E$5</f>
        <v>1.5964773442180773</v>
      </c>
      <c r="AB239">
        <f>[6]Feuil15!B510/[6]Feuil15!$E$6</f>
        <v>0.82463704665383819</v>
      </c>
      <c r="AC239">
        <f>[6]Feuil15!I510/[6]Feuil15!$L$5</f>
        <v>0.78472317978697492</v>
      </c>
      <c r="AD239">
        <f>[6]Feuil15!I510/[6]Feuil15!$L$6</f>
        <v>0.53110340730903782</v>
      </c>
      <c r="AE239" s="4" t="str">
        <f>IF(AND(OR(F239&gt;1,H239&gt;1,J239&gt;1),OR(E239&lt;1,G239&lt;1,I239&lt;1)),"+/-",IF(OR(E239&lt;1,G239&lt;1,I239&lt;1),"-",IF(OR(F239&gt;1,H239&gt;1,J239&gt;1),"+", "")))</f>
        <v/>
      </c>
      <c r="AF239" s="4" t="str">
        <f>IF(AND(OR(L239&gt;1,N239&gt;1),OR(K239&lt;1,M239&lt;1)),"+/-",IF(OR(K239&lt;1,M239&lt;1),"-",IF(OR(L239&gt;1,N239&gt;1),"+", "")))</f>
        <v/>
      </c>
      <c r="AG239" s="4" t="str">
        <f>IF(AND(OR(P239&gt;1,R239&gt;1),OR(O239&lt;1,Q239&lt;1)),"+/-",IF(OR(O239&lt;1,Q239&lt;1),"-",IF(OR(P239&gt;1,R239&gt;1),"+", "")))</f>
        <v/>
      </c>
      <c r="AH239" s="4" t="str">
        <f>IF(AND(OR(T239&gt;1,V239&gt;1),OR(S239&lt;1,U239&lt;1)),"+/-",IF(OR(S239&lt;1,U239&lt;1),"-",IF(OR(T239&gt;1,V239&gt;1),"+", "")))</f>
        <v/>
      </c>
      <c r="AI239" s="4" t="str">
        <f>IF(AND(OR(X239&gt;1,Z239&gt;1),OR(W239&lt;1,Y239&lt;1)),"+/-",IF(OR(W239&lt;1,Y239&lt;1),"-",IF(OR(X239&gt;1,Z239&gt;1),"+", "")))</f>
        <v>-</v>
      </c>
      <c r="AJ239" s="4" t="str">
        <f>IF(AND(OR(AB239&gt;1,AD239&gt;1),OR(AA239&lt;1,AC239&lt;1)),"+/-",IF(OR(AA239&lt;1,AC239&lt;1),"-",IF(OR(AB239&gt;1,AD239&gt;1),"+", "")))</f>
        <v>-</v>
      </c>
    </row>
    <row r="240" spans="1:36" ht="28" x14ac:dyDescent="0.6">
      <c r="A240" t="s">
        <v>1102</v>
      </c>
      <c r="B240" s="3" t="s">
        <v>1103</v>
      </c>
      <c r="C240" s="3" t="s">
        <v>77</v>
      </c>
      <c r="D240" s="3" t="s">
        <v>1104</v>
      </c>
      <c r="E240">
        <f>[1]Feuil15!B512/[1]Feuil15!$E$5</f>
        <v>1.0972734037460274</v>
      </c>
      <c r="F240">
        <f>[1]Feuil15!B512/[1]Feuil15!$E$6</f>
        <v>0.93097230345200155</v>
      </c>
      <c r="G240">
        <f>[1]Feuil15!I512/[1]Feuil15!$L$5</f>
        <v>1.0865618402317267</v>
      </c>
      <c r="H240">
        <f>[1]Feuil15!I512/[1]Feuil15!$L$6</f>
        <v>0.87656396881329501</v>
      </c>
      <c r="I240">
        <f>[1]Feuil15!P512/[1]Feuil15!$S$5</f>
        <v>1.0874607897651525</v>
      </c>
      <c r="J240">
        <f>[1]Feuil15!P512/[1]Feuil15!$S$6</f>
        <v>0.90373664996880543</v>
      </c>
      <c r="K240">
        <f>[2]Feuil15!B512/[2]Feuil15!$E$5</f>
        <v>1.4343327702226574</v>
      </c>
      <c r="L240">
        <f>[2]Feuil15!B512/[2]Feuil15!$E$6</f>
        <v>1.012374587015179</v>
      </c>
      <c r="M240">
        <f>[2]Feuil15!I512/[2]Feuil15!$L$5</f>
        <v>1.0712422649762896</v>
      </c>
      <c r="N240">
        <f>[2]Feuil15!I512/[2]Feuil15!$L$6</f>
        <v>0.89370869012629173</v>
      </c>
      <c r="O240">
        <f>[3]Feuil15!B512/[3]Feuil15!$E$5</f>
        <v>1.2446838290583631</v>
      </c>
      <c r="P240">
        <f>[3]Feuil15!B512/[3]Feuil15!$E$6</f>
        <v>0.7573042177203092</v>
      </c>
      <c r="Q240">
        <f>[3]Feuil15!I512/[3]Feuil15!$L$5</f>
        <v>1.2111511632248633</v>
      </c>
      <c r="R240">
        <f>[3]Feuil15!I512/[3]Feuil15!$L$6</f>
        <v>0.74509855321431473</v>
      </c>
      <c r="S240">
        <f>[4]Feuil15!B512/[4]Feuil15!$E$5</f>
        <v>1.6011777994488949</v>
      </c>
      <c r="T240">
        <f>[4]Feuil15!B512/[4]Feuil15!$E$6</f>
        <v>0.84041431374773778</v>
      </c>
      <c r="U240">
        <f>[4]Feuil15!I512/[4]Feuil15!$L$5</f>
        <v>1.2293123545092406</v>
      </c>
      <c r="V240">
        <f>[4]Feuil15!I512/[4]Feuil15!$L$6</f>
        <v>0.94647223122934476</v>
      </c>
      <c r="W240">
        <f>[5]Feuil15!B512/[5]Feuil15!$E$5</f>
        <v>1.1015882770572225</v>
      </c>
      <c r="X240">
        <f>[5]Feuil15!B512/[5]Feuil15!$E$6</f>
        <v>0.88666860298357286</v>
      </c>
      <c r="Y240">
        <f>[5]Feuil15!I512/[5]Feuil15!$L$5</f>
        <v>1.1925869201548356</v>
      </c>
      <c r="Z240">
        <f>[5]Feuil15!I512/[5]Feuil15!$L$6</f>
        <v>0.88963763807454888</v>
      </c>
      <c r="AA240">
        <f>[6]Feuil15!B512/[6]Feuil15!$E$5</f>
        <v>1.5218600973466117</v>
      </c>
      <c r="AB240">
        <f>[6]Feuil15!B512/[6]Feuil15!$E$6</f>
        <v>0.78609459798560299</v>
      </c>
      <c r="AC240">
        <f>[6]Feuil15!I512/[6]Feuil15!$L$5</f>
        <v>1.2179034224671001</v>
      </c>
      <c r="AD240">
        <f>[6]Feuil15!I512/[6]Feuil15!$L$6</f>
        <v>0.82428131869534949</v>
      </c>
      <c r="AE240" s="4" t="str">
        <f>IF(AND(OR(F240&gt;1,H240&gt;1,J240&gt;1),OR(E240&lt;1,G240&lt;1,I240&lt;1)),"+/-",IF(OR(E240&lt;1,G240&lt;1,I240&lt;1),"-",IF(OR(F240&gt;1,H240&gt;1,J240&gt;1),"+", "")))</f>
        <v/>
      </c>
      <c r="AF240" s="4" t="str">
        <f>IF(AND(OR(L240&gt;1,N240&gt;1),OR(K240&lt;1,M240&lt;1)),"+/-",IF(OR(K240&lt;1,M240&lt;1),"-",IF(OR(L240&gt;1,N240&gt;1),"+", "")))</f>
        <v>+</v>
      </c>
      <c r="AG240" s="4" t="str">
        <f>IF(AND(OR(P240&gt;1,R240&gt;1),OR(O240&lt;1,Q240&lt;1)),"+/-",IF(OR(O240&lt;1,Q240&lt;1),"-",IF(OR(P240&gt;1,R240&gt;1),"+", "")))</f>
        <v/>
      </c>
      <c r="AH240" s="4" t="str">
        <f>IF(AND(OR(T240&gt;1,V240&gt;1),OR(S240&lt;1,U240&lt;1)),"+/-",IF(OR(S240&lt;1,U240&lt;1),"-",IF(OR(T240&gt;1,V240&gt;1),"+", "")))</f>
        <v/>
      </c>
      <c r="AI240" s="4" t="str">
        <f>IF(AND(OR(X240&gt;1,Z240&gt;1),OR(W240&lt;1,Y240&lt;1)),"+/-",IF(OR(W240&lt;1,Y240&lt;1),"-",IF(OR(X240&gt;1,Z240&gt;1),"+", "")))</f>
        <v/>
      </c>
      <c r="AJ240" s="4" t="str">
        <f>IF(AND(OR(AB240&gt;1,AD240&gt;1),OR(AA240&lt;1,AC240&lt;1)),"+/-",IF(OR(AA240&lt;1,AC240&lt;1),"-",IF(OR(AB240&gt;1,AD240&gt;1),"+", "")))</f>
        <v/>
      </c>
    </row>
    <row r="241" spans="1:36" ht="28" x14ac:dyDescent="0.6">
      <c r="A241" t="s">
        <v>1105</v>
      </c>
      <c r="B241" s="3" t="s">
        <v>1106</v>
      </c>
      <c r="C241" s="3" t="s">
        <v>778</v>
      </c>
      <c r="D241" s="5" t="s">
        <v>152</v>
      </c>
      <c r="E241">
        <f>[1]Feuil15!B514/[1]Feuil15!$E$5</f>
        <v>1.0806326968427982</v>
      </c>
      <c r="F241">
        <f>[1]Feuil15!B514/[1]Feuil15!$E$6</f>
        <v>0.91685363696115252</v>
      </c>
      <c r="G241">
        <f>[1]Feuil15!I514/[1]Feuil15!$L$5</f>
        <v>1.044183945976316</v>
      </c>
      <c r="H241">
        <f>[1]Feuil15!I514/[1]Feuil15!$L$6</f>
        <v>0.84237637469481319</v>
      </c>
      <c r="I241">
        <f>[1]Feuil15!P514/[1]Feuil15!$S$5</f>
        <v>1.0433382620389666</v>
      </c>
      <c r="J241">
        <f>[1]Feuil15!P514/[1]Feuil15!$S$6</f>
        <v>0.86706852752180641</v>
      </c>
      <c r="K241">
        <f>[2]Feuil15!B514/[2]Feuil15!$E$5</f>
        <v>1.3253719337974408</v>
      </c>
      <c r="L241">
        <f>[2]Feuil15!B514/[2]Feuil15!$E$6</f>
        <v>0.93546831807475506</v>
      </c>
      <c r="M241">
        <f>[2]Feuil15!I514/[2]Feuil15!$L$5</f>
        <v>0.99329166964601734</v>
      </c>
      <c r="N241">
        <f>[2]Feuil15!I514/[2]Feuil15!$L$6</f>
        <v>0.82867659913730884</v>
      </c>
      <c r="O241">
        <f>[3]Feuil15!B514/[3]Feuil15!$E$5</f>
        <v>1.2133292603994699</v>
      </c>
      <c r="P241">
        <f>[3]Feuil15!B514/[3]Feuil15!$E$6</f>
        <v>0.73822712638527954</v>
      </c>
      <c r="Q241">
        <f>[3]Feuil15!I514/[3]Feuil15!$L$5</f>
        <v>1.2821381045810583</v>
      </c>
      <c r="R241">
        <f>[3]Feuil15!I514/[3]Feuil15!$L$6</f>
        <v>0.78876962327362687</v>
      </c>
      <c r="S241">
        <f>[4]Feuil15!B514/[4]Feuil15!$E$5</f>
        <v>1.2869769668732749</v>
      </c>
      <c r="T241">
        <f>[4]Feuil15!B514/[4]Feuil15!$E$6</f>
        <v>0.67549891385967209</v>
      </c>
      <c r="U241">
        <f>[4]Feuil15!I514/[4]Feuil15!$L$5</f>
        <v>0.97966118137179192</v>
      </c>
      <c r="V241">
        <f>[4]Feuil15!I514/[4]Feuil15!$L$6</f>
        <v>0.75426078716332134</v>
      </c>
      <c r="W241">
        <f>[5]Feuil15!B514/[5]Feuil15!$E$5</f>
        <v>1.1500707446656147</v>
      </c>
      <c r="X241">
        <f>[5]Feuil15!B514/[5]Feuil15!$E$6</f>
        <v>0.92569214991016779</v>
      </c>
      <c r="Y241">
        <f>[5]Feuil15!I514/[5]Feuil15!$L$5</f>
        <v>1.1324906574173459</v>
      </c>
      <c r="Z241">
        <f>[5]Feuil15!I514/[5]Feuil15!$L$6</f>
        <v>0.84480744889894843</v>
      </c>
      <c r="AA241">
        <f>[6]Feuil15!B514/[6]Feuil15!$E$5</f>
        <v>1.5734694079266476</v>
      </c>
      <c r="AB241">
        <f>[6]Feuil15!B514/[6]Feuil15!$E$6</f>
        <v>0.81275263332240011</v>
      </c>
      <c r="AC241">
        <f>[6]Feuil15!I514/[6]Feuil15!$L$5</f>
        <v>1.0306490561446973</v>
      </c>
      <c r="AD241">
        <f>[6]Feuil15!I514/[6]Feuil15!$L$6</f>
        <v>0.69754690514798812</v>
      </c>
      <c r="AE241" s="4" t="str">
        <f>IF(AND(OR(F241&gt;1,H241&gt;1,J241&gt;1),OR(E241&lt;1,G241&lt;1,I241&lt;1)),"+/-",IF(OR(E241&lt;1,G241&lt;1,I241&lt;1),"-",IF(OR(F241&gt;1,H241&gt;1,J241&gt;1),"+", "")))</f>
        <v/>
      </c>
      <c r="AF241" s="4" t="str">
        <f>IF(AND(OR(L241&gt;1,N241&gt;1),OR(K241&lt;1,M241&lt;1)),"+/-",IF(OR(K241&lt;1,M241&lt;1),"-",IF(OR(L241&gt;1,N241&gt;1),"+", "")))</f>
        <v>-</v>
      </c>
      <c r="AG241" s="4" t="str">
        <f>IF(AND(OR(P241&gt;1,R241&gt;1),OR(O241&lt;1,Q241&lt;1)),"+/-",IF(OR(O241&lt;1,Q241&lt;1),"-",IF(OR(P241&gt;1,R241&gt;1),"+", "")))</f>
        <v/>
      </c>
      <c r="AH241" s="4" t="str">
        <f>IF(AND(OR(T241&gt;1,V241&gt;1),OR(S241&lt;1,U241&lt;1)),"+/-",IF(OR(S241&lt;1,U241&lt;1),"-",IF(OR(T241&gt;1,V241&gt;1),"+", "")))</f>
        <v>-</v>
      </c>
      <c r="AI241" s="4" t="str">
        <f>IF(AND(OR(X241&gt;1,Z241&gt;1),OR(W241&lt;1,Y241&lt;1)),"+/-",IF(OR(W241&lt;1,Y241&lt;1),"-",IF(OR(X241&gt;1,Z241&gt;1),"+", "")))</f>
        <v/>
      </c>
      <c r="AJ241" s="4" t="str">
        <f>IF(AND(OR(AB241&gt;1,AD241&gt;1),OR(AA241&lt;1,AC241&lt;1)),"+/-",IF(OR(AA241&lt;1,AC241&lt;1),"-",IF(OR(AB241&gt;1,AD241&gt;1),"+", "")))</f>
        <v/>
      </c>
    </row>
    <row r="242" spans="1:36" ht="28" x14ac:dyDescent="0.6">
      <c r="A242" t="s">
        <v>375</v>
      </c>
      <c r="B242" s="3" t="s">
        <v>376</v>
      </c>
      <c r="C242" s="3" t="s">
        <v>374</v>
      </c>
      <c r="D242" s="3" t="s">
        <v>371</v>
      </c>
      <c r="E242">
        <f>[1]Feuil15!B518/[1]Feuil15!$E$5</f>
        <v>1.0516141248836937</v>
      </c>
      <c r="F242">
        <f>[1]Feuil15!B518/[1]Feuil15!$E$6</f>
        <v>0.89223307595290613</v>
      </c>
      <c r="G242">
        <f>[1]Feuil15!I518/[1]Feuil15!$L$5</f>
        <v>1.1452171055396678</v>
      </c>
      <c r="H242">
        <f>[1]Feuil15!I518/[1]Feuil15!$L$6</f>
        <v>0.92388303547512496</v>
      </c>
      <c r="I242">
        <f>[1]Feuil15!P518/[1]Feuil15!$S$5</f>
        <v>1.1286911188419584</v>
      </c>
      <c r="J242">
        <f>[1]Feuil15!P518/[1]Feuil15!$S$6</f>
        <v>0.93800120444992008</v>
      </c>
      <c r="K242">
        <f>[2]Feuil15!B518/[2]Feuil15!$E$5</f>
        <v>1.3160663351345541</v>
      </c>
      <c r="L242">
        <f>[2]Feuil15!B518/[2]Feuil15!$E$6</f>
        <v>0.92890028044858641</v>
      </c>
      <c r="M242">
        <f>[2]Feuil15!I518/[2]Feuil15!$L$5</f>
        <v>1.1019941320339943</v>
      </c>
      <c r="N242">
        <f>[2]Feuil15!I518/[2]Feuil15!$L$6</f>
        <v>0.91936414802375199</v>
      </c>
      <c r="O242">
        <f>[3]Feuil15!B518/[3]Feuil15!$E$5</f>
        <v>1.5028224902892759</v>
      </c>
      <c r="P242">
        <f>[3]Feuil15!B518/[3]Feuil15!$E$6</f>
        <v>0.91436377962908522</v>
      </c>
      <c r="Q242">
        <f>[3]Feuil15!I518/[3]Feuil15!$L$5</f>
        <v>1.2581362960842257</v>
      </c>
      <c r="R242">
        <f>[3]Feuil15!I518/[3]Feuil15!$L$6</f>
        <v>0.77400374323442589</v>
      </c>
      <c r="S242">
        <f>[4]Feuil15!B518/[4]Feuil15!$E$5</f>
        <v>1.1429420082883519</v>
      </c>
      <c r="T242">
        <f>[4]Feuil15!B518/[4]Feuil15!$E$6</f>
        <v>0.59989891433651144</v>
      </c>
      <c r="U242">
        <f>[4]Feuil15!I518/[4]Feuil15!$L$5</f>
        <v>1.3228421662887051</v>
      </c>
      <c r="V242">
        <f>[4]Feuil15!I518/[4]Feuil15!$L$6</f>
        <v>1.0184827087265063</v>
      </c>
      <c r="W242">
        <f>[5]Feuil15!B518/[5]Feuil15!$E$5</f>
        <v>1.1552038400543332</v>
      </c>
      <c r="X242">
        <f>[5]Feuil15!B518/[5]Feuil15!$E$6</f>
        <v>0.92982377931480775</v>
      </c>
      <c r="Y242">
        <f>[5]Feuil15!I518/[5]Feuil15!$L$5</f>
        <v>1.2133744408952998</v>
      </c>
      <c r="Z242">
        <f>[5]Feuil15!I518/[5]Feuil15!$L$6</f>
        <v>0.90514456720519143</v>
      </c>
      <c r="AA242">
        <f>[6]Feuil15!B518/[6]Feuil15!$E$5</f>
        <v>1.8942453820357015</v>
      </c>
      <c r="AB242">
        <f>[6]Feuil15!B518/[6]Feuil15!$E$6</f>
        <v>0.97844477601695035</v>
      </c>
      <c r="AC242">
        <f>[6]Feuil15!I518/[6]Feuil15!$L$5</f>
        <v>1.3282790848875885</v>
      </c>
      <c r="AD242">
        <f>[6]Feuil15!I518/[6]Feuil15!$L$6</f>
        <v>0.89898395512241036</v>
      </c>
      <c r="AE242" s="4" t="str">
        <f>IF(AND(OR(F242&gt;1,H242&gt;1,J242&gt;1),OR(E242&lt;1,G242&lt;1,I242&lt;1)),"+/-",IF(OR(E242&lt;1,G242&lt;1,I242&lt;1),"-",IF(OR(F242&gt;1,H242&gt;1,J242&gt;1),"+", "")))</f>
        <v/>
      </c>
      <c r="AF242" s="4" t="str">
        <f>IF(AND(OR(L242&gt;1,N242&gt;1),OR(K242&lt;1,M242&lt;1)),"+/-",IF(OR(K242&lt;1,M242&lt;1),"-",IF(OR(L242&gt;1,N242&gt;1),"+", "")))</f>
        <v/>
      </c>
      <c r="AG242" s="4" t="str">
        <f>IF(AND(OR(P242&gt;1,R242&gt;1),OR(O242&lt;1,Q242&lt;1)),"+/-",IF(OR(O242&lt;1,Q242&lt;1),"-",IF(OR(P242&gt;1,R242&gt;1),"+", "")))</f>
        <v/>
      </c>
      <c r="AH242" s="4" t="str">
        <f>IF(AND(OR(T242&gt;1,V242&gt;1),OR(S242&lt;1,U242&lt;1)),"+/-",IF(OR(S242&lt;1,U242&lt;1),"-",IF(OR(T242&gt;1,V242&gt;1),"+", "")))</f>
        <v>+</v>
      </c>
      <c r="AI242" s="4" t="str">
        <f>IF(AND(OR(X242&gt;1,Z242&gt;1),OR(W242&lt;1,Y242&lt;1)),"+/-",IF(OR(W242&lt;1,Y242&lt;1),"-",IF(OR(X242&gt;1,Z242&gt;1),"+", "")))</f>
        <v/>
      </c>
      <c r="AJ242" s="4" t="str">
        <f>IF(AND(OR(AB242&gt;1,AD242&gt;1),OR(AA242&lt;1,AC242&lt;1)),"+/-",IF(OR(AA242&lt;1,AC242&lt;1),"-",IF(OR(AB242&gt;1,AD242&gt;1),"+", "")))</f>
        <v/>
      </c>
    </row>
    <row r="243" spans="1:36" ht="28" x14ac:dyDescent="0.6">
      <c r="A243" t="s">
        <v>1107</v>
      </c>
      <c r="B243" s="3" t="s">
        <v>1108</v>
      </c>
      <c r="C243" s="3" t="s">
        <v>1109</v>
      </c>
      <c r="D243" s="3" t="s">
        <v>662</v>
      </c>
      <c r="E243">
        <f>[1]Feuil15!B519/[1]Feuil15!$E$5</f>
        <v>1.0443817518370235</v>
      </c>
      <c r="F243">
        <f>[1]Feuil15!B519/[1]Feuil15!$E$6</f>
        <v>0.88609683044499898</v>
      </c>
      <c r="G243">
        <f>[1]Feuil15!I519/[1]Feuil15!$L$5</f>
        <v>1.128562748501895</v>
      </c>
      <c r="H243">
        <f>[1]Feuil15!I519/[1]Feuil15!$L$6</f>
        <v>0.91044743635639414</v>
      </c>
      <c r="I243">
        <f>[1]Feuil15!P519/[1]Feuil15!$S$5</f>
        <v>1.1052999047958272</v>
      </c>
      <c r="J243">
        <f>[1]Feuil15!P519/[1]Feuil15!$S$6</f>
        <v>0.91856188523978188</v>
      </c>
      <c r="K243">
        <f>[2]Feuil15!B519/[2]Feuil15!$E$5</f>
        <v>1.2683733794820102</v>
      </c>
      <c r="L243">
        <f>[2]Feuil15!B519/[2]Feuil15!$E$6</f>
        <v>0.89523784361059788</v>
      </c>
      <c r="M243">
        <f>[2]Feuil15!I519/[2]Feuil15!$L$5</f>
        <v>1.1713381133125944</v>
      </c>
      <c r="N243">
        <f>[2]Feuil15!I519/[2]Feuil15!$L$6</f>
        <v>0.97721597174544916</v>
      </c>
      <c r="O243">
        <f>[3]Feuil15!B519/[3]Feuil15!$E$5</f>
        <v>1.3891476885035374</v>
      </c>
      <c r="P243">
        <f>[3]Feuil15!B519/[3]Feuil15!$E$6</f>
        <v>0.84520050713281869</v>
      </c>
      <c r="Q243">
        <f>[3]Feuil15!I519/[3]Feuil15!$L$5</f>
        <v>1.173828821238583</v>
      </c>
      <c r="R243">
        <f>[3]Feuil15!I519/[3]Feuil15!$L$6</f>
        <v>0.72213789903593595</v>
      </c>
      <c r="S243">
        <f>[4]Feuil15!B519/[4]Feuil15!$E$5</f>
        <v>0.95845514783107422</v>
      </c>
      <c r="T243">
        <f>[4]Feuil15!B519/[4]Feuil15!$E$6</f>
        <v>0.50306682093623922</v>
      </c>
      <c r="U243">
        <f>[4]Feuil15!I519/[4]Feuil15!$L$5</f>
        <v>1.1929339886431114</v>
      </c>
      <c r="V243">
        <f>[4]Feuil15!I519/[4]Feuil15!$L$6</f>
        <v>0.91846379791010258</v>
      </c>
      <c r="W243">
        <f>[5]Feuil15!B519/[5]Feuil15!$E$5</f>
        <v>1.0580759724049167</v>
      </c>
      <c r="X243">
        <f>[5]Feuil15!B519/[5]Feuil15!$E$6</f>
        <v>0.85164554111719137</v>
      </c>
      <c r="Y243">
        <f>[5]Feuil15!I519/[5]Feuil15!$L$5</f>
        <v>1.1424380089359281</v>
      </c>
      <c r="Z243">
        <f>[5]Feuil15!I519/[5]Feuil15!$L$6</f>
        <v>0.85222790451566766</v>
      </c>
      <c r="AA243">
        <f>[6]Feuil15!B519/[6]Feuil15!$E$5</f>
        <v>1.8163540173060546</v>
      </c>
      <c r="AB243">
        <f>[6]Feuil15!B519/[6]Feuil15!$E$6</f>
        <v>0.93821112960591868</v>
      </c>
      <c r="AC243">
        <f>[6]Feuil15!I519/[6]Feuil15!$L$5</f>
        <v>1.2139191370052829</v>
      </c>
      <c r="AD243">
        <f>[6]Feuil15!I519/[6]Feuil15!$L$6</f>
        <v>0.82158474028532036</v>
      </c>
      <c r="AE243" s="4" t="str">
        <f>IF(AND(OR(F243&gt;1,H243&gt;1,J243&gt;1),OR(E243&lt;1,G243&lt;1,I243&lt;1)),"+/-",IF(OR(E243&lt;1,G243&lt;1,I243&lt;1),"-",IF(OR(F243&gt;1,H243&gt;1,J243&gt;1),"+", "")))</f>
        <v/>
      </c>
      <c r="AF243" s="4" t="str">
        <f>IF(AND(OR(L243&gt;1,N243&gt;1),OR(K243&lt;1,M243&lt;1)),"+/-",IF(OR(K243&lt;1,M243&lt;1),"-",IF(OR(L243&gt;1,N243&gt;1),"+", "")))</f>
        <v/>
      </c>
      <c r="AG243" s="4" t="str">
        <f>IF(AND(OR(P243&gt;1,R243&gt;1),OR(O243&lt;1,Q243&lt;1)),"+/-",IF(OR(O243&lt;1,Q243&lt;1),"-",IF(OR(P243&gt;1,R243&gt;1),"+", "")))</f>
        <v/>
      </c>
      <c r="AH243" s="4" t="str">
        <f>IF(AND(OR(T243&gt;1,V243&gt;1),OR(S243&lt;1,U243&lt;1)),"+/-",IF(OR(S243&lt;1,U243&lt;1),"-",IF(OR(T243&gt;1,V243&gt;1),"+", "")))</f>
        <v>-</v>
      </c>
      <c r="AI243" s="4" t="str">
        <f>IF(AND(OR(X243&gt;1,Z243&gt;1),OR(W243&lt;1,Y243&lt;1)),"+/-",IF(OR(W243&lt;1,Y243&lt;1),"-",IF(OR(X243&gt;1,Z243&gt;1),"+", "")))</f>
        <v/>
      </c>
      <c r="AJ243" s="4" t="str">
        <f>IF(AND(OR(AB243&gt;1,AD243&gt;1),OR(AA243&lt;1,AC243&lt;1)),"+/-",IF(OR(AA243&lt;1,AC243&lt;1),"-",IF(OR(AB243&gt;1,AD243&gt;1),"+", "")))</f>
        <v/>
      </c>
    </row>
    <row r="244" spans="1:36" ht="28" x14ac:dyDescent="0.6">
      <c r="A244" t="s">
        <v>131</v>
      </c>
      <c r="B244" s="3" t="s">
        <v>132</v>
      </c>
      <c r="C244" s="3" t="s">
        <v>125</v>
      </c>
      <c r="D244" s="3" t="s">
        <v>126</v>
      </c>
      <c r="E244">
        <f>[1]Feuil15!B520/[1]Feuil15!$E$5</f>
        <v>1.029685598924426</v>
      </c>
      <c r="F244">
        <f>[1]Feuil15!B520/[1]Feuil15!$E$6</f>
        <v>0.87362800427805165</v>
      </c>
      <c r="G244">
        <f>[1]Feuil15!I520/[1]Feuil15!$L$5</f>
        <v>1.1685175956196883</v>
      </c>
      <c r="H244">
        <f>[1]Feuil15!I520/[1]Feuil15!$L$6</f>
        <v>0.94268028134148218</v>
      </c>
      <c r="I244">
        <f>[1]Feuil15!P520/[1]Feuil15!$S$5</f>
        <v>1.1482386605406509</v>
      </c>
      <c r="J244">
        <f>[1]Feuil15!P520/[1]Feuil15!$S$6</f>
        <v>0.95424623141196541</v>
      </c>
      <c r="K244">
        <f>[2]Feuil15!B520/[2]Feuil15!$E$5</f>
        <v>1.2215677586811553</v>
      </c>
      <c r="L244">
        <f>[2]Feuil15!B520/[2]Feuil15!$E$6</f>
        <v>0.86220170164132615</v>
      </c>
      <c r="M244">
        <f>[2]Feuil15!I520/[2]Feuil15!$L$5</f>
        <v>1.1559244878280306</v>
      </c>
      <c r="N244">
        <f>[2]Feuil15!I520/[2]Feuil15!$L$6</f>
        <v>0.96435679740899616</v>
      </c>
      <c r="O244">
        <f>[3]Feuil15!B520/[3]Feuil15!$E$5</f>
        <v>0.80773651911450606</v>
      </c>
      <c r="P244">
        <f>[3]Feuil15!B520/[3]Feuil15!$E$6</f>
        <v>0.49145193217052224</v>
      </c>
      <c r="Q244">
        <f>[3]Feuil15!I520/[3]Feuil15!$L$5</f>
        <v>0.81853491001219769</v>
      </c>
      <c r="R244">
        <f>[3]Feuil15!I520/[3]Feuil15!$L$6</f>
        <v>0.50356156665166441</v>
      </c>
      <c r="S244">
        <f>[4]Feuil15!B520/[4]Feuil15!$E$5</f>
        <v>1.1227374560086356</v>
      </c>
      <c r="T244">
        <f>[4]Feuil15!B520/[4]Feuil15!$E$6</f>
        <v>0.58929409896586216</v>
      </c>
      <c r="U244">
        <f>[4]Feuil15!I520/[4]Feuil15!$L$5</f>
        <v>1.2128046679127713</v>
      </c>
      <c r="V244">
        <f>[4]Feuil15!I520/[4]Feuil15!$L$6</f>
        <v>0.93376263231570455</v>
      </c>
      <c r="W244">
        <f>[5]Feuil15!B520/[5]Feuil15!$E$5</f>
        <v>0.94287373114945405</v>
      </c>
      <c r="X244">
        <f>[5]Feuil15!B520/[5]Feuil15!$E$6</f>
        <v>0.75891923634257052</v>
      </c>
      <c r="Y244">
        <f>[5]Feuil15!I520/[5]Feuil15!$L$5</f>
        <v>1.1976513417282557</v>
      </c>
      <c r="Z244">
        <f>[5]Feuil15!I520/[5]Feuil15!$L$6</f>
        <v>0.89341555980976806</v>
      </c>
      <c r="AA244">
        <f>[6]Feuil15!B520/[6]Feuil15!$E$5</f>
        <v>1.8532368276731004</v>
      </c>
      <c r="AB244">
        <f>[6]Feuil15!B520/[6]Feuil15!$E$6</f>
        <v>0.95726240642079319</v>
      </c>
      <c r="AC244">
        <f>[6]Feuil15!I520/[6]Feuil15!$L$5</f>
        <v>1.2938402926310451</v>
      </c>
      <c r="AD244">
        <f>[6]Feuil15!I520/[6]Feuil15!$L$6</f>
        <v>0.8756756594301337</v>
      </c>
      <c r="AE244" s="4" t="str">
        <f>IF(AND(OR(F244&gt;1,H244&gt;1,J244&gt;1),OR(E244&lt;1,G244&lt;1,I244&lt;1)),"+/-",IF(OR(E244&lt;1,G244&lt;1,I244&lt;1),"-",IF(OR(F244&gt;1,H244&gt;1,J244&gt;1),"+", "")))</f>
        <v/>
      </c>
      <c r="AF244" s="4" t="str">
        <f>IF(AND(OR(L244&gt;1,N244&gt;1),OR(K244&lt;1,M244&lt;1)),"+/-",IF(OR(K244&lt;1,M244&lt;1),"-",IF(OR(L244&gt;1,N244&gt;1),"+", "")))</f>
        <v/>
      </c>
      <c r="AG244" s="4" t="str">
        <f>IF(AND(OR(P244&gt;1,R244&gt;1),OR(O244&lt;1,Q244&lt;1)),"+/-",IF(OR(O244&lt;1,Q244&lt;1),"-",IF(OR(P244&gt;1,R244&gt;1),"+", "")))</f>
        <v>-</v>
      </c>
      <c r="AH244" s="4" t="str">
        <f>IF(AND(OR(T244&gt;1,V244&gt;1),OR(S244&lt;1,U244&lt;1)),"+/-",IF(OR(S244&lt;1,U244&lt;1),"-",IF(OR(T244&gt;1,V244&gt;1),"+", "")))</f>
        <v/>
      </c>
      <c r="AI244" s="4" t="str">
        <f>IF(AND(OR(X244&gt;1,Z244&gt;1),OR(W244&lt;1,Y244&lt;1)),"+/-",IF(OR(W244&lt;1,Y244&lt;1),"-",IF(OR(X244&gt;1,Z244&gt;1),"+", "")))</f>
        <v>-</v>
      </c>
      <c r="AJ244" s="4" t="str">
        <f>IF(AND(OR(AB244&gt;1,AD244&gt;1),OR(AA244&lt;1,AC244&lt;1)),"+/-",IF(OR(AA244&lt;1,AC244&lt;1),"-",IF(OR(AB244&gt;1,AD244&gt;1),"+", "")))</f>
        <v/>
      </c>
    </row>
    <row r="245" spans="1:36" ht="28" x14ac:dyDescent="0.6">
      <c r="A245" t="s">
        <v>1110</v>
      </c>
      <c r="B245" s="3" t="s">
        <v>1111</v>
      </c>
      <c r="C245" s="3" t="s">
        <v>77</v>
      </c>
      <c r="D245" s="3" t="s">
        <v>554</v>
      </c>
      <c r="E245">
        <f>[1]Feuil15!B521/[1]Feuil15!$E$5</f>
        <v>1.0461898359810071</v>
      </c>
      <c r="F245">
        <f>[1]Feuil15!B521/[1]Feuil15!$E$6</f>
        <v>0.88763088408615431</v>
      </c>
      <c r="G245">
        <f>[1]Feuil15!I521/[1]Feuil15!$L$5</f>
        <v>1.0834325281537107</v>
      </c>
      <c r="H245">
        <f>[1]Feuil15!I521/[1]Feuil15!$L$6</f>
        <v>0.87403945330649591</v>
      </c>
      <c r="I245">
        <f>[1]Feuil15!P521/[1]Feuil15!$S$5</f>
        <v>1.0554034664560852</v>
      </c>
      <c r="J245">
        <f>[1]Feuil15!P521/[1]Feuil15!$S$6</f>
        <v>0.87709534184351667</v>
      </c>
      <c r="K245">
        <f>[2]Feuil15!B521/[2]Feuil15!$E$5</f>
        <v>1.3055841654890334</v>
      </c>
      <c r="L245">
        <f>[2]Feuil15!B521/[2]Feuil15!$E$6</f>
        <v>0.92150180055172148</v>
      </c>
      <c r="M245">
        <f>[2]Feuil15!I521/[2]Feuil15!$L$5</f>
        <v>1.2043659514207929</v>
      </c>
      <c r="N245">
        <f>[2]Feuil15!I521/[2]Feuil15!$L$6</f>
        <v>1.004770211247038</v>
      </c>
      <c r="O245">
        <f>[3]Feuil15!B521/[3]Feuil15!$E$5</f>
        <v>1.3301158074551671</v>
      </c>
      <c r="P245">
        <f>[3]Feuil15!B521/[3]Feuil15!$E$6</f>
        <v>0.80928368114519822</v>
      </c>
      <c r="Q245">
        <f>[3]Feuil15!I521/[3]Feuil15!$L$5</f>
        <v>1.2914860432594928</v>
      </c>
      <c r="R245">
        <f>[3]Feuil15!I521/[3]Feuil15!$L$6</f>
        <v>0.79452046247217245</v>
      </c>
      <c r="S245">
        <f>[4]Feuil15!B521/[4]Feuil15!$E$5</f>
        <v>1.2475581016689921</v>
      </c>
      <c r="T245">
        <f>[4]Feuil15!B521/[4]Feuil15!$E$6</f>
        <v>0.65480903259803191</v>
      </c>
      <c r="U245">
        <f>[4]Feuil15!I521/[4]Feuil15!$L$5</f>
        <v>1.2345664267243741</v>
      </c>
      <c r="V245">
        <f>[4]Feuil15!I521/[4]Feuil15!$L$6</f>
        <v>0.95051744677953165</v>
      </c>
      <c r="W245">
        <f>[5]Feuil15!B521/[5]Feuil15!$E$5</f>
        <v>1.0836093198757735</v>
      </c>
      <c r="X245">
        <f>[5]Feuil15!B521/[5]Feuil15!$E$6</f>
        <v>0.87219733710394431</v>
      </c>
      <c r="Y245">
        <f>[5]Feuil15!I521/[5]Feuil15!$L$5</f>
        <v>1.1780612380627489</v>
      </c>
      <c r="Z245">
        <f>[5]Feuil15!I521/[5]Feuil15!$L$6</f>
        <v>0.87880187148225053</v>
      </c>
      <c r="AA245">
        <f>[6]Feuil15!B521/[6]Feuil15!$E$5</f>
        <v>1.8235648451685185</v>
      </c>
      <c r="AB245">
        <f>[6]Feuil15!B521/[6]Feuil15!$E$6</f>
        <v>0.94193577738370715</v>
      </c>
      <c r="AC245">
        <f>[6]Feuil15!I521/[6]Feuil15!$L$5</f>
        <v>1.2605751455663861</v>
      </c>
      <c r="AD245">
        <f>[6]Feuil15!I521/[6]Feuil15!$L$6</f>
        <v>0.85316169093047411</v>
      </c>
      <c r="AE245" s="4" t="str">
        <f>IF(AND(OR(F245&gt;1,H245&gt;1,J245&gt;1),OR(E245&lt;1,G245&lt;1,I245&lt;1)),"+/-",IF(OR(E245&lt;1,G245&lt;1,I245&lt;1),"-",IF(OR(F245&gt;1,H245&gt;1,J245&gt;1),"+", "")))</f>
        <v/>
      </c>
      <c r="AF245" s="4" t="str">
        <f>IF(AND(OR(L245&gt;1,N245&gt;1),OR(K245&lt;1,M245&lt;1)),"+/-",IF(OR(K245&lt;1,M245&lt;1),"-",IF(OR(L245&gt;1,N245&gt;1),"+", "")))</f>
        <v>+</v>
      </c>
      <c r="AG245" s="4" t="str">
        <f>IF(AND(OR(P245&gt;1,R245&gt;1),OR(O245&lt;1,Q245&lt;1)),"+/-",IF(OR(O245&lt;1,Q245&lt;1),"-",IF(OR(P245&gt;1,R245&gt;1),"+", "")))</f>
        <v/>
      </c>
      <c r="AH245" s="4" t="str">
        <f>IF(AND(OR(T245&gt;1,V245&gt;1),OR(S245&lt;1,U245&lt;1)),"+/-",IF(OR(S245&lt;1,U245&lt;1),"-",IF(OR(T245&gt;1,V245&gt;1),"+", "")))</f>
        <v/>
      </c>
      <c r="AI245" s="4" t="str">
        <f>IF(AND(OR(X245&gt;1,Z245&gt;1),OR(W245&lt;1,Y245&lt;1)),"+/-",IF(OR(W245&lt;1,Y245&lt;1),"-",IF(OR(X245&gt;1,Z245&gt;1),"+", "")))</f>
        <v/>
      </c>
      <c r="AJ245" s="4" t="str">
        <f>IF(AND(OR(AB245&gt;1,AD245&gt;1),OR(AA245&lt;1,AC245&lt;1)),"+/-",IF(OR(AA245&lt;1,AC245&lt;1),"-",IF(OR(AB245&gt;1,AD245&gt;1),"+", "")))</f>
        <v/>
      </c>
    </row>
    <row r="246" spans="1:36" ht="28" x14ac:dyDescent="0.6">
      <c r="A246" t="s">
        <v>1112</v>
      </c>
      <c r="B246" s="3" t="s">
        <v>1113</v>
      </c>
      <c r="C246" s="3" t="s">
        <v>98</v>
      </c>
      <c r="D246" s="3" t="s">
        <v>931</v>
      </c>
      <c r="E246">
        <f>[1]Feuil15!B522/[1]Feuil15!$E$5</f>
        <v>1.0366240141927034</v>
      </c>
      <c r="F246">
        <f>[1]Feuil15!B522/[1]Feuil15!$E$6</f>
        <v>0.87951484380461131</v>
      </c>
      <c r="G246">
        <f>[1]Feuil15!I522/[1]Feuil15!$L$5</f>
        <v>1.0952061865472884</v>
      </c>
      <c r="H246">
        <f>[1]Feuil15!I522/[1]Feuil15!$L$6</f>
        <v>0.88353763771422866</v>
      </c>
      <c r="I246">
        <f>[1]Feuil15!P522/[1]Feuil15!$S$5</f>
        <v>1.0713172115185996</v>
      </c>
      <c r="J246">
        <f>[1]Feuil15!P522/[1]Feuil15!$S$6</f>
        <v>0.89032049422290527</v>
      </c>
      <c r="K246">
        <f>[2]Feuil15!B522/[2]Feuil15!$E$5</f>
        <v>1.423648526790791</v>
      </c>
      <c r="L246">
        <f>[2]Feuil15!B522/[2]Feuil15!$E$6</f>
        <v>1.0048334802675265</v>
      </c>
      <c r="M246">
        <f>[2]Feuil15!I522/[2]Feuil15!$L$5</f>
        <v>1.0180429979762873</v>
      </c>
      <c r="N246">
        <f>[2]Feuil15!I522/[2]Feuil15!$L$6</f>
        <v>0.84932596851354503</v>
      </c>
      <c r="O246">
        <f>[3]Feuil15!B522/[3]Feuil15!$E$5</f>
        <v>1.2906405089386914</v>
      </c>
      <c r="P246">
        <f>[3]Feuil15!B522/[3]Feuil15!$E$6</f>
        <v>0.78526568608141445</v>
      </c>
      <c r="Q246">
        <f>[3]Feuil15!I522/[3]Feuil15!$L$5</f>
        <v>1.0991087974961777</v>
      </c>
      <c r="R246">
        <f>[3]Feuil15!I522/[3]Feuil15!$L$6</f>
        <v>0.67617024175493556</v>
      </c>
      <c r="S246">
        <f>[4]Feuil15!B522/[4]Feuil15!$E$5</f>
        <v>1.2972988854340159</v>
      </c>
      <c r="T246">
        <f>[4]Feuil15!B522/[4]Feuil15!$E$6</f>
        <v>0.68091660582790381</v>
      </c>
      <c r="U246">
        <f>[4]Feuil15!I522/[4]Feuil15!$L$5</f>
        <v>1.1704809869053585</v>
      </c>
      <c r="V246">
        <f>[4]Feuil15!I522/[4]Feuil15!$L$6</f>
        <v>0.90117678165701109</v>
      </c>
      <c r="W246">
        <f>[5]Feuil15!B522/[5]Feuil15!$E$5</f>
        <v>1.0925682523854354</v>
      </c>
      <c r="X246">
        <f>[5]Feuil15!B522/[5]Feuil15!$E$6</f>
        <v>0.87940838349759931</v>
      </c>
      <c r="Y246">
        <f>[5]Feuil15!I522/[5]Feuil15!$L$5</f>
        <v>1.1866587957448049</v>
      </c>
      <c r="Z246">
        <f>[5]Feuil15!I522/[5]Feuil15!$L$6</f>
        <v>0.88521541734646381</v>
      </c>
      <c r="AA246">
        <f>[6]Feuil15!B522/[6]Feuil15!$E$5</f>
        <v>1.6060050308007496</v>
      </c>
      <c r="AB246">
        <f>[6]Feuil15!B522/[6]Feuil15!$E$6</f>
        <v>0.82955843395283957</v>
      </c>
      <c r="AC246">
        <f>[6]Feuil15!I522/[6]Feuil15!$L$5</f>
        <v>1.2210364156698645</v>
      </c>
      <c r="AD246">
        <f>[6]Feuil15!I522/[6]Feuil15!$L$6</f>
        <v>0.82640173951115348</v>
      </c>
      <c r="AE246" s="4" t="str">
        <f>IF(AND(OR(F246&gt;1,H246&gt;1,J246&gt;1),OR(E246&lt;1,G246&lt;1,I246&lt;1)),"+/-",IF(OR(E246&lt;1,G246&lt;1,I246&lt;1),"-",IF(OR(F246&gt;1,H246&gt;1,J246&gt;1),"+", "")))</f>
        <v/>
      </c>
      <c r="AF246" s="4" t="str">
        <f>IF(AND(OR(L246&gt;1,N246&gt;1),OR(K246&lt;1,M246&lt;1)),"+/-",IF(OR(K246&lt;1,M246&lt;1),"-",IF(OR(L246&gt;1,N246&gt;1),"+", "")))</f>
        <v>+</v>
      </c>
      <c r="AG246" s="4" t="str">
        <f>IF(AND(OR(P246&gt;1,R246&gt;1),OR(O246&lt;1,Q246&lt;1)),"+/-",IF(OR(O246&lt;1,Q246&lt;1),"-",IF(OR(P246&gt;1,R246&gt;1),"+", "")))</f>
        <v/>
      </c>
      <c r="AH246" s="4" t="str">
        <f>IF(AND(OR(T246&gt;1,V246&gt;1),OR(S246&lt;1,U246&lt;1)),"+/-",IF(OR(S246&lt;1,U246&lt;1),"-",IF(OR(T246&gt;1,V246&gt;1),"+", "")))</f>
        <v/>
      </c>
      <c r="AI246" s="4" t="str">
        <f>IF(AND(OR(X246&gt;1,Z246&gt;1),OR(W246&lt;1,Y246&lt;1)),"+/-",IF(OR(W246&lt;1,Y246&lt;1),"-",IF(OR(X246&gt;1,Z246&gt;1),"+", "")))</f>
        <v/>
      </c>
      <c r="AJ246" s="4" t="str">
        <f>IF(AND(OR(AB246&gt;1,AD246&gt;1),OR(AA246&lt;1,AC246&lt;1)),"+/-",IF(OR(AA246&lt;1,AC246&lt;1),"-",IF(OR(AB246&gt;1,AD246&gt;1),"+", "")))</f>
        <v/>
      </c>
    </row>
    <row r="247" spans="1:36" ht="28" x14ac:dyDescent="0.6">
      <c r="A247" t="s">
        <v>219</v>
      </c>
      <c r="B247" s="3" t="s">
        <v>220</v>
      </c>
      <c r="C247" s="3" t="s">
        <v>169</v>
      </c>
      <c r="D247" s="3" t="s">
        <v>216</v>
      </c>
      <c r="E247">
        <f>[1]Feuil15!B523/[1]Feuil15!$E$5</f>
        <v>1.1596404774302704</v>
      </c>
      <c r="F247">
        <f>[1]Feuil15!B523/[1]Feuil15!$E$6</f>
        <v>0.98388711761696734</v>
      </c>
      <c r="G247">
        <f>[1]Feuil15!I523/[1]Feuil15!$L$5</f>
        <v>1.295307751445087</v>
      </c>
      <c r="H247">
        <f>[1]Feuil15!I523/[1]Feuil15!$L$6</f>
        <v>1.0449659295960403</v>
      </c>
      <c r="I247">
        <f>[1]Feuil15!P523/[1]Feuil15!$S$5</f>
        <v>1.1985391748932617</v>
      </c>
      <c r="J247">
        <f>[1]Feuil15!P523/[1]Feuil15!$S$6</f>
        <v>0.99604858305588384</v>
      </c>
      <c r="K247">
        <f>[2]Feuil15!B523/[2]Feuil15!$E$5</f>
        <v>0.76335762656723571</v>
      </c>
      <c r="L247">
        <f>[2]Feuil15!B523/[2]Feuil15!$E$6</f>
        <v>0.5387897968899692</v>
      </c>
      <c r="M247">
        <f>[2]Feuil15!I523/[2]Feuil15!$L$5</f>
        <v>1.1627356236310458</v>
      </c>
      <c r="N247">
        <f>[2]Feuil15!I523/[2]Feuil15!$L$6</f>
        <v>0.9700391453295385</v>
      </c>
      <c r="O247">
        <f>[3]Feuil15!B523/[3]Feuil15!$E$5</f>
        <v>1.5229377640959258</v>
      </c>
      <c r="P247">
        <f>[3]Feuil15!B523/[3]Feuil15!$E$6</f>
        <v>0.92660253563983808</v>
      </c>
      <c r="Q247">
        <f>[3]Feuil15!I523/[3]Feuil15!$L$5</f>
        <v>1.3570297001526377</v>
      </c>
      <c r="R247">
        <f>[3]Feuil15!I523/[3]Feuil15!$L$6</f>
        <v>0.83484283131127224</v>
      </c>
      <c r="S247">
        <f>[4]Feuil15!B523/[4]Feuil15!$E$5</f>
        <v>0.54661043998608272</v>
      </c>
      <c r="T247">
        <f>[4]Feuil15!B523/[4]Feuil15!$E$6</f>
        <v>0.28690082885633639</v>
      </c>
      <c r="U247">
        <f>[4]Feuil15!I523/[4]Feuil15!$L$5</f>
        <v>1.6136533594303699</v>
      </c>
      <c r="V247">
        <f>[4]Feuil15!I523/[4]Feuil15!$L$6</f>
        <v>1.2423840775117743</v>
      </c>
      <c r="W247">
        <f>[5]Feuil15!B523/[5]Feuil15!$E$5</f>
        <v>1.085187152183303</v>
      </c>
      <c r="X247">
        <f>[5]Feuil15!B523/[5]Feuil15!$E$6</f>
        <v>0.87346733461299264</v>
      </c>
      <c r="Y247">
        <f>[5]Feuil15!I523/[5]Feuil15!$L$5</f>
        <v>1.1541064498696592</v>
      </c>
      <c r="Z247">
        <f>[5]Feuil15!I523/[5]Feuil15!$L$6</f>
        <v>0.86093224636015897</v>
      </c>
      <c r="AA247">
        <f>[6]Feuil15!B523/[6]Feuil15!$E$5</f>
        <v>1.2946231927331262</v>
      </c>
      <c r="AB247">
        <f>[6]Feuil15!B523/[6]Feuil15!$E$6</f>
        <v>0.66871869497646652</v>
      </c>
      <c r="AC247">
        <f>[6]Feuil15!I523/[6]Feuil15!$L$5</f>
        <v>1.2847679218815424</v>
      </c>
      <c r="AD247">
        <f>[6]Feuil15!I523/[6]Feuil15!$L$6</f>
        <v>0.8695354470067671</v>
      </c>
      <c r="AE247" s="4" t="str">
        <f>IF(AND(OR(F247&gt;1,H247&gt;1,J247&gt;1),OR(E247&lt;1,G247&lt;1,I247&lt;1)),"+/-",IF(OR(E247&lt;1,G247&lt;1,I247&lt;1),"-",IF(OR(F247&gt;1,H247&gt;1,J247&gt;1),"+", "")))</f>
        <v>+</v>
      </c>
      <c r="AF247" s="4" t="str">
        <f>IF(AND(OR(L247&gt;1,N247&gt;1),OR(K247&lt;1,M247&lt;1)),"+/-",IF(OR(K247&lt;1,M247&lt;1),"-",IF(OR(L247&gt;1,N247&gt;1),"+", "")))</f>
        <v>-</v>
      </c>
      <c r="AG247" s="4" t="str">
        <f>IF(AND(OR(P247&gt;1,R247&gt;1),OR(O247&lt;1,Q247&lt;1)),"+/-",IF(OR(O247&lt;1,Q247&lt;1),"-",IF(OR(P247&gt;1,R247&gt;1),"+", "")))</f>
        <v/>
      </c>
      <c r="AH247" s="4" t="str">
        <f>IF(AND(OR(T247&gt;1,V247&gt;1),OR(S247&lt;1,U247&lt;1)),"+/-",IF(OR(S247&lt;1,U247&lt;1),"-",IF(OR(T247&gt;1,V247&gt;1),"+", "")))</f>
        <v>+/-</v>
      </c>
      <c r="AI247" s="4" t="str">
        <f>IF(AND(OR(X247&gt;1,Z247&gt;1),OR(W247&lt;1,Y247&lt;1)),"+/-",IF(OR(W247&lt;1,Y247&lt;1),"-",IF(OR(X247&gt;1,Z247&gt;1),"+", "")))</f>
        <v/>
      </c>
      <c r="AJ247" s="4" t="str">
        <f>IF(AND(OR(AB247&gt;1,AD247&gt;1),OR(AA247&lt;1,AC247&lt;1)),"+/-",IF(OR(AA247&lt;1,AC247&lt;1),"-",IF(OR(AB247&gt;1,AD247&gt;1),"+", "")))</f>
        <v/>
      </c>
    </row>
    <row r="248" spans="1:36" ht="28" x14ac:dyDescent="0.6">
      <c r="A248" t="s">
        <v>284</v>
      </c>
      <c r="B248" s="3" t="s">
        <v>285</v>
      </c>
      <c r="C248" s="3" t="s">
        <v>111</v>
      </c>
      <c r="D248" s="3" t="s">
        <v>279</v>
      </c>
      <c r="E248">
        <f>[1]Feuil15!B524/[1]Feuil15!$E$5</f>
        <v>1.0373514339613628</v>
      </c>
      <c r="F248">
        <f>[1]Feuil15!B524/[1]Feuil15!$E$6</f>
        <v>0.88013201693146681</v>
      </c>
      <c r="G248">
        <f>[1]Feuil15!I524/[1]Feuil15!$L$5</f>
        <v>1.0310305977521759</v>
      </c>
      <c r="H248">
        <f>[1]Feuil15!I524/[1]Feuil15!$L$6</f>
        <v>0.83176515065249212</v>
      </c>
      <c r="I248">
        <f>[1]Feuil15!P524/[1]Feuil15!$S$5</f>
        <v>1.1350641833016351</v>
      </c>
      <c r="J248">
        <f>[1]Feuil15!P524/[1]Feuil15!$S$6</f>
        <v>0.94329755350363398</v>
      </c>
      <c r="K248">
        <f>[2]Feuil15!B524/[2]Feuil15!$E$5</f>
        <v>1.5390870502426826</v>
      </c>
      <c r="L248">
        <f>[2]Feuil15!B524/[2]Feuil15!$E$6</f>
        <v>1.0863118024054979</v>
      </c>
      <c r="M248">
        <f>[2]Feuil15!I524/[2]Feuil15!$L$5</f>
        <v>1.1028928212364404</v>
      </c>
      <c r="N248">
        <f>[2]Feuil15!I524/[2]Feuil15!$L$6</f>
        <v>0.9201139003218155</v>
      </c>
      <c r="O248">
        <f>[3]Feuil15!B524/[3]Feuil15!$E$5</f>
        <v>1.3245931903435988</v>
      </c>
      <c r="P248">
        <f>[3]Feuil15!B524/[3]Feuil15!$E$6</f>
        <v>0.80592354973366609</v>
      </c>
      <c r="Q248">
        <f>[3]Feuil15!I524/[3]Feuil15!$L$5</f>
        <v>1.4091237424158733</v>
      </c>
      <c r="R248">
        <f>[3]Feuil15!I524/[3]Feuil15!$L$6</f>
        <v>0.8668910154686249</v>
      </c>
      <c r="S248">
        <f>[4]Feuil15!B524/[4]Feuil15!$E$5</f>
        <v>1.1373110579640586</v>
      </c>
      <c r="T248">
        <f>[4]Feuil15!B524/[4]Feuil15!$E$6</f>
        <v>0.5969433829432037</v>
      </c>
      <c r="U248">
        <f>[4]Feuil15!I524/[4]Feuil15!$L$5</f>
        <v>1.0450674022691593</v>
      </c>
      <c r="V248">
        <f>[4]Feuil15!I524/[4]Feuil15!$L$6</f>
        <v>0.80461834812163779</v>
      </c>
      <c r="W248">
        <f>[5]Feuil15!B524/[5]Feuil15!$E$5</f>
        <v>1.1482531825288442</v>
      </c>
      <c r="X248">
        <f>[5]Feuil15!B524/[5]Feuil15!$E$6</f>
        <v>0.92422919381830437</v>
      </c>
      <c r="Y248">
        <f>[5]Feuil15!I524/[5]Feuil15!$L$5</f>
        <v>1.1835803748810234</v>
      </c>
      <c r="Z248">
        <f>[5]Feuil15!I524/[5]Feuil15!$L$6</f>
        <v>0.88291899851109845</v>
      </c>
      <c r="AA248">
        <f>[6]Feuil15!B524/[6]Feuil15!$E$5</f>
        <v>1.6805792003671742</v>
      </c>
      <c r="AB248">
        <f>[6]Feuil15!B524/[6]Feuil15!$E$6</f>
        <v>0.86807863166854149</v>
      </c>
      <c r="AC248">
        <f>[6]Feuil15!I524/[6]Feuil15!$L$5</f>
        <v>1.2538831918293718</v>
      </c>
      <c r="AD248">
        <f>[6]Feuil15!I524/[6]Feuil15!$L$6</f>
        <v>0.84863255311113828</v>
      </c>
      <c r="AE248" s="4" t="str">
        <f>IF(AND(OR(F248&gt;1,H248&gt;1,J248&gt;1),OR(E248&lt;1,G248&lt;1,I248&lt;1)),"+/-",IF(OR(E248&lt;1,G248&lt;1,I248&lt;1),"-",IF(OR(F248&gt;1,H248&gt;1,J248&gt;1),"+", "")))</f>
        <v/>
      </c>
      <c r="AF248" s="4" t="str">
        <f>IF(AND(OR(L248&gt;1,N248&gt;1),OR(K248&lt;1,M248&lt;1)),"+/-",IF(OR(K248&lt;1,M248&lt;1),"-",IF(OR(L248&gt;1,N248&gt;1),"+", "")))</f>
        <v>+</v>
      </c>
      <c r="AG248" s="4" t="str">
        <f>IF(AND(OR(P248&gt;1,R248&gt;1),OR(O248&lt;1,Q248&lt;1)),"+/-",IF(OR(O248&lt;1,Q248&lt;1),"-",IF(OR(P248&gt;1,R248&gt;1),"+", "")))</f>
        <v/>
      </c>
      <c r="AH248" s="4" t="str">
        <f>IF(AND(OR(T248&gt;1,V248&gt;1),OR(S248&lt;1,U248&lt;1)),"+/-",IF(OR(S248&lt;1,U248&lt;1),"-",IF(OR(T248&gt;1,V248&gt;1),"+", "")))</f>
        <v/>
      </c>
      <c r="AI248" s="4" t="str">
        <f>IF(AND(OR(X248&gt;1,Z248&gt;1),OR(W248&lt;1,Y248&lt;1)),"+/-",IF(OR(W248&lt;1,Y248&lt;1),"-",IF(OR(X248&gt;1,Z248&gt;1),"+", "")))</f>
        <v/>
      </c>
      <c r="AJ248" s="4" t="str">
        <f>IF(AND(OR(AB248&gt;1,AD248&gt;1),OR(AA248&lt;1,AC248&lt;1)),"+/-",IF(OR(AA248&lt;1,AC248&lt;1),"-",IF(OR(AB248&gt;1,AD248&gt;1),"+", "")))</f>
        <v/>
      </c>
    </row>
    <row r="249" spans="1:36" ht="28" x14ac:dyDescent="0.6">
      <c r="A249" t="s">
        <v>369</v>
      </c>
      <c r="B249" s="3" t="s">
        <v>370</v>
      </c>
      <c r="C249" s="3" t="s">
        <v>278</v>
      </c>
      <c r="D249" s="3" t="s">
        <v>371</v>
      </c>
      <c r="E249">
        <f>[1]Feuil15!B525/[1]Feuil15!$E$5</f>
        <v>1.0435327823997713</v>
      </c>
      <c r="F249">
        <f>[1]Feuil15!B525/[1]Feuil15!$E$6</f>
        <v>0.88537652953379409</v>
      </c>
      <c r="G249">
        <f>[1]Feuil15!I525/[1]Feuil15!$L$5</f>
        <v>1.0469514763451686</v>
      </c>
      <c r="H249">
        <f>[1]Feuil15!I525/[1]Feuil15!$L$6</f>
        <v>0.84460902939895355</v>
      </c>
      <c r="I249">
        <f>[1]Feuil15!P525/[1]Feuil15!$S$5</f>
        <v>1.0452841684323166</v>
      </c>
      <c r="J249">
        <f>[1]Feuil15!P525/[1]Feuil15!$S$6</f>
        <v>0.86868567725412804</v>
      </c>
      <c r="K249">
        <f>[2]Feuil15!B525/[2]Feuil15!$E$5</f>
        <v>1.3435698346124922</v>
      </c>
      <c r="L249">
        <f>[2]Feuil15!B525/[2]Feuil15!$E$6</f>
        <v>0.94831268216142439</v>
      </c>
      <c r="M249">
        <f>[2]Feuil15!I525/[2]Feuil15!$L$5</f>
        <v>1.2018212666093466</v>
      </c>
      <c r="N249">
        <f>[2]Feuil15!I525/[2]Feuil15!$L$6</f>
        <v>1.0026472489592568</v>
      </c>
      <c r="O249">
        <f>[3]Feuil15!B525/[3]Feuil15!$E$5</f>
        <v>1.1672830296415315</v>
      </c>
      <c r="P249">
        <f>[3]Feuil15!B525/[3]Feuil15!$E$6</f>
        <v>0.71021117249481236</v>
      </c>
      <c r="Q249">
        <f>[3]Feuil15!I525/[3]Feuil15!$L$5</f>
        <v>1.3575634420881419</v>
      </c>
      <c r="R249">
        <f>[3]Feuil15!I525/[3]Feuil15!$L$6</f>
        <v>0.83517118862620499</v>
      </c>
      <c r="S249">
        <f>[4]Feuil15!B525/[4]Feuil15!$E$5</f>
        <v>1.0542407498555473</v>
      </c>
      <c r="T249">
        <f>[4]Feuil15!B525/[4]Feuil15!$E$6</f>
        <v>0.55334205646599632</v>
      </c>
      <c r="U249">
        <f>[4]Feuil15!I525/[4]Feuil15!$L$5</f>
        <v>1.2943807665171456</v>
      </c>
      <c r="V249">
        <f>[4]Feuil15!I525/[4]Feuil15!$L$6</f>
        <v>0.99656970635010678</v>
      </c>
      <c r="W249">
        <f>[5]Feuil15!B525/[5]Feuil15!$E$5</f>
        <v>1.0536178945944217</v>
      </c>
      <c r="X249">
        <f>[5]Feuil15!B525/[5]Feuil15!$E$6</f>
        <v>0.84805723348306949</v>
      </c>
      <c r="Y249">
        <f>[5]Feuil15!I525/[5]Feuil15!$L$5</f>
        <v>1.0808542199909326</v>
      </c>
      <c r="Z249">
        <f>[5]Feuil15!I525/[5]Feuil15!$L$6</f>
        <v>0.80628806095810601</v>
      </c>
      <c r="AA249">
        <f>[6]Feuil15!B525/[6]Feuil15!$E$5</f>
        <v>1.8123959518937094</v>
      </c>
      <c r="AB249">
        <f>[6]Feuil15!B525/[6]Feuil15!$E$6</f>
        <v>0.93616664874690736</v>
      </c>
      <c r="AC249">
        <f>[6]Feuil15!I525/[6]Feuil15!$L$5</f>
        <v>1.2339295533171497</v>
      </c>
      <c r="AD249">
        <f>[6]Feuil15!I525/[6]Feuil15!$L$6</f>
        <v>0.83512786040544962</v>
      </c>
      <c r="AE249" s="4" t="str">
        <f>IF(AND(OR(F249&gt;1,H249&gt;1,J249&gt;1),OR(E249&lt;1,G249&lt;1,I249&lt;1)),"+/-",IF(OR(E249&lt;1,G249&lt;1,I249&lt;1),"-",IF(OR(F249&gt;1,H249&gt;1,J249&gt;1),"+", "")))</f>
        <v/>
      </c>
      <c r="AF249" s="4" t="str">
        <f>IF(AND(OR(L249&gt;1,N249&gt;1),OR(K249&lt;1,M249&lt;1)),"+/-",IF(OR(K249&lt;1,M249&lt;1),"-",IF(OR(L249&gt;1,N249&gt;1),"+", "")))</f>
        <v>+</v>
      </c>
      <c r="AG249" s="4" t="str">
        <f>IF(AND(OR(P249&gt;1,R249&gt;1),OR(O249&lt;1,Q249&lt;1)),"+/-",IF(OR(O249&lt;1,Q249&lt;1),"-",IF(OR(P249&gt;1,R249&gt;1),"+", "")))</f>
        <v/>
      </c>
      <c r="AH249" s="4" t="str">
        <f>IF(AND(OR(T249&gt;1,V249&gt;1),OR(S249&lt;1,U249&lt;1)),"+/-",IF(OR(S249&lt;1,U249&lt;1),"-",IF(OR(T249&gt;1,V249&gt;1),"+", "")))</f>
        <v/>
      </c>
      <c r="AI249" s="4" t="str">
        <f>IF(AND(OR(X249&gt;1,Z249&gt;1),OR(W249&lt;1,Y249&lt;1)),"+/-",IF(OR(W249&lt;1,Y249&lt;1),"-",IF(OR(X249&gt;1,Z249&gt;1),"+", "")))</f>
        <v/>
      </c>
      <c r="AJ249" s="4" t="str">
        <f>IF(AND(OR(AB249&gt;1,AD249&gt;1),OR(AA249&lt;1,AC249&lt;1)),"+/-",IF(OR(AA249&lt;1,AC249&lt;1),"-",IF(OR(AB249&gt;1,AD249&gt;1),"+", "")))</f>
        <v/>
      </c>
    </row>
    <row r="250" spans="1:36" ht="28" x14ac:dyDescent="0.6">
      <c r="A250" t="s">
        <v>19</v>
      </c>
      <c r="B250" s="3" t="s">
        <v>20</v>
      </c>
      <c r="C250" s="3" t="s">
        <v>21</v>
      </c>
      <c r="D250" s="3" t="s">
        <v>22</v>
      </c>
      <c r="E250">
        <f>[1]Feuil15!B526/[1]Feuil15!$E$5</f>
        <v>1.0488271552470501</v>
      </c>
      <c r="F250">
        <f>[1]Feuil15!B526/[1]Feuil15!$E$6</f>
        <v>0.88986849522633515</v>
      </c>
      <c r="G250">
        <f>[1]Feuil15!I526/[1]Feuil15!$L$5</f>
        <v>1.1259362376083493</v>
      </c>
      <c r="H250">
        <f>[1]Feuil15!I526/[1]Feuil15!$L$6</f>
        <v>0.90832854654475981</v>
      </c>
      <c r="I250">
        <f>[1]Feuil15!P526/[1]Feuil15!$S$5</f>
        <v>1.0746080316480584</v>
      </c>
      <c r="J250">
        <f>[1]Feuil15!P526/[1]Feuil15!$S$6</f>
        <v>0.89305533743512744</v>
      </c>
      <c r="K250">
        <f>[2]Feuil15!B526/[2]Feuil15!$E$5</f>
        <v>1.1855976325405437</v>
      </c>
      <c r="L250">
        <f>[2]Feuil15!B526/[2]Feuil15!$E$6</f>
        <v>0.83681342191120989</v>
      </c>
      <c r="M250">
        <f>[2]Feuil15!I526/[2]Feuil15!$L$5</f>
        <v>1.0675095848106146</v>
      </c>
      <c r="N250">
        <f>[2]Feuil15!I526/[2]Feuil15!$L$6</f>
        <v>0.89059461517742899</v>
      </c>
      <c r="O250">
        <f>[3]Feuil15!B526/[3]Feuil15!$E$5</f>
        <v>1.4361532137119419</v>
      </c>
      <c r="P250">
        <f>[3]Feuil15!B526/[3]Feuil15!$E$6</f>
        <v>0.8738001254980815</v>
      </c>
      <c r="Q250">
        <f>[3]Feuil15!I526/[3]Feuil15!$L$5</f>
        <v>1.357215205880739</v>
      </c>
      <c r="R250">
        <f>[3]Feuil15!I526/[3]Feuil15!$L$6</f>
        <v>0.83495695418364202</v>
      </c>
      <c r="S250">
        <f>[4]Feuil15!B526/[4]Feuil15!$E$5</f>
        <v>1.4975765556180636</v>
      </c>
      <c r="T250">
        <f>[4]Feuil15!B526/[4]Feuil15!$E$6</f>
        <v>0.78603686218210411</v>
      </c>
      <c r="U250">
        <f>[4]Feuil15!I526/[4]Feuil15!$L$5</f>
        <v>0.97884731015510706</v>
      </c>
      <c r="V250">
        <f>[4]Feuil15!I526/[4]Feuil15!$L$6</f>
        <v>0.75363417139429933</v>
      </c>
      <c r="W250">
        <f>[5]Feuil15!B526/[5]Feuil15!$E$5</f>
        <v>1.1225800217205304</v>
      </c>
      <c r="X250">
        <f>[5]Feuil15!B526/[5]Feuil15!$E$6</f>
        <v>0.90356486205100306</v>
      </c>
      <c r="Y250">
        <f>[5]Feuil15!I526/[5]Feuil15!$L$5</f>
        <v>1.1938754802804277</v>
      </c>
      <c r="Z250">
        <f>[5]Feuil15!I526/[5]Feuil15!$L$6</f>
        <v>0.89059886913223985</v>
      </c>
      <c r="AA250">
        <f>[6]Feuil15!B526/[6]Feuil15!$E$5</f>
        <v>1.6010172504016447</v>
      </c>
      <c r="AB250">
        <f>[6]Feuil15!B526/[6]Feuil15!$E$6</f>
        <v>0.82698206886217784</v>
      </c>
      <c r="AC250">
        <f>[6]Feuil15!I526/[6]Feuil15!$L$5</f>
        <v>1.2929011569895321</v>
      </c>
      <c r="AD250">
        <f>[6]Feuil15!I526/[6]Feuil15!$L$6</f>
        <v>0.87504004912578626</v>
      </c>
      <c r="AE250" s="4" t="str">
        <f>IF(AND(OR(F250&gt;1,H250&gt;1,J250&gt;1),OR(E250&lt;1,G250&lt;1,I250&lt;1)),"+/-",IF(OR(E250&lt;1,G250&lt;1,I250&lt;1),"-",IF(OR(F250&gt;1,H250&gt;1,J250&gt;1),"+", "")))</f>
        <v/>
      </c>
      <c r="AF250" s="4" t="str">
        <f>IF(AND(OR(L250&gt;1,N250&gt;1),OR(K250&lt;1,M250&lt;1)),"+/-",IF(OR(K250&lt;1,M250&lt;1),"-",IF(OR(L250&gt;1,N250&gt;1),"+", "")))</f>
        <v/>
      </c>
      <c r="AG250" s="4" t="str">
        <f>IF(AND(OR(P250&gt;1,R250&gt;1),OR(O250&lt;1,Q250&lt;1)),"+/-",IF(OR(O250&lt;1,Q250&lt;1),"-",IF(OR(P250&gt;1,R250&gt;1),"+", "")))</f>
        <v/>
      </c>
      <c r="AH250" s="4" t="str">
        <f>IF(AND(OR(T250&gt;1,V250&gt;1),OR(S250&lt;1,U250&lt;1)),"+/-",IF(OR(S250&lt;1,U250&lt;1),"-",IF(OR(T250&gt;1,V250&gt;1),"+", "")))</f>
        <v>-</v>
      </c>
      <c r="AI250" s="4" t="str">
        <f>IF(AND(OR(X250&gt;1,Z250&gt;1),OR(W250&lt;1,Y250&lt;1)),"+/-",IF(OR(W250&lt;1,Y250&lt;1),"-",IF(OR(X250&gt;1,Z250&gt;1),"+", "")))</f>
        <v/>
      </c>
      <c r="AJ250" s="4" t="str">
        <f>IF(AND(OR(AB250&gt;1,AD250&gt;1),OR(AA250&lt;1,AC250&lt;1)),"+/-",IF(OR(AA250&lt;1,AC250&lt;1),"-",IF(OR(AB250&gt;1,AD250&gt;1),"+", "")))</f>
        <v/>
      </c>
    </row>
    <row r="251" spans="1:36" ht="28" x14ac:dyDescent="0.6">
      <c r="A251" t="s">
        <v>1114</v>
      </c>
      <c r="B251" s="3" t="s">
        <v>1115</v>
      </c>
      <c r="C251" s="3" t="s">
        <v>379</v>
      </c>
      <c r="D251" s="3" t="s">
        <v>379</v>
      </c>
      <c r="E251">
        <f>[1]Feuil15!B528/[1]Feuil15!$E$5</f>
        <v>1.031497231671012</v>
      </c>
      <c r="F251">
        <f>[1]Feuil15!B528/[1]Feuil15!$E$6</f>
        <v>0.87516506870095712</v>
      </c>
      <c r="G251">
        <f>[1]Feuil15!I528/[1]Feuil15!$L$5</f>
        <v>1.1857569540444204</v>
      </c>
      <c r="H251">
        <f>[1]Feuil15!I528/[1]Feuil15!$L$6</f>
        <v>0.95658781967115103</v>
      </c>
      <c r="I251">
        <f>[1]Feuil15!P528/[1]Feuil15!$S$5</f>
        <v>1.0911653314731409</v>
      </c>
      <c r="J251">
        <f>[1]Feuil15!P528/[1]Feuil15!$S$6</f>
        <v>0.90681531739696186</v>
      </c>
      <c r="K251">
        <f>[2]Feuil15!B528/[2]Feuil15!$E$5</f>
        <v>1.2875281158743692</v>
      </c>
      <c r="L251">
        <f>[2]Feuil15!B528/[2]Feuil15!$E$6</f>
        <v>0.90875755726922736</v>
      </c>
      <c r="M251">
        <f>[2]Feuil15!I528/[2]Feuil15!$L$5</f>
        <v>1.0392589199193421</v>
      </c>
      <c r="N251">
        <f>[2]Feuil15!I528/[2]Feuil15!$L$6</f>
        <v>0.86702584316325271</v>
      </c>
      <c r="O251">
        <f>[3]Feuil15!B528/[3]Feuil15!$E$5</f>
        <v>1.811075459364438</v>
      </c>
      <c r="P251">
        <f>[3]Feuil15!B528/[3]Feuil15!$E$6</f>
        <v>1.1019144396083611</v>
      </c>
      <c r="Q251">
        <f>[3]Feuil15!I528/[3]Feuil15!$L$5</f>
        <v>1.4481873809844006</v>
      </c>
      <c r="R251">
        <f>[3]Feuil15!I528/[3]Feuil15!$L$6</f>
        <v>0.89092291294308801</v>
      </c>
      <c r="S251">
        <f>[4]Feuil15!B528/[4]Feuil15!$E$5</f>
        <v>1.5377321609067449</v>
      </c>
      <c r="T251">
        <f>[4]Feuil15!B528/[4]Feuil15!$E$6</f>
        <v>0.80711343810854241</v>
      </c>
      <c r="U251">
        <f>[4]Feuil15!I528/[4]Feuil15!$L$5</f>
        <v>0.92356543251736489</v>
      </c>
      <c r="V251">
        <f>[4]Feuil15!I528/[4]Feuil15!$L$6</f>
        <v>0.71107154531931005</v>
      </c>
      <c r="W251">
        <f>[5]Feuil15!B528/[5]Feuil15!$E$5</f>
        <v>1.1119461379533226</v>
      </c>
      <c r="X251">
        <f>[5]Feuil15!B528/[5]Feuil15!$E$6</f>
        <v>0.89500564708790686</v>
      </c>
      <c r="Y251">
        <f>[5]Feuil15!I528/[5]Feuil15!$L$5</f>
        <v>1.2083637312311162</v>
      </c>
      <c r="Z251">
        <f>[5]Feuil15!I528/[5]Feuil15!$L$6</f>
        <v>0.90140671310383746</v>
      </c>
      <c r="AA251">
        <f>[6]Feuil15!B528/[6]Feuil15!$E$5</f>
        <v>1.5562789928404743</v>
      </c>
      <c r="AB251">
        <f>[6]Feuil15!B528/[6]Feuil15!$E$6</f>
        <v>0.80387317557202498</v>
      </c>
      <c r="AC251">
        <f>[6]Feuil15!I528/[6]Feuil15!$L$5</f>
        <v>1.3046772131099384</v>
      </c>
      <c r="AD251">
        <f>[6]Feuil15!I528/[6]Feuil15!$L$6</f>
        <v>0.88301012531482925</v>
      </c>
      <c r="AE251" s="4" t="str">
        <f>IF(AND(OR(F251&gt;1,H251&gt;1,J251&gt;1),OR(E251&lt;1,G251&lt;1,I251&lt;1)),"+/-",IF(OR(E251&lt;1,G251&lt;1,I251&lt;1),"-",IF(OR(F251&gt;1,H251&gt;1,J251&gt;1),"+", "")))</f>
        <v/>
      </c>
      <c r="AF251" s="4" t="str">
        <f>IF(AND(OR(L251&gt;1,N251&gt;1),OR(K251&lt;1,M251&lt;1)),"+/-",IF(OR(K251&lt;1,M251&lt;1),"-",IF(OR(L251&gt;1,N251&gt;1),"+", "")))</f>
        <v/>
      </c>
      <c r="AG251" s="4" t="str">
        <f>IF(AND(OR(P251&gt;1,R251&gt;1),OR(O251&lt;1,Q251&lt;1)),"+/-",IF(OR(O251&lt;1,Q251&lt;1),"-",IF(OR(P251&gt;1,R251&gt;1),"+", "")))</f>
        <v>+</v>
      </c>
      <c r="AH251" s="4" t="str">
        <f>IF(AND(OR(T251&gt;1,V251&gt;1),OR(S251&lt;1,U251&lt;1)),"+/-",IF(OR(S251&lt;1,U251&lt;1),"-",IF(OR(T251&gt;1,V251&gt;1),"+", "")))</f>
        <v>-</v>
      </c>
      <c r="AI251" s="4" t="str">
        <f>IF(AND(OR(X251&gt;1,Z251&gt;1),OR(W251&lt;1,Y251&lt;1)),"+/-",IF(OR(W251&lt;1,Y251&lt;1),"-",IF(OR(X251&gt;1,Z251&gt;1),"+", "")))</f>
        <v/>
      </c>
      <c r="AJ251" s="4" t="str">
        <f>IF(AND(OR(AB251&gt;1,AD251&gt;1),OR(AA251&lt;1,AC251&lt;1)),"+/-",IF(OR(AA251&lt;1,AC251&lt;1),"-",IF(OR(AB251&gt;1,AD251&gt;1),"+", "")))</f>
        <v/>
      </c>
    </row>
    <row r="252" spans="1:36" ht="28" x14ac:dyDescent="0.6">
      <c r="A252" t="s">
        <v>1116</v>
      </c>
      <c r="B252" s="3" t="s">
        <v>1117</v>
      </c>
      <c r="C252" s="3" t="s">
        <v>319</v>
      </c>
      <c r="D252" s="3" t="s">
        <v>1118</v>
      </c>
      <c r="E252">
        <f>[1]Feuil15!B530/[1]Feuil15!$E$5</f>
        <v>1.0138526312915193</v>
      </c>
      <c r="F252">
        <f>[1]Feuil15!B530/[1]Feuil15!$E$6</f>
        <v>0.86019465731332401</v>
      </c>
      <c r="G252">
        <f>[1]Feuil15!I530/[1]Feuil15!$L$5</f>
        <v>1.1188990929882989</v>
      </c>
      <c r="H252">
        <f>[1]Feuil15!I530/[1]Feuil15!$L$6</f>
        <v>0.9026514583304811</v>
      </c>
      <c r="I252">
        <f>[1]Feuil15!P530/[1]Feuil15!$S$5</f>
        <v>1.0984374143575995</v>
      </c>
      <c r="J252">
        <f>[1]Feuil15!P530/[1]Feuil15!$S$6</f>
        <v>0.91285879766415889</v>
      </c>
      <c r="K252">
        <f>[2]Feuil15!B530/[2]Feuil15!$E$5</f>
        <v>1.317306880425936</v>
      </c>
      <c r="L252">
        <f>[2]Feuil15!B530/[2]Feuil15!$E$6</f>
        <v>0.92977587679073892</v>
      </c>
      <c r="M252">
        <f>[2]Feuil15!I530/[2]Feuil15!$L$5</f>
        <v>1.1076254291611947</v>
      </c>
      <c r="N252">
        <f>[2]Feuil15!I530/[2]Feuil15!$L$6</f>
        <v>0.92406218818124486</v>
      </c>
      <c r="O252">
        <f>[3]Feuil15!B530/[3]Feuil15!$E$5</f>
        <v>1.2783026960691872</v>
      </c>
      <c r="P252">
        <f>[3]Feuil15!B530/[3]Feuil15!$E$6</f>
        <v>0.77775897834938901</v>
      </c>
      <c r="Q252">
        <f>[3]Feuil15!I530/[3]Feuil15!$L$5</f>
        <v>1.2258488803185712</v>
      </c>
      <c r="R252">
        <f>[3]Feuil15!I530/[3]Feuil15!$L$6</f>
        <v>0.75414056883928082</v>
      </c>
      <c r="S252">
        <f>[4]Feuil15!B530/[4]Feuil15!$E$5</f>
        <v>1.6042504377493143</v>
      </c>
      <c r="T252">
        <f>[4]Feuil15!B530/[4]Feuil15!$E$6</f>
        <v>0.84202705732283023</v>
      </c>
      <c r="U252">
        <f>[4]Feuil15!I530/[4]Feuil15!$L$5</f>
        <v>1.166375363011263</v>
      </c>
      <c r="V252">
        <f>[4]Feuil15!I530/[4]Feuil15!$L$6</f>
        <v>0.89801577949724321</v>
      </c>
      <c r="W252">
        <f>[5]Feuil15!B530/[5]Feuil15!$E$5</f>
        <v>0.94530303991979314</v>
      </c>
      <c r="X252">
        <f>[5]Feuil15!B530/[5]Feuil15!$E$6</f>
        <v>0.7608745874101821</v>
      </c>
      <c r="Y252">
        <f>[5]Feuil15!I530/[5]Feuil15!$L$5</f>
        <v>1.1341644183755668</v>
      </c>
      <c r="Z252">
        <f>[5]Feuil15!I530/[5]Feuil15!$L$6</f>
        <v>0.84605602937590008</v>
      </c>
      <c r="AA252">
        <f>[6]Feuil15!B530/[6]Feuil15!$E$5</f>
        <v>1.7067468406399116</v>
      </c>
      <c r="AB252">
        <f>[6]Feuil15!B530/[6]Feuil15!$E$6</f>
        <v>0.88159514392633287</v>
      </c>
      <c r="AC252">
        <f>[6]Feuil15!I530/[6]Feuil15!$L$5</f>
        <v>1.3296833744996026</v>
      </c>
      <c r="AD252">
        <f>[6]Feuil15!I530/[6]Feuil15!$L$6</f>
        <v>0.89993438326955877</v>
      </c>
      <c r="AE252" s="4" t="str">
        <f>IF(AND(OR(F252&gt;1,H252&gt;1,J252&gt;1),OR(E252&lt;1,G252&lt;1,I252&lt;1)),"+/-",IF(OR(E252&lt;1,G252&lt;1,I252&lt;1),"-",IF(OR(F252&gt;1,H252&gt;1,J252&gt;1),"+", "")))</f>
        <v/>
      </c>
      <c r="AF252" s="4" t="str">
        <f>IF(AND(OR(L252&gt;1,N252&gt;1),OR(K252&lt;1,M252&lt;1)),"+/-",IF(OR(K252&lt;1,M252&lt;1),"-",IF(OR(L252&gt;1,N252&gt;1),"+", "")))</f>
        <v/>
      </c>
      <c r="AG252" s="4" t="str">
        <f>IF(AND(OR(P252&gt;1,R252&gt;1),OR(O252&lt;1,Q252&lt;1)),"+/-",IF(OR(O252&lt;1,Q252&lt;1),"-",IF(OR(P252&gt;1,R252&gt;1),"+", "")))</f>
        <v/>
      </c>
      <c r="AH252" s="4" t="str">
        <f>IF(AND(OR(T252&gt;1,V252&gt;1),OR(S252&lt;1,U252&lt;1)),"+/-",IF(OR(S252&lt;1,U252&lt;1),"-",IF(OR(T252&gt;1,V252&gt;1),"+", "")))</f>
        <v/>
      </c>
      <c r="AI252" s="4" t="str">
        <f>IF(AND(OR(X252&gt;1,Z252&gt;1),OR(W252&lt;1,Y252&lt;1)),"+/-",IF(OR(W252&lt;1,Y252&lt;1),"-",IF(OR(X252&gt;1,Z252&gt;1),"+", "")))</f>
        <v>-</v>
      </c>
      <c r="AJ252" s="4" t="str">
        <f>IF(AND(OR(AB252&gt;1,AD252&gt;1),OR(AA252&lt;1,AC252&lt;1)),"+/-",IF(OR(AA252&lt;1,AC252&lt;1),"-",IF(OR(AB252&gt;1,AD252&gt;1),"+", "")))</f>
        <v/>
      </c>
    </row>
    <row r="253" spans="1:36" ht="28" x14ac:dyDescent="0.6">
      <c r="A253" t="s">
        <v>1119</v>
      </c>
      <c r="B253" s="3" t="s">
        <v>1120</v>
      </c>
      <c r="C253" s="3" t="s">
        <v>46</v>
      </c>
      <c r="D253" s="3" t="s">
        <v>447</v>
      </c>
      <c r="E253">
        <f>[1]Feuil15!B532/[1]Feuil15!$E$5</f>
        <v>1.0080131996492063</v>
      </c>
      <c r="F253">
        <f>[1]Feuil15!B532/[1]Feuil15!$E$6</f>
        <v>0.85524024111373753</v>
      </c>
      <c r="G253">
        <f>[1]Feuil15!I532/[1]Feuil15!$L$5</f>
        <v>1.1091505537286059</v>
      </c>
      <c r="H253">
        <f>[1]Feuil15!I532/[1]Feuil15!$L$6</f>
        <v>0.89478700188887972</v>
      </c>
      <c r="I253">
        <f>[1]Feuil15!P532/[1]Feuil15!$S$5</f>
        <v>1.0619247463745116</v>
      </c>
      <c r="J253">
        <f>[1]Feuil15!P532/[1]Feuil15!$S$6</f>
        <v>0.88251486567596704</v>
      </c>
      <c r="K253">
        <f>[2]Feuil15!B532/[2]Feuil15!$E$5</f>
        <v>1.4844510622981748</v>
      </c>
      <c r="L253">
        <f>[2]Feuil15!B532/[2]Feuil15!$E$6</f>
        <v>1.0477488643762003</v>
      </c>
      <c r="M253">
        <f>[2]Feuil15!I532/[2]Feuil15!$L$5</f>
        <v>1.1556375679189621</v>
      </c>
      <c r="N253">
        <f>[2]Feuil15!I532/[2]Feuil15!$L$6</f>
        <v>0.96411742782427357</v>
      </c>
      <c r="O253">
        <f>[3]Feuil15!B532/[3]Feuil15!$E$5</f>
        <v>1.3103407508939233</v>
      </c>
      <c r="P253">
        <f>[3]Feuil15!B532/[3]Feuil15!$E$6</f>
        <v>0.79725192385080401</v>
      </c>
      <c r="Q253">
        <f>[3]Feuil15!I532/[3]Feuil15!$L$5</f>
        <v>1.2111091475554321</v>
      </c>
      <c r="R253">
        <f>[3]Feuil15!I532/[3]Feuil15!$L$6</f>
        <v>0.74507270523145674</v>
      </c>
      <c r="S253">
        <f>[4]Feuil15!B532/[4]Feuil15!$E$5</f>
        <v>1.109031466928744</v>
      </c>
      <c r="T253">
        <f>[4]Feuil15!B532/[4]Feuil15!$E$6</f>
        <v>0.58210020119212602</v>
      </c>
      <c r="U253">
        <f>[4]Feuil15!I532/[4]Feuil15!$L$5</f>
        <v>1.1730886347285348</v>
      </c>
      <c r="V253">
        <f>[4]Feuil15!I532/[4]Feuil15!$L$6</f>
        <v>0.90318446200318903</v>
      </c>
      <c r="W253">
        <f>[5]Feuil15!B532/[5]Feuil15!$E$5</f>
        <v>1.1849709557366723</v>
      </c>
      <c r="X253">
        <f>[5]Feuil15!B532/[5]Feuil15!$E$6</f>
        <v>0.95378333609896115</v>
      </c>
      <c r="Y253">
        <f>[5]Feuil15!I532/[5]Feuil15!$L$5</f>
        <v>1.0996310995005885</v>
      </c>
      <c r="Z253">
        <f>[5]Feuil15!I532/[5]Feuil15!$L$6</f>
        <v>0.82029510602548938</v>
      </c>
      <c r="AA253">
        <f>[6]Feuil15!B532/[6]Feuil15!$E$5</f>
        <v>1.6582287848076855</v>
      </c>
      <c r="AB253">
        <f>[6]Feuil15!B532/[6]Feuil15!$E$6</f>
        <v>0.85653385106441082</v>
      </c>
      <c r="AC253">
        <f>[6]Feuil15!I532/[6]Feuil15!$L$5</f>
        <v>1.3687614418996847</v>
      </c>
      <c r="AD253">
        <f>[6]Feuil15!I532/[6]Feuil15!$L$6</f>
        <v>0.92638255669151626</v>
      </c>
      <c r="AE253" s="4" t="str">
        <f>IF(AND(OR(F253&gt;1,H253&gt;1,J253&gt;1),OR(E253&lt;1,G253&lt;1,I253&lt;1)),"+/-",IF(OR(E253&lt;1,G253&lt;1,I253&lt;1),"-",IF(OR(F253&gt;1,H253&gt;1,J253&gt;1),"+", "")))</f>
        <v/>
      </c>
      <c r="AF253" s="4" t="str">
        <f>IF(AND(OR(L253&gt;1,N253&gt;1),OR(K253&lt;1,M253&lt;1)),"+/-",IF(OR(K253&lt;1,M253&lt;1),"-",IF(OR(L253&gt;1,N253&gt;1),"+", "")))</f>
        <v>+</v>
      </c>
      <c r="AG253" s="4" t="str">
        <f>IF(AND(OR(P253&gt;1,R253&gt;1),OR(O253&lt;1,Q253&lt;1)),"+/-",IF(OR(O253&lt;1,Q253&lt;1),"-",IF(OR(P253&gt;1,R253&gt;1),"+", "")))</f>
        <v/>
      </c>
      <c r="AH253" s="4" t="str">
        <f>IF(AND(OR(T253&gt;1,V253&gt;1),OR(S253&lt;1,U253&lt;1)),"+/-",IF(OR(S253&lt;1,U253&lt;1),"-",IF(OR(T253&gt;1,V253&gt;1),"+", "")))</f>
        <v/>
      </c>
      <c r="AI253" s="4" t="str">
        <f>IF(AND(OR(X253&gt;1,Z253&gt;1),OR(W253&lt;1,Y253&lt;1)),"+/-",IF(OR(W253&lt;1,Y253&lt;1),"-",IF(OR(X253&gt;1,Z253&gt;1),"+", "")))</f>
        <v/>
      </c>
      <c r="AJ253" s="4" t="str">
        <f>IF(AND(OR(AB253&gt;1,AD253&gt;1),OR(AA253&lt;1,AC253&lt;1)),"+/-",IF(OR(AA253&lt;1,AC253&lt;1),"-",IF(OR(AB253&gt;1,AD253&gt;1),"+", "")))</f>
        <v/>
      </c>
    </row>
    <row r="254" spans="1:36" ht="28" x14ac:dyDescent="0.6">
      <c r="A254" t="s">
        <v>1121</v>
      </c>
      <c r="B254" s="3" t="s">
        <v>1122</v>
      </c>
      <c r="C254" s="3" t="s">
        <v>77</v>
      </c>
      <c r="D254" s="3" t="s">
        <v>587</v>
      </c>
      <c r="E254">
        <f>[1]Feuil15!B534/[1]Feuil15!$E$5</f>
        <v>1.054695821831257</v>
      </c>
      <c r="F254">
        <f>[1]Feuil15!B534/[1]Feuil15!$E$6</f>
        <v>0.89484771556416398</v>
      </c>
      <c r="G254">
        <f>[1]Feuil15!I534/[1]Feuil15!$L$5</f>
        <v>1.0784253211850736</v>
      </c>
      <c r="H254">
        <f>[1]Feuil15!I534/[1]Feuil15!$L$6</f>
        <v>0.86999998030957748</v>
      </c>
      <c r="I254">
        <f>[1]Feuil15!P534/[1]Feuil15!$S$5</f>
        <v>1.0511816908477065</v>
      </c>
      <c r="J254">
        <f>[1]Feuil15!P534/[1]Feuil15!$S$6</f>
        <v>0.87358682605964166</v>
      </c>
      <c r="K254">
        <f>[2]Feuil15!B534/[2]Feuil15!$E$5</f>
        <v>1.4812787624995765</v>
      </c>
      <c r="L254">
        <f>[2]Feuil15!B534/[2]Feuil15!$E$6</f>
        <v>1.0455098053759684</v>
      </c>
      <c r="M254">
        <f>[2]Feuil15!I534/[2]Feuil15!$L$5</f>
        <v>1.2114487580108404</v>
      </c>
      <c r="N254">
        <f>[2]Feuil15!I534/[2]Feuil15!$L$6</f>
        <v>1.0106792068187813</v>
      </c>
      <c r="O254">
        <f>[3]Feuil15!B534/[3]Feuil15!$E$5</f>
        <v>1.0566869065674009</v>
      </c>
      <c r="P254">
        <f>[3]Feuil15!B534/[3]Feuil15!$E$6</f>
        <v>0.64292106354327516</v>
      </c>
      <c r="Q254">
        <f>[3]Feuil15!I534/[3]Feuil15!$L$5</f>
        <v>1.1812228986254292</v>
      </c>
      <c r="R254">
        <f>[3]Feuil15!I534/[3]Feuil15!$L$6</f>
        <v>0.72668672541746249</v>
      </c>
      <c r="S254">
        <f>[4]Feuil15!B534/[4]Feuil15!$E$5</f>
        <v>1.6946011185399581</v>
      </c>
      <c r="T254">
        <f>[4]Feuil15!B534/[4]Feuil15!$E$6</f>
        <v>0.88944965175265855</v>
      </c>
      <c r="U254">
        <f>[4]Feuil15!I534/[4]Feuil15!$L$5</f>
        <v>1.0782226884651849</v>
      </c>
      <c r="V254">
        <f>[4]Feuil15!I534/[4]Feuil15!$L$6</f>
        <v>0.83014526777545294</v>
      </c>
      <c r="W254">
        <f>[5]Feuil15!B534/[5]Feuil15!$E$5</f>
        <v>1.188795416587068</v>
      </c>
      <c r="X254">
        <f>[5]Feuil15!B534/[5]Feuil15!$E$6</f>
        <v>0.95686164532756379</v>
      </c>
      <c r="Y254">
        <f>[5]Feuil15!I534/[5]Feuil15!$L$5</f>
        <v>1.2223368435094353</v>
      </c>
      <c r="Z254">
        <f>[5]Feuil15!I534/[5]Feuil15!$L$6</f>
        <v>0.91183027753654189</v>
      </c>
      <c r="AA254">
        <f>[6]Feuil15!B534/[6]Feuil15!$E$5</f>
        <v>1.6636907275730697</v>
      </c>
      <c r="AB254">
        <f>[6]Feuil15!B534/[6]Feuil15!$E$6</f>
        <v>0.85935513779757433</v>
      </c>
      <c r="AC254">
        <f>[6]Feuil15!I534/[6]Feuil15!$L$5</f>
        <v>1.2447256972073297</v>
      </c>
      <c r="AD254">
        <f>[6]Feuil15!I534/[6]Feuil15!$L$6</f>
        <v>0.84243472855152601</v>
      </c>
      <c r="AE254" s="4" t="str">
        <f>IF(AND(OR(F254&gt;1,H254&gt;1,J254&gt;1),OR(E254&lt;1,G254&lt;1,I254&lt;1)),"+/-",IF(OR(E254&lt;1,G254&lt;1,I254&lt;1),"-",IF(OR(F254&gt;1,H254&gt;1,J254&gt;1),"+", "")))</f>
        <v/>
      </c>
      <c r="AF254" s="4" t="str">
        <f>IF(AND(OR(L254&gt;1,N254&gt;1),OR(K254&lt;1,M254&lt;1)),"+/-",IF(OR(K254&lt;1,M254&lt;1),"-",IF(OR(L254&gt;1,N254&gt;1),"+", "")))</f>
        <v>+</v>
      </c>
      <c r="AG254" s="4" t="str">
        <f>IF(AND(OR(P254&gt;1,R254&gt;1),OR(O254&lt;1,Q254&lt;1)),"+/-",IF(OR(O254&lt;1,Q254&lt;1),"-",IF(OR(P254&gt;1,R254&gt;1),"+", "")))</f>
        <v/>
      </c>
      <c r="AH254" s="4" t="str">
        <f>IF(AND(OR(T254&gt;1,V254&gt;1),OR(S254&lt;1,U254&lt;1)),"+/-",IF(OR(S254&lt;1,U254&lt;1),"-",IF(OR(T254&gt;1,V254&gt;1),"+", "")))</f>
        <v/>
      </c>
      <c r="AI254" s="4" t="str">
        <f>IF(AND(OR(X254&gt;1,Z254&gt;1),OR(W254&lt;1,Y254&lt;1)),"+/-",IF(OR(W254&lt;1,Y254&lt;1),"-",IF(OR(X254&gt;1,Z254&gt;1),"+", "")))</f>
        <v/>
      </c>
      <c r="AJ254" s="4" t="str">
        <f>IF(AND(OR(AB254&gt;1,AD254&gt;1),OR(AA254&lt;1,AC254&lt;1)),"+/-",IF(OR(AA254&lt;1,AC254&lt;1),"-",IF(OR(AB254&gt;1,AD254&gt;1),"+", "")))</f>
        <v/>
      </c>
    </row>
    <row r="255" spans="1:36" ht="28" x14ac:dyDescent="0.6">
      <c r="A255" t="s">
        <v>1123</v>
      </c>
      <c r="B255" s="3" t="s">
        <v>1124</v>
      </c>
      <c r="C255" s="3" t="s">
        <v>1125</v>
      </c>
      <c r="D255" s="3" t="s">
        <v>1126</v>
      </c>
      <c r="E255">
        <f>[1]Feuil15!B535/[1]Feuil15!$E$5</f>
        <v>0.96910779413151804</v>
      </c>
      <c r="F255">
        <f>[1]Feuil15!B535/[1]Feuil15!$E$6</f>
        <v>0.82223128011287483</v>
      </c>
      <c r="G255">
        <f>[1]Feuil15!I535/[1]Feuil15!$L$5</f>
        <v>1.0115950554081841</v>
      </c>
      <c r="H255">
        <f>[1]Feuil15!I535/[1]Feuil15!$L$6</f>
        <v>0.81608588095767642</v>
      </c>
      <c r="I255">
        <f>[1]Feuil15!P535/[1]Feuil15!$S$5</f>
        <v>1.0232290782410163</v>
      </c>
      <c r="J255">
        <f>[1]Feuil15!P535/[1]Feuil15!$S$6</f>
        <v>0.85035674667397343</v>
      </c>
      <c r="K255">
        <f>[2]Feuil15!B535/[2]Feuil15!$E$5</f>
        <v>1.2962060457077165</v>
      </c>
      <c r="L255">
        <f>[2]Feuil15!B535/[2]Feuil15!$E$6</f>
        <v>0.91488257638164561</v>
      </c>
      <c r="M255">
        <f>[2]Feuil15!I535/[2]Feuil15!$L$5</f>
        <v>1.1771183370259792</v>
      </c>
      <c r="N255">
        <f>[2]Feuil15!I535/[2]Feuil15!$L$6</f>
        <v>0.9820382573594697</v>
      </c>
      <c r="O255">
        <f>[3]Feuil15!B535/[3]Feuil15!$E$5</f>
        <v>1.1452398945367415</v>
      </c>
      <c r="P255">
        <f>[3]Feuil15!B535/[3]Feuil15!$E$6</f>
        <v>0.6967994459206307</v>
      </c>
      <c r="Q255">
        <f>[3]Feuil15!I535/[3]Feuil15!$L$5</f>
        <v>1.1964651033610934</v>
      </c>
      <c r="R255">
        <f>[3]Feuil15!I535/[3]Feuil15!$L$6</f>
        <v>0.73606370910139851</v>
      </c>
      <c r="S255">
        <f>[4]Feuil15!B535/[4]Feuil15!$E$5</f>
        <v>1.284114268529748</v>
      </c>
      <c r="T255">
        <f>[4]Feuil15!B535/[4]Feuil15!$E$6</f>
        <v>0.6739963620102335</v>
      </c>
      <c r="U255">
        <f>[4]Feuil15!I535/[4]Feuil15!$L$5</f>
        <v>1.2459438873813242</v>
      </c>
      <c r="V255">
        <f>[4]Feuil15!I535/[4]Feuil15!$L$6</f>
        <v>0.95927718187387756</v>
      </c>
      <c r="W255">
        <f>[5]Feuil15!B535/[5]Feuil15!$E$5</f>
        <v>1.0605740047013195</v>
      </c>
      <c r="X255">
        <f>[5]Feuil15!B535/[5]Feuil15!$E$6</f>
        <v>0.85365620776333273</v>
      </c>
      <c r="Y255">
        <f>[5]Feuil15!I535/[5]Feuil15!$L$5</f>
        <v>1.1537594390780219</v>
      </c>
      <c r="Z255">
        <f>[5]Feuil15!I535/[5]Feuil15!$L$6</f>
        <v>0.86067338568020246</v>
      </c>
      <c r="AA255">
        <f>[6]Feuil15!B535/[6]Feuil15!$E$5</f>
        <v>1.6507608550670223</v>
      </c>
      <c r="AB255">
        <f>[6]Feuil15!B535/[6]Feuil15!$E$6</f>
        <v>0.85267640106785292</v>
      </c>
      <c r="AC255">
        <f>[6]Feuil15!I535/[6]Feuil15!$L$5</f>
        <v>1.2505307588014858</v>
      </c>
      <c r="AD255">
        <f>[6]Feuil15!I535/[6]Feuil15!$L$6</f>
        <v>0.84636361465010168</v>
      </c>
      <c r="AE255" s="4" t="str">
        <f>IF(AND(OR(F255&gt;1,H255&gt;1,J255&gt;1),OR(E255&lt;1,G255&lt;1,I255&lt;1)),"+/-",IF(OR(E255&lt;1,G255&lt;1,I255&lt;1),"-",IF(OR(F255&gt;1,H255&gt;1,J255&gt;1),"+", "")))</f>
        <v>-</v>
      </c>
      <c r="AF255" s="4" t="str">
        <f>IF(AND(OR(L255&gt;1,N255&gt;1),OR(K255&lt;1,M255&lt;1)),"+/-",IF(OR(K255&lt;1,M255&lt;1),"-",IF(OR(L255&gt;1,N255&gt;1),"+", "")))</f>
        <v/>
      </c>
      <c r="AG255" s="4" t="str">
        <f>IF(AND(OR(P255&gt;1,R255&gt;1),OR(O255&lt;1,Q255&lt;1)),"+/-",IF(OR(O255&lt;1,Q255&lt;1),"-",IF(OR(P255&gt;1,R255&gt;1),"+", "")))</f>
        <v/>
      </c>
      <c r="AH255" s="4" t="str">
        <f>IF(AND(OR(T255&gt;1,V255&gt;1),OR(S255&lt;1,U255&lt;1)),"+/-",IF(OR(S255&lt;1,U255&lt;1),"-",IF(OR(T255&gt;1,V255&gt;1),"+", "")))</f>
        <v/>
      </c>
      <c r="AI255" s="4" t="str">
        <f>IF(AND(OR(X255&gt;1,Z255&gt;1),OR(W255&lt;1,Y255&lt;1)),"+/-",IF(OR(W255&lt;1,Y255&lt;1),"-",IF(OR(X255&gt;1,Z255&gt;1),"+", "")))</f>
        <v/>
      </c>
      <c r="AJ255" s="4" t="str">
        <f>IF(AND(OR(AB255&gt;1,AD255&gt;1),OR(AA255&lt;1,AC255&lt;1)),"+/-",IF(OR(AA255&lt;1,AC255&lt;1),"-",IF(OR(AB255&gt;1,AD255&gt;1),"+", "")))</f>
        <v/>
      </c>
    </row>
    <row r="256" spans="1:36" ht="28" x14ac:dyDescent="0.6">
      <c r="A256" t="s">
        <v>1127</v>
      </c>
      <c r="B256" s="3" t="s">
        <v>1128</v>
      </c>
      <c r="C256" s="3" t="s">
        <v>77</v>
      </c>
      <c r="D256" s="3" t="s">
        <v>77</v>
      </c>
      <c r="E256">
        <f>[1]Feuil15!B537/[1]Feuil15!$E$5</f>
        <v>1.0736088269932438</v>
      </c>
      <c r="F256">
        <f>[1]Feuil15!B537/[1]Feuil15!$E$6</f>
        <v>0.91089429422062607</v>
      </c>
      <c r="G256">
        <f>[1]Feuil15!I537/[1]Feuil15!$L$5</f>
        <v>1.1140542255817578</v>
      </c>
      <c r="H256">
        <f>[1]Feuil15!I537/[1]Feuil15!$L$6</f>
        <v>0.89874294981766023</v>
      </c>
      <c r="I256">
        <f>[1]Feuil15!P537/[1]Feuil15!$S$5</f>
        <v>1.0866722092439176</v>
      </c>
      <c r="J256">
        <f>[1]Feuil15!P537/[1]Feuil15!$S$6</f>
        <v>0.903081298414801</v>
      </c>
      <c r="K256">
        <f>[2]Feuil15!B537/[2]Feuil15!$E$5</f>
        <v>1.2265123611117679</v>
      </c>
      <c r="L256">
        <f>[2]Feuil15!B537/[2]Feuil15!$E$6</f>
        <v>0.86569167966286198</v>
      </c>
      <c r="M256">
        <f>[2]Feuil15!I537/[2]Feuil15!$L$5</f>
        <v>0.98540167226821462</v>
      </c>
      <c r="N256">
        <f>[2]Feuil15!I537/[2]Feuil15!$L$6</f>
        <v>0.82209418594082051</v>
      </c>
      <c r="O256">
        <f>[3]Feuil15!B537/[3]Feuil15!$E$5</f>
        <v>1.3934872796739322</v>
      </c>
      <c r="P256">
        <f>[3]Feuil15!B537/[3]Feuil15!$E$6</f>
        <v>0.84784084889656441</v>
      </c>
      <c r="Q256">
        <f>[3]Feuil15!I537/[3]Feuil15!$L$5</f>
        <v>1.1299652626102374</v>
      </c>
      <c r="R256">
        <f>[3]Feuil15!I537/[3]Feuil15!$L$6</f>
        <v>0.69515309724968399</v>
      </c>
      <c r="S256">
        <f>[4]Feuil15!B537/[4]Feuil15!$E$5</f>
        <v>1.4336663157098537</v>
      </c>
      <c r="T256">
        <f>[4]Feuil15!B537/[4]Feuil15!$E$6</f>
        <v>0.75249213002781234</v>
      </c>
      <c r="U256">
        <f>[4]Feuil15!I537/[4]Feuil15!$L$5</f>
        <v>1.1655899567366967</v>
      </c>
      <c r="V256">
        <f>[4]Feuil15!I537/[4]Feuil15!$L$6</f>
        <v>0.89741107945792153</v>
      </c>
      <c r="W256">
        <f>[5]Feuil15!B537/[5]Feuil15!$E$5</f>
        <v>1.0853824325989005</v>
      </c>
      <c r="X256">
        <f>[5]Feuil15!B537/[5]Feuil15!$E$6</f>
        <v>0.87362451585474532</v>
      </c>
      <c r="Y256">
        <f>[5]Feuil15!I537/[5]Feuil15!$L$5</f>
        <v>1.2152354445177587</v>
      </c>
      <c r="Z256">
        <f>[5]Feuil15!I537/[5]Feuil15!$L$6</f>
        <v>0.90653282565340376</v>
      </c>
      <c r="AA256">
        <f>[6]Feuil15!B537/[6]Feuil15!$E$5</f>
        <v>1.6052306892512307</v>
      </c>
      <c r="AB256">
        <f>[6]Feuil15!B537/[6]Feuil15!$E$6</f>
        <v>0.82915845913903508</v>
      </c>
      <c r="AC256">
        <f>[6]Feuil15!I537/[6]Feuil15!$L$5</f>
        <v>1.1394259732871053</v>
      </c>
      <c r="AD256">
        <f>[6]Feuil15!I537/[6]Feuil15!$L$6</f>
        <v>0.77116750514936538</v>
      </c>
      <c r="AE256" s="4" t="str">
        <f>IF(AND(OR(F256&gt;1,H256&gt;1,J256&gt;1),OR(E256&lt;1,G256&lt;1,I256&lt;1)),"+/-",IF(OR(E256&lt;1,G256&lt;1,I256&lt;1),"-",IF(OR(F256&gt;1,H256&gt;1,J256&gt;1),"+", "")))</f>
        <v/>
      </c>
      <c r="AF256" s="4" t="str">
        <f>IF(AND(OR(L256&gt;1,N256&gt;1),OR(K256&lt;1,M256&lt;1)),"+/-",IF(OR(K256&lt;1,M256&lt;1),"-",IF(OR(L256&gt;1,N256&gt;1),"+", "")))</f>
        <v>-</v>
      </c>
      <c r="AG256" s="4" t="str">
        <f>IF(AND(OR(P256&gt;1,R256&gt;1),OR(O256&lt;1,Q256&lt;1)),"+/-",IF(OR(O256&lt;1,Q256&lt;1),"-",IF(OR(P256&gt;1,R256&gt;1),"+", "")))</f>
        <v/>
      </c>
      <c r="AH256" s="4" t="str">
        <f>IF(AND(OR(T256&gt;1,V256&gt;1),OR(S256&lt;1,U256&lt;1)),"+/-",IF(OR(S256&lt;1,U256&lt;1),"-",IF(OR(T256&gt;1,V256&gt;1),"+", "")))</f>
        <v/>
      </c>
      <c r="AI256" s="4" t="str">
        <f>IF(AND(OR(X256&gt;1,Z256&gt;1),OR(W256&lt;1,Y256&lt;1)),"+/-",IF(OR(W256&lt;1,Y256&lt;1),"-",IF(OR(X256&gt;1,Z256&gt;1),"+", "")))</f>
        <v/>
      </c>
      <c r="AJ256" s="4" t="str">
        <f>IF(AND(OR(AB256&gt;1,AD256&gt;1),OR(AA256&lt;1,AC256&lt;1)),"+/-",IF(OR(AA256&lt;1,AC256&lt;1),"-",IF(OR(AB256&gt;1,AD256&gt;1),"+", "")))</f>
        <v/>
      </c>
    </row>
    <row r="257" spans="1:36" ht="28" x14ac:dyDescent="0.6">
      <c r="A257" t="s">
        <v>1129</v>
      </c>
      <c r="B257" s="3" t="s">
        <v>1130</v>
      </c>
      <c r="C257" s="3" t="s">
        <v>77</v>
      </c>
      <c r="D257" s="3" t="s">
        <v>1131</v>
      </c>
      <c r="E257">
        <f>[1]Feuil15!B540/[1]Feuil15!$E$5</f>
        <v>1.0400503960652165</v>
      </c>
      <c r="F257">
        <f>[1]Feuil15!B540/[1]Feuil15!$E$6</f>
        <v>0.88242192841403477</v>
      </c>
      <c r="G257">
        <f>[1]Feuil15!I540/[1]Feuil15!$L$5</f>
        <v>1.0967817713547068</v>
      </c>
      <c r="H257">
        <f>[1]Feuil15!I540/[1]Feuil15!$L$6</f>
        <v>0.88480871205243483</v>
      </c>
      <c r="I257">
        <f>[1]Feuil15!P540/[1]Feuil15!$S$5</f>
        <v>1.0776697140646156</v>
      </c>
      <c r="J257">
        <f>[1]Feuil15!P540/[1]Feuil15!$S$6</f>
        <v>0.895599755253636</v>
      </c>
      <c r="K257">
        <f>[2]Feuil15!B540/[2]Feuil15!$E$5</f>
        <v>1.2109009720958743</v>
      </c>
      <c r="L257">
        <f>[2]Feuil15!B540/[2]Feuil15!$E$6</f>
        <v>0.85467291621005093</v>
      </c>
      <c r="M257">
        <f>[2]Feuil15!I540/[2]Feuil15!$L$5</f>
        <v>1.1448603752033399</v>
      </c>
      <c r="N257">
        <f>[2]Feuil15!I540/[2]Feuil15!$L$6</f>
        <v>0.95512630499424733</v>
      </c>
      <c r="O257">
        <f>[3]Feuil15!B540/[3]Feuil15!$E$5</f>
        <v>1.38039306422301</v>
      </c>
      <c r="P257">
        <f>[3]Feuil15!B540/[3]Feuil15!$E$6</f>
        <v>0.83987392239104075</v>
      </c>
      <c r="Q257">
        <f>[3]Feuil15!I540/[3]Feuil15!$L$5</f>
        <v>1.2147608475841793</v>
      </c>
      <c r="R257">
        <f>[3]Feuil15!I540/[3]Feuil15!$L$6</f>
        <v>0.7473192261371937</v>
      </c>
      <c r="S257">
        <f>[4]Feuil15!B540/[4]Feuil15!$E$5</f>
        <v>0.91389959951327093</v>
      </c>
      <c r="T257">
        <f>[4]Feuil15!B540/[4]Feuil15!$E$6</f>
        <v>0.47968083558467561</v>
      </c>
      <c r="U257">
        <f>[4]Feuil15!I540/[4]Feuil15!$L$5</f>
        <v>1.1870641157887558</v>
      </c>
      <c r="V257">
        <f>[4]Feuil15!I540/[4]Feuil15!$L$6</f>
        <v>0.9139444651000842</v>
      </c>
      <c r="W257">
        <f>[5]Feuil15!B540/[5]Feuil15!$E$5</f>
        <v>0.99850476548818146</v>
      </c>
      <c r="X257">
        <f>[5]Feuil15!B540/[5]Feuil15!$E$6</f>
        <v>0.80369666592036204</v>
      </c>
      <c r="Y257">
        <f>[5]Feuil15!I540/[5]Feuil15!$L$5</f>
        <v>1.1444664882597806</v>
      </c>
      <c r="Z257">
        <f>[5]Feuil15!I540/[5]Feuil15!$L$6</f>
        <v>0.85374109531464182</v>
      </c>
      <c r="AA257">
        <f>[6]Feuil15!B540/[6]Feuil15!$E$5</f>
        <v>1.7183807835836817</v>
      </c>
      <c r="AB257">
        <f>[6]Feuil15!B540/[6]Feuil15!$E$6</f>
        <v>0.88760448717497686</v>
      </c>
      <c r="AC257">
        <f>[6]Feuil15!I540/[6]Feuil15!$L$5</f>
        <v>1.0999180787786618</v>
      </c>
      <c r="AD257">
        <f>[6]Feuil15!I540/[6]Feuil15!$L$6</f>
        <v>0.74442842322911873</v>
      </c>
      <c r="AE257" s="4" t="str">
        <f>IF(AND(OR(F257&gt;1,H257&gt;1,J257&gt;1),OR(E257&lt;1,G257&lt;1,I257&lt;1)),"+/-",IF(OR(E257&lt;1,G257&lt;1,I257&lt;1),"-",IF(OR(F257&gt;1,H257&gt;1,J257&gt;1),"+", "")))</f>
        <v/>
      </c>
      <c r="AF257" s="4" t="str">
        <f>IF(AND(OR(L257&gt;1,N257&gt;1),OR(K257&lt;1,M257&lt;1)),"+/-",IF(OR(K257&lt;1,M257&lt;1),"-",IF(OR(L257&gt;1,N257&gt;1),"+", "")))</f>
        <v/>
      </c>
      <c r="AG257" s="4" t="str">
        <f>IF(AND(OR(P257&gt;1,R257&gt;1),OR(O257&lt;1,Q257&lt;1)),"+/-",IF(OR(O257&lt;1,Q257&lt;1),"-",IF(OR(P257&gt;1,R257&gt;1),"+", "")))</f>
        <v/>
      </c>
      <c r="AH257" s="4" t="str">
        <f>IF(AND(OR(T257&gt;1,V257&gt;1),OR(S257&lt;1,U257&lt;1)),"+/-",IF(OR(S257&lt;1,U257&lt;1),"-",IF(OR(T257&gt;1,V257&gt;1),"+", "")))</f>
        <v>-</v>
      </c>
      <c r="AI257" s="4" t="str">
        <f>IF(AND(OR(X257&gt;1,Z257&gt;1),OR(W257&lt;1,Y257&lt;1)),"+/-",IF(OR(W257&lt;1,Y257&lt;1),"-",IF(OR(X257&gt;1,Z257&gt;1),"+", "")))</f>
        <v>-</v>
      </c>
      <c r="AJ257" s="4" t="str">
        <f>IF(AND(OR(AB257&gt;1,AD257&gt;1),OR(AA257&lt;1,AC257&lt;1)),"+/-",IF(OR(AA257&lt;1,AC257&lt;1),"-",IF(OR(AB257&gt;1,AD257&gt;1),"+", "")))</f>
        <v/>
      </c>
    </row>
    <row r="258" spans="1:36" ht="28" x14ac:dyDescent="0.6">
      <c r="A258" t="s">
        <v>1132</v>
      </c>
      <c r="B258" s="3" t="s">
        <v>1133</v>
      </c>
      <c r="C258" s="3" t="s">
        <v>77</v>
      </c>
      <c r="D258" s="5" t="s">
        <v>193</v>
      </c>
      <c r="E258">
        <f>[1]Feuil15!B541/[1]Feuil15!$E$5</f>
        <v>1.0650774319812955</v>
      </c>
      <c r="F258">
        <f>[1]Feuil15!B541/[1]Feuil15!$E$6</f>
        <v>0.90365590455509937</v>
      </c>
      <c r="G258">
        <f>[1]Feuil15!I541/[1]Feuil15!$L$5</f>
        <v>1.0914856979667722</v>
      </c>
      <c r="H258">
        <f>[1]Feuil15!I541/[1]Feuil15!$L$6</f>
        <v>0.88053620133453192</v>
      </c>
      <c r="I258">
        <f>[1]Feuil15!P541/[1]Feuil15!$S$5</f>
        <v>1.0914894865646463</v>
      </c>
      <c r="J258">
        <f>[1]Feuil15!P541/[1]Feuil15!$S$6</f>
        <v>0.90708470718942569</v>
      </c>
      <c r="K258">
        <f>[2]Feuil15!B541/[2]Feuil15!$E$5</f>
        <v>1.2989366002594303</v>
      </c>
      <c r="L258">
        <f>[2]Feuil15!B541/[2]Feuil15!$E$6</f>
        <v>0.91680984465160542</v>
      </c>
      <c r="M258">
        <f>[2]Feuil15!I541/[2]Feuil15!$L$5</f>
        <v>1.2016993362351036</v>
      </c>
      <c r="N258">
        <f>[2]Feuil15!I541/[2]Feuil15!$L$6</f>
        <v>1.0025455257182925</v>
      </c>
      <c r="O258">
        <f>[3]Feuil15!B541/[3]Feuil15!$E$5</f>
        <v>1.2647248265518116</v>
      </c>
      <c r="P258">
        <f>[3]Feuil15!B541/[3]Feuil15!$E$6</f>
        <v>0.7694977817200862</v>
      </c>
      <c r="Q258">
        <f>[3]Feuil15!I541/[3]Feuil15!$L$5</f>
        <v>1.0363363560179648</v>
      </c>
      <c r="R258">
        <f>[3]Feuil15!I541/[3]Feuil15!$L$6</f>
        <v>0.63755272088114934</v>
      </c>
      <c r="S258">
        <f>[4]Feuil15!B541/[4]Feuil15!$E$5</f>
        <v>1.4578909204965669</v>
      </c>
      <c r="T258">
        <f>[4]Feuil15!B541/[4]Feuil15!$E$6</f>
        <v>0.76520696070723027</v>
      </c>
      <c r="U258">
        <f>[4]Feuil15!I541/[4]Feuil15!$L$5</f>
        <v>1.1403216479986411</v>
      </c>
      <c r="V258">
        <f>[4]Feuil15!I541/[4]Feuil15!$L$6</f>
        <v>0.8779565018943154</v>
      </c>
      <c r="W258">
        <f>[5]Feuil15!B541/[5]Feuil15!$E$5</f>
        <v>1.1000388964244856</v>
      </c>
      <c r="X258">
        <f>[5]Feuil15!B541/[5]Feuil15!$E$6</f>
        <v>0.88542150623269911</v>
      </c>
      <c r="Y258">
        <f>[5]Feuil15!I541/[5]Feuil15!$L$5</f>
        <v>1.1968219593352309</v>
      </c>
      <c r="Z258">
        <f>[5]Feuil15!I541/[5]Feuil15!$L$6</f>
        <v>0.89279686294103555</v>
      </c>
      <c r="AA258">
        <f>[6]Feuil15!B541/[6]Feuil15!$E$5</f>
        <v>1.6997031168645225</v>
      </c>
      <c r="AB258">
        <f>[6]Feuil15!B541/[6]Feuil15!$E$6</f>
        <v>0.877956811323231</v>
      </c>
      <c r="AC258">
        <f>[6]Feuil15!I541/[6]Feuil15!$L$5</f>
        <v>1.3236402861936225</v>
      </c>
      <c r="AD258">
        <f>[6]Feuil15!I541/[6]Feuil15!$L$6</f>
        <v>0.89584439985547548</v>
      </c>
      <c r="AE258" s="4" t="str">
        <f>IF(AND(OR(F258&gt;1,H258&gt;1,J258&gt;1),OR(E258&lt;1,G258&lt;1,I258&lt;1)),"+/-",IF(OR(E258&lt;1,G258&lt;1,I258&lt;1),"-",IF(OR(F258&gt;1,H258&gt;1,J258&gt;1),"+", "")))</f>
        <v/>
      </c>
      <c r="AF258" s="4" t="str">
        <f>IF(AND(OR(L258&gt;1,N258&gt;1),OR(K258&lt;1,M258&lt;1)),"+/-",IF(OR(K258&lt;1,M258&lt;1),"-",IF(OR(L258&gt;1,N258&gt;1),"+", "")))</f>
        <v>+</v>
      </c>
      <c r="AG258" s="4" t="str">
        <f>IF(AND(OR(P258&gt;1,R258&gt;1),OR(O258&lt;1,Q258&lt;1)),"+/-",IF(OR(O258&lt;1,Q258&lt;1),"-",IF(OR(P258&gt;1,R258&gt;1),"+", "")))</f>
        <v/>
      </c>
      <c r="AH258" s="4" t="str">
        <f>IF(AND(OR(T258&gt;1,V258&gt;1),OR(S258&lt;1,U258&lt;1)),"+/-",IF(OR(S258&lt;1,U258&lt;1),"-",IF(OR(T258&gt;1,V258&gt;1),"+", "")))</f>
        <v/>
      </c>
      <c r="AI258" s="4" t="str">
        <f>IF(AND(OR(X258&gt;1,Z258&gt;1),OR(W258&lt;1,Y258&lt;1)),"+/-",IF(OR(W258&lt;1,Y258&lt;1),"-",IF(OR(X258&gt;1,Z258&gt;1),"+", "")))</f>
        <v/>
      </c>
      <c r="AJ258" s="4" t="str">
        <f>IF(AND(OR(AB258&gt;1,AD258&gt;1),OR(AA258&lt;1,AC258&lt;1)),"+/-",IF(OR(AA258&lt;1,AC258&lt;1),"-",IF(OR(AB258&gt;1,AD258&gt;1),"+", "")))</f>
        <v/>
      </c>
    </row>
    <row r="259" spans="1:36" ht="28" x14ac:dyDescent="0.6">
      <c r="A259" t="s">
        <v>1134</v>
      </c>
      <c r="B259" s="3" t="s">
        <v>1135</v>
      </c>
      <c r="C259" s="3" t="s">
        <v>169</v>
      </c>
      <c r="D259" s="3" t="s">
        <v>216</v>
      </c>
      <c r="E259">
        <f>[1]Feuil15!B542/[1]Feuil15!$E$5</f>
        <v>1.0608880567843302</v>
      </c>
      <c r="F259">
        <f>[1]Feuil15!B542/[1]Feuil15!$E$6</f>
        <v>0.90010146473743091</v>
      </c>
      <c r="G259">
        <f>[1]Feuil15!I542/[1]Feuil15!$L$5</f>
        <v>1.1037178271835557</v>
      </c>
      <c r="H259">
        <f>[1]Feuil15!I542/[1]Feuil15!$L$6</f>
        <v>0.89040424872612278</v>
      </c>
      <c r="I259">
        <f>[1]Feuil15!P542/[1]Feuil15!$S$5</f>
        <v>1.109145583450053</v>
      </c>
      <c r="J259">
        <f>[1]Feuil15!P542/[1]Feuil15!$S$6</f>
        <v>0.92175784483348566</v>
      </c>
      <c r="K259">
        <f>[2]Feuil15!B542/[2]Feuil15!$E$5</f>
        <v>1.5384593375333442</v>
      </c>
      <c r="L259">
        <f>[2]Feuil15!B542/[2]Feuil15!$E$6</f>
        <v>1.0858687529206967</v>
      </c>
      <c r="M259">
        <f>[2]Feuil15!I542/[2]Feuil15!$L$5</f>
        <v>1.1727988694659592</v>
      </c>
      <c r="N259">
        <f>[2]Feuil15!I542/[2]Feuil15!$L$6</f>
        <v>0.97843464142559511</v>
      </c>
      <c r="O259">
        <f>[3]Feuil15!B542/[3]Feuil15!$E$5</f>
        <v>1.3126001519954744</v>
      </c>
      <c r="P259">
        <f>[3]Feuil15!B542/[3]Feuil15!$E$6</f>
        <v>0.79862661350594388</v>
      </c>
      <c r="Q259">
        <f>[3]Feuil15!I542/[3]Feuil15!$L$5</f>
        <v>1.1435879212011484</v>
      </c>
      <c r="R259">
        <f>[3]Feuil15!I542/[3]Feuil15!$L$6</f>
        <v>0.70353373834158017</v>
      </c>
      <c r="S259">
        <f>[4]Feuil15!B542/[4]Feuil15!$E$5</f>
        <v>1.5262840432345588</v>
      </c>
      <c r="T259">
        <f>[4]Feuil15!B542/[4]Feuil15!$E$6</f>
        <v>0.80110463511334407</v>
      </c>
      <c r="U259">
        <f>[4]Feuil15!I542/[4]Feuil15!$L$5</f>
        <v>1.103478914403057</v>
      </c>
      <c r="V259">
        <f>[4]Feuil15!I542/[4]Feuil15!$L$6</f>
        <v>0.84959054254892041</v>
      </c>
      <c r="W259">
        <f>[5]Feuil15!B542/[5]Feuil15!$E$5</f>
        <v>1.1453799608807469</v>
      </c>
      <c r="X259">
        <f>[5]Feuil15!B542/[5]Feuil15!$E$6</f>
        <v>0.92191653719528177</v>
      </c>
      <c r="Y259">
        <f>[5]Feuil15!I542/[5]Feuil15!$L$5</f>
        <v>1.1145694767251531</v>
      </c>
      <c r="Z259">
        <f>[5]Feuil15!I542/[5]Feuil15!$L$6</f>
        <v>0.83143873204228569</v>
      </c>
      <c r="AA259">
        <f>[6]Feuil15!B542/[6]Feuil15!$E$5</f>
        <v>1.4931966229973126</v>
      </c>
      <c r="AB259">
        <f>[6]Feuil15!B542/[6]Feuil15!$E$6</f>
        <v>0.77128889910121268</v>
      </c>
      <c r="AC259">
        <f>[6]Feuil15!I542/[6]Feuil15!$L$5</f>
        <v>1.1552983768795084</v>
      </c>
      <c r="AD259">
        <f>[6]Feuil15!I542/[6]Feuil15!$L$6</f>
        <v>0.78191000371095742</v>
      </c>
      <c r="AE259" s="4" t="str">
        <f>IF(AND(OR(F259&gt;1,H259&gt;1,J259&gt;1),OR(E259&lt;1,G259&lt;1,I259&lt;1)),"+/-",IF(OR(E259&lt;1,G259&lt;1,I259&lt;1),"-",IF(OR(F259&gt;1,H259&gt;1,J259&gt;1),"+", "")))</f>
        <v/>
      </c>
      <c r="AF259" s="4" t="str">
        <f>IF(AND(OR(L259&gt;1,N259&gt;1),OR(K259&lt;1,M259&lt;1)),"+/-",IF(OR(K259&lt;1,M259&lt;1),"-",IF(OR(L259&gt;1,N259&gt;1),"+", "")))</f>
        <v>+</v>
      </c>
      <c r="AG259" s="4" t="str">
        <f>IF(AND(OR(P259&gt;1,R259&gt;1),OR(O259&lt;1,Q259&lt;1)),"+/-",IF(OR(O259&lt;1,Q259&lt;1),"-",IF(OR(P259&gt;1,R259&gt;1),"+", "")))</f>
        <v/>
      </c>
      <c r="AH259" s="4" t="str">
        <f>IF(AND(OR(T259&gt;1,V259&gt;1),OR(S259&lt;1,U259&lt;1)),"+/-",IF(OR(S259&lt;1,U259&lt;1),"-",IF(OR(T259&gt;1,V259&gt;1),"+", "")))</f>
        <v/>
      </c>
      <c r="AI259" s="4" t="str">
        <f>IF(AND(OR(X259&gt;1,Z259&gt;1),OR(W259&lt;1,Y259&lt;1)),"+/-",IF(OR(W259&lt;1,Y259&lt;1),"-",IF(OR(X259&gt;1,Z259&gt;1),"+", "")))</f>
        <v/>
      </c>
      <c r="AJ259" s="4" t="str">
        <f>IF(AND(OR(AB259&gt;1,AD259&gt;1),OR(AA259&lt;1,AC259&lt;1)),"+/-",IF(OR(AA259&lt;1,AC259&lt;1),"-",IF(OR(AB259&gt;1,AD259&gt;1),"+", "")))</f>
        <v/>
      </c>
    </row>
    <row r="260" spans="1:36" ht="28" x14ac:dyDescent="0.6">
      <c r="A260" t="s">
        <v>1136</v>
      </c>
      <c r="B260" s="3" t="s">
        <v>1137</v>
      </c>
      <c r="C260" s="3" t="s">
        <v>111</v>
      </c>
      <c r="D260" s="3" t="s">
        <v>279</v>
      </c>
      <c r="E260">
        <f>[1]Feuil15!B544/[1]Feuil15!$E$5</f>
        <v>1.090131084240431</v>
      </c>
      <c r="F260">
        <f>[1]Feuil15!B544/[1]Feuil15!$E$6</f>
        <v>0.92491246310645514</v>
      </c>
      <c r="G260">
        <f>[1]Feuil15!I544/[1]Feuil15!$L$5</f>
        <v>1.0961265085690741</v>
      </c>
      <c r="H260">
        <f>[1]Feuil15!I544/[1]Feuil15!$L$6</f>
        <v>0.88428009073819169</v>
      </c>
      <c r="I260">
        <f>[1]Feuil15!P544/[1]Feuil15!$S$5</f>
        <v>1.0796559650663173</v>
      </c>
      <c r="J260">
        <f>[1]Feuil15!P544/[1]Feuil15!$S$6</f>
        <v>0.89725043346030742</v>
      </c>
      <c r="K260">
        <f>[2]Feuil15!B544/[2]Feuil15!$E$5</f>
        <v>1.6627904020385267</v>
      </c>
      <c r="L260">
        <f>[2]Feuil15!B544/[2]Feuil15!$E$6</f>
        <v>1.1736235701393345</v>
      </c>
      <c r="M260">
        <f>[2]Feuil15!I544/[2]Feuil15!$L$5</f>
        <v>1.1015828660481819</v>
      </c>
      <c r="N260">
        <f>[2]Feuil15!I544/[2]Feuil15!$L$6</f>
        <v>0.91902103984225958</v>
      </c>
      <c r="O260">
        <f>[3]Feuil15!B544/[3]Feuil15!$E$5</f>
        <v>1.1407284058306948</v>
      </c>
      <c r="P260">
        <f>[3]Feuil15!B544/[3]Feuil15!$E$6</f>
        <v>0.69405451636862436</v>
      </c>
      <c r="Q260">
        <f>[3]Feuil15!I544/[3]Feuil15!$L$5</f>
        <v>1.137033151531472</v>
      </c>
      <c r="R260">
        <f>[3]Feuil15!I544/[3]Feuil15!$L$6</f>
        <v>0.69950125292949938</v>
      </c>
      <c r="S260">
        <f>[4]Feuil15!B544/[4]Feuil15!$E$5</f>
        <v>1.3155391071602831</v>
      </c>
      <c r="T260">
        <f>[4]Feuil15!B544/[4]Feuil15!$E$6</f>
        <v>0.690490397963895</v>
      </c>
      <c r="U260">
        <f>[4]Feuil15!I544/[4]Feuil15!$L$5</f>
        <v>1.0439389803402321</v>
      </c>
      <c r="V260">
        <f>[4]Feuil15!I544/[4]Feuil15!$L$6</f>
        <v>0.80374955345206323</v>
      </c>
      <c r="W260">
        <f>[5]Feuil15!B544/[5]Feuil15!$E$5</f>
        <v>1.1570841668782001</v>
      </c>
      <c r="X260">
        <f>[5]Feuil15!B544/[5]Feuil15!$E$6</f>
        <v>0.93133725471464102</v>
      </c>
      <c r="Y260">
        <f>[5]Feuil15!I544/[5]Feuil15!$L$5</f>
        <v>1.2147963973874241</v>
      </c>
      <c r="Z260">
        <f>[5]Feuil15!I544/[5]Feuil15!$L$6</f>
        <v>0.90620530835010848</v>
      </c>
      <c r="AA260">
        <f>[6]Feuil15!B544/[6]Feuil15!$E$5</f>
        <v>1.7362033375682322</v>
      </c>
      <c r="AB260">
        <f>[6]Feuil15!B544/[6]Feuil15!$E$6</f>
        <v>0.89681046703737621</v>
      </c>
      <c r="AC260">
        <f>[6]Feuil15!I544/[6]Feuil15!$L$5</f>
        <v>1.2375807041670401</v>
      </c>
      <c r="AD260">
        <f>[6]Feuil15!I544/[6]Feuil15!$L$6</f>
        <v>0.83759897213876489</v>
      </c>
      <c r="AE260" s="4" t="str">
        <f>IF(AND(OR(F260&gt;1,H260&gt;1,J260&gt;1),OR(E260&lt;1,G260&lt;1,I260&lt;1)),"+/-",IF(OR(E260&lt;1,G260&lt;1,I260&lt;1),"-",IF(OR(F260&gt;1,H260&gt;1,J260&gt;1),"+", "")))</f>
        <v/>
      </c>
      <c r="AF260" s="4" t="str">
        <f>IF(AND(OR(L260&gt;1,N260&gt;1),OR(K260&lt;1,M260&lt;1)),"+/-",IF(OR(K260&lt;1,M260&lt;1),"-",IF(OR(L260&gt;1,N260&gt;1),"+", "")))</f>
        <v>+</v>
      </c>
      <c r="AG260" s="4" t="str">
        <f>IF(AND(OR(P260&gt;1,R260&gt;1),OR(O260&lt;1,Q260&lt;1)),"+/-",IF(OR(O260&lt;1,Q260&lt;1),"-",IF(OR(P260&gt;1,R260&gt;1),"+", "")))</f>
        <v/>
      </c>
      <c r="AH260" s="4" t="str">
        <f>IF(AND(OR(T260&gt;1,V260&gt;1),OR(S260&lt;1,U260&lt;1)),"+/-",IF(OR(S260&lt;1,U260&lt;1),"-",IF(OR(T260&gt;1,V260&gt;1),"+", "")))</f>
        <v/>
      </c>
      <c r="AI260" s="4" t="str">
        <f>IF(AND(OR(X260&gt;1,Z260&gt;1),OR(W260&lt;1,Y260&lt;1)),"+/-",IF(OR(W260&lt;1,Y260&lt;1),"-",IF(OR(X260&gt;1,Z260&gt;1),"+", "")))</f>
        <v/>
      </c>
      <c r="AJ260" s="4" t="str">
        <f>IF(AND(OR(AB260&gt;1,AD260&gt;1),OR(AA260&lt;1,AC260&lt;1)),"+/-",IF(OR(AA260&lt;1,AC260&lt;1),"-",IF(OR(AB260&gt;1,AD260&gt;1),"+", "")))</f>
        <v/>
      </c>
    </row>
    <row r="261" spans="1:36" ht="28" x14ac:dyDescent="0.6">
      <c r="A261" t="s">
        <v>1138</v>
      </c>
      <c r="B261" s="3" t="s">
        <v>1139</v>
      </c>
      <c r="C261" s="3" t="s">
        <v>1140</v>
      </c>
      <c r="D261" s="3" t="s">
        <v>598</v>
      </c>
      <c r="E261">
        <f>[1]Feuil15!B545/[1]Feuil15!$E$5</f>
        <v>0.99695064803633382</v>
      </c>
      <c r="F261">
        <f>[1]Feuil15!B545/[1]Feuil15!$E$6</f>
        <v>0.84585431311991888</v>
      </c>
      <c r="G261">
        <f>[1]Feuil15!I545/[1]Feuil15!$L$5</f>
        <v>1.0435629762092806</v>
      </c>
      <c r="H261">
        <f>[1]Feuil15!I545/[1]Feuil15!$L$6</f>
        <v>0.84187541864854742</v>
      </c>
      <c r="I261">
        <f>[1]Feuil15!P545/[1]Feuil15!$S$5</f>
        <v>1.0678695863156709</v>
      </c>
      <c r="J261">
        <f>[1]Feuil15!P545/[1]Feuil15!$S$6</f>
        <v>0.88745533781398711</v>
      </c>
      <c r="K261">
        <f>[2]Feuil15!B545/[2]Feuil15!$E$5</f>
        <v>1.3821020315043815</v>
      </c>
      <c r="L261">
        <f>[2]Feuil15!B545/[2]Feuil15!$E$6</f>
        <v>0.97550931165010191</v>
      </c>
      <c r="M261">
        <f>[2]Feuil15!I545/[2]Feuil15!$L$5</f>
        <v>1.1383599849118018</v>
      </c>
      <c r="N261">
        <f>[2]Feuil15!I545/[2]Feuil15!$L$6</f>
        <v>0.94970320371949613</v>
      </c>
      <c r="O261">
        <f>[3]Feuil15!B545/[3]Feuil15!$E$5</f>
        <v>1.1380906051200312</v>
      </c>
      <c r="P261">
        <f>[3]Feuil15!B545/[3]Feuil15!$E$6</f>
        <v>0.69244959666367212</v>
      </c>
      <c r="Q261">
        <f>[3]Feuil15!I545/[3]Feuil15!$L$5</f>
        <v>1.2614667932100916</v>
      </c>
      <c r="R261">
        <f>[3]Feuil15!I545/[3]Feuil15!$L$6</f>
        <v>0.77605266054988276</v>
      </c>
      <c r="S261">
        <f>[4]Feuil15!B545/[4]Feuil15!$E$5</f>
        <v>1.2241597285836168</v>
      </c>
      <c r="T261">
        <f>[4]Feuil15!B545/[4]Feuil15!$E$6</f>
        <v>0.64252786827878683</v>
      </c>
      <c r="U261">
        <f>[4]Feuil15!I545/[4]Feuil15!$L$5</f>
        <v>1.185244926481638</v>
      </c>
      <c r="V261">
        <f>[4]Feuil15!I545/[4]Feuil15!$L$6</f>
        <v>0.91254383477515455</v>
      </c>
      <c r="W261">
        <f>[5]Feuil15!B545/[5]Feuil15!$E$5</f>
        <v>1.178551246138402</v>
      </c>
      <c r="X261">
        <f>[5]Feuil15!B545/[5]Feuil15!$E$6</f>
        <v>0.94861611068488483</v>
      </c>
      <c r="Y261">
        <f>[5]Feuil15!I545/[5]Feuil15!$L$5</f>
        <v>1.2243693821555919</v>
      </c>
      <c r="Z261">
        <f>[5]Feuil15!I545/[5]Feuil15!$L$6</f>
        <v>0.91334649648033772</v>
      </c>
      <c r="AA261">
        <f>[6]Feuil15!B545/[6]Feuil15!$E$5</f>
        <v>1.6873379195813796</v>
      </c>
      <c r="AB261">
        <f>[6]Feuil15!B545/[6]Feuil15!$E$6</f>
        <v>0.87156974932965336</v>
      </c>
      <c r="AC261">
        <f>[6]Feuil15!I545/[6]Feuil15!$L$5</f>
        <v>1.153136382552604</v>
      </c>
      <c r="AD261">
        <f>[6]Feuil15!I545/[6]Feuil15!$L$6</f>
        <v>0.78044675834854393</v>
      </c>
      <c r="AE261" s="4" t="str">
        <f>IF(AND(OR(F261&gt;1,H261&gt;1,J261&gt;1),OR(E261&lt;1,G261&lt;1,I261&lt;1)),"+/-",IF(OR(E261&lt;1,G261&lt;1,I261&lt;1),"-",IF(OR(F261&gt;1,H261&gt;1,J261&gt;1),"+", "")))</f>
        <v>-</v>
      </c>
      <c r="AF261" s="4" t="str">
        <f>IF(AND(OR(L261&gt;1,N261&gt;1),OR(K261&lt;1,M261&lt;1)),"+/-",IF(OR(K261&lt;1,M261&lt;1),"-",IF(OR(L261&gt;1,N261&gt;1),"+", "")))</f>
        <v/>
      </c>
      <c r="AG261" s="4" t="str">
        <f>IF(AND(OR(P261&gt;1,R261&gt;1),OR(O261&lt;1,Q261&lt;1)),"+/-",IF(OR(O261&lt;1,Q261&lt;1),"-",IF(OR(P261&gt;1,R261&gt;1),"+", "")))</f>
        <v/>
      </c>
      <c r="AH261" s="4" t="str">
        <f>IF(AND(OR(T261&gt;1,V261&gt;1),OR(S261&lt;1,U261&lt;1)),"+/-",IF(OR(S261&lt;1,U261&lt;1),"-",IF(OR(T261&gt;1,V261&gt;1),"+", "")))</f>
        <v/>
      </c>
      <c r="AI261" s="4" t="str">
        <f>IF(AND(OR(X261&gt;1,Z261&gt;1),OR(W261&lt;1,Y261&lt;1)),"+/-",IF(OR(W261&lt;1,Y261&lt;1),"-",IF(OR(X261&gt;1,Z261&gt;1),"+", "")))</f>
        <v/>
      </c>
      <c r="AJ261" s="4" t="str">
        <f>IF(AND(OR(AB261&gt;1,AD261&gt;1),OR(AA261&lt;1,AC261&lt;1)),"+/-",IF(OR(AA261&lt;1,AC261&lt;1),"-",IF(OR(AB261&gt;1,AD261&gt;1),"+", "")))</f>
        <v/>
      </c>
    </row>
    <row r="262" spans="1:36" ht="28" x14ac:dyDescent="0.6">
      <c r="A262" t="s">
        <v>1141</v>
      </c>
      <c r="B262" s="3" t="s">
        <v>1142</v>
      </c>
      <c r="C262" s="5"/>
      <c r="D262" s="3" t="s">
        <v>1013</v>
      </c>
      <c r="E262">
        <f>[1]Feuil15!B546/[1]Feuil15!$E$5</f>
        <v>1.048159525602818</v>
      </c>
      <c r="F262">
        <f>[1]Feuil15!B546/[1]Feuil15!$E$6</f>
        <v>0.88930205052292599</v>
      </c>
      <c r="G262">
        <f>[1]Feuil15!I546/[1]Feuil15!$L$5</f>
        <v>1.1427232224878257</v>
      </c>
      <c r="H262">
        <f>[1]Feuil15!I546/[1]Feuil15!$L$6</f>
        <v>0.92187114075847187</v>
      </c>
      <c r="I262">
        <f>[1]Feuil15!P546/[1]Feuil15!$S$5</f>
        <v>1.1138858637411611</v>
      </c>
      <c r="J262">
        <f>[1]Feuil15!P546/[1]Feuil15!$S$6</f>
        <v>0.92569726505950056</v>
      </c>
      <c r="K262">
        <f>[2]Feuil15!B546/[2]Feuil15!$E$5</f>
        <v>0.89367245733377931</v>
      </c>
      <c r="L262">
        <f>[2]Feuil15!B546/[2]Feuil15!$E$6</f>
        <v>0.63076805027586447</v>
      </c>
      <c r="M262">
        <f>[2]Feuil15!I546/[2]Feuil15!$L$5</f>
        <v>1.1231351487871581</v>
      </c>
      <c r="N262">
        <f>[2]Feuil15!I546/[2]Feuil15!$L$6</f>
        <v>0.93700153128254859</v>
      </c>
      <c r="O262">
        <f>[3]Feuil15!B546/[3]Feuil15!$E$5</f>
        <v>1.262443399965494</v>
      </c>
      <c r="P262">
        <f>[3]Feuil15!B546/[3]Feuil15!$E$6</f>
        <v>0.76810969107738492</v>
      </c>
      <c r="Q262">
        <f>[3]Feuil15!I546/[3]Feuil15!$L$5</f>
        <v>1.2238489592744788</v>
      </c>
      <c r="R262">
        <f>[3]Feuil15!I546/[3]Feuil15!$L$6</f>
        <v>0.75291022012498143</v>
      </c>
      <c r="S262">
        <f>[4]Feuil15!B546/[4]Feuil15!$E$5</f>
        <v>1.3944927591361096</v>
      </c>
      <c r="T262">
        <f>[4]Feuil15!B546/[4]Feuil15!$E$6</f>
        <v>0.73193100453861759</v>
      </c>
      <c r="U262">
        <f>[4]Feuil15!I546/[4]Feuil15!$L$5</f>
        <v>1.1537048631910813</v>
      </c>
      <c r="V262">
        <f>[4]Feuil15!I546/[4]Feuil15!$L$6</f>
        <v>0.88826050762381781</v>
      </c>
      <c r="W262">
        <f>[5]Feuil15!B546/[5]Feuil15!$E$5</f>
        <v>1.0963416112228621</v>
      </c>
      <c r="X262">
        <f>[5]Feuil15!B546/[5]Feuil15!$E$6</f>
        <v>0.88244556070674185</v>
      </c>
      <c r="Y262">
        <f>[5]Feuil15!I546/[5]Feuil15!$L$5</f>
        <v>1.1831887273544532</v>
      </c>
      <c r="Z262">
        <f>[5]Feuil15!I546/[5]Feuil15!$L$6</f>
        <v>0.88262684003224279</v>
      </c>
      <c r="AA262">
        <f>[6]Feuil15!B546/[6]Feuil15!$E$5</f>
        <v>1.7432897374918779</v>
      </c>
      <c r="AB262">
        <f>[6]Feuil15!B546/[6]Feuil15!$E$6</f>
        <v>0.90047084338133565</v>
      </c>
      <c r="AC262">
        <f>[6]Feuil15!I546/[6]Feuil15!$L$5</f>
        <v>1.1625248481501009</v>
      </c>
      <c r="AD262">
        <f>[6]Feuil15!I546/[6]Feuil15!$L$6</f>
        <v>0.7868009048764798</v>
      </c>
      <c r="AE262" s="4" t="str">
        <f>IF(AND(OR(F262&gt;1,H262&gt;1,J262&gt;1),OR(E262&lt;1,G262&lt;1,I262&lt;1)),"+/-",IF(OR(E262&lt;1,G262&lt;1,I262&lt;1),"-",IF(OR(F262&gt;1,H262&gt;1,J262&gt;1),"+", "")))</f>
        <v/>
      </c>
      <c r="AF262" s="4" t="str">
        <f>IF(AND(OR(L262&gt;1,N262&gt;1),OR(K262&lt;1,M262&lt;1)),"+/-",IF(OR(K262&lt;1,M262&lt;1),"-",IF(OR(L262&gt;1,N262&gt;1),"+", "")))</f>
        <v>-</v>
      </c>
      <c r="AG262" s="4" t="str">
        <f>IF(AND(OR(P262&gt;1,R262&gt;1),OR(O262&lt;1,Q262&lt;1)),"+/-",IF(OR(O262&lt;1,Q262&lt;1),"-",IF(OR(P262&gt;1,R262&gt;1),"+", "")))</f>
        <v/>
      </c>
      <c r="AH262" s="4" t="str">
        <f>IF(AND(OR(T262&gt;1,V262&gt;1),OR(S262&lt;1,U262&lt;1)),"+/-",IF(OR(S262&lt;1,U262&lt;1),"-",IF(OR(T262&gt;1,V262&gt;1),"+", "")))</f>
        <v/>
      </c>
      <c r="AI262" s="4" t="str">
        <f>IF(AND(OR(X262&gt;1,Z262&gt;1),OR(W262&lt;1,Y262&lt;1)),"+/-",IF(OR(W262&lt;1,Y262&lt;1),"-",IF(OR(X262&gt;1,Z262&gt;1),"+", "")))</f>
        <v/>
      </c>
      <c r="AJ262" s="4" t="str">
        <f>IF(AND(OR(AB262&gt;1,AD262&gt;1),OR(AA262&lt;1,AC262&lt;1)),"+/-",IF(OR(AA262&lt;1,AC262&lt;1),"-",IF(OR(AB262&gt;1,AD262&gt;1),"+", "")))</f>
        <v/>
      </c>
    </row>
    <row r="263" spans="1:36" ht="28" x14ac:dyDescent="0.6">
      <c r="A263" t="s">
        <v>1143</v>
      </c>
      <c r="B263" s="3" t="s">
        <v>1144</v>
      </c>
      <c r="C263" s="3" t="s">
        <v>61</v>
      </c>
      <c r="D263" s="3" t="s">
        <v>58</v>
      </c>
      <c r="E263">
        <f>[1]Feuil15!B550/[1]Feuil15!$E$5</f>
        <v>0.98620682877274768</v>
      </c>
      <c r="F263">
        <f>[1]Feuil15!B550/[1]Feuil15!$E$6</f>
        <v>0.83673881088178392</v>
      </c>
      <c r="G263">
        <f>[1]Feuil15!I550/[1]Feuil15!$L$5</f>
        <v>1.1383007092623363</v>
      </c>
      <c r="H263">
        <f>[1]Feuil15!I550/[1]Feuil15!$L$6</f>
        <v>0.91830335878645142</v>
      </c>
      <c r="I263">
        <f>[1]Feuil15!P550/[1]Feuil15!$S$5</f>
        <v>1.1407718748675848</v>
      </c>
      <c r="J263">
        <f>[1]Feuil15!P550/[1]Feuil15!$S$6</f>
        <v>0.94804094296964003</v>
      </c>
      <c r="K263">
        <f>[2]Feuil15!B550/[2]Feuil15!$E$5</f>
        <v>1.2534099122605264</v>
      </c>
      <c r="L263">
        <f>[2]Feuil15!B550/[2]Feuil15!$E$6</f>
        <v>0.88467639353209671</v>
      </c>
      <c r="M263">
        <f>[2]Feuil15!I550/[2]Feuil15!$L$5</f>
        <v>1.1245013095657663</v>
      </c>
      <c r="N263">
        <f>[2]Feuil15!I550/[2]Feuil15!$L$6</f>
        <v>0.93814128257865592</v>
      </c>
      <c r="O263">
        <f>[3]Feuil15!B550/[3]Feuil15!$E$5</f>
        <v>1.4670475986803766</v>
      </c>
      <c r="P263">
        <f>[3]Feuil15!B550/[3]Feuil15!$E$6</f>
        <v>0.89259722681349785</v>
      </c>
      <c r="Q263">
        <f>[3]Feuil15!I550/[3]Feuil15!$L$5</f>
        <v>1.117985635802075</v>
      </c>
      <c r="R263">
        <f>[3]Feuil15!I550/[3]Feuil15!$L$6</f>
        <v>0.68778324708247407</v>
      </c>
      <c r="S263">
        <f>[4]Feuil15!B550/[4]Feuil15!$E$5</f>
        <v>1.2924578934787667</v>
      </c>
      <c r="T263">
        <f>[4]Feuil15!B550/[4]Feuil15!$E$6</f>
        <v>0.67837570191746399</v>
      </c>
      <c r="U263">
        <f>[4]Feuil15!I550/[4]Feuil15!$L$5</f>
        <v>1.1601151574806241</v>
      </c>
      <c r="V263">
        <f>[4]Feuil15!I550/[4]Feuil15!$L$6</f>
        <v>0.89319592173301898</v>
      </c>
      <c r="W263">
        <f>[5]Feuil15!B550/[5]Feuil15!$E$5</f>
        <v>0.97313566296955301</v>
      </c>
      <c r="X263">
        <f>[5]Feuil15!B550/[5]Feuil15!$E$6</f>
        <v>0.78327707072529551</v>
      </c>
      <c r="Y263">
        <f>[5]Feuil15!I550/[5]Feuil15!$L$5</f>
        <v>1.2366228160976935</v>
      </c>
      <c r="Z263">
        <f>[5]Feuil15!I550/[5]Feuil15!$L$6</f>
        <v>0.92248722731204824</v>
      </c>
      <c r="AA263">
        <f>[6]Feuil15!B550/[6]Feuil15!$E$5</f>
        <v>1.6824307023601428</v>
      </c>
      <c r="AB263">
        <f>[6]Feuil15!B550/[6]Feuil15!$E$6</f>
        <v>0.86903499797144257</v>
      </c>
      <c r="AC263">
        <f>[6]Feuil15!I550/[6]Feuil15!$L$5</f>
        <v>1.1456424999442918</v>
      </c>
      <c r="AD263">
        <f>[6]Feuil15!I550/[6]Feuil15!$L$6</f>
        <v>0.77537487224938584</v>
      </c>
      <c r="AE263" s="4" t="str">
        <f>IF(AND(OR(F263&gt;1,H263&gt;1,J263&gt;1),OR(E263&lt;1,G263&lt;1,I263&lt;1)),"+/-",IF(OR(E263&lt;1,G263&lt;1,I263&lt;1),"-",IF(OR(F263&gt;1,H263&gt;1,J263&gt;1),"+", "")))</f>
        <v>-</v>
      </c>
      <c r="AF263" s="4" t="str">
        <f>IF(AND(OR(L263&gt;1,N263&gt;1),OR(K263&lt;1,M263&lt;1)),"+/-",IF(OR(K263&lt;1,M263&lt;1),"-",IF(OR(L263&gt;1,N263&gt;1),"+", "")))</f>
        <v/>
      </c>
      <c r="AG263" s="4" t="str">
        <f>IF(AND(OR(P263&gt;1,R263&gt;1),OR(O263&lt;1,Q263&lt;1)),"+/-",IF(OR(O263&lt;1,Q263&lt;1),"-",IF(OR(P263&gt;1,R263&gt;1),"+", "")))</f>
        <v/>
      </c>
      <c r="AH263" s="4" t="str">
        <f>IF(AND(OR(T263&gt;1,V263&gt;1),OR(S263&lt;1,U263&lt;1)),"+/-",IF(OR(S263&lt;1,U263&lt;1),"-",IF(OR(T263&gt;1,V263&gt;1),"+", "")))</f>
        <v/>
      </c>
      <c r="AI263" s="4" t="str">
        <f>IF(AND(OR(X263&gt;1,Z263&gt;1),OR(W263&lt;1,Y263&lt;1)),"+/-",IF(OR(W263&lt;1,Y263&lt;1),"-",IF(OR(X263&gt;1,Z263&gt;1),"+", "")))</f>
        <v>-</v>
      </c>
      <c r="AJ263" s="4" t="str">
        <f>IF(AND(OR(AB263&gt;1,AD263&gt;1),OR(AA263&lt;1,AC263&lt;1)),"+/-",IF(OR(AA263&lt;1,AC263&lt;1),"-",IF(OR(AB263&gt;1,AD263&gt;1),"+", "")))</f>
        <v/>
      </c>
    </row>
    <row r="264" spans="1:36" ht="28" x14ac:dyDescent="0.6">
      <c r="A264" t="s">
        <v>159</v>
      </c>
      <c r="B264" s="3" t="s">
        <v>160</v>
      </c>
      <c r="C264" s="3" t="s">
        <v>65</v>
      </c>
      <c r="D264" s="3" t="s">
        <v>161</v>
      </c>
      <c r="E264">
        <f>[1]Feuil15!B551/[1]Feuil15!$E$5</f>
        <v>1.0430838714057789</v>
      </c>
      <c r="F264">
        <f>[1]Feuil15!B551/[1]Feuil15!$E$6</f>
        <v>0.88499565481223863</v>
      </c>
      <c r="G264">
        <f>[1]Feuil15!I551/[1]Feuil15!$L$5</f>
        <v>1.1256196350608461</v>
      </c>
      <c r="H264">
        <f>[1]Feuil15!I551/[1]Feuil15!$L$6</f>
        <v>0.90807313320766281</v>
      </c>
      <c r="I264">
        <f>[1]Feuil15!P551/[1]Feuil15!$S$5</f>
        <v>1.1053205613809516</v>
      </c>
      <c r="J264">
        <f>[1]Feuil15!P551/[1]Feuil15!$S$6</f>
        <v>0.91857905193969025</v>
      </c>
      <c r="K264">
        <f>[2]Feuil15!B551/[2]Feuil15!$E$5</f>
        <v>1.4272473504216552</v>
      </c>
      <c r="L264">
        <f>[2]Feuil15!B551/[2]Feuil15!$E$6</f>
        <v>1.0073735864846292</v>
      </c>
      <c r="M264">
        <f>[2]Feuil15!I551/[2]Feuil15!$L$5</f>
        <v>1.1500063775834881</v>
      </c>
      <c r="N264">
        <f>[2]Feuil15!I551/[2]Feuil15!$L$6</f>
        <v>0.95941947676025385</v>
      </c>
      <c r="O264">
        <f>[3]Feuil15!B551/[3]Feuil15!$E$5</f>
        <v>1.5706457533272244</v>
      </c>
      <c r="P264">
        <f>[3]Feuil15!B551/[3]Feuil15!$E$6</f>
        <v>0.95562955488789114</v>
      </c>
      <c r="Q264">
        <f>[3]Feuil15!I551/[3]Feuil15!$L$5</f>
        <v>1.1956508903562422</v>
      </c>
      <c r="R264">
        <f>[3]Feuil15!I551/[3]Feuil15!$L$6</f>
        <v>0.73556280636494109</v>
      </c>
      <c r="S264">
        <f>[4]Feuil15!B551/[4]Feuil15!$E$5</f>
        <v>1.3718024345381936</v>
      </c>
      <c r="T264">
        <f>[4]Feuil15!B551/[4]Feuil15!$E$6</f>
        <v>0.72002147545182016</v>
      </c>
      <c r="U264">
        <f>[4]Feuil15!I551/[4]Feuil15!$L$5</f>
        <v>1.1571869369552348</v>
      </c>
      <c r="V264">
        <f>[4]Feuil15!I551/[4]Feuil15!$L$6</f>
        <v>0.89094142603546034</v>
      </c>
      <c r="W264">
        <f>[5]Feuil15!B551/[5]Feuil15!$E$5</f>
        <v>1.0085263326133103</v>
      </c>
      <c r="X264">
        <f>[5]Feuil15!B551/[5]Feuil15!$E$6</f>
        <v>0.81176302710775738</v>
      </c>
      <c r="Y264">
        <f>[5]Feuil15!I551/[5]Feuil15!$L$5</f>
        <v>1.2900936284665654</v>
      </c>
      <c r="Z264">
        <f>[5]Feuil15!I551/[5]Feuil15!$L$6</f>
        <v>0.96237500942489784</v>
      </c>
      <c r="AA264">
        <f>[6]Feuil15!B551/[6]Feuil15!$E$5</f>
        <v>1.6085042028979599</v>
      </c>
      <c r="AB264">
        <f>[6]Feuil15!B551/[6]Feuil15!$E$6</f>
        <v>0.83084934478523387</v>
      </c>
      <c r="AC264">
        <f>[6]Feuil15!I551/[6]Feuil15!$L$5</f>
        <v>1.1189692307929091</v>
      </c>
      <c r="AD264">
        <f>[6]Feuil15!I551/[6]Feuil15!$L$6</f>
        <v>0.75732230989967175</v>
      </c>
      <c r="AE264" s="4" t="str">
        <f>IF(AND(OR(F264&gt;1,H264&gt;1,J264&gt;1),OR(E264&lt;1,G264&lt;1,I264&lt;1)),"+/-",IF(OR(E264&lt;1,G264&lt;1,I264&lt;1),"-",IF(OR(F264&gt;1,H264&gt;1,J264&gt;1),"+", "")))</f>
        <v/>
      </c>
      <c r="AF264" s="4" t="str">
        <f>IF(AND(OR(L264&gt;1,N264&gt;1),OR(K264&lt;1,M264&lt;1)),"+/-",IF(OR(K264&lt;1,M264&lt;1),"-",IF(OR(L264&gt;1,N264&gt;1),"+", "")))</f>
        <v>+</v>
      </c>
      <c r="AG264" s="4" t="str">
        <f>IF(AND(OR(P264&gt;1,R264&gt;1),OR(O264&lt;1,Q264&lt;1)),"+/-",IF(OR(O264&lt;1,Q264&lt;1),"-",IF(OR(P264&gt;1,R264&gt;1),"+", "")))</f>
        <v/>
      </c>
      <c r="AH264" s="4" t="str">
        <f>IF(AND(OR(T264&gt;1,V264&gt;1),OR(S264&lt;1,U264&lt;1)),"+/-",IF(OR(S264&lt;1,U264&lt;1),"-",IF(OR(T264&gt;1,V264&gt;1),"+", "")))</f>
        <v/>
      </c>
      <c r="AI264" s="4" t="str">
        <f>IF(AND(OR(X264&gt;1,Z264&gt;1),OR(W264&lt;1,Y264&lt;1)),"+/-",IF(OR(W264&lt;1,Y264&lt;1),"-",IF(OR(X264&gt;1,Z264&gt;1),"+", "")))</f>
        <v/>
      </c>
      <c r="AJ264" s="4" t="str">
        <f>IF(AND(OR(AB264&gt;1,AD264&gt;1),OR(AA264&lt;1,AC264&lt;1)),"+/-",IF(OR(AA264&lt;1,AC264&lt;1),"-",IF(OR(AB264&gt;1,AD264&gt;1),"+", "")))</f>
        <v/>
      </c>
    </row>
    <row r="265" spans="1:36" ht="28" x14ac:dyDescent="0.6">
      <c r="A265" t="s">
        <v>1145</v>
      </c>
      <c r="B265" s="3" t="s">
        <v>1146</v>
      </c>
      <c r="C265" s="3" t="s">
        <v>915</v>
      </c>
      <c r="D265" s="3" t="s">
        <v>918</v>
      </c>
      <c r="E265">
        <f>[1]Feuil15!B552/[1]Feuil15!$E$5</f>
        <v>1.0465707545820693</v>
      </c>
      <c r="F265">
        <f>[1]Feuil15!B552/[1]Feuil15!$E$6</f>
        <v>0.88795407123919001</v>
      </c>
      <c r="G265">
        <f>[1]Feuil15!I552/[1]Feuil15!$L$5</f>
        <v>1.0788994336574882</v>
      </c>
      <c r="H265">
        <f>[1]Feuil15!I552/[1]Feuil15!$L$6</f>
        <v>0.8703824619089634</v>
      </c>
      <c r="I265">
        <f>[1]Feuil15!P552/[1]Feuil15!$S$5</f>
        <v>1.1159720841672567</v>
      </c>
      <c r="J265">
        <f>[1]Feuil15!P552/[1]Feuil15!$S$6</f>
        <v>0.92743102307332603</v>
      </c>
      <c r="K265">
        <f>[2]Feuil15!B552/[2]Feuil15!$E$5</f>
        <v>1.473711379178408</v>
      </c>
      <c r="L265">
        <f>[2]Feuil15!B552/[2]Feuil15!$E$6</f>
        <v>1.0401686274264721</v>
      </c>
      <c r="M265">
        <f>[2]Feuil15!I552/[2]Feuil15!$L$5</f>
        <v>1.1185227441566579</v>
      </c>
      <c r="N265">
        <f>[2]Feuil15!I552/[2]Feuil15!$L$6</f>
        <v>0.93315352580757027</v>
      </c>
      <c r="O265">
        <f>[3]Feuil15!B552/[3]Feuil15!$E$5</f>
        <v>1.1986001687371901</v>
      </c>
      <c r="P265">
        <f>[3]Feuil15!B552/[3]Feuil15!$E$6</f>
        <v>0.72926549052352652</v>
      </c>
      <c r="Q265">
        <f>[3]Feuil15!I552/[3]Feuil15!$L$5</f>
        <v>1.1026478409250295</v>
      </c>
      <c r="R265">
        <f>[3]Feuil15!I552/[3]Feuil15!$L$6</f>
        <v>0.67834745647318673</v>
      </c>
      <c r="S265">
        <f>[4]Feuil15!B552/[4]Feuil15!$E$5</f>
        <v>1.2749754173147934</v>
      </c>
      <c r="T265">
        <f>[4]Feuil15!B552/[4]Feuil15!$E$6</f>
        <v>0.66919962964553159</v>
      </c>
      <c r="U265">
        <f>[4]Feuil15!I552/[4]Feuil15!$L$5</f>
        <v>1.1944605800845853</v>
      </c>
      <c r="V265">
        <f>[4]Feuil15!I552/[4]Feuil15!$L$6</f>
        <v>0.91963915127126217</v>
      </c>
      <c r="W265">
        <f>[5]Feuil15!B552/[5]Feuil15!$E$5</f>
        <v>1.112399572223238</v>
      </c>
      <c r="X265">
        <f>[5]Feuil15!B552/[5]Feuil15!$E$6</f>
        <v>0.89537061641358329</v>
      </c>
      <c r="Y265">
        <f>[5]Feuil15!I552/[5]Feuil15!$L$5</f>
        <v>1.1725262038790358</v>
      </c>
      <c r="Z265">
        <f>[5]Feuil15!I552/[5]Feuil15!$L$6</f>
        <v>0.87467288544807431</v>
      </c>
      <c r="AA265">
        <f>[6]Feuil15!B552/[6]Feuil15!$E$5</f>
        <v>1.5997859516545878</v>
      </c>
      <c r="AB265">
        <f>[6]Feuil15!B552/[6]Feuil15!$E$6</f>
        <v>0.82634605948440687</v>
      </c>
      <c r="AC265">
        <f>[6]Feuil15!I552/[6]Feuil15!$L$5</f>
        <v>1.181965928636018</v>
      </c>
      <c r="AD265">
        <f>[6]Feuil15!I552/[6]Feuil15!$L$6</f>
        <v>0.79995869650771811</v>
      </c>
      <c r="AE265" s="4" t="str">
        <f>IF(AND(OR(F265&gt;1,H265&gt;1,J265&gt;1),OR(E265&lt;1,G265&lt;1,I265&lt;1)),"+/-",IF(OR(E265&lt;1,G265&lt;1,I265&lt;1),"-",IF(OR(F265&gt;1,H265&gt;1,J265&gt;1),"+", "")))</f>
        <v/>
      </c>
      <c r="AF265" s="4" t="str">
        <f>IF(AND(OR(L265&gt;1,N265&gt;1),OR(K265&lt;1,M265&lt;1)),"+/-",IF(OR(K265&lt;1,M265&lt;1),"-",IF(OR(L265&gt;1,N265&gt;1),"+", "")))</f>
        <v>+</v>
      </c>
      <c r="AG265" s="4" t="str">
        <f>IF(AND(OR(P265&gt;1,R265&gt;1),OR(O265&lt;1,Q265&lt;1)),"+/-",IF(OR(O265&lt;1,Q265&lt;1),"-",IF(OR(P265&gt;1,R265&gt;1),"+", "")))</f>
        <v/>
      </c>
      <c r="AH265" s="4" t="str">
        <f>IF(AND(OR(T265&gt;1,V265&gt;1),OR(S265&lt;1,U265&lt;1)),"+/-",IF(OR(S265&lt;1,U265&lt;1),"-",IF(OR(T265&gt;1,V265&gt;1),"+", "")))</f>
        <v/>
      </c>
      <c r="AI265" s="4" t="str">
        <f>IF(AND(OR(X265&gt;1,Z265&gt;1),OR(W265&lt;1,Y265&lt;1)),"+/-",IF(OR(W265&lt;1,Y265&lt;1),"-",IF(OR(X265&gt;1,Z265&gt;1),"+", "")))</f>
        <v/>
      </c>
      <c r="AJ265" s="4" t="str">
        <f>IF(AND(OR(AB265&gt;1,AD265&gt;1),OR(AA265&lt;1,AC265&lt;1)),"+/-",IF(OR(AA265&lt;1,AC265&lt;1),"-",IF(OR(AB265&gt;1,AD265&gt;1),"+", "")))</f>
        <v/>
      </c>
    </row>
    <row r="266" spans="1:36" ht="28" x14ac:dyDescent="0.6">
      <c r="A266" t="s">
        <v>1147</v>
      </c>
      <c r="B266" s="3" t="s">
        <v>1148</v>
      </c>
      <c r="C266" s="3" t="s">
        <v>802</v>
      </c>
      <c r="D266" s="3" t="s">
        <v>1149</v>
      </c>
      <c r="E266">
        <f>[1]Feuil15!B553/[1]Feuil15!$E$5</f>
        <v>1.0631102661344087</v>
      </c>
      <c r="F266">
        <f>[1]Feuil15!B553/[1]Feuil15!$E$6</f>
        <v>0.9019868793937349</v>
      </c>
      <c r="G266">
        <f>[1]Feuil15!I553/[1]Feuil15!$L$5</f>
        <v>1.0862234765177532</v>
      </c>
      <c r="H266">
        <f>[1]Feuil15!I553/[1]Feuil15!$L$6</f>
        <v>0.87629100005160931</v>
      </c>
      <c r="I266">
        <f>[1]Feuil15!P553/[1]Feuil15!$S$5</f>
        <v>1.1087244338028377</v>
      </c>
      <c r="J266">
        <f>[1]Feuil15!P553/[1]Feuil15!$S$6</f>
        <v>0.92140784750494542</v>
      </c>
      <c r="K266">
        <f>[2]Feuil15!B553/[2]Feuil15!$E$5</f>
        <v>1.5275397545521785</v>
      </c>
      <c r="L266">
        <f>[2]Feuil15!B553/[2]Feuil15!$E$6</f>
        <v>1.0781615398245199</v>
      </c>
      <c r="M266">
        <f>[2]Feuil15!I553/[2]Feuil15!$L$5</f>
        <v>1.1582307103968839</v>
      </c>
      <c r="N266">
        <f>[2]Feuil15!I553/[2]Feuil15!$L$6</f>
        <v>0.9662808170435232</v>
      </c>
      <c r="O266">
        <f>[3]Feuil15!B553/[3]Feuil15!$E$5</f>
        <v>1.2679760422747408</v>
      </c>
      <c r="P266">
        <f>[3]Feuil15!B553/[3]Feuil15!$E$6</f>
        <v>0.77147592212989258</v>
      </c>
      <c r="Q266">
        <f>[3]Feuil15!I553/[3]Feuil15!$L$5</f>
        <v>1.092373927047523</v>
      </c>
      <c r="R266">
        <f>[3]Feuil15!I553/[3]Feuil15!$L$6</f>
        <v>0.67202695858785599</v>
      </c>
      <c r="S266">
        <f>[4]Feuil15!B553/[4]Feuil15!$E$5</f>
        <v>1.4999181149095413</v>
      </c>
      <c r="T266">
        <f>[4]Feuil15!B553/[4]Feuil15!$E$6</f>
        <v>0.78726588243564766</v>
      </c>
      <c r="U266">
        <f>[4]Feuil15!I553/[4]Feuil15!$L$5</f>
        <v>1.2240305937568197</v>
      </c>
      <c r="V266">
        <f>[4]Feuil15!I553/[4]Feuil15!$L$6</f>
        <v>0.9424056977191051</v>
      </c>
      <c r="W266">
        <f>[5]Feuil15!B553/[5]Feuil15!$E$5</f>
        <v>1.1478558003458039</v>
      </c>
      <c r="X266">
        <f>[5]Feuil15!B553/[5]Feuil15!$E$6</f>
        <v>0.92390934082746812</v>
      </c>
      <c r="Y266">
        <f>[5]Feuil15!I553/[5]Feuil15!$L$5</f>
        <v>1.1873629004159048</v>
      </c>
      <c r="Z266">
        <f>[5]Feuil15!I553/[5]Feuil15!$L$6</f>
        <v>0.88574066041761301</v>
      </c>
      <c r="AA266">
        <f>[6]Feuil15!B553/[6]Feuil15!$E$5</f>
        <v>1.6393351818299522</v>
      </c>
      <c r="AB266">
        <f>[6]Feuil15!B553/[6]Feuil15!$E$6</f>
        <v>0.84677463649325813</v>
      </c>
      <c r="AC266">
        <f>[6]Feuil15!I553/[6]Feuil15!$L$5</f>
        <v>1.2037172113861545</v>
      </c>
      <c r="AD266">
        <f>[6]Feuil15!I553/[6]Feuil15!$L$6</f>
        <v>0.81468004115447101</v>
      </c>
      <c r="AE266" s="4" t="str">
        <f>IF(AND(OR(F266&gt;1,H266&gt;1,J266&gt;1),OR(E266&lt;1,G266&lt;1,I266&lt;1)),"+/-",IF(OR(E266&lt;1,G266&lt;1,I266&lt;1),"-",IF(OR(F266&gt;1,H266&gt;1,J266&gt;1),"+", "")))</f>
        <v/>
      </c>
      <c r="AF266" s="4" t="str">
        <f>IF(AND(OR(L266&gt;1,N266&gt;1),OR(K266&lt;1,M266&lt;1)),"+/-",IF(OR(K266&lt;1,M266&lt;1),"-",IF(OR(L266&gt;1,N266&gt;1),"+", "")))</f>
        <v>+</v>
      </c>
      <c r="AG266" s="4" t="str">
        <f>IF(AND(OR(P266&gt;1,R266&gt;1),OR(O266&lt;1,Q266&lt;1)),"+/-",IF(OR(O266&lt;1,Q266&lt;1),"-",IF(OR(P266&gt;1,R266&gt;1),"+", "")))</f>
        <v/>
      </c>
      <c r="AH266" s="4" t="str">
        <f>IF(AND(OR(T266&gt;1,V266&gt;1),OR(S266&lt;1,U266&lt;1)),"+/-",IF(OR(S266&lt;1,U266&lt;1),"-",IF(OR(T266&gt;1,V266&gt;1),"+", "")))</f>
        <v/>
      </c>
      <c r="AI266" s="4" t="str">
        <f>IF(AND(OR(X266&gt;1,Z266&gt;1),OR(W266&lt;1,Y266&lt;1)),"+/-",IF(OR(W266&lt;1,Y266&lt;1),"-",IF(OR(X266&gt;1,Z266&gt;1),"+", "")))</f>
        <v/>
      </c>
      <c r="AJ266" s="4" t="str">
        <f>IF(AND(OR(AB266&gt;1,AD266&gt;1),OR(AA266&lt;1,AC266&lt;1)),"+/-",IF(OR(AA266&lt;1,AC266&lt;1),"-",IF(OR(AB266&gt;1,AD266&gt;1),"+", "")))</f>
        <v/>
      </c>
    </row>
    <row r="267" spans="1:36" ht="28" x14ac:dyDescent="0.6">
      <c r="A267" t="s">
        <v>321</v>
      </c>
      <c r="B267" s="3" t="s">
        <v>322</v>
      </c>
      <c r="C267" s="3" t="s">
        <v>323</v>
      </c>
      <c r="D267" s="3" t="s">
        <v>324</v>
      </c>
      <c r="E267">
        <f>[1]Feuil15!B554/[1]Feuil15!$E$5</f>
        <v>1.0912283136239989</v>
      </c>
      <c r="F267">
        <f>[1]Feuil15!B554/[1]Feuil15!$E$6</f>
        <v>0.92584339806136073</v>
      </c>
      <c r="G267">
        <f>[1]Feuil15!I554/[1]Feuil15!$L$5</f>
        <v>1.1384343526992726</v>
      </c>
      <c r="H267">
        <f>[1]Feuil15!I554/[1]Feuil15!$L$6</f>
        <v>0.91841117319438392</v>
      </c>
      <c r="I267">
        <f>[1]Feuil15!P554/[1]Feuil15!$S$5</f>
        <v>1.2519522684977671</v>
      </c>
      <c r="J267">
        <f>[1]Feuil15!P554/[1]Feuil15!$S$6</f>
        <v>1.0404376504438038</v>
      </c>
      <c r="K267">
        <f>[2]Feuil15!B554/[2]Feuil15!$E$5</f>
        <v>0.76722411940798019</v>
      </c>
      <c r="L267">
        <f>[2]Feuil15!B554/[2]Feuil15!$E$6</f>
        <v>0.54151882823758202</v>
      </c>
      <c r="M267">
        <f>[2]Feuil15!I554/[2]Feuil15!$L$5</f>
        <v>1.0818985068555727</v>
      </c>
      <c r="N267">
        <f>[2]Feuil15!I554/[2]Feuil15!$L$6</f>
        <v>0.90259890691755496</v>
      </c>
      <c r="O267">
        <f>[3]Feuil15!B554/[3]Feuil15!$E$5</f>
        <v>1.2345561898058048</v>
      </c>
      <c r="P267">
        <f>[3]Feuil15!B554/[3]Feuil15!$E$6</f>
        <v>0.75114224811609698</v>
      </c>
      <c r="Q267">
        <f>[3]Feuil15!I554/[3]Feuil15!$L$5</f>
        <v>1.3477496207602258</v>
      </c>
      <c r="R267">
        <f>[3]Feuil15!I554/[3]Feuil15!$L$6</f>
        <v>0.82913373905346599</v>
      </c>
      <c r="S267">
        <f>[4]Feuil15!B554/[4]Feuil15!$E$5</f>
        <v>1.0736972851328828</v>
      </c>
      <c r="T267">
        <f>[4]Feuil15!B554/[4]Feuil15!$E$6</f>
        <v>0.56355425822687422</v>
      </c>
      <c r="U267">
        <f>[4]Feuil15!I554/[4]Feuil15!$L$5</f>
        <v>1.1564254730646462</v>
      </c>
      <c r="V267">
        <f>[4]Feuil15!I554/[4]Feuil15!$L$6</f>
        <v>0.89035515971764256</v>
      </c>
      <c r="W267">
        <f>[5]Feuil15!B554/[5]Feuil15!$E$5</f>
        <v>1.0836621919151694</v>
      </c>
      <c r="X267">
        <f>[5]Feuil15!B554/[5]Feuil15!$E$6</f>
        <v>0.87223989381799494</v>
      </c>
      <c r="Y267">
        <f>[5]Feuil15!I554/[5]Feuil15!$L$5</f>
        <v>1.1505626575459005</v>
      </c>
      <c r="Z267">
        <f>[5]Feuil15!I554/[5]Feuil15!$L$6</f>
        <v>0.8582886729824416</v>
      </c>
      <c r="AA267">
        <f>[6]Feuil15!B554/[6]Feuil15!$E$5</f>
        <v>1.6412622795902396</v>
      </c>
      <c r="AB267">
        <f>[6]Feuil15!B554/[6]Feuil15!$E$6</f>
        <v>0.8477700506852679</v>
      </c>
      <c r="AC267">
        <f>[6]Feuil15!I554/[6]Feuil15!$L$5</f>
        <v>1.0734691799024738</v>
      </c>
      <c r="AD267">
        <f>[6]Feuil15!I554/[6]Feuil15!$L$6</f>
        <v>0.72652771547058292</v>
      </c>
      <c r="AE267" s="4" t="str">
        <f>IF(AND(OR(F267&gt;1,H267&gt;1,J267&gt;1),OR(E267&lt;1,G267&lt;1,I267&lt;1)),"+/-",IF(OR(E267&lt;1,G267&lt;1,I267&lt;1),"-",IF(OR(F267&gt;1,H267&gt;1,J267&gt;1),"+", "")))</f>
        <v>+</v>
      </c>
      <c r="AF267" s="4" t="str">
        <f>IF(AND(OR(L267&gt;1,N267&gt;1),OR(K267&lt;1,M267&lt;1)),"+/-",IF(OR(K267&lt;1,M267&lt;1),"-",IF(OR(L267&gt;1,N267&gt;1),"+", "")))</f>
        <v>-</v>
      </c>
      <c r="AG267" s="4" t="str">
        <f>IF(AND(OR(P267&gt;1,R267&gt;1),OR(O267&lt;1,Q267&lt;1)),"+/-",IF(OR(O267&lt;1,Q267&lt;1),"-",IF(OR(P267&gt;1,R267&gt;1),"+", "")))</f>
        <v/>
      </c>
      <c r="AH267" s="4" t="str">
        <f>IF(AND(OR(T267&gt;1,V267&gt;1),OR(S267&lt;1,U267&lt;1)),"+/-",IF(OR(S267&lt;1,U267&lt;1),"-",IF(OR(T267&gt;1,V267&gt;1),"+", "")))</f>
        <v/>
      </c>
      <c r="AI267" s="4" t="str">
        <f>IF(AND(OR(X267&gt;1,Z267&gt;1),OR(W267&lt;1,Y267&lt;1)),"+/-",IF(OR(W267&lt;1,Y267&lt;1),"-",IF(OR(X267&gt;1,Z267&gt;1),"+", "")))</f>
        <v/>
      </c>
      <c r="AJ267" s="4" t="str">
        <f>IF(AND(OR(AB267&gt;1,AD267&gt;1),OR(AA267&lt;1,AC267&lt;1)),"+/-",IF(OR(AA267&lt;1,AC267&lt;1),"-",IF(OR(AB267&gt;1,AD267&gt;1),"+", "")))</f>
        <v/>
      </c>
    </row>
    <row r="268" spans="1:36" ht="28" x14ac:dyDescent="0.6">
      <c r="A268" t="s">
        <v>188</v>
      </c>
      <c r="B268" s="3" t="s">
        <v>189</v>
      </c>
      <c r="C268" s="3" t="s">
        <v>46</v>
      </c>
      <c r="D268" s="3" t="s">
        <v>190</v>
      </c>
      <c r="E268">
        <f>[1]Feuil15!B556/[1]Feuil15!$E$5</f>
        <v>1.0601176708417119</v>
      </c>
      <c r="F268">
        <f>[1]Feuil15!B556/[1]Feuil15!$E$6</f>
        <v>0.89944783732506695</v>
      </c>
      <c r="G268">
        <f>[1]Feuil15!I556/[1]Feuil15!$L$5</f>
        <v>1.1543473363366221</v>
      </c>
      <c r="H268">
        <f>[1]Feuil15!I556/[1]Feuil15!$L$6</f>
        <v>0.93124868282921636</v>
      </c>
      <c r="I268">
        <f>[1]Feuil15!P556/[1]Feuil15!$S$5</f>
        <v>1.0744510554377118</v>
      </c>
      <c r="J268">
        <f>[1]Feuil15!P556/[1]Feuil15!$S$6</f>
        <v>0.89292488201475873</v>
      </c>
      <c r="K268">
        <f>[2]Feuil15!B556/[2]Feuil15!$E$5</f>
        <v>1.161314861532377</v>
      </c>
      <c r="L268">
        <f>[2]Feuil15!B556/[2]Feuil15!$E$6</f>
        <v>0.81967426091500606</v>
      </c>
      <c r="M268">
        <f>[2]Feuil15!I556/[2]Feuil15!$L$5</f>
        <v>1.00048741401045</v>
      </c>
      <c r="N268">
        <f>[2]Feuil15!I556/[2]Feuil15!$L$6</f>
        <v>0.8346798156651436</v>
      </c>
      <c r="O268">
        <f>[3]Feuil15!B556/[3]Feuil15!$E$5</f>
        <v>1.4978252064874777</v>
      </c>
      <c r="P268">
        <f>[3]Feuil15!B556/[3]Feuil15!$E$6</f>
        <v>0.91132327728471862</v>
      </c>
      <c r="Q268">
        <f>[3]Feuil15!I556/[3]Feuil15!$L$5</f>
        <v>1.1554472654241918</v>
      </c>
      <c r="R268">
        <f>[3]Feuil15!I556/[3]Feuil15!$L$6</f>
        <v>0.71082959082553621</v>
      </c>
      <c r="S268">
        <f>[4]Feuil15!B556/[4]Feuil15!$E$5</f>
        <v>1.185943012063662</v>
      </c>
      <c r="T268">
        <f>[4]Feuil15!B556/[4]Feuil15!$E$6</f>
        <v>0.62246896189196077</v>
      </c>
      <c r="U268">
        <f>[4]Feuil15!I556/[4]Feuil15!$L$5</f>
        <v>1.0791895551063597</v>
      </c>
      <c r="V268">
        <f>[4]Feuil15!I556/[4]Feuil15!$L$6</f>
        <v>0.83088967778956968</v>
      </c>
      <c r="W268">
        <f>[5]Feuil15!B556/[5]Feuil15!$E$5</f>
        <v>1.0818811815741287</v>
      </c>
      <c r="X268">
        <f>[5]Feuil15!B556/[5]Feuil15!$E$6</f>
        <v>0.87080635827311015</v>
      </c>
      <c r="Y268">
        <f>[5]Feuil15!I556/[5]Feuil15!$L$5</f>
        <v>1.1677270137608715</v>
      </c>
      <c r="Z268">
        <f>[5]Feuil15!I556/[5]Feuil15!$L$6</f>
        <v>0.8710928192162225</v>
      </c>
      <c r="AA268">
        <f>[6]Feuil15!B556/[6]Feuil15!$E$5</f>
        <v>1.2939583026024848</v>
      </c>
      <c r="AB268">
        <f>[6]Feuil15!B556/[6]Feuil15!$E$6</f>
        <v>0.66837525569393175</v>
      </c>
      <c r="AC268">
        <f>[6]Feuil15!I556/[6]Feuil15!$L$5</f>
        <v>1.6321254315063927</v>
      </c>
      <c r="AD268">
        <f>[6]Feuil15!I556/[6]Feuil15!$L$6</f>
        <v>1.1046282308929529</v>
      </c>
      <c r="AE268" s="4" t="str">
        <f>IF(AND(OR(F268&gt;1,H268&gt;1,J268&gt;1),OR(E268&lt;1,G268&lt;1,I268&lt;1)),"+/-",IF(OR(E268&lt;1,G268&lt;1,I268&lt;1),"-",IF(OR(F268&gt;1,H268&gt;1,J268&gt;1),"+", "")))</f>
        <v/>
      </c>
      <c r="AF268" s="4" t="str">
        <f>IF(AND(OR(L268&gt;1,N268&gt;1),OR(K268&lt;1,M268&lt;1)),"+/-",IF(OR(K268&lt;1,M268&lt;1),"-",IF(OR(L268&gt;1,N268&gt;1),"+", "")))</f>
        <v/>
      </c>
      <c r="AG268" s="4" t="str">
        <f>IF(AND(OR(P268&gt;1,R268&gt;1),OR(O268&lt;1,Q268&lt;1)),"+/-",IF(OR(O268&lt;1,Q268&lt;1),"-",IF(OR(P268&gt;1,R268&gt;1),"+", "")))</f>
        <v/>
      </c>
      <c r="AH268" s="4" t="str">
        <f>IF(AND(OR(T268&gt;1,V268&gt;1),OR(S268&lt;1,U268&lt;1)),"+/-",IF(OR(S268&lt;1,U268&lt;1),"-",IF(OR(T268&gt;1,V268&gt;1),"+", "")))</f>
        <v/>
      </c>
      <c r="AI268" s="4" t="str">
        <f>IF(AND(OR(X268&gt;1,Z268&gt;1),OR(W268&lt;1,Y268&lt;1)),"+/-",IF(OR(W268&lt;1,Y268&lt;1),"-",IF(OR(X268&gt;1,Z268&gt;1),"+", "")))</f>
        <v/>
      </c>
      <c r="AJ268" s="4" t="str">
        <f>IF(AND(OR(AB268&gt;1,AD268&gt;1),OR(AA268&lt;1,AC268&lt;1)),"+/-",IF(OR(AA268&lt;1,AC268&lt;1),"-",IF(OR(AB268&gt;1,AD268&gt;1),"+", "")))</f>
        <v>+</v>
      </c>
    </row>
    <row r="269" spans="1:36" ht="28" x14ac:dyDescent="0.6">
      <c r="A269" t="s">
        <v>1150</v>
      </c>
      <c r="B269" s="3" t="s">
        <v>1151</v>
      </c>
      <c r="C269" s="3" t="s">
        <v>1020</v>
      </c>
      <c r="D269" s="3" t="s">
        <v>1152</v>
      </c>
      <c r="E269">
        <f>[1]Feuil15!B561/[1]Feuil15!$E$5</f>
        <v>1.0714132303391484</v>
      </c>
      <c r="F269">
        <f>[1]Feuil15!B561/[1]Feuil15!$E$6</f>
        <v>0.90903145888028458</v>
      </c>
      <c r="G269">
        <f>[1]Feuil15!I561/[1]Feuil15!$L$5</f>
        <v>1.1131624699558136</v>
      </c>
      <c r="H269">
        <f>[1]Feuil15!I561/[1]Feuil15!$L$6</f>
        <v>0.89802354221309866</v>
      </c>
      <c r="I269">
        <f>[1]Feuil15!P561/[1]Feuil15!$S$5</f>
        <v>1.1641646764813374</v>
      </c>
      <c r="J269">
        <f>[1]Feuil15!P561/[1]Feuil15!$S$6</f>
        <v>0.96748158153129604</v>
      </c>
      <c r="K269">
        <f>[2]Feuil15!B561/[2]Feuil15!$E$5</f>
        <v>1.5183111624982557</v>
      </c>
      <c r="L269">
        <f>[2]Feuil15!B561/[2]Feuil15!$E$6</f>
        <v>1.0716478546718957</v>
      </c>
      <c r="M269">
        <f>[2]Feuil15!I561/[2]Feuil15!$L$5</f>
        <v>1.0822696559769895</v>
      </c>
      <c r="N269">
        <f>[2]Feuil15!I561/[2]Feuil15!$L$6</f>
        <v>0.90290854667504739</v>
      </c>
      <c r="O269">
        <f>[3]Feuil15!B561/[3]Feuil15!$E$5</f>
        <v>1.3400438007847961</v>
      </c>
      <c r="P269">
        <f>[3]Feuil15!B561/[3]Feuil15!$E$6</f>
        <v>0.81532417998233275</v>
      </c>
      <c r="Q269">
        <f>[3]Feuil15!I561/[3]Feuil15!$L$5</f>
        <v>1.132081049843966</v>
      </c>
      <c r="R269">
        <f>[3]Feuil15!I561/[3]Feuil15!$L$6</f>
        <v>0.69645472668672526</v>
      </c>
      <c r="S269">
        <f>[4]Feuil15!B561/[4]Feuil15!$E$5</f>
        <v>1.3265087647918266</v>
      </c>
      <c r="T269">
        <f>[4]Feuil15!B561/[4]Feuil15!$E$6</f>
        <v>0.69624807040579018</v>
      </c>
      <c r="U269">
        <f>[4]Feuil15!I561/[4]Feuil15!$L$5</f>
        <v>0.98307431523947775</v>
      </c>
      <c r="V269">
        <f>[4]Feuil15!I561/[4]Feuil15!$L$6</f>
        <v>0.75688862736632867</v>
      </c>
      <c r="W269">
        <f>[5]Feuil15!B561/[5]Feuil15!$E$5</f>
        <v>1.0597494236400666</v>
      </c>
      <c r="X269">
        <f>[5]Feuil15!B561/[5]Feuil15!$E$6</f>
        <v>0.85299250231833568</v>
      </c>
      <c r="Y269">
        <f>[5]Feuil15!I561/[5]Feuil15!$L$5</f>
        <v>1.1182789463163736</v>
      </c>
      <c r="Z269">
        <f>[5]Feuil15!I561/[5]Feuil15!$L$6</f>
        <v>0.8342058961876162</v>
      </c>
      <c r="AA269">
        <f>[6]Feuil15!B561/[6]Feuil15!$E$5</f>
        <v>1.5192810851442557</v>
      </c>
      <c r="AB269">
        <f>[6]Feuil15!B561/[6]Feuil15!$E$6</f>
        <v>0.78476244691340813</v>
      </c>
      <c r="AC269">
        <f>[6]Feuil15!I561/[6]Feuil15!$L$5</f>
        <v>1.1015481198342947</v>
      </c>
      <c r="AD269">
        <f>[6]Feuil15!I561/[6]Feuil15!$L$6</f>
        <v>0.74553164074709144</v>
      </c>
      <c r="AE269" s="4" t="str">
        <f>IF(AND(OR(F269&gt;1,H269&gt;1,J269&gt;1),OR(E269&lt;1,G269&lt;1,I269&lt;1)),"+/-",IF(OR(E269&lt;1,G269&lt;1,I269&lt;1),"-",IF(OR(F269&gt;1,H269&gt;1,J269&gt;1),"+", "")))</f>
        <v/>
      </c>
      <c r="AF269" s="4" t="str">
        <f>IF(AND(OR(L269&gt;1,N269&gt;1),OR(K269&lt;1,M269&lt;1)),"+/-",IF(OR(K269&lt;1,M269&lt;1),"-",IF(OR(L269&gt;1,N269&gt;1),"+", "")))</f>
        <v>+</v>
      </c>
      <c r="AG269" s="4" t="str">
        <f>IF(AND(OR(P269&gt;1,R269&gt;1),OR(O269&lt;1,Q269&lt;1)),"+/-",IF(OR(O269&lt;1,Q269&lt;1),"-",IF(OR(P269&gt;1,R269&gt;1),"+", "")))</f>
        <v/>
      </c>
      <c r="AH269" s="4" t="str">
        <f>IF(AND(OR(T269&gt;1,V269&gt;1),OR(S269&lt;1,U269&lt;1)),"+/-",IF(OR(S269&lt;1,U269&lt;1),"-",IF(OR(T269&gt;1,V269&gt;1),"+", "")))</f>
        <v>-</v>
      </c>
      <c r="AI269" s="4" t="str">
        <f>IF(AND(OR(X269&gt;1,Z269&gt;1),OR(W269&lt;1,Y269&lt;1)),"+/-",IF(OR(W269&lt;1,Y269&lt;1),"-",IF(OR(X269&gt;1,Z269&gt;1),"+", "")))</f>
        <v/>
      </c>
      <c r="AJ269" s="4" t="str">
        <f>IF(AND(OR(AB269&gt;1,AD269&gt;1),OR(AA269&lt;1,AC269&lt;1)),"+/-",IF(OR(AA269&lt;1,AC269&lt;1),"-",IF(OR(AB269&gt;1,AD269&gt;1),"+", "")))</f>
        <v/>
      </c>
    </row>
    <row r="270" spans="1:36" ht="28" x14ac:dyDescent="0.6">
      <c r="A270" t="s">
        <v>1153</v>
      </c>
      <c r="B270" s="3" t="s">
        <v>1154</v>
      </c>
      <c r="C270" s="3" t="s">
        <v>178</v>
      </c>
      <c r="D270" s="3" t="s">
        <v>1155</v>
      </c>
      <c r="E270">
        <f>[1]Feuil15!B562/[1]Feuil15!$E$5</f>
        <v>1.042288539479808</v>
      </c>
      <c r="F270">
        <f>[1]Feuil15!B562/[1]Feuil15!$E$6</f>
        <v>0.88432086219209283</v>
      </c>
      <c r="G270">
        <f>[1]Feuil15!I562/[1]Feuil15!$L$5</f>
        <v>1.0594030519698678</v>
      </c>
      <c r="H270">
        <f>[1]Feuil15!I562/[1]Feuil15!$L$6</f>
        <v>0.85465411118209211</v>
      </c>
      <c r="I270">
        <f>[1]Feuil15!P562/[1]Feuil15!$S$5</f>
        <v>1.1346438456442811</v>
      </c>
      <c r="J270">
        <f>[1]Feuil15!P562/[1]Feuil15!$S$6</f>
        <v>0.94294823098103064</v>
      </c>
      <c r="K270">
        <f>[2]Feuil15!B562/[2]Feuil15!$E$5</f>
        <v>1.5917427453093045</v>
      </c>
      <c r="L270">
        <f>[2]Feuil15!B562/[2]Feuil15!$E$6</f>
        <v>1.1234770186326872</v>
      </c>
      <c r="M270">
        <f>[2]Feuil15!I562/[2]Feuil15!$L$5</f>
        <v>1.1485228784748722</v>
      </c>
      <c r="N270">
        <f>[2]Feuil15!I562/[2]Feuil15!$L$6</f>
        <v>0.95818183324252537</v>
      </c>
      <c r="O270">
        <f>[3]Feuil15!B562/[3]Feuil15!$E$5</f>
        <v>1.2743575359200996</v>
      </c>
      <c r="P270">
        <f>[3]Feuil15!B562/[3]Feuil15!$E$6</f>
        <v>0.77535862064349148</v>
      </c>
      <c r="Q270">
        <f>[3]Feuil15!I562/[3]Feuil15!$L$5</f>
        <v>1.1180407252003828</v>
      </c>
      <c r="R270">
        <f>[3]Feuil15!I562/[3]Feuil15!$L$6</f>
        <v>0.68781713800560806</v>
      </c>
      <c r="S270">
        <f>[4]Feuil15!B562/[4]Feuil15!$E$5</f>
        <v>1.2052892868491942</v>
      </c>
      <c r="T270">
        <f>[4]Feuil15!B562/[4]Feuil15!$E$6</f>
        <v>0.63262329094464576</v>
      </c>
      <c r="U270">
        <f>[4]Feuil15!I562/[4]Feuil15!$L$5</f>
        <v>1.2799203235893259</v>
      </c>
      <c r="V270">
        <f>[4]Feuil15!I562/[4]Feuil15!$L$6</f>
        <v>0.98543632138715997</v>
      </c>
      <c r="W270">
        <f>[5]Feuil15!B562/[5]Feuil15!$E$5</f>
        <v>1.1526056325122827</v>
      </c>
      <c r="X270">
        <f>[5]Feuil15!B562/[5]Feuil15!$E$6</f>
        <v>0.92773248159536803</v>
      </c>
      <c r="Y270">
        <f>[5]Feuil15!I562/[5]Feuil15!$L$5</f>
        <v>1.0803048675952325</v>
      </c>
      <c r="Z270">
        <f>[5]Feuil15!I562/[5]Feuil15!$L$6</f>
        <v>0.8058782589055079</v>
      </c>
      <c r="AA270">
        <f>[6]Feuil15!B562/[6]Feuil15!$E$5</f>
        <v>1.6867924355009258</v>
      </c>
      <c r="AB270">
        <f>[6]Feuil15!B562/[6]Feuil15!$E$6</f>
        <v>0.87128798749774816</v>
      </c>
      <c r="AC270">
        <f>[6]Feuil15!I562/[6]Feuil15!$L$5</f>
        <v>1.2569501191425059</v>
      </c>
      <c r="AD270">
        <f>[6]Feuil15!I562/[6]Feuil15!$L$6</f>
        <v>0.85070826030054092</v>
      </c>
      <c r="AE270" s="4" t="str">
        <f>IF(AND(OR(F270&gt;1,H270&gt;1,J270&gt;1),OR(E270&lt;1,G270&lt;1,I270&lt;1)),"+/-",IF(OR(E270&lt;1,G270&lt;1,I270&lt;1),"-",IF(OR(F270&gt;1,H270&gt;1,J270&gt;1),"+", "")))</f>
        <v/>
      </c>
      <c r="AF270" s="4" t="str">
        <f>IF(AND(OR(L270&gt;1,N270&gt;1),OR(K270&lt;1,M270&lt;1)),"+/-",IF(OR(K270&lt;1,M270&lt;1),"-",IF(OR(L270&gt;1,N270&gt;1),"+", "")))</f>
        <v>+</v>
      </c>
      <c r="AG270" s="4" t="str">
        <f>IF(AND(OR(P270&gt;1,R270&gt;1),OR(O270&lt;1,Q270&lt;1)),"+/-",IF(OR(O270&lt;1,Q270&lt;1),"-",IF(OR(P270&gt;1,R270&gt;1),"+", "")))</f>
        <v/>
      </c>
      <c r="AH270" s="4" t="str">
        <f>IF(AND(OR(T270&gt;1,V270&gt;1),OR(S270&lt;1,U270&lt;1)),"+/-",IF(OR(S270&lt;1,U270&lt;1),"-",IF(OR(T270&gt;1,V270&gt;1),"+", "")))</f>
        <v/>
      </c>
      <c r="AI270" s="4" t="str">
        <f>IF(AND(OR(X270&gt;1,Z270&gt;1),OR(W270&lt;1,Y270&lt;1)),"+/-",IF(OR(W270&lt;1,Y270&lt;1),"-",IF(OR(X270&gt;1,Z270&gt;1),"+", "")))</f>
        <v/>
      </c>
      <c r="AJ270" s="4" t="str">
        <f>IF(AND(OR(AB270&gt;1,AD270&gt;1),OR(AA270&lt;1,AC270&lt;1)),"+/-",IF(OR(AA270&lt;1,AC270&lt;1),"-",IF(OR(AB270&gt;1,AD270&gt;1),"+", "")))</f>
        <v/>
      </c>
    </row>
    <row r="271" spans="1:36" ht="28" x14ac:dyDescent="0.6">
      <c r="A271" t="s">
        <v>1156</v>
      </c>
      <c r="B271" s="3" t="s">
        <v>1157</v>
      </c>
      <c r="C271" s="3" t="s">
        <v>1158</v>
      </c>
      <c r="D271" s="3" t="s">
        <v>361</v>
      </c>
      <c r="E271">
        <f>[1]Feuil15!B563/[1]Feuil15!$E$5</f>
        <v>1.0246568424466751</v>
      </c>
      <c r="F271">
        <f>[1]Feuil15!B563/[1]Feuil15!$E$6</f>
        <v>0.86936139853912808</v>
      </c>
      <c r="G271">
        <f>[1]Feuil15!I563/[1]Feuil15!$L$5</f>
        <v>1.065696918021795</v>
      </c>
      <c r="H271">
        <f>[1]Feuil15!I563/[1]Feuil15!$L$6</f>
        <v>0.8597315729531404</v>
      </c>
      <c r="I271">
        <f>[1]Feuil15!P563/[1]Feuil15!$S$5</f>
        <v>1.1135036859660745</v>
      </c>
      <c r="J271">
        <f>[1]Feuil15!P563/[1]Feuil15!$S$6</f>
        <v>0.92537965538989231</v>
      </c>
      <c r="K271">
        <f>[2]Feuil15!B563/[2]Feuil15!$E$5</f>
        <v>1.4636821343773758</v>
      </c>
      <c r="L271">
        <f>[2]Feuil15!B563/[2]Feuil15!$E$6</f>
        <v>1.0330898289953778</v>
      </c>
      <c r="M271">
        <f>[2]Feuil15!I563/[2]Feuil15!$L$5</f>
        <v>1.0594445963004377</v>
      </c>
      <c r="N271">
        <f>[2]Feuil15!I563/[2]Feuil15!$L$6</f>
        <v>0.88386621157259804</v>
      </c>
      <c r="O271">
        <f>[3]Feuil15!B563/[3]Feuil15!$E$5</f>
        <v>1.3810194265939244</v>
      </c>
      <c r="P271">
        <f>[3]Feuil15!B563/[3]Feuil15!$E$6</f>
        <v>0.84025502067017055</v>
      </c>
      <c r="Q271">
        <f>[3]Feuil15!I563/[3]Feuil15!$L$5</f>
        <v>1.2516594081794685</v>
      </c>
      <c r="R271">
        <f>[3]Feuil15!I563/[3]Feuil15!$L$6</f>
        <v>0.77001917057851055</v>
      </c>
      <c r="S271">
        <f>[4]Feuil15!B563/[4]Feuil15!$E$5</f>
        <v>1.3396816211336819</v>
      </c>
      <c r="T271">
        <f>[4]Feuil15!B563/[4]Feuil15!$E$6</f>
        <v>0.70316214142679001</v>
      </c>
      <c r="U271">
        <f>[4]Feuil15!I563/[4]Feuil15!$L$5</f>
        <v>1.2001007875373844</v>
      </c>
      <c r="V271">
        <f>[4]Feuil15!I563/[4]Feuil15!$L$6</f>
        <v>0.92398166008349814</v>
      </c>
      <c r="W271">
        <f>[5]Feuil15!B563/[5]Feuil15!$E$5</f>
        <v>1.091532723174661</v>
      </c>
      <c r="X271">
        <f>[5]Feuil15!B563/[5]Feuil15!$E$6</f>
        <v>0.87857488584898702</v>
      </c>
      <c r="Y271">
        <f>[5]Feuil15!I563/[5]Feuil15!$L$5</f>
        <v>1.2036844788695089</v>
      </c>
      <c r="Z271">
        <f>[5]Feuil15!I563/[5]Feuil15!$L$6</f>
        <v>0.89791611719960396</v>
      </c>
      <c r="AA271">
        <f>[6]Feuil15!B563/[6]Feuil15!$E$5</f>
        <v>1.5789724321182579</v>
      </c>
      <c r="AB271">
        <f>[6]Feuil15!B563/[6]Feuil15!$E$6</f>
        <v>0.81559514006605616</v>
      </c>
      <c r="AC271">
        <f>[6]Feuil15!I563/[6]Feuil15!$L$5</f>
        <v>1.1713318150741285</v>
      </c>
      <c r="AD271">
        <f>[6]Feuil15!I563/[6]Feuil15!$L$6</f>
        <v>0.79276149105755689</v>
      </c>
      <c r="AE271" s="4" t="str">
        <f>IF(AND(OR(F271&gt;1,H271&gt;1,J271&gt;1),OR(E271&lt;1,G271&lt;1,I271&lt;1)),"+/-",IF(OR(E271&lt;1,G271&lt;1,I271&lt;1),"-",IF(OR(F271&gt;1,H271&gt;1,J271&gt;1),"+", "")))</f>
        <v/>
      </c>
      <c r="AF271" s="4" t="str">
        <f>IF(AND(OR(L271&gt;1,N271&gt;1),OR(K271&lt;1,M271&lt;1)),"+/-",IF(OR(K271&lt;1,M271&lt;1),"-",IF(OR(L271&gt;1,N271&gt;1),"+", "")))</f>
        <v>+</v>
      </c>
      <c r="AG271" s="4" t="str">
        <f>IF(AND(OR(P271&gt;1,R271&gt;1),OR(O271&lt;1,Q271&lt;1)),"+/-",IF(OR(O271&lt;1,Q271&lt;1),"-",IF(OR(P271&gt;1,R271&gt;1),"+", "")))</f>
        <v/>
      </c>
      <c r="AH271" s="4" t="str">
        <f>IF(AND(OR(T271&gt;1,V271&gt;1),OR(S271&lt;1,U271&lt;1)),"+/-",IF(OR(S271&lt;1,U271&lt;1),"-",IF(OR(T271&gt;1,V271&gt;1),"+", "")))</f>
        <v/>
      </c>
      <c r="AI271" s="4" t="str">
        <f>IF(AND(OR(X271&gt;1,Z271&gt;1),OR(W271&lt;1,Y271&lt;1)),"+/-",IF(OR(W271&lt;1,Y271&lt;1),"-",IF(OR(X271&gt;1,Z271&gt;1),"+", "")))</f>
        <v/>
      </c>
      <c r="AJ271" s="4" t="str">
        <f>IF(AND(OR(AB271&gt;1,AD271&gt;1),OR(AA271&lt;1,AC271&lt;1)),"+/-",IF(OR(AA271&lt;1,AC271&lt;1),"-",IF(OR(AB271&gt;1,AD271&gt;1),"+", "")))</f>
        <v/>
      </c>
    </row>
    <row r="272" spans="1:36" ht="28" x14ac:dyDescent="0.6">
      <c r="A272" t="s">
        <v>1159</v>
      </c>
      <c r="B272" s="3" t="s">
        <v>1160</v>
      </c>
      <c r="C272" s="3" t="s">
        <v>1161</v>
      </c>
      <c r="D272" s="3" t="s">
        <v>1162</v>
      </c>
      <c r="E272">
        <f>[1]Feuil15!B564/[1]Feuil15!$E$5</f>
        <v>1.0693572035442518</v>
      </c>
      <c r="F272">
        <f>[1]Feuil15!B564/[1]Feuil15!$E$6</f>
        <v>0.90728704040201913</v>
      </c>
      <c r="G272">
        <f>[1]Feuil15!I564/[1]Feuil15!$L$5</f>
        <v>1.1275755639895695</v>
      </c>
      <c r="H272">
        <f>[1]Feuil15!I564/[1]Feuil15!$L$6</f>
        <v>0.90965104323633894</v>
      </c>
      <c r="I272">
        <f>[1]Feuil15!P564/[1]Feuil15!$S$5</f>
        <v>1.0981162304935683</v>
      </c>
      <c r="J272">
        <f>[1]Feuil15!P564/[1]Feuil15!$S$6</f>
        <v>0.91259187711673728</v>
      </c>
      <c r="K272">
        <f>[2]Feuil15!B564/[2]Feuil15!$E$5</f>
        <v>1.4785339640776489</v>
      </c>
      <c r="L272">
        <f>[2]Feuil15!B564/[2]Feuil15!$E$6</f>
        <v>1.0435724835587954</v>
      </c>
      <c r="M272">
        <f>[2]Feuil15!I564/[2]Feuil15!$L$5</f>
        <v>1.095455882234208</v>
      </c>
      <c r="N272">
        <f>[2]Feuil15!I564/[2]Feuil15!$L$6</f>
        <v>0.91390946157669062</v>
      </c>
      <c r="O272">
        <f>[3]Feuil15!B564/[3]Feuil15!$E$5</f>
        <v>1.3071971573072376</v>
      </c>
      <c r="P272">
        <f>[3]Feuil15!B564/[3]Feuil15!$E$6</f>
        <v>0.79533926408418942</v>
      </c>
      <c r="Q272">
        <f>[3]Feuil15!I564/[3]Feuil15!$L$5</f>
        <v>1.0882892918778444</v>
      </c>
      <c r="R272">
        <f>[3]Feuil15!I564/[3]Feuil15!$L$6</f>
        <v>0.66951409657050698</v>
      </c>
      <c r="S272">
        <f>[4]Feuil15!B564/[4]Feuil15!$E$5</f>
        <v>1.4548440719265037</v>
      </c>
      <c r="T272">
        <f>[4]Feuil15!B564/[4]Feuil15!$E$6</f>
        <v>0.76360775345430421</v>
      </c>
      <c r="U272">
        <f>[4]Feuil15!I564/[4]Feuil15!$L$5</f>
        <v>1.1911326226793966</v>
      </c>
      <c r="V272">
        <f>[4]Feuil15!I564/[4]Feuil15!$L$6</f>
        <v>0.91707689013464266</v>
      </c>
      <c r="W272">
        <f>[5]Feuil15!B564/[5]Feuil15!$E$5</f>
        <v>1.2031179829274592</v>
      </c>
      <c r="X272">
        <f>[5]Feuil15!B564/[5]Feuil15!$E$6</f>
        <v>0.96838988155943362</v>
      </c>
      <c r="Y272">
        <f>[5]Feuil15!I564/[5]Feuil15!$L$5</f>
        <v>1.1642324115696052</v>
      </c>
      <c r="Z272">
        <f>[5]Feuil15!I564/[5]Feuil15!$L$6</f>
        <v>0.86848594034902482</v>
      </c>
      <c r="AA272">
        <f>[6]Feuil15!B564/[6]Feuil15!$E$5</f>
        <v>1.5534413385159702</v>
      </c>
      <c r="AB272">
        <f>[6]Feuil15!B564/[6]Feuil15!$E$6</f>
        <v>0.80240742669055265</v>
      </c>
      <c r="AC272">
        <f>[6]Feuil15!I564/[6]Feuil15!$L$5</f>
        <v>1.1602474727261061</v>
      </c>
      <c r="AD272">
        <f>[6]Feuil15!I564/[6]Feuil15!$L$6</f>
        <v>0.78525956918185458</v>
      </c>
      <c r="AE272" s="4" t="str">
        <f>IF(AND(OR(F272&gt;1,H272&gt;1,J272&gt;1),OR(E272&lt;1,G272&lt;1,I272&lt;1)),"+/-",IF(OR(E272&lt;1,G272&lt;1,I272&lt;1),"-",IF(OR(F272&gt;1,H272&gt;1,J272&gt;1),"+", "")))</f>
        <v/>
      </c>
      <c r="AF272" s="4" t="str">
        <f>IF(AND(OR(L272&gt;1,N272&gt;1),OR(K272&lt;1,M272&lt;1)),"+/-",IF(OR(K272&lt;1,M272&lt;1),"-",IF(OR(L272&gt;1,N272&gt;1),"+", "")))</f>
        <v>+</v>
      </c>
      <c r="AG272" s="4" t="str">
        <f>IF(AND(OR(P272&gt;1,R272&gt;1),OR(O272&lt;1,Q272&lt;1)),"+/-",IF(OR(O272&lt;1,Q272&lt;1),"-",IF(OR(P272&gt;1,R272&gt;1),"+", "")))</f>
        <v/>
      </c>
      <c r="AH272" s="4" t="str">
        <f>IF(AND(OR(T272&gt;1,V272&gt;1),OR(S272&lt;1,U272&lt;1)),"+/-",IF(OR(S272&lt;1,U272&lt;1),"-",IF(OR(T272&gt;1,V272&gt;1),"+", "")))</f>
        <v/>
      </c>
      <c r="AI272" s="4" t="str">
        <f>IF(AND(OR(X272&gt;1,Z272&gt;1),OR(W272&lt;1,Y272&lt;1)),"+/-",IF(OR(W272&lt;1,Y272&lt;1),"-",IF(OR(X272&gt;1,Z272&gt;1),"+", "")))</f>
        <v/>
      </c>
      <c r="AJ272" s="4" t="str">
        <f>IF(AND(OR(AB272&gt;1,AD272&gt;1),OR(AA272&lt;1,AC272&lt;1)),"+/-",IF(OR(AA272&lt;1,AC272&lt;1),"-",IF(OR(AB272&gt;1,AD272&gt;1),"+", "")))</f>
        <v/>
      </c>
    </row>
    <row r="273" spans="1:36" ht="28" x14ac:dyDescent="0.6">
      <c r="A273" t="s">
        <v>435</v>
      </c>
      <c r="B273" s="3" t="s">
        <v>436</v>
      </c>
      <c r="C273" s="3" t="s">
        <v>169</v>
      </c>
      <c r="D273" s="3" t="s">
        <v>437</v>
      </c>
      <c r="E273">
        <f>[1]Feuil15!B565/[1]Feuil15!$E$5</f>
        <v>1.0864017764355685</v>
      </c>
      <c r="F273">
        <f>[1]Feuil15!B565/[1]Feuil15!$E$6</f>
        <v>0.92174836356160006</v>
      </c>
      <c r="G273">
        <f>[1]Feuil15!I565/[1]Feuil15!$L$5</f>
        <v>1.0441877118330922</v>
      </c>
      <c r="H273">
        <f>[1]Feuil15!I565/[1]Feuil15!$L$6</f>
        <v>0.84237941273115824</v>
      </c>
      <c r="I273">
        <f>[1]Feuil15!P565/[1]Feuil15!$S$5</f>
        <v>1.0942415823714684</v>
      </c>
      <c r="J273">
        <f>[1]Feuil15!P565/[1]Feuil15!$S$6</f>
        <v>0.90937184238387059</v>
      </c>
      <c r="K273">
        <f>[2]Feuil15!B565/[2]Feuil15!$E$5</f>
        <v>1.3801469792618182</v>
      </c>
      <c r="L273">
        <f>[2]Feuil15!B565/[2]Feuil15!$E$6</f>
        <v>0.97412940508466039</v>
      </c>
      <c r="M273">
        <f>[2]Feuil15!I565/[2]Feuil15!$L$5</f>
        <v>0.89425582125613245</v>
      </c>
      <c r="N273">
        <f>[2]Feuil15!I565/[2]Feuil15!$L$6</f>
        <v>0.74605364704343391</v>
      </c>
      <c r="O273">
        <f>[3]Feuil15!B565/[3]Feuil15!$E$5</f>
        <v>1.7325883364885235</v>
      </c>
      <c r="P273">
        <f>[3]Feuil15!B565/[3]Feuil15!$E$6</f>
        <v>1.0541604415222534</v>
      </c>
      <c r="Q273">
        <f>[3]Feuil15!I565/[3]Feuil15!$L$5</f>
        <v>2.618750123702938</v>
      </c>
      <c r="R273">
        <f>[3]Feuil15!I565/[3]Feuil15!$L$6</f>
        <v>1.6110515249025119</v>
      </c>
      <c r="S273">
        <f>[4]Feuil15!B565/[4]Feuil15!$E$5</f>
        <v>1.1043027361526911</v>
      </c>
      <c r="T273">
        <f>[4]Feuil15!B565/[4]Feuil15!$E$6</f>
        <v>0.57961822009582176</v>
      </c>
      <c r="U273">
        <f>[4]Feuil15!I565/[4]Feuil15!$L$5</f>
        <v>1.4165750516042626</v>
      </c>
      <c r="V273">
        <f>[4]Feuil15!I565/[4]Feuil15!$L$6</f>
        <v>1.0906495366110245</v>
      </c>
      <c r="W273">
        <f>[5]Feuil15!B565/[5]Feuil15!$E$5</f>
        <v>1.0856265949943216</v>
      </c>
      <c r="X273">
        <f>[5]Feuil15!B565/[5]Feuil15!$E$6</f>
        <v>0.87382104221087842</v>
      </c>
      <c r="Y273">
        <f>[5]Feuil15!I565/[5]Feuil15!$L$5</f>
        <v>1.1626115561898023</v>
      </c>
      <c r="Z273">
        <f>[5]Feuil15!I565/[5]Feuil15!$L$6</f>
        <v>0.86727682600492217</v>
      </c>
      <c r="AA273">
        <f>[6]Feuil15!B565/[6]Feuil15!$E$5</f>
        <v>1.1832556856201737</v>
      </c>
      <c r="AB273">
        <f>[6]Feuil15!B565/[6]Feuil15!$E$6</f>
        <v>0.61119343632407663</v>
      </c>
      <c r="AC273">
        <f>[6]Feuil15!I565/[6]Feuil15!$L$5</f>
        <v>2.4614066946116835</v>
      </c>
      <c r="AD273">
        <f>[6]Feuil15!I565/[6]Feuil15!$L$6</f>
        <v>1.6658887056661402</v>
      </c>
      <c r="AE273" s="4" t="str">
        <f>IF(AND(OR(F273&gt;1,H273&gt;1,J273&gt;1),OR(E273&lt;1,G273&lt;1,I273&lt;1)),"+/-",IF(OR(E273&lt;1,G273&lt;1,I273&lt;1),"-",IF(OR(F273&gt;1,H273&gt;1,J273&gt;1),"+", "")))</f>
        <v/>
      </c>
      <c r="AF273" s="4" t="str">
        <f>IF(AND(OR(L273&gt;1,N273&gt;1),OR(K273&lt;1,M273&lt;1)),"+/-",IF(OR(K273&lt;1,M273&lt;1),"-",IF(OR(L273&gt;1,N273&gt;1),"+", "")))</f>
        <v>-</v>
      </c>
      <c r="AG273" s="4" t="str">
        <f>IF(AND(OR(P273&gt;1,R273&gt;1),OR(O273&lt;1,Q273&lt;1)),"+/-",IF(OR(O273&lt;1,Q273&lt;1),"-",IF(OR(P273&gt;1,R273&gt;1),"+", "")))</f>
        <v>+</v>
      </c>
      <c r="AH273" s="4" t="str">
        <f>IF(AND(OR(T273&gt;1,V273&gt;1),OR(S273&lt;1,U273&lt;1)),"+/-",IF(OR(S273&lt;1,U273&lt;1),"-",IF(OR(T273&gt;1,V273&gt;1),"+", "")))</f>
        <v>+</v>
      </c>
      <c r="AI273" s="4" t="str">
        <f>IF(AND(OR(X273&gt;1,Z273&gt;1),OR(W273&lt;1,Y273&lt;1)),"+/-",IF(OR(W273&lt;1,Y273&lt;1),"-",IF(OR(X273&gt;1,Z273&gt;1),"+", "")))</f>
        <v/>
      </c>
      <c r="AJ273" s="4" t="str">
        <f>IF(AND(OR(AB273&gt;1,AD273&gt;1),OR(AA273&lt;1,AC273&lt;1)),"+/-",IF(OR(AA273&lt;1,AC273&lt;1),"-",IF(OR(AB273&gt;1,AD273&gt;1),"+", "")))</f>
        <v>+</v>
      </c>
    </row>
    <row r="274" spans="1:36" ht="28" x14ac:dyDescent="0.6">
      <c r="A274" t="s">
        <v>1163</v>
      </c>
      <c r="B274" s="3" t="s">
        <v>1164</v>
      </c>
      <c r="C274" s="3" t="s">
        <v>201</v>
      </c>
      <c r="D274" s="3" t="s">
        <v>1165</v>
      </c>
      <c r="E274">
        <f>[1]Feuil15!B567/[1]Feuil15!$E$5</f>
        <v>1.0466154640572036</v>
      </c>
      <c r="F274">
        <f>[1]Feuil15!B567/[1]Feuil15!$E$6</f>
        <v>0.88799200461378003</v>
      </c>
      <c r="G274">
        <f>[1]Feuil15!I567/[1]Feuil15!$L$5</f>
        <v>1.1382699819467106</v>
      </c>
      <c r="H274">
        <f>[1]Feuil15!I567/[1]Feuil15!$L$6</f>
        <v>0.91827857008438341</v>
      </c>
      <c r="I274">
        <f>[1]Feuil15!P567/[1]Feuil15!$S$5</f>
        <v>1.1136539514261328</v>
      </c>
      <c r="J274">
        <f>[1]Feuil15!P567/[1]Feuil15!$S$6</f>
        <v>0.92550453382666664</v>
      </c>
      <c r="K274">
        <f>[2]Feuil15!B567/[2]Feuil15!$E$5</f>
        <v>1.1239629166506795</v>
      </c>
      <c r="L274">
        <f>[2]Feuil15!B567/[2]Feuil15!$E$6</f>
        <v>0.79331067182406434</v>
      </c>
      <c r="M274">
        <f>[2]Feuil15!I567/[2]Feuil15!$L$5</f>
        <v>1.1807332001401141</v>
      </c>
      <c r="N274">
        <f>[2]Feuil15!I567/[2]Feuil15!$L$6</f>
        <v>0.98505404070217684</v>
      </c>
      <c r="O274">
        <f>[3]Feuil15!B567/[3]Feuil15!$E$5</f>
        <v>1.461493942714954</v>
      </c>
      <c r="P274">
        <f>[3]Feuil15!B567/[3]Feuil15!$E$6</f>
        <v>0.88921821040130267</v>
      </c>
      <c r="Q274">
        <f>[3]Feuil15!I567/[3]Feuil15!$L$5</f>
        <v>1.2707248676552418</v>
      </c>
      <c r="R274">
        <f>[3]Feuil15!I567/[3]Feuil15!$L$6</f>
        <v>0.78174821539397377</v>
      </c>
      <c r="S274">
        <f>[4]Feuil15!B567/[4]Feuil15!$E$5</f>
        <v>1.0075364876341839</v>
      </c>
      <c r="T274">
        <f>[4]Feuil15!B567/[4]Feuil15!$E$6</f>
        <v>0.52882827011611622</v>
      </c>
      <c r="U274">
        <f>[4]Feuil15!I567/[4]Feuil15!$L$5</f>
        <v>1.1808733402601339</v>
      </c>
      <c r="V274">
        <f>[4]Feuil15!I567/[4]Feuil15!$L$6</f>
        <v>0.90917806288658498</v>
      </c>
      <c r="W274">
        <f>[5]Feuil15!B567/[5]Feuil15!$E$5</f>
        <v>1.1115088664247221</v>
      </c>
      <c r="X274">
        <f>[5]Feuil15!B567/[5]Feuil15!$E$6</f>
        <v>0.89465368715563109</v>
      </c>
      <c r="Y274">
        <f>[5]Feuil15!I567/[5]Feuil15!$L$5</f>
        <v>1.098002358679699</v>
      </c>
      <c r="Z274">
        <f>[5]Feuil15!I567/[5]Feuil15!$L$6</f>
        <v>0.81908010935527298</v>
      </c>
      <c r="AA274">
        <f>[6]Feuil15!B567/[6]Feuil15!$E$5</f>
        <v>1.6808279423360943</v>
      </c>
      <c r="AB274">
        <f>[6]Feuil15!B567/[6]Feuil15!$E$6</f>
        <v>0.86820711569831621</v>
      </c>
      <c r="AC274">
        <f>[6]Feuil15!I567/[6]Feuil15!$L$5</f>
        <v>1.5473164867813014</v>
      </c>
      <c r="AD274">
        <f>[6]Feuil15!I567/[6]Feuil15!$L$6</f>
        <v>1.0472292388993596</v>
      </c>
      <c r="AE274" s="4" t="str">
        <f>IF(AND(OR(F274&gt;1,H274&gt;1,J274&gt;1),OR(E274&lt;1,G274&lt;1,I274&lt;1)),"+/-",IF(OR(E274&lt;1,G274&lt;1,I274&lt;1),"-",IF(OR(F274&gt;1,H274&gt;1,J274&gt;1),"+", "")))</f>
        <v/>
      </c>
      <c r="AF274" s="4" t="str">
        <f>IF(AND(OR(L274&gt;1,N274&gt;1),OR(K274&lt;1,M274&lt;1)),"+/-",IF(OR(K274&lt;1,M274&lt;1),"-",IF(OR(L274&gt;1,N274&gt;1),"+", "")))</f>
        <v/>
      </c>
      <c r="AG274" s="4" t="str">
        <f>IF(AND(OR(P274&gt;1,R274&gt;1),OR(O274&lt;1,Q274&lt;1)),"+/-",IF(OR(O274&lt;1,Q274&lt;1),"-",IF(OR(P274&gt;1,R274&gt;1),"+", "")))</f>
        <v/>
      </c>
      <c r="AH274" s="4" t="str">
        <f>IF(AND(OR(T274&gt;1,V274&gt;1),OR(S274&lt;1,U274&lt;1)),"+/-",IF(OR(S274&lt;1,U274&lt;1),"-",IF(OR(T274&gt;1,V274&gt;1),"+", "")))</f>
        <v/>
      </c>
      <c r="AI274" s="4" t="str">
        <f>IF(AND(OR(X274&gt;1,Z274&gt;1),OR(W274&lt;1,Y274&lt;1)),"+/-",IF(OR(W274&lt;1,Y274&lt;1),"-",IF(OR(X274&gt;1,Z274&gt;1),"+", "")))</f>
        <v/>
      </c>
      <c r="AJ274" s="4" t="str">
        <f>IF(AND(OR(AB274&gt;1,AD274&gt;1),OR(AA274&lt;1,AC274&lt;1)),"+/-",IF(OR(AA274&lt;1,AC274&lt;1),"-",IF(OR(AB274&gt;1,AD274&gt;1),"+", "")))</f>
        <v>+</v>
      </c>
    </row>
    <row r="275" spans="1:36" ht="28" x14ac:dyDescent="0.6">
      <c r="A275" t="s">
        <v>1166</v>
      </c>
      <c r="B275" s="3" t="s">
        <v>1167</v>
      </c>
      <c r="C275" s="3" t="s">
        <v>1168</v>
      </c>
      <c r="D275" s="3" t="s">
        <v>1169</v>
      </c>
      <c r="E275">
        <f>[1]Feuil15!B568/[1]Feuil15!$E$5</f>
        <v>1.0170713269114011</v>
      </c>
      <c r="F275">
        <f>[1]Feuil15!B568/[1]Feuil15!$E$6</f>
        <v>0.86292553228497848</v>
      </c>
      <c r="G275">
        <f>[1]Feuil15!I568/[1]Feuil15!$L$5</f>
        <v>1.1936929041522149</v>
      </c>
      <c r="H275">
        <f>[1]Feuil15!I568/[1]Feuil15!$L$6</f>
        <v>0.96299000283755876</v>
      </c>
      <c r="I275">
        <f>[1]Feuil15!P568/[1]Feuil15!$S$5</f>
        <v>1.1241320615795194</v>
      </c>
      <c r="J275">
        <f>[1]Feuil15!P568/[1]Feuil15!$S$6</f>
        <v>0.93421239001527523</v>
      </c>
      <c r="K275">
        <f>[2]Feuil15!B568/[2]Feuil15!$E$5</f>
        <v>1.123186095509801</v>
      </c>
      <c r="L275">
        <f>[2]Feuil15!B568/[2]Feuil15!$E$6</f>
        <v>0.792762379267408</v>
      </c>
      <c r="M275">
        <f>[2]Feuil15!I568/[2]Feuil15!$L$5</f>
        <v>1.1035426010194722</v>
      </c>
      <c r="N275">
        <f>[2]Feuil15!I568/[2]Feuil15!$L$6</f>
        <v>0.92065599416720412</v>
      </c>
      <c r="O275">
        <f>[3]Feuil15!B568/[3]Feuil15!$E$5</f>
        <v>1.5496996184968088</v>
      </c>
      <c r="P275">
        <f>[3]Feuil15!B568/[3]Feuil15!$E$6</f>
        <v>0.94288527727964699</v>
      </c>
      <c r="Q275">
        <f>[3]Feuil15!I568/[3]Feuil15!$L$5</f>
        <v>1.2327719054767265</v>
      </c>
      <c r="R275">
        <f>[3]Feuil15!I568/[3]Feuil15!$L$6</f>
        <v>0.75839960452849486</v>
      </c>
      <c r="S275">
        <f>[4]Feuil15!B568/[4]Feuil15!$E$5</f>
        <v>1.2024611081919681</v>
      </c>
      <c r="T275">
        <f>[4]Feuil15!B568/[4]Feuil15!$E$6</f>
        <v>0.63113885753182497</v>
      </c>
      <c r="U275">
        <f>[4]Feuil15!I568/[4]Feuil15!$L$5</f>
        <v>1.1268398973280793</v>
      </c>
      <c r="V275">
        <f>[4]Feuil15!I568/[4]Feuil15!$L$6</f>
        <v>0.86757663172442812</v>
      </c>
      <c r="W275">
        <f>[5]Feuil15!B568/[5]Feuil15!$E$5</f>
        <v>1.1599211254848787</v>
      </c>
      <c r="X275">
        <f>[5]Feuil15!B568/[5]Feuil15!$E$6</f>
        <v>0.93362072320908207</v>
      </c>
      <c r="Y275">
        <f>[5]Feuil15!I568/[5]Feuil15!$L$5</f>
        <v>1.2487005884995592</v>
      </c>
      <c r="Z275">
        <f>[5]Feuil15!I568/[5]Feuil15!$L$6</f>
        <v>0.93149691937826895</v>
      </c>
      <c r="AA275">
        <f>[6]Feuil15!B568/[6]Feuil15!$E$5</f>
        <v>1.5404081260413121</v>
      </c>
      <c r="AB275">
        <f>[6]Feuil15!B568/[6]Feuil15!$E$6</f>
        <v>0.79567531120990476</v>
      </c>
      <c r="AC275">
        <f>[6]Feuil15!I568/[6]Feuil15!$L$5</f>
        <v>1.5044432040992866</v>
      </c>
      <c r="AD275">
        <f>[6]Feuil15!I568/[6]Feuil15!$L$6</f>
        <v>1.0182124504299239</v>
      </c>
      <c r="AE275" s="4" t="str">
        <f>IF(AND(OR(F275&gt;1,H275&gt;1,J275&gt;1),OR(E275&lt;1,G275&lt;1,I275&lt;1)),"+/-",IF(OR(E275&lt;1,G275&lt;1,I275&lt;1),"-",IF(OR(F275&gt;1,H275&gt;1,J275&gt;1),"+", "")))</f>
        <v/>
      </c>
      <c r="AF275" s="4" t="str">
        <f>IF(AND(OR(L275&gt;1,N275&gt;1),OR(K275&lt;1,M275&lt;1)),"+/-",IF(OR(K275&lt;1,M275&lt;1),"-",IF(OR(L275&gt;1,N275&gt;1),"+", "")))</f>
        <v/>
      </c>
      <c r="AG275" s="4" t="str">
        <f>IF(AND(OR(P275&gt;1,R275&gt;1),OR(O275&lt;1,Q275&lt;1)),"+/-",IF(OR(O275&lt;1,Q275&lt;1),"-",IF(OR(P275&gt;1,R275&gt;1),"+", "")))</f>
        <v/>
      </c>
      <c r="AH275" s="4" t="str">
        <f>IF(AND(OR(T275&gt;1,V275&gt;1),OR(S275&lt;1,U275&lt;1)),"+/-",IF(OR(S275&lt;1,U275&lt;1),"-",IF(OR(T275&gt;1,V275&gt;1),"+", "")))</f>
        <v/>
      </c>
      <c r="AI275" s="4" t="str">
        <f>IF(AND(OR(X275&gt;1,Z275&gt;1),OR(W275&lt;1,Y275&lt;1)),"+/-",IF(OR(W275&lt;1,Y275&lt;1),"-",IF(OR(X275&gt;1,Z275&gt;1),"+", "")))</f>
        <v/>
      </c>
      <c r="AJ275" s="4" t="str">
        <f>IF(AND(OR(AB275&gt;1,AD275&gt;1),OR(AA275&lt;1,AC275&lt;1)),"+/-",IF(OR(AA275&lt;1,AC275&lt;1),"-",IF(OR(AB275&gt;1,AD275&gt;1),"+", "")))</f>
        <v>+</v>
      </c>
    </row>
    <row r="276" spans="1:36" ht="28" x14ac:dyDescent="0.6">
      <c r="A276" t="s">
        <v>410</v>
      </c>
      <c r="B276" s="3" t="s">
        <v>411</v>
      </c>
      <c r="C276" s="3" t="s">
        <v>412</v>
      </c>
      <c r="D276" s="3" t="s">
        <v>413</v>
      </c>
      <c r="E276">
        <f>[1]Feuil15!B569/[1]Feuil15!$E$5</f>
        <v>1.0020343039128286</v>
      </c>
      <c r="F276">
        <f>[1]Feuil15!B569/[1]Feuil15!$E$6</f>
        <v>0.85016749778760536</v>
      </c>
      <c r="G276">
        <f>[1]Feuil15!I569/[1]Feuil15!$L$5</f>
        <v>1.1380088220032036</v>
      </c>
      <c r="H276">
        <f>[1]Feuil15!I569/[1]Feuil15!$L$6</f>
        <v>0.9180678840579658</v>
      </c>
      <c r="I276">
        <f>[1]Feuil15!P569/[1]Feuil15!$S$5</f>
        <v>1.1171129699755895</v>
      </c>
      <c r="J276">
        <f>[1]Feuil15!P569/[1]Feuil15!$S$6</f>
        <v>0.92837915870094934</v>
      </c>
      <c r="K276">
        <f>[2]Feuil15!B569/[2]Feuil15!$E$5</f>
        <v>1.1666488094169178</v>
      </c>
      <c r="L276">
        <f>[2]Feuil15!B569/[2]Feuil15!$E$6</f>
        <v>0.82343904507031351</v>
      </c>
      <c r="M276">
        <f>[2]Feuil15!I569/[2]Feuil15!$L$5</f>
        <v>1.1612875572807571</v>
      </c>
      <c r="N276">
        <f>[2]Feuil15!I569/[2]Feuil15!$L$6</f>
        <v>0.96883106241174854</v>
      </c>
      <c r="O276">
        <f>[3]Feuil15!B569/[3]Feuil15!$E$5</f>
        <v>1.3926380519375843</v>
      </c>
      <c r="P276">
        <f>[3]Feuil15!B569/[3]Feuil15!$E$6</f>
        <v>0.84732415242190406</v>
      </c>
      <c r="Q276">
        <f>[3]Feuil15!I569/[3]Feuil15!$L$5</f>
        <v>1.248566694579399</v>
      </c>
      <c r="R276">
        <f>[3]Feuil15!I569/[3]Feuil15!$L$6</f>
        <v>0.76811653736567331</v>
      </c>
      <c r="S276">
        <f>[4]Feuil15!B569/[4]Feuil15!$E$5</f>
        <v>0.97101120790731499</v>
      </c>
      <c r="T276">
        <f>[4]Feuil15!B569/[4]Feuil15!$E$6</f>
        <v>0.50965715251339527</v>
      </c>
      <c r="U276">
        <f>[4]Feuil15!I569/[4]Feuil15!$L$5</f>
        <v>1.1968710987211564</v>
      </c>
      <c r="V276">
        <f>[4]Feuil15!I569/[4]Feuil15!$L$6</f>
        <v>0.92149505790394703</v>
      </c>
      <c r="W276">
        <f>[5]Feuil15!B569/[5]Feuil15!$E$5</f>
        <v>1.2537571377358654</v>
      </c>
      <c r="X276">
        <f>[5]Feuil15!B569/[5]Feuil15!$E$6</f>
        <v>1.0091493464024914</v>
      </c>
      <c r="Y276">
        <f>[5]Feuil15!I569/[5]Feuil15!$L$5</f>
        <v>1.2238771804329098</v>
      </c>
      <c r="Z276">
        <f>[5]Feuil15!I569/[5]Feuil15!$L$6</f>
        <v>0.91297932728652653</v>
      </c>
      <c r="AA276">
        <f>[6]Feuil15!B569/[6]Feuil15!$E$5</f>
        <v>1.7423803992556723</v>
      </c>
      <c r="AB276">
        <f>[6]Feuil15!B569/[6]Feuil15!$E$6</f>
        <v>0.90000113800140669</v>
      </c>
      <c r="AC276">
        <f>[6]Feuil15!I569/[6]Feuil15!$L$5</f>
        <v>1.6231600370693831</v>
      </c>
      <c r="AD276">
        <f>[6]Feuil15!I569/[6]Feuil15!$L$6</f>
        <v>1.09856042041403</v>
      </c>
      <c r="AE276" s="4" t="str">
        <f>IF(AND(OR(F276&gt;1,H276&gt;1,J276&gt;1),OR(E276&lt;1,G276&lt;1,I276&lt;1)),"+/-",IF(OR(E276&lt;1,G276&lt;1,I276&lt;1),"-",IF(OR(F276&gt;1,H276&gt;1,J276&gt;1),"+", "")))</f>
        <v/>
      </c>
      <c r="AF276" s="4" t="str">
        <f>IF(AND(OR(L276&gt;1,N276&gt;1),OR(K276&lt;1,M276&lt;1)),"+/-",IF(OR(K276&lt;1,M276&lt;1),"-",IF(OR(L276&gt;1,N276&gt;1),"+", "")))</f>
        <v/>
      </c>
      <c r="AG276" s="4" t="str">
        <f>IF(AND(OR(P276&gt;1,R276&gt;1),OR(O276&lt;1,Q276&lt;1)),"+/-",IF(OR(O276&lt;1,Q276&lt;1),"-",IF(OR(P276&gt;1,R276&gt;1),"+", "")))</f>
        <v/>
      </c>
      <c r="AH276" s="4" t="str">
        <f>IF(AND(OR(T276&gt;1,V276&gt;1),OR(S276&lt;1,U276&lt;1)),"+/-",IF(OR(S276&lt;1,U276&lt;1),"-",IF(OR(T276&gt;1,V276&gt;1),"+", "")))</f>
        <v>-</v>
      </c>
      <c r="AI276" s="4" t="str">
        <f>IF(AND(OR(X276&gt;1,Z276&gt;1),OR(W276&lt;1,Y276&lt;1)),"+/-",IF(OR(W276&lt;1,Y276&lt;1),"-",IF(OR(X276&gt;1,Z276&gt;1),"+", "")))</f>
        <v>+</v>
      </c>
      <c r="AJ276" s="4" t="str">
        <f>IF(AND(OR(AB276&gt;1,AD276&gt;1),OR(AA276&lt;1,AC276&lt;1)),"+/-",IF(OR(AA276&lt;1,AC276&lt;1),"-",IF(OR(AB276&gt;1,AD276&gt;1),"+", "")))</f>
        <v>+</v>
      </c>
    </row>
    <row r="277" spans="1:36" ht="28" x14ac:dyDescent="0.6">
      <c r="A277" t="s">
        <v>256</v>
      </c>
      <c r="B277" s="3" t="s">
        <v>257</v>
      </c>
      <c r="C277" s="3" t="s">
        <v>77</v>
      </c>
      <c r="D277" s="3" t="s">
        <v>258</v>
      </c>
      <c r="E277">
        <f>[1]Feuil15!B570/[1]Feuil15!$E$5</f>
        <v>1.0385586408490239</v>
      </c>
      <c r="F277">
        <f>[1]Feuil15!B570/[1]Feuil15!$E$6</f>
        <v>0.88115626136600078</v>
      </c>
      <c r="G277">
        <f>[1]Feuil15!I570/[1]Feuil15!$L$5</f>
        <v>1.1562117542043704</v>
      </c>
      <c r="H277">
        <f>[1]Feuil15!I570/[1]Feuil15!$L$6</f>
        <v>0.93275276797666762</v>
      </c>
      <c r="I277">
        <f>[1]Feuil15!P570/[1]Feuil15!$S$5</f>
        <v>1.1331320698122955</v>
      </c>
      <c r="J277">
        <f>[1]Feuil15!P570/[1]Feuil15!$S$6</f>
        <v>0.94169186639413149</v>
      </c>
      <c r="K277">
        <f>[2]Feuil15!B570/[2]Feuil15!$E$5</f>
        <v>1.2079242713755463</v>
      </c>
      <c r="L277">
        <f>[2]Feuil15!B570/[2]Feuil15!$E$6</f>
        <v>0.85257191410999988</v>
      </c>
      <c r="M277">
        <f>[2]Feuil15!I570/[2]Feuil15!$L$5</f>
        <v>1.1358983914284464</v>
      </c>
      <c r="N277">
        <f>[2]Feuil15!I570/[2]Feuil15!$L$6</f>
        <v>0.94764956229816766</v>
      </c>
      <c r="O277">
        <f>[3]Feuil15!B570/[3]Feuil15!$E$5</f>
        <v>1.5626841112553336</v>
      </c>
      <c r="P277">
        <f>[3]Feuil15!B570/[3]Feuil15!$E$6</f>
        <v>0.95078544509851282</v>
      </c>
      <c r="Q277">
        <f>[3]Feuil15!I570/[3]Feuil15!$L$5</f>
        <v>1.220472612089305</v>
      </c>
      <c r="R277">
        <f>[3]Feuil15!I570/[3]Feuil15!$L$6</f>
        <v>0.75083309591521397</v>
      </c>
      <c r="S277">
        <f>[4]Feuil15!B570/[4]Feuil15!$E$5</f>
        <v>1.0239737559918249</v>
      </c>
      <c r="T277">
        <f>[4]Feuil15!B570/[4]Feuil15!$E$6</f>
        <v>0.53745574147590458</v>
      </c>
      <c r="U277">
        <f>[4]Feuil15!I570/[4]Feuil15!$L$5</f>
        <v>1.1222209097071594</v>
      </c>
      <c r="V277">
        <f>[4]Feuil15!I570/[4]Feuil15!$L$6</f>
        <v>0.86402038053769192</v>
      </c>
      <c r="W277">
        <f>[5]Feuil15!B570/[5]Feuil15!$E$5</f>
        <v>1.1002337380835325</v>
      </c>
      <c r="X277">
        <f>[5]Feuil15!B570/[5]Feuil15!$E$6</f>
        <v>0.88557833431922484</v>
      </c>
      <c r="Y277">
        <f>[5]Feuil15!I570/[5]Feuil15!$L$5</f>
        <v>1.1368403339149513</v>
      </c>
      <c r="Z277">
        <f>[5]Feuil15!I570/[5]Feuil15!$L$6</f>
        <v>0.84805219010843258</v>
      </c>
      <c r="AA277">
        <f>[6]Feuil15!B570/[6]Feuil15!$E$5</f>
        <v>1.5299294601577316</v>
      </c>
      <c r="AB277">
        <f>[6]Feuil15!B570/[6]Feuil15!$E$6</f>
        <v>0.79026270944740351</v>
      </c>
      <c r="AC277">
        <f>[6]Feuil15!I570/[6]Feuil15!$L$5</f>
        <v>1.7537617279701798</v>
      </c>
      <c r="AD277">
        <f>[6]Feuil15!I570/[6]Feuil15!$L$6</f>
        <v>1.1869521040349529</v>
      </c>
      <c r="AE277" s="4" t="str">
        <f>IF(AND(OR(F277&gt;1,H277&gt;1,J277&gt;1),OR(E277&lt;1,G277&lt;1,I277&lt;1)),"+/-",IF(OR(E277&lt;1,G277&lt;1,I277&lt;1),"-",IF(OR(F277&gt;1,H277&gt;1,J277&gt;1),"+", "")))</f>
        <v/>
      </c>
      <c r="AF277" s="4" t="str">
        <f>IF(AND(OR(L277&gt;1,N277&gt;1),OR(K277&lt;1,M277&lt;1)),"+/-",IF(OR(K277&lt;1,M277&lt;1),"-",IF(OR(L277&gt;1,N277&gt;1),"+", "")))</f>
        <v/>
      </c>
      <c r="AG277" s="4" t="str">
        <f>IF(AND(OR(P277&gt;1,R277&gt;1),OR(O277&lt;1,Q277&lt;1)),"+/-",IF(OR(O277&lt;1,Q277&lt;1),"-",IF(OR(P277&gt;1,R277&gt;1),"+", "")))</f>
        <v/>
      </c>
      <c r="AH277" s="4" t="str">
        <f>IF(AND(OR(T277&gt;1,V277&gt;1),OR(S277&lt;1,U277&lt;1)),"+/-",IF(OR(S277&lt;1,U277&lt;1),"-",IF(OR(T277&gt;1,V277&gt;1),"+", "")))</f>
        <v/>
      </c>
      <c r="AI277" s="4" t="str">
        <f>IF(AND(OR(X277&gt;1,Z277&gt;1),OR(W277&lt;1,Y277&lt;1)),"+/-",IF(OR(W277&lt;1,Y277&lt;1),"-",IF(OR(X277&gt;1,Z277&gt;1),"+", "")))</f>
        <v/>
      </c>
      <c r="AJ277" s="4" t="str">
        <f>IF(AND(OR(AB277&gt;1,AD277&gt;1),OR(AA277&lt;1,AC277&lt;1)),"+/-",IF(OR(AA277&lt;1,AC277&lt;1),"-",IF(OR(AB277&gt;1,AD277&gt;1),"+", "")))</f>
        <v>+</v>
      </c>
    </row>
    <row r="278" spans="1:36" ht="28" x14ac:dyDescent="0.6">
      <c r="A278" t="s">
        <v>404</v>
      </c>
      <c r="B278" s="3" t="s">
        <v>405</v>
      </c>
      <c r="C278" s="3" t="s">
        <v>103</v>
      </c>
      <c r="D278" s="3" t="s">
        <v>406</v>
      </c>
      <c r="E278">
        <f>[1]Feuil15!B571/[1]Feuil15!$E$5</f>
        <v>0.92397636717102261</v>
      </c>
      <c r="F278">
        <f>[1]Feuil15!B571/[1]Feuil15!$E$6</f>
        <v>0.78393990407838099</v>
      </c>
      <c r="G278">
        <f>[1]Feuil15!I571/[1]Feuil15!$L$5</f>
        <v>1.0972287778127461</v>
      </c>
      <c r="H278">
        <f>[1]Feuil15!I571/[1]Feuil15!$L$6</f>
        <v>0.88516932636856127</v>
      </c>
      <c r="I278">
        <f>[1]Feuil15!P571/[1]Feuil15!$S$5</f>
        <v>1.0090760621889707</v>
      </c>
      <c r="J278">
        <f>[1]Feuil15!P571/[1]Feuil15!$S$6</f>
        <v>0.83859485196088435</v>
      </c>
      <c r="K278">
        <f>[2]Feuil15!B571/[2]Feuil15!$E$5</f>
        <v>0.96461972683462593</v>
      </c>
      <c r="L278">
        <f>[2]Feuil15!B571/[2]Feuil15!$E$6</f>
        <v>0.68084374690073102</v>
      </c>
      <c r="M278">
        <f>[2]Feuil15!I571/[2]Feuil15!$L$5</f>
        <v>1.1140012671574828</v>
      </c>
      <c r="N278">
        <f>[2]Feuil15!I571/[2]Feuil15!$L$6</f>
        <v>0.92938137881665761</v>
      </c>
      <c r="O278">
        <f>[3]Feuil15!B571/[3]Feuil15!$E$5</f>
        <v>1.4372101131956017</v>
      </c>
      <c r="P278">
        <f>[3]Feuil15!B571/[3]Feuil15!$E$6</f>
        <v>0.874443175900116</v>
      </c>
      <c r="Q278">
        <f>[3]Feuil15!I571/[3]Feuil15!$L$5</f>
        <v>1.3332049796998799</v>
      </c>
      <c r="R278">
        <f>[3]Feuil15!I571/[3]Feuil15!$L$6</f>
        <v>0.82018589559664301</v>
      </c>
      <c r="S278">
        <f>[4]Feuil15!B571/[4]Feuil15!$E$5</f>
        <v>1.7352117775665157</v>
      </c>
      <c r="T278">
        <f>[4]Feuil15!B571/[4]Feuil15!$E$6</f>
        <v>0.91076507290600883</v>
      </c>
      <c r="U278">
        <f>[4]Feuil15!I571/[4]Feuil15!$L$5</f>
        <v>1.6332415146870687</v>
      </c>
      <c r="V278">
        <f>[4]Feuil15!I571/[4]Feuil15!$L$6</f>
        <v>1.2574653910147819</v>
      </c>
      <c r="W278">
        <f>[5]Feuil15!B571/[5]Feuil15!$E$5</f>
        <v>1.1681516471191389</v>
      </c>
      <c r="X278">
        <f>[5]Feuil15!B571/[5]Feuil15!$E$6</f>
        <v>0.94024547155768534</v>
      </c>
      <c r="Y278">
        <f>[5]Feuil15!I571/[5]Feuil15!$L$5</f>
        <v>1.1116696779005419</v>
      </c>
      <c r="Z278">
        <f>[5]Feuil15!I571/[5]Feuil15!$L$6</f>
        <v>0.8292755604246701</v>
      </c>
      <c r="AA278">
        <f>[6]Feuil15!B571/[6]Feuil15!$E$5</f>
        <v>1.404801482940931</v>
      </c>
      <c r="AB278">
        <f>[6]Feuil15!B571/[6]Feuil15!$E$6</f>
        <v>0.72562968101168257</v>
      </c>
      <c r="AC278">
        <f>[6]Feuil15!I571/[6]Feuil15!$L$5</f>
        <v>2.4236766636538372</v>
      </c>
      <c r="AD278">
        <f>[6]Feuil15!I571/[6]Feuil15!$L$6</f>
        <v>1.6403528880482288</v>
      </c>
      <c r="AE278" s="4" t="str">
        <f>IF(AND(OR(F278&gt;1,H278&gt;1,J278&gt;1),OR(E278&lt;1,G278&lt;1,I278&lt;1)),"+/-",IF(OR(E278&lt;1,G278&lt;1,I278&lt;1),"-",IF(OR(F278&gt;1,H278&gt;1,J278&gt;1),"+", "")))</f>
        <v>-</v>
      </c>
      <c r="AF278" s="4" t="str">
        <f>IF(AND(OR(L278&gt;1,N278&gt;1),OR(K278&lt;1,M278&lt;1)),"+/-",IF(OR(K278&lt;1,M278&lt;1),"-",IF(OR(L278&gt;1,N278&gt;1),"+", "")))</f>
        <v>-</v>
      </c>
      <c r="AG278" s="4" t="str">
        <f>IF(AND(OR(P278&gt;1,R278&gt;1),OR(O278&lt;1,Q278&lt;1)),"+/-",IF(OR(O278&lt;1,Q278&lt;1),"-",IF(OR(P278&gt;1,R278&gt;1),"+", "")))</f>
        <v/>
      </c>
      <c r="AH278" s="4" t="str">
        <f>IF(AND(OR(T278&gt;1,V278&gt;1),OR(S278&lt;1,U278&lt;1)),"+/-",IF(OR(S278&lt;1,U278&lt;1),"-",IF(OR(T278&gt;1,V278&gt;1),"+", "")))</f>
        <v>+</v>
      </c>
      <c r="AI278" s="4" t="str">
        <f>IF(AND(OR(X278&gt;1,Z278&gt;1),OR(W278&lt;1,Y278&lt;1)),"+/-",IF(OR(W278&lt;1,Y278&lt;1),"-",IF(OR(X278&gt;1,Z278&gt;1),"+", "")))</f>
        <v/>
      </c>
      <c r="AJ278" s="4" t="str">
        <f>IF(AND(OR(AB278&gt;1,AD278&gt;1),OR(AA278&lt;1,AC278&lt;1)),"+/-",IF(OR(AA278&lt;1,AC278&lt;1),"-",IF(OR(AB278&gt;1,AD278&gt;1),"+", "")))</f>
        <v>+</v>
      </c>
    </row>
    <row r="279" spans="1:36" ht="28" x14ac:dyDescent="0.6">
      <c r="A279" t="s">
        <v>1170</v>
      </c>
      <c r="B279" s="3" t="s">
        <v>1171</v>
      </c>
      <c r="C279" s="3" t="s">
        <v>77</v>
      </c>
      <c r="D279" s="3" t="s">
        <v>554</v>
      </c>
      <c r="E279">
        <f>[1]Feuil15!B572/[1]Feuil15!$E$5</f>
        <v>1.0467439869305</v>
      </c>
      <c r="F279">
        <f>[1]Feuil15!B572/[1]Feuil15!$E$6</f>
        <v>0.88810104875445672</v>
      </c>
      <c r="G279">
        <f>[1]Feuil15!I572/[1]Feuil15!$L$5</f>
        <v>1.1309627631257251</v>
      </c>
      <c r="H279">
        <f>[1]Feuil15!I572/[1]Feuil15!$L$6</f>
        <v>0.91238360442891342</v>
      </c>
      <c r="I279">
        <f>[1]Feuil15!P572/[1]Feuil15!$S$5</f>
        <v>1.0799432638287854</v>
      </c>
      <c r="J279">
        <f>[1]Feuil15!P572/[1]Feuil15!$S$6</f>
        <v>0.89748919372051794</v>
      </c>
      <c r="K279">
        <f>[2]Feuil15!B572/[2]Feuil15!$E$5</f>
        <v>1.3223991749456969</v>
      </c>
      <c r="L279">
        <f>[2]Feuil15!B572/[2]Feuil15!$E$6</f>
        <v>0.93337009820743455</v>
      </c>
      <c r="M279">
        <f>[2]Feuil15!I572/[2]Feuil15!$L$5</f>
        <v>1.112455998241324</v>
      </c>
      <c r="N279">
        <f>[2]Feuil15!I572/[2]Feuil15!$L$6</f>
        <v>0.92809220240520984</v>
      </c>
      <c r="O279">
        <f>[3]Feuil15!B572/[3]Feuil15!$E$5</f>
        <v>1.5026742614480226</v>
      </c>
      <c r="P279">
        <f>[3]Feuil15!B572/[3]Feuil15!$E$6</f>
        <v>0.91427359260805363</v>
      </c>
      <c r="Q279">
        <f>[3]Feuil15!I572/[3]Feuil15!$L$5</f>
        <v>1.2797499258852238</v>
      </c>
      <c r="R279">
        <f>[3]Feuil15!I572/[3]Feuil15!$L$6</f>
        <v>0.7873004189784788</v>
      </c>
      <c r="S279">
        <f>[4]Feuil15!B572/[4]Feuil15!$E$5</f>
        <v>1.1261701275738749</v>
      </c>
      <c r="T279">
        <f>[4]Feuil15!B572/[4]Feuil15!$E$6</f>
        <v>0.59109581412754808</v>
      </c>
      <c r="U279">
        <f>[4]Feuil15!I572/[4]Feuil15!$L$5</f>
        <v>1.1564724504094552</v>
      </c>
      <c r="V279">
        <f>[4]Feuil15!I572/[4]Feuil15!$L$6</f>
        <v>0.8903913285173749</v>
      </c>
      <c r="W279">
        <f>[5]Feuil15!B572/[5]Feuil15!$E$5</f>
        <v>1.1331628147249371</v>
      </c>
      <c r="X279">
        <f>[5]Feuil15!B572/[5]Feuil15!$E$6</f>
        <v>0.91208295404990181</v>
      </c>
      <c r="Y279">
        <f>[5]Feuil15!I572/[5]Feuil15!$L$5</f>
        <v>1.2241127120363733</v>
      </c>
      <c r="Z279">
        <f>[5]Feuil15!I572/[5]Feuil15!$L$6</f>
        <v>0.91315502750246558</v>
      </c>
      <c r="AA279">
        <f>[6]Feuil15!B572/[6]Feuil15!$E$5</f>
        <v>1.4572273258685591</v>
      </c>
      <c r="AB279">
        <f>[6]Feuil15!B572/[6]Feuil15!$E$6</f>
        <v>0.75270948420259565</v>
      </c>
      <c r="AC279">
        <f>[6]Feuil15!I572/[6]Feuil15!$L$5</f>
        <v>1.4915074590121207</v>
      </c>
      <c r="AD279">
        <f>[6]Feuil15!I572/[6]Feuil15!$L$6</f>
        <v>1.0094574926705009</v>
      </c>
      <c r="AE279" s="4" t="str">
        <f>IF(AND(OR(F279&gt;1,H279&gt;1,J279&gt;1),OR(E279&lt;1,G279&lt;1,I279&lt;1)),"+/-",IF(OR(E279&lt;1,G279&lt;1,I279&lt;1),"-",IF(OR(F279&gt;1,H279&gt;1,J279&gt;1),"+", "")))</f>
        <v/>
      </c>
      <c r="AF279" s="4" t="str">
        <f>IF(AND(OR(L279&gt;1,N279&gt;1),OR(K279&lt;1,M279&lt;1)),"+/-",IF(OR(K279&lt;1,M279&lt;1),"-",IF(OR(L279&gt;1,N279&gt;1),"+", "")))</f>
        <v/>
      </c>
      <c r="AG279" s="4" t="str">
        <f>IF(AND(OR(P279&gt;1,R279&gt;1),OR(O279&lt;1,Q279&lt;1)),"+/-",IF(OR(O279&lt;1,Q279&lt;1),"-",IF(OR(P279&gt;1,R279&gt;1),"+", "")))</f>
        <v/>
      </c>
      <c r="AH279" s="4" t="str">
        <f>IF(AND(OR(T279&gt;1,V279&gt;1),OR(S279&lt;1,U279&lt;1)),"+/-",IF(OR(S279&lt;1,U279&lt;1),"-",IF(OR(T279&gt;1,V279&gt;1),"+", "")))</f>
        <v/>
      </c>
      <c r="AI279" s="4" t="str">
        <f>IF(AND(OR(X279&gt;1,Z279&gt;1),OR(W279&lt;1,Y279&lt;1)),"+/-",IF(OR(W279&lt;1,Y279&lt;1),"-",IF(OR(X279&gt;1,Z279&gt;1),"+", "")))</f>
        <v/>
      </c>
      <c r="AJ279" s="4" t="str">
        <f>IF(AND(OR(AB279&gt;1,AD279&gt;1),OR(AA279&lt;1,AC279&lt;1)),"+/-",IF(OR(AA279&lt;1,AC279&lt;1),"-",IF(OR(AB279&gt;1,AD279&gt;1),"+", "")))</f>
        <v>+</v>
      </c>
    </row>
    <row r="280" spans="1:36" ht="28" x14ac:dyDescent="0.6">
      <c r="A280" t="s">
        <v>1172</v>
      </c>
      <c r="B280" s="3" t="s">
        <v>1173</v>
      </c>
      <c r="C280" s="3" t="s">
        <v>12</v>
      </c>
      <c r="D280" s="3" t="s">
        <v>1174</v>
      </c>
      <c r="E280">
        <f>[1]Feuil15!B574/[1]Feuil15!$E$5</f>
        <v>0.99846902688973016</v>
      </c>
      <c r="F280">
        <f>[1]Feuil15!B574/[1]Feuil15!$E$6</f>
        <v>0.84714256876690097</v>
      </c>
      <c r="G280">
        <f>[1]Feuil15!I574/[1]Feuil15!$L$5</f>
        <v>1.1163858506156468</v>
      </c>
      <c r="H280">
        <f>[1]Feuil15!I574/[1]Feuil15!$L$6</f>
        <v>0.90062394583446714</v>
      </c>
      <c r="I280">
        <f>[1]Feuil15!P574/[1]Feuil15!$S$5</f>
        <v>1.1265659301849442</v>
      </c>
      <c r="J280">
        <f>[1]Feuil15!P574/[1]Feuil15!$S$6</f>
        <v>0.9362350618031986</v>
      </c>
      <c r="K280">
        <f>[2]Feuil15!B574/[2]Feuil15!$E$5</f>
        <v>1.2797252833044048</v>
      </c>
      <c r="L280">
        <f>[2]Feuil15!B574/[2]Feuil15!$E$6</f>
        <v>0.90325019554357977</v>
      </c>
      <c r="M280">
        <f>[2]Feuil15!I574/[2]Feuil15!$L$5</f>
        <v>1.1404577647606025</v>
      </c>
      <c r="N280">
        <f>[2]Feuil15!I574/[2]Feuil15!$L$6</f>
        <v>0.95145332518327763</v>
      </c>
      <c r="O280">
        <f>[3]Feuil15!B574/[3]Feuil15!$E$5</f>
        <v>0.94595503252219959</v>
      </c>
      <c r="P280">
        <f>[3]Feuil15!B574/[3]Feuil15!$E$6</f>
        <v>0.5755483594936488</v>
      </c>
      <c r="Q280">
        <f>[3]Feuil15!I574/[3]Feuil15!$L$5</f>
        <v>0.99764020691583155</v>
      </c>
      <c r="R280">
        <f>[3]Feuil15!I574/[3]Feuil15!$L$6</f>
        <v>0.61374690242807173</v>
      </c>
      <c r="S280">
        <f>[4]Feuil15!B574/[4]Feuil15!$E$5</f>
        <v>1.0489348259858864</v>
      </c>
      <c r="T280">
        <f>[4]Feuil15!B574/[4]Feuil15!$E$6</f>
        <v>0.5505571225446958</v>
      </c>
      <c r="U280">
        <f>[4]Feuil15!I574/[4]Feuil15!$L$5</f>
        <v>1.0647152436472453</v>
      </c>
      <c r="V280">
        <f>[4]Feuil15!I574/[4]Feuil15!$L$6</f>
        <v>0.81974561516629485</v>
      </c>
      <c r="W280">
        <f>[5]Feuil15!B574/[5]Feuil15!$E$5</f>
        <v>1.1264603059043858</v>
      </c>
      <c r="X280">
        <f>[5]Feuil15!B574/[5]Feuil15!$E$6</f>
        <v>0.90668810349078077</v>
      </c>
      <c r="Y280">
        <f>[5]Feuil15!I574/[5]Feuil15!$L$5</f>
        <v>1.2717767844041215</v>
      </c>
      <c r="Z280">
        <f>[5]Feuil15!I574/[5]Feuil15!$L$6</f>
        <v>0.94871113837843624</v>
      </c>
      <c r="AA280">
        <f>[6]Feuil15!B574/[6]Feuil15!$E$5</f>
        <v>1.514898239270501</v>
      </c>
      <c r="AB280">
        <f>[6]Feuil15!B574/[6]Feuil15!$E$6</f>
        <v>0.78249855191335582</v>
      </c>
      <c r="AC280">
        <f>[6]Feuil15!I574/[6]Feuil15!$L$5</f>
        <v>1.2417337437848259</v>
      </c>
      <c r="AD280">
        <f>[6]Feuil15!I574/[6]Feuil15!$L$6</f>
        <v>0.84040976395492384</v>
      </c>
      <c r="AE280" s="4" t="str">
        <f>IF(AND(OR(F280&gt;1,H280&gt;1,J280&gt;1),OR(E280&lt;1,G280&lt;1,I280&lt;1)),"+/-",IF(OR(E280&lt;1,G280&lt;1,I280&lt;1),"-",IF(OR(F280&gt;1,H280&gt;1,J280&gt;1),"+", "")))</f>
        <v>-</v>
      </c>
      <c r="AF280" s="4" t="str">
        <f>IF(AND(OR(L280&gt;1,N280&gt;1),OR(K280&lt;1,M280&lt;1)),"+/-",IF(OR(K280&lt;1,M280&lt;1),"-",IF(OR(L280&gt;1,N280&gt;1),"+", "")))</f>
        <v/>
      </c>
      <c r="AG280" s="4" t="str">
        <f>IF(AND(OR(P280&gt;1,R280&gt;1),OR(O280&lt;1,Q280&lt;1)),"+/-",IF(OR(O280&lt;1,Q280&lt;1),"-",IF(OR(P280&gt;1,R280&gt;1),"+", "")))</f>
        <v>-</v>
      </c>
      <c r="AH280" s="4" t="str">
        <f>IF(AND(OR(T280&gt;1,V280&gt;1),OR(S280&lt;1,U280&lt;1)),"+/-",IF(OR(S280&lt;1,U280&lt;1),"-",IF(OR(T280&gt;1,V280&gt;1),"+", "")))</f>
        <v/>
      </c>
      <c r="AI280" s="4" t="str">
        <f>IF(AND(OR(X280&gt;1,Z280&gt;1),OR(W280&lt;1,Y280&lt;1)),"+/-",IF(OR(W280&lt;1,Y280&lt;1),"-",IF(OR(X280&gt;1,Z280&gt;1),"+", "")))</f>
        <v/>
      </c>
      <c r="AJ280" s="4" t="str">
        <f>IF(AND(OR(AB280&gt;1,AD280&gt;1),OR(AA280&lt;1,AC280&lt;1)),"+/-",IF(OR(AA280&lt;1,AC280&lt;1),"-",IF(OR(AB280&gt;1,AD280&gt;1),"+", "")))</f>
        <v/>
      </c>
    </row>
    <row r="281" spans="1:36" ht="28" x14ac:dyDescent="0.6">
      <c r="A281" t="s">
        <v>179</v>
      </c>
      <c r="B281" s="3" t="s">
        <v>180</v>
      </c>
      <c r="C281" s="3" t="s">
        <v>178</v>
      </c>
      <c r="D281" s="3" t="s">
        <v>181</v>
      </c>
      <c r="E281">
        <f>[1]Feuil15!B575/[1]Feuil15!$E$5</f>
        <v>1.063103982226614</v>
      </c>
      <c r="F281">
        <f>[1]Feuil15!B575/[1]Feuil15!$E$6</f>
        <v>0.90198154786551732</v>
      </c>
      <c r="G281">
        <f>[1]Feuil15!I575/[1]Feuil15!$L$5</f>
        <v>1.1644000834341135</v>
      </c>
      <c r="H281">
        <f>[1]Feuil15!I575/[1]Feuil15!$L$6</f>
        <v>0.93935855340167662</v>
      </c>
      <c r="I281">
        <f>[1]Feuil15!P575/[1]Feuil15!$S$5</f>
        <v>1.1910916075273148</v>
      </c>
      <c r="J281">
        <f>[1]Feuil15!P575/[1]Feuil15!$S$6</f>
        <v>0.98985926602940855</v>
      </c>
      <c r="K281">
        <f>[2]Feuil15!B575/[2]Feuil15!$E$5</f>
        <v>0.78448145186221097</v>
      </c>
      <c r="L281">
        <f>[2]Feuil15!B575/[2]Feuil15!$E$6</f>
        <v>0.5536993244090691</v>
      </c>
      <c r="M281">
        <f>[2]Feuil15!I575/[2]Feuil15!$L$5</f>
        <v>0.93474441660402507</v>
      </c>
      <c r="N281">
        <f>[2]Feuil15!I575/[2]Feuil15!$L$6</f>
        <v>0.77983219620683863</v>
      </c>
      <c r="O281">
        <f>[3]Feuil15!B575/[3]Feuil15!$E$5</f>
        <v>1.0559310544207363</v>
      </c>
      <c r="P281">
        <f>[3]Feuil15!B575/[3]Feuil15!$E$6</f>
        <v>0.64246117967134042</v>
      </c>
      <c r="Q281">
        <f>[3]Feuil15!I575/[3]Feuil15!$L$5</f>
        <v>1.2409584819239652</v>
      </c>
      <c r="R281">
        <f>[3]Feuil15!I575/[3]Feuil15!$L$6</f>
        <v>0.76343597525729345</v>
      </c>
      <c r="S281">
        <f>[4]Feuil15!B575/[4]Feuil15!$E$5</f>
        <v>1.1829607665593731</v>
      </c>
      <c r="T281">
        <f>[4]Feuil15!B575/[4]Feuil15!$E$6</f>
        <v>0.62090366301648481</v>
      </c>
      <c r="U281">
        <f>[4]Feuil15!I575/[4]Feuil15!$L$5</f>
        <v>1.1354810404712261</v>
      </c>
      <c r="V281">
        <f>[4]Feuil15!I575/[4]Feuil15!$L$6</f>
        <v>0.87422962109776869</v>
      </c>
      <c r="W281">
        <f>[5]Feuil15!B575/[5]Feuil15!$E$5</f>
        <v>1.1045157732656561</v>
      </c>
      <c r="X281">
        <f>[5]Feuil15!B575/[5]Feuil15!$E$6</f>
        <v>0.88902494521000397</v>
      </c>
      <c r="Y281">
        <f>[5]Feuil15!I575/[5]Feuil15!$L$5</f>
        <v>1.0833844584292205</v>
      </c>
      <c r="Z281">
        <f>[5]Feuil15!I575/[5]Feuil15!$L$6</f>
        <v>0.80817555050705359</v>
      </c>
      <c r="AA281">
        <f>[6]Feuil15!B575/[6]Feuil15!$E$5</f>
        <v>1.4738072298548277</v>
      </c>
      <c r="AB281">
        <f>[6]Feuil15!B575/[6]Feuil15!$E$6</f>
        <v>0.76127359136425243</v>
      </c>
      <c r="AC281">
        <f>[6]Feuil15!I575/[6]Feuil15!$L$5</f>
        <v>2.0727231642622135</v>
      </c>
      <c r="AD281">
        <f>[6]Feuil15!I575/[6]Feuil15!$L$6</f>
        <v>1.4028263256437377</v>
      </c>
      <c r="AE281" s="4" t="str">
        <f>IF(AND(OR(F281&gt;1,H281&gt;1,J281&gt;1),OR(E281&lt;1,G281&lt;1,I281&lt;1)),"+/-",IF(OR(E281&lt;1,G281&lt;1,I281&lt;1),"-",IF(OR(F281&gt;1,H281&gt;1,J281&gt;1),"+", "")))</f>
        <v/>
      </c>
      <c r="AF281" s="4" t="str">
        <f>IF(AND(OR(L281&gt;1,N281&gt;1),OR(K281&lt;1,M281&lt;1)),"+/-",IF(OR(K281&lt;1,M281&lt;1),"-",IF(OR(L281&gt;1,N281&gt;1),"+", "")))</f>
        <v>-</v>
      </c>
      <c r="AG281" s="4" t="str">
        <f>IF(AND(OR(P281&gt;1,R281&gt;1),OR(O281&lt;1,Q281&lt;1)),"+/-",IF(OR(O281&lt;1,Q281&lt;1),"-",IF(OR(P281&gt;1,R281&gt;1),"+", "")))</f>
        <v/>
      </c>
      <c r="AH281" s="4" t="str">
        <f>IF(AND(OR(T281&gt;1,V281&gt;1),OR(S281&lt;1,U281&lt;1)),"+/-",IF(OR(S281&lt;1,U281&lt;1),"-",IF(OR(T281&gt;1,V281&gt;1),"+", "")))</f>
        <v/>
      </c>
      <c r="AI281" s="4" t="str">
        <f>IF(AND(OR(X281&gt;1,Z281&gt;1),OR(W281&lt;1,Y281&lt;1)),"+/-",IF(OR(W281&lt;1,Y281&lt;1),"-",IF(OR(X281&gt;1,Z281&gt;1),"+", "")))</f>
        <v/>
      </c>
      <c r="AJ281" s="4" t="str">
        <f>IF(AND(OR(AB281&gt;1,AD281&gt;1),OR(AA281&lt;1,AC281&lt;1)),"+/-",IF(OR(AA281&lt;1,AC281&lt;1),"-",IF(OR(AB281&gt;1,AD281&gt;1),"+", "")))</f>
        <v>+</v>
      </c>
    </row>
    <row r="282" spans="1:36" ht="28" x14ac:dyDescent="0.6">
      <c r="A282" t="s">
        <v>1175</v>
      </c>
      <c r="B282" s="3" t="s">
        <v>1176</v>
      </c>
      <c r="C282" s="3" t="s">
        <v>323</v>
      </c>
      <c r="D282" s="3" t="s">
        <v>1177</v>
      </c>
      <c r="E282">
        <f>[1]Feuil15!B578/[1]Feuil15!$E$5</f>
        <v>1.0714126176307852</v>
      </c>
      <c r="F282">
        <f>[1]Feuil15!B578/[1]Feuil15!$E$6</f>
        <v>0.90903093903307586</v>
      </c>
      <c r="G282">
        <f>[1]Feuil15!I578/[1]Feuil15!$L$5</f>
        <v>1.1989845519171269</v>
      </c>
      <c r="H282">
        <f>[1]Feuil15!I578/[1]Feuil15!$L$6</f>
        <v>0.96725894326471762</v>
      </c>
      <c r="I282">
        <f>[1]Feuil15!P578/[1]Feuil15!$S$5</f>
        <v>1.2175877506428363</v>
      </c>
      <c r="J282">
        <f>[1]Feuil15!P578/[1]Feuil15!$S$6</f>
        <v>1.0118789432827711</v>
      </c>
      <c r="K282">
        <f>[2]Feuil15!B578/[2]Feuil15!$E$5</f>
        <v>1.0435783652110258</v>
      </c>
      <c r="L282">
        <f>[2]Feuil15!B578/[2]Feuil15!$E$6</f>
        <v>0.73657399344957053</v>
      </c>
      <c r="M282">
        <f>[2]Feuil15!I578/[2]Feuil15!$L$5</f>
        <v>1.1534760812816498</v>
      </c>
      <c r="N282">
        <f>[2]Feuil15!I578/[2]Feuil15!$L$6</f>
        <v>0.96231415749550187</v>
      </c>
      <c r="O282">
        <f>[3]Feuil15!B578/[3]Feuil15!$E$5</f>
        <v>1.5537628914209702</v>
      </c>
      <c r="P282">
        <f>[3]Feuil15!B578/[3]Feuil15!$E$6</f>
        <v>0.9453574984585339</v>
      </c>
      <c r="Q282">
        <f>[3]Feuil15!I578/[3]Feuil15!$L$5</f>
        <v>1.3723936981203253</v>
      </c>
      <c r="R282">
        <f>[3]Feuil15!I578/[3]Feuil15!$L$6</f>
        <v>0.84429474202638954</v>
      </c>
      <c r="S282">
        <f>[4]Feuil15!B578/[4]Feuil15!$E$5</f>
        <v>1.4436052818268947</v>
      </c>
      <c r="T282">
        <f>[4]Feuil15!B578/[4]Feuil15!$E$6</f>
        <v>0.75770882076102763</v>
      </c>
      <c r="U282">
        <f>[4]Feuil15!I578/[4]Feuil15!$L$5</f>
        <v>1.1393122004050131</v>
      </c>
      <c r="V282">
        <f>[4]Feuil15!I578/[4]Feuil15!$L$6</f>
        <v>0.87717930795109522</v>
      </c>
      <c r="W282">
        <f>[5]Feuil15!B578/[5]Feuil15!$E$5</f>
        <v>1.1951162822095671</v>
      </c>
      <c r="X282">
        <f>[5]Feuil15!B578/[5]Feuil15!$E$6</f>
        <v>0.96194931120770555</v>
      </c>
      <c r="Y282">
        <f>[5]Feuil15!I578/[5]Feuil15!$L$5</f>
        <v>1.1996916788582537</v>
      </c>
      <c r="Z282">
        <f>[5]Feuil15!I578/[5]Feuil15!$L$6</f>
        <v>0.89493759621192115</v>
      </c>
      <c r="AA282">
        <f>[6]Feuil15!B578/[6]Feuil15!$E$5</f>
        <v>1.6172464294498743</v>
      </c>
      <c r="AB282">
        <f>[6]Feuil15!B578/[6]Feuil15!$E$6</f>
        <v>0.83536501418139453</v>
      </c>
      <c r="AC282">
        <f>[6]Feuil15!I578/[6]Feuil15!$L$5</f>
        <v>1.2310877778706439</v>
      </c>
      <c r="AD282">
        <f>[6]Feuil15!I578/[6]Feuil15!$L$6</f>
        <v>0.83320453679105588</v>
      </c>
      <c r="AE282" s="4" t="str">
        <f>IF(AND(OR(F282&gt;1,H282&gt;1,J282&gt;1),OR(E282&lt;1,G282&lt;1,I282&lt;1)),"+/-",IF(OR(E282&lt;1,G282&lt;1,I282&lt;1),"-",IF(OR(F282&gt;1,H282&gt;1,J282&gt;1),"+", "")))</f>
        <v>+</v>
      </c>
      <c r="AF282" s="4" t="str">
        <f>IF(AND(OR(L282&gt;1,N282&gt;1),OR(K282&lt;1,M282&lt;1)),"+/-",IF(OR(K282&lt;1,M282&lt;1),"-",IF(OR(L282&gt;1,N282&gt;1),"+", "")))</f>
        <v/>
      </c>
      <c r="AG282" s="4" t="str">
        <f>IF(AND(OR(P282&gt;1,R282&gt;1),OR(O282&lt;1,Q282&lt;1)),"+/-",IF(OR(O282&lt;1,Q282&lt;1),"-",IF(OR(P282&gt;1,R282&gt;1),"+", "")))</f>
        <v/>
      </c>
      <c r="AH282" s="4" t="str">
        <f>IF(AND(OR(T282&gt;1,V282&gt;1),OR(S282&lt;1,U282&lt;1)),"+/-",IF(OR(S282&lt;1,U282&lt;1),"-",IF(OR(T282&gt;1,V282&gt;1),"+", "")))</f>
        <v/>
      </c>
      <c r="AI282" s="4" t="str">
        <f>IF(AND(OR(X282&gt;1,Z282&gt;1),OR(W282&lt;1,Y282&lt;1)),"+/-",IF(OR(W282&lt;1,Y282&lt;1),"-",IF(OR(X282&gt;1,Z282&gt;1),"+", "")))</f>
        <v/>
      </c>
      <c r="AJ282" s="4" t="str">
        <f>IF(AND(OR(AB282&gt;1,AD282&gt;1),OR(AA282&lt;1,AC282&lt;1)),"+/-",IF(OR(AA282&lt;1,AC282&lt;1),"-",IF(OR(AB282&gt;1,AD282&gt;1),"+", "")))</f>
        <v/>
      </c>
    </row>
    <row r="283" spans="1:36" ht="28" x14ac:dyDescent="0.6">
      <c r="A283" t="s">
        <v>1178</v>
      </c>
      <c r="B283" s="3" t="s">
        <v>1179</v>
      </c>
      <c r="C283" s="3" t="s">
        <v>178</v>
      </c>
      <c r="D283" s="3" t="s">
        <v>786</v>
      </c>
      <c r="E283">
        <f>[1]Feuil15!B579/[1]Feuil15!$E$5</f>
        <v>1.0600643579199795</v>
      </c>
      <c r="F283">
        <f>[1]Feuil15!B579/[1]Feuil15!$E$6</f>
        <v>0.89940260442925501</v>
      </c>
      <c r="G283">
        <f>[1]Feuil15!I579/[1]Feuil15!$L$5</f>
        <v>1.1352079586127077</v>
      </c>
      <c r="H283">
        <f>[1]Feuil15!I579/[1]Feuil15!$L$6</f>
        <v>0.9158083385459006</v>
      </c>
      <c r="I283">
        <f>[1]Feuil15!P579/[1]Feuil15!$S$5</f>
        <v>1.1157269943127319</v>
      </c>
      <c r="J283">
        <f>[1]Feuil15!P579/[1]Feuil15!$S$6</f>
        <v>0.92722734061768775</v>
      </c>
      <c r="K283">
        <f>[2]Feuil15!B579/[2]Feuil15!$E$5</f>
        <v>0.95240617978268516</v>
      </c>
      <c r="L283">
        <f>[2]Feuil15!B579/[2]Feuil15!$E$6</f>
        <v>0.67222323364927705</v>
      </c>
      <c r="M283">
        <f>[2]Feuil15!I579/[2]Feuil15!$L$5</f>
        <v>1.1591894202320439</v>
      </c>
      <c r="N283">
        <f>[2]Feuil15!I579/[2]Feuil15!$L$6</f>
        <v>0.96708064294566032</v>
      </c>
      <c r="O283">
        <f>[3]Feuil15!B579/[3]Feuil15!$E$5</f>
        <v>1.4510576957421693</v>
      </c>
      <c r="P283">
        <f>[3]Feuil15!B579/[3]Feuil15!$E$6</f>
        <v>0.88286847429551596</v>
      </c>
      <c r="Q283">
        <f>[3]Feuil15!I579/[3]Feuil15!$L$5</f>
        <v>1.2679002275492142</v>
      </c>
      <c r="R283">
        <f>[3]Feuil15!I579/[3]Feuil15!$L$6</f>
        <v>0.78001050063114563</v>
      </c>
      <c r="S283">
        <f>[4]Feuil15!B579/[4]Feuil15!$E$5</f>
        <v>1.6452894943987646</v>
      </c>
      <c r="T283">
        <f>[4]Feuil15!B579/[4]Feuil15!$E$6</f>
        <v>0.86356733263939622</v>
      </c>
      <c r="U283">
        <f>[4]Feuil15!I579/[4]Feuil15!$L$5</f>
        <v>1.1117603249253247</v>
      </c>
      <c r="V283">
        <f>[4]Feuil15!I579/[4]Feuil15!$L$6</f>
        <v>0.85596656656428627</v>
      </c>
      <c r="W283">
        <f>[5]Feuil15!B579/[5]Feuil15!$E$5</f>
        <v>1.2211386819821277</v>
      </c>
      <c r="X283">
        <f>[5]Feuil15!B579/[5]Feuil15!$E$6</f>
        <v>0.98289474548034872</v>
      </c>
      <c r="Y283">
        <f>[5]Feuil15!I579/[5]Feuil15!$L$5</f>
        <v>1.2168266237613823</v>
      </c>
      <c r="Z283">
        <f>[5]Feuil15!I579/[5]Feuil15!$L$6</f>
        <v>0.90771980240128447</v>
      </c>
      <c r="AA283">
        <f>[6]Feuil15!B579/[6]Feuil15!$E$5</f>
        <v>1.3866673688065982</v>
      </c>
      <c r="AB283">
        <f>[6]Feuil15!B579/[6]Feuil15!$E$6</f>
        <v>0.71626276930599597</v>
      </c>
      <c r="AC283">
        <f>[6]Feuil15!I579/[6]Feuil15!$L$5</f>
        <v>1.1786786674856424</v>
      </c>
      <c r="AD283">
        <f>[6]Feuil15!I579/[6]Feuil15!$L$6</f>
        <v>0.79773386660253687</v>
      </c>
      <c r="AE283" s="4" t="str">
        <f>IF(AND(OR(F283&gt;1,H283&gt;1,J283&gt;1),OR(E283&lt;1,G283&lt;1,I283&lt;1)),"+/-",IF(OR(E283&lt;1,G283&lt;1,I283&lt;1),"-",IF(OR(F283&gt;1,H283&gt;1,J283&gt;1),"+", "")))</f>
        <v/>
      </c>
      <c r="AF283" s="4" t="str">
        <f>IF(AND(OR(L283&gt;1,N283&gt;1),OR(K283&lt;1,M283&lt;1)),"+/-",IF(OR(K283&lt;1,M283&lt;1),"-",IF(OR(L283&gt;1,N283&gt;1),"+", "")))</f>
        <v>-</v>
      </c>
      <c r="AG283" s="4" t="str">
        <f>IF(AND(OR(P283&gt;1,R283&gt;1),OR(O283&lt;1,Q283&lt;1)),"+/-",IF(OR(O283&lt;1,Q283&lt;1),"-",IF(OR(P283&gt;1,R283&gt;1),"+", "")))</f>
        <v/>
      </c>
      <c r="AH283" s="4" t="str">
        <f>IF(AND(OR(T283&gt;1,V283&gt;1),OR(S283&lt;1,U283&lt;1)),"+/-",IF(OR(S283&lt;1,U283&lt;1),"-",IF(OR(T283&gt;1,V283&gt;1),"+", "")))</f>
        <v/>
      </c>
      <c r="AI283" s="4" t="str">
        <f>IF(AND(OR(X283&gt;1,Z283&gt;1),OR(W283&lt;1,Y283&lt;1)),"+/-",IF(OR(W283&lt;1,Y283&lt;1),"-",IF(OR(X283&gt;1,Z283&gt;1),"+", "")))</f>
        <v/>
      </c>
      <c r="AJ283" s="4" t="str">
        <f>IF(AND(OR(AB283&gt;1,AD283&gt;1),OR(AA283&lt;1,AC283&lt;1)),"+/-",IF(OR(AA283&lt;1,AC283&lt;1),"-",IF(OR(AB283&gt;1,AD283&gt;1),"+", "")))</f>
        <v/>
      </c>
    </row>
    <row r="284" spans="1:36" ht="28" x14ac:dyDescent="0.6">
      <c r="A284" t="s">
        <v>1180</v>
      </c>
      <c r="B284" s="3" t="s">
        <v>1181</v>
      </c>
      <c r="C284" s="3" t="s">
        <v>12</v>
      </c>
      <c r="D284" s="3" t="s">
        <v>187</v>
      </c>
      <c r="E284">
        <f>[1]Feuil15!B581/[1]Feuil15!$E$5</f>
        <v>0.99484867540835586</v>
      </c>
      <c r="F284">
        <f>[1]Feuil15!B581/[1]Feuil15!$E$6</f>
        <v>0.84407091228965991</v>
      </c>
      <c r="G284">
        <f>[1]Feuil15!I581/[1]Feuil15!$L$5</f>
        <v>1.0417533819513536</v>
      </c>
      <c r="H284">
        <f>[1]Feuil15!I581/[1]Feuil15!$L$6</f>
        <v>0.84041556144950225</v>
      </c>
      <c r="I284">
        <f>[1]Feuil15!P581/[1]Feuil15!$S$5</f>
        <v>1.027371435415031</v>
      </c>
      <c r="J284">
        <f>[1]Feuil15!P581/[1]Feuil15!$S$6</f>
        <v>0.85379926159557051</v>
      </c>
      <c r="K284">
        <f>[2]Feuil15!B581/[2]Feuil15!$E$5</f>
        <v>1.062097822066536</v>
      </c>
      <c r="L284">
        <f>[2]Feuil15!B581/[2]Feuil15!$E$6</f>
        <v>0.74964531683774926</v>
      </c>
      <c r="M284">
        <f>[2]Feuil15!I581/[2]Feuil15!$L$5</f>
        <v>1.0633344333801769</v>
      </c>
      <c r="N284">
        <f>[2]Feuil15!I581/[2]Feuil15!$L$6</f>
        <v>0.8871113983197948</v>
      </c>
      <c r="O284">
        <f>[3]Feuil15!B581/[3]Feuil15!$E$5</f>
        <v>1.4247114479113439</v>
      </c>
      <c r="P284">
        <f>[3]Feuil15!B581/[3]Feuil15!$E$6</f>
        <v>0.86683860057370266</v>
      </c>
      <c r="Q284">
        <f>[3]Feuil15!I581/[3]Feuil15!$L$5</f>
        <v>1.4081424980814679</v>
      </c>
      <c r="R284">
        <f>[3]Feuil15!I581/[3]Feuil15!$L$6</f>
        <v>0.86628735528473133</v>
      </c>
      <c r="S284">
        <f>[4]Feuil15!B581/[4]Feuil15!$E$5</f>
        <v>1.0886221660409872</v>
      </c>
      <c r="T284">
        <f>[4]Feuil15!B581/[4]Feuil15!$E$6</f>
        <v>0.57138791889245955</v>
      </c>
      <c r="U284">
        <f>[4]Feuil15!I581/[4]Feuil15!$L$5</f>
        <v>1.1184020072646428</v>
      </c>
      <c r="V284">
        <f>[4]Feuil15!I581/[4]Feuil15!$L$6</f>
        <v>0.86108013097267488</v>
      </c>
      <c r="W284">
        <f>[5]Feuil15!B581/[5]Feuil15!$E$5</f>
        <v>1.1397317840517021</v>
      </c>
      <c r="X284">
        <f>[5]Feuil15!B581/[5]Feuil15!$E$6</f>
        <v>0.91737031864637697</v>
      </c>
      <c r="Y284">
        <f>[5]Feuil15!I581/[5]Feuil15!$L$5</f>
        <v>1.1782860027782327</v>
      </c>
      <c r="Z284">
        <f>[5]Feuil15!I581/[5]Feuil15!$L$6</f>
        <v>0.87896953989050319</v>
      </c>
      <c r="AA284">
        <f>[6]Feuil15!B581/[6]Feuil15!$E$5</f>
        <v>1.5213404309243757</v>
      </c>
      <c r="AB284">
        <f>[6]Feuil15!B581/[6]Feuil15!$E$6</f>
        <v>0.78582617188783843</v>
      </c>
      <c r="AC284">
        <f>[6]Feuil15!I581/[6]Feuil15!$L$5</f>
        <v>1.1703597990587311</v>
      </c>
      <c r="AD284">
        <f>[6]Feuil15!I581/[6]Feuil15!$L$6</f>
        <v>0.79210362720055105</v>
      </c>
      <c r="AE284" s="4" t="str">
        <f>IF(AND(OR(F284&gt;1,H284&gt;1,J284&gt;1),OR(E284&lt;1,G284&lt;1,I284&lt;1)),"+/-",IF(OR(E284&lt;1,G284&lt;1,I284&lt;1),"-",IF(OR(F284&gt;1,H284&gt;1,J284&gt;1),"+", "")))</f>
        <v>-</v>
      </c>
      <c r="AF284" s="4" t="str">
        <f>IF(AND(OR(L284&gt;1,N284&gt;1),OR(K284&lt;1,M284&lt;1)),"+/-",IF(OR(K284&lt;1,M284&lt;1),"-",IF(OR(L284&gt;1,N284&gt;1),"+", "")))</f>
        <v/>
      </c>
      <c r="AG284" s="4" t="str">
        <f>IF(AND(OR(P284&gt;1,R284&gt;1),OR(O284&lt;1,Q284&lt;1)),"+/-",IF(OR(O284&lt;1,Q284&lt;1),"-",IF(OR(P284&gt;1,R284&gt;1),"+", "")))</f>
        <v/>
      </c>
      <c r="AH284" s="4" t="str">
        <f>IF(AND(OR(T284&gt;1,V284&gt;1),OR(S284&lt;1,U284&lt;1)),"+/-",IF(OR(S284&lt;1,U284&lt;1),"-",IF(OR(T284&gt;1,V284&gt;1),"+", "")))</f>
        <v/>
      </c>
      <c r="AI284" s="4" t="str">
        <f>IF(AND(OR(X284&gt;1,Z284&gt;1),OR(W284&lt;1,Y284&lt;1)),"+/-",IF(OR(W284&lt;1,Y284&lt;1),"-",IF(OR(X284&gt;1,Z284&gt;1),"+", "")))</f>
        <v/>
      </c>
      <c r="AJ284" s="4" t="str">
        <f>IF(AND(OR(AB284&gt;1,AD284&gt;1),OR(AA284&lt;1,AC284&lt;1)),"+/-",IF(OR(AA284&lt;1,AC284&lt;1),"-",IF(OR(AB284&gt;1,AD284&gt;1),"+", "")))</f>
        <v/>
      </c>
    </row>
    <row r="285" spans="1:36" ht="28" x14ac:dyDescent="0.6">
      <c r="A285" t="s">
        <v>317</v>
      </c>
      <c r="B285" s="3" t="s">
        <v>318</v>
      </c>
      <c r="C285" s="3" t="s">
        <v>319</v>
      </c>
      <c r="D285" s="3" t="s">
        <v>320</v>
      </c>
      <c r="E285">
        <f>[1]Feuil15!B586/[1]Feuil15!$E$5</f>
        <v>1.2702235744460759</v>
      </c>
      <c r="F285">
        <f>[1]Feuil15!B586/[1]Feuil15!$E$6</f>
        <v>1.0777104074189401</v>
      </c>
      <c r="G285">
        <f>[1]Feuil15!I586/[1]Feuil15!$L$5</f>
        <v>1.3362047299363118</v>
      </c>
      <c r="H285">
        <f>[1]Feuil15!I586/[1]Feuil15!$L$6</f>
        <v>1.0779588219021925</v>
      </c>
      <c r="I285">
        <f>[1]Feuil15!P586/[1]Feuil15!$S$5</f>
        <v>1.2552787579217575</v>
      </c>
      <c r="J285">
        <f>[1]Feuil15!P586/[1]Feuil15!$S$6</f>
        <v>1.0432021367006765</v>
      </c>
      <c r="K285">
        <f>[2]Feuil15!B586/[2]Feuil15!$E$5</f>
        <v>1.1833109245905193</v>
      </c>
      <c r="L285">
        <f>[2]Feuil15!B586/[2]Feuil15!$E$6</f>
        <v>0.83519942754073262</v>
      </c>
      <c r="M285">
        <f>[2]Feuil15!I586/[2]Feuil15!$L$5</f>
        <v>1.1427735249353659</v>
      </c>
      <c r="N285">
        <f>[2]Feuil15!I586/[2]Feuil15!$L$6</f>
        <v>0.95338530178660974</v>
      </c>
      <c r="O285">
        <f>[3]Feuil15!B586/[3]Feuil15!$E$5</f>
        <v>1.4140693909558544</v>
      </c>
      <c r="P285">
        <f>[3]Feuil15!B586/[3]Feuil15!$E$6</f>
        <v>0.86036364329583004</v>
      </c>
      <c r="Q285">
        <f>[3]Feuil15!I586/[3]Feuil15!$L$5</f>
        <v>1.3008659323339313</v>
      </c>
      <c r="R285">
        <f>[3]Feuil15!I586/[3]Feuil15!$L$6</f>
        <v>0.80029095751101298</v>
      </c>
      <c r="S285">
        <f>[4]Feuil15!B586/[4]Feuil15!$E$5</f>
        <v>0.96768542524069046</v>
      </c>
      <c r="T285">
        <f>[4]Feuil15!B586/[4]Feuil15!$E$6</f>
        <v>0.50791154040310538</v>
      </c>
      <c r="U285">
        <f>[4]Feuil15!I586/[4]Feuil15!$L$5</f>
        <v>1.2067235401564154</v>
      </c>
      <c r="V285">
        <f>[4]Feuil15!I586/[4]Feuil15!$L$6</f>
        <v>0.92908065012066943</v>
      </c>
      <c r="W285">
        <f>[5]Feuil15!B586/[5]Feuil15!$E$5</f>
        <v>1.1398315467911908</v>
      </c>
      <c r="X285">
        <f>[5]Feuil15!B586/[5]Feuil15!$E$6</f>
        <v>0.91745061769339376</v>
      </c>
      <c r="Y285">
        <f>[5]Feuil15!I586/[5]Feuil15!$L$5</f>
        <v>1.2125498490559579</v>
      </c>
      <c r="Z285">
        <f>[5]Feuil15!I586/[5]Feuil15!$L$6</f>
        <v>0.90452944396014312</v>
      </c>
      <c r="AA285">
        <f>[6]Feuil15!B586/[6]Feuil15!$E$5</f>
        <v>1.1695121730574221</v>
      </c>
      <c r="AB285">
        <f>[6]Feuil15!B586/[6]Feuil15!$E$6</f>
        <v>0.60409442571083916</v>
      </c>
      <c r="AC285">
        <f>[6]Feuil15!I586/[6]Feuil15!$L$5</f>
        <v>2.0770387641915224</v>
      </c>
      <c r="AD285">
        <f>[6]Feuil15!I586/[6]Feuil15!$L$6</f>
        <v>1.4057471388503271</v>
      </c>
      <c r="AE285" s="4" t="str">
        <f>IF(AND(OR(F285&gt;1,H285&gt;1,J285&gt;1),OR(E285&lt;1,G285&lt;1,I285&lt;1)),"+/-",IF(OR(E285&lt;1,G285&lt;1,I285&lt;1),"-",IF(OR(F285&gt;1,H285&gt;1,J285&gt;1),"+", "")))</f>
        <v>+</v>
      </c>
      <c r="AF285" s="4" t="str">
        <f>IF(AND(OR(L285&gt;1,N285&gt;1),OR(K285&lt;1,M285&lt;1)),"+/-",IF(OR(K285&lt;1,M285&lt;1),"-",IF(OR(L285&gt;1,N285&gt;1),"+", "")))</f>
        <v/>
      </c>
      <c r="AG285" s="4" t="str">
        <f>IF(AND(OR(P285&gt;1,R285&gt;1),OR(O285&lt;1,Q285&lt;1)),"+/-",IF(OR(O285&lt;1,Q285&lt;1),"-",IF(OR(P285&gt;1,R285&gt;1),"+", "")))</f>
        <v/>
      </c>
      <c r="AH285" s="4" t="str">
        <f>IF(AND(OR(T285&gt;1,V285&gt;1),OR(S285&lt;1,U285&lt;1)),"+/-",IF(OR(S285&lt;1,U285&lt;1),"-",IF(OR(T285&gt;1,V285&gt;1),"+", "")))</f>
        <v>-</v>
      </c>
      <c r="AI285" s="4" t="str">
        <f>IF(AND(OR(X285&gt;1,Z285&gt;1),OR(W285&lt;1,Y285&lt;1)),"+/-",IF(OR(W285&lt;1,Y285&lt;1),"-",IF(OR(X285&gt;1,Z285&gt;1),"+", "")))</f>
        <v/>
      </c>
      <c r="AJ285" s="4" t="str">
        <f>IF(AND(OR(AB285&gt;1,AD285&gt;1),OR(AA285&lt;1,AC285&lt;1)),"+/-",IF(OR(AA285&lt;1,AC285&lt;1),"-",IF(OR(AB285&gt;1,AD285&gt;1),"+", "")))</f>
        <v>+</v>
      </c>
    </row>
    <row r="286" spans="1:36" ht="28" x14ac:dyDescent="0.6">
      <c r="A286" t="s">
        <v>538</v>
      </c>
      <c r="B286" s="3" t="s">
        <v>539</v>
      </c>
      <c r="C286" s="3" t="s">
        <v>540</v>
      </c>
      <c r="D286" s="3" t="s">
        <v>541</v>
      </c>
      <c r="E286">
        <f>[1]Feuil15!B587/[1]Feuil15!$E$5</f>
        <v>1.2570929096364309</v>
      </c>
      <c r="F286">
        <f>[1]Feuil15!B587/[1]Feuil15!$E$6</f>
        <v>1.066569806341799</v>
      </c>
      <c r="G286">
        <f>[1]Feuil15!I587/[1]Feuil15!$L$5</f>
        <v>1.324908430954653</v>
      </c>
      <c r="H286">
        <f>[1]Feuil15!I587/[1]Feuil15!$L$6</f>
        <v>1.0688457385031356</v>
      </c>
      <c r="I286">
        <f>[1]Feuil15!P587/[1]Feuil15!$S$5</f>
        <v>1.2510686378270368</v>
      </c>
      <c r="J286">
        <f>[1]Feuil15!P587/[1]Feuil15!$S$6</f>
        <v>1.0397033072567285</v>
      </c>
      <c r="K286">
        <f>[2]Feuil15!B587/[2]Feuil15!$E$5</f>
        <v>1.2775840783291263</v>
      </c>
      <c r="L286">
        <f>[2]Feuil15!B587/[2]Feuil15!$E$6</f>
        <v>0.90173889945695007</v>
      </c>
      <c r="M286">
        <f>[2]Feuil15!I587/[2]Feuil15!$L$5</f>
        <v>1.372049178657927</v>
      </c>
      <c r="N286">
        <f>[2]Feuil15!I587/[2]Feuil15!$L$6</f>
        <v>1.1446638303375483</v>
      </c>
      <c r="O286">
        <f>[3]Feuil15!B587/[3]Feuil15!$E$5</f>
        <v>1.185417122830615</v>
      </c>
      <c r="P286">
        <f>[3]Feuil15!B587/[3]Feuil15!$E$6</f>
        <v>0.72124451681568724</v>
      </c>
      <c r="Q286">
        <f>[3]Feuil15!I587/[3]Feuil15!$L$5</f>
        <v>1.1503634036586543</v>
      </c>
      <c r="R286">
        <f>[3]Feuil15!I587/[3]Feuil15!$L$6</f>
        <v>0.70770200596143251</v>
      </c>
      <c r="S286">
        <f>[4]Feuil15!B587/[4]Feuil15!$E$5</f>
        <v>1.5713804486834622</v>
      </c>
      <c r="T286">
        <f>[4]Feuil15!B587/[4]Feuil15!$E$6</f>
        <v>0.82477450153971754</v>
      </c>
      <c r="U286">
        <f>[4]Feuil15!I587/[4]Feuil15!$L$5</f>
        <v>2.0842672948661671</v>
      </c>
      <c r="V286">
        <f>[4]Feuil15!I587/[4]Feuil15!$L$6</f>
        <v>1.6047191828946217</v>
      </c>
      <c r="W286">
        <f>[5]Feuil15!B587/[5]Feuil15!$E$5</f>
        <v>1.192229429107948</v>
      </c>
      <c r="X286">
        <f>[5]Feuil15!B587/[5]Feuil15!$E$6</f>
        <v>0.95962568262528336</v>
      </c>
      <c r="Y286">
        <f>[5]Feuil15!I587/[5]Feuil15!$L$5</f>
        <v>1.174540030907095</v>
      </c>
      <c r="Z286">
        <f>[5]Feuil15!I587/[5]Feuil15!$L$6</f>
        <v>0.87617514603005409</v>
      </c>
      <c r="AA286">
        <f>[6]Feuil15!B587/[6]Feuil15!$E$5</f>
        <v>2.0569652068066544</v>
      </c>
      <c r="AB286">
        <f>[6]Feuil15!B587/[6]Feuil15!$E$6</f>
        <v>1.0624953240670822</v>
      </c>
      <c r="AC286">
        <f>[6]Feuil15!I587/[6]Feuil15!$L$5</f>
        <v>2.7562572236145813</v>
      </c>
      <c r="AD286">
        <f>[6]Feuil15!I587/[6]Feuil15!$L$6</f>
        <v>1.8654445804433089</v>
      </c>
      <c r="AE286" s="4" t="str">
        <f>IF(AND(OR(F286&gt;1,H286&gt;1,J286&gt;1),OR(E286&lt;1,G286&lt;1,I286&lt;1)),"+/-",IF(OR(E286&lt;1,G286&lt;1,I286&lt;1),"-",IF(OR(F286&gt;1,H286&gt;1,J286&gt;1),"+", "")))</f>
        <v>+</v>
      </c>
      <c r="AF286" s="4" t="str">
        <f>IF(AND(OR(L286&gt;1,N286&gt;1),OR(K286&lt;1,M286&lt;1)),"+/-",IF(OR(K286&lt;1,M286&lt;1),"-",IF(OR(L286&gt;1,N286&gt;1),"+", "")))</f>
        <v>+</v>
      </c>
      <c r="AG286" s="4" t="str">
        <f>IF(AND(OR(P286&gt;1,R286&gt;1),OR(O286&lt;1,Q286&lt;1)),"+/-",IF(OR(O286&lt;1,Q286&lt;1),"-",IF(OR(P286&gt;1,R286&gt;1),"+", "")))</f>
        <v/>
      </c>
      <c r="AH286" s="4" t="str">
        <f>IF(AND(OR(T286&gt;1,V286&gt;1),OR(S286&lt;1,U286&lt;1)),"+/-",IF(OR(S286&lt;1,U286&lt;1),"-",IF(OR(T286&gt;1,V286&gt;1),"+", "")))</f>
        <v>+</v>
      </c>
      <c r="AI286" s="4" t="str">
        <f>IF(AND(OR(X286&gt;1,Z286&gt;1),OR(W286&lt;1,Y286&lt;1)),"+/-",IF(OR(W286&lt;1,Y286&lt;1),"-",IF(OR(X286&gt;1,Z286&gt;1),"+", "")))</f>
        <v/>
      </c>
      <c r="AJ286" s="4" t="str">
        <f>IF(AND(OR(AB286&gt;1,AD286&gt;1),OR(AA286&lt;1,AC286&lt;1)),"+/-",IF(OR(AA286&lt;1,AC286&lt;1),"-",IF(OR(AB286&gt;1,AD286&gt;1),"+", "")))</f>
        <v>+</v>
      </c>
    </row>
    <row r="287" spans="1:36" ht="28" x14ac:dyDescent="0.6">
      <c r="A287" t="s">
        <v>1182</v>
      </c>
      <c r="B287" s="3" t="s">
        <v>1183</v>
      </c>
      <c r="C287" s="3" t="s">
        <v>21</v>
      </c>
      <c r="D287" s="3" t="s">
        <v>1184</v>
      </c>
      <c r="E287">
        <f>[1]Feuil15!B594/[1]Feuil15!$E$5</f>
        <v>1.1162712471338547</v>
      </c>
      <c r="F287">
        <f>[1]Feuil15!B594/[1]Feuil15!$E$6</f>
        <v>0.94709086238089324</v>
      </c>
      <c r="G287">
        <f>[1]Feuil15!I594/[1]Feuil15!$L$5</f>
        <v>1.1087943503801201</v>
      </c>
      <c r="H287">
        <f>[1]Feuil15!I594/[1]Feuil15!$L$6</f>
        <v>0.89449964132706683</v>
      </c>
      <c r="I287">
        <f>[1]Feuil15!P594/[1]Feuil15!$S$5</f>
        <v>1.1319148205449061</v>
      </c>
      <c r="J287">
        <f>[1]Feuil15!P594/[1]Feuil15!$S$6</f>
        <v>0.94068026874809119</v>
      </c>
      <c r="K287">
        <f>[2]Feuil15!B594/[2]Feuil15!$E$5</f>
        <v>1.2347724845661918</v>
      </c>
      <c r="L287">
        <f>[2]Feuil15!B594/[2]Feuil15!$E$6</f>
        <v>0.87152180447383498</v>
      </c>
      <c r="M287">
        <f>[2]Feuil15!I594/[2]Feuil15!$L$5</f>
        <v>1.155829756201761</v>
      </c>
      <c r="N287">
        <f>[2]Feuil15!I594/[2]Feuil15!$L$6</f>
        <v>0.96427776535397469</v>
      </c>
      <c r="O287">
        <f>[3]Feuil15!B594/[3]Feuil15!$E$5</f>
        <v>1.324935208643897</v>
      </c>
      <c r="P287">
        <f>[3]Feuil15!B594/[3]Feuil15!$E$6</f>
        <v>0.8061316442676405</v>
      </c>
      <c r="Q287">
        <f>[3]Feuil15!I594/[3]Feuil15!$L$5</f>
        <v>1.3957764537863477</v>
      </c>
      <c r="R287">
        <f>[3]Feuil15!I594/[3]Feuil15!$L$6</f>
        <v>0.85867978160355285</v>
      </c>
      <c r="S287">
        <f>[4]Feuil15!B594/[4]Feuil15!$E$5</f>
        <v>1.9703264917841752</v>
      </c>
      <c r="T287">
        <f>[4]Feuil15!B594/[4]Feuil15!$E$6</f>
        <v>1.0341703382483332</v>
      </c>
      <c r="U287">
        <f>[4]Feuil15!I594/[4]Feuil15!$L$5</f>
        <v>1.1976206156824072</v>
      </c>
      <c r="V287">
        <f>[4]Feuil15!I594/[4]Feuil15!$L$6</f>
        <v>0.92207212604131439</v>
      </c>
      <c r="W287">
        <f>[5]Feuil15!B594/[5]Feuil15!$E$5</f>
        <v>1.1537911227120217</v>
      </c>
      <c r="X287">
        <f>[5]Feuil15!B594/[5]Feuil15!$E$6</f>
        <v>0.92868668287105827</v>
      </c>
      <c r="Y287">
        <f>[5]Feuil15!I594/[5]Feuil15!$L$5</f>
        <v>1.3032436548469233</v>
      </c>
      <c r="Z287">
        <f>[5]Feuil15!I594/[5]Feuil15!$L$6</f>
        <v>0.97218457400415781</v>
      </c>
      <c r="AA287">
        <f>[6]Feuil15!B594/[6]Feuil15!$E$5</f>
        <v>1.5764968688406762</v>
      </c>
      <c r="AB287">
        <f>[6]Feuil15!B594/[6]Feuil15!$E$6</f>
        <v>0.81431642402450188</v>
      </c>
      <c r="AC287">
        <f>[6]Feuil15!I594/[6]Feuil15!$L$5</f>
        <v>1.1364072530346727</v>
      </c>
      <c r="AD287">
        <f>[6]Feuil15!I594/[6]Feuil15!$L$6</f>
        <v>0.76912442466815034</v>
      </c>
      <c r="AE287" s="4" t="str">
        <f>IF(AND(OR(F287&gt;1,H287&gt;1,J287&gt;1),OR(E287&lt;1,G287&lt;1,I287&lt;1)),"+/-",IF(OR(E287&lt;1,G287&lt;1,I287&lt;1),"-",IF(OR(F287&gt;1,H287&gt;1,J287&gt;1),"+", "")))</f>
        <v/>
      </c>
      <c r="AF287" s="4" t="str">
        <f>IF(AND(OR(L287&gt;1,N287&gt;1),OR(K287&lt;1,M287&lt;1)),"+/-",IF(OR(K287&lt;1,M287&lt;1),"-",IF(OR(L287&gt;1,N287&gt;1),"+", "")))</f>
        <v/>
      </c>
      <c r="AG287" s="4" t="str">
        <f>IF(AND(OR(P287&gt;1,R287&gt;1),OR(O287&lt;1,Q287&lt;1)),"+/-",IF(OR(O287&lt;1,Q287&lt;1),"-",IF(OR(P287&gt;1,R287&gt;1),"+", "")))</f>
        <v/>
      </c>
      <c r="AH287" s="4" t="str">
        <f>IF(AND(OR(T287&gt;1,V287&gt;1),OR(S287&lt;1,U287&lt;1)),"+/-",IF(OR(S287&lt;1,U287&lt;1),"-",IF(OR(T287&gt;1,V287&gt;1),"+", "")))</f>
        <v>+</v>
      </c>
      <c r="AI287" s="4" t="str">
        <f>IF(AND(OR(X287&gt;1,Z287&gt;1),OR(W287&lt;1,Y287&lt;1)),"+/-",IF(OR(W287&lt;1,Y287&lt;1),"-",IF(OR(X287&gt;1,Z287&gt;1),"+", "")))</f>
        <v/>
      </c>
      <c r="AJ287" s="4" t="str">
        <f>IF(AND(OR(AB287&gt;1,AD287&gt;1),OR(AA287&lt;1,AC287&lt;1)),"+/-",IF(OR(AA287&lt;1,AC287&lt;1),"-",IF(OR(AB287&gt;1,AD287&gt;1),"+", "")))</f>
        <v/>
      </c>
    </row>
    <row r="288" spans="1:36" ht="28" x14ac:dyDescent="0.6">
      <c r="A288" t="s">
        <v>527</v>
      </c>
      <c r="B288" s="3" t="s">
        <v>528</v>
      </c>
      <c r="C288" s="3" t="s">
        <v>529</v>
      </c>
      <c r="D288" s="5" t="s">
        <v>530</v>
      </c>
      <c r="E288">
        <f>[1]Feuil15!B604/[1]Feuil15!$E$5</f>
        <v>1.4497516946020297</v>
      </c>
      <c r="F288">
        <f>[1]Feuil15!B604/[1]Feuil15!$E$6</f>
        <v>1.2300295167543203</v>
      </c>
      <c r="G288">
        <f>[1]Feuil15!I604/[1]Feuil15!$L$5</f>
        <v>1.3542361414462145</v>
      </c>
      <c r="H288">
        <f>[1]Feuil15!I604/[1]Feuil15!$L$6</f>
        <v>1.0925053346281091</v>
      </c>
      <c r="I288">
        <f>[1]Feuil15!P604/[1]Feuil15!$S$5</f>
        <v>1.387700434918155</v>
      </c>
      <c r="J288">
        <f>[1]Feuil15!P604/[1]Feuil15!$S$6</f>
        <v>1.1532514588264151</v>
      </c>
      <c r="K288">
        <f>[2]Feuil15!B604/[2]Feuil15!$E$5</f>
        <v>0.78785053305587793</v>
      </c>
      <c r="L288">
        <f>[2]Feuil15!B604/[2]Feuil15!$E$6</f>
        <v>0.55607727480723901</v>
      </c>
      <c r="M288">
        <f>[2]Feuil15!I604/[2]Feuil15!$L$5</f>
        <v>1.1863567014712866</v>
      </c>
      <c r="N288">
        <f>[2]Feuil15!I604/[2]Feuil15!$L$6</f>
        <v>0.98974557703613297</v>
      </c>
      <c r="O288">
        <f>[3]Feuil15!B604/[3]Feuil15!$E$5</f>
        <v>1.4397669838082503</v>
      </c>
      <c r="P288">
        <f>[3]Feuil15!B604/[3]Feuil15!$E$6</f>
        <v>0.87599885522519316</v>
      </c>
      <c r="Q288">
        <f>[3]Feuil15!I604/[3]Feuil15!$L$5</f>
        <v>1.3479708042878835</v>
      </c>
      <c r="R288">
        <f>[3]Feuil15!I604/[3]Feuil15!$L$6</f>
        <v>0.8292698108597415</v>
      </c>
      <c r="S288">
        <f>[4]Feuil15!B604/[4]Feuil15!$E$5</f>
        <v>1.1132241735385457</v>
      </c>
      <c r="T288">
        <f>[4]Feuil15!B604/[4]Feuil15!$E$6</f>
        <v>0.58430083790432308</v>
      </c>
      <c r="U288">
        <f>[4]Feuil15!I604/[4]Feuil15!$L$5</f>
        <v>1.5724016702782571</v>
      </c>
      <c r="V288">
        <f>[4]Feuil15!I604/[4]Feuil15!$L$6</f>
        <v>1.210623574877465</v>
      </c>
      <c r="W288">
        <f>[5]Feuil15!B604/[5]Feuil15!$E$5</f>
        <v>1.1626317034546547</v>
      </c>
      <c r="X288">
        <f>[5]Feuil15!B604/[5]Feuil15!$E$6</f>
        <v>0.93580246790607535</v>
      </c>
      <c r="Y288">
        <f>[5]Feuil15!I604/[5]Feuil15!$L$5</f>
        <v>1.2942280778774302</v>
      </c>
      <c r="Z288">
        <f>[5]Feuil15!I604/[5]Feuil15!$L$6</f>
        <v>0.96545919703961947</v>
      </c>
      <c r="AA288">
        <f>[6]Feuil15!B604/[6]Feuil15!$E$5</f>
        <v>1.1533683958312346</v>
      </c>
      <c r="AB288">
        <f>[6]Feuil15!B604/[6]Feuil15!$E$6</f>
        <v>0.59575559345502593</v>
      </c>
      <c r="AC288">
        <f>[6]Feuil15!I604/[6]Feuil15!$L$5</f>
        <v>1.8438612490513668</v>
      </c>
      <c r="AD288">
        <f>[6]Feuil15!I604/[6]Feuil15!$L$6</f>
        <v>1.2479317767089793</v>
      </c>
      <c r="AE288" s="4" t="str">
        <f>IF(AND(OR(F288&gt;1,H288&gt;1,J288&gt;1),OR(E288&lt;1,G288&lt;1,I288&lt;1)),"+/-",IF(OR(E288&lt;1,G288&lt;1,I288&lt;1),"-",IF(OR(F288&gt;1,H288&gt;1,J288&gt;1),"+", "")))</f>
        <v>+</v>
      </c>
      <c r="AF288" s="4" t="str">
        <f>IF(AND(OR(L288&gt;1,N288&gt;1),OR(K288&lt;1,M288&lt;1)),"+/-",IF(OR(K288&lt;1,M288&lt;1),"-",IF(OR(L288&gt;1,N288&gt;1),"+", "")))</f>
        <v>-</v>
      </c>
      <c r="AG288" s="4" t="str">
        <f>IF(AND(OR(P288&gt;1,R288&gt;1),OR(O288&lt;1,Q288&lt;1)),"+/-",IF(OR(O288&lt;1,Q288&lt;1),"-",IF(OR(P288&gt;1,R288&gt;1),"+", "")))</f>
        <v/>
      </c>
      <c r="AH288" s="4" t="str">
        <f>IF(AND(OR(T288&gt;1,V288&gt;1),OR(S288&lt;1,U288&lt;1)),"+/-",IF(OR(S288&lt;1,U288&lt;1),"-",IF(OR(T288&gt;1,V288&gt;1),"+", "")))</f>
        <v>+</v>
      </c>
      <c r="AI288" s="4" t="str">
        <f>IF(AND(OR(X288&gt;1,Z288&gt;1),OR(W288&lt;1,Y288&lt;1)),"+/-",IF(OR(W288&lt;1,Y288&lt;1),"-",IF(OR(X288&gt;1,Z288&gt;1),"+", "")))</f>
        <v/>
      </c>
      <c r="AJ288" s="4" t="str">
        <f>IF(AND(OR(AB288&gt;1,AD288&gt;1),OR(AA288&lt;1,AC288&lt;1)),"+/-",IF(OR(AA288&lt;1,AC288&lt;1),"-",IF(OR(AB288&gt;1,AD288&gt;1),"+", "")))</f>
        <v>+</v>
      </c>
    </row>
    <row r="289" spans="1:36" ht="28" x14ac:dyDescent="0.6">
      <c r="A289" t="s">
        <v>1187</v>
      </c>
      <c r="B289" s="3" t="s">
        <v>1188</v>
      </c>
      <c r="C289" s="3" t="s">
        <v>972</v>
      </c>
      <c r="D289" s="3" t="s">
        <v>1185</v>
      </c>
      <c r="E289">
        <f>[1]Feuil15!B606/[1]Feuil15!$E$5</f>
        <v>1.1629414765598478</v>
      </c>
      <c r="F289">
        <f>[1]Feuil15!B606/[1]Feuil15!$E$6</f>
        <v>0.98668782230265839</v>
      </c>
      <c r="G289">
        <f>[1]Feuil15!I606/[1]Feuil15!$L$5</f>
        <v>1.1065116629515634</v>
      </c>
      <c r="H289">
        <f>[1]Feuil15!I606/[1]Feuil15!$L$6</f>
        <v>0.8926581248317802</v>
      </c>
      <c r="I289">
        <f>[1]Feuil15!P606/[1]Feuil15!$S$5</f>
        <v>1.1100591812802356</v>
      </c>
      <c r="J289">
        <f>[1]Feuil15!P606/[1]Feuil15!$S$6</f>
        <v>0.92251709229347567</v>
      </c>
      <c r="K289">
        <f>[2]Feuil15!B606/[2]Feuil15!$E$5</f>
        <v>1.2949420369128593</v>
      </c>
      <c r="L289">
        <f>[2]Feuil15!B606/[2]Feuil15!$E$6</f>
        <v>0.91399041913038337</v>
      </c>
      <c r="M289">
        <f>[2]Feuil15!I606/[2]Feuil15!$L$5</f>
        <v>1.118749415119666</v>
      </c>
      <c r="N289">
        <f>[2]Feuil15!I606/[2]Feuil15!$L$6</f>
        <v>0.93334263131251805</v>
      </c>
      <c r="O289">
        <f>[3]Feuil15!B606/[3]Feuil15!$E$5</f>
        <v>1.3010895373302365</v>
      </c>
      <c r="P289">
        <f>[3]Feuil15!B606/[3]Feuil15!$E$6</f>
        <v>0.79162319879850562</v>
      </c>
      <c r="Q289">
        <f>[3]Feuil15!I606/[3]Feuil15!$L$5</f>
        <v>1.0594742970169324</v>
      </c>
      <c r="R289">
        <f>[3]Feuil15!I606/[3]Feuil15!$L$6</f>
        <v>0.65178715080712568</v>
      </c>
      <c r="S289">
        <f>[4]Feuil15!B606/[4]Feuil15!$E$5</f>
        <v>1.9320634184674674</v>
      </c>
      <c r="T289">
        <f>[4]Feuil15!B606/[4]Feuil15!$E$6</f>
        <v>1.0140871004502521</v>
      </c>
      <c r="U289">
        <f>[4]Feuil15!I606/[4]Feuil15!$L$5</f>
        <v>1.1492231633544128</v>
      </c>
      <c r="V289">
        <f>[4]Feuil15!I606/[4]Feuil15!$L$6</f>
        <v>0.88480995705499577</v>
      </c>
      <c r="W289">
        <f>[5]Feuil15!B606/[5]Feuil15!$E$5</f>
        <v>1.0868504070162175</v>
      </c>
      <c r="X289">
        <f>[5]Feuil15!B606/[5]Feuil15!$E$6</f>
        <v>0.8748060887281377</v>
      </c>
      <c r="Y289">
        <f>[5]Feuil15!I606/[5]Feuil15!$L$5</f>
        <v>1.208022372660408</v>
      </c>
      <c r="Z289">
        <f>[5]Feuil15!I606/[5]Feuil15!$L$6</f>
        <v>0.90115206882806276</v>
      </c>
      <c r="AA289">
        <f>[6]Feuil15!B606/[6]Feuil15!$E$5</f>
        <v>1.7158377368204156</v>
      </c>
      <c r="AB289">
        <f>[6]Feuil15!B606/[6]Feuil15!$E$6</f>
        <v>0.886290913524867</v>
      </c>
      <c r="AC289">
        <f>[6]Feuil15!I606/[6]Feuil15!$L$5</f>
        <v>1.0465624129868913</v>
      </c>
      <c r="AD289">
        <f>[6]Feuil15!I606/[6]Feuil15!$L$6</f>
        <v>0.70831712101303768</v>
      </c>
      <c r="AE289" s="4" t="str">
        <f>IF(AND(OR(F289&gt;1,H289&gt;1,J289&gt;1),OR(E289&lt;1,G289&lt;1,I289&lt;1)),"+/-",IF(OR(E289&lt;1,G289&lt;1,I289&lt;1),"-",IF(OR(F289&gt;1,H289&gt;1,J289&gt;1),"+", "")))</f>
        <v/>
      </c>
      <c r="AF289" s="4" t="str">
        <f>IF(AND(OR(L289&gt;1,N289&gt;1),OR(K289&lt;1,M289&lt;1)),"+/-",IF(OR(K289&lt;1,M289&lt;1),"-",IF(OR(L289&gt;1,N289&gt;1),"+", "")))</f>
        <v/>
      </c>
      <c r="AG289" s="4" t="str">
        <f>IF(AND(OR(P289&gt;1,R289&gt;1),OR(O289&lt;1,Q289&lt;1)),"+/-",IF(OR(O289&lt;1,Q289&lt;1),"-",IF(OR(P289&gt;1,R289&gt;1),"+", "")))</f>
        <v/>
      </c>
      <c r="AH289" s="4" t="str">
        <f>IF(AND(OR(T289&gt;1,V289&gt;1),OR(S289&lt;1,U289&lt;1)),"+/-",IF(OR(S289&lt;1,U289&lt;1),"-",IF(OR(T289&gt;1,V289&gt;1),"+", "")))</f>
        <v>+</v>
      </c>
      <c r="AI289" s="4" t="str">
        <f>IF(AND(OR(X289&gt;1,Z289&gt;1),OR(W289&lt;1,Y289&lt;1)),"+/-",IF(OR(W289&lt;1,Y289&lt;1),"-",IF(OR(X289&gt;1,Z289&gt;1),"+", "")))</f>
        <v/>
      </c>
      <c r="AJ289" s="4" t="str">
        <f>IF(AND(OR(AB289&gt;1,AD289&gt;1),OR(AA289&lt;1,AC289&lt;1)),"+/-",IF(OR(AA289&lt;1,AC289&lt;1),"-",IF(OR(AB289&gt;1,AD289&gt;1),"+", "")))</f>
        <v/>
      </c>
    </row>
    <row r="290" spans="1:36" ht="28" x14ac:dyDescent="0.6">
      <c r="A290" t="s">
        <v>1189</v>
      </c>
      <c r="B290" s="3" t="s">
        <v>1190</v>
      </c>
      <c r="C290" s="3" t="s">
        <v>12</v>
      </c>
      <c r="D290" s="3" t="s">
        <v>12</v>
      </c>
      <c r="E290">
        <f>[1]Feuil15!B607/[1]Feuil15!$E$5</f>
        <v>1.2039033829919994</v>
      </c>
      <c r="F290">
        <f>[1]Feuil15!B607/[1]Feuil15!$E$6</f>
        <v>1.0214416040445078</v>
      </c>
      <c r="G290">
        <f>[1]Feuil15!I607/[1]Feuil15!$L$5</f>
        <v>1.1094795213333986</v>
      </c>
      <c r="H290">
        <f>[1]Feuil15!I607/[1]Feuil15!$L$6</f>
        <v>0.89505239051066898</v>
      </c>
      <c r="I290">
        <f>[1]Feuil15!P607/[1]Feuil15!$S$5</f>
        <v>1.1109867577161456</v>
      </c>
      <c r="J290">
        <f>[1]Feuil15!P607/[1]Feuil15!$S$6</f>
        <v>0.92328795670409991</v>
      </c>
      <c r="K290">
        <f>[2]Feuil15!B607/[2]Feuil15!$E$5</f>
        <v>1.3143537577841131</v>
      </c>
      <c r="L290">
        <f>[2]Feuil15!B607/[2]Feuil15!$E$6</f>
        <v>0.92769151646865244</v>
      </c>
      <c r="M290">
        <f>[2]Feuil15!I607/[2]Feuil15!$L$5</f>
        <v>1.1304572424938233</v>
      </c>
      <c r="N290">
        <f>[2]Feuil15!I607/[2]Feuil15!$L$6</f>
        <v>0.94311015767782092</v>
      </c>
      <c r="O290">
        <f>[3]Feuil15!B607/[3]Feuil15!$E$5</f>
        <v>1.3773176719306655</v>
      </c>
      <c r="P290">
        <f>[3]Feuil15!B607/[3]Feuil15!$E$6</f>
        <v>0.83800275840564609</v>
      </c>
      <c r="Q290">
        <f>[3]Feuil15!I607/[3]Feuil15!$L$5</f>
        <v>1.1300496363053387</v>
      </c>
      <c r="R290">
        <f>[3]Feuil15!I607/[3]Feuil15!$L$6</f>
        <v>0.69520500383249384</v>
      </c>
      <c r="S290">
        <f>[4]Feuil15!B607/[4]Feuil15!$E$5</f>
        <v>1.7000285137097344</v>
      </c>
      <c r="T290">
        <f>[4]Feuil15!B607/[4]Feuil15!$E$6</f>
        <v>0.89229834262797247</v>
      </c>
      <c r="U290">
        <f>[4]Feuil15!I607/[4]Feuil15!$L$5</f>
        <v>1.1812042537041905</v>
      </c>
      <c r="V290">
        <f>[4]Feuil15!I607/[4]Feuil15!$L$6</f>
        <v>0.90943283978245781</v>
      </c>
      <c r="W290">
        <f>[5]Feuil15!B607/[5]Feuil15!$E$5</f>
        <v>1.1194980982064493</v>
      </c>
      <c r="X290">
        <f>[5]Feuil15!B607/[5]Feuil15!$E$6</f>
        <v>0.90108422125839005</v>
      </c>
      <c r="Y290">
        <f>[5]Feuil15!I607/[5]Feuil15!$L$5</f>
        <v>1.2599124446076666</v>
      </c>
      <c r="Z290">
        <f>[5]Feuil15!I607/[5]Feuil15!$L$6</f>
        <v>0.93986066127236367</v>
      </c>
      <c r="AA290">
        <f>[6]Feuil15!B607/[6]Feuil15!$E$5</f>
        <v>1.8620613309861829</v>
      </c>
      <c r="AB290">
        <f>[6]Feuil15!B607/[6]Feuil15!$E$6</f>
        <v>0.96182057467582183</v>
      </c>
      <c r="AC290">
        <f>[6]Feuil15!I607/[6]Feuil15!$L$5</f>
        <v>1.2096013903762139</v>
      </c>
      <c r="AD290">
        <f>[6]Feuil15!I607/[6]Feuil15!$L$6</f>
        <v>0.81866247418478511</v>
      </c>
      <c r="AE290" s="4" t="str">
        <f>IF(AND(OR(F290&gt;1,H290&gt;1,J290&gt;1),OR(E290&lt;1,G290&lt;1,I290&lt;1)),"+/-",IF(OR(E290&lt;1,G290&lt;1,I290&lt;1),"-",IF(OR(F290&gt;1,H290&gt;1,J290&gt;1),"+", "")))</f>
        <v>+</v>
      </c>
      <c r="AF290" s="4" t="str">
        <f>IF(AND(OR(L290&gt;1,N290&gt;1),OR(K290&lt;1,M290&lt;1)),"+/-",IF(OR(K290&lt;1,M290&lt;1),"-",IF(OR(L290&gt;1,N290&gt;1),"+", "")))</f>
        <v/>
      </c>
      <c r="AG290" s="4" t="str">
        <f>IF(AND(OR(P290&gt;1,R290&gt;1),OR(O290&lt;1,Q290&lt;1)),"+/-",IF(OR(O290&lt;1,Q290&lt;1),"-",IF(OR(P290&gt;1,R290&gt;1),"+", "")))</f>
        <v/>
      </c>
      <c r="AH290" s="4" t="str">
        <f>IF(AND(OR(T290&gt;1,V290&gt;1),OR(S290&lt;1,U290&lt;1)),"+/-",IF(OR(S290&lt;1,U290&lt;1),"-",IF(OR(T290&gt;1,V290&gt;1),"+", "")))</f>
        <v/>
      </c>
      <c r="AI290" s="4" t="str">
        <f>IF(AND(OR(X290&gt;1,Z290&gt;1),OR(W290&lt;1,Y290&lt;1)),"+/-",IF(OR(W290&lt;1,Y290&lt;1),"-",IF(OR(X290&gt;1,Z290&gt;1),"+", "")))</f>
        <v/>
      </c>
      <c r="AJ290" s="4" t="str">
        <f>IF(AND(OR(AB290&gt;1,AD290&gt;1),OR(AA290&lt;1,AC290&lt;1)),"+/-",IF(OR(AA290&lt;1,AC290&lt;1),"-",IF(OR(AB290&gt;1,AD290&gt;1),"+", "")))</f>
        <v/>
      </c>
    </row>
    <row r="291" spans="1:36" ht="28" x14ac:dyDescent="0.6">
      <c r="A291" t="s">
        <v>1191</v>
      </c>
      <c r="B291" s="3" t="s">
        <v>1192</v>
      </c>
      <c r="C291" s="5"/>
      <c r="D291" s="5" t="s">
        <v>173</v>
      </c>
      <c r="E291">
        <f>[1]Feuil15!B612/[1]Feuil15!$E$5</f>
        <v>1.1383576366734467</v>
      </c>
      <c r="F291">
        <f>[1]Feuil15!B612/[1]Feuil15!$E$6</f>
        <v>0.96582987207019699</v>
      </c>
      <c r="G291">
        <f>[1]Feuil15!I612/[1]Feuil15!$L$5</f>
        <v>1.1765769220155307</v>
      </c>
      <c r="H291">
        <f>[1]Feuil15!I612/[1]Feuil15!$L$6</f>
        <v>0.94918199608051146</v>
      </c>
      <c r="I291">
        <f>[1]Feuil15!P612/[1]Feuil15!$S$5</f>
        <v>1.1581529329450653</v>
      </c>
      <c r="J291">
        <f>[1]Feuil15!P612/[1]Feuil15!$S$6</f>
        <v>0.96248550901532481</v>
      </c>
      <c r="K291">
        <f>[2]Feuil15!B612/[2]Feuil15!$E$5</f>
        <v>1.1642322001983541</v>
      </c>
      <c r="L291">
        <f>[2]Feuil15!B612/[2]Feuil15!$E$6</f>
        <v>0.82173336434516298</v>
      </c>
      <c r="M291">
        <f>[2]Feuil15!I612/[2]Feuil15!$L$5</f>
        <v>1.091900233291129</v>
      </c>
      <c r="N291">
        <f>[2]Feuil15!I612/[2]Feuil15!$L$6</f>
        <v>0.91094307902872573</v>
      </c>
      <c r="O291">
        <f>[3]Feuil15!B612/[3]Feuil15!$E$5</f>
        <v>1.2755150152130097</v>
      </c>
      <c r="P291">
        <f>[3]Feuil15!B612/[3]Feuil15!$E$6</f>
        <v>0.77606286691871462</v>
      </c>
      <c r="Q291">
        <f>[3]Feuil15!I612/[3]Feuil15!$L$5</f>
        <v>1.1283757496665505</v>
      </c>
      <c r="R291">
        <f>[3]Feuil15!I612/[3]Feuil15!$L$6</f>
        <v>0.69417523104221313</v>
      </c>
      <c r="S291">
        <f>[4]Feuil15!B612/[4]Feuil15!$E$5</f>
        <v>1.8035216125582136</v>
      </c>
      <c r="T291">
        <f>[4]Feuil15!B612/[4]Feuil15!$E$6</f>
        <v>0.94661903185830532</v>
      </c>
      <c r="U291">
        <f>[4]Feuil15!I612/[4]Feuil15!$L$5</f>
        <v>1.123795521787434</v>
      </c>
      <c r="V291">
        <f>[4]Feuil15!I612/[4]Feuil15!$L$6</f>
        <v>0.86523270595154755</v>
      </c>
      <c r="W291">
        <f>[5]Feuil15!B612/[5]Feuil15!$E$5</f>
        <v>1.1562456468588342</v>
      </c>
      <c r="X291">
        <f>[5]Feuil15!B612/[5]Feuil15!$E$6</f>
        <v>0.9306623297997435</v>
      </c>
      <c r="Y291">
        <f>[5]Feuil15!I612/[5]Feuil15!$L$5</f>
        <v>1.1677447965174872</v>
      </c>
      <c r="Z291">
        <f>[5]Feuil15!I612/[5]Feuil15!$L$6</f>
        <v>0.8711060846724562</v>
      </c>
      <c r="AA291">
        <f>[6]Feuil15!B612/[6]Feuil15!$E$5</f>
        <v>1.6747387785573533</v>
      </c>
      <c r="AB291">
        <f>[6]Feuil15!B612/[6]Feuil15!$E$6</f>
        <v>0.86506184711478229</v>
      </c>
      <c r="AC291">
        <f>[6]Feuil15!I612/[6]Feuil15!$L$5</f>
        <v>0.995081094460879</v>
      </c>
      <c r="AD291">
        <f>[6]Feuil15!I612/[6]Feuil15!$L$6</f>
        <v>0.6734743836169671</v>
      </c>
      <c r="AE291" s="4" t="str">
        <f>IF(AND(OR(F291&gt;1,H291&gt;1,J291&gt;1),OR(E291&lt;1,G291&lt;1,I291&lt;1)),"+/-",IF(OR(E291&lt;1,G291&lt;1,I291&lt;1),"-",IF(OR(F291&gt;1,H291&gt;1,J291&gt;1),"+", "")))</f>
        <v/>
      </c>
      <c r="AF291" s="4" t="str">
        <f>IF(AND(OR(L291&gt;1,N291&gt;1),OR(K291&lt;1,M291&lt;1)),"+/-",IF(OR(K291&lt;1,M291&lt;1),"-",IF(OR(L291&gt;1,N291&gt;1),"+", "")))</f>
        <v/>
      </c>
      <c r="AG291" s="4" t="str">
        <f>IF(AND(OR(P291&gt;1,R291&gt;1),OR(O291&lt;1,Q291&lt;1)),"+/-",IF(OR(O291&lt;1,Q291&lt;1),"-",IF(OR(P291&gt;1,R291&gt;1),"+", "")))</f>
        <v/>
      </c>
      <c r="AH291" s="4" t="str">
        <f>IF(AND(OR(T291&gt;1,V291&gt;1),OR(S291&lt;1,U291&lt;1)),"+/-",IF(OR(S291&lt;1,U291&lt;1),"-",IF(OR(T291&gt;1,V291&gt;1),"+", "")))</f>
        <v/>
      </c>
      <c r="AI291" s="4" t="str">
        <f>IF(AND(OR(X291&gt;1,Z291&gt;1),OR(W291&lt;1,Y291&lt;1)),"+/-",IF(OR(W291&lt;1,Y291&lt;1),"-",IF(OR(X291&gt;1,Z291&gt;1),"+", "")))</f>
        <v/>
      </c>
      <c r="AJ291" s="4" t="str">
        <f>IF(AND(OR(AB291&gt;1,AD291&gt;1),OR(AA291&lt;1,AC291&lt;1)),"+/-",IF(OR(AA291&lt;1,AC291&lt;1),"-",IF(OR(AB291&gt;1,AD291&gt;1),"+", "")))</f>
        <v>-</v>
      </c>
    </row>
    <row r="292" spans="1:36" ht="28" x14ac:dyDescent="0.6">
      <c r="A292" t="s">
        <v>1194</v>
      </c>
      <c r="B292" s="3" t="s">
        <v>1195</v>
      </c>
      <c r="C292" s="3" t="s">
        <v>1196</v>
      </c>
      <c r="D292" s="3" t="s">
        <v>99</v>
      </c>
      <c r="E292">
        <f>[1]Feuil15!B616/[1]Feuil15!$E$5</f>
        <v>1.0767267029108156</v>
      </c>
      <c r="F292">
        <f>[1]Feuil15!B616/[1]Feuil15!$E$6</f>
        <v>0.91353962957182466</v>
      </c>
      <c r="G292">
        <f>[1]Feuil15!I616/[1]Feuil15!$L$5</f>
        <v>1.1298371055392789</v>
      </c>
      <c r="H292">
        <f>[1]Feuil15!I616/[1]Feuil15!$L$6</f>
        <v>0.91147550067911698</v>
      </c>
      <c r="I292">
        <f>[1]Feuil15!P616/[1]Feuil15!$S$5</f>
        <v>1.1045639324786953</v>
      </c>
      <c r="J292">
        <f>[1]Feuil15!P616/[1]Feuil15!$S$6</f>
        <v>0.91795025384799789</v>
      </c>
      <c r="K292">
        <f>[2]Feuil15!B616/[2]Feuil15!$E$5</f>
        <v>1.2540317523901379</v>
      </c>
      <c r="L292">
        <f>[2]Feuil15!B616/[2]Feuil15!$E$6</f>
        <v>0.88511529805793232</v>
      </c>
      <c r="M292">
        <f>[2]Feuil15!I616/[2]Feuil15!$L$5</f>
        <v>1.2010326207572528</v>
      </c>
      <c r="N292">
        <f>[2]Feuil15!I616/[2]Feuil15!$L$6</f>
        <v>1.0019893028769447</v>
      </c>
      <c r="O292">
        <f>[3]Feuil15!B616/[3]Feuil15!$E$5</f>
        <v>1.2577916475328614</v>
      </c>
      <c r="P292">
        <f>[3]Feuil15!B616/[3]Feuil15!$E$6</f>
        <v>0.76527942072697108</v>
      </c>
      <c r="Q292">
        <f>[3]Feuil15!I616/[3]Feuil15!$L$5</f>
        <v>1.1523739420256087</v>
      </c>
      <c r="R292">
        <f>[3]Feuil15!I616/[3]Feuil15!$L$6</f>
        <v>0.7089388864383589</v>
      </c>
      <c r="S292">
        <f>[4]Feuil15!B616/[4]Feuil15!$E$5</f>
        <v>1.8098895152137424</v>
      </c>
      <c r="T292">
        <f>[4]Feuil15!B616/[4]Feuil15!$E$6</f>
        <v>0.94996136931895492</v>
      </c>
      <c r="U292">
        <f>[4]Feuil15!I616/[4]Feuil15!$L$5</f>
        <v>1.1278722294541028</v>
      </c>
      <c r="V292">
        <f>[4]Feuil15!I616/[4]Feuil15!$L$6</f>
        <v>0.86837144492800744</v>
      </c>
      <c r="W292">
        <f>[5]Feuil15!B616/[5]Feuil15!$E$5</f>
        <v>1.1715647343275972</v>
      </c>
      <c r="X292">
        <f>[5]Feuil15!B616/[5]Feuil15!$E$6</f>
        <v>0.94299266606766086</v>
      </c>
      <c r="Y292">
        <f>[5]Feuil15!I616/[5]Feuil15!$L$5</f>
        <v>1.2112571584612251</v>
      </c>
      <c r="Z292">
        <f>[5]Feuil15!I616/[5]Feuil15!$L$6</f>
        <v>0.90356513168401154</v>
      </c>
      <c r="AA292">
        <f>[6]Feuil15!B616/[6]Feuil15!$E$5</f>
        <v>1.7075242824875401</v>
      </c>
      <c r="AB292">
        <f>[6]Feuil15!B616/[6]Feuil15!$E$6</f>
        <v>0.88199672015382868</v>
      </c>
      <c r="AC292">
        <f>[6]Feuil15!I616/[6]Feuil15!$L$5</f>
        <v>1.1873468323363918</v>
      </c>
      <c r="AD292">
        <f>[6]Feuil15!I616/[6]Feuil15!$L$6</f>
        <v>0.80360051105236574</v>
      </c>
      <c r="AE292" s="4" t="str">
        <f>IF(AND(OR(F292&gt;1,H292&gt;1,J292&gt;1),OR(E292&lt;1,G292&lt;1,I292&lt;1)),"+/-",IF(OR(E292&lt;1,G292&lt;1,I292&lt;1),"-",IF(OR(F292&gt;1,H292&gt;1,J292&gt;1),"+", "")))</f>
        <v/>
      </c>
      <c r="AF292" s="4" t="str">
        <f>IF(AND(OR(L292&gt;1,N292&gt;1),OR(K292&lt;1,M292&lt;1)),"+/-",IF(OR(K292&lt;1,M292&lt;1),"-",IF(OR(L292&gt;1,N292&gt;1),"+", "")))</f>
        <v>+</v>
      </c>
      <c r="AG292" s="4" t="str">
        <f>IF(AND(OR(P292&gt;1,R292&gt;1),OR(O292&lt;1,Q292&lt;1)),"+/-",IF(OR(O292&lt;1,Q292&lt;1),"-",IF(OR(P292&gt;1,R292&gt;1),"+", "")))</f>
        <v/>
      </c>
      <c r="AH292" s="4" t="str">
        <f>IF(AND(OR(T292&gt;1,V292&gt;1),OR(S292&lt;1,U292&lt;1)),"+/-",IF(OR(S292&lt;1,U292&lt;1),"-",IF(OR(T292&gt;1,V292&gt;1),"+", "")))</f>
        <v/>
      </c>
      <c r="AI292" s="4" t="str">
        <f>IF(AND(OR(X292&gt;1,Z292&gt;1),OR(W292&lt;1,Y292&lt;1)),"+/-",IF(OR(W292&lt;1,Y292&lt;1),"-",IF(OR(X292&gt;1,Z292&gt;1),"+", "")))</f>
        <v/>
      </c>
      <c r="AJ292" s="4" t="str">
        <f>IF(AND(OR(AB292&gt;1,AD292&gt;1),OR(AA292&lt;1,AC292&lt;1)),"+/-",IF(OR(AA292&lt;1,AC292&lt;1),"-",IF(OR(AB292&gt;1,AD292&gt;1),"+", "")))</f>
        <v/>
      </c>
    </row>
    <row r="293" spans="1:36" ht="28" x14ac:dyDescent="0.6">
      <c r="A293" t="s">
        <v>280</v>
      </c>
      <c r="B293" s="3" t="s">
        <v>281</v>
      </c>
      <c r="C293" s="3" t="s">
        <v>278</v>
      </c>
      <c r="D293" s="3" t="s">
        <v>279</v>
      </c>
      <c r="E293">
        <f>[1]Feuil15!B618/[1]Feuil15!$E$5</f>
        <v>1.1713991313908889</v>
      </c>
      <c r="F293">
        <f>[1]Feuil15!B618/[1]Feuil15!$E$6</f>
        <v>0.99386364773775548</v>
      </c>
      <c r="G293">
        <f>[1]Feuil15!I618/[1]Feuil15!$L$5</f>
        <v>1.2651339982327217</v>
      </c>
      <c r="H293">
        <f>[1]Feuil15!I618/[1]Feuil15!$L$6</f>
        <v>1.0206238039198954</v>
      </c>
      <c r="I293">
        <f>[1]Feuil15!P618/[1]Feuil15!$S$5</f>
        <v>1.2970550427645382</v>
      </c>
      <c r="J293">
        <f>[1]Feuil15!P618/[1]Feuil15!$S$6</f>
        <v>1.0779204089062526</v>
      </c>
      <c r="K293">
        <f>[2]Feuil15!B618/[2]Feuil15!$E$5</f>
        <v>0.81328155307437966</v>
      </c>
      <c r="L293">
        <f>[2]Feuil15!B618/[2]Feuil15!$E$6</f>
        <v>0.57402688798145995</v>
      </c>
      <c r="M293">
        <f>[2]Feuil15!I618/[2]Feuil15!$L$5</f>
        <v>0.99649048692396502</v>
      </c>
      <c r="N293">
        <f>[2]Feuil15!I618/[2]Feuil15!$L$6</f>
        <v>0.83134528659755502</v>
      </c>
      <c r="O293">
        <f>[3]Feuil15!B618/[3]Feuil15!$E$5</f>
        <v>1.2398510483488743</v>
      </c>
      <c r="P293">
        <f>[3]Feuil15!B618/[3]Feuil15!$E$6</f>
        <v>0.75436380415569981</v>
      </c>
      <c r="Q293">
        <f>[3]Feuil15!I618/[3]Feuil15!$L$5</f>
        <v>1.066687439131468</v>
      </c>
      <c r="R293">
        <f>[3]Feuil15!I618/[3]Feuil15!$L$6</f>
        <v>0.65622466605448693</v>
      </c>
      <c r="S293">
        <f>[4]Feuil15!B618/[4]Feuil15!$E$5</f>
        <v>1.2545043421592628</v>
      </c>
      <c r="T293">
        <f>[4]Feuil15!B618/[4]Feuil15!$E$6</f>
        <v>0.65845492372690395</v>
      </c>
      <c r="U293">
        <f>[4]Feuil15!I618/[4]Feuil15!$L$5</f>
        <v>1.3631934442006512</v>
      </c>
      <c r="V293">
        <f>[4]Feuil15!I618/[4]Feuil15!$L$6</f>
        <v>1.0495499666924621</v>
      </c>
      <c r="W293">
        <f>[5]Feuil15!B618/[5]Feuil15!$E$5</f>
        <v>1.098159120858849</v>
      </c>
      <c r="X293">
        <f>[5]Feuil15!B618/[5]Feuil15!$E$6</f>
        <v>0.88390847454071508</v>
      </c>
      <c r="Y293">
        <f>[5]Feuil15!I618/[5]Feuil15!$L$5</f>
        <v>1.1688345407600433</v>
      </c>
      <c r="Z293">
        <f>[5]Feuil15!I618/[5]Feuil15!$L$6</f>
        <v>0.87191900445018378</v>
      </c>
      <c r="AA293">
        <f>[6]Feuil15!B618/[6]Feuil15!$E$5</f>
        <v>1.3221491647345591</v>
      </c>
      <c r="AB293">
        <f>[6]Feuil15!B618/[6]Feuil15!$E$6</f>
        <v>0.68293683364266577</v>
      </c>
      <c r="AC293">
        <f>[6]Feuil15!I618/[6]Feuil15!$L$5</f>
        <v>1.8230265696253092</v>
      </c>
      <c r="AD293">
        <f>[6]Feuil15!I618/[6]Feuil15!$L$6</f>
        <v>1.2338307924149068</v>
      </c>
      <c r="AE293" s="4" t="str">
        <f>IF(AND(OR(F293&gt;1,H293&gt;1,J293&gt;1),OR(E293&lt;1,G293&lt;1,I293&lt;1)),"+/-",IF(OR(E293&lt;1,G293&lt;1,I293&lt;1),"-",IF(OR(F293&gt;1,H293&gt;1,J293&gt;1),"+", "")))</f>
        <v>+</v>
      </c>
      <c r="AF293" s="4" t="str">
        <f>IF(AND(OR(L293&gt;1,N293&gt;1),OR(K293&lt;1,M293&lt;1)),"+/-",IF(OR(K293&lt;1,M293&lt;1),"-",IF(OR(L293&gt;1,N293&gt;1),"+", "")))</f>
        <v>-</v>
      </c>
      <c r="AG293" s="4" t="str">
        <f>IF(AND(OR(P293&gt;1,R293&gt;1),OR(O293&lt;1,Q293&lt;1)),"+/-",IF(OR(O293&lt;1,Q293&lt;1),"-",IF(OR(P293&gt;1,R293&gt;1),"+", "")))</f>
        <v/>
      </c>
      <c r="AH293" s="4" t="str">
        <f>IF(AND(OR(T293&gt;1,V293&gt;1),OR(S293&lt;1,U293&lt;1)),"+/-",IF(OR(S293&lt;1,U293&lt;1),"-",IF(OR(T293&gt;1,V293&gt;1),"+", "")))</f>
        <v>+</v>
      </c>
      <c r="AI293" s="4" t="str">
        <f>IF(AND(OR(X293&gt;1,Z293&gt;1),OR(W293&lt;1,Y293&lt;1)),"+/-",IF(OR(W293&lt;1,Y293&lt;1),"-",IF(OR(X293&gt;1,Z293&gt;1),"+", "")))</f>
        <v/>
      </c>
      <c r="AJ293" s="4" t="str">
        <f>IF(AND(OR(AB293&gt;1,AD293&gt;1),OR(AA293&lt;1,AC293&lt;1)),"+/-",IF(OR(AA293&lt;1,AC293&lt;1),"-",IF(OR(AB293&gt;1,AD293&gt;1),"+", "")))</f>
        <v>+</v>
      </c>
    </row>
    <row r="294" spans="1:36" ht="28" x14ac:dyDescent="0.6">
      <c r="A294" t="s">
        <v>44</v>
      </c>
      <c r="B294" s="3" t="s">
        <v>45</v>
      </c>
      <c r="C294" s="3" t="s">
        <v>46</v>
      </c>
      <c r="D294" s="3" t="s">
        <v>47</v>
      </c>
      <c r="E294">
        <f>[1]Feuil15!B621/[1]Feuil15!$E$5</f>
        <v>1.5790852977689653</v>
      </c>
      <c r="F294">
        <f>[1]Feuil15!B621/[1]Feuil15!$E$6</f>
        <v>1.3397615143066259</v>
      </c>
      <c r="G294">
        <f>[1]Feuil15!I621/[1]Feuil15!$L$5</f>
        <v>1.5168150763733499</v>
      </c>
      <c r="H294">
        <f>[1]Feuil15!I621/[1]Feuil15!$L$6</f>
        <v>1.2236629283963345</v>
      </c>
      <c r="I294">
        <f>[1]Feuil15!P621/[1]Feuil15!$S$5</f>
        <v>1.4462065219164018</v>
      </c>
      <c r="J294">
        <f>[1]Feuil15!P621/[1]Feuil15!$S$6</f>
        <v>1.2018730694299551</v>
      </c>
      <c r="K294">
        <f>[2]Feuil15!B621/[2]Feuil15!$E$5</f>
        <v>0.88213414725094363</v>
      </c>
      <c r="L294">
        <f>[2]Feuil15!B621/[2]Feuil15!$E$6</f>
        <v>0.6226241298778451</v>
      </c>
      <c r="M294">
        <f>[2]Feuil15!I621/[2]Feuil15!$L$5</f>
        <v>1.4354251116712333</v>
      </c>
      <c r="N294">
        <f>[2]Feuil15!I621/[2]Feuil15!$L$6</f>
        <v>1.1975366714591662</v>
      </c>
      <c r="O294">
        <f>[3]Feuil15!B621/[3]Feuil15!$E$5</f>
        <v>1.8377735645167796</v>
      </c>
      <c r="P294">
        <f>[3]Feuil15!B621/[3]Feuil15!$E$6</f>
        <v>1.1181583942295958</v>
      </c>
      <c r="Q294">
        <f>[3]Feuil15!I621/[3]Feuil15!$L$5</f>
        <v>1.6436210163508274</v>
      </c>
      <c r="R294">
        <f>[3]Feuil15!I621/[3]Feuil15!$L$6</f>
        <v>1.0111534203994912</v>
      </c>
      <c r="S294">
        <f>[4]Feuil15!B621/[4]Feuil15!$E$5</f>
        <v>1.7878312790920334</v>
      </c>
      <c r="T294">
        <f>[4]Feuil15!B621/[4]Feuil15!$E$6</f>
        <v>0.93838360613794392</v>
      </c>
      <c r="U294">
        <f>[4]Feuil15!I621/[4]Feuil15!$L$5</f>
        <v>1.1828228248554937</v>
      </c>
      <c r="V294">
        <f>[4]Feuil15!I621/[4]Feuil15!$L$6</f>
        <v>0.91067901016654129</v>
      </c>
      <c r="W294">
        <f>[5]Feuil15!B621/[5]Feuil15!$E$5</f>
        <v>1.0981142551889904</v>
      </c>
      <c r="X294">
        <f>[5]Feuil15!B621/[5]Feuil15!$E$6</f>
        <v>0.88387236215495002</v>
      </c>
      <c r="Y294">
        <f>[5]Feuil15!I621/[5]Feuil15!$L$5</f>
        <v>1.2760812075608745</v>
      </c>
      <c r="Z294">
        <f>[5]Feuil15!I621/[5]Feuil15!$L$6</f>
        <v>0.95192212181765601</v>
      </c>
      <c r="AA294">
        <f>[6]Feuil15!B621/[6]Feuil15!$E$5</f>
        <v>2.9467290819243339</v>
      </c>
      <c r="AB294">
        <f>[6]Feuil15!B621/[6]Feuil15!$E$6</f>
        <v>1.5220898537694034</v>
      </c>
      <c r="AC294">
        <f>[6]Feuil15!I621/[6]Feuil15!$L$5</f>
        <v>3.4499853712582733</v>
      </c>
      <c r="AD294">
        <f>[6]Feuil15!I621/[6]Feuil15!$L$6</f>
        <v>2.3349622300427146</v>
      </c>
      <c r="AE294" s="4" t="str">
        <f>IF(AND(OR(F294&gt;1,H294&gt;1,J294&gt;1),OR(E294&lt;1,G294&lt;1,I294&lt;1)),"+/-",IF(OR(E294&lt;1,G294&lt;1,I294&lt;1),"-",IF(OR(F294&gt;1,H294&gt;1,J294&gt;1),"+", "")))</f>
        <v>+</v>
      </c>
      <c r="AF294" s="4" t="str">
        <f>IF(AND(OR(L294&gt;1,N294&gt;1),OR(K294&lt;1,M294&lt;1)),"+/-",IF(OR(K294&lt;1,M294&lt;1),"-",IF(OR(L294&gt;1,N294&gt;1),"+", "")))</f>
        <v>+/-</v>
      </c>
      <c r="AG294" s="4" t="str">
        <f>IF(AND(OR(P294&gt;1,R294&gt;1),OR(O294&lt;1,Q294&lt;1)),"+/-",IF(OR(O294&lt;1,Q294&lt;1),"-",IF(OR(P294&gt;1,R294&gt;1),"+", "")))</f>
        <v>+</v>
      </c>
      <c r="AH294" s="4" t="str">
        <f>IF(AND(OR(T294&gt;1,V294&gt;1),OR(S294&lt;1,U294&lt;1)),"+/-",IF(OR(S294&lt;1,U294&lt;1),"-",IF(OR(T294&gt;1,V294&gt;1),"+", "")))</f>
        <v/>
      </c>
      <c r="AI294" s="4" t="str">
        <f>IF(AND(OR(X294&gt;1,Z294&gt;1),OR(W294&lt;1,Y294&lt;1)),"+/-",IF(OR(W294&lt;1,Y294&lt;1),"-",IF(OR(X294&gt;1,Z294&gt;1),"+", "")))</f>
        <v/>
      </c>
      <c r="AJ294" s="4" t="str">
        <f>IF(AND(OR(AB294&gt;1,AD294&gt;1),OR(AA294&lt;1,AC294&lt;1)),"+/-",IF(OR(AA294&lt;1,AC294&lt;1),"-",IF(OR(AB294&gt;1,AD294&gt;1),"+", "")))</f>
        <v>+</v>
      </c>
    </row>
    <row r="295" spans="1:36" ht="28" x14ac:dyDescent="0.6">
      <c r="A295" t="s">
        <v>1197</v>
      </c>
      <c r="B295" s="3" t="s">
        <v>1198</v>
      </c>
      <c r="C295" s="3" t="s">
        <v>98</v>
      </c>
      <c r="D295" s="3" t="s">
        <v>47</v>
      </c>
      <c r="E295">
        <f>[1]Feuil15!B623/[1]Feuil15!$E$5</f>
        <v>1.0956197002270902</v>
      </c>
      <c r="F295">
        <f>[1]Feuil15!B623/[1]Feuil15!$E$6</f>
        <v>0.92956923274146053</v>
      </c>
      <c r="G295">
        <f>[1]Feuil15!I623/[1]Feuil15!$L$5</f>
        <v>1.0893805729091504</v>
      </c>
      <c r="H295">
        <f>[1]Feuil15!I623/[1]Feuil15!$L$6</f>
        <v>0.87883793004703326</v>
      </c>
      <c r="I295">
        <f>[1]Feuil15!P623/[1]Feuil15!$S$5</f>
        <v>1.2126261758054686</v>
      </c>
      <c r="J295">
        <f>[1]Feuil15!P623/[1]Feuil15!$S$6</f>
        <v>1.0077556157437058</v>
      </c>
      <c r="K295">
        <f>[2]Feuil15!B623/[2]Feuil15!$E$5</f>
        <v>1.2789914984949917</v>
      </c>
      <c r="L295">
        <f>[2]Feuil15!B623/[2]Feuil15!$E$6</f>
        <v>0.90273227870530515</v>
      </c>
      <c r="M295">
        <f>[2]Feuil15!I623/[2]Feuil15!$L$5</f>
        <v>1.1507505207454571</v>
      </c>
      <c r="N295">
        <f>[2]Feuil15!I623/[2]Feuil15!$L$6</f>
        <v>0.96004029544179115</v>
      </c>
      <c r="O295">
        <f>[3]Feuil15!B623/[3]Feuil15!$E$5</f>
        <v>1.3090907297580892</v>
      </c>
      <c r="P295">
        <f>[3]Feuil15!B623/[3]Feuil15!$E$6</f>
        <v>0.79649137225022359</v>
      </c>
      <c r="Q295">
        <f>[3]Feuil15!I623/[3]Feuil15!$L$5</f>
        <v>1.129117015115777</v>
      </c>
      <c r="R295">
        <f>[3]Feuil15!I623/[3]Feuil15!$L$6</f>
        <v>0.69463125654137203</v>
      </c>
      <c r="S295">
        <f>[4]Feuil15!B623/[4]Feuil15!$E$5</f>
        <v>1.5764684089699217</v>
      </c>
      <c r="T295">
        <f>[4]Feuil15!B623/[4]Feuil15!$E$6</f>
        <v>0.82744503235396716</v>
      </c>
      <c r="U295">
        <f>[4]Feuil15!I623/[4]Feuil15!$L$5</f>
        <v>1.1793355588840324</v>
      </c>
      <c r="V295">
        <f>[4]Feuil15!I623/[4]Feuil15!$L$6</f>
        <v>0.90799409417038124</v>
      </c>
      <c r="W295">
        <f>[5]Feuil15!B623/[5]Feuil15!$E$5</f>
        <v>1.1468644392944736</v>
      </c>
      <c r="X295">
        <f>[5]Feuil15!B623/[5]Feuil15!$E$6</f>
        <v>0.92311139413836252</v>
      </c>
      <c r="Y295">
        <f>[5]Feuil15!I623/[5]Feuil15!$L$5</f>
        <v>1.1871901598485826</v>
      </c>
      <c r="Z295">
        <f>[5]Feuil15!I623/[5]Feuil15!$L$6</f>
        <v>0.88561180061903988</v>
      </c>
      <c r="AA295">
        <f>[6]Feuil15!B623/[6]Feuil15!$E$5</f>
        <v>1.6651797670776487</v>
      </c>
      <c r="AB295">
        <f>[6]Feuil15!B623/[6]Feuil15!$E$6</f>
        <v>0.86012427939789471</v>
      </c>
      <c r="AC295">
        <f>[6]Feuil15!I623/[6]Feuil15!$L$5</f>
        <v>1.0739646178643563</v>
      </c>
      <c r="AD295">
        <f>[6]Feuil15!I623/[6]Feuil15!$L$6</f>
        <v>0.72686302962523486</v>
      </c>
      <c r="AE295" s="4" t="str">
        <f>IF(AND(OR(F295&gt;1,H295&gt;1,J295&gt;1),OR(E295&lt;1,G295&lt;1,I295&lt;1)),"+/-",IF(OR(E295&lt;1,G295&lt;1,I295&lt;1),"-",IF(OR(F295&gt;1,H295&gt;1,J295&gt;1),"+", "")))</f>
        <v>+</v>
      </c>
      <c r="AF295" s="4" t="str">
        <f>IF(AND(OR(L295&gt;1,N295&gt;1),OR(K295&lt;1,M295&lt;1)),"+/-",IF(OR(K295&lt;1,M295&lt;1),"-",IF(OR(L295&gt;1,N295&gt;1),"+", "")))</f>
        <v/>
      </c>
      <c r="AG295" s="4" t="str">
        <f>IF(AND(OR(P295&gt;1,R295&gt;1),OR(O295&lt;1,Q295&lt;1)),"+/-",IF(OR(O295&lt;1,Q295&lt;1),"-",IF(OR(P295&gt;1,R295&gt;1),"+", "")))</f>
        <v/>
      </c>
      <c r="AH295" s="4" t="str">
        <f>IF(AND(OR(T295&gt;1,V295&gt;1),OR(S295&lt;1,U295&lt;1)),"+/-",IF(OR(S295&lt;1,U295&lt;1),"-",IF(OR(T295&gt;1,V295&gt;1),"+", "")))</f>
        <v/>
      </c>
      <c r="AI295" s="4" t="str">
        <f>IF(AND(OR(X295&gt;1,Z295&gt;1),OR(W295&lt;1,Y295&lt;1)),"+/-",IF(OR(W295&lt;1,Y295&lt;1),"-",IF(OR(X295&gt;1,Z295&gt;1),"+", "")))</f>
        <v/>
      </c>
      <c r="AJ295" s="4" t="str">
        <f>IF(AND(OR(AB295&gt;1,AD295&gt;1),OR(AA295&lt;1,AC295&lt;1)),"+/-",IF(OR(AA295&lt;1,AC295&lt;1),"-",IF(OR(AB295&gt;1,AD295&gt;1),"+", "")))</f>
        <v/>
      </c>
    </row>
    <row r="296" spans="1:36" ht="28" x14ac:dyDescent="0.6">
      <c r="A296" t="s">
        <v>48</v>
      </c>
      <c r="B296" s="3" t="s">
        <v>49</v>
      </c>
      <c r="C296" s="3" t="s">
        <v>50</v>
      </c>
      <c r="D296" s="3" t="s">
        <v>47</v>
      </c>
      <c r="E296">
        <f>[1]Feuil15!B624/[1]Feuil15!$E$5</f>
        <v>1.1174657257346883</v>
      </c>
      <c r="F296">
        <f>[1]Feuil15!B624/[1]Feuil15!$E$6</f>
        <v>0.9481043076085327</v>
      </c>
      <c r="G296">
        <f>[1]Feuil15!I624/[1]Feuil15!$L$5</f>
        <v>1.2297340327234847</v>
      </c>
      <c r="H296">
        <f>[1]Feuil15!I624/[1]Feuil15!$L$6</f>
        <v>0.9920655266882813</v>
      </c>
      <c r="I296">
        <f>[1]Feuil15!P624/[1]Feuil15!$S$5</f>
        <v>1.1767167908007998</v>
      </c>
      <c r="J296">
        <f>[1]Feuil15!P624/[1]Feuil15!$S$6</f>
        <v>0.97791304338432206</v>
      </c>
      <c r="K296">
        <f>[2]Feuil15!B624/[2]Feuil15!$E$5</f>
        <v>1.000046445548048</v>
      </c>
      <c r="L296">
        <f>[2]Feuil15!B624/[2]Feuil15!$E$6</f>
        <v>0.70584848113770737</v>
      </c>
      <c r="M296">
        <f>[2]Feuil15!I624/[2]Feuil15!$L$5</f>
        <v>1.0862831357810676</v>
      </c>
      <c r="N296">
        <f>[2]Feuil15!I624/[2]Feuil15!$L$6</f>
        <v>0.90625688523096715</v>
      </c>
      <c r="O296">
        <f>[3]Feuil15!B624/[3]Feuil15!$E$5</f>
        <v>1.2801215267656856</v>
      </c>
      <c r="P296">
        <f>[3]Feuil15!B624/[3]Feuil15!$E$6</f>
        <v>0.77886561131562548</v>
      </c>
      <c r="Q296">
        <f>[3]Feuil15!I624/[3]Feuil15!$L$5</f>
        <v>1.1309737456629083</v>
      </c>
      <c r="R296">
        <f>[3]Feuil15!I624/[3]Feuil15!$L$6</f>
        <v>0.69577351465611681</v>
      </c>
      <c r="S296">
        <f>[4]Feuil15!B624/[4]Feuil15!$E$5</f>
        <v>1.1952107284234443</v>
      </c>
      <c r="T296">
        <f>[4]Feuil15!B624/[4]Feuil15!$E$6</f>
        <v>0.62733333203698516</v>
      </c>
      <c r="U296">
        <f>[4]Feuil15!I624/[4]Feuil15!$L$5</f>
        <v>1.4263081305018068</v>
      </c>
      <c r="V296">
        <f>[4]Feuil15!I624/[4]Feuil15!$L$6</f>
        <v>1.0981432292165685</v>
      </c>
      <c r="W296">
        <f>[5]Feuil15!B624/[5]Feuil15!$E$5</f>
        <v>1.1273503591931597</v>
      </c>
      <c r="X296">
        <f>[5]Feuil15!B624/[5]Feuil15!$E$6</f>
        <v>0.90740450754352386</v>
      </c>
      <c r="Y296">
        <f>[5]Feuil15!I624/[5]Feuil15!$L$5</f>
        <v>1.1761025024020406</v>
      </c>
      <c r="Z296">
        <f>[5]Feuil15!I624/[5]Feuil15!$L$6</f>
        <v>0.87734070757263904</v>
      </c>
      <c r="AA296">
        <f>[6]Feuil15!B624/[6]Feuil15!$E$5</f>
        <v>1.2571673521864499</v>
      </c>
      <c r="AB296">
        <f>[6]Feuil15!B624/[6]Feuil15!$E$6</f>
        <v>0.64937142779462242</v>
      </c>
      <c r="AC296">
        <f>[6]Feuil15!I624/[6]Feuil15!$L$5</f>
        <v>1.1244317304976377</v>
      </c>
      <c r="AD296">
        <f>[6]Feuil15!I624/[6]Feuil15!$L$6</f>
        <v>0.76101934890697298</v>
      </c>
      <c r="AE296" s="4" t="str">
        <f>IF(AND(OR(F296&gt;1,H296&gt;1,J296&gt;1),OR(E296&lt;1,G296&lt;1,I296&lt;1)),"+/-",IF(OR(E296&lt;1,G296&lt;1,I296&lt;1),"-",IF(OR(F296&gt;1,H296&gt;1,J296&gt;1),"+", "")))</f>
        <v/>
      </c>
      <c r="AF296" s="4" t="str">
        <f>IF(AND(OR(L296&gt;1,N296&gt;1),OR(K296&lt;1,M296&lt;1)),"+/-",IF(OR(K296&lt;1,M296&lt;1),"-",IF(OR(L296&gt;1,N296&gt;1),"+", "")))</f>
        <v/>
      </c>
      <c r="AG296" s="4" t="str">
        <f>IF(AND(OR(P296&gt;1,R296&gt;1),OR(O296&lt;1,Q296&lt;1)),"+/-",IF(OR(O296&lt;1,Q296&lt;1),"-",IF(OR(P296&gt;1,R296&gt;1),"+", "")))</f>
        <v/>
      </c>
      <c r="AH296" s="4" t="str">
        <f>IF(AND(OR(T296&gt;1,V296&gt;1),OR(S296&lt;1,U296&lt;1)),"+/-",IF(OR(S296&lt;1,U296&lt;1),"-",IF(OR(T296&gt;1,V296&gt;1),"+", "")))</f>
        <v>+</v>
      </c>
      <c r="AI296" s="4" t="str">
        <f>IF(AND(OR(X296&gt;1,Z296&gt;1),OR(W296&lt;1,Y296&lt;1)),"+/-",IF(OR(W296&lt;1,Y296&lt;1),"-",IF(OR(X296&gt;1,Z296&gt;1),"+", "")))</f>
        <v/>
      </c>
      <c r="AJ296" s="4" t="str">
        <f>IF(AND(OR(AB296&gt;1,AD296&gt;1),OR(AA296&lt;1,AC296&lt;1)),"+/-",IF(OR(AA296&lt;1,AC296&lt;1),"-",IF(OR(AB296&gt;1,AD296&gt;1),"+", "")))</f>
        <v/>
      </c>
    </row>
    <row r="297" spans="1:36" ht="28" x14ac:dyDescent="0.6">
      <c r="A297" t="s">
        <v>1199</v>
      </c>
      <c r="B297" s="3" t="s">
        <v>1200</v>
      </c>
      <c r="C297" s="3" t="s">
        <v>1201</v>
      </c>
      <c r="D297" s="3" t="s">
        <v>47</v>
      </c>
      <c r="E297">
        <f>[1]Feuil15!B628/[1]Feuil15!$E$5</f>
        <v>1.1184809944334777</v>
      </c>
      <c r="F297">
        <f>[1]Feuil15!B628/[1]Feuil15!$E$6</f>
        <v>0.94896570371629219</v>
      </c>
      <c r="G297">
        <f>[1]Feuil15!I628/[1]Feuil15!$L$5</f>
        <v>1.183602850609395</v>
      </c>
      <c r="H297">
        <f>[1]Feuil15!I628/[1]Feuil15!$L$6</f>
        <v>0.95485003597000651</v>
      </c>
      <c r="I297">
        <f>[1]Feuil15!P628/[1]Feuil15!$S$5</f>
        <v>1.142628564330084</v>
      </c>
      <c r="J297">
        <f>[1]Feuil15!P628/[1]Feuil15!$S$6</f>
        <v>0.94958394877790797</v>
      </c>
      <c r="K297">
        <f>[2]Feuil15!B628/[2]Feuil15!$E$5</f>
        <v>1.0570989208227901</v>
      </c>
      <c r="L297">
        <f>[2]Feuil15!B628/[2]Feuil15!$E$6</f>
        <v>0.74611701386145923</v>
      </c>
      <c r="M297">
        <f>[2]Feuil15!I628/[2]Feuil15!$L$5</f>
        <v>1.1732145507372873</v>
      </c>
      <c r="N297">
        <f>[2]Feuil15!I628/[2]Feuil15!$L$6</f>
        <v>0.97878143316137201</v>
      </c>
      <c r="O297">
        <f>[3]Feuil15!B628/[3]Feuil15!$E$5</f>
        <v>1.1708893081589529</v>
      </c>
      <c r="P297">
        <f>[3]Feuil15!B628/[3]Feuil15!$E$6</f>
        <v>0.71240534411314482</v>
      </c>
      <c r="Q297">
        <f>[3]Feuil15!I628/[3]Feuil15!$L$5</f>
        <v>0.87784436677950528</v>
      </c>
      <c r="R297">
        <f>[3]Feuil15!I628/[3]Feuil15!$L$6</f>
        <v>0.54004866402733953</v>
      </c>
      <c r="S297">
        <f>[4]Feuil15!B628/[4]Feuil15!$E$5</f>
        <v>1.6660741833921489</v>
      </c>
      <c r="T297">
        <f>[4]Feuil15!B628/[4]Feuil15!$E$6</f>
        <v>0.87447664586048091</v>
      </c>
      <c r="U297">
        <f>[4]Feuil15!I628/[4]Feuil15!$L$5</f>
        <v>1.22274285840909</v>
      </c>
      <c r="V297">
        <f>[4]Feuil15!I628/[4]Feuil15!$L$6</f>
        <v>0.94141424445392985</v>
      </c>
      <c r="W297">
        <f>[5]Feuil15!B628/[5]Feuil15!$E$5</f>
        <v>1.1654215801083851</v>
      </c>
      <c r="X297">
        <f>[5]Feuil15!B628/[5]Feuil15!$E$6</f>
        <v>0.93804804012809251</v>
      </c>
      <c r="Y297">
        <f>[5]Feuil15!I628/[5]Feuil15!$L$5</f>
        <v>1.306239233124372</v>
      </c>
      <c r="Z297">
        <f>[5]Feuil15!I628/[5]Feuil15!$L$6</f>
        <v>0.97441919450718228</v>
      </c>
      <c r="AA297">
        <f>[6]Feuil15!B628/[6]Feuil15!$E$5</f>
        <v>1.7476905512275187</v>
      </c>
      <c r="AB297">
        <f>[6]Feuil15!B628/[6]Feuil15!$E$6</f>
        <v>0.90274401941792393</v>
      </c>
      <c r="AC297">
        <f>[6]Feuil15!I628/[6]Feuil15!$L$5</f>
        <v>1.3174839046032858</v>
      </c>
      <c r="AD297">
        <f>[6]Feuil15!I628/[6]Feuil15!$L$6</f>
        <v>0.89167773914817994</v>
      </c>
      <c r="AE297" s="4" t="str">
        <f>IF(AND(OR(F297&gt;1,H297&gt;1,J297&gt;1),OR(E297&lt;1,G297&lt;1,I297&lt;1)),"+/-",IF(OR(E297&lt;1,G297&lt;1,I297&lt;1),"-",IF(OR(F297&gt;1,H297&gt;1,J297&gt;1),"+", "")))</f>
        <v/>
      </c>
      <c r="AF297" s="4" t="str">
        <f>IF(AND(OR(L297&gt;1,N297&gt;1),OR(K297&lt;1,M297&lt;1)),"+/-",IF(OR(K297&lt;1,M297&lt;1),"-",IF(OR(L297&gt;1,N297&gt;1),"+", "")))</f>
        <v/>
      </c>
      <c r="AG297" s="4" t="str">
        <f>IF(AND(OR(P297&gt;1,R297&gt;1),OR(O297&lt;1,Q297&lt;1)),"+/-",IF(OR(O297&lt;1,Q297&lt;1),"-",IF(OR(P297&gt;1,R297&gt;1),"+", "")))</f>
        <v>-</v>
      </c>
      <c r="AH297" s="4" t="str">
        <f>IF(AND(OR(T297&gt;1,V297&gt;1),OR(S297&lt;1,U297&lt;1)),"+/-",IF(OR(S297&lt;1,U297&lt;1),"-",IF(OR(T297&gt;1,V297&gt;1),"+", "")))</f>
        <v/>
      </c>
      <c r="AI297" s="4" t="str">
        <f>IF(AND(OR(X297&gt;1,Z297&gt;1),OR(W297&lt;1,Y297&lt;1)),"+/-",IF(OR(W297&lt;1,Y297&lt;1),"-",IF(OR(X297&gt;1,Z297&gt;1),"+", "")))</f>
        <v/>
      </c>
      <c r="AJ297" s="4" t="str">
        <f>IF(AND(OR(AB297&gt;1,AD297&gt;1),OR(AA297&lt;1,AC297&lt;1)),"+/-",IF(OR(AA297&lt;1,AC297&lt;1),"-",IF(OR(AB297&gt;1,AD297&gt;1),"+", "")))</f>
        <v/>
      </c>
    </row>
    <row r="298" spans="1:36" ht="28" x14ac:dyDescent="0.6">
      <c r="A298" t="s">
        <v>414</v>
      </c>
      <c r="B298" s="3" t="s">
        <v>415</v>
      </c>
      <c r="C298" s="3" t="s">
        <v>416</v>
      </c>
      <c r="D298" s="3" t="s">
        <v>417</v>
      </c>
      <c r="E298">
        <f>[1]Feuil15!B629/[1]Feuil15!$E$5</f>
        <v>1.0740532630279418</v>
      </c>
      <c r="F298">
        <f>[1]Feuil15!B629/[1]Feuil15!$E$6</f>
        <v>0.91127137220096099</v>
      </c>
      <c r="G298">
        <f>[1]Feuil15!I629/[1]Feuil15!$L$5</f>
        <v>1.1178206198081153</v>
      </c>
      <c r="H298">
        <f>[1]Feuil15!I629/[1]Feuil15!$L$6</f>
        <v>0.90178141974079629</v>
      </c>
      <c r="I298">
        <f>[1]Feuil15!P629/[1]Feuil15!$S$5</f>
        <v>1.1041592228952621</v>
      </c>
      <c r="J298">
        <f>[1]Feuil15!P629/[1]Feuil15!$S$6</f>
        <v>0.91761391907015166</v>
      </c>
      <c r="K298">
        <f>[2]Feuil15!B629/[2]Feuil15!$E$5</f>
        <v>1.1481811209728154</v>
      </c>
      <c r="L298">
        <f>[2]Feuil15!B629/[2]Feuil15!$E$6</f>
        <v>0.81040426063962612</v>
      </c>
      <c r="M298">
        <f>[2]Feuil15!I629/[2]Feuil15!$L$5</f>
        <v>1.2032575159027377</v>
      </c>
      <c r="N298">
        <f>[2]Feuil15!I629/[2]Feuil15!$L$6</f>
        <v>1.0038454732234197</v>
      </c>
      <c r="O298">
        <f>[3]Feuil15!B629/[3]Feuil15!$E$5</f>
        <v>1.356492159210229</v>
      </c>
      <c r="P298">
        <f>[3]Feuil15!B629/[3]Feuil15!$E$6</f>
        <v>0.82533187102751904</v>
      </c>
      <c r="Q298">
        <f>[3]Feuil15!I629/[3]Feuil15!$L$5</f>
        <v>0.85315556485623356</v>
      </c>
      <c r="R298">
        <f>[3]Feuil15!I629/[3]Feuil15!$L$6</f>
        <v>0.52486014656380209</v>
      </c>
      <c r="S298">
        <f>[4]Feuil15!B629/[4]Feuil15!$E$5</f>
        <v>1.3850620372059397</v>
      </c>
      <c r="T298">
        <f>[4]Feuil15!B629/[4]Feuil15!$E$6</f>
        <v>0.72698107724021432</v>
      </c>
      <c r="U298">
        <f>[4]Feuil15!I629/[4]Feuil15!$L$5</f>
        <v>1.4506035894289584</v>
      </c>
      <c r="V298">
        <f>[4]Feuil15!I629/[4]Feuil15!$L$6</f>
        <v>1.1168487902037123</v>
      </c>
      <c r="W298">
        <f>[5]Feuil15!B629/[5]Feuil15!$E$5</f>
        <v>1.185861065276286</v>
      </c>
      <c r="X298">
        <f>[5]Feuil15!B629/[5]Feuil15!$E$6</f>
        <v>0.95449978542801528</v>
      </c>
      <c r="Y298">
        <f>[5]Feuil15!I629/[5]Feuil15!$L$5</f>
        <v>1.1261449089800828</v>
      </c>
      <c r="Z298">
        <f>[5]Feuil15!I629/[5]Feuil15!$L$6</f>
        <v>0.84007369192397763</v>
      </c>
      <c r="AA298">
        <f>[6]Feuil15!B629/[6]Feuil15!$E$5</f>
        <v>1.678627953958993</v>
      </c>
      <c r="AB298">
        <f>[6]Feuil15!B629/[6]Feuil15!$E$6</f>
        <v>0.86707074384528859</v>
      </c>
      <c r="AC298">
        <f>[6]Feuil15!I629/[6]Feuil15!$L$5</f>
        <v>1.3084435416290119</v>
      </c>
      <c r="AD298">
        <f>[6]Feuil15!I629/[6]Feuil15!$L$6</f>
        <v>0.88555918969963332</v>
      </c>
      <c r="AE298" s="4" t="str">
        <f>IF(AND(OR(F298&gt;1,H298&gt;1,J298&gt;1),OR(E298&lt;1,G298&lt;1,I298&lt;1)),"+/-",IF(OR(E298&lt;1,G298&lt;1,I298&lt;1),"-",IF(OR(F298&gt;1,H298&gt;1,J298&gt;1),"+", "")))</f>
        <v/>
      </c>
      <c r="AF298" s="4" t="str">
        <f>IF(AND(OR(L298&gt;1,N298&gt;1),OR(K298&lt;1,M298&lt;1)),"+/-",IF(OR(K298&lt;1,M298&lt;1),"-",IF(OR(L298&gt;1,N298&gt;1),"+", "")))</f>
        <v>+</v>
      </c>
      <c r="AG298" s="4" t="str">
        <f>IF(AND(OR(P298&gt;1,R298&gt;1),OR(O298&lt;1,Q298&lt;1)),"+/-",IF(OR(O298&lt;1,Q298&lt;1),"-",IF(OR(P298&gt;1,R298&gt;1),"+", "")))</f>
        <v>-</v>
      </c>
      <c r="AH298" s="4" t="str">
        <f>IF(AND(OR(T298&gt;1,V298&gt;1),OR(S298&lt;1,U298&lt;1)),"+/-",IF(OR(S298&lt;1,U298&lt;1),"-",IF(OR(T298&gt;1,V298&gt;1),"+", "")))</f>
        <v>+</v>
      </c>
      <c r="AI298" s="4" t="str">
        <f>IF(AND(OR(X298&gt;1,Z298&gt;1),OR(W298&lt;1,Y298&lt;1)),"+/-",IF(OR(W298&lt;1,Y298&lt;1),"-",IF(OR(X298&gt;1,Z298&gt;1),"+", "")))</f>
        <v/>
      </c>
      <c r="AJ298" s="4" t="str">
        <f>IF(AND(OR(AB298&gt;1,AD298&gt;1),OR(AA298&lt;1,AC298&lt;1)),"+/-",IF(OR(AA298&lt;1,AC298&lt;1),"-",IF(OR(AB298&gt;1,AD298&gt;1),"+", "")))</f>
        <v/>
      </c>
    </row>
    <row r="299" spans="1:36" ht="28" x14ac:dyDescent="0.6">
      <c r="A299" t="s">
        <v>430</v>
      </c>
      <c r="B299" s="3" t="s">
        <v>431</v>
      </c>
      <c r="C299" s="3" t="s">
        <v>432</v>
      </c>
      <c r="D299" s="3" t="s">
        <v>427</v>
      </c>
      <c r="E299">
        <f>[1]Feuil15!B630/[1]Feuil15!$E$5</f>
        <v>1.0945554768595078</v>
      </c>
      <c r="F299">
        <f>[1]Feuil15!B630/[1]Feuil15!$E$6</f>
        <v>0.9286663014605937</v>
      </c>
      <c r="G299">
        <f>[1]Feuil15!I630/[1]Feuil15!$L$5</f>
        <v>1.0866984414971153</v>
      </c>
      <c r="H299">
        <f>[1]Feuil15!I630/[1]Feuil15!$L$6</f>
        <v>0.87667416939544363</v>
      </c>
      <c r="I299">
        <f>[1]Feuil15!P630/[1]Feuil15!$S$5</f>
        <v>1.1281605508300354</v>
      </c>
      <c r="J299">
        <f>[1]Feuil15!P630/[1]Feuil15!$S$6</f>
        <v>0.93756027475186698</v>
      </c>
      <c r="K299">
        <f>[2]Feuil15!B630/[2]Feuil15!$E$5</f>
        <v>1.1856536353525271</v>
      </c>
      <c r="L299">
        <f>[2]Feuil15!B630/[2]Feuil15!$E$6</f>
        <v>0.83685294957510381</v>
      </c>
      <c r="M299">
        <f>[2]Feuil15!I630/[2]Feuil15!$L$5</f>
        <v>1.109699954190952</v>
      </c>
      <c r="N299">
        <f>[2]Feuil15!I630/[2]Feuil15!$L$6</f>
        <v>0.92579290877321074</v>
      </c>
      <c r="O299">
        <f>[3]Feuil15!B630/[3]Feuil15!$E$5</f>
        <v>1.5613495417224428</v>
      </c>
      <c r="P299">
        <f>[3]Feuil15!B630/[3]Feuil15!$E$6</f>
        <v>0.94997345163277958</v>
      </c>
      <c r="Q299">
        <f>[3]Feuil15!I630/[3]Feuil15!$L$5</f>
        <v>1.1916285255069843</v>
      </c>
      <c r="R299">
        <f>[3]Feuil15!I630/[3]Feuil15!$L$6</f>
        <v>0.73308825296427216</v>
      </c>
      <c r="S299">
        <f>[4]Feuil15!B630/[4]Feuil15!$E$5</f>
        <v>1.0556639170857385</v>
      </c>
      <c r="T299">
        <f>[4]Feuil15!B630/[4]Feuil15!$E$6</f>
        <v>0.55408903791397868</v>
      </c>
      <c r="U299">
        <f>[4]Feuil15!I630/[4]Feuil15!$L$5</f>
        <v>1.5287449458486926</v>
      </c>
      <c r="V299">
        <f>[4]Feuil15!I630/[4]Feuil15!$L$6</f>
        <v>1.1770113873586061</v>
      </c>
      <c r="W299">
        <f>[5]Feuil15!B630/[5]Feuil15!$E$5</f>
        <v>1.1439755874130122</v>
      </c>
      <c r="X299">
        <f>[5]Feuil15!B630/[5]Feuil15!$E$6</f>
        <v>0.9207861567376846</v>
      </c>
      <c r="Y299">
        <f>[5]Feuil15!I630/[5]Feuil15!$L$5</f>
        <v>1.2116916324309899</v>
      </c>
      <c r="Z299">
        <f>[5]Feuil15!I630/[5]Feuil15!$L$6</f>
        <v>0.90388923753301431</v>
      </c>
      <c r="AA299">
        <f>[6]Feuil15!B630/[6]Feuil15!$E$5</f>
        <v>1.4433377377583052</v>
      </c>
      <c r="AB299">
        <f>[6]Feuil15!B630/[6]Feuil15!$E$6</f>
        <v>0.74553502039954822</v>
      </c>
      <c r="AC299">
        <f>[6]Feuil15!I630/[6]Feuil15!$L$5</f>
        <v>1.6476121304328888</v>
      </c>
      <c r="AD299">
        <f>[6]Feuil15!I630/[6]Feuil15!$L$6</f>
        <v>1.1151096831804514</v>
      </c>
      <c r="AE299" s="4" t="str">
        <f>IF(AND(OR(F299&gt;1,H299&gt;1,J299&gt;1),OR(E299&lt;1,G299&lt;1,I299&lt;1)),"+/-",IF(OR(E299&lt;1,G299&lt;1,I299&lt;1),"-",IF(OR(F299&gt;1,H299&gt;1,J299&gt;1),"+", "")))</f>
        <v/>
      </c>
      <c r="AF299" s="4" t="str">
        <f>IF(AND(OR(L299&gt;1,N299&gt;1),OR(K299&lt;1,M299&lt;1)),"+/-",IF(OR(K299&lt;1,M299&lt;1),"-",IF(OR(L299&gt;1,N299&gt;1),"+", "")))</f>
        <v/>
      </c>
      <c r="AG299" s="4" t="str">
        <f>IF(AND(OR(P299&gt;1,R299&gt;1),OR(O299&lt;1,Q299&lt;1)),"+/-",IF(OR(O299&lt;1,Q299&lt;1),"-",IF(OR(P299&gt;1,R299&gt;1),"+", "")))</f>
        <v/>
      </c>
      <c r="AH299" s="4" t="str">
        <f>IF(AND(OR(T299&gt;1,V299&gt;1),OR(S299&lt;1,U299&lt;1)),"+/-",IF(OR(S299&lt;1,U299&lt;1),"-",IF(OR(T299&gt;1,V299&gt;1),"+", "")))</f>
        <v>+</v>
      </c>
      <c r="AI299" s="4" t="str">
        <f>IF(AND(OR(X299&gt;1,Z299&gt;1),OR(W299&lt;1,Y299&lt;1)),"+/-",IF(OR(W299&lt;1,Y299&lt;1),"-",IF(OR(X299&gt;1,Z299&gt;1),"+", "")))</f>
        <v/>
      </c>
      <c r="AJ299" s="4" t="str">
        <f>IF(AND(OR(AB299&gt;1,AD299&gt;1),OR(AA299&lt;1,AC299&lt;1)),"+/-",IF(OR(AA299&lt;1,AC299&lt;1),"-",IF(OR(AB299&gt;1,AD299&gt;1),"+", "")))</f>
        <v>+</v>
      </c>
    </row>
    <row r="300" spans="1:36" ht="28" x14ac:dyDescent="0.6">
      <c r="A300" t="s">
        <v>264</v>
      </c>
      <c r="B300" s="3" t="s">
        <v>265</v>
      </c>
      <c r="C300" s="3" t="s">
        <v>99</v>
      </c>
      <c r="D300" s="3" t="s">
        <v>266</v>
      </c>
      <c r="E300">
        <f>[1]Feuil15!B631/[1]Feuil15!$E$5</f>
        <v>1.0907342700943357</v>
      </c>
      <c r="F300">
        <f>[1]Feuil15!B631/[1]Feuil15!$E$6</f>
        <v>0.9254242310230949</v>
      </c>
      <c r="G300">
        <f>[1]Feuil15!I631/[1]Feuil15!$L$5</f>
        <v>1.0925622215006328</v>
      </c>
      <c r="H300">
        <f>[1]Feuil15!I631/[1]Feuil15!$L$6</f>
        <v>0.8814046670825656</v>
      </c>
      <c r="I300">
        <f>[1]Feuil15!P631/[1]Feuil15!$S$5</f>
        <v>1.0683279309244667</v>
      </c>
      <c r="J300">
        <f>[1]Feuil15!P631/[1]Feuil15!$S$6</f>
        <v>0.88783624609609058</v>
      </c>
      <c r="K300">
        <f>[2]Feuil15!B631/[2]Feuil15!$E$5</f>
        <v>0.87583675500385627</v>
      </c>
      <c r="L300">
        <f>[2]Feuil15!B631/[2]Feuil15!$E$6</f>
        <v>0.61817933156620375</v>
      </c>
      <c r="M300">
        <f>[2]Feuil15!I631/[2]Feuil15!$L$5</f>
        <v>0.93018301054659402</v>
      </c>
      <c r="N300">
        <f>[2]Feuil15!I631/[2]Feuil15!$L$6</f>
        <v>0.776026737473551</v>
      </c>
      <c r="O300">
        <f>[3]Feuil15!B631/[3]Feuil15!$E$5</f>
        <v>1.1898581639828485</v>
      </c>
      <c r="P300">
        <f>[3]Feuil15!B631/[3]Feuil15!$E$6</f>
        <v>0.72394658389259325</v>
      </c>
      <c r="Q300">
        <f>[3]Feuil15!I631/[3]Feuil15!$L$5</f>
        <v>0.89481885984887766</v>
      </c>
      <c r="R300">
        <f>[3]Feuil15!I631/[3]Feuil15!$L$6</f>
        <v>0.55049134914507458</v>
      </c>
      <c r="S300">
        <f>[4]Feuil15!B631/[4]Feuil15!$E$5</f>
        <v>1.1747772209579641</v>
      </c>
      <c r="T300">
        <f>[4]Feuil15!B631/[4]Feuil15!$E$6</f>
        <v>0.61660834436855039</v>
      </c>
      <c r="U300">
        <f>[4]Feuil15!I631/[4]Feuil15!$L$5</f>
        <v>1.2025181094212876</v>
      </c>
      <c r="V300">
        <f>[4]Feuil15!I631/[4]Feuil15!$L$6</f>
        <v>0.92584280467271918</v>
      </c>
      <c r="W300">
        <f>[5]Feuil15!B631/[5]Feuil15!$E$5</f>
        <v>1.1538347696136835</v>
      </c>
      <c r="X300">
        <f>[5]Feuil15!B631/[5]Feuil15!$E$6</f>
        <v>0.92872181427008194</v>
      </c>
      <c r="Y300">
        <f>[5]Feuil15!I631/[5]Feuil15!$L$5</f>
        <v>1.2718353856820914</v>
      </c>
      <c r="Z300">
        <f>[5]Feuil15!I631/[5]Feuil15!$L$6</f>
        <v>0.94875485334934562</v>
      </c>
      <c r="AA300">
        <f>[6]Feuil15!B631/[6]Feuil15!$E$5</f>
        <v>1.1467304347141558</v>
      </c>
      <c r="AB300">
        <f>[6]Feuil15!B631/[6]Feuil15!$E$6</f>
        <v>0.59232685162463561</v>
      </c>
      <c r="AC300">
        <f>[6]Feuil15!I631/[6]Feuil15!$L$5</f>
        <v>1.2162773375489306</v>
      </c>
      <c r="AD300">
        <f>[6]Feuil15!I631/[6]Feuil15!$L$6</f>
        <v>0.82318077870512252</v>
      </c>
      <c r="AE300" s="4" t="str">
        <f>IF(AND(OR(F300&gt;1,H300&gt;1,J300&gt;1),OR(E300&lt;1,G300&lt;1,I300&lt;1)),"+/-",IF(OR(E300&lt;1,G300&lt;1,I300&lt;1),"-",IF(OR(F300&gt;1,H300&gt;1,J300&gt;1),"+", "")))</f>
        <v/>
      </c>
      <c r="AF300" s="4" t="str">
        <f>IF(AND(OR(L300&gt;1,N300&gt;1),OR(K300&lt;1,M300&lt;1)),"+/-",IF(OR(K300&lt;1,M300&lt;1),"-",IF(OR(L300&gt;1,N300&gt;1),"+", "")))</f>
        <v>-</v>
      </c>
      <c r="AG300" s="4" t="str">
        <f>IF(AND(OR(P300&gt;1,R300&gt;1),OR(O300&lt;1,Q300&lt;1)),"+/-",IF(OR(O300&lt;1,Q300&lt;1),"-",IF(OR(P300&gt;1,R300&gt;1),"+", "")))</f>
        <v>-</v>
      </c>
      <c r="AH300" s="4" t="str">
        <f>IF(AND(OR(T300&gt;1,V300&gt;1),OR(S300&lt;1,U300&lt;1)),"+/-",IF(OR(S300&lt;1,U300&lt;1),"-",IF(OR(T300&gt;1,V300&gt;1),"+", "")))</f>
        <v/>
      </c>
      <c r="AI300" s="4" t="str">
        <f>IF(AND(OR(X300&gt;1,Z300&gt;1),OR(W300&lt;1,Y300&lt;1)),"+/-",IF(OR(W300&lt;1,Y300&lt;1),"-",IF(OR(X300&gt;1,Z300&gt;1),"+", "")))</f>
        <v/>
      </c>
      <c r="AJ300" s="4" t="str">
        <f>IF(AND(OR(AB300&gt;1,AD300&gt;1),OR(AA300&lt;1,AC300&lt;1)),"+/-",IF(OR(AA300&lt;1,AC300&lt;1),"-",IF(OR(AB300&gt;1,AD300&gt;1),"+", "")))</f>
        <v/>
      </c>
    </row>
    <row r="301" spans="1:36" ht="28" x14ac:dyDescent="0.6">
      <c r="A301" t="s">
        <v>119</v>
      </c>
      <c r="B301" s="3" t="s">
        <v>120</v>
      </c>
      <c r="C301" s="3" t="s">
        <v>121</v>
      </c>
      <c r="D301" s="3" t="s">
        <v>122</v>
      </c>
      <c r="E301">
        <f>[1]Feuil15!B638/[1]Feuil15!$E$5</f>
        <v>1.1148643812025327</v>
      </c>
      <c r="F301">
        <f>[1]Feuil15!B638/[1]Feuil15!$E$6</f>
        <v>0.94589721892588974</v>
      </c>
      <c r="G301">
        <f>[1]Feuil15!I638/[1]Feuil15!$L$5</f>
        <v>1.1572458043594909</v>
      </c>
      <c r="H301">
        <f>[1]Feuil15!I638/[1]Feuil15!$L$6</f>
        <v>0.93358696910021455</v>
      </c>
      <c r="I301">
        <f>[1]Feuil15!P638/[1]Feuil15!$S$5</f>
        <v>1.168806942677896</v>
      </c>
      <c r="J301">
        <f>[1]Feuil15!P638/[1]Feuil15!$S$6</f>
        <v>0.97133954693126934</v>
      </c>
      <c r="K301">
        <f>[2]Feuil15!B638/[2]Feuil15!$E$5</f>
        <v>1.068998949150735</v>
      </c>
      <c r="L301">
        <f>[2]Feuil15!B638/[2]Feuil15!$E$6</f>
        <v>0.75451624067554224</v>
      </c>
      <c r="M301">
        <f>[2]Feuil15!I638/[2]Feuil15!$L$5</f>
        <v>1.0167335362394545</v>
      </c>
      <c r="N301">
        <f>[2]Feuil15!I638/[2]Feuil15!$L$6</f>
        <v>0.84823351970727878</v>
      </c>
      <c r="O301">
        <f>[3]Feuil15!B638/[3]Feuil15!$E$5</f>
        <v>1.3945200166908411</v>
      </c>
      <c r="P301">
        <f>[3]Feuil15!B638/[3]Feuil15!$E$6</f>
        <v>0.84846919810496757</v>
      </c>
      <c r="Q301">
        <f>[3]Feuil15!I638/[3]Feuil15!$L$5</f>
        <v>0.9298897217061024</v>
      </c>
      <c r="R301">
        <f>[3]Feuil15!I638/[3]Feuil15!$L$6</f>
        <v>0.57206689580121539</v>
      </c>
      <c r="S301">
        <f>[4]Feuil15!B638/[4]Feuil15!$E$5</f>
        <v>1.588052507275141</v>
      </c>
      <c r="T301">
        <f>[4]Feuil15!B638/[4]Feuil15!$E$6</f>
        <v>0.83352520785410089</v>
      </c>
      <c r="U301">
        <f>[4]Feuil15!I638/[4]Feuil15!$L$5</f>
        <v>1.2369165168024383</v>
      </c>
      <c r="V301">
        <f>[4]Feuil15!I638/[4]Feuil15!$L$6</f>
        <v>0.95232682825334203</v>
      </c>
      <c r="W301">
        <f>[5]Feuil15!B638/[5]Feuil15!$E$5</f>
        <v>1.2036825876071835</v>
      </c>
      <c r="X301">
        <f>[5]Feuil15!B638/[5]Feuil15!$E$6</f>
        <v>0.96884433196802588</v>
      </c>
      <c r="Y301">
        <f>[5]Feuil15!I638/[5]Feuil15!$L$5</f>
        <v>1.2557662401583098</v>
      </c>
      <c r="Z301">
        <f>[5]Feuil15!I638/[5]Feuil15!$L$6</f>
        <v>0.93676770471635762</v>
      </c>
      <c r="AA301">
        <f>[6]Feuil15!B638/[6]Feuil15!$E$5</f>
        <v>1.5904033996343681</v>
      </c>
      <c r="AB301">
        <f>[6]Feuil15!B638/[6]Feuil15!$E$6</f>
        <v>0.82149963932313641</v>
      </c>
      <c r="AC301">
        <f>[6]Feuil15!I638/[6]Feuil15!$L$5</f>
        <v>1.1265064703123404</v>
      </c>
      <c r="AD301">
        <f>[6]Feuil15!I638/[6]Feuil15!$L$6</f>
        <v>0.76242354010872571</v>
      </c>
      <c r="AE301" s="4" t="str">
        <f>IF(AND(OR(F301&gt;1,H301&gt;1,J301&gt;1),OR(E301&lt;1,G301&lt;1,I301&lt;1)),"+/-",IF(OR(E301&lt;1,G301&lt;1,I301&lt;1),"-",IF(OR(F301&gt;1,H301&gt;1,J301&gt;1),"+", "")))</f>
        <v/>
      </c>
      <c r="AF301" s="4" t="str">
        <f>IF(AND(OR(L301&gt;1,N301&gt;1),OR(K301&lt;1,M301&lt;1)),"+/-",IF(OR(K301&lt;1,M301&lt;1),"-",IF(OR(L301&gt;1,N301&gt;1),"+", "")))</f>
        <v/>
      </c>
      <c r="AG301" s="4" t="str">
        <f>IF(AND(OR(P301&gt;1,R301&gt;1),OR(O301&lt;1,Q301&lt;1)),"+/-",IF(OR(O301&lt;1,Q301&lt;1),"-",IF(OR(P301&gt;1,R301&gt;1),"+", "")))</f>
        <v>-</v>
      </c>
      <c r="AH301" s="4" t="str">
        <f>IF(AND(OR(T301&gt;1,V301&gt;1),OR(S301&lt;1,U301&lt;1)),"+/-",IF(OR(S301&lt;1,U301&lt;1),"-",IF(OR(T301&gt;1,V301&gt;1),"+", "")))</f>
        <v/>
      </c>
      <c r="AI301" s="4" t="str">
        <f>IF(AND(OR(X301&gt;1,Z301&gt;1),OR(W301&lt;1,Y301&lt;1)),"+/-",IF(OR(W301&lt;1,Y301&lt;1),"-",IF(OR(X301&gt;1,Z301&gt;1),"+", "")))</f>
        <v/>
      </c>
      <c r="AJ301" s="4" t="str">
        <f>IF(AND(OR(AB301&gt;1,AD301&gt;1),OR(AA301&lt;1,AC301&lt;1)),"+/-",IF(OR(AA301&lt;1,AC301&lt;1),"-",IF(OR(AB301&gt;1,AD301&gt;1),"+", "")))</f>
        <v/>
      </c>
    </row>
    <row r="302" spans="1:36" ht="28" x14ac:dyDescent="0.6">
      <c r="A302" t="s">
        <v>1202</v>
      </c>
      <c r="B302" s="3" t="s">
        <v>1203</v>
      </c>
      <c r="C302" s="3" t="s">
        <v>598</v>
      </c>
      <c r="D302" s="3" t="s">
        <v>598</v>
      </c>
      <c r="E302">
        <f>[1]Feuil15!B640/[1]Feuil15!$E$5</f>
        <v>1.1143923477619826</v>
      </c>
      <c r="F302">
        <f>[1]Feuil15!B640/[1]Feuil15!$E$6</f>
        <v>0.94549672616086411</v>
      </c>
      <c r="G302">
        <f>[1]Feuil15!I640/[1]Feuil15!$L$5</f>
        <v>1.1162727081175197</v>
      </c>
      <c r="H302">
        <f>[1]Feuil15!I640/[1]Feuil15!$L$6</f>
        <v>0.90053267018541749</v>
      </c>
      <c r="I302">
        <f>[1]Feuil15!P640/[1]Feuil15!$S$5</f>
        <v>1.1608629436450888</v>
      </c>
      <c r="J302">
        <f>[1]Feuil15!P640/[1]Feuil15!$S$6</f>
        <v>0.96473766929040727</v>
      </c>
      <c r="K302">
        <f>[2]Feuil15!B640/[2]Feuil15!$E$5</f>
        <v>1.2505632590747333</v>
      </c>
      <c r="L302">
        <f>[2]Feuil15!B640/[2]Feuil15!$E$6</f>
        <v>0.88266718102355501</v>
      </c>
      <c r="M302">
        <f>[2]Feuil15!I640/[2]Feuil15!$L$5</f>
        <v>0.97228710694188814</v>
      </c>
      <c r="N302">
        <f>[2]Feuil15!I640/[2]Feuil15!$L$6</f>
        <v>0.81115305583181918</v>
      </c>
      <c r="O302">
        <f>[3]Feuil15!B640/[3]Feuil15!$E$5</f>
        <v>1.3028099697199265</v>
      </c>
      <c r="P302">
        <f>[3]Feuil15!B640/[3]Feuil15!$E$6</f>
        <v>0.79266996318524996</v>
      </c>
      <c r="Q302">
        <f>[3]Feuil15!I640/[3]Feuil15!$L$5</f>
        <v>1.2581673991485387</v>
      </c>
      <c r="R302">
        <f>[3]Feuil15!I640/[3]Feuil15!$L$6</f>
        <v>0.77402287779741352</v>
      </c>
      <c r="S302">
        <f>[4]Feuil15!B640/[4]Feuil15!$E$5</f>
        <v>1.4171300742167601</v>
      </c>
      <c r="T302">
        <f>[4]Feuil15!B640/[4]Feuil15!$E$6</f>
        <v>0.74381271038361774</v>
      </c>
      <c r="U302">
        <f>[4]Feuil15!I640/[4]Feuil15!$L$5</f>
        <v>1.1945192811423433</v>
      </c>
      <c r="V302">
        <f>[4]Feuil15!I640/[4]Feuil15!$L$6</f>
        <v>0.91968434639267116</v>
      </c>
      <c r="W302">
        <f>[5]Feuil15!B640/[5]Feuil15!$E$5</f>
        <v>1.1095385570073868</v>
      </c>
      <c r="X302">
        <f>[5]Feuil15!B640/[5]Feuil15!$E$6</f>
        <v>0.89306778475007798</v>
      </c>
      <c r="Y302">
        <f>[5]Feuil15!I640/[5]Feuil15!$L$5</f>
        <v>1.2724162086953013</v>
      </c>
      <c r="Z302">
        <f>[5]Feuil15!I640/[5]Feuil15!$L$6</f>
        <v>0.94918813163278015</v>
      </c>
      <c r="AA302">
        <f>[6]Feuil15!B640/[6]Feuil15!$E$5</f>
        <v>1.623329882935133</v>
      </c>
      <c r="AB302">
        <f>[6]Feuil15!B640/[6]Feuil15!$E$6</f>
        <v>0.83850733319626081</v>
      </c>
      <c r="AC302">
        <f>[6]Feuil15!I640/[6]Feuil15!$L$5</f>
        <v>1.1411647679727386</v>
      </c>
      <c r="AD302">
        <f>[6]Feuil15!I640/[6]Feuil15!$L$6</f>
        <v>0.77234432750651993</v>
      </c>
      <c r="AE302" s="4" t="str">
        <f>IF(AND(OR(F302&gt;1,H302&gt;1,J302&gt;1),OR(E302&lt;1,G302&lt;1,I302&lt;1)),"+/-",IF(OR(E302&lt;1,G302&lt;1,I302&lt;1),"-",IF(OR(F302&gt;1,H302&gt;1,J302&gt;1),"+", "")))</f>
        <v/>
      </c>
      <c r="AF302" s="4" t="str">
        <f>IF(AND(OR(L302&gt;1,N302&gt;1),OR(K302&lt;1,M302&lt;1)),"+/-",IF(OR(K302&lt;1,M302&lt;1),"-",IF(OR(L302&gt;1,N302&gt;1),"+", "")))</f>
        <v>-</v>
      </c>
      <c r="AG302" s="4" t="str">
        <f>IF(AND(OR(P302&gt;1,R302&gt;1),OR(O302&lt;1,Q302&lt;1)),"+/-",IF(OR(O302&lt;1,Q302&lt;1),"-",IF(OR(P302&gt;1,R302&gt;1),"+", "")))</f>
        <v/>
      </c>
      <c r="AH302" s="4" t="str">
        <f>IF(AND(OR(T302&gt;1,V302&gt;1),OR(S302&lt;1,U302&lt;1)),"+/-",IF(OR(S302&lt;1,U302&lt;1),"-",IF(OR(T302&gt;1,V302&gt;1),"+", "")))</f>
        <v/>
      </c>
      <c r="AI302" s="4" t="str">
        <f>IF(AND(OR(X302&gt;1,Z302&gt;1),OR(W302&lt;1,Y302&lt;1)),"+/-",IF(OR(W302&lt;1,Y302&lt;1),"-",IF(OR(X302&gt;1,Z302&gt;1),"+", "")))</f>
        <v/>
      </c>
      <c r="AJ302" s="4" t="str">
        <f>IF(AND(OR(AB302&gt;1,AD302&gt;1),OR(AA302&lt;1,AC302&lt;1)),"+/-",IF(OR(AA302&lt;1,AC302&lt;1),"-",IF(OR(AB302&gt;1,AD302&gt;1),"+", "")))</f>
        <v/>
      </c>
    </row>
    <row r="303" spans="1:36" ht="28" x14ac:dyDescent="0.6">
      <c r="A303" t="s">
        <v>273</v>
      </c>
      <c r="B303" s="3" t="s">
        <v>274</v>
      </c>
      <c r="C303" s="3" t="s">
        <v>12</v>
      </c>
      <c r="D303" s="3" t="s">
        <v>275</v>
      </c>
      <c r="E303">
        <f>[1]Feuil15!B645/[1]Feuil15!$E$5</f>
        <v>1.1012780546656811</v>
      </c>
      <c r="F303">
        <f>[1]Feuil15!B645/[1]Feuil15!$E$6</f>
        <v>0.93437001552491183</v>
      </c>
      <c r="G303">
        <f>[1]Feuil15!I645/[1]Feuil15!$L$5</f>
        <v>1.216154860985672</v>
      </c>
      <c r="H303">
        <f>[1]Feuil15!I645/[1]Feuil15!$L$6</f>
        <v>0.98111077728427509</v>
      </c>
      <c r="I303">
        <f>[1]Feuil15!P645/[1]Feuil15!$S$5</f>
        <v>1.1905355255559407</v>
      </c>
      <c r="J303">
        <f>[1]Feuil15!P645/[1]Feuil15!$S$6</f>
        <v>0.98939713289996822</v>
      </c>
      <c r="K303">
        <f>[2]Feuil15!B645/[2]Feuil15!$E$5</f>
        <v>1.1878368991148662</v>
      </c>
      <c r="L303">
        <f>[2]Feuil15!B645/[2]Feuil15!$E$6</f>
        <v>0.83839393141392782</v>
      </c>
      <c r="M303">
        <f>[2]Feuil15!I645/[2]Feuil15!$L$5</f>
        <v>1.1388919218659803</v>
      </c>
      <c r="N303">
        <f>[2]Feuil15!I645/[2]Feuil15!$L$6</f>
        <v>0.95014698445340806</v>
      </c>
      <c r="O303">
        <f>[3]Feuil15!B645/[3]Feuil15!$E$5</f>
        <v>1.0569582385223384</v>
      </c>
      <c r="P303">
        <f>[3]Feuil15!B645/[3]Feuil15!$E$6</f>
        <v>0.64308615031397098</v>
      </c>
      <c r="Q303">
        <f>[3]Feuil15!I645/[3]Feuil15!$L$5</f>
        <v>0.94454390392456877</v>
      </c>
      <c r="R303">
        <f>[3]Feuil15!I645/[3]Feuil15!$L$6</f>
        <v>0.58108212882996912</v>
      </c>
      <c r="S303">
        <f>[4]Feuil15!B645/[4]Feuil15!$E$5</f>
        <v>1.794257720120944</v>
      </c>
      <c r="T303">
        <f>[4]Feuil15!B645/[4]Feuil15!$E$6</f>
        <v>0.94175666878533448</v>
      </c>
      <c r="U303">
        <f>[4]Feuil15!I645/[4]Feuil15!$L$5</f>
        <v>1.1613254027736841</v>
      </c>
      <c r="V303">
        <f>[4]Feuil15!I645/[4]Feuil15!$L$6</f>
        <v>0.89412771385131629</v>
      </c>
      <c r="W303">
        <f>[5]Feuil15!B645/[5]Feuil15!$E$5</f>
        <v>1.2156723416179578</v>
      </c>
      <c r="X303">
        <f>[5]Feuil15!B645/[5]Feuil15!$E$6</f>
        <v>0.97849488713483401</v>
      </c>
      <c r="Y303">
        <f>[5]Feuil15!I645/[5]Feuil15!$L$5</f>
        <v>1.2378949136357538</v>
      </c>
      <c r="Z303">
        <f>[5]Feuil15!I645/[5]Feuil15!$L$6</f>
        <v>0.92343617772399245</v>
      </c>
      <c r="AA303">
        <f>[6]Feuil15!B645/[6]Feuil15!$E$5</f>
        <v>1.7388239512148678</v>
      </c>
      <c r="AB303">
        <f>[6]Feuil15!B645/[6]Feuil15!$E$6</f>
        <v>0.89816410672779146</v>
      </c>
      <c r="AC303">
        <f>[6]Feuil15!I645/[6]Feuil15!$L$5</f>
        <v>1.3375727156066479</v>
      </c>
      <c r="AD303">
        <f>[6]Feuil15!I645/[6]Feuil15!$L$6</f>
        <v>0.90527391707116323</v>
      </c>
      <c r="AE303" s="4" t="str">
        <f>IF(AND(OR(F303&gt;1,H303&gt;1,J303&gt;1),OR(E303&lt;1,G303&lt;1,I303&lt;1)),"+/-",IF(OR(E303&lt;1,G303&lt;1,I303&lt;1),"-",IF(OR(F303&gt;1,H303&gt;1,J303&gt;1),"+", "")))</f>
        <v/>
      </c>
      <c r="AF303" s="4" t="str">
        <f>IF(AND(OR(L303&gt;1,N303&gt;1),OR(K303&lt;1,M303&lt;1)),"+/-",IF(OR(K303&lt;1,M303&lt;1),"-",IF(OR(L303&gt;1,N303&gt;1),"+", "")))</f>
        <v/>
      </c>
      <c r="AG303" s="4" t="str">
        <f>IF(AND(OR(P303&gt;1,R303&gt;1),OR(O303&lt;1,Q303&lt;1)),"+/-",IF(OR(O303&lt;1,Q303&lt;1),"-",IF(OR(P303&gt;1,R303&gt;1),"+", "")))</f>
        <v>-</v>
      </c>
      <c r="AH303" s="4" t="str">
        <f>IF(AND(OR(T303&gt;1,V303&gt;1),OR(S303&lt;1,U303&lt;1)),"+/-",IF(OR(S303&lt;1,U303&lt;1),"-",IF(OR(T303&gt;1,V303&gt;1),"+", "")))</f>
        <v/>
      </c>
      <c r="AI303" s="4" t="str">
        <f>IF(AND(OR(X303&gt;1,Z303&gt;1),OR(W303&lt;1,Y303&lt;1)),"+/-",IF(OR(W303&lt;1,Y303&lt;1),"-",IF(OR(X303&gt;1,Z303&gt;1),"+", "")))</f>
        <v/>
      </c>
      <c r="AJ303" s="4" t="str">
        <f>IF(AND(OR(AB303&gt;1,AD303&gt;1),OR(AA303&lt;1,AC303&lt;1)),"+/-",IF(OR(AA303&lt;1,AC303&lt;1),"-",IF(OR(AB303&gt;1,AD303&gt;1),"+", "")))</f>
        <v/>
      </c>
    </row>
    <row r="304" spans="1:36" ht="28" x14ac:dyDescent="0.6">
      <c r="A304" t="s">
        <v>73</v>
      </c>
      <c r="B304" s="3" t="s">
        <v>74</v>
      </c>
      <c r="C304" s="3" t="s">
        <v>75</v>
      </c>
      <c r="D304" s="5" t="s">
        <v>76</v>
      </c>
      <c r="E304">
        <f>[1]Feuil15!B649/[1]Feuil15!$E$5</f>
        <v>1.1458863599787836</v>
      </c>
      <c r="F304">
        <f>[1]Feuil15!B649/[1]Feuil15!$E$6</f>
        <v>0.97221755343902816</v>
      </c>
      <c r="G304">
        <f>[1]Feuil15!I649/[1]Feuil15!$L$5</f>
        <v>1.1915471219263063</v>
      </c>
      <c r="H304">
        <f>[1]Feuil15!I649/[1]Feuil15!$L$6</f>
        <v>0.96125893212026725</v>
      </c>
      <c r="I304">
        <f>[1]Feuil15!P649/[1]Feuil15!$S$5</f>
        <v>1.2357326909131718</v>
      </c>
      <c r="J304">
        <f>[1]Feuil15!P649/[1]Feuil15!$S$6</f>
        <v>1.0269583352830458</v>
      </c>
      <c r="K304">
        <f>[2]Feuil15!B649/[2]Feuil15!$E$5</f>
        <v>1.04193406726514</v>
      </c>
      <c r="L304">
        <f>[2]Feuil15!B649/[2]Feuil15!$E$6</f>
        <v>0.73541342214529937</v>
      </c>
      <c r="M304">
        <f>[2]Feuil15!I649/[2]Feuil15!$L$5</f>
        <v>1.1531639253828896</v>
      </c>
      <c r="N304">
        <f>[2]Feuil15!I649/[2]Feuil15!$L$6</f>
        <v>0.96205373420142803</v>
      </c>
      <c r="O304">
        <f>[3]Feuil15!B649/[3]Feuil15!$E$5</f>
        <v>1.2374380152413946</v>
      </c>
      <c r="P304">
        <f>[3]Feuil15!B649/[3]Feuil15!$E$6</f>
        <v>0.75289564002668108</v>
      </c>
      <c r="Q304">
        <f>[3]Feuil15!I649/[3]Feuil15!$L$5</f>
        <v>0.89662468630272285</v>
      </c>
      <c r="R304">
        <f>[3]Feuil15!I649/[3]Feuil15!$L$6</f>
        <v>0.55160229113065928</v>
      </c>
      <c r="S304">
        <f>[4]Feuil15!B649/[4]Feuil15!$E$5</f>
        <v>1.5430187877115711</v>
      </c>
      <c r="T304">
        <f>[4]Feuil15!B649/[4]Feuil15!$E$6</f>
        <v>0.80988824352974409</v>
      </c>
      <c r="U304">
        <f>[4]Feuil15!I649/[4]Feuil15!$L$5</f>
        <v>1.1109607832303028</v>
      </c>
      <c r="V304">
        <f>[4]Feuil15!I649/[4]Feuil15!$L$6</f>
        <v>0.85535098338132032</v>
      </c>
      <c r="W304">
        <f>[5]Feuil15!B649/[5]Feuil15!$E$5</f>
        <v>1.1961919295193175</v>
      </c>
      <c r="X304">
        <f>[5]Feuil15!B649/[5]Feuil15!$E$6</f>
        <v>0.96281509992142278</v>
      </c>
      <c r="Y304">
        <f>[5]Feuil15!I649/[5]Feuil15!$L$5</f>
        <v>1.198873411182189</v>
      </c>
      <c r="Z304">
        <f>[5]Feuil15!I649/[5]Feuil15!$L$6</f>
        <v>0.89432719062190147</v>
      </c>
      <c r="AA304">
        <f>[6]Feuil15!B649/[6]Feuil15!$E$5</f>
        <v>1.4887606065157268</v>
      </c>
      <c r="AB304">
        <f>[6]Feuil15!B649/[6]Feuil15!$E$6</f>
        <v>0.76899753960054007</v>
      </c>
      <c r="AC304">
        <f>[6]Feuil15!I649/[6]Feuil15!$L$5</f>
        <v>1.3162112489074953</v>
      </c>
      <c r="AD304">
        <f>[6]Feuil15!I649/[6]Feuil15!$L$6</f>
        <v>0.89081640129838024</v>
      </c>
      <c r="AE304" s="4" t="str">
        <f>IF(AND(OR(F304&gt;1,H304&gt;1,J304&gt;1),OR(E304&lt;1,G304&lt;1,I304&lt;1)),"+/-",IF(OR(E304&lt;1,G304&lt;1,I304&lt;1),"-",IF(OR(F304&gt;1,H304&gt;1,J304&gt;1),"+", "")))</f>
        <v>+</v>
      </c>
      <c r="AF304" s="4" t="str">
        <f>IF(AND(OR(L304&gt;1,N304&gt;1),OR(K304&lt;1,M304&lt;1)),"+/-",IF(OR(K304&lt;1,M304&lt;1),"-",IF(OR(L304&gt;1,N304&gt;1),"+", "")))</f>
        <v/>
      </c>
      <c r="AG304" s="4" t="str">
        <f>IF(AND(OR(P304&gt;1,R304&gt;1),OR(O304&lt;1,Q304&lt;1)),"+/-",IF(OR(O304&lt;1,Q304&lt;1),"-",IF(OR(P304&gt;1,R304&gt;1),"+", "")))</f>
        <v>-</v>
      </c>
      <c r="AH304" s="4" t="str">
        <f>IF(AND(OR(T304&gt;1,V304&gt;1),OR(S304&lt;1,U304&lt;1)),"+/-",IF(OR(S304&lt;1,U304&lt;1),"-",IF(OR(T304&gt;1,V304&gt;1),"+", "")))</f>
        <v/>
      </c>
      <c r="AI304" s="4" t="str">
        <f>IF(AND(OR(X304&gt;1,Z304&gt;1),OR(W304&lt;1,Y304&lt;1)),"+/-",IF(OR(W304&lt;1,Y304&lt;1),"-",IF(OR(X304&gt;1,Z304&gt;1),"+", "")))</f>
        <v/>
      </c>
      <c r="AJ304" s="4" t="str">
        <f>IF(AND(OR(AB304&gt;1,AD304&gt;1),OR(AA304&lt;1,AC304&lt;1)),"+/-",IF(OR(AA304&lt;1,AC304&lt;1),"-",IF(OR(AB304&gt;1,AD304&gt;1),"+", "")))</f>
        <v/>
      </c>
    </row>
    <row r="305" spans="1:36" ht="28" x14ac:dyDescent="0.6">
      <c r="A305" t="s">
        <v>1204</v>
      </c>
      <c r="B305" s="3" t="s">
        <v>1205</v>
      </c>
      <c r="C305" s="3" t="s">
        <v>1193</v>
      </c>
      <c r="D305" s="3" t="s">
        <v>1067</v>
      </c>
      <c r="E305">
        <f>[1]Feuil15!B650/[1]Feuil15!$E$5</f>
        <v>1.1205643998098112</v>
      </c>
      <c r="F305">
        <f>[1]Feuil15!B650/[1]Feuil15!$E$6</f>
        <v>0.95073335131953107</v>
      </c>
      <c r="G305">
        <f>[1]Feuil15!I650/[1]Feuil15!$L$5</f>
        <v>1.1930569043170416</v>
      </c>
      <c r="H305">
        <f>[1]Feuil15!I650/[1]Feuil15!$L$6</f>
        <v>0.96247692155765174</v>
      </c>
      <c r="I305">
        <f>[1]Feuil15!P650/[1]Feuil15!$S$5</f>
        <v>1.2303764598735674</v>
      </c>
      <c r="J305">
        <f>[1]Feuil15!P650/[1]Feuil15!$S$6</f>
        <v>1.0225070278504014</v>
      </c>
      <c r="K305">
        <f>[2]Feuil15!B650/[2]Feuil15!$E$5</f>
        <v>1.1019918309490677</v>
      </c>
      <c r="L305">
        <f>[2]Feuil15!B650/[2]Feuil15!$E$6</f>
        <v>0.77780313460870021</v>
      </c>
      <c r="M305">
        <f>[2]Feuil15!I650/[2]Feuil15!$L$5</f>
        <v>1.1388790442567649</v>
      </c>
      <c r="N305">
        <f>[2]Feuil15!I650/[2]Feuil15!$L$6</f>
        <v>0.95013624100942706</v>
      </c>
      <c r="O305">
        <f>[3]Feuil15!B650/[3]Feuil15!$E$5</f>
        <v>1.4666761078368826</v>
      </c>
      <c r="P305">
        <f>[3]Feuil15!B650/[3]Feuil15!$E$6</f>
        <v>0.89237120027080929</v>
      </c>
      <c r="Q305">
        <f>[3]Feuil15!I650/[3]Feuil15!$L$5</f>
        <v>1.2182451525298683</v>
      </c>
      <c r="R305">
        <f>[3]Feuil15!I650/[3]Feuil15!$L$6</f>
        <v>0.74946276581483195</v>
      </c>
      <c r="S305">
        <f>[4]Feuil15!B650/[4]Feuil15!$E$5</f>
        <v>1.316460060101432</v>
      </c>
      <c r="T305">
        <f>[4]Feuil15!B650/[4]Feuil15!$E$6</f>
        <v>0.69097378090506245</v>
      </c>
      <c r="U305">
        <f>[4]Feuil15!I650/[4]Feuil15!$L$5</f>
        <v>1.2434966642063647</v>
      </c>
      <c r="V305">
        <f>[4]Feuil15!I650/[4]Feuil15!$L$6</f>
        <v>0.95739301568110824</v>
      </c>
      <c r="W305">
        <f>[5]Feuil15!B650/[5]Feuil15!$E$5</f>
        <v>1.1698356172613393</v>
      </c>
      <c r="X305">
        <f>[5]Feuil15!B650/[5]Feuil15!$E$6</f>
        <v>0.94160089942901282</v>
      </c>
      <c r="Y305">
        <f>[5]Feuil15!I650/[5]Feuil15!$L$5</f>
        <v>1.2292070982859222</v>
      </c>
      <c r="Z305">
        <f>[5]Feuil15!I650/[5]Feuil15!$L$6</f>
        <v>0.91695530207691722</v>
      </c>
      <c r="AA305">
        <f>[6]Feuil15!B650/[6]Feuil15!$E$5</f>
        <v>1.3361058302211604</v>
      </c>
      <c r="AB305">
        <f>[6]Feuil15!B650/[6]Feuil15!$E$6</f>
        <v>0.6901459452844243</v>
      </c>
      <c r="AC305">
        <f>[6]Feuil15!I650/[6]Feuil15!$L$5</f>
        <v>1.3754161040892423</v>
      </c>
      <c r="AD305">
        <f>[6]Feuil15!I650/[6]Feuil15!$L$6</f>
        <v>0.9308864554604096</v>
      </c>
      <c r="AE305" s="4" t="str">
        <f>IF(AND(OR(F305&gt;1,H305&gt;1,J305&gt;1),OR(E305&lt;1,G305&lt;1,I305&lt;1)),"+/-",IF(OR(E305&lt;1,G305&lt;1,I305&lt;1),"-",IF(OR(F305&gt;1,H305&gt;1,J305&gt;1),"+", "")))</f>
        <v>+</v>
      </c>
      <c r="AF305" s="4" t="str">
        <f>IF(AND(OR(L305&gt;1,N305&gt;1),OR(K305&lt;1,M305&lt;1)),"+/-",IF(OR(K305&lt;1,M305&lt;1),"-",IF(OR(L305&gt;1,N305&gt;1),"+", "")))</f>
        <v/>
      </c>
      <c r="AG305" s="4" t="str">
        <f>IF(AND(OR(P305&gt;1,R305&gt;1),OR(O305&lt;1,Q305&lt;1)),"+/-",IF(OR(O305&lt;1,Q305&lt;1),"-",IF(OR(P305&gt;1,R305&gt;1),"+", "")))</f>
        <v/>
      </c>
      <c r="AH305" s="4" t="str">
        <f>IF(AND(OR(T305&gt;1,V305&gt;1),OR(S305&lt;1,U305&lt;1)),"+/-",IF(OR(S305&lt;1,U305&lt;1),"-",IF(OR(T305&gt;1,V305&gt;1),"+", "")))</f>
        <v/>
      </c>
      <c r="AI305" s="4" t="str">
        <f>IF(AND(OR(X305&gt;1,Z305&gt;1),OR(W305&lt;1,Y305&lt;1)),"+/-",IF(OR(W305&lt;1,Y305&lt;1),"-",IF(OR(X305&gt;1,Z305&gt;1),"+", "")))</f>
        <v/>
      </c>
      <c r="AJ305" s="4" t="str">
        <f>IF(AND(OR(AB305&gt;1,AD305&gt;1),OR(AA305&lt;1,AC305&lt;1)),"+/-",IF(OR(AA305&lt;1,AC305&lt;1),"-",IF(OR(AB305&gt;1,AD305&gt;1),"+", "")))</f>
        <v/>
      </c>
    </row>
    <row r="306" spans="1:36" ht="28" x14ac:dyDescent="0.6">
      <c r="A306" t="s">
        <v>1206</v>
      </c>
      <c r="B306" s="3" t="s">
        <v>1207</v>
      </c>
      <c r="C306" s="3" t="s">
        <v>117</v>
      </c>
      <c r="D306" s="3" t="s">
        <v>1208</v>
      </c>
      <c r="E306">
        <f>[1]Feuil15!B660/[1]Feuil15!$E$5</f>
        <v>1.0109064048924403</v>
      </c>
      <c r="F306">
        <f>[1]Feuil15!B660/[1]Feuil15!$E$6</f>
        <v>0.85769495653876981</v>
      </c>
      <c r="G306">
        <f>[1]Feuil15!I660/[1]Feuil15!$L$5</f>
        <v>1.1465295844638081</v>
      </c>
      <c r="H306">
        <f>[1]Feuil15!I660/[1]Feuil15!$L$6</f>
        <v>0.92494185393545558</v>
      </c>
      <c r="I306">
        <f>[1]Feuil15!P660/[1]Feuil15!$S$5</f>
        <v>1.177803149487286</v>
      </c>
      <c r="J306">
        <f>[1]Feuil15!P660/[1]Feuil15!$S$6</f>
        <v>0.97881586412896837</v>
      </c>
      <c r="K306">
        <f>[2]Feuil15!B660/[2]Feuil15!$E$5</f>
        <v>1.162169993487348</v>
      </c>
      <c r="L306">
        <f>[2]Feuil15!B660/[2]Feuil15!$E$6</f>
        <v>0.82027782647366154</v>
      </c>
      <c r="M306">
        <f>[2]Feuil15!I660/[2]Feuil15!$L$5</f>
        <v>1.1704829877695759</v>
      </c>
      <c r="N306">
        <f>[2]Feuil15!I660/[2]Feuil15!$L$6</f>
        <v>0.97650256344003505</v>
      </c>
      <c r="O306">
        <f>[3]Feuil15!B660/[3]Feuil15!$E$5</f>
        <v>1.5437852618279855</v>
      </c>
      <c r="P306">
        <f>[3]Feuil15!B660/[3]Feuil15!$E$6</f>
        <v>0.9392867993804116</v>
      </c>
      <c r="Q306">
        <f>[3]Feuil15!I660/[3]Feuil15!$L$5</f>
        <v>1.7205557811183902</v>
      </c>
      <c r="R306">
        <f>[3]Feuil15!I660/[3]Feuil15!$L$6</f>
        <v>1.0584835833558324</v>
      </c>
      <c r="S306">
        <f>[4]Feuil15!B660/[4]Feuil15!$E$5</f>
        <v>1.2963773305469211</v>
      </c>
      <c r="T306">
        <f>[4]Feuil15!B660/[4]Feuil15!$E$6</f>
        <v>0.68043290694181802</v>
      </c>
      <c r="U306">
        <f>[4]Feuil15!I660/[4]Feuil15!$L$5</f>
        <v>1.1430989645400542</v>
      </c>
      <c r="V306">
        <f>[4]Feuil15!I660/[4]Feuil15!$L$6</f>
        <v>0.88009481358876729</v>
      </c>
      <c r="W306">
        <f>[5]Feuil15!B660/[5]Feuil15!$E$5</f>
        <v>1.0995754870056382</v>
      </c>
      <c r="X306">
        <f>[5]Feuil15!B660/[5]Feuil15!$E$6</f>
        <v>0.88504850790784717</v>
      </c>
      <c r="Y306">
        <f>[5]Feuil15!I660/[5]Feuil15!$L$5</f>
        <v>1.1138018379287269</v>
      </c>
      <c r="Z306">
        <f>[5]Feuil15!I660/[5]Feuil15!$L$6</f>
        <v>0.8308660942293048</v>
      </c>
      <c r="AA306">
        <f>[6]Feuil15!B660/[6]Feuil15!$E$5</f>
        <v>1.4941732812849575</v>
      </c>
      <c r="AB306">
        <f>[6]Feuil15!B660/[6]Feuil15!$E$6</f>
        <v>0.77179337767012579</v>
      </c>
      <c r="AC306">
        <f>[6]Feuil15!I660/[6]Feuil15!$L$5</f>
        <v>1.2015318442633565</v>
      </c>
      <c r="AD306">
        <f>[6]Feuil15!I660/[6]Feuil15!$L$6</f>
        <v>0.81320097700161353</v>
      </c>
      <c r="AE306" s="4" t="str">
        <f>IF(AND(OR(F306&gt;1,H306&gt;1,J306&gt;1),OR(E306&lt;1,G306&lt;1,I306&lt;1)),"+/-",IF(OR(E306&lt;1,G306&lt;1,I306&lt;1),"-",IF(OR(F306&gt;1,H306&gt;1,J306&gt;1),"+", "")))</f>
        <v/>
      </c>
      <c r="AF306" s="4" t="str">
        <f>IF(AND(OR(L306&gt;1,N306&gt;1),OR(K306&lt;1,M306&lt;1)),"+/-",IF(OR(K306&lt;1,M306&lt;1),"-",IF(OR(L306&gt;1,N306&gt;1),"+", "")))</f>
        <v/>
      </c>
      <c r="AG306" s="4" t="str">
        <f>IF(AND(OR(P306&gt;1,R306&gt;1),OR(O306&lt;1,Q306&lt;1)),"+/-",IF(OR(O306&lt;1,Q306&lt;1),"-",IF(OR(P306&gt;1,R306&gt;1),"+", "")))</f>
        <v>+</v>
      </c>
      <c r="AH306" s="4" t="str">
        <f>IF(AND(OR(T306&gt;1,V306&gt;1),OR(S306&lt;1,U306&lt;1)),"+/-",IF(OR(S306&lt;1,U306&lt;1),"-",IF(OR(T306&gt;1,V306&gt;1),"+", "")))</f>
        <v/>
      </c>
      <c r="AI306" s="4" t="str">
        <f>IF(AND(OR(X306&gt;1,Z306&gt;1),OR(W306&lt;1,Y306&lt;1)),"+/-",IF(OR(W306&lt;1,Y306&lt;1),"-",IF(OR(X306&gt;1,Z306&gt;1),"+", "")))</f>
        <v/>
      </c>
      <c r="AJ306" s="4" t="str">
        <f>IF(AND(OR(AB306&gt;1,AD306&gt;1),OR(AA306&lt;1,AC306&lt;1)),"+/-",IF(OR(AA306&lt;1,AC306&lt;1),"-",IF(OR(AB306&gt;1,AD306&gt;1),"+", "")))</f>
        <v/>
      </c>
    </row>
    <row r="307" spans="1:36" ht="28" x14ac:dyDescent="0.6">
      <c r="A307" t="s">
        <v>83</v>
      </c>
      <c r="B307" s="3" t="s">
        <v>84</v>
      </c>
      <c r="C307" s="3" t="s">
        <v>85</v>
      </c>
      <c r="D307" s="3" t="s">
        <v>85</v>
      </c>
      <c r="E307">
        <f>[1]Feuil15!B661/[1]Feuil15!$E$5</f>
        <v>0.67232417923910404</v>
      </c>
      <c r="F307">
        <f>[1]Feuil15!B661/[1]Feuil15!$E$6</f>
        <v>0.57042774177872824</v>
      </c>
      <c r="G307">
        <f>[1]Feuil15!I661/[1]Feuil15!$L$5</f>
        <v>1.0630074921155317</v>
      </c>
      <c r="H307">
        <f>[1]Feuil15!I661/[1]Feuil15!$L$6</f>
        <v>0.85756192760122874</v>
      </c>
      <c r="I307">
        <f>[1]Feuil15!P661/[1]Feuil15!$S$5</f>
        <v>1.2115932992135192</v>
      </c>
      <c r="J307">
        <f>[1]Feuil15!P661/[1]Feuil15!$S$6</f>
        <v>1.0068972414098221</v>
      </c>
      <c r="K307">
        <f>[2]Feuil15!B661/[2]Feuil15!$E$5</f>
        <v>1.162129404673544</v>
      </c>
      <c r="L307">
        <f>[2]Feuil15!B661/[2]Feuil15!$E$6</f>
        <v>0.8202491782516691</v>
      </c>
      <c r="M307">
        <f>[2]Feuil15!I661/[2]Feuil15!$L$5</f>
        <v>1.1179634795679392</v>
      </c>
      <c r="N307">
        <f>[2]Feuil15!I661/[2]Feuil15!$L$6</f>
        <v>0.93268694636110971</v>
      </c>
      <c r="O307">
        <f>[3]Feuil15!B661/[3]Feuil15!$E$5</f>
        <v>1.4368460532212792</v>
      </c>
      <c r="P307">
        <f>[3]Feuil15!B661/[3]Feuil15!$E$6</f>
        <v>0.87422167052853417</v>
      </c>
      <c r="Q307">
        <f>[3]Feuil15!I661/[3]Feuil15!$L$5</f>
        <v>1.7347892674314693</v>
      </c>
      <c r="R307">
        <f>[3]Feuil15!I661/[3]Feuil15!$L$6</f>
        <v>1.0672400048340833</v>
      </c>
      <c r="S307">
        <f>[4]Feuil15!B661/[4]Feuil15!$E$5</f>
        <v>1.3075250006440258</v>
      </c>
      <c r="T307">
        <f>[4]Feuil15!B661/[4]Feuil15!$E$6</f>
        <v>0.68628401324479638</v>
      </c>
      <c r="U307">
        <f>[4]Feuil15!I661/[4]Feuil15!$L$5</f>
        <v>1.193745923700249</v>
      </c>
      <c r="V307">
        <f>[4]Feuil15!I661/[4]Feuil15!$L$6</f>
        <v>0.91908892299106626</v>
      </c>
      <c r="W307">
        <f>[5]Feuil15!B661/[5]Feuil15!$E$5</f>
        <v>1.1035882569175468</v>
      </c>
      <c r="X307">
        <f>[5]Feuil15!B661/[5]Feuil15!$E$6</f>
        <v>0.88827838713404172</v>
      </c>
      <c r="Y307">
        <f>[5]Feuil15!I661/[5]Feuil15!$L$5</f>
        <v>1.0637888092630396</v>
      </c>
      <c r="Z307">
        <f>[5]Feuil15!I661/[5]Feuil15!$L$6</f>
        <v>0.79355772538578273</v>
      </c>
      <c r="AA307">
        <f>[6]Feuil15!B661/[6]Feuil15!$E$5</f>
        <v>1.5153699451705469</v>
      </c>
      <c r="AB307">
        <f>[6]Feuil15!B661/[6]Feuil15!$E$6</f>
        <v>0.78274220470411526</v>
      </c>
      <c r="AC307">
        <f>[6]Feuil15!I661/[6]Feuil15!$L$5</f>
        <v>1.1231397812708344</v>
      </c>
      <c r="AD307">
        <f>[6]Feuil15!I661/[6]Feuil15!$L$6</f>
        <v>0.76014495312754438</v>
      </c>
      <c r="AE307" s="4" t="str">
        <f>IF(AND(OR(F307&gt;1,H307&gt;1,J307&gt;1),OR(E307&lt;1,G307&lt;1,I307&lt;1)),"+/-",IF(OR(E307&lt;1,G307&lt;1,I307&lt;1),"-",IF(OR(F307&gt;1,H307&gt;1,J307&gt;1),"+", "")))</f>
        <v>+/-</v>
      </c>
      <c r="AF307" s="4" t="str">
        <f>IF(AND(OR(L307&gt;1,N307&gt;1),OR(K307&lt;1,M307&lt;1)),"+/-",IF(OR(K307&lt;1,M307&lt;1),"-",IF(OR(L307&gt;1,N307&gt;1),"+", "")))</f>
        <v/>
      </c>
      <c r="AG307" s="4" t="str">
        <f>IF(AND(OR(P307&gt;1,R307&gt;1),OR(O307&lt;1,Q307&lt;1)),"+/-",IF(OR(O307&lt;1,Q307&lt;1),"-",IF(OR(P307&gt;1,R307&gt;1),"+", "")))</f>
        <v>+</v>
      </c>
      <c r="AH307" s="4" t="str">
        <f>IF(AND(OR(T307&gt;1,V307&gt;1),OR(S307&lt;1,U307&lt;1)),"+/-",IF(OR(S307&lt;1,U307&lt;1),"-",IF(OR(T307&gt;1,V307&gt;1),"+", "")))</f>
        <v/>
      </c>
      <c r="AI307" s="4" t="str">
        <f>IF(AND(OR(X307&gt;1,Z307&gt;1),OR(W307&lt;1,Y307&lt;1)),"+/-",IF(OR(W307&lt;1,Y307&lt;1),"-",IF(OR(X307&gt;1,Z307&gt;1),"+", "")))</f>
        <v/>
      </c>
      <c r="AJ307" s="4" t="str">
        <f>IF(AND(OR(AB307&gt;1,AD307&gt;1),OR(AA307&lt;1,AC307&lt;1)),"+/-",IF(OR(AA307&lt;1,AC307&lt;1),"-",IF(OR(AB307&gt;1,AD307&gt;1),"+", "")))</f>
        <v/>
      </c>
    </row>
    <row r="308" spans="1:36" ht="28" x14ac:dyDescent="0.6">
      <c r="A308" t="s">
        <v>1209</v>
      </c>
      <c r="B308" s="3" t="s">
        <v>1210</v>
      </c>
      <c r="C308" s="3" t="s">
        <v>340</v>
      </c>
      <c r="D308" s="3" t="s">
        <v>340</v>
      </c>
      <c r="E308">
        <f>[1]Feuil15!B662/[1]Feuil15!$E$5</f>
        <v>1.054987171952033</v>
      </c>
      <c r="F308">
        <f>[1]Feuil15!B662/[1]Feuil15!$E$6</f>
        <v>0.8950949091005459</v>
      </c>
      <c r="G308">
        <f>[1]Feuil15!I662/[1]Feuil15!$L$5</f>
        <v>1.0450156999393714</v>
      </c>
      <c r="H308">
        <f>[1]Feuil15!I662/[1]Feuil15!$L$6</f>
        <v>0.84304737705099431</v>
      </c>
      <c r="I308">
        <f>[1]Feuil15!P662/[1]Feuil15!$S$5</f>
        <v>1.0739441443680686</v>
      </c>
      <c r="J308">
        <f>[1]Feuil15!P662/[1]Feuil15!$S$6</f>
        <v>0.89250361246994103</v>
      </c>
      <c r="K308">
        <f>[2]Feuil15!B662/[2]Feuil15!$E$5</f>
        <v>1.113387763273932</v>
      </c>
      <c r="L308">
        <f>[2]Feuil15!B662/[2]Feuil15!$E$6</f>
        <v>0.78584656254993479</v>
      </c>
      <c r="M308">
        <f>[2]Feuil15!I662/[2]Feuil15!$L$5</f>
        <v>1.057215079650931</v>
      </c>
      <c r="N308">
        <f>[2]Feuil15!I662/[2]Feuil15!$L$6</f>
        <v>0.88200618562926991</v>
      </c>
      <c r="O308">
        <f>[3]Feuil15!B662/[3]Feuil15!$E$5</f>
        <v>1.4451156190172694</v>
      </c>
      <c r="P308">
        <f>[3]Feuil15!B662/[3]Feuil15!$E$6</f>
        <v>0.87925313065504407</v>
      </c>
      <c r="Q308">
        <f>[3]Feuil15!I662/[3]Feuil15!$L$5</f>
        <v>1.6468620857476137</v>
      </c>
      <c r="R308">
        <f>[3]Feuil15!I662/[3]Feuil15!$L$6</f>
        <v>1.0131473218972884</v>
      </c>
      <c r="S308">
        <f>[4]Feuil15!B662/[4]Feuil15!$E$5</f>
        <v>1.2867094906264251</v>
      </c>
      <c r="T308">
        <f>[4]Feuil15!B662/[4]Feuil15!$E$6</f>
        <v>0.67535852291338405</v>
      </c>
      <c r="U308">
        <f>[4]Feuil15!I662/[4]Feuil15!$L$5</f>
        <v>1.0816220508521797</v>
      </c>
      <c r="V308">
        <f>[4]Feuil15!I662/[4]Feuil15!$L$6</f>
        <v>0.83276250503933835</v>
      </c>
      <c r="W308">
        <f>[5]Feuil15!B662/[5]Feuil15!$E$5</f>
        <v>1.04838096390541</v>
      </c>
      <c r="X308">
        <f>[5]Feuil15!B662/[5]Feuil15!$E$6</f>
        <v>0.84384202702648647</v>
      </c>
      <c r="Y308">
        <f>[5]Feuil15!I662/[5]Feuil15!$L$5</f>
        <v>1.0929395971991396</v>
      </c>
      <c r="Z308">
        <f>[5]Feuil15!I662/[5]Feuil15!$L$6</f>
        <v>0.8153034260044989</v>
      </c>
      <c r="AA308">
        <f>[6]Feuil15!B662/[6]Feuil15!$E$5</f>
        <v>1.5221832415176044</v>
      </c>
      <c r="AB308">
        <f>[6]Feuil15!B662/[6]Feuil15!$E$6</f>
        <v>0.78626151338579697</v>
      </c>
      <c r="AC308">
        <f>[6]Feuil15!I662/[6]Feuil15!$L$5</f>
        <v>1.186563040669053</v>
      </c>
      <c r="AD308">
        <f>[6]Feuil15!I662/[6]Feuil15!$L$6</f>
        <v>0.80307003809595712</v>
      </c>
      <c r="AE308" s="4" t="str">
        <f>IF(AND(OR(F308&gt;1,H308&gt;1,J308&gt;1),OR(E308&lt;1,G308&lt;1,I308&lt;1)),"+/-",IF(OR(E308&lt;1,G308&lt;1,I308&lt;1),"-",IF(OR(F308&gt;1,H308&gt;1,J308&gt;1),"+", "")))</f>
        <v/>
      </c>
      <c r="AF308" s="4" t="str">
        <f>IF(AND(OR(L308&gt;1,N308&gt;1),OR(K308&lt;1,M308&lt;1)),"+/-",IF(OR(K308&lt;1,M308&lt;1),"-",IF(OR(L308&gt;1,N308&gt;1),"+", "")))</f>
        <v/>
      </c>
      <c r="AG308" s="4" t="str">
        <f>IF(AND(OR(P308&gt;1,R308&gt;1),OR(O308&lt;1,Q308&lt;1)),"+/-",IF(OR(O308&lt;1,Q308&lt;1),"-",IF(OR(P308&gt;1,R308&gt;1),"+", "")))</f>
        <v>+</v>
      </c>
      <c r="AH308" s="4" t="str">
        <f>IF(AND(OR(T308&gt;1,V308&gt;1),OR(S308&lt;1,U308&lt;1)),"+/-",IF(OR(S308&lt;1,U308&lt;1),"-",IF(OR(T308&gt;1,V308&gt;1),"+", "")))</f>
        <v/>
      </c>
      <c r="AI308" s="4" t="str">
        <f>IF(AND(OR(X308&gt;1,Z308&gt;1),OR(W308&lt;1,Y308&lt;1)),"+/-",IF(OR(W308&lt;1,Y308&lt;1),"-",IF(OR(X308&gt;1,Z308&gt;1),"+", "")))</f>
        <v/>
      </c>
      <c r="AJ308" s="4" t="str">
        <f>IF(AND(OR(AB308&gt;1,AD308&gt;1),OR(AA308&lt;1,AC308&lt;1)),"+/-",IF(OR(AA308&lt;1,AC308&lt;1),"-",IF(OR(AB308&gt;1,AD308&gt;1),"+", "")))</f>
        <v/>
      </c>
    </row>
    <row r="309" spans="1:36" ht="28" x14ac:dyDescent="0.6">
      <c r="A309" t="s">
        <v>1211</v>
      </c>
      <c r="B309" s="3" t="s">
        <v>1212</v>
      </c>
      <c r="C309" s="3" t="s">
        <v>301</v>
      </c>
      <c r="D309" s="3" t="s">
        <v>1213</v>
      </c>
      <c r="E309">
        <f>[1]Feuil15!B663/[1]Feuil15!$E$5</f>
        <v>1.0861887800437908</v>
      </c>
      <c r="F309">
        <f>[1]Feuil15!B663/[1]Feuil15!$E$6</f>
        <v>0.92156764858135609</v>
      </c>
      <c r="G309">
        <f>[1]Feuil15!I663/[1]Feuil15!$L$5</f>
        <v>0.99910531341810516</v>
      </c>
      <c r="H309">
        <f>[1]Feuil15!I663/[1]Feuil15!$L$6</f>
        <v>0.80601000915461118</v>
      </c>
      <c r="I309">
        <f>[1]Feuil15!P663/[1]Feuil15!$S$5</f>
        <v>1.0287843560329248</v>
      </c>
      <c r="J309">
        <f>[1]Feuil15!P663/[1]Feuil15!$S$6</f>
        <v>0.85497347234220633</v>
      </c>
      <c r="K309">
        <f>[2]Feuil15!B663/[2]Feuil15!$E$5</f>
        <v>1.099725178504819</v>
      </c>
      <c r="L309">
        <f>[2]Feuil15!B663/[2]Feuil15!$E$6</f>
        <v>0.77620329572905367</v>
      </c>
      <c r="M309">
        <f>[2]Feuil15!I663/[2]Feuil15!$L$5</f>
        <v>1.1467766312120893</v>
      </c>
      <c r="N309">
        <f>[2]Feuil15!I663/[2]Feuil15!$L$6</f>
        <v>0.95672498598688327</v>
      </c>
      <c r="O309">
        <f>[3]Feuil15!B663/[3]Feuil15!$E$5</f>
        <v>1.4008520481073619</v>
      </c>
      <c r="P309">
        <f>[3]Feuil15!B663/[3]Feuil15!$E$6</f>
        <v>0.85232180226557319</v>
      </c>
      <c r="Q309">
        <f>[3]Feuil15!I663/[3]Feuil15!$L$5</f>
        <v>1.5744348003405164</v>
      </c>
      <c r="R309">
        <f>[3]Feuil15!I663/[3]Feuil15!$L$6</f>
        <v>0.96859015413106353</v>
      </c>
      <c r="S309">
        <f>[4]Feuil15!B663/[4]Feuil15!$E$5</f>
        <v>1.5256188825258863</v>
      </c>
      <c r="T309">
        <f>[4]Feuil15!B663/[4]Feuil15!$E$6</f>
        <v>0.80075551049976068</v>
      </c>
      <c r="U309">
        <f>[4]Feuil15!I663/[4]Feuil15!$L$5</f>
        <v>1.1367917088766533</v>
      </c>
      <c r="V309">
        <f>[4]Feuil15!I663/[4]Feuil15!$L$6</f>
        <v>0.87523873098390625</v>
      </c>
      <c r="W309">
        <f>[5]Feuil15!B663/[5]Feuil15!$E$5</f>
        <v>1.0268591075773694</v>
      </c>
      <c r="X309">
        <f>[5]Feuil15!B663/[5]Feuil15!$E$6</f>
        <v>0.82651908098445481</v>
      </c>
      <c r="Y309">
        <f>[5]Feuil15!I663/[5]Feuil15!$L$5</f>
        <v>1.0933714980249707</v>
      </c>
      <c r="Z309">
        <f>[5]Feuil15!I663/[5]Feuil15!$L$6</f>
        <v>0.81562561235761188</v>
      </c>
      <c r="AA309">
        <f>[6]Feuil15!B663/[6]Feuil15!$E$5</f>
        <v>1.500298123254721</v>
      </c>
      <c r="AB309">
        <f>[6]Feuil15!B663/[6]Feuil15!$E$6</f>
        <v>0.77495707530195224</v>
      </c>
      <c r="AC309">
        <f>[6]Feuil15!I663/[6]Feuil15!$L$5</f>
        <v>1.1883491858768302</v>
      </c>
      <c r="AD309">
        <f>[6]Feuil15!I663/[6]Feuil15!$L$6</f>
        <v>0.80427890745299169</v>
      </c>
      <c r="AE309" s="4" t="str">
        <f>IF(AND(OR(F309&gt;1,H309&gt;1,J309&gt;1),OR(E309&lt;1,G309&lt;1,I309&lt;1)),"+/-",IF(OR(E309&lt;1,G309&lt;1,I309&lt;1),"-",IF(OR(F309&gt;1,H309&gt;1,J309&gt;1),"+", "")))</f>
        <v>-</v>
      </c>
      <c r="AF309" s="4" t="str">
        <f>IF(AND(OR(L309&gt;1,N309&gt;1),OR(K309&lt;1,M309&lt;1)),"+/-",IF(OR(K309&lt;1,M309&lt;1),"-",IF(OR(L309&gt;1,N309&gt;1),"+", "")))</f>
        <v/>
      </c>
      <c r="AG309" s="4" t="str">
        <f>IF(AND(OR(P309&gt;1,R309&gt;1),OR(O309&lt;1,Q309&lt;1)),"+/-",IF(OR(O309&lt;1,Q309&lt;1),"-",IF(OR(P309&gt;1,R309&gt;1),"+", "")))</f>
        <v/>
      </c>
      <c r="AH309" s="4" t="str">
        <f>IF(AND(OR(T309&gt;1,V309&gt;1),OR(S309&lt;1,U309&lt;1)),"+/-",IF(OR(S309&lt;1,U309&lt;1),"-",IF(OR(T309&gt;1,V309&gt;1),"+", "")))</f>
        <v/>
      </c>
      <c r="AI309" s="4" t="str">
        <f>IF(AND(OR(X309&gt;1,Z309&gt;1),OR(W309&lt;1,Y309&lt;1)),"+/-",IF(OR(W309&lt;1,Y309&lt;1),"-",IF(OR(X309&gt;1,Z309&gt;1),"+", "")))</f>
        <v/>
      </c>
      <c r="AJ309" s="4" t="str">
        <f>IF(AND(OR(AB309&gt;1,AD309&gt;1),OR(AA309&lt;1,AC309&lt;1)),"+/-",IF(OR(AA309&lt;1,AC309&lt;1),"-",IF(OR(AB309&gt;1,AD309&gt;1),"+", "")))</f>
        <v/>
      </c>
    </row>
    <row r="310" spans="1:36" ht="28" x14ac:dyDescent="0.6">
      <c r="A310" t="s">
        <v>343</v>
      </c>
      <c r="B310" s="3" t="s">
        <v>344</v>
      </c>
      <c r="C310" s="3" t="s">
        <v>340</v>
      </c>
      <c r="D310" s="3" t="s">
        <v>340</v>
      </c>
      <c r="E310">
        <f>[1]Feuil15!B664/[1]Feuil15!$E$5</f>
        <v>1.0191550787597254</v>
      </c>
      <c r="F310">
        <f>[1]Feuil15!B664/[1]Feuil15!$E$6</f>
        <v>0.86469347384943651</v>
      </c>
      <c r="G310">
        <f>[1]Feuil15!I664/[1]Feuil15!$L$5</f>
        <v>1.0395939633208384</v>
      </c>
      <c r="H310">
        <f>[1]Feuil15!I664/[1]Feuil15!$L$6</f>
        <v>0.83867348981123258</v>
      </c>
      <c r="I310">
        <f>[1]Feuil15!P664/[1]Feuil15!$S$5</f>
        <v>1.0794693311993802</v>
      </c>
      <c r="J310">
        <f>[1]Feuil15!P664/[1]Feuil15!$S$6</f>
        <v>0.89709533098004901</v>
      </c>
      <c r="K310">
        <f>[2]Feuil15!B664/[2]Feuil15!$E$5</f>
        <v>1.2625561102413096</v>
      </c>
      <c r="L310">
        <f>[2]Feuil15!B664/[2]Feuil15!$E$6</f>
        <v>0.89113192365438298</v>
      </c>
      <c r="M310">
        <f>[2]Feuil15!I664/[2]Feuil15!$L$5</f>
        <v>1.0658916312359794</v>
      </c>
      <c r="N310">
        <f>[2]Feuil15!I664/[2]Feuil15!$L$6</f>
        <v>0.88924479990487304</v>
      </c>
      <c r="O310">
        <f>[3]Feuil15!B664/[3]Feuil15!$E$5</f>
        <v>1.4715594395027731</v>
      </c>
      <c r="P310">
        <f>[3]Feuil15!B664/[3]Feuil15!$E$6</f>
        <v>0.89534237060400446</v>
      </c>
      <c r="Q310">
        <f>[3]Feuil15!I664/[3]Feuil15!$L$5</f>
        <v>1.7955277362581685</v>
      </c>
      <c r="R310">
        <f>[3]Feuil15!I664/[3]Feuil15!$L$6</f>
        <v>1.1046062284908609</v>
      </c>
      <c r="S310">
        <f>[4]Feuil15!B664/[4]Feuil15!$E$5</f>
        <v>1.693541815456012</v>
      </c>
      <c r="T310">
        <f>[4]Feuil15!B664/[4]Feuil15!$E$6</f>
        <v>0.88889365261586573</v>
      </c>
      <c r="U310">
        <f>[4]Feuil15!I664/[4]Feuil15!$L$5</f>
        <v>1.0822473721556427</v>
      </c>
      <c r="V310">
        <f>[4]Feuil15!I664/[4]Feuil15!$L$6</f>
        <v>0.83324395244947203</v>
      </c>
      <c r="W310">
        <f>[5]Feuil15!B664/[5]Feuil15!$E$5</f>
        <v>1.0827126589883462</v>
      </c>
      <c r="X310">
        <f>[5]Feuil15!B664/[5]Feuil15!$E$6</f>
        <v>0.87147561459385281</v>
      </c>
      <c r="Y310">
        <f>[5]Feuil15!I664/[5]Feuil15!$L$5</f>
        <v>1.0663988942153078</v>
      </c>
      <c r="Z310">
        <f>[5]Feuil15!I664/[5]Feuil15!$L$6</f>
        <v>0.79550477827800148</v>
      </c>
      <c r="AA310">
        <f>[6]Feuil15!B664/[6]Feuil15!$E$5</f>
        <v>1.6874462121028808</v>
      </c>
      <c r="AB310">
        <f>[6]Feuil15!B664/[6]Feuil15!$E$6</f>
        <v>0.8716256862494155</v>
      </c>
      <c r="AC310">
        <f>[6]Feuil15!I664/[6]Feuil15!$L$5</f>
        <v>1.1640471152417089</v>
      </c>
      <c r="AD310">
        <f>[6]Feuil15!I664/[6]Feuil15!$L$6</f>
        <v>0.7878311805966477</v>
      </c>
      <c r="AE310" s="4" t="str">
        <f>IF(AND(OR(F310&gt;1,H310&gt;1,J310&gt;1),OR(E310&lt;1,G310&lt;1,I310&lt;1)),"+/-",IF(OR(E310&lt;1,G310&lt;1,I310&lt;1),"-",IF(OR(F310&gt;1,H310&gt;1,J310&gt;1),"+", "")))</f>
        <v/>
      </c>
      <c r="AF310" s="4" t="str">
        <f>IF(AND(OR(L310&gt;1,N310&gt;1),OR(K310&lt;1,M310&lt;1)),"+/-",IF(OR(K310&lt;1,M310&lt;1),"-",IF(OR(L310&gt;1,N310&gt;1),"+", "")))</f>
        <v/>
      </c>
      <c r="AG310" s="4" t="str">
        <f>IF(AND(OR(P310&gt;1,R310&gt;1),OR(O310&lt;1,Q310&lt;1)),"+/-",IF(OR(O310&lt;1,Q310&lt;1),"-",IF(OR(P310&gt;1,R310&gt;1),"+", "")))</f>
        <v>+</v>
      </c>
      <c r="AH310" s="4" t="str">
        <f>IF(AND(OR(T310&gt;1,V310&gt;1),OR(S310&lt;1,U310&lt;1)),"+/-",IF(OR(S310&lt;1,U310&lt;1),"-",IF(OR(T310&gt;1,V310&gt;1),"+", "")))</f>
        <v/>
      </c>
      <c r="AI310" s="4" t="str">
        <f>IF(AND(OR(X310&gt;1,Z310&gt;1),OR(W310&lt;1,Y310&lt;1)),"+/-",IF(OR(W310&lt;1,Y310&lt;1),"-",IF(OR(X310&gt;1,Z310&gt;1),"+", "")))</f>
        <v/>
      </c>
      <c r="AJ310" s="4" t="str">
        <f>IF(AND(OR(AB310&gt;1,AD310&gt;1),OR(AA310&lt;1,AC310&lt;1)),"+/-",IF(OR(AA310&lt;1,AC310&lt;1),"-",IF(OR(AB310&gt;1,AD310&gt;1),"+", "")))</f>
        <v/>
      </c>
    </row>
    <row r="311" spans="1:36" ht="28" x14ac:dyDescent="0.6">
      <c r="A311" t="s">
        <v>442</v>
      </c>
      <c r="B311" s="3" t="s">
        <v>443</v>
      </c>
      <c r="C311" s="3" t="s">
        <v>117</v>
      </c>
      <c r="D311" s="3" t="s">
        <v>444</v>
      </c>
      <c r="E311">
        <f>[1]Feuil15!B665/[1]Feuil15!$E$5</f>
        <v>1.1109234081877528</v>
      </c>
      <c r="F311">
        <f>[1]Feuil15!B665/[1]Feuil15!$E$6</f>
        <v>0.94255353383073814</v>
      </c>
      <c r="G311">
        <f>[1]Feuil15!I665/[1]Feuil15!$L$5</f>
        <v>1.0379465788956896</v>
      </c>
      <c r="H311">
        <f>[1]Feuil15!I665/[1]Feuil15!$L$6</f>
        <v>0.83734449243952136</v>
      </c>
      <c r="I311">
        <f>[1]Feuil15!P665/[1]Feuil15!$S$5</f>
        <v>1.190519103698209</v>
      </c>
      <c r="J311">
        <f>[1]Feuil15!P665/[1]Feuil15!$S$6</f>
        <v>0.98938348547945221</v>
      </c>
      <c r="K311">
        <f>[2]Feuil15!B665/[2]Feuil15!$E$5</f>
        <v>1.086008838544523</v>
      </c>
      <c r="L311">
        <f>[2]Feuil15!B665/[2]Feuil15!$E$6</f>
        <v>0.76652208765032537</v>
      </c>
      <c r="M311">
        <f>[2]Feuil15!I665/[2]Feuil15!$L$5</f>
        <v>1.0767745919504241</v>
      </c>
      <c r="N311">
        <f>[2]Feuil15!I665/[2]Feuil15!$L$6</f>
        <v>0.89832416213953759</v>
      </c>
      <c r="O311">
        <f>[3]Feuil15!B665/[3]Feuil15!$E$5</f>
        <v>1.2463947016915262</v>
      </c>
      <c r="P311">
        <f>[3]Feuil15!B665/[3]Feuil15!$E$6</f>
        <v>0.75834516565489984</v>
      </c>
      <c r="Q311">
        <f>[3]Feuil15!I665/[3]Feuil15!$L$5</f>
        <v>1.7416226936824255</v>
      </c>
      <c r="R311">
        <f>[3]Feuil15!I665/[3]Feuil15!$L$6</f>
        <v>1.0714439193970906</v>
      </c>
      <c r="S311">
        <f>[4]Feuil15!B665/[4]Feuil15!$E$5</f>
        <v>1.0379682024402672</v>
      </c>
      <c r="T311">
        <f>[4]Feuil15!B665/[4]Feuil15!$E$6</f>
        <v>0.5448010426112907</v>
      </c>
      <c r="U311">
        <f>[4]Feuil15!I665/[4]Feuil15!$L$5</f>
        <v>1.6724710283415143</v>
      </c>
      <c r="V311">
        <f>[4]Feuil15!I665/[4]Feuil15!$L$6</f>
        <v>1.2876689801858905</v>
      </c>
      <c r="W311">
        <f>[5]Feuil15!B665/[5]Feuil15!$E$5</f>
        <v>1.1200404050532597</v>
      </c>
      <c r="X311">
        <f>[5]Feuil15!B665/[5]Feuil15!$E$6</f>
        <v>0.90152072413724649</v>
      </c>
      <c r="Y311">
        <f>[5]Feuil15!I665/[5]Feuil15!$L$5</f>
        <v>1.135103943977273</v>
      </c>
      <c r="Z311">
        <f>[5]Feuil15!I665/[5]Feuil15!$L$6</f>
        <v>0.84675689010402533</v>
      </c>
      <c r="AA311">
        <f>[6]Feuil15!B665/[6]Feuil15!$E$5</f>
        <v>1.3479903772937376</v>
      </c>
      <c r="AB311">
        <f>[6]Feuil15!B665/[6]Feuil15!$E$6</f>
        <v>0.69628473443432526</v>
      </c>
      <c r="AC311">
        <f>[6]Feuil15!I665/[6]Feuil15!$L$5</f>
        <v>1.9137752184524639</v>
      </c>
      <c r="AD311">
        <f>[6]Feuil15!I665/[6]Feuil15!$L$6</f>
        <v>1.2952497970298553</v>
      </c>
      <c r="AE311" s="4" t="str">
        <f>IF(AND(OR(F311&gt;1,H311&gt;1,J311&gt;1),OR(E311&lt;1,G311&lt;1,I311&lt;1)),"+/-",IF(OR(E311&lt;1,G311&lt;1,I311&lt;1),"-",IF(OR(F311&gt;1,H311&gt;1,J311&gt;1),"+", "")))</f>
        <v/>
      </c>
      <c r="AF311" s="4" t="str">
        <f>IF(AND(OR(L311&gt;1,N311&gt;1),OR(K311&lt;1,M311&lt;1)),"+/-",IF(OR(K311&lt;1,M311&lt;1),"-",IF(OR(L311&gt;1,N311&gt;1),"+", "")))</f>
        <v/>
      </c>
      <c r="AG311" s="4" t="str">
        <f>IF(AND(OR(P311&gt;1,R311&gt;1),OR(O311&lt;1,Q311&lt;1)),"+/-",IF(OR(O311&lt;1,Q311&lt;1),"-",IF(OR(P311&gt;1,R311&gt;1),"+", "")))</f>
        <v>+</v>
      </c>
      <c r="AH311" s="4" t="str">
        <f>IF(AND(OR(T311&gt;1,V311&gt;1),OR(S311&lt;1,U311&lt;1)),"+/-",IF(OR(S311&lt;1,U311&lt;1),"-",IF(OR(T311&gt;1,V311&gt;1),"+", "")))</f>
        <v>+</v>
      </c>
      <c r="AI311" s="4" t="str">
        <f>IF(AND(OR(X311&gt;1,Z311&gt;1),OR(W311&lt;1,Y311&lt;1)),"+/-",IF(OR(W311&lt;1,Y311&lt;1),"-",IF(OR(X311&gt;1,Z311&gt;1),"+", "")))</f>
        <v/>
      </c>
      <c r="AJ311" s="4" t="str">
        <f>IF(AND(OR(AB311&gt;1,AD311&gt;1),OR(AA311&lt;1,AC311&lt;1)),"+/-",IF(OR(AA311&lt;1,AC311&lt;1),"-",IF(OR(AB311&gt;1,AD311&gt;1),"+", "")))</f>
        <v>+</v>
      </c>
    </row>
    <row r="312" spans="1:36" ht="28" x14ac:dyDescent="0.6">
      <c r="A312" t="s">
        <v>1214</v>
      </c>
      <c r="B312" s="3" t="s">
        <v>1215</v>
      </c>
      <c r="C312" s="3" t="s">
        <v>773</v>
      </c>
      <c r="D312" s="3" t="s">
        <v>773</v>
      </c>
      <c r="E312">
        <f>[1]Feuil15!B666/[1]Feuil15!$E$5</f>
        <v>1.1350631256877848</v>
      </c>
      <c r="F312">
        <f>[1]Feuil15!B666/[1]Feuil15!$E$6</f>
        <v>0.96303467219512617</v>
      </c>
      <c r="G312">
        <f>[1]Feuil15!I666/[1]Feuil15!$L$5</f>
        <v>1.0567138818156887</v>
      </c>
      <c r="H312">
        <f>[1]Feuil15!I666/[1]Feuil15!$L$6</f>
        <v>0.85248467215351476</v>
      </c>
      <c r="I312">
        <f>[1]Feuil15!P666/[1]Feuil15!$S$5</f>
        <v>1.1238567715280932</v>
      </c>
      <c r="J312">
        <f>[1]Feuil15!P666/[1]Feuil15!$S$6</f>
        <v>0.93398360962044424</v>
      </c>
      <c r="K312">
        <f>[2]Feuil15!B666/[2]Feuil15!$E$5</f>
        <v>1.1055051913586502</v>
      </c>
      <c r="L312">
        <f>[2]Feuil15!B666/[2]Feuil15!$E$6</f>
        <v>0.78028291954252305</v>
      </c>
      <c r="M312">
        <f>[2]Feuil15!I666/[2]Feuil15!$L$5</f>
        <v>1.0869188116912669</v>
      </c>
      <c r="N312">
        <f>[2]Feuil15!I666/[2]Feuil15!$L$6</f>
        <v>0.90678721259352846</v>
      </c>
      <c r="O312">
        <f>[3]Feuil15!B666/[3]Feuil15!$E$5</f>
        <v>1.3179636489428366</v>
      </c>
      <c r="P312">
        <f>[3]Feuil15!B666/[3]Feuil15!$E$6</f>
        <v>0.80188993127800834</v>
      </c>
      <c r="Q312">
        <f>[3]Feuil15!I666/[3]Feuil15!$L$5</f>
        <v>1.719100090949075</v>
      </c>
      <c r="R312">
        <f>[3]Feuil15!I666/[3]Feuil15!$L$6</f>
        <v>1.0575880447376822</v>
      </c>
      <c r="S312">
        <f>[4]Feuil15!B666/[4]Feuil15!$E$5</f>
        <v>1.4266319823440903</v>
      </c>
      <c r="T312">
        <f>[4]Feuil15!B666/[4]Feuil15!$E$6</f>
        <v>0.7488000013645898</v>
      </c>
      <c r="U312">
        <f>[4]Feuil15!I666/[4]Feuil15!$L$5</f>
        <v>1.0951771960419274</v>
      </c>
      <c r="V312">
        <f>[4]Feuil15!I666/[4]Feuil15!$L$6</f>
        <v>0.84319888312121316</v>
      </c>
      <c r="W312">
        <f>[5]Feuil15!B666/[5]Feuil15!$E$5</f>
        <v>1.1468639742875308</v>
      </c>
      <c r="X312">
        <f>[5]Feuil15!B666/[5]Feuil15!$E$6</f>
        <v>0.92311101985419053</v>
      </c>
      <c r="Y312">
        <f>[5]Feuil15!I666/[5]Feuil15!$L$5</f>
        <v>1.1177215819963213</v>
      </c>
      <c r="Z312">
        <f>[5]Feuil15!I666/[5]Feuil15!$L$6</f>
        <v>0.83379011745580367</v>
      </c>
      <c r="AA312">
        <f>[6]Feuil15!B666/[6]Feuil15!$E$5</f>
        <v>1.5394726234681866</v>
      </c>
      <c r="AB312">
        <f>[6]Feuil15!B666/[6]Feuil15!$E$6</f>
        <v>0.79519209102401667</v>
      </c>
      <c r="AC312">
        <f>[6]Feuil15!I666/[6]Feuil15!$L$5</f>
        <v>1.1381476216099058</v>
      </c>
      <c r="AD312">
        <f>[6]Feuil15!I666/[6]Feuil15!$L$6</f>
        <v>0.77030231223932022</v>
      </c>
      <c r="AE312" s="4" t="str">
        <f>IF(AND(OR(F312&gt;1,H312&gt;1,J312&gt;1),OR(E312&lt;1,G312&lt;1,I312&lt;1)),"+/-",IF(OR(E312&lt;1,G312&lt;1,I312&lt;1),"-",IF(OR(F312&gt;1,H312&gt;1,J312&gt;1),"+", "")))</f>
        <v/>
      </c>
      <c r="AF312" s="4" t="str">
        <f>IF(AND(OR(L312&gt;1,N312&gt;1),OR(K312&lt;1,M312&lt;1)),"+/-",IF(OR(K312&lt;1,M312&lt;1),"-",IF(OR(L312&gt;1,N312&gt;1),"+", "")))</f>
        <v/>
      </c>
      <c r="AG312" s="4" t="str">
        <f>IF(AND(OR(P312&gt;1,R312&gt;1),OR(O312&lt;1,Q312&lt;1)),"+/-",IF(OR(O312&lt;1,Q312&lt;1),"-",IF(OR(P312&gt;1,R312&gt;1),"+", "")))</f>
        <v>+</v>
      </c>
      <c r="AH312" s="4" t="str">
        <f>IF(AND(OR(T312&gt;1,V312&gt;1),OR(S312&lt;1,U312&lt;1)),"+/-",IF(OR(S312&lt;1,U312&lt;1),"-",IF(OR(T312&gt;1,V312&gt;1),"+", "")))</f>
        <v/>
      </c>
      <c r="AI312" s="4" t="str">
        <f>IF(AND(OR(X312&gt;1,Z312&gt;1),OR(W312&lt;1,Y312&lt;1)),"+/-",IF(OR(W312&lt;1,Y312&lt;1),"-",IF(OR(X312&gt;1,Z312&gt;1),"+", "")))</f>
        <v/>
      </c>
      <c r="AJ312" s="4" t="str">
        <f>IF(AND(OR(AB312&gt;1,AD312&gt;1),OR(AA312&lt;1,AC312&lt;1)),"+/-",IF(OR(AA312&lt;1,AC312&lt;1),"-",IF(OR(AB312&gt;1,AD312&gt;1),"+", "")))</f>
        <v/>
      </c>
    </row>
    <row r="313" spans="1:36" ht="28" x14ac:dyDescent="0.6">
      <c r="A313" t="s">
        <v>10</v>
      </c>
      <c r="B313" s="3" t="s">
        <v>11</v>
      </c>
      <c r="C313" s="3" t="s">
        <v>12</v>
      </c>
      <c r="D313" s="3" t="s">
        <v>12</v>
      </c>
      <c r="E313">
        <f>[1]Feuil15!B667/[1]Feuil15!$E$5</f>
        <v>1.1201040990049986</v>
      </c>
      <c r="F313">
        <f>[1]Feuil15!B667/[1]Feuil15!$E$6</f>
        <v>0.95034281300968582</v>
      </c>
      <c r="G313">
        <f>[1]Feuil15!I667/[1]Feuil15!$L$5</f>
        <v>1.0781092523810505</v>
      </c>
      <c r="H313">
        <f>[1]Feuil15!I667/[1]Feuil15!$L$6</f>
        <v>0.86974499756030887</v>
      </c>
      <c r="I313">
        <f>[1]Feuil15!P667/[1]Feuil15!$S$5</f>
        <v>1.1166092012702973</v>
      </c>
      <c r="J313">
        <f>[1]Feuil15!P667/[1]Feuil15!$S$6</f>
        <v>0.92796050062484681</v>
      </c>
      <c r="K313">
        <f>[2]Feuil15!B667/[2]Feuil15!$E$5</f>
        <v>1.2359598451037741</v>
      </c>
      <c r="L313">
        <f>[2]Feuil15!B667/[2]Feuil15!$E$6</f>
        <v>0.87235986218180084</v>
      </c>
      <c r="M313">
        <f>[2]Feuil15!I667/[2]Feuil15!$L$5</f>
        <v>1.1852607127130674</v>
      </c>
      <c r="N313">
        <f>[2]Feuil15!I667/[2]Feuil15!$L$6</f>
        <v>0.98883122301041415</v>
      </c>
      <c r="O313">
        <f>[3]Feuil15!B667/[3]Feuil15!$E$5</f>
        <v>0.4195952509780565</v>
      </c>
      <c r="P313">
        <f>[3]Feuil15!B667/[3]Feuil15!$E$6</f>
        <v>0.25529475508771482</v>
      </c>
      <c r="Q313">
        <f>[3]Feuil15!I667/[3]Feuil15!$L$5</f>
        <v>1.5797637891731766</v>
      </c>
      <c r="R313">
        <f>[3]Feuil15!I667/[3]Feuil15!$L$6</f>
        <v>0.97186854083445251</v>
      </c>
      <c r="S313">
        <f>[4]Feuil15!B667/[4]Feuil15!$E$5</f>
        <v>1.3190693287633342</v>
      </c>
      <c r="T313">
        <f>[4]Feuil15!B667/[4]Feuil15!$E$6</f>
        <v>0.6923433144650647</v>
      </c>
      <c r="U313">
        <f>[4]Feuil15!I667/[4]Feuil15!$L$5</f>
        <v>1.1822268856223561</v>
      </c>
      <c r="V313">
        <f>[4]Feuil15!I667/[4]Feuil15!$L$6</f>
        <v>0.91022018460150411</v>
      </c>
      <c r="W313">
        <f>[5]Feuil15!B667/[5]Feuil15!$E$5</f>
        <v>1.1402628369804881</v>
      </c>
      <c r="X313">
        <f>[5]Feuil15!B667/[5]Feuil15!$E$6</f>
        <v>0.91779776324458484</v>
      </c>
      <c r="Y313">
        <f>[5]Feuil15!I667/[5]Feuil15!$L$5</f>
        <v>1.1075519756645564</v>
      </c>
      <c r="Z313">
        <f>[5]Feuil15!I667/[5]Feuil15!$L$6</f>
        <v>0.82620386575017135</v>
      </c>
      <c r="AA313">
        <f>[6]Feuil15!B667/[6]Feuil15!$E$5</f>
        <v>1.5477615577117019</v>
      </c>
      <c r="AB313">
        <f>[6]Feuil15!B667/[6]Feuil15!$E$6</f>
        <v>0.79947361890114932</v>
      </c>
      <c r="AC313">
        <f>[6]Feuil15!I667/[6]Feuil15!$L$5</f>
        <v>1.2138917170647039</v>
      </c>
      <c r="AD313">
        <f>[6]Feuil15!I667/[6]Feuil15!$L$6</f>
        <v>0.82156618237312296</v>
      </c>
      <c r="AE313" s="4" t="str">
        <f>IF(AND(OR(F313&gt;1,H313&gt;1,J313&gt;1),OR(E313&lt;1,G313&lt;1,I313&lt;1)),"+/-",IF(OR(E313&lt;1,G313&lt;1,I313&lt;1),"-",IF(OR(F313&gt;1,H313&gt;1,J313&gt;1),"+", "")))</f>
        <v/>
      </c>
      <c r="AF313" s="4" t="str">
        <f>IF(AND(OR(L313&gt;1,N313&gt;1),OR(K313&lt;1,M313&lt;1)),"+/-",IF(OR(K313&lt;1,M313&lt;1),"-",IF(OR(L313&gt;1,N313&gt;1),"+", "")))</f>
        <v/>
      </c>
      <c r="AG313" s="4" t="str">
        <f>IF(AND(OR(P313&gt;1,R313&gt;1),OR(O313&lt;1,Q313&lt;1)),"+/-",IF(OR(O313&lt;1,Q313&lt;1),"-",IF(OR(P313&gt;1,R313&gt;1),"+", "")))</f>
        <v>-</v>
      </c>
      <c r="AH313" s="4" t="str">
        <f>IF(AND(OR(T313&gt;1,V313&gt;1),OR(S313&lt;1,U313&lt;1)),"+/-",IF(OR(S313&lt;1,U313&lt;1),"-",IF(OR(T313&gt;1,V313&gt;1),"+", "")))</f>
        <v/>
      </c>
      <c r="AI313" s="4" t="str">
        <f>IF(AND(OR(X313&gt;1,Z313&gt;1),OR(W313&lt;1,Y313&lt;1)),"+/-",IF(OR(W313&lt;1,Y313&lt;1),"-",IF(OR(X313&gt;1,Z313&gt;1),"+", "")))</f>
        <v/>
      </c>
      <c r="AJ313" s="4" t="str">
        <f>IF(AND(OR(AB313&gt;1,AD313&gt;1),OR(AA313&lt;1,AC313&lt;1)),"+/-",IF(OR(AA313&lt;1,AC313&lt;1),"-",IF(OR(AB313&gt;1,AD313&gt;1),"+", "")))</f>
        <v/>
      </c>
    </row>
    <row r="314" spans="1:36" ht="28" x14ac:dyDescent="0.6">
      <c r="A314" t="s">
        <v>1216</v>
      </c>
      <c r="B314" s="3" t="s">
        <v>1217</v>
      </c>
      <c r="C314" s="3" t="s">
        <v>77</v>
      </c>
      <c r="D314" s="3" t="s">
        <v>554</v>
      </c>
      <c r="E314">
        <f>[1]Feuil15!B669/[1]Feuil15!$E$5</f>
        <v>1.1736558931161551</v>
      </c>
      <c r="F314">
        <f>[1]Feuil15!B669/[1]Feuil15!$E$6</f>
        <v>0.99577837806343428</v>
      </c>
      <c r="G314">
        <f>[1]Feuil15!I669/[1]Feuil15!$L$5</f>
        <v>1.0342893537437743</v>
      </c>
      <c r="H314">
        <f>[1]Feuil15!I669/[1]Feuil15!$L$6</f>
        <v>0.83439409267826792</v>
      </c>
      <c r="I314">
        <f>[1]Feuil15!P669/[1]Feuil15!$S$5</f>
        <v>1.0586464774964055</v>
      </c>
      <c r="J314">
        <f>[1]Feuil15!P669/[1]Feuil15!$S$6</f>
        <v>0.87979045320842741</v>
      </c>
      <c r="K314">
        <f>[2]Feuil15!B669/[2]Feuil15!$E$5</f>
        <v>1.1866821607698561</v>
      </c>
      <c r="L314">
        <f>[2]Feuil15!B669/[2]Feuil15!$E$6</f>
        <v>0.83757889896161974</v>
      </c>
      <c r="M314">
        <f>[2]Feuil15!I669/[2]Feuil15!$L$5</f>
        <v>1.0960237012084595</v>
      </c>
      <c r="N314">
        <f>[2]Feuil15!I669/[2]Feuil15!$L$6</f>
        <v>0.91438317771756594</v>
      </c>
      <c r="O314">
        <f>[3]Feuil15!B669/[3]Feuil15!$E$5</f>
        <v>1.3633704323625224</v>
      </c>
      <c r="P314">
        <f>[3]Feuil15!B669/[3]Feuil15!$E$6</f>
        <v>0.82951682558967876</v>
      </c>
      <c r="Q314">
        <f>[3]Feuil15!I669/[3]Feuil15!$L$5</f>
        <v>1.5364353675820097</v>
      </c>
      <c r="R314">
        <f>[3]Feuil15!I669/[3]Feuil15!$L$6</f>
        <v>0.94521295462779131</v>
      </c>
      <c r="S314">
        <f>[4]Feuil15!B669/[4]Feuil15!$E$5</f>
        <v>1.1836652868781086</v>
      </c>
      <c r="T314">
        <f>[4]Feuil15!B669/[4]Feuil15!$E$6</f>
        <v>0.62127344640993132</v>
      </c>
      <c r="U314">
        <f>[4]Feuil15!I669/[4]Feuil15!$L$5</f>
        <v>1.1282119939132336</v>
      </c>
      <c r="V314">
        <f>[4]Feuil15!I669/[4]Feuil15!$L$6</f>
        <v>0.86863303639786149</v>
      </c>
      <c r="W314">
        <f>[5]Feuil15!B669/[5]Feuil15!$E$5</f>
        <v>0.98407306501838343</v>
      </c>
      <c r="X314">
        <f>[5]Feuil15!B669/[5]Feuil15!$E$6</f>
        <v>0.79208058760803945</v>
      </c>
      <c r="Y314">
        <f>[5]Feuil15!I669/[5]Feuil15!$L$5</f>
        <v>1.152351565706996</v>
      </c>
      <c r="Z314">
        <f>[5]Feuil15!I669/[5]Feuil15!$L$6</f>
        <v>0.85962315016332735</v>
      </c>
      <c r="AA314">
        <f>[6]Feuil15!B669/[6]Feuil15!$E$5</f>
        <v>1.5834453847393002</v>
      </c>
      <c r="AB314">
        <f>[6]Feuil15!B669/[6]Feuil15!$E$6</f>
        <v>0.81790557838990574</v>
      </c>
      <c r="AC314">
        <f>[6]Feuil15!I669/[6]Feuil15!$L$5</f>
        <v>1.2134911621615527</v>
      </c>
      <c r="AD314">
        <f>[6]Feuil15!I669/[6]Feuil15!$L$6</f>
        <v>0.82129508540624641</v>
      </c>
      <c r="AE314" s="4" t="str">
        <f>IF(AND(OR(F314&gt;1,H314&gt;1,J314&gt;1),OR(E314&lt;1,G314&lt;1,I314&lt;1)),"+/-",IF(OR(E314&lt;1,G314&lt;1,I314&lt;1),"-",IF(OR(F314&gt;1,H314&gt;1,J314&gt;1),"+", "")))</f>
        <v/>
      </c>
      <c r="AF314" s="4" t="str">
        <f>IF(AND(OR(L314&gt;1,N314&gt;1),OR(K314&lt;1,M314&lt;1)),"+/-",IF(OR(K314&lt;1,M314&lt;1),"-",IF(OR(L314&gt;1,N314&gt;1),"+", "")))</f>
        <v/>
      </c>
      <c r="AG314" s="4" t="str">
        <f>IF(AND(OR(P314&gt;1,R314&gt;1),OR(O314&lt;1,Q314&lt;1)),"+/-",IF(OR(O314&lt;1,Q314&lt;1),"-",IF(OR(P314&gt;1,R314&gt;1),"+", "")))</f>
        <v/>
      </c>
      <c r="AH314" s="4" t="str">
        <f>IF(AND(OR(T314&gt;1,V314&gt;1),OR(S314&lt;1,U314&lt;1)),"+/-",IF(OR(S314&lt;1,U314&lt;1),"-",IF(OR(T314&gt;1,V314&gt;1),"+", "")))</f>
        <v/>
      </c>
      <c r="AI314" s="4" t="str">
        <f>IF(AND(OR(X314&gt;1,Z314&gt;1),OR(W314&lt;1,Y314&lt;1)),"+/-",IF(OR(W314&lt;1,Y314&lt;1),"-",IF(OR(X314&gt;1,Z314&gt;1),"+", "")))</f>
        <v>-</v>
      </c>
      <c r="AJ314" s="4" t="str">
        <f>IF(AND(OR(AB314&gt;1,AD314&gt;1),OR(AA314&lt;1,AC314&lt;1)),"+/-",IF(OR(AA314&lt;1,AC314&lt;1),"-",IF(OR(AB314&gt;1,AD314&gt;1),"+", "")))</f>
        <v/>
      </c>
    </row>
    <row r="315" spans="1:36" ht="28" x14ac:dyDescent="0.6">
      <c r="A315" t="s">
        <v>329</v>
      </c>
      <c r="B315" s="3" t="s">
        <v>330</v>
      </c>
      <c r="C315" s="3" t="s">
        <v>331</v>
      </c>
      <c r="D315" s="3" t="s">
        <v>332</v>
      </c>
      <c r="E315">
        <f>[1]Feuil15!B671/[1]Feuil15!$E$5</f>
        <v>0.64299777968074567</v>
      </c>
      <c r="F315">
        <f>[1]Feuil15!B671/[1]Feuil15!$E$6</f>
        <v>0.54554600705738077</v>
      </c>
      <c r="G315">
        <f>[1]Feuil15!I671/[1]Feuil15!$L$5</f>
        <v>1.2075873811443503</v>
      </c>
      <c r="H315">
        <f>[1]Feuil15!I671/[1]Feuil15!$L$6</f>
        <v>0.97419911901102363</v>
      </c>
      <c r="I315">
        <f>[1]Feuil15!P671/[1]Feuil15!$S$5</f>
        <v>1.1739263384863627</v>
      </c>
      <c r="J315">
        <f>[1]Feuil15!P671/[1]Feuil15!$S$6</f>
        <v>0.97559403193096039</v>
      </c>
      <c r="K315">
        <f>[2]Feuil15!B671/[2]Feuil15!$E$5</f>
        <v>1.3096616470285611</v>
      </c>
      <c r="L315">
        <f>[2]Feuil15!B671/[2]Feuil15!$E$6</f>
        <v>0.9243797510352767</v>
      </c>
      <c r="M315">
        <f>[2]Feuil15!I671/[2]Feuil15!$L$5</f>
        <v>1.1426631612098346</v>
      </c>
      <c r="N315">
        <f>[2]Feuil15!I671/[2]Feuil15!$L$6</f>
        <v>0.95329322829043905</v>
      </c>
      <c r="O315">
        <f>[3]Feuil15!B671/[3]Feuil15!$E$5</f>
        <v>1.2779676310549657</v>
      </c>
      <c r="P315">
        <f>[3]Feuil15!B671/[3]Feuil15!$E$6</f>
        <v>0.77755511441016478</v>
      </c>
      <c r="Q315">
        <f>[3]Feuil15!I671/[3]Feuil15!$L$5</f>
        <v>1.6604221017056937</v>
      </c>
      <c r="R315">
        <f>[3]Feuil15!I671/[3]Feuil15!$L$6</f>
        <v>1.0214894253264146</v>
      </c>
      <c r="S315">
        <f>[4]Feuil15!B671/[4]Feuil15!$E$5</f>
        <v>1.5440195489426787</v>
      </c>
      <c r="T315">
        <f>[4]Feuil15!B671/[4]Feuil15!$E$6</f>
        <v>0.81041351565352449</v>
      </c>
      <c r="U315">
        <f>[4]Feuil15!I671/[4]Feuil15!$L$5</f>
        <v>1.2049483632981581</v>
      </c>
      <c r="V315">
        <f>[4]Feuil15!I671/[4]Feuil15!$L$6</f>
        <v>0.92771390586263081</v>
      </c>
      <c r="W315">
        <f>[5]Feuil15!B671/[5]Feuil15!$E$5</f>
        <v>1.1210293398183651</v>
      </c>
      <c r="X315">
        <f>[5]Feuil15!B671/[5]Feuil15!$E$6</f>
        <v>0.90231671790813162</v>
      </c>
      <c r="Y315">
        <f>[5]Feuil15!I671/[5]Feuil15!$L$5</f>
        <v>1.1159706267200944</v>
      </c>
      <c r="Z315">
        <f>[5]Feuil15!I671/[5]Feuil15!$L$6</f>
        <v>0.83248395210215842</v>
      </c>
      <c r="AA315">
        <f>[6]Feuil15!B671/[6]Feuil15!$E$5</f>
        <v>1.8443359807572122</v>
      </c>
      <c r="AB315">
        <f>[6]Feuil15!B671/[6]Feuil15!$E$6</f>
        <v>0.95266480399316145</v>
      </c>
      <c r="AC315">
        <f>[6]Feuil15!I671/[6]Feuil15!$L$5</f>
        <v>1.1472738151010293</v>
      </c>
      <c r="AD315">
        <f>[6]Feuil15!I671/[6]Feuil15!$L$6</f>
        <v>0.77647895208346618</v>
      </c>
      <c r="AE315" s="4" t="str">
        <f>IF(AND(OR(F315&gt;1,H315&gt;1,J315&gt;1),OR(E315&lt;1,G315&lt;1,I315&lt;1)),"+/-",IF(OR(E315&lt;1,G315&lt;1,I315&lt;1),"-",IF(OR(F315&gt;1,H315&gt;1,J315&gt;1),"+", "")))</f>
        <v>-</v>
      </c>
      <c r="AF315" s="4" t="str">
        <f>IF(AND(OR(L315&gt;1,N315&gt;1),OR(K315&lt;1,M315&lt;1)),"+/-",IF(OR(K315&lt;1,M315&lt;1),"-",IF(OR(L315&gt;1,N315&gt;1),"+", "")))</f>
        <v/>
      </c>
      <c r="AG315" s="4" t="str">
        <f>IF(AND(OR(P315&gt;1,R315&gt;1),OR(O315&lt;1,Q315&lt;1)),"+/-",IF(OR(O315&lt;1,Q315&lt;1),"-",IF(OR(P315&gt;1,R315&gt;1),"+", "")))</f>
        <v>+</v>
      </c>
      <c r="AH315" s="4" t="str">
        <f>IF(AND(OR(T315&gt;1,V315&gt;1),OR(S315&lt;1,U315&lt;1)),"+/-",IF(OR(S315&lt;1,U315&lt;1),"-",IF(OR(T315&gt;1,V315&gt;1),"+", "")))</f>
        <v/>
      </c>
      <c r="AI315" s="4" t="str">
        <f>IF(AND(OR(X315&gt;1,Z315&gt;1),OR(W315&lt;1,Y315&lt;1)),"+/-",IF(OR(W315&lt;1,Y315&lt;1),"-",IF(OR(X315&gt;1,Z315&gt;1),"+", "")))</f>
        <v/>
      </c>
      <c r="AJ315" s="4" t="str">
        <f>IF(AND(OR(AB315&gt;1,AD315&gt;1),OR(AA315&lt;1,AC315&lt;1)),"+/-",IF(OR(AA315&lt;1,AC315&lt;1),"-",IF(OR(AB315&gt;1,AD315&gt;1),"+", "")))</f>
        <v/>
      </c>
    </row>
    <row r="316" spans="1:36" ht="28" x14ac:dyDescent="0.6">
      <c r="A316" t="s">
        <v>495</v>
      </c>
      <c r="B316" s="3" t="s">
        <v>496</v>
      </c>
      <c r="C316" s="3" t="s">
        <v>117</v>
      </c>
      <c r="D316" s="3" t="s">
        <v>490</v>
      </c>
      <c r="E316">
        <f>[1]Feuil15!B675/[1]Feuil15!$E$5</f>
        <v>1.0645662581469819</v>
      </c>
      <c r="F316">
        <f>[1]Feuil15!B675/[1]Feuil15!$E$6</f>
        <v>0.90322220345529092</v>
      </c>
      <c r="G316">
        <f>[1]Feuil15!I675/[1]Feuil15!$L$5</f>
        <v>1.0629411374226085</v>
      </c>
      <c r="H316">
        <f>[1]Feuil15!I675/[1]Feuil15!$L$6</f>
        <v>0.85750839716161231</v>
      </c>
      <c r="I316">
        <f>[1]Feuil15!P675/[1]Feuil15!$S$5</f>
        <v>1.0362582129360827</v>
      </c>
      <c r="J316">
        <f>[1]Feuil15!P675/[1]Feuil15!$S$6</f>
        <v>0.86118463734564954</v>
      </c>
      <c r="K316">
        <f>[2]Feuil15!B675/[2]Feuil15!$E$5</f>
        <v>1.3068765303849219</v>
      </c>
      <c r="L316">
        <f>[2]Feuil15!B675/[2]Feuil15!$E$6</f>
        <v>0.9224139719842579</v>
      </c>
      <c r="M316">
        <f>[2]Feuil15!I675/[2]Feuil15!$L$5</f>
        <v>1.144057706492827</v>
      </c>
      <c r="N316">
        <f>[2]Feuil15!I675/[2]Feuil15!$L$6</f>
        <v>0.95445666001726004</v>
      </c>
      <c r="O316">
        <f>[3]Feuil15!B675/[3]Feuil15!$E$5</f>
        <v>1.2241346143475884</v>
      </c>
      <c r="P316">
        <f>[3]Feuil15!B675/[3]Feuil15!$E$6</f>
        <v>0.74480143861448356</v>
      </c>
      <c r="Q316">
        <f>[3]Feuil15!I675/[3]Feuil15!$L$5</f>
        <v>1.2675620266590664</v>
      </c>
      <c r="R316">
        <f>[3]Feuil15!I675/[3]Feuil15!$L$6</f>
        <v>0.7798024399021497</v>
      </c>
      <c r="S316">
        <f>[4]Feuil15!B675/[4]Feuil15!$E$5</f>
        <v>1.177467108623151</v>
      </c>
      <c r="T316">
        <f>[4]Feuil15!B675/[4]Feuil15!$E$6</f>
        <v>0.6180201926323563</v>
      </c>
      <c r="U316">
        <f>[4]Feuil15!I675/[4]Feuil15!$L$5</f>
        <v>1.9145758182627866</v>
      </c>
      <c r="V316">
        <f>[4]Feuil15!I675/[4]Feuil15!$L$6</f>
        <v>1.4740703124978696</v>
      </c>
      <c r="W316">
        <f>[5]Feuil15!B675/[5]Feuil15!$E$5</f>
        <v>1.0815789833122142</v>
      </c>
      <c r="X316">
        <f>[5]Feuil15!B675/[5]Feuil15!$E$6</f>
        <v>0.87056311883756377</v>
      </c>
      <c r="Y316">
        <f>[5]Feuil15!I675/[5]Feuil15!$L$5</f>
        <v>1.0820045180968707</v>
      </c>
      <c r="Z316">
        <f>[5]Feuil15!I675/[5]Feuil15!$L$6</f>
        <v>0.80714615228273301</v>
      </c>
      <c r="AA316">
        <f>[6]Feuil15!B675/[6]Feuil15!$E$5</f>
        <v>1.4575797941052158</v>
      </c>
      <c r="AB316">
        <f>[6]Feuil15!B675/[6]Feuil15!$E$6</f>
        <v>0.75289154652046608</v>
      </c>
      <c r="AC316">
        <f>[6]Feuil15!I675/[6]Feuil15!$L$5</f>
        <v>3.0296607819568018</v>
      </c>
      <c r="AD316">
        <f>[6]Feuil15!I675/[6]Feuil15!$L$6</f>
        <v>2.0504850700658874</v>
      </c>
      <c r="AE316" s="4" t="str">
        <f>IF(AND(OR(F316&gt;1,H316&gt;1,J316&gt;1),OR(E316&lt;1,G316&lt;1,I316&lt;1)),"+/-",IF(OR(E316&lt;1,G316&lt;1,I316&lt;1),"-",IF(OR(F316&gt;1,H316&gt;1,J316&gt;1),"+", "")))</f>
        <v/>
      </c>
      <c r="AF316" s="4" t="str">
        <f>IF(AND(OR(L316&gt;1,N316&gt;1),OR(K316&lt;1,M316&lt;1)),"+/-",IF(OR(K316&lt;1,M316&lt;1),"-",IF(OR(L316&gt;1,N316&gt;1),"+", "")))</f>
        <v/>
      </c>
      <c r="AG316" s="4" t="str">
        <f>IF(AND(OR(P316&gt;1,R316&gt;1),OR(O316&lt;1,Q316&lt;1)),"+/-",IF(OR(O316&lt;1,Q316&lt;1),"-",IF(OR(P316&gt;1,R316&gt;1),"+", "")))</f>
        <v/>
      </c>
      <c r="AH316" s="4" t="str">
        <f>IF(AND(OR(T316&gt;1,V316&gt;1),OR(S316&lt;1,U316&lt;1)),"+/-",IF(OR(S316&lt;1,U316&lt;1),"-",IF(OR(T316&gt;1,V316&gt;1),"+", "")))</f>
        <v>+</v>
      </c>
      <c r="AI316" s="4" t="str">
        <f>IF(AND(OR(X316&gt;1,Z316&gt;1),OR(W316&lt;1,Y316&lt;1)),"+/-",IF(OR(W316&lt;1,Y316&lt;1),"-",IF(OR(X316&gt;1,Z316&gt;1),"+", "")))</f>
        <v/>
      </c>
      <c r="AJ316" s="4" t="str">
        <f>IF(AND(OR(AB316&gt;1,AD316&gt;1),OR(AA316&lt;1,AC316&lt;1)),"+/-",IF(OR(AA316&lt;1,AC316&lt;1),"-",IF(OR(AB316&gt;1,AD316&gt;1),"+", "")))</f>
        <v>+</v>
      </c>
    </row>
    <row r="317" spans="1:36" ht="28" x14ac:dyDescent="0.6">
      <c r="A317" t="s">
        <v>1218</v>
      </c>
      <c r="B317" s="3" t="s">
        <v>1219</v>
      </c>
      <c r="C317" s="3" t="s">
        <v>1220</v>
      </c>
      <c r="D317" s="3" t="s">
        <v>1221</v>
      </c>
      <c r="E317">
        <f>[1]Feuil15!B678/[1]Feuil15!$E$5</f>
        <v>1.1118841421951575</v>
      </c>
      <c r="F317">
        <f>[1]Feuil15!B678/[1]Feuil15!$E$6</f>
        <v>0.94336866044259693</v>
      </c>
      <c r="G317">
        <f>[1]Feuil15!I678/[1]Feuil15!$L$5</f>
        <v>1.0098763309777459</v>
      </c>
      <c r="H317">
        <f>[1]Feuil15!I678/[1]Feuil15!$L$6</f>
        <v>0.81469933133642347</v>
      </c>
      <c r="I317">
        <f>[1]Feuil15!P678/[1]Feuil15!$S$5</f>
        <v>1.1252134572965846</v>
      </c>
      <c r="J317">
        <f>[1]Feuil15!P678/[1]Feuil15!$S$6</f>
        <v>0.93511108627341077</v>
      </c>
      <c r="K317">
        <f>[2]Feuil15!B678/[2]Feuil15!$E$5</f>
        <v>1.2930863553500016</v>
      </c>
      <c r="L317">
        <f>[2]Feuil15!B678/[2]Feuil15!$E$6</f>
        <v>0.91268064995071252</v>
      </c>
      <c r="M317">
        <f>[2]Feuil15!I678/[2]Feuil15!$L$5</f>
        <v>1.1809161049076622</v>
      </c>
      <c r="N317">
        <f>[2]Feuil15!I678/[2]Feuil15!$L$6</f>
        <v>0.9852066332440953</v>
      </c>
      <c r="O317">
        <f>[3]Feuil15!B678/[3]Feuil15!$E$5</f>
        <v>1.2482198583403747</v>
      </c>
      <c r="P317">
        <f>[3]Feuil15!B678/[3]Feuil15!$E$6</f>
        <v>0.75945564752660455</v>
      </c>
      <c r="Q317">
        <f>[3]Feuil15!I678/[3]Feuil15!$L$5</f>
        <v>1.3565726074995916</v>
      </c>
      <c r="R317">
        <f>[3]Feuil15!I678/[3]Feuil15!$L$6</f>
        <v>0.83456162853096638</v>
      </c>
      <c r="S317">
        <f>[4]Feuil15!B678/[4]Feuil15!$E$5</f>
        <v>1.6641299571374037</v>
      </c>
      <c r="T317">
        <f>[4]Feuil15!B678/[4]Feuil15!$E$6</f>
        <v>0.87345617482084104</v>
      </c>
      <c r="U317">
        <f>[4]Feuil15!I678/[4]Feuil15!$L$5</f>
        <v>1.1161130348043735</v>
      </c>
      <c r="V317">
        <f>[4]Feuil15!I678/[4]Feuil15!$L$6</f>
        <v>0.85931780517830147</v>
      </c>
      <c r="W317">
        <f>[5]Feuil15!B678/[5]Feuil15!$E$5</f>
        <v>0.99951977439258155</v>
      </c>
      <c r="X317">
        <f>[5]Feuil15!B678/[5]Feuil15!$E$6</f>
        <v>0.80451364677067083</v>
      </c>
      <c r="Y317">
        <f>[5]Feuil15!I678/[5]Feuil15!$L$5</f>
        <v>1.0612210566787106</v>
      </c>
      <c r="Z317">
        <f>[5]Feuil15!I678/[5]Feuil15!$L$6</f>
        <v>0.79164225129691235</v>
      </c>
      <c r="AA317">
        <f>[6]Feuil15!B678/[6]Feuil15!$E$5</f>
        <v>1.6718500287446787</v>
      </c>
      <c r="AB317">
        <f>[6]Feuil15!B678/[6]Feuil15!$E$6</f>
        <v>0.86356970560543156</v>
      </c>
      <c r="AC317">
        <f>[6]Feuil15!I678/[6]Feuil15!$L$5</f>
        <v>1.2096289548576746</v>
      </c>
      <c r="AD317">
        <f>[6]Feuil15!I678/[6]Feuil15!$L$6</f>
        <v>0.81868112992275943</v>
      </c>
      <c r="AE317" s="4" t="str">
        <f>IF(AND(OR(F317&gt;1,H317&gt;1,J317&gt;1),OR(E317&lt;1,G317&lt;1,I317&lt;1)),"+/-",IF(OR(E317&lt;1,G317&lt;1,I317&lt;1),"-",IF(OR(F317&gt;1,H317&gt;1,J317&gt;1),"+", "")))</f>
        <v/>
      </c>
      <c r="AF317" s="4" t="str">
        <f>IF(AND(OR(L317&gt;1,N317&gt;1),OR(K317&lt;1,M317&lt;1)),"+/-",IF(OR(K317&lt;1,M317&lt;1),"-",IF(OR(L317&gt;1,N317&gt;1),"+", "")))</f>
        <v/>
      </c>
      <c r="AG317" s="4" t="str">
        <f>IF(AND(OR(P317&gt;1,R317&gt;1),OR(O317&lt;1,Q317&lt;1)),"+/-",IF(OR(O317&lt;1,Q317&lt;1),"-",IF(OR(P317&gt;1,R317&gt;1),"+", "")))</f>
        <v/>
      </c>
      <c r="AH317" s="4" t="str">
        <f>IF(AND(OR(T317&gt;1,V317&gt;1),OR(S317&lt;1,U317&lt;1)),"+/-",IF(OR(S317&lt;1,U317&lt;1),"-",IF(OR(T317&gt;1,V317&gt;1),"+", "")))</f>
        <v/>
      </c>
      <c r="AI317" s="4" t="str">
        <f>IF(AND(OR(X317&gt;1,Z317&gt;1),OR(W317&lt;1,Y317&lt;1)),"+/-",IF(OR(W317&lt;1,Y317&lt;1),"-",IF(OR(X317&gt;1,Z317&gt;1),"+", "")))</f>
        <v>-</v>
      </c>
      <c r="AJ317" s="4" t="str">
        <f>IF(AND(OR(AB317&gt;1,AD317&gt;1),OR(AA317&lt;1,AC317&lt;1)),"+/-",IF(OR(AA317&lt;1,AC317&lt;1),"-",IF(OR(AB317&gt;1,AD317&gt;1),"+", "")))</f>
        <v/>
      </c>
    </row>
    <row r="318" spans="1:36" ht="28" x14ac:dyDescent="0.6">
      <c r="A318" t="s">
        <v>1222</v>
      </c>
      <c r="B318" s="3" t="s">
        <v>1223</v>
      </c>
      <c r="C318" s="3" t="s">
        <v>1224</v>
      </c>
      <c r="D318" s="3" t="s">
        <v>1225</v>
      </c>
      <c r="E318">
        <f>[1]Feuil15!B679/[1]Feuil15!$E$5</f>
        <v>1.0377829119435971</v>
      </c>
      <c r="F318">
        <f>[1]Feuil15!B679/[1]Feuil15!$E$6</f>
        <v>0.88049810076220414</v>
      </c>
      <c r="G318">
        <f>[1]Feuil15!I679/[1]Feuil15!$L$5</f>
        <v>1.0420858893132539</v>
      </c>
      <c r="H318">
        <f>[1]Feuil15!I679/[1]Feuil15!$L$6</f>
        <v>0.84068380570584822</v>
      </c>
      <c r="I318">
        <f>[1]Feuil15!P679/[1]Feuil15!$S$5</f>
        <v>1.0915142904881201</v>
      </c>
      <c r="J318">
        <f>[1]Feuil15!P679/[1]Feuil15!$S$6</f>
        <v>0.9071053205438725</v>
      </c>
      <c r="K318">
        <f>[2]Feuil15!B679/[2]Feuil15!$E$5</f>
        <v>1.2251450129531887</v>
      </c>
      <c r="L318">
        <f>[2]Feuil15!B679/[2]Feuil15!$E$6</f>
        <v>0.86472658386634549</v>
      </c>
      <c r="M318">
        <f>[2]Feuil15!I679/[2]Feuil15!$L$5</f>
        <v>1.1461669388336666</v>
      </c>
      <c r="N318">
        <f>[2]Feuil15!I679/[2]Feuil15!$L$6</f>
        <v>0.95621633598798506</v>
      </c>
      <c r="O318">
        <f>[3]Feuil15!B679/[3]Feuil15!$E$5</f>
        <v>1.1979512668725845</v>
      </c>
      <c r="P318">
        <f>[3]Feuil15!B679/[3]Feuil15!$E$6</f>
        <v>0.72887067851787513</v>
      </c>
      <c r="Q318">
        <f>[3]Feuil15!I679/[3]Feuil15!$L$5</f>
        <v>1.2575190534620293</v>
      </c>
      <c r="R318">
        <f>[3]Feuil15!I679/[3]Feuil15!$L$6</f>
        <v>0.77362401641027279</v>
      </c>
      <c r="S318">
        <f>[4]Feuil15!B679/[4]Feuil15!$E$5</f>
        <v>1.7364723671994486</v>
      </c>
      <c r="T318">
        <f>[4]Feuil15!B679/[4]Feuil15!$E$6</f>
        <v>0.91142672183197038</v>
      </c>
      <c r="U318">
        <f>[4]Feuil15!I679/[4]Feuil15!$L$5</f>
        <v>1.0745259824380162</v>
      </c>
      <c r="V318">
        <f>[4]Feuil15!I679/[4]Feuil15!$L$6</f>
        <v>0.82729909968082749</v>
      </c>
      <c r="W318">
        <f>[5]Feuil15!B679/[5]Feuil15!$E$5</f>
        <v>0.87909778520465098</v>
      </c>
      <c r="X318">
        <f>[5]Feuil15!B679/[5]Feuil15!$E$6</f>
        <v>0.70758596594330958</v>
      </c>
      <c r="Y318">
        <f>[5]Feuil15!I679/[5]Feuil15!$L$5</f>
        <v>1.1034437399104766</v>
      </c>
      <c r="Z318">
        <f>[5]Feuil15!I679/[5]Feuil15!$L$6</f>
        <v>0.82313923281554358</v>
      </c>
      <c r="AA318">
        <f>[6]Feuil15!B679/[6]Feuil15!$E$5</f>
        <v>1.6452918549137694</v>
      </c>
      <c r="AB318">
        <f>[6]Feuil15!B679/[6]Feuil15!$E$6</f>
        <v>0.84985146894409846</v>
      </c>
      <c r="AC318">
        <f>[6]Feuil15!I679/[6]Feuil15!$L$5</f>
        <v>1.2590278354286966</v>
      </c>
      <c r="AD318">
        <f>[6]Feuil15!I679/[6]Feuil15!$L$6</f>
        <v>0.85211446598866247</v>
      </c>
      <c r="AE318" s="4" t="str">
        <f>IF(AND(OR(F318&gt;1,H318&gt;1,J318&gt;1),OR(E318&lt;1,G318&lt;1,I318&lt;1)),"+/-",IF(OR(E318&lt;1,G318&lt;1,I318&lt;1),"-",IF(OR(F318&gt;1,H318&gt;1,J318&gt;1),"+", "")))</f>
        <v/>
      </c>
      <c r="AF318" s="4" t="str">
        <f>IF(AND(OR(L318&gt;1,N318&gt;1),OR(K318&lt;1,M318&lt;1)),"+/-",IF(OR(K318&lt;1,M318&lt;1),"-",IF(OR(L318&gt;1,N318&gt;1),"+", "")))</f>
        <v/>
      </c>
      <c r="AG318" s="4" t="str">
        <f>IF(AND(OR(P318&gt;1,R318&gt;1),OR(O318&lt;1,Q318&lt;1)),"+/-",IF(OR(O318&lt;1,Q318&lt;1),"-",IF(OR(P318&gt;1,R318&gt;1),"+", "")))</f>
        <v/>
      </c>
      <c r="AH318" s="4" t="str">
        <f>IF(AND(OR(T318&gt;1,V318&gt;1),OR(S318&lt;1,U318&lt;1)),"+/-",IF(OR(S318&lt;1,U318&lt;1),"-",IF(OR(T318&gt;1,V318&gt;1),"+", "")))</f>
        <v/>
      </c>
      <c r="AI318" s="4" t="str">
        <f>IF(AND(OR(X318&gt;1,Z318&gt;1),OR(W318&lt;1,Y318&lt;1)),"+/-",IF(OR(W318&lt;1,Y318&lt;1),"-",IF(OR(X318&gt;1,Z318&gt;1),"+", "")))</f>
        <v>-</v>
      </c>
      <c r="AJ318" s="4" t="str">
        <f>IF(AND(OR(AB318&gt;1,AD318&gt;1),OR(AA318&lt;1,AC318&lt;1)),"+/-",IF(OR(AA318&lt;1,AC318&lt;1),"-",IF(OR(AB318&gt;1,AD318&gt;1),"+", "")))</f>
        <v/>
      </c>
    </row>
    <row r="319" spans="1:36" ht="28" x14ac:dyDescent="0.6">
      <c r="A319" t="s">
        <v>325</v>
      </c>
      <c r="B319" s="3" t="s">
        <v>326</v>
      </c>
      <c r="C319" s="3" t="s">
        <v>327</v>
      </c>
      <c r="D319" s="5" t="s">
        <v>328</v>
      </c>
      <c r="E319">
        <f>[1]Feuil15!B681/[1]Feuil15!$E$5</f>
        <v>0.53409283251814821</v>
      </c>
      <c r="F319">
        <f>[1]Feuil15!B681/[1]Feuil15!$E$6</f>
        <v>0.45314652925070931</v>
      </c>
      <c r="G319">
        <f>[1]Feuil15!I681/[1]Feuil15!$L$5</f>
        <v>1.1129268407421051</v>
      </c>
      <c r="H319">
        <f>[1]Feuil15!I681/[1]Feuil15!$L$6</f>
        <v>0.897833452637808</v>
      </c>
      <c r="I319">
        <f>[1]Feuil15!P681/[1]Feuil15!$S$5</f>
        <v>1.1677488834766183</v>
      </c>
      <c r="J319">
        <f>[1]Feuil15!P681/[1]Feuil15!$S$6</f>
        <v>0.97046024453523716</v>
      </c>
      <c r="K319">
        <f>[2]Feuil15!B681/[2]Feuil15!$E$5</f>
        <v>1.2561720748939087</v>
      </c>
      <c r="L319">
        <f>[2]Feuil15!B681/[2]Feuil15!$E$6</f>
        <v>0.8866259712823179</v>
      </c>
      <c r="M319">
        <f>[2]Feuil15!I681/[2]Feuil15!$L$5</f>
        <v>1.1272721571589022</v>
      </c>
      <c r="N319">
        <f>[2]Feuil15!I681/[2]Feuil15!$L$6</f>
        <v>0.94045292640934064</v>
      </c>
      <c r="O319">
        <f>[3]Feuil15!B681/[3]Feuil15!$E$5</f>
        <v>1.2895305046432666</v>
      </c>
      <c r="P319">
        <f>[3]Feuil15!B681/[3]Feuil15!$E$6</f>
        <v>0.7845903250660401</v>
      </c>
      <c r="Q319">
        <f>[3]Feuil15!I681/[3]Feuil15!$L$5</f>
        <v>1.306034189191835</v>
      </c>
      <c r="R319">
        <f>[3]Feuil15!I681/[3]Feuil15!$L$6</f>
        <v>0.80347046212149487</v>
      </c>
      <c r="S319">
        <f>[4]Feuil15!B681/[4]Feuil15!$E$5</f>
        <v>1.5255198711164142</v>
      </c>
      <c r="T319">
        <f>[4]Feuil15!B681/[4]Feuil15!$E$6</f>
        <v>0.80070354212637118</v>
      </c>
      <c r="U319">
        <f>[4]Feuil15!I681/[4]Feuil15!$L$5</f>
        <v>1.0586119155652514</v>
      </c>
      <c r="V319">
        <f>[4]Feuil15!I681/[4]Feuil15!$L$6</f>
        <v>0.81504654049540237</v>
      </c>
      <c r="W319">
        <f>[5]Feuil15!B681/[5]Feuil15!$E$5</f>
        <v>1.0895896091633614</v>
      </c>
      <c r="X319">
        <f>[5]Feuil15!B681/[5]Feuil15!$E$6</f>
        <v>0.8770108730306595</v>
      </c>
      <c r="Y319">
        <f>[5]Feuil15!I681/[5]Feuil15!$L$5</f>
        <v>1.0420952809862405</v>
      </c>
      <c r="Z319">
        <f>[5]Feuil15!I681/[5]Feuil15!$L$6</f>
        <v>0.77737493909866706</v>
      </c>
      <c r="AA319">
        <f>[6]Feuil15!B681/[6]Feuil15!$E$5</f>
        <v>1.7453116419721462</v>
      </c>
      <c r="AB319">
        <f>[6]Feuil15!B681/[6]Feuil15!$E$6</f>
        <v>0.90151522859936783</v>
      </c>
      <c r="AC319">
        <f>[6]Feuil15!I681/[6]Feuil15!$L$5</f>
        <v>1.1289749287818303</v>
      </c>
      <c r="AD319">
        <f>[6]Feuil15!I681/[6]Feuil15!$L$6</f>
        <v>0.76409420148042484</v>
      </c>
      <c r="AE319" s="4" t="str">
        <f>IF(AND(OR(F319&gt;1,H319&gt;1,J319&gt;1),OR(E319&lt;1,G319&lt;1,I319&lt;1)),"+/-",IF(OR(E319&lt;1,G319&lt;1,I319&lt;1),"-",IF(OR(F319&gt;1,H319&gt;1,J319&gt;1),"+", "")))</f>
        <v>-</v>
      </c>
      <c r="AF319" s="4" t="str">
        <f>IF(AND(OR(L319&gt;1,N319&gt;1),OR(K319&lt;1,M319&lt;1)),"+/-",IF(OR(K319&lt;1,M319&lt;1),"-",IF(OR(L319&gt;1,N319&gt;1),"+", "")))</f>
        <v/>
      </c>
      <c r="AG319" s="4" t="str">
        <f>IF(AND(OR(P319&gt;1,R319&gt;1),OR(O319&lt;1,Q319&lt;1)),"+/-",IF(OR(O319&lt;1,Q319&lt;1),"-",IF(OR(P319&gt;1,R319&gt;1),"+", "")))</f>
        <v/>
      </c>
      <c r="AH319" s="4" t="str">
        <f>IF(AND(OR(T319&gt;1,V319&gt;1),OR(S319&lt;1,U319&lt;1)),"+/-",IF(OR(S319&lt;1,U319&lt;1),"-",IF(OR(T319&gt;1,V319&gt;1),"+", "")))</f>
        <v/>
      </c>
      <c r="AI319" s="4" t="str">
        <f>IF(AND(OR(X319&gt;1,Z319&gt;1),OR(W319&lt;1,Y319&lt;1)),"+/-",IF(OR(W319&lt;1,Y319&lt;1),"-",IF(OR(X319&gt;1,Z319&gt;1),"+", "")))</f>
        <v/>
      </c>
      <c r="AJ319" s="4" t="str">
        <f>IF(AND(OR(AB319&gt;1,AD319&gt;1),OR(AA319&lt;1,AC319&lt;1)),"+/-",IF(OR(AA319&lt;1,AC319&lt;1),"-",IF(OR(AB319&gt;1,AD319&gt;1),"+", "")))</f>
        <v/>
      </c>
    </row>
    <row r="320" spans="1:36" ht="28" x14ac:dyDescent="0.6">
      <c r="A320" t="s">
        <v>1226</v>
      </c>
      <c r="B320" s="3" t="s">
        <v>1227</v>
      </c>
      <c r="C320" s="3" t="s">
        <v>17</v>
      </c>
      <c r="D320" s="3" t="s">
        <v>1228</v>
      </c>
      <c r="E320">
        <f>[1]Feuil15!B684/[1]Feuil15!$E$5</f>
        <v>1.0626109051714518</v>
      </c>
      <c r="F320">
        <f>[1]Feuil15!B684/[1]Feuil15!$E$6</f>
        <v>0.9015632008243365</v>
      </c>
      <c r="G320">
        <f>[1]Feuil15!I684/[1]Feuil15!$L$5</f>
        <v>1.1065493956503656</v>
      </c>
      <c r="H320">
        <f>[1]Feuil15!I684/[1]Feuil15!$L$6</f>
        <v>0.89268856499909632</v>
      </c>
      <c r="I320">
        <f>[1]Feuil15!P684/[1]Feuil15!$S$5</f>
        <v>1.067396778820199</v>
      </c>
      <c r="J320">
        <f>[1]Feuil15!P684/[1]Feuil15!$S$6</f>
        <v>0.88706241011851572</v>
      </c>
      <c r="K320">
        <f>[2]Feuil15!B684/[2]Feuil15!$E$5</f>
        <v>1.2202185596948747</v>
      </c>
      <c r="L320">
        <f>[2]Feuil15!B684/[2]Feuil15!$E$6</f>
        <v>0.86124941581554448</v>
      </c>
      <c r="M320">
        <f>[2]Feuil15!I684/[2]Feuil15!$L$5</f>
        <v>1.1354485441696145</v>
      </c>
      <c r="N320">
        <f>[2]Feuil15!I684/[2]Feuil15!$L$6</f>
        <v>0.94727426679537463</v>
      </c>
      <c r="O320">
        <f>[3]Feuil15!B684/[3]Feuil15!$E$5</f>
        <v>1.2584247163036766</v>
      </c>
      <c r="P320">
        <f>[3]Feuil15!B684/[3]Feuil15!$E$6</f>
        <v>0.76566459938765008</v>
      </c>
      <c r="Q320">
        <f>[3]Feuil15!I684/[3]Feuil15!$L$5</f>
        <v>1.3052561033291041</v>
      </c>
      <c r="R320">
        <f>[3]Feuil15!I684/[3]Feuil15!$L$6</f>
        <v>0.80299178475387911</v>
      </c>
      <c r="S320">
        <f>[4]Feuil15!B684/[4]Feuil15!$E$5</f>
        <v>1.7276165593189872</v>
      </c>
      <c r="T320">
        <f>[4]Feuil15!B684/[4]Feuil15!$E$6</f>
        <v>0.90677855115092454</v>
      </c>
      <c r="U320">
        <f>[4]Feuil15!I684/[4]Feuil15!$L$5</f>
        <v>1.1060380175141715</v>
      </c>
      <c r="V320">
        <f>[4]Feuil15!I684/[4]Feuil15!$L$6</f>
        <v>0.85156084734789028</v>
      </c>
      <c r="W320">
        <f>[5]Feuil15!B684/[5]Feuil15!$E$5</f>
        <v>0.98213598109711508</v>
      </c>
      <c r="X320">
        <f>[5]Feuil15!B684/[5]Feuil15!$E$6</f>
        <v>0.79052142841026629</v>
      </c>
      <c r="Y320">
        <f>[5]Feuil15!I684/[5]Feuil15!$L$5</f>
        <v>1.0932572599205672</v>
      </c>
      <c r="Z320">
        <f>[5]Feuil15!I684/[5]Feuil15!$L$6</f>
        <v>0.81554039381658805</v>
      </c>
      <c r="AA320">
        <f>[6]Feuil15!B684/[6]Feuil15!$E$5</f>
        <v>1.7144003673001418</v>
      </c>
      <c r="AB320">
        <f>[6]Feuil15!B684/[6]Feuil15!$E$6</f>
        <v>0.88554846130000975</v>
      </c>
      <c r="AC320">
        <f>[6]Feuil15!I684/[6]Feuil15!$L$5</f>
        <v>1.1410679577022524</v>
      </c>
      <c r="AD320">
        <f>[6]Feuil15!I684/[6]Feuil15!$L$6</f>
        <v>0.77227880597505238</v>
      </c>
      <c r="AE320" s="4" t="str">
        <f>IF(AND(OR(F320&gt;1,H320&gt;1,J320&gt;1),OR(E320&lt;1,G320&lt;1,I320&lt;1)),"+/-",IF(OR(E320&lt;1,G320&lt;1,I320&lt;1),"-",IF(OR(F320&gt;1,H320&gt;1,J320&gt;1),"+", "")))</f>
        <v/>
      </c>
      <c r="AF320" s="4" t="str">
        <f>IF(AND(OR(L320&gt;1,N320&gt;1),OR(K320&lt;1,M320&lt;1)),"+/-",IF(OR(K320&lt;1,M320&lt;1),"-",IF(OR(L320&gt;1,N320&gt;1),"+", "")))</f>
        <v/>
      </c>
      <c r="AG320" s="4" t="str">
        <f>IF(AND(OR(P320&gt;1,R320&gt;1),OR(O320&lt;1,Q320&lt;1)),"+/-",IF(OR(O320&lt;1,Q320&lt;1),"-",IF(OR(P320&gt;1,R320&gt;1),"+", "")))</f>
        <v/>
      </c>
      <c r="AH320" s="4" t="str">
        <f>IF(AND(OR(T320&gt;1,V320&gt;1),OR(S320&lt;1,U320&lt;1)),"+/-",IF(OR(S320&lt;1,U320&lt;1),"-",IF(OR(T320&gt;1,V320&gt;1),"+", "")))</f>
        <v/>
      </c>
      <c r="AI320" s="4" t="str">
        <f>IF(AND(OR(X320&gt;1,Z320&gt;1),OR(W320&lt;1,Y320&lt;1)),"+/-",IF(OR(W320&lt;1,Y320&lt;1),"-",IF(OR(X320&gt;1,Z320&gt;1),"+", "")))</f>
        <v>-</v>
      </c>
      <c r="AJ320" s="4" t="str">
        <f>IF(AND(OR(AB320&gt;1,AD320&gt;1),OR(AA320&lt;1,AC320&lt;1)),"+/-",IF(OR(AA320&lt;1,AC320&lt;1),"-",IF(OR(AB320&gt;1,AD320&gt;1),"+", "")))</f>
        <v/>
      </c>
    </row>
    <row r="321" spans="1:36" ht="28" x14ac:dyDescent="0.6">
      <c r="A321" t="s">
        <v>15</v>
      </c>
      <c r="B321" s="3" t="s">
        <v>16</v>
      </c>
      <c r="C321" s="3" t="s">
        <v>17</v>
      </c>
      <c r="D321" s="3" t="s">
        <v>18</v>
      </c>
      <c r="E321">
        <f>[1]Feuil15!B687/[1]Feuil15!$E$5</f>
        <v>1.1300745307844022</v>
      </c>
      <c r="F321">
        <f>[1]Feuil15!B687/[1]Feuil15!$E$6</f>
        <v>0.95880214120299978</v>
      </c>
      <c r="G321">
        <f>[1]Feuil15!I687/[1]Feuil15!$L$5</f>
        <v>1.1210692124342798</v>
      </c>
      <c r="H321">
        <f>[1]Feuil15!I687/[1]Feuil15!$L$6</f>
        <v>0.90440216265667217</v>
      </c>
      <c r="I321">
        <f>[1]Feuil15!P687/[1]Feuil15!$S$5</f>
        <v>1.1578069051042486</v>
      </c>
      <c r="J321">
        <f>[1]Feuil15!P687/[1]Feuil15!$S$6</f>
        <v>0.96219794182706497</v>
      </c>
      <c r="K321">
        <f>[2]Feuil15!B687/[2]Feuil15!$E$5</f>
        <v>1.1922616770723282</v>
      </c>
      <c r="L321">
        <f>[2]Feuil15!B687/[2]Feuil15!$E$6</f>
        <v>0.84151700916151628</v>
      </c>
      <c r="M321">
        <f>[2]Feuil15!I687/[2]Feuil15!$L$5</f>
        <v>1.1302989661078684</v>
      </c>
      <c r="N321">
        <f>[2]Feuil15!I687/[2]Feuil15!$L$6</f>
        <v>0.94297811193411363</v>
      </c>
      <c r="O321">
        <f>[3]Feuil15!B687/[3]Feuil15!$E$5</f>
        <v>0.53760818285370471</v>
      </c>
      <c r="P321">
        <f>[3]Feuil15!B687/[3]Feuil15!$E$6</f>
        <v>0.327097480381077</v>
      </c>
      <c r="Q321">
        <f>[3]Feuil15!I687/[3]Feuil15!$L$5</f>
        <v>1.183695412501288</v>
      </c>
      <c r="R321">
        <f>[3]Feuil15!I687/[3]Feuil15!$L$6</f>
        <v>0.72820781260099743</v>
      </c>
      <c r="S321">
        <f>[4]Feuil15!B687/[4]Feuil15!$E$5</f>
        <v>1.4474881184938597</v>
      </c>
      <c r="T321">
        <f>[4]Feuil15!B687/[4]Feuil15!$E$6</f>
        <v>0.75974681523858345</v>
      </c>
      <c r="U321">
        <f>[4]Feuil15!I687/[4]Feuil15!$L$5</f>
        <v>1.0911213057297913</v>
      </c>
      <c r="V321">
        <f>[4]Feuil15!I687/[4]Feuil15!$L$6</f>
        <v>0.84007617184342609</v>
      </c>
      <c r="W321">
        <f>[5]Feuil15!B687/[5]Feuil15!$E$5</f>
        <v>1.1262801794650419</v>
      </c>
      <c r="X321">
        <f>[5]Feuil15!B687/[5]Feuil15!$E$6</f>
        <v>0.90654311968724921</v>
      </c>
      <c r="Y321">
        <f>[5]Feuil15!I687/[5]Feuil15!$L$5</f>
        <v>1.1497734770683101</v>
      </c>
      <c r="Z321">
        <f>[5]Feuil15!I687/[5]Feuil15!$L$6</f>
        <v>0.85769996565701934</v>
      </c>
      <c r="AA321">
        <f>[6]Feuil15!B687/[6]Feuil15!$E$5</f>
        <v>1.6790028572602431</v>
      </c>
      <c r="AB321">
        <f>[6]Feuil15!B687/[6]Feuil15!$E$6</f>
        <v>0.86726439466798466</v>
      </c>
      <c r="AC321">
        <f>[6]Feuil15!I687/[6]Feuil15!$L$5</f>
        <v>1.0954191207109754</v>
      </c>
      <c r="AD321">
        <f>[6]Feuil15!I687/[6]Feuil15!$L$6</f>
        <v>0.74138351258975499</v>
      </c>
      <c r="AE321" s="4" t="str">
        <f>IF(AND(OR(F321&gt;1,H321&gt;1,J321&gt;1),OR(E321&lt;1,G321&lt;1,I321&lt;1)),"+/-",IF(OR(E321&lt;1,G321&lt;1,I321&lt;1),"-",IF(OR(F321&gt;1,H321&gt;1,J321&gt;1),"+", "")))</f>
        <v/>
      </c>
      <c r="AF321" s="4" t="str">
        <f>IF(AND(OR(L321&gt;1,N321&gt;1),OR(K321&lt;1,M321&lt;1)),"+/-",IF(OR(K321&lt;1,M321&lt;1),"-",IF(OR(L321&gt;1,N321&gt;1),"+", "")))</f>
        <v/>
      </c>
      <c r="AG321" s="4" t="str">
        <f>IF(AND(OR(P321&gt;1,R321&gt;1),OR(O321&lt;1,Q321&lt;1)),"+/-",IF(OR(O321&lt;1,Q321&lt;1),"-",IF(OR(P321&gt;1,R321&gt;1),"+", "")))</f>
        <v>-</v>
      </c>
      <c r="AH321" s="4" t="str">
        <f>IF(AND(OR(T321&gt;1,V321&gt;1),OR(S321&lt;1,U321&lt;1)),"+/-",IF(OR(S321&lt;1,U321&lt;1),"-",IF(OR(T321&gt;1,V321&gt;1),"+", "")))</f>
        <v/>
      </c>
      <c r="AI321" s="4" t="str">
        <f>IF(AND(OR(X321&gt;1,Z321&gt;1),OR(W321&lt;1,Y321&lt;1)),"+/-",IF(OR(W321&lt;1,Y321&lt;1),"-",IF(OR(X321&gt;1,Z321&gt;1),"+", "")))</f>
        <v/>
      </c>
      <c r="AJ321" s="4" t="str">
        <f>IF(AND(OR(AB321&gt;1,AD321&gt;1),OR(AA321&lt;1,AC321&lt;1)),"+/-",IF(OR(AA321&lt;1,AC321&lt;1),"-",IF(OR(AB321&gt;1,AD321&gt;1),"+", "")))</f>
        <v/>
      </c>
    </row>
    <row r="322" spans="1:36" ht="28" x14ac:dyDescent="0.6">
      <c r="A322" t="s">
        <v>1229</v>
      </c>
      <c r="B322" s="3" t="s">
        <v>1230</v>
      </c>
      <c r="C322" s="3" t="s">
        <v>1231</v>
      </c>
      <c r="D322" s="3" t="s">
        <v>502</v>
      </c>
      <c r="E322">
        <f>[1]Feuil15!B688/[1]Feuil15!$E$5</f>
        <v>1.2207047945458791</v>
      </c>
      <c r="F322">
        <f>[1]Feuil15!B688/[1]Feuil15!$E$6</f>
        <v>1.0356966190318033</v>
      </c>
      <c r="G322">
        <f>[1]Feuil15!I688/[1]Feuil15!$L$5</f>
        <v>1.1127400268175149</v>
      </c>
      <c r="H322">
        <f>[1]Feuil15!I688/[1]Feuil15!$L$6</f>
        <v>0.89768274390766034</v>
      </c>
      <c r="I322">
        <f>[1]Feuil15!P688/[1]Feuil15!$S$5</f>
        <v>1.1348315099736876</v>
      </c>
      <c r="J322">
        <f>[1]Feuil15!P688/[1]Feuil15!$S$6</f>
        <v>0.94310418982936139</v>
      </c>
      <c r="K322">
        <f>[2]Feuil15!B688/[2]Feuil15!$E$5</f>
        <v>1.3433979330632906</v>
      </c>
      <c r="L322">
        <f>[2]Feuil15!B688/[2]Feuil15!$E$6</f>
        <v>0.94819135134929122</v>
      </c>
      <c r="M322">
        <f>[2]Feuil15!I688/[2]Feuil15!$L$5</f>
        <v>1.1559203929176938</v>
      </c>
      <c r="N322">
        <f>[2]Feuil15!I688/[2]Feuil15!$L$6</f>
        <v>0.9643533811351308</v>
      </c>
      <c r="O322">
        <f>[3]Feuil15!B688/[3]Feuil15!$E$5</f>
        <v>1.3101503449896865</v>
      </c>
      <c r="P322">
        <f>[3]Feuil15!B688/[3]Feuil15!$E$6</f>
        <v>0.79713607499747186</v>
      </c>
      <c r="Q322">
        <f>[3]Feuil15!I688/[3]Feuil15!$L$5</f>
        <v>1.2343324679209531</v>
      </c>
      <c r="R322">
        <f>[3]Feuil15!I688/[3]Feuil15!$L$6</f>
        <v>0.75935966042795644</v>
      </c>
      <c r="S322">
        <f>[4]Feuil15!B688/[4]Feuil15!$E$5</f>
        <v>1.5304781172707005</v>
      </c>
      <c r="T322">
        <f>[4]Feuil15!B688/[4]Feuil15!$E$6</f>
        <v>0.80330598955012456</v>
      </c>
      <c r="U322">
        <f>[4]Feuil15!I688/[4]Feuil15!$L$5</f>
        <v>1.1556714820705565</v>
      </c>
      <c r="V322">
        <f>[4]Feuil15!I688/[4]Feuil15!$L$6</f>
        <v>0.88977464693268182</v>
      </c>
      <c r="W322">
        <f>[5]Feuil15!B688/[5]Feuil15!$E$5</f>
        <v>0.96172697263424101</v>
      </c>
      <c r="X322">
        <f>[5]Feuil15!B688/[5]Feuil15!$E$6</f>
        <v>0.77409421381571908</v>
      </c>
      <c r="Y322">
        <f>[5]Feuil15!I688/[5]Feuil15!$L$5</f>
        <v>1.1299120747034039</v>
      </c>
      <c r="Z322">
        <f>[5]Feuil15!I688/[5]Feuil15!$L$6</f>
        <v>0.84288389582584133</v>
      </c>
      <c r="AA322">
        <f>[6]Feuil15!B688/[6]Feuil15!$E$5</f>
        <v>1.8360610820485883</v>
      </c>
      <c r="AB322">
        <f>[6]Feuil15!B688/[6]Feuil15!$E$6</f>
        <v>0.9483905259665093</v>
      </c>
      <c r="AC322">
        <f>[6]Feuil15!I688/[6]Feuil15!$L$5</f>
        <v>1.2886107660606501</v>
      </c>
      <c r="AD322">
        <f>[6]Feuil15!I688/[6]Feuil15!$L$6</f>
        <v>0.8721362974593253</v>
      </c>
      <c r="AE322" s="4" t="str">
        <f>IF(AND(OR(F322&gt;1,H322&gt;1,J322&gt;1),OR(E322&lt;1,G322&lt;1,I322&lt;1)),"+/-",IF(OR(E322&lt;1,G322&lt;1,I322&lt;1),"-",IF(OR(F322&gt;1,H322&gt;1,J322&gt;1),"+", "")))</f>
        <v>+</v>
      </c>
      <c r="AF322" s="4" t="str">
        <f>IF(AND(OR(L322&gt;1,N322&gt;1),OR(K322&lt;1,M322&lt;1)),"+/-",IF(OR(K322&lt;1,M322&lt;1),"-",IF(OR(L322&gt;1,N322&gt;1),"+", "")))</f>
        <v/>
      </c>
      <c r="AG322" s="4" t="str">
        <f>IF(AND(OR(P322&gt;1,R322&gt;1),OR(O322&lt;1,Q322&lt;1)),"+/-",IF(OR(O322&lt;1,Q322&lt;1),"-",IF(OR(P322&gt;1,R322&gt;1),"+", "")))</f>
        <v/>
      </c>
      <c r="AH322" s="4" t="str">
        <f>IF(AND(OR(T322&gt;1,V322&gt;1),OR(S322&lt;1,U322&lt;1)),"+/-",IF(OR(S322&lt;1,U322&lt;1),"-",IF(OR(T322&gt;1,V322&gt;1),"+", "")))</f>
        <v/>
      </c>
      <c r="AI322" s="4" t="str">
        <f>IF(AND(OR(X322&gt;1,Z322&gt;1),OR(W322&lt;1,Y322&lt;1)),"+/-",IF(OR(W322&lt;1,Y322&lt;1),"-",IF(OR(X322&gt;1,Z322&gt;1),"+", "")))</f>
        <v>-</v>
      </c>
      <c r="AJ322" s="4" t="str">
        <f>IF(AND(OR(AB322&gt;1,AD322&gt;1),OR(AA322&lt;1,AC322&lt;1)),"+/-",IF(OR(AA322&lt;1,AC322&lt;1),"-",IF(OR(AB322&gt;1,AD322&gt;1),"+", "")))</f>
        <v/>
      </c>
    </row>
    <row r="323" spans="1:36" ht="28" x14ac:dyDescent="0.6">
      <c r="A323" t="s">
        <v>1232</v>
      </c>
      <c r="B323" s="3" t="s">
        <v>1233</v>
      </c>
      <c r="C323" s="3" t="s">
        <v>215</v>
      </c>
      <c r="D323" s="5" t="s">
        <v>43</v>
      </c>
      <c r="E323">
        <f>[1]Feuil15!B689/[1]Feuil15!$E$5</f>
        <v>1.1904260310140042</v>
      </c>
      <c r="F323">
        <f>[1]Feuil15!B689/[1]Feuil15!$E$6</f>
        <v>1.0100068591827871</v>
      </c>
      <c r="G323">
        <f>[1]Feuil15!I689/[1]Feuil15!$L$5</f>
        <v>1.0425044739309774</v>
      </c>
      <c r="H323">
        <f>[1]Feuil15!I689/[1]Feuil15!$L$6</f>
        <v>0.84102149122011005</v>
      </c>
      <c r="I323">
        <f>[1]Feuil15!P689/[1]Feuil15!$S$5</f>
        <v>1.1127591531639034</v>
      </c>
      <c r="J323">
        <f>[1]Feuil15!P689/[1]Feuil15!$S$6</f>
        <v>0.92476090978843362</v>
      </c>
      <c r="K323">
        <f>[2]Feuil15!B689/[2]Feuil15!$E$5</f>
        <v>1.2547282734993821</v>
      </c>
      <c r="L323">
        <f>[2]Feuil15!B689/[2]Feuil15!$E$6</f>
        <v>0.88560691359161969</v>
      </c>
      <c r="M323">
        <f>[2]Feuil15!I689/[2]Feuil15!$L$5</f>
        <v>0.98093509726383266</v>
      </c>
      <c r="N323">
        <f>[2]Feuil15!I689/[2]Feuil15!$L$6</f>
        <v>0.81836784221164982</v>
      </c>
      <c r="O323">
        <f>[3]Feuil15!B689/[3]Feuil15!$E$5</f>
        <v>1.1859958037910119</v>
      </c>
      <c r="P323">
        <f>[3]Feuil15!B689/[3]Feuil15!$E$6</f>
        <v>0.7215966042468821</v>
      </c>
      <c r="Q323">
        <f>[3]Feuil15!I689/[3]Feuil15!$L$5</f>
        <v>1.1403298837732665</v>
      </c>
      <c r="R323">
        <f>[3]Feuil15!I689/[3]Feuil15!$L$6</f>
        <v>0.70152939813406301</v>
      </c>
      <c r="S323">
        <f>[4]Feuil15!B689/[4]Feuil15!$E$5</f>
        <v>1.4974894509081702</v>
      </c>
      <c r="T323">
        <f>[4]Feuil15!B689/[4]Feuil15!$E$6</f>
        <v>0.78599114330877573</v>
      </c>
      <c r="U323">
        <f>[4]Feuil15!I689/[4]Feuil15!$L$5</f>
        <v>0.84611253367144912</v>
      </c>
      <c r="V323">
        <f>[4]Feuil15!I689/[4]Feuil15!$L$6</f>
        <v>0.65143900545507039</v>
      </c>
      <c r="W323">
        <f>[5]Feuil15!B689/[5]Feuil15!$E$5</f>
        <v>0.99024717219973302</v>
      </c>
      <c r="X323">
        <f>[5]Feuil15!B689/[5]Feuil15!$E$6</f>
        <v>0.79705012759241767</v>
      </c>
      <c r="Y323">
        <f>[5]Feuil15!I689/[5]Feuil15!$L$5</f>
        <v>1.0273740439078078</v>
      </c>
      <c r="Z323">
        <f>[5]Feuil15!I689/[5]Feuil15!$L$6</f>
        <v>0.76639329376727949</v>
      </c>
      <c r="AA323">
        <f>[6]Feuil15!B689/[6]Feuil15!$E$5</f>
        <v>1.5715621847611092</v>
      </c>
      <c r="AB323">
        <f>[6]Feuil15!B689/[6]Feuil15!$E$6</f>
        <v>0.81176748506192808</v>
      </c>
      <c r="AC323">
        <f>[6]Feuil15!I689/[6]Feuil15!$L$5</f>
        <v>1.1162140674546868</v>
      </c>
      <c r="AD323">
        <f>[6]Feuil15!I689/[6]Feuil15!$L$6</f>
        <v>0.7554576056647081</v>
      </c>
      <c r="AE323" s="4" t="str">
        <f>IF(AND(OR(F323&gt;1,H323&gt;1,J323&gt;1),OR(E323&lt;1,G323&lt;1,I323&lt;1)),"+/-",IF(OR(E323&lt;1,G323&lt;1,I323&lt;1),"-",IF(OR(F323&gt;1,H323&gt;1,J323&gt;1),"+", "")))</f>
        <v>+</v>
      </c>
      <c r="AF323" s="4" t="str">
        <f>IF(AND(OR(L323&gt;1,N323&gt;1),OR(K323&lt;1,M323&lt;1)),"+/-",IF(OR(K323&lt;1,M323&lt;1),"-",IF(OR(L323&gt;1,N323&gt;1),"+", "")))</f>
        <v>-</v>
      </c>
      <c r="AG323" s="4" t="str">
        <f>IF(AND(OR(P323&gt;1,R323&gt;1),OR(O323&lt;1,Q323&lt;1)),"+/-",IF(OR(O323&lt;1,Q323&lt;1),"-",IF(OR(P323&gt;1,R323&gt;1),"+", "")))</f>
        <v/>
      </c>
      <c r="AH323" s="4" t="str">
        <f>IF(AND(OR(T323&gt;1,V323&gt;1),OR(S323&lt;1,U323&lt;1)),"+/-",IF(OR(S323&lt;1,U323&lt;1),"-",IF(OR(T323&gt;1,V323&gt;1),"+", "")))</f>
        <v>-</v>
      </c>
      <c r="AI323" s="4" t="str">
        <f>IF(AND(OR(X323&gt;1,Z323&gt;1),OR(W323&lt;1,Y323&lt;1)),"+/-",IF(OR(W323&lt;1,Y323&lt;1),"-",IF(OR(X323&gt;1,Z323&gt;1),"+", "")))</f>
        <v>-</v>
      </c>
      <c r="AJ323" s="4" t="str">
        <f>IF(AND(OR(AB323&gt;1,AD323&gt;1),OR(AA323&lt;1,AC323&lt;1)),"+/-",IF(OR(AA323&lt;1,AC323&lt;1),"-",IF(OR(AB323&gt;1,AD323&gt;1),"+", "")))</f>
        <v/>
      </c>
    </row>
    <row r="324" spans="1:36" ht="28" x14ac:dyDescent="0.6">
      <c r="A324" t="s">
        <v>1234</v>
      </c>
      <c r="B324" s="3" t="s">
        <v>1235</v>
      </c>
      <c r="C324" s="3" t="s">
        <v>402</v>
      </c>
      <c r="D324" s="5" t="s">
        <v>403</v>
      </c>
      <c r="E324">
        <f>[1]Feuil15!B690/[1]Feuil15!$E$5</f>
        <v>0.99797613948239483</v>
      </c>
      <c r="F324">
        <f>[1]Feuil15!B690/[1]Feuil15!$E$6</f>
        <v>0.84672438263080874</v>
      </c>
      <c r="G324">
        <f>[1]Feuil15!I690/[1]Feuil15!$L$5</f>
        <v>1.231956818566055</v>
      </c>
      <c r="H324">
        <f>[1]Feuil15!I690/[1]Feuil15!$L$6</f>
        <v>0.99385871867040532</v>
      </c>
      <c r="I324">
        <f>[1]Feuil15!P690/[1]Feuil15!$S$5</f>
        <v>1.1514423028169372</v>
      </c>
      <c r="J324">
        <f>[1]Feuil15!P690/[1]Feuil15!$S$6</f>
        <v>0.95690862528006493</v>
      </c>
      <c r="K324">
        <f>[2]Feuil15!B690/[2]Feuil15!$E$5</f>
        <v>1.1894937637475484</v>
      </c>
      <c r="L324">
        <f>[2]Feuil15!B690/[2]Feuil15!$E$6</f>
        <v>0.83956337248302593</v>
      </c>
      <c r="M324">
        <f>[2]Feuil15!I690/[2]Feuil15!$L$5</f>
        <v>1.1268724983290084</v>
      </c>
      <c r="N324">
        <f>[2]Feuil15!I690/[2]Feuil15!$L$6</f>
        <v>0.94011950176671799</v>
      </c>
      <c r="O324">
        <f>[3]Feuil15!B690/[3]Feuil15!$E$5</f>
        <v>1.2679864883931133</v>
      </c>
      <c r="P324">
        <f>[3]Feuil15!B690/[3]Feuil15!$E$6</f>
        <v>0.77148227787206392</v>
      </c>
      <c r="Q324">
        <f>[3]Feuil15!I690/[3]Feuil15!$L$5</f>
        <v>1.4268714213743059</v>
      </c>
      <c r="R324">
        <f>[3]Feuil15!I690/[3]Feuil15!$L$6</f>
        <v>0.87780936349681826</v>
      </c>
      <c r="S324">
        <f>[4]Feuil15!B690/[4]Feuil15!$E$5</f>
        <v>1.8881323664521485</v>
      </c>
      <c r="T324">
        <f>[4]Feuil15!B690/[4]Feuil15!$E$6</f>
        <v>0.99102889608070743</v>
      </c>
      <c r="U324">
        <f>[4]Feuil15!I690/[4]Feuil15!$L$5</f>
        <v>1.1573015779810705</v>
      </c>
      <c r="V324">
        <f>[4]Feuil15!I690/[4]Feuil15!$L$6</f>
        <v>0.89102969045996983</v>
      </c>
      <c r="W324">
        <f>[5]Feuil15!B690/[5]Feuil15!$E$5</f>
        <v>1.0710734152107992</v>
      </c>
      <c r="X324">
        <f>[5]Feuil15!B690/[5]Feuil15!$E$6</f>
        <v>0.86210718517701845</v>
      </c>
      <c r="Y324">
        <f>[5]Feuil15!I690/[5]Feuil15!$L$5</f>
        <v>1.0724572884836505</v>
      </c>
      <c r="Z324">
        <f>[5]Feuil15!I690/[5]Feuil15!$L$6</f>
        <v>0.80002417680260807</v>
      </c>
      <c r="AA324">
        <f>[6]Feuil15!B690/[6]Feuil15!$E$5</f>
        <v>1.7643205106658506</v>
      </c>
      <c r="AB324">
        <f>[6]Feuil15!B690/[6]Feuil15!$E$6</f>
        <v>0.91133398199200344</v>
      </c>
      <c r="AC324">
        <f>[6]Feuil15!I690/[6]Feuil15!$L$5</f>
        <v>1.2703523030080095</v>
      </c>
      <c r="AD324">
        <f>[6]Feuil15!I690/[6]Feuil15!$L$6</f>
        <v>0.85977890546522617</v>
      </c>
      <c r="AE324" s="4" t="str">
        <f>IF(AND(OR(F324&gt;1,H324&gt;1,J324&gt;1),OR(E324&lt;1,G324&lt;1,I324&lt;1)),"+/-",IF(OR(E324&lt;1,G324&lt;1,I324&lt;1),"-",IF(OR(F324&gt;1,H324&gt;1,J324&gt;1),"+", "")))</f>
        <v>-</v>
      </c>
      <c r="AF324" s="4" t="str">
        <f>IF(AND(OR(L324&gt;1,N324&gt;1),OR(K324&lt;1,M324&lt;1)),"+/-",IF(OR(K324&lt;1,M324&lt;1),"-",IF(OR(L324&gt;1,N324&gt;1),"+", "")))</f>
        <v/>
      </c>
      <c r="AG324" s="4" t="str">
        <f>IF(AND(OR(P324&gt;1,R324&gt;1),OR(O324&lt;1,Q324&lt;1)),"+/-",IF(OR(O324&lt;1,Q324&lt;1),"-",IF(OR(P324&gt;1,R324&gt;1),"+", "")))</f>
        <v/>
      </c>
      <c r="AH324" s="4" t="str">
        <f>IF(AND(OR(T324&gt;1,V324&gt;1),OR(S324&lt;1,U324&lt;1)),"+/-",IF(OR(S324&lt;1,U324&lt;1),"-",IF(OR(T324&gt;1,V324&gt;1),"+", "")))</f>
        <v/>
      </c>
      <c r="AI324" s="4" t="str">
        <f>IF(AND(OR(X324&gt;1,Z324&gt;1),OR(W324&lt;1,Y324&lt;1)),"+/-",IF(OR(W324&lt;1,Y324&lt;1),"-",IF(OR(X324&gt;1,Z324&gt;1),"+", "")))</f>
        <v/>
      </c>
      <c r="AJ324" s="4" t="str">
        <f>IF(AND(OR(AB324&gt;1,AD324&gt;1),OR(AA324&lt;1,AC324&lt;1)),"+/-",IF(OR(AA324&lt;1,AC324&lt;1),"-",IF(OR(AB324&gt;1,AD324&gt;1),"+", "")))</f>
        <v/>
      </c>
    </row>
    <row r="325" spans="1:36" ht="28" x14ac:dyDescent="0.6">
      <c r="A325" t="s">
        <v>174</v>
      </c>
      <c r="B325" s="3" t="s">
        <v>175</v>
      </c>
      <c r="C325" s="3" t="s">
        <v>17</v>
      </c>
      <c r="D325" s="3" t="s">
        <v>173</v>
      </c>
      <c r="E325">
        <f>[1]Feuil15!B691/[1]Feuil15!$E$5</f>
        <v>0.62347681829259916</v>
      </c>
      <c r="F325">
        <f>[1]Feuil15!B691/[1]Feuil15!$E$6</f>
        <v>0.52898361310244002</v>
      </c>
      <c r="G325">
        <f>[1]Feuil15!I691/[1]Feuil15!$L$5</f>
        <v>1.0860256541338857</v>
      </c>
      <c r="H325">
        <f>[1]Feuil15!I691/[1]Feuil15!$L$6</f>
        <v>0.87613141044749987</v>
      </c>
      <c r="I325">
        <f>[1]Feuil15!P691/[1]Feuil15!$S$5</f>
        <v>1.0952266207445982</v>
      </c>
      <c r="J325">
        <f>[1]Feuil15!P691/[1]Feuil15!$S$6</f>
        <v>0.91019046066215825</v>
      </c>
      <c r="K325">
        <f>[2]Feuil15!B691/[2]Feuil15!$E$5</f>
        <v>1.1969523056657905</v>
      </c>
      <c r="L325">
        <f>[2]Feuil15!B691/[2]Feuil15!$E$6</f>
        <v>0.84482772846162035</v>
      </c>
      <c r="M325">
        <f>[2]Feuil15!I691/[2]Feuil15!$L$5</f>
        <v>1.0984475456577667</v>
      </c>
      <c r="N325">
        <f>[2]Feuil15!I691/[2]Feuil15!$L$6</f>
        <v>0.91640532613224612</v>
      </c>
      <c r="O325">
        <f>[3]Feuil15!B691/[3]Feuil15!$E$5</f>
        <v>1.3377871963774708</v>
      </c>
      <c r="P325">
        <f>[3]Feuil15!B691/[3]Feuil15!$E$6</f>
        <v>0.81395119192263676</v>
      </c>
      <c r="Q325">
        <f>[3]Feuil15!I691/[3]Feuil15!$L$5</f>
        <v>1.2923693779889973</v>
      </c>
      <c r="R325">
        <f>[3]Feuil15!I691/[3]Feuil15!$L$6</f>
        <v>0.79506388879990297</v>
      </c>
      <c r="S325">
        <f>[4]Feuil15!B691/[4]Feuil15!$E$5</f>
        <v>1.3765764573973605</v>
      </c>
      <c r="T325">
        <f>[4]Feuil15!B691/[4]Feuil15!$E$6</f>
        <v>0.7225272291203908</v>
      </c>
      <c r="U325">
        <f>[4]Feuil15!I691/[4]Feuil15!$L$5</f>
        <v>1.0596025693094377</v>
      </c>
      <c r="V325">
        <f>[4]Feuil15!I691/[4]Feuil15!$L$6</f>
        <v>0.81580926467709336</v>
      </c>
      <c r="W325">
        <f>[5]Feuil15!B691/[5]Feuil15!$E$5</f>
        <v>1.073164078925062</v>
      </c>
      <c r="X325">
        <f>[5]Feuil15!B691/[5]Feuil15!$E$6</f>
        <v>0.86378996077788617</v>
      </c>
      <c r="Y325">
        <f>[5]Feuil15!I691/[5]Feuil15!$L$5</f>
        <v>1.0862730872004427</v>
      </c>
      <c r="Z325">
        <f>[5]Feuil15!I691/[5]Feuil15!$L$6</f>
        <v>0.81033038956647474</v>
      </c>
      <c r="AA325">
        <f>[6]Feuil15!B691/[6]Feuil15!$E$5</f>
        <v>1.8451425782837063</v>
      </c>
      <c r="AB325">
        <f>[6]Feuil15!B691/[6]Feuil15!$E$6</f>
        <v>0.95308144016059315</v>
      </c>
      <c r="AC325">
        <f>[6]Feuil15!I691/[6]Feuil15!$L$5</f>
        <v>1.1195480153098238</v>
      </c>
      <c r="AD325">
        <f>[6]Feuil15!I691/[6]Feuil15!$L$6</f>
        <v>0.75771403329583109</v>
      </c>
      <c r="AE325" s="4" t="str">
        <f>IF(AND(OR(F325&gt;1,H325&gt;1,J325&gt;1),OR(E325&lt;1,G325&lt;1,I325&lt;1)),"+/-",IF(OR(E325&lt;1,G325&lt;1,I325&lt;1),"-",IF(OR(F325&gt;1,H325&gt;1,J325&gt;1),"+", "")))</f>
        <v>-</v>
      </c>
      <c r="AF325" s="4" t="str">
        <f>IF(AND(OR(L325&gt;1,N325&gt;1),OR(K325&lt;1,M325&lt;1)),"+/-",IF(OR(K325&lt;1,M325&lt;1),"-",IF(OR(L325&gt;1,N325&gt;1),"+", "")))</f>
        <v/>
      </c>
      <c r="AG325" s="4" t="str">
        <f>IF(AND(OR(P325&gt;1,R325&gt;1),OR(O325&lt;1,Q325&lt;1)),"+/-",IF(OR(O325&lt;1,Q325&lt;1),"-",IF(OR(P325&gt;1,R325&gt;1),"+", "")))</f>
        <v/>
      </c>
      <c r="AH325" s="4" t="str">
        <f>IF(AND(OR(T325&gt;1,V325&gt;1),OR(S325&lt;1,U325&lt;1)),"+/-",IF(OR(S325&lt;1,U325&lt;1),"-",IF(OR(T325&gt;1,V325&gt;1),"+", "")))</f>
        <v/>
      </c>
      <c r="AI325" s="4" t="str">
        <f>IF(AND(OR(X325&gt;1,Z325&gt;1),OR(W325&lt;1,Y325&lt;1)),"+/-",IF(OR(W325&lt;1,Y325&lt;1),"-",IF(OR(X325&gt;1,Z325&gt;1),"+", "")))</f>
        <v/>
      </c>
      <c r="AJ325" s="4" t="str">
        <f>IF(AND(OR(AB325&gt;1,AD325&gt;1),OR(AA325&lt;1,AC325&lt;1)),"+/-",IF(OR(AA325&lt;1,AC325&lt;1),"-",IF(OR(AB325&gt;1,AD325&gt;1),"+", "")))</f>
        <v/>
      </c>
    </row>
    <row r="326" spans="1:36" ht="28" x14ac:dyDescent="0.6">
      <c r="A326" t="s">
        <v>1236</v>
      </c>
      <c r="B326" s="3" t="s">
        <v>1237</v>
      </c>
      <c r="C326" s="3" t="s">
        <v>861</v>
      </c>
      <c r="D326" s="3" t="s">
        <v>861</v>
      </c>
      <c r="E326">
        <f>[1]Feuil15!B694/[1]Feuil15!$E$5</f>
        <v>1.1708366432311703</v>
      </c>
      <c r="F326">
        <f>[1]Feuil15!B694/[1]Feuil15!$E$6</f>
        <v>0.99338640943422063</v>
      </c>
      <c r="G326">
        <f>[1]Feuil15!I694/[1]Feuil15!$L$5</f>
        <v>1.1634427922632264</v>
      </c>
      <c r="H326">
        <f>[1]Feuil15!I694/[1]Feuil15!$L$6</f>
        <v>0.93858627619020762</v>
      </c>
      <c r="I326">
        <f>[1]Feuil15!P694/[1]Feuil15!$S$5</f>
        <v>1.1206133417486068</v>
      </c>
      <c r="J326">
        <f>[1]Feuil15!P694/[1]Feuil15!$S$6</f>
        <v>0.93128815026144052</v>
      </c>
      <c r="K326">
        <f>[2]Feuil15!B694/[2]Feuil15!$E$5</f>
        <v>1.2924176052778056</v>
      </c>
      <c r="L326">
        <f>[2]Feuil15!B694/[2]Feuil15!$E$6</f>
        <v>0.91220863565095511</v>
      </c>
      <c r="M326">
        <f>[2]Feuil15!I694/[2]Feuil15!$L$5</f>
        <v>1.1548894255909632</v>
      </c>
      <c r="N326">
        <f>[2]Feuil15!I694/[2]Feuil15!$L$6</f>
        <v>0.96349327274577812</v>
      </c>
      <c r="O326">
        <f>[3]Feuil15!B694/[3]Feuil15!$E$5</f>
        <v>1.3377937368374824</v>
      </c>
      <c r="P326">
        <f>[3]Feuil15!B694/[3]Feuil15!$E$6</f>
        <v>0.81395517134121431</v>
      </c>
      <c r="Q326">
        <f>[3]Feuil15!I694/[3]Feuil15!$L$5</f>
        <v>1.2327155322425223</v>
      </c>
      <c r="R326">
        <f>[3]Feuil15!I694/[3]Feuil15!$L$6</f>
        <v>0.75836492379125831</v>
      </c>
      <c r="S326">
        <f>[4]Feuil15!B694/[4]Feuil15!$E$5</f>
        <v>1.5085146093477151</v>
      </c>
      <c r="T326">
        <f>[4]Feuil15!B694/[4]Feuil15!$E$6</f>
        <v>0.79177794660265066</v>
      </c>
      <c r="U326">
        <f>[4]Feuil15!I694/[4]Feuil15!$L$5</f>
        <v>1.1282550407085854</v>
      </c>
      <c r="V326">
        <f>[4]Feuil15!I694/[4]Feuil15!$L$6</f>
        <v>0.86866617898875353</v>
      </c>
      <c r="W326">
        <f>[5]Feuil15!B694/[5]Feuil15!$E$5</f>
        <v>0.95277679650531444</v>
      </c>
      <c r="X326">
        <f>[5]Feuil15!B694/[5]Feuil15!$E$6</f>
        <v>0.76689021543449809</v>
      </c>
      <c r="Y326">
        <f>[5]Feuil15!I694/[5]Feuil15!$L$5</f>
        <v>1.0192481778964047</v>
      </c>
      <c r="Z326">
        <f>[5]Feuil15!I694/[5]Feuil15!$L$6</f>
        <v>0.76033161715191255</v>
      </c>
      <c r="AA326">
        <f>[6]Feuil15!B694/[6]Feuil15!$E$5</f>
        <v>1.5888080189141263</v>
      </c>
      <c r="AB326">
        <f>[6]Feuil15!B694/[6]Feuil15!$E$6</f>
        <v>0.82067556872157521</v>
      </c>
      <c r="AC326">
        <f>[6]Feuil15!I694/[6]Feuil15!$L$5</f>
        <v>1.1543077579173107</v>
      </c>
      <c r="AD326">
        <f>[6]Feuil15!I694/[6]Feuil15!$L$6</f>
        <v>0.78123954931414574</v>
      </c>
      <c r="AE326" s="4" t="str">
        <f>IF(AND(OR(F326&gt;1,H326&gt;1,J326&gt;1),OR(E326&lt;1,G326&lt;1,I326&lt;1)),"+/-",IF(OR(E326&lt;1,G326&lt;1,I326&lt;1),"-",IF(OR(F326&gt;1,H326&gt;1,J326&gt;1),"+", "")))</f>
        <v/>
      </c>
      <c r="AF326" s="4" t="str">
        <f>IF(AND(OR(L326&gt;1,N326&gt;1),OR(K326&lt;1,M326&lt;1)),"+/-",IF(OR(K326&lt;1,M326&lt;1),"-",IF(OR(L326&gt;1,N326&gt;1),"+", "")))</f>
        <v/>
      </c>
      <c r="AG326" s="4" t="str">
        <f>IF(AND(OR(P326&gt;1,R326&gt;1),OR(O326&lt;1,Q326&lt;1)),"+/-",IF(OR(O326&lt;1,Q326&lt;1),"-",IF(OR(P326&gt;1,R326&gt;1),"+", "")))</f>
        <v/>
      </c>
      <c r="AH326" s="4" t="str">
        <f>IF(AND(OR(T326&gt;1,V326&gt;1),OR(S326&lt;1,U326&lt;1)),"+/-",IF(OR(S326&lt;1,U326&lt;1),"-",IF(OR(T326&gt;1,V326&gt;1),"+", "")))</f>
        <v/>
      </c>
      <c r="AI326" s="4" t="str">
        <f>IF(AND(OR(X326&gt;1,Z326&gt;1),OR(W326&lt;1,Y326&lt;1)),"+/-",IF(OR(W326&lt;1,Y326&lt;1),"-",IF(OR(X326&gt;1,Z326&gt;1),"+", "")))</f>
        <v>-</v>
      </c>
      <c r="AJ326" s="4" t="str">
        <f>IF(AND(OR(AB326&gt;1,AD326&gt;1),OR(AA326&lt;1,AC326&lt;1)),"+/-",IF(OR(AA326&lt;1,AC326&lt;1),"-",IF(OR(AB326&gt;1,AD326&gt;1),"+", "")))</f>
        <v/>
      </c>
    </row>
    <row r="327" spans="1:36" ht="28" x14ac:dyDescent="0.6">
      <c r="A327" t="s">
        <v>41</v>
      </c>
      <c r="B327" s="3" t="s">
        <v>42</v>
      </c>
      <c r="C327" s="5"/>
      <c r="D327" s="5" t="s">
        <v>43</v>
      </c>
      <c r="E327">
        <f>[1]Feuil15!B697/[1]Feuil15!$E$5</f>
        <v>1.1640208462240476</v>
      </c>
      <c r="F327">
        <f>[1]Feuil15!B697/[1]Feuil15!$E$6</f>
        <v>0.98760360433029681</v>
      </c>
      <c r="G327">
        <f>[1]Feuil15!I697/[1]Feuil15!$L$5</f>
        <v>1.1109538394351219</v>
      </c>
      <c r="H327">
        <f>[1]Feuil15!I697/[1]Feuil15!$L$6</f>
        <v>0.89624176977900805</v>
      </c>
      <c r="I327">
        <f>[1]Feuil15!P697/[1]Feuil15!$S$5</f>
        <v>1.0634452283399418</v>
      </c>
      <c r="J327">
        <f>[1]Feuil15!P697/[1]Feuil15!$S$6</f>
        <v>0.88377846551396455</v>
      </c>
      <c r="K327">
        <f>[2]Feuil15!B697/[2]Feuil15!$E$5</f>
        <v>1.2513046131494234</v>
      </c>
      <c r="L327">
        <f>[2]Feuil15!B697/[2]Feuil15!$E$6</f>
        <v>0.88319044036809324</v>
      </c>
      <c r="M327">
        <f>[2]Feuil15!I697/[2]Feuil15!$L$5</f>
        <v>1.1715492037309674</v>
      </c>
      <c r="N327">
        <f>[2]Feuil15!I697/[2]Feuil15!$L$6</f>
        <v>0.97739207881988988</v>
      </c>
      <c r="O327">
        <f>[3]Feuil15!B697/[3]Feuil15!$E$5</f>
        <v>0.68833009690346159</v>
      </c>
      <c r="P327">
        <f>[3]Feuil15!B697/[3]Feuil15!$E$6</f>
        <v>0.41880136416906727</v>
      </c>
      <c r="Q327">
        <f>[3]Feuil15!I697/[3]Feuil15!$L$5</f>
        <v>1.1961649339696454</v>
      </c>
      <c r="R327">
        <f>[3]Feuil15!I697/[3]Feuil15!$L$6</f>
        <v>0.73587904529882953</v>
      </c>
      <c r="S327">
        <f>[4]Feuil15!B697/[4]Feuil15!$E$5</f>
        <v>1.608002533844487</v>
      </c>
      <c r="T327">
        <f>[4]Feuil15!B697/[4]Feuil15!$E$6</f>
        <v>0.84399642965988453</v>
      </c>
      <c r="U327">
        <f>[4]Feuil15!I697/[4]Feuil15!$L$5</f>
        <v>1.1083777619978616</v>
      </c>
      <c r="V327">
        <f>[4]Feuil15!I697/[4]Feuil15!$L$6</f>
        <v>0.85336226354114797</v>
      </c>
      <c r="W327">
        <f>[5]Feuil15!B697/[5]Feuil15!$E$5</f>
        <v>1.0451425168043829</v>
      </c>
      <c r="X327">
        <f>[5]Feuil15!B697/[5]Feuil15!$E$6</f>
        <v>0.84123540037049593</v>
      </c>
      <c r="Y327">
        <f>[5]Feuil15!I697/[5]Feuil15!$L$5</f>
        <v>1.1487379901940726</v>
      </c>
      <c r="Z327">
        <f>[5]Feuil15!I697/[5]Feuil15!$L$6</f>
        <v>0.85692752041090314</v>
      </c>
      <c r="AA327">
        <f>[6]Feuil15!B697/[6]Feuil15!$E$5</f>
        <v>1.7766767339231562</v>
      </c>
      <c r="AB327">
        <f>[6]Feuil15!B697/[6]Feuil15!$E$6</f>
        <v>0.91771640858365067</v>
      </c>
      <c r="AC327">
        <f>[6]Feuil15!I697/[6]Feuil15!$L$5</f>
        <v>1.1929985253484223</v>
      </c>
      <c r="AD327">
        <f>[6]Feuil15!I697/[6]Feuil15!$L$6</f>
        <v>0.80742559675528713</v>
      </c>
      <c r="AE327" s="4" t="str">
        <f>IF(AND(OR(F327&gt;1,H327&gt;1,J327&gt;1),OR(E327&lt;1,G327&lt;1,I327&lt;1)),"+/-",IF(OR(E327&lt;1,G327&lt;1,I327&lt;1),"-",IF(OR(F327&gt;1,H327&gt;1,J327&gt;1),"+", "")))</f>
        <v/>
      </c>
      <c r="AF327" s="4" t="str">
        <f>IF(AND(OR(L327&gt;1,N327&gt;1),OR(K327&lt;1,M327&lt;1)),"+/-",IF(OR(K327&lt;1,M327&lt;1),"-",IF(OR(L327&gt;1,N327&gt;1),"+", "")))</f>
        <v/>
      </c>
      <c r="AG327" s="4" t="str">
        <f>IF(AND(OR(P327&gt;1,R327&gt;1),OR(O327&lt;1,Q327&lt;1)),"+/-",IF(OR(O327&lt;1,Q327&lt;1),"-",IF(OR(P327&gt;1,R327&gt;1),"+", "")))</f>
        <v>-</v>
      </c>
      <c r="AH327" s="4" t="str">
        <f>IF(AND(OR(T327&gt;1,V327&gt;1),OR(S327&lt;1,U327&lt;1)),"+/-",IF(OR(S327&lt;1,U327&lt;1),"-",IF(OR(T327&gt;1,V327&gt;1),"+", "")))</f>
        <v/>
      </c>
      <c r="AI327" s="4" t="str">
        <f>IF(AND(OR(X327&gt;1,Z327&gt;1),OR(W327&lt;1,Y327&lt;1)),"+/-",IF(OR(W327&lt;1,Y327&lt;1),"-",IF(OR(X327&gt;1,Z327&gt;1),"+", "")))</f>
        <v/>
      </c>
      <c r="AJ327" s="4" t="str">
        <f>IF(AND(OR(AB327&gt;1,AD327&gt;1),OR(AA327&lt;1,AC327&lt;1)),"+/-",IF(OR(AA327&lt;1,AC327&lt;1),"-",IF(OR(AB327&gt;1,AD327&gt;1),"+", "")))</f>
        <v/>
      </c>
    </row>
    <row r="328" spans="1:36" ht="28" x14ac:dyDescent="0.6">
      <c r="A328" t="s">
        <v>1238</v>
      </c>
      <c r="B328" s="3" t="s">
        <v>1239</v>
      </c>
      <c r="C328" s="5"/>
      <c r="D328" s="3" t="s">
        <v>1240</v>
      </c>
      <c r="E328">
        <f>[1]Feuil15!B698/[1]Feuil15!$E$5</f>
        <v>1.2003298489942946</v>
      </c>
      <c r="F328">
        <f>[1]Feuil15!B698/[1]Feuil15!$E$6</f>
        <v>1.018409669463801</v>
      </c>
      <c r="G328">
        <f>[1]Feuil15!I698/[1]Feuil15!$L$5</f>
        <v>1.0422714578363903</v>
      </c>
      <c r="H328">
        <f>[1]Feuil15!I698/[1]Feuil15!$L$6</f>
        <v>0.84083350973106286</v>
      </c>
      <c r="I328">
        <f>[1]Feuil15!P698/[1]Feuil15!$S$5</f>
        <v>1.1344521286479885</v>
      </c>
      <c r="J328">
        <f>[1]Feuil15!P698/[1]Feuil15!$S$6</f>
        <v>0.94278890415508709</v>
      </c>
      <c r="K328">
        <f>[2]Feuil15!B698/[2]Feuil15!$E$5</f>
        <v>1.3301395860642338</v>
      </c>
      <c r="L328">
        <f>[2]Feuil15!B698/[2]Feuil15!$E$6</f>
        <v>0.93883340189270137</v>
      </c>
      <c r="M328">
        <f>[2]Feuil15!I698/[2]Feuil15!$L$5</f>
        <v>1.2234799765098705</v>
      </c>
      <c r="N328">
        <f>[2]Feuil15!I698/[2]Feuil15!$L$6</f>
        <v>1.0207165297259664</v>
      </c>
      <c r="O328">
        <f>[3]Feuil15!B698/[3]Feuil15!$E$5</f>
        <v>1.210385082038794</v>
      </c>
      <c r="P328">
        <f>[3]Feuil15!B698/[3]Feuil15!$E$6</f>
        <v>0.7364357970225871</v>
      </c>
      <c r="Q328">
        <f>[3]Feuil15!I698/[3]Feuil15!$L$5</f>
        <v>1.2248388994573547</v>
      </c>
      <c r="R328">
        <f>[3]Feuil15!I698/[3]Feuil15!$L$6</f>
        <v>0.75351922998306187</v>
      </c>
      <c r="S328">
        <f>[4]Feuil15!B698/[4]Feuil15!$E$5</f>
        <v>1.7288604579998805</v>
      </c>
      <c r="T328">
        <f>[4]Feuil15!B698/[4]Feuil15!$E$6</f>
        <v>0.90743143945391913</v>
      </c>
      <c r="U328">
        <f>[4]Feuil15!I698/[4]Feuil15!$L$5</f>
        <v>1.1291368764631688</v>
      </c>
      <c r="V328">
        <f>[4]Feuil15!I698/[4]Feuil15!$L$6</f>
        <v>0.86934512201829106</v>
      </c>
      <c r="W328">
        <f>[5]Feuil15!B698/[5]Feuil15!$E$5</f>
        <v>1.0201837191617344</v>
      </c>
      <c r="X328">
        <f>[5]Feuil15!B698/[5]Feuil15!$E$6</f>
        <v>0.82114605964414467</v>
      </c>
      <c r="Y328">
        <f>[5]Feuil15!I698/[5]Feuil15!$L$5</f>
        <v>1.0897901362187417</v>
      </c>
      <c r="Z328">
        <f>[5]Feuil15!I698/[5]Feuil15!$L$6</f>
        <v>0.81295401316048976</v>
      </c>
      <c r="AA328">
        <f>[6]Feuil15!B698/[6]Feuil15!$E$5</f>
        <v>1.572160537343668</v>
      </c>
      <c r="AB328">
        <f>[6]Feuil15!B698/[6]Feuil15!$E$6</f>
        <v>0.81207655534615486</v>
      </c>
      <c r="AC328">
        <f>[6]Feuil15!I698/[6]Feuil15!$L$5</f>
        <v>1.1575477220792019</v>
      </c>
      <c r="AD328">
        <f>[6]Feuil15!I698/[6]Feuil15!$L$6</f>
        <v>0.78343236845121622</v>
      </c>
      <c r="AE328" s="4" t="str">
        <f>IF(AND(OR(F328&gt;1,H328&gt;1,J328&gt;1),OR(E328&lt;1,G328&lt;1,I328&lt;1)),"+/-",IF(OR(E328&lt;1,G328&lt;1,I328&lt;1),"-",IF(OR(F328&gt;1,H328&gt;1,J328&gt;1),"+", "")))</f>
        <v>+</v>
      </c>
      <c r="AF328" s="4" t="str">
        <f>IF(AND(OR(L328&gt;1,N328&gt;1),OR(K328&lt;1,M328&lt;1)),"+/-",IF(OR(K328&lt;1,M328&lt;1),"-",IF(OR(L328&gt;1,N328&gt;1),"+", "")))</f>
        <v>+</v>
      </c>
      <c r="AG328" s="4" t="str">
        <f>IF(AND(OR(P328&gt;1,R328&gt;1),OR(O328&lt;1,Q328&lt;1)),"+/-",IF(OR(O328&lt;1,Q328&lt;1),"-",IF(OR(P328&gt;1,R328&gt;1),"+", "")))</f>
        <v/>
      </c>
      <c r="AH328" s="4" t="str">
        <f>IF(AND(OR(T328&gt;1,V328&gt;1),OR(S328&lt;1,U328&lt;1)),"+/-",IF(OR(S328&lt;1,U328&lt;1),"-",IF(OR(T328&gt;1,V328&gt;1),"+", "")))</f>
        <v/>
      </c>
      <c r="AI328" s="4" t="str">
        <f>IF(AND(OR(X328&gt;1,Z328&gt;1),OR(W328&lt;1,Y328&lt;1)),"+/-",IF(OR(W328&lt;1,Y328&lt;1),"-",IF(OR(X328&gt;1,Z328&gt;1),"+", "")))</f>
        <v/>
      </c>
      <c r="AJ328" s="4" t="str">
        <f>IF(AND(OR(AB328&gt;1,AD328&gt;1),OR(AA328&lt;1,AC328&lt;1)),"+/-",IF(OR(AA328&lt;1,AC328&lt;1),"-",IF(OR(AB328&gt;1,AD328&gt;1),"+", "")))</f>
        <v/>
      </c>
    </row>
    <row r="329" spans="1:36" ht="28" x14ac:dyDescent="0.6">
      <c r="A329" t="s">
        <v>500</v>
      </c>
      <c r="B329" s="3" t="s">
        <v>501</v>
      </c>
      <c r="C329" s="3" t="s">
        <v>323</v>
      </c>
      <c r="D329" s="3" t="s">
        <v>502</v>
      </c>
      <c r="E329">
        <f>[1]Feuil15!B701/[1]Feuil15!$E$5</f>
        <v>0.64216975538711796</v>
      </c>
      <c r="F329">
        <f>[1]Feuil15!B701/[1]Feuil15!$E$6</f>
        <v>0.54484347687545787</v>
      </c>
      <c r="G329">
        <f>[1]Feuil15!I701/[1]Feuil15!$L$5</f>
        <v>1.1664037749912031</v>
      </c>
      <c r="H329">
        <f>[1]Feuil15!I701/[1]Feuil15!$L$6</f>
        <v>0.94097499506061189</v>
      </c>
      <c r="I329">
        <f>[1]Feuil15!P701/[1]Feuil15!$S$5</f>
        <v>1.1743860121368597</v>
      </c>
      <c r="J329">
        <f>[1]Feuil15!P701/[1]Feuil15!$S$6</f>
        <v>0.97597604471605459</v>
      </c>
      <c r="K329">
        <f>[2]Feuil15!B701/[2]Feuil15!$E$5</f>
        <v>1.2518598803110963</v>
      </c>
      <c r="L329">
        <f>[2]Feuil15!B701/[2]Feuil15!$E$6</f>
        <v>0.88358235664801932</v>
      </c>
      <c r="M329">
        <f>[2]Feuil15!I701/[2]Feuil15!$L$5</f>
        <v>1.1306369471920523</v>
      </c>
      <c r="N329">
        <f>[2]Feuil15!I701/[2]Feuil15!$L$6</f>
        <v>0.94326008048773502</v>
      </c>
      <c r="O329">
        <f>[3]Feuil15!B701/[3]Feuil15!$E$5</f>
        <v>1.1781016102129904</v>
      </c>
      <c r="P329">
        <f>[3]Feuil15!B701/[3]Feuil15!$E$6</f>
        <v>0.71679353221158548</v>
      </c>
      <c r="Q329">
        <f>[3]Feuil15!I701/[3]Feuil15!$L$5</f>
        <v>1.3625077080972279</v>
      </c>
      <c r="R329">
        <f>[3]Feuil15!I701/[3]Feuil15!$L$6</f>
        <v>0.83821289437024071</v>
      </c>
      <c r="S329">
        <f>[4]Feuil15!B701/[4]Feuil15!$E$5</f>
        <v>1.4732679289197697</v>
      </c>
      <c r="T329">
        <f>[4]Feuil15!B701/[4]Feuil15!$E$6</f>
        <v>0.77327793070564466</v>
      </c>
      <c r="U329">
        <f>[4]Feuil15!I701/[4]Feuil15!$L$5</f>
        <v>1.1104536792674287</v>
      </c>
      <c r="V329">
        <f>[4]Feuil15!I701/[4]Feuil15!$L$6</f>
        <v>0.85496055387213465</v>
      </c>
      <c r="W329">
        <f>[5]Feuil15!B701/[5]Feuil15!$E$5</f>
        <v>1.0897477002737113</v>
      </c>
      <c r="X329">
        <f>[5]Feuil15!B701/[5]Feuil15!$E$6</f>
        <v>0.87713812059390739</v>
      </c>
      <c r="Y329">
        <f>[5]Feuil15!I701/[5]Feuil15!$L$5</f>
        <v>1.0109118793045455</v>
      </c>
      <c r="Z329">
        <f>[5]Feuil15!I701/[5]Feuil15!$L$6</f>
        <v>0.7541129635140017</v>
      </c>
      <c r="AA329">
        <f>[6]Feuil15!B701/[6]Feuil15!$E$5</f>
        <v>1.5688437284795713</v>
      </c>
      <c r="AB329">
        <f>[6]Feuil15!B701/[6]Feuil15!$E$6</f>
        <v>0.81036330618799424</v>
      </c>
      <c r="AC329">
        <f>[6]Feuil15!I701/[6]Feuil15!$L$5</f>
        <v>1.2151420385176024</v>
      </c>
      <c r="AD329">
        <f>[6]Feuil15!I701/[6]Feuil15!$L$6</f>
        <v>0.82241240432880192</v>
      </c>
      <c r="AE329" s="4" t="str">
        <f>IF(AND(OR(F329&gt;1,H329&gt;1,J329&gt;1),OR(E329&lt;1,G329&lt;1,I329&lt;1)),"+/-",IF(OR(E329&lt;1,G329&lt;1,I329&lt;1),"-",IF(OR(F329&gt;1,H329&gt;1,J329&gt;1),"+", "")))</f>
        <v>-</v>
      </c>
      <c r="AF329" s="4" t="str">
        <f>IF(AND(OR(L329&gt;1,N329&gt;1),OR(K329&lt;1,M329&lt;1)),"+/-",IF(OR(K329&lt;1,M329&lt;1),"-",IF(OR(L329&gt;1,N329&gt;1),"+", "")))</f>
        <v/>
      </c>
      <c r="AG329" s="4" t="str">
        <f>IF(AND(OR(P329&gt;1,R329&gt;1),OR(O329&lt;1,Q329&lt;1)),"+/-",IF(OR(O329&lt;1,Q329&lt;1),"-",IF(OR(P329&gt;1,R329&gt;1),"+", "")))</f>
        <v/>
      </c>
      <c r="AH329" s="4" t="str">
        <f>IF(AND(OR(T329&gt;1,V329&gt;1),OR(S329&lt;1,U329&lt;1)),"+/-",IF(OR(S329&lt;1,U329&lt;1),"-",IF(OR(T329&gt;1,V329&gt;1),"+", "")))</f>
        <v/>
      </c>
      <c r="AI329" s="4" t="str">
        <f>IF(AND(OR(X329&gt;1,Z329&gt;1),OR(W329&lt;1,Y329&lt;1)),"+/-",IF(OR(W329&lt;1,Y329&lt;1),"-",IF(OR(X329&gt;1,Z329&gt;1),"+", "")))</f>
        <v/>
      </c>
      <c r="AJ329" s="4" t="str">
        <f>IF(AND(OR(AB329&gt;1,AD329&gt;1),OR(AA329&lt;1,AC329&lt;1)),"+/-",IF(OR(AA329&lt;1,AC329&lt;1),"-",IF(OR(AB329&gt;1,AD329&gt;1),"+", "")))</f>
        <v/>
      </c>
    </row>
    <row r="330" spans="1:36" ht="28" x14ac:dyDescent="0.6">
      <c r="A330" t="s">
        <v>1241</v>
      </c>
      <c r="B330" s="3" t="s">
        <v>1242</v>
      </c>
      <c r="C330" s="3" t="s">
        <v>861</v>
      </c>
      <c r="D330" s="3" t="s">
        <v>861</v>
      </c>
      <c r="E330">
        <f>[1]Feuil15!B704/[1]Feuil15!$E$5</f>
        <v>1.1599338079120056</v>
      </c>
      <c r="F330">
        <f>[1]Feuil15!B704/[1]Feuil15!$E$6</f>
        <v>0.9841359913737916</v>
      </c>
      <c r="G330">
        <f>[1]Feuil15!I704/[1]Feuil15!$L$5</f>
        <v>1.1605221961252448</v>
      </c>
      <c r="H330">
        <f>[1]Feuil15!I704/[1]Feuil15!$L$6</f>
        <v>0.93623013846548853</v>
      </c>
      <c r="I330">
        <f>[1]Feuil15!P704/[1]Feuil15!$S$5</f>
        <v>1.1190497769847996</v>
      </c>
      <c r="J330">
        <f>[1]Feuil15!P704/[1]Feuil15!$S$6</f>
        <v>0.92998874637032869</v>
      </c>
      <c r="K330">
        <f>[2]Feuil15!B704/[2]Feuil15!$E$5</f>
        <v>1.1966274976446938</v>
      </c>
      <c r="L330">
        <f>[2]Feuil15!B704/[2]Feuil15!$E$6</f>
        <v>0.84459847386112352</v>
      </c>
      <c r="M330">
        <f>[2]Feuil15!I704/[2]Feuil15!$L$5</f>
        <v>1.1128655887017738</v>
      </c>
      <c r="N330">
        <f>[2]Feuil15!I704/[2]Feuil15!$L$6</f>
        <v>0.92843391274083109</v>
      </c>
      <c r="O330">
        <f>[3]Feuil15!B704/[3]Feuil15!$E$5</f>
        <v>1.276327485240307</v>
      </c>
      <c r="P330">
        <f>[3]Feuil15!B704/[3]Feuil15!$E$6</f>
        <v>0.77655719886396779</v>
      </c>
      <c r="Q330">
        <f>[3]Feuil15!I704/[3]Feuil15!$L$5</f>
        <v>1.3054158595885801</v>
      </c>
      <c r="R330">
        <f>[3]Feuil15!I704/[3]Feuil15!$L$6</f>
        <v>0.80309006658806847</v>
      </c>
      <c r="S330">
        <f>[4]Feuil15!B704/[4]Feuil15!$E$5</f>
        <v>1.5188962736531866</v>
      </c>
      <c r="T330">
        <f>[4]Feuil15!B704/[4]Feuil15!$E$6</f>
        <v>0.79722699747373138</v>
      </c>
      <c r="U330">
        <f>[4]Feuil15!I704/[4]Feuil15!$L$5</f>
        <v>1.1095781032767955</v>
      </c>
      <c r="V330">
        <f>[4]Feuil15!I704/[4]Feuil15!$L$6</f>
        <v>0.85428643036037977</v>
      </c>
      <c r="W330">
        <f>[5]Feuil15!B704/[5]Feuil15!$E$5</f>
        <v>0.99326736229211499</v>
      </c>
      <c r="X330">
        <f>[5]Feuil15!B704/[5]Feuil15!$E$6</f>
        <v>0.79948107914276534</v>
      </c>
      <c r="Y330">
        <f>[5]Feuil15!I704/[5]Feuil15!$L$5</f>
        <v>1.0495439951199119</v>
      </c>
      <c r="Z330">
        <f>[5]Feuil15!I704/[5]Feuil15!$L$6</f>
        <v>0.78293147869890989</v>
      </c>
      <c r="AA330">
        <f>[6]Feuil15!B704/[6]Feuil15!$E$5</f>
        <v>1.4802617484128462</v>
      </c>
      <c r="AB330">
        <f>[6]Feuil15!B704/[6]Feuil15!$E$6</f>
        <v>0.76460757862096718</v>
      </c>
      <c r="AC330">
        <f>[6]Feuil15!I704/[6]Feuil15!$L$5</f>
        <v>1.2453595785669695</v>
      </c>
      <c r="AD330">
        <f>[6]Feuil15!I704/[6]Feuil15!$L$6</f>
        <v>0.84286374168457223</v>
      </c>
      <c r="AE330" s="4" t="str">
        <f>IF(AND(OR(F330&gt;1,H330&gt;1,J330&gt;1),OR(E330&lt;1,G330&lt;1,I330&lt;1)),"+/-",IF(OR(E330&lt;1,G330&lt;1,I330&lt;1),"-",IF(OR(F330&gt;1,H330&gt;1,J330&gt;1),"+", "")))</f>
        <v/>
      </c>
      <c r="AF330" s="4" t="str">
        <f>IF(AND(OR(L330&gt;1,N330&gt;1),OR(K330&lt;1,M330&lt;1)),"+/-",IF(OR(K330&lt;1,M330&lt;1),"-",IF(OR(L330&gt;1,N330&gt;1),"+", "")))</f>
        <v/>
      </c>
      <c r="AG330" s="4" t="str">
        <f>IF(AND(OR(P330&gt;1,R330&gt;1),OR(O330&lt;1,Q330&lt;1)),"+/-",IF(OR(O330&lt;1,Q330&lt;1),"-",IF(OR(P330&gt;1,R330&gt;1),"+", "")))</f>
        <v/>
      </c>
      <c r="AH330" s="4" t="str">
        <f>IF(AND(OR(T330&gt;1,V330&gt;1),OR(S330&lt;1,U330&lt;1)),"+/-",IF(OR(S330&lt;1,U330&lt;1),"-",IF(OR(T330&gt;1,V330&gt;1),"+", "")))</f>
        <v/>
      </c>
      <c r="AI330" s="4" t="str">
        <f>IF(AND(OR(X330&gt;1,Z330&gt;1),OR(W330&lt;1,Y330&lt;1)),"+/-",IF(OR(W330&lt;1,Y330&lt;1),"-",IF(OR(X330&gt;1,Z330&gt;1),"+", "")))</f>
        <v>-</v>
      </c>
      <c r="AJ330" s="4" t="str">
        <f>IF(AND(OR(AB330&gt;1,AD330&gt;1),OR(AA330&lt;1,AC330&lt;1)),"+/-",IF(OR(AA330&lt;1,AC330&lt;1),"-",IF(OR(AB330&gt;1,AD330&gt;1),"+", "")))</f>
        <v/>
      </c>
    </row>
    <row r="331" spans="1:36" ht="28" x14ac:dyDescent="0.6">
      <c r="A331" t="s">
        <v>544</v>
      </c>
      <c r="B331" s="3" t="s">
        <v>545</v>
      </c>
      <c r="C331" s="3" t="s">
        <v>546</v>
      </c>
      <c r="D331" s="3" t="s">
        <v>547</v>
      </c>
      <c r="E331">
        <f>[1]Feuil15!B705/[1]Feuil15!$E$5</f>
        <v>1.2768759971446801</v>
      </c>
      <c r="F331">
        <f>[1]Feuil15!B705/[1]Feuil15!$E$6</f>
        <v>1.0833545989778648</v>
      </c>
      <c r="G331">
        <f>[1]Feuil15!I705/[1]Feuil15!$L$5</f>
        <v>1.282844400104858</v>
      </c>
      <c r="H331">
        <f>[1]Feuil15!I705/[1]Feuil15!$L$6</f>
        <v>1.0349113479689367</v>
      </c>
      <c r="I331">
        <f>[1]Feuil15!P705/[1]Feuil15!$S$5</f>
        <v>1.2978223913894467</v>
      </c>
      <c r="J331">
        <f>[1]Feuil15!P705/[1]Feuil15!$S$6</f>
        <v>1.0785581156467252</v>
      </c>
      <c r="K331">
        <f>[2]Feuil15!B705/[2]Feuil15!$E$5</f>
        <v>0.85378266822522342</v>
      </c>
      <c r="L331">
        <f>[2]Feuil15!B705/[2]Feuil15!$E$6</f>
        <v>0.60261321088763242</v>
      </c>
      <c r="M331">
        <f>[2]Feuil15!I705/[2]Feuil15!$L$5</f>
        <v>1.1589154994538107</v>
      </c>
      <c r="N331">
        <f>[2]Feuil15!I705/[2]Feuil15!$L$6</f>
        <v>0.96685211818714667</v>
      </c>
      <c r="O331">
        <f>[3]Feuil15!B705/[3]Feuil15!$E$5</f>
        <v>1.5991604186327064</v>
      </c>
      <c r="P331">
        <f>[3]Feuil15!B705/[3]Feuil15!$E$6</f>
        <v>0.9729787610064129</v>
      </c>
      <c r="Q331">
        <f>[3]Feuil15!I705/[3]Feuil15!$L$5</f>
        <v>1.3699623782589241</v>
      </c>
      <c r="R331">
        <f>[3]Feuil15!I705/[3]Feuil15!$L$6</f>
        <v>0.842798997344687</v>
      </c>
      <c r="S331">
        <f>[4]Feuil15!B705/[4]Feuil15!$E$5</f>
        <v>1.0285855526788232</v>
      </c>
      <c r="T331">
        <f>[4]Feuil15!B705/[4]Feuil15!$E$6</f>
        <v>0.53987634707584586</v>
      </c>
      <c r="U331">
        <f>[4]Feuil15!I705/[4]Feuil15!$L$5</f>
        <v>1.9070034206322397</v>
      </c>
      <c r="V331">
        <f>[4]Feuil15!I705/[4]Feuil15!$L$6</f>
        <v>1.4682401717245748</v>
      </c>
      <c r="W331">
        <f>[5]Feuil15!B705/[5]Feuil15!$E$5</f>
        <v>1.0195093203427492</v>
      </c>
      <c r="X331">
        <f>[5]Feuil15!B705/[5]Feuil15!$E$6</f>
        <v>0.82060323591304918</v>
      </c>
      <c r="Y331">
        <f>[5]Feuil15!I705/[5]Feuil15!$L$5</f>
        <v>1.0989479673359575</v>
      </c>
      <c r="Z331">
        <f>[5]Feuil15!I705/[5]Feuil15!$L$6</f>
        <v>0.81978550787782889</v>
      </c>
      <c r="AA331">
        <f>[6]Feuil15!B705/[6]Feuil15!$E$5</f>
        <v>1.4358447877204401</v>
      </c>
      <c r="AB331">
        <f>[6]Feuil15!B705/[6]Feuil15!$E$6</f>
        <v>0.74166464653403241</v>
      </c>
      <c r="AC331">
        <f>[6]Feuil15!I705/[6]Feuil15!$L$5</f>
        <v>3.1898061793769745</v>
      </c>
      <c r="AD331">
        <f>[6]Feuil15!I705/[6]Feuil15!$L$6</f>
        <v>2.1588720381401618</v>
      </c>
      <c r="AE331" s="4" t="str">
        <f>IF(AND(OR(F331&gt;1,H331&gt;1,J331&gt;1),OR(E331&lt;1,G331&lt;1,I331&lt;1)),"+/-",IF(OR(E331&lt;1,G331&lt;1,I331&lt;1),"-",IF(OR(F331&gt;1,H331&gt;1,J331&gt;1),"+", "")))</f>
        <v>+</v>
      </c>
      <c r="AF331" s="4" t="str">
        <f>IF(AND(OR(L331&gt;1,N331&gt;1),OR(K331&lt;1,M331&lt;1)),"+/-",IF(OR(K331&lt;1,M331&lt;1),"-",IF(OR(L331&gt;1,N331&gt;1),"+", "")))</f>
        <v>-</v>
      </c>
      <c r="AG331" s="4" t="str">
        <f>IF(AND(OR(P331&gt;1,R331&gt;1),OR(O331&lt;1,Q331&lt;1)),"+/-",IF(OR(O331&lt;1,Q331&lt;1),"-",IF(OR(P331&gt;1,R331&gt;1),"+", "")))</f>
        <v/>
      </c>
      <c r="AH331" s="4" t="str">
        <f>IF(AND(OR(T331&gt;1,V331&gt;1),OR(S331&lt;1,U331&lt;1)),"+/-",IF(OR(S331&lt;1,U331&lt;1),"-",IF(OR(T331&gt;1,V331&gt;1),"+", "")))</f>
        <v>+</v>
      </c>
      <c r="AI331" s="4" t="str">
        <f>IF(AND(OR(X331&gt;1,Z331&gt;1),OR(W331&lt;1,Y331&lt;1)),"+/-",IF(OR(W331&lt;1,Y331&lt;1),"-",IF(OR(X331&gt;1,Z331&gt;1),"+", "")))</f>
        <v/>
      </c>
      <c r="AJ331" s="4" t="str">
        <f>IF(AND(OR(AB331&gt;1,AD331&gt;1),OR(AA331&lt;1,AC331&lt;1)),"+/-",IF(OR(AA331&lt;1,AC331&lt;1),"-",IF(OR(AB331&gt;1,AD331&gt;1),"+", "")))</f>
        <v>+</v>
      </c>
    </row>
    <row r="332" spans="1:36" ht="28" x14ac:dyDescent="0.6">
      <c r="A332" t="s">
        <v>385</v>
      </c>
      <c r="B332" s="3" t="s">
        <v>386</v>
      </c>
      <c r="C332" s="3" t="s">
        <v>387</v>
      </c>
      <c r="D332" s="5" t="s">
        <v>388</v>
      </c>
      <c r="E332">
        <f>[1]Feuil15!B707/[1]Feuil15!$E$5</f>
        <v>1.1153038863937377</v>
      </c>
      <c r="F332">
        <f>[1]Feuil15!B707/[1]Feuil15!$E$6</f>
        <v>0.94627011337392652</v>
      </c>
      <c r="G332">
        <f>[1]Feuil15!I707/[1]Feuil15!$L$5</f>
        <v>1.0712032937539964</v>
      </c>
      <c r="H332">
        <f>[1]Feuil15!I707/[1]Feuil15!$L$6</f>
        <v>0.86417374125583579</v>
      </c>
      <c r="I332">
        <f>[1]Feuil15!P707/[1]Feuil15!$S$5</f>
        <v>1.0962491781470105</v>
      </c>
      <c r="J332">
        <f>[1]Feuil15!P707/[1]Feuil15!$S$6</f>
        <v>0.91104025921117682</v>
      </c>
      <c r="K332">
        <f>[2]Feuil15!B707/[2]Feuil15!$E$5</f>
        <v>1.2564395637090606</v>
      </c>
      <c r="L332">
        <f>[2]Feuil15!B707/[2]Feuil15!$E$6</f>
        <v>0.88681476908739676</v>
      </c>
      <c r="M332">
        <f>[2]Feuil15!I707/[2]Feuil15!$L$5</f>
        <v>1.04270135858501</v>
      </c>
      <c r="N332">
        <f>[2]Feuil15!I707/[2]Feuil15!$L$6</f>
        <v>0.86989777741316032</v>
      </c>
      <c r="O332">
        <f>[3]Feuil15!B707/[3]Feuil15!$E$5</f>
        <v>0.87725924540642641</v>
      </c>
      <c r="P332">
        <f>[3]Feuil15!B707/[3]Feuil15!$E$6</f>
        <v>0.5337517135440113</v>
      </c>
      <c r="Q332">
        <f>[3]Feuil15!I707/[3]Feuil15!$L$5</f>
        <v>1.1484968774436348</v>
      </c>
      <c r="R332">
        <f>[3]Feuil15!I707/[3]Feuil15!$L$6</f>
        <v>0.70655372156508633</v>
      </c>
      <c r="S332">
        <f>[4]Feuil15!B707/[4]Feuil15!$E$5</f>
        <v>1.6338944906275341</v>
      </c>
      <c r="T332">
        <f>[4]Feuil15!B707/[4]Feuil15!$E$6</f>
        <v>0.85758640767413141</v>
      </c>
      <c r="U332">
        <f>[4]Feuil15!I707/[4]Feuil15!$L$5</f>
        <v>1.071815388186772</v>
      </c>
      <c r="V332">
        <f>[4]Feuil15!I707/[4]Feuil15!$L$6</f>
        <v>0.82521215881545495</v>
      </c>
      <c r="W332">
        <f>[5]Feuil15!B707/[5]Feuil15!$E$5</f>
        <v>1.0659612526346147</v>
      </c>
      <c r="X332">
        <f>[5]Feuil15!B707/[5]Feuil15!$E$6</f>
        <v>0.85799240459696413</v>
      </c>
      <c r="Y332">
        <f>[5]Feuil15!I707/[5]Feuil15!$L$5</f>
        <v>1.1436844698971023</v>
      </c>
      <c r="Z332">
        <f>[5]Feuil15!I707/[5]Feuil15!$L$6</f>
        <v>0.85315773073353962</v>
      </c>
      <c r="AA332">
        <f>[6]Feuil15!B707/[6]Feuil15!$E$5</f>
        <v>1.672336666591689</v>
      </c>
      <c r="AB332">
        <f>[6]Feuil15!B707/[6]Feuil15!$E$6</f>
        <v>0.86382107127523078</v>
      </c>
      <c r="AC332">
        <f>[6]Feuil15!I707/[6]Feuil15!$L$5</f>
        <v>1.1648029088049421</v>
      </c>
      <c r="AD332">
        <f>[6]Feuil15!I707/[6]Feuil15!$L$6</f>
        <v>0.78834270433775133</v>
      </c>
      <c r="AE332" s="4" t="str">
        <f>IF(AND(OR(F332&gt;1,H332&gt;1,J332&gt;1),OR(E332&lt;1,G332&lt;1,I332&lt;1)),"+/-",IF(OR(E332&lt;1,G332&lt;1,I332&lt;1),"-",IF(OR(F332&gt;1,H332&gt;1,J332&gt;1),"+", "")))</f>
        <v/>
      </c>
      <c r="AF332" s="4" t="str">
        <f>IF(AND(OR(L332&gt;1,N332&gt;1),OR(K332&lt;1,M332&lt;1)),"+/-",IF(OR(K332&lt;1,M332&lt;1),"-",IF(OR(L332&gt;1,N332&gt;1),"+", "")))</f>
        <v/>
      </c>
      <c r="AG332" s="4" t="str">
        <f>IF(AND(OR(P332&gt;1,R332&gt;1),OR(O332&lt;1,Q332&lt;1)),"+/-",IF(OR(O332&lt;1,Q332&lt;1),"-",IF(OR(P332&gt;1,R332&gt;1),"+", "")))</f>
        <v>-</v>
      </c>
      <c r="AH332" s="4" t="str">
        <f>IF(AND(OR(T332&gt;1,V332&gt;1),OR(S332&lt;1,U332&lt;1)),"+/-",IF(OR(S332&lt;1,U332&lt;1),"-",IF(OR(T332&gt;1,V332&gt;1),"+", "")))</f>
        <v/>
      </c>
      <c r="AI332" s="4" t="str">
        <f>IF(AND(OR(X332&gt;1,Z332&gt;1),OR(W332&lt;1,Y332&lt;1)),"+/-",IF(OR(W332&lt;1,Y332&lt;1),"-",IF(OR(X332&gt;1,Z332&gt;1),"+", "")))</f>
        <v/>
      </c>
      <c r="AJ332" s="4" t="str">
        <f>IF(AND(OR(AB332&gt;1,AD332&gt;1),OR(AA332&lt;1,AC332&lt;1)),"+/-",IF(OR(AA332&lt;1,AC332&lt;1),"-",IF(OR(AB332&gt;1,AD332&gt;1),"+", "")))</f>
        <v/>
      </c>
    </row>
    <row r="333" spans="1:36" ht="28" x14ac:dyDescent="0.6">
      <c r="A333" t="s">
        <v>1243</v>
      </c>
      <c r="B333" s="3" t="s">
        <v>1244</v>
      </c>
      <c r="C333" s="3" t="s">
        <v>17</v>
      </c>
      <c r="D333" s="3" t="s">
        <v>1245</v>
      </c>
      <c r="E333">
        <f>[1]Feuil15!B708/[1]Feuil15!$E$5</f>
        <v>1.1134736973367279</v>
      </c>
      <c r="F333">
        <f>[1]Feuil15!B708/[1]Feuil15!$E$6</f>
        <v>0.94471730500698681</v>
      </c>
      <c r="G333">
        <f>[1]Feuil15!I708/[1]Feuil15!$L$5</f>
        <v>1.090886630215181</v>
      </c>
      <c r="H333">
        <f>[1]Feuil15!I708/[1]Feuil15!$L$6</f>
        <v>0.8800529143401985</v>
      </c>
      <c r="I333">
        <f>[1]Feuil15!P708/[1]Feuil15!$S$5</f>
        <v>1.1240432415405739</v>
      </c>
      <c r="J333">
        <f>[1]Feuil15!P708/[1]Feuil15!$S$6</f>
        <v>0.93413857592910099</v>
      </c>
      <c r="K333">
        <f>[2]Feuil15!B708/[2]Feuil15!$E$5</f>
        <v>1.2804245664032012</v>
      </c>
      <c r="L333">
        <f>[2]Feuil15!B708/[2]Feuil15!$E$6</f>
        <v>0.9037437605328541</v>
      </c>
      <c r="M333">
        <f>[2]Feuil15!I708/[2]Feuil15!$L$5</f>
        <v>1.0958031431511694</v>
      </c>
      <c r="N333">
        <f>[2]Feuil15!I708/[2]Feuil15!$L$6</f>
        <v>0.91419917204590606</v>
      </c>
      <c r="O333">
        <f>[3]Feuil15!B708/[3]Feuil15!$E$5</f>
        <v>1.3105253974698208</v>
      </c>
      <c r="P333">
        <f>[3]Feuil15!B708/[3]Feuil15!$E$6</f>
        <v>0.7973642685502772</v>
      </c>
      <c r="Q333">
        <f>[3]Feuil15!I708/[3]Feuil15!$L$5</f>
        <v>1.2518129463937533</v>
      </c>
      <c r="R333">
        <f>[3]Feuil15!I708/[3]Feuil15!$L$6</f>
        <v>0.77011362707973052</v>
      </c>
      <c r="S333">
        <f>[4]Feuil15!B708/[4]Feuil15!$E$5</f>
        <v>1.6851310265613564</v>
      </c>
      <c r="T333">
        <f>[4]Feuil15!B708/[4]Feuil15!$E$6</f>
        <v>0.88447906019557854</v>
      </c>
      <c r="U333">
        <f>[4]Feuil15!I708/[4]Feuil15!$L$5</f>
        <v>1.1369730867502481</v>
      </c>
      <c r="V333">
        <f>[4]Feuil15!I708/[4]Feuil15!$L$6</f>
        <v>0.87537837744567604</v>
      </c>
      <c r="W333">
        <f>[5]Feuil15!B708/[5]Feuil15!$E$5</f>
        <v>0.92667702932763441</v>
      </c>
      <c r="X333">
        <f>[5]Feuil15!B708/[5]Feuil15!$E$6</f>
        <v>0.74588250812351342</v>
      </c>
      <c r="Y333">
        <f>[5]Feuil15!I708/[5]Feuil15!$L$5</f>
        <v>1.1089715724532576</v>
      </c>
      <c r="Z333">
        <f>[5]Feuil15!I708/[5]Feuil15!$L$6</f>
        <v>0.82726284662005589</v>
      </c>
      <c r="AA333">
        <f>[6]Feuil15!B708/[6]Feuil15!$E$5</f>
        <v>1.8047833432254592</v>
      </c>
      <c r="AB333">
        <f>[6]Feuil15!B708/[6]Feuil15!$E$6</f>
        <v>0.93223446696415124</v>
      </c>
      <c r="AC333">
        <f>[6]Feuil15!I708/[6]Feuil15!$L$5</f>
        <v>1.1344435527372463</v>
      </c>
      <c r="AD333">
        <f>[6]Feuil15!I708/[6]Feuil15!$L$6</f>
        <v>0.76779538540212533</v>
      </c>
      <c r="AE333" s="4" t="str">
        <f>IF(AND(OR(F333&gt;1,H333&gt;1,J333&gt;1),OR(E333&lt;1,G333&lt;1,I333&lt;1)),"+/-",IF(OR(E333&lt;1,G333&lt;1,I333&lt;1),"-",IF(OR(F333&gt;1,H333&gt;1,J333&gt;1),"+", "")))</f>
        <v/>
      </c>
      <c r="AF333" s="4" t="str">
        <f>IF(AND(OR(L333&gt;1,N333&gt;1),OR(K333&lt;1,M333&lt;1)),"+/-",IF(OR(K333&lt;1,M333&lt;1),"-",IF(OR(L333&gt;1,N333&gt;1),"+", "")))</f>
        <v/>
      </c>
      <c r="AG333" s="4" t="str">
        <f>IF(AND(OR(P333&gt;1,R333&gt;1),OR(O333&lt;1,Q333&lt;1)),"+/-",IF(OR(O333&lt;1,Q333&lt;1),"-",IF(OR(P333&gt;1,R333&gt;1),"+", "")))</f>
        <v/>
      </c>
      <c r="AH333" s="4" t="str">
        <f>IF(AND(OR(T333&gt;1,V333&gt;1),OR(S333&lt;1,U333&lt;1)),"+/-",IF(OR(S333&lt;1,U333&lt;1),"-",IF(OR(T333&gt;1,V333&gt;1),"+", "")))</f>
        <v/>
      </c>
      <c r="AI333" s="4" t="str">
        <f>IF(AND(OR(X333&gt;1,Z333&gt;1),OR(W333&lt;1,Y333&lt;1)),"+/-",IF(OR(W333&lt;1,Y333&lt;1),"-",IF(OR(X333&gt;1,Z333&gt;1),"+", "")))</f>
        <v>-</v>
      </c>
      <c r="AJ333" s="4" t="str">
        <f>IF(AND(OR(AB333&gt;1,AD333&gt;1),OR(AA333&lt;1,AC333&lt;1)),"+/-",IF(OR(AA333&lt;1,AC333&lt;1),"-",IF(OR(AB333&gt;1,AD333&gt;1),"+", "")))</f>
        <v/>
      </c>
    </row>
    <row r="334" spans="1:36" ht="28" x14ac:dyDescent="0.6">
      <c r="A334" t="s">
        <v>1246</v>
      </c>
      <c r="B334" s="3" t="s">
        <v>1247</v>
      </c>
      <c r="C334" s="3" t="s">
        <v>778</v>
      </c>
      <c r="D334" s="3" t="s">
        <v>202</v>
      </c>
      <c r="E334">
        <f>[1]Feuil15!B709/[1]Feuil15!$E$5</f>
        <v>1.2173255948643942</v>
      </c>
      <c r="F334">
        <f>[1]Feuil15!B709/[1]Feuil15!$E$6</f>
        <v>1.0328295657517765</v>
      </c>
      <c r="G334">
        <f>[1]Feuil15!I709/[1]Feuil15!$L$5</f>
        <v>1.0742436004001525</v>
      </c>
      <c r="H334">
        <f>[1]Feuil15!I709/[1]Feuil15!$L$6</f>
        <v>0.86662645325204912</v>
      </c>
      <c r="I334">
        <f>[1]Feuil15!P709/[1]Feuil15!$S$5</f>
        <v>1.1162516635642279</v>
      </c>
      <c r="J334">
        <f>[1]Feuil15!P709/[1]Feuil15!$S$6</f>
        <v>0.92766336813808337</v>
      </c>
      <c r="K334">
        <f>[2]Feuil15!B709/[2]Feuil15!$E$5</f>
        <v>1.3562402435019718</v>
      </c>
      <c r="L334">
        <f>[2]Feuil15!B709/[2]Feuil15!$E$6</f>
        <v>0.95725565567015136</v>
      </c>
      <c r="M334">
        <f>[2]Feuil15!I709/[2]Feuil15!$L$5</f>
        <v>1.1320743122748607</v>
      </c>
      <c r="N334">
        <f>[2]Feuil15!I709/[2]Feuil15!$L$6</f>
        <v>0.94445923562508238</v>
      </c>
      <c r="O334">
        <f>[3]Feuil15!B709/[3]Feuil15!$E$5</f>
        <v>1.3659817150694755</v>
      </c>
      <c r="P334">
        <f>[3]Feuil15!B709/[3]Feuil15!$E$6</f>
        <v>0.8311056109193089</v>
      </c>
      <c r="Q334">
        <f>[3]Feuil15!I709/[3]Feuil15!$L$5</f>
        <v>1.2834256379246838</v>
      </c>
      <c r="R334">
        <f>[3]Feuil15!I709/[3]Feuil15!$L$6</f>
        <v>0.78956171204064429</v>
      </c>
      <c r="S334">
        <f>[4]Feuil15!B709/[4]Feuil15!$E$5</f>
        <v>1.7014289183365814</v>
      </c>
      <c r="T334">
        <f>[4]Feuil15!B709/[4]Feuil15!$E$6</f>
        <v>0.89303337660973625</v>
      </c>
      <c r="U334">
        <f>[4]Feuil15!I709/[4]Feuil15!$L$5</f>
        <v>1.1693915744666619</v>
      </c>
      <c r="V334">
        <f>[4]Feuil15!I709/[4]Feuil15!$L$6</f>
        <v>0.9003380211761618</v>
      </c>
      <c r="W334">
        <f>[5]Feuil15!B709/[5]Feuil15!$E$5</f>
        <v>1.0047990357136027</v>
      </c>
      <c r="X334">
        <f>[5]Feuil15!B709/[5]Feuil15!$E$6</f>
        <v>0.80876292516059678</v>
      </c>
      <c r="Y334">
        <f>[5]Feuil15!I709/[5]Feuil15!$L$5</f>
        <v>1.1669596555991906</v>
      </c>
      <c r="Z334">
        <f>[5]Feuil15!I709/[5]Feuil15!$L$6</f>
        <v>0.87052039074918353</v>
      </c>
      <c r="AA334">
        <f>[6]Feuil15!B709/[6]Feuil15!$E$5</f>
        <v>1.7449428055481868</v>
      </c>
      <c r="AB334">
        <f>[6]Feuil15!B709/[6]Feuil15!$E$6</f>
        <v>0.90132471153349547</v>
      </c>
      <c r="AC334">
        <f>[6]Feuil15!I709/[6]Feuil15!$L$5</f>
        <v>1.3255332685263772</v>
      </c>
      <c r="AD334">
        <f>[6]Feuil15!I709/[6]Feuil15!$L$6</f>
        <v>0.89712557695435347</v>
      </c>
      <c r="AE334" s="4" t="str">
        <f>IF(AND(OR(F334&gt;1,H334&gt;1,J334&gt;1),OR(E334&lt;1,G334&lt;1,I334&lt;1)),"+/-",IF(OR(E334&lt;1,G334&lt;1,I334&lt;1),"-",IF(OR(F334&gt;1,H334&gt;1,J334&gt;1),"+", "")))</f>
        <v>+</v>
      </c>
      <c r="AF334" s="4" t="str">
        <f>IF(AND(OR(L334&gt;1,N334&gt;1),OR(K334&lt;1,M334&lt;1)),"+/-",IF(OR(K334&lt;1,M334&lt;1),"-",IF(OR(L334&gt;1,N334&gt;1),"+", "")))</f>
        <v/>
      </c>
      <c r="AG334" s="4" t="str">
        <f>IF(AND(OR(P334&gt;1,R334&gt;1),OR(O334&lt;1,Q334&lt;1)),"+/-",IF(OR(O334&lt;1,Q334&lt;1),"-",IF(OR(P334&gt;1,R334&gt;1),"+", "")))</f>
        <v/>
      </c>
      <c r="AH334" s="4" t="str">
        <f>IF(AND(OR(T334&gt;1,V334&gt;1),OR(S334&lt;1,U334&lt;1)),"+/-",IF(OR(S334&lt;1,U334&lt;1),"-",IF(OR(T334&gt;1,V334&gt;1),"+", "")))</f>
        <v/>
      </c>
      <c r="AI334" s="4" t="str">
        <f>IF(AND(OR(X334&gt;1,Z334&gt;1),OR(W334&lt;1,Y334&lt;1)),"+/-",IF(OR(W334&lt;1,Y334&lt;1),"-",IF(OR(X334&gt;1,Z334&gt;1),"+", "")))</f>
        <v/>
      </c>
      <c r="AJ334" s="4" t="str">
        <f>IF(AND(OR(AB334&gt;1,AD334&gt;1),OR(AA334&lt;1,AC334&lt;1)),"+/-",IF(OR(AA334&lt;1,AC334&lt;1),"-",IF(OR(AB334&gt;1,AD334&gt;1),"+", "")))</f>
        <v/>
      </c>
    </row>
    <row r="335" spans="1:36" ht="28" x14ac:dyDescent="0.6">
      <c r="A335" t="s">
        <v>13</v>
      </c>
      <c r="B335" s="3" t="s">
        <v>14</v>
      </c>
      <c r="C335" s="3" t="s">
        <v>12</v>
      </c>
      <c r="D335" s="3" t="s">
        <v>12</v>
      </c>
      <c r="E335" s="10">
        <f>[1]Feuil15!B710/[1]Feuil15!$E$5</f>
        <v>1.0676639511593093</v>
      </c>
      <c r="F335">
        <f>[1]Feuil15!B710/[1]Feuil15!$E$6</f>
        <v>0.90585041479188966</v>
      </c>
      <c r="G335" s="10">
        <f>[1]Feuil15!I710/[1]Feuil15!$L$5</f>
        <v>1.1897369494462759</v>
      </c>
      <c r="H335">
        <f>[1]Feuil15!I710/[1]Feuil15!$L$6</f>
        <v>0.95979860845107468</v>
      </c>
      <c r="I335" s="10">
        <f>[1]Feuil15!P710/[1]Feuil15!$S$5</f>
        <v>1.1379764996370387</v>
      </c>
      <c r="J335">
        <f>[1]Feuil15!P710/[1]Feuil15!$S$6</f>
        <v>0.94571784031615924</v>
      </c>
      <c r="K335" s="10">
        <f>[2]Feuil15!B710/[2]Feuil15!$E$5</f>
        <v>1.1957556596752483</v>
      </c>
      <c r="L335">
        <f>[2]Feuil15!B710/[2]Feuil15!$E$6</f>
        <v>0.84398311693518191</v>
      </c>
      <c r="M335" s="8">
        <f>[2]Feuil15!I710/[2]Feuil15!$L$5</f>
        <v>1.0970347168947185</v>
      </c>
      <c r="N335">
        <f>[2]Feuil15!I710/[2]Feuil15!$L$6</f>
        <v>0.91522664098839179</v>
      </c>
      <c r="O335" s="8">
        <f>[3]Feuil15!B710/[3]Feuil15!$E$5</f>
        <v>1.1174441213031556</v>
      </c>
      <c r="P335">
        <f>[3]Feuil15!B710/[3]Feuil15!$E$6</f>
        <v>0.67988763601906188</v>
      </c>
      <c r="Q335" s="8">
        <f>[3]Feuil15!I710/[3]Feuil15!$L$5</f>
        <v>1.6474589667324955</v>
      </c>
      <c r="R335">
        <f>[3]Feuil15!I710/[3]Feuil15!$L$6</f>
        <v>1.0135145222697772</v>
      </c>
      <c r="S335" s="8">
        <f>[4]Feuil15!B710/[4]Feuil15!$E$5</f>
        <v>2.009405080076708</v>
      </c>
      <c r="T335">
        <f>[4]Feuil15!B710/[4]Feuil15!$E$6</f>
        <v>1.0546816174912774</v>
      </c>
      <c r="U335" s="8">
        <f>[4]Feuil15!I710/[4]Feuil15!$L$5</f>
        <v>1.1082373200689839</v>
      </c>
      <c r="V335">
        <f>[4]Feuil15!I710/[4]Feuil15!$L$6</f>
        <v>0.85325413448404097</v>
      </c>
      <c r="W335">
        <f>[5]Feuil15!B710/[5]Feuil15!$E$5</f>
        <v>1.261555337915431</v>
      </c>
      <c r="X335">
        <f>[5]Feuil15!B710/[5]Feuil15!$E$6</f>
        <v>1.0154261191341991</v>
      </c>
      <c r="Y335">
        <f>[5]Feuil15!I710/[5]Feuil15!$L$5</f>
        <v>1.0936625992606328</v>
      </c>
      <c r="Z335">
        <f>[5]Feuil15!I710/[5]Feuil15!$L$6</f>
        <v>0.81584276601858063</v>
      </c>
      <c r="AA335">
        <f>[6]Feuil15!B710/[6]Feuil15!$E$5</f>
        <v>1.6316819622280008</v>
      </c>
      <c r="AB335">
        <f>[6]Feuil15!B710/[6]Feuil15!$E$6</f>
        <v>0.84282147772604898</v>
      </c>
      <c r="AC335">
        <f>[6]Feuil15!I710/[6]Feuil15!$L$5</f>
        <v>1.1162342764112829</v>
      </c>
      <c r="AD335">
        <f>[6]Feuil15!I710/[6]Feuil15!$L$6</f>
        <v>0.75547128315759071</v>
      </c>
      <c r="AE335" s="4" t="str">
        <f>IF(AND(OR(F335&gt;1,H335&gt;1,J335&gt;1),OR(E335&lt;1,G335&lt;1,I335&lt;1)),"+/-",IF(OR(E335&lt;1,G335&lt;1,I335&lt;1),"-",IF(OR(F335&gt;1,H335&gt;1,J335&gt;1),"+", "")))</f>
        <v/>
      </c>
      <c r="AF335" s="4" t="str">
        <f>IF(AND(OR(L335&gt;1,N335&gt;1),OR(K335&lt;1,M335&lt;1)),"+/-",IF(OR(K335&lt;1,M335&lt;1),"-",IF(OR(L335&gt;1,N335&gt;1),"+", "")))</f>
        <v/>
      </c>
      <c r="AG335" s="4" t="str">
        <f>IF(AND(OR(P335&gt;1,R335&gt;1),OR(O335&lt;1,Q335&lt;1)),"+/-",IF(OR(O335&lt;1,Q335&lt;1),"-",IF(OR(P335&gt;1,R335&gt;1),"+", "")))</f>
        <v>+</v>
      </c>
      <c r="AH335" s="4" t="str">
        <f>IF(AND(OR(T335&gt;1,V335&gt;1),OR(S335&lt;1,U335&lt;1)),"+/-",IF(OR(S335&lt;1,U335&lt;1),"-",IF(OR(T335&gt;1,V335&gt;1),"+", "")))</f>
        <v>+</v>
      </c>
      <c r="AI335" s="4" t="str">
        <f>IF(AND(OR(X335&gt;1,Z335&gt;1),OR(W335&lt;1,Y335&lt;1)),"+/-",IF(OR(W335&lt;1,Y335&lt;1),"-",IF(OR(X335&gt;1,Z335&gt;1),"+", "")))</f>
        <v>+</v>
      </c>
      <c r="AJ335" s="4" t="str">
        <f>IF(AND(OR(AB335&gt;1,AD335&gt;1),OR(AA335&lt;1,AC335&lt;1)),"+/-",IF(OR(AA335&lt;1,AC335&lt;1),"-",IF(OR(AB335&gt;1,AD335&gt;1),"+", "")))</f>
        <v/>
      </c>
    </row>
    <row r="336" spans="1:36" ht="28" x14ac:dyDescent="0.6">
      <c r="A336" t="s">
        <v>23</v>
      </c>
      <c r="B336" s="3" t="s">
        <v>24</v>
      </c>
      <c r="C336" s="3" t="s">
        <v>21</v>
      </c>
      <c r="D336" s="3" t="s">
        <v>22</v>
      </c>
      <c r="E336">
        <f>[1]Feuil15!B711/[1]Feuil15!$E$5</f>
        <v>0.65667042880238868</v>
      </c>
      <c r="F336">
        <f>[1]Feuil15!B711/[1]Feuil15!$E$6</f>
        <v>0.55714645012253783</v>
      </c>
      <c r="G336">
        <f>[1]Feuil15!I711/[1]Feuil15!$L$5</f>
        <v>1.1244290201515603</v>
      </c>
      <c r="H336">
        <f>[1]Feuil15!I711/[1]Feuil15!$L$6</f>
        <v>0.90711262632110645</v>
      </c>
      <c r="I336">
        <f>[1]Feuil15!P711/[1]Feuil15!$S$5</f>
        <v>1.1431153577137039</v>
      </c>
      <c r="J336">
        <f>[1]Feuil15!P711/[1]Feuil15!$S$6</f>
        <v>0.94998849947608488</v>
      </c>
      <c r="K336">
        <f>[2]Feuil15!B711/[2]Feuil15!$E$5</f>
        <v>1.2353323566689625</v>
      </c>
      <c r="L336">
        <f>[2]Feuil15!B711/[2]Feuil15!$E$6</f>
        <v>0.87191697099348153</v>
      </c>
      <c r="M336">
        <f>[2]Feuil15!I711/[2]Feuil15!$L$5</f>
        <v>1.0294536018810143</v>
      </c>
      <c r="N336">
        <f>[2]Feuil15!I711/[2]Feuil15!$L$6</f>
        <v>0.85884552931006497</v>
      </c>
      <c r="O336">
        <f>[3]Feuil15!B711/[3]Feuil15!$E$5</f>
        <v>1.1869041385063259</v>
      </c>
      <c r="P336">
        <f>[3]Feuil15!B711/[3]Feuil15!$E$6</f>
        <v>0.72214926323943096</v>
      </c>
      <c r="Q336">
        <f>[3]Feuil15!I711/[3]Feuil15!$L$5</f>
        <v>1.6186786268818762</v>
      </c>
      <c r="R336">
        <f>[3]Feuil15!I711/[3]Feuil15!$L$6</f>
        <v>0.99580889622173352</v>
      </c>
      <c r="S336">
        <f>[4]Feuil15!B711/[4]Feuil15!$E$5</f>
        <v>1.2408525873652667</v>
      </c>
      <c r="T336">
        <f>[4]Feuil15!B711/[4]Feuil15!$E$6</f>
        <v>0.65128949204242936</v>
      </c>
      <c r="U336">
        <f>[4]Feuil15!I711/[4]Feuil15!$L$5</f>
        <v>1.0479900084171136</v>
      </c>
      <c r="V336">
        <f>[4]Feuil15!I711/[4]Feuil15!$L$6</f>
        <v>0.80686852119743302</v>
      </c>
      <c r="W336">
        <f>[5]Feuil15!B711/[5]Feuil15!$E$5</f>
        <v>1.3035115380846107</v>
      </c>
      <c r="X336">
        <f>[5]Feuil15!B711/[5]Feuil15!$E$6</f>
        <v>1.0491966722213153</v>
      </c>
      <c r="Y336">
        <f>[5]Feuil15!I711/[5]Feuil15!$L$5</f>
        <v>1.0008909461462299</v>
      </c>
      <c r="Z336">
        <f>[5]Feuil15!I711/[5]Feuil15!$L$6</f>
        <v>0.74663761798102424</v>
      </c>
      <c r="AA336">
        <f>[6]Feuil15!B711/[6]Feuil15!$E$5</f>
        <v>1.5962885529018953</v>
      </c>
      <c r="AB336">
        <f>[6]Feuil15!B711/[6]Feuil15!$E$6</f>
        <v>0.82453952925781993</v>
      </c>
      <c r="AC336">
        <f>[6]Feuil15!I711/[6]Feuil15!$L$5</f>
        <v>1.0872845097879271</v>
      </c>
      <c r="AD336">
        <f>[6]Feuil15!I711/[6]Feuil15!$L$6</f>
        <v>0.73587797931426657</v>
      </c>
      <c r="AE336" s="4" t="str">
        <f>IF(AND(OR(F336&gt;1,H336&gt;1,J336&gt;1),OR(E336&lt;1,G336&lt;1,I336&lt;1)),"+/-",IF(OR(E336&lt;1,G336&lt;1,I336&lt;1),"-",IF(OR(F336&gt;1,H336&gt;1,J336&gt;1),"+", "")))</f>
        <v>-</v>
      </c>
      <c r="AF336" s="4" t="str">
        <f>IF(AND(OR(L336&gt;1,N336&gt;1),OR(K336&lt;1,M336&lt;1)),"+/-",IF(OR(K336&lt;1,M336&lt;1),"-",IF(OR(L336&gt;1,N336&gt;1),"+", "")))</f>
        <v/>
      </c>
      <c r="AG336" s="4" t="str">
        <f>IF(AND(OR(P336&gt;1,R336&gt;1),OR(O336&lt;1,Q336&lt;1)),"+/-",IF(OR(O336&lt;1,Q336&lt;1),"-",IF(OR(P336&gt;1,R336&gt;1),"+", "")))</f>
        <v/>
      </c>
      <c r="AH336" s="4" t="str">
        <f>IF(AND(OR(T336&gt;1,V336&gt;1),OR(S336&lt;1,U336&lt;1)),"+/-",IF(OR(S336&lt;1,U336&lt;1),"-",IF(OR(T336&gt;1,V336&gt;1),"+", "")))</f>
        <v/>
      </c>
      <c r="AI336" s="4" t="str">
        <f>IF(AND(OR(X336&gt;1,Z336&gt;1),OR(W336&lt;1,Y336&lt;1)),"+/-",IF(OR(W336&lt;1,Y336&lt;1),"-",IF(OR(X336&gt;1,Z336&gt;1),"+", "")))</f>
        <v>+</v>
      </c>
      <c r="AJ336" s="4" t="str">
        <f>IF(AND(OR(AB336&gt;1,AD336&gt;1),OR(AA336&lt;1,AC336&lt;1)),"+/-",IF(OR(AA336&lt;1,AC336&lt;1),"-",IF(OR(AB336&gt;1,AD336&gt;1),"+", "")))</f>
        <v/>
      </c>
    </row>
    <row r="337" spans="1:36" ht="28" x14ac:dyDescent="0.6">
      <c r="A337" t="s">
        <v>286</v>
      </c>
      <c r="B337" s="3" t="s">
        <v>287</v>
      </c>
      <c r="C337" s="3" t="s">
        <v>111</v>
      </c>
      <c r="D337" s="3" t="s">
        <v>279</v>
      </c>
      <c r="E337">
        <f>[1]Feuil15!B712/[1]Feuil15!$E$5</f>
        <v>1.1075571738528787</v>
      </c>
      <c r="F337">
        <f>[1]Feuil15!B712/[1]Feuil15!$E$6</f>
        <v>0.9396974808889661</v>
      </c>
      <c r="G337">
        <f>[1]Feuil15!I712/[1]Feuil15!$L$5</f>
        <v>1.1798153475697095</v>
      </c>
      <c r="H337">
        <f>[1]Feuil15!I712/[1]Feuil15!$L$6</f>
        <v>0.95179453689629434</v>
      </c>
      <c r="I337">
        <f>[1]Feuil15!P712/[1]Feuil15!$S$5</f>
        <v>1.1500177630974864</v>
      </c>
      <c r="J337">
        <f>[1]Feuil15!P712/[1]Feuil15!$S$6</f>
        <v>0.95572475845385785</v>
      </c>
      <c r="K337">
        <f>[2]Feuil15!B712/[2]Feuil15!$E$5</f>
        <v>1.1515778805684003</v>
      </c>
      <c r="L337">
        <f>[2]Feuil15!B712/[2]Feuil15!$E$6</f>
        <v>0.81280174688839668</v>
      </c>
      <c r="M337">
        <f>[2]Feuil15!I712/[2]Feuil15!$L$5</f>
        <v>1.0386239473615475</v>
      </c>
      <c r="N337">
        <f>[2]Feuil15!I712/[2]Feuil15!$L$6</f>
        <v>0.8664961025887381</v>
      </c>
      <c r="O337">
        <f>[3]Feuil15!B712/[3]Feuil15!$E$5</f>
        <v>1.2532017299690765</v>
      </c>
      <c r="P337">
        <f>[3]Feuil15!B712/[3]Feuil15!$E$6</f>
        <v>0.76248677262719433</v>
      </c>
      <c r="Q337">
        <f>[3]Feuil15!I712/[3]Feuil15!$L$5</f>
        <v>1.5921532934295743</v>
      </c>
      <c r="R337">
        <f>[3]Feuil15!I712/[3]Feuil15!$L$6</f>
        <v>0.97949054705199556</v>
      </c>
      <c r="S337">
        <f>[4]Feuil15!B712/[4]Feuil15!$E$5</f>
        <v>1.4196202306499419</v>
      </c>
      <c r="T337">
        <f>[4]Feuil15!B712/[4]Feuil15!$E$6</f>
        <v>0.74511972520148317</v>
      </c>
      <c r="U337">
        <f>[4]Feuil15!I712/[4]Feuil15!$L$5</f>
        <v>0.86428464297702579</v>
      </c>
      <c r="V337">
        <f>[4]Feuil15!I712/[4]Feuil15!$L$6</f>
        <v>0.66543007678653754</v>
      </c>
      <c r="W337">
        <f>[5]Feuil15!B712/[5]Feuil15!$E$5</f>
        <v>1.3348822489591277</v>
      </c>
      <c r="X337">
        <f>[5]Feuil15!B712/[5]Feuil15!$E$6</f>
        <v>1.0744469630650191</v>
      </c>
      <c r="Y337">
        <f>[5]Feuil15!I712/[5]Feuil15!$L$5</f>
        <v>1.0240324785626527</v>
      </c>
      <c r="Z337">
        <f>[5]Feuil15!I712/[5]Feuil15!$L$6</f>
        <v>0.76390057625470631</v>
      </c>
      <c r="AA337">
        <f>[6]Feuil15!B712/[6]Feuil15!$E$5</f>
        <v>1.6997676783440019</v>
      </c>
      <c r="AB337">
        <f>[6]Feuil15!B712/[6]Feuil15!$E$6</f>
        <v>0.87799015961217375</v>
      </c>
      <c r="AC337">
        <f>[6]Feuil15!I712/[6]Feuil15!$L$5</f>
        <v>0.96926098589327847</v>
      </c>
      <c r="AD337">
        <f>[6]Feuil15!I712/[6]Feuil15!$L$6</f>
        <v>0.65599924335022419</v>
      </c>
      <c r="AE337" s="4" t="str">
        <f>IF(AND(OR(F337&gt;1,H337&gt;1,J337&gt;1),OR(E337&lt;1,G337&lt;1,I337&lt;1)),"+/-",IF(OR(E337&lt;1,G337&lt;1,I337&lt;1),"-",IF(OR(F337&gt;1,H337&gt;1,J337&gt;1),"+", "")))</f>
        <v/>
      </c>
      <c r="AF337" s="4" t="str">
        <f>IF(AND(OR(L337&gt;1,N337&gt;1),OR(K337&lt;1,M337&lt;1)),"+/-",IF(OR(K337&lt;1,M337&lt;1),"-",IF(OR(L337&gt;1,N337&gt;1),"+", "")))</f>
        <v/>
      </c>
      <c r="AG337" s="4" t="str">
        <f>IF(AND(OR(P337&gt;1,R337&gt;1),OR(O337&lt;1,Q337&lt;1)),"+/-",IF(OR(O337&lt;1,Q337&lt;1),"-",IF(OR(P337&gt;1,R337&gt;1),"+", "")))</f>
        <v/>
      </c>
      <c r="AH337" s="4" t="str">
        <f>IF(AND(OR(T337&gt;1,V337&gt;1),OR(S337&lt;1,U337&lt;1)),"+/-",IF(OR(S337&lt;1,U337&lt;1),"-",IF(OR(T337&gt;1,V337&gt;1),"+", "")))</f>
        <v>-</v>
      </c>
      <c r="AI337" s="4" t="str">
        <f>IF(AND(OR(X337&gt;1,Z337&gt;1),OR(W337&lt;1,Y337&lt;1)),"+/-",IF(OR(W337&lt;1,Y337&lt;1),"-",IF(OR(X337&gt;1,Z337&gt;1),"+", "")))</f>
        <v>+</v>
      </c>
      <c r="AJ337" s="4" t="str">
        <f>IF(AND(OR(AB337&gt;1,AD337&gt;1),OR(AA337&lt;1,AC337&lt;1)),"+/-",IF(OR(AA337&lt;1,AC337&lt;1),"-",IF(OR(AB337&gt;1,AD337&gt;1),"+", "")))</f>
        <v>-</v>
      </c>
    </row>
    <row r="338" spans="1:36" ht="28" x14ac:dyDescent="0.6">
      <c r="A338" t="s">
        <v>1248</v>
      </c>
      <c r="B338" s="3" t="s">
        <v>1249</v>
      </c>
      <c r="C338" s="3" t="s">
        <v>1027</v>
      </c>
      <c r="D338" s="3" t="s">
        <v>577</v>
      </c>
      <c r="E338">
        <f>[1]Feuil15!B714/[1]Feuil15!$E$5</f>
        <v>1.1264452184432183</v>
      </c>
      <c r="F338">
        <f>[1]Feuil15!B714/[1]Feuil15!$E$6</f>
        <v>0.95572288196033184</v>
      </c>
      <c r="G338">
        <f>[1]Feuil15!I714/[1]Feuil15!$L$5</f>
        <v>1.1291779657003114</v>
      </c>
      <c r="H338">
        <f>[1]Feuil15!I714/[1]Feuil15!$L$6</f>
        <v>0.91094375162273111</v>
      </c>
      <c r="I338">
        <f>[1]Feuil15!P714/[1]Feuil15!$S$5</f>
        <v>1.0800846775069932</v>
      </c>
      <c r="J338">
        <f>[1]Feuil15!P714/[1]Feuil15!$S$6</f>
        <v>0.89760671586477014</v>
      </c>
      <c r="K338">
        <f>[2]Feuil15!B714/[2]Feuil15!$E$5</f>
        <v>1.2865150020174527</v>
      </c>
      <c r="L338">
        <f>[2]Feuil15!B714/[2]Feuil15!$E$6</f>
        <v>0.90804248560399881</v>
      </c>
      <c r="M338">
        <f>[2]Feuil15!I714/[2]Feuil15!$L$5</f>
        <v>1.1167232115048713</v>
      </c>
      <c r="N338">
        <f>[2]Feuil15!I714/[2]Feuil15!$L$6</f>
        <v>0.93165222398103775</v>
      </c>
      <c r="O338">
        <f>[3]Feuil15!B714/[3]Feuil15!$E$5</f>
        <v>1.2027617671165014</v>
      </c>
      <c r="P338">
        <f>[3]Feuil15!B714/[3]Feuil15!$E$6</f>
        <v>0.73179753595669872</v>
      </c>
      <c r="Q338">
        <f>[3]Feuil15!I714/[3]Feuil15!$L$5</f>
        <v>1.476736643212055</v>
      </c>
      <c r="R338">
        <f>[3]Feuil15!I714/[3]Feuil15!$L$6</f>
        <v>0.90848638035084039</v>
      </c>
      <c r="S338">
        <f>[4]Feuil15!B714/[4]Feuil15!$E$5</f>
        <v>1.6346158236792809</v>
      </c>
      <c r="T338">
        <f>[4]Feuil15!B714/[4]Feuil15!$E$6</f>
        <v>0.85796501561003713</v>
      </c>
      <c r="U338">
        <f>[4]Feuil15!I714/[4]Feuil15!$L$5</f>
        <v>1.1630376423153237</v>
      </c>
      <c r="V338">
        <f>[4]Feuil15!I714/[4]Feuil15!$L$6</f>
        <v>0.89544600140730679</v>
      </c>
      <c r="W338">
        <f>[5]Feuil15!B714/[5]Feuil15!$E$5</f>
        <v>1.0997319018409606</v>
      </c>
      <c r="X338">
        <f>[5]Feuil15!B714/[5]Feuil15!$E$6</f>
        <v>0.88517440623702304</v>
      </c>
      <c r="Y338">
        <f>[5]Feuil15!I714/[5]Feuil15!$L$5</f>
        <v>0.98827386886307111</v>
      </c>
      <c r="Z338">
        <f>[5]Feuil15!I714/[5]Feuil15!$L$6</f>
        <v>0.73722561903663186</v>
      </c>
      <c r="AA338">
        <f>[6]Feuil15!B714/[6]Feuil15!$E$5</f>
        <v>1.836558818566626</v>
      </c>
      <c r="AB338">
        <f>[6]Feuil15!B714/[6]Feuil15!$E$6</f>
        <v>0.94864762449266948</v>
      </c>
      <c r="AC338">
        <f>[6]Feuil15!I714/[6]Feuil15!$L$5</f>
        <v>1.2780804060849305</v>
      </c>
      <c r="AD338">
        <f>[6]Feuil15!I714/[6]Feuil15!$L$6</f>
        <v>0.86500931280110005</v>
      </c>
      <c r="AE338" s="4" t="str">
        <f>IF(AND(OR(F338&gt;1,H338&gt;1,J338&gt;1),OR(E338&lt;1,G338&lt;1,I338&lt;1)),"+/-",IF(OR(E338&lt;1,G338&lt;1,I338&lt;1),"-",IF(OR(F338&gt;1,H338&gt;1,J338&gt;1),"+", "")))</f>
        <v/>
      </c>
      <c r="AF338" s="4" t="str">
        <f>IF(AND(OR(L338&gt;1,N338&gt;1),OR(K338&lt;1,M338&lt;1)),"+/-",IF(OR(K338&lt;1,M338&lt;1),"-",IF(OR(L338&gt;1,N338&gt;1),"+", "")))</f>
        <v/>
      </c>
      <c r="AG338" s="4" t="str">
        <f>IF(AND(OR(P338&gt;1,R338&gt;1),OR(O338&lt;1,Q338&lt;1)),"+/-",IF(OR(O338&lt;1,Q338&lt;1),"-",IF(OR(P338&gt;1,R338&gt;1),"+", "")))</f>
        <v/>
      </c>
      <c r="AH338" s="4" t="str">
        <f>IF(AND(OR(T338&gt;1,V338&gt;1),OR(S338&lt;1,U338&lt;1)),"+/-",IF(OR(S338&lt;1,U338&lt;1),"-",IF(OR(T338&gt;1,V338&gt;1),"+", "")))</f>
        <v/>
      </c>
      <c r="AI338" s="4" t="str">
        <f>IF(AND(OR(X338&gt;1,Z338&gt;1),OR(W338&lt;1,Y338&lt;1)),"+/-",IF(OR(W338&lt;1,Y338&lt;1),"-",IF(OR(X338&gt;1,Z338&gt;1),"+", "")))</f>
        <v>-</v>
      </c>
      <c r="AJ338" s="4" t="str">
        <f>IF(AND(OR(AB338&gt;1,AD338&gt;1),OR(AA338&lt;1,AC338&lt;1)),"+/-",IF(OR(AA338&lt;1,AC338&lt;1),"-",IF(OR(AB338&gt;1,AD338&gt;1),"+", "")))</f>
        <v/>
      </c>
    </row>
    <row r="339" spans="1:36" ht="28" x14ac:dyDescent="0.6">
      <c r="A339" t="s">
        <v>599</v>
      </c>
      <c r="B339" s="3" t="s">
        <v>600</v>
      </c>
      <c r="C339" s="5"/>
      <c r="D339" s="5"/>
      <c r="E339">
        <f>[1]Feuil15!B716/[1]Feuil15!$E$5</f>
        <v>1.0977616046638001</v>
      </c>
      <c r="F339">
        <f>[1]Feuil15!B716/[1]Feuil15!$E$6</f>
        <v>0.93138651337581335</v>
      </c>
      <c r="G339">
        <f>[1]Feuil15!I716/[1]Feuil15!$L$5</f>
        <v>1.0654606920532235</v>
      </c>
      <c r="H339">
        <f>[1]Feuil15!I716/[1]Feuil15!$L$6</f>
        <v>0.85954100195673611</v>
      </c>
      <c r="I339">
        <f>[1]Feuil15!P716/[1]Feuil15!$S$5</f>
        <v>1.0725748418064418</v>
      </c>
      <c r="J339">
        <f>[1]Feuil15!P716/[1]Feuil15!$S$6</f>
        <v>0.89136565060365103</v>
      </c>
      <c r="K339">
        <f>[2]Feuil15!B716/[2]Feuil15!$E$5</f>
        <v>1.2859419074686718</v>
      </c>
      <c r="L339">
        <f>[2]Feuil15!B716/[2]Feuil15!$E$6</f>
        <v>0.9076379864743771</v>
      </c>
      <c r="M339">
        <f>[2]Feuil15!I716/[2]Feuil15!$L$5</f>
        <v>1.08490432570659</v>
      </c>
      <c r="N339">
        <f>[2]Feuil15!I716/[2]Feuil15!$L$6</f>
        <v>0.90510658096657992</v>
      </c>
      <c r="O339">
        <f>[3]Feuil15!B716/[3]Feuil15!$E$5</f>
        <v>1.210358879725604</v>
      </c>
      <c r="P339">
        <f>[3]Feuil15!B716/[3]Feuil15!$E$6</f>
        <v>0.73641985472316163</v>
      </c>
      <c r="Q339">
        <f>[3]Feuil15!I716/[3]Feuil15!$L$5</f>
        <v>1.2892013845314252</v>
      </c>
      <c r="R339">
        <f>[3]Feuil15!I716/[3]Feuil15!$L$6</f>
        <v>0.79311494352081469</v>
      </c>
      <c r="S339">
        <f>[4]Feuil15!B716/[4]Feuil15!$E$5</f>
        <v>1.58148222204188</v>
      </c>
      <c r="T339">
        <f>[4]Feuil15!B716/[4]Feuil15!$E$6</f>
        <v>0.83007664532885328</v>
      </c>
      <c r="U339">
        <f>[4]Feuil15!I716/[4]Feuil15!$L$5</f>
        <v>1.1281469020732098</v>
      </c>
      <c r="V339">
        <f>[4]Feuil15!I716/[4]Feuil15!$L$6</f>
        <v>0.86858292088504163</v>
      </c>
      <c r="W339">
        <f>[5]Feuil15!B716/[5]Feuil15!$E$5</f>
        <v>1.2726859765993448</v>
      </c>
      <c r="X339">
        <f>[5]Feuil15!B716/[5]Feuil15!$E$6</f>
        <v>1.0243851722193908</v>
      </c>
      <c r="Y339">
        <f>[5]Feuil15!I716/[5]Feuil15!$L$5</f>
        <v>1.0923171928123805</v>
      </c>
      <c r="Z339">
        <f>[5]Feuil15!I716/[5]Feuil15!$L$6</f>
        <v>0.81483912913925094</v>
      </c>
      <c r="AA339">
        <f>[6]Feuil15!B716/[6]Feuil15!$E$5</f>
        <v>1.6859479212295025</v>
      </c>
      <c r="AB339">
        <f>[6]Feuil15!B716/[6]Feuil15!$E$6</f>
        <v>0.87085176598971004</v>
      </c>
      <c r="AC339">
        <f>[6]Feuil15!I716/[6]Feuil15!$L$5</f>
        <v>1.2318525329685373</v>
      </c>
      <c r="AD339">
        <f>[6]Feuil15!I716/[6]Feuil15!$L$6</f>
        <v>0.83372212573032789</v>
      </c>
      <c r="AE339" s="4" t="str">
        <f>IF(AND(OR(F339&gt;1,H339&gt;1,J339&gt;1),OR(E339&lt;1,G339&lt;1,I339&lt;1)),"+/-",IF(OR(E339&lt;1,G339&lt;1,I339&lt;1),"-",IF(OR(F339&gt;1,H339&gt;1,J339&gt;1),"+", "")))</f>
        <v/>
      </c>
      <c r="AF339" s="4" t="str">
        <f>IF(AND(OR(L339&gt;1,N339&gt;1),OR(K339&lt;1,M339&lt;1)),"+/-",IF(OR(K339&lt;1,M339&lt;1),"-",IF(OR(L339&gt;1,N339&gt;1),"+", "")))</f>
        <v/>
      </c>
      <c r="AG339" s="4" t="str">
        <f>IF(AND(OR(P339&gt;1,R339&gt;1),OR(O339&lt;1,Q339&lt;1)),"+/-",IF(OR(O339&lt;1,Q339&lt;1),"-",IF(OR(P339&gt;1,R339&gt;1),"+", "")))</f>
        <v/>
      </c>
      <c r="AH339" s="4" t="str">
        <f>IF(AND(OR(T339&gt;1,V339&gt;1),OR(S339&lt;1,U339&lt;1)),"+/-",IF(OR(S339&lt;1,U339&lt;1),"-",IF(OR(T339&gt;1,V339&gt;1),"+", "")))</f>
        <v/>
      </c>
      <c r="AI339" s="4" t="str">
        <f>IF(AND(OR(X339&gt;1,Z339&gt;1),OR(W339&lt;1,Y339&lt;1)),"+/-",IF(OR(W339&lt;1,Y339&lt;1),"-",IF(OR(X339&gt;1,Z339&gt;1),"+", "")))</f>
        <v>+</v>
      </c>
      <c r="AJ339" s="4" t="str">
        <f>IF(AND(OR(AB339&gt;1,AD339&gt;1),OR(AA339&lt;1,AC339&lt;1)),"+/-",IF(OR(AA339&lt;1,AC339&lt;1),"-",IF(OR(AB339&gt;1,AD339&gt;1),"+", "")))</f>
        <v/>
      </c>
    </row>
    <row r="340" spans="1:36" ht="28" x14ac:dyDescent="0.6">
      <c r="A340" t="s">
        <v>70</v>
      </c>
      <c r="B340" s="3" t="s">
        <v>71</v>
      </c>
      <c r="C340" s="3" t="s">
        <v>57</v>
      </c>
      <c r="D340" s="3" t="s">
        <v>72</v>
      </c>
      <c r="E340">
        <f>[1]Feuil15!B717/[1]Feuil15!$E$5</f>
        <v>1.1131647282034405</v>
      </c>
      <c r="F340">
        <f>[1]Feuil15!B717/[1]Feuil15!$E$6</f>
        <v>0.94445516276902675</v>
      </c>
      <c r="G340">
        <f>[1]Feuil15!I717/[1]Feuil15!$L$5</f>
        <v>1.0890162966905279</v>
      </c>
      <c r="H340">
        <f>[1]Feuil15!I717/[1]Feuil15!$L$6</f>
        <v>0.87854405684431525</v>
      </c>
      <c r="I340">
        <f>[1]Feuil15!P717/[1]Feuil15!$S$5</f>
        <v>1.0890082931510319</v>
      </c>
      <c r="J340">
        <f>[1]Feuil15!P717/[1]Feuil15!$S$6</f>
        <v>0.90502270601692469</v>
      </c>
      <c r="K340">
        <f>[2]Feuil15!B717/[2]Feuil15!$E$5</f>
        <v>1.2802938143541205</v>
      </c>
      <c r="L340">
        <f>[2]Feuil15!B717/[2]Feuil15!$E$6</f>
        <v>0.90365147368391807</v>
      </c>
      <c r="M340">
        <f>[2]Feuil15!I717/[2]Feuil15!$L$5</f>
        <v>1.1258086870226975</v>
      </c>
      <c r="N340">
        <f>[2]Feuil15!I717/[2]Feuil15!$L$6</f>
        <v>0.93923199252610234</v>
      </c>
      <c r="O340">
        <f>[3]Feuil15!B717/[3]Feuil15!$E$5</f>
        <v>0.97396275146706568</v>
      </c>
      <c r="P340">
        <f>[3]Feuil15!B717/[3]Feuil15!$E$6</f>
        <v>0.59258912373473183</v>
      </c>
      <c r="Q340">
        <f>[3]Feuil15!I717/[3]Feuil15!$L$5</f>
        <v>1.378120838700035</v>
      </c>
      <c r="R340">
        <f>[3]Feuil15!I717/[3]Feuil15!$L$6</f>
        <v>0.8478180711446428</v>
      </c>
      <c r="S340">
        <f>[4]Feuil15!B717/[4]Feuil15!$E$5</f>
        <v>1.5659014357789545</v>
      </c>
      <c r="T340">
        <f>[4]Feuil15!B717/[4]Feuil15!$E$6</f>
        <v>0.82189871793108793</v>
      </c>
      <c r="U340">
        <f>[4]Feuil15!I717/[4]Feuil15!$L$5</f>
        <v>1.1114524512946296</v>
      </c>
      <c r="V340">
        <f>[4]Feuil15!I717/[4]Feuil15!$L$6</f>
        <v>0.85572952848270201</v>
      </c>
      <c r="W340">
        <f>[5]Feuil15!B717/[5]Feuil15!$E$5</f>
        <v>1.2017567988545557</v>
      </c>
      <c r="X340">
        <f>[5]Feuil15!B717/[5]Feuil15!$E$6</f>
        <v>0.96729426425352971</v>
      </c>
      <c r="Y340">
        <f>[5]Feuil15!I717/[5]Feuil15!$L$5</f>
        <v>1.1489054975162827</v>
      </c>
      <c r="Z340">
        <f>[5]Feuil15!I717/[5]Feuil15!$L$6</f>
        <v>0.85705247634994008</v>
      </c>
      <c r="AA340">
        <f>[6]Feuil15!B717/[6]Feuil15!$E$5</f>
        <v>1.6800946128770606</v>
      </c>
      <c r="AB340">
        <f>[6]Feuil15!B717/[6]Feuil15!$E$6</f>
        <v>0.86782832508064023</v>
      </c>
      <c r="AC340">
        <f>[6]Feuil15!I717/[6]Feuil15!$L$5</f>
        <v>1.0864614886546451</v>
      </c>
      <c r="AD340">
        <f>[6]Feuil15!I717/[6]Feuil15!$L$6</f>
        <v>0.73532095571736955</v>
      </c>
      <c r="AE340" s="4" t="str">
        <f>IF(AND(OR(F340&gt;1,H340&gt;1,J340&gt;1),OR(E340&lt;1,G340&lt;1,I340&lt;1)),"+/-",IF(OR(E340&lt;1,G340&lt;1,I340&lt;1),"-",IF(OR(F340&gt;1,H340&gt;1,J340&gt;1),"+", "")))</f>
        <v/>
      </c>
      <c r="AF340" s="4" t="str">
        <f>IF(AND(OR(L340&gt;1,N340&gt;1),OR(K340&lt;1,M340&lt;1)),"+/-",IF(OR(K340&lt;1,M340&lt;1),"-",IF(OR(L340&gt;1,N340&gt;1),"+", "")))</f>
        <v/>
      </c>
      <c r="AG340" s="4" t="str">
        <f>IF(AND(OR(P340&gt;1,R340&gt;1),OR(O340&lt;1,Q340&lt;1)),"+/-",IF(OR(O340&lt;1,Q340&lt;1),"-",IF(OR(P340&gt;1,R340&gt;1),"+", "")))</f>
        <v>-</v>
      </c>
      <c r="AH340" s="4" t="str">
        <f>IF(AND(OR(T340&gt;1,V340&gt;1),OR(S340&lt;1,U340&lt;1)),"+/-",IF(OR(S340&lt;1,U340&lt;1),"-",IF(OR(T340&gt;1,V340&gt;1),"+", "")))</f>
        <v/>
      </c>
      <c r="AI340" s="4" t="str">
        <f>IF(AND(OR(X340&gt;1,Z340&gt;1),OR(W340&lt;1,Y340&lt;1)),"+/-",IF(OR(W340&lt;1,Y340&lt;1),"-",IF(OR(X340&gt;1,Z340&gt;1),"+", "")))</f>
        <v/>
      </c>
      <c r="AJ340" s="4" t="str">
        <f>IF(AND(OR(AB340&gt;1,AD340&gt;1),OR(AA340&lt;1,AC340&lt;1)),"+/-",IF(OR(AA340&lt;1,AC340&lt;1),"-",IF(OR(AB340&gt;1,AD340&gt;1),"+", "")))</f>
        <v/>
      </c>
    </row>
    <row r="341" spans="1:36" ht="28" x14ac:dyDescent="0.6">
      <c r="A341" t="s">
        <v>511</v>
      </c>
      <c r="B341" s="3" t="s">
        <v>512</v>
      </c>
      <c r="C341" s="3" t="s">
        <v>513</v>
      </c>
      <c r="D341" s="3" t="s">
        <v>514</v>
      </c>
      <c r="E341">
        <f>[1]Feuil15!B718/[1]Feuil15!$E$5</f>
        <v>1.1827928081091053</v>
      </c>
      <c r="F341">
        <f>[1]Feuil15!B718/[1]Feuil15!$E$6</f>
        <v>1.0035305160159191</v>
      </c>
      <c r="G341">
        <f>[1]Feuil15!I718/[1]Feuil15!$L$5</f>
        <v>1.0795054660201846</v>
      </c>
      <c r="H341">
        <f>[1]Feuil15!I718/[1]Feuil15!$L$6</f>
        <v>0.87087136747641936</v>
      </c>
      <c r="I341">
        <f>[1]Feuil15!P718/[1]Feuil15!$S$5</f>
        <v>1.1531107963333493</v>
      </c>
      <c r="J341">
        <f>[1]Feuil15!P718/[1]Feuil15!$S$6</f>
        <v>0.95829523043880582</v>
      </c>
      <c r="K341">
        <f>[2]Feuil15!B718/[2]Feuil15!$E$5</f>
        <v>1.2564741604925749</v>
      </c>
      <c r="L341">
        <f>[2]Feuil15!B718/[2]Feuil15!$E$6</f>
        <v>0.8868391880403409</v>
      </c>
      <c r="M341">
        <f>[2]Feuil15!I718/[2]Feuil15!$L$5</f>
        <v>1.0982993408363539</v>
      </c>
      <c r="N341">
        <f>[2]Feuil15!I718/[2]Feuil15!$L$6</f>
        <v>0.91628168282470912</v>
      </c>
      <c r="O341">
        <f>[3]Feuil15!B718/[3]Feuil15!$E$5</f>
        <v>1.3387395739676897</v>
      </c>
      <c r="P341">
        <f>[3]Feuil15!B718/[3]Feuil15!$E$6</f>
        <v>0.81453064796528551</v>
      </c>
      <c r="Q341">
        <f>[3]Feuil15!I718/[3]Feuil15!$L$5</f>
        <v>1.2688747060684464</v>
      </c>
      <c r="R341">
        <f>[3]Feuil15!I718/[3]Feuil15!$L$6</f>
        <v>0.78060999849471957</v>
      </c>
      <c r="S341">
        <f>[4]Feuil15!B718/[4]Feuil15!$E$5</f>
        <v>1.5457275514273758</v>
      </c>
      <c r="T341">
        <f>[4]Feuil15!B718/[4]Feuil15!$E$6</f>
        <v>0.81130999931483316</v>
      </c>
      <c r="U341">
        <f>[4]Feuil15!I718/[4]Feuil15!$L$5</f>
        <v>1.0946783268227924</v>
      </c>
      <c r="V341">
        <f>[4]Feuil15!I718/[4]Feuil15!$L$6</f>
        <v>0.84281479370635104</v>
      </c>
      <c r="W341">
        <f>[5]Feuil15!B718/[5]Feuil15!$E$5</f>
        <v>1.0979281324101193</v>
      </c>
      <c r="X341">
        <f>[5]Feuil15!B718/[5]Feuil15!$E$6</f>
        <v>0.88372255189665094</v>
      </c>
      <c r="Y341">
        <f>[5]Feuil15!I718/[5]Feuil15!$L$5</f>
        <v>1.1416174487506754</v>
      </c>
      <c r="Z341">
        <f>[5]Feuil15!I718/[5]Feuil15!$L$6</f>
        <v>0.8516157887757001</v>
      </c>
      <c r="AA341">
        <f>[6]Feuil15!B718/[6]Feuil15!$E$5</f>
        <v>1.6749899423246366</v>
      </c>
      <c r="AB341">
        <f>[6]Feuil15!B718/[6]Feuil15!$E$6</f>
        <v>0.86519158208911762</v>
      </c>
      <c r="AC341">
        <f>[6]Feuil15!I718/[6]Feuil15!$L$5</f>
        <v>1.1056421118252577</v>
      </c>
      <c r="AD341">
        <f>[6]Feuil15!I718/[6]Feuil15!$L$6</f>
        <v>0.74830246892179464</v>
      </c>
      <c r="AE341" s="4" t="str">
        <f>IF(AND(OR(F341&gt;1,H341&gt;1,J341&gt;1),OR(E341&lt;1,G341&lt;1,I341&lt;1)),"+/-",IF(OR(E341&lt;1,G341&lt;1,I341&lt;1),"-",IF(OR(F341&gt;1,H341&gt;1,J341&gt;1),"+", "")))</f>
        <v>+</v>
      </c>
      <c r="AF341" s="4" t="str">
        <f>IF(AND(OR(L341&gt;1,N341&gt;1),OR(K341&lt;1,M341&lt;1)),"+/-",IF(OR(K341&lt;1,M341&lt;1),"-",IF(OR(L341&gt;1,N341&gt;1),"+", "")))</f>
        <v/>
      </c>
      <c r="AG341" s="4" t="str">
        <f>IF(AND(OR(P341&gt;1,R341&gt;1),OR(O341&lt;1,Q341&lt;1)),"+/-",IF(OR(O341&lt;1,Q341&lt;1),"-",IF(OR(P341&gt;1,R341&gt;1),"+", "")))</f>
        <v/>
      </c>
      <c r="AH341" s="4" t="str">
        <f>IF(AND(OR(T341&gt;1,V341&gt;1),OR(S341&lt;1,U341&lt;1)),"+/-",IF(OR(S341&lt;1,U341&lt;1),"-",IF(OR(T341&gt;1,V341&gt;1),"+", "")))</f>
        <v/>
      </c>
      <c r="AI341" s="4" t="str">
        <f>IF(AND(OR(X341&gt;1,Z341&gt;1),OR(W341&lt;1,Y341&lt;1)),"+/-",IF(OR(W341&lt;1,Y341&lt;1),"-",IF(OR(X341&gt;1,Z341&gt;1),"+", "")))</f>
        <v/>
      </c>
      <c r="AJ341" s="4" t="str">
        <f>IF(AND(OR(AB341&gt;1,AD341&gt;1),OR(AA341&lt;1,AC341&lt;1)),"+/-",IF(OR(AA341&lt;1,AC341&lt;1),"-",IF(OR(AB341&gt;1,AD341&gt;1),"+", "")))</f>
        <v/>
      </c>
    </row>
    <row r="342" spans="1:36" ht="28" x14ac:dyDescent="0.6">
      <c r="A342" t="s">
        <v>307</v>
      </c>
      <c r="B342" s="3" t="s">
        <v>308</v>
      </c>
      <c r="C342" s="3" t="s">
        <v>77</v>
      </c>
      <c r="D342" s="3" t="s">
        <v>309</v>
      </c>
      <c r="E342">
        <f>[1]Feuil15!B721/[1]Feuil15!$E$5</f>
        <v>0.82744308868627214</v>
      </c>
      <c r="F342">
        <f>[1]Feuil15!B721/[1]Feuil15!$E$6</f>
        <v>0.70203706352477657</v>
      </c>
      <c r="G342">
        <f>[1]Feuil15!I721/[1]Feuil15!$L$5</f>
        <v>1.1694017454010408</v>
      </c>
      <c r="H342">
        <f>[1]Feuil15!I721/[1]Feuil15!$L$6</f>
        <v>0.94339355306948858</v>
      </c>
      <c r="I342">
        <f>[1]Feuil15!P721/[1]Feuil15!$S$5</f>
        <v>1.1882108459189851</v>
      </c>
      <c r="J342">
        <f>[1]Feuil15!P721/[1]Feuil15!$S$6</f>
        <v>0.987465202841316</v>
      </c>
      <c r="K342">
        <f>[2]Feuil15!B721/[2]Feuil15!$E$5</f>
        <v>1.2279329159640457</v>
      </c>
      <c r="L342">
        <f>[2]Feuil15!B721/[2]Feuil15!$E$6</f>
        <v>0.86669432957909032</v>
      </c>
      <c r="M342">
        <f>[2]Feuil15!I721/[2]Feuil15!$L$5</f>
        <v>1.0816601550871794</v>
      </c>
      <c r="N342">
        <f>[2]Feuil15!I721/[2]Feuil15!$L$6</f>
        <v>0.90240005642996268</v>
      </c>
      <c r="O342">
        <f>[3]Feuil15!B721/[3]Feuil15!$E$5</f>
        <v>1.1436086892395123</v>
      </c>
      <c r="P342">
        <f>[3]Feuil15!B721/[3]Feuil15!$E$6</f>
        <v>0.69580697006232861</v>
      </c>
      <c r="Q342">
        <f>[3]Feuil15!I721/[3]Feuil15!$L$5</f>
        <v>1.6267546051461066</v>
      </c>
      <c r="R342">
        <f>[3]Feuil15!I721/[3]Feuil15!$L$6</f>
        <v>1.0007772270983237</v>
      </c>
      <c r="S342">
        <f>[4]Feuil15!B721/[4]Feuil15!$E$5</f>
        <v>1.5562099807883123</v>
      </c>
      <c r="T342">
        <f>[4]Feuil15!B721/[4]Feuil15!$E$6</f>
        <v>0.81681193899999049</v>
      </c>
      <c r="U342">
        <f>[4]Feuil15!I721/[4]Feuil15!$L$5</f>
        <v>1.1395266773870623</v>
      </c>
      <c r="V342">
        <f>[4]Feuil15!I721/[4]Feuil15!$L$6</f>
        <v>0.87734443808014895</v>
      </c>
      <c r="W342">
        <f>[5]Feuil15!B721/[5]Feuil15!$E$5</f>
        <v>1.2467217964460213</v>
      </c>
      <c r="X342">
        <f>[5]Feuil15!B721/[5]Feuil15!$E$6</f>
        <v>1.0034865989287773</v>
      </c>
      <c r="Y342">
        <f>[5]Feuil15!I721/[5]Feuil15!$L$5</f>
        <v>0.98118458459667302</v>
      </c>
      <c r="Z342">
        <f>[5]Feuil15!I721/[5]Feuil15!$L$6</f>
        <v>0.73193720441140808</v>
      </c>
      <c r="AA342">
        <f>[6]Feuil15!B721/[6]Feuil15!$E$5</f>
        <v>1.4924561271942467</v>
      </c>
      <c r="AB342">
        <f>[6]Feuil15!B721/[6]Feuil15!$E$6</f>
        <v>0.77090640681323164</v>
      </c>
      <c r="AC342">
        <f>[6]Feuil15!I721/[6]Feuil15!$L$5</f>
        <v>1.1715894779323883</v>
      </c>
      <c r="AD342">
        <f>[6]Feuil15!I721/[6]Feuil15!$L$6</f>
        <v>0.79293587818601641</v>
      </c>
      <c r="AE342" s="4" t="str">
        <f>IF(AND(OR(F342&gt;1,H342&gt;1,J342&gt;1),OR(E342&lt;1,G342&lt;1,I342&lt;1)),"+/-",IF(OR(E342&lt;1,G342&lt;1,I342&lt;1),"-",IF(OR(F342&gt;1,H342&gt;1,J342&gt;1),"+", "")))</f>
        <v>-</v>
      </c>
      <c r="AF342" s="4" t="str">
        <f>IF(AND(OR(L342&gt;1,N342&gt;1),OR(K342&lt;1,M342&lt;1)),"+/-",IF(OR(K342&lt;1,M342&lt;1),"-",IF(OR(L342&gt;1,N342&gt;1),"+", "")))</f>
        <v/>
      </c>
      <c r="AG342" s="4" t="str">
        <f>IF(AND(OR(P342&gt;1,R342&gt;1),OR(O342&lt;1,Q342&lt;1)),"+/-",IF(OR(O342&lt;1,Q342&lt;1),"-",IF(OR(P342&gt;1,R342&gt;1),"+", "")))</f>
        <v>+</v>
      </c>
      <c r="AH342" s="4" t="str">
        <f>IF(AND(OR(T342&gt;1,V342&gt;1),OR(S342&lt;1,U342&lt;1)),"+/-",IF(OR(S342&lt;1,U342&lt;1),"-",IF(OR(T342&gt;1,V342&gt;1),"+", "")))</f>
        <v/>
      </c>
      <c r="AI342" s="4" t="str">
        <f>IF(AND(OR(X342&gt;1,Z342&gt;1),OR(W342&lt;1,Y342&lt;1)),"+/-",IF(OR(W342&lt;1,Y342&lt;1),"-",IF(OR(X342&gt;1,Z342&gt;1),"+", "")))</f>
        <v>+/-</v>
      </c>
      <c r="AJ342" s="4" t="str">
        <f>IF(AND(OR(AB342&gt;1,AD342&gt;1),OR(AA342&lt;1,AC342&lt;1)),"+/-",IF(OR(AA342&lt;1,AC342&lt;1),"-",IF(OR(AB342&gt;1,AD342&gt;1),"+", "")))</f>
        <v/>
      </c>
    </row>
    <row r="343" spans="1:36" ht="28" x14ac:dyDescent="0.6">
      <c r="A343" t="s">
        <v>506</v>
      </c>
      <c r="B343" s="3" t="s">
        <v>507</v>
      </c>
      <c r="C343" s="3" t="s">
        <v>215</v>
      </c>
      <c r="D343" s="5" t="s">
        <v>508</v>
      </c>
      <c r="E343">
        <f>[1]Feuil15!B722/[1]Feuil15!$E$5</f>
        <v>1.0709179504515383</v>
      </c>
      <c r="F343">
        <f>[1]Feuil15!B722/[1]Feuil15!$E$6</f>
        <v>0.90861124286461548</v>
      </c>
      <c r="G343">
        <f>[1]Feuil15!I722/[1]Feuil15!$L$5</f>
        <v>1.1391248388480404</v>
      </c>
      <c r="H343">
        <f>[1]Feuil15!I722/[1]Feuil15!$L$6</f>
        <v>0.91896821031511089</v>
      </c>
      <c r="I343">
        <f>[1]Feuil15!P722/[1]Feuil15!$S$5</f>
        <v>1.1408635969510121</v>
      </c>
      <c r="J343">
        <f>[1]Feuil15!P722/[1]Feuil15!$S$6</f>
        <v>0.94811716880618035</v>
      </c>
      <c r="K343">
        <f>[2]Feuil15!B722/[2]Feuil15!$E$5</f>
        <v>1.1640716976457497</v>
      </c>
      <c r="L343">
        <f>[2]Feuil15!B722/[2]Feuil15!$E$6</f>
        <v>0.82162007912378265</v>
      </c>
      <c r="M343">
        <f>[2]Feuil15!I722/[2]Feuil15!$L$5</f>
        <v>1.1138185023239211</v>
      </c>
      <c r="N343">
        <f>[2]Feuil15!I722/[2]Feuil15!$L$6</f>
        <v>0.92922890301791072</v>
      </c>
      <c r="O343">
        <f>[3]Feuil15!B722/[3]Feuil15!$E$5</f>
        <v>1.1725611930128512</v>
      </c>
      <c r="P343">
        <f>[3]Feuil15!B722/[3]Feuil15!$E$6</f>
        <v>0.71342257067449388</v>
      </c>
      <c r="Q343">
        <f>[3]Feuil15!I722/[3]Feuil15!$L$5</f>
        <v>1.8182316208995219</v>
      </c>
      <c r="R343">
        <f>[3]Feuil15!I722/[3]Feuil15!$L$6</f>
        <v>1.1185736275342422</v>
      </c>
      <c r="S343">
        <f>[4]Feuil15!B722/[4]Feuil15!$E$5</f>
        <v>1.4569391604490267</v>
      </c>
      <c r="T343">
        <f>[4]Feuil15!B722/[4]Feuil15!$E$6</f>
        <v>0.76470740796081993</v>
      </c>
      <c r="U343">
        <f>[4]Feuil15!I722/[4]Feuil15!$L$5</f>
        <v>1.1123530372258832</v>
      </c>
      <c r="V343">
        <f>[4]Feuil15!I722/[4]Feuil15!$L$6</f>
        <v>0.85642290764922613</v>
      </c>
      <c r="W343">
        <f>[5]Feuil15!B722/[5]Feuil15!$E$5</f>
        <v>1.2484177780175563</v>
      </c>
      <c r="X343">
        <f>[5]Feuil15!B722/[5]Feuil15!$E$6</f>
        <v>1.0048516948017436</v>
      </c>
      <c r="Y343">
        <f>[5]Feuil15!I722/[5]Feuil15!$L$5</f>
        <v>0.94655184196976838</v>
      </c>
      <c r="Z343">
        <f>[5]Feuil15!I722/[5]Feuil15!$L$6</f>
        <v>0.70610211362687814</v>
      </c>
      <c r="AA343">
        <f>[6]Feuil15!B722/[6]Feuil15!$E$5</f>
        <v>1.285960603231689</v>
      </c>
      <c r="AB343">
        <f>[6]Feuil15!B722/[6]Feuil15!$E$6</f>
        <v>0.66424416093518446</v>
      </c>
      <c r="AC343">
        <f>[6]Feuil15!I722/[6]Feuil15!$L$5</f>
        <v>1.0962594813966853</v>
      </c>
      <c r="AD343">
        <f>[6]Feuil15!I722/[6]Feuil15!$L$6</f>
        <v>0.74195227165670419</v>
      </c>
      <c r="AE343" s="4" t="str">
        <f>IF(AND(OR(F343&gt;1,H343&gt;1,J343&gt;1),OR(E343&lt;1,G343&lt;1,I343&lt;1)),"+/-",IF(OR(E343&lt;1,G343&lt;1,I343&lt;1),"-",IF(OR(F343&gt;1,H343&gt;1,J343&gt;1),"+", "")))</f>
        <v/>
      </c>
      <c r="AF343" s="4" t="str">
        <f>IF(AND(OR(L343&gt;1,N343&gt;1),OR(K343&lt;1,M343&lt;1)),"+/-",IF(OR(K343&lt;1,M343&lt;1),"-",IF(OR(L343&gt;1,N343&gt;1),"+", "")))</f>
        <v/>
      </c>
      <c r="AG343" s="4" t="str">
        <f>IF(AND(OR(P343&gt;1,R343&gt;1),OR(O343&lt;1,Q343&lt;1)),"+/-",IF(OR(O343&lt;1,Q343&lt;1),"-",IF(OR(P343&gt;1,R343&gt;1),"+", "")))</f>
        <v>+</v>
      </c>
      <c r="AH343" s="4" t="str">
        <f>IF(AND(OR(T343&gt;1,V343&gt;1),OR(S343&lt;1,U343&lt;1)),"+/-",IF(OR(S343&lt;1,U343&lt;1),"-",IF(OR(T343&gt;1,V343&gt;1),"+", "")))</f>
        <v/>
      </c>
      <c r="AI343" s="4" t="str">
        <f>IF(AND(OR(X343&gt;1,Z343&gt;1),OR(W343&lt;1,Y343&lt;1)),"+/-",IF(OR(W343&lt;1,Y343&lt;1),"-",IF(OR(X343&gt;1,Z343&gt;1),"+", "")))</f>
        <v>+/-</v>
      </c>
      <c r="AJ343" s="4" t="str">
        <f>IF(AND(OR(AB343&gt;1,AD343&gt;1),OR(AA343&lt;1,AC343&lt;1)),"+/-",IF(OR(AA343&lt;1,AC343&lt;1),"-",IF(OR(AB343&gt;1,AD343&gt;1),"+", "")))</f>
        <v/>
      </c>
    </row>
    <row r="344" spans="1:36" ht="28" x14ac:dyDescent="0.6">
      <c r="A344" t="s">
        <v>282</v>
      </c>
      <c r="B344" s="3" t="s">
        <v>283</v>
      </c>
      <c r="C344" s="3" t="s">
        <v>278</v>
      </c>
      <c r="D344" s="3" t="s">
        <v>279</v>
      </c>
      <c r="E344">
        <f>[1]Feuil15!B723/[1]Feuil15!$E$5</f>
        <v>1.0832198761411318</v>
      </c>
      <c r="F344">
        <f>[1]Feuil15!B723/[1]Feuil15!$E$6</f>
        <v>0.91904870727142363</v>
      </c>
      <c r="G344">
        <f>[1]Feuil15!I723/[1]Feuil15!$L$5</f>
        <v>1.1261063016246993</v>
      </c>
      <c r="H344">
        <f>[1]Feuil15!I723/[1]Feuil15!$L$6</f>
        <v>0.90846574259159707</v>
      </c>
      <c r="I344">
        <f>[1]Feuil15!P723/[1]Feuil15!$S$5</f>
        <v>1.0680663427467971</v>
      </c>
      <c r="J344">
        <f>[1]Feuil15!P723/[1]Feuil15!$S$6</f>
        <v>0.88761885267318885</v>
      </c>
      <c r="K344">
        <f>[2]Feuil15!B723/[2]Feuil15!$E$5</f>
        <v>1.1854099342638076</v>
      </c>
      <c r="L344">
        <f>[2]Feuil15!B723/[2]Feuil15!$E$6</f>
        <v>0.83668094152078776</v>
      </c>
      <c r="M344">
        <f>[2]Feuil15!I723/[2]Feuil15!$L$5</f>
        <v>1.1363541821992236</v>
      </c>
      <c r="N344">
        <f>[2]Feuil15!I723/[2]Feuil15!$L$6</f>
        <v>0.94802981631356731</v>
      </c>
      <c r="O344">
        <f>[3]Feuil15!B723/[3]Feuil15!$E$5</f>
        <v>1.1684622632491464</v>
      </c>
      <c r="P344">
        <f>[3]Feuil15!B723/[3]Feuil15!$E$6</f>
        <v>0.71092865476932676</v>
      </c>
      <c r="Q344">
        <f>[3]Feuil15!I723/[3]Feuil15!$L$5</f>
        <v>1.7583017932298841</v>
      </c>
      <c r="R344">
        <f>[3]Feuil15!I723/[3]Feuil15!$L$6</f>
        <v>1.0817048788207175</v>
      </c>
      <c r="S344">
        <f>[4]Feuil15!B723/[4]Feuil15!$E$5</f>
        <v>1.4672019978411974</v>
      </c>
      <c r="T344">
        <f>[4]Feuil15!B723/[4]Feuil15!$E$6</f>
        <v>0.77009408984400274</v>
      </c>
      <c r="U344">
        <f>[4]Feuil15!I723/[4]Feuil15!$L$5</f>
        <v>1.0768181381580926</v>
      </c>
      <c r="V344">
        <f>[4]Feuil15!I723/[4]Feuil15!$L$6</f>
        <v>0.8290638763307554</v>
      </c>
      <c r="W344">
        <f>[5]Feuil15!B723/[5]Feuil15!$E$5</f>
        <v>1.1974404956608002</v>
      </c>
      <c r="X344">
        <f>[5]Feuil15!B723/[5]Feuil15!$E$6</f>
        <v>0.96382007103400436</v>
      </c>
      <c r="Y344">
        <f>[5]Feuil15!I723/[5]Feuil15!$L$5</f>
        <v>1.0348338174220109</v>
      </c>
      <c r="Z344">
        <f>[5]Feuil15!I723/[5]Feuil15!$L$6</f>
        <v>0.77195808336675376</v>
      </c>
      <c r="AA344">
        <f>[6]Feuil15!B723/[6]Feuil15!$E$5</f>
        <v>1.281188085543965</v>
      </c>
      <c r="AB344">
        <f>[6]Feuil15!B723/[6]Feuil15!$E$6</f>
        <v>0.66177898665296775</v>
      </c>
      <c r="AC344">
        <f>[6]Feuil15!I723/[6]Feuil15!$L$5</f>
        <v>1.1244241340713039</v>
      </c>
      <c r="AD344">
        <f>[6]Feuil15!I723/[6]Feuil15!$L$6</f>
        <v>0.7610142076189198</v>
      </c>
      <c r="AE344" s="4" t="str">
        <f>IF(AND(OR(F344&gt;1,H344&gt;1,J344&gt;1),OR(E344&lt;1,G344&lt;1,I344&lt;1)),"+/-",IF(OR(E344&lt;1,G344&lt;1,I344&lt;1),"-",IF(OR(F344&gt;1,H344&gt;1,J344&gt;1),"+", "")))</f>
        <v/>
      </c>
      <c r="AF344" s="4" t="str">
        <f>IF(AND(OR(L344&gt;1,N344&gt;1),OR(K344&lt;1,M344&lt;1)),"+/-",IF(OR(K344&lt;1,M344&lt;1),"-",IF(OR(L344&gt;1,N344&gt;1),"+", "")))</f>
        <v/>
      </c>
      <c r="AG344" s="4" t="str">
        <f>IF(AND(OR(P344&gt;1,R344&gt;1),OR(O344&lt;1,Q344&lt;1)),"+/-",IF(OR(O344&lt;1,Q344&lt;1),"-",IF(OR(P344&gt;1,R344&gt;1),"+", "")))</f>
        <v>+</v>
      </c>
      <c r="AH344" s="4" t="str">
        <f>IF(AND(OR(T344&gt;1,V344&gt;1),OR(S344&lt;1,U344&lt;1)),"+/-",IF(OR(S344&lt;1,U344&lt;1),"-",IF(OR(T344&gt;1,V344&gt;1),"+", "")))</f>
        <v/>
      </c>
      <c r="AI344" s="4" t="str">
        <f>IF(AND(OR(X344&gt;1,Z344&gt;1),OR(W344&lt;1,Y344&lt;1)),"+/-",IF(OR(W344&lt;1,Y344&lt;1),"-",IF(OR(X344&gt;1,Z344&gt;1),"+", "")))</f>
        <v/>
      </c>
      <c r="AJ344" s="4" t="str">
        <f>IF(AND(OR(AB344&gt;1,AD344&gt;1),OR(AA344&lt;1,AC344&lt;1)),"+/-",IF(OR(AA344&lt;1,AC344&lt;1),"-",IF(OR(AB344&gt;1,AD344&gt;1),"+", "")))</f>
        <v/>
      </c>
    </row>
    <row r="345" spans="1:36" ht="28" x14ac:dyDescent="0.6">
      <c r="A345" t="s">
        <v>238</v>
      </c>
      <c r="B345" s="3" t="s">
        <v>239</v>
      </c>
      <c r="C345" s="3" t="s">
        <v>77</v>
      </c>
      <c r="D345" s="3" t="s">
        <v>240</v>
      </c>
      <c r="E345">
        <f>[1]Feuil15!B724/[1]Feuil15!$E$5</f>
        <v>0.79967680144439568</v>
      </c>
      <c r="F345">
        <f>[1]Feuil15!B724/[1]Feuil15!$E$6</f>
        <v>0.67847899285284508</v>
      </c>
      <c r="G345">
        <f>[1]Feuil15!I724/[1]Feuil15!$L$5</f>
        <v>1.0807762795939089</v>
      </c>
      <c r="H345">
        <f>[1]Feuil15!I724/[1]Feuil15!$L$6</f>
        <v>0.87189657317439229</v>
      </c>
      <c r="I345">
        <f>[1]Feuil15!P724/[1]Feuil15!$S$5</f>
        <v>1.0329826931716324</v>
      </c>
      <c r="J345">
        <f>[1]Feuil15!P724/[1]Feuil15!$S$6</f>
        <v>0.85846250953498138</v>
      </c>
      <c r="K345">
        <f>[2]Feuil15!B724/[2]Feuil15!$E$5</f>
        <v>1.0131351142410376</v>
      </c>
      <c r="L345">
        <f>[2]Feuil15!B724/[2]Feuil15!$E$6</f>
        <v>0.71508666898207129</v>
      </c>
      <c r="M345">
        <f>[2]Feuil15!I724/[2]Feuil15!$L$5</f>
        <v>1.1113492787558377</v>
      </c>
      <c r="N345">
        <f>[2]Feuil15!I724/[2]Feuil15!$L$6</f>
        <v>0.92716889602153851</v>
      </c>
      <c r="O345">
        <f>[3]Feuil15!B724/[3]Feuil15!$E$5</f>
        <v>1.4429521959285374</v>
      </c>
      <c r="P345">
        <f>[3]Feuil15!B724/[3]Feuil15!$E$6</f>
        <v>0.87793683699752179</v>
      </c>
      <c r="Q345">
        <f>[3]Feuil15!I724/[3]Feuil15!$L$5</f>
        <v>1.7524700970547844</v>
      </c>
      <c r="R345">
        <f>[3]Feuil15!I724/[3]Feuil15!$L$6</f>
        <v>1.0781172272419646</v>
      </c>
      <c r="S345">
        <f>[4]Feuil15!B724/[4]Feuil15!$E$5</f>
        <v>0.98359420245504603</v>
      </c>
      <c r="T345">
        <f>[4]Feuil15!B724/[4]Feuil15!$E$6</f>
        <v>0.51626162125594388</v>
      </c>
      <c r="U345">
        <f>[4]Feuil15!I724/[4]Feuil15!$L$5</f>
        <v>1.1518210236241877</v>
      </c>
      <c r="V345">
        <f>[4]Feuil15!I724/[4]Feuil15!$L$6</f>
        <v>0.88681010176755526</v>
      </c>
      <c r="W345">
        <f>[5]Feuil15!B724/[5]Feuil15!$E$5</f>
        <v>0.88354441784426596</v>
      </c>
      <c r="X345">
        <f>[5]Feuil15!B724/[5]Feuil15!$E$6</f>
        <v>0.71116506135732482</v>
      </c>
      <c r="Y345">
        <f>[5]Feuil15!I724/[5]Feuil15!$L$5</f>
        <v>0.9589902616403384</v>
      </c>
      <c r="Z345">
        <f>[5]Feuil15!I724/[5]Feuil15!$L$6</f>
        <v>0.715380838816711</v>
      </c>
      <c r="AA345">
        <f>[6]Feuil15!B724/[6]Feuil15!$E$5</f>
        <v>1.3362064710484463</v>
      </c>
      <c r="AB345">
        <f>[6]Feuil15!B724/[6]Feuil15!$E$6</f>
        <v>0.69019792983333528</v>
      </c>
      <c r="AC345">
        <f>[6]Feuil15!I724/[6]Feuil15!$L$5</f>
        <v>1.6092656165548562</v>
      </c>
      <c r="AD345">
        <f>[6]Feuil15!I724/[6]Feuil15!$L$6</f>
        <v>1.0891566277544922</v>
      </c>
      <c r="AE345" s="4" t="str">
        <f>IF(AND(OR(F345&gt;1,H345&gt;1,J345&gt;1),OR(E345&lt;1,G345&lt;1,I345&lt;1)),"+/-",IF(OR(E345&lt;1,G345&lt;1,I345&lt;1),"-",IF(OR(F345&gt;1,H345&gt;1,J345&gt;1),"+", "")))</f>
        <v>-</v>
      </c>
      <c r="AF345" s="4" t="str">
        <f>IF(AND(OR(L345&gt;1,N345&gt;1),OR(K345&lt;1,M345&lt;1)),"+/-",IF(OR(K345&lt;1,M345&lt;1),"-",IF(OR(L345&gt;1,N345&gt;1),"+", "")))</f>
        <v/>
      </c>
      <c r="AG345" s="4" t="str">
        <f>IF(AND(OR(P345&gt;1,R345&gt;1),OR(O345&lt;1,Q345&lt;1)),"+/-",IF(OR(O345&lt;1,Q345&lt;1),"-",IF(OR(P345&gt;1,R345&gt;1),"+", "")))</f>
        <v>+</v>
      </c>
      <c r="AH345" s="4" t="str">
        <f>IF(AND(OR(T345&gt;1,V345&gt;1),OR(S345&lt;1,U345&lt;1)),"+/-",IF(OR(S345&lt;1,U345&lt;1),"-",IF(OR(T345&gt;1,V345&gt;1),"+", "")))</f>
        <v>-</v>
      </c>
      <c r="AI345" s="4" t="str">
        <f>IF(AND(OR(X345&gt;1,Z345&gt;1),OR(W345&lt;1,Y345&lt;1)),"+/-",IF(OR(W345&lt;1,Y345&lt;1),"-",IF(OR(X345&gt;1,Z345&gt;1),"+", "")))</f>
        <v>-</v>
      </c>
      <c r="AJ345" s="4" t="str">
        <f>IF(AND(OR(AB345&gt;1,AD345&gt;1),OR(AA345&lt;1,AC345&lt;1)),"+/-",IF(OR(AA345&lt;1,AC345&lt;1),"-",IF(OR(AB345&gt;1,AD345&gt;1),"+", "")))</f>
        <v>+</v>
      </c>
    </row>
    <row r="346" spans="1:36" ht="28" x14ac:dyDescent="0.6">
      <c r="A346" t="s">
        <v>1250</v>
      </c>
      <c r="B346" s="3" t="s">
        <v>1251</v>
      </c>
      <c r="C346" s="3" t="s">
        <v>374</v>
      </c>
      <c r="D346" s="3" t="s">
        <v>366</v>
      </c>
      <c r="E346">
        <f>[1]Feuil15!B725/[1]Feuil15!$E$5</f>
        <v>1.1345846077503923</v>
      </c>
      <c r="F346">
        <f>[1]Feuil15!B725/[1]Feuil15!$E$6</f>
        <v>0.96262867771380867</v>
      </c>
      <c r="G346">
        <f>[1]Feuil15!I725/[1]Feuil15!$L$5</f>
        <v>1.1345675887527911</v>
      </c>
      <c r="H346">
        <f>[1]Feuil15!I725/[1]Feuil15!$L$6</f>
        <v>0.91529173182814816</v>
      </c>
      <c r="I346">
        <f>[1]Feuil15!P725/[1]Feuil15!$S$5</f>
        <v>1.0944556782452814</v>
      </c>
      <c r="J346">
        <f>[1]Feuil15!P725/[1]Feuil15!$S$6</f>
        <v>0.90954976722455716</v>
      </c>
      <c r="K346">
        <f>[2]Feuil15!B725/[2]Feuil15!$E$5</f>
        <v>1.1601057999965674</v>
      </c>
      <c r="L346">
        <f>[2]Feuil15!B725/[2]Feuil15!$E$6</f>
        <v>0.81882088630180438</v>
      </c>
      <c r="M346">
        <f>[2]Feuil15!I725/[2]Feuil15!$L$5</f>
        <v>1.1036593317413814</v>
      </c>
      <c r="N346">
        <f>[2]Feuil15!I725/[2]Feuil15!$L$6</f>
        <v>0.9207533794776851</v>
      </c>
      <c r="O346">
        <f>[3]Feuil15!B725/[3]Feuil15!$E$5</f>
        <v>1.3103388972239449</v>
      </c>
      <c r="P346">
        <f>[3]Feuil15!B725/[3]Feuil15!$E$6</f>
        <v>0.79725079602053883</v>
      </c>
      <c r="Q346">
        <f>[3]Feuil15!I725/[3]Feuil15!$L$5</f>
        <v>1.6787344373680126</v>
      </c>
      <c r="R346">
        <f>[3]Feuil15!I725/[3]Feuil15!$L$6</f>
        <v>1.0327551493931266</v>
      </c>
      <c r="S346">
        <f>[4]Feuil15!B725/[4]Feuil15!$E$5</f>
        <v>1.4268828093923767</v>
      </c>
      <c r="T346">
        <f>[4]Feuil15!B725/[4]Feuil15!$E$6</f>
        <v>0.74893165360316538</v>
      </c>
      <c r="U346">
        <f>[4]Feuil15!I725/[4]Feuil15!$L$5</f>
        <v>1.0098239461648264</v>
      </c>
      <c r="V346">
        <f>[4]Feuil15!I725/[4]Feuil15!$L$6</f>
        <v>0.7774837045845866</v>
      </c>
      <c r="W346">
        <f>[5]Feuil15!B725/[5]Feuil15!$E$5</f>
        <v>0.99363442152242409</v>
      </c>
      <c r="X346">
        <f>[5]Feuil15!B725/[5]Feuil15!$E$6</f>
        <v>0.79977652518347653</v>
      </c>
      <c r="Y346">
        <f>[5]Feuil15!I725/[5]Feuil15!$L$5</f>
        <v>1.0601216087981253</v>
      </c>
      <c r="Z346">
        <f>[5]Feuil15!I725/[5]Feuil15!$L$6</f>
        <v>0.79082209286725003</v>
      </c>
      <c r="AA346">
        <f>[6]Feuil15!B725/[6]Feuil15!$E$5</f>
        <v>1.0606147516985545</v>
      </c>
      <c r="AB346">
        <f>[6]Feuil15!B725/[6]Feuil15!$E$6</f>
        <v>0.54784505376527115</v>
      </c>
      <c r="AC346">
        <f>[6]Feuil15!I725/[6]Feuil15!$L$5</f>
        <v>1.1109503542891068</v>
      </c>
      <c r="AD346">
        <f>[6]Feuil15!I725/[6]Feuil15!$L$6</f>
        <v>0.75189510608607224</v>
      </c>
      <c r="AE346" s="4" t="str">
        <f>IF(AND(OR(F346&gt;1,H346&gt;1,J346&gt;1),OR(E346&lt;1,G346&lt;1,I346&lt;1)),"+/-",IF(OR(E346&lt;1,G346&lt;1,I346&lt;1),"-",IF(OR(F346&gt;1,H346&gt;1,J346&gt;1),"+", "")))</f>
        <v/>
      </c>
      <c r="AF346" s="4" t="str">
        <f>IF(AND(OR(L346&gt;1,N346&gt;1),OR(K346&lt;1,M346&lt;1)),"+/-",IF(OR(K346&lt;1,M346&lt;1),"-",IF(OR(L346&gt;1,N346&gt;1),"+", "")))</f>
        <v/>
      </c>
      <c r="AG346" s="4" t="str">
        <f>IF(AND(OR(P346&gt;1,R346&gt;1),OR(O346&lt;1,Q346&lt;1)),"+/-",IF(OR(O346&lt;1,Q346&lt;1),"-",IF(OR(P346&gt;1,R346&gt;1),"+", "")))</f>
        <v>+</v>
      </c>
      <c r="AH346" s="4" t="str">
        <f>IF(AND(OR(T346&gt;1,V346&gt;1),OR(S346&lt;1,U346&lt;1)),"+/-",IF(OR(S346&lt;1,U346&lt;1),"-",IF(OR(T346&gt;1,V346&gt;1),"+", "")))</f>
        <v/>
      </c>
      <c r="AI346" s="4" t="str">
        <f>IF(AND(OR(X346&gt;1,Z346&gt;1),OR(W346&lt;1,Y346&lt;1)),"+/-",IF(OR(W346&lt;1,Y346&lt;1),"-",IF(OR(X346&gt;1,Z346&gt;1),"+", "")))</f>
        <v>-</v>
      </c>
      <c r="AJ346" s="4" t="str">
        <f>IF(AND(OR(AB346&gt;1,AD346&gt;1),OR(AA346&lt;1,AC346&lt;1)),"+/-",IF(OR(AA346&lt;1,AC346&lt;1),"-",IF(OR(AB346&gt;1,AD346&gt;1),"+", "")))</f>
        <v/>
      </c>
    </row>
    <row r="347" spans="1:36" ht="28" x14ac:dyDescent="0.6">
      <c r="A347" t="s">
        <v>241</v>
      </c>
      <c r="B347" s="3" t="s">
        <v>242</v>
      </c>
      <c r="C347" s="3" t="s">
        <v>77</v>
      </c>
      <c r="D347" s="3" t="s">
        <v>240</v>
      </c>
      <c r="E347">
        <f>[1]Feuil15!B727/[1]Feuil15!$E$5</f>
        <v>1.0839951491623601</v>
      </c>
      <c r="F347">
        <f>[1]Feuil15!B727/[1]Feuil15!$E$6</f>
        <v>0.91970648108414244</v>
      </c>
      <c r="G347">
        <f>[1]Feuil15!I727/[1]Feuil15!$L$5</f>
        <v>0.96692767961450121</v>
      </c>
      <c r="H347">
        <f>[1]Feuil15!I727/[1]Feuil15!$L$6</f>
        <v>0.78005128931967516</v>
      </c>
      <c r="I347">
        <f>[1]Feuil15!P727/[1]Feuil15!$S$5</f>
        <v>1.094742179582729</v>
      </c>
      <c r="J347">
        <f>[1]Feuil15!P727/[1]Feuil15!$S$6</f>
        <v>0.90978786478297335</v>
      </c>
      <c r="K347">
        <f>[2]Feuil15!B727/[2]Feuil15!$E$5</f>
        <v>1.0300095247563175</v>
      </c>
      <c r="L347">
        <f>[2]Feuil15!B727/[2]Feuil15!$E$6</f>
        <v>0.72699689283750135</v>
      </c>
      <c r="M347">
        <f>[2]Feuil15!I727/[2]Feuil15!$L$5</f>
        <v>1.0684556969045318</v>
      </c>
      <c r="N347">
        <f>[2]Feuil15!I727/[2]Feuil15!$L$6</f>
        <v>0.89138393112192826</v>
      </c>
      <c r="O347">
        <f>[3]Feuil15!B727/[3]Feuil15!$E$5</f>
        <v>0.83580005861907514</v>
      </c>
      <c r="P347">
        <f>[3]Feuil15!B727/[3]Feuil15!$E$6</f>
        <v>0.50852665937015884</v>
      </c>
      <c r="Q347">
        <f>[3]Feuil15!I727/[3]Feuil15!$L$5</f>
        <v>1.6148194504133899</v>
      </c>
      <c r="R347">
        <f>[3]Feuil15!I727/[3]Feuil15!$L$6</f>
        <v>0.99343473609162103</v>
      </c>
      <c r="S347">
        <f>[4]Feuil15!B727/[4]Feuil15!$E$5</f>
        <v>0.99624275343958724</v>
      </c>
      <c r="T347">
        <f>[4]Feuil15!B727/[4]Feuil15!$E$6</f>
        <v>0.5229004987742526</v>
      </c>
      <c r="U347">
        <f>[4]Feuil15!I727/[4]Feuil15!$L$5</f>
        <v>1.3112269995876669</v>
      </c>
      <c r="V347">
        <f>[4]Feuil15!I727/[4]Feuil15!$L$6</f>
        <v>1.0095399589824665</v>
      </c>
      <c r="W347">
        <f>[5]Feuil15!B727/[5]Feuil15!$E$5</f>
        <v>1.0407492474614986</v>
      </c>
      <c r="X347">
        <f>[5]Feuil15!B727/[5]Feuil15!$E$6</f>
        <v>0.83769925708364856</v>
      </c>
      <c r="Y347">
        <f>[5]Feuil15!I727/[5]Feuil15!$L$5</f>
        <v>1.2553636834500863</v>
      </c>
      <c r="Z347">
        <f>[5]Feuil15!I727/[5]Feuil15!$L$6</f>
        <v>0.93646740828257768</v>
      </c>
      <c r="AA347">
        <f>[6]Feuil15!B727/[6]Feuil15!$E$5</f>
        <v>1.7264408256902617</v>
      </c>
      <c r="AB347">
        <f>[6]Feuil15!B727/[6]Feuil15!$E$6</f>
        <v>0.89176778416302849</v>
      </c>
      <c r="AC347">
        <f>[6]Feuil15!I727/[6]Feuil15!$L$5</f>
        <v>1.1203028827407415</v>
      </c>
      <c r="AD347">
        <f>[6]Feuil15!I727/[6]Feuil15!$L$6</f>
        <v>0.75822493022732707</v>
      </c>
      <c r="AE347" s="4" t="str">
        <f>IF(AND(OR(F347&gt;1,H347&gt;1,J347&gt;1),OR(E347&lt;1,G347&lt;1,I347&lt;1)),"+/-",IF(OR(E347&lt;1,G347&lt;1,I347&lt;1),"-",IF(OR(F347&gt;1,H347&gt;1,J347&gt;1),"+", "")))</f>
        <v>-</v>
      </c>
      <c r="AF347" s="4" t="str">
        <f>IF(AND(OR(L347&gt;1,N347&gt;1),OR(K347&lt;1,M347&lt;1)),"+/-",IF(OR(K347&lt;1,M347&lt;1),"-",IF(OR(L347&gt;1,N347&gt;1),"+", "")))</f>
        <v/>
      </c>
      <c r="AG347" s="4" t="str">
        <f>IF(AND(OR(P347&gt;1,R347&gt;1),OR(O347&lt;1,Q347&lt;1)),"+/-",IF(OR(O347&lt;1,Q347&lt;1),"-",IF(OR(P347&gt;1,R347&gt;1),"+", "")))</f>
        <v>-</v>
      </c>
      <c r="AH347" s="4" t="str">
        <f>IF(AND(OR(T347&gt;1,V347&gt;1),OR(S347&lt;1,U347&lt;1)),"+/-",IF(OR(S347&lt;1,U347&lt;1),"-",IF(OR(T347&gt;1,V347&gt;1),"+", "")))</f>
        <v>+/-</v>
      </c>
      <c r="AI347" s="4" t="str">
        <f>IF(AND(OR(X347&gt;1,Z347&gt;1),OR(W347&lt;1,Y347&lt;1)),"+/-",IF(OR(W347&lt;1,Y347&lt;1),"-",IF(OR(X347&gt;1,Z347&gt;1),"+", "")))</f>
        <v/>
      </c>
      <c r="AJ347" s="4" t="str">
        <f>IF(AND(OR(AB347&gt;1,AD347&gt;1),OR(AA347&lt;1,AC347&lt;1)),"+/-",IF(OR(AA347&lt;1,AC347&lt;1),"-",IF(OR(AB347&gt;1,AD347&gt;1),"+", "")))</f>
        <v/>
      </c>
    </row>
    <row r="348" spans="1:36" ht="28" x14ac:dyDescent="0.6">
      <c r="A348" t="s">
        <v>115</v>
      </c>
      <c r="B348" s="3" t="s">
        <v>116</v>
      </c>
      <c r="C348" s="3" t="s">
        <v>117</v>
      </c>
      <c r="D348" s="3" t="s">
        <v>118</v>
      </c>
      <c r="E348">
        <f>[1]Feuil15!B729/[1]Feuil15!$E$5</f>
        <v>1.0974799630529197</v>
      </c>
      <c r="F348">
        <f>[1]Feuil15!B729/[1]Feuil15!$E$6</f>
        <v>0.93114755694222595</v>
      </c>
      <c r="G348">
        <f>[1]Feuil15!I729/[1]Feuil15!$L$5</f>
        <v>1.0958328125125922</v>
      </c>
      <c r="H348">
        <f>[1]Feuil15!I729/[1]Feuil15!$L$6</f>
        <v>0.88404315679539847</v>
      </c>
      <c r="I348">
        <f>[1]Feuil15!P729/[1]Feuil15!$S$5</f>
        <v>1.1083418919067372</v>
      </c>
      <c r="J348">
        <f>[1]Feuil15!P729/[1]Feuil15!$S$6</f>
        <v>0.92108993523177807</v>
      </c>
      <c r="K348">
        <f>[2]Feuil15!B729/[2]Feuil15!$E$5</f>
        <v>1.3035380187843542</v>
      </c>
      <c r="L348">
        <f>[2]Feuil15!B729/[2]Feuil15!$E$6</f>
        <v>0.9200575980848138</v>
      </c>
      <c r="M348">
        <f>[2]Feuil15!I729/[2]Feuil15!$L$5</f>
        <v>1.1121155462175392</v>
      </c>
      <c r="N348">
        <f>[2]Feuil15!I729/[2]Feuil15!$L$6</f>
        <v>0.92780817241295199</v>
      </c>
      <c r="O348">
        <f>[3]Feuil15!B729/[3]Feuil15!$E$5</f>
        <v>1.1352861117199873</v>
      </c>
      <c r="P348">
        <f>[3]Feuil15!B729/[3]Feuil15!$E$6</f>
        <v>0.69074325596024322</v>
      </c>
      <c r="Q348">
        <f>[3]Feuil15!I729/[3]Feuil15!$L$5</f>
        <v>1.2378088302018972</v>
      </c>
      <c r="R348">
        <f>[3]Feuil15!I729/[3]Feuil15!$L$6</f>
        <v>0.76149831378901467</v>
      </c>
      <c r="S348">
        <f>[4]Feuil15!B729/[4]Feuil15!$E$5</f>
        <v>1.1177651424123862</v>
      </c>
      <c r="T348">
        <f>[4]Feuil15!B729/[4]Feuil15!$E$6</f>
        <v>0.58668426792762973</v>
      </c>
      <c r="U348">
        <f>[4]Feuil15!I729/[4]Feuil15!$L$5</f>
        <v>1.9182764354292918</v>
      </c>
      <c r="V348">
        <f>[4]Feuil15!I729/[4]Feuil15!$L$6</f>
        <v>1.4769194918570943</v>
      </c>
      <c r="W348">
        <f>[5]Feuil15!B729/[5]Feuil15!$E$5</f>
        <v>1.0778242397527193</v>
      </c>
      <c r="X348">
        <f>[5]Feuil15!B729/[5]Feuil15!$E$6</f>
        <v>0.86754092506898772</v>
      </c>
      <c r="Y348">
        <f>[5]Feuil15!I729/[5]Feuil15!$L$5</f>
        <v>1.1554669789733487</v>
      </c>
      <c r="Z348">
        <f>[5]Feuil15!I729/[5]Feuil15!$L$6</f>
        <v>0.86194716433207585</v>
      </c>
      <c r="AA348">
        <f>[6]Feuil15!B729/[6]Feuil15!$E$5</f>
        <v>1.3658577469293931</v>
      </c>
      <c r="AB348">
        <f>[6]Feuil15!B729/[6]Feuil15!$E$6</f>
        <v>0.7055138631665191</v>
      </c>
      <c r="AC348">
        <f>[6]Feuil15!I729/[6]Feuil15!$L$5</f>
        <v>2.8393760411042148</v>
      </c>
      <c r="AD348">
        <f>[6]Feuil15!I729/[6]Feuil15!$L$6</f>
        <v>1.9216996883811506</v>
      </c>
      <c r="AE348" s="4" t="str">
        <f>IF(AND(OR(F348&gt;1,H348&gt;1,J348&gt;1),OR(E348&lt;1,G348&lt;1,I348&lt;1)),"+/-",IF(OR(E348&lt;1,G348&lt;1,I348&lt;1),"-",IF(OR(F348&gt;1,H348&gt;1,J348&gt;1),"+", "")))</f>
        <v/>
      </c>
      <c r="AF348" s="4" t="str">
        <f>IF(AND(OR(L348&gt;1,N348&gt;1),OR(K348&lt;1,M348&lt;1)),"+/-",IF(OR(K348&lt;1,M348&lt;1),"-",IF(OR(L348&gt;1,N348&gt;1),"+", "")))</f>
        <v/>
      </c>
      <c r="AG348" s="4" t="str">
        <f>IF(AND(OR(P348&gt;1,R348&gt;1),OR(O348&lt;1,Q348&lt;1)),"+/-",IF(OR(O348&lt;1,Q348&lt;1),"-",IF(OR(P348&gt;1,R348&gt;1),"+", "")))</f>
        <v/>
      </c>
      <c r="AH348" s="4" t="str">
        <f>IF(AND(OR(T348&gt;1,V348&gt;1),OR(S348&lt;1,U348&lt;1)),"+/-",IF(OR(S348&lt;1,U348&lt;1),"-",IF(OR(T348&gt;1,V348&gt;1),"+", "")))</f>
        <v>+</v>
      </c>
      <c r="AI348" s="4" t="str">
        <f>IF(AND(OR(X348&gt;1,Z348&gt;1),OR(W348&lt;1,Y348&lt;1)),"+/-",IF(OR(W348&lt;1,Y348&lt;1),"-",IF(OR(X348&gt;1,Z348&gt;1),"+", "")))</f>
        <v/>
      </c>
      <c r="AJ348" s="4" t="str">
        <f>IF(AND(OR(AB348&gt;1,AD348&gt;1),OR(AA348&lt;1,AC348&lt;1)),"+/-",IF(OR(AA348&lt;1,AC348&lt;1),"-",IF(OR(AB348&gt;1,AD348&gt;1),"+", "")))</f>
        <v>+</v>
      </c>
    </row>
    <row r="349" spans="1:36" ht="28" x14ac:dyDescent="0.6">
      <c r="A349" t="s">
        <v>310</v>
      </c>
      <c r="B349" s="3" t="s">
        <v>311</v>
      </c>
      <c r="C349" s="3" t="s">
        <v>77</v>
      </c>
      <c r="D349" s="3" t="s">
        <v>309</v>
      </c>
      <c r="E349">
        <f>[1]Feuil15!B730/[1]Feuil15!$E$5</f>
        <v>1.0428028425032614</v>
      </c>
      <c r="F349">
        <f>[1]Feuil15!B730/[1]Feuil15!$E$6</f>
        <v>0.88475721822585984</v>
      </c>
      <c r="G349">
        <f>[1]Feuil15!I730/[1]Feuil15!$L$5</f>
        <v>1.2271199424855077</v>
      </c>
      <c r="H349">
        <f>[1]Feuil15!I730/[1]Feuil15!$L$6</f>
        <v>0.98995665701423807</v>
      </c>
      <c r="I349">
        <f>[1]Feuil15!P730/[1]Feuil15!$S$5</f>
        <v>1.1835963657970048</v>
      </c>
      <c r="J349">
        <f>[1]Feuil15!P730/[1]Feuil15!$S$6</f>
        <v>0.98363032911893866</v>
      </c>
      <c r="K349">
        <f>[2]Feuil15!B730/[2]Feuil15!$E$5</f>
        <v>1.0949125396932851</v>
      </c>
      <c r="L349">
        <f>[2]Feuil15!B730/[2]Feuil15!$E$6</f>
        <v>0.77280645970157891</v>
      </c>
      <c r="M349">
        <f>[2]Feuil15!I730/[2]Feuil15!$L$5</f>
        <v>1.0206927179743646</v>
      </c>
      <c r="N349">
        <f>[2]Feuil15!I730/[2]Feuil15!$L$6</f>
        <v>0.8515365588404078</v>
      </c>
      <c r="O349">
        <f>[3]Feuil15!B730/[3]Feuil15!$E$5</f>
        <v>1.2537000029350112</v>
      </c>
      <c r="P349">
        <f>[3]Feuil15!B730/[3]Feuil15!$E$6</f>
        <v>0.76278993734249689</v>
      </c>
      <c r="Q349">
        <f>[3]Feuil15!I730/[3]Feuil15!$L$5</f>
        <v>1.9103573182765061</v>
      </c>
      <c r="R349">
        <f>[3]Feuil15!I730/[3]Feuil15!$L$6</f>
        <v>1.1752492316319829</v>
      </c>
      <c r="S349">
        <f>[4]Feuil15!B730/[4]Feuil15!$E$5</f>
        <v>1.5126832242018526</v>
      </c>
      <c r="T349">
        <f>[4]Feuil15!B730/[4]Feuil15!$E$6</f>
        <v>0.79396593821302919</v>
      </c>
      <c r="U349">
        <f>[4]Feuil15!I730/[4]Feuil15!$L$5</f>
        <v>1.1256659489608714</v>
      </c>
      <c r="V349">
        <f>[4]Feuil15!I730/[4]Feuil15!$L$6</f>
        <v>0.86667278533714998</v>
      </c>
      <c r="W349">
        <f>[5]Feuil15!B730/[5]Feuil15!$E$5</f>
        <v>1.1120971977086922</v>
      </c>
      <c r="X349">
        <f>[5]Feuil15!B730/[5]Feuil15!$E$6</f>
        <v>0.89512723511226211</v>
      </c>
      <c r="Y349">
        <f>[5]Feuil15!I730/[5]Feuil15!$L$5</f>
        <v>1.0072574180760328</v>
      </c>
      <c r="Z349">
        <f>[5]Feuil15!I730/[5]Feuil15!$L$6</f>
        <v>0.75138683412181706</v>
      </c>
      <c r="AA349">
        <f>[6]Feuil15!B730/[6]Feuil15!$E$5</f>
        <v>1.5318279222572067</v>
      </c>
      <c r="AB349">
        <f>[6]Feuil15!B730/[6]Feuil15!$E$6</f>
        <v>0.79124333230720501</v>
      </c>
      <c r="AC349">
        <f>[6]Feuil15!I730/[6]Feuil15!$L$5</f>
        <v>1.3526501550569001</v>
      </c>
      <c r="AD349">
        <f>[6]Feuil15!I730/[6]Feuil15!$L$6</f>
        <v>0.91547838110610913</v>
      </c>
      <c r="AE349" s="4" t="str">
        <f>IF(AND(OR(F349&gt;1,H349&gt;1,J349&gt;1),OR(E349&lt;1,G349&lt;1,I349&lt;1)),"+/-",IF(OR(E349&lt;1,G349&lt;1,I349&lt;1),"-",IF(OR(F349&gt;1,H349&gt;1,J349&gt;1),"+", "")))</f>
        <v/>
      </c>
      <c r="AF349" s="4" t="str">
        <f>IF(AND(OR(L349&gt;1,N349&gt;1),OR(K349&lt;1,M349&lt;1)),"+/-",IF(OR(K349&lt;1,M349&lt;1),"-",IF(OR(L349&gt;1,N349&gt;1),"+", "")))</f>
        <v/>
      </c>
      <c r="AG349" s="4" t="str">
        <f>IF(AND(OR(P349&gt;1,R349&gt;1),OR(O349&lt;1,Q349&lt;1)),"+/-",IF(OR(O349&lt;1,Q349&lt;1),"-",IF(OR(P349&gt;1,R349&gt;1),"+", "")))</f>
        <v>+</v>
      </c>
      <c r="AH349" s="4" t="str">
        <f>IF(AND(OR(T349&gt;1,V349&gt;1),OR(S349&lt;1,U349&lt;1)),"+/-",IF(OR(S349&lt;1,U349&lt;1),"-",IF(OR(T349&gt;1,V349&gt;1),"+", "")))</f>
        <v/>
      </c>
      <c r="AI349" s="4" t="str">
        <f>IF(AND(OR(X349&gt;1,Z349&gt;1),OR(W349&lt;1,Y349&lt;1)),"+/-",IF(OR(W349&lt;1,Y349&lt;1),"-",IF(OR(X349&gt;1,Z349&gt;1),"+", "")))</f>
        <v/>
      </c>
      <c r="AJ349" s="4" t="str">
        <f>IF(AND(OR(AB349&gt;1,AD349&gt;1),OR(AA349&lt;1,AC349&lt;1)),"+/-",IF(OR(AA349&lt;1,AC349&lt;1),"-",IF(OR(AB349&gt;1,AD349&gt;1),"+", "")))</f>
        <v/>
      </c>
    </row>
    <row r="350" spans="1:36" ht="28" x14ac:dyDescent="0.6">
      <c r="A350" t="s">
        <v>474</v>
      </c>
      <c r="B350" s="3" t="s">
        <v>475</v>
      </c>
      <c r="C350" s="3" t="s">
        <v>476</v>
      </c>
      <c r="D350" s="3" t="s">
        <v>477</v>
      </c>
      <c r="E350">
        <f>[1]Feuil15!B731/[1]Feuil15!$E$5</f>
        <v>0.83547243119495451</v>
      </c>
      <c r="F350">
        <f>[1]Feuil15!B731/[1]Feuil15!$E$6</f>
        <v>0.70884949100638106</v>
      </c>
      <c r="G350">
        <f>[1]Feuil15!I731/[1]Feuil15!$L$5</f>
        <v>1.2296107379795795</v>
      </c>
      <c r="H350">
        <f>[1]Feuil15!I731/[1]Feuil15!$L$6</f>
        <v>0.99196606089991146</v>
      </c>
      <c r="I350">
        <f>[1]Feuil15!P731/[1]Feuil15!$S$5</f>
        <v>1.1668722985475091</v>
      </c>
      <c r="J350">
        <f>[1]Feuil15!P731/[1]Feuil15!$S$6</f>
        <v>0.96973175672703082</v>
      </c>
      <c r="K350">
        <f>[2]Feuil15!B731/[2]Feuil15!$E$5</f>
        <v>1.0401836947814129</v>
      </c>
      <c r="L350">
        <f>[2]Feuil15!B731/[2]Feuil15!$E$6</f>
        <v>0.73417798176694093</v>
      </c>
      <c r="M350">
        <f>[2]Feuil15!I731/[2]Feuil15!$L$5</f>
        <v>1.0263545428054242</v>
      </c>
      <c r="N350">
        <f>[2]Feuil15!I731/[2]Feuil15!$L$6</f>
        <v>0.85626006744245375</v>
      </c>
      <c r="O350">
        <f>[3]Feuil15!B731/[3]Feuil15!$E$5</f>
        <v>1.2896821696544147</v>
      </c>
      <c r="P350">
        <f>[3]Feuil15!B731/[3]Feuil15!$E$6</f>
        <v>0.78468260275933188</v>
      </c>
      <c r="Q350">
        <f>[3]Feuil15!I731/[3]Feuil15!$L$5</f>
        <v>1.8083897049627429</v>
      </c>
      <c r="R350">
        <f>[3]Feuil15!I731/[3]Feuil15!$L$6</f>
        <v>1.112518894196229</v>
      </c>
      <c r="S350">
        <f>[4]Feuil15!B731/[4]Feuil15!$E$5</f>
        <v>1.3124902091904385</v>
      </c>
      <c r="T350">
        <f>[4]Feuil15!B731/[4]Feuil15!$E$6</f>
        <v>0.68889011503722952</v>
      </c>
      <c r="U350">
        <f>[4]Feuil15!I731/[4]Feuil15!$L$5</f>
        <v>1.2521571932076372</v>
      </c>
      <c r="V350">
        <f>[4]Feuil15!I731/[4]Feuil15!$L$6</f>
        <v>0.96406093061533427</v>
      </c>
      <c r="W350">
        <f>[5]Feuil15!B731/[5]Feuil15!$E$5</f>
        <v>1.0713229551865093</v>
      </c>
      <c r="X350">
        <f>[5]Feuil15!B731/[5]Feuil15!$E$6</f>
        <v>0.86230803994849659</v>
      </c>
      <c r="Y350">
        <f>[5]Feuil15!I731/[5]Feuil15!$L$5</f>
        <v>0.97314811458579897</v>
      </c>
      <c r="Z350">
        <f>[5]Feuil15!I731/[5]Feuil15!$L$6</f>
        <v>0.72594221479840559</v>
      </c>
      <c r="AA350">
        <f>[6]Feuil15!B731/[6]Feuil15!$E$5</f>
        <v>1.1690085727167623</v>
      </c>
      <c r="AB350">
        <f>[6]Feuil15!B731/[6]Feuil15!$E$6</f>
        <v>0.60383429831277768</v>
      </c>
      <c r="AC350">
        <f>[6]Feuil15!I731/[6]Feuil15!$L$5</f>
        <v>1.1686259937101966</v>
      </c>
      <c r="AD350">
        <f>[6]Feuil15!I731/[6]Feuil15!$L$6</f>
        <v>0.79093018164428841</v>
      </c>
      <c r="AE350" s="4" t="str">
        <f>IF(AND(OR(F350&gt;1,H350&gt;1,J350&gt;1),OR(E350&lt;1,G350&lt;1,I350&lt;1)),"+/-",IF(OR(E350&lt;1,G350&lt;1,I350&lt;1),"-",IF(OR(F350&gt;1,H350&gt;1,J350&gt;1),"+", "")))</f>
        <v>-</v>
      </c>
      <c r="AF350" s="4" t="str">
        <f>IF(AND(OR(L350&gt;1,N350&gt;1),OR(K350&lt;1,M350&lt;1)),"+/-",IF(OR(K350&lt;1,M350&lt;1),"-",IF(OR(L350&gt;1,N350&gt;1),"+", "")))</f>
        <v/>
      </c>
      <c r="AG350" s="4" t="str">
        <f>IF(AND(OR(P350&gt;1,R350&gt;1),OR(O350&lt;1,Q350&lt;1)),"+/-",IF(OR(O350&lt;1,Q350&lt;1),"-",IF(OR(P350&gt;1,R350&gt;1),"+", "")))</f>
        <v>+</v>
      </c>
      <c r="AH350" s="4" t="str">
        <f>IF(AND(OR(T350&gt;1,V350&gt;1),OR(S350&lt;1,U350&lt;1)),"+/-",IF(OR(S350&lt;1,U350&lt;1),"-",IF(OR(T350&gt;1,V350&gt;1),"+", "")))</f>
        <v/>
      </c>
      <c r="AI350" s="4" t="str">
        <f>IF(AND(OR(X350&gt;1,Z350&gt;1),OR(W350&lt;1,Y350&lt;1)),"+/-",IF(OR(W350&lt;1,Y350&lt;1),"-",IF(OR(X350&gt;1,Z350&gt;1),"+", "")))</f>
        <v>-</v>
      </c>
      <c r="AJ350" s="4" t="str">
        <f>IF(AND(OR(AB350&gt;1,AD350&gt;1),OR(AA350&lt;1,AC350&lt;1)),"+/-",IF(OR(AA350&lt;1,AC350&lt;1),"-",IF(OR(AB350&gt;1,AD350&gt;1),"+", "")))</f>
        <v/>
      </c>
    </row>
    <row r="351" spans="1:36" ht="28" x14ac:dyDescent="0.6">
      <c r="A351" t="s">
        <v>1252</v>
      </c>
      <c r="B351" s="3" t="s">
        <v>1253</v>
      </c>
      <c r="C351" s="3" t="s">
        <v>215</v>
      </c>
      <c r="D351" s="3" t="s">
        <v>216</v>
      </c>
      <c r="E351">
        <f>[1]Feuil15!B732/[1]Feuil15!$E$5</f>
        <v>1.0945089292592842</v>
      </c>
      <c r="F351">
        <f>[1]Feuil15!B732/[1]Feuil15!$E$6</f>
        <v>0.92862680854437762</v>
      </c>
      <c r="G351">
        <f>[1]Feuil15!I732/[1]Feuil15!$L$5</f>
        <v>1.1857253223301201</v>
      </c>
      <c r="H351">
        <f>[1]Feuil15!I732/[1]Feuil15!$L$6</f>
        <v>0.95656230136192943</v>
      </c>
      <c r="I351">
        <f>[1]Feuil15!P732/[1]Feuil15!$S$5</f>
        <v>1.1817154732107047</v>
      </c>
      <c r="J351">
        <f>[1]Feuil15!P732/[1]Feuil15!$S$6</f>
        <v>0.98206720925209645</v>
      </c>
      <c r="K351">
        <f>[2]Feuil15!B732/[2]Feuil15!$E$5</f>
        <v>1.1400323498209104</v>
      </c>
      <c r="L351">
        <f>[2]Feuil15!B732/[2]Feuil15!$E$6</f>
        <v>0.80465273003190629</v>
      </c>
      <c r="M351">
        <f>[2]Feuil15!I732/[2]Feuil15!$L$5</f>
        <v>1.0049971696970335</v>
      </c>
      <c r="N351">
        <f>[2]Feuil15!I732/[2]Feuil15!$L$6</f>
        <v>0.83844218387933578</v>
      </c>
      <c r="O351">
        <f>[3]Feuil15!B732/[3]Feuil15!$E$5</f>
        <v>1.2428305678585732</v>
      </c>
      <c r="P351">
        <f>[3]Feuil15!B732/[3]Feuil15!$E$6</f>
        <v>0.75617663616877573</v>
      </c>
      <c r="Q351">
        <f>[3]Feuil15!I732/[3]Feuil15!$L$5</f>
        <v>1.8943183863808979</v>
      </c>
      <c r="R351">
        <f>[3]Feuil15!I732/[3]Feuil15!$L$6</f>
        <v>1.1653821024796642</v>
      </c>
      <c r="S351">
        <f>[4]Feuil15!B732/[4]Feuil15!$E$5</f>
        <v>1.0920987205095254</v>
      </c>
      <c r="T351">
        <f>[4]Feuil15!B732/[4]Feuil15!$E$6</f>
        <v>0.57321266698657425</v>
      </c>
      <c r="U351">
        <f>[4]Feuil15!I732/[4]Feuil15!$L$5</f>
        <v>1.1286187281415729</v>
      </c>
      <c r="V351">
        <f>[4]Feuil15!I732/[4]Feuil15!$L$6</f>
        <v>0.86894618923587019</v>
      </c>
      <c r="W351">
        <f>[5]Feuil15!B732/[5]Feuil15!$E$5</f>
        <v>1.1196914773436601</v>
      </c>
      <c r="X351">
        <f>[5]Feuil15!B732/[5]Feuil15!$E$6</f>
        <v>0.90123987216082613</v>
      </c>
      <c r="Y351">
        <f>[5]Feuil15!I732/[5]Feuil15!$L$5</f>
        <v>0.93206030640677795</v>
      </c>
      <c r="Z351">
        <f>[5]Feuil15!I732/[5]Feuil15!$L$6</f>
        <v>0.69529181942320006</v>
      </c>
      <c r="AA351">
        <f>[6]Feuil15!B732/[6]Feuil15!$E$5</f>
        <v>1.1085271697429198</v>
      </c>
      <c r="AB351">
        <f>[6]Feuil15!B732/[6]Feuil15!$E$6</f>
        <v>0.57259351327660912</v>
      </c>
      <c r="AC351">
        <f>[6]Feuil15!I732/[6]Feuil15!$L$5</f>
        <v>1.2282200707193032</v>
      </c>
      <c r="AD351">
        <f>[6]Feuil15!I732/[6]Feuil15!$L$6</f>
        <v>0.83126366250764938</v>
      </c>
      <c r="AE351" s="4" t="str">
        <f>IF(AND(OR(F351&gt;1,H351&gt;1,J351&gt;1),OR(E351&lt;1,G351&lt;1,I351&lt;1)),"+/-",IF(OR(E351&lt;1,G351&lt;1,I351&lt;1),"-",IF(OR(F351&gt;1,H351&gt;1,J351&gt;1),"+", "")))</f>
        <v/>
      </c>
      <c r="AF351" s="4" t="str">
        <f>IF(AND(OR(L351&gt;1,N351&gt;1),OR(K351&lt;1,M351&lt;1)),"+/-",IF(OR(K351&lt;1,M351&lt;1),"-",IF(OR(L351&gt;1,N351&gt;1),"+", "")))</f>
        <v/>
      </c>
      <c r="AG351" s="4" t="str">
        <f>IF(AND(OR(P351&gt;1,R351&gt;1),OR(O351&lt;1,Q351&lt;1)),"+/-",IF(OR(O351&lt;1,Q351&lt;1),"-",IF(OR(P351&gt;1,R351&gt;1),"+", "")))</f>
        <v>+</v>
      </c>
      <c r="AH351" s="4" t="str">
        <f>IF(AND(OR(T351&gt;1,V351&gt;1),OR(S351&lt;1,U351&lt;1)),"+/-",IF(OR(S351&lt;1,U351&lt;1),"-",IF(OR(T351&gt;1,V351&gt;1),"+", "")))</f>
        <v/>
      </c>
      <c r="AI351" s="4" t="str">
        <f>IF(AND(OR(X351&gt;1,Z351&gt;1),OR(W351&lt;1,Y351&lt;1)),"+/-",IF(OR(W351&lt;1,Y351&lt;1),"-",IF(OR(X351&gt;1,Z351&gt;1),"+", "")))</f>
        <v>-</v>
      </c>
      <c r="AJ351" s="4" t="str">
        <f>IF(AND(OR(AB351&gt;1,AD351&gt;1),OR(AA351&lt;1,AC351&lt;1)),"+/-",IF(OR(AA351&lt;1,AC351&lt;1),"-",IF(OR(AB351&gt;1,AD351&gt;1),"+", "")))</f>
        <v/>
      </c>
    </row>
    <row r="352" spans="1:36" ht="28" x14ac:dyDescent="0.6">
      <c r="A352" t="s">
        <v>1254</v>
      </c>
      <c r="B352" s="3" t="s">
        <v>1255</v>
      </c>
      <c r="C352" s="3" t="s">
        <v>157</v>
      </c>
      <c r="D352" s="3" t="s">
        <v>1256</v>
      </c>
      <c r="E352">
        <f>[1]Feuil15!B733/[1]Feuil15!$E$5</f>
        <v>1.1209020750593217</v>
      </c>
      <c r="F352">
        <f>[1]Feuil15!B733/[1]Feuil15!$E$6</f>
        <v>0.95101984901808312</v>
      </c>
      <c r="G352">
        <f>[1]Feuil15!I733/[1]Feuil15!$L$5</f>
        <v>1.1647315418418134</v>
      </c>
      <c r="H352">
        <f>[1]Feuil15!I733/[1]Feuil15!$L$6</f>
        <v>0.93962595143333205</v>
      </c>
      <c r="I352">
        <f>[1]Feuil15!P733/[1]Feuil15!$S$5</f>
        <v>1.1008446110987484</v>
      </c>
      <c r="J352">
        <f>[1]Feuil15!P733/[1]Feuil15!$S$6</f>
        <v>0.91485930374137703</v>
      </c>
      <c r="K352">
        <f>[2]Feuil15!B733/[2]Feuil15!$E$5</f>
        <v>1.1902999380359955</v>
      </c>
      <c r="L352">
        <f>[2]Feuil15!B733/[2]Feuil15!$E$6</f>
        <v>0.84013238295205539</v>
      </c>
      <c r="M352">
        <f>[2]Feuil15!I733/[2]Feuil15!$L$5</f>
        <v>1.1133158815398778</v>
      </c>
      <c r="N352">
        <f>[2]Feuil15!I733/[2]Feuil15!$L$6</f>
        <v>0.92880957997846036</v>
      </c>
      <c r="O352">
        <f>[3]Feuil15!B733/[3]Feuil15!$E$5</f>
        <v>1.2838320560064851</v>
      </c>
      <c r="P352">
        <f>[3]Feuil15!B733/[3]Feuil15!$E$6</f>
        <v>0.78112321230507342</v>
      </c>
      <c r="Q352">
        <f>[3]Feuil15!I733/[3]Feuil15!$L$5</f>
        <v>1.9999780849212514</v>
      </c>
      <c r="R352">
        <f>[3]Feuil15!I733/[3]Feuil15!$L$6</f>
        <v>1.2303838057401033</v>
      </c>
      <c r="S352">
        <f>[4]Feuil15!B733/[4]Feuil15!$E$5</f>
        <v>1.3038055836027522</v>
      </c>
      <c r="T352">
        <f>[4]Feuil15!B733/[4]Feuil15!$E$6</f>
        <v>0.68433179324689275</v>
      </c>
      <c r="U352">
        <f>[4]Feuil15!I733/[4]Feuil15!$L$5</f>
        <v>1.1910201652921484</v>
      </c>
      <c r="V352">
        <f>[4]Feuil15!I733/[4]Feuil15!$L$6</f>
        <v>0.9169903069372668</v>
      </c>
      <c r="W352">
        <f>[5]Feuil15!B733/[5]Feuil15!$E$5</f>
        <v>1.1149108759677877</v>
      </c>
      <c r="X352">
        <f>[5]Feuil15!B733/[5]Feuil15!$E$6</f>
        <v>0.89739196525073284</v>
      </c>
      <c r="Y352">
        <f>[5]Feuil15!I733/[5]Feuil15!$L$5</f>
        <v>1.0453393830700857</v>
      </c>
      <c r="Z352">
        <f>[5]Feuil15!I733/[5]Feuil15!$L$6</f>
        <v>0.77979495165017998</v>
      </c>
      <c r="AA352">
        <f>[6]Feuil15!B733/[6]Feuil15!$E$5</f>
        <v>1.1925930010222923</v>
      </c>
      <c r="AB352">
        <f>[6]Feuil15!B733/[6]Feuil15!$E$6</f>
        <v>0.61601649017120141</v>
      </c>
      <c r="AC352">
        <f>[6]Feuil15!I733/[6]Feuil15!$L$5</f>
        <v>1.4270495063895436</v>
      </c>
      <c r="AD352">
        <f>[6]Feuil15!I733/[6]Feuil15!$L$6</f>
        <v>0.96583212368967319</v>
      </c>
      <c r="AE352" s="4" t="str">
        <f>IF(AND(OR(F352&gt;1,H352&gt;1,J352&gt;1),OR(E352&lt;1,G352&lt;1,I352&lt;1)),"+/-",IF(OR(E352&lt;1,G352&lt;1,I352&lt;1),"-",IF(OR(F352&gt;1,H352&gt;1,J352&gt;1),"+", "")))</f>
        <v/>
      </c>
      <c r="AF352" s="4" t="str">
        <f>IF(AND(OR(L352&gt;1,N352&gt;1),OR(K352&lt;1,M352&lt;1)),"+/-",IF(OR(K352&lt;1,M352&lt;1),"-",IF(OR(L352&gt;1,N352&gt;1),"+", "")))</f>
        <v/>
      </c>
      <c r="AG352" s="4" t="str">
        <f>IF(AND(OR(P352&gt;1,R352&gt;1),OR(O352&lt;1,Q352&lt;1)),"+/-",IF(OR(O352&lt;1,Q352&lt;1),"-",IF(OR(P352&gt;1,R352&gt;1),"+", "")))</f>
        <v>+</v>
      </c>
      <c r="AH352" s="4" t="str">
        <f>IF(AND(OR(T352&gt;1,V352&gt;1),OR(S352&lt;1,U352&lt;1)),"+/-",IF(OR(S352&lt;1,U352&lt;1),"-",IF(OR(T352&gt;1,V352&gt;1),"+", "")))</f>
        <v/>
      </c>
      <c r="AI352" s="4" t="str">
        <f>IF(AND(OR(X352&gt;1,Z352&gt;1),OR(W352&lt;1,Y352&lt;1)),"+/-",IF(OR(W352&lt;1,Y352&lt;1),"-",IF(OR(X352&gt;1,Z352&gt;1),"+", "")))</f>
        <v/>
      </c>
      <c r="AJ352" s="4" t="str">
        <f>IF(AND(OR(AB352&gt;1,AD352&gt;1),OR(AA352&lt;1,AC352&lt;1)),"+/-",IF(OR(AA352&lt;1,AC352&lt;1),"-",IF(OR(AB352&gt;1,AD352&gt;1),"+", "")))</f>
        <v/>
      </c>
    </row>
    <row r="353" spans="1:36" ht="28" x14ac:dyDescent="0.6">
      <c r="A353" t="s">
        <v>1257</v>
      </c>
      <c r="B353" s="3" t="s">
        <v>1258</v>
      </c>
      <c r="C353" s="3" t="s">
        <v>77</v>
      </c>
      <c r="D353" s="3" t="s">
        <v>309</v>
      </c>
      <c r="E353">
        <f>[1]Feuil15!B734/[1]Feuil15!$E$5</f>
        <v>1.0736774466828314</v>
      </c>
      <c r="F353">
        <f>[1]Feuil15!B734/[1]Feuil15!$E$6</f>
        <v>0.91095251401366895</v>
      </c>
      <c r="G353">
        <f>[1]Feuil15!I734/[1]Feuil15!$L$5</f>
        <v>1.0952145744743402</v>
      </c>
      <c r="H353">
        <f>[1]Feuil15!I734/[1]Feuil15!$L$6</f>
        <v>0.88354440452156036</v>
      </c>
      <c r="I353">
        <f>[1]Feuil15!P734/[1]Feuil15!$S$5</f>
        <v>1.1511028255131626</v>
      </c>
      <c r="J353">
        <f>[1]Feuil15!P734/[1]Feuil15!$S$6</f>
        <v>0.95662650192983367</v>
      </c>
      <c r="K353">
        <f>[2]Feuil15!B734/[2]Feuil15!$E$5</f>
        <v>1.0415327158107321</v>
      </c>
      <c r="L353">
        <f>[2]Feuil15!B734/[2]Feuil15!$E$6</f>
        <v>0.73513014198790538</v>
      </c>
      <c r="M353">
        <f>[2]Feuil15!I734/[2]Feuil15!$L$5</f>
        <v>1.0591716918848419</v>
      </c>
      <c r="N353">
        <f>[2]Feuil15!I734/[2]Feuil15!$L$6</f>
        <v>0.88363853473817322</v>
      </c>
      <c r="O353">
        <f>[3]Feuil15!B734/[3]Feuil15!$E$5</f>
        <v>1.3084818113120815</v>
      </c>
      <c r="P353">
        <f>[3]Feuil15!B734/[3]Feuil15!$E$6</f>
        <v>0.79612088739564157</v>
      </c>
      <c r="Q353">
        <f>[3]Feuil15!I734/[3]Feuil15!$L$5</f>
        <v>1.9023317947629983</v>
      </c>
      <c r="R353">
        <f>[3]Feuil15!I734/[3]Feuil15!$L$6</f>
        <v>1.1703119404496172</v>
      </c>
      <c r="S353">
        <f>[4]Feuil15!B734/[4]Feuil15!$E$5</f>
        <v>1.5932494336956475</v>
      </c>
      <c r="T353">
        <f>[4]Feuil15!B734/[4]Feuil15!$E$6</f>
        <v>0.83625293200365547</v>
      </c>
      <c r="U353">
        <f>[4]Feuil15!I734/[4]Feuil15!$L$5</f>
        <v>1.0968953459653434</v>
      </c>
      <c r="V353">
        <f>[4]Feuil15!I734/[4]Feuil15!$L$6</f>
        <v>0.84452172119864499</v>
      </c>
      <c r="W353">
        <f>[5]Feuil15!B734/[5]Feuil15!$E$5</f>
        <v>1.0425445642661395</v>
      </c>
      <c r="X353">
        <f>[5]Feuil15!B734/[5]Feuil15!$E$6</f>
        <v>0.83914430790366656</v>
      </c>
      <c r="Y353">
        <f>[5]Feuil15!I734/[5]Feuil15!$L$5</f>
        <v>0.95345259502366098</v>
      </c>
      <c r="Z353">
        <f>[5]Feuil15!I734/[5]Feuil15!$L$6</f>
        <v>0.71124988905862918</v>
      </c>
      <c r="AA353">
        <f>[6]Feuil15!B734/[6]Feuil15!$E$5</f>
        <v>1.258164860721763</v>
      </c>
      <c r="AB353">
        <f>[6]Feuil15!B734/[6]Feuil15!$E$6</f>
        <v>0.64988667625433394</v>
      </c>
      <c r="AC353">
        <f>[6]Feuil15!I734/[6]Feuil15!$L$5</f>
        <v>1.2734047334060545</v>
      </c>
      <c r="AD353">
        <f>[6]Feuil15!I734/[6]Feuil15!$L$6</f>
        <v>0.86184480109152262</v>
      </c>
      <c r="AE353" s="4" t="str">
        <f>IF(AND(OR(F353&gt;1,H353&gt;1,J353&gt;1),OR(E353&lt;1,G353&lt;1,I353&lt;1)),"+/-",IF(OR(E353&lt;1,G353&lt;1,I353&lt;1),"-",IF(OR(F353&gt;1,H353&gt;1,J353&gt;1),"+", "")))</f>
        <v/>
      </c>
      <c r="AF353" s="4" t="str">
        <f>IF(AND(OR(L353&gt;1,N353&gt;1),OR(K353&lt;1,M353&lt;1)),"+/-",IF(OR(K353&lt;1,M353&lt;1),"-",IF(OR(L353&gt;1,N353&gt;1),"+", "")))</f>
        <v/>
      </c>
      <c r="AG353" s="4" t="str">
        <f>IF(AND(OR(P353&gt;1,R353&gt;1),OR(O353&lt;1,Q353&lt;1)),"+/-",IF(OR(O353&lt;1,Q353&lt;1),"-",IF(OR(P353&gt;1,R353&gt;1),"+", "")))</f>
        <v>+</v>
      </c>
      <c r="AH353" s="4" t="str">
        <f>IF(AND(OR(T353&gt;1,V353&gt;1),OR(S353&lt;1,U353&lt;1)),"+/-",IF(OR(S353&lt;1,U353&lt;1),"-",IF(OR(T353&gt;1,V353&gt;1),"+", "")))</f>
        <v/>
      </c>
      <c r="AI353" s="4" t="str">
        <f>IF(AND(OR(X353&gt;1,Z353&gt;1),OR(W353&lt;1,Y353&lt;1)),"+/-",IF(OR(W353&lt;1,Y353&lt;1),"-",IF(OR(X353&gt;1,Z353&gt;1),"+", "")))</f>
        <v>-</v>
      </c>
      <c r="AJ353" s="4" t="str">
        <f>IF(AND(OR(AB353&gt;1,AD353&gt;1),OR(AA353&lt;1,AC353&lt;1)),"+/-",IF(OR(AA353&lt;1,AC353&lt;1),"-",IF(OR(AB353&gt;1,AD353&gt;1),"+", "")))</f>
        <v/>
      </c>
    </row>
    <row r="354" spans="1:36" ht="28" x14ac:dyDescent="0.6">
      <c r="A354" t="s">
        <v>478</v>
      </c>
      <c r="B354" s="3" t="s">
        <v>479</v>
      </c>
      <c r="C354" s="3" t="s">
        <v>471</v>
      </c>
      <c r="D354" s="5" t="s">
        <v>480</v>
      </c>
      <c r="E354">
        <f>[1]Feuil15!B735/[1]Feuil15!$E$5</f>
        <v>1.1087836227007983</v>
      </c>
      <c r="F354">
        <f>[1]Feuil15!B735/[1]Feuil15!$E$6</f>
        <v>0.94073805100131536</v>
      </c>
      <c r="G354">
        <f>[1]Feuil15!I735/[1]Feuil15!$L$5</f>
        <v>1.1266169681123974</v>
      </c>
      <c r="H354">
        <f>[1]Feuil15!I735/[1]Feuil15!$L$6</f>
        <v>0.90887771347684476</v>
      </c>
      <c r="I354">
        <f>[1]Feuil15!P735/[1]Feuil15!$S$5</f>
        <v>1.1168412191804196</v>
      </c>
      <c r="J354">
        <f>[1]Feuil15!P735/[1]Feuil15!$S$6</f>
        <v>0.92815331961271297</v>
      </c>
      <c r="K354">
        <f>[2]Feuil15!B735/[2]Feuil15!$E$5</f>
        <v>1.0822225165337831</v>
      </c>
      <c r="L354">
        <f>[2]Feuil15!B735/[2]Feuil15!$E$6</f>
        <v>0.7638496421331431</v>
      </c>
      <c r="M354">
        <f>[2]Feuil15!I735/[2]Feuil15!$L$5</f>
        <v>1.0482020236535017</v>
      </c>
      <c r="N354">
        <f>[2]Feuil15!I735/[2]Feuil15!$L$6</f>
        <v>0.87448683474772515</v>
      </c>
      <c r="O354">
        <f>[3]Feuil15!B735/[3]Feuil15!$E$5</f>
        <v>1.2992076899490965</v>
      </c>
      <c r="P354">
        <f>[3]Feuil15!B735/[3]Feuil15!$E$6</f>
        <v>0.79047822452827565</v>
      </c>
      <c r="Q354">
        <f>[3]Feuil15!I735/[3]Feuil15!$L$5</f>
        <v>2.0606564103156644</v>
      </c>
      <c r="R354">
        <f>[3]Feuil15!I735/[3]Feuil15!$L$6</f>
        <v>1.2677130292388967</v>
      </c>
      <c r="S354">
        <f>[4]Feuil15!B735/[4]Feuil15!$E$5</f>
        <v>1.3183409080590329</v>
      </c>
      <c r="T354">
        <f>[4]Feuil15!B735/[4]Feuil15!$E$6</f>
        <v>0.69196098641471593</v>
      </c>
      <c r="U354">
        <f>[4]Feuil15!I735/[4]Feuil15!$L$5</f>
        <v>1.1853417781317821</v>
      </c>
      <c r="V354">
        <f>[4]Feuil15!I735/[4]Feuil15!$L$6</f>
        <v>0.91261840280261619</v>
      </c>
      <c r="W354">
        <f>[5]Feuil15!B735/[5]Feuil15!$E$5</f>
        <v>1.0019978601411761</v>
      </c>
      <c r="X354">
        <f>[5]Feuil15!B735/[5]Feuil15!$E$6</f>
        <v>0.80650825843688201</v>
      </c>
      <c r="Y354">
        <f>[5]Feuil15!I735/[5]Feuil15!$L$5</f>
        <v>1.1292993976702861</v>
      </c>
      <c r="Z354">
        <f>[5]Feuil15!I735/[5]Feuil15!$L$6</f>
        <v>0.84242685530373451</v>
      </c>
      <c r="AA354">
        <f>[6]Feuil15!B735/[6]Feuil15!$E$5</f>
        <v>1.224728734965812</v>
      </c>
      <c r="AB354">
        <f>[6]Feuil15!B735/[6]Feuil15!$E$6</f>
        <v>0.63261573401716842</v>
      </c>
      <c r="AC354">
        <f>[6]Feuil15!I735/[6]Feuil15!$L$5</f>
        <v>1.30920128917083</v>
      </c>
      <c r="AD354">
        <f>[6]Feuil15!I735/[6]Feuil15!$L$6</f>
        <v>0.8860720359003138</v>
      </c>
      <c r="AE354" s="4" t="str">
        <f>IF(AND(OR(F354&gt;1,H354&gt;1,J354&gt;1),OR(E354&lt;1,G354&lt;1,I354&lt;1)),"+/-",IF(OR(E354&lt;1,G354&lt;1,I354&lt;1),"-",IF(OR(F354&gt;1,H354&gt;1,J354&gt;1),"+", "")))</f>
        <v/>
      </c>
      <c r="AF354" s="4" t="str">
        <f>IF(AND(OR(L354&gt;1,N354&gt;1),OR(K354&lt;1,M354&lt;1)),"+/-",IF(OR(K354&lt;1,M354&lt;1),"-",IF(OR(L354&gt;1,N354&gt;1),"+", "")))</f>
        <v/>
      </c>
      <c r="AG354" s="4" t="str">
        <f>IF(AND(OR(P354&gt;1,R354&gt;1),OR(O354&lt;1,Q354&lt;1)),"+/-",IF(OR(O354&lt;1,Q354&lt;1),"-",IF(OR(P354&gt;1,R354&gt;1),"+", "")))</f>
        <v>+</v>
      </c>
      <c r="AH354" s="4" t="str">
        <f>IF(AND(OR(T354&gt;1,V354&gt;1),OR(S354&lt;1,U354&lt;1)),"+/-",IF(OR(S354&lt;1,U354&lt;1),"-",IF(OR(T354&gt;1,V354&gt;1),"+", "")))</f>
        <v/>
      </c>
      <c r="AI354" s="4" t="str">
        <f>IF(AND(OR(X354&gt;1,Z354&gt;1),OR(W354&lt;1,Y354&lt;1)),"+/-",IF(OR(W354&lt;1,Y354&lt;1),"-",IF(OR(X354&gt;1,Z354&gt;1),"+", "")))</f>
        <v/>
      </c>
      <c r="AJ354" s="4" t="str">
        <f>IF(AND(OR(AB354&gt;1,AD354&gt;1),OR(AA354&lt;1,AC354&lt;1)),"+/-",IF(OR(AA354&lt;1,AC354&lt;1),"-",IF(OR(AB354&gt;1,AD354&gt;1),"+", "")))</f>
        <v/>
      </c>
    </row>
    <row r="355" spans="1:36" ht="28" x14ac:dyDescent="0.6">
      <c r="A355" t="s">
        <v>1259</v>
      </c>
      <c r="B355" s="3" t="s">
        <v>1260</v>
      </c>
      <c r="C355" s="3" t="s">
        <v>1261</v>
      </c>
      <c r="D355" s="5" t="s">
        <v>1262</v>
      </c>
      <c r="E355">
        <f>[1]Feuil15!B736/[1]Feuil15!$E$5</f>
        <v>1.0859908825366738</v>
      </c>
      <c r="F355">
        <f>[1]Feuil15!B736/[1]Feuil15!$E$6</f>
        <v>0.92139974412161141</v>
      </c>
      <c r="G355">
        <f>[1]Feuil15!I736/[1]Feuil15!$L$5</f>
        <v>1.0873002891626655</v>
      </c>
      <c r="H355">
        <f>[1]Feuil15!I736/[1]Feuil15!$L$6</f>
        <v>0.87715969903471669</v>
      </c>
      <c r="I355">
        <f>[1]Feuil15!P736/[1]Feuil15!$S$5</f>
        <v>1.0609272587039131</v>
      </c>
      <c r="J355">
        <f>[1]Feuil15!P736/[1]Feuil15!$S$6</f>
        <v>0.88168590138199321</v>
      </c>
      <c r="K355">
        <f>[2]Feuil15!B736/[2]Feuil15!$E$5</f>
        <v>1.1467099166439962</v>
      </c>
      <c r="L355">
        <f>[2]Feuil15!B736/[2]Feuil15!$E$6</f>
        <v>0.80936586152770174</v>
      </c>
      <c r="M355">
        <f>[2]Feuil15!I736/[2]Feuil15!$L$5</f>
        <v>1.0711138902737287</v>
      </c>
      <c r="N355">
        <f>[2]Feuil15!I736/[2]Feuil15!$L$6</f>
        <v>0.89360159055505373</v>
      </c>
      <c r="O355">
        <f>[3]Feuil15!B736/[3]Feuil15!$E$5</f>
        <v>1.2907843828696897</v>
      </c>
      <c r="P355">
        <f>[3]Feuil15!B736/[3]Feuil15!$E$6</f>
        <v>0.7853532234400763</v>
      </c>
      <c r="Q355">
        <f>[3]Feuil15!I736/[3]Feuil15!$L$5</f>
        <v>1.7412800378817179</v>
      </c>
      <c r="R355">
        <f>[3]Feuil15!I736/[3]Feuil15!$L$6</f>
        <v>1.0712331180131593</v>
      </c>
      <c r="S355">
        <f>[4]Feuil15!B736/[4]Feuil15!$E$5</f>
        <v>1.5674623164114339</v>
      </c>
      <c r="T355">
        <f>[4]Feuil15!B736/[4]Feuil15!$E$6</f>
        <v>0.82271798136706531</v>
      </c>
      <c r="U355">
        <f>[4]Feuil15!I736/[4]Feuil15!$L$5</f>
        <v>1.057651308688027</v>
      </c>
      <c r="V355">
        <f>[4]Feuil15!I736/[4]Feuil15!$L$6</f>
        <v>0.8143069499990685</v>
      </c>
      <c r="W355">
        <f>[5]Feuil15!B736/[5]Feuil15!$E$5</f>
        <v>1.1129302613965932</v>
      </c>
      <c r="X355">
        <f>[5]Feuil15!B736/[5]Feuil15!$E$6</f>
        <v>0.89579776822497892</v>
      </c>
      <c r="Y355">
        <f>[5]Feuil15!I736/[5]Feuil15!$L$5</f>
        <v>1.0922266624150634</v>
      </c>
      <c r="Z355">
        <f>[5]Feuil15!I736/[5]Feuil15!$L$6</f>
        <v>0.8147715959075158</v>
      </c>
      <c r="AA355">
        <f>[6]Feuil15!B736/[6]Feuil15!$E$5</f>
        <v>1.4468738555694949</v>
      </c>
      <c r="AB355">
        <f>[6]Feuil15!B736/[6]Feuil15!$E$6</f>
        <v>0.74736155039009289</v>
      </c>
      <c r="AC355">
        <f>[6]Feuil15!I736/[6]Feuil15!$L$5</f>
        <v>1.1458595735816477</v>
      </c>
      <c r="AD355">
        <f>[6]Feuil15!I736/[6]Feuil15!$L$6</f>
        <v>0.77552178845041864</v>
      </c>
      <c r="AE355" s="4" t="str">
        <f>IF(AND(OR(F355&gt;1,H355&gt;1,J355&gt;1),OR(E355&lt;1,G355&lt;1,I355&lt;1)),"+/-",IF(OR(E355&lt;1,G355&lt;1,I355&lt;1),"-",IF(OR(F355&gt;1,H355&gt;1,J355&gt;1),"+", "")))</f>
        <v/>
      </c>
      <c r="AF355" s="4" t="str">
        <f>IF(AND(OR(L355&gt;1,N355&gt;1),OR(K355&lt;1,M355&lt;1)),"+/-",IF(OR(K355&lt;1,M355&lt;1),"-",IF(OR(L355&gt;1,N355&gt;1),"+", "")))</f>
        <v/>
      </c>
      <c r="AG355" s="4" t="str">
        <f>IF(AND(OR(P355&gt;1,R355&gt;1),OR(O355&lt;1,Q355&lt;1)),"+/-",IF(OR(O355&lt;1,Q355&lt;1),"-",IF(OR(P355&gt;1,R355&gt;1),"+", "")))</f>
        <v>+</v>
      </c>
      <c r="AH355" s="4" t="str">
        <f>IF(AND(OR(T355&gt;1,V355&gt;1),OR(S355&lt;1,U355&lt;1)),"+/-",IF(OR(S355&lt;1,U355&lt;1),"-",IF(OR(T355&gt;1,V355&gt;1),"+", "")))</f>
        <v/>
      </c>
      <c r="AI355" s="4" t="str">
        <f>IF(AND(OR(X355&gt;1,Z355&gt;1),OR(W355&lt;1,Y355&lt;1)),"+/-",IF(OR(W355&lt;1,Y355&lt;1),"-",IF(OR(X355&gt;1,Z355&gt;1),"+", "")))</f>
        <v/>
      </c>
      <c r="AJ355" s="4" t="str">
        <f>IF(AND(OR(AB355&gt;1,AD355&gt;1),OR(AA355&lt;1,AC355&lt;1)),"+/-",IF(OR(AA355&lt;1,AC355&lt;1),"-",IF(OR(AB355&gt;1,AD355&gt;1),"+", "")))</f>
        <v/>
      </c>
    </row>
    <row r="356" spans="1:36" ht="28" x14ac:dyDescent="0.6">
      <c r="A356" t="s">
        <v>345</v>
      </c>
      <c r="B356" s="3" t="s">
        <v>346</v>
      </c>
      <c r="C356" s="3" t="s">
        <v>340</v>
      </c>
      <c r="D356" s="3" t="s">
        <v>340</v>
      </c>
      <c r="E356">
        <f>[1]Feuil15!B737/[1]Feuil15!$E$5</f>
        <v>1.1345594721192132</v>
      </c>
      <c r="F356">
        <f>[1]Feuil15!B737/[1]Feuil15!$E$6</f>
        <v>0.96260735160093858</v>
      </c>
      <c r="G356">
        <f>[1]Feuil15!I737/[1]Feuil15!$L$5</f>
        <v>1.0527395648514133</v>
      </c>
      <c r="H356">
        <f>[1]Feuil15!I737/[1]Feuil15!$L$6</f>
        <v>0.84927846434965493</v>
      </c>
      <c r="I356">
        <f>[1]Feuil15!P737/[1]Feuil15!$S$5</f>
        <v>1.0496107999690976</v>
      </c>
      <c r="J356">
        <f>[1]Feuil15!P737/[1]Feuil15!$S$6</f>
        <v>0.87228133378492057</v>
      </c>
      <c r="K356">
        <f>[2]Feuil15!B737/[2]Feuil15!$E$5</f>
        <v>1.1315280230978482</v>
      </c>
      <c r="L356">
        <f>[2]Feuil15!B737/[2]Feuil15!$E$6</f>
        <v>0.79865024272014684</v>
      </c>
      <c r="M356">
        <f>[2]Feuil15!I737/[2]Feuil15!$L$5</f>
        <v>1.0490675632310817</v>
      </c>
      <c r="N356">
        <f>[2]Feuil15!I737/[2]Feuil15!$L$6</f>
        <v>0.87520893120286136</v>
      </c>
      <c r="O356">
        <f>[3]Feuil15!B737/[3]Feuil15!$E$5</f>
        <v>0.97137768726256002</v>
      </c>
      <c r="P356">
        <f>[3]Feuil15!B737/[3]Feuil15!$E$6</f>
        <v>0.59101629055457316</v>
      </c>
      <c r="Q356">
        <f>[3]Feuil15!I737/[3]Feuil15!$L$5</f>
        <v>1.7840855787890626</v>
      </c>
      <c r="R356">
        <f>[3]Feuil15!I737/[3]Feuil15!$L$6</f>
        <v>1.0975670287321941</v>
      </c>
      <c r="S356">
        <f>[4]Feuil15!B737/[4]Feuil15!$E$5</f>
        <v>1.6858053451991029</v>
      </c>
      <c r="T356">
        <f>[4]Feuil15!B737/[4]Feuil15!$E$6</f>
        <v>0.88483299155497175</v>
      </c>
      <c r="U356">
        <f>[4]Feuil15!I737/[4]Feuil15!$L$5</f>
        <v>1.0720816707811733</v>
      </c>
      <c r="V356">
        <f>[4]Feuil15!I737/[4]Feuil15!$L$6</f>
        <v>0.82541717512423618</v>
      </c>
      <c r="W356">
        <f>[5]Feuil15!B737/[5]Feuil15!$E$5</f>
        <v>0.99082198828191681</v>
      </c>
      <c r="X356">
        <f>[5]Feuil15!B737/[5]Feuil15!$E$6</f>
        <v>0.79751279716069223</v>
      </c>
      <c r="Y356">
        <f>[5]Feuil15!I737/[5]Feuil15!$L$5</f>
        <v>1.1488047140692519</v>
      </c>
      <c r="Z356">
        <f>[5]Feuil15!I737/[5]Feuil15!$L$6</f>
        <v>0.85697729461998962</v>
      </c>
      <c r="AA356">
        <f>[6]Feuil15!B737/[6]Feuil15!$E$5</f>
        <v>1.4015695509282693</v>
      </c>
      <c r="AB356">
        <f>[6]Feuil15!B737/[6]Feuil15!$E$6</f>
        <v>0.72396027375102856</v>
      </c>
      <c r="AC356">
        <f>[6]Feuil15!I737/[6]Feuil15!$L$5</f>
        <v>1.1441140390082383</v>
      </c>
      <c r="AD356">
        <f>[6]Feuil15!I737/[6]Feuil15!$L$6</f>
        <v>0.7743404045135186</v>
      </c>
      <c r="AE356" s="4" t="str">
        <f>IF(AND(OR(F356&gt;1,H356&gt;1,J356&gt;1),OR(E356&lt;1,G356&lt;1,I356&lt;1)),"+/-",IF(OR(E356&lt;1,G356&lt;1,I356&lt;1),"-",IF(OR(F356&gt;1,H356&gt;1,J356&gt;1),"+", "")))</f>
        <v/>
      </c>
      <c r="AF356" s="4" t="str">
        <f>IF(AND(OR(L356&gt;1,N356&gt;1),OR(K356&lt;1,M356&lt;1)),"+/-",IF(OR(K356&lt;1,M356&lt;1),"-",IF(OR(L356&gt;1,N356&gt;1),"+", "")))</f>
        <v/>
      </c>
      <c r="AG356" s="4" t="str">
        <f>IF(AND(OR(P356&gt;1,R356&gt;1),OR(O356&lt;1,Q356&lt;1)),"+/-",IF(OR(O356&lt;1,Q356&lt;1),"-",IF(OR(P356&gt;1,R356&gt;1),"+", "")))</f>
        <v>+/-</v>
      </c>
      <c r="AH356" s="4" t="str">
        <f>IF(AND(OR(T356&gt;1,V356&gt;1),OR(S356&lt;1,U356&lt;1)),"+/-",IF(OR(S356&lt;1,U356&lt;1),"-",IF(OR(T356&gt;1,V356&gt;1),"+", "")))</f>
        <v/>
      </c>
      <c r="AI356" s="4" t="str">
        <f>IF(AND(OR(X356&gt;1,Z356&gt;1),OR(W356&lt;1,Y356&lt;1)),"+/-",IF(OR(W356&lt;1,Y356&lt;1),"-",IF(OR(X356&gt;1,Z356&gt;1),"+", "")))</f>
        <v>-</v>
      </c>
      <c r="AJ356" s="4" t="str">
        <f>IF(AND(OR(AB356&gt;1,AD356&gt;1),OR(AA356&lt;1,AC356&lt;1)),"+/-",IF(OR(AA356&lt;1,AC356&lt;1),"-",IF(OR(AB356&gt;1,AD356&gt;1),"+", "")))</f>
        <v/>
      </c>
    </row>
    <row r="357" spans="1:36" ht="28" x14ac:dyDescent="0.6">
      <c r="A357" t="s">
        <v>1263</v>
      </c>
      <c r="B357" s="3" t="s">
        <v>1264</v>
      </c>
      <c r="C357" s="3" t="s">
        <v>77</v>
      </c>
      <c r="D357" s="3" t="s">
        <v>587</v>
      </c>
      <c r="E357">
        <f>[1]Feuil15!B738/[1]Feuil15!$E$5</f>
        <v>1.1377511903357531</v>
      </c>
      <c r="F357">
        <f>[1]Feuil15!B738/[1]Feuil15!$E$6</f>
        <v>0.96531533782376844</v>
      </c>
      <c r="G357">
        <f>[1]Feuil15!I738/[1]Feuil15!$L$5</f>
        <v>1.063423667474491</v>
      </c>
      <c r="H357">
        <f>[1]Feuil15!I738/[1]Feuil15!$L$6</f>
        <v>0.85789766948987611</v>
      </c>
      <c r="I357">
        <f>[1]Feuil15!P738/[1]Feuil15!$S$5</f>
        <v>1.1221751186782352</v>
      </c>
      <c r="J357">
        <f>[1]Feuil15!P738/[1]Feuil15!$S$6</f>
        <v>0.93258606836907698</v>
      </c>
      <c r="K357">
        <f>[2]Feuil15!B738/[2]Feuil15!$E$5</f>
        <v>1.1331588206923318</v>
      </c>
      <c r="L357">
        <f>[2]Feuil15!B738/[2]Feuil15!$E$6</f>
        <v>0.79980128526445438</v>
      </c>
      <c r="M357">
        <f>[2]Feuil15!I738/[2]Feuil15!$L$5</f>
        <v>1.0736940520331819</v>
      </c>
      <c r="N357">
        <f>[2]Feuil15!I738/[2]Feuil15!$L$6</f>
        <v>0.89575415030903793</v>
      </c>
      <c r="O357">
        <f>[3]Feuil15!B738/[3]Feuil15!$E$5</f>
        <v>1.2473882202322513</v>
      </c>
      <c r="P357">
        <f>[3]Feuil15!B738/[3]Feuil15!$E$6</f>
        <v>0.75894965312690599</v>
      </c>
      <c r="Q357">
        <f>[3]Feuil15!I738/[3]Feuil15!$L$5</f>
        <v>1.8429523946160633</v>
      </c>
      <c r="R357">
        <f>[3]Feuil15!I738/[3]Feuil15!$L$6</f>
        <v>1.1337818140016431</v>
      </c>
      <c r="S357">
        <f>[4]Feuil15!B738/[4]Feuil15!$E$5</f>
        <v>1.3641859046206124</v>
      </c>
      <c r="T357">
        <f>[4]Feuil15!B738/[4]Feuil15!$E$6</f>
        <v>0.7160237677856095</v>
      </c>
      <c r="U357">
        <f>[4]Feuil15!I738/[4]Feuil15!$L$5</f>
        <v>1.2127789737653933</v>
      </c>
      <c r="V357">
        <f>[4]Feuil15!I738/[4]Feuil15!$L$6</f>
        <v>0.93374284987643352</v>
      </c>
      <c r="W357">
        <f>[5]Feuil15!B738/[5]Feuil15!$E$5</f>
        <v>1.019021918065681</v>
      </c>
      <c r="X357">
        <f>[5]Feuil15!B738/[5]Feuil15!$E$6</f>
        <v>0.82021092573228582</v>
      </c>
      <c r="Y357">
        <f>[5]Feuil15!I738/[5]Feuil15!$L$5</f>
        <v>1.0585415877500848</v>
      </c>
      <c r="Z357">
        <f>[5]Feuil15!I738/[5]Feuil15!$L$6</f>
        <v>0.78964343983196061</v>
      </c>
      <c r="AA357">
        <f>[6]Feuil15!B738/[6]Feuil15!$E$5</f>
        <v>1.1910096847208915</v>
      </c>
      <c r="AB357">
        <f>[6]Feuil15!B738/[6]Feuil15!$E$6</f>
        <v>0.61519865126892403</v>
      </c>
      <c r="AC357">
        <f>[6]Feuil15!I738/[6]Feuil15!$L$5</f>
        <v>1.2628842022102844</v>
      </c>
      <c r="AD357">
        <f>[6]Feuil15!I738/[6]Feuil15!$L$6</f>
        <v>0.85472446858612716</v>
      </c>
      <c r="AE357" s="4" t="str">
        <f>IF(AND(OR(F357&gt;1,H357&gt;1,J357&gt;1),OR(E357&lt;1,G357&lt;1,I357&lt;1)),"+/-",IF(OR(E357&lt;1,G357&lt;1,I357&lt;1),"-",IF(OR(F357&gt;1,H357&gt;1,J357&gt;1),"+", "")))</f>
        <v/>
      </c>
      <c r="AF357" s="4" t="str">
        <f>IF(AND(OR(L357&gt;1,N357&gt;1),OR(K357&lt;1,M357&lt;1)),"+/-",IF(OR(K357&lt;1,M357&lt;1),"-",IF(OR(L357&gt;1,N357&gt;1),"+", "")))</f>
        <v/>
      </c>
      <c r="AG357" s="4" t="str">
        <f>IF(AND(OR(P357&gt;1,R357&gt;1),OR(O357&lt;1,Q357&lt;1)),"+/-",IF(OR(O357&lt;1,Q357&lt;1),"-",IF(OR(P357&gt;1,R357&gt;1),"+", "")))</f>
        <v>+</v>
      </c>
      <c r="AH357" s="4" t="str">
        <f>IF(AND(OR(T357&gt;1,V357&gt;1),OR(S357&lt;1,U357&lt;1)),"+/-",IF(OR(S357&lt;1,U357&lt;1),"-",IF(OR(T357&gt;1,V357&gt;1),"+", "")))</f>
        <v/>
      </c>
      <c r="AI357" s="4" t="str">
        <f>IF(AND(OR(X357&gt;1,Z357&gt;1),OR(W357&lt;1,Y357&lt;1)),"+/-",IF(OR(W357&lt;1,Y357&lt;1),"-",IF(OR(X357&gt;1,Z357&gt;1),"+", "")))</f>
        <v/>
      </c>
      <c r="AJ357" s="4" t="str">
        <f>IF(AND(OR(AB357&gt;1,AD357&gt;1),OR(AA357&lt;1,AC357&lt;1)),"+/-",IF(OR(AA357&lt;1,AC357&lt;1),"-",IF(OR(AB357&gt;1,AD357&gt;1),"+", "")))</f>
        <v/>
      </c>
    </row>
    <row r="358" spans="1:36" ht="28" x14ac:dyDescent="0.6">
      <c r="A358" t="s">
        <v>1265</v>
      </c>
      <c r="B358" s="3" t="s">
        <v>1266</v>
      </c>
      <c r="C358" s="3" t="s">
        <v>77</v>
      </c>
      <c r="D358" s="3" t="s">
        <v>587</v>
      </c>
      <c r="E358">
        <f>[1]Feuil15!B739/[1]Feuil15!$E$5</f>
        <v>1.1852471427519389</v>
      </c>
      <c r="F358">
        <f>[1]Feuil15!B739/[1]Feuil15!$E$6</f>
        <v>1.0056128754060951</v>
      </c>
      <c r="G358">
        <f>[1]Feuil15!I739/[1]Feuil15!$L$5</f>
        <v>1.0799699674034053</v>
      </c>
      <c r="H358">
        <f>[1]Feuil15!I739/[1]Feuil15!$L$6</f>
        <v>0.87124609550470034</v>
      </c>
      <c r="I358">
        <f>[1]Feuil15!P739/[1]Feuil15!$S$5</f>
        <v>1.1317558598750332</v>
      </c>
      <c r="J358">
        <f>[1]Feuil15!P739/[1]Feuil15!$S$6</f>
        <v>0.94054816413832532</v>
      </c>
      <c r="K358">
        <f>[2]Feuil15!B739/[2]Feuil15!$E$5</f>
        <v>1.2671334826365424</v>
      </c>
      <c r="L358">
        <f>[2]Feuil15!B739/[2]Feuil15!$E$6</f>
        <v>0.89436270495175163</v>
      </c>
      <c r="M358">
        <f>[2]Feuil15!I739/[2]Feuil15!$L$5</f>
        <v>1.0759024717930135</v>
      </c>
      <c r="N358">
        <f>[2]Feuil15!I739/[2]Feuil15!$L$6</f>
        <v>0.89759657568314477</v>
      </c>
      <c r="O358">
        <f>[3]Feuil15!B739/[3]Feuil15!$E$5</f>
        <v>1.3750150697955972</v>
      </c>
      <c r="P358">
        <f>[3]Feuil15!B739/[3]Feuil15!$E$6</f>
        <v>0.83660178390279738</v>
      </c>
      <c r="Q358">
        <f>[3]Feuil15!I739/[3]Feuil15!$L$5</f>
        <v>1.7422664218391615</v>
      </c>
      <c r="R358">
        <f>[3]Feuil15!I739/[3]Feuil15!$L$6</f>
        <v>1.0718399400861762</v>
      </c>
      <c r="S358">
        <f>[4]Feuil15!B739/[4]Feuil15!$E$5</f>
        <v>1.3949997020063114</v>
      </c>
      <c r="T358">
        <f>[4]Feuil15!B739/[4]Feuil15!$E$6</f>
        <v>0.73219708494799929</v>
      </c>
      <c r="U358">
        <f>[4]Feuil15!I739/[4]Feuil15!$L$5</f>
        <v>1.1923313286556549</v>
      </c>
      <c r="V358">
        <f>[4]Feuil15!I739/[4]Feuil15!$L$6</f>
        <v>0.9179997979015545</v>
      </c>
      <c r="W358">
        <f>[5]Feuil15!B739/[5]Feuil15!$E$5</f>
        <v>1.0645728094047233</v>
      </c>
      <c r="X358">
        <f>[5]Feuil15!B739/[5]Feuil15!$E$6</f>
        <v>0.85687484639068179</v>
      </c>
      <c r="Y358">
        <f>[5]Feuil15!I739/[5]Feuil15!$L$5</f>
        <v>1.1428818545251493</v>
      </c>
      <c r="Z358">
        <f>[5]Feuil15!I739/[5]Feuil15!$L$6</f>
        <v>0.85255900133971585</v>
      </c>
      <c r="AA358">
        <f>[6]Feuil15!B739/[6]Feuil15!$E$5</f>
        <v>1.3165145314024398</v>
      </c>
      <c r="AB358">
        <f>[6]Feuil15!B739/[6]Feuil15!$E$6</f>
        <v>0.68002634612036894</v>
      </c>
      <c r="AC358">
        <f>[6]Feuil15!I739/[6]Feuil15!$L$5</f>
        <v>1.1853630997434468</v>
      </c>
      <c r="AD358">
        <f>[6]Feuil15!I739/[6]Feuil15!$L$6</f>
        <v>0.80225791385829648</v>
      </c>
      <c r="AE358" s="4" t="str">
        <f>IF(AND(OR(F358&gt;1,H358&gt;1,J358&gt;1),OR(E358&lt;1,G358&lt;1,I358&lt;1)),"+/-",IF(OR(E358&lt;1,G358&lt;1,I358&lt;1),"-",IF(OR(F358&gt;1,H358&gt;1,J358&gt;1),"+", "")))</f>
        <v>+</v>
      </c>
      <c r="AF358" s="4" t="str">
        <f>IF(AND(OR(L358&gt;1,N358&gt;1),OR(K358&lt;1,M358&lt;1)),"+/-",IF(OR(K358&lt;1,M358&lt;1),"-",IF(OR(L358&gt;1,N358&gt;1),"+", "")))</f>
        <v/>
      </c>
      <c r="AG358" s="4" t="str">
        <f>IF(AND(OR(P358&gt;1,R358&gt;1),OR(O358&lt;1,Q358&lt;1)),"+/-",IF(OR(O358&lt;1,Q358&lt;1),"-",IF(OR(P358&gt;1,R358&gt;1),"+", "")))</f>
        <v>+</v>
      </c>
      <c r="AH358" s="4" t="str">
        <f>IF(AND(OR(T358&gt;1,V358&gt;1),OR(S358&lt;1,U358&lt;1)),"+/-",IF(OR(S358&lt;1,U358&lt;1),"-",IF(OR(T358&gt;1,V358&gt;1),"+", "")))</f>
        <v/>
      </c>
      <c r="AI358" s="4" t="str">
        <f>IF(AND(OR(X358&gt;1,Z358&gt;1),OR(W358&lt;1,Y358&lt;1)),"+/-",IF(OR(W358&lt;1,Y358&lt;1),"-",IF(OR(X358&gt;1,Z358&gt;1),"+", "")))</f>
        <v/>
      </c>
      <c r="AJ358" s="4" t="str">
        <f>IF(AND(OR(AB358&gt;1,AD358&gt;1),OR(AA358&lt;1,AC358&lt;1)),"+/-",IF(OR(AA358&lt;1,AC358&lt;1),"-",IF(OR(AB358&gt;1,AD358&gt;1),"+", "")))</f>
        <v/>
      </c>
    </row>
    <row r="359" spans="1:36" ht="28" x14ac:dyDescent="0.6">
      <c r="A359" t="s">
        <v>94</v>
      </c>
      <c r="B359" s="3" t="s">
        <v>95</v>
      </c>
      <c r="C359" s="3" t="s">
        <v>65</v>
      </c>
      <c r="D359" s="3" t="s">
        <v>65</v>
      </c>
      <c r="E359">
        <f>[1]Feuil15!B742/[1]Feuil15!$E$5</f>
        <v>1.1036560195875496</v>
      </c>
      <c r="F359">
        <f>[1]Feuil15!B742/[1]Feuil15!$E$6</f>
        <v>0.93638757967372099</v>
      </c>
      <c r="G359">
        <f>[1]Feuil15!I742/[1]Feuil15!$L$5</f>
        <v>1.1219823882239153</v>
      </c>
      <c r="H359">
        <f>[1]Feuil15!I742/[1]Feuil15!$L$6</f>
        <v>0.90513885058804333</v>
      </c>
      <c r="I359">
        <f>[1]Feuil15!P742/[1]Feuil15!$S$5</f>
        <v>1.1380688917031314</v>
      </c>
      <c r="J359">
        <f>[1]Feuil15!P742/[1]Feuil15!$S$6</f>
        <v>0.94579462294324823</v>
      </c>
      <c r="K359">
        <f>[2]Feuil15!B742/[2]Feuil15!$E$5</f>
        <v>1.1776071602002416</v>
      </c>
      <c r="L359">
        <f>[2]Feuil15!B742/[2]Feuil15!$E$6</f>
        <v>0.83117362108987469</v>
      </c>
      <c r="M359">
        <f>[2]Feuil15!I742/[2]Feuil15!$L$5</f>
        <v>0.92622403871266346</v>
      </c>
      <c r="N359">
        <f>[2]Feuil15!I742/[2]Feuil15!$L$6</f>
        <v>0.77272387345517946</v>
      </c>
      <c r="O359">
        <f>[3]Feuil15!B742/[3]Feuil15!$E$5</f>
        <v>1.4475591000707067</v>
      </c>
      <c r="P359">
        <f>[3]Feuil15!B742/[3]Feuil15!$E$6</f>
        <v>0.88073982025804765</v>
      </c>
      <c r="Q359">
        <f>[3]Feuil15!I742/[3]Feuil15!$L$5</f>
        <v>1.7031779966789307</v>
      </c>
      <c r="R359">
        <f>[3]Feuil15!I742/[3]Feuil15!$L$6</f>
        <v>1.0477927939341094</v>
      </c>
      <c r="S359">
        <f>[4]Feuil15!B742/[4]Feuil15!$E$5</f>
        <v>1.0765870327699592</v>
      </c>
      <c r="T359">
        <f>[4]Feuil15!B742/[4]Feuil15!$E$6</f>
        <v>0.56507100750865513</v>
      </c>
      <c r="U359">
        <f>[4]Feuil15!I742/[4]Feuil15!$L$5</f>
        <v>1.1714682535834695</v>
      </c>
      <c r="V359">
        <f>[4]Feuil15!I742/[4]Feuil15!$L$6</f>
        <v>0.9019368980686151</v>
      </c>
      <c r="W359">
        <f>[5]Feuil15!B742/[5]Feuil15!$E$5</f>
        <v>1.1374496237283351</v>
      </c>
      <c r="X359">
        <f>[5]Feuil15!B742/[5]Feuil15!$E$6</f>
        <v>0.9155334073902861</v>
      </c>
      <c r="Y359">
        <f>[5]Feuil15!I742/[5]Feuil15!$L$5</f>
        <v>1.0130668774673659</v>
      </c>
      <c r="Z359">
        <f>[5]Feuil15!I742/[5]Feuil15!$L$6</f>
        <v>0.75572053395035843</v>
      </c>
      <c r="AA359">
        <f>[6]Feuil15!B742/[6]Feuil15!$E$5</f>
        <v>1.4737563176111146</v>
      </c>
      <c r="AB359">
        <f>[6]Feuil15!B742/[6]Feuil15!$E$6</f>
        <v>0.76124729338862118</v>
      </c>
      <c r="AC359">
        <f>[6]Feuil15!I742/[6]Feuil15!$L$5</f>
        <v>1.245610255282618</v>
      </c>
      <c r="AD359">
        <f>[6]Feuil15!I742/[6]Feuil15!$L$6</f>
        <v>0.84303340056714793</v>
      </c>
      <c r="AE359" s="4" t="str">
        <f>IF(AND(OR(F359&gt;1,H359&gt;1,J359&gt;1),OR(E359&lt;1,G359&lt;1,I359&lt;1)),"+/-",IF(OR(E359&lt;1,G359&lt;1,I359&lt;1),"-",IF(OR(F359&gt;1,H359&gt;1,J359&gt;1),"+", "")))</f>
        <v/>
      </c>
      <c r="AF359" s="4" t="str">
        <f>IF(AND(OR(L359&gt;1,N359&gt;1),OR(K359&lt;1,M359&lt;1)),"+/-",IF(OR(K359&lt;1,M359&lt;1),"-",IF(OR(L359&gt;1,N359&gt;1),"+", "")))</f>
        <v>-</v>
      </c>
      <c r="AG359" s="4" t="str">
        <f>IF(AND(OR(P359&gt;1,R359&gt;1),OR(O359&lt;1,Q359&lt;1)),"+/-",IF(OR(O359&lt;1,Q359&lt;1),"-",IF(OR(P359&gt;1,R359&gt;1),"+", "")))</f>
        <v>+</v>
      </c>
      <c r="AH359" s="4" t="str">
        <f>IF(AND(OR(T359&gt;1,V359&gt;1),OR(S359&lt;1,U359&lt;1)),"+/-",IF(OR(S359&lt;1,U359&lt;1),"-",IF(OR(T359&gt;1,V359&gt;1),"+", "")))</f>
        <v/>
      </c>
      <c r="AI359" s="4" t="str">
        <f>IF(AND(OR(X359&gt;1,Z359&gt;1),OR(W359&lt;1,Y359&lt;1)),"+/-",IF(OR(W359&lt;1,Y359&lt;1),"-",IF(OR(X359&gt;1,Z359&gt;1),"+", "")))</f>
        <v/>
      </c>
      <c r="AJ359" s="4" t="str">
        <f>IF(AND(OR(AB359&gt;1,AD359&gt;1),OR(AA359&lt;1,AC359&lt;1)),"+/-",IF(OR(AA359&lt;1,AC359&lt;1),"-",IF(OR(AB359&gt;1,AD359&gt;1),"+", "")))</f>
        <v/>
      </c>
    </row>
    <row r="360" spans="1:36" ht="28" x14ac:dyDescent="0.6">
      <c r="A360" t="s">
        <v>221</v>
      </c>
      <c r="B360" s="3" t="s">
        <v>222</v>
      </c>
      <c r="C360" s="3" t="s">
        <v>169</v>
      </c>
      <c r="D360" s="3" t="s">
        <v>216</v>
      </c>
      <c r="E360">
        <f>[1]Feuil15!B743/[1]Feuil15!$E$5</f>
        <v>1.0709216558783052</v>
      </c>
      <c r="F360">
        <f>[1]Feuil15!B743/[1]Feuil15!$E$6</f>
        <v>0.90861438670249661</v>
      </c>
      <c r="G360">
        <f>[1]Feuil15!I743/[1]Feuil15!$L$5</f>
        <v>1.1231278647436125</v>
      </c>
      <c r="H360">
        <f>[1]Feuil15!I743/[1]Feuil15!$L$6</f>
        <v>0.90606294290116385</v>
      </c>
      <c r="I360">
        <f>[1]Feuil15!P743/[1]Feuil15!$S$5</f>
        <v>1.1114041532757066</v>
      </c>
      <c r="J360">
        <f>[1]Feuil15!P743/[1]Feuil15!$S$6</f>
        <v>0.92363483418994574</v>
      </c>
      <c r="K360">
        <f>[2]Feuil15!B743/[2]Feuil15!$E$5</f>
        <v>1.0810084307610215</v>
      </c>
      <c r="L360">
        <f>[2]Feuil15!B743/[2]Feuil15!$E$6</f>
        <v>0.76299272133462448</v>
      </c>
      <c r="M360">
        <f>[2]Feuil15!I743/[2]Feuil15!$L$5</f>
        <v>0.92767795651306462</v>
      </c>
      <c r="N360">
        <f>[2]Feuil15!I743/[2]Feuil15!$L$6</f>
        <v>0.77393683808085778</v>
      </c>
      <c r="O360">
        <f>[3]Feuil15!B743/[3]Feuil15!$E$5</f>
        <v>1.4227359780543443</v>
      </c>
      <c r="P360">
        <f>[3]Feuil15!B743/[3]Feuil15!$E$6</f>
        <v>0.86563666348754575</v>
      </c>
      <c r="Q360">
        <f>[3]Feuil15!I743/[3]Feuil15!$L$5</f>
        <v>1.6632910726652188</v>
      </c>
      <c r="R360">
        <f>[3]Feuil15!I743/[3]Feuil15!$L$6</f>
        <v>1.023254412370199</v>
      </c>
      <c r="S360">
        <f>[4]Feuil15!B743/[4]Feuil15!$E$5</f>
        <v>1.1075951021206734</v>
      </c>
      <c r="T360">
        <f>[4]Feuil15!B743/[4]Feuil15!$E$6</f>
        <v>0.58134629269746563</v>
      </c>
      <c r="U360">
        <f>[4]Feuil15!I743/[4]Feuil15!$L$5</f>
        <v>1.1195387706929734</v>
      </c>
      <c r="V360">
        <f>[4]Feuil15!I743/[4]Feuil15!$L$6</f>
        <v>0.86195534792989936</v>
      </c>
      <c r="W360">
        <f>[5]Feuil15!B743/[5]Feuil15!$E$5</f>
        <v>1.1477887343444877</v>
      </c>
      <c r="X360">
        <f>[5]Feuil15!B743/[5]Feuil15!$E$6</f>
        <v>0.92385535939090668</v>
      </c>
      <c r="Y360">
        <f>[5]Feuil15!I743/[5]Feuil15!$L$5</f>
        <v>1.0915035536333146</v>
      </c>
      <c r="Z360">
        <f>[5]Feuil15!I743/[5]Feuil15!$L$6</f>
        <v>0.81423217628300548</v>
      </c>
      <c r="AA360">
        <f>[6]Feuil15!B743/[6]Feuil15!$E$5</f>
        <v>1.244663527995352</v>
      </c>
      <c r="AB360">
        <f>[6]Feuil15!B743/[6]Feuil15!$E$6</f>
        <v>0.6429127600971638</v>
      </c>
      <c r="AC360">
        <f>[6]Feuil15!I743/[6]Feuil15!$L$5</f>
        <v>1.8019502231985574</v>
      </c>
      <c r="AD360">
        <f>[6]Feuil15!I743/[6]Feuil15!$L$6</f>
        <v>1.2195662470450195</v>
      </c>
      <c r="AE360" s="4" t="str">
        <f>IF(AND(OR(F360&gt;1,H360&gt;1,J360&gt;1),OR(E360&lt;1,G360&lt;1,I360&lt;1)),"+/-",IF(OR(E360&lt;1,G360&lt;1,I360&lt;1),"-",IF(OR(F360&gt;1,H360&gt;1,J360&gt;1),"+", "")))</f>
        <v/>
      </c>
      <c r="AF360" s="4" t="str">
        <f>IF(AND(OR(L360&gt;1,N360&gt;1),OR(K360&lt;1,M360&lt;1)),"+/-",IF(OR(K360&lt;1,M360&lt;1),"-",IF(OR(L360&gt;1,N360&gt;1),"+", "")))</f>
        <v>-</v>
      </c>
      <c r="AG360" s="4" t="str">
        <f>IF(AND(OR(P360&gt;1,R360&gt;1),OR(O360&lt;1,Q360&lt;1)),"+/-",IF(OR(O360&lt;1,Q360&lt;1),"-",IF(OR(P360&gt;1,R360&gt;1),"+", "")))</f>
        <v>+</v>
      </c>
      <c r="AH360" s="4" t="str">
        <f>IF(AND(OR(T360&gt;1,V360&gt;1),OR(S360&lt;1,U360&lt;1)),"+/-",IF(OR(S360&lt;1,U360&lt;1),"-",IF(OR(T360&gt;1,V360&gt;1),"+", "")))</f>
        <v/>
      </c>
      <c r="AI360" s="4" t="str">
        <f>IF(AND(OR(X360&gt;1,Z360&gt;1),OR(W360&lt;1,Y360&lt;1)),"+/-",IF(OR(W360&lt;1,Y360&lt;1),"-",IF(OR(X360&gt;1,Z360&gt;1),"+", "")))</f>
        <v/>
      </c>
      <c r="AJ360" s="4" t="str">
        <f>IF(AND(OR(AB360&gt;1,AD360&gt;1),OR(AA360&lt;1,AC360&lt;1)),"+/-",IF(OR(AA360&lt;1,AC360&lt;1),"-",IF(OR(AB360&gt;1,AD360&gt;1),"+", "")))</f>
        <v>+</v>
      </c>
    </row>
    <row r="361" spans="1:36" ht="28" x14ac:dyDescent="0.6">
      <c r="A361" t="s">
        <v>1267</v>
      </c>
      <c r="B361" s="3" t="s">
        <v>1268</v>
      </c>
      <c r="C361" s="3" t="s">
        <v>77</v>
      </c>
      <c r="D361" s="3" t="s">
        <v>1269</v>
      </c>
      <c r="E361">
        <f>[1]Feuil15!B744/[1]Feuil15!$E$5</f>
        <v>1.0320769887241774</v>
      </c>
      <c r="F361">
        <f>[1]Feuil15!B744/[1]Feuil15!$E$6</f>
        <v>0.87565695865052218</v>
      </c>
      <c r="G361">
        <f>[1]Feuil15!I744/[1]Feuil15!$L$5</f>
        <v>1.0878055663238355</v>
      </c>
      <c r="H361">
        <f>[1]Feuil15!I744/[1]Feuil15!$L$6</f>
        <v>0.8775673221789746</v>
      </c>
      <c r="I361">
        <f>[1]Feuil15!P744/[1]Feuil15!$S$5</f>
        <v>1.1114264666114446</v>
      </c>
      <c r="J361">
        <f>[1]Feuil15!P744/[1]Feuil15!$S$6</f>
        <v>0.92365337773604805</v>
      </c>
      <c r="K361">
        <f>[2]Feuil15!B744/[2]Feuil15!$E$5</f>
        <v>0.99666250129145251</v>
      </c>
      <c r="L361">
        <f>[2]Feuil15!B744/[2]Feuil15!$E$6</f>
        <v>0.70346004015638508</v>
      </c>
      <c r="M361">
        <f>[2]Feuil15!I744/[2]Feuil15!$L$5</f>
        <v>1.0249046720432062</v>
      </c>
      <c r="N361">
        <f>[2]Feuil15!I744/[2]Feuil15!$L$6</f>
        <v>0.8550504791521869</v>
      </c>
      <c r="O361">
        <f>[3]Feuil15!B744/[3]Feuil15!$E$5</f>
        <v>1.5196823958284595</v>
      </c>
      <c r="P361">
        <f>[3]Feuil15!B744/[3]Feuil15!$E$6</f>
        <v>0.9246218686932367</v>
      </c>
      <c r="Q361">
        <f>[3]Feuil15!I744/[3]Feuil15!$L$5</f>
        <v>1.4588303677259065</v>
      </c>
      <c r="R361">
        <f>[3]Feuil15!I744/[3]Feuil15!$L$6</f>
        <v>0.89747046395386365</v>
      </c>
      <c r="S361">
        <f>[4]Feuil15!B744/[4]Feuil15!$E$5</f>
        <v>1.3649207901547844</v>
      </c>
      <c r="T361">
        <f>[4]Feuil15!B744/[4]Feuil15!$E$6</f>
        <v>0.71640948904785595</v>
      </c>
      <c r="U361">
        <f>[4]Feuil15!I744/[4]Feuil15!$L$5</f>
        <v>1.1700517029692072</v>
      </c>
      <c r="V361">
        <f>[4]Feuil15!I744/[4]Feuil15!$L$6</f>
        <v>0.90084626734680373</v>
      </c>
      <c r="W361">
        <f>[5]Feuil15!B744/[5]Feuil15!$E$5</f>
        <v>1.1317762502730964</v>
      </c>
      <c r="X361">
        <f>[5]Feuil15!B744/[5]Feuil15!$E$6</f>
        <v>0.91096690807241143</v>
      </c>
      <c r="Y361">
        <f>[5]Feuil15!I744/[5]Feuil15!$L$5</f>
        <v>1.0879254922497961</v>
      </c>
      <c r="Z361">
        <f>[5]Feuil15!I744/[5]Feuil15!$L$6</f>
        <v>0.81156303911210148</v>
      </c>
      <c r="AA361">
        <f>[6]Feuil15!B744/[6]Feuil15!$E$5</f>
        <v>1.1146692961222708</v>
      </c>
      <c r="AB361">
        <f>[6]Feuil15!B744/[6]Feuil15!$E$6</f>
        <v>0.57576613891767237</v>
      </c>
      <c r="AC361">
        <f>[6]Feuil15!I744/[6]Feuil15!$L$5</f>
        <v>1.3899428160137111</v>
      </c>
      <c r="AD361">
        <f>[6]Feuil15!I744/[6]Feuil15!$L$6</f>
        <v>0.9407181851694475</v>
      </c>
      <c r="AE361" s="4" t="str">
        <f>IF(AND(OR(F361&gt;1,H361&gt;1,J361&gt;1),OR(E361&lt;1,G361&lt;1,I361&lt;1)),"+/-",IF(OR(E361&lt;1,G361&lt;1,I361&lt;1),"-",IF(OR(F361&gt;1,H361&gt;1,J361&gt;1),"+", "")))</f>
        <v/>
      </c>
      <c r="AF361" s="4" t="str">
        <f>IF(AND(OR(L361&gt;1,N361&gt;1),OR(K361&lt;1,M361&lt;1)),"+/-",IF(OR(K361&lt;1,M361&lt;1),"-",IF(OR(L361&gt;1,N361&gt;1),"+", "")))</f>
        <v>-</v>
      </c>
      <c r="AG361" s="4" t="str">
        <f>IF(AND(OR(P361&gt;1,R361&gt;1),OR(O361&lt;1,Q361&lt;1)),"+/-",IF(OR(O361&lt;1,Q361&lt;1),"-",IF(OR(P361&gt;1,R361&gt;1),"+", "")))</f>
        <v/>
      </c>
      <c r="AH361" s="4" t="str">
        <f>IF(AND(OR(T361&gt;1,V361&gt;1),OR(S361&lt;1,U361&lt;1)),"+/-",IF(OR(S361&lt;1,U361&lt;1),"-",IF(OR(T361&gt;1,V361&gt;1),"+", "")))</f>
        <v/>
      </c>
      <c r="AI361" s="4" t="str">
        <f>IF(AND(OR(X361&gt;1,Z361&gt;1),OR(W361&lt;1,Y361&lt;1)),"+/-",IF(OR(W361&lt;1,Y361&lt;1),"-",IF(OR(X361&gt;1,Z361&gt;1),"+", "")))</f>
        <v/>
      </c>
      <c r="AJ361" s="4" t="str">
        <f>IF(AND(OR(AB361&gt;1,AD361&gt;1),OR(AA361&lt;1,AC361&lt;1)),"+/-",IF(OR(AA361&lt;1,AC361&lt;1),"-",IF(OR(AB361&gt;1,AD361&gt;1),"+", "")))</f>
        <v/>
      </c>
    </row>
    <row r="362" spans="1:36" ht="28" x14ac:dyDescent="0.6">
      <c r="A362" t="s">
        <v>1270</v>
      </c>
      <c r="B362" s="3" t="s">
        <v>1271</v>
      </c>
      <c r="C362" s="3" t="s">
        <v>57</v>
      </c>
      <c r="D362" s="5" t="s">
        <v>1272</v>
      </c>
      <c r="E362">
        <f>[1]Feuil15!B748/[1]Feuil15!$E$5</f>
        <v>1.0207988403560575</v>
      </c>
      <c r="F362">
        <f>[1]Feuil15!B748/[1]Feuil15!$E$6</f>
        <v>0.86608810942015102</v>
      </c>
      <c r="G362">
        <f>[1]Feuil15!I748/[1]Feuil15!$L$5</f>
        <v>1.0438359822928045</v>
      </c>
      <c r="H362">
        <f>[1]Feuil15!I748/[1]Feuil15!$L$6</f>
        <v>0.84209566133260194</v>
      </c>
      <c r="I362">
        <f>[1]Feuil15!P748/[1]Feuil15!$S$5</f>
        <v>1.0771351589275895</v>
      </c>
      <c r="J362">
        <f>[1]Feuil15!P748/[1]Feuil15!$S$6</f>
        <v>0.89515551204661059</v>
      </c>
      <c r="K362">
        <f>[2]Feuil15!B748/[2]Feuil15!$E$5</f>
        <v>1.0438857870807681</v>
      </c>
      <c r="L362">
        <f>[2]Feuil15!B748/[2]Feuil15!$E$6</f>
        <v>0.73679097663149373</v>
      </c>
      <c r="M362">
        <f>[2]Feuil15!I748/[2]Feuil15!$L$5</f>
        <v>1.2073802915150829</v>
      </c>
      <c r="N362">
        <f>[2]Feuil15!I748/[2]Feuil15!$L$6</f>
        <v>1.0072849943407789</v>
      </c>
      <c r="O362">
        <f>[3]Feuil15!B748/[3]Feuil15!$E$5</f>
        <v>1.3638641116266543</v>
      </c>
      <c r="P362">
        <f>[3]Feuil15!B748/[3]Feuil15!$E$6</f>
        <v>0.82981719535443343</v>
      </c>
      <c r="Q362">
        <f>[3]Feuil15!I748/[3]Feuil15!$L$5</f>
        <v>1.3234313809505929</v>
      </c>
      <c r="R362">
        <f>[3]Feuil15!I748/[3]Feuil15!$L$6</f>
        <v>0.81417319089973228</v>
      </c>
      <c r="S362">
        <f>[4]Feuil15!B748/[4]Feuil15!$E$5</f>
        <v>1.3667749019699058</v>
      </c>
      <c r="T362">
        <f>[4]Feuil15!B748/[4]Feuil15!$E$6</f>
        <v>0.71738266148957552</v>
      </c>
      <c r="U362">
        <f>[4]Feuil15!I748/[4]Feuil15!$L$5</f>
        <v>1.1385654687960938</v>
      </c>
      <c r="V362">
        <f>[4]Feuil15!I748/[4]Feuil15!$L$6</f>
        <v>0.87660438431233834</v>
      </c>
      <c r="W362">
        <f>[5]Feuil15!B748/[5]Feuil15!$E$5</f>
        <v>1.066905385480813</v>
      </c>
      <c r="X362">
        <f>[5]Feuil15!B748/[5]Feuil15!$E$6</f>
        <v>0.85875233729523692</v>
      </c>
      <c r="Y362">
        <f>[5]Feuil15!I748/[5]Feuil15!$L$5</f>
        <v>1.1443590091048799</v>
      </c>
      <c r="Z362">
        <f>[5]Feuil15!I748/[5]Feuil15!$L$6</f>
        <v>0.85366091876742989</v>
      </c>
      <c r="AA362">
        <f>[6]Feuil15!B748/[6]Feuil15!$E$5</f>
        <v>1.3092286575060279</v>
      </c>
      <c r="AB362">
        <f>[6]Feuil15!B748/[6]Feuil15!$E$6</f>
        <v>0.67626293441021268</v>
      </c>
      <c r="AC362">
        <f>[6]Feuil15!I748/[6]Feuil15!$L$5</f>
        <v>1.15355173415934</v>
      </c>
      <c r="AD362">
        <f>[6]Feuil15!I748/[6]Feuil15!$L$6</f>
        <v>0.78072786977643449</v>
      </c>
      <c r="AE362" s="4" t="str">
        <f>IF(AND(OR(F362&gt;1,H362&gt;1,J362&gt;1),OR(E362&lt;1,G362&lt;1,I362&lt;1)),"+/-",IF(OR(E362&lt;1,G362&lt;1,I362&lt;1),"-",IF(OR(F362&gt;1,H362&gt;1,J362&gt;1),"+", "")))</f>
        <v/>
      </c>
      <c r="AF362" s="4" t="str">
        <f>IF(AND(OR(L362&gt;1,N362&gt;1),OR(K362&lt;1,M362&lt;1)),"+/-",IF(OR(K362&lt;1,M362&lt;1),"-",IF(OR(L362&gt;1,N362&gt;1),"+", "")))</f>
        <v>+</v>
      </c>
      <c r="AG362" s="4" t="str">
        <f>IF(AND(OR(P362&gt;1,R362&gt;1),OR(O362&lt;1,Q362&lt;1)),"+/-",IF(OR(O362&lt;1,Q362&lt;1),"-",IF(OR(P362&gt;1,R362&gt;1),"+", "")))</f>
        <v/>
      </c>
      <c r="AH362" s="4" t="str">
        <f>IF(AND(OR(T362&gt;1,V362&gt;1),OR(S362&lt;1,U362&lt;1)),"+/-",IF(OR(S362&lt;1,U362&lt;1),"-",IF(OR(T362&gt;1,V362&gt;1),"+", "")))</f>
        <v/>
      </c>
      <c r="AI362" s="4" t="str">
        <f>IF(AND(OR(X362&gt;1,Z362&gt;1),OR(W362&lt;1,Y362&lt;1)),"+/-",IF(OR(W362&lt;1,Y362&lt;1),"-",IF(OR(X362&gt;1,Z362&gt;1),"+", "")))</f>
        <v/>
      </c>
      <c r="AJ362" s="4" t="str">
        <f>IF(AND(OR(AB362&gt;1,AD362&gt;1),OR(AA362&lt;1,AC362&lt;1)),"+/-",IF(OR(AA362&lt;1,AC362&lt;1),"-",IF(OR(AB362&gt;1,AD362&gt;1),"+", "")))</f>
        <v/>
      </c>
    </row>
    <row r="363" spans="1:36" ht="28" x14ac:dyDescent="0.6">
      <c r="A363" t="s">
        <v>314</v>
      </c>
      <c r="B363" s="3" t="s">
        <v>315</v>
      </c>
      <c r="C363" s="3" t="s">
        <v>77</v>
      </c>
      <c r="D363" s="3" t="s">
        <v>316</v>
      </c>
      <c r="E363">
        <f>[1]Feuil15!B749/[1]Feuil15!$E$5</f>
        <v>1.0483409930434138</v>
      </c>
      <c r="F363">
        <f>[1]Feuil15!B749/[1]Feuil15!$E$6</f>
        <v>0.88945601503222371</v>
      </c>
      <c r="G363">
        <f>[1]Feuil15!I749/[1]Feuil15!$L$5</f>
        <v>0.99678300294925426</v>
      </c>
      <c r="H363">
        <f>[1]Feuil15!I749/[1]Feuil15!$L$6</f>
        <v>0.80413652749344922</v>
      </c>
      <c r="I363">
        <f>[1]Feuil15!P749/[1]Feuil15!$S$5</f>
        <v>1.06813246348173</v>
      </c>
      <c r="J363">
        <f>[1]Feuil15!P749/[1]Feuil15!$S$6</f>
        <v>0.88767380245348804</v>
      </c>
      <c r="K363">
        <f>[2]Feuil15!B749/[2]Feuil15!$E$5</f>
        <v>0.94638931352649913</v>
      </c>
      <c r="L363">
        <f>[2]Feuil15!B749/[2]Feuil15!$E$6</f>
        <v>0.66797643498603088</v>
      </c>
      <c r="M363">
        <f>[2]Feuil15!I749/[2]Feuil15!$L$5</f>
        <v>0.90584402348434723</v>
      </c>
      <c r="N363">
        <f>[2]Feuil15!I749/[2]Feuil15!$L$6</f>
        <v>0.75572137335791578</v>
      </c>
      <c r="O363">
        <f>[3]Feuil15!B749/[3]Feuil15!$E$5</f>
        <v>1.3591642406735527</v>
      </c>
      <c r="P363">
        <f>[3]Feuil15!B749/[3]Feuil15!$E$6</f>
        <v>0.82695764820484308</v>
      </c>
      <c r="Q363">
        <f>[3]Feuil15!I749/[3]Feuil15!$L$5</f>
        <v>1.4443582633936984</v>
      </c>
      <c r="R363">
        <f>[3]Feuil15!I749/[3]Feuil15!$L$6</f>
        <v>0.88856724499382644</v>
      </c>
      <c r="S363">
        <f>[4]Feuil15!B749/[4]Feuil15!$E$5</f>
        <v>1.1608557665445203</v>
      </c>
      <c r="T363">
        <f>[4]Feuil15!B749/[4]Feuil15!$E$6</f>
        <v>0.60930135475048819</v>
      </c>
      <c r="U363">
        <f>[4]Feuil15!I749/[4]Feuil15!$L$5</f>
        <v>1.2104315671365269</v>
      </c>
      <c r="V363">
        <f>[4]Feuil15!I749/[4]Feuil15!$L$6</f>
        <v>0.93193553444396726</v>
      </c>
      <c r="W363">
        <f>[5]Feuil15!B749/[5]Feuil15!$E$5</f>
        <v>1.1421893494939219</v>
      </c>
      <c r="X363">
        <f>[5]Feuil15!B749/[5]Feuil15!$E$6</f>
        <v>0.91934841351428442</v>
      </c>
      <c r="Y363">
        <f>[5]Feuil15!I749/[5]Feuil15!$L$5</f>
        <v>1.1498737427244725</v>
      </c>
      <c r="Z363">
        <f>[5]Feuil15!I749/[5]Feuil15!$L$6</f>
        <v>0.85777476112896422</v>
      </c>
      <c r="AA363">
        <f>[6]Feuil15!B749/[6]Feuil15!$E$5</f>
        <v>1.3597919839630592</v>
      </c>
      <c r="AB363">
        <f>[6]Feuil15!B749/[6]Feuil15!$E$6</f>
        <v>0.70238068193073411</v>
      </c>
      <c r="AC363">
        <f>[6]Feuil15!I749/[6]Feuil15!$L$5</f>
        <v>1.1214393702193188</v>
      </c>
      <c r="AD363">
        <f>[6]Feuil15!I749/[6]Feuil15!$L$6</f>
        <v>0.75899410894892461</v>
      </c>
      <c r="AE363" s="4" t="str">
        <f>IF(AND(OR(F363&gt;1,H363&gt;1,J363&gt;1),OR(E363&lt;1,G363&lt;1,I363&lt;1)),"+/-",IF(OR(E363&lt;1,G363&lt;1,I363&lt;1),"-",IF(OR(F363&gt;1,H363&gt;1,J363&gt;1),"+", "")))</f>
        <v>-</v>
      </c>
      <c r="AF363" s="4" t="str">
        <f>IF(AND(OR(L363&gt;1,N363&gt;1),OR(K363&lt;1,M363&lt;1)),"+/-",IF(OR(K363&lt;1,M363&lt;1),"-",IF(OR(L363&gt;1,N363&gt;1),"+", "")))</f>
        <v>-</v>
      </c>
      <c r="AG363" s="4" t="str">
        <f>IF(AND(OR(P363&gt;1,R363&gt;1),OR(O363&lt;1,Q363&lt;1)),"+/-",IF(OR(O363&lt;1,Q363&lt;1),"-",IF(OR(P363&gt;1,R363&gt;1),"+", "")))</f>
        <v/>
      </c>
      <c r="AH363" s="4" t="str">
        <f>IF(AND(OR(T363&gt;1,V363&gt;1),OR(S363&lt;1,U363&lt;1)),"+/-",IF(OR(S363&lt;1,U363&lt;1),"-",IF(OR(T363&gt;1,V363&gt;1),"+", "")))</f>
        <v/>
      </c>
      <c r="AI363" s="4" t="str">
        <f>IF(AND(OR(X363&gt;1,Z363&gt;1),OR(W363&lt;1,Y363&lt;1)),"+/-",IF(OR(W363&lt;1,Y363&lt;1),"-",IF(OR(X363&gt;1,Z363&gt;1),"+", "")))</f>
        <v/>
      </c>
      <c r="AJ363" s="4" t="str">
        <f>IF(AND(OR(AB363&gt;1,AD363&gt;1),OR(AA363&lt;1,AC363&lt;1)),"+/-",IF(OR(AA363&lt;1,AC363&lt;1),"-",IF(OR(AB363&gt;1,AD363&gt;1),"+", "")))</f>
        <v/>
      </c>
    </row>
    <row r="364" spans="1:36" ht="28" x14ac:dyDescent="0.6">
      <c r="A364" t="s">
        <v>1273</v>
      </c>
      <c r="B364" s="3" t="s">
        <v>1274</v>
      </c>
      <c r="C364" s="3" t="s">
        <v>77</v>
      </c>
      <c r="D364" s="3" t="s">
        <v>316</v>
      </c>
      <c r="E364">
        <f>[1]Feuil15!B750/[1]Feuil15!$E$5</f>
        <v>1.0781779354923546</v>
      </c>
      <c r="F364">
        <f>[1]Feuil15!B750/[1]Feuil15!$E$6</f>
        <v>0.91477091553452783</v>
      </c>
      <c r="G364">
        <f>[1]Feuil15!I750/[1]Feuil15!$L$5</f>
        <v>1.020781903786101</v>
      </c>
      <c r="H364">
        <f>[1]Feuil15!I750/[1]Feuil15!$L$6</f>
        <v>0.82349720351370836</v>
      </c>
      <c r="I364">
        <f>[1]Feuil15!P750/[1]Feuil15!$S$5</f>
        <v>1.0340316384239294</v>
      </c>
      <c r="J364">
        <f>[1]Feuil15!P750/[1]Feuil15!$S$6</f>
        <v>0.8593342377639287</v>
      </c>
      <c r="K364">
        <f>[2]Feuil15!B750/[2]Feuil15!$E$5</f>
        <v>1.0686561479744019</v>
      </c>
      <c r="L364">
        <f>[2]Feuil15!B750/[2]Feuil15!$E$6</f>
        <v>0.75427428622360237</v>
      </c>
      <c r="M364">
        <f>[2]Feuil15!I750/[2]Feuil15!$L$5</f>
        <v>0.86492907505743222</v>
      </c>
      <c r="N364">
        <f>[2]Feuil15!I750/[2]Feuil15!$L$6</f>
        <v>0.72158712925580093</v>
      </c>
      <c r="O364">
        <f>[3]Feuil15!B750/[3]Feuil15!$E$5</f>
        <v>1.3957281562176407</v>
      </c>
      <c r="P364">
        <f>[3]Feuil15!B750/[3]Feuil15!$E$6</f>
        <v>0.84920426763658685</v>
      </c>
      <c r="Q364">
        <f>[3]Feuil15!I750/[3]Feuil15!$L$5</f>
        <v>1.4249275397670844</v>
      </c>
      <c r="R364">
        <f>[3]Feuil15!I750/[3]Feuil15!$L$6</f>
        <v>0.87661349016808843</v>
      </c>
      <c r="S364">
        <f>[4]Feuil15!B750/[4]Feuil15!$E$5</f>
        <v>1.0505991473757523</v>
      </c>
      <c r="T364">
        <f>[4]Feuil15!B750/[4]Feuil15!$E$6</f>
        <v>0.55143067919730571</v>
      </c>
      <c r="U364">
        <f>[4]Feuil15!I750/[4]Feuil15!$L$5</f>
        <v>1.0844335631738706</v>
      </c>
      <c r="V364">
        <f>[4]Feuil15!I750/[4]Feuil15!$L$6</f>
        <v>0.83492714475070107</v>
      </c>
      <c r="W364">
        <f>[5]Feuil15!B750/[5]Feuil15!$E$5</f>
        <v>1.117904838168579</v>
      </c>
      <c r="X364">
        <f>[5]Feuil15!B750/[5]Feuil15!$E$6</f>
        <v>0.89980180596640658</v>
      </c>
      <c r="Y364">
        <f>[5]Feuil15!I750/[5]Feuil15!$L$5</f>
        <v>1.1746465891057183</v>
      </c>
      <c r="Z364">
        <f>[5]Feuil15!I750/[5]Feuil15!$L$6</f>
        <v>0.87625463556875249</v>
      </c>
      <c r="AA364">
        <f>[6]Feuil15!B750/[6]Feuil15!$E$5</f>
        <v>1.3022781011556128</v>
      </c>
      <c r="AB364">
        <f>[6]Feuil15!B750/[6]Feuil15!$E$6</f>
        <v>0.67267272607924855</v>
      </c>
      <c r="AC364">
        <f>[6]Feuil15!I750/[6]Feuil15!$L$5</f>
        <v>1.1768177196949465</v>
      </c>
      <c r="AD364">
        <f>[6]Feuil15!I750/[6]Feuil15!$L$6</f>
        <v>0.79647437059436343</v>
      </c>
      <c r="AE364" s="4" t="str">
        <f>IF(AND(OR(F364&gt;1,H364&gt;1,J364&gt;1),OR(E364&lt;1,G364&lt;1,I364&lt;1)),"+/-",IF(OR(E364&lt;1,G364&lt;1,I364&lt;1),"-",IF(OR(F364&gt;1,H364&gt;1,J364&gt;1),"+", "")))</f>
        <v/>
      </c>
      <c r="AF364" s="4" t="str">
        <f>IF(AND(OR(L364&gt;1,N364&gt;1),OR(K364&lt;1,M364&lt;1)),"+/-",IF(OR(K364&lt;1,M364&lt;1),"-",IF(OR(L364&gt;1,N364&gt;1),"+", "")))</f>
        <v>-</v>
      </c>
      <c r="AG364" s="4" t="str">
        <f>IF(AND(OR(P364&gt;1,R364&gt;1),OR(O364&lt;1,Q364&lt;1)),"+/-",IF(OR(O364&lt;1,Q364&lt;1),"-",IF(OR(P364&gt;1,R364&gt;1),"+", "")))</f>
        <v/>
      </c>
      <c r="AH364" s="4" t="str">
        <f>IF(AND(OR(T364&gt;1,V364&gt;1),OR(S364&lt;1,U364&lt;1)),"+/-",IF(OR(S364&lt;1,U364&lt;1),"-",IF(OR(T364&gt;1,V364&gt;1),"+", "")))</f>
        <v/>
      </c>
      <c r="AI364" s="4" t="str">
        <f>IF(AND(OR(X364&gt;1,Z364&gt;1),OR(W364&lt;1,Y364&lt;1)),"+/-",IF(OR(W364&lt;1,Y364&lt;1),"-",IF(OR(X364&gt;1,Z364&gt;1),"+", "")))</f>
        <v/>
      </c>
      <c r="AJ364" s="4" t="str">
        <f>IF(AND(OR(AB364&gt;1,AD364&gt;1),OR(AA364&lt;1,AC364&lt;1)),"+/-",IF(OR(AA364&lt;1,AC364&lt;1),"-",IF(OR(AB364&gt;1,AD364&gt;1),"+", "")))</f>
        <v/>
      </c>
    </row>
    <row r="365" spans="1:36" ht="28" x14ac:dyDescent="0.6">
      <c r="A365" t="s">
        <v>1275</v>
      </c>
      <c r="B365" s="3" t="s">
        <v>1276</v>
      </c>
      <c r="C365" s="3" t="s">
        <v>235</v>
      </c>
      <c r="D365" s="3" t="s">
        <v>216</v>
      </c>
      <c r="E365">
        <f>[1]Feuil15!B751/[1]Feuil15!$E$5</f>
        <v>1.1650251153488911</v>
      </c>
      <c r="F365">
        <f>[1]Feuil15!B751/[1]Feuil15!$E$6</f>
        <v>0.98845566794292927</v>
      </c>
      <c r="G365">
        <f>[1]Feuil15!I751/[1]Feuil15!$L$5</f>
        <v>1.0422220346727529</v>
      </c>
      <c r="H365">
        <f>[1]Feuil15!I751/[1]Feuil15!$L$6</f>
        <v>0.84079363849422639</v>
      </c>
      <c r="I365">
        <f>[1]Feuil15!P751/[1]Feuil15!$S$5</f>
        <v>1.0501930003408062</v>
      </c>
      <c r="J365">
        <f>[1]Feuil15!P751/[1]Feuil15!$S$6</f>
        <v>0.87276517266765596</v>
      </c>
      <c r="K365">
        <f>[2]Feuil15!B751/[2]Feuil15!$E$5</f>
        <v>1.0408665107668611</v>
      </c>
      <c r="L365">
        <f>[2]Feuil15!B751/[2]Feuil15!$E$6</f>
        <v>0.73465992400909441</v>
      </c>
      <c r="M365">
        <f>[2]Feuil15!I751/[2]Feuil15!$L$5</f>
        <v>0.96309725540015567</v>
      </c>
      <c r="N365">
        <f>[2]Feuil15!I751/[2]Feuil15!$L$6</f>
        <v>0.80348620916945512</v>
      </c>
      <c r="O365">
        <f>[3]Feuil15!B751/[3]Feuil15!$E$5</f>
        <v>1.3400880622146769</v>
      </c>
      <c r="P365">
        <f>[3]Feuil15!B751/[3]Feuil15!$E$6</f>
        <v>0.81535111000805371</v>
      </c>
      <c r="Q365">
        <f>[3]Feuil15!I751/[3]Feuil15!$L$5</f>
        <v>1.4422798828585335</v>
      </c>
      <c r="R365">
        <f>[3]Feuil15!I751/[3]Feuil15!$L$6</f>
        <v>0.88728862810701536</v>
      </c>
      <c r="S365">
        <f>[4]Feuil15!B751/[4]Feuil15!$E$5</f>
        <v>1.0549333599952475</v>
      </c>
      <c r="T365">
        <f>[4]Feuil15!B751/[4]Feuil15!$E$6</f>
        <v>0.55370558853311047</v>
      </c>
      <c r="U365">
        <f>[4]Feuil15!I751/[4]Feuil15!$L$5</f>
        <v>1.193824995679762</v>
      </c>
      <c r="V365">
        <f>[4]Feuil15!I751/[4]Feuil15!$L$6</f>
        <v>0.91914980209360098</v>
      </c>
      <c r="W365">
        <f>[5]Feuil15!B751/[5]Feuil15!$E$5</f>
        <v>1.1353035716871076</v>
      </c>
      <c r="X365">
        <f>[5]Feuil15!B751/[5]Feuil15!$E$6</f>
        <v>0.91380604971504964</v>
      </c>
      <c r="Y365">
        <f>[5]Feuil15!I751/[5]Feuil15!$L$5</f>
        <v>1.186689740666242</v>
      </c>
      <c r="Z365">
        <f>[5]Feuil15!I751/[5]Feuil15!$L$6</f>
        <v>0.88523850142222593</v>
      </c>
      <c r="AA365">
        <f>[6]Feuil15!B751/[6]Feuil15!$E$5</f>
        <v>1.1709746866887203</v>
      </c>
      <c r="AB365">
        <f>[6]Feuil15!B751/[6]Feuil15!$E$6</f>
        <v>0.60484986575887534</v>
      </c>
      <c r="AC365">
        <f>[6]Feuil15!I751/[6]Feuil15!$L$5</f>
        <v>1.2233945252062903</v>
      </c>
      <c r="AD365">
        <f>[6]Feuil15!I751/[6]Feuil15!$L$6</f>
        <v>0.82799771633694785</v>
      </c>
      <c r="AE365" s="4" t="str">
        <f>IF(AND(OR(F365&gt;1,H365&gt;1,J365&gt;1),OR(E365&lt;1,G365&lt;1,I365&lt;1)),"+/-",IF(OR(E365&lt;1,G365&lt;1,I365&lt;1),"-",IF(OR(F365&gt;1,H365&gt;1,J365&gt;1),"+", "")))</f>
        <v/>
      </c>
      <c r="AF365" s="4" t="str">
        <f>IF(AND(OR(L365&gt;1,N365&gt;1),OR(K365&lt;1,M365&lt;1)),"+/-",IF(OR(K365&lt;1,M365&lt;1),"-",IF(OR(L365&gt;1,N365&gt;1),"+", "")))</f>
        <v>-</v>
      </c>
      <c r="AG365" s="4" t="str">
        <f>IF(AND(OR(P365&gt;1,R365&gt;1),OR(O365&lt;1,Q365&lt;1)),"+/-",IF(OR(O365&lt;1,Q365&lt;1),"-",IF(OR(P365&gt;1,R365&gt;1),"+", "")))</f>
        <v/>
      </c>
      <c r="AH365" s="4" t="str">
        <f>IF(AND(OR(T365&gt;1,V365&gt;1),OR(S365&lt;1,U365&lt;1)),"+/-",IF(OR(S365&lt;1,U365&lt;1),"-",IF(OR(T365&gt;1,V365&gt;1),"+", "")))</f>
        <v/>
      </c>
      <c r="AI365" s="4" t="str">
        <f>IF(AND(OR(X365&gt;1,Z365&gt;1),OR(W365&lt;1,Y365&lt;1)),"+/-",IF(OR(W365&lt;1,Y365&lt;1),"-",IF(OR(X365&gt;1,Z365&gt;1),"+", "")))</f>
        <v/>
      </c>
      <c r="AJ365" s="4" t="str">
        <f>IF(AND(OR(AB365&gt;1,AD365&gt;1),OR(AA365&lt;1,AC365&lt;1)),"+/-",IF(OR(AA365&lt;1,AC365&lt;1),"-",IF(OR(AB365&gt;1,AD365&gt;1),"+", "")))</f>
        <v/>
      </c>
    </row>
    <row r="366" spans="1:36" ht="28" x14ac:dyDescent="0.6">
      <c r="A366" t="s">
        <v>312</v>
      </c>
      <c r="B366" s="3" t="s">
        <v>313</v>
      </c>
      <c r="C366" s="3" t="s">
        <v>77</v>
      </c>
      <c r="D366" s="3" t="s">
        <v>309</v>
      </c>
      <c r="E366">
        <f>[1]Feuil15!B752/[1]Feuil15!$E$5</f>
        <v>1.0998239554843008</v>
      </c>
      <c r="F366">
        <f>[1]Feuil15!B752/[1]Feuil15!$E$6</f>
        <v>0.93313629741991111</v>
      </c>
      <c r="G366">
        <f>[1]Feuil15!I752/[1]Feuil15!$L$5</f>
        <v>1.1554344235435265</v>
      </c>
      <c r="H366">
        <f>[1]Feuil15!I752/[1]Feuil15!$L$6</f>
        <v>0.93212567062802143</v>
      </c>
      <c r="I366">
        <f>[1]Feuil15!P752/[1]Feuil15!$S$5</f>
        <v>1.101272547961665</v>
      </c>
      <c r="J366">
        <f>[1]Feuil15!P752/[1]Feuil15!$S$6</f>
        <v>0.91521494160025918</v>
      </c>
      <c r="K366">
        <f>[2]Feuil15!B752/[2]Feuil15!$E$5</f>
        <v>1.2157319599765677</v>
      </c>
      <c r="L366">
        <f>[2]Feuil15!B752/[2]Feuil15!$E$6</f>
        <v>0.85808270329860292</v>
      </c>
      <c r="M366">
        <f>[2]Feuil15!I752/[2]Feuil15!$L$5</f>
        <v>1.1483401725608835</v>
      </c>
      <c r="N366">
        <f>[2]Feuil15!I752/[2]Feuil15!$L$6</f>
        <v>0.95802940659879809</v>
      </c>
      <c r="O366">
        <f>[3]Feuil15!B752/[3]Feuil15!$E$5</f>
        <v>1.3709950748039261</v>
      </c>
      <c r="P366">
        <f>[3]Feuil15!B752/[3]Feuil15!$E$6</f>
        <v>0.83415589435933779</v>
      </c>
      <c r="Q366">
        <f>[3]Feuil15!I752/[3]Feuil15!$L$5</f>
        <v>1.3093164953976091</v>
      </c>
      <c r="R366">
        <f>[3]Feuil15!I752/[3]Feuil15!$L$6</f>
        <v>0.80548973244826128</v>
      </c>
      <c r="S366">
        <f>[4]Feuil15!B752/[4]Feuil15!$E$5</f>
        <v>1.1384648978766301</v>
      </c>
      <c r="T366">
        <f>[4]Feuil15!B752/[4]Feuil15!$E$6</f>
        <v>0.59754900186861737</v>
      </c>
      <c r="U366">
        <f>[4]Feuil15!I752/[4]Feuil15!$L$5</f>
        <v>1.179053195004568</v>
      </c>
      <c r="V366">
        <f>[4]Feuil15!I752/[4]Feuil15!$L$6</f>
        <v>0.90777669655777693</v>
      </c>
      <c r="W366">
        <f>[5]Feuil15!B752/[5]Feuil15!$E$5</f>
        <v>1.1641046954468857</v>
      </c>
      <c r="X366">
        <f>[5]Feuil15!B752/[5]Feuil15!$E$6</f>
        <v>0.93698807942642148</v>
      </c>
      <c r="Y366">
        <f>[5]Feuil15!I752/[5]Feuil15!$L$5</f>
        <v>0.95378072028271077</v>
      </c>
      <c r="Z366">
        <f>[5]Feuil15!I752/[5]Feuil15!$L$6</f>
        <v>0.7114946616412563</v>
      </c>
      <c r="AA366">
        <f>[6]Feuil15!B752/[6]Feuil15!$E$5</f>
        <v>1.5713530582627595</v>
      </c>
      <c r="AB366">
        <f>[6]Feuil15!B752/[6]Feuil15!$E$6</f>
        <v>0.81165946382467047</v>
      </c>
      <c r="AC366">
        <f>[6]Feuil15!I752/[6]Feuil15!$L$5</f>
        <v>1.1458919507391292</v>
      </c>
      <c r="AD366">
        <f>[6]Feuil15!I752/[6]Feuil15!$L$6</f>
        <v>0.77554370142444617</v>
      </c>
      <c r="AE366" s="4" t="str">
        <f>IF(AND(OR(F366&gt;1,H366&gt;1,J366&gt;1),OR(E366&lt;1,G366&lt;1,I366&lt;1)),"+/-",IF(OR(E366&lt;1,G366&lt;1,I366&lt;1),"-",IF(OR(F366&gt;1,H366&gt;1,J366&gt;1),"+", "")))</f>
        <v/>
      </c>
      <c r="AF366" s="4" t="str">
        <f>IF(AND(OR(L366&gt;1,N366&gt;1),OR(K366&lt;1,M366&lt;1)),"+/-",IF(OR(K366&lt;1,M366&lt;1),"-",IF(OR(L366&gt;1,N366&gt;1),"+", "")))</f>
        <v/>
      </c>
      <c r="AG366" s="4" t="str">
        <f>IF(AND(OR(P366&gt;1,R366&gt;1),OR(O366&lt;1,Q366&lt;1)),"+/-",IF(OR(O366&lt;1,Q366&lt;1),"-",IF(OR(P366&gt;1,R366&gt;1),"+", "")))</f>
        <v/>
      </c>
      <c r="AH366" s="4" t="str">
        <f>IF(AND(OR(T366&gt;1,V366&gt;1),OR(S366&lt;1,U366&lt;1)),"+/-",IF(OR(S366&lt;1,U366&lt;1),"-",IF(OR(T366&gt;1,V366&gt;1),"+", "")))</f>
        <v/>
      </c>
      <c r="AI366" s="4" t="str">
        <f>IF(AND(OR(X366&gt;1,Z366&gt;1),OR(W366&lt;1,Y366&lt;1)),"+/-",IF(OR(W366&lt;1,Y366&lt;1),"-",IF(OR(X366&gt;1,Z366&gt;1),"+", "")))</f>
        <v>-</v>
      </c>
      <c r="AJ366" s="4" t="str">
        <f>IF(AND(OR(AB366&gt;1,AD366&gt;1),OR(AA366&lt;1,AC366&lt;1)),"+/-",IF(OR(AA366&lt;1,AC366&lt;1),"-",IF(OR(AB366&gt;1,AD366&gt;1),"+", "")))</f>
        <v/>
      </c>
    </row>
    <row r="367" spans="1:36" ht="28" x14ac:dyDescent="0.6">
      <c r="A367" t="s">
        <v>1277</v>
      </c>
      <c r="B367" s="3" t="s">
        <v>1278</v>
      </c>
      <c r="C367" s="3" t="s">
        <v>103</v>
      </c>
      <c r="D367" s="5" t="s">
        <v>1279</v>
      </c>
      <c r="E367">
        <f>[1]Feuil15!B753/[1]Feuil15!$E$5</f>
        <v>1.0835190492347575</v>
      </c>
      <c r="F367">
        <f>[1]Feuil15!B753/[1]Feuil15!$E$6</f>
        <v>0.91930253814270213</v>
      </c>
      <c r="G367">
        <f>[1]Feuil15!I753/[1]Feuil15!$L$5</f>
        <v>1.1609789396952441</v>
      </c>
      <c r="H367">
        <f>[1]Feuil15!I753/[1]Feuil15!$L$6</f>
        <v>0.93659860801929073</v>
      </c>
      <c r="I367">
        <f>[1]Feuil15!P753/[1]Feuil15!$S$5</f>
        <v>1.0945866962685398</v>
      </c>
      <c r="J367">
        <f>[1]Feuil15!P753/[1]Feuil15!$S$6</f>
        <v>0.90965865003719681</v>
      </c>
      <c r="K367">
        <f>[2]Feuil15!B753/[2]Feuil15!$E$5</f>
        <v>1.1506114231263425</v>
      </c>
      <c r="L367">
        <f>[2]Feuil15!B753/[2]Feuil15!$E$6</f>
        <v>0.81211960605324107</v>
      </c>
      <c r="M367">
        <f>[2]Feuil15!I753/[2]Feuil15!$L$5</f>
        <v>1.1345878801867162</v>
      </c>
      <c r="N367">
        <f>[2]Feuil15!I753/[2]Feuil15!$L$6</f>
        <v>0.94655623791811405</v>
      </c>
      <c r="O367">
        <f>[3]Feuil15!B753/[3]Feuil15!$E$5</f>
        <v>1.2938903930951948</v>
      </c>
      <c r="P367">
        <f>[3]Feuil15!B753/[3]Feuil15!$E$6</f>
        <v>0.78724301632493854</v>
      </c>
      <c r="Q367">
        <f>[3]Feuil15!I753/[3]Feuil15!$L$5</f>
        <v>1.3047845375660547</v>
      </c>
      <c r="R367">
        <f>[3]Feuil15!I753/[3]Feuil15!$L$6</f>
        <v>0.80270167813592563</v>
      </c>
      <c r="S367">
        <f>[4]Feuil15!B753/[4]Feuil15!$E$5</f>
        <v>1.3624566148220569</v>
      </c>
      <c r="T367">
        <f>[4]Feuil15!B753/[4]Feuil15!$E$6</f>
        <v>0.71511611099707284</v>
      </c>
      <c r="U367">
        <f>[4]Feuil15!I753/[4]Feuil15!$L$5</f>
        <v>1.1794731232625051</v>
      </c>
      <c r="V367">
        <f>[4]Feuil15!I753/[4]Feuil15!$L$6</f>
        <v>0.90810000774373234</v>
      </c>
      <c r="W367">
        <f>[5]Feuil15!B753/[5]Feuil15!$E$5</f>
        <v>1.1327061854073186</v>
      </c>
      <c r="X367">
        <f>[5]Feuil15!B753/[5]Feuil15!$E$6</f>
        <v>0.91171541302975245</v>
      </c>
      <c r="Y367">
        <f>[5]Feuil15!I753/[5]Feuil15!$L$5</f>
        <v>0.96380231352556833</v>
      </c>
      <c r="Z367">
        <f>[5]Feuil15!I753/[5]Feuil15!$L$6</f>
        <v>0.71897049957947734</v>
      </c>
      <c r="AA367">
        <f>[6]Feuil15!B753/[6]Feuil15!$E$5</f>
        <v>1.1544816009546204</v>
      </c>
      <c r="AB367">
        <f>[6]Feuil15!B753/[6]Feuil15!$E$6</f>
        <v>0.59633060329690901</v>
      </c>
      <c r="AC367">
        <f>[6]Feuil15!I753/[6]Feuil15!$L$5</f>
        <v>1.5478569733179541</v>
      </c>
      <c r="AD367">
        <f>[6]Feuil15!I753/[6]Feuil15!$L$6</f>
        <v>1.0475950420878151</v>
      </c>
      <c r="AE367" s="4" t="str">
        <f>IF(AND(OR(F367&gt;1,H367&gt;1,J367&gt;1),OR(E367&lt;1,G367&lt;1,I367&lt;1)),"+/-",IF(OR(E367&lt;1,G367&lt;1,I367&lt;1),"-",IF(OR(F367&gt;1,H367&gt;1,J367&gt;1),"+", "")))</f>
        <v/>
      </c>
      <c r="AF367" s="4" t="str">
        <f>IF(AND(OR(L367&gt;1,N367&gt;1),OR(K367&lt;1,M367&lt;1)),"+/-",IF(OR(K367&lt;1,M367&lt;1),"-",IF(OR(L367&gt;1,N367&gt;1),"+", "")))</f>
        <v/>
      </c>
      <c r="AG367" s="4" t="str">
        <f>IF(AND(OR(P367&gt;1,R367&gt;1),OR(O367&lt;1,Q367&lt;1)),"+/-",IF(OR(O367&lt;1,Q367&lt;1),"-",IF(OR(P367&gt;1,R367&gt;1),"+", "")))</f>
        <v/>
      </c>
      <c r="AH367" s="4" t="str">
        <f>IF(AND(OR(T367&gt;1,V367&gt;1),OR(S367&lt;1,U367&lt;1)),"+/-",IF(OR(S367&lt;1,U367&lt;1),"-",IF(OR(T367&gt;1,V367&gt;1),"+", "")))</f>
        <v/>
      </c>
      <c r="AI367" s="4" t="str">
        <f>IF(AND(OR(X367&gt;1,Z367&gt;1),OR(W367&lt;1,Y367&lt;1)),"+/-",IF(OR(W367&lt;1,Y367&lt;1),"-",IF(OR(X367&gt;1,Z367&gt;1),"+", "")))</f>
        <v>-</v>
      </c>
      <c r="AJ367" s="4" t="str">
        <f>IF(AND(OR(AB367&gt;1,AD367&gt;1),OR(AA367&lt;1,AC367&lt;1)),"+/-",IF(OR(AA367&lt;1,AC367&lt;1),"-",IF(OR(AB367&gt;1,AD367&gt;1),"+", "")))</f>
        <v>+</v>
      </c>
    </row>
    <row r="368" spans="1:36" ht="28" x14ac:dyDescent="0.6">
      <c r="A368" t="s">
        <v>1280</v>
      </c>
      <c r="B368" s="3" t="s">
        <v>1281</v>
      </c>
      <c r="C368" s="3" t="s">
        <v>65</v>
      </c>
      <c r="D368" s="5" t="s">
        <v>152</v>
      </c>
      <c r="E368">
        <f>[1]Feuil15!B754/[1]Feuil15!$E$5</f>
        <v>1.052763883068172</v>
      </c>
      <c r="F368">
        <f>[1]Feuil15!B754/[1]Feuil15!$E$6</f>
        <v>0.89320857852296964</v>
      </c>
      <c r="G368">
        <f>[1]Feuil15!I754/[1]Feuil15!$L$5</f>
        <v>1.1392118872204733</v>
      </c>
      <c r="H368">
        <f>[1]Feuil15!I754/[1]Feuil15!$L$6</f>
        <v>0.919038435003659</v>
      </c>
      <c r="I368">
        <f>[1]Feuil15!P754/[1]Feuil15!$S$5</f>
        <v>1.1270573078521302</v>
      </c>
      <c r="J368">
        <f>[1]Feuil15!P754/[1]Feuil15!$S$6</f>
        <v>0.9366434222801846</v>
      </c>
      <c r="K368">
        <f>[2]Feuil15!B754/[2]Feuil15!$E$5</f>
        <v>1.1356545061836989</v>
      </c>
      <c r="L368">
        <f>[2]Feuil15!B754/[2]Feuil15!$E$6</f>
        <v>0.80156277926437913</v>
      </c>
      <c r="M368">
        <f>[2]Feuil15!I754/[2]Feuil15!$L$5</f>
        <v>1.135875659520615</v>
      </c>
      <c r="N368">
        <f>[2]Feuil15!I754/[2]Feuil15!$L$6</f>
        <v>0.9476305976771513</v>
      </c>
      <c r="O368">
        <f>[3]Feuil15!B754/[3]Feuil15!$E$5</f>
        <v>1.3224812936140302</v>
      </c>
      <c r="P368">
        <f>[3]Feuil15!B754/[3]Feuil15!$E$6</f>
        <v>0.80463860631000017</v>
      </c>
      <c r="Q368">
        <f>[3]Feuil15!I754/[3]Feuil15!$L$5</f>
        <v>1.2938036109810336</v>
      </c>
      <c r="R368">
        <f>[3]Feuil15!I754/[3]Feuil15!$L$6</f>
        <v>0.79594622699168827</v>
      </c>
      <c r="S368">
        <f>[4]Feuil15!B754/[4]Feuil15!$E$5</f>
        <v>1.3121850573903919</v>
      </c>
      <c r="T368">
        <f>[4]Feuil15!B754/[4]Feuil15!$E$6</f>
        <v>0.68872994922634123</v>
      </c>
      <c r="U368">
        <f>[4]Feuil15!I754/[4]Feuil15!$L$5</f>
        <v>1.152810352627631</v>
      </c>
      <c r="V368">
        <f>[4]Feuil15!I754/[4]Feuil15!$L$6</f>
        <v>0.88757180600478525</v>
      </c>
      <c r="W368">
        <f>[5]Feuil15!B754/[5]Feuil15!$E$5</f>
        <v>1.1306303119138785</v>
      </c>
      <c r="X368">
        <f>[5]Feuil15!B754/[5]Feuil15!$E$6</f>
        <v>0.91004454208029384</v>
      </c>
      <c r="Y368">
        <f>[5]Feuil15!I754/[5]Feuil15!$L$5</f>
        <v>0.91069136185759292</v>
      </c>
      <c r="Z368">
        <f>[5]Feuil15!I754/[5]Feuil15!$L$6</f>
        <v>0.67935116383189542</v>
      </c>
      <c r="AA368">
        <f>[6]Feuil15!B754/[6]Feuil15!$E$5</f>
        <v>1.2008480845668017</v>
      </c>
      <c r="AB368">
        <f>[6]Feuil15!B754/[6]Feuil15!$E$6</f>
        <v>0.62028053296434182</v>
      </c>
      <c r="AC368">
        <f>[6]Feuil15!I754/[6]Feuil15!$L$5</f>
        <v>1.0651943750309911</v>
      </c>
      <c r="AD368">
        <f>[6]Feuil15!I754/[6]Feuil15!$L$6</f>
        <v>0.72092729843784664</v>
      </c>
      <c r="AE368" s="4" t="str">
        <f>IF(AND(OR(F368&gt;1,H368&gt;1,J368&gt;1),OR(E368&lt;1,G368&lt;1,I368&lt;1)),"+/-",IF(OR(E368&lt;1,G368&lt;1,I368&lt;1),"-",IF(OR(F368&gt;1,H368&gt;1,J368&gt;1),"+", "")))</f>
        <v/>
      </c>
      <c r="AF368" s="4" t="str">
        <f>IF(AND(OR(L368&gt;1,N368&gt;1),OR(K368&lt;1,M368&lt;1)),"+/-",IF(OR(K368&lt;1,M368&lt;1),"-",IF(OR(L368&gt;1,N368&gt;1),"+", "")))</f>
        <v/>
      </c>
      <c r="AG368" s="4" t="str">
        <f>IF(AND(OR(P368&gt;1,R368&gt;1),OR(O368&lt;1,Q368&lt;1)),"+/-",IF(OR(O368&lt;1,Q368&lt;1),"-",IF(OR(P368&gt;1,R368&gt;1),"+", "")))</f>
        <v/>
      </c>
      <c r="AH368" s="4" t="str">
        <f>IF(AND(OR(T368&gt;1,V368&gt;1),OR(S368&lt;1,U368&lt;1)),"+/-",IF(OR(S368&lt;1,U368&lt;1),"-",IF(OR(T368&gt;1,V368&gt;1),"+", "")))</f>
        <v/>
      </c>
      <c r="AI368" s="4" t="str">
        <f>IF(AND(OR(X368&gt;1,Z368&gt;1),OR(W368&lt;1,Y368&lt;1)),"+/-",IF(OR(W368&lt;1,Y368&lt;1),"-",IF(OR(X368&gt;1,Z368&gt;1),"+", "")))</f>
        <v>-</v>
      </c>
      <c r="AJ368" s="4" t="str">
        <f>IF(AND(OR(AB368&gt;1,AD368&gt;1),OR(AA368&lt;1,AC368&lt;1)),"+/-",IF(OR(AA368&lt;1,AC368&lt;1),"-",IF(OR(AB368&gt;1,AD368&gt;1),"+", "")))</f>
        <v/>
      </c>
    </row>
    <row r="369" spans="1:36" ht="28" x14ac:dyDescent="0.6">
      <c r="A369" t="s">
        <v>1282</v>
      </c>
      <c r="B369" s="3" t="s">
        <v>1283</v>
      </c>
      <c r="C369" s="3" t="s">
        <v>340</v>
      </c>
      <c r="D369" s="3" t="s">
        <v>340</v>
      </c>
      <c r="E369">
        <f>[1]Feuil15!B755/[1]Feuil15!$E$5</f>
        <v>1.0390971239703759</v>
      </c>
      <c r="F369">
        <f>[1]Feuil15!B755/[1]Feuil15!$E$6</f>
        <v>0.8816131327985387</v>
      </c>
      <c r="G369">
        <f>[1]Feuil15!I755/[1]Feuil15!$L$5</f>
        <v>1.0459663452626211</v>
      </c>
      <c r="H369">
        <f>[1]Feuil15!I755/[1]Feuil15!$L$6</f>
        <v>0.84381429284596077</v>
      </c>
      <c r="I369">
        <f>[1]Feuil15!P755/[1]Feuil15!$S$5</f>
        <v>1.0271547033050763</v>
      </c>
      <c r="J369">
        <f>[1]Feuil15!P755/[1]Feuil15!$S$6</f>
        <v>0.85361914590511578</v>
      </c>
      <c r="K369">
        <f>[2]Feuil15!B755/[2]Feuil15!$E$5</f>
        <v>1.1991606662352234</v>
      </c>
      <c r="L369">
        <f>[2]Feuil15!B755/[2]Feuil15!$E$6</f>
        <v>0.84638642402088948</v>
      </c>
      <c r="M369">
        <f>[2]Feuil15!I755/[2]Feuil15!$L$5</f>
        <v>1.1259843189054299</v>
      </c>
      <c r="N369">
        <f>[2]Feuil15!I755/[2]Feuil15!$L$6</f>
        <v>0.93937851749528356</v>
      </c>
      <c r="O369">
        <f>[3]Feuil15!B755/[3]Feuil15!$E$5</f>
        <v>1.4527551515282169</v>
      </c>
      <c r="P369">
        <f>[3]Feuil15!B755/[3]Feuil15!$E$6</f>
        <v>0.88390125900449723</v>
      </c>
      <c r="Q369">
        <f>[3]Feuil15!I755/[3]Feuil15!$L$5</f>
        <v>1.3528899242312151</v>
      </c>
      <c r="R369">
        <f>[3]Feuil15!I755/[3]Feuil15!$L$6</f>
        <v>0.832296046778225</v>
      </c>
      <c r="S369">
        <f>[4]Feuil15!B755/[4]Feuil15!$E$5</f>
        <v>1.4382055692117208</v>
      </c>
      <c r="T369">
        <f>[4]Feuil15!B755/[4]Feuil15!$E$6</f>
        <v>0.75487465969941514</v>
      </c>
      <c r="U369">
        <f>[4]Feuil15!I755/[4]Feuil15!$L$5</f>
        <v>1.0720303892420822</v>
      </c>
      <c r="V369">
        <f>[4]Feuil15!I755/[4]Feuil15!$L$6</f>
        <v>0.8253776924390207</v>
      </c>
      <c r="W369">
        <f>[5]Feuil15!B755/[5]Feuil15!$E$5</f>
        <v>1.0847401792598577</v>
      </c>
      <c r="X369">
        <f>[5]Feuil15!B755/[5]Feuil15!$E$6</f>
        <v>0.87310756602625583</v>
      </c>
      <c r="Y369">
        <f>[5]Feuil15!I755/[5]Feuil15!$L$5</f>
        <v>1.1661834831349418</v>
      </c>
      <c r="Z369">
        <f>[5]Feuil15!I755/[5]Feuil15!$L$6</f>
        <v>0.86994138705044843</v>
      </c>
      <c r="AA369">
        <f>[6]Feuil15!B755/[6]Feuil15!$E$5</f>
        <v>1.0524956256359921</v>
      </c>
      <c r="AB369">
        <f>[6]Feuil15!B755/[6]Feuil15!$E$6</f>
        <v>0.54365123782300928</v>
      </c>
      <c r="AC369">
        <f>[6]Feuil15!I755/[6]Feuil15!$L$5</f>
        <v>0.97199998206622407</v>
      </c>
      <c r="AD369">
        <f>[6]Feuil15!I755/[6]Feuil15!$L$6</f>
        <v>0.65785300559088167</v>
      </c>
      <c r="AE369" s="4" t="str">
        <f>IF(AND(OR(F369&gt;1,H369&gt;1,J369&gt;1),OR(E369&lt;1,G369&lt;1,I369&lt;1)),"+/-",IF(OR(E369&lt;1,G369&lt;1,I369&lt;1),"-",IF(OR(F369&gt;1,H369&gt;1,J369&gt;1),"+", "")))</f>
        <v/>
      </c>
      <c r="AF369" s="4" t="str">
        <f>IF(AND(OR(L369&gt;1,N369&gt;1),OR(K369&lt;1,M369&lt;1)),"+/-",IF(OR(K369&lt;1,M369&lt;1),"-",IF(OR(L369&gt;1,N369&gt;1),"+", "")))</f>
        <v/>
      </c>
      <c r="AG369" s="4" t="str">
        <f>IF(AND(OR(P369&gt;1,R369&gt;1),OR(O369&lt;1,Q369&lt;1)),"+/-",IF(OR(O369&lt;1,Q369&lt;1),"-",IF(OR(P369&gt;1,R369&gt;1),"+", "")))</f>
        <v/>
      </c>
      <c r="AH369" s="4" t="str">
        <f>IF(AND(OR(T369&gt;1,V369&gt;1),OR(S369&lt;1,U369&lt;1)),"+/-",IF(OR(S369&lt;1,U369&lt;1),"-",IF(OR(T369&gt;1,V369&gt;1),"+", "")))</f>
        <v/>
      </c>
      <c r="AI369" s="4" t="str">
        <f>IF(AND(OR(X369&gt;1,Z369&gt;1),OR(W369&lt;1,Y369&lt;1)),"+/-",IF(OR(W369&lt;1,Y369&lt;1),"-",IF(OR(X369&gt;1,Z369&gt;1),"+", "")))</f>
        <v/>
      </c>
      <c r="AJ369" s="4" t="str">
        <f>IF(AND(OR(AB369&gt;1,AD369&gt;1),OR(AA369&lt;1,AC369&lt;1)),"+/-",IF(OR(AA369&lt;1,AC369&lt;1),"-",IF(OR(AB369&gt;1,AD369&gt;1),"+", "")))</f>
        <v>-</v>
      </c>
    </row>
    <row r="370" spans="1:36" ht="28" x14ac:dyDescent="0.6">
      <c r="A370" t="s">
        <v>67</v>
      </c>
      <c r="B370" s="3" t="s">
        <v>68</v>
      </c>
      <c r="C370" s="3" t="s">
        <v>57</v>
      </c>
      <c r="D370" s="3" t="s">
        <v>66</v>
      </c>
      <c r="E370">
        <f>[1]Feuil15!B760/[1]Feuil15!$E$5</f>
        <v>1.0824889588288999</v>
      </c>
      <c r="F370">
        <f>[1]Feuil15!B760/[1]Feuil15!$E$6</f>
        <v>0.91842856668341843</v>
      </c>
      <c r="G370">
        <f>[1]Feuil15!I760/[1]Feuil15!$L$5</f>
        <v>1.0037861251289997</v>
      </c>
      <c r="H370">
        <f>[1]Feuil15!I760/[1]Feuil15!$L$6</f>
        <v>0.809786168723858</v>
      </c>
      <c r="I370">
        <f>[1]Feuil15!P760/[1]Feuil15!$S$5</f>
        <v>1.0875641054616654</v>
      </c>
      <c r="J370">
        <f>[1]Feuil15!P760/[1]Feuil15!$S$6</f>
        <v>0.90382251070266795</v>
      </c>
      <c r="K370">
        <f>[2]Feuil15!B760/[2]Feuil15!$E$5</f>
        <v>1.1251363014723736</v>
      </c>
      <c r="L370">
        <f>[2]Feuil15!B760/[2]Feuil15!$E$6</f>
        <v>0.79413886525234956</v>
      </c>
      <c r="M370">
        <f>[2]Feuil15!I760/[2]Feuil15!$L$5</f>
        <v>1.1716310687954417</v>
      </c>
      <c r="N370">
        <f>[2]Feuil15!I760/[2]Feuil15!$L$6</f>
        <v>0.97746037664749652</v>
      </c>
      <c r="O370">
        <f>[3]Feuil15!B760/[3]Feuil15!$E$5</f>
        <v>0.94542801957696887</v>
      </c>
      <c r="P370">
        <f>[3]Feuil15!B760/[3]Feuil15!$E$6</f>
        <v>0.57522770848421256</v>
      </c>
      <c r="Q370">
        <f>[3]Feuil15!I760/[3]Feuil15!$L$5</f>
        <v>0.86300496983574071</v>
      </c>
      <c r="R370">
        <f>[3]Feuil15!I760/[3]Feuil15!$L$6</f>
        <v>0.53091948715074599</v>
      </c>
      <c r="S370">
        <f>[4]Feuil15!B760/[4]Feuil15!$E$5</f>
        <v>1.2464368503444556</v>
      </c>
      <c r="T370">
        <f>[4]Feuil15!B760/[4]Feuil15!$E$6</f>
        <v>0.65422051852871776</v>
      </c>
      <c r="U370">
        <f>[4]Feuil15!I760/[4]Feuil15!$L$5</f>
        <v>1.187917816573274</v>
      </c>
      <c r="V370">
        <f>[4]Feuil15!I760/[4]Feuil15!$L$6</f>
        <v>0.91460174645202152</v>
      </c>
      <c r="W370">
        <f>[5]Feuil15!B760/[5]Feuil15!$E$5</f>
        <v>1.1447002069818089</v>
      </c>
      <c r="X370">
        <f>[5]Feuil15!B760/[5]Feuil15!$E$6</f>
        <v>0.92136940315936577</v>
      </c>
      <c r="Y370">
        <f>[5]Feuil15!I760/[5]Feuil15!$L$5</f>
        <v>1.2171245195199658</v>
      </c>
      <c r="Z370">
        <f>[5]Feuil15!I760/[5]Feuil15!$L$6</f>
        <v>0.90794202459287465</v>
      </c>
      <c r="AA370">
        <f>[6]Feuil15!B760/[6]Feuil15!$E$5</f>
        <v>1.2713180487901912</v>
      </c>
      <c r="AB370">
        <f>[6]Feuil15!B760/[6]Feuil15!$E$6</f>
        <v>0.65668076337502745</v>
      </c>
      <c r="AC370">
        <f>[6]Feuil15!I760/[6]Feuil15!$L$5</f>
        <v>1.1412433018517496</v>
      </c>
      <c r="AD370">
        <f>[6]Feuil15!I760/[6]Feuil15!$L$6</f>
        <v>0.77239747951197391</v>
      </c>
      <c r="AE370" s="4" t="str">
        <f>IF(AND(OR(F370&gt;1,H370&gt;1,J370&gt;1),OR(E370&lt;1,G370&lt;1,I370&lt;1)),"+/-",IF(OR(E370&lt;1,G370&lt;1,I370&lt;1),"-",IF(OR(F370&gt;1,H370&gt;1,J370&gt;1),"+", "")))</f>
        <v/>
      </c>
      <c r="AF370" s="4" t="str">
        <f>IF(AND(OR(L370&gt;1,N370&gt;1),OR(K370&lt;1,M370&lt;1)),"+/-",IF(OR(K370&lt;1,M370&lt;1),"-",IF(OR(L370&gt;1,N370&gt;1),"+", "")))</f>
        <v/>
      </c>
      <c r="AG370" s="4" t="str">
        <f>IF(AND(OR(P370&gt;1,R370&gt;1),OR(O370&lt;1,Q370&lt;1)),"+/-",IF(OR(O370&lt;1,Q370&lt;1),"-",IF(OR(P370&gt;1,R370&gt;1),"+", "")))</f>
        <v>-</v>
      </c>
      <c r="AH370" s="4" t="str">
        <f>IF(AND(OR(T370&gt;1,V370&gt;1),OR(S370&lt;1,U370&lt;1)),"+/-",IF(OR(S370&lt;1,U370&lt;1),"-",IF(OR(T370&gt;1,V370&gt;1),"+", "")))</f>
        <v/>
      </c>
      <c r="AI370" s="4" t="str">
        <f>IF(AND(OR(X370&gt;1,Z370&gt;1),OR(W370&lt;1,Y370&lt;1)),"+/-",IF(OR(W370&lt;1,Y370&lt;1),"-",IF(OR(X370&gt;1,Z370&gt;1),"+", "")))</f>
        <v/>
      </c>
      <c r="AJ370" s="4" t="str">
        <f>IF(AND(OR(AB370&gt;1,AD370&gt;1),OR(AA370&lt;1,AC370&lt;1)),"+/-",IF(OR(AA370&lt;1,AC370&lt;1),"-",IF(OR(AB370&gt;1,AD370&gt;1),"+", "")))</f>
        <v/>
      </c>
    </row>
    <row r="371" spans="1:36" ht="28" x14ac:dyDescent="0.6">
      <c r="A371" t="s">
        <v>223</v>
      </c>
      <c r="B371" s="3" t="s">
        <v>224</v>
      </c>
      <c r="C371" s="3" t="s">
        <v>169</v>
      </c>
      <c r="D371" s="3" t="s">
        <v>216</v>
      </c>
      <c r="E371">
        <f>[1]Feuil15!B761/[1]Feuil15!$E$5</f>
        <v>0.9605108028539876</v>
      </c>
      <c r="F371">
        <f>[1]Feuil15!B761/[1]Feuil15!$E$6</f>
        <v>0.8149372358527337</v>
      </c>
      <c r="G371">
        <f>[1]Feuil15!I761/[1]Feuil15!$L$5</f>
        <v>0.75055122334742319</v>
      </c>
      <c r="H371">
        <f>[1]Feuil15!I761/[1]Feuil15!$L$6</f>
        <v>0.60549352533380163</v>
      </c>
      <c r="I371">
        <f>[1]Feuil15!P761/[1]Feuil15!$S$5</f>
        <v>0.91802453673875617</v>
      </c>
      <c r="J371">
        <f>[1]Feuil15!P761/[1]Feuil15!$S$6</f>
        <v>0.76292628408295937</v>
      </c>
      <c r="K371">
        <f>[2]Feuil15!B761/[2]Feuil15!$E$5</f>
        <v>1.2587777694784013</v>
      </c>
      <c r="L371">
        <f>[2]Feuil15!B761/[2]Feuil15!$E$6</f>
        <v>0.88846511142721873</v>
      </c>
      <c r="M371">
        <f>[2]Feuil15!I761/[2]Feuil15!$L$5</f>
        <v>1.1695413793405343</v>
      </c>
      <c r="N371">
        <f>[2]Feuil15!I761/[2]Feuil15!$L$6</f>
        <v>0.97571700478234968</v>
      </c>
      <c r="O371">
        <f>[3]Feuil15!B761/[3]Feuil15!$E$5</f>
        <v>1.3416978693608659</v>
      </c>
      <c r="P371">
        <f>[3]Feuil15!B761/[3]Feuil15!$E$6</f>
        <v>0.81633056656807623</v>
      </c>
      <c r="Q371">
        <f>[3]Feuil15!I761/[3]Feuil15!$L$5</f>
        <v>1.123721887337195</v>
      </c>
      <c r="R371">
        <f>[3]Feuil15!I761/[3]Feuil15!$L$6</f>
        <v>0.69131218124814076</v>
      </c>
      <c r="S371">
        <f>[4]Feuil15!B761/[4]Feuil15!$E$5</f>
        <v>1.3006449637694433</v>
      </c>
      <c r="T371">
        <f>[4]Feuil15!B761/[4]Feuil15!$E$6</f>
        <v>0.68267287057812842</v>
      </c>
      <c r="U371">
        <f>[4]Feuil15!I761/[4]Feuil15!$L$5</f>
        <v>1.7199598395381326</v>
      </c>
      <c r="V371">
        <f>[4]Feuil15!I761/[4]Feuil15!$L$6</f>
        <v>1.3242315681455925</v>
      </c>
      <c r="W371">
        <f>[5]Feuil15!B761/[5]Feuil15!$E$5</f>
        <v>1.1058109338528082</v>
      </c>
      <c r="X371">
        <f>[5]Feuil15!B761/[5]Feuil15!$E$6</f>
        <v>0.89006742020031282</v>
      </c>
      <c r="Y371">
        <f>[5]Feuil15!I761/[5]Feuil15!$L$5</f>
        <v>1.2200775717519752</v>
      </c>
      <c r="Z371">
        <f>[5]Feuil15!I761/[5]Feuil15!$L$6</f>
        <v>0.91014492181436579</v>
      </c>
      <c r="AA371">
        <f>[6]Feuil15!B761/[6]Feuil15!$E$5</f>
        <v>0.96151992322819946</v>
      </c>
      <c r="AB371">
        <f>[6]Feuil15!B761/[6]Feuil15!$E$6</f>
        <v>0.49665906795443854</v>
      </c>
      <c r="AC371">
        <f>[6]Feuil15!I761/[6]Feuil15!$L$5</f>
        <v>1.0713943009002556</v>
      </c>
      <c r="AD371">
        <f>[6]Feuil15!I761/[6]Feuil15!$L$6</f>
        <v>0.72512343006623026</v>
      </c>
      <c r="AE371" s="4" t="str">
        <f>IF(AND(OR(F371&gt;1,H371&gt;1,J371&gt;1),OR(E371&lt;1,G371&lt;1,I371&lt;1)),"+/-",IF(OR(E371&lt;1,G371&lt;1,I371&lt;1),"-",IF(OR(F371&gt;1,H371&gt;1,J371&gt;1),"+", "")))</f>
        <v>-</v>
      </c>
      <c r="AF371" s="4" t="str">
        <f>IF(AND(OR(L371&gt;1,N371&gt;1),OR(K371&lt;1,M371&lt;1)),"+/-",IF(OR(K371&lt;1,M371&lt;1),"-",IF(OR(L371&gt;1,N371&gt;1),"+", "")))</f>
        <v/>
      </c>
      <c r="AG371" s="4" t="str">
        <f>IF(AND(OR(P371&gt;1,R371&gt;1),OR(O371&lt;1,Q371&lt;1)),"+/-",IF(OR(O371&lt;1,Q371&lt;1),"-",IF(OR(P371&gt;1,R371&gt;1),"+", "")))</f>
        <v/>
      </c>
      <c r="AH371" s="4" t="str">
        <f>IF(AND(OR(T371&gt;1,V371&gt;1),OR(S371&lt;1,U371&lt;1)),"+/-",IF(OR(S371&lt;1,U371&lt;1),"-",IF(OR(T371&gt;1,V371&gt;1),"+", "")))</f>
        <v>+</v>
      </c>
      <c r="AI371" s="4" t="str">
        <f>IF(AND(OR(X371&gt;1,Z371&gt;1),OR(W371&lt;1,Y371&lt;1)),"+/-",IF(OR(W371&lt;1,Y371&lt;1),"-",IF(OR(X371&gt;1,Z371&gt;1),"+", "")))</f>
        <v/>
      </c>
      <c r="AJ371" s="4" t="str">
        <f>IF(AND(OR(AB371&gt;1,AD371&gt;1),OR(AA371&lt;1,AC371&lt;1)),"+/-",IF(OR(AA371&lt;1,AC371&lt;1),"-",IF(OR(AB371&gt;1,AD371&gt;1),"+", "")))</f>
        <v>-</v>
      </c>
    </row>
    <row r="372" spans="1:36" ht="28" x14ac:dyDescent="0.6">
      <c r="A372" t="s">
        <v>206</v>
      </c>
      <c r="B372" s="3" t="s">
        <v>207</v>
      </c>
      <c r="C372" s="3" t="s">
        <v>12</v>
      </c>
      <c r="D372" s="3" t="s">
        <v>208</v>
      </c>
      <c r="E372">
        <f>[1]Feuil15!B762/[1]Feuil15!$E$5</f>
        <v>1.1077318613836715</v>
      </c>
      <c r="F372">
        <f>[1]Feuil15!B762/[1]Feuil15!$E$6</f>
        <v>0.93984569304135357</v>
      </c>
      <c r="G372">
        <f>[1]Feuil15!I762/[1]Feuil15!$L$5</f>
        <v>1.1787023182057406</v>
      </c>
      <c r="H372">
        <f>[1]Feuil15!I762/[1]Feuil15!$L$6</f>
        <v>0.9508966207349111</v>
      </c>
      <c r="I372">
        <f>[1]Feuil15!P762/[1]Feuil15!$S$5</f>
        <v>1.1393419315922864</v>
      </c>
      <c r="J372">
        <f>[1]Feuil15!P762/[1]Feuil15!$S$6</f>
        <v>0.94685258550661566</v>
      </c>
      <c r="K372">
        <f>[2]Feuil15!B762/[2]Feuil15!$E$5</f>
        <v>1.2919771861759488</v>
      </c>
      <c r="L372">
        <f>[2]Feuil15!B762/[2]Feuil15!$E$6</f>
        <v>0.911897780934663</v>
      </c>
      <c r="M372">
        <f>[2]Feuil15!I762/[2]Feuil15!$L$5</f>
        <v>1.1102262459135246</v>
      </c>
      <c r="N372">
        <f>[2]Feuil15!I762/[2]Feuil15!$L$6</f>
        <v>0.92623197984180328</v>
      </c>
      <c r="O372">
        <f>[3]Feuil15!B762/[3]Feuil15!$E$5</f>
        <v>1.2128066630742096</v>
      </c>
      <c r="P372">
        <f>[3]Feuil15!B762/[3]Feuil15!$E$6</f>
        <v>0.73790916197588541</v>
      </c>
      <c r="Q372">
        <f>[3]Feuil15!I762/[3]Feuil15!$L$5</f>
        <v>1.3349019625464416</v>
      </c>
      <c r="R372">
        <f>[3]Feuil15!I762/[3]Feuil15!$L$6</f>
        <v>0.82122987714262607</v>
      </c>
      <c r="S372">
        <f>[4]Feuil15!B762/[4]Feuil15!$E$5</f>
        <v>1.5254476654385476</v>
      </c>
      <c r="T372">
        <f>[4]Feuil15!B762/[4]Feuil15!$E$6</f>
        <v>0.8006656433463395</v>
      </c>
      <c r="U372">
        <f>[4]Feuil15!I762/[4]Feuil15!$L$5</f>
        <v>1.2600216694830972</v>
      </c>
      <c r="V372">
        <f>[4]Feuil15!I762/[4]Feuil15!$L$6</f>
        <v>0.97011594859394745</v>
      </c>
      <c r="W372">
        <f>[5]Feuil15!B762/[5]Feuil15!$E$5</f>
        <v>1.0770096713409585</v>
      </c>
      <c r="X372">
        <f>[5]Feuil15!B762/[5]Feuil15!$E$6</f>
        <v>0.86688527880737354</v>
      </c>
      <c r="Y372">
        <f>[5]Feuil15!I762/[5]Feuil15!$L$5</f>
        <v>0.97768575707381722</v>
      </c>
      <c r="Z372">
        <f>[5]Feuil15!I762/[5]Feuil15!$L$6</f>
        <v>0.72932717356094434</v>
      </c>
      <c r="AA372">
        <f>[6]Feuil15!B762/[6]Feuil15!$E$5</f>
        <v>1.4262504595860745</v>
      </c>
      <c r="AB372">
        <f>[6]Feuil15!B762/[6]Feuil15!$E$6</f>
        <v>0.73670883651517727</v>
      </c>
      <c r="AC372">
        <f>[6]Feuil15!I762/[6]Feuil15!$L$5</f>
        <v>1.1859844595800459</v>
      </c>
      <c r="AD372">
        <f>[6]Feuil15!I762/[6]Feuil15!$L$6</f>
        <v>0.80267845238052093</v>
      </c>
      <c r="AE372" s="4" t="str">
        <f>IF(AND(OR(F372&gt;1,H372&gt;1,J372&gt;1),OR(E372&lt;1,G372&lt;1,I372&lt;1)),"+/-",IF(OR(E372&lt;1,G372&lt;1,I372&lt;1),"-",IF(OR(F372&gt;1,H372&gt;1,J372&gt;1),"+", "")))</f>
        <v/>
      </c>
      <c r="AF372" s="4" t="str">
        <f>IF(AND(OR(L372&gt;1,N372&gt;1),OR(K372&lt;1,M372&lt;1)),"+/-",IF(OR(K372&lt;1,M372&lt;1),"-",IF(OR(L372&gt;1,N372&gt;1),"+", "")))</f>
        <v/>
      </c>
      <c r="AG372" s="4" t="str">
        <f>IF(AND(OR(P372&gt;1,R372&gt;1),OR(O372&lt;1,Q372&lt;1)),"+/-",IF(OR(O372&lt;1,Q372&lt;1),"-",IF(OR(P372&gt;1,R372&gt;1),"+", "")))</f>
        <v/>
      </c>
      <c r="AH372" s="4" t="str">
        <f>IF(AND(OR(T372&gt;1,V372&gt;1),OR(S372&lt;1,U372&lt;1)),"+/-",IF(OR(S372&lt;1,U372&lt;1),"-",IF(OR(T372&gt;1,V372&gt;1),"+", "")))</f>
        <v/>
      </c>
      <c r="AI372" s="4" t="str">
        <f>IF(AND(OR(X372&gt;1,Z372&gt;1),OR(W372&lt;1,Y372&lt;1)),"+/-",IF(OR(W372&lt;1,Y372&lt;1),"-",IF(OR(X372&gt;1,Z372&gt;1),"+", "")))</f>
        <v>-</v>
      </c>
      <c r="AJ372" s="4" t="str">
        <f>IF(AND(OR(AB372&gt;1,AD372&gt;1),OR(AA372&lt;1,AC372&lt;1)),"+/-",IF(OR(AA372&lt;1,AC372&lt;1),"-",IF(OR(AB372&gt;1,AD372&gt;1),"+", "")))</f>
        <v/>
      </c>
    </row>
    <row r="373" spans="1:36" ht="28" x14ac:dyDescent="0.6">
      <c r="A373" t="s">
        <v>1284</v>
      </c>
      <c r="B373" s="3" t="s">
        <v>1285</v>
      </c>
      <c r="C373" s="3" t="s">
        <v>340</v>
      </c>
      <c r="D373" s="3" t="s">
        <v>340</v>
      </c>
      <c r="E373">
        <f>[1]Feuil15!B764/[1]Feuil15!$E$5</f>
        <v>1.0335842877680086</v>
      </c>
      <c r="F373">
        <f>[1]Feuil15!B764/[1]Feuil15!$E$6</f>
        <v>0.87693581372714757</v>
      </c>
      <c r="G373">
        <f>[1]Feuil15!I764/[1]Feuil15!$L$5</f>
        <v>1.0470943231505849</v>
      </c>
      <c r="H373">
        <f>[1]Feuil15!I764/[1]Feuil15!$L$6</f>
        <v>0.84472426845673343</v>
      </c>
      <c r="I373">
        <f>[1]Feuil15!P764/[1]Feuil15!$S$5</f>
        <v>0.98025217717876556</v>
      </c>
      <c r="J373">
        <f>[1]Feuil15!P764/[1]Feuil15!$S$6</f>
        <v>0.81464069975293718</v>
      </c>
      <c r="K373">
        <f>[2]Feuil15!B764/[2]Feuil15!$E$5</f>
        <v>1.1572685639031302</v>
      </c>
      <c r="L373">
        <f>[2]Feuil15!B764/[2]Feuil15!$E$6</f>
        <v>0.81681832052488779</v>
      </c>
      <c r="M373">
        <f>[2]Feuil15!I764/[2]Feuil15!$L$5</f>
        <v>1.1450484722582754</v>
      </c>
      <c r="N373">
        <f>[2]Feuil15!I764/[2]Feuil15!$L$6</f>
        <v>0.95528322932227205</v>
      </c>
      <c r="O373">
        <f>[3]Feuil15!B764/[3]Feuil15!$E$5</f>
        <v>1.2629299397670883</v>
      </c>
      <c r="P373">
        <f>[3]Feuil15!B764/[3]Feuil15!$E$6</f>
        <v>0.76840571697186044</v>
      </c>
      <c r="Q373">
        <f>[3]Feuil15!I764/[3]Feuil15!$L$5</f>
        <v>1.2056735618283065</v>
      </c>
      <c r="R373">
        <f>[3]Feuil15!I764/[3]Feuil15!$L$6</f>
        <v>0.74172874026314528</v>
      </c>
      <c r="S373">
        <f>[4]Feuil15!B764/[4]Feuil15!$E$5</f>
        <v>1.0290414484451325</v>
      </c>
      <c r="T373">
        <f>[4]Feuil15!B764/[4]Feuil15!$E$6</f>
        <v>0.54011563426038922</v>
      </c>
      <c r="U373">
        <f>[4]Feuil15!I764/[4]Feuil15!$L$5</f>
        <v>1.1388724544137632</v>
      </c>
      <c r="V373">
        <f>[4]Feuil15!I764/[4]Feuil15!$L$6</f>
        <v>0.8768407386948881</v>
      </c>
      <c r="W373">
        <f>[5]Feuil15!B764/[5]Feuil15!$E$5</f>
        <v>1.0463372621423042</v>
      </c>
      <c r="X373">
        <f>[5]Feuil15!B764/[5]Feuil15!$E$6</f>
        <v>0.84219705110857912</v>
      </c>
      <c r="Y373">
        <f>[5]Feuil15!I764/[5]Feuil15!$L$5</f>
        <v>1.0566201053636828</v>
      </c>
      <c r="Z373">
        <f>[5]Feuil15!I764/[5]Feuil15!$L$6</f>
        <v>0.78821006585900233</v>
      </c>
      <c r="AA373">
        <f>[6]Feuil15!B764/[6]Feuil15!$E$5</f>
        <v>1.1709999744237787</v>
      </c>
      <c r="AB373">
        <f>[6]Feuil15!B764/[6]Feuil15!$E$6</f>
        <v>0.60486292776895056</v>
      </c>
      <c r="AC373">
        <f>[6]Feuil15!I764/[6]Feuil15!$L$5</f>
        <v>1.0446133487920699</v>
      </c>
      <c r="AD373">
        <f>[6]Feuil15!I764/[6]Feuil15!$L$6</f>
        <v>0.70699798751271892</v>
      </c>
      <c r="AE373" s="4" t="str">
        <f>IF(AND(OR(F373&gt;1,H373&gt;1,J373&gt;1),OR(E373&lt;1,G373&lt;1,I373&lt;1)),"+/-",IF(OR(E373&lt;1,G373&lt;1,I373&lt;1),"-",IF(OR(F373&gt;1,H373&gt;1,J373&gt;1),"+", "")))</f>
        <v>-</v>
      </c>
      <c r="AF373" s="4" t="str">
        <f>IF(AND(OR(L373&gt;1,N373&gt;1),OR(K373&lt;1,M373&lt;1)),"+/-",IF(OR(K373&lt;1,M373&lt;1),"-",IF(OR(L373&gt;1,N373&gt;1),"+", "")))</f>
        <v/>
      </c>
      <c r="AG373" s="4" t="str">
        <f>IF(AND(OR(P373&gt;1,R373&gt;1),OR(O373&lt;1,Q373&lt;1)),"+/-",IF(OR(O373&lt;1,Q373&lt;1),"-",IF(OR(P373&gt;1,R373&gt;1),"+", "")))</f>
        <v/>
      </c>
      <c r="AH373" s="4" t="str">
        <f>IF(AND(OR(T373&gt;1,V373&gt;1),OR(S373&lt;1,U373&lt;1)),"+/-",IF(OR(S373&lt;1,U373&lt;1),"-",IF(OR(T373&gt;1,V373&gt;1),"+", "")))</f>
        <v/>
      </c>
      <c r="AI373" s="4" t="str">
        <f>IF(AND(OR(X373&gt;1,Z373&gt;1),OR(W373&lt;1,Y373&lt;1)),"+/-",IF(OR(W373&lt;1,Y373&lt;1),"-",IF(OR(X373&gt;1,Z373&gt;1),"+", "")))</f>
        <v/>
      </c>
      <c r="AJ373" s="4" t="str">
        <f>IF(AND(OR(AB373&gt;1,AD373&gt;1),OR(AA373&lt;1,AC373&lt;1)),"+/-",IF(OR(AA373&lt;1,AC373&lt;1),"-",IF(OR(AB373&gt;1,AD373&gt;1),"+", "")))</f>
        <v/>
      </c>
    </row>
    <row r="374" spans="1:36" ht="28" x14ac:dyDescent="0.6">
      <c r="A374" t="s">
        <v>445</v>
      </c>
      <c r="B374" s="3" t="s">
        <v>446</v>
      </c>
      <c r="C374" s="3" t="s">
        <v>77</v>
      </c>
      <c r="D374" s="3" t="s">
        <v>447</v>
      </c>
      <c r="E374">
        <f>[1]Feuil15!B769/[1]Feuil15!$E$5</f>
        <v>1.1442240311308072</v>
      </c>
      <c r="F374">
        <f>[1]Feuil15!B769/[1]Feuil15!$E$6</f>
        <v>0.97080716464129369</v>
      </c>
      <c r="G374">
        <f>[1]Feuil15!I769/[1]Feuil15!$L$5</f>
        <v>1.0721143419828156</v>
      </c>
      <c r="H374">
        <f>[1]Feuil15!I769/[1]Feuil15!$L$6</f>
        <v>0.86490871281627979</v>
      </c>
      <c r="I374">
        <f>[1]Feuil15!P769/[1]Feuil15!$S$5</f>
        <v>1.1005651773501828</v>
      </c>
      <c r="J374">
        <f>[1]Feuil15!P769/[1]Feuil15!$S$6</f>
        <v>0.91462707971804347</v>
      </c>
      <c r="K374">
        <f>[2]Feuil15!B769/[2]Feuil15!$E$5</f>
        <v>0.91056135062039922</v>
      </c>
      <c r="L374">
        <f>[2]Feuil15!B769/[2]Feuil15!$E$6</f>
        <v>0.64268849629867331</v>
      </c>
      <c r="M374">
        <f>[2]Feuil15!I769/[2]Feuil15!$L$5</f>
        <v>1.1267940690121458</v>
      </c>
      <c r="N374">
        <f>[2]Feuil15!I769/[2]Feuil15!$L$6</f>
        <v>0.94005407029119448</v>
      </c>
      <c r="O374">
        <f>[3]Feuil15!B769/[3]Feuil15!$E$5</f>
        <v>1.2492505555108444</v>
      </c>
      <c r="P374">
        <f>[3]Feuil15!B769/[3]Feuil15!$E$6</f>
        <v>0.76008275562921368</v>
      </c>
      <c r="Q374">
        <f>[3]Feuil15!I769/[3]Feuil15!$L$5</f>
        <v>1.2024589565687946</v>
      </c>
      <c r="R374">
        <f>[3]Feuil15!I769/[3]Feuil15!$L$6</f>
        <v>0.73975111946671235</v>
      </c>
      <c r="S374">
        <f>[4]Feuil15!B769/[4]Feuil15!$E$5</f>
        <v>1.2287808850081565</v>
      </c>
      <c r="T374">
        <f>[4]Feuil15!B769/[4]Feuil15!$E$6</f>
        <v>0.64495338654826773</v>
      </c>
      <c r="U374">
        <f>[4]Feuil15!I769/[4]Feuil15!$L$5</f>
        <v>1.4544885493650073</v>
      </c>
      <c r="V374">
        <f>[4]Feuil15!I769/[4]Feuil15!$L$6</f>
        <v>1.1198398987575484</v>
      </c>
      <c r="W374">
        <f>[5]Feuil15!B769/[5]Feuil15!$E$5</f>
        <v>1.0048759681122275</v>
      </c>
      <c r="X374">
        <f>[5]Feuil15!B769/[5]Feuil15!$E$6</f>
        <v>0.80882484806213217</v>
      </c>
      <c r="Y374">
        <f>[5]Feuil15!I769/[5]Feuil15!$L$5</f>
        <v>1.0892088744667048</v>
      </c>
      <c r="Z374">
        <f>[5]Feuil15!I769/[5]Feuil15!$L$6</f>
        <v>0.81252040758973776</v>
      </c>
      <c r="AA374">
        <f>[6]Feuil15!B769/[6]Feuil15!$E$5</f>
        <v>1.1411220251495908</v>
      </c>
      <c r="AB374">
        <f>[6]Feuil15!B769/[6]Feuil15!$E$6</f>
        <v>0.58942990960632402</v>
      </c>
      <c r="AC374">
        <f>[6]Feuil15!I769/[6]Feuil15!$L$5</f>
        <v>1.35245193062118</v>
      </c>
      <c r="AD374">
        <f>[6]Feuil15!I769/[6]Feuil15!$L$6</f>
        <v>0.91534422211102073</v>
      </c>
      <c r="AE374" s="4" t="str">
        <f>IF(AND(OR(F374&gt;1,H374&gt;1,J374&gt;1),OR(E374&lt;1,G374&lt;1,I374&lt;1)),"+/-",IF(OR(E374&lt;1,G374&lt;1,I374&lt;1),"-",IF(OR(F374&gt;1,H374&gt;1,J374&gt;1),"+", "")))</f>
        <v/>
      </c>
      <c r="AF374" s="4" t="str">
        <f>IF(AND(OR(L374&gt;1,N374&gt;1),OR(K374&lt;1,M374&lt;1)),"+/-",IF(OR(K374&lt;1,M374&lt;1),"-",IF(OR(L374&gt;1,N374&gt;1),"+", "")))</f>
        <v>-</v>
      </c>
      <c r="AG374" s="4" t="str">
        <f>IF(AND(OR(P374&gt;1,R374&gt;1),OR(O374&lt;1,Q374&lt;1)),"+/-",IF(OR(O374&lt;1,Q374&lt;1),"-",IF(OR(P374&gt;1,R374&gt;1),"+", "")))</f>
        <v/>
      </c>
      <c r="AH374" s="4" t="str">
        <f>IF(AND(OR(T374&gt;1,V374&gt;1),OR(S374&lt;1,U374&lt;1)),"+/-",IF(OR(S374&lt;1,U374&lt;1),"-",IF(OR(T374&gt;1,V374&gt;1),"+", "")))</f>
        <v>+</v>
      </c>
      <c r="AI374" s="4" t="str">
        <f>IF(AND(OR(X374&gt;1,Z374&gt;1),OR(W374&lt;1,Y374&lt;1)),"+/-",IF(OR(W374&lt;1,Y374&lt;1),"-",IF(OR(X374&gt;1,Z374&gt;1),"+", "")))</f>
        <v/>
      </c>
      <c r="AJ374" s="4" t="str">
        <f>IF(AND(OR(AB374&gt;1,AD374&gt;1),OR(AA374&lt;1,AC374&lt;1)),"+/-",IF(OR(AA374&lt;1,AC374&lt;1),"-",IF(OR(AB374&gt;1,AD374&gt;1),"+", "")))</f>
        <v/>
      </c>
    </row>
    <row r="375" spans="1:36" ht="28" x14ac:dyDescent="0.6">
      <c r="A375" t="s">
        <v>133</v>
      </c>
      <c r="B375" s="3" t="s">
        <v>134</v>
      </c>
      <c r="C375" s="3" t="s">
        <v>135</v>
      </c>
      <c r="D375" s="5" t="s">
        <v>126</v>
      </c>
      <c r="E375">
        <f>[1]Feuil15!B770/[1]Feuil15!$E$5</f>
        <v>1.0580427704409896</v>
      </c>
      <c r="F375">
        <f>[1]Feuil15!B770/[1]Feuil15!$E$6</f>
        <v>0.89768740569617722</v>
      </c>
      <c r="G375">
        <f>[1]Feuil15!I770/[1]Feuil15!$L$5</f>
        <v>1.0552673146683789</v>
      </c>
      <c r="H375">
        <f>[1]Feuil15!I770/[1]Feuil15!$L$6</f>
        <v>0.85131768046206124</v>
      </c>
      <c r="I375">
        <f>[1]Feuil15!P770/[1]Feuil15!$S$5</f>
        <v>1.0709367815243802</v>
      </c>
      <c r="J375">
        <f>[1]Feuil15!P770/[1]Feuil15!$S$6</f>
        <v>0.89000433705038062</v>
      </c>
      <c r="K375">
        <f>[2]Feuil15!B770/[2]Feuil15!$E$5</f>
        <v>1.2177367450954319</v>
      </c>
      <c r="L375">
        <f>[2]Feuil15!B770/[2]Feuil15!$E$6</f>
        <v>0.85949771210890125</v>
      </c>
      <c r="M375">
        <f>[2]Feuil15!I770/[2]Feuil15!$L$5</f>
        <v>1.1323211190020066</v>
      </c>
      <c r="N375">
        <f>[2]Feuil15!I770/[2]Feuil15!$L$6</f>
        <v>0.94466513985799339</v>
      </c>
      <c r="O375">
        <f>[3]Feuil15!B770/[3]Feuil15!$E$5</f>
        <v>0.86780888778679166</v>
      </c>
      <c r="P375">
        <f>[3]Feuil15!B770/[3]Feuil15!$E$6</f>
        <v>0.52800182307606092</v>
      </c>
      <c r="Q375">
        <f>[3]Feuil15!I770/[3]Feuil15!$L$5</f>
        <v>0.8528539447302228</v>
      </c>
      <c r="R375">
        <f>[3]Feuil15!I770/[3]Feuil15!$L$6</f>
        <v>0.52467459027129726</v>
      </c>
      <c r="S375">
        <f>[4]Feuil15!B770/[4]Feuil15!$E$5</f>
        <v>1.4792439717233805</v>
      </c>
      <c r="T375">
        <f>[4]Feuil15!B770/[4]Feuil15!$E$6</f>
        <v>0.77641459167699478</v>
      </c>
      <c r="U375">
        <f>[4]Feuil15!I770/[4]Feuil15!$L$5</f>
        <v>1.270009753694872</v>
      </c>
      <c r="V375">
        <f>[4]Feuil15!I770/[4]Feuil15!$L$6</f>
        <v>0.97780597490414345</v>
      </c>
      <c r="W375">
        <f>[5]Feuil15!B770/[5]Feuil15!$E$5</f>
        <v>1.0293439546769132</v>
      </c>
      <c r="X375">
        <f>[5]Feuil15!B770/[5]Feuil15!$E$6</f>
        <v>0.82851913486326512</v>
      </c>
      <c r="Y375">
        <f>[5]Feuil15!I770/[5]Feuil15!$L$5</f>
        <v>1.1308835017562426</v>
      </c>
      <c r="Z375">
        <f>[5]Feuil15!I770/[5]Feuil15!$L$6</f>
        <v>0.84360855417505165</v>
      </c>
      <c r="AA375">
        <f>[6]Feuil15!B770/[6]Feuil15!$E$5</f>
        <v>1.4393982444192988</v>
      </c>
      <c r="AB375">
        <f>[6]Feuil15!B770/[6]Feuil15!$E$6</f>
        <v>0.74350013267367088</v>
      </c>
      <c r="AC375">
        <f>[6]Feuil15!I770/[6]Feuil15!$L$5</f>
        <v>1.2442437657878294</v>
      </c>
      <c r="AD375">
        <f>[6]Feuil15!I770/[6]Feuil15!$L$6</f>
        <v>0.84210855567224974</v>
      </c>
      <c r="AE375" s="4" t="str">
        <f>IF(AND(OR(F375&gt;1,H375&gt;1,J375&gt;1),OR(E375&lt;1,G375&lt;1,I375&lt;1)),"+/-",IF(OR(E375&lt;1,G375&lt;1,I375&lt;1),"-",IF(OR(F375&gt;1,H375&gt;1,J375&gt;1),"+", "")))</f>
        <v/>
      </c>
      <c r="AF375" s="4" t="str">
        <f>IF(AND(OR(L375&gt;1,N375&gt;1),OR(K375&lt;1,M375&lt;1)),"+/-",IF(OR(K375&lt;1,M375&lt;1),"-",IF(OR(L375&gt;1,N375&gt;1),"+", "")))</f>
        <v/>
      </c>
      <c r="AG375" s="4" t="str">
        <f>IF(AND(OR(P375&gt;1,R375&gt;1),OR(O375&lt;1,Q375&lt;1)),"+/-",IF(OR(O375&lt;1,Q375&lt;1),"-",IF(OR(P375&gt;1,R375&gt;1),"+", "")))</f>
        <v>-</v>
      </c>
      <c r="AH375" s="4" t="str">
        <f>IF(AND(OR(T375&gt;1,V375&gt;1),OR(S375&lt;1,U375&lt;1)),"+/-",IF(OR(S375&lt;1,U375&lt;1),"-",IF(OR(T375&gt;1,V375&gt;1),"+", "")))</f>
        <v/>
      </c>
      <c r="AI375" s="4" t="str">
        <f>IF(AND(OR(X375&gt;1,Z375&gt;1),OR(W375&lt;1,Y375&lt;1)),"+/-",IF(OR(W375&lt;1,Y375&lt;1),"-",IF(OR(X375&gt;1,Z375&gt;1),"+", "")))</f>
        <v/>
      </c>
      <c r="AJ375" s="4" t="str">
        <f>IF(AND(OR(AB375&gt;1,AD375&gt;1),OR(AA375&lt;1,AC375&lt;1)),"+/-",IF(OR(AA375&lt;1,AC375&lt;1),"-",IF(OR(AB375&gt;1,AD375&gt;1),"+", "")))</f>
        <v/>
      </c>
    </row>
    <row r="376" spans="1:36" ht="28" x14ac:dyDescent="0.6">
      <c r="A376" t="s">
        <v>1286</v>
      </c>
      <c r="B376" s="3" t="s">
        <v>1287</v>
      </c>
      <c r="C376" s="3" t="s">
        <v>215</v>
      </c>
      <c r="D376" s="3" t="s">
        <v>215</v>
      </c>
      <c r="E376">
        <f>[1]Feuil15!B773/[1]Feuil15!$E$5</f>
        <v>1.0486048661117662</v>
      </c>
      <c r="F376">
        <f>[1]Feuil15!B773/[1]Feuil15!$E$6</f>
        <v>0.88967989589675944</v>
      </c>
      <c r="G376">
        <f>[1]Feuil15!I773/[1]Feuil15!$L$5</f>
        <v>1.1435074102697682</v>
      </c>
      <c r="H376">
        <f>[1]Feuil15!I773/[1]Feuil15!$L$6</f>
        <v>0.92250376996463634</v>
      </c>
      <c r="I376">
        <f>[1]Feuil15!P773/[1]Feuil15!$S$5</f>
        <v>1.1176626179286464</v>
      </c>
      <c r="J376">
        <f>[1]Feuil15!P773/[1]Feuil15!$S$6</f>
        <v>0.92883594482550014</v>
      </c>
      <c r="K376">
        <f>[2]Feuil15!B773/[2]Feuil15!$E$5</f>
        <v>1.24840050180499</v>
      </c>
      <c r="L376">
        <f>[2]Feuil15!B773/[2]Feuil15!$E$6</f>
        <v>0.88114067298913945</v>
      </c>
      <c r="M376">
        <f>[2]Feuil15!I773/[2]Feuil15!$L$5</f>
        <v>0.91690136035812086</v>
      </c>
      <c r="N376">
        <f>[2]Feuil15!I773/[2]Feuil15!$L$6</f>
        <v>0.76494621294540543</v>
      </c>
      <c r="O376">
        <f>[3]Feuil15!B773/[3]Feuil15!$E$5</f>
        <v>1.2760843590191697</v>
      </c>
      <c r="P376">
        <f>[3]Feuil15!B773/[3]Feuil15!$E$6</f>
        <v>0.77640927333588805</v>
      </c>
      <c r="Q376">
        <f>[3]Feuil15!I773/[3]Feuil15!$L$5</f>
        <v>1.3935951352890221</v>
      </c>
      <c r="R376">
        <f>[3]Feuil15!I773/[3]Feuil15!$L$6</f>
        <v>0.85733783742201131</v>
      </c>
      <c r="S376">
        <f>[4]Feuil15!B773/[4]Feuil15!$E$5</f>
        <v>1.4145578026140693</v>
      </c>
      <c r="T376">
        <f>[4]Feuil15!B773/[4]Feuil15!$E$6</f>
        <v>0.74246259556533067</v>
      </c>
      <c r="U376">
        <f>[4]Feuil15!I773/[4]Feuil15!$L$5</f>
        <v>1.0949714390566372</v>
      </c>
      <c r="V376">
        <f>[4]Feuil15!I773/[4]Feuil15!$L$6</f>
        <v>0.84304046669251265</v>
      </c>
      <c r="W376">
        <f>[5]Feuil15!B773/[5]Feuil15!$E$5</f>
        <v>1.0919132226056363</v>
      </c>
      <c r="X376">
        <f>[5]Feuil15!B773/[5]Feuil15!$E$6</f>
        <v>0.87888114990963961</v>
      </c>
      <c r="Y376">
        <f>[5]Feuil15!I773/[5]Feuil15!$L$5</f>
        <v>1.0626977448513992</v>
      </c>
      <c r="Z376">
        <f>[5]Feuil15!I773/[5]Feuil15!$L$6</f>
        <v>0.79274382079756778</v>
      </c>
      <c r="AA376">
        <f>[6]Feuil15!B773/[6]Feuil15!$E$5</f>
        <v>1.4020264982207018</v>
      </c>
      <c r="AB376">
        <f>[6]Feuil15!B773/[6]Feuil15!$E$6</f>
        <v>0.72419630319865758</v>
      </c>
      <c r="AC376">
        <f>[6]Feuil15!I773/[6]Feuil15!$L$5</f>
        <v>1.100586708836915</v>
      </c>
      <c r="AD376">
        <f>[6]Feuil15!I773/[6]Feuil15!$L$6</f>
        <v>0.74488095440356927</v>
      </c>
      <c r="AE376" s="4" t="str">
        <f>IF(AND(OR(F376&gt;1,H376&gt;1,J376&gt;1),OR(E376&lt;1,G376&lt;1,I376&lt;1)),"+/-",IF(OR(E376&lt;1,G376&lt;1,I376&lt;1),"-",IF(OR(F376&gt;1,H376&gt;1,J376&gt;1),"+", "")))</f>
        <v/>
      </c>
      <c r="AF376" s="4" t="str">
        <f>IF(AND(OR(L376&gt;1,N376&gt;1),OR(K376&lt;1,M376&lt;1)),"+/-",IF(OR(K376&lt;1,M376&lt;1),"-",IF(OR(L376&gt;1,N376&gt;1),"+", "")))</f>
        <v>-</v>
      </c>
      <c r="AG376" s="4" t="str">
        <f>IF(AND(OR(P376&gt;1,R376&gt;1),OR(O376&lt;1,Q376&lt;1)),"+/-",IF(OR(O376&lt;1,Q376&lt;1),"-",IF(OR(P376&gt;1,R376&gt;1),"+", "")))</f>
        <v/>
      </c>
      <c r="AH376" s="4" t="str">
        <f>IF(AND(OR(T376&gt;1,V376&gt;1),OR(S376&lt;1,U376&lt;1)),"+/-",IF(OR(S376&lt;1,U376&lt;1),"-",IF(OR(T376&gt;1,V376&gt;1),"+", "")))</f>
        <v/>
      </c>
      <c r="AI376" s="4" t="str">
        <f>IF(AND(OR(X376&gt;1,Z376&gt;1),OR(W376&lt;1,Y376&lt;1)),"+/-",IF(OR(W376&lt;1,Y376&lt;1),"-",IF(OR(X376&gt;1,Z376&gt;1),"+", "")))</f>
        <v/>
      </c>
      <c r="AJ376" s="4" t="str">
        <f>IF(AND(OR(AB376&gt;1,AD376&gt;1),OR(AA376&lt;1,AC376&lt;1)),"+/-",IF(OR(AA376&lt;1,AC376&lt;1),"-",IF(OR(AB376&gt;1,AD376&gt;1),"+", "")))</f>
        <v/>
      </c>
    </row>
    <row r="377" spans="1:36" ht="28" x14ac:dyDescent="0.6">
      <c r="A377" t="s">
        <v>1288</v>
      </c>
      <c r="B377" s="3" t="s">
        <v>1289</v>
      </c>
      <c r="C377" s="3" t="s">
        <v>77</v>
      </c>
      <c r="D377" s="3" t="s">
        <v>554</v>
      </c>
      <c r="E377">
        <f>[1]Feuil15!B774/[1]Feuil15!$E$5</f>
        <v>1.0707449405745963</v>
      </c>
      <c r="F377">
        <f>[1]Feuil15!B774/[1]Feuil15!$E$6</f>
        <v>0.9084644541033946</v>
      </c>
      <c r="G377">
        <f>[1]Feuil15!I774/[1]Feuil15!$L$5</f>
        <v>1.0754739791987065</v>
      </c>
      <c r="H377">
        <f>[1]Feuil15!I774/[1]Feuil15!$L$6</f>
        <v>0.86761903893182435</v>
      </c>
      <c r="I377">
        <f>[1]Feuil15!P774/[1]Feuil15!$S$5</f>
        <v>1.0718223092655932</v>
      </c>
      <c r="J377">
        <f>[1]Feuil15!P774/[1]Feuil15!$S$6</f>
        <v>0.89074025680199864</v>
      </c>
      <c r="K377">
        <f>[2]Feuil15!B774/[2]Feuil15!$E$5</f>
        <v>1.1668113840711276</v>
      </c>
      <c r="L377">
        <f>[2]Feuil15!B774/[2]Feuil15!$E$6</f>
        <v>0.82355379281353724</v>
      </c>
      <c r="M377">
        <f>[2]Feuil15!I774/[2]Feuil15!$L$5</f>
        <v>1.1272401564657135</v>
      </c>
      <c r="N377">
        <f>[2]Feuil15!I774/[2]Feuil15!$L$6</f>
        <v>0.94042622908929652</v>
      </c>
      <c r="O377">
        <f>[3]Feuil15!B774/[3]Feuil15!$E$5</f>
        <v>1.300956643763107</v>
      </c>
      <c r="P377">
        <f>[3]Feuil15!B774/[3]Feuil15!$E$6</f>
        <v>0.79154234223353259</v>
      </c>
      <c r="Q377">
        <f>[3]Feuil15!I774/[3]Feuil15!$L$5</f>
        <v>1.1775697179059481</v>
      </c>
      <c r="R377">
        <f>[3]Feuil15!I774/[3]Feuil15!$L$6</f>
        <v>0.72443929359279402</v>
      </c>
      <c r="S377">
        <f>[4]Feuil15!B774/[4]Feuil15!$E$5</f>
        <v>1.4039869080758125</v>
      </c>
      <c r="T377">
        <f>[4]Feuil15!B774/[4]Feuil15!$E$6</f>
        <v>0.73691422293480413</v>
      </c>
      <c r="U377">
        <f>[4]Feuil15!I774/[4]Feuil15!$L$5</f>
        <v>1.1779680673500328</v>
      </c>
      <c r="V377">
        <f>[4]Feuil15!I774/[4]Feuil15!$L$6</f>
        <v>0.90694123501816948</v>
      </c>
      <c r="W377">
        <f>[5]Feuil15!B774/[5]Feuil15!$E$5</f>
        <v>1.1190015532928785</v>
      </c>
      <c r="X377">
        <f>[5]Feuil15!B774/[5]Feuil15!$E$6</f>
        <v>0.90068455216785603</v>
      </c>
      <c r="Y377">
        <f>[5]Feuil15!I774/[5]Feuil15!$L$5</f>
        <v>0.95492226337511166</v>
      </c>
      <c r="Z377">
        <f>[5]Feuil15!I774/[5]Feuil15!$L$6</f>
        <v>0.71234622196220299</v>
      </c>
      <c r="AA377">
        <f>[6]Feuil15!B774/[6]Feuil15!$E$5</f>
        <v>1.4759106038301433</v>
      </c>
      <c r="AB377">
        <f>[6]Feuil15!B774/[6]Feuil15!$E$6</f>
        <v>0.76236005845963251</v>
      </c>
      <c r="AC377">
        <f>[6]Feuil15!I774/[6]Feuil15!$L$5</f>
        <v>1.1079823089990954</v>
      </c>
      <c r="AD377">
        <f>[6]Feuil15!I774/[6]Feuil15!$L$6</f>
        <v>0.74988632259760613</v>
      </c>
      <c r="AE377" s="4" t="str">
        <f>IF(AND(OR(F377&gt;1,H377&gt;1,J377&gt;1),OR(E377&lt;1,G377&lt;1,I377&lt;1)),"+/-",IF(OR(E377&lt;1,G377&lt;1,I377&lt;1),"-",IF(OR(F377&gt;1,H377&gt;1,J377&gt;1),"+", "")))</f>
        <v/>
      </c>
      <c r="AF377" s="4" t="str">
        <f>IF(AND(OR(L377&gt;1,N377&gt;1),OR(K377&lt;1,M377&lt;1)),"+/-",IF(OR(K377&lt;1,M377&lt;1),"-",IF(OR(L377&gt;1,N377&gt;1),"+", "")))</f>
        <v/>
      </c>
      <c r="AG377" s="4" t="str">
        <f>IF(AND(OR(P377&gt;1,R377&gt;1),OR(O377&lt;1,Q377&lt;1)),"+/-",IF(OR(O377&lt;1,Q377&lt;1),"-",IF(OR(P377&gt;1,R377&gt;1),"+", "")))</f>
        <v/>
      </c>
      <c r="AH377" s="4" t="str">
        <f>IF(AND(OR(T377&gt;1,V377&gt;1),OR(S377&lt;1,U377&lt;1)),"+/-",IF(OR(S377&lt;1,U377&lt;1),"-",IF(OR(T377&gt;1,V377&gt;1),"+", "")))</f>
        <v/>
      </c>
      <c r="AI377" s="4" t="str">
        <f>IF(AND(OR(X377&gt;1,Z377&gt;1),OR(W377&lt;1,Y377&lt;1)),"+/-",IF(OR(W377&lt;1,Y377&lt;1),"-",IF(OR(X377&gt;1,Z377&gt;1),"+", "")))</f>
        <v>-</v>
      </c>
      <c r="AJ377" s="4" t="str">
        <f>IF(AND(OR(AB377&gt;1,AD377&gt;1),OR(AA377&lt;1,AC377&lt;1)),"+/-",IF(OR(AA377&lt;1,AC377&lt;1),"-",IF(OR(AB377&gt;1,AD377&gt;1),"+", "")))</f>
        <v/>
      </c>
    </row>
    <row r="378" spans="1:36" ht="28" x14ac:dyDescent="0.6">
      <c r="A378" t="s">
        <v>389</v>
      </c>
      <c r="B378" s="3" t="s">
        <v>390</v>
      </c>
      <c r="C378" s="3" t="s">
        <v>387</v>
      </c>
      <c r="D378" s="5" t="s">
        <v>388</v>
      </c>
      <c r="E378">
        <f>[1]Feuil15!B777/[1]Feuil15!$E$5</f>
        <v>1.094590576295734</v>
      </c>
      <c r="F378">
        <f>[1]Feuil15!B777/[1]Feuil15!$E$6</f>
        <v>0.92869608127926218</v>
      </c>
      <c r="G378">
        <f>[1]Feuil15!I777/[1]Feuil15!$L$5</f>
        <v>1.1021885186771729</v>
      </c>
      <c r="H378">
        <f>[1]Feuil15!I777/[1]Feuil15!$L$6</f>
        <v>0.88917050695068101</v>
      </c>
      <c r="I378">
        <f>[1]Feuil15!P777/[1]Feuil15!$S$5</f>
        <v>1.1744826899072873</v>
      </c>
      <c r="J378">
        <f>[1]Feuil15!P777/[1]Feuil15!$S$6</f>
        <v>0.9760563889870344</v>
      </c>
      <c r="K378">
        <f>[2]Feuil15!B777/[2]Feuil15!$E$5</f>
        <v>1.3242189896486445</v>
      </c>
      <c r="L378">
        <f>[2]Feuil15!B777/[2]Feuil15!$E$6</f>
        <v>0.93465455199430214</v>
      </c>
      <c r="M378">
        <f>[2]Feuil15!I777/[2]Feuil15!$L$5</f>
        <v>1.0964151076156334</v>
      </c>
      <c r="N378">
        <f>[2]Feuil15!I777/[2]Feuil15!$L$6</f>
        <v>0.91470971758524955</v>
      </c>
      <c r="O378">
        <f>[3]Feuil15!B777/[3]Feuil15!$E$5</f>
        <v>1.4072580280046207</v>
      </c>
      <c r="P378">
        <f>[3]Feuil15!B777/[3]Feuil15!$E$6</f>
        <v>0.85621939897372334</v>
      </c>
      <c r="Q378">
        <f>[3]Feuil15!I777/[3]Feuil15!$L$5</f>
        <v>1.2538229669468961</v>
      </c>
      <c r="R378">
        <f>[3]Feuil15!I777/[3]Feuil15!$L$6</f>
        <v>0.77135018899830221</v>
      </c>
      <c r="S378">
        <f>[4]Feuil15!B777/[4]Feuil15!$E$5</f>
        <v>1.1163221596783663</v>
      </c>
      <c r="T378">
        <f>[4]Feuil15!B777/[4]Feuil15!$E$6</f>
        <v>0.58592688586513886</v>
      </c>
      <c r="U378">
        <f>[4]Feuil15!I777/[4]Feuil15!$L$5</f>
        <v>1.4418946515864697</v>
      </c>
      <c r="V378">
        <f>[4]Feuil15!I777/[4]Feuil15!$L$6</f>
        <v>1.1101436043319666</v>
      </c>
      <c r="W378">
        <f>[5]Feuil15!B777/[5]Feuil15!$E$5</f>
        <v>1.0904266704109473</v>
      </c>
      <c r="X378">
        <f>[5]Feuil15!B777/[5]Feuil15!$E$6</f>
        <v>0.8776846237798881</v>
      </c>
      <c r="Y378">
        <f>[5]Feuil15!I777/[5]Feuil15!$L$5</f>
        <v>0.95925761959549571</v>
      </c>
      <c r="Z378">
        <f>[5]Feuil15!I777/[5]Feuil15!$L$6</f>
        <v>0.71558028063158163</v>
      </c>
      <c r="AA378">
        <f>[6]Feuil15!B777/[6]Feuil15!$E$5</f>
        <v>1.1359618959099005</v>
      </c>
      <c r="AB378">
        <f>[6]Feuil15!B777/[6]Feuil15!$E$6</f>
        <v>0.58676452024017889</v>
      </c>
      <c r="AC378">
        <f>[6]Feuil15!I777/[6]Feuil15!$L$5</f>
        <v>0.99961287401542409</v>
      </c>
      <c r="AD378">
        <f>[6]Feuil15!I777/[6]Feuil15!$L$6</f>
        <v>0.67654150795404322</v>
      </c>
      <c r="AE378" s="4" t="str">
        <f>IF(AND(OR(F378&gt;1,H378&gt;1,J378&gt;1),OR(E378&lt;1,G378&lt;1,I378&lt;1)),"+/-",IF(OR(E378&lt;1,G378&lt;1,I378&lt;1),"-",IF(OR(F378&gt;1,H378&gt;1,J378&gt;1),"+", "")))</f>
        <v/>
      </c>
      <c r="AF378" s="4" t="str">
        <f>IF(AND(OR(L378&gt;1,N378&gt;1),OR(K378&lt;1,M378&lt;1)),"+/-",IF(OR(K378&lt;1,M378&lt;1),"-",IF(OR(L378&gt;1,N378&gt;1),"+", "")))</f>
        <v/>
      </c>
      <c r="AG378" s="4" t="str">
        <f>IF(AND(OR(P378&gt;1,R378&gt;1),OR(O378&lt;1,Q378&lt;1)),"+/-",IF(OR(O378&lt;1,Q378&lt;1),"-",IF(OR(P378&gt;1,R378&gt;1),"+", "")))</f>
        <v/>
      </c>
      <c r="AH378" s="4" t="str">
        <f>IF(AND(OR(T378&gt;1,V378&gt;1),OR(S378&lt;1,U378&lt;1)),"+/-",IF(OR(S378&lt;1,U378&lt;1),"-",IF(OR(T378&gt;1,V378&gt;1),"+", "")))</f>
        <v>+</v>
      </c>
      <c r="AI378" s="4" t="str">
        <f>IF(AND(OR(X378&gt;1,Z378&gt;1),OR(W378&lt;1,Y378&lt;1)),"+/-",IF(OR(W378&lt;1,Y378&lt;1),"-",IF(OR(X378&gt;1,Z378&gt;1),"+", "")))</f>
        <v>-</v>
      </c>
      <c r="AJ378" s="4" t="str">
        <f>IF(AND(OR(AB378&gt;1,AD378&gt;1),OR(AA378&lt;1,AC378&lt;1)),"+/-",IF(OR(AA378&lt;1,AC378&lt;1),"-",IF(OR(AB378&gt;1,AD378&gt;1),"+", "")))</f>
        <v>-</v>
      </c>
    </row>
    <row r="379" spans="1:36" ht="28" x14ac:dyDescent="0.6">
      <c r="A379" t="s">
        <v>1290</v>
      </c>
      <c r="B379" s="3" t="s">
        <v>1291</v>
      </c>
      <c r="C379" s="3" t="s">
        <v>1292</v>
      </c>
      <c r="D379" s="3" t="s">
        <v>1293</v>
      </c>
      <c r="E379">
        <f>[1]Feuil15!B784/[1]Feuil15!$E$5</f>
        <v>1.0734491617585662</v>
      </c>
      <c r="F379">
        <f>[1]Feuil15!B784/[1]Feuil15!$E$6</f>
        <v>0.91075882760783688</v>
      </c>
      <c r="G379">
        <f>[1]Feuil15!I784/[1]Feuil15!$L$5</f>
        <v>1.1253676599530593</v>
      </c>
      <c r="H379">
        <f>[1]Feuil15!I784/[1]Feuil15!$L$6</f>
        <v>0.90786985688012611</v>
      </c>
      <c r="I379">
        <f>[1]Feuil15!P784/[1]Feuil15!$S$5</f>
        <v>1.088780990608041</v>
      </c>
      <c r="J379">
        <f>[1]Feuil15!P784/[1]Feuil15!$S$6</f>
        <v>0.90483380574514904</v>
      </c>
      <c r="K379">
        <f>[2]Feuil15!B784/[2]Feuil15!$E$5</f>
        <v>1.2963930467832065</v>
      </c>
      <c r="L379">
        <f>[2]Feuil15!B784/[2]Feuil15!$E$6</f>
        <v>0.91501456467648279</v>
      </c>
      <c r="M379">
        <f>[2]Feuil15!I784/[2]Feuil15!$L$5</f>
        <v>1.0999077604875525</v>
      </c>
      <c r="N379">
        <f>[2]Feuil15!I784/[2]Feuil15!$L$6</f>
        <v>0.91762354420064896</v>
      </c>
      <c r="O379">
        <f>[3]Feuil15!B784/[3]Feuil15!$E$5</f>
        <v>1.2427078492397536</v>
      </c>
      <c r="P379">
        <f>[3]Feuil15!B784/[3]Feuil15!$E$6</f>
        <v>0.75610197035770377</v>
      </c>
      <c r="Q379">
        <f>[3]Feuil15!I784/[3]Feuil15!$L$5</f>
        <v>1.0895013271118648</v>
      </c>
      <c r="R379">
        <f>[3]Feuil15!I784/[3]Feuil15!$L$6</f>
        <v>0.67025973900287583</v>
      </c>
      <c r="S379">
        <f>[4]Feuil15!B784/[4]Feuil15!$E$5</f>
        <v>1.3174058807170084</v>
      </c>
      <c r="T379">
        <f>[4]Feuil15!B784/[4]Feuil15!$E$6</f>
        <v>0.69147021620652704</v>
      </c>
      <c r="U379">
        <f>[4]Feuil15!I784/[4]Feuil15!$L$5</f>
        <v>1.1444471624140022</v>
      </c>
      <c r="V379">
        <f>[4]Feuil15!I784/[4]Feuil15!$L$6</f>
        <v>0.88113281816523947</v>
      </c>
      <c r="W379">
        <f>[5]Feuil15!B784/[5]Feuil15!$E$5</f>
        <v>1.0628911680472923</v>
      </c>
      <c r="X379">
        <f>[5]Feuil15!B784/[5]Feuil15!$E$6</f>
        <v>0.85552129295863555</v>
      </c>
      <c r="Y379">
        <f>[5]Feuil15!I784/[5]Feuil15!$L$5</f>
        <v>0.93692399113256652</v>
      </c>
      <c r="Z379">
        <f>[5]Feuil15!I784/[5]Feuil15!$L$6</f>
        <v>0.69891999689074091</v>
      </c>
      <c r="AA379">
        <f>[6]Feuil15!B784/[6]Feuil15!$E$5</f>
        <v>1.0832893366074843</v>
      </c>
      <c r="AB379">
        <f>[6]Feuil15!B784/[6]Feuil15!$E$6</f>
        <v>0.55955727931054478</v>
      </c>
      <c r="AC379">
        <f>[6]Feuil15!I784/[6]Feuil15!$L$5</f>
        <v>1.028730757744196</v>
      </c>
      <c r="AD379">
        <f>[6]Feuil15!I784/[6]Feuil15!$L$6</f>
        <v>0.69624859404544326</v>
      </c>
      <c r="AE379" s="4" t="str">
        <f>IF(AND(OR(F379&gt;1,H379&gt;1,J379&gt;1),OR(E379&lt;1,G379&lt;1,I379&lt;1)),"+/-",IF(OR(E379&lt;1,G379&lt;1,I379&lt;1),"-",IF(OR(F379&gt;1,H379&gt;1,J379&gt;1),"+", "")))</f>
        <v/>
      </c>
      <c r="AF379" s="4" t="str">
        <f>IF(AND(OR(L379&gt;1,N379&gt;1),OR(K379&lt;1,M379&lt;1)),"+/-",IF(OR(K379&lt;1,M379&lt;1),"-",IF(OR(L379&gt;1,N379&gt;1),"+", "")))</f>
        <v/>
      </c>
      <c r="AG379" s="4" t="str">
        <f>IF(AND(OR(P379&gt;1,R379&gt;1),OR(O379&lt;1,Q379&lt;1)),"+/-",IF(OR(O379&lt;1,Q379&lt;1),"-",IF(OR(P379&gt;1,R379&gt;1),"+", "")))</f>
        <v/>
      </c>
      <c r="AH379" s="4" t="str">
        <f>IF(AND(OR(T379&gt;1,V379&gt;1),OR(S379&lt;1,U379&lt;1)),"+/-",IF(OR(S379&lt;1,U379&lt;1),"-",IF(OR(T379&gt;1,V379&gt;1),"+", "")))</f>
        <v/>
      </c>
      <c r="AI379" s="4" t="str">
        <f>IF(AND(OR(X379&gt;1,Z379&gt;1),OR(W379&lt;1,Y379&lt;1)),"+/-",IF(OR(W379&lt;1,Y379&lt;1),"-",IF(OR(X379&gt;1,Z379&gt;1),"+", "")))</f>
        <v>-</v>
      </c>
      <c r="AJ379" s="4" t="str">
        <f>IF(AND(OR(AB379&gt;1,AD379&gt;1),OR(AA379&lt;1,AC379&lt;1)),"+/-",IF(OR(AA379&lt;1,AC379&lt;1),"-",IF(OR(AB379&gt;1,AD379&gt;1),"+", "")))</f>
        <v/>
      </c>
    </row>
    <row r="380" spans="1:36" ht="28" x14ac:dyDescent="0.6">
      <c r="A380" t="s">
        <v>1294</v>
      </c>
      <c r="B380" s="3" t="s">
        <v>1295</v>
      </c>
      <c r="C380" s="3" t="s">
        <v>77</v>
      </c>
      <c r="D380" s="3" t="s">
        <v>258</v>
      </c>
      <c r="E380">
        <f>[1]Feuil15!B785/[1]Feuil15!$E$5</f>
        <v>1.1143685797833993</v>
      </c>
      <c r="F380">
        <f>[1]Feuil15!B785/[1]Feuil15!$E$6</f>
        <v>0.94547656042122763</v>
      </c>
      <c r="G380">
        <f>[1]Feuil15!I785/[1]Feuil15!$L$5</f>
        <v>1.0855465452294488</v>
      </c>
      <c r="H380">
        <f>[1]Feuil15!I785/[1]Feuil15!$L$6</f>
        <v>0.87574489806760858</v>
      </c>
      <c r="I380">
        <f>[1]Feuil15!P785/[1]Feuil15!$S$5</f>
        <v>1.0934803655444356</v>
      </c>
      <c r="J380">
        <f>[1]Feuil15!P785/[1]Feuil15!$S$6</f>
        <v>0.90873923148733327</v>
      </c>
      <c r="K380">
        <f>[2]Feuil15!B785/[2]Feuil15!$E$5</f>
        <v>1.1967317438575888</v>
      </c>
      <c r="L380">
        <f>[2]Feuil15!B785/[2]Feuil15!$E$6</f>
        <v>0.84467205247476085</v>
      </c>
      <c r="M380">
        <f>[2]Feuil15!I785/[2]Feuil15!$L$5</f>
        <v>1.0639487104378882</v>
      </c>
      <c r="N380">
        <f>[2]Feuil15!I785/[2]Feuil15!$L$6</f>
        <v>0.88762387319365932</v>
      </c>
      <c r="O380">
        <f>[3]Feuil15!B785/[3]Feuil15!$E$5</f>
        <v>1.2477455657120449</v>
      </c>
      <c r="P380">
        <f>[3]Feuil15!B785/[3]Feuil15!$E$6</f>
        <v>0.75916707319191612</v>
      </c>
      <c r="Q380">
        <f>[3]Feuil15!I785/[3]Feuil15!$L$5</f>
        <v>1.1451046235317064</v>
      </c>
      <c r="R380">
        <f>[3]Feuil15!I785/[3]Feuil15!$L$6</f>
        <v>0.70446681155859014</v>
      </c>
      <c r="S380">
        <f>[4]Feuil15!B785/[4]Feuil15!$E$5</f>
        <v>1.1754483906877276</v>
      </c>
      <c r="T380">
        <f>[4]Feuil15!B785/[4]Feuil15!$E$6</f>
        <v>0.61696062295250376</v>
      </c>
      <c r="U380">
        <f>[4]Feuil15!I785/[4]Feuil15!$L$5</f>
        <v>1.0934116320459846</v>
      </c>
      <c r="V380">
        <f>[4]Feuil15!I785/[4]Feuil15!$L$6</f>
        <v>0.84183953999862227</v>
      </c>
      <c r="W380">
        <f>[5]Feuil15!B785/[5]Feuil15!$E$5</f>
        <v>1.098145894411374</v>
      </c>
      <c r="X380">
        <f>[5]Feuil15!B785/[5]Feuil15!$E$6</f>
        <v>0.88389782857075583</v>
      </c>
      <c r="Y380">
        <f>[5]Feuil15!I785/[5]Feuil15!$L$5</f>
        <v>0.97620013206789691</v>
      </c>
      <c r="Z380">
        <f>[5]Feuil15!I785/[5]Feuil15!$L$6</f>
        <v>0.72821893742402632</v>
      </c>
      <c r="AA380">
        <f>[6]Feuil15!B785/[6]Feuil15!$E$5</f>
        <v>1.2202867506579933</v>
      </c>
      <c r="AB380">
        <f>[6]Feuil15!B785/[6]Feuil15!$E$6</f>
        <v>0.63032129192304875</v>
      </c>
      <c r="AC380">
        <f>[6]Feuil15!I785/[6]Feuil15!$L$5</f>
        <v>1.1498791323719448</v>
      </c>
      <c r="AD380">
        <f>[6]Feuil15!I785/[6]Feuil15!$L$6</f>
        <v>0.77824223997319053</v>
      </c>
      <c r="AE380" s="4" t="str">
        <f>IF(AND(OR(F380&gt;1,H380&gt;1,J380&gt;1),OR(E380&lt;1,G380&lt;1,I380&lt;1)),"+/-",IF(OR(E380&lt;1,G380&lt;1,I380&lt;1),"-",IF(OR(F380&gt;1,H380&gt;1,J380&gt;1),"+", "")))</f>
        <v/>
      </c>
      <c r="AF380" s="4" t="str">
        <f>IF(AND(OR(L380&gt;1,N380&gt;1),OR(K380&lt;1,M380&lt;1)),"+/-",IF(OR(K380&lt;1,M380&lt;1),"-",IF(OR(L380&gt;1,N380&gt;1),"+", "")))</f>
        <v/>
      </c>
      <c r="AG380" s="4" t="str">
        <f>IF(AND(OR(P380&gt;1,R380&gt;1),OR(O380&lt;1,Q380&lt;1)),"+/-",IF(OR(O380&lt;1,Q380&lt;1),"-",IF(OR(P380&gt;1,R380&gt;1),"+", "")))</f>
        <v/>
      </c>
      <c r="AH380" s="4" t="str">
        <f>IF(AND(OR(T380&gt;1,V380&gt;1),OR(S380&lt;1,U380&lt;1)),"+/-",IF(OR(S380&lt;1,U380&lt;1),"-",IF(OR(T380&gt;1,V380&gt;1),"+", "")))</f>
        <v/>
      </c>
      <c r="AI380" s="4" t="str">
        <f>IF(AND(OR(X380&gt;1,Z380&gt;1),OR(W380&lt;1,Y380&lt;1)),"+/-",IF(OR(W380&lt;1,Y380&lt;1),"-",IF(OR(X380&gt;1,Z380&gt;1),"+", "")))</f>
        <v>-</v>
      </c>
      <c r="AJ380" s="4" t="str">
        <f>IF(AND(OR(AB380&gt;1,AD380&gt;1),OR(AA380&lt;1,AC380&lt;1)),"+/-",IF(OR(AA380&lt;1,AC380&lt;1),"-",IF(OR(AB380&gt;1,AD380&gt;1),"+", "")))</f>
        <v/>
      </c>
    </row>
    <row r="381" spans="1:36" ht="28" x14ac:dyDescent="0.6">
      <c r="A381" t="s">
        <v>106</v>
      </c>
      <c r="B381" s="3" t="s">
        <v>107</v>
      </c>
      <c r="C381" s="3" t="s">
        <v>46</v>
      </c>
      <c r="D381" s="3" t="s">
        <v>108</v>
      </c>
      <c r="E381">
        <f>[1]Feuil15!B786/[1]Feuil15!$E$5</f>
        <v>1.0801365598928947</v>
      </c>
      <c r="F381">
        <f>[1]Feuil15!B786/[1]Feuil15!$E$6</f>
        <v>0.91643269377825709</v>
      </c>
      <c r="G381">
        <f>[1]Feuil15!I786/[1]Feuil15!$L$5</f>
        <v>1.0897585967289376</v>
      </c>
      <c r="H381">
        <f>[1]Feuil15!I786/[1]Feuil15!$L$6</f>
        <v>0.87914289387652678</v>
      </c>
      <c r="I381">
        <f>[1]Feuil15!P786/[1]Feuil15!$S$5</f>
        <v>1.0848391694412778</v>
      </c>
      <c r="J381">
        <f>[1]Feuil15!P786/[1]Feuil15!$S$6</f>
        <v>0.90155794670769729</v>
      </c>
      <c r="K381">
        <f>[2]Feuil15!B786/[2]Feuil15!$E$5</f>
        <v>1.2481168920393462</v>
      </c>
      <c r="L381">
        <f>[2]Feuil15!B786/[2]Feuil15!$E$6</f>
        <v>0.88094049676411834</v>
      </c>
      <c r="M381">
        <f>[2]Feuil15!I786/[2]Feuil15!$L$5</f>
        <v>0.95990894421860262</v>
      </c>
      <c r="N381">
        <f>[2]Feuil15!I786/[2]Feuil15!$L$6</f>
        <v>0.80082628666364919</v>
      </c>
      <c r="O381">
        <f>[3]Feuil15!B786/[3]Feuil15!$E$5</f>
        <v>1.6085519323488084</v>
      </c>
      <c r="P381">
        <f>[3]Feuil15!B786/[3]Feuil15!$E$6</f>
        <v>0.97869284901972198</v>
      </c>
      <c r="Q381">
        <f>[3]Feuil15!I786/[3]Feuil15!$L$5</f>
        <v>1.2714447786340608</v>
      </c>
      <c r="R381">
        <f>[3]Feuil15!I786/[3]Feuil15!$L$6</f>
        <v>0.78219110365189604</v>
      </c>
      <c r="S381">
        <f>[4]Feuil15!B786/[4]Feuil15!$E$5</f>
        <v>1.4260138151726798</v>
      </c>
      <c r="T381">
        <f>[4]Feuil15!B786/[4]Feuil15!$E$6</f>
        <v>0.74847554236989156</v>
      </c>
      <c r="U381">
        <f>[4]Feuil15!I786/[4]Feuil15!$L$5</f>
        <v>1.1426487613462359</v>
      </c>
      <c r="V381">
        <f>[4]Feuil15!I786/[4]Feuil15!$L$6</f>
        <v>0.87974819312262076</v>
      </c>
      <c r="W381">
        <f>[5]Feuil15!B786/[5]Feuil15!$E$5</f>
        <v>1.059628109328806</v>
      </c>
      <c r="X381">
        <f>[5]Feuil15!B786/[5]Feuil15!$E$6</f>
        <v>0.852894856407311</v>
      </c>
      <c r="Y381">
        <f>[5]Feuil15!I786/[5]Feuil15!$L$5</f>
        <v>0.97318762874847697</v>
      </c>
      <c r="Z381">
        <f>[5]Feuil15!I786/[5]Feuil15!$L$6</f>
        <v>0.72597169129673145</v>
      </c>
      <c r="AA381">
        <f>[6]Feuil15!B786/[6]Feuil15!$E$5</f>
        <v>1.0730229718086561</v>
      </c>
      <c r="AB381">
        <f>[6]Feuil15!B786/[6]Feuil15!$E$6</f>
        <v>0.55425433857152473</v>
      </c>
      <c r="AC381">
        <f>[6]Feuil15!I786/[6]Feuil15!$L$5</f>
        <v>1.0299259395274412</v>
      </c>
      <c r="AD381">
        <f>[6]Feuil15!I786/[6]Feuil15!$L$6</f>
        <v>0.69705749727881972</v>
      </c>
      <c r="AE381" s="4" t="str">
        <f>IF(AND(OR(F381&gt;1,H381&gt;1,J381&gt;1),OR(E381&lt;1,G381&lt;1,I381&lt;1)),"+/-",IF(OR(E381&lt;1,G381&lt;1,I381&lt;1),"-",IF(OR(F381&gt;1,H381&gt;1,J381&gt;1),"+", "")))</f>
        <v/>
      </c>
      <c r="AF381" s="4" t="str">
        <f>IF(AND(OR(L381&gt;1,N381&gt;1),OR(K381&lt;1,M381&lt;1)),"+/-",IF(OR(K381&lt;1,M381&lt;1),"-",IF(OR(L381&gt;1,N381&gt;1),"+", "")))</f>
        <v>-</v>
      </c>
      <c r="AG381" s="4" t="str">
        <f>IF(AND(OR(P381&gt;1,R381&gt;1),OR(O381&lt;1,Q381&lt;1)),"+/-",IF(OR(O381&lt;1,Q381&lt;1),"-",IF(OR(P381&gt;1,R381&gt;1),"+", "")))</f>
        <v/>
      </c>
      <c r="AH381" s="4" t="str">
        <f>IF(AND(OR(T381&gt;1,V381&gt;1),OR(S381&lt;1,U381&lt;1)),"+/-",IF(OR(S381&lt;1,U381&lt;1),"-",IF(OR(T381&gt;1,V381&gt;1),"+", "")))</f>
        <v/>
      </c>
      <c r="AI381" s="4" t="str">
        <f>IF(AND(OR(X381&gt;1,Z381&gt;1),OR(W381&lt;1,Y381&lt;1)),"+/-",IF(OR(W381&lt;1,Y381&lt;1),"-",IF(OR(X381&gt;1,Z381&gt;1),"+", "")))</f>
        <v>-</v>
      </c>
      <c r="AJ381" s="4" t="str">
        <f>IF(AND(OR(AB381&gt;1,AD381&gt;1),OR(AA381&lt;1,AC381&lt;1)),"+/-",IF(OR(AA381&lt;1,AC381&lt;1),"-",IF(OR(AB381&gt;1,AD381&gt;1),"+", "")))</f>
        <v/>
      </c>
    </row>
    <row r="382" spans="1:36" ht="28" x14ac:dyDescent="0.6">
      <c r="A382" t="s">
        <v>1296</v>
      </c>
      <c r="B382" s="3" t="s">
        <v>1297</v>
      </c>
      <c r="C382" s="3" t="s">
        <v>31</v>
      </c>
      <c r="D382" s="3" t="s">
        <v>1298</v>
      </c>
      <c r="E382">
        <f>[1]Feuil15!B787/[1]Feuil15!$E$5</f>
        <v>1.0613236741950887</v>
      </c>
      <c r="F382">
        <f>[1]Feuil15!B787/[1]Feuil15!$E$6</f>
        <v>0.90047106063115534</v>
      </c>
      <c r="G382">
        <f>[1]Feuil15!I787/[1]Feuil15!$L$5</f>
        <v>1.0471998412713608</v>
      </c>
      <c r="H382">
        <f>[1]Feuil15!I787/[1]Feuil15!$L$6</f>
        <v>0.84480939327826177</v>
      </c>
      <c r="I382">
        <f>[1]Feuil15!P787/[1]Feuil15!$S$5</f>
        <v>1.0466526699277123</v>
      </c>
      <c r="J382">
        <f>[1]Feuil15!P787/[1]Feuil15!$S$6</f>
        <v>0.86982297339258785</v>
      </c>
      <c r="K382">
        <f>[2]Feuil15!B787/[2]Feuil15!$E$5</f>
        <v>1.3870791171748702</v>
      </c>
      <c r="L382">
        <f>[2]Feuil15!B787/[2]Feuil15!$E$6</f>
        <v>0.97902221685230117</v>
      </c>
      <c r="M382">
        <f>[2]Feuil15!I787/[2]Feuil15!$L$5</f>
        <v>1.1091767410160789</v>
      </c>
      <c r="N382">
        <f>[2]Feuil15!I787/[2]Feuil15!$L$6</f>
        <v>0.92535640605439473</v>
      </c>
      <c r="O382">
        <f>[3]Feuil15!B787/[3]Feuil15!$E$5</f>
        <v>1.2907606089451178</v>
      </c>
      <c r="P382">
        <f>[3]Feuil15!B787/[3]Feuil15!$E$6</f>
        <v>0.78533875864754854</v>
      </c>
      <c r="Q382">
        <f>[3]Feuil15!I787/[3]Feuil15!$L$5</f>
        <v>1.062316795280277</v>
      </c>
      <c r="R382">
        <f>[3]Feuil15!I787/[3]Feuil15!$L$6</f>
        <v>0.65353585188411834</v>
      </c>
      <c r="S382">
        <f>[4]Feuil15!B787/[4]Feuil15!$E$5</f>
        <v>1.3740344222702219</v>
      </c>
      <c r="T382">
        <f>[4]Feuil15!B787/[4]Feuil15!$E$6</f>
        <v>0.72119298459886905</v>
      </c>
      <c r="U382">
        <f>[4]Feuil15!I787/[4]Feuil15!$L$5</f>
        <v>1.1064586348313963</v>
      </c>
      <c r="V382">
        <f>[4]Feuil15!I787/[4]Feuil15!$L$6</f>
        <v>0.85188468905440784</v>
      </c>
      <c r="W382">
        <f>[5]Feuil15!B787/[5]Feuil15!$E$5</f>
        <v>1.1428341228705901</v>
      </c>
      <c r="X382">
        <f>[5]Feuil15!B787/[5]Feuil15!$E$6</f>
        <v>0.91986739172151311</v>
      </c>
      <c r="Y382">
        <f>[5]Feuil15!I787/[5]Feuil15!$L$5</f>
        <v>0.87548225475258934</v>
      </c>
      <c r="Z382">
        <f>[5]Feuil15!I787/[5]Feuil15!$L$6</f>
        <v>0.65308612071072614</v>
      </c>
      <c r="AA382">
        <f>[6]Feuil15!B787/[6]Feuil15!$E$5</f>
        <v>1.143303446405906</v>
      </c>
      <c r="AB382">
        <f>[6]Feuil15!B787/[6]Feuil15!$E$6</f>
        <v>0.59055669088438634</v>
      </c>
      <c r="AC382">
        <f>[6]Feuil15!I787/[6]Feuil15!$L$5</f>
        <v>1.1556390115571813</v>
      </c>
      <c r="AD382">
        <f>[6]Feuil15!I787/[6]Feuil15!$L$6</f>
        <v>0.78214054645853981</v>
      </c>
      <c r="AE382" s="4" t="str">
        <f>IF(AND(OR(F382&gt;1,H382&gt;1,J382&gt;1),OR(E382&lt;1,G382&lt;1,I382&lt;1)),"+/-",IF(OR(E382&lt;1,G382&lt;1,I382&lt;1),"-",IF(OR(F382&gt;1,H382&gt;1,J382&gt;1),"+", "")))</f>
        <v/>
      </c>
      <c r="AF382" s="4" t="str">
        <f>IF(AND(OR(L382&gt;1,N382&gt;1),OR(K382&lt;1,M382&lt;1)),"+/-",IF(OR(K382&lt;1,M382&lt;1),"-",IF(OR(L382&gt;1,N382&gt;1),"+", "")))</f>
        <v/>
      </c>
      <c r="AG382" s="4" t="str">
        <f>IF(AND(OR(P382&gt;1,R382&gt;1),OR(O382&lt;1,Q382&lt;1)),"+/-",IF(OR(O382&lt;1,Q382&lt;1),"-",IF(OR(P382&gt;1,R382&gt;1),"+", "")))</f>
        <v/>
      </c>
      <c r="AH382" s="4" t="str">
        <f>IF(AND(OR(T382&gt;1,V382&gt;1),OR(S382&lt;1,U382&lt;1)),"+/-",IF(OR(S382&lt;1,U382&lt;1),"-",IF(OR(T382&gt;1,V382&gt;1),"+", "")))</f>
        <v/>
      </c>
      <c r="AI382" s="4" t="str">
        <f>IF(AND(OR(X382&gt;1,Z382&gt;1),OR(W382&lt;1,Y382&lt;1)),"+/-",IF(OR(W382&lt;1,Y382&lt;1),"-",IF(OR(X382&gt;1,Z382&gt;1),"+", "")))</f>
        <v>-</v>
      </c>
      <c r="AJ382" s="4" t="str">
        <f>IF(AND(OR(AB382&gt;1,AD382&gt;1),OR(AA382&lt;1,AC382&lt;1)),"+/-",IF(OR(AA382&lt;1,AC382&lt;1),"-",IF(OR(AB382&gt;1,AD382&gt;1),"+", "")))</f>
        <v/>
      </c>
    </row>
    <row r="383" spans="1:36" ht="28" x14ac:dyDescent="0.6">
      <c r="A383" t="s">
        <v>36</v>
      </c>
      <c r="B383" s="3" t="s">
        <v>37</v>
      </c>
      <c r="C383" s="3" t="s">
        <v>38</v>
      </c>
      <c r="D383" s="3" t="s">
        <v>39</v>
      </c>
      <c r="E383">
        <f>[1]Feuil15!B789/[1]Feuil15!$E$5</f>
        <v>1.0287102985051044</v>
      </c>
      <c r="F383">
        <f>[1]Feuil15!B789/[1]Feuil15!$E$6</f>
        <v>0.8728005189176723</v>
      </c>
      <c r="G383">
        <f>[1]Feuil15!I789/[1]Feuil15!$L$5</f>
        <v>0.96893721269745614</v>
      </c>
      <c r="H383">
        <f>[1]Feuil15!I789/[1]Feuil15!$L$6</f>
        <v>0.78167244352317722</v>
      </c>
      <c r="I383">
        <f>[1]Feuil15!P789/[1]Feuil15!$S$5</f>
        <v>0.98862165889885478</v>
      </c>
      <c r="J383">
        <f>[1]Feuil15!P789/[1]Feuil15!$S$6</f>
        <v>0.82159617570469279</v>
      </c>
      <c r="K383">
        <f>[2]Feuil15!B789/[2]Feuil15!$E$5</f>
        <v>1.1334467282404823</v>
      </c>
      <c r="L383">
        <f>[2]Feuil15!B789/[2]Feuil15!$E$6</f>
        <v>0.80000449493184012</v>
      </c>
      <c r="M383">
        <f>[2]Feuil15!I789/[2]Feuil15!$L$5</f>
        <v>0.8905302850887068</v>
      </c>
      <c r="N383">
        <f>[2]Feuil15!I789/[2]Feuil15!$L$6</f>
        <v>0.74294553214070291</v>
      </c>
      <c r="O383">
        <f>[3]Feuil15!B789/[3]Feuil15!$E$5</f>
        <v>1.279023401337918</v>
      </c>
      <c r="P383">
        <f>[3]Feuil15!B789/[3]Feuil15!$E$6</f>
        <v>0.77819747777149195</v>
      </c>
      <c r="Q383">
        <f>[3]Feuil15!I789/[3]Feuil15!$L$5</f>
        <v>1.1870707754122745</v>
      </c>
      <c r="R383">
        <f>[3]Feuil15!I789/[3]Feuil15!$L$6</f>
        <v>0.7302843312866194</v>
      </c>
      <c r="S383">
        <f>[4]Feuil15!B789/[4]Feuil15!$E$5</f>
        <v>1.3811221061399719</v>
      </c>
      <c r="T383">
        <f>[4]Feuil15!B789/[4]Feuil15!$E$6</f>
        <v>0.72491311547846715</v>
      </c>
      <c r="U383">
        <f>[4]Feuil15!I789/[4]Feuil15!$L$5</f>
        <v>1.3430918912494167</v>
      </c>
      <c r="V383">
        <f>[4]Feuil15!I789/[4]Feuil15!$L$6</f>
        <v>1.0340733780100642</v>
      </c>
      <c r="W383">
        <f>[5]Feuil15!B789/[5]Feuil15!$E$5</f>
        <v>1.0581264744089274</v>
      </c>
      <c r="X383">
        <f>[5]Feuil15!B789/[5]Feuil15!$E$6</f>
        <v>0.85168619018933256</v>
      </c>
      <c r="Y383">
        <f>[5]Feuil15!I789/[5]Feuil15!$L$5</f>
        <v>1.1135404602604688</v>
      </c>
      <c r="Z383">
        <f>[5]Feuil15!I789/[5]Feuil15!$L$6</f>
        <v>0.83067111354697065</v>
      </c>
      <c r="AA383">
        <f>[6]Feuil15!B789/[6]Feuil15!$E$5</f>
        <v>1.4046658820427917</v>
      </c>
      <c r="AB383">
        <f>[6]Feuil15!B789/[6]Feuil15!$E$6</f>
        <v>0.72555963834896009</v>
      </c>
      <c r="AC383">
        <f>[6]Feuil15!I789/[6]Feuil15!$L$5</f>
        <v>1.1391503659460613</v>
      </c>
      <c r="AD383">
        <f>[6]Feuil15!I789/[6]Feuil15!$L$6</f>
        <v>0.77098097313186142</v>
      </c>
      <c r="AE383" s="4" t="str">
        <f>IF(AND(OR(F383&gt;1,H383&gt;1,J383&gt;1),OR(E383&lt;1,G383&lt;1,I383&lt;1)),"+/-",IF(OR(E383&lt;1,G383&lt;1,I383&lt;1),"-",IF(OR(F383&gt;1,H383&gt;1,J383&gt;1),"+", "")))</f>
        <v>-</v>
      </c>
      <c r="AF383" s="4" t="str">
        <f>IF(AND(OR(L383&gt;1,N383&gt;1),OR(K383&lt;1,M383&lt;1)),"+/-",IF(OR(K383&lt;1,M383&lt;1),"-",IF(OR(L383&gt;1,N383&gt;1),"+", "")))</f>
        <v>-</v>
      </c>
      <c r="AG383" s="4" t="str">
        <f>IF(AND(OR(P383&gt;1,R383&gt;1),OR(O383&lt;1,Q383&lt;1)),"+/-",IF(OR(O383&lt;1,Q383&lt;1),"-",IF(OR(P383&gt;1,R383&gt;1),"+", "")))</f>
        <v/>
      </c>
      <c r="AH383" s="4" t="str">
        <f>IF(AND(OR(T383&gt;1,V383&gt;1),OR(S383&lt;1,U383&lt;1)),"+/-",IF(OR(S383&lt;1,U383&lt;1),"-",IF(OR(T383&gt;1,V383&gt;1),"+", "")))</f>
        <v>+</v>
      </c>
      <c r="AI383" s="4" t="str">
        <f>IF(AND(OR(X383&gt;1,Z383&gt;1),OR(W383&lt;1,Y383&lt;1)),"+/-",IF(OR(W383&lt;1,Y383&lt;1),"-",IF(OR(X383&gt;1,Z383&gt;1),"+", "")))</f>
        <v/>
      </c>
      <c r="AJ383" s="4" t="str">
        <f>IF(AND(OR(AB383&gt;1,AD383&gt;1),OR(AA383&lt;1,AC383&lt;1)),"+/-",IF(OR(AA383&lt;1,AC383&lt;1),"-",IF(OR(AB383&gt;1,AD383&gt;1),"+", "")))</f>
        <v/>
      </c>
    </row>
    <row r="384" spans="1:36" ht="28" x14ac:dyDescent="0.6">
      <c r="A384" t="s">
        <v>1299</v>
      </c>
      <c r="B384" s="3" t="s">
        <v>1300</v>
      </c>
      <c r="C384" s="3" t="s">
        <v>77</v>
      </c>
      <c r="D384" s="3" t="s">
        <v>309</v>
      </c>
      <c r="E384">
        <f>[1]Feuil15!B790/[1]Feuil15!$E$5</f>
        <v>1.1433290137424128</v>
      </c>
      <c r="F384">
        <f>[1]Feuil15!B790/[1]Feuil15!$E$6</f>
        <v>0.97004779473689395</v>
      </c>
      <c r="G384">
        <f>[1]Feuil15!I790/[1]Feuil15!$L$5</f>
        <v>1.0437077096496368</v>
      </c>
      <c r="H384">
        <f>[1]Feuil15!I790/[1]Feuil15!$L$6</f>
        <v>0.84199217971469309</v>
      </c>
      <c r="I384">
        <f>[1]Feuil15!P790/[1]Feuil15!$S$5</f>
        <v>1.035405900313767</v>
      </c>
      <c r="J384">
        <f>[1]Feuil15!P790/[1]Feuil15!$S$6</f>
        <v>0.86047632109069383</v>
      </c>
      <c r="K384">
        <f>[2]Feuil15!B790/[2]Feuil15!$E$5</f>
        <v>1.2445172103146405</v>
      </c>
      <c r="L384">
        <f>[2]Feuil15!B790/[2]Feuil15!$E$6</f>
        <v>0.87839978489091108</v>
      </c>
      <c r="M384">
        <f>[2]Feuil15!I790/[2]Feuil15!$L$5</f>
        <v>1.2003424442418527</v>
      </c>
      <c r="N384">
        <f>[2]Feuil15!I790/[2]Feuil15!$L$6</f>
        <v>1.0014135071212127</v>
      </c>
      <c r="O384">
        <f>[3]Feuil15!B790/[3]Feuil15!$E$5</f>
        <v>1.1951698755429281</v>
      </c>
      <c r="P384">
        <f>[3]Feuil15!B790/[3]Feuil15!$E$6</f>
        <v>0.72717839383006566</v>
      </c>
      <c r="Q384">
        <f>[3]Feuil15!I790/[3]Feuil15!$L$5</f>
        <v>1.1767287026870366</v>
      </c>
      <c r="R384">
        <f>[3]Feuil15!I790/[3]Feuil15!$L$6</f>
        <v>0.72392190217059227</v>
      </c>
      <c r="S384">
        <f>[4]Feuil15!B790/[4]Feuil15!$E$5</f>
        <v>1.6075608899313263</v>
      </c>
      <c r="T384">
        <f>[4]Feuil15!B790/[4]Feuil15!$E$6</f>
        <v>0.84376462288219412</v>
      </c>
      <c r="U384">
        <f>[4]Feuil15!I790/[4]Feuil15!$L$5</f>
        <v>1.0601764052675413</v>
      </c>
      <c r="V384">
        <f>[4]Feuil15!I790/[4]Feuil15!$L$6</f>
        <v>0.81625107248747919</v>
      </c>
      <c r="W384">
        <f>[5]Feuil15!B790/[5]Feuil15!$E$5</f>
        <v>1.0759381078421806</v>
      </c>
      <c r="X384">
        <f>[5]Feuil15!B790/[5]Feuil15!$E$6</f>
        <v>0.86602277715384501</v>
      </c>
      <c r="Y384">
        <f>[5]Feuil15!I790/[5]Feuil15!$L$5</f>
        <v>1.1487562077369138</v>
      </c>
      <c r="Z384">
        <f>[5]Feuil15!I790/[5]Feuil15!$L$6</f>
        <v>0.85694111020592001</v>
      </c>
      <c r="AA384">
        <f>[6]Feuil15!B790/[6]Feuil15!$E$5</f>
        <v>1.1513999937798411</v>
      </c>
      <c r="AB384">
        <f>[6]Feuil15!B790/[6]Feuil15!$E$6</f>
        <v>0.59473884413492606</v>
      </c>
      <c r="AC384">
        <f>[6]Feuil15!I790/[6]Feuil15!$L$5</f>
        <v>1.0546693095342312</v>
      </c>
      <c r="AD384">
        <f>[6]Feuil15!I790/[6]Feuil15!$L$6</f>
        <v>0.71380389710159786</v>
      </c>
      <c r="AE384" s="4" t="str">
        <f>IF(AND(OR(F384&gt;1,H384&gt;1,J384&gt;1),OR(E384&lt;1,G384&lt;1,I384&lt;1)),"+/-",IF(OR(E384&lt;1,G384&lt;1,I384&lt;1),"-",IF(OR(F384&gt;1,H384&gt;1,J384&gt;1),"+", "")))</f>
        <v/>
      </c>
      <c r="AF384" s="4" t="str">
        <f>IF(AND(OR(L384&gt;1,N384&gt;1),OR(K384&lt;1,M384&lt;1)),"+/-",IF(OR(K384&lt;1,M384&lt;1),"-",IF(OR(L384&gt;1,N384&gt;1),"+", "")))</f>
        <v>+</v>
      </c>
      <c r="AG384" s="4" t="str">
        <f>IF(AND(OR(P384&gt;1,R384&gt;1),OR(O384&lt;1,Q384&lt;1)),"+/-",IF(OR(O384&lt;1,Q384&lt;1),"-",IF(OR(P384&gt;1,R384&gt;1),"+", "")))</f>
        <v/>
      </c>
      <c r="AH384" s="4" t="str">
        <f>IF(AND(OR(T384&gt;1,V384&gt;1),OR(S384&lt;1,U384&lt;1)),"+/-",IF(OR(S384&lt;1,U384&lt;1),"-",IF(OR(T384&gt;1,V384&gt;1),"+", "")))</f>
        <v/>
      </c>
      <c r="AI384" s="4" t="str">
        <f>IF(AND(OR(X384&gt;1,Z384&gt;1),OR(W384&lt;1,Y384&lt;1)),"+/-",IF(OR(W384&lt;1,Y384&lt;1),"-",IF(OR(X384&gt;1,Z384&gt;1),"+", "")))</f>
        <v/>
      </c>
      <c r="AJ384" s="4" t="str">
        <f>IF(AND(OR(AB384&gt;1,AD384&gt;1),OR(AA384&lt;1,AC384&lt;1)),"+/-",IF(OR(AA384&lt;1,AC384&lt;1),"-",IF(OR(AB384&gt;1,AD384&gt;1),"+", "")))</f>
        <v/>
      </c>
    </row>
    <row r="385" spans="1:36" ht="28" x14ac:dyDescent="0.6">
      <c r="A385" t="s">
        <v>353</v>
      </c>
      <c r="B385" s="3" t="s">
        <v>354</v>
      </c>
      <c r="C385" s="3" t="s">
        <v>235</v>
      </c>
      <c r="D385" s="3" t="s">
        <v>352</v>
      </c>
      <c r="E385">
        <f>[1]Feuil15!B792/[1]Feuil15!$E$5</f>
        <v>1.080769035394797</v>
      </c>
      <c r="F385">
        <f>[1]Feuil15!B792/[1]Feuil15!$E$6</f>
        <v>0.91696931224806844</v>
      </c>
      <c r="G385">
        <f>[1]Feuil15!I792/[1]Feuil15!$L$5</f>
        <v>1.1651135094328704</v>
      </c>
      <c r="H385">
        <f>[1]Feuil15!I792/[1]Feuil15!$L$6</f>
        <v>0.93993409682844686</v>
      </c>
      <c r="I385">
        <f>[1]Feuil15!P792/[1]Feuil15!$S$5</f>
        <v>1.0700119906142271</v>
      </c>
      <c r="J385">
        <f>[1]Feuil15!P792/[1]Feuil15!$S$6</f>
        <v>0.88923578755698351</v>
      </c>
      <c r="K385">
        <f>[2]Feuil15!B792/[2]Feuil15!$E$5</f>
        <v>1.2783710820210714</v>
      </c>
      <c r="L385">
        <f>[2]Feuil15!B792/[2]Feuil15!$E$6</f>
        <v>0.90229437901800658</v>
      </c>
      <c r="M385">
        <f>[2]Feuil15!I792/[2]Feuil15!$L$5</f>
        <v>1.110176720329785</v>
      </c>
      <c r="N385">
        <f>[2]Feuil15!I792/[2]Feuil15!$L$6</f>
        <v>0.92619066197560374</v>
      </c>
      <c r="O385">
        <f>[3]Feuil15!B792/[3]Feuil15!$E$5</f>
        <v>0.94081916058196202</v>
      </c>
      <c r="P385">
        <f>[3]Feuil15!B792/[3]Feuil15!$E$6</f>
        <v>0.57242353583063399</v>
      </c>
      <c r="Q385">
        <f>[3]Feuil15!I792/[3]Feuil15!$L$5</f>
        <v>1.2237764011490759</v>
      </c>
      <c r="R385">
        <f>[3]Feuil15!I792/[3]Feuil15!$L$6</f>
        <v>0.7528655824646272</v>
      </c>
      <c r="S385">
        <f>[4]Feuil15!B792/[4]Feuil15!$E$5</f>
        <v>1.4316898348948821</v>
      </c>
      <c r="T385">
        <f>[4]Feuil15!B792/[4]Feuil15!$E$6</f>
        <v>0.75145472945410863</v>
      </c>
      <c r="U385">
        <f>[4]Feuil15!I792/[4]Feuil15!$L$5</f>
        <v>1.0892333609223532</v>
      </c>
      <c r="V385">
        <f>[4]Feuil15!I792/[4]Feuil15!$L$6</f>
        <v>0.83862260528015253</v>
      </c>
      <c r="W385">
        <f>[5]Feuil15!B792/[5]Feuil15!$E$5</f>
        <v>1.0696606528678163</v>
      </c>
      <c r="X385">
        <f>[5]Feuil15!B792/[5]Feuil15!$E$6</f>
        <v>0.86097005251222014</v>
      </c>
      <c r="Y385">
        <f>[5]Feuil15!I792/[5]Feuil15!$L$5</f>
        <v>1.063605574537279</v>
      </c>
      <c r="Z385">
        <f>[5]Feuil15!I792/[5]Feuil15!$L$6</f>
        <v>0.79342103722839641</v>
      </c>
      <c r="AA385">
        <f>[6]Feuil15!B792/[6]Feuil15!$E$5</f>
        <v>1.4812401103786854</v>
      </c>
      <c r="AB385">
        <f>[6]Feuil15!B792/[6]Feuil15!$E$6</f>
        <v>0.76511293719995976</v>
      </c>
      <c r="AC385">
        <f>[6]Feuil15!I792/[6]Feuil15!$L$5</f>
        <v>1.391990794351851</v>
      </c>
      <c r="AD385">
        <f>[6]Feuil15!I792/[6]Feuil15!$L$6</f>
        <v>0.94210426410976433</v>
      </c>
      <c r="AE385" s="4" t="str">
        <f>IF(AND(OR(F385&gt;1,H385&gt;1,J385&gt;1),OR(E385&lt;1,G385&lt;1,I385&lt;1)),"+/-",IF(OR(E385&lt;1,G385&lt;1,I385&lt;1),"-",IF(OR(F385&gt;1,H385&gt;1,J385&gt;1),"+", "")))</f>
        <v/>
      </c>
      <c r="AF385" s="4" t="str">
        <f>IF(AND(OR(L385&gt;1,N385&gt;1),OR(K385&lt;1,M385&lt;1)),"+/-",IF(OR(K385&lt;1,M385&lt;1),"-",IF(OR(L385&gt;1,N385&gt;1),"+", "")))</f>
        <v/>
      </c>
      <c r="AG385" s="4" t="str">
        <f>IF(AND(OR(P385&gt;1,R385&gt;1),OR(O385&lt;1,Q385&lt;1)),"+/-",IF(OR(O385&lt;1,Q385&lt;1),"-",IF(OR(P385&gt;1,R385&gt;1),"+", "")))</f>
        <v>-</v>
      </c>
      <c r="AH385" s="4" t="str">
        <f>IF(AND(OR(T385&gt;1,V385&gt;1),OR(S385&lt;1,U385&lt;1)),"+/-",IF(OR(S385&lt;1,U385&lt;1),"-",IF(OR(T385&gt;1,V385&gt;1),"+", "")))</f>
        <v/>
      </c>
      <c r="AI385" s="4" t="str">
        <f>IF(AND(OR(X385&gt;1,Z385&gt;1),OR(W385&lt;1,Y385&lt;1)),"+/-",IF(OR(W385&lt;1,Y385&lt;1),"-",IF(OR(X385&gt;1,Z385&gt;1),"+", "")))</f>
        <v/>
      </c>
      <c r="AJ385" s="4" t="str">
        <f>IF(AND(OR(AB385&gt;1,AD385&gt;1),OR(AA385&lt;1,AC385&lt;1)),"+/-",IF(OR(AA385&lt;1,AC385&lt;1),"-",IF(OR(AB385&gt;1,AD385&gt;1),"+", "")))</f>
        <v/>
      </c>
    </row>
    <row r="386" spans="1:36" ht="28" x14ac:dyDescent="0.6">
      <c r="A386" t="s">
        <v>1301</v>
      </c>
      <c r="B386" s="3" t="s">
        <v>1302</v>
      </c>
      <c r="C386" s="3" t="s">
        <v>340</v>
      </c>
      <c r="D386" s="3" t="s">
        <v>340</v>
      </c>
      <c r="E386">
        <f>[1]Feuil15!B795/[1]Feuil15!$E$5</f>
        <v>1.0932291018423077</v>
      </c>
      <c r="F386">
        <f>[1]Feuil15!B795/[1]Feuil15!$E$6</f>
        <v>0.92754094983830127</v>
      </c>
      <c r="G386">
        <f>[1]Feuil15!I795/[1]Feuil15!$L$5</f>
        <v>1.1422682098775845</v>
      </c>
      <c r="H386">
        <f>[1]Feuil15!I795/[1]Feuil15!$L$6</f>
        <v>0.92150406762491877</v>
      </c>
      <c r="I386">
        <f>[1]Feuil15!P795/[1]Feuil15!$S$5</f>
        <v>1.0845105101728292</v>
      </c>
      <c r="J386">
        <f>[1]Feuil15!P795/[1]Feuil15!$S$6</f>
        <v>0.90128481370920721</v>
      </c>
      <c r="K386">
        <f>[2]Feuil15!B795/[2]Feuil15!$E$5</f>
        <v>1.2296349158452315</v>
      </c>
      <c r="L386">
        <f>[2]Feuil15!B795/[2]Feuil15!$E$6</f>
        <v>0.86789562781516683</v>
      </c>
      <c r="M386">
        <f>[2]Feuil15!I795/[2]Feuil15!$L$5</f>
        <v>1.0349422031668953</v>
      </c>
      <c r="N386">
        <f>[2]Feuil15!I795/[2]Feuil15!$L$6</f>
        <v>0.86342452215435761</v>
      </c>
      <c r="O386">
        <f>[3]Feuil15!B795/[3]Feuil15!$E$5</f>
        <v>1.2990239823501315</v>
      </c>
      <c r="P386">
        <f>[3]Feuil15!B795/[3]Feuil15!$E$6</f>
        <v>0.79036645113146942</v>
      </c>
      <c r="Q386">
        <f>[3]Feuil15!I795/[3]Feuil15!$L$5</f>
        <v>1.0620122052138932</v>
      </c>
      <c r="R386">
        <f>[3]Feuil15!I795/[3]Feuil15!$L$6</f>
        <v>0.65334846848832329</v>
      </c>
      <c r="S386">
        <f>[4]Feuil15!B795/[4]Feuil15!$E$5</f>
        <v>1.3055303883820919</v>
      </c>
      <c r="T386">
        <f>[4]Feuil15!B795/[4]Feuil15!$E$6</f>
        <v>0.68523709597184701</v>
      </c>
      <c r="U386">
        <f>[4]Feuil15!I795/[4]Feuil15!$L$5</f>
        <v>1.0335414930085114</v>
      </c>
      <c r="V386">
        <f>[4]Feuil15!I795/[4]Feuil15!$L$6</f>
        <v>0.79574431947069546</v>
      </c>
      <c r="W386">
        <f>[5]Feuil15!B795/[5]Feuil15!$E$5</f>
        <v>1.0906416798711061</v>
      </c>
      <c r="X386">
        <f>[5]Feuil15!B795/[5]Feuil15!$E$6</f>
        <v>0.87785768493316796</v>
      </c>
      <c r="Y386">
        <f>[5]Feuil15!I795/[5]Feuil15!$L$5</f>
        <v>0.959411996373701</v>
      </c>
      <c r="Z386">
        <f>[5]Feuil15!I795/[5]Feuil15!$L$6</f>
        <v>0.71569544153936537</v>
      </c>
      <c r="AA386">
        <f>[6]Feuil15!B795/[6]Feuil15!$E$5</f>
        <v>1.3881141580824696</v>
      </c>
      <c r="AB386">
        <f>[6]Feuil15!B795/[6]Feuil15!$E$6</f>
        <v>0.71701008716797876</v>
      </c>
      <c r="AC386">
        <f>[6]Feuil15!I795/[6]Feuil15!$L$5</f>
        <v>1.057402893454165</v>
      </c>
      <c r="AD386">
        <f>[6]Feuil15!I795/[6]Feuil15!$L$6</f>
        <v>0.71565399631038662</v>
      </c>
      <c r="AE386" s="4" t="str">
        <f>IF(AND(OR(F386&gt;1,H386&gt;1,J386&gt;1),OR(E386&lt;1,G386&lt;1,I386&lt;1)),"+/-",IF(OR(E386&lt;1,G386&lt;1,I386&lt;1),"-",IF(OR(F386&gt;1,H386&gt;1,J386&gt;1),"+", "")))</f>
        <v/>
      </c>
      <c r="AF386" s="4" t="str">
        <f>IF(AND(OR(L386&gt;1,N386&gt;1),OR(K386&lt;1,M386&lt;1)),"+/-",IF(OR(K386&lt;1,M386&lt;1),"-",IF(OR(L386&gt;1,N386&gt;1),"+", "")))</f>
        <v/>
      </c>
      <c r="AG386" s="4" t="str">
        <f>IF(AND(OR(P386&gt;1,R386&gt;1),OR(O386&lt;1,Q386&lt;1)),"+/-",IF(OR(O386&lt;1,Q386&lt;1),"-",IF(OR(P386&gt;1,R386&gt;1),"+", "")))</f>
        <v/>
      </c>
      <c r="AH386" s="4" t="str">
        <f>IF(AND(OR(T386&gt;1,V386&gt;1),OR(S386&lt;1,U386&lt;1)),"+/-",IF(OR(S386&lt;1,U386&lt;1),"-",IF(OR(T386&gt;1,V386&gt;1),"+", "")))</f>
        <v/>
      </c>
      <c r="AI386" s="4" t="str">
        <f>IF(AND(OR(X386&gt;1,Z386&gt;1),OR(W386&lt;1,Y386&lt;1)),"+/-",IF(OR(W386&lt;1,Y386&lt;1),"-",IF(OR(X386&gt;1,Z386&gt;1),"+", "")))</f>
        <v>-</v>
      </c>
      <c r="AJ386" s="4" t="str">
        <f>IF(AND(OR(AB386&gt;1,AD386&gt;1),OR(AA386&lt;1,AC386&lt;1)),"+/-",IF(OR(AA386&lt;1,AC386&lt;1),"-",IF(OR(AB386&gt;1,AD386&gt;1),"+", "")))</f>
        <v/>
      </c>
    </row>
    <row r="387" spans="1:36" ht="28" x14ac:dyDescent="0.6">
      <c r="A387" t="s">
        <v>1303</v>
      </c>
      <c r="B387" s="3" t="s">
        <v>1304</v>
      </c>
      <c r="C387" s="3" t="s">
        <v>77</v>
      </c>
      <c r="D387" s="3" t="s">
        <v>309</v>
      </c>
      <c r="E387">
        <f>[1]Feuil15!B796/[1]Feuil15!$E$5</f>
        <v>1.120245434047815</v>
      </c>
      <c r="F387">
        <f>[1]Feuil15!B796/[1]Feuil15!$E$6</f>
        <v>0.95046272752681527</v>
      </c>
      <c r="G387">
        <f>[1]Feuil15!I796/[1]Feuil15!$L$5</f>
        <v>1.0883118553736864</v>
      </c>
      <c r="H387">
        <f>[1]Feuil15!I796/[1]Feuil15!$L$6</f>
        <v>0.87797576164599045</v>
      </c>
      <c r="I387">
        <f>[1]Feuil15!P796/[1]Feuil15!$S$5</f>
        <v>1.1088140002898621</v>
      </c>
      <c r="J387">
        <f>[1]Feuil15!P796/[1]Feuil15!$S$6</f>
        <v>0.92148228192841597</v>
      </c>
      <c r="K387">
        <f>[2]Feuil15!B796/[2]Feuil15!$E$5</f>
        <v>1.3256898575656735</v>
      </c>
      <c r="L387">
        <f>[2]Feuil15!B796/[2]Feuil15!$E$6</f>
        <v>0.93569271366150364</v>
      </c>
      <c r="M387">
        <f>[2]Feuil15!I796/[2]Feuil15!$L$5</f>
        <v>1.1428421625556588</v>
      </c>
      <c r="N387">
        <f>[2]Feuil15!I796/[2]Feuil15!$L$6</f>
        <v>0.95344256431230612</v>
      </c>
      <c r="O387">
        <f>[3]Feuil15!B796/[3]Feuil15!$E$5</f>
        <v>1.3280630905562234</v>
      </c>
      <c r="P387">
        <f>[3]Feuil15!B796/[3]Feuil15!$E$6</f>
        <v>0.80803474456462754</v>
      </c>
      <c r="Q387">
        <f>[3]Feuil15!I796/[3]Feuil15!$L$5</f>
        <v>1.1181604001031777</v>
      </c>
      <c r="R387">
        <f>[3]Feuil15!I796/[3]Feuil15!$L$6</f>
        <v>0.68789076184352038</v>
      </c>
      <c r="S387">
        <f>[4]Feuil15!B796/[4]Feuil15!$E$5</f>
        <v>1.3839874105962937</v>
      </c>
      <c r="T387">
        <f>[4]Feuil15!B796/[4]Feuil15!$E$6</f>
        <v>0.72641703520503775</v>
      </c>
      <c r="U387">
        <f>[4]Feuil15!I796/[4]Feuil15!$L$5</f>
        <v>1.1209087612800233</v>
      </c>
      <c r="V387">
        <f>[4]Feuil15!I796/[4]Feuil15!$L$6</f>
        <v>0.86301013115316394</v>
      </c>
      <c r="W387">
        <f>[5]Feuil15!B796/[5]Feuil15!$E$5</f>
        <v>1.0833144754736546</v>
      </c>
      <c r="X387">
        <f>[5]Feuil15!B796/[5]Feuil15!$E$6</f>
        <v>0.8719600167914745</v>
      </c>
      <c r="Y387">
        <f>[5]Feuil15!I796/[5]Feuil15!$L$5</f>
        <v>0.96224881048467059</v>
      </c>
      <c r="Z387">
        <f>[5]Feuil15!I796/[5]Feuil15!$L$6</f>
        <v>0.71781162826142997</v>
      </c>
      <c r="AA387">
        <f>[6]Feuil15!B796/[6]Feuil15!$E$5</f>
        <v>1.2398088870755997</v>
      </c>
      <c r="AB387">
        <f>[6]Feuil15!B796/[6]Feuil15!$E$6</f>
        <v>0.64040516625931321</v>
      </c>
      <c r="AC387">
        <f>[6]Feuil15!I796/[6]Feuil15!$L$5</f>
        <v>1.2979480106523955</v>
      </c>
      <c r="AD387">
        <f>[6]Feuil15!I796/[6]Feuil15!$L$6</f>
        <v>0.87845577743046632</v>
      </c>
      <c r="AE387" s="4" t="str">
        <f>IF(AND(OR(F387&gt;1,H387&gt;1,J387&gt;1),OR(E387&lt;1,G387&lt;1,I387&lt;1)),"+/-",IF(OR(E387&lt;1,G387&lt;1,I387&lt;1),"-",IF(OR(F387&gt;1,H387&gt;1,J387&gt;1),"+", "")))</f>
        <v/>
      </c>
      <c r="AF387" s="4" t="str">
        <f>IF(AND(OR(L387&gt;1,N387&gt;1),OR(K387&lt;1,M387&lt;1)),"+/-",IF(OR(K387&lt;1,M387&lt;1),"-",IF(OR(L387&gt;1,N387&gt;1),"+", "")))</f>
        <v/>
      </c>
      <c r="AG387" s="4" t="str">
        <f>IF(AND(OR(P387&gt;1,R387&gt;1),OR(O387&lt;1,Q387&lt;1)),"+/-",IF(OR(O387&lt;1,Q387&lt;1),"-",IF(OR(P387&gt;1,R387&gt;1),"+", "")))</f>
        <v/>
      </c>
      <c r="AH387" s="4" t="str">
        <f>IF(AND(OR(T387&gt;1,V387&gt;1),OR(S387&lt;1,U387&lt;1)),"+/-",IF(OR(S387&lt;1,U387&lt;1),"-",IF(OR(T387&gt;1,V387&gt;1),"+", "")))</f>
        <v/>
      </c>
      <c r="AI387" s="4" t="str">
        <f>IF(AND(OR(X387&gt;1,Z387&gt;1),OR(W387&lt;1,Y387&lt;1)),"+/-",IF(OR(W387&lt;1,Y387&lt;1),"-",IF(OR(X387&gt;1,Z387&gt;1),"+", "")))</f>
        <v>-</v>
      </c>
      <c r="AJ387" s="4" t="str">
        <f>IF(AND(OR(AB387&gt;1,AD387&gt;1),OR(AA387&lt;1,AC387&lt;1)),"+/-",IF(OR(AA387&lt;1,AC387&lt;1),"-",IF(OR(AB387&gt;1,AD387&gt;1),"+", "")))</f>
        <v/>
      </c>
    </row>
    <row r="388" spans="1:36" ht="28" x14ac:dyDescent="0.6">
      <c r="A388" t="s">
        <v>1305</v>
      </c>
      <c r="B388" s="3" t="s">
        <v>1306</v>
      </c>
      <c r="C388" s="3" t="s">
        <v>301</v>
      </c>
      <c r="D388" s="3" t="s">
        <v>301</v>
      </c>
      <c r="E388">
        <f>[1]Feuil15!B797/[1]Feuil15!$E$5</f>
        <v>1.0868885221709792</v>
      </c>
      <c r="F388">
        <f>[1]Feuil15!B797/[1]Feuil15!$E$6</f>
        <v>0.92216133884829132</v>
      </c>
      <c r="G388">
        <f>[1]Feuil15!I797/[1]Feuil15!$L$5</f>
        <v>1.0750085511774992</v>
      </c>
      <c r="H388">
        <f>[1]Feuil15!I797/[1]Feuil15!$L$6</f>
        <v>0.86724356335523001</v>
      </c>
      <c r="I388">
        <f>[1]Feuil15!P797/[1]Feuil15!$S$5</f>
        <v>1.0391555566153903</v>
      </c>
      <c r="J388">
        <f>[1]Feuil15!P797/[1]Feuil15!$S$6</f>
        <v>0.86359248109982412</v>
      </c>
      <c r="K388">
        <f>[2]Feuil15!B797/[2]Feuil15!$E$5</f>
        <v>1.3391965422855134</v>
      </c>
      <c r="L388">
        <f>[2]Feuil15!B797/[2]Feuil15!$E$6</f>
        <v>0.94522594378011093</v>
      </c>
      <c r="M388">
        <f>[2]Feuil15!I797/[2]Feuil15!$L$5</f>
        <v>1.073698618300104</v>
      </c>
      <c r="N388">
        <f>[2]Feuil15!I797/[2]Feuil15!$L$6</f>
        <v>0.89575795982306039</v>
      </c>
      <c r="O388">
        <f>[3]Feuil15!B797/[3]Feuil15!$E$5</f>
        <v>1.368652817082723</v>
      </c>
      <c r="P388">
        <f>[3]Feuil15!B797/[3]Feuil15!$E$6</f>
        <v>0.83273079216885071</v>
      </c>
      <c r="Q388">
        <f>[3]Feuil15!I797/[3]Feuil15!$L$5</f>
        <v>1.1630091957955659</v>
      </c>
      <c r="R388">
        <f>[3]Feuil15!I797/[3]Feuil15!$L$6</f>
        <v>0.71548168013552438</v>
      </c>
      <c r="S388">
        <f>[4]Feuil15!B797/[4]Feuil15!$E$5</f>
        <v>1.245287067477971</v>
      </c>
      <c r="T388">
        <f>[4]Feuil15!B797/[4]Feuil15!$E$6</f>
        <v>0.65361702903552832</v>
      </c>
      <c r="U388">
        <f>[4]Feuil15!I797/[4]Feuil15!$L$5</f>
        <v>1.1642975678125109</v>
      </c>
      <c r="V388">
        <f>[4]Feuil15!I797/[4]Feuil15!$L$6</f>
        <v>0.89641604331092173</v>
      </c>
      <c r="W388">
        <f>[5]Feuil15!B797/[5]Feuil15!$E$5</f>
        <v>1.0757965882292486</v>
      </c>
      <c r="X388">
        <f>[5]Feuil15!B797/[5]Feuil15!$E$6</f>
        <v>0.86590886799185895</v>
      </c>
      <c r="Y388">
        <f>[5]Feuil15!I797/[5]Feuil15!$L$5</f>
        <v>0.95260400693728287</v>
      </c>
      <c r="Z388">
        <f>[5]Feuil15!I797/[5]Feuil15!$L$6</f>
        <v>0.71061686526128154</v>
      </c>
      <c r="AA388">
        <f>[6]Feuil15!B797/[6]Feuil15!$E$5</f>
        <v>1.1041005532067198</v>
      </c>
      <c r="AB388">
        <f>[6]Feuil15!B797/[6]Feuil15!$E$6</f>
        <v>0.57030700918038668</v>
      </c>
      <c r="AC388">
        <f>[6]Feuil15!I797/[6]Feuil15!$L$5</f>
        <v>1.1050826690196496</v>
      </c>
      <c r="AD388">
        <f>[6]Feuil15!I797/[6]Feuil15!$L$6</f>
        <v>0.74792383606385648</v>
      </c>
      <c r="AE388" s="4" t="str">
        <f>IF(AND(OR(F388&gt;1,H388&gt;1,J388&gt;1),OR(E388&lt;1,G388&lt;1,I388&lt;1)),"+/-",IF(OR(E388&lt;1,G388&lt;1,I388&lt;1),"-",IF(OR(F388&gt;1,H388&gt;1,J388&gt;1),"+", "")))</f>
        <v/>
      </c>
      <c r="AF388" s="4" t="str">
        <f>IF(AND(OR(L388&gt;1,N388&gt;1),OR(K388&lt;1,M388&lt;1)),"+/-",IF(OR(K388&lt;1,M388&lt;1),"-",IF(OR(L388&gt;1,N388&gt;1),"+", "")))</f>
        <v/>
      </c>
      <c r="AG388" s="4" t="str">
        <f>IF(AND(OR(P388&gt;1,R388&gt;1),OR(O388&lt;1,Q388&lt;1)),"+/-",IF(OR(O388&lt;1,Q388&lt;1),"-",IF(OR(P388&gt;1,R388&gt;1),"+", "")))</f>
        <v/>
      </c>
      <c r="AH388" s="4" t="str">
        <f>IF(AND(OR(T388&gt;1,V388&gt;1),OR(S388&lt;1,U388&lt;1)),"+/-",IF(OR(S388&lt;1,U388&lt;1),"-",IF(OR(T388&gt;1,V388&gt;1),"+", "")))</f>
        <v/>
      </c>
      <c r="AI388" s="4" t="str">
        <f>IF(AND(OR(X388&gt;1,Z388&gt;1),OR(W388&lt;1,Y388&lt;1)),"+/-",IF(OR(W388&lt;1,Y388&lt;1),"-",IF(OR(X388&gt;1,Z388&gt;1),"+", "")))</f>
        <v>-</v>
      </c>
      <c r="AJ388" s="4" t="str">
        <f>IF(AND(OR(AB388&gt;1,AD388&gt;1),OR(AA388&lt;1,AC388&lt;1)),"+/-",IF(OR(AA388&lt;1,AC388&lt;1),"-",IF(OR(AB388&gt;1,AD388&gt;1),"+", "")))</f>
        <v/>
      </c>
    </row>
    <row r="389" spans="1:36" ht="28" x14ac:dyDescent="0.6">
      <c r="A389" t="s">
        <v>243</v>
      </c>
      <c r="B389" s="3" t="s">
        <v>244</v>
      </c>
      <c r="C389" s="3" t="s">
        <v>77</v>
      </c>
      <c r="D389" s="3" t="s">
        <v>240</v>
      </c>
      <c r="E389">
        <f>[1]Feuil15!B798/[1]Feuil15!$E$5</f>
        <v>0.8437483669373218</v>
      </c>
      <c r="F389">
        <f>[1]Feuil15!B798/[1]Feuil15!$E$6</f>
        <v>0.71587113842350525</v>
      </c>
      <c r="G389">
        <f>[1]Feuil15!I798/[1]Feuil15!$L$5</f>
        <v>0.9042893647059016</v>
      </c>
      <c r="H389">
        <f>[1]Feuil15!I798/[1]Feuil15!$L$6</f>
        <v>0.72951896995868115</v>
      </c>
      <c r="I389">
        <f>[1]Feuil15!P798/[1]Feuil15!$S$5</f>
        <v>0.90479990183006154</v>
      </c>
      <c r="J389">
        <f>[1]Feuil15!P798/[1]Feuil15!$S$6</f>
        <v>0.75193592253436026</v>
      </c>
      <c r="K389">
        <f>[2]Feuil15!B798/[2]Feuil15!$E$5</f>
        <v>0.50643354577750066</v>
      </c>
      <c r="L389">
        <f>[2]Feuil15!B798/[2]Feuil15!$E$6</f>
        <v>0.35744874718127045</v>
      </c>
      <c r="M389">
        <f>[2]Feuil15!I798/[2]Feuil15!$L$5</f>
        <v>0.49500210393510274</v>
      </c>
      <c r="N389">
        <f>[2]Feuil15!I798/[2]Feuil15!$L$6</f>
        <v>0.41296697897500417</v>
      </c>
      <c r="O389">
        <f>[3]Feuil15!B798/[3]Feuil15!$E$5</f>
        <v>1.2598826358364275</v>
      </c>
      <c r="P389">
        <f>[3]Feuil15!B798/[3]Feuil15!$E$6</f>
        <v>0.76655164281624855</v>
      </c>
      <c r="Q389">
        <f>[3]Feuil15!I798/[3]Feuil15!$L$5</f>
        <v>0.72069859074403542</v>
      </c>
      <c r="R389">
        <f>[3]Feuil15!I798/[3]Feuil15!$L$6</f>
        <v>0.44337279571045429</v>
      </c>
      <c r="S389">
        <f>[4]Feuil15!B798/[4]Feuil15!$E$5</f>
        <v>0.44849204690009647</v>
      </c>
      <c r="T389">
        <f>[4]Feuil15!B798/[4]Feuil15!$E$6</f>
        <v>0.23540117527647061</v>
      </c>
      <c r="U389">
        <f>[4]Feuil15!I798/[4]Feuil15!$L$5</f>
        <v>0.71784481694086411</v>
      </c>
      <c r="V389">
        <f>[4]Feuil15!I798/[4]Feuil15!$L$6</f>
        <v>0.55268311839074835</v>
      </c>
      <c r="W389">
        <f>[5]Feuil15!B798/[5]Feuil15!$E$5</f>
        <v>1.78807040644994</v>
      </c>
      <c r="X389">
        <f>[5]Feuil15!B798/[5]Feuil15!$E$6</f>
        <v>1.439218192806605</v>
      </c>
      <c r="Y389">
        <f>[5]Feuil15!I798/[5]Feuil15!$L$5</f>
        <v>1.383096058204168</v>
      </c>
      <c r="Z389">
        <f>[5]Feuil15!I798/[5]Feuil15!$L$6</f>
        <v>1.0317523105915187</v>
      </c>
      <c r="AA389">
        <f>[6]Feuil15!B798/[6]Feuil15!$E$5</f>
        <v>0.44568064071602659</v>
      </c>
      <c r="AB389">
        <f>[6]Feuil15!B798/[6]Feuil15!$E$6</f>
        <v>0.23020982329746797</v>
      </c>
      <c r="AC389">
        <f>[6]Feuil15!I798/[6]Feuil15!$L$5</f>
        <v>2.1900483950976821</v>
      </c>
      <c r="AD389">
        <f>[6]Feuil15!I798/[6]Feuil15!$L$6</f>
        <v>1.4822324544100018</v>
      </c>
      <c r="AE389" s="4" t="str">
        <f>IF(AND(OR(F389&gt;1,H389&gt;1,J389&gt;1),OR(E389&lt;1,G389&lt;1,I389&lt;1)),"+/-",IF(OR(E389&lt;1,G389&lt;1,I389&lt;1),"-",IF(OR(F389&gt;1,H389&gt;1,J389&gt;1),"+", "")))</f>
        <v>-</v>
      </c>
      <c r="AF389" s="4" t="str">
        <f>IF(AND(OR(L389&gt;1,N389&gt;1),OR(K389&lt;1,M389&lt;1)),"+/-",IF(OR(K389&lt;1,M389&lt;1),"-",IF(OR(L389&gt;1,N389&gt;1),"+", "")))</f>
        <v>-</v>
      </c>
      <c r="AG389" s="4" t="str">
        <f>IF(AND(OR(P389&gt;1,R389&gt;1),OR(O389&lt;1,Q389&lt;1)),"+/-",IF(OR(O389&lt;1,Q389&lt;1),"-",IF(OR(P389&gt;1,R389&gt;1),"+", "")))</f>
        <v>-</v>
      </c>
      <c r="AH389" s="4" t="str">
        <f>IF(AND(OR(T389&gt;1,V389&gt;1),OR(S389&lt;1,U389&lt;1)),"+/-",IF(OR(S389&lt;1,U389&lt;1),"-",IF(OR(T389&gt;1,V389&gt;1),"+", "")))</f>
        <v>-</v>
      </c>
      <c r="AI389" s="4" t="str">
        <f>IF(AND(OR(X389&gt;1,Z389&gt;1),OR(W389&lt;1,Y389&lt;1)),"+/-",IF(OR(W389&lt;1,Y389&lt;1),"-",IF(OR(X389&gt;1,Z389&gt;1),"+", "")))</f>
        <v>+</v>
      </c>
      <c r="AJ389" s="4" t="str">
        <f>IF(AND(OR(AB389&gt;1,AD389&gt;1),OR(AA389&lt;1,AC389&lt;1)),"+/-",IF(OR(AA389&lt;1,AC389&lt;1),"-",IF(OR(AB389&gt;1,AD389&gt;1),"+", "")))</f>
        <v>+/-</v>
      </c>
    </row>
    <row r="390" spans="1:36" ht="28" x14ac:dyDescent="0.6">
      <c r="A390" t="s">
        <v>521</v>
      </c>
      <c r="B390" s="3" t="s">
        <v>522</v>
      </c>
      <c r="C390" s="3" t="s">
        <v>471</v>
      </c>
      <c r="D390" s="3" t="s">
        <v>523</v>
      </c>
      <c r="E390">
        <f>[1]Feuil15!B799/[1]Feuil15!$E$5</f>
        <v>0.88841345353914025</v>
      </c>
      <c r="F390">
        <f>[1]Feuil15!B799/[1]Feuil15!$E$6</f>
        <v>0.75376685193995396</v>
      </c>
      <c r="G390">
        <f>[1]Feuil15!I799/[1]Feuil15!$L$5</f>
        <v>1.028022145213437</v>
      </c>
      <c r="H390">
        <f>[1]Feuil15!I799/[1]Feuil15!$L$6</f>
        <v>0.82933813637709575</v>
      </c>
      <c r="I390">
        <f>[1]Feuil15!P799/[1]Feuil15!$S$5</f>
        <v>1.0287802487478868</v>
      </c>
      <c r="J390">
        <f>[1]Feuil15!P799/[1]Feuil15!$S$6</f>
        <v>0.85497005897405942</v>
      </c>
      <c r="K390">
        <f>[2]Feuil15!B799/[2]Feuil15!$E$5</f>
        <v>0.98902904962003069</v>
      </c>
      <c r="L390">
        <f>[2]Feuil15!B799/[2]Feuil15!$E$6</f>
        <v>0.69807223012806341</v>
      </c>
      <c r="M390">
        <f>[2]Feuil15!I799/[2]Feuil15!$L$5</f>
        <v>0.97576700740868483</v>
      </c>
      <c r="N390">
        <f>[2]Feuil15!I799/[2]Feuil15!$L$6</f>
        <v>0.81405624345765426</v>
      </c>
      <c r="O390">
        <f>[3]Feuil15!B799/[3]Feuil15!$E$5</f>
        <v>1.4559355756756118</v>
      </c>
      <c r="P390">
        <f>[3]Feuil15!B799/[3]Feuil15!$E$6</f>
        <v>0.88583632762572595</v>
      </c>
      <c r="Q390">
        <f>[3]Feuil15!I799/[3]Feuil15!$L$5</f>
        <v>1.1876621102260847</v>
      </c>
      <c r="R390">
        <f>[3]Feuil15!I799/[3]Feuil15!$L$6</f>
        <v>0.73064811966218601</v>
      </c>
      <c r="S390">
        <f>[4]Feuil15!B799/[4]Feuil15!$E$5</f>
        <v>1.3641414650043</v>
      </c>
      <c r="T390">
        <f>[4]Feuil15!B799/[4]Feuil15!$E$6</f>
        <v>0.71600044264978813</v>
      </c>
      <c r="U390">
        <f>[4]Feuil15!I799/[4]Feuil15!$L$5</f>
        <v>1.0282862076608292</v>
      </c>
      <c r="V390">
        <f>[4]Feuil15!I799/[4]Feuil15!$L$6</f>
        <v>0.7916981699054344</v>
      </c>
      <c r="W390">
        <f>[5]Feuil15!B799/[5]Feuil15!$E$5</f>
        <v>1.0859092892150346</v>
      </c>
      <c r="X390">
        <f>[5]Feuil15!B799/[5]Feuil15!$E$6</f>
        <v>0.8740485828401422</v>
      </c>
      <c r="Y390">
        <f>[5]Feuil15!I799/[5]Feuil15!$L$5</f>
        <v>0.97756472839909447</v>
      </c>
      <c r="Z390">
        <f>[5]Feuil15!I799/[5]Feuil15!$L$6</f>
        <v>0.72923688943783349</v>
      </c>
      <c r="AA390">
        <f>[6]Feuil15!B799/[6]Feuil15!$E$5</f>
        <v>0.97620455951160701</v>
      </c>
      <c r="AB390">
        <f>[6]Feuil15!B799/[6]Feuil15!$E$6</f>
        <v>0.50424420227519273</v>
      </c>
      <c r="AC390">
        <f>[6]Feuil15!I799/[6]Feuil15!$L$5</f>
        <v>1.4520744313269878</v>
      </c>
      <c r="AD390">
        <f>[6]Feuil15!I799/[6]Feuil15!$L$6</f>
        <v>0.98276908087951631</v>
      </c>
      <c r="AE390" s="4" t="str">
        <f>IF(AND(OR(F390&gt;1,H390&gt;1,J390&gt;1),OR(E390&lt;1,G390&lt;1,I390&lt;1)),"+/-",IF(OR(E390&lt;1,G390&lt;1,I390&lt;1),"-",IF(OR(F390&gt;1,H390&gt;1,J390&gt;1),"+", "")))</f>
        <v>-</v>
      </c>
      <c r="AF390" s="4" t="str">
        <f>IF(AND(OR(L390&gt;1,N390&gt;1),OR(K390&lt;1,M390&lt;1)),"+/-",IF(OR(K390&lt;1,M390&lt;1),"-",IF(OR(L390&gt;1,N390&gt;1),"+", "")))</f>
        <v>-</v>
      </c>
      <c r="AG390" s="4" t="str">
        <f>IF(AND(OR(P390&gt;1,R390&gt;1),OR(O390&lt;1,Q390&lt;1)),"+/-",IF(OR(O390&lt;1,Q390&lt;1),"-",IF(OR(P390&gt;1,R390&gt;1),"+", "")))</f>
        <v/>
      </c>
      <c r="AH390" s="4" t="str">
        <f>IF(AND(OR(T390&gt;1,V390&gt;1),OR(S390&lt;1,U390&lt;1)),"+/-",IF(OR(S390&lt;1,U390&lt;1),"-",IF(OR(T390&gt;1,V390&gt;1),"+", "")))</f>
        <v/>
      </c>
      <c r="AI390" s="4" t="str">
        <f>IF(AND(OR(X390&gt;1,Z390&gt;1),OR(W390&lt;1,Y390&lt;1)),"+/-",IF(OR(W390&lt;1,Y390&lt;1),"-",IF(OR(X390&gt;1,Z390&gt;1),"+", "")))</f>
        <v>-</v>
      </c>
      <c r="AJ390" s="4" t="str">
        <f>IF(AND(OR(AB390&gt;1,AD390&gt;1),OR(AA390&lt;1,AC390&lt;1)),"+/-",IF(OR(AA390&lt;1,AC390&lt;1),"-",IF(OR(AB390&gt;1,AD390&gt;1),"+", "")))</f>
        <v>-</v>
      </c>
    </row>
    <row r="391" spans="1:36" ht="28" x14ac:dyDescent="0.6">
      <c r="A391" t="s">
        <v>347</v>
      </c>
      <c r="B391" s="3" t="s">
        <v>348</v>
      </c>
      <c r="C391" s="3" t="s">
        <v>340</v>
      </c>
      <c r="D391" s="3" t="s">
        <v>340</v>
      </c>
      <c r="E391">
        <f>[1]Feuil15!B802/[1]Feuil15!$E$5</f>
        <v>1.0722129715770887</v>
      </c>
      <c r="F391">
        <f>[1]Feuil15!B802/[1]Feuil15!$E$6</f>
        <v>0.90970999254373541</v>
      </c>
      <c r="G391">
        <f>[1]Feuil15!I802/[1]Feuil15!$L$5</f>
        <v>1.1415394387537749</v>
      </c>
      <c r="H391">
        <f>[1]Feuil15!I802/[1]Feuil15!$L$6</f>
        <v>0.92091614479808093</v>
      </c>
      <c r="I391">
        <f>[1]Feuil15!P802/[1]Feuil15!$S$5</f>
        <v>1.1044096398402219</v>
      </c>
      <c r="J391">
        <f>[1]Feuil15!P802/[1]Feuil15!$S$6</f>
        <v>0.91782202861585982</v>
      </c>
      <c r="K391">
        <f>[2]Feuil15!B802/[2]Feuil15!$E$5</f>
        <v>1.2525291593786434</v>
      </c>
      <c r="L391">
        <f>[2]Feuil15!B802/[2]Feuil15!$E$6</f>
        <v>0.88405474432100029</v>
      </c>
      <c r="M391">
        <f>[2]Feuil15!I802/[2]Feuil15!$L$5</f>
        <v>0.88969741273198732</v>
      </c>
      <c r="N391">
        <f>[2]Feuil15!I802/[2]Feuil15!$L$6</f>
        <v>0.74225068907177061</v>
      </c>
      <c r="O391">
        <f>[3]Feuil15!B802/[3]Feuil15!$E$5</f>
        <v>1.2816053491103638</v>
      </c>
      <c r="P391">
        <f>[3]Feuil15!B802/[3]Feuil15!$E$6</f>
        <v>0.77976841481779868</v>
      </c>
      <c r="Q391">
        <f>[3]Feuil15!I802/[3]Feuil15!$L$5</f>
        <v>1.1363671916164662</v>
      </c>
      <c r="R391">
        <f>[3]Feuil15!I802/[3]Feuil15!$L$6</f>
        <v>0.69909155529287381</v>
      </c>
      <c r="S391">
        <f>[4]Feuil15!B802/[4]Feuil15!$E$5</f>
        <v>1.3974424230112765</v>
      </c>
      <c r="T391">
        <f>[4]Feuil15!B802/[4]Feuil15!$E$6</f>
        <v>0.73347920221053653</v>
      </c>
      <c r="U391">
        <f>[4]Feuil15!I802/[4]Feuil15!$L$5</f>
        <v>0.99190702171709721</v>
      </c>
      <c r="V391">
        <f>[4]Feuil15!I802/[4]Feuil15!$L$6</f>
        <v>0.76368910519200206</v>
      </c>
      <c r="W391">
        <f>[5]Feuil15!B802/[5]Feuil15!$E$5</f>
        <v>1.0813196856908196</v>
      </c>
      <c r="X391">
        <f>[5]Feuil15!B802/[5]Feuil15!$E$6</f>
        <v>0.87035441013531345</v>
      </c>
      <c r="Y391">
        <f>[5]Feuil15!I802/[5]Feuil15!$L$5</f>
        <v>0.95192562184771212</v>
      </c>
      <c r="Z391">
        <f>[5]Feuil15!I802/[5]Feuil15!$L$6</f>
        <v>0.71011080830342688</v>
      </c>
      <c r="AA391">
        <f>[6]Feuil15!B802/[6]Feuil15!$E$5</f>
        <v>1.6045213796737152</v>
      </c>
      <c r="AB391">
        <f>[6]Feuil15!B802/[6]Feuil15!$E$6</f>
        <v>0.82879207564021251</v>
      </c>
      <c r="AC391">
        <f>[6]Feuil15!I802/[6]Feuil15!$L$5</f>
        <v>1.2524072741804684</v>
      </c>
      <c r="AD391">
        <f>[6]Feuil15!I802/[6]Feuil15!$L$6</f>
        <v>0.8476336468567659</v>
      </c>
      <c r="AE391" s="4" t="str">
        <f>IF(AND(OR(F391&gt;1,H391&gt;1,J391&gt;1),OR(E391&lt;1,G391&lt;1,I391&lt;1)),"+/-",IF(OR(E391&lt;1,G391&lt;1,I391&lt;1),"-",IF(OR(F391&gt;1,H391&gt;1,J391&gt;1),"+", "")))</f>
        <v/>
      </c>
      <c r="AF391" s="4" t="str">
        <f>IF(AND(OR(L391&gt;1,N391&gt;1),OR(K391&lt;1,M391&lt;1)),"+/-",IF(OR(K391&lt;1,M391&lt;1),"-",IF(OR(L391&gt;1,N391&gt;1),"+", "")))</f>
        <v>-</v>
      </c>
      <c r="AG391" s="4" t="str">
        <f>IF(AND(OR(P391&gt;1,R391&gt;1),OR(O391&lt;1,Q391&lt;1)),"+/-",IF(OR(O391&lt;1,Q391&lt;1),"-",IF(OR(P391&gt;1,R391&gt;1),"+", "")))</f>
        <v/>
      </c>
      <c r="AH391" s="4" t="str">
        <f>IF(AND(OR(T391&gt;1,V391&gt;1),OR(S391&lt;1,U391&lt;1)),"+/-",IF(OR(S391&lt;1,U391&lt;1),"-",IF(OR(T391&gt;1,V391&gt;1),"+", "")))</f>
        <v>-</v>
      </c>
      <c r="AI391" s="4" t="str">
        <f>IF(AND(OR(X391&gt;1,Z391&gt;1),OR(W391&lt;1,Y391&lt;1)),"+/-",IF(OR(W391&lt;1,Y391&lt;1),"-",IF(OR(X391&gt;1,Z391&gt;1),"+", "")))</f>
        <v>-</v>
      </c>
      <c r="AJ391" s="4" t="str">
        <f>IF(AND(OR(AB391&gt;1,AD391&gt;1),OR(AA391&lt;1,AC391&lt;1)),"+/-",IF(OR(AA391&lt;1,AC391&lt;1),"-",IF(OR(AB391&gt;1,AD391&gt;1),"+", "")))</f>
        <v/>
      </c>
    </row>
    <row r="392" spans="1:36" ht="28" x14ac:dyDescent="0.6">
      <c r="A392" t="s">
        <v>460</v>
      </c>
      <c r="B392" s="3" t="s">
        <v>461</v>
      </c>
      <c r="C392" s="3" t="s">
        <v>38</v>
      </c>
      <c r="D392" s="5" t="s">
        <v>462</v>
      </c>
      <c r="E392">
        <f>[1]Feuil15!B803/[1]Feuil15!$E$5</f>
        <v>1.3732585092543117</v>
      </c>
      <c r="F392">
        <f>[1]Feuil15!B803/[1]Feuil15!$E$6</f>
        <v>1.1651295230805205</v>
      </c>
      <c r="G392">
        <f>[1]Feuil15!I803/[1]Feuil15!$L$5</f>
        <v>1.5031605578475951</v>
      </c>
      <c r="H392">
        <f>[1]Feuil15!I803/[1]Feuil15!$L$6</f>
        <v>1.2126473943438798</v>
      </c>
      <c r="I392">
        <f>[1]Feuil15!P803/[1]Feuil15!$S$5</f>
        <v>1.4024813776588476</v>
      </c>
      <c r="J392">
        <f>[1]Feuil15!P803/[1]Feuil15!$S$6</f>
        <v>1.1655351933771929</v>
      </c>
      <c r="K392">
        <f>[2]Feuil15!B803/[2]Feuil15!$E$5</f>
        <v>0.88119345700179341</v>
      </c>
      <c r="L392">
        <f>[2]Feuil15!B803/[2]Feuil15!$E$6</f>
        <v>0.62196017593196629</v>
      </c>
      <c r="M392">
        <f>[2]Feuil15!I803/[2]Feuil15!$L$5</f>
        <v>0.99805910640347362</v>
      </c>
      <c r="N392">
        <f>[2]Feuil15!I803/[2]Feuil15!$L$6</f>
        <v>0.83265394375772528</v>
      </c>
      <c r="O392">
        <f>[3]Feuil15!B803/[3]Feuil15!$E$5</f>
        <v>1.468497978066468</v>
      </c>
      <c r="P392">
        <f>[3]Feuil15!B803/[3]Feuil15!$E$6</f>
        <v>0.89347968258317922</v>
      </c>
      <c r="Q392">
        <f>[3]Feuil15!I803/[3]Feuil15!$L$5</f>
        <v>1.5224108255610445</v>
      </c>
      <c r="R392">
        <f>[3]Feuil15!I803/[3]Feuil15!$L$6</f>
        <v>0.93658507539470626</v>
      </c>
      <c r="S392">
        <f>[4]Feuil15!B803/[4]Feuil15!$E$5</f>
        <v>0.9371097896822177</v>
      </c>
      <c r="T392">
        <f>[4]Feuil15!B803/[4]Feuil15!$E$6</f>
        <v>0.49186322785210751</v>
      </c>
      <c r="U392">
        <f>[4]Feuil15!I803/[4]Feuil15!$L$5</f>
        <v>1.8289586101532473</v>
      </c>
      <c r="V392">
        <f>[4]Feuil15!I803/[4]Feuil15!$L$6</f>
        <v>1.4081519072253439</v>
      </c>
      <c r="W392">
        <f>[5]Feuil15!B803/[5]Feuil15!$E$5</f>
        <v>1.1478638329657336</v>
      </c>
      <c r="X392">
        <f>[5]Feuil15!B803/[5]Feuil15!$E$6</f>
        <v>0.92391580628469905</v>
      </c>
      <c r="Y392">
        <f>[5]Feuil15!I803/[5]Feuil15!$L$5</f>
        <v>0.90738401418837089</v>
      </c>
      <c r="Z392">
        <f>[5]Feuil15!I803/[5]Feuil15!$L$6</f>
        <v>0.67688397178156168</v>
      </c>
      <c r="AA392">
        <f>[6]Feuil15!B803/[6]Feuil15!$E$5</f>
        <v>1.2942897472521213</v>
      </c>
      <c r="AB392">
        <f>[6]Feuil15!B803/[6]Feuil15!$E$6</f>
        <v>0.66854645858509421</v>
      </c>
      <c r="AC392">
        <f>[6]Feuil15!I803/[6]Feuil15!$L$5</f>
        <v>2.0746882885549924</v>
      </c>
      <c r="AD392">
        <f>[6]Feuil15!I803/[6]Feuil15!$L$6</f>
        <v>1.4041563286748242</v>
      </c>
      <c r="AE392" s="4" t="str">
        <f>IF(AND(OR(F392&gt;1,H392&gt;1,J392&gt;1),OR(E392&lt;1,G392&lt;1,I392&lt;1)),"+/-",IF(OR(E392&lt;1,G392&lt;1,I392&lt;1),"-",IF(OR(F392&gt;1,H392&gt;1,J392&gt;1),"+", "")))</f>
        <v>+</v>
      </c>
      <c r="AF392" s="4" t="str">
        <f>IF(AND(OR(L392&gt;1,N392&gt;1),OR(K392&lt;1,M392&lt;1)),"+/-",IF(OR(K392&lt;1,M392&lt;1),"-",IF(OR(L392&gt;1,N392&gt;1),"+", "")))</f>
        <v>-</v>
      </c>
      <c r="AG392" s="4" t="str">
        <f>IF(AND(OR(P392&gt;1,R392&gt;1),OR(O392&lt;1,Q392&lt;1)),"+/-",IF(OR(O392&lt;1,Q392&lt;1),"-",IF(OR(P392&gt;1,R392&gt;1),"+", "")))</f>
        <v/>
      </c>
      <c r="AH392" s="4" t="str">
        <f>IF(AND(OR(T392&gt;1,V392&gt;1),OR(S392&lt;1,U392&lt;1)),"+/-",IF(OR(S392&lt;1,U392&lt;1),"-",IF(OR(T392&gt;1,V392&gt;1),"+", "")))</f>
        <v>+/-</v>
      </c>
      <c r="AI392" s="4" t="str">
        <f>IF(AND(OR(X392&gt;1,Z392&gt;1),OR(W392&lt;1,Y392&lt;1)),"+/-",IF(OR(W392&lt;1,Y392&lt;1),"-",IF(OR(X392&gt;1,Z392&gt;1),"+", "")))</f>
        <v>-</v>
      </c>
      <c r="AJ392" s="4" t="str">
        <f>IF(AND(OR(AB392&gt;1,AD392&gt;1),OR(AA392&lt;1,AC392&lt;1)),"+/-",IF(OR(AA392&lt;1,AC392&lt;1),"-",IF(OR(AB392&gt;1,AD392&gt;1),"+", "")))</f>
        <v>+</v>
      </c>
    </row>
    <row r="393" spans="1:36" ht="28" x14ac:dyDescent="0.6">
      <c r="A393" t="s">
        <v>1307</v>
      </c>
      <c r="B393" s="3" t="s">
        <v>1308</v>
      </c>
      <c r="C393" s="3" t="s">
        <v>874</v>
      </c>
      <c r="D393" s="3" t="s">
        <v>1309</v>
      </c>
      <c r="E393">
        <f>[1]Feuil15!B804/[1]Feuil15!$E$5</f>
        <v>1.0683349105817286</v>
      </c>
      <c r="F393">
        <f>[1]Feuil15!B804/[1]Feuil15!$E$6</f>
        <v>0.90641968461733158</v>
      </c>
      <c r="G393">
        <f>[1]Feuil15!I804/[1]Feuil15!$L$5</f>
        <v>1.1482078444666608</v>
      </c>
      <c r="H393">
        <f>[1]Feuil15!I804/[1]Feuil15!$L$6</f>
        <v>0.92629575961696509</v>
      </c>
      <c r="I393">
        <f>[1]Feuil15!P804/[1]Feuil15!$S$5</f>
        <v>1.114201658614185</v>
      </c>
      <c r="J393">
        <f>[1]Feuil15!P804/[1]Feuil15!$S$6</f>
        <v>0.92595970707424735</v>
      </c>
      <c r="K393">
        <f>[2]Feuil15!B804/[2]Feuil15!$E$5</f>
        <v>1.2707106198957792</v>
      </c>
      <c r="L393">
        <f>[2]Feuil15!B804/[2]Feuil15!$E$6</f>
        <v>0.89688750458730226</v>
      </c>
      <c r="M393">
        <f>[2]Feuil15!I804/[2]Feuil15!$L$5</f>
        <v>0.96012938075427268</v>
      </c>
      <c r="N393">
        <f>[2]Feuil15!I804/[2]Feuil15!$L$6</f>
        <v>0.80101019095308101</v>
      </c>
      <c r="O393">
        <f>[3]Feuil15!B804/[3]Feuil15!$E$5</f>
        <v>1.2963880717352756</v>
      </c>
      <c r="P393">
        <f>[3]Feuil15!B804/[3]Feuil15!$E$6</f>
        <v>0.78876268141938588</v>
      </c>
      <c r="Q393">
        <f>[3]Feuil15!I804/[3]Feuil15!$L$5</f>
        <v>1.1861646397572525</v>
      </c>
      <c r="R393">
        <f>[3]Feuil15!I804/[3]Feuil15!$L$6</f>
        <v>0.72972687786043011</v>
      </c>
      <c r="S393">
        <f>[4]Feuil15!B804/[4]Feuil15!$E$5</f>
        <v>1.4458714517379596</v>
      </c>
      <c r="T393">
        <f>[4]Feuil15!B804/[4]Feuil15!$E$6</f>
        <v>0.75889827119638764</v>
      </c>
      <c r="U393">
        <f>[4]Feuil15!I804/[4]Feuil15!$L$5</f>
        <v>1.1426587187381942</v>
      </c>
      <c r="V393">
        <f>[4]Feuil15!I804/[4]Feuil15!$L$6</f>
        <v>0.87975585951834956</v>
      </c>
      <c r="W393">
        <f>[5]Feuil15!B804/[5]Feuil15!$E$5</f>
        <v>1.0983044505286663</v>
      </c>
      <c r="X393">
        <f>[5]Feuil15!B804/[5]Feuil15!$E$6</f>
        <v>0.8840254504181756</v>
      </c>
      <c r="Y393">
        <f>[5]Feuil15!I804/[5]Feuil15!$L$5</f>
        <v>1.0488818038409335</v>
      </c>
      <c r="Z393">
        <f>[5]Feuil15!I804/[5]Feuil15!$L$6</f>
        <v>0.78243750188646299</v>
      </c>
      <c r="AA393">
        <f>[6]Feuil15!B804/[6]Feuil15!$E$5</f>
        <v>1.2669414579907372</v>
      </c>
      <c r="AB393">
        <f>[6]Feuil15!B804/[6]Feuil15!$E$6</f>
        <v>0.65442009934221479</v>
      </c>
      <c r="AC393">
        <f>[6]Feuil15!I804/[6]Feuil15!$L$5</f>
        <v>1.3393918857291911</v>
      </c>
      <c r="AD393">
        <f>[6]Feuil15!I804/[6]Feuil15!$L$6</f>
        <v>0.906505137806633</v>
      </c>
      <c r="AE393" s="4" t="str">
        <f>IF(AND(OR(F393&gt;1,H393&gt;1,J393&gt;1),OR(E393&lt;1,G393&lt;1,I393&lt;1)),"+/-",IF(OR(E393&lt;1,G393&lt;1,I393&lt;1),"-",IF(OR(F393&gt;1,H393&gt;1,J393&gt;1),"+", "")))</f>
        <v/>
      </c>
      <c r="AF393" s="4" t="str">
        <f>IF(AND(OR(L393&gt;1,N393&gt;1),OR(K393&lt;1,M393&lt;1)),"+/-",IF(OR(K393&lt;1,M393&lt;1),"-",IF(OR(L393&gt;1,N393&gt;1),"+", "")))</f>
        <v>-</v>
      </c>
      <c r="AG393" s="4" t="str">
        <f>IF(AND(OR(P393&gt;1,R393&gt;1),OR(O393&lt;1,Q393&lt;1)),"+/-",IF(OR(O393&lt;1,Q393&lt;1),"-",IF(OR(P393&gt;1,R393&gt;1),"+", "")))</f>
        <v/>
      </c>
      <c r="AH393" s="4" t="str">
        <f>IF(AND(OR(T393&gt;1,V393&gt;1),OR(S393&lt;1,U393&lt;1)),"+/-",IF(OR(S393&lt;1,U393&lt;1),"-",IF(OR(T393&gt;1,V393&gt;1),"+", "")))</f>
        <v/>
      </c>
      <c r="AI393" s="4" t="str">
        <f>IF(AND(OR(X393&gt;1,Z393&gt;1),OR(W393&lt;1,Y393&lt;1)),"+/-",IF(OR(W393&lt;1,Y393&lt;1),"-",IF(OR(X393&gt;1,Z393&gt;1),"+", "")))</f>
        <v/>
      </c>
      <c r="AJ393" s="4" t="str">
        <f>IF(AND(OR(AB393&gt;1,AD393&gt;1),OR(AA393&lt;1,AC393&lt;1)),"+/-",IF(OR(AA393&lt;1,AC393&lt;1),"-",IF(OR(AB393&gt;1,AD393&gt;1),"+", "")))</f>
        <v/>
      </c>
    </row>
    <row r="394" spans="1:36" ht="28" x14ac:dyDescent="0.6">
      <c r="A394" t="s">
        <v>1310</v>
      </c>
      <c r="B394" s="3" t="s">
        <v>1311</v>
      </c>
      <c r="C394" s="3" t="s">
        <v>65</v>
      </c>
      <c r="D394" s="3" t="s">
        <v>484</v>
      </c>
      <c r="E394">
        <f>[1]Feuil15!B805/[1]Feuil15!$E$5</f>
        <v>1.061925598161531</v>
      </c>
      <c r="F394">
        <f>[1]Feuil15!B805/[1]Feuil15!$E$6</f>
        <v>0.90098175791009139</v>
      </c>
      <c r="G394">
        <f>[1]Feuil15!I805/[1]Feuil15!$L$5</f>
        <v>1.1031140854699615</v>
      </c>
      <c r="H394">
        <f>[1]Feuil15!I805/[1]Feuil15!$L$6</f>
        <v>0.8899171910980973</v>
      </c>
      <c r="I394">
        <f>[1]Feuil15!P805/[1]Feuil15!$S$5</f>
        <v>1.10174725981004</v>
      </c>
      <c r="J394">
        <f>[1]Feuil15!P805/[1]Feuil15!$S$6</f>
        <v>0.91560945191234466</v>
      </c>
      <c r="K394">
        <f>[2]Feuil15!B805/[2]Feuil15!$E$5</f>
        <v>1.2339350629855323</v>
      </c>
      <c r="L394">
        <f>[2]Feuil15!B805/[2]Feuil15!$E$6</f>
        <v>0.87093073917540631</v>
      </c>
      <c r="M394">
        <f>[2]Feuil15!I805/[2]Feuil15!$L$5</f>
        <v>0.8952240834270957</v>
      </c>
      <c r="N394">
        <f>[2]Feuil15!I805/[2]Feuil15!$L$6</f>
        <v>0.74686144220313067</v>
      </c>
      <c r="O394">
        <f>[3]Feuil15!B805/[3]Feuil15!$E$5</f>
        <v>1.3158353524954667</v>
      </c>
      <c r="P394">
        <f>[3]Feuil15!B805/[3]Feuil15!$E$6</f>
        <v>0.80059500975776032</v>
      </c>
      <c r="Q394">
        <f>[3]Feuil15!I805/[3]Feuil15!$L$5</f>
        <v>1.3025494135063176</v>
      </c>
      <c r="R394">
        <f>[3]Feuil15!I805/[3]Feuil15!$L$6</f>
        <v>0.80132663284535244</v>
      </c>
      <c r="S394">
        <f>[4]Feuil15!B805/[4]Feuil15!$E$5</f>
        <v>1.3247865104539809</v>
      </c>
      <c r="T394">
        <f>[4]Feuil15!B805/[4]Feuil15!$E$6</f>
        <v>0.69534410633762866</v>
      </c>
      <c r="U394">
        <f>[4]Feuil15!I805/[4]Feuil15!$L$5</f>
        <v>1.2620452522145207</v>
      </c>
      <c r="V394">
        <f>[4]Feuil15!I805/[4]Feuil15!$L$6</f>
        <v>0.97167394551463426</v>
      </c>
      <c r="W394">
        <f>[5]Feuil15!B805/[5]Feuil15!$E$5</f>
        <v>1.1104565894638982</v>
      </c>
      <c r="X394">
        <f>[5]Feuil15!B805/[5]Feuil15!$E$6</f>
        <v>0.89380670923998196</v>
      </c>
      <c r="Y394">
        <f>[5]Feuil15!I805/[5]Feuil15!$L$5</f>
        <v>1.0700121298044551</v>
      </c>
      <c r="Z394">
        <f>[5]Feuil15!I805/[5]Feuil15!$L$6</f>
        <v>0.79820015445646786</v>
      </c>
      <c r="AA394">
        <f>[6]Feuil15!B805/[6]Feuil15!$E$5</f>
        <v>1.4435843699396942</v>
      </c>
      <c r="AB394">
        <f>[6]Feuil15!B805/[6]Feuil15!$E$6</f>
        <v>0.74566241464939897</v>
      </c>
      <c r="AC394">
        <f>[6]Feuil15!I805/[6]Feuil15!$L$5</f>
        <v>1.457116413426804</v>
      </c>
      <c r="AD394">
        <f>[6]Feuil15!I805/[6]Feuil15!$L$6</f>
        <v>0.9861815120931966</v>
      </c>
      <c r="AE394" s="4" t="str">
        <f>IF(AND(OR(F394&gt;1,H394&gt;1,J394&gt;1),OR(E394&lt;1,G394&lt;1,I394&lt;1)),"+/-",IF(OR(E394&lt;1,G394&lt;1,I394&lt;1),"-",IF(OR(F394&gt;1,H394&gt;1,J394&gt;1),"+", "")))</f>
        <v/>
      </c>
      <c r="AF394" s="4" t="str">
        <f>IF(AND(OR(L394&gt;1,N394&gt;1),OR(K394&lt;1,M394&lt;1)),"+/-",IF(OR(K394&lt;1,M394&lt;1),"-",IF(OR(L394&gt;1,N394&gt;1),"+", "")))</f>
        <v>-</v>
      </c>
      <c r="AG394" s="4" t="str">
        <f>IF(AND(OR(P394&gt;1,R394&gt;1),OR(O394&lt;1,Q394&lt;1)),"+/-",IF(OR(O394&lt;1,Q394&lt;1),"-",IF(OR(P394&gt;1,R394&gt;1),"+", "")))</f>
        <v/>
      </c>
      <c r="AH394" s="4" t="str">
        <f>IF(AND(OR(T394&gt;1,V394&gt;1),OR(S394&lt;1,U394&lt;1)),"+/-",IF(OR(S394&lt;1,U394&lt;1),"-",IF(OR(T394&gt;1,V394&gt;1),"+", "")))</f>
        <v/>
      </c>
      <c r="AI394" s="4" t="str">
        <f>IF(AND(OR(X394&gt;1,Z394&gt;1),OR(W394&lt;1,Y394&lt;1)),"+/-",IF(OR(W394&lt;1,Y394&lt;1),"-",IF(OR(X394&gt;1,Z394&gt;1),"+", "")))</f>
        <v/>
      </c>
      <c r="AJ394" s="4" t="str">
        <f>IF(AND(OR(AB394&gt;1,AD394&gt;1),OR(AA394&lt;1,AC394&lt;1)),"+/-",IF(OR(AA394&lt;1,AC394&lt;1),"-",IF(OR(AB394&gt;1,AD394&gt;1),"+", "")))</f>
        <v/>
      </c>
    </row>
    <row r="395" spans="1:36" ht="28" x14ac:dyDescent="0.6">
      <c r="A395" t="s">
        <v>568</v>
      </c>
      <c r="B395" s="3" t="s">
        <v>569</v>
      </c>
      <c r="C395" s="3" t="s">
        <v>570</v>
      </c>
      <c r="D395" s="3" t="s">
        <v>570</v>
      </c>
      <c r="E395">
        <f>[1]Feuil15!B810/[1]Feuil15!$E$5</f>
        <v>1.0516107513406234</v>
      </c>
      <c r="F395">
        <f>[1]Feuil15!B810/[1]Feuil15!$E$6</f>
        <v>0.89223021369892985</v>
      </c>
      <c r="G395">
        <f>[1]Feuil15!I810/[1]Feuil15!$L$5</f>
        <v>1.0711417798179139</v>
      </c>
      <c r="H395">
        <f>[1]Feuil15!I810/[1]Feuil15!$L$6</f>
        <v>0.86412411600860795</v>
      </c>
      <c r="I395">
        <f>[1]Feuil15!P810/[1]Feuil15!$S$5</f>
        <v>1.0239429484125981</v>
      </c>
      <c r="J395">
        <f>[1]Feuil15!P810/[1]Feuil15!$S$6</f>
        <v>0.85095001002971915</v>
      </c>
      <c r="K395">
        <f>[2]Feuil15!B810/[2]Feuil15!$E$5</f>
        <v>1.3068140260494303</v>
      </c>
      <c r="L395">
        <f>[2]Feuil15!B810/[2]Feuil15!$E$6</f>
        <v>0.92236985544300354</v>
      </c>
      <c r="M395">
        <f>[2]Feuil15!I810/[2]Feuil15!$L$5</f>
        <v>1.0671125884089343</v>
      </c>
      <c r="N395">
        <f>[2]Feuil15!I810/[2]Feuil15!$L$6</f>
        <v>0.89026341172725654</v>
      </c>
      <c r="O395">
        <f>[3]Feuil15!B810/[3]Feuil15!$E$5</f>
        <v>1.2653793420414399</v>
      </c>
      <c r="P395">
        <f>[3]Feuil15!B810/[3]Feuil15!$E$6</f>
        <v>0.76989600922918278</v>
      </c>
      <c r="Q395">
        <f>[3]Feuil15!I810/[3]Feuil15!$L$5</f>
        <v>1.2150985392194213</v>
      </c>
      <c r="R395">
        <f>[3]Feuil15!I810/[3]Feuil15!$L$6</f>
        <v>0.74752697357326225</v>
      </c>
      <c r="S395">
        <f>[4]Feuil15!B810/[4]Feuil15!$E$5</f>
        <v>1.1683383791466753</v>
      </c>
      <c r="T395">
        <f>[4]Feuil15!B810/[4]Feuil15!$E$6</f>
        <v>0.61322877289058775</v>
      </c>
      <c r="U395">
        <f>[4]Feuil15!I810/[4]Feuil15!$L$5</f>
        <v>1.7282802304354492</v>
      </c>
      <c r="V395">
        <f>[4]Feuil15!I810/[4]Feuil15!$L$6</f>
        <v>1.3306376039333214</v>
      </c>
      <c r="W395">
        <f>[5]Feuil15!B810/[5]Feuil15!$E$5</f>
        <v>1.1023360307214185</v>
      </c>
      <c r="X395">
        <f>[5]Feuil15!B810/[5]Feuil15!$E$6</f>
        <v>0.88727047004281534</v>
      </c>
      <c r="Y395">
        <f>[5]Feuil15!I810/[5]Feuil15!$L$5</f>
        <v>1.1750115960944822</v>
      </c>
      <c r="Z395">
        <f>[5]Feuil15!I810/[5]Feuil15!$L$6</f>
        <v>0.87652692092579998</v>
      </c>
      <c r="AA395">
        <f>[6]Feuil15!B810/[6]Feuil15!$E$5</f>
        <v>1.3779511778252287</v>
      </c>
      <c r="AB395">
        <f>[6]Feuil15!B810/[6]Feuil15!$E$6</f>
        <v>0.71176054820340473</v>
      </c>
      <c r="AC395">
        <f>[6]Feuil15!I810/[6]Feuil15!$L$5</f>
        <v>1.2394282150091118</v>
      </c>
      <c r="AD395">
        <f>[6]Feuil15!I810/[6]Feuil15!$L$6</f>
        <v>0.83884937397286274</v>
      </c>
      <c r="AE395" s="4" t="str">
        <f>IF(AND(OR(F395&gt;1,H395&gt;1,J395&gt;1),OR(E395&lt;1,G395&lt;1,I395&lt;1)),"+/-",IF(OR(E395&lt;1,G395&lt;1,I395&lt;1),"-",IF(OR(F395&gt;1,H395&gt;1,J395&gt;1),"+", "")))</f>
        <v/>
      </c>
      <c r="AF395" s="4" t="str">
        <f>IF(AND(OR(L395&gt;1,N395&gt;1),OR(K395&lt;1,M395&lt;1)),"+/-",IF(OR(K395&lt;1,M395&lt;1),"-",IF(OR(L395&gt;1,N395&gt;1),"+", "")))</f>
        <v/>
      </c>
      <c r="AG395" s="4" t="str">
        <f>IF(AND(OR(P395&gt;1,R395&gt;1),OR(O395&lt;1,Q395&lt;1)),"+/-",IF(OR(O395&lt;1,Q395&lt;1),"-",IF(OR(P395&gt;1,R395&gt;1),"+", "")))</f>
        <v/>
      </c>
      <c r="AH395" s="4" t="str">
        <f>IF(AND(OR(T395&gt;1,V395&gt;1),OR(S395&lt;1,U395&lt;1)),"+/-",IF(OR(S395&lt;1,U395&lt;1),"-",IF(OR(T395&gt;1,V395&gt;1),"+", "")))</f>
        <v>+</v>
      </c>
      <c r="AI395" s="4" t="str">
        <f>IF(AND(OR(X395&gt;1,Z395&gt;1),OR(W395&lt;1,Y395&lt;1)),"+/-",IF(OR(W395&lt;1,Y395&lt;1),"-",IF(OR(X395&gt;1,Z395&gt;1),"+", "")))</f>
        <v/>
      </c>
      <c r="AJ395" s="4" t="str">
        <f>IF(AND(OR(AB395&gt;1,AD395&gt;1),OR(AA395&lt;1,AC395&lt;1)),"+/-",IF(OR(AA395&lt;1,AC395&lt;1),"-",IF(OR(AB395&gt;1,AD395&gt;1),"+", "")))</f>
        <v/>
      </c>
    </row>
    <row r="396" spans="1:36" ht="28" x14ac:dyDescent="0.6">
      <c r="A396" t="s">
        <v>542</v>
      </c>
      <c r="B396" s="3" t="s">
        <v>543</v>
      </c>
      <c r="C396" s="3" t="s">
        <v>77</v>
      </c>
      <c r="D396" s="3" t="s">
        <v>541</v>
      </c>
      <c r="E396">
        <f>[1]Feuil15!B811/[1]Feuil15!$E$5</f>
        <v>1.2605159909073456</v>
      </c>
      <c r="F396">
        <f>[1]Feuil15!B811/[1]Feuil15!$E$6</f>
        <v>1.0694740905838185</v>
      </c>
      <c r="G396">
        <f>[1]Feuil15!I811/[1]Feuil15!$L$5</f>
        <v>1.243705150090191</v>
      </c>
      <c r="H396">
        <f>[1]Feuil15!I811/[1]Feuil15!$L$6</f>
        <v>1.0033364710876398</v>
      </c>
      <c r="I396">
        <f>[1]Feuil15!P811/[1]Feuil15!$S$5</f>
        <v>1.1797136633180749</v>
      </c>
      <c r="J396">
        <f>[1]Feuil15!P811/[1]Feuil15!$S$6</f>
        <v>0.98040360079534439</v>
      </c>
      <c r="K396">
        <f>[2]Feuil15!B811/[2]Feuil15!$E$5</f>
        <v>0.7797574599951318</v>
      </c>
      <c r="L396">
        <f>[2]Feuil15!B811/[2]Feuil15!$E$6</f>
        <v>0.55036505678667147</v>
      </c>
      <c r="M396">
        <f>[2]Feuil15!I811/[2]Feuil15!$L$5</f>
        <v>1.161370228806889</v>
      </c>
      <c r="N396">
        <f>[2]Feuil15!I811/[2]Feuil15!$L$6</f>
        <v>0.96890003304868633</v>
      </c>
      <c r="O396">
        <f>[3]Feuil15!B811/[3]Feuil15!$E$5</f>
        <v>1.2188095142715938</v>
      </c>
      <c r="P396">
        <f>[3]Feuil15!B811/[3]Feuil15!$E$6</f>
        <v>0.74156148268898214</v>
      </c>
      <c r="Q396">
        <f>[3]Feuil15!I811/[3]Feuil15!$L$5</f>
        <v>1.0084872764908572</v>
      </c>
      <c r="R396">
        <f>[3]Feuil15!I811/[3]Feuil15!$L$6</f>
        <v>0.62042000492127891</v>
      </c>
      <c r="S396">
        <f>[4]Feuil15!B811/[4]Feuil15!$E$5</f>
        <v>1.1292710155802792</v>
      </c>
      <c r="T396">
        <f>[4]Feuil15!B811/[4]Feuil15!$E$6</f>
        <v>0.59272338519854828</v>
      </c>
      <c r="U396">
        <f>[4]Feuil15!I811/[4]Feuil15!$L$5</f>
        <v>2.3542875555020419</v>
      </c>
      <c r="V396">
        <f>[4]Feuil15!I811/[4]Feuil15!$L$6</f>
        <v>1.8126131958553808</v>
      </c>
      <c r="W396">
        <f>[5]Feuil15!B811/[5]Feuil15!$E$5</f>
        <v>1.0681244011810984</v>
      </c>
      <c r="X396">
        <f>[5]Feuil15!B811/[5]Feuil15!$E$6</f>
        <v>0.85973352325236641</v>
      </c>
      <c r="Y396">
        <f>[5]Feuil15!I811/[5]Feuil15!$L$5</f>
        <v>1.2575448755066818</v>
      </c>
      <c r="Z396">
        <f>[5]Feuil15!I811/[5]Feuil15!$L$6</f>
        <v>0.9380945186563564</v>
      </c>
      <c r="AA396">
        <f>[6]Feuil15!B811/[6]Feuil15!$E$5</f>
        <v>1.3155387150487865</v>
      </c>
      <c r="AB396">
        <f>[6]Feuil15!B811/[6]Feuil15!$E$6</f>
        <v>0.67952230244015799</v>
      </c>
      <c r="AC396">
        <f>[6]Feuil15!I811/[6]Feuil15!$L$5</f>
        <v>2.9278207671654513</v>
      </c>
      <c r="AD396">
        <f>[6]Feuil15!I811/[6]Feuil15!$L$6</f>
        <v>1.9815593899671144</v>
      </c>
      <c r="AE396" s="4" t="str">
        <f>IF(AND(OR(F396&gt;1,H396&gt;1,J396&gt;1),OR(E396&lt;1,G396&lt;1,I396&lt;1)),"+/-",IF(OR(E396&lt;1,G396&lt;1,I396&lt;1),"-",IF(OR(F396&gt;1,H396&gt;1,J396&gt;1),"+", "")))</f>
        <v>+</v>
      </c>
      <c r="AF396" s="4" t="str">
        <f>IF(AND(OR(L396&gt;1,N396&gt;1),OR(K396&lt;1,M396&lt;1)),"+/-",IF(OR(K396&lt;1,M396&lt;1),"-",IF(OR(L396&gt;1,N396&gt;1),"+", "")))</f>
        <v>-</v>
      </c>
      <c r="AG396" s="4" t="str">
        <f>IF(AND(OR(P396&gt;1,R396&gt;1),OR(O396&lt;1,Q396&lt;1)),"+/-",IF(OR(O396&lt;1,Q396&lt;1),"-",IF(OR(P396&gt;1,R396&gt;1),"+", "")))</f>
        <v/>
      </c>
      <c r="AH396" s="4" t="str">
        <f>IF(AND(OR(T396&gt;1,V396&gt;1),OR(S396&lt;1,U396&lt;1)),"+/-",IF(OR(S396&lt;1,U396&lt;1),"-",IF(OR(T396&gt;1,V396&gt;1),"+", "")))</f>
        <v>+</v>
      </c>
      <c r="AI396" s="4" t="str">
        <f>IF(AND(OR(X396&gt;1,Z396&gt;1),OR(W396&lt;1,Y396&lt;1)),"+/-",IF(OR(W396&lt;1,Y396&lt;1),"-",IF(OR(X396&gt;1,Z396&gt;1),"+", "")))</f>
        <v/>
      </c>
      <c r="AJ396" s="4" t="str">
        <f>IF(AND(OR(AB396&gt;1,AD396&gt;1),OR(AA396&lt;1,AC396&lt;1)),"+/-",IF(OR(AA396&lt;1,AC396&lt;1),"-",IF(OR(AB396&gt;1,AD396&gt;1),"+", "")))</f>
        <v>+</v>
      </c>
    </row>
    <row r="397" spans="1:36" ht="28" x14ac:dyDescent="0.6">
      <c r="A397" t="s">
        <v>225</v>
      </c>
      <c r="B397" s="3" t="s">
        <v>226</v>
      </c>
      <c r="C397" s="3" t="s">
        <v>169</v>
      </c>
      <c r="D397" s="3" t="s">
        <v>216</v>
      </c>
      <c r="E397">
        <f>[1]Feuil15!B812/[1]Feuil15!$E$5</f>
        <v>1.1611620948850143</v>
      </c>
      <c r="F397">
        <f>[1]Feuil15!B812/[1]Feuil15!$E$6</f>
        <v>0.98517812102776681</v>
      </c>
      <c r="G397">
        <f>[1]Feuil15!I812/[1]Feuil15!$L$5</f>
        <v>1.2192268141723361</v>
      </c>
      <c r="H397">
        <f>[1]Feuil15!I812/[1]Feuil15!$L$6</f>
        <v>0.98358901955048295</v>
      </c>
      <c r="I397">
        <f>[1]Feuil15!P812/[1]Feuil15!$S$5</f>
        <v>1.1191013620088535</v>
      </c>
      <c r="J397">
        <f>[1]Feuil15!P812/[1]Feuil15!$S$6</f>
        <v>0.93003161621654817</v>
      </c>
      <c r="K397">
        <f>[2]Feuil15!B812/[2]Feuil15!$E$5</f>
        <v>1.2346186907472565</v>
      </c>
      <c r="L397">
        <f>[2]Feuil15!B812/[2]Feuil15!$E$6</f>
        <v>0.87141325438199968</v>
      </c>
      <c r="M397">
        <f>[2]Feuil15!I812/[2]Feuil15!$L$5</f>
        <v>1.051150683153578</v>
      </c>
      <c r="N397">
        <f>[2]Feuil15!I812/[2]Feuil15!$L$6</f>
        <v>0.87694682228331777</v>
      </c>
      <c r="O397">
        <f>[3]Feuil15!B812/[3]Feuil15!$E$5</f>
        <v>1.203103421158507</v>
      </c>
      <c r="P397">
        <f>[3]Feuil15!B812/[3]Feuil15!$E$6</f>
        <v>0.73200540886463838</v>
      </c>
      <c r="Q397">
        <f>[3]Feuil15!I812/[3]Feuil15!$L$5</f>
        <v>1.6832333278663325</v>
      </c>
      <c r="R397">
        <f>[3]Feuil15!I812/[3]Feuil15!$L$6</f>
        <v>1.035522860726898</v>
      </c>
      <c r="S397">
        <f>[4]Feuil15!B812/[4]Feuil15!$E$5</f>
        <v>1.1034746359833014</v>
      </c>
      <c r="T397">
        <f>[4]Feuil15!B812/[4]Feuil15!$E$6</f>
        <v>0.57918357302801227</v>
      </c>
      <c r="U397">
        <f>[4]Feuil15!I812/[4]Feuil15!$L$5</f>
        <v>1.2899379111846807</v>
      </c>
      <c r="V397">
        <f>[4]Feuil15!I812/[4]Feuil15!$L$6</f>
        <v>0.99314906294395977</v>
      </c>
      <c r="W397">
        <f>[5]Feuil15!B812/[5]Feuil15!$E$5</f>
        <v>1.1647602202340754</v>
      </c>
      <c r="X397">
        <f>[5]Feuil15!B812/[5]Feuil15!$E$6</f>
        <v>0.93751571144591916</v>
      </c>
      <c r="Y397">
        <f>[5]Feuil15!I812/[5]Feuil15!$L$5</f>
        <v>0.92613047842526419</v>
      </c>
      <c r="Z397">
        <f>[5]Feuil15!I812/[5]Feuil15!$L$6</f>
        <v>0.69086832787679153</v>
      </c>
      <c r="AA397">
        <f>[6]Feuil15!B812/[6]Feuil15!$E$5</f>
        <v>1.31865605489267</v>
      </c>
      <c r="AB397">
        <f>[6]Feuil15!B812/[6]Feuil15!$E$6</f>
        <v>0.68113251879029069</v>
      </c>
      <c r="AC397">
        <f>[6]Feuil15!I812/[6]Feuil15!$L$5</f>
        <v>1.8701669828609981</v>
      </c>
      <c r="AD397">
        <f>[6]Feuil15!I812/[6]Feuil15!$L$6</f>
        <v>1.2657355898470752</v>
      </c>
      <c r="AE397" s="4" t="str">
        <f>IF(AND(OR(F397&gt;1,H397&gt;1,J397&gt;1),OR(E397&lt;1,G397&lt;1,I397&lt;1)),"+/-",IF(OR(E397&lt;1,G397&lt;1,I397&lt;1),"-",IF(OR(F397&gt;1,H397&gt;1,J397&gt;1),"+", "")))</f>
        <v/>
      </c>
      <c r="AF397" s="4" t="str">
        <f>IF(AND(OR(L397&gt;1,N397&gt;1),OR(K397&lt;1,M397&lt;1)),"+/-",IF(OR(K397&lt;1,M397&lt;1),"-",IF(OR(L397&gt;1,N397&gt;1),"+", "")))</f>
        <v/>
      </c>
      <c r="AG397" s="4" t="str">
        <f>IF(AND(OR(P397&gt;1,R397&gt;1),OR(O397&lt;1,Q397&lt;1)),"+/-",IF(OR(O397&lt;1,Q397&lt;1),"-",IF(OR(P397&gt;1,R397&gt;1),"+", "")))</f>
        <v>+</v>
      </c>
      <c r="AH397" s="4" t="str">
        <f>IF(AND(OR(T397&gt;1,V397&gt;1),OR(S397&lt;1,U397&lt;1)),"+/-",IF(OR(S397&lt;1,U397&lt;1),"-",IF(OR(T397&gt;1,V397&gt;1),"+", "")))</f>
        <v/>
      </c>
      <c r="AI397" s="4" t="str">
        <f>IF(AND(OR(X397&gt;1,Z397&gt;1),OR(W397&lt;1,Y397&lt;1)),"+/-",IF(OR(W397&lt;1,Y397&lt;1),"-",IF(OR(X397&gt;1,Z397&gt;1),"+", "")))</f>
        <v>-</v>
      </c>
      <c r="AJ397" s="4" t="str">
        <f>IF(AND(OR(AB397&gt;1,AD397&gt;1),OR(AA397&lt;1,AC397&lt;1)),"+/-",IF(OR(AA397&lt;1,AC397&lt;1),"-",IF(OR(AB397&gt;1,AD397&gt;1),"+", "")))</f>
        <v>+</v>
      </c>
    </row>
    <row r="398" spans="1:36" ht="28" x14ac:dyDescent="0.6">
      <c r="A398" t="s">
        <v>245</v>
      </c>
      <c r="B398" s="3" t="s">
        <v>246</v>
      </c>
      <c r="C398" s="3" t="s">
        <v>77</v>
      </c>
      <c r="D398" s="3" t="s">
        <v>240</v>
      </c>
      <c r="E398">
        <f>[1]Feuil15!B813/[1]Feuil15!$E$5</f>
        <v>1.136639478422961</v>
      </c>
      <c r="F398">
        <f>[1]Feuil15!B813/[1]Feuil15!$E$6</f>
        <v>0.96437211528990074</v>
      </c>
      <c r="G398">
        <f>[1]Feuil15!I813/[1]Feuil15!$L$5</f>
        <v>1.2669300413367368</v>
      </c>
      <c r="H398">
        <f>[1]Feuil15!I813/[1]Feuil15!$L$6</f>
        <v>1.0220727289724074</v>
      </c>
      <c r="I398">
        <f>[1]Feuil15!P813/[1]Feuil15!$S$5</f>
        <v>1.1402780867192863</v>
      </c>
      <c r="J398">
        <f>[1]Feuil15!P813/[1]Feuil15!$S$6</f>
        <v>0.94763057925709271</v>
      </c>
      <c r="K398">
        <f>[2]Feuil15!B813/[2]Feuil15!$E$5</f>
        <v>1.1429940607144466</v>
      </c>
      <c r="L398">
        <f>[2]Feuil15!B813/[2]Feuil15!$E$6</f>
        <v>0.80674315207688041</v>
      </c>
      <c r="M398">
        <f>[2]Feuil15!I813/[2]Feuil15!$L$5</f>
        <v>1.0728571694630122</v>
      </c>
      <c r="N398">
        <f>[2]Feuil15!I813/[2]Feuil15!$L$6</f>
        <v>0.89505596162658108</v>
      </c>
      <c r="O398">
        <f>[3]Feuil15!B813/[3]Feuil15!$E$5</f>
        <v>1.2092391537810776</v>
      </c>
      <c r="P398">
        <f>[3]Feuil15!B813/[3]Feuil15!$E$6</f>
        <v>0.73573857875517368</v>
      </c>
      <c r="Q398">
        <f>[3]Feuil15!I813/[3]Feuil15!$L$5</f>
        <v>1.4122209580004856</v>
      </c>
      <c r="R398">
        <f>[3]Feuil15!I813/[3]Feuil15!$L$6</f>
        <v>0.86879641829624787</v>
      </c>
      <c r="S398">
        <f>[4]Feuil15!B813/[4]Feuil15!$E$5</f>
        <v>1.0196732732220426</v>
      </c>
      <c r="T398">
        <f>[4]Feuil15!B813/[4]Feuil15!$E$6</f>
        <v>0.53519853601315426</v>
      </c>
      <c r="U398">
        <f>[4]Feuil15!I813/[4]Feuil15!$L$5</f>
        <v>1.7513450634427257</v>
      </c>
      <c r="V398">
        <f>[4]Feuil15!I813/[4]Feuil15!$L$6</f>
        <v>1.348395681348922</v>
      </c>
      <c r="W398">
        <f>[5]Feuil15!B813/[5]Feuil15!$E$5</f>
        <v>1.1493303523613263</v>
      </c>
      <c r="X398">
        <f>[5]Feuil15!B813/[5]Feuil15!$E$6</f>
        <v>0.92509620801084325</v>
      </c>
      <c r="Y398">
        <f>[5]Feuil15!I813/[5]Feuil15!$L$5</f>
        <v>1.0138461329612127</v>
      </c>
      <c r="Z398">
        <f>[5]Feuil15!I813/[5]Feuil15!$L$6</f>
        <v>0.75630183750592017</v>
      </c>
      <c r="AA398">
        <f>[6]Feuil15!B813/[6]Feuil15!$E$5</f>
        <v>1.499374675195331</v>
      </c>
      <c r="AB398">
        <f>[6]Feuil15!B813/[6]Feuil15!$E$6</f>
        <v>0.77448008169901039</v>
      </c>
      <c r="AC398">
        <f>[6]Feuil15!I813/[6]Feuil15!$L$5</f>
        <v>2.0676298969162539</v>
      </c>
      <c r="AD398">
        <f>[6]Feuil15!I813/[6]Feuil15!$L$6</f>
        <v>1.3993791843951393</v>
      </c>
      <c r="AE398" s="4" t="str">
        <f>IF(AND(OR(F398&gt;1,H398&gt;1,J398&gt;1),OR(E398&lt;1,G398&lt;1,I398&lt;1)),"+/-",IF(OR(E398&lt;1,G398&lt;1,I398&lt;1),"-",IF(OR(F398&gt;1,H398&gt;1,J398&gt;1),"+", "")))</f>
        <v>+</v>
      </c>
      <c r="AF398" s="4" t="str">
        <f>IF(AND(OR(L398&gt;1,N398&gt;1),OR(K398&lt;1,M398&lt;1)),"+/-",IF(OR(K398&lt;1,M398&lt;1),"-",IF(OR(L398&gt;1,N398&gt;1),"+", "")))</f>
        <v/>
      </c>
      <c r="AG398" s="4" t="str">
        <f>IF(AND(OR(P398&gt;1,R398&gt;1),OR(O398&lt;1,Q398&lt;1)),"+/-",IF(OR(O398&lt;1,Q398&lt;1),"-",IF(OR(P398&gt;1,R398&gt;1),"+", "")))</f>
        <v/>
      </c>
      <c r="AH398" s="4" t="str">
        <f>IF(AND(OR(T398&gt;1,V398&gt;1),OR(S398&lt;1,U398&lt;1)),"+/-",IF(OR(S398&lt;1,U398&lt;1),"-",IF(OR(T398&gt;1,V398&gt;1),"+", "")))</f>
        <v>+</v>
      </c>
      <c r="AI398" s="4" t="str">
        <f>IF(AND(OR(X398&gt;1,Z398&gt;1),OR(W398&lt;1,Y398&lt;1)),"+/-",IF(OR(W398&lt;1,Y398&lt;1),"-",IF(OR(X398&gt;1,Z398&gt;1),"+", "")))</f>
        <v/>
      </c>
      <c r="AJ398" s="4" t="str">
        <f>IF(AND(OR(AB398&gt;1,AD398&gt;1),OR(AA398&lt;1,AC398&lt;1)),"+/-",IF(OR(AA398&lt;1,AC398&lt;1),"-",IF(OR(AB398&gt;1,AD398&gt;1),"+", "")))</f>
        <v>+</v>
      </c>
    </row>
    <row r="399" spans="1:36" ht="28" x14ac:dyDescent="0.6">
      <c r="A399" t="s">
        <v>367</v>
      </c>
      <c r="B399" s="3" t="s">
        <v>368</v>
      </c>
      <c r="C399" s="3" t="s">
        <v>114</v>
      </c>
      <c r="D399" s="3" t="s">
        <v>366</v>
      </c>
      <c r="E399">
        <f>[1]Feuil15!B814/[1]Feuil15!$E$5</f>
        <v>1.1966883189565858</v>
      </c>
      <c r="F399">
        <f>[1]Feuil15!B814/[1]Feuil15!$E$6</f>
        <v>1.0153200442202459</v>
      </c>
      <c r="G399">
        <f>[1]Feuil15!I814/[1]Feuil15!$L$5</f>
        <v>1.196483941473504</v>
      </c>
      <c r="H399">
        <f>[1]Feuil15!I814/[1]Feuil15!$L$6</f>
        <v>0.96524162134731017</v>
      </c>
      <c r="I399">
        <f>[1]Feuil15!P814/[1]Feuil15!$S$5</f>
        <v>1.114627403468597</v>
      </c>
      <c r="J399">
        <f>[1]Feuil15!P814/[1]Feuil15!$S$6</f>
        <v>0.9263135232597034</v>
      </c>
      <c r="K399">
        <f>[2]Feuil15!B814/[2]Feuil15!$E$5</f>
        <v>1.0098748135061322</v>
      </c>
      <c r="L399">
        <f>[2]Feuil15!B814/[2]Feuil15!$E$6</f>
        <v>0.71278549753945497</v>
      </c>
      <c r="M399">
        <f>[2]Feuil15!I814/[2]Feuil15!$L$5</f>
        <v>1.1059958721131142</v>
      </c>
      <c r="N399">
        <f>[2]Feuil15!I814/[2]Feuil15!$L$6</f>
        <v>0.92270269244200775</v>
      </c>
      <c r="O399">
        <f>[3]Feuil15!B814/[3]Feuil15!$E$5</f>
        <v>1.3749346739430781</v>
      </c>
      <c r="P399">
        <f>[3]Feuil15!B814/[3]Feuil15!$E$6</f>
        <v>0.83655286857443967</v>
      </c>
      <c r="Q399">
        <f>[3]Feuil15!I814/[3]Feuil15!$L$5</f>
        <v>1.5460789565495372</v>
      </c>
      <c r="R399">
        <f>[3]Feuil15!I814/[3]Feuil15!$L$6</f>
        <v>0.95114567748326551</v>
      </c>
      <c r="S399">
        <f>[4]Feuil15!B814/[4]Feuil15!$E$5</f>
        <v>0.91427643507273382</v>
      </c>
      <c r="T399">
        <f>[4]Feuil15!B814/[4]Feuil15!$E$6</f>
        <v>0.47987862623491484</v>
      </c>
      <c r="U399">
        <f>[4]Feuil15!I814/[4]Feuil15!$L$5</f>
        <v>1.7308580254928714</v>
      </c>
      <c r="V399">
        <f>[4]Feuil15!I814/[4]Feuil15!$L$6</f>
        <v>1.3326223000365542</v>
      </c>
      <c r="W399">
        <f>[5]Feuil15!B814/[5]Feuil15!$E$5</f>
        <v>1.1171968688483758</v>
      </c>
      <c r="X399">
        <f>[5]Feuil15!B814/[5]Feuil15!$E$6</f>
        <v>0.89923196133282279</v>
      </c>
      <c r="Y399">
        <f>[5]Feuil15!I814/[5]Feuil15!$L$5</f>
        <v>1.0606505539094493</v>
      </c>
      <c r="Z399">
        <f>[5]Feuil15!I814/[5]Feuil15!$L$6</f>
        <v>0.79121667163677756</v>
      </c>
      <c r="AA399">
        <f>[6]Feuil15!B814/[6]Feuil15!$E$5</f>
        <v>1.2954041905137299</v>
      </c>
      <c r="AB399">
        <f>[6]Feuil15!B814/[6]Feuil15!$E$6</f>
        <v>0.66912210796918625</v>
      </c>
      <c r="AC399">
        <f>[6]Feuil15!I814/[6]Feuil15!$L$5</f>
        <v>1.2713271884275754</v>
      </c>
      <c r="AD399">
        <f>[6]Feuil15!I814/[6]Feuil15!$L$6</f>
        <v>0.86043871134506245</v>
      </c>
      <c r="AE399" s="4" t="str">
        <f>IF(AND(OR(F399&gt;1,H399&gt;1,J399&gt;1),OR(E399&lt;1,G399&lt;1,I399&lt;1)),"+/-",IF(OR(E399&lt;1,G399&lt;1,I399&lt;1),"-",IF(OR(F399&gt;1,H399&gt;1,J399&gt;1),"+", "")))</f>
        <v>+</v>
      </c>
      <c r="AF399" s="4" t="str">
        <f>IF(AND(OR(L399&gt;1,N399&gt;1),OR(K399&lt;1,M399&lt;1)),"+/-",IF(OR(K399&lt;1,M399&lt;1),"-",IF(OR(L399&gt;1,N399&gt;1),"+", "")))</f>
        <v/>
      </c>
      <c r="AG399" s="4" t="str">
        <f>IF(AND(OR(P399&gt;1,R399&gt;1),OR(O399&lt;1,Q399&lt;1)),"+/-",IF(OR(O399&lt;1,Q399&lt;1),"-",IF(OR(P399&gt;1,R399&gt;1),"+", "")))</f>
        <v/>
      </c>
      <c r="AH399" s="4" t="str">
        <f>IF(AND(OR(T399&gt;1,V399&gt;1),OR(S399&lt;1,U399&lt;1)),"+/-",IF(OR(S399&lt;1,U399&lt;1),"-",IF(OR(T399&gt;1,V399&gt;1),"+", "")))</f>
        <v>+/-</v>
      </c>
      <c r="AI399" s="4" t="str">
        <f>IF(AND(OR(X399&gt;1,Z399&gt;1),OR(W399&lt;1,Y399&lt;1)),"+/-",IF(OR(W399&lt;1,Y399&lt;1),"-",IF(OR(X399&gt;1,Z399&gt;1),"+", "")))</f>
        <v/>
      </c>
      <c r="AJ399" s="4" t="str">
        <f>IF(AND(OR(AB399&gt;1,AD399&gt;1),OR(AA399&lt;1,AC399&lt;1)),"+/-",IF(OR(AA399&lt;1,AC399&lt;1),"-",IF(OR(AB399&gt;1,AD399&gt;1),"+", "")))</f>
        <v/>
      </c>
    </row>
    <row r="400" spans="1:36" ht="28" x14ac:dyDescent="0.6">
      <c r="A400" t="s">
        <v>1312</v>
      </c>
      <c r="B400" s="3" t="s">
        <v>1313</v>
      </c>
      <c r="C400" s="5"/>
      <c r="D400" s="3" t="s">
        <v>202</v>
      </c>
      <c r="E400">
        <f>[1]Feuil15!B815/[1]Feuil15!$E$5</f>
        <v>1.1099664489015131</v>
      </c>
      <c r="F400">
        <f>[1]Feuil15!B815/[1]Feuil15!$E$6</f>
        <v>0.94174160984900412</v>
      </c>
      <c r="G400">
        <f>[1]Feuil15!I815/[1]Feuil15!$L$5</f>
        <v>1.1473876734784341</v>
      </c>
      <c r="H400">
        <f>[1]Feuil15!I815/[1]Feuil15!$L$6</f>
        <v>0.92563410161469961</v>
      </c>
      <c r="I400">
        <f>[1]Feuil15!P815/[1]Feuil15!$S$5</f>
        <v>1.1261034746499003</v>
      </c>
      <c r="J400">
        <f>[1]Feuil15!P815/[1]Feuil15!$S$6</f>
        <v>0.93585073712691269</v>
      </c>
      <c r="K400">
        <f>[2]Feuil15!B815/[2]Feuil15!$E$5</f>
        <v>1.2121269639206849</v>
      </c>
      <c r="L400">
        <f>[2]Feuil15!B815/[2]Feuil15!$E$6</f>
        <v>0.85553824048702054</v>
      </c>
      <c r="M400">
        <f>[2]Feuil15!I815/[2]Feuil15!$L$5</f>
        <v>1.0547430132134412</v>
      </c>
      <c r="N400">
        <f>[2]Feuil15!I815/[2]Feuil15!$L$6</f>
        <v>0.87994380690319995</v>
      </c>
      <c r="O400">
        <f>[3]Feuil15!B815/[3]Feuil15!$E$5</f>
        <v>1.4681207643204639</v>
      </c>
      <c r="P400">
        <f>[3]Feuil15!B815/[3]Feuil15!$E$6</f>
        <v>0.89325017404923512</v>
      </c>
      <c r="Q400">
        <f>[3]Feuil15!I815/[3]Feuil15!$L$5</f>
        <v>1.7568838392770125</v>
      </c>
      <c r="R400">
        <f>[3]Feuil15!I815/[3]Feuil15!$L$6</f>
        <v>1.0808325554717508</v>
      </c>
      <c r="S400">
        <f>[4]Feuil15!B815/[4]Feuil15!$E$5</f>
        <v>1.056554080317778</v>
      </c>
      <c r="T400">
        <f>[4]Feuil15!B815/[4]Feuil15!$E$6</f>
        <v>0.55455626018125936</v>
      </c>
      <c r="U400">
        <f>[4]Feuil15!I815/[4]Feuil15!$L$5</f>
        <v>1.6641391466526978</v>
      </c>
      <c r="V400">
        <f>[4]Feuil15!I815/[4]Feuil15!$L$6</f>
        <v>1.2812540974073787</v>
      </c>
      <c r="W400">
        <f>[5]Feuil15!B815/[5]Feuil15!$E$5</f>
        <v>1.1359916994610704</v>
      </c>
      <c r="X400">
        <f>[5]Feuil15!B815/[5]Feuil15!$E$6</f>
        <v>0.91435992388448406</v>
      </c>
      <c r="Y400">
        <f>[5]Feuil15!I815/[5]Feuil15!$L$5</f>
        <v>0.98115869505325581</v>
      </c>
      <c r="Z400">
        <f>[5]Feuil15!I815/[5]Feuil15!$L$6</f>
        <v>0.73191789151113451</v>
      </c>
      <c r="AA400">
        <f>[6]Feuil15!B815/[6]Feuil15!$E$5</f>
        <v>1.3455734720525898</v>
      </c>
      <c r="AB400">
        <f>[6]Feuil15!B815/[6]Feuil15!$E$6</f>
        <v>0.69503631734446136</v>
      </c>
      <c r="AC400">
        <f>[6]Feuil15!I815/[6]Feuil15!$L$5</f>
        <v>1.4943070231678293</v>
      </c>
      <c r="AD400">
        <f>[6]Feuil15!I815/[6]Feuil15!$L$6</f>
        <v>1.0113522475348604</v>
      </c>
      <c r="AE400" s="4" t="str">
        <f>IF(AND(OR(F400&gt;1,H400&gt;1,J400&gt;1),OR(E400&lt;1,G400&lt;1,I400&lt;1)),"+/-",IF(OR(E400&lt;1,G400&lt;1,I400&lt;1),"-",IF(OR(F400&gt;1,H400&gt;1,J400&gt;1),"+", "")))</f>
        <v/>
      </c>
      <c r="AF400" s="4" t="str">
        <f>IF(AND(OR(L400&gt;1,N400&gt;1),OR(K400&lt;1,M400&lt;1)),"+/-",IF(OR(K400&lt;1,M400&lt;1),"-",IF(OR(L400&gt;1,N400&gt;1),"+", "")))</f>
        <v/>
      </c>
      <c r="AG400" s="4" t="str">
        <f>IF(AND(OR(P400&gt;1,R400&gt;1),OR(O400&lt;1,Q400&lt;1)),"+/-",IF(OR(O400&lt;1,Q400&lt;1),"-",IF(OR(P400&gt;1,R400&gt;1),"+", "")))</f>
        <v>+</v>
      </c>
      <c r="AH400" s="4" t="str">
        <f>IF(AND(OR(T400&gt;1,V400&gt;1),OR(S400&lt;1,U400&lt;1)),"+/-",IF(OR(S400&lt;1,U400&lt;1),"-",IF(OR(T400&gt;1,V400&gt;1),"+", "")))</f>
        <v>+</v>
      </c>
      <c r="AI400" s="4" t="str">
        <f>IF(AND(OR(X400&gt;1,Z400&gt;1),OR(W400&lt;1,Y400&lt;1)),"+/-",IF(OR(W400&lt;1,Y400&lt;1),"-",IF(OR(X400&gt;1,Z400&gt;1),"+", "")))</f>
        <v>-</v>
      </c>
      <c r="AJ400" s="4" t="str">
        <f>IF(AND(OR(AB400&gt;1,AD400&gt;1),OR(AA400&lt;1,AC400&lt;1)),"+/-",IF(OR(AA400&lt;1,AC400&lt;1),"-",IF(OR(AB400&gt;1,AD400&gt;1),"+", "")))</f>
        <v>+</v>
      </c>
    </row>
    <row r="401" spans="1:36" ht="28" x14ac:dyDescent="0.6">
      <c r="A401" t="s">
        <v>428</v>
      </c>
      <c r="B401" s="3" t="s">
        <v>429</v>
      </c>
      <c r="C401" s="3" t="s">
        <v>21</v>
      </c>
      <c r="D401" s="3" t="s">
        <v>427</v>
      </c>
      <c r="E401">
        <f>[1]Feuil15!B816/[1]Feuil15!$E$5</f>
        <v>1.1414331299488341</v>
      </c>
      <c r="F401">
        <f>[1]Feuil15!B816/[1]Feuil15!$E$6</f>
        <v>0.96843924822846705</v>
      </c>
      <c r="G401">
        <f>[1]Feuil15!I816/[1]Feuil15!$L$5</f>
        <v>1.0810434219122553</v>
      </c>
      <c r="H401">
        <f>[1]Feuil15!I816/[1]Feuil15!$L$6</f>
        <v>0.87211208537272045</v>
      </c>
      <c r="I401">
        <f>[1]Feuil15!P816/[1]Feuil15!$S$5</f>
        <v>1.1215406268877057</v>
      </c>
      <c r="J401">
        <f>[1]Feuil15!P816/[1]Feuil15!$S$6</f>
        <v>0.93205877258921754</v>
      </c>
      <c r="K401">
        <f>[2]Feuil15!B816/[2]Feuil15!$E$5</f>
        <v>1.1575663249038568</v>
      </c>
      <c r="L401">
        <f>[2]Feuil15!B816/[2]Feuil15!$E$6</f>
        <v>0.81702848491379254</v>
      </c>
      <c r="M401">
        <f>[2]Feuil15!I816/[2]Feuil15!$L$5</f>
        <v>1.0922254214629843</v>
      </c>
      <c r="N401">
        <f>[2]Feuil15!I816/[2]Feuil15!$L$6</f>
        <v>0.91121437479870704</v>
      </c>
      <c r="O401">
        <f>[3]Feuil15!B816/[3]Feuil15!$E$5</f>
        <v>1.3161892375214788</v>
      </c>
      <c r="P401">
        <f>[3]Feuil15!B816/[3]Feuil15!$E$6</f>
        <v>0.80081032437544108</v>
      </c>
      <c r="Q401">
        <f>[3]Feuil15!I816/[3]Feuil15!$L$5</f>
        <v>1.5093997307582154</v>
      </c>
      <c r="R401">
        <f>[3]Feuil15!I816/[3]Feuil15!$L$6</f>
        <v>0.92858066751591672</v>
      </c>
      <c r="S401">
        <f>[4]Feuil15!B816/[4]Feuil15!$E$5</f>
        <v>1.1659202335418051</v>
      </c>
      <c r="T401">
        <f>[4]Feuil15!B816/[4]Feuil15!$E$6</f>
        <v>0.61195955458156637</v>
      </c>
      <c r="U401">
        <f>[4]Feuil15!I816/[4]Feuil15!$L$5</f>
        <v>1.6821719786366434</v>
      </c>
      <c r="V401">
        <f>[4]Feuil15!I816/[4]Feuil15!$L$6</f>
        <v>1.2951379363362101</v>
      </c>
      <c r="W401">
        <f>[5]Feuil15!B816/[5]Feuil15!$E$5</f>
        <v>1.0755434857003487</v>
      </c>
      <c r="X401">
        <f>[5]Feuil15!B816/[5]Feuil15!$E$6</f>
        <v>0.86570514572067525</v>
      </c>
      <c r="Y401">
        <f>[5]Feuil15!I816/[5]Feuil15!$L$5</f>
        <v>1.0131238146998738</v>
      </c>
      <c r="Z401">
        <f>[5]Feuil15!I816/[5]Feuil15!$L$6</f>
        <v>0.7557630075882884</v>
      </c>
      <c r="AA401">
        <f>[6]Feuil15!B816/[6]Feuil15!$E$5</f>
        <v>1.1787825943276502</v>
      </c>
      <c r="AB401">
        <f>[6]Feuil15!B816/[6]Feuil15!$E$6</f>
        <v>0.60888292637149966</v>
      </c>
      <c r="AC401">
        <f>[6]Feuil15!I816/[6]Feuil15!$L$5</f>
        <v>1.5868331393964978</v>
      </c>
      <c r="AD401">
        <f>[6]Feuil15!I816/[6]Feuil15!$L$6</f>
        <v>1.0739742483370516</v>
      </c>
      <c r="AE401" s="4" t="str">
        <f>IF(AND(OR(F401&gt;1,H401&gt;1,J401&gt;1),OR(E401&lt;1,G401&lt;1,I401&lt;1)),"+/-",IF(OR(E401&lt;1,G401&lt;1,I401&lt;1),"-",IF(OR(F401&gt;1,H401&gt;1,J401&gt;1),"+", "")))</f>
        <v/>
      </c>
      <c r="AF401" s="4" t="str">
        <f>IF(AND(OR(L401&gt;1,N401&gt;1),OR(K401&lt;1,M401&lt;1)),"+/-",IF(OR(K401&lt;1,M401&lt;1),"-",IF(OR(L401&gt;1,N401&gt;1),"+", "")))</f>
        <v/>
      </c>
      <c r="AG401" s="4" t="str">
        <f>IF(AND(OR(P401&gt;1,R401&gt;1),OR(O401&lt;1,Q401&lt;1)),"+/-",IF(OR(O401&lt;1,Q401&lt;1),"-",IF(OR(P401&gt;1,R401&gt;1),"+", "")))</f>
        <v/>
      </c>
      <c r="AH401" s="4" t="str">
        <f>IF(AND(OR(T401&gt;1,V401&gt;1),OR(S401&lt;1,U401&lt;1)),"+/-",IF(OR(S401&lt;1,U401&lt;1),"-",IF(OR(T401&gt;1,V401&gt;1),"+", "")))</f>
        <v>+</v>
      </c>
      <c r="AI401" s="4" t="str">
        <f>IF(AND(OR(X401&gt;1,Z401&gt;1),OR(W401&lt;1,Y401&lt;1)),"+/-",IF(OR(W401&lt;1,Y401&lt;1),"-",IF(OR(X401&gt;1,Z401&gt;1),"+", "")))</f>
        <v/>
      </c>
      <c r="AJ401" s="4" t="str">
        <f>IF(AND(OR(AB401&gt;1,AD401&gt;1),OR(AA401&lt;1,AC401&lt;1)),"+/-",IF(OR(AA401&lt;1,AC401&lt;1),"-",IF(OR(AB401&gt;1,AD401&gt;1),"+", "")))</f>
        <v>+</v>
      </c>
    </row>
    <row r="402" spans="1:36" ht="28" x14ac:dyDescent="0.6">
      <c r="A402" t="s">
        <v>1314</v>
      </c>
      <c r="B402" s="3" t="s">
        <v>1315</v>
      </c>
      <c r="C402" s="3" t="s">
        <v>1316</v>
      </c>
      <c r="D402" s="3" t="s">
        <v>198</v>
      </c>
      <c r="E402">
        <f>[1]Feuil15!B817/[1]Feuil15!$E$5</f>
        <v>1.1394813292229802</v>
      </c>
      <c r="F402">
        <f>[1]Feuil15!B817/[1]Feuil15!$E$6</f>
        <v>0.96678325947359145</v>
      </c>
      <c r="G402">
        <f>[1]Feuil15!I817/[1]Feuil15!$L$5</f>
        <v>1.1698143216980614</v>
      </c>
      <c r="H402">
        <f>[1]Feuil15!I817/[1]Feuil15!$L$6</f>
        <v>0.94372639148048743</v>
      </c>
      <c r="I402">
        <f>[1]Feuil15!P817/[1]Feuil15!$S$5</f>
        <v>1.07611866414006</v>
      </c>
      <c r="J402">
        <f>[1]Feuil15!P817/[1]Feuil15!$S$6</f>
        <v>0.89431075184685116</v>
      </c>
      <c r="K402">
        <f>[2]Feuil15!B817/[2]Feuil15!$E$5</f>
        <v>1.2125434441545806</v>
      </c>
      <c r="L402">
        <f>[2]Feuil15!B817/[2]Feuil15!$E$6</f>
        <v>0.85583219877448591</v>
      </c>
      <c r="M402">
        <f>[2]Feuil15!I817/[2]Feuil15!$L$5</f>
        <v>1.1623859654239503</v>
      </c>
      <c r="N402">
        <f>[2]Feuil15!I817/[2]Feuil15!$L$6</f>
        <v>0.96974743486546133</v>
      </c>
      <c r="O402">
        <f>[3]Feuil15!B817/[3]Feuil15!$E$5</f>
        <v>1.3441131608697605</v>
      </c>
      <c r="P402">
        <f>[3]Feuil15!B817/[3]Feuil15!$E$6</f>
        <v>0.81780010477850984</v>
      </c>
      <c r="Q402">
        <f>[3]Feuil15!I817/[3]Feuil15!$L$5</f>
        <v>1.3713095586182891</v>
      </c>
      <c r="R402">
        <f>[3]Feuil15!I817/[3]Feuil15!$L$6</f>
        <v>0.84362778087490209</v>
      </c>
      <c r="S402">
        <f>[4]Feuil15!B817/[4]Feuil15!$E$5</f>
        <v>1.1229315261651833</v>
      </c>
      <c r="T402">
        <f>[4]Feuil15!B817/[4]Feuil15!$E$6</f>
        <v>0.58939596106855308</v>
      </c>
      <c r="U402">
        <f>[4]Feuil15!I817/[4]Feuil15!$L$5</f>
        <v>1.2025030956928668</v>
      </c>
      <c r="V402">
        <f>[4]Feuil15!I817/[4]Feuil15!$L$6</f>
        <v>0.9258312453021611</v>
      </c>
      <c r="W402">
        <f>[5]Feuil15!B817/[5]Feuil15!$E$5</f>
        <v>1.0306057735162628</v>
      </c>
      <c r="X402">
        <f>[5]Feuil15!B817/[5]Feuil15!$E$6</f>
        <v>0.8295347730747511</v>
      </c>
      <c r="Y402">
        <f>[5]Feuil15!I817/[5]Feuil15!$L$5</f>
        <v>1.0746978486230134</v>
      </c>
      <c r="Z402">
        <f>[5]Feuil15!I817/[5]Feuil15!$L$6</f>
        <v>0.80169557416296811</v>
      </c>
      <c r="AA402">
        <f>[6]Feuil15!B817/[6]Feuil15!$E$5</f>
        <v>1.1769104649518931</v>
      </c>
      <c r="AB402">
        <f>[6]Feuil15!B817/[6]Feuil15!$E$6</f>
        <v>0.60791590529539774</v>
      </c>
      <c r="AC402">
        <f>[6]Feuil15!I817/[6]Feuil15!$L$5</f>
        <v>1.4815600217052225</v>
      </c>
      <c r="AD402">
        <f>[6]Feuil15!I817/[6]Feuil15!$L$6</f>
        <v>1.0027250321241961</v>
      </c>
      <c r="AE402" s="4" t="str">
        <f>IF(AND(OR(F402&gt;1,H402&gt;1,J402&gt;1),OR(E402&lt;1,G402&lt;1,I402&lt;1)),"+/-",IF(OR(E402&lt;1,G402&lt;1,I402&lt;1),"-",IF(OR(F402&gt;1,H402&gt;1,J402&gt;1),"+", "")))</f>
        <v/>
      </c>
      <c r="AF402" s="4" t="str">
        <f>IF(AND(OR(L402&gt;1,N402&gt;1),OR(K402&lt;1,M402&lt;1)),"+/-",IF(OR(K402&lt;1,M402&lt;1),"-",IF(OR(L402&gt;1,N402&gt;1),"+", "")))</f>
        <v/>
      </c>
      <c r="AG402" s="4" t="str">
        <f>IF(AND(OR(P402&gt;1,R402&gt;1),OR(O402&lt;1,Q402&lt;1)),"+/-",IF(OR(O402&lt;1,Q402&lt;1),"-",IF(OR(P402&gt;1,R402&gt;1),"+", "")))</f>
        <v/>
      </c>
      <c r="AH402" s="4" t="str">
        <f>IF(AND(OR(T402&gt;1,V402&gt;1),OR(S402&lt;1,U402&lt;1)),"+/-",IF(OR(S402&lt;1,U402&lt;1),"-",IF(OR(T402&gt;1,V402&gt;1),"+", "")))</f>
        <v/>
      </c>
      <c r="AI402" s="4" t="str">
        <f>IF(AND(OR(X402&gt;1,Z402&gt;1),OR(W402&lt;1,Y402&lt;1)),"+/-",IF(OR(W402&lt;1,Y402&lt;1),"-",IF(OR(X402&gt;1,Z402&gt;1),"+", "")))</f>
        <v/>
      </c>
      <c r="AJ402" s="4" t="str">
        <f>IF(AND(OR(AB402&gt;1,AD402&gt;1),OR(AA402&lt;1,AC402&lt;1)),"+/-",IF(OR(AA402&lt;1,AC402&lt;1),"-",IF(OR(AB402&gt;1,AD402&gt;1),"+", "")))</f>
        <v>+</v>
      </c>
    </row>
    <row r="403" spans="1:36" ht="28" x14ac:dyDescent="0.6">
      <c r="A403" t="s">
        <v>364</v>
      </c>
      <c r="B403" s="3" t="s">
        <v>365</v>
      </c>
      <c r="C403" s="3" t="s">
        <v>215</v>
      </c>
      <c r="D403" s="3" t="s">
        <v>366</v>
      </c>
      <c r="E403">
        <f>[1]Feuil15!B818/[1]Feuil15!$E$5</f>
        <v>1.1805188249023493</v>
      </c>
      <c r="F403">
        <f>[1]Feuil15!B818/[1]Feuil15!$E$6</f>
        <v>1.0016011742704825</v>
      </c>
      <c r="G403">
        <f>[1]Feuil15!I818/[1]Feuil15!$L$5</f>
        <v>1.1425188283873595</v>
      </c>
      <c r="H403">
        <f>[1]Feuil15!I818/[1]Feuil15!$L$6</f>
        <v>0.92170624954172486</v>
      </c>
      <c r="I403">
        <f>[1]Feuil15!P818/[1]Feuil15!$S$5</f>
        <v>1.0878778976691124</v>
      </c>
      <c r="J403">
        <f>[1]Feuil15!P818/[1]Feuil15!$S$6</f>
        <v>0.90408328839783947</v>
      </c>
      <c r="K403">
        <f>[2]Feuil15!B818/[2]Feuil15!$E$5</f>
        <v>1.0266396147220083</v>
      </c>
      <c r="L403">
        <f>[2]Feuil15!B818/[2]Feuil15!$E$6</f>
        <v>0.724618357430594</v>
      </c>
      <c r="M403">
        <f>[2]Feuil15!I818/[2]Feuil15!$L$5</f>
        <v>1.1320232326873785</v>
      </c>
      <c r="N403">
        <f>[2]Feuil15!I818/[2]Feuil15!$L$6</f>
        <v>0.94441662129523973</v>
      </c>
      <c r="O403">
        <f>[3]Feuil15!B818/[3]Feuil15!$E$5</f>
        <v>1.3775393109598462</v>
      </c>
      <c r="P403">
        <f>[3]Feuil15!B818/[3]Feuil15!$E$6</f>
        <v>0.83813761046019319</v>
      </c>
      <c r="Q403">
        <f>[3]Feuil15!I818/[3]Feuil15!$L$5</f>
        <v>1.4028383814295708</v>
      </c>
      <c r="R403">
        <f>[3]Feuil15!I818/[3]Feuil15!$L$6</f>
        <v>0.86302426991321957</v>
      </c>
      <c r="S403">
        <f>[4]Feuil15!B818/[4]Feuil15!$E$5</f>
        <v>1.192818038521122</v>
      </c>
      <c r="T403">
        <f>[4]Feuil15!B818/[4]Feuil15!$E$6</f>
        <v>0.62607747472809439</v>
      </c>
      <c r="U403">
        <f>[4]Feuil15!I818/[4]Feuil15!$L$5</f>
        <v>1.5601610997807427</v>
      </c>
      <c r="V403">
        <f>[4]Feuil15!I818/[4]Feuil15!$L$6</f>
        <v>1.2011993142102666</v>
      </c>
      <c r="W403">
        <f>[5]Feuil15!B818/[5]Feuil15!$E$5</f>
        <v>1.1489430878293458</v>
      </c>
      <c r="X403">
        <f>[5]Feuil15!B818/[5]Feuil15!$E$6</f>
        <v>0.92478449871917068</v>
      </c>
      <c r="Y403">
        <f>[5]Feuil15!I818/[5]Feuil15!$L$5</f>
        <v>1.0227772428249309</v>
      </c>
      <c r="Z403">
        <f>[5]Feuil15!I818/[5]Feuil15!$L$6</f>
        <v>0.76296420429048206</v>
      </c>
      <c r="AA403">
        <f>[6]Feuil15!B818/[6]Feuil15!$E$5</f>
        <v>0.85063248687712456</v>
      </c>
      <c r="AB403">
        <f>[6]Feuil15!B818/[6]Feuil15!$E$6</f>
        <v>0.43938178283997159</v>
      </c>
      <c r="AC403">
        <f>[6]Feuil15!I818/[6]Feuil15!$L$5</f>
        <v>1.2150886547519923</v>
      </c>
      <c r="AD403">
        <f>[6]Feuil15!I818/[6]Feuil15!$L$6</f>
        <v>0.82237627400853008</v>
      </c>
      <c r="AE403" s="4" t="str">
        <f>IF(AND(OR(F403&gt;1,H403&gt;1,J403&gt;1),OR(E403&lt;1,G403&lt;1,I403&lt;1)),"+/-",IF(OR(E403&lt;1,G403&lt;1,I403&lt;1),"-",IF(OR(F403&gt;1,H403&gt;1,J403&gt;1),"+", "")))</f>
        <v>+</v>
      </c>
      <c r="AF403" s="4" t="str">
        <f>IF(AND(OR(L403&gt;1,N403&gt;1),OR(K403&lt;1,M403&lt;1)),"+/-",IF(OR(K403&lt;1,M403&lt;1),"-",IF(OR(L403&gt;1,N403&gt;1),"+", "")))</f>
        <v/>
      </c>
      <c r="AG403" s="4" t="str">
        <f>IF(AND(OR(P403&gt;1,R403&gt;1),OR(O403&lt;1,Q403&lt;1)),"+/-",IF(OR(O403&lt;1,Q403&lt;1),"-",IF(OR(P403&gt;1,R403&gt;1),"+", "")))</f>
        <v/>
      </c>
      <c r="AH403" s="4" t="str">
        <f>IF(AND(OR(T403&gt;1,V403&gt;1),OR(S403&lt;1,U403&lt;1)),"+/-",IF(OR(S403&lt;1,U403&lt;1),"-",IF(OR(T403&gt;1,V403&gt;1),"+", "")))</f>
        <v>+</v>
      </c>
      <c r="AI403" s="4" t="str">
        <f>IF(AND(OR(X403&gt;1,Z403&gt;1),OR(W403&lt;1,Y403&lt;1)),"+/-",IF(OR(W403&lt;1,Y403&lt;1),"-",IF(OR(X403&gt;1,Z403&gt;1),"+", "")))</f>
        <v/>
      </c>
      <c r="AJ403" s="4" t="str">
        <f>IF(AND(OR(AB403&gt;1,AD403&gt;1),OR(AA403&lt;1,AC403&lt;1)),"+/-",IF(OR(AA403&lt;1,AC403&lt;1),"-",IF(OR(AB403&gt;1,AD403&gt;1),"+", "")))</f>
        <v>-</v>
      </c>
    </row>
    <row r="404" spans="1:36" ht="28" x14ac:dyDescent="0.6">
      <c r="A404" t="s">
        <v>515</v>
      </c>
      <c r="B404" s="3" t="s">
        <v>516</v>
      </c>
      <c r="C404" s="3" t="s">
        <v>517</v>
      </c>
      <c r="D404" s="3" t="s">
        <v>514</v>
      </c>
      <c r="E404">
        <f>[1]Feuil15!B819/[1]Feuil15!$E$5</f>
        <v>1.1578173855784659</v>
      </c>
      <c r="F404">
        <f>[1]Feuil15!B819/[1]Feuil15!$E$6</f>
        <v>0.98234033081352823</v>
      </c>
      <c r="G404">
        <f>[1]Feuil15!I819/[1]Feuil15!$L$5</f>
        <v>1.0904604731118333</v>
      </c>
      <c r="H404">
        <f>[1]Feuil15!I819/[1]Feuil15!$L$6</f>
        <v>0.87970911986112066</v>
      </c>
      <c r="I404">
        <f>[1]Feuil15!P819/[1]Feuil15!$S$5</f>
        <v>1.0500716970662014</v>
      </c>
      <c r="J404">
        <f>[1]Feuil15!P819/[1]Feuil15!$S$6</f>
        <v>0.87266436331797337</v>
      </c>
      <c r="K404">
        <f>[2]Feuil15!B819/[2]Feuil15!$E$5</f>
        <v>0.94556515827164866</v>
      </c>
      <c r="L404">
        <f>[2]Feuil15!B819/[2]Feuil15!$E$6</f>
        <v>0.66739473326862797</v>
      </c>
      <c r="M404">
        <f>[2]Feuil15!I819/[2]Feuil15!$L$5</f>
        <v>1.0794295962977218</v>
      </c>
      <c r="N404">
        <f>[2]Feuil15!I819/[2]Feuil15!$L$6</f>
        <v>0.90053916105722465</v>
      </c>
      <c r="O404">
        <f>[3]Feuil15!B819/[3]Feuil15!$E$5</f>
        <v>1.3781000339864116</v>
      </c>
      <c r="P404">
        <f>[3]Feuil15!B819/[3]Feuil15!$E$6</f>
        <v>0.8384787717278801</v>
      </c>
      <c r="Q404">
        <f>[3]Feuil15!I819/[3]Feuil15!$L$5</f>
        <v>1.3582973811138541</v>
      </c>
      <c r="R404">
        <f>[3]Feuil15!I819/[3]Feuil15!$L$6</f>
        <v>0.83562270691955276</v>
      </c>
      <c r="S404">
        <f>[4]Feuil15!B819/[4]Feuil15!$E$5</f>
        <v>1.2954365621019435</v>
      </c>
      <c r="T404">
        <f>[4]Feuil15!B819/[4]Feuil15!$E$6</f>
        <v>0.67993912338614193</v>
      </c>
      <c r="U404">
        <f>[4]Feuil15!I819/[4]Feuil15!$L$5</f>
        <v>1.745783287435454</v>
      </c>
      <c r="V404">
        <f>[4]Feuil15!I819/[4]Feuil15!$L$6</f>
        <v>1.3441135584792612</v>
      </c>
      <c r="W404">
        <f>[5]Feuil15!B819/[5]Feuil15!$E$5</f>
        <v>1.1107096469921263</v>
      </c>
      <c r="X404">
        <f>[5]Feuil15!B819/[5]Feuil15!$E$6</f>
        <v>0.8940103952901165</v>
      </c>
      <c r="Y404">
        <f>[5]Feuil15!I819/[5]Feuil15!$L$5</f>
        <v>1.1509943884098435</v>
      </c>
      <c r="Z404">
        <f>[5]Feuil15!I819/[5]Feuil15!$L$6</f>
        <v>0.85861073254857556</v>
      </c>
      <c r="AA404">
        <f>[6]Feuil15!B819/[6]Feuil15!$E$5</f>
        <v>1.0749238557064948</v>
      </c>
      <c r="AB404">
        <f>[6]Feuil15!B819/[6]Feuil15!$E$6</f>
        <v>0.55523621237588705</v>
      </c>
      <c r="AC404">
        <f>[6]Feuil15!I819/[6]Feuil15!$L$5</f>
        <v>1.4336928355033092</v>
      </c>
      <c r="AD404">
        <f>[6]Feuil15!I819/[6]Feuil15!$L$6</f>
        <v>0.97032835219302138</v>
      </c>
      <c r="AE404" s="4" t="str">
        <f>IF(AND(OR(F404&gt;1,H404&gt;1,J404&gt;1),OR(E404&lt;1,G404&lt;1,I404&lt;1)),"+/-",IF(OR(E404&lt;1,G404&lt;1,I404&lt;1),"-",IF(OR(F404&gt;1,H404&gt;1,J404&gt;1),"+", "")))</f>
        <v/>
      </c>
      <c r="AF404" s="4" t="str">
        <f>IF(AND(OR(L404&gt;1,N404&gt;1),OR(K404&lt;1,M404&lt;1)),"+/-",IF(OR(K404&lt;1,M404&lt;1),"-",IF(OR(L404&gt;1,N404&gt;1),"+", "")))</f>
        <v>-</v>
      </c>
      <c r="AG404" s="4" t="str">
        <f>IF(AND(OR(P404&gt;1,R404&gt;1),OR(O404&lt;1,Q404&lt;1)),"+/-",IF(OR(O404&lt;1,Q404&lt;1),"-",IF(OR(P404&gt;1,R404&gt;1),"+", "")))</f>
        <v/>
      </c>
      <c r="AH404" s="4" t="str">
        <f>IF(AND(OR(T404&gt;1,V404&gt;1),OR(S404&lt;1,U404&lt;1)),"+/-",IF(OR(S404&lt;1,U404&lt;1),"-",IF(OR(T404&gt;1,V404&gt;1),"+", "")))</f>
        <v>+</v>
      </c>
      <c r="AI404" s="4" t="str">
        <f>IF(AND(OR(X404&gt;1,Z404&gt;1),OR(W404&lt;1,Y404&lt;1)),"+/-",IF(OR(W404&lt;1,Y404&lt;1),"-",IF(OR(X404&gt;1,Z404&gt;1),"+", "")))</f>
        <v/>
      </c>
      <c r="AJ404" s="4" t="str">
        <f>IF(AND(OR(AB404&gt;1,AD404&gt;1),OR(AA404&lt;1,AC404&lt;1)),"+/-",IF(OR(AA404&lt;1,AC404&lt;1),"-",IF(OR(AB404&gt;1,AD404&gt;1),"+", "")))</f>
        <v/>
      </c>
    </row>
    <row r="405" spans="1:36" ht="28" x14ac:dyDescent="0.6">
      <c r="A405" t="s">
        <v>1317</v>
      </c>
      <c r="B405" s="3" t="s">
        <v>1318</v>
      </c>
      <c r="C405" s="3" t="s">
        <v>201</v>
      </c>
      <c r="D405" s="3" t="s">
        <v>202</v>
      </c>
      <c r="E405">
        <f>[1]Feuil15!B820/[1]Feuil15!$E$5</f>
        <v>1.0912059424746006</v>
      </c>
      <c r="F405">
        <f>[1]Feuil15!B820/[1]Feuil15!$E$6</f>
        <v>0.92582441744958688</v>
      </c>
      <c r="G405">
        <f>[1]Feuil15!I820/[1]Feuil15!$L$5</f>
        <v>1.0175786719426418</v>
      </c>
      <c r="H405">
        <f>[1]Feuil15!I820/[1]Feuil15!$L$6</f>
        <v>0.82091305458286357</v>
      </c>
      <c r="I405">
        <f>[1]Feuil15!P820/[1]Feuil15!$S$5</f>
        <v>1.0730477913091092</v>
      </c>
      <c r="J405">
        <f>[1]Feuil15!P820/[1]Feuil15!$S$6</f>
        <v>0.89175869631451055</v>
      </c>
      <c r="K405">
        <f>[2]Feuil15!B820/[2]Feuil15!$E$5</f>
        <v>1.1443551901304425</v>
      </c>
      <c r="L405">
        <f>[2]Feuil15!B820/[2]Feuil15!$E$6</f>
        <v>0.80770385858725247</v>
      </c>
      <c r="M405">
        <f>[2]Feuil15!I820/[2]Feuil15!$L$5</f>
        <v>1.1242614479833102</v>
      </c>
      <c r="N405">
        <f>[2]Feuil15!I820/[2]Feuil15!$L$6</f>
        <v>0.93794117249368536</v>
      </c>
      <c r="O405">
        <f>[3]Feuil15!B820/[3]Feuil15!$E$5</f>
        <v>1.3918508088207155</v>
      </c>
      <c r="P405">
        <f>[3]Feuil15!B820/[3]Feuil15!$E$6</f>
        <v>0.84684516931080589</v>
      </c>
      <c r="Q405">
        <f>[3]Feuil15!I820/[3]Feuil15!$L$5</f>
        <v>1.3926929838047313</v>
      </c>
      <c r="R405">
        <f>[3]Feuil15!I820/[3]Feuil15!$L$6</f>
        <v>0.85678283505225306</v>
      </c>
      <c r="S405">
        <f>[4]Feuil15!B820/[4]Feuil15!$E$5</f>
        <v>0.99085299554898798</v>
      </c>
      <c r="T405">
        <f>[4]Feuil15!B820/[4]Feuil15!$E$6</f>
        <v>0.52007156267455568</v>
      </c>
      <c r="U405">
        <f>[4]Feuil15!I820/[4]Feuil15!$L$5</f>
        <v>1.57565523354304</v>
      </c>
      <c r="V405">
        <f>[4]Feuil15!I820/[4]Feuil15!$L$6</f>
        <v>1.2131285584736757</v>
      </c>
      <c r="W405">
        <f>[5]Feuil15!B820/[5]Feuil15!$E$5</f>
        <v>1.0533101837502028</v>
      </c>
      <c r="X405">
        <f>[5]Feuil15!B820/[5]Feuil15!$E$6</f>
        <v>0.8478095569690316</v>
      </c>
      <c r="Y405">
        <f>[5]Feuil15!I820/[5]Feuil15!$L$5</f>
        <v>1.1431935962487085</v>
      </c>
      <c r="Z405">
        <f>[5]Feuil15!I820/[5]Feuil15!$L$6</f>
        <v>0.85279155224728442</v>
      </c>
      <c r="AA405">
        <f>[6]Feuil15!B820/[6]Feuil15!$E$5</f>
        <v>1.0366058004643655</v>
      </c>
      <c r="AB405">
        <f>[6]Feuil15!B820/[6]Feuil15!$E$6</f>
        <v>0.53544358079058596</v>
      </c>
      <c r="AC405">
        <f>[6]Feuil15!I820/[6]Feuil15!$L$5</f>
        <v>1.3683187292393959</v>
      </c>
      <c r="AD405">
        <f>[6]Feuil15!I820/[6]Feuil15!$L$6</f>
        <v>0.92608292720637464</v>
      </c>
      <c r="AE405" s="4" t="str">
        <f>IF(AND(OR(F405&gt;1,H405&gt;1,J405&gt;1),OR(E405&lt;1,G405&lt;1,I405&lt;1)),"+/-",IF(OR(E405&lt;1,G405&lt;1,I405&lt;1),"-",IF(OR(F405&gt;1,H405&gt;1,J405&gt;1),"+", "")))</f>
        <v/>
      </c>
      <c r="AF405" s="4" t="str">
        <f>IF(AND(OR(L405&gt;1,N405&gt;1),OR(K405&lt;1,M405&lt;1)),"+/-",IF(OR(K405&lt;1,M405&lt;1),"-",IF(OR(L405&gt;1,N405&gt;1),"+", "")))</f>
        <v/>
      </c>
      <c r="AG405" s="4" t="str">
        <f>IF(AND(OR(P405&gt;1,R405&gt;1),OR(O405&lt;1,Q405&lt;1)),"+/-",IF(OR(O405&lt;1,Q405&lt;1),"-",IF(OR(P405&gt;1,R405&gt;1),"+", "")))</f>
        <v/>
      </c>
      <c r="AH405" s="4" t="str">
        <f>IF(AND(OR(T405&gt;1,V405&gt;1),OR(S405&lt;1,U405&lt;1)),"+/-",IF(OR(S405&lt;1,U405&lt;1),"-",IF(OR(T405&gt;1,V405&gt;1),"+", "")))</f>
        <v>+/-</v>
      </c>
      <c r="AI405" s="4" t="str">
        <f>IF(AND(OR(X405&gt;1,Z405&gt;1),OR(W405&lt;1,Y405&lt;1)),"+/-",IF(OR(W405&lt;1,Y405&lt;1),"-",IF(OR(X405&gt;1,Z405&gt;1),"+", "")))</f>
        <v/>
      </c>
      <c r="AJ405" s="4" t="str">
        <f>IF(AND(OR(AB405&gt;1,AD405&gt;1),OR(AA405&lt;1,AC405&lt;1)),"+/-",IF(OR(AA405&lt;1,AC405&lt;1),"-",IF(OR(AB405&gt;1,AD405&gt;1),"+", "")))</f>
        <v/>
      </c>
    </row>
    <row r="406" spans="1:36" ht="28" x14ac:dyDescent="0.6">
      <c r="A406" t="s">
        <v>1319</v>
      </c>
      <c r="B406" s="3" t="s">
        <v>1320</v>
      </c>
      <c r="C406" s="3" t="s">
        <v>117</v>
      </c>
      <c r="D406" s="3" t="s">
        <v>1208</v>
      </c>
      <c r="E406">
        <f>[1]Feuil15!B821/[1]Feuil15!$E$5</f>
        <v>1.1022288175738921</v>
      </c>
      <c r="F406">
        <f>[1]Feuil15!B821/[1]Feuil15!$E$6</f>
        <v>0.9351766822423152</v>
      </c>
      <c r="G406">
        <f>[1]Feuil15!I821/[1]Feuil15!$L$5</f>
        <v>1.0483478604856924</v>
      </c>
      <c r="H406">
        <f>[1]Feuil15!I821/[1]Feuil15!$L$6</f>
        <v>0.84573553686395386</v>
      </c>
      <c r="I406">
        <f>[1]Feuil15!P821/[1]Feuil15!$S$5</f>
        <v>1.0270975763591896</v>
      </c>
      <c r="J406">
        <f>[1]Feuil15!P821/[1]Feuil15!$S$6</f>
        <v>0.85357167043272675</v>
      </c>
      <c r="K406">
        <f>[2]Feuil15!B821/[2]Feuil15!$E$5</f>
        <v>1.1285227005599303</v>
      </c>
      <c r="L406">
        <f>[2]Feuil15!B821/[2]Feuil15!$E$6</f>
        <v>0.79652903889190296</v>
      </c>
      <c r="M406">
        <f>[2]Feuil15!I821/[2]Feuil15!$L$5</f>
        <v>1.1269591358789108</v>
      </c>
      <c r="N406">
        <f>[2]Feuil15!I821/[2]Feuil15!$L$6</f>
        <v>0.94019178115091584</v>
      </c>
      <c r="O406">
        <f>[3]Feuil15!B821/[3]Feuil15!$E$5</f>
        <v>1.3030228179823096</v>
      </c>
      <c r="P406">
        <f>[3]Feuil15!B821/[3]Feuil15!$E$6</f>
        <v>0.7927994666648277</v>
      </c>
      <c r="Q406">
        <f>[3]Feuil15!I821/[3]Feuil15!$L$5</f>
        <v>1.2236829293369234</v>
      </c>
      <c r="R406">
        <f>[3]Feuil15!I821/[3]Feuil15!$L$6</f>
        <v>0.75280807873254496</v>
      </c>
      <c r="S406">
        <f>[4]Feuil15!B821/[4]Feuil15!$E$5</f>
        <v>1.3054987670829183</v>
      </c>
      <c r="T406">
        <f>[4]Feuil15!B821/[4]Feuil15!$E$6</f>
        <v>0.68522049881914238</v>
      </c>
      <c r="U406">
        <f>[4]Feuil15!I821/[4]Feuil15!$L$5</f>
        <v>1.5632716638332356</v>
      </c>
      <c r="V406">
        <f>[4]Feuil15!I821/[4]Feuil15!$L$6</f>
        <v>1.2035941998455939</v>
      </c>
      <c r="W406">
        <f>[5]Feuil15!B821/[5]Feuil15!$E$5</f>
        <v>1.1054867752630193</v>
      </c>
      <c r="X406">
        <f>[5]Feuil15!B821/[5]Feuil15!$E$6</f>
        <v>0.8898065048928977</v>
      </c>
      <c r="Y406">
        <f>[5]Feuil15!I821/[5]Feuil15!$L$5</f>
        <v>1.1216162428513163</v>
      </c>
      <c r="Z406">
        <f>[5]Feuil15!I821/[5]Feuil15!$L$6</f>
        <v>0.83669542928304497</v>
      </c>
      <c r="AA406">
        <f>[6]Feuil15!B821/[6]Feuil15!$E$5</f>
        <v>1.1545636647560142</v>
      </c>
      <c r="AB406">
        <f>[6]Feuil15!B821/[6]Feuil15!$E$6</f>
        <v>0.59637299215451711</v>
      </c>
      <c r="AC406">
        <f>[6]Feuil15!I821/[6]Feuil15!$L$5</f>
        <v>1.4238881296403227</v>
      </c>
      <c r="AD406">
        <f>[6]Feuil15!I821/[6]Feuil15!$L$6</f>
        <v>0.96369249278982572</v>
      </c>
      <c r="AE406" s="4" t="str">
        <f>IF(AND(OR(F406&gt;1,H406&gt;1,J406&gt;1),OR(E406&lt;1,G406&lt;1,I406&lt;1)),"+/-",IF(OR(E406&lt;1,G406&lt;1,I406&lt;1),"-",IF(OR(F406&gt;1,H406&gt;1,J406&gt;1),"+", "")))</f>
        <v/>
      </c>
      <c r="AF406" s="4" t="str">
        <f>IF(AND(OR(L406&gt;1,N406&gt;1),OR(K406&lt;1,M406&lt;1)),"+/-",IF(OR(K406&lt;1,M406&lt;1),"-",IF(OR(L406&gt;1,N406&gt;1),"+", "")))</f>
        <v/>
      </c>
      <c r="AG406" s="4" t="str">
        <f>IF(AND(OR(P406&gt;1,R406&gt;1),OR(O406&lt;1,Q406&lt;1)),"+/-",IF(OR(O406&lt;1,Q406&lt;1),"-",IF(OR(P406&gt;1,R406&gt;1),"+", "")))</f>
        <v/>
      </c>
      <c r="AH406" s="4" t="str">
        <f>IF(AND(OR(T406&gt;1,V406&gt;1),OR(S406&lt;1,U406&lt;1)),"+/-",IF(OR(S406&lt;1,U406&lt;1),"-",IF(OR(T406&gt;1,V406&gt;1),"+", "")))</f>
        <v>+</v>
      </c>
      <c r="AI406" s="4" t="str">
        <f>IF(AND(OR(X406&gt;1,Z406&gt;1),OR(W406&lt;1,Y406&lt;1)),"+/-",IF(OR(W406&lt;1,Y406&lt;1),"-",IF(OR(X406&gt;1,Z406&gt;1),"+", "")))</f>
        <v/>
      </c>
      <c r="AJ406" s="4" t="str">
        <f>IF(AND(OR(AB406&gt;1,AD406&gt;1),OR(AA406&lt;1,AC406&lt;1)),"+/-",IF(OR(AA406&lt;1,AC406&lt;1),"-",IF(OR(AB406&gt;1,AD406&gt;1),"+", "")))</f>
        <v/>
      </c>
    </row>
    <row r="407" spans="1:36" ht="28" x14ac:dyDescent="0.6">
      <c r="A407" t="s">
        <v>1321</v>
      </c>
      <c r="B407" s="3" t="s">
        <v>1322</v>
      </c>
      <c r="C407" s="3" t="s">
        <v>40</v>
      </c>
      <c r="D407" s="3" t="s">
        <v>616</v>
      </c>
      <c r="E407">
        <f>[1]Feuil15!B825/[1]Feuil15!$E$5</f>
        <v>0.97276887977781401</v>
      </c>
      <c r="F407">
        <f>[1]Feuil15!B825/[1]Feuil15!$E$6</f>
        <v>0.82533749714650684</v>
      </c>
      <c r="G407">
        <f>[1]Feuil15!I825/[1]Feuil15!$L$5</f>
        <v>1.0984028726200123</v>
      </c>
      <c r="H407">
        <f>[1]Feuil15!I825/[1]Feuil15!$L$6</f>
        <v>0.88611650596378877</v>
      </c>
      <c r="I407">
        <f>[1]Feuil15!P825/[1]Feuil15!$S$5</f>
        <v>1.1328794645000417</v>
      </c>
      <c r="J407">
        <f>[1]Feuil15!P825/[1]Feuil15!$S$6</f>
        <v>0.9414819382010331</v>
      </c>
      <c r="K407">
        <f>[2]Feuil15!B825/[2]Feuil15!$E$5</f>
        <v>1.2033898938697469</v>
      </c>
      <c r="L407">
        <f>[2]Feuil15!B825/[2]Feuil15!$E$6</f>
        <v>0.8493714792805761</v>
      </c>
      <c r="M407">
        <f>[2]Feuil15!I825/[2]Feuil15!$L$5</f>
        <v>1.1111937900021893</v>
      </c>
      <c r="N407">
        <f>[2]Feuil15!I825/[2]Feuil15!$L$6</f>
        <v>0.92703917592469798</v>
      </c>
      <c r="O407">
        <f>[3]Feuil15!B825/[3]Feuil15!$E$5</f>
        <v>1.4089518533496841</v>
      </c>
      <c r="P407">
        <f>[3]Feuil15!B825/[3]Feuil15!$E$6</f>
        <v>0.85724997480989251</v>
      </c>
      <c r="Q407">
        <f>[3]Feuil15!I825/[3]Feuil15!$L$5</f>
        <v>1.3283863669894125</v>
      </c>
      <c r="R407">
        <f>[3]Feuil15!I825/[3]Feuil15!$L$6</f>
        <v>0.81722149159152302</v>
      </c>
      <c r="S407">
        <f>[4]Feuil15!B825/[4]Feuil15!$E$5</f>
        <v>1.5707330401610116</v>
      </c>
      <c r="T407">
        <f>[4]Feuil15!B825/[4]Feuil15!$E$6</f>
        <v>0.8244346945618185</v>
      </c>
      <c r="U407">
        <f>[4]Feuil15!I825/[4]Feuil15!$L$5</f>
        <v>1.1771476549226461</v>
      </c>
      <c r="V407">
        <f>[4]Feuil15!I825/[4]Feuil15!$L$6</f>
        <v>0.90630958303986753</v>
      </c>
      <c r="W407">
        <f>[5]Feuil15!B825/[5]Feuil15!$E$5</f>
        <v>1.1026562255020267</v>
      </c>
      <c r="X407">
        <f>[5]Feuil15!B825/[5]Feuil15!$E$6</f>
        <v>0.88752819487950574</v>
      </c>
      <c r="Y407">
        <f>[5]Feuil15!I825/[5]Feuil15!$L$5</f>
        <v>1.0377012404832433</v>
      </c>
      <c r="Z407">
        <f>[5]Feuil15!I825/[5]Feuil15!$L$6</f>
        <v>0.77409710353915684</v>
      </c>
      <c r="AA407">
        <f>[6]Feuil15!B825/[6]Feuil15!$E$5</f>
        <v>1.1664469043546284</v>
      </c>
      <c r="AB407">
        <f>[6]Feuil15!B825/[6]Feuil15!$E$6</f>
        <v>0.6025111059478454</v>
      </c>
      <c r="AC407">
        <f>[6]Feuil15!I825/[6]Feuil15!$L$5</f>
        <v>1.1455930990829752</v>
      </c>
      <c r="AD407">
        <f>[6]Feuil15!I825/[6]Feuil15!$L$6</f>
        <v>0.77534143757274454</v>
      </c>
      <c r="AE407" s="4" t="str">
        <f>IF(AND(OR(F407&gt;1,H407&gt;1,J407&gt;1),OR(E407&lt;1,G407&lt;1,I407&lt;1)),"+/-",IF(OR(E407&lt;1,G407&lt;1,I407&lt;1),"-",IF(OR(F407&gt;1,H407&gt;1,J407&gt;1),"+", "")))</f>
        <v>-</v>
      </c>
      <c r="AF407" s="4" t="str">
        <f>IF(AND(OR(L407&gt;1,N407&gt;1),OR(K407&lt;1,M407&lt;1)),"+/-",IF(OR(K407&lt;1,M407&lt;1),"-",IF(OR(L407&gt;1,N407&gt;1),"+", "")))</f>
        <v/>
      </c>
      <c r="AG407" s="4" t="str">
        <f>IF(AND(OR(P407&gt;1,R407&gt;1),OR(O407&lt;1,Q407&lt;1)),"+/-",IF(OR(O407&lt;1,Q407&lt;1),"-",IF(OR(P407&gt;1,R407&gt;1),"+", "")))</f>
        <v/>
      </c>
      <c r="AH407" s="4" t="str">
        <f>IF(AND(OR(T407&gt;1,V407&gt;1),OR(S407&lt;1,U407&lt;1)),"+/-",IF(OR(S407&lt;1,U407&lt;1),"-",IF(OR(T407&gt;1,V407&gt;1),"+", "")))</f>
        <v/>
      </c>
      <c r="AI407" s="4" t="str">
        <f>IF(AND(OR(X407&gt;1,Z407&gt;1),OR(W407&lt;1,Y407&lt;1)),"+/-",IF(OR(W407&lt;1,Y407&lt;1),"-",IF(OR(X407&gt;1,Z407&gt;1),"+", "")))</f>
        <v/>
      </c>
      <c r="AJ407" s="4" t="str">
        <f>IF(AND(OR(AB407&gt;1,AD407&gt;1),OR(AA407&lt;1,AC407&lt;1)),"+/-",IF(OR(AA407&lt;1,AC407&lt;1),"-",IF(OR(AB407&gt;1,AD407&gt;1),"+", "")))</f>
        <v/>
      </c>
    </row>
    <row r="408" spans="1:36" ht="28" x14ac:dyDescent="0.6">
      <c r="A408" t="s">
        <v>503</v>
      </c>
      <c r="B408" s="3" t="s">
        <v>504</v>
      </c>
      <c r="C408" s="3" t="s">
        <v>21</v>
      </c>
      <c r="D408" s="3" t="s">
        <v>505</v>
      </c>
      <c r="E408">
        <f>[1]Feuil15!B829/[1]Feuil15!$E$5</f>
        <v>0.60301044790027125</v>
      </c>
      <c r="F408">
        <f>[1]Feuil15!B829/[1]Feuil15!$E$6</f>
        <v>0.51161909490451474</v>
      </c>
      <c r="G408">
        <f>[1]Feuil15!I829/[1]Feuil15!$L$5</f>
        <v>1.0695430290608379</v>
      </c>
      <c r="H408">
        <f>[1]Feuil15!I829/[1]Feuil15!$L$6</f>
        <v>0.86283435296257005</v>
      </c>
      <c r="I408">
        <f>[1]Feuil15!P829/[1]Feuil15!$S$5</f>
        <v>1.1301018219628771</v>
      </c>
      <c r="J408">
        <f>[1]Feuil15!P829/[1]Feuil15!$S$6</f>
        <v>0.93917357234088095</v>
      </c>
      <c r="K408">
        <f>[2]Feuil15!B829/[2]Feuil15!$E$5</f>
        <v>1.0480109586481909</v>
      </c>
      <c r="L408">
        <f>[2]Feuil15!B829/[2]Feuil15!$E$6</f>
        <v>0.73970258748542983</v>
      </c>
      <c r="M408">
        <f>[2]Feuil15!I829/[2]Feuil15!$L$5</f>
        <v>1.0520216175545782</v>
      </c>
      <c r="N408">
        <f>[2]Feuil15!I829/[2]Feuil15!$L$6</f>
        <v>0.87767341949494015</v>
      </c>
      <c r="O408">
        <f>[3]Feuil15!B829/[3]Feuil15!$E$5</f>
        <v>1.5562567736801778</v>
      </c>
      <c r="P408">
        <f>[3]Feuil15!B829/[3]Feuil15!$E$6</f>
        <v>0.94687485371719793</v>
      </c>
      <c r="Q408">
        <f>[3]Feuil15!I829/[3]Feuil15!$L$5</f>
        <v>1.428732987703313</v>
      </c>
      <c r="R408">
        <f>[3]Feuil15!I829/[3]Feuil15!$L$6</f>
        <v>0.87895459657801556</v>
      </c>
      <c r="S408">
        <f>[4]Feuil15!B829/[4]Feuil15!$E$5</f>
        <v>1.2744755899327969</v>
      </c>
      <c r="T408">
        <f>[4]Feuil15!B829/[4]Feuil15!$E$6</f>
        <v>0.6689372839607628</v>
      </c>
      <c r="U408">
        <f>[4]Feuil15!I829/[4]Feuil15!$L$5</f>
        <v>1.1161117974091741</v>
      </c>
      <c r="V408">
        <f>[4]Feuil15!I829/[4]Feuil15!$L$6</f>
        <v>0.85931685248292577</v>
      </c>
      <c r="W408">
        <f>[5]Feuil15!B829/[5]Feuil15!$E$5</f>
        <v>1.1196991612083826</v>
      </c>
      <c r="X408">
        <f>[5]Feuil15!B829/[5]Feuil15!$E$6</f>
        <v>0.90124605690492776</v>
      </c>
      <c r="Y408">
        <f>[5]Feuil15!I829/[5]Feuil15!$L$5</f>
        <v>1.088846638251977</v>
      </c>
      <c r="Z408">
        <f>[5]Feuil15!I829/[5]Feuil15!$L$6</f>
        <v>0.81225018915529967</v>
      </c>
      <c r="AA408">
        <f>[6]Feuil15!B829/[6]Feuil15!$E$5</f>
        <v>1.1560787150683738</v>
      </c>
      <c r="AB408">
        <f>[6]Feuil15!B829/[6]Feuil15!$E$6</f>
        <v>0.59715556925756264</v>
      </c>
      <c r="AC408">
        <f>[6]Feuil15!I829/[6]Feuil15!$L$5</f>
        <v>1.2168377118402203</v>
      </c>
      <c r="AD408">
        <f>[6]Feuil15!I829/[6]Feuil15!$L$6</f>
        <v>0.82356004199584509</v>
      </c>
      <c r="AE408" s="4" t="str">
        <f>IF(AND(OR(F408&gt;1,H408&gt;1,J408&gt;1),OR(E408&lt;1,G408&lt;1,I408&lt;1)),"+/-",IF(OR(E408&lt;1,G408&lt;1,I408&lt;1),"-",IF(OR(F408&gt;1,H408&gt;1,J408&gt;1),"+", "")))</f>
        <v>-</v>
      </c>
      <c r="AF408" s="4" t="str">
        <f>IF(AND(OR(L408&gt;1,N408&gt;1),OR(K408&lt;1,M408&lt;1)),"+/-",IF(OR(K408&lt;1,M408&lt;1),"-",IF(OR(L408&gt;1,N408&gt;1),"+", "")))</f>
        <v/>
      </c>
      <c r="AG408" s="4" t="str">
        <f>IF(AND(OR(P408&gt;1,R408&gt;1),OR(O408&lt;1,Q408&lt;1)),"+/-",IF(OR(O408&lt;1,Q408&lt;1),"-",IF(OR(P408&gt;1,R408&gt;1),"+", "")))</f>
        <v/>
      </c>
      <c r="AH408" s="4" t="str">
        <f>IF(AND(OR(T408&gt;1,V408&gt;1),OR(S408&lt;1,U408&lt;1)),"+/-",IF(OR(S408&lt;1,U408&lt;1),"-",IF(OR(T408&gt;1,V408&gt;1),"+", "")))</f>
        <v/>
      </c>
      <c r="AI408" s="4" t="str">
        <f>IF(AND(OR(X408&gt;1,Z408&gt;1),OR(W408&lt;1,Y408&lt;1)),"+/-",IF(OR(W408&lt;1,Y408&lt;1),"-",IF(OR(X408&gt;1,Z408&gt;1),"+", "")))</f>
        <v/>
      </c>
      <c r="AJ408" s="4" t="str">
        <f>IF(AND(OR(AB408&gt;1,AD408&gt;1),OR(AA408&lt;1,AC408&lt;1)),"+/-",IF(OR(AA408&lt;1,AC408&lt;1),"-",IF(OR(AB408&gt;1,AD408&gt;1),"+", "")))</f>
        <v/>
      </c>
    </row>
    <row r="409" spans="1:36" ht="28" x14ac:dyDescent="0.6">
      <c r="A409" t="s">
        <v>1323</v>
      </c>
      <c r="B409" s="3" t="s">
        <v>1324</v>
      </c>
      <c r="C409" s="3" t="s">
        <v>374</v>
      </c>
      <c r="D409" s="3" t="s">
        <v>371</v>
      </c>
      <c r="E409">
        <f>[1]Feuil15!B830/[1]Feuil15!$E$5</f>
        <v>1.1107131252187257</v>
      </c>
      <c r="F409">
        <f>[1]Feuil15!B830/[1]Feuil15!$E$6</f>
        <v>0.94237512103098953</v>
      </c>
      <c r="G409">
        <f>[1]Feuil15!I830/[1]Feuil15!$L$5</f>
        <v>1.1119310199637473</v>
      </c>
      <c r="H409">
        <f>[1]Feuil15!I830/[1]Feuil15!$L$6</f>
        <v>0.89703009236747322</v>
      </c>
      <c r="I409">
        <f>[1]Feuil15!P830/[1]Feuil15!$S$5</f>
        <v>1.1966514295494783</v>
      </c>
      <c r="J409">
        <f>[1]Feuil15!P830/[1]Feuil15!$S$6</f>
        <v>0.99447976819005923</v>
      </c>
      <c r="K409">
        <f>[2]Feuil15!B830/[2]Feuil15!$E$5</f>
        <v>1.1512133978959727</v>
      </c>
      <c r="L409">
        <f>[2]Feuil15!B830/[2]Feuil15!$E$6</f>
        <v>0.81254448929613265</v>
      </c>
      <c r="M409">
        <f>[2]Feuil15!I830/[2]Feuil15!$L$5</f>
        <v>1.0334032791522745</v>
      </c>
      <c r="N409">
        <f>[2]Feuil15!I830/[2]Feuil15!$L$6</f>
        <v>0.86214063912408789</v>
      </c>
      <c r="O409">
        <f>[3]Feuil15!B830/[3]Feuil15!$E$5</f>
        <v>1.4565230433554921</v>
      </c>
      <c r="P409">
        <f>[3]Feuil15!B830/[3]Feuil15!$E$6</f>
        <v>0.88619376116937887</v>
      </c>
      <c r="Q409">
        <f>[3]Feuil15!I830/[3]Feuil15!$L$5</f>
        <v>1.7575869320055906</v>
      </c>
      <c r="R409">
        <f>[3]Feuil15!I830/[3]Feuil15!$L$6</f>
        <v>1.0812650971649316</v>
      </c>
      <c r="S409">
        <f>[4]Feuil15!B830/[4]Feuil15!$E$5</f>
        <v>1.2533984874290092</v>
      </c>
      <c r="T409">
        <f>[4]Feuil15!B830/[4]Feuil15!$E$6</f>
        <v>0.65787449090766892</v>
      </c>
      <c r="U409">
        <f>[4]Feuil15!I830/[4]Feuil15!$L$5</f>
        <v>1.1478931090908606</v>
      </c>
      <c r="V409">
        <f>[4]Feuil15!I830/[4]Feuil15!$L$6</f>
        <v>0.88378592160797309</v>
      </c>
      <c r="W409">
        <f>[5]Feuil15!B830/[5]Feuil15!$E$5</f>
        <v>1.1108427927300337</v>
      </c>
      <c r="X409">
        <f>[5]Feuil15!B830/[5]Feuil15!$E$6</f>
        <v>0.89411756431858413</v>
      </c>
      <c r="Y409">
        <f>[5]Feuil15!I830/[5]Feuil15!$L$5</f>
        <v>1.1698834071922151</v>
      </c>
      <c r="Z409">
        <f>[5]Feuil15!I830/[5]Feuil15!$L$6</f>
        <v>0.87270143048521998</v>
      </c>
      <c r="AA409">
        <f>[6]Feuil15!B830/[6]Feuil15!$E$5</f>
        <v>1.0884075474395105</v>
      </c>
      <c r="AB409">
        <f>[6]Feuil15!B830/[6]Feuil15!$E$6</f>
        <v>0.56220101633566433</v>
      </c>
      <c r="AC409">
        <f>[6]Feuil15!I830/[6]Feuil15!$L$5</f>
        <v>1.1920798288582428</v>
      </c>
      <c r="AD409">
        <f>[6]Feuil15!I830/[6]Feuil15!$L$6</f>
        <v>0.80680381974042992</v>
      </c>
      <c r="AE409" s="4" t="str">
        <f>IF(AND(OR(F409&gt;1,H409&gt;1,J409&gt;1),OR(E409&lt;1,G409&lt;1,I409&lt;1)),"+/-",IF(OR(E409&lt;1,G409&lt;1,I409&lt;1),"-",IF(OR(F409&gt;1,H409&gt;1,J409&gt;1),"+", "")))</f>
        <v/>
      </c>
      <c r="AF409" s="4" t="str">
        <f>IF(AND(OR(L409&gt;1,N409&gt;1),OR(K409&lt;1,M409&lt;1)),"+/-",IF(OR(K409&lt;1,M409&lt;1),"-",IF(OR(L409&gt;1,N409&gt;1),"+", "")))</f>
        <v/>
      </c>
      <c r="AG409" s="4" t="str">
        <f>IF(AND(OR(P409&gt;1,R409&gt;1),OR(O409&lt;1,Q409&lt;1)),"+/-",IF(OR(O409&lt;1,Q409&lt;1),"-",IF(OR(P409&gt;1,R409&gt;1),"+", "")))</f>
        <v>+</v>
      </c>
      <c r="AH409" s="4" t="str">
        <f>IF(AND(OR(T409&gt;1,V409&gt;1),OR(S409&lt;1,U409&lt;1)),"+/-",IF(OR(S409&lt;1,U409&lt;1),"-",IF(OR(T409&gt;1,V409&gt;1),"+", "")))</f>
        <v/>
      </c>
      <c r="AI409" s="4" t="str">
        <f>IF(AND(OR(X409&gt;1,Z409&gt;1),OR(W409&lt;1,Y409&lt;1)),"+/-",IF(OR(W409&lt;1,Y409&lt;1),"-",IF(OR(X409&gt;1,Z409&gt;1),"+", "")))</f>
        <v/>
      </c>
      <c r="AJ409" s="4" t="str">
        <f>IF(AND(OR(AB409&gt;1,AD409&gt;1),OR(AA409&lt;1,AC409&lt;1)),"+/-",IF(OR(AA409&lt;1,AC409&lt;1),"-",IF(OR(AB409&gt;1,AD409&gt;1),"+", "")))</f>
        <v/>
      </c>
    </row>
    <row r="410" spans="1:36" ht="28" x14ac:dyDescent="0.6">
      <c r="A410" t="s">
        <v>298</v>
      </c>
      <c r="B410" s="3" t="s">
        <v>299</v>
      </c>
      <c r="C410" s="3" t="s">
        <v>46</v>
      </c>
      <c r="D410" s="3" t="s">
        <v>300</v>
      </c>
      <c r="E410">
        <f>[1]Feuil15!B833/[1]Feuil15!$E$5</f>
        <v>0.75258963127149603</v>
      </c>
      <c r="F410">
        <f>[1]Feuil15!B833/[1]Feuil15!$E$6</f>
        <v>0.63852828309423415</v>
      </c>
      <c r="G410">
        <f>[1]Feuil15!I833/[1]Feuil15!$L$5</f>
        <v>1.0864762300014486</v>
      </c>
      <c r="H410">
        <f>[1]Feuil15!I833/[1]Feuil15!$L$6</f>
        <v>0.8764949043197291</v>
      </c>
      <c r="I410">
        <f>[1]Feuil15!P833/[1]Feuil15!$S$5</f>
        <v>1.0955750335780563</v>
      </c>
      <c r="J410">
        <f>[1]Feuil15!P833/[1]Feuil15!$S$6</f>
        <v>0.91048000990373013</v>
      </c>
      <c r="K410">
        <f>[2]Feuil15!B833/[2]Feuil15!$E$5</f>
        <v>1.0582261733494436</v>
      </c>
      <c r="L410">
        <f>[2]Feuil15!B833/[2]Feuil15!$E$6</f>
        <v>0.74691264639166721</v>
      </c>
      <c r="M410">
        <f>[2]Feuil15!I833/[2]Feuil15!$L$5</f>
        <v>1.0797760838952852</v>
      </c>
      <c r="N410">
        <f>[2]Feuil15!I833/[2]Feuil15!$L$6</f>
        <v>0.90082822636680726</v>
      </c>
      <c r="O410">
        <f>[3]Feuil15!B833/[3]Feuil15!$E$5</f>
        <v>1.3082908347365196</v>
      </c>
      <c r="P410">
        <f>[3]Feuil15!B833/[3]Feuil15!$E$6</f>
        <v>0.79600469132818863</v>
      </c>
      <c r="Q410">
        <f>[3]Feuil15!I833/[3]Feuil15!$L$5</f>
        <v>1.3921834592936828</v>
      </c>
      <c r="R410">
        <f>[3]Feuil15!I833/[3]Feuil15!$L$6</f>
        <v>0.8564693762640051</v>
      </c>
      <c r="S410">
        <f>[4]Feuil15!B833/[4]Feuil15!$E$5</f>
        <v>1.2707219176439042</v>
      </c>
      <c r="T410">
        <f>[4]Feuil15!B833/[4]Feuil15!$E$6</f>
        <v>0.6669670843228529</v>
      </c>
      <c r="U410">
        <f>[4]Feuil15!I833/[4]Feuil15!$L$5</f>
        <v>1.1656879487314364</v>
      </c>
      <c r="V410">
        <f>[4]Feuil15!I833/[4]Feuil15!$L$6</f>
        <v>0.8974865254595531</v>
      </c>
      <c r="W410">
        <f>[5]Feuil15!B833/[5]Feuil15!$E$5</f>
        <v>1.0848169766564666</v>
      </c>
      <c r="X410">
        <f>[5]Feuil15!B833/[5]Feuil15!$E$6</f>
        <v>0.87316938026464441</v>
      </c>
      <c r="Y410">
        <f>[5]Feuil15!I833/[5]Feuil15!$L$5</f>
        <v>1.1387989589028025</v>
      </c>
      <c r="Z410">
        <f>[5]Feuil15!I833/[5]Feuil15!$L$6</f>
        <v>0.84951327145908107</v>
      </c>
      <c r="AA410">
        <f>[6]Feuil15!B833/[6]Feuil15!$E$5</f>
        <v>1.1797308546770213</v>
      </c>
      <c r="AB410">
        <f>[6]Feuil15!B833/[6]Feuil15!$E$6</f>
        <v>0.60937273640030865</v>
      </c>
      <c r="AC410">
        <f>[6]Feuil15!I833/[6]Feuil15!$L$5</f>
        <v>1.2905954354926428</v>
      </c>
      <c r="AD410">
        <f>[6]Feuil15!I833/[6]Feuil15!$L$6</f>
        <v>0.87347952870935608</v>
      </c>
      <c r="AE410" s="4" t="str">
        <f>IF(AND(OR(F410&gt;1,H410&gt;1,J410&gt;1),OR(E410&lt;1,G410&lt;1,I410&lt;1)),"+/-",IF(OR(E410&lt;1,G410&lt;1,I410&lt;1),"-",IF(OR(F410&gt;1,H410&gt;1,J410&gt;1),"+", "")))</f>
        <v>-</v>
      </c>
      <c r="AF410" s="4" t="str">
        <f>IF(AND(OR(L410&gt;1,N410&gt;1),OR(K410&lt;1,M410&lt;1)),"+/-",IF(OR(K410&lt;1,M410&lt;1),"-",IF(OR(L410&gt;1,N410&gt;1),"+", "")))</f>
        <v/>
      </c>
      <c r="AG410" s="4" t="str">
        <f>IF(AND(OR(P410&gt;1,R410&gt;1),OR(O410&lt;1,Q410&lt;1)),"+/-",IF(OR(O410&lt;1,Q410&lt;1),"-",IF(OR(P410&gt;1,R410&gt;1),"+", "")))</f>
        <v/>
      </c>
      <c r="AH410" s="4" t="str">
        <f>IF(AND(OR(T410&gt;1,V410&gt;1),OR(S410&lt;1,U410&lt;1)),"+/-",IF(OR(S410&lt;1,U410&lt;1),"-",IF(OR(T410&gt;1,V410&gt;1),"+", "")))</f>
        <v/>
      </c>
      <c r="AI410" s="4" t="str">
        <f>IF(AND(OR(X410&gt;1,Z410&gt;1),OR(W410&lt;1,Y410&lt;1)),"+/-",IF(OR(W410&lt;1,Y410&lt;1),"-",IF(OR(X410&gt;1,Z410&gt;1),"+", "")))</f>
        <v/>
      </c>
      <c r="AJ410" s="4" t="str">
        <f>IF(AND(OR(AB410&gt;1,AD410&gt;1),OR(AA410&lt;1,AC410&lt;1)),"+/-",IF(OR(AA410&lt;1,AC410&lt;1),"-",IF(OR(AB410&gt;1,AD410&gt;1),"+", "")))</f>
        <v/>
      </c>
    </row>
    <row r="411" spans="1:36" ht="28" x14ac:dyDescent="0.6">
      <c r="A411" t="s">
        <v>1325</v>
      </c>
      <c r="B411" s="3" t="s">
        <v>1326</v>
      </c>
      <c r="C411" s="3" t="s">
        <v>778</v>
      </c>
      <c r="D411" s="3" t="s">
        <v>778</v>
      </c>
      <c r="E411">
        <f>[1]Feuil15!B834/[1]Feuil15!$E$5</f>
        <v>1.0615440887345475</v>
      </c>
      <c r="F411">
        <f>[1]Feuil15!B834/[1]Feuil15!$E$6</f>
        <v>0.90065806947581872</v>
      </c>
      <c r="G411">
        <f>[1]Feuil15!I834/[1]Feuil15!$L$5</f>
        <v>1.1865679401969269</v>
      </c>
      <c r="H411">
        <f>[1]Feuil15!I834/[1]Feuil15!$L$6</f>
        <v>0.95724206797453526</v>
      </c>
      <c r="I411">
        <f>[1]Feuil15!P834/[1]Feuil15!$S$5</f>
        <v>1.1532756812521199</v>
      </c>
      <c r="J411">
        <f>[1]Feuil15!P834/[1]Feuil15!$S$6</f>
        <v>0.95843225840847857</v>
      </c>
      <c r="K411">
        <f>[2]Feuil15!B834/[2]Feuil15!$E$5</f>
        <v>1.2841852041050981</v>
      </c>
      <c r="L411">
        <f>[2]Feuil15!B834/[2]Feuil15!$E$6</f>
        <v>0.90639807766163338</v>
      </c>
      <c r="M411">
        <f>[2]Feuil15!I834/[2]Feuil15!$L$5</f>
        <v>0.96019503188869959</v>
      </c>
      <c r="N411">
        <f>[2]Feuil15!I834/[2]Feuil15!$L$6</f>
        <v>0.80106496193371923</v>
      </c>
      <c r="O411">
        <f>[3]Feuil15!B834/[3]Feuil15!$E$5</f>
        <v>1.3799450467595284</v>
      </c>
      <c r="P411">
        <f>[3]Feuil15!B834/[3]Feuil15!$E$6</f>
        <v>0.83960133468098463</v>
      </c>
      <c r="Q411">
        <f>[3]Feuil15!I834/[3]Feuil15!$L$5</f>
        <v>1.1869941946010636</v>
      </c>
      <c r="R411">
        <f>[3]Feuil15!I834/[3]Feuil15!$L$6</f>
        <v>0.73023721887541115</v>
      </c>
      <c r="S411">
        <f>[4]Feuil15!B834/[4]Feuil15!$E$5</f>
        <v>1.7505575230745474</v>
      </c>
      <c r="T411">
        <f>[4]Feuil15!B834/[4]Feuil15!$E$6</f>
        <v>0.91881963385765253</v>
      </c>
      <c r="U411">
        <f>[4]Feuil15!I834/[4]Feuil15!$L$5</f>
        <v>1.2091666095655285</v>
      </c>
      <c r="V411">
        <f>[4]Feuil15!I834/[4]Feuil15!$L$6</f>
        <v>0.9309616182458248</v>
      </c>
      <c r="W411">
        <f>[5]Feuil15!B834/[5]Feuil15!$E$5</f>
        <v>1.2025135601532386</v>
      </c>
      <c r="X411">
        <f>[5]Feuil15!B834/[5]Feuil15!$E$6</f>
        <v>0.96790338155939604</v>
      </c>
      <c r="Y411">
        <f>[5]Feuil15!I834/[5]Feuil15!$L$5</f>
        <v>1.00071986962437</v>
      </c>
      <c r="Z411">
        <f>[5]Feuil15!I834/[5]Feuil15!$L$6</f>
        <v>0.7465099995154304</v>
      </c>
      <c r="AA411">
        <f>[6]Feuil15!B834/[6]Feuil15!$E$5</f>
        <v>1.3862058007823193</v>
      </c>
      <c r="AB411">
        <f>[6]Feuil15!B834/[6]Feuil15!$E$6</f>
        <v>0.71602435308684331</v>
      </c>
      <c r="AC411">
        <f>[6]Feuil15!I834/[6]Feuil15!$L$5</f>
        <v>1.2310833559903398</v>
      </c>
      <c r="AD411">
        <f>[6]Feuil15!I834/[6]Feuil15!$L$6</f>
        <v>0.83320154404691793</v>
      </c>
      <c r="AE411" s="4" t="str">
        <f>IF(AND(OR(F411&gt;1,H411&gt;1,J411&gt;1),OR(E411&lt;1,G411&lt;1,I411&lt;1)),"+/-",IF(OR(E411&lt;1,G411&lt;1,I411&lt;1),"-",IF(OR(F411&gt;1,H411&gt;1,J411&gt;1),"+", "")))</f>
        <v/>
      </c>
      <c r="AF411" s="4" t="str">
        <f>IF(AND(OR(L411&gt;1,N411&gt;1),OR(K411&lt;1,M411&lt;1)),"+/-",IF(OR(K411&lt;1,M411&lt;1),"-",IF(OR(L411&gt;1,N411&gt;1),"+", "")))</f>
        <v>-</v>
      </c>
      <c r="AG411" s="4" t="str">
        <f>IF(AND(OR(P411&gt;1,R411&gt;1),OR(O411&lt;1,Q411&lt;1)),"+/-",IF(OR(O411&lt;1,Q411&lt;1),"-",IF(OR(P411&gt;1,R411&gt;1),"+", "")))</f>
        <v/>
      </c>
      <c r="AH411" s="4" t="str">
        <f>IF(AND(OR(T411&gt;1,V411&gt;1),OR(S411&lt;1,U411&lt;1)),"+/-",IF(OR(S411&lt;1,U411&lt;1),"-",IF(OR(T411&gt;1,V411&gt;1),"+", "")))</f>
        <v/>
      </c>
      <c r="AI411" s="4" t="str">
        <f>IF(AND(OR(X411&gt;1,Z411&gt;1),OR(W411&lt;1,Y411&lt;1)),"+/-",IF(OR(W411&lt;1,Y411&lt;1),"-",IF(OR(X411&gt;1,Z411&gt;1),"+", "")))</f>
        <v/>
      </c>
      <c r="AJ411" s="4" t="str">
        <f>IF(AND(OR(AB411&gt;1,AD411&gt;1),OR(AA411&lt;1,AC411&lt;1)),"+/-",IF(OR(AA411&lt;1,AC411&lt;1),"-",IF(OR(AB411&gt;1,AD411&gt;1),"+", "")))</f>
        <v/>
      </c>
    </row>
    <row r="412" spans="1:36" ht="28" x14ac:dyDescent="0.6">
      <c r="A412" t="s">
        <v>1327</v>
      </c>
      <c r="B412" s="3" t="s">
        <v>1328</v>
      </c>
      <c r="C412" s="3" t="s">
        <v>1329</v>
      </c>
      <c r="D412" s="3" t="s">
        <v>1329</v>
      </c>
      <c r="E412">
        <f>[1]Feuil15!B835/[1]Feuil15!$E$5</f>
        <v>1.0390639137182696</v>
      </c>
      <c r="F412">
        <f>[1]Feuil15!B835/[1]Feuil15!$E$6</f>
        <v>0.88158495584209706</v>
      </c>
      <c r="G412">
        <f>[1]Feuil15!I835/[1]Feuil15!$L$5</f>
        <v>1.1554386045341207</v>
      </c>
      <c r="H412">
        <f>[1]Feuil15!I835/[1]Feuil15!$L$6</f>
        <v>0.9321290435660109</v>
      </c>
      <c r="I412">
        <f>[1]Feuil15!P835/[1]Feuil15!$S$5</f>
        <v>1.1394112930042437</v>
      </c>
      <c r="J412">
        <f>[1]Feuil15!P835/[1]Feuil15!$S$6</f>
        <v>0.94691022845859085</v>
      </c>
      <c r="K412">
        <f>[2]Feuil15!B835/[2]Feuil15!$E$5</f>
        <v>1.263634158887013</v>
      </c>
      <c r="L412">
        <f>[2]Feuil15!B835/[2]Feuil15!$E$6</f>
        <v>0.89189282731295771</v>
      </c>
      <c r="M412">
        <f>[2]Feuil15!I835/[2]Feuil15!$L$5</f>
        <v>0.94496952187143768</v>
      </c>
      <c r="N412">
        <f>[2]Feuil15!I835/[2]Feuil15!$L$6</f>
        <v>0.78836272728623458</v>
      </c>
      <c r="O412">
        <f>[3]Feuil15!B835/[3]Feuil15!$E$5</f>
        <v>1.5050387713035969</v>
      </c>
      <c r="P412">
        <f>[3]Feuil15!B835/[3]Feuil15!$E$6</f>
        <v>0.91571223368674615</v>
      </c>
      <c r="Q412">
        <f>[3]Feuil15!I835/[3]Feuil15!$L$5</f>
        <v>1.3215415573935094</v>
      </c>
      <c r="R412">
        <f>[3]Feuil15!I835/[3]Feuil15!$L$6</f>
        <v>0.81301057401014121</v>
      </c>
      <c r="S412">
        <f>[4]Feuil15!B835/[4]Feuil15!$E$5</f>
        <v>1.829277066789778</v>
      </c>
      <c r="T412">
        <f>[4]Feuil15!B835/[4]Feuil15!$E$6</f>
        <v>0.96013736342693634</v>
      </c>
      <c r="U412">
        <f>[4]Feuil15!I835/[4]Feuil15!$L$5</f>
        <v>1.1604273401581313</v>
      </c>
      <c r="V412">
        <f>[4]Feuil15!I835/[4]Feuil15!$L$6</f>
        <v>0.89343627743614651</v>
      </c>
      <c r="W412">
        <f>[5]Feuil15!B835/[5]Feuil15!$E$5</f>
        <v>1.1514672392657157</v>
      </c>
      <c r="X412">
        <f>[5]Feuil15!B835/[5]Feuil15!$E$6</f>
        <v>0.92681618866578475</v>
      </c>
      <c r="Y412">
        <f>[5]Feuil15!I835/[5]Feuil15!$L$5</f>
        <v>1.067167189143674</v>
      </c>
      <c r="Z412">
        <f>[5]Feuil15!I835/[5]Feuil15!$L$6</f>
        <v>0.79607790554769142</v>
      </c>
      <c r="AA412">
        <f>[6]Feuil15!B835/[6]Feuil15!$E$5</f>
        <v>1.2839481086019124</v>
      </c>
      <c r="AB412">
        <f>[6]Feuil15!B835/[6]Feuil15!$E$6</f>
        <v>0.66320463623794002</v>
      </c>
      <c r="AC412">
        <f>[6]Feuil15!I835/[6]Feuil15!$L$5</f>
        <v>0.97436083252603467</v>
      </c>
      <c r="AD412">
        <f>[6]Feuil15!I835/[6]Feuil15!$L$6</f>
        <v>0.6594508374832605</v>
      </c>
      <c r="AE412" s="4" t="str">
        <f>IF(AND(OR(F412&gt;1,H412&gt;1,J412&gt;1),OR(E412&lt;1,G412&lt;1,I412&lt;1)),"+/-",IF(OR(E412&lt;1,G412&lt;1,I412&lt;1),"-",IF(OR(F412&gt;1,H412&gt;1,J412&gt;1),"+", "")))</f>
        <v/>
      </c>
      <c r="AF412" s="4" t="str">
        <f>IF(AND(OR(L412&gt;1,N412&gt;1),OR(K412&lt;1,M412&lt;1)),"+/-",IF(OR(K412&lt;1,M412&lt;1),"-",IF(OR(L412&gt;1,N412&gt;1),"+", "")))</f>
        <v>-</v>
      </c>
      <c r="AG412" s="4" t="str">
        <f>IF(AND(OR(P412&gt;1,R412&gt;1),OR(O412&lt;1,Q412&lt;1)),"+/-",IF(OR(O412&lt;1,Q412&lt;1),"-",IF(OR(P412&gt;1,R412&gt;1),"+", "")))</f>
        <v/>
      </c>
      <c r="AH412" s="4" t="str">
        <f>IF(AND(OR(T412&gt;1,V412&gt;1),OR(S412&lt;1,U412&lt;1)),"+/-",IF(OR(S412&lt;1,U412&lt;1),"-",IF(OR(T412&gt;1,V412&gt;1),"+", "")))</f>
        <v/>
      </c>
      <c r="AI412" s="4" t="str">
        <f>IF(AND(OR(X412&gt;1,Z412&gt;1),OR(W412&lt;1,Y412&lt;1)),"+/-",IF(OR(W412&lt;1,Y412&lt;1),"-",IF(OR(X412&gt;1,Z412&gt;1),"+", "")))</f>
        <v/>
      </c>
      <c r="AJ412" s="4" t="str">
        <f>IF(AND(OR(AB412&gt;1,AD412&gt;1),OR(AA412&lt;1,AC412&lt;1)),"+/-",IF(OR(AA412&lt;1,AC412&lt;1),"-",IF(OR(AB412&gt;1,AD412&gt;1),"+", "")))</f>
        <v>-</v>
      </c>
    </row>
    <row r="413" spans="1:36" ht="28" x14ac:dyDescent="0.6">
      <c r="A413" t="s">
        <v>1330</v>
      </c>
      <c r="B413" s="3" t="s">
        <v>1331</v>
      </c>
      <c r="C413" s="3" t="s">
        <v>117</v>
      </c>
      <c r="D413" s="3" t="s">
        <v>1332</v>
      </c>
      <c r="E413">
        <f>[1]Feuil15!B836/[1]Feuil15!$E$5</f>
        <v>1.1013915990077452</v>
      </c>
      <c r="F413">
        <f>[1]Feuil15!B836/[1]Feuil15!$E$6</f>
        <v>0.93446635125793376</v>
      </c>
      <c r="G413">
        <f>[1]Feuil15!I836/[1]Feuil15!$L$5</f>
        <v>1.1325240554688427</v>
      </c>
      <c r="H413">
        <f>[1]Feuil15!I836/[1]Feuil15!$L$6</f>
        <v>0.91364314858193574</v>
      </c>
      <c r="I413">
        <f>[1]Feuil15!P836/[1]Feuil15!$S$5</f>
        <v>1.1787589999199333</v>
      </c>
      <c r="J413">
        <f>[1]Feuil15!P836/[1]Feuil15!$S$6</f>
        <v>0.97961022570595757</v>
      </c>
      <c r="K413">
        <f>[2]Feuil15!B836/[2]Feuil15!$E$5</f>
        <v>1.198836711432435</v>
      </c>
      <c r="L413">
        <f>[2]Feuil15!B836/[2]Feuil15!$E$6</f>
        <v>0.84615777163526951</v>
      </c>
      <c r="M413">
        <f>[2]Feuil15!I836/[2]Feuil15!$L$5</f>
        <v>0.88413483423949313</v>
      </c>
      <c r="N413">
        <f>[2]Feuil15!I836/[2]Feuil15!$L$6</f>
        <v>0.73760997902812631</v>
      </c>
      <c r="O413">
        <f>[3]Feuil15!B836/[3]Feuil15!$E$5</f>
        <v>1.4465716484542124</v>
      </c>
      <c r="P413">
        <f>[3]Feuil15!B836/[3]Feuil15!$E$6</f>
        <v>0.88013902409077394</v>
      </c>
      <c r="Q413">
        <f>[3]Feuil15!I836/[3]Feuil15!$L$5</f>
        <v>1.162724406758155</v>
      </c>
      <c r="R413">
        <f>[3]Feuil15!I836/[3]Feuil15!$L$6</f>
        <v>0.7153064783059021</v>
      </c>
      <c r="S413">
        <f>[4]Feuil15!B836/[4]Feuil15!$E$5</f>
        <v>2.0073557672817297</v>
      </c>
      <c r="T413">
        <f>[4]Feuil15!B836/[4]Feuil15!$E$6</f>
        <v>1.0536059894087255</v>
      </c>
      <c r="U413">
        <f>[4]Feuil15!I836/[4]Feuil15!$L$5</f>
        <v>1.260103289040962</v>
      </c>
      <c r="V413">
        <f>[4]Feuil15!I836/[4]Feuil15!$L$6</f>
        <v>0.97017878912813804</v>
      </c>
      <c r="W413">
        <f>[5]Feuil15!B836/[5]Feuil15!$E$5</f>
        <v>1.1085322144823786</v>
      </c>
      <c r="X413">
        <f>[5]Feuil15!B836/[5]Feuil15!$E$6</f>
        <v>0.89225777947010565</v>
      </c>
      <c r="Y413">
        <f>[5]Feuil15!I836/[5]Feuil15!$L$5</f>
        <v>1.1048904634070364</v>
      </c>
      <c r="Z413">
        <f>[5]Feuil15!I836/[5]Feuil15!$L$6</f>
        <v>0.82421844947696665</v>
      </c>
      <c r="AA413">
        <f>[6]Feuil15!B836/[6]Feuil15!$E$5</f>
        <v>1.34345710257849</v>
      </c>
      <c r="AB413">
        <f>[6]Feuil15!B836/[6]Feuil15!$E$6</f>
        <v>0.69394313761405646</v>
      </c>
      <c r="AC413">
        <f>[6]Feuil15!I836/[6]Feuil15!$L$5</f>
        <v>1.1120731425041266</v>
      </c>
      <c r="AD413">
        <f>[6]Feuil15!I836/[6]Feuil15!$L$6</f>
        <v>0.75265501309792493</v>
      </c>
      <c r="AE413" s="4" t="str">
        <f>IF(AND(OR(F413&gt;1,H413&gt;1,J413&gt;1),OR(E413&lt;1,G413&lt;1,I413&lt;1)),"+/-",IF(OR(E413&lt;1,G413&lt;1,I413&lt;1),"-",IF(OR(F413&gt;1,H413&gt;1,J413&gt;1),"+", "")))</f>
        <v/>
      </c>
      <c r="AF413" s="4" t="str">
        <f>IF(AND(OR(L413&gt;1,N413&gt;1),OR(K413&lt;1,M413&lt;1)),"+/-",IF(OR(K413&lt;1,M413&lt;1),"-",IF(OR(L413&gt;1,N413&gt;1),"+", "")))</f>
        <v>-</v>
      </c>
      <c r="AG413" s="4" t="str">
        <f>IF(AND(OR(P413&gt;1,R413&gt;1),OR(O413&lt;1,Q413&lt;1)),"+/-",IF(OR(O413&lt;1,Q413&lt;1),"-",IF(OR(P413&gt;1,R413&gt;1),"+", "")))</f>
        <v/>
      </c>
      <c r="AH413" s="4" t="str">
        <f>IF(AND(OR(T413&gt;1,V413&gt;1),OR(S413&lt;1,U413&lt;1)),"+/-",IF(OR(S413&lt;1,U413&lt;1),"-",IF(OR(T413&gt;1,V413&gt;1),"+", "")))</f>
        <v>+</v>
      </c>
      <c r="AI413" s="4" t="str">
        <f>IF(AND(OR(X413&gt;1,Z413&gt;1),OR(W413&lt;1,Y413&lt;1)),"+/-",IF(OR(W413&lt;1,Y413&lt;1),"-",IF(OR(X413&gt;1,Z413&gt;1),"+", "")))</f>
        <v/>
      </c>
      <c r="AJ413" s="4" t="str">
        <f>IF(AND(OR(AB413&gt;1,AD413&gt;1),OR(AA413&lt;1,AC413&lt;1)),"+/-",IF(OR(AA413&lt;1,AC413&lt;1),"-",IF(OR(AB413&gt;1,AD413&gt;1),"+", "")))</f>
        <v/>
      </c>
    </row>
    <row r="414" spans="1:36" ht="28" x14ac:dyDescent="0.6">
      <c r="A414" t="s">
        <v>1333</v>
      </c>
      <c r="B414" s="3" t="s">
        <v>1334</v>
      </c>
      <c r="C414" s="3" t="s">
        <v>215</v>
      </c>
      <c r="D414" s="3" t="s">
        <v>216</v>
      </c>
      <c r="E414">
        <f>[1]Feuil15!B838/[1]Feuil15!$E$5</f>
        <v>1.0456738844802913</v>
      </c>
      <c r="F414">
        <f>[1]Feuil15!B838/[1]Feuil15!$E$6</f>
        <v>0.8871931294158496</v>
      </c>
      <c r="G414">
        <f>[1]Feuil15!I838/[1]Feuil15!$L$5</f>
        <v>1.0501119901774596</v>
      </c>
      <c r="H414">
        <f>[1]Feuil15!I838/[1]Feuil15!$L$6</f>
        <v>0.84715871635255702</v>
      </c>
      <c r="I414">
        <f>[1]Feuil15!P838/[1]Feuil15!$S$5</f>
        <v>1.1377303793200439</v>
      </c>
      <c r="J414">
        <f>[1]Feuil15!P838/[1]Feuil15!$S$6</f>
        <v>0.94551330149244861</v>
      </c>
      <c r="K414">
        <f>[2]Feuil15!B838/[2]Feuil15!$E$5</f>
        <v>1.0916611928750823</v>
      </c>
      <c r="L414">
        <f>[2]Feuil15!B838/[2]Feuil15!$E$6</f>
        <v>0.77051160807394026</v>
      </c>
      <c r="M414">
        <f>[2]Feuil15!I838/[2]Feuil15!$L$5</f>
        <v>0.95819316205763205</v>
      </c>
      <c r="N414">
        <f>[2]Feuil15!I838/[2]Feuil15!$L$6</f>
        <v>0.79939485562535184</v>
      </c>
      <c r="O414">
        <f>[3]Feuil15!B838/[3]Feuil15!$E$5</f>
        <v>1.4151633112239983</v>
      </c>
      <c r="P414">
        <f>[3]Feuil15!B838/[3]Feuil15!$E$6</f>
        <v>0.86102921829051915</v>
      </c>
      <c r="Q414">
        <f>[3]Feuil15!I838/[3]Feuil15!$L$5</f>
        <v>1.1301354607350027</v>
      </c>
      <c r="R414">
        <f>[3]Feuil15!I838/[3]Feuil15!$L$6</f>
        <v>0.69525780290523953</v>
      </c>
      <c r="S414">
        <f>[4]Feuil15!B838/[4]Feuil15!$E$5</f>
        <v>1.6946699387068105</v>
      </c>
      <c r="T414">
        <f>[4]Feuil15!B838/[4]Feuil15!$E$6</f>
        <v>0.88948577357080838</v>
      </c>
      <c r="U414">
        <f>[4]Feuil15!I838/[4]Feuil15!$L$5</f>
        <v>1.1437370334403369</v>
      </c>
      <c r="V414">
        <f>[4]Feuil15!I838/[4]Feuil15!$L$6</f>
        <v>0.88058607562930036</v>
      </c>
      <c r="W414">
        <f>[5]Feuil15!B838/[5]Feuil15!$E$5</f>
        <v>1.1104974650741839</v>
      </c>
      <c r="X414">
        <f>[5]Feuil15!B838/[5]Feuil15!$E$6</f>
        <v>0.8938396100260767</v>
      </c>
      <c r="Y414">
        <f>[5]Feuil15!I838/[5]Feuil15!$L$5</f>
        <v>1.1520929904335904</v>
      </c>
      <c r="Z414">
        <f>[5]Feuil15!I838/[5]Feuil15!$L$6</f>
        <v>0.85943025999187772</v>
      </c>
      <c r="AA414">
        <f>[6]Feuil15!B838/[6]Feuil15!$E$5</f>
        <v>1.4135467602654259</v>
      </c>
      <c r="AB414">
        <f>[6]Feuil15!B838/[6]Feuil15!$E$6</f>
        <v>0.73014692623984612</v>
      </c>
      <c r="AC414">
        <f>[6]Feuil15!I838/[6]Feuil15!$L$5</f>
        <v>1.09091218612797</v>
      </c>
      <c r="AD414">
        <f>[6]Feuil15!I838/[6]Feuil15!$L$6</f>
        <v>0.73833320341677644</v>
      </c>
      <c r="AE414" s="4" t="str">
        <f>IF(AND(OR(F414&gt;1,H414&gt;1,J414&gt;1),OR(E414&lt;1,G414&lt;1,I414&lt;1)),"+/-",IF(OR(E414&lt;1,G414&lt;1,I414&lt;1),"-",IF(OR(F414&gt;1,H414&gt;1,J414&gt;1),"+", "")))</f>
        <v/>
      </c>
      <c r="AF414" s="4" t="str">
        <f>IF(AND(OR(L414&gt;1,N414&gt;1),OR(K414&lt;1,M414&lt;1)),"+/-",IF(OR(K414&lt;1,M414&lt;1),"-",IF(OR(L414&gt;1,N414&gt;1),"+", "")))</f>
        <v>-</v>
      </c>
      <c r="AG414" s="4" t="str">
        <f>IF(AND(OR(P414&gt;1,R414&gt;1),OR(O414&lt;1,Q414&lt;1)),"+/-",IF(OR(O414&lt;1,Q414&lt;1),"-",IF(OR(P414&gt;1,R414&gt;1),"+", "")))</f>
        <v/>
      </c>
      <c r="AH414" s="4" t="str">
        <f>IF(AND(OR(T414&gt;1,V414&gt;1),OR(S414&lt;1,U414&lt;1)),"+/-",IF(OR(S414&lt;1,U414&lt;1),"-",IF(OR(T414&gt;1,V414&gt;1),"+", "")))</f>
        <v/>
      </c>
      <c r="AI414" s="4" t="str">
        <f>IF(AND(OR(X414&gt;1,Z414&gt;1),OR(W414&lt;1,Y414&lt;1)),"+/-",IF(OR(W414&lt;1,Y414&lt;1),"-",IF(OR(X414&gt;1,Z414&gt;1),"+", "")))</f>
        <v/>
      </c>
      <c r="AJ414" s="4" t="str">
        <f>IF(AND(OR(AB414&gt;1,AD414&gt;1),OR(AA414&lt;1,AC414&lt;1)),"+/-",IF(OR(AA414&lt;1,AC414&lt;1),"-",IF(OR(AB414&gt;1,AD414&gt;1),"+", "")))</f>
        <v/>
      </c>
    </row>
    <row r="415" spans="1:36" ht="28" x14ac:dyDescent="0.6">
      <c r="A415" t="s">
        <v>227</v>
      </c>
      <c r="B415" s="3" t="s">
        <v>228</v>
      </c>
      <c r="C415" s="3" t="s">
        <v>169</v>
      </c>
      <c r="D415" s="3" t="s">
        <v>216</v>
      </c>
      <c r="E415">
        <f>[1]Feuil15!B839/[1]Feuil15!$E$5</f>
        <v>1.1521430861341411</v>
      </c>
      <c r="F415">
        <f>[1]Feuil15!B839/[1]Feuil15!$E$6</f>
        <v>0.9775260196253367</v>
      </c>
      <c r="G415">
        <f>[1]Feuil15!I839/[1]Feuil15!$L$5</f>
        <v>1.0724245025430379</v>
      </c>
      <c r="H415">
        <f>[1]Feuil15!I839/[1]Feuil15!$L$6</f>
        <v>0.86515892919750281</v>
      </c>
      <c r="I415">
        <f>[1]Feuil15!P839/[1]Feuil15!$S$5</f>
        <v>1.1027271677180823</v>
      </c>
      <c r="J415">
        <f>[1]Feuil15!P839/[1]Feuil15!$S$6</f>
        <v>0.91642380650648447</v>
      </c>
      <c r="K415">
        <f>[2]Feuil15!B839/[2]Feuil15!$E$5</f>
        <v>1.2487750061358891</v>
      </c>
      <c r="L415">
        <f>[2]Feuil15!B839/[2]Feuil15!$E$6</f>
        <v>0.8814050040252841</v>
      </c>
      <c r="M415">
        <f>[2]Feuil15!I839/[2]Feuil15!$L$5</f>
        <v>0.98500460958201441</v>
      </c>
      <c r="N415">
        <f>[2]Feuil15!I839/[2]Feuil15!$L$6</f>
        <v>0.82176292719125099</v>
      </c>
      <c r="O415">
        <f>[3]Feuil15!B839/[3]Feuil15!$E$5</f>
        <v>1.4025463429408915</v>
      </c>
      <c r="P415">
        <f>[3]Feuil15!B839/[3]Feuil15!$E$6</f>
        <v>0.85335266375307595</v>
      </c>
      <c r="Q415">
        <f>[3]Feuil15!I839/[3]Feuil15!$L$5</f>
        <v>1.2102025454400342</v>
      </c>
      <c r="R415">
        <f>[3]Feuil15!I839/[3]Feuil15!$L$6</f>
        <v>0.74451496483947688</v>
      </c>
      <c r="S415">
        <f>[4]Feuil15!B839/[4]Feuil15!$E$5</f>
        <v>1.6181557857593827</v>
      </c>
      <c r="T415">
        <f>[4]Feuil15!B839/[4]Feuil15!$E$6</f>
        <v>0.84932559313148781</v>
      </c>
      <c r="U415">
        <f>[4]Feuil15!I839/[4]Feuil15!$L$5</f>
        <v>1.0733683968026226</v>
      </c>
      <c r="V415">
        <f>[4]Feuil15!I839/[4]Feuil15!$L$6</f>
        <v>0.82640785128886984</v>
      </c>
      <c r="W415">
        <f>[5]Feuil15!B839/[5]Feuil15!$E$5</f>
        <v>1.1484170449753617</v>
      </c>
      <c r="X415">
        <f>[5]Feuil15!B839/[5]Feuil15!$E$6</f>
        <v>0.92436108673107509</v>
      </c>
      <c r="Y415">
        <f>[5]Feuil15!I839/[5]Feuil15!$L$5</f>
        <v>1.1358542822345332</v>
      </c>
      <c r="Z415">
        <f>[5]Feuil15!I839/[5]Feuil15!$L$6</f>
        <v>0.84731662218196846</v>
      </c>
      <c r="AA415">
        <f>[6]Feuil15!B839/[6]Feuil15!$E$5</f>
        <v>1.3371448659124596</v>
      </c>
      <c r="AB415">
        <f>[6]Feuil15!B839/[6]Feuil15!$E$6</f>
        <v>0.69068264398982349</v>
      </c>
      <c r="AC415">
        <f>[6]Feuil15!I839/[6]Feuil15!$L$5</f>
        <v>1.1765302921218062</v>
      </c>
      <c r="AD415">
        <f>[6]Feuil15!I839/[6]Feuil15!$L$6</f>
        <v>0.79627983860221441</v>
      </c>
      <c r="AE415" s="4" t="str">
        <f>IF(AND(OR(F415&gt;1,H415&gt;1,J415&gt;1),OR(E415&lt;1,G415&lt;1,I415&lt;1)),"+/-",IF(OR(E415&lt;1,G415&lt;1,I415&lt;1),"-",IF(OR(F415&gt;1,H415&gt;1,J415&gt;1),"+", "")))</f>
        <v/>
      </c>
      <c r="AF415" s="4" t="str">
        <f>IF(AND(OR(L415&gt;1,N415&gt;1),OR(K415&lt;1,M415&lt;1)),"+/-",IF(OR(K415&lt;1,M415&lt;1),"-",IF(OR(L415&gt;1,N415&gt;1),"+", "")))</f>
        <v>-</v>
      </c>
      <c r="AG415" s="4" t="str">
        <f>IF(AND(OR(P415&gt;1,R415&gt;1),OR(O415&lt;1,Q415&lt;1)),"+/-",IF(OR(O415&lt;1,Q415&lt;1),"-",IF(OR(P415&gt;1,R415&gt;1),"+", "")))</f>
        <v/>
      </c>
      <c r="AH415" s="4" t="str">
        <f>IF(AND(OR(T415&gt;1,V415&gt;1),OR(S415&lt;1,U415&lt;1)),"+/-",IF(OR(S415&lt;1,U415&lt;1),"-",IF(OR(T415&gt;1,V415&gt;1),"+", "")))</f>
        <v/>
      </c>
      <c r="AI415" s="4" t="str">
        <f>IF(AND(OR(X415&gt;1,Z415&gt;1),OR(W415&lt;1,Y415&lt;1)),"+/-",IF(OR(W415&lt;1,Y415&lt;1),"-",IF(OR(X415&gt;1,Z415&gt;1),"+", "")))</f>
        <v/>
      </c>
      <c r="AJ415" s="4" t="str">
        <f>IF(AND(OR(AB415&gt;1,AD415&gt;1),OR(AA415&lt;1,AC415&lt;1)),"+/-",IF(OR(AA415&lt;1,AC415&lt;1),"-",IF(OR(AB415&gt;1,AD415&gt;1),"+", "")))</f>
        <v/>
      </c>
    </row>
    <row r="416" spans="1:36" ht="28" x14ac:dyDescent="0.6">
      <c r="A416" t="s">
        <v>1335</v>
      </c>
      <c r="B416" s="3" t="s">
        <v>1336</v>
      </c>
      <c r="C416" s="3" t="s">
        <v>473</v>
      </c>
      <c r="D416" s="5" t="s">
        <v>1337</v>
      </c>
      <c r="E416">
        <f>[1]Feuil15!B853/[1]Feuil15!$E$5</f>
        <v>1.0467374586687745</v>
      </c>
      <c r="F416">
        <f>[1]Feuil15!B853/[1]Feuil15!$E$6</f>
        <v>0.88809550990622144</v>
      </c>
      <c r="G416">
        <f>[1]Feuil15!I853/[1]Feuil15!$L$5</f>
        <v>1.036289031105107</v>
      </c>
      <c r="H416">
        <f>[1]Feuil15!I853/[1]Feuil15!$L$6</f>
        <v>0.83600729595791012</v>
      </c>
      <c r="I416">
        <f>[1]Feuil15!P853/[1]Feuil15!$S$5</f>
        <v>0.93095926213731206</v>
      </c>
      <c r="J416">
        <f>[1]Feuil15!P853/[1]Feuil15!$S$6</f>
        <v>0.77367571570382898</v>
      </c>
      <c r="K416">
        <f>[2]Feuil15!B853/[2]Feuil15!$E$5</f>
        <v>1.1243748406988092</v>
      </c>
      <c r="L416">
        <f>[2]Feuil15!B853/[2]Feuil15!$E$6</f>
        <v>0.79360141428408792</v>
      </c>
      <c r="M416">
        <f>[2]Feuil15!I853/[2]Feuil15!$L$5</f>
        <v>1.0785698750279944</v>
      </c>
      <c r="N416">
        <f>[2]Feuil15!I853/[2]Feuil15!$L$6</f>
        <v>0.89982191866027827</v>
      </c>
      <c r="O416">
        <f>[3]Feuil15!B853/[3]Feuil15!$E$5</f>
        <v>1.1115179626656477</v>
      </c>
      <c r="P416">
        <f>[3]Feuil15!B853/[3]Feuil15!$E$6</f>
        <v>0.67628197743630381</v>
      </c>
      <c r="Q416">
        <f>[3]Feuil15!I853/[3]Feuil15!$L$5</f>
        <v>1.0016285843494628</v>
      </c>
      <c r="R416">
        <f>[3]Feuil15!I853/[3]Feuil15!$L$6</f>
        <v>0.61620054681673631</v>
      </c>
      <c r="S416">
        <f>[4]Feuil15!B853/[4]Feuil15!$E$5</f>
        <v>1.6974061274974488</v>
      </c>
      <c r="T416">
        <f>[4]Feuil15!B853/[4]Feuil15!$E$6</f>
        <v>0.89092192402552994</v>
      </c>
      <c r="U416">
        <f>[4]Feuil15!I853/[4]Feuil15!$L$5</f>
        <v>1.0874550930023621</v>
      </c>
      <c r="V416">
        <f>[4]Feuil15!I853/[4]Feuil15!$L$6</f>
        <v>0.83725348115170484</v>
      </c>
      <c r="W416">
        <f>[5]Feuil15!B853/[5]Feuil15!$E$5</f>
        <v>1.1823483090797382</v>
      </c>
      <c r="X416">
        <f>[5]Feuil15!B853/[5]Feuil15!$E$6</f>
        <v>0.95167236733154159</v>
      </c>
      <c r="Y416">
        <f>[5]Feuil15!I853/[5]Feuil15!$L$5</f>
        <v>1.1827658898451192</v>
      </c>
      <c r="Z416">
        <f>[5]Feuil15!I853/[5]Feuil15!$L$6</f>
        <v>0.88231141466849283</v>
      </c>
      <c r="AA416">
        <f>[6]Feuil15!B853/[6]Feuil15!$E$5</f>
        <v>1.4132911392005412</v>
      </c>
      <c r="AB416">
        <f>[6]Feuil15!B853/[6]Feuil15!$E$6</f>
        <v>0.73001488891355859</v>
      </c>
      <c r="AC416">
        <f>[6]Feuil15!I853/[6]Feuil15!$L$5</f>
        <v>1.1827903523511885</v>
      </c>
      <c r="AD416">
        <f>[6]Feuil15!I853/[6]Feuil15!$L$6</f>
        <v>0.80051666937696908</v>
      </c>
      <c r="AE416" s="4" t="str">
        <f>IF(AND(OR(F416&gt;1,H416&gt;1,J416&gt;1),OR(E416&lt;1,G416&lt;1,I416&lt;1)),"+/-",IF(OR(E416&lt;1,G416&lt;1,I416&lt;1),"-",IF(OR(F416&gt;1,H416&gt;1,J416&gt;1),"+", "")))</f>
        <v>-</v>
      </c>
      <c r="AF416" s="4" t="str">
        <f>IF(AND(OR(L416&gt;1,N416&gt;1),OR(K416&lt;1,M416&lt;1)),"+/-",IF(OR(K416&lt;1,M416&lt;1),"-",IF(OR(L416&gt;1,N416&gt;1),"+", "")))</f>
        <v/>
      </c>
      <c r="AG416" s="4" t="str">
        <f>IF(AND(OR(P416&gt;1,R416&gt;1),OR(O416&lt;1,Q416&lt;1)),"+/-",IF(OR(O416&lt;1,Q416&lt;1),"-",IF(OR(P416&gt;1,R416&gt;1),"+", "")))</f>
        <v/>
      </c>
      <c r="AH416" s="4" t="str">
        <f>IF(AND(OR(T416&gt;1,V416&gt;1),OR(S416&lt;1,U416&lt;1)),"+/-",IF(OR(S416&lt;1,U416&lt;1),"-",IF(OR(T416&gt;1,V416&gt;1),"+", "")))</f>
        <v/>
      </c>
      <c r="AI416" s="4" t="str">
        <f>IF(AND(OR(X416&gt;1,Z416&gt;1),OR(W416&lt;1,Y416&lt;1)),"+/-",IF(OR(W416&lt;1,Y416&lt;1),"-",IF(OR(X416&gt;1,Z416&gt;1),"+", "")))</f>
        <v/>
      </c>
      <c r="AJ416" s="4" t="str">
        <f>IF(AND(OR(AB416&gt;1,AD416&gt;1),OR(AA416&lt;1,AC416&lt;1)),"+/-",IF(OR(AA416&lt;1,AC416&lt;1),"-",IF(OR(AB416&gt;1,AD416&gt;1),"+", "")))</f>
        <v/>
      </c>
    </row>
    <row r="417" spans="1:36" ht="28" x14ac:dyDescent="0.6">
      <c r="A417" t="s">
        <v>1338</v>
      </c>
      <c r="B417" s="3" t="s">
        <v>1339</v>
      </c>
      <c r="C417" s="3" t="s">
        <v>103</v>
      </c>
      <c r="D417" s="5" t="s">
        <v>1340</v>
      </c>
      <c r="E417">
        <f>[1]Feuil15!B856/[1]Feuil15!$E$5</f>
        <v>1.0603922808947119</v>
      </c>
      <c r="F417">
        <f>[1]Feuil15!B856/[1]Feuil15!$E$6</f>
        <v>0.89968082789306913</v>
      </c>
      <c r="G417">
        <f>[1]Feuil15!I856/[1]Feuil15!$L$5</f>
        <v>1.1635285025704072</v>
      </c>
      <c r="H417">
        <f>[1]Feuil15!I856/[1]Feuil15!$L$6</f>
        <v>0.93865542141899139</v>
      </c>
      <c r="I417">
        <f>[1]Feuil15!P856/[1]Feuil15!$S$5</f>
        <v>1.1840736883930501</v>
      </c>
      <c r="J417">
        <f>[1]Feuil15!P856/[1]Feuil15!$S$6</f>
        <v>0.9840270090985429</v>
      </c>
      <c r="K417">
        <f>[2]Feuil15!B856/[2]Feuil15!$E$5</f>
        <v>1.22723248711495</v>
      </c>
      <c r="L417">
        <f>[2]Feuil15!B856/[2]Feuil15!$E$6</f>
        <v>0.8661999559012673</v>
      </c>
      <c r="M417">
        <f>[2]Feuil15!I856/[2]Feuil15!$L$5</f>
        <v>1.1382325750172517</v>
      </c>
      <c r="N417">
        <f>[2]Feuil15!I856/[2]Feuil15!$L$6</f>
        <v>0.94959690906170469</v>
      </c>
      <c r="O417">
        <f>[3]Feuil15!B856/[3]Feuil15!$E$5</f>
        <v>1.3943330145779842</v>
      </c>
      <c r="P417">
        <f>[3]Feuil15!B856/[3]Feuil15!$E$6</f>
        <v>0.84835542022380372</v>
      </c>
      <c r="Q417">
        <f>[3]Feuil15!I856/[3]Feuil15!$L$5</f>
        <v>1.126743022806596</v>
      </c>
      <c r="R417">
        <f>[3]Feuil15!I856/[3]Feuil15!$L$6</f>
        <v>0.69317077969205543</v>
      </c>
      <c r="S417">
        <f>[4]Feuil15!B856/[4]Feuil15!$E$5</f>
        <v>1.8750290505246068</v>
      </c>
      <c r="T417">
        <f>[4]Feuil15!B856/[4]Feuil15!$E$6</f>
        <v>0.98415132491599655</v>
      </c>
      <c r="U417">
        <f>[4]Feuil15!I856/[4]Feuil15!$L$5</f>
        <v>1.0966511278257347</v>
      </c>
      <c r="V417">
        <f>[4]Feuil15!I856/[4]Feuil15!$L$6</f>
        <v>0.84433369275603287</v>
      </c>
      <c r="W417">
        <f>[5]Feuil15!B856/[5]Feuil15!$E$5</f>
        <v>1.123153802787261</v>
      </c>
      <c r="X417">
        <f>[5]Feuil15!B856/[5]Feuil15!$E$6</f>
        <v>0.90402669853515272</v>
      </c>
      <c r="Y417">
        <f>[5]Feuil15!I856/[5]Feuil15!$L$5</f>
        <v>0.9358705199190086</v>
      </c>
      <c r="Z417">
        <f>[5]Feuil15!I856/[5]Feuil15!$L$6</f>
        <v>0.69813413581313699</v>
      </c>
      <c r="AA417">
        <f>[6]Feuil15!B856/[6]Feuil15!$E$5</f>
        <v>1.4100831577336574</v>
      </c>
      <c r="AB417">
        <f>[6]Feuil15!B856/[6]Feuil15!$E$6</f>
        <v>0.72835785295739419</v>
      </c>
      <c r="AC417">
        <f>[6]Feuil15!I856/[6]Feuil15!$L$5</f>
        <v>1.1021821510881822</v>
      </c>
      <c r="AD417">
        <f>[6]Feuil15!I856/[6]Feuil15!$L$6</f>
        <v>0.74596075532909156</v>
      </c>
      <c r="AE417" s="4" t="str">
        <f>IF(AND(OR(F417&gt;1,H417&gt;1,J417&gt;1),OR(E417&lt;1,G417&lt;1,I417&lt;1)),"+/-",IF(OR(E417&lt;1,G417&lt;1,I417&lt;1),"-",IF(OR(F417&gt;1,H417&gt;1,J417&gt;1),"+", "")))</f>
        <v/>
      </c>
      <c r="AF417" s="4" t="str">
        <f>IF(AND(OR(L417&gt;1,N417&gt;1),OR(K417&lt;1,M417&lt;1)),"+/-",IF(OR(K417&lt;1,M417&lt;1),"-",IF(OR(L417&gt;1,N417&gt;1),"+", "")))</f>
        <v/>
      </c>
      <c r="AG417" s="4" t="str">
        <f>IF(AND(OR(P417&gt;1,R417&gt;1),OR(O417&lt;1,Q417&lt;1)),"+/-",IF(OR(O417&lt;1,Q417&lt;1),"-",IF(OR(P417&gt;1,R417&gt;1),"+", "")))</f>
        <v/>
      </c>
      <c r="AH417" s="4" t="str">
        <f>IF(AND(OR(T417&gt;1,V417&gt;1),OR(S417&lt;1,U417&lt;1)),"+/-",IF(OR(S417&lt;1,U417&lt;1),"-",IF(OR(T417&gt;1,V417&gt;1),"+", "")))</f>
        <v/>
      </c>
      <c r="AI417" s="4" t="str">
        <f>IF(AND(OR(X417&gt;1,Z417&gt;1),OR(W417&lt;1,Y417&lt;1)),"+/-",IF(OR(W417&lt;1,Y417&lt;1),"-",IF(OR(X417&gt;1,Z417&gt;1),"+", "")))</f>
        <v>-</v>
      </c>
      <c r="AJ417" s="4" t="str">
        <f>IF(AND(OR(AB417&gt;1,AD417&gt;1),OR(AA417&lt;1,AC417&lt;1)),"+/-",IF(OR(AA417&lt;1,AC417&lt;1),"-",IF(OR(AB417&gt;1,AD417&gt;1),"+", "")))</f>
        <v/>
      </c>
    </row>
    <row r="418" spans="1:36" ht="28" x14ac:dyDescent="0.6">
      <c r="A418" t="s">
        <v>229</v>
      </c>
      <c r="B418" s="3" t="s">
        <v>230</v>
      </c>
      <c r="C418" s="3" t="s">
        <v>169</v>
      </c>
      <c r="D418" s="3" t="s">
        <v>216</v>
      </c>
      <c r="E418">
        <f>[1]Feuil15!B859/[1]Feuil15!$E$5</f>
        <v>0.9510536966823151</v>
      </c>
      <c r="F418">
        <f>[1]Feuil15!B859/[1]Feuil15!$E$6</f>
        <v>0.80691343441311558</v>
      </c>
      <c r="G418">
        <f>[1]Feuil15!I859/[1]Feuil15!$L$5</f>
        <v>1.0961658536179724</v>
      </c>
      <c r="H418">
        <f>[1]Feuil15!I859/[1]Feuil15!$L$6</f>
        <v>0.88431183163957294</v>
      </c>
      <c r="I418">
        <f>[1]Feuil15!P859/[1]Feuil15!$S$5</f>
        <v>1.1345919147052641</v>
      </c>
      <c r="J418">
        <f>[1]Feuil15!P859/[1]Feuil15!$S$6</f>
        <v>0.94290507366143017</v>
      </c>
      <c r="K418">
        <f>[2]Feuil15!B859/[2]Feuil15!$E$5</f>
        <v>1.2139155483957862</v>
      </c>
      <c r="L418">
        <f>[2]Feuil15!B859/[2]Feuil15!$E$6</f>
        <v>0.85680065148878637</v>
      </c>
      <c r="M418">
        <f>[2]Feuil15!I859/[2]Feuil15!$L$5</f>
        <v>1.084121785395268</v>
      </c>
      <c r="N418">
        <f>[2]Feuil15!I859/[2]Feuil15!$L$6</f>
        <v>0.90445372857317841</v>
      </c>
      <c r="O418">
        <f>[3]Feuil15!B859/[3]Feuil15!$E$5</f>
        <v>1.3520084674592319</v>
      </c>
      <c r="P418">
        <f>[3]Feuil15!B859/[3]Feuil15!$E$6</f>
        <v>0.82260385400446778</v>
      </c>
      <c r="Q418">
        <f>[3]Feuil15!I859/[3]Feuil15!$L$5</f>
        <v>1.1707664232834767</v>
      </c>
      <c r="R418">
        <f>[3]Feuil15!I859/[3]Feuil15!$L$6</f>
        <v>0.72025391596677013</v>
      </c>
      <c r="S418">
        <f>[4]Feuil15!B859/[4]Feuil15!$E$5</f>
        <v>1.5792257806907284</v>
      </c>
      <c r="T418">
        <f>[4]Feuil15!B859/[4]Feuil15!$E$6</f>
        <v>0.82889230114778056</v>
      </c>
      <c r="U418">
        <f>[4]Feuil15!I859/[4]Feuil15!$L$5</f>
        <v>1.1177705814781955</v>
      </c>
      <c r="V418">
        <f>[4]Feuil15!I859/[4]Feuil15!$L$6</f>
        <v>0.86059398359868799</v>
      </c>
      <c r="W418">
        <f>[5]Feuil15!B859/[5]Feuil15!$E$5</f>
        <v>1.0964640430508077</v>
      </c>
      <c r="X418">
        <f>[5]Feuil15!B859/[5]Feuil15!$E$6</f>
        <v>0.88254410610714795</v>
      </c>
      <c r="Y418">
        <f>[5]Feuil15!I859/[5]Feuil15!$L$5</f>
        <v>1.0415880949491929</v>
      </c>
      <c r="Z418">
        <f>[5]Feuil15!I859/[5]Feuil15!$L$6</f>
        <v>0.77699659201097249</v>
      </c>
      <c r="AA418">
        <f>[6]Feuil15!B859/[6]Feuil15!$E$5</f>
        <v>1.3627651302295387</v>
      </c>
      <c r="AB418">
        <f>[6]Feuil15!B859/[6]Feuil15!$E$6</f>
        <v>0.70391641719521447</v>
      </c>
      <c r="AC418">
        <f>[6]Feuil15!I859/[6]Feuil15!$L$5</f>
        <v>1.2442168972439467</v>
      </c>
      <c r="AD418">
        <f>[6]Feuil15!I859/[6]Feuil15!$L$6</f>
        <v>0.84209037094727535</v>
      </c>
      <c r="AE418" s="4" t="str">
        <f>IF(AND(OR(F418&gt;1,H418&gt;1,J418&gt;1),OR(E418&lt;1,G418&lt;1,I418&lt;1)),"+/-",IF(OR(E418&lt;1,G418&lt;1,I418&lt;1),"-",IF(OR(F418&gt;1,H418&gt;1,J418&gt;1),"+", "")))</f>
        <v>-</v>
      </c>
      <c r="AF418" s="4" t="str">
        <f>IF(AND(OR(L418&gt;1,N418&gt;1),OR(K418&lt;1,M418&lt;1)),"+/-",IF(OR(K418&lt;1,M418&lt;1),"-",IF(OR(L418&gt;1,N418&gt;1),"+", "")))</f>
        <v/>
      </c>
      <c r="AG418" s="4" t="str">
        <f>IF(AND(OR(P418&gt;1,R418&gt;1),OR(O418&lt;1,Q418&lt;1)),"+/-",IF(OR(O418&lt;1,Q418&lt;1),"-",IF(OR(P418&gt;1,R418&gt;1),"+", "")))</f>
        <v/>
      </c>
      <c r="AH418" s="4" t="str">
        <f>IF(AND(OR(T418&gt;1,V418&gt;1),OR(S418&lt;1,U418&lt;1)),"+/-",IF(OR(S418&lt;1,U418&lt;1),"-",IF(OR(T418&gt;1,V418&gt;1),"+", "")))</f>
        <v/>
      </c>
      <c r="AI418" s="4" t="str">
        <f>IF(AND(OR(X418&gt;1,Z418&gt;1),OR(W418&lt;1,Y418&lt;1)),"+/-",IF(OR(W418&lt;1,Y418&lt;1),"-",IF(OR(X418&gt;1,Z418&gt;1),"+", "")))</f>
        <v/>
      </c>
      <c r="AJ418" s="4" t="str">
        <f>IF(AND(OR(AB418&gt;1,AD418&gt;1),OR(AA418&lt;1,AC418&lt;1)),"+/-",IF(OR(AA418&lt;1,AC418&lt;1),"-",IF(OR(AB418&gt;1,AD418&gt;1),"+", "")))</f>
        <v/>
      </c>
    </row>
    <row r="419" spans="1:36" ht="28" x14ac:dyDescent="0.6">
      <c r="A419" t="s">
        <v>1341</v>
      </c>
      <c r="B419" s="3" t="s">
        <v>1342</v>
      </c>
      <c r="C419" s="3" t="s">
        <v>379</v>
      </c>
      <c r="D419" s="3" t="s">
        <v>1343</v>
      </c>
      <c r="E419">
        <f>[1]Feuil15!B860/[1]Feuil15!$E$5</f>
        <v>1.0031024114137834</v>
      </c>
      <c r="F419">
        <f>[1]Feuil15!B860/[1]Feuil15!$E$6</f>
        <v>0.85107372452845564</v>
      </c>
      <c r="G419">
        <f>[1]Feuil15!I860/[1]Feuil15!$L$5</f>
        <v>1.081612099644448</v>
      </c>
      <c r="H419">
        <f>[1]Feuil15!I860/[1]Feuil15!$L$6</f>
        <v>0.87257085577257198</v>
      </c>
      <c r="I419">
        <f>[1]Feuil15!P860/[1]Feuil15!$S$5</f>
        <v>1.055290501552701</v>
      </c>
      <c r="J419">
        <f>[1]Feuil15!P860/[1]Feuil15!$S$6</f>
        <v>0.87700146211533769</v>
      </c>
      <c r="K419">
        <f>[2]Feuil15!B860/[2]Feuil15!$E$5</f>
        <v>1.2167046410367419</v>
      </c>
      <c r="L419">
        <f>[2]Feuil15!B860/[2]Feuil15!$E$6</f>
        <v>0.85876923686113082</v>
      </c>
      <c r="M419">
        <f>[2]Feuil15!I860/[2]Feuil15!$L$5</f>
        <v>1.153686391015678</v>
      </c>
      <c r="N419">
        <f>[2]Feuil15!I860/[2]Feuil15!$L$6</f>
        <v>0.96248961326593241</v>
      </c>
      <c r="O419">
        <f>[3]Feuil15!B860/[3]Feuil15!$E$5</f>
        <v>1.3606218607050404</v>
      </c>
      <c r="P419">
        <f>[3]Feuil15!B860/[3]Feuil15!$E$6</f>
        <v>0.8278445094075908</v>
      </c>
      <c r="Q419">
        <f>[3]Feuil15!I860/[3]Feuil15!$L$5</f>
        <v>1.1059542019360462</v>
      </c>
      <c r="R419">
        <f>[3]Feuil15!I860/[3]Feuil15!$L$6</f>
        <v>0.68038152528351847</v>
      </c>
      <c r="S419">
        <f>[4]Feuil15!B860/[4]Feuil15!$E$5</f>
        <v>1.7416517223654631</v>
      </c>
      <c r="T419">
        <f>[4]Feuil15!B860/[4]Feuil15!$E$6</f>
        <v>0.91414522331194337</v>
      </c>
      <c r="U419">
        <f>[4]Feuil15!I860/[4]Feuil15!$L$5</f>
        <v>1.0897300125351894</v>
      </c>
      <c r="V419">
        <f>[4]Feuil15!I860/[4]Feuil15!$L$6</f>
        <v>0.83900498731545903</v>
      </c>
      <c r="W419">
        <f>[5]Feuil15!B860/[5]Feuil15!$E$5</f>
        <v>1.1481516797633762</v>
      </c>
      <c r="X419">
        <f>[5]Feuil15!B860/[5]Feuil15!$E$6</f>
        <v>0.92414749422406317</v>
      </c>
      <c r="Y419">
        <f>[5]Feuil15!I860/[5]Feuil15!$L$5</f>
        <v>0.98630496710989435</v>
      </c>
      <c r="Z419">
        <f>[5]Feuil15!I860/[5]Feuil15!$L$6</f>
        <v>0.73575687149656188</v>
      </c>
      <c r="AA419">
        <f>[6]Feuil15!B860/[6]Feuil15!$E$5</f>
        <v>1.5354089894384295</v>
      </c>
      <c r="AB419">
        <f>[6]Feuil15!B860/[6]Feuil15!$E$6</f>
        <v>0.79309308023810277</v>
      </c>
      <c r="AC419">
        <f>[6]Feuil15!I860/[6]Feuil15!$L$5</f>
        <v>1.0494391137930881</v>
      </c>
      <c r="AD419">
        <f>[6]Feuil15!I860/[6]Feuil15!$L$6</f>
        <v>0.7102640822336741</v>
      </c>
      <c r="AE419" s="4" t="str">
        <f>IF(AND(OR(F419&gt;1,H419&gt;1,J419&gt;1),OR(E419&lt;1,G419&lt;1,I419&lt;1)),"+/-",IF(OR(E419&lt;1,G419&lt;1,I419&lt;1),"-",IF(OR(F419&gt;1,H419&gt;1,J419&gt;1),"+", "")))</f>
        <v/>
      </c>
      <c r="AF419" s="4" t="str">
        <f>IF(AND(OR(L419&gt;1,N419&gt;1),OR(K419&lt;1,M419&lt;1)),"+/-",IF(OR(K419&lt;1,M419&lt;1),"-",IF(OR(L419&gt;1,N419&gt;1),"+", "")))</f>
        <v/>
      </c>
      <c r="AG419" s="4" t="str">
        <f>IF(AND(OR(P419&gt;1,R419&gt;1),OR(O419&lt;1,Q419&lt;1)),"+/-",IF(OR(O419&lt;1,Q419&lt;1),"-",IF(OR(P419&gt;1,R419&gt;1),"+", "")))</f>
        <v/>
      </c>
      <c r="AH419" s="4" t="str">
        <f>IF(AND(OR(T419&gt;1,V419&gt;1),OR(S419&lt;1,U419&lt;1)),"+/-",IF(OR(S419&lt;1,U419&lt;1),"-",IF(OR(T419&gt;1,V419&gt;1),"+", "")))</f>
        <v/>
      </c>
      <c r="AI419" s="4" t="str">
        <f>IF(AND(OR(X419&gt;1,Z419&gt;1),OR(W419&lt;1,Y419&lt;1)),"+/-",IF(OR(W419&lt;1,Y419&lt;1),"-",IF(OR(X419&gt;1,Z419&gt;1),"+", "")))</f>
        <v>-</v>
      </c>
      <c r="AJ419" s="4" t="str">
        <f>IF(AND(OR(AB419&gt;1,AD419&gt;1),OR(AA419&lt;1,AC419&lt;1)),"+/-",IF(OR(AA419&lt;1,AC419&lt;1),"-",IF(OR(AB419&gt;1,AD419&gt;1),"+", "")))</f>
        <v/>
      </c>
    </row>
    <row r="420" spans="1:36" ht="28" x14ac:dyDescent="0.6">
      <c r="A420" t="s">
        <v>1345</v>
      </c>
      <c r="B420" s="3" t="s">
        <v>1346</v>
      </c>
      <c r="C420" s="3" t="s">
        <v>833</v>
      </c>
      <c r="D420" s="3" t="s">
        <v>328</v>
      </c>
      <c r="E420">
        <f>[1]Feuil15!B864/[1]Feuil15!$E$5</f>
        <v>1.1233738864787965</v>
      </c>
      <c r="F420">
        <f>[1]Feuil15!B864/[1]Feuil15!$E$6</f>
        <v>0.95311703643102075</v>
      </c>
      <c r="G420">
        <f>[1]Feuil15!I864/[1]Feuil15!$L$5</f>
        <v>1.1512629884402534</v>
      </c>
      <c r="H420">
        <f>[1]Feuil15!I864/[1]Feuil15!$L$6</f>
        <v>0.92876044135677027</v>
      </c>
      <c r="I420">
        <f>[1]Feuil15!P864/[1]Feuil15!$S$5</f>
        <v>1.1113996199690821</v>
      </c>
      <c r="J420">
        <f>[1]Feuil15!P864/[1]Feuil15!$S$6</f>
        <v>0.92363106677563467</v>
      </c>
      <c r="K420">
        <f>[2]Feuil15!B864/[2]Feuil15!$E$5</f>
        <v>1.3421425393355793</v>
      </c>
      <c r="L420">
        <f>[2]Feuil15!B864/[2]Feuil15!$E$6</f>
        <v>0.94730527474766979</v>
      </c>
      <c r="M420">
        <f>[2]Feuil15!I864/[2]Feuil15!$L$5</f>
        <v>1.0929656096486027</v>
      </c>
      <c r="N420">
        <f>[2]Feuil15!I864/[2]Feuil15!$L$6</f>
        <v>0.91183189394955066</v>
      </c>
      <c r="O420">
        <f>[3]Feuil15!B864/[3]Feuil15!$E$5</f>
        <v>1.529913128272488</v>
      </c>
      <c r="P420">
        <f>[3]Feuil15!B864/[3]Feuil15!$E$6</f>
        <v>0.93084656339027649</v>
      </c>
      <c r="Q420">
        <f>[3]Feuil15!I864/[3]Feuil15!$L$5</f>
        <v>1.1609939115152486</v>
      </c>
      <c r="R420">
        <f>[3]Feuil15!I864/[3]Feuil15!$L$6</f>
        <v>0.7142418799791328</v>
      </c>
      <c r="S420">
        <f>[4]Feuil15!B864/[4]Feuil15!$E$5</f>
        <v>1.3233150379314891</v>
      </c>
      <c r="T420">
        <f>[4]Feuil15!B864/[4]Feuil15!$E$6</f>
        <v>0.69457177076651699</v>
      </c>
      <c r="U420">
        <f>[4]Feuil15!I864/[4]Feuil15!$L$5</f>
        <v>1.2494444686956381</v>
      </c>
      <c r="V420">
        <f>[4]Feuil15!I864/[4]Feuil15!$L$6</f>
        <v>0.96197234961949163</v>
      </c>
      <c r="W420">
        <f>[5]Feuil15!B864/[5]Feuil15!$E$5</f>
        <v>1.1476007252874536</v>
      </c>
      <c r="X420">
        <f>[5]Feuil15!B864/[5]Feuil15!$E$6</f>
        <v>0.92370403086697406</v>
      </c>
      <c r="Y420">
        <f>[5]Feuil15!I864/[5]Feuil15!$L$5</f>
        <v>1.0259769018513436</v>
      </c>
      <c r="Z420">
        <f>[5]Feuil15!I864/[5]Feuil15!$L$6</f>
        <v>0.76535106352128102</v>
      </c>
      <c r="AA420">
        <f>[6]Feuil15!B864/[6]Feuil15!$E$5</f>
        <v>1.2213388016582885</v>
      </c>
      <c r="AB420">
        <f>[6]Feuil15!B864/[6]Feuil15!$E$6</f>
        <v>0.63086471349614814</v>
      </c>
      <c r="AC420">
        <f>[6]Feuil15!I864/[6]Feuil15!$L$5</f>
        <v>0.94113530036967019</v>
      </c>
      <c r="AD420">
        <f>[6]Feuil15!I864/[6]Feuil15!$L$6</f>
        <v>0.63696368049282781</v>
      </c>
      <c r="AE420" s="4" t="str">
        <f>IF(AND(OR(F420&gt;1,H420&gt;1,J420&gt;1),OR(E420&lt;1,G420&lt;1,I420&lt;1)),"+/-",IF(OR(E420&lt;1,G420&lt;1,I420&lt;1),"-",IF(OR(F420&gt;1,H420&gt;1,J420&gt;1),"+", "")))</f>
        <v/>
      </c>
      <c r="AF420" s="4" t="str">
        <f>IF(AND(OR(L420&gt;1,N420&gt;1),OR(K420&lt;1,M420&lt;1)),"+/-",IF(OR(K420&lt;1,M420&lt;1),"-",IF(OR(L420&gt;1,N420&gt;1),"+", "")))</f>
        <v/>
      </c>
      <c r="AG420" s="4" t="str">
        <f>IF(AND(OR(P420&gt;1,R420&gt;1),OR(O420&lt;1,Q420&lt;1)),"+/-",IF(OR(O420&lt;1,Q420&lt;1),"-",IF(OR(P420&gt;1,R420&gt;1),"+", "")))</f>
        <v/>
      </c>
      <c r="AH420" s="4" t="str">
        <f>IF(AND(OR(T420&gt;1,V420&gt;1),OR(S420&lt;1,U420&lt;1)),"+/-",IF(OR(S420&lt;1,U420&lt;1),"-",IF(OR(T420&gt;1,V420&gt;1),"+", "")))</f>
        <v/>
      </c>
      <c r="AI420" s="4" t="str">
        <f>IF(AND(OR(X420&gt;1,Z420&gt;1),OR(W420&lt;1,Y420&lt;1)),"+/-",IF(OR(W420&lt;1,Y420&lt;1),"-",IF(OR(X420&gt;1,Z420&gt;1),"+", "")))</f>
        <v/>
      </c>
      <c r="AJ420" s="4" t="str">
        <f>IF(AND(OR(AB420&gt;1,AD420&gt;1),OR(AA420&lt;1,AC420&lt;1)),"+/-",IF(OR(AA420&lt;1,AC420&lt;1),"-",IF(OR(AB420&gt;1,AD420&gt;1),"+", "")))</f>
        <v>-</v>
      </c>
    </row>
    <row r="421" spans="1:36" ht="28" x14ac:dyDescent="0.6">
      <c r="A421" t="s">
        <v>1347</v>
      </c>
      <c r="B421" s="3" t="s">
        <v>1348</v>
      </c>
      <c r="C421" s="3" t="s">
        <v>795</v>
      </c>
      <c r="D421" s="3" t="s">
        <v>366</v>
      </c>
      <c r="E421">
        <f>[1]Feuil15!B865/[1]Feuil15!$E$5</f>
        <v>1.1152117029616879</v>
      </c>
      <c r="F421">
        <f>[1]Feuil15!B865/[1]Feuil15!$E$6</f>
        <v>0.94619190112364993</v>
      </c>
      <c r="G421">
        <f>[1]Feuil15!I865/[1]Feuil15!$L$5</f>
        <v>1.1722945609321933</v>
      </c>
      <c r="H421">
        <f>[1]Feuil15!I865/[1]Feuil15!$L$6</f>
        <v>0.94572727929577582</v>
      </c>
      <c r="I421">
        <f>[1]Feuil15!P865/[1]Feuil15!$S$5</f>
        <v>1.1585996584523039</v>
      </c>
      <c r="J421">
        <f>[1]Feuil15!P865/[1]Feuil15!$S$6</f>
        <v>0.9628567612178569</v>
      </c>
      <c r="K421">
        <f>[2]Feuil15!B865/[2]Feuil15!$E$5</f>
        <v>1.1907683743893267</v>
      </c>
      <c r="L421">
        <f>[2]Feuil15!B865/[2]Feuil15!$E$6</f>
        <v>0.84046301268428492</v>
      </c>
      <c r="M421">
        <f>[2]Feuil15!I865/[2]Feuil15!$L$5</f>
        <v>0.99827473731145555</v>
      </c>
      <c r="N421">
        <f>[2]Feuil15!I865/[2]Feuil15!$L$6</f>
        <v>0.83283383884086748</v>
      </c>
      <c r="O421">
        <f>[3]Feuil15!B865/[3]Feuil15!$E$5</f>
        <v>1.2229450074732597</v>
      </c>
      <c r="P421">
        <f>[3]Feuil15!B865/[3]Feuil15!$E$6</f>
        <v>0.74407764492300466</v>
      </c>
      <c r="Q421">
        <f>[3]Feuil15!I865/[3]Feuil15!$L$5</f>
        <v>1.2153791600696224</v>
      </c>
      <c r="R421">
        <f>[3]Feuil15!I865/[3]Feuil15!$L$6</f>
        <v>0.74769961113976546</v>
      </c>
      <c r="S421">
        <f>[4]Feuil15!B865/[4]Feuil15!$E$5</f>
        <v>1.5287817118139682</v>
      </c>
      <c r="T421">
        <f>[4]Feuil15!B865/[4]Feuil15!$E$6</f>
        <v>0.80241559285073971</v>
      </c>
      <c r="U421">
        <f>[4]Feuil15!I865/[4]Feuil15!$L$5</f>
        <v>0.89590569014399168</v>
      </c>
      <c r="V421">
        <f>[4]Feuil15!I865/[4]Feuil15!$L$6</f>
        <v>0.68977575504816568</v>
      </c>
      <c r="W421">
        <f>[5]Feuil15!B865/[5]Feuil15!$E$5</f>
        <v>1.1470556996500505</v>
      </c>
      <c r="X421">
        <f>[5]Feuil15!B865/[5]Feuil15!$E$6</f>
        <v>0.92326533963307911</v>
      </c>
      <c r="Y421">
        <f>[5]Feuil15!I865/[5]Feuil15!$L$5</f>
        <v>1.0568346486502691</v>
      </c>
      <c r="Z421">
        <f>[5]Feuil15!I865/[5]Feuil15!$L$6</f>
        <v>0.78837010935731489</v>
      </c>
      <c r="AA421">
        <f>[6]Feuil15!B865/[6]Feuil15!$E$5</f>
        <v>1.0957970584577068</v>
      </c>
      <c r="AB421">
        <f>[6]Feuil15!B865/[6]Feuil15!$E$6</f>
        <v>0.56601796028687701</v>
      </c>
      <c r="AC421">
        <f>[6]Feuil15!I865/[6]Feuil15!$L$5</f>
        <v>1.0428629319488816</v>
      </c>
      <c r="AD421">
        <f>[6]Feuil15!I865/[6]Feuil15!$L$6</f>
        <v>0.70581329923846547</v>
      </c>
      <c r="AE421" s="4" t="str">
        <f>IF(AND(OR(F421&gt;1,H421&gt;1,J421&gt;1),OR(E421&lt;1,G421&lt;1,I421&lt;1)),"+/-",IF(OR(E421&lt;1,G421&lt;1,I421&lt;1),"-",IF(OR(F421&gt;1,H421&gt;1,J421&gt;1),"+", "")))</f>
        <v/>
      </c>
      <c r="AF421" s="4" t="str">
        <f>IF(AND(OR(L421&gt;1,N421&gt;1),OR(K421&lt;1,M421&lt;1)),"+/-",IF(OR(K421&lt;1,M421&lt;1),"-",IF(OR(L421&gt;1,N421&gt;1),"+", "")))</f>
        <v>-</v>
      </c>
      <c r="AG421" s="4" t="str">
        <f>IF(AND(OR(P421&gt;1,R421&gt;1),OR(O421&lt;1,Q421&lt;1)),"+/-",IF(OR(O421&lt;1,Q421&lt;1),"-",IF(OR(P421&gt;1,R421&gt;1),"+", "")))</f>
        <v/>
      </c>
      <c r="AH421" s="4" t="str">
        <f>IF(AND(OR(T421&gt;1,V421&gt;1),OR(S421&lt;1,U421&lt;1)),"+/-",IF(OR(S421&lt;1,U421&lt;1),"-",IF(OR(T421&gt;1,V421&gt;1),"+", "")))</f>
        <v>-</v>
      </c>
      <c r="AI421" s="4" t="str">
        <f>IF(AND(OR(X421&gt;1,Z421&gt;1),OR(W421&lt;1,Y421&lt;1)),"+/-",IF(OR(W421&lt;1,Y421&lt;1),"-",IF(OR(X421&gt;1,Z421&gt;1),"+", "")))</f>
        <v/>
      </c>
      <c r="AJ421" s="4" t="str">
        <f>IF(AND(OR(AB421&gt;1,AD421&gt;1),OR(AA421&lt;1,AC421&lt;1)),"+/-",IF(OR(AA421&lt;1,AC421&lt;1),"-",IF(OR(AB421&gt;1,AD421&gt;1),"+", "")))</f>
        <v/>
      </c>
    </row>
    <row r="422" spans="1:36" ht="28" x14ac:dyDescent="0.6">
      <c r="A422" t="s">
        <v>1349</v>
      </c>
      <c r="B422" s="3" t="s">
        <v>1350</v>
      </c>
      <c r="C422" s="3" t="s">
        <v>201</v>
      </c>
      <c r="D422" s="3" t="s">
        <v>733</v>
      </c>
      <c r="E422">
        <f>[1]Feuil15!B867/[1]Feuil15!$E$5</f>
        <v>1.0742805486540434</v>
      </c>
      <c r="F422">
        <f>[1]Feuil15!B867/[1]Feuil15!$E$6</f>
        <v>0.91146421076075024</v>
      </c>
      <c r="G422">
        <f>[1]Feuil15!I867/[1]Feuil15!$L$5</f>
        <v>1.1260830467177949</v>
      </c>
      <c r="H422">
        <f>[1]Feuil15!I867/[1]Feuil15!$L$6</f>
        <v>0.90844698211912722</v>
      </c>
      <c r="I422">
        <f>[1]Feuil15!P867/[1]Feuil15!$S$5</f>
        <v>1.1279891008093823</v>
      </c>
      <c r="J422">
        <f>[1]Feuil15!P867/[1]Feuil15!$S$6</f>
        <v>0.93741779084002341</v>
      </c>
      <c r="K422">
        <f>[2]Feuil15!B867/[2]Feuil15!$E$5</f>
        <v>1.2342252522832156</v>
      </c>
      <c r="L422">
        <f>[2]Feuil15!B867/[2]Feuil15!$E$6</f>
        <v>0.8711355593374337</v>
      </c>
      <c r="M422">
        <f>[2]Feuil15!I867/[2]Feuil15!$L$5</f>
        <v>1.0835738444120215</v>
      </c>
      <c r="N422">
        <f>[2]Feuil15!I867/[2]Feuil15!$L$6</f>
        <v>0.90399659610705541</v>
      </c>
      <c r="O422">
        <f>[3]Feuil15!B867/[3]Feuil15!$E$5</f>
        <v>1.2470472461390592</v>
      </c>
      <c r="P422">
        <f>[3]Feuil15!B867/[3]Feuil15!$E$6</f>
        <v>0.7587421939208977</v>
      </c>
      <c r="Q422">
        <f>[3]Feuil15!I867/[3]Feuil15!$L$5</f>
        <v>1.1805489703689607</v>
      </c>
      <c r="R422">
        <f>[3]Feuil15!I867/[3]Feuil15!$L$6</f>
        <v>0.72627212566797461</v>
      </c>
      <c r="S422">
        <f>[4]Feuil15!B867/[4]Feuil15!$E$5</f>
        <v>1.84411738647057</v>
      </c>
      <c r="T422">
        <f>[4]Feuil15!B867/[4]Feuil15!$E$6</f>
        <v>0.96792664022344366</v>
      </c>
      <c r="U422">
        <f>[4]Feuil15!I867/[4]Feuil15!$L$5</f>
        <v>1.0824872327231372</v>
      </c>
      <c r="V422">
        <f>[4]Feuil15!I867/[4]Feuil15!$L$6</f>
        <v>0.83342862590993771</v>
      </c>
      <c r="W422">
        <f>[5]Feuil15!B867/[5]Feuil15!$E$5</f>
        <v>1.1429179441220674</v>
      </c>
      <c r="X422">
        <f>[5]Feuil15!B867/[5]Feuil15!$E$6</f>
        <v>0.91993485946195275</v>
      </c>
      <c r="Y422">
        <f>[5]Feuil15!I867/[5]Feuil15!$L$5</f>
        <v>0.94542803025015665</v>
      </c>
      <c r="Z422">
        <f>[5]Feuil15!I867/[5]Feuil15!$L$6</f>
        <v>0.70526378043121807</v>
      </c>
      <c r="AA422">
        <f>[6]Feuil15!B867/[6]Feuil15!$E$5</f>
        <v>1.548293343030861</v>
      </c>
      <c r="AB422">
        <f>[6]Feuil15!B867/[6]Feuil15!$E$6</f>
        <v>0.79974830483805492</v>
      </c>
      <c r="AC422">
        <f>[6]Feuil15!I867/[6]Feuil15!$L$5</f>
        <v>1.1493568793998397</v>
      </c>
      <c r="AD422">
        <f>[6]Feuil15!I867/[6]Feuil15!$L$6</f>
        <v>0.77788877732533346</v>
      </c>
      <c r="AE422" s="4" t="str">
        <f>IF(AND(OR(F422&gt;1,H422&gt;1,J422&gt;1),OR(E422&lt;1,G422&lt;1,I422&lt;1)),"+/-",IF(OR(E422&lt;1,G422&lt;1,I422&lt;1),"-",IF(OR(F422&gt;1,H422&gt;1,J422&gt;1),"+", "")))</f>
        <v/>
      </c>
      <c r="AF422" s="4" t="str">
        <f>IF(AND(OR(L422&gt;1,N422&gt;1),OR(K422&lt;1,M422&lt;1)),"+/-",IF(OR(K422&lt;1,M422&lt;1),"-",IF(OR(L422&gt;1,N422&gt;1),"+", "")))</f>
        <v/>
      </c>
      <c r="AG422" s="4" t="str">
        <f>IF(AND(OR(P422&gt;1,R422&gt;1),OR(O422&lt;1,Q422&lt;1)),"+/-",IF(OR(O422&lt;1,Q422&lt;1),"-",IF(OR(P422&gt;1,R422&gt;1),"+", "")))</f>
        <v/>
      </c>
      <c r="AH422" s="4" t="str">
        <f>IF(AND(OR(T422&gt;1,V422&gt;1),OR(S422&lt;1,U422&lt;1)),"+/-",IF(OR(S422&lt;1,U422&lt;1),"-",IF(OR(T422&gt;1,V422&gt;1),"+", "")))</f>
        <v/>
      </c>
      <c r="AI422" s="4" t="str">
        <f>IF(AND(OR(X422&gt;1,Z422&gt;1),OR(W422&lt;1,Y422&lt;1)),"+/-",IF(OR(W422&lt;1,Y422&lt;1),"-",IF(OR(X422&gt;1,Z422&gt;1),"+", "")))</f>
        <v>-</v>
      </c>
      <c r="AJ422" s="4" t="str">
        <f>IF(AND(OR(AB422&gt;1,AD422&gt;1),OR(AA422&lt;1,AC422&lt;1)),"+/-",IF(OR(AA422&lt;1,AC422&lt;1),"-",IF(OR(AB422&gt;1,AD422&gt;1),"+", "")))</f>
        <v/>
      </c>
    </row>
    <row r="423" spans="1:36" ht="28" x14ac:dyDescent="0.6">
      <c r="A423" t="s">
        <v>1351</v>
      </c>
      <c r="B423" s="3" t="s">
        <v>1352</v>
      </c>
      <c r="C423" s="3" t="s">
        <v>855</v>
      </c>
      <c r="D423" s="3" t="s">
        <v>855</v>
      </c>
      <c r="E423">
        <f>[1]Feuil15!B868/[1]Feuil15!$E$5</f>
        <v>1.0681543512624565</v>
      </c>
      <c r="F423">
        <f>[1]Feuil15!B868/[1]Feuil15!$E$6</f>
        <v>0.90626649059586106</v>
      </c>
      <c r="G423">
        <f>[1]Feuil15!I868/[1]Feuil15!$L$5</f>
        <v>1.094856447425395</v>
      </c>
      <c r="H423">
        <f>[1]Feuil15!I868/[1]Feuil15!$L$6</f>
        <v>0.8832554920494492</v>
      </c>
      <c r="I423">
        <f>[1]Feuil15!P868/[1]Feuil15!$S$5</f>
        <v>1.1219717498094945</v>
      </c>
      <c r="J423">
        <f>[1]Feuil15!P868/[1]Feuil15!$S$6</f>
        <v>0.9324170582292417</v>
      </c>
      <c r="K423">
        <f>[2]Feuil15!B868/[2]Feuil15!$E$5</f>
        <v>1.2342087486033684</v>
      </c>
      <c r="L423">
        <f>[2]Feuil15!B868/[2]Feuil15!$E$6</f>
        <v>0.87112391078110396</v>
      </c>
      <c r="M423">
        <f>[2]Feuil15!I868/[2]Feuil15!$L$5</f>
        <v>1.154067015140958</v>
      </c>
      <c r="N423">
        <f>[2]Feuil15!I868/[2]Feuil15!$L$6</f>
        <v>0.96280715776502113</v>
      </c>
      <c r="O423">
        <f>[3]Feuil15!B868/[3]Feuil15!$E$5</f>
        <v>1.2583608739669048</v>
      </c>
      <c r="P423">
        <f>[3]Feuil15!B868/[3]Feuil15!$E$6</f>
        <v>0.7656257557313112</v>
      </c>
      <c r="Q423">
        <f>[3]Feuil15!I868/[3]Feuil15!$L$5</f>
        <v>1.1640019903735848</v>
      </c>
      <c r="R423">
        <f>[3]Feuil15!I868/[3]Feuil15!$L$6</f>
        <v>0.71609244601362598</v>
      </c>
      <c r="S423">
        <f>[4]Feuil15!B868/[4]Feuil15!$E$5</f>
        <v>1.5055163200702648</v>
      </c>
      <c r="T423">
        <f>[4]Feuil15!B868/[4]Feuil15!$E$6</f>
        <v>0.79020422679065172</v>
      </c>
      <c r="U423">
        <f>[4]Feuil15!I868/[4]Feuil15!$L$5</f>
        <v>1.0963460977777335</v>
      </c>
      <c r="V423">
        <f>[4]Feuil15!I868/[4]Feuil15!$L$6</f>
        <v>0.84409884400578261</v>
      </c>
      <c r="W423">
        <f>[5]Feuil15!B868/[5]Feuil15!$E$5</f>
        <v>1.104751981792323</v>
      </c>
      <c r="X423">
        <f>[5]Feuil15!B868/[5]Feuil15!$E$6</f>
        <v>0.88921506949574181</v>
      </c>
      <c r="Y423">
        <f>[5]Feuil15!I868/[5]Feuil15!$L$5</f>
        <v>0.95855401690485598</v>
      </c>
      <c r="Z423">
        <f>[5]Feuil15!I868/[5]Feuil15!$L$6</f>
        <v>0.71505541202430023</v>
      </c>
      <c r="AA423">
        <f>[6]Feuil15!B868/[6]Feuil15!$E$5</f>
        <v>1.5056172591575105</v>
      </c>
      <c r="AB423">
        <f>[6]Feuil15!B868/[6]Feuil15!$E$6</f>
        <v>0.77770459723673746</v>
      </c>
      <c r="AC423">
        <f>[6]Feuil15!I868/[6]Feuil15!$L$5</f>
        <v>1.2832545681443006</v>
      </c>
      <c r="AD423">
        <f>[6]Feuil15!I868/[6]Feuil15!$L$6</f>
        <v>0.86851120387617531</v>
      </c>
      <c r="AE423" s="4" t="str">
        <f>IF(AND(OR(F423&gt;1,H423&gt;1,J423&gt;1),OR(E423&lt;1,G423&lt;1,I423&lt;1)),"+/-",IF(OR(E423&lt;1,G423&lt;1,I423&lt;1),"-",IF(OR(F423&gt;1,H423&gt;1,J423&gt;1),"+", "")))</f>
        <v/>
      </c>
      <c r="AF423" s="4" t="str">
        <f>IF(AND(OR(L423&gt;1,N423&gt;1),OR(K423&lt;1,M423&lt;1)),"+/-",IF(OR(K423&lt;1,M423&lt;1),"-",IF(OR(L423&gt;1,N423&gt;1),"+", "")))</f>
        <v/>
      </c>
      <c r="AG423" s="4" t="str">
        <f>IF(AND(OR(P423&gt;1,R423&gt;1),OR(O423&lt;1,Q423&lt;1)),"+/-",IF(OR(O423&lt;1,Q423&lt;1),"-",IF(OR(P423&gt;1,R423&gt;1),"+", "")))</f>
        <v/>
      </c>
      <c r="AH423" s="4" t="str">
        <f>IF(AND(OR(T423&gt;1,V423&gt;1),OR(S423&lt;1,U423&lt;1)),"+/-",IF(OR(S423&lt;1,U423&lt;1),"-",IF(OR(T423&gt;1,V423&gt;1),"+", "")))</f>
        <v/>
      </c>
      <c r="AI423" s="4" t="str">
        <f>IF(AND(OR(X423&gt;1,Z423&gt;1),OR(W423&lt;1,Y423&lt;1)),"+/-",IF(OR(W423&lt;1,Y423&lt;1),"-",IF(OR(X423&gt;1,Z423&gt;1),"+", "")))</f>
        <v>-</v>
      </c>
      <c r="AJ423" s="4" t="str">
        <f>IF(AND(OR(AB423&gt;1,AD423&gt;1),OR(AA423&lt;1,AC423&lt;1)),"+/-",IF(OR(AA423&lt;1,AC423&lt;1),"-",IF(OR(AB423&gt;1,AD423&gt;1),"+", "")))</f>
        <v/>
      </c>
    </row>
    <row r="424" spans="1:36" ht="28" x14ac:dyDescent="0.6">
      <c r="A424" t="s">
        <v>391</v>
      </c>
      <c r="B424" s="3" t="s">
        <v>392</v>
      </c>
      <c r="C424" s="3" t="s">
        <v>387</v>
      </c>
      <c r="D424" s="3" t="s">
        <v>388</v>
      </c>
      <c r="E424">
        <f>[1]Feuil15!B869/[1]Feuil15!$E$5</f>
        <v>0.94941756476393246</v>
      </c>
      <c r="F424">
        <f>[1]Feuil15!B869/[1]Feuil15!$E$6</f>
        <v>0.8055252721778805</v>
      </c>
      <c r="G424">
        <f>[1]Feuil15!I869/[1]Feuil15!$L$5</f>
        <v>1.0827896452515751</v>
      </c>
      <c r="H424">
        <f>[1]Feuil15!I869/[1]Feuil15!$L$6</f>
        <v>0.87352081923771807</v>
      </c>
      <c r="I424">
        <f>[1]Feuil15!P869/[1]Feuil15!$S$5</f>
        <v>1.0788018609686125</v>
      </c>
      <c r="J424">
        <f>[1]Feuil15!P869/[1]Feuil15!$S$6</f>
        <v>0.89654062839584059</v>
      </c>
      <c r="K424">
        <f>[2]Feuil15!B869/[2]Feuil15!$E$5</f>
        <v>1.1269335205167537</v>
      </c>
      <c r="L424">
        <f>[2]Feuil15!B869/[2]Feuil15!$E$6</f>
        <v>0.79540737066866773</v>
      </c>
      <c r="M424">
        <f>[2]Feuil15!I869/[2]Feuil15!$L$5</f>
        <v>1.1406981823965308</v>
      </c>
      <c r="N424">
        <f>[2]Feuil15!I869/[2]Feuil15!$L$6</f>
        <v>0.95165389916874632</v>
      </c>
      <c r="O424">
        <f>[3]Feuil15!B869/[3]Feuil15!$E$5</f>
        <v>1.3380474103598512</v>
      </c>
      <c r="P424">
        <f>[3]Feuil15!B869/[3]Feuil15!$E$6</f>
        <v>0.81410951417425281</v>
      </c>
      <c r="Q424">
        <f>[3]Feuil15!I869/[3]Feuil15!$L$5</f>
        <v>1.1917884315473146</v>
      </c>
      <c r="R424">
        <f>[3]Feuil15!I869/[3]Feuil15!$L$6</f>
        <v>0.73318662694344017</v>
      </c>
      <c r="S424">
        <f>[4]Feuil15!B869/[4]Feuil15!$E$5</f>
        <v>1.6226659196911815</v>
      </c>
      <c r="T424">
        <f>[4]Feuil15!B869/[4]Feuil15!$E$6</f>
        <v>0.85169283873938195</v>
      </c>
      <c r="U424">
        <f>[4]Feuil15!I869/[4]Feuil15!$L$5</f>
        <v>1.1834348162585133</v>
      </c>
      <c r="V424">
        <f>[4]Feuil15!I869/[4]Feuil15!$L$6</f>
        <v>0.91115019461904001</v>
      </c>
      <c r="W424">
        <f>[5]Feuil15!B869/[5]Feuil15!$E$5</f>
        <v>1.1399479297788251</v>
      </c>
      <c r="X424">
        <f>[5]Feuil15!B869/[5]Feuil15!$E$6</f>
        <v>0.9175442943811416</v>
      </c>
      <c r="Y424">
        <f>[5]Feuil15!I869/[5]Feuil15!$L$5</f>
        <v>1.0809922211388514</v>
      </c>
      <c r="Z424">
        <f>[5]Feuil15!I869/[5]Feuil15!$L$6</f>
        <v>0.80639100608790015</v>
      </c>
      <c r="AA424">
        <f>[6]Feuil15!B869/[6]Feuil15!$E$5</f>
        <v>1.4724215154612008</v>
      </c>
      <c r="AB424">
        <f>[6]Feuil15!B869/[6]Feuil15!$E$6</f>
        <v>0.76055782084035195</v>
      </c>
      <c r="AC424">
        <f>[6]Feuil15!I869/[6]Feuil15!$L$5</f>
        <v>1.2083017537158551</v>
      </c>
      <c r="AD424">
        <f>[6]Feuil15!I869/[6]Feuil15!$L$6</f>
        <v>0.81778287552329576</v>
      </c>
      <c r="AE424" s="4" t="str">
        <f>IF(AND(OR(F424&gt;1,H424&gt;1,J424&gt;1),OR(E424&lt;1,G424&lt;1,I424&lt;1)),"+/-",IF(OR(E424&lt;1,G424&lt;1,I424&lt;1),"-",IF(OR(F424&gt;1,H424&gt;1,J424&gt;1),"+", "")))</f>
        <v>-</v>
      </c>
      <c r="AF424" s="4" t="str">
        <f>IF(AND(OR(L424&gt;1,N424&gt;1),OR(K424&lt;1,M424&lt;1)),"+/-",IF(OR(K424&lt;1,M424&lt;1),"-",IF(OR(L424&gt;1,N424&gt;1),"+", "")))</f>
        <v/>
      </c>
      <c r="AG424" s="4" t="str">
        <f>IF(AND(OR(P424&gt;1,R424&gt;1),OR(O424&lt;1,Q424&lt;1)),"+/-",IF(OR(O424&lt;1,Q424&lt;1),"-",IF(OR(P424&gt;1,R424&gt;1),"+", "")))</f>
        <v/>
      </c>
      <c r="AH424" s="4" t="str">
        <f>IF(AND(OR(T424&gt;1,V424&gt;1),OR(S424&lt;1,U424&lt;1)),"+/-",IF(OR(S424&lt;1,U424&lt;1),"-",IF(OR(T424&gt;1,V424&gt;1),"+", "")))</f>
        <v/>
      </c>
      <c r="AI424" s="4" t="str">
        <f>IF(AND(OR(X424&gt;1,Z424&gt;1),OR(W424&lt;1,Y424&lt;1)),"+/-",IF(OR(W424&lt;1,Y424&lt;1),"-",IF(OR(X424&gt;1,Z424&gt;1),"+", "")))</f>
        <v/>
      </c>
      <c r="AJ424" s="4" t="str">
        <f>IF(AND(OR(AB424&gt;1,AD424&gt;1),OR(AA424&lt;1,AC424&lt;1)),"+/-",IF(OR(AA424&lt;1,AC424&lt;1),"-",IF(OR(AB424&gt;1,AD424&gt;1),"+", "")))</f>
        <v/>
      </c>
    </row>
    <row r="425" spans="1:36" ht="28" x14ac:dyDescent="0.6">
      <c r="A425" t="s">
        <v>1353</v>
      </c>
      <c r="B425" s="3" t="s">
        <v>1354</v>
      </c>
      <c r="C425" s="3" t="s">
        <v>387</v>
      </c>
      <c r="D425" s="3" t="s">
        <v>388</v>
      </c>
      <c r="E425">
        <f>[1]Feuil15!B873/[1]Feuil15!$E$5</f>
        <v>1.0590290011398589</v>
      </c>
      <c r="F425">
        <f>[1]Feuil15!B873/[1]Feuil15!$E$6</f>
        <v>0.89852416475943975</v>
      </c>
      <c r="G425">
        <f>[1]Feuil15!I873/[1]Feuil15!$L$5</f>
        <v>1.052202240842125</v>
      </c>
      <c r="H425">
        <f>[1]Feuil15!I873/[1]Feuil15!$L$6</f>
        <v>0.84884498799453101</v>
      </c>
      <c r="I425">
        <f>[1]Feuil15!P873/[1]Feuil15!$S$5</f>
        <v>0.99714090359200314</v>
      </c>
      <c r="J425">
        <f>[1]Feuil15!P873/[1]Feuil15!$S$6</f>
        <v>0.82867611250031104</v>
      </c>
      <c r="K425">
        <f>[2]Feuil15!B873/[2]Feuil15!$E$5</f>
        <v>1.2280767466309079</v>
      </c>
      <c r="L425">
        <f>[2]Feuil15!B873/[2]Feuil15!$E$6</f>
        <v>0.86679584752177952</v>
      </c>
      <c r="M425">
        <f>[2]Feuil15!I873/[2]Feuil15!$L$5</f>
        <v>1.1572473537677641</v>
      </c>
      <c r="N425">
        <f>[2]Feuil15!I873/[2]Feuil15!$L$6</f>
        <v>0.9654604289822315</v>
      </c>
      <c r="O425">
        <f>[3]Feuil15!B873/[3]Feuil15!$E$5</f>
        <v>1.346220905054792</v>
      </c>
      <c r="P425">
        <f>[3]Feuil15!B873/[3]Feuil15!$E$6</f>
        <v>0.81908252166538087</v>
      </c>
      <c r="Q425">
        <f>[3]Feuil15!I873/[3]Feuil15!$L$5</f>
        <v>1.1559198967710353</v>
      </c>
      <c r="R425">
        <f>[3]Feuil15!I873/[3]Feuil15!$L$6</f>
        <v>0.71112035298919463</v>
      </c>
      <c r="S425">
        <f>[4]Feuil15!B873/[4]Feuil15!$E$5</f>
        <v>1.7233728960711574</v>
      </c>
      <c r="T425">
        <f>[4]Feuil15!B873/[4]Feuil15!$E$6</f>
        <v>0.90455116869694041</v>
      </c>
      <c r="U425">
        <f>[4]Feuil15!I873/[4]Feuil15!$L$5</f>
        <v>1.0997203434684439</v>
      </c>
      <c r="V425">
        <f>[4]Feuil15!I873/[4]Feuil15!$L$6</f>
        <v>0.84669674342157231</v>
      </c>
      <c r="W425">
        <f>[5]Feuil15!B873/[5]Feuil15!$E$5</f>
        <v>1.1522160879462604</v>
      </c>
      <c r="X425">
        <f>[5]Feuil15!B873/[5]Feuil15!$E$6</f>
        <v>0.9274189371038839</v>
      </c>
      <c r="Y425">
        <f>[5]Feuil15!I873/[5]Feuil15!$L$5</f>
        <v>1.1629132464463523</v>
      </c>
      <c r="Z425">
        <f>[5]Feuil15!I873/[5]Feuil15!$L$6</f>
        <v>0.86750187878952956</v>
      </c>
      <c r="AA425">
        <f>[6]Feuil15!B873/[6]Feuil15!$E$5</f>
        <v>1.3430940259735422</v>
      </c>
      <c r="AB425">
        <f>[6]Feuil15!B873/[6]Feuil15!$E$6</f>
        <v>0.69375559569853995</v>
      </c>
      <c r="AC425">
        <f>[6]Feuil15!I873/[6]Feuil15!$L$5</f>
        <v>1.1664304926655875</v>
      </c>
      <c r="AD425">
        <f>[6]Feuil15!I873/[6]Feuil15!$L$6</f>
        <v>0.78944425881751668</v>
      </c>
      <c r="AE425" s="4" t="str">
        <f>IF(AND(OR(F425&gt;1,H425&gt;1,J425&gt;1),OR(E425&lt;1,G425&lt;1,I425&lt;1)),"+/-",IF(OR(E425&lt;1,G425&lt;1,I425&lt;1),"-",IF(OR(F425&gt;1,H425&gt;1,J425&gt;1),"+", "")))</f>
        <v>-</v>
      </c>
      <c r="AF425" s="4" t="str">
        <f>IF(AND(OR(L425&gt;1,N425&gt;1),OR(K425&lt;1,M425&lt;1)),"+/-",IF(OR(K425&lt;1,M425&lt;1),"-",IF(OR(L425&gt;1,N425&gt;1),"+", "")))</f>
        <v/>
      </c>
      <c r="AG425" s="4" t="str">
        <f>IF(AND(OR(P425&gt;1,R425&gt;1),OR(O425&lt;1,Q425&lt;1)),"+/-",IF(OR(O425&lt;1,Q425&lt;1),"-",IF(OR(P425&gt;1,R425&gt;1),"+", "")))</f>
        <v/>
      </c>
      <c r="AH425" s="4" t="str">
        <f>IF(AND(OR(T425&gt;1,V425&gt;1),OR(S425&lt;1,U425&lt;1)),"+/-",IF(OR(S425&lt;1,U425&lt;1),"-",IF(OR(T425&gt;1,V425&gt;1),"+", "")))</f>
        <v/>
      </c>
      <c r="AI425" s="4" t="str">
        <f>IF(AND(OR(X425&gt;1,Z425&gt;1),OR(W425&lt;1,Y425&lt;1)),"+/-",IF(OR(W425&lt;1,Y425&lt;1),"-",IF(OR(X425&gt;1,Z425&gt;1),"+", "")))</f>
        <v/>
      </c>
      <c r="AJ425" s="4" t="str">
        <f>IF(AND(OR(AB425&gt;1,AD425&gt;1),OR(AA425&lt;1,AC425&lt;1)),"+/-",IF(OR(AA425&lt;1,AC425&lt;1),"-",IF(OR(AB425&gt;1,AD425&gt;1),"+", "")))</f>
        <v/>
      </c>
    </row>
    <row r="426" spans="1:36" ht="28" x14ac:dyDescent="0.6">
      <c r="A426" t="s">
        <v>25</v>
      </c>
      <c r="B426" s="3" t="s">
        <v>26</v>
      </c>
      <c r="C426" s="3" t="s">
        <v>21</v>
      </c>
      <c r="D426" s="3" t="s">
        <v>22</v>
      </c>
      <c r="E426">
        <f>[1]Feuil15!B874/[1]Feuil15!$E$5</f>
        <v>1.2241489777845831</v>
      </c>
      <c r="F426">
        <f>[1]Feuil15!B874/[1]Feuil15!$E$6</f>
        <v>1.0386188070592359</v>
      </c>
      <c r="G426">
        <f>[1]Feuil15!I874/[1]Feuil15!$L$5</f>
        <v>1.2872756459667303</v>
      </c>
      <c r="H426">
        <f>[1]Feuil15!I874/[1]Feuil15!$L$6</f>
        <v>1.0384861748362617</v>
      </c>
      <c r="I426">
        <f>[1]Feuil15!P874/[1]Feuil15!$S$5</f>
        <v>1.1774641418996192</v>
      </c>
      <c r="J426">
        <f>[1]Feuil15!P874/[1]Feuil15!$S$6</f>
        <v>0.97853413113732823</v>
      </c>
      <c r="K426">
        <f>[2]Feuil15!B874/[2]Feuil15!$E$5</f>
        <v>1.2051356467857768</v>
      </c>
      <c r="L426">
        <f>[2]Feuil15!B874/[2]Feuil15!$E$6</f>
        <v>0.85060365909553071</v>
      </c>
      <c r="M426">
        <f>[2]Feuil15!I874/[2]Feuil15!$L$5</f>
        <v>1.1015584843923014</v>
      </c>
      <c r="N426">
        <f>[2]Feuil15!I874/[2]Feuil15!$L$6</f>
        <v>0.91900069888069313</v>
      </c>
      <c r="O426">
        <f>[3]Feuil15!B874/[3]Feuil15!$E$5</f>
        <v>1.2211182683244948</v>
      </c>
      <c r="P426">
        <f>[3]Feuil15!B874/[3]Feuil15!$E$6</f>
        <v>0.74296620020930504</v>
      </c>
      <c r="Q426">
        <f>[3]Feuil15!I874/[3]Feuil15!$L$5</f>
        <v>1.1946041703911283</v>
      </c>
      <c r="R426">
        <f>[3]Feuil15!I874/[3]Feuil15!$L$6</f>
        <v>0.73491886566182507</v>
      </c>
      <c r="S426">
        <f>[4]Feuil15!B874/[4]Feuil15!$E$5</f>
        <v>1.4772771185640883</v>
      </c>
      <c r="T426">
        <f>[4]Feuil15!B874/[4]Feuil15!$E$6</f>
        <v>0.77538224439571346</v>
      </c>
      <c r="U426">
        <f>[4]Feuil15!I874/[4]Feuil15!$L$5</f>
        <v>1.181618936376988</v>
      </c>
      <c r="V426">
        <f>[4]Feuil15!I874/[4]Feuil15!$L$6</f>
        <v>0.90975211228723263</v>
      </c>
      <c r="W426">
        <f>[5]Feuil15!B874/[5]Feuil15!$E$5</f>
        <v>1.2296519465878286</v>
      </c>
      <c r="X426">
        <f>[5]Feuil15!B874/[5]Feuil15!$E$6</f>
        <v>0.98974707369768522</v>
      </c>
      <c r="Y426">
        <f>[5]Feuil15!I874/[5]Feuil15!$L$5</f>
        <v>1.0128630931635556</v>
      </c>
      <c r="Z426">
        <f>[5]Feuil15!I874/[5]Feuil15!$L$6</f>
        <v>0.75556851636266342</v>
      </c>
      <c r="AA426">
        <f>[6]Feuil15!B874/[6]Feuil15!$E$5</f>
        <v>1.4894935496756352</v>
      </c>
      <c r="AB426">
        <f>[6]Feuil15!B874/[6]Feuil15!$E$6</f>
        <v>0.76937613068104671</v>
      </c>
      <c r="AC426">
        <f>[6]Feuil15!I874/[6]Feuil15!$L$5</f>
        <v>1.2144138897363195</v>
      </c>
      <c r="AD426">
        <f>[6]Feuil15!I874/[6]Feuil15!$L$6</f>
        <v>0.82191959067332621</v>
      </c>
      <c r="AE426" s="4" t="str">
        <f>IF(AND(OR(F426&gt;1,H426&gt;1,J426&gt;1),OR(E426&lt;1,G426&lt;1,I426&lt;1)),"+/-",IF(OR(E426&lt;1,G426&lt;1,I426&lt;1),"-",IF(OR(F426&gt;1,H426&gt;1,J426&gt;1),"+", "")))</f>
        <v>+</v>
      </c>
      <c r="AF426" s="4" t="str">
        <f>IF(AND(OR(L426&gt;1,N426&gt;1),OR(K426&lt;1,M426&lt;1)),"+/-",IF(OR(K426&lt;1,M426&lt;1),"-",IF(OR(L426&gt;1,N426&gt;1),"+", "")))</f>
        <v/>
      </c>
      <c r="AG426" s="4" t="str">
        <f>IF(AND(OR(P426&gt;1,R426&gt;1),OR(O426&lt;1,Q426&lt;1)),"+/-",IF(OR(O426&lt;1,Q426&lt;1),"-",IF(OR(P426&gt;1,R426&gt;1),"+", "")))</f>
        <v/>
      </c>
      <c r="AH426" s="4" t="str">
        <f>IF(AND(OR(T426&gt;1,V426&gt;1),OR(S426&lt;1,U426&lt;1)),"+/-",IF(OR(S426&lt;1,U426&lt;1),"-",IF(OR(T426&gt;1,V426&gt;1),"+", "")))</f>
        <v/>
      </c>
      <c r="AI426" s="4" t="str">
        <f>IF(AND(OR(X426&gt;1,Z426&gt;1),OR(W426&lt;1,Y426&lt;1)),"+/-",IF(OR(W426&lt;1,Y426&lt;1),"-",IF(OR(X426&gt;1,Z426&gt;1),"+", "")))</f>
        <v/>
      </c>
      <c r="AJ426" s="4" t="str">
        <f>IF(AND(OR(AB426&gt;1,AD426&gt;1),OR(AA426&lt;1,AC426&lt;1)),"+/-",IF(OR(AA426&lt;1,AC426&lt;1),"-",IF(OR(AB426&gt;1,AD426&gt;1),"+", "")))</f>
        <v/>
      </c>
    </row>
    <row r="427" spans="1:36" ht="28" x14ac:dyDescent="0.6">
      <c r="A427" t="s">
        <v>1355</v>
      </c>
      <c r="B427" s="3" t="s">
        <v>1356</v>
      </c>
      <c r="C427" s="3" t="s">
        <v>1357</v>
      </c>
      <c r="D427" s="3" t="s">
        <v>1024</v>
      </c>
      <c r="E427">
        <f>[1]Feuil15!B876/[1]Feuil15!$E$5</f>
        <v>1.1084577894992329</v>
      </c>
      <c r="F427">
        <f>[1]Feuil15!B876/[1]Feuil15!$E$6</f>
        <v>0.94046160058780226</v>
      </c>
      <c r="G427">
        <f>[1]Feuil15!I876/[1]Feuil15!$L$5</f>
        <v>1.1303658637070215</v>
      </c>
      <c r="H427">
        <f>[1]Feuil15!I876/[1]Feuil15!$L$6</f>
        <v>0.91190206669763296</v>
      </c>
      <c r="I427">
        <f>[1]Feuil15!P876/[1]Feuil15!$S$5</f>
        <v>1.1334133860665037</v>
      </c>
      <c r="J427">
        <f>[1]Feuil15!P876/[1]Feuil15!$S$6</f>
        <v>0.94192565487786584</v>
      </c>
      <c r="K427">
        <f>[2]Feuil15!B876/[2]Feuil15!$E$5</f>
        <v>1.1747204886380274</v>
      </c>
      <c r="L427">
        <f>[2]Feuil15!B876/[2]Feuil15!$E$6</f>
        <v>0.82913616298300086</v>
      </c>
      <c r="M427">
        <f>[2]Feuil15!I876/[2]Feuil15!$L$5</f>
        <v>1.0725998308621585</v>
      </c>
      <c r="N427">
        <f>[2]Feuil15!I876/[2]Feuil15!$L$6</f>
        <v>0.89484127093390853</v>
      </c>
      <c r="O427">
        <f>[3]Feuil15!B876/[3]Feuil15!$E$5</f>
        <v>1.2227771612992857</v>
      </c>
      <c r="P427">
        <f>[3]Feuil15!B876/[3]Feuil15!$E$6</f>
        <v>0.74397552210875162</v>
      </c>
      <c r="Q427">
        <f>[3]Feuil15!I876/[3]Feuil15!$L$5</f>
        <v>1.1154642420141931</v>
      </c>
      <c r="R427">
        <f>[3]Feuil15!I876/[3]Feuil15!$L$6</f>
        <v>0.68623208904334687</v>
      </c>
      <c r="S427">
        <f>[4]Feuil15!B876/[4]Feuil15!$E$5</f>
        <v>1.7455869770421164</v>
      </c>
      <c r="T427">
        <f>[4]Feuil15!B876/[4]Feuil15!$E$6</f>
        <v>0.91621073056519187</v>
      </c>
      <c r="U427">
        <f>[4]Feuil15!I876/[4]Feuil15!$L$5</f>
        <v>1.1252914209754301</v>
      </c>
      <c r="V427">
        <f>[4]Feuil15!I876/[4]Feuil15!$L$6</f>
        <v>0.86638442873133048</v>
      </c>
      <c r="W427">
        <f>[5]Feuil15!B876/[5]Feuil15!$E$5</f>
        <v>1.1777038422363968</v>
      </c>
      <c r="X427">
        <f>[5]Feuil15!B876/[5]Feuil15!$E$6</f>
        <v>0.94793403513124785</v>
      </c>
      <c r="Y427">
        <f>[5]Feuil15!I876/[5]Feuil15!$L$5</f>
        <v>0.96880514960647168</v>
      </c>
      <c r="Z427">
        <f>[5]Feuil15!I876/[5]Feuil15!$L$6</f>
        <v>0.72270248020032057</v>
      </c>
      <c r="AA427">
        <f>[6]Feuil15!B876/[6]Feuil15!$E$5</f>
        <v>1.114280332523365</v>
      </c>
      <c r="AB427">
        <f>[6]Feuil15!B876/[6]Feuil15!$E$6</f>
        <v>0.57556522545365163</v>
      </c>
      <c r="AC427">
        <f>[6]Feuil15!I876/[6]Feuil15!$L$5</f>
        <v>1.2601335838797838</v>
      </c>
      <c r="AD427">
        <f>[6]Feuil15!I876/[6]Feuil15!$L$6</f>
        <v>0.85286284042837068</v>
      </c>
      <c r="AE427" s="4" t="str">
        <f>IF(AND(OR(F427&gt;1,H427&gt;1,J427&gt;1),OR(E427&lt;1,G427&lt;1,I427&lt;1)),"+/-",IF(OR(E427&lt;1,G427&lt;1,I427&lt;1),"-",IF(OR(F427&gt;1,H427&gt;1,J427&gt;1),"+", "")))</f>
        <v/>
      </c>
      <c r="AF427" s="4" t="str">
        <f>IF(AND(OR(L427&gt;1,N427&gt;1),OR(K427&lt;1,M427&lt;1)),"+/-",IF(OR(K427&lt;1,M427&lt;1),"-",IF(OR(L427&gt;1,N427&gt;1),"+", "")))</f>
        <v/>
      </c>
      <c r="AG427" s="4" t="str">
        <f>IF(AND(OR(P427&gt;1,R427&gt;1),OR(O427&lt;1,Q427&lt;1)),"+/-",IF(OR(O427&lt;1,Q427&lt;1),"-",IF(OR(P427&gt;1,R427&gt;1),"+", "")))</f>
        <v/>
      </c>
      <c r="AH427" s="4" t="str">
        <f>IF(AND(OR(T427&gt;1,V427&gt;1),OR(S427&lt;1,U427&lt;1)),"+/-",IF(OR(S427&lt;1,U427&lt;1),"-",IF(OR(T427&gt;1,V427&gt;1),"+", "")))</f>
        <v/>
      </c>
      <c r="AI427" s="4" t="str">
        <f>IF(AND(OR(X427&gt;1,Z427&gt;1),OR(W427&lt;1,Y427&lt;1)),"+/-",IF(OR(W427&lt;1,Y427&lt;1),"-",IF(OR(X427&gt;1,Z427&gt;1),"+", "")))</f>
        <v>-</v>
      </c>
      <c r="AJ427" s="4" t="str">
        <f>IF(AND(OR(AB427&gt;1,AD427&gt;1),OR(AA427&lt;1,AC427&lt;1)),"+/-",IF(OR(AA427&lt;1,AC427&lt;1),"-",IF(OR(AB427&gt;1,AD427&gt;1),"+", "")))</f>
        <v/>
      </c>
    </row>
    <row r="428" spans="1:36" ht="28" x14ac:dyDescent="0.6">
      <c r="A428" t="s">
        <v>1358</v>
      </c>
      <c r="B428" s="3" t="s">
        <v>1359</v>
      </c>
      <c r="C428" s="3" t="s">
        <v>77</v>
      </c>
      <c r="D428" s="3" t="s">
        <v>554</v>
      </c>
      <c r="E428">
        <f>[1]Feuil15!B877/[1]Feuil15!$E$5</f>
        <v>1.0946114266154454</v>
      </c>
      <c r="F428">
        <f>[1]Feuil15!B877/[1]Feuil15!$E$6</f>
        <v>0.9287137715560001</v>
      </c>
      <c r="G428">
        <f>[1]Feuil15!I877/[1]Feuil15!$L$5</f>
        <v>1.1069178788054459</v>
      </c>
      <c r="H428">
        <f>[1]Feuil15!I877/[1]Feuil15!$L$6</f>
        <v>0.89298583207115656</v>
      </c>
      <c r="I428">
        <f>[1]Feuil15!P877/[1]Feuil15!$S$5</f>
        <v>1.1055165786464194</v>
      </c>
      <c r="J428">
        <f>[1]Feuil15!P877/[1]Feuil15!$S$6</f>
        <v>0.91874195251366708</v>
      </c>
      <c r="K428">
        <f>[2]Feuil15!B877/[2]Feuil15!$E$5</f>
        <v>1.2329874446037195</v>
      </c>
      <c r="L428">
        <f>[2]Feuil15!B877/[2]Feuil15!$E$6</f>
        <v>0.87026189524472852</v>
      </c>
      <c r="M428">
        <f>[2]Feuil15!I877/[2]Feuil15!$L$5</f>
        <v>1.1287767347448268</v>
      </c>
      <c r="N428">
        <f>[2]Feuil15!I877/[2]Feuil15!$L$6</f>
        <v>0.94170815513534667</v>
      </c>
      <c r="O428">
        <f>[3]Feuil15!B877/[3]Feuil15!$E$5</f>
        <v>1.3077367614474535</v>
      </c>
      <c r="P428">
        <f>[3]Feuil15!B877/[3]Feuil15!$E$6</f>
        <v>0.79566757596688975</v>
      </c>
      <c r="Q428">
        <f>[3]Feuil15!I877/[3]Feuil15!$L$5</f>
        <v>1.109192446893861</v>
      </c>
      <c r="R428">
        <f>[3]Feuil15!I877/[3]Feuil15!$L$6</f>
        <v>0.68237368919029029</v>
      </c>
      <c r="S428">
        <f>[4]Feuil15!B877/[4]Feuil15!$E$5</f>
        <v>1.9087347806459609</v>
      </c>
      <c r="T428">
        <f>[4]Feuil15!B877/[4]Feuil15!$E$6</f>
        <v>1.0018425382584837</v>
      </c>
      <c r="U428">
        <f>[4]Feuil15!I877/[4]Feuil15!$L$5</f>
        <v>1.157333764813848</v>
      </c>
      <c r="V428">
        <f>[4]Feuil15!I877/[4]Feuil15!$L$6</f>
        <v>0.89105447174791774</v>
      </c>
      <c r="W428">
        <f>[5]Feuil15!B877/[5]Feuil15!$E$5</f>
        <v>1.1757795010053811</v>
      </c>
      <c r="X428">
        <f>[5]Feuil15!B877/[5]Feuil15!$E$6</f>
        <v>0.94638513252715828</v>
      </c>
      <c r="Y428">
        <f>[5]Feuil15!I877/[5]Feuil15!$L$5</f>
        <v>1.0451669033744986</v>
      </c>
      <c r="Z428">
        <f>[5]Feuil15!I877/[5]Feuil15!$L$6</f>
        <v>0.77966628645487657</v>
      </c>
      <c r="AA428">
        <f>[6]Feuil15!B877/[6]Feuil15!$E$5</f>
        <v>1.2260074296440304</v>
      </c>
      <c r="AB428">
        <f>[6]Feuil15!B877/[6]Feuil15!$E$6</f>
        <v>0.63327622507069758</v>
      </c>
      <c r="AC428">
        <f>[6]Feuil15!I877/[6]Feuil15!$L$5</f>
        <v>1.1208155531877322</v>
      </c>
      <c r="AD428">
        <f>[6]Feuil15!I877/[6]Feuil15!$L$6</f>
        <v>0.75857190738849278</v>
      </c>
      <c r="AE428" s="4" t="str">
        <f>IF(AND(OR(F428&gt;1,H428&gt;1,J428&gt;1),OR(E428&lt;1,G428&lt;1,I428&lt;1)),"+/-",IF(OR(E428&lt;1,G428&lt;1,I428&lt;1),"-",IF(OR(F428&gt;1,H428&gt;1,J428&gt;1),"+", "")))</f>
        <v/>
      </c>
      <c r="AF428" s="4" t="str">
        <f>IF(AND(OR(L428&gt;1,N428&gt;1),OR(K428&lt;1,M428&lt;1)),"+/-",IF(OR(K428&lt;1,M428&lt;1),"-",IF(OR(L428&gt;1,N428&gt;1),"+", "")))</f>
        <v/>
      </c>
      <c r="AG428" s="4" t="str">
        <f>IF(AND(OR(P428&gt;1,R428&gt;1),OR(O428&lt;1,Q428&lt;1)),"+/-",IF(OR(O428&lt;1,Q428&lt;1),"-",IF(OR(P428&gt;1,R428&gt;1),"+", "")))</f>
        <v/>
      </c>
      <c r="AH428" s="4" t="str">
        <f>IF(AND(OR(T428&gt;1,V428&gt;1),OR(S428&lt;1,U428&lt;1)),"+/-",IF(OR(S428&lt;1,U428&lt;1),"-",IF(OR(T428&gt;1,V428&gt;1),"+", "")))</f>
        <v>+</v>
      </c>
      <c r="AI428" s="4" t="str">
        <f>IF(AND(OR(X428&gt;1,Z428&gt;1),OR(W428&lt;1,Y428&lt;1)),"+/-",IF(OR(W428&lt;1,Y428&lt;1),"-",IF(OR(X428&gt;1,Z428&gt;1),"+", "")))</f>
        <v/>
      </c>
      <c r="AJ428" s="4" t="str">
        <f>IF(AND(OR(AB428&gt;1,AD428&gt;1),OR(AA428&lt;1,AC428&lt;1)),"+/-",IF(OR(AA428&lt;1,AC428&lt;1),"-",IF(OR(AB428&gt;1,AD428&gt;1),"+", "")))</f>
        <v/>
      </c>
    </row>
    <row r="429" spans="1:36" ht="28" x14ac:dyDescent="0.6">
      <c r="A429" t="s">
        <v>231</v>
      </c>
      <c r="B429" s="3" t="s">
        <v>232</v>
      </c>
      <c r="C429" s="3" t="s">
        <v>169</v>
      </c>
      <c r="D429" s="3" t="s">
        <v>216</v>
      </c>
      <c r="E429">
        <f>[1]Feuil15!B879/[1]Feuil15!$E$5</f>
        <v>0.76364786839631216</v>
      </c>
      <c r="F429">
        <f>[1]Feuil15!B879/[1]Feuil15!$E$6</f>
        <v>0.64791055049729174</v>
      </c>
      <c r="G429">
        <f>[1]Feuil15!I879/[1]Feuil15!$L$5</f>
        <v>1.0889192888130181</v>
      </c>
      <c r="H429">
        <f>[1]Feuil15!I879/[1]Feuil15!$L$6</f>
        <v>0.87846579750649612</v>
      </c>
      <c r="I429">
        <f>[1]Feuil15!P879/[1]Feuil15!$S$5</f>
        <v>1.0790105168744766</v>
      </c>
      <c r="J429">
        <f>[1]Feuil15!P879/[1]Feuil15!$S$6</f>
        <v>0.89671403233935421</v>
      </c>
      <c r="K429">
        <f>[2]Feuil15!B879/[2]Feuil15!$E$5</f>
        <v>1.195410927787772</v>
      </c>
      <c r="L429">
        <f>[2]Feuil15!B879/[2]Feuil15!$E$6</f>
        <v>0.84373979975700686</v>
      </c>
      <c r="M429">
        <f>[2]Feuil15!I879/[2]Feuil15!$L$5</f>
        <v>1.1357588220069794</v>
      </c>
      <c r="N429">
        <f>[2]Feuil15!I879/[2]Feuil15!$L$6</f>
        <v>0.94753312327319728</v>
      </c>
      <c r="O429">
        <f>[3]Feuil15!B879/[3]Feuil15!$E$5</f>
        <v>1.2765007912413575</v>
      </c>
      <c r="P429">
        <f>[3]Feuil15!B879/[3]Feuil15!$E$6</f>
        <v>0.77666264360622894</v>
      </c>
      <c r="Q429">
        <f>[3]Feuil15!I879/[3]Feuil15!$L$5</f>
        <v>1.2017904247025435</v>
      </c>
      <c r="R429">
        <f>[3]Feuil15!I879/[3]Feuil15!$L$6</f>
        <v>0.73933983956916838</v>
      </c>
      <c r="S429">
        <f>[4]Feuil15!B879/[4]Feuil15!$E$5</f>
        <v>1.5900296805019232</v>
      </c>
      <c r="T429">
        <f>[4]Feuil15!B879/[4]Feuil15!$E$6</f>
        <v>0.83456297185577411</v>
      </c>
      <c r="U429">
        <f>[4]Feuil15!I879/[4]Feuil15!$L$5</f>
        <v>1.1327443493125982</v>
      </c>
      <c r="V429">
        <f>[4]Feuil15!I879/[4]Feuil15!$L$6</f>
        <v>0.87212258770012074</v>
      </c>
      <c r="W429">
        <f>[5]Feuil15!B879/[5]Feuil15!$E$5</f>
        <v>1.2776520069937307</v>
      </c>
      <c r="X429">
        <f>[5]Feuil15!B879/[5]Feuil15!$E$6</f>
        <v>1.028382330979946</v>
      </c>
      <c r="Y429">
        <f>[5]Feuil15!I879/[5]Feuil15!$L$5</f>
        <v>1.0903650342814808</v>
      </c>
      <c r="Z429">
        <f>[5]Feuil15!I879/[5]Feuil15!$L$6</f>
        <v>0.81338287159086931</v>
      </c>
      <c r="AA429">
        <f>[6]Feuil15!B879/[6]Feuil15!$E$5</f>
        <v>1.1881744769575151</v>
      </c>
      <c r="AB429">
        <f>[6]Feuil15!B879/[6]Feuil15!$E$6</f>
        <v>0.61373416612285658</v>
      </c>
      <c r="AC429">
        <f>[6]Feuil15!I879/[6]Feuil15!$L$5</f>
        <v>1.2181982805122289</v>
      </c>
      <c r="AD429">
        <f>[6]Feuil15!I879/[6]Feuil15!$L$6</f>
        <v>0.82448087965706707</v>
      </c>
      <c r="AE429" s="4" t="str">
        <f>IF(AND(OR(F429&gt;1,H429&gt;1,J429&gt;1),OR(E429&lt;1,G429&lt;1,I429&lt;1)),"+/-",IF(OR(E429&lt;1,G429&lt;1,I429&lt;1),"-",IF(OR(F429&gt;1,H429&gt;1,J429&gt;1),"+", "")))</f>
        <v>-</v>
      </c>
      <c r="AF429" s="4" t="str">
        <f>IF(AND(OR(L429&gt;1,N429&gt;1),OR(K429&lt;1,M429&lt;1)),"+/-",IF(OR(K429&lt;1,M429&lt;1),"-",IF(OR(L429&gt;1,N429&gt;1),"+", "")))</f>
        <v/>
      </c>
      <c r="AG429" s="4" t="str">
        <f>IF(AND(OR(P429&gt;1,R429&gt;1),OR(O429&lt;1,Q429&lt;1)),"+/-",IF(OR(O429&lt;1,Q429&lt;1),"-",IF(OR(P429&gt;1,R429&gt;1),"+", "")))</f>
        <v/>
      </c>
      <c r="AH429" s="4" t="str">
        <f>IF(AND(OR(T429&gt;1,V429&gt;1),OR(S429&lt;1,U429&lt;1)),"+/-",IF(OR(S429&lt;1,U429&lt;1),"-",IF(OR(T429&gt;1,V429&gt;1),"+", "")))</f>
        <v/>
      </c>
      <c r="AI429" s="4" t="str">
        <f>IF(AND(OR(X429&gt;1,Z429&gt;1),OR(W429&lt;1,Y429&lt;1)),"+/-",IF(OR(W429&lt;1,Y429&lt;1),"-",IF(OR(X429&gt;1,Z429&gt;1),"+", "")))</f>
        <v>+</v>
      </c>
      <c r="AJ429" s="4" t="str">
        <f>IF(AND(OR(AB429&gt;1,AD429&gt;1),OR(AA429&lt;1,AC429&lt;1)),"+/-",IF(OR(AA429&lt;1,AC429&lt;1),"-",IF(OR(AB429&gt;1,AD429&gt;1),"+", "")))</f>
        <v/>
      </c>
    </row>
    <row r="430" spans="1:36" ht="28" x14ac:dyDescent="0.6">
      <c r="A430" t="s">
        <v>1360</v>
      </c>
      <c r="B430" s="3" t="s">
        <v>1361</v>
      </c>
      <c r="C430" s="3" t="s">
        <v>319</v>
      </c>
      <c r="D430" s="3" t="s">
        <v>1362</v>
      </c>
      <c r="E430">
        <f>[1]Feuil15!B884/[1]Feuil15!$E$5</f>
        <v>1.0876197093666566</v>
      </c>
      <c r="F430">
        <f>[1]Feuil15!B884/[1]Feuil15!$E$6</f>
        <v>0.92278170841661455</v>
      </c>
      <c r="G430">
        <f>[1]Feuil15!I884/[1]Feuil15!$L$5</f>
        <v>1.2926907663900409</v>
      </c>
      <c r="H430">
        <f>[1]Feuil15!I884/[1]Feuil15!$L$6</f>
        <v>1.0428547245810664</v>
      </c>
      <c r="I430">
        <f>[1]Feuil15!P884/[1]Feuil15!$S$5</f>
        <v>1.118278106243455</v>
      </c>
      <c r="J430">
        <f>[1]Feuil15!P884/[1]Feuil15!$S$6</f>
        <v>0.9293474477256094</v>
      </c>
      <c r="K430">
        <f>[2]Feuil15!B884/[2]Feuil15!$E$5</f>
        <v>1.3530886135263311</v>
      </c>
      <c r="L430">
        <f>[2]Feuil15!B884/[2]Feuil15!$E$6</f>
        <v>0.95503118575546175</v>
      </c>
      <c r="M430">
        <f>[2]Feuil15!I884/[2]Feuil15!$L$5</f>
        <v>1.1028709583923135</v>
      </c>
      <c r="N430">
        <f>[2]Feuil15!I884/[2]Feuil15!$L$6</f>
        <v>0.92009566073733884</v>
      </c>
      <c r="O430">
        <f>[3]Feuil15!B884/[3]Feuil15!$E$5</f>
        <v>1.195122793134936</v>
      </c>
      <c r="P430">
        <f>[3]Feuil15!B884/[3]Feuil15!$E$6</f>
        <v>0.72714974743383198</v>
      </c>
      <c r="Q430">
        <f>[3]Feuil15!I884/[3]Feuil15!$L$5</f>
        <v>1.2986022300871436</v>
      </c>
      <c r="R430">
        <f>[3]Feuil15!I884/[3]Feuil15!$L$6</f>
        <v>0.79889833095852014</v>
      </c>
      <c r="S430">
        <f>[4]Feuil15!B884/[4]Feuil15!$E$5</f>
        <v>1.8288037493855986</v>
      </c>
      <c r="T430">
        <f>[4]Feuil15!B884/[4]Feuil15!$E$6</f>
        <v>0.95988893210247317</v>
      </c>
      <c r="U430">
        <f>[4]Feuil15!I884/[4]Feuil15!$L$5</f>
        <v>1.1655258499603025</v>
      </c>
      <c r="V430">
        <f>[4]Feuil15!I884/[4]Feuil15!$L$6</f>
        <v>0.89736172236534184</v>
      </c>
      <c r="W430">
        <f>[5]Feuil15!B884/[5]Feuil15!$E$5</f>
        <v>1.0615659170108802</v>
      </c>
      <c r="X430">
        <f>[5]Feuil15!B884/[5]Feuil15!$E$6</f>
        <v>0.85445459816028746</v>
      </c>
      <c r="Y430">
        <f>[5]Feuil15!I884/[5]Feuil15!$L$5</f>
        <v>1.0531726656200584</v>
      </c>
      <c r="Z430">
        <f>[5]Feuil15!I884/[5]Feuil15!$L$6</f>
        <v>0.78563836890418071</v>
      </c>
      <c r="AA430">
        <f>[6]Feuil15!B884/[6]Feuil15!$E$5</f>
        <v>1.1141052993991127</v>
      </c>
      <c r="AB430">
        <f>[6]Feuil15!B884/[6]Feuil15!$E$6</f>
        <v>0.57547481465065908</v>
      </c>
      <c r="AC430">
        <f>[6]Feuil15!I884/[6]Feuil15!$L$5</f>
        <v>1.243296139707863</v>
      </c>
      <c r="AD430">
        <f>[6]Feuil15!I884/[6]Feuil15!$L$6</f>
        <v>0.84146719900930311</v>
      </c>
      <c r="AE430" s="4" t="str">
        <f>IF(AND(OR(F430&gt;1,H430&gt;1,J430&gt;1),OR(E430&lt;1,G430&lt;1,I430&lt;1)),"+/-",IF(OR(E430&lt;1,G430&lt;1,I430&lt;1),"-",IF(OR(F430&gt;1,H430&gt;1,J430&gt;1),"+", "")))</f>
        <v>+</v>
      </c>
      <c r="AF430" s="4" t="str">
        <f>IF(AND(OR(L430&gt;1,N430&gt;1),OR(K430&lt;1,M430&lt;1)),"+/-",IF(OR(K430&lt;1,M430&lt;1),"-",IF(OR(L430&gt;1,N430&gt;1),"+", "")))</f>
        <v/>
      </c>
      <c r="AG430" s="4" t="str">
        <f>IF(AND(OR(P430&gt;1,R430&gt;1),OR(O430&lt;1,Q430&lt;1)),"+/-",IF(OR(O430&lt;1,Q430&lt;1),"-",IF(OR(P430&gt;1,R430&gt;1),"+", "")))</f>
        <v/>
      </c>
      <c r="AH430" s="4" t="str">
        <f>IF(AND(OR(T430&gt;1,V430&gt;1),OR(S430&lt;1,U430&lt;1)),"+/-",IF(OR(S430&lt;1,U430&lt;1),"-",IF(OR(T430&gt;1,V430&gt;1),"+", "")))</f>
        <v/>
      </c>
      <c r="AI430" s="4" t="str">
        <f>IF(AND(OR(X430&gt;1,Z430&gt;1),OR(W430&lt;1,Y430&lt;1)),"+/-",IF(OR(W430&lt;1,Y430&lt;1),"-",IF(OR(X430&gt;1,Z430&gt;1),"+", "")))</f>
        <v/>
      </c>
      <c r="AJ430" s="4" t="str">
        <f>IF(AND(OR(AB430&gt;1,AD430&gt;1),OR(AA430&lt;1,AC430&lt;1)),"+/-",IF(OR(AA430&lt;1,AC430&lt;1),"-",IF(OR(AB430&gt;1,AD430&gt;1),"+", "")))</f>
        <v/>
      </c>
    </row>
    <row r="431" spans="1:36" ht="28" x14ac:dyDescent="0.6">
      <c r="A431" t="s">
        <v>1363</v>
      </c>
      <c r="B431" s="3" t="s">
        <v>1364</v>
      </c>
      <c r="C431" s="5"/>
      <c r="D431" s="5" t="s">
        <v>1365</v>
      </c>
      <c r="E431">
        <f>[1]Feuil15!B885/[1]Feuil15!$E$5</f>
        <v>1.1899841224013039</v>
      </c>
      <c r="F431">
        <f>[1]Feuil15!B885/[1]Feuil15!$E$6</f>
        <v>1.0096319255721879</v>
      </c>
      <c r="G431">
        <f>[1]Feuil15!I885/[1]Feuil15!$L$5</f>
        <v>1.1514142157596174</v>
      </c>
      <c r="H431">
        <f>[1]Feuil15!I885/[1]Feuil15!$L$6</f>
        <v>0.92888244124149522</v>
      </c>
      <c r="I431">
        <f>[1]Feuil15!P885/[1]Feuil15!$S$5</f>
        <v>1.2429555519189575</v>
      </c>
      <c r="J431">
        <f>[1]Feuil15!P885/[1]Feuil15!$S$6</f>
        <v>1.0329609096011219</v>
      </c>
      <c r="K431">
        <f>[2]Feuil15!B885/[2]Feuil15!$E$5</f>
        <v>1.1793183407104233</v>
      </c>
      <c r="L431">
        <f>[2]Feuil15!B885/[2]Feuil15!$E$6</f>
        <v>0.83238139915802456</v>
      </c>
      <c r="M431">
        <f>[2]Feuil15!I885/[2]Feuil15!$L$5</f>
        <v>1.0088718202567828</v>
      </c>
      <c r="N431">
        <f>[2]Feuil15!I885/[2]Feuil15!$L$6</f>
        <v>0.84167470092021945</v>
      </c>
      <c r="O431">
        <f>[3]Feuil15!B885/[3]Feuil15!$E$5</f>
        <v>1.3163365759535721</v>
      </c>
      <c r="P431">
        <f>[3]Feuil15!B885/[3]Feuil15!$E$6</f>
        <v>0.8008999696439435</v>
      </c>
      <c r="Q431">
        <f>[3]Feuil15!I885/[3]Feuil15!$L$5</f>
        <v>1.217543874289357</v>
      </c>
      <c r="R431">
        <f>[3]Feuil15!I885/[3]Feuil15!$L$6</f>
        <v>0.74903134039224939</v>
      </c>
      <c r="S431">
        <f>[4]Feuil15!B885/[4]Feuil15!$E$5</f>
        <v>1.4255572235151037</v>
      </c>
      <c r="T431">
        <f>[4]Feuil15!B885/[4]Feuil15!$E$6</f>
        <v>0.74823588993110757</v>
      </c>
      <c r="U431">
        <f>[4]Feuil15!I885/[4]Feuil15!$L$5</f>
        <v>0.91299743697968383</v>
      </c>
      <c r="V431">
        <f>[4]Feuil15!I885/[4]Feuil15!$L$6</f>
        <v>0.702935033651237</v>
      </c>
      <c r="W431">
        <f>[5]Feuil15!B885/[5]Feuil15!$E$5</f>
        <v>1.0724018725450826</v>
      </c>
      <c r="X431">
        <f>[5]Feuil15!B885/[5]Feuil15!$E$6</f>
        <v>0.86317646072510146</v>
      </c>
      <c r="Y431">
        <f>[5]Feuil15!I885/[5]Feuil15!$L$5</f>
        <v>1.0177396989454404</v>
      </c>
      <c r="Z431">
        <f>[5]Feuil15!I885/[5]Feuil15!$L$6</f>
        <v>0.75920633258913472</v>
      </c>
      <c r="AA431">
        <f>[6]Feuil15!B885/[6]Feuil15!$E$5</f>
        <v>0.87003945167726471</v>
      </c>
      <c r="AB431">
        <f>[6]Feuil15!B885/[6]Feuil15!$E$6</f>
        <v>0.449406166959961</v>
      </c>
      <c r="AC431">
        <f>[6]Feuil15!I885/[6]Feuil15!$L$5</f>
        <v>1.1600292267015992</v>
      </c>
      <c r="AD431">
        <f>[6]Feuil15!I885/[6]Feuil15!$L$6</f>
        <v>0.78511185950507567</v>
      </c>
      <c r="AE431" s="4" t="str">
        <f>IF(AND(OR(F431&gt;1,H431&gt;1,J431&gt;1),OR(E431&lt;1,G431&lt;1,I431&lt;1)),"+/-",IF(OR(E431&lt;1,G431&lt;1,I431&lt;1),"-",IF(OR(F431&gt;1,H431&gt;1,J431&gt;1),"+", "")))</f>
        <v>+</v>
      </c>
      <c r="AF431" s="4" t="str">
        <f>IF(AND(OR(L431&gt;1,N431&gt;1),OR(K431&lt;1,M431&lt;1)),"+/-",IF(OR(K431&lt;1,M431&lt;1),"-",IF(OR(L431&gt;1,N431&gt;1),"+", "")))</f>
        <v/>
      </c>
      <c r="AG431" s="4" t="str">
        <f>IF(AND(OR(P431&gt;1,R431&gt;1),OR(O431&lt;1,Q431&lt;1)),"+/-",IF(OR(O431&lt;1,Q431&lt;1),"-",IF(OR(P431&gt;1,R431&gt;1),"+", "")))</f>
        <v/>
      </c>
      <c r="AH431" s="4" t="str">
        <f>IF(AND(OR(T431&gt;1,V431&gt;1),OR(S431&lt;1,U431&lt;1)),"+/-",IF(OR(S431&lt;1,U431&lt;1),"-",IF(OR(T431&gt;1,V431&gt;1),"+", "")))</f>
        <v>-</v>
      </c>
      <c r="AI431" s="4" t="str">
        <f>IF(AND(OR(X431&gt;1,Z431&gt;1),OR(W431&lt;1,Y431&lt;1)),"+/-",IF(OR(W431&lt;1,Y431&lt;1),"-",IF(OR(X431&gt;1,Z431&gt;1),"+", "")))</f>
        <v/>
      </c>
      <c r="AJ431" s="4" t="str">
        <f>IF(AND(OR(AB431&gt;1,AD431&gt;1),OR(AA431&lt;1,AC431&lt;1)),"+/-",IF(OR(AA431&lt;1,AC431&lt;1),"-",IF(OR(AB431&gt;1,AD431&gt;1),"+", "")))</f>
        <v>-</v>
      </c>
    </row>
    <row r="432" spans="1:36" ht="28" x14ac:dyDescent="0.6">
      <c r="A432" t="s">
        <v>1366</v>
      </c>
      <c r="B432" s="3" t="s">
        <v>1367</v>
      </c>
      <c r="C432" s="3" t="s">
        <v>1368</v>
      </c>
      <c r="D432" s="3" t="s">
        <v>1368</v>
      </c>
      <c r="E432">
        <f>[1]Feuil15!B886/[1]Feuil15!$E$5</f>
        <v>1.1299523173484158</v>
      </c>
      <c r="F432">
        <f>[1]Feuil15!B886/[1]Feuil15!$E$6</f>
        <v>0.95869845025084099</v>
      </c>
      <c r="G432">
        <f>[1]Feuil15!I886/[1]Feuil15!$L$5</f>
        <v>1.1607004849803606</v>
      </c>
      <c r="H432">
        <f>[1]Feuil15!I886/[1]Feuil15!$L$6</f>
        <v>0.93637396975115417</v>
      </c>
      <c r="I432">
        <f>[1]Feuil15!P886/[1]Feuil15!$S$5</f>
        <v>1.2027181007407126</v>
      </c>
      <c r="J432">
        <f>[1]Feuil15!P886/[1]Feuil15!$S$6</f>
        <v>0.99952148845292266</v>
      </c>
      <c r="K432">
        <f>[2]Feuil15!B886/[2]Feuil15!$E$5</f>
        <v>1.2339125550865622</v>
      </c>
      <c r="L432">
        <f>[2]Feuil15!B886/[2]Feuil15!$E$6</f>
        <v>0.87091485274695846</v>
      </c>
      <c r="M432">
        <f>[2]Feuil15!I886/[2]Feuil15!$L$5</f>
        <v>1.1009862759098474</v>
      </c>
      <c r="N432">
        <f>[2]Feuil15!I886/[2]Feuil15!$L$6</f>
        <v>0.91852332069085452</v>
      </c>
      <c r="O432">
        <f>[3]Feuil15!B886/[3]Feuil15!$E$5</f>
        <v>1.3205364457375059</v>
      </c>
      <c r="P432">
        <f>[3]Feuil15!B886/[3]Feuil15!$E$6</f>
        <v>0.80345530058582237</v>
      </c>
      <c r="Q432">
        <f>[3]Feuil15!I886/[3]Feuil15!$L$5</f>
        <v>1.2472747576786494</v>
      </c>
      <c r="R432">
        <f>[3]Feuil15!I886/[3]Feuil15!$L$6</f>
        <v>0.76732173953628469</v>
      </c>
      <c r="S432">
        <f>[4]Feuil15!B886/[4]Feuil15!$E$5</f>
        <v>1.7748014736384838</v>
      </c>
      <c r="T432">
        <f>[4]Feuil15!B886/[4]Feuil15!$E$6</f>
        <v>0.9315446186049664</v>
      </c>
      <c r="U432">
        <f>[4]Feuil15!I886/[4]Feuil15!$L$5</f>
        <v>1.1779811982967379</v>
      </c>
      <c r="V432">
        <f>[4]Feuil15!I886/[4]Feuil15!$L$6</f>
        <v>0.9069513447973323</v>
      </c>
      <c r="W432">
        <f>[5]Feuil15!B886/[5]Feuil15!$E$5</f>
        <v>1.1423216402190637</v>
      </c>
      <c r="X432">
        <f>[5]Feuil15!B886/[5]Feuil15!$E$6</f>
        <v>0.91945489434282279</v>
      </c>
      <c r="Y432">
        <f>[5]Feuil15!I886/[5]Feuil15!$L$5</f>
        <v>0.99946216351036798</v>
      </c>
      <c r="Z432">
        <f>[5]Feuil15!I886/[5]Feuil15!$L$6</f>
        <v>0.74557178471721064</v>
      </c>
      <c r="AA432">
        <f>[6]Feuil15!B886/[6]Feuil15!$E$5</f>
        <v>1.3617775961357468</v>
      </c>
      <c r="AB432">
        <f>[6]Feuil15!B886/[6]Feuil15!$E$6</f>
        <v>0.70340632088753807</v>
      </c>
      <c r="AC432">
        <f>[6]Feuil15!I886/[6]Feuil15!$L$5</f>
        <v>1.3009099745186472</v>
      </c>
      <c r="AD432">
        <f>[6]Feuil15!I886/[6]Feuil15!$L$6</f>
        <v>0.88046044498994824</v>
      </c>
      <c r="AE432" s="4" t="str">
        <f>IF(AND(OR(F432&gt;1,H432&gt;1,J432&gt;1),OR(E432&lt;1,G432&lt;1,I432&lt;1)),"+/-",IF(OR(E432&lt;1,G432&lt;1,I432&lt;1),"-",IF(OR(F432&gt;1,H432&gt;1,J432&gt;1),"+", "")))</f>
        <v/>
      </c>
      <c r="AF432" s="4" t="str">
        <f>IF(AND(OR(L432&gt;1,N432&gt;1),OR(K432&lt;1,M432&lt;1)),"+/-",IF(OR(K432&lt;1,M432&lt;1),"-",IF(OR(L432&gt;1,N432&gt;1),"+", "")))</f>
        <v/>
      </c>
      <c r="AG432" s="4" t="str">
        <f>IF(AND(OR(P432&gt;1,R432&gt;1),OR(O432&lt;1,Q432&lt;1)),"+/-",IF(OR(O432&lt;1,Q432&lt;1),"-",IF(OR(P432&gt;1,R432&gt;1),"+", "")))</f>
        <v/>
      </c>
      <c r="AH432" s="4" t="str">
        <f>IF(AND(OR(T432&gt;1,V432&gt;1),OR(S432&lt;1,U432&lt;1)),"+/-",IF(OR(S432&lt;1,U432&lt;1),"-",IF(OR(T432&gt;1,V432&gt;1),"+", "")))</f>
        <v/>
      </c>
      <c r="AI432" s="4" t="str">
        <f>IF(AND(OR(X432&gt;1,Z432&gt;1),OR(W432&lt;1,Y432&lt;1)),"+/-",IF(OR(W432&lt;1,Y432&lt;1),"-",IF(OR(X432&gt;1,Z432&gt;1),"+", "")))</f>
        <v>-</v>
      </c>
      <c r="AJ432" s="4" t="str">
        <f>IF(AND(OR(AB432&gt;1,AD432&gt;1),OR(AA432&lt;1,AC432&lt;1)),"+/-",IF(OR(AA432&lt;1,AC432&lt;1),"-",IF(OR(AB432&gt;1,AD432&gt;1),"+", "")))</f>
        <v/>
      </c>
    </row>
    <row r="433" spans="1:36" ht="28" x14ac:dyDescent="0.6">
      <c r="A433" t="s">
        <v>1369</v>
      </c>
      <c r="B433" s="3" t="s">
        <v>1370</v>
      </c>
      <c r="C433" s="3" t="s">
        <v>1371</v>
      </c>
      <c r="D433" s="3" t="s">
        <v>209</v>
      </c>
      <c r="E433">
        <f>[1]Feuil15!B888/[1]Feuil15!$E$5</f>
        <v>1.0401642649968299</v>
      </c>
      <c r="F433">
        <f>[1]Feuil15!B888/[1]Feuil15!$E$6</f>
        <v>0.88251853954230397</v>
      </c>
      <c r="G433">
        <f>[1]Feuil15!I888/[1]Feuil15!$L$5</f>
        <v>1.1036496155081081</v>
      </c>
      <c r="H433">
        <f>[1]Feuil15!I888/[1]Feuil15!$L$6</f>
        <v>0.89034922019968665</v>
      </c>
      <c r="I433">
        <f>[1]Feuil15!P888/[1]Feuil15!$S$5</f>
        <v>1.0816766837632041</v>
      </c>
      <c r="J433">
        <f>[1]Feuil15!P888/[1]Feuil15!$S$6</f>
        <v>0.89892975611988424</v>
      </c>
      <c r="K433">
        <f>[2]Feuil15!B888/[2]Feuil15!$E$5</f>
        <v>1.2337451073369292</v>
      </c>
      <c r="L433">
        <f>[2]Feuil15!B888/[2]Feuil15!$E$6</f>
        <v>0.87079666549648171</v>
      </c>
      <c r="M433">
        <f>[2]Feuil15!I888/[2]Feuil15!$L$5</f>
        <v>1.1653262730745271</v>
      </c>
      <c r="N433">
        <f>[2]Feuil15!I888/[2]Feuil15!$L$6</f>
        <v>0.97220045467701954</v>
      </c>
      <c r="O433">
        <f>[3]Feuil15!B888/[3]Feuil15!$E$5</f>
        <v>1.2019867468890109</v>
      </c>
      <c r="P433">
        <f>[3]Feuil15!B888/[3]Feuil15!$E$6</f>
        <v>0.73132598963031847</v>
      </c>
      <c r="Q433">
        <f>[3]Feuil15!I888/[3]Feuil15!$L$5</f>
        <v>1.2323906104949947</v>
      </c>
      <c r="R433">
        <f>[3]Feuil15!I888/[3]Feuil15!$L$6</f>
        <v>0.75816503237279498</v>
      </c>
      <c r="S433">
        <f>[4]Feuil15!B888/[4]Feuil15!$E$5</f>
        <v>1.8861866788257426</v>
      </c>
      <c r="T433">
        <f>[4]Feuil15!B888/[4]Feuil15!$E$6</f>
        <v>0.99000765800716162</v>
      </c>
      <c r="U433">
        <f>[4]Feuil15!I888/[4]Feuil15!$L$5</f>
        <v>1.1316487547504344</v>
      </c>
      <c r="V433">
        <f>[4]Feuil15!I888/[4]Feuil15!$L$6</f>
        <v>0.87127906747845352</v>
      </c>
      <c r="W433">
        <f>[5]Feuil15!B888/[5]Feuil15!$E$5</f>
        <v>1.0560986803833288</v>
      </c>
      <c r="X433">
        <f>[5]Feuil15!B888/[5]Feuil15!$E$6</f>
        <v>0.8500540184122154</v>
      </c>
      <c r="Y433">
        <f>[5]Feuil15!I888/[5]Feuil15!$L$5</f>
        <v>0.93877580890786494</v>
      </c>
      <c r="Z433">
        <f>[5]Feuil15!I888/[5]Feuil15!$L$6</f>
        <v>0.7003014029450243</v>
      </c>
      <c r="AA433">
        <f>[6]Feuil15!B888/[6]Feuil15!$E$5</f>
        <v>1.447132725509076</v>
      </c>
      <c r="AB433">
        <f>[6]Feuil15!B888/[6]Feuil15!$E$6</f>
        <v>0.74749526587513671</v>
      </c>
      <c r="AC433">
        <f>[6]Feuil15!I888/[6]Feuil15!$L$5</f>
        <v>1.2221984494109257</v>
      </c>
      <c r="AD433">
        <f>[6]Feuil15!I888/[6]Feuil15!$L$6</f>
        <v>0.8271882080330254</v>
      </c>
      <c r="AE433" s="4" t="str">
        <f>IF(AND(OR(F433&gt;1,H433&gt;1,J433&gt;1),OR(E433&lt;1,G433&lt;1,I433&lt;1)),"+/-",IF(OR(E433&lt;1,G433&lt;1,I433&lt;1),"-",IF(OR(F433&gt;1,H433&gt;1,J433&gt;1),"+", "")))</f>
        <v/>
      </c>
      <c r="AF433" s="4" t="str">
        <f>IF(AND(OR(L433&gt;1,N433&gt;1),OR(K433&lt;1,M433&lt;1)),"+/-",IF(OR(K433&lt;1,M433&lt;1),"-",IF(OR(L433&gt;1,N433&gt;1),"+", "")))</f>
        <v/>
      </c>
      <c r="AG433" s="4" t="str">
        <f>IF(AND(OR(P433&gt;1,R433&gt;1),OR(O433&lt;1,Q433&lt;1)),"+/-",IF(OR(O433&lt;1,Q433&lt;1),"-",IF(OR(P433&gt;1,R433&gt;1),"+", "")))</f>
        <v/>
      </c>
      <c r="AH433" s="4" t="str">
        <f>IF(AND(OR(T433&gt;1,V433&gt;1),OR(S433&lt;1,U433&lt;1)),"+/-",IF(OR(S433&lt;1,U433&lt;1),"-",IF(OR(T433&gt;1,V433&gt;1),"+", "")))</f>
        <v/>
      </c>
      <c r="AI433" s="4" t="str">
        <f>IF(AND(OR(X433&gt;1,Z433&gt;1),OR(W433&lt;1,Y433&lt;1)),"+/-",IF(OR(W433&lt;1,Y433&lt;1),"-",IF(OR(X433&gt;1,Z433&gt;1),"+", "")))</f>
        <v>-</v>
      </c>
      <c r="AJ433" s="4" t="str">
        <f>IF(AND(OR(AB433&gt;1,AD433&gt;1),OR(AA433&lt;1,AC433&lt;1)),"+/-",IF(OR(AA433&lt;1,AC433&lt;1),"-",IF(OR(AB433&gt;1,AD433&gt;1),"+", "")))</f>
        <v/>
      </c>
    </row>
    <row r="434" spans="1:36" ht="28" x14ac:dyDescent="0.6">
      <c r="A434" t="s">
        <v>101</v>
      </c>
      <c r="B434" s="3" t="s">
        <v>102</v>
      </c>
      <c r="C434" s="3" t="s">
        <v>103</v>
      </c>
      <c r="D434" s="3" t="s">
        <v>100</v>
      </c>
      <c r="E434">
        <f>[1]Feuil15!B889/[1]Feuil15!$E$5</f>
        <v>0.49128481755276837</v>
      </c>
      <c r="F434">
        <f>[1]Feuil15!B889/[1]Feuil15!$E$6</f>
        <v>0.4168264323974808</v>
      </c>
      <c r="G434">
        <f>[1]Feuil15!I889/[1]Feuil15!$L$5</f>
        <v>1.1284795883024523</v>
      </c>
      <c r="H434">
        <f>[1]Feuil15!I889/[1]Feuil15!$L$6</f>
        <v>0.91038034838056836</v>
      </c>
      <c r="I434">
        <f>[1]Feuil15!P889/[1]Feuil15!$S$5</f>
        <v>1.2372667473100039</v>
      </c>
      <c r="J434">
        <f>[1]Feuil15!P889/[1]Feuil15!$S$6</f>
        <v>1.0282332161817269</v>
      </c>
      <c r="K434">
        <f>[2]Feuil15!B889/[2]Feuil15!$E$5</f>
        <v>0.92353845492517572</v>
      </c>
      <c r="L434">
        <f>[2]Feuil15!B889/[2]Feuil15!$E$6</f>
        <v>0.65184794024637149</v>
      </c>
      <c r="M434">
        <f>[2]Feuil15!I889/[2]Feuil15!$L$5</f>
        <v>1.1381418057322794</v>
      </c>
      <c r="N434">
        <f>[2]Feuil15!I889/[2]Feuil15!$L$6</f>
        <v>0.94952118268175445</v>
      </c>
      <c r="O434">
        <f>[3]Feuil15!B889/[3]Feuil15!$E$5</f>
        <v>1.4907649498921385</v>
      </c>
      <c r="P434">
        <f>[3]Feuil15!B889/[3]Feuil15!$E$6</f>
        <v>0.90702759835565028</v>
      </c>
      <c r="Q434">
        <f>[3]Feuil15!I889/[3]Feuil15!$L$5</f>
        <v>1.2198758552085598</v>
      </c>
      <c r="R434">
        <f>[3]Feuil15!I889/[3]Feuil15!$L$6</f>
        <v>0.75046597189142161</v>
      </c>
      <c r="S434">
        <f>[4]Feuil15!B889/[4]Feuil15!$E$5</f>
        <v>1.1795273851850412</v>
      </c>
      <c r="T434">
        <f>[4]Feuil15!B889/[4]Feuil15!$E$6</f>
        <v>0.61910157529547305</v>
      </c>
      <c r="U434">
        <f>[4]Feuil15!I889/[4]Feuil15!$L$5</f>
        <v>1.8326721253450085</v>
      </c>
      <c r="V434">
        <f>[4]Feuil15!I889/[4]Feuil15!$L$6</f>
        <v>1.4110110170328374</v>
      </c>
      <c r="W434">
        <f>[5]Feuil15!B889/[5]Feuil15!$E$5</f>
        <v>1.2421234327910149</v>
      </c>
      <c r="X434">
        <f>[5]Feuil15!B889/[5]Feuil15!$E$6</f>
        <v>0.99978537519309385</v>
      </c>
      <c r="Y434">
        <f>[5]Feuil15!I889/[5]Feuil15!$L$5</f>
        <v>1.0474463373550078</v>
      </c>
      <c r="Z434">
        <f>[5]Feuil15!I889/[5]Feuil15!$L$6</f>
        <v>0.78136668265099107</v>
      </c>
      <c r="AA434">
        <f>[6]Feuil15!B889/[6]Feuil15!$E$5</f>
        <v>1.5895402489064183</v>
      </c>
      <c r="AB434">
        <f>[6]Feuil15!B889/[6]Feuil15!$E$6</f>
        <v>0.8210537914257694</v>
      </c>
      <c r="AC434">
        <f>[6]Feuil15!I889/[6]Feuil15!$L$5</f>
        <v>2.1645527808093075</v>
      </c>
      <c r="AD434">
        <f>[6]Feuil15!I889/[6]Feuil15!$L$6</f>
        <v>1.4649769330124198</v>
      </c>
      <c r="AE434" s="4" t="str">
        <f>IF(AND(OR(F434&gt;1,H434&gt;1,J434&gt;1),OR(E434&lt;1,G434&lt;1,I434&lt;1)),"+/-",IF(OR(E434&lt;1,G434&lt;1,I434&lt;1),"-",IF(OR(F434&gt;1,H434&gt;1,J434&gt;1),"+", "")))</f>
        <v>+/-</v>
      </c>
      <c r="AF434" s="4" t="str">
        <f>IF(AND(OR(L434&gt;1,N434&gt;1),OR(K434&lt;1,M434&lt;1)),"+/-",IF(OR(K434&lt;1,M434&lt;1),"-",IF(OR(L434&gt;1,N434&gt;1),"+", "")))</f>
        <v>-</v>
      </c>
      <c r="AG434" s="4" t="str">
        <f>IF(AND(OR(P434&gt;1,R434&gt;1),OR(O434&lt;1,Q434&lt;1)),"+/-",IF(OR(O434&lt;1,Q434&lt;1),"-",IF(OR(P434&gt;1,R434&gt;1),"+", "")))</f>
        <v/>
      </c>
      <c r="AH434" s="4" t="str">
        <f>IF(AND(OR(T434&gt;1,V434&gt;1),OR(S434&lt;1,U434&lt;1)),"+/-",IF(OR(S434&lt;1,U434&lt;1),"-",IF(OR(T434&gt;1,V434&gt;1),"+", "")))</f>
        <v>+</v>
      </c>
      <c r="AI434" s="4" t="str">
        <f>IF(AND(OR(X434&gt;1,Z434&gt;1),OR(W434&lt;1,Y434&lt;1)),"+/-",IF(OR(W434&lt;1,Y434&lt;1),"-",IF(OR(X434&gt;1,Z434&gt;1),"+", "")))</f>
        <v/>
      </c>
      <c r="AJ434" s="4" t="str">
        <f>IF(AND(OR(AB434&gt;1,AD434&gt;1),OR(AA434&lt;1,AC434&lt;1)),"+/-",IF(OR(AA434&lt;1,AC434&lt;1),"-",IF(OR(AB434&gt;1,AD434&gt;1),"+", "")))</f>
        <v>+</v>
      </c>
    </row>
    <row r="435" spans="1:36" ht="28" x14ac:dyDescent="0.6">
      <c r="A435" t="s">
        <v>1372</v>
      </c>
      <c r="B435" s="3" t="s">
        <v>1373</v>
      </c>
      <c r="C435" s="3" t="s">
        <v>1344</v>
      </c>
      <c r="D435" s="5" t="s">
        <v>1066</v>
      </c>
      <c r="E435">
        <f>[1]Feuil15!B894/[1]Feuil15!$E$5</f>
        <v>1.0848853050016594</v>
      </c>
      <c r="F435">
        <f>[1]Feuil15!B894/[1]Feuil15!$E$6</f>
        <v>0.92046172624848777</v>
      </c>
      <c r="G435">
        <f>[1]Feuil15!I894/[1]Feuil15!$L$5</f>
        <v>1.2449080744584868</v>
      </c>
      <c r="H435">
        <f>[1]Feuil15!I894/[1]Feuil15!$L$6</f>
        <v>1.0043069084059895</v>
      </c>
      <c r="I435">
        <f>[1]Feuil15!P894/[1]Feuil15!$S$5</f>
        <v>1.1890363264637789</v>
      </c>
      <c r="J435">
        <f>[1]Feuil15!P894/[1]Feuil15!$S$6</f>
        <v>0.9881512202400009</v>
      </c>
      <c r="K435">
        <f>[2]Feuil15!B894/[2]Feuil15!$E$5</f>
        <v>1.2668544436832638</v>
      </c>
      <c r="L435">
        <f>[2]Feuil15!B894/[2]Feuil15!$E$6</f>
        <v>0.89416575487785588</v>
      </c>
      <c r="M435">
        <f>[2]Feuil15!I894/[2]Feuil15!$L$5</f>
        <v>0.94072823690256757</v>
      </c>
      <c r="N435">
        <f>[2]Feuil15!I894/[2]Feuil15!$L$6</f>
        <v>0.78482433699123888</v>
      </c>
      <c r="O435">
        <f>[3]Feuil15!B894/[3]Feuil15!$E$5</f>
        <v>1.2056044752587667</v>
      </c>
      <c r="P435">
        <f>[3]Feuil15!B894/[3]Feuil15!$E$6</f>
        <v>0.73352712769367334</v>
      </c>
      <c r="Q435">
        <f>[3]Feuil15!I894/[3]Feuil15!$L$5</f>
        <v>1.3973046678454422</v>
      </c>
      <c r="R435">
        <f>[3]Feuil15!I894/[3]Feuil15!$L$6</f>
        <v>0.85961993682034776</v>
      </c>
      <c r="S435">
        <f>[4]Feuil15!B894/[4]Feuil15!$E$5</f>
        <v>1.7492870761418171</v>
      </c>
      <c r="T435">
        <f>[4]Feuil15!B894/[4]Feuil15!$E$6</f>
        <v>0.91815281110536917</v>
      </c>
      <c r="U435">
        <f>[4]Feuil15!I894/[4]Feuil15!$L$5</f>
        <v>1.2685508016717737</v>
      </c>
      <c r="V435">
        <f>[4]Feuil15!I894/[4]Feuil15!$L$6</f>
        <v>0.97668269848745959</v>
      </c>
      <c r="W435">
        <f>[5]Feuil15!B894/[5]Feuil15!$E$5</f>
        <v>1.1022366579877525</v>
      </c>
      <c r="X435">
        <f>[5]Feuil15!B894/[5]Feuil15!$E$6</f>
        <v>0.88719048491155594</v>
      </c>
      <c r="Y435">
        <f>[5]Feuil15!I894/[5]Feuil15!$L$5</f>
        <v>0.96909055909518416</v>
      </c>
      <c r="Z435">
        <f>[5]Feuil15!I894/[5]Feuil15!$L$6</f>
        <v>0.72291538797176358</v>
      </c>
      <c r="AA435">
        <f>[6]Feuil15!B894/[6]Feuil15!$E$5</f>
        <v>1.3256736787143264</v>
      </c>
      <c r="AB435">
        <f>[6]Feuil15!B894/[6]Feuil15!$E$6</f>
        <v>0.68475736984362823</v>
      </c>
      <c r="AC435">
        <f>[6]Feuil15!I894/[6]Feuil15!$L$5</f>
        <v>1.1254826711877628</v>
      </c>
      <c r="AD435">
        <f>[6]Feuil15!I894/[6]Feuil15!$L$6</f>
        <v>0.76173062926134805</v>
      </c>
      <c r="AE435" s="4" t="str">
        <f>IF(AND(OR(F435&gt;1,H435&gt;1,J435&gt;1),OR(E435&lt;1,G435&lt;1,I435&lt;1)),"+/-",IF(OR(E435&lt;1,G435&lt;1,I435&lt;1),"-",IF(OR(F435&gt;1,H435&gt;1,J435&gt;1),"+", "")))</f>
        <v>+</v>
      </c>
      <c r="AF435" s="4" t="str">
        <f>IF(AND(OR(L435&gt;1,N435&gt;1),OR(K435&lt;1,M435&lt;1)),"+/-",IF(OR(K435&lt;1,M435&lt;1),"-",IF(OR(L435&gt;1,N435&gt;1),"+", "")))</f>
        <v>-</v>
      </c>
      <c r="AG435" s="4" t="str">
        <f>IF(AND(OR(P435&gt;1,R435&gt;1),OR(O435&lt;1,Q435&lt;1)),"+/-",IF(OR(O435&lt;1,Q435&lt;1),"-",IF(OR(P435&gt;1,R435&gt;1),"+", "")))</f>
        <v/>
      </c>
      <c r="AH435" s="4" t="str">
        <f>IF(AND(OR(T435&gt;1,V435&gt;1),OR(S435&lt;1,U435&lt;1)),"+/-",IF(OR(S435&lt;1,U435&lt;1),"-",IF(OR(T435&gt;1,V435&gt;1),"+", "")))</f>
        <v/>
      </c>
      <c r="AI435" s="4" t="str">
        <f>IF(AND(OR(X435&gt;1,Z435&gt;1),OR(W435&lt;1,Y435&lt;1)),"+/-",IF(OR(W435&lt;1,Y435&lt;1),"-",IF(OR(X435&gt;1,Z435&gt;1),"+", "")))</f>
        <v>-</v>
      </c>
      <c r="AJ435" s="4" t="str">
        <f>IF(AND(OR(AB435&gt;1,AD435&gt;1),OR(AA435&lt;1,AC435&lt;1)),"+/-",IF(OR(AA435&lt;1,AC435&lt;1),"-",IF(OR(AB435&gt;1,AD435&gt;1),"+", "")))</f>
        <v/>
      </c>
    </row>
    <row r="436" spans="1:36" ht="28" x14ac:dyDescent="0.6">
      <c r="A436" t="s">
        <v>1374</v>
      </c>
      <c r="B436" s="3" t="s">
        <v>1375</v>
      </c>
      <c r="C436" s="5"/>
      <c r="D436" s="5" t="s">
        <v>1066</v>
      </c>
      <c r="E436">
        <f>[1]Feuil15!B895/[1]Feuil15!$E$5</f>
        <v>1.0793470778729615</v>
      </c>
      <c r="F436">
        <f>[1]Feuil15!B895/[1]Feuil15!$E$6</f>
        <v>0.91576286446122279</v>
      </c>
      <c r="G436">
        <f>[1]Feuil15!I895/[1]Feuil15!$L$5</f>
        <v>1.1731482873351797</v>
      </c>
      <c r="H436">
        <f>[1]Feuil15!I895/[1]Feuil15!$L$6</f>
        <v>0.94641600751756116</v>
      </c>
      <c r="I436">
        <f>[1]Feuil15!P895/[1]Feuil15!$S$5</f>
        <v>1.1708358577388083</v>
      </c>
      <c r="J436">
        <f>[1]Feuil15!P895/[1]Feuil15!$S$6</f>
        <v>0.97302568119696176</v>
      </c>
      <c r="K436">
        <f>[2]Feuil15!B895/[2]Feuil15!$E$5</f>
        <v>1.1991299162473961</v>
      </c>
      <c r="L436">
        <f>[2]Feuil15!B895/[2]Feuil15!$E$6</f>
        <v>0.84636472019673259</v>
      </c>
      <c r="M436">
        <f>[2]Feuil15!I895/[2]Feuil15!$L$5</f>
        <v>0.9799108394034991</v>
      </c>
      <c r="N436">
        <f>[2]Feuil15!I895/[2]Feuil15!$L$6</f>
        <v>0.81751333135015902</v>
      </c>
      <c r="O436">
        <f>[3]Feuil15!B895/[3]Feuil15!$E$5</f>
        <v>1.2800753711926829</v>
      </c>
      <c r="P436">
        <f>[3]Feuil15!B895/[3]Feuil15!$E$6</f>
        <v>0.7788375288345244</v>
      </c>
      <c r="Q436">
        <f>[3]Feuil15!I895/[3]Feuil15!$L$5</f>
        <v>1.3089501827807866</v>
      </c>
      <c r="R436">
        <f>[3]Feuil15!I895/[3]Feuil15!$L$6</f>
        <v>0.80526437742313639</v>
      </c>
      <c r="S436">
        <f>[4]Feuil15!B895/[4]Feuil15!$E$5</f>
        <v>1.5724245221870294</v>
      </c>
      <c r="T436">
        <f>[4]Feuil15!B895/[4]Feuil15!$E$6</f>
        <v>0.82532250708744914</v>
      </c>
      <c r="U436">
        <f>[4]Feuil15!I895/[4]Feuil15!$L$5</f>
        <v>1.1637624647504168</v>
      </c>
      <c r="V436">
        <f>[4]Feuil15!I895/[4]Feuil15!$L$6</f>
        <v>0.89600405673382422</v>
      </c>
      <c r="W436">
        <f>[5]Feuil15!B895/[5]Feuil15!$E$5</f>
        <v>1.1222132062438608</v>
      </c>
      <c r="X436">
        <f>[5]Feuil15!B895/[5]Feuil15!$E$6</f>
        <v>0.90326961220764035</v>
      </c>
      <c r="Y436">
        <f>[5]Feuil15!I895/[5]Feuil15!$L$5</f>
        <v>0.9260630351765119</v>
      </c>
      <c r="Z436">
        <f>[5]Feuil15!I895/[5]Feuil15!$L$6</f>
        <v>0.69081801703444534</v>
      </c>
      <c r="AA436">
        <f>[6]Feuil15!B895/[6]Feuil15!$E$5</f>
        <v>1.0782676411261858</v>
      </c>
      <c r="AB436">
        <f>[6]Feuil15!B895/[6]Feuil15!$E$6</f>
        <v>0.5569633958796959</v>
      </c>
      <c r="AC436">
        <f>[6]Feuil15!I895/[6]Feuil15!$L$5</f>
        <v>1.3288937690768035</v>
      </c>
      <c r="AD436">
        <f>[6]Feuil15!I895/[6]Feuil15!$L$6</f>
        <v>0.89939997554301221</v>
      </c>
      <c r="AE436" s="4" t="str">
        <f>IF(AND(OR(F436&gt;1,H436&gt;1,J436&gt;1),OR(E436&lt;1,G436&lt;1,I436&lt;1)),"+/-",IF(OR(E436&lt;1,G436&lt;1,I436&lt;1),"-",IF(OR(F436&gt;1,H436&gt;1,J436&gt;1),"+", "")))</f>
        <v/>
      </c>
      <c r="AF436" s="4" t="str">
        <f>IF(AND(OR(L436&gt;1,N436&gt;1),OR(K436&lt;1,M436&lt;1)),"+/-",IF(OR(K436&lt;1,M436&lt;1),"-",IF(OR(L436&gt;1,N436&gt;1),"+", "")))</f>
        <v>-</v>
      </c>
      <c r="AG436" s="4" t="str">
        <f>IF(AND(OR(P436&gt;1,R436&gt;1),OR(O436&lt;1,Q436&lt;1)),"+/-",IF(OR(O436&lt;1,Q436&lt;1),"-",IF(OR(P436&gt;1,R436&gt;1),"+", "")))</f>
        <v/>
      </c>
      <c r="AH436" s="4" t="str">
        <f>IF(AND(OR(T436&gt;1,V436&gt;1),OR(S436&lt;1,U436&lt;1)),"+/-",IF(OR(S436&lt;1,U436&lt;1),"-",IF(OR(T436&gt;1,V436&gt;1),"+", "")))</f>
        <v/>
      </c>
      <c r="AI436" s="4" t="str">
        <f>IF(AND(OR(X436&gt;1,Z436&gt;1),OR(W436&lt;1,Y436&lt;1)),"+/-",IF(OR(W436&lt;1,Y436&lt;1),"-",IF(OR(X436&gt;1,Z436&gt;1),"+", "")))</f>
        <v>-</v>
      </c>
      <c r="AJ436" s="4" t="str">
        <f>IF(AND(OR(AB436&gt;1,AD436&gt;1),OR(AA436&lt;1,AC436&lt;1)),"+/-",IF(OR(AA436&lt;1,AC436&lt;1),"-",IF(OR(AB436&gt;1,AD436&gt;1),"+", "")))</f>
        <v/>
      </c>
    </row>
    <row r="437" spans="1:36" ht="28" x14ac:dyDescent="0.6">
      <c r="A437" t="s">
        <v>1376</v>
      </c>
      <c r="B437" s="3" t="s">
        <v>1377</v>
      </c>
      <c r="C437" s="3" t="s">
        <v>125</v>
      </c>
      <c r="D437" s="3" t="s">
        <v>1378</v>
      </c>
      <c r="E437">
        <f>[1]Feuil15!B896/[1]Feuil15!$E$5</f>
        <v>1.1306823921866487</v>
      </c>
      <c r="F437">
        <f>[1]Feuil15!B896/[1]Feuil15!$E$6</f>
        <v>0.95931787604893426</v>
      </c>
      <c r="G437">
        <f>[1]Feuil15!I896/[1]Feuil15!$L$5</f>
        <v>1.2059240770785964</v>
      </c>
      <c r="H437">
        <f>[1]Feuil15!I896/[1]Feuil15!$L$6</f>
        <v>0.97285727875929029</v>
      </c>
      <c r="I437">
        <f>[1]Feuil15!P896/[1]Feuil15!$S$5</f>
        <v>1.2457942174968586</v>
      </c>
      <c r="J437">
        <f>[1]Feuil15!P896/[1]Feuil15!$S$6</f>
        <v>1.0353199887917457</v>
      </c>
      <c r="K437">
        <f>[2]Feuil15!B896/[2]Feuil15!$E$5</f>
        <v>1.081443635480132</v>
      </c>
      <c r="L437">
        <f>[2]Feuil15!B896/[2]Feuil15!$E$6</f>
        <v>0.76329989565771283</v>
      </c>
      <c r="M437">
        <f>[2]Feuil15!I896/[2]Feuil15!$L$5</f>
        <v>0.9493161439897515</v>
      </c>
      <c r="N437">
        <f>[2]Feuil15!I896/[2]Feuil15!$L$6</f>
        <v>0.79198899753978758</v>
      </c>
      <c r="O437">
        <f>[3]Feuil15!B896/[3]Feuil15!$E$5</f>
        <v>1.273959438031979</v>
      </c>
      <c r="P437">
        <f>[3]Feuil15!B896/[3]Feuil15!$E$6</f>
        <v>0.77511640555022776</v>
      </c>
      <c r="Q437">
        <f>[3]Feuil15!I896/[3]Feuil15!$L$5</f>
        <v>1.5048768154108241</v>
      </c>
      <c r="R437">
        <f>[3]Feuil15!I896/[3]Feuil15!$L$6</f>
        <v>0.92579817612757587</v>
      </c>
      <c r="S437">
        <f>[4]Feuil15!B896/[4]Feuil15!$E$5</f>
        <v>1.6558955070898118</v>
      </c>
      <c r="T437">
        <f>[4]Feuil15!B896/[4]Feuil15!$E$6</f>
        <v>0.86913413782518767</v>
      </c>
      <c r="U437">
        <f>[4]Feuil15!I896/[4]Feuil15!$L$5</f>
        <v>1.0804286147237121</v>
      </c>
      <c r="V437">
        <f>[4]Feuil15!I896/[4]Feuil15!$L$6</f>
        <v>0.83184365463390875</v>
      </c>
      <c r="W437">
        <f>[5]Feuil15!B896/[5]Feuil15!$E$5</f>
        <v>1.1766911696168783</v>
      </c>
      <c r="X437">
        <f>[5]Feuil15!B896/[5]Feuil15!$E$6</f>
        <v>0.94711893475706188</v>
      </c>
      <c r="Y437">
        <f>[5]Feuil15!I896/[5]Feuil15!$L$5</f>
        <v>0.93496535428690941</v>
      </c>
      <c r="Z437">
        <f>[5]Feuil15!I896/[5]Feuil15!$L$6</f>
        <v>0.69745890669448929</v>
      </c>
      <c r="AA437">
        <f>[6]Feuil15!B896/[6]Feuil15!$E$5</f>
        <v>1.1295669367529415</v>
      </c>
      <c r="AB437">
        <f>[6]Feuil15!B896/[6]Feuil15!$E$6</f>
        <v>0.58346129752188258</v>
      </c>
      <c r="AC437">
        <f>[6]Feuil15!I896/[6]Feuil15!$L$5</f>
        <v>1.4087282430005243</v>
      </c>
      <c r="AD437">
        <f>[6]Feuil15!I896/[6]Feuil15!$L$6</f>
        <v>0.9534322282070955</v>
      </c>
      <c r="AE437" s="4" t="str">
        <f>IF(AND(OR(F437&gt;1,H437&gt;1,J437&gt;1),OR(E437&lt;1,G437&lt;1,I437&lt;1)),"+/-",IF(OR(E437&lt;1,G437&lt;1,I437&lt;1),"-",IF(OR(F437&gt;1,H437&gt;1,J437&gt;1),"+", "")))</f>
        <v>+</v>
      </c>
      <c r="AF437" s="4" t="str">
        <f>IF(AND(OR(L437&gt;1,N437&gt;1),OR(K437&lt;1,M437&lt;1)),"+/-",IF(OR(K437&lt;1,M437&lt;1),"-",IF(OR(L437&gt;1,N437&gt;1),"+", "")))</f>
        <v>-</v>
      </c>
      <c r="AG437" s="4" t="str">
        <f>IF(AND(OR(P437&gt;1,R437&gt;1),OR(O437&lt;1,Q437&lt;1)),"+/-",IF(OR(O437&lt;1,Q437&lt;1),"-",IF(OR(P437&gt;1,R437&gt;1),"+", "")))</f>
        <v/>
      </c>
      <c r="AH437" s="4" t="str">
        <f>IF(AND(OR(T437&gt;1,V437&gt;1),OR(S437&lt;1,U437&lt;1)),"+/-",IF(OR(S437&lt;1,U437&lt;1),"-",IF(OR(T437&gt;1,V437&gt;1),"+", "")))</f>
        <v/>
      </c>
      <c r="AI437" s="4" t="str">
        <f>IF(AND(OR(X437&gt;1,Z437&gt;1),OR(W437&lt;1,Y437&lt;1)),"+/-",IF(OR(W437&lt;1,Y437&lt;1),"-",IF(OR(X437&gt;1,Z437&gt;1),"+", "")))</f>
        <v>-</v>
      </c>
      <c r="AJ437" s="4" t="str">
        <f>IF(AND(OR(AB437&gt;1,AD437&gt;1),OR(AA437&lt;1,AC437&lt;1)),"+/-",IF(OR(AA437&lt;1,AC437&lt;1),"-",IF(OR(AB437&gt;1,AD437&gt;1),"+", "")))</f>
        <v/>
      </c>
    </row>
    <row r="438" spans="1:36" ht="28" x14ac:dyDescent="0.6">
      <c r="A438" t="s">
        <v>1379</v>
      </c>
      <c r="B438" s="3" t="s">
        <v>1380</v>
      </c>
      <c r="C438" s="3" t="s">
        <v>135</v>
      </c>
      <c r="D438" s="3" t="s">
        <v>1381</v>
      </c>
      <c r="E438">
        <f>[1]Feuil15!B897/[1]Feuil15!$E$5</f>
        <v>1.1060514029328814</v>
      </c>
      <c r="F438">
        <f>[1]Feuil15!B897/[1]Feuil15!$E$6</f>
        <v>0.93841992233603388</v>
      </c>
      <c r="G438">
        <f>[1]Feuil15!I897/[1]Feuil15!$L$5</f>
        <v>1.1998275700915435</v>
      </c>
      <c r="H438">
        <f>[1]Feuil15!I897/[1]Feuil15!$L$6</f>
        <v>0.96793903281819471</v>
      </c>
      <c r="I438">
        <f>[1]Feuil15!P897/[1]Feuil15!$S$5</f>
        <v>1.2023969387239424</v>
      </c>
      <c r="J438">
        <f>[1]Feuil15!P897/[1]Feuil15!$S$6</f>
        <v>0.99925458606171469</v>
      </c>
      <c r="K438">
        <f>[2]Feuil15!B897/[2]Feuil15!$E$5</f>
        <v>1.1480560781730997</v>
      </c>
      <c r="L438">
        <f>[2]Feuil15!B897/[2]Feuil15!$E$6</f>
        <v>0.81031600346852228</v>
      </c>
      <c r="M438">
        <f>[2]Feuil15!I897/[2]Feuil15!$L$5</f>
        <v>0.99577293121939814</v>
      </c>
      <c r="N438">
        <f>[2]Feuil15!I897/[2]Feuil15!$L$6</f>
        <v>0.83074664911863205</v>
      </c>
      <c r="O438">
        <f>[3]Feuil15!B897/[3]Feuil15!$E$5</f>
        <v>1.2607939817536282</v>
      </c>
      <c r="P438">
        <f>[3]Feuil15!B897/[3]Feuil15!$E$6</f>
        <v>0.7671061339173505</v>
      </c>
      <c r="Q438">
        <f>[3]Feuil15!I897/[3]Feuil15!$L$5</f>
        <v>1.2767317731945551</v>
      </c>
      <c r="R438">
        <f>[3]Feuil15!I897/[3]Feuil15!$L$6</f>
        <v>0.78544365553599549</v>
      </c>
      <c r="S438">
        <f>[4]Feuil15!B897/[4]Feuil15!$E$5</f>
        <v>1.5557511205252055</v>
      </c>
      <c r="T438">
        <f>[4]Feuil15!B897/[4]Feuil15!$E$6</f>
        <v>0.81657109583238108</v>
      </c>
      <c r="U438">
        <f>[4]Feuil15!I897/[4]Feuil15!$L$5</f>
        <v>1.1613991030022721</v>
      </c>
      <c r="V438">
        <f>[4]Feuil15!I897/[4]Feuil15!$L$6</f>
        <v>0.89418445713510253</v>
      </c>
      <c r="W438">
        <f>[5]Feuil15!B897/[5]Feuil15!$E$5</f>
        <v>1.1248248989872496</v>
      </c>
      <c r="X438">
        <f>[5]Feuil15!B897/[5]Feuil15!$E$6</f>
        <v>0.90537176416807064</v>
      </c>
      <c r="Y438">
        <f>[5]Feuil15!I897/[5]Feuil15!$L$5</f>
        <v>1.0166593223697389</v>
      </c>
      <c r="Z438">
        <f>[5]Feuil15!I897/[5]Feuil15!$L$6</f>
        <v>0.75840040083791826</v>
      </c>
      <c r="AA438">
        <f>[6]Feuil15!B897/[6]Feuil15!$E$5</f>
        <v>1.123866067978466</v>
      </c>
      <c r="AB438">
        <f>[6]Feuil15!B897/[6]Feuil15!$E$6</f>
        <v>0.5805165970495767</v>
      </c>
      <c r="AC438">
        <f>[6]Feuil15!I897/[6]Feuil15!$L$5</f>
        <v>1.4241478107175591</v>
      </c>
      <c r="AD438">
        <f>[6]Feuil15!I897/[6]Feuil15!$L$6</f>
        <v>0.96386824585598518</v>
      </c>
      <c r="AE438" s="4" t="str">
        <f>IF(AND(OR(F438&gt;1,H438&gt;1,J438&gt;1),OR(E438&lt;1,G438&lt;1,I438&lt;1)),"+/-",IF(OR(E438&lt;1,G438&lt;1,I438&lt;1),"-",IF(OR(F438&gt;1,H438&gt;1,J438&gt;1),"+", "")))</f>
        <v/>
      </c>
      <c r="AF438" s="4" t="str">
        <f>IF(AND(OR(L438&gt;1,N438&gt;1),OR(K438&lt;1,M438&lt;1)),"+/-",IF(OR(K438&lt;1,M438&lt;1),"-",IF(OR(L438&gt;1,N438&gt;1),"+", "")))</f>
        <v>-</v>
      </c>
      <c r="AG438" s="4" t="str">
        <f>IF(AND(OR(P438&gt;1,R438&gt;1),OR(O438&lt;1,Q438&lt;1)),"+/-",IF(OR(O438&lt;1,Q438&lt;1),"-",IF(OR(P438&gt;1,R438&gt;1),"+", "")))</f>
        <v/>
      </c>
      <c r="AH438" s="4" t="str">
        <f>IF(AND(OR(T438&gt;1,V438&gt;1),OR(S438&lt;1,U438&lt;1)),"+/-",IF(OR(S438&lt;1,U438&lt;1),"-",IF(OR(T438&gt;1,V438&gt;1),"+", "")))</f>
        <v/>
      </c>
      <c r="AI438" s="4" t="str">
        <f>IF(AND(OR(X438&gt;1,Z438&gt;1),OR(W438&lt;1,Y438&lt;1)),"+/-",IF(OR(W438&lt;1,Y438&lt;1),"-",IF(OR(X438&gt;1,Z438&gt;1),"+", "")))</f>
        <v/>
      </c>
      <c r="AJ438" s="4" t="str">
        <f>IF(AND(OR(AB438&gt;1,AD438&gt;1),OR(AA438&lt;1,AC438&lt;1)),"+/-",IF(OR(AA438&lt;1,AC438&lt;1),"-",IF(OR(AB438&gt;1,AD438&gt;1),"+", "")))</f>
        <v/>
      </c>
    </row>
    <row r="439" spans="1:36" ht="28" x14ac:dyDescent="0.6">
      <c r="A439" t="s">
        <v>1382</v>
      </c>
      <c r="B439" s="3" t="s">
        <v>1383</v>
      </c>
      <c r="C439" s="3" t="s">
        <v>761</v>
      </c>
      <c r="D439" s="5" t="s">
        <v>1384</v>
      </c>
      <c r="E439">
        <f>[1]Feuil15!B898/[1]Feuil15!$E$5</f>
        <v>1.1875615865930975</v>
      </c>
      <c r="F439">
        <f>[1]Feuil15!B898/[1]Feuil15!$E$6</f>
        <v>1.0075765456332764</v>
      </c>
      <c r="G439">
        <f>[1]Feuil15!I898/[1]Feuil15!$L$5</f>
        <v>1.092911096995923</v>
      </c>
      <c r="H439">
        <f>[1]Feuil15!I898/[1]Feuil15!$L$6</f>
        <v>0.88168611603231728</v>
      </c>
      <c r="I439">
        <f>[1]Feuil15!P898/[1]Feuil15!$S$5</f>
        <v>1.1614078143304418</v>
      </c>
      <c r="J439">
        <f>[1]Feuil15!P898/[1]Feuil15!$S$6</f>
        <v>0.9651904852562625</v>
      </c>
      <c r="K439">
        <f>[2]Feuil15!B898/[2]Feuil15!$E$5</f>
        <v>1.1436716915703478</v>
      </c>
      <c r="L439">
        <f>[2]Feuil15!B898/[2]Feuil15!$E$6</f>
        <v>0.8072214345731975</v>
      </c>
      <c r="M439">
        <f>[2]Feuil15!I898/[2]Feuil15!$L$5</f>
        <v>0.93682033360869921</v>
      </c>
      <c r="N439">
        <f>[2]Feuil15!I898/[2]Feuil15!$L$6</f>
        <v>0.7815640780861437</v>
      </c>
      <c r="O439">
        <f>[3]Feuil15!B898/[3]Feuil15!$E$5</f>
        <v>1.5052258057949688</v>
      </c>
      <c r="P439">
        <f>[3]Feuil15!B898/[3]Feuil15!$E$6</f>
        <v>0.91582603126800188</v>
      </c>
      <c r="Q439">
        <f>[3]Feuil15!I898/[3]Feuil15!$L$5</f>
        <v>1.1604448962120317</v>
      </c>
      <c r="R439">
        <f>[3]Feuil15!I898/[3]Feuil15!$L$6</f>
        <v>0.71390412650909507</v>
      </c>
      <c r="S439">
        <f>[4]Feuil15!B898/[4]Feuil15!$E$5</f>
        <v>1.6548689248132413</v>
      </c>
      <c r="T439">
        <f>[4]Feuil15!B898/[4]Feuil15!$E$6</f>
        <v>0.86859531294280012</v>
      </c>
      <c r="U439">
        <f>[4]Feuil15!I898/[4]Feuil15!$L$5</f>
        <v>1.1587072055498659</v>
      </c>
      <c r="V439">
        <f>[4]Feuil15!I898/[4]Feuil15!$L$6</f>
        <v>0.89211191131005341</v>
      </c>
      <c r="W439">
        <f>[5]Feuil15!B898/[5]Feuil15!$E$5</f>
        <v>1.1413693847515922</v>
      </c>
      <c r="X439">
        <f>[5]Feuil15!B898/[5]Feuil15!$E$6</f>
        <v>0.91868842374522164</v>
      </c>
      <c r="Y439">
        <f>[5]Feuil15!I898/[5]Feuil15!$L$5</f>
        <v>1.1162380439642827</v>
      </c>
      <c r="Z439">
        <f>[5]Feuil15!I898/[5]Feuil15!$L$6</f>
        <v>0.83268343814504509</v>
      </c>
      <c r="AA439">
        <f>[6]Feuil15!B898/[6]Feuil15!$E$5</f>
        <v>1.0784860536612051</v>
      </c>
      <c r="AB439">
        <f>[6]Feuil15!B898/[6]Feuil15!$E$6</f>
        <v>0.55707621368352056</v>
      </c>
      <c r="AC439">
        <f>[6]Feuil15!I898/[6]Feuil15!$L$5</f>
        <v>1.4512507570830555</v>
      </c>
      <c r="AD439">
        <f>[6]Feuil15!I898/[6]Feuil15!$L$6</f>
        <v>0.98221161525503464</v>
      </c>
      <c r="AE439" s="4" t="str">
        <f>IF(AND(OR(F439&gt;1,H439&gt;1,J439&gt;1),OR(E439&lt;1,G439&lt;1,I439&lt;1)),"+/-",IF(OR(E439&lt;1,G439&lt;1,I439&lt;1),"-",IF(OR(F439&gt;1,H439&gt;1,J439&gt;1),"+", "")))</f>
        <v>+</v>
      </c>
      <c r="AF439" s="4" t="str">
        <f>IF(AND(OR(L439&gt;1,N439&gt;1),OR(K439&lt;1,M439&lt;1)),"+/-",IF(OR(K439&lt;1,M439&lt;1),"-",IF(OR(L439&gt;1,N439&gt;1),"+", "")))</f>
        <v>-</v>
      </c>
      <c r="AG439" s="4" t="str">
        <f>IF(AND(OR(P439&gt;1,R439&gt;1),OR(O439&lt;1,Q439&lt;1)),"+/-",IF(OR(O439&lt;1,Q439&lt;1),"-",IF(OR(P439&gt;1,R439&gt;1),"+", "")))</f>
        <v/>
      </c>
      <c r="AH439" s="4" t="str">
        <f>IF(AND(OR(T439&gt;1,V439&gt;1),OR(S439&lt;1,U439&lt;1)),"+/-",IF(OR(S439&lt;1,U439&lt;1),"-",IF(OR(T439&gt;1,V439&gt;1),"+", "")))</f>
        <v/>
      </c>
      <c r="AI439" s="4" t="str">
        <f>IF(AND(OR(X439&gt;1,Z439&gt;1),OR(W439&lt;1,Y439&lt;1)),"+/-",IF(OR(W439&lt;1,Y439&lt;1),"-",IF(OR(X439&gt;1,Z439&gt;1),"+", "")))</f>
        <v/>
      </c>
      <c r="AJ439" s="4" t="str">
        <f>IF(AND(OR(AB439&gt;1,AD439&gt;1),OR(AA439&lt;1,AC439&lt;1)),"+/-",IF(OR(AA439&lt;1,AC439&lt;1),"-",IF(OR(AB439&gt;1,AD439&gt;1),"+", "")))</f>
        <v/>
      </c>
    </row>
    <row r="440" spans="1:36" ht="28" x14ac:dyDescent="0.6">
      <c r="A440" t="s">
        <v>418</v>
      </c>
      <c r="B440" s="3" t="s">
        <v>419</v>
      </c>
      <c r="C440" s="5"/>
      <c r="D440" s="3" t="s">
        <v>420</v>
      </c>
      <c r="E440">
        <f>[1]Feuil15!B899/[1]Feuil15!$E$5</f>
        <v>0.66423634496419226</v>
      </c>
      <c r="F440">
        <f>[1]Feuil15!B899/[1]Feuil15!$E$6</f>
        <v>0.56356568745466706</v>
      </c>
      <c r="G440">
        <f>[1]Feuil15!I899/[1]Feuil15!$L$5</f>
        <v>1.0780811011190266</v>
      </c>
      <c r="H440">
        <f>[1]Feuil15!I899/[1]Feuil15!$L$6</f>
        <v>0.86972228704255172</v>
      </c>
      <c r="I440">
        <f>[1]Feuil15!P899/[1]Feuil15!$S$5</f>
        <v>1.2281882928459711</v>
      </c>
      <c r="J440">
        <f>[1]Feuil15!P899/[1]Feuil15!$S$6</f>
        <v>1.0206885468920956</v>
      </c>
      <c r="K440">
        <f>[2]Feuil15!B899/[2]Feuil15!$E$5</f>
        <v>1.1001239800553686</v>
      </c>
      <c r="L440">
        <f>[2]Feuil15!B899/[2]Feuil15!$E$6</f>
        <v>0.77648477612427336</v>
      </c>
      <c r="M440">
        <f>[2]Feuil15!I899/[2]Feuil15!$L$5</f>
        <v>1.1362436822221793</v>
      </c>
      <c r="N440">
        <f>[2]Feuil15!I899/[2]Feuil15!$L$6</f>
        <v>0.94793762914641377</v>
      </c>
      <c r="O440">
        <f>[3]Feuil15!B899/[3]Feuil15!$E$5</f>
        <v>1.4623487314612373</v>
      </c>
      <c r="P440">
        <f>[3]Feuil15!B899/[3]Feuil15!$E$6</f>
        <v>0.88973829036675867</v>
      </c>
      <c r="Q440">
        <f>[3]Feuil15!I899/[3]Feuil15!$L$5</f>
        <v>1.5258667491745204</v>
      </c>
      <c r="R440">
        <f>[3]Feuil15!I899/[3]Feuil15!$L$6</f>
        <v>0.93871115491525414</v>
      </c>
      <c r="S440">
        <f>[4]Feuil15!B899/[4]Feuil15!$E$5</f>
        <v>1.159487776532891</v>
      </c>
      <c r="T440">
        <f>[4]Feuil15!B899/[4]Feuil15!$E$6</f>
        <v>0.60858333431126355</v>
      </c>
      <c r="U440">
        <f>[4]Feuil15!I899/[4]Feuil15!$L$5</f>
        <v>1.1753279415422673</v>
      </c>
      <c r="V440">
        <f>[4]Feuil15!I899/[4]Feuil15!$L$6</f>
        <v>0.90490854922042574</v>
      </c>
      <c r="W440">
        <f>[5]Feuil15!B899/[5]Feuil15!$E$5</f>
        <v>1.1465789175315444</v>
      </c>
      <c r="X440">
        <f>[5]Feuil15!B899/[5]Feuil15!$E$6</f>
        <v>0.92288157761985878</v>
      </c>
      <c r="Y440">
        <f>[5]Feuil15!I899/[5]Feuil15!$L$5</f>
        <v>1.0025355566643439</v>
      </c>
      <c r="Z440">
        <f>[5]Feuil15!I899/[5]Feuil15!$L$6</f>
        <v>0.74786445301682825</v>
      </c>
      <c r="AA440">
        <f>[6]Feuil15!B899/[6]Feuil15!$E$5</f>
        <v>1.2903069388855355</v>
      </c>
      <c r="AB440">
        <f>[6]Feuil15!B899/[6]Feuil15!$E$6</f>
        <v>0.66648919711457955</v>
      </c>
      <c r="AC440">
        <f>[6]Feuil15!I899/[6]Feuil15!$L$5</f>
        <v>1.3499305380688229</v>
      </c>
      <c r="AD440">
        <f>[6]Feuil15!I899/[6]Feuil15!$L$6</f>
        <v>0.91363773476591126</v>
      </c>
      <c r="AE440" s="4" t="str">
        <f>IF(AND(OR(F440&gt;1,H440&gt;1,J440&gt;1),OR(E440&lt;1,G440&lt;1,I440&lt;1)),"+/-",IF(OR(E440&lt;1,G440&lt;1,I440&lt;1),"-",IF(OR(F440&gt;1,H440&gt;1,J440&gt;1),"+", "")))</f>
        <v>+/-</v>
      </c>
      <c r="AF440" s="4" t="str">
        <f>IF(AND(OR(L440&gt;1,N440&gt;1),OR(K440&lt;1,M440&lt;1)),"+/-",IF(OR(K440&lt;1,M440&lt;1),"-",IF(OR(L440&gt;1,N440&gt;1),"+", "")))</f>
        <v/>
      </c>
      <c r="AG440" s="4" t="str">
        <f>IF(AND(OR(P440&gt;1,R440&gt;1),OR(O440&lt;1,Q440&lt;1)),"+/-",IF(OR(O440&lt;1,Q440&lt;1),"-",IF(OR(P440&gt;1,R440&gt;1),"+", "")))</f>
        <v/>
      </c>
      <c r="AH440" s="4" t="str">
        <f>IF(AND(OR(T440&gt;1,V440&gt;1),OR(S440&lt;1,U440&lt;1)),"+/-",IF(OR(S440&lt;1,U440&lt;1),"-",IF(OR(T440&gt;1,V440&gt;1),"+", "")))</f>
        <v/>
      </c>
      <c r="AI440" s="4" t="str">
        <f>IF(AND(OR(X440&gt;1,Z440&gt;1),OR(W440&lt;1,Y440&lt;1)),"+/-",IF(OR(W440&lt;1,Y440&lt;1),"-",IF(OR(X440&gt;1,Z440&gt;1),"+", "")))</f>
        <v/>
      </c>
      <c r="AJ440" s="4" t="str">
        <f>IF(AND(OR(AB440&gt;1,AD440&gt;1),OR(AA440&lt;1,AC440&lt;1)),"+/-",IF(OR(AA440&lt;1,AC440&lt;1),"-",IF(OR(AB440&gt;1,AD440&gt;1),"+", "")))</f>
        <v/>
      </c>
    </row>
    <row r="441" spans="1:36" ht="28" x14ac:dyDescent="0.6">
      <c r="A441" t="s">
        <v>591</v>
      </c>
      <c r="B441" s="3" t="s">
        <v>592</v>
      </c>
      <c r="C441" s="3" t="s">
        <v>593</v>
      </c>
      <c r="D441" s="3" t="s">
        <v>594</v>
      </c>
      <c r="E441">
        <f>[1]Feuil15!B902/[1]Feuil15!$E$5</f>
        <v>1.1442630803477307</v>
      </c>
      <c r="F441">
        <f>[1]Feuil15!B902/[1]Feuil15!$E$6</f>
        <v>0.97084029561786078</v>
      </c>
      <c r="G441">
        <f>[1]Feuil15!I902/[1]Feuil15!$L$5</f>
        <v>1.0601283352282973</v>
      </c>
      <c r="H441">
        <f>[1]Feuil15!I902/[1]Feuil15!$L$6</f>
        <v>0.85523922023707899</v>
      </c>
      <c r="I441">
        <f>[1]Feuil15!P902/[1]Feuil15!$S$5</f>
        <v>1.1064954160386806</v>
      </c>
      <c r="J441">
        <f>[1]Feuil15!P902/[1]Feuil15!$S$6</f>
        <v>0.91955541745334313</v>
      </c>
      <c r="K441">
        <f>[2]Feuil15!B902/[2]Feuil15!$E$5</f>
        <v>0.94670289319465994</v>
      </c>
      <c r="L441">
        <f>[2]Feuil15!B902/[2]Feuil15!$E$6</f>
        <v>0.66819776443875001</v>
      </c>
      <c r="M441">
        <f>[2]Feuil15!I902/[2]Feuil15!$L$5</f>
        <v>0.95629898247646228</v>
      </c>
      <c r="N441">
        <f>[2]Feuil15!I902/[2]Feuil15!$L$6</f>
        <v>0.79781459240413866</v>
      </c>
      <c r="O441">
        <f>[3]Feuil15!B902/[3]Feuil15!$E$5</f>
        <v>1.4729945483717704</v>
      </c>
      <c r="P441">
        <f>[3]Feuil15!B902/[3]Feuil15!$E$6</f>
        <v>0.89621553531781106</v>
      </c>
      <c r="Q441">
        <f>[3]Feuil15!I902/[3]Feuil15!$L$5</f>
        <v>1.3529436014100371</v>
      </c>
      <c r="R441">
        <f>[3]Feuil15!I902/[3]Feuil15!$L$6</f>
        <v>0.83232906890584635</v>
      </c>
      <c r="S441">
        <f>[4]Feuil15!B902/[4]Feuil15!$E$5</f>
        <v>1.3749842929729723</v>
      </c>
      <c r="T441">
        <f>[4]Feuil15!B902/[4]Feuil15!$E$6</f>
        <v>0.72169154568001548</v>
      </c>
      <c r="U441">
        <f>[4]Feuil15!I902/[4]Feuil15!$L$5</f>
        <v>1.144595780856257</v>
      </c>
      <c r="V441">
        <f>[4]Feuil15!I902/[4]Feuil15!$L$6</f>
        <v>0.88124724248394626</v>
      </c>
      <c r="W441">
        <f>[5]Feuil15!B902/[5]Feuil15!$E$5</f>
        <v>1.124938101927405</v>
      </c>
      <c r="X441">
        <f>[5]Feuil15!B902/[5]Feuil15!$E$6</f>
        <v>0.90546288123502905</v>
      </c>
      <c r="Y441">
        <f>[5]Feuil15!I902/[5]Feuil15!$L$5</f>
        <v>1.1415586498426031</v>
      </c>
      <c r="Z441">
        <f>[5]Feuil15!I902/[5]Feuil15!$L$6</f>
        <v>0.85157192637807122</v>
      </c>
      <c r="AA441">
        <f>[6]Feuil15!B902/[6]Feuil15!$E$5</f>
        <v>1.3017810332322153</v>
      </c>
      <c r="AB441">
        <f>[6]Feuil15!B902/[6]Feuil15!$E$6</f>
        <v>0.6724159729058814</v>
      </c>
      <c r="AC441">
        <f>[6]Feuil15!I902/[6]Feuil15!$L$5</f>
        <v>1.367375091417089</v>
      </c>
      <c r="AD441">
        <f>[6]Feuil15!I902/[6]Feuil15!$L$6</f>
        <v>0.92544426981023542</v>
      </c>
      <c r="AE441" s="4" t="str">
        <f>IF(AND(OR(F441&gt;1,H441&gt;1,J441&gt;1),OR(E441&lt;1,G441&lt;1,I441&lt;1)),"+/-",IF(OR(E441&lt;1,G441&lt;1,I441&lt;1),"-",IF(OR(F441&gt;1,H441&gt;1,J441&gt;1),"+", "")))</f>
        <v/>
      </c>
      <c r="AF441" s="4" t="str">
        <f>IF(AND(OR(L441&gt;1,N441&gt;1),OR(K441&lt;1,M441&lt;1)),"+/-",IF(OR(K441&lt;1,M441&lt;1),"-",IF(OR(L441&gt;1,N441&gt;1),"+", "")))</f>
        <v>-</v>
      </c>
      <c r="AG441" s="4" t="str">
        <f>IF(AND(OR(P441&gt;1,R441&gt;1),OR(O441&lt;1,Q441&lt;1)),"+/-",IF(OR(O441&lt;1,Q441&lt;1),"-",IF(OR(P441&gt;1,R441&gt;1),"+", "")))</f>
        <v/>
      </c>
      <c r="AH441" s="4" t="str">
        <f>IF(AND(OR(T441&gt;1,V441&gt;1),OR(S441&lt;1,U441&lt;1)),"+/-",IF(OR(S441&lt;1,U441&lt;1),"-",IF(OR(T441&gt;1,V441&gt;1),"+", "")))</f>
        <v/>
      </c>
      <c r="AI441" s="4" t="str">
        <f>IF(AND(OR(X441&gt;1,Z441&gt;1),OR(W441&lt;1,Y441&lt;1)),"+/-",IF(OR(W441&lt;1,Y441&lt;1),"-",IF(OR(X441&gt;1,Z441&gt;1),"+", "")))</f>
        <v/>
      </c>
      <c r="AJ441" s="4" t="str">
        <f>IF(AND(OR(AB441&gt;1,AD441&gt;1),OR(AA441&lt;1,AC441&lt;1)),"+/-",IF(OR(AA441&lt;1,AC441&lt;1),"-",IF(OR(AB441&gt;1,AD441&gt;1),"+", "")))</f>
        <v/>
      </c>
    </row>
    <row r="442" spans="1:36" ht="28" x14ac:dyDescent="0.6">
      <c r="A442" t="s">
        <v>1386</v>
      </c>
      <c r="B442" s="3" t="s">
        <v>1387</v>
      </c>
      <c r="C442" s="3" t="s">
        <v>833</v>
      </c>
      <c r="D442" s="3" t="s">
        <v>833</v>
      </c>
      <c r="E442">
        <f>[1]Feuil15!B907/[1]Feuil15!$E$5</f>
        <v>1.0372746484740083</v>
      </c>
      <c r="F442">
        <f>[1]Feuil15!B907/[1]Feuil15!$E$6</f>
        <v>0.88006686893663699</v>
      </c>
      <c r="G442">
        <f>[1]Feuil15!I907/[1]Feuil15!$L$5</f>
        <v>1.1534791284351857</v>
      </c>
      <c r="H442">
        <f>[1]Feuil15!I907/[1]Feuil15!$L$6</f>
        <v>0.93054827192239142</v>
      </c>
      <c r="I442">
        <f>[1]Feuil15!P907/[1]Feuil15!$S$5</f>
        <v>1.2342131556623779</v>
      </c>
      <c r="J442">
        <f>[1]Feuil15!P907/[1]Feuil15!$S$6</f>
        <v>1.025695522214302</v>
      </c>
      <c r="K442">
        <f>[2]Feuil15!B907/[2]Feuil15!$E$5</f>
        <v>1.1850441522617849</v>
      </c>
      <c r="L442">
        <f>[2]Feuil15!B907/[2]Feuil15!$E$6</f>
        <v>0.83642276684129713</v>
      </c>
      <c r="M442">
        <f>[2]Feuil15!I907/[2]Feuil15!$L$5</f>
        <v>1.1670544283458675</v>
      </c>
      <c r="N442">
        <f>[2]Feuil15!I907/[2]Feuil15!$L$6</f>
        <v>0.97364220826944214</v>
      </c>
      <c r="O442">
        <f>[3]Feuil15!B907/[3]Feuil15!$E$5</f>
        <v>1.269176852115228</v>
      </c>
      <c r="P442">
        <f>[3]Feuil15!B907/[3]Feuil15!$E$6</f>
        <v>0.77220653205319256</v>
      </c>
      <c r="Q442">
        <f>[3]Feuil15!I907/[3]Feuil15!$L$5</f>
        <v>1.5805770307421996</v>
      </c>
      <c r="R442">
        <f>[3]Feuil15!I907/[3]Feuil15!$L$6</f>
        <v>0.97236884594490569</v>
      </c>
      <c r="S442">
        <f>[4]Feuil15!B907/[4]Feuil15!$E$5</f>
        <v>1.6269560858729302</v>
      </c>
      <c r="T442">
        <f>[4]Feuil15!B907/[4]Feuil15!$E$6</f>
        <v>0.85394462930801152</v>
      </c>
      <c r="U442">
        <f>[4]Feuil15!I907/[4]Feuil15!$L$5</f>
        <v>1.1659158381069419</v>
      </c>
      <c r="V442">
        <f>[4]Feuil15!I907/[4]Feuil15!$L$6</f>
        <v>0.89766198205926673</v>
      </c>
      <c r="W442">
        <f>[5]Feuil15!B907/[5]Feuil15!$E$5</f>
        <v>1.1378908440658926</v>
      </c>
      <c r="X442">
        <f>[5]Feuil15!B907/[5]Feuil15!$E$6</f>
        <v>0.91588854571960376</v>
      </c>
      <c r="Y442">
        <f>[5]Feuil15!I907/[5]Feuil15!$L$5</f>
        <v>1.1588691495657124</v>
      </c>
      <c r="Z442">
        <f>[5]Feuil15!I907/[5]Feuil15!$L$6</f>
        <v>0.86448509172249555</v>
      </c>
      <c r="AA442">
        <f>[6]Feuil15!B907/[6]Feuil15!$E$5</f>
        <v>1.3884276943008547</v>
      </c>
      <c r="AB442">
        <f>[6]Feuil15!B907/[6]Feuil15!$E$6</f>
        <v>0.71717203972063126</v>
      </c>
      <c r="AC442">
        <f>[6]Feuil15!I907/[6]Feuil15!$L$5</f>
        <v>1.2785027224208136</v>
      </c>
      <c r="AD442">
        <f>[6]Feuil15!I907/[6]Feuil15!$L$6</f>
        <v>0.86529513798216684</v>
      </c>
      <c r="AE442" s="4" t="str">
        <f>IF(AND(OR(F442&gt;1,H442&gt;1,J442&gt;1),OR(E442&lt;1,G442&lt;1,I442&lt;1)),"+/-",IF(OR(E442&lt;1,G442&lt;1,I442&lt;1),"-",IF(OR(F442&gt;1,H442&gt;1,J442&gt;1),"+", "")))</f>
        <v>+</v>
      </c>
      <c r="AF442" s="4" t="str">
        <f>IF(AND(OR(L442&gt;1,N442&gt;1),OR(K442&lt;1,M442&lt;1)),"+/-",IF(OR(K442&lt;1,M442&lt;1),"-",IF(OR(L442&gt;1,N442&gt;1),"+", "")))</f>
        <v/>
      </c>
      <c r="AG442" s="4" t="str">
        <f>IF(AND(OR(P442&gt;1,R442&gt;1),OR(O442&lt;1,Q442&lt;1)),"+/-",IF(OR(O442&lt;1,Q442&lt;1),"-",IF(OR(P442&gt;1,R442&gt;1),"+", "")))</f>
        <v/>
      </c>
      <c r="AH442" s="4" t="str">
        <f>IF(AND(OR(T442&gt;1,V442&gt;1),OR(S442&lt;1,U442&lt;1)),"+/-",IF(OR(S442&lt;1,U442&lt;1),"-",IF(OR(T442&gt;1,V442&gt;1),"+", "")))</f>
        <v/>
      </c>
      <c r="AI442" s="4" t="str">
        <f>IF(AND(OR(X442&gt;1,Z442&gt;1),OR(W442&lt;1,Y442&lt;1)),"+/-",IF(OR(W442&lt;1,Y442&lt;1),"-",IF(OR(X442&gt;1,Z442&gt;1),"+", "")))</f>
        <v/>
      </c>
      <c r="AJ442" s="4" t="str">
        <f>IF(AND(OR(AB442&gt;1,AD442&gt;1),OR(AA442&lt;1,AC442&lt;1)),"+/-",IF(OR(AA442&lt;1,AC442&lt;1),"-",IF(OR(AB442&gt;1,AD442&gt;1),"+", "")))</f>
        <v/>
      </c>
    </row>
    <row r="443" spans="1:36" ht="28" x14ac:dyDescent="0.6">
      <c r="A443" t="s">
        <v>421</v>
      </c>
      <c r="B443" s="3" t="s">
        <v>422</v>
      </c>
      <c r="C443" s="3" t="s">
        <v>423</v>
      </c>
      <c r="D443" s="3" t="s">
        <v>424</v>
      </c>
      <c r="E443">
        <f>[1]Feuil15!B908/[1]Feuil15!$E$5</f>
        <v>1.1318306550709551</v>
      </c>
      <c r="F443">
        <f>[1]Feuil15!B908/[1]Feuil15!$E$6</f>
        <v>0.96029210994426228</v>
      </c>
      <c r="G443">
        <f>[1]Feuil15!I908/[1]Feuil15!$L$5</f>
        <v>1.1932738747482579</v>
      </c>
      <c r="H443">
        <f>[1]Feuil15!I908/[1]Feuil15!$L$6</f>
        <v>0.96265195850010654</v>
      </c>
      <c r="I443">
        <f>[1]Feuil15!P908/[1]Feuil15!$S$5</f>
        <v>1.1976618872105955</v>
      </c>
      <c r="J443">
        <f>[1]Feuil15!P908/[1]Feuil15!$S$6</f>
        <v>0.9953195112228086</v>
      </c>
      <c r="K443">
        <f>[2]Feuil15!B908/[2]Feuil15!$E$5</f>
        <v>1.2120392750185021</v>
      </c>
      <c r="L443">
        <f>[2]Feuil15!B908/[2]Feuil15!$E$6</f>
        <v>0.85547634828321939</v>
      </c>
      <c r="M443">
        <f>[2]Feuil15!I908/[2]Feuil15!$L$5</f>
        <v>1.0877382614327191</v>
      </c>
      <c r="N443">
        <f>[2]Feuil15!I908/[2]Feuil15!$L$6</f>
        <v>0.90747085753454826</v>
      </c>
      <c r="O443">
        <f>[3]Feuil15!B908/[3]Feuil15!$E$5</f>
        <v>1.1568609118431903</v>
      </c>
      <c r="P443">
        <f>[3]Feuil15!B908/[3]Feuil15!$E$6</f>
        <v>0.7038700330166584</v>
      </c>
      <c r="Q443">
        <f>[3]Feuil15!I908/[3]Feuil15!$L$5</f>
        <v>1.5226696468777274</v>
      </c>
      <c r="R443">
        <f>[3]Feuil15!I908/[3]Feuil15!$L$6</f>
        <v>0.93674430191775071</v>
      </c>
      <c r="S443">
        <f>[4]Feuil15!B908/[4]Feuil15!$E$5</f>
        <v>0.97425684129726009</v>
      </c>
      <c r="T443">
        <f>[4]Feuil15!B908/[4]Feuil15!$E$6</f>
        <v>0.51136069646649418</v>
      </c>
      <c r="U443">
        <f>[4]Feuil15!I908/[4]Feuil15!$L$5</f>
        <v>2.469896908590461</v>
      </c>
      <c r="V443">
        <f>[4]Feuil15!I908/[4]Feuil15!$L$6</f>
        <v>1.9016231549330798</v>
      </c>
      <c r="W443">
        <f>[5]Feuil15!B908/[5]Feuil15!$E$5</f>
        <v>1.1330964537341468</v>
      </c>
      <c r="X443">
        <f>[5]Feuil15!B908/[5]Feuil15!$E$6</f>
        <v>0.91202954007643988</v>
      </c>
      <c r="Y443">
        <f>[5]Feuil15!I908/[5]Feuil15!$L$5</f>
        <v>1.2447696150895453</v>
      </c>
      <c r="Z443">
        <f>[5]Feuil15!I908/[5]Feuil15!$L$6</f>
        <v>0.92856451936555995</v>
      </c>
      <c r="AA443">
        <f>[6]Feuil15!B908/[6]Feuil15!$E$5</f>
        <v>1.4024328403277</v>
      </c>
      <c r="AB443">
        <f>[6]Feuil15!B908/[6]Feuil15!$E$6</f>
        <v>0.72440619327712286</v>
      </c>
      <c r="AC443">
        <f>[6]Feuil15!I908/[6]Feuil15!$L$5</f>
        <v>2.8187901058286848</v>
      </c>
      <c r="AD443">
        <f>[6]Feuil15!I908/[6]Feuil15!$L$6</f>
        <v>1.9077670550027848</v>
      </c>
      <c r="AE443" s="4" t="str">
        <f>IF(AND(OR(F443&gt;1,H443&gt;1,J443&gt;1),OR(E443&lt;1,G443&lt;1,I443&lt;1)),"+/-",IF(OR(E443&lt;1,G443&lt;1,I443&lt;1),"-",IF(OR(F443&gt;1,H443&gt;1,J443&gt;1),"+", "")))</f>
        <v/>
      </c>
      <c r="AF443" s="4" t="str">
        <f>IF(AND(OR(L443&gt;1,N443&gt;1),OR(K443&lt;1,M443&lt;1)),"+/-",IF(OR(K443&lt;1,M443&lt;1),"-",IF(OR(L443&gt;1,N443&gt;1),"+", "")))</f>
        <v/>
      </c>
      <c r="AG443" s="4" t="str">
        <f>IF(AND(OR(P443&gt;1,R443&gt;1),OR(O443&lt;1,Q443&lt;1)),"+/-",IF(OR(O443&lt;1,Q443&lt;1),"-",IF(OR(P443&gt;1,R443&gt;1),"+", "")))</f>
        <v/>
      </c>
      <c r="AH443" s="4" t="str">
        <f>IF(AND(OR(T443&gt;1,V443&gt;1),OR(S443&lt;1,U443&lt;1)),"+/-",IF(OR(S443&lt;1,U443&lt;1),"-",IF(OR(T443&gt;1,V443&gt;1),"+", "")))</f>
        <v>+/-</v>
      </c>
      <c r="AI443" s="4" t="str">
        <f>IF(AND(OR(X443&gt;1,Z443&gt;1),OR(W443&lt;1,Y443&lt;1)),"+/-",IF(OR(W443&lt;1,Y443&lt;1),"-",IF(OR(X443&gt;1,Z443&gt;1),"+", "")))</f>
        <v/>
      </c>
      <c r="AJ443" s="4" t="str">
        <f>IF(AND(OR(AB443&gt;1,AD443&gt;1),OR(AA443&lt;1,AC443&lt;1)),"+/-",IF(OR(AA443&lt;1,AC443&lt;1),"-",IF(OR(AB443&gt;1,AD443&gt;1),"+", "")))</f>
        <v>+</v>
      </c>
    </row>
    <row r="444" spans="1:36" ht="28" x14ac:dyDescent="0.6">
      <c r="A444" t="s">
        <v>1388</v>
      </c>
      <c r="B444" s="3" t="s">
        <v>1389</v>
      </c>
      <c r="C444" s="3" t="s">
        <v>301</v>
      </c>
      <c r="D444" s="5" t="s">
        <v>1066</v>
      </c>
      <c r="E444">
        <f>[1]Feuil15!B909/[1]Feuil15!$E$5</f>
        <v>1.0044793202826408</v>
      </c>
      <c r="F444">
        <f>[1]Feuil15!B909/[1]Feuil15!$E$6</f>
        <v>0.85224195116814938</v>
      </c>
      <c r="G444">
        <f>[1]Feuil15!I909/[1]Feuil15!$L$5</f>
        <v>1.1245112129409451</v>
      </c>
      <c r="H444">
        <f>[1]Feuil15!I909/[1]Feuil15!$L$6</f>
        <v>0.90717893385649317</v>
      </c>
      <c r="I444">
        <f>[1]Feuil15!P909/[1]Feuil15!$S$5</f>
        <v>1.2223452538579065</v>
      </c>
      <c r="J444">
        <f>[1]Feuil15!P909/[1]Feuil15!$S$6</f>
        <v>1.0158326766571322</v>
      </c>
      <c r="K444">
        <f>[2]Feuil15!B909/[2]Feuil15!$E$5</f>
        <v>1.2142243402903545</v>
      </c>
      <c r="L444">
        <f>[2]Feuil15!B909/[2]Feuil15!$E$6</f>
        <v>0.85701860165574018</v>
      </c>
      <c r="M444">
        <f>[2]Feuil15!I909/[2]Feuil15!$L$5</f>
        <v>1.1232244819075341</v>
      </c>
      <c r="N444">
        <f>[2]Feuil15!I909/[2]Feuil15!$L$6</f>
        <v>0.93707605950889494</v>
      </c>
      <c r="O444">
        <f>[3]Feuil15!B909/[3]Feuil15!$E$5</f>
        <v>1.3019648135818287</v>
      </c>
      <c r="P444">
        <f>[3]Feuil15!B909/[3]Feuil15!$E$6</f>
        <v>0.79215574399715472</v>
      </c>
      <c r="Q444">
        <f>[3]Feuil15!I909/[3]Feuil15!$L$5</f>
        <v>1.5931548138122344</v>
      </c>
      <c r="R444">
        <f>[3]Feuil15!I909/[3]Feuil15!$L$6</f>
        <v>0.9801066810332798</v>
      </c>
      <c r="S444">
        <f>[4]Feuil15!B909/[4]Feuil15!$E$5</f>
        <v>1.5407831569887598</v>
      </c>
      <c r="T444">
        <f>[4]Feuil15!B909/[4]Feuil15!$E$6</f>
        <v>0.80871482227674418</v>
      </c>
      <c r="U444">
        <f>[4]Feuil15!I909/[4]Feuil15!$L$5</f>
        <v>1.0426960872240263</v>
      </c>
      <c r="V444">
        <f>[4]Feuil15!I909/[4]Feuil15!$L$6</f>
        <v>0.80279262512008964</v>
      </c>
      <c r="W444">
        <f>[5]Feuil15!B909/[5]Feuil15!$E$5</f>
        <v>1.1492309458771564</v>
      </c>
      <c r="X444">
        <f>[5]Feuil15!B909/[5]Feuil15!$E$6</f>
        <v>0.92501619571379701</v>
      </c>
      <c r="Y444">
        <f>[5]Feuil15!I909/[5]Feuil15!$L$5</f>
        <v>1.1921547228838509</v>
      </c>
      <c r="Z444">
        <f>[5]Feuil15!I909/[5]Feuil15!$L$6</f>
        <v>0.88931523058135653</v>
      </c>
      <c r="AA444">
        <f>[6]Feuil15!B909/[6]Feuil15!$E$5</f>
        <v>1.6162305221805731</v>
      </c>
      <c r="AB444">
        <f>[6]Feuil15!B909/[6]Feuil15!$E$6</f>
        <v>0.83484026212445828</v>
      </c>
      <c r="AC444">
        <f>[6]Feuil15!I909/[6]Feuil15!$L$5</f>
        <v>1.1341444173526949</v>
      </c>
      <c r="AD444">
        <f>[6]Feuil15!I909/[6]Feuil15!$L$6</f>
        <v>0.76759292952204661</v>
      </c>
      <c r="AE444" s="4" t="str">
        <f>IF(AND(OR(F444&gt;1,H444&gt;1,J444&gt;1),OR(E444&lt;1,G444&lt;1,I444&lt;1)),"+/-",IF(OR(E444&lt;1,G444&lt;1,I444&lt;1),"-",IF(OR(F444&gt;1,H444&gt;1,J444&gt;1),"+", "")))</f>
        <v>+</v>
      </c>
      <c r="AF444" s="4" t="str">
        <f>IF(AND(OR(L444&gt;1,N444&gt;1),OR(K444&lt;1,M444&lt;1)),"+/-",IF(OR(K444&lt;1,M444&lt;1),"-",IF(OR(L444&gt;1,N444&gt;1),"+", "")))</f>
        <v/>
      </c>
      <c r="AG444" s="4" t="str">
        <f>IF(AND(OR(P444&gt;1,R444&gt;1),OR(O444&lt;1,Q444&lt;1)),"+/-",IF(OR(O444&lt;1,Q444&lt;1),"-",IF(OR(P444&gt;1,R444&gt;1),"+", "")))</f>
        <v/>
      </c>
      <c r="AH444" s="4" t="str">
        <f>IF(AND(OR(T444&gt;1,V444&gt;1),OR(S444&lt;1,U444&lt;1)),"+/-",IF(OR(S444&lt;1,U444&lt;1),"-",IF(OR(T444&gt;1,V444&gt;1),"+", "")))</f>
        <v/>
      </c>
      <c r="AI444" s="4" t="str">
        <f>IF(AND(OR(X444&gt;1,Z444&gt;1),OR(W444&lt;1,Y444&lt;1)),"+/-",IF(OR(W444&lt;1,Y444&lt;1),"-",IF(OR(X444&gt;1,Z444&gt;1),"+", "")))</f>
        <v/>
      </c>
      <c r="AJ444" s="4" t="str">
        <f>IF(AND(OR(AB444&gt;1,AD444&gt;1),OR(AA444&lt;1,AC444&lt;1)),"+/-",IF(OR(AA444&lt;1,AC444&lt;1),"-",IF(OR(AB444&gt;1,AD444&gt;1),"+", "")))</f>
        <v/>
      </c>
    </row>
    <row r="445" spans="1:36" ht="28" x14ac:dyDescent="0.6">
      <c r="A445" t="s">
        <v>561</v>
      </c>
      <c r="B445" s="3" t="s">
        <v>562</v>
      </c>
      <c r="C445" s="3" t="s">
        <v>563</v>
      </c>
      <c r="D445" s="5" t="s">
        <v>564</v>
      </c>
      <c r="E445">
        <f>[1]Feuil15!B910/[1]Feuil15!$E$5</f>
        <v>1.2924446066484474</v>
      </c>
      <c r="F445">
        <f>[1]Feuil15!B910/[1]Feuil15!$E$6</f>
        <v>1.09656365353235</v>
      </c>
      <c r="G445">
        <f>[1]Feuil15!I910/[1]Feuil15!$L$5</f>
        <v>1.2911513204640879</v>
      </c>
      <c r="H445">
        <f>[1]Feuil15!I910/[1]Feuil15!$L$6</f>
        <v>1.0416128046270776</v>
      </c>
      <c r="I445">
        <f>[1]Feuil15!P910/[1]Feuil15!$S$5</f>
        <v>1.3681187423095591</v>
      </c>
      <c r="J445">
        <f>[1]Feuil15!P910/[1]Feuil15!$S$6</f>
        <v>1.136978050676561</v>
      </c>
      <c r="K445">
        <f>[2]Feuil15!B910/[2]Feuil15!$E$5</f>
        <v>0.89454010234468173</v>
      </c>
      <c r="L445">
        <f>[2]Feuil15!B910/[2]Feuil15!$E$6</f>
        <v>0.63138044774584057</v>
      </c>
      <c r="M445">
        <f>[2]Feuil15!I910/[2]Feuil15!$L$5</f>
        <v>1.2215520065534764</v>
      </c>
      <c r="N445">
        <f>[2]Feuil15!I910/[2]Feuil15!$L$6</f>
        <v>1.0191080761009874</v>
      </c>
      <c r="O445">
        <f>[3]Feuil15!B910/[3]Feuil15!$E$5</f>
        <v>2.4198709196303345</v>
      </c>
      <c r="P445">
        <f>[3]Feuil15!B910/[3]Feuil15!$E$6</f>
        <v>1.4723244658534456</v>
      </c>
      <c r="Q445">
        <f>[3]Feuil15!I910/[3]Feuil15!$L$5</f>
        <v>2.6164268086760347</v>
      </c>
      <c r="R445">
        <f>[3]Feuil15!I910/[3]Feuil15!$L$6</f>
        <v>1.6096222246485308</v>
      </c>
      <c r="S445">
        <f>[4]Feuil15!B910/[4]Feuil15!$E$5</f>
        <v>1.2350294736264973</v>
      </c>
      <c r="T445">
        <f>[4]Feuil15!B910/[4]Feuil15!$E$6</f>
        <v>0.64823309934305051</v>
      </c>
      <c r="U445">
        <f>[4]Feuil15!I910/[4]Feuil15!$L$5</f>
        <v>1.9457889762992269</v>
      </c>
      <c r="V445">
        <f>[4]Feuil15!I910/[4]Feuil15!$L$6</f>
        <v>1.4981019487391385</v>
      </c>
      <c r="W445">
        <f>[5]Feuil15!B910/[5]Feuil15!$E$5</f>
        <v>1.2348871635012533</v>
      </c>
      <c r="X445">
        <f>[5]Feuil15!B910/[5]Feuil15!$E$6</f>
        <v>0.99396090073598897</v>
      </c>
      <c r="Y445">
        <f>[5]Feuil15!I910/[5]Feuil15!$L$5</f>
        <v>1.263989628720054</v>
      </c>
      <c r="Z445">
        <f>[5]Feuil15!I910/[5]Feuil15!$L$6</f>
        <v>0.94290213052080085</v>
      </c>
      <c r="AA445">
        <f>[6]Feuil15!B910/[6]Feuil15!$E$5</f>
        <v>1.1367310323263318</v>
      </c>
      <c r="AB445">
        <f>[6]Feuil15!B910/[6]Feuil15!$E$6</f>
        <v>0.58716180641853699</v>
      </c>
      <c r="AC445">
        <f>[6]Feuil15!I910/[6]Feuil15!$L$5</f>
        <v>1.2045148682713962</v>
      </c>
      <c r="AD445">
        <f>[6]Feuil15!I910/[6]Feuil15!$L$6</f>
        <v>0.815219898139109</v>
      </c>
      <c r="AE445" s="4" t="str">
        <f>IF(AND(OR(F445&gt;1,H445&gt;1,J445&gt;1),OR(E445&lt;1,G445&lt;1,I445&lt;1)),"+/-",IF(OR(E445&lt;1,G445&lt;1,I445&lt;1),"-",IF(OR(F445&gt;1,H445&gt;1,J445&gt;1),"+", "")))</f>
        <v>+</v>
      </c>
      <c r="AF445" s="4" t="str">
        <f>IF(AND(OR(L445&gt;1,N445&gt;1),OR(K445&lt;1,M445&lt;1)),"+/-",IF(OR(K445&lt;1,M445&lt;1),"-",IF(OR(L445&gt;1,N445&gt;1),"+", "")))</f>
        <v>+/-</v>
      </c>
      <c r="AG445" s="4" t="str">
        <f>IF(AND(OR(P445&gt;1,R445&gt;1),OR(O445&lt;1,Q445&lt;1)),"+/-",IF(OR(O445&lt;1,Q445&lt;1),"-",IF(OR(P445&gt;1,R445&gt;1),"+", "")))</f>
        <v>+</v>
      </c>
      <c r="AH445" s="4" t="str">
        <f>IF(AND(OR(T445&gt;1,V445&gt;1),OR(S445&lt;1,U445&lt;1)),"+/-",IF(OR(S445&lt;1,U445&lt;1),"-",IF(OR(T445&gt;1,V445&gt;1),"+", "")))</f>
        <v>+</v>
      </c>
      <c r="AI445" s="4" t="str">
        <f>IF(AND(OR(X445&gt;1,Z445&gt;1),OR(W445&lt;1,Y445&lt;1)),"+/-",IF(OR(W445&lt;1,Y445&lt;1),"-",IF(OR(X445&gt;1,Z445&gt;1),"+", "")))</f>
        <v/>
      </c>
      <c r="AJ445" s="4" t="str">
        <f>IF(AND(OR(AB445&gt;1,AD445&gt;1),OR(AA445&lt;1,AC445&lt;1)),"+/-",IF(OR(AA445&lt;1,AC445&lt;1),"-",IF(OR(AB445&gt;1,AD445&gt;1),"+", "")))</f>
        <v/>
      </c>
    </row>
    <row r="446" spans="1:36" ht="28" x14ac:dyDescent="0.6">
      <c r="A446" t="s">
        <v>1390</v>
      </c>
      <c r="B446" s="3" t="s">
        <v>1391</v>
      </c>
      <c r="C446" s="3" t="s">
        <v>1392</v>
      </c>
      <c r="D446" s="5" t="s">
        <v>1393</v>
      </c>
      <c r="E446">
        <f>[1]Feuil15!B911/[1]Feuil15!$E$5</f>
        <v>1.0178356550647871</v>
      </c>
      <c r="F446">
        <f>[1]Feuil15!B911/[1]Feuil15!$E$6</f>
        <v>0.86357402001749961</v>
      </c>
      <c r="G446">
        <f>[1]Feuil15!I911/[1]Feuil15!$L$5</f>
        <v>1.0408251649739246</v>
      </c>
      <c r="H446">
        <f>[1]Feuil15!I911/[1]Feuil15!$L$6</f>
        <v>0.83966673931391023</v>
      </c>
      <c r="I446">
        <f>[1]Feuil15!P911/[1]Feuil15!$S$5</f>
        <v>1.1016854648327534</v>
      </c>
      <c r="J446">
        <f>[1]Feuil15!P911/[1]Feuil15!$S$6</f>
        <v>0.9155580970623276</v>
      </c>
      <c r="K446">
        <f>[2]Feuil15!B911/[2]Feuil15!$E$5</f>
        <v>0.96963536578381204</v>
      </c>
      <c r="L446">
        <f>[2]Feuil15!B911/[2]Feuil15!$E$6</f>
        <v>0.68438386361228831</v>
      </c>
      <c r="M446">
        <f>[2]Feuil15!I911/[2]Feuil15!$L$5</f>
        <v>1.0832037558429224</v>
      </c>
      <c r="N446">
        <f>[2]Feuil15!I911/[2]Feuil15!$L$6</f>
        <v>0.90368784113991674</v>
      </c>
      <c r="O446">
        <f>[3]Feuil15!B911/[3]Feuil15!$E$5</f>
        <v>1.2150378543946461</v>
      </c>
      <c r="P446">
        <f>[3]Feuil15!B911/[3]Feuil15!$E$6</f>
        <v>0.73926668792589778</v>
      </c>
      <c r="Q446">
        <f>[3]Feuil15!I911/[3]Feuil15!$L$5</f>
        <v>1.4424412995457683</v>
      </c>
      <c r="R446">
        <f>[3]Feuil15!I911/[3]Feuil15!$L$6</f>
        <v>0.88738793143411032</v>
      </c>
      <c r="S446">
        <f>[4]Feuil15!B911/[4]Feuil15!$E$5</f>
        <v>1.2074383591367568</v>
      </c>
      <c r="T446">
        <f>[4]Feuil15!B911/[4]Feuil15!$E$6</f>
        <v>0.63375128004889625</v>
      </c>
      <c r="U446">
        <f>[4]Feuil15!I911/[4]Feuil15!$L$5</f>
        <v>1.1945074118534886</v>
      </c>
      <c r="V446">
        <f>[4]Feuil15!I911/[4]Feuil15!$L$6</f>
        <v>0.91967520798918556</v>
      </c>
      <c r="W446">
        <f>[5]Feuil15!B911/[5]Feuil15!$E$5</f>
        <v>1.1337530810377976</v>
      </c>
      <c r="X446">
        <f>[5]Feuil15!B911/[5]Feuil15!$E$6</f>
        <v>0.91255805951163593</v>
      </c>
      <c r="Y446">
        <f>[5]Feuil15!I911/[5]Feuil15!$L$5</f>
        <v>1.2050850280689389</v>
      </c>
      <c r="Z446">
        <f>[5]Feuil15!I911/[5]Feuil15!$L$6</f>
        <v>0.89896088908224914</v>
      </c>
      <c r="AA446">
        <f>[6]Feuil15!B911/[6]Feuil15!$E$5</f>
        <v>1.3260415246277075</v>
      </c>
      <c r="AB446">
        <f>[6]Feuil15!B911/[6]Feuil15!$E$6</f>
        <v>0.68494737527573346</v>
      </c>
      <c r="AC446">
        <f>[6]Feuil15!I911/[6]Feuil15!$L$5</f>
        <v>1.7459797967982724</v>
      </c>
      <c r="AD446">
        <f>[6]Feuil15!I911/[6]Feuil15!$L$6</f>
        <v>1.1816852656551227</v>
      </c>
      <c r="AE446" s="4" t="str">
        <f>IF(AND(OR(F446&gt;1,H446&gt;1,J446&gt;1),OR(E446&lt;1,G446&lt;1,I446&lt;1)),"+/-",IF(OR(E446&lt;1,G446&lt;1,I446&lt;1),"-",IF(OR(F446&gt;1,H446&gt;1,J446&gt;1),"+", "")))</f>
        <v/>
      </c>
      <c r="AF446" s="4" t="str">
        <f>IF(AND(OR(L446&gt;1,N446&gt;1),OR(K446&lt;1,M446&lt;1)),"+/-",IF(OR(K446&lt;1,M446&lt;1),"-",IF(OR(L446&gt;1,N446&gt;1),"+", "")))</f>
        <v>-</v>
      </c>
      <c r="AG446" s="4" t="str">
        <f>IF(AND(OR(P446&gt;1,R446&gt;1),OR(O446&lt;1,Q446&lt;1)),"+/-",IF(OR(O446&lt;1,Q446&lt;1),"-",IF(OR(P446&gt;1,R446&gt;1),"+", "")))</f>
        <v/>
      </c>
      <c r="AH446" s="4" t="str">
        <f>IF(AND(OR(T446&gt;1,V446&gt;1),OR(S446&lt;1,U446&lt;1)),"+/-",IF(OR(S446&lt;1,U446&lt;1),"-",IF(OR(T446&gt;1,V446&gt;1),"+", "")))</f>
        <v/>
      </c>
      <c r="AI446" s="4" t="str">
        <f>IF(AND(OR(X446&gt;1,Z446&gt;1),OR(W446&lt;1,Y446&lt;1)),"+/-",IF(OR(W446&lt;1,Y446&lt;1),"-",IF(OR(X446&gt;1,Z446&gt;1),"+", "")))</f>
        <v/>
      </c>
      <c r="AJ446" s="4" t="str">
        <f>IF(AND(OR(AB446&gt;1,AD446&gt;1),OR(AA446&lt;1,AC446&lt;1)),"+/-",IF(OR(AA446&lt;1,AC446&lt;1),"-",IF(OR(AB446&gt;1,AD446&gt;1),"+", "")))</f>
        <v>+</v>
      </c>
    </row>
    <row r="447" spans="1:36" ht="28" x14ac:dyDescent="0.6">
      <c r="A447" t="s">
        <v>1394</v>
      </c>
      <c r="B447" s="3" t="s">
        <v>1395</v>
      </c>
      <c r="C447" s="3" t="s">
        <v>374</v>
      </c>
      <c r="D447" s="3" t="s">
        <v>371</v>
      </c>
      <c r="E447">
        <f>[1]Feuil15!B913/[1]Feuil15!$E$5</f>
        <v>1.0970273466321603</v>
      </c>
      <c r="F447">
        <f>[1]Feuil15!B913/[1]Feuil15!$E$6</f>
        <v>0.93076353838278947</v>
      </c>
      <c r="G447">
        <f>[1]Feuil15!I913/[1]Feuil15!$L$5</f>
        <v>1.2538387889773348</v>
      </c>
      <c r="H447">
        <f>[1]Feuil15!I913/[1]Feuil15!$L$6</f>
        <v>1.0115115996376549</v>
      </c>
      <c r="I447">
        <f>[1]Feuil15!P913/[1]Feuil15!$S$5</f>
        <v>1.0695714915763277</v>
      </c>
      <c r="J447">
        <f>[1]Feuil15!P913/[1]Feuil15!$S$6</f>
        <v>0.88886970987531222</v>
      </c>
      <c r="K447">
        <f>[2]Feuil15!B913/[2]Feuil15!$E$5</f>
        <v>1.1475005184794353</v>
      </c>
      <c r="L447">
        <f>[2]Feuil15!B913/[2]Feuil15!$E$6</f>
        <v>0.80992388071492405</v>
      </c>
      <c r="M447">
        <f>[2]Feuil15!I913/[2]Feuil15!$L$5</f>
        <v>1.1687368767583057</v>
      </c>
      <c r="N447">
        <f>[2]Feuil15!I913/[2]Feuil15!$L$6</f>
        <v>0.97504582985537591</v>
      </c>
      <c r="O447">
        <f>[3]Feuil15!B913/[3]Feuil15!$E$5</f>
        <v>1.3395670473893331</v>
      </c>
      <c r="P447">
        <f>[3]Feuil15!B913/[3]Feuil15!$E$6</f>
        <v>0.8150341084406546</v>
      </c>
      <c r="Q447">
        <f>[3]Feuil15!I913/[3]Feuil15!$L$5</f>
        <v>1.5907526413051307</v>
      </c>
      <c r="R447">
        <f>[3]Feuil15!I913/[3]Feuil15!$L$6</f>
        <v>0.97862886776441549</v>
      </c>
      <c r="S447">
        <f>[4]Feuil15!B913/[4]Feuil15!$E$5</f>
        <v>1.3862540258777694</v>
      </c>
      <c r="T447">
        <f>[4]Feuil15!B913/[4]Feuil15!$E$6</f>
        <v>0.72760671940311195</v>
      </c>
      <c r="U447">
        <f>[4]Feuil15!I913/[4]Feuil15!$L$5</f>
        <v>1.1493816955158542</v>
      </c>
      <c r="V447">
        <f>[4]Feuil15!I913/[4]Feuil15!$L$6</f>
        <v>0.88493201414488887</v>
      </c>
      <c r="W447">
        <f>[5]Feuil15!B913/[5]Feuil15!$E$5</f>
        <v>0.97797493022132531</v>
      </c>
      <c r="X447">
        <f>[5]Feuil15!B913/[5]Feuil15!$E$6</f>
        <v>0.78717219780948677</v>
      </c>
      <c r="Y447">
        <f>[5]Feuil15!I913/[5]Feuil15!$L$5</f>
        <v>1.1097433851974472</v>
      </c>
      <c r="Z447">
        <f>[5]Feuil15!I913/[5]Feuil15!$L$6</f>
        <v>0.82783859808535565</v>
      </c>
      <c r="AA447">
        <f>[6]Feuil15!B913/[6]Feuil15!$E$5</f>
        <v>1.3847936001358347</v>
      </c>
      <c r="AB447">
        <f>[6]Feuil15!B913/[6]Feuil15!$E$6</f>
        <v>0.71529490147600949</v>
      </c>
      <c r="AC447">
        <f>[6]Feuil15!I913/[6]Feuil15!$L$5</f>
        <v>1.1694245927878517</v>
      </c>
      <c r="AD447">
        <f>[6]Feuil15!I913/[6]Feuil15!$L$6</f>
        <v>0.79147067630806478</v>
      </c>
      <c r="AE447" s="4" t="str">
        <f>IF(AND(OR(F447&gt;1,H447&gt;1,J447&gt;1),OR(E447&lt;1,G447&lt;1,I447&lt;1)),"+/-",IF(OR(E447&lt;1,G447&lt;1,I447&lt;1),"-",IF(OR(F447&gt;1,H447&gt;1,J447&gt;1),"+", "")))</f>
        <v>+</v>
      </c>
      <c r="AF447" s="4" t="str">
        <f>IF(AND(OR(L447&gt;1,N447&gt;1),OR(K447&lt;1,M447&lt;1)),"+/-",IF(OR(K447&lt;1,M447&lt;1),"-",IF(OR(L447&gt;1,N447&gt;1),"+", "")))</f>
        <v/>
      </c>
      <c r="AG447" s="4" t="str">
        <f>IF(AND(OR(P447&gt;1,R447&gt;1),OR(O447&lt;1,Q447&lt;1)),"+/-",IF(OR(O447&lt;1,Q447&lt;1),"-",IF(OR(P447&gt;1,R447&gt;1),"+", "")))</f>
        <v/>
      </c>
      <c r="AH447" s="4" t="str">
        <f>IF(AND(OR(T447&gt;1,V447&gt;1),OR(S447&lt;1,U447&lt;1)),"+/-",IF(OR(S447&lt;1,U447&lt;1),"-",IF(OR(T447&gt;1,V447&gt;1),"+", "")))</f>
        <v/>
      </c>
      <c r="AI447" s="4" t="str">
        <f>IF(AND(OR(X447&gt;1,Z447&gt;1),OR(W447&lt;1,Y447&lt;1)),"+/-",IF(OR(W447&lt;1,Y447&lt;1),"-",IF(OR(X447&gt;1,Z447&gt;1),"+", "")))</f>
        <v>-</v>
      </c>
      <c r="AJ447" s="4" t="str">
        <f>IF(AND(OR(AB447&gt;1,AD447&gt;1),OR(AA447&lt;1,AC447&lt;1)),"+/-",IF(OR(AA447&lt;1,AC447&lt;1),"-",IF(OR(AB447&gt;1,AD447&gt;1),"+", "")))</f>
        <v/>
      </c>
    </row>
    <row r="448" spans="1:36" ht="28" x14ac:dyDescent="0.6">
      <c r="A448" t="s">
        <v>1396</v>
      </c>
      <c r="B448" s="3" t="s">
        <v>1397</v>
      </c>
      <c r="C448" s="5"/>
      <c r="D448" s="5" t="s">
        <v>212</v>
      </c>
      <c r="E448">
        <f>[1]Feuil15!B916/[1]Feuil15!$E$5</f>
        <v>1.1003272516396609</v>
      </c>
      <c r="F448">
        <f>[1]Feuil15!B916/[1]Feuil15!$E$6</f>
        <v>0.93356331476989374</v>
      </c>
      <c r="G448">
        <f>[1]Feuil15!I916/[1]Feuil15!$L$5</f>
        <v>1.1990204424596123</v>
      </c>
      <c r="H448">
        <f>[1]Feuil15!I916/[1]Feuil15!$L$6</f>
        <v>0.96728789730598697</v>
      </c>
      <c r="I448">
        <f>[1]Feuil15!P916/[1]Feuil15!$S$5</f>
        <v>1.1227444765017798</v>
      </c>
      <c r="J448">
        <f>[1]Feuil15!P916/[1]Feuil15!$S$6</f>
        <v>0.93305923442428251</v>
      </c>
      <c r="K448">
        <f>[2]Feuil15!B916/[2]Feuil15!$E$5</f>
        <v>1.2639600200232786</v>
      </c>
      <c r="L448">
        <f>[2]Feuil15!B916/[2]Feuil15!$E$6</f>
        <v>0.89212282521867381</v>
      </c>
      <c r="M448">
        <f>[2]Feuil15!I916/[2]Feuil15!$L$5</f>
        <v>1.1391584666501449</v>
      </c>
      <c r="N448">
        <f>[2]Feuil15!I916/[2]Feuil15!$L$6</f>
        <v>0.95036935561789992</v>
      </c>
      <c r="O448">
        <f>[3]Feuil15!B916/[3]Feuil15!$E$5</f>
        <v>1.2441379556281977</v>
      </c>
      <c r="P448">
        <f>[3]Feuil15!B916/[3]Feuil15!$E$6</f>
        <v>0.75697209140730126</v>
      </c>
      <c r="Q448">
        <f>[3]Feuil15!I916/[3]Feuil15!$L$5</f>
        <v>1.4517721760451416</v>
      </c>
      <c r="R448">
        <f>[3]Feuil15!I916/[3]Feuil15!$L$6</f>
        <v>0.89312827400323502</v>
      </c>
      <c r="S448">
        <f>[4]Feuil15!B916/[4]Feuil15!$E$5</f>
        <v>1.9314528817438001</v>
      </c>
      <c r="T448">
        <f>[4]Feuil15!B916/[4]Feuil15!$E$6</f>
        <v>1.0137666464683051</v>
      </c>
      <c r="U448">
        <f>[4]Feuil15!I916/[4]Feuil15!$L$5</f>
        <v>1.1737650483224116</v>
      </c>
      <c r="V448">
        <f>[4]Feuil15!I916/[4]Feuil15!$L$6</f>
        <v>0.90370524639218675</v>
      </c>
      <c r="W448">
        <f>[5]Feuil15!B916/[5]Feuil15!$E$5</f>
        <v>1.1661085153645432</v>
      </c>
      <c r="X448">
        <f>[5]Feuil15!B916/[5]Feuil15!$E$6</f>
        <v>0.93860095443973068</v>
      </c>
      <c r="Y448">
        <f>[5]Feuil15!I916/[5]Feuil15!$L$5</f>
        <v>1.0636182505320484</v>
      </c>
      <c r="Z448">
        <f>[5]Feuil15!I916/[5]Feuil15!$L$6</f>
        <v>0.79343049317819447</v>
      </c>
      <c r="AA448">
        <f>[6]Feuil15!B916/[6]Feuil15!$E$5</f>
        <v>1.7006096073828161</v>
      </c>
      <c r="AB448">
        <f>[6]Feuil15!B916/[6]Feuil15!$E$6</f>
        <v>0.87842504575607949</v>
      </c>
      <c r="AC448">
        <f>[6]Feuil15!I916/[6]Feuil15!$L$5</f>
        <v>1.2995483298200756</v>
      </c>
      <c r="AD448">
        <f>[6]Feuil15!I916/[6]Feuil15!$L$6</f>
        <v>0.87953887907016493</v>
      </c>
      <c r="AE448" s="4" t="str">
        <f>IF(AND(OR(F448&gt;1,H448&gt;1,J448&gt;1),OR(E448&lt;1,G448&lt;1,I448&lt;1)),"+/-",IF(OR(E448&lt;1,G448&lt;1,I448&lt;1),"-",IF(OR(F448&gt;1,H448&gt;1,J448&gt;1),"+", "")))</f>
        <v/>
      </c>
      <c r="AF448" s="4" t="str">
        <f>IF(AND(OR(L448&gt;1,N448&gt;1),OR(K448&lt;1,M448&lt;1)),"+/-",IF(OR(K448&lt;1,M448&lt;1),"-",IF(OR(L448&gt;1,N448&gt;1),"+", "")))</f>
        <v/>
      </c>
      <c r="AG448" s="4" t="str">
        <f>IF(AND(OR(P448&gt;1,R448&gt;1),OR(O448&lt;1,Q448&lt;1)),"+/-",IF(OR(O448&lt;1,Q448&lt;1),"-",IF(OR(P448&gt;1,R448&gt;1),"+", "")))</f>
        <v/>
      </c>
      <c r="AH448" s="4" t="str">
        <f>IF(AND(OR(T448&gt;1,V448&gt;1),OR(S448&lt;1,U448&lt;1)),"+/-",IF(OR(S448&lt;1,U448&lt;1),"-",IF(OR(T448&gt;1,V448&gt;1),"+", "")))</f>
        <v>+</v>
      </c>
      <c r="AI448" s="4" t="str">
        <f>IF(AND(OR(X448&gt;1,Z448&gt;1),OR(W448&lt;1,Y448&lt;1)),"+/-",IF(OR(W448&lt;1,Y448&lt;1),"-",IF(OR(X448&gt;1,Z448&gt;1),"+", "")))</f>
        <v/>
      </c>
      <c r="AJ448" s="4" t="str">
        <f>IF(AND(OR(AB448&gt;1,AD448&gt;1),OR(AA448&lt;1,AC448&lt;1)),"+/-",IF(OR(AA448&lt;1,AC448&lt;1),"-",IF(OR(AB448&gt;1,AD448&gt;1),"+", "")))</f>
        <v/>
      </c>
    </row>
    <row r="449" spans="1:36" ht="28" x14ac:dyDescent="0.6">
      <c r="A449" t="s">
        <v>595</v>
      </c>
      <c r="B449" s="3" t="s">
        <v>596</v>
      </c>
      <c r="C449" s="3" t="s">
        <v>597</v>
      </c>
      <c r="D449" s="3" t="s">
        <v>597</v>
      </c>
      <c r="E449">
        <f>[1]Feuil15!B921/[1]Feuil15!$E$5</f>
        <v>1.0351397208890751</v>
      </c>
      <c r="F449">
        <f>[1]Feuil15!B921/[1]Feuil15!$E$6</f>
        <v>0.87825550775294015</v>
      </c>
      <c r="G449">
        <f>[1]Feuil15!I921/[1]Feuil15!$L$5</f>
        <v>1.0530713123701647</v>
      </c>
      <c r="H449">
        <f>[1]Feuil15!I921/[1]Feuil15!$L$6</f>
        <v>0.84954609561638406</v>
      </c>
      <c r="I449">
        <f>[1]Feuil15!P921/[1]Feuil15!$S$5</f>
        <v>1.0499127145490676</v>
      </c>
      <c r="J449">
        <f>[1]Feuil15!P921/[1]Feuil15!$S$6</f>
        <v>0.87253224055199385</v>
      </c>
      <c r="K449">
        <f>[2]Feuil15!B921/[2]Feuil15!$E$5</f>
        <v>1.3135342415990927</v>
      </c>
      <c r="L449">
        <f>[2]Feuil15!B921/[2]Feuil15!$E$6</f>
        <v>0.92711308907956513</v>
      </c>
      <c r="M449">
        <f>[2]Feuil15!I921/[2]Feuil15!$L$5</f>
        <v>1.1356323621905471</v>
      </c>
      <c r="N449">
        <f>[2]Feuil15!I921/[2]Feuil15!$L$6</f>
        <v>0.94742762124009772</v>
      </c>
      <c r="O449">
        <f>[3]Feuil15!B921/[3]Feuil15!$E$5</f>
        <v>1.2642220044045323</v>
      </c>
      <c r="P449">
        <f>[3]Feuil15!B921/[3]Feuil15!$E$6</f>
        <v>0.76919184914186201</v>
      </c>
      <c r="Q449">
        <f>[3]Feuil15!I921/[3]Feuil15!$L$5</f>
        <v>0.87332858955969683</v>
      </c>
      <c r="R449">
        <f>[3]Feuil15!I921/[3]Feuil15!$L$6</f>
        <v>0.53727056400540796</v>
      </c>
      <c r="S449">
        <f>[4]Feuil15!B921/[4]Feuil15!$E$5</f>
        <v>1.4877213991657663</v>
      </c>
      <c r="T449">
        <f>[4]Feuil15!B921/[4]Feuil15!$E$6</f>
        <v>0.78086416084338661</v>
      </c>
      <c r="U449">
        <f>[4]Feuil15!I921/[4]Feuil15!$L$5</f>
        <v>1.1890960060518716</v>
      </c>
      <c r="V449">
        <f>[4]Feuil15!I921/[4]Feuil15!$L$6</f>
        <v>0.91550885815599892</v>
      </c>
      <c r="W449">
        <f>[5]Feuil15!B921/[5]Feuil15!$E$5</f>
        <v>1.1162713250297174</v>
      </c>
      <c r="X449">
        <f>[5]Feuil15!B921/[5]Feuil15!$E$6</f>
        <v>0.89848699094617135</v>
      </c>
      <c r="Y449">
        <f>[5]Feuil15!I921/[5]Feuil15!$L$5</f>
        <v>1.1420591283139745</v>
      </c>
      <c r="Z449">
        <f>[5]Feuil15!I921/[5]Feuil15!$L$6</f>
        <v>0.85194526980290108</v>
      </c>
      <c r="AA449">
        <f>[6]Feuil15!B921/[6]Feuil15!$E$5</f>
        <v>1.8389566020010639</v>
      </c>
      <c r="AB449">
        <f>[6]Feuil15!B921/[6]Feuil15!$E$6</f>
        <v>0.94988616449265839</v>
      </c>
      <c r="AC449">
        <f>[6]Feuil15!I921/[6]Feuil15!$L$5</f>
        <v>1.1628208946424785</v>
      </c>
      <c r="AD449">
        <f>[6]Feuil15!I921/[6]Feuil15!$L$6</f>
        <v>0.78700127018347421</v>
      </c>
      <c r="AE449" s="4" t="str">
        <f>IF(AND(OR(F449&gt;1,H449&gt;1,J449&gt;1),OR(E449&lt;1,G449&lt;1,I449&lt;1)),"+/-",IF(OR(E449&lt;1,G449&lt;1,I449&lt;1),"-",IF(OR(F449&gt;1,H449&gt;1,J449&gt;1),"+", "")))</f>
        <v/>
      </c>
      <c r="AF449" s="4" t="str">
        <f>IF(AND(OR(L449&gt;1,N449&gt;1),OR(K449&lt;1,M449&lt;1)),"+/-",IF(OR(K449&lt;1,M449&lt;1),"-",IF(OR(L449&gt;1,N449&gt;1),"+", "")))</f>
        <v/>
      </c>
      <c r="AG449" s="4" t="str">
        <f>IF(AND(OR(P449&gt;1,R449&gt;1),OR(O449&lt;1,Q449&lt;1)),"+/-",IF(OR(O449&lt;1,Q449&lt;1),"-",IF(OR(P449&gt;1,R449&gt;1),"+", "")))</f>
        <v>-</v>
      </c>
      <c r="AH449" s="4" t="str">
        <f>IF(AND(OR(T449&gt;1,V449&gt;1),OR(S449&lt;1,U449&lt;1)),"+/-",IF(OR(S449&lt;1,U449&lt;1),"-",IF(OR(T449&gt;1,V449&gt;1),"+", "")))</f>
        <v/>
      </c>
      <c r="AI449" s="4" t="str">
        <f>IF(AND(OR(X449&gt;1,Z449&gt;1),OR(W449&lt;1,Y449&lt;1)),"+/-",IF(OR(W449&lt;1,Y449&lt;1),"-",IF(OR(X449&gt;1,Z449&gt;1),"+", "")))</f>
        <v/>
      </c>
      <c r="AJ449" s="4" t="str">
        <f>IF(AND(OR(AB449&gt;1,AD449&gt;1),OR(AA449&lt;1,AC449&lt;1)),"+/-",IF(OR(AA449&lt;1,AC449&lt;1),"-",IF(OR(AB449&gt;1,AD449&gt;1),"+", "")))</f>
        <v/>
      </c>
    </row>
    <row r="450" spans="1:36" ht="28" x14ac:dyDescent="0.6">
      <c r="A450" t="s">
        <v>1398</v>
      </c>
      <c r="B450" s="3" t="s">
        <v>1399</v>
      </c>
      <c r="C450" s="3" t="s">
        <v>111</v>
      </c>
      <c r="D450" s="3" t="s">
        <v>111</v>
      </c>
      <c r="E450">
        <f>[1]Feuil15!B931/[1]Feuil15!$E$5</f>
        <v>0.98375654602867202</v>
      </c>
      <c r="F450">
        <f>[1]Feuil15!B931/[1]Feuil15!$E$6</f>
        <v>0.83465988929070822</v>
      </c>
      <c r="G450">
        <f>[1]Feuil15!I931/[1]Feuil15!$L$5</f>
        <v>1.1118122879852868</v>
      </c>
      <c r="H450">
        <f>[1]Feuil15!I931/[1]Feuil15!$L$6</f>
        <v>0.89693430750699776</v>
      </c>
      <c r="I450">
        <f>[1]Feuil15!P931/[1]Feuil15!$S$5</f>
        <v>1.0649959833264762</v>
      </c>
      <c r="J450">
        <f>[1]Feuil15!P931/[1]Feuil15!$S$6</f>
        <v>0.88506722381186664</v>
      </c>
      <c r="K450">
        <f>[2]Feuil15!B931/[2]Feuil15!$E$5</f>
        <v>1.2508693791771137</v>
      </c>
      <c r="L450">
        <f>[2]Feuil15!B931/[2]Feuil15!$E$6</f>
        <v>0.88288324539763774</v>
      </c>
      <c r="M450">
        <f>[2]Feuil15!I931/[2]Feuil15!$L$5</f>
        <v>1.1023398058049529</v>
      </c>
      <c r="N450">
        <f>[2]Feuil15!I931/[2]Feuil15!$L$6</f>
        <v>0.91965253437962569</v>
      </c>
      <c r="O450">
        <f>[3]Feuil15!B931/[3]Feuil15!$E$5</f>
        <v>1.1612557852804781</v>
      </c>
      <c r="P450">
        <f>[3]Feuil15!B931/[3]Feuil15!$E$6</f>
        <v>0.70654401022492885</v>
      </c>
      <c r="Q450">
        <f>[3]Feuil15!I931/[3]Feuil15!$L$5</f>
        <v>1.2306253318582061</v>
      </c>
      <c r="R450">
        <f>[3]Feuil15!I931/[3]Feuil15!$L$6</f>
        <v>0.75707903534927801</v>
      </c>
      <c r="S450">
        <f>[4]Feuil15!B931/[4]Feuil15!$E$5</f>
        <v>1.3531660140779587</v>
      </c>
      <c r="T450">
        <f>[4]Feuil15!B931/[4]Feuil15!$E$6</f>
        <v>0.71023972946633784</v>
      </c>
      <c r="U450">
        <f>[4]Feuil15!I931/[4]Feuil15!$L$5</f>
        <v>1.0274025716175437</v>
      </c>
      <c r="V450">
        <f>[4]Feuil15!I931/[4]Feuil15!$L$6</f>
        <v>0.79101784079752679</v>
      </c>
      <c r="W450">
        <f>[5]Feuil15!B931/[5]Feuil15!$E$5</f>
        <v>1.1522445696215007</v>
      </c>
      <c r="X450">
        <f>[5]Feuil15!B931/[5]Feuil15!$E$6</f>
        <v>0.92744186200942447</v>
      </c>
      <c r="Y450">
        <f>[5]Feuil15!I931/[5]Feuil15!$L$5</f>
        <v>1.2351009378257851</v>
      </c>
      <c r="Z450">
        <f>[5]Feuil15!I931/[5]Feuil15!$L$6</f>
        <v>0.92135194721767832</v>
      </c>
      <c r="AA450">
        <f>[6]Feuil15!B931/[6]Feuil15!$E$5</f>
        <v>1.5070992660369855</v>
      </c>
      <c r="AB450">
        <f>[6]Feuil15!B931/[6]Feuil15!$E$6</f>
        <v>0.77847010623731105</v>
      </c>
      <c r="AC450">
        <f>[6]Feuil15!I931/[6]Feuil15!$L$5</f>
        <v>1.191575573902582</v>
      </c>
      <c r="AD450">
        <f>[6]Feuil15!I931/[6]Feuil15!$L$6</f>
        <v>0.80646253821338654</v>
      </c>
      <c r="AE450" s="4" t="str">
        <f>IF(AND(OR(F450&gt;1,H450&gt;1,J450&gt;1),OR(E450&lt;1,G450&lt;1,I450&lt;1)),"+/-",IF(OR(E450&lt;1,G450&lt;1,I450&lt;1),"-",IF(OR(F450&gt;1,H450&gt;1,J450&gt;1),"+", "")))</f>
        <v>-</v>
      </c>
      <c r="AF450" s="4" t="str">
        <f>IF(AND(OR(L450&gt;1,N450&gt;1),OR(K450&lt;1,M450&lt;1)),"+/-",IF(OR(K450&lt;1,M450&lt;1),"-",IF(OR(L450&gt;1,N450&gt;1),"+", "")))</f>
        <v/>
      </c>
      <c r="AG450" s="4" t="str">
        <f>IF(AND(OR(P450&gt;1,R450&gt;1),OR(O450&lt;1,Q450&lt;1)),"+/-",IF(OR(O450&lt;1,Q450&lt;1),"-",IF(OR(P450&gt;1,R450&gt;1),"+", "")))</f>
        <v/>
      </c>
      <c r="AH450" s="4" t="str">
        <f>IF(AND(OR(T450&gt;1,V450&gt;1),OR(S450&lt;1,U450&lt;1)),"+/-",IF(OR(S450&lt;1,U450&lt;1),"-",IF(OR(T450&gt;1,V450&gt;1),"+", "")))</f>
        <v/>
      </c>
      <c r="AI450" s="4" t="str">
        <f>IF(AND(OR(X450&gt;1,Z450&gt;1),OR(W450&lt;1,Y450&lt;1)),"+/-",IF(OR(W450&lt;1,Y450&lt;1),"-",IF(OR(X450&gt;1,Z450&gt;1),"+", "")))</f>
        <v/>
      </c>
      <c r="AJ450" s="4" t="str">
        <f>IF(AND(OR(AB450&gt;1,AD450&gt;1),OR(AA450&lt;1,AC450&lt;1)),"+/-",IF(OR(AA450&lt;1,AC450&lt;1),"-",IF(OR(AB450&gt;1,AD450&gt;1),"+", "")))</f>
        <v/>
      </c>
    </row>
    <row r="451" spans="1:36" ht="28" x14ac:dyDescent="0.6">
      <c r="A451" t="s">
        <v>1400</v>
      </c>
      <c r="B451" s="3" t="s">
        <v>1401</v>
      </c>
      <c r="C451" s="5"/>
      <c r="D451" s="3" t="s">
        <v>1402</v>
      </c>
      <c r="E451">
        <f>[1]Feuil15!B935/[1]Feuil15!$E$5</f>
        <v>1.0921923628212966</v>
      </c>
      <c r="F451">
        <f>[1]Feuil15!B935/[1]Feuil15!$E$6</f>
        <v>0.92666133741793788</v>
      </c>
      <c r="G451">
        <f>[1]Feuil15!I935/[1]Feuil15!$L$5</f>
        <v>1.0808002683980984</v>
      </c>
      <c r="H451">
        <f>[1]Feuil15!I935/[1]Feuil15!$L$6</f>
        <v>0.87191592570512622</v>
      </c>
      <c r="I451">
        <f>[1]Feuil15!P935/[1]Feuil15!$S$5</f>
        <v>1.0370359717807816</v>
      </c>
      <c r="J451">
        <f>[1]Feuil15!P935/[1]Feuil15!$S$6</f>
        <v>0.86183099552187725</v>
      </c>
      <c r="K451">
        <f>[2]Feuil15!B935/[2]Feuil15!$E$5</f>
        <v>1.3266557396948149</v>
      </c>
      <c r="L451">
        <f>[2]Feuil15!B935/[2]Feuil15!$E$6</f>
        <v>0.93637444843177109</v>
      </c>
      <c r="M451">
        <f>[2]Feuil15!I935/[2]Feuil15!$L$5</f>
        <v>1.0359981855349185</v>
      </c>
      <c r="N451">
        <f>[2]Feuil15!I935/[2]Feuil15!$L$6</f>
        <v>0.86430549992173822</v>
      </c>
      <c r="O451">
        <f>[3]Feuil15!B935/[3]Feuil15!$E$5</f>
        <v>1.1022457394930993</v>
      </c>
      <c r="P451">
        <f>[3]Feuil15!B935/[3]Feuil15!$E$6</f>
        <v>0.67064046948682954</v>
      </c>
      <c r="Q451">
        <f>[3]Feuil15!I935/[3]Feuil15!$L$5</f>
        <v>1.2658885037737821</v>
      </c>
      <c r="R451">
        <f>[3]Feuil15!I935/[3]Feuil15!$L$6</f>
        <v>0.77877289089253132</v>
      </c>
      <c r="S451">
        <f>[4]Feuil15!B935/[4]Feuil15!$E$5</f>
        <v>1.4910944815618106</v>
      </c>
      <c r="T451">
        <f>[4]Feuil15!B935/[4]Feuil15!$E$6</f>
        <v>0.78263459928442791</v>
      </c>
      <c r="U451">
        <f>[4]Feuil15!I935/[4]Feuil15!$L$5</f>
        <v>1.1208684610167612</v>
      </c>
      <c r="V451">
        <f>[4]Feuil15!I935/[4]Feuil15!$L$6</f>
        <v>0.8629791031723999</v>
      </c>
      <c r="W451">
        <f>[5]Feuil15!B935/[5]Feuil15!$E$5</f>
        <v>1.1051184597639536</v>
      </c>
      <c r="X451">
        <f>[5]Feuil15!B935/[5]Feuil15!$E$6</f>
        <v>0.88951004768123765</v>
      </c>
      <c r="Y451">
        <f>[5]Feuil15!I935/[5]Feuil15!$L$5</f>
        <v>1.1483463782409209</v>
      </c>
      <c r="Z451">
        <f>[5]Feuil15!I935/[5]Feuil15!$L$6</f>
        <v>0.85663538846885701</v>
      </c>
      <c r="AA451">
        <f>[6]Feuil15!B935/[6]Feuil15!$E$5</f>
        <v>1.7750463138912147</v>
      </c>
      <c r="AB451">
        <f>[6]Feuil15!B935/[6]Feuil15!$E$6</f>
        <v>0.91687423893757658</v>
      </c>
      <c r="AC451">
        <f>[6]Feuil15!I935/[6]Feuil15!$L$5</f>
        <v>0.99624814965923492</v>
      </c>
      <c r="AD451">
        <f>[6]Feuil15!I935/[6]Feuil15!$L$6</f>
        <v>0.67426425067879237</v>
      </c>
      <c r="AE451" s="4" t="str">
        <f>IF(AND(OR(F451&gt;1,H451&gt;1,J451&gt;1),OR(E451&lt;1,G451&lt;1,I451&lt;1)),"+/-",IF(OR(E451&lt;1,G451&lt;1,I451&lt;1),"-",IF(OR(F451&gt;1,H451&gt;1,J451&gt;1),"+", "")))</f>
        <v/>
      </c>
      <c r="AF451" s="4" t="str">
        <f>IF(AND(OR(L451&gt;1,N451&gt;1),OR(K451&lt;1,M451&lt;1)),"+/-",IF(OR(K451&lt;1,M451&lt;1),"-",IF(OR(L451&gt;1,N451&gt;1),"+", "")))</f>
        <v/>
      </c>
      <c r="AG451" s="4" t="str">
        <f>IF(AND(OR(P451&gt;1,R451&gt;1),OR(O451&lt;1,Q451&lt;1)),"+/-",IF(OR(O451&lt;1,Q451&lt;1),"-",IF(OR(P451&gt;1,R451&gt;1),"+", "")))</f>
        <v/>
      </c>
      <c r="AH451" s="4" t="str">
        <f>IF(AND(OR(T451&gt;1,V451&gt;1),OR(S451&lt;1,U451&lt;1)),"+/-",IF(OR(S451&lt;1,U451&lt;1),"-",IF(OR(T451&gt;1,V451&gt;1),"+", "")))</f>
        <v/>
      </c>
      <c r="AI451" s="4" t="str">
        <f>IF(AND(OR(X451&gt;1,Z451&gt;1),OR(W451&lt;1,Y451&lt;1)),"+/-",IF(OR(W451&lt;1,Y451&lt;1),"-",IF(OR(X451&gt;1,Z451&gt;1),"+", "")))</f>
        <v/>
      </c>
      <c r="AJ451" s="4" t="str">
        <f>IF(AND(OR(AB451&gt;1,AD451&gt;1),OR(AA451&lt;1,AC451&lt;1)),"+/-",IF(OR(AA451&lt;1,AC451&lt;1),"-",IF(OR(AB451&gt;1,AD451&gt;1),"+", "")))</f>
        <v>-</v>
      </c>
    </row>
    <row r="452" spans="1:36" ht="28" x14ac:dyDescent="0.6">
      <c r="A452" t="s">
        <v>171</v>
      </c>
      <c r="B452" s="3" t="s">
        <v>172</v>
      </c>
      <c r="C452" s="3" t="s">
        <v>135</v>
      </c>
      <c r="D452" s="3" t="s">
        <v>135</v>
      </c>
      <c r="E452">
        <f>[1]Feuil15!B936/[1]Feuil15!$E$5</f>
        <v>1.0950802251017218</v>
      </c>
      <c r="F452">
        <f>[1]Feuil15!B936/[1]Feuil15!$E$6</f>
        <v>0.92911151965153727</v>
      </c>
      <c r="G452">
        <f>[1]Feuil15!I936/[1]Feuil15!$L$5</f>
        <v>1.2038389377490635</v>
      </c>
      <c r="H452">
        <f>[1]Feuil15!I936/[1]Feuil15!$L$6</f>
        <v>0.97117513059381233</v>
      </c>
      <c r="I452">
        <f>[1]Feuil15!P936/[1]Feuil15!$S$5</f>
        <v>1.1410523390786202</v>
      </c>
      <c r="J452">
        <f>[1]Feuil15!P936/[1]Feuil15!$S$6</f>
        <v>0.94827402336104605</v>
      </c>
      <c r="K452">
        <f>[2]Feuil15!B936/[2]Feuil15!$E$5</f>
        <v>1.2510262445819587</v>
      </c>
      <c r="L452">
        <f>[2]Feuil15!B936/[2]Feuil15!$E$6</f>
        <v>0.88299396346302927</v>
      </c>
      <c r="M452">
        <f>[2]Feuil15!I936/[2]Feuil15!$L$5</f>
        <v>1.1171339214372116</v>
      </c>
      <c r="N452">
        <f>[2]Feuil15!I936/[2]Feuil15!$L$6</f>
        <v>0.93199486826203226</v>
      </c>
      <c r="O452">
        <f>[3]Feuil15!B936/[3]Feuil15!$E$5</f>
        <v>0.94476333318634498</v>
      </c>
      <c r="P452">
        <f>[3]Feuil15!B936/[3]Feuil15!$E$6</f>
        <v>0.57482329268372645</v>
      </c>
      <c r="Q452">
        <f>[3]Feuil15!I936/[3]Feuil15!$L$5</f>
        <v>0.82785032056847407</v>
      </c>
      <c r="R452">
        <f>[3]Feuil15!I936/[3]Feuil15!$L$6</f>
        <v>0.50929239459356868</v>
      </c>
      <c r="S452">
        <f>[4]Feuil15!B936/[4]Feuil15!$E$5</f>
        <v>1.8948204660769166</v>
      </c>
      <c r="T452">
        <f>[4]Feuil15!B936/[4]Feuil15!$E$6</f>
        <v>0.99453929614893244</v>
      </c>
      <c r="U452">
        <f>[4]Feuil15!I936/[4]Feuil15!$L$5</f>
        <v>1.1464041684311628</v>
      </c>
      <c r="V452">
        <f>[4]Feuil15!I936/[4]Feuil15!$L$6</f>
        <v>0.88263955633865554</v>
      </c>
      <c r="W452">
        <f>[5]Feuil15!B936/[5]Feuil15!$E$5</f>
        <v>1.1596828431772492</v>
      </c>
      <c r="X452">
        <f>[5]Feuil15!B936/[5]Feuil15!$E$6</f>
        <v>0.93342892973667346</v>
      </c>
      <c r="Y452">
        <f>[5]Feuil15!I936/[5]Feuil15!$L$5</f>
        <v>1.4827023294349893</v>
      </c>
      <c r="Z452">
        <f>[5]Feuil15!I936/[5]Feuil15!$L$6</f>
        <v>1.106055899183364</v>
      </c>
      <c r="AA452">
        <f>[6]Feuil15!B936/[6]Feuil15!$E$5</f>
        <v>1.5784150866736313</v>
      </c>
      <c r="AB452">
        <f>[6]Feuil15!B936/[6]Feuil15!$E$6</f>
        <v>0.81530725141978921</v>
      </c>
      <c r="AC452">
        <f>[6]Feuil15!I936/[6]Feuil15!$L$5</f>
        <v>1.2457343944864614</v>
      </c>
      <c r="AD452">
        <f>[6]Feuil15!I936/[6]Feuil15!$L$6</f>
        <v>0.84311741841680521</v>
      </c>
      <c r="AE452" s="4" t="str">
        <f>IF(AND(OR(F452&gt;1,H452&gt;1,J452&gt;1),OR(E452&lt;1,G452&lt;1,I452&lt;1)),"+/-",IF(OR(E452&lt;1,G452&lt;1,I452&lt;1),"-",IF(OR(F452&gt;1,H452&gt;1,J452&gt;1),"+", "")))</f>
        <v/>
      </c>
      <c r="AF452" s="4" t="str">
        <f>IF(AND(OR(L452&gt;1,N452&gt;1),OR(K452&lt;1,M452&lt;1)),"+/-",IF(OR(K452&lt;1,M452&lt;1),"-",IF(OR(L452&gt;1,N452&gt;1),"+", "")))</f>
        <v/>
      </c>
      <c r="AG452" s="4" t="str">
        <f>IF(AND(OR(P452&gt;1,R452&gt;1),OR(O452&lt;1,Q452&lt;1)),"+/-",IF(OR(O452&lt;1,Q452&lt;1),"-",IF(OR(P452&gt;1,R452&gt;1),"+", "")))</f>
        <v>-</v>
      </c>
      <c r="AH452" s="4" t="str">
        <f>IF(AND(OR(T452&gt;1,V452&gt;1),OR(S452&lt;1,U452&lt;1)),"+/-",IF(OR(S452&lt;1,U452&lt;1),"-",IF(OR(T452&gt;1,V452&gt;1),"+", "")))</f>
        <v/>
      </c>
      <c r="AI452" s="4" t="str">
        <f>IF(AND(OR(X452&gt;1,Z452&gt;1),OR(W452&lt;1,Y452&lt;1)),"+/-",IF(OR(W452&lt;1,Y452&lt;1),"-",IF(OR(X452&gt;1,Z452&gt;1),"+", "")))</f>
        <v>+</v>
      </c>
      <c r="AJ452" s="4" t="str">
        <f>IF(AND(OR(AB452&gt;1,AD452&gt;1),OR(AA452&lt;1,AC452&lt;1)),"+/-",IF(OR(AA452&lt;1,AC452&lt;1),"-",IF(OR(AB452&gt;1,AD452&gt;1),"+", "")))</f>
        <v/>
      </c>
    </row>
    <row r="453" spans="1:36" ht="28" x14ac:dyDescent="0.6">
      <c r="A453" t="s">
        <v>438</v>
      </c>
      <c r="B453" s="3" t="s">
        <v>439</v>
      </c>
      <c r="C453" s="3" t="s">
        <v>440</v>
      </c>
      <c r="D453" s="5" t="s">
        <v>441</v>
      </c>
      <c r="E453">
        <f>[1]Feuil15!B937/[1]Feuil15!$E$5</f>
        <v>1.0168308097023167</v>
      </c>
      <c r="F453">
        <f>[1]Feuil15!B937/[1]Feuil15!$E$6</f>
        <v>0.86272146750094492</v>
      </c>
      <c r="G453">
        <f>[1]Feuil15!I937/[1]Feuil15!$L$5</f>
        <v>1.1316256984738842</v>
      </c>
      <c r="H453">
        <f>[1]Feuil15!I937/[1]Feuil15!$L$6</f>
        <v>0.9129184154431903</v>
      </c>
      <c r="I453">
        <f>[1]Feuil15!P937/[1]Feuil15!$S$5</f>
        <v>1.077190021040769</v>
      </c>
      <c r="J453">
        <f>[1]Feuil15!P937/[1]Feuil15!$S$6</f>
        <v>0.89520110532486186</v>
      </c>
      <c r="K453">
        <f>[2]Feuil15!B937/[2]Feuil15!$E$5</f>
        <v>0.63736644057320035</v>
      </c>
      <c r="L453">
        <f>[2]Feuil15!B937/[2]Feuil15!$E$6</f>
        <v>0.4498632398620182</v>
      </c>
      <c r="M453">
        <f>[2]Feuil15!I937/[2]Feuil15!$L$5</f>
        <v>1.1185985920597199</v>
      </c>
      <c r="N453">
        <f>[2]Feuil15!I937/[2]Feuil15!$L$6</f>
        <v>0.93321680367879556</v>
      </c>
      <c r="O453">
        <f>[3]Feuil15!B937/[3]Feuil15!$E$5</f>
        <v>1.30157535266256</v>
      </c>
      <c r="P453">
        <f>[3]Feuil15!B937/[3]Feuil15!$E$6</f>
        <v>0.79191878390342352</v>
      </c>
      <c r="Q453">
        <f>[3]Feuil15!I937/[3]Feuil15!$L$5</f>
        <v>1.2418658714587125</v>
      </c>
      <c r="R453">
        <f>[3]Feuil15!I937/[3]Feuil15!$L$6</f>
        <v>0.76399420006858942</v>
      </c>
      <c r="S453">
        <f>[4]Feuil15!B937/[4]Feuil15!$E$5</f>
        <v>1.2867303604055231</v>
      </c>
      <c r="T453">
        <f>[4]Feuil15!B937/[4]Feuil15!$E$6</f>
        <v>0.67536947688806737</v>
      </c>
      <c r="U453">
        <f>[4]Feuil15!I937/[4]Feuil15!$L$5</f>
        <v>1.2299987691678473</v>
      </c>
      <c r="V453">
        <f>[4]Feuil15!I937/[4]Feuil15!$L$6</f>
        <v>0.94700071563861388</v>
      </c>
      <c r="W453">
        <f>[5]Feuil15!B937/[5]Feuil15!$E$5</f>
        <v>1.1152375808455937</v>
      </c>
      <c r="X453">
        <f>[5]Feuil15!B937/[5]Feuil15!$E$6</f>
        <v>0.89765493006583241</v>
      </c>
      <c r="Y453">
        <f>[5]Feuil15!I937/[5]Feuil15!$L$5</f>
        <v>1.2828792720135491</v>
      </c>
      <c r="Z453">
        <f>[5]Feuil15!I937/[5]Feuil15!$L$6</f>
        <v>0.95699329432587932</v>
      </c>
      <c r="AA453">
        <f>[6]Feuil15!B937/[6]Feuil15!$E$5</f>
        <v>1.276013608758551</v>
      </c>
      <c r="AB453">
        <f>[6]Feuil15!B937/[6]Feuil15!$E$6</f>
        <v>0.65910618627170547</v>
      </c>
      <c r="AC453">
        <f>[6]Feuil15!I937/[6]Feuil15!$L$5</f>
        <v>1.1074483589223112</v>
      </c>
      <c r="AD453">
        <f>[6]Feuil15!I937/[6]Feuil15!$L$6</f>
        <v>0.74952494330817332</v>
      </c>
      <c r="AE453" s="4" t="str">
        <f>IF(AND(OR(F453&gt;1,H453&gt;1,J453&gt;1),OR(E453&lt;1,G453&lt;1,I453&lt;1)),"+/-",IF(OR(E453&lt;1,G453&lt;1,I453&lt;1),"-",IF(OR(F453&gt;1,H453&gt;1,J453&gt;1),"+", "")))</f>
        <v/>
      </c>
      <c r="AF453" s="4" t="str">
        <f>IF(AND(OR(L453&gt;1,N453&gt;1),OR(K453&lt;1,M453&lt;1)),"+/-",IF(OR(K453&lt;1,M453&lt;1),"-",IF(OR(L453&gt;1,N453&gt;1),"+", "")))</f>
        <v>-</v>
      </c>
      <c r="AG453" s="4" t="str">
        <f>IF(AND(OR(P453&gt;1,R453&gt;1),OR(O453&lt;1,Q453&lt;1)),"+/-",IF(OR(O453&lt;1,Q453&lt;1),"-",IF(OR(P453&gt;1,R453&gt;1),"+", "")))</f>
        <v/>
      </c>
      <c r="AH453" s="4" t="str">
        <f>IF(AND(OR(T453&gt;1,V453&gt;1),OR(S453&lt;1,U453&lt;1)),"+/-",IF(OR(S453&lt;1,U453&lt;1),"-",IF(OR(T453&gt;1,V453&gt;1),"+", "")))</f>
        <v/>
      </c>
      <c r="AI453" s="4" t="str">
        <f>IF(AND(OR(X453&gt;1,Z453&gt;1),OR(W453&lt;1,Y453&lt;1)),"+/-",IF(OR(W453&lt;1,Y453&lt;1),"-",IF(OR(X453&gt;1,Z453&gt;1),"+", "")))</f>
        <v/>
      </c>
      <c r="AJ453" s="4" t="str">
        <f>IF(AND(OR(AB453&gt;1,AD453&gt;1),OR(AA453&lt;1,AC453&lt;1)),"+/-",IF(OR(AA453&lt;1,AC453&lt;1),"-",IF(OR(AB453&gt;1,AD453&gt;1),"+", "")))</f>
        <v/>
      </c>
    </row>
    <row r="454" spans="1:36" ht="28" x14ac:dyDescent="0.6">
      <c r="A454" t="s">
        <v>1403</v>
      </c>
      <c r="B454" s="3" t="s">
        <v>1404</v>
      </c>
      <c r="C454" s="3" t="s">
        <v>77</v>
      </c>
      <c r="D454" s="5" t="s">
        <v>1405</v>
      </c>
      <c r="E454">
        <f>[1]Feuil15!B944/[1]Feuil15!$E$5</f>
        <v>1.0504778244007607</v>
      </c>
      <c r="F454">
        <f>[1]Feuil15!B944/[1]Feuil15!$E$6</f>
        <v>0.89126899145546168</v>
      </c>
      <c r="G454">
        <f>[1]Feuil15!I944/[1]Feuil15!$L$5</f>
        <v>1.0670059832115937</v>
      </c>
      <c r="H454">
        <f>[1]Feuil15!I944/[1]Feuil15!$L$6</f>
        <v>0.86078763744548503</v>
      </c>
      <c r="I454">
        <f>[1]Feuil15!P944/[1]Feuil15!$S$5</f>
        <v>1.080479235396556</v>
      </c>
      <c r="J454">
        <f>[1]Feuil15!P944/[1]Feuil15!$S$6</f>
        <v>0.89793461405538832</v>
      </c>
      <c r="K454">
        <f>[2]Feuil15!B944/[2]Feuil15!$E$5</f>
        <v>1.3774858230495264</v>
      </c>
      <c r="L454">
        <f>[2]Feuil15!B944/[2]Feuil15!$E$6</f>
        <v>0.9722511192521589</v>
      </c>
      <c r="M454">
        <f>[2]Feuil15!I944/[2]Feuil15!$L$5</f>
        <v>1.2058069326924059</v>
      </c>
      <c r="N454">
        <f>[2]Feuil15!I944/[2]Feuil15!$L$6</f>
        <v>1.005972383273716</v>
      </c>
      <c r="O454">
        <f>[3]Feuil15!B944/[3]Feuil15!$E$5</f>
        <v>1.0517286064975531</v>
      </c>
      <c r="P454">
        <f>[3]Feuil15!B944/[3]Feuil15!$E$6</f>
        <v>0.63990428010963862</v>
      </c>
      <c r="Q454">
        <f>[3]Feuil15!I944/[3]Feuil15!$L$5</f>
        <v>1.1180842472372656</v>
      </c>
      <c r="R454">
        <f>[3]Feuil15!I944/[3]Feuil15!$L$6</f>
        <v>0.68784391270367951</v>
      </c>
      <c r="S454">
        <f>[4]Feuil15!B944/[4]Feuil15!$E$5</f>
        <v>1.7684895937094074</v>
      </c>
      <c r="T454">
        <f>[4]Feuil15!B944/[4]Feuil15!$E$6</f>
        <v>0.92823168593697747</v>
      </c>
      <c r="U454">
        <f>[4]Feuil15!I944/[4]Feuil15!$L$5</f>
        <v>1.1161113170086847</v>
      </c>
      <c r="V454">
        <f>[4]Feuil15!I944/[4]Feuil15!$L$6</f>
        <v>0.85931648261295646</v>
      </c>
      <c r="W454">
        <f>[5]Feuil15!B944/[5]Feuil15!$E$5</f>
        <v>1.1101137030944976</v>
      </c>
      <c r="X454">
        <f>[5]Feuil15!B944/[5]Feuil15!$E$6</f>
        <v>0.89353071993937783</v>
      </c>
      <c r="Y454">
        <f>[5]Feuil15!I944/[5]Feuil15!$L$5</f>
        <v>1.1659255165622513</v>
      </c>
      <c r="Z454">
        <f>[5]Feuil15!I944/[5]Feuil15!$L$6</f>
        <v>0.86974895095329519</v>
      </c>
      <c r="AA454">
        <f>[6]Feuil15!B944/[6]Feuil15!$E$5</f>
        <v>1.6938617936900753</v>
      </c>
      <c r="AB454">
        <f>[6]Feuil15!B944/[6]Feuil15!$E$6</f>
        <v>0.87493956118274374</v>
      </c>
      <c r="AC454">
        <f>[6]Feuil15!I944/[6]Feuil15!$L$5</f>
        <v>1.2510877122919106</v>
      </c>
      <c r="AD454">
        <f>[6]Feuil15!I944/[6]Feuil15!$L$6</f>
        <v>0.84674056273077081</v>
      </c>
      <c r="AE454" s="4" t="str">
        <f>IF(AND(OR(F454&gt;1,H454&gt;1,J454&gt;1),OR(E454&lt;1,G454&lt;1,I454&lt;1)),"+/-",IF(OR(E454&lt;1,G454&lt;1,I454&lt;1),"-",IF(OR(F454&gt;1,H454&gt;1,J454&gt;1),"+", "")))</f>
        <v/>
      </c>
      <c r="AF454" s="4" t="str">
        <f>IF(AND(OR(L454&gt;1,N454&gt;1),OR(K454&lt;1,M454&lt;1)),"+/-",IF(OR(K454&lt;1,M454&lt;1),"-",IF(OR(L454&gt;1,N454&gt;1),"+", "")))</f>
        <v>+</v>
      </c>
      <c r="AG454" s="4" t="str">
        <f>IF(AND(OR(P454&gt;1,R454&gt;1),OR(O454&lt;1,Q454&lt;1)),"+/-",IF(OR(O454&lt;1,Q454&lt;1),"-",IF(OR(P454&gt;1,R454&gt;1),"+", "")))</f>
        <v/>
      </c>
      <c r="AH454" s="4" t="str">
        <f>IF(AND(OR(T454&gt;1,V454&gt;1),OR(S454&lt;1,U454&lt;1)),"+/-",IF(OR(S454&lt;1,U454&lt;1),"-",IF(OR(T454&gt;1,V454&gt;1),"+", "")))</f>
        <v/>
      </c>
      <c r="AI454" s="4" t="str">
        <f>IF(AND(OR(X454&gt;1,Z454&gt;1),OR(W454&lt;1,Y454&lt;1)),"+/-",IF(OR(W454&lt;1,Y454&lt;1),"-",IF(OR(X454&gt;1,Z454&gt;1),"+", "")))</f>
        <v/>
      </c>
      <c r="AJ454" s="4" t="str">
        <f>IF(AND(OR(AB454&gt;1,AD454&gt;1),OR(AA454&lt;1,AC454&lt;1)),"+/-",IF(OR(AA454&lt;1,AC454&lt;1),"-",IF(OR(AB454&gt;1,AD454&gt;1),"+", "")))</f>
        <v/>
      </c>
    </row>
    <row r="455" spans="1:36" ht="28" x14ac:dyDescent="0.6">
      <c r="A455" t="s">
        <v>1406</v>
      </c>
      <c r="B455" s="3" t="s">
        <v>1407</v>
      </c>
      <c r="C455" s="3" t="s">
        <v>379</v>
      </c>
      <c r="D455" s="3" t="s">
        <v>380</v>
      </c>
      <c r="E455">
        <f>[1]Feuil15!B946/[1]Feuil15!$E$5</f>
        <v>1.0941906965590795</v>
      </c>
      <c r="F455">
        <f>[1]Feuil15!B946/[1]Feuil15!$E$6</f>
        <v>0.92835680671171505</v>
      </c>
      <c r="G455">
        <f>[1]Feuil15!I946/[1]Feuil15!$L$5</f>
        <v>1.140909417586889</v>
      </c>
      <c r="H455">
        <f>[1]Feuil15!I946/[1]Feuil15!$L$6</f>
        <v>0.92040788669989104</v>
      </c>
      <c r="I455">
        <f>[1]Feuil15!P946/[1]Feuil15!$S$5</f>
        <v>1.0963257819259364</v>
      </c>
      <c r="J455">
        <f>[1]Feuil15!P946/[1]Feuil15!$S$6</f>
        <v>0.9111039209479429</v>
      </c>
      <c r="K455">
        <f>[2]Feuil15!B946/[2]Feuil15!$E$5</f>
        <v>1.2810713278207118</v>
      </c>
      <c r="L455">
        <f>[2]Feuil15!B946/[2]Feuil15!$E$6</f>
        <v>0.9042002548949315</v>
      </c>
      <c r="M455">
        <f>[2]Feuil15!I946/[2]Feuil15!$L$5</f>
        <v>1.15651087015031</v>
      </c>
      <c r="N455">
        <f>[2]Feuil15!I946/[2]Feuil15!$L$6</f>
        <v>0.96484600045324798</v>
      </c>
      <c r="O455">
        <f>[3]Feuil15!B946/[3]Feuil15!$E$5</f>
        <v>1.1326929731233262</v>
      </c>
      <c r="P455">
        <f>[3]Feuil15!B946/[3]Feuil15!$E$6</f>
        <v>0.68916551006964999</v>
      </c>
      <c r="Q455">
        <f>[3]Feuil15!I946/[3]Feuil15!$L$5</f>
        <v>1.4277754173028343</v>
      </c>
      <c r="R455">
        <f>[3]Feuil15!I946/[3]Feuil15!$L$6</f>
        <v>0.87836550056617024</v>
      </c>
      <c r="S455">
        <f>[4]Feuil15!B946/[4]Feuil15!$E$5</f>
        <v>1.9434564807020631</v>
      </c>
      <c r="T455">
        <f>[4]Feuil15!B946/[4]Feuil15!$E$6</f>
        <v>1.0200670063561847</v>
      </c>
      <c r="U455">
        <f>[4]Feuil15!I946/[4]Feuil15!$L$5</f>
        <v>1.1668197674314993</v>
      </c>
      <c r="V455">
        <f>[4]Feuil15!I946/[4]Feuil15!$L$6</f>
        <v>0.89835793537133524</v>
      </c>
      <c r="W455">
        <f>[5]Feuil15!B946/[5]Feuil15!$E$5</f>
        <v>1.1019293971502522</v>
      </c>
      <c r="X455">
        <f>[5]Feuil15!B946/[5]Feuil15!$E$6</f>
        <v>0.8869431706080072</v>
      </c>
      <c r="Y455">
        <f>[5]Feuil15!I946/[5]Feuil15!$L$5</f>
        <v>1.2849875978513821</v>
      </c>
      <c r="Z455">
        <f>[5]Feuil15!I946/[5]Feuil15!$L$6</f>
        <v>0.95856604846812477</v>
      </c>
      <c r="AA455">
        <f>[6]Feuil15!B946/[6]Feuil15!$E$5</f>
        <v>1.3471920158627</v>
      </c>
      <c r="AB455">
        <f>[6]Feuil15!B946/[6]Feuil15!$E$6</f>
        <v>0.69587235250166735</v>
      </c>
      <c r="AC455">
        <f>[6]Feuil15!I946/[6]Feuil15!$L$5</f>
        <v>1.2487836878120386</v>
      </c>
      <c r="AD455">
        <f>[6]Feuil15!I946/[6]Feuil15!$L$6</f>
        <v>0.84518119086142496</v>
      </c>
      <c r="AE455" s="4" t="str">
        <f>IF(AND(OR(F455&gt;1,H455&gt;1,J455&gt;1),OR(E455&lt;1,G455&lt;1,I455&lt;1)),"+/-",IF(OR(E455&lt;1,G455&lt;1,I455&lt;1),"-",IF(OR(F455&gt;1,H455&gt;1,J455&gt;1),"+", "")))</f>
        <v/>
      </c>
      <c r="AF455" s="4" t="str">
        <f>IF(AND(OR(L455&gt;1,N455&gt;1),OR(K455&lt;1,M455&lt;1)),"+/-",IF(OR(K455&lt;1,M455&lt;1),"-",IF(OR(L455&gt;1,N455&gt;1),"+", "")))</f>
        <v/>
      </c>
      <c r="AG455" s="4" t="str">
        <f>IF(AND(OR(P455&gt;1,R455&gt;1),OR(O455&lt;1,Q455&lt;1)),"+/-",IF(OR(O455&lt;1,Q455&lt;1),"-",IF(OR(P455&gt;1,R455&gt;1),"+", "")))</f>
        <v/>
      </c>
      <c r="AH455" s="4" t="str">
        <f>IF(AND(OR(T455&gt;1,V455&gt;1),OR(S455&lt;1,U455&lt;1)),"+/-",IF(OR(S455&lt;1,U455&lt;1),"-",IF(OR(T455&gt;1,V455&gt;1),"+", "")))</f>
        <v>+</v>
      </c>
      <c r="AI455" s="4" t="str">
        <f>IF(AND(OR(X455&gt;1,Z455&gt;1),OR(W455&lt;1,Y455&lt;1)),"+/-",IF(OR(W455&lt;1,Y455&lt;1),"-",IF(OR(X455&gt;1,Z455&gt;1),"+", "")))</f>
        <v/>
      </c>
      <c r="AJ455" s="4" t="str">
        <f>IF(AND(OR(AB455&gt;1,AD455&gt;1),OR(AA455&lt;1,AC455&lt;1)),"+/-",IF(OR(AA455&lt;1,AC455&lt;1),"-",IF(OR(AB455&gt;1,AD455&gt;1),"+", "")))</f>
        <v/>
      </c>
    </row>
    <row r="456" spans="1:36" ht="28" x14ac:dyDescent="0.6">
      <c r="A456" t="s">
        <v>250</v>
      </c>
      <c r="B456" s="3" t="s">
        <v>251</v>
      </c>
      <c r="C456" s="5"/>
      <c r="D456" s="3" t="s">
        <v>240</v>
      </c>
      <c r="E456">
        <f>[1]Feuil15!B950/[1]Feuil15!$E$5</f>
        <v>1.0261235167377922</v>
      </c>
      <c r="F456">
        <f>[1]Feuil15!B950/[1]Feuil15!$E$6</f>
        <v>0.87060578588922122</v>
      </c>
      <c r="G456">
        <f>[1]Feuil15!I950/[1]Feuil15!$L$5</f>
        <v>1.0262851734277725</v>
      </c>
      <c r="H456">
        <f>[1]Feuil15!I950/[1]Feuil15!$L$6</f>
        <v>0.82793686603445771</v>
      </c>
      <c r="I456">
        <f>[1]Feuil15!P950/[1]Feuil15!$S$5</f>
        <v>1.2543443869877262</v>
      </c>
      <c r="J456">
        <f>[1]Feuil15!P950/[1]Feuil15!$S$6</f>
        <v>1.0424256257076392</v>
      </c>
      <c r="K456">
        <f>[2]Feuil15!B950/[2]Feuil15!$E$5</f>
        <v>1.0454617227380347</v>
      </c>
      <c r="L456">
        <f>[2]Feuil15!B950/[2]Feuil15!$E$6</f>
        <v>0.73790329675922817</v>
      </c>
      <c r="M456">
        <f>[2]Feuil15!I950/[2]Feuil15!$L$5</f>
        <v>1.0675509095262607</v>
      </c>
      <c r="N456">
        <f>[2]Feuil15!I950/[2]Feuil15!$L$6</f>
        <v>0.89062909127933176</v>
      </c>
      <c r="O456">
        <f>[3]Feuil15!B950/[3]Feuil15!$E$5</f>
        <v>1.5881291881172683</v>
      </c>
      <c r="P456">
        <f>[3]Feuil15!B950/[3]Feuil15!$E$6</f>
        <v>0.96626701847312524</v>
      </c>
      <c r="Q456">
        <f>[3]Feuil15!I950/[3]Feuil15!$L$5</f>
        <v>1.6207616976975154</v>
      </c>
      <c r="R456">
        <f>[3]Feuil15!I950/[3]Feuil15!$L$6</f>
        <v>0.99709039856273196</v>
      </c>
      <c r="S456">
        <f>[4]Feuil15!B950/[4]Feuil15!$E$5</f>
        <v>1.0474867980401805</v>
      </c>
      <c r="T456">
        <f>[4]Feuil15!B950/[4]Feuil15!$E$6</f>
        <v>0.54979709238895857</v>
      </c>
      <c r="U456">
        <f>[4]Feuil15!I950/[4]Feuil15!$L$5</f>
        <v>1.5214198428618975</v>
      </c>
      <c r="V456">
        <f>[4]Feuil15!I950/[4]Feuil15!$L$6</f>
        <v>1.1713716436901513</v>
      </c>
      <c r="W456">
        <f>[5]Feuil15!B950/[5]Feuil15!$E$5</f>
        <v>1.1340768758721556</v>
      </c>
      <c r="X456">
        <f>[5]Feuil15!B950/[5]Feuil15!$E$6</f>
        <v>0.91281868203223915</v>
      </c>
      <c r="Y456">
        <f>[5]Feuil15!I950/[5]Feuil15!$L$5</f>
        <v>1.2899101842528962</v>
      </c>
      <c r="Z456">
        <f>[5]Feuil15!I950/[5]Feuil15!$L$6</f>
        <v>0.96223816499518877</v>
      </c>
      <c r="AA456">
        <f>[6]Feuil15!B950/[6]Feuil15!$E$5</f>
        <v>1.6195509067878571</v>
      </c>
      <c r="AB456">
        <f>[6]Feuil15!B950/[6]Feuil15!$E$6</f>
        <v>0.83655535828051841</v>
      </c>
      <c r="AC456">
        <f>[6]Feuil15!I950/[6]Feuil15!$L$5</f>
        <v>1.1652328376272572</v>
      </c>
      <c r="AD456">
        <f>[6]Feuil15!I950/[6]Feuil15!$L$6</f>
        <v>0.78863368167640191</v>
      </c>
      <c r="AE456" s="4" t="str">
        <f>IF(AND(OR(F456&gt;1,H456&gt;1,J456&gt;1),OR(E456&lt;1,G456&lt;1,I456&lt;1)),"+/-",IF(OR(E456&lt;1,G456&lt;1,I456&lt;1),"-",IF(OR(F456&gt;1,H456&gt;1,J456&gt;1),"+", "")))</f>
        <v>+</v>
      </c>
      <c r="AF456" s="4" t="str">
        <f>IF(AND(OR(L456&gt;1,N456&gt;1),OR(K456&lt;1,M456&lt;1)),"+/-",IF(OR(K456&lt;1,M456&lt;1),"-",IF(OR(L456&gt;1,N456&gt;1),"+", "")))</f>
        <v/>
      </c>
      <c r="AG456" s="4" t="str">
        <f>IF(AND(OR(P456&gt;1,R456&gt;1),OR(O456&lt;1,Q456&lt;1)),"+/-",IF(OR(O456&lt;1,Q456&lt;1),"-",IF(OR(P456&gt;1,R456&gt;1),"+", "")))</f>
        <v/>
      </c>
      <c r="AH456" s="4" t="str">
        <f>IF(AND(OR(T456&gt;1,V456&gt;1),OR(S456&lt;1,U456&lt;1)),"+/-",IF(OR(S456&lt;1,U456&lt;1),"-",IF(OR(T456&gt;1,V456&gt;1),"+", "")))</f>
        <v>+</v>
      </c>
      <c r="AI456" s="4" t="str">
        <f>IF(AND(OR(X456&gt;1,Z456&gt;1),OR(W456&lt;1,Y456&lt;1)),"+/-",IF(OR(W456&lt;1,Y456&lt;1),"-",IF(OR(X456&gt;1,Z456&gt;1),"+", "")))</f>
        <v/>
      </c>
      <c r="AJ456" s="4" t="str">
        <f>IF(AND(OR(AB456&gt;1,AD456&gt;1),OR(AA456&lt;1,AC456&lt;1)),"+/-",IF(OR(AA456&lt;1,AC456&lt;1),"-",IF(OR(AB456&gt;1,AD456&gt;1),"+", "")))</f>
        <v/>
      </c>
    </row>
    <row r="457" spans="1:36" ht="28" x14ac:dyDescent="0.6">
      <c r="A457" t="s">
        <v>1408</v>
      </c>
      <c r="B457" s="3" t="s">
        <v>1409</v>
      </c>
      <c r="C457" s="3" t="s">
        <v>21</v>
      </c>
      <c r="D457" s="5" t="s">
        <v>1410</v>
      </c>
      <c r="E457">
        <f>[1]Feuil15!B955/[1]Feuil15!$E$5</f>
        <v>1.0720203915032656</v>
      </c>
      <c r="F457">
        <f>[1]Feuil15!B955/[1]Feuil15!$E$6</f>
        <v>0.90954659961512341</v>
      </c>
      <c r="G457">
        <f>[1]Feuil15!I955/[1]Feuil15!$L$5</f>
        <v>1.0658482787770291</v>
      </c>
      <c r="H457">
        <f>[1]Feuil15!I955/[1]Feuil15!$L$6</f>
        <v>0.85985368048482258</v>
      </c>
      <c r="I457">
        <f>[1]Feuil15!P955/[1]Feuil15!$S$5</f>
        <v>1.1015037939352375</v>
      </c>
      <c r="J457">
        <f>[1]Feuil15!P955/[1]Feuil15!$S$6</f>
        <v>0.91540711906857997</v>
      </c>
      <c r="K457">
        <f>[2]Feuil15!B955/[2]Feuil15!$E$5</f>
        <v>1.1535604868867848</v>
      </c>
      <c r="L457">
        <f>[2]Feuil15!B955/[2]Feuil15!$E$6</f>
        <v>0.81420110155312819</v>
      </c>
      <c r="M457">
        <f>[2]Feuil15!I955/[2]Feuil15!$L$5</f>
        <v>1.1555471005968023</v>
      </c>
      <c r="N457">
        <f>[2]Feuil15!I955/[2]Feuil15!$L$6</f>
        <v>0.96404195336379894</v>
      </c>
      <c r="O457">
        <f>[3]Feuil15!B955/[3]Feuil15!$E$5</f>
        <v>1.2235336124484761</v>
      </c>
      <c r="P457">
        <f>[3]Feuil15!B955/[3]Feuil15!$E$6</f>
        <v>0.74443577043238796</v>
      </c>
      <c r="Q457">
        <f>[3]Feuil15!I955/[3]Feuil15!$L$5</f>
        <v>1.2011613065983069</v>
      </c>
      <c r="R457">
        <f>[3]Feuil15!I955/[3]Feuil15!$L$6</f>
        <v>0.738952806964568</v>
      </c>
      <c r="S457">
        <f>[4]Feuil15!B955/[4]Feuil15!$E$5</f>
        <v>1.6160372839751806</v>
      </c>
      <c r="T457">
        <f>[4]Feuil15!B955/[4]Feuil15!$E$6</f>
        <v>0.84821364964603829</v>
      </c>
      <c r="U457">
        <f>[4]Feuil15!I955/[4]Feuil15!$L$5</f>
        <v>0.91579842416338364</v>
      </c>
      <c r="V457">
        <f>[4]Feuil15!I955/[4]Feuil15!$L$6</f>
        <v>0.70509156984781618</v>
      </c>
      <c r="W457">
        <f>[5]Feuil15!B955/[5]Feuil15!$E$5</f>
        <v>1.0888479493401486</v>
      </c>
      <c r="X457">
        <f>[5]Feuil15!B955/[5]Feuil15!$E$6</f>
        <v>0.87641391090512399</v>
      </c>
      <c r="Y457">
        <f>[5]Feuil15!I955/[5]Feuil15!$L$5</f>
        <v>1.276822893572251</v>
      </c>
      <c r="Z457">
        <f>[5]Feuil15!I955/[5]Feuil15!$L$6</f>
        <v>0.95247539955381311</v>
      </c>
      <c r="AA457">
        <f>[6]Feuil15!B955/[6]Feuil15!$E$5</f>
        <v>1.4368780933080452</v>
      </c>
      <c r="AB457">
        <f>[6]Feuil15!B955/[6]Feuil15!$E$6</f>
        <v>0.74219838543808858</v>
      </c>
      <c r="AC457">
        <f>[6]Feuil15!I955/[6]Feuil15!$L$5</f>
        <v>1.3573086059573998</v>
      </c>
      <c r="AD457">
        <f>[6]Feuil15!I955/[6]Feuil15!$L$6</f>
        <v>0.91863123705552663</v>
      </c>
      <c r="AE457" s="4" t="str">
        <f>IF(AND(OR(F457&gt;1,H457&gt;1,J457&gt;1),OR(E457&lt;1,G457&lt;1,I457&lt;1)),"+/-",IF(OR(E457&lt;1,G457&lt;1,I457&lt;1),"-",IF(OR(F457&gt;1,H457&gt;1,J457&gt;1),"+", "")))</f>
        <v/>
      </c>
      <c r="AF457" s="4" t="str">
        <f>IF(AND(OR(L457&gt;1,N457&gt;1),OR(K457&lt;1,M457&lt;1)),"+/-",IF(OR(K457&lt;1,M457&lt;1),"-",IF(OR(L457&gt;1,N457&gt;1),"+", "")))</f>
        <v/>
      </c>
      <c r="AG457" s="4" t="str">
        <f>IF(AND(OR(P457&gt;1,R457&gt;1),OR(O457&lt;1,Q457&lt;1)),"+/-",IF(OR(O457&lt;1,Q457&lt;1),"-",IF(OR(P457&gt;1,R457&gt;1),"+", "")))</f>
        <v/>
      </c>
      <c r="AH457" s="4" t="str">
        <f>IF(AND(OR(T457&gt;1,V457&gt;1),OR(S457&lt;1,U457&lt;1)),"+/-",IF(OR(S457&lt;1,U457&lt;1),"-",IF(OR(T457&gt;1,V457&gt;1),"+", "")))</f>
        <v>-</v>
      </c>
      <c r="AI457" s="4" t="str">
        <f>IF(AND(OR(X457&gt;1,Z457&gt;1),OR(W457&lt;1,Y457&lt;1)),"+/-",IF(OR(W457&lt;1,Y457&lt;1),"-",IF(OR(X457&gt;1,Z457&gt;1),"+", "")))</f>
        <v/>
      </c>
      <c r="AJ457" s="4" t="str">
        <f>IF(AND(OR(AB457&gt;1,AD457&gt;1),OR(AA457&lt;1,AC457&lt;1)),"+/-",IF(OR(AA457&lt;1,AC457&lt;1),"-",IF(OR(AB457&gt;1,AD457&gt;1),"+", "")))</f>
        <v/>
      </c>
    </row>
    <row r="458" spans="1:36" ht="28" x14ac:dyDescent="0.6">
      <c r="A458" t="s">
        <v>1411</v>
      </c>
      <c r="B458" s="3" t="s">
        <v>1412</v>
      </c>
      <c r="C458" s="3" t="s">
        <v>1413</v>
      </c>
      <c r="D458" s="5" t="s">
        <v>336</v>
      </c>
      <c r="E458">
        <f>[1]Feuil15!B956/[1]Feuil15!$E$5</f>
        <v>1.0706632789498522</v>
      </c>
      <c r="F458">
        <f>[1]Feuil15!B956/[1]Feuil15!$E$6</f>
        <v>0.90839516899119555</v>
      </c>
      <c r="G458">
        <f>[1]Feuil15!I956/[1]Feuil15!$L$5</f>
        <v>1.1927184108737499</v>
      </c>
      <c r="H458">
        <f>[1]Feuil15!I956/[1]Feuil15!$L$6</f>
        <v>0.96220384813920223</v>
      </c>
      <c r="I458">
        <f>[1]Feuil15!P956/[1]Feuil15!$S$5</f>
        <v>1.1022708658281752</v>
      </c>
      <c r="J458">
        <f>[1]Feuil15!P956/[1]Feuil15!$S$6</f>
        <v>0.91604459583034759</v>
      </c>
      <c r="K458">
        <f>[2]Feuil15!B956/[2]Feuil15!$E$5</f>
        <v>1.219440073559412</v>
      </c>
      <c r="L458">
        <f>[2]Feuil15!B956/[2]Feuil15!$E$6</f>
        <v>0.86069994807957151</v>
      </c>
      <c r="M458">
        <f>[2]Feuil15!I956/[2]Feuil15!$L$5</f>
        <v>1.1356363061194776</v>
      </c>
      <c r="N458">
        <f>[2]Feuil15!I956/[2]Feuil15!$L$6</f>
        <v>0.94743091155422521</v>
      </c>
      <c r="O458">
        <f>[3]Feuil15!B956/[3]Feuil15!$E$5</f>
        <v>1.2532663129643766</v>
      </c>
      <c r="P458">
        <f>[3]Feuil15!B956/[3]Feuil15!$E$6</f>
        <v>0.76252606692313674</v>
      </c>
      <c r="Q458">
        <f>[3]Feuil15!I956/[3]Feuil15!$L$5</f>
        <v>1.2955261336030246</v>
      </c>
      <c r="R458">
        <f>[3]Feuil15!I956/[3]Feuil15!$L$6</f>
        <v>0.79700592057288178</v>
      </c>
      <c r="S458">
        <f>[4]Feuil15!B956/[4]Feuil15!$E$5</f>
        <v>1.6152196674077284</v>
      </c>
      <c r="T458">
        <f>[4]Feuil15!B956/[4]Feuil15!$E$6</f>
        <v>0.84778450513336723</v>
      </c>
      <c r="U458">
        <f>[4]Feuil15!I956/[4]Feuil15!$L$5</f>
        <v>1.1526435469022087</v>
      </c>
      <c r="V458">
        <f>[4]Feuil15!I956/[4]Feuil15!$L$6</f>
        <v>0.88744337893208636</v>
      </c>
      <c r="W458">
        <f>[5]Feuil15!B956/[5]Feuil15!$E$5</f>
        <v>1.1668457838721924</v>
      </c>
      <c r="X458">
        <f>[5]Feuil15!B956/[5]Feuil15!$E$6</f>
        <v>0.93919438199457672</v>
      </c>
      <c r="Y458">
        <f>[5]Feuil15!I956/[5]Feuil15!$L$5</f>
        <v>1.348223953902415</v>
      </c>
      <c r="Z458">
        <f>[5]Feuil15!I956/[5]Feuil15!$L$6</f>
        <v>1.0057386624612232</v>
      </c>
      <c r="AA458">
        <f>[6]Feuil15!B956/[6]Feuil15!$E$5</f>
        <v>1.1659992777667356</v>
      </c>
      <c r="AB458">
        <f>[6]Feuil15!B956/[6]Feuil15!$E$6</f>
        <v>0.60227989097396528</v>
      </c>
      <c r="AC458">
        <f>[6]Feuil15!I956/[6]Feuil15!$L$5</f>
        <v>1.1270125347057045</v>
      </c>
      <c r="AD458">
        <f>[6]Feuil15!I956/[6]Feuil15!$L$6</f>
        <v>0.7627660462695689</v>
      </c>
      <c r="AE458" s="4" t="str">
        <f>IF(AND(OR(F458&gt;1,H458&gt;1,J458&gt;1),OR(E458&lt;1,G458&lt;1,I458&lt;1)),"+/-",IF(OR(E458&lt;1,G458&lt;1,I458&lt;1),"-",IF(OR(F458&gt;1,H458&gt;1,J458&gt;1),"+", "")))</f>
        <v/>
      </c>
      <c r="AF458" s="4" t="str">
        <f>IF(AND(OR(L458&gt;1,N458&gt;1),OR(K458&lt;1,M458&lt;1)),"+/-",IF(OR(K458&lt;1,M458&lt;1),"-",IF(OR(L458&gt;1,N458&gt;1),"+", "")))</f>
        <v/>
      </c>
      <c r="AG458" s="4" t="str">
        <f>IF(AND(OR(P458&gt;1,R458&gt;1),OR(O458&lt;1,Q458&lt;1)),"+/-",IF(OR(O458&lt;1,Q458&lt;1),"-",IF(OR(P458&gt;1,R458&gt;1),"+", "")))</f>
        <v/>
      </c>
      <c r="AH458" s="4" t="str">
        <f>IF(AND(OR(T458&gt;1,V458&gt;1),OR(S458&lt;1,U458&lt;1)),"+/-",IF(OR(S458&lt;1,U458&lt;1),"-",IF(OR(T458&gt;1,V458&gt;1),"+", "")))</f>
        <v/>
      </c>
      <c r="AI458" s="4" t="str">
        <f>IF(AND(OR(X458&gt;1,Z458&gt;1),OR(W458&lt;1,Y458&lt;1)),"+/-",IF(OR(W458&lt;1,Y458&lt;1),"-",IF(OR(X458&gt;1,Z458&gt;1),"+", "")))</f>
        <v>+</v>
      </c>
      <c r="AJ458" s="4" t="str">
        <f>IF(AND(OR(AB458&gt;1,AD458&gt;1),OR(AA458&lt;1,AC458&lt;1)),"+/-",IF(OR(AA458&lt;1,AC458&lt;1),"-",IF(OR(AB458&gt;1,AD458&gt;1),"+", "")))</f>
        <v/>
      </c>
    </row>
    <row r="459" spans="1:36" ht="37.5" x14ac:dyDescent="0.6">
      <c r="A459" t="s">
        <v>1414</v>
      </c>
      <c r="B459" s="3" t="s">
        <v>1415</v>
      </c>
      <c r="C459" s="3" t="s">
        <v>1416</v>
      </c>
      <c r="D459" s="5" t="s">
        <v>1066</v>
      </c>
      <c r="E459">
        <f>[1]Feuil15!B964/[1]Feuil15!$E$5</f>
        <v>1.1579313566281397</v>
      </c>
      <c r="F459">
        <f>[1]Feuil15!B964/[1]Feuil15!$E$6</f>
        <v>0.98243702858299886</v>
      </c>
      <c r="G459">
        <f>[1]Feuil15!I964/[1]Feuil15!$L$5</f>
        <v>1.0973029385040658</v>
      </c>
      <c r="H459">
        <f>[1]Feuil15!I964/[1]Feuil15!$L$6</f>
        <v>0.88522915415516867</v>
      </c>
      <c r="I459">
        <f>[1]Feuil15!P964/[1]Feuil15!$S$5</f>
        <v>1.067620545748144</v>
      </c>
      <c r="J459">
        <f>[1]Feuil15!P964/[1]Feuil15!$S$6</f>
        <v>0.88724837210973251</v>
      </c>
      <c r="K459">
        <f>[2]Feuil15!B964/[2]Feuil15!$E$5</f>
        <v>1.3102350633625328</v>
      </c>
      <c r="L459">
        <f>[2]Feuil15!B964/[2]Feuil15!$E$6</f>
        <v>0.9247844772859376</v>
      </c>
      <c r="M459">
        <f>[2]Feuil15!I964/[2]Feuil15!$L$5</f>
        <v>1.2011040938820057</v>
      </c>
      <c r="N459">
        <f>[2]Feuil15!I964/[2]Feuil15!$L$6</f>
        <v>1.0020489309879617</v>
      </c>
      <c r="O459">
        <f>[3]Feuil15!B964/[3]Feuil15!$E$5</f>
        <v>1.142783288042823</v>
      </c>
      <c r="P459">
        <f>[3]Feuil15!B964/[3]Feuil15!$E$6</f>
        <v>0.69530477039284555</v>
      </c>
      <c r="Q459">
        <f>[3]Feuil15!I964/[3]Feuil15!$L$5</f>
        <v>1.1887603676435268</v>
      </c>
      <c r="R459">
        <f>[3]Feuil15!I964/[3]Feuil15!$L$6</f>
        <v>0.73132376613608618</v>
      </c>
      <c r="S459">
        <f>[4]Feuil15!B964/[4]Feuil15!$E$5</f>
        <v>1.6633429215116808</v>
      </c>
      <c r="T459">
        <f>[4]Feuil15!B964/[4]Feuil15!$E$6</f>
        <v>0.87304308140578457</v>
      </c>
      <c r="U459">
        <f>[4]Feuil15!I964/[4]Feuil15!$L$5</f>
        <v>1.1016186096076046</v>
      </c>
      <c r="V459">
        <f>[4]Feuil15!I964/[4]Feuil15!$L$6</f>
        <v>0.84815825658509691</v>
      </c>
      <c r="W459">
        <f>[5]Feuil15!B964/[5]Feuil15!$E$5</f>
        <v>1.1944927904006395</v>
      </c>
      <c r="X459">
        <f>[5]Feuil15!B964/[5]Feuil15!$E$6</f>
        <v>0.96144746253819136</v>
      </c>
      <c r="Y459">
        <f>[5]Feuil15!I964/[5]Feuil15!$L$5</f>
        <v>1.2515477584278956</v>
      </c>
      <c r="Z459">
        <f>[5]Feuil15!I964/[5]Feuil15!$L$6</f>
        <v>0.93362083126044293</v>
      </c>
      <c r="AA459">
        <f>[6]Feuil15!B964/[6]Feuil15!$E$5</f>
        <v>1.4848884976113472</v>
      </c>
      <c r="AB459">
        <f>[6]Feuil15!B964/[6]Feuil15!$E$6</f>
        <v>0.76699745831984167</v>
      </c>
      <c r="AC459">
        <f>[6]Feuil15!I964/[6]Feuil15!$L$5</f>
        <v>1.2315515720861847</v>
      </c>
      <c r="AD459">
        <f>[6]Feuil15!I964/[6]Feuil15!$L$6</f>
        <v>0.83351843434691864</v>
      </c>
      <c r="AE459" s="4" t="str">
        <f>IF(AND(OR(F459&gt;1,H459&gt;1,J459&gt;1),OR(E459&lt;1,G459&lt;1,I459&lt;1)),"+/-",IF(OR(E459&lt;1,G459&lt;1,I459&lt;1),"-",IF(OR(F459&gt;1,H459&gt;1,J459&gt;1),"+", "")))</f>
        <v/>
      </c>
      <c r="AF459" s="4" t="str">
        <f>IF(AND(OR(L459&gt;1,N459&gt;1),OR(K459&lt;1,M459&lt;1)),"+/-",IF(OR(K459&lt;1,M459&lt;1),"-",IF(OR(L459&gt;1,N459&gt;1),"+", "")))</f>
        <v>+</v>
      </c>
      <c r="AG459" s="4" t="str">
        <f>IF(AND(OR(P459&gt;1,R459&gt;1),OR(O459&lt;1,Q459&lt;1)),"+/-",IF(OR(O459&lt;1,Q459&lt;1),"-",IF(OR(P459&gt;1,R459&gt;1),"+", "")))</f>
        <v/>
      </c>
      <c r="AH459" s="4" t="str">
        <f>IF(AND(OR(T459&gt;1,V459&gt;1),OR(S459&lt;1,U459&lt;1)),"+/-",IF(OR(S459&lt;1,U459&lt;1),"-",IF(OR(T459&gt;1,V459&gt;1),"+", "")))</f>
        <v/>
      </c>
      <c r="AI459" s="4" t="str">
        <f>IF(AND(OR(X459&gt;1,Z459&gt;1),OR(W459&lt;1,Y459&lt;1)),"+/-",IF(OR(W459&lt;1,Y459&lt;1),"-",IF(OR(X459&gt;1,Z459&gt;1),"+", "")))</f>
        <v/>
      </c>
      <c r="AJ459" s="4" t="str">
        <f>IF(AND(OR(AB459&gt;1,AD459&gt;1),OR(AA459&lt;1,AC459&lt;1)),"+/-",IF(OR(AA459&lt;1,AC459&lt;1),"-",IF(OR(AB459&gt;1,AD459&gt;1),"+", "")))</f>
        <v/>
      </c>
    </row>
    <row r="460" spans="1:36" ht="28" x14ac:dyDescent="0.6">
      <c r="A460" t="s">
        <v>1417</v>
      </c>
      <c r="B460" s="3" t="s">
        <v>1418</v>
      </c>
      <c r="C460" s="5"/>
      <c r="D460" s="3" t="s">
        <v>1419</v>
      </c>
      <c r="E460">
        <f>[1]Feuil15!B966/[1]Feuil15!$E$5</f>
        <v>1.0745886753133314</v>
      </c>
      <c r="F460">
        <f>[1]Feuil15!B966/[1]Feuil15!$E$6</f>
        <v>0.91172563820879826</v>
      </c>
      <c r="G460">
        <f>[1]Feuil15!I966/[1]Feuil15!$L$5</f>
        <v>1.2152573861500764</v>
      </c>
      <c r="H460">
        <f>[1]Feuil15!I966/[1]Feuil15!$L$6</f>
        <v>0.9803867558115239</v>
      </c>
      <c r="I460">
        <f>[1]Feuil15!P966/[1]Feuil15!$S$5</f>
        <v>1.1276658960737234</v>
      </c>
      <c r="J460">
        <f>[1]Feuil15!P966/[1]Feuil15!$S$6</f>
        <v>0.93714919084284887</v>
      </c>
      <c r="K460">
        <f>[2]Feuil15!B966/[2]Feuil15!$E$5</f>
        <v>1.2176242957979451</v>
      </c>
      <c r="L460">
        <f>[2]Feuil15!B966/[2]Feuil15!$E$6</f>
        <v>0.85941834362937763</v>
      </c>
      <c r="M460">
        <f>[2]Feuil15!I966/[2]Feuil15!$L$5</f>
        <v>1.1370406136392528</v>
      </c>
      <c r="N460">
        <f>[2]Feuil15!I966/[2]Feuil15!$L$6</f>
        <v>0.9486024876533633</v>
      </c>
      <c r="O460">
        <f>[3]Feuil15!B966/[3]Feuil15!$E$5</f>
        <v>1.2057311238198334</v>
      </c>
      <c r="P460">
        <f>[3]Feuil15!B966/[3]Feuil15!$E$6</f>
        <v>0.73360418460340804</v>
      </c>
      <c r="Q460">
        <f>[3]Feuil15!I966/[3]Feuil15!$L$5</f>
        <v>1.5002259016245769</v>
      </c>
      <c r="R460">
        <f>[3]Feuil15!I966/[3]Feuil15!$L$6</f>
        <v>0.92293694027322537</v>
      </c>
      <c r="S460">
        <f>[4]Feuil15!B966/[4]Feuil15!$E$5</f>
        <v>1.5564402512085707</v>
      </c>
      <c r="T460">
        <f>[4]Feuil15!B966/[4]Feuil15!$E$6</f>
        <v>0.81693280162829096</v>
      </c>
      <c r="U460">
        <f>[4]Feuil15!I966/[4]Feuil15!$L$5</f>
        <v>1.0824152648478285</v>
      </c>
      <c r="V460">
        <f>[4]Feuil15!I966/[4]Feuil15!$L$6</f>
        <v>0.83337321639967743</v>
      </c>
      <c r="W460">
        <f>[5]Feuil15!B966/[5]Feuil15!$E$5</f>
        <v>1.1638328313878703</v>
      </c>
      <c r="X460">
        <f>[5]Feuil15!B966/[5]Feuil15!$E$6</f>
        <v>0.93676925599626237</v>
      </c>
      <c r="Y460">
        <f>[5]Feuil15!I966/[5]Feuil15!$L$5</f>
        <v>1.3580881505791025</v>
      </c>
      <c r="Z460">
        <f>[5]Feuil15!I966/[5]Feuil15!$L$6</f>
        <v>1.0130970868113842</v>
      </c>
      <c r="AA460">
        <f>[6]Feuil15!B966/[6]Feuil15!$E$5</f>
        <v>1.3896326652767466</v>
      </c>
      <c r="AB460">
        <f>[6]Feuil15!B966/[6]Feuil15!$E$6</f>
        <v>0.71779444987287178</v>
      </c>
      <c r="AC460">
        <f>[6]Feuil15!I966/[6]Feuil15!$L$5</f>
        <v>1.3203611942797413</v>
      </c>
      <c r="AD460">
        <f>[6]Feuil15!I966/[6]Feuil15!$L$6</f>
        <v>0.8936250989182779</v>
      </c>
      <c r="AE460" s="4" t="str">
        <f>IF(AND(OR(F460&gt;1,H460&gt;1,J460&gt;1),OR(E460&lt;1,G460&lt;1,I460&lt;1)),"+/-",IF(OR(E460&lt;1,G460&lt;1,I460&lt;1),"-",IF(OR(F460&gt;1,H460&gt;1,J460&gt;1),"+", "")))</f>
        <v/>
      </c>
      <c r="AF460" s="4" t="str">
        <f>IF(AND(OR(L460&gt;1,N460&gt;1),OR(K460&lt;1,M460&lt;1)),"+/-",IF(OR(K460&lt;1,M460&lt;1),"-",IF(OR(L460&gt;1,N460&gt;1),"+", "")))</f>
        <v/>
      </c>
      <c r="AG460" s="4" t="str">
        <f>IF(AND(OR(P460&gt;1,R460&gt;1),OR(O460&lt;1,Q460&lt;1)),"+/-",IF(OR(O460&lt;1,Q460&lt;1),"-",IF(OR(P460&gt;1,R460&gt;1),"+", "")))</f>
        <v/>
      </c>
      <c r="AH460" s="4" t="str">
        <f>IF(AND(OR(T460&gt;1,V460&gt;1),OR(S460&lt;1,U460&lt;1)),"+/-",IF(OR(S460&lt;1,U460&lt;1),"-",IF(OR(T460&gt;1,V460&gt;1),"+", "")))</f>
        <v/>
      </c>
      <c r="AI460" s="4" t="str">
        <f>IF(AND(OR(X460&gt;1,Z460&gt;1),OR(W460&lt;1,Y460&lt;1)),"+/-",IF(OR(W460&lt;1,Y460&lt;1),"-",IF(OR(X460&gt;1,Z460&gt;1),"+", "")))</f>
        <v>+</v>
      </c>
      <c r="AJ460" s="4" t="str">
        <f>IF(AND(OR(AB460&gt;1,AD460&gt;1),OR(AA460&lt;1,AC460&lt;1)),"+/-",IF(OR(AA460&lt;1,AC460&lt;1),"-",IF(OR(AB460&gt;1,AD460&gt;1),"+", "")))</f>
        <v/>
      </c>
    </row>
    <row r="461" spans="1:36" ht="28" x14ac:dyDescent="0.6">
      <c r="A461" t="s">
        <v>1420</v>
      </c>
      <c r="B461" s="3" t="s">
        <v>1421</v>
      </c>
      <c r="C461" s="3" t="s">
        <v>1422</v>
      </c>
      <c r="D461" s="5" t="s">
        <v>1423</v>
      </c>
      <c r="E461">
        <f>[1]Feuil15!B967/[1]Feuil15!$E$5</f>
        <v>1.097339554366795</v>
      </c>
      <c r="F461">
        <f>[1]Feuil15!B967/[1]Feuil15!$E$6</f>
        <v>0.93102842838456668</v>
      </c>
      <c r="G461">
        <f>[1]Feuil15!I967/[1]Feuil15!$L$5</f>
        <v>1.1889896233234285</v>
      </c>
      <c r="H461">
        <f>[1]Feuil15!I967/[1]Feuil15!$L$6</f>
        <v>0.95919571671681192</v>
      </c>
      <c r="I461">
        <f>[1]Feuil15!P967/[1]Feuil15!$S$5</f>
        <v>1.140103534387594</v>
      </c>
      <c r="J461">
        <f>[1]Feuil15!P967/[1]Feuil15!$S$6</f>
        <v>0.94748551716292562</v>
      </c>
      <c r="K461">
        <f>[2]Feuil15!B967/[2]Feuil15!$E$5</f>
        <v>1.2560178276503868</v>
      </c>
      <c r="L461">
        <f>[2]Feuil15!B967/[2]Feuil15!$E$6</f>
        <v>0.88651710115629101</v>
      </c>
      <c r="M461">
        <f>[2]Feuil15!I967/[2]Feuil15!$L$5</f>
        <v>1.0486042859920359</v>
      </c>
      <c r="N461">
        <f>[2]Feuil15!I967/[2]Feuil15!$L$6</f>
        <v>0.87482243142777816</v>
      </c>
      <c r="O461">
        <f>[3]Feuil15!B967/[3]Feuil15!$E$5</f>
        <v>1.1888589184922984</v>
      </c>
      <c r="P461">
        <f>[3]Feuil15!B967/[3]Feuil15!$E$6</f>
        <v>0.72333861196681992</v>
      </c>
      <c r="Q461">
        <f>[3]Feuil15!I967/[3]Feuil15!$L$5</f>
        <v>1.474811715302115</v>
      </c>
      <c r="R461">
        <f>[3]Feuil15!I967/[3]Feuil15!$L$6</f>
        <v>0.90730216731097579</v>
      </c>
      <c r="S461">
        <f>[4]Feuil15!B967/[4]Feuil15!$E$5</f>
        <v>1.6199575074004666</v>
      </c>
      <c r="T461">
        <f>[4]Feuil15!B967/[4]Feuil15!$E$6</f>
        <v>0.85027126740768433</v>
      </c>
      <c r="U461">
        <f>[4]Feuil15!I967/[4]Feuil15!$L$5</f>
        <v>1.1652485278597096</v>
      </c>
      <c r="V461">
        <f>[4]Feuil15!I967/[4]Feuil15!$L$6</f>
        <v>0.89714820651938576</v>
      </c>
      <c r="W461">
        <f>[5]Feuil15!B967/[5]Feuil15!$E$5</f>
        <v>1.1441647439871792</v>
      </c>
      <c r="X461">
        <f>[5]Feuil15!B967/[5]Feuil15!$E$6</f>
        <v>0.92093840889836454</v>
      </c>
      <c r="Y461">
        <f>[5]Feuil15!I967/[5]Feuil15!$L$5</f>
        <v>1.4024481322217164</v>
      </c>
      <c r="Z461">
        <f>[5]Feuil15!I967/[5]Feuil15!$L$6</f>
        <v>1.0461884352293611</v>
      </c>
      <c r="AA461">
        <f>[6]Feuil15!B967/[6]Feuil15!$E$5</f>
        <v>1.3392949127462142</v>
      </c>
      <c r="AB461">
        <f>[6]Feuil15!B967/[6]Feuil15!$E$6</f>
        <v>0.6917932192683115</v>
      </c>
      <c r="AC461">
        <f>[6]Feuil15!I967/[6]Feuil15!$L$5</f>
        <v>1.3418708475027452</v>
      </c>
      <c r="AD461">
        <f>[6]Feuil15!I967/[6]Feuil15!$L$6</f>
        <v>0.90818290785145417</v>
      </c>
      <c r="AE461" s="4" t="str">
        <f>IF(AND(OR(F461&gt;1,H461&gt;1,J461&gt;1),OR(E461&lt;1,G461&lt;1,I461&lt;1)),"+/-",IF(OR(E461&lt;1,G461&lt;1,I461&lt;1),"-",IF(OR(F461&gt;1,H461&gt;1,J461&gt;1),"+", "")))</f>
        <v/>
      </c>
      <c r="AF461" s="4" t="str">
        <f>IF(AND(OR(L461&gt;1,N461&gt;1),OR(K461&lt;1,M461&lt;1)),"+/-",IF(OR(K461&lt;1,M461&lt;1),"-",IF(OR(L461&gt;1,N461&gt;1),"+", "")))</f>
        <v/>
      </c>
      <c r="AG461" s="4" t="str">
        <f>IF(AND(OR(P461&gt;1,R461&gt;1),OR(O461&lt;1,Q461&lt;1)),"+/-",IF(OR(O461&lt;1,Q461&lt;1),"-",IF(OR(P461&gt;1,R461&gt;1),"+", "")))</f>
        <v/>
      </c>
      <c r="AH461" s="4" t="str">
        <f>IF(AND(OR(T461&gt;1,V461&gt;1),OR(S461&lt;1,U461&lt;1)),"+/-",IF(OR(S461&lt;1,U461&lt;1),"-",IF(OR(T461&gt;1,V461&gt;1),"+", "")))</f>
        <v/>
      </c>
      <c r="AI461" s="4" t="str">
        <f>IF(AND(OR(X461&gt;1,Z461&gt;1),OR(W461&lt;1,Y461&lt;1)),"+/-",IF(OR(W461&lt;1,Y461&lt;1),"-",IF(OR(X461&gt;1,Z461&gt;1),"+", "")))</f>
        <v>+</v>
      </c>
      <c r="AJ461" s="4" t="str">
        <f>IF(AND(OR(AB461&gt;1,AD461&gt;1),OR(AA461&lt;1,AC461&lt;1)),"+/-",IF(OR(AA461&lt;1,AC461&lt;1),"-",IF(OR(AB461&gt;1,AD461&gt;1),"+", "")))</f>
        <v/>
      </c>
    </row>
    <row r="462" spans="1:36" ht="28" x14ac:dyDescent="0.6">
      <c r="A462" t="s">
        <v>144</v>
      </c>
      <c r="B462" s="3" t="s">
        <v>145</v>
      </c>
      <c r="C462" s="3" t="s">
        <v>135</v>
      </c>
      <c r="D462" s="5" t="s">
        <v>143</v>
      </c>
      <c r="E462">
        <f>[1]Feuil15!B970/[1]Feuil15!$E$5</f>
        <v>1.0320989331659656</v>
      </c>
      <c r="F462">
        <f>[1]Feuil15!B970/[1]Feuil15!$E$6</f>
        <v>0.8756755772258471</v>
      </c>
      <c r="G462">
        <f>[1]Feuil15!I970/[1]Feuil15!$L$5</f>
        <v>1.0904655770338616</v>
      </c>
      <c r="H462">
        <f>[1]Feuil15!I970/[1]Feuil15!$L$6</f>
        <v>0.87971323735723006</v>
      </c>
      <c r="I462">
        <f>[1]Feuil15!P970/[1]Feuil15!$S$5</f>
        <v>1.1388442691963987</v>
      </c>
      <c r="J462">
        <f>[1]Feuil15!P970/[1]Feuil15!$S$6</f>
        <v>0.94643900209219944</v>
      </c>
      <c r="K462">
        <f>[2]Feuil15!B970/[2]Feuil15!$E$5</f>
        <v>1.128110381593612</v>
      </c>
      <c r="L462">
        <f>[2]Feuil15!B970/[2]Feuil15!$E$6</f>
        <v>0.79623801769242208</v>
      </c>
      <c r="M462">
        <f>[2]Feuil15!I970/[2]Feuil15!$L$5</f>
        <v>1.0085203907800182</v>
      </c>
      <c r="N462">
        <f>[2]Feuil15!I970/[2]Feuil15!$L$6</f>
        <v>0.84138151273336426</v>
      </c>
      <c r="O462">
        <f>[3]Feuil15!B970/[3]Feuil15!$E$5</f>
        <v>0.99401158860843664</v>
      </c>
      <c r="P462">
        <f>[3]Feuil15!B970/[3]Feuil15!$E$6</f>
        <v>0.60478745761927677</v>
      </c>
      <c r="Q462">
        <f>[3]Feuil15!I970/[3]Feuil15!$L$5</f>
        <v>1.050732183380124</v>
      </c>
      <c r="R462">
        <f>[3]Feuil15!I970/[3]Feuil15!$L$6</f>
        <v>0.64640901435264919</v>
      </c>
      <c r="S462">
        <f>[4]Feuil15!B970/[4]Feuil15!$E$5</f>
        <v>1.9445714550873709</v>
      </c>
      <c r="T462">
        <f>[4]Feuil15!B970/[4]Feuil15!$E$6</f>
        <v>1.0206522258322464</v>
      </c>
      <c r="U462">
        <f>[4]Feuil15!I970/[4]Feuil15!$L$5</f>
        <v>0.91597199916842653</v>
      </c>
      <c r="V462">
        <f>[4]Feuil15!I970/[4]Feuil15!$L$6</f>
        <v>0.7052252087246289</v>
      </c>
      <c r="W462">
        <f>[5]Feuil15!B970/[5]Feuil15!$E$5</f>
        <v>1.1274832874278196</v>
      </c>
      <c r="X462">
        <f>[5]Feuil15!B970/[5]Feuil15!$E$6</f>
        <v>0.90751150150358839</v>
      </c>
      <c r="Y462">
        <f>[5]Feuil15!I970/[5]Feuil15!$L$5</f>
        <v>1.3226886150126098</v>
      </c>
      <c r="Z462">
        <f>[5]Feuil15!I970/[5]Feuil15!$L$6</f>
        <v>0.98668998920023343</v>
      </c>
      <c r="AA462">
        <f>[6]Feuil15!B970/[6]Feuil15!$E$5</f>
        <v>1.4439765526979789</v>
      </c>
      <c r="AB462">
        <f>[6]Feuil15!B970/[6]Feuil15!$E$6</f>
        <v>0.74586499092316305</v>
      </c>
      <c r="AC462">
        <f>[6]Feuil15!I970/[6]Feuil15!$L$5</f>
        <v>1.3293137888186788</v>
      </c>
      <c r="AD462">
        <f>[6]Feuil15!I970/[6]Feuil15!$L$6</f>
        <v>0.89968424638117928</v>
      </c>
      <c r="AE462" s="4" t="str">
        <f>IF(AND(OR(F462&gt;1,H462&gt;1,J462&gt;1),OR(E462&lt;1,G462&lt;1,I462&lt;1)),"+/-",IF(OR(E462&lt;1,G462&lt;1,I462&lt;1),"-",IF(OR(F462&gt;1,H462&gt;1,J462&gt;1),"+", "")))</f>
        <v/>
      </c>
      <c r="AF462" s="4" t="str">
        <f>IF(AND(OR(L462&gt;1,N462&gt;1),OR(K462&lt;1,M462&lt;1)),"+/-",IF(OR(K462&lt;1,M462&lt;1),"-",IF(OR(L462&gt;1,N462&gt;1),"+", "")))</f>
        <v/>
      </c>
      <c r="AG462" s="4" t="str">
        <f>IF(AND(OR(P462&gt;1,R462&gt;1),OR(O462&lt;1,Q462&lt;1)),"+/-",IF(OR(O462&lt;1,Q462&lt;1),"-",IF(OR(P462&gt;1,R462&gt;1),"+", "")))</f>
        <v>-</v>
      </c>
      <c r="AH462" s="4" t="str">
        <f>IF(AND(OR(T462&gt;1,V462&gt;1),OR(S462&lt;1,U462&lt;1)),"+/-",IF(OR(S462&lt;1,U462&lt;1),"-",IF(OR(T462&gt;1,V462&gt;1),"+", "")))</f>
        <v>+/-</v>
      </c>
      <c r="AI462" s="4" t="str">
        <f>IF(AND(OR(X462&gt;1,Z462&gt;1),OR(W462&lt;1,Y462&lt;1)),"+/-",IF(OR(W462&lt;1,Y462&lt;1),"-",IF(OR(X462&gt;1,Z462&gt;1),"+", "")))</f>
        <v/>
      </c>
      <c r="AJ462" s="4" t="str">
        <f>IF(AND(OR(AB462&gt;1,AD462&gt;1),OR(AA462&lt;1,AC462&lt;1)),"+/-",IF(OR(AA462&lt;1,AC462&lt;1),"-",IF(OR(AB462&gt;1,AD462&gt;1),"+", "")))</f>
        <v/>
      </c>
    </row>
    <row r="463" spans="1:36" ht="28" x14ac:dyDescent="0.6">
      <c r="A463" t="s">
        <v>149</v>
      </c>
      <c r="B463" s="3" t="s">
        <v>150</v>
      </c>
      <c r="C463" s="3" t="s">
        <v>53</v>
      </c>
      <c r="D463" s="3" t="s">
        <v>151</v>
      </c>
      <c r="E463">
        <f>[1]Feuil15!B974/[1]Feuil15!$E$5</f>
        <v>1.124761678215245</v>
      </c>
      <c r="F463">
        <f>[1]Feuil15!B974/[1]Feuil15!$E$6</f>
        <v>0.95429449654732568</v>
      </c>
      <c r="G463">
        <f>[1]Feuil15!I974/[1]Feuil15!$L$5</f>
        <v>1.1202463616089968</v>
      </c>
      <c r="H463">
        <f>[1]Feuil15!I974/[1]Feuil15!$L$6</f>
        <v>0.90373834274468501</v>
      </c>
      <c r="I463">
        <f>[1]Feuil15!P974/[1]Feuil15!$S$5</f>
        <v>1.1333157178869178</v>
      </c>
      <c r="J463">
        <f>[1]Feuil15!P974/[1]Feuil15!$S$6</f>
        <v>0.94184448752520522</v>
      </c>
      <c r="K463">
        <f>[2]Feuil15!B974/[2]Feuil15!$E$5</f>
        <v>1.3364494645518199</v>
      </c>
      <c r="L463">
        <f>[2]Feuil15!B974/[2]Feuil15!$E$6</f>
        <v>0.94328701318891006</v>
      </c>
      <c r="M463">
        <f>[2]Feuil15!I974/[2]Feuil15!$L$5</f>
        <v>1.1469949282307581</v>
      </c>
      <c r="N463">
        <f>[2]Feuil15!I974/[2]Feuil15!$L$6</f>
        <v>0.95690710533466439</v>
      </c>
      <c r="O463">
        <f>[3]Feuil15!B974/[3]Feuil15!$E$5</f>
        <v>0.92940296571351322</v>
      </c>
      <c r="P463">
        <f>[3]Feuil15!B974/[3]Feuil15!$E$6</f>
        <v>0.56547756905388735</v>
      </c>
      <c r="Q463">
        <f>[3]Feuil15!I974/[3]Feuil15!$L$5</f>
        <v>1.0607831591542476</v>
      </c>
      <c r="R463">
        <f>[3]Feuil15!I974/[3]Feuil15!$L$6</f>
        <v>0.65259236101909768</v>
      </c>
      <c r="S463">
        <f>[4]Feuil15!B974/[4]Feuil15!$E$5</f>
        <v>1.6756051136647701</v>
      </c>
      <c r="T463">
        <f>[4]Feuil15!B974/[4]Feuil15!$E$6</f>
        <v>0.87947916976956797</v>
      </c>
      <c r="U463">
        <f>[4]Feuil15!I974/[4]Feuil15!$L$5</f>
        <v>1.2093501322574693</v>
      </c>
      <c r="V463">
        <f>[4]Feuil15!I974/[4]Feuil15!$L$6</f>
        <v>0.93110291604624573</v>
      </c>
      <c r="W463">
        <f>[5]Feuil15!B974/[5]Feuil15!$E$5</f>
        <v>1.1641551899507843</v>
      </c>
      <c r="X463">
        <f>[5]Feuil15!B974/[5]Feuil15!$E$6</f>
        <v>0.9370287224617212</v>
      </c>
      <c r="Y463">
        <f>[5]Feuil15!I974/[5]Feuil15!$L$5</f>
        <v>1.2777230789257692</v>
      </c>
      <c r="Z463">
        <f>[5]Feuil15!I974/[5]Feuil15!$L$6</f>
        <v>0.95314691351912573</v>
      </c>
      <c r="AA463">
        <f>[6]Feuil15!B974/[6]Feuil15!$E$5</f>
        <v>1.6083799235357281</v>
      </c>
      <c r="AB463">
        <f>[6]Feuil15!B974/[6]Feuil15!$E$6</f>
        <v>0.83078515009646992</v>
      </c>
      <c r="AC463">
        <f>[6]Feuil15!I974/[6]Feuil15!$L$5</f>
        <v>1.4050359087061057</v>
      </c>
      <c r="AD463">
        <f>[6]Feuil15!I974/[6]Feuil15!$L$6</f>
        <v>0.95093324337371499</v>
      </c>
      <c r="AE463" s="4" t="str">
        <f>IF(AND(OR(F463&gt;1,H463&gt;1,J463&gt;1),OR(E463&lt;1,G463&lt;1,I463&lt;1)),"+/-",IF(OR(E463&lt;1,G463&lt;1,I463&lt;1),"-",IF(OR(F463&gt;1,H463&gt;1,J463&gt;1),"+", "")))</f>
        <v/>
      </c>
      <c r="AF463" s="4" t="str">
        <f>IF(AND(OR(L463&gt;1,N463&gt;1),OR(K463&lt;1,M463&lt;1)),"+/-",IF(OR(K463&lt;1,M463&lt;1),"-",IF(OR(L463&gt;1,N463&gt;1),"+", "")))</f>
        <v/>
      </c>
      <c r="AG463" s="4" t="str">
        <f>IF(AND(OR(P463&gt;1,R463&gt;1),OR(O463&lt;1,Q463&lt;1)),"+/-",IF(OR(O463&lt;1,Q463&lt;1),"-",IF(OR(P463&gt;1,R463&gt;1),"+", "")))</f>
        <v>-</v>
      </c>
      <c r="AH463" s="4" t="str">
        <f>IF(AND(OR(T463&gt;1,V463&gt;1),OR(S463&lt;1,U463&lt;1)),"+/-",IF(OR(S463&lt;1,U463&lt;1),"-",IF(OR(T463&gt;1,V463&gt;1),"+", "")))</f>
        <v/>
      </c>
      <c r="AI463" s="4" t="str">
        <f>IF(AND(OR(X463&gt;1,Z463&gt;1),OR(W463&lt;1,Y463&lt;1)),"+/-",IF(OR(W463&lt;1,Y463&lt;1),"-",IF(OR(X463&gt;1,Z463&gt;1),"+", "")))</f>
        <v/>
      </c>
      <c r="AJ463" s="4" t="str">
        <f>IF(AND(OR(AB463&gt;1,AD463&gt;1),OR(AA463&lt;1,AC463&lt;1)),"+/-",IF(OR(AA463&lt;1,AC463&lt;1),"-",IF(OR(AB463&gt;1,AD463&gt;1),"+", "")))</f>
        <v/>
      </c>
    </row>
    <row r="464" spans="1:36" ht="28" x14ac:dyDescent="0.6">
      <c r="A464" t="s">
        <v>555</v>
      </c>
      <c r="B464" s="3" t="s">
        <v>556</v>
      </c>
      <c r="C464" s="3" t="s">
        <v>557</v>
      </c>
      <c r="D464" s="3" t="s">
        <v>557</v>
      </c>
      <c r="E464">
        <f>[1]Feuil15!B976/[1]Feuil15!$E$5</f>
        <v>1.0879510569434894</v>
      </c>
      <c r="F464">
        <f>[1]Feuil15!B976/[1]Feuil15!$E$6</f>
        <v>0.92306283745500561</v>
      </c>
      <c r="G464">
        <f>[1]Feuil15!I976/[1]Feuil15!$L$5</f>
        <v>1.1724862563856953</v>
      </c>
      <c r="H464">
        <f>[1]Feuil15!I976/[1]Feuil15!$L$6</f>
        <v>0.94588192611043798</v>
      </c>
      <c r="I464">
        <f>[1]Feuil15!P976/[1]Feuil15!$S$5</f>
        <v>1.1646871136710177</v>
      </c>
      <c r="J464">
        <f>[1]Feuil15!P976/[1]Feuil15!$S$6</f>
        <v>0.96791575409187447</v>
      </c>
      <c r="K464">
        <f>[2]Feuil15!B976/[2]Feuil15!$E$5</f>
        <v>1.1732452254278278</v>
      </c>
      <c r="L464">
        <f>[2]Feuil15!B976/[2]Feuil15!$E$6</f>
        <v>0.82809489904887723</v>
      </c>
      <c r="M464">
        <f>[2]Feuil15!I976/[2]Feuil15!$L$5</f>
        <v>1.030412319081121</v>
      </c>
      <c r="N464">
        <f>[2]Feuil15!I976/[2]Feuil15!$L$6</f>
        <v>0.85964536135657954</v>
      </c>
      <c r="O464">
        <f>[3]Feuil15!B976/[3]Feuil15!$E$5</f>
        <v>1.1152308960111794</v>
      </c>
      <c r="P464">
        <f>[3]Feuil15!B976/[3]Feuil15!$E$6</f>
        <v>0.67854104115758052</v>
      </c>
      <c r="Q464">
        <f>[3]Feuil15!I976/[3]Feuil15!$L$5</f>
        <v>1.5446691121600764</v>
      </c>
      <c r="R464">
        <f>[3]Feuil15!I976/[3]Feuil15!$L$6</f>
        <v>0.95027834312671211</v>
      </c>
      <c r="S464">
        <f>[4]Feuil15!B976/[4]Feuil15!$E$5</f>
        <v>1.5744429130535575</v>
      </c>
      <c r="T464">
        <f>[4]Feuil15!B976/[4]Feuil15!$E$6</f>
        <v>0.82638190509780862</v>
      </c>
      <c r="U464">
        <f>[4]Feuil15!I976/[4]Feuil15!$L$5</f>
        <v>1.1762774409778773</v>
      </c>
      <c r="V464">
        <f>[4]Feuil15!I976/[4]Feuil15!$L$6</f>
        <v>0.90563958787474053</v>
      </c>
      <c r="W464">
        <f>[5]Feuil15!B976/[5]Feuil15!$E$5</f>
        <v>1.1339719905561851</v>
      </c>
      <c r="X464">
        <f>[5]Feuil15!B976/[5]Feuil15!$E$6</f>
        <v>0.91273425982248801</v>
      </c>
      <c r="Y464">
        <f>[5]Feuil15!I976/[5]Feuil15!$L$5</f>
        <v>1.4064842369410144</v>
      </c>
      <c r="Z464">
        <f>[5]Feuil15!I976/[5]Feuil15!$L$6</f>
        <v>1.0491992603598526</v>
      </c>
      <c r="AA464">
        <f>[6]Feuil15!B976/[6]Feuil15!$E$5</f>
        <v>1.1579297911417938</v>
      </c>
      <c r="AB464">
        <f>[6]Feuil15!B976/[6]Feuil15!$E$6</f>
        <v>0.59811171555794407</v>
      </c>
      <c r="AC464">
        <f>[6]Feuil15!I976/[6]Feuil15!$L$5</f>
        <v>1.2303504855402576</v>
      </c>
      <c r="AD464">
        <f>[6]Feuil15!I976/[6]Feuil15!$L$6</f>
        <v>0.83270553474939668</v>
      </c>
      <c r="AE464" s="4" t="str">
        <f>IF(AND(OR(F464&gt;1,H464&gt;1,J464&gt;1),OR(E464&lt;1,G464&lt;1,I464&lt;1)),"+/-",IF(OR(E464&lt;1,G464&lt;1,I464&lt;1),"-",IF(OR(F464&gt;1,H464&gt;1,J464&gt;1),"+", "")))</f>
        <v/>
      </c>
      <c r="AF464" s="4" t="str">
        <f>IF(AND(OR(L464&gt;1,N464&gt;1),OR(K464&lt;1,M464&lt;1)),"+/-",IF(OR(K464&lt;1,M464&lt;1),"-",IF(OR(L464&gt;1,N464&gt;1),"+", "")))</f>
        <v/>
      </c>
      <c r="AG464" s="4" t="str">
        <f>IF(AND(OR(P464&gt;1,R464&gt;1),OR(O464&lt;1,Q464&lt;1)),"+/-",IF(OR(O464&lt;1,Q464&lt;1),"-",IF(OR(P464&gt;1,R464&gt;1),"+", "")))</f>
        <v/>
      </c>
      <c r="AH464" s="4" t="str">
        <f>IF(AND(OR(T464&gt;1,V464&gt;1),OR(S464&lt;1,U464&lt;1)),"+/-",IF(OR(S464&lt;1,U464&lt;1),"-",IF(OR(T464&gt;1,V464&gt;1),"+", "")))</f>
        <v/>
      </c>
      <c r="AI464" s="4" t="str">
        <f>IF(AND(OR(X464&gt;1,Z464&gt;1),OR(W464&lt;1,Y464&lt;1)),"+/-",IF(OR(W464&lt;1,Y464&lt;1),"-",IF(OR(X464&gt;1,Z464&gt;1),"+", "")))</f>
        <v>+</v>
      </c>
      <c r="AJ464" s="4" t="str">
        <f>IF(AND(OR(AB464&gt;1,AD464&gt;1),OR(AA464&lt;1,AC464&lt;1)),"+/-",IF(OR(AA464&lt;1,AC464&lt;1),"-",IF(OR(AB464&gt;1,AD464&gt;1),"+", "")))</f>
        <v/>
      </c>
    </row>
    <row r="465" spans="1:36" ht="28" x14ac:dyDescent="0.6">
      <c r="A465" t="s">
        <v>155</v>
      </c>
      <c r="B465" s="3" t="s">
        <v>156</v>
      </c>
      <c r="C465" s="3" t="s">
        <v>157</v>
      </c>
      <c r="D465" s="3" t="s">
        <v>158</v>
      </c>
      <c r="E465">
        <f>[1]Feuil15!B977/[1]Feuil15!$E$5</f>
        <v>1.0922062144067897</v>
      </c>
      <c r="F465">
        <f>[1]Feuil15!B977/[1]Feuil15!$E$6</f>
        <v>0.92667308967804829</v>
      </c>
      <c r="G465">
        <f>[1]Feuil15!I977/[1]Feuil15!$L$5</f>
        <v>1.1646040327483465</v>
      </c>
      <c r="H465">
        <f>[1]Feuil15!I977/[1]Feuil15!$L$6</f>
        <v>0.93952308579523325</v>
      </c>
      <c r="I465">
        <f>[1]Feuil15!P977/[1]Feuil15!$S$5</f>
        <v>1.1237290123879102</v>
      </c>
      <c r="J465">
        <f>[1]Feuil15!P977/[1]Feuil15!$S$6</f>
        <v>0.93387743510965859</v>
      </c>
      <c r="K465">
        <f>[2]Feuil15!B977/[2]Feuil15!$E$5</f>
        <v>1.0195828362407289</v>
      </c>
      <c r="L465">
        <f>[2]Feuil15!B977/[2]Feuil15!$E$6</f>
        <v>0.71963757239314852</v>
      </c>
      <c r="M465">
        <f>[2]Feuil15!I977/[2]Feuil15!$L$5</f>
        <v>0.93306076402280969</v>
      </c>
      <c r="N465">
        <f>[2]Feuil15!I977/[2]Feuil15!$L$6</f>
        <v>0.77842757001519081</v>
      </c>
      <c r="O465">
        <f>[3]Feuil15!B977/[3]Feuil15!$E$5</f>
        <v>1.2967779535752382</v>
      </c>
      <c r="P465">
        <f>[3]Feuil15!B977/[3]Feuil15!$E$6</f>
        <v>0.78899989761431266</v>
      </c>
      <c r="Q465">
        <f>[3]Feuil15!I977/[3]Feuil15!$L$5</f>
        <v>1.599334228380926</v>
      </c>
      <c r="R465">
        <f>[3]Feuil15!I977/[3]Feuil15!$L$6</f>
        <v>0.98390824849624126</v>
      </c>
      <c r="S465">
        <f>[4]Feuil15!B977/[4]Feuil15!$E$5</f>
        <v>1.6260862078713243</v>
      </c>
      <c r="T465">
        <f>[4]Feuil15!B977/[4]Feuil15!$E$6</f>
        <v>0.85348805420185181</v>
      </c>
      <c r="U465">
        <f>[4]Feuil15!I977/[4]Feuil15!$L$5</f>
        <v>1.1937653289684953</v>
      </c>
      <c r="V465">
        <f>[4]Feuil15!I977/[4]Feuil15!$L$6</f>
        <v>0.91910386349619277</v>
      </c>
      <c r="W465">
        <f>[5]Feuil15!B977/[5]Feuil15!$E$5</f>
        <v>1.1255127342568449</v>
      </c>
      <c r="X465">
        <f>[5]Feuil15!B977/[5]Feuil15!$E$6</f>
        <v>0.90592540290068702</v>
      </c>
      <c r="Y465">
        <f>[5]Feuil15!I977/[5]Feuil15!$L$5</f>
        <v>1.4154862643906854</v>
      </c>
      <c r="Z465">
        <f>[5]Feuil15!I977/[5]Feuil15!$L$6</f>
        <v>1.055914529748492</v>
      </c>
      <c r="AA465">
        <f>[6]Feuil15!B977/[6]Feuil15!$E$5</f>
        <v>1.0621665004278318</v>
      </c>
      <c r="AB465">
        <f>[6]Feuil15!B977/[6]Feuil15!$E$6</f>
        <v>0.5486465868993895</v>
      </c>
      <c r="AC465">
        <f>[6]Feuil15!I977/[6]Feuil15!$L$5</f>
        <v>1.2336151340727091</v>
      </c>
      <c r="AD465">
        <f>[6]Feuil15!I977/[6]Feuil15!$L$6</f>
        <v>0.83491506035525698</v>
      </c>
      <c r="AE465" s="4" t="str">
        <f>IF(AND(OR(F465&gt;1,H465&gt;1,J465&gt;1),OR(E465&lt;1,G465&lt;1,I465&lt;1)),"+/-",IF(OR(E465&lt;1,G465&lt;1,I465&lt;1),"-",IF(OR(F465&gt;1,H465&gt;1,J465&gt;1),"+", "")))</f>
        <v/>
      </c>
      <c r="AF465" s="4" t="str">
        <f>IF(AND(OR(L465&gt;1,N465&gt;1),OR(K465&lt;1,M465&lt;1)),"+/-",IF(OR(K465&lt;1,M465&lt;1),"-",IF(OR(L465&gt;1,N465&gt;1),"+", "")))</f>
        <v>-</v>
      </c>
      <c r="AG465" s="4" t="str">
        <f>IF(AND(OR(P465&gt;1,R465&gt;1),OR(O465&lt;1,Q465&lt;1)),"+/-",IF(OR(O465&lt;1,Q465&lt;1),"-",IF(OR(P465&gt;1,R465&gt;1),"+", "")))</f>
        <v/>
      </c>
      <c r="AH465" s="4" t="str">
        <f>IF(AND(OR(T465&gt;1,V465&gt;1),OR(S465&lt;1,U465&lt;1)),"+/-",IF(OR(S465&lt;1,U465&lt;1),"-",IF(OR(T465&gt;1,V465&gt;1),"+", "")))</f>
        <v/>
      </c>
      <c r="AI465" s="4" t="str">
        <f>IF(AND(OR(X465&gt;1,Z465&gt;1),OR(W465&lt;1,Y465&lt;1)),"+/-",IF(OR(W465&lt;1,Y465&lt;1),"-",IF(OR(X465&gt;1,Z465&gt;1),"+", "")))</f>
        <v>+</v>
      </c>
      <c r="AJ465" s="4" t="str">
        <f>IF(AND(OR(AB465&gt;1,AD465&gt;1),OR(AA465&lt;1,AC465&lt;1)),"+/-",IF(OR(AA465&lt;1,AC465&lt;1),"-",IF(OR(AB465&gt;1,AD465&gt;1),"+", "")))</f>
        <v/>
      </c>
    </row>
    <row r="466" spans="1:36" ht="28" x14ac:dyDescent="0.6">
      <c r="A466" t="s">
        <v>164</v>
      </c>
      <c r="B466" s="3" t="s">
        <v>165</v>
      </c>
      <c r="C466" s="3" t="s">
        <v>65</v>
      </c>
      <c r="D466" s="3" t="s">
        <v>166</v>
      </c>
      <c r="E466">
        <f>[1]Feuil15!B978/[1]Feuil15!$E$5</f>
        <v>1.1277353634313798</v>
      </c>
      <c r="F466">
        <f>[1]Feuil15!B978/[1]Feuil15!$E$6</f>
        <v>0.95681749452208287</v>
      </c>
      <c r="G466">
        <f>[1]Feuil15!I978/[1]Feuil15!$L$5</f>
        <v>1.2162299705542896</v>
      </c>
      <c r="H466">
        <f>[1]Feuil15!I978/[1]Feuil15!$L$6</f>
        <v>0.98117137056035519</v>
      </c>
      <c r="I466">
        <f>[1]Feuil15!P978/[1]Feuil15!$S$5</f>
        <v>1.1616092497165982</v>
      </c>
      <c r="J466">
        <f>[1]Feuil15!P978/[1]Feuil15!$S$6</f>
        <v>0.96535788857119886</v>
      </c>
      <c r="K466">
        <f>[2]Feuil15!B978/[2]Feuil15!$E$5</f>
        <v>1.0359333048950796</v>
      </c>
      <c r="L466">
        <f>[2]Feuil15!B978/[2]Feuil15!$E$6</f>
        <v>0.73117798985769777</v>
      </c>
      <c r="M466">
        <f>[2]Feuil15!I978/[2]Feuil15!$L$5</f>
        <v>1.0237975474856542</v>
      </c>
      <c r="N466">
        <f>[2]Feuil15!I978/[2]Feuil15!$L$6</f>
        <v>0.85412683482775553</v>
      </c>
      <c r="O466">
        <f>[3]Feuil15!B978/[3]Feuil15!$E$5</f>
        <v>1.1414348038431503</v>
      </c>
      <c r="P466">
        <f>[3]Feuil15!B978/[3]Feuil15!$E$6</f>
        <v>0.69448431081258899</v>
      </c>
      <c r="Q466">
        <f>[3]Feuil15!I978/[3]Feuil15!$L$5</f>
        <v>1.5643111594546653</v>
      </c>
      <c r="R466">
        <f>[3]Feuil15!I978/[3]Feuil15!$L$6</f>
        <v>0.96236210398641908</v>
      </c>
      <c r="S466">
        <f>[4]Feuil15!B978/[4]Feuil15!$E$5</f>
        <v>1.5555060728538919</v>
      </c>
      <c r="T466">
        <f>[4]Feuil15!B978/[4]Feuil15!$E$6</f>
        <v>0.81644247703027595</v>
      </c>
      <c r="U466">
        <f>[4]Feuil15!I978/[4]Feuil15!$L$5</f>
        <v>1.0973636685069066</v>
      </c>
      <c r="V466">
        <f>[4]Feuil15!I978/[4]Feuil15!$L$6</f>
        <v>0.84488229211393939</v>
      </c>
      <c r="W466">
        <f>[5]Feuil15!B978/[5]Feuil15!$E$5</f>
        <v>1.1322141180605994</v>
      </c>
      <c r="X466">
        <f>[5]Feuil15!B978/[5]Feuil15!$E$6</f>
        <v>0.91131934793358527</v>
      </c>
      <c r="Y466">
        <f>[5]Feuil15!I978/[5]Feuil15!$L$5</f>
        <v>1.3800919857849172</v>
      </c>
      <c r="Z466">
        <f>[5]Feuil15!I978/[5]Feuil15!$L$6</f>
        <v>1.0295113536880838</v>
      </c>
      <c r="AA466">
        <f>[6]Feuil15!B978/[6]Feuil15!$E$5</f>
        <v>1.1338548471403402</v>
      </c>
      <c r="AB466">
        <f>[6]Feuil15!B978/[6]Feuil15!$E$6</f>
        <v>0.58567615498352266</v>
      </c>
      <c r="AC466">
        <f>[6]Feuil15!I978/[6]Feuil15!$L$5</f>
        <v>1.3775063311917417</v>
      </c>
      <c r="AD466">
        <f>[6]Feuil15!I978/[6]Feuil15!$L$6</f>
        <v>0.9323011285129994</v>
      </c>
      <c r="AE466" s="4" t="str">
        <f>IF(AND(OR(F466&gt;1,H466&gt;1,J466&gt;1),OR(E466&lt;1,G466&lt;1,I466&lt;1)),"+/-",IF(OR(E466&lt;1,G466&lt;1,I466&lt;1),"-",IF(OR(F466&gt;1,H466&gt;1,J466&gt;1),"+", "")))</f>
        <v/>
      </c>
      <c r="AF466" s="4" t="str">
        <f>IF(AND(OR(L466&gt;1,N466&gt;1),OR(K466&lt;1,M466&lt;1)),"+/-",IF(OR(K466&lt;1,M466&lt;1),"-",IF(OR(L466&gt;1,N466&gt;1),"+", "")))</f>
        <v/>
      </c>
      <c r="AG466" s="4" t="str">
        <f>IF(AND(OR(P466&gt;1,R466&gt;1),OR(O466&lt;1,Q466&lt;1)),"+/-",IF(OR(O466&lt;1,Q466&lt;1),"-",IF(OR(P466&gt;1,R466&gt;1),"+", "")))</f>
        <v/>
      </c>
      <c r="AH466" s="4" t="str">
        <f>IF(AND(OR(T466&gt;1,V466&gt;1),OR(S466&lt;1,U466&lt;1)),"+/-",IF(OR(S466&lt;1,U466&lt;1),"-",IF(OR(T466&gt;1,V466&gt;1),"+", "")))</f>
        <v/>
      </c>
      <c r="AI466" s="4" t="str">
        <f>IF(AND(OR(X466&gt;1,Z466&gt;1),OR(W466&lt;1,Y466&lt;1)),"+/-",IF(OR(W466&lt;1,Y466&lt;1),"-",IF(OR(X466&gt;1,Z466&gt;1),"+", "")))</f>
        <v>+</v>
      </c>
      <c r="AJ466" s="4" t="str">
        <f>IF(AND(OR(AB466&gt;1,AD466&gt;1),OR(AA466&lt;1,AC466&lt;1)),"+/-",IF(OR(AA466&lt;1,AC466&lt;1),"-",IF(OR(AB466&gt;1,AD466&gt;1),"+", "")))</f>
        <v/>
      </c>
    </row>
    <row r="467" spans="1:36" ht="28" x14ac:dyDescent="0.6">
      <c r="A467" t="s">
        <v>78</v>
      </c>
      <c r="B467" s="3" t="s">
        <v>79</v>
      </c>
      <c r="C467" s="3" t="s">
        <v>77</v>
      </c>
      <c r="D467" s="3" t="s">
        <v>77</v>
      </c>
      <c r="E467">
        <f>[1]Feuil15!B980/[1]Feuil15!$E$5</f>
        <v>1.0330647949588374</v>
      </c>
      <c r="F467">
        <f>[1]Feuil15!B980/[1]Feuil15!$E$6</f>
        <v>0.87649505446374998</v>
      </c>
      <c r="G467">
        <f>[1]Feuil15!I980/[1]Feuil15!$L$5</f>
        <v>1.0852335269176767</v>
      </c>
      <c r="H467">
        <f>[1]Feuil15!I980/[1]Feuil15!$L$6</f>
        <v>0.8754923762473874</v>
      </c>
      <c r="I467">
        <f>[1]Feuil15!P980/[1]Feuil15!$S$5</f>
        <v>1.1418125472904441</v>
      </c>
      <c r="J467">
        <f>[1]Feuil15!P980/[1]Feuil15!$S$6</f>
        <v>0.94890579604572445</v>
      </c>
      <c r="K467">
        <f>[2]Feuil15!B980/[2]Feuil15!$E$5</f>
        <v>1.0806832107573705</v>
      </c>
      <c r="L467">
        <f>[2]Feuil15!B980/[2]Feuil15!$E$6</f>
        <v>0.76276317595037302</v>
      </c>
      <c r="M467">
        <f>[2]Feuil15!I980/[2]Feuil15!$L$5</f>
        <v>1.0017468419822244</v>
      </c>
      <c r="N467">
        <f>[2]Feuil15!I980/[2]Feuil15!$L$6</f>
        <v>0.83573052264316583</v>
      </c>
      <c r="O467">
        <f>[3]Feuil15!B980/[3]Feuil15!$E$5</f>
        <v>1.3296958176436535</v>
      </c>
      <c r="P467">
        <f>[3]Feuil15!B980/[3]Feuil15!$E$6</f>
        <v>0.80902814632725228</v>
      </c>
      <c r="Q467">
        <f>[3]Feuil15!I980/[3]Feuil15!$L$5</f>
        <v>1.8245086241141399</v>
      </c>
      <c r="R467">
        <f>[3]Feuil15!I980/[3]Feuil15!$L$6</f>
        <v>1.1224352313998409</v>
      </c>
      <c r="S467">
        <f>[4]Feuil15!B980/[4]Feuil15!$E$5</f>
        <v>1.5995869537384575</v>
      </c>
      <c r="T467">
        <f>[4]Feuil15!B980/[4]Feuil15!$E$6</f>
        <v>0.83957932246414901</v>
      </c>
      <c r="U467">
        <f>[4]Feuil15!I980/[4]Feuil15!$L$5</f>
        <v>1.1907432362465011</v>
      </c>
      <c r="V467">
        <f>[4]Feuil15!I980/[4]Feuil15!$L$6</f>
        <v>0.91677709371219462</v>
      </c>
      <c r="W467">
        <f>[5]Feuil15!B980/[5]Feuil15!$E$5</f>
        <v>1.2122276864381796</v>
      </c>
      <c r="X467">
        <f>[5]Feuil15!B980/[5]Feuil15!$E$6</f>
        <v>0.97572228355904689</v>
      </c>
      <c r="Y467">
        <f>[5]Feuil15!I980/[5]Feuil15!$L$5</f>
        <v>1.4370977722223779</v>
      </c>
      <c r="Z467">
        <f>[5]Feuil15!I980/[5]Feuil15!$L$6</f>
        <v>1.0720361309984205</v>
      </c>
      <c r="AA467">
        <f>[6]Feuil15!B980/[6]Feuil15!$E$5</f>
        <v>1.4720521243513178</v>
      </c>
      <c r="AB467">
        <f>[6]Feuil15!B980/[6]Feuil15!$E$6</f>
        <v>0.76036701725957001</v>
      </c>
      <c r="AC467">
        <f>[6]Feuil15!I980/[6]Feuil15!$L$5</f>
        <v>1.1735328782659968</v>
      </c>
      <c r="AD467">
        <f>[6]Feuil15!I980/[6]Feuil15!$L$6</f>
        <v>0.79425117836515113</v>
      </c>
      <c r="AE467" s="4" t="str">
        <f>IF(AND(OR(F467&gt;1,H467&gt;1,J467&gt;1),OR(E467&lt;1,G467&lt;1,I467&lt;1)),"+/-",IF(OR(E467&lt;1,G467&lt;1,I467&lt;1),"-",IF(OR(F467&gt;1,H467&gt;1,J467&gt;1),"+", "")))</f>
        <v/>
      </c>
      <c r="AF467" s="4" t="str">
        <f>IF(AND(OR(L467&gt;1,N467&gt;1),OR(K467&lt;1,M467&lt;1)),"+/-",IF(OR(K467&lt;1,M467&lt;1),"-",IF(OR(L467&gt;1,N467&gt;1),"+", "")))</f>
        <v/>
      </c>
      <c r="AG467" s="4" t="str">
        <f>IF(AND(OR(P467&gt;1,R467&gt;1),OR(O467&lt;1,Q467&lt;1)),"+/-",IF(OR(O467&lt;1,Q467&lt;1),"-",IF(OR(P467&gt;1,R467&gt;1),"+", "")))</f>
        <v>+</v>
      </c>
      <c r="AH467" s="4" t="str">
        <f>IF(AND(OR(T467&gt;1,V467&gt;1),OR(S467&lt;1,U467&lt;1)),"+/-",IF(OR(S467&lt;1,U467&lt;1),"-",IF(OR(T467&gt;1,V467&gt;1),"+", "")))</f>
        <v/>
      </c>
      <c r="AI467" s="4" t="str">
        <f>IF(AND(OR(X467&gt;1,Z467&gt;1),OR(W467&lt;1,Y467&lt;1)),"+/-",IF(OR(W467&lt;1,Y467&lt;1),"-",IF(OR(X467&gt;1,Z467&gt;1),"+", "")))</f>
        <v>+</v>
      </c>
      <c r="AJ467" s="4" t="str">
        <f>IF(AND(OR(AB467&gt;1,AD467&gt;1),OR(AA467&lt;1,AC467&lt;1)),"+/-",IF(OR(AA467&lt;1,AC467&lt;1),"-",IF(OR(AB467&gt;1,AD467&gt;1),"+", "")))</f>
        <v/>
      </c>
    </row>
    <row r="468" spans="1:36" ht="28" x14ac:dyDescent="0.6">
      <c r="A468" t="s">
        <v>400</v>
      </c>
      <c r="B468" s="3" t="s">
        <v>401</v>
      </c>
      <c r="C468" s="3" t="s">
        <v>402</v>
      </c>
      <c r="D468" s="5" t="s">
        <v>403</v>
      </c>
      <c r="E468">
        <f>[1]Feuil15!B981/[1]Feuil15!$E$5</f>
        <v>1.0831861954165323</v>
      </c>
      <c r="F468">
        <f>[1]Feuil15!B981/[1]Feuil15!$E$6</f>
        <v>0.91902013114658965</v>
      </c>
      <c r="G468">
        <f>[1]Feuil15!I981/[1]Feuil15!$L$5</f>
        <v>1.0683136102592377</v>
      </c>
      <c r="H468">
        <f>[1]Feuil15!I981/[1]Feuil15!$L$6</f>
        <v>0.86184254174284736</v>
      </c>
      <c r="I468">
        <f>[1]Feuil15!P981/[1]Feuil15!$S$5</f>
        <v>1.0401360289110044</v>
      </c>
      <c r="J468">
        <f>[1]Feuil15!P981/[1]Feuil15!$S$6</f>
        <v>0.86440730472948057</v>
      </c>
      <c r="K468">
        <f>[2]Feuil15!B981/[2]Feuil15!$E$5</f>
        <v>1.0711330821651217</v>
      </c>
      <c r="L468">
        <f>[2]Feuil15!B981/[2]Feuil15!$E$6</f>
        <v>0.75602254526115087</v>
      </c>
      <c r="M468">
        <f>[2]Feuil15!I981/[2]Feuil15!$L$5</f>
        <v>0.97090271055537769</v>
      </c>
      <c r="N468">
        <f>[2]Feuil15!I981/[2]Feuil15!$L$6</f>
        <v>0.80999809105713183</v>
      </c>
      <c r="O468">
        <f>[3]Feuil15!B981/[3]Feuil15!$E$5</f>
        <v>1.3100476120091946</v>
      </c>
      <c r="P468">
        <f>[3]Feuil15!B981/[3]Feuil15!$E$6</f>
        <v>0.79707356906816751</v>
      </c>
      <c r="Q468">
        <f>[3]Feuil15!I981/[3]Feuil15!$L$5</f>
        <v>1.5566109043243768</v>
      </c>
      <c r="R468">
        <f>[3]Feuil15!I981/[3]Feuil15!$L$6</f>
        <v>0.95762491747232426</v>
      </c>
      <c r="S468">
        <f>[4]Feuil15!B981/[4]Feuil15!$E$5</f>
        <v>1.3420709290044466</v>
      </c>
      <c r="T468">
        <f>[4]Feuil15!B981/[4]Feuil15!$E$6</f>
        <v>0.70441622360007006</v>
      </c>
      <c r="U468">
        <f>[4]Feuil15!I981/[4]Feuil15!$L$5</f>
        <v>1.0970254956776795</v>
      </c>
      <c r="V468">
        <f>[4]Feuil15!I981/[4]Feuil15!$L$6</f>
        <v>0.84462192607186271</v>
      </c>
      <c r="W468">
        <f>[5]Feuil15!B981/[5]Feuil15!$E$5</f>
        <v>1.1636854766878186</v>
      </c>
      <c r="X468">
        <f>[5]Feuil15!B981/[5]Feuil15!$E$6</f>
        <v>0.93665065017160087</v>
      </c>
      <c r="Y468">
        <f>[5]Feuil15!I981/[5]Feuil15!$L$5</f>
        <v>1.3370694263344178</v>
      </c>
      <c r="Z468">
        <f>[5]Feuil15!I981/[5]Feuil15!$L$6</f>
        <v>0.99741768610996306</v>
      </c>
      <c r="AA468">
        <f>[6]Feuil15!B981/[6]Feuil15!$E$5</f>
        <v>1.2138247487925573</v>
      </c>
      <c r="AB468">
        <f>[6]Feuil15!B981/[6]Feuil15!$E$6</f>
        <v>0.6269834392732232</v>
      </c>
      <c r="AC468">
        <f>[6]Feuil15!I981/[6]Feuil15!$L$5</f>
        <v>1.1267568954197873</v>
      </c>
      <c r="AD468">
        <f>[6]Feuil15!I981/[6]Feuil15!$L$6</f>
        <v>0.76259302870198598</v>
      </c>
      <c r="AE468" s="4" t="str">
        <f>IF(AND(OR(F468&gt;1,H468&gt;1,J468&gt;1),OR(E468&lt;1,G468&lt;1,I468&lt;1)),"+/-",IF(OR(E468&lt;1,G468&lt;1,I468&lt;1),"-",IF(OR(F468&gt;1,H468&gt;1,J468&gt;1),"+", "")))</f>
        <v/>
      </c>
      <c r="AF468" s="4" t="str">
        <f>IF(AND(OR(L468&gt;1,N468&gt;1),OR(K468&lt;1,M468&lt;1)),"+/-",IF(OR(K468&lt;1,M468&lt;1),"-",IF(OR(L468&gt;1,N468&gt;1),"+", "")))</f>
        <v>-</v>
      </c>
      <c r="AG468" s="4" t="str">
        <f>IF(AND(OR(P468&gt;1,R468&gt;1),OR(O468&lt;1,Q468&lt;1)),"+/-",IF(OR(O468&lt;1,Q468&lt;1),"-",IF(OR(P468&gt;1,R468&gt;1),"+", "")))</f>
        <v/>
      </c>
      <c r="AH468" s="4" t="str">
        <f>IF(AND(OR(T468&gt;1,V468&gt;1),OR(S468&lt;1,U468&lt;1)),"+/-",IF(OR(S468&lt;1,U468&lt;1),"-",IF(OR(T468&gt;1,V468&gt;1),"+", "")))</f>
        <v/>
      </c>
      <c r="AI468" s="4" t="str">
        <f>IF(AND(OR(X468&gt;1,Z468&gt;1),OR(W468&lt;1,Y468&lt;1)),"+/-",IF(OR(W468&lt;1,Y468&lt;1),"-",IF(OR(X468&gt;1,Z468&gt;1),"+", "")))</f>
        <v/>
      </c>
      <c r="AJ468" s="4" t="str">
        <f>IF(AND(OR(AB468&gt;1,AD468&gt;1),OR(AA468&lt;1,AC468&lt;1)),"+/-",IF(OR(AA468&lt;1,AC468&lt;1),"-",IF(OR(AB468&gt;1,AD468&gt;1),"+", "")))</f>
        <v/>
      </c>
    </row>
    <row r="469" spans="1:36" ht="28" x14ac:dyDescent="0.6">
      <c r="A469" t="s">
        <v>463</v>
      </c>
      <c r="B469" s="3" t="s">
        <v>464</v>
      </c>
      <c r="C469" s="3" t="s">
        <v>465</v>
      </c>
      <c r="D469" s="3" t="s">
        <v>465</v>
      </c>
      <c r="E469">
        <f>[1]Feuil15!B982/[1]Feuil15!$E$5</f>
        <v>1.0542705074033891</v>
      </c>
      <c r="F469">
        <f>[1]Feuil15!B982/[1]Feuil15!$E$6</f>
        <v>0.89448686114879972</v>
      </c>
      <c r="G469">
        <f>[1]Feuil15!I982/[1]Feuil15!$L$5</f>
        <v>1.0374196814170233</v>
      </c>
      <c r="H469">
        <f>[1]Feuil15!I982/[1]Feuil15!$L$6</f>
        <v>0.8369194274980184</v>
      </c>
      <c r="I469">
        <f>[1]Feuil15!P982/[1]Feuil15!$S$5</f>
        <v>1.0339964752576074</v>
      </c>
      <c r="J469">
        <f>[1]Feuil15!P982/[1]Feuil15!$S$6</f>
        <v>0.85930501533822534</v>
      </c>
      <c r="K469">
        <f>[2]Feuil15!B982/[2]Feuil15!$E$5</f>
        <v>1.1478759442861071</v>
      </c>
      <c r="L469">
        <f>[2]Feuil15!B982/[2]Feuil15!$E$6</f>
        <v>0.81018886214313557</v>
      </c>
      <c r="M469">
        <f>[2]Feuil15!I982/[2]Feuil15!$L$5</f>
        <v>1.0881775841827899</v>
      </c>
      <c r="N469">
        <f>[2]Feuil15!I982/[2]Feuil15!$L$6</f>
        <v>0.90783737272195741</v>
      </c>
      <c r="O469">
        <f>[3]Feuil15!B982/[3]Feuil15!$E$5</f>
        <v>1.1571643430483458</v>
      </c>
      <c r="P469">
        <f>[3]Feuil15!B982/[3]Feuil15!$E$6</f>
        <v>0.7040546499660294</v>
      </c>
      <c r="Q469">
        <f>[3]Feuil15!I982/[3]Feuil15!$L$5</f>
        <v>1.3620403533159182</v>
      </c>
      <c r="R469">
        <f>[3]Feuil15!I982/[3]Feuil15!$L$6</f>
        <v>0.8379253783425431</v>
      </c>
      <c r="S469">
        <f>[4]Feuil15!B982/[4]Feuil15!$E$5</f>
        <v>1.6303952814187981</v>
      </c>
      <c r="T469">
        <f>[4]Feuil15!B982/[4]Feuil15!$E$6</f>
        <v>0.85574976872820563</v>
      </c>
      <c r="U469">
        <f>[4]Feuil15!I982/[4]Feuil15!$L$5</f>
        <v>1.0449094621164015</v>
      </c>
      <c r="V469">
        <f>[4]Feuil15!I982/[4]Feuil15!$L$6</f>
        <v>0.80449674683110084</v>
      </c>
      <c r="W469">
        <f>[5]Feuil15!B982/[5]Feuil15!$E$5</f>
        <v>1.1933452057668423</v>
      </c>
      <c r="X469">
        <f>[5]Feuil15!B982/[5]Feuil15!$E$6</f>
        <v>0.96052377145936774</v>
      </c>
      <c r="Y469">
        <f>[5]Feuil15!I982/[5]Feuil15!$L$5</f>
        <v>1.5085524219311144</v>
      </c>
      <c r="Z469">
        <f>[5]Feuil15!I982/[5]Feuil15!$L$6</f>
        <v>1.1253393701351297</v>
      </c>
      <c r="AA469">
        <f>[6]Feuil15!B982/[6]Feuil15!$E$5</f>
        <v>1.1668472192047588</v>
      </c>
      <c r="AB469">
        <f>[6]Feuil15!B982/[6]Feuil15!$E$6</f>
        <v>0.60271788273483762</v>
      </c>
      <c r="AC469">
        <f>[6]Feuil15!I982/[6]Feuil15!$L$5</f>
        <v>1.2062340000437639</v>
      </c>
      <c r="AD469">
        <f>[6]Feuil15!I982/[6]Feuil15!$L$6</f>
        <v>0.81638341256742697</v>
      </c>
      <c r="AE469" s="4" t="str">
        <f>IF(AND(OR(F469&gt;1,H469&gt;1,J469&gt;1),OR(E469&lt;1,G469&lt;1,I469&lt;1)),"+/-",IF(OR(E469&lt;1,G469&lt;1,I469&lt;1),"-",IF(OR(F469&gt;1,H469&gt;1,J469&gt;1),"+", "")))</f>
        <v/>
      </c>
      <c r="AF469" s="4" t="str">
        <f>IF(AND(OR(L469&gt;1,N469&gt;1),OR(K469&lt;1,M469&lt;1)),"+/-",IF(OR(K469&lt;1,M469&lt;1),"-",IF(OR(L469&gt;1,N469&gt;1),"+", "")))</f>
        <v/>
      </c>
      <c r="AG469" s="4" t="str">
        <f>IF(AND(OR(P469&gt;1,R469&gt;1),OR(O469&lt;1,Q469&lt;1)),"+/-",IF(OR(O469&lt;1,Q469&lt;1),"-",IF(OR(P469&gt;1,R469&gt;1),"+", "")))</f>
        <v/>
      </c>
      <c r="AH469" s="4" t="str">
        <f>IF(AND(OR(T469&gt;1,V469&gt;1),OR(S469&lt;1,U469&lt;1)),"+/-",IF(OR(S469&lt;1,U469&lt;1),"-",IF(OR(T469&gt;1,V469&gt;1),"+", "")))</f>
        <v/>
      </c>
      <c r="AI469" s="4" t="str">
        <f>IF(AND(OR(X469&gt;1,Z469&gt;1),OR(W469&lt;1,Y469&lt;1)),"+/-",IF(OR(W469&lt;1,Y469&lt;1),"-",IF(OR(X469&gt;1,Z469&gt;1),"+", "")))</f>
        <v>+</v>
      </c>
      <c r="AJ469" s="4" t="str">
        <f>IF(AND(OR(AB469&gt;1,AD469&gt;1),OR(AA469&lt;1,AC469&lt;1)),"+/-",IF(OR(AA469&lt;1,AC469&lt;1),"-",IF(OR(AB469&gt;1,AD469&gt;1),"+", "")))</f>
        <v/>
      </c>
    </row>
    <row r="470" spans="1:36" ht="28" x14ac:dyDescent="0.6">
      <c r="A470" t="s">
        <v>481</v>
      </c>
      <c r="B470" s="3" t="s">
        <v>482</v>
      </c>
      <c r="C470" s="3" t="s">
        <v>483</v>
      </c>
      <c r="D470" s="5" t="s">
        <v>480</v>
      </c>
      <c r="E470">
        <f>[1]Feuil15!B984/[1]Feuil15!$E$5</f>
        <v>1.0559844386955846</v>
      </c>
      <c r="F470">
        <f>[1]Feuil15!B984/[1]Feuil15!$E$6</f>
        <v>0.89594103160222205</v>
      </c>
      <c r="G470">
        <f>[1]Feuil15!I984/[1]Feuil15!$L$5</f>
        <v>1.0569022191331283</v>
      </c>
      <c r="H470">
        <f>[1]Feuil15!I984/[1]Feuil15!$L$6</f>
        <v>0.85263660985308953</v>
      </c>
      <c r="I470">
        <f>[1]Feuil15!P984/[1]Feuil15!$S$5</f>
        <v>1.0954190150059766</v>
      </c>
      <c r="J470">
        <f>[1]Feuil15!P984/[1]Feuil15!$S$6</f>
        <v>0.91035035033072187</v>
      </c>
      <c r="K470">
        <f>[2]Feuil15!B984/[2]Feuil15!$E$5</f>
        <v>1.2317638686056043</v>
      </c>
      <c r="L470">
        <f>[2]Feuil15!B984/[2]Feuil15!$E$6</f>
        <v>0.86939827609616693</v>
      </c>
      <c r="M470">
        <f>[2]Feuil15!I984/[2]Feuil15!$L$5</f>
        <v>1.0165960363679958</v>
      </c>
      <c r="N470">
        <f>[2]Feuil15!I984/[2]Feuil15!$L$6</f>
        <v>0.84811880725237321</v>
      </c>
      <c r="O470">
        <f>[3]Feuil15!B984/[3]Feuil15!$E$5</f>
        <v>1.1186495005615593</v>
      </c>
      <c r="P470">
        <f>[3]Feuil15!B984/[3]Feuil15!$E$6</f>
        <v>0.68062102611784081</v>
      </c>
      <c r="Q470">
        <f>[3]Feuil15!I984/[3]Feuil15!$L$5</f>
        <v>1.537958775815399</v>
      </c>
      <c r="R470">
        <f>[3]Feuil15!I984/[3]Feuil15!$L$6</f>
        <v>0.94615015330712948</v>
      </c>
      <c r="S470">
        <f>[4]Feuil15!B984/[4]Feuil15!$E$5</f>
        <v>1.3861114168804181</v>
      </c>
      <c r="T470">
        <f>[4]Feuil15!B984/[4]Feuil15!$E$6</f>
        <v>0.72753186785153245</v>
      </c>
      <c r="U470">
        <f>[4]Feuil15!I984/[4]Feuil15!$L$5</f>
        <v>1.0443764893150627</v>
      </c>
      <c r="V470">
        <f>[4]Feuil15!I984/[4]Feuil15!$L$6</f>
        <v>0.80408640038447365</v>
      </c>
      <c r="W470">
        <f>[5]Feuil15!B984/[5]Feuil15!$E$5</f>
        <v>1.1377265091123205</v>
      </c>
      <c r="X470">
        <f>[5]Feuil15!B984/[5]Feuil15!$E$6</f>
        <v>0.91575627248581959</v>
      </c>
      <c r="Y470">
        <f>[5]Feuil15!I984/[5]Feuil15!$L$5</f>
        <v>1.3824218668253705</v>
      </c>
      <c r="Z470">
        <f>[5]Feuil15!I984/[5]Feuil15!$L$6</f>
        <v>1.031249382028655</v>
      </c>
      <c r="AA470">
        <f>[6]Feuil15!B984/[6]Feuil15!$E$5</f>
        <v>1.162292499935496</v>
      </c>
      <c r="AB470">
        <f>[6]Feuil15!B984/[6]Feuil15!$E$6</f>
        <v>0.6003652090435101</v>
      </c>
      <c r="AC470">
        <f>[6]Feuil15!I984/[6]Feuil15!$L$5</f>
        <v>1.0684609936021254</v>
      </c>
      <c r="AD470">
        <f>[6]Feuil15!I984/[6]Feuil15!$L$6</f>
        <v>0.72313815737281462</v>
      </c>
      <c r="AE470" s="4" t="str">
        <f>IF(AND(OR(F470&gt;1,H470&gt;1,J470&gt;1),OR(E470&lt;1,G470&lt;1,I470&lt;1)),"+/-",IF(OR(E470&lt;1,G470&lt;1,I470&lt;1),"-",IF(OR(F470&gt;1,H470&gt;1,J470&gt;1),"+", "")))</f>
        <v/>
      </c>
      <c r="AF470" s="4" t="str">
        <f>IF(AND(OR(L470&gt;1,N470&gt;1),OR(K470&lt;1,M470&lt;1)),"+/-",IF(OR(K470&lt;1,M470&lt;1),"-",IF(OR(L470&gt;1,N470&gt;1),"+", "")))</f>
        <v/>
      </c>
      <c r="AG470" s="4" t="str">
        <f>IF(AND(OR(P470&gt;1,R470&gt;1),OR(O470&lt;1,Q470&lt;1)),"+/-",IF(OR(O470&lt;1,Q470&lt;1),"-",IF(OR(P470&gt;1,R470&gt;1),"+", "")))</f>
        <v/>
      </c>
      <c r="AH470" s="4" t="str">
        <f>IF(AND(OR(T470&gt;1,V470&gt;1),OR(S470&lt;1,U470&lt;1)),"+/-",IF(OR(S470&lt;1,U470&lt;1),"-",IF(OR(T470&gt;1,V470&gt;1),"+", "")))</f>
        <v/>
      </c>
      <c r="AI470" s="4" t="str">
        <f>IF(AND(OR(X470&gt;1,Z470&gt;1),OR(W470&lt;1,Y470&lt;1)),"+/-",IF(OR(W470&lt;1,Y470&lt;1),"-",IF(OR(X470&gt;1,Z470&gt;1),"+", "")))</f>
        <v>+</v>
      </c>
      <c r="AJ470" s="4" t="str">
        <f>IF(AND(OR(AB470&gt;1,AD470&gt;1),OR(AA470&lt;1,AC470&lt;1)),"+/-",IF(OR(AA470&lt;1,AC470&lt;1),"-",IF(OR(AB470&gt;1,AD470&gt;1),"+", "")))</f>
        <v/>
      </c>
    </row>
    <row r="471" spans="1:36" ht="28" x14ac:dyDescent="0.6">
      <c r="A471" t="s">
        <v>1424</v>
      </c>
      <c r="B471" s="3" t="s">
        <v>1425</v>
      </c>
      <c r="C471" s="3" t="s">
        <v>845</v>
      </c>
      <c r="D471" s="5" t="s">
        <v>846</v>
      </c>
      <c r="E471">
        <f>[1]Feuil15!B985/[1]Feuil15!$E$5</f>
        <v>1.1626173939536055</v>
      </c>
      <c r="F471">
        <f>[1]Feuil15!B985/[1]Feuil15!$E$6</f>
        <v>0.98641285716688454</v>
      </c>
      <c r="G471">
        <f>[1]Feuil15!I985/[1]Feuil15!$L$5</f>
        <v>1.0248486399165782</v>
      </c>
      <c r="H471">
        <f>[1]Feuil15!I985/[1]Feuil15!$L$6</f>
        <v>0.82677796879614029</v>
      </c>
      <c r="I471">
        <f>[1]Feuil15!P985/[1]Feuil15!$S$5</f>
        <v>1.1251144054571456</v>
      </c>
      <c r="J471">
        <f>[1]Feuil15!P985/[1]Feuil15!$S$6</f>
        <v>0.93502876902722565</v>
      </c>
      <c r="K471">
        <f>[2]Feuil15!B985/[2]Feuil15!$E$5</f>
        <v>1.2444827500460558</v>
      </c>
      <c r="L471">
        <f>[2]Feuil15!B985/[2]Feuil15!$E$6</f>
        <v>0.87837546229234742</v>
      </c>
      <c r="M471">
        <f>[2]Feuil15!I985/[2]Feuil15!$L$5</f>
        <v>1.0842590274935942</v>
      </c>
      <c r="N471">
        <f>[2]Feuil15!I985/[2]Feuil15!$L$6</f>
        <v>0.90456822597487285</v>
      </c>
      <c r="O471">
        <f>[3]Feuil15!B985/[3]Feuil15!$E$5</f>
        <v>1.1770525787084538</v>
      </c>
      <c r="P471">
        <f>[3]Feuil15!B985/[3]Feuil15!$E$6</f>
        <v>0.7161552689318994</v>
      </c>
      <c r="Q471">
        <f>[3]Feuil15!I985/[3]Feuil15!$L$5</f>
        <v>1.1976598795612148</v>
      </c>
      <c r="R471">
        <f>[3]Feuil15!I985/[3]Feuil15!$L$6</f>
        <v>0.73679873379951721</v>
      </c>
      <c r="S471">
        <f>[4]Feuil15!B985/[4]Feuil15!$E$5</f>
        <v>1.4560027587217499</v>
      </c>
      <c r="T471">
        <f>[4]Feuil15!B985/[4]Feuil15!$E$6</f>
        <v>0.76421591637550546</v>
      </c>
      <c r="U471">
        <f>[4]Feuil15!I985/[4]Feuil15!$L$5</f>
        <v>1.105396629483236</v>
      </c>
      <c r="V471">
        <f>[4]Feuil15!I985/[4]Feuil15!$L$6</f>
        <v>0.85106702984211424</v>
      </c>
      <c r="W471">
        <f>[5]Feuil15!B985/[5]Feuil15!$E$5</f>
        <v>1.1567074887542781</v>
      </c>
      <c r="X471">
        <f>[5]Feuil15!B985/[5]Feuil15!$E$6</f>
        <v>0.93103406642472497</v>
      </c>
      <c r="Y471">
        <f>[5]Feuil15!I985/[5]Feuil15!$L$5</f>
        <v>1.3890033286857912</v>
      </c>
      <c r="Z471">
        <f>[5]Feuil15!I985/[5]Feuil15!$L$6</f>
        <v>1.0361589748521469</v>
      </c>
      <c r="AA471">
        <f>[6]Feuil15!B985/[6]Feuil15!$E$5</f>
        <v>1.32212862154517</v>
      </c>
      <c r="AB471">
        <f>[6]Feuil15!B985/[6]Feuil15!$E$6</f>
        <v>0.68292622235833511</v>
      </c>
      <c r="AC471">
        <f>[6]Feuil15!I985/[6]Feuil15!$L$5</f>
        <v>1.1451753116947159</v>
      </c>
      <c r="AD471">
        <f>[6]Feuil15!I985/[6]Feuil15!$L$6</f>
        <v>0.77505867759935421</v>
      </c>
      <c r="AE471" s="4" t="str">
        <f>IF(AND(OR(F471&gt;1,H471&gt;1,J471&gt;1),OR(E471&lt;1,G471&lt;1,I471&lt;1)),"+/-",IF(OR(E471&lt;1,G471&lt;1,I471&lt;1),"-",IF(OR(F471&gt;1,H471&gt;1,J471&gt;1),"+", "")))</f>
        <v/>
      </c>
      <c r="AF471" s="4" t="str">
        <f>IF(AND(OR(L471&gt;1,N471&gt;1),OR(K471&lt;1,M471&lt;1)),"+/-",IF(OR(K471&lt;1,M471&lt;1),"-",IF(OR(L471&gt;1,N471&gt;1),"+", "")))</f>
        <v/>
      </c>
      <c r="AG471" s="4" t="str">
        <f>IF(AND(OR(P471&gt;1,R471&gt;1),OR(O471&lt;1,Q471&lt;1)),"+/-",IF(OR(O471&lt;1,Q471&lt;1),"-",IF(OR(P471&gt;1,R471&gt;1),"+", "")))</f>
        <v/>
      </c>
      <c r="AH471" s="4" t="str">
        <f>IF(AND(OR(T471&gt;1,V471&gt;1),OR(S471&lt;1,U471&lt;1)),"+/-",IF(OR(S471&lt;1,U471&lt;1),"-",IF(OR(T471&gt;1,V471&gt;1),"+", "")))</f>
        <v/>
      </c>
      <c r="AI471" s="4" t="str">
        <f>IF(AND(OR(X471&gt;1,Z471&gt;1),OR(W471&lt;1,Y471&lt;1)),"+/-",IF(OR(W471&lt;1,Y471&lt;1),"-",IF(OR(X471&gt;1,Z471&gt;1),"+", "")))</f>
        <v>+</v>
      </c>
      <c r="AJ471" s="4" t="str">
        <f>IF(AND(OR(AB471&gt;1,AD471&gt;1),OR(AA471&lt;1,AC471&lt;1)),"+/-",IF(OR(AA471&lt;1,AC471&lt;1),"-",IF(OR(AB471&gt;1,AD471&gt;1),"+", "")))</f>
        <v/>
      </c>
    </row>
    <row r="472" spans="1:36" ht="28" x14ac:dyDescent="0.6">
      <c r="A472" t="s">
        <v>1426</v>
      </c>
      <c r="B472" s="3" t="s">
        <v>1427</v>
      </c>
      <c r="C472" s="5"/>
      <c r="D472" s="3" t="s">
        <v>1428</v>
      </c>
      <c r="E472">
        <f>[1]Feuil15!B988/[1]Feuil15!$E$5</f>
        <v>1.0678331498443498</v>
      </c>
      <c r="F472">
        <f>[1]Feuil15!B988/[1]Feuil15!$E$6</f>
        <v>0.90599396997969928</v>
      </c>
      <c r="G472">
        <f>[1]Feuil15!I988/[1]Feuil15!$L$5</f>
        <v>1.1344851142654582</v>
      </c>
      <c r="H472">
        <f>[1]Feuil15!I988/[1]Feuil15!$L$6</f>
        <v>0.91522519703807415</v>
      </c>
      <c r="I472">
        <f>[1]Feuil15!P988/[1]Feuil15!$S$5</f>
        <v>1.1383693097457341</v>
      </c>
      <c r="J472">
        <f>[1]Feuil15!P988/[1]Feuil15!$S$6</f>
        <v>0.9460442860096937</v>
      </c>
      <c r="K472">
        <f>[2]Feuil15!B988/[2]Feuil15!$E$5</f>
        <v>1.2884957020023604</v>
      </c>
      <c r="L472">
        <f>[2]Feuil15!B988/[2]Feuil15!$E$6</f>
        <v>0.90944049474863431</v>
      </c>
      <c r="M472">
        <f>[2]Feuil15!I988/[2]Feuil15!$L$5</f>
        <v>1.1062591763207534</v>
      </c>
      <c r="N472">
        <f>[2]Feuil15!I988/[2]Feuil15!$L$6</f>
        <v>0.92292236008041928</v>
      </c>
      <c r="O472">
        <f>[3]Feuil15!B988/[3]Feuil15!$E$5</f>
        <v>1.4141069986009212</v>
      </c>
      <c r="P472">
        <f>[3]Feuil15!B988/[3]Feuil15!$E$6</f>
        <v>0.86038652495265133</v>
      </c>
      <c r="Q472">
        <f>[3]Feuil15!I988/[3]Feuil15!$L$5</f>
        <v>1.2500587344223901</v>
      </c>
      <c r="R472">
        <f>[3]Feuil15!I988/[3]Feuil15!$L$6</f>
        <v>0.76903443825377615</v>
      </c>
      <c r="S472">
        <f>[4]Feuil15!B988/[4]Feuil15!$E$5</f>
        <v>1.8045096146229407</v>
      </c>
      <c r="T472">
        <f>[4]Feuil15!B988/[4]Feuil15!$E$6</f>
        <v>0.9471376070455797</v>
      </c>
      <c r="U472">
        <f>[4]Feuil15!I988/[4]Feuil15!$L$5</f>
        <v>1.2710837399400816</v>
      </c>
      <c r="V472">
        <f>[4]Feuil15!I988/[4]Feuil15!$L$6</f>
        <v>0.97863285844930958</v>
      </c>
      <c r="W472">
        <f>[5]Feuil15!B988/[5]Feuil15!$E$5</f>
        <v>1.2588485662524842</v>
      </c>
      <c r="X472">
        <f>[5]Feuil15!B988/[5]Feuil15!$E$6</f>
        <v>1.0132474381342595</v>
      </c>
      <c r="Y472">
        <f>[5]Feuil15!I988/[5]Feuil15!$L$5</f>
        <v>1.2601508418476153</v>
      </c>
      <c r="Z472">
        <f>[5]Feuil15!I988/[5]Feuil15!$L$6</f>
        <v>0.94003849917573745</v>
      </c>
      <c r="AA472">
        <f>[6]Feuil15!B988/[6]Feuil15!$E$5</f>
        <v>1.4467071179713338</v>
      </c>
      <c r="AB472">
        <f>[6]Feuil15!B988/[6]Feuil15!$E$6</f>
        <v>0.74727542451990026</v>
      </c>
      <c r="AC472">
        <f>[6]Feuil15!I988/[6]Feuil15!$L$5</f>
        <v>1.0970820100202967</v>
      </c>
      <c r="AD472">
        <f>[6]Feuil15!I988/[6]Feuil15!$L$6</f>
        <v>0.74250896192132443</v>
      </c>
      <c r="AE472" s="4" t="str">
        <f>IF(AND(OR(F472&gt;1,H472&gt;1,J472&gt;1),OR(E472&lt;1,G472&lt;1,I472&lt;1)),"+/-",IF(OR(E472&lt;1,G472&lt;1,I472&lt;1),"-",IF(OR(F472&gt;1,H472&gt;1,J472&gt;1),"+", "")))</f>
        <v/>
      </c>
      <c r="AF472" s="4" t="str">
        <f>IF(AND(OR(L472&gt;1,N472&gt;1),OR(K472&lt;1,M472&lt;1)),"+/-",IF(OR(K472&lt;1,M472&lt;1),"-",IF(OR(L472&gt;1,N472&gt;1),"+", "")))</f>
        <v/>
      </c>
      <c r="AG472" s="4" t="str">
        <f>IF(AND(OR(P472&gt;1,R472&gt;1),OR(O472&lt;1,Q472&lt;1)),"+/-",IF(OR(O472&lt;1,Q472&lt;1),"-",IF(OR(P472&gt;1,R472&gt;1),"+", "")))</f>
        <v/>
      </c>
      <c r="AH472" s="4" t="str">
        <f>IF(AND(OR(T472&gt;1,V472&gt;1),OR(S472&lt;1,U472&lt;1)),"+/-",IF(OR(S472&lt;1,U472&lt;1),"-",IF(OR(T472&gt;1,V472&gt;1),"+", "")))</f>
        <v/>
      </c>
      <c r="AI472" s="4" t="str">
        <f>IF(AND(OR(X472&gt;1,Z472&gt;1),OR(W472&lt;1,Y472&lt;1)),"+/-",IF(OR(W472&lt;1,Y472&lt;1),"-",IF(OR(X472&gt;1,Z472&gt;1),"+", "")))</f>
        <v>+</v>
      </c>
      <c r="AJ472" s="4" t="str">
        <f>IF(AND(OR(AB472&gt;1,AD472&gt;1),OR(AA472&lt;1,AC472&lt;1)),"+/-",IF(OR(AA472&lt;1,AC472&lt;1),"-",IF(OR(AB472&gt;1,AD472&gt;1),"+", "")))</f>
        <v/>
      </c>
    </row>
    <row r="473" spans="1:36" ht="28" x14ac:dyDescent="0.6">
      <c r="A473" t="s">
        <v>1429</v>
      </c>
      <c r="B473" s="3" t="s">
        <v>1430</v>
      </c>
      <c r="C473" s="3" t="s">
        <v>473</v>
      </c>
      <c r="D473" s="5" t="s">
        <v>1431</v>
      </c>
      <c r="E473">
        <f>[1]Feuil15!B989/[1]Feuil15!$E$5</f>
        <v>1.0325820610043754</v>
      </c>
      <c r="F473">
        <f>[1]Feuil15!B989/[1]Feuil15!$E$6</f>
        <v>0.87608548293854427</v>
      </c>
      <c r="G473">
        <f>[1]Feuil15!I989/[1]Feuil15!$L$5</f>
        <v>1.1247662607802944</v>
      </c>
      <c r="H473">
        <f>[1]Feuil15!I989/[1]Feuil15!$L$6</f>
        <v>0.90738468905423653</v>
      </c>
      <c r="I473">
        <f>[1]Feuil15!P989/[1]Feuil15!$S$5</f>
        <v>1.1691253300925397</v>
      </c>
      <c r="J473">
        <f>[1]Feuil15!P989/[1]Feuil15!$S$6</f>
        <v>0.97160414348335677</v>
      </c>
      <c r="K473">
        <f>[2]Feuil15!B989/[2]Feuil15!$E$5</f>
        <v>1.2344149934083581</v>
      </c>
      <c r="L473">
        <f>[2]Feuil15!B989/[2]Feuil15!$E$6</f>
        <v>0.87126948160233209</v>
      </c>
      <c r="M473">
        <f>[2]Feuil15!I989/[2]Feuil15!$L$5</f>
        <v>1.066341102882532</v>
      </c>
      <c r="N473">
        <f>[2]Feuil15!I989/[2]Feuil15!$L$6</f>
        <v>0.88961978204441572</v>
      </c>
      <c r="O473">
        <f>[3]Feuil15!B989/[3]Feuil15!$E$5</f>
        <v>1.350774348221532</v>
      </c>
      <c r="P473">
        <f>[3]Feuil15!B989/[3]Feuil15!$E$6</f>
        <v>0.82185297761155529</v>
      </c>
      <c r="Q473">
        <f>[3]Feuil15!I989/[3]Feuil15!$L$5</f>
        <v>1.289991405788538</v>
      </c>
      <c r="R473">
        <f>[3]Feuil15!I989/[3]Feuil15!$L$6</f>
        <v>0.79360096352686893</v>
      </c>
      <c r="S473">
        <f>[4]Feuil15!B989/[4]Feuil15!$E$5</f>
        <v>1.4895531833095856</v>
      </c>
      <c r="T473">
        <f>[4]Feuil15!B989/[4]Feuil15!$E$6</f>
        <v>0.78182561410278839</v>
      </c>
      <c r="U473">
        <f>[4]Feuil15!I989/[4]Feuil15!$L$5</f>
        <v>1.4380934511741013</v>
      </c>
      <c r="V473">
        <f>[4]Feuil15!I989/[4]Feuil15!$L$6</f>
        <v>1.107216983914912</v>
      </c>
      <c r="W473">
        <f>[5]Feuil15!B989/[5]Feuil15!$E$5</f>
        <v>1.153909710732578</v>
      </c>
      <c r="X473">
        <f>[5]Feuil15!B989/[5]Feuil15!$E$6</f>
        <v>0.92878213439020307</v>
      </c>
      <c r="Y473">
        <f>[5]Feuil15!I989/[5]Feuil15!$L$5</f>
        <v>1.3319125929251059</v>
      </c>
      <c r="Z473">
        <f>[5]Feuil15!I989/[5]Feuil15!$L$6</f>
        <v>0.99357082764063787</v>
      </c>
      <c r="AA473">
        <f>[6]Feuil15!B989/[6]Feuil15!$E$5</f>
        <v>1.5271635435618449</v>
      </c>
      <c r="AB473">
        <f>[6]Feuil15!B989/[6]Feuil15!$E$6</f>
        <v>0.78883401564151678</v>
      </c>
      <c r="AC473">
        <f>[6]Feuil15!I989/[6]Feuil15!$L$5</f>
        <v>1.1713693689365186</v>
      </c>
      <c r="AD473">
        <f>[6]Feuil15!I989/[6]Feuil15!$L$6</f>
        <v>0.79278690764366866</v>
      </c>
      <c r="AE473" s="4" t="str">
        <f>IF(AND(OR(F473&gt;1,H473&gt;1,J473&gt;1),OR(E473&lt;1,G473&lt;1,I473&lt;1)),"+/-",IF(OR(E473&lt;1,G473&lt;1,I473&lt;1),"-",IF(OR(F473&gt;1,H473&gt;1,J473&gt;1),"+", "")))</f>
        <v/>
      </c>
      <c r="AF473" s="4" t="str">
        <f>IF(AND(OR(L473&gt;1,N473&gt;1),OR(K473&lt;1,M473&lt;1)),"+/-",IF(OR(K473&lt;1,M473&lt;1),"-",IF(OR(L473&gt;1,N473&gt;1),"+", "")))</f>
        <v/>
      </c>
      <c r="AG473" s="4" t="str">
        <f>IF(AND(OR(P473&gt;1,R473&gt;1),OR(O473&lt;1,Q473&lt;1)),"+/-",IF(OR(O473&lt;1,Q473&lt;1),"-",IF(OR(P473&gt;1,R473&gt;1),"+", "")))</f>
        <v/>
      </c>
      <c r="AH473" s="4" t="str">
        <f>IF(AND(OR(T473&gt;1,V473&gt;1),OR(S473&lt;1,U473&lt;1)),"+/-",IF(OR(S473&lt;1,U473&lt;1),"-",IF(OR(T473&gt;1,V473&gt;1),"+", "")))</f>
        <v>+</v>
      </c>
      <c r="AI473" s="4" t="str">
        <f>IF(AND(OR(X473&gt;1,Z473&gt;1),OR(W473&lt;1,Y473&lt;1)),"+/-",IF(OR(W473&lt;1,Y473&lt;1),"-",IF(OR(X473&gt;1,Z473&gt;1),"+", "")))</f>
        <v/>
      </c>
      <c r="AJ473" s="4" t="str">
        <f>IF(AND(OR(AB473&gt;1,AD473&gt;1),OR(AA473&lt;1,AC473&lt;1)),"+/-",IF(OR(AA473&lt;1,AC473&lt;1),"-",IF(OR(AB473&gt;1,AD473&gt;1),"+", "")))</f>
        <v/>
      </c>
    </row>
    <row r="474" spans="1:36" ht="28" x14ac:dyDescent="0.6">
      <c r="A474" t="s">
        <v>1432</v>
      </c>
      <c r="B474" s="3" t="s">
        <v>1433</v>
      </c>
      <c r="C474" s="3" t="s">
        <v>46</v>
      </c>
      <c r="D474" s="3" t="s">
        <v>46</v>
      </c>
      <c r="E474">
        <f>[1]Feuil15!B990/[1]Feuil15!$E$5</f>
        <v>0.9936524279768314</v>
      </c>
      <c r="F474">
        <f>[1]Feuil15!B990/[1]Feuil15!$E$6</f>
        <v>0.84305596631263835</v>
      </c>
      <c r="G474">
        <f>[1]Feuil15!I990/[1]Feuil15!$L$5</f>
        <v>1.0924127547934426</v>
      </c>
      <c r="H474">
        <f>[1]Feuil15!I990/[1]Feuil15!$L$6</f>
        <v>0.88128408753963572</v>
      </c>
      <c r="I474">
        <f>[1]Feuil15!P990/[1]Feuil15!$S$5</f>
        <v>1.1175172244077554</v>
      </c>
      <c r="J474">
        <f>[1]Feuil15!P990/[1]Feuil15!$S$6</f>
        <v>0.92871511522434669</v>
      </c>
      <c r="K474">
        <f>[2]Feuil15!B990/[2]Feuil15!$E$5</f>
        <v>1.1622646787796582</v>
      </c>
      <c r="L474">
        <f>[2]Feuil15!B990/[2]Feuil15!$E$6</f>
        <v>0.8203446568394519</v>
      </c>
      <c r="M474">
        <f>[2]Feuil15!I990/[2]Feuil15!$L$5</f>
        <v>1.1122403673333423</v>
      </c>
      <c r="N474">
        <f>[2]Feuil15!I990/[2]Feuil15!$L$6</f>
        <v>0.92791230732206786</v>
      </c>
      <c r="O474">
        <f>[3]Feuil15!B990/[3]Feuil15!$E$5</f>
        <v>1.4162615621185111</v>
      </c>
      <c r="P474">
        <f>[3]Feuil15!B990/[3]Feuil15!$E$6</f>
        <v>0.86169742817250883</v>
      </c>
      <c r="Q474">
        <f>[3]Feuil15!I990/[3]Feuil15!$L$5</f>
        <v>1.2569019734590468</v>
      </c>
      <c r="R474">
        <f>[3]Feuil15!I990/[3]Feuil15!$L$6</f>
        <v>0.77324438962923936</v>
      </c>
      <c r="S474">
        <f>[4]Feuil15!B990/[4]Feuil15!$E$5</f>
        <v>1.6093126152643307</v>
      </c>
      <c r="T474">
        <f>[4]Feuil15!B990/[4]Feuil15!$E$6</f>
        <v>0.84468405546745606</v>
      </c>
      <c r="U474">
        <f>[4]Feuil15!I990/[4]Feuil15!$L$5</f>
        <v>1.3003021392744512</v>
      </c>
      <c r="V474">
        <f>[4]Feuil15!I990/[4]Feuil15!$L$6</f>
        <v>1.001128689968054</v>
      </c>
      <c r="W474">
        <f>[5]Feuil15!B990/[5]Feuil15!$E$5</f>
        <v>1.1539631752808202</v>
      </c>
      <c r="X474">
        <f>[5]Feuil15!B990/[5]Feuil15!$E$6</f>
        <v>0.92882516801473092</v>
      </c>
      <c r="Y474">
        <f>[5]Feuil15!I990/[5]Feuil15!$L$5</f>
        <v>1.2073683000260371</v>
      </c>
      <c r="Z474">
        <f>[5]Feuil15!I990/[5]Feuil15!$L$6</f>
        <v>0.90066414830525898</v>
      </c>
      <c r="AA474">
        <f>[6]Feuil15!B990/[6]Feuil15!$E$5</f>
        <v>1.2293987149984933</v>
      </c>
      <c r="AB474">
        <f>[6]Feuil15!B990/[6]Feuil15!$E$6</f>
        <v>0.63502794397180995</v>
      </c>
      <c r="AC474">
        <f>[6]Feuil15!I990/[6]Feuil15!$L$5</f>
        <v>1.1011032283540496</v>
      </c>
      <c r="AD474">
        <f>[6]Feuil15!I990/[6]Feuil15!$L$6</f>
        <v>0.74523053662894223</v>
      </c>
      <c r="AE474" s="4" t="str">
        <f>IF(AND(OR(F474&gt;1,H474&gt;1,J474&gt;1),OR(E474&lt;1,G474&lt;1,I474&lt;1)),"+/-",IF(OR(E474&lt;1,G474&lt;1,I474&lt;1),"-",IF(OR(F474&gt;1,H474&gt;1,J474&gt;1),"+", "")))</f>
        <v>-</v>
      </c>
      <c r="AF474" s="4" t="str">
        <f>IF(AND(OR(L474&gt;1,N474&gt;1),OR(K474&lt;1,M474&lt;1)),"+/-",IF(OR(K474&lt;1,M474&lt;1),"-",IF(OR(L474&gt;1,N474&gt;1),"+", "")))</f>
        <v/>
      </c>
      <c r="AG474" s="4" t="str">
        <f>IF(AND(OR(P474&gt;1,R474&gt;1),OR(O474&lt;1,Q474&lt;1)),"+/-",IF(OR(O474&lt;1,Q474&lt;1),"-",IF(OR(P474&gt;1,R474&gt;1),"+", "")))</f>
        <v/>
      </c>
      <c r="AH474" s="4" t="str">
        <f>IF(AND(OR(T474&gt;1,V474&gt;1),OR(S474&lt;1,U474&lt;1)),"+/-",IF(OR(S474&lt;1,U474&lt;1),"-",IF(OR(T474&gt;1,V474&gt;1),"+", "")))</f>
        <v>+</v>
      </c>
      <c r="AI474" s="4" t="str">
        <f>IF(AND(OR(X474&gt;1,Z474&gt;1),OR(W474&lt;1,Y474&lt;1)),"+/-",IF(OR(W474&lt;1,Y474&lt;1),"-",IF(OR(X474&gt;1,Z474&gt;1),"+", "")))</f>
        <v/>
      </c>
      <c r="AJ474" s="4" t="str">
        <f>IF(AND(OR(AB474&gt;1,AD474&gt;1),OR(AA474&lt;1,AC474&lt;1)),"+/-",IF(OR(AA474&lt;1,AC474&lt;1),"-",IF(OR(AB474&gt;1,AD474&gt;1),"+", "")))</f>
        <v/>
      </c>
    </row>
    <row r="475" spans="1:36" ht="28" x14ac:dyDescent="0.6">
      <c r="A475" t="s">
        <v>1434</v>
      </c>
      <c r="B475" s="3" t="s">
        <v>1435</v>
      </c>
      <c r="C475" s="3" t="s">
        <v>77</v>
      </c>
      <c r="D475" s="5" t="s">
        <v>1436</v>
      </c>
      <c r="E475">
        <f>[1]Feuil15!B991/[1]Feuil15!$E$5</f>
        <v>1.0152624221758599</v>
      </c>
      <c r="F475">
        <f>[1]Feuil15!B991/[1]Feuil15!$E$6</f>
        <v>0.86139078241988309</v>
      </c>
      <c r="G475">
        <f>[1]Feuil15!I991/[1]Feuil15!$L$5</f>
        <v>1.1551414243188103</v>
      </c>
      <c r="H475">
        <f>[1]Feuil15!I991/[1]Feuil15!$L$6</f>
        <v>0.9318892988415598</v>
      </c>
      <c r="I475">
        <f>[1]Feuil15!P991/[1]Feuil15!$S$5</f>
        <v>1.0781094666544364</v>
      </c>
      <c r="J475">
        <f>[1]Feuil15!P991/[1]Feuil15!$S$6</f>
        <v>0.89596521259801121</v>
      </c>
      <c r="K475">
        <f>[2]Feuil15!B991/[2]Feuil15!$E$5</f>
        <v>1.1765589961352245</v>
      </c>
      <c r="L475">
        <f>[2]Feuil15!B991/[2]Feuil15!$E$6</f>
        <v>0.83043381043751041</v>
      </c>
      <c r="M475">
        <f>[2]Feuil15!I991/[2]Feuil15!$L$5</f>
        <v>1.1121928744748777</v>
      </c>
      <c r="N475">
        <f>[2]Feuil15!I991/[2]Feuil15!$L$6</f>
        <v>0.9278726853040461</v>
      </c>
      <c r="O475">
        <f>[3]Feuil15!B991/[3]Feuil15!$E$5</f>
        <v>1.4561252166374341</v>
      </c>
      <c r="P475">
        <f>[3]Feuil15!B991/[3]Feuil15!$E$6</f>
        <v>0.88595171106438531</v>
      </c>
      <c r="Q475">
        <f>[3]Feuil15!I991/[3]Feuil15!$L$5</f>
        <v>1.3824974352703316</v>
      </c>
      <c r="R475">
        <f>[3]Feuil15!I991/[3]Feuil15!$L$6</f>
        <v>0.85051054741973309</v>
      </c>
      <c r="S475">
        <f>[4]Feuil15!B991/[4]Feuil15!$E$5</f>
        <v>1.5461216485697169</v>
      </c>
      <c r="T475">
        <f>[4]Feuil15!B991/[4]Feuil15!$E$6</f>
        <v>0.81151685009651697</v>
      </c>
      <c r="U475">
        <f>[4]Feuil15!I991/[4]Feuil15!$L$5</f>
        <v>1.3275118677026836</v>
      </c>
      <c r="V475">
        <f>[4]Feuil15!I991/[4]Feuil15!$L$6</f>
        <v>1.0220780054794032</v>
      </c>
      <c r="W475">
        <f>[5]Feuil15!B991/[5]Feuil15!$E$5</f>
        <v>1.0774555079974391</v>
      </c>
      <c r="X475">
        <f>[5]Feuil15!B991/[5]Feuil15!$E$6</f>
        <v>0.86724413281262536</v>
      </c>
      <c r="Y475">
        <f>[5]Feuil15!I991/[5]Feuil15!$L$5</f>
        <v>1.3359961683950055</v>
      </c>
      <c r="Z475">
        <f>[5]Feuil15!I991/[5]Feuil15!$L$6</f>
        <v>0.9966170646691882</v>
      </c>
      <c r="AA475">
        <f>[6]Feuil15!B991/[6]Feuil15!$E$5</f>
        <v>1.2859831175371288</v>
      </c>
      <c r="AB475">
        <f>[6]Feuil15!B991/[6]Feuil15!$E$6</f>
        <v>0.6642557903707117</v>
      </c>
      <c r="AC475">
        <f>[6]Feuil15!I991/[6]Feuil15!$L$5</f>
        <v>1.1115973406886799</v>
      </c>
      <c r="AD475">
        <f>[6]Feuil15!I991/[6]Feuil15!$L$6</f>
        <v>0.7523329887562249</v>
      </c>
      <c r="AE475" s="4" t="str">
        <f>IF(AND(OR(F475&gt;1,H475&gt;1,J475&gt;1),OR(E475&lt;1,G475&lt;1,I475&lt;1)),"+/-",IF(OR(E475&lt;1,G475&lt;1,I475&lt;1),"-",IF(OR(F475&gt;1,H475&gt;1,J475&gt;1),"+", "")))</f>
        <v/>
      </c>
      <c r="AF475" s="4" t="str">
        <f>IF(AND(OR(L475&gt;1,N475&gt;1),OR(K475&lt;1,M475&lt;1)),"+/-",IF(OR(K475&lt;1,M475&lt;1),"-",IF(OR(L475&gt;1,N475&gt;1),"+", "")))</f>
        <v/>
      </c>
      <c r="AG475" s="4" t="str">
        <f>IF(AND(OR(P475&gt;1,R475&gt;1),OR(O475&lt;1,Q475&lt;1)),"+/-",IF(OR(O475&lt;1,Q475&lt;1),"-",IF(OR(P475&gt;1,R475&gt;1),"+", "")))</f>
        <v/>
      </c>
      <c r="AH475" s="4" t="str">
        <f>IF(AND(OR(T475&gt;1,V475&gt;1),OR(S475&lt;1,U475&lt;1)),"+/-",IF(OR(S475&lt;1,U475&lt;1),"-",IF(OR(T475&gt;1,V475&gt;1),"+", "")))</f>
        <v>+</v>
      </c>
      <c r="AI475" s="4" t="str">
        <f>IF(AND(OR(X475&gt;1,Z475&gt;1),OR(W475&lt;1,Y475&lt;1)),"+/-",IF(OR(W475&lt;1,Y475&lt;1),"-",IF(OR(X475&gt;1,Z475&gt;1),"+", "")))</f>
        <v/>
      </c>
      <c r="AJ475" s="4" t="str">
        <f>IF(AND(OR(AB475&gt;1,AD475&gt;1),OR(AA475&lt;1,AC475&lt;1)),"+/-",IF(OR(AA475&lt;1,AC475&lt;1),"-",IF(OR(AB475&gt;1,AD475&gt;1),"+", "")))</f>
        <v/>
      </c>
    </row>
    <row r="476" spans="1:36" ht="28" x14ac:dyDescent="0.6">
      <c r="A476" t="s">
        <v>1437</v>
      </c>
      <c r="B476" s="3" t="s">
        <v>1438</v>
      </c>
      <c r="C476" s="3" t="s">
        <v>157</v>
      </c>
      <c r="D476" s="3" t="s">
        <v>1439</v>
      </c>
      <c r="E476">
        <f>[1]Feuil15!B993/[1]Feuil15!$E$5</f>
        <v>1.2272281801338114</v>
      </c>
      <c r="F476">
        <f>[1]Feuil15!B993/[1]Feuil15!$E$6</f>
        <v>1.0412313301497158</v>
      </c>
      <c r="G476">
        <f>[1]Feuil15!I993/[1]Feuil15!$L$5</f>
        <v>1.0519832206876831</v>
      </c>
      <c r="H476">
        <f>[1]Feuil15!I993/[1]Feuil15!$L$6</f>
        <v>0.84866829747520744</v>
      </c>
      <c r="I476">
        <f>[1]Feuil15!P993/[1]Feuil15!$S$5</f>
        <v>1.0367341300250141</v>
      </c>
      <c r="J476">
        <f>[1]Feuil15!P993/[1]Feuil15!$S$6</f>
        <v>0.86158014927551574</v>
      </c>
      <c r="K476">
        <f>[2]Feuil15!B993/[2]Feuil15!$E$5</f>
        <v>1.1842482214685697</v>
      </c>
      <c r="L476">
        <f>[2]Feuil15!B993/[2]Feuil15!$E$6</f>
        <v>0.83586098639201611</v>
      </c>
      <c r="M476">
        <f>[2]Feuil15!I993/[2]Feuil15!$L$5</f>
        <v>1.1044528531881566</v>
      </c>
      <c r="N476">
        <f>[2]Feuil15!I993/[2]Feuil15!$L$6</f>
        <v>0.92141539313787268</v>
      </c>
      <c r="O476">
        <f>[3]Feuil15!B993/[3]Feuil15!$E$5</f>
        <v>1.2869988285625316</v>
      </c>
      <c r="P476">
        <f>[3]Feuil15!B993/[3]Feuil15!$E$6</f>
        <v>0.78304997487502592</v>
      </c>
      <c r="Q476">
        <f>[3]Feuil15!I993/[3]Feuil15!$L$5</f>
        <v>1.2442871517234053</v>
      </c>
      <c r="R476">
        <f>[3]Feuil15!I993/[3]Feuil15!$L$6</f>
        <v>0.76548376840401111</v>
      </c>
      <c r="S476">
        <f>[4]Feuil15!B993/[4]Feuil15!$E$5</f>
        <v>1.4765273166006074</v>
      </c>
      <c r="T476">
        <f>[4]Feuil15!B993/[4]Feuil15!$E$6</f>
        <v>0.7749886939088142</v>
      </c>
      <c r="U476">
        <f>[4]Feuil15!I993/[4]Feuil15!$L$5</f>
        <v>1.4971113257759936</v>
      </c>
      <c r="V476">
        <f>[4]Feuil15!I993/[4]Feuil15!$L$6</f>
        <v>1.1526560289647492</v>
      </c>
      <c r="W476">
        <f>[5]Feuil15!B993/[5]Feuil15!$E$5</f>
        <v>1.1715931447517738</v>
      </c>
      <c r="X476">
        <f>[5]Feuil15!B993/[5]Feuil15!$E$6</f>
        <v>0.94301553362320722</v>
      </c>
      <c r="Y476">
        <f>[5]Feuil15!I993/[5]Feuil15!$L$5</f>
        <v>1.2689948245043801</v>
      </c>
      <c r="Z476">
        <f>[5]Feuil15!I993/[5]Feuil15!$L$6</f>
        <v>0.9466358714166766</v>
      </c>
      <c r="AA476">
        <f>[6]Feuil15!B993/[6]Feuil15!$E$5</f>
        <v>1.2190063374439222</v>
      </c>
      <c r="AB476">
        <f>[6]Feuil15!B993/[6]Feuil15!$E$6</f>
        <v>0.62965991318493364</v>
      </c>
      <c r="AC476">
        <f>[6]Feuil15!I993/[6]Feuil15!$L$5</f>
        <v>1.3383280380736744</v>
      </c>
      <c r="AD476">
        <f>[6]Feuil15!I993/[6]Feuil15!$L$6</f>
        <v>0.90578512197269756</v>
      </c>
      <c r="AE476" s="4" t="str">
        <f>IF(AND(OR(F476&gt;1,H476&gt;1,J476&gt;1),OR(E476&lt;1,G476&lt;1,I476&lt;1)),"+/-",IF(OR(E476&lt;1,G476&lt;1,I476&lt;1),"-",IF(OR(F476&gt;1,H476&gt;1,J476&gt;1),"+", "")))</f>
        <v>+</v>
      </c>
      <c r="AF476" s="4" t="str">
        <f>IF(AND(OR(L476&gt;1,N476&gt;1),OR(K476&lt;1,M476&lt;1)),"+/-",IF(OR(K476&lt;1,M476&lt;1),"-",IF(OR(L476&gt;1,N476&gt;1),"+", "")))</f>
        <v/>
      </c>
      <c r="AG476" s="4" t="str">
        <f>IF(AND(OR(P476&gt;1,R476&gt;1),OR(O476&lt;1,Q476&lt;1)),"+/-",IF(OR(O476&lt;1,Q476&lt;1),"-",IF(OR(P476&gt;1,R476&gt;1),"+", "")))</f>
        <v/>
      </c>
      <c r="AH476" s="4" t="str">
        <f>IF(AND(OR(T476&gt;1,V476&gt;1),OR(S476&lt;1,U476&lt;1)),"+/-",IF(OR(S476&lt;1,U476&lt;1),"-",IF(OR(T476&gt;1,V476&gt;1),"+", "")))</f>
        <v>+</v>
      </c>
      <c r="AI476" s="4" t="str">
        <f>IF(AND(OR(X476&gt;1,Z476&gt;1),OR(W476&lt;1,Y476&lt;1)),"+/-",IF(OR(W476&lt;1,Y476&lt;1),"-",IF(OR(X476&gt;1,Z476&gt;1),"+", "")))</f>
        <v/>
      </c>
      <c r="AJ476" s="4" t="str">
        <f>IF(AND(OR(AB476&gt;1,AD476&gt;1),OR(AA476&lt;1,AC476&lt;1)),"+/-",IF(OR(AA476&lt;1,AC476&lt;1),"-",IF(OR(AB476&gt;1,AD476&gt;1),"+", "")))</f>
        <v/>
      </c>
    </row>
    <row r="477" spans="1:36" ht="28" x14ac:dyDescent="0.6">
      <c r="A477" t="s">
        <v>1440</v>
      </c>
      <c r="B477" s="3" t="s">
        <v>1441</v>
      </c>
      <c r="C477" s="5"/>
      <c r="D477" s="5"/>
      <c r="E477">
        <f>[1]Feuil15!B994/[1]Feuil15!$E$5</f>
        <v>1.2425205858134196</v>
      </c>
      <c r="F477">
        <f>[1]Feuil15!B994/[1]Feuil15!$E$6</f>
        <v>1.0542060419145902</v>
      </c>
      <c r="G477">
        <f>[1]Feuil15!I994/[1]Feuil15!$L$5</f>
        <v>1.0319830555793266</v>
      </c>
      <c r="H477">
        <f>[1]Feuil15!I994/[1]Feuil15!$L$6</f>
        <v>0.83253352865195918</v>
      </c>
      <c r="I477">
        <f>[1]Feuil15!P994/[1]Feuil15!$S$5</f>
        <v>1.0047006712072046</v>
      </c>
      <c r="J477">
        <f>[1]Feuil15!P994/[1]Feuil15!$S$6</f>
        <v>0.83495867378749111</v>
      </c>
      <c r="K477">
        <f>[2]Feuil15!B994/[2]Feuil15!$E$5</f>
        <v>1.2576433864844581</v>
      </c>
      <c r="L477">
        <f>[2]Feuil15!B994/[2]Feuil15!$E$6</f>
        <v>0.88766444610125539</v>
      </c>
      <c r="M477">
        <f>[2]Feuil15!I994/[2]Feuil15!$L$5</f>
        <v>1.1368217973918455</v>
      </c>
      <c r="N477">
        <f>[2]Feuil15!I994/[2]Feuil15!$L$6</f>
        <v>0.94841993512697176</v>
      </c>
      <c r="O477">
        <f>[3]Feuil15!B994/[3]Feuil15!$E$5</f>
        <v>1.3290221340731994</v>
      </c>
      <c r="P477">
        <f>[3]Feuil15!B994/[3]Feuil15!$E$6</f>
        <v>0.80861825636371043</v>
      </c>
      <c r="Q477">
        <f>[3]Feuil15!I994/[3]Feuil15!$L$5</f>
        <v>1.2393562932405293</v>
      </c>
      <c r="R477">
        <f>[3]Feuil15!I994/[3]Feuil15!$L$6</f>
        <v>0.76245031095191818</v>
      </c>
      <c r="S477">
        <f>[4]Feuil15!B994/[4]Feuil15!$E$5</f>
        <v>1.421778954949378</v>
      </c>
      <c r="T477">
        <f>[4]Feuil15!B994/[4]Feuil15!$E$6</f>
        <v>0.74625278038205445</v>
      </c>
      <c r="U477">
        <f>[4]Feuil15!I994/[4]Feuil15!$L$5</f>
        <v>1.3957133546506519</v>
      </c>
      <c r="V477">
        <f>[4]Feuil15!I994/[4]Feuil15!$L$6</f>
        <v>1.074587697819209</v>
      </c>
      <c r="W477">
        <f>[5]Feuil15!B994/[5]Feuil15!$E$5</f>
        <v>0.95309757629465686</v>
      </c>
      <c r="X477">
        <f>[5]Feuil15!B994/[5]Feuil15!$E$6</f>
        <v>0.76714841114482413</v>
      </c>
      <c r="Y477">
        <f>[5]Feuil15!I994/[5]Feuil15!$L$5</f>
        <v>1.2867964468898121</v>
      </c>
      <c r="Z477">
        <f>[5]Feuil15!I994/[5]Feuil15!$L$6</f>
        <v>0.95991540100502282</v>
      </c>
      <c r="AA477">
        <f>[6]Feuil15!B994/[6]Feuil15!$E$5</f>
        <v>1.4342215687004014</v>
      </c>
      <c r="AB477">
        <f>[6]Feuil15!B994/[6]Feuil15!$E$6</f>
        <v>0.74082619646544545</v>
      </c>
      <c r="AC477">
        <f>[6]Feuil15!I994/[6]Feuil15!$L$5</f>
        <v>1.2112073145180811</v>
      </c>
      <c r="AD477">
        <f>[6]Feuil15!I994/[6]Feuil15!$L$6</f>
        <v>0.81974936929072173</v>
      </c>
      <c r="AE477" s="4" t="str">
        <f>IF(AND(OR(F477&gt;1,H477&gt;1,J477&gt;1),OR(E477&lt;1,G477&lt;1,I477&lt;1)),"+/-",IF(OR(E477&lt;1,G477&lt;1,I477&lt;1),"-",IF(OR(F477&gt;1,H477&gt;1,J477&gt;1),"+", "")))</f>
        <v>+</v>
      </c>
      <c r="AF477" s="4" t="str">
        <f>IF(AND(OR(L477&gt;1,N477&gt;1),OR(K477&lt;1,M477&lt;1)),"+/-",IF(OR(K477&lt;1,M477&lt;1),"-",IF(OR(L477&gt;1,N477&gt;1),"+", "")))</f>
        <v/>
      </c>
      <c r="AG477" s="4" t="str">
        <f>IF(AND(OR(P477&gt;1,R477&gt;1),OR(O477&lt;1,Q477&lt;1)),"+/-",IF(OR(O477&lt;1,Q477&lt;1),"-",IF(OR(P477&gt;1,R477&gt;1),"+", "")))</f>
        <v/>
      </c>
      <c r="AH477" s="4" t="str">
        <f>IF(AND(OR(T477&gt;1,V477&gt;1),OR(S477&lt;1,U477&lt;1)),"+/-",IF(OR(S477&lt;1,U477&lt;1),"-",IF(OR(T477&gt;1,V477&gt;1),"+", "")))</f>
        <v>+</v>
      </c>
      <c r="AI477" s="4" t="str">
        <f>IF(AND(OR(X477&gt;1,Z477&gt;1),OR(W477&lt;1,Y477&lt;1)),"+/-",IF(OR(W477&lt;1,Y477&lt;1),"-",IF(OR(X477&gt;1,Z477&gt;1),"+", "")))</f>
        <v>-</v>
      </c>
      <c r="AJ477" s="4" t="str">
        <f>IF(AND(OR(AB477&gt;1,AD477&gt;1),OR(AA477&lt;1,AC477&lt;1)),"+/-",IF(OR(AA477&lt;1,AC477&lt;1),"-",IF(OR(AB477&gt;1,AD477&gt;1),"+", "")))</f>
        <v/>
      </c>
    </row>
    <row r="478" spans="1:36" ht="28" x14ac:dyDescent="0.6">
      <c r="A478" t="s">
        <v>1442</v>
      </c>
      <c r="B478" s="3" t="s">
        <v>1443</v>
      </c>
      <c r="C478" s="3" t="s">
        <v>1444</v>
      </c>
      <c r="D478" s="5" t="s">
        <v>499</v>
      </c>
      <c r="E478">
        <f>[1]Feuil15!B995/[1]Feuil15!$E$5</f>
        <v>1.0493794790126745</v>
      </c>
      <c r="F478">
        <f>[1]Feuil15!B995/[1]Feuil15!$E$6</f>
        <v>0.89033710963599744</v>
      </c>
      <c r="G478">
        <f>[1]Feuil15!I995/[1]Feuil15!$L$5</f>
        <v>1.0697322559507443</v>
      </c>
      <c r="H478">
        <f>[1]Feuil15!I995/[1]Feuil15!$L$6</f>
        <v>0.86298700830852548</v>
      </c>
      <c r="I478">
        <f>[1]Feuil15!P995/[1]Feuil15!$S$5</f>
        <v>1.0880891206281249</v>
      </c>
      <c r="J478">
        <f>[1]Feuil15!P995/[1]Feuil15!$S$6</f>
        <v>0.90425882569644478</v>
      </c>
      <c r="K478">
        <f>[2]Feuil15!B995/[2]Feuil15!$E$5</f>
        <v>1.1369511981152933</v>
      </c>
      <c r="L478">
        <f>[2]Feuil15!B995/[2]Feuil15!$E$6</f>
        <v>0.80247800478664755</v>
      </c>
      <c r="M478">
        <f>[2]Feuil15!I995/[2]Feuil15!$L$5</f>
        <v>1.1026517297078937</v>
      </c>
      <c r="N478">
        <f>[2]Feuil15!I995/[2]Feuil15!$L$6</f>
        <v>0.91991276412580969</v>
      </c>
      <c r="O478">
        <f>[3]Feuil15!B995/[3]Feuil15!$E$5</f>
        <v>1.3115578633166673</v>
      </c>
      <c r="P478">
        <f>[3]Feuil15!B995/[3]Feuil15!$E$6</f>
        <v>0.79799245277040998</v>
      </c>
      <c r="Q478">
        <f>[3]Feuil15!I995/[3]Feuil15!$L$5</f>
        <v>1.1944735229708734</v>
      </c>
      <c r="R478">
        <f>[3]Feuil15!I995/[3]Feuil15!$L$6</f>
        <v>0.73483849154605085</v>
      </c>
      <c r="S478">
        <f>[4]Feuil15!B995/[4]Feuil15!$E$5</f>
        <v>1.4201588678879002</v>
      </c>
      <c r="T478">
        <f>[4]Feuil15!B995/[4]Feuil15!$E$6</f>
        <v>0.74540244111526466</v>
      </c>
      <c r="U478">
        <f>[4]Feuil15!I995/[4]Feuil15!$L$5</f>
        <v>1.3369860447042521</v>
      </c>
      <c r="V478">
        <f>[4]Feuil15!I995/[4]Feuil15!$L$6</f>
        <v>1.0293723643238777</v>
      </c>
      <c r="W478">
        <f>[5]Feuil15!B995/[5]Feuil15!$E$5</f>
        <v>1.1160579730943063</v>
      </c>
      <c r="X478">
        <f>[5]Feuil15!B995/[5]Feuil15!$E$6</f>
        <v>0.89831526393485994</v>
      </c>
      <c r="Y478">
        <f>[5]Feuil15!I995/[5]Feuil15!$L$5</f>
        <v>1.2310195441922163</v>
      </c>
      <c r="Z478">
        <f>[5]Feuil15!I995/[5]Feuil15!$L$6</f>
        <v>0.91830733778011286</v>
      </c>
      <c r="AA478">
        <f>[6]Feuil15!B995/[6]Feuil15!$E$5</f>
        <v>1.3287761509944329</v>
      </c>
      <c r="AB478">
        <f>[6]Feuil15!B995/[6]Feuil15!$E$6</f>
        <v>0.68635990657091595</v>
      </c>
      <c r="AC478">
        <f>[6]Feuil15!I995/[6]Feuil15!$L$5</f>
        <v>1.1242334043479638</v>
      </c>
      <c r="AD478">
        <f>[6]Feuil15!I995/[6]Feuil15!$L$6</f>
        <v>0.76088512107152295</v>
      </c>
      <c r="AE478" s="4" t="str">
        <f>IF(AND(OR(F478&gt;1,H478&gt;1,J478&gt;1),OR(E478&lt;1,G478&lt;1,I478&lt;1)),"+/-",IF(OR(E478&lt;1,G478&lt;1,I478&lt;1),"-",IF(OR(F478&gt;1,H478&gt;1,J478&gt;1),"+", "")))</f>
        <v/>
      </c>
      <c r="AF478" s="4" t="str">
        <f>IF(AND(OR(L478&gt;1,N478&gt;1),OR(K478&lt;1,M478&lt;1)),"+/-",IF(OR(K478&lt;1,M478&lt;1),"-",IF(OR(L478&gt;1,N478&gt;1),"+", "")))</f>
        <v/>
      </c>
      <c r="AG478" s="4" t="str">
        <f>IF(AND(OR(P478&gt;1,R478&gt;1),OR(O478&lt;1,Q478&lt;1)),"+/-",IF(OR(O478&lt;1,Q478&lt;1),"-",IF(OR(P478&gt;1,R478&gt;1),"+", "")))</f>
        <v/>
      </c>
      <c r="AH478" s="4" t="str">
        <f>IF(AND(OR(T478&gt;1,V478&gt;1),OR(S478&lt;1,U478&lt;1)),"+/-",IF(OR(S478&lt;1,U478&lt;1),"-",IF(OR(T478&gt;1,V478&gt;1),"+", "")))</f>
        <v>+</v>
      </c>
      <c r="AI478" s="4" t="str">
        <f>IF(AND(OR(X478&gt;1,Z478&gt;1),OR(W478&lt;1,Y478&lt;1)),"+/-",IF(OR(W478&lt;1,Y478&lt;1),"-",IF(OR(X478&gt;1,Z478&gt;1),"+", "")))</f>
        <v/>
      </c>
      <c r="AJ478" s="4" t="str">
        <f>IF(AND(OR(AB478&gt;1,AD478&gt;1),OR(AA478&lt;1,AC478&lt;1)),"+/-",IF(OR(AA478&lt;1,AC478&lt;1),"-",IF(OR(AB478&gt;1,AD478&gt;1),"+", "")))</f>
        <v/>
      </c>
    </row>
    <row r="479" spans="1:36" ht="28" x14ac:dyDescent="0.6">
      <c r="A479" t="s">
        <v>210</v>
      </c>
      <c r="B479" s="3" t="s">
        <v>211</v>
      </c>
      <c r="C479" s="3" t="s">
        <v>169</v>
      </c>
      <c r="D479" s="5" t="s">
        <v>212</v>
      </c>
      <c r="E479">
        <f>[1]Feuil15!B996/[1]Feuil15!$E$5</f>
        <v>0.96772262828805389</v>
      </c>
      <c r="F479">
        <f>[1]Feuil15!B996/[1]Feuil15!$E$6</f>
        <v>0.82105604791317843</v>
      </c>
      <c r="G479">
        <f>[1]Feuil15!I996/[1]Feuil15!$L$5</f>
        <v>0.99697868665264933</v>
      </c>
      <c r="H479">
        <f>[1]Feuil15!I996/[1]Feuil15!$L$6</f>
        <v>0.80429439175605155</v>
      </c>
      <c r="I479">
        <f>[1]Feuil15!P996/[1]Feuil15!$S$5</f>
        <v>1.0605829276670218</v>
      </c>
      <c r="J479">
        <f>[1]Feuil15!P996/[1]Feuil15!$S$6</f>
        <v>0.88139974432631896</v>
      </c>
      <c r="K479">
        <f>[2]Feuil15!B996/[2]Feuil15!$E$5</f>
        <v>1.188597328713161</v>
      </c>
      <c r="L479">
        <f>[2]Feuil15!B996/[2]Feuil15!$E$6</f>
        <v>0.83893065456249549</v>
      </c>
      <c r="M479">
        <f>[2]Feuil15!I996/[2]Feuil15!$L$5</f>
        <v>1.1615999120330769</v>
      </c>
      <c r="N479">
        <f>[2]Feuil15!I996/[2]Feuil15!$L$6</f>
        <v>0.96909165160401356</v>
      </c>
      <c r="O479">
        <f>[3]Feuil15!B996/[3]Feuil15!$E$5</f>
        <v>1.1752240465994257</v>
      </c>
      <c r="P479">
        <f>[3]Feuil15!B996/[3]Feuil15!$E$6</f>
        <v>0.71504273332560675</v>
      </c>
      <c r="Q479">
        <f>[3]Feuil15!I996/[3]Feuil15!$L$5</f>
        <v>1.2911287474501147</v>
      </c>
      <c r="R479">
        <f>[3]Feuil15!I996/[3]Feuil15!$L$6</f>
        <v>0.79430065457475996</v>
      </c>
      <c r="S479">
        <f>[4]Feuil15!B996/[4]Feuil15!$E$5</f>
        <v>1.2601536292184423</v>
      </c>
      <c r="T479">
        <f>[4]Feuil15!B996/[4]Feuil15!$E$6</f>
        <v>0.66142007956945836</v>
      </c>
      <c r="U479">
        <f>[4]Feuil15!I996/[4]Feuil15!$L$5</f>
        <v>1.3144046644276839</v>
      </c>
      <c r="V479">
        <f>[4]Feuil15!I996/[4]Feuil15!$L$6</f>
        <v>1.0119865068595768</v>
      </c>
      <c r="W479">
        <f>[5]Feuil15!B996/[5]Feuil15!$E$5</f>
        <v>1.1030457100671529</v>
      </c>
      <c r="X479">
        <f>[5]Feuil15!B996/[5]Feuil15!$E$6</f>
        <v>0.88784169107625777</v>
      </c>
      <c r="Y479">
        <f>[5]Feuil15!I996/[5]Feuil15!$L$5</f>
        <v>1.2608607963697469</v>
      </c>
      <c r="Z479">
        <f>[5]Feuil15!I996/[5]Feuil15!$L$6</f>
        <v>0.94056810607778829</v>
      </c>
      <c r="AA479">
        <f>[6]Feuil15!B996/[6]Feuil15!$E$5</f>
        <v>1.5243161277555937</v>
      </c>
      <c r="AB479">
        <f>[6]Feuil15!B996/[6]Feuil15!$E$6</f>
        <v>0.78736322460926922</v>
      </c>
      <c r="AC479">
        <f>[6]Feuil15!I996/[6]Feuil15!$L$5</f>
        <v>1.172729926901795</v>
      </c>
      <c r="AD479">
        <f>[6]Feuil15!I996/[6]Feuil15!$L$6</f>
        <v>0.79370773805853667</v>
      </c>
      <c r="AE479" s="4" t="str">
        <f>IF(AND(OR(F479&gt;1,H479&gt;1,J479&gt;1),OR(E479&lt;1,G479&lt;1,I479&lt;1)),"+/-",IF(OR(E479&lt;1,G479&lt;1,I479&lt;1),"-",IF(OR(F479&gt;1,H479&gt;1,J479&gt;1),"+", "")))</f>
        <v>-</v>
      </c>
      <c r="AF479" s="4" t="str">
        <f>IF(AND(OR(L479&gt;1,N479&gt;1),OR(K479&lt;1,M479&lt;1)),"+/-",IF(OR(K479&lt;1,M479&lt;1),"-",IF(OR(L479&gt;1,N479&gt;1),"+", "")))</f>
        <v/>
      </c>
      <c r="AG479" s="4" t="str">
        <f>IF(AND(OR(P479&gt;1,R479&gt;1),OR(O479&lt;1,Q479&lt;1)),"+/-",IF(OR(O479&lt;1,Q479&lt;1),"-",IF(OR(P479&gt;1,R479&gt;1),"+", "")))</f>
        <v/>
      </c>
      <c r="AH479" s="4" t="str">
        <f>IF(AND(OR(T479&gt;1,V479&gt;1),OR(S479&lt;1,U479&lt;1)),"+/-",IF(OR(S479&lt;1,U479&lt;1),"-",IF(OR(T479&gt;1,V479&gt;1),"+", "")))</f>
        <v>+</v>
      </c>
      <c r="AI479" s="4" t="str">
        <f>IF(AND(OR(X479&gt;1,Z479&gt;1),OR(W479&lt;1,Y479&lt;1)),"+/-",IF(OR(W479&lt;1,Y479&lt;1),"-",IF(OR(X479&gt;1,Z479&gt;1),"+", "")))</f>
        <v/>
      </c>
      <c r="AJ479" s="4" t="str">
        <f>IF(AND(OR(AB479&gt;1,AD479&gt;1),OR(AA479&lt;1,AC479&lt;1)),"+/-",IF(OR(AA479&lt;1,AC479&lt;1),"-",IF(OR(AB479&gt;1,AD479&gt;1),"+", "")))</f>
        <v/>
      </c>
    </row>
    <row r="480" spans="1:36" ht="28" x14ac:dyDescent="0.6">
      <c r="A480" t="s">
        <v>80</v>
      </c>
      <c r="B480" s="3" t="s">
        <v>81</v>
      </c>
      <c r="C480" s="3" t="s">
        <v>82</v>
      </c>
      <c r="D480" s="3" t="s">
        <v>82</v>
      </c>
      <c r="E480">
        <f>[1]Feuil15!B997/[1]Feuil15!$E$5</f>
        <v>0.9567442803102173</v>
      </c>
      <c r="F480">
        <f>[1]Feuil15!B997/[1]Feuil15!$E$6</f>
        <v>0.81174156177860901</v>
      </c>
      <c r="G480">
        <f>[1]Feuil15!I997/[1]Feuil15!$L$5</f>
        <v>1.0235650239124354</v>
      </c>
      <c r="H480">
        <f>[1]Feuil15!I997/[1]Feuil15!$L$6</f>
        <v>0.82574243497067135</v>
      </c>
      <c r="I480">
        <f>[1]Feuil15!P997/[1]Feuil15!$S$5</f>
        <v>1.0476949663302941</v>
      </c>
      <c r="J480">
        <f>[1]Feuil15!P997/[1]Feuil15!$S$6</f>
        <v>0.87068917608054608</v>
      </c>
      <c r="K480">
        <f>[2]Feuil15!B997/[2]Feuil15!$E$5</f>
        <v>1.2759625856897354</v>
      </c>
      <c r="L480">
        <f>[2]Feuil15!B997/[2]Feuil15!$E$6</f>
        <v>0.90059442449602678</v>
      </c>
      <c r="M480">
        <f>[2]Feuil15!I997/[2]Feuil15!$L$5</f>
        <v>1.1412342105785727</v>
      </c>
      <c r="N480">
        <f>[2]Feuil15!I997/[2]Feuil15!$L$6</f>
        <v>0.95210109310433477</v>
      </c>
      <c r="O480">
        <f>[3]Feuil15!B997/[3]Feuil15!$E$5</f>
        <v>1.1345753668919054</v>
      </c>
      <c r="P480">
        <f>[3]Feuil15!B997/[3]Feuil15!$E$6</f>
        <v>0.69031081677893202</v>
      </c>
      <c r="Q480">
        <f>[3]Feuil15!I997/[3]Feuil15!$L$5</f>
        <v>1.3269044694500016</v>
      </c>
      <c r="R480">
        <f>[3]Feuil15!I997/[3]Feuil15!$L$6</f>
        <v>0.81630983023482928</v>
      </c>
      <c r="S480">
        <f>[4]Feuil15!B997/[4]Feuil15!$E$5</f>
        <v>1.3328312640216382</v>
      </c>
      <c r="T480">
        <f>[4]Feuil15!B997/[4]Feuil15!$E$6</f>
        <v>0.69956657685349477</v>
      </c>
      <c r="U480">
        <f>[4]Feuil15!I997/[4]Feuil15!$L$5</f>
        <v>1.3416435371522624</v>
      </c>
      <c r="V480">
        <f>[4]Feuil15!I997/[4]Feuil15!$L$6</f>
        <v>1.0329582611490682</v>
      </c>
      <c r="W480">
        <f>[5]Feuil15!B997/[5]Feuil15!$E$5</f>
        <v>1.1605606937838333</v>
      </c>
      <c r="X480">
        <f>[5]Feuil15!B997/[5]Feuil15!$E$6</f>
        <v>0.93413551184832</v>
      </c>
      <c r="Y480">
        <f>[5]Feuil15!I997/[5]Feuil15!$L$5</f>
        <v>1.3578482671607834</v>
      </c>
      <c r="Z480">
        <f>[5]Feuil15!I997/[5]Feuil15!$L$6</f>
        <v>1.0129181402590786</v>
      </c>
      <c r="AA480">
        <f>[6]Feuil15!B997/[6]Feuil15!$E$5</f>
        <v>1.6112878248704297</v>
      </c>
      <c r="AB480">
        <f>[6]Feuil15!B997/[6]Feuil15!$E$6</f>
        <v>0.83228718404470825</v>
      </c>
      <c r="AC480">
        <f>[6]Feuil15!I997/[6]Feuil15!$L$5</f>
        <v>1.2942304512974518</v>
      </c>
      <c r="AD480">
        <f>[6]Feuil15!I997/[6]Feuil15!$L$6</f>
        <v>0.87593972018742661</v>
      </c>
      <c r="AE480" s="4" t="str">
        <f>IF(AND(OR(F480&gt;1,H480&gt;1,J480&gt;1),OR(E480&lt;1,G480&lt;1,I480&lt;1)),"+/-",IF(OR(E480&lt;1,G480&lt;1,I480&lt;1),"-",IF(OR(F480&gt;1,H480&gt;1,J480&gt;1),"+", "")))</f>
        <v>-</v>
      </c>
      <c r="AF480" s="4" t="str">
        <f>IF(AND(OR(L480&gt;1,N480&gt;1),OR(K480&lt;1,M480&lt;1)),"+/-",IF(OR(K480&lt;1,M480&lt;1),"-",IF(OR(L480&gt;1,N480&gt;1),"+", "")))</f>
        <v/>
      </c>
      <c r="AG480" s="4" t="str">
        <f>IF(AND(OR(P480&gt;1,R480&gt;1),OR(O480&lt;1,Q480&lt;1)),"+/-",IF(OR(O480&lt;1,Q480&lt;1),"-",IF(OR(P480&gt;1,R480&gt;1),"+", "")))</f>
        <v/>
      </c>
      <c r="AH480" s="4" t="str">
        <f>IF(AND(OR(T480&gt;1,V480&gt;1),OR(S480&lt;1,U480&lt;1)),"+/-",IF(OR(S480&lt;1,U480&lt;1),"-",IF(OR(T480&gt;1,V480&gt;1),"+", "")))</f>
        <v>+</v>
      </c>
      <c r="AI480" s="4" t="str">
        <f>IF(AND(OR(X480&gt;1,Z480&gt;1),OR(W480&lt;1,Y480&lt;1)),"+/-",IF(OR(W480&lt;1,Y480&lt;1),"-",IF(OR(X480&gt;1,Z480&gt;1),"+", "")))</f>
        <v>+</v>
      </c>
      <c r="AJ480" s="4" t="str">
        <f>IF(AND(OR(AB480&gt;1,AD480&gt;1),OR(AA480&lt;1,AC480&lt;1)),"+/-",IF(OR(AA480&lt;1,AC480&lt;1),"-",IF(OR(AB480&gt;1,AD480&gt;1),"+", "")))</f>
        <v/>
      </c>
    </row>
    <row r="481" spans="1:36" ht="28" x14ac:dyDescent="0.6">
      <c r="A481" t="s">
        <v>1445</v>
      </c>
      <c r="B481" s="3" t="s">
        <v>1446</v>
      </c>
      <c r="C481" s="5"/>
      <c r="D481" s="3" t="s">
        <v>1447</v>
      </c>
      <c r="E481">
        <f>[1]Feuil15!B999/[1]Feuil15!$E$5</f>
        <v>1.1235487016571652</v>
      </c>
      <c r="F481">
        <f>[1]Feuil15!B999/[1]Feuil15!$E$6</f>
        <v>0.95326535688490999</v>
      </c>
      <c r="G481">
        <f>[1]Feuil15!I999/[1]Feuil15!$L$5</f>
        <v>1.1314501969458308</v>
      </c>
      <c r="H481">
        <f>[1]Feuil15!I999/[1]Feuil15!$L$6</f>
        <v>0.91277683278285104</v>
      </c>
      <c r="I481">
        <f>[1]Feuil15!P999/[1]Feuil15!$S$5</f>
        <v>1.0980281241318102</v>
      </c>
      <c r="J481">
        <f>[1]Feuil15!P999/[1]Feuil15!$S$6</f>
        <v>0.91251865613353889</v>
      </c>
      <c r="K481">
        <f>[2]Feuil15!B999/[2]Feuil15!$E$5</f>
        <v>1.3077264308927805</v>
      </c>
      <c r="L481">
        <f>[2]Feuil15!B999/[2]Feuil15!$E$6</f>
        <v>0.92301384510541218</v>
      </c>
      <c r="M481">
        <f>[2]Feuil15!I999/[2]Feuil15!$L$5</f>
        <v>1.1244490773641334</v>
      </c>
      <c r="N481">
        <f>[2]Feuil15!I999/[2]Feuil15!$L$6</f>
        <v>0.93809770665374159</v>
      </c>
      <c r="O481">
        <f>[3]Feuil15!B999/[3]Feuil15!$E$5</f>
        <v>1.3120598840957027</v>
      </c>
      <c r="P481">
        <f>[3]Feuil15!B999/[3]Feuil15!$E$6</f>
        <v>0.79829789777135807</v>
      </c>
      <c r="Q481">
        <f>[3]Feuil15!I999/[3]Feuil15!$L$5</f>
        <v>1.3160642598381149</v>
      </c>
      <c r="R481">
        <f>[3]Feuil15!I999/[3]Feuil15!$L$6</f>
        <v>0.80964094798164266</v>
      </c>
      <c r="S481">
        <f>[4]Feuil15!B999/[4]Feuil15!$E$5</f>
        <v>1.7271034334548778</v>
      </c>
      <c r="T481">
        <f>[4]Feuil15!B999/[4]Feuil15!$E$6</f>
        <v>0.90650922545761292</v>
      </c>
      <c r="U481">
        <f>[4]Feuil15!I999/[4]Feuil15!$L$5</f>
        <v>1.4712027936142491</v>
      </c>
      <c r="V481">
        <f>[4]Feuil15!I999/[4]Feuil15!$L$6</f>
        <v>1.1327085305498381</v>
      </c>
      <c r="W481">
        <f>[5]Feuil15!B999/[5]Feuil15!$E$5</f>
        <v>1.1870920811557377</v>
      </c>
      <c r="X481">
        <f>[5]Feuil15!B999/[5]Feuil15!$E$6</f>
        <v>0.95549063033152126</v>
      </c>
      <c r="Y481">
        <f>[5]Feuil15!I999/[5]Feuil15!$L$5</f>
        <v>1.2087679124587816</v>
      </c>
      <c r="Z481">
        <f>[5]Feuil15!I999/[5]Feuil15!$L$6</f>
        <v>0.90170822138525297</v>
      </c>
      <c r="AA481">
        <f>[6]Feuil15!B999/[6]Feuil15!$E$5</f>
        <v>1.5799233668461898</v>
      </c>
      <c r="AB481">
        <f>[6]Feuil15!B999/[6]Feuil15!$E$6</f>
        <v>0.81608633150603649</v>
      </c>
      <c r="AC481">
        <f>[6]Feuil15!I999/[6]Feuil15!$L$5</f>
        <v>1.3009750821557657</v>
      </c>
      <c r="AD481">
        <f>[6]Feuil15!I999/[6]Feuil15!$L$6</f>
        <v>0.88050451006768049</v>
      </c>
      <c r="AE481" s="4" t="str">
        <f>IF(AND(OR(F481&gt;1,H481&gt;1,J481&gt;1),OR(E481&lt;1,G481&lt;1,I481&lt;1)),"+/-",IF(OR(E481&lt;1,G481&lt;1,I481&lt;1),"-",IF(OR(F481&gt;1,H481&gt;1,J481&gt;1),"+", "")))</f>
        <v/>
      </c>
      <c r="AF481" s="4" t="str">
        <f>IF(AND(OR(L481&gt;1,N481&gt;1),OR(K481&lt;1,M481&lt;1)),"+/-",IF(OR(K481&lt;1,M481&lt;1),"-",IF(OR(L481&gt;1,N481&gt;1),"+", "")))</f>
        <v/>
      </c>
      <c r="AG481" s="4" t="str">
        <f>IF(AND(OR(P481&gt;1,R481&gt;1),OR(O481&lt;1,Q481&lt;1)),"+/-",IF(OR(O481&lt;1,Q481&lt;1),"-",IF(OR(P481&gt;1,R481&gt;1),"+", "")))</f>
        <v/>
      </c>
      <c r="AH481" s="4" t="str">
        <f>IF(AND(OR(T481&gt;1,V481&gt;1),OR(S481&lt;1,U481&lt;1)),"+/-",IF(OR(S481&lt;1,U481&lt;1),"-",IF(OR(T481&gt;1,V481&gt;1),"+", "")))</f>
        <v>+</v>
      </c>
      <c r="AI481" s="4" t="str">
        <f>IF(AND(OR(X481&gt;1,Z481&gt;1),OR(W481&lt;1,Y481&lt;1)),"+/-",IF(OR(W481&lt;1,Y481&lt;1),"-",IF(OR(X481&gt;1,Z481&gt;1),"+", "")))</f>
        <v/>
      </c>
      <c r="AJ481" s="4" t="str">
        <f>IF(AND(OR(AB481&gt;1,AD481&gt;1),OR(AA481&lt;1,AC481&lt;1)),"+/-",IF(OR(AA481&lt;1,AC481&lt;1),"-",IF(OR(AB481&gt;1,AD481&gt;1),"+", "")))</f>
        <v/>
      </c>
    </row>
    <row r="482" spans="1:36" ht="37.5" x14ac:dyDescent="0.6">
      <c r="A482" t="s">
        <v>1448</v>
      </c>
      <c r="B482" s="3" t="s">
        <v>1449</v>
      </c>
      <c r="C482" s="3" t="s">
        <v>1450</v>
      </c>
      <c r="D482" s="5" t="s">
        <v>427</v>
      </c>
      <c r="E482">
        <f>[1]Feuil15!B1000/[1]Feuil15!$E$5</f>
        <v>1.0918557889880101</v>
      </c>
      <c r="F482">
        <f>[1]Feuil15!B1000/[1]Feuil15!$E$6</f>
        <v>0.92637577420662998</v>
      </c>
      <c r="G482">
        <f>[1]Feuil15!I1000/[1]Feuil15!$L$5</f>
        <v>1.1276901668691632</v>
      </c>
      <c r="H482">
        <f>[1]Feuil15!I1000/[1]Feuil15!$L$6</f>
        <v>0.90974349702153057</v>
      </c>
      <c r="I482">
        <f>[1]Feuil15!P1000/[1]Feuil15!$S$5</f>
        <v>1.0907833393997715</v>
      </c>
      <c r="J482">
        <f>[1]Feuil15!P1000/[1]Feuil15!$S$6</f>
        <v>0.90649786205516869</v>
      </c>
      <c r="K482">
        <f>[2]Feuil15!B1000/[2]Feuil15!$E$5</f>
        <v>1.0908149855836151</v>
      </c>
      <c r="L482">
        <f>[2]Feuil15!B1000/[2]Feuil15!$E$6</f>
        <v>0.7699143416828953</v>
      </c>
      <c r="M482">
        <f>[2]Feuil15!I1000/[2]Feuil15!$L$5</f>
        <v>1.0435939311992641</v>
      </c>
      <c r="N482">
        <f>[2]Feuil15!I1000/[2]Feuil15!$L$6</f>
        <v>0.87064242680574699</v>
      </c>
      <c r="O482">
        <f>[3]Feuil15!B1000/[3]Feuil15!$E$5</f>
        <v>1.4314369066152097</v>
      </c>
      <c r="P482">
        <f>[3]Feuil15!B1000/[3]Feuil15!$E$6</f>
        <v>0.87093057808930563</v>
      </c>
      <c r="Q482">
        <f>[3]Feuil15!I1000/[3]Feuil15!$L$5</f>
        <v>1.2506973486328059</v>
      </c>
      <c r="R482">
        <f>[3]Feuil15!I1000/[3]Feuil15!$L$6</f>
        <v>0.76942731285002053</v>
      </c>
      <c r="S482">
        <f>[4]Feuil15!B1000/[4]Feuil15!$E$5</f>
        <v>1.5519211089643203</v>
      </c>
      <c r="T482">
        <f>[4]Feuil15!B1000/[4]Feuil15!$E$6</f>
        <v>0.81456082780424899</v>
      </c>
      <c r="U482">
        <f>[4]Feuil15!I1000/[4]Feuil15!$L$5</f>
        <v>1.0598733599043892</v>
      </c>
      <c r="V482">
        <f>[4]Feuil15!I1000/[4]Feuil15!$L$6</f>
        <v>0.8160177517858902</v>
      </c>
      <c r="W482">
        <f>[5]Feuil15!B1000/[5]Feuil15!$E$5</f>
        <v>1.1310525007172896</v>
      </c>
      <c r="X482">
        <f>[5]Feuil15!B1000/[5]Feuil15!$E$6</f>
        <v>0.91038436192434269</v>
      </c>
      <c r="Y482">
        <f>[5]Feuil15!I1000/[5]Feuil15!$L$5</f>
        <v>1.2327732544320709</v>
      </c>
      <c r="Z482">
        <f>[5]Feuil15!I1000/[5]Feuil15!$L$6</f>
        <v>0.91961555826222974</v>
      </c>
      <c r="AA482">
        <f>[6]Feuil15!B1000/[6]Feuil15!$E$5</f>
        <v>1.2897597461743344</v>
      </c>
      <c r="AB482">
        <f>[6]Feuil15!B1000/[6]Feuil15!$E$6</f>
        <v>0.66620655271442586</v>
      </c>
      <c r="AC482">
        <f>[6]Feuil15!I1000/[6]Feuil15!$L$5</f>
        <v>0.97141426494035787</v>
      </c>
      <c r="AD482">
        <f>[6]Feuil15!I1000/[6]Feuil15!$L$6</f>
        <v>0.65745659018060776</v>
      </c>
      <c r="AE482" s="4" t="str">
        <f>IF(AND(OR(F482&gt;1,H482&gt;1,J482&gt;1),OR(E482&lt;1,G482&lt;1,I482&lt;1)),"+/-",IF(OR(E482&lt;1,G482&lt;1,I482&lt;1),"-",IF(OR(F482&gt;1,H482&gt;1,J482&gt;1),"+", "")))</f>
        <v/>
      </c>
      <c r="AF482" s="4" t="str">
        <f>IF(AND(OR(L482&gt;1,N482&gt;1),OR(K482&lt;1,M482&lt;1)),"+/-",IF(OR(K482&lt;1,M482&lt;1),"-",IF(OR(L482&gt;1,N482&gt;1),"+", "")))</f>
        <v/>
      </c>
      <c r="AG482" s="4" t="str">
        <f>IF(AND(OR(P482&gt;1,R482&gt;1),OR(O482&lt;1,Q482&lt;1)),"+/-",IF(OR(O482&lt;1,Q482&lt;1),"-",IF(OR(P482&gt;1,R482&gt;1),"+", "")))</f>
        <v/>
      </c>
      <c r="AH482" s="4" t="str">
        <f>IF(AND(OR(T482&gt;1,V482&gt;1),OR(S482&lt;1,U482&lt;1)),"+/-",IF(OR(S482&lt;1,U482&lt;1),"-",IF(OR(T482&gt;1,V482&gt;1),"+", "")))</f>
        <v/>
      </c>
      <c r="AI482" s="4" t="str">
        <f>IF(AND(OR(X482&gt;1,Z482&gt;1),OR(W482&lt;1,Y482&lt;1)),"+/-",IF(OR(W482&lt;1,Y482&lt;1),"-",IF(OR(X482&gt;1,Z482&gt;1),"+", "")))</f>
        <v/>
      </c>
      <c r="AJ482" s="4" t="str">
        <f>IF(AND(OR(AB482&gt;1,AD482&gt;1),OR(AA482&lt;1,AC482&lt;1)),"+/-",IF(OR(AA482&lt;1,AC482&lt;1),"-",IF(OR(AB482&gt;1,AD482&gt;1),"+", "")))</f>
        <v>-</v>
      </c>
    </row>
    <row r="483" spans="1:36" ht="28" x14ac:dyDescent="0.6">
      <c r="A483" t="s">
        <v>1451</v>
      </c>
      <c r="B483" s="3" t="s">
        <v>1452</v>
      </c>
      <c r="C483" s="5"/>
      <c r="D483" s="3" t="s">
        <v>1362</v>
      </c>
      <c r="E483">
        <f>[1]Feuil15!B1003/[1]Feuil15!$E$5</f>
        <v>1.0529780939354549</v>
      </c>
      <c r="F483">
        <f>[1]Feuil15!B1003/[1]Feuil15!$E$6</f>
        <v>0.89339032391464512</v>
      </c>
      <c r="G483">
        <f>[1]Feuil15!I1003/[1]Feuil15!$L$5</f>
        <v>1.0508054452743354</v>
      </c>
      <c r="H483">
        <f>[1]Feuil15!I1003/[1]Feuil15!$L$6</f>
        <v>0.8477181486180797</v>
      </c>
      <c r="I483">
        <f>[1]Feuil15!P1003/[1]Feuil15!$S$5</f>
        <v>1.0006467444626506</v>
      </c>
      <c r="J483">
        <f>[1]Feuil15!P1003/[1]Feuil15!$S$6</f>
        <v>0.8315896491662601</v>
      </c>
      <c r="K483">
        <f>[2]Feuil15!B1003/[2]Feuil15!$E$5</f>
        <v>1.1298139172677526</v>
      </c>
      <c r="L483">
        <f>[2]Feuil15!B1003/[2]Feuil15!$E$6</f>
        <v>0.79744039991527671</v>
      </c>
      <c r="M483">
        <f>[2]Feuil15!I1003/[2]Feuil15!$L$5</f>
        <v>1.101671179123447</v>
      </c>
      <c r="N483">
        <f>[2]Feuil15!I1003/[2]Feuil15!$L$6</f>
        <v>0.91909471707232848</v>
      </c>
      <c r="O483">
        <f>[3]Feuil15!B1003/[3]Feuil15!$E$5</f>
        <v>1.2840270879910396</v>
      </c>
      <c r="P483">
        <f>[3]Feuil15!B1003/[3]Feuil15!$E$6</f>
        <v>0.78124187580904547</v>
      </c>
      <c r="Q483">
        <f>[3]Feuil15!I1003/[3]Feuil15!$L$5</f>
        <v>1.0881319535093066</v>
      </c>
      <c r="R483">
        <f>[3]Feuil15!I1003/[3]Feuil15!$L$6</f>
        <v>0.66941730221954387</v>
      </c>
      <c r="S483">
        <f>[4]Feuil15!B1003/[4]Feuil15!$E$5</f>
        <v>1.6779634891687156</v>
      </c>
      <c r="T483">
        <f>[4]Feuil15!B1003/[4]Feuil15!$E$6</f>
        <v>0.88071701639184186</v>
      </c>
      <c r="U483">
        <f>[4]Feuil15!I1003/[4]Feuil15!$L$5</f>
        <v>1.4577176364674911</v>
      </c>
      <c r="V483">
        <f>[4]Feuil15!I1003/[4]Feuil15!$L$6</f>
        <v>1.1223260376656226</v>
      </c>
      <c r="W483">
        <f>[5]Feuil15!B1003/[5]Feuil15!$E$5</f>
        <v>1.1544658027852059</v>
      </c>
      <c r="X483">
        <f>[5]Feuil15!B1003/[5]Feuil15!$E$6</f>
        <v>0.92922973298370948</v>
      </c>
      <c r="Y483">
        <f>[5]Feuil15!I1003/[5]Feuil15!$L$5</f>
        <v>1.1751828781516485</v>
      </c>
      <c r="Z483">
        <f>[5]Feuil15!I1003/[5]Feuil15!$L$6</f>
        <v>0.87665469271518215</v>
      </c>
      <c r="AA483">
        <f>[6]Feuil15!B1003/[6]Feuil15!$E$5</f>
        <v>1.4549385085028157</v>
      </c>
      <c r="AB483">
        <f>[6]Feuil15!B1003/[6]Feuil15!$E$6</f>
        <v>0.75152722903333058</v>
      </c>
      <c r="AC483">
        <f>[6]Feuil15!I1003/[6]Feuil15!$L$5</f>
        <v>1.3546930584040855</v>
      </c>
      <c r="AD483">
        <f>[6]Feuil15!I1003/[6]Feuil15!$L$6</f>
        <v>0.91686102527470348</v>
      </c>
      <c r="AE483" s="4" t="str">
        <f>IF(AND(OR(F483&gt;1,H483&gt;1,J483&gt;1),OR(E483&lt;1,G483&lt;1,I483&lt;1)),"+/-",IF(OR(E483&lt;1,G483&lt;1,I483&lt;1),"-",IF(OR(F483&gt;1,H483&gt;1,J483&gt;1),"+", "")))</f>
        <v/>
      </c>
      <c r="AF483" s="4" t="str">
        <f>IF(AND(OR(L483&gt;1,N483&gt;1),OR(K483&lt;1,M483&lt;1)),"+/-",IF(OR(K483&lt;1,M483&lt;1),"-",IF(OR(L483&gt;1,N483&gt;1),"+", "")))</f>
        <v/>
      </c>
      <c r="AG483" s="4" t="str">
        <f>IF(AND(OR(P483&gt;1,R483&gt;1),OR(O483&lt;1,Q483&lt;1)),"+/-",IF(OR(O483&lt;1,Q483&lt;1),"-",IF(OR(P483&gt;1,R483&gt;1),"+", "")))</f>
        <v/>
      </c>
      <c r="AH483" s="4" t="str">
        <f>IF(AND(OR(T483&gt;1,V483&gt;1),OR(S483&lt;1,U483&lt;1)),"+/-",IF(OR(S483&lt;1,U483&lt;1),"-",IF(OR(T483&gt;1,V483&gt;1),"+", "")))</f>
        <v>+</v>
      </c>
      <c r="AI483" s="4" t="str">
        <f>IF(AND(OR(X483&gt;1,Z483&gt;1),OR(W483&lt;1,Y483&lt;1)),"+/-",IF(OR(W483&lt;1,Y483&lt;1),"-",IF(OR(X483&gt;1,Z483&gt;1),"+", "")))</f>
        <v/>
      </c>
      <c r="AJ483" s="4" t="str">
        <f>IF(AND(OR(AB483&gt;1,AD483&gt;1),OR(AA483&lt;1,AC483&lt;1)),"+/-",IF(OR(AA483&lt;1,AC483&lt;1),"-",IF(OR(AB483&gt;1,AD483&gt;1),"+", "")))</f>
        <v/>
      </c>
    </row>
    <row r="484" spans="1:36" ht="28" x14ac:dyDescent="0.6">
      <c r="A484" t="s">
        <v>1453</v>
      </c>
      <c r="B484" s="3" t="s">
        <v>1454</v>
      </c>
      <c r="C484" s="5"/>
      <c r="D484" s="3" t="s">
        <v>1208</v>
      </c>
      <c r="E484">
        <f>[1]Feuil15!B1004/[1]Feuil15!$E$5</f>
        <v>1.1929589929163553</v>
      </c>
      <c r="F484">
        <f>[1]Feuil15!B1004/[1]Feuil15!$E$6</f>
        <v>1.0121559292037476</v>
      </c>
      <c r="G484">
        <f>[1]Feuil15!I1004/[1]Feuil15!$L$5</f>
        <v>1.0488942803734542</v>
      </c>
      <c r="H484">
        <f>[1]Feuil15!I1004/[1]Feuil15!$L$6</f>
        <v>0.84617635115332068</v>
      </c>
      <c r="I484">
        <f>[1]Feuil15!P1004/[1]Feuil15!$S$5</f>
        <v>1.0062689003612011</v>
      </c>
      <c r="J484">
        <f>[1]Feuil15!P1004/[1]Feuil15!$S$6</f>
        <v>0.8362619540301951</v>
      </c>
      <c r="K484">
        <f>[2]Feuil15!B1004/[2]Feuil15!$E$5</f>
        <v>1.2127570144481878</v>
      </c>
      <c r="L484">
        <f>[2]Feuil15!B1004/[2]Feuil15!$E$6</f>
        <v>0.85598294004058406</v>
      </c>
      <c r="M484">
        <f>[2]Feuil15!I1004/[2]Feuil15!$L$5</f>
        <v>1.1527545116811593</v>
      </c>
      <c r="N484">
        <f>[2]Feuil15!I1004/[2]Feuil15!$L$6</f>
        <v>0.96171217133086562</v>
      </c>
      <c r="O484">
        <f>[3]Feuil15!B1004/[3]Feuil15!$E$5</f>
        <v>1.0842849158792371</v>
      </c>
      <c r="P484">
        <f>[3]Feuil15!B1004/[3]Feuil15!$E$6</f>
        <v>0.65971254774561239</v>
      </c>
      <c r="Q484">
        <f>[3]Feuil15!I1004/[3]Feuil15!$L$5</f>
        <v>1.073073889356241</v>
      </c>
      <c r="R484">
        <f>[3]Feuil15!I1004/[3]Feuil15!$L$6</f>
        <v>0.66015360157231551</v>
      </c>
      <c r="S484">
        <f>[4]Feuil15!B1004/[4]Feuil15!$E$5</f>
        <v>1.6822654089539641</v>
      </c>
      <c r="T484">
        <f>[4]Feuil15!B1004/[4]Feuil15!$E$6</f>
        <v>0.88297497610459952</v>
      </c>
      <c r="U484">
        <f>[4]Feuil15!I1004/[4]Feuil15!$L$5</f>
        <v>1.194554874451317</v>
      </c>
      <c r="V484">
        <f>[4]Feuil15!I1004/[4]Feuil15!$L$6</f>
        <v>0.91971175039494746</v>
      </c>
      <c r="W484">
        <f>[5]Feuil15!B1004/[5]Feuil15!$E$5</f>
        <v>0.96370109585851771</v>
      </c>
      <c r="X484">
        <f>[5]Feuil15!B1004/[5]Feuil15!$E$6</f>
        <v>0.7756831859551675</v>
      </c>
      <c r="Y484">
        <f>[5]Feuil15!I1004/[5]Feuil15!$L$5</f>
        <v>1.2666673150251559</v>
      </c>
      <c r="Z484">
        <f>[5]Feuil15!I1004/[5]Feuil15!$L$6</f>
        <v>0.94489961219674135</v>
      </c>
      <c r="AA484">
        <f>[6]Feuil15!B1004/[6]Feuil15!$E$5</f>
        <v>1.7114133241702518</v>
      </c>
      <c r="AB484">
        <f>[6]Feuil15!B1004/[6]Feuil15!$E$6</f>
        <v>0.88400554781377638</v>
      </c>
      <c r="AC484">
        <f>[6]Feuil15!I1004/[6]Feuil15!$L$5</f>
        <v>1.3515181269321888</v>
      </c>
      <c r="AD484">
        <f>[6]Feuil15!I1004/[6]Feuil15!$L$6</f>
        <v>0.91471222049088807</v>
      </c>
      <c r="AE484" s="4" t="str">
        <f>IF(AND(OR(F484&gt;1,H484&gt;1,J484&gt;1),OR(E484&lt;1,G484&lt;1,I484&lt;1)),"+/-",IF(OR(E484&lt;1,G484&lt;1,I484&lt;1),"-",IF(OR(F484&gt;1,H484&gt;1,J484&gt;1),"+", "")))</f>
        <v>+</v>
      </c>
      <c r="AF484" s="4" t="str">
        <f>IF(AND(OR(L484&gt;1,N484&gt;1),OR(K484&lt;1,M484&lt;1)),"+/-",IF(OR(K484&lt;1,M484&lt;1),"-",IF(OR(L484&gt;1,N484&gt;1),"+", "")))</f>
        <v/>
      </c>
      <c r="AG484" s="4" t="str">
        <f>IF(AND(OR(P484&gt;1,R484&gt;1),OR(O484&lt;1,Q484&lt;1)),"+/-",IF(OR(O484&lt;1,Q484&lt;1),"-",IF(OR(P484&gt;1,R484&gt;1),"+", "")))</f>
        <v/>
      </c>
      <c r="AH484" s="4" t="str">
        <f>IF(AND(OR(T484&gt;1,V484&gt;1),OR(S484&lt;1,U484&lt;1)),"+/-",IF(OR(S484&lt;1,U484&lt;1),"-",IF(OR(T484&gt;1,V484&gt;1),"+", "")))</f>
        <v/>
      </c>
      <c r="AI484" s="4" t="str">
        <f>IF(AND(OR(X484&gt;1,Z484&gt;1),OR(W484&lt;1,Y484&lt;1)),"+/-",IF(OR(W484&lt;1,Y484&lt;1),"-",IF(OR(X484&gt;1,Z484&gt;1),"+", "")))</f>
        <v>-</v>
      </c>
      <c r="AJ484" s="4" t="str">
        <f>IF(AND(OR(AB484&gt;1,AD484&gt;1),OR(AA484&lt;1,AC484&lt;1)),"+/-",IF(OR(AA484&lt;1,AC484&lt;1),"-",IF(OR(AB484&gt;1,AD484&gt;1),"+", "")))</f>
        <v/>
      </c>
    </row>
    <row r="485" spans="1:36" ht="28" x14ac:dyDescent="0.6">
      <c r="A485" t="s">
        <v>1455</v>
      </c>
      <c r="B485" s="3" t="s">
        <v>1456</v>
      </c>
      <c r="C485" s="3" t="s">
        <v>201</v>
      </c>
      <c r="D485" s="3" t="s">
        <v>851</v>
      </c>
      <c r="E485">
        <f>[1]Feuil15!B1005/[1]Feuil15!$E$5</f>
        <v>1.0441075247267506</v>
      </c>
      <c r="F485">
        <f>[1]Feuil15!B1005/[1]Feuil15!$E$6</f>
        <v>0.88586416478150243</v>
      </c>
      <c r="G485">
        <f>[1]Feuil15!I1005/[1]Feuil15!$L$5</f>
        <v>1.0391559860233377</v>
      </c>
      <c r="H485">
        <f>[1]Feuil15!I1005/[1]Feuil15!$L$6</f>
        <v>0.8383201596058707</v>
      </c>
      <c r="I485">
        <f>[1]Feuil15!P1005/[1]Feuil15!$S$5</f>
        <v>1.0487907848807239</v>
      </c>
      <c r="J485">
        <f>[1]Feuil15!P1005/[1]Feuil15!$S$6</f>
        <v>0.87159985846565802</v>
      </c>
      <c r="K485">
        <f>[2]Feuil15!B1005/[2]Feuil15!$E$5</f>
        <v>1.2244048241309309</v>
      </c>
      <c r="L485">
        <f>[2]Feuil15!B1005/[2]Feuil15!$E$6</f>
        <v>0.86420414697526748</v>
      </c>
      <c r="M485">
        <f>[2]Feuil15!I1005/[2]Feuil15!$L$5</f>
        <v>1.1283142345076524</v>
      </c>
      <c r="N485">
        <f>[2]Feuil15!I1005/[2]Feuil15!$L$6</f>
        <v>0.94132230359208513</v>
      </c>
      <c r="O485">
        <f>[3]Feuil15!B1005/[3]Feuil15!$E$5</f>
        <v>1.3289917954047294</v>
      </c>
      <c r="P485">
        <f>[3]Feuil15!B1005/[3]Feuil15!$E$6</f>
        <v>0.80859979737753584</v>
      </c>
      <c r="Q485">
        <f>[3]Feuil15!I1005/[3]Feuil15!$L$5</f>
        <v>1.2668407162991207</v>
      </c>
      <c r="R485">
        <f>[3]Feuil15!I1005/[3]Feuil15!$L$6</f>
        <v>0.77935869074685593</v>
      </c>
      <c r="S485">
        <f>[4]Feuil15!B1005/[4]Feuil15!$E$5</f>
        <v>1.5773773125537822</v>
      </c>
      <c r="T485">
        <f>[4]Feuil15!B1005/[4]Feuil15!$E$6</f>
        <v>0.82792209091795421</v>
      </c>
      <c r="U485">
        <f>[4]Feuil15!I1005/[4]Feuil15!$L$5</f>
        <v>1.3282124323393365</v>
      </c>
      <c r="V485">
        <f>[4]Feuil15!I1005/[4]Feuil15!$L$6</f>
        <v>1.0226173842404975</v>
      </c>
      <c r="W485">
        <f>[5]Feuil15!B1005/[5]Feuil15!$E$5</f>
        <v>1.1812178022009172</v>
      </c>
      <c r="X485">
        <f>[5]Feuil15!B1005/[5]Feuil15!$E$6</f>
        <v>0.95076242214077999</v>
      </c>
      <c r="Y485">
        <f>[5]Feuil15!I1005/[5]Feuil15!$L$5</f>
        <v>1.2179880840155051</v>
      </c>
      <c r="Z485">
        <f>[5]Feuil15!I1005/[5]Feuil15!$L$6</f>
        <v>0.90858622038703685</v>
      </c>
      <c r="AA485">
        <f>[6]Feuil15!B1005/[6]Feuil15!$E$5</f>
        <v>1.5679046105428358</v>
      </c>
      <c r="AB485">
        <f>[6]Feuil15!B1005/[6]Feuil15!$E$6</f>
        <v>0.809878218538856</v>
      </c>
      <c r="AC485">
        <f>[6]Feuil15!I1005/[6]Feuil15!$L$5</f>
        <v>1.1947699862733006</v>
      </c>
      <c r="AD485">
        <f>[6]Feuil15!I1005/[6]Feuil15!$L$6</f>
        <v>0.80862452773802307</v>
      </c>
      <c r="AE485" s="4" t="str">
        <f>IF(AND(OR(F485&gt;1,H485&gt;1,J485&gt;1),OR(E485&lt;1,G485&lt;1,I485&lt;1)),"+/-",IF(OR(E485&lt;1,G485&lt;1,I485&lt;1),"-",IF(OR(F485&gt;1,H485&gt;1,J485&gt;1),"+", "")))</f>
        <v/>
      </c>
      <c r="AF485" s="4" t="str">
        <f>IF(AND(OR(L485&gt;1,N485&gt;1),OR(K485&lt;1,M485&lt;1)),"+/-",IF(OR(K485&lt;1,M485&lt;1),"-",IF(OR(L485&gt;1,N485&gt;1),"+", "")))</f>
        <v/>
      </c>
      <c r="AG485" s="4" t="str">
        <f>IF(AND(OR(P485&gt;1,R485&gt;1),OR(O485&lt;1,Q485&lt;1)),"+/-",IF(OR(O485&lt;1,Q485&lt;1),"-",IF(OR(P485&gt;1,R485&gt;1),"+", "")))</f>
        <v/>
      </c>
      <c r="AH485" s="4" t="str">
        <f>IF(AND(OR(T485&gt;1,V485&gt;1),OR(S485&lt;1,U485&lt;1)),"+/-",IF(OR(S485&lt;1,U485&lt;1),"-",IF(OR(T485&gt;1,V485&gt;1),"+", "")))</f>
        <v>+</v>
      </c>
      <c r="AI485" s="4" t="str">
        <f>IF(AND(OR(X485&gt;1,Z485&gt;1),OR(W485&lt;1,Y485&lt;1)),"+/-",IF(OR(W485&lt;1,Y485&lt;1),"-",IF(OR(X485&gt;1,Z485&gt;1),"+", "")))</f>
        <v/>
      </c>
      <c r="AJ485" s="4" t="str">
        <f>IF(AND(OR(AB485&gt;1,AD485&gt;1),OR(AA485&lt;1,AC485&lt;1)),"+/-",IF(OR(AA485&lt;1,AC485&lt;1),"-",IF(OR(AB485&gt;1,AD485&gt;1),"+", "")))</f>
        <v/>
      </c>
    </row>
    <row r="486" spans="1:36" ht="28" x14ac:dyDescent="0.6">
      <c r="A486" t="s">
        <v>1457</v>
      </c>
      <c r="B486" s="3" t="s">
        <v>1458</v>
      </c>
      <c r="C486" s="3" t="s">
        <v>1459</v>
      </c>
      <c r="D486" s="3" t="s">
        <v>741</v>
      </c>
      <c r="E486">
        <f>[1]Feuil15!B1007/[1]Feuil15!$E$5</f>
        <v>1.0606861730257799</v>
      </c>
      <c r="F486">
        <f>[1]Feuil15!B1007/[1]Feuil15!$E$6</f>
        <v>0.89993017817650134</v>
      </c>
      <c r="G486">
        <f>[1]Feuil15!I1007/[1]Feuil15!$L$5</f>
        <v>1.0588139882019767</v>
      </c>
      <c r="H486">
        <f>[1]Feuil15!I1007/[1]Feuil15!$L$6</f>
        <v>0.85417889471934871</v>
      </c>
      <c r="I486">
        <f>[1]Feuil15!P1007/[1]Feuil15!$S$5</f>
        <v>1.0484276579170899</v>
      </c>
      <c r="J486">
        <f>[1]Feuil15!P1007/[1]Feuil15!$S$6</f>
        <v>0.87129808101426243</v>
      </c>
      <c r="K486">
        <f>[2]Feuil15!B1007/[2]Feuil15!$E$5</f>
        <v>1.4080548725268749</v>
      </c>
      <c r="L486">
        <f>[2]Feuil15!B1007/[2]Feuil15!$E$6</f>
        <v>0.99382723428108155</v>
      </c>
      <c r="M486">
        <f>[2]Feuil15!I1007/[2]Feuil15!$L$5</f>
        <v>1.1376437291203183</v>
      </c>
      <c r="N486">
        <f>[2]Feuil15!I1007/[2]Feuil15!$L$6</f>
        <v>0.94910565072319397</v>
      </c>
      <c r="O486">
        <f>[3]Feuil15!B1007/[3]Feuil15!$E$5</f>
        <v>1.1090612023737836</v>
      </c>
      <c r="P486">
        <f>[3]Feuil15!B1007/[3]Feuil15!$E$6</f>
        <v>0.67478720833308181</v>
      </c>
      <c r="Q486">
        <f>[3]Feuil15!I1007/[3]Feuil15!$L$5</f>
        <v>1.2700260372618393</v>
      </c>
      <c r="R486">
        <f>[3]Feuil15!I1007/[3]Feuil15!$L$6</f>
        <v>0.78131829588361301</v>
      </c>
      <c r="S486">
        <f>[4]Feuil15!B1007/[4]Feuil15!$E$5</f>
        <v>1.6628559576797552</v>
      </c>
      <c r="T486">
        <f>[4]Feuil15!B1007/[4]Feuil15!$E$6</f>
        <v>0.87278748744565804</v>
      </c>
      <c r="U486">
        <f>[4]Feuil15!I1007/[4]Feuil15!$L$5</f>
        <v>1.3477052887555534</v>
      </c>
      <c r="V486">
        <f>[4]Feuil15!I1007/[4]Feuil15!$L$6</f>
        <v>1.0376253252553387</v>
      </c>
      <c r="W486">
        <f>[5]Feuil15!B1007/[5]Feuil15!$E$5</f>
        <v>1.1762313452515567</v>
      </c>
      <c r="X486">
        <f>[5]Feuil15!B1007/[5]Feuil15!$E$6</f>
        <v>0.94674882204243982</v>
      </c>
      <c r="Y486">
        <f>[5]Feuil15!I1007/[5]Feuil15!$L$5</f>
        <v>1.2995413197024004</v>
      </c>
      <c r="Z486">
        <f>[5]Feuil15!I1007/[5]Feuil15!$L$6</f>
        <v>0.96942273196340656</v>
      </c>
      <c r="AA486">
        <f>[6]Feuil15!B1007/[6]Feuil15!$E$5</f>
        <v>1.3732069094991917</v>
      </c>
      <c r="AB486">
        <f>[6]Feuil15!B1007/[6]Feuil15!$E$6</f>
        <v>0.70930996571622718</v>
      </c>
      <c r="AC486">
        <f>[6]Feuil15!I1007/[6]Feuil15!$L$5</f>
        <v>1.4546985763860754</v>
      </c>
      <c r="AD486">
        <f>[6]Feuil15!I1007/[6]Feuil15!$L$6</f>
        <v>0.98454511148247725</v>
      </c>
      <c r="AE486" s="4" t="str">
        <f>IF(AND(OR(F486&gt;1,H486&gt;1,J486&gt;1),OR(E486&lt;1,G486&lt;1,I486&lt;1)),"+/-",IF(OR(E486&lt;1,G486&lt;1,I486&lt;1),"-",IF(OR(F486&gt;1,H486&gt;1,J486&gt;1),"+", "")))</f>
        <v/>
      </c>
      <c r="AF486" s="4" t="str">
        <f>IF(AND(OR(L486&gt;1,N486&gt;1),OR(K486&lt;1,M486&lt;1)),"+/-",IF(OR(K486&lt;1,M486&lt;1),"-",IF(OR(L486&gt;1,N486&gt;1),"+", "")))</f>
        <v/>
      </c>
      <c r="AG486" s="4" t="str">
        <f>IF(AND(OR(P486&gt;1,R486&gt;1),OR(O486&lt;1,Q486&lt;1)),"+/-",IF(OR(O486&lt;1,Q486&lt;1),"-",IF(OR(P486&gt;1,R486&gt;1),"+", "")))</f>
        <v/>
      </c>
      <c r="AH486" s="4" t="str">
        <f>IF(AND(OR(T486&gt;1,V486&gt;1),OR(S486&lt;1,U486&lt;1)),"+/-",IF(OR(S486&lt;1,U486&lt;1),"-",IF(OR(T486&gt;1,V486&gt;1),"+", "")))</f>
        <v>+</v>
      </c>
      <c r="AI486" s="4" t="str">
        <f>IF(AND(OR(X486&gt;1,Z486&gt;1),OR(W486&lt;1,Y486&lt;1)),"+/-",IF(OR(W486&lt;1,Y486&lt;1),"-",IF(OR(X486&gt;1,Z486&gt;1),"+", "")))</f>
        <v/>
      </c>
      <c r="AJ486" s="4" t="str">
        <f>IF(AND(OR(AB486&gt;1,AD486&gt;1),OR(AA486&lt;1,AC486&lt;1)),"+/-",IF(OR(AA486&lt;1,AC486&lt;1),"-",IF(OR(AB486&gt;1,AD486&gt;1),"+", "")))</f>
        <v/>
      </c>
    </row>
    <row r="487" spans="1:36" ht="28" x14ac:dyDescent="0.6">
      <c r="A487" t="s">
        <v>182</v>
      </c>
      <c r="B487" s="3" t="s">
        <v>183</v>
      </c>
      <c r="C487" s="3" t="s">
        <v>117</v>
      </c>
      <c r="D487" s="5" t="s">
        <v>184</v>
      </c>
      <c r="E487">
        <f>[1]Feuil15!B1013/[1]Feuil15!$E$5</f>
        <v>1.0398806685545054</v>
      </c>
      <c r="F487">
        <f>[1]Feuil15!B1013/[1]Feuil15!$E$6</f>
        <v>0.88227792454857479</v>
      </c>
      <c r="G487">
        <f>[1]Feuil15!I1013/[1]Feuil15!$L$5</f>
        <v>1.0429240519046223</v>
      </c>
      <c r="H487">
        <f>[1]Feuil15!I1013/[1]Feuil15!$L$6</f>
        <v>0.84135997810616381</v>
      </c>
      <c r="I487">
        <f>[1]Feuil15!P1013/[1]Feuil15!$S$5</f>
        <v>1.0920658318704497</v>
      </c>
      <c r="J487">
        <f>[1]Feuil15!P1013/[1]Feuil15!$S$6</f>
        <v>0.90756368020693057</v>
      </c>
      <c r="K487">
        <f>[2]Feuil15!B1013/[2]Feuil15!$E$5</f>
        <v>1.2530060889107912</v>
      </c>
      <c r="L487">
        <f>[2]Feuil15!B1013/[2]Feuil15!$E$6</f>
        <v>0.88439136867217405</v>
      </c>
      <c r="M487">
        <f>[2]Feuil15!I1013/[2]Feuil15!$L$5</f>
        <v>1.1467277500611817</v>
      </c>
      <c r="N487">
        <f>[2]Feuil15!I1013/[2]Feuil15!$L$6</f>
        <v>0.95668420575371127</v>
      </c>
      <c r="O487">
        <f>[3]Feuil15!B1013/[3]Feuil15!$E$5</f>
        <v>1.2102381240542508</v>
      </c>
      <c r="P487">
        <f>[3]Feuil15!B1013/[3]Feuil15!$E$6</f>
        <v>0.73634638323016521</v>
      </c>
      <c r="Q487">
        <f>[3]Feuil15!I1013/[3]Feuil15!$L$5</f>
        <v>1.1853083169350045</v>
      </c>
      <c r="R487">
        <f>[3]Feuil15!I1013/[3]Feuil15!$L$6</f>
        <v>0.729200069221414</v>
      </c>
      <c r="S487">
        <f>[4]Feuil15!B1013/[4]Feuil15!$E$5</f>
        <v>1.0587221469574739</v>
      </c>
      <c r="T487">
        <f>[4]Feuil15!B1013/[4]Feuil15!$E$6</f>
        <v>0.55569421890001403</v>
      </c>
      <c r="U487">
        <f>[4]Feuil15!I1013/[4]Feuil15!$L$5</f>
        <v>2.204824884601706</v>
      </c>
      <c r="V487">
        <f>[4]Feuil15!I1013/[4]Feuil15!$L$6</f>
        <v>1.6975388885862475</v>
      </c>
      <c r="W487">
        <f>[5]Feuil15!B1013/[5]Feuil15!$E$5</f>
        <v>1.1743551997401178</v>
      </c>
      <c r="X487">
        <f>[5]Feuil15!B1013/[5]Feuil15!$E$6</f>
        <v>0.94523871218173461</v>
      </c>
      <c r="Y487">
        <f>[5]Feuil15!I1013/[5]Feuil15!$L$5</f>
        <v>1.2182581139296473</v>
      </c>
      <c r="Z487">
        <f>[5]Feuil15!I1013/[5]Feuil15!$L$6</f>
        <v>0.90878765541115725</v>
      </c>
      <c r="AA487">
        <f>[6]Feuil15!B1013/[6]Feuil15!$E$5</f>
        <v>1.7479541310448985</v>
      </c>
      <c r="AB487">
        <f>[6]Feuil15!B1013/[6]Feuil15!$E$6</f>
        <v>0.90288016772153046</v>
      </c>
      <c r="AC487">
        <f>[6]Feuil15!I1013/[6]Feuil15!$L$5</f>
        <v>3.3071141456071387</v>
      </c>
      <c r="AD487">
        <f>[6]Feuil15!I1013/[6]Feuil15!$L$6</f>
        <v>2.2382664821608507</v>
      </c>
      <c r="AE487" s="4" t="str">
        <f>IF(AND(OR(F487&gt;1,H487&gt;1,J487&gt;1),OR(E487&lt;1,G487&lt;1,I487&lt;1)),"+/-",IF(OR(E487&lt;1,G487&lt;1,I487&lt;1),"-",IF(OR(F487&gt;1,H487&gt;1,J487&gt;1),"+", "")))</f>
        <v/>
      </c>
      <c r="AF487" s="4" t="str">
        <f>IF(AND(OR(L487&gt;1,N487&gt;1),OR(K487&lt;1,M487&lt;1)),"+/-",IF(OR(K487&lt;1,M487&lt;1),"-",IF(OR(L487&gt;1,N487&gt;1),"+", "")))</f>
        <v/>
      </c>
      <c r="AG487" s="4" t="str">
        <f>IF(AND(OR(P487&gt;1,R487&gt;1),OR(O487&lt;1,Q487&lt;1)),"+/-",IF(OR(O487&lt;1,Q487&lt;1),"-",IF(OR(P487&gt;1,R487&gt;1),"+", "")))</f>
        <v/>
      </c>
      <c r="AH487" s="4" t="str">
        <f>IF(AND(OR(T487&gt;1,V487&gt;1),OR(S487&lt;1,U487&lt;1)),"+/-",IF(OR(S487&lt;1,U487&lt;1),"-",IF(OR(T487&gt;1,V487&gt;1),"+", "")))</f>
        <v>+</v>
      </c>
      <c r="AI487" s="4" t="str">
        <f>IF(AND(OR(X487&gt;1,Z487&gt;1),OR(W487&lt;1,Y487&lt;1)),"+/-",IF(OR(W487&lt;1,Y487&lt;1),"-",IF(OR(X487&gt;1,Z487&gt;1),"+", "")))</f>
        <v/>
      </c>
      <c r="AJ487" s="4" t="str">
        <f>IF(AND(OR(AB487&gt;1,AD487&gt;1),OR(AA487&lt;1,AC487&lt;1)),"+/-",IF(OR(AA487&lt;1,AC487&lt;1),"-",IF(OR(AB487&gt;1,AD487&gt;1),"+", "")))</f>
        <v>+</v>
      </c>
    </row>
    <row r="488" spans="1:36" ht="28" x14ac:dyDescent="0.6">
      <c r="A488" t="s">
        <v>1460</v>
      </c>
      <c r="B488" s="3" t="s">
        <v>1461</v>
      </c>
      <c r="C488" s="3" t="s">
        <v>1462</v>
      </c>
      <c r="D488" s="3" t="s">
        <v>490</v>
      </c>
      <c r="E488">
        <f>[1]Feuil15!B1014/[1]Feuil15!$E$5</f>
        <v>1.0860989015622495</v>
      </c>
      <c r="F488">
        <f>[1]Feuil15!B1014/[1]Feuil15!$E$6</f>
        <v>0.92149139194676932</v>
      </c>
      <c r="G488">
        <f>[1]Feuil15!I1014/[1]Feuil15!$L$5</f>
        <v>1.057219674187579</v>
      </c>
      <c r="H488">
        <f>[1]Feuil15!I1014/[1]Feuil15!$L$6</f>
        <v>0.8528927109346347</v>
      </c>
      <c r="I488">
        <f>[1]Feuil15!P1014/[1]Feuil15!$S$5</f>
        <v>1.038278443710811</v>
      </c>
      <c r="J488">
        <f>[1]Feuil15!P1014/[1]Feuil15!$S$6</f>
        <v>0.86286355451645724</v>
      </c>
      <c r="K488">
        <f>[2]Feuil15!B1014/[2]Feuil15!$E$5</f>
        <v>1.2238572237451986</v>
      </c>
      <c r="L488">
        <f>[2]Feuil15!B1014/[2]Feuil15!$E$6</f>
        <v>0.86381764202616218</v>
      </c>
      <c r="M488">
        <f>[2]Feuil15!I1014/[2]Feuil15!$L$5</f>
        <v>1.1911836064904582</v>
      </c>
      <c r="N488">
        <f>[2]Feuil15!I1014/[2]Feuil15!$L$6</f>
        <v>0.99377253443231384</v>
      </c>
      <c r="O488">
        <f>[3]Feuil15!B1014/[3]Feuil15!$E$5</f>
        <v>1.2917969278352384</v>
      </c>
      <c r="P488">
        <f>[3]Feuil15!B1014/[3]Feuil15!$E$6</f>
        <v>0.78596928717862569</v>
      </c>
      <c r="Q488">
        <f>[3]Feuil15!I1014/[3]Feuil15!$L$5</f>
        <v>1.1616061343390907</v>
      </c>
      <c r="R488">
        <f>[3]Feuil15!I1014/[3]Feuil15!$L$6</f>
        <v>0.71461851863014547</v>
      </c>
      <c r="S488">
        <f>[4]Feuil15!B1014/[4]Feuil15!$E$5</f>
        <v>1.4861741406048392</v>
      </c>
      <c r="T488">
        <f>[4]Feuil15!B1014/[4]Feuil15!$E$6</f>
        <v>0.78005204725917421</v>
      </c>
      <c r="U488">
        <f>[4]Feuil15!I1014/[4]Feuil15!$L$5</f>
        <v>1.203739539796445</v>
      </c>
      <c r="V488">
        <f>[4]Feuil15!I1014/[4]Feuil15!$L$6</f>
        <v>0.9267832084100005</v>
      </c>
      <c r="W488">
        <f>[5]Feuil15!B1014/[5]Feuil15!$E$5</f>
        <v>0.93952583116426092</v>
      </c>
      <c r="X488">
        <f>[5]Feuil15!B1014/[5]Feuil15!$E$6</f>
        <v>0.75622451104036414</v>
      </c>
      <c r="Y488">
        <f>[5]Feuil15!I1014/[5]Feuil15!$L$5</f>
        <v>1.2185393218023823</v>
      </c>
      <c r="Z488">
        <f>[5]Feuil15!I1014/[5]Feuil15!$L$6</f>
        <v>0.90899742889054058</v>
      </c>
      <c r="AA488">
        <f>[6]Feuil15!B1014/[6]Feuil15!$E$5</f>
        <v>1.7883252670877414</v>
      </c>
      <c r="AB488">
        <f>[6]Feuil15!B1014/[6]Feuil15!$E$6</f>
        <v>0.92373328819768474</v>
      </c>
      <c r="AC488">
        <f>[6]Feuil15!I1014/[6]Feuil15!$L$5</f>
        <v>1.2770220081559871</v>
      </c>
      <c r="AD488">
        <f>[6]Feuil15!I1014/[6]Feuil15!$L$6</f>
        <v>0.86429298536127197</v>
      </c>
      <c r="AE488" s="4" t="str">
        <f>IF(AND(OR(F488&gt;1,H488&gt;1,J488&gt;1),OR(E488&lt;1,G488&lt;1,I488&lt;1)),"+/-",IF(OR(E488&lt;1,G488&lt;1,I488&lt;1),"-",IF(OR(F488&gt;1,H488&gt;1,J488&gt;1),"+", "")))</f>
        <v/>
      </c>
      <c r="AF488" s="4" t="str">
        <f>IF(AND(OR(L488&gt;1,N488&gt;1),OR(K488&lt;1,M488&lt;1)),"+/-",IF(OR(K488&lt;1,M488&lt;1),"-",IF(OR(L488&gt;1,N488&gt;1),"+", "")))</f>
        <v/>
      </c>
      <c r="AG488" s="4" t="str">
        <f>IF(AND(OR(P488&gt;1,R488&gt;1),OR(O488&lt;1,Q488&lt;1)),"+/-",IF(OR(O488&lt;1,Q488&lt;1),"-",IF(OR(P488&gt;1,R488&gt;1),"+", "")))</f>
        <v/>
      </c>
      <c r="AH488" s="4" t="str">
        <f>IF(AND(OR(T488&gt;1,V488&gt;1),OR(S488&lt;1,U488&lt;1)),"+/-",IF(OR(S488&lt;1,U488&lt;1),"-",IF(OR(T488&gt;1,V488&gt;1),"+", "")))</f>
        <v/>
      </c>
      <c r="AI488" s="4" t="str">
        <f>IF(AND(OR(X488&gt;1,Z488&gt;1),OR(W488&lt;1,Y488&lt;1)),"+/-",IF(OR(W488&lt;1,Y488&lt;1),"-",IF(OR(X488&gt;1,Z488&gt;1),"+", "")))</f>
        <v>-</v>
      </c>
      <c r="AJ488" s="4" t="str">
        <f>IF(AND(OR(AB488&gt;1,AD488&gt;1),OR(AA488&lt;1,AC488&lt;1)),"+/-",IF(OR(AA488&lt;1,AC488&lt;1),"-",IF(OR(AB488&gt;1,AD488&gt;1),"+", "")))</f>
        <v/>
      </c>
    </row>
    <row r="489" spans="1:36" ht="28" x14ac:dyDescent="0.6">
      <c r="A489" t="s">
        <v>1464</v>
      </c>
      <c r="B489" s="3" t="s">
        <v>1465</v>
      </c>
      <c r="C489" s="3" t="s">
        <v>825</v>
      </c>
      <c r="D489" s="5" t="s">
        <v>786</v>
      </c>
      <c r="E489">
        <f>[1]Feuil15!B1019/[1]Feuil15!$E$5</f>
        <v>1.1394966177554677</v>
      </c>
      <c r="F489">
        <f>[1]Feuil15!B1019/[1]Feuil15!$E$6</f>
        <v>0.96679623089917932</v>
      </c>
      <c r="G489">
        <f>[1]Feuil15!I1019/[1]Feuil15!$L$5</f>
        <v>1.170817310947881</v>
      </c>
      <c r="H489">
        <f>[1]Feuil15!I1019/[1]Feuil15!$L$6</f>
        <v>0.94453553478457353</v>
      </c>
      <c r="I489">
        <f>[1]Feuil15!P1019/[1]Feuil15!$S$5</f>
        <v>1.1691757499293487</v>
      </c>
      <c r="J489">
        <f>[1]Feuil15!P1019/[1]Feuil15!$S$6</f>
        <v>0.97164604499818708</v>
      </c>
      <c r="K489">
        <f>[2]Feuil15!B1019/[2]Feuil15!$E$5</f>
        <v>1.2497605049728189</v>
      </c>
      <c r="L489">
        <f>[2]Feuil15!B1019/[2]Feuil15!$E$6</f>
        <v>0.88210058457587415</v>
      </c>
      <c r="M489">
        <f>[2]Feuil15!I1019/[2]Feuil15!$L$5</f>
        <v>1.1152898455880933</v>
      </c>
      <c r="N489">
        <f>[2]Feuil15!I1019/[2]Feuil15!$L$6</f>
        <v>0.93045640524064888</v>
      </c>
      <c r="O489">
        <f>[3]Feuil15!B1019/[3]Feuil15!$E$5</f>
        <v>1.2730190323976474</v>
      </c>
      <c r="P489">
        <f>[3]Feuil15!B1019/[3]Feuil15!$E$6</f>
        <v>0.7745442336165842</v>
      </c>
      <c r="Q489">
        <f>[3]Feuil15!I1019/[3]Feuil15!$L$5</f>
        <v>1.1277970691952244</v>
      </c>
      <c r="R489">
        <f>[3]Feuil15!I1019/[3]Feuil15!$L$6</f>
        <v>0.69381922760098258</v>
      </c>
      <c r="S489">
        <f>[4]Feuil15!B1019/[4]Feuil15!$E$5</f>
        <v>1.4994883776959593</v>
      </c>
      <c r="T489">
        <f>[4]Feuil15!B1019/[4]Feuil15!$E$6</f>
        <v>0.78704032515801825</v>
      </c>
      <c r="U489">
        <f>[4]Feuil15!I1019/[4]Feuil15!$L$5</f>
        <v>1.5423178124787091</v>
      </c>
      <c r="V489">
        <f>[4]Feuil15!I1019/[4]Feuil15!$L$6</f>
        <v>1.1874614095326845</v>
      </c>
      <c r="W489">
        <f>[5]Feuil15!B1019/[5]Feuil15!$E$5</f>
        <v>1.3300957787456316</v>
      </c>
      <c r="X489">
        <f>[5]Feuil15!B1019/[5]Feuil15!$E$6</f>
        <v>1.0705943323264635</v>
      </c>
      <c r="Y489">
        <f>[5]Feuil15!I1019/[5]Feuil15!$L$5</f>
        <v>1.2096005952745168</v>
      </c>
      <c r="Z489">
        <f>[5]Feuil15!I1019/[5]Feuil15!$L$6</f>
        <v>0.90232938028020349</v>
      </c>
      <c r="AA489">
        <f>[6]Feuil15!B1019/[6]Feuil15!$E$5</f>
        <v>1.1999336996792009</v>
      </c>
      <c r="AB489">
        <f>[6]Feuil15!B1019/[6]Feuil15!$E$6</f>
        <v>0.61980822081036924</v>
      </c>
      <c r="AC489">
        <f>[6]Feuil15!I1019/[6]Feuil15!$L$5</f>
        <v>1.3541064312060016</v>
      </c>
      <c r="AD489">
        <f>[6]Feuil15!I1019/[6]Feuil15!$L$6</f>
        <v>0.91646399392435252</v>
      </c>
      <c r="AE489" s="4" t="str">
        <f>IF(AND(OR(F489&gt;1,H489&gt;1,J489&gt;1),OR(E489&lt;1,G489&lt;1,I489&lt;1)),"+/-",IF(OR(E489&lt;1,G489&lt;1,I489&lt;1),"-",IF(OR(F489&gt;1,H489&gt;1,J489&gt;1),"+", "")))</f>
        <v/>
      </c>
      <c r="AF489" s="4" t="str">
        <f>IF(AND(OR(L489&gt;1,N489&gt;1),OR(K489&lt;1,M489&lt;1)),"+/-",IF(OR(K489&lt;1,M489&lt;1),"-",IF(OR(L489&gt;1,N489&gt;1),"+", "")))</f>
        <v/>
      </c>
      <c r="AG489" s="4" t="str">
        <f>IF(AND(OR(P489&gt;1,R489&gt;1),OR(O489&lt;1,Q489&lt;1)),"+/-",IF(OR(O489&lt;1,Q489&lt;1),"-",IF(OR(P489&gt;1,R489&gt;1),"+", "")))</f>
        <v/>
      </c>
      <c r="AH489" s="4" t="str">
        <f>IF(AND(OR(T489&gt;1,V489&gt;1),OR(S489&lt;1,U489&lt;1)),"+/-",IF(OR(S489&lt;1,U489&lt;1),"-",IF(OR(T489&gt;1,V489&gt;1),"+", "")))</f>
        <v>+</v>
      </c>
      <c r="AI489" s="4" t="str">
        <f>IF(AND(OR(X489&gt;1,Z489&gt;1),OR(W489&lt;1,Y489&lt;1)),"+/-",IF(OR(W489&lt;1,Y489&lt;1),"-",IF(OR(X489&gt;1,Z489&gt;1),"+", "")))</f>
        <v>+</v>
      </c>
      <c r="AJ489" s="4" t="str">
        <f>IF(AND(OR(AB489&gt;1,AD489&gt;1),OR(AA489&lt;1,AC489&lt;1)),"+/-",IF(OR(AA489&lt;1,AC489&lt;1),"-",IF(OR(AB489&gt;1,AD489&gt;1),"+", "")))</f>
        <v/>
      </c>
    </row>
    <row r="490" spans="1:36" ht="28" x14ac:dyDescent="0.6">
      <c r="A490" t="s">
        <v>1466</v>
      </c>
      <c r="B490" s="3" t="s">
        <v>1467</v>
      </c>
      <c r="C490" s="3" t="s">
        <v>38</v>
      </c>
      <c r="D490" s="5" t="s">
        <v>1468</v>
      </c>
      <c r="E490">
        <f>[1]Feuil15!B1020/[1]Feuil15!$E$5</f>
        <v>1.0405695569906912</v>
      </c>
      <c r="F490">
        <f>[1]Feuil15!B1020/[1]Feuil15!$E$6</f>
        <v>0.88286240609352773</v>
      </c>
      <c r="G490">
        <f>[1]Feuil15!I1020/[1]Feuil15!$L$5</f>
        <v>1.11727186849918</v>
      </c>
      <c r="H490">
        <f>[1]Feuil15!I1020/[1]Feuil15!$L$6</f>
        <v>0.9013387246198733</v>
      </c>
      <c r="I490">
        <f>[1]Feuil15!P1020/[1]Feuil15!$S$5</f>
        <v>1.1148435893970303</v>
      </c>
      <c r="J490">
        <f>[1]Feuil15!P1020/[1]Feuil15!$S$6</f>
        <v>0.92649318504481937</v>
      </c>
      <c r="K490">
        <f>[2]Feuil15!B1020/[2]Feuil15!$E$5</f>
        <v>1.0491462484913072</v>
      </c>
      <c r="L490">
        <f>[2]Feuil15!B1020/[2]Feuil15!$E$6</f>
        <v>0.74050389287977647</v>
      </c>
      <c r="M490">
        <f>[2]Feuil15!I1020/[2]Feuil15!$L$5</f>
        <v>1.0466861298270513</v>
      </c>
      <c r="N490">
        <f>[2]Feuil15!I1020/[2]Feuil15!$L$6</f>
        <v>0.87322216518575868</v>
      </c>
      <c r="O490">
        <f>[3]Feuil15!B1020/[3]Feuil15!$E$5</f>
        <v>1.2871673263541181</v>
      </c>
      <c r="P490">
        <f>[3]Feuil15!B1020/[3]Feuil15!$E$6</f>
        <v>0.78315249415362986</v>
      </c>
      <c r="Q490">
        <f>[3]Feuil15!I1020/[3]Feuil15!$L$5</f>
        <v>1.2161794434549993</v>
      </c>
      <c r="R490">
        <f>[3]Feuil15!I1020/[3]Feuil15!$L$6</f>
        <v>0.74819194439321168</v>
      </c>
      <c r="S490">
        <f>[4]Feuil15!B1020/[4]Feuil15!$E$5</f>
        <v>1.5450575125209214</v>
      </c>
      <c r="T490">
        <f>[4]Feuil15!B1020/[4]Feuil15!$E$6</f>
        <v>0.81095831426902132</v>
      </c>
      <c r="U490">
        <f>[4]Feuil15!I1020/[4]Feuil15!$L$5</f>
        <v>1.5468366924017247</v>
      </c>
      <c r="V490">
        <f>[4]Feuil15!I1020/[4]Feuil15!$L$6</f>
        <v>1.1909405857954998</v>
      </c>
      <c r="W490">
        <f>[5]Feuil15!B1020/[5]Feuil15!$E$5</f>
        <v>1.2087175440306566</v>
      </c>
      <c r="X490">
        <f>[5]Feuil15!B1020/[5]Feuil15!$E$6</f>
        <v>0.97289696930183089</v>
      </c>
      <c r="Y490">
        <f>[5]Feuil15!I1020/[5]Feuil15!$L$5</f>
        <v>1.2019053217776667</v>
      </c>
      <c r="Z490">
        <f>[5]Feuil15!I1020/[5]Feuil15!$L$6</f>
        <v>0.89658891405306551</v>
      </c>
      <c r="AA490">
        <f>[6]Feuil15!B1020/[6]Feuil15!$E$5</f>
        <v>1.350108742646652</v>
      </c>
      <c r="AB490">
        <f>[6]Feuil15!B1020/[6]Feuil15!$E$6</f>
        <v>0.69737894510677101</v>
      </c>
      <c r="AC490">
        <f>[6]Feuil15!I1020/[6]Feuil15!$L$5</f>
        <v>1.470125387207289</v>
      </c>
      <c r="AD490">
        <f>[6]Feuil15!I1020/[6]Feuil15!$L$6</f>
        <v>0.99498603128974328</v>
      </c>
      <c r="AE490" s="4" t="str">
        <f>IF(AND(OR(F490&gt;1,H490&gt;1,J490&gt;1),OR(E490&lt;1,G490&lt;1,I490&lt;1)),"+/-",IF(OR(E490&lt;1,G490&lt;1,I490&lt;1),"-",IF(OR(F490&gt;1,H490&gt;1,J490&gt;1),"+", "")))</f>
        <v/>
      </c>
      <c r="AF490" s="4" t="str">
        <f>IF(AND(OR(L490&gt;1,N490&gt;1),OR(K490&lt;1,M490&lt;1)),"+/-",IF(OR(K490&lt;1,M490&lt;1),"-",IF(OR(L490&gt;1,N490&gt;1),"+", "")))</f>
        <v/>
      </c>
      <c r="AG490" s="4" t="str">
        <f>IF(AND(OR(P490&gt;1,R490&gt;1),OR(O490&lt;1,Q490&lt;1)),"+/-",IF(OR(O490&lt;1,Q490&lt;1),"-",IF(OR(P490&gt;1,R490&gt;1),"+", "")))</f>
        <v/>
      </c>
      <c r="AH490" s="4" t="str">
        <f>IF(AND(OR(T490&gt;1,V490&gt;1),OR(S490&lt;1,U490&lt;1)),"+/-",IF(OR(S490&lt;1,U490&lt;1),"-",IF(OR(T490&gt;1,V490&gt;1),"+", "")))</f>
        <v>+</v>
      </c>
      <c r="AI490" s="4" t="str">
        <f>IF(AND(OR(X490&gt;1,Z490&gt;1),OR(W490&lt;1,Y490&lt;1)),"+/-",IF(OR(W490&lt;1,Y490&lt;1),"-",IF(OR(X490&gt;1,Z490&gt;1),"+", "")))</f>
        <v/>
      </c>
      <c r="AJ490" s="4" t="str">
        <f>IF(AND(OR(AB490&gt;1,AD490&gt;1),OR(AA490&lt;1,AC490&lt;1)),"+/-",IF(OR(AA490&lt;1,AC490&lt;1),"-",IF(OR(AB490&gt;1,AD490&gt;1),"+", "")))</f>
        <v/>
      </c>
    </row>
    <row r="491" spans="1:36" ht="28" x14ac:dyDescent="0.6">
      <c r="A491" t="s">
        <v>1469</v>
      </c>
      <c r="B491" s="3" t="s">
        <v>1470</v>
      </c>
      <c r="C491" s="3" t="s">
        <v>21</v>
      </c>
      <c r="D491" s="5" t="s">
        <v>1410</v>
      </c>
      <c r="E491">
        <f>[1]Feuil15!B1022/[1]Feuil15!$E$5</f>
        <v>1.0108995994531222</v>
      </c>
      <c r="F491">
        <f>[1]Feuil15!B1022/[1]Feuil15!$E$6</f>
        <v>0.85768918252155912</v>
      </c>
      <c r="G491">
        <f>[1]Feuil15!I1022/[1]Feuil15!$L$5</f>
        <v>1.0834573175731204</v>
      </c>
      <c r="H491">
        <f>[1]Feuil15!I1022/[1]Feuil15!$L$6</f>
        <v>0.87405945171897248</v>
      </c>
      <c r="I491">
        <f>[1]Feuil15!P1022/[1]Feuil15!$S$5</f>
        <v>1.0909030514655449</v>
      </c>
      <c r="J491">
        <f>[1]Feuil15!P1022/[1]Feuil15!$S$6</f>
        <v>0.90659734902729794</v>
      </c>
      <c r="K491">
        <f>[2]Feuil15!B1022/[2]Feuil15!$E$5</f>
        <v>1.2495919382883187</v>
      </c>
      <c r="L491">
        <f>[2]Feuil15!B1022/[2]Feuil15!$E$6</f>
        <v>0.88198160756360189</v>
      </c>
      <c r="M491">
        <f>[2]Feuil15!I1022/[2]Feuil15!$L$5</f>
        <v>1.084594714396897</v>
      </c>
      <c r="N491">
        <f>[2]Feuil15!I1022/[2]Feuil15!$L$6</f>
        <v>0.90484828055491695</v>
      </c>
      <c r="O491">
        <f>[3]Feuil15!B1022/[3]Feuil15!$E$5</f>
        <v>1.3544827445276617</v>
      </c>
      <c r="P491">
        <f>[3]Feuil15!B1022/[3]Feuil15!$E$6</f>
        <v>0.82410928085744473</v>
      </c>
      <c r="Q491">
        <f>[3]Feuil15!I1022/[3]Feuil15!$L$5</f>
        <v>1.103112225765966</v>
      </c>
      <c r="R491">
        <f>[3]Feuil15!I1022/[3]Feuil15!$L$6</f>
        <v>0.67863314539759412</v>
      </c>
      <c r="S491">
        <f>[4]Feuil15!B1022/[4]Feuil15!$E$5</f>
        <v>1.4975030068700517</v>
      </c>
      <c r="T491">
        <f>[4]Feuil15!B1022/[4]Feuil15!$E$6</f>
        <v>0.7859982584613876</v>
      </c>
      <c r="U491">
        <f>[4]Feuil15!I1022/[4]Feuil15!$L$5</f>
        <v>1.0007459491384254</v>
      </c>
      <c r="V491">
        <f>[4]Feuil15!I1022/[4]Feuil15!$L$6</f>
        <v>0.77049437264697562</v>
      </c>
      <c r="W491">
        <f>[5]Feuil15!B1022/[5]Feuil15!$E$5</f>
        <v>1.2050265064223116</v>
      </c>
      <c r="X491">
        <f>[5]Feuil15!B1022/[5]Feuil15!$E$6</f>
        <v>0.96992605246483088</v>
      </c>
      <c r="Y491">
        <f>[5]Feuil15!I1022/[5]Feuil15!$L$5</f>
        <v>1.2639564663888676</v>
      </c>
      <c r="Z491">
        <f>[5]Feuil15!I1022/[5]Feuil15!$L$6</f>
        <v>0.94287739231724432</v>
      </c>
      <c r="AA491">
        <f>[6]Feuil15!B1022/[6]Feuil15!$E$5</f>
        <v>1.5461023732525732</v>
      </c>
      <c r="AB491">
        <f>[6]Feuil15!B1022/[6]Feuil15!$E$6</f>
        <v>0.79861659141047725</v>
      </c>
      <c r="AC491">
        <f>[6]Feuil15!I1022/[6]Feuil15!$L$5</f>
        <v>0.96462795812784508</v>
      </c>
      <c r="AD491">
        <f>[6]Feuil15!I1022/[6]Feuil15!$L$6</f>
        <v>0.65286359386801185</v>
      </c>
      <c r="AE491" s="4" t="str">
        <f>IF(AND(OR(F491&gt;1,H491&gt;1,J491&gt;1),OR(E491&lt;1,G491&lt;1,I491&lt;1)),"+/-",IF(OR(E491&lt;1,G491&lt;1,I491&lt;1),"-",IF(OR(F491&gt;1,H491&gt;1,J491&gt;1),"+", "")))</f>
        <v/>
      </c>
      <c r="AF491" s="4" t="str">
        <f>IF(AND(OR(L491&gt;1,N491&gt;1),OR(K491&lt;1,M491&lt;1)),"+/-",IF(OR(K491&lt;1,M491&lt;1),"-",IF(OR(L491&gt;1,N491&gt;1),"+", "")))</f>
        <v/>
      </c>
      <c r="AG491" s="4" t="str">
        <f>IF(AND(OR(P491&gt;1,R491&gt;1),OR(O491&lt;1,Q491&lt;1)),"+/-",IF(OR(O491&lt;1,Q491&lt;1),"-",IF(OR(P491&gt;1,R491&gt;1),"+", "")))</f>
        <v/>
      </c>
      <c r="AH491" s="4" t="str">
        <f>IF(AND(OR(T491&gt;1,V491&gt;1),OR(S491&lt;1,U491&lt;1)),"+/-",IF(OR(S491&lt;1,U491&lt;1),"-",IF(OR(T491&gt;1,V491&gt;1),"+", "")))</f>
        <v/>
      </c>
      <c r="AI491" s="4" t="str">
        <f>IF(AND(OR(X491&gt;1,Z491&gt;1),OR(W491&lt;1,Y491&lt;1)),"+/-",IF(OR(W491&lt;1,Y491&lt;1),"-",IF(OR(X491&gt;1,Z491&gt;1),"+", "")))</f>
        <v/>
      </c>
      <c r="AJ491" s="4" t="str">
        <f>IF(AND(OR(AB491&gt;1,AD491&gt;1),OR(AA491&lt;1,AC491&lt;1)),"+/-",IF(OR(AA491&lt;1,AC491&lt;1),"-",IF(OR(AB491&gt;1,AD491&gt;1),"+", "")))</f>
        <v>-</v>
      </c>
    </row>
    <row r="492" spans="1:36" ht="28" x14ac:dyDescent="0.6">
      <c r="A492" t="s">
        <v>1471</v>
      </c>
      <c r="B492" s="3" t="s">
        <v>1472</v>
      </c>
      <c r="C492" s="3" t="s">
        <v>1473</v>
      </c>
      <c r="D492" s="5" t="s">
        <v>808</v>
      </c>
      <c r="E492">
        <f>[1]Feuil15!B1024/[1]Feuil15!$E$5</f>
        <v>1.0005338176024625</v>
      </c>
      <c r="F492">
        <f>[1]Feuil15!B1024/[1]Feuil15!$E$6</f>
        <v>0.8488944229168478</v>
      </c>
      <c r="G492">
        <f>[1]Feuil15!I1024/[1]Feuil15!$L$5</f>
        <v>1.0169650782139774</v>
      </c>
      <c r="H492">
        <f>[1]Feuil15!I1024/[1]Feuil15!$L$6</f>
        <v>0.82041804902117133</v>
      </c>
      <c r="I492">
        <f>[1]Feuil15!P1024/[1]Feuil15!$S$5</f>
        <v>1.0427993447321926</v>
      </c>
      <c r="J492">
        <f>[1]Feuil15!P1024/[1]Feuil15!$S$6</f>
        <v>0.86662065912414266</v>
      </c>
      <c r="K492">
        <f>[2]Feuil15!B1024/[2]Feuil15!$E$5</f>
        <v>1.2256117745608692</v>
      </c>
      <c r="L492">
        <f>[2]Feuil15!B1024/[2]Feuil15!$E$6</f>
        <v>0.86505603153680266</v>
      </c>
      <c r="M492">
        <f>[2]Feuil15!I1024/[2]Feuil15!$L$5</f>
        <v>1.1305903749519191</v>
      </c>
      <c r="N492">
        <f>[2]Feuil15!I1024/[2]Feuil15!$L$6</f>
        <v>0.94322122651689522</v>
      </c>
      <c r="O492">
        <f>[3]Feuil15!B1024/[3]Feuil15!$E$5</f>
        <v>1.2719734168264336</v>
      </c>
      <c r="P492">
        <f>[3]Feuil15!B1024/[3]Feuil15!$E$6</f>
        <v>0.77390804869660068</v>
      </c>
      <c r="Q492">
        <f>[3]Feuil15!I1024/[3]Feuil15!$L$5</f>
        <v>1.0320456951431098</v>
      </c>
      <c r="R492">
        <f>[3]Feuil15!I1024/[3]Feuil15!$L$6</f>
        <v>0.63491311212936041</v>
      </c>
      <c r="S492">
        <f>[4]Feuil15!B1024/[4]Feuil15!$E$5</f>
        <v>1.7018517766649885</v>
      </c>
      <c r="T492">
        <f>[4]Feuil15!B1024/[4]Feuil15!$E$6</f>
        <v>0.89325532334919477</v>
      </c>
      <c r="U492">
        <f>[4]Feuil15!I1024/[4]Feuil15!$L$5</f>
        <v>1.0009906816462346</v>
      </c>
      <c r="V492">
        <f>[4]Feuil15!I1024/[4]Feuil15!$L$6</f>
        <v>0.77068279711197918</v>
      </c>
      <c r="W492">
        <f>[5]Feuil15!B1024/[5]Feuil15!$E$5</f>
        <v>0.92663710623157003</v>
      </c>
      <c r="X492">
        <f>[5]Feuil15!B1024/[5]Feuil15!$E$6</f>
        <v>0.74585037401628718</v>
      </c>
      <c r="Y492">
        <f>[5]Feuil15!I1024/[5]Feuil15!$L$5</f>
        <v>1.1574979958677165</v>
      </c>
      <c r="Z492">
        <f>[5]Feuil15!I1024/[5]Feuil15!$L$6</f>
        <v>0.8634622480901305</v>
      </c>
      <c r="AA492">
        <f>[6]Feuil15!B1024/[6]Feuil15!$E$5</f>
        <v>1.7891294477684252</v>
      </c>
      <c r="AB492">
        <f>[6]Feuil15!B1024/[6]Feuil15!$E$6</f>
        <v>0.92414867597872452</v>
      </c>
      <c r="AC492">
        <f>[6]Feuil15!I1024/[6]Feuil15!$L$5</f>
        <v>1.1351858718782935</v>
      </c>
      <c r="AD492">
        <f>[6]Feuil15!I1024/[6]Feuil15!$L$6</f>
        <v>0.76829778960691497</v>
      </c>
      <c r="AE492" s="4" t="str">
        <f>IF(AND(OR(F492&gt;1,H492&gt;1,J492&gt;1),OR(E492&lt;1,G492&lt;1,I492&lt;1)),"+/-",IF(OR(E492&lt;1,G492&lt;1,I492&lt;1),"-",IF(OR(F492&gt;1,H492&gt;1,J492&gt;1),"+", "")))</f>
        <v/>
      </c>
      <c r="AF492" s="4" t="str">
        <f>IF(AND(OR(L492&gt;1,N492&gt;1),OR(K492&lt;1,M492&lt;1)),"+/-",IF(OR(K492&lt;1,M492&lt;1),"-",IF(OR(L492&gt;1,N492&gt;1),"+", "")))</f>
        <v/>
      </c>
      <c r="AG492" s="4" t="str">
        <f>IF(AND(OR(P492&gt;1,R492&gt;1),OR(O492&lt;1,Q492&lt;1)),"+/-",IF(OR(O492&lt;1,Q492&lt;1),"-",IF(OR(P492&gt;1,R492&gt;1),"+", "")))</f>
        <v/>
      </c>
      <c r="AH492" s="4" t="str">
        <f>IF(AND(OR(T492&gt;1,V492&gt;1),OR(S492&lt;1,U492&lt;1)),"+/-",IF(OR(S492&lt;1,U492&lt;1),"-",IF(OR(T492&gt;1,V492&gt;1),"+", "")))</f>
        <v/>
      </c>
      <c r="AI492" s="4" t="str">
        <f>IF(AND(OR(X492&gt;1,Z492&gt;1),OR(W492&lt;1,Y492&lt;1)),"+/-",IF(OR(W492&lt;1,Y492&lt;1),"-",IF(OR(X492&gt;1,Z492&gt;1),"+", "")))</f>
        <v>-</v>
      </c>
      <c r="AJ492" s="4" t="str">
        <f>IF(AND(OR(AB492&gt;1,AD492&gt;1),OR(AA492&lt;1,AC492&lt;1)),"+/-",IF(OR(AA492&lt;1,AC492&lt;1),"-",IF(OR(AB492&gt;1,AD492&gt;1),"+", "")))</f>
        <v/>
      </c>
    </row>
    <row r="493" spans="1:36" ht="28" x14ac:dyDescent="0.6">
      <c r="A493" t="s">
        <v>1474</v>
      </c>
      <c r="B493" s="3" t="s">
        <v>1475</v>
      </c>
      <c r="C493" s="3" t="s">
        <v>98</v>
      </c>
      <c r="D493" s="3" t="s">
        <v>1476</v>
      </c>
      <c r="E493">
        <f>[1]Feuil15!B1026/[1]Feuil15!$E$5</f>
        <v>1.0208494471491865</v>
      </c>
      <c r="F493">
        <f>[1]Feuil15!B1026/[1]Feuil15!$E$6</f>
        <v>0.86613104632412474</v>
      </c>
      <c r="G493">
        <f>[1]Feuil15!I1026/[1]Feuil15!$L$5</f>
        <v>1.0106831176068982</v>
      </c>
      <c r="H493">
        <f>[1]Feuil15!I1026/[1]Feuil15!$L$6</f>
        <v>0.81535019175085199</v>
      </c>
      <c r="I493">
        <f>[1]Feuil15!P1026/[1]Feuil15!$S$5</f>
        <v>1.0411682391614983</v>
      </c>
      <c r="J493">
        <f>[1]Feuil15!P1026/[1]Feuil15!$S$6</f>
        <v>0.86526512529885136</v>
      </c>
      <c r="K493">
        <f>[2]Feuil15!B1026/[2]Feuil15!$E$5</f>
        <v>1.2398419469640256</v>
      </c>
      <c r="L493">
        <f>[2]Feuil15!B1026/[2]Feuil15!$E$6</f>
        <v>0.8750999106204298</v>
      </c>
      <c r="M493">
        <f>[2]Feuil15!I1026/[2]Feuil15!$L$5</f>
        <v>1.0765601541637995</v>
      </c>
      <c r="N493">
        <f>[2]Feuil15!I1026/[2]Feuil15!$L$6</f>
        <v>0.89814526244554338</v>
      </c>
      <c r="O493">
        <f>[3]Feuil15!B1026/[3]Feuil15!$E$5</f>
        <v>1.3709183012977626</v>
      </c>
      <c r="P493">
        <f>[3]Feuil15!B1026/[3]Feuil15!$E$6</f>
        <v>0.83410918297876913</v>
      </c>
      <c r="Q493">
        <f>[3]Feuil15!I1026/[3]Feuil15!$L$5</f>
        <v>1.292978938993081</v>
      </c>
      <c r="R493">
        <f>[3]Feuil15!I1026/[3]Feuil15!$L$6</f>
        <v>0.79543888990301004</v>
      </c>
      <c r="S493">
        <f>[4]Feuil15!B1026/[4]Feuil15!$E$5</f>
        <v>1.6977512756480675</v>
      </c>
      <c r="T493">
        <f>[4]Feuil15!B1026/[4]Feuil15!$E$6</f>
        <v>0.89110308282391149</v>
      </c>
      <c r="U493">
        <f>[4]Feuil15!I1026/[4]Feuil15!$L$5</f>
        <v>1.0874249927575683</v>
      </c>
      <c r="V493">
        <f>[4]Feuil15!I1026/[4]Feuil15!$L$6</f>
        <v>0.83723030636968443</v>
      </c>
      <c r="W493">
        <f>[5]Feuil15!B1026/[5]Feuil15!$E$5</f>
        <v>1.3680205787247468</v>
      </c>
      <c r="X493">
        <f>[5]Feuil15!B1026/[5]Feuil15!$E$6</f>
        <v>1.1011200106731356</v>
      </c>
      <c r="Y493">
        <f>[5]Feuil15!I1026/[5]Feuil15!$L$5</f>
        <v>1.1906578131990826</v>
      </c>
      <c r="Z493">
        <f>[5]Feuil15!I1026/[5]Feuil15!$L$6</f>
        <v>0.88819857637874677</v>
      </c>
      <c r="AA493">
        <f>[6]Feuil15!B1026/[6]Feuil15!$E$5</f>
        <v>1.6259459204228977</v>
      </c>
      <c r="AB493">
        <f>[6]Feuil15!B1026/[6]Feuil15!$E$6</f>
        <v>0.83985860913867183</v>
      </c>
      <c r="AC493">
        <f>[6]Feuil15!I1026/[6]Feuil15!$L$5</f>
        <v>1.3035598264411983</v>
      </c>
      <c r="AD493">
        <f>[6]Feuil15!I1026/[6]Feuil15!$L$6</f>
        <v>0.88225387408849143</v>
      </c>
      <c r="AE493" s="4" t="str">
        <f>IF(AND(OR(F493&gt;1,H493&gt;1,J493&gt;1),OR(E493&lt;1,G493&lt;1,I493&lt;1)),"+/-",IF(OR(E493&lt;1,G493&lt;1,I493&lt;1),"-",IF(OR(F493&gt;1,H493&gt;1,J493&gt;1),"+", "")))</f>
        <v/>
      </c>
      <c r="AF493" s="4" t="str">
        <f>IF(AND(OR(L493&gt;1,N493&gt;1),OR(K493&lt;1,M493&lt;1)),"+/-",IF(OR(K493&lt;1,M493&lt;1),"-",IF(OR(L493&gt;1,N493&gt;1),"+", "")))</f>
        <v/>
      </c>
      <c r="AG493" s="4" t="str">
        <f>IF(AND(OR(P493&gt;1,R493&gt;1),OR(O493&lt;1,Q493&lt;1)),"+/-",IF(OR(O493&lt;1,Q493&lt;1),"-",IF(OR(P493&gt;1,R493&gt;1),"+", "")))</f>
        <v/>
      </c>
      <c r="AH493" s="4" t="str">
        <f>IF(AND(OR(T493&gt;1,V493&gt;1),OR(S493&lt;1,U493&lt;1)),"+/-",IF(OR(S493&lt;1,U493&lt;1),"-",IF(OR(T493&gt;1,V493&gt;1),"+", "")))</f>
        <v/>
      </c>
      <c r="AI493" s="4" t="str">
        <f>IF(AND(OR(X493&gt;1,Z493&gt;1),OR(W493&lt;1,Y493&lt;1)),"+/-",IF(OR(W493&lt;1,Y493&lt;1),"-",IF(OR(X493&gt;1,Z493&gt;1),"+", "")))</f>
        <v>+</v>
      </c>
      <c r="AJ493" s="4" t="str">
        <f>IF(AND(OR(AB493&gt;1,AD493&gt;1),OR(AA493&lt;1,AC493&lt;1)),"+/-",IF(OR(AA493&lt;1,AC493&lt;1),"-",IF(OR(AB493&gt;1,AD493&gt;1),"+", "")))</f>
        <v/>
      </c>
    </row>
    <row r="494" spans="1:36" ht="28" x14ac:dyDescent="0.6">
      <c r="A494" t="s">
        <v>1477</v>
      </c>
      <c r="B494" s="3" t="s">
        <v>1478</v>
      </c>
      <c r="C494" s="3" t="s">
        <v>1463</v>
      </c>
      <c r="D494" s="5" t="s">
        <v>77</v>
      </c>
      <c r="E494">
        <f>[1]Feuil15!B1027/[1]Feuil15!$E$5</f>
        <v>1.1265694158872375</v>
      </c>
      <c r="F494">
        <f>[1]Feuil15!B1027/[1]Feuil15!$E$6</f>
        <v>0.95582825622726164</v>
      </c>
      <c r="G494">
        <f>[1]Feuil15!I1027/[1]Feuil15!$L$5</f>
        <v>1.0040839020991734</v>
      </c>
      <c r="H494">
        <f>[1]Feuil15!I1027/[1]Feuil15!$L$6</f>
        <v>0.81002639486942274</v>
      </c>
      <c r="I494">
        <f>[1]Feuil15!P1027/[1]Feuil15!$S$5</f>
        <v>1.0826028874628912</v>
      </c>
      <c r="J494">
        <f>[1]Feuil15!P1027/[1]Feuil15!$S$6</f>
        <v>0.89969947971509057</v>
      </c>
      <c r="K494">
        <f>[2]Feuil15!B1027/[2]Feuil15!$E$5</f>
        <v>1.4128513977012171</v>
      </c>
      <c r="L494">
        <f>[2]Feuil15!B1027/[2]Feuil15!$E$6</f>
        <v>0.99721269705045601</v>
      </c>
      <c r="M494">
        <f>[2]Feuil15!I1027/[2]Feuil15!$L$5</f>
        <v>1.1695247382435816</v>
      </c>
      <c r="N494">
        <f>[2]Feuil15!I1027/[2]Feuil15!$L$6</f>
        <v>0.97570312156148897</v>
      </c>
      <c r="O494">
        <f>[3]Feuil15!B1027/[3]Feuil15!$E$5</f>
        <v>1.2443168307338126</v>
      </c>
      <c r="P494">
        <f>[3]Feuil15!B1027/[3]Feuil15!$E$6</f>
        <v>0.75708092456538112</v>
      </c>
      <c r="Q494">
        <f>[3]Feuil15!I1027/[3]Feuil15!$L$5</f>
        <v>1.1038719698931925</v>
      </c>
      <c r="R494">
        <f>[3]Feuil15!I1027/[3]Feuil15!$L$6</f>
        <v>0.67910053895440026</v>
      </c>
      <c r="S494">
        <f>[4]Feuil15!B1027/[4]Feuil15!$E$5</f>
        <v>1.6203400214326682</v>
      </c>
      <c r="T494">
        <f>[4]Feuil15!B1027/[4]Feuil15!$E$6</f>
        <v>0.85047203853252895</v>
      </c>
      <c r="U494">
        <f>[4]Feuil15!I1027/[4]Feuil15!$L$5</f>
        <v>1.3239358052812009</v>
      </c>
      <c r="V494">
        <f>[4]Feuil15!I1027/[4]Feuil15!$L$6</f>
        <v>1.0193247233158742</v>
      </c>
      <c r="W494">
        <f>[5]Feuil15!B1027/[5]Feuil15!$E$5</f>
        <v>1.342834190184095</v>
      </c>
      <c r="X494">
        <f>[5]Feuil15!B1027/[5]Feuil15!$E$6</f>
        <v>1.0808474819919129</v>
      </c>
      <c r="Y494">
        <f>[5]Feuil15!I1027/[5]Feuil15!$L$5</f>
        <v>1.2086492158192674</v>
      </c>
      <c r="Z494">
        <f>[5]Feuil15!I1027/[5]Feuil15!$L$6</f>
        <v>0.90161967689743394</v>
      </c>
      <c r="AA494">
        <f>[6]Feuil15!B1027/[6]Feuil15!$E$5</f>
        <v>1.5617576554244166</v>
      </c>
      <c r="AB494">
        <f>[6]Feuil15!B1027/[6]Feuil15!$E$6</f>
        <v>0.80670309868317802</v>
      </c>
      <c r="AC494">
        <f>[6]Feuil15!I1027/[6]Feuil15!$L$5</f>
        <v>1.36882854098895</v>
      </c>
      <c r="AD494">
        <f>[6]Feuil15!I1027/[6]Feuil15!$L$6</f>
        <v>0.92642796959106366</v>
      </c>
      <c r="AE494" s="4" t="str">
        <f>IF(AND(OR(F494&gt;1,H494&gt;1,J494&gt;1),OR(E494&lt;1,G494&lt;1,I494&lt;1)),"+/-",IF(OR(E494&lt;1,G494&lt;1,I494&lt;1),"-",IF(OR(F494&gt;1,H494&gt;1,J494&gt;1),"+", "")))</f>
        <v/>
      </c>
      <c r="AF494" s="4" t="str">
        <f>IF(AND(OR(L494&gt;1,N494&gt;1),OR(K494&lt;1,M494&lt;1)),"+/-",IF(OR(K494&lt;1,M494&lt;1),"-",IF(OR(L494&gt;1,N494&gt;1),"+", "")))</f>
        <v/>
      </c>
      <c r="AG494" s="4" t="str">
        <f>IF(AND(OR(P494&gt;1,R494&gt;1),OR(O494&lt;1,Q494&lt;1)),"+/-",IF(OR(O494&lt;1,Q494&lt;1),"-",IF(OR(P494&gt;1,R494&gt;1),"+", "")))</f>
        <v/>
      </c>
      <c r="AH494" s="4" t="str">
        <f>IF(AND(OR(T494&gt;1,V494&gt;1),OR(S494&lt;1,U494&lt;1)),"+/-",IF(OR(S494&lt;1,U494&lt;1),"-",IF(OR(T494&gt;1,V494&gt;1),"+", "")))</f>
        <v>+</v>
      </c>
      <c r="AI494" s="4" t="str">
        <f>IF(AND(OR(X494&gt;1,Z494&gt;1),OR(W494&lt;1,Y494&lt;1)),"+/-",IF(OR(W494&lt;1,Y494&lt;1),"-",IF(OR(X494&gt;1,Z494&gt;1),"+", "")))</f>
        <v>+</v>
      </c>
      <c r="AJ494" s="4" t="str">
        <f>IF(AND(OR(AB494&gt;1,AD494&gt;1),OR(AA494&lt;1,AC494&lt;1)),"+/-",IF(OR(AA494&lt;1,AC494&lt;1),"-",IF(OR(AB494&gt;1,AD494&gt;1),"+", "")))</f>
        <v/>
      </c>
    </row>
    <row r="495" spans="1:36" ht="37.5" x14ac:dyDescent="0.6">
      <c r="A495" t="s">
        <v>337</v>
      </c>
      <c r="B495" s="3" t="s">
        <v>338</v>
      </c>
      <c r="C495" s="3" t="s">
        <v>339</v>
      </c>
      <c r="D495" s="5" t="s">
        <v>336</v>
      </c>
      <c r="E495">
        <f>[1]Feuil15!B1028/[1]Feuil15!$E$5</f>
        <v>1.117888374151762</v>
      </c>
      <c r="F495">
        <f>[1]Feuil15!B1028/[1]Feuil15!$E$6</f>
        <v>0.94846290006967349</v>
      </c>
      <c r="G495">
        <f>[1]Feuil15!I1028/[1]Feuil15!$L$5</f>
        <v>1.2189379959382141</v>
      </c>
      <c r="H495">
        <f>[1]Feuil15!I1028/[1]Feuil15!$L$6</f>
        <v>0.98335602070201089</v>
      </c>
      <c r="I495">
        <f>[1]Feuil15!P1028/[1]Feuil15!$S$5</f>
        <v>1.1815059980325593</v>
      </c>
      <c r="J495">
        <f>[1]Feuil15!P1028/[1]Feuil15!$S$6</f>
        <v>0.98189312445057486</v>
      </c>
      <c r="K495">
        <f>[2]Feuil15!B1028/[2]Feuil15!$E$5</f>
        <v>1.2613354595631083</v>
      </c>
      <c r="L495">
        <f>[2]Feuil15!B1028/[2]Feuil15!$E$6</f>
        <v>0.89027036924254166</v>
      </c>
      <c r="M495">
        <f>[2]Feuil15!I1028/[2]Feuil15!$L$5</f>
        <v>1.1137339895611267</v>
      </c>
      <c r="N495">
        <f>[2]Feuil15!I1028/[2]Feuil15!$L$6</f>
        <v>0.92915839628660879</v>
      </c>
      <c r="O495">
        <f>[3]Feuil15!B1028/[3]Feuil15!$E$5</f>
        <v>1.3616432733363599</v>
      </c>
      <c r="P495">
        <f>[3]Feuil15!B1028/[3]Feuil15!$E$6</f>
        <v>0.82846596850882792</v>
      </c>
      <c r="Q495">
        <f>[3]Feuil15!I1028/[3]Feuil15!$L$5</f>
        <v>1.3574266750501154</v>
      </c>
      <c r="R495">
        <f>[3]Feuil15!I1028/[3]Feuil15!$L$6</f>
        <v>0.83508704972987613</v>
      </c>
      <c r="S495">
        <f>[4]Feuil15!B1028/[4]Feuil15!$E$5</f>
        <v>1.7382963817172716</v>
      </c>
      <c r="T495">
        <f>[4]Feuil15!B1028/[4]Feuil15!$E$6</f>
        <v>0.9123840970277729</v>
      </c>
      <c r="U495">
        <f>[4]Feuil15!I1028/[4]Feuil15!$L$5</f>
        <v>1.515079949080411</v>
      </c>
      <c r="V495">
        <f>[4]Feuil15!I1028/[4]Feuil15!$L$6</f>
        <v>1.1664904323437348</v>
      </c>
      <c r="W495">
        <f>[5]Feuil15!B1028/[5]Feuil15!$E$5</f>
        <v>1.1592068223201091</v>
      </c>
      <c r="X495">
        <f>[5]Feuil15!B1028/[5]Feuil15!$E$6</f>
        <v>0.93304578046286402</v>
      </c>
      <c r="Y495">
        <f>[5]Feuil15!I1028/[5]Feuil15!$L$5</f>
        <v>1.2320577030254387</v>
      </c>
      <c r="Z495">
        <f>[5]Feuil15!I1028/[5]Feuil15!$L$6</f>
        <v>0.9190817762354786</v>
      </c>
      <c r="AA495">
        <f>[6]Feuil15!B1028/[6]Feuil15!$E$5</f>
        <v>1.5981328043574323</v>
      </c>
      <c r="AB495">
        <f>[6]Feuil15!B1028/[6]Feuil15!$E$6</f>
        <v>0.82549215040154555</v>
      </c>
      <c r="AC495">
        <f>[6]Feuil15!I1028/[6]Feuil15!$L$5</f>
        <v>1.2368521913568702</v>
      </c>
      <c r="AD495">
        <f>[6]Feuil15!I1028/[6]Feuil15!$L$6</f>
        <v>0.8371059121072586</v>
      </c>
      <c r="AE495" s="4" t="str">
        <f>IF(AND(OR(F495&gt;1,H495&gt;1,J495&gt;1),OR(E495&lt;1,G495&lt;1,I495&lt;1)),"+/-",IF(OR(E495&lt;1,G495&lt;1,I495&lt;1),"-",IF(OR(F495&gt;1,H495&gt;1,J495&gt;1),"+", "")))</f>
        <v/>
      </c>
      <c r="AF495" s="4" t="str">
        <f>IF(AND(OR(L495&gt;1,N495&gt;1),OR(K495&lt;1,M495&lt;1)),"+/-",IF(OR(K495&lt;1,M495&lt;1),"-",IF(OR(L495&gt;1,N495&gt;1),"+", "")))</f>
        <v/>
      </c>
      <c r="AG495" s="4" t="str">
        <f>IF(AND(OR(P495&gt;1,R495&gt;1),OR(O495&lt;1,Q495&lt;1)),"+/-",IF(OR(O495&lt;1,Q495&lt;1),"-",IF(OR(P495&gt;1,R495&gt;1),"+", "")))</f>
        <v/>
      </c>
      <c r="AH495" s="4" t="str">
        <f>IF(AND(OR(T495&gt;1,V495&gt;1),OR(S495&lt;1,U495&lt;1)),"+/-",IF(OR(S495&lt;1,U495&lt;1),"-",IF(OR(T495&gt;1,V495&gt;1),"+", "")))</f>
        <v>+</v>
      </c>
      <c r="AI495" s="4" t="str">
        <f>IF(AND(OR(X495&gt;1,Z495&gt;1),OR(W495&lt;1,Y495&lt;1)),"+/-",IF(OR(W495&lt;1,Y495&lt;1),"-",IF(OR(X495&gt;1,Z495&gt;1),"+", "")))</f>
        <v/>
      </c>
      <c r="AJ495" s="4" t="str">
        <f>IF(AND(OR(AB495&gt;1,AD495&gt;1),OR(AA495&lt;1,AC495&lt;1)),"+/-",IF(OR(AA495&lt;1,AC495&lt;1),"-",IF(OR(AB495&gt;1,AD495&gt;1),"+", "")))</f>
        <v/>
      </c>
    </row>
    <row r="496" spans="1:36" ht="37.5" x14ac:dyDescent="0.6">
      <c r="A496" t="s">
        <v>333</v>
      </c>
      <c r="B496" s="3" t="s">
        <v>334</v>
      </c>
      <c r="C496" s="3" t="s">
        <v>335</v>
      </c>
      <c r="D496" s="5" t="s">
        <v>336</v>
      </c>
      <c r="E496">
        <f>[1]Feuil15!B1029/[1]Feuil15!$E$5</f>
        <v>1.1443362807617468</v>
      </c>
      <c r="F496">
        <f>[1]Feuil15!B1029/[1]Feuil15!$E$6</f>
        <v>0.97090240188765431</v>
      </c>
      <c r="G496">
        <f>[1]Feuil15!I1029/[1]Feuil15!$L$5</f>
        <v>1.1263421235791087</v>
      </c>
      <c r="H496">
        <f>[1]Feuil15!I1029/[1]Feuil15!$L$6</f>
        <v>0.90865598765693667</v>
      </c>
      <c r="I496">
        <f>[1]Feuil15!P1029/[1]Feuil15!$S$5</f>
        <v>1.1749270012922035</v>
      </c>
      <c r="J496">
        <f>[1]Feuil15!P1029/[1]Feuil15!$S$6</f>
        <v>0.97642563492796974</v>
      </c>
      <c r="K496">
        <f>[2]Feuil15!B1029/[2]Feuil15!$E$5</f>
        <v>1.1778957308209057</v>
      </c>
      <c r="L496">
        <f>[2]Feuil15!B1029/[2]Feuil15!$E$6</f>
        <v>0.83137729876425015</v>
      </c>
      <c r="M496">
        <f>[2]Feuil15!I1029/[2]Feuil15!$L$5</f>
        <v>1.1110644983637707</v>
      </c>
      <c r="N496">
        <f>[2]Feuil15!I1029/[2]Feuil15!$L$6</f>
        <v>0.92693131137846663</v>
      </c>
      <c r="O496">
        <f>[3]Feuil15!B1029/[3]Feuil15!$E$5</f>
        <v>1.2735712763006213</v>
      </c>
      <c r="P496">
        <f>[3]Feuil15!B1029/[3]Feuil15!$E$6</f>
        <v>0.77488023592268696</v>
      </c>
      <c r="Q496">
        <f>[3]Feuil15!I1029/[3]Feuil15!$L$5</f>
        <v>1.4103715709946809</v>
      </c>
      <c r="R496">
        <f>[3]Feuil15!I1029/[3]Feuil15!$L$6</f>
        <v>0.86765867791816875</v>
      </c>
      <c r="S496">
        <f>[4]Feuil15!B1029/[4]Feuil15!$E$5</f>
        <v>1.8936937485264773</v>
      </c>
      <c r="T496">
        <f>[4]Feuil15!B1029/[4]Feuil15!$E$6</f>
        <v>0.99394791300755625</v>
      </c>
      <c r="U496">
        <f>[4]Feuil15!I1029/[4]Feuil15!$L$5</f>
        <v>1.7075547342993267</v>
      </c>
      <c r="V496">
        <f>[4]Feuil15!I1029/[4]Feuil15!$L$6</f>
        <v>1.3146806288819139</v>
      </c>
      <c r="W496">
        <f>[5]Feuil15!B1029/[5]Feuil15!$E$5</f>
        <v>1.1227993512451886</v>
      </c>
      <c r="X496">
        <f>[5]Feuil15!B1029/[5]Feuil15!$E$6</f>
        <v>0.9037414004249783</v>
      </c>
      <c r="Y496">
        <f>[5]Feuil15!I1029/[5]Feuil15!$L$5</f>
        <v>1.2599976666604327</v>
      </c>
      <c r="Z496">
        <f>[5]Feuil15!I1029/[5]Feuil15!$L$6</f>
        <v>0.93992423462240915</v>
      </c>
      <c r="AA496">
        <f>[6]Feuil15!B1029/[6]Feuil15!$E$5</f>
        <v>1.6011159003026687</v>
      </c>
      <c r="AB496">
        <f>[6]Feuil15!B1029/[6]Feuil15!$E$6</f>
        <v>0.82703302502721687</v>
      </c>
      <c r="AC496">
        <f>[6]Feuil15!I1029/[6]Feuil15!$L$5</f>
        <v>1.2170592662449062</v>
      </c>
      <c r="AD496">
        <f>[6]Feuil15!I1029/[6]Feuil15!$L$6</f>
        <v>0.82370999079596208</v>
      </c>
      <c r="AE496" s="4" t="str">
        <f>IF(AND(OR(F496&gt;1,H496&gt;1,J496&gt;1),OR(E496&lt;1,G496&lt;1,I496&lt;1)),"+/-",IF(OR(E496&lt;1,G496&lt;1,I496&lt;1),"-",IF(OR(F496&gt;1,H496&gt;1,J496&gt;1),"+", "")))</f>
        <v/>
      </c>
      <c r="AF496" s="4" t="str">
        <f>IF(AND(OR(L496&gt;1,N496&gt;1),OR(K496&lt;1,M496&lt;1)),"+/-",IF(OR(K496&lt;1,M496&lt;1),"-",IF(OR(L496&gt;1,N496&gt;1),"+", "")))</f>
        <v/>
      </c>
      <c r="AG496" s="4" t="str">
        <f>IF(AND(OR(P496&gt;1,R496&gt;1),OR(O496&lt;1,Q496&lt;1)),"+/-",IF(OR(O496&lt;1,Q496&lt;1),"-",IF(OR(P496&gt;1,R496&gt;1),"+", "")))</f>
        <v/>
      </c>
      <c r="AH496" s="4" t="str">
        <f>IF(AND(OR(T496&gt;1,V496&gt;1),OR(S496&lt;1,U496&lt;1)),"+/-",IF(OR(S496&lt;1,U496&lt;1),"-",IF(OR(T496&gt;1,V496&gt;1),"+", "")))</f>
        <v>+</v>
      </c>
      <c r="AI496" s="4" t="str">
        <f>IF(AND(OR(X496&gt;1,Z496&gt;1),OR(W496&lt;1,Y496&lt;1)),"+/-",IF(OR(W496&lt;1,Y496&lt;1),"-",IF(OR(X496&gt;1,Z496&gt;1),"+", "")))</f>
        <v/>
      </c>
      <c r="AJ496" s="4" t="str">
        <f>IF(AND(OR(AB496&gt;1,AD496&gt;1),OR(AA496&lt;1,AC496&lt;1)),"+/-",IF(OR(AA496&lt;1,AC496&lt;1),"-",IF(OR(AB496&gt;1,AD496&gt;1),"+", "")))</f>
        <v/>
      </c>
    </row>
    <row r="497" spans="1:36" ht="28" x14ac:dyDescent="0.6">
      <c r="A497" t="s">
        <v>233</v>
      </c>
      <c r="B497" s="3" t="s">
        <v>234</v>
      </c>
      <c r="C497" s="3" t="s">
        <v>235</v>
      </c>
      <c r="D497" s="3" t="s">
        <v>216</v>
      </c>
      <c r="E497">
        <f>[1]Feuil15!B1030/[1]Feuil15!$E$5</f>
        <v>1.0945267598020638</v>
      </c>
      <c r="F497">
        <f>[1]Feuil15!B1030/[1]Feuil15!$E$6</f>
        <v>0.92864193671701578</v>
      </c>
      <c r="G497">
        <f>[1]Feuil15!I1030/[1]Feuil15!$L$5</f>
        <v>1.3367852278626577</v>
      </c>
      <c r="H497">
        <f>[1]Feuil15!I1030/[1]Feuil15!$L$6</f>
        <v>1.078427128028328</v>
      </c>
      <c r="I497">
        <f>[1]Feuil15!P1030/[1]Feuil15!$S$5</f>
        <v>1.1230232329852594</v>
      </c>
      <c r="J497">
        <f>[1]Feuil15!P1030/[1]Feuil15!$S$6</f>
        <v>0.93329089560499623</v>
      </c>
      <c r="K497">
        <f>[2]Feuil15!B1030/[2]Feuil15!$E$5</f>
        <v>0.86191475774031989</v>
      </c>
      <c r="L497">
        <f>[2]Feuil15!B1030/[2]Feuil15!$E$6</f>
        <v>0.6083529673342053</v>
      </c>
      <c r="M497">
        <f>[2]Feuil15!I1030/[2]Feuil15!$L$5</f>
        <v>1.0040510391907498</v>
      </c>
      <c r="N497">
        <f>[2]Feuil15!I1030/[2]Feuil15!$L$6</f>
        <v>0.83765285257389288</v>
      </c>
      <c r="O497">
        <f>[3]Feuil15!B1030/[3]Feuil15!$E$5</f>
        <v>1.3601081958025809</v>
      </c>
      <c r="P497">
        <f>[3]Feuil15!B1030/[3]Feuil15!$E$6</f>
        <v>0.82753197976106851</v>
      </c>
      <c r="Q497">
        <f>[3]Feuil15!I1030/[3]Feuil15!$L$5</f>
        <v>1.2935139305288581</v>
      </c>
      <c r="R497">
        <f>[3]Feuil15!I1030/[3]Feuil15!$L$6</f>
        <v>0.79576801597033586</v>
      </c>
      <c r="S497">
        <f>[4]Feuil15!B1030/[4]Feuil15!$E$5</f>
        <v>1.6252793984952492</v>
      </c>
      <c r="T497">
        <f>[4]Feuil15!B1030/[4]Feuil15!$E$6</f>
        <v>0.85306458208754143</v>
      </c>
      <c r="U497">
        <f>[4]Feuil15!I1030/[4]Feuil15!$L$5</f>
        <v>1.5907641880161203</v>
      </c>
      <c r="V497">
        <f>[4]Feuil15!I1030/[4]Feuil15!$L$6</f>
        <v>1.2247612454789143</v>
      </c>
      <c r="W497">
        <f>[5]Feuil15!B1030/[5]Feuil15!$E$5</f>
        <v>1.1080909678944291</v>
      </c>
      <c r="X497">
        <f>[5]Feuil15!B1030/[5]Feuil15!$E$6</f>
        <v>0.89190262001184262</v>
      </c>
      <c r="Y497">
        <f>[5]Feuil15!I1030/[5]Feuil15!$L$5</f>
        <v>1.2720533519220518</v>
      </c>
      <c r="Z497">
        <f>[5]Feuil15!I1030/[5]Feuil15!$L$6</f>
        <v>0.94891745027844243</v>
      </c>
      <c r="AA497">
        <f>[6]Feuil15!B1030/[6]Feuil15!$E$5</f>
        <v>1.4631849399374257</v>
      </c>
      <c r="AB497">
        <f>[6]Feuil15!B1030/[6]Feuil15!$E$6</f>
        <v>0.7557868027055149</v>
      </c>
      <c r="AC497">
        <f>[6]Feuil15!I1030/[6]Feuil15!$L$5</f>
        <v>1.1335608255131253</v>
      </c>
      <c r="AD497">
        <f>[6]Feuil15!I1030/[6]Feuil15!$L$6</f>
        <v>0.76719795251301093</v>
      </c>
      <c r="AE497" s="4" t="str">
        <f>IF(AND(OR(F497&gt;1,H497&gt;1,J497&gt;1),OR(E497&lt;1,G497&lt;1,I497&lt;1)),"+/-",IF(OR(E497&lt;1,G497&lt;1,I497&lt;1),"-",IF(OR(F497&gt;1,H497&gt;1,J497&gt;1),"+", "")))</f>
        <v>+</v>
      </c>
      <c r="AF497" s="4" t="str">
        <f>IF(AND(OR(L497&gt;1,N497&gt;1),OR(K497&lt;1,M497&lt;1)),"+/-",IF(OR(K497&lt;1,M497&lt;1),"-",IF(OR(L497&gt;1,N497&gt;1),"+", "")))</f>
        <v>-</v>
      </c>
      <c r="AG497" s="4" t="str">
        <f>IF(AND(OR(P497&gt;1,R497&gt;1),OR(O497&lt;1,Q497&lt;1)),"+/-",IF(OR(O497&lt;1,Q497&lt;1),"-",IF(OR(P497&gt;1,R497&gt;1),"+", "")))</f>
        <v/>
      </c>
      <c r="AH497" s="4" t="str">
        <f>IF(AND(OR(T497&gt;1,V497&gt;1),OR(S497&lt;1,U497&lt;1)),"+/-",IF(OR(S497&lt;1,U497&lt;1),"-",IF(OR(T497&gt;1,V497&gt;1),"+", "")))</f>
        <v>+</v>
      </c>
      <c r="AI497" s="4" t="str">
        <f>IF(AND(OR(X497&gt;1,Z497&gt;1),OR(W497&lt;1,Y497&lt;1)),"+/-",IF(OR(W497&lt;1,Y497&lt;1),"-",IF(OR(X497&gt;1,Z497&gt;1),"+", "")))</f>
        <v/>
      </c>
      <c r="AJ497" s="4" t="str">
        <f>IF(AND(OR(AB497&gt;1,AD497&gt;1),OR(AA497&lt;1,AC497&lt;1)),"+/-",IF(OR(AA497&lt;1,AC497&lt;1),"-",IF(OR(AB497&gt;1,AD497&gt;1),"+", "")))</f>
        <v/>
      </c>
    </row>
    <row r="498" spans="1:36" ht="28" x14ac:dyDescent="0.6">
      <c r="A498" t="s">
        <v>1479</v>
      </c>
      <c r="B498" s="3" t="s">
        <v>1480</v>
      </c>
      <c r="C498" s="3" t="s">
        <v>1481</v>
      </c>
      <c r="D498" s="5" t="s">
        <v>1482</v>
      </c>
      <c r="E498">
        <f>[1]Feuil15!B1031/[1]Feuil15!$E$5</f>
        <v>1.067045381949004</v>
      </c>
      <c r="F498">
        <f>[1]Feuil15!B1031/[1]Feuil15!$E$6</f>
        <v>0.90532559499711784</v>
      </c>
      <c r="G498">
        <f>[1]Feuil15!I1031/[1]Feuil15!$L$5</f>
        <v>1.182465936224691</v>
      </c>
      <c r="H498">
        <f>[1]Feuil15!I1031/[1]Feuil15!$L$6</f>
        <v>0.9539328510033005</v>
      </c>
      <c r="I498">
        <f>[1]Feuil15!P1031/[1]Feuil15!$S$5</f>
        <v>1.11463398677653</v>
      </c>
      <c r="J498">
        <f>[1]Feuil15!P1031/[1]Feuil15!$S$6</f>
        <v>0.92631899433205211</v>
      </c>
      <c r="K498">
        <f>[2]Feuil15!B1031/[2]Feuil15!$E$5</f>
        <v>1.2476127448431671</v>
      </c>
      <c r="L498">
        <f>[2]Feuil15!B1031/[2]Feuil15!$E$6</f>
        <v>0.88058466175837735</v>
      </c>
      <c r="M498">
        <f>[2]Feuil15!I1031/[2]Feuil15!$L$5</f>
        <v>1.0996250570104404</v>
      </c>
      <c r="N498">
        <f>[2]Feuil15!I1031/[2]Feuil15!$L$6</f>
        <v>0.91738769227201966</v>
      </c>
      <c r="O498">
        <f>[3]Feuil15!B1031/[3]Feuil15!$E$5</f>
        <v>1.1811982428111154</v>
      </c>
      <c r="P498">
        <f>[3]Feuil15!B1031/[3]Feuil15!$E$6</f>
        <v>0.71867761945731146</v>
      </c>
      <c r="Q498">
        <f>[3]Feuil15!I1031/[3]Feuil15!$L$5</f>
        <v>1.162878227416337</v>
      </c>
      <c r="R498">
        <f>[3]Feuil15!I1031/[3]Feuil15!$L$6</f>
        <v>0.71540110856622463</v>
      </c>
      <c r="S498">
        <f>[4]Feuil15!B1031/[4]Feuil15!$E$5</f>
        <v>1.5794371541836307</v>
      </c>
      <c r="T498">
        <f>[4]Feuil15!B1031/[4]Feuil15!$E$6</f>
        <v>0.82900324529717051</v>
      </c>
      <c r="U498">
        <f>[4]Feuil15!I1031/[4]Feuil15!$L$5</f>
        <v>1.372091184287932</v>
      </c>
      <c r="V498">
        <f>[4]Feuil15!I1031/[4]Feuil15!$L$6</f>
        <v>1.0564005151982319</v>
      </c>
      <c r="W498">
        <f>[5]Feuil15!B1031/[5]Feuil15!$E$5</f>
        <v>1.0695049842936357</v>
      </c>
      <c r="X498">
        <f>[5]Feuil15!B1031/[5]Feuil15!$E$6</f>
        <v>0.8608447548487721</v>
      </c>
      <c r="Y498">
        <f>[5]Feuil15!I1031/[5]Feuil15!$L$5</f>
        <v>1.2234609595794048</v>
      </c>
      <c r="Z498">
        <f>[5]Feuil15!I1031/[5]Feuil15!$L$6</f>
        <v>0.91266883776935026</v>
      </c>
      <c r="AA498">
        <f>[6]Feuil15!B1031/[6]Feuil15!$E$5</f>
        <v>1.665443277559288</v>
      </c>
      <c r="AB498">
        <f>[6]Feuil15!B1031/[6]Feuil15!$E$6</f>
        <v>0.86026039188713754</v>
      </c>
      <c r="AC498">
        <f>[6]Feuil15!I1031/[6]Feuil15!$L$5</f>
        <v>1.1163054440586972</v>
      </c>
      <c r="AD498">
        <f>[6]Feuil15!I1031/[6]Feuil15!$L$6</f>
        <v>0.75551944967159923</v>
      </c>
      <c r="AE498" s="4" t="str">
        <f>IF(AND(OR(F498&gt;1,H498&gt;1,J498&gt;1),OR(E498&lt;1,G498&lt;1,I498&lt;1)),"+/-",IF(OR(E498&lt;1,G498&lt;1,I498&lt;1),"-",IF(OR(F498&gt;1,H498&gt;1,J498&gt;1),"+", "")))</f>
        <v/>
      </c>
      <c r="AF498" s="4" t="str">
        <f>IF(AND(OR(L498&gt;1,N498&gt;1),OR(K498&lt;1,M498&lt;1)),"+/-",IF(OR(K498&lt;1,M498&lt;1),"-",IF(OR(L498&gt;1,N498&gt;1),"+", "")))</f>
        <v/>
      </c>
      <c r="AG498" s="4" t="str">
        <f>IF(AND(OR(P498&gt;1,R498&gt;1),OR(O498&lt;1,Q498&lt;1)),"+/-",IF(OR(O498&lt;1,Q498&lt;1),"-",IF(OR(P498&gt;1,R498&gt;1),"+", "")))</f>
        <v/>
      </c>
      <c r="AH498" s="4" t="str">
        <f>IF(AND(OR(T498&gt;1,V498&gt;1),OR(S498&lt;1,U498&lt;1)),"+/-",IF(OR(S498&lt;1,U498&lt;1),"-",IF(OR(T498&gt;1,V498&gt;1),"+", "")))</f>
        <v>+</v>
      </c>
      <c r="AI498" s="4" t="str">
        <f>IF(AND(OR(X498&gt;1,Z498&gt;1),OR(W498&lt;1,Y498&lt;1)),"+/-",IF(OR(W498&lt;1,Y498&lt;1),"-",IF(OR(X498&gt;1,Z498&gt;1),"+", "")))</f>
        <v/>
      </c>
      <c r="AJ498" s="4" t="str">
        <f>IF(AND(OR(AB498&gt;1,AD498&gt;1),OR(AA498&lt;1,AC498&lt;1)),"+/-",IF(OR(AA498&lt;1,AC498&lt;1),"-",IF(OR(AB498&gt;1,AD498&gt;1),"+", "")))</f>
        <v/>
      </c>
    </row>
    <row r="499" spans="1:36" ht="28" x14ac:dyDescent="0.6">
      <c r="A499" t="s">
        <v>1483</v>
      </c>
      <c r="B499" s="3" t="s">
        <v>1484</v>
      </c>
      <c r="C499" s="3" t="s">
        <v>103</v>
      </c>
      <c r="D499" s="5" t="s">
        <v>1485</v>
      </c>
      <c r="E499">
        <f>[1]Feuil15!B1033/[1]Feuil15!$E$5</f>
        <v>1.053562056064469</v>
      </c>
      <c r="F499">
        <f>[1]Feuil15!B1033/[1]Feuil15!$E$6</f>
        <v>0.89388578162511256</v>
      </c>
      <c r="G499">
        <f>[1]Feuil15!I1033/[1]Feuil15!$L$5</f>
        <v>1.0640973963019145</v>
      </c>
      <c r="H499">
        <f>[1]Feuil15!I1033/[1]Feuil15!$L$6</f>
        <v>0.85844118794690594</v>
      </c>
      <c r="I499">
        <f>[1]Feuil15!P1033/[1]Feuil15!$S$5</f>
        <v>1.0783765858303085</v>
      </c>
      <c r="J499">
        <f>[1]Feuil15!P1033/[1]Feuil15!$S$6</f>
        <v>0.89618720256897577</v>
      </c>
      <c r="K499">
        <f>[2]Feuil15!B1033/[2]Feuil15!$E$5</f>
        <v>1.2509216400173739</v>
      </c>
      <c r="L499">
        <f>[2]Feuil15!B1033/[2]Feuil15!$E$6</f>
        <v>0.88292013191914365</v>
      </c>
      <c r="M499">
        <f>[2]Feuil15!I1033/[2]Feuil15!$L$5</f>
        <v>1.16174932470574</v>
      </c>
      <c r="N499">
        <f>[2]Feuil15!I1033/[2]Feuil15!$L$6</f>
        <v>0.96921630258945335</v>
      </c>
      <c r="O499">
        <f>[3]Feuil15!B1033/[3]Feuil15!$E$5</f>
        <v>1.2579450569365005</v>
      </c>
      <c r="P499">
        <f>[3]Feuil15!B1033/[3]Feuil15!$E$6</f>
        <v>0.76537275976271779</v>
      </c>
      <c r="Q499">
        <f>[3]Feuil15!I1033/[3]Feuil15!$L$5</f>
        <v>1.1717529613012279</v>
      </c>
      <c r="R499">
        <f>[3]Feuil15!I1033/[3]Feuil15!$L$6</f>
        <v>0.72086083281747937</v>
      </c>
      <c r="S499">
        <f>[4]Feuil15!B1033/[4]Feuil15!$E$5</f>
        <v>1.2842426848247082</v>
      </c>
      <c r="T499">
        <f>[4]Feuil15!B1033/[4]Feuil15!$E$6</f>
        <v>0.67406376420157055</v>
      </c>
      <c r="U499">
        <f>[4]Feuil15!I1033/[4]Feuil15!$L$5</f>
        <v>1.4247319316441587</v>
      </c>
      <c r="V499">
        <f>[4]Feuil15!I1033/[4]Feuil15!$L$6</f>
        <v>1.0969296821109957</v>
      </c>
      <c r="W499">
        <f>[5]Feuil15!B1033/[5]Feuil15!$E$5</f>
        <v>1.1137020266692899</v>
      </c>
      <c r="X499">
        <f>[5]Feuil15!B1033/[5]Feuil15!$E$6</f>
        <v>0.8964189622322366</v>
      </c>
      <c r="Y499">
        <f>[5]Feuil15!I1033/[5]Feuil15!$L$5</f>
        <v>1.2146225698545385</v>
      </c>
      <c r="Z499">
        <f>[5]Feuil15!I1033/[5]Feuil15!$L$6</f>
        <v>0.90607563770457722</v>
      </c>
      <c r="AA499">
        <f>[6]Feuil15!B1033/[6]Feuil15!$E$5</f>
        <v>1.6423606072447425</v>
      </c>
      <c r="AB499">
        <f>[6]Feuil15!B1033/[6]Feuil15!$E$6</f>
        <v>0.84833737578796842</v>
      </c>
      <c r="AC499">
        <f>[6]Feuil15!I1033/[6]Feuil15!$L$5</f>
        <v>1.1707841282602249</v>
      </c>
      <c r="AD499">
        <f>[6]Feuil15!I1033/[6]Feuil15!$L$6</f>
        <v>0.7923908146961407</v>
      </c>
      <c r="AE499" s="4" t="str">
        <f>IF(AND(OR(F499&gt;1,H499&gt;1,J499&gt;1),OR(E499&lt;1,G499&lt;1,I499&lt;1)),"+/-",IF(OR(E499&lt;1,G499&lt;1,I499&lt;1),"-",IF(OR(F499&gt;1,H499&gt;1,J499&gt;1),"+", "")))</f>
        <v/>
      </c>
      <c r="AF499" s="4" t="str">
        <f>IF(AND(OR(L499&gt;1,N499&gt;1),OR(K499&lt;1,M499&lt;1)),"+/-",IF(OR(K499&lt;1,M499&lt;1),"-",IF(OR(L499&gt;1,N499&gt;1),"+", "")))</f>
        <v/>
      </c>
      <c r="AG499" s="4" t="str">
        <f>IF(AND(OR(P499&gt;1,R499&gt;1),OR(O499&lt;1,Q499&lt;1)),"+/-",IF(OR(O499&lt;1,Q499&lt;1),"-",IF(OR(P499&gt;1,R499&gt;1),"+", "")))</f>
        <v/>
      </c>
      <c r="AH499" s="4" t="str">
        <f>IF(AND(OR(T499&gt;1,V499&gt;1),OR(S499&lt;1,U499&lt;1)),"+/-",IF(OR(S499&lt;1,U499&lt;1),"-",IF(OR(T499&gt;1,V499&gt;1),"+", "")))</f>
        <v>+</v>
      </c>
      <c r="AI499" s="4" t="str">
        <f>IF(AND(OR(X499&gt;1,Z499&gt;1),OR(W499&lt;1,Y499&lt;1)),"+/-",IF(OR(W499&lt;1,Y499&lt;1),"-",IF(OR(X499&gt;1,Z499&gt;1),"+", "")))</f>
        <v/>
      </c>
      <c r="AJ499" s="4" t="str">
        <f>IF(AND(OR(AB499&gt;1,AD499&gt;1),OR(AA499&lt;1,AC499&lt;1)),"+/-",IF(OR(AA499&lt;1,AC499&lt;1),"-",IF(OR(AB499&gt;1,AD499&gt;1),"+", "")))</f>
        <v/>
      </c>
    </row>
    <row r="500" spans="1:36" ht="28" x14ac:dyDescent="0.6">
      <c r="A500" t="s">
        <v>1486</v>
      </c>
      <c r="B500" s="3" t="s">
        <v>1487</v>
      </c>
      <c r="C500" s="3" t="s">
        <v>1488</v>
      </c>
      <c r="D500" s="5" t="s">
        <v>598</v>
      </c>
      <c r="E500">
        <f>[1]Feuil15!B1034/[1]Feuil15!$E$5</f>
        <v>1.0940962118235948</v>
      </c>
      <c r="F500">
        <f>[1]Feuil15!B1034/[1]Feuil15!$E$6</f>
        <v>0.92827664194007742</v>
      </c>
      <c r="G500">
        <f>[1]Feuil15!I1034/[1]Feuil15!$L$5</f>
        <v>1.0787855461424201</v>
      </c>
      <c r="H500">
        <f>[1]Feuil15!I1034/[1]Feuil15!$L$6</f>
        <v>0.87029058523106984</v>
      </c>
      <c r="I500">
        <f>[1]Feuil15!P1034/[1]Feuil15!$S$5</f>
        <v>1.0637763527076551</v>
      </c>
      <c r="J500">
        <f>[1]Feuil15!P1034/[1]Feuil15!$S$6</f>
        <v>0.88405364713854984</v>
      </c>
      <c r="K500">
        <f>[2]Feuil15!B1034/[2]Feuil15!$E$5</f>
        <v>1.2756586644528234</v>
      </c>
      <c r="L500">
        <f>[2]Feuil15!B1034/[2]Feuil15!$E$6</f>
        <v>0.900379912115712</v>
      </c>
      <c r="M500">
        <f>[2]Feuil15!I1034/[2]Feuil15!$L$5</f>
        <v>1.1095349094190272</v>
      </c>
      <c r="N500">
        <f>[2]Feuil15!I1034/[2]Feuil15!$L$6</f>
        <v>0.92565521634662185</v>
      </c>
      <c r="O500">
        <f>[3]Feuil15!B1034/[3]Feuil15!$E$5</f>
        <v>1.3433585957690637</v>
      </c>
      <c r="P500">
        <f>[3]Feuil15!B1034/[3]Feuil15!$E$6</f>
        <v>0.81734100398523069</v>
      </c>
      <c r="Q500">
        <f>[3]Feuil15!I1034/[3]Feuil15!$L$5</f>
        <v>1.2454762405305069</v>
      </c>
      <c r="R500">
        <f>[3]Feuil15!I1034/[3]Feuil15!$L$6</f>
        <v>0.76621529422565637</v>
      </c>
      <c r="S500">
        <f>[4]Feuil15!B1034/[4]Feuil15!$E$5</f>
        <v>1.7330935506593641</v>
      </c>
      <c r="T500">
        <f>[4]Feuil15!B1034/[4]Feuil15!$E$6</f>
        <v>0.90965327369598448</v>
      </c>
      <c r="U500">
        <f>[4]Feuil15!I1034/[4]Feuil15!$L$5</f>
        <v>1.2905594232519413</v>
      </c>
      <c r="V500">
        <f>[4]Feuil15!I1034/[4]Feuil15!$L$6</f>
        <v>0.99362757754676045</v>
      </c>
      <c r="W500">
        <f>[5]Feuil15!B1034/[5]Feuil15!$E$5</f>
        <v>0.91609571384528754</v>
      </c>
      <c r="X500">
        <f>[5]Feuil15!B1034/[5]Feuil15!$E$6</f>
        <v>0.73736560538238738</v>
      </c>
      <c r="Y500">
        <f>[5]Feuil15!I1034/[5]Feuil15!$L$5</f>
        <v>1.1407486193892076</v>
      </c>
      <c r="Z500">
        <f>[5]Feuil15!I1034/[5]Feuil15!$L$6</f>
        <v>0.85096766553372638</v>
      </c>
      <c r="AA500">
        <f>[6]Feuil15!B1034/[6]Feuil15!$E$5</f>
        <v>1.5541959540473269</v>
      </c>
      <c r="AB500">
        <f>[6]Feuil15!B1034/[6]Feuil15!$E$6</f>
        <v>0.80279721231788437</v>
      </c>
      <c r="AC500">
        <f>[6]Feuil15!I1034/[6]Feuil15!$L$5</f>
        <v>1.1349707522195225</v>
      </c>
      <c r="AD500">
        <f>[6]Feuil15!I1034/[6]Feuil15!$L$6</f>
        <v>0.76815219586545891</v>
      </c>
      <c r="AE500" s="4" t="str">
        <f>IF(AND(OR(F500&gt;1,H500&gt;1,J500&gt;1),OR(E500&lt;1,G500&lt;1,I500&lt;1)),"+/-",IF(OR(E500&lt;1,G500&lt;1,I500&lt;1),"-",IF(OR(F500&gt;1,H500&gt;1,J500&gt;1),"+", "")))</f>
        <v/>
      </c>
      <c r="AF500" s="4" t="str">
        <f>IF(AND(OR(L500&gt;1,N500&gt;1),OR(K500&lt;1,M500&lt;1)),"+/-",IF(OR(K500&lt;1,M500&lt;1),"-",IF(OR(L500&gt;1,N500&gt;1),"+", "")))</f>
        <v/>
      </c>
      <c r="AG500" s="4" t="str">
        <f>IF(AND(OR(P500&gt;1,R500&gt;1),OR(O500&lt;1,Q500&lt;1)),"+/-",IF(OR(O500&lt;1,Q500&lt;1),"-",IF(OR(P500&gt;1,R500&gt;1),"+", "")))</f>
        <v/>
      </c>
      <c r="AH500" s="4" t="str">
        <f>IF(AND(OR(T500&gt;1,V500&gt;1),OR(S500&lt;1,U500&lt;1)),"+/-",IF(OR(S500&lt;1,U500&lt;1),"-",IF(OR(T500&gt;1,V500&gt;1),"+", "")))</f>
        <v/>
      </c>
      <c r="AI500" s="4" t="str">
        <f>IF(AND(OR(X500&gt;1,Z500&gt;1),OR(W500&lt;1,Y500&lt;1)),"+/-",IF(OR(W500&lt;1,Y500&lt;1),"-",IF(OR(X500&gt;1,Z500&gt;1),"+", "")))</f>
        <v>-</v>
      </c>
      <c r="AJ500" s="4" t="str">
        <f>IF(AND(OR(AB500&gt;1,AD500&gt;1),OR(AA500&lt;1,AC500&lt;1)),"+/-",IF(OR(AA500&lt;1,AC500&lt;1),"-",IF(OR(AB500&gt;1,AD500&gt;1),"+", "")))</f>
        <v/>
      </c>
    </row>
    <row r="501" spans="1:36" ht="28" x14ac:dyDescent="0.6">
      <c r="A501" t="s">
        <v>548</v>
      </c>
      <c r="B501" s="3" t="s">
        <v>549</v>
      </c>
      <c r="C501" s="3" t="s">
        <v>550</v>
      </c>
      <c r="D501" s="3" t="s">
        <v>551</v>
      </c>
      <c r="E501">
        <f>[1]Feuil15!B1035/[1]Feuil15!$E$5</f>
        <v>1.0705700998667127</v>
      </c>
      <c r="F501">
        <f>[1]Feuil15!B1035/[1]Feuil15!$E$6</f>
        <v>0.90831611198920514</v>
      </c>
      <c r="G501">
        <f>[1]Feuil15!I1035/[1]Feuil15!$L$5</f>
        <v>1.0733861674452208</v>
      </c>
      <c r="H501">
        <f>[1]Feuil15!I1035/[1]Feuil15!$L$6</f>
        <v>0.86593473483701078</v>
      </c>
      <c r="I501">
        <f>[1]Feuil15!P1035/[1]Feuil15!$S$5</f>
        <v>1.0519765961509546</v>
      </c>
      <c r="J501">
        <f>[1]Feuil15!P1035/[1]Feuil15!$S$6</f>
        <v>0.87424743383746795</v>
      </c>
      <c r="K501">
        <f>[2]Feuil15!B1035/[2]Feuil15!$E$5</f>
        <v>1.3217436765727104</v>
      </c>
      <c r="L501">
        <f>[2]Feuil15!B1035/[2]Feuil15!$E$6</f>
        <v>0.93290743716501945</v>
      </c>
      <c r="M501">
        <f>[2]Feuil15!I1035/[2]Feuil15!$L$5</f>
        <v>1.098384148197014</v>
      </c>
      <c r="N501">
        <f>[2]Feuil15!I1035/[2]Feuil15!$L$6</f>
        <v>0.91635243533110911</v>
      </c>
      <c r="O501">
        <f>[3]Feuil15!B1035/[3]Feuil15!$E$5</f>
        <v>1.2988415051347331</v>
      </c>
      <c r="P501">
        <f>[3]Feuil15!B1035/[3]Feuil15!$E$6</f>
        <v>0.79025542633815826</v>
      </c>
      <c r="Q501">
        <f>[3]Feuil15!I1035/[3]Feuil15!$L$5</f>
        <v>1.228937382936901</v>
      </c>
      <c r="R501">
        <f>[3]Feuil15!I1035/[3]Feuil15!$L$6</f>
        <v>0.75604061146186219</v>
      </c>
      <c r="S501">
        <f>[4]Feuil15!B1035/[4]Feuil15!$E$5</f>
        <v>1.5425587757484172</v>
      </c>
      <c r="T501">
        <f>[4]Feuil15!B1035/[4]Feuil15!$E$6</f>
        <v>0.80964679586636601</v>
      </c>
      <c r="U501">
        <f>[4]Feuil15!I1035/[4]Feuil15!$L$5</f>
        <v>1.5638095522476612</v>
      </c>
      <c r="V501">
        <f>[4]Feuil15!I1035/[4]Feuil15!$L$6</f>
        <v>1.2040083309213019</v>
      </c>
      <c r="W501">
        <f>[5]Feuil15!B1035/[5]Feuil15!$E$5</f>
        <v>1.2266880523359611</v>
      </c>
      <c r="X501">
        <f>[5]Feuil15!B1035/[5]Feuil15!$E$6</f>
        <v>0.9873614346795262</v>
      </c>
      <c r="Y501">
        <f>[5]Feuil15!I1035/[5]Feuil15!$L$5</f>
        <v>1.2281595480702328</v>
      </c>
      <c r="Z501">
        <f>[5]Feuil15!I1035/[5]Feuil15!$L$6</f>
        <v>0.91617385790383377</v>
      </c>
      <c r="AA501">
        <f>[6]Feuil15!B1035/[6]Feuil15!$E$5</f>
        <v>1.5602911401303829</v>
      </c>
      <c r="AB501">
        <f>[6]Feuil15!B1035/[6]Feuil15!$E$6</f>
        <v>0.80594559163472257</v>
      </c>
      <c r="AC501">
        <f>[6]Feuil15!I1035/[6]Feuil15!$L$5</f>
        <v>1.1173098800585044</v>
      </c>
      <c r="AD501">
        <f>[6]Feuil15!I1035/[6]Feuil15!$L$6</f>
        <v>0.75619925548804801</v>
      </c>
      <c r="AE501" s="4" t="str">
        <f>IF(AND(OR(F501&gt;1,H501&gt;1,J501&gt;1),OR(E501&lt;1,G501&lt;1,I501&lt;1)),"+/-",IF(OR(E501&lt;1,G501&lt;1,I501&lt;1),"-",IF(OR(F501&gt;1,H501&gt;1,J501&gt;1),"+", "")))</f>
        <v/>
      </c>
      <c r="AF501" s="4" t="str">
        <f>IF(AND(OR(L501&gt;1,N501&gt;1),OR(K501&lt;1,M501&lt;1)),"+/-",IF(OR(K501&lt;1,M501&lt;1),"-",IF(OR(L501&gt;1,N501&gt;1),"+", "")))</f>
        <v/>
      </c>
      <c r="AG501" s="4" t="str">
        <f>IF(AND(OR(P501&gt;1,R501&gt;1),OR(O501&lt;1,Q501&lt;1)),"+/-",IF(OR(O501&lt;1,Q501&lt;1),"-",IF(OR(P501&gt;1,R501&gt;1),"+", "")))</f>
        <v/>
      </c>
      <c r="AH501" s="4" t="str">
        <f>IF(AND(OR(T501&gt;1,V501&gt;1),OR(S501&lt;1,U501&lt;1)),"+/-",IF(OR(S501&lt;1,U501&lt;1),"-",IF(OR(T501&gt;1,V501&gt;1),"+", "")))</f>
        <v>+</v>
      </c>
      <c r="AI501" s="4" t="str">
        <f>IF(AND(OR(X501&gt;1,Z501&gt;1),OR(W501&lt;1,Y501&lt;1)),"+/-",IF(OR(W501&lt;1,Y501&lt;1),"-",IF(OR(X501&gt;1,Z501&gt;1),"+", "")))</f>
        <v/>
      </c>
      <c r="AJ501" s="4" t="str">
        <f>IF(AND(OR(AB501&gt;1,AD501&gt;1),OR(AA501&lt;1,AC501&lt;1)),"+/-",IF(OR(AA501&lt;1,AC501&lt;1),"-",IF(OR(AB501&gt;1,AD501&gt;1),"+", "")))</f>
        <v/>
      </c>
    </row>
    <row r="502" spans="1:36" ht="28" x14ac:dyDescent="0.6">
      <c r="A502" t="s">
        <v>1489</v>
      </c>
      <c r="B502" s="3" t="s">
        <v>1490</v>
      </c>
      <c r="C502" s="3" t="s">
        <v>77</v>
      </c>
      <c r="D502" s="5" t="s">
        <v>193</v>
      </c>
      <c r="E502">
        <f>[1]Feuil15!B1036/[1]Feuil15!$E$5</f>
        <v>1.0617699264724343</v>
      </c>
      <c r="F502">
        <f>[1]Feuil15!B1036/[1]Feuil15!$E$6</f>
        <v>0.90084967958714468</v>
      </c>
      <c r="G502">
        <f>[1]Feuil15!I1036/[1]Feuil15!$L$5</f>
        <v>1.0587769931070117</v>
      </c>
      <c r="H502">
        <f>[1]Feuil15!I1036/[1]Feuil15!$L$6</f>
        <v>0.85414904960048998</v>
      </c>
      <c r="I502">
        <f>[1]Feuil15!P1036/[1]Feuil15!$S$5</f>
        <v>1.0164308806502309</v>
      </c>
      <c r="J502">
        <f>[1]Feuil15!P1036/[1]Feuil15!$S$6</f>
        <v>0.84470708980878273</v>
      </c>
      <c r="K502">
        <f>[2]Feuil15!B1036/[2]Feuil15!$E$5</f>
        <v>1.3106555805379094</v>
      </c>
      <c r="L502">
        <f>[2]Feuil15!B1036/[2]Feuil15!$E$6</f>
        <v>0.9250812849100768</v>
      </c>
      <c r="M502">
        <f>[2]Feuil15!I1036/[2]Feuil15!$L$5</f>
        <v>1.1568074639168013</v>
      </c>
      <c r="N502">
        <f>[2]Feuil15!I1036/[2]Feuil15!$L$6</f>
        <v>0.96509344067775815</v>
      </c>
      <c r="O502">
        <f>[3]Feuil15!B1036/[3]Feuil15!$E$5</f>
        <v>1.1976601637869806</v>
      </c>
      <c r="P502">
        <f>[3]Feuil15!B1036/[3]Feuil15!$E$6</f>
        <v>0.72869356237852101</v>
      </c>
      <c r="Q502">
        <f>[3]Feuil15!I1036/[3]Feuil15!$L$5</f>
        <v>1.3482322061147178</v>
      </c>
      <c r="R502">
        <f>[3]Feuil15!I1036/[3]Feuil15!$L$6</f>
        <v>0.82943062490913178</v>
      </c>
      <c r="S502">
        <f>[4]Feuil15!B1036/[4]Feuil15!$E$5</f>
        <v>1.9101774606672794</v>
      </c>
      <c r="T502">
        <f>[4]Feuil15!B1036/[4]Feuil15!$E$6</f>
        <v>1.0025997614353797</v>
      </c>
      <c r="U502">
        <f>[4]Feuil15!I1036/[4]Feuil15!$L$5</f>
        <v>1.1940420784705252</v>
      </c>
      <c r="V502">
        <f>[4]Feuil15!I1036/[4]Feuil15!$L$6</f>
        <v>0.91931693848703389</v>
      </c>
      <c r="W502">
        <f>[5]Feuil15!B1036/[5]Feuil15!$E$5</f>
        <v>1.3001855571766765</v>
      </c>
      <c r="X502">
        <f>[5]Feuil15!B1036/[5]Feuil15!$E$6</f>
        <v>1.0465195895883499</v>
      </c>
      <c r="Y502">
        <f>[5]Feuil15!I1036/[5]Feuil15!$L$5</f>
        <v>1.1550052162390418</v>
      </c>
      <c r="Z502">
        <f>[5]Feuil15!I1036/[5]Feuil15!$L$6</f>
        <v>0.86160270180162457</v>
      </c>
      <c r="AA502">
        <f>[6]Feuil15!B1036/[6]Feuil15!$E$5</f>
        <v>1.7235931275884957</v>
      </c>
      <c r="AB502">
        <f>[6]Feuil15!B1036/[6]Feuil15!$E$6</f>
        <v>0.89029684731515712</v>
      </c>
      <c r="AC502">
        <f>[6]Feuil15!I1036/[6]Feuil15!$L$5</f>
        <v>1.1788332084549191</v>
      </c>
      <c r="AD502">
        <f>[6]Feuil15!I1036/[6]Feuil15!$L$6</f>
        <v>0.79783846047393736</v>
      </c>
      <c r="AE502" s="4" t="str">
        <f>IF(AND(OR(F502&gt;1,H502&gt;1,J502&gt;1),OR(E502&lt;1,G502&lt;1,I502&lt;1)),"+/-",IF(OR(E502&lt;1,G502&lt;1,I502&lt;1),"-",IF(OR(F502&gt;1,H502&gt;1,J502&gt;1),"+", "")))</f>
        <v/>
      </c>
      <c r="AF502" s="4" t="str">
        <f>IF(AND(OR(L502&gt;1,N502&gt;1),OR(K502&lt;1,M502&lt;1)),"+/-",IF(OR(K502&lt;1,M502&lt;1),"-",IF(OR(L502&gt;1,N502&gt;1),"+", "")))</f>
        <v/>
      </c>
      <c r="AG502" s="4" t="str">
        <f>IF(AND(OR(P502&gt;1,R502&gt;1),OR(O502&lt;1,Q502&lt;1)),"+/-",IF(OR(O502&lt;1,Q502&lt;1),"-",IF(OR(P502&gt;1,R502&gt;1),"+", "")))</f>
        <v/>
      </c>
      <c r="AH502" s="4" t="str">
        <f>IF(AND(OR(T502&gt;1,V502&gt;1),OR(S502&lt;1,U502&lt;1)),"+/-",IF(OR(S502&lt;1,U502&lt;1),"-",IF(OR(T502&gt;1,V502&gt;1),"+", "")))</f>
        <v>+</v>
      </c>
      <c r="AI502" s="4" t="str">
        <f>IF(AND(OR(X502&gt;1,Z502&gt;1),OR(W502&lt;1,Y502&lt;1)),"+/-",IF(OR(W502&lt;1,Y502&lt;1),"-",IF(OR(X502&gt;1,Z502&gt;1),"+", "")))</f>
        <v>+</v>
      </c>
      <c r="AJ502" s="4" t="str">
        <f>IF(AND(OR(AB502&gt;1,AD502&gt;1),OR(AA502&lt;1,AC502&lt;1)),"+/-",IF(OR(AA502&lt;1,AC502&lt;1),"-",IF(OR(AB502&gt;1,AD502&gt;1),"+", "")))</f>
        <v/>
      </c>
    </row>
    <row r="503" spans="1:36" ht="28" x14ac:dyDescent="0.6">
      <c r="A503" t="s">
        <v>1491</v>
      </c>
      <c r="B503" s="3" t="s">
        <v>1492</v>
      </c>
      <c r="C503" s="3" t="s">
        <v>77</v>
      </c>
      <c r="D503" s="5" t="s">
        <v>1269</v>
      </c>
      <c r="E503">
        <f>[1]Feuil15!B1037/[1]Feuil15!$E$5</f>
        <v>1.1346755329420537</v>
      </c>
      <c r="F503">
        <f>[1]Feuil15!B1037/[1]Feuil15!$E$6</f>
        <v>0.96270582242071023</v>
      </c>
      <c r="G503">
        <f>[1]Feuil15!I1037/[1]Feuil15!$L$5</f>
        <v>1.0137031642401215</v>
      </c>
      <c r="H503">
        <f>[1]Feuil15!I1037/[1]Feuil15!$L$6</f>
        <v>0.81778655935074385</v>
      </c>
      <c r="I503">
        <f>[1]Feuil15!P1037/[1]Feuil15!$S$5</f>
        <v>1.0615351150422683</v>
      </c>
      <c r="J503">
        <f>[1]Feuil15!P1037/[1]Feuil15!$S$6</f>
        <v>0.88219106171150363</v>
      </c>
      <c r="K503">
        <f>[2]Feuil15!B1037/[2]Feuil15!$E$5</f>
        <v>1.3736275747354056</v>
      </c>
      <c r="L503">
        <f>[2]Feuil15!B1037/[2]Feuil15!$E$6</f>
        <v>0.96952790702086911</v>
      </c>
      <c r="M503">
        <f>[2]Feuil15!I1037/[2]Feuil15!$L$5</f>
        <v>1.1514371952287257</v>
      </c>
      <c r="N503">
        <f>[2]Feuil15!I1037/[2]Feuil15!$L$6</f>
        <v>0.96061316954604303</v>
      </c>
      <c r="O503">
        <f>[3]Feuil15!B1037/[3]Feuil15!$E$5</f>
        <v>1.1666689346804531</v>
      </c>
      <c r="P503">
        <f>[3]Feuil15!B1037/[3]Feuil15!$E$6</f>
        <v>0.70983753808802696</v>
      </c>
      <c r="Q503">
        <f>[3]Feuil15!I1037/[3]Feuil15!$L$5</f>
        <v>1.2450294142851781</v>
      </c>
      <c r="R503">
        <f>[3]Feuil15!I1037/[3]Feuil15!$L$6</f>
        <v>0.76594040732545621</v>
      </c>
      <c r="S503">
        <f>[4]Feuil15!B1037/[4]Feuil15!$E$5</f>
        <v>1.4836791894808277</v>
      </c>
      <c r="T503">
        <f>[4]Feuil15!B1037/[4]Feuil15!$E$6</f>
        <v>0.77874251583958909</v>
      </c>
      <c r="U503">
        <f>[4]Feuil15!I1037/[4]Feuil15!$L$5</f>
        <v>1.4436329201000706</v>
      </c>
      <c r="V503">
        <f>[4]Feuil15!I1037/[4]Feuil15!$L$6</f>
        <v>1.1114819321153886</v>
      </c>
      <c r="W503">
        <f>[5]Feuil15!B1037/[5]Feuil15!$E$5</f>
        <v>1.3329735642118679</v>
      </c>
      <c r="X503">
        <f>[5]Feuil15!B1037/[5]Feuil15!$E$6</f>
        <v>1.0729106623675297</v>
      </c>
      <c r="Y503">
        <f>[5]Feuil15!I1037/[5]Feuil15!$L$5</f>
        <v>1.150731030487959</v>
      </c>
      <c r="Z503">
        <f>[5]Feuil15!I1037/[5]Feuil15!$L$6</f>
        <v>0.85841427465051046</v>
      </c>
      <c r="AA503">
        <f>[6]Feuil15!B1037/[6]Feuil15!$E$5</f>
        <v>1.8157257513040377</v>
      </c>
      <c r="AB503">
        <f>[6]Feuil15!B1037/[6]Feuil15!$E$6</f>
        <v>0.93788660798192414</v>
      </c>
      <c r="AC503">
        <f>[6]Feuil15!I1037/[6]Feuil15!$L$5</f>
        <v>1.3405915750465962</v>
      </c>
      <c r="AD503">
        <f>[6]Feuil15!I1037/[6]Feuil15!$L$6</f>
        <v>0.90731709175497821</v>
      </c>
      <c r="AE503" s="4" t="str">
        <f>IF(AND(OR(F503&gt;1,H503&gt;1,J503&gt;1),OR(E503&lt;1,G503&lt;1,I503&lt;1)),"+/-",IF(OR(E503&lt;1,G503&lt;1,I503&lt;1),"-",IF(OR(F503&gt;1,H503&gt;1,J503&gt;1),"+", "")))</f>
        <v/>
      </c>
      <c r="AF503" s="4" t="str">
        <f>IF(AND(OR(L503&gt;1,N503&gt;1),OR(K503&lt;1,M503&lt;1)),"+/-",IF(OR(K503&lt;1,M503&lt;1),"-",IF(OR(L503&gt;1,N503&gt;1),"+", "")))</f>
        <v/>
      </c>
      <c r="AG503" s="4" t="str">
        <f>IF(AND(OR(P503&gt;1,R503&gt;1),OR(O503&lt;1,Q503&lt;1)),"+/-",IF(OR(O503&lt;1,Q503&lt;1),"-",IF(OR(P503&gt;1,R503&gt;1),"+", "")))</f>
        <v/>
      </c>
      <c r="AH503" s="4" t="str">
        <f>IF(AND(OR(T503&gt;1,V503&gt;1),OR(S503&lt;1,U503&lt;1)),"+/-",IF(OR(S503&lt;1,U503&lt;1),"-",IF(OR(T503&gt;1,V503&gt;1),"+", "")))</f>
        <v>+</v>
      </c>
      <c r="AI503" s="4" t="str">
        <f>IF(AND(OR(X503&gt;1,Z503&gt;1),OR(W503&lt;1,Y503&lt;1)),"+/-",IF(OR(W503&lt;1,Y503&lt;1),"-",IF(OR(X503&gt;1,Z503&gt;1),"+", "")))</f>
        <v>+</v>
      </c>
      <c r="AJ503" s="4" t="str">
        <f>IF(AND(OR(AB503&gt;1,AD503&gt;1),OR(AA503&lt;1,AC503&lt;1)),"+/-",IF(OR(AA503&lt;1,AC503&lt;1),"-",IF(OR(AB503&gt;1,AD503&gt;1),"+", "")))</f>
        <v/>
      </c>
    </row>
    <row r="504" spans="1:36" ht="28" x14ac:dyDescent="0.6">
      <c r="A504" t="s">
        <v>1493</v>
      </c>
      <c r="B504" s="3" t="s">
        <v>1494</v>
      </c>
      <c r="C504" s="3" t="s">
        <v>77</v>
      </c>
      <c r="D504" s="5" t="s">
        <v>193</v>
      </c>
      <c r="E504">
        <f>[1]Feuil15!B1038/[1]Feuil15!$E$5</f>
        <v>1.0838761159745438</v>
      </c>
      <c r="F504">
        <f>[1]Feuil15!B1038/[1]Feuil15!$E$6</f>
        <v>0.91960548838654288</v>
      </c>
      <c r="G504">
        <f>[1]Feuil15!I1038/[1]Feuil15!$L$5</f>
        <v>1.1873632958198803</v>
      </c>
      <c r="H504">
        <f>[1]Feuil15!I1038/[1]Feuil15!$L$6</f>
        <v>0.95788370663297129</v>
      </c>
      <c r="I504">
        <f>[1]Feuil15!P1038/[1]Feuil15!$S$5</f>
        <v>1.1100951928485205</v>
      </c>
      <c r="J504">
        <f>[1]Feuil15!P1038/[1]Feuil15!$S$6</f>
        <v>0.92254701978547193</v>
      </c>
      <c r="K504">
        <f>[2]Feuil15!B1038/[2]Feuil15!$E$5</f>
        <v>1.3264841404286709</v>
      </c>
      <c r="L504">
        <f>[2]Feuil15!B1038/[2]Feuil15!$E$6</f>
        <v>0.93625333097576557</v>
      </c>
      <c r="M504">
        <f>[2]Feuil15!I1038/[2]Feuil15!$L$5</f>
        <v>1.1313084609326447</v>
      </c>
      <c r="N504">
        <f>[2]Feuil15!I1038/[2]Feuil15!$L$6</f>
        <v>0.94382030639099501</v>
      </c>
      <c r="O504">
        <f>[3]Feuil15!B1038/[3]Feuil15!$E$5</f>
        <v>1.3076087206102458</v>
      </c>
      <c r="P504">
        <f>[3]Feuil15!B1038/[3]Feuil15!$E$6</f>
        <v>0.79558967195320052</v>
      </c>
      <c r="Q504">
        <f>[3]Feuil15!I1038/[3]Feuil15!$L$5</f>
        <v>1.2392941299064333</v>
      </c>
      <c r="R504">
        <f>[3]Feuil15!I1038/[3]Feuil15!$L$6</f>
        <v>0.76241206815307994</v>
      </c>
      <c r="S504">
        <f>[4]Feuil15!B1038/[4]Feuil15!$E$5</f>
        <v>1.9188199326414659</v>
      </c>
      <c r="T504">
        <f>[4]Feuil15!B1038/[4]Feuil15!$E$6</f>
        <v>1.0071359579500763</v>
      </c>
      <c r="U504">
        <f>[4]Feuil15!I1038/[4]Feuil15!$L$5</f>
        <v>1.114501849204026</v>
      </c>
      <c r="V504">
        <f>[4]Feuil15!I1038/[4]Feuil15!$L$6</f>
        <v>0.85807732107798973</v>
      </c>
      <c r="W504">
        <f>[5]Feuil15!B1038/[5]Feuil15!$E$5</f>
        <v>1.1409052590720508</v>
      </c>
      <c r="X504">
        <f>[5]Feuil15!B1038/[5]Feuil15!$E$6</f>
        <v>0.91831484890200776</v>
      </c>
      <c r="Y504">
        <f>[5]Feuil15!I1038/[5]Feuil15!$L$5</f>
        <v>1.2506990320004461</v>
      </c>
      <c r="Z504">
        <f>[5]Feuil15!I1038/[5]Feuil15!$L$6</f>
        <v>0.93298770426439159</v>
      </c>
      <c r="AA504">
        <f>[6]Feuil15!B1038/[6]Feuil15!$E$5</f>
        <v>1.341011383384626</v>
      </c>
      <c r="AB504">
        <f>[6]Feuil15!B1038/[6]Feuil15!$E$6</f>
        <v>0.69267983709790626</v>
      </c>
      <c r="AC504">
        <f>[6]Feuil15!I1038/[6]Feuil15!$L$5</f>
        <v>1.2075633692988077</v>
      </c>
      <c r="AD504">
        <f>[6]Feuil15!I1038/[6]Feuil15!$L$6</f>
        <v>0.81728313435354427</v>
      </c>
      <c r="AE504" s="4" t="str">
        <f>IF(AND(OR(F504&gt;1,H504&gt;1,J504&gt;1),OR(E504&lt;1,G504&lt;1,I504&lt;1)),"+/-",IF(OR(E504&lt;1,G504&lt;1,I504&lt;1),"-",IF(OR(F504&gt;1,H504&gt;1,J504&gt;1),"+", "")))</f>
        <v/>
      </c>
      <c r="AF504" s="4" t="str">
        <f>IF(AND(OR(L504&gt;1,N504&gt;1),OR(K504&lt;1,M504&lt;1)),"+/-",IF(OR(K504&lt;1,M504&lt;1),"-",IF(OR(L504&gt;1,N504&gt;1),"+", "")))</f>
        <v/>
      </c>
      <c r="AG504" s="4" t="str">
        <f>IF(AND(OR(P504&gt;1,R504&gt;1),OR(O504&lt;1,Q504&lt;1)),"+/-",IF(OR(O504&lt;1,Q504&lt;1),"-",IF(OR(P504&gt;1,R504&gt;1),"+", "")))</f>
        <v/>
      </c>
      <c r="AH504" s="4" t="str">
        <f>IF(AND(OR(T504&gt;1,V504&gt;1),OR(S504&lt;1,U504&lt;1)),"+/-",IF(OR(S504&lt;1,U504&lt;1),"-",IF(OR(T504&gt;1,V504&gt;1),"+", "")))</f>
        <v>+</v>
      </c>
      <c r="AI504" s="4" t="str">
        <f>IF(AND(OR(X504&gt;1,Z504&gt;1),OR(W504&lt;1,Y504&lt;1)),"+/-",IF(OR(W504&lt;1,Y504&lt;1),"-",IF(OR(X504&gt;1,Z504&gt;1),"+", "")))</f>
        <v/>
      </c>
      <c r="AJ504" s="4" t="str">
        <f>IF(AND(OR(AB504&gt;1,AD504&gt;1),OR(AA504&lt;1,AC504&lt;1)),"+/-",IF(OR(AA504&lt;1,AC504&lt;1),"-",IF(OR(AB504&gt;1,AD504&gt;1),"+", "")))</f>
        <v/>
      </c>
    </row>
    <row r="505" spans="1:36" ht="28" x14ac:dyDescent="0.6">
      <c r="A505" t="s">
        <v>1495</v>
      </c>
      <c r="B505" s="3" t="s">
        <v>1496</v>
      </c>
      <c r="C505" s="3" t="s">
        <v>1497</v>
      </c>
      <c r="D505" s="5" t="s">
        <v>1498</v>
      </c>
      <c r="E505">
        <f>[1]Feuil15!B1039/[1]Feuil15!$E$5</f>
        <v>1.084468294960355</v>
      </c>
      <c r="F505">
        <f>[1]Feuil15!B1039/[1]Feuil15!$E$6</f>
        <v>0.92010791761939814</v>
      </c>
      <c r="G505">
        <f>[1]Feuil15!I1039/[1]Feuil15!$L$5</f>
        <v>1.1631888675091162</v>
      </c>
      <c r="H505">
        <f>[1]Feuil15!I1039/[1]Feuil15!$L$6</f>
        <v>0.93838142702101968</v>
      </c>
      <c r="I505">
        <f>[1]Feuil15!P1039/[1]Feuil15!$S$5</f>
        <v>1.1369652663981615</v>
      </c>
      <c r="J505">
        <f>[1]Feuil15!P1039/[1]Feuil15!$S$6</f>
        <v>0.94487745273782897</v>
      </c>
      <c r="K505">
        <f>[2]Feuil15!B1039/[2]Feuil15!$E$5</f>
        <v>1.3002652464355497</v>
      </c>
      <c r="L505">
        <f>[2]Feuil15!B1039/[2]Feuil15!$E$6</f>
        <v>0.91774762398131382</v>
      </c>
      <c r="M505">
        <f>[2]Feuil15!I1039/[2]Feuil15!$L$5</f>
        <v>1.1318964672256602</v>
      </c>
      <c r="N505">
        <f>[2]Feuil15!I1039/[2]Feuil15!$L$6</f>
        <v>0.94431086427047561</v>
      </c>
      <c r="O505">
        <f>[3]Feuil15!B1039/[3]Feuil15!$E$5</f>
        <v>1.2832284678734944</v>
      </c>
      <c r="P505">
        <f>[3]Feuil15!B1039/[3]Feuil15!$E$6</f>
        <v>0.78075597057813173</v>
      </c>
      <c r="Q505">
        <f>[3]Feuil15!I1039/[3]Feuil15!$L$5</f>
        <v>1.2632976715817257</v>
      </c>
      <c r="R505">
        <f>[3]Feuil15!I1039/[3]Feuil15!$L$6</f>
        <v>0.77717901444131898</v>
      </c>
      <c r="S505">
        <f>[4]Feuil15!B1039/[4]Feuil15!$E$5</f>
        <v>1.5897140346615699</v>
      </c>
      <c r="T505">
        <f>[4]Feuil15!B1039/[4]Feuil15!$E$6</f>
        <v>0.83439729801093376</v>
      </c>
      <c r="U505">
        <f>[4]Feuil15!I1039/[4]Feuil15!$L$5</f>
        <v>1.4219783051551533</v>
      </c>
      <c r="V505">
        <f>[4]Feuil15!I1039/[4]Feuil15!$L$6</f>
        <v>1.0948096098629125</v>
      </c>
      <c r="W505">
        <f>[5]Feuil15!B1039/[5]Feuil15!$E$5</f>
        <v>1.061229326985486</v>
      </c>
      <c r="X505">
        <f>[5]Feuil15!B1039/[5]Feuil15!$E$6</f>
        <v>0.85418367678811036</v>
      </c>
      <c r="Y505">
        <f>[5]Feuil15!I1039/[5]Feuil15!$L$5</f>
        <v>1.1768864298715085</v>
      </c>
      <c r="Z505">
        <f>[5]Feuil15!I1039/[5]Feuil15!$L$6</f>
        <v>0.87792549629585315</v>
      </c>
      <c r="AA505">
        <f>[6]Feuil15!B1039/[6]Feuil15!$E$5</f>
        <v>1.4093115301831225</v>
      </c>
      <c r="AB505">
        <f>[6]Feuil15!B1039/[6]Feuil15!$E$6</f>
        <v>0.72795928002011168</v>
      </c>
      <c r="AC505">
        <f>[6]Feuil15!I1039/[6]Feuil15!$L$5</f>
        <v>1.26012609452077</v>
      </c>
      <c r="AD505">
        <f>[6]Feuil15!I1039/[6]Feuil15!$L$6</f>
        <v>0.85285777160385612</v>
      </c>
      <c r="AE505" s="4" t="str">
        <f>IF(AND(OR(F505&gt;1,H505&gt;1,J505&gt;1),OR(E505&lt;1,G505&lt;1,I505&lt;1)),"+/-",IF(OR(E505&lt;1,G505&lt;1,I505&lt;1),"-",IF(OR(F505&gt;1,H505&gt;1,J505&gt;1),"+", "")))</f>
        <v/>
      </c>
      <c r="AF505" s="4" t="str">
        <f>IF(AND(OR(L505&gt;1,N505&gt;1),OR(K505&lt;1,M505&lt;1)),"+/-",IF(OR(K505&lt;1,M505&lt;1),"-",IF(OR(L505&gt;1,N505&gt;1),"+", "")))</f>
        <v/>
      </c>
      <c r="AG505" s="4" t="str">
        <f>IF(AND(OR(P505&gt;1,R505&gt;1),OR(O505&lt;1,Q505&lt;1)),"+/-",IF(OR(O505&lt;1,Q505&lt;1),"-",IF(OR(P505&gt;1,R505&gt;1),"+", "")))</f>
        <v/>
      </c>
      <c r="AH505" s="4" t="str">
        <f>IF(AND(OR(T505&gt;1,V505&gt;1),OR(S505&lt;1,U505&lt;1)),"+/-",IF(OR(S505&lt;1,U505&lt;1),"-",IF(OR(T505&gt;1,V505&gt;1),"+", "")))</f>
        <v>+</v>
      </c>
      <c r="AI505" s="4" t="str">
        <f>IF(AND(OR(X505&gt;1,Z505&gt;1),OR(W505&lt;1,Y505&lt;1)),"+/-",IF(OR(W505&lt;1,Y505&lt;1),"-",IF(OR(X505&gt;1,Z505&gt;1),"+", "")))</f>
        <v/>
      </c>
      <c r="AJ505" s="4" t="str">
        <f>IF(AND(OR(AB505&gt;1,AD505&gt;1),OR(AA505&lt;1,AC505&lt;1)),"+/-",IF(OR(AA505&lt;1,AC505&lt;1),"-",IF(OR(AB505&gt;1,AD505&gt;1),"+", "")))</f>
        <v/>
      </c>
    </row>
    <row r="506" spans="1:36" ht="28" x14ac:dyDescent="0.6">
      <c r="A506" t="s">
        <v>27</v>
      </c>
      <c r="B506" s="3" t="s">
        <v>28</v>
      </c>
      <c r="C506" s="3" t="s">
        <v>21</v>
      </c>
      <c r="D506" s="3" t="s">
        <v>22</v>
      </c>
      <c r="E506">
        <f>[1]Feuil15!B1041/[1]Feuil15!$E$5</f>
        <v>1.2361159015296073</v>
      </c>
      <c r="F506">
        <f>[1]Feuil15!B1041/[1]Feuil15!$E$6</f>
        <v>1.0487720419103728</v>
      </c>
      <c r="G506">
        <f>[1]Feuil15!I1041/[1]Feuil15!$L$5</f>
        <v>1.2281721399189518</v>
      </c>
      <c r="H506">
        <f>[1]Feuil15!I1041/[1]Feuil15!$L$6</f>
        <v>0.99080549812395202</v>
      </c>
      <c r="I506">
        <f>[1]Feuil15!P1041/[1]Feuil15!$S$5</f>
        <v>1.2371581118054764</v>
      </c>
      <c r="J506">
        <f>[1]Feuil15!P1041/[1]Feuil15!$S$6</f>
        <v>1.028142934409866</v>
      </c>
      <c r="K506">
        <f>[2]Feuil15!B1041/[2]Feuil15!$E$5</f>
        <v>0.99821644585626712</v>
      </c>
      <c r="L506">
        <f>[2]Feuil15!B1041/[2]Feuil15!$E$6</f>
        <v>0.70455683862582563</v>
      </c>
      <c r="M506">
        <f>[2]Feuil15!I1041/[2]Feuil15!$L$5</f>
        <v>1.0753416532005518</v>
      </c>
      <c r="N506">
        <f>[2]Feuil15!I1041/[2]Feuil15!$L$6</f>
        <v>0.89712869977304099</v>
      </c>
      <c r="O506">
        <f>[3]Feuil15!B1041/[3]Feuil15!$E$5</f>
        <v>1.4662926167063004</v>
      </c>
      <c r="P506">
        <f>[3]Feuil15!B1041/[3]Feuil15!$E$6</f>
        <v>0.89213787238153475</v>
      </c>
      <c r="Q506">
        <f>[3]Feuil15!I1041/[3]Feuil15!$L$5</f>
        <v>1.5680857140197773</v>
      </c>
      <c r="R506">
        <f>[3]Feuil15!I1041/[3]Feuil15!$L$6</f>
        <v>0.96468420483632866</v>
      </c>
      <c r="S506">
        <f>[4]Feuil15!B1041/[4]Feuil15!$E$5</f>
        <v>1.6291609825579334</v>
      </c>
      <c r="T506">
        <f>[4]Feuil15!B1041/[4]Feuil15!$E$6</f>
        <v>0.8551019191074638</v>
      </c>
      <c r="U506">
        <f>[4]Feuil15!I1041/[4]Feuil15!$L$5</f>
        <v>1.6480668970006658</v>
      </c>
      <c r="V506">
        <f>[4]Feuil15!I1041/[4]Feuil15!$L$6</f>
        <v>1.2688797501284019</v>
      </c>
      <c r="W506">
        <f>[5]Feuil15!B1041/[5]Feuil15!$E$5</f>
        <v>1.2517413138889855</v>
      </c>
      <c r="X506">
        <f>[5]Feuil15!B1041/[5]Feuil15!$E$6</f>
        <v>1.0075268094243848</v>
      </c>
      <c r="Y506">
        <f>[5]Feuil15!I1041/[5]Feuil15!$L$5</f>
        <v>1.364167596405955</v>
      </c>
      <c r="Z506">
        <f>[5]Feuil15!I1041/[5]Feuil15!$L$6</f>
        <v>1.0176321892301674</v>
      </c>
      <c r="AA506">
        <f>[6]Feuil15!B1041/[6]Feuil15!$E$5</f>
        <v>1.5900664427933642</v>
      </c>
      <c r="AB506">
        <f>[6]Feuil15!B1041/[6]Feuil15!$E$6</f>
        <v>0.8213255891900596</v>
      </c>
      <c r="AC506">
        <f>[6]Feuil15!I1041/[6]Feuil15!$L$5</f>
        <v>1.1244585829814222</v>
      </c>
      <c r="AD506">
        <f>[6]Feuil15!I1041/[6]Feuil15!$L$6</f>
        <v>0.76103752276241654</v>
      </c>
      <c r="AE506" s="4" t="str">
        <f>IF(AND(OR(F506&gt;1,H506&gt;1,J506&gt;1),OR(E506&lt;1,G506&lt;1,I506&lt;1)),"+/-",IF(OR(E506&lt;1,G506&lt;1,I506&lt;1),"-",IF(OR(F506&gt;1,H506&gt;1,J506&gt;1),"+", "")))</f>
        <v>+</v>
      </c>
      <c r="AF506" s="4" t="str">
        <f>IF(AND(OR(L506&gt;1,N506&gt;1),OR(K506&lt;1,M506&lt;1)),"+/-",IF(OR(K506&lt;1,M506&lt;1),"-",IF(OR(L506&gt;1,N506&gt;1),"+", "")))</f>
        <v>-</v>
      </c>
      <c r="AG506" s="4" t="str">
        <f>IF(AND(OR(P506&gt;1,R506&gt;1),OR(O506&lt;1,Q506&lt;1)),"+/-",IF(OR(O506&lt;1,Q506&lt;1),"-",IF(OR(P506&gt;1,R506&gt;1),"+", "")))</f>
        <v/>
      </c>
      <c r="AH506" s="4" t="str">
        <f>IF(AND(OR(T506&gt;1,V506&gt;1),OR(S506&lt;1,U506&lt;1)),"+/-",IF(OR(S506&lt;1,U506&lt;1),"-",IF(OR(T506&gt;1,V506&gt;1),"+", "")))</f>
        <v>+</v>
      </c>
      <c r="AI506" s="4" t="str">
        <f>IF(AND(OR(X506&gt;1,Z506&gt;1),OR(W506&lt;1,Y506&lt;1)),"+/-",IF(OR(W506&lt;1,Y506&lt;1),"-",IF(OR(X506&gt;1,Z506&gt;1),"+", "")))</f>
        <v>+</v>
      </c>
      <c r="AJ506" s="4" t="str">
        <f>IF(AND(OR(AB506&gt;1,AD506&gt;1),OR(AA506&lt;1,AC506&lt;1)),"+/-",IF(OR(AA506&lt;1,AC506&lt;1),"-",IF(OR(AB506&gt;1,AD506&gt;1),"+", "")))</f>
        <v/>
      </c>
    </row>
    <row r="507" spans="1:36" ht="28" x14ac:dyDescent="0.6">
      <c r="A507" t="s">
        <v>59</v>
      </c>
      <c r="B507" s="3" t="s">
        <v>60</v>
      </c>
      <c r="C507" s="3" t="s">
        <v>61</v>
      </c>
      <c r="D507" s="3" t="s">
        <v>62</v>
      </c>
      <c r="E507">
        <f>[1]Feuil15!B1044/[1]Feuil15!$E$5</f>
        <v>1.1272613824535327</v>
      </c>
      <c r="F507">
        <f>[1]Feuil15!B1044/[1]Feuil15!$E$6</f>
        <v>0.95641534938557249</v>
      </c>
      <c r="G507">
        <f>[1]Feuil15!I1044/[1]Feuil15!$L$5</f>
        <v>1.0521008369940084</v>
      </c>
      <c r="H507">
        <f>[1]Feuil15!I1044/[1]Feuil15!$L$6</f>
        <v>0.8487631822875138</v>
      </c>
      <c r="I507">
        <f>[1]Feuil15!P1044/[1]Feuil15!$S$5</f>
        <v>1.0903742712878006</v>
      </c>
      <c r="J507">
        <f>[1]Feuil15!P1044/[1]Feuil15!$S$6</f>
        <v>0.90615790511271976</v>
      </c>
      <c r="K507">
        <f>[2]Feuil15!B1044/[2]Feuil15!$E$5</f>
        <v>1.3095805864137497</v>
      </c>
      <c r="L507">
        <f>[2]Feuil15!B1044/[2]Feuil15!$E$6</f>
        <v>0.92432253718076085</v>
      </c>
      <c r="M507">
        <f>[2]Feuil15!I1044/[2]Feuil15!$L$5</f>
        <v>1.1609221344053597</v>
      </c>
      <c r="N507">
        <f>[2]Feuil15!I1044/[2]Feuil15!$L$6</f>
        <v>0.96852619990772781</v>
      </c>
      <c r="O507">
        <f>[3]Feuil15!B1044/[3]Feuil15!$E$5</f>
        <v>0.82570610111665099</v>
      </c>
      <c r="P507">
        <f>[3]Feuil15!B1044/[3]Feuil15!$E$6</f>
        <v>0.50238518278661681</v>
      </c>
      <c r="Q507">
        <f>[3]Feuil15!I1044/[3]Feuil15!$L$5</f>
        <v>0.87981234170704603</v>
      </c>
      <c r="R507">
        <f>[3]Feuil15!I1044/[3]Feuil15!$L$6</f>
        <v>0.54125935953405757</v>
      </c>
      <c r="S507">
        <f>[4]Feuil15!B1044/[4]Feuil15!$E$5</f>
        <v>1.7603419769741149</v>
      </c>
      <c r="T507">
        <f>[4]Feuil15!B1044/[4]Feuil15!$E$6</f>
        <v>0.92395522536549857</v>
      </c>
      <c r="U507">
        <f>[4]Feuil15!I1044/[4]Feuil15!$L$5</f>
        <v>1.1683227221983978</v>
      </c>
      <c r="V507">
        <f>[4]Feuil15!I1044/[4]Feuil15!$L$6</f>
        <v>0.89951509038278954</v>
      </c>
      <c r="W507">
        <f>[5]Feuil15!B1044/[5]Feuil15!$E$5</f>
        <v>1.0201101130627723</v>
      </c>
      <c r="X507">
        <f>[5]Feuil15!B1044/[5]Feuil15!$E$6</f>
        <v>0.82108681408180806</v>
      </c>
      <c r="Y507">
        <f>[5]Feuil15!I1044/[5]Feuil15!$L$5</f>
        <v>1.2325194143759191</v>
      </c>
      <c r="Z507">
        <f>[5]Feuil15!I1044/[5]Feuil15!$L$6</f>
        <v>0.91942620043498291</v>
      </c>
      <c r="AA507">
        <f>[6]Feuil15!B1044/[6]Feuil15!$E$5</f>
        <v>1.7710614006896506</v>
      </c>
      <c r="AB507">
        <f>[6]Feuil15!B1044/[6]Feuil15!$E$6</f>
        <v>0.91481589024530674</v>
      </c>
      <c r="AC507">
        <f>[6]Feuil15!I1044/[6]Feuil15!$L$5</f>
        <v>1.2810464170958673</v>
      </c>
      <c r="AD507">
        <f>[6]Feuil15!I1044/[6]Feuil15!$L$6</f>
        <v>0.86701671948233561</v>
      </c>
      <c r="AE507" s="4" t="str">
        <f>IF(AND(OR(F507&gt;1,H507&gt;1,J507&gt;1),OR(E507&lt;1,G507&lt;1,I507&lt;1)),"+/-",IF(OR(E507&lt;1,G507&lt;1,I507&lt;1),"-",IF(OR(F507&gt;1,H507&gt;1,J507&gt;1),"+", "")))</f>
        <v/>
      </c>
      <c r="AF507" s="4" t="str">
        <f>IF(AND(OR(L507&gt;1,N507&gt;1),OR(K507&lt;1,M507&lt;1)),"+/-",IF(OR(K507&lt;1,M507&lt;1),"-",IF(OR(L507&gt;1,N507&gt;1),"+", "")))</f>
        <v/>
      </c>
      <c r="AG507" s="4" t="str">
        <f>IF(AND(OR(P507&gt;1,R507&gt;1),OR(O507&lt;1,Q507&lt;1)),"+/-",IF(OR(O507&lt;1,Q507&lt;1),"-",IF(OR(P507&gt;1,R507&gt;1),"+", "")))</f>
        <v>-</v>
      </c>
      <c r="AH507" s="4" t="str">
        <f>IF(AND(OR(T507&gt;1,V507&gt;1),OR(S507&lt;1,U507&lt;1)),"+/-",IF(OR(S507&lt;1,U507&lt;1),"-",IF(OR(T507&gt;1,V507&gt;1),"+", "")))</f>
        <v/>
      </c>
      <c r="AI507" s="4" t="str">
        <f>IF(AND(OR(X507&gt;1,Z507&gt;1),OR(W507&lt;1,Y507&lt;1)),"+/-",IF(OR(W507&lt;1,Y507&lt;1),"-",IF(OR(X507&gt;1,Z507&gt;1),"+", "")))</f>
        <v/>
      </c>
      <c r="AJ507" s="4" t="str">
        <f>IF(AND(OR(AB507&gt;1,AD507&gt;1),OR(AA507&lt;1,AC507&lt;1)),"+/-",IF(OR(AA507&lt;1,AC507&lt;1),"-",IF(OR(AB507&gt;1,AD507&gt;1),"+", "")))</f>
        <v/>
      </c>
    </row>
    <row r="508" spans="1:36" ht="28" x14ac:dyDescent="0.6">
      <c r="A508" t="s">
        <v>1499</v>
      </c>
      <c r="B508" s="3" t="s">
        <v>1500</v>
      </c>
      <c r="C508" s="3" t="s">
        <v>1186</v>
      </c>
      <c r="D508" s="5" t="s">
        <v>1501</v>
      </c>
      <c r="E508">
        <f>[1]Feuil15!B1045/[1]Feuil15!$E$5</f>
        <v>1.0730384830370132</v>
      </c>
      <c r="F508">
        <f>[1]Feuil15!B1045/[1]Feuil15!$E$6</f>
        <v>0.91041039073323704</v>
      </c>
      <c r="G508">
        <f>[1]Feuil15!I1045/[1]Feuil15!$L$5</f>
        <v>1.0483053722807445</v>
      </c>
      <c r="H508">
        <f>[1]Feuil15!I1045/[1]Feuil15!$L$6</f>
        <v>0.84570126027869397</v>
      </c>
      <c r="I508">
        <f>[1]Feuil15!P1045/[1]Feuil15!$S$5</f>
        <v>1.0508401781074634</v>
      </c>
      <c r="J508">
        <f>[1]Feuil15!P1045/[1]Feuil15!$S$6</f>
        <v>0.8733030111555149</v>
      </c>
      <c r="K508">
        <f>[2]Feuil15!B1045/[2]Feuil15!$E$5</f>
        <v>1.3224607578054157</v>
      </c>
      <c r="L508">
        <f>[2]Feuil15!B1045/[2]Feuil15!$E$6</f>
        <v>0.93341356435662204</v>
      </c>
      <c r="M508">
        <f>[2]Feuil15!I1045/[2]Feuil15!$L$5</f>
        <v>1.1503489985840609</v>
      </c>
      <c r="N508">
        <f>[2]Feuil15!I1045/[2]Feuil15!$L$6</f>
        <v>0.95970531627167233</v>
      </c>
      <c r="O508">
        <f>[3]Feuil15!B1045/[3]Feuil15!$E$5</f>
        <v>1.2872655910995525</v>
      </c>
      <c r="P508">
        <f>[3]Feuil15!B1045/[3]Feuil15!$E$6</f>
        <v>0.78321228147024258</v>
      </c>
      <c r="Q508">
        <f>[3]Feuil15!I1045/[3]Feuil15!$L$5</f>
        <v>1.1948473973811247</v>
      </c>
      <c r="R508">
        <f>[3]Feuil15!I1045/[3]Feuil15!$L$6</f>
        <v>0.7350684985762389</v>
      </c>
      <c r="S508">
        <f>[4]Feuil15!B1045/[4]Feuil15!$E$5</f>
        <v>1.598426485461568</v>
      </c>
      <c r="T508">
        <f>[4]Feuil15!B1045/[4]Feuil15!$E$6</f>
        <v>0.83897022449209124</v>
      </c>
      <c r="U508">
        <f>[4]Feuil15!I1045/[4]Feuil15!$L$5</f>
        <v>1.2505986138871239</v>
      </c>
      <c r="V508">
        <f>[4]Feuil15!I1045/[4]Feuil15!$L$6</f>
        <v>0.96286094914469889</v>
      </c>
      <c r="W508">
        <f>[5]Feuil15!B1045/[5]Feuil15!$E$5</f>
        <v>1.267200717202708</v>
      </c>
      <c r="X508">
        <f>[5]Feuil15!B1045/[5]Feuil15!$E$6</f>
        <v>1.0199700859412297</v>
      </c>
      <c r="Y508">
        <f>[5]Feuil15!I1045/[5]Feuil15!$L$5</f>
        <v>1.2307123953922374</v>
      </c>
      <c r="Z508">
        <f>[5]Feuil15!I1045/[5]Feuil15!$L$6</f>
        <v>0.91807821306950876</v>
      </c>
      <c r="AA508">
        <f>[6]Feuil15!B1045/[6]Feuil15!$E$5</f>
        <v>1.3554086477865683</v>
      </c>
      <c r="AB508">
        <f>[6]Feuil15!B1045/[6]Feuil15!$E$6</f>
        <v>0.70011653367196702</v>
      </c>
      <c r="AC508">
        <f>[6]Feuil15!I1045/[6]Feuil15!$L$5</f>
        <v>1.1526941784620839</v>
      </c>
      <c r="AD508">
        <f>[6]Feuil15!I1045/[6]Feuil15!$L$6</f>
        <v>0.78014747306520993</v>
      </c>
      <c r="AE508" s="4" t="str">
        <f>IF(AND(OR(F508&gt;1,H508&gt;1,J508&gt;1),OR(E508&lt;1,G508&lt;1,I508&lt;1)),"+/-",IF(OR(E508&lt;1,G508&lt;1,I508&lt;1),"-",IF(OR(F508&gt;1,H508&gt;1,J508&gt;1),"+", "")))</f>
        <v/>
      </c>
      <c r="AF508" s="4" t="str">
        <f>IF(AND(OR(L508&gt;1,N508&gt;1),OR(K508&lt;1,M508&lt;1)),"+/-",IF(OR(K508&lt;1,M508&lt;1),"-",IF(OR(L508&gt;1,N508&gt;1),"+", "")))</f>
        <v/>
      </c>
      <c r="AG508" s="4" t="str">
        <f>IF(AND(OR(P508&gt;1,R508&gt;1),OR(O508&lt;1,Q508&lt;1)),"+/-",IF(OR(O508&lt;1,Q508&lt;1),"-",IF(OR(P508&gt;1,R508&gt;1),"+", "")))</f>
        <v/>
      </c>
      <c r="AH508" s="4" t="str">
        <f>IF(AND(OR(T508&gt;1,V508&gt;1),OR(S508&lt;1,U508&lt;1)),"+/-",IF(OR(S508&lt;1,U508&lt;1),"-",IF(OR(T508&gt;1,V508&gt;1),"+", "")))</f>
        <v/>
      </c>
      <c r="AI508" s="4" t="str">
        <f>IF(AND(OR(X508&gt;1,Z508&gt;1),OR(W508&lt;1,Y508&lt;1)),"+/-",IF(OR(W508&lt;1,Y508&lt;1),"-",IF(OR(X508&gt;1,Z508&gt;1),"+", "")))</f>
        <v>+</v>
      </c>
      <c r="AJ508" s="4" t="str">
        <f>IF(AND(OR(AB508&gt;1,AD508&gt;1),OR(AA508&lt;1,AC508&lt;1)),"+/-",IF(OR(AA508&lt;1,AC508&lt;1),"-",IF(OR(AB508&gt;1,AD508&gt;1),"+", "")))</f>
        <v/>
      </c>
    </row>
    <row r="509" spans="1:36" ht="28" x14ac:dyDescent="0.6">
      <c r="A509" t="s">
        <v>558</v>
      </c>
      <c r="B509" s="3" t="s">
        <v>559</v>
      </c>
      <c r="C509" s="3" t="s">
        <v>560</v>
      </c>
      <c r="D509" s="3" t="s">
        <v>560</v>
      </c>
      <c r="E509">
        <f>[1]Feuil15!B1046/[1]Feuil15!$E$5</f>
        <v>1.1137541937665014</v>
      </c>
      <c r="F509">
        <f>[1]Feuil15!B1046/[1]Feuil15!$E$6</f>
        <v>0.94495528982138666</v>
      </c>
      <c r="G509">
        <f>[1]Feuil15!I1046/[1]Feuil15!$L$5</f>
        <v>1.0943828686964603</v>
      </c>
      <c r="H509">
        <f>[1]Feuil15!I1046/[1]Feuil15!$L$6</f>
        <v>0.88287344103789145</v>
      </c>
      <c r="I509">
        <f>[1]Feuil15!P1046/[1]Feuil15!$S$5</f>
        <v>1.023782371045423</v>
      </c>
      <c r="J509">
        <f>[1]Feuil15!P1046/[1]Feuil15!$S$6</f>
        <v>0.85081656186015076</v>
      </c>
      <c r="K509">
        <f>[2]Feuil15!B1046/[2]Feuil15!$E$5</f>
        <v>1.2082677502509926</v>
      </c>
      <c r="L509">
        <f>[2]Feuil15!B1046/[2]Feuil15!$E$6</f>
        <v>0.85281434689261326</v>
      </c>
      <c r="M509">
        <f>[2]Feuil15!I1046/[2]Feuil15!$L$5</f>
        <v>1.1115387714681633</v>
      </c>
      <c r="N509">
        <f>[2]Feuil15!I1046/[2]Feuil15!$L$6</f>
        <v>0.92732698470909103</v>
      </c>
      <c r="O509">
        <f>[3]Feuil15!B1046/[3]Feuil15!$E$5</f>
        <v>1.2417110159485645</v>
      </c>
      <c r="P509">
        <f>[3]Feuil15!B1046/[3]Feuil15!$E$6</f>
        <v>0.75549546608878215</v>
      </c>
      <c r="Q509">
        <f>[3]Feuil15!I1046/[3]Feuil15!$L$5</f>
        <v>1.1364765401992023</v>
      </c>
      <c r="R509">
        <f>[3]Feuil15!I1046/[3]Feuil15!$L$6</f>
        <v>0.69915882639268911</v>
      </c>
      <c r="S509">
        <f>[4]Feuil15!B1046/[4]Feuil15!$E$5</f>
        <v>1.8228668956986904</v>
      </c>
      <c r="T509">
        <f>[4]Feuil15!B1046/[4]Feuil15!$E$6</f>
        <v>0.95677284042369704</v>
      </c>
      <c r="U509">
        <f>[4]Feuil15!I1046/[4]Feuil15!$L$5</f>
        <v>1.3704004802752938</v>
      </c>
      <c r="V509">
        <f>[4]Feuil15!I1046/[4]Feuil15!$L$6</f>
        <v>1.0550988082778381</v>
      </c>
      <c r="W509">
        <f>[5]Feuil15!B1046/[5]Feuil15!$E$5</f>
        <v>1.2266708170786336</v>
      </c>
      <c r="X509">
        <f>[5]Feuil15!B1046/[5]Feuil15!$E$6</f>
        <v>0.98734756201779306</v>
      </c>
      <c r="Y509">
        <f>[5]Feuil15!I1046/[5]Feuil15!$L$5</f>
        <v>1.1701645597285215</v>
      </c>
      <c r="Z509">
        <f>[5]Feuil15!I1046/[5]Feuil15!$L$6</f>
        <v>0.87291116268512192</v>
      </c>
      <c r="AA509">
        <f>[6]Feuil15!B1046/[6]Feuil15!$E$5</f>
        <v>1.3253025789736963</v>
      </c>
      <c r="AB509">
        <f>[6]Feuil15!B1046/[6]Feuil15!$E$6</f>
        <v>0.68456568369459792</v>
      </c>
      <c r="AC509">
        <f>[6]Feuil15!I1046/[6]Feuil15!$L$5</f>
        <v>1.0988203496698212</v>
      </c>
      <c r="AD509">
        <f>[6]Feuil15!I1046/[6]Feuil15!$L$6</f>
        <v>0.74368547630844051</v>
      </c>
      <c r="AE509" s="4" t="str">
        <f>IF(AND(OR(F509&gt;1,H509&gt;1,J509&gt;1),OR(E509&lt;1,G509&lt;1,I509&lt;1)),"+/-",IF(OR(E509&lt;1,G509&lt;1,I509&lt;1),"-",IF(OR(F509&gt;1,H509&gt;1,J509&gt;1),"+", "")))</f>
        <v/>
      </c>
      <c r="AF509" s="4" t="str">
        <f>IF(AND(OR(L509&gt;1,N509&gt;1),OR(K509&lt;1,M509&lt;1)),"+/-",IF(OR(K509&lt;1,M509&lt;1),"-",IF(OR(L509&gt;1,N509&gt;1),"+", "")))</f>
        <v/>
      </c>
      <c r="AG509" s="4" t="str">
        <f>IF(AND(OR(P509&gt;1,R509&gt;1),OR(O509&lt;1,Q509&lt;1)),"+/-",IF(OR(O509&lt;1,Q509&lt;1),"-",IF(OR(P509&gt;1,R509&gt;1),"+", "")))</f>
        <v/>
      </c>
      <c r="AH509" s="4" t="str">
        <f>IF(AND(OR(T509&gt;1,V509&gt;1),OR(S509&lt;1,U509&lt;1)),"+/-",IF(OR(S509&lt;1,U509&lt;1),"-",IF(OR(T509&gt;1,V509&gt;1),"+", "")))</f>
        <v>+</v>
      </c>
      <c r="AI509" s="4" t="str">
        <f>IF(AND(OR(X509&gt;1,Z509&gt;1),OR(W509&lt;1,Y509&lt;1)),"+/-",IF(OR(W509&lt;1,Y509&lt;1),"-",IF(OR(X509&gt;1,Z509&gt;1),"+", "")))</f>
        <v/>
      </c>
      <c r="AJ509" s="4" t="str">
        <f>IF(AND(OR(AB509&gt;1,AD509&gt;1),OR(AA509&lt;1,AC509&lt;1)),"+/-",IF(OR(AA509&lt;1,AC509&lt;1),"-",IF(OR(AB509&gt;1,AD509&gt;1),"+", "")))</f>
        <v/>
      </c>
    </row>
    <row r="510" spans="1:36" ht="28" x14ac:dyDescent="0.6">
      <c r="A510" t="s">
        <v>1502</v>
      </c>
      <c r="B510" s="3" t="s">
        <v>1503</v>
      </c>
      <c r="C510" s="3" t="s">
        <v>1504</v>
      </c>
      <c r="D510" s="3" t="s">
        <v>340</v>
      </c>
      <c r="E510">
        <f>[1]Feuil15!B1047/[1]Feuil15!$E$5</f>
        <v>1.0341462142783946</v>
      </c>
      <c r="F510">
        <f>[1]Feuil15!B1047/[1]Feuil15!$E$6</f>
        <v>0.87741257550407459</v>
      </c>
      <c r="G510">
        <f>[1]Feuil15!I1047/[1]Feuil15!$L$5</f>
        <v>1.0611573481793242</v>
      </c>
      <c r="H510">
        <f>[1]Feuil15!I1047/[1]Feuil15!$L$6</f>
        <v>0.85606935768799486</v>
      </c>
      <c r="I510">
        <f>[1]Feuil15!P1047/[1]Feuil15!$S$5</f>
        <v>1.0567220833725626</v>
      </c>
      <c r="J510">
        <f>[1]Feuil15!P1047/[1]Feuil15!$S$6</f>
        <v>0.87819118129437801</v>
      </c>
      <c r="K510">
        <f>[2]Feuil15!B1047/[2]Feuil15!$E$5</f>
        <v>1.3470851062310851</v>
      </c>
      <c r="L510">
        <f>[2]Feuil15!B1047/[2]Feuil15!$E$6</f>
        <v>0.95079381605657109</v>
      </c>
      <c r="M510">
        <f>[2]Feuil15!I1047/[2]Feuil15!$L$5</f>
        <v>1.109935102207553</v>
      </c>
      <c r="N510">
        <f>[2]Feuil15!I1047/[2]Feuil15!$L$6</f>
        <v>0.92598908645660993</v>
      </c>
      <c r="O510">
        <f>[3]Feuil15!B1047/[3]Feuil15!$E$5</f>
        <v>1.1283631683590627</v>
      </c>
      <c r="P510">
        <f>[3]Feuil15!B1047/[3]Feuil15!$E$6</f>
        <v>0.68653112265870175</v>
      </c>
      <c r="Q510">
        <f>[3]Feuil15!I1047/[3]Feuil15!$L$5</f>
        <v>1.2199556242122465</v>
      </c>
      <c r="R510">
        <f>[3]Feuil15!I1047/[3]Feuil15!$L$6</f>
        <v>0.75051504567431759</v>
      </c>
      <c r="S510">
        <f>[4]Feuil15!B1047/[4]Feuil15!$E$5</f>
        <v>1.8185651533657148</v>
      </c>
      <c r="T510">
        <f>[4]Feuil15!B1047/[4]Feuil15!$E$6</f>
        <v>0.95451497385077078</v>
      </c>
      <c r="U510">
        <f>[4]Feuil15!I1047/[4]Feuil15!$L$5</f>
        <v>1.1319555268567754</v>
      </c>
      <c r="V510">
        <f>[4]Feuil15!I1047/[4]Feuil15!$L$6</f>
        <v>0.87151525747435032</v>
      </c>
      <c r="W510">
        <f>[5]Feuil15!B1047/[5]Feuil15!$E$5</f>
        <v>1.3248862647159589</v>
      </c>
      <c r="X510">
        <f>[5]Feuil15!B1047/[5]Feuil15!$E$6</f>
        <v>1.0664011935439299</v>
      </c>
      <c r="Y510">
        <f>[5]Feuil15!I1047/[5]Feuil15!$L$5</f>
        <v>1.1854872524028564</v>
      </c>
      <c r="Z510">
        <f>[5]Feuil15!I1047/[5]Feuil15!$L$6</f>
        <v>0.88434147764947479</v>
      </c>
      <c r="AA510">
        <f>[6]Feuil15!B1047/[6]Feuil15!$E$5</f>
        <v>1.8020184319978092</v>
      </c>
      <c r="AB510">
        <f>[6]Feuil15!B1047/[6]Feuil15!$E$6</f>
        <v>0.93080629246653812</v>
      </c>
      <c r="AC510">
        <f>[6]Feuil15!I1047/[6]Feuil15!$L$5</f>
        <v>1.2805142871635184</v>
      </c>
      <c r="AD510">
        <f>[6]Feuil15!I1047/[6]Feuil15!$L$6</f>
        <v>0.86665657207305646</v>
      </c>
      <c r="AE510" s="4" t="str">
        <f>IF(AND(OR(F510&gt;1,H510&gt;1,J510&gt;1),OR(E510&lt;1,G510&lt;1,I510&lt;1)),"+/-",IF(OR(E510&lt;1,G510&lt;1,I510&lt;1),"-",IF(OR(F510&gt;1,H510&gt;1,J510&gt;1),"+", "")))</f>
        <v/>
      </c>
      <c r="AF510" s="4" t="str">
        <f>IF(AND(OR(L510&gt;1,N510&gt;1),OR(K510&lt;1,M510&lt;1)),"+/-",IF(OR(K510&lt;1,M510&lt;1),"-",IF(OR(L510&gt;1,N510&gt;1),"+", "")))</f>
        <v/>
      </c>
      <c r="AG510" s="4" t="str">
        <f>IF(AND(OR(P510&gt;1,R510&gt;1),OR(O510&lt;1,Q510&lt;1)),"+/-",IF(OR(O510&lt;1,Q510&lt;1),"-",IF(OR(P510&gt;1,R510&gt;1),"+", "")))</f>
        <v/>
      </c>
      <c r="AH510" s="4" t="str">
        <f>IF(AND(OR(T510&gt;1,V510&gt;1),OR(S510&lt;1,U510&lt;1)),"+/-",IF(OR(S510&lt;1,U510&lt;1),"-",IF(OR(T510&gt;1,V510&gt;1),"+", "")))</f>
        <v/>
      </c>
      <c r="AI510" s="4" t="str">
        <f>IF(AND(OR(X510&gt;1,Z510&gt;1),OR(W510&lt;1,Y510&lt;1)),"+/-",IF(OR(W510&lt;1,Y510&lt;1),"-",IF(OR(X510&gt;1,Z510&gt;1),"+", "")))</f>
        <v>+</v>
      </c>
      <c r="AJ510" s="4" t="str">
        <f>IF(AND(OR(AB510&gt;1,AD510&gt;1),OR(AA510&lt;1,AC510&lt;1)),"+/-",IF(OR(AA510&lt;1,AC510&lt;1),"-",IF(OR(AB510&gt;1,AD510&gt;1),"+", "")))</f>
        <v/>
      </c>
    </row>
    <row r="511" spans="1:36" ht="28" x14ac:dyDescent="0.6">
      <c r="A511" t="s">
        <v>518</v>
      </c>
      <c r="B511" s="3" t="s">
        <v>519</v>
      </c>
      <c r="C511" s="3" t="s">
        <v>103</v>
      </c>
      <c r="D511" s="5" t="s">
        <v>520</v>
      </c>
      <c r="E511">
        <f>[1]Feuil15!B1052/[1]Feuil15!$E$5</f>
        <v>1.1153037769815299</v>
      </c>
      <c r="F511">
        <f>[1]Feuil15!B1052/[1]Feuil15!$E$6</f>
        <v>0.94627002054406761</v>
      </c>
      <c r="G511">
        <f>[1]Feuil15!I1052/[1]Feuil15!$L$5</f>
        <v>1.1635179203646036</v>
      </c>
      <c r="H511">
        <f>[1]Feuil15!I1052/[1]Feuil15!$L$6</f>
        <v>0.93864688441725386</v>
      </c>
      <c r="I511">
        <f>[1]Feuil15!P1052/[1]Feuil15!$S$5</f>
        <v>1.0871864573519929</v>
      </c>
      <c r="J511">
        <f>[1]Feuil15!P1052/[1]Feuil15!$S$6</f>
        <v>0.9035086654213349</v>
      </c>
      <c r="K511">
        <f>[2]Feuil15!B1052/[2]Feuil15!$E$5</f>
        <v>1.2622032069602078</v>
      </c>
      <c r="L511">
        <f>[2]Feuil15!B1052/[2]Feuil15!$E$6</f>
        <v>0.890882838978303</v>
      </c>
      <c r="M511">
        <f>[2]Feuil15!I1052/[2]Feuil15!$L$5</f>
        <v>1.1159876411408014</v>
      </c>
      <c r="N511">
        <f>[2]Feuil15!I1052/[2]Feuil15!$L$6</f>
        <v>0.93103855735485863</v>
      </c>
      <c r="O511">
        <f>[3]Feuil15!B1052/[3]Feuil15!$E$5</f>
        <v>0.99398883460708443</v>
      </c>
      <c r="P511">
        <f>[3]Feuil15!B1052/[3]Feuil15!$E$6</f>
        <v>0.60477361337964597</v>
      </c>
      <c r="Q511">
        <f>[3]Feuil15!I1052/[3]Feuil15!$L$5</f>
        <v>0.92456796514899087</v>
      </c>
      <c r="R511">
        <f>[3]Feuil15!I1052/[3]Feuil15!$L$6</f>
        <v>0.56879295838393662</v>
      </c>
      <c r="S511">
        <f>[4]Feuil15!B1052/[4]Feuil15!$E$5</f>
        <v>1.4112863412197487</v>
      </c>
      <c r="T511">
        <f>[4]Feuil15!B1052/[4]Feuil15!$E$6</f>
        <v>0.74074549520108224</v>
      </c>
      <c r="U511">
        <f>[4]Feuil15!I1052/[4]Feuil15!$L$5</f>
        <v>1.0637337417750052</v>
      </c>
      <c r="V511">
        <f>[4]Feuil15!I1052/[4]Feuil15!$L$6</f>
        <v>0.81898993719432345</v>
      </c>
      <c r="W511">
        <f>[5]Feuil15!B1052/[5]Feuil15!$E$5</f>
        <v>1.0862234539056115</v>
      </c>
      <c r="X511">
        <f>[5]Feuil15!B1052/[5]Feuil15!$E$6</f>
        <v>0.87430145405627813</v>
      </c>
      <c r="Y511">
        <f>[5]Feuil15!I1052/[5]Feuil15!$L$5</f>
        <v>1.2544847986690071</v>
      </c>
      <c r="Z511">
        <f>[5]Feuil15!I1052/[5]Feuil15!$L$6</f>
        <v>0.93581178396910836</v>
      </c>
      <c r="AA511">
        <f>[6]Feuil15!B1052/[6]Feuil15!$E$5</f>
        <v>1.5199498927442334</v>
      </c>
      <c r="AB511">
        <f>[6]Feuil15!B1052/[6]Feuil15!$E$6</f>
        <v>0.785107909707492</v>
      </c>
      <c r="AC511">
        <f>[6]Feuil15!I1052/[6]Feuil15!$L$5</f>
        <v>1.3498360243923446</v>
      </c>
      <c r="AD511">
        <f>[6]Feuil15!I1052/[6]Feuil15!$L$6</f>
        <v>0.91357376757734354</v>
      </c>
      <c r="AE511" s="4" t="str">
        <f>IF(AND(OR(F511&gt;1,H511&gt;1,J511&gt;1),OR(E511&lt;1,G511&lt;1,I511&lt;1)),"+/-",IF(OR(E511&lt;1,G511&lt;1,I511&lt;1),"-",IF(OR(F511&gt;1,H511&gt;1,J511&gt;1),"+", "")))</f>
        <v/>
      </c>
      <c r="AF511" s="4" t="str">
        <f>IF(AND(OR(L511&gt;1,N511&gt;1),OR(K511&lt;1,M511&lt;1)),"+/-",IF(OR(K511&lt;1,M511&lt;1),"-",IF(OR(L511&gt;1,N511&gt;1),"+", "")))</f>
        <v/>
      </c>
      <c r="AG511" s="4" t="str">
        <f>IF(AND(OR(P511&gt;1,R511&gt;1),OR(O511&lt;1,Q511&lt;1)),"+/-",IF(OR(O511&lt;1,Q511&lt;1),"-",IF(OR(P511&gt;1,R511&gt;1),"+", "")))</f>
        <v>-</v>
      </c>
      <c r="AH511" s="4" t="str">
        <f>IF(AND(OR(T511&gt;1,V511&gt;1),OR(S511&lt;1,U511&lt;1)),"+/-",IF(OR(S511&lt;1,U511&lt;1),"-",IF(OR(T511&gt;1,V511&gt;1),"+", "")))</f>
        <v/>
      </c>
      <c r="AI511" s="4" t="str">
        <f>IF(AND(OR(X511&gt;1,Z511&gt;1),OR(W511&lt;1,Y511&lt;1)),"+/-",IF(OR(W511&lt;1,Y511&lt;1),"-",IF(OR(X511&gt;1,Z511&gt;1),"+", "")))</f>
        <v/>
      </c>
      <c r="AJ511" s="4" t="str">
        <f>IF(AND(OR(AB511&gt;1,AD511&gt;1),OR(AA511&lt;1,AC511&lt;1)),"+/-",IF(OR(AA511&lt;1,AC511&lt;1),"-",IF(OR(AB511&gt;1,AD511&gt;1),"+", "")))</f>
        <v/>
      </c>
    </row>
    <row r="512" spans="1:36" ht="28" x14ac:dyDescent="0.6">
      <c r="A512" t="s">
        <v>1505</v>
      </c>
      <c r="B512" s="3" t="s">
        <v>1506</v>
      </c>
      <c r="C512" s="3" t="s">
        <v>778</v>
      </c>
      <c r="D512" s="5" t="s">
        <v>1507</v>
      </c>
      <c r="E512">
        <f>[1]Feuil15!B1054/[1]Feuil15!$E$5</f>
        <v>1.1142634200635178</v>
      </c>
      <c r="F512">
        <f>[1]Feuil15!B1054/[1]Feuil15!$E$6</f>
        <v>0.94538733854971013</v>
      </c>
      <c r="G512">
        <f>[1]Feuil15!I1054/[1]Feuil15!$L$5</f>
        <v>1.0850761170696679</v>
      </c>
      <c r="H512">
        <f>[1]Feuil15!I1054/[1]Feuil15!$L$6</f>
        <v>0.87536538872031622</v>
      </c>
      <c r="I512">
        <f>[1]Feuil15!P1054/[1]Feuil15!$S$5</f>
        <v>1.0630639463025497</v>
      </c>
      <c r="J512">
        <f>[1]Feuil15!P1054/[1]Feuil15!$S$6</f>
        <v>0.88346160024911169</v>
      </c>
      <c r="K512">
        <f>[2]Feuil15!B1054/[2]Feuil15!$E$5</f>
        <v>1.2881835752430901</v>
      </c>
      <c r="L512">
        <f>[2]Feuil15!B1054/[2]Feuil15!$E$6</f>
        <v>0.90922019078181937</v>
      </c>
      <c r="M512">
        <f>[2]Feuil15!I1054/[2]Feuil15!$L$5</f>
        <v>1.1391512048127492</v>
      </c>
      <c r="N512">
        <f>[2]Feuil15!I1054/[2]Feuil15!$L$6</f>
        <v>0.95036329726172875</v>
      </c>
      <c r="O512">
        <f>[3]Feuil15!B1054/[3]Feuil15!$E$5</f>
        <v>1.1848124419227464</v>
      </c>
      <c r="P512">
        <f>[3]Feuil15!B1054/[3]Feuil15!$E$6</f>
        <v>0.72087661021064176</v>
      </c>
      <c r="Q512">
        <f>[3]Feuil15!I1054/[3]Feuil15!$L$5</f>
        <v>1.1672196682803415</v>
      </c>
      <c r="R512">
        <f>[3]Feuil15!I1054/[3]Feuil15!$L$6</f>
        <v>0.71807195709847726</v>
      </c>
      <c r="S512">
        <f>[4]Feuil15!B1054/[4]Feuil15!$E$5</f>
        <v>1.643738846847367</v>
      </c>
      <c r="T512">
        <f>[4]Feuil15!B1054/[4]Feuil15!$E$6</f>
        <v>0.86275344026703071</v>
      </c>
      <c r="U512">
        <f>[4]Feuil15!I1054/[4]Feuil15!$L$5</f>
        <v>1.0524852128453126</v>
      </c>
      <c r="V512">
        <f>[4]Feuil15!I1054/[4]Feuil15!$L$6</f>
        <v>0.81032946922206084</v>
      </c>
      <c r="W512">
        <f>[5]Feuil15!B1054/[5]Feuil15!$E$5</f>
        <v>0.98644254164541001</v>
      </c>
      <c r="X512">
        <f>[5]Feuil15!B1054/[5]Feuil15!$E$6</f>
        <v>0.7939877797727023</v>
      </c>
      <c r="Y512">
        <f>[5]Feuil15!I1054/[5]Feuil15!$L$5</f>
        <v>1.1935086985733445</v>
      </c>
      <c r="Z512">
        <f>[5]Feuil15!I1054/[5]Feuil15!$L$6</f>
        <v>0.89032525988325006</v>
      </c>
      <c r="AA512">
        <f>[6]Feuil15!B1054/[6]Feuil15!$E$5</f>
        <v>1.6344524995557341</v>
      </c>
      <c r="AB512">
        <f>[6]Feuil15!B1054/[6]Feuil15!$E$6</f>
        <v>0.84425255830345947</v>
      </c>
      <c r="AC512">
        <f>[6]Feuil15!I1054/[6]Feuil15!$L$5</f>
        <v>1.2618554672822682</v>
      </c>
      <c r="AD512">
        <f>[6]Feuil15!I1054/[6]Feuil15!$L$6</f>
        <v>0.85402821716962685</v>
      </c>
      <c r="AE512" s="4" t="str">
        <f>IF(AND(OR(F512&gt;1,H512&gt;1,J512&gt;1),OR(E512&lt;1,G512&lt;1,I512&lt;1)),"+/-",IF(OR(E512&lt;1,G512&lt;1,I512&lt;1),"-",IF(OR(F512&gt;1,H512&gt;1,J512&gt;1),"+", "")))</f>
        <v/>
      </c>
      <c r="AF512" s="4" t="str">
        <f>IF(AND(OR(L512&gt;1,N512&gt;1),OR(K512&lt;1,M512&lt;1)),"+/-",IF(OR(K512&lt;1,M512&lt;1),"-",IF(OR(L512&gt;1,N512&gt;1),"+", "")))</f>
        <v/>
      </c>
      <c r="AG512" s="4" t="str">
        <f>IF(AND(OR(P512&gt;1,R512&gt;1),OR(O512&lt;1,Q512&lt;1)),"+/-",IF(OR(O512&lt;1,Q512&lt;1),"-",IF(OR(P512&gt;1,R512&gt;1),"+", "")))</f>
        <v/>
      </c>
      <c r="AH512" s="4" t="str">
        <f>IF(AND(OR(T512&gt;1,V512&gt;1),OR(S512&lt;1,U512&lt;1)),"+/-",IF(OR(S512&lt;1,U512&lt;1),"-",IF(OR(T512&gt;1,V512&gt;1),"+", "")))</f>
        <v/>
      </c>
      <c r="AI512" s="4" t="str">
        <f>IF(AND(OR(X512&gt;1,Z512&gt;1),OR(W512&lt;1,Y512&lt;1)),"+/-",IF(OR(W512&lt;1,Y512&lt;1),"-",IF(OR(X512&gt;1,Z512&gt;1),"+", "")))</f>
        <v>-</v>
      </c>
      <c r="AJ512" s="4" t="str">
        <f>IF(AND(OR(AB512&gt;1,AD512&gt;1),OR(AA512&lt;1,AC512&lt;1)),"+/-",IF(OR(AA512&lt;1,AC512&lt;1),"-",IF(OR(AB512&gt;1,AD512&gt;1),"+", "")))</f>
        <v/>
      </c>
    </row>
    <row r="513" spans="1:36" ht="28" x14ac:dyDescent="0.6">
      <c r="A513" t="s">
        <v>1508</v>
      </c>
      <c r="B513" s="3" t="s">
        <v>1509</v>
      </c>
      <c r="C513" s="3" t="s">
        <v>77</v>
      </c>
      <c r="D513" s="5" t="s">
        <v>193</v>
      </c>
      <c r="E513">
        <f>[1]Feuil15!B1055/[1]Feuil15!$E$5</f>
        <v>1.0718843556583746</v>
      </c>
      <c r="F513">
        <f>[1]Feuil15!B1055/[1]Feuil15!$E$6</f>
        <v>0.90943118115748312</v>
      </c>
      <c r="G513">
        <f>[1]Feuil15!I1055/[1]Feuil15!$L$5</f>
        <v>1.0765092710487285</v>
      </c>
      <c r="H513">
        <f>[1]Feuil15!I1055/[1]Feuil15!$L$6</f>
        <v>0.86845424177011088</v>
      </c>
      <c r="I513">
        <f>[1]Feuil15!P1055/[1]Feuil15!$S$5</f>
        <v>1.1075251866783806</v>
      </c>
      <c r="J513">
        <f>[1]Feuil15!P1055/[1]Feuil15!$S$6</f>
        <v>0.92041121057886788</v>
      </c>
      <c r="K513">
        <f>[2]Feuil15!B1055/[2]Feuil15!$E$5</f>
        <v>1.2084567576083904</v>
      </c>
      <c r="L513">
        <f>[2]Feuil15!B1055/[2]Feuil15!$E$6</f>
        <v>0.8529477512527176</v>
      </c>
      <c r="M513">
        <f>[2]Feuil15!I1055/[2]Feuil15!$L$5</f>
        <v>1.1743055755214651</v>
      </c>
      <c r="N513">
        <f>[2]Feuil15!I1055/[2]Feuil15!$L$6</f>
        <v>0.97969164587668567</v>
      </c>
      <c r="O513">
        <f>[3]Feuil15!B1055/[3]Feuil15!$E$5</f>
        <v>1.4342215924587582</v>
      </c>
      <c r="P513">
        <f>[3]Feuil15!B1055/[3]Feuil15!$E$6</f>
        <v>0.87262486726147293</v>
      </c>
      <c r="Q513">
        <f>[3]Feuil15!I1055/[3]Feuil15!$L$5</f>
        <v>1.1915903057123531</v>
      </c>
      <c r="R513">
        <f>[3]Feuil15!I1055/[3]Feuil15!$L$6</f>
        <v>0.7330647401984437</v>
      </c>
      <c r="S513">
        <f>[4]Feuil15!B1055/[4]Feuil15!$E$5</f>
        <v>1.6528264839445248</v>
      </c>
      <c r="T513">
        <f>[4]Feuil15!B1055/[4]Feuil15!$E$6</f>
        <v>0.8675232917458765</v>
      </c>
      <c r="U513">
        <f>[4]Feuil15!I1055/[4]Feuil15!$L$5</f>
        <v>1.1510998551443308</v>
      </c>
      <c r="V513">
        <f>[4]Feuil15!I1055/[4]Feuil15!$L$6</f>
        <v>0.88625485969444129</v>
      </c>
      <c r="W513">
        <f>[5]Feuil15!B1055/[5]Feuil15!$E$5</f>
        <v>1.2495751277971501</v>
      </c>
      <c r="X513">
        <f>[5]Feuil15!B1055/[5]Feuil15!$E$6</f>
        <v>1.005783245848181</v>
      </c>
      <c r="Y513">
        <f>[5]Feuil15!I1055/[5]Feuil15!$L$5</f>
        <v>1.1877536546544119</v>
      </c>
      <c r="Z513">
        <f>[5]Feuil15!I1055/[5]Feuil15!$L$6</f>
        <v>0.88603215252769585</v>
      </c>
      <c r="AA513">
        <f>[6]Feuil15!B1055/[6]Feuil15!$E$5</f>
        <v>1.3821827727337106</v>
      </c>
      <c r="AB513">
        <f>[6]Feuil15!B1055/[6]Feuil15!$E$6</f>
        <v>0.71394631672721365</v>
      </c>
      <c r="AC513">
        <f>[6]Feuil15!I1055/[6]Feuil15!$L$5</f>
        <v>1.2550692193567812</v>
      </c>
      <c r="AD513">
        <f>[6]Feuil15!I1055/[6]Feuil15!$L$6</f>
        <v>0.84943526071197706</v>
      </c>
      <c r="AE513" s="4" t="str">
        <f>IF(AND(OR(F513&gt;1,H513&gt;1,J513&gt;1),OR(E513&lt;1,G513&lt;1,I513&lt;1)),"+/-",IF(OR(E513&lt;1,G513&lt;1,I513&lt;1),"-",IF(OR(F513&gt;1,H513&gt;1,J513&gt;1),"+", "")))</f>
        <v/>
      </c>
      <c r="AF513" s="4" t="str">
        <f>IF(AND(OR(L513&gt;1,N513&gt;1),OR(K513&lt;1,M513&lt;1)),"+/-",IF(OR(K513&lt;1,M513&lt;1),"-",IF(OR(L513&gt;1,N513&gt;1),"+", "")))</f>
        <v/>
      </c>
      <c r="AG513" s="4" t="str">
        <f>IF(AND(OR(P513&gt;1,R513&gt;1),OR(O513&lt;1,Q513&lt;1)),"+/-",IF(OR(O513&lt;1,Q513&lt;1),"-",IF(OR(P513&gt;1,R513&gt;1),"+", "")))</f>
        <v/>
      </c>
      <c r="AH513" s="4" t="str">
        <f>IF(AND(OR(T513&gt;1,V513&gt;1),OR(S513&lt;1,U513&lt;1)),"+/-",IF(OR(S513&lt;1,U513&lt;1),"-",IF(OR(T513&gt;1,V513&gt;1),"+", "")))</f>
        <v/>
      </c>
      <c r="AI513" s="4" t="str">
        <f>IF(AND(OR(X513&gt;1,Z513&gt;1),OR(W513&lt;1,Y513&lt;1)),"+/-",IF(OR(W513&lt;1,Y513&lt;1),"-",IF(OR(X513&gt;1,Z513&gt;1),"+", "")))</f>
        <v>+</v>
      </c>
      <c r="AJ513" s="4" t="str">
        <f>IF(AND(OR(AB513&gt;1,AD513&gt;1),OR(AA513&lt;1,AC513&lt;1)),"+/-",IF(OR(AA513&lt;1,AC513&lt;1),"-",IF(OR(AB513&gt;1,AD513&gt;1),"+", "")))</f>
        <v/>
      </c>
    </row>
    <row r="514" spans="1:36" ht="28" x14ac:dyDescent="0.6">
      <c r="A514" t="s">
        <v>1510</v>
      </c>
      <c r="B514" s="3" t="s">
        <v>1511</v>
      </c>
      <c r="C514" s="3" t="s">
        <v>40</v>
      </c>
      <c r="D514" s="3" t="s">
        <v>984</v>
      </c>
      <c r="E514">
        <f>[1]Feuil15!B1057/[1]Feuil15!$E$5</f>
        <v>1.125390885939211</v>
      </c>
      <c r="F514">
        <f>[1]Feuil15!B1057/[1]Feuil15!$E$6</f>
        <v>0.95482834249869086</v>
      </c>
      <c r="G514">
        <f>[1]Feuil15!I1057/[1]Feuil15!$L$5</f>
        <v>1.0444716188858871</v>
      </c>
      <c r="H514">
        <f>[1]Feuil15!I1057/[1]Feuil15!$L$6</f>
        <v>0.84260844957357017</v>
      </c>
      <c r="I514">
        <f>[1]Feuil15!P1057/[1]Feuil15!$S$5</f>
        <v>1.122153792110445</v>
      </c>
      <c r="J514">
        <f>[1]Feuil15!P1057/[1]Feuil15!$S$6</f>
        <v>0.93256834487861984</v>
      </c>
      <c r="K514">
        <f>[2]Feuil15!B1057/[2]Feuil15!$E$5</f>
        <v>1.3295079436751445</v>
      </c>
      <c r="L514">
        <f>[2]Feuil15!B1057/[2]Feuil15!$E$6</f>
        <v>0.93838757877823942</v>
      </c>
      <c r="M514">
        <f>[2]Feuil15!I1057/[2]Feuil15!$L$5</f>
        <v>1.1509345192075826</v>
      </c>
      <c r="N514">
        <f>[2]Feuil15!I1057/[2]Feuil15!$L$6</f>
        <v>0.9601938004237619</v>
      </c>
      <c r="O514">
        <f>[3]Feuil15!B1057/[3]Feuil15!$E$5</f>
        <v>1.3074837112114965</v>
      </c>
      <c r="P514">
        <f>[3]Feuil15!B1057/[3]Feuil15!$E$6</f>
        <v>0.79551361236062179</v>
      </c>
      <c r="Q514">
        <f>[3]Feuil15!I1057/[3]Feuil15!$L$5</f>
        <v>1.2034292497830053</v>
      </c>
      <c r="R514">
        <f>[3]Feuil15!I1057/[3]Feuil15!$L$6</f>
        <v>0.74034804253631248</v>
      </c>
      <c r="S514">
        <f>[4]Feuil15!B1057/[4]Feuil15!$E$5</f>
        <v>1.9334868675336223</v>
      </c>
      <c r="T514">
        <f>[4]Feuil15!B1057/[4]Feuil15!$E$6</f>
        <v>1.0148342298262021</v>
      </c>
      <c r="U514">
        <f>[4]Feuil15!I1057/[4]Feuil15!$L$5</f>
        <v>1.1523214990308168</v>
      </c>
      <c r="V514">
        <f>[4]Feuil15!I1057/[4]Feuil15!$L$6</f>
        <v>0.88719542781837557</v>
      </c>
      <c r="W514">
        <f>[5]Feuil15!B1057/[5]Feuil15!$E$5</f>
        <v>1.2910740573891373</v>
      </c>
      <c r="X514">
        <f>[5]Feuil15!B1057/[5]Feuil15!$E$6</f>
        <v>1.0391857417652008</v>
      </c>
      <c r="Y514">
        <f>[5]Feuil15!I1057/[5]Feuil15!$L$5</f>
        <v>1.2658270036874673</v>
      </c>
      <c r="Z514">
        <f>[5]Feuil15!I1057/[5]Feuil15!$L$6</f>
        <v>0.94427276263041238</v>
      </c>
      <c r="AA514">
        <f>[6]Feuil15!B1057/[6]Feuil15!$E$5</f>
        <v>1.4110877731823686</v>
      </c>
      <c r="AB514">
        <f>[6]Feuil15!B1057/[6]Feuil15!$E$6</f>
        <v>0.72887677238938509</v>
      </c>
      <c r="AC514">
        <f>[6]Feuil15!I1057/[6]Feuil15!$L$5</f>
        <v>1.3867556306870734</v>
      </c>
      <c r="AD514">
        <f>[6]Feuil15!I1057/[6]Feuil15!$L$6</f>
        <v>0.93856108693365659</v>
      </c>
      <c r="AE514" s="4" t="str">
        <f>IF(AND(OR(F514&gt;1,H514&gt;1,J514&gt;1),OR(E514&lt;1,G514&lt;1,I514&lt;1)),"+/-",IF(OR(E514&lt;1,G514&lt;1,I514&lt;1),"-",IF(OR(F514&gt;1,H514&gt;1,J514&gt;1),"+", "")))</f>
        <v/>
      </c>
      <c r="AF514" s="4" t="str">
        <f>IF(AND(OR(L514&gt;1,N514&gt;1),OR(K514&lt;1,M514&lt;1)),"+/-",IF(OR(K514&lt;1,M514&lt;1),"-",IF(OR(L514&gt;1,N514&gt;1),"+", "")))</f>
        <v/>
      </c>
      <c r="AG514" s="4" t="str">
        <f>IF(AND(OR(P514&gt;1,R514&gt;1),OR(O514&lt;1,Q514&lt;1)),"+/-",IF(OR(O514&lt;1,Q514&lt;1),"-",IF(OR(P514&gt;1,R514&gt;1),"+", "")))</f>
        <v/>
      </c>
      <c r="AH514" s="4" t="str">
        <f>IF(AND(OR(T514&gt;1,V514&gt;1),OR(S514&lt;1,U514&lt;1)),"+/-",IF(OR(S514&lt;1,U514&lt;1),"-",IF(OR(T514&gt;1,V514&gt;1),"+", "")))</f>
        <v>+</v>
      </c>
      <c r="AI514" s="4" t="str">
        <f>IF(AND(OR(X514&gt;1,Z514&gt;1),OR(W514&lt;1,Y514&lt;1)),"+/-",IF(OR(W514&lt;1,Y514&lt;1),"-",IF(OR(X514&gt;1,Z514&gt;1),"+", "")))</f>
        <v>+</v>
      </c>
      <c r="AJ514" s="4" t="str">
        <f>IF(AND(OR(AB514&gt;1,AD514&gt;1),OR(AA514&lt;1,AC514&lt;1)),"+/-",IF(OR(AA514&lt;1,AC514&lt;1),"-",IF(OR(AB514&gt;1,AD514&gt;1),"+", "")))</f>
        <v/>
      </c>
    </row>
    <row r="515" spans="1:36" ht="28" x14ac:dyDescent="0.6">
      <c r="A515" t="s">
        <v>96</v>
      </c>
      <c r="B515" s="3" t="s">
        <v>97</v>
      </c>
      <c r="C515" s="3" t="s">
        <v>98</v>
      </c>
      <c r="D515" s="3" t="s">
        <v>98</v>
      </c>
      <c r="E515">
        <f>[1]Feuil15!B1058/[1]Feuil15!$E$5</f>
        <v>1.1058317725142441</v>
      </c>
      <c r="F515">
        <f>[1]Feuil15!B1058/[1]Feuil15!$E$6</f>
        <v>0.93823357877202429</v>
      </c>
      <c r="G515">
        <f>[1]Feuil15!I1058/[1]Feuil15!$L$5</f>
        <v>1.2101719709353955</v>
      </c>
      <c r="H515">
        <f>[1]Feuil15!I1058/[1]Feuil15!$L$6</f>
        <v>0.97628418973696562</v>
      </c>
      <c r="I515">
        <f>[1]Feuil15!P1058/[1]Feuil15!$S$5</f>
        <v>1.2131418330618682</v>
      </c>
      <c r="J515">
        <f>[1]Feuil15!P1058/[1]Feuil15!$S$6</f>
        <v>1.0081841538260137</v>
      </c>
      <c r="K515">
        <f>[2]Feuil15!B1058/[2]Feuil15!$E$5</f>
        <v>1.0126922939390848</v>
      </c>
      <c r="L515">
        <f>[2]Feuil15!B1058/[2]Feuil15!$E$6</f>
        <v>0.71477411946105474</v>
      </c>
      <c r="M515">
        <f>[2]Feuil15!I1058/[2]Feuil15!$L$5</f>
        <v>1.1112433082209823</v>
      </c>
      <c r="N515">
        <f>[2]Feuil15!I1058/[2]Feuil15!$L$6</f>
        <v>0.92708048764651996</v>
      </c>
      <c r="O515">
        <f>[3]Feuil15!B1058/[3]Feuil15!$E$5</f>
        <v>1.1533101341476375</v>
      </c>
      <c r="P515">
        <f>[3]Feuil15!B1058/[3]Feuil15!$E$6</f>
        <v>0.7017096298184714</v>
      </c>
      <c r="Q515">
        <f>[3]Feuil15!I1058/[3]Feuil15!$L$5</f>
        <v>1.8415061278022262</v>
      </c>
      <c r="R515">
        <f>[3]Feuil15!I1058/[3]Feuil15!$L$6</f>
        <v>1.1328920726190046</v>
      </c>
      <c r="S515">
        <f>[4]Feuil15!B1058/[4]Feuil15!$E$5</f>
        <v>1.4042245445051322</v>
      </c>
      <c r="T515">
        <f>[4]Feuil15!B1058/[4]Feuil15!$E$6</f>
        <v>0.73703895177924417</v>
      </c>
      <c r="U515">
        <f>[4]Feuil15!I1058/[4]Feuil15!$L$5</f>
        <v>1.2043774728258823</v>
      </c>
      <c r="V515">
        <f>[4]Feuil15!I1058/[4]Feuil15!$L$6</f>
        <v>0.92727436584084522</v>
      </c>
      <c r="W515">
        <f>[5]Feuil15!B1058/[5]Feuil15!$E$5</f>
        <v>1.0946779888844609</v>
      </c>
      <c r="X515">
        <f>[5]Feuil15!B1058/[5]Feuil15!$E$6</f>
        <v>0.88110651078636415</v>
      </c>
      <c r="Y515">
        <f>[5]Feuil15!I1058/[5]Feuil15!$L$5</f>
        <v>1.2327445071573728</v>
      </c>
      <c r="Z515">
        <f>[5]Feuil15!I1058/[5]Feuil15!$L$6</f>
        <v>0.91959411357159015</v>
      </c>
      <c r="AA515">
        <f>[6]Feuil15!B1058/[6]Feuil15!$E$5</f>
        <v>1.5493402235659386</v>
      </c>
      <c r="AB515">
        <f>[6]Feuil15!B1058/[6]Feuil15!$E$6</f>
        <v>0.80028905568288977</v>
      </c>
      <c r="AC515">
        <f>[6]Feuil15!I1058/[6]Feuil15!$L$5</f>
        <v>1.2063788996008999</v>
      </c>
      <c r="AD515">
        <f>[6]Feuil15!I1058/[6]Feuil15!$L$6</f>
        <v>0.81648148109718988</v>
      </c>
      <c r="AE515" s="4" t="str">
        <f>IF(AND(OR(F515&gt;1,H515&gt;1,J515&gt;1),OR(E515&lt;1,G515&lt;1,I515&lt;1)),"+/-",IF(OR(E515&lt;1,G515&lt;1,I515&lt;1),"-",IF(OR(F515&gt;1,H515&gt;1,J515&gt;1),"+", "")))</f>
        <v>+</v>
      </c>
      <c r="AF515" s="4" t="str">
        <f>IF(AND(OR(L515&gt;1,N515&gt;1),OR(K515&lt;1,M515&lt;1)),"+/-",IF(OR(K515&lt;1,M515&lt;1),"-",IF(OR(L515&gt;1,N515&gt;1),"+", "")))</f>
        <v/>
      </c>
      <c r="AG515" s="4" t="str">
        <f>IF(AND(OR(P515&gt;1,R515&gt;1),OR(O515&lt;1,Q515&lt;1)),"+/-",IF(OR(O515&lt;1,Q515&lt;1),"-",IF(OR(P515&gt;1,R515&gt;1),"+", "")))</f>
        <v>+</v>
      </c>
      <c r="AH515" s="4" t="str">
        <f>IF(AND(OR(T515&gt;1,V515&gt;1),OR(S515&lt;1,U515&lt;1)),"+/-",IF(OR(S515&lt;1,U515&lt;1),"-",IF(OR(T515&gt;1,V515&gt;1),"+", "")))</f>
        <v/>
      </c>
      <c r="AI515" s="4" t="str">
        <f>IF(AND(OR(X515&gt;1,Z515&gt;1),OR(W515&lt;1,Y515&lt;1)),"+/-",IF(OR(W515&lt;1,Y515&lt;1),"-",IF(OR(X515&gt;1,Z515&gt;1),"+", "")))</f>
        <v/>
      </c>
      <c r="AJ515" s="4" t="str">
        <f>IF(AND(OR(AB515&gt;1,AD515&gt;1),OR(AA515&lt;1,AC515&lt;1)),"+/-",IF(OR(AA515&lt;1,AC515&lt;1),"-",IF(OR(AB515&gt;1,AD515&gt;1),"+", "")))</f>
        <v/>
      </c>
    </row>
    <row r="516" spans="1:36" ht="28" x14ac:dyDescent="0.6">
      <c r="A516" t="s">
        <v>1512</v>
      </c>
      <c r="B516" s="3" t="s">
        <v>1513</v>
      </c>
      <c r="C516" s="3" t="s">
        <v>533</v>
      </c>
      <c r="D516" s="3" t="s">
        <v>1514</v>
      </c>
      <c r="E516">
        <f>[1]Feuil15!B1064/[1]Feuil15!$E$5</f>
        <v>1.0676175567361765</v>
      </c>
      <c r="F516">
        <f>[1]Feuil15!B1064/[1]Feuil15!$E$6</f>
        <v>0.90581105183747568</v>
      </c>
      <c r="G516">
        <f>[1]Feuil15!I1064/[1]Feuil15!$L$5</f>
        <v>1.0905820813746032</v>
      </c>
      <c r="H516">
        <f>[1]Feuil15!I1064/[1]Feuil15!$L$6</f>
        <v>0.8798072251115604</v>
      </c>
      <c r="I516">
        <f>[1]Feuil15!P1064/[1]Feuil15!$S$5</f>
        <v>1.0748782895470712</v>
      </c>
      <c r="J516">
        <f>[1]Feuil15!P1064/[1]Feuil15!$S$6</f>
        <v>0.89327993584877163</v>
      </c>
      <c r="K516">
        <f>[2]Feuil15!B1064/[2]Feuil15!$E$5</f>
        <v>1.228445054159123</v>
      </c>
      <c r="L516">
        <f>[2]Feuil15!B1064/[2]Feuil15!$E$6</f>
        <v>0.86705580475730548</v>
      </c>
      <c r="M516">
        <f>[2]Feuil15!I1064/[2]Feuil15!$L$5</f>
        <v>1.0972478326734201</v>
      </c>
      <c r="N516">
        <f>[2]Feuil15!I1064/[2]Feuil15!$L$6</f>
        <v>0.91540443776663294</v>
      </c>
      <c r="O516">
        <f>[3]Feuil15!B1064/[3]Feuil15!$E$5</f>
        <v>1.2346447652806527</v>
      </c>
      <c r="P516">
        <f>[3]Feuil15!B1064/[3]Feuil15!$E$6</f>
        <v>0.75119614018018821</v>
      </c>
      <c r="Q516">
        <f>[3]Feuil15!I1064/[3]Feuil15!$L$5</f>
        <v>1.3502773652563411</v>
      </c>
      <c r="R516">
        <f>[3]Feuil15!I1064/[3]Feuil15!$L$6</f>
        <v>0.83068880403968637</v>
      </c>
      <c r="S516">
        <f>[4]Feuil15!B1064/[4]Feuil15!$E$5</f>
        <v>1.2807223309598237</v>
      </c>
      <c r="T516">
        <f>[4]Feuil15!B1064/[4]Feuil15!$E$6</f>
        <v>0.67221602700553618</v>
      </c>
      <c r="U516">
        <f>[4]Feuil15!I1064/[4]Feuil15!$L$5</f>
        <v>1.089610805278441</v>
      </c>
      <c r="V516">
        <f>[4]Feuil15!I1064/[4]Feuil15!$L$6</f>
        <v>0.83891320725821039</v>
      </c>
      <c r="W516">
        <f>[5]Feuil15!B1064/[5]Feuil15!$E$5</f>
        <v>0.98574509873236926</v>
      </c>
      <c r="X516">
        <f>[5]Feuil15!B1064/[5]Feuil15!$E$6</f>
        <v>0.79342640784614304</v>
      </c>
      <c r="Y516">
        <f>[5]Feuil15!I1064/[5]Feuil15!$L$5</f>
        <v>1.2211589562411991</v>
      </c>
      <c r="Z516">
        <f>[5]Feuil15!I1064/[5]Feuil15!$L$6</f>
        <v>0.91095160544185239</v>
      </c>
      <c r="AA516">
        <f>[6]Feuil15!B1064/[6]Feuil15!$E$5</f>
        <v>1.5654798356951451</v>
      </c>
      <c r="AB516">
        <f>[6]Feuil15!B1064/[6]Feuil15!$E$6</f>
        <v>0.80862573651871217</v>
      </c>
      <c r="AC516">
        <f>[6]Feuil15!I1064/[6]Feuil15!$L$5</f>
        <v>1.2004327339860916</v>
      </c>
      <c r="AD516">
        <f>[6]Feuil15!I1064/[6]Feuil15!$L$6</f>
        <v>0.8124570953012894</v>
      </c>
      <c r="AE516" s="4" t="str">
        <f>IF(AND(OR(F516&gt;1,H516&gt;1,J516&gt;1),OR(E516&lt;1,G516&lt;1,I516&lt;1)),"+/-",IF(OR(E516&lt;1,G516&lt;1,I516&lt;1),"-",IF(OR(F516&gt;1,H516&gt;1,J516&gt;1),"+", "")))</f>
        <v/>
      </c>
      <c r="AF516" s="4" t="str">
        <f>IF(AND(OR(L516&gt;1,N516&gt;1),OR(K516&lt;1,M516&lt;1)),"+/-",IF(OR(K516&lt;1,M516&lt;1),"-",IF(OR(L516&gt;1,N516&gt;1),"+", "")))</f>
        <v/>
      </c>
      <c r="AG516" s="4" t="str">
        <f>IF(AND(OR(P516&gt;1,R516&gt;1),OR(O516&lt;1,Q516&lt;1)),"+/-",IF(OR(O516&lt;1,Q516&lt;1),"-",IF(OR(P516&gt;1,R516&gt;1),"+", "")))</f>
        <v/>
      </c>
      <c r="AH516" s="4" t="str">
        <f>IF(AND(OR(T516&gt;1,V516&gt;1),OR(S516&lt;1,U516&lt;1)),"+/-",IF(OR(S516&lt;1,U516&lt;1),"-",IF(OR(T516&gt;1,V516&gt;1),"+", "")))</f>
        <v/>
      </c>
      <c r="AI516" s="4" t="str">
        <f>IF(AND(OR(X516&gt;1,Z516&gt;1),OR(W516&lt;1,Y516&lt;1)),"+/-",IF(OR(W516&lt;1,Y516&lt;1),"-",IF(OR(X516&gt;1,Z516&gt;1),"+", "")))</f>
        <v>-</v>
      </c>
      <c r="AJ516" s="4" t="str">
        <f>IF(AND(OR(AB516&gt;1,AD516&gt;1),OR(AA516&lt;1,AC516&lt;1)),"+/-",IF(OR(AA516&lt;1,AC516&lt;1),"-",IF(OR(AB516&gt;1,AD516&gt;1),"+", "")))</f>
        <v/>
      </c>
    </row>
    <row r="517" spans="1:36" ht="28" x14ac:dyDescent="0.6">
      <c r="A517" t="s">
        <v>63</v>
      </c>
      <c r="B517" s="3" t="s">
        <v>64</v>
      </c>
      <c r="C517" s="3" t="s">
        <v>65</v>
      </c>
      <c r="D517" s="3" t="s">
        <v>66</v>
      </c>
      <c r="E517">
        <f>[1]Feuil15!B1065/[1]Feuil15!$E$5</f>
        <v>1.1825315755220318</v>
      </c>
      <c r="F517">
        <f>[1]Feuil15!B1065/[1]Feuil15!$E$6</f>
        <v>1.0033088754453066</v>
      </c>
      <c r="G517">
        <f>[1]Feuil15!I1065/[1]Feuil15!$L$5</f>
        <v>1.0563370996908032</v>
      </c>
      <c r="H517">
        <f>[1]Feuil15!I1065/[1]Feuil15!$L$6</f>
        <v>0.85218071003876106</v>
      </c>
      <c r="I517">
        <f>[1]Feuil15!P1065/[1]Feuil15!$S$5</f>
        <v>1.0430226783561307</v>
      </c>
      <c r="J517">
        <f>[1]Feuil15!P1065/[1]Feuil15!$S$6</f>
        <v>0.86680626101712399</v>
      </c>
      <c r="K517">
        <f>[2]Feuil15!B1065/[2]Feuil15!$E$5</f>
        <v>1.2028075163057728</v>
      </c>
      <c r="L517">
        <f>[2]Feuil15!B1065/[2]Feuil15!$E$6</f>
        <v>0.84896042805309579</v>
      </c>
      <c r="M517">
        <f>[2]Feuil15!I1065/[2]Feuil15!$L$5</f>
        <v>1.0767839380677213</v>
      </c>
      <c r="N517">
        <f>[2]Feuil15!I1065/[2]Feuil15!$L$6</f>
        <v>0.89833195935452859</v>
      </c>
      <c r="O517">
        <f>[3]Feuil15!B1065/[3]Feuil15!$E$5</f>
        <v>1.380432234131421</v>
      </c>
      <c r="P517">
        <f>[3]Feuil15!B1065/[3]Feuil15!$E$6</f>
        <v>0.83989775457729965</v>
      </c>
      <c r="Q517">
        <f>[3]Feuil15!I1065/[3]Feuil15!$L$5</f>
        <v>1.3133758133234137</v>
      </c>
      <c r="R517">
        <f>[3]Feuil15!I1065/[3]Feuil15!$L$6</f>
        <v>0.80798701933151096</v>
      </c>
      <c r="S517">
        <f>[4]Feuil15!B1065/[4]Feuil15!$E$5</f>
        <v>1.3608148437886989</v>
      </c>
      <c r="T517">
        <f>[4]Feuil15!B1065/[4]Feuil15!$E$6</f>
        <v>0.71425439040813798</v>
      </c>
      <c r="U517">
        <f>[4]Feuil15!I1065/[4]Feuil15!$L$5</f>
        <v>1.1864334906697909</v>
      </c>
      <c r="V517">
        <f>[4]Feuil15!I1065/[4]Feuil15!$L$6</f>
        <v>0.91345893417604629</v>
      </c>
      <c r="W517">
        <f>[5]Feuil15!B1065/[5]Feuil15!$E$5</f>
        <v>1.2736688475239148</v>
      </c>
      <c r="X517">
        <f>[5]Feuil15!B1065/[5]Feuil15!$E$6</f>
        <v>1.0251762852039352</v>
      </c>
      <c r="Y517">
        <f>[5]Feuil15!I1065/[5]Feuil15!$L$5</f>
        <v>1.2196952602714437</v>
      </c>
      <c r="Z517">
        <f>[5]Feuil15!I1065/[5]Feuil15!$L$6</f>
        <v>0.90985972777374624</v>
      </c>
      <c r="AA517">
        <f>[6]Feuil15!B1065/[6]Feuil15!$E$5</f>
        <v>1.0782305564101426</v>
      </c>
      <c r="AB517">
        <f>[6]Feuil15!B1065/[6]Feuil15!$E$6</f>
        <v>0.55694424031145395</v>
      </c>
      <c r="AC517">
        <f>[6]Feuil15!I1065/[6]Feuil15!$L$5</f>
        <v>1.1260291320808555</v>
      </c>
      <c r="AD517">
        <f>[6]Feuil15!I1065/[6]Feuil15!$L$6</f>
        <v>0.76210047591524888</v>
      </c>
      <c r="AE517" s="4" t="str">
        <f>IF(AND(OR(F517&gt;1,H517&gt;1,J517&gt;1),OR(E517&lt;1,G517&lt;1,I517&lt;1)),"+/-",IF(OR(E517&lt;1,G517&lt;1,I517&lt;1),"-",IF(OR(F517&gt;1,H517&gt;1,J517&gt;1),"+", "")))</f>
        <v>+</v>
      </c>
      <c r="AF517" s="4" t="str">
        <f>IF(AND(OR(L517&gt;1,N517&gt;1),OR(K517&lt;1,M517&lt;1)),"+/-",IF(OR(K517&lt;1,M517&lt;1),"-",IF(OR(L517&gt;1,N517&gt;1),"+", "")))</f>
        <v/>
      </c>
      <c r="AG517" s="4" t="str">
        <f>IF(AND(OR(P517&gt;1,R517&gt;1),OR(O517&lt;1,Q517&lt;1)),"+/-",IF(OR(O517&lt;1,Q517&lt;1),"-",IF(OR(P517&gt;1,R517&gt;1),"+", "")))</f>
        <v/>
      </c>
      <c r="AH517" s="4" t="str">
        <f>IF(AND(OR(T517&gt;1,V517&gt;1),OR(S517&lt;1,U517&lt;1)),"+/-",IF(OR(S517&lt;1,U517&lt;1),"-",IF(OR(T517&gt;1,V517&gt;1),"+", "")))</f>
        <v/>
      </c>
      <c r="AI517" s="4" t="str">
        <f>IF(AND(OR(X517&gt;1,Z517&gt;1),OR(W517&lt;1,Y517&lt;1)),"+/-",IF(OR(W517&lt;1,Y517&lt;1),"-",IF(OR(X517&gt;1,Z517&gt;1),"+", "")))</f>
        <v>+</v>
      </c>
      <c r="AJ517" s="4" t="str">
        <f>IF(AND(OR(AB517&gt;1,AD517&gt;1),OR(AA517&lt;1,AC517&lt;1)),"+/-",IF(OR(AA517&lt;1,AC517&lt;1),"-",IF(OR(AB517&gt;1,AD517&gt;1),"+", "")))</f>
        <v/>
      </c>
    </row>
    <row r="518" spans="1:36" ht="28" x14ac:dyDescent="0.6">
      <c r="A518" t="s">
        <v>90</v>
      </c>
      <c r="B518" s="3" t="s">
        <v>91</v>
      </c>
      <c r="C518" s="3" t="s">
        <v>92</v>
      </c>
      <c r="D518" s="5" t="s">
        <v>93</v>
      </c>
      <c r="E518">
        <f>[1]Feuil15!B1067/[1]Feuil15!$E$5</f>
        <v>1.1827868451437862</v>
      </c>
      <c r="F518">
        <f>[1]Feuil15!B1067/[1]Feuil15!$E$6</f>
        <v>1.0035254567886205</v>
      </c>
      <c r="G518">
        <f>[1]Feuil15!I1067/[1]Feuil15!$L$5</f>
        <v>1.0077084095170685</v>
      </c>
      <c r="H518">
        <f>[1]Feuil15!I1067/[1]Feuil15!$L$6</f>
        <v>0.81295040019483145</v>
      </c>
      <c r="I518">
        <f>[1]Feuil15!P1067/[1]Feuil15!$S$5</f>
        <v>0.99455522201221036</v>
      </c>
      <c r="J518">
        <f>[1]Feuil15!P1067/[1]Feuil15!$S$6</f>
        <v>0.82652727621048716</v>
      </c>
      <c r="K518">
        <f>[2]Feuil15!B1067/[2]Feuil15!$E$5</f>
        <v>1.1803264498325206</v>
      </c>
      <c r="L518">
        <f>[2]Feuil15!B1067/[2]Feuil15!$E$6</f>
        <v>0.83309293840284782</v>
      </c>
      <c r="M518">
        <f>[2]Feuil15!I1067/[2]Feuil15!$L$5</f>
        <v>1.1233018212122925</v>
      </c>
      <c r="N518">
        <f>[2]Feuil15!I1067/[2]Feuil15!$L$6</f>
        <v>0.93714058161655511</v>
      </c>
      <c r="O518">
        <f>[3]Feuil15!B1067/[3]Feuil15!$E$5</f>
        <v>1.1913331510402705</v>
      </c>
      <c r="P518">
        <f>[3]Feuil15!B1067/[3]Feuil15!$E$6</f>
        <v>0.7248440117321705</v>
      </c>
      <c r="Q518">
        <f>[3]Feuil15!I1067/[3]Feuil15!$L$5</f>
        <v>1.3161400789066942</v>
      </c>
      <c r="R518">
        <f>[3]Feuil15!I1067/[3]Feuil15!$L$6</f>
        <v>0.80968759176981675</v>
      </c>
      <c r="S518">
        <f>[4]Feuil15!B1067/[4]Feuil15!$E$5</f>
        <v>1.556184695579125</v>
      </c>
      <c r="T518">
        <f>[4]Feuil15!B1067/[4]Feuil15!$E$6</f>
        <v>0.8167986674871488</v>
      </c>
      <c r="U518">
        <f>[4]Feuil15!I1067/[4]Feuil15!$L$5</f>
        <v>1.1240178064905653</v>
      </c>
      <c r="V518">
        <f>[4]Feuil15!I1067/[4]Feuil15!$L$6</f>
        <v>0.86540384740161858</v>
      </c>
      <c r="W518">
        <f>[5]Feuil15!B1067/[5]Feuil15!$E$5</f>
        <v>1.2666697205247617</v>
      </c>
      <c r="X518">
        <f>[5]Feuil15!B1067/[5]Feuil15!$E$6</f>
        <v>1.0195426866193331</v>
      </c>
      <c r="Y518">
        <f>[5]Feuil15!I1067/[5]Feuil15!$L$5</f>
        <v>1.2807263173459875</v>
      </c>
      <c r="Z518">
        <f>[5]Feuil15!I1067/[5]Feuil15!$L$6</f>
        <v>0.95538724828180355</v>
      </c>
      <c r="AA518">
        <f>[6]Feuil15!B1067/[6]Feuil15!$E$5</f>
        <v>1.484350754371061</v>
      </c>
      <c r="AB518">
        <f>[6]Feuil15!B1067/[6]Feuil15!$E$6</f>
        <v>0.76671969490582659</v>
      </c>
      <c r="AC518">
        <f>[6]Feuil15!I1067/[6]Feuil15!$L$5</f>
        <v>0.90909029783384754</v>
      </c>
      <c r="AD518">
        <f>[6]Feuil15!I1067/[6]Feuil15!$L$6</f>
        <v>0.6152755101005345</v>
      </c>
      <c r="AE518" s="4" t="str">
        <f>IF(AND(OR(F518&gt;1,H518&gt;1,J518&gt;1),OR(E518&lt;1,G518&lt;1,I518&lt;1)),"+/-",IF(OR(E518&lt;1,G518&lt;1,I518&lt;1),"-",IF(OR(F518&gt;1,H518&gt;1,J518&gt;1),"+", "")))</f>
        <v>+/-</v>
      </c>
      <c r="AF518" s="4" t="str">
        <f>IF(AND(OR(L518&gt;1,N518&gt;1),OR(K518&lt;1,M518&lt;1)),"+/-",IF(OR(K518&lt;1,M518&lt;1),"-",IF(OR(L518&gt;1,N518&gt;1),"+", "")))</f>
        <v/>
      </c>
      <c r="AG518" s="4" t="str">
        <f>IF(AND(OR(P518&gt;1,R518&gt;1),OR(O518&lt;1,Q518&lt;1)),"+/-",IF(OR(O518&lt;1,Q518&lt;1),"-",IF(OR(P518&gt;1,R518&gt;1),"+", "")))</f>
        <v/>
      </c>
      <c r="AH518" s="4" t="str">
        <f>IF(AND(OR(T518&gt;1,V518&gt;1),OR(S518&lt;1,U518&lt;1)),"+/-",IF(OR(S518&lt;1,U518&lt;1),"-",IF(OR(T518&gt;1,V518&gt;1),"+", "")))</f>
        <v/>
      </c>
      <c r="AI518" s="4" t="str">
        <f>IF(AND(OR(X518&gt;1,Z518&gt;1),OR(W518&lt;1,Y518&lt;1)),"+/-",IF(OR(W518&lt;1,Y518&lt;1),"-",IF(OR(X518&gt;1,Z518&gt;1),"+", "")))</f>
        <v>+</v>
      </c>
      <c r="AJ518" s="4" t="str">
        <f>IF(AND(OR(AB518&gt;1,AD518&gt;1),OR(AA518&lt;1,AC518&lt;1)),"+/-",IF(OR(AA518&lt;1,AC518&lt;1),"-",IF(OR(AB518&gt;1,AD518&gt;1),"+", "")))</f>
        <v>-</v>
      </c>
    </row>
    <row r="519" spans="1:36" ht="28" x14ac:dyDescent="0.6">
      <c r="A519" t="s">
        <v>1515</v>
      </c>
      <c r="B519" s="3" t="s">
        <v>1516</v>
      </c>
      <c r="C519" s="3" t="s">
        <v>1517</v>
      </c>
      <c r="D519" s="5" t="s">
        <v>1518</v>
      </c>
      <c r="E519">
        <f>[1]Feuil15!B1070/[1]Feuil15!$E$5</f>
        <v>1.0600282664797374</v>
      </c>
      <c r="F519">
        <f>[1]Feuil15!B1070/[1]Feuil15!$E$6</f>
        <v>0.89937198295320131</v>
      </c>
      <c r="G519">
        <f>[1]Feuil15!I1070/[1]Feuil15!$L$5</f>
        <v>1.117933258215178</v>
      </c>
      <c r="H519">
        <f>[1]Feuil15!I1070/[1]Feuil15!$L$6</f>
        <v>0.90187228872356373</v>
      </c>
      <c r="I519">
        <f>[1]Feuil15!P1070/[1]Feuil15!$S$5</f>
        <v>1.1913262143378467</v>
      </c>
      <c r="J519">
        <f>[1]Feuil15!P1070/[1]Feuil15!$S$6</f>
        <v>0.99005423652857993</v>
      </c>
      <c r="K519">
        <f>[2]Feuil15!B1070/[2]Feuil15!$E$5</f>
        <v>1.0744035947042929</v>
      </c>
      <c r="L519">
        <f>[2]Feuil15!B1070/[2]Feuil15!$E$6</f>
        <v>0.75833092435553451</v>
      </c>
      <c r="M519">
        <f>[2]Feuil15!I1070/[2]Feuil15!$L$5</f>
        <v>1.0775847029395258</v>
      </c>
      <c r="N519">
        <f>[2]Feuil15!I1070/[2]Feuil15!$L$6</f>
        <v>0.89900001600994384</v>
      </c>
      <c r="O519">
        <f>[3]Feuil15!B1070/[3]Feuil15!$E$5</f>
        <v>1.3805192149644097</v>
      </c>
      <c r="P519">
        <f>[3]Feuil15!B1070/[3]Feuil15!$E$6</f>
        <v>0.83995067641186139</v>
      </c>
      <c r="Q519">
        <f>[3]Feuil15!I1070/[3]Feuil15!$L$5</f>
        <v>1.2777174681600676</v>
      </c>
      <c r="R519">
        <f>[3]Feuil15!I1070/[3]Feuil15!$L$6</f>
        <v>0.78605005374211068</v>
      </c>
      <c r="S519">
        <f>[4]Feuil15!B1070/[4]Feuil15!$E$5</f>
        <v>1.2445374673229577</v>
      </c>
      <c r="T519">
        <f>[4]Feuil15!B1070/[4]Feuil15!$E$6</f>
        <v>0.65322358447235895</v>
      </c>
      <c r="U519">
        <f>[4]Feuil15!I1070/[4]Feuil15!$L$5</f>
        <v>1.4786177557551785</v>
      </c>
      <c r="V519">
        <f>[4]Feuil15!I1070/[4]Feuil15!$L$6</f>
        <v>1.138417458582867</v>
      </c>
      <c r="W519">
        <f>[5]Feuil15!B1070/[5]Feuil15!$E$5</f>
        <v>1.1515096636491249</v>
      </c>
      <c r="X519">
        <f>[5]Feuil15!B1070/[5]Feuil15!$E$6</f>
        <v>0.92685033605964628</v>
      </c>
      <c r="Y519">
        <f>[5]Feuil15!I1070/[5]Feuil15!$L$5</f>
        <v>1.2419710028773738</v>
      </c>
      <c r="Z519">
        <f>[5]Feuil15!I1070/[5]Feuil15!$L$6</f>
        <v>0.92647683022840288</v>
      </c>
      <c r="AA519">
        <f>[6]Feuil15!B1070/[6]Feuil15!$E$5</f>
        <v>1.3475408934985109</v>
      </c>
      <c r="AB519">
        <f>[6]Feuil15!B1070/[6]Feuil15!$E$6</f>
        <v>0.69605256014713179</v>
      </c>
      <c r="AC519">
        <f>[6]Feuil15!I1070/[6]Feuil15!$L$5</f>
        <v>1.2501792086105681</v>
      </c>
      <c r="AD519">
        <f>[6]Feuil15!I1070/[6]Feuil15!$L$6</f>
        <v>0.8461256842447743</v>
      </c>
      <c r="AE519" s="4" t="str">
        <f>IF(AND(OR(F519&gt;1,H519&gt;1,J519&gt;1),OR(E519&lt;1,G519&lt;1,I519&lt;1)),"+/-",IF(OR(E519&lt;1,G519&lt;1,I519&lt;1),"-",IF(OR(F519&gt;1,H519&gt;1,J519&gt;1),"+", "")))</f>
        <v/>
      </c>
      <c r="AF519" s="4" t="str">
        <f>IF(AND(OR(L519&gt;1,N519&gt;1),OR(K519&lt;1,M519&lt;1)),"+/-",IF(OR(K519&lt;1,M519&lt;1),"-",IF(OR(L519&gt;1,N519&gt;1),"+", "")))</f>
        <v/>
      </c>
      <c r="AG519" s="4" t="str">
        <f>IF(AND(OR(P519&gt;1,R519&gt;1),OR(O519&lt;1,Q519&lt;1)),"+/-",IF(OR(O519&lt;1,Q519&lt;1),"-",IF(OR(P519&gt;1,R519&gt;1),"+", "")))</f>
        <v/>
      </c>
      <c r="AH519" s="4" t="str">
        <f>IF(AND(OR(T519&gt;1,V519&gt;1),OR(S519&lt;1,U519&lt;1)),"+/-",IF(OR(S519&lt;1,U519&lt;1),"-",IF(OR(T519&gt;1,V519&gt;1),"+", "")))</f>
        <v>+</v>
      </c>
      <c r="AI519" s="4" t="str">
        <f>IF(AND(OR(X519&gt;1,Z519&gt;1),OR(W519&lt;1,Y519&lt;1)),"+/-",IF(OR(W519&lt;1,Y519&lt;1),"-",IF(OR(X519&gt;1,Z519&gt;1),"+", "")))</f>
        <v/>
      </c>
      <c r="AJ519" s="4" t="str">
        <f>IF(AND(OR(AB519&gt;1,AD519&gt;1),OR(AA519&lt;1,AC519&lt;1)),"+/-",IF(OR(AA519&lt;1,AC519&lt;1),"-",IF(OR(AB519&gt;1,AD519&gt;1),"+", "")))</f>
        <v/>
      </c>
    </row>
    <row r="520" spans="1:36" ht="28" x14ac:dyDescent="0.6">
      <c r="A520" t="s">
        <v>1519</v>
      </c>
      <c r="B520" s="3" t="s">
        <v>1520</v>
      </c>
      <c r="C520" s="3" t="s">
        <v>473</v>
      </c>
      <c r="D520" s="3" t="s">
        <v>202</v>
      </c>
      <c r="E520">
        <f>[1]Feuil15!B1071/[1]Feuil15!$E$5</f>
        <v>1.0187375398927507</v>
      </c>
      <c r="F520">
        <f>[1]Feuil15!B1071/[1]Feuil15!$E$6</f>
        <v>0.86433921654269674</v>
      </c>
      <c r="G520">
        <f>[1]Feuil15!I1071/[1]Feuil15!$L$5</f>
        <v>1.1606052599543366</v>
      </c>
      <c r="H520">
        <f>[1]Feuil15!I1071/[1]Feuil15!$L$6</f>
        <v>0.93629714869628966</v>
      </c>
      <c r="I520">
        <f>[1]Feuil15!P1071/[1]Feuil15!$S$5</f>
        <v>1.1802051101682536</v>
      </c>
      <c r="J520">
        <f>[1]Feuil15!P1071/[1]Feuil15!$S$6</f>
        <v>0.98081201876700663</v>
      </c>
      <c r="K520">
        <f>[2]Feuil15!B1071/[2]Feuil15!$E$5</f>
        <v>1.0896698886054874</v>
      </c>
      <c r="L520">
        <f>[2]Feuil15!B1071/[2]Feuil15!$E$6</f>
        <v>0.76910611425869424</v>
      </c>
      <c r="M520">
        <f>[2]Feuil15!I1071/[2]Feuil15!$L$5</f>
        <v>1.1314234351147783</v>
      </c>
      <c r="N520">
        <f>[2]Feuil15!I1071/[2]Feuil15!$L$6</f>
        <v>0.94391622626745275</v>
      </c>
      <c r="O520">
        <f>[3]Feuil15!B1071/[3]Feuil15!$E$5</f>
        <v>1.3970917773730334</v>
      </c>
      <c r="P520">
        <f>[3]Feuil15!B1071/[3]Feuil15!$E$6</f>
        <v>0.85003393700983876</v>
      </c>
      <c r="Q520">
        <f>[3]Feuil15!I1071/[3]Feuil15!$L$5</f>
        <v>1.1663859195726027</v>
      </c>
      <c r="R520">
        <f>[3]Feuil15!I1071/[3]Feuil15!$L$6</f>
        <v>0.7175590360240951</v>
      </c>
      <c r="S520">
        <f>[4]Feuil15!B1071/[4]Feuil15!$E$5</f>
        <v>1.3190428848951872</v>
      </c>
      <c r="T520">
        <f>[4]Feuil15!B1071/[4]Feuil15!$E$6</f>
        <v>0.69232943480391207</v>
      </c>
      <c r="U520">
        <f>[4]Feuil15!I1071/[4]Feuil15!$L$5</f>
        <v>1.3077707946619783</v>
      </c>
      <c r="V520">
        <f>[4]Feuil15!I1071/[4]Feuil15!$L$6</f>
        <v>1.0068789575082659</v>
      </c>
      <c r="W520">
        <f>[5]Feuil15!B1071/[5]Feuil15!$E$5</f>
        <v>1.1688517900724917</v>
      </c>
      <c r="X520">
        <f>[5]Feuil15!B1071/[5]Feuil15!$E$6</f>
        <v>0.94080901674717909</v>
      </c>
      <c r="Y520">
        <f>[5]Feuil15!I1071/[5]Feuil15!$L$5</f>
        <v>1.2322230601321347</v>
      </c>
      <c r="Z520">
        <f>[5]Feuil15!I1071/[5]Feuil15!$L$6</f>
        <v>0.919205128171806</v>
      </c>
      <c r="AA520">
        <f>[6]Feuil15!B1071/[6]Feuil15!$E$5</f>
        <v>1.2987358075109692</v>
      </c>
      <c r="AB520">
        <f>[6]Feuil15!B1071/[6]Feuil15!$E$6</f>
        <v>0.67084300605216585</v>
      </c>
      <c r="AC520">
        <f>[6]Feuil15!I1071/[6]Feuil15!$L$5</f>
        <v>1.3433230711537956</v>
      </c>
      <c r="AD520">
        <f>[6]Feuil15!I1071/[6]Feuil15!$L$6</f>
        <v>0.90916577792476716</v>
      </c>
      <c r="AE520" s="4" t="str">
        <f>IF(AND(OR(F520&gt;1,H520&gt;1,J520&gt;1),OR(E520&lt;1,G520&lt;1,I520&lt;1)),"+/-",IF(OR(E520&lt;1,G520&lt;1,I520&lt;1),"-",IF(OR(F520&gt;1,H520&gt;1,J520&gt;1),"+", "")))</f>
        <v/>
      </c>
      <c r="AF520" s="4" t="str">
        <f>IF(AND(OR(L520&gt;1,N520&gt;1),OR(K520&lt;1,M520&lt;1)),"+/-",IF(OR(K520&lt;1,M520&lt;1),"-",IF(OR(L520&gt;1,N520&gt;1),"+", "")))</f>
        <v/>
      </c>
      <c r="AG520" s="4" t="str">
        <f>IF(AND(OR(P520&gt;1,R520&gt;1),OR(O520&lt;1,Q520&lt;1)),"+/-",IF(OR(O520&lt;1,Q520&lt;1),"-",IF(OR(P520&gt;1,R520&gt;1),"+", "")))</f>
        <v/>
      </c>
      <c r="AH520" s="4" t="str">
        <f>IF(AND(OR(T520&gt;1,V520&gt;1),OR(S520&lt;1,U520&lt;1)),"+/-",IF(OR(S520&lt;1,U520&lt;1),"-",IF(OR(T520&gt;1,V520&gt;1),"+", "")))</f>
        <v>+</v>
      </c>
      <c r="AI520" s="4" t="str">
        <f>IF(AND(OR(X520&gt;1,Z520&gt;1),OR(W520&lt;1,Y520&lt;1)),"+/-",IF(OR(W520&lt;1,Y520&lt;1),"-",IF(OR(X520&gt;1,Z520&gt;1),"+", "")))</f>
        <v/>
      </c>
      <c r="AJ520" s="4" t="str">
        <f>IF(AND(OR(AB520&gt;1,AD520&gt;1),OR(AA520&lt;1,AC520&lt;1)),"+/-",IF(OR(AA520&lt;1,AC520&lt;1),"-",IF(OR(AB520&gt;1,AD520&gt;1),"+", "")))</f>
        <v/>
      </c>
    </row>
    <row r="521" spans="1:36" ht="28" x14ac:dyDescent="0.6">
      <c r="A521" t="s">
        <v>153</v>
      </c>
      <c r="B521" s="3" t="s">
        <v>154</v>
      </c>
      <c r="C521" s="3" t="s">
        <v>65</v>
      </c>
      <c r="D521" s="5" t="s">
        <v>152</v>
      </c>
      <c r="E521">
        <f>[1]Feuil15!B1072/[1]Feuil15!$E$5</f>
        <v>1.1182821377460068</v>
      </c>
      <c r="F521">
        <f>[1]Feuil15!B1072/[1]Feuil15!$E$6</f>
        <v>0.94879698544811975</v>
      </c>
      <c r="G521">
        <f>[1]Feuil15!I1072/[1]Feuil15!$L$5</f>
        <v>1.1858247394663943</v>
      </c>
      <c r="H521">
        <f>[1]Feuil15!I1072/[1]Feuil15!$L$6</f>
        <v>0.95664250432536302</v>
      </c>
      <c r="I521">
        <f>[1]Feuil15!P1072/[1]Feuil15!$S$5</f>
        <v>1.1936596365203487</v>
      </c>
      <c r="J521">
        <f>[1]Feuil15!P1072/[1]Feuil15!$S$6</f>
        <v>0.99199343209868662</v>
      </c>
      <c r="K521">
        <f>[2]Feuil15!B1072/[2]Feuil15!$E$5</f>
        <v>0.93355543532246932</v>
      </c>
      <c r="L521">
        <f>[2]Feuil15!B1072/[2]Feuil15!$E$6</f>
        <v>0.65891808226876636</v>
      </c>
      <c r="M521">
        <f>[2]Feuil15!I1072/[2]Feuil15!$L$5</f>
        <v>1.068356417423707</v>
      </c>
      <c r="N521">
        <f>[2]Feuil15!I1072/[2]Feuil15!$L$6</f>
        <v>0.8913011049138283</v>
      </c>
      <c r="O521">
        <f>[3]Feuil15!B1072/[3]Feuil15!$E$5</f>
        <v>1.5604643293140881</v>
      </c>
      <c r="P521">
        <f>[3]Feuil15!B1072/[3]Feuil15!$E$6</f>
        <v>0.94943486096840779</v>
      </c>
      <c r="Q521">
        <f>[3]Feuil15!I1072/[3]Feuil15!$L$5</f>
        <v>1.3411038014487877</v>
      </c>
      <c r="R521">
        <f>[3]Feuil15!I1072/[3]Feuil15!$L$6</f>
        <v>0.82504524002524282</v>
      </c>
      <c r="S521">
        <f>[4]Feuil15!B1072/[4]Feuil15!$E$5</f>
        <v>1.5172124255543677</v>
      </c>
      <c r="T521">
        <f>[4]Feuil15!B1072/[4]Feuil15!$E$6</f>
        <v>0.79634319178712287</v>
      </c>
      <c r="U521">
        <f>[4]Feuil15!I1072/[4]Feuil15!$L$5</f>
        <v>1.2328773143416396</v>
      </c>
      <c r="V521">
        <f>[4]Feuil15!I1072/[4]Feuil15!$L$6</f>
        <v>0.94921696528691513</v>
      </c>
      <c r="W521">
        <f>[5]Feuil15!B1072/[5]Feuil15!$E$5</f>
        <v>1.2343910385939534</v>
      </c>
      <c r="X521">
        <f>[5]Feuil15!B1072/[5]Feuil15!$E$6</f>
        <v>0.99356156970857823</v>
      </c>
      <c r="Y521">
        <f>[5]Feuil15!I1072/[5]Feuil15!$L$5</f>
        <v>1.2957209440503032</v>
      </c>
      <c r="Z521">
        <f>[5]Feuil15!I1072/[5]Feuil15!$L$6</f>
        <v>0.96657283489154522</v>
      </c>
      <c r="AA521">
        <f>[6]Feuil15!B1072/[6]Feuil15!$E$5</f>
        <v>1.2325587309906332</v>
      </c>
      <c r="AB521">
        <f>[6]Feuil15!B1072/[6]Feuil15!$E$6</f>
        <v>0.63666020406280011</v>
      </c>
      <c r="AC521">
        <f>[6]Feuil15!I1072/[6]Feuil15!$L$5</f>
        <v>1.2332466030048845</v>
      </c>
      <c r="AD521">
        <f>[6]Feuil15!I1072/[6]Feuil15!$L$6</f>
        <v>0.83466563723273124</v>
      </c>
      <c r="AE521" s="4" t="str">
        <f>IF(AND(OR(F521&gt;1,H521&gt;1,J521&gt;1),OR(E521&lt;1,G521&lt;1,I521&lt;1)),"+/-",IF(OR(E521&lt;1,G521&lt;1,I521&lt;1),"-",IF(OR(F521&gt;1,H521&gt;1,J521&gt;1),"+", "")))</f>
        <v/>
      </c>
      <c r="AF521" s="4" t="str">
        <f>IF(AND(OR(L521&gt;1,N521&gt;1),OR(K521&lt;1,M521&lt;1)),"+/-",IF(OR(K521&lt;1,M521&lt;1),"-",IF(OR(L521&gt;1,N521&gt;1),"+", "")))</f>
        <v>-</v>
      </c>
      <c r="AG521" s="4" t="str">
        <f>IF(AND(OR(P521&gt;1,R521&gt;1),OR(O521&lt;1,Q521&lt;1)),"+/-",IF(OR(O521&lt;1,Q521&lt;1),"-",IF(OR(P521&gt;1,R521&gt;1),"+", "")))</f>
        <v/>
      </c>
      <c r="AH521" s="4" t="str">
        <f>IF(AND(OR(T521&gt;1,V521&gt;1),OR(S521&lt;1,U521&lt;1)),"+/-",IF(OR(S521&lt;1,U521&lt;1),"-",IF(OR(T521&gt;1,V521&gt;1),"+", "")))</f>
        <v/>
      </c>
      <c r="AI521" s="4" t="str">
        <f>IF(AND(OR(X521&gt;1,Z521&gt;1),OR(W521&lt;1,Y521&lt;1)),"+/-",IF(OR(W521&lt;1,Y521&lt;1),"-",IF(OR(X521&gt;1,Z521&gt;1),"+", "")))</f>
        <v/>
      </c>
      <c r="AJ521" s="4" t="str">
        <f>IF(AND(OR(AB521&gt;1,AD521&gt;1),OR(AA521&lt;1,AC521&lt;1)),"+/-",IF(OR(AA521&lt;1,AC521&lt;1),"-",IF(OR(AB521&gt;1,AD521&gt;1),"+", "")))</f>
        <v/>
      </c>
    </row>
    <row r="522" spans="1:36" ht="28" x14ac:dyDescent="0.6">
      <c r="A522" t="s">
        <v>349</v>
      </c>
      <c r="B522" s="3" t="s">
        <v>350</v>
      </c>
      <c r="C522" s="3" t="s">
        <v>351</v>
      </c>
      <c r="D522" s="5" t="s">
        <v>340</v>
      </c>
      <c r="E522">
        <f>[1]Feuil15!B1073/[1]Feuil15!$E$5</f>
        <v>1.0036889483767517</v>
      </c>
      <c r="F522">
        <f>[1]Feuil15!B1073/[1]Feuil15!$E$6</f>
        <v>0.85157136683493095</v>
      </c>
      <c r="G522">
        <f>[1]Feuil15!I1073/[1]Feuil15!$L$5</f>
        <v>1.0717944591368405</v>
      </c>
      <c r="H522">
        <f>[1]Feuil15!I1073/[1]Feuil15!$L$6</f>
        <v>0.86465065315815359</v>
      </c>
      <c r="I522">
        <f>[1]Feuil15!P1073/[1]Feuil15!$S$5</f>
        <v>1.062982976712666</v>
      </c>
      <c r="J522">
        <f>[1]Feuil15!P1073/[1]Feuil15!$S$6</f>
        <v>0.88339431029567184</v>
      </c>
      <c r="K522">
        <f>[2]Feuil15!B1073/[2]Feuil15!$E$5</f>
        <v>1.1395191975149299</v>
      </c>
      <c r="L522">
        <f>[2]Feuil15!B1073/[2]Feuil15!$E$6</f>
        <v>0.80429053907829506</v>
      </c>
      <c r="M522">
        <f>[2]Feuil15!I1073/[2]Feuil15!$L$5</f>
        <v>1.056886010152192</v>
      </c>
      <c r="N522">
        <f>[2]Feuil15!I1073/[2]Feuil15!$L$6</f>
        <v>0.88173165177236945</v>
      </c>
      <c r="O522">
        <f>[3]Feuil15!B1073/[3]Feuil15!$E$5</f>
        <v>1.3375083768909604</v>
      </c>
      <c r="P522">
        <f>[3]Feuil15!B1073/[3]Feuil15!$E$6</f>
        <v>0.81378154950567327</v>
      </c>
      <c r="Q522">
        <f>[3]Feuil15!I1073/[3]Feuil15!$L$5</f>
        <v>1.0930438112209184</v>
      </c>
      <c r="R522">
        <f>[3]Feuil15!I1073/[3]Feuil15!$L$6</f>
        <v>0.67243907042292128</v>
      </c>
      <c r="S522">
        <f>[4]Feuil15!B1073/[4]Feuil15!$E$5</f>
        <v>2.1235890312000545</v>
      </c>
      <c r="T522">
        <f>[4]Feuil15!B1073/[4]Feuil15!$E$6</f>
        <v>1.1146136418781762</v>
      </c>
      <c r="U522">
        <f>[4]Feuil15!I1073/[4]Feuil15!$L$5</f>
        <v>0.97463872527535311</v>
      </c>
      <c r="V522">
        <f>[4]Feuil15!I1073/[4]Feuil15!$L$6</f>
        <v>0.75039389750715613</v>
      </c>
      <c r="W522">
        <f>[5]Feuil15!B1073/[5]Feuil15!$E$5</f>
        <v>1.1598229190186253</v>
      </c>
      <c r="X522">
        <f>[5]Feuil15!B1073/[5]Feuil15!$E$6</f>
        <v>0.93354167680667366</v>
      </c>
      <c r="Y522">
        <f>[5]Feuil15!I1073/[5]Feuil15!$L$5</f>
        <v>1.2040517348888382</v>
      </c>
      <c r="Z522">
        <f>[5]Feuil15!I1073/[5]Feuil15!$L$6</f>
        <v>0.89819008027272096</v>
      </c>
      <c r="AA522">
        <f>[6]Feuil15!B1073/[6]Feuil15!$E$5</f>
        <v>1.3426985943405614</v>
      </c>
      <c r="AB522">
        <f>[6]Feuil15!B1073/[6]Feuil15!$E$6</f>
        <v>0.69355134126601969</v>
      </c>
      <c r="AC522">
        <f>[6]Feuil15!I1073/[6]Feuil15!$L$5</f>
        <v>1.0997771781859171</v>
      </c>
      <c r="AD522">
        <f>[6]Feuil15!I1073/[6]Feuil15!$L$6</f>
        <v>0.74433306121251708</v>
      </c>
      <c r="AE522" s="4" t="str">
        <f>IF(AND(OR(F522&gt;1,H522&gt;1,J522&gt;1),OR(E522&lt;1,G522&lt;1,I522&lt;1)),"+/-",IF(OR(E522&lt;1,G522&lt;1,I522&lt;1),"-",IF(OR(F522&gt;1,H522&gt;1,J522&gt;1),"+", "")))</f>
        <v/>
      </c>
      <c r="AF522" s="4" t="str">
        <f>IF(AND(OR(L522&gt;1,N522&gt;1),OR(K522&lt;1,M522&lt;1)),"+/-",IF(OR(K522&lt;1,M522&lt;1),"-",IF(OR(L522&gt;1,N522&gt;1),"+", "")))</f>
        <v/>
      </c>
      <c r="AG522" s="4" t="str">
        <f>IF(AND(OR(P522&gt;1,R522&gt;1),OR(O522&lt;1,Q522&lt;1)),"+/-",IF(OR(O522&lt;1,Q522&lt;1),"-",IF(OR(P522&gt;1,R522&gt;1),"+", "")))</f>
        <v/>
      </c>
      <c r="AH522" s="4" t="str">
        <f>IF(AND(OR(T522&gt;1,V522&gt;1),OR(S522&lt;1,U522&lt;1)),"+/-",IF(OR(S522&lt;1,U522&lt;1),"-",IF(OR(T522&gt;1,V522&gt;1),"+", "")))</f>
        <v>+/-</v>
      </c>
      <c r="AI522" s="4" t="str">
        <f>IF(AND(OR(X522&gt;1,Z522&gt;1),OR(W522&lt;1,Y522&lt;1)),"+/-",IF(OR(W522&lt;1,Y522&lt;1),"-",IF(OR(X522&gt;1,Z522&gt;1),"+", "")))</f>
        <v/>
      </c>
      <c r="AJ522" s="4" t="str">
        <f>IF(AND(OR(AB522&gt;1,AD522&gt;1),OR(AA522&lt;1,AC522&lt;1)),"+/-",IF(OR(AA522&lt;1,AC522&lt;1),"-",IF(OR(AB522&gt;1,AD522&gt;1),"+", "")))</f>
        <v/>
      </c>
    </row>
    <row r="523" spans="1:36" ht="28" x14ac:dyDescent="0.6">
      <c r="A523" t="s">
        <v>1521</v>
      </c>
      <c r="B523" s="3" t="s">
        <v>1522</v>
      </c>
      <c r="C523" s="3" t="s">
        <v>40</v>
      </c>
      <c r="D523" s="3" t="s">
        <v>984</v>
      </c>
      <c r="E523">
        <f>[1]Feuil15!B1076/[1]Feuil15!$E$5</f>
        <v>1.1295956299042829</v>
      </c>
      <c r="F523">
        <f>[1]Feuil15!B1076/[1]Feuil15!$E$6</f>
        <v>0.95839582181717686</v>
      </c>
      <c r="G523">
        <f>[1]Feuil15!I1076/[1]Feuil15!$L$5</f>
        <v>1.0819411302606237</v>
      </c>
      <c r="H523">
        <f>[1]Feuil15!I1076/[1]Feuil15!$L$6</f>
        <v>0.87283629522764661</v>
      </c>
      <c r="I523">
        <f>[1]Feuil15!P1076/[1]Feuil15!$S$5</f>
        <v>1.0468578958136245</v>
      </c>
      <c r="J523">
        <f>[1]Feuil15!P1076/[1]Feuil15!$S$6</f>
        <v>0.86999352681057462</v>
      </c>
      <c r="K523">
        <f>[2]Feuil15!B1076/[2]Feuil15!$E$5</f>
        <v>0.98554622711258189</v>
      </c>
      <c r="L523">
        <f>[2]Feuil15!B1076/[2]Feuil15!$E$6</f>
        <v>0.69561399932498535</v>
      </c>
      <c r="M523">
        <f>[2]Feuil15!I1076/[2]Feuil15!$L$5</f>
        <v>1.1586959172519518</v>
      </c>
      <c r="N523">
        <f>[2]Feuil15!I1076/[2]Feuil15!$L$6</f>
        <v>0.96666892664549975</v>
      </c>
      <c r="O523">
        <f>[3]Feuil15!B1076/[3]Feuil15!$E$5</f>
        <v>1.057358064613692</v>
      </c>
      <c r="P523">
        <f>[3]Feuil15!B1076/[3]Feuil15!$E$6</f>
        <v>0.6433294168996434</v>
      </c>
      <c r="Q523">
        <f>[3]Feuil15!I1076/[3]Feuil15!$L$5</f>
        <v>1.079229189207348</v>
      </c>
      <c r="R523">
        <f>[3]Feuil15!I1076/[3]Feuil15!$L$6</f>
        <v>0.66394033369372008</v>
      </c>
      <c r="S523">
        <f>[4]Feuil15!B1076/[4]Feuil15!$E$5</f>
        <v>1.3250192199731301</v>
      </c>
      <c r="T523">
        <f>[4]Feuil15!B1076/[4]Feuil15!$E$6</f>
        <v>0.69546624918204336</v>
      </c>
      <c r="U523">
        <f>[4]Feuil15!I1076/[4]Feuil15!$L$5</f>
        <v>1.2656467904195228</v>
      </c>
      <c r="V523">
        <f>[4]Feuil15!I1076/[4]Feuil15!$L$6</f>
        <v>0.9744468419947212</v>
      </c>
      <c r="W523">
        <f>[5]Feuil15!B1076/[5]Feuil15!$E$5</f>
        <v>1.1863365723757557</v>
      </c>
      <c r="X523">
        <f>[5]Feuil15!B1076/[5]Feuil15!$E$6</f>
        <v>0.95488252117818306</v>
      </c>
      <c r="Y523">
        <f>[5]Feuil15!I1076/[5]Feuil15!$L$5</f>
        <v>1.2756588206481743</v>
      </c>
      <c r="Z523">
        <f>[5]Feuil15!I1076/[5]Feuil15!$L$6</f>
        <v>0.95160703258682688</v>
      </c>
      <c r="AA523">
        <f>[6]Feuil15!B1076/[6]Feuil15!$E$5</f>
        <v>1.2970664901286266</v>
      </c>
      <c r="AB523">
        <f>[6]Feuil15!B1076/[6]Feuil15!$E$6</f>
        <v>0.6699807445480559</v>
      </c>
      <c r="AC523">
        <f>[6]Feuil15!I1076/[6]Feuil15!$L$5</f>
        <v>1.4360294566286682</v>
      </c>
      <c r="AD523">
        <f>[6]Feuil15!I1076/[6]Feuil15!$L$6</f>
        <v>0.97190978558664864</v>
      </c>
      <c r="AE523" s="4" t="str">
        <f>IF(AND(OR(F523&gt;1,H523&gt;1,J523&gt;1),OR(E523&lt;1,G523&lt;1,I523&lt;1)),"+/-",IF(OR(E523&lt;1,G523&lt;1,I523&lt;1),"-",IF(OR(F523&gt;1,H523&gt;1,J523&gt;1),"+", "")))</f>
        <v/>
      </c>
      <c r="AF523" s="4" t="str">
        <f>IF(AND(OR(L523&gt;1,N523&gt;1),OR(K523&lt;1,M523&lt;1)),"+/-",IF(OR(K523&lt;1,M523&lt;1),"-",IF(OR(L523&gt;1,N523&gt;1),"+", "")))</f>
        <v>-</v>
      </c>
      <c r="AG523" s="4" t="str">
        <f>IF(AND(OR(P523&gt;1,R523&gt;1),OR(O523&lt;1,Q523&lt;1)),"+/-",IF(OR(O523&lt;1,Q523&lt;1),"-",IF(OR(P523&gt;1,R523&gt;1),"+", "")))</f>
        <v/>
      </c>
      <c r="AH523" s="4" t="str">
        <f>IF(AND(OR(T523&gt;1,V523&gt;1),OR(S523&lt;1,U523&lt;1)),"+/-",IF(OR(S523&lt;1,U523&lt;1),"-",IF(OR(T523&gt;1,V523&gt;1),"+", "")))</f>
        <v/>
      </c>
      <c r="AI523" s="4" t="str">
        <f>IF(AND(OR(X523&gt;1,Z523&gt;1),OR(W523&lt;1,Y523&lt;1)),"+/-",IF(OR(W523&lt;1,Y523&lt;1),"-",IF(OR(X523&gt;1,Z523&gt;1),"+", "")))</f>
        <v/>
      </c>
      <c r="AJ523" s="4" t="str">
        <f>IF(AND(OR(AB523&gt;1,AD523&gt;1),OR(AA523&lt;1,AC523&lt;1)),"+/-",IF(OR(AA523&lt;1,AC523&lt;1),"-",IF(OR(AB523&gt;1,AD523&gt;1),"+", "")))</f>
        <v/>
      </c>
    </row>
    <row r="524" spans="1:36" ht="28" x14ac:dyDescent="0.6">
      <c r="A524" t="s">
        <v>109</v>
      </c>
      <c r="B524" s="3" t="s">
        <v>110</v>
      </c>
      <c r="C524" s="3" t="s">
        <v>111</v>
      </c>
      <c r="D524" s="3" t="s">
        <v>111</v>
      </c>
      <c r="E524">
        <f>[1]Feuil15!B1077/[1]Feuil15!$E$5</f>
        <v>1.119268102208504</v>
      </c>
      <c r="F524">
        <f>[1]Feuil15!B1077/[1]Feuil15!$E$6</f>
        <v>0.94963351862539291</v>
      </c>
      <c r="G524">
        <f>[1]Feuil15!I1077/[1]Feuil15!$L$5</f>
        <v>0.99068884220958275</v>
      </c>
      <c r="H524">
        <f>[1]Feuil15!I1077/[1]Feuil15!$L$6</f>
        <v>0.79922017434468284</v>
      </c>
      <c r="I524">
        <f>[1]Feuil15!P1077/[1]Feuil15!$S$5</f>
        <v>1.1184042705335968</v>
      </c>
      <c r="J524">
        <f>[1]Feuil15!P1077/[1]Feuil15!$S$6</f>
        <v>0.92945229683280628</v>
      </c>
      <c r="K524">
        <f>[2]Feuil15!B1077/[2]Feuil15!$E$5</f>
        <v>1.223141378460157</v>
      </c>
      <c r="L524">
        <f>[2]Feuil15!B1077/[2]Feuil15!$E$6</f>
        <v>0.86331238718582393</v>
      </c>
      <c r="M524">
        <f>[2]Feuil15!I1077/[2]Feuil15!$L$5</f>
        <v>1.1369954812461893</v>
      </c>
      <c r="N524">
        <f>[2]Feuil15!I1077/[2]Feuil15!$L$6</f>
        <v>0.948564834908316</v>
      </c>
      <c r="O524">
        <f>[3]Feuil15!B1077/[3]Feuil15!$E$5</f>
        <v>1.2125062268816833</v>
      </c>
      <c r="P524">
        <f>[3]Feuil15!B1077/[3]Feuil15!$E$6</f>
        <v>0.73772636728502161</v>
      </c>
      <c r="Q524">
        <f>[3]Feuil15!I1077/[3]Feuil15!$L$5</f>
        <v>1.2990666020897212</v>
      </c>
      <c r="R524">
        <f>[3]Feuil15!I1077/[3]Feuil15!$L$6</f>
        <v>0.79918401198478639</v>
      </c>
      <c r="S524">
        <f>[4]Feuil15!B1077/[4]Feuil15!$E$5</f>
        <v>1.1029958558326758</v>
      </c>
      <c r="T524">
        <f>[4]Feuil15!B1077/[4]Feuil15!$E$6</f>
        <v>0.57893227445775819</v>
      </c>
      <c r="U524">
        <f>[4]Feuil15!I1077/[4]Feuil15!$L$5</f>
        <v>1.037602221293251</v>
      </c>
      <c r="V524">
        <f>[4]Feuil15!I1077/[4]Feuil15!$L$6</f>
        <v>0.79887075560059828</v>
      </c>
      <c r="W524">
        <f>[5]Feuil15!B1077/[5]Feuil15!$E$5</f>
        <v>1.2230942649295922</v>
      </c>
      <c r="X524">
        <f>[5]Feuil15!B1077/[5]Feuil15!$E$6</f>
        <v>0.98446879454764535</v>
      </c>
      <c r="Y524">
        <f>[5]Feuil15!I1077/[5]Feuil15!$L$5</f>
        <v>1.1910851764377621</v>
      </c>
      <c r="Z524">
        <f>[5]Feuil15!I1077/[5]Feuil15!$L$6</f>
        <v>0.88851737781437667</v>
      </c>
      <c r="AA524">
        <f>[6]Feuil15!B1077/[6]Feuil15!$E$5</f>
        <v>1.0599373415142062</v>
      </c>
      <c r="AB524">
        <f>[6]Feuil15!B1077/[6]Feuil15!$E$6</f>
        <v>0.54749514743191963</v>
      </c>
      <c r="AC524">
        <f>[6]Feuil15!I1077/[6]Feuil15!$L$5</f>
        <v>1.1420377574241316</v>
      </c>
      <c r="AD524">
        <f>[6]Feuil15!I1077/[6]Feuil15!$L$6</f>
        <v>0.77293516983681221</v>
      </c>
      <c r="AE524" s="4" t="str">
        <f>IF(AND(OR(F524&gt;1,H524&gt;1,J524&gt;1),OR(E524&lt;1,G524&lt;1,I524&lt;1)),"+/-",IF(OR(E524&lt;1,G524&lt;1,I524&lt;1),"-",IF(OR(F524&gt;1,H524&gt;1,J524&gt;1),"+", "")))</f>
        <v>-</v>
      </c>
      <c r="AF524" s="4" t="str">
        <f>IF(AND(OR(L524&gt;1,N524&gt;1),OR(K524&lt;1,M524&lt;1)),"+/-",IF(OR(K524&lt;1,M524&lt;1),"-",IF(OR(L524&gt;1,N524&gt;1),"+", "")))</f>
        <v/>
      </c>
      <c r="AG524" s="4" t="str">
        <f>IF(AND(OR(P524&gt;1,R524&gt;1),OR(O524&lt;1,Q524&lt;1)),"+/-",IF(OR(O524&lt;1,Q524&lt;1),"-",IF(OR(P524&gt;1,R524&gt;1),"+", "")))</f>
        <v/>
      </c>
      <c r="AH524" s="4" t="str">
        <f>IF(AND(OR(T524&gt;1,V524&gt;1),OR(S524&lt;1,U524&lt;1)),"+/-",IF(OR(S524&lt;1,U524&lt;1),"-",IF(OR(T524&gt;1,V524&gt;1),"+", "")))</f>
        <v/>
      </c>
      <c r="AI524" s="4" t="str">
        <f>IF(AND(OR(X524&gt;1,Z524&gt;1),OR(W524&lt;1,Y524&lt;1)),"+/-",IF(OR(W524&lt;1,Y524&lt;1),"-",IF(OR(X524&gt;1,Z524&gt;1),"+", "")))</f>
        <v/>
      </c>
      <c r="AJ524" s="4" t="str">
        <f>IF(AND(OR(AB524&gt;1,AD524&gt;1),OR(AA524&lt;1,AC524&lt;1)),"+/-",IF(OR(AA524&lt;1,AC524&lt;1),"-",IF(OR(AB524&gt;1,AD524&gt;1),"+", "")))</f>
        <v/>
      </c>
    </row>
    <row r="525" spans="1:36" ht="28" x14ac:dyDescent="0.6">
      <c r="A525" t="s">
        <v>236</v>
      </c>
      <c r="B525" s="3" t="s">
        <v>237</v>
      </c>
      <c r="C525" s="3" t="s">
        <v>235</v>
      </c>
      <c r="D525" s="3" t="s">
        <v>216</v>
      </c>
      <c r="E525">
        <f>[1]Feuil15!B1078/[1]Feuil15!$E$5</f>
        <v>0.83083745289974253</v>
      </c>
      <c r="F525">
        <f>[1]Feuil15!B1078/[1]Feuil15!$E$6</f>
        <v>0.70491698302321815</v>
      </c>
      <c r="G525">
        <f>[1]Feuil15!I1078/[1]Feuil15!$L$5</f>
        <v>1.0169400923473146</v>
      </c>
      <c r="H525">
        <f>[1]Feuil15!I1078/[1]Feuil15!$L$6</f>
        <v>0.82039789212845238</v>
      </c>
      <c r="I525">
        <f>[1]Feuil15!P1078/[1]Feuil15!$S$5</f>
        <v>0.47737567760690458</v>
      </c>
      <c r="J525">
        <f>[1]Feuil15!P1078/[1]Feuil15!$S$6</f>
        <v>0.39672409315118584</v>
      </c>
      <c r="K525">
        <f>[2]Feuil15!B1078/[2]Feuil15!$E$5</f>
        <v>0.62576125280160166</v>
      </c>
      <c r="L525">
        <f>[2]Feuil15!B1078/[2]Feuil15!$E$6</f>
        <v>0.44167211614134771</v>
      </c>
      <c r="M525">
        <f>[2]Feuil15!I1078/[2]Feuil15!$L$5</f>
        <v>0.59604482663730307</v>
      </c>
      <c r="N525">
        <f>[2]Feuil15!I1078/[2]Feuil15!$L$6</f>
        <v>0.49726421248172764</v>
      </c>
      <c r="O525">
        <f>[3]Feuil15!B1078/[3]Feuil15!$E$5</f>
        <v>1.2375864100225369</v>
      </c>
      <c r="P525">
        <f>[3]Feuil15!B1078/[3]Feuil15!$E$6</f>
        <v>0.75298592801068409</v>
      </c>
      <c r="Q525">
        <f>[3]Feuil15!I1078/[3]Feuil15!$L$5</f>
        <v>1.7271450816942227</v>
      </c>
      <c r="R525">
        <f>[3]Feuil15!I1078/[3]Feuil15!$L$6</f>
        <v>1.062537312134554</v>
      </c>
      <c r="S525">
        <f>[4]Feuil15!B1078/[4]Feuil15!$E$5</f>
        <v>1.0419026220474001</v>
      </c>
      <c r="T525">
        <f>[4]Feuil15!B1078/[4]Feuil15!$E$6</f>
        <v>0.54686611155945031</v>
      </c>
      <c r="U525">
        <f>[4]Feuil15!I1078/[4]Feuil15!$L$5</f>
        <v>1.5815000139637621</v>
      </c>
      <c r="V525">
        <f>[4]Feuil15!I1078/[4]Feuil15!$L$6</f>
        <v>1.2176285721159001</v>
      </c>
      <c r="W525">
        <f>[5]Feuil15!B1078/[5]Feuil15!$E$5</f>
        <v>1.3565924480991851</v>
      </c>
      <c r="X525">
        <f>[5]Feuil15!B1078/[5]Feuil15!$E$6</f>
        <v>1.0919215062704295</v>
      </c>
      <c r="Y525">
        <f>[5]Feuil15!I1078/[5]Feuil15!$L$5</f>
        <v>1.4426766289050019</v>
      </c>
      <c r="Z525">
        <f>[5]Feuil15!I1078/[5]Feuil15!$L$6</f>
        <v>1.0761978074334109</v>
      </c>
      <c r="AA525">
        <f>[6]Feuil15!B1078/[6]Feuil15!$E$5</f>
        <v>1.5815682681427825</v>
      </c>
      <c r="AB525">
        <f>[6]Feuil15!B1078/[6]Feuil15!$E$6</f>
        <v>0.8169359812377861</v>
      </c>
      <c r="AC525">
        <f>[6]Feuil15!I1078/[6]Feuil15!$L$5</f>
        <v>1.5836006806537184</v>
      </c>
      <c r="AD525">
        <f>[6]Feuil15!I1078/[6]Feuil15!$L$6</f>
        <v>1.0717865088940266</v>
      </c>
      <c r="AE525" s="4" t="str">
        <f>IF(AND(OR(F525&gt;1,H525&gt;1,J525&gt;1),OR(E525&lt;1,G525&lt;1,I525&lt;1)),"+/-",IF(OR(E525&lt;1,G525&lt;1,I525&lt;1),"-",IF(OR(F525&gt;1,H525&gt;1,J525&gt;1),"+", "")))</f>
        <v>-</v>
      </c>
      <c r="AF525" s="4" t="str">
        <f>IF(AND(OR(L525&gt;1,N525&gt;1),OR(K525&lt;1,M525&lt;1)),"+/-",IF(OR(K525&lt;1,M525&lt;1),"-",IF(OR(L525&gt;1,N525&gt;1),"+", "")))</f>
        <v>-</v>
      </c>
      <c r="AG525" s="4" t="str">
        <f>IF(AND(OR(P525&gt;1,R525&gt;1),OR(O525&lt;1,Q525&lt;1)),"+/-",IF(OR(O525&lt;1,Q525&lt;1),"-",IF(OR(P525&gt;1,R525&gt;1),"+", "")))</f>
        <v>+</v>
      </c>
      <c r="AH525" s="4" t="str">
        <f>IF(AND(OR(T525&gt;1,V525&gt;1),OR(S525&lt;1,U525&lt;1)),"+/-",IF(OR(S525&lt;1,U525&lt;1),"-",IF(OR(T525&gt;1,V525&gt;1),"+", "")))</f>
        <v>+</v>
      </c>
      <c r="AI525" s="4" t="str">
        <f>IF(AND(OR(X525&gt;1,Z525&gt;1),OR(W525&lt;1,Y525&lt;1)),"+/-",IF(OR(W525&lt;1,Y525&lt;1),"-",IF(OR(X525&gt;1,Z525&gt;1),"+", "")))</f>
        <v>+</v>
      </c>
      <c r="AJ525" s="4" t="str">
        <f>IF(AND(OR(AB525&gt;1,AD525&gt;1),OR(AA525&lt;1,AC525&lt;1)),"+/-",IF(OR(AA525&lt;1,AC525&lt;1),"-",IF(OR(AB525&gt;1,AD525&gt;1),"+", "")))</f>
        <v>+</v>
      </c>
    </row>
    <row r="526" spans="1:36" ht="28" x14ac:dyDescent="0.6">
      <c r="A526" t="s">
        <v>1523</v>
      </c>
      <c r="B526" s="3" t="s">
        <v>1524</v>
      </c>
      <c r="C526" s="3" t="s">
        <v>40</v>
      </c>
      <c r="D526" s="3" t="s">
        <v>487</v>
      </c>
      <c r="E526">
        <f>[1]Feuil15!B1079/[1]Feuil15!$E$5</f>
        <v>1.0662812726200335</v>
      </c>
      <c r="F526">
        <f>[1]Feuil15!B1079/[1]Feuil15!$E$6</f>
        <v>0.9046772929243142</v>
      </c>
      <c r="G526">
        <f>[1]Feuil15!I1079/[1]Feuil15!$L$5</f>
        <v>1.0439865906179937</v>
      </c>
      <c r="H526">
        <f>[1]Feuil15!I1079/[1]Feuil15!$L$6</f>
        <v>0.84221716185505369</v>
      </c>
      <c r="I526">
        <f>[1]Feuil15!P1079/[1]Feuil15!$S$5</f>
        <v>1.0218464306442263</v>
      </c>
      <c r="J526">
        <f>[1]Feuil15!P1079/[1]Feuil15!$S$6</f>
        <v>0.84920769438724197</v>
      </c>
      <c r="K526">
        <f>[2]Feuil15!B1079/[2]Feuil15!$E$5</f>
        <v>1.1196727862933169</v>
      </c>
      <c r="L526">
        <f>[2]Feuil15!B1079/[2]Feuil15!$E$6</f>
        <v>0.79028263046647762</v>
      </c>
      <c r="M526">
        <f>[2]Feuil15!I1079/[2]Feuil15!$L$5</f>
        <v>1.1596099881454736</v>
      </c>
      <c r="N526">
        <f>[2]Feuil15!I1079/[2]Feuil15!$L$6</f>
        <v>0.96743151147587902</v>
      </c>
      <c r="O526">
        <f>[3]Feuil15!B1079/[3]Feuil15!$E$5</f>
        <v>0.9910604286304836</v>
      </c>
      <c r="P526">
        <f>[3]Feuil15!B1079/[3]Feuil15!$E$6</f>
        <v>0.60299188042425367</v>
      </c>
      <c r="Q526">
        <f>[3]Feuil15!I1079/[3]Feuil15!$L$5</f>
        <v>1.4138473769467366</v>
      </c>
      <c r="R526">
        <f>[3]Feuil15!I1079/[3]Feuil15!$L$6</f>
        <v>0.86979698902644909</v>
      </c>
      <c r="S526">
        <f>[4]Feuil15!B1079/[4]Feuil15!$E$5</f>
        <v>1.3254823356113348</v>
      </c>
      <c r="T526">
        <f>[4]Feuil15!B1079/[4]Feuil15!$E$6</f>
        <v>0.69570932587933554</v>
      </c>
      <c r="U526">
        <f>[4]Feuil15!I1079/[4]Feuil15!$L$5</f>
        <v>1.1007564654205488</v>
      </c>
      <c r="V526">
        <f>[4]Feuil15!I1079/[4]Feuil15!$L$6</f>
        <v>0.84749447448824333</v>
      </c>
      <c r="W526">
        <f>[5]Feuil15!B1079/[5]Feuil15!$E$5</f>
        <v>1.17812520602749</v>
      </c>
      <c r="X526">
        <f>[5]Feuil15!B1079/[5]Feuil15!$E$6</f>
        <v>0.94827319092273332</v>
      </c>
      <c r="Y526">
        <f>[5]Feuil15!I1079/[5]Feuil15!$L$5</f>
        <v>1.3020877559038826</v>
      </c>
      <c r="Z526">
        <f>[5]Feuil15!I1079/[5]Feuil15!$L$6</f>
        <v>0.97132230460629609</v>
      </c>
      <c r="AA526">
        <f>[6]Feuil15!B1079/[6]Feuil15!$E$5</f>
        <v>1.3136958453555059</v>
      </c>
      <c r="AB526">
        <f>[6]Feuil15!B1079/[6]Feuil15!$E$6</f>
        <v>0.6785703950255374</v>
      </c>
      <c r="AC526">
        <f>[6]Feuil15!I1079/[6]Feuil15!$L$5</f>
        <v>1.203101611771356</v>
      </c>
      <c r="AD526">
        <f>[6]Feuil15!I1079/[6]Feuil15!$L$6</f>
        <v>0.81426340117061524</v>
      </c>
      <c r="AE526" s="4" t="str">
        <f>IF(AND(OR(F526&gt;1,H526&gt;1,J526&gt;1),OR(E526&lt;1,G526&lt;1,I526&lt;1)),"+/-",IF(OR(E526&lt;1,G526&lt;1,I526&lt;1),"-",IF(OR(F526&gt;1,H526&gt;1,J526&gt;1),"+", "")))</f>
        <v/>
      </c>
      <c r="AF526" s="4" t="str">
        <f>IF(AND(OR(L526&gt;1,N526&gt;1),OR(K526&lt;1,M526&lt;1)),"+/-",IF(OR(K526&lt;1,M526&lt;1),"-",IF(OR(L526&gt;1,N526&gt;1),"+", "")))</f>
        <v/>
      </c>
      <c r="AG526" s="4" t="str">
        <f>IF(AND(OR(P526&gt;1,R526&gt;1),OR(O526&lt;1,Q526&lt;1)),"+/-",IF(OR(O526&lt;1,Q526&lt;1),"-",IF(OR(P526&gt;1,R526&gt;1),"+", "")))</f>
        <v>-</v>
      </c>
      <c r="AH526" s="4" t="str">
        <f>IF(AND(OR(T526&gt;1,V526&gt;1),OR(S526&lt;1,U526&lt;1)),"+/-",IF(OR(S526&lt;1,U526&lt;1),"-",IF(OR(T526&gt;1,V526&gt;1),"+", "")))</f>
        <v/>
      </c>
      <c r="AI526" s="4" t="str">
        <f>IF(AND(OR(X526&gt;1,Z526&gt;1),OR(W526&lt;1,Y526&lt;1)),"+/-",IF(OR(W526&lt;1,Y526&lt;1),"-",IF(OR(X526&gt;1,Z526&gt;1),"+", "")))</f>
        <v/>
      </c>
      <c r="AJ526" s="4" t="str">
        <f>IF(AND(OR(AB526&gt;1,AD526&gt;1),OR(AA526&lt;1,AC526&lt;1)),"+/-",IF(OR(AA526&lt;1,AC526&lt;1),"-",IF(OR(AB526&gt;1,AD526&gt;1),"+", "")))</f>
        <v/>
      </c>
    </row>
    <row r="527" spans="1:36" ht="28" x14ac:dyDescent="0.6">
      <c r="A527" t="s">
        <v>112</v>
      </c>
      <c r="B527" s="3" t="s">
        <v>113</v>
      </c>
      <c r="C527" s="3" t="s">
        <v>114</v>
      </c>
      <c r="D527" s="3" t="s">
        <v>114</v>
      </c>
      <c r="E527">
        <f>[1]Feuil15!B1083/[1]Feuil15!$E$5</f>
        <v>1.0738171441896061</v>
      </c>
      <c r="F527">
        <f>[1]Feuil15!B1083/[1]Feuil15!$E$6</f>
        <v>0.91107103917724663</v>
      </c>
      <c r="G527">
        <f>[1]Feuil15!I1083/[1]Feuil15!$L$5</f>
        <v>1.0670914044077227</v>
      </c>
      <c r="H527">
        <f>[1]Feuil15!I1083/[1]Feuil15!$L$6</f>
        <v>0.8608565494391951</v>
      </c>
      <c r="I527">
        <f>[1]Feuil15!P1083/[1]Feuil15!$S$5</f>
        <v>1.1444215180502924</v>
      </c>
      <c r="J527">
        <f>[1]Feuil15!P1083/[1]Feuil15!$S$6</f>
        <v>0.95107398685918909</v>
      </c>
      <c r="K527">
        <f>[2]Feuil15!B1083/[2]Feuil15!$E$5</f>
        <v>1.3133010984774955</v>
      </c>
      <c r="L527">
        <f>[2]Feuil15!B1083/[2]Feuil15!$E$6</f>
        <v>0.926948533004195</v>
      </c>
      <c r="M527">
        <f>[2]Feuil15!I1083/[2]Feuil15!$L$5</f>
        <v>1.1103700464968411</v>
      </c>
      <c r="N527">
        <f>[2]Feuil15!I1083/[2]Feuil15!$L$6</f>
        <v>0.92635194881162175</v>
      </c>
      <c r="O527">
        <f>[3]Feuil15!B1083/[3]Feuil15!$E$5</f>
        <v>1.1930367101763786</v>
      </c>
      <c r="P527">
        <f>[3]Feuil15!B1083/[3]Feuil15!$E$6</f>
        <v>0.72588050990848785</v>
      </c>
      <c r="Q527">
        <f>[3]Feuil15!I1083/[3]Feuil15!$L$5</f>
        <v>1.1057678060817233</v>
      </c>
      <c r="R527">
        <f>[3]Feuil15!I1083/[3]Feuil15!$L$6</f>
        <v>0.68026685480670435</v>
      </c>
      <c r="S527">
        <f>[4]Feuil15!B1083/[4]Feuil15!$E$5</f>
        <v>1.9821653941562714</v>
      </c>
      <c r="T527">
        <f>[4]Feuil15!B1083/[4]Feuil15!$E$6</f>
        <v>1.0403842534150287</v>
      </c>
      <c r="U527">
        <f>[4]Feuil15!I1083/[4]Feuil15!$L$5</f>
        <v>1.1064264479986188</v>
      </c>
      <c r="V527">
        <f>[4]Feuil15!I1083/[4]Feuil15!$L$6</f>
        <v>0.85185990776645981</v>
      </c>
      <c r="W527">
        <f>[5]Feuil15!B1083/[5]Feuil15!$E$5</f>
        <v>1.238624394299277</v>
      </c>
      <c r="X527">
        <f>[5]Feuil15!B1083/[5]Feuil15!$E$6</f>
        <v>0.99696899847969689</v>
      </c>
      <c r="Y527">
        <f>[5]Feuil15!I1083/[5]Feuil15!$L$5</f>
        <v>1.2763818740934942</v>
      </c>
      <c r="Z527">
        <f>[5]Feuil15!I1083/[5]Feuil15!$L$6</f>
        <v>0.95214641093185581</v>
      </c>
      <c r="AA527">
        <f>[6]Feuil15!B1083/[6]Feuil15!$E$5</f>
        <v>1.5670620574823573</v>
      </c>
      <c r="AB527">
        <f>[6]Feuil15!B1083/[6]Feuil15!$E$6</f>
        <v>0.80944301006567698</v>
      </c>
      <c r="AC527">
        <f>[6]Feuil15!I1083/[6]Feuil15!$L$5</f>
        <v>1.0103057032954452</v>
      </c>
      <c r="AD527">
        <f>[6]Feuil15!I1083/[6]Feuil15!$L$6</f>
        <v>0.68377845240869106</v>
      </c>
      <c r="AE527" s="4" t="str">
        <f>IF(AND(OR(F527&gt;1,H527&gt;1,J527&gt;1),OR(E527&lt;1,G527&lt;1,I527&lt;1)),"+/-",IF(OR(E527&lt;1,G527&lt;1,I527&lt;1),"-",IF(OR(F527&gt;1,H527&gt;1,J527&gt;1),"+", "")))</f>
        <v/>
      </c>
      <c r="AF527" s="4" t="str">
        <f>IF(AND(OR(L527&gt;1,N527&gt;1),OR(K527&lt;1,M527&lt;1)),"+/-",IF(OR(K527&lt;1,M527&lt;1),"-",IF(OR(L527&gt;1,N527&gt;1),"+", "")))</f>
        <v/>
      </c>
      <c r="AG527" s="4" t="str">
        <f>IF(AND(OR(P527&gt;1,R527&gt;1),OR(O527&lt;1,Q527&lt;1)),"+/-",IF(OR(O527&lt;1,Q527&lt;1),"-",IF(OR(P527&gt;1,R527&gt;1),"+", "")))</f>
        <v/>
      </c>
      <c r="AH527" s="4" t="str">
        <f>IF(AND(OR(T527&gt;1,V527&gt;1),OR(S527&lt;1,U527&lt;1)),"+/-",IF(OR(S527&lt;1,U527&lt;1),"-",IF(OR(T527&gt;1,V527&gt;1),"+", "")))</f>
        <v>+</v>
      </c>
      <c r="AI527" s="4" t="str">
        <f>IF(AND(OR(X527&gt;1,Z527&gt;1),OR(W527&lt;1,Y527&lt;1)),"+/-",IF(OR(W527&lt;1,Y527&lt;1),"-",IF(OR(X527&gt;1,Z527&gt;1),"+", "")))</f>
        <v/>
      </c>
      <c r="AJ527" s="4" t="str">
        <f>IF(AND(OR(AB527&gt;1,AD527&gt;1),OR(AA527&lt;1,AC527&lt;1)),"+/-",IF(OR(AA527&lt;1,AC527&lt;1),"-",IF(OR(AB527&gt;1,AD527&gt;1),"+", "")))</f>
        <v/>
      </c>
    </row>
    <row r="528" spans="1:36" ht="28" x14ac:dyDescent="0.6">
      <c r="A528" t="s">
        <v>269</v>
      </c>
      <c r="B528" s="3" t="s">
        <v>270</v>
      </c>
      <c r="C528" s="3" t="s">
        <v>271</v>
      </c>
      <c r="D528" s="5" t="s">
        <v>272</v>
      </c>
      <c r="E528">
        <f>[1]Feuil15!B1085/[1]Feuil15!$E$5</f>
        <v>1.0177675642008699</v>
      </c>
      <c r="F528">
        <f>[1]Feuil15!B1085/[1]Feuil15!$E$6</f>
        <v>0.86351624890210699</v>
      </c>
      <c r="G528">
        <f>[1]Feuil15!I1085/[1]Feuil15!$L$5</f>
        <v>0.95663131568385917</v>
      </c>
      <c r="H528">
        <f>[1]Feuil15!I1085/[1]Feuil15!$L$6</f>
        <v>0.77174488530546392</v>
      </c>
      <c r="I528">
        <f>[1]Feuil15!P1085/[1]Feuil15!$S$5</f>
        <v>1.0666469953930062</v>
      </c>
      <c r="J528">
        <f>[1]Feuil15!P1085/[1]Feuil15!$S$6</f>
        <v>0.8864393009737348</v>
      </c>
      <c r="K528">
        <f>[2]Feuil15!B1085/[2]Feuil15!$E$5</f>
        <v>0.79410104217581323</v>
      </c>
      <c r="L528">
        <f>[2]Feuil15!B1085/[2]Feuil15!$E$6</f>
        <v>0.56048898227171173</v>
      </c>
      <c r="M528">
        <f>[2]Feuil15!I1085/[2]Feuil15!$L$5</f>
        <v>0.95220877097572454</v>
      </c>
      <c r="N528">
        <f>[2]Feuil15!I1085/[2]Feuil15!$L$6</f>
        <v>0.79440223865169901</v>
      </c>
      <c r="O528">
        <f>[3]Feuil15!B1085/[3]Feuil15!$E$5</f>
        <v>1.1372586675106451</v>
      </c>
      <c r="P528">
        <f>[3]Feuil15!B1085/[3]Feuil15!$E$6</f>
        <v>0.69194342003812304</v>
      </c>
      <c r="Q528">
        <f>[3]Feuil15!I1085/[3]Feuil15!$L$5</f>
        <v>1.0499399111307397</v>
      </c>
      <c r="R528">
        <f>[3]Feuil15!I1085/[3]Feuil15!$L$6</f>
        <v>0.64592160953920197</v>
      </c>
      <c r="S528">
        <f>[4]Feuil15!B1085/[4]Feuil15!$E$5</f>
        <v>1.1653208832702551</v>
      </c>
      <c r="T528">
        <f>[4]Feuil15!B1085/[4]Feuil15!$E$6</f>
        <v>0.611644972061541</v>
      </c>
      <c r="U528">
        <f>[4]Feuil15!I1085/[4]Feuil15!$L$5</f>
        <v>1.3189645530833702</v>
      </c>
      <c r="V528">
        <f>[4]Feuil15!I1085/[4]Feuil15!$L$6</f>
        <v>1.0154972565679596</v>
      </c>
      <c r="W528">
        <f>[5]Feuil15!B1085/[5]Feuil15!$E$5</f>
        <v>1.1768890788217246</v>
      </c>
      <c r="X528">
        <f>[5]Feuil15!B1085/[5]Feuil15!$E$6</f>
        <v>0.94727823191175509</v>
      </c>
      <c r="Y528">
        <f>[5]Feuil15!I1085/[5]Feuil15!$L$5</f>
        <v>1.2276156937439822</v>
      </c>
      <c r="Z528">
        <f>[5]Feuil15!I1085/[5]Feuil15!$L$6</f>
        <v>0.91576815726257621</v>
      </c>
      <c r="AA528">
        <f>[6]Feuil15!B1085/[6]Feuil15!$E$5</f>
        <v>1.1867067086676002</v>
      </c>
      <c r="AB528">
        <f>[6]Feuil15!B1085/[6]Feuil15!$E$6</f>
        <v>0.61297601185768569</v>
      </c>
      <c r="AC528">
        <f>[6]Feuil15!I1085/[6]Feuil15!$L$5</f>
        <v>1.3887597756645218</v>
      </c>
      <c r="AD528">
        <f>[6]Feuil15!I1085/[6]Feuil15!$L$6</f>
        <v>0.9399174993013315</v>
      </c>
      <c r="AE528" s="4" t="str">
        <f>IF(AND(OR(F528&gt;1,H528&gt;1,J528&gt;1),OR(E528&lt;1,G528&lt;1,I528&lt;1)),"+/-",IF(OR(E528&lt;1,G528&lt;1,I528&lt;1),"-",IF(OR(F528&gt;1,H528&gt;1,J528&gt;1),"+", "")))</f>
        <v>-</v>
      </c>
      <c r="AF528" s="4" t="str">
        <f>IF(AND(OR(L528&gt;1,N528&gt;1),OR(K528&lt;1,M528&lt;1)),"+/-",IF(OR(K528&lt;1,M528&lt;1),"-",IF(OR(L528&gt;1,N528&gt;1),"+", "")))</f>
        <v>-</v>
      </c>
      <c r="AG528" s="4" t="str">
        <f>IF(AND(OR(P528&gt;1,R528&gt;1),OR(O528&lt;1,Q528&lt;1)),"+/-",IF(OR(O528&lt;1,Q528&lt;1),"-",IF(OR(P528&gt;1,R528&gt;1),"+", "")))</f>
        <v/>
      </c>
      <c r="AH528" s="4" t="str">
        <f>IF(AND(OR(T528&gt;1,V528&gt;1),OR(S528&lt;1,U528&lt;1)),"+/-",IF(OR(S528&lt;1,U528&lt;1),"-",IF(OR(T528&gt;1,V528&gt;1),"+", "")))</f>
        <v>+</v>
      </c>
      <c r="AI528" s="4" t="str">
        <f>IF(AND(OR(X528&gt;1,Z528&gt;1),OR(W528&lt;1,Y528&lt;1)),"+/-",IF(OR(W528&lt;1,Y528&lt;1),"-",IF(OR(X528&gt;1,Z528&gt;1),"+", "")))</f>
        <v/>
      </c>
      <c r="AJ528" s="4" t="str">
        <f>IF(AND(OR(AB528&gt;1,AD528&gt;1),OR(AA528&lt;1,AC528&lt;1)),"+/-",IF(OR(AA528&lt;1,AC528&lt;1),"-",IF(OR(AB528&gt;1,AD528&gt;1),"+", "")))</f>
        <v/>
      </c>
    </row>
    <row r="529" spans="1:36" ht="28" x14ac:dyDescent="0.6">
      <c r="A529" t="s">
        <v>162</v>
      </c>
      <c r="B529" s="3" t="s">
        <v>163</v>
      </c>
      <c r="C529" s="3" t="s">
        <v>65</v>
      </c>
      <c r="D529" s="3" t="s">
        <v>158</v>
      </c>
      <c r="E529">
        <f>[1]Feuil15!B1086/[1]Feuil15!$E$5</f>
        <v>1.0600507908062264</v>
      </c>
      <c r="F529">
        <f>[1]Feuil15!B1086/[1]Feuil15!$E$6</f>
        <v>0.89939109352677726</v>
      </c>
      <c r="G529">
        <f>[1]Feuil15!I1086/[1]Feuil15!$L$5</f>
        <v>1.0349508546563306</v>
      </c>
      <c r="H529">
        <f>[1]Feuil15!I1086/[1]Feuil15!$L$6</f>
        <v>0.83492774648775603</v>
      </c>
      <c r="I529">
        <f>[1]Feuil15!P1086/[1]Feuil15!$S$5</f>
        <v>1.0820134811363158</v>
      </c>
      <c r="J529">
        <f>[1]Feuil15!P1086/[1]Feuil15!$S$6</f>
        <v>0.89920965230792038</v>
      </c>
      <c r="K529">
        <f>[2]Feuil15!B1086/[2]Feuil15!$E$5</f>
        <v>0.93636252111866147</v>
      </c>
      <c r="L529">
        <f>[2]Feuil15!B1086/[2]Feuil15!$E$6</f>
        <v>0.66089936749255385</v>
      </c>
      <c r="M529">
        <f>[2]Feuil15!I1086/[2]Feuil15!$L$5</f>
        <v>0.967619803999068</v>
      </c>
      <c r="N529">
        <f>[2]Feuil15!I1086/[2]Feuil15!$L$6</f>
        <v>0.8072592501672875</v>
      </c>
      <c r="O529">
        <f>[3]Feuil15!B1086/[3]Feuil15!$E$5</f>
        <v>0.97086073594083722</v>
      </c>
      <c r="P529">
        <f>[3]Feuil15!B1086/[3]Feuil15!$E$6</f>
        <v>0.5907017613487161</v>
      </c>
      <c r="Q529">
        <f>[3]Feuil15!I1086/[3]Feuil15!$L$5</f>
        <v>1.0224838608454552</v>
      </c>
      <c r="R529">
        <f>[3]Feuil15!I1086/[3]Feuil15!$L$6</f>
        <v>0.62903068463592726</v>
      </c>
      <c r="S529">
        <f>[4]Feuil15!B1086/[4]Feuil15!$E$5</f>
        <v>1.6780457017630017</v>
      </c>
      <c r="T529">
        <f>[4]Feuil15!B1086/[4]Feuil15!$E$6</f>
        <v>0.88076016752785702</v>
      </c>
      <c r="U529">
        <f>[4]Feuil15!I1086/[4]Feuil15!$L$5</f>
        <v>1.2271410219384671</v>
      </c>
      <c r="V529">
        <f>[4]Feuil15!I1086/[4]Feuil15!$L$6</f>
        <v>0.94480047874474415</v>
      </c>
      <c r="W529">
        <f>[5]Feuil15!B1086/[5]Feuil15!$E$5</f>
        <v>1.1570514738900837</v>
      </c>
      <c r="X529">
        <f>[5]Feuil15!B1086/[5]Feuil15!$E$6</f>
        <v>0.93131094012260662</v>
      </c>
      <c r="Y529">
        <f>[5]Feuil15!I1086/[5]Feuil15!$L$5</f>
        <v>1.2292135054538427</v>
      </c>
      <c r="Z529">
        <f>[5]Feuil15!I1086/[5]Feuil15!$L$6</f>
        <v>0.91696008165116805</v>
      </c>
      <c r="AA529">
        <f>[6]Feuil15!B1086/[6]Feuil15!$E$5</f>
        <v>1.3599305861082498</v>
      </c>
      <c r="AB529">
        <f>[6]Feuil15!B1086/[6]Feuil15!$E$6</f>
        <v>0.70245227484377093</v>
      </c>
      <c r="AC529">
        <f>[6]Feuil15!I1086/[6]Feuil15!$L$5</f>
        <v>1.1360467466624609</v>
      </c>
      <c r="AD529">
        <f>[6]Feuil15!I1086/[6]Feuil15!$L$6</f>
        <v>0.76888043268783146</v>
      </c>
      <c r="AE529" s="4" t="str">
        <f>IF(AND(OR(F529&gt;1,H529&gt;1,J529&gt;1),OR(E529&lt;1,G529&lt;1,I529&lt;1)),"+/-",IF(OR(E529&lt;1,G529&lt;1,I529&lt;1),"-",IF(OR(F529&gt;1,H529&gt;1,J529&gt;1),"+", "")))</f>
        <v/>
      </c>
      <c r="AF529" s="4" t="str">
        <f>IF(AND(OR(L529&gt;1,N529&gt;1),OR(K529&lt;1,M529&lt;1)),"+/-",IF(OR(K529&lt;1,M529&lt;1),"-",IF(OR(L529&gt;1,N529&gt;1),"+", "")))</f>
        <v>-</v>
      </c>
      <c r="AG529" s="4" t="str">
        <f>IF(AND(OR(P529&gt;1,R529&gt;1),OR(O529&lt;1,Q529&lt;1)),"+/-",IF(OR(O529&lt;1,Q529&lt;1),"-",IF(OR(P529&gt;1,R529&gt;1),"+", "")))</f>
        <v>-</v>
      </c>
      <c r="AH529" s="4" t="str">
        <f>IF(AND(OR(T529&gt;1,V529&gt;1),OR(S529&lt;1,U529&lt;1)),"+/-",IF(OR(S529&lt;1,U529&lt;1),"-",IF(OR(T529&gt;1,V529&gt;1),"+", "")))</f>
        <v/>
      </c>
      <c r="AI529" s="4" t="str">
        <f>IF(AND(OR(X529&gt;1,Z529&gt;1),OR(W529&lt;1,Y529&lt;1)),"+/-",IF(OR(W529&lt;1,Y529&lt;1),"-",IF(OR(X529&gt;1,Z529&gt;1),"+", "")))</f>
        <v/>
      </c>
      <c r="AJ529" s="4" t="str">
        <f>IF(AND(OR(AB529&gt;1,AD529&gt;1),OR(AA529&lt;1,AC529&lt;1)),"+/-",IF(OR(AA529&lt;1,AC529&lt;1),"-",IF(OR(AB529&gt;1,AD529&gt;1),"+", "")))</f>
        <v/>
      </c>
    </row>
    <row r="530" spans="1:36" ht="28" x14ac:dyDescent="0.6">
      <c r="A530" t="s">
        <v>1525</v>
      </c>
      <c r="B530" s="3" t="s">
        <v>1526</v>
      </c>
      <c r="C530" s="3" t="s">
        <v>278</v>
      </c>
      <c r="D530" s="3" t="s">
        <v>871</v>
      </c>
      <c r="E530">
        <f>[1]Feuil15!B1087/[1]Feuil15!$E$5</f>
        <v>1.0637560425136923</v>
      </c>
      <c r="F530">
        <f>[1]Feuil15!B1087/[1]Feuil15!$E$6</f>
        <v>0.90253478288003453</v>
      </c>
      <c r="G530">
        <f>[1]Feuil15!I1087/[1]Feuil15!$L$5</f>
        <v>0.99192685650514378</v>
      </c>
      <c r="H530">
        <f>[1]Feuil15!I1087/[1]Feuil15!$L$6</f>
        <v>0.80021891982255933</v>
      </c>
      <c r="I530">
        <f>[1]Feuil15!P1087/[1]Feuil15!$S$5</f>
        <v>1.0681982929198515</v>
      </c>
      <c r="J530">
        <f>[1]Feuil15!P1087/[1]Feuil15!$S$6</f>
        <v>0.8877285101509399</v>
      </c>
      <c r="K530">
        <f>[2]Feuil15!B1087/[2]Feuil15!$E$5</f>
        <v>1.2869692335048359</v>
      </c>
      <c r="L530">
        <f>[2]Feuil15!B1087/[2]Feuil15!$E$6</f>
        <v>0.9083630893188378</v>
      </c>
      <c r="M530">
        <f>[2]Feuil15!I1087/[2]Feuil15!$L$5</f>
        <v>1.0963693271072648</v>
      </c>
      <c r="N530">
        <f>[2]Feuil15!I1087/[2]Feuil15!$L$6</f>
        <v>0.91467152413498609</v>
      </c>
      <c r="O530">
        <f>[3]Feuil15!B1087/[3]Feuil15!$E$5</f>
        <v>1.2126093929248123</v>
      </c>
      <c r="P530">
        <f>[3]Feuil15!B1087/[3]Feuil15!$E$6</f>
        <v>0.73778913670305613</v>
      </c>
      <c r="Q530">
        <f>[3]Feuil15!I1087/[3]Feuil15!$L$5</f>
        <v>1.1053936021535922</v>
      </c>
      <c r="R530">
        <f>[3]Feuil15!I1087/[3]Feuil15!$L$6</f>
        <v>0.68003664505756334</v>
      </c>
      <c r="S530">
        <f>[4]Feuil15!B1087/[4]Feuil15!$E$5</f>
        <v>1.519518908446531</v>
      </c>
      <c r="T530">
        <f>[4]Feuil15!B1087/[4]Feuil15!$E$6</f>
        <v>0.79755380140065579</v>
      </c>
      <c r="U530">
        <f>[4]Feuil15!I1087/[4]Feuil15!$L$5</f>
        <v>1.3033975100549062</v>
      </c>
      <c r="V530">
        <f>[4]Feuil15!I1087/[4]Feuil15!$L$6</f>
        <v>1.0035118779985925</v>
      </c>
      <c r="W530">
        <f>[5]Feuil15!B1087/[5]Feuil15!$E$5</f>
        <v>1.1654125537236184</v>
      </c>
      <c r="X530">
        <f>[5]Feuil15!B1087/[5]Feuil15!$E$6</f>
        <v>0.93804077478936498</v>
      </c>
      <c r="Y530">
        <f>[5]Feuil15!I1087/[5]Feuil15!$L$5</f>
        <v>1.2768376328252895</v>
      </c>
      <c r="Z530">
        <f>[5]Feuil15!I1087/[5]Feuil15!$L$6</f>
        <v>0.95248639463856422</v>
      </c>
      <c r="AA530">
        <f>[6]Feuil15!B1087/[6]Feuil15!$E$5</f>
        <v>1.337224681254841</v>
      </c>
      <c r="AB530">
        <f>[6]Feuil15!B1087/[6]Feuil15!$E$6</f>
        <v>0.69072387143878011</v>
      </c>
      <c r="AC530">
        <f>[6]Feuil15!I1087/[6]Feuil15!$L$5</f>
        <v>1.3150135563956029</v>
      </c>
      <c r="AD530">
        <f>[6]Feuil15!I1087/[6]Feuil15!$L$6</f>
        <v>0.89000579879502717</v>
      </c>
      <c r="AE530" s="4" t="str">
        <f>IF(AND(OR(F530&gt;1,H530&gt;1,J530&gt;1),OR(E530&lt;1,G530&lt;1,I530&lt;1)),"+/-",IF(OR(E530&lt;1,G530&lt;1,I530&lt;1),"-",IF(OR(F530&gt;1,H530&gt;1,J530&gt;1),"+", "")))</f>
        <v>-</v>
      </c>
      <c r="AF530" s="4" t="str">
        <f>IF(AND(OR(L530&gt;1,N530&gt;1),OR(K530&lt;1,M530&lt;1)),"+/-",IF(OR(K530&lt;1,M530&lt;1),"-",IF(OR(L530&gt;1,N530&gt;1),"+", "")))</f>
        <v/>
      </c>
      <c r="AG530" s="4" t="str">
        <f>IF(AND(OR(P530&gt;1,R530&gt;1),OR(O530&lt;1,Q530&lt;1)),"+/-",IF(OR(O530&lt;1,Q530&lt;1),"-",IF(OR(P530&gt;1,R530&gt;1),"+", "")))</f>
        <v/>
      </c>
      <c r="AH530" s="4" t="str">
        <f>IF(AND(OR(T530&gt;1,V530&gt;1),OR(S530&lt;1,U530&lt;1)),"+/-",IF(OR(S530&lt;1,U530&lt;1),"-",IF(OR(T530&gt;1,V530&gt;1),"+", "")))</f>
        <v>+</v>
      </c>
      <c r="AI530" s="4" t="str">
        <f>IF(AND(OR(X530&gt;1,Z530&gt;1),OR(W530&lt;1,Y530&lt;1)),"+/-",IF(OR(W530&lt;1,Y530&lt;1),"-",IF(OR(X530&gt;1,Z530&gt;1),"+", "")))</f>
        <v/>
      </c>
      <c r="AJ530" s="4" t="str">
        <f>IF(AND(OR(AB530&gt;1,AD530&gt;1),OR(AA530&lt;1,AC530&lt;1)),"+/-",IF(OR(AA530&lt;1,AC530&lt;1),"-",IF(OR(AB530&gt;1,AD530&gt;1),"+", "")))</f>
        <v/>
      </c>
    </row>
    <row r="531" spans="1:36" ht="28" x14ac:dyDescent="0.6">
      <c r="A531" t="s">
        <v>1527</v>
      </c>
      <c r="B531" s="3" t="s">
        <v>1528</v>
      </c>
      <c r="C531" s="3" t="s">
        <v>235</v>
      </c>
      <c r="D531" s="3" t="s">
        <v>216</v>
      </c>
      <c r="E531">
        <f>[1]Feuil15!B1089/[1]Feuil15!$E$5</f>
        <v>1.1052183456777001</v>
      </c>
      <c r="F531">
        <f>[1]Feuil15!B1089/[1]Feuil15!$E$6</f>
        <v>0.93771312198061119</v>
      </c>
      <c r="G531">
        <f>[1]Feuil15!I1089/[1]Feuil15!$L$5</f>
        <v>1.0228033015418327</v>
      </c>
      <c r="H531">
        <f>[1]Feuil15!I1089/[1]Feuil15!$L$6</f>
        <v>0.82512792932581369</v>
      </c>
      <c r="I531">
        <f>[1]Feuil15!P1089/[1]Feuil15!$S$5</f>
        <v>1.057573711447372</v>
      </c>
      <c r="J531">
        <f>[1]Feuil15!P1089/[1]Feuil15!$S$6</f>
        <v>0.87889892865464281</v>
      </c>
      <c r="K531">
        <f>[2]Feuil15!B1089/[2]Feuil15!$E$5</f>
        <v>1.273418549535726</v>
      </c>
      <c r="L531">
        <f>[2]Feuil15!B1089/[2]Feuil15!$E$6</f>
        <v>0.89879880383934529</v>
      </c>
      <c r="M531">
        <f>[2]Feuil15!I1089/[2]Feuil15!$L$5</f>
        <v>1.0760829682230075</v>
      </c>
      <c r="N531">
        <f>[2]Feuil15!I1089/[2]Feuil15!$L$6</f>
        <v>0.89774715901363555</v>
      </c>
      <c r="O531">
        <f>[3]Feuil15!B1089/[3]Feuil15!$E$5</f>
        <v>1.0623555062607506</v>
      </c>
      <c r="P531">
        <f>[3]Feuil15!B1089/[3]Feuil15!$E$6</f>
        <v>0.64637001528195848</v>
      </c>
      <c r="Q531">
        <f>[3]Feuil15!I1089/[3]Feuil15!$L$5</f>
        <v>1.1879198659589736</v>
      </c>
      <c r="R531">
        <f>[3]Feuil15!I1089/[3]Feuil15!$L$6</f>
        <v>0.73080669063952541</v>
      </c>
      <c r="S531">
        <f>[4]Feuil15!B1089/[4]Feuil15!$E$5</f>
        <v>1.5200094630773946</v>
      </c>
      <c r="T531">
        <f>[4]Feuil15!B1089/[4]Feuil15!$E$6</f>
        <v>0.79781128007266511</v>
      </c>
      <c r="U531">
        <f>[4]Feuil15!I1089/[4]Feuil15!$L$5</f>
        <v>1.3588057136111915</v>
      </c>
      <c r="V531">
        <f>[4]Feuil15!I1089/[4]Feuil15!$L$6</f>
        <v>1.0461717649312856</v>
      </c>
      <c r="W531">
        <f>[5]Feuil15!B1089/[5]Feuil15!$E$5</f>
        <v>1.1624088863779263</v>
      </c>
      <c r="X531">
        <f>[5]Feuil15!B1089/[5]Feuil15!$E$6</f>
        <v>0.93562312240080936</v>
      </c>
      <c r="Y531">
        <f>[5]Feuil15!I1089/[5]Feuil15!$L$5</f>
        <v>1.3656370157434767</v>
      </c>
      <c r="Z531">
        <f>[5]Feuil15!I1089/[5]Feuil15!$L$6</f>
        <v>1.0187283363760744</v>
      </c>
      <c r="AA531">
        <f>[6]Feuil15!B1089/[6]Feuil15!$E$5</f>
        <v>1.2988111655557493</v>
      </c>
      <c r="AB531">
        <f>[6]Feuil15!B1089/[6]Feuil15!$E$6</f>
        <v>0.67088193114917027</v>
      </c>
      <c r="AC531">
        <f>[6]Feuil15!I1089/[6]Feuil15!$L$5</f>
        <v>1.2453148672542567</v>
      </c>
      <c r="AD531">
        <f>[6]Feuil15!I1089/[6]Feuil15!$L$6</f>
        <v>0.84283348091091503</v>
      </c>
      <c r="AE531" s="4" t="str">
        <f>IF(AND(OR(F531&gt;1,H531&gt;1,J531&gt;1),OR(E531&lt;1,G531&lt;1,I531&lt;1)),"+/-",IF(OR(E531&lt;1,G531&lt;1,I531&lt;1),"-",IF(OR(F531&gt;1,H531&gt;1,J531&gt;1),"+", "")))</f>
        <v/>
      </c>
      <c r="AF531" s="4" t="str">
        <f>IF(AND(OR(L531&gt;1,N531&gt;1),OR(K531&lt;1,M531&lt;1)),"+/-",IF(OR(K531&lt;1,M531&lt;1),"-",IF(OR(L531&gt;1,N531&gt;1),"+", "")))</f>
        <v/>
      </c>
      <c r="AG531" s="4" t="str">
        <f>IF(AND(OR(P531&gt;1,R531&gt;1),OR(O531&lt;1,Q531&lt;1)),"+/-",IF(OR(O531&lt;1,Q531&lt;1),"-",IF(OR(P531&gt;1,R531&gt;1),"+", "")))</f>
        <v/>
      </c>
      <c r="AH531" s="4" t="str">
        <f>IF(AND(OR(T531&gt;1,V531&gt;1),OR(S531&lt;1,U531&lt;1)),"+/-",IF(OR(S531&lt;1,U531&lt;1),"-",IF(OR(T531&gt;1,V531&gt;1),"+", "")))</f>
        <v>+</v>
      </c>
      <c r="AI531" s="4" t="str">
        <f>IF(AND(OR(X531&gt;1,Z531&gt;1),OR(W531&lt;1,Y531&lt;1)),"+/-",IF(OR(W531&lt;1,Y531&lt;1),"-",IF(OR(X531&gt;1,Z531&gt;1),"+", "")))</f>
        <v>+</v>
      </c>
      <c r="AJ531" s="4" t="str">
        <f>IF(AND(OR(AB531&gt;1,AD531&gt;1),OR(AA531&lt;1,AC531&lt;1)),"+/-",IF(OR(AA531&lt;1,AC531&lt;1),"-",IF(OR(AB531&gt;1,AD531&gt;1),"+", "")))</f>
        <v/>
      </c>
    </row>
    <row r="532" spans="1:36" ht="28" x14ac:dyDescent="0.6">
      <c r="A532" t="s">
        <v>469</v>
      </c>
      <c r="B532" s="3" t="s">
        <v>470</v>
      </c>
      <c r="C532" s="3" t="s">
        <v>471</v>
      </c>
      <c r="D532" s="5" t="s">
        <v>472</v>
      </c>
      <c r="E532">
        <f>[1]Feuil15!B1093/[1]Feuil15!$E$5</f>
        <v>1.1427277170726278</v>
      </c>
      <c r="F532">
        <f>[1]Feuil15!B1093/[1]Feuil15!$E$6</f>
        <v>0.96953762968248103</v>
      </c>
      <c r="G532">
        <f>[1]Feuil15!I1093/[1]Feuil15!$L$5</f>
        <v>1.1551227840690779</v>
      </c>
      <c r="H532">
        <f>[1]Feuil15!I1093/[1]Feuil15!$L$6</f>
        <v>0.93187426115969019</v>
      </c>
      <c r="I532">
        <f>[1]Feuil15!P1093/[1]Feuil15!$S$5</f>
        <v>1.1270599695767425</v>
      </c>
      <c r="J532">
        <f>[1]Feuil15!P1093/[1]Feuil15!$S$6</f>
        <v>0.93664563431220171</v>
      </c>
      <c r="K532">
        <f>[2]Feuil15!B1093/[2]Feuil15!$E$5</f>
        <v>1.4159881646139287</v>
      </c>
      <c r="L532">
        <f>[2]Feuil15!B1093/[2]Feuil15!$E$6</f>
        <v>0.99942667638199301</v>
      </c>
      <c r="M532">
        <f>[2]Feuil15!I1093/[2]Feuil15!$L$5</f>
        <v>1.0641242797185744</v>
      </c>
      <c r="N532">
        <f>[2]Feuil15!I1093/[2]Feuil15!$L$6</f>
        <v>0.8877703459356322</v>
      </c>
      <c r="O532">
        <f>[3]Feuil15!B1093/[3]Feuil15!$E$5</f>
        <v>1.2415305138225758</v>
      </c>
      <c r="P532">
        <f>[3]Feuil15!B1093/[3]Feuil15!$E$6</f>
        <v>0.75538564300108102</v>
      </c>
      <c r="Q532">
        <f>[3]Feuil15!I1093/[3]Feuil15!$L$5</f>
        <v>1.0785408391943119</v>
      </c>
      <c r="R532">
        <f>[3]Feuil15!I1093/[3]Feuil15!$L$6</f>
        <v>0.6635168616991487</v>
      </c>
      <c r="S532">
        <f>[4]Feuil15!B1093/[4]Feuil15!$E$5</f>
        <v>2.2461361931321298</v>
      </c>
      <c r="T532">
        <f>[4]Feuil15!B1093/[4]Feuil15!$E$6</f>
        <v>1.1789352862529148</v>
      </c>
      <c r="U532">
        <f>[4]Feuil15!I1093/[4]Feuil15!$L$5</f>
        <v>1.1079554414425388</v>
      </c>
      <c r="V532">
        <f>[4]Feuil15!I1093/[4]Feuil15!$L$6</f>
        <v>0.85303711047746633</v>
      </c>
      <c r="W532">
        <f>[5]Feuil15!B1093/[5]Feuil15!$E$5</f>
        <v>1.1704061432794708</v>
      </c>
      <c r="X532">
        <f>[5]Feuil15!B1093/[5]Feuil15!$E$6</f>
        <v>0.94206011592395766</v>
      </c>
      <c r="Y532">
        <f>[5]Feuil15!I1093/[5]Feuil15!$L$5</f>
        <v>1.1854571256700432</v>
      </c>
      <c r="Z532">
        <f>[5]Feuil15!I1093/[5]Feuil15!$L$6</f>
        <v>0.88431900392033214</v>
      </c>
      <c r="AA532">
        <f>[6]Feuil15!B1093/[6]Feuil15!$E$5</f>
        <v>1.2120842731302857</v>
      </c>
      <c r="AB532">
        <f>[6]Feuil15!B1093/[6]Feuil15!$E$6</f>
        <v>0.62608442199928149</v>
      </c>
      <c r="AC532">
        <f>[6]Feuil15!I1093/[6]Feuil15!$L$5</f>
        <v>1.2310125844920081</v>
      </c>
      <c r="AD532">
        <f>[6]Feuil15!I1093/[6]Feuil15!$L$6</f>
        <v>0.83315364564800165</v>
      </c>
      <c r="AE532" s="4" t="str">
        <f>IF(AND(OR(F532&gt;1,H532&gt;1,J532&gt;1),OR(E532&lt;1,G532&lt;1,I532&lt;1)),"+/-",IF(OR(E532&lt;1,G532&lt;1,I532&lt;1),"-",IF(OR(F532&gt;1,H532&gt;1,J532&gt;1),"+", "")))</f>
        <v/>
      </c>
      <c r="AF532" s="4" t="str">
        <f>IF(AND(OR(L532&gt;1,N532&gt;1),OR(K532&lt;1,M532&lt;1)),"+/-",IF(OR(K532&lt;1,M532&lt;1),"-",IF(OR(L532&gt;1,N532&gt;1),"+", "")))</f>
        <v/>
      </c>
      <c r="AG532" s="4" t="str">
        <f>IF(AND(OR(P532&gt;1,R532&gt;1),OR(O532&lt;1,Q532&lt;1)),"+/-",IF(OR(O532&lt;1,Q532&lt;1),"-",IF(OR(P532&gt;1,R532&gt;1),"+", "")))</f>
        <v/>
      </c>
      <c r="AH532" s="4" t="str">
        <f>IF(AND(OR(T532&gt;1,V532&gt;1),OR(S532&lt;1,U532&lt;1)),"+/-",IF(OR(S532&lt;1,U532&lt;1),"-",IF(OR(T532&gt;1,V532&gt;1),"+", "")))</f>
        <v>+</v>
      </c>
      <c r="AI532" s="4" t="str">
        <f>IF(AND(OR(X532&gt;1,Z532&gt;1),OR(W532&lt;1,Y532&lt;1)),"+/-",IF(OR(W532&lt;1,Y532&lt;1),"-",IF(OR(X532&gt;1,Z532&gt;1),"+", "")))</f>
        <v/>
      </c>
      <c r="AJ532" s="4" t="str">
        <f>IF(AND(OR(AB532&gt;1,AD532&gt;1),OR(AA532&lt;1,AC532&lt;1)),"+/-",IF(OR(AA532&lt;1,AC532&lt;1),"-",IF(OR(AB532&gt;1,AD532&gt;1),"+", "")))</f>
        <v/>
      </c>
    </row>
    <row r="533" spans="1:36" ht="28" x14ac:dyDescent="0.6">
      <c r="A533" t="s">
        <v>1529</v>
      </c>
      <c r="B533" s="3" t="s">
        <v>1530</v>
      </c>
      <c r="C533" s="5"/>
      <c r="D533" s="5"/>
      <c r="E533">
        <f>[1]Feuil15!B1100/[1]Feuil15!$E$5</f>
        <v>1.1001855920072952</v>
      </c>
      <c r="F533">
        <f>[1]Feuil15!B1100/[1]Feuil15!$E$6</f>
        <v>0.93344312485751679</v>
      </c>
      <c r="G533">
        <f>[1]Feuil15!I1100/[1]Feuil15!$L$5</f>
        <v>1.2184728125494355</v>
      </c>
      <c r="H533">
        <f>[1]Feuil15!I1100/[1]Feuil15!$L$6</f>
        <v>0.98298074247817158</v>
      </c>
      <c r="I533">
        <f>[1]Feuil15!P1100/[1]Feuil15!$S$5</f>
        <v>1.1022683024162367</v>
      </c>
      <c r="J533">
        <f>[1]Feuil15!P1100/[1]Feuil15!$S$6</f>
        <v>0.91604246550129154</v>
      </c>
      <c r="K533">
        <f>[2]Feuil15!B1100/[2]Feuil15!$E$5</f>
        <v>1.2041370620177658</v>
      </c>
      <c r="L533">
        <f>[2]Feuil15!B1100/[2]Feuil15!$E$6</f>
        <v>0.84989884228934576</v>
      </c>
      <c r="M533">
        <f>[2]Feuil15!I1100/[2]Feuil15!$L$5</f>
        <v>1.1434148276648051</v>
      </c>
      <c r="N533">
        <f>[2]Feuil15!I1100/[2]Feuil15!$L$6</f>
        <v>0.95392032345354705</v>
      </c>
      <c r="O533">
        <f>[3]Feuil15!B1100/[3]Feuil15!$E$5</f>
        <v>1.4500695520349187</v>
      </c>
      <c r="P533">
        <f>[3]Feuil15!B1100/[3]Feuil15!$E$6</f>
        <v>0.8822672570387764</v>
      </c>
      <c r="Q533">
        <f>[3]Feuil15!I1100/[3]Feuil15!$L$5</f>
        <v>1.1552803496398683</v>
      </c>
      <c r="R533">
        <f>[3]Feuil15!I1100/[3]Feuil15!$L$6</f>
        <v>0.7107269044613691</v>
      </c>
      <c r="S533">
        <f>[4]Feuil15!B1100/[4]Feuil15!$E$5</f>
        <v>1.9612196515675036</v>
      </c>
      <c r="T533">
        <f>[4]Feuil15!B1100/[4]Feuil15!$E$6</f>
        <v>1.0293904075787106</v>
      </c>
      <c r="U533">
        <f>[4]Feuil15!I1100/[4]Feuil15!$L$5</f>
        <v>1.2765609509036606</v>
      </c>
      <c r="V533">
        <f>[4]Feuil15!I1100/[4]Feuil15!$L$6</f>
        <v>0.98284987299617965</v>
      </c>
      <c r="W533">
        <f>[5]Feuil15!B1100/[5]Feuil15!$E$5</f>
        <v>1.3089992875184249</v>
      </c>
      <c r="X533">
        <f>[5]Feuil15!B1100/[5]Feuil15!$E$6</f>
        <v>1.0536137627308497</v>
      </c>
      <c r="Y533">
        <f>[5]Feuil15!I1100/[5]Feuil15!$L$5</f>
        <v>1.2112211463039622</v>
      </c>
      <c r="Z533">
        <f>[5]Feuil15!I1100/[5]Feuil15!$L$6</f>
        <v>0.90353826758715794</v>
      </c>
      <c r="AA533">
        <f>[6]Feuil15!B1100/[6]Feuil15!$E$5</f>
        <v>1.3784420748677246</v>
      </c>
      <c r="AB533">
        <f>[6]Feuil15!B1100/[6]Feuil15!$E$6</f>
        <v>0.71201411389840263</v>
      </c>
      <c r="AC533">
        <f>[6]Feuil15!I1100/[6]Feuil15!$L$5</f>
        <v>1.0062879592962173</v>
      </c>
      <c r="AD533">
        <f>[6]Feuil15!I1100/[6]Feuil15!$L$6</f>
        <v>0.68105922914289607</v>
      </c>
      <c r="AE533" s="4" t="str">
        <f>IF(AND(OR(F533&gt;1,H533&gt;1,J533&gt;1),OR(E533&lt;1,G533&lt;1,I533&lt;1)),"+/-",IF(OR(E533&lt;1,G533&lt;1,I533&lt;1),"-",IF(OR(F533&gt;1,H533&gt;1,J533&gt;1),"+", "")))</f>
        <v/>
      </c>
      <c r="AF533" s="4" t="str">
        <f>IF(AND(OR(L533&gt;1,N533&gt;1),OR(K533&lt;1,M533&lt;1)),"+/-",IF(OR(K533&lt;1,M533&lt;1),"-",IF(OR(L533&gt;1,N533&gt;1),"+", "")))</f>
        <v/>
      </c>
      <c r="AG533" s="4" t="str">
        <f>IF(AND(OR(P533&gt;1,R533&gt;1),OR(O533&lt;1,Q533&lt;1)),"+/-",IF(OR(O533&lt;1,Q533&lt;1),"-",IF(OR(P533&gt;1,R533&gt;1),"+", "")))</f>
        <v/>
      </c>
      <c r="AH533" s="4" t="str">
        <f>IF(AND(OR(T533&gt;1,V533&gt;1),OR(S533&lt;1,U533&lt;1)),"+/-",IF(OR(S533&lt;1,U533&lt;1),"-",IF(OR(T533&gt;1,V533&gt;1),"+", "")))</f>
        <v>+</v>
      </c>
      <c r="AI533" s="4" t="str">
        <f>IF(AND(OR(X533&gt;1,Z533&gt;1),OR(W533&lt;1,Y533&lt;1)),"+/-",IF(OR(W533&lt;1,Y533&lt;1),"-",IF(OR(X533&gt;1,Z533&gt;1),"+", "")))</f>
        <v>+</v>
      </c>
      <c r="AJ533" s="4" t="str">
        <f>IF(AND(OR(AB533&gt;1,AD533&gt;1),OR(AA533&lt;1,AC533&lt;1)),"+/-",IF(OR(AA533&lt;1,AC533&lt;1),"-",IF(OR(AB533&gt;1,AD533&gt;1),"+", "")))</f>
        <v/>
      </c>
    </row>
    <row r="534" spans="1:36" ht="28" x14ac:dyDescent="0.6">
      <c r="A534" t="s">
        <v>381</v>
      </c>
      <c r="B534" s="3" t="s">
        <v>382</v>
      </c>
      <c r="C534" s="3" t="s">
        <v>383</v>
      </c>
      <c r="D534" s="5" t="s">
        <v>384</v>
      </c>
      <c r="E534">
        <f>[1]Feuil15!B1103/[1]Feuil15!$E$5</f>
        <v>1.1281056617541492</v>
      </c>
      <c r="F534">
        <f>[1]Feuil15!B1103/[1]Feuil15!$E$6</f>
        <v>0.95713167099016838</v>
      </c>
      <c r="G534">
        <f>[1]Feuil15!I1103/[1]Feuil15!$L$5</f>
        <v>1.0898255444701721</v>
      </c>
      <c r="H534">
        <f>[1]Feuil15!I1103/[1]Feuil15!$L$6</f>
        <v>0.87919690274706386</v>
      </c>
      <c r="I534">
        <f>[1]Feuil15!P1103/[1]Feuil15!$S$5</f>
        <v>1.0830991989698169</v>
      </c>
      <c r="J534">
        <f>[1]Feuil15!P1103/[1]Feuil15!$S$6</f>
        <v>0.90011194047030252</v>
      </c>
      <c r="K534">
        <f>[2]Feuil15!B1103/[2]Feuil15!$E$5</f>
        <v>1.2693832340449891</v>
      </c>
      <c r="L534">
        <f>[2]Feuil15!B1103/[2]Feuil15!$E$6</f>
        <v>0.89595061481499738</v>
      </c>
      <c r="M534">
        <f>[2]Feuil15!I1103/[2]Feuil15!$L$5</f>
        <v>1.1210900798615224</v>
      </c>
      <c r="N534">
        <f>[2]Feuil15!I1103/[2]Feuil15!$L$6</f>
        <v>0.93529538512821586</v>
      </c>
      <c r="O534">
        <f>[3]Feuil15!B1103/[3]Feuil15!$E$5</f>
        <v>1.2913186364603171</v>
      </c>
      <c r="P534">
        <f>[3]Feuil15!B1103/[3]Feuil15!$E$6</f>
        <v>0.78567827988257899</v>
      </c>
      <c r="Q534">
        <f>[3]Feuil15!I1103/[3]Feuil15!$L$5</f>
        <v>1.0989107743680882</v>
      </c>
      <c r="R534">
        <f>[3]Feuil15!I1103/[3]Feuil15!$L$6</f>
        <v>0.67604841819506745</v>
      </c>
      <c r="S534">
        <f>[4]Feuil15!B1103/[4]Feuil15!$E$5</f>
        <v>2.2206794989393246</v>
      </c>
      <c r="T534">
        <f>[4]Feuil15!B1103/[4]Feuil15!$E$6</f>
        <v>1.1655737656349696</v>
      </c>
      <c r="U534">
        <f>[4]Feuil15!I1103/[4]Feuil15!$L$5</f>
        <v>1.0994528865617355</v>
      </c>
      <c r="V534">
        <f>[4]Feuil15!I1103/[4]Feuil15!$L$6</f>
        <v>0.84649082298619927</v>
      </c>
      <c r="W534">
        <f>[5]Feuil15!B1103/[5]Feuil15!$E$5</f>
        <v>1.2088198680583864</v>
      </c>
      <c r="X534">
        <f>[5]Feuil15!B1103/[5]Feuil15!$E$6</f>
        <v>0.97297932993021474</v>
      </c>
      <c r="Y534">
        <f>[5]Feuil15!I1103/[5]Feuil15!$L$5</f>
        <v>1.2415361731734247</v>
      </c>
      <c r="Z534">
        <f>[5]Feuil15!I1103/[5]Feuil15!$L$6</f>
        <v>0.92615245901130472</v>
      </c>
      <c r="AA534">
        <f>[6]Feuil15!B1103/[6]Feuil15!$E$5</f>
        <v>1.3974598135836558</v>
      </c>
      <c r="AB534">
        <f>[6]Feuil15!B1103/[6]Feuil15!$E$6</f>
        <v>0.72183744897142288</v>
      </c>
      <c r="AC534">
        <f>[6]Feuil15!I1103/[6]Feuil15!$L$5</f>
        <v>1.0324664917766613</v>
      </c>
      <c r="AD534">
        <f>[6]Feuil15!I1103/[6]Feuil15!$L$6</f>
        <v>0.69877695197413503</v>
      </c>
      <c r="AE534" s="4" t="str">
        <f>IF(AND(OR(F534&gt;1,H534&gt;1,J534&gt;1),OR(E534&lt;1,G534&lt;1,I534&lt;1)),"+/-",IF(OR(E534&lt;1,G534&lt;1,I534&lt;1),"-",IF(OR(F534&gt;1,H534&gt;1,J534&gt;1),"+", "")))</f>
        <v/>
      </c>
      <c r="AF534" s="4" t="str">
        <f>IF(AND(OR(L534&gt;1,N534&gt;1),OR(K534&lt;1,M534&lt;1)),"+/-",IF(OR(K534&lt;1,M534&lt;1),"-",IF(OR(L534&gt;1,N534&gt;1),"+", "")))</f>
        <v/>
      </c>
      <c r="AG534" s="4" t="str">
        <f>IF(AND(OR(P534&gt;1,R534&gt;1),OR(O534&lt;1,Q534&lt;1)),"+/-",IF(OR(O534&lt;1,Q534&lt;1),"-",IF(OR(P534&gt;1,R534&gt;1),"+", "")))</f>
        <v/>
      </c>
      <c r="AH534" s="4" t="str">
        <f>IF(AND(OR(T534&gt;1,V534&gt;1),OR(S534&lt;1,U534&lt;1)),"+/-",IF(OR(S534&lt;1,U534&lt;1),"-",IF(OR(T534&gt;1,V534&gt;1),"+", "")))</f>
        <v>+</v>
      </c>
      <c r="AI534" s="4" t="str">
        <f>IF(AND(OR(X534&gt;1,Z534&gt;1),OR(W534&lt;1,Y534&lt;1)),"+/-",IF(OR(W534&lt;1,Y534&lt;1),"-",IF(OR(X534&gt;1,Z534&gt;1),"+", "")))</f>
        <v/>
      </c>
      <c r="AJ534" s="4" t="str">
        <f>IF(AND(OR(AB534&gt;1,AD534&gt;1),OR(AA534&lt;1,AC534&lt;1)),"+/-",IF(OR(AA534&lt;1,AC534&lt;1),"-",IF(OR(AB534&gt;1,AD534&gt;1),"+", "")))</f>
        <v/>
      </c>
    </row>
    <row r="535" spans="1:36" ht="28" x14ac:dyDescent="0.6">
      <c r="A535" t="s">
        <v>1531</v>
      </c>
      <c r="B535" s="3" t="s">
        <v>1532</v>
      </c>
      <c r="C535" s="3" t="s">
        <v>65</v>
      </c>
      <c r="D535" s="3" t="s">
        <v>158</v>
      </c>
      <c r="E535">
        <f>[1]Feuil15!B1104/[1]Feuil15!$E$5</f>
        <v>1.121031735819578</v>
      </c>
      <c r="F535">
        <f>[1]Feuil15!B1104/[1]Feuil15!$E$6</f>
        <v>0.95112985858929022</v>
      </c>
      <c r="G535">
        <f>[1]Feuil15!I1104/[1]Feuil15!$L$5</f>
        <v>1.0752091868342932</v>
      </c>
      <c r="H535">
        <f>[1]Feuil15!I1104/[1]Feuil15!$L$6</f>
        <v>0.8674054225160186</v>
      </c>
      <c r="I535">
        <f>[1]Feuil15!P1104/[1]Feuil15!$S$5</f>
        <v>1.1186685022298277</v>
      </c>
      <c r="J535">
        <f>[1]Feuil15!P1104/[1]Feuil15!$S$6</f>
        <v>0.92967188715754701</v>
      </c>
      <c r="K535">
        <f>[2]Feuil15!B1104/[2]Feuil15!$E$5</f>
        <v>1.1763983351277916</v>
      </c>
      <c r="L535">
        <f>[2]Feuil15!B1104/[2]Feuil15!$E$6</f>
        <v>0.83032041337622453</v>
      </c>
      <c r="M535">
        <f>[2]Feuil15!I1104/[2]Feuil15!$L$5</f>
        <v>1.1464901605647664</v>
      </c>
      <c r="N535">
        <f>[2]Feuil15!I1104/[2]Feuil15!$L$6</f>
        <v>0.95648599120918554</v>
      </c>
      <c r="O535">
        <f>[3]Feuil15!B1104/[3]Feuil15!$E$5</f>
        <v>1.416420034712419</v>
      </c>
      <c r="P535">
        <f>[3]Feuil15!B1104/[3]Feuil15!$E$6</f>
        <v>0.86179384781013701</v>
      </c>
      <c r="Q535">
        <f>[3]Feuil15!I1104/[3]Feuil15!$L$5</f>
        <v>1.1427124606651404</v>
      </c>
      <c r="R535">
        <f>[3]Feuil15!I1104/[3]Feuil15!$L$6</f>
        <v>0.70299515620701092</v>
      </c>
      <c r="S535">
        <f>[4]Feuil15!B1104/[4]Feuil15!$E$5</f>
        <v>2.0130440207724067</v>
      </c>
      <c r="T535">
        <f>[4]Feuil15!B1104/[4]Feuil15!$E$6</f>
        <v>1.0565915976624969</v>
      </c>
      <c r="U535">
        <f>[4]Feuil15!I1104/[4]Feuil15!$L$5</f>
        <v>1.0079070851299619</v>
      </c>
      <c r="V535">
        <f>[4]Feuil15!I1104/[4]Feuil15!$L$6</f>
        <v>0.77600787483800504</v>
      </c>
      <c r="W535">
        <f>[5]Feuil15!B1104/[5]Feuil15!$E$5</f>
        <v>1.1796614464640398</v>
      </c>
      <c r="X535">
        <f>[5]Feuil15!B1104/[5]Feuil15!$E$6</f>
        <v>0.94950971112732485</v>
      </c>
      <c r="Y535">
        <f>[5]Feuil15!I1104/[5]Feuil15!$L$5</f>
        <v>1.2298629970224395</v>
      </c>
      <c r="Z535">
        <f>[5]Feuil15!I1104/[5]Feuil15!$L$6</f>
        <v>0.9174445848226106</v>
      </c>
      <c r="AA535">
        <f>[6]Feuil15!B1104/[6]Feuil15!$E$5</f>
        <v>1.338582968410561</v>
      </c>
      <c r="AB535">
        <f>[6]Feuil15!B1104/[6]Feuil15!$E$6</f>
        <v>0.69142547482366834</v>
      </c>
      <c r="AC535">
        <f>[6]Feuil15!I1104/[6]Feuil15!$L$5</f>
        <v>1.2118293809989904</v>
      </c>
      <c r="AD535">
        <f>[6]Feuil15!I1104/[6]Feuil15!$L$6</f>
        <v>0.82017038607229997</v>
      </c>
      <c r="AE535" s="4" t="str">
        <f>IF(AND(OR(F535&gt;1,H535&gt;1,J535&gt;1),OR(E535&lt;1,G535&lt;1,I535&lt;1)),"+/-",IF(OR(E535&lt;1,G535&lt;1,I535&lt;1),"-",IF(OR(F535&gt;1,H535&gt;1,J535&gt;1),"+", "")))</f>
        <v/>
      </c>
      <c r="AF535" s="4" t="str">
        <f>IF(AND(OR(L535&gt;1,N535&gt;1),OR(K535&lt;1,M535&lt;1)),"+/-",IF(OR(K535&lt;1,M535&lt;1),"-",IF(OR(L535&gt;1,N535&gt;1),"+", "")))</f>
        <v/>
      </c>
      <c r="AG535" s="4" t="str">
        <f>IF(AND(OR(P535&gt;1,R535&gt;1),OR(O535&lt;1,Q535&lt;1)),"+/-",IF(OR(O535&lt;1,Q535&lt;1),"-",IF(OR(P535&gt;1,R535&gt;1),"+", "")))</f>
        <v/>
      </c>
      <c r="AH535" s="4" t="str">
        <f>IF(AND(OR(T535&gt;1,V535&gt;1),OR(S535&lt;1,U535&lt;1)),"+/-",IF(OR(S535&lt;1,U535&lt;1),"-",IF(OR(T535&gt;1,V535&gt;1),"+", "")))</f>
        <v>+</v>
      </c>
      <c r="AI535" s="4" t="str">
        <f>IF(AND(OR(X535&gt;1,Z535&gt;1),OR(W535&lt;1,Y535&lt;1)),"+/-",IF(OR(W535&lt;1,Y535&lt;1),"-",IF(OR(X535&gt;1,Z535&gt;1),"+", "")))</f>
        <v/>
      </c>
      <c r="AJ535" s="4" t="str">
        <f>IF(AND(OR(AB535&gt;1,AD535&gt;1),OR(AA535&lt;1,AC535&lt;1)),"+/-",IF(OR(AA535&lt;1,AC535&lt;1),"-",IF(OR(AB535&gt;1,AD535&gt;1),"+", "")))</f>
        <v/>
      </c>
    </row>
    <row r="536" spans="1:36" ht="28" x14ac:dyDescent="0.6">
      <c r="A536" t="s">
        <v>1533</v>
      </c>
      <c r="B536" s="3" t="s">
        <v>1534</v>
      </c>
      <c r="C536" s="3" t="s">
        <v>1385</v>
      </c>
      <c r="D536" s="3" t="s">
        <v>1385</v>
      </c>
      <c r="E536">
        <f>[1]Feuil15!B1105/[1]Feuil15!$E$5</f>
        <v>1.1223050677984914</v>
      </c>
      <c r="F536">
        <f>[1]Feuil15!B1105/[1]Feuil15!$E$6</f>
        <v>0.95221020629608888</v>
      </c>
      <c r="G536">
        <f>[1]Feuil15!I1105/[1]Feuil15!$L$5</f>
        <v>1.0688916841006115</v>
      </c>
      <c r="H536">
        <f>[1]Feuil15!I1105/[1]Feuil15!$L$6</f>
        <v>0.86230889228259544</v>
      </c>
      <c r="I536">
        <f>[1]Feuil15!P1105/[1]Feuil15!$S$5</f>
        <v>1.0833359140410199</v>
      </c>
      <c r="J536">
        <f>[1]Feuil15!P1105/[1]Feuil15!$S$6</f>
        <v>0.9003086630440813</v>
      </c>
      <c r="K536">
        <f>[2]Feuil15!B1105/[2]Feuil15!$E$5</f>
        <v>1.2931720087170777</v>
      </c>
      <c r="L536">
        <f>[2]Feuil15!B1105/[2]Feuil15!$E$6</f>
        <v>0.91274110544187914</v>
      </c>
      <c r="M536">
        <f>[2]Feuil15!I1105/[2]Feuil15!$L$5</f>
        <v>1.2063458663459008</v>
      </c>
      <c r="N536">
        <f>[2]Feuil15!I1105/[2]Feuil15!$L$6</f>
        <v>1.0064220011662108</v>
      </c>
      <c r="O536">
        <f>[3]Feuil15!B1105/[3]Feuil15!$E$5</f>
        <v>1.2098474934611312</v>
      </c>
      <c r="P536">
        <f>[3]Feuil15!B1105/[3]Feuil15!$E$6</f>
        <v>0.73610871147061174</v>
      </c>
      <c r="Q536">
        <f>[3]Feuil15!I1105/[3]Feuil15!$L$5</f>
        <v>1.0673124960348195</v>
      </c>
      <c r="R536">
        <f>[3]Feuil15!I1105/[3]Feuil15!$L$6</f>
        <v>0.65660920021380997</v>
      </c>
      <c r="S536">
        <f>[4]Feuil15!B1105/[4]Feuil15!$E$5</f>
        <v>1.8613274281624159</v>
      </c>
      <c r="T536">
        <f>[4]Feuil15!B1105/[4]Feuil15!$E$6</f>
        <v>0.97695971911262192</v>
      </c>
      <c r="U536">
        <f>[4]Feuil15!I1105/[4]Feuil15!$L$5</f>
        <v>1.1371818959770306</v>
      </c>
      <c r="V536">
        <f>[4]Feuil15!I1105/[4]Feuil15!$L$6</f>
        <v>0.87553914385630316</v>
      </c>
      <c r="W536">
        <f>[5]Feuil15!B1105/[5]Feuil15!$E$5</f>
        <v>1.1845692684893563</v>
      </c>
      <c r="X536">
        <f>[5]Feuil15!B1105/[5]Feuil15!$E$6</f>
        <v>0.95346001796111246</v>
      </c>
      <c r="Y536">
        <f>[5]Feuil15!I1105/[5]Feuil15!$L$5</f>
        <v>1.1557588628242166</v>
      </c>
      <c r="Z536">
        <f>[5]Feuil15!I1105/[5]Feuil15!$L$6</f>
        <v>0.86216490180285443</v>
      </c>
      <c r="AA536">
        <f>[6]Feuil15!B1105/[6]Feuil15!$E$5</f>
        <v>1.2606368581612635</v>
      </c>
      <c r="AB536">
        <f>[6]Feuil15!B1105/[6]Feuil15!$E$6</f>
        <v>0.65116355041432639</v>
      </c>
      <c r="AC536">
        <f>[6]Feuil15!I1105/[6]Feuil15!$L$5</f>
        <v>1.150000669839919</v>
      </c>
      <c r="AD536">
        <f>[6]Feuil15!I1105/[6]Feuil15!$L$6</f>
        <v>0.7783244969588633</v>
      </c>
      <c r="AE536" s="4" t="str">
        <f>IF(AND(OR(F536&gt;1,H536&gt;1,J536&gt;1),OR(E536&lt;1,G536&lt;1,I536&lt;1)),"+/-",IF(OR(E536&lt;1,G536&lt;1,I536&lt;1),"-",IF(OR(F536&gt;1,H536&gt;1,J536&gt;1),"+", "")))</f>
        <v/>
      </c>
      <c r="AF536" s="4" t="str">
        <f>IF(AND(OR(L536&gt;1,N536&gt;1),OR(K536&lt;1,M536&lt;1)),"+/-",IF(OR(K536&lt;1,M536&lt;1),"-",IF(OR(L536&gt;1,N536&gt;1),"+", "")))</f>
        <v>+</v>
      </c>
      <c r="AG536" s="4" t="str">
        <f>IF(AND(OR(P536&gt;1,R536&gt;1),OR(O536&lt;1,Q536&lt;1)),"+/-",IF(OR(O536&lt;1,Q536&lt;1),"-",IF(OR(P536&gt;1,R536&gt;1),"+", "")))</f>
        <v/>
      </c>
      <c r="AH536" s="4" t="str">
        <f>IF(AND(OR(T536&gt;1,V536&gt;1),OR(S536&lt;1,U536&lt;1)),"+/-",IF(OR(S536&lt;1,U536&lt;1),"-",IF(OR(T536&gt;1,V536&gt;1),"+", "")))</f>
        <v/>
      </c>
      <c r="AI536" s="4" t="str">
        <f>IF(AND(OR(X536&gt;1,Z536&gt;1),OR(W536&lt;1,Y536&lt;1)),"+/-",IF(OR(W536&lt;1,Y536&lt;1),"-",IF(OR(X536&gt;1,Z536&gt;1),"+", "")))</f>
        <v/>
      </c>
      <c r="AJ536" s="4" t="str">
        <f>IF(AND(OR(AB536&gt;1,AD536&gt;1),OR(AA536&lt;1,AC536&lt;1)),"+/-",IF(OR(AA536&lt;1,AC536&lt;1),"-",IF(OR(AB536&gt;1,AD536&gt;1),"+", "")))</f>
        <v/>
      </c>
    </row>
    <row r="537" spans="1:36" ht="28" x14ac:dyDescent="0.6">
      <c r="A537" t="s">
        <v>1535</v>
      </c>
      <c r="B537" s="3" t="s">
        <v>1536</v>
      </c>
      <c r="C537" s="5"/>
      <c r="D537" s="5"/>
      <c r="E537">
        <f>[1]Feuil15!B1106/[1]Feuil15!$E$5</f>
        <v>1.1341798372880545</v>
      </c>
      <c r="F537">
        <f>[1]Feuil15!B1106/[1]Feuil15!$E$6</f>
        <v>0.96228525365157802</v>
      </c>
      <c r="G537">
        <f>[1]Feuil15!I1106/[1]Feuil15!$L$5</f>
        <v>1.0786656577197524</v>
      </c>
      <c r="H537">
        <f>[1]Feuil15!I1106/[1]Feuil15!$L$6</f>
        <v>0.87019386743029947</v>
      </c>
      <c r="I537">
        <f>[1]Feuil15!P1106/[1]Feuil15!$S$5</f>
        <v>1.1059192637170148</v>
      </c>
      <c r="J537">
        <f>[1]Feuil15!P1106/[1]Feuil15!$S$6</f>
        <v>0.91907660481572462</v>
      </c>
      <c r="K537">
        <f>[2]Feuil15!B1106/[2]Feuil15!$E$5</f>
        <v>1.3114978459607929</v>
      </c>
      <c r="L537">
        <f>[2]Feuil15!B1106/[2]Feuil15!$E$6</f>
        <v>0.92567576906839144</v>
      </c>
      <c r="M537">
        <f>[2]Feuil15!I1106/[2]Feuil15!$L$5</f>
        <v>1.1819101149321096</v>
      </c>
      <c r="N537">
        <f>[2]Feuil15!I1106/[2]Feuil15!$L$6</f>
        <v>0.9860359091473766</v>
      </c>
      <c r="O537">
        <f>[3]Feuil15!B1106/[3]Feuil15!$E$5</f>
        <v>1.1159346430327266</v>
      </c>
      <c r="P537">
        <f>[3]Feuil15!B1106/[3]Feuil15!$E$6</f>
        <v>0.67896922265651516</v>
      </c>
      <c r="Q537">
        <f>[3]Feuil15!I1106/[3]Feuil15!$L$5</f>
        <v>1.0420094813420666</v>
      </c>
      <c r="R537">
        <f>[3]Feuil15!I1106/[3]Feuil15!$L$6</f>
        <v>0.64104281988740108</v>
      </c>
      <c r="S537">
        <f>[4]Feuil15!B1106/[4]Feuil15!$E$5</f>
        <v>1.9324198539744375</v>
      </c>
      <c r="T537">
        <f>[4]Feuil15!B1106/[4]Feuil15!$E$6</f>
        <v>1.0142741836724205</v>
      </c>
      <c r="U537">
        <f>[4]Feuil15!I1106/[4]Feuil15!$L$5</f>
        <v>1.0330456760308686</v>
      </c>
      <c r="V537">
        <f>[4]Feuil15!I1106/[4]Feuil15!$L$6</f>
        <v>0.79536258003775995</v>
      </c>
      <c r="W537">
        <f>[5]Feuil15!B1106/[5]Feuil15!$E$5</f>
        <v>1.2041714786564797</v>
      </c>
      <c r="X537">
        <f>[5]Feuil15!B1106/[5]Feuil15!$E$6</f>
        <v>0.96923784046182426</v>
      </c>
      <c r="Y537">
        <f>[5]Feuil15!I1106/[5]Feuil15!$L$5</f>
        <v>1.2427523058190815</v>
      </c>
      <c r="Z537">
        <f>[5]Feuil15!I1106/[5]Feuil15!$L$6</f>
        <v>0.92705966112478</v>
      </c>
      <c r="AA537">
        <f>[6]Feuil15!B1106/[6]Feuil15!$E$5</f>
        <v>1.6987765932697874</v>
      </c>
      <c r="AB537">
        <f>[6]Feuil15!B1106/[6]Feuil15!$E$6</f>
        <v>0.87747822909744211</v>
      </c>
      <c r="AC537">
        <f>[6]Feuil15!I1106/[6]Feuil15!$L$5</f>
        <v>1.1931462621895308</v>
      </c>
      <c r="AD537">
        <f>[6]Feuil15!I1106/[6]Feuil15!$L$6</f>
        <v>0.80752558556881893</v>
      </c>
      <c r="AE537" s="4" t="str">
        <f>IF(AND(OR(F537&gt;1,H537&gt;1,J537&gt;1),OR(E537&lt;1,G537&lt;1,I537&lt;1)),"+/-",IF(OR(E537&lt;1,G537&lt;1,I537&lt;1),"-",IF(OR(F537&gt;1,H537&gt;1,J537&gt;1),"+", "")))</f>
        <v/>
      </c>
      <c r="AF537" s="4" t="str">
        <f>IF(AND(OR(L537&gt;1,N537&gt;1),OR(K537&lt;1,M537&lt;1)),"+/-",IF(OR(K537&lt;1,M537&lt;1),"-",IF(OR(L537&gt;1,N537&gt;1),"+", "")))</f>
        <v/>
      </c>
      <c r="AG537" s="4" t="str">
        <f>IF(AND(OR(P537&gt;1,R537&gt;1),OR(O537&lt;1,Q537&lt;1)),"+/-",IF(OR(O537&lt;1,Q537&lt;1),"-",IF(OR(P537&gt;1,R537&gt;1),"+", "")))</f>
        <v/>
      </c>
      <c r="AH537" s="4" t="str">
        <f>IF(AND(OR(T537&gt;1,V537&gt;1),OR(S537&lt;1,U537&lt;1)),"+/-",IF(OR(S537&lt;1,U537&lt;1),"-",IF(OR(T537&gt;1,V537&gt;1),"+", "")))</f>
        <v>+</v>
      </c>
      <c r="AI537" s="4" t="str">
        <f>IF(AND(OR(X537&gt;1,Z537&gt;1),OR(W537&lt;1,Y537&lt;1)),"+/-",IF(OR(W537&lt;1,Y537&lt;1),"-",IF(OR(X537&gt;1,Z537&gt;1),"+", "")))</f>
        <v/>
      </c>
      <c r="AJ537" s="4" t="str">
        <f>IF(AND(OR(AB537&gt;1,AD537&gt;1),OR(AA537&lt;1,AC537&lt;1)),"+/-",IF(OR(AA537&lt;1,AC537&lt;1),"-",IF(OR(AB537&gt;1,AD537&gt;1),"+", "")))</f>
        <v/>
      </c>
    </row>
    <row r="538" spans="1:36" ht="28" x14ac:dyDescent="0.6">
      <c r="A538" t="s">
        <v>1537</v>
      </c>
      <c r="B538" s="3" t="s">
        <v>1538</v>
      </c>
      <c r="C538" s="3" t="s">
        <v>103</v>
      </c>
      <c r="D538" s="5" t="s">
        <v>1340</v>
      </c>
      <c r="E538">
        <f>[1]Feuil15!B1108/[1]Feuil15!$E$5</f>
        <v>1.1212515412977475</v>
      </c>
      <c r="F538">
        <f>[1]Feuil15!B1108/[1]Feuil15!$E$6</f>
        <v>0.95131635068107356</v>
      </c>
      <c r="G538">
        <f>[1]Feuil15!I1108/[1]Feuil15!$L$5</f>
        <v>1.0633207291138687</v>
      </c>
      <c r="H538">
        <f>[1]Feuil15!I1108/[1]Feuil15!$L$6</f>
        <v>0.85781462584285184</v>
      </c>
      <c r="I538">
        <f>[1]Feuil15!P1108/[1]Feuil15!$S$5</f>
        <v>1.1543292581237155</v>
      </c>
      <c r="J538">
        <f>[1]Feuil15!P1108/[1]Feuil15!$S$6</f>
        <v>0.95930783575469802</v>
      </c>
      <c r="K538">
        <f>[2]Feuil15!B1108/[2]Feuil15!$E$5</f>
        <v>1.2570123901035164</v>
      </c>
      <c r="L538">
        <f>[2]Feuil15!B1108/[2]Feuil15!$E$6</f>
        <v>0.88721907894948571</v>
      </c>
      <c r="M538">
        <f>[2]Feuil15!I1108/[2]Feuil15!$L$5</f>
        <v>1.1360883923220906</v>
      </c>
      <c r="N538">
        <f>[2]Feuil15!I1108/[2]Feuil15!$L$6</f>
        <v>0.94780807494776464</v>
      </c>
      <c r="O538">
        <f>[3]Feuil15!B1108/[3]Feuil15!$E$5</f>
        <v>1.0119672316599133</v>
      </c>
      <c r="P538">
        <f>[3]Feuil15!B1108/[3]Feuil15!$E$6</f>
        <v>0.61571222734577902</v>
      </c>
      <c r="Q538">
        <f>[3]Feuil15!I1108/[3]Feuil15!$L$5</f>
        <v>0.99232205365813542</v>
      </c>
      <c r="R538">
        <f>[3]Feuil15!I1108/[3]Feuil15!$L$6</f>
        <v>0.61047518175570692</v>
      </c>
      <c r="S538">
        <f>[4]Feuil15!B1108/[4]Feuil15!$E$5</f>
        <v>1.9099077645272879</v>
      </c>
      <c r="T538">
        <f>[4]Feuil15!B1108/[4]Feuil15!$E$6</f>
        <v>1.0024582053280631</v>
      </c>
      <c r="U538">
        <f>[4]Feuil15!I1108/[4]Feuil15!$L$5</f>
        <v>1.0908910628771413</v>
      </c>
      <c r="V538">
        <f>[4]Feuil15!I1108/[4]Feuil15!$L$6</f>
        <v>0.83989890325446848</v>
      </c>
      <c r="W538">
        <f>[5]Feuil15!B1108/[5]Feuil15!$E$5</f>
        <v>1.096141924491477</v>
      </c>
      <c r="X538">
        <f>[5]Feuil15!B1108/[5]Feuil15!$E$6</f>
        <v>0.88228483282061676</v>
      </c>
      <c r="Y538">
        <f>[5]Feuil15!I1108/[5]Feuil15!$L$5</f>
        <v>1.2224646469440692</v>
      </c>
      <c r="Z538">
        <f>[5]Feuil15!I1108/[5]Feuil15!$L$6</f>
        <v>0.9119256154476022</v>
      </c>
      <c r="AA538">
        <f>[6]Feuil15!B1108/[6]Feuil15!$E$5</f>
        <v>1.4901467220661377</v>
      </c>
      <c r="AB538">
        <f>[6]Feuil15!B1108/[6]Feuil15!$E$6</f>
        <v>0.76971351733611615</v>
      </c>
      <c r="AC538">
        <f>[6]Feuil15!I1108/[6]Feuil15!$L$5</f>
        <v>1.1859783567428221</v>
      </c>
      <c r="AD538">
        <f>[6]Feuil15!I1108/[6]Feuil15!$L$6</f>
        <v>0.80267432195882915</v>
      </c>
      <c r="AE538" s="4" t="str">
        <f>IF(AND(OR(F538&gt;1,H538&gt;1,J538&gt;1),OR(E538&lt;1,G538&lt;1,I538&lt;1)),"+/-",IF(OR(E538&lt;1,G538&lt;1,I538&lt;1),"-",IF(OR(F538&gt;1,H538&gt;1,J538&gt;1),"+", "")))</f>
        <v/>
      </c>
      <c r="AF538" s="4" t="str">
        <f>IF(AND(OR(L538&gt;1,N538&gt;1),OR(K538&lt;1,M538&lt;1)),"+/-",IF(OR(K538&lt;1,M538&lt;1),"-",IF(OR(L538&gt;1,N538&gt;1),"+", "")))</f>
        <v/>
      </c>
      <c r="AG538" s="4" t="str">
        <f>IF(AND(OR(P538&gt;1,R538&gt;1),OR(O538&lt;1,Q538&lt;1)),"+/-",IF(OR(O538&lt;1,Q538&lt;1),"-",IF(OR(P538&gt;1,R538&gt;1),"+", "")))</f>
        <v>-</v>
      </c>
      <c r="AH538" s="4" t="str">
        <f>IF(AND(OR(T538&gt;1,V538&gt;1),OR(S538&lt;1,U538&lt;1)),"+/-",IF(OR(S538&lt;1,U538&lt;1),"-",IF(OR(T538&gt;1,V538&gt;1),"+", "")))</f>
        <v>+</v>
      </c>
      <c r="AI538" s="4" t="str">
        <f>IF(AND(OR(X538&gt;1,Z538&gt;1),OR(W538&lt;1,Y538&lt;1)),"+/-",IF(OR(W538&lt;1,Y538&lt;1),"-",IF(OR(X538&gt;1,Z538&gt;1),"+", "")))</f>
        <v/>
      </c>
      <c r="AJ538" s="4" t="str">
        <f>IF(AND(OR(AB538&gt;1,AD538&gt;1),OR(AA538&lt;1,AC538&lt;1)),"+/-",IF(OR(AA538&lt;1,AC538&lt;1),"-",IF(OR(AB538&gt;1,AD538&gt;1),"+", "")))</f>
        <v/>
      </c>
    </row>
    <row r="539" spans="1:36" ht="28" x14ac:dyDescent="0.6">
      <c r="A539" t="s">
        <v>601</v>
      </c>
      <c r="B539" s="3" t="s">
        <v>602</v>
      </c>
      <c r="C539" s="5"/>
      <c r="D539" s="5"/>
      <c r="E539">
        <f>[1]Feuil15!B1109/[1]Feuil15!$E$5</f>
        <v>1.1820632073904391</v>
      </c>
      <c r="F539">
        <f>[1]Feuil15!B1109/[1]Feuil15!$E$6</f>
        <v>1.0029114924805471</v>
      </c>
      <c r="G539">
        <f>[1]Feuil15!I1109/[1]Feuil15!$L$5</f>
        <v>1.1436311164409394</v>
      </c>
      <c r="H539">
        <f>[1]Feuil15!I1109/[1]Feuil15!$L$6</f>
        <v>0.92260356766445739</v>
      </c>
      <c r="I539">
        <f>[1]Feuil15!P1109/[1]Feuil15!$S$5</f>
        <v>1.1127577585804198</v>
      </c>
      <c r="J539">
        <f>[1]Feuil15!P1109/[1]Feuil15!$S$6</f>
        <v>0.92475975081680217</v>
      </c>
      <c r="K539">
        <f>[2]Feuil15!B1109/[2]Feuil15!$E$5</f>
        <v>1.2900790850365744</v>
      </c>
      <c r="L539">
        <f>[2]Feuil15!B1109/[2]Feuil15!$E$6</f>
        <v>0.91055807135193567</v>
      </c>
      <c r="M539">
        <f>[2]Feuil15!I1109/[2]Feuil15!$L$5</f>
        <v>1.1988069117851636</v>
      </c>
      <c r="N539">
        <f>[2]Feuil15!I1109/[2]Feuil15!$L$6</f>
        <v>1.0001324535767613</v>
      </c>
      <c r="O539">
        <f>[3]Feuil15!B1109/[3]Feuil15!$E$5</f>
        <v>1.1373188591698609</v>
      </c>
      <c r="P539">
        <f>[3]Feuil15!B1109/[3]Feuil15!$E$6</f>
        <v>0.6919800425090924</v>
      </c>
      <c r="Q539">
        <f>[3]Feuil15!I1109/[3]Feuil15!$L$5</f>
        <v>1.2397836693720301</v>
      </c>
      <c r="R539">
        <f>[3]Feuil15!I1109/[3]Feuil15!$L$6</f>
        <v>0.76271323216846698</v>
      </c>
      <c r="S539">
        <f>[4]Feuil15!B1109/[4]Feuil15!$E$5</f>
        <v>1.4912381483138879</v>
      </c>
      <c r="T539">
        <f>[4]Feuil15!B1109/[4]Feuil15!$E$6</f>
        <v>0.78271000602245344</v>
      </c>
      <c r="U539">
        <f>[4]Feuil15!I1109/[4]Feuil15!$L$5</f>
        <v>1.5166376452404289</v>
      </c>
      <c r="V539">
        <f>[4]Feuil15!I1109/[4]Feuil15!$L$6</f>
        <v>1.1676897338513961</v>
      </c>
      <c r="W539">
        <f>[5]Feuil15!B1109/[5]Feuil15!$E$5</f>
        <v>1.1504059846708528</v>
      </c>
      <c r="X539">
        <f>[5]Feuil15!B1109/[5]Feuil15!$E$6</f>
        <v>0.92596198465087765</v>
      </c>
      <c r="Y539">
        <f>[5]Feuil15!I1109/[5]Feuil15!$L$5</f>
        <v>1.2478486960378687</v>
      </c>
      <c r="Z539">
        <f>[5]Feuil15!I1109/[5]Feuil15!$L$6</f>
        <v>0.93086143060616899</v>
      </c>
      <c r="AA539">
        <f>[6]Feuil15!B1109/[6]Feuil15!$E$5</f>
        <v>1.0632021238101894</v>
      </c>
      <c r="AB539">
        <f>[6]Feuil15!B1109/[6]Feuil15!$E$6</f>
        <v>0.54918152302646084</v>
      </c>
      <c r="AC539">
        <f>[6]Feuil15!I1109/[6]Feuil15!$L$5</f>
        <v>1.4719844613198898</v>
      </c>
      <c r="AD539">
        <f>[6]Feuil15!I1109/[6]Feuil15!$L$6</f>
        <v>0.99624425918599357</v>
      </c>
      <c r="AE539" s="4" t="str">
        <f>IF(AND(OR(F539&gt;1,H539&gt;1,J539&gt;1),OR(E539&lt;1,G539&lt;1,I539&lt;1)),"+/-",IF(OR(E539&lt;1,G539&lt;1,I539&lt;1),"-",IF(OR(F539&gt;1,H539&gt;1,J539&gt;1),"+", "")))</f>
        <v>+</v>
      </c>
      <c r="AF539" s="4" t="str">
        <f>IF(AND(OR(L539&gt;1,N539&gt;1),OR(K539&lt;1,M539&lt;1)),"+/-",IF(OR(K539&lt;1,M539&lt;1),"-",IF(OR(L539&gt;1,N539&gt;1),"+", "")))</f>
        <v>+</v>
      </c>
      <c r="AG539" s="4" t="str">
        <f>IF(AND(OR(P539&gt;1,R539&gt;1),OR(O539&lt;1,Q539&lt;1)),"+/-",IF(OR(O539&lt;1,Q539&lt;1),"-",IF(OR(P539&gt;1,R539&gt;1),"+", "")))</f>
        <v/>
      </c>
      <c r="AH539" s="4" t="str">
        <f>IF(AND(OR(T539&gt;1,V539&gt;1),OR(S539&lt;1,U539&lt;1)),"+/-",IF(OR(S539&lt;1,U539&lt;1),"-",IF(OR(T539&gt;1,V539&gt;1),"+", "")))</f>
        <v>+</v>
      </c>
      <c r="AI539" s="4" t="str">
        <f>IF(AND(OR(X539&gt;1,Z539&gt;1),OR(W539&lt;1,Y539&lt;1)),"+/-",IF(OR(W539&lt;1,Y539&lt;1),"-",IF(OR(X539&gt;1,Z539&gt;1),"+", "")))</f>
        <v/>
      </c>
      <c r="AJ539" s="4" t="str">
        <f>IF(AND(OR(AB539&gt;1,AD539&gt;1),OR(AA539&lt;1,AC539&lt;1)),"+/-",IF(OR(AA539&lt;1,AC539&lt;1),"-",IF(OR(AB539&gt;1,AD539&gt;1),"+", "")))</f>
        <v/>
      </c>
    </row>
    <row r="540" spans="1:36" ht="28" x14ac:dyDescent="0.6">
      <c r="A540" t="s">
        <v>33</v>
      </c>
      <c r="B540" s="3" t="s">
        <v>34</v>
      </c>
      <c r="C540" s="3" t="s">
        <v>35</v>
      </c>
      <c r="D540" s="3" t="s">
        <v>32</v>
      </c>
      <c r="E540">
        <f>[1]Feuil15!B1111/[1]Feuil15!$E$5</f>
        <v>1.160494465240782</v>
      </c>
      <c r="F540">
        <f>[1]Feuil15!B1111/[1]Feuil15!$E$6</f>
        <v>0.98461167632435753</v>
      </c>
      <c r="G540">
        <f>[1]Feuil15!I1111/[1]Feuil15!$L$5</f>
        <v>1.1913972549115059</v>
      </c>
      <c r="H540">
        <f>[1]Feuil15!I1111/[1]Feuil15!$L$6</f>
        <v>0.96113802963646611</v>
      </c>
      <c r="I540">
        <f>[1]Feuil15!P1111/[1]Feuil15!$S$5</f>
        <v>1.1617210785624184</v>
      </c>
      <c r="J540">
        <f>[1]Feuil15!P1111/[1]Feuil15!$S$6</f>
        <v>0.96545082417627337</v>
      </c>
      <c r="K540">
        <f>[2]Feuil15!B1111/[2]Feuil15!$E$5</f>
        <v>1.27748417865407</v>
      </c>
      <c r="L540">
        <f>[2]Feuil15!B1111/[2]Feuil15!$E$6</f>
        <v>0.90166838869795618</v>
      </c>
      <c r="M540">
        <f>[2]Feuil15!I1111/[2]Feuil15!$L$5</f>
        <v>1.0492940463879505</v>
      </c>
      <c r="N540">
        <f>[2]Feuil15!I1111/[2]Feuil15!$L$6</f>
        <v>0.87539788002618413</v>
      </c>
      <c r="O540">
        <f>[3]Feuil15!B1111/[3]Feuil15!$E$5</f>
        <v>1.4472868048549505</v>
      </c>
      <c r="P540">
        <f>[3]Feuil15!B1111/[3]Feuil15!$E$6</f>
        <v>0.88057414740961593</v>
      </c>
      <c r="Q540">
        <f>[3]Feuil15!I1111/[3]Feuil15!$L$5</f>
        <v>1.1165210186938277</v>
      </c>
      <c r="R540">
        <f>[3]Feuil15!I1111/[3]Feuil15!$L$6</f>
        <v>0.68688221662359861</v>
      </c>
      <c r="S540">
        <f>[4]Feuil15!B1111/[4]Feuil15!$E$5</f>
        <v>1.6063789499293926</v>
      </c>
      <c r="T540">
        <f>[4]Feuil15!B1111/[4]Feuil15!$E$6</f>
        <v>0.84314425499053458</v>
      </c>
      <c r="U540">
        <f>[4]Feuil15!I1111/[4]Feuil15!$L$5</f>
        <v>1.0569078865047001</v>
      </c>
      <c r="V540">
        <f>[4]Feuil15!I1111/[4]Feuil15!$L$6</f>
        <v>0.81373457435343388</v>
      </c>
      <c r="W540">
        <f>[5]Feuil15!B1111/[5]Feuil15!$E$5</f>
        <v>1.1744717027295439</v>
      </c>
      <c r="X540">
        <f>[5]Feuil15!B1111/[5]Feuil15!$E$6</f>
        <v>0.94533248545894644</v>
      </c>
      <c r="Y540">
        <f>[5]Feuil15!I1111/[5]Feuil15!$L$5</f>
        <v>1.2502266367666286</v>
      </c>
      <c r="Z540">
        <f>[5]Feuil15!I1111/[5]Feuil15!$L$6</f>
        <v>0.9326353101764232</v>
      </c>
      <c r="AA540">
        <f>[6]Feuil15!B1111/[6]Feuil15!$E$5</f>
        <v>1.3143057571965109</v>
      </c>
      <c r="AB540">
        <f>[6]Feuil15!B1111/[6]Feuil15!$E$6</f>
        <v>0.67888543607582674</v>
      </c>
      <c r="AC540">
        <f>[6]Feuil15!I1111/[6]Feuil15!$L$5</f>
        <v>0.99032005165462855</v>
      </c>
      <c r="AD540">
        <f>[6]Feuil15!I1111/[6]Feuil15!$L$6</f>
        <v>0.67025209310500566</v>
      </c>
      <c r="AE540" s="4" t="str">
        <f>IF(AND(OR(F540&gt;1,H540&gt;1,J540&gt;1),OR(E540&lt;1,G540&lt;1,I540&lt;1)),"+/-",IF(OR(E540&lt;1,G540&lt;1,I540&lt;1),"-",IF(OR(F540&gt;1,H540&gt;1,J540&gt;1),"+", "")))</f>
        <v/>
      </c>
      <c r="AF540" s="4" t="str">
        <f>IF(AND(OR(L540&gt;1,N540&gt;1),OR(K540&lt;1,M540&lt;1)),"+/-",IF(OR(K540&lt;1,M540&lt;1),"-",IF(OR(L540&gt;1,N540&gt;1),"+", "")))</f>
        <v/>
      </c>
      <c r="AG540" s="4" t="str">
        <f>IF(AND(OR(P540&gt;1,R540&gt;1),OR(O540&lt;1,Q540&lt;1)),"+/-",IF(OR(O540&lt;1,Q540&lt;1),"-",IF(OR(P540&gt;1,R540&gt;1),"+", "")))</f>
        <v/>
      </c>
      <c r="AH540" s="4" t="str">
        <f>IF(AND(OR(T540&gt;1,V540&gt;1),OR(S540&lt;1,U540&lt;1)),"+/-",IF(OR(S540&lt;1,U540&lt;1),"-",IF(OR(T540&gt;1,V540&gt;1),"+", "")))</f>
        <v/>
      </c>
      <c r="AI540" s="4" t="str">
        <f>IF(AND(OR(X540&gt;1,Z540&gt;1),OR(W540&lt;1,Y540&lt;1)),"+/-",IF(OR(W540&lt;1,Y540&lt;1),"-",IF(OR(X540&gt;1,Z540&gt;1),"+", "")))</f>
        <v/>
      </c>
      <c r="AJ540" s="4" t="str">
        <f>IF(AND(OR(AB540&gt;1,AD540&gt;1),OR(AA540&lt;1,AC540&lt;1)),"+/-",IF(OR(AA540&lt;1,AC540&lt;1),"-",IF(OR(AB540&gt;1,AD540&gt;1),"+", "")))</f>
        <v>-</v>
      </c>
    </row>
    <row r="541" spans="1:36" ht="28" x14ac:dyDescent="0.6">
      <c r="A541" t="s">
        <v>603</v>
      </c>
      <c r="B541" s="3" t="s">
        <v>604</v>
      </c>
      <c r="C541" s="5"/>
      <c r="D541" s="5"/>
      <c r="E541">
        <f>[1]Feuil15!B1113/[1]Feuil15!$E$5</f>
        <v>1.1305552989661996</v>
      </c>
      <c r="F541">
        <f>[1]Feuil15!B1113/[1]Feuil15!$E$6</f>
        <v>0.95921004488507788</v>
      </c>
      <c r="G541">
        <f>[1]Feuil15!I1113/[1]Feuil15!$L$5</f>
        <v>1.149000642568772</v>
      </c>
      <c r="H541">
        <f>[1]Feuil15!I1113/[1]Feuil15!$L$6</f>
        <v>0.92693533504205627</v>
      </c>
      <c r="I541">
        <f>[1]Feuil15!P1113/[1]Feuil15!$S$5</f>
        <v>1.0850656272235162</v>
      </c>
      <c r="J541">
        <f>[1]Feuil15!P1113/[1]Feuil15!$S$6</f>
        <v>0.90174614493921579</v>
      </c>
      <c r="K541">
        <f>[2]Feuil15!B1113/[2]Feuil15!$E$5</f>
        <v>1.306263573476782</v>
      </c>
      <c r="L541">
        <f>[2]Feuil15!B1113/[2]Feuil15!$E$6</f>
        <v>0.92198133737559607</v>
      </c>
      <c r="M541">
        <f>[2]Feuil15!I1113/[2]Feuil15!$L$5</f>
        <v>1.0213440223013526</v>
      </c>
      <c r="N541">
        <f>[2]Feuil15!I1113/[2]Feuil15!$L$6</f>
        <v>0.85207992457192971</v>
      </c>
      <c r="O541">
        <f>[3]Feuil15!B1113/[3]Feuil15!$E$5</f>
        <v>1.31449751273257</v>
      </c>
      <c r="P541">
        <f>[3]Feuil15!B1113/[3]Feuil15!$E$6</f>
        <v>0.79978102658273831</v>
      </c>
      <c r="Q541">
        <f>[3]Feuil15!I1113/[3]Feuil15!$L$5</f>
        <v>1.1466831468401215</v>
      </c>
      <c r="R541">
        <f>[3]Feuil15!I1113/[3]Feuil15!$L$6</f>
        <v>0.70543791695734437</v>
      </c>
      <c r="S541">
        <f>[4]Feuil15!B1113/[4]Feuil15!$E$5</f>
        <v>2.3698738510492672</v>
      </c>
      <c r="T541">
        <f>[4]Feuil15!B1113/[4]Feuil15!$E$6</f>
        <v>1.2438817893202041</v>
      </c>
      <c r="U541">
        <f>[4]Feuil15!I1113/[4]Feuil15!$L$5</f>
        <v>1.0830580940802317</v>
      </c>
      <c r="V541">
        <f>[4]Feuil15!I1113/[4]Feuil15!$L$6</f>
        <v>0.83386814351536165</v>
      </c>
      <c r="W541">
        <f>[5]Feuil15!B1113/[5]Feuil15!$E$5</f>
        <v>1.1720111109921405</v>
      </c>
      <c r="X541">
        <f>[5]Feuil15!B1113/[5]Feuil15!$E$6</f>
        <v>0.94335195472549982</v>
      </c>
      <c r="Y541">
        <f>[5]Feuil15!I1113/[5]Feuil15!$L$5</f>
        <v>1.1344981602821276</v>
      </c>
      <c r="Z541">
        <f>[5]Feuil15!I1113/[5]Feuil15!$L$6</f>
        <v>0.84630499182589969</v>
      </c>
      <c r="AA541">
        <f>[6]Feuil15!B1113/[6]Feuil15!$E$5</f>
        <v>1.5240369820644795</v>
      </c>
      <c r="AB541">
        <f>[6]Feuil15!B1113/[6]Feuil15!$E$6</f>
        <v>0.78721903598101184</v>
      </c>
      <c r="AC541">
        <f>[6]Feuil15!I1113/[6]Feuil15!$L$5</f>
        <v>1.0900176868520461</v>
      </c>
      <c r="AD541">
        <f>[6]Feuil15!I1113/[6]Feuil15!$L$6</f>
        <v>0.73772780316160935</v>
      </c>
      <c r="AE541" s="4" t="str">
        <f>IF(AND(OR(F541&gt;1,H541&gt;1,J541&gt;1),OR(E541&lt;1,G541&lt;1,I541&lt;1)),"+/-",IF(OR(E541&lt;1,G541&lt;1,I541&lt;1),"-",IF(OR(F541&gt;1,H541&gt;1,J541&gt;1),"+", "")))</f>
        <v/>
      </c>
      <c r="AF541" s="4" t="str">
        <f>IF(AND(OR(L541&gt;1,N541&gt;1),OR(K541&lt;1,M541&lt;1)),"+/-",IF(OR(K541&lt;1,M541&lt;1),"-",IF(OR(L541&gt;1,N541&gt;1),"+", "")))</f>
        <v/>
      </c>
      <c r="AG541" s="4" t="str">
        <f>IF(AND(OR(P541&gt;1,R541&gt;1),OR(O541&lt;1,Q541&lt;1)),"+/-",IF(OR(O541&lt;1,Q541&lt;1),"-",IF(OR(P541&gt;1,R541&gt;1),"+", "")))</f>
        <v/>
      </c>
      <c r="AH541" s="4" t="str">
        <f>IF(AND(OR(T541&gt;1,V541&gt;1),OR(S541&lt;1,U541&lt;1)),"+/-",IF(OR(S541&lt;1,U541&lt;1),"-",IF(OR(T541&gt;1,V541&gt;1),"+", "")))</f>
        <v>+</v>
      </c>
      <c r="AI541" s="4" t="str">
        <f>IF(AND(OR(X541&gt;1,Z541&gt;1),OR(W541&lt;1,Y541&lt;1)),"+/-",IF(OR(W541&lt;1,Y541&lt;1),"-",IF(OR(X541&gt;1,Z541&gt;1),"+", "")))</f>
        <v/>
      </c>
      <c r="AJ541" s="4" t="str">
        <f>IF(AND(OR(AB541&gt;1,AD541&gt;1),OR(AA541&lt;1,AC541&lt;1)),"+/-",IF(OR(AA541&lt;1,AC541&lt;1),"-",IF(OR(AB541&gt;1,AD541&gt;1),"+", "")))</f>
        <v/>
      </c>
    </row>
    <row r="542" spans="1:36" ht="28" x14ac:dyDescent="0.6">
      <c r="A542" t="s">
        <v>1539</v>
      </c>
      <c r="B542" s="3" t="s">
        <v>1540</v>
      </c>
      <c r="C542" s="3" t="s">
        <v>77</v>
      </c>
      <c r="D542" s="3" t="s">
        <v>196</v>
      </c>
      <c r="E542">
        <f>[1]Feuil15!B1115/[1]Feuil15!$E$5</f>
        <v>1.0687422996429039</v>
      </c>
      <c r="F542">
        <f>[1]Feuil15!B1115/[1]Feuil15!$E$6</f>
        <v>0.9067653304075135</v>
      </c>
      <c r="G542">
        <f>[1]Feuil15!I1115/[1]Feuil15!$L$5</f>
        <v>1.0467106208932175</v>
      </c>
      <c r="H542">
        <f>[1]Feuil15!I1115/[1]Feuil15!$L$6</f>
        <v>0.8444147236511762</v>
      </c>
      <c r="I542">
        <f>[1]Feuil15!P1115/[1]Feuil15!$S$5</f>
        <v>1.1129694439731201</v>
      </c>
      <c r="J542">
        <f>[1]Feuil15!P1115/[1]Feuil15!$S$6</f>
        <v>0.92493567242192753</v>
      </c>
      <c r="K542">
        <f>[2]Feuil15!B1115/[2]Feuil15!$E$5</f>
        <v>1.3797179201522933</v>
      </c>
      <c r="L542">
        <f>[2]Feuil15!B1115/[2]Feuil15!$E$6</f>
        <v>0.97382656842929838</v>
      </c>
      <c r="M542">
        <f>[2]Feuil15!I1115/[2]Feuil15!$L$5</f>
        <v>0.93002046985652964</v>
      </c>
      <c r="N542">
        <f>[2]Feuil15!I1115/[2]Feuil15!$L$6</f>
        <v>0.77589113413529687</v>
      </c>
      <c r="O542">
        <f>[3]Feuil15!B1115/[3]Feuil15!$E$5</f>
        <v>1.1703889589207497</v>
      </c>
      <c r="P542">
        <f>[3]Feuil15!B1115/[3]Feuil15!$E$6</f>
        <v>0.71210091612944459</v>
      </c>
      <c r="Q542">
        <f>[3]Feuil15!I1115/[3]Feuil15!$L$5</f>
        <v>0.98261702886351965</v>
      </c>
      <c r="R542">
        <f>[3]Feuil15!I1115/[3]Feuil15!$L$6</f>
        <v>0.60450466366271915</v>
      </c>
      <c r="S542">
        <f>[4]Feuil15!B1115/[4]Feuil15!$E$5</f>
        <v>1.763026220961126</v>
      </c>
      <c r="T542">
        <f>[4]Feuil15!B1115/[4]Feuil15!$E$6</f>
        <v>0.92536411141741104</v>
      </c>
      <c r="U542">
        <f>[4]Feuil15!I1115/[4]Feuil15!$L$5</f>
        <v>1.0650601663459724</v>
      </c>
      <c r="V542">
        <f>[4]Feuil15!I1115/[4]Feuil15!$L$6</f>
        <v>0.82001117806824431</v>
      </c>
      <c r="W542">
        <f>[5]Feuil15!B1115/[5]Feuil15!$E$5</f>
        <v>1.209173742091836</v>
      </c>
      <c r="X542">
        <f>[5]Feuil15!B1115/[5]Feuil15!$E$6</f>
        <v>0.97326416320359466</v>
      </c>
      <c r="Y542">
        <f>[5]Feuil15!I1115/[5]Feuil15!$L$5</f>
        <v>1.233099284812035</v>
      </c>
      <c r="Z542">
        <f>[5]Feuil15!I1115/[5]Feuil15!$L$6</f>
        <v>0.9198587681216287</v>
      </c>
      <c r="AA542">
        <f>[6]Feuil15!B1115/[6]Feuil15!$E$5</f>
        <v>1.451768948941256</v>
      </c>
      <c r="AB542">
        <f>[6]Feuil15!B1115/[6]Feuil15!$E$6</f>
        <v>0.74989003935099385</v>
      </c>
      <c r="AC542">
        <f>[6]Feuil15!I1115/[6]Feuil15!$L$5</f>
        <v>1.1708695519212595</v>
      </c>
      <c r="AD542">
        <f>[6]Feuil15!I1115/[6]Feuil15!$L$6</f>
        <v>0.79244862973029395</v>
      </c>
      <c r="AE542" s="4" t="str">
        <f>IF(AND(OR(F542&gt;1,H542&gt;1,J542&gt;1),OR(E542&lt;1,G542&lt;1,I542&lt;1)),"+/-",IF(OR(E542&lt;1,G542&lt;1,I542&lt;1),"-",IF(OR(F542&gt;1,H542&gt;1,J542&gt;1),"+", "")))</f>
        <v/>
      </c>
      <c r="AF542" s="4" t="str">
        <f>IF(AND(OR(L542&gt;1,N542&gt;1),OR(K542&lt;1,M542&lt;1)),"+/-",IF(OR(K542&lt;1,M542&lt;1),"-",IF(OR(L542&gt;1,N542&gt;1),"+", "")))</f>
        <v>-</v>
      </c>
      <c r="AG542" s="4" t="str">
        <f>IF(AND(OR(P542&gt;1,R542&gt;1),OR(O542&lt;1,Q542&lt;1)),"+/-",IF(OR(O542&lt;1,Q542&lt;1),"-",IF(OR(P542&gt;1,R542&gt;1),"+", "")))</f>
        <v>-</v>
      </c>
      <c r="AH542" s="4" t="str">
        <f>IF(AND(OR(T542&gt;1,V542&gt;1),OR(S542&lt;1,U542&lt;1)),"+/-",IF(OR(S542&lt;1,U542&lt;1),"-",IF(OR(T542&gt;1,V542&gt;1),"+", "")))</f>
        <v/>
      </c>
      <c r="AI542" s="4" t="str">
        <f>IF(AND(OR(X542&gt;1,Z542&gt;1),OR(W542&lt;1,Y542&lt;1)),"+/-",IF(OR(W542&lt;1,Y542&lt;1),"-",IF(OR(X542&gt;1,Z542&gt;1),"+", "")))</f>
        <v/>
      </c>
      <c r="AJ542" s="4" t="str">
        <f>IF(AND(OR(AB542&gt;1,AD542&gt;1),OR(AA542&lt;1,AC542&lt;1)),"+/-",IF(OR(AA542&lt;1,AC542&lt;1),"-",IF(OR(AB542&gt;1,AD542&gt;1),"+", "")))</f>
        <v/>
      </c>
    </row>
    <row r="543" spans="1:36" ht="28" x14ac:dyDescent="0.6">
      <c r="A543" t="s">
        <v>1541</v>
      </c>
      <c r="B543" s="3" t="s">
        <v>1542</v>
      </c>
      <c r="C543" s="3" t="s">
        <v>117</v>
      </c>
      <c r="D543" s="3" t="s">
        <v>117</v>
      </c>
      <c r="E543">
        <f>[1]Feuil15!B1116/[1]Feuil15!$E$5</f>
        <v>1.0985710398233417</v>
      </c>
      <c r="F543">
        <f>[1]Feuil15!B1116/[1]Feuil15!$E$6</f>
        <v>0.93207327176474442</v>
      </c>
      <c r="G543">
        <f>[1]Feuil15!I1116/[1]Feuil15!$L$5</f>
        <v>1.1447178441123049</v>
      </c>
      <c r="H543">
        <f>[1]Feuil15!I1116/[1]Feuil15!$L$6</f>
        <v>0.92348026541451678</v>
      </c>
      <c r="I543">
        <f>[1]Feuil15!P1116/[1]Feuil15!$S$5</f>
        <v>1.0549206019382065</v>
      </c>
      <c r="J543">
        <f>[1]Feuil15!P1116/[1]Feuil15!$S$6</f>
        <v>0.87669405623774255</v>
      </c>
      <c r="K543">
        <f>[2]Feuil15!B1116/[2]Feuil15!$E$5</f>
        <v>1.2913642487699415</v>
      </c>
      <c r="L543">
        <f>[2]Feuil15!B1116/[2]Feuil15!$E$6</f>
        <v>0.9114651600909125</v>
      </c>
      <c r="M543">
        <f>[2]Feuil15!I1116/[2]Feuil15!$L$5</f>
        <v>1.0558137438871285</v>
      </c>
      <c r="N543">
        <f>[2]Feuil15!I1116/[2]Feuil15!$L$6</f>
        <v>0.88083708878643496</v>
      </c>
      <c r="O543">
        <f>[3]Feuil15!B1116/[3]Feuil15!$E$5</f>
        <v>0.98923761132933696</v>
      </c>
      <c r="P543">
        <f>[3]Feuil15!B1116/[3]Feuil15!$E$6</f>
        <v>0.60188282188419362</v>
      </c>
      <c r="Q543">
        <f>[3]Feuil15!I1116/[3]Feuil15!$L$5</f>
        <v>1.0043666211653828</v>
      </c>
      <c r="R543">
        <f>[3]Feuil15!I1116/[3]Feuil15!$L$6</f>
        <v>0.61788498335293007</v>
      </c>
      <c r="S543">
        <f>[4]Feuil15!B1116/[4]Feuil15!$E$5</f>
        <v>2.0233541126610644</v>
      </c>
      <c r="T543">
        <f>[4]Feuil15!B1116/[4]Feuil15!$E$6</f>
        <v>1.0620030821349051</v>
      </c>
      <c r="U543">
        <f>[4]Feuil15!I1116/[4]Feuil15!$L$5</f>
        <v>1.0632789529401536</v>
      </c>
      <c r="V543">
        <f>[4]Feuil15!I1116/[4]Feuil15!$L$6</f>
        <v>0.81863978615119659</v>
      </c>
      <c r="W543">
        <f>[5]Feuil15!B1116/[5]Feuil15!$E$5</f>
        <v>1.1650684635862452</v>
      </c>
      <c r="X543">
        <f>[5]Feuil15!B1116/[5]Feuil15!$E$6</f>
        <v>0.93776381657570262</v>
      </c>
      <c r="Y543">
        <f>[5]Feuil15!I1116/[5]Feuil15!$L$5</f>
        <v>1.2426830404207849</v>
      </c>
      <c r="Z543">
        <f>[5]Feuil15!I1116/[5]Feuil15!$L$6</f>
        <v>0.92700799100807874</v>
      </c>
      <c r="AA543">
        <f>[6]Feuil15!B1116/[6]Feuil15!$E$5</f>
        <v>1.5369443848380628</v>
      </c>
      <c r="AB543">
        <f>[6]Feuil15!B1116/[6]Feuil15!$E$6</f>
        <v>0.79388616629872555</v>
      </c>
      <c r="AC543">
        <f>[6]Feuil15!I1116/[6]Feuil15!$L$5</f>
        <v>1.2711455112461172</v>
      </c>
      <c r="AD543">
        <f>[6]Feuil15!I1116/[6]Feuil15!$L$6</f>
        <v>0.86031575158984153</v>
      </c>
      <c r="AE543" s="4" t="str">
        <f>IF(AND(OR(F543&gt;1,H543&gt;1,J543&gt;1),OR(E543&lt;1,G543&lt;1,I543&lt;1)),"+/-",IF(OR(E543&lt;1,G543&lt;1,I543&lt;1),"-",IF(OR(F543&gt;1,H543&gt;1,J543&gt;1),"+", "")))</f>
        <v/>
      </c>
      <c r="AF543" s="4" t="str">
        <f>IF(AND(OR(L543&gt;1,N543&gt;1),OR(K543&lt;1,M543&lt;1)),"+/-",IF(OR(K543&lt;1,M543&lt;1),"-",IF(OR(L543&gt;1,N543&gt;1),"+", "")))</f>
        <v/>
      </c>
      <c r="AG543" s="4" t="str">
        <f>IF(AND(OR(P543&gt;1,R543&gt;1),OR(O543&lt;1,Q543&lt;1)),"+/-",IF(OR(O543&lt;1,Q543&lt;1),"-",IF(OR(P543&gt;1,R543&gt;1),"+", "")))</f>
        <v>-</v>
      </c>
      <c r="AH543" s="4" t="str">
        <f>IF(AND(OR(T543&gt;1,V543&gt;1),OR(S543&lt;1,U543&lt;1)),"+/-",IF(OR(S543&lt;1,U543&lt;1),"-",IF(OR(T543&gt;1,V543&gt;1),"+", "")))</f>
        <v>+</v>
      </c>
      <c r="AI543" s="4" t="str">
        <f>IF(AND(OR(X543&gt;1,Z543&gt;1),OR(W543&lt;1,Y543&lt;1)),"+/-",IF(OR(W543&lt;1,Y543&lt;1),"-",IF(OR(X543&gt;1,Z543&gt;1),"+", "")))</f>
        <v/>
      </c>
      <c r="AJ543" s="4" t="str">
        <f>IF(AND(OR(AB543&gt;1,AD543&gt;1),OR(AA543&lt;1,AC543&lt;1)),"+/-",IF(OR(AA543&lt;1,AC543&lt;1),"-",IF(OR(AB543&gt;1,AD543&gt;1),"+", "")))</f>
        <v/>
      </c>
    </row>
    <row r="544" spans="1:36" ht="28" x14ac:dyDescent="0.6">
      <c r="A544" t="s">
        <v>51</v>
      </c>
      <c r="B544" s="3" t="s">
        <v>52</v>
      </c>
      <c r="C544" s="3" t="s">
        <v>53</v>
      </c>
      <c r="D544" s="3" t="s">
        <v>54</v>
      </c>
      <c r="E544">
        <f>[1]Feuil15!B1117/[1]Feuil15!$E$5</f>
        <v>1.1291048650937767</v>
      </c>
      <c r="F544">
        <f>[1]Feuil15!B1117/[1]Feuil15!$E$6</f>
        <v>0.95797943658034324</v>
      </c>
      <c r="G544">
        <f>[1]Feuil15!I1117/[1]Feuil15!$L$5</f>
        <v>0.99342766162706797</v>
      </c>
      <c r="H544">
        <f>[1]Feuil15!I1117/[1]Feuil15!$L$6</f>
        <v>0.80142966701188501</v>
      </c>
      <c r="I544">
        <f>[1]Feuil15!P1117/[1]Feuil15!$S$5</f>
        <v>1.1051252068157291</v>
      </c>
      <c r="J544">
        <f>[1]Feuil15!P1117/[1]Feuil15!$S$6</f>
        <v>0.91841670210419113</v>
      </c>
      <c r="K544">
        <f>[2]Feuil15!B1117/[2]Feuil15!$E$5</f>
        <v>1.4042060315540437</v>
      </c>
      <c r="L544">
        <f>[2]Feuil15!B1117/[2]Feuil15!$E$6</f>
        <v>0.99111066189896113</v>
      </c>
      <c r="M544">
        <f>[2]Feuil15!I1117/[2]Feuil15!$L$5</f>
        <v>0.99209225494200992</v>
      </c>
      <c r="N544">
        <f>[2]Feuil15!I1117/[2]Feuil15!$L$6</f>
        <v>0.82767595961898255</v>
      </c>
      <c r="O544">
        <f>[3]Feuil15!B1117/[3]Feuil15!$E$5</f>
        <v>0.83703638769041744</v>
      </c>
      <c r="P544">
        <f>[3]Feuil15!B1117/[3]Feuil15!$E$6</f>
        <v>0.5092788802943482</v>
      </c>
      <c r="Q544">
        <f>[3]Feuil15!I1117/[3]Feuil15!$L$5</f>
        <v>0.89858361446664814</v>
      </c>
      <c r="R544">
        <f>[3]Feuil15!I1117/[3]Feuil15!$L$6</f>
        <v>0.55280742108066905</v>
      </c>
      <c r="S544">
        <f>[4]Feuil15!B1117/[4]Feuil15!$E$5</f>
        <v>1.8300139216962354</v>
      </c>
      <c r="T544">
        <f>[4]Feuil15!B1117/[4]Feuil15!$E$6</f>
        <v>0.96052411835868434</v>
      </c>
      <c r="U544">
        <f>[4]Feuil15!I1117/[4]Feuil15!$L$5</f>
        <v>1.017293484712849</v>
      </c>
      <c r="V544">
        <f>[4]Feuil15!I1117/[4]Feuil15!$L$6</f>
        <v>0.78323465208777254</v>
      </c>
      <c r="W544">
        <f>[5]Feuil15!B1117/[5]Feuil15!$E$5</f>
        <v>1.1725747369072514</v>
      </c>
      <c r="X544">
        <f>[5]Feuil15!B1117/[5]Feuil15!$E$6</f>
        <v>0.94380561732627821</v>
      </c>
      <c r="Y544">
        <f>[5]Feuil15!I1117/[5]Feuil15!$L$5</f>
        <v>1.3739310175408157</v>
      </c>
      <c r="Z544">
        <f>[5]Feuil15!I1117/[5]Feuil15!$L$6</f>
        <v>1.024915437747447</v>
      </c>
      <c r="AA544">
        <f>[6]Feuil15!B1117/[6]Feuil15!$E$5</f>
        <v>1.6432172404130885</v>
      </c>
      <c r="AB544">
        <f>[6]Feuil15!B1117/[6]Feuil15!$E$6</f>
        <v>0.84877985713514748</v>
      </c>
      <c r="AC544">
        <f>[6]Feuil15!I1117/[6]Feuil15!$L$5</f>
        <v>1.2202736306106539</v>
      </c>
      <c r="AD544">
        <f>[6]Feuil15!I1117/[6]Feuil15!$L$6</f>
        <v>0.82588548390098893</v>
      </c>
      <c r="AE544" s="4" t="str">
        <f>IF(AND(OR(F544&gt;1,H544&gt;1,J544&gt;1),OR(E544&lt;1,G544&lt;1,I544&lt;1)),"+/-",IF(OR(E544&lt;1,G544&lt;1,I544&lt;1),"-",IF(OR(F544&gt;1,H544&gt;1,J544&gt;1),"+", "")))</f>
        <v>-</v>
      </c>
      <c r="AF544" s="4" t="str">
        <f>IF(AND(OR(L544&gt;1,N544&gt;1),OR(K544&lt;1,M544&lt;1)),"+/-",IF(OR(K544&lt;1,M544&lt;1),"-",IF(OR(L544&gt;1,N544&gt;1),"+", "")))</f>
        <v>-</v>
      </c>
      <c r="AG544" s="4" t="str">
        <f>IF(AND(OR(P544&gt;1,R544&gt;1),OR(O544&lt;1,Q544&lt;1)),"+/-",IF(OR(O544&lt;1,Q544&lt;1),"-",IF(OR(P544&gt;1,R544&gt;1),"+", "")))</f>
        <v>-</v>
      </c>
      <c r="AH544" s="4" t="str">
        <f>IF(AND(OR(T544&gt;1,V544&gt;1),OR(S544&lt;1,U544&lt;1)),"+/-",IF(OR(S544&lt;1,U544&lt;1),"-",IF(OR(T544&gt;1,V544&gt;1),"+", "")))</f>
        <v/>
      </c>
      <c r="AI544" s="4" t="str">
        <f>IF(AND(OR(X544&gt;1,Z544&gt;1),OR(W544&lt;1,Y544&lt;1)),"+/-",IF(OR(W544&lt;1,Y544&lt;1),"-",IF(OR(X544&gt;1,Z544&gt;1),"+", "")))</f>
        <v>+</v>
      </c>
      <c r="AJ544" s="4" t="str">
        <f>IF(AND(OR(AB544&gt;1,AD544&gt;1),OR(AA544&lt;1,AC544&lt;1)),"+/-",IF(OR(AA544&lt;1,AC544&lt;1),"-",IF(OR(AB544&gt;1,AD544&gt;1),"+", "")))</f>
        <v/>
      </c>
    </row>
    <row r="545" spans="1:36" ht="28" x14ac:dyDescent="0.6">
      <c r="A545" t="s">
        <v>1543</v>
      </c>
      <c r="B545" s="3" t="s">
        <v>1544</v>
      </c>
      <c r="C545" s="3" t="s">
        <v>77</v>
      </c>
      <c r="D545" s="3" t="s">
        <v>196</v>
      </c>
      <c r="E545">
        <f>[1]Feuil15!B1118/[1]Feuil15!$E$5</f>
        <v>1.1055772687779435</v>
      </c>
      <c r="F545">
        <f>[1]Feuil15!B1118/[1]Feuil15!$E$6</f>
        <v>0.93801764723772119</v>
      </c>
      <c r="G545">
        <f>[1]Feuil15!I1118/[1]Feuil15!$L$5</f>
        <v>1.0780358033477042</v>
      </c>
      <c r="H545">
        <f>[1]Feuil15!I1118/[1]Feuil15!$L$6</f>
        <v>0.86968574389080611</v>
      </c>
      <c r="I545">
        <f>[1]Feuil15!P1118/[1]Feuil15!$S$5</f>
        <v>1.1261218700435276</v>
      </c>
      <c r="J545">
        <f>[1]Feuil15!P1118/[1]Feuil15!$S$6</f>
        <v>0.93586602465871904</v>
      </c>
      <c r="K545">
        <f>[2]Feuil15!B1118/[2]Feuil15!$E$5</f>
        <v>1.4066165463561204</v>
      </c>
      <c r="L545">
        <f>[2]Feuil15!B1118/[2]Feuil15!$E$6</f>
        <v>0.9928120410892779</v>
      </c>
      <c r="M545">
        <f>[2]Feuil15!I1118/[2]Feuil15!$L$5</f>
        <v>1.1003780123310745</v>
      </c>
      <c r="N545">
        <f>[2]Feuil15!I1118/[2]Feuil15!$L$6</f>
        <v>0.91801586270118241</v>
      </c>
      <c r="O545">
        <f>[3]Feuil15!B1118/[3]Feuil15!$E$5</f>
        <v>0.95632489544479204</v>
      </c>
      <c r="P545">
        <f>[3]Feuil15!B1118/[3]Feuil15!$E$6</f>
        <v>0.58185770548587701</v>
      </c>
      <c r="Q545">
        <f>[3]Feuil15!I1118/[3]Feuil15!$L$5</f>
        <v>1.1078281444430929</v>
      </c>
      <c r="R545">
        <f>[3]Feuil15!I1118/[3]Feuil15!$L$6</f>
        <v>0.68153437217266277</v>
      </c>
      <c r="S545">
        <f>[4]Feuil15!B1118/[4]Feuil15!$E$5</f>
        <v>1.6838298421113616</v>
      </c>
      <c r="T545">
        <f>[4]Feuil15!B1118/[4]Feuil15!$E$6</f>
        <v>0.88379610416347643</v>
      </c>
      <c r="U545">
        <f>[4]Feuil15!I1118/[4]Feuil15!$L$5</f>
        <v>1.0926472081119774</v>
      </c>
      <c r="V545">
        <f>[4]Feuil15!I1118/[4]Feuil15!$L$6</f>
        <v>0.84125099468402342</v>
      </c>
      <c r="W545">
        <f>[5]Feuil15!B1118/[5]Feuil15!$E$5</f>
        <v>1.2067461133465804</v>
      </c>
      <c r="X545">
        <f>[5]Feuil15!B1118/[5]Feuil15!$E$6</f>
        <v>0.97131016438847584</v>
      </c>
      <c r="Y545">
        <f>[5]Feuil15!I1118/[5]Feuil15!$L$5</f>
        <v>1.2226402926738968</v>
      </c>
      <c r="Z545">
        <f>[5]Feuil15!I1118/[5]Feuil15!$L$6</f>
        <v>0.91205664241895412</v>
      </c>
      <c r="AA545">
        <f>[6]Feuil15!B1118/[6]Feuil15!$E$5</f>
        <v>1.402165209322056</v>
      </c>
      <c r="AB545">
        <f>[6]Feuil15!B1118/[6]Feuil15!$E$6</f>
        <v>0.72426795239140873</v>
      </c>
      <c r="AC545">
        <f>[6]Feuil15!I1118/[6]Feuil15!$L$5</f>
        <v>1.2024532977370186</v>
      </c>
      <c r="AD545">
        <f>[6]Feuil15!I1118/[6]Feuil15!$L$6</f>
        <v>0.81382461995258581</v>
      </c>
      <c r="AE545" s="4" t="str">
        <f>IF(AND(OR(F545&gt;1,H545&gt;1,J545&gt;1),OR(E545&lt;1,G545&lt;1,I545&lt;1)),"+/-",IF(OR(E545&lt;1,G545&lt;1,I545&lt;1),"-",IF(OR(F545&gt;1,H545&gt;1,J545&gt;1),"+", "")))</f>
        <v/>
      </c>
      <c r="AF545" s="4" t="str">
        <f>IF(AND(OR(L545&gt;1,N545&gt;1),OR(K545&lt;1,M545&lt;1)),"+/-",IF(OR(K545&lt;1,M545&lt;1),"-",IF(OR(L545&gt;1,N545&gt;1),"+", "")))</f>
        <v/>
      </c>
      <c r="AG545" s="4" t="str">
        <f>IF(AND(OR(P545&gt;1,R545&gt;1),OR(O545&lt;1,Q545&lt;1)),"+/-",IF(OR(O545&lt;1,Q545&lt;1),"-",IF(OR(P545&gt;1,R545&gt;1),"+", "")))</f>
        <v>-</v>
      </c>
      <c r="AH545" s="4" t="str">
        <f>IF(AND(OR(T545&gt;1,V545&gt;1),OR(S545&lt;1,U545&lt;1)),"+/-",IF(OR(S545&lt;1,U545&lt;1),"-",IF(OR(T545&gt;1,V545&gt;1),"+", "")))</f>
        <v/>
      </c>
      <c r="AI545" s="4" t="str">
        <f>IF(AND(OR(X545&gt;1,Z545&gt;1),OR(W545&lt;1,Y545&lt;1)),"+/-",IF(OR(W545&lt;1,Y545&lt;1),"-",IF(OR(X545&gt;1,Z545&gt;1),"+", "")))</f>
        <v/>
      </c>
      <c r="AJ545" s="4" t="str">
        <f>IF(AND(OR(AB545&gt;1,AD545&gt;1),OR(AA545&lt;1,AC545&lt;1)),"+/-",IF(OR(AA545&lt;1,AC545&lt;1),"-",IF(OR(AB545&gt;1,AD545&gt;1),"+", "")))</f>
        <v/>
      </c>
    </row>
    <row r="546" spans="1:36" ht="28" x14ac:dyDescent="0.6">
      <c r="A546" t="s">
        <v>1545</v>
      </c>
      <c r="B546" s="3" t="s">
        <v>1546</v>
      </c>
      <c r="C546" s="5"/>
      <c r="D546" s="3" t="s">
        <v>1547</v>
      </c>
      <c r="E546">
        <f>[1]Feuil15!B1119/[1]Feuil15!$E$5</f>
        <v>1.1658994866536949</v>
      </c>
      <c r="F546">
        <f>[1]Feuil15!B1119/[1]Feuil15!$E$6</f>
        <v>0.98919752085299384</v>
      </c>
      <c r="G546">
        <f>[1]Feuil15!I1119/[1]Feuil15!$L$5</f>
        <v>1.0285645953840654</v>
      </c>
      <c r="H546">
        <f>[1]Feuil15!I1119/[1]Feuil15!$L$6</f>
        <v>0.82977574816948851</v>
      </c>
      <c r="I546">
        <f>[1]Feuil15!P1119/[1]Feuil15!$S$5</f>
        <v>1.1087929504540426</v>
      </c>
      <c r="J546">
        <f>[1]Feuil15!P1119/[1]Feuil15!$S$6</f>
        <v>0.92146478841666357</v>
      </c>
      <c r="K546">
        <f>[2]Feuil15!B1119/[2]Feuil15!$E$5</f>
        <v>1.2763807772357805</v>
      </c>
      <c r="L546">
        <f>[2]Feuil15!B1119/[2]Feuil15!$E$6</f>
        <v>0.90088959065447327</v>
      </c>
      <c r="M546">
        <f>[2]Feuil15!I1119/[2]Feuil15!$L$5</f>
        <v>1.1869138449553707</v>
      </c>
      <c r="N546">
        <f>[2]Feuil15!I1119/[2]Feuil15!$L$6</f>
        <v>0.99021038690188645</v>
      </c>
      <c r="O546">
        <f>[3]Feuil15!B1119/[3]Feuil15!$E$5</f>
        <v>1.027113103613416</v>
      </c>
      <c r="P546">
        <f>[3]Feuil15!B1119/[3]Feuil15!$E$6</f>
        <v>0.62492744525386146</v>
      </c>
      <c r="Q546">
        <f>[3]Feuil15!I1119/[3]Feuil15!$L$5</f>
        <v>1.3102589850057598</v>
      </c>
      <c r="R546">
        <f>[3]Feuil15!I1119/[3]Feuil15!$L$6</f>
        <v>0.80606955077711695</v>
      </c>
      <c r="S546">
        <f>[4]Feuil15!B1119/[4]Feuil15!$E$5</f>
        <v>1.9583064210796217</v>
      </c>
      <c r="T546">
        <f>[4]Feuil15!B1119/[4]Feuil15!$E$6</f>
        <v>1.0278613327925721</v>
      </c>
      <c r="U546">
        <f>[4]Feuil15!I1119/[4]Feuil15!$L$5</f>
        <v>1.0855514114395048</v>
      </c>
      <c r="V546">
        <f>[4]Feuil15!I1119/[4]Feuil15!$L$6</f>
        <v>0.83578779854488916</v>
      </c>
      <c r="W546">
        <f>[5]Feuil15!B1119/[5]Feuil15!$E$5</f>
        <v>1.1472418599294818</v>
      </c>
      <c r="X546">
        <f>[5]Feuil15!B1119/[5]Feuil15!$E$6</f>
        <v>0.92341518007558565</v>
      </c>
      <c r="Y546">
        <f>[5]Feuil15!I1119/[5]Feuil15!$L$5</f>
        <v>1.2562423785062669</v>
      </c>
      <c r="Z546">
        <f>[5]Feuil15!I1119/[5]Feuil15!$L$6</f>
        <v>0.9371228910663959</v>
      </c>
      <c r="AA546">
        <f>[6]Feuil15!B1119/[6]Feuil15!$E$5</f>
        <v>1.5464439062524478</v>
      </c>
      <c r="AB546">
        <f>[6]Feuil15!B1119/[6]Feuil15!$E$6</f>
        <v>0.79879300529155828</v>
      </c>
      <c r="AC546">
        <f>[6]Feuil15!I1119/[6]Feuil15!$L$5</f>
        <v>1.2858849445213956</v>
      </c>
      <c r="AD546">
        <f>[6]Feuil15!I1119/[6]Feuil15!$L$6</f>
        <v>0.87029145185707424</v>
      </c>
      <c r="AE546" s="4" t="str">
        <f>IF(AND(OR(F546&gt;1,H546&gt;1,J546&gt;1),OR(E546&lt;1,G546&lt;1,I546&lt;1)),"+/-",IF(OR(E546&lt;1,G546&lt;1,I546&lt;1),"-",IF(OR(F546&gt;1,H546&gt;1,J546&gt;1),"+", "")))</f>
        <v/>
      </c>
      <c r="AF546" s="4" t="str">
        <f>IF(AND(OR(L546&gt;1,N546&gt;1),OR(K546&lt;1,M546&lt;1)),"+/-",IF(OR(K546&lt;1,M546&lt;1),"-",IF(OR(L546&gt;1,N546&gt;1),"+", "")))</f>
        <v/>
      </c>
      <c r="AG546" s="4" t="str">
        <f>IF(AND(OR(P546&gt;1,R546&gt;1),OR(O546&lt;1,Q546&lt;1)),"+/-",IF(OR(O546&lt;1,Q546&lt;1),"-",IF(OR(P546&gt;1,R546&gt;1),"+", "")))</f>
        <v/>
      </c>
      <c r="AH546" s="4" t="str">
        <f>IF(AND(OR(T546&gt;1,V546&gt;1),OR(S546&lt;1,U546&lt;1)),"+/-",IF(OR(S546&lt;1,U546&lt;1),"-",IF(OR(T546&gt;1,V546&gt;1),"+", "")))</f>
        <v>+</v>
      </c>
      <c r="AI546" s="4" t="str">
        <f>IF(AND(OR(X546&gt;1,Z546&gt;1),OR(W546&lt;1,Y546&lt;1)),"+/-",IF(OR(W546&lt;1,Y546&lt;1),"-",IF(OR(X546&gt;1,Z546&gt;1),"+", "")))</f>
        <v/>
      </c>
      <c r="AJ546" s="4" t="str">
        <f>IF(AND(OR(AB546&gt;1,AD546&gt;1),OR(AA546&lt;1,AC546&lt;1)),"+/-",IF(OR(AA546&lt;1,AC546&lt;1),"-",IF(OR(AB546&gt;1,AD546&gt;1),"+", "")))</f>
        <v/>
      </c>
    </row>
    <row r="547" spans="1:36" ht="28" x14ac:dyDescent="0.6">
      <c r="A547" t="s">
        <v>1548</v>
      </c>
      <c r="B547" s="3" t="s">
        <v>1549</v>
      </c>
      <c r="C547" s="5"/>
      <c r="D547" s="3" t="s">
        <v>1550</v>
      </c>
      <c r="E547">
        <f>[1]Feuil15!B1120/[1]Feuil15!$E$5</f>
        <v>1.0895588000410508</v>
      </c>
      <c r="F547">
        <f>[1]Feuil15!B1120/[1]Feuil15!$E$6</f>
        <v>0.92442691343623873</v>
      </c>
      <c r="G547">
        <f>[1]Feuil15!I1120/[1]Feuil15!$L$5</f>
        <v>1.2113518405505921</v>
      </c>
      <c r="H547">
        <f>[1]Feuil15!I1120/[1]Feuil15!$L$6</f>
        <v>0.97723602805328136</v>
      </c>
      <c r="I547">
        <f>[1]Feuil15!P1120/[1]Feuil15!$S$5</f>
        <v>1.1073843883646861</v>
      </c>
      <c r="J547">
        <f>[1]Feuil15!P1120/[1]Feuil15!$S$6</f>
        <v>0.92029419983463034</v>
      </c>
      <c r="K547">
        <f>[2]Feuil15!B1120/[2]Feuil15!$E$5</f>
        <v>1.2820953750608057</v>
      </c>
      <c r="L547">
        <f>[2]Feuil15!B1120/[2]Feuil15!$E$6</f>
        <v>0.90492304351365171</v>
      </c>
      <c r="M547">
        <f>[2]Feuil15!I1120/[2]Feuil15!$L$5</f>
        <v>1.0619737079321954</v>
      </c>
      <c r="N547">
        <f>[2]Feuil15!I1120/[2]Feuil15!$L$6</f>
        <v>0.88597618157424951</v>
      </c>
      <c r="O547">
        <f>[3]Feuil15!B1120/[3]Feuil15!$E$5</f>
        <v>1.5716860709639364</v>
      </c>
      <c r="P547">
        <f>[3]Feuil15!B1120/[3]Feuil15!$E$6</f>
        <v>0.95626251638032633</v>
      </c>
      <c r="Q547">
        <f>[3]Feuil15!I1120/[3]Feuil15!$L$5</f>
        <v>1.104938991583279</v>
      </c>
      <c r="R547">
        <f>[3]Feuil15!I1120/[3]Feuil15!$L$6</f>
        <v>0.679756969251189</v>
      </c>
      <c r="S547">
        <f>[4]Feuil15!B1120/[4]Feuil15!$E$5</f>
        <v>1.7902414080295073</v>
      </c>
      <c r="T547">
        <f>[4]Feuil15!B1120/[4]Feuil15!$E$6</f>
        <v>0.9396486167181104</v>
      </c>
      <c r="U547">
        <f>[4]Feuil15!I1120/[4]Feuil15!$L$5</f>
        <v>1.1994452786435839</v>
      </c>
      <c r="V547">
        <f>[4]Feuil15!I1120/[4]Feuil15!$L$6</f>
        <v>0.92347697064225875</v>
      </c>
      <c r="W547">
        <f>[5]Feuil15!B1120/[5]Feuil15!$E$5</f>
        <v>1.1924683864256556</v>
      </c>
      <c r="X547">
        <f>[5]Feuil15!B1120/[5]Feuil15!$E$6</f>
        <v>0.95981801941342559</v>
      </c>
      <c r="Y547">
        <f>[5]Feuil15!I1120/[5]Feuil15!$L$5</f>
        <v>0.9960562932824869</v>
      </c>
      <c r="Z547">
        <f>[5]Feuil15!I1120/[5]Feuil15!$L$6</f>
        <v>0.74303109749859919</v>
      </c>
      <c r="AA547">
        <f>[6]Feuil15!B1120/[6]Feuil15!$E$5</f>
        <v>1.4167275868848113</v>
      </c>
      <c r="AB547">
        <f>[6]Feuil15!B1120/[6]Feuil15!$E$6</f>
        <v>0.73178993575628404</v>
      </c>
      <c r="AC547">
        <f>[6]Feuil15!I1120/[6]Feuil15!$L$5</f>
        <v>1.1798819863851859</v>
      </c>
      <c r="AD547">
        <f>[6]Feuil15!I1120/[6]Feuil15!$L$6</f>
        <v>0.79854827706483555</v>
      </c>
      <c r="AE547" s="4" t="str">
        <f>IF(AND(OR(F547&gt;1,H547&gt;1,J547&gt;1),OR(E547&lt;1,G547&lt;1,I547&lt;1)),"+/-",IF(OR(E547&lt;1,G547&lt;1,I547&lt;1),"-",IF(OR(F547&gt;1,H547&gt;1,J547&gt;1),"+", "")))</f>
        <v/>
      </c>
      <c r="AF547" s="4" t="str">
        <f>IF(AND(OR(L547&gt;1,N547&gt;1),OR(K547&lt;1,M547&lt;1)),"+/-",IF(OR(K547&lt;1,M547&lt;1),"-",IF(OR(L547&gt;1,N547&gt;1),"+", "")))</f>
        <v/>
      </c>
      <c r="AG547" s="4" t="str">
        <f>IF(AND(OR(P547&gt;1,R547&gt;1),OR(O547&lt;1,Q547&lt;1)),"+/-",IF(OR(O547&lt;1,Q547&lt;1),"-",IF(OR(P547&gt;1,R547&gt;1),"+", "")))</f>
        <v/>
      </c>
      <c r="AH547" s="4" t="str">
        <f>IF(AND(OR(T547&gt;1,V547&gt;1),OR(S547&lt;1,U547&lt;1)),"+/-",IF(OR(S547&lt;1,U547&lt;1),"-",IF(OR(T547&gt;1,V547&gt;1),"+", "")))</f>
        <v/>
      </c>
      <c r="AI547" s="4" t="str">
        <f>IF(AND(OR(X547&gt;1,Z547&gt;1),OR(W547&lt;1,Y547&lt;1)),"+/-",IF(OR(W547&lt;1,Y547&lt;1),"-",IF(OR(X547&gt;1,Z547&gt;1),"+", "")))</f>
        <v>-</v>
      </c>
      <c r="AJ547" s="4" t="str">
        <f>IF(AND(OR(AB547&gt;1,AD547&gt;1),OR(AA547&lt;1,AC547&lt;1)),"+/-",IF(OR(AA547&lt;1,AC547&lt;1),"-",IF(OR(AB547&gt;1,AD547&gt;1),"+", "")))</f>
        <v/>
      </c>
    </row>
    <row r="548" spans="1:36" ht="28" x14ac:dyDescent="0.6">
      <c r="A548" t="s">
        <v>1551</v>
      </c>
      <c r="B548" s="3" t="s">
        <v>1552</v>
      </c>
      <c r="C548" s="3" t="s">
        <v>1553</v>
      </c>
      <c r="D548" s="3" t="s">
        <v>1554</v>
      </c>
      <c r="E548">
        <f>[1]Feuil15!B1122/[1]Feuil15!$E$5</f>
        <v>1.0952739430625049</v>
      </c>
      <c r="F548">
        <f>[1]Feuil15!B1122/[1]Feuil15!$E$6</f>
        <v>0.92927587801067968</v>
      </c>
      <c r="G548">
        <f>[1]Feuil15!I1122/[1]Feuil15!$L$5</f>
        <v>1.2008383023283768</v>
      </c>
      <c r="H548">
        <f>[1]Feuil15!I1122/[1]Feuil15!$L$6</f>
        <v>0.96875442263598655</v>
      </c>
      <c r="I548">
        <f>[1]Feuil15!P1122/[1]Feuil15!$S$5</f>
        <v>1.1104120363900647</v>
      </c>
      <c r="J548">
        <f>[1]Feuil15!P1122/[1]Feuil15!$S$6</f>
        <v>0.92281033329846884</v>
      </c>
      <c r="K548">
        <f>[2]Feuil15!B1122/[2]Feuil15!$E$5</f>
        <v>1.3038212019408437</v>
      </c>
      <c r="L548">
        <f>[2]Feuil15!B1122/[2]Feuil15!$E$6</f>
        <v>0.92025747320239637</v>
      </c>
      <c r="M548">
        <f>[2]Feuil15!I1122/[2]Feuil15!$L$5</f>
        <v>1.0315273057192205</v>
      </c>
      <c r="N548">
        <f>[2]Feuil15!I1122/[2]Feuil15!$L$6</f>
        <v>0.8605755648039447</v>
      </c>
      <c r="O548">
        <f>[3]Feuil15!B1122/[3]Feuil15!$E$5</f>
        <v>1.2818256646677475</v>
      </c>
      <c r="P548">
        <f>[3]Feuil15!B1122/[3]Feuil15!$E$6</f>
        <v>0.77990246163108656</v>
      </c>
      <c r="Q548">
        <f>[3]Feuil15!I1122/[3]Feuil15!$L$5</f>
        <v>1.1564125473989539</v>
      </c>
      <c r="R548">
        <f>[3]Feuil15!I1122/[3]Feuil15!$L$6</f>
        <v>0.71142343098742311</v>
      </c>
      <c r="S548">
        <f>[4]Feuil15!B1122/[4]Feuil15!$E$5</f>
        <v>1.9276552047706372</v>
      </c>
      <c r="T548">
        <f>[4]Feuil15!B1122/[4]Feuil15!$E$6</f>
        <v>1.0117733499784742</v>
      </c>
      <c r="U548">
        <f>[4]Feuil15!I1122/[4]Feuil15!$L$5</f>
        <v>1.1117164968726114</v>
      </c>
      <c r="V548">
        <f>[4]Feuil15!I1122/[4]Feuil15!$L$6</f>
        <v>0.85593282246768643</v>
      </c>
      <c r="W548">
        <f>[5]Feuil15!B1122/[5]Feuil15!$E$5</f>
        <v>1.2149816713060342</v>
      </c>
      <c r="X548">
        <f>[5]Feuil15!B1122/[5]Feuil15!$E$6</f>
        <v>0.97793896647613621</v>
      </c>
      <c r="Y548">
        <f>[5]Feuil15!I1122/[5]Feuil15!$L$5</f>
        <v>1.1128333516118121</v>
      </c>
      <c r="Z548">
        <f>[5]Feuil15!I1122/[5]Feuil15!$L$6</f>
        <v>0.83014362958968269</v>
      </c>
      <c r="AA548">
        <f>[6]Feuil15!B1122/[6]Feuil15!$E$5</f>
        <v>1.5281999444950063</v>
      </c>
      <c r="AB548">
        <f>[6]Feuil15!B1122/[6]Feuil15!$E$6</f>
        <v>0.78936935340109526</v>
      </c>
      <c r="AC548">
        <f>[6]Feuil15!I1122/[6]Feuil15!$L$5</f>
        <v>1.2816061329231407</v>
      </c>
      <c r="AD548">
        <f>[6]Feuil15!I1122/[6]Feuil15!$L$6</f>
        <v>0.86739553712229667</v>
      </c>
      <c r="AE548" s="4" t="str">
        <f>IF(AND(OR(F548&gt;1,H548&gt;1,J548&gt;1),OR(E548&lt;1,G548&lt;1,I548&lt;1)),"+/-",IF(OR(E548&lt;1,G548&lt;1,I548&lt;1),"-",IF(OR(F548&gt;1,H548&gt;1,J548&gt;1),"+", "")))</f>
        <v/>
      </c>
      <c r="AF548" s="4" t="str">
        <f>IF(AND(OR(L548&gt;1,N548&gt;1),OR(K548&lt;1,M548&lt;1)),"+/-",IF(OR(K548&lt;1,M548&lt;1),"-",IF(OR(L548&gt;1,N548&gt;1),"+", "")))</f>
        <v/>
      </c>
      <c r="AG548" s="4" t="str">
        <f>IF(AND(OR(P548&gt;1,R548&gt;1),OR(O548&lt;1,Q548&lt;1)),"+/-",IF(OR(O548&lt;1,Q548&lt;1),"-",IF(OR(P548&gt;1,R548&gt;1),"+", "")))</f>
        <v/>
      </c>
      <c r="AH548" s="4" t="str">
        <f>IF(AND(OR(T548&gt;1,V548&gt;1),OR(S548&lt;1,U548&lt;1)),"+/-",IF(OR(S548&lt;1,U548&lt;1),"-",IF(OR(T548&gt;1,V548&gt;1),"+", "")))</f>
        <v>+</v>
      </c>
      <c r="AI548" s="4" t="str">
        <f>IF(AND(OR(X548&gt;1,Z548&gt;1),OR(W548&lt;1,Y548&lt;1)),"+/-",IF(OR(W548&lt;1,Y548&lt;1),"-",IF(OR(X548&gt;1,Z548&gt;1),"+", "")))</f>
        <v/>
      </c>
      <c r="AJ548" s="4" t="str">
        <f>IF(AND(OR(AB548&gt;1,AD548&gt;1),OR(AA548&lt;1,AC548&lt;1)),"+/-",IF(OR(AA548&lt;1,AC548&lt;1),"-",IF(OR(AB548&gt;1,AD548&gt;1),"+", "")))</f>
        <v/>
      </c>
    </row>
    <row r="549" spans="1:36" ht="28" x14ac:dyDescent="0.6">
      <c r="A549" t="s">
        <v>252</v>
      </c>
      <c r="B549" s="3" t="s">
        <v>253</v>
      </c>
      <c r="C549" s="3" t="s">
        <v>254</v>
      </c>
      <c r="D549" s="3" t="s">
        <v>255</v>
      </c>
      <c r="E549">
        <f>[1]Feuil15!B1123/[1]Feuil15!$E$5</f>
        <v>1.0521761535121399</v>
      </c>
      <c r="F549">
        <f>[1]Feuil15!B1123/[1]Feuil15!$E$6</f>
        <v>0.89270992437103447</v>
      </c>
      <c r="G549">
        <f>[1]Feuil15!I1123/[1]Feuil15!$L$5</f>
        <v>1.1202938388328629</v>
      </c>
      <c r="H549">
        <f>[1]Feuil15!I1123/[1]Feuil15!$L$6</f>
        <v>0.90377664413006353</v>
      </c>
      <c r="I549">
        <f>[1]Feuil15!P1123/[1]Feuil15!$S$5</f>
        <v>1.1374696868800691</v>
      </c>
      <c r="J549">
        <f>[1]Feuil15!P1123/[1]Feuil15!$S$6</f>
        <v>0.94529665247430239</v>
      </c>
      <c r="K549">
        <f>[2]Feuil15!B1123/[2]Feuil15!$E$5</f>
        <v>1.4282693255601437</v>
      </c>
      <c r="L549">
        <f>[2]Feuil15!B1123/[2]Feuil15!$E$6</f>
        <v>1.0080949125815057</v>
      </c>
      <c r="M549">
        <f>[2]Feuil15!I1123/[2]Feuil15!$L$5</f>
        <v>0.99915618149132335</v>
      </c>
      <c r="N549">
        <f>[2]Feuil15!I1123/[2]Feuil15!$L$6</f>
        <v>0.83356920407911872</v>
      </c>
      <c r="O549">
        <f>[3]Feuil15!B1123/[3]Feuil15!$E$5</f>
        <v>1.3875941228377453</v>
      </c>
      <c r="P549">
        <f>[3]Feuil15!B1123/[3]Feuil15!$E$6</f>
        <v>0.84425526963254538</v>
      </c>
      <c r="Q549">
        <f>[3]Feuil15!I1123/[3]Feuil15!$L$5</f>
        <v>1.1415848462002043</v>
      </c>
      <c r="R549">
        <f>[3]Feuil15!I1123/[3]Feuil15!$L$6</f>
        <v>0.70230144931730243</v>
      </c>
      <c r="S549">
        <f>[4]Feuil15!B1123/[4]Feuil15!$E$5</f>
        <v>2.2763364892973641</v>
      </c>
      <c r="T549">
        <f>[4]Feuil15!B1123/[4]Feuil15!$E$6</f>
        <v>1.1947865934502913</v>
      </c>
      <c r="U549">
        <f>[4]Feuil15!I1123/[4]Feuil15!$L$5</f>
        <v>1.1608475013375179</v>
      </c>
      <c r="V549">
        <f>[4]Feuil15!I1123/[4]Feuil15!$L$6</f>
        <v>0.89375976795299628</v>
      </c>
      <c r="W549">
        <f>[5]Feuil15!B1123/[5]Feuil15!$E$5</f>
        <v>1.1435451484864245</v>
      </c>
      <c r="X549">
        <f>[5]Feuil15!B1123/[5]Feuil15!$E$6</f>
        <v>0.92043969636800205</v>
      </c>
      <c r="Y549">
        <f>[5]Feuil15!I1123/[5]Feuil15!$L$5</f>
        <v>1.2598548551958211</v>
      </c>
      <c r="Z549">
        <f>[5]Feuil15!I1123/[5]Feuil15!$L$6</f>
        <v>0.93981770112625906</v>
      </c>
      <c r="AA549">
        <f>[6]Feuil15!B1123/[6]Feuil15!$E$5</f>
        <v>1.3213050020943913</v>
      </c>
      <c r="AB549">
        <f>[6]Feuil15!B1123/[6]Feuil15!$E$6</f>
        <v>0.68250079376461503</v>
      </c>
      <c r="AC549">
        <f>[6]Feuil15!I1123/[6]Feuil15!$L$5</f>
        <v>1.1739847773023171</v>
      </c>
      <c r="AD549">
        <f>[6]Feuil15!I1123/[6]Feuil15!$L$6</f>
        <v>0.79455702522189187</v>
      </c>
      <c r="AE549" s="4" t="str">
        <f>IF(AND(OR(F549&gt;1,H549&gt;1,J549&gt;1),OR(E549&lt;1,G549&lt;1,I549&lt;1)),"+/-",IF(OR(E549&lt;1,G549&lt;1,I549&lt;1),"-",IF(OR(F549&gt;1,H549&gt;1,J549&gt;1),"+", "")))</f>
        <v/>
      </c>
      <c r="AF549" s="4" t="str">
        <f>IF(AND(OR(L549&gt;1,N549&gt;1),OR(K549&lt;1,M549&lt;1)),"+/-",IF(OR(K549&lt;1,M549&lt;1),"-",IF(OR(L549&gt;1,N549&gt;1),"+", "")))</f>
        <v>+/-</v>
      </c>
      <c r="AG549" s="4" t="str">
        <f>IF(AND(OR(P549&gt;1,R549&gt;1),OR(O549&lt;1,Q549&lt;1)),"+/-",IF(OR(O549&lt;1,Q549&lt;1),"-",IF(OR(P549&gt;1,R549&gt;1),"+", "")))</f>
        <v/>
      </c>
      <c r="AH549" s="4" t="str">
        <f>IF(AND(OR(T549&gt;1,V549&gt;1),OR(S549&lt;1,U549&lt;1)),"+/-",IF(OR(S549&lt;1,U549&lt;1),"-",IF(OR(T549&gt;1,V549&gt;1),"+", "")))</f>
        <v>+</v>
      </c>
      <c r="AI549" s="4" t="str">
        <f>IF(AND(OR(X549&gt;1,Z549&gt;1),OR(W549&lt;1,Y549&lt;1)),"+/-",IF(OR(W549&lt;1,Y549&lt;1),"-",IF(OR(X549&gt;1,Z549&gt;1),"+", "")))</f>
        <v/>
      </c>
      <c r="AJ549" s="4" t="str">
        <f>IF(AND(OR(AB549&gt;1,AD549&gt;1),OR(AA549&lt;1,AC549&lt;1)),"+/-",IF(OR(AA549&lt;1,AC549&lt;1),"-",IF(OR(AB549&gt;1,AD549&gt;1),"+", "")))</f>
        <v/>
      </c>
    </row>
    <row r="550" spans="1:36" ht="28" x14ac:dyDescent="0.6">
      <c r="A550" t="s">
        <v>136</v>
      </c>
      <c r="B550" s="3" t="s">
        <v>137</v>
      </c>
      <c r="C550" s="3" t="s">
        <v>135</v>
      </c>
      <c r="D550" s="5" t="s">
        <v>126</v>
      </c>
      <c r="E550">
        <f>[1]Feuil15!B1126/[1]Feuil15!$E$5</f>
        <v>1.1008387865342597</v>
      </c>
      <c r="F550">
        <f>[1]Feuil15!B1126/[1]Feuil15!$E$6</f>
        <v>0.93399732220823584</v>
      </c>
      <c r="G550">
        <f>[1]Feuil15!I1126/[1]Feuil15!$L$5</f>
        <v>1.1162888242053775</v>
      </c>
      <c r="H550">
        <f>[1]Feuil15!I1126/[1]Feuil15!$L$6</f>
        <v>0.90054567154568177</v>
      </c>
      <c r="I550">
        <f>[1]Feuil15!P1126/[1]Feuil15!$S$5</f>
        <v>1.1010128204423768</v>
      </c>
      <c r="J550">
        <f>[1]Feuil15!P1126/[1]Feuil15!$S$6</f>
        <v>0.91499909448154448</v>
      </c>
      <c r="K550">
        <f>[2]Feuil15!B1126/[2]Feuil15!$E$5</f>
        <v>1.2631771361568787</v>
      </c>
      <c r="L550">
        <f>[2]Feuil15!B1126/[2]Feuil15!$E$6</f>
        <v>0.89157025349516472</v>
      </c>
      <c r="M550">
        <f>[2]Feuil15!I1126/[2]Feuil15!$L$5</f>
        <v>0.99592276737649343</v>
      </c>
      <c r="N550">
        <f>[2]Feuil15!I1126/[2]Feuil15!$L$6</f>
        <v>0.8308716534057754</v>
      </c>
      <c r="O550">
        <f>[3]Feuil15!B1126/[3]Feuil15!$E$5</f>
        <v>0.74680346071159487</v>
      </c>
      <c r="P550">
        <f>[3]Feuil15!B1126/[3]Feuil15!$E$6</f>
        <v>0.4543783709577664</v>
      </c>
      <c r="Q550">
        <f>[3]Feuil15!I1126/[3]Feuil15!$L$5</f>
        <v>0.85522174039147814</v>
      </c>
      <c r="R550">
        <f>[3]Feuil15!I1126/[3]Feuil15!$L$6</f>
        <v>0.52613125495121293</v>
      </c>
      <c r="S550">
        <f>[4]Feuil15!B1126/[4]Feuil15!$E$5</f>
        <v>1.8738460284117531</v>
      </c>
      <c r="T550">
        <f>[4]Feuil15!B1126/[4]Feuil15!$E$6</f>
        <v>0.98353038905399259</v>
      </c>
      <c r="U550">
        <f>[4]Feuil15!I1126/[4]Feuil15!$L$5</f>
        <v>1.1312096881134117</v>
      </c>
      <c r="V550">
        <f>[4]Feuil15!I1126/[4]Feuil15!$L$6</f>
        <v>0.87094102127068784</v>
      </c>
      <c r="W550">
        <f>[5]Feuil15!B1126/[5]Feuil15!$E$5</f>
        <v>1.2386627648721615</v>
      </c>
      <c r="X550">
        <f>[5]Feuil15!B1126/[5]Feuil15!$E$6</f>
        <v>0.99699988296073561</v>
      </c>
      <c r="Y550">
        <f>[5]Feuil15!I1126/[5]Feuil15!$L$5</f>
        <v>1.2229305757209352</v>
      </c>
      <c r="Z550">
        <f>[5]Feuil15!I1126/[5]Feuil15!$L$6</f>
        <v>0.91227318573330363</v>
      </c>
      <c r="AA550">
        <f>[6]Feuil15!B1126/[6]Feuil15!$E$5</f>
        <v>1.6816398440467342</v>
      </c>
      <c r="AB550">
        <f>[6]Feuil15!B1126/[6]Feuil15!$E$6</f>
        <v>0.86862649166457084</v>
      </c>
      <c r="AC550">
        <f>[6]Feuil15!I1126/[6]Feuil15!$L$5</f>
        <v>1.5181645877650563</v>
      </c>
      <c r="AD550">
        <f>[6]Feuil15!I1126/[6]Feuil15!$L$6</f>
        <v>1.0274991311417936</v>
      </c>
      <c r="AE550" s="4" t="str">
        <f>IF(AND(OR(F550&gt;1,H550&gt;1,J550&gt;1),OR(E550&lt;1,G550&lt;1,I550&lt;1)),"+/-",IF(OR(E550&lt;1,G550&lt;1,I550&lt;1),"-",IF(OR(F550&gt;1,H550&gt;1,J550&gt;1),"+", "")))</f>
        <v/>
      </c>
      <c r="AF550" s="4" t="str">
        <f>IF(AND(OR(L550&gt;1,N550&gt;1),OR(K550&lt;1,M550&lt;1)),"+/-",IF(OR(K550&lt;1,M550&lt;1),"-",IF(OR(L550&gt;1,N550&gt;1),"+", "")))</f>
        <v>-</v>
      </c>
      <c r="AG550" s="4" t="str">
        <f>IF(AND(OR(P550&gt;1,R550&gt;1),OR(O550&lt;1,Q550&lt;1)),"+/-",IF(OR(O550&lt;1,Q550&lt;1),"-",IF(OR(P550&gt;1,R550&gt;1),"+", "")))</f>
        <v>-</v>
      </c>
      <c r="AH550" s="4" t="str">
        <f>IF(AND(OR(T550&gt;1,V550&gt;1),OR(S550&lt;1,U550&lt;1)),"+/-",IF(OR(S550&lt;1,U550&lt;1),"-",IF(OR(T550&gt;1,V550&gt;1),"+", "")))</f>
        <v/>
      </c>
      <c r="AI550" s="4" t="str">
        <f>IF(AND(OR(X550&gt;1,Z550&gt;1),OR(W550&lt;1,Y550&lt;1)),"+/-",IF(OR(W550&lt;1,Y550&lt;1),"-",IF(OR(X550&gt;1,Z550&gt;1),"+", "")))</f>
        <v/>
      </c>
      <c r="AJ550" s="4" t="str">
        <f>IF(AND(OR(AB550&gt;1,AD550&gt;1),OR(AA550&lt;1,AC550&lt;1)),"+/-",IF(OR(AA550&lt;1,AC550&lt;1),"-",IF(OR(AB550&gt;1,AD550&gt;1),"+", "")))</f>
        <v>+</v>
      </c>
    </row>
    <row r="551" spans="1:36" ht="28" x14ac:dyDescent="0.6">
      <c r="A551" t="s">
        <v>578</v>
      </c>
      <c r="B551" s="3" t="s">
        <v>579</v>
      </c>
      <c r="C551" s="3" t="s">
        <v>235</v>
      </c>
      <c r="D551" s="3" t="s">
        <v>580</v>
      </c>
      <c r="E551">
        <f>[1]Feuil15!B1127/[1]Feuil15!$E$5</f>
        <v>1.0360483491561057</v>
      </c>
      <c r="F551">
        <f>[1]Feuil15!B1127/[1]Feuil15!$E$6</f>
        <v>0.87902642569176115</v>
      </c>
      <c r="G551">
        <f>[1]Feuil15!I1127/[1]Feuil15!$L$5</f>
        <v>1.0550543510198154</v>
      </c>
      <c r="H551">
        <f>[1]Feuil15!I1127/[1]Feuil15!$L$6</f>
        <v>0.8511458759185131</v>
      </c>
      <c r="I551">
        <f>[1]Feuil15!P1127/[1]Feuil15!$S$5</f>
        <v>1.0830587269191108</v>
      </c>
      <c r="J551">
        <f>[1]Feuil15!P1127/[1]Feuil15!$S$6</f>
        <v>0.9000783060847074</v>
      </c>
      <c r="K551">
        <f>[2]Feuil15!B1127/[2]Feuil15!$E$5</f>
        <v>1.4235582587315505</v>
      </c>
      <c r="L551">
        <f>[2]Feuil15!B1127/[2]Feuil15!$E$6</f>
        <v>1.0047697676541836</v>
      </c>
      <c r="M551">
        <f>[2]Feuil15!I1127/[2]Feuil15!$L$5</f>
        <v>0.97319496182043841</v>
      </c>
      <c r="N551">
        <f>[2]Feuil15!I1127/[2]Feuil15!$L$6</f>
        <v>0.8119104548076258</v>
      </c>
      <c r="O551">
        <f>[3]Feuil15!B1127/[3]Feuil15!$E$5</f>
        <v>0.92275291657087055</v>
      </c>
      <c r="P551">
        <f>[3]Feuil15!B1127/[3]Feuil15!$E$6</f>
        <v>0.56143147305247909</v>
      </c>
      <c r="Q551">
        <f>[3]Feuil15!I1127/[3]Feuil15!$L$5</f>
        <v>0.95728715632381733</v>
      </c>
      <c r="R551">
        <f>[3]Feuil15!I1127/[3]Feuil15!$L$6</f>
        <v>0.58892176042528799</v>
      </c>
      <c r="S551">
        <f>[4]Feuil15!B1127/[4]Feuil15!$E$5</f>
        <v>1.7089496518623439</v>
      </c>
      <c r="T551">
        <f>[4]Feuil15!B1127/[4]Feuil15!$E$6</f>
        <v>0.89698080337715014</v>
      </c>
      <c r="U551">
        <f>[4]Feuil15!I1127/[4]Feuil15!$L$5</f>
        <v>1.0778334621657857</v>
      </c>
      <c r="V551">
        <f>[4]Feuil15!I1127/[4]Feuil15!$L$6</f>
        <v>0.82984559464299479</v>
      </c>
      <c r="W551">
        <f>[5]Feuil15!B1127/[5]Feuil15!$E$5</f>
        <v>1.1925667278939245</v>
      </c>
      <c r="X551">
        <f>[5]Feuil15!B1127/[5]Feuil15!$E$6</f>
        <v>0.95989717447898082</v>
      </c>
      <c r="Y551">
        <f>[5]Feuil15!I1127/[5]Feuil15!$L$5</f>
        <v>1.1359148440031195</v>
      </c>
      <c r="Z551">
        <f>[5]Feuil15!I1127/[5]Feuil15!$L$6</f>
        <v>0.84736179962593672</v>
      </c>
      <c r="AA551">
        <f>[6]Feuil15!B1127/[6]Feuil15!$E$5</f>
        <v>1.3658728720259206</v>
      </c>
      <c r="AB551">
        <f>[6]Feuil15!B1127/[6]Feuil15!$E$6</f>
        <v>0.70552167581414338</v>
      </c>
      <c r="AC551">
        <f>[6]Feuil15!I1127/[6]Feuil15!$L$5</f>
        <v>1.2090808879547861</v>
      </c>
      <c r="AD551">
        <f>[6]Feuil15!I1127/[6]Feuil15!$L$6</f>
        <v>0.81831019631578172</v>
      </c>
      <c r="AE551" s="4" t="str">
        <f>IF(AND(OR(F551&gt;1,H551&gt;1,J551&gt;1),OR(E551&lt;1,G551&lt;1,I551&lt;1)),"+/-",IF(OR(E551&lt;1,G551&lt;1,I551&lt;1),"-",IF(OR(F551&gt;1,H551&gt;1,J551&gt;1),"+", "")))</f>
        <v/>
      </c>
      <c r="AF551" s="4" t="str">
        <f>IF(AND(OR(L551&gt;1,N551&gt;1),OR(K551&lt;1,M551&lt;1)),"+/-",IF(OR(K551&lt;1,M551&lt;1),"-",IF(OR(L551&gt;1,N551&gt;1),"+", "")))</f>
        <v>+/-</v>
      </c>
      <c r="AG551" s="4" t="str">
        <f>IF(AND(OR(P551&gt;1,R551&gt;1),OR(O551&lt;1,Q551&lt;1)),"+/-",IF(OR(O551&lt;1,Q551&lt;1),"-",IF(OR(P551&gt;1,R551&gt;1),"+", "")))</f>
        <v>-</v>
      </c>
      <c r="AH551" s="4" t="str">
        <f>IF(AND(OR(T551&gt;1,V551&gt;1),OR(S551&lt;1,U551&lt;1)),"+/-",IF(OR(S551&lt;1,U551&lt;1),"-",IF(OR(T551&gt;1,V551&gt;1),"+", "")))</f>
        <v/>
      </c>
      <c r="AI551" s="4" t="str">
        <f>IF(AND(OR(X551&gt;1,Z551&gt;1),OR(W551&lt;1,Y551&lt;1)),"+/-",IF(OR(W551&lt;1,Y551&lt;1),"-",IF(OR(X551&gt;1,Z551&gt;1),"+", "")))</f>
        <v/>
      </c>
      <c r="AJ551" s="4" t="str">
        <f>IF(AND(OR(AB551&gt;1,AD551&gt;1),OR(AA551&lt;1,AC551&lt;1)),"+/-",IF(OR(AA551&lt;1,AC551&lt;1),"-",IF(OR(AB551&gt;1,AD551&gt;1),"+", "")))</f>
        <v/>
      </c>
    </row>
    <row r="552" spans="1:36" ht="28" x14ac:dyDescent="0.6">
      <c r="A552" t="s">
        <v>1555</v>
      </c>
      <c r="B552" s="3" t="s">
        <v>1556</v>
      </c>
      <c r="C552" s="3" t="s">
        <v>21</v>
      </c>
      <c r="D552" s="5" t="s">
        <v>427</v>
      </c>
      <c r="E552">
        <f>[1]Feuil15!B1128/[1]Feuil15!$E$5</f>
        <v>1.060327031101121</v>
      </c>
      <c r="F552">
        <f>[1]Feuil15!B1128/[1]Feuil15!$E$6</f>
        <v>0.89962546725967396</v>
      </c>
      <c r="G552">
        <f>[1]Feuil15!I1128/[1]Feuil15!$L$5</f>
        <v>1.0622955598572088</v>
      </c>
      <c r="H552">
        <f>[1]Feuil15!I1128/[1]Feuil15!$L$6</f>
        <v>0.85698758922233931</v>
      </c>
      <c r="I552">
        <f>[1]Feuil15!P1128/[1]Feuil15!$S$5</f>
        <v>1.0574071552131472</v>
      </c>
      <c r="J552">
        <f>[1]Feuil15!P1128/[1]Feuil15!$S$6</f>
        <v>0.87876051173463376</v>
      </c>
      <c r="K552">
        <f>[2]Feuil15!B1128/[2]Feuil15!$E$5</f>
        <v>1.3963520351387866</v>
      </c>
      <c r="L552">
        <f>[2]Feuil15!B1128/[2]Feuil15!$E$6</f>
        <v>0.98556718792807763</v>
      </c>
      <c r="M552">
        <f>[2]Feuil15!I1128/[2]Feuil15!$L$5</f>
        <v>1.1253681711512697</v>
      </c>
      <c r="N552">
        <f>[2]Feuil15!I1128/[2]Feuil15!$L$6</f>
        <v>0.93886448194954542</v>
      </c>
      <c r="O552">
        <f>[3]Feuil15!B1128/[3]Feuil15!$E$5</f>
        <v>0.99612323440451456</v>
      </c>
      <c r="P552">
        <f>[3]Feuil15!B1128/[3]Feuil15!$E$6</f>
        <v>0.60607224836723006</v>
      </c>
      <c r="Q552">
        <f>[3]Feuil15!I1128/[3]Feuil15!$L$5</f>
        <v>1.1585036807040214</v>
      </c>
      <c r="R552">
        <f>[3]Feuil15!I1128/[3]Feuil15!$L$6</f>
        <v>0.71270989336098467</v>
      </c>
      <c r="S552">
        <f>[4]Feuil15!B1128/[4]Feuil15!$E$5</f>
        <v>1.7626749002549689</v>
      </c>
      <c r="T552">
        <f>[4]Feuil15!B1128/[4]Feuil15!$E$6</f>
        <v>0.92517971281391298</v>
      </c>
      <c r="U552">
        <f>[4]Feuil15!I1128/[4]Feuil15!$L$5</f>
        <v>1.0136943727729439</v>
      </c>
      <c r="V552">
        <f>[4]Feuil15!I1128/[4]Feuil15!$L$6</f>
        <v>0.78046362363783395</v>
      </c>
      <c r="W552">
        <f>[5]Feuil15!B1128/[5]Feuil15!$E$5</f>
        <v>1.1599161379104126</v>
      </c>
      <c r="X552">
        <f>[5]Feuil15!B1128/[5]Feuil15!$E$6</f>
        <v>0.93361670870949443</v>
      </c>
      <c r="Y552">
        <f>[5]Feuil15!I1128/[5]Feuil15!$L$5</f>
        <v>1.2704071998891391</v>
      </c>
      <c r="Z552">
        <f>[5]Feuil15!I1128/[5]Feuil15!$L$6</f>
        <v>0.94768946531422527</v>
      </c>
      <c r="AA552">
        <f>[6]Feuil15!B1128/[6]Feuil15!$E$5</f>
        <v>1.4177417013299662</v>
      </c>
      <c r="AB552">
        <f>[6]Feuil15!B1128/[6]Feuil15!$E$6</f>
        <v>0.73231376175610186</v>
      </c>
      <c r="AC552">
        <f>[6]Feuil15!I1128/[6]Feuil15!$L$5</f>
        <v>1.2968147619602395</v>
      </c>
      <c r="AD552">
        <f>[6]Feuil15!I1128/[6]Feuil15!$L$6</f>
        <v>0.87768879073090689</v>
      </c>
      <c r="AE552" s="4" t="str">
        <f>IF(AND(OR(F552&gt;1,H552&gt;1,J552&gt;1),OR(E552&lt;1,G552&lt;1,I552&lt;1)),"+/-",IF(OR(E552&lt;1,G552&lt;1,I552&lt;1),"-",IF(OR(F552&gt;1,H552&gt;1,J552&gt;1),"+", "")))</f>
        <v/>
      </c>
      <c r="AF552" s="4" t="str">
        <f>IF(AND(OR(L552&gt;1,N552&gt;1),OR(K552&lt;1,M552&lt;1)),"+/-",IF(OR(K552&lt;1,M552&lt;1),"-",IF(OR(L552&gt;1,N552&gt;1),"+", "")))</f>
        <v/>
      </c>
      <c r="AG552" s="4" t="str">
        <f>IF(AND(OR(P552&gt;1,R552&gt;1),OR(O552&lt;1,Q552&lt;1)),"+/-",IF(OR(O552&lt;1,Q552&lt;1),"-",IF(OR(P552&gt;1,R552&gt;1),"+", "")))</f>
        <v>-</v>
      </c>
      <c r="AH552" s="4" t="str">
        <f>IF(AND(OR(T552&gt;1,V552&gt;1),OR(S552&lt;1,U552&lt;1)),"+/-",IF(OR(S552&lt;1,U552&lt;1),"-",IF(OR(T552&gt;1,V552&gt;1),"+", "")))</f>
        <v/>
      </c>
      <c r="AI552" s="4" t="str">
        <f>IF(AND(OR(X552&gt;1,Z552&gt;1),OR(W552&lt;1,Y552&lt;1)),"+/-",IF(OR(W552&lt;1,Y552&lt;1),"-",IF(OR(X552&gt;1,Z552&gt;1),"+", "")))</f>
        <v/>
      </c>
      <c r="AJ552" s="4" t="str">
        <f>IF(AND(OR(AB552&gt;1,AD552&gt;1),OR(AA552&lt;1,AC552&lt;1)),"+/-",IF(OR(AA552&lt;1,AC552&lt;1),"-",IF(OR(AB552&gt;1,AD552&gt;1),"+", "")))</f>
        <v/>
      </c>
    </row>
    <row r="553" spans="1:36" ht="28" x14ac:dyDescent="0.6">
      <c r="A553" t="s">
        <v>1557</v>
      </c>
      <c r="B553" s="3" t="s">
        <v>1558</v>
      </c>
      <c r="C553" s="3" t="s">
        <v>1559</v>
      </c>
      <c r="D553" s="5" t="s">
        <v>598</v>
      </c>
      <c r="E553">
        <f>[1]Feuil15!B1129/[1]Feuil15!$E$5</f>
        <v>1.104318083797484</v>
      </c>
      <c r="F553">
        <f>[1]Feuil15!B1129/[1]Feuil15!$E$6</f>
        <v>0.93694930243165142</v>
      </c>
      <c r="G553">
        <f>[1]Feuil15!I1129/[1]Feuil15!$L$5</f>
        <v>1.0061206709258217</v>
      </c>
      <c r="H553">
        <f>[1]Feuil15!I1129/[1]Feuil15!$L$6</f>
        <v>0.81166952101294843</v>
      </c>
      <c r="I553">
        <f>[1]Feuil15!P1129/[1]Feuil15!$S$5</f>
        <v>0.99842221995180624</v>
      </c>
      <c r="J553">
        <f>[1]Feuil15!P1129/[1]Feuil15!$S$6</f>
        <v>0.82974095324257702</v>
      </c>
      <c r="K553">
        <f>[2]Feuil15!B1129/[2]Feuil15!$E$5</f>
        <v>1.3514428943625205</v>
      </c>
      <c r="L553">
        <f>[2]Feuil15!B1129/[2]Feuil15!$E$6</f>
        <v>0.95386961133326742</v>
      </c>
      <c r="M553">
        <f>[2]Feuil15!I1129/[2]Feuil15!$L$5</f>
        <v>1.0293187902150824</v>
      </c>
      <c r="N553">
        <f>[2]Feuil15!I1129/[2]Feuil15!$L$6</f>
        <v>0.858733059552931</v>
      </c>
      <c r="O553">
        <f>[3]Feuil15!B1129/[3]Feuil15!$E$5</f>
        <v>1.0133356245989409</v>
      </c>
      <c r="P553">
        <f>[3]Feuil15!B1129/[3]Feuil15!$E$6</f>
        <v>0.61654480002008472</v>
      </c>
      <c r="Q553">
        <f>[3]Feuil15!I1129/[3]Feuil15!$L$5</f>
        <v>1.148313194762506</v>
      </c>
      <c r="R553">
        <f>[3]Feuil15!I1129/[3]Feuil15!$L$6</f>
        <v>0.70644072022874194</v>
      </c>
      <c r="S553">
        <f>[4]Feuil15!B1129/[4]Feuil15!$E$5</f>
        <v>1.8201446386512181</v>
      </c>
      <c r="T553">
        <f>[4]Feuil15!B1129/[4]Feuil15!$E$6</f>
        <v>0.95534400235887762</v>
      </c>
      <c r="U553">
        <f>[4]Feuil15!I1129/[4]Feuil15!$L$5</f>
        <v>1.0915511962322169</v>
      </c>
      <c r="V553">
        <f>[4]Feuil15!I1129/[4]Feuil15!$L$6</f>
        <v>0.84040715316117065</v>
      </c>
      <c r="W553">
        <f>[5]Feuil15!B1129/[5]Feuil15!$E$5</f>
        <v>1.1098805958641338</v>
      </c>
      <c r="X553">
        <f>[5]Feuil15!B1129/[5]Feuil15!$E$6</f>
        <v>0.89334309188759409</v>
      </c>
      <c r="Y553">
        <f>[5]Feuil15!I1129/[5]Feuil15!$L$5</f>
        <v>1.2565678871427608</v>
      </c>
      <c r="Z553">
        <f>[5]Feuil15!I1129/[5]Feuil15!$L$6</f>
        <v>0.93736571171925509</v>
      </c>
      <c r="AA553">
        <f>[6]Feuil15!B1129/[6]Feuil15!$E$5</f>
        <v>1.3947347060235857</v>
      </c>
      <c r="AB553">
        <f>[6]Feuil15!B1129/[6]Feuil15!$E$6</f>
        <v>0.72042983447674258</v>
      </c>
      <c r="AC553">
        <f>[6]Feuil15!I1129/[6]Feuil15!$L$5</f>
        <v>1.1415459597511195</v>
      </c>
      <c r="AD553">
        <f>[6]Feuil15!I1129/[6]Feuil15!$L$6</f>
        <v>0.7726023194424676</v>
      </c>
      <c r="AE553" s="4" t="str">
        <f>IF(AND(OR(F553&gt;1,H553&gt;1,J553&gt;1),OR(E553&lt;1,G553&lt;1,I553&lt;1)),"+/-",IF(OR(E553&lt;1,G553&lt;1,I553&lt;1),"-",IF(OR(F553&gt;1,H553&gt;1,J553&gt;1),"+", "")))</f>
        <v>-</v>
      </c>
      <c r="AF553" s="4" t="str">
        <f>IF(AND(OR(L553&gt;1,N553&gt;1),OR(K553&lt;1,M553&lt;1)),"+/-",IF(OR(K553&lt;1,M553&lt;1),"-",IF(OR(L553&gt;1,N553&gt;1),"+", "")))</f>
        <v/>
      </c>
      <c r="AG553" s="4" t="str">
        <f>IF(AND(OR(P553&gt;1,R553&gt;1),OR(O553&lt;1,Q553&lt;1)),"+/-",IF(OR(O553&lt;1,Q553&lt;1),"-",IF(OR(P553&gt;1,R553&gt;1),"+", "")))</f>
        <v/>
      </c>
      <c r="AH553" s="4" t="str">
        <f>IF(AND(OR(T553&gt;1,V553&gt;1),OR(S553&lt;1,U553&lt;1)),"+/-",IF(OR(S553&lt;1,U553&lt;1),"-",IF(OR(T553&gt;1,V553&gt;1),"+", "")))</f>
        <v/>
      </c>
      <c r="AI553" s="4" t="str">
        <f>IF(AND(OR(X553&gt;1,Z553&gt;1),OR(W553&lt;1,Y553&lt;1)),"+/-",IF(OR(W553&lt;1,Y553&lt;1),"-",IF(OR(X553&gt;1,Z553&gt;1),"+", "")))</f>
        <v/>
      </c>
      <c r="AJ553" s="4" t="str">
        <f>IF(AND(OR(AB553&gt;1,AD553&gt;1),OR(AA553&lt;1,AC553&lt;1)),"+/-",IF(OR(AA553&lt;1,AC553&lt;1),"-",IF(OR(AB553&gt;1,AD553&gt;1),"+", "")))</f>
        <v/>
      </c>
    </row>
    <row r="554" spans="1:36" ht="28" x14ac:dyDescent="0.6">
      <c r="A554" t="s">
        <v>1560</v>
      </c>
      <c r="B554" s="3" t="s">
        <v>1561</v>
      </c>
      <c r="C554" s="5"/>
      <c r="D554" s="5" t="s">
        <v>1562</v>
      </c>
      <c r="E554">
        <f>[1]Feuil15!B1132/[1]Feuil15!$E$5</f>
        <v>1.065102921378613</v>
      </c>
      <c r="F554">
        <f>[1]Feuil15!B1132/[1]Feuil15!$E$6</f>
        <v>0.90367753081784596</v>
      </c>
      <c r="G554">
        <f>[1]Feuil15!I1132/[1]Feuil15!$L$5</f>
        <v>1.2578537519902413</v>
      </c>
      <c r="H554">
        <f>[1]Feuil15!I1132/[1]Feuil15!$L$6</f>
        <v>1.0147505979007279</v>
      </c>
      <c r="I554">
        <f>[1]Feuil15!P1132/[1]Feuil15!$S$5</f>
        <v>1.1437478577622866</v>
      </c>
      <c r="J554">
        <f>[1]Feuil15!P1132/[1]Feuil15!$S$6</f>
        <v>0.95051414001447598</v>
      </c>
      <c r="K554">
        <f>[2]Feuil15!B1132/[2]Feuil15!$E$5</f>
        <v>1.2138192614908232</v>
      </c>
      <c r="L554">
        <f>[2]Feuil15!B1132/[2]Feuil15!$E$6</f>
        <v>0.85673269067964186</v>
      </c>
      <c r="M554">
        <f>[2]Feuil15!I1132/[2]Feuil15!$L$5</f>
        <v>1.1329968197147686</v>
      </c>
      <c r="N554">
        <f>[2]Feuil15!I1132/[2]Feuil15!$L$6</f>
        <v>0.94522885883983665</v>
      </c>
      <c r="O554">
        <f>[3]Feuil15!B1132/[3]Feuil15!$E$5</f>
        <v>1.536924505452258</v>
      </c>
      <c r="P554">
        <f>[3]Feuil15!B1132/[3]Feuil15!$E$6</f>
        <v>0.93511250256800704</v>
      </c>
      <c r="Q554">
        <f>[3]Feuil15!I1132/[3]Feuil15!$L$5</f>
        <v>1.2133343390047855</v>
      </c>
      <c r="R554">
        <f>[3]Feuil15!I1132/[3]Feuil15!$L$6</f>
        <v>0.74644163999359125</v>
      </c>
      <c r="S554">
        <f>[4]Feuil15!B1132/[4]Feuil15!$E$5</f>
        <v>1.8362940863808175</v>
      </c>
      <c r="T554">
        <f>[4]Feuil15!B1132/[4]Feuil15!$E$6</f>
        <v>0.96382040456464624</v>
      </c>
      <c r="U554">
        <f>[4]Feuil15!I1132/[4]Feuil15!$L$5</f>
        <v>1.3151147594336379</v>
      </c>
      <c r="V554">
        <f>[4]Feuil15!I1132/[4]Feuil15!$L$6</f>
        <v>1.0125332232430937</v>
      </c>
      <c r="W554">
        <f>[5]Feuil15!B1132/[5]Feuil15!$E$5</f>
        <v>1.1878482349453501</v>
      </c>
      <c r="X554">
        <f>[5]Feuil15!B1132/[5]Feuil15!$E$6</f>
        <v>0.95609925865322731</v>
      </c>
      <c r="Y554">
        <f>[5]Feuil15!I1132/[5]Feuil15!$L$5</f>
        <v>1.260649158245666</v>
      </c>
      <c r="Z554">
        <f>[5]Feuil15!I1132/[5]Feuil15!$L$6</f>
        <v>0.94041022975225441</v>
      </c>
      <c r="AA554">
        <f>[6]Feuil15!B1132/[6]Feuil15!$E$5</f>
        <v>1.4280254743522038</v>
      </c>
      <c r="AB554">
        <f>[6]Feuil15!B1132/[6]Feuil15!$E$6</f>
        <v>0.73762569445857928</v>
      </c>
      <c r="AC554">
        <f>[6]Feuil15!I1132/[6]Feuil15!$L$5</f>
        <v>1.2042230402314156</v>
      </c>
      <c r="AD554">
        <f>[6]Feuil15!I1132/[6]Feuil15!$L$6</f>
        <v>0.81502238789552961</v>
      </c>
      <c r="AE554" s="4" t="str">
        <f>IF(AND(OR(F554&gt;1,H554&gt;1,J554&gt;1),OR(E554&lt;1,G554&lt;1,I554&lt;1)),"+/-",IF(OR(E554&lt;1,G554&lt;1,I554&lt;1),"-",IF(OR(F554&gt;1,H554&gt;1,J554&gt;1),"+", "")))</f>
        <v>+</v>
      </c>
      <c r="AF554" s="4" t="str">
        <f>IF(AND(OR(L554&gt;1,N554&gt;1),OR(K554&lt;1,M554&lt;1)),"+/-",IF(OR(K554&lt;1,M554&lt;1),"-",IF(OR(L554&gt;1,N554&gt;1),"+", "")))</f>
        <v/>
      </c>
      <c r="AG554" s="4" t="str">
        <f>IF(AND(OR(P554&gt;1,R554&gt;1),OR(O554&lt;1,Q554&lt;1)),"+/-",IF(OR(O554&lt;1,Q554&lt;1),"-",IF(OR(P554&gt;1,R554&gt;1),"+", "")))</f>
        <v/>
      </c>
      <c r="AH554" s="4" t="str">
        <f>IF(AND(OR(T554&gt;1,V554&gt;1),OR(S554&lt;1,U554&lt;1)),"+/-",IF(OR(S554&lt;1,U554&lt;1),"-",IF(OR(T554&gt;1,V554&gt;1),"+", "")))</f>
        <v>+</v>
      </c>
      <c r="AI554" s="4" t="str">
        <f>IF(AND(OR(X554&gt;1,Z554&gt;1),OR(W554&lt;1,Y554&lt;1)),"+/-",IF(OR(W554&lt;1,Y554&lt;1),"-",IF(OR(X554&gt;1,Z554&gt;1),"+", "")))</f>
        <v/>
      </c>
      <c r="AJ554" s="4" t="str">
        <f>IF(AND(OR(AB554&gt;1,AD554&gt;1),OR(AA554&lt;1,AC554&lt;1)),"+/-",IF(OR(AA554&lt;1,AC554&lt;1),"-",IF(OR(AB554&gt;1,AD554&gt;1),"+", "")))</f>
        <v/>
      </c>
    </row>
    <row r="555" spans="1:36" ht="28" x14ac:dyDescent="0.6">
      <c r="A555" t="s">
        <v>509</v>
      </c>
      <c r="B555" s="3" t="s">
        <v>510</v>
      </c>
      <c r="C555" s="3" t="s">
        <v>215</v>
      </c>
      <c r="D555" s="5" t="s">
        <v>508</v>
      </c>
      <c r="E555">
        <f>[1]Feuil15!B1133/[1]Feuil15!$E$5</f>
        <v>1.0220692546760994</v>
      </c>
      <c r="F555">
        <f>[1]Feuil15!B1133/[1]Feuil15!$E$6</f>
        <v>0.86716598166405123</v>
      </c>
      <c r="G555">
        <f>[1]Feuil15!I1133/[1]Feuil15!$L$5</f>
        <v>1.2480832662364807</v>
      </c>
      <c r="H555">
        <f>[1]Feuil15!I1133/[1]Feuil15!$L$6</f>
        <v>1.0068684365248752</v>
      </c>
      <c r="I555">
        <f>[1]Feuil15!P1133/[1]Feuil15!$S$5</f>
        <v>1.1756752881820289</v>
      </c>
      <c r="J555">
        <f>[1]Feuil15!P1133/[1]Feuil15!$S$6</f>
        <v>0.97704750037212285</v>
      </c>
      <c r="K555">
        <f>[2]Feuil15!B1133/[2]Feuil15!$E$5</f>
        <v>1.2819146244188648</v>
      </c>
      <c r="L555">
        <f>[2]Feuil15!B1133/[2]Feuil15!$E$6</f>
        <v>0.90479546687293988</v>
      </c>
      <c r="M555">
        <f>[2]Feuil15!I1133/[2]Feuil15!$L$5</f>
        <v>1.1561511551085655</v>
      </c>
      <c r="N555">
        <f>[2]Feuil15!I1133/[2]Feuil15!$L$6</f>
        <v>0.96454589984175521</v>
      </c>
      <c r="O555">
        <f>[3]Feuil15!B1133/[3]Feuil15!$E$5</f>
        <v>1.3279689257402392</v>
      </c>
      <c r="P555">
        <f>[3]Feuil15!B1133/[3]Feuil15!$E$6</f>
        <v>0.80797745177216018</v>
      </c>
      <c r="Q555">
        <f>[3]Feuil15!I1133/[3]Feuil15!$L$5</f>
        <v>1.0325741605130809</v>
      </c>
      <c r="R555">
        <f>[3]Feuil15!I1133/[3]Feuil15!$L$6</f>
        <v>0.63523822330833235</v>
      </c>
      <c r="S555">
        <f>[4]Feuil15!B1133/[4]Feuil15!$E$5</f>
        <v>1.987201649721591</v>
      </c>
      <c r="T555">
        <f>[4]Feuil15!B1133/[4]Feuil15!$E$6</f>
        <v>1.0430276458391823</v>
      </c>
      <c r="U555">
        <f>[4]Feuil15!I1133/[4]Feuil15!$L$5</f>
        <v>1.1928968619345965</v>
      </c>
      <c r="V555">
        <f>[4]Feuil15!I1133/[4]Feuil15!$L$6</f>
        <v>0.91843521331277256</v>
      </c>
      <c r="W555">
        <f>[5]Feuil15!B1133/[5]Feuil15!$E$5</f>
        <v>1.1290523146038858</v>
      </c>
      <c r="X555">
        <f>[5]Feuil15!B1133/[5]Feuil15!$E$6</f>
        <v>0.90877441176073293</v>
      </c>
      <c r="Y555">
        <f>[5]Feuil15!I1133/[5]Feuil15!$L$5</f>
        <v>1.1421463187625605</v>
      </c>
      <c r="Z555">
        <f>[5]Feuil15!I1133/[5]Feuil15!$L$6</f>
        <v>0.85201031152307416</v>
      </c>
      <c r="AA555">
        <f>[6]Feuil15!B1133/[6]Feuil15!$E$5</f>
        <v>1.5213386480053352</v>
      </c>
      <c r="AB555">
        <f>[6]Feuil15!B1133/[6]Feuil15!$E$6</f>
        <v>0.78582525094705757</v>
      </c>
      <c r="AC555">
        <f>[6]Feuil15!I1133/[6]Feuil15!$L$5</f>
        <v>1.2807327366159329</v>
      </c>
      <c r="AD555">
        <f>[6]Feuil15!I1133/[6]Feuil15!$L$6</f>
        <v>0.8668044194305583</v>
      </c>
      <c r="AE555" s="4" t="str">
        <f>IF(AND(OR(F555&gt;1,H555&gt;1,J555&gt;1),OR(E555&lt;1,G555&lt;1,I555&lt;1)),"+/-",IF(OR(E555&lt;1,G555&lt;1,I555&lt;1),"-",IF(OR(F555&gt;1,H555&gt;1,J555&gt;1),"+", "")))</f>
        <v>+</v>
      </c>
      <c r="AF555" s="4" t="str">
        <f>IF(AND(OR(L555&gt;1,N555&gt;1),OR(K555&lt;1,M555&lt;1)),"+/-",IF(OR(K555&lt;1,M555&lt;1),"-",IF(OR(L555&gt;1,N555&gt;1),"+", "")))</f>
        <v/>
      </c>
      <c r="AG555" s="4" t="str">
        <f>IF(AND(OR(P555&gt;1,R555&gt;1),OR(O555&lt;1,Q555&lt;1)),"+/-",IF(OR(O555&lt;1,Q555&lt;1),"-",IF(OR(P555&gt;1,R555&gt;1),"+", "")))</f>
        <v/>
      </c>
      <c r="AH555" s="4" t="str">
        <f>IF(AND(OR(T555&gt;1,V555&gt;1),OR(S555&lt;1,U555&lt;1)),"+/-",IF(OR(S555&lt;1,U555&lt;1),"-",IF(OR(T555&gt;1,V555&gt;1),"+", "")))</f>
        <v>+</v>
      </c>
      <c r="AI555" s="4" t="str">
        <f>IF(AND(OR(X555&gt;1,Z555&gt;1),OR(W555&lt;1,Y555&lt;1)),"+/-",IF(OR(W555&lt;1,Y555&lt;1),"-",IF(OR(X555&gt;1,Z555&gt;1),"+", "")))</f>
        <v/>
      </c>
      <c r="AJ555" s="4" t="str">
        <f>IF(AND(OR(AB555&gt;1,AD555&gt;1),OR(AA555&lt;1,AC555&lt;1)),"+/-",IF(OR(AA555&lt;1,AC555&lt;1),"-",IF(OR(AB555&gt;1,AD555&gt;1),"+", "")))</f>
        <v/>
      </c>
    </row>
    <row r="556" spans="1:36" ht="28" x14ac:dyDescent="0.6">
      <c r="A556" t="s">
        <v>588</v>
      </c>
      <c r="B556" s="3" t="s">
        <v>589</v>
      </c>
      <c r="C556" s="3" t="s">
        <v>590</v>
      </c>
      <c r="D556" s="3" t="s">
        <v>590</v>
      </c>
      <c r="E556">
        <f>[1]Feuil15!B1134/[1]Feuil15!$E$5</f>
        <v>1.0454757900312006</v>
      </c>
      <c r="F556">
        <f>[1]Feuil15!B1134/[1]Feuil15!$E$6</f>
        <v>0.8870250578623593</v>
      </c>
      <c r="G556">
        <f>[1]Feuil15!I1134/[1]Feuil15!$L$5</f>
        <v>1.1927596277313806</v>
      </c>
      <c r="H556">
        <f>[1]Feuil15!I1134/[1]Feuil15!$L$6</f>
        <v>0.96223709908817623</v>
      </c>
      <c r="I556">
        <f>[1]Feuil15!P1134/[1]Feuil15!$S$5</f>
        <v>1.1069795222092171</v>
      </c>
      <c r="J556">
        <f>[1]Feuil15!P1134/[1]Feuil15!$S$6</f>
        <v>0.91995773493725375</v>
      </c>
      <c r="K556">
        <f>[2]Feuil15!B1134/[2]Feuil15!$E$5</f>
        <v>1.2620073177877129</v>
      </c>
      <c r="L556">
        <f>[2]Feuil15!B1134/[2]Feuil15!$E$6</f>
        <v>0.89074457732506429</v>
      </c>
      <c r="M556">
        <f>[2]Feuil15!I1134/[2]Feuil15!$L$5</f>
        <v>1.1996579681951587</v>
      </c>
      <c r="N556">
        <f>[2]Feuil15!I1134/[2]Feuil15!$L$6</f>
        <v>1.0008424671136311</v>
      </c>
      <c r="O556">
        <f>[3]Feuil15!B1134/[3]Feuil15!$E$5</f>
        <v>1.0506693393349904</v>
      </c>
      <c r="P556">
        <f>[3]Feuil15!B1134/[3]Feuil15!$E$6</f>
        <v>0.63925978913837866</v>
      </c>
      <c r="Q556">
        <f>[3]Feuil15!I1134/[3]Feuil15!$L$5</f>
        <v>0.85872723290890796</v>
      </c>
      <c r="R556">
        <f>[3]Feuil15!I1134/[3]Feuil15!$L$6</f>
        <v>0.52828782919425454</v>
      </c>
      <c r="S556">
        <f>[4]Feuil15!B1134/[4]Feuil15!$E$5</f>
        <v>1.8442439029823712</v>
      </c>
      <c r="T556">
        <f>[4]Feuil15!B1134/[4]Feuil15!$E$6</f>
        <v>0.96799304527070307</v>
      </c>
      <c r="U556">
        <f>[4]Feuil15!I1134/[4]Feuil15!$L$5</f>
        <v>0.98302869660312309</v>
      </c>
      <c r="V556">
        <f>[4]Feuil15!I1134/[4]Feuil15!$L$6</f>
        <v>0.75685350466347945</v>
      </c>
      <c r="W556">
        <f>[5]Feuil15!B1134/[5]Feuil15!$E$5</f>
        <v>1.2285717954608348</v>
      </c>
      <c r="X556">
        <f>[5]Feuil15!B1134/[5]Feuil15!$E$6</f>
        <v>0.9888776598606559</v>
      </c>
      <c r="Y556">
        <f>[5]Feuil15!I1134/[5]Feuil15!$L$5</f>
        <v>1.2577948696810404</v>
      </c>
      <c r="Z556">
        <f>[5]Feuil15!I1134/[5]Feuil15!$L$6</f>
        <v>0.93828100755963884</v>
      </c>
      <c r="AA556">
        <f>[6]Feuil15!B1134/[6]Feuil15!$E$5</f>
        <v>1.5417289768497335</v>
      </c>
      <c r="AB556">
        <f>[6]Feuil15!B1134/[6]Feuil15!$E$6</f>
        <v>0.79635757739656365</v>
      </c>
      <c r="AC556">
        <f>[6]Feuil15!I1134/[6]Feuil15!$L$5</f>
        <v>1.2328666692675105</v>
      </c>
      <c r="AD556">
        <f>[6]Feuil15!I1134/[6]Feuil15!$L$6</f>
        <v>0.83440849674336037</v>
      </c>
      <c r="AE556" s="4" t="str">
        <f>IF(AND(OR(F556&gt;1,H556&gt;1,J556&gt;1),OR(E556&lt;1,G556&lt;1,I556&lt;1)),"+/-",IF(OR(E556&lt;1,G556&lt;1,I556&lt;1),"-",IF(OR(F556&gt;1,H556&gt;1,J556&gt;1),"+", "")))</f>
        <v/>
      </c>
      <c r="AF556" s="4" t="str">
        <f>IF(AND(OR(L556&gt;1,N556&gt;1),OR(K556&lt;1,M556&lt;1)),"+/-",IF(OR(K556&lt;1,M556&lt;1),"-",IF(OR(L556&gt;1,N556&gt;1),"+", "")))</f>
        <v>+</v>
      </c>
      <c r="AG556" s="4" t="str">
        <f>IF(AND(OR(P556&gt;1,R556&gt;1),OR(O556&lt;1,Q556&lt;1)),"+/-",IF(OR(O556&lt;1,Q556&lt;1),"-",IF(OR(P556&gt;1,R556&gt;1),"+", "")))</f>
        <v>-</v>
      </c>
      <c r="AH556" s="4" t="str">
        <f>IF(AND(OR(T556&gt;1,V556&gt;1),OR(S556&lt;1,U556&lt;1)),"+/-",IF(OR(S556&lt;1,U556&lt;1),"-",IF(OR(T556&gt;1,V556&gt;1),"+", "")))</f>
        <v>-</v>
      </c>
      <c r="AI556" s="4" t="str">
        <f>IF(AND(OR(X556&gt;1,Z556&gt;1),OR(W556&lt;1,Y556&lt;1)),"+/-",IF(OR(W556&lt;1,Y556&lt;1),"-",IF(OR(X556&gt;1,Z556&gt;1),"+", "")))</f>
        <v/>
      </c>
      <c r="AJ556" s="4" t="str">
        <f>IF(AND(OR(AB556&gt;1,AD556&gt;1),OR(AA556&lt;1,AC556&lt;1)),"+/-",IF(OR(AA556&lt;1,AC556&lt;1),"-",IF(OR(AB556&gt;1,AD556&gt;1),"+", "")))</f>
        <v/>
      </c>
    </row>
    <row r="557" spans="1:36" ht="28" x14ac:dyDescent="0.6">
      <c r="A557" t="s">
        <v>1563</v>
      </c>
      <c r="B557" s="3" t="s">
        <v>1564</v>
      </c>
      <c r="C557" s="3" t="s">
        <v>77</v>
      </c>
      <c r="D557" s="5" t="s">
        <v>196</v>
      </c>
      <c r="E557">
        <f>[1]Feuil15!B1135/[1]Feuil15!$E$5</f>
        <v>1.0343639628070593</v>
      </c>
      <c r="F557">
        <f>[1]Feuil15!B1135/[1]Feuil15!$E$6</f>
        <v>0.87759732239451438</v>
      </c>
      <c r="G557">
        <f>[1]Feuil15!I1135/[1]Feuil15!$L$5</f>
        <v>1.1042954414124881</v>
      </c>
      <c r="H557">
        <f>[1]Feuil15!I1135/[1]Feuil15!$L$6</f>
        <v>0.89087022848190733</v>
      </c>
      <c r="I557">
        <f>[1]Feuil15!P1135/[1]Feuil15!$S$5</f>
        <v>1.1808946570561003</v>
      </c>
      <c r="J557">
        <f>[1]Feuil15!P1135/[1]Feuil15!$S$6</f>
        <v>0.98138506820500382</v>
      </c>
      <c r="K557">
        <f>[2]Feuil15!B1135/[2]Feuil15!$E$5</f>
        <v>1.2720894986903517</v>
      </c>
      <c r="L557">
        <f>[2]Feuil15!B1135/[2]Feuil15!$E$6</f>
        <v>0.89786073888772389</v>
      </c>
      <c r="M557">
        <f>[2]Feuil15!I1135/[2]Feuil15!$L$5</f>
        <v>1.1761394288246352</v>
      </c>
      <c r="N557">
        <f>[2]Feuil15!I1135/[2]Feuil15!$L$6</f>
        <v>0.98122158050216102</v>
      </c>
      <c r="O557">
        <f>[3]Feuil15!B1135/[3]Feuil15!$E$5</f>
        <v>1.397899463474753</v>
      </c>
      <c r="P557">
        <f>[3]Feuil15!B1135/[3]Feuil15!$E$6</f>
        <v>0.85052535826650355</v>
      </c>
      <c r="Q557">
        <f>[3]Feuil15!I1135/[3]Feuil15!$L$5</f>
        <v>1.154828512155091</v>
      </c>
      <c r="R557">
        <f>[3]Feuil15!I1135/[3]Feuil15!$L$6</f>
        <v>0.71044893465345593</v>
      </c>
      <c r="S557">
        <f>[4]Feuil15!B1135/[4]Feuil15!$E$5</f>
        <v>2.0322969904568562</v>
      </c>
      <c r="T557">
        <f>[4]Feuil15!B1135/[4]Feuil15!$E$6</f>
        <v>1.0666969534265673</v>
      </c>
      <c r="U557">
        <f>[4]Feuil15!I1135/[4]Feuil15!$L$5</f>
        <v>1.0499363582779682</v>
      </c>
      <c r="V557">
        <f>[4]Feuil15!I1135/[4]Feuil15!$L$6</f>
        <v>0.80836705498243766</v>
      </c>
      <c r="W557">
        <f>[5]Feuil15!B1135/[5]Feuil15!$E$5</f>
        <v>1.1543695163476195</v>
      </c>
      <c r="X557">
        <f>[5]Feuil15!B1135/[5]Feuil15!$E$6</f>
        <v>0.92915223201272135</v>
      </c>
      <c r="Y557">
        <f>[5]Feuil15!I1135/[5]Feuil15!$L$5</f>
        <v>1.2220027814421088</v>
      </c>
      <c r="Z557">
        <f>[5]Feuil15!I1135/[5]Feuil15!$L$6</f>
        <v>0.91158107625525653</v>
      </c>
      <c r="AA557">
        <f>[6]Feuil15!B1135/[6]Feuil15!$E$5</f>
        <v>1.5977717632517225</v>
      </c>
      <c r="AB557">
        <f>[6]Feuil15!B1135/[6]Feuil15!$E$6</f>
        <v>0.82530565989342064</v>
      </c>
      <c r="AC557">
        <f>[6]Feuil15!I1135/[6]Feuil15!$L$5</f>
        <v>1.2501074360327973</v>
      </c>
      <c r="AD557">
        <f>[6]Feuil15!I1135/[6]Feuil15!$L$6</f>
        <v>0.84607710831177352</v>
      </c>
      <c r="AE557" s="4" t="str">
        <f>IF(AND(OR(F557&gt;1,H557&gt;1,J557&gt;1),OR(E557&lt;1,G557&lt;1,I557&lt;1)),"+/-",IF(OR(E557&lt;1,G557&lt;1,I557&lt;1),"-",IF(OR(F557&gt;1,H557&gt;1,J557&gt;1),"+", "")))</f>
        <v/>
      </c>
      <c r="AF557" s="4" t="str">
        <f>IF(AND(OR(L557&gt;1,N557&gt;1),OR(K557&lt;1,M557&lt;1)),"+/-",IF(OR(K557&lt;1,M557&lt;1),"-",IF(OR(L557&gt;1,N557&gt;1),"+", "")))</f>
        <v/>
      </c>
      <c r="AG557" s="4" t="str">
        <f>IF(AND(OR(P557&gt;1,R557&gt;1),OR(O557&lt;1,Q557&lt;1)),"+/-",IF(OR(O557&lt;1,Q557&lt;1),"-",IF(OR(P557&gt;1,R557&gt;1),"+", "")))</f>
        <v/>
      </c>
      <c r="AH557" s="4" t="str">
        <f>IF(AND(OR(T557&gt;1,V557&gt;1),OR(S557&lt;1,U557&lt;1)),"+/-",IF(OR(S557&lt;1,U557&lt;1),"-",IF(OR(T557&gt;1,V557&gt;1),"+", "")))</f>
        <v>+</v>
      </c>
      <c r="AI557" s="4" t="str">
        <f>IF(AND(OR(X557&gt;1,Z557&gt;1),OR(W557&lt;1,Y557&lt;1)),"+/-",IF(OR(W557&lt;1,Y557&lt;1),"-",IF(OR(X557&gt;1,Z557&gt;1),"+", "")))</f>
        <v/>
      </c>
      <c r="AJ557" s="4" t="str">
        <f>IF(AND(OR(AB557&gt;1,AD557&gt;1),OR(AA557&lt;1,AC557&lt;1)),"+/-",IF(OR(AA557&lt;1,AC557&lt;1),"-",IF(OR(AB557&gt;1,AD557&gt;1),"+", "")))</f>
        <v/>
      </c>
    </row>
    <row r="558" spans="1:36" ht="28" x14ac:dyDescent="0.6">
      <c r="A558" t="s">
        <v>1565</v>
      </c>
      <c r="B558" s="3" t="s">
        <v>1566</v>
      </c>
      <c r="C558" s="3" t="s">
        <v>65</v>
      </c>
      <c r="D558" s="3" t="s">
        <v>942</v>
      </c>
      <c r="E558">
        <f>[1]Feuil15!B1136/[1]Feuil15!$E$5</f>
        <v>1.0644926419665766</v>
      </c>
      <c r="F558">
        <f>[1]Feuil15!B1136/[1]Feuil15!$E$6</f>
        <v>0.90315974443203439</v>
      </c>
      <c r="G558">
        <f>[1]Feuil15!I1136/[1]Feuil15!$L$5</f>
        <v>1.0772457518005845</v>
      </c>
      <c r="H558">
        <f>[1]Feuil15!I1136/[1]Feuil15!$L$6</f>
        <v>0.86904838419891528</v>
      </c>
      <c r="I558">
        <f>[1]Feuil15!P1136/[1]Feuil15!$S$5</f>
        <v>1.0676782771349143</v>
      </c>
      <c r="J558">
        <f>[1]Feuil15!P1136/[1]Feuil15!$S$6</f>
        <v>0.88729634990402972</v>
      </c>
      <c r="K558">
        <f>[2]Feuil15!B1136/[2]Feuil15!$E$5</f>
        <v>1.2108526043688659</v>
      </c>
      <c r="L558">
        <f>[2]Feuil15!B1136/[2]Feuil15!$E$6</f>
        <v>0.85463877750899675</v>
      </c>
      <c r="M558">
        <f>[2]Feuil15!I1136/[2]Feuil15!$L$5</f>
        <v>1.2068580836554272</v>
      </c>
      <c r="N558">
        <f>[2]Feuil15!I1136/[2]Feuil15!$L$6</f>
        <v>1.0068493303294856</v>
      </c>
      <c r="O558">
        <f>[3]Feuil15!B1136/[3]Feuil15!$E$5</f>
        <v>1.1536886106557231</v>
      </c>
      <c r="P558">
        <f>[3]Feuil15!B1136/[3]Feuil15!$E$6</f>
        <v>0.70193990665600225</v>
      </c>
      <c r="Q558">
        <f>[3]Feuil15!I1136/[3]Feuil15!$L$5</f>
        <v>1.1035079211070007</v>
      </c>
      <c r="R558">
        <f>[3]Feuil15!I1136/[3]Feuil15!$L$6</f>
        <v>0.67887657663480927</v>
      </c>
      <c r="S558">
        <f>[4]Feuil15!B1136/[4]Feuil15!$E$5</f>
        <v>1.7015710436895022</v>
      </c>
      <c r="T558">
        <f>[4]Feuil15!B1136/[4]Feuil15!$E$6</f>
        <v>0.8931079743096183</v>
      </c>
      <c r="U558">
        <f>[4]Feuil15!I1136/[4]Feuil15!$L$5</f>
        <v>1.050577081512267</v>
      </c>
      <c r="V558">
        <f>[4]Feuil15!I1136/[4]Feuil15!$L$6</f>
        <v>0.80886036064795297</v>
      </c>
      <c r="W558">
        <f>[5]Feuil15!B1136/[5]Feuil15!$E$5</f>
        <v>1.1406068633669095</v>
      </c>
      <c r="X558">
        <f>[5]Feuil15!B1136/[5]Feuil15!$E$6</f>
        <v>0.91807467014509458</v>
      </c>
      <c r="Y558">
        <f>[5]Feuil15!I1136/[5]Feuil15!$L$5</f>
        <v>1.2069909925396989</v>
      </c>
      <c r="Z558">
        <f>[5]Feuil15!I1136/[5]Feuil15!$L$6</f>
        <v>0.9003826871091809</v>
      </c>
      <c r="AA558">
        <f>[6]Feuil15!B1136/[6]Feuil15!$E$5</f>
        <v>1.628852737148516</v>
      </c>
      <c r="AB558">
        <f>[6]Feuil15!B1136/[6]Feuil15!$E$6</f>
        <v>0.84136008284793506</v>
      </c>
      <c r="AC558">
        <f>[6]Feuil15!I1136/[6]Feuil15!$L$5</f>
        <v>1.0766379871236826</v>
      </c>
      <c r="AD558">
        <f>[6]Feuil15!I1136/[6]Feuil15!$L$6</f>
        <v>0.72867237533999873</v>
      </c>
      <c r="AE558" s="4" t="str">
        <f>IF(AND(OR(F558&gt;1,H558&gt;1,J558&gt;1),OR(E558&lt;1,G558&lt;1,I558&lt;1)),"+/-",IF(OR(E558&lt;1,G558&lt;1,I558&lt;1),"-",IF(OR(F558&gt;1,H558&gt;1,J558&gt;1),"+", "")))</f>
        <v/>
      </c>
      <c r="AF558" s="4" t="str">
        <f>IF(AND(OR(L558&gt;1,N558&gt;1),OR(K558&lt;1,M558&lt;1)),"+/-",IF(OR(K558&lt;1,M558&lt;1),"-",IF(OR(L558&gt;1,N558&gt;1),"+", "")))</f>
        <v>+</v>
      </c>
      <c r="AG558" s="4" t="str">
        <f>IF(AND(OR(P558&gt;1,R558&gt;1),OR(O558&lt;1,Q558&lt;1)),"+/-",IF(OR(O558&lt;1,Q558&lt;1),"-",IF(OR(P558&gt;1,R558&gt;1),"+", "")))</f>
        <v/>
      </c>
      <c r="AH558" s="4" t="str">
        <f>IF(AND(OR(T558&gt;1,V558&gt;1),OR(S558&lt;1,U558&lt;1)),"+/-",IF(OR(S558&lt;1,U558&lt;1),"-",IF(OR(T558&gt;1,V558&gt;1),"+", "")))</f>
        <v/>
      </c>
      <c r="AI558" s="4" t="str">
        <f>IF(AND(OR(X558&gt;1,Z558&gt;1),OR(W558&lt;1,Y558&lt;1)),"+/-",IF(OR(W558&lt;1,Y558&lt;1),"-",IF(OR(X558&gt;1,Z558&gt;1),"+", "")))</f>
        <v/>
      </c>
      <c r="AJ558" s="4" t="str">
        <f>IF(AND(OR(AB558&gt;1,AD558&gt;1),OR(AA558&lt;1,AC558&lt;1)),"+/-",IF(OR(AA558&lt;1,AC558&lt;1),"-",IF(OR(AB558&gt;1,AD558&gt;1),"+", "")))</f>
        <v/>
      </c>
    </row>
    <row r="559" spans="1:36" ht="28" x14ac:dyDescent="0.6">
      <c r="A559" t="s">
        <v>86</v>
      </c>
      <c r="B559" s="3" t="s">
        <v>87</v>
      </c>
      <c r="C559" s="3" t="s">
        <v>88</v>
      </c>
      <c r="D559" s="3" t="s">
        <v>89</v>
      </c>
      <c r="E559">
        <f>[1]Feuil15!B1139/[1]Feuil15!$E$5</f>
        <v>1.3252943418836238</v>
      </c>
      <c r="F559">
        <f>[1]Feuil15!B1139/[1]Feuil15!$E$6</f>
        <v>1.1244347324952364</v>
      </c>
      <c r="G559">
        <f>[1]Feuil15!I1139/[1]Feuil15!$L$5</f>
        <v>1.392769018095406</v>
      </c>
      <c r="H559">
        <f>[1]Feuil15!I1139/[1]Feuil15!$L$6</f>
        <v>1.1235910308441708</v>
      </c>
      <c r="I559">
        <f>[1]Feuil15!P1139/[1]Feuil15!$S$5</f>
        <v>1.4049259914753953</v>
      </c>
      <c r="J559">
        <f>[1]Feuil15!P1139/[1]Feuil15!$S$6</f>
        <v>1.1675667949961457</v>
      </c>
      <c r="K559">
        <f>[2]Feuil15!B1139/[2]Feuil15!$E$5</f>
        <v>0.91258348288635249</v>
      </c>
      <c r="L559">
        <f>[2]Feuil15!B1139/[2]Feuil15!$E$6</f>
        <v>0.64411574899772228</v>
      </c>
      <c r="M559">
        <f>[2]Feuil15!I1139/[2]Feuil15!$L$5</f>
        <v>1.1755462228792857</v>
      </c>
      <c r="N559">
        <f>[2]Feuil15!I1139/[2]Feuil15!$L$6</f>
        <v>0.9807266846921967</v>
      </c>
      <c r="O559">
        <f>[3]Feuil15!B1139/[3]Feuil15!$E$5</f>
        <v>1.1467357778782232</v>
      </c>
      <c r="P559">
        <f>[3]Feuil15!B1139/[3]Feuil15!$E$6</f>
        <v>0.69770958770706226</v>
      </c>
      <c r="Q559">
        <f>[3]Feuil15!I1139/[3]Feuil15!$L$5</f>
        <v>1.462133634692413</v>
      </c>
      <c r="R559">
        <f>[3]Feuil15!I1139/[3]Feuil15!$L$6</f>
        <v>0.89950262931220848</v>
      </c>
      <c r="S559">
        <f>[4]Feuil15!B1139/[4]Feuil15!$E$5</f>
        <v>1.0590331198879692</v>
      </c>
      <c r="T559">
        <f>[4]Feuil15!B1139/[4]Feuil15!$E$6</f>
        <v>0.55585744006262716</v>
      </c>
      <c r="U559">
        <f>[4]Feuil15!I1139/[4]Feuil15!$L$5</f>
        <v>1.6530597914831624</v>
      </c>
      <c r="V559">
        <f>[4]Feuil15!I1139/[4]Feuil15!$L$6</f>
        <v>1.27272387970524</v>
      </c>
      <c r="W559">
        <f>[5]Feuil15!B1139/[5]Feuil15!$E$5</f>
        <v>1.1078159387881583</v>
      </c>
      <c r="X559">
        <f>[5]Feuil15!B1139/[5]Feuil15!$E$6</f>
        <v>0.89168124903457679</v>
      </c>
      <c r="Y559">
        <f>[5]Feuil15!I1139/[5]Feuil15!$L$5</f>
        <v>1.1753388438758772</v>
      </c>
      <c r="Z559">
        <f>[5]Feuil15!I1139/[5]Feuil15!$L$6</f>
        <v>0.87677103893379182</v>
      </c>
      <c r="AA559">
        <f>[6]Feuil15!B1139/[6]Feuil15!$E$5</f>
        <v>1.2255554695723587</v>
      </c>
      <c r="AB559">
        <f>[6]Feuil15!B1139/[6]Feuil15!$E$6</f>
        <v>0.63304277169908618</v>
      </c>
      <c r="AC559">
        <f>[6]Feuil15!I1139/[6]Feuil15!$L$5</f>
        <v>1.827899080218115</v>
      </c>
      <c r="AD559">
        <f>[6]Feuil15!I1139/[6]Feuil15!$L$6</f>
        <v>1.2371285247167498</v>
      </c>
      <c r="AE559" s="4" t="str">
        <f>IF(AND(OR(F559&gt;1,H559&gt;1,J559&gt;1),OR(E559&lt;1,G559&lt;1,I559&lt;1)),"+/-",IF(OR(E559&lt;1,G559&lt;1,I559&lt;1),"-",IF(OR(F559&gt;1,H559&gt;1,J559&gt;1),"+", "")))</f>
        <v>+</v>
      </c>
      <c r="AF559" s="4" t="str">
        <f>IF(AND(OR(L559&gt;1,N559&gt;1),OR(K559&lt;1,M559&lt;1)),"+/-",IF(OR(K559&lt;1,M559&lt;1),"-",IF(OR(L559&gt;1,N559&gt;1),"+", "")))</f>
        <v>-</v>
      </c>
      <c r="AG559" s="4" t="str">
        <f>IF(AND(OR(P559&gt;1,R559&gt;1),OR(O559&lt;1,Q559&lt;1)),"+/-",IF(OR(O559&lt;1,Q559&lt;1),"-",IF(OR(P559&gt;1,R559&gt;1),"+", "")))</f>
        <v/>
      </c>
      <c r="AH559" s="4" t="str">
        <f>IF(AND(OR(T559&gt;1,V559&gt;1),OR(S559&lt;1,U559&lt;1)),"+/-",IF(OR(S559&lt;1,U559&lt;1),"-",IF(OR(T559&gt;1,V559&gt;1),"+", "")))</f>
        <v>+</v>
      </c>
      <c r="AI559" s="4" t="str">
        <f>IF(AND(OR(X559&gt;1,Z559&gt;1),OR(W559&lt;1,Y559&lt;1)),"+/-",IF(OR(W559&lt;1,Y559&lt;1),"-",IF(OR(X559&gt;1,Z559&gt;1),"+", "")))</f>
        <v/>
      </c>
      <c r="AJ559" s="4" t="str">
        <f>IF(AND(OR(AB559&gt;1,AD559&gt;1),OR(AA559&lt;1,AC559&lt;1)),"+/-",IF(OR(AA559&lt;1,AC559&lt;1),"-",IF(OR(AB559&gt;1,AD559&gt;1),"+", "")))</f>
        <v>+</v>
      </c>
    </row>
    <row r="560" spans="1:36" ht="28" x14ac:dyDescent="0.6">
      <c r="A560" t="s">
        <v>1567</v>
      </c>
      <c r="B560" s="3" t="s">
        <v>1568</v>
      </c>
      <c r="C560" s="3" t="s">
        <v>65</v>
      </c>
      <c r="D560" s="5" t="s">
        <v>680</v>
      </c>
      <c r="E560">
        <f>[1]Feuil15!B1140/[1]Feuil15!$E$5</f>
        <v>1.1548975494038809</v>
      </c>
      <c r="F560">
        <f>[1]Feuil15!B1140/[1]Feuil15!$E$6</f>
        <v>0.97986302060089037</v>
      </c>
      <c r="G560">
        <f>[1]Feuil15!I1140/[1]Feuil15!$L$5</f>
        <v>1.2034564401210783</v>
      </c>
      <c r="H560">
        <f>[1]Feuil15!I1140/[1]Feuil15!$L$6</f>
        <v>0.97086655760106222</v>
      </c>
      <c r="I560">
        <f>[1]Feuil15!P1140/[1]Feuil15!$S$5</f>
        <v>1.1240683003487577</v>
      </c>
      <c r="J560">
        <f>[1]Feuil15!P1140/[1]Feuil15!$S$6</f>
        <v>0.93415940110603923</v>
      </c>
      <c r="K560">
        <f>[2]Feuil15!B1140/[2]Feuil15!$E$5</f>
        <v>1.174244551276884</v>
      </c>
      <c r="L560">
        <f>[2]Feuil15!B1140/[2]Feuil15!$E$6</f>
        <v>0.82880023892169807</v>
      </c>
      <c r="M560">
        <f>[2]Feuil15!I1140/[2]Feuil15!$L$5</f>
        <v>0.99388363828032988</v>
      </c>
      <c r="N560">
        <f>[2]Feuil15!I1140/[2]Feuil15!$L$6</f>
        <v>0.82917046269186068</v>
      </c>
      <c r="O560">
        <f>[3]Feuil15!B1140/[3]Feuil15!$E$5</f>
        <v>1.4316491518277525</v>
      </c>
      <c r="P560">
        <f>[3]Feuil15!B1140/[3]Feuil15!$E$6</f>
        <v>0.87105971465467047</v>
      </c>
      <c r="Q560">
        <f>[3]Feuil15!I1140/[3]Feuil15!$L$5</f>
        <v>1.4780891472109363</v>
      </c>
      <c r="R560">
        <f>[3]Feuil15!I1140/[3]Feuil15!$L$6</f>
        <v>0.90931843897686671</v>
      </c>
      <c r="S560">
        <f>[4]Feuil15!B1140/[4]Feuil15!$E$5</f>
        <v>1.7893114085018869</v>
      </c>
      <c r="T560">
        <f>[4]Feuil15!B1140/[4]Feuil15!$E$6</f>
        <v>0.93916048547181175</v>
      </c>
      <c r="U560">
        <f>[4]Feuil15!I1140/[4]Feuil15!$L$5</f>
        <v>1.4485848543751987</v>
      </c>
      <c r="V560">
        <f>[4]Feuil15!I1140/[4]Feuil15!$L$6</f>
        <v>1.1152945256072619</v>
      </c>
      <c r="W560">
        <f>[5]Feuil15!B1140/[5]Feuil15!$E$5</f>
        <v>1.2207354497117437</v>
      </c>
      <c r="X560">
        <f>[5]Feuil15!B1140/[5]Feuil15!$E$6</f>
        <v>0.98257018375315397</v>
      </c>
      <c r="Y560">
        <f>[5]Feuil15!I1140/[5]Feuil15!$L$5</f>
        <v>1.2354244662086526</v>
      </c>
      <c r="Z560">
        <f>[5]Feuil15!I1140/[5]Feuil15!$L$6</f>
        <v>0.92159329065480655</v>
      </c>
      <c r="AA560">
        <f>[6]Feuil15!B1140/[6]Feuil15!$E$5</f>
        <v>1.1002217038778563</v>
      </c>
      <c r="AB560">
        <f>[6]Feuil15!B1140/[6]Feuil15!$E$6</f>
        <v>0.56830344623190288</v>
      </c>
      <c r="AC560">
        <f>[6]Feuil15!I1140/[6]Feuil15!$L$5</f>
        <v>1.3801370715977237</v>
      </c>
      <c r="AD560">
        <f>[6]Feuil15!I1140/[6]Feuil15!$L$6</f>
        <v>0.93408162286992902</v>
      </c>
      <c r="AE560" s="4" t="str">
        <f>IF(AND(OR(F560&gt;1,H560&gt;1,J560&gt;1),OR(E560&lt;1,G560&lt;1,I560&lt;1)),"+/-",IF(OR(E560&lt;1,G560&lt;1,I560&lt;1),"-",IF(OR(F560&gt;1,H560&gt;1,J560&gt;1),"+", "")))</f>
        <v/>
      </c>
      <c r="AF560" s="4" t="str">
        <f>IF(AND(OR(L560&gt;1,N560&gt;1),OR(K560&lt;1,M560&lt;1)),"+/-",IF(OR(K560&lt;1,M560&lt;1),"-",IF(OR(L560&gt;1,N560&gt;1),"+", "")))</f>
        <v>-</v>
      </c>
      <c r="AG560" s="4" t="str">
        <f>IF(AND(OR(P560&gt;1,R560&gt;1),OR(O560&lt;1,Q560&lt;1)),"+/-",IF(OR(O560&lt;1,Q560&lt;1),"-",IF(OR(P560&gt;1,R560&gt;1),"+", "")))</f>
        <v/>
      </c>
      <c r="AH560" s="4" t="str">
        <f>IF(AND(OR(T560&gt;1,V560&gt;1),OR(S560&lt;1,U560&lt;1)),"+/-",IF(OR(S560&lt;1,U560&lt;1),"-",IF(OR(T560&gt;1,V560&gt;1),"+", "")))</f>
        <v>+</v>
      </c>
      <c r="AI560" s="4" t="str">
        <f>IF(AND(OR(X560&gt;1,Z560&gt;1),OR(W560&lt;1,Y560&lt;1)),"+/-",IF(OR(W560&lt;1,Y560&lt;1),"-",IF(OR(X560&gt;1,Z560&gt;1),"+", "")))</f>
        <v/>
      </c>
      <c r="AJ560" s="4" t="str">
        <f>IF(AND(OR(AB560&gt;1,AD560&gt;1),OR(AA560&lt;1,AC560&lt;1)),"+/-",IF(OR(AA560&lt;1,AC560&lt;1),"-",IF(OR(AB560&gt;1,AD560&gt;1),"+", "")))</f>
        <v/>
      </c>
    </row>
    <row r="561" spans="1:36" ht="28" x14ac:dyDescent="0.6">
      <c r="A561" t="s">
        <v>531</v>
      </c>
      <c r="B561" s="3" t="s">
        <v>532</v>
      </c>
      <c r="C561" s="3" t="s">
        <v>533</v>
      </c>
      <c r="D561" s="3" t="s">
        <v>534</v>
      </c>
      <c r="E561">
        <f>[1]Feuil15!B1143/[1]Feuil15!$E$5</f>
        <v>1.0268679136340111</v>
      </c>
      <c r="F561">
        <f>[1]Feuil15!B1143/[1]Feuil15!$E$6</f>
        <v>0.87123736311581712</v>
      </c>
      <c r="G561">
        <f>[1]Feuil15!I1143/[1]Feuil15!$L$5</f>
        <v>1.1912984604759587</v>
      </c>
      <c r="H561">
        <f>[1]Feuil15!I1143/[1]Feuil15!$L$6</f>
        <v>0.96105832902549904</v>
      </c>
      <c r="I561">
        <f>[1]Feuil15!P1143/[1]Feuil15!$S$5</f>
        <v>1.1952474189727968</v>
      </c>
      <c r="J561">
        <f>[1]Feuil15!P1143/[1]Feuil15!$S$6</f>
        <v>0.99331296215251474</v>
      </c>
      <c r="K561">
        <f>[2]Feuil15!B1143/[2]Feuil15!$E$5</f>
        <v>1.1641239974902753</v>
      </c>
      <c r="L561">
        <f>[2]Feuil15!B1143/[2]Feuil15!$E$6</f>
        <v>0.82165699317511154</v>
      </c>
      <c r="M561">
        <f>[2]Feuil15!I1143/[2]Feuil15!$L$5</f>
        <v>0.98746889863584297</v>
      </c>
      <c r="N561">
        <f>[2]Feuil15!I1143/[2]Feuil15!$L$6</f>
        <v>0.82381881745472796</v>
      </c>
      <c r="O561">
        <f>[3]Feuil15!B1143/[3]Feuil15!$E$5</f>
        <v>1.431828532847663</v>
      </c>
      <c r="P561">
        <f>[3]Feuil15!B1143/[3]Feuil15!$E$6</f>
        <v>0.87116885562668722</v>
      </c>
      <c r="Q561">
        <f>[3]Feuil15!I1143/[3]Feuil15!$L$5</f>
        <v>1.1631404380597861</v>
      </c>
      <c r="R561">
        <f>[3]Feuil15!I1143/[3]Feuil15!$L$6</f>
        <v>0.71556242019849925</v>
      </c>
      <c r="S561">
        <f>[4]Feuil15!B1143/[4]Feuil15!$E$5</f>
        <v>2.0291773934137378</v>
      </c>
      <c r="T561">
        <f>[4]Feuil15!B1143/[4]Feuil15!$E$6</f>
        <v>1.0650595624953016</v>
      </c>
      <c r="U561">
        <f>[4]Feuil15!I1143/[4]Feuil15!$L$5</f>
        <v>1.1028331105696447</v>
      </c>
      <c r="V561">
        <f>[4]Feuil15!I1143/[4]Feuil15!$L$6</f>
        <v>0.84909332522827441</v>
      </c>
      <c r="W561">
        <f>[5]Feuil15!B1143/[5]Feuil15!$E$5</f>
        <v>1.1978863623177287</v>
      </c>
      <c r="X561">
        <f>[5]Feuil15!B1143/[5]Feuil15!$E$6</f>
        <v>0.96417894918662217</v>
      </c>
      <c r="Y561">
        <f>[5]Feuil15!I1143/[5]Feuil15!$L$5</f>
        <v>1.1676754718301599</v>
      </c>
      <c r="Z561">
        <f>[5]Feuil15!I1143/[5]Feuil15!$L$6</f>
        <v>0.87105437032773902</v>
      </c>
      <c r="AA561">
        <f>[6]Feuil15!B1143/[6]Feuil15!$E$5</f>
        <v>1.222462818204634</v>
      </c>
      <c r="AB561">
        <f>[6]Feuil15!B1143/[6]Feuil15!$E$6</f>
        <v>0.63144530782059971</v>
      </c>
      <c r="AC561">
        <f>[6]Feuil15!I1143/[6]Feuil15!$L$5</f>
        <v>1.4336575354079995</v>
      </c>
      <c r="AD561">
        <f>[6]Feuil15!I1143/[6]Feuil15!$L$6</f>
        <v>0.97030446096439416</v>
      </c>
      <c r="AE561" s="4" t="str">
        <f>IF(AND(OR(F561&gt;1,H561&gt;1,J561&gt;1),OR(E561&lt;1,G561&lt;1,I561&lt;1)),"+/-",IF(OR(E561&lt;1,G561&lt;1,I561&lt;1),"-",IF(OR(F561&gt;1,H561&gt;1,J561&gt;1),"+", "")))</f>
        <v/>
      </c>
      <c r="AF561" s="4" t="str">
        <f>IF(AND(OR(L561&gt;1,N561&gt;1),OR(K561&lt;1,M561&lt;1)),"+/-",IF(OR(K561&lt;1,M561&lt;1),"-",IF(OR(L561&gt;1,N561&gt;1),"+", "")))</f>
        <v>-</v>
      </c>
      <c r="AG561" s="4" t="str">
        <f>IF(AND(OR(P561&gt;1,R561&gt;1),OR(O561&lt;1,Q561&lt;1)),"+/-",IF(OR(O561&lt;1,Q561&lt;1),"-",IF(OR(P561&gt;1,R561&gt;1),"+", "")))</f>
        <v/>
      </c>
      <c r="AH561" s="4" t="str">
        <f>IF(AND(OR(T561&gt;1,V561&gt;1),OR(S561&lt;1,U561&lt;1)),"+/-",IF(OR(S561&lt;1,U561&lt;1),"-",IF(OR(T561&gt;1,V561&gt;1),"+", "")))</f>
        <v>+</v>
      </c>
      <c r="AI561" s="4" t="str">
        <f>IF(AND(OR(X561&gt;1,Z561&gt;1),OR(W561&lt;1,Y561&lt;1)),"+/-",IF(OR(W561&lt;1,Y561&lt;1),"-",IF(OR(X561&gt;1,Z561&gt;1),"+", "")))</f>
        <v/>
      </c>
      <c r="AJ561" s="4" t="str">
        <f>IF(AND(OR(AB561&gt;1,AD561&gt;1),OR(AA561&lt;1,AC561&lt;1)),"+/-",IF(OR(AA561&lt;1,AC561&lt;1),"-",IF(OR(AB561&gt;1,AD561&gt;1),"+", "")))</f>
        <v/>
      </c>
    </row>
    <row r="562" spans="1:36" ht="28" x14ac:dyDescent="0.6">
      <c r="A562" t="s">
        <v>1569</v>
      </c>
      <c r="B562" s="3" t="s">
        <v>1570</v>
      </c>
      <c r="C562" s="3" t="s">
        <v>998</v>
      </c>
      <c r="D562" s="5" t="s">
        <v>616</v>
      </c>
      <c r="E562">
        <f>[1]Feuil15!B1145/[1]Feuil15!$E$5</f>
        <v>1.1544668993073515</v>
      </c>
      <c r="F562">
        <f>[1]Feuil15!B1145/[1]Feuil15!$E$6</f>
        <v>0.97949763918275057</v>
      </c>
      <c r="G562">
        <f>[1]Feuil15!I1145/[1]Feuil15!$L$5</f>
        <v>1.051514286268336</v>
      </c>
      <c r="H562">
        <f>[1]Feuil15!I1145/[1]Feuil15!$L$6</f>
        <v>0.84828999317579601</v>
      </c>
      <c r="I562">
        <f>[1]Feuil15!P1145/[1]Feuil15!$S$5</f>
        <v>1.148659751928504</v>
      </c>
      <c r="J562">
        <f>[1]Feuil15!P1145/[1]Feuil15!$S$6</f>
        <v>0.95459618032393612</v>
      </c>
      <c r="K562">
        <f>[2]Feuil15!B1145/[2]Feuil15!$E$5</f>
        <v>0.98259390893373555</v>
      </c>
      <c r="L562">
        <f>[2]Feuil15!B1145/[2]Feuil15!$E$6</f>
        <v>0.69353020680549693</v>
      </c>
      <c r="M562">
        <f>[2]Feuil15!I1145/[2]Feuil15!$L$5</f>
        <v>1.0990948876434574</v>
      </c>
      <c r="N562">
        <f>[2]Feuil15!I1145/[2]Feuil15!$L$6</f>
        <v>0.91694538618869692</v>
      </c>
      <c r="O562">
        <f>[3]Feuil15!B1145/[3]Feuil15!$E$5</f>
        <v>1.3809077773798897</v>
      </c>
      <c r="P562">
        <f>[3]Feuil15!B1145/[3]Feuil15!$E$6</f>
        <v>0.84018708982804036</v>
      </c>
      <c r="Q562">
        <f>[3]Feuil15!I1145/[3]Feuil15!$L$5</f>
        <v>1.3051715199408069</v>
      </c>
      <c r="R562">
        <f>[3]Feuil15!I1145/[3]Feuil15!$L$6</f>
        <v>0.80293974916809929</v>
      </c>
      <c r="S562">
        <f>[4]Feuil15!B1145/[4]Feuil15!$E$5</f>
        <v>1.5834092528234169</v>
      </c>
      <c r="T562">
        <f>[4]Feuil15!B1145/[4]Feuil15!$E$6</f>
        <v>0.83108809093620151</v>
      </c>
      <c r="U562">
        <f>[4]Feuil15!I1145/[4]Feuil15!$L$5</f>
        <v>1.1416958748445503</v>
      </c>
      <c r="V562">
        <f>[4]Feuil15!I1145/[4]Feuil15!$L$6</f>
        <v>0.87901454669821888</v>
      </c>
      <c r="W562">
        <f>[5]Feuil15!B1145/[5]Feuil15!$E$5</f>
        <v>1.1755870968827273</v>
      </c>
      <c r="X562">
        <f>[5]Feuil15!B1145/[5]Feuil15!$E$6</f>
        <v>0.94623026641411534</v>
      </c>
      <c r="Y562">
        <f>[5]Feuil15!I1145/[5]Feuil15!$L$5</f>
        <v>1.2605061017197274</v>
      </c>
      <c r="Z562">
        <f>[5]Feuil15!I1145/[5]Feuil15!$L$6</f>
        <v>0.94030351344697194</v>
      </c>
      <c r="AA562">
        <f>[6]Feuil15!B1145/[6]Feuil15!$E$5</f>
        <v>1.3053338708619628</v>
      </c>
      <c r="AB562">
        <f>[6]Feuil15!B1145/[6]Feuil15!$E$6</f>
        <v>0.67425113927441549</v>
      </c>
      <c r="AC562">
        <f>[6]Feuil15!I1145/[6]Feuil15!$L$5</f>
        <v>1.3667962426597826</v>
      </c>
      <c r="AD562">
        <f>[6]Feuil15!I1145/[6]Feuil15!$L$6</f>
        <v>0.92505250293595309</v>
      </c>
      <c r="AE562" s="4" t="str">
        <f>IF(AND(OR(F562&gt;1,H562&gt;1,J562&gt;1),OR(E562&lt;1,G562&lt;1,I562&lt;1)),"+/-",IF(OR(E562&lt;1,G562&lt;1,I562&lt;1),"-",IF(OR(F562&gt;1,H562&gt;1,J562&gt;1),"+", "")))</f>
        <v/>
      </c>
      <c r="AF562" s="4" t="str">
        <f>IF(AND(OR(L562&gt;1,N562&gt;1),OR(K562&lt;1,M562&lt;1)),"+/-",IF(OR(K562&lt;1,M562&lt;1),"-",IF(OR(L562&gt;1,N562&gt;1),"+", "")))</f>
        <v>-</v>
      </c>
      <c r="AG562" s="4" t="str">
        <f>IF(AND(OR(P562&gt;1,R562&gt;1),OR(O562&lt;1,Q562&lt;1)),"+/-",IF(OR(O562&lt;1,Q562&lt;1),"-",IF(OR(P562&gt;1,R562&gt;1),"+", "")))</f>
        <v/>
      </c>
      <c r="AH562" s="4" t="str">
        <f>IF(AND(OR(T562&gt;1,V562&gt;1),OR(S562&lt;1,U562&lt;1)),"+/-",IF(OR(S562&lt;1,U562&lt;1),"-",IF(OR(T562&gt;1,V562&gt;1),"+", "")))</f>
        <v/>
      </c>
      <c r="AI562" s="4" t="str">
        <f>IF(AND(OR(X562&gt;1,Z562&gt;1),OR(W562&lt;1,Y562&lt;1)),"+/-",IF(OR(W562&lt;1,Y562&lt;1),"-",IF(OR(X562&gt;1,Z562&gt;1),"+", "")))</f>
        <v/>
      </c>
      <c r="AJ562" s="4" t="str">
        <f>IF(AND(OR(AB562&gt;1,AD562&gt;1),OR(AA562&lt;1,AC562&lt;1)),"+/-",IF(OR(AA562&lt;1,AC562&lt;1),"-",IF(OR(AB562&gt;1,AD562&gt;1),"+", "")))</f>
        <v/>
      </c>
    </row>
    <row r="563" spans="1:36" ht="28" x14ac:dyDescent="0.6">
      <c r="A563" t="s">
        <v>191</v>
      </c>
      <c r="B563" s="3" t="s">
        <v>192</v>
      </c>
      <c r="C563" s="3" t="s">
        <v>77</v>
      </c>
      <c r="D563" s="5" t="s">
        <v>193</v>
      </c>
      <c r="E563">
        <f>[1]Feuil15!B1147/[1]Feuil15!$E$5</f>
        <v>1.0645136308750847</v>
      </c>
      <c r="F563">
        <f>[1]Feuil15!B1147/[1]Feuil15!$E$6</f>
        <v>0.90317755229326024</v>
      </c>
      <c r="G563">
        <f>[1]Feuil15!I1147/[1]Feuil15!$L$5</f>
        <v>1.0816971613050383</v>
      </c>
      <c r="H563">
        <f>[1]Feuil15!I1147/[1]Feuil15!$L$6</f>
        <v>0.87263947771753658</v>
      </c>
      <c r="I563">
        <f>[1]Feuil15!P1147/[1]Feuil15!$S$5</f>
        <v>1.0821897776076652</v>
      </c>
      <c r="J563">
        <f>[1]Feuil15!P1147/[1]Feuil15!$S$6</f>
        <v>0.89935616387313555</v>
      </c>
      <c r="K563">
        <f>[2]Feuil15!B1147/[2]Feuil15!$E$5</f>
        <v>1.1739620360684411</v>
      </c>
      <c r="L563">
        <f>[2]Feuil15!B1147/[2]Feuil15!$E$6</f>
        <v>0.82860083525233319</v>
      </c>
      <c r="M563">
        <f>[2]Feuil15!I1147/[2]Feuil15!$L$5</f>
        <v>1.0788942935629249</v>
      </c>
      <c r="N563">
        <f>[2]Feuil15!I1147/[2]Feuil15!$L$6</f>
        <v>0.90009257234281559</v>
      </c>
      <c r="O563">
        <f>[3]Feuil15!B1147/[3]Feuil15!$E$5</f>
        <v>0.81101246392819681</v>
      </c>
      <c r="P563">
        <f>[3]Feuil15!B1147/[3]Feuil15!$E$6</f>
        <v>0.49344511852556944</v>
      </c>
      <c r="Q563">
        <f>[3]Feuil15!I1147/[3]Feuil15!$L$5</f>
        <v>1.1028092790095292</v>
      </c>
      <c r="R563">
        <f>[3]Feuil15!I1147/[3]Feuil15!$L$6</f>
        <v>0.67844677296385014</v>
      </c>
      <c r="S563">
        <f>[4]Feuil15!B1147/[4]Feuil15!$E$5</f>
        <v>1.5137977914907694</v>
      </c>
      <c r="T563">
        <f>[4]Feuil15!B1147/[4]Feuil15!$E$6</f>
        <v>0.79455094401535986</v>
      </c>
      <c r="U563">
        <f>[4]Feuil15!I1147/[4]Feuil15!$L$5</f>
        <v>1.2557961492729659</v>
      </c>
      <c r="V563">
        <f>[4]Feuil15!I1147/[4]Feuil15!$L$6</f>
        <v>0.96686263585636889</v>
      </c>
      <c r="W563">
        <f>[5]Feuil15!B1147/[5]Feuil15!$E$5</f>
        <v>1.205771567546307</v>
      </c>
      <c r="X563">
        <f>[5]Feuil15!B1147/[5]Feuil15!$E$6</f>
        <v>0.9705257522979801</v>
      </c>
      <c r="Y563">
        <f>[5]Feuil15!I1147/[5]Feuil15!$L$5</f>
        <v>1.3084649947216653</v>
      </c>
      <c r="Z563">
        <f>[5]Feuil15!I1147/[5]Feuil15!$L$6</f>
        <v>0.9760795525547753</v>
      </c>
      <c r="AA563">
        <f>[6]Feuil15!B1147/[6]Feuil15!$E$5</f>
        <v>1.2155059473492837</v>
      </c>
      <c r="AB563">
        <f>[6]Feuil15!B1147/[6]Feuil15!$E$6</f>
        <v>0.62785183782437004</v>
      </c>
      <c r="AC563">
        <f>[6]Feuil15!I1147/[6]Feuil15!$L$5</f>
        <v>1.1968726492449848</v>
      </c>
      <c r="AD563">
        <f>[6]Feuil15!I1147/[6]Feuil15!$L$6</f>
        <v>0.81004761743060372</v>
      </c>
      <c r="AE563" s="4" t="str">
        <f>IF(AND(OR(F563&gt;1,H563&gt;1,J563&gt;1),OR(E563&lt;1,G563&lt;1,I563&lt;1)),"+/-",IF(OR(E563&lt;1,G563&lt;1,I563&lt;1),"-",IF(OR(F563&gt;1,H563&gt;1,J563&gt;1),"+", "")))</f>
        <v/>
      </c>
      <c r="AF563" s="4" t="str">
        <f>IF(AND(OR(L563&gt;1,N563&gt;1),OR(K563&lt;1,M563&lt;1)),"+/-",IF(OR(K563&lt;1,M563&lt;1),"-",IF(OR(L563&gt;1,N563&gt;1),"+", "")))</f>
        <v/>
      </c>
      <c r="AG563" s="4" t="str">
        <f>IF(AND(OR(P563&gt;1,R563&gt;1),OR(O563&lt;1,Q563&lt;1)),"+/-",IF(OR(O563&lt;1,Q563&lt;1),"-",IF(OR(P563&gt;1,R563&gt;1),"+", "")))</f>
        <v>-</v>
      </c>
      <c r="AH563" s="4" t="str">
        <f>IF(AND(OR(T563&gt;1,V563&gt;1),OR(S563&lt;1,U563&lt;1)),"+/-",IF(OR(S563&lt;1,U563&lt;1),"-",IF(OR(T563&gt;1,V563&gt;1),"+", "")))</f>
        <v/>
      </c>
      <c r="AI563" s="4" t="str">
        <f>IF(AND(OR(X563&gt;1,Z563&gt;1),OR(W563&lt;1,Y563&lt;1)),"+/-",IF(OR(W563&lt;1,Y563&lt;1),"-",IF(OR(X563&gt;1,Z563&gt;1),"+", "")))</f>
        <v/>
      </c>
      <c r="AJ563" s="4" t="str">
        <f>IF(AND(OR(AB563&gt;1,AD563&gt;1),OR(AA563&lt;1,AC563&lt;1)),"+/-",IF(OR(AA563&lt;1,AC563&lt;1),"-",IF(OR(AB563&gt;1,AD563&gt;1),"+", "")))</f>
        <v/>
      </c>
    </row>
    <row r="564" spans="1:36" ht="28" x14ac:dyDescent="0.6">
      <c r="A564" t="s">
        <v>1571</v>
      </c>
      <c r="B564" s="3" t="s">
        <v>1572</v>
      </c>
      <c r="C564" s="3" t="s">
        <v>77</v>
      </c>
      <c r="D564" s="5" t="s">
        <v>1573</v>
      </c>
      <c r="E564">
        <f>[1]Feuil15!B1149/[1]Feuil15!$E$5</f>
        <v>1.069766696966888</v>
      </c>
      <c r="F564">
        <f>[1]Feuil15!B1149/[1]Feuil15!$E$6</f>
        <v>0.90763447161981647</v>
      </c>
      <c r="G564">
        <f>[1]Feuil15!I1149/[1]Feuil15!$L$5</f>
        <v>0.98699618612762319</v>
      </c>
      <c r="H564">
        <f>[1]Feuil15!I1149/[1]Feuil15!$L$6</f>
        <v>0.79624119132612337</v>
      </c>
      <c r="I564">
        <f>[1]Feuil15!P1149/[1]Feuil15!$S$5</f>
        <v>1.1097226169445729</v>
      </c>
      <c r="J564">
        <f>[1]Feuil15!P1149/[1]Feuil15!$S$6</f>
        <v>0.92223738977171721</v>
      </c>
      <c r="K564">
        <f>[2]Feuil15!B1149/[2]Feuil15!$E$5</f>
        <v>1.2179009628043269</v>
      </c>
      <c r="L564">
        <f>[2]Feuil15!B1149/[2]Feuil15!$E$6</f>
        <v>0.8596136195459162</v>
      </c>
      <c r="M564">
        <f>[2]Feuil15!I1149/[2]Feuil15!$L$5</f>
        <v>1.2127115370333403</v>
      </c>
      <c r="N564">
        <f>[2]Feuil15!I1149/[2]Feuil15!$L$6</f>
        <v>1.0117327094885462</v>
      </c>
      <c r="O564">
        <f>[3]Feuil15!B1149/[3]Feuil15!$E$5</f>
        <v>0.99186294631176075</v>
      </c>
      <c r="P564">
        <f>[3]Feuil15!B1149/[3]Feuil15!$E$6</f>
        <v>0.60348015705373803</v>
      </c>
      <c r="Q564">
        <f>[3]Feuil15!I1149/[3]Feuil15!$L$5</f>
        <v>1.3817616346825701</v>
      </c>
      <c r="R564">
        <f>[3]Feuil15!I1149/[3]Feuil15!$L$6</f>
        <v>0.85005788389593673</v>
      </c>
      <c r="S564">
        <f>[4]Feuil15!B1149/[4]Feuil15!$E$5</f>
        <v>1.4857365746145033</v>
      </c>
      <c r="T564">
        <f>[4]Feuil15!B1149/[4]Feuil15!$E$6</f>
        <v>0.77982238087133515</v>
      </c>
      <c r="U564">
        <f>[4]Feuil15!I1149/[4]Feuil15!$L$5</f>
        <v>1.1815092983097826</v>
      </c>
      <c r="V564">
        <f>[4]Feuil15!I1149/[4]Feuil15!$L$6</f>
        <v>0.90966769974088912</v>
      </c>
      <c r="W564">
        <f>[5]Feuil15!B1149/[5]Feuil15!$E$5</f>
        <v>1.1013961954393841</v>
      </c>
      <c r="X564">
        <f>[5]Feuil15!B1149/[5]Feuil15!$E$6</f>
        <v>0.88651399645471374</v>
      </c>
      <c r="Y564">
        <f>[5]Feuil15!I1149/[5]Feuil15!$L$5</f>
        <v>1.3099268843522851</v>
      </c>
      <c r="Z564">
        <f>[5]Feuil15!I1149/[5]Feuil15!$L$6</f>
        <v>0.97717008274266404</v>
      </c>
      <c r="AA564">
        <f>[6]Feuil15!B1149/[6]Feuil15!$E$5</f>
        <v>1.3175576727600851</v>
      </c>
      <c r="AB564">
        <f>[6]Feuil15!B1149/[6]Feuil15!$E$6</f>
        <v>0.68056516554773283</v>
      </c>
      <c r="AC564">
        <f>[6]Feuil15!I1149/[6]Feuil15!$L$5</f>
        <v>1.206387138431152</v>
      </c>
      <c r="AD564">
        <f>[6]Feuil15!I1149/[6]Feuil15!$L$6</f>
        <v>0.81648705716647363</v>
      </c>
      <c r="AE564" s="4" t="str">
        <f>IF(AND(OR(F564&gt;1,H564&gt;1,J564&gt;1),OR(E564&lt;1,G564&lt;1,I564&lt;1)),"+/-",IF(OR(E564&lt;1,G564&lt;1,I564&lt;1),"-",IF(OR(F564&gt;1,H564&gt;1,J564&gt;1),"+", "")))</f>
        <v>-</v>
      </c>
      <c r="AF564" s="4" t="str">
        <f>IF(AND(OR(L564&gt;1,N564&gt;1),OR(K564&lt;1,M564&lt;1)),"+/-",IF(OR(K564&lt;1,M564&lt;1),"-",IF(OR(L564&gt;1,N564&gt;1),"+", "")))</f>
        <v>+</v>
      </c>
      <c r="AG564" s="4" t="str">
        <f>IF(AND(OR(P564&gt;1,R564&gt;1),OR(O564&lt;1,Q564&lt;1)),"+/-",IF(OR(O564&lt;1,Q564&lt;1),"-",IF(OR(P564&gt;1,R564&gt;1),"+", "")))</f>
        <v>-</v>
      </c>
      <c r="AH564" s="4" t="str">
        <f>IF(AND(OR(T564&gt;1,V564&gt;1),OR(S564&lt;1,U564&lt;1)),"+/-",IF(OR(S564&lt;1,U564&lt;1),"-",IF(OR(T564&gt;1,V564&gt;1),"+", "")))</f>
        <v/>
      </c>
      <c r="AI564" s="4" t="str">
        <f>IF(AND(OR(X564&gt;1,Z564&gt;1),OR(W564&lt;1,Y564&lt;1)),"+/-",IF(OR(W564&lt;1,Y564&lt;1),"-",IF(OR(X564&gt;1,Z564&gt;1),"+", "")))</f>
        <v/>
      </c>
      <c r="AJ564" s="4" t="str">
        <f>IF(AND(OR(AB564&gt;1,AD564&gt;1),OR(AA564&lt;1,AC564&lt;1)),"+/-",IF(OR(AA564&lt;1,AC564&lt;1),"-",IF(OR(AB564&gt;1,AD564&gt;1),"+", "")))</f>
        <v/>
      </c>
    </row>
  </sheetData>
  <sortState ref="A1:AJ610">
    <sortCondition ref="A1:A610"/>
  </sortState>
  <conditionalFormatting sqref="Y2">
    <cfRule type="cellIs" dxfId="27" priority="16" operator="greaterThan">
      <formula>1</formula>
    </cfRule>
  </conditionalFormatting>
  <conditionalFormatting sqref="E2">
    <cfRule type="cellIs" dxfId="26" priority="28" operator="greaterThan">
      <formula>1</formula>
    </cfRule>
  </conditionalFormatting>
  <conditionalFormatting sqref="F2">
    <cfRule type="cellIs" dxfId="25" priority="27" operator="greaterThan">
      <formula>1</formula>
    </cfRule>
  </conditionalFormatting>
  <conditionalFormatting sqref="E1 G1 I1 K1 M1 O1 Q1 S1 U1 W1 Y1 AA1 AC1 E3:E564 G3:G564 K3:K564 M3:M564 O3:O564 Q3:Q564 S3:S564 U3:U564 W3:W564 Y3:Y564 AA3:AA564 AC3:AC564 I3:I564">
    <cfRule type="cellIs" dxfId="24" priority="26" operator="lessThan">
      <formula>1</formula>
    </cfRule>
  </conditionalFormatting>
  <conditionalFormatting sqref="G2">
    <cfRule type="cellIs" dxfId="23" priority="25" operator="greaterThan">
      <formula>1</formula>
    </cfRule>
  </conditionalFormatting>
  <conditionalFormatting sqref="I2">
    <cfRule type="cellIs" dxfId="22" priority="24" operator="greaterThan">
      <formula>1</formula>
    </cfRule>
  </conditionalFormatting>
  <conditionalFormatting sqref="K2">
    <cfRule type="cellIs" dxfId="21" priority="23" operator="greaterThan">
      <formula>1</formula>
    </cfRule>
  </conditionalFormatting>
  <conditionalFormatting sqref="M2">
    <cfRule type="cellIs" dxfId="20" priority="22" operator="greaterThan">
      <formula>1</formula>
    </cfRule>
  </conditionalFormatting>
  <conditionalFormatting sqref="O2">
    <cfRule type="cellIs" dxfId="19" priority="21" operator="greaterThan">
      <formula>1</formula>
    </cfRule>
  </conditionalFormatting>
  <conditionalFormatting sqref="Q2">
    <cfRule type="cellIs" dxfId="18" priority="20" operator="greaterThan">
      <formula>1</formula>
    </cfRule>
  </conditionalFormatting>
  <conditionalFormatting sqref="S2">
    <cfRule type="cellIs" dxfId="17" priority="19" operator="greaterThan">
      <formula>1</formula>
    </cfRule>
  </conditionalFormatting>
  <conditionalFormatting sqref="U2">
    <cfRule type="cellIs" dxfId="16" priority="18" operator="greaterThan">
      <formula>1</formula>
    </cfRule>
  </conditionalFormatting>
  <conditionalFormatting sqref="W2">
    <cfRule type="cellIs" dxfId="15" priority="17" operator="greaterThan">
      <formula>1</formula>
    </cfRule>
  </conditionalFormatting>
  <conditionalFormatting sqref="AA2">
    <cfRule type="cellIs" dxfId="14" priority="15" operator="greaterThan">
      <formula>1</formula>
    </cfRule>
  </conditionalFormatting>
  <conditionalFormatting sqref="AC2">
    <cfRule type="cellIs" dxfId="13" priority="14" operator="greaterThan">
      <formula>1</formula>
    </cfRule>
  </conditionalFormatting>
  <conditionalFormatting sqref="F1 H1 J1 L1 N1 P1 R1 T1 V1 X1 Z1 AB1 AD1 F3:F564 H3:H564 J3:J564 L3:L564 N3:N564 P3:P564 R3:R564 T3:T564 V3:V564 X3:X564 Z3:Z564 AB3:AB564 AD3:AD564">
    <cfRule type="cellIs" dxfId="12" priority="13" operator="greaterThan">
      <formula>1</formula>
    </cfRule>
  </conditionalFormatting>
  <conditionalFormatting sqref="H2">
    <cfRule type="cellIs" dxfId="11" priority="12" operator="greaterThan">
      <formula>1</formula>
    </cfRule>
  </conditionalFormatting>
  <conditionalFormatting sqref="J2">
    <cfRule type="cellIs" dxfId="10" priority="11" operator="greaterThan">
      <formula>1</formula>
    </cfRule>
  </conditionalFormatting>
  <conditionalFormatting sqref="L2">
    <cfRule type="cellIs" dxfId="9" priority="10" operator="greaterThan">
      <formula>1</formula>
    </cfRule>
  </conditionalFormatting>
  <conditionalFormatting sqref="N2">
    <cfRule type="cellIs" dxfId="8" priority="9" operator="greaterThan">
      <formula>1</formula>
    </cfRule>
  </conditionalFormatting>
  <conditionalFormatting sqref="P2">
    <cfRule type="cellIs" dxfId="7" priority="8" operator="greaterThan">
      <formula>1</formula>
    </cfRule>
  </conditionalFormatting>
  <conditionalFormatting sqref="R2">
    <cfRule type="cellIs" dxfId="6" priority="7" operator="greaterThan">
      <formula>1</formula>
    </cfRule>
  </conditionalFormatting>
  <conditionalFormatting sqref="T2">
    <cfRule type="cellIs" dxfId="5" priority="6" operator="greaterThan">
      <formula>1</formula>
    </cfRule>
  </conditionalFormatting>
  <conditionalFormatting sqref="V2">
    <cfRule type="cellIs" dxfId="4" priority="5" operator="greaterThan">
      <formula>1</formula>
    </cfRule>
  </conditionalFormatting>
  <conditionalFormatting sqref="X2">
    <cfRule type="cellIs" dxfId="3" priority="4" operator="greaterThan">
      <formula>1</formula>
    </cfRule>
  </conditionalFormatting>
  <conditionalFormatting sqref="Z2">
    <cfRule type="cellIs" dxfId="2" priority="3" operator="greaterThan">
      <formula>1</formula>
    </cfRule>
  </conditionalFormatting>
  <conditionalFormatting sqref="AB2">
    <cfRule type="cellIs" dxfId="1" priority="2" operator="greaterThan">
      <formula>1</formula>
    </cfRule>
  </conditionalFormatting>
  <conditionalFormatting sqref="AD2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lis Sylvain</dc:creator>
  <cp:lastModifiedBy>Tollis Sylvain</cp:lastModifiedBy>
  <dcterms:created xsi:type="dcterms:W3CDTF">2019-01-04T18:15:47Z</dcterms:created>
  <dcterms:modified xsi:type="dcterms:W3CDTF">2019-06-20T15:37:52Z</dcterms:modified>
</cp:coreProperties>
</file>